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0.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vnd.openxmlformats-officedocument.spreadsheetml.worksheet+xml" PartName="/xl/worksheets/sheet9.xml"/>
  <Override ContentType="application/vnd.openxmlformats-officedocument.spreadsheetml.worksheet+xml" PartName="/xl/worksheets/sheet8.xml"/>
  <Override ContentType="application/vnd.openxmlformats-officedocument.spreadsheetml.worksheet+xml" PartName="/xl/worksheets/sheet7.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10.xml"/>
  <Override ContentType="application/vnd.openxmlformats-officedocument.drawing+xml" PartName="/xl/drawings/drawing9.xml"/>
  <Override ContentType="application/vnd.openxmlformats-officedocument.drawing+xml" PartName="/xl/drawings/drawing8.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7.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genome stats" sheetId="1" r:id="rId4"/>
    <sheet state="visible" name="Genes" sheetId="2" r:id="rId5"/>
    <sheet state="visible" name="repeats" sheetId="3" r:id="rId6"/>
    <sheet state="visible" name="sRNA" sheetId="4" r:id="rId7"/>
    <sheet state="visible" name="miR_rld_annot" sheetId="5" r:id="rId8"/>
    <sheet state="visible" name="miRNA targets" sheetId="6" r:id="rId9"/>
    <sheet state="visible" name="mapping stats" sheetId="7" r:id="rId10"/>
    <sheet state="visible" name="Vdar unique orth" sheetId="8" r:id="rId11"/>
    <sheet state="visible" name="Vdar genes" sheetId="9" r:id="rId12"/>
    <sheet state="visible" name="sample infor" sheetId="10" r:id="rId13"/>
  </sheets>
  <definedNames/>
  <calcPr/>
</workbook>
</file>

<file path=xl/sharedStrings.xml><?xml version="1.0" encoding="utf-8"?>
<sst xmlns="http://schemas.openxmlformats.org/spreadsheetml/2006/main" count="16283" uniqueCount="8560">
  <si>
    <r>
      <rPr>
        <rFont val="Arial"/>
        <color theme="1"/>
      </rPr>
      <t xml:space="preserve">Supplementary Table 1. Statistics of primanry assembly and secondary assembly of </t>
    </r>
    <r>
      <rPr>
        <rFont val="Arial"/>
        <i/>
        <color theme="1"/>
      </rPr>
      <t xml:space="preserve">V. darrowii </t>
    </r>
  </si>
  <si>
    <t>After scaffolding</t>
  </si>
  <si>
    <t>Primary assembly</t>
  </si>
  <si>
    <t>Secondary assembly</t>
  </si>
  <si>
    <t>diploid genome contigs</t>
  </si>
  <si>
    <t>The number of contigs is 107</t>
  </si>
  <si>
    <t>The number of contigs is 384</t>
  </si>
  <si>
    <t>The number of contigs is 2284</t>
  </si>
  <si>
    <t>The total length of the contigs is 582669857</t>
  </si>
  <si>
    <t>The total length of the contigs is 480504358</t>
  </si>
  <si>
    <t>The total length of the contigs is 1063398426</t>
  </si>
  <si>
    <t>The average length of the contigs is 5445512.68224299</t>
  </si>
  <si>
    <t>The average length of the contigs is 1251313.43229167</t>
  </si>
  <si>
    <t>The average length of the contigs is 465586.000875657</t>
  </si>
  <si>
    <t>The largest contig is 57595714</t>
  </si>
  <si>
    <t>The largest contig is 49086601</t>
  </si>
  <si>
    <t>The largest contig is 35835401</t>
  </si>
  <si>
    <t>The smallest contig is 4930</t>
  </si>
  <si>
    <t>The smallest contig is 1000</t>
  </si>
  <si>
    <t>The smallest contig is 13948</t>
  </si>
  <si>
    <t>The number of Ns is 90150</t>
  </si>
  <si>
    <t>The number of Ns is 825887</t>
  </si>
  <si>
    <t>The number of Ns is 0</t>
  </si>
  <si>
    <t>N50: 47393601</t>
  </si>
  <si>
    <t>N50: 39882069</t>
  </si>
  <si>
    <t>N50: 1994849</t>
  </si>
  <si>
    <t>L50: 6</t>
  </si>
  <si>
    <t>L50: 70</t>
  </si>
  <si>
    <t>N90: 41317020</t>
  </si>
  <si>
    <t>N90: 35066529</t>
  </si>
  <si>
    <t>N90: 158322</t>
  </si>
  <si>
    <t>L50: 11</t>
  </si>
  <si>
    <t>L50: 1186</t>
  </si>
  <si>
    <t>Before scaffolding</t>
  </si>
  <si>
    <t>The number of contigs is 319</t>
  </si>
  <si>
    <t>The number of contigs is 2241</t>
  </si>
  <si>
    <t>The total length of the contigs is 582592357</t>
  </si>
  <si>
    <t>The total length of the contigs is 479684658</t>
  </si>
  <si>
    <t>The average length of the contigs is 1826308.32915361</t>
  </si>
  <si>
    <t>The average length of the contigs is 214049.378848728</t>
  </si>
  <si>
    <t>The largest contig is 1945489</t>
  </si>
  <si>
    <t>The smallest contig is 5147</t>
  </si>
  <si>
    <t>The smallest contig is 10843</t>
  </si>
  <si>
    <t>The number of Ns is 12650</t>
  </si>
  <si>
    <t>The number of Ns is 6187</t>
  </si>
  <si>
    <t>N50: 8387628</t>
  </si>
  <si>
    <t>N50: 292523</t>
  </si>
  <si>
    <t>L50: 16</t>
  </si>
  <si>
    <t>L50: 479</t>
  </si>
  <si>
    <t>N90: 1431305</t>
  </si>
  <si>
    <t>N90: 97286</t>
  </si>
  <si>
    <t>L50: 72</t>
  </si>
  <si>
    <t>L50: 1581</t>
  </si>
  <si>
    <t>BUSCO</t>
  </si>
  <si>
    <t>Genome</t>
  </si>
  <si>
    <t>Primary</t>
  </si>
  <si>
    <t>Secondary</t>
  </si>
  <si>
    <t>diploid</t>
  </si>
  <si>
    <t>C:96.8%[S:91.8%,D:5.0%],F:1.1%,M:2.1%,n:1614</t>
  </si>
  <si>
    <t>C:88.9%[S:81.2%,D:7.7%],F:2.0%,M:9.1%,n:1614</t>
  </si>
  <si>
    <t>C:97.5%[S:18.6%,D:78.9%],F:0.6%,M:1.9%,n:1614</t>
  </si>
  <si>
    <t>Complete BUSCOs (C)</t>
  </si>
  <si>
    <t>Complete and single-copy BUSCOs (S)</t>
  </si>
  <si>
    <t>Complete and duplicated BUSCOs (D)</t>
  </si>
  <si>
    <t>Fragmented BUSCOs (F)</t>
  </si>
  <si>
    <t>Missing BUSCOs (M)</t>
  </si>
  <si>
    <t>Total BUSCO groups searched</t>
  </si>
  <si>
    <t>Protein</t>
  </si>
  <si>
    <t>C:92.4%[S:86.6%,D:5.8%],F:1.8%,M:5.8%,n:1614</t>
  </si>
  <si>
    <t>C:84.7%[S:77.0%,D:7.7%],F:4.2%,M:11.1%,n:1614</t>
  </si>
  <si>
    <t>C:95.7%[S:19.6%,D:76.1%],F:1.2%,M:3.1%,n:1614</t>
  </si>
  <si>
    <t>Supplementary Table 2. Summary of annotated genome models on primary assembly and secondary assembly</t>
  </si>
  <si>
    <t>primary</t>
  </si>
  <si>
    <t>secondary</t>
  </si>
  <si>
    <t>BRAKER2</t>
  </si>
  <si>
    <t>gene</t>
  </si>
  <si>
    <t>mRNA</t>
  </si>
  <si>
    <t>gFACS</t>
  </si>
  <si>
    <t>monoexonic genes</t>
  </si>
  <si>
    <t>multiexonic genes</t>
  </si>
  <si>
    <t>enTAP+gFACS</t>
  </si>
  <si>
    <t>Average overall gene size:</t>
  </si>
  <si>
    <t>4678.125 bp</t>
  </si>
  <si>
    <t>4497.879 bp</t>
  </si>
  <si>
    <t>Average overall CDS size:</t>
  </si>
  <si>
    <t>1214.407 bp</t>
  </si>
  <si>
    <t>1195.256 bp</t>
  </si>
  <si>
    <t>Average overall exon size:</t>
  </si>
  <si>
    <t>240.838 bp</t>
  </si>
  <si>
    <t>239.454 bp</t>
  </si>
  <si>
    <t>Supplementary Table 3. Summary of repetetive elements on primary assembly and secondary assembly</t>
  </si>
  <si>
    <t>primary assemly</t>
  </si>
  <si>
    <t>number of      length   percentage</t>
  </si>
  <si>
    <t>elements*    occupied  of sequence</t>
  </si>
  <si>
    <t>--------------------------------------------------</t>
  </si>
  <si>
    <t>Retroelements        67430     64094103 bp   11.00 %</t>
  </si>
  <si>
    <t>Retroelements        57464     49129968 bp   10.22 %</t>
  </si>
  <si>
    <t>SINEs:                0            0 bp    0.00 %</t>
  </si>
  <si>
    <t>SINEs:              190        17536 bp    0.00 %</t>
  </si>
  <si>
    <t>Penelope            720       177334 bp    0.03 %</t>
  </si>
  <si>
    <t>Penelope            692       189219 bp    0.04 %</t>
  </si>
  <si>
    <t>LINEs:            20026     10942224 bp    1.88 %</t>
  </si>
  <si>
    <t>LINEs:            19017     10099389 bp    2.10 %</t>
  </si>
  <si>
    <t>CRE/SLACS            0            0 bp    0.00 %</t>
  </si>
  <si>
    <t>L2/CR1/Rex          0            0 bp    0.00 %</t>
  </si>
  <si>
    <t>R1/LOA/Jockey       0            0 bp    0.00 %</t>
  </si>
  <si>
    <t>R2/R4/NeSL          0            0 bp    0.00 %</t>
  </si>
  <si>
    <t>RTE/Bov-B        4335      1284407 bp    0.22 %</t>
  </si>
  <si>
    <t>RTE/Bov-B        3714       993366 bp    0.21 %</t>
  </si>
  <si>
    <t>L1/CIN4         14971      9480483 bp    1.63 %</t>
  </si>
  <si>
    <t>L1/CIN4         14611      8916804 bp    1.86 %</t>
  </si>
  <si>
    <t>LTR elements:     47404     53151879 bp    9.12 %</t>
  </si>
  <si>
    <t>LTR elements:     38257     39013043 bp    8.12 %</t>
  </si>
  <si>
    <t>BEL/Pao           861       162771 bp    0.03 %</t>
  </si>
  <si>
    <t>BEL/Pao          1182       185399 bp    0.04 %</t>
  </si>
  <si>
    <t>Ty1/Copia       17381     15126919 bp    2.60 %</t>
  </si>
  <si>
    <t>Ty1/Copia       13560     12663312 bp    2.64 %</t>
  </si>
  <si>
    <t>Gypsy/DIRS1     23405     35540767 bp    6.10 %</t>
  </si>
  <si>
    <t>Gypsy/DIRS1     18390     24095212 bp    5.01 %</t>
  </si>
  <si>
    <t>Retroviral     3145       527878 bp    0.09 %</t>
  </si>
  <si>
    <t>Retroviral     3073       410931 bp    0.09 %</t>
  </si>
  <si>
    <t>DNA transposons      36639      8919691 bp    1.53 %</t>
  </si>
  <si>
    <t>DNA transposons      33185      8034020 bp    1.67 %</t>
  </si>
  <si>
    <t>hobo-Activator    14815      3293294 bp    0.57 %</t>
  </si>
  <si>
    <t>hobo-Activator    13296      3120417 bp    0.65 %</t>
  </si>
  <si>
    <t>Tc1-IS630-Pogo        0            0 bp    0.00 %</t>
  </si>
  <si>
    <t>En-Spm                0            0 bp    0.00 %</t>
  </si>
  <si>
    <t>MuDR-IS905            0            0 bp    0.00 %</t>
  </si>
  <si>
    <t>PiggyBac              0            0 bp    0.00 %</t>
  </si>
  <si>
    <t>Tourist/Harbinger  3472       833535 bp    0.14 %</t>
  </si>
  <si>
    <t>Tourist/Harbinger  2888       887450 bp    0.18 %</t>
  </si>
  <si>
    <t>Other (Mirage,        0            0 bp    0.00 %</t>
  </si>
  <si>
    <t>P-element, Transib)</t>
  </si>
  <si>
    <t>Rolling-circles       5563      2284295 bp    0.39 %</t>
  </si>
  <si>
    <t>Rolling-circles       4295      1707577 bp    0.36 %</t>
  </si>
  <si>
    <t>Unclassified:       832998    190875604 bp   32.76 %</t>
  </si>
  <si>
    <t>Unclassified:       742242    166810993 bp   34.72 %</t>
  </si>
  <si>
    <t>Total interspersed repeats:   263889398 bp   45.29 %</t>
  </si>
  <si>
    <t>Total interspersed repeats:   223974981 bp   46.61 %</t>
  </si>
  <si>
    <t>Small RNA:             363        18545 bp    0.00 %</t>
  </si>
  <si>
    <t>Small RNA:             969       261814 bp    0.05 %</t>
  </si>
  <si>
    <t>Satellites:           3228       242045 bp    0.04 %</t>
  </si>
  <si>
    <t>Satellites:           3556       263861 bp    0.05 %</t>
  </si>
  <si>
    <t>Simple repeats:        463        80166 bp    0.01 %</t>
  </si>
  <si>
    <t>Simple repeats:        136        12728 bp    0.00 %</t>
  </si>
  <si>
    <t>Low complexity:          0            0 bp    0.00 %</t>
  </si>
  <si>
    <t>Supplementary Table 4. small RNA cluster summary</t>
  </si>
  <si>
    <t>Intergenic regions</t>
  </si>
  <si>
    <t>Repeats</t>
  </si>
  <si>
    <t>Gene bodies</t>
  </si>
  <si>
    <t>Supplementary Table 5. Identification and expression of microRNAs on the primary assembly</t>
  </si>
  <si>
    <t>miRNA</t>
  </si>
  <si>
    <t>S10</t>
  </si>
  <si>
    <t>S14</t>
  </si>
  <si>
    <t>S16</t>
  </si>
  <si>
    <t>S17</t>
  </si>
  <si>
    <t>miRDeep2_score</t>
  </si>
  <si>
    <t>total_count</t>
  </si>
  <si>
    <t>mature_count</t>
  </si>
  <si>
    <t>loop_count</t>
  </si>
  <si>
    <t>star_count</t>
  </si>
  <si>
    <t>randfold_p.value</t>
  </si>
  <si>
    <t>example</t>
  </si>
  <si>
    <t>consensus</t>
  </si>
  <si>
    <t>star_seq</t>
  </si>
  <si>
    <t>precursor_seq</t>
  </si>
  <si>
    <t>precursor_coordinate</t>
  </si>
  <si>
    <t>length</t>
  </si>
  <si>
    <t>species</t>
  </si>
  <si>
    <t>chr1_1990384</t>
  </si>
  <si>
    <t>yes</t>
  </si>
  <si>
    <t>ath-miR165a-3p_MIMAT0000187_Arabidopsis_thaliana_miR165a-3p</t>
  </si>
  <si>
    <t>ucggaccaggcuucauucccc</t>
  </si>
  <si>
    <t>gaaugcugucugguucgaggc</t>
  </si>
  <si>
    <t>gaaugcugucugguucgaggccauccaucuaaagcacaauugucaucguuugaaugaucucggaccaggcuucauucccc</t>
  </si>
  <si>
    <t>chr1:9399707..9399787:-</t>
  </si>
  <si>
    <t>ath</t>
  </si>
  <si>
    <t>chr10_2208602</t>
  </si>
  <si>
    <t>ggaauguugucuggcucgagg</t>
  </si>
  <si>
    <t>ggaauguugucuggcucgaggccacaaacccugaucuaaacauuugaucacggguuagugucgucggaccaggcuucauucccc</t>
  </si>
  <si>
    <t>chr10:43917001..43917085:+</t>
  </si>
  <si>
    <t>chr12_435380</t>
  </si>
  <si>
    <t>aauguugucugguucgaaauc</t>
  </si>
  <si>
    <t>aauguugucugguucgaaaucauucauaaggaagccagccggcauaccaucugaaugauuucggaccaggcuucauucccc</t>
  </si>
  <si>
    <t>chr12:37712754..37712835:-</t>
  </si>
  <si>
    <t>chr6_2416669</t>
  </si>
  <si>
    <t>auguggucugguucgaga</t>
  </si>
  <si>
    <t>auguggucugguucgagaucguucguguauaugugaagaagcucaaacacgauaugaaugauuucggaccaggcuucauucccc</t>
  </si>
  <si>
    <t>chr6:41933090..41933174:+</t>
  </si>
  <si>
    <t>chr10_2138935</t>
  </si>
  <si>
    <t>-</t>
  </si>
  <si>
    <t>uuaccgacuccacccauaccua</t>
  </si>
  <si>
    <t>gguaugggggagucgguuugg</t>
  </si>
  <si>
    <t>gguaugggggagucgguuugguuuuaucgauuuagauauuaccuuaccgacuccacccauaccua</t>
  </si>
  <si>
    <t>chr10:15961968..15962033:+</t>
  </si>
  <si>
    <t>chr3_770307</t>
  </si>
  <si>
    <t>ath-miR162a-3p_MIMAT0000182_Arabidopsis_thaliana_miR162a-3p</t>
  </si>
  <si>
    <t>ucgauaaaccucugcauccag</t>
  </si>
  <si>
    <t>uggacgcagcgguucaucgauc</t>
  </si>
  <si>
    <t>uggacgcagcgguucaucgaucuguucccugaucucguucgucuucuuacggaucaggaaucggucgauaaaccucugcauccag</t>
  </si>
  <si>
    <t>chr3:36248217..36248302:+</t>
  </si>
  <si>
    <t>chr12_319241</t>
  </si>
  <si>
    <t>zma-miR159b-5p_MIMAT0015177_Zea_mays_miR159b-5p</t>
  </si>
  <si>
    <t>gugcucccuaucgucgucaua</t>
  </si>
  <si>
    <t>ugacgacgagagagagcacgc</t>
  </si>
  <si>
    <t>ugacgacgagagagagcacgcuagucaacauccaugaacacaacaugauugucuacaagcgugcucccuaucgucgucaua</t>
  </si>
  <si>
    <t>chr12:34676739..34676820:+</t>
  </si>
  <si>
    <t>zma</t>
  </si>
  <si>
    <t>chr6_2328799</t>
  </si>
  <si>
    <t>ccggcgucgucauugcaccac</t>
  </si>
  <si>
    <t>ggugcaaugagggacgccgagc</t>
  </si>
  <si>
    <t>ggugcaaugagggacgccgagcagggcuccggcuggagcagggcccggcgucgucauugcaccac</t>
  </si>
  <si>
    <t>chr6:4247243..4247308:+</t>
  </si>
  <si>
    <t>chr4_560704</t>
  </si>
  <si>
    <t>bdi-miR7725a-5p_MIMAT0030178_Brachypodium_distachyon_miR7725a-5p</t>
  </si>
  <si>
    <t>cgacgagacgaaucuaacaag</t>
  </si>
  <si>
    <t>uuagauucgucucgucgagag</t>
  </si>
  <si>
    <t>cgacgagacgaaucuaacaaguauaaaauuauggucaaacuucaaauuuuuuugaauaaagccaaaauagguggauuuuguuagauucgucucgucgagag</t>
  </si>
  <si>
    <t>chr4:429115..429216:-</t>
  </si>
  <si>
    <t>bdi</t>
  </si>
  <si>
    <t>chr7_1550256</t>
  </si>
  <si>
    <t>cccguuggaugcauuuucugg</t>
  </si>
  <si>
    <t>agaaaaugcauccaacgggu</t>
  </si>
  <si>
    <t>agaaaaugcauccaacgggugaaauucacccggugcacuguucaaaaacuguaccgggugaauuugacccguuggaugcauuuucugg</t>
  </si>
  <si>
    <t>chr7:28157818..28157906:-</t>
  </si>
  <si>
    <t>chr11_1128020</t>
  </si>
  <si>
    <t>bdi-miR5181b_MIMAT0020705_Brachypodium_distachyon_miR5181b</t>
  </si>
  <si>
    <t>accgauccggaccgugagcacccc</t>
  </si>
  <si>
    <t>gugagacuuuuggaucggacacgg</t>
  </si>
  <si>
    <t>gugagacuuuuggaucggacacggauuguauuuucaaaaaaccgugacucacggauuaggauuugauucaugucaauccggaccgauccggaccgugagcacccc</t>
  </si>
  <si>
    <t>chr11:34305283..34305388:-</t>
  </si>
  <si>
    <t>chr8_1210787</t>
  </si>
  <si>
    <t>cggauuaggauuggauucaugcc</t>
  </si>
  <si>
    <t>cggauuaggauuggauucaugccaaucugaaccgauccggaccgugagcacccc</t>
  </si>
  <si>
    <t>chr8:21536718..21536772:+</t>
  </si>
  <si>
    <t>chr4_456228</t>
  </si>
  <si>
    <t>vvi-miR3633a-5p_MIMAT0018037_Vitis_vinifera_miR3633a-5p</t>
  </si>
  <si>
    <t>ugaauggacggcucggaucga</t>
  </si>
  <si>
    <t>gguacgccgucuguacu</t>
  </si>
  <si>
    <t>ugaauggacggcucggaucgaccguuugggacccacaacggggucccggugccgucgguacgccgucuguacu</t>
  </si>
  <si>
    <t>chr4:4787683..4787756:+</t>
  </si>
  <si>
    <t>vvi</t>
  </si>
  <si>
    <t>chr9_112053</t>
  </si>
  <si>
    <t>ucgauccaaaaucaccccauu</t>
  </si>
  <si>
    <t>ucgauccaaaaucaccccauuucauucuaaaaaugugaauggacggcucggaucga</t>
  </si>
  <si>
    <t>chr9:44040475..44040531:+</t>
  </si>
  <si>
    <t>chr1_1889372</t>
  </si>
  <si>
    <t>ath-miR395a_MIMAT0000938_Arabidopsis_thaliana_miR395a</t>
  </si>
  <si>
    <t>cugaaguguuugggggaacuc</t>
  </si>
  <si>
    <t>guucccccuugcacuucagua</t>
  </si>
  <si>
    <t>guucccccuugcacuucaguaaggccucuaauagccuauuuaguuauagguagccugugauuacugaaguguuugggggaacuc</t>
  </si>
  <si>
    <t>chr1:18396266..18396350:+</t>
  </si>
  <si>
    <t>chr4_635578</t>
  </si>
  <si>
    <t>cre-miR1167_MIMAT0005434_Chlamydomonas_reinhardtii_miR1167</t>
  </si>
  <si>
    <t>aggguguggcugggaguggcuccc</t>
  </si>
  <si>
    <t>acucccagccacacccucucucac</t>
  </si>
  <si>
    <t>acucccagccacacccucucucacaugggguguggucccagaucugggccccacaccccaugucagagaggguguggcugggaguggcuccc</t>
  </si>
  <si>
    <t>chr4:30308324..30308416:-</t>
  </si>
  <si>
    <t>cre</t>
  </si>
  <si>
    <t>chr10_2244919</t>
  </si>
  <si>
    <t>agccacucccagccacauccucuc</t>
  </si>
  <si>
    <t>agccacucccagccacauccucucucacaugggguguggggcccagaucuggggaccacaccccaugugaaagaggguguggcugggaguggcuccc</t>
  </si>
  <si>
    <t>chr10:14716816..14716913:-</t>
  </si>
  <si>
    <t>chr2_2708120</t>
  </si>
  <si>
    <t>agccacucccaaccacauccucuc</t>
  </si>
  <si>
    <t>agccacucccaaccacauccucucucacaugggguguggggcgaucuggaccccacaccccaugugacagaggguguggcugggaguggcuccc</t>
  </si>
  <si>
    <t>chr2:13717313..13717407:-</t>
  </si>
  <si>
    <t>chr12_281055</t>
  </si>
  <si>
    <t>gaguguaugaucugggccccacaccccau</t>
  </si>
  <si>
    <t>gaguguaugaucugggccccacaccccaugugagaggguguggcugggaguggcuccc</t>
  </si>
  <si>
    <t>chr12:20269026..20269084:+</t>
  </si>
  <si>
    <t>chr1_1889430</t>
  </si>
  <si>
    <t>guucccccuugcacuucagu</t>
  </si>
  <si>
    <t>guucccccuugcacuucagugaggcucuaagagccuauuuaguuguagguagccuguuauuacugaaguguuugggggaacuc</t>
  </si>
  <si>
    <t>chr1:18420060..18420143:+</t>
  </si>
  <si>
    <t>chr8_1355800</t>
  </si>
  <si>
    <t>lja-miR11085-5p_MIMAT0043763_Lotus_japonicus_miR11085-5p</t>
  </si>
  <si>
    <t>acaaauauuggagugugguua</t>
  </si>
  <si>
    <t>auuacacucuaauaugugaac</t>
  </si>
  <si>
    <t>auuacacucuaauaugugaacacuauaagacaaauauuggagugugguua</t>
  </si>
  <si>
    <t>chr8:36941106..36941156:-</t>
  </si>
  <si>
    <t>lja</t>
  </si>
  <si>
    <t>chr10_2102158</t>
  </si>
  <si>
    <t>osa-miR6248_MIMAT0024869_Oryza_sativa_miR6248</t>
  </si>
  <si>
    <t>cauuugaggucugucacguguggc</t>
  </si>
  <si>
    <t>uaucaucgugcagccuuuuuguu</t>
  </si>
  <si>
    <t>cauuugaggucugucacguguggccacuuuuuggauucuaucaucgugcagccuuuuuguu</t>
  </si>
  <si>
    <t>chr10:294255..294316:+</t>
  </si>
  <si>
    <t>osa</t>
  </si>
  <si>
    <t>chr11_1050237</t>
  </si>
  <si>
    <t>mtr-miR2650_MIMAT0013422_Medicago_truncatula_miR2650</t>
  </si>
  <si>
    <t>cacuuaaaaagggacggagggagu</t>
  </si>
  <si>
    <t>acucccuccguuccuaaau</t>
  </si>
  <si>
    <t>cacuuaaaaagggacggagggaguaguccacuacgagaagacauguacucccuccguuccuaaau</t>
  </si>
  <si>
    <t>chr11:3656158..3656223:-</t>
  </si>
  <si>
    <t>mtr</t>
  </si>
  <si>
    <t>chr1_1865264</t>
  </si>
  <si>
    <t>ath-miR167a-5p_MIMAT0000196_Arabidopsis_thaliana_miR167a-5p</t>
  </si>
  <si>
    <t>ugaagcugccagcaugaucuga</t>
  </si>
  <si>
    <t>agaucauaugguagcuucacc</t>
  </si>
  <si>
    <t>ugaagcugccagcaugaucugaaacaucucuacuuugguuugagagaaagaucaucagaucauaugguagcuucacc</t>
  </si>
  <si>
    <t>chr1:8300952..8301029:+</t>
  </si>
  <si>
    <t>chr5_1822512</t>
  </si>
  <si>
    <t>ucccuccgucccucuuuaaaugug</t>
  </si>
  <si>
    <t>cacuuaaaaagggacggagggaguaauaauaauacucccuccgucccucuuuaaaugug</t>
  </si>
  <si>
    <t>chr5:48539887..48539946:-</t>
  </si>
  <si>
    <t>chr6_2375103</t>
  </si>
  <si>
    <t>vca-miR10204-5p_MIMAT0041029_Vriesea_carinata_miR10204-5p</t>
  </si>
  <si>
    <t>auccgguccggaccgaaccgaucc</t>
  </si>
  <si>
    <t>auuagugguccggacacggauuc</t>
  </si>
  <si>
    <t>auccgguccggaccgaaccgauccguacguuuuggauuuuaaccauggauuagugguccggacacggauuc</t>
  </si>
  <si>
    <t>chr6:24670084..24670155:+</t>
  </si>
  <si>
    <t>vca</t>
  </si>
  <si>
    <t>chr8_1253057</t>
  </si>
  <si>
    <t>ggcgaucuauugaggacucccuc</t>
  </si>
  <si>
    <t>agggaguccucaauagaucgccau</t>
  </si>
  <si>
    <t>agggaguccucaauagaucgccauccuauauguauggauggcgaucuauugaggacucccuc</t>
  </si>
  <si>
    <t>chr8:38845757..38845819:+</t>
  </si>
  <si>
    <t>chr3_840906</t>
  </si>
  <si>
    <t>uuuuuaagauccggaaccgaaccg</t>
  </si>
  <si>
    <t>guuacggaucggauugggucggau</t>
  </si>
  <si>
    <t>uuuuuaagauccggaaccgaaccgaaccgaacauucacggaucgguuacggaucggauugggucggau</t>
  </si>
  <si>
    <t>chr3:17286826..17286894:-</t>
  </si>
  <si>
    <t>chr8_1337020</t>
  </si>
  <si>
    <t>uuggaucgagcucauacagcc</t>
  </si>
  <si>
    <t>cuguaugagcucgaucuaaaauca</t>
  </si>
  <si>
    <t>cuguaugagcucgaucuaaaaucacccaauuucauucaaaauuuuuggaucgagcucauacagcc</t>
  </si>
  <si>
    <t>chr8:29732199..29732264:-</t>
  </si>
  <si>
    <t>chr6_2354292</t>
  </si>
  <si>
    <t>gra-miR8718_MIMAT0034261_Gossypium_raimondii_miR8718</t>
  </si>
  <si>
    <t>auuuuggaucgagcucauacagc</t>
  </si>
  <si>
    <t>uguaugagcucgauccaaaauca</t>
  </si>
  <si>
    <t>uguaugagcucgauccaaaaucacuccauuucaaccaaaaauuuugaaugaaaugggggugauuuuggaucgagcucauacagc</t>
  </si>
  <si>
    <t>chr6:15645926..15646010:+</t>
  </si>
  <si>
    <t>gra</t>
  </si>
  <si>
    <t>chr6_2530086</t>
  </si>
  <si>
    <t>eun-miR10213-3p_MIMAT0041103_Eugenia_uniflora_miR10213-3p</t>
  </si>
  <si>
    <t>uggaucaagcccuucccggua</t>
  </si>
  <si>
    <t>gggaagggcuugauccgagca</t>
  </si>
  <si>
    <t>gggaagggcuugauccgagcaaauuuucauaaaaacuauauauguacauuuuuacggaaaacugcuuggaucaagcccuucccggua</t>
  </si>
  <si>
    <t>chr6:44765843..44765930:-</t>
  </si>
  <si>
    <t>eun</t>
  </si>
  <si>
    <t>chr2_2616913</t>
  </si>
  <si>
    <t>osa-miR812a_MIMAT0004049_Oryza_sativa_miR812a</t>
  </si>
  <si>
    <t>aacggacggcucggauugaaaccc</t>
  </si>
  <si>
    <t>cuuucaauccgagccguccguugc</t>
  </si>
  <si>
    <t>aacggacggcucggauugaaacccacuuuuccuuuucuuuuuauuuuuuuuuuuuaauuccguccggcacuuucaauccgagccguccguugc</t>
  </si>
  <si>
    <t>chr2:34103019..34103112:+</t>
  </si>
  <si>
    <t>chr12_324492</t>
  </si>
  <si>
    <t>gggaagggcuugauaaaacugua</t>
  </si>
  <si>
    <t>gggaagggcuugauaaaacuguaaauauaaaaauuuugcgaaaauugcuuggaucaagcccuucccggua</t>
  </si>
  <si>
    <t>chr12:36629782..36629852:+</t>
  </si>
  <si>
    <t>chr4_663739</t>
  </si>
  <si>
    <t>accgggaagggcuugaugaaaaacu</t>
  </si>
  <si>
    <t>accgggaagggcuugaugaaaaacugcuuggaucaagcccuucccggua</t>
  </si>
  <si>
    <t>chr4:42233067..42233116:-</t>
  </si>
  <si>
    <t>chr6_2527732</t>
  </si>
  <si>
    <t>cuuuuaauccgagccguccguugc</t>
  </si>
  <si>
    <t>aacggacggcucggauugaaacccauuuuuccuuuucuuuuuguuuuuuuuuuaauccguccggcacuuuuaauccgagccguccguugc</t>
  </si>
  <si>
    <t>chr6:43889552..43889642:-</t>
  </si>
  <si>
    <t>chr10_2142519</t>
  </si>
  <si>
    <t>ccggagagggcuugauccaag</t>
  </si>
  <si>
    <t>ccggagagggcuugauccaaguaguuuucguaaaaacuguaaauauaaaguuuuugcgaaaacggcuuggaucaagcccuucccggua</t>
  </si>
  <si>
    <t>chr10:17425614..17425702:+</t>
  </si>
  <si>
    <t>chr10_2157722</t>
  </si>
  <si>
    <t>ccgggaagagcuugaucggau</t>
  </si>
  <si>
    <t>ccgggaagagcuugaucggaucuguuuuucauaaaacguguauauguggaauuuuaugaaaaauugcuuggaucaagcccuucccggua</t>
  </si>
  <si>
    <t>chr10:23698913..23699002:+</t>
  </si>
  <si>
    <t>chr10_2293071</t>
  </si>
  <si>
    <t>ccgggaaggacuugaucggau</t>
  </si>
  <si>
    <t>ccgggaaggacuugaucggaucuguuuuucauaaaacguguauaugugcaauuacaugaaaaacugcuuggaucaagcccuucccggua</t>
  </si>
  <si>
    <t>chr10:35015622..35015711:-</t>
  </si>
  <si>
    <t>chr12_279313</t>
  </si>
  <si>
    <t>ggaagggcuugauccaagc</t>
  </si>
  <si>
    <t>ggaagggcuugauccaagcaauuuugcgaaaaacgucuuggaucaagcccuucccggua</t>
  </si>
  <si>
    <t>chr12:19580722..19580781:+</t>
  </si>
  <si>
    <t>chr5_1796287</t>
  </si>
  <si>
    <t>ptc-miR319i_MIMAT0002010_Populus_trichocarpa_miR319i</t>
  </si>
  <si>
    <t>gugggcugcauuuuugaaauaaau</t>
  </si>
  <si>
    <t>guguuuuuuagaugagucgauag</t>
  </si>
  <si>
    <t>guguuuuuuagaugagucgauaggcuguguuuuuuagaugggccggugggccaugguuugagaugagccggugggcugcauuuuugaaauaaau</t>
  </si>
  <si>
    <t>chr5:37837618..37837712:-</t>
  </si>
  <si>
    <t>ptc</t>
  </si>
  <si>
    <t>chr6_2524358</t>
  </si>
  <si>
    <t>uuuggacggucuggauuugaaacc</t>
  </si>
  <si>
    <t>uuucaaauccagaccguccaaaa</t>
  </si>
  <si>
    <t>uuuggacggucuggauuugaaaccggucauaaagcauuuagauaugcuuuaugaccgguuucaaauccagaccguccaaaa</t>
  </si>
  <si>
    <t>chr6:42579575..42579656:-</t>
  </si>
  <si>
    <t>chr9_24105</t>
  </si>
  <si>
    <t>ccacuccauccggaccguucaaac</t>
  </si>
  <si>
    <t>ccacuccauccggaccguucaaacguuuuuuggacggucuggauuugaaacc</t>
  </si>
  <si>
    <t>chr9:8972491..8972543:+</t>
  </si>
  <si>
    <t>chr3_836720</t>
  </si>
  <si>
    <t>uguaugagcucgauccaaaaucaccccauuugauucaaaauuuaacgguucggauugauuguuuggaucgagcucauacagcc</t>
  </si>
  <si>
    <t>chr3:15797467..15797550:-</t>
  </si>
  <si>
    <t>chr12_267589</t>
  </si>
  <si>
    <t>stu-miR397-3p_MIMAT0031342_Solanum_tuberosum_miR397-3p</t>
  </si>
  <si>
    <t>aaucaacggcuuggauuucaucuc</t>
  </si>
  <si>
    <t>ugaaauccgaaccguugauugcac</t>
  </si>
  <si>
    <t>aaucaacggcuuggauuucaucucagcgauagauggcuaguaucguacaaguaucgagaugaaauccgaaccguugauugcac</t>
  </si>
  <si>
    <t>chr12:14886071..14886154:+</t>
  </si>
  <si>
    <t>stu</t>
  </si>
  <si>
    <t>chr4_558782</t>
  </si>
  <si>
    <t>aaucaacggcucggauuucaucuc</t>
  </si>
  <si>
    <t>aagaugaaaucugagccguuga</t>
  </si>
  <si>
    <t>aaucaacggcucggauuucaucucgacaauagacuacucagaucuacaaaaugccaagaugaaaucugagccguuga</t>
  </si>
  <si>
    <t>chr4:46977898..46977975:+</t>
  </si>
  <si>
    <t>chr7_1443300</t>
  </si>
  <si>
    <t>cuuaacugugaaguaccaacgagc</t>
  </si>
  <si>
    <t>uccuuggacuucccaguaggu</t>
  </si>
  <si>
    <t>uccuuggacuucccaguaggucgcccaucccuggauugcuccagggugagcaagcuuaacugugaaguaccaacgagc</t>
  </si>
  <si>
    <t>chr7:26362613..26362691:+</t>
  </si>
  <si>
    <t>chr6_2499767</t>
  </si>
  <si>
    <t>ucaggaagggcuugaucggau</t>
  </si>
  <si>
    <t>ucaggaagggcuugaucggauuaguuuuucauaaaauguguauaugugcaguuuuauaaaaaacugcuuggaucaagcccuucccggua</t>
  </si>
  <si>
    <t>chr6:32948062..32948151:-</t>
  </si>
  <si>
    <t>chr12_442007</t>
  </si>
  <si>
    <t>ath-miR164a_MIMAT0000185_Arabidopsis_thaliana_miR164a</t>
  </si>
  <si>
    <t>uggagaagcagggcacgugca</t>
  </si>
  <si>
    <t>cacgugcuccccuucuccaac</t>
  </si>
  <si>
    <t>uggagaagcagggcacgugcaaaggccuugcauugggggcuuagccugccagugaaaaucuugugcacgugcuccccuucuccaac</t>
  </si>
  <si>
    <t>chr12:40271466..40271552:-</t>
  </si>
  <si>
    <t>chr9_121497</t>
  </si>
  <si>
    <t>cacacaccccucaauuucucuuuc</t>
  </si>
  <si>
    <t>uggagaagcagggcacgugcauuacuaacucaugcacacaccccucaauuucucuuuc</t>
  </si>
  <si>
    <t>chr9:4001471..4001529:-</t>
  </si>
  <si>
    <t>scaffold7_679308</t>
  </si>
  <si>
    <t>acgugccuugccgauugagauccc</t>
  </si>
  <si>
    <t>aucuccuuuggcuguggcacuguc</t>
  </si>
  <si>
    <t>acgugccuugccgauugagaucccuugucgaaaggauugcgcgaaagccccacgggcuaguagugcuuucggucggccuuugaucuccuuuggcuguggcacuguc</t>
  </si>
  <si>
    <t>scaffold7:344841..344947:-</t>
  </si>
  <si>
    <t>chr6_2528979</t>
  </si>
  <si>
    <t>uggagaagcagggcacgugcacaauggcuuucuauaugcacguggcggugcacgugcuccccuucuccaac</t>
  </si>
  <si>
    <t>chr6:44331620..44331691:-</t>
  </si>
  <si>
    <t>chr6_2466111</t>
  </si>
  <si>
    <t>gcuguaugagaucgauccaaaauc</t>
  </si>
  <si>
    <t>gcuguaugagaucgauccaaaaucuuuugaaugaaauggguugauuuuggaucgagcucauacagc</t>
  </si>
  <si>
    <t>chr6:18544866..18544932:-</t>
  </si>
  <si>
    <t>chr3_808266</t>
  </si>
  <si>
    <t>aaucaacggcucggauuucaucuu</t>
  </si>
  <si>
    <t>gauccgagcuguucauuaccgaga</t>
  </si>
  <si>
    <t>aaucaacggcucggauuucaucuuggaacuugcaugauccgagcuguucauuaccgaga</t>
  </si>
  <si>
    <t>chr3:4009753..4009812:-</t>
  </si>
  <si>
    <t>chr10_2117209</t>
  </si>
  <si>
    <t>caugauccgagccguuuauuguc</t>
  </si>
  <si>
    <t>aaucaacggcucggauuucaucuugguacuuacaugauccgagccguuuauuguc</t>
  </si>
  <si>
    <t>chr10:6263333..6263388:+</t>
  </si>
  <si>
    <t>chr9_181872</t>
  </si>
  <si>
    <t>gaugaaauccaguccguugauuuu</t>
  </si>
  <si>
    <t>aaucaacggcucggauuucaucuuggcacuugcacgauccaaaccgucuauugccgagaugaaauccaguccguugauuuu</t>
  </si>
  <si>
    <t>chr9:28431635..28431716:-</t>
  </si>
  <si>
    <t>chr6_2375528</t>
  </si>
  <si>
    <t>gccggcauucgagccguugaucuu</t>
  </si>
  <si>
    <t>gccggcauucgagccguugaucuuggcaaucaacggcucggauuucaucuu</t>
  </si>
  <si>
    <t>chr6:24829744..24829795:+</t>
  </si>
  <si>
    <t>chr9_36328</t>
  </si>
  <si>
    <t>gaugaaauccagacgguugauugc</t>
  </si>
  <si>
    <t>aaucaacggcucggauuucaucuugacaaugaaugacucagguuugcaaagugucgagaugaaauccagacgguugauugc</t>
  </si>
  <si>
    <t>chr9:14116842..14116923:+</t>
  </si>
  <si>
    <t>chr10_2216919</t>
  </si>
  <si>
    <t>gma-miR4411_MIMAT0018331_Glycine_max_miR4411</t>
  </si>
  <si>
    <t>cuauuguaugguccagauugugcc</t>
  </si>
  <si>
    <t>aaaauuggacuucacgaaauagga</t>
  </si>
  <si>
    <t>aaaauuggacuucacgaaauaggaaauggcuauaauauacaccccuuauuuggguguaccauaugcaccuauuguaugguccagauugugcc</t>
  </si>
  <si>
    <t>chr10:2778962..2779054:-</t>
  </si>
  <si>
    <t>gma</t>
  </si>
  <si>
    <t>chr11_1110997</t>
  </si>
  <si>
    <t>cuacaauauacaucccuuauuugggu</t>
  </si>
  <si>
    <t>cuacaauauacaucccuuauuuggguguaccauaugcaccuauuguaugguccagauugugcc</t>
  </si>
  <si>
    <t>chr11:27470360..27470423:-</t>
  </si>
  <si>
    <t>chr9_21292</t>
  </si>
  <si>
    <t>cuacaauacauaccaauuaaaggu</t>
  </si>
  <si>
    <t>cuacaauacauaccaauuaaagguguguaccauaugcaccuauuguaugguccagauugugcc</t>
  </si>
  <si>
    <t>chr9:8007645..8007708:+</t>
  </si>
  <si>
    <t>chr9_6315</t>
  </si>
  <si>
    <t>sbi-miR6234a-5p_MIMAT0026450_Sorghum_bicolor_miR6234a-5p</t>
  </si>
  <si>
    <t>gaguguguuggagacuuguuggag</t>
  </si>
  <si>
    <t>aacuagcuccaacacacucacaua</t>
  </si>
  <si>
    <t>aacuagcuccaacacacucacauaguguguggagcccacacaagugugugugggcuccacaaaauaugcgaguguguuggagacuuguuggag</t>
  </si>
  <si>
    <t>chr9:1659119..1659212:+</t>
  </si>
  <si>
    <t>sbi</t>
  </si>
  <si>
    <t>chr11_1081431</t>
  </si>
  <si>
    <t>gcggaauaugagccguugaucuc</t>
  </si>
  <si>
    <t>gcggaauaugagccguugaucucgguaaucaacggcucggauuucaucuc</t>
  </si>
  <si>
    <t>chr11:16018389..16018439:-</t>
  </si>
  <si>
    <t>chr5_1758202</t>
  </si>
  <si>
    <t>gaugaaaucugagucguugauuag</t>
  </si>
  <si>
    <t>aaucaacggcucggauuucaucuccgcacuuaaacaauccaagccguccauuguugagaugaaaucugagucguugauuag</t>
  </si>
  <si>
    <t>chr5:22740432..22740513:-</t>
  </si>
  <si>
    <t>chr11_1141513</t>
  </si>
  <si>
    <t>agggugugacugggaguggcuccc</t>
  </si>
  <si>
    <t>gagcuagcccaucgcggaugcccuaa</t>
  </si>
  <si>
    <t>agggugugacugggaguggcucccaaggaguguaccuaucauuuuugaacuauuuuuugggagcuagcccaucgcggaugcccuaa</t>
  </si>
  <si>
    <t>chr11:40343805..40343891:-</t>
  </si>
  <si>
    <t>chr5_1618835</t>
  </si>
  <si>
    <t>ppt-miR11327_MIMAT0044614_Physcomitrella_patens_miR11327</t>
  </si>
  <si>
    <t>gauagauuauacgacgugagacgg</t>
  </si>
  <si>
    <t>gugccauguugagauagucuauaag</t>
  </si>
  <si>
    <t>gauagauuauacgacgugagacgggucgugccgcgcguuaaguccggugagacgauccgugccauguugagauagucuauaag</t>
  </si>
  <si>
    <t>chr5:13560990..13561073:+</t>
  </si>
  <si>
    <t>ppt</t>
  </si>
  <si>
    <t>chr5_1613051</t>
  </si>
  <si>
    <t>stu-miR8041a-3p_MIMAT0030954_Solanum_tuberosum_miR8041a-3p</t>
  </si>
  <si>
    <t>gugauguauugugagaggaugacu</t>
  </si>
  <si>
    <t>ugucuuuucuagacacuuaggg</t>
  </si>
  <si>
    <t>ugucuuuucuagacacuuaggggguguuccacuaagguaguuuuguuuuaaaacugucuugguuuuuguguugugugauguauugugagaggaugacu</t>
  </si>
  <si>
    <t>chr5:10592585..10592683:+</t>
  </si>
  <si>
    <t>chr3_760790</t>
  </si>
  <si>
    <t>cuugaaaucugagccauugauuac</t>
  </si>
  <si>
    <t>aaucaacggcucggauuucaucucugcauuugccuaauccgaacuguccauugccaacuugaaaucugagccauugauuac</t>
  </si>
  <si>
    <t>chr3:32525051..32525132:+</t>
  </si>
  <si>
    <t>chr12_242197</t>
  </si>
  <si>
    <t>sbi-miR6222-5p_MIMAT0026410_Sorghum_bicolor_miR6222-5p</t>
  </si>
  <si>
    <t>acuguuuggaugaagcccuuc</t>
  </si>
  <si>
    <t>aagggcuugauccaaacaguu</t>
  </si>
  <si>
    <t>aagggcuugauccaaacaguuuucgauaaaaauuauauauguauaacuuuuauuacagacuguuuggaugaagcccuuc</t>
  </si>
  <si>
    <t>chr12:5193068..5193147:+</t>
  </si>
  <si>
    <t>chr4_531577</t>
  </si>
  <si>
    <t>aagggcuugauccaagcaguu</t>
  </si>
  <si>
    <t>aagggcuugauccaagcaguuuuucauaaaacuguauauguauuuuuuuuuuuguggaucaagcccuucccggua</t>
  </si>
  <si>
    <t>chr4:35672982..35673057:+</t>
  </si>
  <si>
    <t>chr11_996195</t>
  </si>
  <si>
    <t>acgguccggauuuuaaauaaa</t>
  </si>
  <si>
    <t>agugaaacucuggaccguccaaaa</t>
  </si>
  <si>
    <t>acgguccggauuuuaaauaaacuauucgcgcaaauagauuagugaaacucuggaccguccaaaa</t>
  </si>
  <si>
    <t>chr11:28081286..28081350:+</t>
  </si>
  <si>
    <t>chr12_315481</t>
  </si>
  <si>
    <t>aaucaacggcucagauuccaucuc</t>
  </si>
  <si>
    <t>cugcgaaucugagcugucaauugc</t>
  </si>
  <si>
    <t>aaucaacggcucagauuccaucucacaccaaacaaaucuaagccauccauguucaucugcgaaucugagcugucaauugc</t>
  </si>
  <si>
    <t>chr12:33239393..33239473:+</t>
  </si>
  <si>
    <t>chr8_1245470</t>
  </si>
  <si>
    <t>caggaaagacuugauccacgca</t>
  </si>
  <si>
    <t>caggaaagacuugauccacgcaauuuuguaaauaugcaguuuuuacgaaaaauugcauggaucaagcccuucccggua</t>
  </si>
  <si>
    <t>chr8:35464052..35464130:+</t>
  </si>
  <si>
    <t>chr12_370697</t>
  </si>
  <si>
    <t>smo-miR1114_MIMAT0005272_Selaginella_moellendorffii_miR1114</t>
  </si>
  <si>
    <t>gagggacaaacaaauccggacgga</t>
  </si>
  <si>
    <t>caucggaucuugauuguccauuaucac</t>
  </si>
  <si>
    <t>gagggacaaacaaauccggacggagggaauauuaucgacuaauacuucuuccaucggaucuugauuguccauuaucac</t>
  </si>
  <si>
    <t>chr12:13181936..13182014:-</t>
  </si>
  <si>
    <t>smo</t>
  </si>
  <si>
    <t>chr12_235848</t>
  </si>
  <si>
    <t>aacggacggcccggauugaaagug</t>
  </si>
  <si>
    <t>guuucaaucuggacaguccguugc</t>
  </si>
  <si>
    <t>aacggacggcccggauugaaagugccggaugaauuaaaaaacaaaaacaaaaggaaaaguguguuucaaucuggacaguccguugc</t>
  </si>
  <si>
    <t>chr12:2634983..2635069:+</t>
  </si>
  <si>
    <t>chr11_995853</t>
  </si>
  <si>
    <t>mtr-miR2118_MIMAT0011318_Medicago_truncatula_miR2118</t>
  </si>
  <si>
    <t>cuaccgauucuagauaaaccuuga</t>
  </si>
  <si>
    <t>guaucguuuuuacuugaaucgug</t>
  </si>
  <si>
    <t>cuaccgauucuagauaaaccuugauuuaccuauagauucguaucguuuuuacuugaaucgug</t>
  </si>
  <si>
    <t>chr11:27937760..27937822:+</t>
  </si>
  <si>
    <t>chr12_283427</t>
  </si>
  <si>
    <t>acuguuuggaucaagcccuuc</t>
  </si>
  <si>
    <t>aagggcuugauccaaacaguuuccgauaaaaacuguacauauauguacaguuuuuaucggaaacuguuuggaucaagcccuuc</t>
  </si>
  <si>
    <t>chr12:21185953..21186036:+</t>
  </si>
  <si>
    <t>chr12_391118</t>
  </si>
  <si>
    <t>chr12:21185952..21186035:-</t>
  </si>
  <si>
    <t>chr6_2328824</t>
  </si>
  <si>
    <t>gugcggcaucugagccguugaucg</t>
  </si>
  <si>
    <t>gugcggcaucugagccguugaucgcgcaaucaacggcucggauuucaucuu</t>
  </si>
  <si>
    <t>chr6:4267711..4267762:+</t>
  </si>
  <si>
    <t>chr11_1079115</t>
  </si>
  <si>
    <t>osa-miR319a-5p_MIMAT0020914_Oryza_sativa_miR319a-5p</t>
  </si>
  <si>
    <t>agcugccgacucauucauccg</t>
  </si>
  <si>
    <t>caugaaugaugcgggagauaa</t>
  </si>
  <si>
    <t>agcugccgacucauucauccgaccacucaguagaaaagacauucgcugguugccugcuacugugguugcaugaaugaugcgggagauaa</t>
  </si>
  <si>
    <t>chr11:15010050..15010139:-</t>
  </si>
  <si>
    <t>chr1_1961949</t>
  </si>
  <si>
    <t>agggcuugauccaaacaauuu</t>
  </si>
  <si>
    <t>agggcuugauccaaacaauuuuugauaaaaauuguacauauauaguuuuuaucggaaacuguuuggaucaagcccuuc</t>
  </si>
  <si>
    <t>chr1:49672344..49672422:+</t>
  </si>
  <si>
    <t>chr4_500985</t>
  </si>
  <si>
    <t>augcggcauccgagcuguugaucu</t>
  </si>
  <si>
    <t>augcggcauccgagcuguugaucuuggcaaucaacggcucggauuucaucuu</t>
  </si>
  <si>
    <t>chr4:23343864..23343916:+</t>
  </si>
  <si>
    <t>chr7_1404310</t>
  </si>
  <si>
    <t>auuaugcucguaagacggaucgug</t>
  </si>
  <si>
    <t>ugguccgugcuaugagauagu</t>
  </si>
  <si>
    <t>auuaugcucguaagacggaucgugucgcgcuugugagaugguccgugcuaugagauagu</t>
  </si>
  <si>
    <t>chr7:10750479..10750538:+</t>
  </si>
  <si>
    <t>chr3_900737</t>
  </si>
  <si>
    <t>gaugaaaucagagucguugauucc</t>
  </si>
  <si>
    <t>aaucaacggcucggauuucaucuucgcacuugcaugauccgagccauucauugccgagaugaaaucagagucguugauucc</t>
  </si>
  <si>
    <t>chr3:40139801..40139882:-</t>
  </si>
  <si>
    <t>chr9_109870</t>
  </si>
  <si>
    <t>aaucaacggcucagauuucaucuc</t>
  </si>
  <si>
    <t>gaugaaauccaaaccauugauugc</t>
  </si>
  <si>
    <t>aaucaacggcucagauuucaucucgacaaugaacggcaugcauggcaaagugucgagaugaaauccaaaccauugauugc</t>
  </si>
  <si>
    <t>chr9:43163049..43163129:+</t>
  </si>
  <si>
    <t>chr12_429555</t>
  </si>
  <si>
    <t>ptc-miR6426a_MIMAT0025221_Populus_trichocarpa_miR6426a</t>
  </si>
  <si>
    <t>uuggagacagaccuaaccuuuggc</t>
  </si>
  <si>
    <t>caaaguggcugcucucagaauacc</t>
  </si>
  <si>
    <t>uuggagacagaccuaaccuuuggcaauauuugcacaaaguggcugcucucagaauacc</t>
  </si>
  <si>
    <t>chr12:35561003..35561061:-</t>
  </si>
  <si>
    <t>chr1_1851085</t>
  </si>
  <si>
    <t>uugccaaagguuaggucugucucc</t>
  </si>
  <si>
    <t>agcagccacuuugugcauu</t>
  </si>
  <si>
    <t>agcagccacuuugugcauucauugccaaagguuaggucugucucc</t>
  </si>
  <si>
    <t>chr1:2614932..2614977:+</t>
  </si>
  <si>
    <t>chr1_2002931</t>
  </si>
  <si>
    <t>agcaacggacggcucgaauggugc</t>
  </si>
  <si>
    <t>auccgaaccguacguugcugugcg</t>
  </si>
  <si>
    <t>auccgaaccguacguugcugugcgugcaagaugaaaucugggucguccauccgagcaacggacggcucgaauggugc</t>
  </si>
  <si>
    <t>chr1:14902586..14902663:-</t>
  </si>
  <si>
    <t>chr5_1720150</t>
  </si>
  <si>
    <t>auaaaguggcugcucucaaaauac</t>
  </si>
  <si>
    <t>uuggagacagaccuaaccuuuggcaauaaugcauaaaguggcugcucucaaaauac</t>
  </si>
  <si>
    <t>chr5:5196771..5196827:-</t>
  </si>
  <si>
    <t>chr5_1708112</t>
  </si>
  <si>
    <t>acaaaguggcugcucucaaaauac</t>
  </si>
  <si>
    <t>uuggagacagaccuaaccuuuggcaauaaugcacaaaguggcugcucucaaaauac</t>
  </si>
  <si>
    <t>chr5:325931..325987:-</t>
  </si>
  <si>
    <t>chr6_2423076</t>
  </si>
  <si>
    <t>cauuugaggucugucacgugugac</t>
  </si>
  <si>
    <t>ccuaucauucugcagccuuuuugcu</t>
  </si>
  <si>
    <t>cauuugaggucugucacgugugaccacuuuuuuggguccuaucauucugcagccuuuuugcu</t>
  </si>
  <si>
    <t>chr6:44425910..44425972:+</t>
  </si>
  <si>
    <t>chr7_1456020</t>
  </si>
  <si>
    <t>ccuaucaucgugcagccuuuuugcu</t>
  </si>
  <si>
    <t>cauuugaggucugucacgugugaccacuuuguggguccuaucaucgugcagccuuuuugcu</t>
  </si>
  <si>
    <t>chr7:31398036..31398097:+</t>
  </si>
  <si>
    <t>chr1_1879339</t>
  </si>
  <si>
    <t>aaaguggcugcucucagaauacca</t>
  </si>
  <si>
    <t>uuggagacagaccuaaccuuuggcaauauaugcauaaaguggcugcucucagaauacca</t>
  </si>
  <si>
    <t>chr1:14407470..14407529:+</t>
  </si>
  <si>
    <t>chr3_906929</t>
  </si>
  <si>
    <t>ath-miR396b-3p_MIMAT0031909_Arabidopsis_thaliana_miR396b-3p</t>
  </si>
  <si>
    <t>ucucaagagacuuugcauggacaa</t>
  </si>
  <si>
    <t>gucuuguuuucuugucggu</t>
  </si>
  <si>
    <t>ucucaagagacuuugcauggacaaauggauggacguaucuuuaaagcuuugugauugagggccacguaaauccuaugucuuguuuucuugucggu</t>
  </si>
  <si>
    <t>chr3:42490051..42490146:-</t>
  </si>
  <si>
    <t>chr9_66366</t>
  </si>
  <si>
    <t>hvu-miR5050_MIMAT0020546_Hordeum_vulgare_miR5050</t>
  </si>
  <si>
    <t>uugaggucugucacguguggc</t>
  </si>
  <si>
    <t>uaucaucgugcagccuuuuuugc</t>
  </si>
  <si>
    <t>uugaggucugucacguguggcugcuuuucaguccuaucaucgugcagccuuuuuugc</t>
  </si>
  <si>
    <t>chr9:26398866..26398923:+</t>
  </si>
  <si>
    <t>hvu</t>
  </si>
  <si>
    <t>chr12_296761</t>
  </si>
  <si>
    <t>cre-miR1146_MIMAT0005383_Chlamydomonas_reinhardtii_miR1146</t>
  </si>
  <si>
    <t>guggguccgggcauaaauaacacc</t>
  </si>
  <si>
    <t>cuauauuuaugcccccccuaaugccc</t>
  </si>
  <si>
    <t>guggguccgggcauaaauaacacccucuauauuuaugcccccccuaaugccc</t>
  </si>
  <si>
    <t>chr12:26252459..26252511:+</t>
  </si>
  <si>
    <t>scaffold1_1841225</t>
  </si>
  <si>
    <t>aagggcuugauccaaacaguuuucgauaacuguuuggaucaagcccuuc</t>
  </si>
  <si>
    <t>scaffold1:1764254..1764303:+</t>
  </si>
  <si>
    <t>chr8_1227676</t>
  </si>
  <si>
    <t>uugauccgagcugugcauuuucgc</t>
  </si>
  <si>
    <t>aaaaugcacggcucugaucaaauc</t>
  </si>
  <si>
    <t>aaaaugcacggcucugaucaaauccaacuccaugugagagccauuacuuggauuugauccgagcugugcauuuucgc</t>
  </si>
  <si>
    <t>chr8:28675178..28675255:+</t>
  </si>
  <si>
    <t>chr8_1253174</t>
  </si>
  <si>
    <t>sbi-miR6219-5p_MIMAT0026402_Sorghum_bicolor_miR6219-5p</t>
  </si>
  <si>
    <t>gaaccgggggcccuguagugagug</t>
  </si>
  <si>
    <t>cucacuaaagcucucucggucguccg</t>
  </si>
  <si>
    <t>gaaccgggggcccuguagugagugagcucacuaaagcucucucggucguccg</t>
  </si>
  <si>
    <t>chr8:38928218..38928270:+</t>
  </si>
  <si>
    <t>chr12_316529</t>
  </si>
  <si>
    <t>uaaauuaaaauuggaccuggacgg</t>
  </si>
  <si>
    <t>acgguccggauuuuaaauaaacucuuaccgguaagaguuaaauuaaaauuggaccuggacgg</t>
  </si>
  <si>
    <t>chr12:33591684..33591746:+</t>
  </si>
  <si>
    <t>chr10_2241784</t>
  </si>
  <si>
    <t>uaauuuaaaaucaggaccuccaau</t>
  </si>
  <si>
    <t>acgguccggauuuuaaauaaacuuuuuucgagaagaguuaaacucuuucauggaagaguuaauuuaaaaucaggaccuccaau</t>
  </si>
  <si>
    <t>chr10:13543332..13543415:-</t>
  </si>
  <si>
    <t>chr12_323473</t>
  </si>
  <si>
    <t>zma-miR171b-5p_MIMAT0015155_Zea_mays_miR171b-5p</t>
  </si>
  <si>
    <t>aauauuggagugugguuauca</t>
  </si>
  <si>
    <t>auaaccacacuucaauauuug</t>
  </si>
  <si>
    <t>auaaccacacuucaauauuugucuauugguguucgaagaacaugaauacuaaaagauaaauauuggagugugguuauca</t>
  </si>
  <si>
    <t>chr12:36213404..36213483:+</t>
  </si>
  <si>
    <t>chr2_2657255</t>
  </si>
  <si>
    <t>agggcuugauccaaacagguu</t>
  </si>
  <si>
    <t>agggcuugauccaaacagguuuuuuucacuguuuggaucaagcccuuc</t>
  </si>
  <si>
    <t>chr2:49856282..49856330:+</t>
  </si>
  <si>
    <t>chr2_2535414</t>
  </si>
  <si>
    <t>cre-miR1144a.2_MIMAT0005379_Chlamydomonas_reinhardtii_miR1144a.2</t>
  </si>
  <si>
    <t>gaaccgugguuugaaccgaaccgg</t>
  </si>
  <si>
    <t>uuugguccccggucucauauuag</t>
  </si>
  <si>
    <t>uuugguccccggucucauauuaggaaccgugguuugaaccgaaccgg</t>
  </si>
  <si>
    <t>chr2:1688674..1688721:+</t>
  </si>
  <si>
    <t>chr11_995539</t>
  </si>
  <si>
    <t>gra-miR7504i_MIMAT0034101_Gossypium_raimondii_miR7504i</t>
  </si>
  <si>
    <t>uuaugaaaaaccgcucggaugaag</t>
  </si>
  <si>
    <t>ucauucgagcauuuuucgauaaa</t>
  </si>
  <si>
    <t>ucauucgagcauuuuucgauaaauuauauauguacgguuguuaugaaaaaccgcucggaugaag</t>
  </si>
  <si>
    <t>chr11:27793299..27793363:+</t>
  </si>
  <si>
    <t>chr7_1452067</t>
  </si>
  <si>
    <t>ata-miR5062b-5p_MIMAT0037202_Aegilops_tauschii_miR5062b-5p</t>
  </si>
  <si>
    <t>ucggauuuguuugguagcggacgg</t>
  </si>
  <si>
    <t>gucuaucgccgaguacggacggcu</t>
  </si>
  <si>
    <t>ucggauuuguuugguagcggacgguuuggauguauuuggacaagaugugauccgagccgucuaucgccgaguacggacggcu</t>
  </si>
  <si>
    <t>chr7:29805478..29805560:+</t>
  </si>
  <si>
    <t>ata</t>
  </si>
  <si>
    <t>chr12_423538</t>
  </si>
  <si>
    <t>aggaaccgugguuugaaccgaacc</t>
  </si>
  <si>
    <t>auuuugguuuggucccugguuuc</t>
  </si>
  <si>
    <t>auuuugguuuggucccugguuucauacuuaggaaccgugguuugaaccgaacc</t>
  </si>
  <si>
    <t>chr12:33383051..33383104:-</t>
  </si>
  <si>
    <t>chr10_2198474</t>
  </si>
  <si>
    <t>uucgguccucggucucauauuag</t>
  </si>
  <si>
    <t>uucgguccucggucucauauuaggaaccgugguuugaaccgaaccgg</t>
  </si>
  <si>
    <t>chr10:40002399..40002446:+</t>
  </si>
  <si>
    <t>chr7_1392590</t>
  </si>
  <si>
    <t>uugguuugguccucggucucauauu</t>
  </si>
  <si>
    <t>uugguuugguccucggucucauauuaggaaccgugguuugaaccgaacc</t>
  </si>
  <si>
    <t>chr7:6325405..6325454:+</t>
  </si>
  <si>
    <t>chr2_2579250</t>
  </si>
  <si>
    <t>rgl-miR7797b_MIMAT0032260_Rehmannia_glutinosa_miR7797b</t>
  </si>
  <si>
    <t>auugauuugaagagugacugg</t>
  </si>
  <si>
    <t>caacacacuucaaaacaaacc</t>
  </si>
  <si>
    <t>auugauuugaagagugacuggccaacacacuucaaaacaaacc</t>
  </si>
  <si>
    <t>chr2:19597147..19597190:+</t>
  </si>
  <si>
    <t>rgl</t>
  </si>
  <si>
    <t>chr4_469489</t>
  </si>
  <si>
    <t>aucuccuagucccggcguagaugg</t>
  </si>
  <si>
    <t>aucucuuggggcuaggcugca</t>
  </si>
  <si>
    <t>aucucuuggggcuaggcugcaagagagaaaucucuugugcaucuccuagucccggcguagaugg</t>
  </si>
  <si>
    <t>chr4:10105252..10105316:+</t>
  </si>
  <si>
    <t>chr8_1349307</t>
  </si>
  <si>
    <t>uuuuccguuugauuuuagcaacuc</t>
  </si>
  <si>
    <t>guucaggugcuaaaaucauagcua</t>
  </si>
  <si>
    <t>uuuuccguuugauuuuagcaacucaagugcuaaaaucaaccaugauuuuagcaaaugaguucaggugcuaaaaucauagcua</t>
  </si>
  <si>
    <t>chr8:34432861..34432943:-</t>
  </si>
  <si>
    <t>chr10_2298341</t>
  </si>
  <si>
    <t>ath-miR157a-5p_MIMAT0000172_Arabidopsis_thaliana_miR157a-5p</t>
  </si>
  <si>
    <t>cugacagaagagagugagcac</t>
  </si>
  <si>
    <t>gcucacuuuucuucugucauu</t>
  </si>
  <si>
    <t>cugacagaagagagugagcacacaguggcaaauuggcuauaaaucuguauacccuugcucuugugugcucacuuuucuucugucauu</t>
  </si>
  <si>
    <t>chr10:37196467..37196554:-</t>
  </si>
  <si>
    <t>chr8_1349010</t>
  </si>
  <si>
    <t>sly-miR5303_MIMAT0020767_Solanum_lycopersicum_miR5303</t>
  </si>
  <si>
    <t>cuuuugaacacauuggacggu</t>
  </si>
  <si>
    <t>cgucaaaaaaaauaucgagaaggu</t>
  </si>
  <si>
    <t>cuuuugaacacauuggacgguucggaucgucaaaaaaaauaucgagaaggu</t>
  </si>
  <si>
    <t>chr8:34336712..34336763:-</t>
  </si>
  <si>
    <t>sly</t>
  </si>
  <si>
    <t>chr4_453522</t>
  </si>
  <si>
    <t>osa-miR3980a-5p_MIMAT0019675_Oryza_sativa_miR3980a-5p</t>
  </si>
  <si>
    <t>aaucgacggucuggauugaaagug</t>
  </si>
  <si>
    <t>guuucaauccgaaccguccgaugc</t>
  </si>
  <si>
    <t>aaucgacggucuggauugaaagugcaguccggauuuucaaaaaaaaaaagaaaagaaaagaaaaaguguguuucaauccgaaccguccgaugc</t>
  </si>
  <si>
    <t>chr4:3526187..3526280:+</t>
  </si>
  <si>
    <t>chr4_453521</t>
  </si>
  <si>
    <t>cauccgaaccguccgacaau</t>
  </si>
  <si>
    <t>cauccgaaccguccgacaauguaaucgacggucuggauugaaagug</t>
  </si>
  <si>
    <t>chr4:3526165..3526211:+</t>
  </si>
  <si>
    <t>chr2_2626317</t>
  </si>
  <si>
    <t>aaucaacggcuuagauuucaucuc</t>
  </si>
  <si>
    <t>gcgacucugagcuauugauugcuc</t>
  </si>
  <si>
    <t>aaucaacggcuuagauuucaucucacccaaacaaauuugagucaaacauguucaucugcgacucugagcuauugauugcuc</t>
  </si>
  <si>
    <t>chr2:37792141..37792222:+</t>
  </si>
  <si>
    <t>chr1_2054459</t>
  </si>
  <si>
    <t>cuauuguaugguccagauugug</t>
  </si>
  <si>
    <t>caauacacaccccuuauuugggu</t>
  </si>
  <si>
    <t>caauacacaccccuuauuuggguguaucauaugcaccuauuguaugguccagauugug</t>
  </si>
  <si>
    <t>chr1:35568620..35568678:-</t>
  </si>
  <si>
    <t>chr11_1033300</t>
  </si>
  <si>
    <t>mtr-miR2655b_MIMAT0013441_Medicago_truncatula_miR2655b</t>
  </si>
  <si>
    <t>cguuuuggagaucuguuuggagac</t>
  </si>
  <si>
    <t>uuugaauccgauccgcucuccgauc</t>
  </si>
  <si>
    <t>uuugaauccgauccgcucuccgauccgaauagaucggcguuuuggagaucuguuuggagac</t>
  </si>
  <si>
    <t>chr11:44317702..44317763:+</t>
  </si>
  <si>
    <t>chr11_1045431</t>
  </si>
  <si>
    <t>ath-miR156a-5p_MIMAT0000166_Arabidopsis_thaliana_miR156a-5p</t>
  </si>
  <si>
    <t>ugacagaagagagugagcaca</t>
  </si>
  <si>
    <t>ugcucacuucucuucugucagc</t>
  </si>
  <si>
    <t>ugacagaagagagugagcacacggcuagcaauuguauagaagagguaugccauuguggggugcgugugcucacuucucuucugucagc</t>
  </si>
  <si>
    <t>chr11:1836776..1836864:-</t>
  </si>
  <si>
    <t>chr10_2122434</t>
  </si>
  <si>
    <t>aggauccaacggcccacaacuguu</t>
  </si>
  <si>
    <t>aguugugagcuguuggauagcgug</t>
  </si>
  <si>
    <t>aguugugagcuguuggauagcgugaagggcauaggauccaacggcccacaacuguu</t>
  </si>
  <si>
    <t>chr10:8431828..8431884:+</t>
  </si>
  <si>
    <t>chr5_1805067</t>
  </si>
  <si>
    <t>pab-miR11498a_MIMAT0045055_Picea_abies_miR11498a</t>
  </si>
  <si>
    <t>aaucugugucuggaccauuaaucc</t>
  </si>
  <si>
    <t>aucgguucgguccagaccagauuca</t>
  </si>
  <si>
    <t>aaucugugucuggaccauuaauccacgguuaaaauccaaaacgcacggaucgguucgguccagaccagauuca</t>
  </si>
  <si>
    <t>chr5:41367681..41367754:-</t>
  </si>
  <si>
    <t>pab</t>
  </si>
  <si>
    <t>chr1_1861316</t>
  </si>
  <si>
    <t>accgauccgucuguuuacucaccc</t>
  </si>
  <si>
    <t>guuacggauggauacggauccua</t>
  </si>
  <si>
    <t>accgauccgucuguuuacucacccaagguaaguuacggauggauacggauccua</t>
  </si>
  <si>
    <t>chr1:6903398..6903452:+</t>
  </si>
  <si>
    <t>chr7_1540962</t>
  </si>
  <si>
    <t>guucgaauacgaucugcucccu</t>
  </si>
  <si>
    <t>guucgaauacgaucugcucccugauccgaauggauuggcguuuuggagaucuguuuggagac</t>
  </si>
  <si>
    <t>chr7:24015840..24015902:-</t>
  </si>
  <si>
    <t>chr5_1734785</t>
  </si>
  <si>
    <t>uugugaaaaacggcucggaucaag</t>
  </si>
  <si>
    <t>gauccgagccguuuucacaaaacu</t>
  </si>
  <si>
    <t>gauccgagccguuuucacaaaacuguacauauauaguuuuugugaaaaacggcucggaucaag</t>
  </si>
  <si>
    <t>chr5:10813242..10813305:-</t>
  </si>
  <si>
    <t>chr11_1003787</t>
  </si>
  <si>
    <t>ath-miR8175_MIMAT0032774_Arabidopsis_thaliana_miR8175</t>
  </si>
  <si>
    <t>aauccccguuggagauuggauagg</t>
  </si>
  <si>
    <t>cauuuggagcggggauggagg</t>
  </si>
  <si>
    <t>cauuuggagcggggauggaggauaaaaaauuaaaauaaauccccguuggagauuggauagg</t>
  </si>
  <si>
    <t>chr11:30942686..30942747:+</t>
  </si>
  <si>
    <t>chr11_1144976</t>
  </si>
  <si>
    <t>cauuugaagcggggaugga</t>
  </si>
  <si>
    <t>cauuugaagcggggauggaggauaaaaauaaauccccguuggagauuggauagg</t>
  </si>
  <si>
    <t>chr11:41823493..41823547:-</t>
  </si>
  <si>
    <t>chr2_2684794</t>
  </si>
  <si>
    <t>aaucaacggcucggauuuuaucuc</t>
  </si>
  <si>
    <t>guauucgagccauugauuuc</t>
  </si>
  <si>
    <t>guauucgagccauugauuucgauaaucaacggcucggauuuuaucuc</t>
  </si>
  <si>
    <t>chr2:4145470..4145517:-</t>
  </si>
  <si>
    <t>chr12_264115</t>
  </si>
  <si>
    <t>acgagccgagccuauauaaaugag</t>
  </si>
  <si>
    <t>uuuagaauguuaagcucggcuc</t>
  </si>
  <si>
    <t>acgagccgagccuauauaaaugagcugagcuuuguugagccgaaccgagcugaguuuuagaauguuaagcucggcuc</t>
  </si>
  <si>
    <t>chr12:13558643..13558720:+</t>
  </si>
  <si>
    <t>chr6_2395558</t>
  </si>
  <si>
    <t>ath-miR5024-3p_MIMAT0021048_Arabidopsis_thaliana_miR5024-3p</t>
  </si>
  <si>
    <t>gcguaucucggccguccaaaa</t>
  </si>
  <si>
    <t>uuuuggucggccgagauacccgcu</t>
  </si>
  <si>
    <t>gcguaucucggccguccaaaauuguugggagaaauuuggaccguccaaaacacuuuuggucggccgagauacccgcu</t>
  </si>
  <si>
    <t>chr6:33633399..33633476:+</t>
  </si>
  <si>
    <t>chr5_1683148</t>
  </si>
  <si>
    <t>aauagacggcucggaucacaucuu</t>
  </si>
  <si>
    <t>cgaucaaaucugagccguccauc</t>
  </si>
  <si>
    <t>aauagacggcucggaucacaucuuucccaaacaaauccgaaccaucuauugccgaucaaaucugagccguccauc</t>
  </si>
  <si>
    <t>chr5:41302477..41302552:+</t>
  </si>
  <si>
    <t>chr6_2421842</t>
  </si>
  <si>
    <t>aauuaacggcucagauuucaucuu</t>
  </si>
  <si>
    <t>agaaaaaauccgagccauucauug</t>
  </si>
  <si>
    <t>aauuaacggcucagauuucaucuuggcacuugcauaauucaagccauucauugucgagaaaaaauccgagccauucauug</t>
  </si>
  <si>
    <t>chr6:43969937..43970017:+</t>
  </si>
  <si>
    <t>chr5_1797673</t>
  </si>
  <si>
    <t>uugacagaagauagagagcac</t>
  </si>
  <si>
    <t>gcucucuagucuucugucauca</t>
  </si>
  <si>
    <t>uugacagaagauagagagcacagaugauguuugggugcacaaagagaaugcaucucacucuuugugcucucuagucuucugucauca</t>
  </si>
  <si>
    <t>chr5:38220504..38220591:-</t>
  </si>
  <si>
    <t>chr5_1821821</t>
  </si>
  <si>
    <t>gcucucucuucuuuccgucaacc</t>
  </si>
  <si>
    <t>uugacagaagauagagagcacaacugaacaugcccaaaugaaguuguuugcguaugugcagccuugugcucucucuucuuuccgucaacc</t>
  </si>
  <si>
    <t>chr5:48204101..48204191:-</t>
  </si>
  <si>
    <t>chr2_2765991</t>
  </si>
  <si>
    <t>stu-miR8018_MIMAT0030915_Solanum_tuberosum_miR8018</t>
  </si>
  <si>
    <t>acgaaccgaaccggaaccgaaccg</t>
  </si>
  <si>
    <t>auccgguuccgguucugugguuccucc</t>
  </si>
  <si>
    <t>acgaaccgaaccggaaccgaaccgaccucuagaaauccgguuccgguucugugguuccucc</t>
  </si>
  <si>
    <t>chr2:36085165..36085226:-</t>
  </si>
  <si>
    <t>chr7_1547267</t>
  </si>
  <si>
    <t>guuucgguuccauguucucuccgaac</t>
  </si>
  <si>
    <t>acgaaccgaaccggaaccgaaccgaccuauaacaaaccgguuucgguuccauguucucuccgaac</t>
  </si>
  <si>
    <t>chr7:26908273..26908338:-</t>
  </si>
  <si>
    <t>chr4_650054</t>
  </si>
  <si>
    <t>gacgguccggauuuuaaaugaauu</t>
  </si>
  <si>
    <t>uuauuuuaaaugcggaccauugau</t>
  </si>
  <si>
    <t>gacgguccggauuuuaaaugaauuguucacacgaacaaauuauuuuaaaugcggaccauugau</t>
  </si>
  <si>
    <t>chr4:36205961..36206024:-</t>
  </si>
  <si>
    <t>chr6_2357112</t>
  </si>
  <si>
    <t>ppt-miR537a_MIMAT0003145_Physcomitrella_patens_miR537a</t>
  </si>
  <si>
    <t>augagguggcacaaucuggacuau</t>
  </si>
  <si>
    <t>agucaaaguuugguuuagggguug</t>
  </si>
  <si>
    <t>augagguggcacaaucuggacuauacaacaauugcauauggugcacaccuuugauggguguguauuguagccauuuacaauagucaaaguuugguuuagggguug</t>
  </si>
  <si>
    <t>chr6:17092616..17092721:+</t>
  </si>
  <si>
    <t>chr9_162673</t>
  </si>
  <si>
    <t>aaccgguuucgguucuuuguucucucc</t>
  </si>
  <si>
    <t>acgaaccgaaccggaaccgaaccgaccauucuagaaccgguuucgguucuuuguucucucc</t>
  </si>
  <si>
    <t>chr9:21248144..21248205:-</t>
  </si>
  <si>
    <t>chr10_2272859</t>
  </si>
  <si>
    <t>gcgguucgguccauggauuuucau</t>
  </si>
  <si>
    <t>ugaauuaacagaaccggaccgug</t>
  </si>
  <si>
    <t>gcgguucgguccauggauuuucauuuugaaaccuugaauuaacagaaccggaccgug</t>
  </si>
  <si>
    <t>chr10:26789436..26789493:-</t>
  </si>
  <si>
    <t>chr4_459765</t>
  </si>
  <si>
    <t>acgaaccgaaccggaaccgaaccgaccucuaacaaaccgguuucgguuccauguucucuccgaac</t>
  </si>
  <si>
    <t>chr4:6138212..6138277:+</t>
  </si>
  <si>
    <t>chr11_931174</t>
  </si>
  <si>
    <t>aaucaacggcuuggauuuuaucuc</t>
  </si>
  <si>
    <t>aaucaacggcuuggauuuuaucucggcccuugcacaaucugagucguucauugucaagaugaaaucugagccguuga</t>
  </si>
  <si>
    <t>chr11:2862143..2862220:+</t>
  </si>
  <si>
    <t>chr8_1163959</t>
  </si>
  <si>
    <t>mtr-miR2601_MIMAT0013304_Medicago_truncatula_miR2601</t>
  </si>
  <si>
    <t>aauuugguccggaacuaugagucc</t>
  </si>
  <si>
    <t>cuuagggaucccggacuagauugg</t>
  </si>
  <si>
    <t>aauuugguccggaacuaugagucccggacuuagggaucccggacuagauugg</t>
  </si>
  <si>
    <t>chr8:2639914..2639966:+</t>
  </si>
  <si>
    <t>chr3_777643</t>
  </si>
  <si>
    <t>guuuuggacggcucagauuugaug</t>
  </si>
  <si>
    <t>ucgaaucuaagccgugcaaaacgu</t>
  </si>
  <si>
    <t>guuuuggacggcucagauuugaugggguaaauuugcucucgaaauuuacaaaaaugucacccucgaaucuaagccgugcaaaacgu</t>
  </si>
  <si>
    <t>chr3:38974392..38974478:+</t>
  </si>
  <si>
    <t>chr9_96853</t>
  </si>
  <si>
    <t>gma-miR2108a_MIMAT0010084_Glycine_max_miR2108a</t>
  </si>
  <si>
    <t>guaaugugggccgaucucugugag</t>
  </si>
  <si>
    <t>uugacagucggcccauagagc</t>
  </si>
  <si>
    <t>uugacagucggcccauagagcuaguccaacuucucggauguaaugugggccgaucucugugag</t>
  </si>
  <si>
    <t>chr9:38135450..38135513:+</t>
  </si>
  <si>
    <t>chr4_631261</t>
  </si>
  <si>
    <t>ugcgaaaaacugcuuggaucaagc</t>
  </si>
  <si>
    <t>uugauccaagcaguuuuucg</t>
  </si>
  <si>
    <t>uugauccaagcaguuuuucgcaaaaauuguacauuuacaguuuugcgaaaaacugcuuggaucaagc</t>
  </si>
  <si>
    <t>chr4:28336774..28336841:-</t>
  </si>
  <si>
    <t>chr6_2365630</t>
  </si>
  <si>
    <t>uugauccaagcaguuuucgca</t>
  </si>
  <si>
    <t>uugauccaagcaguuuucgcaaaaauuguauauuuauaguuuugcgaaaaacugcuuggaucaagc</t>
  </si>
  <si>
    <t>chr6:20931605..20931671:+</t>
  </si>
  <si>
    <t>chr7_1391274</t>
  </si>
  <si>
    <t>uugauccaagcaguuuuucgcaaaacuguaaauguacaguuuugcgaaaaacugcuuggaucaagc</t>
  </si>
  <si>
    <t>chr7:5827083..5827149:+</t>
  </si>
  <si>
    <t>chr1_1960286</t>
  </si>
  <si>
    <t>bdi-miR7740-3p_MIMAT0030217_Brachypodium_distachyon_miR7740-3p</t>
  </si>
  <si>
    <t>gagacagaccuaaccuuuggcaau</t>
  </si>
  <si>
    <t>gcacaaaguggcugcucu</t>
  </si>
  <si>
    <t>gagacagaccuaaccuuuggcaauaugcacaaaguggcugcucu</t>
  </si>
  <si>
    <t>chr1:48935468..48935512:+</t>
  </si>
  <si>
    <t>chr10_2298875</t>
  </si>
  <si>
    <t>gma-miR4400_MIMAT0018316_Glycine_max_miR4400</t>
  </si>
  <si>
    <t>uucggaaacugaguugauaaaauc</t>
  </si>
  <si>
    <t>uuuuaucaacucauuuucugaaug</t>
  </si>
  <si>
    <t>uucggaaacugaguugauaaaaucuuagauuuuugcauucaaaaaucuaagauuuuaucaacucauuuucugaaug</t>
  </si>
  <si>
    <t>chr10:37405520..37405596:-</t>
  </si>
  <si>
    <t>chr12_239085</t>
  </si>
  <si>
    <t>hbr-miR6172_MIMAT0024792_Hevea_brasiliensis_miR6172</t>
  </si>
  <si>
    <t>cggaccgucucacuggcauggugu</t>
  </si>
  <si>
    <t>uccacccaauggcacgauccguc</t>
  </si>
  <si>
    <t>cggaccgucucacuggcauggugucacuccacccaauggcacgauccguc</t>
  </si>
  <si>
    <t>chr12:3931345..3931395:+</t>
  </si>
  <si>
    <t>hbr</t>
  </si>
  <si>
    <t>chr6_2412346</t>
  </si>
  <si>
    <t>aaccgaacugaaccgaaccgaacc</t>
  </si>
  <si>
    <t>guucgguucucgguuugggggauu</t>
  </si>
  <si>
    <t>guucgguucucgguuugggggauuuuuuuucaugaaccgaacugaaccgaaccgaacc</t>
  </si>
  <si>
    <t>chr6:40193531..40193589:+</t>
  </si>
  <si>
    <t>chr12_272336</t>
  </si>
  <si>
    <t>uuuuaucaacucaguuuccgaaug</t>
  </si>
  <si>
    <t>uucggaaacugaguugauaaaaucuuagauuuuugcauuaaaaaaucuaagauuuuaucaacucaguuuccgaaug</t>
  </si>
  <si>
    <t>chr12:16668498..16668574:+</t>
  </si>
  <si>
    <t>chr10_2106483</t>
  </si>
  <si>
    <t>aaucaacggucuggauuaucuuac</t>
  </si>
  <si>
    <t>guacaagaccauuaauugccgaac</t>
  </si>
  <si>
    <t>aaucaacggucuggauuaucuuacauaaaagaugaguacaagaccauuaauugccgaac</t>
  </si>
  <si>
    <t>chr10:1925215..1925274:+</t>
  </si>
  <si>
    <t>chr8_1282834</t>
  </si>
  <si>
    <t>sly-miR9470-5p_MIMAT0035439_Solanum_lycopersicum_miR9470-5p</t>
  </si>
  <si>
    <t>ugaaauccgaacuguuaaaaacac</t>
  </si>
  <si>
    <t>uuuuaacggcucagauuucaucuc</t>
  </si>
  <si>
    <t>uuuuaacggcucagauuucaucucggcacuuucuugauccaagccguccauugccgaggugaaauccgaacuguuaaaaacac</t>
  </si>
  <si>
    <t>chr8:7322341..7322424:-</t>
  </si>
  <si>
    <t>chr8_1282545</t>
  </si>
  <si>
    <t>auccgguccggaccgaacugaucc</t>
  </si>
  <si>
    <t>auuaaugguccgaacacggauuc</t>
  </si>
  <si>
    <t>auccgguccggaccgaacugauccguacguuuuggauuuuaaccguggauuaaugguccgaacacggauuc</t>
  </si>
  <si>
    <t>chr8:7207955..7208026:-</t>
  </si>
  <si>
    <t>chr11_967510</t>
  </si>
  <si>
    <t>osa-miR2918_MIMAT0014049_Oryza_sativa_miR2918</t>
  </si>
  <si>
    <t>auccguguccgauccaaaagucuc</t>
  </si>
  <si>
    <t>gucaaggaucgguuccggauua</t>
  </si>
  <si>
    <t>auccguguccgauccaaaagucucacgauucgguuccaauccgaaccgugagucaaggaucgguuccggauua</t>
  </si>
  <si>
    <t>chr11:16919642..16919715:+</t>
  </si>
  <si>
    <t>chr10_2152158</t>
  </si>
  <si>
    <t>agcacacuucaaaacaaacu</t>
  </si>
  <si>
    <t>auugauuugaagagugacuggcuagcacacuucaaaacaaacu</t>
  </si>
  <si>
    <t>chr10:21550276..21550319:+</t>
  </si>
  <si>
    <t>chr3_912784</t>
  </si>
  <si>
    <t>uuucgguuccaugguuccucugaac</t>
  </si>
  <si>
    <t>acgaaccgaaccggaaccgaaccgaucucuaaaaagucgauuucgguuccaugguuccucugaac</t>
  </si>
  <si>
    <t>chr3:44849768..44849833:-</t>
  </si>
  <si>
    <t>chr2_2569190</t>
  </si>
  <si>
    <t>smo-miR1115-5p_MIMAT0005273_Selaginella_moellendorffii_miR1115-5p</t>
  </si>
  <si>
    <t>agagcucaccgaguagaacaagug</t>
  </si>
  <si>
    <t>cauaaaacuuggauggguucuag</t>
  </si>
  <si>
    <t>agagcucaccgaguagaacaaguguuccaaaaauuaacucuauuggaaaucauuaagugucuaaucggaacacauaaaacuuggauggguucuag</t>
  </si>
  <si>
    <t>chr2:15297828..15297923:+</t>
  </si>
  <si>
    <t>chr5_1673515</t>
  </si>
  <si>
    <t>chr5:37428796..37428860:+</t>
  </si>
  <si>
    <t>chr9_161034</t>
  </si>
  <si>
    <t>cggccgcccugggagcgccuagcg</t>
  </si>
  <si>
    <t>ccuaggugcuagaaggac</t>
  </si>
  <si>
    <t>ccuaggugcuagaaggacccucaccaacuagcccgacuaggcgccgaguacucggcccuggaagcuagaaggugcacggccgcccugggagcgccuagcg</t>
  </si>
  <si>
    <t>chr9:20557726..20557826:-</t>
  </si>
  <si>
    <t>chr9_95711</t>
  </si>
  <si>
    <t>aaucaacggcucggauuuuaucuu</t>
  </si>
  <si>
    <t>gauguaaucacgacaguugaaaac</t>
  </si>
  <si>
    <t>aaucaacggcucggauuuuaucuuggcaauugaugguuuggauuuauaaagugucgagauguaaucacgacaguugaaaac</t>
  </si>
  <si>
    <t>chr9:37722499..37722580:+</t>
  </si>
  <si>
    <t>chr12_260497</t>
  </si>
  <si>
    <t>ath-miR8182_MIMAT0032781_Arabidopsis_thaliana_miR8182</t>
  </si>
  <si>
    <t>guguguugaagauuuguuggagac</t>
  </si>
  <si>
    <t>cugcaauaauucuauaacgcauuc</t>
  </si>
  <si>
    <t>cugcaauaauucuauaacgcauucacauagugugugggcuccacacaccacgugaguguguugaagauuuguuggagac</t>
  </si>
  <si>
    <t>chr12:12331503..12331582:+</t>
  </si>
  <si>
    <t>chr8_1270796</t>
  </si>
  <si>
    <t>bdi-miR9480a_MIMAT0035485_Brachypodium_distachyon_miR9480a</t>
  </si>
  <si>
    <t>gaugugaguguuuguguaagugug</t>
  </si>
  <si>
    <t>uuugcacaugcacucauauuaa</t>
  </si>
  <si>
    <t>uuugcacaugcacucauauuaaaguuugugacuuugaugugaguguuuguguaagugug</t>
  </si>
  <si>
    <t>chr8:2365904..2365963:-</t>
  </si>
  <si>
    <t>chr5_1706615</t>
  </si>
  <si>
    <t>hvu-miR6191_MIMAT0024816_Hordeum_vulgare_miR6191</t>
  </si>
  <si>
    <t>cagauuugaagugcuuuaugacc</t>
  </si>
  <si>
    <t>ucguccaaacauuuuuugga</t>
  </si>
  <si>
    <t>ucguccaaacauuuuuuggacguuccagauuugaagugcuuuaugacc</t>
  </si>
  <si>
    <t>chr5:50754025..50754073:+</t>
  </si>
  <si>
    <t>scaffold13_2317724</t>
  </si>
  <si>
    <t>ucguccaaacauuuuuuggauguuccagauuugaagugcuuuaugacc</t>
  </si>
  <si>
    <t>scaffold13:97080..97128:-</t>
  </si>
  <si>
    <t>chr1_2074604</t>
  </si>
  <si>
    <t>mtr-miR5272a_MIMAT0021302_Medicago_truncatula_miR5272a</t>
  </si>
  <si>
    <t>gaauugaucugcgcuguugaacgc</t>
  </si>
  <si>
    <t>gaucaacguugcagaucugcucgg</t>
  </si>
  <si>
    <t>gaucaacguugcagaucugcucggauccaaacauuucugcaccauccauuaccgaauugaucugcgcuguugaacgc</t>
  </si>
  <si>
    <t>chr1:45068356..45068433:-</t>
  </si>
  <si>
    <t>chr2_2703730</t>
  </si>
  <si>
    <t>osa-miR5507_MIMAT0022140_Oryza_sativa_miR5507</t>
  </si>
  <si>
    <t>uaugagaauuuaacuggagguacc</t>
  </si>
  <si>
    <t>uagaccuuguauuaaauuuucgug</t>
  </si>
  <si>
    <t>uaugagaauuuaacuggagguacccauaugaguuauagaccuuguauuaaauuuucgug</t>
  </si>
  <si>
    <t>chr2:11844069..11844128:-</t>
  </si>
  <si>
    <t>chr12_360052</t>
  </si>
  <si>
    <t>ath-miR166a-5p_MIMAT0031880_Arabidopsis_thaliana_miR166a-5p</t>
  </si>
  <si>
    <t>cgacuguuugaauuaaauccgagc</t>
  </si>
  <si>
    <t>ucggauuuaauucaaucaaugaau</t>
  </si>
  <si>
    <t>ucggauuuaauucaaucaaugaauuaaaucugaccgucgacuguuugaauuaaauccgagc</t>
  </si>
  <si>
    <t>chr12:9100856..9100917:-</t>
  </si>
  <si>
    <t>chr4_665754</t>
  </si>
  <si>
    <t>zma-miR171j-5p_MIMAT0015199_Zea_mays_miR171j-5p</t>
  </si>
  <si>
    <t>aauugacgguccggauuaaaacac</t>
  </si>
  <si>
    <t>auuucaauccagaccgucgguugc</t>
  </si>
  <si>
    <t>aauugacgguccggauuaaaacacacuuuuuuaaauccgcucgacauuucaauccagaccgucgguugc</t>
  </si>
  <si>
    <t>chr4:43002729..43002798:-</t>
  </si>
  <si>
    <t>chr2_2699148</t>
  </si>
  <si>
    <t>ucggauuuaauccgagcaauaaau</t>
  </si>
  <si>
    <t>ucggauuuaauccgagcaauaaauuaaauccgaccgucgacuguuugaauuaaauccgagc</t>
  </si>
  <si>
    <t>chr2:10006146..10006207:-</t>
  </si>
  <si>
    <t>chr2_2683896</t>
  </si>
  <si>
    <t>gagugugugccgauuguuugaccc</t>
  </si>
  <si>
    <t>guugaaauauugcaugugcauuuugu</t>
  </si>
  <si>
    <t>guugaaauauugcaugugcauuuuguauuaauugggugugcugauuguucgagugugugccgauuguuugaccc</t>
  </si>
  <si>
    <t>chr2:3777746..3777820:-</t>
  </si>
  <si>
    <t>chr5_1756336</t>
  </si>
  <si>
    <t>gcucacuucucucucugucauc</t>
  </si>
  <si>
    <t>ugacagaagagagugagcacacagaggcauauugguguaagcgucuaugccguugcucuugugugcucacuucucucucugucauc</t>
  </si>
  <si>
    <t>chr5:21951791..21951877:-</t>
  </si>
  <si>
    <t>chr11_1132856</t>
  </si>
  <si>
    <t>aly-miR4248a_MIMAT0017937_Arabidopsis_lyrata_miR4248a</t>
  </si>
  <si>
    <t>ccauuuuacgucaccugaacagu</t>
  </si>
  <si>
    <t>uuuaugauggcucagauugug</t>
  </si>
  <si>
    <t>uuuaugauggcucagauuguggugagucccauuuuacgucaccugaacagu</t>
  </si>
  <si>
    <t>chr11:36314836..36314887:-</t>
  </si>
  <si>
    <t>aly</t>
  </si>
  <si>
    <t>chr5_1756381</t>
  </si>
  <si>
    <t>ugcucacuucucucucugucaua</t>
  </si>
  <si>
    <t>ugacagaagagagugagcacacagaggcauauugguauaacagcguauaucauugcucuugcgugcucacuucucucucugucaua</t>
  </si>
  <si>
    <t>chr5:21973228..21973314:-</t>
  </si>
  <si>
    <t>chr5_1810716</t>
  </si>
  <si>
    <t>ath-miR868-3p_MIMAT0004319_Arabidopsis_thaliana_miR868-3p</t>
  </si>
  <si>
    <t>uuucuuaacauccccccucacgug</t>
  </si>
  <si>
    <t>acguguggagguauguuaggaaau</t>
  </si>
  <si>
    <t>uuucuuaacauccccccucacgugacaaaccucaaaugcggcuacacguguggagguauguuaggaaau</t>
  </si>
  <si>
    <t>chr5:43579666..43579735:-</t>
  </si>
  <si>
    <t>chr1_1924737</t>
  </si>
  <si>
    <t>gaaaacaguugugggccguuggau</t>
  </si>
  <si>
    <t>uccaauggcucacaacuguuuuc</t>
  </si>
  <si>
    <t>gaaaacaguugugggccguuggauccuacgcccuucacguuauccaauggcucacaacuguuuuc</t>
  </si>
  <si>
    <t>chr1:32930200..32930265:+</t>
  </si>
  <si>
    <t>chr4_642984</t>
  </si>
  <si>
    <t>ath-miR394b-3p_MIMAT0031907_Arabidopsis_thaliana_miR394b-3p</t>
  </si>
  <si>
    <t>aggugggccuacauagaucauaaa</t>
  </si>
  <si>
    <t>gaugaccuauguggcccaagugg</t>
  </si>
  <si>
    <t>gaugaccuauguggcccaagugggagauuguuagaaauuuucuguaggugggccuacauagaucauaaa</t>
  </si>
  <si>
    <t>chr4:33185508..33185577:-</t>
  </si>
  <si>
    <t>chr11_999236</t>
  </si>
  <si>
    <t>bdi-miR7761-3p_MIMAT0030269_Brachypodium_distachyon_miR7761-3p</t>
  </si>
  <si>
    <t>ucuugaucuugaccuuagucuca</t>
  </si>
  <si>
    <t>ggacgguaugagaaaagaua</t>
  </si>
  <si>
    <t>ucuugaucuugaccuuagucucacacucgacgggacgguaugagaaaagaua</t>
  </si>
  <si>
    <t>chr11:29230226..29230278:+</t>
  </si>
  <si>
    <t>chr5_1593806</t>
  </si>
  <si>
    <t>lja-miR166-3p_MIMAT0043967_Lotus_japonicus_miR166-3p</t>
  </si>
  <si>
    <t>guuucggauuagaaaacagacggu</t>
  </si>
  <si>
    <t>cguccauuuuuuaaaccaagauuc</t>
  </si>
  <si>
    <t>guuucggauuagaaaacagacgguauuggacauuuuaacuuaaaaacuauuuacagaauccaaaccguccauuuuuuaaaccaagauuc</t>
  </si>
  <si>
    <t>chr5:3310111..3310200:+</t>
  </si>
  <si>
    <t>chr3_894923</t>
  </si>
  <si>
    <t>cpa-miR8151_MIMAT0031848_Carica_papaya_miR8151</t>
  </si>
  <si>
    <t>gggauaccggacuggagaguaggu</t>
  </si>
  <si>
    <t>cuucuaauccggaaccccgg</t>
  </si>
  <si>
    <t>gggauaccggacuggagaguagguguguguauauauauaagcacagcuucuaauccggaaccccgg</t>
  </si>
  <si>
    <t>chr3:37997703..37997769:-</t>
  </si>
  <si>
    <t>cpa</t>
  </si>
  <si>
    <t>chr8_1296069</t>
  </si>
  <si>
    <t>ptc-miR476b_MIMAT0002072_Populus_trichocarpa_miR476b</t>
  </si>
  <si>
    <t>aaguaauugaucugagaaccccgc</t>
  </si>
  <si>
    <t>gggguuaucggaucaaucacuuau</t>
  </si>
  <si>
    <t>aaguaauugaucugagaaccccgcguuuuauuucccacuuuugaaugaaacgggggguuaucggaucaaucacuuau</t>
  </si>
  <si>
    <t>chr8:12381937..12382014:-</t>
  </si>
  <si>
    <t>chr6_2332337</t>
  </si>
  <si>
    <t>mtr-miR5299_MIMAT0021373_Medicago_truncatula_miR5299</t>
  </si>
  <si>
    <t>uucauuggauucauauagauc</t>
  </si>
  <si>
    <t>uuacgaauccaaugaauu</t>
  </si>
  <si>
    <t>uuacgaauccaaugaauucguugaauucuuguggaucugggcuuaggcuugugaauucaaagaauucauuggauucauauagauc</t>
  </si>
  <si>
    <t>chr6:5905939..5906024:+</t>
  </si>
  <si>
    <t>chr4_645534</t>
  </si>
  <si>
    <t>ucauucgagcauuuuucgaua</t>
  </si>
  <si>
    <t>ucauucgagcauuuuucgauaaauuauauauguacgguuauuaugaaaaaccgcucggaugaag</t>
  </si>
  <si>
    <t>chr4:34363982..34364046:-</t>
  </si>
  <si>
    <t>chr12_326388</t>
  </si>
  <si>
    <t>aaucaacgacucggaugccaucuc</t>
  </si>
  <si>
    <t>gugaauccgagucguugauu</t>
  </si>
  <si>
    <t>aaucaacgacucggaugccaucucagcuccaaacauaucuaggccguccauguucaccugugaauccgagucguugauu</t>
  </si>
  <si>
    <t>chr12:37295084..37295163:+</t>
  </si>
  <si>
    <t>scaffold1_1841253</t>
  </si>
  <si>
    <t>ppt-miR2082_MIMAT0010021_Physcomitrella_patens_miR2082</t>
  </si>
  <si>
    <t>aguguguuggagacuuuuguugua</t>
  </si>
  <si>
    <t>aacuagcuccaacacacucacauaguguguggagcccacacacacuugugugggcuccacaaaauaugcgaguguguuggagacuuuuguugua</t>
  </si>
  <si>
    <t>scaffold1:1781743..1781837:+</t>
  </si>
  <si>
    <t>chr5_1818178</t>
  </si>
  <si>
    <t>zma-miR164e-3p_MIMAT0015317_Zea_mays_miR164e-3p</t>
  </si>
  <si>
    <t>gaugugucugucugugaaccuauc</t>
  </si>
  <si>
    <t>uacuaugaauugugacacgaugu</t>
  </si>
  <si>
    <t>uacuaugaauugugacacgauguuaugucaaacauugagauagcagaugugucugucugugaaccuauc</t>
  </si>
  <si>
    <t>chr5:46760603..46760672:-</t>
  </si>
  <si>
    <t>chr5_1688194</t>
  </si>
  <si>
    <t>seu-miR11046_MIMAT0043660_Salicornia_europaea_miR11046</t>
  </si>
  <si>
    <t>auguguuuggacaagaugugaucc</t>
  </si>
  <si>
    <t>cguccaucgccgagcacggac</t>
  </si>
  <si>
    <t>auguguuuggacaagaugugauccgagucguccaucgccgagcacggac</t>
  </si>
  <si>
    <t>chr5:43275137..43275186:+</t>
  </si>
  <si>
    <t>seu</t>
  </si>
  <si>
    <t>chr9_30535</t>
  </si>
  <si>
    <t>ath-miR822-5p_MIMAT0004239_Arabidopsis_thaliana_miR822-5p</t>
  </si>
  <si>
    <t>ugcgggaaaacaguugugagc</t>
  </si>
  <si>
    <t>acuguuuucccgcacuuuuuu</t>
  </si>
  <si>
    <t>ugcgggaaaacaguugugagcuauugaaucgcgugaaggguauaggauccaacaacucacaacuguuuucccgcacuuuuuu</t>
  </si>
  <si>
    <t>chr9:11569719..11569801:+</t>
  </si>
  <si>
    <t>chr6_2410388</t>
  </si>
  <si>
    <t>ugacaaagagagagagcacgc</t>
  </si>
  <si>
    <t>gugcucucuuucguugucaua</t>
  </si>
  <si>
    <t>ugacaaagagagagagcacgcuaguugacauuucaugcauaggacaugauuuuuuacaagcgugcucucuuucguugucaua</t>
  </si>
  <si>
    <t>chr6:39352117..39352199:+</t>
  </si>
  <si>
    <t>chr3_879388</t>
  </si>
  <si>
    <t>bdi-miR7737-5p_MIMAT0030210_Brachypodium_distachyon_miR7737-5p</t>
  </si>
  <si>
    <t>guucgguccgauuuguaacaaaac</t>
  </si>
  <si>
    <t>uaugaugcuuggggaccgauc</t>
  </si>
  <si>
    <t>guucgguccgauuuguaacaaaaccgaaucgguucggucuaugaugcuuggggaccgauc</t>
  </si>
  <si>
    <t>chr3:31725323..31725383:-</t>
  </si>
  <si>
    <t>chr1_2019604</t>
  </si>
  <si>
    <t>ath-miR870-3p_MIMAT0004322_Arabidopsis_thaliana_miR870-3p</t>
  </si>
  <si>
    <t>aaauuugggccgucuaaaacacuu</t>
  </si>
  <si>
    <t>uuuggacggucuagauuu</t>
  </si>
  <si>
    <t>uuuggacggucuagauuuauaagagagaaagaggaaagagagaaggaauaaauuugggccgucuaaaacacuu</t>
  </si>
  <si>
    <t>chr1:22006596..22006669:-</t>
  </si>
  <si>
    <t>chr8_1296541</t>
  </si>
  <si>
    <t>gacgguccugauuuugaauaaacu</t>
  </si>
  <si>
    <t>uuuauuuagaaucugcaccgu</t>
  </si>
  <si>
    <t>gacgguccugauuuugaauaaacuguucacgggaauaguuaacuauucgcgcgaauaguuuauuuagaaucugcaccgu</t>
  </si>
  <si>
    <t>chr8:12563868..12563947:-</t>
  </si>
  <si>
    <t>chr12_436452</t>
  </si>
  <si>
    <t>ugaagcugccagcaugaucua</t>
  </si>
  <si>
    <t>agaucaugugguaguuucacc</t>
  </si>
  <si>
    <t>ugaagcugccagcaugaucuaaacuuccuuuuucugugaaggaaagguaucagaucaugugguaguuucacc</t>
  </si>
  <si>
    <t>chr12:38143646..38143718:-</t>
  </si>
  <si>
    <t>chr12_436460</t>
  </si>
  <si>
    <t>ugaagcugccagcaugaucuaaacuuccuuuuuccgugaaggaaagauaucagaucaugugguaguuucacc</t>
  </si>
  <si>
    <t>chr12:38144986..38145058:-</t>
  </si>
  <si>
    <t>chr8_1344897</t>
  </si>
  <si>
    <t>zma-miR399f-5p_MIMAT0015174_Zea_mays_miR399f-5p</t>
  </si>
  <si>
    <t>uggcaacuugcauucgugggc</t>
  </si>
  <si>
    <t>ccauuugugaguugugcaag</t>
  </si>
  <si>
    <t>uggcaacuugcauucgugggcuuugccauuugugaguugugcaag</t>
  </si>
  <si>
    <t>chr8:32871485..32871530:-</t>
  </si>
  <si>
    <t>chr6_2414330</t>
  </si>
  <si>
    <t>ppt-miR902i-3p_MIMAT0005082_Physcomitrella_patens_miR902i-3p</t>
  </si>
  <si>
    <t>aggaggaugucaacaagcuug</t>
  </si>
  <si>
    <t>uuggugcuccucgcgaag</t>
  </si>
  <si>
    <t>aggaggaugucaacaagcuuguugaaggcuuucaaaagaagagcuuggugcuccucgcgaag</t>
  </si>
  <si>
    <t>chr6:41014526..41014588:+</t>
  </si>
  <si>
    <t>chr9_108716</t>
  </si>
  <si>
    <t>osa-miR5798_MIMAT0023266_Oryza_sativa_miR5798</t>
  </si>
  <si>
    <t>auggacuaucccauagcacggacc</t>
  </si>
  <si>
    <t>uccgucuaaugagcauaauccaucu</t>
  </si>
  <si>
    <t>auggacuaucccauagcacggaccgucuuacuaucacggcacgguccgucuaaugagcauaauccaucu</t>
  </si>
  <si>
    <t>chr9:42714787..42714856:+</t>
  </si>
  <si>
    <t>chr6_2498479</t>
  </si>
  <si>
    <t>aggugggccuacauagaucauaua</t>
  </si>
  <si>
    <t>gaugaccuauguggcccaagugggagauuguuagcaauuuuccguaggugggccuacauagaucauaua</t>
  </si>
  <si>
    <t>chr6:32281281..32281350:-</t>
  </si>
  <si>
    <t>chr3_905747</t>
  </si>
  <si>
    <t>agaugaucuuuguggcccaagugg</t>
  </si>
  <si>
    <t>agaugaucuuuguggcccaagugggagauuguuagcaauuuuuuuaggugggccuacauagaucauaua</t>
  </si>
  <si>
    <t>chr3:42057622..42057691:-</t>
  </si>
  <si>
    <t>chr3_867718</t>
  </si>
  <si>
    <t>uguauguggagccgaaucaag</t>
  </si>
  <si>
    <t>aaaccggcccacaacuugcgc</t>
  </si>
  <si>
    <t>aaaccggcccacaacuugcgcccuuaaaacuguguauguggagccgaaucaag</t>
  </si>
  <si>
    <t>chr3:27080296..27080349:-</t>
  </si>
  <si>
    <t>chr7_1570269</t>
  </si>
  <si>
    <t>mtr-miR5755_MIMAT0023137_Medicago_truncatula_miR5755</t>
  </si>
  <si>
    <t>uuuuaacgguccugauuucaucuc</t>
  </si>
  <si>
    <t>gaugaaaucugaauuguugauugc</t>
  </si>
  <si>
    <t>uuuuaacgguccugauuucaucucaacacuugauaaauccgaacuguucauugucaagaugaaaucugaauuguugauugc</t>
  </si>
  <si>
    <t>chr7:35868279..35868360:-</t>
  </si>
  <si>
    <t>chr4_585324</t>
  </si>
  <si>
    <t>tae-miR1125_MIMAT0005360_Triticum_aestivum_miR1125</t>
  </si>
  <si>
    <t>aaccaacgaugacuguuuuaaacu</t>
  </si>
  <si>
    <t>uuuaaaccuaucaucuuugcaaua</t>
  </si>
  <si>
    <t>uuuaaaccuaucaucuuugcaauaagaugacaguguaaacuugucaucuuuacaaccaacgaugacuguuuuaaacu</t>
  </si>
  <si>
    <t>chr4:9922165..9922242:-</t>
  </si>
  <si>
    <t>tae</t>
  </si>
  <si>
    <t>chr12_302888</t>
  </si>
  <si>
    <t>gma-miR4358_MIMAT0018250_Glycine_max_miR4358</t>
  </si>
  <si>
    <t>aagugcaucagacgguugagaucc</t>
  </si>
  <si>
    <t>cucaaccguccgaugcacuuuca</t>
  </si>
  <si>
    <t>aagugcaucagacgguugagauccguuuggugcaccauuuaaaaagaaacucaaccguccgaugcacuuuca</t>
  </si>
  <si>
    <t>chr12:28512254..28512326:+</t>
  </si>
  <si>
    <t>chr1_2061887</t>
  </si>
  <si>
    <t>ptc-miR475a-3p_MIMAT0002067_Populus_trichocarpa_miR475a-3p</t>
  </si>
  <si>
    <t>cuacagugggcucccuaaaaauug</t>
  </si>
  <si>
    <t>aauuuuagagaguccauuugagug</t>
  </si>
  <si>
    <t>aauuuuagagaguccauuugagugcucuuacggcaucuacagugggcucccuaaaaauug</t>
  </si>
  <si>
    <t>chr1:39093901..39093961:-</t>
  </si>
  <si>
    <t>chr2_2586901</t>
  </si>
  <si>
    <t>auccgguccggagcaaaccgaucc</t>
  </si>
  <si>
    <t>auccgguccggagcaaaccgauccgcacguuuuggauuuuaauaguggauuagugguccggacacggauuc</t>
  </si>
  <si>
    <t>chr2:22612102..22612173:+</t>
  </si>
  <si>
    <t>chr4_545162</t>
  </si>
  <si>
    <t>ptc-miR1450_MIMAT0006012_Populus_trichocarpa_miR1450</t>
  </si>
  <si>
    <t>aucaauggucuggauuuuaaacac</t>
  </si>
  <si>
    <t>guuuaaaauccagaccauugauuu</t>
  </si>
  <si>
    <t>aucaauggucuggauuuuaaacacuguuugaccgguaacaguguuuaaaauccagaccauugauuu</t>
  </si>
  <si>
    <t>chr4:41697570..41697636:+</t>
  </si>
  <si>
    <t>chr4_662425</t>
  </si>
  <si>
    <t>aucaauggucuggauuuuaaacacuguuaccggucaaacaguguuuaaaauccagaccauugauuu</t>
  </si>
  <si>
    <t>chr4:41697568..41697634:-</t>
  </si>
  <si>
    <t>chr3_836305</t>
  </si>
  <si>
    <t>aacuugucgugccuuccaucgauc</t>
  </si>
  <si>
    <t>gaagagagagggaacucaagguau</t>
  </si>
  <si>
    <t>gaagagagagggaacucaagguauucagcaacuugucgugccuuccaucgauc</t>
  </si>
  <si>
    <t>chr3:15595062..15595115:-</t>
  </si>
  <si>
    <t>chr5_1609635</t>
  </si>
  <si>
    <t>agauuaaaucugagacgucggugc</t>
  </si>
  <si>
    <t>aaugaacgaucggauuuuaaucca</t>
  </si>
  <si>
    <t>aaugaacgaucggauuuuaauccaaacaaugaacugcucggaucauuuagaauuuagauuaaaucugagacgucggugc</t>
  </si>
  <si>
    <t>chr5:9248858..9248937:+</t>
  </si>
  <si>
    <t>chr5_1601244</t>
  </si>
  <si>
    <t>bdi-miR7715-5p_MIMAT0030152_Brachypodium_distachyon_miR7715-5p</t>
  </si>
  <si>
    <t>ucaaagaucuccuccgugaggacc</t>
  </si>
  <si>
    <t>cuuacggaggagaucuuugaugga</t>
  </si>
  <si>
    <t>cuuacggaggagaucuuugauggaguccuuaauagaacaucucucucucucucucucuaucucucaaagaucuccuccgugaggacc</t>
  </si>
  <si>
    <t>chr5:6126422..6126509:+</t>
  </si>
  <si>
    <t>chr5_1767754</t>
  </si>
  <si>
    <t>osa-miR2878-3p_MIMAT0013829_Oryza_sativa_miR2878-3p</t>
  </si>
  <si>
    <t>uaggauuugaggaaugaaaagccc</t>
  </si>
  <si>
    <t>gcugaacccccauuccucaaaaccuagc</t>
  </si>
  <si>
    <t>gcugaacccccauuccucaaaaccuagccacucucuuaaauuuaagaaaguggcuaggauuugaggaaugaaaagccc</t>
  </si>
  <si>
    <t>chr5:26647299..26647377:-</t>
  </si>
  <si>
    <t>chr1_2074843</t>
  </si>
  <si>
    <t>aaccgacgguccggauugaaaagc</t>
  </si>
  <si>
    <t>guuucaaucaggaccgucgguug</t>
  </si>
  <si>
    <t>aaccgacgguccggauugaaaagccgagcagaucuuaaaaaaggaaagaaaagaaaaggaaaaguguguuucaaucaggaccgucgguug</t>
  </si>
  <si>
    <t>chr1:45208979..45209069:-</t>
  </si>
  <si>
    <t>chr6_2430893</t>
  </si>
  <si>
    <t>gma-miR9747_MIMAT0036374_Glycine_max_miR9747</t>
  </si>
  <si>
    <t>aaugcgaucuugugggaccccacu</t>
  </si>
  <si>
    <t>ucggguucacacaaucgauccgaacu</t>
  </si>
  <si>
    <t>aaugcgaucuugugggaccccacuuucggguucacacaaucgauccgaacu</t>
  </si>
  <si>
    <t>chr6:2499996..2500047:-</t>
  </si>
  <si>
    <t>chr10_2163636</t>
  </si>
  <si>
    <t>aauugacgguccagauugaaagug</t>
  </si>
  <si>
    <t>uguacuucaauccggaccgucgguugg</t>
  </si>
  <si>
    <t>aauugacgguccagauugaaaguguuguccgaauuaaaacuaaaagaaaauauguacuucaauccggaccgucgguugg</t>
  </si>
  <si>
    <t>chr10:26219744..26219823:+</t>
  </si>
  <si>
    <t>chr12_318142</t>
  </si>
  <si>
    <t>ath-miR5629_MIMAT0022388_Arabidopsis_thaliana_miR5629</t>
  </si>
  <si>
    <t>auaggguacucuaggauuuuagg</t>
  </si>
  <si>
    <t>cuuagucauagguacccuaggg</t>
  </si>
  <si>
    <t>auaggguacucuaggauuuuaggcacucucauaggguauccuaggauuuuagacacuuucacaggauaccuuagucauagguacccuaggg</t>
  </si>
  <si>
    <t>chr12:34198906..34198997:+</t>
  </si>
  <si>
    <t>chr4_538515</t>
  </si>
  <si>
    <t>aaucaacgaugacuguuuugaacu</t>
  </si>
  <si>
    <t>uaaaccugucaucuuugcaauaaga</t>
  </si>
  <si>
    <t>uaaaccugucaucuuugcaauaagaugacaguguaaaccugucaucuuuacaaucaacgaugacuguuuugaacu</t>
  </si>
  <si>
    <t>chr4:38477297..38477372:+</t>
  </si>
  <si>
    <t>chr2_2807201</t>
  </si>
  <si>
    <t>uuugauuuuugacacguggagaga</t>
  </si>
  <si>
    <t>augccacaugucaaaaaucaaagu</t>
  </si>
  <si>
    <t>uuugauuuuugacacguggagagagagucaaagagauugagagggaugccacaugucaaaaaucaaagu</t>
  </si>
  <si>
    <t>chr2:52684509..52684578:-</t>
  </si>
  <si>
    <t>chr3_787909</t>
  </si>
  <si>
    <t>nta-miR6149a_MIMAT0024739_Nicotiana_tabacum_miR6149a</t>
  </si>
  <si>
    <t>gugauacggaggccaaaauagagu</t>
  </si>
  <si>
    <t>uucauagguaaucuguauccgu</t>
  </si>
  <si>
    <t>gugauacggaggccaaaauagaguauccgugcuucauagguaaucuguauccgu</t>
  </si>
  <si>
    <t>chr3:43040943..43040997:+</t>
  </si>
  <si>
    <t>nta</t>
  </si>
  <si>
    <t>chr2_2748539</t>
  </si>
  <si>
    <t>osa-miR167e-3p_MIMAT0022873_Oryza_sativa_miR167e-3p</t>
  </si>
  <si>
    <t>ugaucaugguuugaggacgaggug</t>
  </si>
  <si>
    <t>gcucuuccugaucaugguuuga</t>
  </si>
  <si>
    <t>ugaucaugguuugaggacgagguggaggccuccaguuguuuuaagucagccuuaugcucuuccugaucaugguuuga</t>
  </si>
  <si>
    <t>chr2:29540169..29540246:-</t>
  </si>
  <si>
    <t>chr1_2084974</t>
  </si>
  <si>
    <t>ppt-miR1064-3p_MIMAT0005191_Physcomitrella_patens_miR1064-3p</t>
  </si>
  <si>
    <t>aggugauucaacggcugaaaaauc</t>
  </si>
  <si>
    <t>uuuugggcaguuggauugugauu</t>
  </si>
  <si>
    <t>uuuugggcaguuggauugugauuuuuguuuuuauguuuuaauauuucuaggugauucaacggcugaaaaauc</t>
  </si>
  <si>
    <t>chr1:49839800..49839872:-</t>
  </si>
  <si>
    <t>chr7_1573625</t>
  </si>
  <si>
    <t>pab-miR3712_MIMAT0018145_Picea_abies_miR3712</t>
  </si>
  <si>
    <t>ggugaucacuuaauauauguuggg</t>
  </si>
  <si>
    <t>caacuuuguuaagaaauauuguccca</t>
  </si>
  <si>
    <t>caacuuuguuaagaaauauugucccauauugcuuaggaguagagugggugaucacuuaauauauguuggg</t>
  </si>
  <si>
    <t>chr7:37252674..37252744:-</t>
  </si>
  <si>
    <t>chr2_2661824</t>
  </si>
  <si>
    <t>osa-miR2925_MIMAT0014056_Oryza_sativa_miR2925</t>
  </si>
  <si>
    <t>aggcggccgacuuuuagaacacua</t>
  </si>
  <si>
    <t>ggguugggggaguguggcaugg</t>
  </si>
  <si>
    <t>aggcggccgacuuuuagaacacuaguggagccaauuguuagaaucggguuggcugcggugggguugggggaguguggcaugg</t>
  </si>
  <si>
    <t>chr2:52177378..52177460:+</t>
  </si>
  <si>
    <t>chr7_1500388</t>
  </si>
  <si>
    <t>uaaauuuuggauacuuacguaacauau</t>
  </si>
  <si>
    <t>uaaauuuuggauacuuacguaacauauacguauccuagaguaucgguauccgauacggauaugauacgugauacggaggccaaaauagagu</t>
  </si>
  <si>
    <t>chr7:8215993..8216084:-</t>
  </si>
  <si>
    <t>chr4_547251</t>
  </si>
  <si>
    <t>aaucaacgaugacugcuuuaaacu</t>
  </si>
  <si>
    <t>uaaaccugucaucuuugcaauaagaugauaguguaaaccugucaucuuuacaaucaacgaugacugcuuuaaacu</t>
  </si>
  <si>
    <t>chr4:42507276..42507351:+</t>
  </si>
  <si>
    <t>chr10_2288593</t>
  </si>
  <si>
    <t>uugacgagggcuugaaaauca</t>
  </si>
  <si>
    <t>uuuucaagcccucgucaaaac</t>
  </si>
  <si>
    <t>uugacgagggcuugaaaaucaagcacaccauaucuauuaucuauuaaagagguggugugcuugauuuucaagcccucgucaaaac</t>
  </si>
  <si>
    <t>chr10:33268163..33268248:-</t>
  </si>
  <si>
    <t>chr2_2672554</t>
  </si>
  <si>
    <t>accuaucucguuuggacuaguacg</t>
  </si>
  <si>
    <t>acuaguccaaacgagauagguacu</t>
  </si>
  <si>
    <t>accuaucucguuuggacuaguacgcuaucuaaucucucgugaauuucguugcgucaguacuaguccaaacgagauagguacu</t>
  </si>
  <si>
    <t>chr2:56598141..56598223:+</t>
  </si>
  <si>
    <t>scaffold23_1835123</t>
  </si>
  <si>
    <t>aly-miR3449-3p_MIMAT0017734_Arabidopsis_lyrata_miR3449-3p</t>
  </si>
  <si>
    <t>ggauagaacuggaaccgaucgaac</t>
  </si>
  <si>
    <t>ucggucuggugguuugguuuugg</t>
  </si>
  <si>
    <t>ggauagaacuggaaccgaucgaacacaaaaagugguucggucuggugguuugguuuugg</t>
  </si>
  <si>
    <t>scaffold23:194974..195033:-</t>
  </si>
  <si>
    <t>chr2_2537790</t>
  </si>
  <si>
    <t>gma-miR5772_MIMAT0023174_Glycine_max_miR5772</t>
  </si>
  <si>
    <t>agaaugugagaacaugaagucgug</t>
  </si>
  <si>
    <t>cauuuuuaaaaaaacacucacauucugu</t>
  </si>
  <si>
    <t>agaaugugagaacaugaagucguguuuuccaaacacauuuuuaaaaaaacacucacauucugu</t>
  </si>
  <si>
    <t>chr2:2648482..2648545:+</t>
  </si>
  <si>
    <t>chr10_2181310</t>
  </si>
  <si>
    <t>uugacgagggcuugaaaaucaagcacaccaccucuuuaauagauaauagauauggugugcuugauuuucaagcccucgucaaaac</t>
  </si>
  <si>
    <t>chr10:33268166..33268251:+</t>
  </si>
  <si>
    <t>chr9_89130</t>
  </si>
  <si>
    <t>uuuuaacggcuuggauuucaucuc</t>
  </si>
  <si>
    <t>gguaaaauuuaagccguugaaaac</t>
  </si>
  <si>
    <t>uuuuaacggcuuggauuucaucucggcacuuuguugacccgagccguccauugccgagguaaaauuuaagccguugaaaac</t>
  </si>
  <si>
    <t>chr9:35378259..35378340:+</t>
  </si>
  <si>
    <t>chr10_2132507</t>
  </si>
  <si>
    <t>gma-miR5773_MIMAT0023175_Glycine_max_miR5773</t>
  </si>
  <si>
    <t>uuuuuaaaacuguuuggaucaagc</t>
  </si>
  <si>
    <t>aucauccaaacaauuuugcaaaga</t>
  </si>
  <si>
    <t>aucauccaaacaauuuugcaaagacugugacaagaacuuguguuuuuaaaacuguuuggaucaagc</t>
  </si>
  <si>
    <t>chr10:13030302..13030368:+</t>
  </si>
  <si>
    <t>chr4_645846</t>
  </si>
  <si>
    <t>auuggacggcccagaucgaaacuc</t>
  </si>
  <si>
    <t>aacguugcaucuggacugucc</t>
  </si>
  <si>
    <t>aacguugcaucuggacuguccaaaagugcauuggacggcccagaucgaaacuc</t>
  </si>
  <si>
    <t>chr4:34477880..34477933:-</t>
  </si>
  <si>
    <t>chr10_2257078</t>
  </si>
  <si>
    <t>aaccuuccccguucguaaccuggc</t>
  </si>
  <si>
    <t>cgggcgagcggggugcuuuucaaua</t>
  </si>
  <si>
    <t>cgggcgagcggggugcuuuucaauaaaaccuuccccguucguaaccuggc</t>
  </si>
  <si>
    <t>chr10:20026770..20026820:-</t>
  </si>
  <si>
    <t>chr12_338629</t>
  </si>
  <si>
    <t>zma-miR171c-3p_MIMAT0001737_Zea_mays_miR171c-3p</t>
  </si>
  <si>
    <t>agacugagugggaaucugaucccu</t>
  </si>
  <si>
    <t>aucuuagauuucuggcucaaucauu</t>
  </si>
  <si>
    <t>agacugagugggaaucugaucccuccuuuacccaauaggaaucuuagauuucuggcucaaucauu</t>
  </si>
  <si>
    <t>chr12:875243..875308:-</t>
  </si>
  <si>
    <t>chr7_1473945</t>
  </si>
  <si>
    <t>eun-miR10224-3p_MIMAT0041124_Eugenia_uniflora_miR10224-3p</t>
  </si>
  <si>
    <t>caaugaacggcucggaucauuug</t>
  </si>
  <si>
    <t>gaauuaaauucgagccgucggagu</t>
  </si>
  <si>
    <t>caaugaacggcucggaucauuuggagcuugaauuaaauucgagccgucggagu</t>
  </si>
  <si>
    <t>chr7:38492843..38492896:+</t>
  </si>
  <si>
    <t>scaffold17_1837770</t>
  </si>
  <si>
    <t>gra-miR172a_MIMAT0033988_Gossypium_raimondii_miR172a</t>
  </si>
  <si>
    <t>gcggcauuugcuuagguggacggc</t>
  </si>
  <si>
    <t>cgcauguugcaagugcggcau</t>
  </si>
  <si>
    <t>gcggcauuugcuuagguggacggcucggccacauuggauacgggguucgugugccauguaggaugccgcauguugcaagugcggcau</t>
  </si>
  <si>
    <t>scaffold17:162502..162589:+</t>
  </si>
  <si>
    <t>chr8_1279091</t>
  </si>
  <si>
    <t>caugugagagaggguguggcu</t>
  </si>
  <si>
    <t>ccacacccucucucacauggg</t>
  </si>
  <si>
    <t>ccacacccucucucacaugggguguggggggcuggggacccucucucacaugggguguggggccaacaugaacccacaccccaugugagagaggguguggcu</t>
  </si>
  <si>
    <t>chr8:5777980..5778082:-</t>
  </si>
  <si>
    <t>chr1_2045689</t>
  </si>
  <si>
    <t>guuuaacggcucggauuucaucuc</t>
  </si>
  <si>
    <t>auaaaaucugagccguugauuacc</t>
  </si>
  <si>
    <t>guuuaacggcucggauuucaucucagcaguugcauuaucugagccauccauugcggagauaaaaucugagccguugauuacc</t>
  </si>
  <si>
    <t>chr1:32229307..32229389:-</t>
  </si>
  <si>
    <t>chr6_2395624</t>
  </si>
  <si>
    <t>ppt-miR1221-5p_MIMAT0003916_Physcomitrella_patens_miR1221-5p</t>
  </si>
  <si>
    <t>uggaugguccagaucuguugaaau</t>
  </si>
  <si>
    <t>cagaucugggcuguccaaaauaca</t>
  </si>
  <si>
    <t>uggaugguccagaucuguugaaauuguucgguggcauuuuugcaauuuugagaaguaaauuuaccccaacagaucugggcuguccaaaauaca</t>
  </si>
  <si>
    <t>chr6:33661585..33661678:+</t>
  </si>
  <si>
    <t>chr9_25688</t>
  </si>
  <si>
    <t>caugugagugggguugugguu</t>
  </si>
  <si>
    <t>ccacaacuccacucacauugg</t>
  </si>
  <si>
    <t>ccacaacuccacucacauuggguguggggcccgcauguggggcucaugugagauccacaccccaugugagugggguugugguu</t>
  </si>
  <si>
    <t>chr9:9498042..9498125:+</t>
  </si>
  <si>
    <t>chr3_895272</t>
  </si>
  <si>
    <t>acgacguaguuuugaguguuuua</t>
  </si>
  <si>
    <t>aauuuggacucaaaacgacguagu</t>
  </si>
  <si>
    <t>aauuuggacucaaaacgacguaguuuugaguauuuuaaaacgacguaguuuugaguguuuua</t>
  </si>
  <si>
    <t>chr3:38105126..38105188:-</t>
  </si>
  <si>
    <t>chr4_530492</t>
  </si>
  <si>
    <t>ccauacccucucucacaugag</t>
  </si>
  <si>
    <t>ccauacccucucucacaugagguguggggcccagauguggggaccacaccccaugugagagaggguguggcu</t>
  </si>
  <si>
    <t>chr4:35177743..35177815:+</t>
  </si>
  <si>
    <t>scaffold14_922019</t>
  </si>
  <si>
    <t>aaccaacgguccggauuaaaagug</t>
  </si>
  <si>
    <t>auuucaaucuggaccgucggaug</t>
  </si>
  <si>
    <t>aaccaacgguccggauuaaaagugcuauuuagauuuaaaaaaaaaaaaaaaaagugcauuucaaucuggaccgucggaug</t>
  </si>
  <si>
    <t>scaffold14:150232..150312:+</t>
  </si>
  <si>
    <t>chr1_1882557</t>
  </si>
  <si>
    <t>accgguaccguuucggauuuagcg</t>
  </si>
  <si>
    <t>gauuuucuuagugguacgguacgg</t>
  </si>
  <si>
    <t>gauuuucuuagugguacgguacgguaccgguaccggacugauaccgguaccguuucggauuuagcg</t>
  </si>
  <si>
    <t>chr1:15757016..15757082:+</t>
  </si>
  <si>
    <t>chr7_1476986</t>
  </si>
  <si>
    <t>osa-miR3981-5p_MIMAT0019683_Oryza_sativa_miR3981-5p</t>
  </si>
  <si>
    <t>agggacgugaggacaagagugguc</t>
  </si>
  <si>
    <t>ccacccugacccucauuuuucaac</t>
  </si>
  <si>
    <t>agggacgugaggacaagaguggucagcugaccacccugacccucauuuuucaac</t>
  </si>
  <si>
    <t>chr7:39797592..39797646:+</t>
  </si>
  <si>
    <t>chr10_2188231</t>
  </si>
  <si>
    <t>cuuaucuauguagccccgugcagc</t>
  </si>
  <si>
    <t>ugcgugggccuuuauagauaagga</t>
  </si>
  <si>
    <t>ugcgugggccuuuauagauaaggaguauguacguucuccuuaucuauguagccccgugcagc</t>
  </si>
  <si>
    <t>chr10:35823893..35823955:+</t>
  </si>
  <si>
    <t>chr5_1816963</t>
  </si>
  <si>
    <t>aaucaacgucucggauuucaucuu</t>
  </si>
  <si>
    <t>gaugaaaucuguugauuuu</t>
  </si>
  <si>
    <t>aaucaacgucucggauuucaucuuggcaguugcacgauccgagcgguccauugccgagaugaaaucuguugauuuu</t>
  </si>
  <si>
    <t>chr5:46373131..46373207:-</t>
  </si>
  <si>
    <t>chr11_947854</t>
  </si>
  <si>
    <t>cgaaacggucuaggaaagugaaau</t>
  </si>
  <si>
    <t>uuucacuuuccuggaccguuu</t>
  </si>
  <si>
    <t>cgaaacggucuaggaaagugaaaucaauggcuccgauucacguguuuguaaauccgggcuauugauuucacuuuccuggaccguuu</t>
  </si>
  <si>
    <t>chr11:9190450..9190536:+</t>
  </si>
  <si>
    <t>chr7_1397207</t>
  </si>
  <si>
    <t>gma-miR4405b_MIMAT0041662_Glycine_max_miR4405b</t>
  </si>
  <si>
    <t>auccgaauugaacucgaaugagcc</t>
  </si>
  <si>
    <t>uucagguucaguucauuuag</t>
  </si>
  <si>
    <t>uucagguucaguucauuuaguauccgaauugaacucgaaugagcc</t>
  </si>
  <si>
    <t>chr7:7991129..7991174:+</t>
  </si>
  <si>
    <t>chr10_2180756</t>
  </si>
  <si>
    <t>guccgguccgguuuuuaaaacacu</t>
  </si>
  <si>
    <t>uuaugggauaaaccgaaccggacc</t>
  </si>
  <si>
    <t>uuaugggauaaaccgaaccggaccaagguccggucgacaggccaaccuguugaaccggccgguccgguccgguccgguuuuuaaaacacu</t>
  </si>
  <si>
    <t>chr10:33072809..33072899:+</t>
  </si>
  <si>
    <t>chr8_1339925</t>
  </si>
  <si>
    <t>mtr-miR5757_MIMAT0023141_Medicago_truncatula_miR5757</t>
  </si>
  <si>
    <t>aagagauuuuggaccguuggauca</t>
  </si>
  <si>
    <t>acgguucaaaaucccuugcaauag</t>
  </si>
  <si>
    <t>aagagauuuuggaccguuggaucacacaaauuuuguuuuuauguuuuaaaaauuugugugauccaacgguucaaaaucccuugcaauag</t>
  </si>
  <si>
    <t>chr8:30911508..30911597:-</t>
  </si>
  <si>
    <t>chr9_4008</t>
  </si>
  <si>
    <t>sly-miR9478-3p_MIMAT0035474_Solanum_lycopersicum_miR9478-3p</t>
  </si>
  <si>
    <t>cucgaugauguaugaaauuucaac</t>
  </si>
  <si>
    <t>auugauauuucagaccuuguugag</t>
  </si>
  <si>
    <t>auugauauuucagaccuuguugagacuuuuagggaugccaauuugaauuuuggcaugccuaaccuucucgaugauguaugaaauuucaac</t>
  </si>
  <si>
    <t>chr9:216157..216247:+</t>
  </si>
  <si>
    <t>chr1_1923334</t>
  </si>
  <si>
    <t>sly-miR10535a_MIMAT0042022_Solanum_lycopersicum_miR10535a</t>
  </si>
  <si>
    <t>guggcauaugauugucgggcgggu</t>
  </si>
  <si>
    <t>cucguugugaugccguucuacuuu</t>
  </si>
  <si>
    <t>guggcauaugauugucgggcggguuaggugccaaccuaguugggauguuucccgcucguugugaugccguucuacuuu</t>
  </si>
  <si>
    <t>chr1:32363343..32363421:+</t>
  </si>
  <si>
    <t>chr6_2355790</t>
  </si>
  <si>
    <t>chr6:16345367..16345445:+</t>
  </si>
  <si>
    <t>chr3_732183</t>
  </si>
  <si>
    <t>agaaccgaggaguuacaaggacgu</t>
  </si>
  <si>
    <t>agccuagagacucaaaucaauuuu</t>
  </si>
  <si>
    <t>agaaccgaggaguuacaaggacguuuaugcccccaaaucaaagccgaaaggcaucaagggggacaagccuagagacucaaaucaauuuu</t>
  </si>
  <si>
    <t>chr3:21599942..21600031:+</t>
  </si>
  <si>
    <t>chr4_495828</t>
  </si>
  <si>
    <t>guuuuggacggcucagaucugagg</t>
  </si>
  <si>
    <t>ucaaaucugagccgucuagaacgu</t>
  </si>
  <si>
    <t>guuuuggacggcucagaucugagggugacauuuuuguaauuuuugaguacaaauuuacccuaucaaaucugagccgucuagaacgu</t>
  </si>
  <si>
    <t>chr4:21097315..21097401:+</t>
  </si>
  <si>
    <t>chr9_113664</t>
  </si>
  <si>
    <t>gma-miR1519_MIMAT0007378_Glycine_max_miR1519</t>
  </si>
  <si>
    <t>aaaguguuuuggacggccuagauu</t>
  </si>
  <si>
    <t>ucuggguuguccaaaacgcuuuug</t>
  </si>
  <si>
    <t>aaaguguuuuggacggccuagauuucuccaacccuucaccucucucucccuagcuccuaauucucuccucucuuuaaaaucuggguuguccaaaacgcuuuug</t>
  </si>
  <si>
    <t>chr9:6729..6832:-</t>
  </si>
  <si>
    <t>chr7_1499851</t>
  </si>
  <si>
    <t>aly-miR158b-5p_MIMAT0017675_Arabidopsis_lyrata_miR158b-5p</t>
  </si>
  <si>
    <t>cuugucuaggcucgaaucgaaccc</t>
  </si>
  <si>
    <t>cgaacucgagccugacuca</t>
  </si>
  <si>
    <t>cuugucuaggcucgaaucgaacccgagucgaacucgagccugacuca</t>
  </si>
  <si>
    <t>chr7:7992234..7992281:-</t>
  </si>
  <si>
    <t>chr9_37514</t>
  </si>
  <si>
    <t>auucaacgguccaaaaucccuugc</t>
  </si>
  <si>
    <t>aagagauuuuggaccguuggaucacacaaauuuuuaaaacauaaaaacaaaauuugugugauucaacgguccaaaaucccuugc</t>
  </si>
  <si>
    <t>chr9:14616971..14617055:+</t>
  </si>
  <si>
    <t>chr9_44590</t>
  </si>
  <si>
    <t>guuuuggaucuuuggcugaguggc</t>
  </si>
  <si>
    <t>cauucaagauaauuuucaaugcaa</t>
  </si>
  <si>
    <t>guuuuggaucuuuggcugaguggcccaauacaaauugccuaccauucaagauaauuuucaaugcaa</t>
  </si>
  <si>
    <t>chr9:17889298..17889364:+</t>
  </si>
  <si>
    <t>chr9_154267</t>
  </si>
  <si>
    <t>ptc-miR478a_MIMAT0002076_Populus_trichocarpa_miR478a</t>
  </si>
  <si>
    <t>agacgugucuaaagcgguagagcc</t>
  </si>
  <si>
    <t>cauguacggcuuuagacacguuuuu</t>
  </si>
  <si>
    <t>agacgugucuaaagcgguagagcccacgugcauguacggcuuuagacacguuuuu</t>
  </si>
  <si>
    <t>chr9:17773091..17773146:-</t>
  </si>
  <si>
    <t>chr3_902156</t>
  </si>
  <si>
    <t>osa-miR5495_MIMAT0022128_Oryza_sativa_miR5495</t>
  </si>
  <si>
    <t>ugagguccggauuuaagcucc</t>
  </si>
  <si>
    <t>gugugugaauuuaagaucugagcc</t>
  </si>
  <si>
    <t>gugugugaauuuaagaucugagccguccgcuuugauccaacagccuacgacugagguccggauuuaagcucc</t>
  </si>
  <si>
    <t>chr3:40691060..40691132:-</t>
  </si>
  <si>
    <t>chr10_2119716</t>
  </si>
  <si>
    <t>auaaugaccuguaugauacgauac</t>
  </si>
  <si>
    <t>aucauagcaucggguuaauaacauc</t>
  </si>
  <si>
    <t>auaaugaccuguaugauacgauacaucauuucaucugauauaucauagcaucggguuaauaacauc</t>
  </si>
  <si>
    <t>chr10:7220947..7221013:+</t>
  </si>
  <si>
    <t>chr5_1726471</t>
  </si>
  <si>
    <t>vvi-miR3636-3p_MIMAT0018046_Vitis_vinifera_miR3636-3p</t>
  </si>
  <si>
    <t>aucugucgggcauuccuuucucgc</t>
  </si>
  <si>
    <t>caaaaaggaagcaccgauaguugu</t>
  </si>
  <si>
    <t>aucugucgggcauuccuuucucgccacaaauaagagccaccggauauaauauguguggccaaaaaggaagcaccgauaguugu</t>
  </si>
  <si>
    <t>chr5:7615197..7615280:-</t>
  </si>
  <si>
    <t>chr6_2513085</t>
  </si>
  <si>
    <t>aaucaacggucuggauuaucuucc</t>
  </si>
  <si>
    <t>aauaauccgaaucguuaauugg</t>
  </si>
  <si>
    <t>aaucaacggucuggauuaucuucccgcuaucuucacguaaagauaaguauuuaccuauggaauaauccgaaucguuaauugg</t>
  </si>
  <si>
    <t>chr6:38101833..38101915:-</t>
  </si>
  <si>
    <t>chr6_2516899</t>
  </si>
  <si>
    <t>uuuuuugauggaaccgaaccggauua</t>
  </si>
  <si>
    <t>uuuuuugauggaaccgaaccggauuaauguucgguccacgagucaaccaguugaacuugccgguccgguccgguuuuuaaaacacu</t>
  </si>
  <si>
    <t>chr6:39578837..39578923:-</t>
  </si>
  <si>
    <t>chr3_896793</t>
  </si>
  <si>
    <t>vvi-miR3640-3p_MIMAT0018054_Vitis_vinifera_miR3640-3p</t>
  </si>
  <si>
    <t>aucgaaaacugcucggaugaagcc</t>
  </si>
  <si>
    <t>cuucauccaggcaguuuucgauaa</t>
  </si>
  <si>
    <t>cuucauccaggcaguuuucgauaaaauuguauuuaaucgaaaacugcucggaugaagcc</t>
  </si>
  <si>
    <t>chr3:38647979..38648038:-</t>
  </si>
  <si>
    <t>chr10_2145616</t>
  </si>
  <si>
    <t>ccgaaccggcuaaagaaaagaacc</t>
  </si>
  <si>
    <t>uucgguccgguucgucgguucgguu</t>
  </si>
  <si>
    <t>ccgaaccggcuaaagaaaagaaccgaaaaaaacucucgguucgguccgguucgucgguucgguu</t>
  </si>
  <si>
    <t>chr10:18686006..18686070:+</t>
  </si>
  <si>
    <t>chr10_2277857</t>
  </si>
  <si>
    <t>uucgguccgguucgucgguuugguu</t>
  </si>
  <si>
    <t>ccgaaccggcuaaagaaaagaaccgaaaaaacucucgguucgguccgguucgucgguuugguu</t>
  </si>
  <si>
    <t>chr10:28737762..28737825:-</t>
  </si>
  <si>
    <t>chr2_2629885</t>
  </si>
  <si>
    <t>guguguuggagacuuauugaaguu</t>
  </si>
  <si>
    <t>cuccaauaagcauuuaacacacuc</t>
  </si>
  <si>
    <t>cuccaauaagcauuuaacacacucacauguuguguagagcccacacacauuucacgcuguaaguguguuggagacuuauugaaguu</t>
  </si>
  <si>
    <t>chr2:39267080..39267166:+</t>
  </si>
  <si>
    <t>chr2_2630231</t>
  </si>
  <si>
    <t>cuccaauaaguauuuaacacacuc</t>
  </si>
  <si>
    <t>cuccaauaaguauuuaacacacucacauguuguguggaacccacacacacuuuacacuauaaguguguuggagacuuauugaaguu</t>
  </si>
  <si>
    <t>chr2:39393244..39393330:+</t>
  </si>
  <si>
    <t>chr11_1137308</t>
  </si>
  <si>
    <t>gma-miR4394_MIMAT0018309_Glycine_max_miR4394</t>
  </si>
  <si>
    <t>aauggacuuagggcacaucacgug</t>
  </si>
  <si>
    <t>ugacauugcccaagaccacugaau</t>
  </si>
  <si>
    <t>ugacauugcccaagaccacugaauaacuucuuguuuaguaauggacuuagggcacaucacgug</t>
  </si>
  <si>
    <t>chr11:38548035..38548098:-</t>
  </si>
  <si>
    <t>chr1_2003368</t>
  </si>
  <si>
    <t>stu-miR8000_MIMAT0030890_Solanum_tuberosum_miR8000</t>
  </si>
  <si>
    <t>acaccgaacggcucgaacacaguu</t>
  </si>
  <si>
    <t>uugugucuagagagccguuuaaugcag</t>
  </si>
  <si>
    <t>uugugucuagagagccguuuaaugcagaugaugagucugcauacaccgaacggcucgaacacaguu</t>
  </si>
  <si>
    <t>chr1:15054945..15055011:-</t>
  </si>
  <si>
    <t>chr1_1984529</t>
  </si>
  <si>
    <t>sbi-miR5568g-3p_MIMAT0026466_Sorghum_bicolor_miR5568g-3p</t>
  </si>
  <si>
    <t>aaaacgucuaggaaagagaaaugg</t>
  </si>
  <si>
    <t>auuucucauuuuugaauguuuuca</t>
  </si>
  <si>
    <t>aaaacgucuaggaaagagaaauggacaguuuagauucauauuuuaugaaucugaauuguucauuucucauuuuugaauguuuuca</t>
  </si>
  <si>
    <t>chr1:7145099..7145184:-</t>
  </si>
  <si>
    <t>chr7_1444613</t>
  </si>
  <si>
    <t>sbi-miR5568b-3p_MIMAT0026389_Sorghum_bicolor_miR5568b-3p</t>
  </si>
  <si>
    <t>gcuauguauugugagagaaugacc</t>
  </si>
  <si>
    <t>auauucucucacaagaagcgcca</t>
  </si>
  <si>
    <t>auauucucucacaagaagcgccauugaggaggccaaccccagcacucuucuguuuguuauucuuuggcuauguauugugagagaaugacc</t>
  </si>
  <si>
    <t>chr7:26993529..26993619:+</t>
  </si>
  <si>
    <t>chr5_1809515</t>
  </si>
  <si>
    <t>ath-miR826a_MIMAT0004242_Arabidopsis_thaliana_miR826a</t>
  </si>
  <si>
    <t>aaguccggagucuggacuagaagc</t>
  </si>
  <si>
    <t>uugagccaguucuugcuuca</t>
  </si>
  <si>
    <t>aaguccggagucuggacuagaagcggagccuugaugauaauuucuuuauaaacaggaguggcuugagccaguucuugcuuca</t>
  </si>
  <si>
    <t>chr5:43188478..43188560:-</t>
  </si>
  <si>
    <t>chr12_237521</t>
  </si>
  <si>
    <t>pab-miR11423d_MIMAT0044996_Picea_abies_miR11423d</t>
  </si>
  <si>
    <t>uggacggccgagaucuaaacccuc</t>
  </si>
  <si>
    <t>auugcauccgggccguccaaacg</t>
  </si>
  <si>
    <t>auugcauccgggccguccaaacgugcauuggacggccgagaucuaaacccuc</t>
  </si>
  <si>
    <t>chr12:3323749..3323801:+</t>
  </si>
  <si>
    <t>chr4_663527</t>
  </si>
  <si>
    <t>osa-miR812o-3p_MIMAT0019682_Oryza_sativa_miR812o-3p</t>
  </si>
  <si>
    <t>caacggucuggauuaaaugagauu</t>
  </si>
  <si>
    <t>uacucauuuuauccaaaccauugau</t>
  </si>
  <si>
    <t>caacggucuggauuaaaugagauuauccuaaauugguccggauuauacucauuuuauccaaaccauugau</t>
  </si>
  <si>
    <t>chr4:42164501..42164571:-</t>
  </si>
  <si>
    <t>chr6_2383408</t>
  </si>
  <si>
    <t>hvu-miR6207_MIMAT0024835_Hordeum_vulgare_miR6207</t>
  </si>
  <si>
    <t>aggacgacugccugaaaccaagca</t>
  </si>
  <si>
    <t>auuggagcaggcaagucauccuug</t>
  </si>
  <si>
    <t>aggacgacugccugaaaccaagcaagagccugucguuagaagacuuaaauaccucugaaauuggagcaggcaagucauccuug</t>
  </si>
  <si>
    <t>chr6:28270983..28271066:+</t>
  </si>
  <si>
    <t>chr1_2032565</t>
  </si>
  <si>
    <t>agacgugucgucaugguagcucuu</t>
  </si>
  <si>
    <t>acacuauuauagacgucucgucaug</t>
  </si>
  <si>
    <t>agacgugucgucaugguagcucuugucacuacgaucaaucguaaauucugaugucuugugaauuacacuauuauagacgucucgucaug</t>
  </si>
  <si>
    <t>chr1:27078482..27078571:-</t>
  </si>
  <si>
    <t>chr1_2030516</t>
  </si>
  <si>
    <t>mtr-miR5256_MIMAT0021254_Medicago_truncatula_miR5256</t>
  </si>
  <si>
    <t>gaauggauaaaaucaaggcuugau</t>
  </si>
  <si>
    <t>caaaucuugauaaaauccauucgg</t>
  </si>
  <si>
    <t>gaauggauaaaaucaaggcuugauuuuaucaaaucuugauaaaauccauucgg</t>
  </si>
  <si>
    <t>chr1:26252791..26252844:-</t>
  </si>
  <si>
    <t>chr4_600969</t>
  </si>
  <si>
    <t>cagauuuugauaaaauccauucag</t>
  </si>
  <si>
    <t>gaauggauaaaaucaaggcuugauuuuaucagauuuugauaaaauccauucag</t>
  </si>
  <si>
    <t>chr4:16141342..16141395:-</t>
  </si>
  <si>
    <t>chr10_2139669</t>
  </si>
  <si>
    <t>hvu-miR5049e_MIMAT0024826_Hordeum_vulgare_miR5049e</t>
  </si>
  <si>
    <t>cauuauuuaggaacggagggagu</t>
  </si>
  <si>
    <t>ucuuuuaauuugaaaaauguc</t>
  </si>
  <si>
    <t>ucuuuuaauuugaaaaaugucacgauuuuuuguaguggaccauuauuuaggaacggagggagu</t>
  </si>
  <si>
    <t>chr10:16351309..16351372:+</t>
  </si>
  <si>
    <t>chr2_2595271</t>
  </si>
  <si>
    <t>mtr-miR2661_MIMAT0013468_Medicago_truncatula_miR2661</t>
  </si>
  <si>
    <t>gagguuuggacuagaaaauuugcc</t>
  </si>
  <si>
    <t>cuucuagucuggaccucccgcu</t>
  </si>
  <si>
    <t>gagguuuggacuagaaaauuugccuauauagcuucuagucuggaccucccgcu</t>
  </si>
  <si>
    <t>chr2:25692869..25692922:+</t>
  </si>
  <si>
    <t>chr2_2650158</t>
  </si>
  <si>
    <t>bdi-miR5167a-3p_MIMAT0027078_Brachypodium_distachyon_miR5167a-3p</t>
  </si>
  <si>
    <t>acaaugacuuuaagacaauaacua</t>
  </si>
  <si>
    <t>agguuagaucuuggagucauuggu</t>
  </si>
  <si>
    <t>agguuagaucuuggagucauugguguaugcuaaaacauucacguagagaggcaacaaugacuuuaagacaauaacua</t>
  </si>
  <si>
    <t>chr2:47083297..47083374:+</t>
  </si>
  <si>
    <t>chr4_674411</t>
  </si>
  <si>
    <t>aaucucccccuuuggcacuuccau</t>
  </si>
  <si>
    <t>uggacuugccaaaccaaggaagcg</t>
  </si>
  <si>
    <t>uggacuugccaaaccaaggaagcgcggccuauggggcuuacaaucucccccuuuggcacuuccau</t>
  </si>
  <si>
    <t>chr4:46257064..46257129:-</t>
  </si>
  <si>
    <t>chr3_764552</t>
  </si>
  <si>
    <t>sly-miR9470-3p_MIMAT0035440_Solanum_lycopersicum_miR9470-3p</t>
  </si>
  <si>
    <t>cuuggcucggcucuguuacaaac</t>
  </si>
  <si>
    <t>guaaacgagcugagcugagcaccc</t>
  </si>
  <si>
    <t>cuuggcucggcucuguuacaaacgaaccgagcucgagcuugaguuuuaggcucguuugguaaacgagcugagcugagcaccc</t>
  </si>
  <si>
    <t>chr3:33929561..33929643:+</t>
  </si>
  <si>
    <t>chr3_742937</t>
  </si>
  <si>
    <t>cre-miR1168.2_MIMAT0005425_Chlamydomonas_reinhardtii_miR1168.2</t>
  </si>
  <si>
    <t>agcacggaccgucucgcuggcaca</t>
  </si>
  <si>
    <t>auccagugacacgauccgucuua</t>
  </si>
  <si>
    <t>agcacggaccgucucgcuggcacaacucgucucuuucacggacuauccagugacacgauccgucuua</t>
  </si>
  <si>
    <t>chr3:25640071..25640138:+</t>
  </si>
  <si>
    <t>chr10_2181812</t>
  </si>
  <si>
    <t>guuuuuaagcacugcaauuuuggc</t>
  </si>
  <si>
    <t>caaaauuguaguacauaaaaggcu</t>
  </si>
  <si>
    <t>caaaauuguaguacauaaaaggcuuguaauuaacuuacacaugguacaaaguuuuuaagcacugcaauuuuggc</t>
  </si>
  <si>
    <t>chr10:33425380..33425454:+</t>
  </si>
  <si>
    <t>chr10_2288629</t>
  </si>
  <si>
    <t>caaaauuguaguacauaaaaggcuuguaacuugcacaugguacaagguuuuuaagcacugcaauuuuggc</t>
  </si>
  <si>
    <t>chr10:33281912..33281982:-</t>
  </si>
  <si>
    <t>chr6_2334771</t>
  </si>
  <si>
    <t>cre-miR905-3p_MIMAT0004386_Chlamydomonas_reinhardtii_miR905-3p</t>
  </si>
  <si>
    <t>aaggugcccgggcuuuaggcc</t>
  </si>
  <si>
    <t>cagcaccggaccuggg</t>
  </si>
  <si>
    <t>cagcaccggaccugggcuaaaguccaaggugcccgggcuuuaggcc</t>
  </si>
  <si>
    <t>chr6:6911615..6911661:+</t>
  </si>
  <si>
    <t>chr3_857444</t>
  </si>
  <si>
    <t>mtr-miR2678_MIMAT0013506_Medicago_truncatula_miR2678</t>
  </si>
  <si>
    <t>ugaaauuguaugcaauaaucaagc</t>
  </si>
  <si>
    <t>augaugauuguaaacgguaaaaaug</t>
  </si>
  <si>
    <t>ugaaauuguaugcaauaaucaagcaaauaaaaugcauaaaaugaugauuguaaacgguaaaaaug</t>
  </si>
  <si>
    <t>chr3:23480533..23480598:-</t>
  </si>
  <si>
    <t>chr12_276932</t>
  </si>
  <si>
    <t>aguguguugcgucgagccugaagc</t>
  </si>
  <si>
    <t>uuaggcacgggcaaucccua</t>
  </si>
  <si>
    <t>aguguguugcgucgagccugaagcuauucacggugaaugauaguucaaauugcguugcgccgugccuuuaggcacgggcaaucccua</t>
  </si>
  <si>
    <t>chr12:18582662..18582749:+</t>
  </si>
  <si>
    <t>chr12_304596</t>
  </si>
  <si>
    <t>aguguguugcgucgagccugaagcuauucacggugaaugauaguucaaauugcaucgcgccgugccuuuaggcacgggcaaucccua</t>
  </si>
  <si>
    <t>chr12:29031123..29031210:+</t>
  </si>
  <si>
    <t>chr9_7193</t>
  </si>
  <si>
    <t>stu-miR398b-3p_MIMAT0031334_Solanum_tuberosum_miR398b-3p</t>
  </si>
  <si>
    <t>auguguucagaagguguuuuc</t>
  </si>
  <si>
    <t>gaaaauaguugugagccguuggau</t>
  </si>
  <si>
    <t>gaaaauaguugugagccguuggauugcgugaaggguguaggauccaauguguucagaagguguuuuc</t>
  </si>
  <si>
    <t>chr9:2283472..2283539:+</t>
  </si>
  <si>
    <t>chr10_2132341</t>
  </si>
  <si>
    <t>uuaguuuaguuuugaugaugu</t>
  </si>
  <si>
    <t>ugucaucaaaacuaaaacuaaaac</t>
  </si>
  <si>
    <t>uuaguuuaguuuugaugaugucaucauguguaaugaguggagagagagagauagauagagaagugaaggaaaugaugaugucaucaaaacuaaaacuaaaac</t>
  </si>
  <si>
    <t>chr10:12968928..12969030:+</t>
  </si>
  <si>
    <t>chr2_2560564</t>
  </si>
  <si>
    <t>ucaaaacuguaguacauaaaagac</t>
  </si>
  <si>
    <t>ucaaaacuguaguacauaaaagacuuguacuguugcacgugguacaagguuuuuaagcacugcaauuuuggc</t>
  </si>
  <si>
    <t>chr2:11742372..11742444:+</t>
  </si>
  <si>
    <t>chr10_2167257</t>
  </si>
  <si>
    <t>cuagugugggauccggacuuucgg</t>
  </si>
  <si>
    <t>ggaguccggauuagaauauauaua</t>
  </si>
  <si>
    <t>ggaguccggauuagaauauauauauaggcaaagcuucuagugugggauccggacuuucgg</t>
  </si>
  <si>
    <t>chr10:27607297..27607357:+</t>
  </si>
  <si>
    <t>chr5_1596869</t>
  </si>
  <si>
    <t>aagauuugugugaaccgaccccga</t>
  </si>
  <si>
    <t>cgguucggggugaauguuucacgg</t>
  </si>
  <si>
    <t>cgguucggggugaauguuucacggaccgauucgguucggggcaagauuugugugaaccgaccccga</t>
  </si>
  <si>
    <t>chr5:4513017..4513083:+</t>
  </si>
  <si>
    <t>chr4_481491</t>
  </si>
  <si>
    <t>aguguguuggagccauguuggaga</t>
  </si>
  <si>
    <t>ucuaacaugacuccaacauacuca</t>
  </si>
  <si>
    <t>ucuaacaugacuccaacauacucacaugaaguguguuggagccauguuggaga</t>
  </si>
  <si>
    <t>chr4:14982137..14982190:+</t>
  </si>
  <si>
    <t>chr5_1705678</t>
  </si>
  <si>
    <t>gauuaaaccgaaccggaccaagg</t>
  </si>
  <si>
    <t>gauuaaaccgaaccggaccaagguccggucgacgagcuaaccgguugaaccggccaguccgguccgguuuuuaaaacacu</t>
  </si>
  <si>
    <t>chr5:50314776..50314856:+</t>
  </si>
  <si>
    <t>chr1_1909575</t>
  </si>
  <si>
    <t>gaguguguuggagccauguugaag</t>
  </si>
  <si>
    <t>ccaacauggcuccaacacaccug</t>
  </si>
  <si>
    <t>ccaacauggcuccaacacaccugugugugggcuucacacaccauaugaguguguuggagccauguugaag</t>
  </si>
  <si>
    <t>chr1:26895642..26895712:+</t>
  </si>
  <si>
    <t>chr1_2031631</t>
  </si>
  <si>
    <t>cuacgacuaggguaccccaugaaa</t>
  </si>
  <si>
    <t>uuaugacuaggguacccugcgacu</t>
  </si>
  <si>
    <t>uuaugacuaggguacccugcgacuuggguacccuaugaaagugccuaaaauccuaggguauccuacgacuaggguaccccaugaaa</t>
  </si>
  <si>
    <t>chr1:26642658..26642744:-</t>
  </si>
  <si>
    <t>chr8_1170824</t>
  </si>
  <si>
    <t>aaaacgucccggaaagagaaaugg</t>
  </si>
  <si>
    <t>auuucucuuucuugggcguuuucg</t>
  </si>
  <si>
    <t>aaaacgucccggaaagagaaauggacagcucagauccauaaaaugugaauacgagccaaucauuucucuuucuugggcguuuucg</t>
  </si>
  <si>
    <t>chr8:5539252..5539337:+</t>
  </si>
  <si>
    <t>chr9_31367</t>
  </si>
  <si>
    <t>ath-miR841a-5p_MIMAT0004263_Arabidopsis_thaliana_miR841a-5p</t>
  </si>
  <si>
    <t>aacgagccgagccgagccgagccg</t>
  </si>
  <si>
    <t>guuugauguguuaaagcuuggcuu</t>
  </si>
  <si>
    <t>aacgagccgagccgagccgagccgagguuugauguguuaaagcuuggcuu</t>
  </si>
  <si>
    <t>chr9:11916074..11916124:+</t>
  </si>
  <si>
    <t>chr6_2400365</t>
  </si>
  <si>
    <t>cre-miR911_MIMAT0004394_Chlamydomonas_reinhardtii_miR911</t>
  </si>
  <si>
    <t>ucaaugguucgaauucguagacgu</t>
  </si>
  <si>
    <t>uugcgaauccggaccauuaaaaac</t>
  </si>
  <si>
    <t>ucaaugguucgaauucguagacguuuucuuaccgguccaaaugguaagaaaacauuugcgaauccggaccauuaaaaac</t>
  </si>
  <si>
    <t>chr6:35462921..35463000:+</t>
  </si>
  <si>
    <t>chr10_2296766</t>
  </si>
  <si>
    <t>auccgugucuggaccaugagucac</t>
  </si>
  <si>
    <t>cucaugguccggaucgguuaaucc</t>
  </si>
  <si>
    <t>cucaugguccggaucgguuaauccauaauuucaaauucaaaauccgugucuggaccaugagucac</t>
  </si>
  <si>
    <t>chr10:36573506..36573571:-</t>
  </si>
  <si>
    <t>chr9_216303</t>
  </si>
  <si>
    <t>auuuaacggcuuggauuucaucuc</t>
  </si>
  <si>
    <t>gaugaaaucagagccaaauuacugu</t>
  </si>
  <si>
    <t>auuuaacggcuuggauuucaucucuacacuugcauuauccaagucauuuauugcggagaugaaaucagagccaaauuacugu</t>
  </si>
  <si>
    <t>chr9:41707335..41707417:-</t>
  </si>
  <si>
    <t>chr3_802013</t>
  </si>
  <si>
    <t>agaauguguuuucacucuggcgug</t>
  </si>
  <si>
    <t>cuagaaguagaaaaugugaaaacc</t>
  </si>
  <si>
    <t>agaauguguuuucacucuggcgugccaagcaccuagaaguagaaaaugugaaaacc</t>
  </si>
  <si>
    <t>chr3:1693933..1693989:-</t>
  </si>
  <si>
    <t>chr4_562965</t>
  </si>
  <si>
    <t>cre-miR1148.2_MIMAT0005387_Chlamydomonas_reinhardtii_miR1148.2</t>
  </si>
  <si>
    <t>aggagaucgguacauuuucugugc</t>
  </si>
  <si>
    <t>accuguaucuuuaucccuuc</t>
  </si>
  <si>
    <t>aggagaucgguacauuuucugugcaaaaugcucuguaccuguaucuuuaucccuuc</t>
  </si>
  <si>
    <t>chr4:1329304..1329360:-</t>
  </si>
  <si>
    <t>chr11_1137945</t>
  </si>
  <si>
    <t>aaaaguguauuggacggcucg</t>
  </si>
  <si>
    <t>aaaccguccaauauauuuuugga</t>
  </si>
  <si>
    <t>aaaaguguauuggacggcucggauuuaaaaagagaaacaugagagagaaagaggagagagaguguuuuaauccaaaccguccaauauauuuuugga</t>
  </si>
  <si>
    <t>chr11:38770652..38770748:-</t>
  </si>
  <si>
    <t>chr2_2646645</t>
  </si>
  <si>
    <t>bdi-miR5185m-3p_MIMAT0030130_Brachypodium_distachyon_miR5185m-3p</t>
  </si>
  <si>
    <t>cuugaaaaaagagaaaccggacgg</t>
  </si>
  <si>
    <t>guuugguuucucuuuuuucggggc</t>
  </si>
  <si>
    <t>guuugguuucucuuuuuucggggccacaauguccaauucugauuauaaauguggaccuuguaugggcuugaaaaaagagaaaccggacgg</t>
  </si>
  <si>
    <t>chr2:45577665..45577755:+</t>
  </si>
  <si>
    <t>chr10_2230191</t>
  </si>
  <si>
    <t>osa-miR5076_MIMAT0020564_Oryza_sativa_miR5076</t>
  </si>
  <si>
    <t>aaaaugggcaguaaaacaaaaag</t>
  </si>
  <si>
    <t>uugugcccuuuuguuuuuu</t>
  </si>
  <si>
    <t>aaaaugggcaguaaaacaaaaaguccaaagggacuuugugcccuuuuguuuuuu</t>
  </si>
  <si>
    <t>chr10:8378095..8378149:-</t>
  </si>
  <si>
    <t>chr4_656513</t>
  </si>
  <si>
    <t>gma-miR1534_MIMAT0007397_Glycine_max_miR1534</t>
  </si>
  <si>
    <t>aauuuuggacggcugauuucuccc</t>
  </si>
  <si>
    <t>agacuguccaaaacacuuuug</t>
  </si>
  <si>
    <t>aauuuuggacggcugauuucucccucccucucucucucucuaaaguccagacuguccaaaacacuuuug</t>
  </si>
  <si>
    <t>chr4:39006069..39006138:-</t>
  </si>
  <si>
    <t>chr9_103792</t>
  </si>
  <si>
    <t>sly-miR10534_MIMAT0042020_Solanum_lycopersicum_miR10534</t>
  </si>
  <si>
    <t>aaaaauacacggcucggaucaaau</t>
  </si>
  <si>
    <t>uugauuugagucguacauuuuuac</t>
  </si>
  <si>
    <t>aaaaauacacggcucggaucaaauccaauccaaugugagagcuauuguuucguuuugauuugagucguacauuuuuac</t>
  </si>
  <si>
    <t>chr9:40788859..40788937:+</t>
  </si>
  <si>
    <t>chr1_1986445</t>
  </si>
  <si>
    <t>ppe-miR6263_MIMAT0027280_Prunus_persica_miR6263</t>
  </si>
  <si>
    <t>aaguggacuguauauauauauaua</t>
  </si>
  <si>
    <t>uauauauauauacaccaagcuuc</t>
  </si>
  <si>
    <t>aaguggacuguauauauauauauauauauauauauauauauauauauauauauauauauauacaccaagcuuc</t>
  </si>
  <si>
    <t>chr1:7822305..7822378:-</t>
  </si>
  <si>
    <t>ppe</t>
  </si>
  <si>
    <t>chr8_1304557</t>
  </si>
  <si>
    <t>caacgguccugauuucaucuc</t>
  </si>
  <si>
    <t>gaugaaauccgaaucauugau</t>
  </si>
  <si>
    <t>caacgguccugauuucaucucgcacuugcaugauccaagccauccauuaccgagaugaaauccgaaucauugau</t>
  </si>
  <si>
    <t>chr8:15759709..15759783:-</t>
  </si>
  <si>
    <t>chr2_2658562</t>
  </si>
  <si>
    <t>aauccggaccauugaaaauacuuu</t>
  </si>
  <si>
    <t>ugaaaaucaauggucuggauucgc</t>
  </si>
  <si>
    <t>ugaaaaucaauggucuggauucgcagcaaguaucggcgaauccggaccauugaaaauacuuu</t>
  </si>
  <si>
    <t>chr2:50462147..50462209:+</t>
  </si>
  <si>
    <t>chr6_2420516</t>
  </si>
  <si>
    <t>csi-miR3950_MIMAT0018491_Citrus_sinensis_miR3950</t>
  </si>
  <si>
    <t>uuuuucggccguuggaucacc</t>
  </si>
  <si>
    <t>cagauccucugugccgaaaaacu</t>
  </si>
  <si>
    <t>cagauccucugugccgaaaaacuccuaugccucugugucgagaaauuuuucggccguuggaucacc</t>
  </si>
  <si>
    <t>chr6:43443046..43443112:+</t>
  </si>
  <si>
    <t>csi</t>
  </si>
  <si>
    <t>chr1_1956119</t>
  </si>
  <si>
    <t>bdi-miR7712-3p_MIMAT0030147_Brachypodium_distachyon_miR7712-3p</t>
  </si>
  <si>
    <t>guauuguggccgguuguuauguac</t>
  </si>
  <si>
    <t>gcauuuaaaacuaguuuauaaucacua</t>
  </si>
  <si>
    <t>gcauuuaaaacuaguuuauaaucacuaaucaugcauuaucacaugguugguauuguggccgguuguuauguac</t>
  </si>
  <si>
    <t>chr1:47276935..47277008:+</t>
  </si>
  <si>
    <t>chr1_1979634</t>
  </si>
  <si>
    <t>osa-miR5801a_MIMAT0023270_Oryza_sativa_miR5801a</t>
  </si>
  <si>
    <t>uccaaaucugaaccauucaaaaac</t>
  </si>
  <si>
    <t>uguaauaugguaaaauaggaauuuggaua</t>
  </si>
  <si>
    <t>uguaauaugguaaaauaggaauuuggauagucacaguccuuaauuuggacuggacgagacaguccaaaucugaaccauucaaaaac</t>
  </si>
  <si>
    <t>chr1:5119380..5119466:-</t>
  </si>
  <si>
    <t>chr4_666853</t>
  </si>
  <si>
    <t>aucaauggcucggauuucaucu</t>
  </si>
  <si>
    <t>augaaauucgagucguugaucg</t>
  </si>
  <si>
    <t>aucaauggcucggauuucaucucaacaauggaccggcuuggaucgugcaggugcggagaugaaauucgagucguugaucg</t>
  </si>
  <si>
    <t>chr4:43441571..43441651:-</t>
  </si>
  <si>
    <t>chr10_2151110</t>
  </si>
  <si>
    <t>ccgaaccgaaccggaaccgaaccg</t>
  </si>
  <si>
    <t>guuucgguucuaugguuccuccg</t>
  </si>
  <si>
    <t>ccgaaccgaaccggaaccgaaccgaucuuaaaaaauucgguuucgguucuaugguuccuccg</t>
  </si>
  <si>
    <t>chr10:20859079..20859141:+</t>
  </si>
  <si>
    <t>chr5_1808049</t>
  </si>
  <si>
    <t>gma-miR4352b_MIMAT0018276_Glycine_max_miR4352b</t>
  </si>
  <si>
    <t>gaaaauguguggacaaauugagug</t>
  </si>
  <si>
    <t>agagauuuucucacuuuuggc</t>
  </si>
  <si>
    <t>gaaaauguguggacaaauugagugcgcccauuuaaggccgggaaaaugaguggccauuggguaagagauuuucucacuuuuggc</t>
  </si>
  <si>
    <t>chr5:42621438..42621522:-</t>
  </si>
  <si>
    <t>chr2_2607631</t>
  </si>
  <si>
    <t>pab-miR950a-3p_MIMAT0018124_Picea_abies_miR950a-3p</t>
  </si>
  <si>
    <t>gcugggccaaugcaaugaggacgu</t>
  </si>
  <si>
    <t>gugcuaugcauaacuaagugc</t>
  </si>
  <si>
    <t>gugcuaugcauaacuaagugccacaccaugacuaucgagggaagguugcugggccaaugcaaugaggacgu</t>
  </si>
  <si>
    <t>chr2:30780170..30780241:+</t>
  </si>
  <si>
    <t>chr1_1850696</t>
  </si>
  <si>
    <t>gauccccguuccccauuuggagug</t>
  </si>
  <si>
    <t>uugggaauuggguaggggaugga</t>
  </si>
  <si>
    <t>gauccccguuccccauuuggaguggggauggaggaugaaaauaaagccccguugggaauuggguaggggaugga</t>
  </si>
  <si>
    <t>chr1:2463988..2464062:+</t>
  </si>
  <si>
    <t>scaffold11_1898</t>
  </si>
  <si>
    <t>ucggcugccgacuagcaauuugua</t>
  </si>
  <si>
    <t>agacgcuagucggucccaaaucga</t>
  </si>
  <si>
    <t>agacgcuagucggucccaaaucgaucggcugccgacuagcaauuugua</t>
  </si>
  <si>
    <t>scaffold11:180835..180883:-</t>
  </si>
  <si>
    <t>chr7_1494546</t>
  </si>
  <si>
    <t>guguguuggagcuauguuggagac</t>
  </si>
  <si>
    <t>cuccagaauaaugauacauacuc</t>
  </si>
  <si>
    <t>cuccagaauaaugauacauacucaaacuuagugugugggcuccacacacuaugugaguguguuggagcuauguuggagac</t>
  </si>
  <si>
    <t>chr7:5950228..5950308:-</t>
  </si>
  <si>
    <t>chr4_505247</t>
  </si>
  <si>
    <t>uugauccggauccgauaaguuugg</t>
  </si>
  <si>
    <t>ggauuaucggauuaucggaucua</t>
  </si>
  <si>
    <t>uugauccggauccgauaaguuuggauccgauccggauuuuauuagaauuuucgguuucggauuaucggauuaucggaucua</t>
  </si>
  <si>
    <t>chr4:24846486..24846567:+</t>
  </si>
  <si>
    <t>chr6_2376522</t>
  </si>
  <si>
    <t>auaccucuccucccaccaaaaca</t>
  </si>
  <si>
    <t>guuuugugagaggaggaauagaua</t>
  </si>
  <si>
    <t>auaccucuccucccaccaaaacauguggguguggaucucguaggaggauccacacauguuuugugagaggaggaauagaua</t>
  </si>
  <si>
    <t>chr6:25301670..25301751:+</t>
  </si>
  <si>
    <t>chr9_217602</t>
  </si>
  <si>
    <t>osa-miR2105_MIMAT0010073_Oryza_sativa_miR2105</t>
  </si>
  <si>
    <t>gugugaugcugaaauuucgaaac</t>
  </si>
  <si>
    <t>aucggaauaauuuagcacuauacau</t>
  </si>
  <si>
    <t>aucggaauaauuuagcacuauacauuuuuacaagguccacgacuaaguguauggacucuacguaaaugugugaugcugaaauuucgaaac</t>
  </si>
  <si>
    <t>chr9:42172185..42172275:-</t>
  </si>
  <si>
    <t>chr9_41761</t>
  </si>
  <si>
    <t>acaacccaccacaaccccucucac</t>
  </si>
  <si>
    <t>ugagagggguuguggugagu</t>
  </si>
  <si>
    <t>acaacccaccacaaccccucucacaugugggggacccacccugagcgggucccaccccacaugugagagggguuguggugagu</t>
  </si>
  <si>
    <t>chr9:16688986..16689069:+</t>
  </si>
  <si>
    <t>chr3_748225</t>
  </si>
  <si>
    <t>gma-miR1517_MIMAT0007376_Glycine_max_miR1517</t>
  </si>
  <si>
    <t>ggucuuggccuaggacuuaggugu</t>
  </si>
  <si>
    <t>uaggugguuuuagccuaagaguac</t>
  </si>
  <si>
    <t>uaggugguuuuagccuaagaguacuuagauguucguaguuggcuagguggucuuggccuaggacuuaggugu</t>
  </si>
  <si>
    <t>chr3:27456840..27456912:+</t>
  </si>
  <si>
    <t>chr7_1432479</t>
  </si>
  <si>
    <t>bra-miR9557-5p_MIMAT0035667_Brassica_rapa_miR9557-5p</t>
  </si>
  <si>
    <t>uuuugcguugggcccacuuggguc</t>
  </si>
  <si>
    <t>aaaauggcccaacgaucaagaccc</t>
  </si>
  <si>
    <t>uuuugcguugggcccacuugggucggacccaaaauggcccaacgaucaagaccc</t>
  </si>
  <si>
    <t>chr7:21573649..21573703:+</t>
  </si>
  <si>
    <t>bra</t>
  </si>
  <si>
    <t>chr7_1514357</t>
  </si>
  <si>
    <t>bdi-miR164c-3p_MIMAT0027084_Brachypodium_distachyon_miR164c-3p</t>
  </si>
  <si>
    <t>aaugugcgcggcuuggauuuaauu</t>
  </si>
  <si>
    <t>uuaaaucugaaccaugcauuuu</t>
  </si>
  <si>
    <t>aaugugcgcggcuuggauuuaauucgagccccauauaaauccgaauugucuauugcuuggauuaaaucugaaccaugcauuuu</t>
  </si>
  <si>
    <t>chr7:13732601..13732684:-</t>
  </si>
  <si>
    <t>chr10_2128677</t>
  </si>
  <si>
    <t>aguguguuggagccauguugg</t>
  </si>
  <si>
    <t>aauauggcuccaacacacuca</t>
  </si>
  <si>
    <t>aauauggcuccaacacacucacgugguguguggaguccauuugaguguguuggagccauguugg</t>
  </si>
  <si>
    <t>chr10:11413635..11413699:+</t>
  </si>
  <si>
    <t>chr8_1207902</t>
  </si>
  <si>
    <t>osa-miR1882e-3p_MIMAT0015285_Oryza_sativa_miR1882e-3p</t>
  </si>
  <si>
    <t>gaaaugauaggucugcacuuuagc</t>
  </si>
  <si>
    <t>uaaagugugggacuugccuuuccc</t>
  </si>
  <si>
    <t>gaaaugauaggucugcacuuuagcaaaaugagagauuccucauuagauccgacacuuugcuaaagugugggacuugccuuuccc</t>
  </si>
  <si>
    <t>chr8:20414283..20414367:+</t>
  </si>
  <si>
    <t>chr8_1167279</t>
  </si>
  <si>
    <t>tae-miR9654b-3p_MIMAT0035764_Triticum_aestivum_miR9654b-3p</t>
  </si>
  <si>
    <t>auccgaaauauugacugcagccgc</t>
  </si>
  <si>
    <t>agcuuuguuaaaaaguuucauggau</t>
  </si>
  <si>
    <t>agcuuuguuaaaaaguuucauggauucucuucgguccaaaacuuggacuagacgggagaguccaaauccgaaauauugacugcagccgc</t>
  </si>
  <si>
    <t>chr8:4033663..4033752:+</t>
  </si>
  <si>
    <t>chr12_333054</t>
  </si>
  <si>
    <t>lja-miR11127-5p_MIMAT0043880_Lotus_japonicus_miR11127-5p</t>
  </si>
  <si>
    <t>cgguucggucugacaaaaauucc</t>
  </si>
  <si>
    <t>uuuuuuuuuuccagacuggaccgac</t>
  </si>
  <si>
    <t>cgguucggucugacaaaaauuccaggaaaucgaaaccgaaccaagauguauuucgguuuuuucggguuuuuuuuuuccagacuggaccgac</t>
  </si>
  <si>
    <t>chr12:39878560..39878651:+</t>
  </si>
  <si>
    <t>chr8_1167096</t>
  </si>
  <si>
    <t>zma-miR160c-3p_MIMAT0015133_Zea_mays_miR160c-3p</t>
  </si>
  <si>
    <t>ccgugcauccgagcuguccaaaca</t>
  </si>
  <si>
    <t>uuuggacagcccagauugauu</t>
  </si>
  <si>
    <t>ccgugcauccgagcuguccaaacauguuuuggacagcccagauugauu</t>
  </si>
  <si>
    <t>chr8:3922453..3922501:+</t>
  </si>
  <si>
    <t>chr2_2625323</t>
  </si>
  <si>
    <t>ptc-miR477d-3p_MIMAT0025276_Populus_trichocarpa_miR477d-3p</t>
  </si>
  <si>
    <t>uggacuccagacacuauguaagu</t>
  </si>
  <si>
    <t>ucacauaguguguggagcccaca</t>
  </si>
  <si>
    <t>ucacauaguguguggagcccacacacauuauaugaauccaccauauaauguguguggacuccagacacuauguaagu</t>
  </si>
  <si>
    <t>chr2:37348042..37348119:+</t>
  </si>
  <si>
    <t>chr1_2031814</t>
  </si>
  <si>
    <t>aguguguuuuuauugggcggacca</t>
  </si>
  <si>
    <t>aaauguaccuguaaaaaggcacuau</t>
  </si>
  <si>
    <t>aaauguaccuguaaaaaggcacuaugaccgguaacagacgcacuaugaccggucauaguguguuuuuauugggcggacca</t>
  </si>
  <si>
    <t>chr1:26731392..26731472:-</t>
  </si>
  <si>
    <t>chr9_217232</t>
  </si>
  <si>
    <t>aucggaauaauuuagcaccauacau</t>
  </si>
  <si>
    <t>aucggaauaauuuagcaccauacauuuuuacaagguccacgacuaaguguauagacucuacguaaaugugugaugcugaaauuucgaaac</t>
  </si>
  <si>
    <t>chr9:42018625..42018715:-</t>
  </si>
  <si>
    <t>chr5_1652424</t>
  </si>
  <si>
    <t>gaauggauaaaaucaaggcuug</t>
  </si>
  <si>
    <t>aagccuuugauuuuauccauuc</t>
  </si>
  <si>
    <t>aagccuuugauuuuauccauucggaagcugaguugauaaaaucuuagauuuuugcauucaaaaaucuaagauuuuaucaacucaguuuccgaauggauaaaaucaaggcuug</t>
  </si>
  <si>
    <t>chr5:28773116..28773228:+</t>
  </si>
  <si>
    <t>chr12_257499</t>
  </si>
  <si>
    <t>ccuguuuggagaguuaauuuuggg</t>
  </si>
  <si>
    <t>uaugagauuuaggcucuuuggagu</t>
  </si>
  <si>
    <t>ccuguuuggagaguuaauuuugggguuuaacuuuaugagauuuaggcucuuuggagu</t>
  </si>
  <si>
    <t>chr12:11198924..11198981:+</t>
  </si>
  <si>
    <t>chr4_664242</t>
  </si>
  <si>
    <t>ppe-miR6269_MIMAT0027293_Prunus_persica_miR6269</t>
  </si>
  <si>
    <t>ugugaauaucggauccggauucgg</t>
  </si>
  <si>
    <t>gaaucggauucggauccucucaga</t>
  </si>
  <si>
    <t>ugugaauaucggauccggauucggauccaagauuaucggauccgaaucggauucggauccucucaga</t>
  </si>
  <si>
    <t>chr4:42438278..42438345:-</t>
  </si>
  <si>
    <t>chr7_1441140</t>
  </si>
  <si>
    <t>gauggacuguaugaguuugggggu</t>
  </si>
  <si>
    <t>uuccgacauacggcuccagagcca</t>
  </si>
  <si>
    <t>uuccgacauacggcuccagagccaaauuggauggacuguaugaguuugggggu</t>
  </si>
  <si>
    <t>chr7:25549079..25549132:+</t>
  </si>
  <si>
    <t>chr7_1435118</t>
  </si>
  <si>
    <t>ppt-miR1078_MIMAT0005210_Physcomitrella_patens_miR1078</t>
  </si>
  <si>
    <t>uuuggauggucuggauuugaaacc</t>
  </si>
  <si>
    <t>caaauucagaccguccaaaaa</t>
  </si>
  <si>
    <t>uuuggauggucuggauuugaaaccguucauaaagcauuuaugaccgguuucaaauucagaccguccaaaaa</t>
  </si>
  <si>
    <t>chr7:22769289..22769360:+</t>
  </si>
  <si>
    <t>chr5_1642796</t>
  </si>
  <si>
    <t>zma-miR396g-3p_MIMAT0015351_Zea_mays_miR396g-3p</t>
  </si>
  <si>
    <t>cuucaagaucuauuguuccguaau</t>
  </si>
  <si>
    <t>cacacaacaauuaucuuggagcua</t>
  </si>
  <si>
    <t>cuucaagaucuauuguuccguaauaaacuaccccagauggaggaguaguccacacaacaauuaucuuggagcua</t>
  </si>
  <si>
    <t>chr5:25065357..25065431:+</t>
  </si>
  <si>
    <t>chr2_2733553</t>
  </si>
  <si>
    <t>aagccuuugauuuuauccauucggaagcugaguugauaaaaucuuagauuuuugaauggaaaaaucuaagauuuuaucaacucaguuuccgaauggauaaaaucaaggcuug</t>
  </si>
  <si>
    <t>chr2:23834979..23835091:-</t>
  </si>
  <si>
    <t>chr4_597471</t>
  </si>
  <si>
    <t>cgauccguccccaugcccauc</t>
  </si>
  <si>
    <t>uggauaugaagaaggaguuug</t>
  </si>
  <si>
    <t>uggauaugaagaaggaguuugggaauuaggggugaagauaguacucuuaggucccgauccguccccaugcccauc</t>
  </si>
  <si>
    <t>chr4:14802781..14802856:-</t>
  </si>
  <si>
    <t>chr6_2380166</t>
  </si>
  <si>
    <t>osa-miR1875_MIMAT0007829_Oryza_sativa_miR1875</t>
  </si>
  <si>
    <t>ucaauggaccgaauuugcuaaagc</t>
  </si>
  <si>
    <t>augcaaaucuggaccauugaaaac</t>
  </si>
  <si>
    <t>ucaauggaccgaauuugcuaaagcuuucuuacuugugauaaagcauuuugaccgguaaggaagcguaugcaaaucuggaccauugaaaac</t>
  </si>
  <si>
    <t>chr6:26872200..26872290:+</t>
  </si>
  <si>
    <t>chr10_2223970</t>
  </si>
  <si>
    <t>auuuuggaucuagcucauacagc</t>
  </si>
  <si>
    <t>uuuaugagcucaauccaaaauca</t>
  </si>
  <si>
    <t>uuuaugagcucaauccaaaaucacccgcacuucauucaaaauuuuggaugcaauggaggugauuuuggaucuagcucauacagc</t>
  </si>
  <si>
    <t>chr10:5791364..5791448:-</t>
  </si>
  <si>
    <t>chr5_1723536</t>
  </si>
  <si>
    <t>gma-miR169i-5p_MIMAT0022983_Glycine_max_miR169i-5p</t>
  </si>
  <si>
    <t>agagccggcucaaagauuucg</t>
  </si>
  <si>
    <t>gagucuugggagagucaagguuuuuu</t>
  </si>
  <si>
    <t>gagucuugggagagucaagguuuuuucagagccggcucaaagauuucg</t>
  </si>
  <si>
    <t>chr5:6418635..6418683:-</t>
  </si>
  <si>
    <t>chr3_777344</t>
  </si>
  <si>
    <t>osa-miR2095-3p_MIMAT0010055_Oryza_sativa_miR2095-3p</t>
  </si>
  <si>
    <t>uuuccauuuuuggaccggacuagc</t>
  </si>
  <si>
    <t>uaaucucacaaaaguaugggauuc</t>
  </si>
  <si>
    <t>uuuccauuuuuggaccggacuagcaaucccaccggauuguuaaucucacaaaaguaugggauuc</t>
  </si>
  <si>
    <t>chr3:38862838..38862902:+</t>
  </si>
  <si>
    <t>chr9_64562</t>
  </si>
  <si>
    <t>pab-miR950i_MIMAT0044902_Picea_abies_miR950i</t>
  </si>
  <si>
    <t>agacgucugcguaguccaucagca</t>
  </si>
  <si>
    <t>caguggaggaugaaucuau</t>
  </si>
  <si>
    <t>agacgucugcguaguccaucagcaccgcaguggaggaugaaucuau</t>
  </si>
  <si>
    <t>chr9:25737250..25737296:+</t>
  </si>
  <si>
    <t>chr10_2251744</t>
  </si>
  <si>
    <t>aagugugugacuccuacaaaaaug</t>
  </si>
  <si>
    <t>cguggauucuacaacuaggcuc</t>
  </si>
  <si>
    <t>cguggauucuacaacuaggcucaacuaagugugugacuccuacaaaaaug</t>
  </si>
  <si>
    <t>chr10:17802819..17802869:-</t>
  </si>
  <si>
    <t>chr4_640438</t>
  </si>
  <si>
    <t>guggcauaugauugucgagagugu</t>
  </si>
  <si>
    <t>guucuuguugugauguuguuucuc</t>
  </si>
  <si>
    <t>guggcauaugauugucgagaguguagggugccaaccuuguugggauucuuuguucuuguugugauguuguuucuc</t>
  </si>
  <si>
    <t>chr4:32235545..32235620:-</t>
  </si>
  <si>
    <t>chr11_1007610</t>
  </si>
  <si>
    <t>mtr-miR5759_MIMAT0023146_Medicago_truncatula_miR5759</t>
  </si>
  <si>
    <t>gaggggguuguaaaugguuggagc</t>
  </si>
  <si>
    <t>uuuacaaccaccucacaugca</t>
  </si>
  <si>
    <t>uuuacaaccaccucacaugcacguggggucuacacccauaauuguguaugggccccauauauaugugaggggguuguaaaugguuggagc</t>
  </si>
  <si>
    <t>chr11:32511297..32511387:+</t>
  </si>
  <si>
    <t>chr11_1053884</t>
  </si>
  <si>
    <t>lja-miR11135a-3p_MIMAT0043904_Lotus_japonicus_miR11135a-3p</t>
  </si>
  <si>
    <t>guguauugguuagguuuugguucu</t>
  </si>
  <si>
    <t>aacugguccaauccggaccguaugcaccc</t>
  </si>
  <si>
    <t>guguauugguuagguuuugguucuuaauuuucuagaaccgaucagaaugauucggucacugaauuuguaaagaacugguccaauccggaccguaugcaccc</t>
  </si>
  <si>
    <t>chr11:4984972..4985073:-</t>
  </si>
  <si>
    <t>chr11_1040565</t>
  </si>
  <si>
    <t>ath-miR398a-5p_MIMAT0031910_Arabidopsis_thaliana_miR398a-5p</t>
  </si>
  <si>
    <t>aaggagugccaauagagaaaagug</t>
  </si>
  <si>
    <t>cuuuucucuauuggcacugacuuu</t>
  </si>
  <si>
    <t>cuuuucucuauuggcacugacuuuuuuuugucucuauucauaaaaugcaagaguaacuuugacuaauagagacaaaaaaggagugccaauagagaaaagug</t>
  </si>
  <si>
    <t>chr11:47900386..47900487:+</t>
  </si>
  <si>
    <t>chr3_841011</t>
  </si>
  <si>
    <t>bra-miR5721_MIMAT0023019_Brassica_rapa_miR5721</t>
  </si>
  <si>
    <t>caaaauggauauugagagugugcg</t>
  </si>
  <si>
    <t>caccuagucucacauuaguuugag</t>
  </si>
  <si>
    <t>caaaauggauauugagagugugcgaaggcaccuagucucacauuaguuugag</t>
  </si>
  <si>
    <t>chr3:17320272..17320324:-</t>
  </si>
  <si>
    <t>chr11_1064927</t>
  </si>
  <si>
    <t>lja-miR11179-3p_MIMAT0043991_Lotus_japonicus_miR11179-3p</t>
  </si>
  <si>
    <t>guuaaaguggagaggcugaugagg</t>
  </si>
  <si>
    <t>guuuagcucuccacuuuaaccuuu</t>
  </si>
  <si>
    <t>guuuagcucuccacuuuaaccuuuggguuaaaguggagaggcugaugagg</t>
  </si>
  <si>
    <t>chr11:9437291..9437341:-</t>
  </si>
  <si>
    <t>chr4_489354</t>
  </si>
  <si>
    <t>ppt-miR166j_MIMAT0005046_Physcomitrella_patens_miR166j</t>
  </si>
  <si>
    <t>accggaccggccuauugaagaacc</t>
  </si>
  <si>
    <t>uucuucgguucgguuugguuc</t>
  </si>
  <si>
    <t>accggaccggccuauugaagaaccggaaaaaaaacucgguucuucgguucgguuugguuc</t>
  </si>
  <si>
    <t>chr4:18060970..18061030:+</t>
  </si>
  <si>
    <t>chr10_2291332</t>
  </si>
  <si>
    <t>gma-miR1521b_MIMAT0021065_Glycine_max_miR1521b</t>
  </si>
  <si>
    <t>aacugucacugaauacuuuuuagc</t>
  </si>
  <si>
    <t>uaaauuauucauugacaacuuu</t>
  </si>
  <si>
    <t>uaaauuauucauugacaacuuuuuacugaguugucacuaauuacagacuuagcacaaaaaacugucacugaauacuuuuuagc</t>
  </si>
  <si>
    <t>chr10:34201323..34201406:-</t>
  </si>
  <si>
    <t>chr2_2575002</t>
  </si>
  <si>
    <t>gra-miR8675a_MIMAT0034046_Gossypium_raimondii_miR8675a</t>
  </si>
  <si>
    <t>caggugauguggcgaauggggagc</t>
  </si>
  <si>
    <t>uucucuucaccacacaacccacuuggu</t>
  </si>
  <si>
    <t>caggugauguggcgaauggggagccacuuauauuuuugguuggcuccacguugggcuucucuucaccacacaacccacuuggu</t>
  </si>
  <si>
    <t>chr2:17744309..17744392:+</t>
  </si>
  <si>
    <t>chr7_1443182</t>
  </si>
  <si>
    <t>auuggcucggcucauuuaagaagg</t>
  </si>
  <si>
    <t>uuguuuacgaacgagccgagcuugagc</t>
  </si>
  <si>
    <t>auuggcucggcucauuuaagaaggcucauuaaguaaauuaucuuaacucaucuuguuuacgaacgagccgagcuugagc</t>
  </si>
  <si>
    <t>chr7:26310792..26310871:+</t>
  </si>
  <si>
    <t>chr11_1039875</t>
  </si>
  <si>
    <t>cuucucucuguuggcacucacuuuuuu</t>
  </si>
  <si>
    <t>cuucucucuguuggcacucacuuuuuuuugucuuuauucauaaaaugcaagaguaacuuugacuaauagagacaaaaaaggagugccaauagagaaaagug</t>
  </si>
  <si>
    <t>chr11:47433652..47433753:+</t>
  </si>
  <si>
    <t>chr5_1678678</t>
  </si>
  <si>
    <t>ath-miR851-3p_MIMAT0004274_Arabidopsis_thaliana_miR851-3p</t>
  </si>
  <si>
    <t>gggguggccguagugaucuaaguc</t>
  </si>
  <si>
    <t>ccucacuugugggcccucuau</t>
  </si>
  <si>
    <t>gggguggccguagugaucuaagucacuacaccccguagugaccucacuugugggcccucuau</t>
  </si>
  <si>
    <t>chr5:39313897..39313959:+</t>
  </si>
  <si>
    <t>chr7_1387383</t>
  </si>
  <si>
    <t>lja-miR11088b-5p_MIMAT0043867_Lotus_japonicus_miR11088b-5p</t>
  </si>
  <si>
    <t>aauaugggucaauaguugacgggu</t>
  </si>
  <si>
    <t>caaucaaguaaacaaccaaauuac</t>
  </si>
  <si>
    <t>aauaugggucaauaguugacggguugaauaugaguggguugaauuugggucuagucauacccaacccaacccgaccuuggaucugccaaucaaguaaacaaccaaauuac</t>
  </si>
  <si>
    <t>chr7:4336162..4336272:+</t>
  </si>
  <si>
    <t>chr4_676833</t>
  </si>
  <si>
    <t>ath-miR861-3p_MIMAT0004306_Arabidopsis_thaliana_miR861-3p</t>
  </si>
  <si>
    <t>aauggauaacgaucuccuaaggga</t>
  </si>
  <si>
    <t>ucccuuauuagaucauuauccua</t>
  </si>
  <si>
    <t>aauggauaacgaucuccuaagggaucccuuaaccaaauuugguuaaggaaucccuuauuagaucauuauccua</t>
  </si>
  <si>
    <t>chr4:47214731..47214804:-</t>
  </si>
  <si>
    <t>chr2_2799969</t>
  </si>
  <si>
    <t>osa-miR1863b.2_MIMAT0020950_Oryza_sativa_miR1863b.2</t>
  </si>
  <si>
    <t>ggagacuugugcuaaugaugaagc</t>
  </si>
  <si>
    <t>uuagauuauucucauugucucuca</t>
  </si>
  <si>
    <t>ggagacuugugcuaaugaugaagcgacucuguuuagauuauucucauugucucuca</t>
  </si>
  <si>
    <t>chr2:49387578..49387634:-</t>
  </si>
  <si>
    <t>chr11_1031833</t>
  </si>
  <si>
    <t>ath-miR398a-3p_MIMAT0000948_Arabidopsis_thaliana_miR398a-3p</t>
  </si>
  <si>
    <t>uguguucucaggucaccccuu</t>
  </si>
  <si>
    <t>agugacacuuagaacacacgg</t>
  </si>
  <si>
    <t>agugacacuuagaacacacggaggguuuagcagaaaacgcaucguguguucucaggucaccccuu</t>
  </si>
  <si>
    <t>chr11:43578586..43578651:+</t>
  </si>
  <si>
    <t>chr10_2169777</t>
  </si>
  <si>
    <t>gma-miR4998_MIMAT0021016_Glycine_max_miR4998</t>
  </si>
  <si>
    <t>uguuucguguggauaaucucg</t>
  </si>
  <si>
    <t>ggaggguaaagaugaggcaag</t>
  </si>
  <si>
    <t>ggaggguaaagaugaggcaagggggagagucuauccauuguuucguguggauaaucucg</t>
  </si>
  <si>
    <t>chr10:28561252..28561311:+</t>
  </si>
  <si>
    <t>chr12_382330</t>
  </si>
  <si>
    <t>aaggugauguggcagacaaggaga</t>
  </si>
  <si>
    <t>gugucugcuacgccaccuuggugu</t>
  </si>
  <si>
    <t>aaggugauguggcagacaaggagaagcccaucauuucaagugggccacacauugggcuucuccgugucugcuacgccaccuuggugu</t>
  </si>
  <si>
    <t>chr12:17590948..17591035:-</t>
  </si>
  <si>
    <t>chr4_593485</t>
  </si>
  <si>
    <t>guuuuggacagcucaaauuugaug</t>
  </si>
  <si>
    <t>aucugagccguccaaauauauuuu</t>
  </si>
  <si>
    <t>guuuuggacagcucaaauuugaugggguaaauuugcucccaaaauuuacaaaaauaccacccuuaaaucugagccguccaaauauauuuu</t>
  </si>
  <si>
    <t>chr4:13199154..13199244:-</t>
  </si>
  <si>
    <t>chr1_1908986</t>
  </si>
  <si>
    <t>uuugaaaaucaauggcccagauuc</t>
  </si>
  <si>
    <t>ugggccauugauuuucaaauuc</t>
  </si>
  <si>
    <t>uuugaaaaucaauggcccagauucaguuauucagguaaacugaaucugggccauugauuuucaaauuc</t>
  </si>
  <si>
    <t>chr1:26644200..26644268:+</t>
  </si>
  <si>
    <t>chr3_792736</t>
  </si>
  <si>
    <t>aauugacgauccggauuaaaagug</t>
  </si>
  <si>
    <t>guuuuaauccggaucguccgaugc</t>
  </si>
  <si>
    <t>aauugacgauccggauuaaaagugcuguucggaauuuuuuuaaaaauagaaaagaaaagauguguuuuaauccggaucguccgaugc</t>
  </si>
  <si>
    <t>chr3:45051081..45051168:+</t>
  </si>
  <si>
    <t>chr4_654755</t>
  </si>
  <si>
    <t>aly-miR844-5p_MIMAT0017629_Arabidopsis_lyrata_miR844-5p</t>
  </si>
  <si>
    <t>ggaaggacauggaaccgaaacc</t>
  </si>
  <si>
    <t>guucgguuccgguucgguucuuccaa</t>
  </si>
  <si>
    <t>ggaaggacauggaaccgaaaccgguuuuuuacuaaccgguucgguuccgguucgguucuuccaa</t>
  </si>
  <si>
    <t>chr4:38084681..38084745:-</t>
  </si>
  <si>
    <t>chr3_837872</t>
  </si>
  <si>
    <t>ppt-miR1222a_MIMAT0003917_Physcomitrella_patens_miR1222a</t>
  </si>
  <si>
    <t>augaaggagaacaauuacgug</t>
  </si>
  <si>
    <t>aaagauuguuaccgauauga</t>
  </si>
  <si>
    <t>aaagauuguuaccgauaugaugacuggacgagcgaaggguuauggguuuguccgguuuggagaugaaggagaacaauuacgug</t>
  </si>
  <si>
    <t>chr3:16154520..16154603:-</t>
  </si>
  <si>
    <t>chr11_973368</t>
  </si>
  <si>
    <t>ptc-miR481a_MIMAT0002098_Populus_trichocarpa_miR481a</t>
  </si>
  <si>
    <t>aggaccuccuaauuuugaaauugg</t>
  </si>
  <si>
    <t>gaagauuagggauugguauuugaa</t>
  </si>
  <si>
    <t>gaagauuagggauugguauuugaaugaacgagauagggauuggguuuuauccccaaucccguaacugccguagaggaccuccuaauuuugaaauugg</t>
  </si>
  <si>
    <t>chr11:19055582..19055679:+</t>
  </si>
  <si>
    <t>chr5_1611782</t>
  </si>
  <si>
    <t>osa-miR1861d_MIMAT0007799_Oryza_sativa_miR1861d</t>
  </si>
  <si>
    <t>uggucuugccuuagaacuuagagg</t>
  </si>
  <si>
    <t>ccuaagaucucagguuugauccccu</t>
  </si>
  <si>
    <t>uggucuugccuuagaacuuagagguuugcuuccaccuaagaucucagguuugauccccu</t>
  </si>
  <si>
    <t>chr5:9969114..9969173:+</t>
  </si>
  <si>
    <t>chr5_1619117</t>
  </si>
  <si>
    <t>aguguguuggagacuuguugg</t>
  </si>
  <si>
    <t>aacaaaaaucuccaacacacuca</t>
  </si>
  <si>
    <t>aacaaaaaucuccaacacacucacaaguugugugggcuccacacacuauguuaguguguuggagacuuguugg</t>
  </si>
  <si>
    <t>chr5:13673287..13673360:+</t>
  </si>
  <si>
    <t>chr2_2737893</t>
  </si>
  <si>
    <t>lja-miR7527_MIMAT0029350_Lotus_japonicus_miR7527</t>
  </si>
  <si>
    <t>aauggcguagaucugcucggaccc</t>
  </si>
  <si>
    <t>uaccgaacugaucugccuuguuga</t>
  </si>
  <si>
    <t>aauggcguagaucugcucggacccaaauagauaugagcuguccauuaccgaacugaucugccuuguuga</t>
  </si>
  <si>
    <t>chr2:25330092..25330161:-</t>
  </si>
  <si>
    <t>chr6_2334857</t>
  </si>
  <si>
    <t>osa-miR1868_MIMAT0007820_Oryza_sativa_miR1868</t>
  </si>
  <si>
    <t>ucacggaauuuuaaugagggaguc</t>
  </si>
  <si>
    <t>cucaaagaucuccuccgugaaga</t>
  </si>
  <si>
    <t>ucacggaauuuuaaugagggaguccucauuagauuauccuccuauauauuaaggacccccucaaagaucuccuccgugaaga</t>
  </si>
  <si>
    <t>chr6:6947464..6947546:+</t>
  </si>
  <si>
    <t>chr6_2461751</t>
  </si>
  <si>
    <t>aaccaaaaccaguucggucuugu</t>
  </si>
  <si>
    <t>aaccaaaaccaguucggucuuguaguuuggaucagauagguucuacauguguauugguuagguuuugguucu</t>
  </si>
  <si>
    <t>chr6:16151467..16151539:-</t>
  </si>
  <si>
    <t>chr4_589229</t>
  </si>
  <si>
    <t>aly-miR774a-5p.1_MIMAT0017593_Arabidopsis_lyrata_miR774a-5p.1</t>
  </si>
  <si>
    <t>agagacgauuugccguaacccggu</t>
  </si>
  <si>
    <t>caauaggugggggcaaauaacgucuuaag</t>
  </si>
  <si>
    <t>agagacgauuugccguaacccggugcauaccaauaggugggggcaaauaacgucuuaag</t>
  </si>
  <si>
    <t>chr4:11351775..11351834:-</t>
  </si>
  <si>
    <t>chr10_2218986</t>
  </si>
  <si>
    <t>gma-miR4372a_MIMAT0018275_Glycine_max_miR4372a</t>
  </si>
  <si>
    <t>gaaaaucggcuuguuuguagaagc</t>
  </si>
  <si>
    <t>uaguaaacaagccgagcucgaguu</t>
  </si>
  <si>
    <t>uaguaaacaagccgagcucgaguuagauguaacacacaacuuguuuaugaaaaucggcuuguuuguagaagc</t>
  </si>
  <si>
    <t>chr10:3647486..3647558:-</t>
  </si>
  <si>
    <t>chr3_807436</t>
  </si>
  <si>
    <t>gccacuggccuacacacacuug</t>
  </si>
  <si>
    <t>gccacuggccuacacacacuugagugagaagugugugugagcuccacacaacauaugaguguguuggagccauguugg</t>
  </si>
  <si>
    <t>chr3:3736838..3736916:-</t>
  </si>
  <si>
    <t>chr1_2009891</t>
  </si>
  <si>
    <t>guccgguccgguuuuuaaaacauu</t>
  </si>
  <si>
    <t>ggguuauccggaccggaacaagg</t>
  </si>
  <si>
    <t>ggguuauccggaccggaacaagguccaguugaugaguugacuggucgaaccaggugguccgguccgguuuuuaaaacauu</t>
  </si>
  <si>
    <t>chr1:17640888..17640968:-</t>
  </si>
  <si>
    <t>chr4_526999</t>
  </si>
  <si>
    <t>ugugcgggccuauauagauaagg</t>
  </si>
  <si>
    <t>uaucuauguaggcucgcgcag</t>
  </si>
  <si>
    <t>ugugcgggccuauauagauaaggaguauguaucuauguaggcucgcgcag</t>
  </si>
  <si>
    <t>chr4:33664364..33664414:+</t>
  </si>
  <si>
    <t>chr12_277362</t>
  </si>
  <si>
    <t>aaaaauacacggcucagaucaaau</t>
  </si>
  <si>
    <t>uugauccgagccauauauuuucgu</t>
  </si>
  <si>
    <t>aaaaauacacggcucagaucaaauccaagaaauggcucucauaugagauuggauuugauccgagccauauauuuucgu</t>
  </si>
  <si>
    <t>chr12:18721826..18721904:+</t>
  </si>
  <si>
    <t>scaffold52_225310</t>
  </si>
  <si>
    <t>aauuccggggccuuggagguaacg</t>
  </si>
  <si>
    <t>auaaccucaguagccccaagaguug</t>
  </si>
  <si>
    <t>aauuccggggccuuggagguaacgacagagcauaaccucaguagccccaagaguug</t>
  </si>
  <si>
    <t>scaffold52:47734..47790:-</t>
  </si>
  <si>
    <t>chr4_520736</t>
  </si>
  <si>
    <t>aof-miR12137_MIMAT0049720_Asparagus_officinalis_miR12137</t>
  </si>
  <si>
    <t>gauccuuccguccauugugaaaau</t>
  </si>
  <si>
    <t>ccucgcaauggacggcuggaugccc</t>
  </si>
  <si>
    <t>gauccuuccguccauugugaaaaugcacgccucgaauuuaauccucgcaauggacggcuggaugccc</t>
  </si>
  <si>
    <t>chr4:31074218..31074285:+</t>
  </si>
  <si>
    <t>aof</t>
  </si>
  <si>
    <t>chr6_2407635</t>
  </si>
  <si>
    <t>cst-miR11332_MIMAT0044622_Cucumis_sativus_miR11332</t>
  </si>
  <si>
    <t>uuugugggcugaguucaaauc</t>
  </si>
  <si>
    <t>guuguggauuuggccuaaugg</t>
  </si>
  <si>
    <t>guuguggauuuggccuaauggucaggggugaggccaaaccccuuugugggcugaguucaaauc</t>
  </si>
  <si>
    <t>chr6:38227151..38227214:+</t>
  </si>
  <si>
    <t>cst</t>
  </si>
  <si>
    <t>chr1_2043368</t>
  </si>
  <si>
    <t>ath-miR390a-3p_MIMAT0031902_Arabidopsis_thaliana_miR390a-3p</t>
  </si>
  <si>
    <t>cgcuauccauccugaguuuca</t>
  </si>
  <si>
    <t>aagcucaggagggauagcgcc</t>
  </si>
  <si>
    <t>aagcucaggagggauagcgccauggagcgaaagggguuaauuuucuuccucucuuuagcgcuauccauccugaguuuca</t>
  </si>
  <si>
    <t>chr1:31325240..31325319:-</t>
  </si>
  <si>
    <t>chr5_1817693</t>
  </si>
  <si>
    <t>gma-miR9762_MIMAT0036399_Glycine_max_miR9762</t>
  </si>
  <si>
    <t>cacagaucgugcucgaggacccac</t>
  </si>
  <si>
    <t>gggucccacaugaguaaucugaacc</t>
  </si>
  <si>
    <t>cacagaucgugcucgaggacccacguuugggucccacaugaguaaucugaacc</t>
  </si>
  <si>
    <t>chr5:46602193..46602246:-</t>
  </si>
  <si>
    <t>chr11_1011384</t>
  </si>
  <si>
    <t>gma-miR10407d_MIMAT0041655_Glycine_max_miR10407d</t>
  </si>
  <si>
    <t>uuaacggcucagauuucaucuug</t>
  </si>
  <si>
    <t>aggugaaaucugagauguugaaa</t>
  </si>
  <si>
    <t>uuaacggcucagauuucaucuuggcacuuuguuaauccaagccauacauugccgaggugaaaucugagauguugaaa</t>
  </si>
  <si>
    <t>chr11:34220318..34220395:+</t>
  </si>
  <si>
    <t>chr3_911696</t>
  </si>
  <si>
    <t>agguucggcucguuuauggaacga</t>
  </si>
  <si>
    <t>gcaagccuaaacgagccgaauacua</t>
  </si>
  <si>
    <t>gcaagccuaaacgagccgaauacuaucauguucagguucggcucguuuauggaacga</t>
  </si>
  <si>
    <t>chr3:44342420..44342477:-</t>
  </si>
  <si>
    <t>chr11_1034415</t>
  </si>
  <si>
    <t>gra-miR7502e_MIMAT0034193_Gossypium_raimondii_miR7502e</t>
  </si>
  <si>
    <t>guaacgguuucgguaguaucga</t>
  </si>
  <si>
    <t>uuaaauaccgguuucgugauacgu</t>
  </si>
  <si>
    <t>uuaaauaccgguuucgugauacguaacgguaacgguuucgguaguaucga</t>
  </si>
  <si>
    <t>chr11:44649479..44649529:+</t>
  </si>
  <si>
    <t>chr2_2802881</t>
  </si>
  <si>
    <t>mtr-miR5278_MIMAT0021317_Medicago_truncatula_miR5278</t>
  </si>
  <si>
    <t>aaaauuaucuugaucggacauca</t>
  </si>
  <si>
    <t>auguccgaucaagauaauuuuuu</t>
  </si>
  <si>
    <t>aaaauuaucuugaucggacaucaauauguaucaaaacaguucauaauuuuugcguuuucaaaccuauugauguccgaucaagauaauuuuuu</t>
  </si>
  <si>
    <t>chr2:50467796..50467888:-</t>
  </si>
  <si>
    <t>chr1_1987782</t>
  </si>
  <si>
    <t>lja-miR11168-5p_MIMAT0043972_Lotus_japonicus_miR11168-5p</t>
  </si>
  <si>
    <t>aaaccgugguugaauuuugaagac</t>
  </si>
  <si>
    <t>cuccaucaaccacgguuuaa</t>
  </si>
  <si>
    <t>aaaccgugguugaauuuugaagacuuuuaauaucggcuccaucaaccacgguuuaa</t>
  </si>
  <si>
    <t>chr1:8335655..8335711:-</t>
  </si>
  <si>
    <t>chr3_887908</t>
  </si>
  <si>
    <t>ssp-miR1432_MIMAT0020290_Saccharum_sp._miR1432</t>
  </si>
  <si>
    <t>uucaggaaagagaaauggauggc</t>
  </si>
  <si>
    <t>gccguucauuucuauuuccaggau</t>
  </si>
  <si>
    <t>uucaggaaagagaaauggauggcucugguccauaaauugugaaucugagccguucauuucuauuuccaggau</t>
  </si>
  <si>
    <t>chr3:35170005..35170077:-</t>
  </si>
  <si>
    <t>ssp</t>
  </si>
  <si>
    <t>chr10_2218437</t>
  </si>
  <si>
    <t>cpa-miR8147_MIMAT0031844_Carica_papaya_miR8147</t>
  </si>
  <si>
    <t>ucugauacuguuagggugcccuac</t>
  </si>
  <si>
    <t>agggcgcccuaccgguaucagauu</t>
  </si>
  <si>
    <t>ucugauacuguuagggugcccuacaaauucguagggcgcccuaccgguaucagauu</t>
  </si>
  <si>
    <t>chr10:3416295..3416351:-</t>
  </si>
  <si>
    <t>chr12_328244</t>
  </si>
  <si>
    <t>cguaggauuuuaggcucuuuagg</t>
  </si>
  <si>
    <t>agggucuuagacacuuucauaggg</t>
  </si>
  <si>
    <t>cguaggauuuuaggcucuuuagggugcccuaggguuuauauuuaggcacuuuuauaggguauccuagggucuuagacacuuucauaggg</t>
  </si>
  <si>
    <t>chr12:38004354..38004443:+</t>
  </si>
  <si>
    <t>chr3_785484</t>
  </si>
  <si>
    <t>uuuggacggccuagaucuguu</t>
  </si>
  <si>
    <t>auagaucugggccauucaaaauac</t>
  </si>
  <si>
    <t>uuuggacggccuagaucuguugggauuguuuggcggcauuuuuguaauuuugagggauaaauuuaccccgauagaucugggccauucaaaauac</t>
  </si>
  <si>
    <t>chr3:42078337..42078431:+</t>
  </si>
  <si>
    <t>chr3_681648</t>
  </si>
  <si>
    <t>aauuccguuugacaaaacaca</t>
  </si>
  <si>
    <t>guguuuugucauggaagugcca</t>
  </si>
  <si>
    <t>guguuuugucauggaagugccaaaaggggagauuguaaggaccaaguuucagaguucuuuguuuuggcaauuccguuugacaaaacaca</t>
  </si>
  <si>
    <t>chr3:1106180..1106269:+</t>
  </si>
  <si>
    <t>chr2_2614954</t>
  </si>
  <si>
    <t>ugaaaaugacuugggcuugaagcu</t>
  </si>
  <si>
    <t>uucaggugcugagcaaaauugauc</t>
  </si>
  <si>
    <t>ugaaaaugacuugggcuugaagcugcuacuucaggugccugaagcugcugcuucaggugcugagcaaaauugauc</t>
  </si>
  <si>
    <t>chr2:33383974..33384049:+</t>
  </si>
  <si>
    <t>chr9_197636</t>
  </si>
  <si>
    <t>osa-miR408-5p_MIMAT0022884_Oryza_sativa_miR408-5p</t>
  </si>
  <si>
    <t>uagggaugggcauggggagggu</t>
  </si>
  <si>
    <t>ccuaguugugcuccaacacccuuau</t>
  </si>
  <si>
    <t>ccuaguugugcuccaacacccuuauacaugacacauucuuguagagcauacuauaauguguggugguagggaugggcauggggagggu</t>
  </si>
  <si>
    <t>chr9:34761767..34761855:-</t>
  </si>
  <si>
    <t>chr7_1557272</t>
  </si>
  <si>
    <t>uuuggacggccuagauuuguuggg</t>
  </si>
  <si>
    <t>caacagaucugagcagucaaaaac</t>
  </si>
  <si>
    <t>uuuggacggccuagauuuguugggguaaauuuacuuuccaaaauuacaaaaaugccaccgaacaaccccaacagaucugagcagucaaaaac</t>
  </si>
  <si>
    <t>chr7:30873664..30873756:-</t>
  </si>
  <si>
    <t>chr4_619841</t>
  </si>
  <si>
    <t>lja-miR11078g-3p_MIMAT0043981_Lotus_japonicus_miR11078g-3p</t>
  </si>
  <si>
    <t>uaaaaucucaacccagcccggccc</t>
  </si>
  <si>
    <t>aucggguuggguuggguggg</t>
  </si>
  <si>
    <t>uaaaaucucaacccagcccggcccauagggccuaaguauuuaucccaagcccuaaaaaaaucggguuggguuggguggg</t>
  </si>
  <si>
    <t>chr4:24014594..24014673:-</t>
  </si>
  <si>
    <t>chr4_505802</t>
  </si>
  <si>
    <t>ppe-miR6282_MIMAT0027312_Prunus_persica_miR6282</t>
  </si>
  <si>
    <t>uuugaucgugcaugguuuggagug</t>
  </si>
  <si>
    <t>uucaucuacuaugcauuuucuuuug</t>
  </si>
  <si>
    <t>uuugaucgugcaugguuuggagugcaaugacuuggaugaugagcauacaugacuuggaguuauuuuauucaucuacuaugcauuuucuuuug</t>
  </si>
  <si>
    <t>chr4:25110625..25110717:+</t>
  </si>
  <si>
    <t>chr2_2626720</t>
  </si>
  <si>
    <t>ath-miR401_MIMAT0001002_Arabidopsis_thaliana_miR401</t>
  </si>
  <si>
    <t>agaaacugguuugagcgcucaauc</t>
  </si>
  <si>
    <t>cuugagcgcucgaacugguuug</t>
  </si>
  <si>
    <t>agaaacugguuugagcgcucaauccaugagccuugagcgcucgaacugguuug</t>
  </si>
  <si>
    <t>chr2:37954307..37954360:+</t>
  </si>
  <si>
    <t>chr7_1495506</t>
  </si>
  <si>
    <t>ptc-miR6435_MIMAT0025238_Populus_trichocarpa_miR6435</t>
  </si>
  <si>
    <t>agaauaauccgggccguugauugg</t>
  </si>
  <si>
    <t>aaucagcggcccagauuaucuuc</t>
  </si>
  <si>
    <t>aaucagcggcccagauuaucuucauauaaagauaaguauuaauuuacuuguagaauaauccgggccguugauugg</t>
  </si>
  <si>
    <t>chr7:6369156..6369231:-</t>
  </si>
  <si>
    <t>chr7_1460114</t>
  </si>
  <si>
    <t>sbi-miR6221-5p_MIMAT0026408_Sorghum_bicolor_miR6221-5p</t>
  </si>
  <si>
    <t>uucugacugcucucccaugauggc</t>
  </si>
  <si>
    <t>caugacggccgagcuguuucagacug</t>
  </si>
  <si>
    <t>caugacggccgagcuguuucagacugcucucccgugauccccuagcagauucguucugcucuacgggauugccuagcagauucugacugcucucccaugauggc</t>
  </si>
  <si>
    <t>chr7:33039651..33039755:+</t>
  </si>
  <si>
    <t>chr1_2049856</t>
  </si>
  <si>
    <t>gra-miR8635_MIMAT0033985_Gossypium_raimondii_miR8635</t>
  </si>
  <si>
    <t>ccggaucuucaagcuuaaggcucc</t>
  </si>
  <si>
    <t>uuucuucgagcuaaaggcuccguug</t>
  </si>
  <si>
    <t>ccggaucuucaagcuuaaggcuccgccguuucuucgagcuaaaggcuccguug</t>
  </si>
  <si>
    <t>chr1:33837037..33837090:-</t>
  </si>
  <si>
    <t>chr10_2177931</t>
  </si>
  <si>
    <t>pab-miR3710i_MIMAT0044982_Picea_abies_miR3710i</t>
  </si>
  <si>
    <t>aaggucaauauuguaaauucaugu</t>
  </si>
  <si>
    <t>augaauuuacaauauuacccuugc</t>
  </si>
  <si>
    <t>augaauuuacaauauuacccuugcaugugugaaaaaggcguauugaagaaggucaauauuguaaauucaugu</t>
  </si>
  <si>
    <t>chr10:31842164..31842236:+</t>
  </si>
  <si>
    <t>chr6_2462632</t>
  </si>
  <si>
    <t>ghr-miR7499_MIMAT0029146_Gossypium_hirsutum_miR7499</t>
  </si>
  <si>
    <t>auauaauuucgucgacauagagu</t>
  </si>
  <si>
    <t>uuugccgacgaaaucgauuuc</t>
  </si>
  <si>
    <t>auauaauuucgucgacauagaguaucuuuugccgacgaaaucgauuuc</t>
  </si>
  <si>
    <t>chr6:16631990..16632038:-</t>
  </si>
  <si>
    <t>ghr</t>
  </si>
  <si>
    <t>chr10_2130936</t>
  </si>
  <si>
    <t>caacgguccagauuuuaaacacu</t>
  </si>
  <si>
    <t>aaaucuggaccaucggaaaugcu</t>
  </si>
  <si>
    <t>caacgguccagauuuuaaacacuuuuuuaccgguaacuuuuaccgauaaaaaagcaaaggcaaaucuggaccaucggaaaugcu</t>
  </si>
  <si>
    <t>chr10:12402635..12402719:+</t>
  </si>
  <si>
    <t>chr5_1763089</t>
  </si>
  <si>
    <t>uuuggugguaggagcagaaggcgu</t>
  </si>
  <si>
    <t>ugaauuuugugcuugagacggaug</t>
  </si>
  <si>
    <t>ugaauuuugugcuugagacggaugcaauuguuggugugauggucuggcauuuggugguaggagcagaaggcgu</t>
  </si>
  <si>
    <t>chr5:24591097..24591170:-</t>
  </si>
  <si>
    <t>chr2_2578027</t>
  </si>
  <si>
    <t>gma-miR4345_MIMAT0018233_Glycine_max_miR4345</t>
  </si>
  <si>
    <t>caagacggucuguacuaugggaua</t>
  </si>
  <si>
    <t>acucguaagauggaucguucuugug</t>
  </si>
  <si>
    <t>acucguaagauggaucguucuuguggacaaaccaugaaugaaauggguuguacuagcaagacggucuguacuaugggaua</t>
  </si>
  <si>
    <t>chr2:19163286..19163366:+</t>
  </si>
  <si>
    <t>chr9_6470</t>
  </si>
  <si>
    <t>gma-miR4381_MIMAT0018288_Glycine_max_miR4381</t>
  </si>
  <si>
    <t>gaugugacagauaagaagaagccc</t>
  </si>
  <si>
    <t>uuucuccuucucugccacauca</t>
  </si>
  <si>
    <t>gaugugacagauaagaagaagcccaauguguagcccaccuaaaaugaugaguuucuccuucucugccacauca</t>
  </si>
  <si>
    <t>chr9:1804902..1804975:+</t>
  </si>
  <si>
    <t>chr1_2081902</t>
  </si>
  <si>
    <t>uguggauuuggccuaacgguuagg</t>
  </si>
  <si>
    <t>uguggauuuggccuaacgguuaggggugaggccaaaccccuuugugggcugaguucaaauc</t>
  </si>
  <si>
    <t>chr1:48484438..48484499:-</t>
  </si>
  <si>
    <t>chr10_2215609</t>
  </si>
  <si>
    <t>tae-miR9653b_MIMAT0036996_Triticum_aestivum_miR9653b</t>
  </si>
  <si>
    <t>aggccaagugggagaauguaaga</t>
  </si>
  <si>
    <t>uuacauaauguggccuac</t>
  </si>
  <si>
    <t>aggccaagugggagaauguaagaaauuacauaauguggccuac</t>
  </si>
  <si>
    <t>chr10:2269567..2269610:-</t>
  </si>
  <si>
    <t>chr1_1884276</t>
  </si>
  <si>
    <t>gra-miR7484h_MIMAT0034215_Gossypium_raimondii_miR7484h</t>
  </si>
  <si>
    <t>auuaaccgcucggauuucaucucg</t>
  </si>
  <si>
    <t>agaugaaaucugagccguugauu</t>
  </si>
  <si>
    <t>auuaaccgcucggauuucaucucgacacuuggacgauccuagccguccauugcccagaugaaaucugagccguugauu</t>
  </si>
  <si>
    <t>chr1:16475967..16476045:+</t>
  </si>
  <si>
    <t>chr11_1124900</t>
  </si>
  <si>
    <t>gaaaugauccaggaaagagaaaug</t>
  </si>
  <si>
    <t>uuucucuuucuuggaccauuuugg</t>
  </si>
  <si>
    <t>uuucucuuucuuggaccauuuuggggacaucguuugaccucggaggaguaguaggauacaugcgaaaugauccaggaaagagaaaug</t>
  </si>
  <si>
    <t>chr11:32966815..32966902:-</t>
  </si>
  <si>
    <t>chr2_2715813</t>
  </si>
  <si>
    <t>osa-miR5157a-3p_MIMAT0021108_Oryza_sativa_miR5157a-3p</t>
  </si>
  <si>
    <t>ggaaguugauguagaacccagacg</t>
  </si>
  <si>
    <t>ugcuaggacaucaacuucuuu</t>
  </si>
  <si>
    <t>ggaaguugauguagaacccagacgcagcaagcgugcuaggacaucaacuucuuu</t>
  </si>
  <si>
    <t>chr2:16748171..16748225:-</t>
  </si>
  <si>
    <t>chr10_2236794</t>
  </si>
  <si>
    <t>guguguuggagccauauuggagac</t>
  </si>
  <si>
    <t>uuccaacauggcuccaacacacuc</t>
  </si>
  <si>
    <t>uuccaacauggcuccaacacacucaaauggacuccacacaccacgugaguguguuggagccauauuggagac</t>
  </si>
  <si>
    <t>chr10:11413629..11413701:-</t>
  </si>
  <si>
    <t>chr9_203439</t>
  </si>
  <si>
    <t>agguuagaccgaaccggacaaggg</t>
  </si>
  <si>
    <t>agguuagaccgaaccggacaaggguccgguugacaggccaaccgguugaaccggccgguccgguccgguuuuuaaaacauu</t>
  </si>
  <si>
    <t>chr9:36787115..36787196:-</t>
  </si>
  <si>
    <t>chr3_861906</t>
  </si>
  <si>
    <t>osa-miR2871a-3p_MIMAT0013820_Oryza_sativa_miR2871a-3p</t>
  </si>
  <si>
    <t>aauuuuaggcucguuuaauaaaug</t>
  </si>
  <si>
    <t>auuaggcccgcgaaccuagaguuua</t>
  </si>
  <si>
    <t>aauuuuaggcucguuuaauaaaugagucgaaccugaaccugacaguguucggcuugauuaggcccgcgaaccuagaguuua</t>
  </si>
  <si>
    <t>chr3:25080200..25080281:-</t>
  </si>
  <si>
    <t>chr9_215079</t>
  </si>
  <si>
    <t>uacucguccgccacaucaccuuag</t>
  </si>
  <si>
    <t>aaggugauguggcagacaaggagaaacucaauguguagcucaccugaaaugauggauuucuacucguccgccacaucaccuuag</t>
  </si>
  <si>
    <t>chr9:41183628..41183712:-</t>
  </si>
  <si>
    <t>chr5_1590947</t>
  </si>
  <si>
    <t>bra-miR1885a_MIMAT0009213_Brassica_rapa_miR1885a</t>
  </si>
  <si>
    <t>aaucaaugacucagauuuuaucuc</t>
  </si>
  <si>
    <t>gaaauccgagcaguugaacaaug</t>
  </si>
  <si>
    <t>aaucaaugacucagauuuuaucucggcaauggauaacacagauuguguaagugcuaagaugaaauccgagcaguugaacaaug</t>
  </si>
  <si>
    <t>chr5:1999305..1999388:+</t>
  </si>
  <si>
    <t>chr12_429352</t>
  </si>
  <si>
    <t>agauaaaauccgagcuguugaugc</t>
  </si>
  <si>
    <t>aaucaaccgcucggauuucaucuu</t>
  </si>
  <si>
    <t>aaucaaccgcucggauuucaucuuagcaauagaugacuugaaucuuacaaguaugaagauaaaauccgagcuguugaugc</t>
  </si>
  <si>
    <t>chr12:35471034..35471114:-</t>
  </si>
  <si>
    <t>chr7_1472280</t>
  </si>
  <si>
    <t>ppt-miR1023a-3p_MIMAT0005103_Physcomitrella_patens_miR1023a-3p</t>
  </si>
  <si>
    <t>agagaauucugaccugaacaugag</t>
  </si>
  <si>
    <t>caugguaucaugguuugcaucucuaa</t>
  </si>
  <si>
    <t>agagaauucugaccugaacaugagaugacacgaaaagaugcccacccuuauuuaggggcaguugucucaugguaucaugguuugcaucucuaa</t>
  </si>
  <si>
    <t>chr7:37850178..37850271:+</t>
  </si>
  <si>
    <t>chr8_1358040</t>
  </si>
  <si>
    <t>gggugaauugaauagacaugacu</t>
  </si>
  <si>
    <t>uaugucuauucgguuuaaaugaau</t>
  </si>
  <si>
    <t>uaugucuauucgguuuaaaugaauagacauaaucacaccaaaagguacgacugucagggugaauugaauagacaugacu</t>
  </si>
  <si>
    <t>chr8:37882454..37882533:-</t>
  </si>
  <si>
    <t>chr3_912843</t>
  </si>
  <si>
    <t>agggcgcccuaccgauaucagauu</t>
  </si>
  <si>
    <t>ucugauacuguuagggugcccuacaaauucguagggcguccuacaaauucguagggcgcccuaccgauaucagauu</t>
  </si>
  <si>
    <t>chr3:44919499..44919575:-</t>
  </si>
  <si>
    <t>chr5_1681032</t>
  </si>
  <si>
    <t>acagcacccuaccgauaucagauu</t>
  </si>
  <si>
    <t>ucugauacuguuagggugcccuacaaauucguacagcacccuaccgauaucagauu</t>
  </si>
  <si>
    <t>chr5:40215088..40215144:+</t>
  </si>
  <si>
    <t>chr6_2360635</t>
  </si>
  <si>
    <t>ucacacccucucucacauggg</t>
  </si>
  <si>
    <t>ucacacccucucucacauggggugugguccccagaucccaugugagagaggguguggcu</t>
  </si>
  <si>
    <t>chr6:18843033..18843092:+</t>
  </si>
  <si>
    <t>chr9_109809</t>
  </si>
  <si>
    <t>mtr-miR5294a_MIMAT0021360_Medicago_truncatula_miR5294a</t>
  </si>
  <si>
    <t>acuaaacgaucccaaaacuugagc</t>
  </si>
  <si>
    <t>ccgagcuugggaguguuaagcuc</t>
  </si>
  <si>
    <t>ccgagcuugggaguguuaagcucaacccuuuacuaaacgaucccaaaacuugagc</t>
  </si>
  <si>
    <t>chr9:43146074..43146129:+</t>
  </si>
  <si>
    <t>chr4_506736</t>
  </si>
  <si>
    <t>ata-miR9776-5p_MIMAT0037216_Aegilops_tauschii_miR9776-5p</t>
  </si>
  <si>
    <t>ggcuuggaucgacugugugggacc</t>
  </si>
  <si>
    <t>uccuuggcgccggucggugcaccau</t>
  </si>
  <si>
    <t>ggcuuggaucgacugugugggacccacaaugggguccuuggcgccggucggugcaccau</t>
  </si>
  <si>
    <t>chr4:25432058..25432117:+</t>
  </si>
  <si>
    <t>chr3_722879</t>
  </si>
  <si>
    <t>atr-miR8565h_MIMAT0033881_Amborella_trichopoda_miR8565h</t>
  </si>
  <si>
    <t>auuaaauuuaaagaguggauguga</t>
  </si>
  <si>
    <t>acauccacucuuuaaauuuaauuu</t>
  </si>
  <si>
    <t>acauccacucuuuaaauuuaauuuugacucuucaaaauuaaagagcuaaaauuaaauuuaaagaguggauguga</t>
  </si>
  <si>
    <t>chr3:17929167..17929241:+</t>
  </si>
  <si>
    <t>atr</t>
  </si>
  <si>
    <t>chr9_123594</t>
  </si>
  <si>
    <t>uugagcgcucaaaccgguuugg</t>
  </si>
  <si>
    <t>agaaacugguuugagcgcucaauccaugagccuugagcgcucaaaccgguuugg</t>
  </si>
  <si>
    <t>chr9:4765497..4765551:-</t>
  </si>
  <si>
    <t>chr10_2129103</t>
  </si>
  <si>
    <t>ath-miR407_MIMAT0001010_Arabidopsis_thaliana_miR407</t>
  </si>
  <si>
    <t>auuaaauccgagcugugcauuguc</t>
  </si>
  <si>
    <t>caaugaacgguucgaauuuaauca</t>
  </si>
  <si>
    <t>caaugaacgguucgaauuuaaucagagcaaugaauuguauccgaccaucgguuguuucgauuaaauccgagcugugcauuguc</t>
  </si>
  <si>
    <t>chr10:11658755..11658838:+</t>
  </si>
  <si>
    <t>chr3_897772</t>
  </si>
  <si>
    <t>gugugaucuaauggcccaaaaccu</t>
  </si>
  <si>
    <t>uuuuggaccguugaauugugaauu</t>
  </si>
  <si>
    <t>uuuuggaccguugaauugugaauuuuguuuuuauguuuuaaaaauuugugugugaucuaauggcccaaaaccu</t>
  </si>
  <si>
    <t>chr3:38996588..38996661:-</t>
  </si>
  <si>
    <t>chr1_1992678</t>
  </si>
  <si>
    <t>guaacggcgacugcgaggauucgc</t>
  </si>
  <si>
    <t>gaauccgagcuccguuggagccc</t>
  </si>
  <si>
    <t>gaauccgagcuccguuggagcccauguaacgcgaggaacgggggaccaaaauugguucuucgcuguacuuggguaacggcgacugcgaggauucgc</t>
  </si>
  <si>
    <t>chr1:10680700..10680796:-</t>
  </si>
  <si>
    <t>chr10_2155290</t>
  </si>
  <si>
    <t>osa-miR435_MIMAT0001585_Oryza_sativa_miR435</t>
  </si>
  <si>
    <t>auauccggcuggaacauauaccuc</t>
  </si>
  <si>
    <t>ggauauauuuugccuuggauaugu</t>
  </si>
  <si>
    <t>auauccggcuggaacauauaccucuuuuguuuacauuucaucaccuggauauauuuugccuuggauaugu</t>
  </si>
  <si>
    <t>chr10:22796853..22796923:+</t>
  </si>
  <si>
    <t>chr7_1457891</t>
  </si>
  <si>
    <t>gagauuugaagguucuggaccggc</t>
  </si>
  <si>
    <t>cuuuccggagccacugaaauucga</t>
  </si>
  <si>
    <t>cuuuccggagccacugaaauucgauccaucgagauuugaagguucuggaccggc</t>
  </si>
  <si>
    <t>chr7:32051835..32051889:+</t>
  </si>
  <si>
    <t>scaffold14_922906</t>
  </si>
  <si>
    <t>guguguuggagccauguuggaaac</t>
  </si>
  <si>
    <t>cuucaacgugacuccaacacacuc</t>
  </si>
  <si>
    <t>cuucaacgugacuccaacacacucacauggugugugaaacccacacacagguguguuggagccauguuggaaac</t>
  </si>
  <si>
    <t>scaffold14:213315..213389:-</t>
  </si>
  <si>
    <t>chr7_1453243</t>
  </si>
  <si>
    <t>bdi-miR7725b-3p.2_MIMAT0030182_Brachypodium_distachyon_miR7725b-3p.2</t>
  </si>
  <si>
    <t>caaauaagggguguguauuguaac</t>
  </si>
  <si>
    <t>uauaauacacacccuuuauucggu</t>
  </si>
  <si>
    <t>caaauaagggguguguauuguaaccauuuccauaaaacagugauacauguuugauccuuaggcuauaauacacacccuuuauucggu</t>
  </si>
  <si>
    <t>chr7:30314849..30314936:+</t>
  </si>
  <si>
    <t>chr8_1313147</t>
  </si>
  <si>
    <t>ppt-miR1079-3p_MIMAT0005212_Physcomitrella_patens_miR1079-3p</t>
  </si>
  <si>
    <t>accaaaagaugaaguacuuccgug</t>
  </si>
  <si>
    <t>cggaaguacuuuauuuuuugauuu</t>
  </si>
  <si>
    <t>accaaaagaugaaguacuuccguguaucauuuuuugagcaaaaaaauucaagaaauaauauacggaaguacuuuauuuuuugauuu</t>
  </si>
  <si>
    <t>chr8:19703409..19703495:-</t>
  </si>
  <si>
    <t>chr4_456370</t>
  </si>
  <si>
    <t>osa-miR2118g_MIMAT0011746_Oryza_sativa_miR2118g</t>
  </si>
  <si>
    <t>auccuaauuuggcuugaaaacgug</t>
  </si>
  <si>
    <t>gcuuucacauuggauuaagacgga</t>
  </si>
  <si>
    <t>gcuuucacauuggauuaagacggauuaaccaaaaaaauuaaguuaauccuaauuuggcuugaaaacgug</t>
  </si>
  <si>
    <t>chr4:4844125..4844194:+</t>
  </si>
  <si>
    <t>chr11_1083213</t>
  </si>
  <si>
    <t>guggacuagugcuauuuuguuauu</t>
  </si>
  <si>
    <t>uuauugggcacuuaagaagauccuaccc</t>
  </si>
  <si>
    <t>guggacuagugcuauuuuguuauuuggacccauaaugggcugggccaaauuauugggcacuuaagaagauccuaccc</t>
  </si>
  <si>
    <t>chr11:16669872..16669949:-</t>
  </si>
  <si>
    <t>chr9_156733</t>
  </si>
  <si>
    <t>mtr-miR5269a_MIMAT0021293_Medicago_truncatula_miR5269a</t>
  </si>
  <si>
    <t>aaagugguuuuaccuugggacuua</t>
  </si>
  <si>
    <t>agguaucagguuagaccugacacuugac</t>
  </si>
  <si>
    <t>aaagugguuuuaccuugggacuuaggaguuugcaaucacaggaguuugcaaucaccuaagguaucagguuagaccugacacuugac</t>
  </si>
  <si>
    <t>chr9:18911286..18911372:-</t>
  </si>
  <si>
    <t>chr7_1490597</t>
  </si>
  <si>
    <t>uucucucuaccacacaacccacuuggu</t>
  </si>
  <si>
    <t>caggugauguggcgaauggggagcggggagccacuuauauuuuuugguggacuccgcguuaggcuucucucuaccacacaacccacuuggu</t>
  </si>
  <si>
    <t>chr7:4413645..4413736:-</t>
  </si>
  <si>
    <t>chr3_682432</t>
  </si>
  <si>
    <t>uuuggacggcccgaugaggug</t>
  </si>
  <si>
    <t>uuaaaaucuggaacguccaaaaa</t>
  </si>
  <si>
    <t>uuaaaaucuggaacguccaaaaaaauauuuggacggcccgaugaggug</t>
  </si>
  <si>
    <t>chr3:1509222..1509270:+</t>
  </si>
  <si>
    <t>chr4_570245</t>
  </si>
  <si>
    <t>osa-miR530-5p_MIMAT0006787_Oryza_sativa_miR530-5p</t>
  </si>
  <si>
    <t>ugcauuuguauuagaacuuguucu</t>
  </si>
  <si>
    <t>acuuggcucugauaccaaaugu</t>
  </si>
  <si>
    <t>ugcauuuguauuagaacuuguucuuaagucuuaucguaagacuuggcucugauaccaaaugu</t>
  </si>
  <si>
    <t>chr4:3951404..3951466:-</t>
  </si>
  <si>
    <t>chr3_716511</t>
  </si>
  <si>
    <t>aly-miR163-3p.2_MIMAT0017679_Arabidopsis_lyrata_miR163-3p.2</t>
  </si>
  <si>
    <t>aaucguugcuugggucucggacua</t>
  </si>
  <si>
    <t>gcuuuggcccauuggguuucuuugauugg</t>
  </si>
  <si>
    <t>gcuuuggcccauuggguuucuuugauuggcuucuugccaaucguugcuugggucucggacua</t>
  </si>
  <si>
    <t>chr3:15540940..15541002:+</t>
  </si>
  <si>
    <t>chr12_276437</t>
  </si>
  <si>
    <t>mtr-miR5296_MIMAT0021367_Medicago_truncatula_miR5296</t>
  </si>
  <si>
    <t>cuuuugugcacuggaguuuugac</t>
  </si>
  <si>
    <t>gccaaaacuuuaguacacaaaagg</t>
  </si>
  <si>
    <t>gccaaaacuuuaguacacaaaaggcuuguaccauguacgguguacaaaccuuuugugcacuggaguuuugac</t>
  </si>
  <si>
    <t>chr12:18424678..18424750:+</t>
  </si>
  <si>
    <t>chr3_821740</t>
  </si>
  <si>
    <t>guucggucugguuuuuaaaacauu</t>
  </si>
  <si>
    <t>aguuuuuuaaucaaaccgaaccg</t>
  </si>
  <si>
    <t>aguuuuuuaaucaaaccgaaccggacuaugguccgguugacaggccaaccgguugaaccggccgguucggucugguuuuuaaaacauu</t>
  </si>
  <si>
    <t>chr3:9714874..9714962:-</t>
  </si>
  <si>
    <t>chr1_2050215</t>
  </si>
  <si>
    <t>lja-miR11151-3p_MIMAT0043945_Lotus_japonicus_miR11151-3p</t>
  </si>
  <si>
    <t>agugaguaauggagaccguugauc</t>
  </si>
  <si>
    <t>ucaaugauccagauucacuau</t>
  </si>
  <si>
    <t>agugaguaauggagaccguugaucuucacaaucaaugauccagauucacuau</t>
  </si>
  <si>
    <t>chr1:33981305..33981357:-</t>
  </si>
  <si>
    <t>chr7_1541246</t>
  </si>
  <si>
    <t>uugaucauucugauggaccugagu</t>
  </si>
  <si>
    <t>cagggaaccugagugcucaaaug</t>
  </si>
  <si>
    <t>uugaucauucugauggaccugagugcucaagucagggaaccugagugcucaaaug</t>
  </si>
  <si>
    <t>chr7:24176169..24176224:-</t>
  </si>
  <si>
    <t>chr10_2251377</t>
  </si>
  <si>
    <t>osa-miR810b.2_MIMAT0005978_Oryza_sativa_miR810b.2</t>
  </si>
  <si>
    <t>aagugauugaucugagaaccccca</t>
  </si>
  <si>
    <t>aagugauugaucugagaacccccaauuucauucaaaaacaggaaauaaaauaggggguuaucggaucaaucacuuau</t>
  </si>
  <si>
    <t>chr10:17675420..17675497:-</t>
  </si>
  <si>
    <t>chr11_927762</t>
  </si>
  <si>
    <t>gguguguuguuccgacuuuugaag</t>
  </si>
  <si>
    <t>ucaaauuggaagacauaaauu</t>
  </si>
  <si>
    <t>gguguguuguuccgacuuuugaaggagacaugcaaugauugcacuugaauucaaauuggaagacauaaauu</t>
  </si>
  <si>
    <t>chr11:1557575..1557646:+</t>
  </si>
  <si>
    <t>chr2_2773639</t>
  </si>
  <si>
    <t>zma-miR171c-5p_MIMAT0015198_Zea_mays_miR171c-5p</t>
  </si>
  <si>
    <t>uauuggugcuccggucuacuucag</t>
  </si>
  <si>
    <t>aguguaauuuggagcaccacgcag</t>
  </si>
  <si>
    <t>uauuggugcuccggucuacuucagcaccacauauuuaagguccuacuacaagaauguguggugcuaguguaauuuggagcaccacgcag</t>
  </si>
  <si>
    <t>chr2:39143112..39143201:-</t>
  </si>
  <si>
    <t>chr12_315575</t>
  </si>
  <si>
    <t>uagggaugggcauggggacggauc</t>
  </si>
  <si>
    <t>uguguccagcggccuccuagu</t>
  </si>
  <si>
    <t>uguguccagcggccuccuagucuacagauccauuuuuuacgcuguaugggcaauguaucuagggaugggcauggggacggauc</t>
  </si>
  <si>
    <t>chr12:33266826..33266909:+</t>
  </si>
  <si>
    <t>chr7_1575812</t>
  </si>
  <si>
    <t>pab-miR482n_MIMAT0044856_Picea_abies_miR482n</t>
  </si>
  <si>
    <t>cuuucccccuugcuugauguaccc</t>
  </si>
  <si>
    <t>guauuuuaggcccucggauuggg</t>
  </si>
  <si>
    <t>guauuuuaggcccucggauugggcuucgucccgcaauccaaccuugguuggauuccccuuccccuuucccccuugcuugauguaccc</t>
  </si>
  <si>
    <t>chr7:38117703..38117790:-</t>
  </si>
  <si>
    <t>chr1_1994672</t>
  </si>
  <si>
    <t>osa-miR5827_MIMAT0023301_Oryza_sativa_miR5827</t>
  </si>
  <si>
    <t>uuuguugcuggaccgaucccgau</t>
  </si>
  <si>
    <t>cagaucgguucuaggugauuuuuu</t>
  </si>
  <si>
    <t>cagaucgguucuaggugauuuuuuaccagacuaaaucaguucagggugauuuguugcuggaccgaucccgau</t>
  </si>
  <si>
    <t>chr1:11434159..11434231:-</t>
  </si>
  <si>
    <t>scaffold71_2090353</t>
  </si>
  <si>
    <t>cagaucgguucuaggugauuuuuuaccagacuaaaucaguucauggugauuuguugcuggaccgaucccgau</t>
  </si>
  <si>
    <t>scaffold71:11230..11302:+</t>
  </si>
  <si>
    <t>chr1_1943059</t>
  </si>
  <si>
    <t>ptc-miR478h_MIMAT0002082_Populus_trichocarpa_miR478h</t>
  </si>
  <si>
    <t>gaacgugugcuagguucugugagg</t>
  </si>
  <si>
    <t>uccaggacuucuagcacaguuaau</t>
  </si>
  <si>
    <t>uccaggacuucuagcacaguuaaucgugaacgugugcuagguucugugagg</t>
  </si>
  <si>
    <t>chr1:40823918..40823969:+</t>
  </si>
  <si>
    <t>chr6_2401930</t>
  </si>
  <si>
    <t>caucaacgguuuagaucucacuuu</t>
  </si>
  <si>
    <t>gauacaauccaagccguugaugcg</t>
  </si>
  <si>
    <t>caucaacgguuuagaucucacuuugccuauauguauuuguaccauccauuguuugauacaauccaagccguugaugcg</t>
  </si>
  <si>
    <t>chr6:36109407..36109485:+</t>
  </si>
  <si>
    <t>chr3_777740</t>
  </si>
  <si>
    <t>mdm-miR10999a_MIMAT0043591_Malus_domestica_miR10999a</t>
  </si>
  <si>
    <t>uggcgugaccgugcucguaaag</t>
  </si>
  <si>
    <t>caaugaccggacauguuaag</t>
  </si>
  <si>
    <t>uggcgugaccgugcucguaaaguauagauuggaucaacgaacugagaucacaauuugggaccaaugaccggacauguuaag</t>
  </si>
  <si>
    <t>chr3:39014538..39014619:+</t>
  </si>
  <si>
    <t>mdm</t>
  </si>
  <si>
    <t>chr8_1251379</t>
  </si>
  <si>
    <t>aagaugacgguauagaauaaaagu</t>
  </si>
  <si>
    <t>uguauccuaaagacugucaucuuu</t>
  </si>
  <si>
    <t>uguauccuaaagacugucaucuuuggaauauaagaugacgguauagaauaaaagu</t>
  </si>
  <si>
    <t>chr8:38005587..38005642:+</t>
  </si>
  <si>
    <t>chr3_842241</t>
  </si>
  <si>
    <t>gccaaaacuguagagcauaaaagg</t>
  </si>
  <si>
    <t>uuuuaagcacuacaauuuugg</t>
  </si>
  <si>
    <t>gccaaaacuguagagcauaaaaggcuuauaccuuacacaugguacaaaguuuuuaagcacuacaauuuugg</t>
  </si>
  <si>
    <t>chr3:17851084..17851155:-</t>
  </si>
  <si>
    <t>chr4_471738</t>
  </si>
  <si>
    <t>gma-miR4387e_MIMAT0022464_Glycine_max_miR4387e</t>
  </si>
  <si>
    <t>aguuagugucuguaguauugcuc</t>
  </si>
  <si>
    <t>uauugguuagugcauugacgugg</t>
  </si>
  <si>
    <t>uauugguuagugcauugacgugguaaugccaugugugcauuuaguguaauaguugguauacuaguuagugucuguaguauugcuc</t>
  </si>
  <si>
    <t>chr4:10930658..10930743:+</t>
  </si>
  <si>
    <t>scaffold30_1839053</t>
  </si>
  <si>
    <t>auuugggccauugauuuacacuuu</t>
  </si>
  <si>
    <t>uuugaaaaucaauggcccagauucacuuagagugaauuugggccauugauuuacacuuu</t>
  </si>
  <si>
    <t>scaffold30:102349..102408:+</t>
  </si>
  <si>
    <t>chr9_6469</t>
  </si>
  <si>
    <t>gcacaucauauaugcauaucua</t>
  </si>
  <si>
    <t>gcacaucauauaugcauaucuaagugaugugacagauaagaagaagccc</t>
  </si>
  <si>
    <t>chr9:1804877..1804926:+</t>
  </si>
  <si>
    <t>chr2_2573348</t>
  </si>
  <si>
    <t>ccgaaccgaaccgaaccgaaccg</t>
  </si>
  <si>
    <t>uucgguucgguucucgguuuucag</t>
  </si>
  <si>
    <t>uucgguucgguucucgguuuucagaaaauuuaugccgaaccgaaccgaaccgaaccg</t>
  </si>
  <si>
    <t>chr2:16947109..16947166:+</t>
  </si>
  <si>
    <t>chr7_1550632</t>
  </si>
  <si>
    <t>gma-miR1520d_MIMAT0007379_Glycine_max_miR1520d</t>
  </si>
  <si>
    <t>cucagaacuggguaucuuugaucc</t>
  </si>
  <si>
    <t>gucaauagugucacccauugggu</t>
  </si>
  <si>
    <t>gucaauagugucacccauuggguagccuccuuuguaucuggauugcugccucagaacuggguaucuuugaucc</t>
  </si>
  <si>
    <t>chr7:28276442..28276515:-</t>
  </si>
  <si>
    <t>chr12_234140</t>
  </si>
  <si>
    <t>gma-miR1513a-5p_MIMAT0007371_Glycine_max_miR1513a-5p</t>
  </si>
  <si>
    <t>ugagagaauuuuggcauuacgagu</t>
  </si>
  <si>
    <t>ucagaaauugcaaaaauucuuucaaa</t>
  </si>
  <si>
    <t>ugagagaauuuuggcauuacgagugcgacaccaaauuugucauuucucagaaauugcaaaaauucuuucaaa</t>
  </si>
  <si>
    <t>chr12:1995087..1995159:+</t>
  </si>
  <si>
    <t>chr2_2692935</t>
  </si>
  <si>
    <t>sbi-miR6226-3p_MIMAT0026425_Sorghum_bicolor_miR6226-3p</t>
  </si>
  <si>
    <t>uauuagucgacuauauaauacuau</t>
  </si>
  <si>
    <t>aguaauauaguauagacuaauauu</t>
  </si>
  <si>
    <t>uauuagucgacuauauaauacuauagucuauacgauuagacuaauaguaauauaguauagacuaauauu</t>
  </si>
  <si>
    <t>chr2:7416582..7416651:-</t>
  </si>
  <si>
    <t>chr6_2425057</t>
  </si>
  <si>
    <t>ppt-miR902j-3p_MIMAT0005084_Physcomitrella_patens_miR902j-3p</t>
  </si>
  <si>
    <t>ugaaggauccguguaacauagu</t>
  </si>
  <si>
    <t>acacaucgacacggauacuucagc</t>
  </si>
  <si>
    <t>acacaucgacacggauacuucagccaaaaugaaggauccguguaacauagu</t>
  </si>
  <si>
    <t>chr6:45240464..45240515:+</t>
  </si>
  <si>
    <t>chr5_1794548</t>
  </si>
  <si>
    <t>aly-miR3441-3p.2_MIMAT0017716_Arabidopsis_lyrata_miR3441-3p.2</t>
  </si>
  <si>
    <t>gacgacuugugaaccauuauuccg</t>
  </si>
  <si>
    <t>gaaaaauucaguucauaagucguuuc</t>
  </si>
  <si>
    <t>gaaaaauucaguucauaagucguuucaucguuaaaaucaagacgacuugugaaccauuauuccg</t>
  </si>
  <si>
    <t>chr5:37166915..37166979:-</t>
  </si>
  <si>
    <t>chr2_2792560</t>
  </si>
  <si>
    <t>ccggauuuggcuauaaaugguacc</t>
  </si>
  <si>
    <t>ugccaagauugucaaucccggua</t>
  </si>
  <si>
    <t>ugccaagauugucaaucccgguaugugccggauuuggcuauaaaugguacc</t>
  </si>
  <si>
    <t>chr2:46295886..46295937:-</t>
  </si>
  <si>
    <t>chr1_1864035</t>
  </si>
  <si>
    <t>ath-miR854a_MIMAT0004280_Arabidopsis_thaliana_miR854a</t>
  </si>
  <si>
    <t>gaugaggagaugaauggacagaug</t>
  </si>
  <si>
    <t>cacuguguguuucuccugcaucac</t>
  </si>
  <si>
    <t>gaugaggagaugaauggacagauguauaaaaaaacuucagagaagucaccccaaacccacuguguguuucuccugcaucac</t>
  </si>
  <si>
    <t>chr1:7857019..7857100:+</t>
  </si>
  <si>
    <t>chr8_1199051</t>
  </si>
  <si>
    <t>osa-miR11338-5p_MIMAT0044630_Oryza_sativa_miR11338-5p</t>
  </si>
  <si>
    <t>cuugugagagacgauguaagaaug</t>
  </si>
  <si>
    <t>uucuuacaucucucccacaagug</t>
  </si>
  <si>
    <t>uucuuacaucucucccacaagugaaggugagacccacaacacuauuuggagggucccaccaugucuugugagagacgauguaagaaug</t>
  </si>
  <si>
    <t>chr8:16411991..16412079:+</t>
  </si>
  <si>
    <t>chr11_1022492</t>
  </si>
  <si>
    <t>sbi-miR5565d_MIMAT0022254_Sorghum_bicolor_miR5565d</t>
  </si>
  <si>
    <t>ucuucaaugagcucuaaauacaag</t>
  </si>
  <si>
    <t>uguauuuagagcucauugaagacu</t>
  </si>
  <si>
    <t>ucuucaaugagcucuaaauacaagcuccaaugaguccauuggagcuuguauuuagagcucauugaagacu</t>
  </si>
  <si>
    <t>chr11:38975593..38975663:+</t>
  </si>
  <si>
    <t>chr11_1138543</t>
  </si>
  <si>
    <t>ucuucaaugagcucuaaauacaagcuccaauggacucauuggagcuuguauuuagagcucauugaagacu</t>
  </si>
  <si>
    <t>chr11:38975591..38975661:-</t>
  </si>
  <si>
    <t>chr1_1869376</t>
  </si>
  <si>
    <t>pta-miR159a_MIMAT0004990_Pinus_taeda_miR159a</t>
  </si>
  <si>
    <t>guggauuguuccucagacuaggg</t>
  </si>
  <si>
    <t>cugcuggaauuuauaguccacgc</t>
  </si>
  <si>
    <t>guggauuguuccucagacuagggagauaauugacccugcuggaauuuauaguccacgc</t>
  </si>
  <si>
    <t>chr1:10277522..10277580:+</t>
  </si>
  <si>
    <t>pta</t>
  </si>
  <si>
    <t>chr1_1993700</t>
  </si>
  <si>
    <t>caccugaugcaucuacug</t>
  </si>
  <si>
    <t>caccugaugcaucuacuguuucaaugcaaguggauuguuccucagacuaggg</t>
  </si>
  <si>
    <t>chr1:11076043..11076095:-</t>
  </si>
  <si>
    <t>chr1_1993717</t>
  </si>
  <si>
    <t>chr1:11084895..11084953:-</t>
  </si>
  <si>
    <t>chr1_1993718</t>
  </si>
  <si>
    <t>caccugaugcaucuacuc</t>
  </si>
  <si>
    <t>caccugaugcaucuacucuuucaauguaaguggauuguuccucagacuaggg</t>
  </si>
  <si>
    <t>chr1:11084930..11084982:-</t>
  </si>
  <si>
    <t>chr4_667279</t>
  </si>
  <si>
    <t>ppe-miR7122b-3p_MIMAT0031530_Prunus_persica_miR7122b-3p</t>
  </si>
  <si>
    <t>ucguguuuuggauggcucaga</t>
  </si>
  <si>
    <t>uaaacuauucaaaauacaauu</t>
  </si>
  <si>
    <t>ucguguuuuggauggcucagaugugcuuuaauuuuuuaccaauaaaauuaaaucaaaauuaccggacgcaucuaaacuauucaaaauacaauu</t>
  </si>
  <si>
    <t>chr4:43629746..43629839:-</t>
  </si>
  <si>
    <t>chr7_1472826</t>
  </si>
  <si>
    <t>aaggugauguggcagaugaggaga</t>
  </si>
  <si>
    <t>ucucguccaucacaucaccuuggu</t>
  </si>
  <si>
    <t>aaggugauguggcagaugaggagaagcucaauguguggcccaccuaaaaaauggacuucuucucguccaucacaucaccuuggu</t>
  </si>
  <si>
    <t>chr7:38060584..38060668:+</t>
  </si>
  <si>
    <t>chr3_863379</t>
  </si>
  <si>
    <t>guuuuggacaguucaaauuugagg</t>
  </si>
  <si>
    <t>uuaaauuuggacagucaaaaauac</t>
  </si>
  <si>
    <t>guuuuggacaguucaaauuugaggagugccggagaguauuuuggcacuccuuaaauuuggacagucaaaaauac</t>
  </si>
  <si>
    <t>chr3:25634140..25634214:-</t>
  </si>
  <si>
    <t>chr8_1301657</t>
  </si>
  <si>
    <t>uuuaaauuccggacuguugauucc</t>
  </si>
  <si>
    <t>aauggauggucuagaauuuagaug</t>
  </si>
  <si>
    <t>uuuaaauuccggacuguugauuccugaaauggauggucuagaauuuagaug</t>
  </si>
  <si>
    <t>chr8:14564857..14564908:-</t>
  </si>
  <si>
    <t>chr12_387494</t>
  </si>
  <si>
    <t>osa-miR2097-3p_MIMAT0010059_Oryza_sativa_miR2097-3p</t>
  </si>
  <si>
    <t>aucucuuccucauuugauaaaauc</t>
  </si>
  <si>
    <t>uuuuaucaaaugagaaagauguuugauaa</t>
  </si>
  <si>
    <t>uuuuaucaaaugagaaagauguuugauaaaauuucaacuuuuuuguauuaaaauuuuuugagauuuuaucucuuccucauuugauaaaauc</t>
  </si>
  <si>
    <t>chr12:19704230..19704321:-</t>
  </si>
  <si>
    <t>chr1_2039939</t>
  </si>
  <si>
    <t>bdi-miR159b-3p.3_MIMAT0030084_Brachypodium_distachyon_miR159b-3p.3</t>
  </si>
  <si>
    <t>guugcauguucgacucucagggag</t>
  </si>
  <si>
    <t>cacuggggguuaugcccaaccg</t>
  </si>
  <si>
    <t>guugcauguucgacucucagggaggccaaccaucccaaaccuugggggggccacuggggguuaugcccaaccg</t>
  </si>
  <si>
    <t>chr1:29957222..29957295:-</t>
  </si>
  <si>
    <t>chr1_2069692</t>
  </si>
  <si>
    <t>ppt-miR902j-5p_MIMAT0005083_Physcomitrella_patens_miR902j-5p</t>
  </si>
  <si>
    <t>auauguuggcucgagcucggcucg</t>
  </si>
  <si>
    <t>agccgaguugagcuucaagaugu</t>
  </si>
  <si>
    <t>agccgaguugagcuucaagauguuuaggcucggcucgaccaaauauauguuggcucgagcucggcucg</t>
  </si>
  <si>
    <t>chr1:42719777..42719845:-</t>
  </si>
  <si>
    <t>chr1_1936520</t>
  </si>
  <si>
    <t>aagggaugaugucauugcacgugu</t>
  </si>
  <si>
    <t>gugugagcauguuuaguuuggaga</t>
  </si>
  <si>
    <t>aagggaugaugucauugcacgugugugaacaugugcacgugugugagcauguuuaguuuggaga</t>
  </si>
  <si>
    <t>chr1:38070985..38071049:+</t>
  </si>
  <si>
    <t>chr7_1487612</t>
  </si>
  <si>
    <t>osa-miR2099-5p_MIMAT0010062_Oryza_sativa_miR2099-5p</t>
  </si>
  <si>
    <t>ugaauauguggugcuggagugucc</t>
  </si>
  <si>
    <t>ucacuccaauaccacacauuuaug</t>
  </si>
  <si>
    <t>ucacuccaauaccacacauuuauguggguucauacacuuagucuugggucccaccugaauauguggugcuggagugucc</t>
  </si>
  <si>
    <t>chr7:3420903..3420982:-</t>
  </si>
  <si>
    <t>chr12_243413</t>
  </si>
  <si>
    <t>ahy-miR3520-5p_MIMAT0016346_Arachis_hypogaea_miR3520-5p</t>
  </si>
  <si>
    <t>cggugaugaaagcuacucgacgu</t>
  </si>
  <si>
    <t>gauguguuauuuucaucucacc</t>
  </si>
  <si>
    <t>gauguguuauuuucaucucaccuucauucucucauauuuucuuguaggcggugaugaaagcuacucgacgu</t>
  </si>
  <si>
    <t>chr12:5643278..5643349:+</t>
  </si>
  <si>
    <t>ahy</t>
  </si>
  <si>
    <t>chr7_1567290</t>
  </si>
  <si>
    <t>aucugggccguugauacacuuu</t>
  </si>
  <si>
    <t>uuugaaaaucaauggcccagauucacuccaagugaaucugggccguugauacacuuu</t>
  </si>
  <si>
    <t>chr7:34723215..34723272:-</t>
  </si>
  <si>
    <t>chr4_604295</t>
  </si>
  <si>
    <t>atr-miR8590_MIMAT0033877_Amborella_trichopoda_miR8590</t>
  </si>
  <si>
    <t>uuuccgauuuagcgguacuaccua</t>
  </si>
  <si>
    <t>uuugaaucucguaucgguuagggu</t>
  </si>
  <si>
    <t>uuugaaucucguaucgguuaggguaccgguuuucuuacugguaucgguaccgguuaguuuucgguaucguuuccgauuuagcgguacuaccua</t>
  </si>
  <si>
    <t>chr4:17422693..17422786:-</t>
  </si>
  <si>
    <t>chr4_466900</t>
  </si>
  <si>
    <t>mtr-miR4414a-3p_MIMAT0021207_Medicago_truncatula_miR4414a-3p</t>
  </si>
  <si>
    <t>auccaacggcucugauaaaagagg</t>
  </si>
  <si>
    <t>acuuuaaguuucagccguuggaucg</t>
  </si>
  <si>
    <t>acuuuaaguuucagccguuggaucgcauccaacggcucugauaaaagagg</t>
  </si>
  <si>
    <t>chr4:9117334..9117384:+</t>
  </si>
  <si>
    <t>chr4_583197</t>
  </si>
  <si>
    <t>chr4:9121203..9121253:-</t>
  </si>
  <si>
    <t>chr11_969555</t>
  </si>
  <si>
    <t>mtr-miR5751_MIMAT0023131_Medicago_truncatula_miR5751</t>
  </si>
  <si>
    <t>cugauuugaugacuuguagucca</t>
  </si>
  <si>
    <t>auguugucaaaucagugaguc</t>
  </si>
  <si>
    <t>auguugucaaaucagugagucauugcccuacugauuugaugacuuguagucca</t>
  </si>
  <si>
    <t>chr11:17675642..17675695:+</t>
  </si>
  <si>
    <t>chr3_804054</t>
  </si>
  <si>
    <t>auccuaauccggccugaaagcgug</t>
  </si>
  <si>
    <t>cgcuuucacaguggauuaagaaggauua</t>
  </si>
  <si>
    <t>cgcuuucacaguggauuaagaaggauuagccgcaaaauuaaauuaauccuaauccggccugaaagcgug</t>
  </si>
  <si>
    <t>chr3:2472605..2472674:-</t>
  </si>
  <si>
    <t>chr3_827359</t>
  </si>
  <si>
    <t>agcucggcucaccaauauuuuc</t>
  </si>
  <si>
    <t>auauguuggcucgagcucggcucgagcucaacucgagcuacaagaacuaggcucgagcucggcucaccaauauuuuc</t>
  </si>
  <si>
    <t>chr3:11909727..11909804:-</t>
  </si>
  <si>
    <t>chr12_442917</t>
  </si>
  <si>
    <t>uuuuaacgccucggauuuuaucuc</t>
  </si>
  <si>
    <t>aaugaaauccgaaccauuaaaaau</t>
  </si>
  <si>
    <t>uuuuaacgccucggauuuuaucucggcacuuugcuuauucgagccaucuauuaucguaaugaaauccgaaccauuaaaaau</t>
  </si>
  <si>
    <t>chr12:40640826..40640907:-</t>
  </si>
  <si>
    <t>chr11_960819</t>
  </si>
  <si>
    <t>mtr-miR2593a_MIMAT0013280_Medicago_truncatula_miR2593a</t>
  </si>
  <si>
    <t>uuaaaugacugagauuaaagcuu</t>
  </si>
  <si>
    <t>gcuuuaaucucaaucauuuaaaa</t>
  </si>
  <si>
    <t>gcuuuaaucucaaucauuuaaaaagugugaugguaaguaagaugaaacugagauuaaacgacugagauuaaaugacugagauuaaagcuu</t>
  </si>
  <si>
    <t>chr11:14330309..14330399:+</t>
  </si>
  <si>
    <t>chr3_877513</t>
  </si>
  <si>
    <t>uaccguuccaucuucaauaccgggg</t>
  </si>
  <si>
    <t>ccggauuuggcuauaaaugguaccuugaccccccaauaccguuccaucuucaauaccgggg</t>
  </si>
  <si>
    <t>chr3:30964018..30964079:-</t>
  </si>
  <si>
    <t>chr7_1457516</t>
  </si>
  <si>
    <t>ggggacgugauucuugauugaaua</t>
  </si>
  <si>
    <t>aucaucaggaaccgcauuccuau</t>
  </si>
  <si>
    <t>ggggacgugauucuugauugaauauaucaucaggaaccgcauuccuau</t>
  </si>
  <si>
    <t>chr7:31954304..31954352:+</t>
  </si>
  <si>
    <t>chr8_1159124</t>
  </si>
  <si>
    <t>lja-miR397_MIMAT0029326_Lotus_japonicus_miR397</t>
  </si>
  <si>
    <t>gauugagucuaagcugugugaaac</t>
  </si>
  <si>
    <t>uucacacaguuuagacucaguacg</t>
  </si>
  <si>
    <t>gauugagucuaagcugugugaaacaucaugccacgauacuucacacaguuuagacucaguacg</t>
  </si>
  <si>
    <t>chr8:754856..754919:+</t>
  </si>
  <si>
    <t>chr8_1283503</t>
  </si>
  <si>
    <t>uuugaaaaugaguggcucagauuc</t>
  </si>
  <si>
    <t>aucugagccacucauuuucaaauu</t>
  </si>
  <si>
    <t>uuugaaaaugaguggcucagauucugagcaaauaaaucugagccacucauuuucaaauu</t>
  </si>
  <si>
    <t>chr8:7572538..7572597:-</t>
  </si>
  <si>
    <t>chr8_1259978</t>
  </si>
  <si>
    <t>bra-miR5718_MIMAT0023016_Brassica_rapa_miR5718</t>
  </si>
  <si>
    <t>ccagaaccgaaccgaaccgaacc</t>
  </si>
  <si>
    <t>uucgauucggguagcgguucgggu</t>
  </si>
  <si>
    <t>uucgauucggguagcgguucggguaucaacucaacccagaaccgaaccgaaccgaacc</t>
  </si>
  <si>
    <t>chr8:42538622..42538680:+</t>
  </si>
  <si>
    <t>chr2_2675232</t>
  </si>
  <si>
    <t>gma-miR4384_MIMAT0018294_Glycine_max_miR4384</t>
  </si>
  <si>
    <t>gaucagaccucguagcaacaaaga</t>
  </si>
  <si>
    <t>cucauugcuuauaagaggaagaucca</t>
  </si>
  <si>
    <t>cucauugcuuauaagaggaagauccacgggaucaugccucauugcuuacaaagaggagagauccuugugaucagaccucguagcaacaaaga</t>
  </si>
  <si>
    <t>chr2:469832..469924:-</t>
  </si>
  <si>
    <t>chr6_2484843</t>
  </si>
  <si>
    <t>ath-miR160a-5p_MIMAT0000178_Arabidopsis_thaliana_miR160a-5p</t>
  </si>
  <si>
    <t>ugccuggcucccugaaugcca</t>
  </si>
  <si>
    <t>uggcauuaggggagucaagca</t>
  </si>
  <si>
    <t>ugccuggcucccugaaugccaucuaaggagcuugccgaagagucuuggcaaccuucuuaaauggcauuaggggagucaagca</t>
  </si>
  <si>
    <t>chr6:26349293..26349375:-</t>
  </si>
  <si>
    <t>chr7_1395069</t>
  </si>
  <si>
    <t>osa-miR171g_MIMAT0001068_Oryza_sativa_miR171g</t>
  </si>
  <si>
    <t>uaggugagggugaacaaauuugc</t>
  </si>
  <si>
    <t>ggauuuuguucacccucguuaggu</t>
  </si>
  <si>
    <t>uaggugagggugaacaaauuugcacucgaagagauauuuucaucaauuagagugaggauuuuguucacccucguuaggu</t>
  </si>
  <si>
    <t>chr7:7234153..7234232:+</t>
  </si>
  <si>
    <t>chr6_2407625</t>
  </si>
  <si>
    <t>ucacuuuggugguguu</t>
  </si>
  <si>
    <t>ucacuuuggugguguuauugguggcgcuauccauccugaguuuca</t>
  </si>
  <si>
    <t>chr6:38224952..38224997:+</t>
  </si>
  <si>
    <t>chr11_1054273</t>
  </si>
  <si>
    <t>aguguucuaaaagaaggucuaga</t>
  </si>
  <si>
    <t>uagaccgacuauccugacuaauu</t>
  </si>
  <si>
    <t>uagaccgacuauccugacuaauuaccugacuaggcgccgaguacucggcccuagaagccaguguucuaaaagaaggucuaga</t>
  </si>
  <si>
    <t>chr11:5122608..5122690:-</t>
  </si>
  <si>
    <t>chr5_1737420</t>
  </si>
  <si>
    <t>zma-miR399g-5p_MIMAT0015356_Zea_mays_miR399g-5p</t>
  </si>
  <si>
    <t>aggcaaccgagucgaguuugaacg</t>
  </si>
  <si>
    <t>aaggaauucggcuugagcuugu</t>
  </si>
  <si>
    <t>aaggaauucggcuugagcuuguucauuaggcaaccgagucgaguuugaacg</t>
  </si>
  <si>
    <t>chr5:12273328..12273379:-</t>
  </si>
  <si>
    <t>chr4_639206</t>
  </si>
  <si>
    <t>zma-miR399d-5p_MIMAT0015172_Zea_mays_miR399d-5p</t>
  </si>
  <si>
    <t>auguggcuuacgacaaugaga</t>
  </si>
  <si>
    <t>uccuaaaguguuaguuuucauuuuuu</t>
  </si>
  <si>
    <t>uccuaaaguguuaguuuucauuuuuuuugugcgcgcgcgugugugugcagaaauguggcuuacgacaaugaga</t>
  </si>
  <si>
    <t>chr4:31683504..31683577:-</t>
  </si>
  <si>
    <t>chr11_970186</t>
  </si>
  <si>
    <t>aly-miR856-5p_MIMAT0017641_Arabidopsis_lyrata_miR856-5p</t>
  </si>
  <si>
    <t>caauuccacucacaugcggcaugg</t>
  </si>
  <si>
    <t>acaccucaugugagugauauugug</t>
  </si>
  <si>
    <t>caauuccacucacaugcggcaugggccccacaugggucucaucugugggccccacaccucaugugagugauauugug</t>
  </si>
  <si>
    <t>chr11:17912135..17912212:+</t>
  </si>
  <si>
    <t>chr9_193328</t>
  </si>
  <si>
    <t>osa-miR167a-3p_MIMAT0006780_Oryza_sativa_miR167a-3p</t>
  </si>
  <si>
    <t>aucaugcagcgccauguagacugg</t>
  </si>
  <si>
    <t>aauuugugcgguacugcauuauug</t>
  </si>
  <si>
    <t>aauuugugcgguacugcauuauuggugguuguaaaauaguuuucauguguuuuuucuacaauuaucaaucaugcagcgccauguagacugg</t>
  </si>
  <si>
    <t>chr9:33025232..33025323:-</t>
  </si>
  <si>
    <t>chr12_307983</t>
  </si>
  <si>
    <t>gma-miR9722_MIMAT0036337_Glycine_max_miR9722</t>
  </si>
  <si>
    <t>aaauagagaguguguauuguagc</t>
  </si>
  <si>
    <t>guguguguguaauuuuuauggggg</t>
  </si>
  <si>
    <t>guguguguguaauuuuuauggggguguguauguggguguguaugauacacacccaaauagagaguguguauuguagc</t>
  </si>
  <si>
    <t>chr12:30331992..30332069:+</t>
  </si>
  <si>
    <t>chr10_2131329</t>
  </si>
  <si>
    <t>mtr-miR2111d-3p_MIMAT0026926_Medicago_truncatula_miR2111d-3p</t>
  </si>
  <si>
    <t>guccuuaggagaucaugauugugu</t>
  </si>
  <si>
    <t>augaauuuuuuucccaugagggcua</t>
  </si>
  <si>
    <t>guccuuaggagaucaugauuguguguauauauauacaugaauuuuuuucccaugagggcua</t>
  </si>
  <si>
    <t>chr10:12561188..12561249:+</t>
  </si>
  <si>
    <t>chr12_296613</t>
  </si>
  <si>
    <t>gma-miR4399_MIMAT0018315_Glycine_max_miR4399</t>
  </si>
  <si>
    <t>auaacgaacuggcuaugagaacu</t>
  </si>
  <si>
    <t>uucucauaguccauucgcuaugu</t>
  </si>
  <si>
    <t>uucucauaguccauucgcuaugugaacugugcaguucacauaacgaacuggcuaugagaacu</t>
  </si>
  <si>
    <t>chr12:26210381..26210443:+</t>
  </si>
  <si>
    <t>chr11_1138237</t>
  </si>
  <si>
    <t>aucaauggucuggauuaaaugaaa</t>
  </si>
  <si>
    <t>uuauguaaaauaaugcugaucguugacug</t>
  </si>
  <si>
    <t>aucaauggucuggauuaaaugaaauacucaucuuuuauguaaaauaaugcugaucguugacug</t>
  </si>
  <si>
    <t>chr11:38874994..38875057:-</t>
  </si>
  <si>
    <t>chr12_434791</t>
  </si>
  <si>
    <t>gra-miR8773_MIMAT0034211_Gossypium_raimondii_miR8773</t>
  </si>
  <si>
    <t>uuggaugaucuggauuuuaaaca</t>
  </si>
  <si>
    <t>uaaaauccggauaguccaaaaca</t>
  </si>
  <si>
    <t>uuggaugaucuggauuuuaaacaaaaauccaugcgaauaguuuauuuaaaauccggauaguccaaaaca</t>
  </si>
  <si>
    <t>chr12:37493816..37493885:-</t>
  </si>
  <si>
    <t>chr2_2573174</t>
  </si>
  <si>
    <t>atr-miR8551_MIMAT0033822_Amborella_trichopoda_miR8551</t>
  </si>
  <si>
    <t>guguucuaaaagucggccgacuag</t>
  </si>
  <si>
    <t>agucgauucauuuagucgcug</t>
  </si>
  <si>
    <t>guguucuaaaagucggccgacuaggucggggucgggggcucuccgacucgacuugggccuagucgauucauuuagucgcug</t>
  </si>
  <si>
    <t>chr2:16861944..16862025:+</t>
  </si>
  <si>
    <t>chr6_2363847</t>
  </si>
  <si>
    <t>lja-miR11088a-3p_MIMAT0043770_Lotus_japonicus_miR11088a-3p</t>
  </si>
  <si>
    <t>acucaaccacacacccucuca</t>
  </si>
  <si>
    <t>agggucugugguugaguauaugug</t>
  </si>
  <si>
    <t>acucaaccacacacccucucacauguaagagggucugugguugaguauaugug</t>
  </si>
  <si>
    <t>chr6:20184401..20184454:+</t>
  </si>
  <si>
    <t>chr9_91919</t>
  </si>
  <si>
    <t>vca-miR535-5p_MIMAT0041021_Vriesea_carinata_miR535-5p</t>
  </si>
  <si>
    <t>ugacgauggguugaacucgggug</t>
  </si>
  <si>
    <t>cccaccaucacccaucuccacc</t>
  </si>
  <si>
    <t>cccaccaucacccaucuccaccuccaucagaaauccuuucuccgccaugacgauggguugaacucgggug</t>
  </si>
  <si>
    <t>chr9:36417627..36417697:+</t>
  </si>
  <si>
    <t>chr8_1369622</t>
  </si>
  <si>
    <t>pta-miR1312_MIMAT0009129_Pinus_taeda_miR1312</t>
  </si>
  <si>
    <t>uuuggagagagaaacaugaga</t>
  </si>
  <si>
    <t>acauggugucuuuuggcacauu</t>
  </si>
  <si>
    <t>acauggugucuuuuggcacauuugggucguccaaaaguguauuggacagcuuggauuuggagagagaaacaugaga</t>
  </si>
  <si>
    <t>chr8:43864675..43864751:-</t>
  </si>
  <si>
    <t>chr6_2485399</t>
  </si>
  <si>
    <t>aucgaagccgauuucugaag</t>
  </si>
  <si>
    <t>caggaccgauuuucuucguauuugaga</t>
  </si>
  <si>
    <t>aucgaagccgauuucugaagcauccacaaagguugggccaccuuugguuucaggaccgauuuucuucguauuugaga</t>
  </si>
  <si>
    <t>chr6:26590436..26590513:-</t>
  </si>
  <si>
    <t>chr10_2117775</t>
  </si>
  <si>
    <t>ugccuggcucccuguaugcca</t>
  </si>
  <si>
    <t>acaugcuagagcuagacaug</t>
  </si>
  <si>
    <t>acaugcuagagcuagacauggugcauacauacauauauauguacaugccuggcucccuguaugcca</t>
  </si>
  <si>
    <t>chr10:6485540..6485606:+</t>
  </si>
  <si>
    <t>chr10_2117776</t>
  </si>
  <si>
    <t>gcguaugaggagccaugcaug</t>
  </si>
  <si>
    <t>ugccuggcucccuguaugccauuuguagagcccaucggcuaaucaauggccucuguggauggcguaugaggagccaugcaug</t>
  </si>
  <si>
    <t>chr10:6485585..6485667:+</t>
  </si>
  <si>
    <t>chr7_1572828</t>
  </si>
  <si>
    <t>aly-miR840-5p_MIMAT0017625_Arabidopsis_lyrata_miR840-5p</t>
  </si>
  <si>
    <t>gcacuaaaagacaaauuguagagu</t>
  </si>
  <si>
    <t>uccaaaaucugucuuuuagugcuu</t>
  </si>
  <si>
    <t>uccaaaaucugucuuuuagugcuugcauuguuuguauuuuuugcacuaaaagacaaauuguagagu</t>
  </si>
  <si>
    <t>chr7:36921714..36921780:-</t>
  </si>
  <si>
    <t>chr7_1572974</t>
  </si>
  <si>
    <t>uacaaaguacaauaugucuuuuagugcuu</t>
  </si>
  <si>
    <t>uacaaaguacaauaugucuuuuagugcuugcauuguugguauuuuuugcacuaaaagacaaauuguagagu</t>
  </si>
  <si>
    <t>chr7:36990358..36990429:-</t>
  </si>
  <si>
    <t>chr7_1572986</t>
  </si>
  <si>
    <t>chr7:37010463..37010529:-</t>
  </si>
  <si>
    <t>chr2_2675231</t>
  </si>
  <si>
    <t>cucguugcugauagaagaggagagauccu</t>
  </si>
  <si>
    <t>gaucagaccucguagcaacaaagaggaagguccucaggaucagaccucguugcugauagaagaggagagauccu</t>
  </si>
  <si>
    <t>chr2:469782..469856:-</t>
  </si>
  <si>
    <t>chr1_2074867</t>
  </si>
  <si>
    <t>uuuuguccuauagguagcccuuu</t>
  </si>
  <si>
    <t>gggggagauggagacgaaaaacaa</t>
  </si>
  <si>
    <t>uuuuguccuauagguagcccuuuccucaagucauucauucucucaauuucggagggggagauggagacgaaaaacaa</t>
  </si>
  <si>
    <t>chr1:45240628..45240705:-</t>
  </si>
  <si>
    <t>chr1_2077895</t>
  </si>
  <si>
    <t>ahy-miR3513-5p_MIMAT0016337_Arachis_hypogaea_miR3513-5p</t>
  </si>
  <si>
    <t>auaauuucugaugcucuuuacaag</t>
  </si>
  <si>
    <t>ugauuagggcauugaaaauaaaga</t>
  </si>
  <si>
    <t>auaauuucugaugcucuuuacaagucuauacuugauuagggcauugaaaauaaaga</t>
  </si>
  <si>
    <t>chr1:46941821..46941877:-</t>
  </si>
  <si>
    <t>chr1_2027723</t>
  </si>
  <si>
    <t>osa-miR1441_MIMAT0005991_Oryza_sativa_miR1441</t>
  </si>
  <si>
    <t>uccggaugcaugacaaaggca</t>
  </si>
  <si>
    <t>ccuuggugagugcuuccaaggu</t>
  </si>
  <si>
    <t>uccggaugcaugacaaaggcaguuccuguugcauuaggaaccaccuuggugagugcuuccaaggu</t>
  </si>
  <si>
    <t>chr1:25145111..25145176:-</t>
  </si>
  <si>
    <t>chr5_1670450</t>
  </si>
  <si>
    <t>mtr-miR2659a_MIMAT0013460_Medicago_truncatula_miR2659a</t>
  </si>
  <si>
    <t>gcauggguuuuaaggauuuugugg</t>
  </si>
  <si>
    <t>aagcaauucuggcauuuaauccagucc</t>
  </si>
  <si>
    <t>gcauggguuuuaaggauuuuguggcuuucaauguggcuuuacuugccaagcaauucuggcauuuaauccagucc</t>
  </si>
  <si>
    <t>chr5:36267905..36267979:+</t>
  </si>
  <si>
    <t>chr1_2059028</t>
  </si>
  <si>
    <t>cuaacuuuaugggacagagggagu</t>
  </si>
  <si>
    <t>ucucuugucguaauguagccg</t>
  </si>
  <si>
    <t>cuaacuuuaugggacagagggaguaauuuuuuaaggguaaauuaccaaaaccauccccaggaaaauuacucucuugucguaauguagccg</t>
  </si>
  <si>
    <t>chr1:37953980..37954070:-</t>
  </si>
  <si>
    <t>chr3_792795</t>
  </si>
  <si>
    <t>guggguccgggcauaaauaagacc</t>
  </si>
  <si>
    <t>acuuauuuuugacaaaccauuccauag</t>
  </si>
  <si>
    <t>acuuauuuuugacaaaccauuccauagcuguggguccgggcauaaauaagacc</t>
  </si>
  <si>
    <t>chr3:45087328..45087381:+</t>
  </si>
  <si>
    <t>chr5_1686418</t>
  </si>
  <si>
    <t>osa-miR2097-5p_MIMAT0010058_Oryza_sativa_miR2097-5p</t>
  </si>
  <si>
    <t>agagaugguguggcugagaguggc</t>
  </si>
  <si>
    <t>cauacaagccgacaacaucaacaa</t>
  </si>
  <si>
    <t>agagaugguguggcugagaguggcuguggggaguguauauaucauuuuugauaaaguaaagcaugacacauccauacaagccgacaacaucaacaa</t>
  </si>
  <si>
    <t>chr5:42625920..42626016:+</t>
  </si>
  <si>
    <t>chr2_2707758</t>
  </si>
  <si>
    <t>osa-miR5529_MIMAT0022164_Oryza_sativa_miR5529</t>
  </si>
  <si>
    <t>auuucaucucggcacuugcaugau</t>
  </si>
  <si>
    <t>cauccauugucgagauaaaaucu</t>
  </si>
  <si>
    <t>auuucaucucggcacuugcaugauccgagccauccauugucgagauaaaaucu</t>
  </si>
  <si>
    <t>chr2:13576651..13576704:-</t>
  </si>
  <si>
    <t>chr8_1285829</t>
  </si>
  <si>
    <t>guuuuggacgacuuagauuugagg</t>
  </si>
  <si>
    <t>cucaaaucugagucguccaa</t>
  </si>
  <si>
    <t>guuuuggacgacuuagauuugagggugacauuuuuguaaauuuugaaagcaaauuuacucccucaaaucugagucguccaa</t>
  </si>
  <si>
    <t>chr8:8453949..8454030:-</t>
  </si>
  <si>
    <t>chr6_2343739</t>
  </si>
  <si>
    <t>csi-miR3952-3p_MIMAT0018494_Citrus_sinensis_miR3952-3p</t>
  </si>
  <si>
    <t>ggaagggcuugauccaaguagu</t>
  </si>
  <si>
    <t>ugcucggaucaaauccuuucgg</t>
  </si>
  <si>
    <t>ggaagggcuugauccaaguaguuuucgauaaaaacuguauauguguaguguuuuuuuuuuuuaugucaaaaacugcucggaucaaauccuuucgg</t>
  </si>
  <si>
    <t>chr6:10740007..10740102:+</t>
  </si>
  <si>
    <t>chr10_2304161</t>
  </si>
  <si>
    <t>ppt-miR11317_MIMAT0044604_Physcomitrella_patens_miR11317</t>
  </si>
  <si>
    <t>ucugauaucgguaaacucuccauc</t>
  </si>
  <si>
    <t>uggagcauuuacuauucucgaauu</t>
  </si>
  <si>
    <t>ucugauaucgguaaacucuccaucgguucauccaguauuuuauucugaaccaaaaacaggauaaaccgauggagcauuuacuauucucgaauu</t>
  </si>
  <si>
    <t>chr10:39450694..39450787:-</t>
  </si>
  <si>
    <t>chr4_626532</t>
  </si>
  <si>
    <t>mtr-miR5208d_MIMAT0021315_Medicago_truncatula_miR5208d</t>
  </si>
  <si>
    <t>aauauuagauuacuggaccaacc</t>
  </si>
  <si>
    <t>uugauccaauauuuccauguuuu</t>
  </si>
  <si>
    <t>uugauccaauauuuccauguuuuauuuagacuugagguuccuaaauucugaaugaaauauuagauuacuggaccaacc</t>
  </si>
  <si>
    <t>chr4:26489835..26489913:-</t>
  </si>
  <si>
    <t>chr8_1307811</t>
  </si>
  <si>
    <t>pab-miR11480_MIMAT0045023_Picea_abies_miR11480</t>
  </si>
  <si>
    <t>agaggccagauuguaauagacuac</t>
  </si>
  <si>
    <t>aucuacacauauuugguaaucugu</t>
  </si>
  <si>
    <t>agaggccagauuguaauagacuaccaugcauauauguccgcuuugccggcuugaugcagaguaaaaaucuacacauauuugguaaucugu</t>
  </si>
  <si>
    <t>chr8:17417967..17418057:-</t>
  </si>
  <si>
    <t>chr9_72441</t>
  </si>
  <si>
    <t>zma-miR408b-5p_MIMAT0015360_Zea_mays_miR408b-5p</t>
  </si>
  <si>
    <t>cagggacggagccaggacuuuggc</t>
  </si>
  <si>
    <t>uagggugcuguuugugcgacugac</t>
  </si>
  <si>
    <t>uagggugcuguuugugcgacugaccaagcagggacggagccaggacuuuggc</t>
  </si>
  <si>
    <t>chr9:28874551..28874603:+</t>
  </si>
  <si>
    <t>chr3_879210</t>
  </si>
  <si>
    <t>ugcuuggauuuaauaugagccgug</t>
  </si>
  <si>
    <t>uggcuuagaucaaauccaacucca</t>
  </si>
  <si>
    <t>uggcuuagaucaaauccaacuccaugugagagccauugcuuggauuuaauaugagccgug</t>
  </si>
  <si>
    <t>chr3:31654041..31654101:-</t>
  </si>
  <si>
    <t>chr3_747916</t>
  </si>
  <si>
    <t>aly-miR774a-3p.1_MIMAT0017596_Arabidopsis_lyrata_miR774a-3p.1</t>
  </si>
  <si>
    <t>aacccauauucaacccacccacau</t>
  </si>
  <si>
    <t>aaaauuuggguuggauuggguuug</t>
  </si>
  <si>
    <t>aaaauuuggguuggauuggguuuggcuugauccauauucaacccacccauauuaaacccauucacuuucaacccauauucaacccacccacau</t>
  </si>
  <si>
    <t>chr3:27329070..27329163:+</t>
  </si>
  <si>
    <t>chr1_1925251</t>
  </si>
  <si>
    <t>auguguuggagucauguuagagac</t>
  </si>
  <si>
    <t>cuccaauauggguucaguacgcuu</t>
  </si>
  <si>
    <t>cuccaauauggguucaguacgcuuacacgcugugugaaguuucuguccguauaaauguguuggagucauguuagagac</t>
  </si>
  <si>
    <t>chr1:33158896..33158974:+</t>
  </si>
  <si>
    <t>chr7_1545385</t>
  </si>
  <si>
    <t>gacugucgagauugaaaugcc</t>
  </si>
  <si>
    <t>auuucaaucuggaccaucgguugc</t>
  </si>
  <si>
    <t>gacugucgagauugaaaugccuggcagaguuuugaaaaaaaagaaagauaaaagaaaagguguauuucaaucuggaccaucgguugc</t>
  </si>
  <si>
    <t>chr7:26120918..26121005:-</t>
  </si>
  <si>
    <t>chr9_27798</t>
  </si>
  <si>
    <t>gma-miR169i-3p_MIMAT0021068_Glycine_max_miR169i-3p</t>
  </si>
  <si>
    <t>ucggugccuaguuagucaacuaau</t>
  </si>
  <si>
    <t>uagucggcgagcaaggccggcccu</t>
  </si>
  <si>
    <t>ucggugccuaguuagucaacuaaucggguuagucgggcaacuagcgagcuaaucggaauagucggcgagcaaggccggcccu</t>
  </si>
  <si>
    <t>chr9:10409012..10409094:+</t>
  </si>
  <si>
    <t>chr12_258136</t>
  </si>
  <si>
    <t>uuuccauuuuuucccccuuccacc</t>
  </si>
  <si>
    <t>uggaacuugggaaaguggaaagg</t>
  </si>
  <si>
    <t>uuuccauuuuuucccccuuccaccuccgucuuuuuuuuaggguccguuuggaacuugggaaaguggaaagg</t>
  </si>
  <si>
    <t>chr12:11436390..11436461:+</t>
  </si>
  <si>
    <t>chr12_430776</t>
  </si>
  <si>
    <t>gma-miR4379_MIMAT0018285_Glycine_max_miR4379</t>
  </si>
  <si>
    <t>cagagugugcugaggcuuuuc</t>
  </si>
  <si>
    <t>agagcuugugcaagaggcuguguu</t>
  </si>
  <si>
    <t>agagcuugugcaagaggcuguguuugaauugauuggcagagugugcugaggcuuuuc</t>
  </si>
  <si>
    <t>chr12:36037852..36037909:-</t>
  </si>
  <si>
    <t>chr5_1755593</t>
  </si>
  <si>
    <t>uccggaccagcaaagaggaagca</t>
  </si>
  <si>
    <t>gcaguguugguccggaccuugg</t>
  </si>
  <si>
    <t>uccggaccagcaaagaggaagcaaaaacaagcucgcagcaguguugguccggaccuugg</t>
  </si>
  <si>
    <t>chr5:21600407..21600466:-</t>
  </si>
  <si>
    <t>chr1_1921608</t>
  </si>
  <si>
    <t>ppt-miR1023c-3p_MIMAT0005107_Physcomitrella_patens_miR1023c-3p</t>
  </si>
  <si>
    <t>agggaaucgaacaccugaccaaag</t>
  </si>
  <si>
    <t>cuaaagucaggcacucgccuu</t>
  </si>
  <si>
    <t>agggaaucgaacaccugaccaaagggaguaccccuaaagucaggcacucgccuu</t>
  </si>
  <si>
    <t>chr1:31717328..31717382:+</t>
  </si>
  <si>
    <t>chr12_314004</t>
  </si>
  <si>
    <t>cguuagugccuaacccggacggug</t>
  </si>
  <si>
    <t>aagugccggagaaggugaaguaaaaug</t>
  </si>
  <si>
    <t>cguuagugccuaacccggacggugcugguucgggccgaaaggcacuccgacggacuaguaagugccggagaaggugaaguaaaaug</t>
  </si>
  <si>
    <t>chr12:32732209..32732295:+</t>
  </si>
  <si>
    <t>chr2_2815432</t>
  </si>
  <si>
    <t>osa-miR2929_MIMAT0014060_Oryza_sativa_miR2929</t>
  </si>
  <si>
    <t>aucaagggcuugauuuuauca</t>
  </si>
  <si>
    <t>auaaaaucaagcccauugguga</t>
  </si>
  <si>
    <t>auaaaaucaagcccauuggugaggagaauaaaaucaagggcuugauuuuauca</t>
  </si>
  <si>
    <t>chr2:56072818..56072871:-</t>
  </si>
  <si>
    <t>chr8_1235039</t>
  </si>
  <si>
    <t>cagauuuguggguucuccaguagc</t>
  </si>
  <si>
    <t>gcguacaucuacugaucugag</t>
  </si>
  <si>
    <t>gcguacaucuacugaucugagaucucuugcucucaaauccgagcucggaugucagauuuguggguucuccaguagc</t>
  </si>
  <si>
    <t>chr8:31583288..31583364:+</t>
  </si>
  <si>
    <t>chr4_574839</t>
  </si>
  <si>
    <t>bdi-miR5202_MIMAT0020759_Brachypodium_distachyon_miR5202</t>
  </si>
  <si>
    <t>uuacgugacacuguaugauuggu</t>
  </si>
  <si>
    <t>caaucauggagugccacgcaggu</t>
  </si>
  <si>
    <t>uuacgugacacuguaugauuggugauagcaaaguaguuucaaaauauuuguucuuacuuuaccaaucauggagugccacgcaggu</t>
  </si>
  <si>
    <t>chr4:5796961..5797046:-</t>
  </si>
  <si>
    <t>chr4_536639</t>
  </si>
  <si>
    <t>guuuuggacgacucagaucugaug</t>
  </si>
  <si>
    <t>ucggaucugagccauucaaaacgu</t>
  </si>
  <si>
    <t>guuuuggacgacucagaucugaugaaguaaauuugcacccgaaaauuacaaaaaugucacccucggaucugagccauucaaaacgu</t>
  </si>
  <si>
    <t>chr4:37604451..37604537:+</t>
  </si>
  <si>
    <t>chr9_53563</t>
  </si>
  <si>
    <t>gra-miR8729_MIMAT0034129_Gossypium_raimondii_miR8729</t>
  </si>
  <si>
    <t>cuaaaauccuaggguacucua</t>
  </si>
  <si>
    <t>ggguacccuaggacuagggu</t>
  </si>
  <si>
    <t>ggguacccuaggacuaggguacccuuaugaguagguacccuacgacuuggguacccucugaacgugccuaaaauccuaggguacucua</t>
  </si>
  <si>
    <t>chr9:21527623..21527711:+</t>
  </si>
  <si>
    <t>chr11_959792</t>
  </si>
  <si>
    <t>gra-miR8709a_MIMAT0034015_Gossypium_raimondii_miR8709a</t>
  </si>
  <si>
    <t>uuauuaaacgagccuaaaauugag</t>
  </si>
  <si>
    <t>cagauucaguucguuuaguaucc</t>
  </si>
  <si>
    <t>uuauuaaacgagccuaaaauugagguucagauucaguucguuuaguaucc</t>
  </si>
  <si>
    <t>chr11:13914150..13914200:+</t>
  </si>
  <si>
    <t>chr4_617993</t>
  </si>
  <si>
    <t>ath-miR5595a_MIMAT0023517_Arabidopsis_thaliana_miR5595a</t>
  </si>
  <si>
    <t>ucauaugagauaugugggauggug</t>
  </si>
  <si>
    <t>agguucuacauauuccauguguga</t>
  </si>
  <si>
    <t>ucauaugagauaugugggauggugauagguucuacauauuccauguguga</t>
  </si>
  <si>
    <t>chr4:23349243..23349293:-</t>
  </si>
  <si>
    <t>chr2_2624274</t>
  </si>
  <si>
    <t>bra-miR5723_MIMAT0023022_Brassica_rapa_miR5723</t>
  </si>
  <si>
    <t>uaugugcugugagauucgaugaga</t>
  </si>
  <si>
    <t>ucuuccuuucucacaauacaaauu</t>
  </si>
  <si>
    <t>uaugugcugugagauucgaugagaaauucuuucuuuucucuuccuuucucacaauacaaauu</t>
  </si>
  <si>
    <t>chr2:36984489..36984551:+</t>
  </si>
  <si>
    <t>chr12_419049</t>
  </si>
  <si>
    <t>gugaagugucgcuauuguauugau</t>
  </si>
  <si>
    <t>uaauaaaauuuugacacau</t>
  </si>
  <si>
    <t>gugaagugucgcuauuguauugauagaauguacuccacuaaaugacaaaugggacacauucuacuaauaaaauuuugacacau</t>
  </si>
  <si>
    <t>chr12:31682618..31682701:-</t>
  </si>
  <si>
    <t>chr4_626561</t>
  </si>
  <si>
    <t>uuucggucaaucccauguuugguu</t>
  </si>
  <si>
    <t>cuaaauuucgggauuauucgggauu</t>
  </si>
  <si>
    <t>uuucggucaaucccauguuugguucccuaaacuaaauuucgggauuauucgggauu</t>
  </si>
  <si>
    <t>chr4:26502858..26502914:-</t>
  </si>
  <si>
    <t>chr7_1401656</t>
  </si>
  <si>
    <t>ugcuuggaucaagcucuucccag</t>
  </si>
  <si>
    <t>cgagaagggcuugauucgagaagu</t>
  </si>
  <si>
    <t>cgagaagggcuugauucgagaaguuugucauaaauguguguauauauaguuuuauaaaaaccugcuuggaucaagcucuucccag</t>
  </si>
  <si>
    <t>chr7:9631904..9631989:+</t>
  </si>
  <si>
    <t>chr7_1468897</t>
  </si>
  <si>
    <t>bdi-miR397b-3p_MIMAT0030066_Brachypodium_distachyon_miR397b-3p</t>
  </si>
  <si>
    <t>auucgaccgucaauuucaacaaug</t>
  </si>
  <si>
    <t>auugucaaaacggacgguugaaug</t>
  </si>
  <si>
    <t>auucgaccgucaauuucaacaaugcaugguuggauuuaauucaagcuccuagaaaucuaaaccaugcauugucaaaacggacgguugaaug</t>
  </si>
  <si>
    <t>chr7:36463155..36463246:+</t>
  </si>
  <si>
    <t>chr2_2802672</t>
  </si>
  <si>
    <t>gugcucccguacuacugaauaauu</t>
  </si>
  <si>
    <t>gguuguggaguggucaagagcacc</t>
  </si>
  <si>
    <t>gguuguggaguggucaagagcaccacguggaggugcucccguacuacugaauaauu</t>
  </si>
  <si>
    <t>chr2:50291766..50291822:-</t>
  </si>
  <si>
    <t>chr11_1030061</t>
  </si>
  <si>
    <t>uuggcacgugugaugcuuagagug</t>
  </si>
  <si>
    <t>uuugaucucauguagccaaggguu</t>
  </si>
  <si>
    <t>uuugaucucauguagccaaggguuuauucuuuuuggcacgugugaugcuuagagug</t>
  </si>
  <si>
    <t>chr11:42453197..42453253:+</t>
  </si>
  <si>
    <t>chr11_1031027</t>
  </si>
  <si>
    <t>uuugaucucauguagccaaggguuuguucuuuuuggcacgugugaugcuuagagug</t>
  </si>
  <si>
    <t>chr11:43003238..43003294:+</t>
  </si>
  <si>
    <t>chr4_506049</t>
  </si>
  <si>
    <t>smo-miR1082b_MIMAT0005233_Selaginella_moellendorffii_miR1082b</t>
  </si>
  <si>
    <t>uuguuggcauugaaucagguu</t>
  </si>
  <si>
    <t>ccugauucaaugccaacaaau</t>
  </si>
  <si>
    <t>ccugauucaaugccaacaaauauauucacacacgcacacaugugugcgugugugaauauauuuguuggcauugaaucagguu</t>
  </si>
  <si>
    <t>chr4:25182526..25182608:+</t>
  </si>
  <si>
    <t>chr4_623018</t>
  </si>
  <si>
    <t>chr4:25182524..25182606:-</t>
  </si>
  <si>
    <t>scaffold2_2095473</t>
  </si>
  <si>
    <t>ccugauucaaugccaacaaauauauucacacacgcacacauaugugugcgugugugaauauauuuguuggcauugaaucagguu</t>
  </si>
  <si>
    <t>scaffold2:1288545..1288629:+</t>
  </si>
  <si>
    <t>scaffold2_2097312</t>
  </si>
  <si>
    <t>scaffold2:1288543..1288627:-</t>
  </si>
  <si>
    <t>chr7_1441803</t>
  </si>
  <si>
    <t>ppt-miR1026a_MIMAT0005112_Physcomitrella_patens_miR1026a</t>
  </si>
  <si>
    <t>agagaaagugugcacgguacccga</t>
  </si>
  <si>
    <t>gggugccguguagauuuua</t>
  </si>
  <si>
    <t>gggugccguguagauuuuauuauuuuuuuuaaacacaagaugcuuuuaacgaggagagaaagugugcacgguacccga</t>
  </si>
  <si>
    <t>chr7:25800582..25800660:+</t>
  </si>
  <si>
    <t>chr9_52198</t>
  </si>
  <si>
    <t>ccgaaccggcuaaagaaaagaauc</t>
  </si>
  <si>
    <t>uucuguccgauucagcgguucgguu</t>
  </si>
  <si>
    <t>ccgaaccggcuaaagaaaagaaucgaaaaaaaucaucgguucuguccgauucagcgguucgguu</t>
  </si>
  <si>
    <t>chr9:21011741..21011805:+</t>
  </si>
  <si>
    <t>chr10_2111965</t>
  </si>
  <si>
    <t>mtr-miR7697-3p_MIMAT0029995_Medicago_truncatula_miR7697-3p</t>
  </si>
  <si>
    <t>accgaucaaggccguccguagggc</t>
  </si>
  <si>
    <t>ccugggaugguguugucccuucgggga</t>
  </si>
  <si>
    <t>ccugggaugguguugucccuucggggauagcauaaaugcuggaccgaucaaggccguccguagggc</t>
  </si>
  <si>
    <t>chr10:4148764..4148830:+</t>
  </si>
  <si>
    <t>chr10_2167944</t>
  </si>
  <si>
    <t>mtr-miR5207_MIMAT0021138_Medicago_truncatula_miR5207</t>
  </si>
  <si>
    <t>uauuaaugggcaacuagagacgg</t>
  </si>
  <si>
    <t>gucccggauuucuuguccauucacggg</t>
  </si>
  <si>
    <t>uauuaaugggcaacuagagacggaauuaagauuaauuacucccuccgucccggauuucuuguccauucacggg</t>
  </si>
  <si>
    <t>chr10:27852327..27852400:+</t>
  </si>
  <si>
    <t>chr7_1401283</t>
  </si>
  <si>
    <t>acuaaacgugugauggugaaggcc</t>
  </si>
  <si>
    <t>cuuuuaccaucacacauuuacaugg</t>
  </si>
  <si>
    <t>cuuuuaccaucacacauuuacauggaauccccacuaaacgugugauggugaaggcc</t>
  </si>
  <si>
    <t>chr7:9486499..9486555:+</t>
  </si>
  <si>
    <t>chr1_1871833</t>
  </si>
  <si>
    <t>osa-miR5540_MIMAT0022176_Oryza_sativa_miR5540</t>
  </si>
  <si>
    <t>uugugcgagauggaucuguga</t>
  </si>
  <si>
    <t>ccucuccauuuucucucucaugu</t>
  </si>
  <si>
    <t>ccucuccauuuucucucucauguauauuuuuagaaauacuacucuacuguauaucuugugcgagauggaucuguga</t>
  </si>
  <si>
    <t>chr1:11297047..11297123:+</t>
  </si>
  <si>
    <t>chr1_1878413</t>
  </si>
  <si>
    <t>chr1:13775647..13775723:+</t>
  </si>
  <si>
    <t>chr12_274562</t>
  </si>
  <si>
    <t>cgguucgguccgguucaggga</t>
  </si>
  <si>
    <t>gucauggucuagggcuaaaaccga</t>
  </si>
  <si>
    <t>gucauggucuagggcuaaaaccgauucgguucgguccgguucaggga</t>
  </si>
  <si>
    <t>chr12:17594635..17594682:+</t>
  </si>
  <si>
    <t>chr10_2154080</t>
  </si>
  <si>
    <t>gma-miR4993_MIMAT0021011_Glycine_max_miR4993</t>
  </si>
  <si>
    <t>cagcggcguuccucaccuggacag</t>
  </si>
  <si>
    <t>cuucagaggagggaggucgugggga</t>
  </si>
  <si>
    <t>cagcggcguuccucaccuggacagucuucagaggagggaggucgugggga</t>
  </si>
  <si>
    <t>chr10:22314847..22314897:+</t>
  </si>
  <si>
    <t>chr2_2727430</t>
  </si>
  <si>
    <t>aggucuuguaggugauccccucuu</t>
  </si>
  <si>
    <t>gaggauucauuuucaagucaaacuucc</t>
  </si>
  <si>
    <t>gaggauucauuuucaagucaaacuuccuaaguugauuaaauacuauuuggaggucuuguaggugauccccucuu</t>
  </si>
  <si>
    <t>chr2:21707457..21707531:-</t>
  </si>
  <si>
    <t>scaffold25_1586559</t>
  </si>
  <si>
    <t>scaffold25:133531..133581:-</t>
  </si>
  <si>
    <t>scaffold85_918942</t>
  </si>
  <si>
    <t>scaffold85:10904..10954:+</t>
  </si>
  <si>
    <t>chr2_2632197</t>
  </si>
  <si>
    <t>osa-miR812k_MIMAT0019666_Oryza_sativa_miR812k</t>
  </si>
  <si>
    <t>ucgaacggguuggaggaaaugacc</t>
  </si>
  <si>
    <t>ucauuuccuccaacccguucgaau</t>
  </si>
  <si>
    <t>ucgaacggguuggaggaaaugaccaacccuacuggcuaacccuaguaggguuggucauuuccuccaacccguucgaau</t>
  </si>
  <si>
    <t>chr2:40164125..40164203:+</t>
  </si>
  <si>
    <t>chr12_343330</t>
  </si>
  <si>
    <t>gra-miR8712_MIMAT0034100_Gossypium_raimondii_miR8712</t>
  </si>
  <si>
    <t>cuaucauuuucggacggagggagu</t>
  </si>
  <si>
    <t>guucuugaaaaugguacacaguc</t>
  </si>
  <si>
    <t>guucuugaaaaugguacacagucccaaaagggacuaucauuuucggacggagggagu</t>
  </si>
  <si>
    <t>chr12:2733992..2734049:-</t>
  </si>
  <si>
    <t>chr7_1534526</t>
  </si>
  <si>
    <t>mtr-miR5745b_MIMAT0023145_Medicago_truncatula_miR5745b</t>
  </si>
  <si>
    <t>uuuaauuucgucgccaaaugggu</t>
  </si>
  <si>
    <t>uuugacgaggaaagguaauuuug</t>
  </si>
  <si>
    <t>uuugacgaggaaagguaauuuugucgccaaucuuagcuuuuuggcgaggaaaguuuaauuucgucgccaaaugggu</t>
  </si>
  <si>
    <t>chr7:21077452..21077528:-</t>
  </si>
  <si>
    <t>chr2_2776367</t>
  </si>
  <si>
    <t>csi-miR482c-5p_MIMAT0037416_Citrus_sinensis_miR482c-5p</t>
  </si>
  <si>
    <t>ggaauuggggauccuguagugcgg</t>
  </si>
  <si>
    <t>gugcuacuggauucccagauccac</t>
  </si>
  <si>
    <t>ggaauuggggauccuguagugcggugugcagcaucgugcuacuggauucccagauccac</t>
  </si>
  <si>
    <t>chr2:40213233..40213292:-</t>
  </si>
  <si>
    <t>chr10_2235962</t>
  </si>
  <si>
    <t>gagugauugagaggguguguacc</t>
  </si>
  <si>
    <t>uacacacucaucucgaccacucuc</t>
  </si>
  <si>
    <t>uacacacucaucucgaccacucucuaccacaccuucucucacauguaugagagagugugguagagagugauugagaggguguguacc</t>
  </si>
  <si>
    <t>chr10:11075893..11075980:-</t>
  </si>
  <si>
    <t>chr9_216158</t>
  </si>
  <si>
    <t>cgcuuucacagugggugaagauggauua</t>
  </si>
  <si>
    <t>cgcuuucacagugggugaagauggauuagccgggaaaauuaagguaauccuaauccggccugaaagcgug</t>
  </si>
  <si>
    <t>chr9:41660301..41660371:-</t>
  </si>
  <si>
    <t>chr2_2811924</t>
  </si>
  <si>
    <t>lja-miR11068a-3p_MIMAT0043704_Lotus_japonicus_miR11068a-3p</t>
  </si>
  <si>
    <t>ucuuuaccguuaucugacugagc</t>
  </si>
  <si>
    <t>ucaaucggauauugauaggggc</t>
  </si>
  <si>
    <t>ucaaucggauauugauaggggcuuugaucaguucuuuaccguuaucugacugagc</t>
  </si>
  <si>
    <t>chr2:54482910..54482965:-</t>
  </si>
  <si>
    <t>chr6_2329208</t>
  </si>
  <si>
    <t>aly-miR853-3p_MIMAT0017694_Arabidopsis_lyrata_miR853-3p</t>
  </si>
  <si>
    <t>gaaccggacucauauauauauaua</t>
  </si>
  <si>
    <t>uauauauauauaccgaaaacuucua</t>
  </si>
  <si>
    <t>gaaccggacucauauauauauauauauauauauauauauauauauauauauauaccgaaaacuucua</t>
  </si>
  <si>
    <t>chr6:4446839..4446906:+</t>
  </si>
  <si>
    <t>chr10_2139467</t>
  </si>
  <si>
    <t>lja-miR11177-5p_MIMAT0043989_Lotus_japonicus_miR11177-5p</t>
  </si>
  <si>
    <t>guggauacggcgaccuguaaaagu</t>
  </si>
  <si>
    <t>acguauuucgccguguccccgccau</t>
  </si>
  <si>
    <t>acguauuucgccguguccccgccaugucugacauguggauacggcgaccuguaaaagu</t>
  </si>
  <si>
    <t>chr10:16231706..16231764:+</t>
  </si>
  <si>
    <t>chr6_2460189</t>
  </si>
  <si>
    <t>uugggcuguuggaucacacac</t>
  </si>
  <si>
    <t>auucaccauccaacggcccaaacc</t>
  </si>
  <si>
    <t>uugggcuguuggaucacacacaaauuuuuaaaacacaaaaacaaaauucaccauccaacggcccaaacc</t>
  </si>
  <si>
    <t>chr6:15464397..15464466:-</t>
  </si>
  <si>
    <t>chr3_700105</t>
  </si>
  <si>
    <t>csi-miR12110-3p_MIMAT0048982_Citrus_sinensis_miR12110-3p</t>
  </si>
  <si>
    <t>accgagucgagccuugaacaguuc</t>
  </si>
  <si>
    <t>acugucagguucagauucggguu</t>
  </si>
  <si>
    <t>acugucagguucagauucggguuauuuaguacucaaauugaauucaaacgagguuucaccgagucgagccuugaacaguuc</t>
  </si>
  <si>
    <t>chr3:8790032..8790113:+</t>
  </si>
  <si>
    <t>chr2_2566869</t>
  </si>
  <si>
    <t>aof-miR12173_MIMAT0049759_Asparagus_officinalis_miR12173</t>
  </si>
  <si>
    <t>aaugaauugccgacuaaauauuu</t>
  </si>
  <si>
    <t>auauuuagucggaaaauauaaaa</t>
  </si>
  <si>
    <t>aaugaauugccgacuaaauauuuagucggaaaauauaagaacgaauugccgacuaaauauuuagucggaaaauauaaaa</t>
  </si>
  <si>
    <t>chr2:14353689..14353768:+</t>
  </si>
  <si>
    <t>chr11_1005409</t>
  </si>
  <si>
    <t>uuaacgaacucgcuaaagcucagc</t>
  </si>
  <si>
    <t>uccgcucagcucguuaagu</t>
  </si>
  <si>
    <t>uccgcucagcucguuaaguaaacgagccgaguucaagcucaauuuucaagcucguuuaguuaacgaacucgcuaaagcucagc</t>
  </si>
  <si>
    <t>chr11:31616116..31616199:+</t>
  </si>
  <si>
    <t>chr1_1880675</t>
  </si>
  <si>
    <t>zma-miR528a-3p_MIMAT0015362_Zea_mays_miR528a-3p</t>
  </si>
  <si>
    <t>acugugccgucucggaaaucaaug</t>
  </si>
  <si>
    <t>uuggaucugggggcgugcugc</t>
  </si>
  <si>
    <t>uuggaucugggggcgugcugcacagcacacugcugugcaacauacugugccgucucggaaaucaaug</t>
  </si>
  <si>
    <t>chr1:14938277..14938344:+</t>
  </si>
  <si>
    <t>chr5_1699628</t>
  </si>
  <si>
    <t>ath-miR398b-5p_MIMAT0031911_Arabidopsis_thaliana_miR398b-5p</t>
  </si>
  <si>
    <t>uggguugauguaucuuagagaaug</t>
  </si>
  <si>
    <t>aucucaugaagcauaauaugccagu</t>
  </si>
  <si>
    <t>uggguugauguaucuuagagaaugacauaucucaugaagcauaauaugccagu</t>
  </si>
  <si>
    <t>chr5:48028335..48028388:+</t>
  </si>
  <si>
    <t>chr4_660935</t>
  </si>
  <si>
    <t>auuggcgcggcucaaucugagauc</t>
  </si>
  <si>
    <t>uucggauugaaccucaccaac</t>
  </si>
  <si>
    <t>auuggcgcggcucaaucugagaucgucuuuuacgaucacauucguaaauccgucuucggauugaaccucaccaac</t>
  </si>
  <si>
    <t>chr4:41026200..41026275:-</t>
  </si>
  <si>
    <t>chr11_942183</t>
  </si>
  <si>
    <t>osa-miR5159_MIMAT0021112_Oryza_sativa_miR5159</t>
  </si>
  <si>
    <t>uacuagagacuuacaaacauaacc</t>
  </si>
  <si>
    <t>uuaugauauauaguucucuagugca</t>
  </si>
  <si>
    <t>uuaugauauauaguucucuagugcacuacuagagacuuacaaacauaacc</t>
  </si>
  <si>
    <t>chr11:7002791..7002841:+</t>
  </si>
  <si>
    <t>chr11_1057968</t>
  </si>
  <si>
    <t>ath-miR862-3p_MIMAT0004308_Arabidopsis_thaliana_miR862-3p</t>
  </si>
  <si>
    <t>uuaugcugcaucaauucuugagg</t>
  </si>
  <si>
    <t>ucaauguuguugcagauaaca</t>
  </si>
  <si>
    <t>ucaauguuguugcagauaacagggcagccuagcgugcuauauuaugcugcaucaauucuugagg</t>
  </si>
  <si>
    <t>chr11:6554669..6554733:-</t>
  </si>
  <si>
    <t>chr11_1142040</t>
  </si>
  <si>
    <t>gma-miR1533_MIMAT0007396_Glycine_max_miR1533</t>
  </si>
  <si>
    <t>auaauaaacgaaucugaaccauc</t>
  </si>
  <si>
    <t>ugguucauauugcaagcgcauuc</t>
  </si>
  <si>
    <t>ugguucauauugcaagcgcauucuuaguaguaagaauaauaaacgaaucugaaccauc</t>
  </si>
  <si>
    <t>chr11:40570186..40570244:-</t>
  </si>
  <si>
    <t>chr9_9577</t>
  </si>
  <si>
    <t>uuuuugugaaaaacugccccgauc</t>
  </si>
  <si>
    <t>uuggggcaguuuuacacaaaaaca</t>
  </si>
  <si>
    <t>uuggggcaguuuuacacaaaaacacaaauauagcguuuuugugaaaaacugccccgauc</t>
  </si>
  <si>
    <t>chr9:3409621..3409680:+</t>
  </si>
  <si>
    <t>chr5_1637237</t>
  </si>
  <si>
    <t>zma-miR395o-5p_MIMAT0015347_Zea_mays_miR395o-5p</t>
  </si>
  <si>
    <t>uuucucuuccaugaugccccgugc</t>
  </si>
  <si>
    <t>gugguggugucuucggagugagaga</t>
  </si>
  <si>
    <t>gugguggugucuucggagugagagaucuucuuuguggcaggcucuuucucuuccaugaugccccgugc</t>
  </si>
  <si>
    <t>chr5:22853733..22853801:+</t>
  </si>
  <si>
    <t>chr11_925812</t>
  </si>
  <si>
    <t>uuccgaaauaguucagaaaagagu</t>
  </si>
  <si>
    <t>uuuuuccugaaccauuucggagaa</t>
  </si>
  <si>
    <t>uuccgaaauaguucagaaaagaguaaucaaugguccagaugcgcugauuuuuuuuccugaaccauuucggagaa</t>
  </si>
  <si>
    <t>chr11:824815..824889:+</t>
  </si>
  <si>
    <t>chr3_702710</t>
  </si>
  <si>
    <t>cre-miR1143-3p_MIMAT0005378_Chlamydomonas_reinhardtii_miR1143-3p</t>
  </si>
  <si>
    <t>uuauuugcgacgggaacaugu</t>
  </si>
  <si>
    <t>aacugcuuguggcaaaugcuu</t>
  </si>
  <si>
    <t>uuauuugcgacgggaacauguuguggcuaauaaaauuugguauuuuuuugcgacaguaacugcuuguggcaaaugcuu</t>
  </si>
  <si>
    <t>chr3:9971948..9972026:+</t>
  </si>
  <si>
    <t>chr6_2492129</t>
  </si>
  <si>
    <t>gaugugucucaauuguauuaauag</t>
  </si>
  <si>
    <t>aucaauauaucagugacacaucac</t>
  </si>
  <si>
    <t>gaugugucucaauuguauuaauaggauagcuccacuaaaugacauaugagacacauucuaucaauauaucagugacacaucac</t>
  </si>
  <si>
    <t>chr6:29546550..29546633:-</t>
  </si>
  <si>
    <t>chr5_1694830</t>
  </si>
  <si>
    <t>ucaauggucugaauuuguugaagc</t>
  </si>
  <si>
    <t>gucuguaaaucugaaucauuaaaa</t>
  </si>
  <si>
    <t>ucaauggucugaauuuguugaagcuuucuuaucgguaagaguauauuuugaccgguaagaaagcgucuguaaaucugaaucauuaaaa</t>
  </si>
  <si>
    <t>chr5:46232136..46232224:+</t>
  </si>
  <si>
    <t>chr11_1042206</t>
  </si>
  <si>
    <t>cuaaaaucauuugaaaaacucagc</t>
  </si>
  <si>
    <t>uaaguuuuccaaaugauuuuagca</t>
  </si>
  <si>
    <t>uaaguuuuccaaaugauuuuagcaauccaguugcuaaaaucauuugaaaaacucagc</t>
  </si>
  <si>
    <t>chr11:606608..606665:-</t>
  </si>
  <si>
    <t>chr8_1296804</t>
  </si>
  <si>
    <t>stu-miR7996a_MIMAT0030882_Solanum_tuberosum_miR7996a</t>
  </si>
  <si>
    <t>gugugguagagcucuucgaugucu</t>
  </si>
  <si>
    <t>auaaaaaugagugaucacuuaucga</t>
  </si>
  <si>
    <t>auaaaaaugagugaucacuuaucgaacuaauaaaguuuuacuggugguuaguucgugugguagagcucuucgaugucu</t>
  </si>
  <si>
    <t>chr8:12632051..12632129:-</t>
  </si>
  <si>
    <t>chr1_1963448</t>
  </si>
  <si>
    <t>ppe-miR6279_MIMAT0027308_Prunus_persica_miR6279</t>
  </si>
  <si>
    <t>aagacaaggugugcuauuagacga</t>
  </si>
  <si>
    <t>guacuaguaagacaauuuguacuaaa</t>
  </si>
  <si>
    <t>aagacaaggugugcuauuagacgagucgcagguagauacagcucguacuaguaagacaauuuguacuaaa</t>
  </si>
  <si>
    <t>chr1:50283371..50283441:+</t>
  </si>
  <si>
    <t>chr1_1971099</t>
  </si>
  <si>
    <t>cauuugagggcugucacgugugac</t>
  </si>
  <si>
    <t>ccuaucaucguacagccuuuuuuuauu</t>
  </si>
  <si>
    <t>cauuugagggcugucacgugugaccacuuuuuggauccuaucaucguacagccuuuuuuuauu</t>
  </si>
  <si>
    <t>chr1:1789433..1789496:-</t>
  </si>
  <si>
    <t>chr4_498792</t>
  </si>
  <si>
    <t>osa-miR1428a-3p_MIMAT0007280_Oryza_sativa_miR1428a-3p</t>
  </si>
  <si>
    <t>aaagauaacuucgucgccaaauag</t>
  </si>
  <si>
    <t>uuuugcgaggaaaguuaauuccg</t>
  </si>
  <si>
    <t>aaagauaacuucgucgccaaauaggugcccuuugacgaggaaaaguaauuucgucgcaaaucuuagcuuuuuugcgaggaaaguuaauuccg</t>
  </si>
  <si>
    <t>chr4:22381814..22381906:+</t>
  </si>
  <si>
    <t>scaffold25_1585880</t>
  </si>
  <si>
    <t>cre-miR1171_MIMAT0005430_Chlamydomonas_reinhardtii_miR1171</t>
  </si>
  <si>
    <t>aggaguggguuccugucuggaugg</t>
  </si>
  <si>
    <t>gucuaagcagcagaccauuuuag</t>
  </si>
  <si>
    <t>aggaguggguuccugucuggaugggagcaaacucccaucaagcucccgucuaagcagcagaccauuuuag</t>
  </si>
  <si>
    <t>scaffold25:39189..39259:+</t>
  </si>
  <si>
    <t>scaffold33_2098804</t>
  </si>
  <si>
    <t>scaffold33:85703..85773:+</t>
  </si>
  <si>
    <t>chr6_2396956</t>
  </si>
  <si>
    <t>cgacuguuuuuaucaucugaaagc</t>
  </si>
  <si>
    <t>uuucagauaggcaguuguu</t>
  </si>
  <si>
    <t>cgacuguuuuuaucaucugaaagcauuaacaagaagagguaggcaagaagaagccaauuguguuauuuucagauaggcaguuguu</t>
  </si>
  <si>
    <t>chr6:34184044..34184129:+</t>
  </si>
  <si>
    <t>chr1_2086408</t>
  </si>
  <si>
    <t>aly-miR161-3p.1_MIMAT0017443_Arabidopsis_lyrata_miR161-3p.1</t>
  </si>
  <si>
    <t>acgguuuauuauucuuagaacauu</t>
  </si>
  <si>
    <t>uguucauaaaauguaccgauc</t>
  </si>
  <si>
    <t>uguucauaaaauguaccgaucguauucggggacucacuuuugaguccuacacgagugauucgaacgguuuauuauucuuagaacauu</t>
  </si>
  <si>
    <t>chr1:50442999..50443086:-</t>
  </si>
  <si>
    <t>chr8_1267837</t>
  </si>
  <si>
    <t>aauuaauggucuugauuucaucuc</t>
  </si>
  <si>
    <t>gauaaaaucuaaacuauuaauuac</t>
  </si>
  <si>
    <t>aauuaauggucuugauuucaucucggcccucauagaucugaguugucuauugccgagauaaaaucuaaacuauuaauuac</t>
  </si>
  <si>
    <t>chr8:1192221..1192301:-</t>
  </si>
  <si>
    <t>chr1_1957009</t>
  </si>
  <si>
    <t>mtr-miR5753_MIMAT0023135_Medicago_truncatula_miR5753</t>
  </si>
  <si>
    <t>cuuuugaucuaaacuguucacuuu</t>
  </si>
  <si>
    <t>acgaacgguucagauagcaaacg</t>
  </si>
  <si>
    <t>acgaacgguucagauagcaaacggagauuuuaaaggguugaggcaaaugcacuaaaaucuccacuuuugaucuaaacuguucacuuu</t>
  </si>
  <si>
    <t>chr1:47614396..47614483:+</t>
  </si>
  <si>
    <t>chr3_703870</t>
  </si>
  <si>
    <t>uggauaccccggauugaaaguacc</t>
  </si>
  <si>
    <t>auauuuuaauccgggcuguccauu</t>
  </si>
  <si>
    <t>uggauaccccggauugaaaguaccggauguauuuaaaaaaagaaaaaagaaaaauauauuuuaauccgggcuguccauu</t>
  </si>
  <si>
    <t>chr3:10354622..10354701:+</t>
  </si>
  <si>
    <t>chr1_2042403</t>
  </si>
  <si>
    <t>bdi-miR5174e-3p.2_MIMAT0030070_Brachypodium_distachyon_miR5174e-3p.2</t>
  </si>
  <si>
    <t>auuauggacggcccagauucaggg</t>
  </si>
  <si>
    <t>cucaaaucugggcuuuccaaaacau</t>
  </si>
  <si>
    <t>auuauggacggcccagauucaggggguaaauuugccuccaaaaauugcaaaaaugccacccucaaaucugggcuuuccaaaacau</t>
  </si>
  <si>
    <t>chr1:30889693..30889778:-</t>
  </si>
  <si>
    <t>chr12_249792</t>
  </si>
  <si>
    <t>eun-miR10214a-5p_MIMAT0041104_Eugenia_uniflora_miR10214a-5p</t>
  </si>
  <si>
    <t>ucguaaauuuuauaggggugugua</t>
  </si>
  <si>
    <t>cacacccaaauaggggaugcguau</t>
  </si>
  <si>
    <t>ucguaaauuuuauagggguguguauuagguguguauaauacacacccaaauaggggaugcguau</t>
  </si>
  <si>
    <t>chr12:8223402..8223466:+</t>
  </si>
  <si>
    <t>chr1_1846862</t>
  </si>
  <si>
    <t>mtr-miR5286b_MIMAT0021352_Medicago_truncatula_miR5286b</t>
  </si>
  <si>
    <t>acaaacugggcagagcucgagugc</t>
  </si>
  <si>
    <t>gcucaagaccccuugagcucagugacugg</t>
  </si>
  <si>
    <t>acaaacugggcagagcucgagugcucaaacagaggguuugagcgcucaagaccccuugagcucagugacugg</t>
  </si>
  <si>
    <t>chr1:829703..829775:+</t>
  </si>
  <si>
    <t>chr5_1693407</t>
  </si>
  <si>
    <t>auugauuuuuguacucuacuu</t>
  </si>
  <si>
    <t>guggagugcgaaaaucaaucc</t>
  </si>
  <si>
    <t>guggagugcgaaaaucaaucccuauaugcaauugauuuuuguacucuacuu</t>
  </si>
  <si>
    <t>chr5:45761839..45761890:+</t>
  </si>
  <si>
    <t>chr6_2418316</t>
  </si>
  <si>
    <t>guggagaccauuauacagcgug</t>
  </si>
  <si>
    <t>uguugaauaauggucuccaaug</t>
  </si>
  <si>
    <t>guggagaccauuauacagcguggguauaaaagguguugaauaauggucuccaaug</t>
  </si>
  <si>
    <t>chr6:42610144..42610199:+</t>
  </si>
  <si>
    <t>Supplementary Table 6. mRNA targets of microRNA in the primary genome</t>
  </si>
  <si>
    <t>Target</t>
  </si>
  <si>
    <t>Expectation</t>
  </si>
  <si>
    <t>UPE.</t>
  </si>
  <si>
    <t>miRNA_start</t>
  </si>
  <si>
    <t>miRNA_end</t>
  </si>
  <si>
    <t>Target_start</t>
  </si>
  <si>
    <t>Target_end</t>
  </si>
  <si>
    <t>miRNA_aligned_fragment</t>
  </si>
  <si>
    <t>alignment</t>
  </si>
  <si>
    <t>Target_aligned_fragment</t>
  </si>
  <si>
    <t>Inhibition</t>
  </si>
  <si>
    <t>Multiplicity</t>
  </si>
  <si>
    <t>VaDar_g17364</t>
  </si>
  <si>
    <t>UGCCUGGCUCCCUGUAUGCCA</t>
  </si>
  <si>
    <t>::::::::::::::::::::</t>
  </si>
  <si>
    <t>AGGCAUACAGGGAGCCAGGCA</t>
  </si>
  <si>
    <t>Cleavage</t>
  </si>
  <si>
    <t>VaDar_g3231</t>
  </si>
  <si>
    <t>UCGGACCAGGCUUCAUUCCCC</t>
  </si>
  <si>
    <t>:::::::::::::::::::</t>
  </si>
  <si>
    <t>CAGGAAUGAAGCCUGGUCCGA</t>
  </si>
  <si>
    <t>VaDar_g42291</t>
  </si>
  <si>
    <t>UGAAGCUGCCAGCAUGAUCUA</t>
  </si>
  <si>
    <t>:::::::::::::::::::::</t>
  </si>
  <si>
    <t>UAGAUCAUGCUGGCAGCUUCA</t>
  </si>
  <si>
    <t>UGAAGCUGCCAGCAUGAUCUGA</t>
  </si>
  <si>
    <t>:.::::::::::::::::::::</t>
  </si>
  <si>
    <t>UUAGAUCAUGCUGGCAGCUUCA</t>
  </si>
  <si>
    <t>VaDar_g14932</t>
  </si>
  <si>
    <t>UUUGGUGGUAGGAGCAGAAGGCGU</t>
  </si>
  <si>
    <t>::::::::::::::::::::::::</t>
  </si>
  <si>
    <t>ACGCCUUCUGCUCCUACCACCAAA</t>
  </si>
  <si>
    <t>VaDar_g44529</t>
  </si>
  <si>
    <t>::::::.::::::::::::::</t>
  </si>
  <si>
    <t>UGGCAUGCAGGGAGCCAGGCA</t>
  </si>
  <si>
    <t>VaDar_g32374</t>
  </si>
  <si>
    <t>VaDar_g41487</t>
  </si>
  <si>
    <t>::.:::::::::::::::::</t>
  </si>
  <si>
    <t>AGGUAUACAGGGAGCCAGGCA</t>
  </si>
  <si>
    <t>::::::::::::::::::.</t>
  </si>
  <si>
    <t>CUGGAAUGAAGCCUGGUCCGG</t>
  </si>
  <si>
    <t>VaDar_g25519</t>
  </si>
  <si>
    <t>CUGACAGAAGAGAGUGAGCAC</t>
  </si>
  <si>
    <t>GUGCUCGCUCUCUUCUGUCAG</t>
  </si>
  <si>
    <t>VaDar_g19877</t>
  </si>
  <si>
    <t>UGACAGAAGAGAGUGAGCACA</t>
  </si>
  <si>
    <t>::::::.:::::::::::::</t>
  </si>
  <si>
    <t>CGUGCUCGCUCUCUUCUGUCA</t>
  </si>
  <si>
    <t>AGUGCUCGCUCUCUUCUGUCA</t>
  </si>
  <si>
    <t>VaDar_g8014</t>
  </si>
  <si>
    <t>UGGAGAAGCAGGGCACGUGCA</t>
  </si>
  <si>
    <t>::::::::::::.:::::::</t>
  </si>
  <si>
    <t>AGCACGUGCCCUGUUUCUCCA</t>
  </si>
  <si>
    <t>VaDar_g21587</t>
  </si>
  <si>
    <t>: ::::::.::::::::::::</t>
  </si>
  <si>
    <t>UUCACGUGUCCUGCUUCUCCA</t>
  </si>
  <si>
    <t>VaDar_g31806</t>
  </si>
  <si>
    <t>::::::::::.:::::::::::::</t>
  </si>
  <si>
    <t>ACGCCUUCUGUUCCUACCACCAAA</t>
  </si>
  <si>
    <t>VaDar_g31160</t>
  </si>
  <si>
    <t>VaDar_g10995</t>
  </si>
  <si>
    <t>VaDar_g24887</t>
  </si>
  <si>
    <t>VaDar_g28796</t>
  </si>
  <si>
    <t>VaDar_g42912</t>
  </si>
  <si>
    <t>VaDar_g39199</t>
  </si>
  <si>
    <t>:.::::::::.:::::::::::::</t>
  </si>
  <si>
    <t>AUGCCUUCUGUUCCUACCACCAAA</t>
  </si>
  <si>
    <t>VaDar_g19343</t>
  </si>
  <si>
    <t>GUCCUUAGGAGAUCAUGAUUGUGU</t>
  </si>
  <si>
    <t>: : :::::::::::::::.:::.</t>
  </si>
  <si>
    <t>AAAGAAUCAUGAUCUCCUAGGGAU</t>
  </si>
  <si>
    <t>VaDar_g34755</t>
  </si>
  <si>
    <t>VaDar_g41237</t>
  </si>
  <si>
    <t>GUUUUUAAGCACUGCAAUUUUGGC</t>
  </si>
  <si>
    <t>..::::::::::::::.:.::</t>
  </si>
  <si>
    <t>GAAGGAAUUGCAGUGCUUAGAGAC</t>
  </si>
  <si>
    <t>VaDar_g6161</t>
  </si>
  <si>
    <t>::.:::::::::::::::.</t>
  </si>
  <si>
    <t>CUGGGAUGAAGCCUGGUCCGG</t>
  </si>
  <si>
    <t>VaDar_g37392</t>
  </si>
  <si>
    <t>UUGGGAUGAAGCCUGGUCCGG</t>
  </si>
  <si>
    <t>VaDar_g41490</t>
  </si>
  <si>
    <t>VaDar_g25521</t>
  </si>
  <si>
    <t>:::::: ::::::::::::::</t>
  </si>
  <si>
    <t>GUGCUCUCUCUCUUCUGUCAG</t>
  </si>
  <si>
    <t>VaDar_g13318</t>
  </si>
  <si>
    <t>::::::: :::::::::::::</t>
  </si>
  <si>
    <t>UGUGCUCUCUCUCUUCUGUCA</t>
  </si>
  <si>
    <t>VaDar_g33319</t>
  </si>
  <si>
    <t>VaDar_g2766</t>
  </si>
  <si>
    <t>VaDar_g19101</t>
  </si>
  <si>
    <t>VaDar_g4158</t>
  </si>
  <si>
    <t>:::::: :::::::::::::</t>
  </si>
  <si>
    <t>CGUGCUCUCUCUCUUCUGUCA</t>
  </si>
  <si>
    <t>AGUGCUCUCUCUCUUCUGUCA</t>
  </si>
  <si>
    <t>VaDar_g45725</t>
  </si>
  <si>
    <t>VaDar_g45143</t>
  </si>
  <si>
    <t>VaDar_g14185</t>
  </si>
  <si>
    <t>VaDar_g34463</t>
  </si>
  <si>
    <t>:::::::.::::.:::::::</t>
  </si>
  <si>
    <t>AGCACGUGUCCUGUUUCUCCA</t>
  </si>
  <si>
    <t>VaDar_g7406</t>
  </si>
  <si>
    <t>::: ::::::::::::::::</t>
  </si>
  <si>
    <t>AGCAAGUGCCCUGCUUCUCCA</t>
  </si>
  <si>
    <t>VaDar_g34905</t>
  </si>
  <si>
    <t>VaDar_g26949</t>
  </si>
  <si>
    <t>GGAAGUUGAUGUAGAACCCAGACG</t>
  </si>
  <si>
    <t>:::::::.::::::::::.</t>
  </si>
  <si>
    <t>AGCGCGGGUUCUGCAUCAACUUCU</t>
  </si>
  <si>
    <t>VaDar_g10117</t>
  </si>
  <si>
    <t>UUUCUUAACAUCCCCCCUCACGUG</t>
  </si>
  <si>
    <t>:: :::::::::::::::::</t>
  </si>
  <si>
    <t>GGUUUGUGGGGGGAUGUUAAGAAA</t>
  </si>
  <si>
    <t>UGCCUGGCUCCCUGAAUGCCA</t>
  </si>
  <si>
    <t>::::: ::::::::::::::</t>
  </si>
  <si>
    <t>VaDar_g47047</t>
  </si>
  <si>
    <t>CAACGGUCCUGAUUUCAUCUC</t>
  </si>
  <si>
    <t>:: ::::::::::::::::</t>
  </si>
  <si>
    <t>CCGACGAAAUCAGGACCGUUG</t>
  </si>
  <si>
    <t>VaDar_g19344</t>
  </si>
  <si>
    <t>: : :::::::::::::::.:::</t>
  </si>
  <si>
    <t>AAAGAAUCAUGAUCUCCUAGGGAA</t>
  </si>
  <si>
    <t>VaDar_g28890</t>
  </si>
  <si>
    <t>UUUUUAAAACUGUUUGGAUCAAGC</t>
  </si>
  <si>
    <t>: ::::.:.::::::::::.:</t>
  </si>
  <si>
    <t>GACUUAUCCGAGCAGUUUUAAAGA</t>
  </si>
  <si>
    <t>VaDar_g20244.1</t>
  </si>
  <si>
    <t>UUACCGACUCCACCCAUACCUA</t>
  </si>
  <si>
    <t>:.:: ::::::::.::::::::</t>
  </si>
  <si>
    <t>UGGGAAUGGGUGGGGUCGGUAA</t>
  </si>
  <si>
    <t>VaDar_g35812</t>
  </si>
  <si>
    <t>AAUUGACGGUCCAGAUUGAAAGUG</t>
  </si>
  <si>
    <t>.:: : :.:::::::::::::::</t>
  </si>
  <si>
    <t>UACGAUGAGUCUGGACCGUCAAUU</t>
  </si>
  <si>
    <t>VaDar_g35813</t>
  </si>
  <si>
    <t>VaDar_g38638</t>
  </si>
  <si>
    <t>GUCCGGUCCGGUUUUUAAAACACU</t>
  </si>
  <si>
    <t>:: ::::::.:::::::::</t>
  </si>
  <si>
    <t>GGCACUUCAAAAACUGGACCGGAC</t>
  </si>
  <si>
    <t>GUGCUCGCUCUCUUCUGUCAU</t>
  </si>
  <si>
    <t>VaDar_g26389</t>
  </si>
  <si>
    <t>AUCAAUGGUCUGGAUUAAAUGAAA</t>
  </si>
  <si>
    <t>: ::: ::::::::.::::::</t>
  </si>
  <si>
    <t>AAACUUUUCAUCCAGACUAUUGAU</t>
  </si>
  <si>
    <t>VaDar_g15351</t>
  </si>
  <si>
    <t>CGGUUCGGUCCGGUUCAGGGA</t>
  </si>
  <si>
    <t>:..:::::.::::.:::::::</t>
  </si>
  <si>
    <t>UUUCUGAAUCGGAUCGAACCG</t>
  </si>
  <si>
    <t>VaDar_g30739</t>
  </si>
  <si>
    <t>ACCGGUACCGUUUCGGAUUUAGCG</t>
  </si>
  <si>
    <t>::::.: :::::::::::::</t>
  </si>
  <si>
    <t>UCUGAAAUUCCAAACGGUACCGGU</t>
  </si>
  <si>
    <t>VaDar_g11684</t>
  </si>
  <si>
    <t>CUGAAGUGUUUGGGGGAACUC</t>
  </si>
  <si>
    <t>:::::::.::::::::::::</t>
  </si>
  <si>
    <t>GAGUUCCUCCAAACACUUCAU</t>
  </si>
  <si>
    <t>VaDar_g19427</t>
  </si>
  <si>
    <t>:::::.:::::::::::::</t>
  </si>
  <si>
    <t>AAGUUCUCCCAAACACUUCAA</t>
  </si>
  <si>
    <t>VaDar_g37657</t>
  </si>
  <si>
    <t>GUGGCAUAUGAUUGUCGGGCGGGU</t>
  </si>
  <si>
    <t>.::::::::.::.::::::</t>
  </si>
  <si>
    <t>UUAUAUCCGACAAUUAUGUGCCAC</t>
  </si>
  <si>
    <t>GUCCGGUCCGGUUUUUAAAACAUU</t>
  </si>
  <si>
    <t>VaDar_g19673</t>
  </si>
  <si>
    <t>GUUUUGGACGGCUCAGAUUUGAUG</t>
  </si>
  <si>
    <t>: :::::::::.::.:::::.:::</t>
  </si>
  <si>
    <t>CCUCAAAUCUGGGCUGUCCAGAAC</t>
  </si>
  <si>
    <t>VaDar_g38470</t>
  </si>
  <si>
    <t>AGAAUGUGUUUUCACUCUGGCGUG</t>
  </si>
  <si>
    <t>.: :.:::::::.::::::::.:</t>
  </si>
  <si>
    <t>GGCACUAGAGUGAGAACACAUUUU</t>
  </si>
  <si>
    <t>VaDar_g13366.1</t>
  </si>
  <si>
    <t>UGUAUGUGGAGCCGAAUCAAG</t>
  </si>
  <si>
    <t>:::::::: ::::::::::::</t>
  </si>
  <si>
    <t>CUUGAUUCAGCUCCACAUACA</t>
  </si>
  <si>
    <t>VaDar_g41200</t>
  </si>
  <si>
    <t>ACGACGUAGUUUUGAGUGUUUUA</t>
  </si>
  <si>
    <t>.: ::::::::::::.:::::</t>
  </si>
  <si>
    <t>GCGAUCACUCAAAACUAUGUCGU</t>
  </si>
  <si>
    <t>VaDar_g35927</t>
  </si>
  <si>
    <t>UCUCAAGAGACUUUGCAUGGACAA</t>
  </si>
  <si>
    <t>:: ::::: ::::::::::::.::</t>
  </si>
  <si>
    <t>UUAUCCAUCCAAAGUCUCUUGGGA</t>
  </si>
  <si>
    <t>VaDar_g34168</t>
  </si>
  <si>
    <t>.: .: :::::::::.:::::::</t>
  </si>
  <si>
    <t>UUGGUUGCUGCUCCUAUCACCAAA</t>
  </si>
  <si>
    <t>VaDar_g34166</t>
  </si>
  <si>
    <t>VaDar_g30545</t>
  </si>
  <si>
    <t>UUGACAGAAGAUAGAGAGCAC</t>
  </si>
  <si>
    <t>::::::::: :::::::::::</t>
  </si>
  <si>
    <t>GUGCUCUCUCUCUUCUGUCAA</t>
  </si>
  <si>
    <t>VaDar_g31079</t>
  </si>
  <si>
    <t>GAACCGGACUCAUAUAUAUAUAUA</t>
  </si>
  <si>
    <t>:::.:::.::.:::::::::</t>
  </si>
  <si>
    <t>CUGUUAUGUAUGUGGGUCCGGUUC</t>
  </si>
  <si>
    <t>::.:: ::::::::::::::</t>
  </si>
  <si>
    <t>VaDar_g33507</t>
  </si>
  <si>
    <t>AUCCGAAUUGAACUCGAAUGAGCC</t>
  </si>
  <si>
    <t>:::::.::::.::::::.:</t>
  </si>
  <si>
    <t>CUGGGAUUCGGGUUCGAUUCGGGU</t>
  </si>
  <si>
    <t>VaDar_g42043</t>
  </si>
  <si>
    <t>UUUAAUUUCGUCGCCAAAUGGGU</t>
  </si>
  <si>
    <t>:::::::::.:::.::.::</t>
  </si>
  <si>
    <t>UGUGAUUUGGCGAUGAAGUUGAA</t>
  </si>
  <si>
    <t>UUUGGACGGCCUAGAUUUGUUGGG</t>
  </si>
  <si>
    <t>::: :::::::.:::.:::::.:</t>
  </si>
  <si>
    <t>CCCCUCAAAUCUGGGCUGUCCAGA</t>
  </si>
  <si>
    <t>VaDar_g15437</t>
  </si>
  <si>
    <t>UUUUAACGGUCCUGAUUUCAUCUC</t>
  </si>
  <si>
    <t>.::.::::::::::::::::</t>
  </si>
  <si>
    <t>CCAGUGGAAUCAGGACCGUUAAAU</t>
  </si>
  <si>
    <t>VaDar_g12278</t>
  </si>
  <si>
    <t>CAGAUUUGUGGGUUCUCCAGUAGC</t>
  </si>
  <si>
    <t>:.::::::::.:::::::::</t>
  </si>
  <si>
    <t>GAAAUUGGAGAACUCACAAAUCUA</t>
  </si>
  <si>
    <t>VaDar_g15923</t>
  </si>
  <si>
    <t>UUUUCCGUUUGAUUUUAGCAACUC</t>
  </si>
  <si>
    <t>::::::.::::.:::::.:</t>
  </si>
  <si>
    <t>CUAAGGCUAAAGUCAAGCGGAAGA</t>
  </si>
  <si>
    <t>VaDar_g19382</t>
  </si>
  <si>
    <t>UUUGGAGAGAGAAACAUGAGA</t>
  </si>
  <si>
    <t>:::: ::::::::::.:::</t>
  </si>
  <si>
    <t>CAUCAUCUUUCUCUCUCUAAA</t>
  </si>
  <si>
    <t>VaDar_g22279</t>
  </si>
  <si>
    <t>AGUGUGUUGGAGACUUUUGUUGUA</t>
  </si>
  <si>
    <t>:.::.:::::::::::.::</t>
  </si>
  <si>
    <t>ACUGUCGAAGGUCUCCAACACGCU</t>
  </si>
  <si>
    <t>VaDar_g38416</t>
  </si>
  <si>
    <t>CAUUUGAGGUCUGUCACGUGUGGC</t>
  </si>
  <si>
    <t>... .: :::::::::::::.::</t>
  </si>
  <si>
    <t>CUUGAGCUUGACAGACCUCAAGUG</t>
  </si>
  <si>
    <t>VaDar_g38412</t>
  </si>
  <si>
    <t>VaDar_g38398</t>
  </si>
  <si>
    <t>VaDar_g10916</t>
  </si>
  <si>
    <t>AAUCAACGGCUCGGAUUUCAUCUU</t>
  </si>
  <si>
    <t>::: ::.:.:::::::::::::</t>
  </si>
  <si>
    <t>UCGAUCAAGUUCGAGCCGUUGAUU</t>
  </si>
  <si>
    <t>VaDar_g24655</t>
  </si>
  <si>
    <t>:::::: :::::::::.::</t>
  </si>
  <si>
    <t>GGCGAGAAAUCAGAGCCGUUGGUU</t>
  </si>
  <si>
    <t>VaDar_g46161</t>
  </si>
  <si>
    <t>: :: ::::::::.:.:::::</t>
  </si>
  <si>
    <t>UGUCUAUGAUGAUCUCUUGAGGAC</t>
  </si>
  <si>
    <t>VaDar_g25890</t>
  </si>
  <si>
    <t>UUAGUUUAGUUUUGAUGAUGU</t>
  </si>
  <si>
    <t>::: :::::.:::::.:::</t>
  </si>
  <si>
    <t>GGAUCCUCAAAGCUAAAUUAA</t>
  </si>
  <si>
    <t>VaDar_g1146</t>
  </si>
  <si>
    <t>AUUGAUUUGAAGAGUGACUGG</t>
  </si>
  <si>
    <t>::::::.:::::.::::::</t>
  </si>
  <si>
    <t>ACAGUCAUUCUUCGAAUCAAG</t>
  </si>
  <si>
    <t>VaDar_g44381</t>
  </si>
  <si>
    <t>AAGGUCAAUAUUGUAAAUUCAUGU</t>
  </si>
  <si>
    <t>: .::::::::::: ::::.::::</t>
  </si>
  <si>
    <t>AGGUGAAUUUACAAAAUUGGCCUU</t>
  </si>
  <si>
    <t>Translation</t>
  </si>
  <si>
    <t>VaDar_g23061.1</t>
  </si>
  <si>
    <t>UUGACGAGGGCUUGAAAAUCA</t>
  </si>
  <si>
    <t>:::::.:::.:.:.:::::</t>
  </si>
  <si>
    <t>GCAUUUUUAAGUCUUUGUCAA</t>
  </si>
  <si>
    <t>VaDar_g1650</t>
  </si>
  <si>
    <t>:::::: ::::::::::::</t>
  </si>
  <si>
    <t>UGGGAAUAAAGCCUGGUCCGU</t>
  </si>
  <si>
    <t>VaDar_g41429</t>
  </si>
  <si>
    <t>VaDar_g28539</t>
  </si>
  <si>
    <t>VaDar_g44115</t>
  </si>
  <si>
    <t>CUAUUGUAUGGUCCAGAUUGUGCC</t>
  </si>
  <si>
    <t>:.:::: :::::::::::.:</t>
  </si>
  <si>
    <t>UUUCCGAUCUUGACCAUACAAUGG</t>
  </si>
  <si>
    <t>VaDar_g27173</t>
  </si>
  <si>
    <t>GAAAAUCGGCUUGUUUGUAGAAGC</t>
  </si>
  <si>
    <t>:: :::::::::: ::::::::.</t>
  </si>
  <si>
    <t>CCUGCUACAAACAAUCCGAUUUUU</t>
  </si>
  <si>
    <t>VaDar_g34011</t>
  </si>
  <si>
    <t>GAGUGAUUGAGAGGGUGUGUACC</t>
  </si>
  <si>
    <t>::: ::.:.::::::::::::</t>
  </si>
  <si>
    <t>ACUACUCAUCUUCUCAAUCACUC</t>
  </si>
  <si>
    <t>VaDar_g2094</t>
  </si>
  <si>
    <t>: ::::.:::::.:::.:.::</t>
  </si>
  <si>
    <t>UUUUCACAUCCUCUUAAUUAUUC</t>
  </si>
  <si>
    <t>VaDar_g36536</t>
  </si>
  <si>
    <t>.:::: ::.::::::::::</t>
  </si>
  <si>
    <t>AAACUACACACUUUCAAUCACUC</t>
  </si>
  <si>
    <t>VaDar_g14348</t>
  </si>
  <si>
    <t>AACUGUCACUGAAUACUUUUUAGC</t>
  </si>
  <si>
    <t>: :::::: :::::::::::::</t>
  </si>
  <si>
    <t>ACGAAAAAGAAUUCAGUGACAGUG</t>
  </si>
  <si>
    <t>GUGCUCUCUCUCUUCUGUCAU</t>
  </si>
  <si>
    <t>VaDar_g33968</t>
  </si>
  <si>
    <t>GAGGGGGUUGUAAAUGGUUGGAGC</t>
  </si>
  <si>
    <t>::::: :::::::.:.:::</t>
  </si>
  <si>
    <t>GCCAAAACCAAUUACAACUCUCUC</t>
  </si>
  <si>
    <t>VaDar_g29367</t>
  </si>
  <si>
    <t>UCUUCAAUGAGCUCUAAAUACAAG</t>
  </si>
  <si>
    <t>::.:::: ::.::::::::::</t>
  </si>
  <si>
    <t>UCAGUGUUUAAAGUUCAUUGAAGA</t>
  </si>
  <si>
    <t>VaDar_g26769</t>
  </si>
  <si>
    <t>GUGUAUUGGUUAGGUUUUGGUUCU</t>
  </si>
  <si>
    <t>:::::.::::...::::::</t>
  </si>
  <si>
    <t>UUCUGCAAAAUCUAAUUGAUACAC</t>
  </si>
  <si>
    <t>VaDar_g26761</t>
  </si>
  <si>
    <t>:::::.::.:.:.::::::</t>
  </si>
  <si>
    <t>UUAUGCAAAAUCUGAUCGAUACAC</t>
  </si>
  <si>
    <t>VaDar_g26765</t>
  </si>
  <si>
    <t>UUUUGCAAAAUCUAAUUGAUACAC</t>
  </si>
  <si>
    <t>VaDar_g10092.1</t>
  </si>
  <si>
    <t>UUAUGCUGCAUCAAUUCUUGAGG</t>
  </si>
  <si>
    <t>.: :..::::::::::::::</t>
  </si>
  <si>
    <t>AAAUAUGGGUUGAUGCAGCAUAA</t>
  </si>
  <si>
    <t>AAUCAACGGCUCGGAUUUCAUCUC</t>
  </si>
  <si>
    <t>:. . :::::: :::::::::.::</t>
  </si>
  <si>
    <t>VaDar_g8061</t>
  </si>
  <si>
    <t>UUCCGAAAUAGUUCAGAAAAGAGU</t>
  </si>
  <si>
    <t>::: ::::::::::.::.:</t>
  </si>
  <si>
    <t>UAGGGUUUAUGAACUAUUUUGGGA</t>
  </si>
  <si>
    <t>VaDar_g7567</t>
  </si>
  <si>
    <t>AAUCAACGGCUUGGAUUUUAUCUC</t>
  </si>
  <si>
    <t>: ::.::::::::.::::::</t>
  </si>
  <si>
    <t>CUCAAAAGAUCCAAGCUGUUGAUG</t>
  </si>
  <si>
    <t>VaDar_g24065</t>
  </si>
  <si>
    <t>ACUGUUUGGAUGAAGCCCUUC</t>
  </si>
  <si>
    <t>.:: ::::::.::::::::</t>
  </si>
  <si>
    <t>CUGGGACUUCAUUCAAACAGU</t>
  </si>
  <si>
    <t>VaDar_g33999</t>
  </si>
  <si>
    <t>CCUGUUUGGAGAGUUAAUUUUGGG</t>
  </si>
  <si>
    <t>::::..::::::::::::</t>
  </si>
  <si>
    <t>CCGCCAAUUGGCUCUCCAAACAGU</t>
  </si>
  <si>
    <t>VaDar_g32654</t>
  </si>
  <si>
    <t>UUUCCAUUUUUUCCCCCUUCCACC</t>
  </si>
  <si>
    <t>.: :::::::.::::::::</t>
  </si>
  <si>
    <t>AAUCUGAUGGGGAAAGAAUGGAAA</t>
  </si>
  <si>
    <t>VaDar_g23511</t>
  </si>
  <si>
    <t>CUUUUGUGCACUGGAGUUUUGAC</t>
  </si>
  <si>
    <t>:::::::::: :::.::::</t>
  </si>
  <si>
    <t>GGAUAAACUCCAGUUCACGAAAG</t>
  </si>
  <si>
    <t>VaDar_g28722</t>
  </si>
  <si>
    <t>AAAAAUACACGGCUCAGAUCAAAU</t>
  </si>
  <si>
    <t>: :::::: .:::::::::::</t>
  </si>
  <si>
    <t>GGAUAAUCUGAAUCGUGUAUUUUU</t>
  </si>
  <si>
    <t>VaDar_g1966.1</t>
  </si>
  <si>
    <t>GUGGGUCCGGGCAUAAAUAACACC</t>
  </si>
  <si>
    <t>: : ::::::::::::::::</t>
  </si>
  <si>
    <t>GCGCUGAAUUAUGCCCGGACCCAC</t>
  </si>
  <si>
    <t>VaDar_g37731.1</t>
  </si>
  <si>
    <t>AAAUAGAGAGUGUGUAUUGUAGC</t>
  </si>
  <si>
    <t>:::::.:::::::::: ::</t>
  </si>
  <si>
    <t>UGAUCAAUAUACACUCUCUAAUU</t>
  </si>
  <si>
    <t>VaDar_g39284</t>
  </si>
  <si>
    <t>CGUAGGAUUUUAGGCUCUUUAGG</t>
  </si>
  <si>
    <t>: .:.::::.::.:::::::.:</t>
  </si>
  <si>
    <t>ACAGAGGAGCUUAGAAUCCUAUG</t>
  </si>
  <si>
    <t>VaDar_g24102</t>
  </si>
  <si>
    <t>CUAUCAUUUUCGGACGGAGGGAGU</t>
  </si>
  <si>
    <t>.:: :::::::::::::::</t>
  </si>
  <si>
    <t>UAGGUCUGCGUCCGAAAAUGAUAU</t>
  </si>
  <si>
    <t>VaDar_g36510</t>
  </si>
  <si>
    <t>AGAUAAAAUCCGAGCUGUUGAUGC</t>
  </si>
  <si>
    <t>::..:.:.:::::::::::</t>
  </si>
  <si>
    <t>UUCAAAAUGGUUUGGAUUUUAUCU</t>
  </si>
  <si>
    <t>VaDar_g29624</t>
  </si>
  <si>
    <t>:::::: :::::::::::.</t>
  </si>
  <si>
    <t>CUCACGUGACCUGCUUCUCCG</t>
  </si>
  <si>
    <t>VaDar_g20189</t>
  </si>
  <si>
    <t>GUCACGUGACCUGCUUCUCCG</t>
  </si>
  <si>
    <t>VaDar_g15201</t>
  </si>
  <si>
    <t>UUUUAACGCCUCGGAUUUUAUCUC</t>
  </si>
  <si>
    <t>::.:::.::::::::..::</t>
  </si>
  <si>
    <t>CAUUCAAGAUCUGAGGCGUUGGAA</t>
  </si>
  <si>
    <t>VaDar_g2241</t>
  </si>
  <si>
    <t>ACCGAUCCGUCUGUUUACUCACCC</t>
  </si>
  <si>
    <t>:.:: :.:::::::::::::</t>
  </si>
  <si>
    <t>GACCGGGUCAGCAGACGGAUCGGU</t>
  </si>
  <si>
    <t>VaDar_g15966</t>
  </si>
  <si>
    <t>:::: : :::::::::::::</t>
  </si>
  <si>
    <t>CCAGGAGUUAUCAGACGGAUCGGU</t>
  </si>
  <si>
    <t>VaDar_g41540</t>
  </si>
  <si>
    <t>GAUGAGGAGAUGAAUGGACAGAUG</t>
  </si>
  <si>
    <t>::::::::: :::.::::::</t>
  </si>
  <si>
    <t>GUAAUGUCCAUUCUUCUUCUCAUC</t>
  </si>
  <si>
    <t>VaDar_g33723</t>
  </si>
  <si>
    <t>:::::::::.::::::::::: ::</t>
  </si>
  <si>
    <t>CGCUAAAUCUGAAACGGUACCUGU</t>
  </si>
  <si>
    <t>VaDar_g36299</t>
  </si>
  <si>
    <t>:::::::::.:::.:.::.::</t>
  </si>
  <si>
    <t>GAGUUCCCCUAAAUAUUUUAG</t>
  </si>
  <si>
    <t>VaDar_g28744</t>
  </si>
  <si>
    <t>UUUGAAAAUCAAUGGCCCAGAUUC</t>
  </si>
  <si>
    <t>.:::::::::: :::::::.</t>
  </si>
  <si>
    <t>CUCCUUGGGCCAUUGCUUUUCAAG</t>
  </si>
  <si>
    <t>VaDar_g4194</t>
  </si>
  <si>
    <t>CUUUUGAUCUAAACUGUUCACUUU</t>
  </si>
  <si>
    <t>::: :::::.:::::::.:</t>
  </si>
  <si>
    <t>UAGCAGAAGAGUUUGGAUCAAAGG</t>
  </si>
  <si>
    <t>VaDar_g21645</t>
  </si>
  <si>
    <t>UCCAAAUCUGAACCAUUCAAAAAC</t>
  </si>
  <si>
    <t>::::::::..::::::::</t>
  </si>
  <si>
    <t>GAAAGAGAAUGGUUUGGAUUUGGA</t>
  </si>
  <si>
    <t>VaDar_g11052</t>
  </si>
  <si>
    <t>AAACCGUGGUUGAAUUUUGAAGAC</t>
  </si>
  <si>
    <t>:::::::. ::::::::::</t>
  </si>
  <si>
    <t>AGACCCAAAAUUUCACCACGGUUU</t>
  </si>
  <si>
    <t>VaDar_g367</t>
  </si>
  <si>
    <t>AAAUUUGGGCCGUCUAAAACACUU</t>
  </si>
  <si>
    <t>::::: :.:::.:::::::</t>
  </si>
  <si>
    <t>GUGCUUUUUACAUGGCUCAAAUUU</t>
  </si>
  <si>
    <t>VaDar_g19113.1</t>
  </si>
  <si>
    <t>CUACGACUAGGGUACCCCAUGAAA</t>
  </si>
  <si>
    <t>: :::: :::::::::::::::</t>
  </si>
  <si>
    <t>AUCCAUGCAGUACCCUAGUCGUAG</t>
  </si>
  <si>
    <t>CUAUUGUAUGGUCCAGAUUGUG</t>
  </si>
  <si>
    <t>UCCGAUCUUGACCAUACAAUGG</t>
  </si>
  <si>
    <t>VaDar_g11012</t>
  </si>
  <si>
    <t>CUAACUUUAUGGGACAGAGGGAGU</t>
  </si>
  <si>
    <t>:..:::::.:.::::::::.:</t>
  </si>
  <si>
    <t>GUGCUUUCUGUUCUAUAAAGUUGG</t>
  </si>
  <si>
    <t>VaDar_g11001</t>
  </si>
  <si>
    <t>: :.:::::.:.::::::::.:</t>
  </si>
  <si>
    <t>GGUGCUUCUGUUCUAUAAAGUUGG</t>
  </si>
  <si>
    <t>VaDar_g20086</t>
  </si>
  <si>
    <t>AUAUGUUGGCUCGAGCUCGGCUCG</t>
  </si>
  <si>
    <t>.:::::.:::::.:.::::</t>
  </si>
  <si>
    <t>UUCUAUGAGCUUGAGCCGAUAUAU</t>
  </si>
  <si>
    <t>VaDar_g20084</t>
  </si>
  <si>
    <t>::::::::::::: .::::</t>
  </si>
  <si>
    <t>UUCUACGAGCUCGAGCCAUUAUAU</t>
  </si>
  <si>
    <t>VaDar_g46532</t>
  </si>
  <si>
    <t>AUAAUUUCUGAUGCUCUUUACAAG</t>
  </si>
  <si>
    <t>.:::::: :::::::::::</t>
  </si>
  <si>
    <t>ACAAAGAAGAGCUUCAGAAAUUAU</t>
  </si>
  <si>
    <t>VaDar_g21494</t>
  </si>
  <si>
    <t>AGGUGAUUCAACGGCUGAAAAAUC</t>
  </si>
  <si>
    <t>:::::: :::::.::::::</t>
  </si>
  <si>
    <t>GGGGAUUCAGCAGUUGAGUCACCU</t>
  </si>
  <si>
    <t>VaDar_g18466</t>
  </si>
  <si>
    <t>UGAAAAUGACUUGGGCUUGAAGCU</t>
  </si>
  <si>
    <t>:: :::::::::.::::.:</t>
  </si>
  <si>
    <t>ACACACAUGCCCAAGUCGUUUUUA</t>
  </si>
  <si>
    <t>VaDar_g47087</t>
  </si>
  <si>
    <t>UAUGUGCUGUGAGAUUCGAUGAGA</t>
  </si>
  <si>
    <t>.:: : ::::::::::::::</t>
  </si>
  <si>
    <t>GAGAGUCUACUCUCACAGCACAUA</t>
  </si>
  <si>
    <t>AAUCAACGGCUCGGAUUUUAUCUC</t>
  </si>
  <si>
    <t>VaDar_g27654</t>
  </si>
  <si>
    <t>UAUGAGAAUUUAACUGGAGGUACC</t>
  </si>
  <si>
    <t>: :::.::::..::::::::.</t>
  </si>
  <si>
    <t>UUGAGCUCUAGUUGGAUUCUCAUG</t>
  </si>
  <si>
    <t>VaDar_g30161</t>
  </si>
  <si>
    <t>::::::.::::::::::.</t>
  </si>
  <si>
    <t>GAAAAUGGUUCUGCAUCAACUUCU</t>
  </si>
  <si>
    <t>VaDar_g15852</t>
  </si>
  <si>
    <t>GGAAUUGGGGAUCCUGUAGUGCGG</t>
  </si>
  <si>
    <t>: :: :::::::::.:.:::::</t>
  </si>
  <si>
    <t>GAGGACGACAGGAUCCUCGAUUCC</t>
  </si>
  <si>
    <t>VaDar_g29871</t>
  </si>
  <si>
    <t>AAAAUUAUCUUGAUCGGACAUCA</t>
  </si>
  <si>
    <t>::.:::::.::::..::::</t>
  </si>
  <si>
    <t>GUUCGUUCGAUCGAGAUGGUUUU</t>
  </si>
  <si>
    <t>VaDar_g24231</t>
  </si>
  <si>
    <t>AAUUCCGUUUGACAAAACACA</t>
  </si>
  <si>
    <t>:::::::: :::.:::::::</t>
  </si>
  <si>
    <t>GGUGUUUUGGCAAGCGGAAUU</t>
  </si>
  <si>
    <t>VaDar_g24070</t>
  </si>
  <si>
    <t>UUAUUUGCGACGGGAACAUGU</t>
  </si>
  <si>
    <t>: :::::.:.::.:.::::::</t>
  </si>
  <si>
    <t>AGAUGUUUCUGUUGUAAAUAA</t>
  </si>
  <si>
    <t>VaDar_g33964</t>
  </si>
  <si>
    <t>: ::::..:::::::::::</t>
  </si>
  <si>
    <t>CGAAGUUCUUGUCGCAAAUAA</t>
  </si>
  <si>
    <t>VaDar_g40776</t>
  </si>
  <si>
    <t>UUUCCAUUUUUGGACCGGACUAGC</t>
  </si>
  <si>
    <t>::.:::.::.:::::::.:</t>
  </si>
  <si>
    <t>UCAUCUCUGGUUCAGAAAUGGAGA</t>
  </si>
  <si>
    <t>VaDar_g25700</t>
  </si>
  <si>
    <t>: ::.:: :::::.:::::::</t>
  </si>
  <si>
    <t>AGAAAUCUGGCCCAAAGAUGGAAA</t>
  </si>
  <si>
    <t>GUGGGUCCGGGCAUAAAUAAGACC</t>
  </si>
  <si>
    <t>:: : ::::::::::::::::</t>
  </si>
  <si>
    <t>VaDar_g43452</t>
  </si>
  <si>
    <t>:..:.:::.:::::::::::</t>
  </si>
  <si>
    <t>UUAUCUGGGGUGGAAACACAUUCU</t>
  </si>
  <si>
    <t>VaDar_g38992</t>
  </si>
  <si>
    <t>GUUUUGGACAGUUCAAAUUUGAGG</t>
  </si>
  <si>
    <t>.::::::.:.:::::.:::.</t>
  </si>
  <si>
    <t>AAGAGAAUUUGGAUUGUCCGAAAU</t>
  </si>
  <si>
    <t>VaDar_g13367</t>
  </si>
  <si>
    <t>::::::: :::.::::::::</t>
  </si>
  <si>
    <t>AUUGAUUCAGCUUCACAUACA</t>
  </si>
  <si>
    <t>VaDar_g22520</t>
  </si>
  <si>
    <t>UUCAGGAAAGAGAAAUGGAUGGC</t>
  </si>
  <si>
    <t>:. ::::: :.:::::.:::::</t>
  </si>
  <si>
    <t>CCUCUCCAUAUUUCUUUUCUGAA</t>
  </si>
  <si>
    <t>VaDar_g16982</t>
  </si>
  <si>
    <t>: :::::::::::: :.:::::</t>
  </si>
  <si>
    <t>GAUAACACUCAAAACAAUGUCGU</t>
  </si>
  <si>
    <t>VaDar_g37379</t>
  </si>
  <si>
    <t>UGAGGUCCGGAUUUAAGCUCC</t>
  </si>
  <si>
    <t>.::::.:::::::.::::.</t>
  </si>
  <si>
    <t>AUGGCUUGAAUCCGGGCCUCG</t>
  </si>
  <si>
    <t>VaDar_g44484</t>
  </si>
  <si>
    <t>AUCCAACGGCUCUGAUAAAAGAGG</t>
  </si>
  <si>
    <t>:::. :.::::::::::::</t>
  </si>
  <si>
    <t>UUGUAUUUGGCGGAGCCGUUGGAU</t>
  </si>
  <si>
    <t>VaDar_g25007</t>
  </si>
  <si>
    <t>UUGAUCCGGAUCCGAUAAGUUUGG</t>
  </si>
  <si>
    <t>:. ::::::::::::.:::::: :</t>
  </si>
  <si>
    <t>CUUAACUUAUCGGAUUCGGAUCUA</t>
  </si>
  <si>
    <t>VaDar_g18130</t>
  </si>
  <si>
    <t>UUUGAUCGUGCAUGGUUUGGAGUG</t>
  </si>
  <si>
    <t>.: : ::::.: ::::::::::::</t>
  </si>
  <si>
    <t>UAGUGCAAAUCUUGCACGAUCAAA</t>
  </si>
  <si>
    <t>VaDar_g18133</t>
  </si>
  <si>
    <t>VaDar_g18146</t>
  </si>
  <si>
    <t>VaDar_g36287.1</t>
  </si>
  <si>
    <t>CAUGUGAGAGAGGGUGUGGCU</t>
  </si>
  <si>
    <t>:::::.:::::.::.:.::</t>
  </si>
  <si>
    <t>UUCCACAUCCUCUUUCGCGUG</t>
  </si>
  <si>
    <t>VaDar_g13459</t>
  </si>
  <si>
    <t>AAUCAACGAUGACUGCUUUAAACU</t>
  </si>
  <si>
    <t>UGCCUAAAGCAGACAUUGUUGAUU</t>
  </si>
  <si>
    <t>VaDar_g37637</t>
  </si>
  <si>
    <t>AGGAGAUCGGUACAUUUUCUGUGC</t>
  </si>
  <si>
    <t>..::::..:::::.:.::::::</t>
  </si>
  <si>
    <t>UAGUAGAAGGUGUACUGGUCUCCU</t>
  </si>
  <si>
    <t>VaDar_g2291</t>
  </si>
  <si>
    <t>VaDar_g42485</t>
  </si>
  <si>
    <t>VaDar_g14089</t>
  </si>
  <si>
    <t>::::.::::: ::::::::</t>
  </si>
  <si>
    <t>AAUAUGAAAGUGUACGGAUCUCCU</t>
  </si>
  <si>
    <t>VaDar_g14101</t>
  </si>
  <si>
    <t>VaDar_g14067</t>
  </si>
  <si>
    <t>VaDar_g24017</t>
  </si>
  <si>
    <t>UGCAUUUGUAUUAGAACUUGUUCU</t>
  </si>
  <si>
    <t>:::::.:::: ::::::::</t>
  </si>
  <si>
    <t>CUUUGAAGUUUUAAUUCAAAUGCA</t>
  </si>
  <si>
    <t>GUUUUGGACAGCUCAAAUUUGAUG</t>
  </si>
  <si>
    <t>: :::::: ::.::::::::.:::</t>
  </si>
  <si>
    <t>UUUCCGAUUUAGCGGUACUACCUA</t>
  </si>
  <si>
    <t>::::.:::::::::: ::::</t>
  </si>
  <si>
    <t>CAAAUAGUGCCGCUAAAUCUGAAA</t>
  </si>
  <si>
    <t>VaDar_g22091</t>
  </si>
  <si>
    <t>GACGGUCCGGAUUUUAAAUGAAUU</t>
  </si>
  <si>
    <t>GGGUCAGUUGAGAUCCGGACCGUC</t>
  </si>
  <si>
    <t>AAUUGACGGUCCGGAUUAAAACAC</t>
  </si>
  <si>
    <t>: :.::.::::::::::::</t>
  </si>
  <si>
    <t>VaDar_g29383.1</t>
  </si>
  <si>
    <t>AAUCUCCCCCUUUGGCACUUCCAU</t>
  </si>
  <si>
    <t>: ::::::::::::::::</t>
  </si>
  <si>
    <t>UCUUCAUUGCCAAAGGGGGAGAUA</t>
  </si>
  <si>
    <t>VaDar_g41565</t>
  </si>
  <si>
    <t>UGGUCUUGCCUUAGAACUUAGAGG</t>
  </si>
  <si>
    <t>:: ..:::.:::::::::.:::</t>
  </si>
  <si>
    <t>ACUGAGGGUUUUAAGGCAAGGCCA</t>
  </si>
  <si>
    <t>VaDar_g9313</t>
  </si>
  <si>
    <t>UUUCUCUUCCAUGAUGCCCCG</t>
  </si>
  <si>
    <t>:::.:::: ::::::::::</t>
  </si>
  <si>
    <t>AUGGGUAUCAAGGAAGAGAAA</t>
  </si>
  <si>
    <t>VaDar_g18082</t>
  </si>
  <si>
    <t>UUUCUCUUCCAUGAUGCCCCGUGC</t>
  </si>
  <si>
    <t>:.. :: : ::::::::::::::</t>
  </si>
  <si>
    <t>GUGGUGGACUUCAUGGAAGAGAAA</t>
  </si>
  <si>
    <t>VaDar_g47101</t>
  </si>
  <si>
    <t>GCAUGGGUUUUAAGGAUUUUGUGG</t>
  </si>
  <si>
    <t>..: : :::::::.::.::::::</t>
  </si>
  <si>
    <t>GUGCCACAUCCUUAGAAUCCAUGC</t>
  </si>
  <si>
    <t>VaDar_g47096</t>
  </si>
  <si>
    <t>VaDar_g47105</t>
  </si>
  <si>
    <t>VaDar_g16099</t>
  </si>
  <si>
    <t>GGGGUGGCCGUAGUGAUCUAAGUC</t>
  </si>
  <si>
    <t>:: : ::::::.::::.:::::</t>
  </si>
  <si>
    <t>CACCCACAUCACUGCGGCUACCCC</t>
  </si>
  <si>
    <t>VaDar_g22144</t>
  </si>
  <si>
    <t>AGAGAUGGUGUGGCUGAGAGUGGC</t>
  </si>
  <si>
    <t>:.:::: :::.::::::.:::</t>
  </si>
  <si>
    <t>AUGAUUCUCCGCCGCACCAUUUCU</t>
  </si>
  <si>
    <t>VaDar_g7239</t>
  </si>
  <si>
    <t>AUGUGUUUGGACAAGAUGUGAUCC</t>
  </si>
  <si>
    <t>::: :::::::::.:::.::::</t>
  </si>
  <si>
    <t>AGAUGCCAUCUUGUCUAAAUACAU</t>
  </si>
  <si>
    <t>VaDar_g36627</t>
  </si>
  <si>
    <t>: :::: : :::::::::::::</t>
  </si>
  <si>
    <t>AUACCACAGCAUGUCCAAACACAU</t>
  </si>
  <si>
    <t>VaDar_g30075</t>
  </si>
  <si>
    <t>AUUGAUUUUUGUACUCUACUU</t>
  </si>
  <si>
    <t>.: :.::::::::.:::::::</t>
  </si>
  <si>
    <t>GAAUGGAGUACAAGAAUCAAU</t>
  </si>
  <si>
    <t>VaDar_g25925</t>
  </si>
  <si>
    <t>UCAAUGGUCUGAAUUUGUUGAAGC</t>
  </si>
  <si>
    <t>:.::: :.:::::.:::::::</t>
  </si>
  <si>
    <t>UGGUUAACCAGUUCAGGCCAUUGA</t>
  </si>
  <si>
    <t>:: ::::::::..::::::</t>
  </si>
  <si>
    <t>GGUAGAAGAAAUUCAGGUCAUUGA</t>
  </si>
  <si>
    <t>VaDar_g3511</t>
  </si>
  <si>
    <t>AGGCAACCGAGUCGAGUUUGAACG</t>
  </si>
  <si>
    <t>:::.::::.:::::::..:</t>
  </si>
  <si>
    <t>GGGCAAAAUUCGAUUCGGUUGUUU</t>
  </si>
  <si>
    <t>VaDar_g21265</t>
  </si>
  <si>
    <t>::::::::::. ::::::::::::</t>
  </si>
  <si>
    <t>ACGCCUUCUGUGCCUACCACCAAA</t>
  </si>
  <si>
    <t>VaDar_g35260</t>
  </si>
  <si>
    <t>UAGGAUUUGAGGAAUGAAAAGCCC</t>
  </si>
  <si>
    <t>:: ::::::::.::.::::.:.</t>
  </si>
  <si>
    <t>AUGCAUUUCAUUCUUCGAAUCUUG</t>
  </si>
  <si>
    <t>::::::::: ::::::::::.</t>
  </si>
  <si>
    <t>VaDar_g45294</t>
  </si>
  <si>
    <t>: :.:::::.:.::.::::::</t>
  </si>
  <si>
    <t>GGGUUCUCUGUUUUUUGUCAA</t>
  </si>
  <si>
    <t>VaDar_g19289</t>
  </si>
  <si>
    <t>: :.::: ::::::.::::::</t>
  </si>
  <si>
    <t>GAGUUCUGUAUCUUUUGUCAA</t>
  </si>
  <si>
    <t>VaDar_g18974</t>
  </si>
  <si>
    <t>VaDar_g30896</t>
  </si>
  <si>
    <t>::. ::::::::::::::.:</t>
  </si>
  <si>
    <t>UUAUUGGAGGGGGAUGUUAAGAGA</t>
  </si>
  <si>
    <t>VaDar_g10961</t>
  </si>
  <si>
    <t>:::::::::::..:::::</t>
  </si>
  <si>
    <t>UGGCGUUAUAUAUGAGUUUGGUUC</t>
  </si>
  <si>
    <t>VaDar_g26827</t>
  </si>
  <si>
    <t>GGAAGGGCUUGAUCCAAGUAGU</t>
  </si>
  <si>
    <t>.::::::::::::::::.</t>
  </si>
  <si>
    <t>UCAUUUUGGAUCAAGCCCUUCU</t>
  </si>
  <si>
    <t>VaDar_g39890</t>
  </si>
  <si>
    <t>AUGAGGUGGCACAAUCUGGACUAU</t>
  </si>
  <si>
    <t>:: : .::: :::::::.::::::</t>
  </si>
  <si>
    <t>AUUGAUCAGUUUGUGCCGCCUCAU</t>
  </si>
  <si>
    <t>VaDar_g40638</t>
  </si>
  <si>
    <t>.: :::::::::.::::::</t>
  </si>
  <si>
    <t>GCCUCUCCGAUUGUGCCGCCUCAU</t>
  </si>
  <si>
    <t>VaDar_g37197</t>
  </si>
  <si>
    <t>UGACAAAGAGAGAGAGCACGC</t>
  </si>
  <si>
    <t>::::::.:::.:::::::</t>
  </si>
  <si>
    <t>UUUUGCUCUUUCUUUUUGUCA</t>
  </si>
  <si>
    <t>VaDar_g238</t>
  </si>
  <si>
    <t>ACAUCCUCUCUCUCUUUGUCA</t>
  </si>
  <si>
    <t>VaDar_g16141</t>
  </si>
  <si>
    <t>AACCGAACUGAACCGAACCGAACC</t>
  </si>
  <si>
    <t>:::.:::::::::.::::</t>
  </si>
  <si>
    <t>AUCGGUGUUUGGUUCAGUUUGGUU</t>
  </si>
  <si>
    <t>VaDar_g41751</t>
  </si>
  <si>
    <t>AGGAGGAUGUCAACAAGCUUG</t>
  </si>
  <si>
    <t>:.::.:::::::::: :::::</t>
  </si>
  <si>
    <t>CGAGUUUGUUGACAUACUCCU</t>
  </si>
  <si>
    <t>CAUUUGAGGUCUGUCACGUGUGAC</t>
  </si>
  <si>
    <t>:.. .: :::::::::::::.::</t>
  </si>
  <si>
    <t>VaDar_g45541</t>
  </si>
  <si>
    <t>GAUGUGUCUCAAUUGUAUUAAUAG</t>
  </si>
  <si>
    <t>:.:::::::::::::::: :</t>
  </si>
  <si>
    <t>GCCAUGAUACAAUUGAGACACAGC</t>
  </si>
  <si>
    <t>VaDar_g19096</t>
  </si>
  <si>
    <t>UGCUUGGAUCAAGCUCUUCCCAG</t>
  </si>
  <si>
    <t>::::::::::::.: ::::</t>
  </si>
  <si>
    <t>GACUGAAGAGCUUGAUUCUAGCA</t>
  </si>
  <si>
    <t>VaDar_g14293</t>
  </si>
  <si>
    <t>::::::::::::....:::</t>
  </si>
  <si>
    <t>ACUUGAAGAGCUUGAUUUGGGCA</t>
  </si>
  <si>
    <t>VaDar_g45773</t>
  </si>
  <si>
    <t>UUUGGAUGGUCUGGAUUUGAAACC</t>
  </si>
  <si>
    <t>::::: ::::::::..:::</t>
  </si>
  <si>
    <t>CAACACAAAUGCAGACCAUUUAAA</t>
  </si>
  <si>
    <t>VaDar_g26428</t>
  </si>
  <si>
    <t>GGGGACGUGAUUCUUGAUUGAAUA</t>
  </si>
  <si>
    <t>.:.::::::::.::::.::.</t>
  </si>
  <si>
    <t>CCGCUAGUCAAGAAUUACGUUCCU</t>
  </si>
  <si>
    <t>VaDar_g26431</t>
  </si>
  <si>
    <t>VaDar_g11396</t>
  </si>
  <si>
    <t>GAGAUUUGAAGGUUCUGGACCGGC</t>
  </si>
  <si>
    <t>: :: :::::::::::::.::: :</t>
  </si>
  <si>
    <t>GACGAUCCAGAACCUUCAGAUCCC</t>
  </si>
  <si>
    <t>VaDar_g45816</t>
  </si>
  <si>
    <t>AGAGAAUUCUGACCUGAACAUGAG</t>
  </si>
  <si>
    <t>:::: :: ..::::::::::::::</t>
  </si>
  <si>
    <t>CUCAGGUCUGGGUCAGAAUUCUCU</t>
  </si>
  <si>
    <t>VaDar_g15419</t>
  </si>
  <si>
    <t>CAAUGAACGGCUCGGAUCAUUUG</t>
  </si>
  <si>
    <t>: ::::.::::::::.::::</t>
  </si>
  <si>
    <t>AUCAGGAUCUGAGCCGUUUAUUG</t>
  </si>
  <si>
    <t>VaDar_g33015</t>
  </si>
  <si>
    <t>AGAAUAAUCCGGGCCGUUGAUUGG</t>
  </si>
  <si>
    <t>:::.:::::::::::::.</t>
  </si>
  <si>
    <t>GGUUACAAUGGCCCGGAUUAUUUC</t>
  </si>
  <si>
    <t>VaDar_g41232</t>
  </si>
  <si>
    <t>:: .:::::::::.::..::.::</t>
  </si>
  <si>
    <t>ACAUAUUUGGCGAUGAGGUUGAA</t>
  </si>
  <si>
    <t>VaDar_g28333</t>
  </si>
  <si>
    <t>:::::.::::::.:::::</t>
  </si>
  <si>
    <t>CUGUUUUUGGUGACGAAGUUAAA</t>
  </si>
  <si>
    <t>VaDar_g46041.1</t>
  </si>
  <si>
    <t>CCCGUUGGAUGCAUUUUCUGG</t>
  </si>
  <si>
    <t>::::.::::::::::: ::</t>
  </si>
  <si>
    <t>GGAGAAGAUGCAUCCAACUGG</t>
  </si>
  <si>
    <t>VaDar_g46812.1</t>
  </si>
  <si>
    <t>UUUAUGAAAU-AGGACCGUUAAAA</t>
  </si>
  <si>
    <t>VaDar_g46811</t>
  </si>
  <si>
    <t>VaDar_g45527</t>
  </si>
  <si>
    <t>GAUUGAGUCUAAGCUGUGUGAAAC</t>
  </si>
  <si>
    <t>::::..:.:::::::::::::.</t>
  </si>
  <si>
    <t>UCUUCAUGCGGCUUAGACUCAAUU</t>
  </si>
  <si>
    <t>VaDar_g32293</t>
  </si>
  <si>
    <t>VaDar_g29748</t>
  </si>
  <si>
    <t>:.::::::::.:::.:::::</t>
  </si>
  <si>
    <t>GAAAUUGGAGAACUCACGAAUCUU</t>
  </si>
  <si>
    <t>VaDar_g29745</t>
  </si>
  <si>
    <t>VaDar_g29749</t>
  </si>
  <si>
    <t>VaDar_g29742</t>
  </si>
  <si>
    <t>:.::::::::.:.:::::::</t>
  </si>
  <si>
    <t>GAAAUUGGAGAACUCGCAAAUCUU</t>
  </si>
  <si>
    <t>VaDar_g46543</t>
  </si>
  <si>
    <t>VaDar_g46347</t>
  </si>
  <si>
    <t>VaDar_g46350</t>
  </si>
  <si>
    <t>VaDar_g30335</t>
  </si>
  <si>
    <t>AAAAUUGGAGAACUCACGAAUCUU</t>
  </si>
  <si>
    <t>VaDar_g46336</t>
  </si>
  <si>
    <t>VaDar_g46096</t>
  </si>
  <si>
    <t>GGAAUUGGAGAACUCACGAAUCUU</t>
  </si>
  <si>
    <t>VaDar_g33847</t>
  </si>
  <si>
    <t>:.:::.::::.::..::::::</t>
  </si>
  <si>
    <t>UGGAUUGGGGAACUCAUGAAUCUG</t>
  </si>
  <si>
    <t>VaDar_g33840</t>
  </si>
  <si>
    <t>VaDar_g33855</t>
  </si>
  <si>
    <t>VaDar_g42151</t>
  </si>
  <si>
    <t>AAUUAAUGGUCUUGAUUUCAUCUC</t>
  </si>
  <si>
    <t>:::.:::::::: :::::::</t>
  </si>
  <si>
    <t>AAAUUGAGAUCAAGACAAUUAAUU</t>
  </si>
  <si>
    <t>VaDar_g21401.1</t>
  </si>
  <si>
    <t>GAUGUGAGUGUUUGUGUAAGUGUG</t>
  </si>
  <si>
    <t>:... :::::::.::..::::.::</t>
  </si>
  <si>
    <t>CGUGAUUACACAGACGUUCACGUC</t>
  </si>
  <si>
    <t>VaDar_g36364</t>
  </si>
  <si>
    <t>UGAAAUCCGAACUGUUAAAAACAC</t>
  </si>
  <si>
    <t>:::..:::::.:::::::.</t>
  </si>
  <si>
    <t>AGGCAUUUGGCAGUUUGGAUUUCG</t>
  </si>
  <si>
    <t>VaDar_g5381</t>
  </si>
  <si>
    <t>GUUUUGGACGACUUAGAUUUGAGG</t>
  </si>
  <si>
    <t>: :::::::.::::.::::</t>
  </si>
  <si>
    <t>GUUAUAUUCUAAGUUGUCCGAAAC</t>
  </si>
  <si>
    <t>VaDar_g47044</t>
  </si>
  <si>
    <t>UAAACGAAAUCAGGACCGUUG</t>
  </si>
  <si>
    <t>VaDar_g47046</t>
  </si>
  <si>
    <t>UUAACGAAAUCAGGACCGUUG</t>
  </si>
  <si>
    <t>VaDar_g19908</t>
  </si>
  <si>
    <t>AAGAGAUUUUGGACCGUUGGAUCA</t>
  </si>
  <si>
    <t>.:::.: :.:::::::::::</t>
  </si>
  <si>
    <t>UUCAUCAAUGUUUCAAAAUCUCUU</t>
  </si>
  <si>
    <t>VaDar_g20022</t>
  </si>
  <si>
    <t>VaDar_g20018</t>
  </si>
  <si>
    <t>VaDar_g7011</t>
  </si>
  <si>
    <t>:::: :::::::::::::</t>
  </si>
  <si>
    <t>CCAAGCAACUGUCCAAAAUCUCUC</t>
  </si>
  <si>
    <t>VaDar_g9666</t>
  </si>
  <si>
    <t>UGGCAACUUGCAUUCGUGGGC</t>
  </si>
  <si>
    <t>: :.::::::::::::::.:</t>
  </si>
  <si>
    <t>UCACGCGAAUGCAAGUUGCUA</t>
  </si>
  <si>
    <t>VaDar_g3246</t>
  </si>
  <si>
    <t>CUUUUGAACACAUUGGACGGU</t>
  </si>
  <si>
    <t>.: ::::::::::::.:::</t>
  </si>
  <si>
    <t>CAUGCCCAAUGUGUUCAGAAG</t>
  </si>
  <si>
    <t>VaDar_g1104</t>
  </si>
  <si>
    <t>.::: ::::..::::::::::::</t>
  </si>
  <si>
    <t>AGGUUCCUAAGGUCAAACGGAAAA</t>
  </si>
  <si>
    <t>VaDar_g18435</t>
  </si>
  <si>
    <t>: :::::::::..:.:::.::</t>
  </si>
  <si>
    <t>ACCUGGCUAAAAUCGGAUGGAGAA</t>
  </si>
  <si>
    <t>VaDar_g24684</t>
  </si>
  <si>
    <t>::..:::::::.::::.:::</t>
  </si>
  <si>
    <t>GCUUGUGUUUCUUUCUCUAAA</t>
  </si>
  <si>
    <t>VaDar_g21000</t>
  </si>
  <si>
    <t>:::: :: :::::::::::::</t>
  </si>
  <si>
    <t>UCUCUUGCUUCUCUCUCCAAA</t>
  </si>
  <si>
    <t>VaDar_g10694</t>
  </si>
  <si>
    <t>:::: :::::::::..:::</t>
  </si>
  <si>
    <t>CAUCAUCUUUCUCUCUUUAAA</t>
  </si>
  <si>
    <t>VaDar_g12213</t>
  </si>
  <si>
    <t>ACUAAACGAUCCCAAAACUUGAGC</t>
  </si>
  <si>
    <t>:::.:::::::::: :::::.::</t>
  </si>
  <si>
    <t>ACUCGAGUUUUGGGAACGUUUGGU</t>
  </si>
  <si>
    <t>AAUCAACGGCUCAGAUUUCAUCUC</t>
  </si>
  <si>
    <t>VaDar_g309</t>
  </si>
  <si>
    <t>::: ::: ::::::::::::::</t>
  </si>
  <si>
    <t>UAGA-GAAUGCUGAGCCGUUGAUU</t>
  </si>
  <si>
    <t>VaDar_g39824</t>
  </si>
  <si>
    <t>CAUGUGAGUGGGGUUGUGGUU</t>
  </si>
  <si>
    <t>.:::::::::..:.:.:::::</t>
  </si>
  <si>
    <t>GACCACAACCUUAUUUACAUG</t>
  </si>
  <si>
    <t>VaDar_g35392</t>
  </si>
  <si>
    <t>GUUUUGGAUCUUUGGCUGAGUGGC</t>
  </si>
  <si>
    <t>:::::::::::: :.:::::</t>
  </si>
  <si>
    <t>UAACCUCAGCCAAAGACCUAAAAC</t>
  </si>
  <si>
    <t>VaDar_g38937</t>
  </si>
  <si>
    <t>AGACGUCUGCGUAGUCCAUCAGCA</t>
  </si>
  <si>
    <t>:: :::::::::::.::.:</t>
  </si>
  <si>
    <t>GCACAAUUGACUACGCAGAUGUUU</t>
  </si>
  <si>
    <t>VaDar_g28698</t>
  </si>
  <si>
    <t>GAUGUGACAGAUAAGAAGAAGCCC</t>
  </si>
  <si>
    <t>.::.: ::::::::::::.::</t>
  </si>
  <si>
    <t>UAUUUUUUACUUAUCUGUCACGUC</t>
  </si>
  <si>
    <t>VaDar_g2358</t>
  </si>
  <si>
    <t>.:: : :::::::::::::::</t>
  </si>
  <si>
    <t>UAUUUUGUACUUAUCUGUCACAUC</t>
  </si>
  <si>
    <t>VaDar_g12824</t>
  </si>
  <si>
    <t>AUGUGUUCAGAAGGUGUUUUC</t>
  </si>
  <si>
    <t>: :::.:: ::::::::::::</t>
  </si>
  <si>
    <t>GUAAAUACGUUCUGAACACAU</t>
  </si>
  <si>
    <t>VaDar_g5304</t>
  </si>
  <si>
    <t>UUUUAACGGCUUGGAUUUCAUCUC</t>
  </si>
  <si>
    <t>:. ::::::::::.: ::::::</t>
  </si>
  <si>
    <t>CUGGAGAAAUCCAAGUCUUUAAAA</t>
  </si>
  <si>
    <t>AAUCAACGGCUCGGAUUUUAUCUU</t>
  </si>
  <si>
    <t>VaDar_g17910</t>
  </si>
  <si>
    <t>UCGGCUGCCGACUAGCAAUUUGUA</t>
  </si>
  <si>
    <t>::::::: ::::::::.::</t>
  </si>
  <si>
    <t>UUGUUAUUGCUAAUCGGCAGCUGA</t>
  </si>
  <si>
    <t>VaDar_g37736</t>
  </si>
  <si>
    <t>: ..::::::::.:::::::</t>
  </si>
  <si>
    <t>GAAAAGUGUGACAGAUCUCAAAUC</t>
  </si>
  <si>
    <t>AAUCAACGGUCUGGAUUAUCUUAC</t>
  </si>
  <si>
    <t>:.: :::::.:.:::.::::::</t>
  </si>
  <si>
    <t>AUGACAUAAUUCGGACUGUUGAUG</t>
  </si>
  <si>
    <t>VaDar_g18995</t>
  </si>
  <si>
    <t>:: : ..::::::.::::::::</t>
  </si>
  <si>
    <t>ACAAAACGGUCCAGAUCGUUGAUU</t>
  </si>
  <si>
    <t>::: ::: :.::::::::::::</t>
  </si>
  <si>
    <t>VaDar_g42297</t>
  </si>
  <si>
    <t>AUAAUGACCUGUAUGAUACGAUAC</t>
  </si>
  <si>
    <t>: :. ::: ::::::::::::.:</t>
  </si>
  <si>
    <t>AUCUUAUAUGAUACAGGUCAUUGU</t>
  </si>
  <si>
    <t>VaDar_g41931</t>
  </si>
  <si>
    <t>AGGAUCCAACGGCCCACAACUGUU</t>
  </si>
  <si>
    <t>::::: ::::::::::::</t>
  </si>
  <si>
    <t>AAGGAGUGUGGCCCGUUGGAUCCU</t>
  </si>
  <si>
    <t>VaDar_g43178</t>
  </si>
  <si>
    <t>:::::.:::::::.:::.</t>
  </si>
  <si>
    <t>AAGAUUUCCAAGCAGUUUUGAAAG</t>
  </si>
  <si>
    <t>VaDar_g18208</t>
  </si>
  <si>
    <t>.:.:::.:::::::.:::.</t>
  </si>
  <si>
    <t>CAACAGUUCAAGCAGUUUUGAAAG</t>
  </si>
  <si>
    <t>VaDar_g21295</t>
  </si>
  <si>
    <t>:::.:..:::::::.::.:</t>
  </si>
  <si>
    <t>UGGAAAUCUAGGCAGUUUUGAAGA</t>
  </si>
  <si>
    <t>VaDar_g4183</t>
  </si>
  <si>
    <t>:::.:::..:::::.::.:</t>
  </si>
  <si>
    <t>CGCAAAUCUAAAUGGUUUUGAAGA</t>
  </si>
  <si>
    <t>VaDar_g5053</t>
  </si>
  <si>
    <t>::. ::::::::::.:::.</t>
  </si>
  <si>
    <t>CUGCAAUUGAAACAGUUUUGAAAG</t>
  </si>
  <si>
    <t>VaDar_g46721</t>
  </si>
  <si>
    <t>: :: :::::::::::::: ::</t>
  </si>
  <si>
    <t>UCGGAAUGGGUGGAGUCGGAAA</t>
  </si>
  <si>
    <t>VaDar_g35816</t>
  </si>
  <si>
    <t>::::: :::: ::::::::</t>
  </si>
  <si>
    <t>UGAGUCAAUCUUGAAAUCAAU</t>
  </si>
  <si>
    <t>VaDar_g7799</t>
  </si>
  <si>
    <t>:::: ::.:::::.::.::</t>
  </si>
  <si>
    <t>AGAGUCUCUUUUCAAGUCGAU</t>
  </si>
  <si>
    <t>VaDar_g10064</t>
  </si>
  <si>
    <t>CAGCGGCGUUCCUCACCUGGACAG</t>
  </si>
  <si>
    <t>:: ::: ::::::.:::::::</t>
  </si>
  <si>
    <t>CCAUCGAGGAGAGGAAUGCCGCUG</t>
  </si>
  <si>
    <t>VaDar_g6291</t>
  </si>
  <si>
    <t>.:. : ::::::::::::: :::</t>
  </si>
  <si>
    <t>UAUGAUGAAUCUGGACCGUCCAUU</t>
  </si>
  <si>
    <t>VaDar_g8196</t>
  </si>
  <si>
    <t>:::: ::::::: ::::::</t>
  </si>
  <si>
    <t>GUGGAUCAAGCUGGACCAUCAAUU</t>
  </si>
  <si>
    <t>VaDar_g15969</t>
  </si>
  <si>
    <t>UGUUUCGUGUGGAUAAUCUCG</t>
  </si>
  <si>
    <t>.::::::.:.:..::::::.:</t>
  </si>
  <si>
    <t>UGAGAUUGUUCGUACGAAAUA</t>
  </si>
  <si>
    <t>VaDar_g22594</t>
  </si>
  <si>
    <t>::::: ::.::::::::::</t>
  </si>
  <si>
    <t>GGAGAUACUCUACACGAAACA</t>
  </si>
  <si>
    <t>VaDar_g9256</t>
  </si>
  <si>
    <t>: :: :: ::.::::::::.:.::</t>
  </si>
  <si>
    <t>AAAUAAAAUUGCAAUAUUGGCUUU</t>
  </si>
  <si>
    <t>::: ::..::.::::::::</t>
  </si>
  <si>
    <t>AGUACAAUAUAUGAUGUUGACCUU</t>
  </si>
  <si>
    <t>VaDar_g29179</t>
  </si>
  <si>
    <t>:::::::::.:::.::...</t>
  </si>
  <si>
    <t>AAAUUUUCAAGUCCUUGUUGG</t>
  </si>
  <si>
    <t>VaDar_g31917</t>
  </si>
  <si>
    <t>:: ::: ::::::::::::</t>
  </si>
  <si>
    <t>AUAUCUUCCAGCCCUCGUCAA</t>
  </si>
  <si>
    <t>VaDar_g20774</t>
  </si>
  <si>
    <t>:. ::::::::::::: :::..</t>
  </si>
  <si>
    <t>UACGUAAUUGCAGUGCUUCAAAGU</t>
  </si>
  <si>
    <t>VaDar_g6060</t>
  </si>
  <si>
    <t>AGGCCAAGUGGGAGAAUGUAAGA</t>
  </si>
  <si>
    <t>: ::::: :::::::: ::::</t>
  </si>
  <si>
    <t>AAUGACAUUGUCCCACUUCGCCU</t>
  </si>
  <si>
    <t>VaDar_g7561</t>
  </si>
  <si>
    <t>: :::::: :::::: ::::::</t>
  </si>
  <si>
    <t>CUCCCAAUCUUGACCAUCCAAUAG</t>
  </si>
  <si>
    <t>VaDar_g11490</t>
  </si>
  <si>
    <t>VaDar_g22370</t>
  </si>
  <si>
    <t>UCUGAUACUGUUAGGGUGCCCUAC</t>
  </si>
  <si>
    <t>::..::::::::::.:::</t>
  </si>
  <si>
    <t>GGGAAACAUUCUAACAGUAUUAGA</t>
  </si>
  <si>
    <t>VaDar_g47054</t>
  </si>
  <si>
    <t>:: ::::..::::.:::::</t>
  </si>
  <si>
    <t>UCGGAUAAAAACGGGCCGGUUUUC</t>
  </si>
  <si>
    <t>VaDar_g15907</t>
  </si>
  <si>
    <t>AAAAUGGGCAGUAAAACAAAAAG</t>
  </si>
  <si>
    <t>: ::::::.:::::..::::</t>
  </si>
  <si>
    <t>UGCUCUGUUUUGCUGCCUGUUUU</t>
  </si>
  <si>
    <t>VaDar_g7934</t>
  </si>
  <si>
    <t>: ::: :::.::::::::::</t>
  </si>
  <si>
    <t>UCUAUUGGUUUGCUGCCCAUUUA</t>
  </si>
  <si>
    <t>VaDar_g39046.1</t>
  </si>
  <si>
    <t>VaDar_g33103</t>
  </si>
  <si>
    <t>:.:: :.:::::::::.:::</t>
  </si>
  <si>
    <t>UUGAUACCCUCUCUCAAUCGCUC</t>
  </si>
  <si>
    <t>VaDar_g24120</t>
  </si>
  <si>
    <t>GUGUGUUGGAGCCAUAUUGGAGAC</t>
  </si>
  <si>
    <t>:: :..:: :::::::::::::.</t>
  </si>
  <si>
    <t>CUCGCUGAUCUGGCUCCAACACAU</t>
  </si>
  <si>
    <t>VaDar_g6509</t>
  </si>
  <si>
    <t>:::: :::::::::..::.</t>
  </si>
  <si>
    <t>UGCAGCAAUUUGGCUCCAAUGCAU</t>
  </si>
  <si>
    <t>VaDar_g19700</t>
  </si>
  <si>
    <t>ACGGUCCGGAUUUUAAAUAAA</t>
  </si>
  <si>
    <t>: :::::...:::.::::.::</t>
  </si>
  <si>
    <t>UGUAUUUGGGAUCUGGACUGU</t>
  </si>
  <si>
    <t>VaDar_g2654</t>
  </si>
  <si>
    <t>AAGUGAUUGAUCUGAGAACCCCCA</t>
  </si>
  <si>
    <t>:::::.::::::.:::.:</t>
  </si>
  <si>
    <t>ACCCAGUUCUUAGAUCAGUCAUUG</t>
  </si>
  <si>
    <t>VaDar_g11113</t>
  </si>
  <si>
    <t>AAGUGUGUGACUCCUACAAAAAUG</t>
  </si>
  <si>
    <t>: :: ::.:::::::::::</t>
  </si>
  <si>
    <t>CCUGGUCGUUGGGGUCACACACUU</t>
  </si>
  <si>
    <t>VaDar_g35132</t>
  </si>
  <si>
    <t>AACCUUCCCCGUUCGUAACCUGGC</t>
  </si>
  <si>
    <t>:::::.::::::::.:: ::</t>
  </si>
  <si>
    <t>AGAUGGUUAUGAACGGGGGAGAUU</t>
  </si>
  <si>
    <t>VaDar_g25</t>
  </si>
  <si>
    <t>VaDar_g7186</t>
  </si>
  <si>
    <t>::.:::::::: ::.:::::</t>
  </si>
  <si>
    <t>AUACAAGAGUAUUCAUUGGCAGUU</t>
  </si>
  <si>
    <t>VaDar_g7835</t>
  </si>
  <si>
    <t>AUCCGUGUCUGGACCAUGAG--UCAC</t>
  </si>
  <si>
    <t>:::. .:::::::.::::::: :.:</t>
  </si>
  <si>
    <t>GUGGAUUUCAUGGUUCAGACACUGGU</t>
  </si>
  <si>
    <t>VaDar_g32198</t>
  </si>
  <si>
    <t>AUCCGUGUCUGGACCAUGAGUCAC</t>
  </si>
  <si>
    <t>:: ::::::.:..::::::</t>
  </si>
  <si>
    <t>AAUCGUCCUGGUCCGGGUACGGAU</t>
  </si>
  <si>
    <t>VaDar_g19556</t>
  </si>
  <si>
    <t>UUCGGAAACUGAGUUGAUAAAAUC</t>
  </si>
  <si>
    <t>:.:.:::::.::::.:::.</t>
  </si>
  <si>
    <t>GUGGCUGUUAACUCGGUUUUCGAG</t>
  </si>
  <si>
    <t>VaDar_g23731</t>
  </si>
  <si>
    <t>: ::::::::: :::::::</t>
  </si>
  <si>
    <t>GAAGAUCUCAACUCAGAUUCCGAA</t>
  </si>
  <si>
    <t>VaDar_g11070.1</t>
  </si>
  <si>
    <t>: ::::.:.::::::.:::</t>
  </si>
  <si>
    <t>ACAAAUCUCAAUUUAGUUUCUGAA</t>
  </si>
  <si>
    <t>VaDar_g6378</t>
  </si>
  <si>
    <t>UCUGAUAUCGGUAAACUCUCCAUC</t>
  </si>
  <si>
    <t>:: .::::::.:::.:.::::.</t>
  </si>
  <si>
    <t>UUUGUGGAGUUUGCCGGUGUCAGG</t>
  </si>
  <si>
    <t>VaDar_g17376</t>
  </si>
  <si>
    <t>.:.:::::.::::.::.::</t>
  </si>
  <si>
    <t>CGCACGGGGUUUAUCGAUGUCGGA</t>
  </si>
  <si>
    <t>VaDar_g40302</t>
  </si>
  <si>
    <t>UUAACGAACUCGCUAAAGCUCAGC</t>
  </si>
  <si>
    <t>::. ::.:.:::::::::::</t>
  </si>
  <si>
    <t>CAAAAGUGUUGGUGAGUUCGUUAA</t>
  </si>
  <si>
    <t>VaDar_g40954</t>
  </si>
  <si>
    <t>: :::..::::.::::..:::</t>
  </si>
  <si>
    <t>GAGCGAACUGUUUAUAACCUUCUC</t>
  </si>
  <si>
    <t>VaDar_g28638</t>
  </si>
  <si>
    <t>UUAACGGCUCAGAUUUCAUCUUG</t>
  </si>
  <si>
    <t>: :::::.:::::::::..</t>
  </si>
  <si>
    <t>CUUUACGAAAUUUGAGCCGUUGG</t>
  </si>
  <si>
    <t>VaDar_g27605.1</t>
  </si>
  <si>
    <t>::::::::. .::::::::</t>
  </si>
  <si>
    <t>UAUCGAUUUAGAGUGUAUUGAAGA</t>
  </si>
  <si>
    <t>VaDar_g27592</t>
  </si>
  <si>
    <t>VaDar_g41287</t>
  </si>
  <si>
    <t>.::: :::::::::::::</t>
  </si>
  <si>
    <t>UUGACGUUUUCAGCUCAUUGAAGA</t>
  </si>
  <si>
    <t>VaDar_g47269</t>
  </si>
  <si>
    <t>UGUGUUCUCAGGUCACCCCUU</t>
  </si>
  <si>
    <t>:: ::::::.::.:::.:::</t>
  </si>
  <si>
    <t>UAGAGGUGACUUGGGAAUACA</t>
  </si>
  <si>
    <t>VaDar_g35540</t>
  </si>
  <si>
    <t>..:: ::::..::.:::::::</t>
  </si>
  <si>
    <t>GGGGAGUGAUUUGGGAACACA</t>
  </si>
  <si>
    <t>VaDar_g13195</t>
  </si>
  <si>
    <t>CGUUUUGGAGAUCUGUUUGGAGAC</t>
  </si>
  <si>
    <t>::::::::..:::::::.::::</t>
  </si>
  <si>
    <t>UUCUCCAAAUGGAUCUCCGAAACU</t>
  </si>
  <si>
    <t>VaDar_g5060</t>
  </si>
  <si>
    <t>CGUUUUGGAGAUCUGUUUGG-AGAC</t>
  </si>
  <si>
    <t>:::: ::: ..::::::.:::::::</t>
  </si>
  <si>
    <t>GUCUGCCACGUAGAUCUUCAAAACG</t>
  </si>
  <si>
    <t>VaDar_g39340</t>
  </si>
  <si>
    <t>AAGGAGUGCCAAUAGAGAAAAGUG</t>
  </si>
  <si>
    <t>: :: : :: ::::::::.:::::</t>
  </si>
  <si>
    <t>CUCUCUCCUAUAUUGGCAUUCCUU</t>
  </si>
  <si>
    <t>VaDar_g9618</t>
  </si>
  <si>
    <t>CUAAAAUCAUUUGAAAAACU-CAGC</t>
  </si>
  <si>
    <t>::: :::::: :::: ::::::::</t>
  </si>
  <si>
    <t>ACUGCAGUUUUCCAAAAGAUUUUAG</t>
  </si>
  <si>
    <t>VaDar_g47290</t>
  </si>
  <si>
    <t>CACUUAAAAAGGGACGGAGGGAGU</t>
  </si>
  <si>
    <t>::::::: ::::::::::: :</t>
  </si>
  <si>
    <t>UACCCCUCCGCCCCUUUUUAAGCG</t>
  </si>
  <si>
    <t>VaDar_g25135</t>
  </si>
  <si>
    <t>::.. ...::::::::::.::.::</t>
  </si>
  <si>
    <t>AGGGGUGGAACCUAACCAGUAUAC</t>
  </si>
  <si>
    <t>VaDar_g42981</t>
  </si>
  <si>
    <t>AGUGUUCUAAAAGAAGGUCUAGA</t>
  </si>
  <si>
    <t>:.:.:.:::::::: ::::::</t>
  </si>
  <si>
    <t>CAUGGGCUUUCUUUUAAAACACU</t>
  </si>
  <si>
    <t>VaDar_g47018</t>
  </si>
  <si>
    <t>GUUAAAGUGGAGAGGCUGAUGAGG</t>
  </si>
  <si>
    <t>:: :::: ::::::::.:::::</t>
  </si>
  <si>
    <t>ACUGAUCAACCUCUCCAUUUUAAA</t>
  </si>
  <si>
    <t>VaDar_g35141</t>
  </si>
  <si>
    <t>GAAAUGAUCCAGGAAAGAGAAAUG</t>
  </si>
  <si>
    <t>.: : :::::::.:::::.:: ::</t>
  </si>
  <si>
    <t>UACUGCUCUUUCUUGGAUUAUCUC</t>
  </si>
  <si>
    <t>VaDar_g4035</t>
  </si>
  <si>
    <t>::::::::::: ::::::</t>
  </si>
  <si>
    <t>AACAACUCUUUCCUGGUUCAUUUA</t>
  </si>
  <si>
    <t>VaDar_g4028</t>
  </si>
  <si>
    <t>AGCGACUCUUUCCUGGUUCAUUUA</t>
  </si>
  <si>
    <t>VaDar_g4030</t>
  </si>
  <si>
    <t>AACGACUCUUUCCUGGUUCAUUUA</t>
  </si>
  <si>
    <t>VaDar_g34805</t>
  </si>
  <si>
    <t>.:::::::::::: .::::</t>
  </si>
  <si>
    <t>AUUAAUUCUUUCCUGGAUGGUUUC</t>
  </si>
  <si>
    <t>VaDar_g5034</t>
  </si>
  <si>
    <t>ACCGAUCCGGACCGUGAGCACCCC</t>
  </si>
  <si>
    <t>: ::::..:::::.:::::::</t>
  </si>
  <si>
    <t>UUGAUGCUUGCGGUCUGGAUCGGC</t>
  </si>
  <si>
    <t>VaDar_g5043</t>
  </si>
  <si>
    <t>VaDar_g16654</t>
  </si>
  <si>
    <t>AAUGGACUUAGGGCACAUCACGUG</t>
  </si>
  <si>
    <t>..: : :::::..:.::::::::</t>
  </si>
  <si>
    <t>GGUGGGCUGUGCUUUGAGUCCAUU</t>
  </si>
  <si>
    <t>VaDar_g2555</t>
  </si>
  <si>
    <t>AAAAGUGUAUUGGACGGCUCG</t>
  </si>
  <si>
    <t>:::: :::::.::::::::</t>
  </si>
  <si>
    <t>AGAGCAGUCCAGUACACUUUC</t>
  </si>
  <si>
    <t>VaDar_g41116</t>
  </si>
  <si>
    <t>: ::.:::...::.:::::::</t>
  </si>
  <si>
    <t>CAAGUCGUUUGAUGCACUUUU</t>
  </si>
  <si>
    <t>VaDar_g3493</t>
  </si>
  <si>
    <t>.: ::: :::::.::::::::</t>
  </si>
  <si>
    <t>AACUACUUAUUCCAGGCCAUUGAU</t>
  </si>
  <si>
    <t>VaDar_g21894</t>
  </si>
  <si>
    <t>VaDar_g32997</t>
  </si>
  <si>
    <t>:::::::::: .::::::.:</t>
  </si>
  <si>
    <t>GAAAUUUUCUGAACAGUUUCGGGA</t>
  </si>
  <si>
    <t>VaDar_g38584</t>
  </si>
  <si>
    <t>GGUGUGUUGUUCCGACUUUUGAAG</t>
  </si>
  <si>
    <t>:::::.:::::::::..:</t>
  </si>
  <si>
    <t>CAGGCAAAGUUGGAACAACAUGCA</t>
  </si>
  <si>
    <t>::: ::.:.:.:::::::::::</t>
  </si>
  <si>
    <t>VaDar_g35234</t>
  </si>
  <si>
    <t>:::: :::: :::::::::::</t>
  </si>
  <si>
    <t>CUUAUAAUAUCCCAGCCGUUGAUU</t>
  </si>
  <si>
    <t>VaDar_g44962</t>
  </si>
  <si>
    <t>:: :.:::.::::::: :::::</t>
  </si>
  <si>
    <t>AAGCAAGAAUUCAAGCCGGUGAUU</t>
  </si>
  <si>
    <t>VaDar_g41549</t>
  </si>
  <si>
    <t>CGAAACGGUCUAGGAAAGUGAAAU</t>
  </si>
  <si>
    <t>: :.:::::::::::: ::.:</t>
  </si>
  <si>
    <t>CCAUAAUUUUCCUAGACCGGUUUG</t>
  </si>
  <si>
    <t>VaDar_g41621</t>
  </si>
  <si>
    <t>UUAUUAAACGAGCCUAAAAUUGAG</t>
  </si>
  <si>
    <t>...::::.::.:.::::.::.:</t>
  </si>
  <si>
    <t>UGUGGUUUUGGGUUUGUUUGAUGA</t>
  </si>
  <si>
    <t>VaDar_g7684</t>
  </si>
  <si>
    <t>UUAAAUGACUGAGAUUAAAGCUU</t>
  </si>
  <si>
    <t>:::::::::::..:::.:</t>
  </si>
  <si>
    <t>CCAACUUAAUCUCAGUUGUUUGA</t>
  </si>
  <si>
    <t>VaDar_g40431</t>
  </si>
  <si>
    <t>AUCCGUGUCCGAUCCAAAAGUCUC</t>
  </si>
  <si>
    <t>.:..: ::::::.::::.:::.:</t>
  </si>
  <si>
    <t>CGGGUUCUUGGAUUGGACGCGGGU</t>
  </si>
  <si>
    <t>VaDar_g4125</t>
  </si>
  <si>
    <t>CAAUUCCACUCACAUGCGGCAUGG</t>
  </si>
  <si>
    <t>:: .:: :::::.:::::.:::</t>
  </si>
  <si>
    <t>GCAGCUCGAAUGUGGGUGGAGUUG</t>
  </si>
  <si>
    <t>VaDar_g45241</t>
  </si>
  <si>
    <t>AGGACCUCCUAAUUUUGAAAUUGG</t>
  </si>
  <si>
    <t>.:: :::::::::.::: :::.:</t>
  </si>
  <si>
    <t>UCACCUUCAAAAUUGGGAAGUCUU</t>
  </si>
  <si>
    <t>VaDar_g3966</t>
  </si>
  <si>
    <t>CUACCGAUUCUAGAUAAACCUUGA</t>
  </si>
  <si>
    <t>:: :::::.:::.::.:.:::.:</t>
  </si>
  <si>
    <t>UCUUGGUUUGUCUGGAGUUGGUGG</t>
  </si>
  <si>
    <t>VaDar_g20075</t>
  </si>
  <si>
    <t>UCUUGAUCUUGACCUUAGUCUCA</t>
  </si>
  <si>
    <t>:: :. :::::::::.:::::.</t>
  </si>
  <si>
    <t>GGAUAUGAAGGUCAAGGUCAAGG</t>
  </si>
  <si>
    <t>VaDar_g38522</t>
  </si>
  <si>
    <t>::::.:::.:::: :::::</t>
  </si>
  <si>
    <t>ACCUACUAGGGUUAAGAACAAGA</t>
  </si>
  <si>
    <t>VaDar_g14627</t>
  </si>
  <si>
    <t>:: ::::::.::.:::::.</t>
  </si>
  <si>
    <t>ACUCACAAAGGUCGAGGUCAAGG</t>
  </si>
  <si>
    <t>VaDar_g12125</t>
  </si>
  <si>
    <t>UGGACGGCCGAGAUCUAAACCCUC</t>
  </si>
  <si>
    <t>::: :::.:.::.::::::</t>
  </si>
  <si>
    <t>AACACUUUCGAUUUUGGUCGUCCA</t>
  </si>
  <si>
    <t>VaDar_g7628</t>
  </si>
  <si>
    <t>CGGUGAUGAAAGCUACUCGACGU</t>
  </si>
  <si>
    <t>: :::::.:.::::: :::::</t>
  </si>
  <si>
    <t>UGGACGAGUGGUUUUCAACACCG</t>
  </si>
  <si>
    <t>VaDar_g32814</t>
  </si>
  <si>
    <t>.:.::::.::::::..:::</t>
  </si>
  <si>
    <t>GCAGUGGGUAGUUUUCAUUGCCG</t>
  </si>
  <si>
    <t>VaDar_g44687</t>
  </si>
  <si>
    <t>: ::. ::: :::::::::::::</t>
  </si>
  <si>
    <t>ACGAAGCUUACCUCUCCAAACAGG</t>
  </si>
  <si>
    <t>VaDar_g16665</t>
  </si>
  <si>
    <t>.::: ::::::::.::.::</t>
  </si>
  <si>
    <t>GUUCUGAUUUACUCUCCAGACGGG</t>
  </si>
  <si>
    <t>VaDar_g40453</t>
  </si>
  <si>
    <t>:::: .::: ::::::.:::::.:</t>
  </si>
  <si>
    <t>GGUGAGAGGUGGAAAAGAUGGAGA</t>
  </si>
  <si>
    <t>VaDar_g44370</t>
  </si>
  <si>
    <t>::::::::::::..: :::::</t>
  </si>
  <si>
    <t>AAAGGAAGGGGGAAAGGAAGGAAA</t>
  </si>
  <si>
    <t>VaDar_g6795</t>
  </si>
  <si>
    <t>:::.::::::..::::::::</t>
  </si>
  <si>
    <t>UCCGGAGGGGGGAGGAAAUGGAAU</t>
  </si>
  <si>
    <t>VaDar_g25492</t>
  </si>
  <si>
    <t>::::::::::::: ::::..:</t>
  </si>
  <si>
    <t>GCAGGAAGGGGGAAAACAUGGGGA</t>
  </si>
  <si>
    <t>VaDar_g692</t>
  </si>
  <si>
    <t>: :: :.::::::::.::::::.</t>
  </si>
  <si>
    <t>GUUGAAGGGGGGAAAGAAUGGAGC</t>
  </si>
  <si>
    <t>VaDar_g36289.2</t>
  </si>
  <si>
    <t>:::: ::::.::..::::::</t>
  </si>
  <si>
    <t>AAAAGAAGAGGGAGAAGGUGGAAA</t>
  </si>
  <si>
    <t>VaDar_g24669</t>
  </si>
  <si>
    <t>:::: ::::..::::::.::</t>
  </si>
  <si>
    <t>UAGUGAAGAGGGAGGAAAUGGGAA</t>
  </si>
  <si>
    <t>VaDar_g37093</t>
  </si>
  <si>
    <t>:::: ::::.:::.::::.:</t>
  </si>
  <si>
    <t>AAGAGAAGAGGGAGAAAGUGGAGA</t>
  </si>
  <si>
    <t>VaDar_g23923.1</t>
  </si>
  <si>
    <t>: : ::::: ::::::::::::.</t>
  </si>
  <si>
    <t>GAUUGAAGGUUGAAAAAAUGGAAG</t>
  </si>
  <si>
    <t>VaDar_g43134</t>
  </si>
  <si>
    <t>::::::: .::.:::::::</t>
  </si>
  <si>
    <t>CCAACAAGGGGGCGAAGAUGGAAA</t>
  </si>
  <si>
    <t>VaDar_g32368</t>
  </si>
  <si>
    <t>: : : : :::::::::::::::.</t>
  </si>
  <si>
    <t>GCUCGCAAGGGGAAAAAAUGGAAG</t>
  </si>
  <si>
    <t>VaDar_g38888</t>
  </si>
  <si>
    <t>VaDar_g32365</t>
  </si>
  <si>
    <t>VaDar_g38914</t>
  </si>
  <si>
    <t>VaDar_g11204</t>
  </si>
  <si>
    <t>VaDar_g38976</t>
  </si>
  <si>
    <t>VaDar_g31015</t>
  </si>
  <si>
    <t>::::: :::::.:::::::</t>
  </si>
  <si>
    <t>CUACGAAGGAAGAAAAGAUGGAAA</t>
  </si>
  <si>
    <t>VaDar_g7092</t>
  </si>
  <si>
    <t>GUGUGUUGAAGAUUUGUUGGAGAC</t>
  </si>
  <si>
    <t>:: :::::.::: :::::::::.</t>
  </si>
  <si>
    <t>GUGGCCAACGAAUGUUCAACACAU</t>
  </si>
  <si>
    <t>VaDar_g7095</t>
  </si>
  <si>
    <t>AAUCAACGGCUUGGAUUUCAUCUC</t>
  </si>
  <si>
    <t>:. . :::::: .::::::::.::</t>
  </si>
  <si>
    <t>VaDar_g1937</t>
  </si>
  <si>
    <t>:.:. : ::::::::::::::</t>
  </si>
  <si>
    <t>UUCUCGUACCGGACCGAACCG</t>
  </si>
  <si>
    <t>VaDar_g25202</t>
  </si>
  <si>
    <t>.::.::::::: :.::::::</t>
  </si>
  <si>
    <t>GAAGAAGCUCCAGUUCGCAAAAG</t>
  </si>
  <si>
    <t>VaDar_g19435</t>
  </si>
  <si>
    <t>..:::::::::: :::.:::</t>
  </si>
  <si>
    <t>GGAGGAACUCCAGUGAACAGAAG</t>
  </si>
  <si>
    <t>VaDar_g42320</t>
  </si>
  <si>
    <t>ACUGUUUGGAUCAAGCCCUUC</t>
  </si>
  <si>
    <t>:::::.: ::::::.:::::</t>
  </si>
  <si>
    <t>AAAGGGUUGGAUCCAGACAGU</t>
  </si>
  <si>
    <t>VaDar_g43120</t>
  </si>
  <si>
    <t>.::::.::: :::::.::::</t>
  </si>
  <si>
    <t>AGAGGGUUUGUUCCAAGCAGU</t>
  </si>
  <si>
    <t>VaDar_g4559</t>
  </si>
  <si>
    <t>VaDar_g23302</t>
  </si>
  <si>
    <t>::: : ::::::::::.::</t>
  </si>
  <si>
    <t>GGCCGUAUCUUUGCCCGGACCUAC</t>
  </si>
  <si>
    <t>VaDar_g35503</t>
  </si>
  <si>
    <t>AAUCAACGGCUCAGAUUCCAUCUC</t>
  </si>
  <si>
    <t>::::: ::::: :::::::::::</t>
  </si>
  <si>
    <t>CAGAUGCAAUCUCAGCCGUUGAUU</t>
  </si>
  <si>
    <t>VaDar_g35282</t>
  </si>
  <si>
    <t>AUAGGGUACUCUAGGAUUUUAGG</t>
  </si>
  <si>
    <t>:: :::::.:::::::::: .:</t>
  </si>
  <si>
    <t>CCACAAAUCUUAGAGUACCCGGU</t>
  </si>
  <si>
    <t>VaDar_g40602.1</t>
  </si>
  <si>
    <t>GUGCUCCCUAUCGUCGUCAUA</t>
  </si>
  <si>
    <t>:::::::::::. ::::.::</t>
  </si>
  <si>
    <t>GAUGACGACGAUGAGGAGUAC</t>
  </si>
  <si>
    <t>VaDar_g33469</t>
  </si>
  <si>
    <t>AAUAUUGGAGUGUG-GUUAUCA</t>
  </si>
  <si>
    <t>::::: .:::::::::::::</t>
  </si>
  <si>
    <t>GAAUAACGUACACUCCAAUAUU</t>
  </si>
  <si>
    <t>VaDar_g31685</t>
  </si>
  <si>
    <t>AAUCAACGACUCGGAUGCCAUCUC</t>
  </si>
  <si>
    <t>: :::::.:.::.:::::::</t>
  </si>
  <si>
    <t>AAAUUAGCAUCUGGGUUGUUGAUU</t>
  </si>
  <si>
    <t>VaDar_g34965</t>
  </si>
  <si>
    <t>VaDar_g27205</t>
  </si>
  <si>
    <t>:::::.:::::::::::</t>
  </si>
  <si>
    <t>AGUACUGCAUCUGAGUCGUUGAUC</t>
  </si>
  <si>
    <t>VaDar_g2612</t>
  </si>
  <si>
    <t>:::::: .::::::::::.:.::</t>
  </si>
  <si>
    <t>CCUAAACGGCCUAAAAUCUUGCG</t>
  </si>
  <si>
    <t>VaDar_g46535</t>
  </si>
  <si>
    <t>:.:.:::.: ::.:::::::.::</t>
  </si>
  <si>
    <t>CUUGAAGGGACUGAAAUCCUGCG</t>
  </si>
  <si>
    <t>VaDar_g45469</t>
  </si>
  <si>
    <t>:: :::: ::: :::::::::::</t>
  </si>
  <si>
    <t>CCCAAAGCGCCCAAAAUCCUACG</t>
  </si>
  <si>
    <t>VaDar_g1149</t>
  </si>
  <si>
    <t>AGACUGAGUGGGAAUCUGAUCCCU</t>
  </si>
  <si>
    <t>:::::: ::::::..::::</t>
  </si>
  <si>
    <t>AUCUCUCAGAUGCCCACUUGGUCU</t>
  </si>
  <si>
    <t>VaDar_g6981</t>
  </si>
  <si>
    <t>::: . :::::::::::::</t>
  </si>
  <si>
    <t>CAAACUCACGGUCCCACUCAGUCU</t>
  </si>
  <si>
    <t>VaDar_g3409</t>
  </si>
  <si>
    <t>::..:::: ::::::.::::::</t>
  </si>
  <si>
    <t>UCUUUCUCCAUCCGAAGAUGAUAA</t>
  </si>
  <si>
    <t>VaDar_g26532</t>
  </si>
  <si>
    <t>.::..:::.:::::::.:.:</t>
  </si>
  <si>
    <t>CAAAUCUUUGUCUGAAAAUGGUGG</t>
  </si>
  <si>
    <t>VaDar_g26926</t>
  </si>
  <si>
    <t>CGACUGUUUGAAUUAAAUCCGAGC</t>
  </si>
  <si>
    <t>: ::::::.::.: :::::::</t>
  </si>
  <si>
    <t>AUGCCGAUUUAGUUUACACAGUCG</t>
  </si>
  <si>
    <t>VaDar_g30091</t>
  </si>
  <si>
    <t>UUGAAGAUUUCAUUCCAACAGUCG</t>
  </si>
  <si>
    <t>VaDar_g46046</t>
  </si>
  <si>
    <t>AAGGUGAUGUGGCAGACAAGGAGA</t>
  </si>
  <si>
    <t>::::::::::..:: ::::</t>
  </si>
  <si>
    <t>AGCUGUUGUCUGCCAUGUCCCCUU</t>
  </si>
  <si>
    <t>VaDar_g36779</t>
  </si>
  <si>
    <t>AUCUCUUCCUCAUUUGAUAAAAUC</t>
  </si>
  <si>
    <t>:::: ::::..:::::::::::.</t>
  </si>
  <si>
    <t>GAUUAUAUCGGAUGAGGAAGAGGA</t>
  </si>
  <si>
    <t>VaDar_g26814</t>
  </si>
  <si>
    <t>:::.:::::::::::::</t>
  </si>
  <si>
    <t>UUCGGAUUCAGAUGAGGAAGAGAU</t>
  </si>
  <si>
    <t>VaDar_g26848</t>
  </si>
  <si>
    <t>VaDar_g14182.1</t>
  </si>
  <si>
    <t>:.::::.::::::::.::</t>
  </si>
  <si>
    <t>GCAAAUGUCAAGUGAGGAAGGGAA</t>
  </si>
  <si>
    <t>VaDar_g22196</t>
  </si>
  <si>
    <t>: :. :.::::::::.:::::</t>
  </si>
  <si>
    <t>AGGUGUGGCGAAUGAGGAGGAGAU</t>
  </si>
  <si>
    <t>VaDar_g34048</t>
  </si>
  <si>
    <t>: ::::::.:::::::::</t>
  </si>
  <si>
    <t>AGCUCGAACAAAUGGGGAAGAGAU</t>
  </si>
  <si>
    <t>VaDar_g25818</t>
  </si>
  <si>
    <t>GUGAAGUGUCGCUAUUGUAUUGAU</t>
  </si>
  <si>
    <t>: .::::: :::.::.:.:::::</t>
  </si>
  <si>
    <t>CUGGAUACAUUAGUGAUAUUUCAC</t>
  </si>
  <si>
    <t>VaDar_g28865</t>
  </si>
  <si>
    <t>AGGAACCGUGGUUUGAACCGAACC</t>
  </si>
  <si>
    <t>::::::.:. :::::::::</t>
  </si>
  <si>
    <t>UUGCAGGUUCAGAUAACGGUUCCU</t>
  </si>
  <si>
    <t>VaDar_g44857</t>
  </si>
  <si>
    <t>:: :: :::::::..::::.::</t>
  </si>
  <si>
    <t>AGUGGGGAUCAAACCGUGGUUUCU</t>
  </si>
  <si>
    <t>VaDar_g31972</t>
  </si>
  <si>
    <t>:: :: ::::::::::::::.</t>
  </si>
  <si>
    <t>ACAGGAAAAGCUCGGAUUUUAUUA</t>
  </si>
  <si>
    <t>VaDar_g30553</t>
  </si>
  <si>
    <t>UUGGAGACAGACCUAACCUUUGGC</t>
  </si>
  <si>
    <t>..::::::::::: :.::.::</t>
  </si>
  <si>
    <t>GAAGGAGGUUAGGUCUAUUUCUAA</t>
  </si>
  <si>
    <t>VaDar_g34189</t>
  </si>
  <si>
    <t>VaDar_g30498</t>
  </si>
  <si>
    <t>CAGAGUGUGCUGAGGCUUUUC</t>
  </si>
  <si>
    <t>:: ::.::::::.:.::::</t>
  </si>
  <si>
    <t>UCAAUGCUUCAGCAUAUUCUG</t>
  </si>
  <si>
    <t>VaDar_g30504</t>
  </si>
  <si>
    <t>VaDar_g35824</t>
  </si>
  <si>
    <t>..: ::.::::::::::::</t>
  </si>
  <si>
    <t>CUUGCUUGUCCUGCUUCUCCA</t>
  </si>
  <si>
    <t>VaDar_g13863</t>
  </si>
  <si>
    <t>.:..:::::::::: ::::::</t>
  </si>
  <si>
    <t>GUUGUGGAAUCCGAGGCAUUAAAA</t>
  </si>
  <si>
    <t>VaDar_g37378</t>
  </si>
  <si>
    <t>:::: :.:::::::::.:::..:.</t>
  </si>
  <si>
    <t>GAGA-AGAAUCCGAGGUGUUGGAG</t>
  </si>
  <si>
    <t>VaDar_g3726</t>
  </si>
  <si>
    <t>::: :.:::::::::: ::::.:</t>
  </si>
  <si>
    <t>AAGA-AGAAUCCGAGGCAUUAAGA</t>
  </si>
  <si>
    <t>VaDar_g38025</t>
  </si>
  <si>
    <t>::: :::::::::::: ::::..</t>
  </si>
  <si>
    <t>AAGA-AAAAUCCGAGGCAUUAAGG</t>
  </si>
  <si>
    <t>VaDar_g11152</t>
  </si>
  <si>
    <t>::.:::.::::.:::..::</t>
  </si>
  <si>
    <t>CAUUCAAGAUCUGAGGUGUUGGAA</t>
  </si>
  <si>
    <t>VaDar_g40936</t>
  </si>
  <si>
    <t>GAUCCCCGUUCCCCAUUUGGAGUG</t>
  </si>
  <si>
    <t>:::: ::::.::::::.:.</t>
  </si>
  <si>
    <t>AGUGGCAAAAGGGGGACGGGGGUU</t>
  </si>
  <si>
    <t>VaDar_g34544.1</t>
  </si>
  <si>
    <t>UUGCCAAAGGUUAGGUCUGUCUCC</t>
  </si>
  <si>
    <t>:: ::::::.:.::::::: :::</t>
  </si>
  <si>
    <t>GGCCACAGACUUGACCUUUGCCAA</t>
  </si>
  <si>
    <t>VaDar_g17816</t>
  </si>
  <si>
    <t>:: :.:::.:.::.:::::.::</t>
  </si>
  <si>
    <t>UGAACCGGACUUGACUUUUGGUAA</t>
  </si>
  <si>
    <t>VaDar_g23778</t>
  </si>
  <si>
    <t>: ::...:::::::.:::::.</t>
  </si>
  <si>
    <t>UCCCAGUUUGUUCAUCUUCUCAUU</t>
  </si>
  <si>
    <t>VaDar_g20245</t>
  </si>
  <si>
    <t>:.:: :::::::::::::</t>
  </si>
  <si>
    <t>CUGUGAUUCACUCAUCUCCUCAUC</t>
  </si>
  <si>
    <t>VaDar_g37440</t>
  </si>
  <si>
    <t>::: ::::::::.:::::</t>
  </si>
  <si>
    <t>AUGAGUUCCUUUCAUCUCUUCAUC</t>
  </si>
  <si>
    <t>VaDar_g12721</t>
  </si>
  <si>
    <t>:::: :::: :::::::::</t>
  </si>
  <si>
    <t>GCGAAGUCCUUUCAACUCCUCAUC</t>
  </si>
  <si>
    <t>VaDar_g27955</t>
  </si>
  <si>
    <t>AUUAACCGCUCGGAUUUCAUCUCG</t>
  </si>
  <si>
    <t>:: :::::: :::::::::: ::</t>
  </si>
  <si>
    <t>GGAUAUGAAAACCGAGCGGUUCAU</t>
  </si>
  <si>
    <t>VaDar_g33327</t>
  </si>
  <si>
    <t>GAGUGUGUUGGAGCCAUGUUGAAG</t>
  </si>
  <si>
    <t>::.:::.: ::::::::::</t>
  </si>
  <si>
    <t>UGAUCACGUGGUUACAACACACUC</t>
  </si>
  <si>
    <t>..::: :::.::.:::::::</t>
  </si>
  <si>
    <t>UGAAGGCAUUGCUUCAGCACACUC</t>
  </si>
  <si>
    <t>VaDar_g36274</t>
  </si>
  <si>
    <t>AGGGAAUCGAACACCUGACCAAAG</t>
  </si>
  <si>
    <t>::.:::::::::::.:.:</t>
  </si>
  <si>
    <t>UCGGAUUCGGGUGUUCGAUUUCUU</t>
  </si>
  <si>
    <t>VaDar_g22261</t>
  </si>
  <si>
    <t>.: ::::::.::.::::::</t>
  </si>
  <si>
    <t>UUGUAUCGGACAAUUAUGUGCCAC</t>
  </si>
  <si>
    <t>VaDar_g42682</t>
  </si>
  <si>
    <t>::.:: :::::::::::::</t>
  </si>
  <si>
    <t>UAGAUCCUGA-AAUCAUAUGCCAC</t>
  </si>
  <si>
    <t>VaDar_g20890</t>
  </si>
  <si>
    <t>GAAAACAGUUGUGGGCCGUUGGAU</t>
  </si>
  <si>
    <t>: :::..::..::.::::::::::</t>
  </si>
  <si>
    <t>AGCCAGUGGUUCAUAACUGUUUUC</t>
  </si>
  <si>
    <t>VaDar_g20342</t>
  </si>
  <si>
    <t>VaDar_g47274</t>
  </si>
  <si>
    <t>:.:::::::.:: :::::::</t>
  </si>
  <si>
    <t>ACUGAGCGGCCCAUAAAUGUUUUC</t>
  </si>
  <si>
    <t>AUGUGUUGGAGUCAUGUUAGAGAC</t>
  </si>
  <si>
    <t>:: ::.:. ::.:::::::::::</t>
  </si>
  <si>
    <t>VaDar_g20420</t>
  </si>
  <si>
    <t>::: ::::::.::::::::</t>
  </si>
  <si>
    <t>AUGGCUACAAUGACUUCAACACAU</t>
  </si>
  <si>
    <t>VaDar_g31234</t>
  </si>
  <si>
    <t>GAACGUGUGCUAGGUUCUGUGAGG</t>
  </si>
  <si>
    <t>:.:..::::::. ::::::.::::</t>
  </si>
  <si>
    <t>CUUUGCAGAACUGAGCACAUGUUC</t>
  </si>
  <si>
    <t>VaDar_g24018</t>
  </si>
  <si>
    <t>GUAUUGUGGCCGGUUGUUAUGUAC</t>
  </si>
  <si>
    <t>:::.:::.:::::..:::.</t>
  </si>
  <si>
    <t>UGGUUUAAUAACUGGCCAUGAUAU</t>
  </si>
  <si>
    <t>VaDar_g22431</t>
  </si>
  <si>
    <t>: : ::: ..:::::::.:::::</t>
  </si>
  <si>
    <t>UUUCUUAAAGGCCGGCCAUAAUAC</t>
  </si>
  <si>
    <t>VaDar_g4402</t>
  </si>
  <si>
    <t>:: :::..::::.::::..:::</t>
  </si>
  <si>
    <t>GUAGGGAAUGGUUUGGAUCGGAAG</t>
  </si>
  <si>
    <t>VaDar_g4603</t>
  </si>
  <si>
    <t>CAUUUGAGGGCUGUCACGUGUGAC</t>
  </si>
  <si>
    <t>:: .:::: :::::..::::.:::</t>
  </si>
  <si>
    <t>GUAGCACGGGACAGUUCUCAGAUG</t>
  </si>
  <si>
    <t>VaDar_g11492</t>
  </si>
  <si>
    <t>::..:::::.::::::::</t>
  </si>
  <si>
    <t>CGUAGUGGGUGGUUUAGAUUUGGU</t>
  </si>
  <si>
    <t>VaDar_g14631</t>
  </si>
  <si>
    <t>: : ::::. :::::::::::::</t>
  </si>
  <si>
    <t>GGUAUUGAGGUGUUCAGAUUUGGA</t>
  </si>
  <si>
    <t>VaDar_g12508</t>
  </si>
  <si>
    <t>::: :::::.::::::::</t>
  </si>
  <si>
    <t>UGGAGAGAAAGGUUCGGAUUUGGA</t>
  </si>
  <si>
    <t>VaDar_g34457</t>
  </si>
  <si>
    <t>AAGUGGACUGUAUAUAUAUAUAUA</t>
  </si>
  <si>
    <t>:: : : .:::.::::::.:::::</t>
  </si>
  <si>
    <t>UACAGAGGUAUGUACAGUUCACUU</t>
  </si>
  <si>
    <t>VaDar_g264</t>
  </si>
  <si>
    <t>::::::: ::::..:.::::::</t>
  </si>
  <si>
    <t>ACCUUCAAAUUUCAGUCGCGGUUU</t>
  </si>
  <si>
    <t>VaDar_g40127</t>
  </si>
  <si>
    <t>:.:::::.:::::: ::::</t>
  </si>
  <si>
    <t>AAACCCGAAAUUUAACCACAGUUU</t>
  </si>
  <si>
    <t>VaDar_g8927</t>
  </si>
  <si>
    <t>GUAACGGCGACUGCGAGGAUUCGC</t>
  </si>
  <si>
    <t>::: :::: ::::::::::</t>
  </si>
  <si>
    <t>GUCUCUCCACGCACUCGCCGUUAC</t>
  </si>
  <si>
    <t>VaDar_g4514</t>
  </si>
  <si>
    <t>:::: : :.:::::::::::</t>
  </si>
  <si>
    <t>AGCAGUUUCAUAUGGCCCAAAUUU</t>
  </si>
  <si>
    <t>VaDar_g20772</t>
  </si>
  <si>
    <t>UCCGGAUGCAUGACAAAGGCA</t>
  </si>
  <si>
    <t>:: :: ::::::::.::::</t>
  </si>
  <si>
    <t>AUCCAUUUUCAUGCAUUCGGA</t>
  </si>
  <si>
    <t>VaDar_g20129</t>
  </si>
  <si>
    <t>VaDar_g36717</t>
  </si>
  <si>
    <t>GAAUGGAUAAAAUCAAGGCUUGAU</t>
  </si>
  <si>
    <t>:::.:::.::::.:.::::.</t>
  </si>
  <si>
    <t>UGUUAGCUUUGGUUUUGUUCAUUU</t>
  </si>
  <si>
    <t>VaDar_g31956</t>
  </si>
  <si>
    <t>AGUGUGUUUUUAUUGGGCGGACCA</t>
  </si>
  <si>
    <t>::: :.:::::::..:::::..::</t>
  </si>
  <si>
    <t>UGGCCUGCCCAAUGGAAACAUGCU</t>
  </si>
  <si>
    <t>VaDar_g5994</t>
  </si>
  <si>
    <t>VaDar_g40617</t>
  </si>
  <si>
    <t>VaDar_g13129</t>
  </si>
  <si>
    <t>VaDar_g28179</t>
  </si>
  <si>
    <t>VaDar_g24979</t>
  </si>
  <si>
    <t>VaDar_g40616</t>
  </si>
  <si>
    <t>VaDar_g17482</t>
  </si>
  <si>
    <t>VaDar_g30530</t>
  </si>
  <si>
    <t>VaDar_g11424.2</t>
  </si>
  <si>
    <t>AUUAUGGACGGCCCAGAUUCAGGG</t>
  </si>
  <si>
    <t>:::.:::::.::..::.::</t>
  </si>
  <si>
    <t>GGGCAAAUUUGGGCUGUUUAUGAU</t>
  </si>
  <si>
    <t>VaDar_g45125</t>
  </si>
  <si>
    <t>CGCUAUCCAUCCUGAGUUUCA</t>
  </si>
  <si>
    <t>:::.::.::::::::::: :</t>
  </si>
  <si>
    <t>CGAAGCUUAGGAUGGAUAGGG</t>
  </si>
  <si>
    <t>VaDar_g36745</t>
  </si>
  <si>
    <t>::.::.::::::::::: :</t>
  </si>
  <si>
    <t>CAAAGCUUAGGAUGGAUAGGG</t>
  </si>
  <si>
    <t>VaDar_g10147</t>
  </si>
  <si>
    <t>GUUUAACGGCUCGGAUUUCAUCUC</t>
  </si>
  <si>
    <t>: :.::: ::.::::..:::::::</t>
  </si>
  <si>
    <t>GUGGUGAUAUUCGAGUUGUUAAAC</t>
  </si>
  <si>
    <t>VaDar_g46330</t>
  </si>
  <si>
    <t>CCGGAUCUUCAAGCUUAAGGCUCC</t>
  </si>
  <si>
    <t>.: :: ::::::::.:::..::</t>
  </si>
  <si>
    <t>AAGGGCUCAAGCUUGAGGAUUUGG</t>
  </si>
  <si>
    <t>VaDar_g9958</t>
  </si>
  <si>
    <t>.: :: :::.::::.::::.::</t>
  </si>
  <si>
    <t>AAGGGCUCAAGUUUGAGGAUCUGG</t>
  </si>
  <si>
    <t>VaDar_g10496</t>
  </si>
  <si>
    <t>AGUGAGUAAUGGAGACCGUUGAUC</t>
  </si>
  <si>
    <t>:.:::.:.::::..:::::</t>
  </si>
  <si>
    <t>UGCUUAUGGUUUUCAUUGUUCACU</t>
  </si>
  <si>
    <t>CCCAAUCUUGACCAUCCAAUAG</t>
  </si>
  <si>
    <t>VaDar_g11014</t>
  </si>
  <si>
    <t>: : :.:.:::.:.::::::::.:</t>
  </si>
  <si>
    <t>AGUGCUUUUGUUCUAUAAAGUUGG</t>
  </si>
  <si>
    <t>VaDar_g11013</t>
  </si>
  <si>
    <t>: :.:.:::.:.::::::::.:</t>
  </si>
  <si>
    <t>GGUGCUUUUGUUCUAUAAAGUUGG</t>
  </si>
  <si>
    <t>VaDar_g44643</t>
  </si>
  <si>
    <t>::::::. :::.:::::::</t>
  </si>
  <si>
    <t>CAACACGAGCUUUAGCUAACAUAU</t>
  </si>
  <si>
    <t>VaDar_g12571</t>
  </si>
  <si>
    <t>GAAUUGAUCUGCGCUGUUGAACGC</t>
  </si>
  <si>
    <t>::.::::: :.:::::::::</t>
  </si>
  <si>
    <t>UAACUCGACAGCCCGGAUCAAUUC</t>
  </si>
  <si>
    <t>VaDar_g47194</t>
  </si>
  <si>
    <t>..::::.:::::::::::</t>
  </si>
  <si>
    <t>AUGGGUGACAGUGCAGAUCAAUUG</t>
  </si>
  <si>
    <t>VaDar_g47285</t>
  </si>
  <si>
    <t>VaDar_g27512</t>
  </si>
  <si>
    <t>::: :.:::::::.: :::::::</t>
  </si>
  <si>
    <t>GUUGGAGAGAGCAUUAUAAAUUAU</t>
  </si>
  <si>
    <t>VaDar_g46349</t>
  </si>
  <si>
    <t>.:::.:: :::::::::::</t>
  </si>
  <si>
    <t>ACAAAGAAGGGCUUCAGAAAUUAU</t>
  </si>
  <si>
    <t>VaDar_g22928</t>
  </si>
  <si>
    <t>::::. .::::::::::.:</t>
  </si>
  <si>
    <t>AAAUCAAAGGAUAUCAGAAAUUGU</t>
  </si>
  <si>
    <t>VaDar_g632</t>
  </si>
  <si>
    <t>UUUGUGGGCUGAGUUCAAAUC</t>
  </si>
  <si>
    <t>::::..:::::::::::.</t>
  </si>
  <si>
    <t>UUCUUGAGUUCAGCCCACAAG</t>
  </si>
  <si>
    <t>VaDar_g23257</t>
  </si>
  <si>
    <t>GCUACUUCAGAGGUUGAAUCACCU</t>
  </si>
  <si>
    <t>VaDar_g610</t>
  </si>
  <si>
    <t>: : ::.::::::::::::</t>
  </si>
  <si>
    <t>CAAAAUGCUGCUGUUGAAUCACCU</t>
  </si>
  <si>
    <t>VaDar_g8508</t>
  </si>
  <si>
    <t>ACGGUUUAUUAUUCUUAGAACAUU</t>
  </si>
  <si>
    <t>:: ::::::::::::.::</t>
  </si>
  <si>
    <t>GAAGGCCUUAGAAUAAUAAACUGU</t>
  </si>
  <si>
    <t>VaDar_g13186</t>
  </si>
  <si>
    <t>AAUGAAUUGCCGACUAAAUAUUU</t>
  </si>
  <si>
    <t>: ::: : :.:::::::::::</t>
  </si>
  <si>
    <t>CCAGAUUCACUUGGCAAUUCAUU</t>
  </si>
  <si>
    <t>VaDar_g43506</t>
  </si>
  <si>
    <t>AAUGAAUUGCCGACUAAAU</t>
  </si>
  <si>
    <t>:: :: :::::.:::::::</t>
  </si>
  <si>
    <t>AUGUACUCGGCGAUUCAUU</t>
  </si>
  <si>
    <t>VaDar_g10069.2</t>
  </si>
  <si>
    <t>AGAGCUCACCGAGUAGAACAAGUG</t>
  </si>
  <si>
    <t>.::::::::::.::: ::::.:</t>
  </si>
  <si>
    <t>UCUUUGUUCUACUUGGUUAGCUUU</t>
  </si>
  <si>
    <t>VaDar_g16186</t>
  </si>
  <si>
    <t>VaDar_g40370</t>
  </si>
  <si>
    <t>GUGUUCUAAAAGUCGGCCGACUAG</t>
  </si>
  <si>
    <t>: : ::: .::::::::::..:::</t>
  </si>
  <si>
    <t>CGAAUCGUUCGACUUUUAGGGCAC</t>
  </si>
  <si>
    <t>VaDar_g11054</t>
  </si>
  <si>
    <t>: : ::::.:..::::.:::::.</t>
  </si>
  <si>
    <t>GUUGCCGGCUGGUUUUUGGAACAU</t>
  </si>
  <si>
    <t>VaDar_g6357</t>
  </si>
  <si>
    <t>VaDar_g6358</t>
  </si>
  <si>
    <t>VaDar_g11229</t>
  </si>
  <si>
    <t>CAAGACGGUCUGUACUAUGGGAUA</t>
  </si>
  <si>
    <t>: ::: :::::::::.:::</t>
  </si>
  <si>
    <t>UGGAACCUAGCACAGACCGUUUUG</t>
  </si>
  <si>
    <t>VaDar_g12176</t>
  </si>
  <si>
    <t>GAGGUUUGGACUAGAAAAUUUGCC</t>
  </si>
  <si>
    <t>::.: . :::::::::.::::.::</t>
  </si>
  <si>
    <t>GGUACGCUUUCUAGUCUAAACUUC</t>
  </si>
  <si>
    <t>VaDar_g12178</t>
  </si>
  <si>
    <t>VaDar_g40827</t>
  </si>
  <si>
    <t>: :::..::::::::::::.</t>
  </si>
  <si>
    <t>GGGGUAAAGUUCAAGUCAUUUUCG</t>
  </si>
  <si>
    <t>VaDar_g19087</t>
  </si>
  <si>
    <t>::::::.:::..::::::</t>
  </si>
  <si>
    <t>UUUGAAAAGCCCGAGUUGUUUUCA</t>
  </si>
  <si>
    <t>VaDar_g19072</t>
  </si>
  <si>
    <t>VaDar_g15726</t>
  </si>
  <si>
    <t>:: .::::::::::::::</t>
  </si>
  <si>
    <t>AUUGGCACUUCCAAGUCAUUUUCA</t>
  </si>
  <si>
    <t>AAUCAACGGCUUAGAUUUCAUCUC</t>
  </si>
  <si>
    <t>::: ::: ::.:::::::::::</t>
  </si>
  <si>
    <t>VaDar_g25260</t>
  </si>
  <si>
    <t>GUGUGUUGGAGACUUAUUGAAGUU</t>
  </si>
  <si>
    <t>:. ::::::::: .:::::::::.</t>
  </si>
  <si>
    <t>AGAUUCAAUAAGCUUCCAACACAU</t>
  </si>
  <si>
    <t>VaDar_g41045</t>
  </si>
  <si>
    <t>CUUGAAAAAAGAGAAACCGGACGG</t>
  </si>
  <si>
    <t>.: : :::::::::::::::::</t>
  </si>
  <si>
    <t>UCCUGCGGUUUCUCUUUUUUCAUU</t>
  </si>
  <si>
    <t>VaDar_g14678</t>
  </si>
  <si>
    <t>:.: ::::::: :::::::::</t>
  </si>
  <si>
    <t>GAAUUCUGUUUCUCCUUUUUCAAG</t>
  </si>
  <si>
    <t>VaDar_g34926</t>
  </si>
  <si>
    <t>.:::::.::: ::::::::</t>
  </si>
  <si>
    <t>GAUAGUGGUUUUUCUGUUUUCAAG</t>
  </si>
  <si>
    <t>VaDar_g8350</t>
  </si>
  <si>
    <t>AAUCCGGACCAUUGAAAAUACUUU</t>
  </si>
  <si>
    <t>:: ::.:: ::::::::::::::</t>
  </si>
  <si>
    <t>AAUGUGUUAUCAAUGGUCCGGAUA</t>
  </si>
  <si>
    <t>VaDar_g9587</t>
  </si>
  <si>
    <t>.::::::.::::.:::::</t>
  </si>
  <si>
    <t>UUUCAGUUUUCAGUGGUUCGGAUA</t>
  </si>
  <si>
    <t>:. . .::::: :::::::::.::</t>
  </si>
  <si>
    <t>VaDar_g22662</t>
  </si>
  <si>
    <t>: :. :::::::::::...:::..</t>
  </si>
  <si>
    <t>CUUUCGGGUUCUACAUUGGCUUUU</t>
  </si>
  <si>
    <t>VaDar_g17446</t>
  </si>
  <si>
    <t>AGGUCUUGUAGGUGAUCCCCUCUU</t>
  </si>
  <si>
    <t>GGUUCGUGAACAUCUACAAGACCU</t>
  </si>
  <si>
    <t>GAAUGGAUAAAAUCAAGGCUUG</t>
  </si>
  <si>
    <t>UUAGCUUUGGUUUUGUUCAUUU</t>
  </si>
  <si>
    <t>VaDar_g547</t>
  </si>
  <si>
    <t>AAUGGCGUAGAUCUGCUCGGACCC</t>
  </si>
  <si>
    <t>.: ::::::::::: :::::</t>
  </si>
  <si>
    <t>CUCCUCCAGCAGAUCUACCCCAUU</t>
  </si>
  <si>
    <t>VaDar_g26707</t>
  </si>
  <si>
    <t>:::: :::::::::...::</t>
  </si>
  <si>
    <t>UUCAACGAGGAGAUCUACGUUGUU</t>
  </si>
  <si>
    <t>VaDar_g29944</t>
  </si>
  <si>
    <t>UAUUGGUGCUCCGGUCUACUUCAG</t>
  </si>
  <si>
    <t>::.:: :.::::::::::::::</t>
  </si>
  <si>
    <t>AAGAGGU-GGCCGGAGCACCAAUA</t>
  </si>
  <si>
    <t>VaDar_g41669</t>
  </si>
  <si>
    <t>:::.: :.:::::::::.:</t>
  </si>
  <si>
    <t>GCCAUCUAUAAGGUCCCCAAUUUC</t>
  </si>
  <si>
    <t>VaDar_g31091</t>
  </si>
  <si>
    <t>: ::::::::.:::.:::.</t>
  </si>
  <si>
    <t>AAUGUCCACAGGAUCUCCAGUUCU</t>
  </si>
  <si>
    <t>VaDar_g35287</t>
  </si>
  <si>
    <t>CCGGAUUUGGCUAUAAAUGGUACC</t>
  </si>
  <si>
    <t>: : :::::::: ::::::::</t>
  </si>
  <si>
    <t>UAAAGCUUUUAUAGCAAAAUCCGG</t>
  </si>
  <si>
    <t>VaDar_g29757</t>
  </si>
  <si>
    <t>GGAGACUUGUGCUAAUGAUGAAGC</t>
  </si>
  <si>
    <t>: :. :::::::::::.::::..</t>
  </si>
  <si>
    <t>UCAUUUUCAUUAGCACAGGUCUUU</t>
  </si>
  <si>
    <t>VaDar_g40897</t>
  </si>
  <si>
    <t>AUCAAGGGCUUGAUUUUAUCA</t>
  </si>
  <si>
    <t>: :::::::::::..::::.</t>
  </si>
  <si>
    <t>UCAUAAAAUCAAGUUCUUGGA</t>
  </si>
  <si>
    <t>VaDar_g42584</t>
  </si>
  <si>
    <t>AUUAAAUUUAAAGAGUGGAUGUGA</t>
  </si>
  <si>
    <t>: :::: ::::::::.:::..:</t>
  </si>
  <si>
    <t>GAAAAUCCUCUCUUUAAGUUUGGU</t>
  </si>
  <si>
    <t>VaDar_g25640</t>
  </si>
  <si>
    <t>::: ::::: :...:::::::::</t>
  </si>
  <si>
    <t>GCUUUUCCGGCCUGGAAAUGGAAA</t>
  </si>
  <si>
    <t>VaDar_g16394</t>
  </si>
  <si>
    <t>: :::::: .:.:::::::::</t>
  </si>
  <si>
    <t>AGGAAUCCGGUGUAGAAAUGGAAA</t>
  </si>
  <si>
    <t>UGGCGUGACCGUGCUCGUAAAG</t>
  </si>
  <si>
    <t>::: ::.:::::::.::.:</t>
  </si>
  <si>
    <t>CCGUACCAGUACGGUCAUGCUA</t>
  </si>
  <si>
    <t>VaDar_g20876</t>
  </si>
  <si>
    <t>UUUGGACGGCCUAGAUCUGUU</t>
  </si>
  <si>
    <t>:::::: :::::::::::</t>
  </si>
  <si>
    <t>GGGAGAUCUCGGCCGUCCAAA</t>
  </si>
  <si>
    <t>:: ::::.:::.:::::.:</t>
  </si>
  <si>
    <t>CUCAAAUCUGGGCUGUCCAGA</t>
  </si>
  <si>
    <t>VaDar_g6984</t>
  </si>
  <si>
    <t>GUGAUACGGAGGCCAAAAUAGAGU</t>
  </si>
  <si>
    <t>:::: :::.::.::.::::</t>
  </si>
  <si>
    <t>AAUACAUUUGGGCUUCUGUGUCAC</t>
  </si>
  <si>
    <t>VaDar_g6903</t>
  </si>
  <si>
    <t>VaDar_g6906</t>
  </si>
  <si>
    <t>GAUACAUUUGGGCUUCUGUGUCAC</t>
  </si>
  <si>
    <t>:: : ::: : ::::::::::.::</t>
  </si>
  <si>
    <t>VaDar_g7590</t>
  </si>
  <si>
    <t>.:.::..::: :::::::::::.:</t>
  </si>
  <si>
    <t>UAUGCUGGAGAGAAAACACAUUUU</t>
  </si>
  <si>
    <t>VaDar_g22872</t>
  </si>
  <si>
    <t>::::::::::.::::::</t>
  </si>
  <si>
    <t>CGGAAAAGAGUGAAAAUACAUUCA</t>
  </si>
  <si>
    <t>VaDar_g6655.1</t>
  </si>
  <si>
    <t>GUUCGGUCUGGUUUUUAAAACAUU</t>
  </si>
  <si>
    <t>::::::.::::::..:::</t>
  </si>
  <si>
    <t>UCAAAUUUAAAGACCAGAUUGAAG</t>
  </si>
  <si>
    <t>:: ::::::..:::::.::</t>
  </si>
  <si>
    <t>VaDar_g33039.1</t>
  </si>
  <si>
    <t>UUGGAUCGAGCUCAUACAGCC</t>
  </si>
  <si>
    <t>.: :.::::::.:::::::</t>
  </si>
  <si>
    <t>ACUUCUGUGAGCUUGAUCCAA</t>
  </si>
  <si>
    <t>VaDar_g47027</t>
  </si>
  <si>
    <t>CAAAAUGGAUAUUGAGAGUGUGCG</t>
  </si>
  <si>
    <t>::::: :: ::::::::::</t>
  </si>
  <si>
    <t>GUUUGACUCUGAAAAUCCAUUUUG</t>
  </si>
  <si>
    <t>VaDar_g27529</t>
  </si>
  <si>
    <t>GCCAAAACUGUAGAGCAUAAAAGG</t>
  </si>
  <si>
    <t>: ::::::::::: ::::::</t>
  </si>
  <si>
    <t>UUGCUGAUGCUCUACAGCUUUGGC</t>
  </si>
  <si>
    <t>VaDar_g41370</t>
  </si>
  <si>
    <t>::::::::..: :::::::</t>
  </si>
  <si>
    <t>UCAGCUAUGCUCUGUACUUUUGGC</t>
  </si>
  <si>
    <t>VaDar_g5584</t>
  </si>
  <si>
    <t>AAUUUUAGGCUCGUUUAAUAAAUG</t>
  </si>
  <si>
    <t>: :::::::::::.:..::</t>
  </si>
  <si>
    <t>GUUGAACUAAACGAGCCUGAGGUU</t>
  </si>
  <si>
    <t>:::::::: ::..:::::::.:::</t>
  </si>
  <si>
    <t>VaDar_g42112</t>
  </si>
  <si>
    <t>.: ::::.::::::::.::.</t>
  </si>
  <si>
    <t>UGGAGACUUUGGACUGUCCAGAAU</t>
  </si>
  <si>
    <t>VaDar_g5100</t>
  </si>
  <si>
    <t>UGCUUGGAUUUAAUAUGAGCCGUG</t>
  </si>
  <si>
    <t>::::.:.: :::::::::::</t>
  </si>
  <si>
    <t>UCAAGCUCGUGUCAAAUCCAAGCA</t>
  </si>
  <si>
    <t>VaDar_g17584</t>
  </si>
  <si>
    <t>: :::::: :::::::::::</t>
  </si>
  <si>
    <t>GGUAGGUCAUAUGAAAUCCAAGCA</t>
  </si>
  <si>
    <t>VaDar_g15355</t>
  </si>
  <si>
    <t>::. ::::::.::.:::::</t>
  </si>
  <si>
    <t>GUUCACUUCUAUUAAGUCUAAGCA</t>
  </si>
  <si>
    <t>VaDar_g1868</t>
  </si>
  <si>
    <t>::.:::::::::::::: :.</t>
  </si>
  <si>
    <t>AAAAUUCAUUUCUCUUUCCUCAG</t>
  </si>
  <si>
    <t>VaDar_g37409</t>
  </si>
  <si>
    <t>:.:.:::::.::::::::</t>
  </si>
  <si>
    <t>ACAUUUCGUUUCUUUUUCCUGAC</t>
  </si>
  <si>
    <t>VaDar_g34093</t>
  </si>
  <si>
    <t>.: :::. ::::.:::.:::::</t>
  </si>
  <si>
    <t>CUCUUCCGAUUCUUUUUUCUGAA</t>
  </si>
  <si>
    <t>VaDar_g16377</t>
  </si>
  <si>
    <t>: :.:::::.:::::::.:</t>
  </si>
  <si>
    <t>GAUUUGCGUUUCUUUUUCCUGGA</t>
  </si>
  <si>
    <t>VaDar_g38588</t>
  </si>
  <si>
    <t>.: : :::::::::.:::::</t>
  </si>
  <si>
    <t>UUGGUGCUUUUCUCUUUUCUGAA</t>
  </si>
  <si>
    <t>VaDar_g11730</t>
  </si>
  <si>
    <t>::.::::.::::.:::::.:.</t>
  </si>
  <si>
    <t>CAAUCUAUGCGAAGUUUCUUGGGG</t>
  </si>
  <si>
    <t>VaDar_g11120.2</t>
  </si>
  <si>
    <t>: :.::::..:::::::::: ::</t>
  </si>
  <si>
    <t>GUAUUCAUGUGAAGUCUCUUGUGA</t>
  </si>
  <si>
    <t>VaDar_g11123</t>
  </si>
  <si>
    <t>VaDar_g31751</t>
  </si>
  <si>
    <t>:: . :::::::: :::::::::</t>
  </si>
  <si>
    <t>GUGGUGAUGCAAAGCCUCUUGAGA</t>
  </si>
  <si>
    <t>VaDar_g2298</t>
  </si>
  <si>
    <t>:: :.::::::: .::::::::</t>
  </si>
  <si>
    <t>CUGAGCGUGCAAAGCUUCUUGAGA</t>
  </si>
  <si>
    <t>VaDar_g47182</t>
  </si>
  <si>
    <t>AGGUUCGGCUCGUUUAUGGAACGA</t>
  </si>
  <si>
    <t>::.::::::::::::..:</t>
  </si>
  <si>
    <t>UUCAGCCGUAAACGAGCCGAGUCC</t>
  </si>
  <si>
    <t>VaDar_g26417</t>
  </si>
  <si>
    <t>::: :.:::::..::::::</t>
  </si>
  <si>
    <t>CUCCACCACAGACGAGUUGAACCU</t>
  </si>
  <si>
    <t>VaDar_g35701</t>
  </si>
  <si>
    <t>AAUCGACGGUCUGGAUUGAAAGUG</t>
  </si>
  <si>
    <t>: ::: ::.:.::.::::::::</t>
  </si>
  <si>
    <t>UUCGUUCUAUUCGGAUCGUCGAUU</t>
  </si>
  <si>
    <t>VaDar_g10354</t>
  </si>
  <si>
    <t>UGAAUGGACGGCUCGGAUCGA</t>
  </si>
  <si>
    <t>:.:::::::: :::::::::</t>
  </si>
  <si>
    <t>UUGAUCCGAGACGUCCAUUCU</t>
  </si>
  <si>
    <t>VaDar_g26480</t>
  </si>
  <si>
    <t>.::. :: :::: :::::::::::</t>
  </si>
  <si>
    <t>UCUUCUUCAUCACAGCCGUUGGAU</t>
  </si>
  <si>
    <t>VaDar_g25851.2</t>
  </si>
  <si>
    <t>::: ::: :::::.:::::::</t>
  </si>
  <si>
    <t>CACCUUAUAUAAGAGCUGUUGGAU</t>
  </si>
  <si>
    <t>VaDar_g3132</t>
  </si>
  <si>
    <t>AGUUAGUGUCUGUAGUAUUGCUC</t>
  </si>
  <si>
    <t>.:::.::::::::.:.:.:</t>
  </si>
  <si>
    <t>CCCAGAUAUUACAGACAUUGAUU</t>
  </si>
  <si>
    <t>GUUUUGGACGGCUCAGAUCUGAGG</t>
  </si>
  <si>
    <t>::::: :::::.::.:::::.:::</t>
  </si>
  <si>
    <t>VaDar_g43570</t>
  </si>
  <si>
    <t>:::::: ::::.::.::::</t>
  </si>
  <si>
    <t>CCCCCCUUAUCUGAUCUGGGUCAA</t>
  </si>
  <si>
    <t>VaDar_g2901</t>
  </si>
  <si>
    <t>:.: ::: : :::::.:::::::</t>
  </si>
  <si>
    <t>CUACCCUUUUGGGAUCUGGAUCAA</t>
  </si>
  <si>
    <t>VaDar_g11094</t>
  </si>
  <si>
    <t>UUGUUGGCAUUGAAUCAGGUU</t>
  </si>
  <si>
    <t>:.:.:: ::.:::::.:::::</t>
  </si>
  <si>
    <t>AGCUUGCUUUAAUGCUAACAA</t>
  </si>
  <si>
    <t>VaDar_g31932</t>
  </si>
  <si>
    <t>.::::::: .:::::::::</t>
  </si>
  <si>
    <t>UUUCUGAUUCCGUGCCAACAA</t>
  </si>
  <si>
    <t>VaDar_g25666</t>
  </si>
  <si>
    <t>..:::: ::::::::::::</t>
  </si>
  <si>
    <t>UUUUUGAUGCAAUGCCAACAA</t>
  </si>
  <si>
    <t>VaDar_g37104</t>
  </si>
  <si>
    <t>.:: .::::::::::::::</t>
  </si>
  <si>
    <t>UGCCACGUUCAAUGCCAACAA</t>
  </si>
  <si>
    <t>VaDar_g27805</t>
  </si>
  <si>
    <t>GAUCCUUCCGUCCAUUGUGAAAAU</t>
  </si>
  <si>
    <t>.:: ::::::::::::::::::</t>
  </si>
  <si>
    <t>GUUGUCACAAUGGACGGAAGGAGU</t>
  </si>
  <si>
    <t>VaDar_g27810</t>
  </si>
  <si>
    <t>GUUGUCACAAUGGACGGAAGGAAU</t>
  </si>
  <si>
    <t>VaDar_g8070</t>
  </si>
  <si>
    <t>::::.::::.:::: ::::</t>
  </si>
  <si>
    <t>GGAAGCACAGUGGAUGGAAAGAUC</t>
  </si>
  <si>
    <t>VaDar_g5989</t>
  </si>
  <si>
    <t>GUUUUGGACGACUCAGAUCUGAUG</t>
  </si>
  <si>
    <t>::.::::::::::::::</t>
  </si>
  <si>
    <t>GAAAUUAUUUGAGUCGUCCAAAAA</t>
  </si>
  <si>
    <t>VaDar_g5984</t>
  </si>
  <si>
    <t>AAUCAACGAUGACUGUUUUGAACU</t>
  </si>
  <si>
    <t>.:::.::: :::.:::::::</t>
  </si>
  <si>
    <t>VaDar_g46798.1</t>
  </si>
  <si>
    <t>AUCAAUGGUCUGGAUUUUAAACAC</t>
  </si>
  <si>
    <t>::...::.:.::::::::::</t>
  </si>
  <si>
    <t>UUUCUUGGGAUUCGGACCAUUGAU</t>
  </si>
  <si>
    <t>VaDar_g6935</t>
  </si>
  <si>
    <t>:..:::::::::.:.::.:</t>
  </si>
  <si>
    <t>AGGAUGGGAAUGUACCGGUUUCUU</t>
  </si>
  <si>
    <t>VaDar_g9469</t>
  </si>
  <si>
    <t>:::::::::::. :.:::::</t>
  </si>
  <si>
    <t>CAUUCAAGUUCUAAUGGAGAUGCA</t>
  </si>
  <si>
    <t>VaDar_g40243</t>
  </si>
  <si>
    <t>UUCAAAAGUUCAAAUACAAAUGCC</t>
  </si>
  <si>
    <t>VaDar_g26367</t>
  </si>
  <si>
    <t>: :.:::: :::.::::::::</t>
  </si>
  <si>
    <t>GUUAGAGGUUCAAAUGCAAAUGCA</t>
  </si>
  <si>
    <t>VaDar_g41250</t>
  </si>
  <si>
    <t>: :::::.:..:.::.:::::</t>
  </si>
  <si>
    <t>AACAGAAGUUUUGGUGCAGAUGCA</t>
  </si>
  <si>
    <t>VaDar_g46830</t>
  </si>
  <si>
    <t>::: ::::.::..::::::</t>
  </si>
  <si>
    <t>UUGGAAAGGUCUAGUAUGAAUGCA</t>
  </si>
  <si>
    <t>VaDar_g36222</t>
  </si>
  <si>
    <t>AACCAACGAUGACUGUUUUAAACU</t>
  </si>
  <si>
    <t>::..::: :::::.:::::::</t>
  </si>
  <si>
    <t>CUGUUGGAACUGUCAUUGUUGGUU</t>
  </si>
  <si>
    <t>VaDar_g47345</t>
  </si>
  <si>
    <t>AGAGACGAUUUGCCGUAACCCGGU</t>
  </si>
  <si>
    <t>::::::.:::::: :::.:::</t>
  </si>
  <si>
    <t>CAAGGGUUAUGGCAAAACGUUUCU</t>
  </si>
  <si>
    <t>VaDar_g30131</t>
  </si>
  <si>
    <t>...::::::::: ::.:::::</t>
  </si>
  <si>
    <t>ACCUGGAUUUGAGCUAUCUAAAAC</t>
  </si>
  <si>
    <t>VaDar_g5986</t>
  </si>
  <si>
    <t>:::::::.:::::::::</t>
  </si>
  <si>
    <t>GAAAUUAUUUGAGUUGUCCAAAAA</t>
  </si>
  <si>
    <t>VaDar_g5982</t>
  </si>
  <si>
    <t>GAAAGUAUUUGAGUUGUCCAAAAA</t>
  </si>
  <si>
    <t>VaDar_g5988</t>
  </si>
  <si>
    <t>VaDar_g28143</t>
  </si>
  <si>
    <t>AAAAGUAUUUGAGUUGUCCAAAAA</t>
  </si>
  <si>
    <t>VaDar_g5985</t>
  </si>
  <si>
    <t>VaDar_g5981</t>
  </si>
  <si>
    <t>VaDar_g38947</t>
  </si>
  <si>
    <t>VaDar_g28142</t>
  </si>
  <si>
    <t>VaDar_g28145</t>
  </si>
  <si>
    <t>VaDar_g23802</t>
  </si>
  <si>
    <t>:::::::::: :.::::.:</t>
  </si>
  <si>
    <t>GUAGCAAUUUGAGCUUUUCAAAGC</t>
  </si>
  <si>
    <t>VaDar_g36195</t>
  </si>
  <si>
    <t>::::::::.:::: :::.::</t>
  </si>
  <si>
    <t>GCACUAGUACCGUUAAACCGGGAA</t>
  </si>
  <si>
    <t>VaDar_g40783</t>
  </si>
  <si>
    <t>UCAUAUGAGAUAUGUGGGAUGGUG</t>
  </si>
  <si>
    <t>...:::: ::.::::::..:::::</t>
  </si>
  <si>
    <t>UGUCAUCGCAUAUAUCUUGUAUGA</t>
  </si>
  <si>
    <t>VaDar_g10213</t>
  </si>
  <si>
    <t>: :::.:::: ::::.:::::</t>
  </si>
  <si>
    <t>UGACUUCCUACAUCUCUCGUAUGA</t>
  </si>
  <si>
    <t>VaDar_g4938</t>
  </si>
  <si>
    <t>:.::: :::::::::::::</t>
  </si>
  <si>
    <t>GUAUUUUCCA-AUAUCUCAUAUGA</t>
  </si>
  <si>
    <t>VaDar_g2584</t>
  </si>
  <si>
    <t>AAUAUUAGAUUACUGGACCAACC</t>
  </si>
  <si>
    <t>: : : ::::.::::::::::</t>
  </si>
  <si>
    <t>UAUGGAUGCAGUGAUCUAAUAUU</t>
  </si>
  <si>
    <t>VaDar_g39396</t>
  </si>
  <si>
    <t>UUUCGGUCAAUCCCAUGUUUGGUU</t>
  </si>
  <si>
    <t>: :::::::::::::.: :.::</t>
  </si>
  <si>
    <t>UUCAAAACAUGGGAUUGGCGGGAA</t>
  </si>
  <si>
    <t>VaDar_g42040</t>
  </si>
  <si>
    <t>.:::::::::::::.:: :</t>
  </si>
  <si>
    <t>UCUGCGACAUGGGAUUGACUGACA</t>
  </si>
  <si>
    <t>GUGGCAUAUGAUUGUCGAGAGUGU</t>
  </si>
  <si>
    <t>.:. . :::::::.::.::::::</t>
  </si>
  <si>
    <t>VaDar_g7372</t>
  </si>
  <si>
    <t>AUUGGACGGCCCAGAUCGAAACUC</t>
  </si>
  <si>
    <t>.:::::::::.::::.::</t>
  </si>
  <si>
    <t>UCGGGAUGAUCUGGGCUGUCCGAU</t>
  </si>
  <si>
    <t>VaDar_g22093</t>
  </si>
  <si>
    <t>::: ::.:.:::::::::::.</t>
  </si>
  <si>
    <t>GGGUCAGUUGAGAUCCGGACCGUU</t>
  </si>
  <si>
    <t>:: ::.:.:::::::::::.</t>
  </si>
  <si>
    <t>GGGCCAGUUGAGAUCCGGACCGUU</t>
  </si>
  <si>
    <t>VaDar_g47209</t>
  </si>
  <si>
    <t>AAUUUUGGACGGCUGAUUUCUCCC</t>
  </si>
  <si>
    <t>:::::::: : ::::::::::::</t>
  </si>
  <si>
    <t>CGGAGAAAUGAUCCGUCCAAAAUU</t>
  </si>
  <si>
    <t>AUCAAUGGCUCGGAUUUCAUCU</t>
  </si>
  <si>
    <t>::: ::.:.::::::.:::::</t>
  </si>
  <si>
    <t>CGAUCAAGUUCGAGCCGUUGAU</t>
  </si>
  <si>
    <t>VaDar_g35568</t>
  </si>
  <si>
    <t>:::: ::::: ::::::::::</t>
  </si>
  <si>
    <t>CGAUGCAAUCCCAGCCAUUGAU</t>
  </si>
  <si>
    <t>VaDar_g914</t>
  </si>
  <si>
    <t>AUCAAUGGCUCGGAUUUCAU</t>
  </si>
  <si>
    <t>:::::::.::.::.:::::</t>
  </si>
  <si>
    <t>AUGAAAUUCGGGCUAUUGAG</t>
  </si>
  <si>
    <t>VaDar_g6040</t>
  </si>
  <si>
    <t>UCGUGUUUUGGAUGGCUCAGA</t>
  </si>
  <si>
    <t>::: ::::::::::::::.:</t>
  </si>
  <si>
    <t>UCUCAGCCAUCCAAAACAUGU</t>
  </si>
  <si>
    <t>VaDar_g808</t>
  </si>
  <si>
    <t>.::::.. ::::::::::::</t>
  </si>
  <si>
    <t>AGUAGAGUGUUUAAGGGGGAGAUU</t>
  </si>
  <si>
    <t>VaDar_g30710</t>
  </si>
  <si>
    <t>GUUUCGGAUUAGAA-AACAGACGGU</t>
  </si>
  <si>
    <t>::::: ::::::::::::.:</t>
  </si>
  <si>
    <t>AAUUGCUGUUCUUCUAAUCCGAAGC</t>
  </si>
  <si>
    <t>VaDar_g16187</t>
  </si>
  <si>
    <t>:::::: :::::.:::.::</t>
  </si>
  <si>
    <t>CGAGGAAGUUCGAAGGCGAGAUCA</t>
  </si>
  <si>
    <t>VaDar_g28137</t>
  </si>
  <si>
    <t>: ::::::: :::::::::</t>
  </si>
  <si>
    <t>AUGGGAUGUUCUAAAGCAAGACCA</t>
  </si>
  <si>
    <t>VaDar_g10360</t>
  </si>
  <si>
    <t>GUGAUGUAUUGUGAGAGGAUGACU</t>
  </si>
  <si>
    <t>:::::.::...::::::::.</t>
  </si>
  <si>
    <t>GUAGAUCCUUUCGUGAUACAUCAU</t>
  </si>
  <si>
    <t>VaDar_g10363</t>
  </si>
  <si>
    <t>:::::.:....:::::::::</t>
  </si>
  <si>
    <t>GUGGAUCCUUUUGUGAUACAUCAC</t>
  </si>
  <si>
    <t>VaDar_g39372</t>
  </si>
  <si>
    <t>: :::::: :.:::::::::.</t>
  </si>
  <si>
    <t>CCACUUCCUCUGAUAAUACAUCAU</t>
  </si>
  <si>
    <t>VaDar_g38521.1</t>
  </si>
  <si>
    <t>::..::::.::::::::: :::.:</t>
  </si>
  <si>
    <t>GCGUGGGGUAUCAUGGAACAGAGA</t>
  </si>
  <si>
    <t>VaDar_g13483.2</t>
  </si>
  <si>
    <t>GCAUGGGUUUUAAGGAUUUU-GUGG</t>
  </si>
  <si>
    <t>:::. :::::.:::.::.:.::::.</t>
  </si>
  <si>
    <t>CCAUUAAAAUUCUUGAAGCUCAUGU</t>
  </si>
  <si>
    <t>VaDar_g2598</t>
  </si>
  <si>
    <t>: : .::::::: ::::::::::</t>
  </si>
  <si>
    <t>CAAGGAAAUCCUGAAAACCCAUGA</t>
  </si>
  <si>
    <t>VaDar_g21856</t>
  </si>
  <si>
    <t>.::::.:: ::::.::::::</t>
  </si>
  <si>
    <t>AAUGGAAAUUCUCAAAAUCCAUGC</t>
  </si>
  <si>
    <t>VaDar_g5159</t>
  </si>
  <si>
    <t>:::.:: ::::::.:::.::</t>
  </si>
  <si>
    <t>UUUAUAGGUCUCUACGGUCACUCC</t>
  </si>
  <si>
    <t>VaDar_g29309</t>
  </si>
  <si>
    <t>:: : :::::::.::::::::</t>
  </si>
  <si>
    <t>CACCCAAAUCACUAUGGCCACCCA</t>
  </si>
  <si>
    <t>VaDar_g3310</t>
  </si>
  <si>
    <t>:: ::::::::: :.::::.:::</t>
  </si>
  <si>
    <t>ACCUCUCUCAGCCUCGCCAUUUCU</t>
  </si>
  <si>
    <t>VaDar_g15268</t>
  </si>
  <si>
    <t>:. ::.:::::::.:::::::.</t>
  </si>
  <si>
    <t>UCUUCUUUCAGCCAUACCAUCUUC</t>
  </si>
  <si>
    <t>VaDar_g30789</t>
  </si>
  <si>
    <t>VaDar_g6884</t>
  </si>
  <si>
    <t>VaDar_g46855</t>
  </si>
  <si>
    <t>VaDar_g39243</t>
  </si>
  <si>
    <t>:::::::.: ::::::.:::</t>
  </si>
  <si>
    <t>AUGCCUCUCAGUCUCACCAUUUCU</t>
  </si>
  <si>
    <t>VaDar_g43370</t>
  </si>
  <si>
    <t>: : ::::::::::.:: .:::::</t>
  </si>
  <si>
    <t>GAACCACAUCUUGUUCAUGCACAU</t>
  </si>
  <si>
    <t>VaDar_g26151</t>
  </si>
  <si>
    <t>.: :::.:.::: ::::::::::</t>
  </si>
  <si>
    <t>AUUACAAUAGAUUAAGACCAUUGA</t>
  </si>
  <si>
    <t>VaDar_g38171</t>
  </si>
  <si>
    <t>::::.: :::::.::::::</t>
  </si>
  <si>
    <t>GUACAAACAGACUCAGAUCAUUGA</t>
  </si>
  <si>
    <t>VaDar_g27680</t>
  </si>
  <si>
    <t>UGGGUUGAUGUAUCUUAGAGAAUG</t>
  </si>
  <si>
    <t>:.:. :::::.::::::.:::</t>
  </si>
  <si>
    <t>GGAUUUUAAAGAUGCAUCAAUCCA</t>
  </si>
  <si>
    <t>VaDar_g40595</t>
  </si>
  <si>
    <t>CAGAUUUGAAGUGCUUUAUGACC</t>
  </si>
  <si>
    <t>:: :::.:::...:::::::.::</t>
  </si>
  <si>
    <t>GGCCAUGAAGUGUUUCAAAUUUG</t>
  </si>
  <si>
    <t>VaDar_g25345</t>
  </si>
  <si>
    <t>.: ::::::::::::: :::</t>
  </si>
  <si>
    <t>GUGUAGAAAGCACUUCAAAGCUG</t>
  </si>
  <si>
    <t>: ::.::::::::.::.::</t>
  </si>
  <si>
    <t>CAAGAAAAGGCACUUCAGAUUUG</t>
  </si>
  <si>
    <t>VaDar_g36203</t>
  </si>
  <si>
    <t>AGAGCCGGCUCAAAGAUUUCG</t>
  </si>
  <si>
    <t>:::::::: :::::::::::</t>
  </si>
  <si>
    <t>CGAAAUCUAUGAGCCGGCUCC</t>
  </si>
  <si>
    <t>UCCGGACCAGCAAAGAGGAAGCA</t>
  </si>
  <si>
    <t>.:: ::::::::::::::</t>
  </si>
  <si>
    <t>CCUGAUCUGUUUGCUGGUCCGGA</t>
  </si>
  <si>
    <t>VaDar_g17745</t>
  </si>
  <si>
    <t>:: ::::::::::::...:::.:.</t>
  </si>
  <si>
    <t>ACCCCUUCUGCUCCUGUUACCGAG</t>
  </si>
  <si>
    <t>VaDar_g44514</t>
  </si>
  <si>
    <t>:: .:::::::: ::::.::.:::</t>
  </si>
  <si>
    <t>ACUUCUUCUGCUGCUACUACUAAA</t>
  </si>
  <si>
    <t>VaDar_g23908</t>
  </si>
  <si>
    <t>.::::::::.:::..:.::.</t>
  </si>
  <si>
    <t>GUUAUUUCUGCUCUUACUGCUAAG</t>
  </si>
  <si>
    <t>:.::::: :::::::.:::.:.</t>
  </si>
  <si>
    <t>CAGUUUUUCCUUCCUCAGAUCUUG</t>
  </si>
  <si>
    <t>VaDar_g33732</t>
  </si>
  <si>
    <t>: .::::.: :..::::::::::</t>
  </si>
  <si>
    <t>CGCUUUUUUACUUUUCAAAUCCUA</t>
  </si>
  <si>
    <t>VaDar_g3504</t>
  </si>
  <si>
    <t>::::::.:::::.::::.</t>
  </si>
  <si>
    <t>AUCUAAUUCAUUUCUCAAGUCCUG</t>
  </si>
  <si>
    <t>GUGGGCUGCAUUUUUGAAAUAAAU</t>
  </si>
  <si>
    <t>:::: ::::::::::..::.</t>
  </si>
  <si>
    <t>UCGGAUUUAAAAAAUGCAGUUCAU</t>
  </si>
  <si>
    <t>VaDar_g4627</t>
  </si>
  <si>
    <t>::::::.:::: :::.:::</t>
  </si>
  <si>
    <t>UGCACUUUCAAGAAUGGAGCUCAC</t>
  </si>
  <si>
    <t>::::::::: ::::::::::</t>
  </si>
  <si>
    <t>VaDar_g45293</t>
  </si>
  <si>
    <t>:::.:::::.:.::.:::::.</t>
  </si>
  <si>
    <t>GUGUUCUCUGUUUUUUGUCAG</t>
  </si>
  <si>
    <t>VaDar_g37387</t>
  </si>
  <si>
    <t>::::.:::.::::::::.:</t>
  </si>
  <si>
    <t>CUGCUUUCUGUCUUCUGUUAU</t>
  </si>
  <si>
    <t>VaDar_g23311</t>
  </si>
  <si>
    <t>AAUCUGUGUCUGGACCAUUAAUCC</t>
  </si>
  <si>
    <t>.::: :.:::::.::::::</t>
  </si>
  <si>
    <t>GAAGAGAUGCUUCAGACGCAGAUU</t>
  </si>
  <si>
    <t>VaDar_g7564</t>
  </si>
  <si>
    <t>:::: :::::::::: :::</t>
  </si>
  <si>
    <t>CAAGAAAUGUUCCAGACACAUAUU</t>
  </si>
  <si>
    <t>VaDar_g38466</t>
  </si>
  <si>
    <t>GAAAAUGUGUGGACAAAUUGAGUG</t>
  </si>
  <si>
    <t>::::::::::..::: :::</t>
  </si>
  <si>
    <t>GGGGAAAUUUGUCCAUGCAUAUUC</t>
  </si>
  <si>
    <t>VaDar_g30274</t>
  </si>
  <si>
    <t>AAGUCCGGAGUCUGGACUAGAAGC</t>
  </si>
  <si>
    <t>.:::: :::::::: :::::</t>
  </si>
  <si>
    <t>UCAAUUAGUGCAGACUCCCGACUU</t>
  </si>
  <si>
    <t>VaDar_g24130</t>
  </si>
  <si>
    <t>CCGGCGUCGUCAUUGCACCAC</t>
  </si>
  <si>
    <t>::::: :::::::::: :::</t>
  </si>
  <si>
    <t>UUGGUGGAAUGACGACGACGG</t>
  </si>
  <si>
    <t>VaDar_g31835</t>
  </si>
  <si>
    <t>:::: :.:::.:::::.:::</t>
  </si>
  <si>
    <t>CUGGUCCGAUGGCGACGUCGG</t>
  </si>
  <si>
    <t>VaDar_g42264</t>
  </si>
  <si>
    <t>UUCAUUGGAUUCAUAUAGAUC</t>
  </si>
  <si>
    <t>.:.:::.::::::.:.::.:</t>
  </si>
  <si>
    <t>AGUUUAUGUGAAUCUAGUGGA</t>
  </si>
  <si>
    <t>VaDar_g30906</t>
  </si>
  <si>
    <t>: ::::::::.: ::.:::::</t>
  </si>
  <si>
    <t>GUUCUAUAUGGAGCCGAUGAA</t>
  </si>
  <si>
    <t>VaDar_g24626.1</t>
  </si>
  <si>
    <t>: :.:::::::::: :.::::</t>
  </si>
  <si>
    <t>GCUUUAUAUGAAUCAAGUGAA</t>
  </si>
  <si>
    <t>VaDar_g17168.1</t>
  </si>
  <si>
    <t>.:.::::::::.::::::</t>
  </si>
  <si>
    <t>UGAUUGUAUGAAUCUAAUGAA</t>
  </si>
  <si>
    <t>VaDar_g42150</t>
  </si>
  <si>
    <t>:::.::::::::::: :.:</t>
  </si>
  <si>
    <t>UUUCUGUAUGAAUCCAAAGGA</t>
  </si>
  <si>
    <t>VaDar_g25641</t>
  </si>
  <si>
    <t>: :: : :::::::::.::::</t>
  </si>
  <si>
    <t>GCUCGAAAUGAAUCCAGUGAA</t>
  </si>
  <si>
    <t>VaDar_g42697</t>
  </si>
  <si>
    <t>:: .: :::::::::::::</t>
  </si>
  <si>
    <t>ACUCAGUUUGAAUCCAAUGAA</t>
  </si>
  <si>
    <t>VaDar_g684</t>
  </si>
  <si>
    <t>:. :::: :::::::.::::..</t>
  </si>
  <si>
    <t>AUAACUUCGAUCAAGUCCUUUU</t>
  </si>
  <si>
    <t>VaDar_g36470</t>
  </si>
  <si>
    <t>.: : ::::::::::::::</t>
  </si>
  <si>
    <t>GUAGCCUCGAUCAAGCCCUUCC</t>
  </si>
  <si>
    <t>VaDar_g36478</t>
  </si>
  <si>
    <t>VaDar_g29943</t>
  </si>
  <si>
    <t>AUUUUGGAUCGAGCUCAUACAGC</t>
  </si>
  <si>
    <t>:.::::::: ::.::::::</t>
  </si>
  <si>
    <t>UUAUUGUGAGCUCAAUUCAAAAU</t>
  </si>
  <si>
    <t>VaDar_g27547</t>
  </si>
  <si>
    <t>GGGAACCAGAGUGUGACACCUCAU</t>
  </si>
  <si>
    <t>AUACCUCUCCUCCCACCAAAACA</t>
  </si>
  <si>
    <t>::: :: ::::::::::::::.</t>
  </si>
  <si>
    <t>UGUAUUUGUGGGAGGAGAGGUGG</t>
  </si>
  <si>
    <t>VaDar_g4114</t>
  </si>
  <si>
    <t>UCAAUGGACCGAAUUUGCUAAAGC</t>
  </si>
  <si>
    <t>:::.::::::::.:::: :</t>
  </si>
  <si>
    <t>UUGGCAGCGAAUUCGGUUCAUUCA</t>
  </si>
  <si>
    <t>VaDar_g45770</t>
  </si>
  <si>
    <t>: : ::.:::.:::::::::.</t>
  </si>
  <si>
    <t>CAGUGAUCAGAUUUGGUCCAUUGG</t>
  </si>
  <si>
    <t>VaDar_g5582</t>
  </si>
  <si>
    <t>UGGAUGGUCCAGAUCUGUUGAAAU</t>
  </si>
  <si>
    <t>:: .:::: ::.:::::::::..</t>
  </si>
  <si>
    <t>AUAGUAACAUAUUUGGACCAUCUG</t>
  </si>
  <si>
    <t>CGACUGUUUUUAUCAUCUGAAAGC</t>
  </si>
  <si>
    <t>:::::::::::::. :::.:</t>
  </si>
  <si>
    <t>UGCCUCAGAUGAUAAAAGAAGUUG</t>
  </si>
  <si>
    <t>VaDar_g15835</t>
  </si>
  <si>
    <t>:.:::::::::::.: :::</t>
  </si>
  <si>
    <t>UAAGGCGGAUGAUAAAAAUACUCG</t>
  </si>
  <si>
    <t>VaDar_g19484</t>
  </si>
  <si>
    <t>UCAAUGGUUCGAAUUCGUAGACGU</t>
  </si>
  <si>
    <t>: :.::::. ::.:.::::::::</t>
  </si>
  <si>
    <t>UCCUUUACGGUUUUGGACCAUUGA</t>
  </si>
  <si>
    <t>VaDar_g14324</t>
  </si>
  <si>
    <t>.::::::::.:.::::: ::</t>
  </si>
  <si>
    <t>AUUGUUACGAAUUUGGACCAUCGA</t>
  </si>
  <si>
    <t>VaDar_g46049</t>
  </si>
  <si>
    <t>CAUCAACGGUUUAGAUCUCACUUU</t>
  </si>
  <si>
    <t>: :::: ::::::::::::</t>
  </si>
  <si>
    <t>UUGCAGUGAUCAAAACCGUUGAUG</t>
  </si>
  <si>
    <t>VaDar_g36569</t>
  </si>
  <si>
    <t>:::.::: :.:::::::::</t>
  </si>
  <si>
    <t>CAGUGUUCUGUUUCUUUGUCA</t>
  </si>
  <si>
    <t>VaDar_g3371</t>
  </si>
  <si>
    <t>::: . ::::::::::::::</t>
  </si>
  <si>
    <t>CCGUAUACUCUCUCUUUGUCA</t>
  </si>
  <si>
    <t>VaDar_g10776</t>
  </si>
  <si>
    <t>: .:::::::::..: ::::::</t>
  </si>
  <si>
    <t>UUUCUGGUUCGGUUUGGAUCGGUU</t>
  </si>
  <si>
    <t>VaDar_g18364</t>
  </si>
  <si>
    <t>UUUUUCGGCCGUUGGAUCACC</t>
  </si>
  <si>
    <t>:::::::.:..:::.::.:::</t>
  </si>
  <si>
    <t>GGUGAUCUAGUGGCUGAGAAA</t>
  </si>
  <si>
    <t>VaDar_g17533</t>
  </si>
  <si>
    <t>:::::..::::::.::::</t>
  </si>
  <si>
    <t>GUGGAUCCGGCGGCCGGAAAA</t>
  </si>
  <si>
    <t>VaDar_g43198</t>
  </si>
  <si>
    <t>::::::::: ::::..:::</t>
  </si>
  <si>
    <t>UAUGAUCCAACAGCCGGGAAA</t>
  </si>
  <si>
    <t>VaDar_g5716</t>
  </si>
  <si>
    <t>:::::::::::..::...:</t>
  </si>
  <si>
    <t>UCUGAUCCAACGGUUGAGGGA</t>
  </si>
  <si>
    <t>VaDar_g13786</t>
  </si>
  <si>
    <t>AAUUAACGGCUCAGAUUUCA--UCUU</t>
  </si>
  <si>
    <t>:::: :::::::::.:.::::: ::</t>
  </si>
  <si>
    <t>AAGAAUUGAAAUCUGGGUCGUUAUUU</t>
  </si>
  <si>
    <t>AAUUAACGGCUCAGAUUUCAUCUU</t>
  </si>
  <si>
    <t>:::::: ::::::::..::</t>
  </si>
  <si>
    <t>::: ::: ::::::::::.:::</t>
  </si>
  <si>
    <t>VaDar_g963</t>
  </si>
  <si>
    <t>UGAAGGAUCCGUGUAACAUAGU</t>
  </si>
  <si>
    <t>: .: : ::::::::::::::</t>
  </si>
  <si>
    <t>CCAGUUUAACACGGAUCCUUCA</t>
  </si>
  <si>
    <t>VaDar_g24572</t>
  </si>
  <si>
    <t>AAUGCGAUCUUGUGGGACCCCACU</t>
  </si>
  <si>
    <t>: ::..:::::::::.:::</t>
  </si>
  <si>
    <t>CUUAUGAUCUUACAAGAUCGUAUU</t>
  </si>
  <si>
    <t>VaDar_g34987</t>
  </si>
  <si>
    <t>UUGGGCUGUUGGAUCACACAC</t>
  </si>
  <si>
    <t>UGAAGUGAUCCAACGGCCCAA</t>
  </si>
  <si>
    <t>VaDar_g11163</t>
  </si>
  <si>
    <t>VaDar_g888</t>
  </si>
  <si>
    <t>AUAUAAUUUCGUCGACAUAGAGU</t>
  </si>
  <si>
    <t>.:::::::.::::.::::.::</t>
  </si>
  <si>
    <t>UUUCUAUGUUGACGGAAUUGUAC</t>
  </si>
  <si>
    <t>VaDar_g20007</t>
  </si>
  <si>
    <t>: : :::::.::.:::.:::::</t>
  </si>
  <si>
    <t>AAUGUAUGUUGAUGAAGUUAUAA</t>
  </si>
  <si>
    <t>VaDar_g19474</t>
  </si>
  <si>
    <t>.:. :::::::::.::::.:</t>
  </si>
  <si>
    <t>AAAUUGAGUCGACGAAGUUAUGU</t>
  </si>
  <si>
    <t>VaDar_g30566</t>
  </si>
  <si>
    <t>AUCGAAGCCGAUUUCUGAAG</t>
  </si>
  <si>
    <t>::::::.:.:.:::::.:.:</t>
  </si>
  <si>
    <t>CUUCAGGAGUUGGCUUUGGU</t>
  </si>
  <si>
    <t>VaDar_g34172</t>
  </si>
  <si>
    <t>VaDar_g30539</t>
  </si>
  <si>
    <t>VaDar_g30562</t>
  </si>
  <si>
    <t>VaDar_g30544</t>
  </si>
  <si>
    <t>VaDar_g34165</t>
  </si>
  <si>
    <t>VaDar_g20001</t>
  </si>
  <si>
    <t>::::: .:::.:::::.:::</t>
  </si>
  <si>
    <t>CUUCAAGAAUUGGCUUUGAU</t>
  </si>
  <si>
    <t>VaDar_g20002</t>
  </si>
  <si>
    <t>VaDar_g26469</t>
  </si>
  <si>
    <t>.:: ..:: .:::::::::::::</t>
  </si>
  <si>
    <t>UUACGGGUAAGAUUGAGACACAUC</t>
  </si>
  <si>
    <t>VaDar_g27266</t>
  </si>
  <si>
    <t>:: : : : ::::::.::::::::</t>
  </si>
  <si>
    <t>CUUUGAUUUCAAUUGGGACACAUC</t>
  </si>
  <si>
    <t>AAUCAACGGUCUGGAUUAUCUUCC</t>
  </si>
  <si>
    <t>.: :::::.:.:::.::::::</t>
  </si>
  <si>
    <t>UUUGGACGGUCUGGAUUUGAAACC</t>
  </si>
  <si>
    <t>:::::::..:.:.:::::.:</t>
  </si>
  <si>
    <t>VaDar_g42285</t>
  </si>
  <si>
    <t>: : ::::::::::.::::</t>
  </si>
  <si>
    <t>CUCGCCCACUCCAGACCGUUCAAA</t>
  </si>
  <si>
    <t>VaDar_g45077.2</t>
  </si>
  <si>
    <t>AAUAUGGGUCAAUAGUUGACGGGU</t>
  </si>
  <si>
    <t>::::::.::::::. ::::::</t>
  </si>
  <si>
    <t>GUACGUCAAUUAUUGAUGCAUAUU</t>
  </si>
  <si>
    <t>VaDar_g45074</t>
  </si>
  <si>
    <t>VaDar_g19592</t>
  </si>
  <si>
    <t>.:.: :::: :.::::::..::::</t>
  </si>
  <si>
    <t>GCUCCUCAAGUGUUGACCUGUAUU</t>
  </si>
  <si>
    <t>VaDar_g17117</t>
  </si>
  <si>
    <t>: :::: ::::::.::::::</t>
  </si>
  <si>
    <t>AAACAUCAAAUAUUGAUCCAUAUG</t>
  </si>
  <si>
    <t>VaDar_g45900</t>
  </si>
  <si>
    <t>UAGGUGAGGGUGAACAAAUUUGC</t>
  </si>
  <si>
    <t>: ::::::::.:::::::</t>
  </si>
  <si>
    <t>UUUCUUGUGUUCACCUUCACCUA</t>
  </si>
  <si>
    <t>VaDar_g15460</t>
  </si>
  <si>
    <t>::..::::::::.:: ::::::</t>
  </si>
  <si>
    <t>CACUUGUUCGAGUUUAAGUCGGAU</t>
  </si>
  <si>
    <t>VaDar_g3453</t>
  </si>
  <si>
    <t>.::: :::::::::.::::</t>
  </si>
  <si>
    <t>GUGAUAUUACAGUUCAAUUUGGAU</t>
  </si>
  <si>
    <t>VaDar_g20097</t>
  </si>
  <si>
    <t>:::::::::::::..::: :</t>
  </si>
  <si>
    <t>AAUGGAAGAGCUUGAUUUAAGAA</t>
  </si>
  <si>
    <t>VaDar_g35619</t>
  </si>
  <si>
    <t>::.:::::::.:::.::..</t>
  </si>
  <si>
    <t>GAAUGAGGAGCUUGGUCCGAGUG</t>
  </si>
  <si>
    <t>VaDar_g34785</t>
  </si>
  <si>
    <t>UUUUGCGUUGGGCCCACUUGGGUC</t>
  </si>
  <si>
    <t>.:.::::::::.:::.: :::::</t>
  </si>
  <si>
    <t>AGCUCAAGUGGGUCCAGCUCAAAA</t>
  </si>
  <si>
    <t>VaDar_g29267.1</t>
  </si>
  <si>
    <t>..: :::::::::::.:::::</t>
  </si>
  <si>
    <t>CCUUCUAGUGGGCCCAAUGCAAAU</t>
  </si>
  <si>
    <t>VaDar_g30383</t>
  </si>
  <si>
    <t>:: :: :: ::::.::::::::</t>
  </si>
  <si>
    <t>CACAAAACUGAGCCCGACGCAAAA</t>
  </si>
  <si>
    <t>VaDar_g4682</t>
  </si>
  <si>
    <t>:::::::.::::.::: ::::</t>
  </si>
  <si>
    <t>UAAUUCAAAUUCAGAUCAUACAAA</t>
  </si>
  <si>
    <t>VaDar_g4914</t>
  </si>
  <si>
    <t>UUUGGAUGGUCUGGAUUUGA--AACC</t>
  </si>
  <si>
    <t>:::: :::::::.:::::::....:</t>
  </si>
  <si>
    <t>GGUUGAUCAAAUCUAGACCAUUUGGA</t>
  </si>
  <si>
    <t>VaDar_g33056</t>
  </si>
  <si>
    <t>: :::::: .::::..:::::::</t>
  </si>
  <si>
    <t>UGCUUCAAAAUCAGAUUAUCCAAA</t>
  </si>
  <si>
    <t>::::::.::: :::::::.:</t>
  </si>
  <si>
    <t>AAGAUCAAAUUCAGUCCAUCCAGA</t>
  </si>
  <si>
    <t>VaDar_g650</t>
  </si>
  <si>
    <t>::: : ::::::::.:::::..:</t>
  </si>
  <si>
    <t>GGUCACUAAUCCAGAUCAUCCGGA</t>
  </si>
  <si>
    <t>VaDar_g32529</t>
  </si>
  <si>
    <t>GCUAUGUAUUGUGAGAGAAUGACC</t>
  </si>
  <si>
    <t>:: .::::::.::::: :::.::</t>
  </si>
  <si>
    <t>GGGAGUUCUCUUACAAUUCAUGGC</t>
  </si>
  <si>
    <t>VaDar_g27967</t>
  </si>
  <si>
    <t>UCGGAUUUGUUUGGUAGCGGACGG</t>
  </si>
  <si>
    <t>..:.::::::::::::.::</t>
  </si>
  <si>
    <t>GACAUUGUUACCAAACAAAUUCGU</t>
  </si>
  <si>
    <t>VaDar_g5578.1</t>
  </si>
  <si>
    <t>::::::::::::: ::::</t>
  </si>
  <si>
    <t>CCUCUGCCAGAACCUUCAAUUCUC</t>
  </si>
  <si>
    <t>VaDar_g18176</t>
  </si>
  <si>
    <t>:::::::.::::.:::.:</t>
  </si>
  <si>
    <t>AUCAUUCCAGAAUCUUCGAAUUUG</t>
  </si>
  <si>
    <t>VaDar_g20258</t>
  </si>
  <si>
    <t>:::::::: :::::::::</t>
  </si>
  <si>
    <t>GCAACUCCAGAACAUUCAAAUCUA</t>
  </si>
  <si>
    <t>VaDar_g14682</t>
  </si>
  <si>
    <t>::::::::::: ::.:::.</t>
  </si>
  <si>
    <t>UGAUCUCCAGAACCUUGAAGUCUU</t>
  </si>
  <si>
    <t>VaDar_g13637</t>
  </si>
  <si>
    <t>: ::::::.::::.::.::</t>
  </si>
  <si>
    <t>CCAAUUGCAGAACUUUCAGAUUUC</t>
  </si>
  <si>
    <t>VaDar_g3347</t>
  </si>
  <si>
    <t>AUUCGACCGUCAAUUUCAACAAUG</t>
  </si>
  <si>
    <t>:::::: ::::.:::.::.:</t>
  </si>
  <si>
    <t>GUGGGUUGAAUUUGAUGGUUGAGU</t>
  </si>
  <si>
    <t>VaDar_g25246</t>
  </si>
  <si>
    <t>:::::::::..::: ::::</t>
  </si>
  <si>
    <t>AGGCUUUGAAAUUGGUGGUGGAAU</t>
  </si>
  <si>
    <t>VaDar_g237</t>
  </si>
  <si>
    <t>::.: :::::::::::::</t>
  </si>
  <si>
    <t>ACUUGAUUUAAGUCAGAAUUCUCU</t>
  </si>
  <si>
    <t>VaDar_g40752</t>
  </si>
  <si>
    <t>AGGGACGUGAGGACAAGAGUGGUC</t>
  </si>
  <si>
    <t>:::::::::::::::.:</t>
  </si>
  <si>
    <t>UCUAUGUCUUGUCCUCACGUCUCG</t>
  </si>
  <si>
    <t>VaDar_g20408</t>
  </si>
  <si>
    <t>UGAAUAUGUGGUGCUGGAGUGUCC</t>
  </si>
  <si>
    <t>:::::.:::::::::. :::::</t>
  </si>
  <si>
    <t>UUACACUUCAGCACCACGCAUUCA</t>
  </si>
  <si>
    <t>VaDar_g21799</t>
  </si>
  <si>
    <t>:.::::::::.:: ::::::</t>
  </si>
  <si>
    <t>ACGAAUUCCAGCACUACCUAUUCA</t>
  </si>
  <si>
    <t>VaDar_g3243</t>
  </si>
  <si>
    <t>..::::::::::: :.::::</t>
  </si>
  <si>
    <t>UCCAGUUCCAGCACCACCUGUUCA</t>
  </si>
  <si>
    <t>VaDar_g43874</t>
  </si>
  <si>
    <t>::::: :::::.::.::.:</t>
  </si>
  <si>
    <t>GUCUCCUCCACCACCAUAUGUUUA</t>
  </si>
  <si>
    <t>VaDar_g28606</t>
  </si>
  <si>
    <t>:: .::::::.::.::..::.::</t>
  </si>
  <si>
    <t>ACAUAUUUGGUGAUGAGGUUGAA</t>
  </si>
  <si>
    <t>VaDar_g17971</t>
  </si>
  <si>
    <t>UUGAUCAUUCUGAUGGACCUGAGU</t>
  </si>
  <si>
    <t>: :::::::: :::::::::</t>
  </si>
  <si>
    <t>CAAGAAGUCCAUCAAAAUGAUCAA</t>
  </si>
  <si>
    <t>VaDar_g4863.1</t>
  </si>
  <si>
    <t>GACUGUCGAGAUUGAAAUGCC</t>
  </si>
  <si>
    <t>:: ::.::::::::::::</t>
  </si>
  <si>
    <t>UCGAUCUCGAUCUCGACAGUC</t>
  </si>
  <si>
    <t>VaDar_g39966</t>
  </si>
  <si>
    <t>CUCAGAACUGGGUAUCUUUGAUCC</t>
  </si>
  <si>
    <t>::: .:::.:::::.::::</t>
  </si>
  <si>
    <t>CGUGAAAAAGUACUCAGUUUUGAG</t>
  </si>
  <si>
    <t>: : :::::::::::::::. .:</t>
  </si>
  <si>
    <t>UAAACGAAAUCAGGACCGUUGUGA</t>
  </si>
  <si>
    <t>VaDar_g46390</t>
  </si>
  <si>
    <t>:::..:.:::::::.:::::.</t>
  </si>
  <si>
    <t>UCGUCAUGCGGCUUAGAUUCAAUU</t>
  </si>
  <si>
    <t>VaDar_g40993</t>
  </si>
  <si>
    <t>: :::: ::::.:..::::::</t>
  </si>
  <si>
    <t>AAAUAACACUGCUUGGGUUCAAUC</t>
  </si>
  <si>
    <t>VaDar_g239</t>
  </si>
  <si>
    <t>AUCCGAAAUAUUGACUGCAGCCGC</t>
  </si>
  <si>
    <t>: .:::::::.:::.::::</t>
  </si>
  <si>
    <t>AGGAAUUUAGUCAAUGUUUUGGAU</t>
  </si>
  <si>
    <t>VaDar_g38798</t>
  </si>
  <si>
    <t>UUGAUCCGAGCUGUGCAUUUUCGC</t>
  </si>
  <si>
    <t>:: .::: :::::::.:::::::</t>
  </si>
  <si>
    <t>GCUGAAACUCACAGCUUGGAUCAA</t>
  </si>
  <si>
    <t>VaDar_g33844</t>
  </si>
  <si>
    <t>:.:::.::::.:...::::::</t>
  </si>
  <si>
    <t>UGGAUUGGGGAACUCGUGAAUCUG</t>
  </si>
  <si>
    <t>VaDar_g33857</t>
  </si>
  <si>
    <t>VaDar_g33845</t>
  </si>
  <si>
    <t>:.:::.::::.::..:.::::</t>
  </si>
  <si>
    <t>UGGAUUGGGGAACUCAUGAGUCUG</t>
  </si>
  <si>
    <t>VaDar_g33839</t>
  </si>
  <si>
    <t>VaDar_g20336</t>
  </si>
  <si>
    <t>AAGAUGACGGUAUAGAAUAAAAGU</t>
  </si>
  <si>
    <t>::: : ::::.:..:::::::::</t>
  </si>
  <si>
    <t>CCUUCUUUUCUGUGUCGUCAUCUU</t>
  </si>
  <si>
    <t>VaDar_g20335</t>
  </si>
  <si>
    <t>VaDar_g22577</t>
  </si>
  <si>
    <t>VaDar_g39369</t>
  </si>
  <si>
    <t>::::::.:::....::::::</t>
  </si>
  <si>
    <t>AUUUUGAAAUUAAGGUUGUUAAUU</t>
  </si>
  <si>
    <t>:::.:.:::.:.:::.:::</t>
  </si>
  <si>
    <t>UGGCAGAAGUUAAGGCUAUUGAUU</t>
  </si>
  <si>
    <t>VaDar_g25476</t>
  </si>
  <si>
    <t>: : ::::::.:::::::::</t>
  </si>
  <si>
    <t>ACCCUCAUAUCAAGGCCAUUAAUU</t>
  </si>
  <si>
    <t>VaDar_g25473</t>
  </si>
  <si>
    <t>AUCCACAUAUCAAGGCCAUUAAUU</t>
  </si>
  <si>
    <t>VaDar_g25474</t>
  </si>
  <si>
    <t>ACCCACAUAUCAAGGCCAUUAAUU</t>
  </si>
  <si>
    <t>VaDar_g7619.1</t>
  </si>
  <si>
    <t>.:.. ::::::..:.:::::.::.</t>
  </si>
  <si>
    <t>UAUGGUUACACGGAUACUCAUAUU</t>
  </si>
  <si>
    <t>VaDar_g21340.1</t>
  </si>
  <si>
    <t>:: :.::::::.:.:::::</t>
  </si>
  <si>
    <t>CUGGGUUCCGCAAACAUUUACAUC</t>
  </si>
  <si>
    <t>VaDar_g33092.1</t>
  </si>
  <si>
    <t>:: : :.::::::::::::</t>
  </si>
  <si>
    <t>AUCCCUUGACCGGUUCGGAUUUCA</t>
  </si>
  <si>
    <t>VaDar_g44565.1</t>
  </si>
  <si>
    <t>UUUGAAAAUGAGUGGCUCAGAUUC</t>
  </si>
  <si>
    <t>::: .:: ::::.::::::::::</t>
  </si>
  <si>
    <t>GAAGUUGUGCCAUUCAUUUUCAAU</t>
  </si>
  <si>
    <t>VaDar_g12116</t>
  </si>
  <si>
    <t>.:: ::::.::::. ::::::::</t>
  </si>
  <si>
    <t>UGAUAUGAGUCACUUCUUUUCAAA</t>
  </si>
  <si>
    <t>VaDar_g46099</t>
  </si>
  <si>
    <t>.:::: :.:::::::::::</t>
  </si>
  <si>
    <t>UUUGUUGAGAAAUUCAUUUUCAAA</t>
  </si>
  <si>
    <t>VaDar_g13900</t>
  </si>
  <si>
    <t>AAGUAAUUGAUCUGAGAACCCCGC</t>
  </si>
  <si>
    <t>: ::: ::::::::::::::: :</t>
  </si>
  <si>
    <t>CCCGGGCUCUCAGAUCAAUUACAU</t>
  </si>
  <si>
    <t>VaDar_g4566</t>
  </si>
  <si>
    <t>:::::::::::: :::..::</t>
  </si>
  <si>
    <t>ACUUGGUUCUCAGAUCCAUUGUUU</t>
  </si>
  <si>
    <t>VaDar_g4568</t>
  </si>
  <si>
    <t>VaDar_g45970</t>
  </si>
  <si>
    <t>GACGGUCCUGAUUUUGAAUAAACU</t>
  </si>
  <si>
    <t>: :::::::..::::.:::</t>
  </si>
  <si>
    <t>AAACCAAUCAAAAUUGGGACUGUC</t>
  </si>
  <si>
    <t>VaDar_g9710</t>
  </si>
  <si>
    <t>GUGUGGUAGAGCUCUUCGAUGUCU</t>
  </si>
  <si>
    <t>.::::::::.:::::.:::.:::</t>
  </si>
  <si>
    <t>GGACAUCGAGGAGCUUUACUACAA</t>
  </si>
  <si>
    <t>VaDar_g9708</t>
  </si>
  <si>
    <t>VaDar_g9699</t>
  </si>
  <si>
    <t>.::.:::::.:::::.:::.:::</t>
  </si>
  <si>
    <t>GGAUAUCGAGGAGCUUUACUACAA</t>
  </si>
  <si>
    <t>VaDar_g46735</t>
  </si>
  <si>
    <t>.::.:.::::::::::..::.</t>
  </si>
  <si>
    <t>GCUUAUUGGAGAGCUCUACUGCAU</t>
  </si>
  <si>
    <t>VaDar_g26467</t>
  </si>
  <si>
    <t>UUUAAAUUCCGGACUGUUGAUUCC</t>
  </si>
  <si>
    <t>::::..::::.:::::::.:.</t>
  </si>
  <si>
    <t>AAUAUCAGUAGUCUGGAAUUUGAG</t>
  </si>
  <si>
    <t>VaDar_g42239</t>
  </si>
  <si>
    <t>:: ::..::::::::.::::</t>
  </si>
  <si>
    <t>CAGCUGGGAUCAGGACUGUUG</t>
  </si>
  <si>
    <t>VaDar_g17498</t>
  </si>
  <si>
    <t>: ::::.:: ::::.::::::</t>
  </si>
  <si>
    <t>GUGAUGGAAGCAGGGCCGUUG</t>
  </si>
  <si>
    <t>VaDar_g39778</t>
  </si>
  <si>
    <t>:::: ::::: ::::::::</t>
  </si>
  <si>
    <t>UCGAUGUAAUCAUGACCGUUG</t>
  </si>
  <si>
    <t>VaDar_g44929</t>
  </si>
  <si>
    <t>ACCAAAAGAUGAAGUACUUCCGUG</t>
  </si>
  <si>
    <t>::: :.::::::::::::</t>
  </si>
  <si>
    <t>GCUCCAAGGAUUUCAUCUUUUGGG</t>
  </si>
  <si>
    <t>VaDar_g13540</t>
  </si>
  <si>
    <t>:.::.:::...:::::::::</t>
  </si>
  <si>
    <t>AUUACUAAUGGUUUGAAAUCUCUU</t>
  </si>
  <si>
    <t>VaDar_g10698</t>
  </si>
  <si>
    <t>:.::: ::::::.:.::::</t>
  </si>
  <si>
    <t>UCAGACGACGUUCCAAAGUUUCUU</t>
  </si>
  <si>
    <t>VaDar_g14613</t>
  </si>
  <si>
    <t>.:::::.:::::: ::::.:</t>
  </si>
  <si>
    <t>CUCCACGGAUGCAAUUUGCUA</t>
  </si>
  <si>
    <t>VaDar_g29463</t>
  </si>
  <si>
    <t>:: ::::.: :::::..::::::</t>
  </si>
  <si>
    <t>AAGGUGCUGAUAUCAAGUGGAAAA</t>
  </si>
  <si>
    <t>VaDar_g29457</t>
  </si>
  <si>
    <t>:: :::::: ::::: :::::::</t>
  </si>
  <si>
    <t>AAGGUGCUAAUAUCAACCGGAAAA</t>
  </si>
  <si>
    <t>VaDar_g15436</t>
  </si>
  <si>
    <t>ACAAAUAUUGGAGUGUGGUUA</t>
  </si>
  <si>
    <t>::.:: :.:::.::::::::</t>
  </si>
  <si>
    <t>AAAUCAAAUUCCGAUAUUUGU</t>
  </si>
  <si>
    <t>VaDar_g19419</t>
  </si>
  <si>
    <t>::::.:. :::::::::::</t>
  </si>
  <si>
    <t>GCACCAUAUGCCAAUAUUUGU</t>
  </si>
  <si>
    <t>VaDar_g42269</t>
  </si>
  <si>
    <t>:::::::::::::..:.:</t>
  </si>
  <si>
    <t>GAACAUGUUUCUCUCUUUAGA</t>
  </si>
  <si>
    <t>VaDar_g42141</t>
  </si>
  <si>
    <t>::: : ::::::::::::.:</t>
  </si>
  <si>
    <t>GCUCUUCUUUCUCUCUCCAGA</t>
  </si>
  <si>
    <t>VaDar_g32031</t>
  </si>
  <si>
    <t>:::: :::::::::.:::</t>
  </si>
  <si>
    <t>AACCAUGCUUCUCUCUCUAAA</t>
  </si>
  <si>
    <t>AAAAAUACACGGCUCGGAUCAAAU</t>
  </si>
  <si>
    <t>: :::.:: .:::::::::::</t>
  </si>
  <si>
    <t>VaDar_g15795</t>
  </si>
  <si>
    <t>AUGGACUAUCCCAUAGCACGGACC</t>
  </si>
  <si>
    <t>:: : :::::::::::.:::</t>
  </si>
  <si>
    <t>UAAGCGCGGUAUGGGAUAGUUCAU</t>
  </si>
  <si>
    <t>VaDar_g45462</t>
  </si>
  <si>
    <t>:::::::::.:.:::: ::</t>
  </si>
  <si>
    <t>UGUACAGUUUUGGGGUUGUUUUGU</t>
  </si>
  <si>
    <t>VaDar_g13430</t>
  </si>
  <si>
    <t>AAAGUGUUUUGGACGGCCUAGAUU</t>
  </si>
  <si>
    <t>::: ::::::.:::::::</t>
  </si>
  <si>
    <t>AGUAAUGGCAGUCCAAGACACUUU</t>
  </si>
  <si>
    <t>VaDar_g18418</t>
  </si>
  <si>
    <t>: :: :: ::::::::.::::</t>
  </si>
  <si>
    <t>AUCCCAGACCUUCCAAAACGCUUU</t>
  </si>
  <si>
    <t>VaDar_g5904</t>
  </si>
  <si>
    <t>AAAGUGGUUUUACCUUGGGACUUA</t>
  </si>
  <si>
    <t>:::::::: :.:::::.:::</t>
  </si>
  <si>
    <t>AUUCUCCCAAGGCAGAACCAUUUU</t>
  </si>
  <si>
    <t>VaDar_g3516</t>
  </si>
  <si>
    <t>CGGCCGCCCUGGGAGCGCCUAGCG</t>
  </si>
  <si>
    <t>: ::.::..::::::::::</t>
  </si>
  <si>
    <t>UUCCCGACGUUCUUAGGGCGGCCG</t>
  </si>
  <si>
    <t>VaDar_g39481</t>
  </si>
  <si>
    <t>AUCAUGCAGCGCCAUGUAGACUGG</t>
  </si>
  <si>
    <t>...:: ::::::::.::::::::</t>
  </si>
  <si>
    <t>UUGGUAAACAUGGCGUUGCAUGAU</t>
  </si>
  <si>
    <t>VaDar_g23998</t>
  </si>
  <si>
    <t>UAGGGAUGGGCAUGGGGAGGGU</t>
  </si>
  <si>
    <t>.::::.:::: .:::::::::</t>
  </si>
  <si>
    <t>CUCCUCUCCAUCUCCAUCCCUA</t>
  </si>
  <si>
    <t>VaDar_g39955</t>
  </si>
  <si>
    <t>:.:::.:::::::.:::::</t>
  </si>
  <si>
    <t>UACUUCCUCAUGCCCGUCCCUU</t>
  </si>
  <si>
    <t>VaDar_g34846</t>
  </si>
  <si>
    <t>:.::::: :::::: ::::::</t>
  </si>
  <si>
    <t>CCUCUCCCAAUGCCCUUCCCUA</t>
  </si>
  <si>
    <t>VaDar_g37127</t>
  </si>
  <si>
    <t>GUGUGAUGCUGAAAUUUCGAAAC</t>
  </si>
  <si>
    <t>:: : ::::::.:::::.:.::</t>
  </si>
  <si>
    <t>GUCGCUAAAUUUUAGCAUUAUAC</t>
  </si>
  <si>
    <t>VaDar_g22956</t>
  </si>
  <si>
    <t>.....::::.:::::.:::::</t>
  </si>
  <si>
    <t>GGUUGCAACUCCACUUACAUG</t>
  </si>
  <si>
    <t>VaDar_g33414</t>
  </si>
  <si>
    <t>UGCGGGAAAACAGUUGUGAGC</t>
  </si>
  <si>
    <t>::: ::.::::::::..:::</t>
  </si>
  <si>
    <t>ACUCUCAGCUGUUUUCUUGCA</t>
  </si>
  <si>
    <t>VaDar_g6667</t>
  </si>
  <si>
    <t>: .:::::::.::::::.::.::</t>
  </si>
  <si>
    <t>GAUACUCAGCUAAAGAUUCAGAAG</t>
  </si>
  <si>
    <t>VaDar_g14454</t>
  </si>
  <si>
    <t>:::::::::::::::...::</t>
  </si>
  <si>
    <t>UGAACUCAGCCAAAGAUCUGGAAA</t>
  </si>
  <si>
    <t>VaDar_g13844</t>
  </si>
  <si>
    <t>:. :.::.:::::::::....:::</t>
  </si>
  <si>
    <t>GUGAUUCGGCCAAAGAUUUGGAAC</t>
  </si>
  <si>
    <t>::.:::::::::.::::.</t>
  </si>
  <si>
    <t>AUCUAUCGGCCAAAGAUUCAAAGA</t>
  </si>
  <si>
    <t>VaDar_g15948</t>
  </si>
  <si>
    <t>CUAAAAUCCUAGGGUACUCUA</t>
  </si>
  <si>
    <t>::: :::..::::.::::::</t>
  </si>
  <si>
    <t>AAGACUACUUUAGGGUUUUAG</t>
  </si>
  <si>
    <t>VaDar_g41843</t>
  </si>
  <si>
    <t>GAGUGUGUUGGAGACUUGUUGGAG</t>
  </si>
  <si>
    <t>:. .::::::::::::::. ::</t>
  </si>
  <si>
    <t>ACCUCGCAAGUCUCCAACACGGUC</t>
  </si>
  <si>
    <t>VaDar_g30355</t>
  </si>
  <si>
    <t>UGCUUUCAAAUCUCCAGCACACUC</t>
  </si>
  <si>
    <t>VaDar_g16402</t>
  </si>
  <si>
    <t>UUGAGGUCUGUCACGUGUGGC</t>
  </si>
  <si>
    <t>::: :::::..:::.:::::</t>
  </si>
  <si>
    <t>UCCAAACGUGGUAGAUCUCAA</t>
  </si>
  <si>
    <t>VaDar_g18034</t>
  </si>
  <si>
    <t>.:: :: ::.::::::::::</t>
  </si>
  <si>
    <t>CUCAGACAUGGCAGACCUCAA</t>
  </si>
  <si>
    <t>VaDar_g3901.1</t>
  </si>
  <si>
    <t>.::: : :::::::.:::::</t>
  </si>
  <si>
    <t>UUCACCCAUGACAGAUCUCAA</t>
  </si>
  <si>
    <t>VaDar_g3903</t>
  </si>
  <si>
    <t>VaDar_g47306</t>
  </si>
  <si>
    <t>::.:::::::.::.:::::</t>
  </si>
  <si>
    <t>CAAGACACCUUUUGGACACAG</t>
  </si>
  <si>
    <t>VaDar_g27165</t>
  </si>
  <si>
    <t>CAGGGACGGAGCCAGGACUUUGGC</t>
  </si>
  <si>
    <t>: :: :.:::::::::::::::</t>
  </si>
  <si>
    <t>ACGAAUUUUCUGGCUCCGUCCCUG</t>
  </si>
  <si>
    <t>VaDar_g38767</t>
  </si>
  <si>
    <t>:::.::::.::.::..:::</t>
  </si>
  <si>
    <t>UUUUCAGUUCUGGUUCUGUUUCUG</t>
  </si>
  <si>
    <t>: :::::...:::::::..::</t>
  </si>
  <si>
    <t>UUUACGAAAUUUGAGCCGUUGGAA</t>
  </si>
  <si>
    <t>VaDar_g33496</t>
  </si>
  <si>
    <t>UGACGAUGGGUUGAACUCGGGUG</t>
  </si>
  <si>
    <t>::::.::::: .:::::::::</t>
  </si>
  <si>
    <t>GUCCCGGGUUCAUUCCAUCGUCA</t>
  </si>
  <si>
    <t>VaDar_g33495</t>
  </si>
  <si>
    <t>VaDar_g20591</t>
  </si>
  <si>
    <t>: .:::.:::::::.:.:::::</t>
  </si>
  <si>
    <t>CUUCCGGGUUCAACUCGUCGUCC</t>
  </si>
  <si>
    <t>VaDar_g1783</t>
  </si>
  <si>
    <t>..: :::::::::::::::</t>
  </si>
  <si>
    <t>AGGUUGUGUUCAACCCAUCGUCC</t>
  </si>
  <si>
    <t>.::::: :::::::::.::</t>
  </si>
  <si>
    <t>VaDar_g11423</t>
  </si>
  <si>
    <t>UUUUUGUGAAAAACUGCCCCGAUC</t>
  </si>
  <si>
    <t>:: ::: :::::::.:::::::</t>
  </si>
  <si>
    <t>GAGGGGGAGAGUUUUUUACAAAAA</t>
  </si>
  <si>
    <t>VaDar_g2162</t>
  </si>
  <si>
    <t>GUAAUGUGGGCCGAUCUCUGUGAG</t>
  </si>
  <si>
    <t>::::::: ::.:::..:::::::</t>
  </si>
  <si>
    <t>AUCACAGAUAUUGGCUUACAUUAC</t>
  </si>
  <si>
    <t>VaDar_g6947</t>
  </si>
  <si>
    <t>:: . ::: ::.::::::.:::.:</t>
  </si>
  <si>
    <t>CUGGGAGACAUUGGCCCAUAUUGC</t>
  </si>
  <si>
    <t>VaDar_g17380</t>
  </si>
  <si>
    <t>GCGGCAUUUGCUUAGGUGGACGGC</t>
  </si>
  <si>
    <t>::::.::::::::.::: ::</t>
  </si>
  <si>
    <t>AUUCUCCAUCUAAGCAAGUGCAGC</t>
  </si>
  <si>
    <t>VaDar_g7909</t>
  </si>
  <si>
    <t>::. :.::: :::::..::::::</t>
  </si>
  <si>
    <t>GCUUGCUACCCAAGCAGGUGCCGC</t>
  </si>
  <si>
    <t>:. :::.:: :::.:::::::.:</t>
  </si>
  <si>
    <t>AAUCACAGAAUUCUUCAACACAUU</t>
  </si>
  <si>
    <t>VaDar_g33729</t>
  </si>
  <si>
    <t>AGGAGUGGGUUCCUGUCUGGAUGG</t>
  </si>
  <si>
    <t>::::::::::. :::::::.:</t>
  </si>
  <si>
    <t>UACUCCAGACAGGGUCCCACUCUU</t>
  </si>
  <si>
    <t>::: ::::::::::::.:</t>
  </si>
  <si>
    <t>UGGUGGAGAAAGGAACCCACUCUU</t>
  </si>
  <si>
    <t>VaDar_g13801</t>
  </si>
  <si>
    <t>AAUUCCGGGGCCUUGGAGGUAACG</t>
  </si>
  <si>
    <t>: : ::::::::::::.::::. :</t>
  </si>
  <si>
    <t>CUUAACCUCCAAGGCCUCGGAGGU</t>
  </si>
  <si>
    <t>VaDar_g22896</t>
  </si>
  <si>
    <t>: .::::::: :.:.:::::::</t>
  </si>
  <si>
    <t>AUUCGCCUCCAAUGUCUCGGAAUU</t>
  </si>
  <si>
    <t>Supplementary Table 7. Mapping rate of RNASeq libraries</t>
  </si>
  <si>
    <t>Library</t>
  </si>
  <si>
    <t>Stage</t>
  </si>
  <si>
    <t>uniq map</t>
  </si>
  <si>
    <t>multimap</t>
  </si>
  <si>
    <t>unmap</t>
  </si>
  <si>
    <t>S_1</t>
  </si>
  <si>
    <t>green</t>
  </si>
  <si>
    <t>S_2</t>
  </si>
  <si>
    <t>S_3</t>
  </si>
  <si>
    <t>S_4</t>
  </si>
  <si>
    <t>S_5</t>
  </si>
  <si>
    <t>S_6</t>
  </si>
  <si>
    <t>S_7</t>
  </si>
  <si>
    <t>coloring</t>
  </si>
  <si>
    <t>S_8</t>
  </si>
  <si>
    <t>S_9</t>
  </si>
  <si>
    <t>S_10</t>
  </si>
  <si>
    <t>S_11</t>
  </si>
  <si>
    <t>S_12</t>
  </si>
  <si>
    <t>S_13</t>
  </si>
  <si>
    <t>ripening</t>
  </si>
  <si>
    <t>S_14</t>
  </si>
  <si>
    <t>S_15</t>
  </si>
  <si>
    <t>S_16</t>
  </si>
  <si>
    <t>S_17</t>
  </si>
  <si>
    <t>S_18</t>
  </si>
  <si>
    <t>average</t>
  </si>
  <si>
    <r>
      <rPr>
        <rFont val="Arial"/>
        <color theme="1"/>
      </rPr>
      <t xml:space="preserve">Supplementary Table 8. Genes specific to </t>
    </r>
    <r>
      <rPr>
        <rFont val="Arial"/>
        <i/>
        <color theme="1"/>
      </rPr>
      <t xml:space="preserve">V. darrowii </t>
    </r>
    <r>
      <rPr>
        <rFont val="Arial"/>
        <color theme="1"/>
      </rPr>
      <t>VaDar_genome</t>
    </r>
  </si>
  <si>
    <t>Gene ID</t>
  </si>
  <si>
    <t>EggNOG.Description</t>
  </si>
  <si>
    <t>EggNOG.KEGG.Terms</t>
  </si>
  <si>
    <t>EggNOG.GO.Biological</t>
  </si>
  <si>
    <t>EggNOG.GO.Cellular</t>
  </si>
  <si>
    <t>EggNOG.GO.Molecular</t>
  </si>
  <si>
    <t>VaDar_g10086</t>
  </si>
  <si>
    <t>Common plant regulatory factor</t>
  </si>
  <si>
    <t>GO:0006139-nucleobase-containing compound metabolic process(L=3),GO:0006351-transcription, DNA-templated(L=5),GO:0006355-regulation of transcription, DNA-templated(L=7),GO:0006725-cellular aromatic compound metabolic process(L=3),GO:0006807-nitrogen compound metabolic process(L=2),GO:0008150-biological_process(L=0),GO:0008152-metabolic process(L=1),GO:0009058-biosynthetic process(L=2),GO:0009059-macromolecule biosynthetic process(L=4),GO:0009719-response to endogenous stimulus(L=2),GO:0009725-response to hormone(L=3),GO:0009737-response to abscisic acid(L=4),GO:0009889-regulation of biosynthetic process(L=4),GO:0009987-cellular process(L=1),GO:0010033-response to organic substance(L=3),GO:0010467-gene expression(L=4),GO:0010468-regulation of gene expression(L=5),GO:0010556-regulation of macromolecule biosynthetic process(L=5),GO:0016070-RNA metabolic process(L=4),GO:0018130-heterocycle biosynthetic process(L=4),GO:0019219-regulation of nucleobase-containing compound metabolic process(L=5),GO:0019222-regulation of metabolic process(L=3),GO:0019438-aromatic compound biosynthetic process(L=4),GO:0031323-regulation of cellular metabolic process(L=4),GO:0031326-regulation of cellular biosynthetic process(L=5),GO:0032774-RNA biosynthetic process(L=5),GO:0033993-response to lipid(L=4),GO:0034641-cellular nitrogen compound metabolic process(L=3),GO:0034645-cellular macromolecule biosynthetic process(L=4),GO:0034654-nucleobase-containing compound biosynthetic process(L=4),GO:0042221-response to chemical(L=2),GO:0043170-macromolecule metabolic process(L=3),GO:0044237-cellular metabolic process(L=2),GO:0044238-primary metabolic process(L=2),GO:0044249-cellular biosynthetic process(L=3),GO:0044260-cellular macromolecule metabolic process(L=3),GO:0044271-cellular nitrogen compound biosynthetic process(L=4),GO:0046483-heterocycle metabolic process(L=3),GO:0050789-regulation of biological process(L=2),GO:0050794-regulation of cellular process(L=3),GO:0050896-response to stimulus(L=1),GO:0051171-regulation of nitrogen compound metabolic process(L=4),GO:0051252-regulation of RNA metabolic process(L=5),GO:0060255-regulation of macromolecule metabolic process(L=4),GO:0065007-biological regulation(L=1),GO:0071704-organic substance metabolic process(L=2),GO:0080090-regulation of primary metabolic process(L=4),GO:0090304-nucleic acid metabolic process(L=4),GO:0097305-response to alcohol(L=4),GO:1901360-organic cyclic compound metabolic process(L=3),GO:1901362-organic cyclic compound biosynthetic process(L=4),GO:1901576-organic substance biosynthetic process(L=3),GO:1901700-response to oxygen-containing compound(L=3),GO:2000112-regulation of cellular macromolecule biosynthetic process(L=6),GO:2001141-regulation of RNA biosynthetic process(L=6),</t>
  </si>
  <si>
    <t>GO:0005575-cellular_component(L=0),GO:0005622-intracellular(L=3),GO:0005623-cell(L=1),GO:0005634-nucleus(L=5),GO:0005737-cytoplasm(L=4),GO:0005829-cytosol(L=4),GO:0043226-organelle(L=1),GO:0043227-membrane-bounded organelle(L=2),GO:0043229-intracellular organelle(L=3),GO:0043231-intracellular membrane-bounded organelle(L=4),GO:0044424-intracellular part(L=3),GO:0044444-cytoplasmic part(L=4),GO:0044464-cell part(L=2),</t>
  </si>
  <si>
    <t>GO:0001071-nucleic acid binding transcription factor activity(L=1),GO:0003674-molecular_function(L=0),GO:0003676-nucleic acid binding(L=3),GO:0003677-DNA binding(L=4),GO:0003700-transcription factor activity, sequence-specific DNA binding(L=2),GO:0005488-binding(L=1),GO:0043565-sequence-specific DNA binding(L=5),GO:0097159-organic cyclic compound binding(L=2),GO:1901363-heterocyclic compound binding(L=2),</t>
  </si>
  <si>
    <t>strubbelig-receptor family</t>
  </si>
  <si>
    <t>GO:0006464-cellular protein modification process(L=5),GO:0006468-protein phosphorylation(L=6),GO:0006793-phosphorus metabolic process(L=3),GO:0006796-phosphate-containing compound metabolic process(L=4),GO:0008150-biological_process(L=0),GO:0008152-metabolic process(L=1),GO:0009987-cellular process(L=1),GO:0016310-phosphorylation(L=5),GO:0019538-protein metabolic process(L=3),GO:0036211-protein modification process(L=4),GO:0043170-macromolecule metabolic process(L=3),GO:0043412-macromolecule modification(L=4),GO:0044237-cellular metabolic process(L=2),GO:0044238-primary metabolic process(L=2),GO:0044260-cellular macromolecule metabolic process(L=3),GO:0044267-cellular protein metabolic process(L=4),GO:0071704-organic substance metabolic process(L=2),</t>
  </si>
  <si>
    <t>GO:0005575-cellular_component(L=0),GO:0005622-intracellular(L=3),GO:0005623-cell(L=1),GO:0005634-nucleus(L=5),GO:0005737-cytoplasm(L=4),GO:0005829-cytosol(L=4),GO:0005886-plasma membrane(L=3),GO:0016020-membrane(L=1),GO:0016021-integral component of membrane(L=4),GO:0031224-intrinsic component of membrane(L=3),GO:0043226-organelle(L=1),GO:0043227-membrane-bounded organelle(L=2),GO:0043229-intracellular organelle(L=3),GO:0043231-intracellular membrane-bounded organelle(L=4),GO:0044424-intracellular part(L=3),GO:0044425-membrane part(L=2),GO:0044444-cytoplasmic part(L=4),GO:0044464-cell part(L=2),GO:0071944-cell periphery(L=3),</t>
  </si>
  <si>
    <t>GO:0000166-nucleotide binding(L=3),GO:0001882-nucleoside binding(L=3),GO:0001883-purine nucleoside binding(L=4),GO:0003674-molecular_function(L=0),GO:0003824-catalytic activity(L=1),GO:0004672-protein kinase activity(L=5),GO:0005488-binding(L=1),GO:0005524-ATP binding(L=7),GO:0016301-kinase activity(L=4),GO:0016740-transferase activity(L=2),GO:0016772-transferase activity, transferring phosphorus-containing groups(L=3),GO:0016773-phosphotransferase activity, alcohol group as acceptor(L=4),GO:0017076-purine nucleotide binding(L=4),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97159-organic cyclic compound binding(L=2),GO:1901265-nucleoside phosphate binding(L=3),GO:1901363-heterocyclic compound binding(L=2),</t>
  </si>
  <si>
    <t>VaDar_g10237</t>
  </si>
  <si>
    <t>succinate dehydrogenase</t>
  </si>
  <si>
    <t>NA</t>
  </si>
  <si>
    <t>GO:0006091-generation of precursor metabolites and energy(L=3),GO:0006099-tricarboxylic acid cycle(L=7),GO:0006119-oxidative phosphorylation(L=4),GO:0006121-mitochondrial electron transport, succinate to ubiquinone(L=8),GO:0006793-phosphorus metabolic process(L=3),GO:0006796-phosphate-containing compound metabolic process(L=4),GO:0008150-biological_process(L=0),GO:0008152-metabolic process(L=1),GO:0009060-aerobic respiration(L=6),GO:0009987-cellular process(L=1),GO:0015980-energy derivation by oxidation of organic compounds(L=3),GO:0016310-phosphorylation(L=5),GO:0022900-electron transport chain(L=3),GO:0022904-respiratory electron transport chain(L=5),GO:0042773-ATP synthesis coupled electron transport(L=6),GO:0042775-mitochondrial ATP synthesis coupled electron transport(L=7),GO:0044237-cellular metabolic process(L=2),GO:0044238-primary metabolic process(L=2),GO:0044710-single-organism metabolic process(L=2),GO:0045333-cellular respiration(L=4),GO:0055114-oxidation-reduction process(L=3),</t>
  </si>
  <si>
    <t>GO:0005575-cellular_component(L=0),GO:0005622-intracellular(L=3),GO:0005623-cell(L=1),GO:0005737-cytoplasm(L=4),GO:0005739-mitochondrion(L=5),GO:0005740-mitochondrial envelope(L=6),GO:0005743-mitochondrial inner membrane(L=5),GO:0016020-membrane(L=1),GO:0019866-organelle inner membrane(L=4),GO:0031090-organelle membrane(L=3),GO:0031966-mitochondrial membrane(L=5),GO:0031967-organelle envelope(L=3),GO:0031975-envelope(L=3),GO:0032991-macromolecular complex(L=1),GO:0043226-organelle(L=1),GO:0043227-membrane-bounded organelle(L=2),GO:0043229-intracellular organelle(L=3),GO:0043231-intracellular membrane-bounded organelle(L=4),GO:0043234-protein complex(L=2),GO:0044422-organelle part(L=2),GO:0044424-intracellular part(L=3),GO:0044425-membrane part(L=2),GO:0044429-mitochondrial part(L=5),GO:0044444-cytoplasmic part(L=4),GO:0044446-intracellular organelle part(L=3),GO:0044464-cell part(L=2),GO:0045273-respiratory chain complex II(L=3),GO:0045281-succinate dehydrogenase complex(L=4),GO:0070469-respiratory chain(L=3),</t>
  </si>
  <si>
    <t>GO:0000104-succinate dehydrogenase activity(L=4),GO:0003674-molecular_function(L=0),GO:0003824-catalytic activity(L=1),GO:0005488-binding(L=1),GO:0008177-succinate dehydrogenase (ubiquinone) activity(L=5),GO:0009055-electron carrier activity(L=1),GO:0016491-oxidoreductase activity(L=2),GO:0016627-oxidoreductase activity, acting on the CH-CH group of donors(L=3),GO:0016635-oxidoreductase activity, acting on the CH-CH group of donors, quinone or related compound as acceptor(L=4),GO:0043167-ion binding(L=2),GO:0043169-cation binding(L=3),GO:0046872-metal ion binding(L=4),GO:0051536-iron-sulfur cluster binding(L=3),GO:0051537-2 iron, 2 sulfur cluster binding(L=4),GO:0051538-3 iron, 4 sulfur cluster binding(L=4),GO:0051539-4 iron, 4 sulfur cluster binding(L=4),GO:0051540-metal cluster binding(L=2),</t>
  </si>
  <si>
    <t>VaDar_g10359</t>
  </si>
  <si>
    <t>Serine hydrolase (FSH1)</t>
  </si>
  <si>
    <t>GO:0005575-cellular_component(L=0),GO:0005622-intracellular(L=3),GO:0005623-cell(L=1),GO:0005737-cytoplasm(L=4),GO:0005777-peroxisome(L=6),GO:0042579-microbody(L=5),GO:0043226-organelle(L=1),GO:0043227-membrane-bounded organelle(L=2),GO:0043229-intracellular organelle(L=3),GO:0043231-intracellular membrane-bounded organelle(L=4),GO:0044424-intracellular part(L=3),GO:0044444-cytoplasmic part(L=4),GO:0044464-cell part(L=2),</t>
  </si>
  <si>
    <t>VaDar_g10361</t>
  </si>
  <si>
    <t>EH domain-containing protein</t>
  </si>
  <si>
    <t>GO:0006139-nucleobase-containing compound metabolic process(L=3),GO:0006152-purine nucleoside catabolic process(L=7),GO:0006163-purine nucleotide metabolic process(L=5),GO:0006184-obsolete GTP catabolic process(L=),GO:0006195-purine nucleotide catabolic process(L=7),GO:0006351-transcription, DNA-templated(L=5),GO:0006355-regulation of transcription, DNA-templated(L=7),GO:0006725-cellular aromatic compound metabolic process(L=3),GO:0006753-nucleoside phosphate metabolic process(L=4),GO:0006793-phosphorus metabolic process(L=3),GO:0006796-phosphate-containing compound metabolic process(L=4),GO:0006807-nitrogen compound metabolic process(L=2),GO:0006810-transport(L=3),GO:0006897-endocytosis(L=5),GO:0006950-response to stress(L=2),GO:0006970-response to osmotic stress(L=3),GO:0006972-hyperosmotic response(L=4),GO:0008150-biological_process(L=0),GO:0008152-metabolic process(L=1),GO:0009056-catabolic process(L=2),GO:0009058-biosynthetic process(L=2),GO:0009059-macromolecule biosynthetic process(L=4),GO:0009116-nucleoside metabolic process(L=4),GO:0009117-nucleotide metabolic process(L=5),GO:0009119-ribonucleoside metabolic process(L=5),GO:0009141-nucleoside triphosphate metabolic process(L=5),GO:0009143-nucleoside triphosphate catabolic process(L=5),GO:0009144-purine nucleoside triphosphate metabolic process(L=7),GO:0009146-purine nucleoside triphosphate catabolic process(L=7),GO:0009150-purine ribonucleotide metabolic process(L=6),GO:0009154-purine ribonucleotide catabolic process(L=7),GO:0009164-nucleoside catabolic process(L=5),GO:0009166-nucleotide catabolic process(L=5),GO:0009199-ribonucleoside triphosphate metabolic process(L=7),GO:0009203-ribonucleoside triphosphate catabolic process(L=7),GO:0009205-purine ribonucleoside triphosphate metabolic process(L=7),GO:0009207-purine ribonucleoside triphosphate catabolic process(L=8),GO:0009259-ribonucleotide metabolic process(L=5),GO:0009261-ribonucleotide catabolic process(L=5),GO:0009628-response to abiotic stimulus(L=2),GO:0009651-response to salt stress(L=4),GO:0009889-regulation of biosynthetic process(L=4),GO:0009987-cellular process(L=1),GO:0010467-gene expression(L=4),GO:0010468-regulation of gene expression(L=5),GO:0010556-regulation of macromolecule biosynthetic process(L=5),GO:0016070-RNA metabolic process(L=4),GO:0016192-vesicle-mediated transport(L=4),GO:0016197-endosomal transport(L=4),GO:0018130-heterocycle biosynthetic process(L=4),GO:0019219-regulation of nucleobase-containing compound metabolic process(L=5),GO:0019222-regulation of metabolic process(L=3),GO:0019438-aromatic compound biosynthetic process(L=4),GO:0019439-aromatic compound catabolic process(L=4),GO:0019637-organophosphate metabolic process(L=3),GO:0019693-ribose phosphate metabolic process(L=4),GO:0031323-regulation of cellular metabolic process(L=4),GO:0031326-regulation of cellular biosynthetic process(L=5),GO:0032456-endocytic recycling(L=5),GO:0032774-RNA biosynthetic process(L=5),GO:0034641-cellular nitrogen compound metabolic process(L=3),GO:0034645-cellular macromolecule biosynthetic process(L=4),GO:0034654-nucleobase-containing compound biosynthetic process(L=4),GO:0034655-nucleobase-containing compound catabolic process(L=4),GO:0042278-purine nucleoside metabolic process(L=5),GO:0042454-ribonucleoside catabolic process(L=7),GO:0042538-hyperosmotic salinity response(L=5),GO:0043170-macromolecule metabolic process(L=3),GO:0044237-cellular metabolic process(L=2),GO:0044238-primary metabolic process(L=2),GO:0044248-cellular catabolic process(L=3),GO:0044249-cellular biosynthetic process(L=3),GO:0044260-cellular macromolecule metabolic process(L=3),GO:0044270-cellular nitrogen compound catabolic process(L=4),GO:0044271-cellular nitrogen compound biosynthetic process(L=4),GO:0044281-small molecule metabolic process(L=3),GO:0044699-single-organism process(L=1),GO:0044710-single-organism metabolic process(L=2),GO:0044763-single-organism cellular process(L=2),GO:0044765-single-organism transport(L=3),GO:0046039-GTP metabolic process(L=7),GO:0046128-purine ribonucleoside metabolic process(L=7),GO:0046130-purine ribonucleoside catabolic process(L=7),GO:0046434-organophosphate catabolic process(L=4),GO:0046483-heterocycle metabolic process(L=3),GO:0046700-heterocycle catabolic process(L=4),GO:0046907-intracellular transport(L=3),GO:0050789-regulation of biological process(L=2),GO:0050794-regulation of cellular process(L=3),GO:0050896-response to stimulus(L=1),GO:0051171-regulation of nitrogen compound metabolic process(L=4),GO:0051179-localization(L=1),GO:0051234-establishment of localization(L=2),GO:0051252-regulation of RNA metabolic process(L=5),GO:0051641-cellular localization(L=2),GO:0051649-establishment of localization in cell(L=3),GO:0055086-nucleobase-containing small molecule metabolic process(L=3),GO:0060255-regulation of macromolecule metabolic process(L=4),GO:0065007-biological regulation(L=1),GO:0071704-organic substance metabolic process(L=2),GO:0072521-purine-containing compound metabolic process(L=4),GO:0072523-purine-containing compound catabolic process(L=5),GO:0080090-regulation of primary metabolic process(L=4),GO:0090304-nucleic acid metabolic process(L=4),GO:1901068-guanosine-containing compound metabolic process(L=7),GO:1901069-guanosine-containing compound catabolic process(L=8),GO:1901135-carbohydrate derivative metabolic process(L=3),GO:1901136-carbohydrate derivative catabolic process(L=4),GO:1901292-nucleoside phosphate catabolic process(L=4),GO:1901360-organic cyclic compound metabolic process(L=3),GO:1901361-organic cyclic compound catabolic process(L=4),GO:1901362-organic cyclic compound biosynthetic process(L=4),GO:1901564-organonitrogen compound metabolic process(L=3),GO:1901565-organonitrogen compound catabolic process(L=4),GO:1901575-organic substance catabolic process(L=3),GO:1901576-organic substance biosynthetic process(L=3),GO:1901657-glycosyl compound metabolic process(L=3),GO:1901658-glycosyl compound catabolic process(L=4),GO:2000112-regulation of cellular macromolecule biosynthetic process(L=6),GO:2001141-regulation of RNA biosynthetic process(L=6),</t>
  </si>
  <si>
    <t>GO:0005575-cellular_component(L=0),GO:0005622-intracellular(L=3),GO:0005623-cell(L=1),GO:0005634-nucleus(L=5),GO:0005737-cytoplasm(L=4),GO:0005768-endosome(L=5),GO:0005886-plasma membrane(L=3),GO:0005911-cell-cell junction(L=2),GO:0009506-plasmodesma(L=3),GO:0016020-membrane(L=1),GO:0030054-cell junction(L=1),GO:0043226-organelle(L=1),GO:0043227-membrane-bounded organelle(L=2),GO:0043229-intracellular organelle(L=3),GO:0043231-intracellular membrane-bounded organelle(L=4),GO:0044424-intracellular part(L=3),GO:0044444-cytoplasmic part(L=4),GO:0044464-cell part(L=2),GO:0055044-symplast(L=1),GO:0071944-cell periphery(L=3),</t>
  </si>
  <si>
    <t>GO:0000166-nucleotide binding(L=3),GO:0001071-nucleic acid binding transcription factor activity(L=1),GO:0001882-nucleoside binding(L=3),GO:0001883-purine nucleoside binding(L=4),GO:0003674-molecular_function(L=0),GO:0003676-nucleic acid binding(L=3),GO:0003677-DNA binding(L=4),GO:0003700-transcription factor activity, sequence-specific DNA binding(L=2),GO:0003824-catalytic activity(L=1),GO:0003924-GTPase activity(L=7),GO:0005488-binding(L=1),GO:0005509-calcium ion binding(L=5),GO:0005525-GTP binding(L=7),GO:0016462-pyrophosphatase activity(L=5),GO:0016787-hydrolase activity(L=2),GO:0016817-hydrolase activity, acting on acid anhydrides(L=3),GO:0016818-hydrolase activity, acting on acid anhydrides, in phosphorus-containing anhydrides(L=4),GO:0017076-purine nucleotide binding(L=4),GO:0017111-nucleoside-triphosphatase activity(L=6),GO:0019001-guanyl nucleotide binding(L=5),GO:0032549-ribonucleoside binding(L=4),GO:0032550-purine ribonucleoside binding(L=5),GO:0032553-ribonucleotide binding(L=3),GO:0032555-purine ribonucleotide binding(L=4),GO:0032561-guanyl ribonucleotide binding(L=6),GO:0035639-purine ribonucleoside triphosphate binding(L=4),GO:0036094-small molecule binding(L=2),GO:0043167-ion binding(L=2),GO:0043168-anion binding(L=3),GO:0043169-cation binding(L=3),GO:0046872-metal ion binding(L=4),GO:0097159-organic cyclic compound binding(L=2),GO:1901265-nucleoside phosphate binding(L=3),GO:1901363-heterocyclic compound binding(L=2),</t>
  </si>
  <si>
    <t>VaDar_g10466</t>
  </si>
  <si>
    <t>wd repeat</t>
  </si>
  <si>
    <t>GO:0000003-reproduction(L=1),GO:0003006-developmental process involved in reproduction(L=2),GO:0006139-nucleobase-containing compound metabolic process(L=3),GO:0006351-transcription, DNA-templated(L=5),GO:0006355-regulation of transcription, DNA-templated(L=7),GO:0006725-cellular aromatic compound metabolic process(L=3),GO:0006807-nitrogen compound metabolic process(L=2),GO:0007275-multicellular organism development(L=3),GO:0008150-biological_process(L=0),GO:0008152-metabolic process(L=1),GO:0009058-biosynthetic process(L=2),GO:0009059-macromolecule biosynthetic process(L=4),GO:0009790-embryo development(L=4),GO:0009791-post-embryonic development(L=4),GO:0009889-regulation of biosynthetic process(L=4),GO:0009890-negative regulation of biosynthetic process(L=5),GO:0009892-negative regulation of metabolic process(L=4),GO:0009908-flower development(L=5),GO:0009987-cellular process(L=1),GO:0010467-gene expression(L=4),GO:0010468-regulation of gene expression(L=5),GO:0010556-regulation of macromolecule biosynthetic process(L=5),GO:0010558-negative regulation of macromolecule biosynthetic process(L=6),GO:0010605-negative regulation of macromolecule metabolic process(L=5),GO:0010629-negative regulation of gene expression(L=6),GO:0016070-RNA metabolic process(L=4),GO:0018130-heterocycle biosynthetic process(L=4),GO:0019219-regulation of nucleobase-containing compound metabolic process(L=5),GO:0019222-regulation of metabolic process(L=3),GO:0019438-aromatic compound biosynthetic process(L=4),GO:0022414-reproductive process(L=2),GO:0030154-cell differentiation(L=4),GO:0031323-regulation of cellular metabolic process(L=4),GO:0031324-negative regulation of cellular metabolic process(L=5),GO:0031326-regulation of cellular biosynthetic process(L=5),GO:0031327-negative regulation of cellular biosynthetic process(L=6),GO:0032501-multicellular organismal process(L=1),GO:0032502-developmental process(L=1),GO:0032774-RNA biosynthetic process(L=5),GO:0034641-cellular nitrogen compound metabolic process(L=3),GO:0034645-cellular macromolecule biosynthetic process(L=4),GO:0034654-nucleobase-containing compound biosynthetic process(L=4),GO:0043170-macromolecule metabolic process(L=3),GO:0044237-cellular metabolic process(L=2),GO:0044238-primary metabolic process(L=2),GO:0044249-cellular biosynthetic process(L=3),GO:0044260-cellular macromolecule metabolic process(L=3),GO:0044271-cellular nitrogen compound biosynthetic process(L=4),GO:0044699-single-organism process(L=1),GO:0044707-single-multicellular organism process(L=2),GO:0044763-single-organism cellular process(L=2),GO:0044767-single-organism developmental process(L=2),GO:0045892-negative regulation of transcription, DNA-templated(L=8),GO:0045934-negative regulation of nucleobase-containing compound metabolic process(L=6),GO:0046483-heterocycle metabolic process(L=3),GO:0048367-shoot system development(L=5),GO:0048519-negative regulation of biological process(L=3),GO:0048523-negative regulation of cellular process(L=4),GO:0048608-reproductive structure development(L=5),GO:0048731-system development(L=4),GO:0048856-anatomical structure development(L=2),GO:0048869-cellular developmental process(L=3),GO:0050789-regulation of biological process(L=2),GO:0050794-regulation of cellular process(L=3),GO:0051171-regulation of nitrogen compound metabolic process(L=4),GO:0051172-negative regulation of nitrogen compound metabolic process(L=5),GO:0051252-regulation of RNA metabolic process(L=5),GO:0051253-negative regulation of RNA metabolic process(L=6),GO:0060255-regulation of macromolecule metabolic process(L=4),GO:0061458-reproductive system development(L=5),GO:0065007-biological regulation(L=1),GO:0071704-organic substance metabolic process(L=2),GO:0080090-regulation of primary metabolic process(L=4),GO:0090304-nucleic acid metabolic process(L=4),GO:1901360-organic cyclic compound metabolic process(L=3),GO:1901362-organic cyclic compound biosynthetic process(L=4),GO:1901576-organic substance biosynthetic process(L=3),GO:2000112-regulation of cellular macromolecule biosynthetic process(L=6),GO:2000113-negative regulation of cellular macromolecule biosynthetic process(L=7),GO:2001141-regulation of RNA biosynthetic process(L=6),</t>
  </si>
  <si>
    <t>GO:0005575-cellular_component(L=0),GO:0005622-intracellular(L=3),GO:0005623-cell(L=1),GO:0005634-nucleus(L=5),GO:0043226-organelle(L=1),GO:0043227-membrane-bounded organelle(L=2),GO:0043229-intracellular organelle(L=3),GO:0043231-intracellular membrane-bounded organelle(L=4),GO:0044424-intracellular part(L=3),GO:0044464-cell part(L=2),</t>
  </si>
  <si>
    <t>GO:0003674-molecular_function(L=0),GO:0003676-nucleic acid binding(L=3),GO:0003677-DNA binding(L=4),GO:0003697-single-stranded DNA binding(L=5),GO:0005488-binding(L=1),GO:0043566-structure-specific DNA binding(L=5),GO:0097159-organic cyclic compound binding(L=2),GO:1901363-heterocyclic compound binding(L=2),</t>
  </si>
  <si>
    <t>VaDar_g10548</t>
  </si>
  <si>
    <t>VaDar_g10559</t>
  </si>
  <si>
    <t>ADP-ribosylation factor-like protein</t>
  </si>
  <si>
    <t>GO:0002252-immune effector process(L=2),GO:0002376-immune system process(L=1),GO:0006950-response to stress(L=2),GO:0006952-defense response(L=3),GO:0007154-cell communication(L=2),GO:0007165-signal transduction(L=3),GO:0007264-small GTPase mediated signal transduction(L=5),GO:0008150-biological_process(L=0),GO:0009607-response to biotic stimulus(L=2),GO:0009615-response to virus(L=5),GO:0009987-cellular process(L=1),GO:0023052-signaling(L=1),GO:0035556-intracellular signal transduction(L=4),GO:0044699-single-organism process(L=1),GO:0044700-single organism signaling(L=2),GO:0044763-single-organism cellular process(L=2),GO:0050789-regulation of biological process(L=2),GO:0050794-regulation of cellular process(L=3),GO:0050896-response to stimulus(L=1),GO:0051607-defense response to virus(L=3),GO:0051704-multi-organism process(L=1),GO:0051707-response to other organism(L=4),GO:0051716-cellular response to stimulus(L=2),GO:0065007-biological regulation(L=1),</t>
  </si>
  <si>
    <t>GO:0005575-cellular_component(L=0),GO:0005622-intracellular(L=3),GO:0005623-cell(L=1),GO:0044464-cell part(L=2),</t>
  </si>
  <si>
    <t>GO:0000166-nucleotide binding(L=3),GO:0001882-nucleoside binding(L=3),GO:0001883-purine nucleoside binding(L=4),GO:0003674-molecular_function(L=0),GO:0005488-binding(L=1),GO:0005525-GTP binding(L=7),GO:0017076-purine nucleotide binding(L=4),GO:0019001-guanyl nucleotide binding(L=5),GO:0032549-ribonucleoside binding(L=4),GO:0032550-purine ribonucleoside binding(L=5),GO:0032553-ribonucleotide binding(L=3),GO:0032555-purine ribonucleotide binding(L=4),GO:0032561-guanyl ribonucleotide binding(L=6),GO:0035639-purine ribonucleoside triphosphate binding(L=4),GO:0036094-small molecule binding(L=2),GO:0043167-ion binding(L=2),GO:0043168-anion binding(L=3),GO:0097159-organic cyclic compound binding(L=2),GO:1901265-nucleoside phosphate binding(L=3),GO:1901363-heterocyclic compound binding(L=2),</t>
  </si>
  <si>
    <t>VaDar_g10593</t>
  </si>
  <si>
    <t>auxin transporter-like protein</t>
  </si>
  <si>
    <t>GO:0001736-establishment of planar polarity(L=6),GO:0001738-morphogenesis of a polarized epithelium(L=6),GO:0002009-morphogenesis of an epithelium(L=5),GO:0003002-regionalization(L=5),GO:0003333-amino acid transmembrane transport(L=6),GO:0006325-chromatin organization(L=4),GO:0006464-cellular protein modification process(L=5),GO:0006479-protein methylation(L=4),GO:0006810-transport(L=3),GO:0006811-ion transport(L=4),GO:0006820-anion transport(L=5),GO:0006865-amino acid transport(L=5),GO:0006996-organelle organization(L=3),GO:0007154-cell communication(L=2),GO:0007164-establishment of tissue polarity(L=4),GO:0007165-signal transduction(L=3),GO:0007275-multicellular organism development(L=3),GO:0007389-pattern specification process(L=4),GO:0008150-biological_process(L=0),GO:0008152-metabolic process(L=1),GO:0008213-protein alkylation(L=6),GO:0008544-epidermis development(L=4),GO:0009605-response to external stimulus(L=2),GO:0009606-tropism(L=3),GO:0009607-response to biotic stimulus(L=2),GO:0009624-response to nematode(L=5),GO:0009628-response to abiotic stimulus(L=2),GO:0009629-response to gravity(L=3),GO:0009630-gravitropism(L=4),GO:0009653-anatomical structure morphogenesis(L=3),GO:0009719-response to endogenous stimulus(L=2),GO:0009725-response to hormone(L=3),GO:0009733-response to auxin(L=4),GO:0009734-auxin-activated signaling pathway(L=6),GO:0009755-hormone-mediated signaling pathway(L=5),GO:0009791-post-embryonic development(L=4),GO:0009886-post-embryonic animal morphogenesis(L=4),GO:0009887-animal organ morphogenesis(L=4),GO:0009888-tissue development(L=3),GO:0009913-epidermal cell differentiation(L=6),GO:0009914-hormone transport(L=4),GO:0009926-auxin polar transport(L=7),GO:0009958-positive gravitropism(L=5),GO:0009987-cellular process(L=1),GO:0010015-root morphogenesis(L=4),GO:0010033-response to organic substance(L=3),GO:0010051-xylem and phloem pattern formation(L=6),GO:0010053-root epidermal cell differentiation(L=6),GO:0010054-trichoblast differentiation(L=7),GO:0010101-post-embryonic root morphogenesis(L=5),GO:0010102-lateral root morphogenesis(L=7),GO:0010311-lateral root formation(L=7),GO:0010588-cotyledon vascular tissue pattern formation(L=4),GO:0010817-regulation of hormone levels(L=3),GO:0015711-organic anion transport(L=5),GO:0015849-organic acid transport(L=4),GO:0016043-cellular component organization(L=2),GO:0016192-vesicle-mediated transport(L=4),GO:0016569-covalent chromatin modification(L=5),GO:0016570-histone modification(L=6),GO:0016571-histone methylation(L=5),GO:0018022-peptidyl-lysine methylation(L=5),GO:0018193-peptidyl-amino acid modification(L=6),GO:0018205-peptidyl-lysine modification(L=7),GO:0019538-protein metabolic process(L=3),GO:0021700-developmental maturation(L=3),GO:0022622-root system development(L=5),GO:0023052-signaling(L=1),GO:0030154-cell differentiation(L=4),GO:0030855-epithelial cell differentiation(L=5),GO:0032259-methylation(L=2),GO:0032501-multicellular organismal process(L=1),GO:0032502-developmental process(L=1),GO:0032870-cellular response to hormone stimulus(L=4),GO:0034220-ion transmembrane transport(L=5),GO:0034968-histone lysine methylation(L=8),GO:0036211-protein modification process(L=4),GO:0042221-response to chemical(L=2),GO:0043170-macromolecule metabolic process(L=3),GO:0043412-macromolecule modification(L=4),GO:0043414-macromolecule methylation(L=3),GO:0043588-skin development(L=6),GO:0044237-cellular metabolic process(L=2),GO:0044238-primary metabolic process(L=2),GO:0044260-cellular macromolecule metabolic process(L=3),GO:0044267-cellular protein metabolic process(L=4),GO:0044699-single-organism process(L=1),GO:0044700-single organism signaling(L=2),GO:0044707-single-multicellular organism process(L=2),GO:0044763-single-organism cellular process(L=2),GO:0044765-single-organism transport(L=3),GO:0044767-single-organism developmental process(L=2),GO:0046942-carboxylic acid transport(L=7),GO:0048364-root development(L=5),GO:0048468-cell development(L=5),GO:0048469-cell maturation(L=4),GO:0048513-animal organ development(L=4),GO:0048527-lateral root development(L=8),GO:0048528-post-embryonic root development(L=7),GO:0048569-post-embryonic animal organ development(L=6),GO:0048645-animal organ formation(L=4),GO:0048646-anatomical structure formation involved in morphogenesis(L=3),GO:0048729-tissue morphogenesis(L=4),GO:0048731-system development(L=4),GO:0048764-trichoblast maturation(L=8),GO:0048765-root hair cell differentiation(L=6),GO:0048829-root cap development(L=4),GO:0048856-anatomical structure development(L=2),GO:0048869-cellular developmental process(L=3),GO:0050789-regulation of biological process(L=2),GO:0050794-regulation of cellular process(L=3),GO:0050896-response to stimulus(L=1),GO:0051179-localization(L=1),GO:0051234-establishment of localization(L=2),GO:0051276-chromosome organization(L=4),GO:0051704-multi-organism process(L=1),GO:0051707-response to other organism(L=4),GO:0051716-cellular response to stimulus(L=2),GO:0055085-transmembrane transport(L=4),GO:0060429-epithelium development(L=4),GO:0060918-auxin transport(L=6),GO:0060919-auxin influx(L=7),GO:0065007-biological regulation(L=1),GO:0065008-regulation of biological quality(L=2),GO:0070887-cellular response to chemical stimulus(L=3),GO:0071310-cellular response to organic substance(L=4),GO:0071365-cellular response to auxin stimulus(L=5),GO:0071495-cellular response to endogenous stimulus(L=3),GO:0071702-organic substance transport(L=4),GO:0071704-organic substance metabolic process(L=2),GO:0071705-nitrogen compound transport(L=4),GO:0071840-cellular component organization or biogenesis(L=1),</t>
  </si>
  <si>
    <t>GO:0005575-cellular_component(L=0),GO:0005622-intracellular(L=3),GO:0005623-cell(L=1),GO:0005737-cytoplasm(L=4),GO:0005768-endosome(L=5),GO:0005794-Golgi apparatus(L=4),GO:0005886-plasma membrane(L=3),GO:0009986-cell surface(L=3),GO:0016020-membrane(L=1),GO:0016021-integral component of membrane(L=4),GO:0031224-intrinsic component of membrane(L=3),GO:0043226-organelle(L=1),GO:0043227-membrane-bounded organelle(L=2),GO:0043229-intracellular organelle(L=3),GO:0043231-intracellular membrane-bounded organelle(L=4),GO:0044424-intracellular part(L=3),GO:0044425-membrane part(L=2),GO:0044444-cytoplasmic part(L=4),GO:0044464-cell part(L=2),GO:0071944-cell periphery(L=3),</t>
  </si>
  <si>
    <t>GO:0003674-molecular_function(L=0),GO:0003824-catalytic activity(L=1),GO:0005215-transporter activity(L=1),GO:0005342-organic acid transmembrane transporter activity(L=4),GO:0005488-binding(L=1),GO:0008168-methyltransferase activity(L=4),GO:0008170-N-methyltransferase activity(L=5),GO:0008276-protein methyltransferase activity(L=5),GO:0008509-anion transmembrane transporter activity(L=5),GO:0008514-organic anion transmembrane transporter activity(L=6),GO:0008757-S-adenosylmethionine-dependent methyltransferase activity(L=5),GO:0010011-auxin binding(L=3),GO:0010328-auxin influx transmembrane transporter activity(L=5),GO:0015075-ion transmembrane transporter activity(L=4),GO:0015171-amino acid transmembrane transporter activity(L=6),GO:0015291-secondary active transmembrane transporter activity(L=4),GO:0015293-symporter activity(L=5),GO:0016278-lysine N-methyltransferase activity(L=6),GO:0016279-protein-lysine N-methyltransferase activity(L=6),GO:0016740-transferase activity(L=2),GO:0016741-transferase activity, transferring one-carbon groups(L=3),GO:0018024-histone-lysine N-methyltransferase activity(L=7),GO:0022804-active transmembrane transporter activity(L=3),GO:0022857-transmembrane transporter activity(L=2),GO:0022891-substrate-specific transmembrane transporter activity(L=3),GO:0022892-substrate-specific transporter activity(L=2),GO:0042054-histone methyltransferase activity(L=6),GO:0042562-hormone binding(L=2),GO:0046943-carboxylic acid transmembrane transporter activity(L=5),GO:0080161-auxin transmembrane transporter activity(L=4),</t>
  </si>
  <si>
    <t>VaDar_g10614</t>
  </si>
  <si>
    <t>VaDar_g10622</t>
  </si>
  <si>
    <t>UDP-sugar transporter</t>
  </si>
  <si>
    <t>GO:0006810-transport(L=3),GO:0008150-biological_process(L=0),GO:0008643-carbohydrate transport(L=4),GO:0009987-cellular process(L=1),GO:0044699-single-organism process(L=1),GO:0044763-single-organism cellular process(L=2),GO:0044765-single-organism transport(L=3),GO:0051179-localization(L=1),GO:0051234-establishment of localization(L=2),GO:0055085-transmembrane transport(L=4),GO:0071702-organic substance transport(L=4),</t>
  </si>
  <si>
    <t>GO:0005575-cellular_component(L=0),GO:0016020-membrane(L=1),GO:0016021-integral component of membrane(L=4),GO:0031224-intrinsic component of membrane(L=3),GO:0044425-membrane part(L=2),</t>
  </si>
  <si>
    <t>VaDar_g10655</t>
  </si>
  <si>
    <t>pump that utilizes the energy of pyrophosphate hydrolysis as the driving force for</t>
  </si>
  <si>
    <t>GO:0006810-transport(L=3),GO:0006811-ion transport(L=4),GO:0006812-cation transport(L=5),GO:0006814-sodium ion transport(L=7),GO:0006818-hydrogen transport(L=4),GO:0006885-regulation of pH(L=8),GO:0006950-response to stress(L=2),GO:0006970-response to osmotic stress(L=3),GO:0007275-multicellular organism development(L=3),GO:0008150-biological_process(L=0),GO:0008152-metabolic process(L=1),GO:0009414-response to water deprivation(L=3),GO:0009415-response to water(L=3),GO:0009628-response to abiotic stimulus(L=2),GO:0009651-response to salt stress(L=4),GO:0009914-hormone transport(L=4),GO:0009926-auxin polar transport(L=7),GO:0009987-cellular process(L=1),GO:0010035-response to inorganic substance(L=3),GO:0010248-establishment or maintenance of transmembrane electrochemical gradient(L=6),GO:0010817-regulation of hormone levels(L=3),GO:0015672-monovalent inorganic cation transport(L=6),GO:0015992-proton transport(L=7),GO:0030001-metal ion transport(L=6),GO:0032501-multicellular organismal process(L=1),GO:0032502-developmental process(L=1),GO:0034220-ion transmembrane transport(L=5),GO:0042221-response to chemical(L=2),GO:0042592-homeostatic process(L=3),GO:0044237-cellular metabolic process(L=2),GO:0044699-single-organism process(L=1),GO:0044707-single-multicellular organism process(L=2),GO:0044763-single-organism cellular process(L=2),GO:0044765-single-organism transport(L=3),GO:0044767-single-organism developmental process(L=2),GO:0048366-leaf development(L=7),GO:0048367-shoot system development(L=5),GO:0048731-system development(L=4),GO:0048827-phyllome development(L=4),GO:0048856-anatomical structure development(L=2),GO:0048878-chemical homeostasis(L=4),GO:0050801-ion homeostasis(L=5),GO:0050896-response to stimulus(L=1),GO:0051179-localization(L=1),GO:0051234-establishment of localization(L=2),GO:0055067-monovalent inorganic cation homeostasis(L=7),GO:0055080-cation homeostasis(L=6),GO:0055085-transmembrane transport(L=4),GO:0060918-auxin transport(L=6),GO:0065007-biological regulation(L=1),GO:0065008-regulation of biological quality(L=2),GO:1901700-response to oxygen-containing compound(L=3),</t>
  </si>
  <si>
    <t>GO:0000325-plant-type vacuole(L=6),GO:0005575-cellular_component(L=0),GO:0005622-intracellular(L=3),GO:0005623-cell(L=1),GO:0005737-cytoplasm(L=4),GO:0005739-mitochondrion(L=5),GO:0005768-endosome(L=5),GO:0005773-vacuole(L=5),GO:0005774-vacuolar membrane(L=6),GO:0005794-Golgi apparatus(L=4),GO:0005886-plasma membrane(L=3),GO:0005887-integral component of plasma membrane(L=4),GO:0009507-chloroplast(L=6),GO:0009526-plastid envelope(L=6),GO:0009536-plastid(L=5),GO:0009705-plant-type vacuole membrane(L=6),GO:0009941-chloroplast envelope(L=7),GO:0010008-endosome membrane(L=5),GO:0016020-membrane(L=1),GO:0016021-integral component of membrane(L=4),GO:0031090-organelle membrane(L=3),GO:0031224-intrinsic component of membrane(L=3),GO:0031226-intrinsic component of plasma membrane(L=3),GO:0031967-organelle envelope(L=3),GO:0031975-envelope(L=3),GO:0043226-organelle(L=1),GO:0043227-membrane-bounded organelle(L=2),GO:0043229-intracellular organelle(L=3),GO:0043231-intracellular membrane-bounded organelle(L=4),GO:0044422-organelle part(L=2),GO:0044424-intracellular part(L=3),GO:0044425-membrane part(L=2),GO:0044434-chloroplast part(L=6),GO:0044435-plastid part(L=5),GO:0044437-vacuolar part(L=5),GO:0044440-endosomal part(L=6),GO:0044444-cytoplasmic part(L=4),GO:0044446-intracellular organelle part(L=3),GO:0044459-plasma membrane part(L=3),GO:0044464-cell part(L=2),GO:0071944-cell periphery(L=3),</t>
  </si>
  <si>
    <t>GO:0000287-magnesium ion binding(L=5),GO:0003674-molecular_function(L=0),GO:0003824-catalytic activity(L=1),GO:0004427-inorganic diphosphatase activity(L=6),GO:0005215-transporter activity(L=1),GO:0005488-binding(L=1),GO:0008324-cation transmembrane transporter activity(L=5),GO:0009678-hydrogen-translocating pyrophosphatase activity(L=6),GO:0015075-ion transmembrane transporter activity(L=4),GO:0015077-monovalent inorganic cation transmembrane transporter activity(L=7),GO:0015078-hydrogen ion transmembrane transporter activity(L=8),GO:0015399-primary active transmembrane transporter activity(L=4),GO:0015405-P-P-bond-hydrolysis-driven transmembrane transporter activity(L=5),GO:0016462-pyrophosphatase activity(L=5),GO:0016787-hydrolase activity(L=2),GO:0016817-hydrolase activity, acting on acid anhydrides(L=3),GO:0016818-hydrolase activity, acting on acid anhydrides, in phosphorus-containing anhydrides(L=4),GO:0022804-active transmembrane transporter activity(L=3),GO:0022857-transmembrane transporter activity(L=2),GO:0022890-inorganic cation transmembrane transporter activity(L=6),GO:0022891-substrate-specific transmembrane transporter activity(L=3),GO:0022892-substrate-specific transporter activity(L=2),GO:0030955-potassium ion binding(L=6),GO:0031420-alkali metal ion binding(L=5),GO:0043167-ion binding(L=2),GO:0043169-cation binding(L=3),GO:0046872-metal ion binding(L=4),GO:0048037-cofactor binding(L=2),GO:0050662-coenzyme binding(L=3),</t>
  </si>
  <si>
    <t>VaDar_g10667</t>
  </si>
  <si>
    <t>2OG-Fe(II) oxygenase superfamily</t>
  </si>
  <si>
    <t>GO:0008150-biological_process(L=0),GO:0008152-metabolic process(L=1),GO:0044710-single-organism metabolic process(L=2),GO:0055114-oxidation-reduction process(L=3),</t>
  </si>
  <si>
    <t>GO:0005575-cellular_component(L=0),GO:0005622-intracellular(L=3),GO:0005623-cell(L=1),GO:0005737-cytoplasm(L=4),GO:0005829-cytosol(L=4),GO:0044424-intracellular part(L=3),GO:0044444-cytoplasmic part(L=4),GO:0044464-cell part(L=2),</t>
  </si>
  <si>
    <t>GO:0003674-molecular_function(L=0),GO:0003824-catalytic activity(L=1),GO:0005488-binding(L=1),GO:0005506-iron ion binding(L=6),GO:0016491-oxidoreductase activity(L=2),GO:0016701-oxidoreductase activity, acting on single donors with incorporation of molecular oxygen(L=3),GO:0016702-oxidoreductase activity, acting on single donors with incorporation of molecular oxygen, incorporation of two atoms of oxygen(L=4),GO:0016705-oxidoreductase activity, acting on paired donors, with incorporation or reduction of molecular oxygen(L=3),GO:0016706-oxidoreductase activity, acting on paired donors, with incorporation or reduction of molecular oxygen, 2-oxoglutarate as one donor, and incorporation of one atom each of oxygen into both donors(L=4),GO:0043167-ion binding(L=2),GO:0043169-cation binding(L=3),GO:0046872-metal ion binding(L=4),GO:0046914-transition metal ion binding(L=5),GO:0051213-dioxygenase activity(L=3),</t>
  </si>
  <si>
    <t>VaDar_g10732</t>
  </si>
  <si>
    <t>Endonuclease/Exonuclease/phosphatase family</t>
  </si>
  <si>
    <t>GO:0006139-nucleobase-containing compound metabolic process(L=3),GO:0006259-DNA metabolic process(L=4),GO:0006260-DNA replication(L=5),GO:0006278-RNA-dependent DNA biosynthetic process(L=7),GO:0006725-cellular aromatic compound metabolic process(L=3),GO:0006807-nitrogen compound metabolic process(L=2),GO:0008150-biological_process(L=0),GO:0008152-metabolic process(L=1),GO:0009058-biosynthetic process(L=2),GO:0009059-macromolecule biosynthetic process(L=4),GO:0009987-cellular process(L=1),GO:0034641-cellular nitrogen compound metabolic process(L=3),GO:0034645-cellular macromolecule biosynthetic process(L=4),GO:0043170-macromolecule metabolic process(L=3),GO:0044237-cellular metabolic process(L=2),GO:0044238-primary metabolic process(L=2),GO:0044249-cellular biosynthetic process(L=3),GO:0044260-cellular macromolecule metabolic process(L=3),GO:0046483-heterocycle metabolic process(L=3),GO:0071704-organic substance metabolic process(L=2),GO:0090304-nucleic acid metabolic process(L=4),GO:1901360-organic cyclic compound metabolic process(L=3),GO:1901576-organic substance biosynthetic process(L=3),</t>
  </si>
  <si>
    <t>GO:0003674-molecular_function(L=0),GO:0003676-nucleic acid binding(L=3),GO:0003723-RNA binding(L=4),GO:0003824-catalytic activity(L=1),GO:0003964-RNA-directed DNA polymerase activity(L=6),GO:0005488-binding(L=1),GO:0008270-zinc ion binding(L=6),GO:0016740-transferase activity(L=2),GO:0016772-transferase activity, transferring phosphorus-containing groups(L=3),GO:0016779-nucleotidyltransferase activity(L=4),GO:0034061-DNA polymerase activity(L=5),GO:0043167-ion binding(L=2),GO:0043169-cation binding(L=3),GO:0046872-metal ion binding(L=4),GO:0046914-transition metal ion binding(L=5),GO:0097159-organic cyclic compound binding(L=2),GO:1901363-heterocyclic compound binding(L=2),</t>
  </si>
  <si>
    <t>VaDar_g10760</t>
  </si>
  <si>
    <t>Glyco_18</t>
  </si>
  <si>
    <t>GO:0005975-carbohydrate metabolic process(L=3),GO:0006022-aminoglycan metabolic process(L=4),GO:0006026-aminoglycan catabolic process(L=5),GO:0006030-chitin metabolic process(L=5),GO:0006032-chitin catabolic process(L=6),GO:0006040-amino sugar metabolic process(L=4),GO:0006807-nitrogen compound metabolic process(L=2),GO:0008150-biological_process(L=0),GO:0008152-metabolic process(L=1),GO:0009056-catabolic process(L=2),GO:0009057-macromolecule catabolic process(L=4),GO:0043170-macromolecule metabolic process(L=3),GO:0044238-primary metabolic process(L=2),GO:0046348-amino sugar catabolic process(L=5),GO:0071704-organic substance metabolic process(L=2),GO:1901071-glucosamine-containing compound metabolic process(L=5),GO:1901072-glucosamine-containing compound catabolic process(L=6),GO:1901135-carbohydrate derivative metabolic process(L=3),GO:1901136-carbohydrate derivative catabolic process(L=4),GO:1901564-organonitrogen compound metabolic process(L=3),GO:1901565-organonitrogen compound catabolic process(L=4),GO:1901575-organic substance catabolic process(L=3),</t>
  </si>
  <si>
    <t>GO:0003674-molecular_function(L=0),GO:0003824-catalytic activity(L=1),GO:0004553-hydrolase activity, hydrolyzing O-glycosyl compounds(L=4),GO:0004568-chitinase activity(L=5),GO:0016787-hydrolase activity(L=2),GO:0016798-hydrolase activity, acting on glycosyl bonds(L=3),</t>
  </si>
  <si>
    <t>VaDar_g10782</t>
  </si>
  <si>
    <t>GO:0005975-carbohydrate metabolic process(L=3),GO:0006022-aminoglycan metabolic process(L=4),GO:0006026-aminoglycan catabolic process(L=5),GO:0006030-chitin metabolic process(L=5),GO:0006032-chitin catabolic process(L=6),GO:0006040-amino sugar metabolic process(L=4),GO:0006464-cellular protein modification process(L=5),GO:0006468-protein phosphorylation(L=6),GO:0006793-phosphorus metabolic process(L=3),GO:0006796-phosphate-containing compound metabolic process(L=4),GO:0006807-nitrogen compound metabolic process(L=2),GO:0008150-biological_process(L=0),GO:0008152-metabolic process(L=1),GO:0009056-catabolic process(L=2),GO:0009057-macromolecule catabolic process(L=4),GO:0009987-cellular process(L=1),GO:0016310-phosphorylation(L=5),GO:0019538-protein metabolic process(L=3),GO:0036211-protein modification process(L=4),GO:0043170-macromolecule metabolic process(L=3),GO:0043412-macromolecule modification(L=4),GO:0044237-cellular metabolic process(L=2),GO:0044238-primary metabolic process(L=2),GO:0044260-cellular macromolecule metabolic process(L=3),GO:0044267-cellular protein metabolic process(L=4),GO:0046348-amino sugar catabolic process(L=5),GO:0071704-organic substance metabolic process(L=2),GO:1901071-glucosamine-containing compound metabolic process(L=5),GO:1901072-glucosamine-containing compound catabolic process(L=6),GO:1901135-carbohydrate derivative metabolic process(L=3),GO:1901136-carbohydrate derivative catabolic process(L=4),GO:1901564-organonitrogen compound metabolic process(L=3),GO:1901565-organonitrogen compound catabolic process(L=4),GO:1901575-organic substance catabolic process(L=3),</t>
  </si>
  <si>
    <t>GO:0000166-nucleotide binding(L=3),GO:0001882-nucleoside binding(L=3),GO:0001883-purine nucleoside binding(L=4),GO:0003674-molecular_function(L=0),GO:0003824-catalytic activity(L=1),GO:0004553-hydrolase activity, hydrolyzing O-glycosyl compounds(L=4),GO:0004568-chitinase activity(L=5),GO:0004672-protein kinase activity(L=5),GO:0004674-protein serine/threonine kinase activity(L=6),GO:0005488-binding(L=1),GO:0005524-ATP binding(L=7),GO:0016301-kinase activity(L=4),GO:0016740-transferase activity(L=2),GO:0016772-transferase activity, transferring phosphorus-containing groups(L=3),GO:0016773-phosphotransferase activity, alcohol group as acceptor(L=4),GO:0016787-hydrolase activity(L=2),GO:0016798-hydrolase activity, acting on glycosyl bonds(L=3),GO:0017076-purine nucleotide binding(L=4),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97159-organic cyclic compound binding(L=2),GO:1901265-nucleoside phosphate binding(L=3),GO:1901363-heterocyclic compound binding(L=2),</t>
  </si>
  <si>
    <t>VaDar_g10840</t>
  </si>
  <si>
    <t>VaDar_g10917</t>
  </si>
  <si>
    <t>S-adenosyl-l-methionine decarboxylase leader peptide</t>
  </si>
  <si>
    <t>GO:0008150-biological_process(L=0),GO:0008152-metabolic process(L=1),</t>
  </si>
  <si>
    <t>GO:0003674-molecular_function(L=0),GO:0003824-catalytic activity(L=1),GO:0004014-adenosylmethionine decarboxylase activity(L=5),GO:0016829-lyase activity(L=2),GO:0016830-carbon-carbon lyase activity(L=3),GO:0016831-carboxy-lyase activity(L=4),</t>
  </si>
  <si>
    <t>VaDar_g11067</t>
  </si>
  <si>
    <t>Xyloglucan endotransglucosylase hydrolase protein</t>
  </si>
  <si>
    <t>GO:0005975-carbohydrate metabolic process(L=3),GO:0005976-polysaccharide metabolic process(L=4),GO:0006073-cellular glucan metabolic process(L=5),GO:0006950-response to stress(L=2),GO:0007275-multicellular organism development(L=3),GO:0007568-aging(L=3),GO:0008150-biological_process(L=0),GO:0008152-metabolic process(L=1),GO:0009266-response to temperature stimulus(L=3),GO:0009408-response to heat(L=3),GO:0009409-response to cold(L=3),GO:0009605-response to external stimulus(L=2),GO:0009612-response to mechanical stimulus(L=3),GO:0009628-response to abiotic stimulus(L=2),GO:0009664-plant-type cell wall organization(L=4),GO:0009719-response to endogenous stimulus(L=2),GO:0009725-response to hormone(L=3),GO:0009733-response to auxin(L=4),GO:0009739-response to gibberellin(L=4),GO:0009741-response to brassinosteroid(L=4),GO:0009832-plant-type cell wall biogenesis(L=4),GO:0009987-cellular process(L=1),GO:0010033-response to organic substance(L=3),GO:0010383-cell wall polysaccharide metabolic process(L=5),GO:0010410-hemicellulose metabolic process(L=6),GO:0010411-xyloglucan metabolic process(L=7),GO:0014070-response to organic cyclic compound(L=4),GO:0016043-cellular component organization(L=2),GO:0022622-root system development(L=5),GO:0032501-multicellular organismal process(L=1),GO:0032502-developmental process(L=1),GO:0033993-response to lipid(L=4),GO:0042221-response to chemical(L=2),GO:0042545-cell wall modification(L=4),GO:0042546-cell wall biogenesis(L=3),GO:0043170-macromolecule metabolic process(L=3),GO:0044036-cell wall macromolecule metabolic process(L=4),GO:0044042-glucan metabolic process(L=5),GO:0044085-cellular component biogenesis(L=2),GO:0044237-cellular metabolic process(L=2),GO:0044238-primary metabolic process(L=2),GO:0044260-cellular macromolecule metabolic process(L=3),GO:0044262-cellular carbohydrate metabolic process(L=3),GO:0044264-cellular polysaccharide metabolic process(L=4),GO:0044699-single-organism process(L=1),GO:0044707-single-multicellular organism process(L=2),GO:0044763-single-organism cellular process(L=2),GO:0044767-single-organism developmental process(L=2),GO:0045229-external encapsulating structure organization(L=3),GO:0048364-root development(L=5),GO:0048513-animal organ development(L=4),GO:0048731-system development(L=4),GO:0048856-anatomical structure development(L=2),GO:0050896-response to stimulus(L=1),GO:0071554-cell wall organization or biogenesis(L=2),GO:0071555-cell wall organization(L=3),GO:0071669-plant-type cell wall organization or biogenesis(L=3),GO:0071704-organic substance metabolic process(L=2),GO:0071840-cellular component organization or biogenesis(L=1),GO:0080022-primary root development(L=7),GO:0097305-response to alcohol(L=4),GO:1901700-response to oxygen-containing compound(L=3),</t>
  </si>
  <si>
    <t>GO:0005575-cellular_component(L=0),GO:0005576-extracellular region(L=1),GO:0005618-cell wall(L=4),GO:0005622-intracellular(L=3),GO:0005623-cell(L=1),GO:0005737-cytoplasm(L=4),GO:0005794-Golgi apparatus(L=4),GO:0005886-plasma membrane(L=3),GO:0009505-plant-type cell wall(L=5),GO:0016020-membrane(L=1),GO:0030312-external encapsulating structure(L=3),GO:0043226-organelle(L=1),GO:0043227-membrane-bounded organelle(L=2),GO:0043229-intracellular organelle(L=3),GO:0043231-intracellular membrane-bounded organelle(L=4),GO:0044424-intracellular part(L=3),GO:0044444-cytoplasmic part(L=4),GO:0044464-cell part(L=2),GO:0048046-apoplast(L=2),GO:0071944-cell periphery(L=3),</t>
  </si>
  <si>
    <t>GO:0003674-molecular_function(L=0),GO:0003824-catalytic activity(L=1),GO:0004553-hydrolase activity, hydrolyzing O-glycosyl compounds(L=4),GO:0016740-transferase activity(L=2),GO:0016757-transferase activity, transferring glycosyl groups(L=3),GO:0016758-transferase activity, transferring hexosyl groups(L=4),GO:0016762-xyloglucan:xyloglucosyl transferase activity(L=5),GO:0016787-hydrolase activity(L=2),GO:0016798-hydrolase activity, acting on glycosyl bonds(L=3),GO:0046527-glucosyltransferase activity(L=5),GO:0080039-xyloglucan endotransglucosylase activity(L=6),</t>
  </si>
  <si>
    <t>VaDar_g1112</t>
  </si>
  <si>
    <t>VaDar_g11231</t>
  </si>
  <si>
    <t>60s ribosomal protein</t>
  </si>
  <si>
    <t>GO:0000003-reproduction(L=1),GO:0000022-mitotic spindle elongation(L=5),GO:0000226-microtubule cytoskeleton organization(L=4),GO:0000278-mitotic cell cycle(L=4),GO:0002119-nematode larval development(L=5),GO:0002164-larval development(L=4),GO:0002181-cytoplasmic translation(L=7),GO:0003006-developmental process involved in reproduction(L=2),GO:0006082-organic acid metabolic process(L=3),GO:0006139-nucleobase-containing compound metabolic process(L=3),GO:0006152-purine nucleoside catabolic process(L=7),GO:0006163-purine nucleotide metabolic process(L=5),GO:0006184-obsolete GTP catabolic process(L=),GO:0006195-purine nucleotide catabolic process(L=7),GO:0006412-translation(L=5),GO:0006518-peptide metabolic process(L=4),GO:0006520-cellular amino acid metabolic process(L=3),GO:0006575-cellular modified amino acid metabolic process(L=3),GO:0006725-cellular aromatic compound metabolic process(L=3),GO:0006749-glutathione metabolic process(L=4),GO:0006753-nucleoside phosphate metabolic process(L=4),GO:0006790-sulfur compound metabolic process(L=3),GO:0006793-phosphorus metabolic process(L=3),GO:0006796-phosphate-containing compound metabolic process(L=4),GO:0006807-nitrogen compound metabolic process(L=2),GO:0006810-transport(L=3),GO:0006811-ion transport(L=4),GO:0006812-cation transport(L=5),GO:0006818-hydrogen transport(L=4),GO:0006996-organelle organization(L=3),GO:0007010-cytoskeleton organization(L=4),GO:0007017-microtubule-based process(L=3),GO:0007049-cell cycle(L=3),GO:0007051-spindle organization(L=5),GO:0007052-mitotic spindle organization(L=5),GO:0007275-multicellular organism development(L=3),GO:0007548-sex differentiation(L=3),GO:0008150-biological_process(L=0),GO:0008152-metabolic process(L=1),GO:0009056-catabolic process(L=2),GO:0009058-biosynthetic process(L=2),GO:0009059-macromolecule biosynthetic process(L=4),GO:0009116-nucleoside metabolic process(L=4),GO:0009117-nucleotide metabolic process(L=5),GO:0009119-ribonucleoside metabolic process(L=5),GO:0009141-nucleoside triphosphate metabolic process(L=5),GO:0009143-nucleoside triphosphate catabolic process(L=5),GO:0009144-purine nucleoside triphosphate metabolic process(L=7),GO:0009146-purine nucleoside triphosphate catabolic process(L=7),GO:0009150-purine ribonucleotide metabolic process(L=6),GO:0009154-purine ribonucleotide catabolic process(L=7),GO:0009164-nucleoside catabolic process(L=5),GO:0009166-nucleotide catabolic process(L=5),GO:0009199-ribonucleoside triphosphate metabolic process(L=7),GO:0009203-ribonucleoside triphosphate catabolic process(L=7),GO:0009205-purine ribonucleoside triphosphate metabolic process(L=7),GO:0009207-purine ribonucleoside triphosphate catabolic process(L=8),GO:0009259-ribonucleotide metabolic process(L=5),GO:0009261-ribonucleotide catabolic process(L=5),GO:0009636-response to toxic substance(L=3),GO:0009719-response to endogenous stimulus(L=2),GO:0009790-embryo development(L=4),GO:0009791-post-embryonic development(L=4),GO:0009792-embryo development ending in birth or egg hatching(L=5),GO:0009987-cellular process(L=1),GO:0010033-response to organic substance(L=3),GO:0010243-response to organonitrogen compound(L=3),GO:0010467-gene expression(L=4),GO:0014070-response to organic cyclic compound(L=4),GO:0015672-monovalent inorganic cation transport(L=6),GO:0015992-proton transport(L=7),GO:0016043-cellular component organization(L=2),GO:0018996-molting cycle, collagen and cuticulin-based cuticle(L=4),GO:0019439-aromatic compound catabolic process(L=4),GO:0019538-protein metabolic process(L=3),GO:0019637-organophosphate metabolic process(L=3),GO:0019693-ribose phosphate metabolic process(L=4),GO:0019752-carboxylic acid metabolic process(L=5),GO:0022402-cell cycle process(L=4),GO:0022414-reproductive process(L=2),GO:0032501-multicellular organismal process(L=1),GO:0032502-developmental process(L=1),GO:0034220-ion transmembrane transport(L=5),GO:0034641-cellular nitrogen compound metabolic process(L=3),GO:0034645-cellular macromolecule biosynthetic process(L=4),GO:0034655-nucleobase-containing compound catabolic process(L=4),GO:0040007-growth(L=1),GO:0040008-regulation of growth(L=3),GO:0040014-regulation of multicellular organism growth(L=4),GO:0040018-positive regulation of multicellular organism growth(L=6),GO:0040035-hermaphrodite genitalia development(L=6),GO:0042221-response to chemical(L=2),GO:0042278-purine nucleoside metabolic process(L=5),GO:0042303-molting cycle(L=3),GO:0042454-ribonucleoside catabolic process(L=7),GO:0043170-macromolecule metabolic process(L=3),GO:0043436-oxoacid metabolic process(L=4),GO:0043581-obsolete mycelium development(L=),GO:0043603-cellular amide metabolic process(L=4),GO:0043933-macromolecular complex subunit organization(L=3),GO:0044237-cellular metabolic process(L=2),GO:0044238-primary metabolic process(L=2),GO:0044248-cellular catabolic process(L=3),GO:0044249-cellular biosynthetic process(L=3),GO:0044260-cellular macromolecule metabolic process(L=3),GO:0044267-cellular protein metabolic process(L=4),GO:0044270-cellular nitrogen compound catabolic process(L=4),GO:0044281-small molecule metabolic process(L=3),GO:0044699-single-organism process(L=1),GO:0044707-single-multicellular organism process(L=2),GO:0044710-single-organism metabolic process(L=2),GO:0044763-single-organism cellular process(L=2),GO:0044765-single-organism transport(L=3),GO:0044767-single-organism developmental process(L=2),GO:0045927-positive regulation of growth(L=4),GO:0046039-GTP metabolic process(L=7),GO:0046128-purine ribonucleoside metabolic process(L=7),GO:0046130-purine ribonucleoside catabolic process(L=7),GO:0046434-organophosphate catabolic process(L=4),GO:0046483-heterocycle metabolic process(L=3),GO:0046677-response to antibiotic(L=3),GO:0046700-heterocycle catabolic process(L=4),GO:0046898-response to cycloheximide(L=4),GO:0048513-animal organ development(L=4),GO:0048518-positive regulation of biological process(L=3),GO:0048608-reproductive structure development(L=5),GO:0048731-system development(L=4),GO:0048806-genitalia development(L=4),GO:0048856-anatomical structure development(L=2),GO:0050789-regulation of biological process(L=2),GO:0050794-regulation of cellular process(L=3),GO:0050896-response to stimulus(L=1),GO:0051179-localization(L=1),GO:0051231-spindle elongation(L=4),GO:0051234-establishment of localization(L=2),GO:0051239-regulation of multicellular organismal process(L=3),GO:0051240-positive regulation of multicellular organismal process(L=4),GO:0051726-regulation of cell cycle(L=4),GO:0055085-transmembrane transport(L=4),GO:0055086-nucleobase-containing small molecule metabolic process(L=3),GO:0055114-oxidation-reduction process(L=3),GO:0061458-reproductive system development(L=5),GO:0065007-biological regulation(L=1),GO:0071704-organic substance metabolic process(L=2),GO:0071822-protein complex subunit organization(L=4),GO:0071840-cellular component organization or biogenesis(L=1),GO:0072521-purine-containing compound metabolic process(L=4),GO:0072523-purine-containing compound catabolic process(L=5),GO:1901068-guanosine-containing compound metabolic process(L=7),GO:1901069-guanosine-containing compound catabolic process(L=8),GO:1901135-carbohydrate derivative metabolic process(L=3),GO:1901136-carbohydrate derivative catabolic process(L=4),GO:1901292-nucleoside phosphate catabolic process(L=4),GO:1901360-organic cyclic compound metabolic process(L=3),GO:1901361-organic cyclic compound catabolic process(L=4),GO:1901564-organonitrogen compound metabolic process(L=3),GO:1901565-organonitrogen compound catabolic process(L=4),GO:1901575-organic substance catabolic process(L=3),GO:1901576-organic substance biosynthetic process(L=3),GO:1901657-glycosyl compound metabolic process(L=3),GO:1901658-glycosyl compound catabolic process(L=4),GO:1901698-response to nitrogen compound(L=3),</t>
  </si>
  <si>
    <t>GO:0005575-cellular_component(L=0),GO:0005622-intracellular(L=3),GO:0005623-cell(L=1),GO:0005737-cytoplasm(L=4),GO:0005829-cytosol(L=4),GO:0005840-ribosome(L=5),GO:0015934-large ribosomal subunit(L=6),GO:0016020-membrane(L=1),GO:0022625-cytosolic large ribosomal subunit(L=6),GO:0022626-cytosolic ribosome(L=5),GO:0030529-intracellular ribonucleoprotein complex(L=4),GO:0032991-macromolecular complex(L=1),GO:0043226-organelle(L=1),GO:0043228-non-membrane-bounded organelle(L=2),GO:0043229-intracellular organelle(L=3),GO:0043232-intracellular non-membrane-bounded organelle(L=3),GO:0044391-ribosomal subunit(L=5),GO:0044422-organelle part(L=2),GO:0044424-intracellular part(L=3),GO:0044444-cytoplasmic part(L=4),GO:0044445-cytosolic part(L=5),GO:0044446-intracellular organelle part(L=3),GO:0044464-cell part(L=2),</t>
  </si>
  <si>
    <t>GO:0000166-nucleotide binding(L=3),GO:0001882-nucleoside binding(L=3),GO:0001883-purine nucleoside binding(L=4),GO:0003674-molecular_function(L=0),GO:0003735-structural constituent of ribosome(L=2),GO:0003824-catalytic activity(L=1),GO:0003840-gamma-glutamyltransferase activity(L=5),GO:0003924-GTPase activity(L=7),GO:0005198-structural molecule activity(L=1),GO:0005215-transporter activity(L=1),GO:0005488-binding(L=1),GO:0005525-GTP binding(L=7),GO:0008121-ubiquinol-cytochrome-c reductase activity(L=5),GO:0008324-cation transmembrane transporter activity(L=5),GO:0015075-ion transmembrane transporter activity(L=4),GO:0015077-monovalent inorganic cation transmembrane transporter activity(L=7),GO:0015078-hydrogen ion transmembrane transporter activity(L=8),GO:0016462-pyrophosphatase activity(L=5),GO:0016491-oxidoreductase activity(L=2),GO:0016679-oxidoreductase activity, acting on diphenols and related substances as donors(L=3),GO:0016681-oxidoreductase activity, acting on diphenols and related substances as donors, cytochrome as acceptor(L=4),GO:0016740-transferase activity(L=2),GO:0016746-transferase activity, transferring acyl groups(L=3),GO:0016755-transferase activity, transferring amino-acyl groups(L=4),GO:0016787-hydrolase activity(L=2),GO:0016817-hydrolase activity, acting on acid anhydrides(L=3),GO:0016818-hydrolase activity, acting on acid anhydrides, in phosphorus-containing anhydrides(L=4),GO:0017076-purine nucleotide binding(L=4),GO:0017111-nucleoside-triphosphatase activity(L=6),GO:0019001-guanyl nucleotide binding(L=5),GO:0022857-transmembrane transporter activity(L=2),GO:0022890-inorganic cation transmembrane transporter activity(L=6),GO:0022891-substrate-specific transmembrane transporter activity(L=3),GO:0022892-substrate-specific transporter activity(L=2),GO:0032549-ribonucleoside binding(L=4),GO:0032550-purine ribonucleoside binding(L=5),GO:0032553-ribonucleotide binding(L=3),GO:0032555-purine ribonucleotide binding(L=4),GO:0032561-guanyl ribonucleotide binding(L=6),GO:0035639-purine ribonucleoside triphosphate binding(L=4),GO:0036094-small molecule binding(L=2),GO:0043167-ion binding(L=2),GO:0043168-anion binding(L=3),GO:0043169-cation binding(L=3),GO:0046872-metal ion binding(L=4),GO:0051536-iron-sulfur cluster binding(L=3),GO:0051537-2 iron, 2 sulfur cluster binding(L=4),GO:0051540-metal cluster binding(L=2),GO:0097159-organic cyclic compound binding(L=2),GO:1901265-nucleoside phosphate binding(L=3),GO:1901363-heterocyclic compound binding(L=2),</t>
  </si>
  <si>
    <t>VaDar_g11391</t>
  </si>
  <si>
    <t>Inherit from NOG: DnaJ domain</t>
  </si>
  <si>
    <t>GO:0002119-nematode larval development(L=5),GO:0002164-larval development(L=4),GO:0006810-transport(L=3),GO:0006897-endocytosis(L=5),GO:0006898-receptor-mediated endocytosis(L=6),GO:0006950-response to stress(L=2),GO:0006974-cellular response to DNA damage stimulus(L=4),GO:0007275-multicellular organism development(L=3),GO:0008150-biological_process(L=0),GO:0009791-post-embryonic development(L=4),GO:0009987-cellular process(L=1),GO:0016192-vesicle-mediated transport(L=4),GO:0018996-molting cycle, collagen and cuticulin-based cuticle(L=4),GO:0032501-multicellular organismal process(L=1),GO:0032502-developmental process(L=1),GO:0033554-cellular response to stress(L=3),GO:0040007-growth(L=1),GO:0040008-regulation of growth(L=3),GO:0040009-regulation of growth rate(L=4),GO:0040010-positive regulation of growth rate(L=5),GO:0042303-molting cycle(L=3),GO:0044699-single-organism process(L=1),GO:0044707-single-multicellular organism process(L=2),GO:0044763-single-organism cellular process(L=2),GO:0045927-positive regulation of growth(L=4),GO:0048518-positive regulation of biological process(L=3),GO:0050789-regulation of biological process(L=2),GO:0050896-response to stimulus(L=1),GO:0051179-localization(L=1),GO:0051234-establishment of localization(L=2),GO:0051716-cellular response to stimulus(L=2),GO:0065007-biological regulation(L=1),</t>
  </si>
  <si>
    <t>VaDar_g11542</t>
  </si>
  <si>
    <t>60S ribosomal protein</t>
  </si>
  <si>
    <t>GO:0006412-translation(L=5),GO:0008150-biological_process(L=0),GO:0008152-metabolic process(L=1),GO:0009058-biosynthetic process(L=2),GO:0009059-macromolecule biosynthetic process(L=4),GO:0009987-cellular process(L=1),GO:0010467-gene expression(L=4),GO:0019538-protein metabolic process(L=3),GO:0034645-cellular macromolecule biosynthetic process(L=4),GO:0043170-macromolecule metabolic process(L=3),GO:0044237-cellular metabolic process(L=2),GO:0044238-primary metabolic process(L=2),GO:0044249-cellular biosynthetic process(L=3),GO:0044260-cellular macromolecule metabolic process(L=3),GO:0044267-cellular protein metabolic process(L=4),GO:0071704-organic substance metabolic process(L=2),GO:1901576-organic substance biosynthetic process(L=3),</t>
  </si>
  <si>
    <t>GO:0005575-cellular_component(L=0),GO:0005622-intracellular(L=3),GO:0005623-cell(L=1),GO:0005634-nucleus(L=5),GO:0005730-nucleolus(L=5),GO:0005737-cytoplasm(L=4),GO:0005829-cytosol(L=4),GO:0005840-ribosome(L=5),GO:0015934-large ribosomal subunit(L=6),GO:0022625-cytosolic large ribosomal subunit(L=6),GO:0022626-cytosolic ribosome(L=5),GO:0030529-intracellular ribonucleoprotein complex(L=4),GO:0031974-membrane-enclosed lumen(L=1),GO:0031981-nuclear lumen(L=6),GO:0032991-macromolecular complex(L=1),GO:0043226-organelle(L=1),GO:0043227-membrane-bounded organelle(L=2),GO:0043228-non-membrane-bounded organelle(L=2),GO:0043229-intracellular organelle(L=3),GO:0043231-intracellular membrane-bounded organelle(L=4),GO:0043232-intracellular non-membrane-bounded organelle(L=3),GO:0043233-organelle lumen(L=2),GO:0044391-ribosomal subunit(L=5),GO:0044422-organelle part(L=2),GO:0044424-intracellular part(L=3),GO:0044428-nuclear part(L=5),GO:0044444-cytoplasmic part(L=4),GO:0044445-cytosolic part(L=5),GO:0044446-intracellular organelle part(L=3),GO:0044464-cell part(L=2),GO:0070013-intracellular organelle lumen(L=3),</t>
  </si>
  <si>
    <t>GO:0003674-molecular_function(L=0),GO:0003735-structural constituent of ribosome(L=2),GO:0005198-structural molecule activity(L=1),</t>
  </si>
  <si>
    <t>VaDar_g11694</t>
  </si>
  <si>
    <t>Calcium-transporting ATPase</t>
  </si>
  <si>
    <t>GO:0006139-nucleobase-containing compound metabolic process(L=3),GO:0006152-purine nucleoside catabolic process(L=7),GO:0006163-purine nucleotide metabolic process(L=5),GO:0006164-purine nucleotide biosynthetic process(L=7),GO:0006195-purine nucleotide catabolic process(L=7),GO:0006200-obsolete ATP catabolic process(L=),GO:0006355-regulation of transcription, DNA-templated(L=7),GO:0006725-cellular aromatic compound metabolic process(L=3),GO:0006753-nucleoside phosphate metabolic process(L=4),GO:0006754-ATP biosynthetic process(L=8),GO:0006793-phosphorus metabolic process(L=3),GO:0006796-phosphate-containing compound metabolic process(L=4),GO:0006807-nitrogen compound metabolic process(L=2),GO:0006810-transport(L=3),GO:0006811-ion transport(L=4),GO:0006812-cation transport(L=5),GO:0006816-calcium ion transport(L=8),GO:0008150-biological_process(L=0),GO:0008152-metabolic process(L=1),GO:0009056-catabolic process(L=2),GO:0009058-biosynthetic process(L=2),GO:0009116-nucleoside metabolic process(L=4),GO:0009117-nucleotide metabolic process(L=5),GO:0009119-ribonucleoside metabolic process(L=5),GO:0009123-nucleoside monophosphate metabolic process(L=5),GO:0009124-nucleoside monophosphate biosynthetic process(L=5),GO:0009125-nucleoside monophosphate catabolic process(L=5),GO:0009126-purine nucleoside monophosphate metabolic process(L=7),GO:0009127-purine nucleoside monophosphate biosynthetic process(L=7),GO:0009128-purine nucleoside monophosphate catabolic process(L=7),GO:0009141-nucleoside triphosphate metabolic process(L=5),GO:0009142-nucleoside triphosphate biosynthetic process(L=5),GO:0009143-nucleoside triphosphate catabolic process(L=5),GO:0009144-purine nucleoside triphosphate metabolic process(L=7),GO:0009145-purine nucleoside triphosphate biosynthetic process(L=7),GO:0009146-purine nucleoside triphosphate catabolic process(L=7),GO:0009150-purine ribonucleotide metabolic process(L=6),GO:0009152-purine ribonucleotide biosynthetic process(L=7),GO:0009154-purine ribonucleotide catabolic process(L=7),GO:0009156-ribonucleoside monophosphate biosynthetic process(L=7),GO:0009158-ribonucleoside monophosphate catabolic process(L=7),GO:0009161-ribonucleoside monophosphate metabolic process(L=7),GO:0009163-nucleoside biosynthetic process(L=5),GO:0009164-nucleoside catabolic process(L=5),GO:0009165-nucleotide biosynthetic process(L=5),GO:0009166-nucleotide catabolic process(L=5),GO:0009167-purine ribonucleoside monophosphate metabolic process(L=7),GO:0009168-purine ribonucleoside monophosphate biosynthetic process(L=8),GO:0009169-purine ribonucleoside monophosphate catabolic process(L=8),GO:0009199-ribonucleoside triphosphate metabolic process(L=7),GO:0009201-ribonucleoside triphosphate biosynthetic process(L=7),GO:0009203-ribonucleoside triphosphate catabolic process(L=7),GO:0009205-purine ribonucleoside triphosphate metabolic process(L=7),GO:0009206-purine ribonucleoside triphosphate biosynthetic process(L=8),GO:0009207-purine ribonucleoside triphosphate catabolic process(L=8),GO:0009259-ribonucleotide metabolic process(L=5),GO:0009260-ribonucleotide biosynthetic process(L=7),GO:0009261-ribonucleotide catabolic process(L=5),GO:0009889-regulation of biosynthetic process(L=4),GO:0009987-cellular process(L=1),GO:0010468-regulation of gene expression(L=5),GO:0010556-regulation of macromolecule biosynthetic process(L=5),GO:0018130-heterocycle biosynthetic process(L=4),GO:0019219-regulation of nucleobase-containing compound metabolic process(L=5),GO:0019222-regulation of metabolic process(L=3),GO:0019438-aromatic compound biosynthetic process(L=4),GO:0019439-aromatic compound catabolic process(L=4),GO:0019637-organophosphate metabolic process(L=3),GO:0019693-ribose phosphate metabolic process(L=4),GO:0030001-metal ion transport(L=6),GO:0031323-regulation of cellular metabolic process(L=4),GO:0031326-regulation of cellular biosynthetic process(L=5),GO:0034220-ion transmembrane transport(L=5),GO:0034641-cellular nitrogen compound metabolic process(L=3),GO:0034654-nucleobase-containing compound biosynthetic process(L=4),GO:0034655-nucleobase-containing compound catabolic process(L=4),GO:0042278-purine nucleoside metabolic process(L=5),GO:0042451-purine nucleoside biosynthetic process(L=7),GO:0042454-ribonucleoside catabolic process(L=7),GO:0042455-ribonucleoside biosynthetic process(L=7),GO:0044237-cellular metabolic process(L=2),GO:0044238-primary metabolic process(L=2),GO:0044248-cellular catabolic process(L=3),GO:0044249-cellular biosynthetic process(L=3),GO:0044270-cellular nitrogen compound catabolic process(L=4),GO:0044271-cellular nitrogen compound biosynthetic process(L=4),GO:0044281-small molecule metabolic process(L=3),GO:0044699-single-organism process(L=1),GO:0044710-single-organism metabolic process(L=2),GO:0044763-single-organism cellular process(L=2),GO:0044765-single-organism transport(L=3),GO:0046034-ATP metabolic process(L=7),GO:0046128-purine ribonucleoside metabolic process(L=7),GO:0046129-purine ribonucleoside biosynthetic process(L=7),GO:0046130-purine ribonucleoside catabolic process(L=7),GO:0046390-ribose phosphate biosynthetic process(L=5),GO:0046434-organophosphate catabolic process(L=4),GO:0046483-heterocycle metabolic process(L=3),GO:0046700-heterocycle catabolic process(L=4),GO:0050789-regulation of biological process(L=2),GO:0050794-regulation of cellular process(L=3),GO:0051171-regulation of nitrogen compound metabolic process(L=4),GO:0051179-localization(L=1),GO:0051234-establishment of localization(L=2),GO:0051252-regulation of RNA metabolic process(L=5),GO:0055085-transmembrane transport(L=4),GO:0055086-nucleobase-containing small molecule metabolic process(L=3),GO:0060255-regulation of macromolecule metabolic process(L=4),GO:0065007-biological regulation(L=1),GO:0070588-calcium ion transmembrane transport(L=8),GO:0070838-divalent metal ion transport(L=7),GO:0071704-organic substance metabolic process(L=2),GO:0072511-divalent inorganic cation transport(L=6),GO:0072521-purine-containing compound metabolic process(L=4),GO:0072522-purine-containing compound biosynthetic process(L=5),GO:0072523-purine-containing compound catabolic process(L=5),GO:0080090-regulation of primary metabolic process(L=4),GO:0090407-organophosphate biosynthetic process(L=4),GO:1901135-carbohydrate derivative metabolic process(L=3),GO:1901136-carbohydrate derivative catabolic process(L=4),GO:1901137-carbohydrate derivative biosynthetic process(L=4),GO:1901292-nucleoside phosphate catabolic process(L=4),GO:1901293-nucleoside phosphate biosynthetic process(L=4),GO:1901360-organic cyclic compound metabolic process(L=3),GO:1901361-organic cyclic compound catabolic process(L=4),GO:1901362-organic cyclic compound biosynthetic process(L=4),GO:1901564-organonitrogen compound metabolic process(L=3),GO:1901565-organonitrogen compound catabolic process(L=4),GO:1901566-organonitrogen compound biosynthetic process(L=4),GO:1901575-organic substance catabolic process(L=3),GO:1901576-organic substance biosynthetic process(L=3),GO:1901657-glycosyl compound metabolic process(L=3),GO:1901658-glycosyl compound catabolic process(L=4),GO:1901659-glycosyl compound biosynthetic process(L=4),GO:2000112-regulation of cellular macromolecule biosynthetic process(L=6),GO:2001141-regulation of RNA biosynthetic process(L=6),</t>
  </si>
  <si>
    <t>GO:0000166-nucleotide binding(L=3),GO:0001071-nucleic acid binding transcription factor activity(L=1),GO:0001882-nucleoside binding(L=3),GO:0001883-purine nucleoside binding(L=4),GO:0003674-molecular_function(L=0),GO:0003676-nucleic acid binding(L=3),GO:0003677-DNA binding(L=4),GO:0003700-transcription factor activity, sequence-specific DNA binding(L=2),GO:0003824-catalytic activity(L=1),GO:0005215-transporter activity(L=1),GO:0005388-calcium-transporting ATPase activity(L=7),GO:0005488-binding(L=1),GO:0005524-ATP binding(L=7),GO:0008324-cation transmembrane transporter activity(L=5),GO:0015075-ion transmembrane transporter activity(L=4),GO:0015085-calcium ion transmembrane transporter activity(L=8),GO:0015399-primary active transmembrane transporter activity(L=4),GO:0015405-P-P-bond-hydrolysis-driven transmembrane transporter activity(L=5),GO:0015662-ATPase activity, coupled to transmembrane movement of ions, phosphorylative mechanism(L=6),GO:0016462-pyrophosphatase activity(L=5),GO:0016787-hydrolase activity(L=2),GO:0016817-hydrolase activity, acting on acid anhydrides(L=3),GO:0016818-hydrolase activity, acting on acid anhydrides, in phosphorus-containing anhydrides(L=4),GO:0016820-hydrolase activity, acting on acid anhydrides, catalyzing transmembrane movement of substances(L=4),GO:0016887-ATPase activity(L=7),GO:0017076-purine nucleotide binding(L=4),GO:0017111-nucleoside-triphosphatase activity(L=6),GO:0019829-cation-transporting ATPase activity(L=6),GO:0022804-active transmembrane transporter activity(L=3),GO:0022857-transmembrane transporter activity(L=2),GO:0022890-inorganic cation transmembrane transporter activity(L=6),GO:0022891-substrate-specific transmembrane transporter activity(L=3),GO:0022892-substrate-specific transporter activity(L=2),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2623-ATPase activity, coupled(L=8),GO:0042625-ATPase coupled ion transmembrane transporter activity(L=5),GO:0042626-ATPase activity, coupled to transmembrane movement of substances(L=5),GO:0043167-ion binding(L=2),GO:0043168-anion binding(L=3),GO:0043169-cation binding(L=3),GO:0043492-ATPase activity, coupled to movement of substances(L=9),GO:0043565-sequence-specific DNA binding(L=5),GO:0046872-metal ion binding(L=4),GO:0046873-metal ion transmembrane transporter activity(L=7),GO:0072509-divalent inorganic cation transmembrane transporter activity(L=7),GO:0097159-organic cyclic compound binding(L=2),GO:1901265-nucleoside phosphate binding(L=3),GO:1901363-heterocyclic compound binding(L=2),</t>
  </si>
  <si>
    <t>VaDar_g11700</t>
  </si>
  <si>
    <t>GO:0006464-cellular protein modification process(L=5),GO:0006497-protein lipidation(L=6),GO:0006810-transport(L=3),GO:0007154-cell communication(L=2),GO:0007165-signal transduction(L=3),GO:0007166-cell surface receptor signaling pathway(L=4),GO:0007186-G-protein coupled receptor signaling pathway(L=4),GO:0007275-multicellular organism development(L=3),GO:0008150-biological_process(L=0),GO:0008152-metabolic process(L=1),GO:0009058-biosynthetic process(L=2),GO:0009059-macromolecule biosynthetic process(L=4),GO:0009791-post-embryonic development(L=4),GO:0009845-seed germination(L=5),GO:0009914-hormone transport(L=4),GO:0009926-auxin polar transport(L=7),GO:0009987-cellular process(L=1),GO:0010540-basipetal auxin transport(L=7),GO:0010817-regulation of hormone levels(L=3),GO:0018342-protein prenylation(L=4),GO:0018345-protein palmitoylation(L=7),GO:0019538-protein metabolic process(L=3),GO:0022622-root system development(L=5),GO:0023052-signaling(L=1),GO:0032501-multicellular organismal process(L=1),GO:0032502-developmental process(L=1),GO:0034645-cellular macromolecule biosynthetic process(L=4),GO:0036211-protein modification process(L=4),GO:0042157-lipoprotein metabolic process(L=4),GO:0042158-lipoprotein biosynthetic process(L=5),GO:0043170-macromolecule metabolic process(L=3),GO:0043412-macromolecule modification(L=4),GO:0043543-protein acylation(L=6),GO:0044237-cellular metabolic process(L=2),GO:0044238-primary metabolic process(L=2),GO:0044249-cellular biosynthetic process(L=3),GO:0044260-cellular macromolecule metabolic process(L=3),GO:0044267-cellular protein metabolic process(L=4),GO:0044699-single-organism process(L=1),GO:0044700-single organism signaling(L=2),GO:0044707-single-multicellular organism process(L=2),GO:0044763-single-organism cellular process(L=2),GO:0044765-single-organism transport(L=3),GO:0044767-single-organism developmental process(L=2),GO:0048364-root development(L=5),GO:0048513-animal organ development(L=4),GO:0048527-lateral root development(L=8),GO:0048528-post-embryonic root development(L=7),GO:0048569-post-embryonic animal organ development(L=6),GO:0048731-system development(L=4),GO:0048856-anatomical structure development(L=2),GO:0050789-regulation of biological process(L=2),GO:0050794-regulation of cellular process(L=3),GO:0050896-response to stimulus(L=1),GO:0051179-localization(L=1),GO:0051234-establishment of localization(L=2),GO:0051716-cellular response to stimulus(L=2),GO:0060918-auxin transport(L=6),GO:0065007-biological regulation(L=1),GO:0065008-regulation of biological quality(L=2),GO:0071704-organic substance metabolic process(L=2),GO:0090351-seedling development(L=5),GO:0097354-prenylation(L=3),GO:1901576-organic substance biosynthetic process(L=3),</t>
  </si>
  <si>
    <t>GO:0005575-cellular_component(L=0),GO:0005622-intracellular(L=3),GO:0005623-cell(L=1),GO:0005834-heterotrimeric G-protein complex(L=5),GO:0005886-plasma membrane(L=3),GO:0009898-cytoplasmic side of plasma membrane(L=3),GO:0016020-membrane(L=1),GO:0019897-extrinsic component of plasma membrane(L=3),GO:0019898-extrinsic component of membrane(L=3),GO:0031234-extrinsic component of cytoplasmic side of plasma membrane(L=4),GO:0032991-macromolecular complex(L=1),GO:0043234-protein complex(L=2),GO:0044424-intracellular part(L=3),GO:0044425-membrane part(L=2),GO:0044459-plasma membrane part(L=3),GO:0044464-cell part(L=2),GO:0071944-cell periphery(L=3),</t>
  </si>
  <si>
    <t>GO:0003674-molecular_function(L=0),GO:0004871-signal transducer activity(L=1),GO:0060089-molecular transducer activity(L=1),</t>
  </si>
  <si>
    <t>VaDar_g11913</t>
  </si>
  <si>
    <t>Chaperonin</t>
  </si>
  <si>
    <t>GO:0006457-protein folding(L=2),GO:0006950-response to stress(L=2),GO:0006996-organelle organization(L=3),GO:0007005-mitochondrion organization(L=4),GO:0008150-biological_process(L=0),GO:0008152-metabolic process(L=1),GO:0009266-response to temperature stimulus(L=3),GO:0009408-response to heat(L=3),GO:0009628-response to abiotic stimulus(L=2),GO:0009987-cellular process(L=1),GO:0010035-response to inorganic substance(L=3),GO:0010038-response to metal ion(L=4),GO:0016043-cellular component organization(L=2),GO:0019538-protein metabolic process(L=3),GO:0042026-protein refolding(L=3),GO:0042221-response to chemical(L=2),GO:0043170-macromolecule metabolic process(L=3),GO:0044237-cellular metabolic process(L=2),GO:0044238-primary metabolic process(L=2),GO:0044260-cellular macromolecule metabolic process(L=3),GO:0044267-cellular protein metabolic process(L=4),GO:0044699-single-organism process(L=1),GO:0044763-single-organism cellular process(L=2),GO:0046686-response to cadmium ion(L=5),GO:0050896-response to stimulus(L=1),GO:0071704-organic substance metabolic process(L=2),GO:0071840-cellular component organization or biogenesis(L=1),</t>
  </si>
  <si>
    <t>GO:0005575-cellular_component(L=0),GO:0005622-intracellular(L=3),GO:0005623-cell(L=1),GO:0005737-cytoplasm(L=4),GO:0005739-mitochondrion(L=5),GO:0005759-mitochondrial matrix(L=6),GO:0005773-vacuole(L=5),GO:0005774-vacuolar membrane(L=6),GO:0005829-cytosol(L=4),GO:0005840-ribosome(L=5),GO:0005886-plasma membrane(L=3),GO:0009507-chloroplast(L=6),GO:0009526-plastid envelope(L=6),GO:0009532-plastid stroma(L=6),GO:0009536-plastid(L=5),GO:0009570-chloroplast stroma(L=7),GO:0009941-chloroplast envelope(L=7),GO:0016020-membrane(L=1),GO:0022626-cytosolic ribosome(L=5),GO:0030529-intracellular ribonucleoprotein complex(L=4),GO:0031090-organelle membrane(L=3),GO:0031967-organelle envelope(L=3),GO:0031974-membrane-enclosed lumen(L=1),GO:0031975-envelope(L=3),GO:0032991-macromolecular complex(L=1),GO:0043226-organelle(L=1),GO:0043227-membrane-bounded organelle(L=2),GO:0043228-non-membrane-bounded organelle(L=2),GO:0043229-intracellular organelle(L=3),GO:0043231-intracellular membrane-bounded organelle(L=4),GO:0043232-intracellular non-membrane-bounded organelle(L=3),GO:0043233-organelle lumen(L=2),GO:0044422-organelle part(L=2),GO:0044424-intracellular part(L=3),GO:0044429-mitochondrial part(L=5),GO:0044434-chloroplast part(L=6),GO:0044435-plastid part(L=5),GO:0044437-vacuolar part(L=5),GO:0044444-cytoplasmic part(L=4),GO:0044445-cytosolic part(L=5),GO:0044446-intracellular organelle part(L=3),GO:0044464-cell part(L=2),GO:0070013-intracellular organelle lumen(L=3),GO:0071944-cell periphery(L=3),</t>
  </si>
  <si>
    <t>GO:0000166-nucleotide binding(L=3),GO:0001882-nucleoside binding(L=3),GO:0001883-purine nucleoside binding(L=4),GO:0003674-molecular_function(L=0),GO:0005488-binding(L=1),GO:0005507-copper ion binding(L=6),GO:0005524-ATP binding(L=7),GO:0017076-purine nucleotide binding(L=4),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43169-cation binding(L=3),GO:0046872-metal ion binding(L=4),GO:0046914-transition metal ion binding(L=5),GO:0097159-organic cyclic compound binding(L=2),GO:1901265-nucleoside phosphate binding(L=3),GO:1901363-heterocyclic compound binding(L=2),</t>
  </si>
  <si>
    <t>VaDar_g12055</t>
  </si>
  <si>
    <t>VaDar_g12092</t>
  </si>
  <si>
    <t>receptor-like protein kinase</t>
  </si>
  <si>
    <t>GO:0000166-nucleotide binding(L=3),GO:0001882-nucleoside binding(L=3),GO:0001883-purine nucleoside binding(L=4),GO:0003674-molecular_function(L=0),GO:0003824-catalytic activity(L=1),GO:0004672-protein kinase activity(L=5),GO:0004674-protein serine/threonine kinase activity(L=6),GO:0005488-binding(L=1),GO:0005524-ATP binding(L=7),GO:0016301-kinase activity(L=4),GO:0016740-transferase activity(L=2),GO:0016772-transferase activity, transferring phosphorus-containing groups(L=3),GO:0016773-phosphotransferase activity, alcohol group as acceptor(L=4),GO:0017076-purine nucleotide binding(L=4),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97159-organic cyclic compound binding(L=2),GO:1901265-nucleoside phosphate binding(L=3),GO:1901363-heterocyclic compound binding(L=2),</t>
  </si>
  <si>
    <t>VaDar_g12249</t>
  </si>
  <si>
    <t>DnaJ homolog subfamily C member 7</t>
  </si>
  <si>
    <t>GO:0006950-response to stress(L=2),GO:0008150-biological_process(L=0),GO:0050896-response to stimulus(L=1),</t>
  </si>
  <si>
    <t>VaDar_g12297</t>
  </si>
  <si>
    <t>VaDar_g12345</t>
  </si>
  <si>
    <t>ATPdependent RNA helicase</t>
  </si>
  <si>
    <t>GO:0000003-reproduction(L=1),GO:0000075-cell cycle checkpoint(L=5),GO:0000077-DNA damage checkpoint(L=7),GO:0000226-microtubule cytoskeleton organization(L=4),GO:0000278-mitotic cell cycle(L=4),GO:0000288-nuclear-transcribed mRNA catabolic process, deadenylation-dependent decay(L=8),GO:0000290-deadenylation-dependent decapping of nuclear-transcribed mRNA(L=9),GO:0000291-nuclear-transcribed mRNA catabolic process, exonucleolytic(L=8),GO:0000956-nuclear-transcribed mRNA catabolic process(L=7),GO:0002009-morphogenesis of an epithelium(L=5),GO:0002119-nematode larval development(L=5),GO:0002164-larval development(L=4),GO:0003006-developmental process involved in reproduction(L=2),GO:0006139-nucleobase-containing compound metabolic process(L=3),GO:0006152-purine nucleoside catabolic process(L=7),GO:0006163-purine nucleotide metabolic process(L=5),GO:0006195-purine nucleotide catabolic process(L=7),GO:0006200-obsolete ATP catabolic process(L=),GO:0006396-RNA processing(L=5),GO:0006397-mRNA processing(L=7),GO:0006401-RNA catabolic process(L=5),GO:0006402-mRNA catabolic process(L=6),GO:0006403-RNA localization(L=3),GO:0006412-translation(L=5),GO:0006413-translational initiation(L=6),GO:0006417-regulation of translation(L=7),GO:0006448-regulation of translational elongation(L=8),GO:0006725-cellular aromatic compound metabolic process(L=3),GO:0006753-nucleoside phosphate metabolic process(L=4),GO:0006793-phosphorus metabolic process(L=3),GO:0006796-phosphate-containing compound metabolic process(L=4),GO:0006807-nitrogen compound metabolic process(L=2),GO:0006810-transport(L=3),GO:0006897-endocytosis(L=5),GO:0006898-receptor-mediated endocytosis(L=6),GO:0006915-apoptotic process(L=5),GO:0006950-response to stress(L=2),GO:0006974-cellular response to DNA damage stimulus(L=4),GO:0006995-cellular response to nitrogen starvation(L=5),GO:0006996-organelle organization(L=3),GO:0007010-cytoskeleton organization(L=4),GO:0007017-microtubule-based process(L=3),GO:0007049-cell cycle(L=3),GO:0007050-cell cycle arrest(L=5),GO:0007051-spindle organization(L=5),GO:0007052-mitotic spindle organization(L=5),GO:0007093-mitotic cell cycle checkpoint(L=6),GO:0007095-mitotic G2 DNA damage checkpoint(L=8),GO:0007154-cell communication(L=2),GO:0007275-multicellular organism development(L=3),GO:0007276-gamete generation(L=3),GO:0007346-regulation of mitotic cell cycle(L=5),GO:0007548-sex differentiation(L=3),GO:0007568-aging(L=3),GO:0008150-biological_process(L=0),GO:0008152-metabolic process(L=1),GO:0008219-cell death(L=3),GO:0008340-determination of adult lifespan(L=5),GO:0009056-catabolic process(L=2),GO:0009057-macromolecule catabolic process(L=4),GO:0009058-biosynthetic process(L=2),GO:0009059-macromolecule biosynthetic process(L=4),GO:0009116-nucleoside metabolic process(L=4),GO:0009117-nucleotide metabolic process(L=5),GO:0009119-ribonucleoside metabolic process(L=5),GO:0009123-nucleoside monophosphate metabolic process(L=5),GO:0009125-nucleoside monophosphate catabolic process(L=5),GO:0009126-purine nucleoside monophosphate metabolic process(L=7),GO:0009128-purine nucleoside monophosphate catabolic process(L=7),GO:0009141-nucleoside triphosphate metabolic process(L=5),GO:0009143-nucleoside triphosphate catabolic process(L=5),GO:0009144-purine nucleoside triphosphate metabolic process(L=7),GO:0009146-purine nucleoside triphosphate catabolic process(L=7),GO:0009150-purine ribonucleotide metabolic process(L=6),GO:0009154-purine ribonucleotide catabolic process(L=7),GO:0009158-ribonucleoside monophosphate catabolic process(L=7),GO:0009161-ribonucleoside monophosphate metabolic process(L=7),GO:0009164-nucleoside catabolic process(L=5),GO:0009166-nucleotide catabolic process(L=5),GO:0009167-purine ribonucleoside monophosphate metabolic process(L=7),GO:0009169-purine ribonucleoside monophosphate catabolic process(L=8),GO:0009199-ribonucleoside triphosphate metabolic process(L=7),GO:0009203-ribonucleoside triphosphate catabolic process(L=7),GO:0009205-purine ribonucleoside triphosphate metabolic process(L=7),GO:0009207-purine ribonucleoside triphosphate catabolic process(L=8),GO:0009259-ribonucleotide metabolic process(L=5),GO:0009261-ribonucleotide catabolic process(L=5),GO:0009267-cellular response to starvation(L=4),GO:0009605-response to external stimulus(L=2),GO:0009653-anatomical structure morphogenesis(L=3),GO:0009790-embryo development(L=4),GO:0009791-post-embryonic development(L=4),GO:0009792-embryo development ending in birth or egg hatching(L=5),GO:0009888-tissue development(L=3),GO:0009889-regulation of biosynthetic process(L=4),GO:0009890-negative regulation of biosynthetic process(L=5),GO:0009892-negative regulation of metabolic process(L=4),GO:0009987-cellular process(L=1),GO:0009991-response to extracellular stimulus(L=3),GO:0010259-multicellular organism aging(L=4),GO:0010467-gene expression(L=4),GO:0010468-regulation of gene expression(L=5),GO:0010556-regulation of macromolecule biosynthetic process(L=5),GO:0010558-negative regulation of macromolecule biosynthetic process(L=6),GO:0010564-regulation of cell cycle process(L=5),GO:0010605-negative regulation of macromolecule metabolic process(L=5),GO:0010608-posttranscriptional regulation of gene expression(L=6),GO:0010629-negative regulation of gene expression(L=6),GO:0010941-regulation of cell death(L=4),GO:0010948-negative regulation of cell cycle process(L=6),GO:0012501-programmed cell death(L=4),GO:0015931-nucleobase-containing compound transport(L=5),GO:0016032-viral process(L=3),GO:0016043-cellular component organization(L=2),GO:0016070-RNA metabolic process(L=4),GO:0016071-mRNA metabolic process(L=5),GO:0016192-vesicle-mediated transport(L=4),GO:0016265-obsolete death(L=),GO:0016441-posttranscriptional gene silencing(L=6),GO:0016458-gene silencing(L=5),GO:0017148-negative regulation of translation(L=8),GO:0019048-modulation by virus of host morphology or physiology(L=4),GO:0019222-regulation of metabolic process(L=3),GO:0019439-aromatic compound catabolic process(L=4),GO:0019538-protein metabolic process(L=3),GO:0019637-organophosphate metabolic process(L=3),GO:0019693-ribose phosphate metabolic process(L=4),GO:0019953-sexual reproduction(L=2),GO:0022402-cell cycle process(L=4),GO:0022414-reproductive process(L=2),GO:0022607-cellular component assembly(L=3),GO:0022613-ribonucleoprotein complex biogenesis(L=3),GO:0022618-ribonucleoprotein complex assembly(L=5),GO:0030996-obsolete mitotic cell cycle arrest in response to nitrogen starvation(L=),GO:0031047-gene silencing by RNA(L=6),GO:0031136-positive regulation of conjugation(L=5),GO:0031137-regulation of conjugation with cellular fusion(L=4),GO:0031139-positive regulation of conjugation with cellular fusion(L=5),GO:0031140-induction of conjugation upon nutrient starvation(L=7),GO:0031142-induction of conjugation upon nitrogen starvation(L=8),GO:0031323-regulation of cellular metabolic process(L=4),GO:0031324-negative regulation of cellular metabolic process(L=5),GO:0031326-regulation of cellular biosynthetic process(L=5),GO:0031327-negative regulation of cellular biosynthetic process(L=6),GO:0031570-DNA integrity checkpoint(L=6),GO:0031572-G2 DNA damage checkpoint(L=8),GO:0031667-response to nutrient levels(L=4),GO:0031668-cellular response to extracellular stimulus(L=3),GO:0031669-cellular response to nutrient levels(L=4),GO:0032268-regulation of cellular protein metabolic process(L=5),GO:0032269-negative regulation of cellular protein metabolic process(L=6),GO:0032501-multicellular organismal process(L=1),GO:0032502-developmental process(L=1),GO:0032504-multicellular organism reproduction(L=2),GO:0033036-macromolecule localization(L=2),GO:0033554-cellular response to stress(L=3),GO:0033962-cytoplasmic mRNA processing body assembly(L=5),GO:0034063-stress granule assembly(L=5),GO:0034622-cellular macromolecular complex assembly(L=5),GO:0034641-cellular nitrogen compound metabolic process(L=3),GO:0034645-cellular macromolecule biosynthetic process(L=4),GO:0034655-nucleobase-containing compound catabolic process(L=4),GO:0035194-posttranscriptional gene silencing by RNA(L=7),GO:0035195-gene silencing by miRNA(L=8),GO:0035821-modification of morphology or physiology of other organism(L=2),GO:0040007-growth(L=1),GO:0040029-regulation of gene expression, epigenetic(L=6),GO:0040035-hermaphrodite genitalia development(L=6),GO:0042278-purine nucleoside metabolic process(L=5),GO:0042454-ribonucleoside catabolic process(L=7),GO:0042594-response to starvation(L=3),GO:0042981-regulation of apoptotic process(L=6),GO:0043066-negative regulation of apoptotic process(L=7),GO:0043067-regulation of programmed cell death(L=5),GO:0043069-negative regulation of programmed cell death(L=6),GO:0043170-macromolecule metabolic process(L=3),GO:0043562-cellular response to nitrogen levels(L=5),GO:0043900-regulation of multi-organism process(L=3),GO:0043902-positive regulation of multi-organism process(L=4),GO:0043928-exonucleolytic nuclear-transcribed mRNA catabolic process involved in deadenylation-dependent decay(L=9),GO:0043933-macromolecular complex subunit organization(L=3),GO:0044003-modification by symbiont of host morphology or physiology(L=5),GO:0044085-cellular component biogenesis(L=2),GO:0044237-cellular metabolic process(L=2),GO:0044238-primary metabolic process(L=2),GO:0044248-cellular catabolic process(L=3),GO:0044249-cellular biosynthetic process(L=3),GO:0044260-cellular macromolecule metabolic process(L=3),GO:0044265-cellular macromolecule catabolic process(L=4),GO:0044267-cellular protein metabolic process(L=4),GO:0044270-cellular nitrogen compound catabolic process(L=4),GO:0044281-small molecule metabolic process(L=3),GO:0044403-symbiosis, encompassing mutualism through parasitism(L=3),GO:0044419-interspecies interaction between organisms(L=2),GO:0044699-single-organism process(L=1),GO:0044702-single organism reproductive process(L=3),GO:0044707-single-multicellular organism process(L=2),GO:0044710-single-organism metabolic process(L=2),GO:0044763-single-organism cellular process(L=2),GO:0044764-multi-organism cellular process(L=2),GO:0044767-single-organism developmental process(L=2),GO:0044773-mitotic DNA damage checkpoint(L=8),GO:0044774-mitotic DNA integrity checkpoint(L=7),GO:0045786-negative regulation of cell cycle(L=5),GO:0045787-positive regulation of cell cycle(L=5),GO:0045900-negative regulation of translational elongation(L=8),GO:0045930-negative regulation of mitotic cell cycle(L=6),GO:0046034-ATP metabolic process(L=7),GO:0046128-purine ribonucleoside metabolic process(L=7),GO:0046130-purine ribonucleoside catabolic process(L=7),GO:0046434-organophosphate catabolic process(L=4),GO:0046483-heterocycle metabolic process(L=3),GO:0046700-heterocycle catabolic process(L=4),GO:0046999-regulation of conjugation(L=4),GO:0048513-animal organ development(L=4),GO:0048518-positive regulation of biological process(L=3),GO:0048519-negative regulation of biological process(L=3),GO:0048522-positive regulation of cellular process(L=4),GO:0048523-negative regulation of cellular process(L=4),GO:0048608-reproductive structure development(L=5),GO:0048609-multicellular organismal reproductive process(L=3),GO:0048729-tissue morphogenesis(L=4),GO:0048731-system development(L=4),GO:0048806-genitalia development(L=4),GO:0048856-anatomical structure development(L=2),GO:0050657-nucleic acid transport(L=6),GO:0050658-RNA transport(L=5),GO:0050789-regulation of biological process(L=2),GO:0050794-regulation of cellular process(L=3),GO:0050896-response to stimulus(L=1),GO:0051028-mRNA transport(L=6),GO:0051179-localization(L=1),GO:0051234-establishment of localization(L=2),GO:0051236-establishment of RNA localization(L=4),GO:0051246-regulation of protein metabolic process(L=5),GO:0051248-negative regulation of protein metabolic process(L=6),GO:0051445-regulation of meiotic cell cycle(L=4),GO:0051446-positive regulation of meiotic cell cycle(L=6),GO:0051701-interaction with host(L=4),GO:0051704-multi-organism process(L=1),GO:0051716-cellular response to stimulus(L=2),GO:0051726-regulation of cell cycle(L=4),GO:0051728-cell cycle switching, mitotic to meiotic cell cycle(L=6),GO:0051729-germline cell cycle switching, mitotic to meiotic cell cycle(L=8),GO:0051817-modification of morphology or physiology of other organism involved in symbiotic interaction(L=4),GO:0055086-nucleobase-containing small molecule metabolic process(L=3),GO:0060184-cell cycle switching(L=5),GO:0060255-regulation of macromolecule metabolic process(L=4),GO:0060429-epithelium development(L=4),GO:0060548-negative regulation of cell death(L=5),GO:0061458-reproductive system development(L=5),GO:0065003-macromolecular complex assembly(L=4),GO:0065007-biological regulation(L=1),GO:0065008-regulation of biological quality(L=2),GO:0070925-organelle assembly(L=4),GO:0071496-cellular response to external stimulus(L=3),GO:0071702-organic substance transport(L=4),GO:0071704-organic substance metabolic process(L=2),GO:0071705-nitrogen compound transport(L=4),GO:0071822-protein complex subunit organization(L=4),GO:0071826-ribonucleoprotein complex subunit organization(L=4),GO:0071840-cellular component organization or biogenesis(L=1),GO:0072521-purine-containing compound metabolic process(L=4),GO:0072523-purine-containing compound catabolic process(L=5),GO:0080090-regulation of primary metabolic process(L=4),GO:0090304-nucleic acid metabolic process(L=4),GO:1901135-carbohydrate derivative metabolic process(L=3),GO:1901136-carbohydrate derivative catabolic process(L=4),GO:1901292-nucleoside phosphate catabolic process(L=4),GO:1901360-organic cyclic compound metabolic process(L=3),GO:1901361-organic cyclic compound catabolic process(L=4),GO:1901564-organonitrogen compound metabolic process(L=3),GO:1901565-organonitrogen compound catabolic process(L=4),GO:1901575-organic substance catabolic process(L=3),GO:1901576-organic substance biosynthetic process(L=3),GO:1901657-glycosyl compound metabolic process(L=3),GO:1901658-glycosyl compound catabolic process(L=4),GO:1901987-regulation of cell cycle phase transition(L=6),GO:1901988-negative regulation of cell cycle phase transition(L=7),GO:1901990-regulation of mitotic cell cycle phase transition(L=6),GO:1901991-negative regulation of mitotic cell cycle phase transition(L=7),GO:2000112-regulation of cellular macromolecule biosynthetic process(L=6),GO:2000113-negative regulation of cellular macromolecule biosynthetic process(L=7),</t>
  </si>
  <si>
    <t>GO:0000932-P-body(L=7),GO:0005575-cellular_component(L=0),GO:0005622-intracellular(L=3),GO:0005623-cell(L=1),GO:0005634-nucleus(L=5),GO:0005737-cytoplasm(L=4),GO:0005829-cytosol(L=4),GO:0005856-cytoskeleton(L=5),GO:0005875-microtubule associated complex(L=6),GO:0010494-cytoplasmic stress granule(L=7),GO:0015630-microtubule cytoskeleton(L=6),GO:0016442-RISC complex(L=6),GO:0030529-intracellular ribonucleoprotein complex(L=4),GO:0031332-RNAi effector complex(L=5),GO:0032991-macromolecular complex(L=1),GO:0035770-ribonucleoprotein granule(L=5),GO:0043186-P granule(L=6),GO:0043226-organelle(L=1),GO:0043227-membrane-bounded organelle(L=2),GO:0043228-non-membrane-bounded organelle(L=2),GO:0043229-intracellular organelle(L=3),GO:0043231-intracellular membrane-bounded organelle(L=4),GO:0043232-intracellular non-membrane-bounded organelle(L=3),GO:0043234-protein complex(L=2),GO:0044422-organelle part(L=2),GO:0044424-intracellular part(L=3),GO:0044430-cytoskeletal part(L=5),GO:0044444-cytoplasmic part(L=4),GO:0044446-intracellular organelle part(L=3),GO:0044464-cell part(L=2),GO:0045495-pole plasm(L=5),GO:0060293-germ plasm(L=6),</t>
  </si>
  <si>
    <t>GO:0000166-nucleotide binding(L=3),GO:0001882-nucleoside binding(L=3),GO:0001883-purine nucleoside binding(L=4),GO:0003674-molecular_function(L=0),GO:0003676-nucleic acid binding(L=3),GO:0003723-RNA binding(L=4),GO:0003724-RNA helicase activity(L=8),GO:0003743-translation initiation factor activity(L=6),GO:0003824-catalytic activity(L=1),GO:0004004-ATP-dependent RNA helicase activity(L=9),GO:0004386-helicase activity(L=7),GO:0005488-binding(L=1),GO:0005515-protein binding(L=2),GO:0005524-ATP binding(L=7),GO:0008026-ATP-dependent helicase activity(L=9),GO:0008135-translation factor activity, RNA binding(L=5),GO:0008186-RNA-dependent ATPase activity(L=9),GO:0016462-pyrophosphatase activity(L=5),GO:0016740-transferase activity(L=2),GO:0016741-transferase activity, transferring one-carbon groups(L=3),GO:0016743-carboxyl- or carbamoyltransferase activity(L=4),GO:0016787-hydrolase activity(L=2),GO:0016817-hydrolase activity, acting on acid anhydrides(L=3),GO:0016818-hydrolase activity, acting on acid anhydrides, in phosphorus-containing anhydrides(L=4),GO:0016887-ATPase activity(L=7),GO:0017076-purine nucleotide binding(L=4),GO:0017111-nucleoside-triphosphatase activity(L=6),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2623-ATPase activity, coupled(L=8),GO:0043167-ion binding(L=2),GO:0043168-anion binding(L=3),GO:0045182-translation regulator activity(L=1),GO:0047154-methylmalonyl-CoA carboxytransferase activity(L=5),GO:0070035-purine NTP-dependent helicase activity(L=8),GO:0090079-translation regulator activity, nucleic acid binding(L=2),GO:0097159-organic cyclic compound binding(L=2),GO:1901265-nucleoside phosphate binding(L=3),GO:1901363-heterocyclic compound binding(L=2),</t>
  </si>
  <si>
    <t>VaDar_g12346</t>
  </si>
  <si>
    <t>VaDar_g12405</t>
  </si>
  <si>
    <t>protein kinase G11A-like</t>
  </si>
  <si>
    <t>GO:0000105-histidine biosynthetic process(L=5),GO:0006082-organic acid metabolic process(L=3),GO:0006464-cellular protein modification process(L=5),GO:0006468-protein phosphorylation(L=6),GO:0006520-cellular amino acid metabolic process(L=3),GO:0006547-histidine metabolic process(L=5),GO:0006725-cellular aromatic compound metabolic process(L=3),GO:0006793-phosphorus metabolic process(L=3),GO:0006796-phosphate-containing compound metabolic process(L=4),GO:0006807-nitrogen compound metabolic process(L=2),GO:0008150-biological_process(L=0),GO:0008152-metabolic process(L=1),GO:0008652-cellular amino acid biosynthetic process(L=4),GO:0009058-biosynthetic process(L=2),GO:0009987-cellular process(L=1),GO:0016053-organic acid biosynthetic process(L=4),GO:0016310-phosphorylation(L=5),GO:0018130-heterocycle biosynthetic process(L=4),GO:0019438-aromatic compound biosynthetic process(L=4),GO:0019538-protein metabolic process(L=3),GO:0019752-carboxylic acid metabolic process(L=5),GO:0034641-cellular nitrogen compound metabolic process(L=3),GO:0036211-protein modification process(L=4),GO:0043170-macromolecule metabolic process(L=3),GO:0043412-macromolecule modification(L=4),GO:0043436-oxoacid metabolic process(L=4),GO:0044237-cellular metabolic process(L=2),GO:0044238-primary metabolic process(L=2),GO:0044249-cellular biosynthetic process(L=3),GO:0044260-cellular macromolecule metabolic process(L=3),GO:0044267-cellular protein metabolic process(L=4),GO:0044281-small molecule metabolic process(L=3),GO:0044283-small molecule biosynthetic process(L=4),GO:0044710-single-organism metabolic process(L=2),GO:0044711-single-organism biosynthetic process(L=3),GO:0046394-carboxylic acid biosynthetic process(L=5),GO:0046483-heterocycle metabolic process(L=3),GO:0052803-imidazole-containing compound metabolic process(L=4),GO:0055114-oxidation-reduction process(L=3),GO:0071704-organic substance metabolic process(L=2),GO:1901360-organic cyclic compound metabolic process(L=3),GO:1901362-organic cyclic compound biosynthetic process(L=4),GO:1901564-organonitrogen compound metabolic process(L=3),GO:1901566-organonitrogen compound biosynthetic process(L=4),GO:1901576-organic substance biosynthetic process(L=3),GO:1901605-alpha-amino acid metabolic process(L=4),GO:1901607-alpha-amino acid biosynthetic process(L=5),</t>
  </si>
  <si>
    <t>GO:0005575-cellular_component(L=0),GO:0005622-intracellular(L=3),GO:0005623-cell(L=1),GO:0005634-nucleus(L=5),GO:0005730-nucleolus(L=5),GO:0005737-cytoplasm(L=4),GO:0031974-membrane-enclosed lumen(L=1),GO:0031981-nuclear lumen(L=6),GO:0043226-organelle(L=1),GO:0043227-membrane-bounded organelle(L=2),GO:0043228-non-membrane-bounded organelle(L=2),GO:0043229-intracellular organelle(L=3),GO:0043231-intracellular membrane-bounded organelle(L=4),GO:0043232-intracellular non-membrane-bounded organelle(L=3),GO:0043233-organelle lumen(L=2),GO:0044422-organelle part(L=2),GO:0044424-intracellular part(L=3),GO:0044428-nuclear part(L=5),GO:0044446-intracellular organelle part(L=3),GO:0044464-cell part(L=2),GO:0070013-intracellular organelle lumen(L=3),</t>
  </si>
  <si>
    <t>GO:0000166-nucleotide binding(L=3),GO:0001882-nucleoside binding(L=3),GO:0001883-purine nucleoside binding(L=4),GO:0003674-molecular_function(L=0),GO:0003824-catalytic activity(L=1),GO:0004399-histidinol dehydrogenase activity(L=5),GO:0004672-protein kinase activity(L=5),GO:0004674-protein serine/threonine kinase activity(L=6),GO:0005488-binding(L=1),GO:0005524-ATP binding(L=7),GO:0008270-zinc ion binding(L=6),GO:0016301-kinase activity(L=4),GO:0016491-oxidoreductase activity(L=2),GO:0016614-oxidoreductase activity, acting on CH-OH group of donors(L=3),GO:0016616-oxidoreductase activity, acting on the CH-OH group of donors, NAD or NADP as acceptor(L=4),GO:0016740-transferase activity(L=2),GO:0016772-transferase activity, transferring phosphorus-containing groups(L=3),GO:0016773-phosphotransferase activity, alcohol group as acceptor(L=4),GO:0017076-purine nucleotide binding(L=4),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43169-cation binding(L=3),GO:0046872-metal ion binding(L=4),GO:0046914-transition metal ion binding(L=5),GO:0048037-cofactor binding(L=2),GO:0050662-coenzyme binding(L=3),GO:0051287-NAD binding(L=4),GO:0097159-organic cyclic compound binding(L=2),GO:1901265-nucleoside phosphate binding(L=3),GO:1901363-heterocyclic compound binding(L=2),</t>
  </si>
  <si>
    <t>VaDar_g12406</t>
  </si>
  <si>
    <t>CRAL TRIO domain containing protein</t>
  </si>
  <si>
    <t>GO:0006810-transport(L=3),GO:0008150-biological_process(L=0),GO:0051179-localization(L=1),GO:0051234-establishment of localization(L=2),</t>
  </si>
  <si>
    <t>GO:0003674-molecular_function(L=0),GO:0005215-transporter activity(L=1),</t>
  </si>
  <si>
    <t>VaDar_g12410</t>
  </si>
  <si>
    <t>Universal stress protein</t>
  </si>
  <si>
    <t>GO:0002238-response to molecule of fungal origin(L=6),GO:0006950-response to stress(L=2),GO:0008150-biological_process(L=0),GO:0008152-metabolic process(L=1),GO:0009607-response to biotic stimulus(L=2),GO:0009620-response to fungus(L=5),GO:0010033-response to organic substance(L=3),GO:0042221-response to chemical(L=2),GO:0050896-response to stimulus(L=1),GO:0051704-multi-organism process(L=1),GO:0051707-response to other organism(L=4),</t>
  </si>
  <si>
    <t>GO:0005575-cellular_component(L=0),GO:0005622-intracellular(L=3),GO:0005623-cell(L=1),GO:0005634-nucleus(L=5),GO:0005737-cytoplasm(L=4),GO:0005829-cytosol(L=4),GO:0005886-plasma membrane(L=3),GO:0016020-membrane(L=1),GO:0043226-organelle(L=1),GO:0043227-membrane-bounded organelle(L=2),GO:0043229-intracellular organelle(L=3),GO:0043231-intracellular membrane-bounded organelle(L=4),GO:0044424-intracellular part(L=3),GO:0044444-cytoplasmic part(L=4),GO:0044464-cell part(L=2),GO:0071944-cell periphery(L=3),</t>
  </si>
  <si>
    <t>GO:0003674-molecular_function(L=0),GO:0003824-catalytic activity(L=1),GO:0016787-hydrolase activity(L=2),</t>
  </si>
  <si>
    <t>VaDar_g12470</t>
  </si>
  <si>
    <t>Inositol monophosphatase</t>
  </si>
  <si>
    <t>GO:0005975-carbohydrate metabolic process(L=3),GO:0005996-monosaccharide metabolic process(L=4),GO:0006020-inositol metabolic process(L=3),GO:0006021-inositol biosynthetic process(L=4),GO:0006066-alcohol metabolic process(L=4),GO:0006082-organic acid metabolic process(L=3),GO:0006629-lipid metabolic process(L=3),GO:0006644-phospholipid metabolic process(L=4),GO:0006650-glycerophospholipid metabolic process(L=5),GO:0006766-vitamin metabolic process(L=4),GO:0006767-water-soluble vitamin metabolic process(L=5),GO:0006793-phosphorus metabolic process(L=3),GO:0006796-phosphate-containing compound metabolic process(L=4),GO:0006950-response to stress(L=2),GO:0008150-biological_process(L=0),GO:0008152-metabolic process(L=1),GO:0009056-catabolic process(L=2),GO:0009058-biosynthetic process(L=2),GO:0009110-vitamin biosynthetic process(L=4),GO:0009266-response to temperature stimulus(L=3),GO:0009409-response to cold(L=3),GO:0009628-response to abiotic stimulus(L=2),GO:0009987-cellular process(L=1),GO:0016051-carbohydrate biosynthetic process(L=4),GO:0016053-organic acid biosynthetic process(L=4),GO:0016310-phosphorylation(L=5),GO:0016311-dephosphorylation(L=5),GO:0019637-organophosphate metabolic process(L=3),GO:0019751-polyol metabolic process(L=5),GO:0019752-carboxylic acid metabolic process(L=5),GO:0019852-L-ascorbic acid metabolic process(L=5),GO:0019853-L-ascorbic acid biosynthetic process(L=7),GO:0030258-lipid modification(L=4),GO:0034637-cellular carbohydrate biosynthetic process(L=4),GO:0042364-water-soluble vitamin biosynthetic process(L=4),GO:0043436-oxoacid metabolic process(L=4),GO:0043647-inositol phosphate metabolic process(L=3),GO:0044237-cellular metabolic process(L=2),GO:0044238-primary metabolic process(L=2),GO:0044249-cellular biosynthetic process(L=3),GO:0044255-cellular lipid metabolic process(L=3),GO:0044262-cellular carbohydrate metabolic process(L=3),GO:0044281-small molecule metabolic process(L=3),GO:0044282-small molecule catabolic process(L=4),GO:0044283-small molecule biosynthetic process(L=4),GO:0044710-single-organism metabolic process(L=2),GO:0044711-single-organism biosynthetic process(L=3),GO:0044712-single-organism catabolic process(L=3),GO:0044723-single-organism carbohydrate metabolic process(L=3),GO:0046164-alcohol catabolic process(L=5),GO:0046165-alcohol biosynthetic process(L=5),GO:0046173-polyol biosynthetic process(L=6),GO:0046174-polyol catabolic process(L=6),GO:0046364-monosaccharide biosynthetic process(L=5),GO:0046394-carboxylic acid biosynthetic process(L=5),GO:0046434-organophosphate catabolic process(L=4),GO:0046486-glycerolipid metabolic process(L=4),GO:0046488-phosphatidylinositol metabolic process(L=7),GO:0046834-lipid phosphorylation(L=5),GO:0046838-phosphorylated carbohydrate dephosphorylation(L=4),GO:0046854-phosphatidylinositol phosphorylation(L=7),GO:0046855-inositol phosphate dephosphorylation(L=4),GO:0050896-response to stimulus(L=1),GO:0071545-inositol phosphate catabolic process(L=4),GO:0071704-organic substance metabolic process(L=2),GO:0080167-response to karrikin(L=3),GO:1901575-organic substance catabolic process(L=3),GO:1901576-organic substance biosynthetic process(L=3),GO:1901615-organic hydroxy compound metabolic process(L=3),GO:1901616-organic hydroxy compound catabolic process(L=4),GO:1901617-organic hydroxy compound biosynthetic process(L=4),</t>
  </si>
  <si>
    <t>GO:0005575-cellular_component(L=0),GO:0005622-intracellular(L=3),GO:0005623-cell(L=1),GO:0005737-cytoplasm(L=4),GO:0005829-cytosol(L=4),GO:0005886-plasma membrane(L=3),GO:0016020-membrane(L=1),GO:0044424-intracellular part(L=3),GO:0044444-cytoplasmic part(L=4),GO:0044464-cell part(L=2),GO:0071944-cell periphery(L=3),</t>
  </si>
  <si>
    <t>GO:0003674-molecular_function(L=0),GO:0003824-catalytic activity(L=1),GO:0005488-binding(L=1),GO:0008934-inositol monophosphate 1-phosphatase activity(L=8),GO:0010347-L-galactose-1-phosphate phosphatase activity(L=9),GO:0016787-hydrolase activity(L=2),GO:0016788-hydrolase activity, acting on ester bonds(L=3),GO:0016791-phosphatase activity(L=5),GO:0019203-carbohydrate phosphatase activity(L=6),GO:0042578-phosphoric ester hydrolase activity(L=4),GO:0043167-ion binding(L=2),GO:0043169-cation binding(L=3),GO:0046872-metal ion binding(L=4),GO:0050308-sugar-phosphatase activity(L=7),GO:0052745-inositol phosphate phosphatase activity(L=6),GO:0052832-inositol monophosphate 3-phosphatase activity(L=8),GO:0052833-inositol monophosphate 4-phosphatase activity(L=8),GO:0052834-inositol monophosphate phosphatase activity(L=7),GO:0070456-galactose-1-phosphate phosphatase activity(L=8),</t>
  </si>
  <si>
    <t>VaDar_g12477.1</t>
  </si>
  <si>
    <t>VaDar_g12575</t>
  </si>
  <si>
    <t>autophagy-related protein</t>
  </si>
  <si>
    <t>GO:0006810-transport(L=3),GO:0006914-autophagy(L=2),GO:0008104-protein localization(L=3),GO:0008150-biological_process(L=0),GO:0008152-metabolic process(L=1),GO:0009056-catabolic process(L=2),GO:0009987-cellular process(L=1),GO:0015031-protein transport(L=4),GO:0033036-macromolecule localization(L=2),GO:0044237-cellular metabolic process(L=2),GO:0044248-cellular catabolic process(L=3),GO:0045184-establishment of protein localization(L=4),GO:0051179-localization(L=1),GO:0051234-establishment of localization(L=2),GO:0071702-organic substance transport(L=4),</t>
  </si>
  <si>
    <t>GO:0000421-autophagosome membrane(L=6),GO:0005575-cellular_component(L=0),GO:0005622-intracellular(L=3),GO:0005623-cell(L=1),GO:0005737-cytoplasm(L=4),GO:0005739-mitochondrion(L=5),GO:0005773-vacuole(L=5),GO:0005774-vacuolar membrane(L=6),GO:0005775-vacuolar lumen(L=5),GO:0005776-autophagosome(L=6),GO:0005856-cytoskeleton(L=5),GO:0005874-microtubule(L=6),GO:0012506-vesicle membrane(L=4),GO:0015630-microtubule cytoskeleton(L=6),GO:0016020-membrane(L=1),GO:0030659-cytoplasmic vesicle membrane(L=5),GO:0031090-organelle membrane(L=3),GO:0031410-cytoplasmic vesicle(L=4),GO:0031974-membrane-enclosed lumen(L=1),GO:0031982-vesicle(L=3),GO:0032991-macromolecular complex(L=1),GO:0033107-CVT vesicle(L=6),GO:0033110-Cvt vesicle membrane(L=6),GO:0043226-organelle(L=1),GO:0043227-membrane-bounded organelle(L=2),GO:0043228-non-membrane-bounded organelle(L=2),GO:0043229-intracellular organelle(L=3),GO:0043231-intracellular membrane-bounded organelle(L=4),GO:0043232-intracellular non-membrane-bounded organelle(L=3),GO:0043233-organelle lumen(L=2),GO:0043234-protein complex(L=2),GO:0044422-organelle part(L=2),GO:0044424-intracellular part(L=3),GO:0044430-cytoskeletal part(L=5),GO:0044433-cytoplasmic vesicle part(L=5),GO:0044437-vacuolar part(L=5),GO:0044444-cytoplasmic part(L=4),GO:0044446-intracellular organelle part(L=3),GO:0044464-cell part(L=2),GO:0070013-intracellular organelle lumen(L=3),</t>
  </si>
  <si>
    <t>GO:0003674-molecular_function(L=0),GO:0003824-catalytic activity(L=1),GO:0008233-peptidase activity(L=3),GO:0008234-cysteine-type peptidase activity(L=5),GO:0008641-small protein activating enzyme activity(L=4),GO:0016787-hydrolase activity(L=2),GO:0016874-ligase activity(L=2),GO:0016879-ligase activity, forming carbon-nitrogen bonds(L=3),GO:0019776-Atg8 ligase activity(L=3),GO:0019779-Atg8 activating enzyme activity(L=5),GO:0019783-ubiquitin-like protein-specific protease activity(L=6),GO:0019786-Atg8-specific protease activity(L=7),GO:0070011-peptidase activity, acting on L-amino acid peptides(L=4),</t>
  </si>
  <si>
    <t>VaDar_g12646</t>
  </si>
  <si>
    <t>Cysteine-rich receptor-like protein kinase</t>
  </si>
  <si>
    <t>GO:0002237-response to molecule of bacterial origin(L=6),GO:0002376-immune system process(L=1),GO:0006464-cellular protein modification process(L=5),GO:0006468-protein phosphorylation(L=6),GO:0006793-phosphorus metabolic process(L=3),GO:0006796-phosphate-containing compound metabolic process(L=4),GO:0006810-transport(L=3),GO:0006811-ion transport(L=4),GO:0006812-cation transport(L=5),GO:0006818-hydrogen transport(L=4),GO:0006950-response to stress(L=2),GO:0006952-defense response(L=3),GO:0006955-immune response(L=2),GO:0006979-response to oxidative stress(L=3),GO:0008150-biological_process(L=0),GO:0008152-metabolic process(L=1),GO:0008219-cell death(L=3),GO:0009607-response to biotic stimulus(L=2),GO:0009617-response to bacterium(L=5),GO:0009626-plant-type hypersensitive response(L=4),GO:0009719-response to endogenous stimulus(L=2),GO:0009725-response to hormone(L=3),GO:0009737-response to abscisic acid(L=4),GO:0009751-response to salicylic acid(L=4),GO:0009814-defense response, incompatible interaction(L=4),GO:0009816-defense response to bacterium, incompatible interaction(L=5),GO:0009987-cellular process(L=1),GO:0010033-response to organic substance(L=3),GO:0012501-programmed cell death(L=4),GO:0014070-response to organic cyclic compound(L=4),GO:0015672-monovalent inorganic cation transport(L=6),GO:0015992-proton transport(L=7),GO:0016265-obsolete death(L=),GO:0016310-phosphorylation(L=5),GO:0019538-protein metabolic process(L=3),GO:0033554-cellular response to stress(L=3),GO:0033993-response to lipid(L=4),GO:0034050-host programmed cell death induced by symbiont(L=5),GO:0036211-protein modification process(L=4),GO:0042221-response to chemical(L=2),GO:0042742-defense response to bacterium(L=5),GO:0043170-macromolecule metabolic process(L=3),GO:0043412-macromolecule modification(L=4),GO:0044237-cellular metabolic process(L=2),GO:0044238-primary metabolic process(L=2),GO:0044260-cellular macromolecule metabolic process(L=3),GO:0044267-cellular protein metabolic process(L=4),GO:0044699-single-organism process(L=1),GO:0044763-single-organism cellular process(L=2),GO:0044765-single-organism transport(L=3),GO:0045087-innate immune response(L=3),GO:0050896-response to stimulus(L=1),GO:0051179-localization(L=1),GO:0051234-establishment of localization(L=2),GO:0051704-multi-organism process(L=1),GO:0051707-response to other organism(L=4),GO:0051716-cellular response to stimulus(L=2),GO:0055085-transmembrane transport(L=4),GO:0071704-organic substance metabolic process(L=2),GO:0097305-response to alcohol(L=4),GO:1901700-response to oxygen-containing compound(L=3),</t>
  </si>
  <si>
    <t>GO:0005575-cellular_component(L=0),GO:0005622-intracellular(L=3),GO:0005623-cell(L=1),GO:0005737-cytoplasm(L=4),GO:0005739-mitochondrion(L=5),GO:0005773-vacuole(L=5),GO:0005886-plasma membrane(L=3),GO:0009507-chloroplast(L=6),GO:0009536-plastid(L=5),GO:0016020-membrane(L=1),GO:0016021-integral component of membrane(L=4),GO:0031224-intrinsic component of membrane(L=3),GO:0043226-organelle(L=1),GO:0043227-membrane-bounded organelle(L=2),GO:0043229-intracellular organelle(L=3),GO:0043231-intracellular membrane-bounded organelle(L=4),GO:0044424-intracellular part(L=3),GO:0044425-membrane part(L=2),GO:0044444-cytoplasmic part(L=4),GO:0044464-cell part(L=2),GO:0071944-cell periphery(L=3),</t>
  </si>
  <si>
    <t>GO:0000166-nucleotide binding(L=3),GO:0001882-nucleoside binding(L=3),GO:0001883-purine nucleoside binding(L=4),GO:0003674-molecular_function(L=0),GO:0003824-catalytic activity(L=1),GO:0004427-inorganic diphosphatase activity(L=6),GO:0004672-protein kinase activity(L=5),GO:0004674-protein serine/threonine kinase activity(L=6),GO:0005215-transporter activity(L=1),GO:0005488-binding(L=1),GO:0005524-ATP binding(L=7),GO:0009678-hydrogen-translocating pyrophosphatase activity(L=6),GO:0015399-primary active transmembrane transporter activity(L=4),GO:0015405-P-P-bond-hydrolysis-driven transmembrane transporter activity(L=5),GO:0016301-kinase activity(L=4),GO:0016462-pyrophosphatase activity(L=5),GO:0016740-transferase activity(L=2),GO:0016772-transferase activity, transferring phosphorus-containing groups(L=3),GO:0016773-phosphotransferase activity, alcohol group as acceptor(L=4),GO:0016787-hydrolase activity(L=2),GO:0016817-hydrolase activity, acting on acid anhydrides(L=3),GO:0016818-hydrolase activity, acting on acid anhydrides, in phosphorus-containing anhydrides(L=4),GO:0017076-purine nucleotide binding(L=4),GO:0022804-active transmembrane transporter activity(L=3),GO:0022857-transmembrane transporter activity(L=2),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97159-organic cyclic compound binding(L=2),GO:1901265-nucleoside phosphate binding(L=3),GO:1901363-heterocyclic compound binding(L=2),</t>
  </si>
  <si>
    <t>VaDar_g12647</t>
  </si>
  <si>
    <t>VaDar_g12654</t>
  </si>
  <si>
    <t>VaDar_g12722</t>
  </si>
  <si>
    <t>Vacuolar protein sorting-associated protein</t>
  </si>
  <si>
    <t>GO:0006810-transport(L=3),GO:0008104-protein localization(L=3),GO:0008150-biological_process(L=0),GO:0015031-protein transport(L=4),GO:0033036-macromolecule localization(L=2),GO:0045184-establishment of protein localization(L=4),GO:0051179-localization(L=1),GO:0051234-establishment of localization(L=2),GO:0071702-organic substance transport(L=4),</t>
  </si>
  <si>
    <t>GO:0000813-ESCRT I complex(L=4),GO:0005575-cellular_component(L=0),GO:0005622-intracellular(L=3),GO:0005623-cell(L=1),GO:0005737-cytoplasm(L=4),GO:0005768-endosome(L=5),GO:0005794-Golgi apparatus(L=4),GO:0005802-trans-Golgi network(L=5),GO:0010008-endosome membrane(L=5),GO:0016020-membrane(L=1),GO:0031090-organelle membrane(L=3),GO:0032991-macromolecular complex(L=1),GO:0043226-organelle(L=1),GO:0043227-membrane-bounded organelle(L=2),GO:0043229-intracellular organelle(L=3),GO:0043231-intracellular membrane-bounded organelle(L=4),GO:0043234-protein complex(L=2),GO:0044422-organelle part(L=2),GO:0044424-intracellular part(L=3),GO:0044425-membrane part(L=2),GO:0044440-endosomal part(L=6),GO:0044444-cytoplasmic part(L=4),GO:0044446-intracellular organelle part(L=3),GO:0044464-cell part(L=2),</t>
  </si>
  <si>
    <t>VaDar_g12749</t>
  </si>
  <si>
    <t>transcription</t>
  </si>
  <si>
    <t>GO:0000082-G1/S transition of mitotic cell cycle(L=6),GO:0000278-mitotic cell cycle(L=4),GO:0006139-nucleobase-containing compound metabolic process(L=3),GO:0006259-DNA metabolic process(L=4),GO:0006260-DNA replication(L=5),GO:0006261-DNA-dependent DNA replication(L=7),GO:0006351-transcription, DNA-templated(L=5),GO:0006355-regulation of transcription, DNA-templated(L=7),GO:0006725-cellular aromatic compound metabolic process(L=3),GO:0006807-nitrogen compound metabolic process(L=2),GO:0007049-cell cycle(L=3),GO:0008150-biological_process(L=0),GO:0008152-metabolic process(L=1),GO:0009058-biosynthetic process(L=2),GO:0009059-macromolecule biosynthetic process(L=4),GO:0009889-regulation of biosynthetic process(L=4),GO:0009987-cellular process(L=1),GO:0010467-gene expression(L=4),GO:0010468-regulation of gene expression(L=5),GO:0010556-regulation of macromolecule biosynthetic process(L=5),GO:0016070-RNA metabolic process(L=4),GO:0018130-heterocycle biosynthetic process(L=4),GO:0019219-regulation of nucleobase-containing compound metabolic process(L=5),GO:0019222-regulation of metabolic process(L=3),GO:0019438-aromatic compound biosynthetic process(L=4),GO:0022402-cell cycle process(L=4),GO:0022403-cell cycle phase(L=2),GO:0031323-regulation of cellular metabolic process(L=4),GO:0031326-regulation of cellular biosynthetic process(L=5),GO:0032774-RNA biosynthetic process(L=5),GO:0034641-cellular nitrogen compound metabolic process(L=3),GO:0034645-cellular macromolecule biosynthetic process(L=4),GO:0034654-nucleobase-containing compound biosynthetic process(L=4),GO:0042023-DNA endoreduplication(L=6),GO:0043170-macromolecule metabolic process(L=3),GO:0044237-cellular metabolic process(L=2),GO:0044238-primary metabolic process(L=2),GO:0044249-cellular biosynthetic process(L=3),GO:0044260-cellular macromolecule metabolic process(L=3),GO:0044271-cellular nitrogen compound biosynthetic process(L=4),GO:0044699-single-organism process(L=1),GO:0044763-single-organism cellular process(L=2),GO:0044770-cell cycle phase transition(L=5),GO:0044772-mitotic cell cycle phase transition(L=5),GO:0044786-cell cycle DNA replication(L=4),GO:0046483-heterocycle metabolic process(L=3),GO:0050789-regulation of biological process(L=2),GO:0050794-regulation of cellular process(L=3),GO:0051171-regulation of nitrogen compound metabolic process(L=4),GO:0051252-regulation of RNA metabolic process(L=5),GO:0051325-interphase(L=3),GO:0051329-mitotic interphase(L=4),GO:0060255-regulation of macromolecule metabolic process(L=4),GO:0065007-biological regulation(L=1),GO:0071704-organic substance metabolic process(L=2),GO:0080090-regulation of primary metabolic process(L=4),GO:0090304-nucleic acid metabolic process(L=4),GO:1901360-organic cyclic compound metabolic process(L=3),GO:1901362-organic cyclic compound biosynthetic process(L=4),GO:1901576-organic substance biosynthetic process(L=3),GO:2000112-regulation of cellular macromolecule biosynthetic process(L=6),GO:2001141-regulation of RNA biosynthetic process(L=6),</t>
  </si>
  <si>
    <t>GO:0005575-cellular_component(L=0),GO:0005622-intracellular(L=3),GO:0005623-cell(L=1),GO:0005634-nucleus(L=5),GO:0005654-nucleoplasm(L=5),GO:0005667-transcription factor complex(L=4),GO:0005737-cytoplasm(L=4),GO:0031974-membrane-enclosed lumen(L=1),GO:0031981-nuclear lumen(L=6),GO:0032991-macromolecular complex(L=1),GO:0043226-organelle(L=1),GO:0043227-membrane-bounded organelle(L=2),GO:0043229-intracellular organelle(L=3),GO:0043231-intracellular membrane-bounded organelle(L=4),GO:0043233-organelle lumen(L=2),GO:0043234-protein complex(L=2),GO:0044422-organelle part(L=2),GO:0044424-intracellular part(L=3),GO:0044428-nuclear part(L=5),GO:0044446-intracellular organelle part(L=3),GO:0044451-nucleoplasm part(L=5),GO:0044464-cell part(L=2),GO:0070013-intracellular organelle lumen(L=3),</t>
  </si>
  <si>
    <t>GO:0001071-nucleic acid binding transcription factor activity(L=1),GO:0003674-molecular_function(L=0),GO:0003676-nucleic acid binding(L=3),GO:0003677-DNA binding(L=4),GO:0003700-transcription factor activity, sequence-specific DNA binding(L=2),GO:0005488-binding(L=1),GO:0097159-organic cyclic compound binding(L=2),GO:1901363-heterocyclic compound binding(L=2),</t>
  </si>
  <si>
    <t>VaDar_g12799</t>
  </si>
  <si>
    <t>serine carboxypeptidase-like</t>
  </si>
  <si>
    <t>GO:0006508-proteolysis(L=4),GO:0008150-biological_process(L=0),GO:0008152-metabolic process(L=1),GO:0019538-protein metabolic process(L=3),GO:0043170-macromolecule metabolic process(L=3),GO:0044238-primary metabolic process(L=2),GO:0071704-organic substance metabolic process(L=2),</t>
  </si>
  <si>
    <t>GO:0005575-cellular_component(L=0),GO:0005576-extracellular region(L=1),</t>
  </si>
  <si>
    <t>GO:0003674-molecular_function(L=0),GO:0003824-catalytic activity(L=1),GO:0004180-carboxypeptidase activity(L=6),GO:0004185-serine-type carboxypeptidase activity(L=6),GO:0008233-peptidase activity(L=3),GO:0008236-serine-type peptidase activity(L=4),GO:0008238-exopeptidase activity(L=5),GO:0016787-hydrolase activity(L=2),GO:0017171-serine hydrolase activity(L=3),GO:0070008-serine-type exopeptidase activity(L=5),GO:0070011-peptidase activity, acting on L-amino acid peptides(L=4),</t>
  </si>
  <si>
    <t>VaDar_g12800</t>
  </si>
  <si>
    <t>VaDar_g12931.1</t>
  </si>
  <si>
    <t>Initiation factor</t>
  </si>
  <si>
    <t>GO:0006139-nucleobase-containing compound metabolic process(L=3),GO:0006412-translation(L=5),GO:0006413-translational initiation(L=6),GO:0006417-regulation of translation(L=7),GO:0006725-cellular aromatic compound metabolic process(L=3),GO:0006807-nitrogen compound metabolic process(L=2),GO:0007049-cell cycle(L=3),GO:0008150-biological_process(L=0),GO:0008152-metabolic process(L=1),GO:0009058-biosynthetic process(L=2),GO:0009059-macromolecule biosynthetic process(L=4),GO:0009607-response to biotic stimulus(L=2),GO:0009615-response to virus(L=5),GO:0009889-regulation of biosynthetic process(L=4),GO:0009987-cellular process(L=1),GO:0010467-gene expression(L=4),GO:0010468-regulation of gene expression(L=5),GO:0010556-regulation of macromolecule biosynthetic process(L=5),GO:0010608-posttranscriptional regulation of gene expression(L=6),GO:0016032-viral process(L=3),GO:0016070-RNA metabolic process(L=4),GO:0019222-regulation of metabolic process(L=3),GO:0019538-protein metabolic process(L=3),GO:0031323-regulation of cellular metabolic process(L=4),GO:0031326-regulation of cellular biosynthetic process(L=5),GO:0032268-regulation of cellular protein metabolic process(L=5),GO:0034641-cellular nitrogen compound metabolic process(L=3),GO:0034645-cellular macromolecule biosynthetic process(L=4),GO:0040011-locomotion(L=1),GO:0043170-macromolecule metabolic process(L=3),GO:0044000-movement in host(L=6),GO:0044237-cellular metabolic process(L=2),GO:0044238-primary metabolic process(L=2),GO:0044249-cellular biosynthetic process(L=3),GO:0044260-cellular macromolecule metabolic process(L=3),GO:0044267-cellular protein metabolic process(L=4),GO:0044403-symbiosis, encompassing mutualism through parasitism(L=3),GO:0044419-interspecies interaction between organisms(L=2),GO:0044699-single-organism process(L=1),GO:0044763-single-organism cellular process(L=2),GO:0044764-multi-organism cellular process(L=2),GO:0046483-heterocycle metabolic process(L=3),GO:0046739-transport of virus in multicellular host(L=6),GO:0046740-transport of virus in host, cell to cell(L=4),GO:0050789-regulation of biological process(L=2),GO:0050794-regulation of cellular process(L=3),GO:0050896-response to stimulus(L=1),GO:0051246-regulation of protein metabolic process(L=5),GO:0051701-interaction with host(L=4),GO:0051704-multi-organism process(L=1),GO:0051707-response to other organism(L=4),GO:0051814-movement in other organism involved in symbiotic interaction(L=5),GO:0052126-movement in host environment(L=5),GO:0052192-movement in environment of other organism involved in symbiotic interaction(L=4),GO:0060255-regulation of macromolecule metabolic process(L=4),GO:0065007-biological regulation(L=1),GO:0071704-organic substance metabolic process(L=2),GO:0080090-regulation of primary metabolic process(L=4),GO:0090304-nucleic acid metabolic process(L=4),GO:1901360-organic cyclic compound metabolic process(L=3),GO:1901576-organic substance biosynthetic process(L=3),GO:2000112-regulation of cellular macromolecule biosynthetic process(L=6),</t>
  </si>
  <si>
    <t>GO:0003674-molecular_function(L=0),GO:0003676-nucleic acid binding(L=3),GO:0003677-DNA binding(L=4),GO:0003723-RNA binding(L=4),GO:0003743-translation initiation factor activity(L=6),GO:0005488-binding(L=1),GO:0008135-translation factor activity, RNA binding(L=5),GO:0097159-organic cyclic compound binding(L=2),GO:1901363-heterocyclic compound binding(L=2),</t>
  </si>
  <si>
    <t>VaDar_g12972</t>
  </si>
  <si>
    <t>eukaryotic translation initiation factor 2</t>
  </si>
  <si>
    <t>GO:0006412-translation(L=5),GO:0006413-translational initiation(L=6),GO:0008150-biological_process(L=0),GO:0008152-metabolic process(L=1),GO:0009058-biosynthetic process(L=2),GO:0009059-macromolecule biosynthetic process(L=4),GO:0009987-cellular process(L=1),GO:0010467-gene expression(L=4),GO:0019538-protein metabolic process(L=3),GO:0034645-cellular macromolecule biosynthetic process(L=4),GO:0043170-macromolecule metabolic process(L=3),GO:0044237-cellular metabolic process(L=2),GO:0044238-primary metabolic process(L=2),GO:0044249-cellular biosynthetic process(L=3),GO:0044260-cellular macromolecule metabolic process(L=3),GO:0044267-cellular protein metabolic process(L=4),GO:0071704-organic substance metabolic process(L=2),GO:1901576-organic substance biosynthetic process(L=3),</t>
  </si>
  <si>
    <t>GO:0005575-cellular_component(L=0),GO:0005623-cell(L=1),GO:0005886-plasma membrane(L=3),GO:0016020-membrane(L=1),GO:0044464-cell part(L=2),GO:0071944-cell periphery(L=3),</t>
  </si>
  <si>
    <t>GO:0003674-molecular_function(L=0),GO:0003676-nucleic acid binding(L=3),GO:0003723-RNA binding(L=4),GO:0003743-translation initiation factor activity(L=6),GO:0005488-binding(L=1),GO:0008135-translation factor activity, RNA binding(L=5),GO:0043167-ion binding(L=2),GO:0043169-cation binding(L=3),GO:0046872-metal ion binding(L=4),GO:0097159-organic cyclic compound binding(L=2),GO:1901363-heterocyclic compound binding(L=2),</t>
  </si>
  <si>
    <t>VaDar_g12982</t>
  </si>
  <si>
    <t>KISc</t>
  </si>
  <si>
    <t>GO:0006464-cellular protein modification process(L=5),GO:0006468-protein phosphorylation(L=6),GO:0006793-phosphorus metabolic process(L=3),GO:0006796-phosphate-containing compound metabolic process(L=4),GO:0006928-movement of cell or subcellular component(L=3),GO:0007017-microtubule-based process(L=3),GO:0007018-microtubule-based movement(L=4),GO:0008150-biological_process(L=0),GO:0008152-metabolic process(L=1),GO:0009987-cellular process(L=1),GO:0016310-phosphorylation(L=5),GO:0019538-protein metabolic process(L=3),GO:0036211-protein modification process(L=4),GO:0043170-macromolecule metabolic process(L=3),GO:0043412-macromolecule modification(L=4),GO:0044237-cellular metabolic process(L=2),GO:0044238-primary metabolic process(L=2),GO:0044260-cellular macromolecule metabolic process(L=3),GO:0044267-cellular protein metabolic process(L=4),GO:0044699-single-organism process(L=1),GO:0044763-single-organism cellular process(L=2),GO:0071704-organic substance metabolic process(L=2),</t>
  </si>
  <si>
    <t>GO:0005575-cellular_component(L=0),GO:0005622-intracellular(L=3),GO:0005623-cell(L=1),GO:0005856-cytoskeleton(L=5),GO:0005874-microtubule(L=6),GO:0005875-microtubule associated complex(L=6),GO:0015630-microtubule cytoskeleton(L=6),GO:0032991-macromolecular complex(L=1),GO:0043226-organelle(L=1),GO:0043228-non-membrane-bounded organelle(L=2),GO:0043229-intracellular organelle(L=3),GO:0043232-intracellular non-membrane-bounded organelle(L=3),GO:0043234-protein complex(L=2),GO:0044422-organelle part(L=2),GO:0044424-intracellular part(L=3),GO:0044430-cytoskeletal part(L=5),GO:0044446-intracellular organelle part(L=3),GO:0044464-cell part(L=2),</t>
  </si>
  <si>
    <t>GO:0000166-nucleotide binding(L=3),GO:0001882-nucleoside binding(L=3),GO:0001883-purine nucleoside binding(L=4),GO:0003674-molecular_function(L=0),GO:0003774-motor activity(L=7),GO:0003777-microtubule motor activity(L=8),GO:0003824-catalytic activity(L=1),GO:0004672-protein kinase activity(L=5),GO:0004674-protein serine/threonine kinase activity(L=6),GO:0005488-binding(L=1),GO:0005524-ATP binding(L=7),GO:0008569-ATP-dependent microtubule motor activity, minus-end-directed(L=8),GO:0016301-kinase activity(L=4),GO:0016462-pyrophosphatase activity(L=5),GO:0016740-transferase activity(L=2),GO:0016757-transferase activity, transferring glycosyl groups(L=3),GO:0016772-transferase activity, transferring phosphorus-containing groups(L=3),GO:0016773-phosphotransferase activity, alcohol group as acceptor(L=4),GO:0016787-hydrolase activity(L=2),GO:0016817-hydrolase activity, acting on acid anhydrides(L=3),GO:0016818-hydrolase activity, acting on acid anhydrides, in phosphorus-containing anhydrides(L=4),GO:0017076-purine nucleotide binding(L=4),GO:0017111-nucleoside-triphosphatase activity(L=6),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97159-organic cyclic compound binding(L=2),GO:1901265-nucleoside phosphate binding(L=3),GO:1901363-heterocyclic compound binding(L=2),</t>
  </si>
  <si>
    <t>VaDar_g13148</t>
  </si>
  <si>
    <t>Beta-galactosidase</t>
  </si>
  <si>
    <t>GO:0005975-carbohydrate metabolic process(L=3),GO:0008150-biological_process(L=0),GO:0008152-metabolic process(L=1),GO:0044238-primary metabolic process(L=2),GO:0071704-organic substance metabolic process(L=2),</t>
  </si>
  <si>
    <t>GO:0003674-molecular_function(L=0),GO:0003824-catalytic activity(L=1),GO:0004553-hydrolase activity, hydrolyzing O-glycosyl compounds(L=4),GO:0004565-beta-galactosidase activity(L=6),GO:0015925-galactosidase activity(L=5),GO:0016787-hydrolase activity(L=2),GO:0016798-hydrolase activity, acting on glycosyl bonds(L=3),</t>
  </si>
  <si>
    <t>VaDar_g13150</t>
  </si>
  <si>
    <t>Chromodomain helicase DNA binding protein</t>
  </si>
  <si>
    <t>GO:0000003-reproduction(L=1),GO:0000122-negative regulation of transcription from RNA polymerase II promoter(L=8),GO:0000226-microtubule cytoskeleton organization(L=4),GO:0000902-cell morphogenesis(L=5),GO:0000904-cell morphogenesis involved in differentiation(L=5),GO:0001709-cell fate determination(L=5),GO:0002119-nematode larval development(L=5),GO:0002164-larval development(L=4),GO:0003006-developmental process involved in reproduction(L=2),GO:0006139-nucleobase-containing compound metabolic process(L=3),GO:0006152-purine nucleoside catabolic process(L=7),GO:0006163-purine nucleotide metabolic process(L=5),GO:0006195-purine nucleotide catabolic process(L=7),GO:0006200-obsolete ATP catabolic process(L=),GO:0006259-DNA metabolic process(L=4),GO:0006325-chromatin organization(L=4),GO:0006333-chromatin assembly or disassembly(L=5),GO:0006338-chromatin remodeling(L=5),GO:0006351-transcription, DNA-templated(L=5),GO:0006355-regulation of transcription, DNA-templated(L=7),GO:0006357-regulation of transcription from RNA polymerase II promoter(L=8),GO:0006412-translation(L=5),GO:0006725-cellular aromatic compound metabolic process(L=3),GO:0006753-nucleoside phosphate metabolic process(L=4),GO:0006793-phosphorus metabolic process(L=3),GO:0006796-phosphate-containing compound metabolic process(L=4),GO:0006807-nitrogen compound metabolic process(L=2),GO:0006950-response to stress(L=2),GO:0006970-response to osmotic stress(L=3),GO:0006996-organelle organization(L=3),GO:0007010-cytoskeleton organization(L=4),GO:0007017-microtubule-based process(L=3),GO:0007049-cell cycle(L=3),GO:0007051-spindle organization(L=5),GO:0007154-cell communication(L=2),GO:0007165-signal transduction(L=3),GO:0007231-osmosensory signaling pathway(L=4),GO:0007275-multicellular organism development(L=3),GO:0007399-nervous system development(L=5),GO:0007517-muscle organ development(L=6),GO:0007548-sex differentiation(L=3),GO:0008150-biological_process(L=0),GO:0008152-metabolic process(L=1),GO:0008283-cell proliferation(L=2),GO:0009056-catabolic process(L=2),GO:0009058-biosynthetic process(L=2),GO:0009059-macromolecule biosynthetic process(L=4),GO:0009116-nucleoside metabolic process(L=4),GO:0009117-nucleotide metabolic process(L=5),GO:0009119-ribonucleoside metabolic process(L=5),GO:0009123-nucleoside monophosphate metabolic process(L=5),GO:0009125-nucleoside monophosphate catabolic process(L=5),GO:0009126-purine nucleoside monophosphate metabolic process(L=7),GO:0009128-purine nucleoside monophosphate catabolic process(L=7),GO:0009141-nucleoside triphosphate metabolic process(L=5),GO:0009143-nucleoside triphosphate catabolic process(L=5),GO:0009144-purine nucleoside triphosphate metabolic process(L=7),GO:0009146-purine nucleoside triphosphate catabolic process(L=7),GO:0009150-purine ribonucleotide metabolic process(L=6),GO:0009154-purine ribonucleotide catabolic process(L=7),GO:0009158-ribonucleoside monophosphate catabolic process(L=7),GO:0009161-ribonucleoside monophosphate metabolic process(L=7),GO:0009164-nucleoside catabolic process(L=5),GO:0009166-nucleotide catabolic process(L=5),GO:0009167-purine ribonucleoside monophosphate metabolic process(L=7),GO:0009169-purine ribonucleoside monophosphate catabolic process(L=8),GO:0009199-ribonucleoside triphosphate metabolic process(L=7),GO:0009203-ribonucleoside triphosphate catabolic process(L=7),GO:0009205-purine ribonucleoside triphosphate metabolic process(L=7),GO:0009207-purine ribonucleoside triphosphate catabolic process(L=8),GO:0009259-ribonucleotide metabolic process(L=5),GO:0009261-ribonucleotide catabolic process(L=5),GO:0009628-response to abiotic stimulus(L=2),GO:0009653-anatomical structure morphogenesis(L=3),GO:0009719-response to endogenous stimulus(L=2),GO:0009725-response to hormone(L=3),GO:0009733-response to auxin(L=4),GO:0009739-response to gibberellin(L=4),GO:0009755-hormone-mediated signaling pathway(L=5),GO:0009787-regulation of abscisic acid-activated signaling pathway(L=5),GO:0009788-negative regulation of abscisic acid-activated signaling pathway(L=6),GO:0009790-embryo development(L=4),GO:0009791-post-embryonic development(L=4),GO:0009792-embryo development ending in birth or egg hatching(L=5),GO:0009887-animal organ morphogenesis(L=4),GO:0009889-regulation of biosynthetic process(L=4),GO:0009890-negative regulation of biosynthetic process(L=5),GO:0009892-negative regulation of metabolic process(L=4),GO:0009966-regulation of signal transduction(L=4),GO:0009968-negative regulation of signal transduction(L=5),GO:0009987-cellular process(L=1),GO:0010033-response to organic substance(L=3),GO:0010467-gene expression(L=4),GO:0010468-regulation of gene expression(L=5),GO:0010556-regulation of macromolecule biosynthetic process(L=5),GO:0010558-negative regulation of macromolecule biosynthetic process(L=6),GO:0010605-negative regulation of macromolecule metabolic process(L=5),GO:0010629-negative regulation of gene expression(L=6),GO:0010646-regulation of cell communication(L=4),GO:0010648-negative regulation of cell communication(L=5),GO:0014070-response to organic cyclic compound(L=4),GO:0016043-cellular component organization(L=2),GO:0016070-RNA metabolic process(L=4),GO:0016358-dendrite development(L=8),GO:0018130-heterocycle biosynthetic process(L=4),GO:0019219-regulation of nucleobase-containing compound metabolic process(L=5),GO:0019222-regulation of metabolic process(L=3),GO:0019438-aromatic compound biosynthetic process(L=4),GO:0019439-aromatic compound catabolic process(L=4),GO:0019538-protein metabolic process(L=3),GO:0019637-organophosphate metabolic process(L=3),GO:0019693-ribose phosphate metabolic process(L=4),GO:0022008-neurogenesis(L=5),GO:0022402-cell cycle process(L=4),GO:0022414-reproductive process(L=2),GO:0022622-root system development(L=5),GO:0023051-regulation of signaling(L=3),GO:0023052-signaling(L=1),GO:0023057-negative regulation of signaling(L=4),GO:0030030-cell projection organization(L=3),GO:0030154-cell differentiation(L=4),GO:0030182-neuron differentiation(L=7),GO:0031023-microtubule organizing center organization(L=5),GO:0031175-neuron projection development(L=5),GO:0031323-regulation of cellular metabolic process(L=4),GO:0031324-negative regulation of cellular metabolic process(L=5),GO:0031326-regulation of cellular biosynthetic process(L=5),GO:0031327-negative regulation of cellular biosynthetic process(L=6),GO:0032392-DNA geometric change(L=6),GO:0032501-multicellular organismal process(L=1),GO:0032502-developmental process(L=1),GO:0032508-DNA duplex unwinding(L=7),GO:0032774-RNA biosynthetic process(L=5),GO:0032870-cellular response to hormone stimulus(L=4),GO:0032989-cellular component morphogenesis(L=4),GO:0032990-cell part morphogenesis(L=5),GO:0033554-cellular response to stress(L=3),GO:0033993-response to lipid(L=4),GO:0034641-cellular nitrogen compound metabolic process(L=3),GO:0034645-cellular macromolecule biosynthetic process(L=4),GO:0034654-nucleobase-containing compound biosynthetic process(L=4),GO:0034655-nucleobase-containing compound catabolic process(L=4),GO:0034728-nucleosome organization(L=5),GO:0040007-growth(L=1),GO:0040027-negative regulation of vulval development(L=7),GO:0040028-regulation of vulval development(L=7),GO:0040035-hermaphrodite genitalia development(L=6),GO:0042221-response to chemical(L=2),GO:0042278-purine nucleoside metabolic process(L=5),GO:0042454-ribonucleoside catabolic process(L=7),GO:0042766-nucleosome mobilization(L=6),GO:0043170-macromolecule metabolic process(L=3),GO:0043401-steroid hormone mediated signaling pathway(L=6),GO:0043933-macromolecular complex subunit organization(L=3),GO:0044237-cellular metabolic process(L=2),GO:0044238-primary metabolic process(L=2),GO:0044248-cellular catabolic process(L=3),GO:0044249-cellular biosynthetic process(L=3),GO:0044260-cellular macromolecule metabolic process(L=3),GO:0044267-cellular protein metabolic process(L=4),GO:0044270-cellular nitrogen compound catabolic process(L=4),GO:0044271-cellular nitrogen compound biosynthetic process(L=4),GO:0044281-small molecule metabolic process(L=3),GO:0044699-single-organism process(L=1),GO:0044700-single organism signaling(L=2),GO:0044707-single-multicellular organism process(L=2),GO:0044710-single-organism metabolic process(L=2),GO:0044763-single-organism cellular process(L=2),GO:0044767-single-organism developmental process(L=2),GO:0045165-cell fate commitment(L=5),GO:0045892-negative regulation of transcription, DNA-templated(L=8),GO:0045934-negative regulation of nucleobase-containing compound metabolic process(L=6),GO:0046034-ATP metabolic process(L=7),GO:0046128-purine ribonucleoside metabolic process(L=7),GO:0046130-purine ribonucleoside catabolic process(L=7),GO:0046434-organophosphate catabolic process(L=4),GO:0046483-heterocycle metabolic process(L=3),GO:0046578-regulation of Ras protein signal transduction(L=7),GO:0046580-negative regulation of Ras protein signal transduction(L=8),GO:0046700-heterocycle catabolic process(L=4),GO:0048364-root development(L=5),GO:0048468-cell development(L=5),GO:0048513-animal organ development(L=4),GO:0048519-negative regulation of biological process(L=3),GO:0048523-negative regulation of cellular process(L=4),GO:0048545-response to steroid hormone(L=4),GO:0048546-digestive tract morphogenesis(L=4),GO:0048557-embryonic digestive tract morphogenesis(L=5),GO:0048562-embryonic organ morphogenesis(L=4),GO:0048565-digestive tract development(L=5),GO:0048566-embryonic digestive tract development(L=7),GO:0048568-embryonic organ development(L=5),GO:0048580-regulation of post-embryonic development(L=5),GO:0048581-negative regulation of post-embryonic development(L=5),GO:0048583-regulation of response to stimulus(L=3),GO:0048585-negative regulation of response to stimulus(L=4),GO:0048598-embryonic morphogenesis(L=5),GO:0048608-reproductive structure development(L=5),GO:0048666-neuron development(L=6),GO:0048667-cell morphogenesis involved in neuron differentiation(L=6),GO:0048699-generation of neurons(L=7),GO:0048731-system development(L=4),GO:0048806-genitalia development(L=4),GO:0048812-neuron projection morphogenesis(L=6),GO:0048813-dendrite morphogenesis(L=6),GO:0048856-anatomical structure development(L=2),GO:0048858-cell projection morphogenesis(L=5),GO:0048869-cellular developmental process(L=3),GO:0050789-regulation of biological process(L=2),GO:0050793-regulation of developmental process(L=3),GO:0050794-regulation of cellular process(L=3),GO:0050896-response to stimulus(L=1),GO:0051056-regulation of small GTPase mediated signal transduction(L=6),GO:0051058-negative regulation of small GTPase mediated signal transduction(L=7),GO:0051093-negative regulation of developmental process(L=4),GO:0051171-regulation of nitrogen compound metabolic process(L=4),GO:0051172-negative regulation of nitrogen compound metabolic process(L=5),GO:0051239-regulation of multicellular organismal process(L=3),GO:0051241-negative regulation of multicellular organismal process(L=4),GO:0051252-regulation of RNA metabolic process(L=5),GO:0051253-negative regulation of RNA metabolic process(L=6),GO:0051276-chromosome organization(L=4),GO:0051297-centrosome organization(L=6),GO:0051716-cellular response to stimulus(L=2),GO:0055086-nucleobase-containing small molecule metabolic process(L=3),GO:0055123-digestive system development(L=5),GO:0060255-regulation of macromolecule metabolic process(L=4),GO:0061061-muscle structure development(L=3),GO:0061062-regulation of nematode larval development(L=6),GO:0061064-negative regulation of nematode larval development(L=6),GO:0061458-reproductive system development(L=5),GO:0065007-biological regulation(L=1),GO:0070887-cellular response to chemical stimulus(L=3),GO:0071103-DNA conformation change(L=5),GO:0071214-cellular response to abiotic stimulus(L=3),GO:0071310-cellular response to organic substance(L=4),GO:0071383-cellular response to steroid hormone stimulus(L=5),GO:0071396-cellular response to lipid(L=5),GO:0071407-cellular response to organic cyclic compound(L=5),GO:0071470-cellular response to osmotic stress(L=4),GO:0071495-cellular response to endogenous stimulus(L=3),GO:0071704-organic substance metabolic process(L=2),GO:0071822-protein complex subunit organization(L=4),GO:0071824-protein-DNA complex subunit organization(L=4),GO:0071840-cellular component organization or biogenesis(L=1),GO:0072521-purine-containing compound metabolic process(L=4),GO:0072523-purine-containing compound catabolic process(L=5),GO:0080090-regulation of primary metabolic process(L=4),GO:0090304-nucleic acid metabolic process(L=4),GO:1901135-carbohydrate derivative metabolic process(L=3),GO:1901136-carbohydrate derivative catabolic process(L=4),GO:1901292-nucleoside phosphate catabolic process(L=4),GO:1901360-organic cyclic compound metabolic process(L=3),GO:1901361-organic cyclic compound catabolic process(L=4),GO:1901362-organic cyclic compound biosynthetic process(L=4),GO:1901419-regulation of response to alcohol(L=5),GO:1901420-negative regulation of response to alcohol(L=5),GO:1901564-organonitrogen compound metabolic process(L=3),GO:1901565-organonitrogen compound catabolic process(L=4),GO:1901575-organic substance catabolic process(L=3),GO:1901576-organic substance biosynthetic process(L=3),GO:1901657-glycosyl compound metabolic process(L=3),GO:1901658-glycosyl compound catabolic process(L=4),GO:1901700-response to oxygen-containing compound(L=3),GO:2000023-regulation of lateral root development(L=7),GO:2000026-regulation of multicellular organismal development(L=4),GO:2000069-regulation of post-embryonic root development(L=6),GO:2000112-regulation of cellular macromolecule biosynthetic process(L=6),GO:2000113-negative regulation of cellular macromolecule biosynthetic process(L=7),GO:2000280-regulation of root development(L=5),GO:2001141-regulation of RNA biosynthetic process(L=6),</t>
  </si>
  <si>
    <t>GO:0000118-histone deacetylase complex(L=7),GO:0005575-cellular_component(L=0),GO:0005622-intracellular(L=3),GO:0005623-cell(L=1),GO:0005634-nucleus(L=5),GO:0005654-nucleoplasm(L=5),GO:0005694-chromosome(L=4),GO:0005700-polytene chromosome(L=5),GO:0005730-nucleolus(L=5),GO:0005737-cytoplasm(L=4),GO:0005813-centrosome(L=5),GO:0005815-microtubule organizing center(L=6),GO:0005840-ribosome(L=5),GO:0005856-cytoskeleton(L=5),GO:0015630-microtubule cytoskeleton(L=6),GO:0016581-NuRD complex(L=8),GO:0017053-transcriptional repressor complex(L=2),GO:0030529-intracellular ribonucleoprotein complex(L=4),GO:0031974-membrane-enclosed lumen(L=1),GO:0031981-nuclear lumen(L=6),GO:0032991-macromolecular complex(L=1),GO:0043226-organelle(L=1),GO:0043227-membrane-bounded organelle(L=2),GO:0043228-non-membrane-bounded organelle(L=2),GO:0043229-intracellular organelle(L=3),GO:0043231-intracellular membrane-bounded organelle(L=4),GO:0043232-intracellular non-membrane-bounded organelle(L=3),GO:0043233-organelle lumen(L=2),GO:0043234-protein complex(L=2),GO:0044422-organelle part(L=2),GO:0044424-intracellular part(L=3),GO:0044428-nuclear part(L=5),GO:0044430-cytoskeletal part(L=5),GO:0044444-cytoplasmic part(L=4),GO:0044446-intracellular organelle part(L=3),GO:0044451-nucleoplasm part(L=5),GO:0044464-cell part(L=2),GO:0045111-intermediate filament cytoskeleton(L=6),GO:0070013-intracellular organelle lumen(L=3),GO:0070603-SWI/SNF superfamily-type complex(L=6),GO:0090545-CHD-type complex(L=7),</t>
  </si>
  <si>
    <t>GO:0000166-nucleotide binding(L=3),GO:0001071-nucleic acid binding transcription factor activity(L=1),GO:0001882-nucleoside binding(L=3),GO:0001883-purine nucleoside binding(L=4),GO:0003674-molecular_function(L=0),GO:0003676-nucleic acid binding(L=3),GO:0003677-DNA binding(L=4),GO:0003678-DNA helicase activity(L=8),GO:0003682-chromatin binding(L=3),GO:0003700-transcription factor activity, sequence-specific DNA binding(L=2),GO:0003707-steroid hormone receptor activity(L=3),GO:0003735-structural constituent of ribosome(L=2),GO:0003824-catalytic activity(L=1),GO:0004003-ATP-dependent DNA helicase activity(L=9),GO:0004386-helicase activity(L=7),GO:0004871-signal transducer activity(L=1),GO:0004872-receptor activity(L=2),GO:0005198-structural molecule activity(L=1),GO:0005488-binding(L=1),GO:0005506-iron ion binding(L=6),GO:0005515-protein binding(L=2),GO:0005524-ATP binding(L=7),GO:0008026-ATP-dependent helicase activity(L=9),GO:0008094-DNA-dependent ATPase activity(L=9),GO:0008134-transcription factor binding(L=3),GO:0008270-zinc ion binding(L=6),GO:0016462-pyrophosphatase activity(L=5),GO:0016740-transferase activity(L=2),GO:0016787-hydrolase activity(L=2),GO:0016817-hydrolase activity, acting on acid anhydrides(L=3),GO:0016818-hydrolase activity, acting on acid anhydrides, in phosphorus-containing anhydrides(L=4),GO:0016887-ATPase activity(L=7),GO:0017076-purine nucleotide binding(L=4),GO:0017111-nucleoside-triphosphatase activity(L=6),GO:0030554-adenyl nucleotide binding(L=5),GO:0031491-nucleosome binding(L=4),GO:0032549-ribonucleoside binding(L=4),GO:0032550-purine ribonucleoside binding(L=5),GO:0032553-ribonucleotide binding(L=3),GO:0032555-purine ribonucleotide binding(L=4),GO:0032559-adenyl ribonucleotide binding(L=6),GO:0035639-purine ribonucleoside triphosphate binding(L=4),GO:0036094-small molecule binding(L=2),GO:0038023-signaling receptor activity(L=2),GO:0042623-ATPase activity, coupled(L=8),GO:0043167-ion binding(L=2),GO:0043168-anion binding(L=3),GO:0043169-cation binding(L=3),GO:0046872-metal ion binding(L=4),GO:0046914-transition metal ion binding(L=5),GO:0060089-molecular transducer activity(L=1),GO:0070035-purine NTP-dependent helicase activity(L=8),GO:0097159-organic cyclic compound binding(L=2),GO:1901265-nucleoside phosphate binding(L=3),GO:1901363-heterocyclic compound binding(L=2),</t>
  </si>
  <si>
    <t>VaDar_g13182</t>
  </si>
  <si>
    <t>Endoplasmic reticulum metallopeptidase</t>
  </si>
  <si>
    <t>GO:0003674-molecular_function(L=0),GO:0003824-catalytic activity(L=1),GO:0008233-peptidase activity(L=3),GO:0016787-hydrolase activity(L=2),</t>
  </si>
  <si>
    <t>VaDar_g13201</t>
  </si>
  <si>
    <t>transposon protein</t>
  </si>
  <si>
    <t>GO:0000002-mitochondrial genome maintenance(L=5),GO:0000003-reproduction(L=1),GO:0000122-negative regulation of transcription from RNA polymerase II promoter(L=8),GO:0000226-microtubule cytoskeleton organization(L=4),GO:0000278-mitotic cell cycle(L=4),GO:0001654-eye development(L=7),GO:0001708-cell fate specification(L=5),GO:0001745-compound eye morphogenesis(L=6),GO:0002119-nematode larval development(L=5),GO:0002164-larval development(L=4),GO:0003006-developmental process involved in reproduction(L=2),GO:0003008-system process(L=2),GO:0003012-muscle system process(L=3),GO:0006082-organic acid metabolic process(L=3),GO:0006139-nucleobase-containing compound metabolic process(L=3),GO:0006259-DNA metabolic process(L=4),GO:0006260-DNA replication(L=5),GO:0006261-DNA-dependent DNA replication(L=7),GO:0006264-mitochondrial DNA replication(L=7),GO:0006278-RNA-dependent DNA biosynthetic process(L=7),GO:0006351-transcription, DNA-templated(L=5),GO:0006355-regulation of transcription, DNA-templated(L=7),GO:0006357-regulation of transcription from RNA polymerase II promoter(L=8),GO:0006364-rRNA processing(L=7),GO:0006366-transcription from RNA polymerase II promoter(L=6),GO:0006396-RNA processing(L=5),GO:0006399-tRNA metabolic process(L=7),GO:0006412-translation(L=5),GO:0006464-cellular protein modification process(L=5),GO:0006468-protein phosphorylation(L=6),GO:0006508-proteolysis(L=4),GO:0006511-ubiquitin-dependent protein catabolic process(L=8),GO:0006518-peptide metabolic process(L=4),GO:0006520-cellular amino acid metabolic process(L=3),GO:0006575-cellular modified amino acid metabolic process(L=3),GO:0006629-lipid metabolic process(L=3),GO:0006631-fatty acid metabolic process(L=4),GO:0006633-fatty acid biosynthetic process(L=5),GO:0006725-cellular aromatic compound metabolic process(L=3),GO:0006749-glutathione metabolic process(L=4),GO:0006750-glutathione biosynthetic process(L=5),GO:0006790-sulfur compound metabolic process(L=3),GO:0006793-phosphorus metabolic process(L=3),GO:0006796-phosphate-containing compound metabolic process(L=4),GO:0006807-nitrogen compound metabolic process(L=2),GO:0006810-transport(L=3),GO:0006886-intracellular protein transport(L=5),GO:0006890-retrograde vesicle-mediated transport, Golgi to ER(L=6),GO:0006928-movement of cell or subcellular component(L=3),GO:0006936-muscle contraction(L=4),GO:0006950-response to stress(L=2),GO:0006979-response to oxidative stress(L=3),GO:0006996-organelle organization(L=3),GO:0007005-mitochondrion organization(L=4),GO:0007010-cytoskeleton organization(L=4),GO:0007017-microtubule-based process(L=3),GO:0007049-cell cycle(L=3),GO:0007051-spindle organization(L=5),GO:0007052-mitotic spindle organization(L=5),GO:0007275-multicellular organism development(L=3),GO:0007399-nervous system development(L=5),GO:0007423-sensory organ development(L=6),GO:0007548-sex differentiation(L=3),GO:0007588-excretion(L=3),GO:0007610-behavior(L=1),GO:0008033-tRNA processing(L=7),GO:0008104-protein localization(L=3),GO:0008150-biological_process(L=0),GO:0008152-metabolic process(L=1),GO:0008356-asymmetric cell division(L=4),GO:0008406-gonad development(L=4),GO:0008610-lipid biosynthetic process(L=4),GO:0008652-cellular amino acid biosynthetic process(L=4),GO:0009056-catabolic process(L=2),GO:0009057-macromolecule catabolic process(L=4),GO:0009058-biosynthetic process(L=2),GO:0009059-macromolecule biosynthetic process(L=4),GO:0009653-anatomical structure morphogenesis(L=3),GO:0009790-embryo development(L=4),GO:0009791-post-embryonic development(L=4),GO:0009792-embryo development ending in birth or egg hatching(L=5),GO:0009887-animal organ morphogenesis(L=4),GO:0009889-regulation of biosynthetic process(L=4),GO:0009890-negative regulation of biosynthetic process(L=5),GO:0009891-positive regulation of biosynthetic process(L=5),GO:0009892-negative regulation of metabolic process(L=4),GO:0009893-positive regulation of metabolic process(L=4),GO:0009966-regulation of signal transduction(L=4),GO:0009968-negative regulation of signal transduction(L=5),GO:0009987-cellular process(L=1),GO:0010453-regulation of cell fate commitment(L=5),GO:0010467-gene expression(L=4),GO:0010468-regulation of gene expression(L=5),GO:0010556-regulation of macromolecule biosynthetic process(L=5),GO:0010557-positive regulation of macromolecule biosynthetic process(L=6),GO:0010558-negative regulation of macromolecule biosynthetic process(L=6),GO:0010604-positive regulation of macromolecule metabolic process(L=5),GO:0010605-negative regulation of macromolecule metabolic process(L=5),GO:0010628-positive regulation of gene expression(L=6),GO:0010629-negative regulation of gene expression(L=6),GO:0010646-regulation of cell communication(L=4),GO:0010648-negative regulation of cell communication(L=5),GO:0010941-regulation of cell death(L=4),GO:0015031-protein transport(L=4),GO:0015074-DNA integration(L=5),GO:0016043-cellular component organization(L=2),GO:0016053-organic acid biosynthetic process(L=4),GO:0016070-RNA metabolic process(L=4),GO:0016072-rRNA metabolic process(L=7),GO:0016192-vesicle-mediated transport(L=4),GO:0016310-phosphorylation(L=5),GO:0016477-cell migration(L=4),GO:0016567-protein ubiquitination(L=8),GO:0018130-heterocycle biosynthetic process(L=4),GO:0018991-oviposition(L=3),GO:0018996-molting cycle, collagen and cuticulin-based cuticle(L=4),GO:0019098-reproductive behavior(L=2),GO:0019184-nonribosomal peptide biosynthetic process(L=6),GO:0019219-regulation of nucleobase-containing compound metabolic process(L=5),GO:0019222-regulation of metabolic process(L=3),GO:0019438-aromatic compound biosynthetic process(L=4),GO:0019538-protein metabolic process(L=3),GO:0019752-carboxylic acid metabolic process(L=5),GO:0019941-modification-dependent protein catabolic process(L=7),GO:0022008-neurogenesis(L=5),GO:0022402-cell cycle process(L=4),GO:0022414-reproductive process(L=2),GO:0022416-chaeta development(L=7),GO:0022603-regulation of anatomical structure morphogenesis(L=4),GO:0022613-ribonucleoprotein complex biogenesis(L=3),GO:0023051-regulation of signaling(L=3),GO:0023057-negative regulation of signaling(L=4),GO:0030154-cell differentiation(L=4),GO:0030163-protein catabolic process(L=4),GO:0030421-defecation(L=4),GO:0031323-regulation of cellular metabolic process(L=4),GO:0031324-negative regulation of cellular metabolic process(L=5),GO:0031325-positive regulation of cellular metabolic process(L=5),GO:0031326-regulation of cellular biosynthetic process(L=5),GO:0031327-negative regulation of cellular biosynthetic process(L=6),GO:0031328-positive regulation of cellular biosynthetic process(L=6),GO:0032042-mitochondrial DNA metabolic process(L=6),GO:0032446-protein modification by small protein conjugation(L=7),GO:0032501-multicellular organismal process(L=1),GO:0032502-developmental process(L=1),GO:0032504-multicellular organism reproduction(L=2),GO:0032774-RNA biosynthetic process(L=5),GO:0032787-monocarboxylic acid metabolic process(L=6),GO:0033036-macromolecule localization(L=2),GO:0034470-ncRNA processing(L=7),GO:0034613-cellular protein localization(L=4),GO:0034641-cellular nitrogen compound metabolic process(L=3),GO:0034645-cellular macromolecule biosynthetic process(L=4),GO:0034654-nucleobase-containing compound biosynthetic process(L=4),GO:0034660-ncRNA metabolic process(L=5),GO:0035262-gonad morphogenesis(L=5),GO:0035264-multicellular organism growth(L=3),GO:0036211-protein modification process(L=4),GO:0040007-growth(L=1),GO:0040008-regulation of growth(L=3),GO:0040009-regulation of growth rate(L=4),GO:0040010-positive regulation of growth rate(L=5),GO:0040011-locomotion(L=1),GO:0040014-regulation of multicellular organism growth(L=4),GO:0040015-negative regulation of multicellular organism growth(L=6),GO:0040025-vulval development(L=6),GO:0040027-negative regulation of vulval development(L=7),GO:0040028-regulation of vulval development(L=7),GO:0040035-hermaphrodite genitalia development(L=6),GO:0040039-inductive cell migration(L=5),GO:0042023-DNA endoreduplication(L=6),GO:0042127-regulation of cell proliferation(L=4),GO:0042254-ribosome biogenesis(L=4),GO:0042303-molting cycle(L=3),GO:0042398-cellular modified amino acid biosynthetic process(L=5),GO:0042659-regulation of cell fate specification(L=6),GO:0042981-regulation of apoptotic process(L=6),GO:0043043-peptide biosynthetic process(L=5),GO:0043051-regulation of pharyngeal pumping(L=6),GO:0043067-regulation of programmed cell death(L=5),GO:0043170-macromolecule metabolic process(L=3),GO:0043412-macromolecule modification(L=4),GO:0043436-oxoacid metabolic process(L=4),GO:0043603-cellular amide metabolic process(L=4),GO:0043604-amide biosynthetic process(L=5),GO:0043632-modification-dependent macromolecule catabolic process(L=5),GO:0043933-macromolecular complex subunit organization(L=3),GO:0044085-cellular component biogenesis(L=2),GO:0044237-cellular metabolic process(L=2),GO:0044238-primary metabolic process(L=2),GO:0044248-cellular catabolic process(L=3),GO:0044249-cellular biosynthetic process(L=3),GO:0044255-cellular lipid metabolic process(L=3),GO:0044257-cellular protein catabolic process(L=5),GO:0044260-cellular macromolecule metabolic process(L=3),GO:0044265-cellular macromolecule catabolic process(L=4),GO:0044267-cellular protein metabolic process(L=4),GO:0044271-cellular nitrogen compound biosynthetic process(L=4),GO:0044272-sulfur compound biosynthetic process(L=4),GO:0044281-small molecule metabolic process(L=3),GO:0044283-small molecule biosynthetic process(L=4),GO:0044699-single-organism process(L=1),GO:0044706-multi-multicellular organism process(L=2),GO:0044707-single-multicellular organism process(L=2),GO:0044710-single-organism metabolic process(L=2),GO:0044711-single-organism biosynthetic process(L=3),GO:0044763-single-organism cellular process(L=2),GO:0044765-single-organism transport(L=3),GO:0044767-single-organism developmental process(L=2),GO:0044786-cell cycle DNA replication(L=4),GO:0045035-sensory organ precursor cell division(L=5),GO:0045137-development of primary sexual characteristics(L=4),GO:0045165-cell fate commitment(L=5),GO:0045184-establishment of protein localization(L=4),GO:0045595-regulation of cell differentiation(L=5),GO:0045892-negative regulation of transcription, DNA-templated(L=8),GO:0045893-positive regulation of transcription, DNA-templated(L=8),GO:0045926-negative regulation of growth(L=4),GO:0045927-positive regulation of growth(L=4),GO:0045934-negative regulation of nucleobase-containing compound metabolic process(L=6),GO:0045935-positive regulation of nucleobase-containing compound metabolic process(L=6),GO:0046394-carboxylic acid biosynthetic process(L=5),GO:0046483-heterocycle metabolic process(L=3),GO:0046578-regulation of Ras protein signal transduction(L=7),GO:0046580-negative regulation of Ras protein signal transduction(L=8),GO:0046907-intracellular transport(L=3),GO:0048193-Golgi vesicle transport(L=5),GO:0048513-animal organ development(L=4),GO:0048518-positive regulation of biological process(L=3),GO:0048519-negative regulation of biological process(L=3),GO:0048522-positive regulation of cellular process(L=4),GO:0048523-negative regulation of cellular process(L=4),GO:0048569-post-embryonic animal organ development(L=6),GO:0048580-regulation of post-embryonic development(L=5),GO:0048581-negative regulation of post-embryonic development(L=5),GO:0048583-regulation of response to stimulus(L=3),GO:0048585-negative regulation of response to stimulus(L=4),GO:0048592-eye morphogenesis(L=5),GO:0048608-reproductive structure development(L=5),GO:0048609-multicellular organismal reproductive process(L=3),GO:0048731-system development(L=4),GO:0048749-compound eye development(L=8),GO:0048806-genitalia development(L=4),GO:0048856-anatomical structure development(L=2),GO:0048869-cellular developmental process(L=3),GO:0048870-cell motility(L=3),GO:0050789-regulation of biological process(L=2),GO:0050793-regulation of developmental process(L=3),GO:0050794-regulation of cellular process(L=3),GO:0050795-regulation of behavior(L=3),GO:0050896-response to stimulus(L=1),GO:0051052-regulation of DNA metabolic process(L=5),GO:0051056-regulation of small GTPase mediated signal transduction(L=6),GO:0051058-negative regulation of small GTPase mediated signal transduction(L=7),GO:0051093-negative regulation of developmental process(L=4),GO:0051171-regulation of nitrogen compound metabolic process(L=4),GO:0051172-negative regulation of nitrogen compound metabolic process(L=5),GO:0051173-positive regulation of nitrogen compound metabolic process(L=5),GO:0051179-localization(L=1),GO:0051234-establishment of localization(L=2),GO:0051239-regulation of multicellular organismal process(L=3),GO:0051241-negative regulation of multicellular organismal process(L=4),GO:0051252-regulation of RNA metabolic process(L=5),GO:0051253-negative regulation of RNA metabolic process(L=6),GO:0051254-positive regulation of RNA metabolic process(L=6),GO:0051301-cell division(L=3),GO:0051302-regulation of cell division(L=4),GO:0051603-proteolysis involved in cellular protein catabolic process(L=6),GO:0051641-cellular localization(L=2),GO:0051649-establishment of localization in cell(L=3),GO:0051674-localization of cell(L=2),GO:0051704-multi-organism process(L=1),GO:0051726-regulation of cell cycle(L=4),GO:0055114-oxidation-reduction process(L=3),GO:0060255-regulation of macromolecule metabolic process(L=4),GO:0060259-regulation of feeding behavior(L=4),GO:0061062-regulation of nematode larval development(L=6),GO:0061064-negative regulation of nematode larval development(L=6),GO:0061458-reproductive system development(L=5),GO:0065007-biological regulation(L=1),GO:0070647-protein modification by small protein conjugation or removal(L=6),GO:0070727-cellular macromolecule localization(L=3),GO:0071702-organic substance transport(L=4),GO:0071704-organic substance metabolic process(L=2),GO:0071822-protein complex subunit organization(L=4),GO:0071840-cellular component organization or biogenesis(L=1),GO:0072325-vulval cell fate commitment(L=5),GO:0072327-vulval cell fate specification(L=6),GO:0072330-monocarboxylic acid biosynthetic process(L=6),GO:0080090-regulation of primary metabolic process(L=4),GO:0090304-nucleic acid metabolic process(L=4),GO:0090305-nucleic acid phosphodiester bond hydrolysis(L=5),GO:1901360-organic cyclic compound metabolic process(L=3),GO:1901362-organic cyclic compound biosynthetic process(L=4),GO:1901564-organonitrogen compound metabolic process(L=3),GO:1901566-organonitrogen compound biosynthetic process(L=4),GO:1901575-organic substance catabolic process(L=3),GO:1901576-organic substance biosynthetic process(L=3),GO:2000026-regulation of multicellular organismal development(L=4),GO:2000027-regulation of organ morphogenesis(L=5),GO:2000112-regulation of cellular macromolecule biosynthetic process(L=6),GO:2000113-negative regulation of cellular macromolecule biosynthetic process(L=7),GO:2000278-regulation of DNA biosynthetic process(L=7),GO:2000495-regulation of cell proliferation involved in compound eye morphogenesis(L=6),GO:2001141-regulation of RNA biosynthetic process(L=6),</t>
  </si>
  <si>
    <t>GO:0000139-Golgi membrane(L=5),GO:0005575-cellular_component(L=0),GO:0005622-intracellular(L=3),GO:0005623-cell(L=1),GO:0005634-nucleus(L=5),GO:0005654-nucleoplasm(L=5),GO:0005667-transcription factor complex(L=4),GO:0005694-chromosome(L=4),GO:0005700-polytene chromosome(L=5),GO:0005730-nucleolus(L=5),GO:0005737-cytoplasm(L=4),GO:0005794-Golgi apparatus(L=4),GO:0005798-Golgi-associated vesicle(L=5),GO:0005840-ribosome(L=5),GO:0012505-endomembrane system(L=3),GO:0012506-vesicle membrane(L=4),GO:0016020-membrane(L=1),GO:0016021-integral component of membrane(L=4),GO:0030117-membrane coat(L=4),GO:0030118-clathrin coat(L=6),GO:0030119-AP-type membrane coat adaptor complex(L=5),GO:0030120-vesicle coat(L=4),GO:0030126-COPI vesicle coat(L=5),GO:0030131-clathrin adaptor complex(L=5),GO:0030135-coated vesicle(L=6),GO:0030137-COPI-coated vesicle(L=6),GO:0030529-intracellular ribonucleoprotein complex(L=4),GO:0030659-cytoplasmic vesicle membrane(L=5),GO:0030660-Golgi-associated vesicle membrane(L=5),GO:0030662-coated vesicle membrane(L=6),GO:0030663-COPI-coated vesicle membrane(L=6),GO:0030684-preribosome(L=5),GO:0030688-preribosome, small subunit precursor(L=6),GO:0031090-organelle membrane(L=3),GO:0031224-intrinsic component of membrane(L=3),GO:0031410-cytoplasmic vesicle(L=4),GO:0031974-membrane-enclosed lumen(L=1),GO:0031981-nuclear lumen(L=6),GO:0031982-vesicle(L=3),GO:0032991-macromolecular complex(L=1),GO:0043226-organelle(L=1),GO:0043227-membrane-bounded organelle(L=2),GO:0043228-non-membrane-bounded organelle(L=2),GO:0043229-intracellular organelle(L=3),GO:0043231-intracellular membrane-bounded organelle(L=4),GO:0043232-intracellular non-membrane-bounded organelle(L=3),GO:0043233-organelle lumen(L=2),GO:0043234-protein complex(L=2),GO:0044422-organelle part(L=2),GO:0044424-intracellular part(L=3),GO:0044425-membrane part(L=2),GO:0044428-nuclear part(L=5),GO:0044431-Golgi apparatus part(L=5),GO:0044433-cytoplasmic vesicle part(L=5),GO:0044444-cytoplasmic part(L=4),GO:0044446-intracellular organelle part(L=3),GO:0044451-nucleoplasm part(L=5),GO:0044464-cell part(L=2),GO:0048475-coated membrane(L=2),GO:0070013-intracellular organelle lumen(L=3),</t>
  </si>
  <si>
    <t>GO:0000166-nucleotide binding(L=3),GO:0000975-regulatory region DNA binding(L=5),GO:0000976-transcription regulatory region sequence-specific DNA binding(L=7),GO:0001067-regulatory region nucleic acid binding(L=4),GO:0001071-nucleic acid binding transcription factor activity(L=1),GO:0001882-nucleoside binding(L=3),GO:0001883-purine nucleoside binding(L=4),GO:0003674-molecular_function(L=0),GO:0003676-nucleic acid binding(L=3),GO:0003677-DNA binding(L=4),GO:0003700-transcription factor activity, sequence-specific DNA binding(L=2),GO:0003723-RNA binding(L=4),GO:0003735-structural constituent of ribosome(L=2),GO:0003824-catalytic activity(L=1),GO:0003964-RNA-directed DNA polymerase activity(L=6),GO:0004175-endopeptidase activity(L=5),GO:0004252-serine-type endopeptidase activity(L=5),GO:0004363-glutathione synthase activity(L=5),GO:0004518-nuclease activity(L=4),GO:0004519-endonuclease activity(L=5),GO:0004521-endoribonuclease activity(L=6),GO:0004523-RNA-DNA hybrid ribonuclease activity(L=8),GO:0004540-ribonuclease activity(L=5),GO:0004601-peroxidase activity(L=2),GO:0004672-protein kinase activity(L=5),GO:0004842-ubiquitin-protein transferase activity(L=4),GO:0005102-receptor binding(L=3),GO:0005198-structural molecule activity(L=1),GO:0005215-transporter activity(L=1),GO:0005488-binding(L=1),GO:0005506-iron ion binding(L=6),GO:0005515-protein binding(L=2),GO:0005524-ATP binding(L=7),GO:0008233-peptidase activity(L=3),GO:0008236-serine-type peptidase activity(L=4),GO:0008270-zinc ion binding(L=6),GO:0016209-antioxidant activity(L=1),GO:0016301-kinase activity(L=4),GO:0016491-oxidoreductase activity(L=2),GO:0016684-oxidoreductase activity, acting on peroxide as acceptor(L=3),GO:0016740-transferase activity(L=2),GO:0016772-transferase activity, transferring phosphorus-containing groups(L=3),GO:0016773-phosphotransferase activity, alcohol group as acceptor(L=4),GO:0016779-nucleotidyltransferase activity(L=4),GO:0016787-hydrolase activity(L=2),GO:0016788-hydrolase activity, acting on ester bonds(L=3),GO:0016874-ligase activity(L=2),GO:0016879-ligase activity, forming carbon-nitrogen bonds(L=3),GO:0016881-acid-amino acid ligase activity(L=4),GO:0016891-endoribonuclease activity, producing 5'-phosphomonoesters(L=7),GO:0016893-endonuclease activity, active with either ribo- or deoxyribonucleic acids and producing 5'-phosphomonoesters(L=6),GO:0017076-purine nucleotide binding(L=4),GO:0017171-serine hydrolase activity(L=3),GO:0019787-ubiquitin-like protein transferase activity(L=3),GO:0020037-heme binding(L=4),GO:0030554-adenyl nucleotide binding(L=5),GO:0032549-ribonucleoside binding(L=4),GO:0032550-purine ribonucleoside binding(L=5),GO:0032553-ribonucleotide binding(L=3),GO:0032555-purine ribonucleotide binding(L=4),GO:0032559-adenyl ribonucleotide binding(L=6),GO:0034061-DNA polymerase activity(L=5),GO:0035639-purine ribonucleoside triphosphate binding(L=4),GO:0036094-small molecule binding(L=2),GO:0043167-ion binding(L=2),GO:0043168-anion binding(L=3),GO:0043169-cation binding(L=3),GO:0043565-sequence-specific DNA binding(L=5),GO:0044212-transcription regulatory region DNA binding(L=6),GO:0046872-metal ion binding(L=4),GO:0046906-tetrapyrrole binding(L=3),GO:0046914-transition metal ion binding(L=5),GO:0046983-protein dimerization activity(L=3),GO:0070011-peptidase activity, acting on L-amino acid peptides(L=4),GO:0097159-organic cyclic compound binding(L=2),GO:1901265-nucleoside phosphate binding(L=3),GO:1901363-heterocyclic compound binding(L=2),</t>
  </si>
  <si>
    <t>VaDar_g13254</t>
  </si>
  <si>
    <t>GO:0006355-regulation of transcription, DNA-templated(L=7),GO:0008150-biological_process(L=0),GO:0009889-regulation of biosynthetic process(L=4),GO:0010468-regulation of gene expression(L=5),GO:0010556-regulation of macromolecule biosynthetic process(L=5),GO:0019219-regulation of nucleobase-containing compound metabolic process(L=5),GO:0019222-regulation of metabolic process(L=3),GO:0031323-regulation of cellular metabolic process(L=4),GO:0031326-regulation of cellular biosynthetic process(L=5),GO:0050789-regulation of biological process(L=2),GO:0050794-regulation of cellular process(L=3),GO:0051171-regulation of nitrogen compound metabolic process(L=4),GO:0051252-regulation of RNA metabolic process(L=5),GO:0060255-regulation of macromolecule metabolic process(L=4),GO:0065007-biological regulation(L=1),GO:0080090-regulation of primary metabolic process(L=4),GO:2000112-regulation of cellular macromolecule biosynthetic process(L=6),GO:2001141-regulation of RNA biosynthetic process(L=6),</t>
  </si>
  <si>
    <t>GO:0001071-nucleic acid binding transcription factor activity(L=1),GO:0003674-molecular_function(L=0),GO:0003676-nucleic acid binding(L=3),GO:0003677-DNA binding(L=4),GO:0003682-chromatin binding(L=3),GO:0003700-transcription factor activity, sequence-specific DNA binding(L=2),GO:0005488-binding(L=1),GO:0097159-organic cyclic compound binding(L=2),GO:1901363-heterocyclic compound binding(L=2),</t>
  </si>
  <si>
    <t>VaDar_g13296</t>
  </si>
  <si>
    <t>Plant phosphoribosyltransferase C-terminal</t>
  </si>
  <si>
    <t>GO:0003674-molecular_function(L=0),GO:0003824-catalytic activity(L=1),GO:0016740-transferase activity(L=2),GO:0016757-transferase activity, transferring glycosyl groups(L=3),</t>
  </si>
  <si>
    <t>VaDar_g13356</t>
  </si>
  <si>
    <t>GO:0005575-cellular_component(L=0),GO:0005622-intracellular(L=3),GO:0005623-cell(L=1),GO:0005737-cytoplasm(L=4),GO:0005739-mitochondrion(L=5),GO:0005740-mitochondrial envelope(L=6),GO:0005743-mitochondrial inner membrane(L=5),GO:0005746-mitochondrial respiratory chain(L=5),GO:0005747-mitochondrial respiratory chain complex I(L=5),GO:0016020-membrane(L=1),GO:0019866-organelle inner membrane(L=4),GO:0030964-NADH dehydrogenase complex(L=3),GO:0031090-organelle membrane(L=3),GO:0031966-mitochondrial membrane(L=5),GO:0031967-organelle envelope(L=3),GO:0031975-envelope(L=3),GO:0032991-macromolecular complex(L=1),GO:0043226-organelle(L=1),GO:0043227-membrane-bounded organelle(L=2),GO:0043229-intracellular organelle(L=3),GO:0043231-intracellular membrane-bounded organelle(L=4),GO:0043234-protein complex(L=2),GO:0044422-organelle part(L=2),GO:0044424-intracellular part(L=3),GO:0044425-membrane part(L=2),GO:0044429-mitochondrial part(L=5),GO:0044444-cytoplasmic part(L=4),GO:0044446-intracellular organelle part(L=3),GO:0044455-mitochondrial membrane part(L=4),GO:0044464-cell part(L=2),GO:0045271-respiratory chain complex I(L=3),GO:0070469-respiratory chain(L=3),</t>
  </si>
  <si>
    <t>VaDar_g13375</t>
  </si>
  <si>
    <t>L-type lectin-domain containing receptor kinase</t>
  </si>
  <si>
    <t>GO:0006355-regulation of transcription, DNA-templated(L=7),GO:0006464-cellular protein modification process(L=5),GO:0006468-protein phosphorylation(L=6),GO:0006793-phosphorus metabolic process(L=3),GO:0006796-phosphate-containing compound metabolic process(L=4),GO:0008150-biological_process(L=0),GO:0008152-metabolic process(L=1),GO:0009889-regulation of biosynthetic process(L=4),GO:0009987-cellular process(L=1),GO:0010468-regulation of gene expression(L=5),GO:0010556-regulation of macromolecule biosynthetic process(L=5),GO:0016310-phosphorylation(L=5),GO:0019219-regulation of nucleobase-containing compound metabolic process(L=5),GO:0019222-regulation of metabolic process(L=3),GO:0019538-protein metabolic process(L=3),GO:0031323-regulation of cellular metabolic process(L=4),GO:0031326-regulation of cellular biosynthetic process(L=5),GO:0036211-protein modification process(L=4),GO:0043170-macromolecule metabolic process(L=3),GO:0043412-macromolecule modification(L=4),GO:0044237-cellular metabolic process(L=2),GO:0044238-primary metabolic process(L=2),GO:0044260-cellular macromolecule metabolic process(L=3),GO:0044267-cellular protein metabolic process(L=4),GO:0050789-regulation of biological process(L=2),GO:0050794-regulation of cellular process(L=3),GO:0051171-regulation of nitrogen compound metabolic process(L=4),GO:0051252-regulation of RNA metabolic process(L=5),GO:0060255-regulation of macromolecule metabolic process(L=4),GO:0065007-biological regulation(L=1),GO:0071704-organic substance metabolic process(L=2),GO:0080090-regulation of primary metabolic process(L=4),GO:2000112-regulation of cellular macromolecule biosynthetic process(L=6),GO:2001141-regulation of RNA biosynthetic process(L=6),</t>
  </si>
  <si>
    <t>GO:0005575-cellular_component(L=0),GO:0005622-intracellular(L=3),GO:0005623-cell(L=1),GO:0005634-nucleus(L=5),GO:0005886-plasma membrane(L=3),GO:0016020-membrane(L=1),GO:0016021-integral component of membrane(L=4),GO:0031224-intrinsic component of membrane(L=3),GO:0043226-organelle(L=1),GO:0043227-membrane-bounded organelle(L=2),GO:0043229-intracellular organelle(L=3),GO:0043231-intracellular membrane-bounded organelle(L=4),GO:0044424-intracellular part(L=3),GO:0044425-membrane part(L=2),GO:0044464-cell part(L=2),GO:0071944-cell periphery(L=3),</t>
  </si>
  <si>
    <t>GO:0000166-nucleotide binding(L=3),GO:0001882-nucleoside binding(L=3),GO:0001883-purine nucleoside binding(L=4),GO:0003674-molecular_function(L=0),GO:0003676-nucleic acid binding(L=3),GO:0003677-DNA binding(L=4),GO:0003824-catalytic activity(L=1),GO:0004672-protein kinase activity(L=5),GO:0004674-protein serine/threonine kinase activity(L=6),GO:0005488-binding(L=1),GO:0005524-ATP binding(L=7),GO:0016301-kinase activity(L=4),GO:0016740-transferase activity(L=2),GO:0016772-transferase activity, transferring phosphorus-containing groups(L=3),GO:0016773-phosphotransferase activity, alcohol group as acceptor(L=4),GO:0017076-purine nucleotide binding(L=4),GO:0030246-carbohydrate binding(L=2),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97159-organic cyclic compound binding(L=2),GO:1901265-nucleoside phosphate binding(L=3),GO:1901363-heterocyclic compound binding(L=2),</t>
  </si>
  <si>
    <t>VaDar_g1341</t>
  </si>
  <si>
    <t>This enzyme is required for electron transfer from NADP to cytochrome P450 (By similarity)</t>
  </si>
  <si>
    <t>GO:0006725-cellular aromatic compound metabolic process(L=3),GO:0006950-response to stress(L=2),GO:0006979-response to oxidative stress(L=3),GO:0008150-biological_process(L=0),GO:0008152-metabolic process(L=1),GO:0009698-phenylpropanoid metabolic process(L=3),GO:0009719-response to endogenous stimulus(L=2),GO:0009725-response to hormone(L=3),GO:0009737-response to abscisic acid(L=4),GO:0009987-cellular process(L=1),GO:0010033-response to organic substance(L=3),GO:0019748-secondary metabolic process(L=3),GO:0033993-response to lipid(L=4),GO:0042221-response to chemical(L=2),GO:0044237-cellular metabolic process(L=2),GO:0044710-single-organism metabolic process(L=2),GO:0050896-response to stimulus(L=1),GO:0055114-oxidation-reduction process(L=3),GO:0071704-organic substance metabolic process(L=2),GO:0097305-response to alcohol(L=4),GO:1901360-organic cyclic compound metabolic process(L=3),GO:1901700-response to oxygen-containing compound(L=3),</t>
  </si>
  <si>
    <t>GO:0005575-cellular_component(L=0),GO:0005622-intracellular(L=3),GO:0005623-cell(L=1),GO:0005737-cytoplasm(L=4),GO:0005783-endoplasmic reticulum(L=4),GO:0005789-endoplasmic reticulum membrane(L=3),GO:0005829-cytosol(L=4),GO:0009507-chloroplast(L=6),GO:0009536-plastid(L=5),GO:0012505-endomembrane system(L=3),GO:0016020-membrane(L=1),GO:0031090-organelle membrane(L=3),GO:0042175-nuclear outer membrane-endoplasmic reticulum membrane network(L=3),GO:0043226-organelle(L=1),GO:0043227-membrane-bounded organelle(L=2),GO:0043229-intracellular organelle(L=3),GO:0043231-intracellular membrane-bounded organelle(L=4),GO:0044422-organelle part(L=2),GO:0044424-intracellular part(L=3),GO:0044425-membrane part(L=2),GO:0044432-endoplasmic reticulum part(L=5),GO:0044444-cytoplasmic part(L=4),GO:0044446-intracellular organelle part(L=3),GO:0044464-cell part(L=2),</t>
  </si>
  <si>
    <t>GO:0000166-nucleotide binding(L=3),GO:0003674-molecular_function(L=0),GO:0003824-catalytic activity(L=1),GO:0003958-NADPH-hemoprotein reductase activity(L=5),GO:0005488-binding(L=1),GO:0005506-iron ion binding(L=6),GO:0010181-FMN binding(L=3),GO:0016491-oxidoreductase activity(L=2),GO:0016651-oxidoreductase activity, acting on NAD(P)H(L=3),GO:0016653-oxidoreductase activity, acting on NAD(P)H, heme protein as acceptor(L=4),GO:0032553-ribonucleotide binding(L=3),GO:0036094-small molecule binding(L=2),GO:0043167-ion binding(L=2),GO:0043168-anion binding(L=3),GO:0043169-cation binding(L=3),GO:0046872-metal ion binding(L=4),GO:0046914-transition metal ion binding(L=5),GO:0048037-cofactor binding(L=2),GO:0050662-coenzyme binding(L=3),GO:0097159-organic cyclic compound binding(L=2),GO:1901265-nucleoside phosphate binding(L=3),GO:1901363-heterocyclic compound binding(L=2),</t>
  </si>
  <si>
    <t>VaDar_g13450</t>
  </si>
  <si>
    <t>Transferase family</t>
  </si>
  <si>
    <t>GO:0003674-molecular_function(L=0),GO:0003824-catalytic activity(L=1),GO:0016740-transferase activity(L=2),GO:0016746-transferase activity, transferring acyl groups(L=3),GO:0016747-transferase activity, transferring acyl groups other than amino-acyl groups(L=4),</t>
  </si>
  <si>
    <t>VaDar_g135.1</t>
  </si>
  <si>
    <t>E1-E2 ATPase</t>
  </si>
  <si>
    <t>GO:0006139-nucleobase-containing compound metabolic process(L=3),GO:0006152-purine nucleoside catabolic process(L=7),GO:0006163-purine nucleotide metabolic process(L=5),GO:0006164-purine nucleotide biosynthetic process(L=7),GO:0006195-purine nucleotide catabolic process(L=7),GO:0006200-obsolete ATP catabolic process(L=),GO:0006725-cellular aromatic compound metabolic process(L=3),GO:0006753-nucleoside phosphate metabolic process(L=4),GO:0006754-ATP biosynthetic process(L=8),GO:0006793-phosphorus metabolic process(L=3),GO:0006796-phosphate-containing compound metabolic process(L=4),GO:0006807-nitrogen compound metabolic process(L=2),GO:0006810-transport(L=3),GO:0006811-ion transport(L=4),GO:0006812-cation transport(L=5),GO:0006818-hydrogen transport(L=4),GO:0006950-response to stress(L=2),GO:0008150-biological_process(L=0),GO:0008152-metabolic process(L=1),GO:0009056-catabolic process(L=2),GO:0009058-biosynthetic process(L=2),GO:0009116-nucleoside metabolic process(L=4),GO:0009117-nucleotide metabolic process(L=5),GO:0009119-ribonucleoside metabolic process(L=5),GO:0009123-nucleoside monophosphate metabolic process(L=5),GO:0009124-nucleoside monophosphate biosynthetic process(L=5),GO:0009125-nucleoside monophosphate catabolic process(L=5),GO:0009126-purine nucleoside monophosphate metabolic process(L=7),GO:0009127-purine nucleoside monophosphate biosynthetic process(L=7),GO:0009128-purine nucleoside monophosphate catabolic process(L=7),GO:0009141-nucleoside triphosphate metabolic process(L=5),GO:0009142-nucleoside triphosphate biosynthetic process(L=5),GO:0009143-nucleoside triphosphate catabolic process(L=5),GO:0009144-purine nucleoside triphosphate metabolic process(L=7),GO:0009145-purine nucleoside triphosphate biosynthetic process(L=7),GO:0009146-purine nucleoside triphosphate catabolic process(L=7),GO:0009150-purine ribonucleotide metabolic process(L=6),GO:0009152-purine ribonucleotide biosynthetic process(L=7),GO:0009154-purine ribonucleotide catabolic process(L=7),GO:0009156-ribonucleoside monophosphate biosynthetic process(L=7),GO:0009158-ribonucleoside monophosphate catabolic process(L=7),GO:0009161-ribonucleoside monophosphate metabolic process(L=7),GO:0009163-nucleoside biosynthetic process(L=5),GO:0009164-nucleoside catabolic process(L=5),GO:0009165-nucleotide biosynthetic process(L=5),GO:0009166-nucleotide catabolic process(L=5),GO:0009167-purine ribonucleoside monophosphate metabolic process(L=7),GO:0009168-purine ribonucleoside monophosphate biosynthetic process(L=8),GO:0009169-purine ribonucleoside monophosphate catabolic process(L=8),GO:0009199-ribonucleoside triphosphate metabolic process(L=7),GO:0009201-ribonucleoside triphosphate biosynthetic process(L=7),GO:0009203-ribonucleoside triphosphate catabolic process(L=7),GO:0009205-purine ribonucleoside triphosphate metabolic process(L=7),GO:0009206-purine ribonucleoside triphosphate biosynthetic process(L=8),GO:0009207-purine ribonucleoside triphosphate catabolic process(L=8),GO:0009259-ribonucleotide metabolic process(L=5),GO:0009260-ribonucleotide biosynthetic process(L=7),GO:0009261-ribonucleotide catabolic process(L=5),GO:0009414-response to water deprivation(L=3),GO:0009415-response to water(L=3),GO:0009628-response to abiotic stimulus(L=2),GO:0009719-response to endogenous stimulus(L=2),GO:0009725-response to hormone(L=3),GO:0009737-response to abscisic acid(L=4),GO:0009987-cellular process(L=1),GO:0010033-response to organic substance(L=3),GO:0010035-response to inorganic substance(L=3),GO:0010119-regulation of stomatal movement(L=4),GO:0015672-monovalent inorganic cation transport(L=6),GO:0015992-proton transport(L=7),GO:0018130-heterocycle biosynthetic process(L=4),GO:0019438-aromatic compound biosynthetic process(L=4),GO:0019439-aromatic compound catabolic process(L=4),GO:0019637-organophosphate metabolic process(L=3),GO:0019693-ribose phosphate metabolic process(L=4),GO:0033993-response to lipid(L=4),GO:0034220-ion transmembrane transport(L=5),GO:0034641-cellular nitrogen compound metabolic process(L=3),GO:0034654-nucleobase-containing compound biosynthetic process(L=4),GO:0034655-nucleobase-containing compound catabolic process(L=4),GO:0042221-response to chemical(L=2),GO:0042278-purine nucleoside metabolic process(L=5),GO:0042451-purine nucleoside biosynthetic process(L=7),GO:0042454-ribonucleoside catabolic process(L=7),GO:0042455-ribonucleoside biosynthetic process(L=7),GO:0044237-cellular metabolic process(L=2),GO:0044238-primary metabolic process(L=2),GO:0044248-cellular catabolic process(L=3),GO:0044249-cellular biosynthetic process(L=3),GO:0044270-cellular nitrogen compound catabolic process(L=4),GO:0044271-cellular nitrogen compound biosynthetic process(L=4),GO:0044281-small molecule metabolic process(L=3),GO:0044699-single-organism process(L=1),GO:0044710-single-organism metabolic process(L=2),GO:0044763-single-organism cellular process(L=2),GO:0044765-single-organism transport(L=3),GO:0046034-ATP metabolic process(L=7),GO:0046128-purine ribonucleoside metabolic process(L=7),GO:0046129-purine ribonucleoside biosynthetic process(L=7),GO:0046130-purine ribonucleoside catabolic process(L=7),GO:0046390-ribose phosphate biosynthetic process(L=5),GO:0046434-organophosphate catabolic process(L=4),GO:0046483-heterocycle metabolic process(L=3),GO:0046700-heterocycle catabolic process(L=4),GO:0050789-regulation of biological process(L=2),GO:0050794-regulation of cellular process(L=3),GO:0050896-response to stimulus(L=1),GO:0051179-localization(L=1),GO:0051234-establishment of localization(L=2),GO:0055085-transmembrane transport(L=4),GO:0055086-nucleobase-containing small molecule metabolic process(L=3),GO:0065007-biological regulation(L=1),GO:0071704-organic substance metabolic process(L=2),GO:0072521-purine-containing compound metabolic process(L=4),GO:0072522-purine-containing compound biosynthetic process(L=5),GO:0072523-purine-containing compound catabolic process(L=5),GO:0090407-organophosphate biosynthetic process(L=4),GO:0097305-response to alcohol(L=4),GO:1901135-carbohydrate derivative metabolic process(L=3),GO:1901136-carbohydrate derivative catabolic process(L=4),GO:1901137-carbohydrate derivative biosynthetic process(L=4),GO:1901292-nucleoside phosphate catabolic process(L=4),GO:1901293-nucleoside phosphate biosynthetic process(L=4),GO:1901360-organic cyclic compound metabolic process(L=3),GO:1901361-organic cyclic compound catabolic process(L=4),GO:1901362-organic cyclic compound biosynthetic process(L=4),GO:1901564-organonitrogen compound metabolic process(L=3),GO:1901565-organonitrogen compound catabolic process(L=4),GO:1901566-organonitrogen compound biosynthetic process(L=4),GO:1901575-organic substance catabolic process(L=3),GO:1901576-organic substance biosynthetic process(L=3),GO:1901657-glycosyl compound metabolic process(L=3),GO:1901658-glycosyl compound catabolic process(L=4),GO:1901659-glycosyl compound biosynthetic process(L=4),GO:1901700-response to oxygen-containing compound(L=3),</t>
  </si>
  <si>
    <t>GO:0005575-cellular_component(L=0),GO:0005622-intracellular(L=3),GO:0005623-cell(L=1),GO:0005634-nucleus(L=5),GO:0005737-cytoplasm(L=4),GO:0005773-vacuole(L=5),GO:0005886-plasma membrane(L=3),GO:0016020-membrane(L=1),GO:0016021-integral component of membrane(L=4),GO:0031224-intrinsic component of membrane(L=3),GO:0043226-organelle(L=1),GO:0043227-membrane-bounded organelle(L=2),GO:0043229-intracellular organelle(L=3),GO:0043231-intracellular membrane-bounded organelle(L=4),GO:0044424-intracellular part(L=3),GO:0044425-membrane part(L=2),GO:0044444-cytoplasmic part(L=4),GO:0044464-cell part(L=2),GO:0071944-cell periphery(L=3),</t>
  </si>
  <si>
    <t>GO:0000166-nucleotide binding(L=3),GO:0001882-nucleoside binding(L=3),GO:0001883-purine nucleoside binding(L=4),GO:0003674-molecular_function(L=0),GO:0003824-catalytic activity(L=1),GO:0005215-transporter activity(L=1),GO:0005488-binding(L=1),GO:0005524-ATP binding(L=7),GO:0008324-cation transmembrane transporter activity(L=5),GO:0008553-hydrogen-exporting ATPase activity, phosphorylative mechanism(L=8),GO:0015075-ion transmembrane transporter activity(L=4),GO:0015077-monovalent inorganic cation transmembrane transporter activity(L=7),GO:0015078-hydrogen ion transmembrane transporter activity(L=8),GO:0015399-primary active transmembrane transporter activity(L=4),GO:0015405-P-P-bond-hydrolysis-driven transmembrane transporter activity(L=5),GO:0015662-ATPase activity, coupled to transmembrane movement of ions, phosphorylative mechanism(L=6),GO:0016462-pyrophosphatase activity(L=5),GO:0016787-hydrolase activity(L=2),GO:0016817-hydrolase activity, acting on acid anhydrides(L=3),GO:0016818-hydrolase activity, acting on acid anhydrides, in phosphorus-containing anhydrides(L=4),GO:0016820-hydrolase activity, acting on acid anhydrides, catalyzing transmembrane movement of substances(L=4),GO:0016887-ATPase activity(L=7),GO:0017076-purine nucleotide binding(L=4),GO:0017111-nucleoside-triphosphatase activity(L=6),GO:0019829-cation-transporting ATPase activity(L=6),GO:0022804-active transmembrane transporter activity(L=3),GO:0022857-transmembrane transporter activity(L=2),GO:0022890-inorganic cation transmembrane transporter activity(L=6),GO:0022891-substrate-specific transmembrane transporter activity(L=3),GO:0022892-substrate-specific transporter activity(L=2),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2623-ATPase activity, coupled(L=8),GO:0042625-ATPase coupled ion transmembrane transporter activity(L=5),GO:0042626-ATPase activity, coupled to transmembrane movement of substances(L=5),GO:0043167-ion binding(L=2),GO:0043168-anion binding(L=3),GO:0043169-cation binding(L=3),GO:0043492-ATPase activity, coupled to movement of substances(L=9),GO:0046872-metal ion binding(L=4),GO:0097159-organic cyclic compound binding(L=2),GO:1901265-nucleoside phosphate binding(L=3),GO:1901363-heterocyclic compound binding(L=2),</t>
  </si>
  <si>
    <t>VaDar_g13524</t>
  </si>
  <si>
    <t>Splicing factor 3B subunit</t>
  </si>
  <si>
    <t>VaDar_g13634</t>
  </si>
  <si>
    <t>axial regulator YABBY 4-like</t>
  </si>
  <si>
    <t>GO:0000003-reproduction(L=1),GO:0003002-regionalization(L=5),GO:0003006-developmental process involved in reproduction(L=2),GO:0006355-regulation of transcription, DNA-templated(L=7),GO:0007275-multicellular organism development(L=3),GO:0007389-pattern specification process(L=4),GO:0008150-biological_process(L=0),GO:0009791-post-embryonic development(L=4),GO:0009798-axis specification(L=5),GO:0009889-regulation of biosynthetic process(L=4),GO:0009908-flower development(L=5),GO:0009943-adaxial/abaxial axis specification(L=6),GO:0009944-polarity specification of adaxial/abaxial axis(L=6),GO:0009955-adaxial/abaxial pattern specification(L=6),GO:0010468-regulation of gene expression(L=5),GO:0010556-regulation of macromolecule biosynthetic process(L=5),GO:0019219-regulation of nucleobase-containing compound metabolic process(L=5),GO:0019222-regulation of metabolic process(L=3),GO:0022414-reproductive process(L=2),GO:0031323-regulation of cellular metabolic process(L=4),GO:0031326-regulation of cellular biosynthetic process(L=5),GO:0032501-multicellular organismal process(L=1),GO:0032502-developmental process(L=1),GO:0035670-plant-type ovary development(L=5),GO:0044699-single-organism process(L=1),GO:0044707-single-multicellular organism process(L=2),GO:0044767-single-organism developmental process(L=2),GO:0048367-shoot system development(L=5),GO:0048437-floral organ development(L=5),GO:0048438-floral whorl development(L=5),GO:0048440-carpel development(L=5),GO:0048467-gynoecium development(L=8),GO:0048481-plant ovule development(L=5),GO:0048513-animal organ development(L=4),GO:0048569-post-embryonic animal organ development(L=6),GO:0048608-reproductive structure development(L=5),GO:0048731-system development(L=4),GO:0048827-phyllome development(L=4),GO:0048856-anatomical structure development(L=2),GO:0050789-regulation of biological process(L=2),GO:0050794-regulation of cellular process(L=3),GO:0051171-regulation of nitrogen compound metabolic process(L=4),GO:0051252-regulation of RNA metabolic process(L=5),GO:0060255-regulation of macromolecule metabolic process(L=4),GO:0061458-reproductive system development(L=5),GO:0065001-specification of axis polarity(L=5),GO:0065007-biological regulation(L=1),GO:0080090-regulation of primary metabolic process(L=4),GO:2000112-regulation of cellular macromolecule biosynthetic process(L=6),GO:2001141-regulation of RNA biosynthetic process(L=6),</t>
  </si>
  <si>
    <t>GO:0001071-nucleic acid binding transcription factor activity(L=1),GO:0003674-molecular_function(L=0),GO:0003676-nucleic acid binding(L=3),GO:0003677-DNA binding(L=4),GO:0003700-transcription factor activity, sequence-specific DNA binding(L=2),GO:0005488-binding(L=1),GO:0043167-ion binding(L=2),GO:0043169-cation binding(L=3),GO:0046872-metal ion binding(L=4),GO:0097159-organic cyclic compound binding(L=2),GO:1901363-heterocyclic compound binding(L=2),</t>
  </si>
  <si>
    <t>VaDar_g13660</t>
  </si>
  <si>
    <t>Disease resistance protein</t>
  </si>
  <si>
    <t>GO:0002376-immune system process(L=1),GO:0006464-cellular protein modification process(L=5),GO:0006468-protein phosphorylation(L=6),GO:0006793-phosphorus metabolic process(L=3),GO:0006796-phosphate-containing compound metabolic process(L=4),GO:0006950-response to stress(L=2),GO:0006952-defense response(L=3),GO:0006955-immune response(L=2),GO:0008150-biological_process(L=0),GO:0008152-metabolic process(L=1),GO:0008219-cell death(L=3),GO:0009607-response to biotic stimulus(L=2),GO:0009626-plant-type hypersensitive response(L=4),GO:0009814-defense response, incompatible interaction(L=4),GO:0009987-cellular process(L=1),GO:0012501-programmed cell death(L=4),GO:0016265-obsolete death(L=),GO:0016310-phosphorylation(L=5),GO:0019538-protein metabolic process(L=3),GO:0033554-cellular response to stress(L=3),GO:0034050-host programmed cell death induced by symbiont(L=5),GO:0036211-protein modification process(L=4),GO:0043170-macromolecule metabolic process(L=3),GO:0043412-macromolecule modification(L=4),GO:0044237-cellular metabolic process(L=2),GO:0044238-primary metabolic process(L=2),GO:0044260-cellular macromolecule metabolic process(L=3),GO:0044267-cellular protein metabolic process(L=4),GO:0044699-single-organism process(L=1),GO:0044763-single-organism cellular process(L=2),GO:0045087-innate immune response(L=3),GO:0050896-response to stimulus(L=1),GO:0051704-multi-organism process(L=1),GO:0051707-response to other organism(L=4),GO:0051716-cellular response to stimulus(L=2),GO:0071704-organic substance metabolic process(L=2),</t>
  </si>
  <si>
    <t>GO:0005575-cellular_component(L=0),GO:0005622-intracellular(L=3),GO:0005623-cell(L=1),GO:0005737-cytoplasm(L=4),GO:0005886-plasma membrane(L=3),GO:0016020-membrane(L=1),GO:0044424-intracellular part(L=3),GO:0044464-cell part(L=2),GO:0071944-cell periphery(L=3),</t>
  </si>
  <si>
    <t>GO:0000166-nucleotide binding(L=3),GO:0001882-nucleoside binding(L=3),GO:0001883-purine nucleoside binding(L=4),GO:0003674-molecular_function(L=0),GO:0003824-catalytic activity(L=1),GO:0004672-protein kinase activity(L=5),GO:0005488-binding(L=1),GO:0005524-ATP binding(L=7),GO:0016301-kinase activity(L=4),GO:0016740-transferase activity(L=2),GO:0016772-transferase activity, transferring phosphorus-containing groups(L=3),GO:0016773-phosphotransferase activity, alcohol group as acceptor(L=4),GO:0017076-purine nucleotide binding(L=4),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43531-ADP binding(L=4),GO:0097159-organic cyclic compound binding(L=2),GO:1901265-nucleoside phosphate binding(L=3),GO:1901363-heterocyclic compound binding(L=2),</t>
  </si>
  <si>
    <t>VaDar_g13718</t>
  </si>
  <si>
    <t>Inherit from KOG: Testis expressed 10</t>
  </si>
  <si>
    <t>GO:0003674-molecular_function(L=0),GO:0003676-nucleic acid binding(L=3),GO:0005488-binding(L=1),GO:0008270-zinc ion binding(L=6),GO:0043167-ion binding(L=2),GO:0043169-cation binding(L=3),GO:0046872-metal ion binding(L=4),GO:0046914-transition metal ion binding(L=5),GO:0097159-organic cyclic compound binding(L=2),GO:1901363-heterocyclic compound binding(L=2),</t>
  </si>
  <si>
    <t>VaDar_g13737</t>
  </si>
  <si>
    <t>Acetyltransferase (GNAT) family</t>
  </si>
  <si>
    <t>GO:0003674-molecular_function(L=0),GO:0003824-catalytic activity(L=1),GO:0008080-N-acetyltransferase activity(L=6),GO:0016407-acetyltransferase activity(L=5),GO:0016410-N-acyltransferase activity(L=5),GO:0016740-transferase activity(L=2),GO:0016746-transferase activity, transferring acyl groups(L=3),GO:0016747-transferase activity, transferring acyl groups other than amino-acyl groups(L=4),</t>
  </si>
  <si>
    <t>VaDar_g13753</t>
  </si>
  <si>
    <t>Guanine nucleotide exchange factor</t>
  </si>
  <si>
    <t>GO:0001558-regulation of cell growth(L=4),GO:0008150-biological_process(L=0),GO:0008152-metabolic process(L=1),GO:0010769-regulation of cell morphogenesis involved in differentiation(L=6),GO:0019222-regulation of metabolic process(L=3),GO:0022603-regulation of anatomical structure morphogenesis(L=4),GO:0022604-regulation of cell morphogenesis(L=5),GO:0040008-regulation of growth(L=3),GO:0043900-regulation of multi-organism process(L=3),GO:0044710-single-organism metabolic process(L=2),GO:0045595-regulation of cell differentiation(L=5),GO:0048638-regulation of developmental growth(L=4),GO:0050789-regulation of biological process(L=2),GO:0050790-regulation of catalytic activity(L=3),GO:0050793-regulation of developmental process(L=3),GO:0050794-regulation of cellular process(L=3),GO:0051128-regulation of cellular component organization(L=4),GO:0051239-regulation of multicellular organismal process(L=3),GO:0051510-regulation of unidimensional cell growth(L=5),GO:0055114-oxidation-reduction process(L=3),GO:0060284-regulation of cell development(L=5),GO:0065007-biological regulation(L=1),GO:0065009-regulation of molecular function(L=2),GO:0080092-regulation of pollen tube growth(L=5),GO:2000241-regulation of reproductive process(L=3),</t>
  </si>
  <si>
    <t>GO:0000166-nucleotide binding(L=3),GO:0003674-molecular_function(L=0),GO:0003676-nucleic acid binding(L=3),GO:0003824-catalytic activity(L=1),GO:0005085-guanyl-nucleotide exchange factor activity(L=2),GO:0005088-Ras guanyl-nucleotide exchange factor activity(L=3),GO:0005089-Rho guanyl-nucleotide exchange factor activity(L=4),GO:0005488-binding(L=1),GO:0016491-oxidoreductase activity(L=2),GO:0016705-oxidoreductase activity, acting on paired donors, with incorporation or reduction of molecular oxygen(L=3),GO:0016706-oxidoreductase activity, acting on paired donors, with incorporation or reduction of molecular oxygen, 2-oxoglutarate as one donor, and incorporation of one atom each of oxygen into both donors(L=4),GO:0030234-enzyme regulator activity(L=2),GO:0030695-GTPase regulator activity(L=4),GO:0036094-small molecule binding(L=2),GO:0051213-dioxygenase activity(L=3),GO:0060589-nucleoside-triphosphatase regulator activity(L=3),GO:0097159-organic cyclic compound binding(L=2),GO:1901265-nucleoside phosphate binding(L=3),GO:1901363-heterocyclic compound binding(L=2),</t>
  </si>
  <si>
    <t>VaDar_g1387</t>
  </si>
  <si>
    <t>VaDar_g13964</t>
  </si>
  <si>
    <t>transport) protein</t>
  </si>
  <si>
    <t>GO:0006139-nucleobase-containing compound metabolic process(L=3),GO:0006152-purine nucleoside catabolic process(L=7),GO:0006163-purine nucleotide metabolic process(L=5),GO:0006195-purine nucleotide catabolic process(L=7),GO:0006200-obsolete ATP catabolic process(L=),GO:0006725-cellular aromatic compound metabolic process(L=3),GO:0006753-nucleoside phosphate metabolic process(L=4),GO:0006793-phosphorus metabolic process(L=3),GO:0006796-phosphate-containing compound metabolic process(L=4),GO:0006807-nitrogen compound metabolic process(L=2),GO:0008150-biological_process(L=0),GO:0008152-metabolic process(L=1),GO:0009056-catabolic process(L=2),GO:0009116-nucleoside metabolic process(L=4),GO:0009117-nucleotide metabolic process(L=5),GO:0009119-ribonucleoside metabolic process(L=5),GO:0009123-nucleoside monophosphate metabolic process(L=5),GO:0009125-nucleoside monophosphate catabolic process(L=5),GO:0009126-purine nucleoside monophosphate metabolic process(L=7),GO:0009128-purine nucleoside monophosphate catabolic process(L=7),GO:0009141-nucleoside triphosphate metabolic process(L=5),GO:0009143-nucleoside triphosphate catabolic process(L=5),GO:0009144-purine nucleoside triphosphate metabolic process(L=7),GO:0009146-purine nucleoside triphosphate catabolic process(L=7),GO:0009150-purine ribonucleotide metabolic process(L=6),GO:0009154-purine ribonucleotide catabolic process(L=7),GO:0009158-ribonucleoside monophosphate catabolic process(L=7),GO:0009161-ribonucleoside monophosphate metabolic process(L=7),GO:0009164-nucleoside catabolic process(L=5),GO:0009166-nucleotide catabolic process(L=5),GO:0009167-purine ribonucleoside monophosphate metabolic process(L=7),GO:0009169-purine ribonucleoside monophosphate catabolic process(L=8),GO:0009199-ribonucleoside triphosphate metabolic process(L=7),GO:0009203-ribonucleoside triphosphate catabolic process(L=7),GO:0009205-purine ribonucleoside triphosphate metabolic process(L=7),GO:0009207-purine ribonucleoside triphosphate catabolic process(L=8),GO:0009259-ribonucleotide metabolic process(L=5),GO:0009261-ribonucleotide catabolic process(L=5),GO:0009987-cellular process(L=1),GO:0019439-aromatic compound catabolic process(L=4),GO:0019637-organophosphate metabolic process(L=3),GO:0019693-ribose phosphate metabolic process(L=4),GO:0034641-cellular nitrogen compound metabolic process(L=3),GO:0034655-nucleobase-containing compound catabolic process(L=4),GO:0042278-purine nucleoside metabolic process(L=5),GO:0042454-ribonucleoside catabolic process(L=7),GO:0044237-cellular metabolic process(L=2),GO:0044238-primary metabolic process(L=2),GO:0044248-cellular catabolic process(L=3),GO:0044270-cellular nitrogen compound catabolic process(L=4),GO:0044281-small molecule metabolic process(L=3),GO:0044710-single-organism metabolic process(L=2),GO:0046034-ATP metabolic process(L=7),GO:0046128-purine ribonucleoside metabolic process(L=7),GO:0046130-purine ribonucleoside catabolic process(L=7),GO:0046434-organophosphate catabolic process(L=4),GO:0046483-heterocycle metabolic process(L=3),GO:0046700-heterocycle catabolic process(L=4),GO:0055086-nucleobase-containing small molecule metabolic process(L=3),GO:0071704-organic substance metabolic process(L=2),GO:0072521-purine-containing compound metabolic process(L=4),GO:0072523-purine-containing compound catabolic process(L=5),GO:1901135-carbohydrate derivative metabolic process(L=3),GO:1901136-carbohydrate derivative catabolic process(L=4),GO:1901292-nucleoside phosphate catabolic process(L=4),GO:1901360-organic cyclic compound metabolic process(L=3),GO:1901361-organic cyclic compound catabolic process(L=4),GO:1901564-organonitrogen compound metabolic process(L=3),GO:1901565-organonitrogen compound catabolic process(L=4),GO:1901575-organic substance catabolic process(L=3),GO:1901657-glycosyl compound metabolic process(L=3),GO:1901658-glycosyl compound catabolic process(L=4),</t>
  </si>
  <si>
    <t>GO:0005575-cellular_component(L=0),GO:0005622-intracellular(L=3),GO:0005623-cell(L=1),GO:0005737-cytoplasm(L=4),GO:0005829-cytosol(L=4),GO:0005911-cell-cell junction(L=2),GO:0009506-plasmodesma(L=3),GO:0016020-membrane(L=1),GO:0030054-cell junction(L=1),GO:0044424-intracellular part(L=3),GO:0044444-cytoplasmic part(L=4),GO:0044464-cell part(L=2),GO:0055044-symplast(L=1),</t>
  </si>
  <si>
    <t>GO:0000166-nucleotide binding(L=3),GO:0001882-nucleoside binding(L=3),GO:0001883-purine nucleoside binding(L=4),GO:0003674-molecular_function(L=0),GO:0003676-nucleic acid binding(L=3),GO:0003824-catalytic activity(L=1),GO:0004386-helicase activity(L=7),GO:0005488-binding(L=1),GO:0005524-ATP binding(L=7),GO:0008026-ATP-dependent helicase activity(L=9),GO:0016462-pyrophosphatase activity(L=5),GO:0016787-hydrolase activity(L=2),GO:0016817-hydrolase activity, acting on acid anhydrides(L=3),GO:0016818-hydrolase activity, acting on acid anhydrides, in phosphorus-containing anhydrides(L=4),GO:0016887-ATPase activity(L=7),GO:0017076-purine nucleotide binding(L=4),GO:0017111-nucleoside-triphosphatase activity(L=6),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2623-ATPase activity, coupled(L=8),GO:0043167-ion binding(L=2),GO:0043168-anion binding(L=3),GO:0070035-purine NTP-dependent helicase activity(L=8),GO:0097159-organic cyclic compound binding(L=2),GO:1901265-nucleoside phosphate binding(L=3),GO:1901363-heterocyclic compound binding(L=2),</t>
  </si>
  <si>
    <t>VaDar_g1400</t>
  </si>
  <si>
    <t>Inherit from KOG: ran binding protein</t>
  </si>
  <si>
    <t>GO:0006810-transport(L=3),GO:0006886-intracellular protein transport(L=5),GO:0008104-protein localization(L=3),GO:0008150-biological_process(L=0),GO:0009987-cellular process(L=1),GO:0015031-protein transport(L=4),GO:0033036-macromolecule localization(L=2),GO:0034613-cellular protein localization(L=4),GO:0044699-single-organism process(L=1),GO:0044763-single-organism cellular process(L=2),GO:0045184-establishment of protein localization(L=4),GO:0046907-intracellular transport(L=3),GO:0051179-localization(L=1),GO:0051234-establishment of localization(L=2),GO:0051641-cellular localization(L=2),GO:0051649-establishment of localization in cell(L=3),GO:0070727-cellular macromolecule localization(L=3),GO:0071702-organic substance transport(L=4),</t>
  </si>
  <si>
    <t>GO:0005575-cellular_component(L=0),GO:0005622-intracellular(L=3),GO:0005623-cell(L=1),GO:0005634-nucleus(L=5),GO:0005635-nuclear envelope(L=4),GO:0005643-nuclear pore(L=5),GO:0012505-endomembrane system(L=3),GO:0016020-membrane(L=1),GO:0016021-integral component of membrane(L=4),GO:0031224-intrinsic component of membrane(L=3),GO:0031967-organelle envelope(L=3),GO:0031975-envelope(L=3),GO:0032991-macromolecular complex(L=1),GO:0043226-organelle(L=1),GO:0043227-membrane-bounded organelle(L=2),GO:0043229-intracellular organelle(L=3),GO:0043231-intracellular membrane-bounded organelle(L=4),GO:0043234-protein complex(L=2),GO:0044422-organelle part(L=2),GO:0044424-intracellular part(L=3),GO:0044425-membrane part(L=2),GO:0044428-nuclear part(L=5),GO:0044446-intracellular organelle part(L=3),GO:0044464-cell part(L=2),GO:0046930-pore complex(L=4),</t>
  </si>
  <si>
    <t>GO:0003674-molecular_function(L=0),GO:0005215-transporter activity(L=1),GO:0008565-protein transporter activity(L=3),GO:0022892-substrate-specific transporter activity(L=2),</t>
  </si>
  <si>
    <t>VaDar_g1401</t>
  </si>
  <si>
    <t>VaDar_g14010</t>
  </si>
  <si>
    <t>glutamyl endopeptidase</t>
  </si>
  <si>
    <t>GO:0005575-cellular_component(L=0),GO:0005622-intracellular(L=3),GO:0005623-cell(L=1),GO:0005737-cytoplasm(L=4),GO:0009507-chloroplast(L=6),GO:0009532-plastid stroma(L=6),GO:0009536-plastid(L=5),GO:0009570-chloroplast stroma(L=7),GO:0043226-organelle(L=1),GO:0043227-membrane-bounded organelle(L=2),GO:0043229-intracellular organelle(L=3),GO:0043231-intracellular membrane-bounded organelle(L=4),GO:0044422-organelle part(L=2),GO:0044424-intracellular part(L=3),GO:0044434-chloroplast part(L=6),GO:0044435-plastid part(L=5),GO:0044444-cytoplasmic part(L=4),GO:0044446-intracellular organelle part(L=3),GO:0044464-cell part(L=2),</t>
  </si>
  <si>
    <t>GO:0003674-molecular_function(L=0),GO:0003824-catalytic activity(L=1),GO:0008233-peptidase activity(L=3),GO:0008236-serine-type peptidase activity(L=4),GO:0016787-hydrolase activity(L=2),GO:0017171-serine hydrolase activity(L=3),GO:0070011-peptidase activity, acting on L-amino acid peptides(L=4),</t>
  </si>
  <si>
    <t>VaDar_g14048</t>
  </si>
  <si>
    <t>protein KRTCAP2 homolog</t>
  </si>
  <si>
    <t>GO:0005575-cellular_component(L=0),GO:0005622-intracellular(L=3),GO:0005623-cell(L=1),GO:0005737-cytoplasm(L=4),GO:0005783-endoplasmic reticulum(L=4),GO:0043226-organelle(L=1),GO:0043227-membrane-bounded organelle(L=2),GO:0043229-intracellular organelle(L=3),GO:0043231-intracellular membrane-bounded organelle(L=4),GO:0044424-intracellular part(L=3),GO:0044444-cytoplasmic part(L=4),GO:0044464-cell part(L=2),</t>
  </si>
  <si>
    <t>VaDar_g14074</t>
  </si>
  <si>
    <t>VaDar_g14139</t>
  </si>
  <si>
    <t>VaDar_g14224</t>
  </si>
  <si>
    <t>VaDar_g14229</t>
  </si>
  <si>
    <t>40S ribosomal protein</t>
  </si>
  <si>
    <t>GO:0005575-cellular_component(L=0),GO:0005618-cell wall(L=4),GO:0005622-intracellular(L=3),GO:0005623-cell(L=1),GO:0005634-nucleus(L=5),GO:0005730-nucleolus(L=5),GO:0005737-cytoplasm(L=4),GO:0005773-vacuole(L=5),GO:0005829-cytosol(L=4),GO:0005840-ribosome(L=5),GO:0005911-cell-cell junction(L=2),GO:0009506-plasmodesma(L=3),GO:0015935-small ribosomal subunit(L=6),GO:0016020-membrane(L=1),GO:0022626-cytosolic ribosome(L=5),GO:0022627-cytosolic small ribosomal subunit(L=6),GO:0030054-cell junction(L=1),GO:0030312-external encapsulating structure(L=3),GO:0030529-intracellular ribonucleoprotein complex(L=4),GO:0031974-membrane-enclosed lumen(L=1),GO:0031981-nuclear lumen(L=6),GO:0032991-macromolecular complex(L=1),GO:0043226-organelle(L=1),GO:0043227-membrane-bounded organelle(L=2),GO:0043228-non-membrane-bounded organelle(L=2),GO:0043229-intracellular organelle(L=3),GO:0043231-intracellular membrane-bounded organelle(L=4),GO:0043232-intracellular non-membrane-bounded organelle(L=3),GO:0043233-organelle lumen(L=2),GO:0044391-ribosomal subunit(L=5),GO:0044422-organelle part(L=2),GO:0044424-intracellular part(L=3),GO:0044428-nuclear part(L=5),GO:0044444-cytoplasmic part(L=4),GO:0044445-cytosolic part(L=5),GO:0044446-intracellular organelle part(L=3),GO:0044464-cell part(L=2),GO:0055044-symplast(L=1),GO:0070013-intracellular organelle lumen(L=3),GO:0071944-cell periphery(L=3),</t>
  </si>
  <si>
    <t>VaDar_g14250</t>
  </si>
  <si>
    <t>Zinc finger (C3HC4-type RING finger) family protein</t>
  </si>
  <si>
    <t>GO:0006139-nucleobase-containing compound metabolic process(L=3),GO:0006152-purine nucleoside catabolic process(L=7),GO:0006163-purine nucleotide metabolic process(L=5),GO:0006195-purine nucleotide catabolic process(L=7),GO:0006200-obsolete ATP catabolic process(L=),GO:0006508-proteolysis(L=4),GO:0006725-cellular aromatic compound metabolic process(L=3),GO:0006753-nucleoside phosphate metabolic process(L=4),GO:0006793-phosphorus metabolic process(L=3),GO:0006796-phosphate-containing compound metabolic process(L=4),GO:0006807-nitrogen compound metabolic process(L=2),GO:0008150-biological_process(L=0),GO:0008152-metabolic process(L=1),GO:0009056-catabolic process(L=2),GO:0009116-nucleoside metabolic process(L=4),GO:0009117-nucleotide metabolic process(L=5),GO:0009119-ribonucleoside metabolic process(L=5),GO:0009123-nucleoside monophosphate metabolic process(L=5),GO:0009125-nucleoside monophosphate catabolic process(L=5),GO:0009126-purine nucleoside monophosphate metabolic process(L=7),GO:0009128-purine nucleoside monophosphate catabolic process(L=7),GO:0009141-nucleoside triphosphate metabolic process(L=5),GO:0009143-nucleoside triphosphate catabolic process(L=5),GO:0009144-purine nucleoside triphosphate metabolic process(L=7),GO:0009146-purine nucleoside triphosphate catabolic process(L=7),GO:0009150-purine ribonucleotide metabolic process(L=6),GO:0009154-purine ribonucleotide catabolic process(L=7),GO:0009158-ribonucleoside monophosphate catabolic process(L=7),GO:0009161-ribonucleoside monophosphate metabolic process(L=7),GO:0009164-nucleoside catabolic process(L=5),GO:0009166-nucleotide catabolic process(L=5),GO:0009167-purine ribonucleoside monophosphate metabolic process(L=7),GO:0009169-purine ribonucleoside monophosphate catabolic process(L=8),GO:0009199-ribonucleoside triphosphate metabolic process(L=7),GO:0009203-ribonucleoside triphosphate catabolic process(L=7),GO:0009205-purine ribonucleoside triphosphate metabolic process(L=7),GO:0009207-purine ribonucleoside triphosphate catabolic process(L=8),GO:0009259-ribonucleotide metabolic process(L=5),GO:0009261-ribonucleotide catabolic process(L=5),GO:0009987-cellular process(L=1),GO:0019439-aromatic compound catabolic process(L=4),GO:0019538-protein metabolic process(L=3),GO:0019637-organophosphate metabolic process(L=3),GO:0019693-ribose phosphate metabolic process(L=4),GO:0034641-cellular nitrogen compound metabolic process(L=3),GO:0034655-nucleobase-containing compound catabolic process(L=4),GO:0042278-purine nucleoside metabolic process(L=5),GO:0042454-ribonucleoside catabolic process(L=7),GO:0043170-macromolecule metabolic process(L=3),GO:0044237-cellular metabolic process(L=2),GO:0044238-primary metabolic process(L=2),GO:0044248-cellular catabolic process(L=3),GO:0044270-cellular nitrogen compound catabolic process(L=4),GO:0044281-small molecule metabolic process(L=3),GO:0044710-single-organism metabolic process(L=2),GO:0046034-ATP metabolic process(L=7),GO:0046128-purine ribonucleoside metabolic process(L=7),GO:0046130-purine ribonucleoside catabolic process(L=7),GO:0046434-organophosphate catabolic process(L=4),GO:0046483-heterocycle metabolic process(L=3),GO:0046700-heterocycle catabolic process(L=4),GO:0055086-nucleobase-containing small molecule metabolic process(L=3),GO:0071704-organic substance metabolic process(L=2),GO:0072521-purine-containing compound metabolic process(L=4),GO:0072523-purine-containing compound catabolic process(L=5),GO:1901135-carbohydrate derivative metabolic process(L=3),GO:1901136-carbohydrate derivative catabolic process(L=4),GO:1901292-nucleoside phosphate catabolic process(L=4),GO:1901360-organic cyclic compound metabolic process(L=3),GO:1901361-organic cyclic compound catabolic process(L=4),GO:1901564-organonitrogen compound metabolic process(L=3),GO:1901565-organonitrogen compound catabolic process(L=4),GO:1901575-organic substance catabolic process(L=3),GO:1901657-glycosyl compound metabolic process(L=3),GO:1901658-glycosyl compound catabolic process(L=4),</t>
  </si>
  <si>
    <t>GO:0003674-molecular_function(L=0),GO:0003824-catalytic activity(L=1),GO:0004176-ATP-dependent peptidase activity(L=5),GO:0005488-binding(L=1),GO:0008233-peptidase activity(L=3),GO:0008270-zinc ion binding(L=6),GO:0016462-pyrophosphatase activity(L=5),GO:0016787-hydrolase activity(L=2),GO:0016817-hydrolase activity, acting on acid anhydrides(L=3),GO:0016818-hydrolase activity, acting on acid anhydrides, in phosphorus-containing anhydrides(L=4),GO:0016887-ATPase activity(L=7),GO:0017111-nucleoside-triphosphatase activity(L=6),GO:0042623-ATPase activity, coupled(L=8),GO:0043167-ion binding(L=2),GO:0043169-cation binding(L=3),GO:0046872-metal ion binding(L=4),GO:0046914-transition metal ion binding(L=5),GO:0070011-peptidase activity, acting on L-amino acid peptides(L=4),</t>
  </si>
  <si>
    <t>VaDar_g14279</t>
  </si>
  <si>
    <t>7-dehydrocholesterol</t>
  </si>
  <si>
    <t>GO:0006066-alcohol metabolic process(L=4),GO:0006629-lipid metabolic process(L=3),GO:0006694-steroid biosynthetic process(L=5),GO:0006695-cholesterol biosynthetic process(L=7),GO:0008150-biological_process(L=0),GO:0008152-metabolic process(L=1),GO:0008202-steroid metabolic process(L=4),GO:0008203-cholesterol metabolic process(L=5),GO:0008610-lipid biosynthetic process(L=4),GO:0009058-biosynthetic process(L=2),GO:0010817-regulation of hormone levels(L=3),GO:0016125-sterol metabolic process(L=4),GO:0016126-sterol biosynthetic process(L=5),GO:0016128-phytosteroid metabolic process(L=4),GO:0016129-phytosteroid biosynthetic process(L=5),GO:0016131-brassinosteroid metabolic process(L=3),GO:0016132-brassinosteroid biosynthetic process(L=4),GO:0042445-hormone metabolic process(L=2),GO:0042446-hormone biosynthetic process(L=3),GO:0044238-primary metabolic process(L=2),GO:0044281-small molecule metabolic process(L=3),GO:0044283-small molecule biosynthetic process(L=4),GO:0044710-single-organism metabolic process(L=2),GO:0044711-single-organism biosynthetic process(L=3),GO:0046165-alcohol biosynthetic process(L=5),GO:0055114-oxidation-reduction process(L=3),GO:0065007-biological regulation(L=1),GO:0065008-regulation of biological quality(L=2),GO:0071704-organic substance metabolic process(L=2),GO:1901360-organic cyclic compound metabolic process(L=3),GO:1901362-organic cyclic compound biosynthetic process(L=4),GO:1901576-organic substance biosynthetic process(L=3),GO:1901615-organic hydroxy compound metabolic process(L=3),GO:1901617-organic hydroxy compound biosynthetic process(L=4),</t>
  </si>
  <si>
    <t>GO:0005575-cellular_component(L=0),GO:0005622-intracellular(L=3),GO:0005623-cell(L=1),GO:0005737-cytoplasm(L=4),GO:0005783-endoplasmic reticulum(L=4),GO:0005789-endoplasmic reticulum membrane(L=3),GO:0005794-Golgi apparatus(L=4),GO:0005886-plasma membrane(L=3),GO:0012505-endomembrane system(L=3),GO:0016020-membrane(L=1),GO:0016021-integral component of membrane(L=4),GO:0030176-integral component of endoplasmic reticulum membrane(L=4),GO:0031090-organelle membrane(L=3),GO:0031224-intrinsic component of membrane(L=3),GO:0031227-intrinsic component of endoplasmic reticulum membrane(L=3),GO:0031300-intrinsic component of organelle membrane(L=3),GO:0031301-integral component of organelle membrane(L=4),GO:0042175-nuclear outer membrane-endoplasmic reticulum membrane network(L=3),GO:0043226-organelle(L=1),GO:0043227-membrane-bounded organelle(L=2),GO:0043229-intracellular organelle(L=3),GO:0043231-intracellular membrane-bounded organelle(L=4),GO:0044422-organelle part(L=2),GO:0044424-intracellular part(L=3),GO:0044425-membrane part(L=2),GO:0044432-endoplasmic reticulum part(L=5),GO:0044444-cytoplasmic part(L=4),GO:0044446-intracellular organelle part(L=3),GO:0044464-cell part(L=2),GO:0071944-cell periphery(L=3),</t>
  </si>
  <si>
    <t>GO:0003674-molecular_function(L=0),GO:0003824-catalytic activity(L=1),GO:0009918-sterol delta7 reductase activity(L=4),GO:0016491-oxidoreductase activity(L=2),GO:0016627-oxidoreductase activity, acting on the CH-CH group of donors(L=3),GO:0016628-oxidoreductase activity, acting on the CH-CH group of donors, NAD or NADP as acceptor(L=4),GO:0047598-7-dehydrocholesterol reductase activity(L=5),</t>
  </si>
  <si>
    <t>VaDar_g14373</t>
  </si>
  <si>
    <t>VaDar_g14377</t>
  </si>
  <si>
    <t>VaDar_g14424</t>
  </si>
  <si>
    <t>cysteine synthase</t>
  </si>
  <si>
    <t>GO:0000096-sulfur amino acid metabolic process(L=4),GO:0000097-sulfur amino acid biosynthetic process(L=5),GO:0006082-organic acid metabolic process(L=3),GO:0006520-cellular amino acid metabolic process(L=3),GO:0006534-cysteine metabolic process(L=5),GO:0006535-cysteine biosynthetic process from serine(L=7),GO:0006563-L-serine metabolic process(L=6),GO:0006790-sulfur compound metabolic process(L=3),GO:0006807-nitrogen compound metabolic process(L=2),GO:0007568-aging(L=3),GO:0008150-biological_process(L=0),GO:0008152-metabolic process(L=1),GO:0008652-cellular amino acid biosynthetic process(L=4),GO:0009058-biosynthetic process(L=2),GO:0009069-serine family amino acid metabolic process(L=5),GO:0009070-serine family amino acid biosynthetic process(L=6),GO:0009987-cellular process(L=1),GO:0010035-response to inorganic substance(L=3),GO:0010038-response to metal ion(L=4),GO:0010043-response to zinc ion(L=5),GO:0016053-organic acid biosynthetic process(L=4),GO:0019344-cysteine biosynthetic process(L=6),GO:0019752-carboxylic acid metabolic process(L=5),GO:0032502-developmental process(L=1),GO:0042221-response to chemical(L=2),GO:0043436-oxoacid metabolic process(L=4),GO:0044237-cellular metabolic process(L=2),GO:0044238-primary metabolic process(L=2),GO:0044249-cellular biosynthetic process(L=3),GO:0044272-sulfur compound biosynthetic process(L=4),GO:0044281-small molecule metabolic process(L=3),GO:0044283-small molecule biosynthetic process(L=4),GO:0044699-single-organism process(L=1),GO:0044710-single-organism metabolic process(L=2),GO:0044711-single-organism biosynthetic process(L=3),GO:0044767-single-organism developmental process(L=2),GO:0046394-carboxylic acid biosynthetic process(L=5),GO:0046686-response to cadmium ion(L=5),GO:0050896-response to stimulus(L=1),GO:0071704-organic substance metabolic process(L=2),GO:1901564-organonitrogen compound metabolic process(L=3),GO:1901566-organonitrogen compound biosynthetic process(L=4),GO:1901576-organic substance biosynthetic process(L=3),GO:1901605-alpha-amino acid metabolic process(L=4),GO:1901607-alpha-amino acid biosynthetic process(L=5),</t>
  </si>
  <si>
    <t>GO:0005575-cellular_component(L=0),GO:0005576-extracellular region(L=1),GO:0005622-intracellular(L=3),GO:0005623-cell(L=1),GO:0005634-nucleus(L=5),GO:0005737-cytoplasm(L=4),GO:0005773-vacuole(L=5),GO:0005774-vacuolar membrane(L=6),GO:0005777-peroxisome(L=6),GO:0005829-cytosol(L=4),GO:0005886-plasma membrane(L=3),GO:0009507-chloroplast(L=6),GO:0009532-plastid stroma(L=6),GO:0009536-plastid(L=5),GO:0009570-chloroplast stroma(L=7),GO:0016020-membrane(L=1),GO:0031090-organelle membrane(L=3),GO:0042579-microbody(L=5),GO:0043226-organelle(L=1),GO:0043227-membrane-bounded organelle(L=2),GO:0043229-intracellular organelle(L=3),GO:0043231-intracellular membrane-bounded organelle(L=4),GO:0044422-organelle part(L=2),GO:0044424-intracellular part(L=3),GO:0044434-chloroplast part(L=6),GO:0044435-plastid part(L=5),GO:0044437-vacuolar part(L=5),GO:0044444-cytoplasmic part(L=4),GO:0044446-intracellular organelle part(L=3),GO:0044464-cell part(L=2),GO:0048046-apoplast(L=2),GO:0071944-cell periphery(L=3),</t>
  </si>
  <si>
    <t>GO:0003674-molecular_function(L=0),GO:0003824-catalytic activity(L=1),GO:0004124-cysteine synthase activity(L=4),GO:0016740-transferase activity(L=2),GO:0016829-lyase activity(L=2),GO:0016835-carbon-oxygen lyase activity(L=3),</t>
  </si>
  <si>
    <t>VaDar_g1449</t>
  </si>
  <si>
    <t>aspartic</t>
  </si>
  <si>
    <t>GO:0006508-proteolysis(L=4),GO:0006629-lipid metabolic process(L=3),GO:0008150-biological_process(L=0),GO:0008152-metabolic process(L=1),GO:0019538-protein metabolic process(L=3),GO:0043170-macromolecule metabolic process(L=3),GO:0044238-primary metabolic process(L=2),GO:0044710-single-organism metabolic process(L=2),GO:0071704-organic substance metabolic process(L=2),</t>
  </si>
  <si>
    <t>GO:0003674-molecular_function(L=0),GO:0003824-catalytic activity(L=1),GO:0004175-endopeptidase activity(L=5),GO:0004190-aspartic-type endopeptidase activity(L=6),GO:0008233-peptidase activity(L=3),GO:0016787-hydrolase activity(L=2),GO:0070001-aspartic-type peptidase activity(L=5),GO:0070011-peptidase activity, acting on L-amino acid peptides(L=4),</t>
  </si>
  <si>
    <t>VaDar_g14564</t>
  </si>
  <si>
    <t>transcription factor</t>
  </si>
  <si>
    <t>GO:0000902-cell morphogenesis(L=5),GO:0007275-multicellular organism development(L=3),GO:0008150-biological_process(L=0),GO:0009314-response to radiation(L=3),GO:0009416-response to light stimulus(L=4),GO:0009628-response to abiotic stimulus(L=2),GO:0009639-response to red or far red light(L=5),GO:0009640-photomorphogenesis(L=5),GO:0009653-anatomical structure morphogenesis(L=3),GO:0009719-response to endogenous stimulus(L=2),GO:0009725-response to hormone(L=3),GO:0009741-response to brassinosteroid(L=4),GO:0009791-post-embryonic development(L=4),GO:0009826-unidimensional cell growth(L=6),GO:0009987-cellular process(L=1),GO:0010033-response to organic substance(L=3),GO:0014070-response to organic cyclic compound(L=4),GO:0016043-cellular component organization(L=2),GO:0016049-cell growth(L=2),GO:0032501-multicellular organismal process(L=1),GO:0032502-developmental process(L=1),GO:0032989-cellular component morphogenesis(L=4),GO:0033993-response to lipid(L=4),GO:0040007-growth(L=1),GO:0040034-regulation of development, heterochronic(L=4),GO:0042221-response to chemical(L=2),GO:0044699-single-organism process(L=1),GO:0044707-single-multicellular organism process(L=2),GO:0044763-single-organism cellular process(L=2),GO:0044767-single-organism developmental process(L=2),GO:0048506-regulation of timing of meristematic phase transition(L=5),GO:0048509-regulation of meristem development(L=5),GO:0048510-regulation of timing of transition from vegetative to reproductive phase(L=6),GO:0048589-developmental growth(L=2),GO:0048856-anatomical structure development(L=2),GO:0048869-cellular developmental process(L=3),GO:0050789-regulation of biological process(L=2),GO:0050793-regulation of developmental process(L=3),GO:0050896-response to stimulus(L=1),GO:0051239-regulation of multicellular organismal process(L=3),GO:0060560-developmental growth involved in morphogenesis(L=3),GO:0065007-biological regulation(L=1),GO:0071840-cellular component organization or biogenesis(L=1),GO:0097305-response to alcohol(L=4),GO:1901700-response to oxygen-containing compound(L=3),GO:2000026-regulation of multicellular organismal development(L=4),</t>
  </si>
  <si>
    <t>GO:0005575-cellular_component(L=0),GO:0005622-intracellular(L=3),GO:0005623-cell(L=1),GO:0005737-cytoplasm(L=4),GO:0005739-mitochondrion(L=5),GO:0005773-vacuole(L=5),GO:0009536-plastid(L=5),GO:0043226-organelle(L=1),GO:0043227-membrane-bounded organelle(L=2),GO:0043229-intracellular organelle(L=3),GO:0043231-intracellular membrane-bounded organelle(L=4),GO:0044424-intracellular part(L=3),GO:0044444-cytoplasmic part(L=4),GO:0044464-cell part(L=2),</t>
  </si>
  <si>
    <t>GO:0003674-molecular_function(L=0),GO:0003676-nucleic acid binding(L=3),GO:0003677-DNA binding(L=4),GO:0005488-binding(L=1),GO:0097159-organic cyclic compound binding(L=2),GO:1901363-heterocyclic compound binding(L=2),</t>
  </si>
  <si>
    <t>VaDar_g14580</t>
  </si>
  <si>
    <t>VaDar_g14638</t>
  </si>
  <si>
    <t>zinc finger, C3HC4 type, domain containing protein, expressed</t>
  </si>
  <si>
    <t>GO:0003674-molecular_function(L=0),GO:0005488-binding(L=1),GO:0008270-zinc ion binding(L=6),GO:0043167-ion binding(L=2),GO:0043169-cation binding(L=3),GO:0046872-metal ion binding(L=4),GO:0046914-transition metal ion binding(L=5),</t>
  </si>
  <si>
    <t>VaDar_g14776</t>
  </si>
  <si>
    <t>cytochrome P450</t>
  </si>
  <si>
    <t>GO:0006629-lipid metabolic process(L=3),GO:0006720-isoprenoid metabolic process(L=4),GO:0006721-terpenoid metabolic process(L=5),GO:0006950-response to stress(L=2),GO:0006952-defense response(L=3),GO:0008150-biological_process(L=0),GO:0008152-metabolic process(L=1),GO:0008299-isoprenoid biosynthetic process(L=4),GO:0008610-lipid biosynthetic process(L=4),GO:0009058-biosynthetic process(L=2),GO:0009987-cellular process(L=1),GO:0016114-terpenoid biosynthetic process(L=5),GO:0042214-terpene metabolic process(L=5),GO:0044237-cellular metabolic process(L=2),GO:0044238-primary metabolic process(L=2),GO:0044249-cellular biosynthetic process(L=3),GO:0044255-cellular lipid metabolic process(L=3),GO:0044710-single-organism metabolic process(L=2),GO:0046246-terpene biosynthetic process(L=5),GO:0050896-response to stimulus(L=1),GO:0055114-oxidation-reduction process(L=3),GO:0071704-organic substance metabolic process(L=2),GO:1901576-organic substance biosynthetic process(L=3),</t>
  </si>
  <si>
    <t>GO:0003674-molecular_function(L=0),GO:0003824-catalytic activity(L=1),GO:0004497-monooxygenase activity(L=3),GO:0005488-binding(L=1),GO:0005506-iron ion binding(L=6),GO:0009055-electron carrier activity(L=1),GO:0016491-oxidoreductase activity(L=2),GO:0016705-oxidoreductase activity, acting on paired donors, with incorporation or reduction of molecular oxygen(L=3),GO:0016709-oxidoreductase activity, acting on paired donors, with incorporation or reduction of molecular oxygen, NAD(P)H as one donor, and incorporation of one atom of oxygen(L=4),GO:0020037-heme binding(L=4),GO:0043167-ion binding(L=2),GO:0043169-cation binding(L=3),GO:0046872-metal ion binding(L=4),GO:0046906-tetrapyrrole binding(L=3),GO:0046914-transition metal ion binding(L=5),GO:0097007-4,8,12-trimethyltrideca-1,3,7,11-tetraene synthase activity(L=5),GO:0097008-(3E)-4,8-dimethyl-1,3,7-nonatriene synthase activity(L=5),GO:0097159-organic cyclic compound binding(L=2),GO:1901363-heterocyclic compound binding(L=2),</t>
  </si>
  <si>
    <t>VaDar_g14880</t>
  </si>
  <si>
    <t>histidine-containing phosphotransfer protein</t>
  </si>
  <si>
    <t>GO:0000160-phosphorelay signal transduction system(L=5),GO:0006793-phosphorus metabolic process(L=3),GO:0006796-phosphate-containing compound metabolic process(L=4),GO:0007154-cell communication(L=2),GO:0007165-signal transduction(L=3),GO:0008150-biological_process(L=0),GO:0008152-metabolic process(L=1),GO:0009719-response to endogenous stimulus(L=2),GO:0009725-response to hormone(L=3),GO:0009735-response to cytokinin(L=4),GO:0009736-cytokinin-activated signaling pathway(L=6),GO:0009755-hormone-mediated signaling pathway(L=5),GO:0009966-regulation of signal transduction(L=4),GO:0009987-cellular process(L=1),GO:0010033-response to organic substance(L=3),GO:0010646-regulation of cell communication(L=4),GO:0016310-phosphorylation(L=5),GO:0023051-regulation of signaling(L=3),GO:0023052-signaling(L=1),GO:0032870-cellular response to hormone stimulus(L=4),GO:0042221-response to chemical(L=2),GO:0044237-cellular metabolic process(L=2),GO:0044699-single-organism process(L=1),GO:0044700-single organism signaling(L=2),GO:0044763-single-organism cellular process(L=2),GO:0048583-regulation of response to stimulus(L=3),GO:0050789-regulation of biological process(L=2),GO:0050794-regulation of cellular process(L=3),GO:0050896-response to stimulus(L=1),GO:0051716-cellular response to stimulus(L=2),GO:0065007-biological regulation(L=1),GO:0070887-cellular response to chemical stimulus(L=3),GO:0071310-cellular response to organic substance(L=4),GO:0071368-cellular response to cytokinin stimulus(L=5),GO:0071495-cellular response to endogenous stimulus(L=3),GO:0080036-regulation of cytokinin-activated signaling pathway(L=5),</t>
  </si>
  <si>
    <t>GO:0003674-molecular_function(L=0),GO:0003824-catalytic activity(L=1),GO:0004871-signal transducer activity(L=1),GO:0009927-histidine phosphotransfer kinase activity(L=2),GO:0016301-kinase activity(L=4),GO:0016740-transferase activity(L=2),GO:0016772-transferase activity, transferring phosphorus-containing groups(L=3),GO:0060089-molecular transducer activity(L=1),</t>
  </si>
  <si>
    <t>VaDar_g14882</t>
  </si>
  <si>
    <t>VaDar_g14906</t>
  </si>
  <si>
    <t>VaDar_g14907</t>
  </si>
  <si>
    <t>Catalyzes the oxidation of 3-carboxy-2-hydroxy-4- methylpentanoate (3-isopropylmalate) to 3-carboxy-4-methyl-2- oxopentanoate. The product decarboxylates to 4-methyl-2 oxopentanoate (By similarity)</t>
  </si>
  <si>
    <t>GO:0006082-organic acid metabolic process(L=3),GO:0006520-cellular amino acid metabolic process(L=3),GO:0006551-leucine metabolic process(L=5),GO:0006790-sulfur compound metabolic process(L=3),GO:0006807-nitrogen compound metabolic process(L=2),GO:0006950-response to stress(L=2),GO:0006970-response to osmotic stress(L=3),GO:0008150-biological_process(L=0),GO:0008152-metabolic process(L=1),GO:0008652-cellular amino acid biosynthetic process(L=4),GO:0009058-biosynthetic process(L=2),GO:0009081-branched-chain amino acid metabolic process(L=4),GO:0009082-branched-chain amino acid biosynthetic process(L=5),GO:0009098-leucine biosynthetic process(L=6),GO:0009628-response to abiotic stimulus(L=2),GO:0009651-response to salt stress(L=4),GO:0009987-cellular process(L=1),GO:0016053-organic acid biosynthetic process(L=4),GO:0016143-S-glycoside metabolic process(L=3),GO:0016144-S-glycoside biosynthetic process(L=4),GO:0019748-secondary metabolic process(L=3),GO:0019752-carboxylic acid metabolic process(L=5),GO:0019757-glycosinolate metabolic process(L=4),GO:0019758-glycosinolate biosynthetic process(L=6),GO:0019760-glucosinolate metabolic process(L=6),GO:0019761-glucosinolate biosynthetic process(L=7),GO:0043436-oxoacid metabolic process(L=4),GO:0044237-cellular metabolic process(L=2),GO:0044238-primary metabolic process(L=2),GO:0044249-cellular biosynthetic process(L=3),GO:0044272-sulfur compound biosynthetic process(L=4),GO:0044281-small molecule metabolic process(L=3),GO:0044283-small molecule biosynthetic process(L=4),GO:0044550-secondary metabolite biosynthetic process(L=4),GO:0044710-single-organism metabolic process(L=2),GO:0044711-single-organism biosynthetic process(L=3),GO:0046394-carboxylic acid biosynthetic process(L=5),GO:0050896-response to stimulus(L=1),GO:0055114-oxidation-reduction process(L=3),GO:0071704-organic substance metabolic process(L=2),GO:1901135-carbohydrate derivative metabolic process(L=3),GO:1901137-carbohydrate derivative biosynthetic process(L=4),GO:1901564-organonitrogen compound metabolic process(L=3),GO:1901566-organonitrogen compound biosynthetic process(L=4),GO:1901576-organic substance biosynthetic process(L=3),GO:1901605-alpha-amino acid metabolic process(L=4),GO:1901607-alpha-amino acid biosynthetic process(L=5),GO:1901657-glycosyl compound metabolic process(L=3),GO:1901659-glycosyl compound biosynthetic process(L=4),</t>
  </si>
  <si>
    <t>GO:0005575-cellular_component(L=0),GO:0005622-intracellular(L=3),GO:0005623-cell(L=1),GO:0005737-cytoplasm(L=4),GO:0009507-chloroplast(L=6),GO:0009526-plastid envelope(L=6),GO:0009532-plastid stroma(L=6),GO:0009536-plastid(L=5),GO:0009570-chloroplast stroma(L=7),GO:0009579-thylakoid(L=4),GO:0009941-chloroplast envelope(L=7),GO:0031967-organelle envelope(L=3),GO:0031975-envelope(L=3),GO:0043226-organelle(L=1),GO:0043227-membrane-bounded organelle(L=2),GO:0043229-intracellular organelle(L=3),GO:0043231-intracellular membrane-bounded organelle(L=4),GO:0044422-organelle part(L=2),GO:0044424-intracellular part(L=3),GO:0044434-chloroplast part(L=6),GO:0044435-plastid part(L=5),GO:0044444-cytoplasmic part(L=4),GO:0044446-intracellular organelle part(L=3),GO:0044464-cell part(L=2),</t>
  </si>
  <si>
    <t>GO:0000166-nucleotide binding(L=3),GO:0000287-magnesium ion binding(L=5),GO:0003674-molecular_function(L=0),GO:0003824-catalytic activity(L=1),GO:0003862-3-isopropylmalate dehydrogenase activity(L=5),GO:0005488-binding(L=1),GO:0016491-oxidoreductase activity(L=2),GO:0016614-oxidoreductase activity, acting on CH-OH group of donors(L=3),GO:0016616-oxidoreductase activity, acting on the CH-OH group of donors, NAD or NADP as acceptor(L=4),GO:0036094-small molecule binding(L=2),GO:0043167-ion binding(L=2),GO:0043169-cation binding(L=3),GO:0046872-metal ion binding(L=4),GO:0048037-cofactor binding(L=2),GO:0050662-coenzyme binding(L=3),GO:0051287-NAD binding(L=4),GO:0097159-organic cyclic compound binding(L=2),GO:1901265-nucleoside phosphate binding(L=3),GO:1901363-heterocyclic compound binding(L=2),</t>
  </si>
  <si>
    <t>VaDar_g14908</t>
  </si>
  <si>
    <t>26S proteasome regulatory subunit</t>
  </si>
  <si>
    <t>GO:0000003-reproduction(L=1),GO:0006461-protein complex assembly(L=5),GO:0006508-proteolysis(L=4),GO:0006511-ubiquitin-dependent protein catabolic process(L=8),GO:0006950-response to stress(L=2),GO:0007275-multicellular organism development(L=3),GO:0007276-gamete generation(L=3),GO:0007292-female gamete generation(L=5),GO:0008150-biological_process(L=0),GO:0008152-metabolic process(L=1),GO:0009056-catabolic process(L=2),GO:0009057-macromolecule catabolic process(L=4),GO:0009266-response to temperature stimulus(L=3),GO:0009408-response to heat(L=3),GO:0009628-response to abiotic stimulus(L=2),GO:0009653-anatomical structure morphogenesis(L=3),GO:0009791-post-embryonic development(L=4),GO:0009886-post-embryonic animal morphogenesis(L=4),GO:0009887-animal organ morphogenesis(L=4),GO:0009888-tissue development(L=3),GO:0009933-meristem structural organization(L=5),GO:0009965-leaf morphogenesis(L=4),GO:0009987-cellular process(L=1),GO:0010015-root morphogenesis(L=4),GO:0010016-shoot system morphogenesis(L=4),GO:0010033-response to organic substance(L=3),GO:0010035-response to inorganic substance(L=3),GO:0010038-response to metal ion(L=4),GO:0010073-meristem maintenance(L=5),GO:0010074-maintenance of meristem identity(L=4),GO:0010078-maintenance of root meristem identity(L=5),GO:0010101-post-embryonic root morphogenesis(L=5),GO:0010102-lateral root morphogenesis(L=7),GO:0010311-lateral root formation(L=7),GO:0010498-proteasomal protein catabolic process(L=7),GO:0016043-cellular component organization(L=2),GO:0019538-protein metabolic process(L=3),GO:0019827-stem cell population maintenance(L=3),GO:0019941-modification-dependent protein catabolic process(L=7),GO:0019953-sexual reproduction(L=2),GO:0022414-reproductive process(L=2),GO:0022607-cellular component assembly(L=3),GO:0022622-root system development(L=5),GO:0030154-cell differentiation(L=4),GO:0030163-protein catabolic process(L=4),GO:0032501-multicellular organismal process(L=1),GO:0032502-developmental process(L=1),GO:0032504-multicellular organism reproduction(L=2),GO:0034622-cellular macromolecular complex assembly(L=5),GO:0035266-meristem growth(L=5),GO:0035966-response to topologically incorrect protein(L=3),GO:0040007-growth(L=1),GO:0042221-response to chemical(L=2),GO:0043161-proteasome-mediated ubiquitin-dependent protein catabolic process(L=8),GO:0043170-macromolecule metabolic process(L=3),GO:0043248-proteasome assembly(L=7),GO:0043623-cellular protein complex assembly(L=6),GO:0043632-modification-dependent macromolecule catabolic process(L=5),GO:0043933-macromolecular complex subunit organization(L=3),GO:0044085-cellular component biogenesis(L=2),GO:0044237-cellular metabolic process(L=2),GO:0044238-primary metabolic process(L=2),GO:0044248-cellular catabolic process(L=3),GO:0044257-cellular protein catabolic process(L=5),GO:0044260-cellular macromolecule metabolic process(L=3),GO:0044265-cellular macromolecule catabolic process(L=4),GO:0044267-cellular protein metabolic process(L=4),GO:0044699-single-organism process(L=1),GO:0044702-single organism reproductive process(L=3),GO:0044707-single-multicellular organism process(L=2),GO:0044763-single-organism cellular process(L=2),GO:0044767-single-organism developmental process(L=2),GO:0045595-regulation of cell differentiation(L=5),GO:0045596-negative regulation of cell differentiation(L=5),GO:0046686-response to cadmium ion(L=5),GO:0048232-male gamete generation(L=5),GO:0048364-root development(L=5),GO:0048366-leaf development(L=7),GO:0048367-shoot system development(L=5),GO:0048468-cell development(L=5),GO:0048507-meristem development(L=4),GO:0048513-animal organ development(L=4),GO:0048519-negative regulation of biological process(L=3),GO:0048523-negative regulation of cellular process(L=4),GO:0048527-lateral root development(L=8),GO:0048528-post-embryonic root development(L=7),GO:0048532-anatomical structure arrangement(L=3),GO:0048569-post-embryonic animal organ development(L=6),GO:0048589-developmental growth(L=2),GO:0048609-multicellular organismal reproductive process(L=3),GO:0048645-animal organ formation(L=4),GO:0048646-anatomical structure formation involved in morphogenesis(L=3),GO:0048731-system development(L=4),GO:0048827-phyllome development(L=4),GO:0048829-root cap development(L=4),GO:0048856-anatomical structure development(L=2),GO:0048863-stem cell differentiation(L=5),GO:0048864-stem cell development(L=6),GO:0048869-cellular developmental process(L=3),GO:0050789-regulation of biological process(L=2),GO:0050793-regulation of developmental process(L=3),GO:0050794-regulation of cellular process(L=3),GO:0050896-response to stimulus(L=1),GO:0051093-negative regulation of developmental process(L=4),GO:0051603-proteolysis involved in cellular protein catabolic process(L=6),GO:0051788-response to misfolded protein(L=4),GO:0060968-regulation of gene silencing(L=4),GO:0065003-macromolecular complex assembly(L=4),GO:0065007-biological regulation(L=1),GO:0070271-protein complex biogenesis(L=3),GO:0071704-organic substance metabolic process(L=2),GO:0071822-protein complex subunit organization(L=4),GO:0071840-cellular component organization or biogenesis(L=1),GO:0090351-seedling development(L=5),GO:1901575-organic substance catabolic process(L=3),</t>
  </si>
  <si>
    <t>GO:0000502-proteasome complex(L=4),GO:0005575-cellular_component(L=0),GO:0005622-intracellular(L=3),GO:0005623-cell(L=1),GO:0005634-nucleus(L=5),GO:0005737-cytoplasm(L=4),GO:0005829-cytosol(L=4),GO:0005838-proteasome regulatory particle(L=4),GO:0005886-plasma membrane(L=3),GO:0008540-proteasome regulatory particle, base subcomplex(L=4),GO:0016020-membrane(L=1),GO:0022624-proteasome accessory complex(L=4),GO:0032991-macromolecular complex(L=1),GO:0043226-organelle(L=1),GO:0043227-membrane-bounded organelle(L=2),GO:0043229-intracellular organelle(L=3),GO:0043231-intracellular membrane-bounded organelle(L=4),GO:0043234-protein complex(L=2),GO:0044424-intracellular part(L=3),GO:0044444-cytoplasmic part(L=4),GO:0044464-cell part(L=2),GO:0071944-cell periphery(L=3),</t>
  </si>
  <si>
    <t>GO:0000166-nucleotide binding(L=3),GO:0001882-nucleoside binding(L=3),GO:0001883-purine nucleoside binding(L=4),GO:0003674-molecular_function(L=0),GO:0003824-catalytic activity(L=1),GO:0005488-binding(L=1),GO:0005524-ATP binding(L=7),GO:0008233-peptidase activity(L=3),GO:0016462-pyrophosphatase activity(L=5),GO:0016787-hydrolase activity(L=2),GO:0016817-hydrolase activity, acting on acid anhydrides(L=3),GO:0016818-hydrolase activity, acting on acid anhydrides, in phosphorus-containing anhydrides(L=4),GO:0017076-purine nucleotide binding(L=4),GO:0017111-nucleoside-triphosphatase activity(L=6),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97159-organic cyclic compound binding(L=2),GO:1901265-nucleoside phosphate binding(L=3),GO:1901363-heterocyclic compound binding(L=2),</t>
  </si>
  <si>
    <t>VaDar_g14953</t>
  </si>
  <si>
    <t>transmembrane 9 superfamily member</t>
  </si>
  <si>
    <t>GO:0006873-cellular ion homeostasis(L=5),GO:0006875-cellular metal ion homeostasis(L=7),GO:0006878-cellular copper ion homeostasis(L=9),GO:0006882-cellular zinc ion homeostasis(L=8),GO:0008150-biological_process(L=0),GO:0009987-cellular process(L=1),GO:0019725-cellular homeostasis(L=3),GO:0030003-cellular cation homeostasis(L=6),GO:0042592-homeostatic process(L=3),GO:0044699-single-organism process(L=1),GO:0044763-single-organism cellular process(L=2),GO:0046916-cellular transition metal ion homeostasis(L=8),GO:0048878-chemical homeostasis(L=4),GO:0050801-ion homeostasis(L=5),GO:0055065-metal ion homeostasis(L=7),GO:0055069-zinc ion homeostasis(L=8),GO:0055070-copper ion homeostasis(L=9),GO:0055076-transition metal ion homeostasis(L=8),GO:0055080-cation homeostasis(L=6),GO:0055082-cellular chemical homeostasis(L=4),GO:0065007-biological regulation(L=1),GO:0065008-regulation of biological quality(L=2),GO:0072503-cellular divalent inorganic cation homeostasis(L=7),GO:0072507-divalent inorganic cation homeostasis(L=7),</t>
  </si>
  <si>
    <t>GO:0005575-cellular_component(L=0),GO:0005622-intracellular(L=3),GO:0005623-cell(L=1),GO:0005634-nucleus(L=5),GO:0005737-cytoplasm(L=4),GO:0005768-endosome(L=5),GO:0005773-vacuole(L=5),GO:0005774-vacuolar membrane(L=6),GO:0005794-Golgi apparatus(L=4),GO:0005802-trans-Golgi network(L=5),GO:0005886-plasma membrane(L=3),GO:0016020-membrane(L=1),GO:0016021-integral component of membrane(L=4),GO:0031090-organelle membrane(L=3),GO:0031224-intrinsic component of membrane(L=3),GO:0043226-organelle(L=1),GO:0043227-membrane-bounded organelle(L=2),GO:0043229-intracellular organelle(L=3),GO:0043231-intracellular membrane-bounded organelle(L=4),GO:0044422-organelle part(L=2),GO:0044424-intracellular part(L=3),GO:0044425-membrane part(L=2),GO:0044437-vacuolar part(L=5),GO:0044444-cytoplasmic part(L=4),GO:0044446-intracellular organelle part(L=3),GO:0044464-cell part(L=2),GO:0071944-cell periphery(L=3),</t>
  </si>
  <si>
    <t>VaDar_g14954</t>
  </si>
  <si>
    <t>VaDar_g15000</t>
  </si>
  <si>
    <t>The proteasome is a multicatalytic proteinase complex which is characterized by its ability to cleave peptides with Arg, Phe, Tyr, Leu, and Glu adjacent to the leaving group at neutral or slightly basic pH. The proteasome has an ATP-dependent proteolytic activity</t>
  </si>
  <si>
    <t>GO:0006139-nucleobase-containing compound metabolic process(L=3),GO:0006508-proteolysis(L=4),GO:0006511-ubiquitin-dependent protein catabolic process(L=8),GO:0006725-cellular aromatic compound metabolic process(L=3),GO:0006807-nitrogen compound metabolic process(L=2),GO:0008150-biological_process(L=0),GO:0008152-metabolic process(L=1),GO:0009056-catabolic process(L=2),GO:0009057-macromolecule catabolic process(L=4),GO:0009987-cellular process(L=1),GO:0010035-response to inorganic substance(L=3),GO:0010038-response to metal ion(L=4),GO:0019538-protein metabolic process(L=3),GO:0019941-modification-dependent protein catabolic process(L=7),GO:0030163-protein catabolic process(L=4),GO:0034641-cellular nitrogen compound metabolic process(L=3),GO:0042221-response to chemical(L=2),GO:0043170-macromolecule metabolic process(L=3),GO:0043632-modification-dependent macromolecule catabolic process(L=5),GO:0044237-cellular metabolic process(L=2),GO:0044238-primary metabolic process(L=2),GO:0044248-cellular catabolic process(L=3),GO:0044257-cellular protein catabolic process(L=5),GO:0044260-cellular macromolecule metabolic process(L=3),GO:0044265-cellular macromolecule catabolic process(L=4),GO:0044267-cellular protein metabolic process(L=4),GO:0046483-heterocycle metabolic process(L=3),GO:0046686-response to cadmium ion(L=5),GO:0050896-response to stimulus(L=1),GO:0051603-proteolysis involved in cellular protein catabolic process(L=6),GO:0071704-organic substance metabolic process(L=2),GO:0090304-nucleic acid metabolic process(L=4),GO:0090305-nucleic acid phosphodiester bond hydrolysis(L=5),GO:1901360-organic cyclic compound metabolic process(L=3),GO:1901575-organic substance catabolic process(L=3),</t>
  </si>
  <si>
    <t>GO:0000502-proteasome complex(L=4),GO:0005575-cellular_component(L=0),GO:0005622-intracellular(L=3),GO:0005623-cell(L=1),GO:0005634-nucleus(L=5),GO:0005737-cytoplasm(L=4),GO:0005773-vacuole(L=5),GO:0005774-vacuolar membrane(L=6),GO:0005829-cytosol(L=4),GO:0005839-proteasome core complex(L=4),GO:0005840-ribosome(L=5),GO:0005886-plasma membrane(L=3),GO:0016020-membrane(L=1),GO:0019773-proteasome core complex, alpha-subunit complex(L=4),GO:0022626-cytosolic ribosome(L=5),GO:0030529-intracellular ribonucleoprotein complex(L=4),GO:0031090-organelle membrane(L=3),GO:0032991-macromolecular complex(L=1),GO:0043226-organelle(L=1),GO:0043227-membrane-bounded organelle(L=2),GO:0043228-non-membrane-bounded organelle(L=2),GO:0043229-intracellular organelle(L=3),GO:0043231-intracellular membrane-bounded organelle(L=4),GO:0043232-intracellular non-membrane-bounded organelle(L=3),GO:0043234-protein complex(L=2),GO:0044422-organelle part(L=2),GO:0044424-intracellular part(L=3),GO:0044437-vacuolar part(L=5),GO:0044444-cytoplasmic part(L=4),GO:0044445-cytosolic part(L=5),GO:0044446-intracellular organelle part(L=3),GO:0044464-cell part(L=2),GO:0071944-cell periphery(L=3),</t>
  </si>
  <si>
    <t>GO:0003674-molecular_function(L=0),GO:0003824-catalytic activity(L=1),GO:0004175-endopeptidase activity(L=5),GO:0004298-threonine-type endopeptidase activity(L=6),GO:0004518-nuclease activity(L=4),GO:0004540-ribonuclease activity(L=5),GO:0008233-peptidase activity(L=3),GO:0016787-hydrolase activity(L=2),GO:0016788-hydrolase activity, acting on ester bonds(L=3),GO:0070003-threonine-type peptidase activity(L=5),GO:0070011-peptidase activity, acting on L-amino acid peptides(L=4),</t>
  </si>
  <si>
    <t>VaDar_g15052.1</t>
  </si>
  <si>
    <t>exportin-1</t>
  </si>
  <si>
    <t>GO:0000003-reproduction(L=1),GO:0000902-cell morphogenesis(L=5),GO:0000904-cell morphogenesis involved in differentiation(L=5),GO:0003006-developmental process involved in reproduction(L=2),GO:0006139-nucleobase-containing compound metabolic process(L=3),GO:0006259-DNA metabolic process(L=4),GO:0006611-protein export from nucleus(L=6),GO:0006725-cellular aromatic compound metabolic process(L=3),GO:0006807-nitrogen compound metabolic process(L=2),GO:0006810-transport(L=3),GO:0006886-intracellular protein transport(L=5),GO:0006913-nucleocytoplasmic transport(L=6),GO:0007275-multicellular organism development(L=3),GO:0008104-protein localization(L=3),GO:0008150-biological_process(L=0),GO:0008152-metabolic process(L=1),GO:0009553-embryo sac development(L=5),GO:0009555-pollen development(L=5),GO:0009653-anatomical structure morphogenesis(L=3),GO:0009826-unidimensional cell growth(L=6),GO:0009846-pollen germination(L=4),GO:0009856-pollination(L=4),GO:0009860-pollen tube growth(L=4),GO:0009932-cell tip growth(L=7),GO:0009987-cellular process(L=1),GO:0015031-protein transport(L=4),GO:0015074-DNA integration(L=5),GO:0016043-cellular component organization(L=2),GO:0016049-cell growth(L=2),GO:0016482-cytosolic transport(L=4),GO:0022414-reproductive process(L=2),GO:0030154-cell differentiation(L=4),GO:0032501-multicellular organismal process(L=1),GO:0032502-developmental process(L=1),GO:0032989-cellular component morphogenesis(L=4),GO:0033036-macromolecule localization(L=2),GO:0034613-cellular protein localization(L=4),GO:0034641-cellular nitrogen compound metabolic process(L=3),GO:0040007-growth(L=1),GO:0043170-macromolecule metabolic process(L=3),GO:0044237-cellular metabolic process(L=2),GO:0044238-primary metabolic process(L=2),GO:0044260-cellular macromolecule metabolic process(L=3),GO:0044699-single-organism process(L=1),GO:0044703-multi-organism reproductive process(L=3),GO:0044706-multi-multicellular organism process(L=2),GO:0044707-single-multicellular organism process(L=2),GO:0044763-single-organism cellular process(L=2),GO:0044765-single-organism transport(L=3),GO:0044767-single-organism developmental process(L=2),GO:0045184-establishment of protein localization(L=4),GO:0046483-heterocycle metabolic process(L=3),GO:0046907-intracellular transport(L=3),GO:0048229-gametophyte development(L=4),GO:0048468-cell development(L=5),GO:0048588-developmental cell growth(L=4),GO:0048589-developmental growth(L=2),GO:0048610-obsolete cellular process involved in reproduction(L=),GO:0048856-anatomical structure development(L=2),GO:0048868-pollen tube development(L=4),GO:0048869-cellular developmental process(L=3),GO:0051168-nuclear export(L=7),GO:0051169-nuclear transport(L=4),GO:0051179-localization(L=1),GO:0051234-establishment of localization(L=2),GO:0051641-cellular localization(L=2),GO:0051649-establishment of localization in cell(L=3),GO:0051704-multi-organism process(L=1),GO:0060560-developmental growth involved in morphogenesis(L=3),GO:0070727-cellular macromolecule localization(L=3),GO:0071702-organic substance transport(L=4),GO:0071704-organic substance metabolic process(L=2),GO:0071840-cellular component organization or biogenesis(L=1),GO:0090304-nucleic acid metabolic process(L=4),GO:1901360-organic cyclic compound metabolic process(L=3),</t>
  </si>
  <si>
    <t>GO:0005575-cellular_component(L=0),GO:0005622-intracellular(L=3),GO:0005623-cell(L=1),GO:0005634-nucleus(L=5),GO:0005635-nuclear envelope(L=4),GO:0005643-nuclear pore(L=5),GO:0005737-cytoplasm(L=4),GO:0005829-cytosol(L=4),GO:0012505-endomembrane system(L=3),GO:0016020-membrane(L=1),GO:0016021-integral component of membrane(L=4),GO:0031224-intrinsic component of membrane(L=3),GO:0031967-organelle envelope(L=3),GO:0031975-envelope(L=3),GO:0032991-macromolecular complex(L=1),GO:0043226-organelle(L=1),GO:0043227-membrane-bounded organelle(L=2),GO:0043229-intracellular organelle(L=3),GO:0043231-intracellular membrane-bounded organelle(L=4),GO:0043234-protein complex(L=2),GO:0044422-organelle part(L=2),GO:0044424-intracellular part(L=3),GO:0044425-membrane part(L=2),GO:0044428-nuclear part(L=5),GO:0044444-cytoplasmic part(L=4),GO:0044446-intracellular organelle part(L=3),GO:0044464-cell part(L=2),GO:0046930-pore complex(L=4),</t>
  </si>
  <si>
    <t>GO:0003674-molecular_function(L=0),GO:0003676-nucleic acid binding(L=3),GO:0004872-receptor activity(L=2),GO:0005215-transporter activity(L=1),GO:0005488-binding(L=1),GO:0008270-zinc ion binding(L=6),GO:0008565-protein transporter activity(L=3),GO:0022892-substrate-specific transporter activity(L=2),GO:0043167-ion binding(L=2),GO:0043169-cation binding(L=3),GO:0046872-metal ion binding(L=4),GO:0046914-transition metal ion binding(L=5),GO:0097159-organic cyclic compound binding(L=2),GO:1901363-heterocyclic compound binding(L=2),</t>
  </si>
  <si>
    <t>VaDar_g15082</t>
  </si>
  <si>
    <t>VaDar_g15118</t>
  </si>
  <si>
    <t>seryl-trna synthetase</t>
  </si>
  <si>
    <t>GO:0000003-reproduction(L=1),GO:0003006-developmental process involved in reproduction(L=2),GO:0006082-organic acid metabolic process(L=3),GO:0006139-nucleobase-containing compound metabolic process(L=3),GO:0006399-tRNA metabolic process(L=7),GO:0006412-translation(L=5),GO:0006418-tRNA aminoacylation for protein translation(L=6),GO:0006434-seryl-tRNA aminoacylation(L=7),GO:0006520-cellular amino acid metabolic process(L=3),GO:0006725-cellular aromatic compound metabolic process(L=3),GO:0006807-nitrogen compound metabolic process(L=2),GO:0006996-organelle organization(L=3),GO:0007005-mitochondrion organization(L=4),GO:0007275-multicellular organism development(L=3),GO:0008150-biological_process(L=0),GO:0008152-metabolic process(L=1),GO:0009058-biosynthetic process(L=2),GO:0009059-macromolecule biosynthetic process(L=4),GO:0009657-plastid organization(L=4),GO:0009658-chloroplast organization(L=5),GO:0009791-post-embryonic development(L=4),GO:0009908-flower development(L=5),GO:0009987-cellular process(L=1),GO:0010467-gene expression(L=4),GO:0016043-cellular component organization(L=2),GO:0016070-RNA metabolic process(L=4),GO:0019538-protein metabolic process(L=3),GO:0019752-carboxylic acid metabolic process(L=5),GO:0022414-reproductive process(L=2),GO:0032501-multicellular organismal process(L=1),GO:0032502-developmental process(L=1),GO:0034641-cellular nitrogen compound metabolic process(L=3),GO:0034645-cellular macromolecule biosynthetic process(L=4),GO:0034660-ncRNA metabolic process(L=5),GO:0035670-plant-type ovary development(L=5),GO:0043038-amino acid activation(L=4),GO:0043039-tRNA aminoacylation(L=5),GO:0043170-macromolecule metabolic process(L=3),GO:0043436-oxoacid metabolic process(L=4),GO:0044237-cellular metabolic process(L=2),GO:0044238-primary metabolic process(L=2),GO:0044249-cellular biosynthetic process(L=3),GO:0044260-cellular macromolecule metabolic process(L=3),GO:0044267-cellular protein metabolic process(L=4),GO:0044281-small molecule metabolic process(L=3),GO:0044699-single-organism process(L=1),GO:0044707-single-multicellular organism process(L=2),GO:0044710-single-organism metabolic process(L=2),GO:0044763-single-organism cellular process(L=2),GO:0044767-single-organism developmental process(L=2),GO:0046483-heterocycle metabolic process(L=3),GO:0048367-shoot system development(L=5),GO:0048437-floral organ development(L=5),GO:0048438-floral whorl development(L=5),GO:0048440-carpel development(L=5),GO:0048467-gynoecium development(L=8),GO:0048481-plant ovule development(L=5),GO:0048513-animal organ development(L=4),GO:0048569-post-embryonic animal organ development(L=6),GO:0048608-reproductive structure development(L=5),GO:0048731-system development(L=4),GO:0048827-phyllome development(L=4),GO:0048856-anatomical structure development(L=2),GO:0061458-reproductive system development(L=5),GO:0071704-organic substance metabolic process(L=2),GO:0071840-cellular component organization or biogenesis(L=1),GO:0090304-nucleic acid metabolic process(L=4),GO:1901360-organic cyclic compound metabolic process(L=3),GO:1901564-organonitrogen compound metabolic process(L=3),GO:1901576-organic substance biosynthetic process(L=3),</t>
  </si>
  <si>
    <t>GO:0005575-cellular_component(L=0),GO:0005622-intracellular(L=3),GO:0005623-cell(L=1),GO:0005737-cytoplasm(L=4),GO:0005739-mitochondrion(L=5),GO:0009507-chloroplast(L=6),GO:0009536-plastid(L=5),GO:0043226-organelle(L=1),GO:0043227-membrane-bounded organelle(L=2),GO:0043229-intracellular organelle(L=3),GO:0043231-intracellular membrane-bounded organelle(L=4),GO:0044424-intracellular part(L=3),GO:0044444-cytoplasmic part(L=4),GO:0044464-cell part(L=2),</t>
  </si>
  <si>
    <t>GO:0000166-nucleotide binding(L=3),GO:0001882-nucleoside binding(L=3),GO:0001883-purine nucleoside binding(L=4),GO:0003674-molecular_function(L=0),GO:0003824-catalytic activity(L=1),GO:0004812-aminoacyl-tRNA ligase activity(L=5),GO:0004828-serine-tRNA ligase activity(L=6),GO:0005488-binding(L=1),GO:0005524-ATP binding(L=7),GO:0016874-ligase activity(L=2),GO:0016875-ligase activity, forming carbon-oxygen bonds(L=3),GO:0016876-ligase activity, forming aminoacyl-tRNA and related compounds(L=4),GO:0017076-purine nucleotide binding(L=4),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97159-organic cyclic compound binding(L=2),GO:1901265-nucleoside phosphate binding(L=3),GO:1901363-heterocyclic compound binding(L=2),</t>
  </si>
  <si>
    <t>VaDar_g15129</t>
  </si>
  <si>
    <t>Trafficking protein particle complex subunit</t>
  </si>
  <si>
    <t>GO:0006810-transport(L=3),GO:0006888-ER to Golgi vesicle-mediated transport(L=4),GO:0008150-biological_process(L=0),GO:0009987-cellular process(L=1),GO:0016192-vesicle-mediated transport(L=4),GO:0016482-cytosolic transport(L=4),GO:0044699-single-organism process(L=1),GO:0044763-single-organism cellular process(L=2),GO:0044765-single-organism transport(L=3),GO:0046907-intracellular transport(L=3),GO:0048193-Golgi vesicle transport(L=5),GO:0051179-localization(L=1),GO:0051234-establishment of localization(L=2),GO:0051641-cellular localization(L=2),GO:0051649-establishment of localization in cell(L=3),</t>
  </si>
  <si>
    <t>VaDar_g15180</t>
  </si>
  <si>
    <t>VaDar_g15219</t>
  </si>
  <si>
    <t>Ribosomal RNA-processing protein</t>
  </si>
  <si>
    <t>GO:0000183-chromatin silencing at rDNA(L=7),GO:0006139-nucleobase-containing compound metabolic process(L=3),GO:0006325-chromatin organization(L=4),GO:0006342-chromatin silencing(L=6),GO:0006351-transcription, DNA-templated(L=5),GO:0006355-regulation of transcription, DNA-templated(L=7),GO:0006364-rRNA processing(L=7),GO:0006396-RNA processing(L=5),GO:0006725-cellular aromatic compound metabolic process(L=3),GO:0006807-nitrogen compound metabolic process(L=2),GO:0006996-organelle organization(L=3),GO:0008150-biological_process(L=0),GO:0008152-metabolic process(L=1),GO:0009058-biosynthetic process(L=2),GO:0009059-macromolecule biosynthetic process(L=4),GO:0009889-regulation of biosynthetic process(L=4),GO:0009890-negative regulation of biosynthetic process(L=5),GO:0009892-negative regulation of metabolic process(L=4),GO:0009987-cellular process(L=1),GO:0010467-gene expression(L=4),GO:0010468-regulation of gene expression(L=5),GO:0010556-regulation of macromolecule biosynthetic process(L=5),GO:0010558-negative regulation of macromolecule biosynthetic process(L=6),GO:0010605-negative regulation of macromolecule metabolic process(L=5),GO:0010629-negative regulation of gene expression(L=6),GO:0016043-cellular component organization(L=2),GO:0016070-RNA metabolic process(L=4),GO:0016072-rRNA metabolic process(L=7),GO:0016458-gene silencing(L=5),GO:0018130-heterocycle biosynthetic process(L=4),GO:0019219-regulation of nucleobase-containing compound metabolic process(L=5),GO:0019222-regulation of metabolic process(L=3),GO:0019438-aromatic compound biosynthetic process(L=4),GO:0022613-ribonucleoprotein complex biogenesis(L=3),GO:0031323-regulation of cellular metabolic process(L=4),GO:0031324-negative regulation of cellular metabolic process(L=5),GO:0031326-regulation of cellular biosynthetic process(L=5),GO:0031327-negative regulation of cellular biosynthetic process(L=6),GO:0032259-methylation(L=2),GO:0032774-RNA biosynthetic process(L=5),GO:0034470-ncRNA processing(L=7),GO:0034641-cellular nitrogen compound metabolic process(L=3),GO:0034645-cellular macromolecule biosynthetic process(L=4),GO:0034654-nucleobase-containing compound biosynthetic process(L=4),GO:0034660-ncRNA metabolic process(L=5),GO:0040029-regulation of gene expression, epigenetic(L=6),GO:0042254-ribosome biogenesis(L=4),GO:0043170-macromolecule metabolic process(L=3),GO:0044085-cellular component biogenesis(L=2),GO:0044237-cellular metabolic process(L=2),GO:0044238-primary metabolic process(L=2),GO:0044249-cellular biosynthetic process(L=3),GO:0044260-cellular macromolecule metabolic process(L=3),GO:0044271-cellular nitrogen compound biosynthetic process(L=4),GO:0044699-single-organism process(L=1),GO:0044763-single-organism cellular process(L=2),GO:0045814-negative regulation of gene expression, epigenetic(L=7),GO:0045892-negative regulation of transcription, DNA-templated(L=8),GO:0045934-negative regulation of nucleobase-containing compound metabolic process(L=6),GO:0046483-heterocycle metabolic process(L=3),GO:0048519-negative regulation of biological process(L=3),GO:0048523-negative regulation of cellular process(L=4),GO:0050789-regulation of biological process(L=2),GO:0050794-regulation of cellular process(L=3),GO:0051171-regulation of nitrogen compound metabolic process(L=4),GO:0051172-negative regulation of nitrogen compound metabolic process(L=5),GO:0051252-regulation of RNA metabolic process(L=5),GO:0051253-negative regulation of RNA metabolic process(L=6),GO:0051276-chromosome organization(L=4),GO:0060255-regulation of macromolecule metabolic process(L=4),GO:0065007-biological regulation(L=1),GO:0071704-organic substance metabolic process(L=2),GO:0071840-cellular component organization or biogenesis(L=1),GO:0080090-regulation of primary metabolic process(L=4),GO:0090304-nucleic acid metabolic process(L=4),GO:1901360-organic cyclic compound metabolic process(L=3),GO:1901362-organic cyclic compound biosynthetic process(L=4),GO:1901576-organic substance biosynthetic process(L=3),GO:2000112-regulation of cellular macromolecule biosynthetic process(L=6),GO:2000113-negative regulation of cellular macromolecule biosynthetic process(L=7),GO:2001141-regulation of RNA biosynthetic process(L=6),</t>
  </si>
  <si>
    <t>GO:0000785-chromatin(L=5),GO:0000792-heterochromatin(L=6),GO:0005575-cellular_component(L=0),GO:0005622-intracellular(L=3),GO:0005623-cell(L=1),GO:0005634-nucleus(L=5),GO:0005677-chromatin silencing complex(L=8),GO:0005694-chromosome(L=4),GO:0005730-nucleolus(L=5),GO:0031974-membrane-enclosed lumen(L=1),GO:0031981-nuclear lumen(L=6),GO:0032991-macromolecular complex(L=1),GO:0033553-rDNA heterochromatin(L=7),GO:0043226-organelle(L=1),GO:0043227-membrane-bounded organelle(L=2),GO:0043228-non-membrane-bounded organelle(L=2),GO:0043229-intracellular organelle(L=3),GO:0043231-intracellular membrane-bounded organelle(L=4),GO:0043232-intracellular non-membrane-bounded organelle(L=3),GO:0043233-organelle lumen(L=2),GO:0043234-protein complex(L=2),GO:0044422-organelle part(L=2),GO:0044424-intracellular part(L=3),GO:0044427-chromosomal part(L=5),GO:0044428-nuclear part(L=5),GO:0044446-intracellular organelle part(L=3),GO:0044464-cell part(L=2),GO:0070013-intracellular organelle lumen(L=3),</t>
  </si>
  <si>
    <t>GO:0003674-molecular_function(L=0),GO:0003824-catalytic activity(L=1),GO:0005488-binding(L=1),GO:0005515-protein binding(L=2),GO:0008168-methyltransferase activity(L=4),GO:0016740-transferase activity(L=2),GO:0016741-transferase activity, transferring one-carbon groups(L=3),GO:0035064-methylated histone binding(L=4),GO:0042393-histone binding(L=3),</t>
  </si>
  <si>
    <t>VaDar_g15249</t>
  </si>
  <si>
    <t>synthase-like</t>
  </si>
  <si>
    <t>GO:0003674-molecular_function(L=0),GO:0003824-catalytic activity(L=1),GO:0016853-isomerase activity(L=2),GO:0016866-intramolecular transferase activity(L=3),</t>
  </si>
  <si>
    <t>VaDar_g15250</t>
  </si>
  <si>
    <t>VaDar_g15262</t>
  </si>
  <si>
    <t>Orn/Lys/Arg decarboxylase, C-terminal domain</t>
  </si>
  <si>
    <t>GO:0003674-molecular_function(L=0),GO:0003824-catalytic activity(L=1),GO:0005488-binding(L=1),GO:0030170-pyridoxal phosphate binding(L=3),GO:0043167-ion binding(L=2),GO:0043168-anion binding(L=3),GO:0048037-cofactor binding(L=2),</t>
  </si>
  <si>
    <t>VaDar_g15272</t>
  </si>
  <si>
    <t>VaDar_g15293</t>
  </si>
  <si>
    <t>PHD</t>
  </si>
  <si>
    <t>VaDar_g15330</t>
  </si>
  <si>
    <t>VaDar_g15364</t>
  </si>
  <si>
    <t>50S ribosomal protein L35</t>
  </si>
  <si>
    <t>GO:0005575-cellular_component(L=0),GO:0005622-intracellular(L=3),GO:0005623-cell(L=1),GO:0005737-cytoplasm(L=4),GO:0005840-ribosome(L=5),GO:0009507-chloroplast(L=6),GO:0009536-plastid(L=5),GO:0030529-intracellular ribonucleoprotein complex(L=4),GO:0032991-macromolecular complex(L=1),GO:0043226-organelle(L=1),GO:0043227-membrane-bounded organelle(L=2),GO:0043228-non-membrane-bounded organelle(L=2),GO:0043229-intracellular organelle(L=3),GO:0043231-intracellular membrane-bounded organelle(L=4),GO:0043232-intracellular non-membrane-bounded organelle(L=3),GO:0044424-intracellular part(L=3),GO:0044444-cytoplasmic part(L=4),GO:0044464-cell part(L=2),</t>
  </si>
  <si>
    <t>VaDar_g15370</t>
  </si>
  <si>
    <t>leucine-rich repeat receptor-like serine threonine-protein kinase</t>
  </si>
  <si>
    <t>GO:0005575-cellular_component(L=0),GO:0005623-cell(L=1),GO:0005886-plasma membrane(L=3),GO:0016020-membrane(L=1),GO:0016021-integral component of membrane(L=4),GO:0031224-intrinsic component of membrane(L=3),GO:0044425-membrane part(L=2),GO:0044464-cell part(L=2),GO:0071944-cell periphery(L=3),</t>
  </si>
  <si>
    <t>VaDar_g15375</t>
  </si>
  <si>
    <t>VaDar_g15378</t>
  </si>
  <si>
    <t>hedgehog</t>
  </si>
  <si>
    <t>GO:0002119-nematode larval development(L=5),GO:0002164-larval development(L=4),GO:0003002-regionalization(L=5),GO:0005975-carbohydrate metabolic process(L=3),GO:0006066-alcohol metabolic process(L=4),GO:0006071-glycerol metabolic process(L=4),GO:0006412-translation(L=5),GO:0006413-translational initiation(L=6),GO:0006464-cellular protein modification process(L=5),GO:0006470-protein dephosphorylation(L=6),GO:0006497-protein lipidation(L=6),GO:0006498-N-terminal protein lipidation(L=7),GO:0006500-N-terminal protein palmitoylation(L=8),GO:0006505-GPI anchor metabolic process(L=7),GO:0006506-GPI anchor biosynthetic process(L=7),GO:0006629-lipid metabolic process(L=3),GO:0006643-membrane lipid metabolic process(L=4),GO:0006644-phospholipid metabolic process(L=4),GO:0006650-glycerophospholipid metabolic process(L=5),GO:0006661-phosphatidylinositol biosynthetic process(L=7),GO:0006664-glycolipid metabolic process(L=5),GO:0006793-phosphorus metabolic process(L=3),GO:0006796-phosphate-containing compound metabolic process(L=4),GO:0006810-transport(L=3),GO:0007154-cell communication(L=2),GO:0007165-signal transduction(L=3),GO:0007166-cell surface receptor signaling pathway(L=4),GO:0007224-smoothened signaling pathway(L=5),GO:0007225-patched ligand maturation(L=7),GO:0007275-multicellular organism development(L=3),GO:0007350-blastoderm segmentation(L=6),GO:0007365-periodic partitioning(L=7),GO:0007367-segment polarity determination(L=8),GO:0007389-pattern specification process(L=4),GO:0008104-protein localization(L=3),GO:0008150-biological_process(L=0),GO:0008152-metabolic process(L=1),GO:0008589-regulation of smoothened signaling pathway(L=5),GO:0008610-lipid biosynthetic process(L=4),GO:0008643-carbohydrate transport(L=4),GO:0008654-phospholipid biosynthetic process(L=4),GO:0009056-catabolic process(L=2),GO:0009058-biosynthetic process(L=2),GO:0009059-macromolecule biosynthetic process(L=4),GO:0009247-glycolipid biosynthetic process(L=5),GO:0009790-embryo development(L=4),GO:0009791-post-embryonic development(L=4),GO:0009880-embryonic pattern specification(L=5),GO:0009889-regulation of biosynthetic process(L=4),GO:0009890-negative regulation of biosynthetic process(L=5),GO:0009892-negative regulation of metabolic process(L=4),GO:0009966-regulation of signal transduction(L=4),GO:0009967-positive regulation of signal transduction(L=5),GO:0009987-cellular process(L=1),GO:0010467-gene expression(L=4),GO:0010556-regulation of macromolecule biosynthetic process(L=5),GO:0010558-negative regulation of macromolecule biosynthetic process(L=6),GO:0010605-negative regulation of macromolecule metabolic process(L=5),GO:0010646-regulation of cell communication(L=4),GO:0010647-positive regulation of cell communication(L=5),GO:0010876-lipid localization(L=3),GO:0015031-protein transport(L=4),GO:0015791-polyol transport(L=6),GO:0015793-glycerol transport(L=6),GO:0015850-organic hydroxy compound transport(L=4),GO:0016052-carbohydrate catabolic process(L=4),GO:0016311-dephosphorylation(L=5),GO:0018009-N-terminal peptidyl-L-cysteine N-palmitoylation(L=9),GO:0018193-peptidyl-amino acid modification(L=6),GO:0018198-peptidyl-cysteine modification(L=7),GO:0018345-protein palmitoylation(L=7),GO:0019222-regulation of metabolic process(L=3),GO:0019400-alditol metabolic process(L=3),GO:0019405-alditol catabolic process(L=4),GO:0019538-protein metabolic process(L=3),GO:0019563-glycerol catabolic process(L=7),GO:0019637-organophosphate metabolic process(L=3),GO:0019751-polyol metabolic process(L=5),GO:0019915-lipid storage(L=4),GO:0023051-regulation of signaling(L=3),GO:0023052-signaling(L=1),GO:0023056-positive regulation of signaling(L=4),GO:0031323-regulation of cellular metabolic process(L=4),GO:0031324-negative regulation of cellular metabolic process(L=5),GO:0031326-regulation of cellular biosynthetic process(L=5),GO:0031365-N-terminal protein amino acid modification(L=6),GO:0031399-regulation of protein modification process(L=6),GO:0031400-negative regulation of protein modification process(L=7),GO:0032268-regulation of cellular protein metabolic process(L=5),GO:0032269-negative regulation of cellular protein metabolic process(L=6),GO:0032501-multicellular organismal process(L=1),GO:0032502-developmental process(L=1),GO:0033036-macromolecule localization(L=2),GO:0034645-cellular macromolecule biosynthetic process(L=4),GO:0035282-segmentation(L=6),GO:0035335-peptidyl-tyrosine dephosphorylation(L=7),GO:0035638-signal maturation(L=5),GO:0036211-protein modification process(L=4),GO:0040007-growth(L=1),GO:0042157-lipoprotein metabolic process(L=4),GO:0042158-lipoprotein biosynthetic process(L=5),GO:0043170-macromolecule metabolic process(L=3),GO:0043412-macromolecule modification(L=4),GO:0043543-protein acylation(L=6),GO:0044237-cellular metabolic process(L=2),GO:0044238-primary metabolic process(L=2),GO:0044249-cellular biosynthetic process(L=3),GO:0044255-cellular lipid metabolic process(L=3),GO:0044260-cellular macromolecule metabolic process(L=3),GO:0044262-cellular carbohydrate metabolic process(L=3),GO:0044267-cellular protein metabolic process(L=4),GO:0044275-cellular carbohydrate catabolic process(L=4),GO:0044281-small molecule metabolic process(L=3),GO:0044282-small molecule catabolic process(L=4),GO:0044699-single-organism process(L=1),GO:0044700-single organism signaling(L=2),GO:0044707-single-multicellular organism process(L=2),GO:0044710-single-organism metabolic process(L=2),GO:0044712-single-organism catabolic process(L=3),GO:0044723-single-organism carbohydrate metabolic process(L=3),GO:0044724-single-organism carbohydrate catabolic process(L=4),GO:0044763-single-organism cellular process(L=2),GO:0044765-single-organism transport(L=3),GO:0044767-single-organism developmental process(L=2),GO:0045017-glycerolipid biosynthetic process(L=4),GO:0045184-establishment of protein localization(L=4),GO:0045880-positive regulation of smoothened signaling pathway(L=6),GO:0046164-alcohol catabolic process(L=5),GO:0046174-polyol catabolic process(L=6),GO:0046467-membrane lipid biosynthetic process(L=4),GO:0046474-glycerophospholipid biosynthetic process(L=5),GO:0046486-glycerolipid metabolic process(L=4),GO:0046488-phosphatidylinositol metabolic process(L=7),GO:0048518-positive regulation of biological process(L=3),GO:0048519-negative regulation of biological process(L=3),GO:0048522-positive regulation of cellular process(L=4),GO:0048523-negative regulation of cellular process(L=4),GO:0048583-regulation of response to stimulus(L=3),GO:0048584-positive regulation of response to stimulus(L=4),GO:0048856-anatomical structure development(L=2),GO:0050746-regulation of lipoprotein metabolic process(L=5),GO:0050748-negative regulation of lipoprotein metabolic process(L=6),GO:0050789-regulation of biological process(L=2),GO:0050794-regulation of cellular process(L=3),GO:0050896-response to stimulus(L=1),GO:0051179-localization(L=1),GO:0051234-establishment of localization(L=2),GO:0051246-regulation of protein metabolic process(L=5),GO:0051248-negative regulation of protein metabolic process(L=6),GO:0051604-protein maturation(L=5),GO:0051716-cellular response to stimulus(L=2),GO:0055085-transmembrane transport(L=4),GO:0055114-oxidation-reduction process(L=3),GO:0060254-regulation of N-terminal protein palmitoylation(L=9),GO:0060255-regulation of macromolecule metabolic process(L=4),GO:0060262-negative regulation of N-terminal protein palmitoylation(L=9),GO:0065007-biological regulation(L=1),GO:0071702-organic substance transport(L=4),GO:0071704-organic substance metabolic process(L=2),GO:0080090-regulation of primary metabolic process(L=4),GO:0090407-organophosphate biosynthetic process(L=4),GO:1901135-carbohydrate derivative metabolic process(L=3),GO:1901137-carbohydrate derivative biosynthetic process(L=4),GO:1901575-organic substance catabolic process(L=3),GO:1901576-organic substance biosynthetic process(L=3),GO:1901615-organic hydroxy compound metabolic process(L=3),GO:1901616-organic hydroxy compound catabolic process(L=4),GO:2000112-regulation of cellular macromolecule biosynthetic process(L=6),</t>
  </si>
  <si>
    <t>GO:0005575-cellular_component(L=0),GO:0005622-intracellular(L=3),GO:0005623-cell(L=1),GO:0005737-cytoplasm(L=4),GO:0005783-endoplasmic reticulum(L=4),GO:0005789-endoplasmic reticulum membrane(L=3),GO:0005829-cytosol(L=4),GO:0005886-plasma membrane(L=3),GO:0012505-endomembrane system(L=3),GO:0016020-membrane(L=1),GO:0016021-integral component of membrane(L=4),GO:0031090-organelle membrane(L=3),GO:0031224-intrinsic component of membrane(L=3),GO:0042175-nuclear outer membrane-endoplasmic reticulum membrane network(L=3),GO:0043226-organelle(L=1),GO:0043227-membrane-bounded organelle(L=2),GO:0043229-intracellular organelle(L=3),GO:0043231-intracellular membrane-bounded organelle(L=4),GO:0044422-organelle part(L=2),GO:0044424-intracellular part(L=3),GO:0044425-membrane part(L=2),GO:0044432-endoplasmic reticulum part(L=5),GO:0044444-cytoplasmic part(L=4),GO:0044446-intracellular organelle part(L=3),GO:0044464-cell part(L=2),GO:0048471-perinuclear region of cytoplasm(L=5),GO:0071944-cell periphery(L=3),</t>
  </si>
  <si>
    <t>GO:0000166-nucleotide binding(L=3),GO:0001882-nucleoside binding(L=3),GO:0001883-purine nucleoside binding(L=4),GO:0003674-molecular_function(L=0),GO:0003676-nucleic acid binding(L=3),GO:0003723-RNA binding(L=4),GO:0003743-translation initiation factor activity(L=6),GO:0003824-catalytic activity(L=1),GO:0004721-phosphoprotein phosphatase activity(L=6),GO:0004725-protein tyrosine phosphatase activity(L=7),GO:0005215-transporter activity(L=1),GO:0005488-binding(L=1),GO:0005506-iron ion binding(L=6),GO:0005525-GTP binding(L=7),GO:0008135-translation factor activity, RNA binding(L=5),GO:0008374-O-acyltransferase activity(L=5),GO:0009055-electron carrier activity(L=1),GO:0015291-secondary active transmembrane transporter activity(L=4),GO:0015293-symporter activity(L=5),GO:0016409-palmitoyltransferase activity(L=5),GO:0016491-oxidoreductase activity(L=2),GO:0016705-oxidoreductase activity, acting on paired donors, with incorporation or reduction of molecular oxygen(L=3),GO:0016740-transferase activity(L=2),GO:0016746-transferase activity, transferring acyl groups(L=3),GO:0016747-transferase activity, transferring acyl groups other than amino-acyl groups(L=4),GO:0016787-hydrolase activity(L=2),GO:0016788-hydrolase activity, acting on ester bonds(L=3),GO:0016791-phosphatase activity(L=5),GO:0017076-purine nucleotide binding(L=4),GO:0019001-guanyl nucleotide binding(L=5),GO:0020037-heme binding(L=4),GO:0022804-active transmembrane transporter activity(L=3),GO:0022857-transmembrane transporter activity(L=2),GO:0032549-ribonucleoside binding(L=4),GO:0032550-purine ribonucleoside binding(L=5),GO:0032553-ribonucleotide binding(L=3),GO:0032555-purine ribonucleotide binding(L=4),GO:0032561-guanyl ribonucleotide binding(L=6),GO:0035639-purine ribonucleoside triphosphate binding(L=4),GO:0036094-small molecule binding(L=2),GO:0042578-phosphoric ester hydrolase activity(L=4),GO:0043167-ion binding(L=2),GO:0043168-anion binding(L=3),GO:0043169-cation binding(L=3),GO:0046872-metal ion binding(L=4),GO:0046906-tetrapyrrole binding(L=3),GO:0046914-transition metal ion binding(L=5),GO:0097159-organic cyclic compound binding(L=2),GO:1901265-nucleoside phosphate binding(L=3),GO:1901363-heterocyclic compound binding(L=2),</t>
  </si>
  <si>
    <t>VaDar_g15381.3</t>
  </si>
  <si>
    <t>lipid-transfer protein</t>
  </si>
  <si>
    <t>GO:0006508-proteolysis(L=4),GO:0006810-transport(L=3),GO:0006869-lipid transport(L=4),GO:0008150-biological_process(L=0),GO:0008152-metabolic process(L=1),GO:0010876-lipid localization(L=3),GO:0019538-protein metabolic process(L=3),GO:0033036-macromolecule localization(L=2),GO:0043170-macromolecule metabolic process(L=3),GO:0044238-primary metabolic process(L=2),GO:0044699-single-organism process(L=1),GO:0044765-single-organism transport(L=3),GO:0051179-localization(L=1),GO:0051234-establishment of localization(L=2),GO:0071702-organic substance transport(L=4),GO:0071704-organic substance metabolic process(L=2),</t>
  </si>
  <si>
    <t>GO:0003674-molecular_function(L=0),GO:0003824-catalytic activity(L=1),GO:0005488-binding(L=1),GO:0008233-peptidase activity(L=3),GO:0008289-lipid binding(L=2),GO:0016787-hydrolase activity(L=2),</t>
  </si>
  <si>
    <t>VaDar_g15402</t>
  </si>
  <si>
    <t>Inherit from COG: Endonuclease/Exonuclease/phosphatase family</t>
  </si>
  <si>
    <t>GO:0006139-nucleobase-containing compound metabolic process(L=3),GO:0006725-cellular aromatic compound metabolic process(L=3),GO:0006807-nitrogen compound metabolic process(L=2),GO:0008150-biological_process(L=0),GO:0008152-metabolic process(L=1),GO:0009987-cellular process(L=1),GO:0034641-cellular nitrogen compound metabolic process(L=3),GO:0043170-macromolecule metabolic process(L=3),GO:0044237-cellular metabolic process(L=2),GO:0044238-primary metabolic process(L=2),GO:0046483-heterocycle metabolic process(L=3),GO:0071704-organic substance metabolic process(L=2),GO:0090304-nucleic acid metabolic process(L=4),GO:0090305-nucleic acid phosphodiester bond hydrolysis(L=5),GO:1901360-organic cyclic compound metabolic process(L=3),</t>
  </si>
  <si>
    <t>GO:0003674-molecular_function(L=0),GO:0003824-catalytic activity(L=1),GO:0004518-nuclease activity(L=4),GO:0004519-endonuclease activity(L=5),GO:0004527-exonuclease activity(L=5),GO:0016787-hydrolase activity(L=2),GO:0016788-hydrolase activity, acting on ester bonds(L=3),</t>
  </si>
  <si>
    <t>VaDar_g15403</t>
  </si>
  <si>
    <t>VaDar_g15410</t>
  </si>
  <si>
    <t>glyceraldehyde-3-phosphate dehydrogenase</t>
  </si>
  <si>
    <t>GO:0005575-cellular_component(L=0),GO:0005622-intracellular(L=3),GO:0005623-cell(L=1),GO:0005737-cytoplasm(L=4),GO:0044424-intracellular part(L=3),GO:0044464-cell part(L=2),</t>
  </si>
  <si>
    <t>GO:0003674-molecular_function(L=0),GO:0003824-catalytic activity(L=1),GO:0008886-glyceraldehyde-3-phosphate dehydrogenase (NADP+) (non-phosphorylating) activity(L=5),GO:0016491-oxidoreductase activity(L=2),GO:0016620-oxidoreductase activity, acting on the aldehyde or oxo group of donors, NAD or NADP as acceptor(L=4),GO:0016903-oxidoreductase activity, acting on the aldehyde or oxo group of donors(L=3),</t>
  </si>
  <si>
    <t>VaDar_g15415</t>
  </si>
  <si>
    <t>VaDar_g15417.3</t>
  </si>
  <si>
    <t>Mitogen-activated protein kinase kinase kinase</t>
  </si>
  <si>
    <t>GO:0000003-reproduction(L=1),GO:0000165-MAPK cascade(L=5),GO:0000186-activation of MAPKK activity(L=8),GO:0000226-microtubule cytoskeleton organization(L=4),GO:0000910-cytokinesis(L=4),GO:0001932-regulation of protein phosphorylation(L=7),GO:0001934-positive regulation of protein phosphorylation(L=8),GO:0003006-developmental process involved in reproduction(L=2),GO:0006464-cellular protein modification process(L=5),GO:0006468-protein phosphorylation(L=6),GO:0006793-phosphorus metabolic process(L=3),GO:0006796-phosphate-containing compound metabolic process(L=4),GO:0006950-response to stress(L=2),GO:0006979-response to oxidative stress(L=3),GO:0006996-organelle organization(L=3),GO:0007010-cytoskeleton organization(L=4),GO:0007017-microtubule-based process(L=3),GO:0007049-cell cycle(L=3),GO:0007154-cell communication(L=2),GO:0007165-signal transduction(L=3),GO:0007275-multicellular organism development(L=3),GO:0008150-biological_process(L=0),GO:0008152-metabolic process(L=1),GO:0009791-post-embryonic development(L=4),GO:0009893-positive regulation of metabolic process(L=4),GO:0009908-flower development(L=5),GO:0009966-regulation of signal transduction(L=4),GO:0009987-cellular process(L=1),GO:0010562-positive regulation of phosphorus metabolic process(L=6),GO:0010604-positive regulation of macromolecule metabolic process(L=5),GO:0010646-regulation of cell communication(L=4),GO:0016043-cellular component organization(L=2),GO:0016310-phosphorylation(L=5),GO:0019220-regulation of phosphate metabolic process(L=6),GO:0019222-regulation of metabolic process(L=3),GO:0019538-protein metabolic process(L=3),GO:0022402-cell cycle process(L=4),GO:0022414-reproductive process(L=2),GO:0023014-signal transduction by protein phosphorylation(L=4),GO:0023051-regulation of signaling(L=3),GO:0023052-signaling(L=1),GO:0030865-cortical cytoskeleton organization(L=5),GO:0031122-cytoplasmic microtubule organization(L=4),GO:0031323-regulation of cellular metabolic process(L=4),GO:0031325-positive regulation of cellular metabolic process(L=5),GO:0031399-regulation of protein modification process(L=6),GO:0031401-positive regulation of protein modification process(L=7),GO:0032147-activation of protein kinase activity(L=8),GO:0032268-regulation of cellular protein metabolic process(L=5),GO:0032270-positive regulation of cellular protein metabolic process(L=6),GO:0032501-multicellular organismal process(L=1),GO:0032502-developmental process(L=1),GO:0033674-positive regulation of kinase activity(L=7),GO:0035556-intracellular signal transduction(L=4),GO:0036211-protein modification process(L=4),GO:0042325-regulation of phosphorylation(L=7),GO:0042327-positive regulation of phosphorylation(L=8),GO:0043085-positive regulation of catalytic activity(L=4),GO:0043170-macromolecule metabolic process(L=3),GO:0043408-regulation of MAPK cascade(L=6),GO:0043412-macromolecule modification(L=4),GO:0043549-regulation of kinase activity(L=8),GO:0043622-cortical microtubule organization(L=6),GO:0043933-macromolecular complex subunit organization(L=3),GO:0044093-positive regulation of molecular function(L=3),GO:0044237-cellular metabolic process(L=2),GO:0044238-primary metabolic process(L=2),GO:0044260-cellular macromolecule metabolic process(L=3),GO:0044267-cellular protein metabolic process(L=4),GO:0044699-single-organism process(L=1),GO:0044700-single organism signaling(L=2),GO:0044707-single-multicellular organism process(L=2),GO:0044763-single-organism cellular process(L=2),GO:0044767-single-organism developmental process(L=2),GO:0045859-regulation of protein kinase activity(L=8),GO:0045860-positive regulation of protein kinase activity(L=7),GO:0045937-positive regulation of phosphate metabolic process(L=7),GO:0046777-protein autophosphorylation(L=7),GO:0048367-shoot system development(L=5),GO:0048518-positive regulation of biological process(L=3),GO:0048522-positive regulation of cellular process(L=4),GO:0048583-regulation of response to stimulus(L=3),GO:0048608-reproductive structure development(L=5),GO:0048731-system development(L=4),GO:0048856-anatomical structure development(L=2),GO:0050789-regulation of biological process(L=2),GO:0050790-regulation of catalytic activity(L=3),GO:0050794-regulation of cellular process(L=3),GO:0050896-response to stimulus(L=1),GO:0051174-regulation of phosphorus metabolic process(L=5),GO:0051246-regulation of protein metabolic process(L=5),GO:0051247-positive regulation of protein metabolic process(L=6),GO:0051301-cell division(L=3),GO:0051338-regulation of transferase activity(L=4),GO:0051347-positive regulation of transferase activity(L=5),GO:0051716-cellular response to stimulus(L=2),GO:0060255-regulation of macromolecule metabolic process(L=4),GO:0061458-reproductive system development(L=5),GO:0065007-biological regulation(L=1),GO:0065009-regulation of molecular function(L=2),GO:0071704-organic substance metabolic process(L=2),GO:0071822-protein complex subunit organization(L=4),GO:0071840-cellular component organization or biogenesis(L=1),GO:0080090-regulation of primary metabolic process(L=4),</t>
  </si>
  <si>
    <t>GO:0005575-cellular_component(L=0),GO:0005576-extracellular region(L=1),GO:0005622-intracellular(L=3),GO:0005623-cell(L=1),GO:0005737-cytoplasm(L=4),GO:0005856-cytoskeleton(L=5),GO:0005874-microtubule(L=6),GO:0015630-microtubule cytoskeleton(L=6),GO:0032991-macromolecular complex(L=1),GO:0043226-organelle(L=1),GO:0043228-non-membrane-bounded organelle(L=2),GO:0043229-intracellular organelle(L=3),GO:0043232-intracellular non-membrane-bounded organelle(L=3),GO:0043234-protein complex(L=2),GO:0044422-organelle part(L=2),GO:0044424-intracellular part(L=3),GO:0044430-cytoskeletal part(L=5),GO:0044446-intracellular organelle part(L=3),GO:0044464-cell part(L=2),GO:0048046-apoplast(L=2),</t>
  </si>
  <si>
    <t>GO:0000166-nucleotide binding(L=3),GO:0001882-nucleoside binding(L=3),GO:0001883-purine nucleoside binding(L=4),GO:0003674-molecular_function(L=0),GO:0003824-catalytic activity(L=1),GO:0004672-protein kinase activity(L=5),GO:0004674-protein serine/threonine kinase activity(L=6),GO:0004702-signal transducer, downstream of receptor, with serine/threonine kinase activity(L=3),GO:0004709-MAP kinase kinase kinase activity(L=4),GO:0004871-signal transducer activity(L=1),GO:0005057-signal transducer activity, downstream of receptor(L=2),GO:0005488-binding(L=1),GO:0005524-ATP binding(L=7),GO:0016301-kinase activity(L=4),GO:0016740-transferase activity(L=2),GO:0016772-transferase activity, transferring phosphorus-containing groups(L=3),GO:0016773-phosphotransferase activity, alcohol group as acceptor(L=4),GO:0017076-purine nucleotide binding(L=4),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60089-molecular transducer activity(L=1),GO:0097159-organic cyclic compound binding(L=2),GO:1901265-nucleoside phosphate binding(L=3),GO:1901363-heterocyclic compound binding(L=2),</t>
  </si>
  <si>
    <t>VaDar_g15426</t>
  </si>
  <si>
    <t>subtilisin-like</t>
  </si>
  <si>
    <t>GO:0006508-proteolysis(L=4),GO:0008150-biological_process(L=0),GO:0008152-metabolic process(L=1),GO:0019222-regulation of metabolic process(L=3),GO:0019538-protein metabolic process(L=3),GO:0043086-negative regulation of catalytic activity(L=4),GO:0043170-macromolecule metabolic process(L=3),GO:0044092-negative regulation of molecular function(L=3),GO:0044238-primary metabolic process(L=2),GO:0050789-regulation of biological process(L=2),GO:0050790-regulation of catalytic activity(L=3),GO:0065007-biological regulation(L=1),GO:0065009-regulation of molecular function(L=2),GO:0071704-organic substance metabolic process(L=2),</t>
  </si>
  <si>
    <t>GO:0005575-cellular_component(L=0),GO:0005618-cell wall(L=4),GO:0005623-cell(L=1),GO:0030312-external encapsulating structure(L=3),GO:0044464-cell part(L=2),GO:0071944-cell periphery(L=3),</t>
  </si>
  <si>
    <t>GO:0003674-molecular_function(L=0),GO:0003824-catalytic activity(L=1),GO:0004175-endopeptidase activity(L=5),GO:0004252-serine-type endopeptidase activity(L=5),GO:0008233-peptidase activity(L=3),GO:0008236-serine-type peptidase activity(L=4),GO:0016787-hydrolase activity(L=2),GO:0017171-serine hydrolase activity(L=3),GO:0070011-peptidase activity, acting on L-amino acid peptides(L=4),</t>
  </si>
  <si>
    <t>VaDar_g15442</t>
  </si>
  <si>
    <t>flavin-containing monooxygenase</t>
  </si>
  <si>
    <t>GO:0005575-cellular_component(L=0),GO:0005622-intracellular(L=3),GO:0005623-cell(L=1),GO:0005737-cytoplasm(L=4),GO:0005783-endoplasmic reticulum(L=4),GO:0005789-endoplasmic reticulum membrane(L=3),GO:0012505-endomembrane system(L=3),GO:0016020-membrane(L=1),GO:0031090-organelle membrane(L=3),GO:0031224-intrinsic component of membrane(L=3),GO:0031227-intrinsic component of endoplasmic reticulum membrane(L=3),GO:0031300-intrinsic component of organelle membrane(L=3),GO:0042175-nuclear outer membrane-endoplasmic reticulum membrane network(L=3),GO:0043226-organelle(L=1),GO:0043227-membrane-bounded organelle(L=2),GO:0043229-intracellular organelle(L=3),GO:0043231-intracellular membrane-bounded organelle(L=4),GO:0044422-organelle part(L=2),GO:0044424-intracellular part(L=3),GO:0044425-membrane part(L=2),GO:0044432-endoplasmic reticulum part(L=5),GO:0044444-cytoplasmic part(L=4),GO:0044446-intracellular organelle part(L=3),GO:0044464-cell part(L=2),</t>
  </si>
  <si>
    <t>GO:0000166-nucleotide binding(L=3),GO:0003674-molecular_function(L=0),GO:0003824-catalytic activity(L=1),GO:0004497-monooxygenase activity(L=3),GO:0004499-N,N-dimethylaniline monooxygenase activity(L=5),GO:0005488-binding(L=1),GO:0016491-oxidoreductase activity(L=2),GO:0016705-oxidoreductase activity, acting on paired donors, with incorporation or reduction of molecular oxygen(L=3),GO:0016709-oxidoreductase activity, acting on paired donors, with incorporation or reduction of molecular oxygen, NAD(P)H as one donor, and incorporation of one atom of oxygen(L=4),GO:0036094-small molecule binding(L=2),GO:0043167-ion binding(L=2),GO:0043168-anion binding(L=3),GO:0048037-cofactor binding(L=2),GO:0050660-flavin adenine dinucleotide binding(L=4),GO:0050661-NADP binding(L=4),GO:0050662-coenzyme binding(L=3),GO:0097159-organic cyclic compound binding(L=2),GO:1901265-nucleoside phosphate binding(L=3),GO:1901363-heterocyclic compound binding(L=2),</t>
  </si>
  <si>
    <t>VaDar_g15444</t>
  </si>
  <si>
    <t>VaDar_g1545</t>
  </si>
  <si>
    <t>GO:0003674-molecular_function(L=0),GO:0003824-catalytic activity(L=1),GO:0004553-hydrolase activity, hydrolyzing O-glycosyl compounds(L=4),GO:0005488-binding(L=1),GO:0008270-zinc ion binding(L=6),GO:0016787-hydrolase activity(L=2),GO:0016798-hydrolase activity, acting on glycosyl bonds(L=3),GO:0043167-ion binding(L=2),GO:0043169-cation binding(L=3),GO:0046872-metal ion binding(L=4),GO:0046914-transition metal ion binding(L=5),</t>
  </si>
  <si>
    <t>VaDar_g15457</t>
  </si>
  <si>
    <t>sugar transport protein</t>
  </si>
  <si>
    <t>GO:0003674-molecular_function(L=0),GO:0005215-transporter activity(L=1),GO:0015291-secondary active transmembrane transporter activity(L=4),GO:0015293-symporter activity(L=5),GO:0022804-active transmembrane transporter activity(L=3),GO:0022857-transmembrane transporter activity(L=2),GO:0022891-substrate-specific transmembrane transporter activity(L=3),GO:0022892-substrate-specific transporter activity(L=2),</t>
  </si>
  <si>
    <t>VaDar_g15458</t>
  </si>
  <si>
    <t>VaDar_g15490</t>
  </si>
  <si>
    <t>ZnF_BED</t>
  </si>
  <si>
    <t>GO:0007275-multicellular organism development(L=3),GO:0008150-biological_process(L=0),GO:0009791-post-embryonic development(L=4),GO:0032501-multicellular organismal process(L=1),GO:0032502-developmental process(L=1),GO:0044699-single-organism process(L=1),GO:0044707-single-multicellular organism process(L=2),</t>
  </si>
  <si>
    <t>VaDar_g15554</t>
  </si>
  <si>
    <t>zinc finger Ran-binding domain-containing protein 2-like</t>
  </si>
  <si>
    <t>VaDar_g15555</t>
  </si>
  <si>
    <t>Retrotransposon protein</t>
  </si>
  <si>
    <t>GO:0000096-sulfur amino acid metabolic process(L=4),GO:0006082-organic acid metabolic process(L=3),GO:0006139-nucleobase-containing compound metabolic process(L=3),GO:0006259-DNA metabolic process(L=4),GO:0006260-DNA replication(L=5),GO:0006278-RNA-dependent DNA biosynthetic process(L=7),GO:0006355-regulation of transcription, DNA-templated(L=7),GO:0006520-cellular amino acid metabolic process(L=3),GO:0006534-cysteine metabolic process(L=5),GO:0006605-protein targeting(L=6),GO:0006623-protein targeting to vacuole(L=7),GO:0006725-cellular aromatic compound metabolic process(L=3),GO:0006790-sulfur compound metabolic process(L=3),GO:0006807-nitrogen compound metabolic process(L=2),GO:0006810-transport(L=3),GO:0006886-intracellular protein transport(L=5),GO:0006996-organelle organization(L=3),GO:0007033-vacuole organization(L=4),GO:0007034-vacuolar transport(L=4),GO:0008104-protein localization(L=3),GO:0008150-biological_process(L=0),GO:0008152-metabolic process(L=1),GO:0009058-biosynthetic process(L=2),GO:0009059-macromolecule biosynthetic process(L=4),GO:0009069-serine family amino acid metabolic process(L=5),GO:0009889-regulation of biosynthetic process(L=4),GO:0009987-cellular process(L=1),GO:0010468-regulation of gene expression(L=5),GO:0010556-regulation of macromolecule biosynthetic process(L=5),GO:0015031-protein transport(L=4),GO:0015074-DNA integration(L=5),GO:0016043-cellular component organization(L=2),GO:0016192-vesicle-mediated transport(L=4),GO:0016482-cytosolic transport(L=4),GO:0019219-regulation of nucleobase-containing compound metabolic process(L=5),GO:0019222-regulation of metabolic process(L=3),GO:0019725-cellular homeostasis(L=3),GO:0019752-carboxylic acid metabolic process(L=5),GO:0031323-regulation of cellular metabolic process(L=4),GO:0031326-regulation of cellular biosynthetic process(L=5),GO:0033036-macromolecule localization(L=2),GO:0033365-protein localization to organelle(L=5),GO:0034613-cellular protein localization(L=4),GO:0034641-cellular nitrogen compound metabolic process(L=3),GO:0034645-cellular macromolecule biosynthetic process(L=4),GO:0042592-homeostatic process(L=3),GO:0043170-macromolecule metabolic process(L=3),GO:0043436-oxoacid metabolic process(L=4),GO:0044237-cellular metabolic process(L=2),GO:0044238-primary metabolic process(L=2),GO:0044249-cellular biosynthetic process(L=3),GO:0044260-cellular macromolecule metabolic process(L=3),GO:0044281-small molecule metabolic process(L=3),GO:0044699-single-organism process(L=1),GO:0044710-single-organism metabolic process(L=2),GO:0044763-single-organism cellular process(L=2),GO:0044765-single-organism transport(L=3),GO:0045184-establishment of protein localization(L=4),GO:0045454-cell redox homeostasis(L=4),GO:0046483-heterocycle metabolic process(L=3),GO:0046907-intracellular transport(L=3),GO:0050789-regulation of biological process(L=2),GO:0050794-regulation of cellular process(L=3),GO:0051171-regulation of nitrogen compound metabolic process(L=4),GO:0051179-localization(L=1),GO:0051234-establishment of localization(L=2),GO:0051252-regulation of RNA metabolic process(L=5),GO:0051641-cellular localization(L=2),GO:0051649-establishment of localization in cell(L=3),GO:0060255-regulation of macromolecule metabolic process(L=4),GO:0065007-biological regulation(L=1),GO:0065008-regulation of biological quality(L=2),GO:0070727-cellular macromolecule localization(L=3),GO:0071702-organic substance transport(L=4),GO:0071704-organic substance metabolic process(L=2),GO:0071840-cellular component organization or biogenesis(L=1),GO:0072594-establishment of protein localization to organelle(L=6),GO:0072665-protein localization to vacuole(L=6),GO:0072666-establishment of protein localization to vacuole(L=7),GO:0080090-regulation of primary metabolic process(L=4),GO:0090304-nucleic acid metabolic process(L=4),GO:0090305-nucleic acid phosphodiester bond hydrolysis(L=5),GO:1901360-organic cyclic compound metabolic process(L=3),GO:1901564-organonitrogen compound metabolic process(L=3),GO:1901576-organic substance biosynthetic process(L=3),GO:1901605-alpha-amino acid metabolic process(L=4),GO:2000112-regulation of cellular macromolecule biosynthetic process(L=6),GO:2001141-regulation of RNA biosynthetic process(L=6),</t>
  </si>
  <si>
    <t>GO:0005575-cellular_component(L=0),GO:0005622-intracellular(L=3),GO:0005623-cell(L=1),GO:0005737-cytoplasm(L=4),GO:0016020-membrane(L=1),GO:0016021-integral component of membrane(L=4),GO:0031201-SNARE complex(L=5),GO:0031224-intrinsic component of membrane(L=3),GO:0032991-macromolecular complex(L=1),GO:0043234-protein complex(L=2),GO:0044424-intracellular part(L=3),GO:0044425-membrane part(L=2),GO:0044444-cytoplasmic part(L=4),GO:0044464-cell part(L=2),</t>
  </si>
  <si>
    <t>GO:0000166-nucleotide binding(L=3),GO:0001071-nucleic acid binding transcription factor activity(L=1),GO:0003674-molecular_function(L=0),GO:0003676-nucleic acid binding(L=3),GO:0003677-DNA binding(L=4),GO:0003700-transcription factor activity, sequence-specific DNA binding(L=2),GO:0003723-RNA binding(L=4),GO:0003824-catalytic activity(L=1),GO:0003964-RNA-directed DNA polymerase activity(L=6),GO:0004518-nuclease activity(L=4),GO:0004519-endonuclease activity(L=5),GO:0004521-endoribonuclease activity(L=6),GO:0004523-RNA-DNA hybrid ribonuclease activity(L=8),GO:0004540-ribonuclease activity(L=5),GO:0005488-binding(L=1),GO:0008270-zinc ion binding(L=6),GO:0016740-transferase activity(L=2),GO:0016772-transferase activity, transferring phosphorus-containing groups(L=3),GO:0016779-nucleotidyltransferase activity(L=4),GO:0016782-transferase activity, transferring sulfur-containing groups(L=3),GO:0016783-sulfurtransferase activity(L=4),GO:0016787-hydrolase activity(L=2),GO:0016788-hydrolase activity, acting on ester bonds(L=3),GO:0016891-endoribonuclease activity, producing 5'-phosphomonoesters(L=7),GO:0016893-endonuclease activity, active with either ribo- or deoxyribonucleic acids and producing 5'-phosphomonoesters(L=6),GO:0030170-pyridoxal phosphate binding(L=3),GO:0031071-cysteine desulfurase activity(L=5),GO:0034061-DNA polymerase activity(L=5),GO:0036094-small molecule binding(L=2),GO:0043167-ion binding(L=2),GO:0043168-anion binding(L=3),GO:0043169-cation binding(L=3),GO:0043565-sequence-specific DNA binding(L=5),GO:0046872-metal ion binding(L=4),GO:0046914-transition metal ion binding(L=5),GO:0048037-cofactor binding(L=2),GO:0097159-organic cyclic compound binding(L=2),GO:1901265-nucleoside phosphate binding(L=3),GO:1901363-heterocyclic compound binding(L=2),</t>
  </si>
  <si>
    <t>VaDar_g15558</t>
  </si>
  <si>
    <t>VaDar_g15565</t>
  </si>
  <si>
    <t>Protein arginine n-methyltransferase</t>
  </si>
  <si>
    <t>GO:0000003-reproduction(L=1),GO:0003006-developmental process involved in reproduction(L=2),GO:0006325-chromatin organization(L=4),GO:0006464-cellular protein modification process(L=5),GO:0006479-protein methylation(L=4),GO:0006996-organelle organization(L=3),GO:0007275-multicellular organism development(L=3),GO:0008150-biological_process(L=0),GO:0008152-metabolic process(L=1),GO:0008213-protein alkylation(L=6),GO:0009791-post-embryonic development(L=4),GO:0009987-cellular process(L=1),GO:0010228-vegetative to reproductive phase transition of meristem(L=4),GO:0016043-cellular component organization(L=2),GO:0016569-covalent chromatin modification(L=5),GO:0016570-histone modification(L=6),GO:0016571-histone methylation(L=5),GO:0018193-peptidyl-amino acid modification(L=6),GO:0018195-peptidyl-arginine modification(L=7),GO:0018216-peptidyl-arginine methylation(L=5),GO:0019538-protein metabolic process(L=3),GO:0019919-peptidyl-arginine methylation, to asymmetrical-dimethyl arginine(L=8),GO:0022414-reproductive process(L=2),GO:0032259-methylation(L=2),GO:0032501-multicellular organismal process(L=1),GO:0032502-developmental process(L=1),GO:0034969-histone arginine methylation(L=8),GO:0035246-peptidyl-arginine N-methylation(L=6),GO:0035247-peptidyl-arginine omega-N-methylation(L=7),GO:0036211-protein modification process(L=4),GO:0043170-macromolecule metabolic process(L=3),GO:0043412-macromolecule modification(L=4),GO:0043414-macromolecule methylation(L=3),GO:0044237-cellular metabolic process(L=2),GO:0044238-primary metabolic process(L=2),GO:0044260-cellular macromolecule metabolic process(L=3),GO:0044267-cellular protein metabolic process(L=4),GO:0044699-single-organism process(L=1),GO:0044707-single-multicellular organism process(L=2),GO:0044763-single-organism cellular process(L=2),GO:0048608-reproductive structure development(L=5),GO:0048731-system development(L=4),GO:0048856-anatomical structure development(L=2),GO:0051276-chromosome organization(L=4),GO:0061458-reproductive system development(L=5),GO:0071704-organic substance metabolic process(L=2),GO:0071840-cellular component organization or biogenesis(L=1),</t>
  </si>
  <si>
    <t>GO:0003674-molecular_function(L=0),GO:0003824-catalytic activity(L=1),GO:0008168-methyltransferase activity(L=4),GO:0008170-N-methyltransferase activity(L=5),GO:0008276-protein methyltransferase activity(L=5),GO:0008469-histone-arginine N-methyltransferase activity(L=7),GO:0008757-S-adenosylmethionine-dependent methyltransferase activity(L=5),GO:0016273-arginine N-methyltransferase activity(L=6),GO:0016274-protein-arginine N-methyltransferase activity(L=6),GO:0016277-[myelin basic protein]-arginine N-methyltransferase activity(L=7),GO:0016740-transferase activity(L=2),GO:0016741-transferase activity, transferring one-carbon groups(L=3),GO:0035241-protein-arginine omega-N monomethyltransferase activity(L=7),GO:0035242-protein-arginine omega-N asymmetric methyltransferase activity(L=7),GO:0042054-histone methyltransferase activity(L=6),</t>
  </si>
  <si>
    <t>VaDar_g15569</t>
  </si>
  <si>
    <t>GO:0006066-alcohol metabolic process(L=4),GO:0006629-lipid metabolic process(L=3),GO:0008150-biological_process(L=0),GO:0008152-metabolic process(L=1),GO:0008202-steroid metabolic process(L=4),GO:0009314-response to radiation(L=3),GO:0009416-response to light stimulus(L=4),GO:0009628-response to abiotic stimulus(L=2),GO:0009719-response to endogenous stimulus(L=2),GO:0009725-response to hormone(L=3),GO:0009741-response to brassinosteroid(L=4),GO:0010033-response to organic substance(L=3),GO:0010268-brassinosteroid homeostasis(L=6),GO:0010817-regulation of hormone levels(L=3),GO:0014070-response to organic cyclic compound(L=4),GO:0016128-phytosteroid metabolic process(L=4),GO:0016131-brassinosteroid metabolic process(L=3),GO:0033993-response to lipid(L=4),GO:0040008-regulation of growth(L=3),GO:0042221-response to chemical(L=2),GO:0042445-hormone metabolic process(L=2),GO:0042592-homeostatic process(L=3),GO:0044238-primary metabolic process(L=2),GO:0044281-small molecule metabolic process(L=3),GO:0044710-single-organism metabolic process(L=2),GO:0048878-chemical homeostasis(L=4),GO:0050789-regulation of biological process(L=2),GO:0050896-response to stimulus(L=1),GO:0055088-lipid homeostasis(L=5),GO:0055114-oxidation-reduction process(L=3),GO:0065007-biological regulation(L=1),GO:0065008-regulation of biological quality(L=2),GO:0071704-organic substance metabolic process(L=2),GO:0097305-response to alcohol(L=4),GO:1901360-organic cyclic compound metabolic process(L=3),GO:1901615-organic hydroxy compound metabolic process(L=3),GO:1901700-response to oxygen-containing compound(L=3),</t>
  </si>
  <si>
    <t>GO:0003674-molecular_function(L=0),GO:0003824-catalytic activity(L=1),GO:0004497-monooxygenase activity(L=3),GO:0005488-binding(L=1),GO:0005506-iron ion binding(L=6),GO:0008395-steroid hydroxylase activity(L=4),GO:0009055-electron carrier activity(L=1),GO:0016491-oxidoreductase activity(L=2),GO:0016705-oxidoreductase activity, acting on paired donors, with incorporation or reduction of molecular oxygen(L=3),GO:0020037-heme binding(L=4),GO:0043167-ion binding(L=2),GO:0043169-cation binding(L=3),GO:0046872-metal ion binding(L=4),GO:0046906-tetrapyrrole binding(L=3),GO:0046914-transition metal ion binding(L=5),GO:0097159-organic cyclic compound binding(L=2),GO:1901363-heterocyclic compound binding(L=2),</t>
  </si>
  <si>
    <t>VaDar_g15586</t>
  </si>
  <si>
    <t>translation initiation factor eIF-2B subunit</t>
  </si>
  <si>
    <t>GO:0006139-nucleobase-containing compound metabolic process(L=3),GO:0006259-DNA metabolic process(L=4),GO:0006260-DNA replication(L=5),GO:0006278-RNA-dependent DNA biosynthetic process(L=7),GO:0006412-translation(L=5),GO:0006413-translational initiation(L=6),GO:0006725-cellular aromatic compound metabolic process(L=3),GO:0006807-nitrogen compound metabolic process(L=2),GO:0008150-biological_process(L=0),GO:0008152-metabolic process(L=1),GO:0009058-biosynthetic process(L=2),GO:0009059-macromolecule biosynthetic process(L=4),GO:0009987-cellular process(L=1),GO:0010467-gene expression(L=4),GO:0016070-RNA metabolic process(L=4),GO:0019538-protein metabolic process(L=3),GO:0034641-cellular nitrogen compound metabolic process(L=3),GO:0034645-cellular macromolecule biosynthetic process(L=4),GO:0043170-macromolecule metabolic process(L=3),GO:0044237-cellular metabolic process(L=2),GO:0044238-primary metabolic process(L=2),GO:0044249-cellular biosynthetic process(L=3),GO:0044260-cellular macromolecule metabolic process(L=3),GO:0044267-cellular protein metabolic process(L=4),GO:0046483-heterocycle metabolic process(L=3),GO:0071704-organic substance metabolic process(L=2),GO:0090304-nucleic acid metabolic process(L=4),GO:1901360-organic cyclic compound metabolic process(L=3),GO:1901576-organic substance biosynthetic process(L=3),</t>
  </si>
  <si>
    <t>GO:0003674-molecular_function(L=0),GO:0003676-nucleic acid binding(L=3),GO:0003723-RNA binding(L=4),GO:0003743-translation initiation factor activity(L=6),GO:0003824-catalytic activity(L=1),GO:0003964-RNA-directed DNA polymerase activity(L=6),GO:0005488-binding(L=1),GO:0008135-translation factor activity, RNA binding(L=5),GO:0016740-transferase activity(L=2),GO:0016772-transferase activity, transferring phosphorus-containing groups(L=3),GO:0016779-nucleotidyltransferase activity(L=4),GO:0034061-DNA polymerase activity(L=5),GO:0097159-organic cyclic compound binding(L=2),GO:1901363-heterocyclic compound binding(L=2),</t>
  </si>
  <si>
    <t>VaDar_g1559</t>
  </si>
  <si>
    <t>VaDar_g15591</t>
  </si>
  <si>
    <t>Nudix hydrolase</t>
  </si>
  <si>
    <t>GO:0005575-cellular_component(L=0),GO:0005622-intracellular(L=3),GO:0005623-cell(L=1),GO:0005737-cytoplasm(L=4),GO:0009507-chloroplast(L=6),GO:0009536-plastid(L=5),GO:0043226-organelle(L=1),GO:0043227-membrane-bounded organelle(L=2),GO:0043229-intracellular organelle(L=3),GO:0043231-intracellular membrane-bounded organelle(L=4),GO:0044424-intracellular part(L=3),GO:0044444-cytoplasmic part(L=4),GO:0044464-cell part(L=2),</t>
  </si>
  <si>
    <t>GO:0003674-molecular_function(L=0),GO:0003824-catalytic activity(L=1),GO:0005488-binding(L=1),GO:0016787-hydrolase activity(L=2),GO:0043167-ion binding(L=2),GO:0043169-cation binding(L=3),GO:0046872-metal ion binding(L=4),</t>
  </si>
  <si>
    <t>VaDar_g15650</t>
  </si>
  <si>
    <t>rac-like GTP-binding protein</t>
  </si>
  <si>
    <t>GO:0007154-cell communication(L=2),GO:0007165-signal transduction(L=3),GO:0007264-small GTPase mediated signal transduction(L=5),GO:0008150-biological_process(L=0),GO:0009719-response to endogenous stimulus(L=2),GO:0009725-response to hormone(L=3),GO:0009737-response to abscisic acid(L=4),GO:0009738-abscisic acid-activated signaling pathway(L=6),GO:0009755-hormone-mediated signaling pathway(L=5),GO:0009987-cellular process(L=1),GO:0010033-response to organic substance(L=3),GO:0023052-signaling(L=1),GO:0032870-cellular response to hormone stimulus(L=4),GO:0033993-response to lipid(L=4),GO:0035556-intracellular signal transduction(L=4),GO:0042221-response to chemical(L=2),GO:0044699-single-organism process(L=1),GO:0044700-single organism signaling(L=2),GO:0044763-single-organism cellular process(L=2),GO:0050789-regulation of biological process(L=2),GO:0050794-regulation of cellular process(L=3),GO:0050896-response to stimulus(L=1),GO:0051716-cellular response to stimulus(L=2),GO:0065007-biological regulation(L=1),GO:0070887-cellular response to chemical stimulus(L=3),GO:0071215-cellular response to abscisic acid stimulus(L=5),GO:0071310-cellular response to organic substance(L=4),GO:0071396-cellular response to lipid(L=5),GO:0071495-cellular response to endogenous stimulus(L=3),GO:0097305-response to alcohol(L=4),GO:0097306-cellular response to alcohol(L=5),GO:1901700-response to oxygen-containing compound(L=3),GO:1901701-cellular response to oxygen-containing compound(L=4),</t>
  </si>
  <si>
    <t>VaDar_g15683</t>
  </si>
  <si>
    <t>ABC transporter B family member 8-like</t>
  </si>
  <si>
    <t>GO:0006139-nucleobase-containing compound metabolic process(L=3),GO:0006152-purine nucleoside catabolic process(L=7),GO:0006163-purine nucleotide metabolic process(L=5),GO:0006195-purine nucleotide catabolic process(L=7),GO:0006200-obsolete ATP catabolic process(L=),GO:0006725-cellular aromatic compound metabolic process(L=3),GO:0006753-nucleoside phosphate metabolic process(L=4),GO:0006793-phosphorus metabolic process(L=3),GO:0006796-phosphate-containing compound metabolic process(L=4),GO:0006807-nitrogen compound metabolic process(L=2),GO:0006810-transport(L=3),GO:0007154-cell communication(L=2),GO:0007165-signal transduction(L=3),GO:0008150-biological_process(L=0),GO:0008152-metabolic process(L=1),GO:0009056-catabolic process(L=2),GO:0009116-nucleoside metabolic process(L=4),GO:0009117-nucleotide metabolic process(L=5),GO:0009119-ribonucleoside metabolic process(L=5),GO:0009123-nucleoside monophosphate metabolic process(L=5),GO:0009125-nucleoside monophosphate catabolic process(L=5),GO:0009126-purine nucleoside monophosphate metabolic process(L=7),GO:0009128-purine nucleoside monophosphate catabolic process(L=7),GO:0009141-nucleoside triphosphate metabolic process(L=5),GO:0009143-nucleoside triphosphate catabolic process(L=5),GO:0009144-purine nucleoside triphosphate metabolic process(L=7),GO:0009146-purine nucleoside triphosphate catabolic process(L=7),GO:0009150-purine ribonucleotide metabolic process(L=6),GO:0009154-purine ribonucleotide catabolic process(L=7),GO:0009158-ribonucleoside monophosphate catabolic process(L=7),GO:0009161-ribonucleoside monophosphate metabolic process(L=7),GO:0009164-nucleoside catabolic process(L=5),GO:0009166-nucleotide catabolic process(L=5),GO:0009167-purine ribonucleoside monophosphate metabolic process(L=7),GO:0009169-purine ribonucleoside monophosphate catabolic process(L=8),GO:0009199-ribonucleoside triphosphate metabolic process(L=7),GO:0009203-ribonucleoside triphosphate catabolic process(L=7),GO:0009205-purine ribonucleoside triphosphate metabolic process(L=7),GO:0009207-purine ribonucleoside triphosphate catabolic process(L=8),GO:0009259-ribonucleotide metabolic process(L=5),GO:0009261-ribonucleotide catabolic process(L=5),GO:0009719-response to endogenous stimulus(L=2),GO:0009725-response to hormone(L=3),GO:0009733-response to auxin(L=4),GO:0009734-auxin-activated signaling pathway(L=6),GO:0009755-hormone-mediated signaling pathway(L=5),GO:0009914-hormone transport(L=4),GO:0009926-auxin polar transport(L=7),GO:0009987-cellular process(L=1),GO:0010033-response to organic substance(L=3),GO:0010315-auxin efflux(L=7),GO:0010540-basipetal auxin transport(L=7),GO:0010541-acropetal auxin transport(L=7),GO:0010817-regulation of hormone levels(L=3),GO:0019439-aromatic compound catabolic process(L=4),GO:0019637-organophosphate metabolic process(L=3),GO:0019693-ribose phosphate metabolic process(L=4),GO:0023052-signaling(L=1),GO:0032870-cellular response to hormone stimulus(L=4),GO:0034641-cellular nitrogen compound metabolic process(L=3),GO:0034655-nucleobase-containing compound catabolic process(L=4),GO:0042221-response to chemical(L=2),GO:0042278-purine nucleoside metabolic process(L=5),GO:0042454-ribonucleoside catabolic process(L=7),GO:0044237-cellular metabolic process(L=2),GO:0044238-primary metabolic process(L=2),GO:0044248-cellular catabolic process(L=3),GO:0044270-cellular nitrogen compound catabolic process(L=4),GO:0044281-small molecule metabolic process(L=3),GO:0044699-single-organism process(L=1),GO:0044700-single organism signaling(L=2),GO:0044710-single-organism metabolic process(L=2),GO:0044763-single-organism cellular process(L=2),GO:0044765-single-organism transport(L=3),GO:0046034-ATP metabolic process(L=7),GO:0046128-purine ribonucleoside metabolic process(L=7),GO:0046130-purine ribonucleoside catabolic process(L=7),GO:0046434-organophosphate catabolic process(L=4),GO:0046483-heterocycle metabolic process(L=3),GO:0046700-heterocycle catabolic process(L=4),GO:0050789-regulation of biological process(L=2),GO:0050794-regulation of cellular process(L=3),GO:0050896-response to stimulus(L=1),GO:0051179-localization(L=1),GO:0051234-establishment of localization(L=2),GO:0051716-cellular response to stimulus(L=2),GO:0055085-transmembrane transport(L=4),GO:0055086-nucleobase-containing small molecule metabolic process(L=3),GO:0060918-auxin transport(L=6),GO:0065007-biological regulation(L=1),GO:0065008-regulation of biological quality(L=2),GO:0070887-cellular response to chemical stimulus(L=3),GO:0071310-cellular response to organic substance(L=4),GO:0071365-cellular response to auxin stimulus(L=5),GO:0071495-cellular response to endogenous stimulus(L=3),GO:0071704-organic substance metabolic process(L=2),GO:0072521-purine-containing compound metabolic process(L=4),GO:0072523-purine-containing compound catabolic process(L=5),GO:1901135-carbohydrate derivative metabolic process(L=3),GO:1901136-carbohydrate derivative catabolic process(L=4),GO:1901292-nucleoside phosphate catabolic process(L=4),GO:1901360-organic cyclic compound metabolic process(L=3),GO:1901361-organic cyclic compound catabolic process(L=4),GO:1901564-organonitrogen compound metabolic process(L=3),GO:1901565-organonitrogen compound catabolic process(L=4),GO:1901575-organic substance catabolic process(L=3),GO:1901657-glycosyl compound metabolic process(L=3),GO:1901658-glycosyl compound catabolic process(L=4),</t>
  </si>
  <si>
    <t>GO:0000166-nucleotide binding(L=3),GO:0001882-nucleoside binding(L=3),GO:0001883-purine nucleoside binding(L=4),GO:0003674-molecular_function(L=0),GO:0003824-catalytic activity(L=1),GO:0005215-transporter activity(L=1),GO:0005488-binding(L=1),GO:0005524-ATP binding(L=7),GO:0010329-auxin efflux transmembrane transporter activity(L=4),GO:0015399-primary active transmembrane transporter activity(L=4),GO:0015405-P-P-bond-hydrolysis-driven transmembrane transporter activity(L=5),GO:0015562-efflux transmembrane transporter activity(L=3),GO:0016462-pyrophosphatase activity(L=5),GO:0016787-hydrolase activity(L=2),GO:0016817-hydrolase activity, acting on acid anhydrides(L=3),GO:0016818-hydrolase activity, acting on acid anhydrides, in phosphorus-containing anhydrides(L=4),GO:0016820-hydrolase activity, acting on acid anhydrides, catalyzing transmembrane movement of substances(L=4),GO:0016887-ATPase activity(L=7),GO:0017076-purine nucleotide binding(L=4),GO:0017111-nucleoside-triphosphatase activity(L=6),GO:0022804-active transmembrane transporter activity(L=3),GO:0022857-transmembrane transporter activity(L=2),GO:0022891-substrate-specific transmembrane transporter activity(L=3),GO:0022892-substrate-specific transporter activity(L=2),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2623-ATPase activity, coupled(L=8),GO:0042626-ATPase activity, coupled to transmembrane movement of substances(L=5),GO:0043167-ion binding(L=2),GO:0043168-anion binding(L=3),GO:0043492-ATPase activity, coupled to movement of substances(L=9),GO:0080161-auxin transmembrane transporter activity(L=4),GO:0097159-organic cyclic compound binding(L=2),GO:1901265-nucleoside phosphate binding(L=3),GO:1901363-heterocyclic compound binding(L=2),</t>
  </si>
  <si>
    <t>VaDar_g15741</t>
  </si>
  <si>
    <t>VaDar_g15789</t>
  </si>
  <si>
    <t>CACTA, En Spm sub-class</t>
  </si>
  <si>
    <t>GO:0003674-molecular_function(L=0),GO:0003824-catalytic activity(L=1),GO:0008233-peptidase activity(L=3),GO:0008234-cysteine-type peptidase activity(L=5),GO:0016787-hydrolase activity(L=2),GO:0070011-peptidase activity, acting on L-amino acid peptides(L=4),</t>
  </si>
  <si>
    <t>VaDar_g15791</t>
  </si>
  <si>
    <t>Kinesin family member</t>
  </si>
  <si>
    <t>GO:0006139-nucleobase-containing compound metabolic process(L=3),GO:0006259-DNA metabolic process(L=4),GO:0006464-cellular protein modification process(L=5),GO:0006468-protein phosphorylation(L=6),GO:0006725-cellular aromatic compound metabolic process(L=3),GO:0006793-phosphorus metabolic process(L=3),GO:0006796-phosphate-containing compound metabolic process(L=4),GO:0006807-nitrogen compound metabolic process(L=2),GO:0006810-transport(L=3),GO:0006886-intracellular protein transport(L=5),GO:0006928-movement of cell or subcellular component(L=3),GO:0007017-microtubule-based process(L=3),GO:0007018-microtubule-based movement(L=4),GO:0008104-protein localization(L=3),GO:0008150-biological_process(L=0),GO:0008152-metabolic process(L=1),GO:0009987-cellular process(L=1),GO:0015031-protein transport(L=4),GO:0015074-DNA integration(L=5),GO:0016310-phosphorylation(L=5),GO:0019538-protein metabolic process(L=3),GO:0033036-macromolecule localization(L=2),GO:0034613-cellular protein localization(L=4),GO:0034641-cellular nitrogen compound metabolic process(L=3),GO:0036211-protein modification process(L=4),GO:0043170-macromolecule metabolic process(L=3),GO:0043412-macromolecule modification(L=4),GO:0044237-cellular metabolic process(L=2),GO:0044238-primary metabolic process(L=2),GO:0044260-cellular macromolecule metabolic process(L=3),GO:0044267-cellular protein metabolic process(L=4),GO:0044699-single-organism process(L=1),GO:0044763-single-organism cellular process(L=2),GO:0045184-establishment of protein localization(L=4),GO:0046483-heterocycle metabolic process(L=3),GO:0046907-intracellular transport(L=3),GO:0051179-localization(L=1),GO:0051234-establishment of localization(L=2),GO:0051641-cellular localization(L=2),GO:0051649-establishment of localization in cell(L=3),GO:0070727-cellular macromolecule localization(L=3),GO:0071702-organic substance transport(L=4),GO:0071704-organic substance metabolic process(L=2),GO:0090304-nucleic acid metabolic process(L=4),GO:1901360-organic cyclic compound metabolic process(L=3),</t>
  </si>
  <si>
    <t>GO:0005575-cellular_component(L=0),GO:0005622-intracellular(L=3),GO:0005623-cell(L=1),GO:0005737-cytoplasm(L=4),GO:0005739-mitochondrion(L=5),GO:0005794-Golgi apparatus(L=4),GO:0005856-cytoskeleton(L=5),GO:0005874-microtubule(L=6),GO:0005875-microtubule associated complex(L=6),GO:0015630-microtubule cytoskeleton(L=6),GO:0017119-Golgi transport complex(L=5),GO:0032991-macromolecular complex(L=1),GO:0043226-organelle(L=1),GO:0043227-membrane-bounded organelle(L=2),GO:0043228-non-membrane-bounded organelle(L=2),GO:0043229-intracellular organelle(L=3),GO:0043231-intracellular membrane-bounded organelle(L=4),GO:0043232-intracellular non-membrane-bounded organelle(L=3),GO:0043234-protein complex(L=2),GO:0044422-organelle part(L=2),GO:0044424-intracellular part(L=3),GO:0044430-cytoskeletal part(L=5),GO:0044431-Golgi apparatus part(L=5),GO:0044444-cytoplasmic part(L=4),GO:0044446-intracellular organelle part(L=3),GO:0044464-cell part(L=2),</t>
  </si>
  <si>
    <t>GO:0000166-nucleotide binding(L=3),GO:0001871-pattern binding(L=2),GO:0001882-nucleoside binding(L=3),GO:0001883-purine nucleoside binding(L=4),GO:0003674-molecular_function(L=0),GO:0003676-nucleic acid binding(L=3),GO:0003774-motor activity(L=7),GO:0003777-microtubule motor activity(L=8),GO:0003824-catalytic activity(L=1),GO:0004672-protein kinase activity(L=5),GO:0004674-protein serine/threonine kinase activity(L=6),GO:0005488-binding(L=1),GO:0005524-ATP binding(L=7),GO:0008270-zinc ion binding(L=6),GO:0008569-ATP-dependent microtubule motor activity, minus-end-directed(L=8),GO:0016301-kinase activity(L=4),GO:0016462-pyrophosphatase activity(L=5),GO:0016740-transferase activity(L=2),GO:0016757-transferase activity, transferring glycosyl groups(L=3),GO:0016772-transferase activity, transferring phosphorus-containing groups(L=3),GO:0016773-phosphotransferase activity, alcohol group as acceptor(L=4),GO:0016787-hydrolase activity(L=2),GO:0016817-hydrolase activity, acting on acid anhydrides(L=3),GO:0016818-hydrolase activity, acting on acid anhydrides, in phosphorus-containing anhydrides(L=4),GO:0017076-purine nucleotide binding(L=4),GO:0017111-nucleoside-triphosphatase activity(L=6),GO:0030246-carbohydrate binding(L=2),GO:0030247-polysaccharide binding(L=3),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43169-cation binding(L=3),GO:0046872-metal ion binding(L=4),GO:0046914-transition metal ion binding(L=5),GO:0097159-organic cyclic compound binding(L=2),GO:1901265-nucleoside phosphate binding(L=3),GO:1901363-heterocyclic compound binding(L=2),GO:2001070-starch binding(L=4),</t>
  </si>
  <si>
    <t>VaDar_g15855</t>
  </si>
  <si>
    <t>GPCR-type G protein</t>
  </si>
  <si>
    <t>GO:0000003-reproduction(L=1),GO:0003006-developmental process involved in reproduction(L=2),GO:0007275-multicellular organism development(L=3),GO:0008150-biological_process(L=0),GO:0009719-response to endogenous stimulus(L=2),GO:0009725-response to hormone(L=3),GO:0009737-response to abscisic acid(L=4),GO:0009791-post-embryonic development(L=4),GO:0010033-response to organic substance(L=3),GO:0010228-vegetative to reproductive phase transition of meristem(L=4),GO:0022414-reproductive process(L=2),GO:0032501-multicellular organismal process(L=1),GO:0032502-developmental process(L=1),GO:0033993-response to lipid(L=4),GO:0042221-response to chemical(L=2),GO:0044699-single-organism process(L=1),GO:0044707-single-multicellular organism process(L=2),GO:0048608-reproductive structure development(L=5),GO:0048731-system development(L=4),GO:0048856-anatomical structure development(L=2),GO:0050896-response to stimulus(L=1),GO:0061458-reproductive system development(L=5),GO:0097305-response to alcohol(L=4),GO:1901700-response to oxygen-containing compound(L=3),</t>
  </si>
  <si>
    <t>GO:0005575-cellular_component(L=0),GO:0005622-intracellular(L=3),GO:0005623-cell(L=1),GO:0005886-plasma membrane(L=3),GO:0016020-membrane(L=1),GO:0016021-integral component of membrane(L=4),GO:0031224-intrinsic component of membrane(L=3),GO:0043226-organelle(L=1),GO:0043227-membrane-bounded organelle(L=2),GO:0043229-intracellular organelle(L=3),GO:0043231-intracellular membrane-bounded organelle(L=4),GO:0044424-intracellular part(L=3),GO:0044425-membrane part(L=2),GO:0044464-cell part(L=2),GO:0071944-cell periphery(L=3),</t>
  </si>
  <si>
    <t>GO:0000166-nucleotide binding(L=3),GO:0001882-nucleoside binding(L=3),GO:0001883-purine nucleoside binding(L=4),GO:0003674-molecular_function(L=0),GO:0005488-binding(L=1),GO:0005525-GTP binding(L=7),GO:0008289-lipid binding(L=2),GO:0010427-abscisic acid binding(L=3),GO:0017076-purine nucleotide binding(L=4),GO:0019001-guanyl nucleotide binding(L=5),GO:0019840-isoprenoid binding(L=3),GO:0031406-carboxylic acid binding(L=4),GO:0032549-ribonucleoside binding(L=4),GO:0032550-purine ribonucleoside binding(L=5),GO:0032553-ribonucleotide binding(L=3),GO:0032555-purine ribonucleotide binding(L=4),GO:0032561-guanyl ribonucleotide binding(L=6),GO:0033293-monocarboxylic acid binding(L=5),GO:0035639-purine ribonucleoside triphosphate binding(L=4),GO:0036094-small molecule binding(L=2),GO:0042562-hormone binding(L=2),GO:0043167-ion binding(L=2),GO:0043168-anion binding(L=3),GO:0043178-alcohol binding(L=3),GO:0097159-organic cyclic compound binding(L=2),GO:1901265-nucleoside phosphate binding(L=3),GO:1901363-heterocyclic compound binding(L=2),</t>
  </si>
  <si>
    <t>VaDar_g15872</t>
  </si>
  <si>
    <t>bifunctional dihydroflavonol 4-reductase flavanone</t>
  </si>
  <si>
    <t>GO:0006629-lipid metabolic process(L=3),GO:0006694-steroid biosynthetic process(L=5),GO:0008150-biological_process(L=0),GO:0008152-metabolic process(L=1),GO:0008202-steroid metabolic process(L=4),GO:0008610-lipid biosynthetic process(L=4),GO:0009058-biosynthetic process(L=2),GO:0009987-cellular process(L=1),GO:0044237-cellular metabolic process(L=2),GO:0044238-primary metabolic process(L=2),GO:0044710-single-organism metabolic process(L=2),GO:0055114-oxidation-reduction process(L=3),GO:0071704-organic substance metabolic process(L=2),GO:1901360-organic cyclic compound metabolic process(L=3),GO:1901362-organic cyclic compound biosynthetic process(L=4),GO:1901576-organic substance biosynthetic process(L=3),</t>
  </si>
  <si>
    <t>GO:0003674-molecular_function(L=0),GO:0003824-catalytic activity(L=1),GO:0003854-3-beta-hydroxy-delta5-steroid dehydrogenase activity(L=5),GO:0005488-binding(L=1),GO:0016229-steroid dehydrogenase activity(L=3),GO:0016491-oxidoreductase activity(L=2),GO:0016614-oxidoreductase activity, acting on CH-OH group of donors(L=3),GO:0016616-oxidoreductase activity, acting on the CH-OH group of donors, NAD or NADP as acceptor(L=4),GO:0033764-steroid dehydrogenase activity, acting on the CH-OH group of donors, NAD or NADP as acceptor(L=4),GO:0048037-cofactor binding(L=2),GO:0050662-coenzyme binding(L=3),</t>
  </si>
  <si>
    <t>VaDar_g15892</t>
  </si>
  <si>
    <t>VaDar_g15959</t>
  </si>
  <si>
    <t>VaDar_g16026</t>
  </si>
  <si>
    <t>VaDar_g16039</t>
  </si>
  <si>
    <t>E3 ubiquitin-protein ligase</t>
  </si>
  <si>
    <t>GO:0006464-cellular protein modification process(L=5),GO:0006508-proteolysis(L=4),GO:0006511-ubiquitin-dependent protein catabolic process(L=8),GO:0007275-multicellular organism development(L=3),GO:0008150-biological_process(L=0),GO:0008152-metabolic process(L=1),GO:0009056-catabolic process(L=2),GO:0009057-macromolecule catabolic process(L=4),GO:0009987-cellular process(L=1),GO:0016567-protein ubiquitination(L=8),GO:0019538-protein metabolic process(L=3),GO:0019941-modification-dependent protein catabolic process(L=7),GO:0030163-protein catabolic process(L=4),GO:0032446-protein modification by small protein conjugation(L=7),GO:0032501-multicellular organismal process(L=1),GO:0032502-developmental process(L=1),GO:0036211-protein modification process(L=4),GO:0043170-macromolecule metabolic process(L=3),GO:0043412-macromolecule modification(L=4),GO:0043632-modification-dependent macromolecule catabolic process(L=5),GO:0044237-cellular metabolic process(L=2),GO:0044238-primary metabolic process(L=2),GO:0044248-cellular catabolic process(L=3),GO:0044257-cellular protein catabolic process(L=5),GO:0044260-cellular macromolecule metabolic process(L=3),GO:0044265-cellular macromolecule catabolic process(L=4),GO:0044267-cellular protein metabolic process(L=4),GO:0044699-single-organism process(L=1),GO:0044707-single-multicellular organism process(L=2),GO:0051603-proteolysis involved in cellular protein catabolic process(L=6),GO:0070647-protein modification by small protein conjugation or removal(L=6),GO:0071704-organic substance metabolic process(L=2),GO:1901575-organic substance catabolic process(L=3),</t>
  </si>
  <si>
    <t>GO:0005575-cellular_component(L=0),GO:0005622-intracellular(L=3),GO:0005623-cell(L=1),GO:0005634-nucleus(L=5),GO:0005737-cytoplasm(L=4),GO:0005739-mitochondrion(L=5),GO:0043226-organelle(L=1),GO:0043227-membrane-bounded organelle(L=2),GO:0043229-intracellular organelle(L=3),GO:0043231-intracellular membrane-bounded organelle(L=4),GO:0044424-intracellular part(L=3),GO:0044444-cytoplasmic part(L=4),GO:0044464-cell part(L=2),</t>
  </si>
  <si>
    <t>GO:0003674-molecular_function(L=0),GO:0003824-catalytic activity(L=1),GO:0004842-ubiquitin-protein transferase activity(L=4),GO:0005488-binding(L=1),GO:0008270-zinc ion binding(L=6),GO:0016874-ligase activity(L=2),GO:0016879-ligase activity, forming carbon-nitrogen bonds(L=3),GO:0016881-acid-amino acid ligase activity(L=4),GO:0019787-ubiquitin-like protein transferase activity(L=3),GO:0043167-ion binding(L=2),GO:0043169-cation binding(L=3),GO:0046872-metal ion binding(L=4),GO:0046914-transition metal ion binding(L=5),</t>
  </si>
  <si>
    <t>VaDar_g16140</t>
  </si>
  <si>
    <t>K+ potassium transporter</t>
  </si>
  <si>
    <t>GO:0006810-transport(L=3),GO:0006811-ion transport(L=4),GO:0006812-cation transport(L=5),GO:0006813-potassium ion transport(L=7),GO:0008150-biological_process(L=0),GO:0009987-cellular process(L=1),GO:0015672-monovalent inorganic cation transport(L=6),GO:0030001-metal ion transport(L=6),GO:0034220-ion transmembrane transport(L=5),GO:0044699-single-organism process(L=1),GO:0044763-single-organism cellular process(L=2),GO:0044765-single-organism transport(L=3),GO:0051179-localization(L=1),GO:0051234-establishment of localization(L=2),GO:0055085-transmembrane transport(L=4),GO:0071804-cellular potassium ion transport(L=3),GO:0071805-potassium ion transmembrane transport(L=4),</t>
  </si>
  <si>
    <t>GO:0003674-molecular_function(L=0),GO:0005215-transporter activity(L=1),GO:0008324-cation transmembrane transporter activity(L=5),GO:0015075-ion transmembrane transporter activity(L=4),GO:0015077-monovalent inorganic cation transmembrane transporter activity(L=7),GO:0015079-potassium ion transmembrane transporter activity(L=8),GO:0022857-transmembrane transporter activity(L=2),GO:0022890-inorganic cation transmembrane transporter activity(L=6),GO:0022891-substrate-specific transmembrane transporter activity(L=3),GO:0022892-substrate-specific transporter activity(L=2),GO:0046873-metal ion transmembrane transporter activity(L=7),</t>
  </si>
  <si>
    <t>VaDar_g16155</t>
  </si>
  <si>
    <t>GO:0005575-cellular_component(L=0),GO:0005622-intracellular(L=3),GO:0005623-cell(L=1),GO:0005737-cytoplasm(L=4),GO:0009507-chloroplast(L=6),GO:0009526-plastid envelope(L=6),GO:0009532-plastid stroma(L=6),GO:0009534-chloroplast thylakoid(L=6),GO:0009535-chloroplast thylakoid membrane(L=6),GO:0009536-plastid(L=5),GO:0009570-chloroplast stroma(L=7),GO:0009579-thylakoid(L=4),GO:0009941-chloroplast envelope(L=7),GO:0010287-plastoglobule(L=6),GO:0016020-membrane(L=1),GO:0016021-integral component of membrane(L=4),GO:0031224-intrinsic component of membrane(L=3),GO:0031967-organelle envelope(L=3),GO:0031975-envelope(L=3),GO:0031976-plastid thylakoid(L=5),GO:0031984-organelle subcompartment(L=3),GO:0034357-photosynthetic membrane(L=4),GO:0042651-thylakoid membrane(L=6),GO:0043226-organelle(L=1),GO:0043227-membrane-bounded organelle(L=2),GO:0043229-intracellular organelle(L=3),GO:0043231-intracellular membrane-bounded organelle(L=4),GO:0044422-organelle part(L=2),GO:0044424-intracellular part(L=3),GO:0044425-membrane part(L=2),GO:0044434-chloroplast part(L=6),GO:0044435-plastid part(L=5),GO:0044436-thylakoid part(L=4),GO:0044444-cytoplasmic part(L=4),GO:0044446-intracellular organelle part(L=3),GO:0044464-cell part(L=2),GO:0055035-plastid thylakoid membrane(L=5),</t>
  </si>
  <si>
    <t>VaDar_g16190</t>
  </si>
  <si>
    <t>anthocyanidin 5,3-O-glucosyltransferase-like</t>
  </si>
  <si>
    <t>GO:0003674-molecular_function(L=0),GO:0003824-catalytic activity(L=1),GO:0008194-UDP-glycosyltransferase activity(L=4),GO:0016740-transferase activity(L=2),GO:0016757-transferase activity, transferring glycosyl groups(L=3),GO:0016758-transferase activity, transferring hexosyl groups(L=4),GO:0035251-UDP-glucosyltransferase activity(L=5),GO:0046527-glucosyltransferase activity(L=5),GO:0050004-isoflavone 7-O-glucosyltransferase activity(L=6),</t>
  </si>
  <si>
    <t>VaDar_g16316</t>
  </si>
  <si>
    <t>CAP10</t>
  </si>
  <si>
    <t>GO:0005575-cellular_component(L=0),GO:0005622-intracellular(L=3),GO:0005623-cell(L=1),GO:0005737-cytoplasm(L=4),GO:0005768-endosome(L=5),GO:0005794-Golgi apparatus(L=4),GO:0005802-trans-Golgi network(L=5),GO:0043226-organelle(L=1),GO:0043227-membrane-bounded organelle(L=2),GO:0043229-intracellular organelle(L=3),GO:0043231-intracellular membrane-bounded organelle(L=4),GO:0044424-intracellular part(L=3),GO:0044444-cytoplasmic part(L=4),GO:0044464-cell part(L=2),</t>
  </si>
  <si>
    <t>GO:0003674-molecular_function(L=0),GO:0003824-catalytic activity(L=1),GO:0016740-transferase activity(L=2),</t>
  </si>
  <si>
    <t>VaDar_g16325</t>
  </si>
  <si>
    <t>VaDar_g16425</t>
  </si>
  <si>
    <t>cyclin d3</t>
  </si>
  <si>
    <t>GO:0000003-reproduction(L=1),GO:0000079-regulation of cyclin-dependent protein serine/threonine kinase activity(L=9),GO:0000082-G1/S transition of mitotic cell cycle(L=6),GO:0000278-mitotic cell cycle(L=4),GO:0000280-nuclear division(L=5),GO:0001932-regulation of protein phosphorylation(L=7),GO:0003006-developmental process involved in reproduction(L=2),GO:0006996-organelle organization(L=3),GO:0007049-cell cycle(L=3),GO:0007067-mitotic nuclear division(L=5),GO:0007275-multicellular organism development(L=3),GO:0008150-biological_process(L=0),GO:0009719-response to endogenous stimulus(L=2),GO:0009725-response to hormone(L=3),GO:0009735-response to cytokinin(L=4),GO:0009741-response to brassinosteroid(L=4),GO:0009743-response to carbohydrate(L=4),GO:0009744-response to sucrose(L=6),GO:0009791-post-embryonic development(L=4),GO:0009987-cellular process(L=1),GO:0010033-response to organic substance(L=3),GO:0010154-fruit development(L=7),GO:0014070-response to organic cyclic compound(L=4),GO:0016043-cellular component organization(L=2),GO:0019220-regulation of phosphate metabolic process(L=6),GO:0019222-regulation of metabolic process(L=3),GO:0022402-cell cycle process(L=4),GO:0022403-cell cycle phase(L=2),GO:0022414-reproductive process(L=2),GO:0031323-regulation of cellular metabolic process(L=4),GO:0031399-regulation of protein modification process(L=6),GO:0032268-regulation of cellular protein metabolic process(L=5),GO:0032501-multicellular organismal process(L=1),GO:0032502-developmental process(L=1),GO:0033993-response to lipid(L=4),GO:0034285-response to disaccharide(L=5),GO:0042127-regulation of cell proliferation(L=4),GO:0042221-response to chemical(L=2),GO:0042325-regulation of phosphorylation(L=7),GO:0043549-regulation of kinase activity(L=8),GO:0044699-single-organism process(L=1),GO:0044707-single-multicellular organism process(L=2),GO:0044763-single-organism cellular process(L=2),GO:0044770-cell cycle phase transition(L=5),GO:0044772-mitotic cell cycle phase transition(L=5),GO:0045859-regulation of protein kinase activity(L=8),GO:0048285-organelle fission(L=4),GO:0048316-seed development(L=5),GO:0048608-reproductive structure development(L=5),GO:0048731-system development(L=4),GO:0048856-anatomical structure development(L=2),GO:0050789-regulation of biological process(L=2),GO:0050790-regulation of catalytic activity(L=3),GO:0050794-regulation of cellular process(L=3),GO:0050896-response to stimulus(L=1),GO:0051174-regulation of phosphorus metabolic process(L=5),GO:0051246-regulation of protein metabolic process(L=5),GO:0051301-cell division(L=3),GO:0051325-interphase(L=3),GO:0051329-mitotic interphase(L=4),GO:0051338-regulation of transferase activity(L=4),GO:0051726-regulation of cell cycle(L=4),GO:0060255-regulation of macromolecule metabolic process(L=4),GO:0061458-reproductive system development(L=5),GO:0065007-biological regulation(L=1),GO:0065009-regulation of molecular function(L=2),GO:0071840-cellular component organization or biogenesis(L=1),GO:0071900-regulation of protein serine/threonine kinase activity(L=8),GO:0080090-regulation of primary metabolic process(L=4),GO:0097305-response to alcohol(L=4),GO:1901700-response to oxygen-containing compound(L=3),</t>
  </si>
  <si>
    <t>VaDar_g16724</t>
  </si>
  <si>
    <t>atp synthase</t>
  </si>
  <si>
    <t>GO:0006139-nucleobase-containing compound metabolic process(L=3),GO:0006152-purine nucleoside catabolic process(L=7),GO:0006163-purine nucleotide metabolic process(L=5),GO:0006164-purine nucleotide biosynthetic process(L=7),GO:0006195-purine nucleotide catabolic process(L=7),GO:0006200-obsolete ATP catabolic process(L=),GO:0006725-cellular aromatic compound metabolic process(L=3),GO:0006753-nucleoside phosphate metabolic process(L=4),GO:0006754-ATP biosynthetic process(L=8),GO:0006793-phosphorus metabolic process(L=3),GO:0006796-phosphate-containing compound metabolic process(L=4),GO:0006807-nitrogen compound metabolic process(L=2),GO:0006810-transport(L=3),GO:0006811-ion transport(L=4),GO:0006812-cation transport(L=5),GO:0006818-hydrogen transport(L=4),GO:0006950-response to stress(L=2),GO:0006970-response to osmotic stress(L=3),GO:0008150-biological_process(L=0),GO:0008152-metabolic process(L=1),GO:0009056-catabolic process(L=2),GO:0009058-biosynthetic process(L=2),GO:0009116-nucleoside metabolic process(L=4),GO:0009117-nucleotide metabolic process(L=5),GO:0009119-ribonucleoside metabolic process(L=5),GO:0009123-nucleoside monophosphate metabolic process(L=5),GO:0009124-nucleoside monophosphate biosynthetic process(L=5),GO:0009125-nucleoside monophosphate catabolic process(L=5),GO:0009126-purine nucleoside monophosphate metabolic process(L=7),GO:0009127-purine nucleoside monophosphate biosynthetic process(L=7),GO:0009128-purine nucleoside monophosphate catabolic process(L=7),GO:0009141-nucleoside triphosphate metabolic process(L=5),GO:0009142-nucleoside triphosphate biosynthetic process(L=5),GO:0009143-nucleoside triphosphate catabolic process(L=5),GO:0009144-purine nucleoside triphosphate metabolic process(L=7),GO:0009145-purine nucleoside triphosphate biosynthetic process(L=7),GO:0009146-purine nucleoside triphosphate catabolic process(L=7),GO:0009150-purine ribonucleotide metabolic process(L=6),GO:0009152-purine ribonucleotide biosynthetic process(L=7),GO:0009154-purine ribonucleotide catabolic process(L=7),GO:0009156-ribonucleoside monophosphate biosynthetic process(L=7),GO:0009158-ribonucleoside monophosphate catabolic process(L=7),GO:0009161-ribonucleoside monophosphate metabolic process(L=7),GO:0009163-nucleoside biosynthetic process(L=5),GO:0009164-nucleoside catabolic process(L=5),GO:0009165-nucleotide biosynthetic process(L=5),GO:0009166-nucleotide catabolic process(L=5),GO:0009167-purine ribonucleoside monophosphate metabolic process(L=7),GO:0009168-purine ribonucleoside monophosphate biosynthetic process(L=8),GO:0009169-purine ribonucleoside monophosphate catabolic process(L=8),GO:0009199-ribonucleoside triphosphate metabolic process(L=7),GO:0009201-ribonucleoside triphosphate biosynthetic process(L=7),GO:0009203-ribonucleoside triphosphate catabolic process(L=7),GO:0009205-purine ribonucleoside triphosphate metabolic process(L=7),GO:0009206-purine ribonucleoside triphosphate biosynthetic process(L=8),GO:0009207-purine ribonucleoside triphosphate catabolic process(L=8),GO:0009259-ribonucleotide metabolic process(L=5),GO:0009260-ribonucleotide biosynthetic process(L=7),GO:0009261-ribonucleotide catabolic process(L=5),GO:0009628-response to abiotic stimulus(L=2),GO:0009651-response to salt stress(L=4),GO:0009987-cellular process(L=1),GO:0015672-monovalent inorganic cation transport(L=6),GO:0015985-energy coupled proton transport, down electrochemical gradient(L=7),GO:0015986-ATP synthesis coupled proton transport(L=8),GO:0015992-proton transport(L=7),GO:0018130-heterocycle biosynthetic process(L=4),GO:0019438-aromatic compound biosynthetic process(L=4),GO:0019439-aromatic compound catabolic process(L=4),GO:0019637-organophosphate metabolic process(L=3),GO:0019693-ribose phosphate metabolic process(L=4),GO:0034220-ion transmembrane transport(L=5),GO:0034641-cellular nitrogen compound metabolic process(L=3),GO:0034654-nucleobase-containing compound biosynthetic process(L=4),GO:0034655-nucleobase-containing compound catabolic process(L=4),GO:0042278-purine nucleoside metabolic process(L=5),GO:0042451-purine nucleoside biosynthetic process(L=7),GO:0042454-ribonucleoside catabolic process(L=7),GO:0042455-ribonucleoside biosynthetic process(L=7),GO:0044237-cellular metabolic process(L=2),GO:0044238-primary metabolic process(L=2),GO:0044248-cellular catabolic process(L=3),GO:0044249-cellular biosynthetic process(L=3),GO:0044270-cellular nitrogen compound catabolic process(L=4),GO:0044271-cellular nitrogen compound biosynthetic process(L=4),GO:0044281-small molecule metabolic process(L=3),GO:0044699-single-organism process(L=1),GO:0044710-single-organism metabolic process(L=2),GO:0044763-single-organism cellular process(L=2),GO:0044765-single-organism transport(L=3),GO:0046034-ATP metabolic process(L=7),GO:0046128-purine ribonucleoside metabolic process(L=7),GO:0046129-purine ribonucleoside biosynthetic process(L=7),GO:0046130-purine ribonucleoside catabolic process(L=7),GO:0046390-ribose phosphate biosynthetic process(L=5),GO:0046434-organophosphate catabolic process(L=4),GO:0046483-heterocycle metabolic process(L=3),GO:0046700-heterocycle catabolic process(L=4),GO:0050896-response to stimulus(L=1),GO:0051179-localization(L=1),GO:0051234-establishment of localization(L=2),GO:0055085-transmembrane transport(L=4),GO:0055086-nucleobase-containing small molecule metabolic process(L=3),GO:0071704-organic substance metabolic process(L=2),GO:0072521-purine-containing compound metabolic process(L=4),GO:0072522-purine-containing compound biosynthetic process(L=5),GO:0072523-purine-containing compound catabolic process(L=5),GO:0090407-organophosphate biosynthetic process(L=4),GO:1901135-carbohydrate derivative metabolic process(L=3),GO:1901136-carbohydrate derivative catabolic process(L=4),GO:1901137-carbohydrate derivative biosynthetic process(L=4),GO:1901292-nucleoside phosphate catabolic process(L=4),GO:1901293-nucleoside phosphate biosynthetic process(L=4),GO:1901360-organic cyclic compound metabolic process(L=3),GO:1901361-organic cyclic compound catabolic process(L=4),GO:1901362-organic cyclic compound biosynthetic process(L=4),GO:1901564-organonitrogen compound metabolic process(L=3),GO:1901565-organonitrogen compound catabolic process(L=4),GO:1901566-organonitrogen compound biosynthetic process(L=4),GO:1901575-organic substance catabolic process(L=3),GO:1901576-organic substance biosynthetic process(L=3),GO:1901657-glycosyl compound metabolic process(L=3),GO:1901658-glycosyl compound catabolic process(L=4),GO:1901659-glycosyl compound biosynthetic process(L=4),</t>
  </si>
  <si>
    <t>GO:0000275-mitochondrial proton-transporting ATP synthase complex, catalytic core F(1)(L=5),GO:0005575-cellular_component(L=0),GO:0005622-intracellular(L=3),GO:0005623-cell(L=1),GO:0005737-cytoplasm(L=4),GO:0005739-mitochondrion(L=5),GO:0005740-mitochondrial envelope(L=6),GO:0005743-mitochondrial inner membrane(L=5),GO:0005753-mitochondrial proton-transporting ATP synthase complex(L=5),GO:0005754-mitochondrial proton-transporting ATP synthase, catalytic core(L=5),GO:0016020-membrane(L=1),GO:0016469-proton-transporting two-sector ATPase complex(L=4),GO:0019866-organelle inner membrane(L=4),GO:0031090-organelle membrane(L=3),GO:0031966-mitochondrial membrane(L=5),GO:0031967-organelle envelope(L=3),GO:0031975-envelope(L=3),GO:0032991-macromolecular complex(L=1),GO:0033178-proton-transporting two-sector ATPase complex, catalytic domain(L=5),GO:0043226-organelle(L=1),GO:0043227-membrane-bounded organelle(L=2),GO:0043229-intracellular organelle(L=3),GO:0043231-intracellular membrane-bounded organelle(L=4),GO:0043234-protein complex(L=2),GO:0044422-organelle part(L=2),GO:0044424-intracellular part(L=3),GO:0044425-membrane part(L=2),GO:0044429-mitochondrial part(L=5),GO:0044444-cytoplasmic part(L=4),GO:0044446-intracellular organelle part(L=3),GO:0044455-mitochondrial membrane part(L=4),GO:0044464-cell part(L=2),GO:0045259-proton-transporting ATP synthase complex(L=4),GO:0045261-proton-transporting ATP synthase complex, catalytic core F(1)(L=4),GO:0045267-proton-transporting ATP synthase, catalytic core(L=4),</t>
  </si>
  <si>
    <t>GO:0003674-molecular_function(L=0),GO:0003824-catalytic activity(L=1),GO:0005215-transporter activity(L=1),GO:0005488-binding(L=1),GO:0008270-zinc ion binding(L=6),GO:0008324-cation transmembrane transporter activity(L=5),GO:0015075-ion transmembrane transporter activity(L=4),GO:0015077-monovalent inorganic cation transmembrane transporter activity(L=7),GO:0015078-hydrogen ion transmembrane transporter activity(L=8),GO:0015399-primary active transmembrane transporter activity(L=4),GO:0015405-P-P-bond-hydrolysis-driven transmembrane transporter activity(L=5),GO:0016462-pyrophosphatase activity(L=5),GO:0016787-hydrolase activity(L=2),GO:0016817-hydrolase activity, acting on acid anhydrides(L=3),GO:0016818-hydrolase activity, acting on acid anhydrides, in phosphorus-containing anhydrides(L=4),GO:0016820-hydrolase activity, acting on acid anhydrides, catalyzing transmembrane movement of substances(L=4),GO:0016887-ATPase activity(L=7),GO:0017111-nucleoside-triphosphatase activity(L=6),GO:0019829-cation-transporting ATPase activity(L=6),GO:0022804-active transmembrane transporter activity(L=3),GO:0022857-transmembrane transporter activity(L=2),GO:0022890-inorganic cation transmembrane transporter activity(L=6),GO:0022891-substrate-specific transmembrane transporter activity(L=3),GO:0022892-substrate-specific transporter activity(L=2),GO:0042623-ATPase activity, coupled(L=8),GO:0042625-ATPase coupled ion transmembrane transporter activity(L=5),GO:0042626-ATPase activity, coupled to transmembrane movement of substances(L=5),GO:0043167-ion binding(L=2),GO:0043169-cation binding(L=3),GO:0043492-ATPase activity, coupled to movement of substances(L=9),GO:0044769-ATPase activity, coupled to transmembrane movement of ions, rotational mechanism(L=6),GO:0046872-metal ion binding(L=4),GO:0046914-transition metal ion binding(L=5),GO:0046933-proton-transporting ATP synthase activity, rotational mechanism(L=7),GO:0046961-proton-transporting ATPase activity, rotational mechanism(L=8),</t>
  </si>
  <si>
    <t>VaDar_g16845</t>
  </si>
  <si>
    <t>ribosome biogenesis regulatory protein</t>
  </si>
  <si>
    <t>GO:0008150-biological_process(L=0),GO:0022613-ribonucleoprotein complex biogenesis(L=3),GO:0042254-ribosome biogenesis(L=4),GO:0044085-cellular component biogenesis(L=2),GO:0071840-cellular component organization or biogenesis(L=1),</t>
  </si>
  <si>
    <t>GO:0005575-cellular_component(L=0),GO:0005622-intracellular(L=3),GO:0005623-cell(L=1),GO:0005634-nucleus(L=5),GO:0005730-nucleolus(L=5),GO:0031974-membrane-enclosed lumen(L=1),GO:0031981-nuclear lumen(L=6),GO:0043226-organelle(L=1),GO:0043227-membrane-bounded organelle(L=2),GO:0043228-non-membrane-bounded organelle(L=2),GO:0043229-intracellular organelle(L=3),GO:0043231-intracellular membrane-bounded organelle(L=4),GO:0043232-intracellular non-membrane-bounded organelle(L=3),GO:0043233-organelle lumen(L=2),GO:0044422-organelle part(L=2),GO:0044424-intracellular part(L=3),GO:0044428-nuclear part(L=5),GO:0044446-intracellular organelle part(L=3),GO:0044464-cell part(L=2),GO:0070013-intracellular organelle lumen(L=3),</t>
  </si>
  <si>
    <t>VaDar_g16890</t>
  </si>
  <si>
    <t>GRF zinc finger</t>
  </si>
  <si>
    <t>VaDar_g169</t>
  </si>
  <si>
    <t>VaDar_g16989</t>
  </si>
  <si>
    <t>Ribosomal protein L35Ae</t>
  </si>
  <si>
    <t>GO:0005575-cellular_component(L=0),GO:0005622-intracellular(L=3),GO:0005623-cell(L=1),GO:0005737-cytoplasm(L=4),GO:0005840-ribosome(L=5),GO:0030529-intracellular ribonucleoprotein complex(L=4),GO:0032991-macromolecular complex(L=1),GO:0043226-organelle(L=1),GO:0043228-non-membrane-bounded organelle(L=2),GO:0043229-intracellular organelle(L=3),GO:0043232-intracellular non-membrane-bounded organelle(L=3),GO:0044424-intracellular part(L=3),GO:0044444-cytoplasmic part(L=4),GO:0044464-cell part(L=2),</t>
  </si>
  <si>
    <t>VaDar_g17016</t>
  </si>
  <si>
    <t>VaDar_g1713</t>
  </si>
  <si>
    <t>sugar transporter</t>
  </si>
  <si>
    <t>GO:0006810-transport(L=3),GO:0006950-response to stress(L=2),GO:0006970-response to osmotic stress(L=3),GO:0008150-biological_process(L=0),GO:0008643-carbohydrate transport(L=4),GO:0009414-response to water deprivation(L=3),GO:0009415-response to water(L=3),GO:0009628-response to abiotic stimulus(L=2),GO:0009651-response to salt stress(L=4),GO:0009719-response to endogenous stimulus(L=2),GO:0009725-response to hormone(L=3),GO:0009737-response to abscisic acid(L=4),GO:0009987-cellular process(L=1),GO:0010033-response to organic substance(L=3),GO:0010035-response to inorganic substance(L=3),GO:0015749-monosaccharide transport(L=6),GO:0033993-response to lipid(L=4),GO:0034219-carbohydrate transmembrane transport(L=5),GO:0042221-response to chemical(L=2),GO:0044699-single-organism process(L=1),GO:0044763-single-organism cellular process(L=2),GO:0044765-single-organism transport(L=3),GO:0050896-response to stimulus(L=1),GO:0051179-localization(L=1),GO:0051234-establishment of localization(L=2),GO:0055085-transmembrane transport(L=4),GO:0071702-organic substance transport(L=4),GO:0097305-response to alcohol(L=4),GO:1901700-response to oxygen-containing compound(L=3),</t>
  </si>
  <si>
    <t>GO:0000325-plant-type vacuole(L=6),GO:0005575-cellular_component(L=0),GO:0005622-intracellular(L=3),GO:0005623-cell(L=1),GO:0005737-cytoplasm(L=4),GO:0005773-vacuole(L=5),GO:0005774-vacuolar membrane(L=6),GO:0009705-plant-type vacuole membrane(L=6),GO:0016020-membrane(L=1),GO:0016021-integral component of membrane(L=4),GO:0031090-organelle membrane(L=3),GO:0031224-intrinsic component of membrane(L=3),GO:0043226-organelle(L=1),GO:0043227-membrane-bounded organelle(L=2),GO:0043229-intracellular organelle(L=3),GO:0043231-intracellular membrane-bounded organelle(L=4),GO:0044422-organelle part(L=2),GO:0044424-intracellular part(L=3),GO:0044425-membrane part(L=2),GO:0044437-vacuolar part(L=5),GO:0044444-cytoplasmic part(L=4),GO:0044446-intracellular organelle part(L=3),GO:0044464-cell part(L=2),</t>
  </si>
  <si>
    <t>GO:0003674-molecular_function(L=0),GO:0005215-transporter activity(L=1),GO:0015144-carbohydrate transmembrane transporter activity(L=3),GO:0015145-monosaccharide transmembrane transporter activity(L=5),GO:0022857-transmembrane transporter activity(L=2),GO:0022891-substrate-specific transmembrane transporter activity(L=3),GO:0022892-substrate-specific transporter activity(L=2),GO:0051119-sugar transmembrane transporter activity(L=4),GO:1901476-carbohydrate transporter activity(L=2),</t>
  </si>
  <si>
    <t>VaDar_g17181</t>
  </si>
  <si>
    <t>LETM1-like protein</t>
  </si>
  <si>
    <t>GO:0005575-cellular_component(L=0),GO:0005622-intracellular(L=3),GO:0005623-cell(L=1),GO:0005737-cytoplasm(L=4),GO:0009507-chloroplast(L=6),GO:0009526-plastid envelope(L=6),GO:0009536-plastid(L=5),GO:0009941-chloroplast envelope(L=7),GO:0016020-membrane(L=1),GO:0016021-integral component of membrane(L=4),GO:0031224-intrinsic component of membrane(L=3),GO:0031967-organelle envelope(L=3),GO:0031975-envelope(L=3),GO:0043226-organelle(L=1),GO:0043227-membrane-bounded organelle(L=2),GO:0043229-intracellular organelle(L=3),GO:0043231-intracellular membrane-bounded organelle(L=4),GO:0044422-organelle part(L=2),GO:0044424-intracellular part(L=3),GO:0044425-membrane part(L=2),GO:0044434-chloroplast part(L=6),GO:0044435-plastid part(L=5),GO:0044444-cytoplasmic part(L=4),GO:0044446-intracellular organelle part(L=3),GO:0044464-cell part(L=2),</t>
  </si>
  <si>
    <t>VaDar_g1734</t>
  </si>
  <si>
    <t>Cell division control protein 48 homolog</t>
  </si>
  <si>
    <t>GO:0006810-transport(L=3),GO:0007049-cell cycle(L=3),GO:0008104-protein localization(L=3),GO:0008150-biological_process(L=0),GO:0008152-metabolic process(L=1),GO:0009987-cellular process(L=1),GO:0015031-protein transport(L=4),GO:0033036-macromolecule localization(L=2),GO:0044699-single-organism process(L=1),GO:0044763-single-organism cellular process(L=2),GO:0045184-establishment of protein localization(L=4),GO:0051179-localization(L=1),GO:0051234-establishment of localization(L=2),GO:0051301-cell division(L=3),GO:0071702-organic substance transport(L=4),</t>
  </si>
  <si>
    <t>GO:0000502-proteasome complex(L=4),GO:0005575-cellular_component(L=0),GO:0005622-intracellular(L=3),GO:0005623-cell(L=1),GO:0005634-nucleus(L=5),GO:0005737-cytoplasm(L=4),GO:0005856-cytoskeleton(L=5),GO:0009524-phragmoplast(L=5),GO:0032991-macromolecular complex(L=1),GO:0043226-organelle(L=1),GO:0043227-membrane-bounded organelle(L=2),GO:0043228-non-membrane-bounded organelle(L=2),GO:0043229-intracellular organelle(L=3),GO:0043231-intracellular membrane-bounded organelle(L=4),GO:0043232-intracellular non-membrane-bounded organelle(L=3),GO:0043234-protein complex(L=2),GO:0044424-intracellular part(L=3),GO:0044444-cytoplasmic part(L=4),GO:0044464-cell part(L=2),</t>
  </si>
  <si>
    <t>GO:0000166-nucleotide binding(L=3),GO:0001882-nucleoside binding(L=3),GO:0001883-purine nucleoside binding(L=4),GO:0003674-molecular_function(L=0),GO:0003824-catalytic activity(L=1),GO:0005488-binding(L=1),GO:0005524-ATP binding(L=7),GO:0016462-pyrophosphatase activity(L=5),GO:0016787-hydrolase activity(L=2),GO:0016817-hydrolase activity, acting on acid anhydrides(L=3),GO:0016818-hydrolase activity, acting on acid anhydrides, in phosphorus-containing anhydrides(L=4),GO:0017076-purine nucleotide binding(L=4),GO:0017111-nucleoside-triphosphatase activity(L=6),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97159-organic cyclic compound binding(L=2),GO:1901265-nucleoside phosphate binding(L=3),GO:1901363-heterocyclic compound binding(L=2),</t>
  </si>
  <si>
    <t>VaDar_g17430</t>
  </si>
  <si>
    <t>Cytochrome c oxidase subunit VIIa</t>
  </si>
  <si>
    <t>GO:0006810-transport(L=3),GO:0006811-ion transport(L=4),GO:0006812-cation transport(L=5),GO:0006818-hydrogen transport(L=4),GO:0008150-biological_process(L=0),GO:0008152-metabolic process(L=1),GO:0009987-cellular process(L=1),GO:0015672-monovalent inorganic cation transport(L=6),GO:0015992-proton transport(L=7),GO:0034220-ion transmembrane transport(L=5),GO:0044699-single-organism process(L=1),GO:0044710-single-organism metabolic process(L=2),GO:0044763-single-organism cellular process(L=2),GO:0044765-single-organism transport(L=3),GO:0051179-localization(L=1),GO:0051234-establishment of localization(L=2),GO:0055085-transmembrane transport(L=4),GO:0055114-oxidation-reduction process(L=3),</t>
  </si>
  <si>
    <t>GO:0005575-cellular_component(L=0),GO:0005622-intracellular(L=3),GO:0005623-cell(L=1),GO:0005737-cytoplasm(L=4),GO:0005739-mitochondrion(L=5),GO:0005740-mitochondrial envelope(L=6),GO:0005743-mitochondrial inner membrane(L=5),GO:0005746-mitochondrial respiratory chain(L=5),GO:0005773-vacuole(L=5),GO:0005774-vacuolar membrane(L=6),GO:0005886-plasma membrane(L=3),GO:0016020-membrane(L=1),GO:0019866-organelle inner membrane(L=4),GO:0031090-organelle membrane(L=3),GO:0031966-mitochondrial membrane(L=5),GO:0031967-organelle envelope(L=3),GO:0031975-envelope(L=3),GO:0043226-organelle(L=1),GO:0043227-membrane-bounded organelle(L=2),GO:0043229-intracellular organelle(L=3),GO:0043231-intracellular membrane-bounded organelle(L=4),GO:0044422-organelle part(L=2),GO:0044424-intracellular part(L=3),GO:0044425-membrane part(L=2),GO:0044429-mitochondrial part(L=5),GO:0044437-vacuolar part(L=5),GO:0044444-cytoplasmic part(L=4),GO:0044446-intracellular organelle part(L=3),GO:0044455-mitochondrial membrane part(L=4),GO:0044464-cell part(L=2),GO:0070469-respiratory chain(L=3),GO:0071944-cell periphery(L=3),</t>
  </si>
  <si>
    <t>GO:0003674-molecular_function(L=0),GO:0003824-catalytic activity(L=1),GO:0004129-cytochrome-c oxidase activity(L=2),GO:0005215-transporter activity(L=1),GO:0008324-cation transmembrane transporter activity(L=5),GO:0009055-electron carrier activity(L=1),GO:0015002-heme-copper terminal oxidase activity(L=3),GO:0015075-ion transmembrane transporter activity(L=4),GO:0015077-monovalent inorganic cation transmembrane transporter activity(L=7),GO:0015078-hydrogen ion transmembrane transporter activity(L=8),GO:0016491-oxidoreductase activity(L=2),GO:0016675-oxidoreductase activity, acting on a heme group of donors(L=3),GO:0016676-oxidoreductase activity, acting on a heme group of donors, oxygen as acceptor(L=4),GO:0022857-transmembrane transporter activity(L=2),GO:0022890-inorganic cation transmembrane transporter activity(L=6),GO:0022891-substrate-specific transmembrane transporter activity(L=3),GO:0022892-substrate-specific transporter activity(L=2),</t>
  </si>
  <si>
    <t>VaDar_g17438</t>
  </si>
  <si>
    <t>Armadillo repeat-containing kinesin-like protein</t>
  </si>
  <si>
    <t>GO:0000902-cell morphogenesis(L=5),GO:0000904-cell morphogenesis involved in differentiation(L=5),GO:0006928-movement of cell or subcellular component(L=3),GO:0007017-microtubule-based process(L=3),GO:0007018-microtubule-based movement(L=4),GO:0007275-multicellular organism development(L=3),GO:0008150-biological_process(L=0),GO:0008152-metabolic process(L=1),GO:0008544-epidermis development(L=4),GO:0009653-anatomical structure morphogenesis(L=3),GO:0009826-unidimensional cell growth(L=6),GO:0009888-tissue development(L=3),GO:0009913-epidermal cell differentiation(L=6),GO:0009932-cell tip growth(L=7),GO:0009987-cellular process(L=1),GO:0010015-root morphogenesis(L=4),GO:0010053-root epidermal cell differentiation(L=6),GO:0010054-trichoblast differentiation(L=7),GO:0016043-cellular component organization(L=2),GO:0016049-cell growth(L=2),GO:0021700-developmental maturation(L=3),GO:0022622-root system development(L=5),GO:0030154-cell differentiation(L=4),GO:0030855-epithelial cell differentiation(L=5),GO:0031110-regulation of microtubule polymerization or depolymerization(L=6),GO:0032501-multicellular organismal process(L=1),GO:0032502-developmental process(L=1),GO:0032886-regulation of microtubule-based process(L=4),GO:0032989-cellular component morphogenesis(L=4),GO:0033043-regulation of organelle organization(L=5),GO:0040007-growth(L=1),GO:0043588-skin development(L=6),GO:0044699-single-organism process(L=1),GO:0044707-single-multicellular organism process(L=2),GO:0044763-single-organism cellular process(L=2),GO:0044767-single-organism developmental process(L=2),GO:0048364-root development(L=5),GO:0048468-cell development(L=5),GO:0048469-cell maturation(L=4),GO:0048513-animal organ development(L=4),GO:0048588-developmental cell growth(L=4),GO:0048589-developmental growth(L=2),GO:0048731-system development(L=4),GO:0048764-trichoblast maturation(L=8),GO:0048765-root hair cell differentiation(L=6),GO:0048767-root hair elongation(L=5),GO:0048768-root hair cell tip growth(L=6),GO:0048856-anatomical structure development(L=2),GO:0048869-cellular developmental process(L=3),GO:0050789-regulation of biological process(L=2),GO:0050794-regulation of cellular process(L=3),GO:0051128-regulation of cellular component organization(L=4),GO:0051493-regulation of cytoskeleton organization(L=6),GO:0060429-epithelium development(L=4),GO:0060560-developmental growth involved in morphogenesis(L=3),GO:0065007-biological regulation(L=1),GO:0070507-regulation of microtubule cytoskeleton organization(L=5),GO:0071840-cellular component organization or biogenesis(L=1),</t>
  </si>
  <si>
    <t>GO:0005575-cellular_component(L=0),GO:0005622-intracellular(L=3),GO:0005623-cell(L=1),GO:0005737-cytoplasm(L=4),GO:0005856-cytoskeleton(L=5),GO:0005874-microtubule(L=6),GO:0005875-microtubule associated complex(L=6),GO:0015630-microtubule cytoskeleton(L=6),GO:0032991-macromolecular complex(L=1),GO:0043226-organelle(L=1),GO:0043228-non-membrane-bounded organelle(L=2),GO:0043229-intracellular organelle(L=3),GO:0043232-intracellular non-membrane-bounded organelle(L=3),GO:0043234-protein complex(L=2),GO:0044422-organelle part(L=2),GO:0044424-intracellular part(L=3),GO:0044430-cytoskeletal part(L=5),GO:0044446-intracellular organelle part(L=3),GO:0044464-cell part(L=2),</t>
  </si>
  <si>
    <t>GO:0000166-nucleotide binding(L=3),GO:0001882-nucleoside binding(L=3),GO:0001883-purine nucleoside binding(L=4),GO:0003674-molecular_function(L=0),GO:0003774-motor activity(L=7),GO:0003777-microtubule motor activity(L=8),GO:0003824-catalytic activity(L=1),GO:0005488-binding(L=1),GO:0005524-ATP binding(L=7),GO:0016462-pyrophosphatase activity(L=5),GO:0016787-hydrolase activity(L=2),GO:0016817-hydrolase activity, acting on acid anhydrides(L=3),GO:0016818-hydrolase activity, acting on acid anhydrides, in phosphorus-containing anhydrides(L=4),GO:0017076-purine nucleotide binding(L=4),GO:0017111-nucleoside-triphosphatase activity(L=6),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97159-organic cyclic compound binding(L=2),GO:1901265-nucleoside phosphate binding(L=3),GO:1901363-heterocyclic compound binding(L=2),</t>
  </si>
  <si>
    <t>VaDar_g17488</t>
  </si>
  <si>
    <t>Hsp70 protein</t>
  </si>
  <si>
    <t>GO:0000166-nucleotide binding(L=3),GO:0001882-nucleoside binding(L=3),GO:0001883-purine nucleoside binding(L=4),GO:0003674-molecular_function(L=0),GO:0005488-binding(L=1),GO:0005524-ATP binding(L=7),GO:0017076-purine nucleotide binding(L=4),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97159-organic cyclic compound binding(L=2),GO:1901265-nucleoside phosphate binding(L=3),GO:1901363-heterocyclic compound binding(L=2),</t>
  </si>
  <si>
    <t>VaDar_g17492</t>
  </si>
  <si>
    <t>vesicle-associated membrane protein</t>
  </si>
  <si>
    <t>GO:0006810-transport(L=3),GO:0008104-protein localization(L=3),GO:0008150-biological_process(L=0),GO:0015031-protein transport(L=4),GO:0016192-vesicle-mediated transport(L=4),GO:0033036-macromolecule localization(L=2),GO:0045184-establishment of protein localization(L=4),GO:0051179-localization(L=1),GO:0051234-establishment of localization(L=2),GO:0071702-organic substance transport(L=4),</t>
  </si>
  <si>
    <t>VaDar_g17526</t>
  </si>
  <si>
    <t>homeobox-leucine zipper protein</t>
  </si>
  <si>
    <t>GO:0003002-regionalization(L=5),GO:0006139-nucleobase-containing compound metabolic process(L=3),GO:0006351-transcription, DNA-templated(L=5),GO:0006355-regulation of transcription, DNA-templated(L=7),GO:0006725-cellular aromatic compound metabolic process(L=3),GO:0006807-nitrogen compound metabolic process(L=2),GO:0007275-multicellular organism development(L=3),GO:0007389-pattern specification process(L=4),GO:0008150-biological_process(L=0),GO:0008152-metabolic process(L=1),GO:0009058-biosynthetic process(L=2),GO:0009059-macromolecule biosynthetic process(L=4),GO:0009653-anatomical structure morphogenesis(L=3),GO:0009798-axis specification(L=5),GO:0009799-specification of symmetry(L=5),GO:0009855-determination of bilateral symmetry(L=6),GO:0009888-tissue development(L=3),GO:0009889-regulation of biosynthetic process(L=4),GO:0009933-meristem structural organization(L=5),GO:0009943-adaxial/abaxial axis specification(L=6),GO:0009944-polarity specification of adaxial/abaxial axis(L=6),GO:0009955-adaxial/abaxial pattern specification(L=6),GO:0009956-radial pattern formation(L=6),GO:0009987-cellular process(L=1),GO:0010014-meristem initiation(L=5),GO:0010051-xylem and phloem pattern formation(L=6),GO:0010467-gene expression(L=4),GO:0010468-regulation of gene expression(L=5),GO:0010556-regulation of macromolecule biosynthetic process(L=5),GO:0016070-RNA metabolic process(L=4),GO:0018130-heterocycle biosynthetic process(L=4),GO:0019219-regulation of nucleobase-containing compound metabolic process(L=5),GO:0019222-regulation of metabolic process(L=3),GO:0019438-aromatic compound biosynthetic process(L=4),GO:0030154-cell differentiation(L=4),GO:0031323-regulation of cellular metabolic process(L=4),GO:0031326-regulation of cellular biosynthetic process(L=5),GO:0032501-multicellular organismal process(L=1),GO:0032502-developmental process(L=1),GO:0032774-RNA biosynthetic process(L=5),GO:0034641-cellular nitrogen compound metabolic process(L=3),GO:0034645-cellular macromolecule biosynthetic process(L=4),GO:0034654-nucleobase-containing compound biosynthetic process(L=4),GO:0043170-macromolecule metabolic process(L=3),GO:0044237-cellular metabolic process(L=2),GO:0044238-primary metabolic process(L=2),GO:0044249-cellular biosynthetic process(L=3),GO:0044260-cellular macromolecule metabolic process(L=3),GO:0044271-cellular nitrogen compound biosynthetic process(L=4),GO:0044699-single-organism process(L=1),GO:0044707-single-multicellular organism process(L=2),GO:0044763-single-organism cellular process(L=2),GO:0044767-single-organism developmental process(L=2),GO:0046483-heterocycle metabolic process(L=3),GO:0048507-meristem development(L=4),GO:0048513-animal organ development(L=4),GO:0048532-anatomical structure arrangement(L=3),GO:0048731-system development(L=4),GO:0048856-anatomical structure development(L=2),GO:0048869-cellular developmental process(L=3),GO:0050789-regulation of biological process(L=2),GO:0050794-regulation of cellular process(L=3),GO:0051171-regulation of nitrogen compound metabolic process(L=4),GO:0051252-regulation of RNA metabolic process(L=5),GO:0060255-regulation of macromolecule metabolic process(L=4),GO:0065001-specification of axis polarity(L=5),GO:0065007-biological regulation(L=1),GO:0071704-organic substance metabolic process(L=2),GO:0080090-regulation of primary metabolic process(L=4),GO:0090304-nucleic acid metabolic process(L=4),GO:1901360-organic cyclic compound metabolic process(L=3),GO:1901362-organic cyclic compound biosynthetic process(L=4),GO:1901576-organic substance biosynthetic process(L=3),GO:2000112-regulation of cellular macromolecule biosynthetic process(L=6),GO:2001141-regulation of RNA biosynthetic process(L=6),</t>
  </si>
  <si>
    <t>VaDar_g1778</t>
  </si>
  <si>
    <t>chromatin-remodeling complex ATPase</t>
  </si>
  <si>
    <t>GO:0000003-reproduction(L=1),GO:0003006-developmental process involved in reproduction(L=2),GO:0006325-chromatin organization(L=4),GO:0006338-chromatin remodeling(L=5),GO:0006996-organelle organization(L=3),GO:0007275-multicellular organism development(L=3),GO:0008150-biological_process(L=0),GO:0008152-metabolic process(L=1),GO:0009553-embryo sac development(L=5),GO:0009791-post-embryonic development(L=4),GO:0009987-cellular process(L=1),GO:0010228-vegetative to reproductive phase transition of meristem(L=4),GO:0016043-cellular component organization(L=2),GO:0016049-cell growth(L=2),GO:0022414-reproductive process(L=2),GO:0032501-multicellular organismal process(L=1),GO:0032502-developmental process(L=1),GO:0040007-growth(L=1),GO:0043044-ATP-dependent chromatin remodeling(L=6),GO:0044699-single-organism process(L=1),GO:0044707-single-multicellular organism process(L=2),GO:0044763-single-organism cellular process(L=2),GO:0048229-gametophyte development(L=4),GO:0048608-reproductive structure development(L=5),GO:0048731-system development(L=4),GO:0048856-anatomical structure development(L=2),GO:0051276-chromosome organization(L=4),GO:0061458-reproductive system development(L=5),GO:0071840-cellular component organization or biogenesis(L=1),</t>
  </si>
  <si>
    <t>GO:0000166-nucleotide binding(L=3),GO:0001882-nucleoside binding(L=3),GO:0001883-purine nucleoside binding(L=4),GO:0003674-molecular_function(L=0),GO:0003676-nucleic acid binding(L=3),GO:0003677-DNA binding(L=4),GO:0003682-chromatin binding(L=3),GO:0003824-catalytic activity(L=1),GO:0004386-helicase activity(L=7),GO:0005488-binding(L=1),GO:0005524-ATP binding(L=7),GO:0016462-pyrophosphatase activity(L=5),GO:0016787-hydrolase activity(L=2),GO:0016817-hydrolase activity, acting on acid anhydrides(L=3),GO:0016818-hydrolase activity, acting on acid anhydrides, in phosphorus-containing anhydrides(L=4),GO:0017076-purine nucleotide binding(L=4),GO:0017111-nucleoside-triphosphatase activity(L=6),GO:0030554-adenyl nucleotide binding(L=5),GO:0031491-nucleosome binding(L=4),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97159-organic cyclic compound binding(L=2),GO:1901265-nucleoside phosphate binding(L=3),GO:1901363-heterocyclic compound binding(L=2),</t>
  </si>
  <si>
    <t>VaDar_g17878</t>
  </si>
  <si>
    <t>GO:0005575-cellular_component(L=0),GO:0005622-intracellular(L=3),GO:0005623-cell(L=1),GO:0005634-nucleus(L=5),GO:0005730-nucleolus(L=5),GO:0005737-cytoplasm(L=4),GO:0005773-vacuole(L=5),GO:0005774-vacuolar membrane(L=6),GO:0005829-cytosol(L=4),GO:0005840-ribosome(L=5),GO:0005886-plasma membrane(L=3),GO:0005911-cell-cell junction(L=2),GO:0009506-plasmodesma(L=3),GO:0009507-chloroplast(L=6),GO:0009536-plastid(L=5),GO:0015935-small ribosomal subunit(L=6),GO:0016020-membrane(L=1),GO:0022626-cytosolic ribosome(L=5),GO:0022627-cytosolic small ribosomal subunit(L=6),GO:0030054-cell junction(L=1),GO:0030529-intracellular ribonucleoprotein complex(L=4),GO:0031090-organelle membrane(L=3),GO:0031974-membrane-enclosed lumen(L=1),GO:0031981-nuclear lumen(L=6),GO:0032991-macromolecular complex(L=1),GO:0043226-organelle(L=1),GO:0043227-membrane-bounded organelle(L=2),GO:0043228-non-membrane-bounded organelle(L=2),GO:0043229-intracellular organelle(L=3),GO:0043231-intracellular membrane-bounded organelle(L=4),GO:0043232-intracellular non-membrane-bounded organelle(L=3),GO:0043233-organelle lumen(L=2),GO:0044391-ribosomal subunit(L=5),GO:0044422-organelle part(L=2),GO:0044424-intracellular part(L=3),GO:0044428-nuclear part(L=5),GO:0044437-vacuolar part(L=5),GO:0044444-cytoplasmic part(L=4),GO:0044445-cytosolic part(L=5),GO:0044446-intracellular organelle part(L=3),GO:0044464-cell part(L=2),GO:0055044-symplast(L=1),GO:0070013-intracellular organelle lumen(L=3),GO:0071944-cell periphery(L=3),</t>
  </si>
  <si>
    <t>VaDar_g17900</t>
  </si>
  <si>
    <t>DNAJ heat shock N-terminal domain-containing protein</t>
  </si>
  <si>
    <t>VaDar_g18123</t>
  </si>
  <si>
    <t>VaDar_g18235</t>
  </si>
  <si>
    <t>VaDar_g18274</t>
  </si>
  <si>
    <t>Cationic amino acid transporter</t>
  </si>
  <si>
    <t>GO:0003333-amino acid transmembrane transport(L=6),GO:0006139-nucleobase-containing compound metabolic process(L=3),GO:0006259-DNA metabolic process(L=4),GO:0006260-DNA replication(L=5),GO:0006278-RNA-dependent DNA biosynthetic process(L=7),GO:0006725-cellular aromatic compound metabolic process(L=3),GO:0006807-nitrogen compound metabolic process(L=2),GO:0006810-transport(L=3),GO:0006811-ion transport(L=4),GO:0006820-anion transport(L=5),GO:0006865-amino acid transport(L=5),GO:0008150-biological_process(L=0),GO:0008152-metabolic process(L=1),GO:0009058-biosynthetic process(L=2),GO:0009059-macromolecule biosynthetic process(L=4),GO:0009987-cellular process(L=1),GO:0015711-organic anion transport(L=5),GO:0015849-organic acid transport(L=4),GO:0034220-ion transmembrane transport(L=5),GO:0034641-cellular nitrogen compound metabolic process(L=3),GO:0034645-cellular macromolecule biosynthetic process(L=4),GO:0043170-macromolecule metabolic process(L=3),GO:0044237-cellular metabolic process(L=2),GO:0044238-primary metabolic process(L=2),GO:0044249-cellular biosynthetic process(L=3),GO:0044260-cellular macromolecule metabolic process(L=3),GO:0044699-single-organism process(L=1),GO:0044763-single-organism cellular process(L=2),GO:0044765-single-organism transport(L=3),GO:0046483-heterocycle metabolic process(L=3),GO:0046942-carboxylic acid transport(L=7),GO:0051179-localization(L=1),GO:0051234-establishment of localization(L=2),GO:0055085-transmembrane transport(L=4),GO:0071702-organic substance transport(L=4),GO:0071704-organic substance metabolic process(L=2),GO:0071705-nitrogen compound transport(L=4),GO:0090304-nucleic acid metabolic process(L=4),GO:1901360-organic cyclic compound metabolic process(L=3),GO:1901576-organic substance biosynthetic process(L=3),</t>
  </si>
  <si>
    <t>GO:0000325-plant-type vacuole(L=6),GO:0005575-cellular_component(L=0),GO:0005622-intracellular(L=3),GO:0005623-cell(L=1),GO:0005737-cytoplasm(L=4),GO:0005773-vacuole(L=5),GO:0005774-vacuolar membrane(L=6),GO:0005886-plasma membrane(L=3),GO:0009705-plant-type vacuole membrane(L=6),GO:0016020-membrane(L=1),GO:0016021-integral component of membrane(L=4),GO:0031090-organelle membrane(L=3),GO:0031224-intrinsic component of membrane(L=3),GO:0043226-organelle(L=1),GO:0043227-membrane-bounded organelle(L=2),GO:0043229-intracellular organelle(L=3),GO:0043231-intracellular membrane-bounded organelle(L=4),GO:0044422-organelle part(L=2),GO:0044424-intracellular part(L=3),GO:0044425-membrane part(L=2),GO:0044437-vacuolar part(L=5),GO:0044444-cytoplasmic part(L=4),GO:0044446-intracellular organelle part(L=3),GO:0044464-cell part(L=2),GO:0071944-cell periphery(L=3),</t>
  </si>
  <si>
    <t>GO:0003674-molecular_function(L=0),GO:0003676-nucleic acid binding(L=3),GO:0003723-RNA binding(L=4),GO:0003824-catalytic activity(L=1),GO:0003964-RNA-directed DNA polymerase activity(L=6),GO:0005215-transporter activity(L=1),GO:0005342-organic acid transmembrane transporter activity(L=4),GO:0005488-binding(L=1),GO:0008509-anion transmembrane transporter activity(L=5),GO:0008514-organic anion transmembrane transporter activity(L=6),GO:0015075-ion transmembrane transporter activity(L=4),GO:0015171-amino acid transmembrane transporter activity(L=6),GO:0016740-transferase activity(L=2),GO:0016772-transferase activity, transferring phosphorus-containing groups(L=3),GO:0016779-nucleotidyltransferase activity(L=4),GO:0022857-transmembrane transporter activity(L=2),GO:0022891-substrate-specific transmembrane transporter activity(L=3),GO:0022892-substrate-specific transporter activity(L=2),GO:0034061-DNA polymerase activity(L=5),GO:0046943-carboxylic acid transmembrane transporter activity(L=5),GO:0097159-organic cyclic compound binding(L=2),GO:1901363-heterocyclic compound binding(L=2),</t>
  </si>
  <si>
    <t>VaDar_g18275</t>
  </si>
  <si>
    <t>Peroxisome biogenesis factor</t>
  </si>
  <si>
    <t>GO:0000003-reproduction(L=1),GO:0003006-developmental process involved in reproduction(L=2),GO:0006082-organic acid metabolic process(L=3),GO:0006605-protein targeting(L=6),GO:0006625-protein targeting to peroxisome(L=7),GO:0006629-lipid metabolic process(L=3),GO:0006631-fatty acid metabolic process(L=4),GO:0006635-fatty acid beta-oxidation(L=6),GO:0006810-transport(L=3),GO:0006886-intracellular protein transport(L=5),GO:0006996-organelle organization(L=3),GO:0007031-peroxisome organization(L=4),GO:0007275-multicellular organism development(L=3),GO:0008104-protein localization(L=3),GO:0008150-biological_process(L=0),GO:0008152-metabolic process(L=1),GO:0009056-catabolic process(L=2),GO:0009058-biosynthetic process(L=2),GO:0009062-fatty acid catabolic process(L=5),GO:0009790-embryo development(L=4),GO:0009791-post-embryonic development(L=4),GO:0009793-embryo development ending in seed dormancy(L=5),GO:0009853-photorespiration(L=5),GO:0009987-cellular process(L=1),GO:0010154-fruit development(L=7),GO:0010381-attachment of peroxisome to chloroplast(L=4),GO:0015031-protein transport(L=4),GO:0016042-lipid catabolic process(L=4),GO:0016043-cellular component organization(L=2),GO:0016054-organic acid catabolic process(L=4),GO:0016482-cytosolic transport(L=4),GO:0016558-protein import into peroxisome matrix(L=4),GO:0017038-protein import(L=4),GO:0019395-fatty acid oxidation(L=5),GO:0019752-carboxylic acid metabolic process(L=5),GO:0022414-reproductive process(L=2),GO:0030258-lipid modification(L=4),GO:0032501-multicellular organismal process(L=1),GO:0032502-developmental process(L=1),GO:0032787-monocarboxylic acid metabolic process(L=6),GO:0033036-macromolecule localization(L=2),GO:0033365-protein localization to organelle(L=5),GO:0034440-lipid oxidation(L=4),GO:0034613-cellular protein localization(L=4),GO:0043094-cellular metabolic compound salvage(L=4),GO:0043436-oxoacid metabolic process(L=4),GO:0043574-peroxisomal transport(L=4),GO:0044237-cellular metabolic process(L=2),GO:0044238-primary metabolic process(L=2),GO:0044242-cellular lipid catabolic process(L=4),GO:0044248-cellular catabolic process(L=3),GO:0044249-cellular biosynthetic process(L=3),GO:0044255-cellular lipid metabolic process(L=3),GO:0044281-small molecule metabolic process(L=3),GO:0044282-small molecule catabolic process(L=4),GO:0044699-single-organism process(L=1),GO:0044707-single-multicellular organism process(L=2),GO:0044710-single-organism metabolic process(L=2),GO:0044712-single-organism catabolic process(L=3),GO:0044743-intracellular protein transmembrane import(L=7),GO:0044763-single-organism cellular process(L=2),GO:0044765-single-organism transport(L=3),GO:0044767-single-organism developmental process(L=2),GO:0045184-establishment of protein localization(L=4),GO:0046395-carboxylic acid catabolic process(L=5),GO:0046907-intracellular transport(L=3),GO:0048316-seed development(L=5),GO:0048608-reproductive structure development(L=5),GO:0048731-system development(L=4),GO:0048856-anatomical structure development(L=2),GO:0051179-localization(L=1),GO:0051234-establishment of localization(L=2),GO:0051640-organelle localization(L=3),GO:0051641-cellular localization(L=2),GO:0051649-establishment of localization in cell(L=3),GO:0055085-transmembrane transport(L=4),GO:0055114-oxidation-reduction process(L=3),GO:0061458-reproductive system development(L=5),GO:0065002-intracellular protein transmembrane transport(L=6),GO:0070727-cellular macromolecule localization(L=3),GO:0071702-organic substance transport(L=4),GO:0071704-organic substance metabolic process(L=2),GO:0071806-protein transmembrane transport(L=5),GO:0071840-cellular component organization or biogenesis(L=1),GO:0072329-monocarboxylic acid catabolic process(L=6),GO:0072594-establishment of protein localization to organelle(L=6),GO:0072662-protein localization to peroxisome(L=6),GO:0072663-establishment of protein localization to peroxisome(L=7),GO:1901575-organic substance catabolic process(L=3),</t>
  </si>
  <si>
    <t>GO:0005575-cellular_component(L=0),GO:0005622-intracellular(L=3),GO:0005623-cell(L=1),GO:0005737-cytoplasm(L=4),GO:0005777-peroxisome(L=6),GO:0005778-peroxisomal membrane(L=7),GO:0005779-integral component of peroxisomal membrane(L=5),GO:0005829-cytosol(L=4),GO:0016020-membrane(L=1),GO:0016021-integral component of membrane(L=4),GO:0031090-organelle membrane(L=3),GO:0031224-intrinsic component of membrane(L=3),GO:0031231-intrinsic component of peroxisomal membrane(L=5),GO:0031300-intrinsic component of organelle membrane(L=3),GO:0031301-integral component of organelle membrane(L=4),GO:0031903-microbody membrane(L=6),GO:0042579-microbody(L=5),GO:0043226-organelle(L=1),GO:0043227-membrane-bounded organelle(L=2),GO:0043229-intracellular organelle(L=3),GO:0043231-intracellular membrane-bounded organelle(L=4),GO:0044422-organelle part(L=2),GO:0044424-intracellular part(L=3),GO:0044425-membrane part(L=2),GO:0044438-microbody part(L=5),GO:0044439-peroxisomal part(L=6),GO:0044444-cytoplasmic part(L=4),GO:0044446-intracellular organelle part(L=3),GO:0044464-cell part(L=2),</t>
  </si>
  <si>
    <t>VaDar_g18308</t>
  </si>
  <si>
    <t>VaDar_g18317</t>
  </si>
  <si>
    <t>DNA-directed RNA polymerase</t>
  </si>
  <si>
    <t>GO:0006139-nucleobase-containing compound metabolic process(L=3),GO:0006351-transcription, DNA-templated(L=5),GO:0006725-cellular aromatic compound metabolic process(L=3),GO:0006807-nitrogen compound metabolic process(L=2),GO:0008150-biological_process(L=0),GO:0008152-metabolic process(L=1),GO:0009058-biosynthetic process(L=2),GO:0009059-macromolecule biosynthetic process(L=4),GO:0009987-cellular process(L=1),GO:0010467-gene expression(L=4),GO:0016070-RNA metabolic process(L=4),GO:0018130-heterocycle biosynthetic process(L=4),GO:0019438-aromatic compound biosynthetic process(L=4),GO:0032774-RNA biosynthetic process(L=5),GO:0034641-cellular nitrogen compound metabolic process(L=3),GO:0034645-cellular macromolecule biosynthetic process(L=4),GO:0034654-nucleobase-containing compound biosynthetic process(L=4),GO:0043170-macromolecule metabolic process(L=3),GO:0044237-cellular metabolic process(L=2),GO:0044238-primary metabolic process(L=2),GO:0044249-cellular biosynthetic process(L=3),GO:0044260-cellular macromolecule metabolic process(L=3),GO:0044271-cellular nitrogen compound biosynthetic process(L=4),GO:0046483-heterocycle metabolic process(L=3),GO:0071704-organic substance metabolic process(L=2),GO:0090304-nucleic acid metabolic process(L=4),GO:1901360-organic cyclic compound metabolic process(L=3),GO:1901362-organic cyclic compound biosynthetic process(L=4),GO:1901576-organic substance biosynthetic process(L=3),</t>
  </si>
  <si>
    <t>GO:0000428-DNA-directed RNA polymerase complex(L=5),GO:0005575-cellular_component(L=0),GO:0005622-intracellular(L=3),GO:0005623-cell(L=1),GO:0005634-nucleus(L=5),GO:0005654-nucleoplasm(L=5),GO:0005665-DNA-directed RNA polymerase II, core complex(L=7),GO:0005737-cytoplasm(L=4),GO:0005829-cytosol(L=4),GO:0005911-cell-cell junction(L=2),GO:0009506-plasmodesma(L=3),GO:0016591-DNA-directed RNA polymerase II, holoenzyme(L=7),GO:0030054-cell junction(L=1),GO:0030880-RNA polymerase complex(L=4),GO:0031974-membrane-enclosed lumen(L=1),GO:0031981-nuclear lumen(L=6),GO:0032991-macromolecular complex(L=1),GO:0043226-organelle(L=1),GO:0043227-membrane-bounded organelle(L=2),GO:0043229-intracellular organelle(L=3),GO:0043231-intracellular membrane-bounded organelle(L=4),GO:0043233-organelle lumen(L=2),GO:0043234-protein complex(L=2),GO:0044422-organelle part(L=2),GO:0044424-intracellular part(L=3),GO:0044428-nuclear part(L=5),GO:0044444-cytoplasmic part(L=4),GO:0044446-intracellular organelle part(L=3),GO:0044451-nucleoplasm part(L=5),GO:0044464-cell part(L=2),GO:0055029-nuclear DNA-directed RNA polymerase complex(L=5),GO:0055044-symplast(L=1),GO:0070013-intracellular organelle lumen(L=3),</t>
  </si>
  <si>
    <t>GO:0001882-nucleoside binding(L=3),GO:0003674-molecular_function(L=0),GO:0003676-nucleic acid binding(L=3),GO:0003677-DNA binding(L=4),GO:0003824-catalytic activity(L=1),GO:0003899-DNA-directed 5'-3' RNA polymerase activity(L=7),GO:0005488-binding(L=1),GO:0016740-transferase activity(L=2),GO:0016772-transferase activity, transferring phosphorus-containing groups(L=3),GO:0016779-nucleotidyltransferase activity(L=4),GO:0032549-ribonucleoside binding(L=4),GO:0034062-5'-3' RNA polymerase activity(L=6),GO:0036094-small molecule binding(L=2),GO:0043167-ion binding(L=2),GO:0043169-cation binding(L=3),GO:0046872-metal ion binding(L=4),GO:0097159-organic cyclic compound binding(L=2),GO:1901363-heterocyclic compound binding(L=2),</t>
  </si>
  <si>
    <t>VaDar_g18324</t>
  </si>
  <si>
    <t>VaDar_g18333</t>
  </si>
  <si>
    <t>lysosomal beta glucosidase-like</t>
  </si>
  <si>
    <t>GO:0005575-cellular_component(L=0),GO:0005618-cell wall(L=4),GO:0005623-cell(L=1),GO:0005886-plasma membrane(L=3),GO:0005911-cell-cell junction(L=2),GO:0009505-plant-type cell wall(L=5),GO:0009506-plasmodesma(L=3),GO:0016020-membrane(L=1),GO:0030054-cell junction(L=1),GO:0030312-external encapsulating structure(L=3),GO:0031224-intrinsic component of membrane(L=3),GO:0031225-anchored component of membrane(L=4),GO:0044425-membrane part(L=2),GO:0044464-cell part(L=2),GO:0055044-symplast(L=1),GO:0071944-cell periphery(L=3),</t>
  </si>
  <si>
    <t>GO:0003674-molecular_function(L=0),GO:0003676-nucleic acid binding(L=3),GO:0003723-RNA binding(L=4),GO:0003725-double-stranded RNA binding(L=5),GO:0003824-catalytic activity(L=1),GO:0004553-hydrolase activity, hydrolyzing O-glycosyl compounds(L=4),GO:0005488-binding(L=1),GO:0016787-hydrolase activity(L=2),GO:0016798-hydrolase activity, acting on glycosyl bonds(L=3),GO:0097159-organic cyclic compound binding(L=2),GO:1901363-heterocyclic compound binding(L=2),</t>
  </si>
  <si>
    <t>VaDar_g18380</t>
  </si>
  <si>
    <t>cleavage and polyadenylation specificity factor subunit</t>
  </si>
  <si>
    <t>GO:0006139-nucleobase-containing compound metabolic process(L=3),GO:0006396-RNA processing(L=5),GO:0006397-mRNA processing(L=7),GO:0006725-cellular aromatic compound metabolic process(L=3),GO:0006807-nitrogen compound metabolic process(L=2),GO:0008150-biological_process(L=0),GO:0008152-metabolic process(L=1),GO:0009987-cellular process(L=1),GO:0010467-gene expression(L=4),GO:0016070-RNA metabolic process(L=4),GO:0016071-mRNA metabolic process(L=5),GO:0034641-cellular nitrogen compound metabolic process(L=3),GO:0043170-macromolecule metabolic process(L=3),GO:0044237-cellular metabolic process(L=2),GO:0044238-primary metabolic process(L=2),GO:0044260-cellular macromolecule metabolic process(L=3),GO:0046483-heterocycle metabolic process(L=3),GO:0071704-organic substance metabolic process(L=2),GO:0090304-nucleic acid metabolic process(L=4),GO:1901360-organic cyclic compound metabolic process(L=3),</t>
  </si>
  <si>
    <t>GO:0003674-molecular_function(L=0),GO:0003676-nucleic acid binding(L=3),GO:0003723-RNA binding(L=4),GO:0005488-binding(L=1),GO:0097159-organic cyclic compound binding(L=2),GO:1901363-heterocyclic compound binding(L=2),</t>
  </si>
  <si>
    <t>VaDar_g18391</t>
  </si>
  <si>
    <t>Polyadenylate-binding protein</t>
  </si>
  <si>
    <t>GO:0005575-cellular_component(L=0),GO:0005622-intracellular(L=3),GO:0005623-cell(L=1),GO:0005737-cytoplasm(L=4),GO:0005773-vacuole(L=5),GO:0005774-vacuolar membrane(L=6),GO:0016020-membrane(L=1),GO:0031090-organelle membrane(L=3),GO:0043226-organelle(L=1),GO:0043227-membrane-bounded organelle(L=2),GO:0043229-intracellular organelle(L=3),GO:0043231-intracellular membrane-bounded organelle(L=4),GO:0044422-organelle part(L=2),GO:0044424-intracellular part(L=3),GO:0044437-vacuolar part(L=5),GO:0044444-cytoplasmic part(L=4),GO:0044446-intracellular organelle part(L=3),GO:0044464-cell part(L=2),</t>
  </si>
  <si>
    <t>GO:0000166-nucleotide binding(L=3),GO:0003674-molecular_function(L=0),GO:0003676-nucleic acid binding(L=3),GO:0003723-RNA binding(L=4),GO:0003727-single-stranded RNA binding(L=5),GO:0003729-mRNA binding(L=6),GO:0005488-binding(L=1),GO:0008143-poly(A) binding(L=7),GO:0036094-small molecule binding(L=2),GO:0070717-poly-purine tract binding(L=6),GO:0097159-organic cyclic compound binding(L=2),GO:1901265-nucleoside phosphate binding(L=3),GO:1901363-heterocyclic compound binding(L=2),</t>
  </si>
  <si>
    <t>VaDar_g1853</t>
  </si>
  <si>
    <t>TBC1 domain family member</t>
  </si>
  <si>
    <t>GO:0006140-regulation of nucleotide metabolic process(L=6),GO:0008150-biological_process(L=0),GO:0009118-regulation of nucleoside metabolic process(L=6),GO:0009894-regulation of catabolic process(L=4),GO:0009966-regulation of signal transduction(L=4),GO:0010646-regulation of cell communication(L=4),GO:0019219-regulation of nucleobase-containing compound metabolic process(L=5),GO:0019220-regulation of phosphate metabolic process(L=6),GO:0019222-regulation of metabolic process(L=3),GO:0023051-regulation of signaling(L=3),GO:0030811-regulation of nucleotide catabolic process(L=6),GO:0031323-regulation of cellular metabolic process(L=4),GO:0031329-regulation of cellular catabolic process(L=5),GO:0032483-regulation of Rab protein signal transduction(L=8),GO:0033121-regulation of purine nucleotide catabolic process(L=8),GO:0033124-obsolete regulation of GTP catabolic process(L=),GO:0043085-positive regulation of catalytic activity(L=4),GO:0043087-regulation of GTPase activity(L=5),GO:0043547-positive regulation of GTPase activity(L=6),GO:0044093-positive regulation of molecular function(L=3),GO:0046578-regulation of Ras protein signal transduction(L=7),GO:0048583-regulation of response to stimulus(L=3),GO:0050789-regulation of biological process(L=2),GO:0050790-regulation of catalytic activity(L=3),GO:0050794-regulation of cellular process(L=3),GO:0051056-regulation of small GTPase mediated signal transduction(L=6),GO:0051171-regulation of nitrogen compound metabolic process(L=4),GO:0051174-regulation of phosphorus metabolic process(L=5),GO:0051336-regulation of hydrolase activity(L=4),GO:0051345-positive regulation of hydrolase activity(L=5),GO:0065007-biological regulation(L=1),GO:0065009-regulation of molecular function(L=2),GO:0080090-regulation of primary metabolic process(L=4),GO:1900542-regulation of purine nucleotide metabolic process(L=7),</t>
  </si>
  <si>
    <t>GO:0003674-molecular_function(L=0),GO:0005096-GTPase activator activity(L=4),GO:0008047-enzyme activator activity(L=3),GO:0030234-enzyme regulator activity(L=2),GO:0030695-GTPase regulator activity(L=4),GO:0060589-nucleoside-triphosphatase regulator activity(L=3),</t>
  </si>
  <si>
    <t>VaDar_g18532</t>
  </si>
  <si>
    <t>GDP-Mannose</t>
  </si>
  <si>
    <t>GO:0000902-cell morphogenesis(L=5),GO:0006139-nucleobase-containing compound metabolic process(L=3),GO:0006725-cellular aromatic compound metabolic process(L=3),GO:0006753-nucleoside phosphate metabolic process(L=4),GO:0006793-phosphorus metabolic process(L=3),GO:0006796-phosphate-containing compound metabolic process(L=4),GO:0006807-nitrogen compound metabolic process(L=2),GO:0008150-biological_process(L=0),GO:0008152-metabolic process(L=1),GO:0009058-biosynthetic process(L=2),GO:0009117-nucleotide metabolic process(L=5),GO:0009165-nucleotide biosynthetic process(L=5),GO:0009225-nucleotide-sugar metabolic process(L=4),GO:0009226-nucleotide-sugar biosynthetic process(L=5),GO:0009653-anatomical structure morphogenesis(L=3),GO:0009826-unidimensional cell growth(L=6),GO:0009987-cellular process(L=1),GO:0016043-cellular component organization(L=2),GO:0016049-cell growth(L=2),GO:0018130-heterocycle biosynthetic process(L=4),GO:0019438-aromatic compound biosynthetic process(L=4),GO:0019637-organophosphate metabolic process(L=3),GO:0019673-GDP-mannose metabolic process(L=5),GO:0032502-developmental process(L=1),GO:0032989-cellular component morphogenesis(L=4),GO:0034641-cellular nitrogen compound metabolic process(L=3),GO:0034654-nucleobase-containing compound biosynthetic process(L=4),GO:0040007-growth(L=1),GO:0042350-GDP-L-fucose biosynthetic process(L=5),GO:0042351-'de novo' GDP-L-fucose biosynthetic process(L=7),GO:0044237-cellular metabolic process(L=2),GO:0044238-primary metabolic process(L=2),GO:0044249-cellular biosynthetic process(L=3),GO:0044271-cellular nitrogen compound biosynthetic process(L=4),GO:0044281-small molecule metabolic process(L=3),GO:0044699-single-organism process(L=1),GO:0044710-single-organism metabolic process(L=2),GO:0044763-single-organism cellular process(L=2),GO:0044767-single-organism developmental process(L=2),GO:0046368-GDP-L-fucose metabolic process(L=4),GO:0046483-heterocycle metabolic process(L=3),GO:0048589-developmental growth(L=2),GO:0048856-anatomical structure development(L=2),GO:0048869-cellular developmental process(L=3),GO:0055086-nucleobase-containing small molecule metabolic process(L=3),GO:0060560-developmental growth involved in morphogenesis(L=3),GO:0071704-organic substance metabolic process(L=2),GO:0071840-cellular component organization or biogenesis(L=1),GO:0090407-organophosphate biosynthetic process(L=4),GO:1901135-carbohydrate derivative metabolic process(L=3),GO:1901137-carbohydrate derivative biosynthetic process(L=4),GO:1901293-nucleoside phosphate biosynthetic process(L=4),GO:1901360-organic cyclic compound metabolic process(L=3),GO:1901362-organic cyclic compound biosynthetic process(L=4),GO:1901576-organic substance biosynthetic process(L=3),</t>
  </si>
  <si>
    <t>GO:0000166-nucleotide binding(L=3),GO:0001882-nucleoside binding(L=3),GO:0001883-purine nucleoside binding(L=4),GO:0003674-molecular_function(L=0),GO:0003824-catalytic activity(L=1),GO:0005488-binding(L=1),GO:0005525-GTP binding(L=7),GO:0008446-GDP-mannose 4,6-dehydratase activity(L=5),GO:0016829-lyase activity(L=2),GO:0016835-carbon-oxygen lyase activity(L=3),GO:0016836-hydro-lyase activity(L=4),GO:0017076-purine nucleotide binding(L=4),GO:0019001-guanyl nucleotide binding(L=5),GO:0032549-ribonucleoside binding(L=4),GO:0032550-purine ribonucleoside binding(L=5),GO:0032553-ribonucleotide binding(L=3),GO:0032555-purine ribonucleotide binding(L=4),GO:0032561-guanyl ribonucleotide binding(L=6),GO:0035639-purine ribonucleoside triphosphate binding(L=4),GO:0036094-small molecule binding(L=2),GO:0043167-ion binding(L=2),GO:0043168-anion binding(L=3),GO:0048037-cofactor binding(L=2),GO:0050662-coenzyme binding(L=3),GO:0097159-organic cyclic compound binding(L=2),GO:1901265-nucleoside phosphate binding(L=3),GO:1901363-heterocyclic compound binding(L=2),</t>
  </si>
  <si>
    <t>VaDar_g1857</t>
  </si>
  <si>
    <t>GO:0006139-nucleobase-containing compound metabolic process(L=3),GO:0006259-DNA metabolic process(L=4),GO:0006260-DNA replication(L=5),GO:0006278-RNA-dependent DNA biosynthetic process(L=7),GO:0006725-cellular aromatic compound metabolic process(L=3),GO:0006807-nitrogen compound metabolic process(L=2),GO:0006810-transport(L=3),GO:0008150-biological_process(L=0),GO:0008152-metabolic process(L=1),GO:0009058-biosynthetic process(L=2),GO:0009059-macromolecule biosynthetic process(L=4),GO:0009987-cellular process(L=1),GO:0016192-vesicle-mediated transport(L=4),GO:0016197-endosomal transport(L=4),GO:0034641-cellular nitrogen compound metabolic process(L=3),GO:0034645-cellular macromolecule biosynthetic process(L=4),GO:0042147-retrograde transport, endosome to Golgi(L=5),GO:0043170-macromolecule metabolic process(L=3),GO:0044237-cellular metabolic process(L=2),GO:0044238-primary metabolic process(L=2),GO:0044249-cellular biosynthetic process(L=3),GO:0044260-cellular macromolecule metabolic process(L=3),GO:0044699-single-organism process(L=1),GO:0044763-single-organism cellular process(L=2),GO:0044765-single-organism transport(L=3),GO:0046483-heterocycle metabolic process(L=3),GO:0046907-intracellular transport(L=3),GO:0051179-localization(L=1),GO:0051234-establishment of localization(L=2),GO:0051641-cellular localization(L=2),GO:0051649-establishment of localization in cell(L=3),GO:0071704-organic substance metabolic process(L=2),GO:0090304-nucleic acid metabolic process(L=4),GO:1901360-organic cyclic compound metabolic process(L=3),GO:1901576-organic substance biosynthetic process(L=3),</t>
  </si>
  <si>
    <t>GO:0003674-molecular_function(L=0),GO:0003676-nucleic acid binding(L=3),GO:0003723-RNA binding(L=4),GO:0003824-catalytic activity(L=1),GO:0003964-RNA-directed DNA polymerase activity(L=6),GO:0005488-binding(L=1),GO:0016740-transferase activity(L=2),GO:0016772-transferase activity, transferring phosphorus-containing groups(L=3),GO:0016779-nucleotidyltransferase activity(L=4),GO:0034061-DNA polymerase activity(L=5),GO:0097159-organic cyclic compound binding(L=2),GO:1901363-heterocyclic compound binding(L=2),</t>
  </si>
  <si>
    <t>VaDar_g18609</t>
  </si>
  <si>
    <t>amino acid transporter</t>
  </si>
  <si>
    <t>GO:0005575-cellular_component(L=0),GO:0005622-intracellular(L=3),GO:0005623-cell(L=1),GO:0005737-cytoplasm(L=4),GO:0005773-vacuole(L=5),GO:0005774-vacuolar membrane(L=6),GO:0005886-plasma membrane(L=3),GO:0016020-membrane(L=1),GO:0016021-integral component of membrane(L=4),GO:0031090-organelle membrane(L=3),GO:0031224-intrinsic component of membrane(L=3),GO:0043226-organelle(L=1),GO:0043227-membrane-bounded organelle(L=2),GO:0043229-intracellular organelle(L=3),GO:0043231-intracellular membrane-bounded organelle(L=4),GO:0044422-organelle part(L=2),GO:0044424-intracellular part(L=3),GO:0044425-membrane part(L=2),GO:0044437-vacuolar part(L=5),GO:0044444-cytoplasmic part(L=4),GO:0044446-intracellular organelle part(L=3),GO:0044464-cell part(L=2),GO:0071944-cell periphery(L=3),</t>
  </si>
  <si>
    <t>VaDar_g18618</t>
  </si>
  <si>
    <t>Topless-related protein</t>
  </si>
  <si>
    <t>GO:0000003-reproduction(L=1),GO:0003006-developmental process involved in reproduction(L=2),GO:0006139-nucleobase-containing compound metabolic process(L=3),GO:0006351-transcription, DNA-templated(L=5),GO:0006355-regulation of transcription, DNA-templated(L=7),GO:0006725-cellular aromatic compound metabolic process(L=3),GO:0006807-nitrogen compound metabolic process(L=2),GO:0007275-multicellular organism development(L=3),GO:0008150-biological_process(L=0),GO:0008152-metabolic process(L=1),GO:0009058-biosynthetic process(L=2),GO:0009059-macromolecule biosynthetic process(L=4),GO:0009653-anatomical structure morphogenesis(L=3),GO:0009790-embryo development(L=4),GO:0009791-post-embryonic development(L=4),GO:0009793-embryo development ending in seed dormancy(L=5),GO:0009888-tissue development(L=3),GO:0009889-regulation of biosynthetic process(L=4),GO:0009933-meristem structural organization(L=5),GO:0009987-cellular process(L=1),GO:0010014-meristem initiation(L=5),GO:0010016-shoot system morphogenesis(L=4),GO:0010072-primary shoot apical meristem specification(L=4),GO:0010154-fruit development(L=7),GO:0010467-gene expression(L=4),GO:0010468-regulation of gene expression(L=5),GO:0010556-regulation of macromolecule biosynthetic process(L=5),GO:0016070-RNA metabolic process(L=4),GO:0018130-heterocycle biosynthetic process(L=4),GO:0019219-regulation of nucleobase-containing compound metabolic process(L=5),GO:0019222-regulation of metabolic process(L=3),GO:0019438-aromatic compound biosynthetic process(L=4),GO:0022414-reproductive process(L=2),GO:0031323-regulation of cellular metabolic process(L=4),GO:0031326-regulation of cellular biosynthetic process(L=5),GO:0032501-multicellular organismal process(L=1),GO:0032502-developmental process(L=1),GO:0032774-RNA biosynthetic process(L=5),GO:0034641-cellular nitrogen compound metabolic process(L=3),GO:0034645-cellular macromolecule biosynthetic process(L=4),GO:0034654-nucleobase-containing compound biosynthetic process(L=4),GO:0043170-macromolecule metabolic process(L=3),GO:0044237-cellular metabolic process(L=2),GO:0044238-primary metabolic process(L=2),GO:0044249-cellular biosynthetic process(L=3),GO:0044260-cellular macromolecule metabolic process(L=3),GO:0044271-cellular nitrogen compound biosynthetic process(L=4),GO:0044699-single-organism process(L=1),GO:0044707-single-multicellular organism process(L=2),GO:0044767-single-organism developmental process(L=2),GO:0046483-heterocycle metabolic process(L=3),GO:0048316-seed development(L=5),GO:0048367-shoot system development(L=5),GO:0048507-meristem development(L=4),GO:0048508-embryonic meristem development(L=4),GO:0048513-animal organ development(L=4),GO:0048532-anatomical structure arrangement(L=3),GO:0048608-reproductive structure development(L=5),GO:0048731-system development(L=4),GO:0048856-anatomical structure development(L=2),GO:0050789-regulation of biological process(L=2),GO:0050794-regulation of cellular process(L=3),GO:0051171-regulation of nitrogen compound metabolic process(L=4),GO:0051252-regulation of RNA metabolic process(L=5),GO:0060255-regulation of macromolecule metabolic process(L=4),GO:0061458-reproductive system development(L=5),GO:0065007-biological regulation(L=1),GO:0071704-organic substance metabolic process(L=2),GO:0080090-regulation of primary metabolic process(L=4),GO:0090304-nucleic acid metabolic process(L=4),GO:0090421-embryonic meristem initiation(L=7),GO:1901360-organic cyclic compound metabolic process(L=3),GO:1901362-organic cyclic compound biosynthetic process(L=4),GO:1901576-organic substance biosynthetic process(L=3),GO:2000112-regulation of cellular macromolecule biosynthetic process(L=6),GO:2001141-regulation of RNA biosynthetic process(L=6),</t>
  </si>
  <si>
    <t>VaDar_g18691</t>
  </si>
  <si>
    <t>GO:0008150-biological_process(L=0),GO:0009719-response to endogenous stimulus(L=2),GO:0009725-response to hormone(L=3),GO:0009733-response to auxin(L=4),GO:0010033-response to organic substance(L=3),GO:0010468-regulation of gene expression(L=5),GO:0019222-regulation of metabolic process(L=3),GO:0040029-regulation of gene expression, epigenetic(L=6),GO:0042221-response to chemical(L=2),GO:0050789-regulation of biological process(L=2),GO:0050896-response to stimulus(L=1),GO:0060255-regulation of macromolecule metabolic process(L=4),GO:0065007-biological regulation(L=1),</t>
  </si>
  <si>
    <t>VaDar_g18753</t>
  </si>
  <si>
    <t>GO:0005575-cellular_component(L=0),GO:0005622-intracellular(L=3),GO:0005623-cell(L=1),GO:0005737-cytoplasm(L=4),GO:0005739-mitochondrion(L=5),GO:0005759-mitochondrial matrix(L=6),GO:0031974-membrane-enclosed lumen(L=1),GO:0043226-organelle(L=1),GO:0043227-membrane-bounded organelle(L=2),GO:0043229-intracellular organelle(L=3),GO:0043231-intracellular membrane-bounded organelle(L=4),GO:0043233-organelle lumen(L=2),GO:0044422-organelle part(L=2),GO:0044424-intracellular part(L=3),GO:0044429-mitochondrial part(L=5),GO:0044444-cytoplasmic part(L=4),GO:0044446-intracellular organelle part(L=3),GO:0044464-cell part(L=2),GO:0070013-intracellular organelle lumen(L=3),</t>
  </si>
  <si>
    <t>VaDar_g18756</t>
  </si>
  <si>
    <t>VaDar_g18905</t>
  </si>
  <si>
    <t>Inherit from KOG: Retrotransposon protein</t>
  </si>
  <si>
    <t>VaDar_g18970</t>
  </si>
  <si>
    <t>myosin xi</t>
  </si>
  <si>
    <t>GO:0000003-reproduction(L=1),GO:0000902-cell morphogenesis(L=5),GO:0000904-cell morphogenesis involved in differentiation(L=5),GO:0003006-developmental process involved in reproduction(L=2),GO:0006139-nucleobase-containing compound metabolic process(L=3),GO:0006259-DNA metabolic process(L=4),GO:0006265-DNA topological change(L=6),GO:0006355-regulation of transcription, DNA-templated(L=7),GO:0006464-cellular protein modification process(L=5),GO:0006468-protein phosphorylation(L=6),GO:0006725-cellular aromatic compound metabolic process(L=3),GO:0006793-phosphorus metabolic process(L=3),GO:0006796-phosphate-containing compound metabolic process(L=4),GO:0006807-nitrogen compound metabolic process(L=2),GO:0007154-cell communication(L=2),GO:0007165-signal transduction(L=3),GO:0007275-multicellular organism development(L=3),GO:0008150-biological_process(L=0),GO:0008152-metabolic process(L=1),GO:0008544-epidermis development(L=4),GO:0009653-anatomical structure morphogenesis(L=3),GO:0009791-post-embryonic development(L=4),GO:0009826-unidimensional cell growth(L=6),GO:0009888-tissue development(L=3),GO:0009889-regulation of biosynthetic process(L=4),GO:0009913-epidermal cell differentiation(L=6),GO:0009932-cell tip growth(L=7),GO:0009987-cellular process(L=1),GO:0010015-root morphogenesis(L=4),GO:0010026-trichome differentiation(L=5),GO:0010053-root epidermal cell differentiation(L=6),GO:0010054-trichoblast differentiation(L=7),GO:0010090-trichome morphogenesis(L=6),GO:0010091-trichome branching(L=7),GO:0010154-fruit development(L=7),GO:0010468-regulation of gene expression(L=5),GO:0010556-regulation of macromolecule biosynthetic process(L=5),GO:0016043-cellular component organization(L=2),GO:0016049-cell growth(L=2),GO:0016310-phosphorylation(L=5),GO:0019219-regulation of nucleobase-containing compound metabolic process(L=5),GO:0019222-regulation of metabolic process(L=3),GO:0019538-protein metabolic process(L=3),GO:0021700-developmental maturation(L=3),GO:0022414-reproductive process(L=2),GO:0022622-root system development(L=5),GO:0023052-signaling(L=1),GO:0030154-cell differentiation(L=4),GO:0030855-epithelial cell differentiation(L=5),GO:0031323-regulation of cellular metabolic process(L=4),GO:0031326-regulation of cellular biosynthetic process(L=5),GO:0032501-multicellular organismal process(L=1),GO:0032502-developmental process(L=1),GO:0032989-cellular component morphogenesis(L=4),GO:0034641-cellular nitrogen compound metabolic process(L=3),GO:0036211-protein modification process(L=4),GO:0040007-growth(L=1),GO:0043170-macromolecule metabolic process(L=3),GO:0043412-macromolecule modification(L=4),GO:0043588-skin development(L=6),GO:0044237-cellular metabolic process(L=2),GO:0044238-primary metabolic process(L=2),GO:0044260-cellular macromolecule metabolic process(L=3),GO:0044267-cellular protein metabolic process(L=4),GO:0044699-single-organism process(L=1),GO:0044700-single organism signaling(L=2),GO:0044707-single-multicellular organism process(L=2),GO:0044763-single-organism cellular process(L=2),GO:0044767-single-organism developmental process(L=2),GO:0046483-heterocycle metabolic process(L=3),GO:0048364-root development(L=5),GO:0048468-cell development(L=5),GO:0048469-cell maturation(L=4),GO:0048513-animal organ development(L=4),GO:0048588-developmental cell growth(L=4),GO:0048589-developmental growth(L=2),GO:0048608-reproductive structure development(L=5),GO:0048731-system development(L=4),GO:0048764-trichoblast maturation(L=8),GO:0048765-root hair cell differentiation(L=6),GO:0048767-root hair elongation(L=5),GO:0048768-root hair cell tip growth(L=6),GO:0048856-anatomical structure development(L=2),GO:0048869-cellular developmental process(L=3),GO:0050789-regulation of biological process(L=2),GO:0050794-regulation of cellular process(L=3),GO:0050896-response to stimulus(L=1),GO:0051171-regulation of nitrogen compound metabolic process(L=4),GO:0051179-localization(L=1),GO:0051252-regulation of RNA metabolic process(L=5),GO:0051301-cell division(L=3),GO:0051640-organelle localization(L=3),GO:0051641-cellular localization(L=2),GO:0051645-Golgi localization(L=4),GO:0051646-mitochondrion localization(L=4),GO:0051716-cellular response to stimulus(L=2),GO:0060151-peroxisome localization(L=4),GO:0060255-regulation of macromolecule metabolic process(L=4),GO:0060429-epithelium development(L=4),GO:0060560-developmental growth involved in morphogenesis(L=3),GO:0061458-reproductive system development(L=5),GO:0065007-biological regulation(L=1),GO:0071103-DNA conformation change(L=5),GO:0071704-organic substance metabolic process(L=2),GO:0071840-cellular component organization or biogenesis(L=1),GO:0080090-regulation of primary metabolic process(L=4),GO:0090304-nucleic acid metabolic process(L=4),GO:1901360-organic cyclic compound metabolic process(L=3),GO:2000112-regulation of cellular macromolecule biosynthetic process(L=6),GO:2001141-regulation of RNA biosynthetic process(L=6),</t>
  </si>
  <si>
    <t>GO:0005575-cellular_component(L=0),GO:0005622-intracellular(L=3),GO:0005623-cell(L=1),GO:0005694-chromosome(L=4),GO:0005737-cytoplasm(L=4),GO:0005773-vacuole(L=5),GO:0005777-peroxisome(L=6),GO:0005856-cytoskeleton(L=5),GO:0015629-actin cytoskeleton(L=6),GO:0016020-membrane(L=1),GO:0016021-integral component of membrane(L=4),GO:0016459-myosin complex(L=6),GO:0031224-intrinsic component of membrane(L=3),GO:0032991-macromolecular complex(L=1),GO:0042579-microbody(L=5),GO:0043226-organelle(L=1),GO:0043227-membrane-bounded organelle(L=2),GO:0043228-non-membrane-bounded organelle(L=2),GO:0043229-intracellular organelle(L=3),GO:0043231-intracellular membrane-bounded organelle(L=4),GO:0043232-intracellular non-membrane-bounded organelle(L=3),GO:0043234-protein complex(L=2),GO:0044422-organelle part(L=2),GO:0044424-intracellular part(L=3),GO:0044425-membrane part(L=2),GO:0044430-cytoskeletal part(L=5),GO:0044444-cytoplasmic part(L=4),GO:0044446-intracellular organelle part(L=3),GO:0044464-cell part(L=2),</t>
  </si>
  <si>
    <t>GO:0000166-nucleotide binding(L=3),GO:0001882-nucleoside binding(L=3),GO:0001883-purine nucleoside binding(L=4),GO:0003674-molecular_function(L=0),GO:0003676-nucleic acid binding(L=3),GO:0003677-DNA binding(L=4),GO:0003774-motor activity(L=7),GO:0003824-catalytic activity(L=1),GO:0003916-DNA topoisomerase activity(L=3),GO:0003917-DNA topoisomerase type I activity(L=4),GO:0004672-protein kinase activity(L=5),GO:0004674-protein serine/threonine kinase activity(L=6),GO:0004871-signal transducer activity(L=1),GO:0005488-binding(L=1),GO:0005524-ATP binding(L=7),GO:0016301-kinase activity(L=4),GO:0016462-pyrophosphatase activity(L=5),GO:0016740-transferase activity(L=2),GO:0016772-transferase activity, transferring phosphorus-containing groups(L=3),GO:0016773-phosphotransferase activity, alcohol group as acceptor(L=4),GO:0016787-hydrolase activity(L=2),GO:0016817-hydrolase activity, acting on acid anhydrides(L=3),GO:0016818-hydrolase activity, acting on acid anhydrides, in phosphorus-containing anhydrides(L=4),GO:0016853-isomerase activity(L=2),GO:0017076-purine nucleotide binding(L=4),GO:0017111-nucleoside-triphosphatase activity(L=6),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60089-molecular transducer activity(L=1),GO:0097159-organic cyclic compound binding(L=2),GO:1901265-nucleoside phosphate binding(L=3),GO:1901363-heterocyclic compound binding(L=2),</t>
  </si>
  <si>
    <t>VaDar_g18971</t>
  </si>
  <si>
    <t>3-ketodihydrosphingosine</t>
  </si>
  <si>
    <t>GO:0006629-lipid metabolic process(L=3),GO:0006643-membrane lipid metabolic process(L=4),GO:0006665-sphingolipid metabolic process(L=4),GO:0006807-nitrogen compound metabolic process(L=2),GO:0008150-biological_process(L=0),GO:0008152-metabolic process(L=1),GO:0008610-lipid biosynthetic process(L=4),GO:0009058-biosynthetic process(L=2),GO:0009987-cellular process(L=1),GO:0030148-sphingolipid biosynthetic process(L=5),GO:0044237-cellular metabolic process(L=2),GO:0044238-primary metabolic process(L=2),GO:0044249-cellular biosynthetic process(L=3),GO:0044255-cellular lipid metabolic process(L=3),GO:0044710-single-organism metabolic process(L=2),GO:0046467-membrane lipid biosynthetic process(L=4),GO:0055114-oxidation-reduction process(L=3),GO:0071704-organic substance metabolic process(L=2),GO:1901564-organonitrogen compound metabolic process(L=3),GO:1901566-organonitrogen compound biosynthetic process(L=4),GO:1901576-organic substance biosynthetic process(L=3),</t>
  </si>
  <si>
    <t>GO:0005575-cellular_component(L=0),GO:0005622-intracellular(L=3),GO:0005623-cell(L=1),GO:0005737-cytoplasm(L=4),GO:0005783-endoplasmic reticulum(L=4),GO:0005789-endoplasmic reticulum membrane(L=3),GO:0012505-endomembrane system(L=3),GO:0016020-membrane(L=1),GO:0031090-organelle membrane(L=3),GO:0042175-nuclear outer membrane-endoplasmic reticulum membrane network(L=3),GO:0043226-organelle(L=1),GO:0043227-membrane-bounded organelle(L=2),GO:0043229-intracellular organelle(L=3),GO:0043231-intracellular membrane-bounded organelle(L=4),GO:0044422-organelle part(L=2),GO:0044424-intracellular part(L=3),GO:0044425-membrane part(L=2),GO:0044432-endoplasmic reticulum part(L=5),GO:0044444-cytoplasmic part(L=4),GO:0044446-intracellular organelle part(L=3),GO:0044464-cell part(L=2),</t>
  </si>
  <si>
    <t>GO:0003674-molecular_function(L=0),GO:0003824-catalytic activity(L=1),GO:0016491-oxidoreductase activity(L=2),GO:0016614-oxidoreductase activity, acting on CH-OH group of donors(L=3),GO:0016616-oxidoreductase activity, acting on the CH-OH group of donors, NAD or NADP as acceptor(L=4),GO:0047560-3-dehydrosphinganine reductase activity(L=5),</t>
  </si>
  <si>
    <t>VaDar_g19108</t>
  </si>
  <si>
    <t>geranyl diphosphate synthase</t>
  </si>
  <si>
    <t>GO:0006629-lipid metabolic process(L=3),GO:0006720-isoprenoid metabolic process(L=4),GO:0006732-coenzyme metabolic process(L=4),GO:0006733-oxidoreduction coenzyme metabolic process(L=5),GO:0006743-ubiquinone metabolic process(L=5),GO:0006744-ubiquinone biosynthetic process(L=7),GO:0007275-multicellular organism development(L=3),GO:0008150-biological_process(L=0),GO:0008152-metabolic process(L=1),GO:0008299-isoprenoid biosynthetic process(L=4),GO:0008610-lipid biosynthetic process(L=4),GO:0009058-biosynthetic process(L=2),GO:0009108-coenzyme biosynthetic process(L=5),GO:0009790-embryo development(L=4),GO:0009987-cellular process(L=1),GO:0032501-multicellular organismal process(L=1),GO:0032502-developmental process(L=1),GO:0042180-cellular ketone metabolic process(L=3),GO:0042181-ketone biosynthetic process(L=4),GO:0044237-cellular metabolic process(L=2),GO:0044238-primary metabolic process(L=2),GO:0044249-cellular biosynthetic process(L=3),GO:0044255-cellular lipid metabolic process(L=3),GO:0044281-small molecule metabolic process(L=3),GO:0044283-small molecule biosynthetic process(L=4),GO:0044699-single-organism process(L=1),GO:0044707-single-multicellular organism process(L=2),GO:0044710-single-organism metabolic process(L=2),GO:0044711-single-organism biosynthetic process(L=3),GO:0044767-single-organism developmental process(L=2),GO:0048856-anatomical structure development(L=2),GO:0051186-cofactor metabolic process(L=3),GO:0051188-cofactor biosynthetic process(L=4),GO:0071704-organic substance metabolic process(L=2),GO:1901576-organic substance biosynthetic process(L=3),GO:1901661-quinone metabolic process(L=4),GO:1901663-quinone biosynthetic process(L=5),</t>
  </si>
  <si>
    <t>GO:0003674-molecular_function(L=0),GO:0003824-catalytic activity(L=1),GO:0004161-dimethylallyltranstransferase activity(L=5),GO:0004659-prenyltransferase activity(L=4),GO:0005488-binding(L=1),GO:0016740-transferase activity(L=2),GO:0016765-transferase activity, transferring alkyl or aryl (other than methyl) groups(L=3),GO:0043167-ion binding(L=2),GO:0043169-cation binding(L=3),GO:0046872-metal ion binding(L=4),GO:0050347-trans-octaprenyltranstransferase activity(L=4),GO:0052923-all-trans-nonaprenyl-diphosphate synthase (geranyl-diphosphate specific) activity(L=4),GO:0052924-all-trans-nonaprenyl-diphosphate synthase (geranylgeranyl-diphosphate specific) activity(L=4),</t>
  </si>
  <si>
    <t>VaDar_g19235.1</t>
  </si>
  <si>
    <t>transcription regulator NOT2 NOT3 NOT5 family protein</t>
  </si>
  <si>
    <t>VaDar_g19254</t>
  </si>
  <si>
    <t>synthase</t>
  </si>
  <si>
    <t>GO:0006732-coenzyme metabolic process(L=4),GO:0008150-biological_process(L=0),GO:0008152-metabolic process(L=1),GO:0009058-biosynthetic process(L=2),GO:0009108-coenzyme biosynthetic process(L=5),GO:0009233-menaquinone metabolic process(L=5),GO:0009234-menaquinone biosynthetic process(L=7),GO:0009987-cellular process(L=1),GO:0042180-cellular ketone metabolic process(L=3),GO:0042181-ketone biosynthetic process(L=4),GO:0042372-phylloquinone biosynthetic process(L=7),GO:0042374-phylloquinone metabolic process(L=5),GO:0044237-cellular metabolic process(L=2),GO:0044249-cellular biosynthetic process(L=3),GO:0044281-small molecule metabolic process(L=3),GO:0044283-small molecule biosynthetic process(L=4),GO:0044710-single-organism metabolic process(L=2),GO:0044711-single-organism biosynthetic process(L=3),GO:0051186-cofactor metabolic process(L=3),GO:0051188-cofactor biosynthetic process(L=4),GO:0071704-organic substance metabolic process(L=2),GO:1901576-organic substance biosynthetic process(L=3),GO:1901661-quinone metabolic process(L=4),GO:1901663-quinone biosynthetic process(L=5),</t>
  </si>
  <si>
    <t>GO:0003674-molecular_function(L=0),GO:0003824-catalytic activity(L=1),GO:0008935-1,4-dihydroxy-2-naphthoyl-CoA synthase activity(L=5),GO:0016829-lyase activity(L=2),GO:0016830-carbon-carbon lyase activity(L=3),GO:0016833-oxo-acid-lyase activity(L=4),GO:0016853-isomerase activity(L=2),</t>
  </si>
  <si>
    <t>VaDar_g19266</t>
  </si>
  <si>
    <t>VaDar_g19267</t>
  </si>
  <si>
    <t>VaDar_g19280</t>
  </si>
  <si>
    <t>VaDar_g1938</t>
  </si>
  <si>
    <t>UFM1-specific</t>
  </si>
  <si>
    <t>VaDar_g19387</t>
  </si>
  <si>
    <t>ras-related protein</t>
  </si>
  <si>
    <t>GO:0006810-transport(L=3),GO:0007154-cell communication(L=2),GO:0007165-signal transduction(L=3),GO:0007264-small GTPase mediated signal transduction(L=5),GO:0008104-protein localization(L=3),GO:0008150-biological_process(L=0),GO:0008219-cell death(L=3),GO:0009888-tissue development(L=3),GO:0009893-positive regulation of metabolic process(L=4),GO:0009894-regulation of catabolic process(L=4),GO:0009896-positive regulation of catabolic process(L=5),GO:0009987-cellular process(L=1),GO:0010087-phloem or xylem histogenesis(L=4),GO:0010089-xylem development(L=5),GO:0010506-regulation of autophagy(L=4),GO:0010508-positive regulation of autophagy(L=5),GO:0010623-programmed cell death involved in cell development(L=4),GO:0012501-programmed cell death(L=4),GO:0015031-protein transport(L=4),GO:0016265-obsolete death(L=),GO:0019222-regulation of metabolic process(L=3),GO:0023052-signaling(L=1),GO:0030154-cell differentiation(L=4),GO:0031323-regulation of cellular metabolic process(L=4),GO:0031325-positive regulation of cellular metabolic process(L=5),GO:0031329-regulation of cellular catabolic process(L=5),GO:0031331-positive regulation of cellular catabolic process(L=6),GO:0032502-developmental process(L=1),GO:0033036-macromolecule localization(L=2),GO:0035556-intracellular signal transduction(L=4),GO:0044699-single-organism process(L=1),GO:0044700-single organism signaling(L=2),GO:0044763-single-organism cellular process(L=2),GO:0044767-single-organism developmental process(L=2),GO:0045184-establishment of protein localization(L=4),GO:0048102-autophagic cell death(L=5),GO:0048468-cell development(L=5),GO:0048518-positive regulation of biological process(L=3),GO:0048522-positive regulation of cellular process(L=4),GO:0048856-anatomical structure development(L=2),GO:0048869-cellular developmental process(L=3),GO:0050789-regulation of biological process(L=2),GO:0050794-regulation of cellular process(L=3),GO:0050896-response to stimulus(L=1),GO:0051179-localization(L=1),GO:0051234-establishment of localization(L=2),GO:0051716-cellular response to stimulus(L=2),GO:0065007-biological regulation(L=1),GO:0071702-organic substance transport(L=4),</t>
  </si>
  <si>
    <t>GO:0005575-cellular_component(L=0),GO:0005622-intracellular(L=3),GO:0005623-cell(L=1),GO:0005737-cytoplasm(L=4),GO:0005773-vacuole(L=5),GO:0005774-vacuolar membrane(L=6),GO:0005794-Golgi apparatus(L=4),GO:0005886-plasma membrane(L=3),GO:0016020-membrane(L=1),GO:0031090-organelle membrane(L=3),GO:0043226-organelle(L=1),GO:0043227-membrane-bounded organelle(L=2),GO:0043229-intracellular organelle(L=3),GO:0043231-intracellular membrane-bounded organelle(L=4),GO:0044422-organelle part(L=2),GO:0044424-intracellular part(L=3),GO:0044437-vacuolar part(L=5),GO:0044444-cytoplasmic part(L=4),GO:0044446-intracellular organelle part(L=3),GO:0044464-cell part(L=2),GO:0071944-cell periphery(L=3),</t>
  </si>
  <si>
    <t>GO:0000166-nucleotide binding(L=3),GO:0001882-nucleoside binding(L=3),GO:0001883-purine nucleoside binding(L=4),GO:0003674-molecular_function(L=0),GO:0003676-nucleic acid binding(L=3),GO:0005488-binding(L=1),GO:0005525-GTP binding(L=7),GO:0008270-zinc ion binding(L=6),GO:0017076-purine nucleotide binding(L=4),GO:0019001-guanyl nucleotide binding(L=5),GO:0032549-ribonucleoside binding(L=4),GO:0032550-purine ribonucleoside binding(L=5),GO:0032553-ribonucleotide binding(L=3),GO:0032555-purine ribonucleotide binding(L=4),GO:0032561-guanyl ribonucleotide binding(L=6),GO:0035639-purine ribonucleoside triphosphate binding(L=4),GO:0036094-small molecule binding(L=2),GO:0043167-ion binding(L=2),GO:0043168-anion binding(L=3),GO:0043169-cation binding(L=3),GO:0046872-metal ion binding(L=4),GO:0046914-transition metal ion binding(L=5),GO:0097159-organic cyclic compound binding(L=2),GO:1901265-nucleoside phosphate binding(L=3),GO:1901363-heterocyclic compound binding(L=2),</t>
  </si>
  <si>
    <t>VaDar_g19400</t>
  </si>
  <si>
    <t>glucose-6-phosphate</t>
  </si>
  <si>
    <t>GO:0003674-molecular_function(L=0),GO:0003824-catalytic activity(L=1),GO:0005488-binding(L=1),GO:0016853-isomerase activity(L=2),GO:0030246-carbohydrate binding(L=2),</t>
  </si>
  <si>
    <t>VaDar_g19519</t>
  </si>
  <si>
    <t>PHD-finger</t>
  </si>
  <si>
    <t>VaDar_g19779.1</t>
  </si>
  <si>
    <t>VaDar_g19794</t>
  </si>
  <si>
    <t>LRR receptor-like serine threonine-protein kinase</t>
  </si>
  <si>
    <t>GO:0006793-phosphorus metabolic process(L=3),GO:0006796-phosphate-containing compound metabolic process(L=4),GO:0008150-biological_process(L=0),GO:0008152-metabolic process(L=1),GO:0009987-cellular process(L=1),GO:0016310-phosphorylation(L=5),GO:0044237-cellular metabolic process(L=2),</t>
  </si>
  <si>
    <t>GO:0003674-molecular_function(L=0),GO:0003824-catalytic activity(L=1),GO:0016301-kinase activity(L=4),GO:0016740-transferase activity(L=2),GO:0016772-transferase activity, transferring phosphorus-containing groups(L=3),</t>
  </si>
  <si>
    <t>VaDar_g19841</t>
  </si>
  <si>
    <t>Domain of unknown function (DUF1990)</t>
  </si>
  <si>
    <t>GO:0005575-cellular_component(L=0),GO:0005622-intracellular(L=3),GO:0005623-cell(L=1),GO:0005737-cytoplasm(L=4),GO:0009507-chloroplast(L=6),GO:0009526-plastid envelope(L=6),GO:0009536-plastid(L=5),GO:0009941-chloroplast envelope(L=7),GO:0031967-organelle envelope(L=3),GO:0031975-envelope(L=3),GO:0043226-organelle(L=1),GO:0043227-membrane-bounded organelle(L=2),GO:0043229-intracellular organelle(L=3),GO:0043231-intracellular membrane-bounded organelle(L=4),GO:0044422-organelle part(L=2),GO:0044424-intracellular part(L=3),GO:0044434-chloroplast part(L=6),GO:0044435-plastid part(L=5),GO:0044444-cytoplasmic part(L=4),GO:0044446-intracellular organelle part(L=3),GO:0044464-cell part(L=2),</t>
  </si>
  <si>
    <t>VaDar_g19982</t>
  </si>
  <si>
    <t>VaDar_g20029</t>
  </si>
  <si>
    <t>GO:0005575-cellular_component(L=0),GO:0005622-intracellular(L=3),GO:0005623-cell(L=1),GO:0005737-cytoplasm(L=4),GO:0005739-mitochondrion(L=5),GO:0016020-membrane(L=1),GO:0016021-integral component of membrane(L=4),GO:0031224-intrinsic component of membrane(L=3),GO:0043226-organelle(L=1),GO:0043227-membrane-bounded organelle(L=2),GO:0043229-intracellular organelle(L=3),GO:0043231-intracellular membrane-bounded organelle(L=4),GO:0044424-intracellular part(L=3),GO:0044425-membrane part(L=2),GO:0044444-cytoplasmic part(L=4),GO:0044464-cell part(L=2),</t>
  </si>
  <si>
    <t>GO:0000166-nucleotide binding(L=3),GO:0001871-pattern binding(L=2),GO:0001882-nucleoside binding(L=3),GO:0001883-purine nucleoside binding(L=4),GO:0003674-molecular_function(L=0),GO:0003824-catalytic activity(L=1),GO:0004672-protein kinase activity(L=5),GO:0004674-protein serine/threonine kinase activity(L=6),GO:0005488-binding(L=1),GO:0005524-ATP binding(L=7),GO:0016301-kinase activity(L=4),GO:0016740-transferase activity(L=2),GO:0016772-transferase activity, transferring phosphorus-containing groups(L=3),GO:0016773-phosphotransferase activity, alcohol group as acceptor(L=4),GO:0017076-purine nucleotide binding(L=4),GO:0030246-carbohydrate binding(L=2),GO:0030247-polysaccharide binding(L=3),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97159-organic cyclic compound binding(L=2),GO:1901265-nucleoside phosphate binding(L=3),GO:1901363-heterocyclic compound binding(L=2),</t>
  </si>
  <si>
    <t>VaDar_g2003</t>
  </si>
  <si>
    <t>Dehydrogenase reductase SDR family</t>
  </si>
  <si>
    <t>GO:0006518-peptide metabolic process(L=4),GO:0006807-nitrogen compound metabolic process(L=2),GO:0008150-biological_process(L=0),GO:0008152-metabolic process(L=1),GO:0009058-biosynthetic process(L=2),GO:0009237-siderophore metabolic process(L=3),GO:0009987-cellular process(L=1),GO:0019184-nonribosomal peptide biosynthetic process(L=6),GO:0019290-siderophore biosynthetic process(L=4),GO:0019748-secondary metabolic process(L=3),GO:0034641-cellular nitrogen compound metabolic process(L=3),GO:0043043-peptide biosynthetic process(L=5),GO:0043603-cellular amide metabolic process(L=4),GO:0043604-amide biosynthetic process(L=5),GO:0044237-cellular metabolic process(L=2),GO:0044249-cellular biosynthetic process(L=3),GO:0044271-cellular nitrogen compound biosynthetic process(L=4),GO:0044550-secondary metabolite biosynthetic process(L=4),GO:0044710-single-organism metabolic process(L=2),GO:0044711-single-organism biosynthetic process(L=3),GO:0051186-cofactor metabolic process(L=3),GO:0051188-cofactor biosynthetic process(L=4),GO:0055114-oxidation-reduction process(L=3),GO:0071704-organic substance metabolic process(L=2),GO:1901564-organonitrogen compound metabolic process(L=3),GO:1901566-organonitrogen compound biosynthetic process(L=4),GO:1901576-organic substance biosynthetic process(L=3),</t>
  </si>
  <si>
    <t>GO:0005575-cellular_component(L=0),GO:0005622-intracellular(L=3),GO:0005623-cell(L=1),GO:0005737-cytoplasm(L=4),GO:0005783-endoplasmic reticulum(L=4),GO:0005886-plasma membrane(L=3),GO:0016020-membrane(L=1),GO:0043226-organelle(L=1),GO:0043227-membrane-bounded organelle(L=2),GO:0043229-intracellular organelle(L=3),GO:0043231-intracellular membrane-bounded organelle(L=4),GO:0044424-intracellular part(L=3),GO:0044444-cytoplasmic part(L=4),GO:0044464-cell part(L=2),GO:0071944-cell periphery(L=3),</t>
  </si>
  <si>
    <t>GO:0003674-molecular_function(L=0),GO:0003824-catalytic activity(L=1),GO:0008667-2,3-dihydro-2,3-dihydroxybenzoate dehydrogenase activity(L=5),GO:0016491-oxidoreductase activity(L=2),GO:0016627-oxidoreductase activity, acting on the CH-CH group of donors(L=3),GO:0016628-oxidoreductase activity, acting on the CH-CH group of donors, NAD or NADP as acceptor(L=4),</t>
  </si>
  <si>
    <t>VaDar_g2011</t>
  </si>
  <si>
    <t>Transcription factor</t>
  </si>
  <si>
    <t>GO:0006139-nucleobase-containing compound metabolic process(L=3),GO:0006351-transcription, DNA-templated(L=5),GO:0006355-regulation of transcription, DNA-templated(L=7),GO:0006725-cellular aromatic compound metabolic process(L=3),GO:0006807-nitrogen compound metabolic process(L=2),GO:0007275-multicellular organism development(L=3),GO:0007584-response to nutrient(L=3),GO:0008150-biological_process(L=0),GO:0008152-metabolic process(L=1),GO:0008544-epidermis development(L=4),GO:0009058-biosynthetic process(L=2),GO:0009059-macromolecule biosynthetic process(L=4),GO:0009605-response to external stimulus(L=2),GO:0009791-post-embryonic development(L=4),GO:0009888-tissue development(L=3),GO:0009889-regulation of biosynthetic process(L=4),GO:0009987-cellular process(L=1),GO:0009991-response to extracellular stimulus(L=3),GO:0010374-stomatal complex development(L=5),GO:0010440-stomatal lineage progression(L=4),GO:0010467-gene expression(L=4),GO:0010468-regulation of gene expression(L=5),GO:0010556-regulation of macromolecule biosynthetic process(L=5),GO:0016070-RNA metabolic process(L=4),GO:0018130-heterocycle biosynthetic process(L=4),GO:0019219-regulation of nucleobase-containing compound metabolic process(L=5),GO:0019222-regulation of metabolic process(L=3),GO:0019438-aromatic compound biosynthetic process(L=4),GO:0022622-root system development(L=5),GO:0031323-regulation of cellular metabolic process(L=4),GO:0031326-regulation of cellular biosynthetic process(L=5),GO:0031667-response to nutrient levels(L=4),GO:0032501-multicellular organismal process(L=1),GO:0032502-developmental process(L=1),GO:0032774-RNA biosynthetic process(L=5),GO:0034641-cellular nitrogen compound metabolic process(L=3),GO:0034645-cellular macromolecule biosynthetic process(L=4),GO:0034654-nucleobase-containing compound biosynthetic process(L=4),GO:0042221-response to chemical(L=2),GO:0043170-macromolecule metabolic process(L=3),GO:0043588-skin development(L=6),GO:0044237-cellular metabolic process(L=2),GO:0044238-primary metabolic process(L=2),GO:0044249-cellular biosynthetic process(L=3),GO:0044260-cellular macromolecule metabolic process(L=3),GO:0044271-cellular nitrogen compound biosynthetic process(L=4),GO:0044699-single-organism process(L=1),GO:0044707-single-multicellular organism process(L=2),GO:0044763-single-organism cellular process(L=2),GO:0044767-single-organism developmental process(L=2),GO:0046483-heterocycle metabolic process(L=3),GO:0048364-root development(L=5),GO:0048513-animal organ development(L=4),GO:0048518-positive regulation of biological process(L=3),GO:0048527-lateral root development(L=8),GO:0048528-post-embryonic root development(L=7),GO:0048569-post-embryonic animal organ development(L=6),GO:0048578-positive regulation of long-day photoperiodism, flowering(L=5),GO:0048580-regulation of post-embryonic development(L=5),GO:0048582-positive regulation of post-embryonic development(L=5),GO:0048583-regulation of response to stimulus(L=3),GO:0048584-positive regulation of response to stimulus(L=4),GO:0048586-regulation of long-day photoperiodism, flowering(L=5),GO:0048731-system development(L=4),GO:0048856-anatomical structure development(L=2),GO:0048869-cellular developmental process(L=3),GO:0050789-regulation of biological process(L=2),GO:0050793-regulation of developmental process(L=3),GO:0050794-regulation of cellular process(L=3),GO:0050896-response to stimulus(L=1),GO:0051094-positive regulation of developmental process(L=4),GO:0051171-regulation of nitrogen compound metabolic process(L=4),GO:0051239-regulation of multicellular organismal process(L=3),GO:0051240-positive regulation of multicellular organismal process(L=4),GO:0051252-regulation of RNA metabolic process(L=5),GO:0060255-regulation of macromolecule metabolic process(L=4),GO:0065007-biological regulation(L=1),GO:0071704-organic substance metabolic process(L=2),GO:0080090-regulation of primary metabolic process(L=4),GO:0090304-nucleic acid metabolic process(L=4),GO:1901360-organic cyclic compound metabolic process(L=3),GO:1901362-organic cyclic compound biosynthetic process(L=4),GO:1901576-organic substance biosynthetic process(L=3),GO:2000026-regulation of multicellular organismal development(L=4),GO:2000028-regulation of photoperiodism, flowering(L=4),GO:2000112-regulation of cellular macromolecule biosynthetic process(L=6),GO:2000241-regulation of reproductive process(L=3),GO:2001141-regulation of RNA biosynthetic process(L=6),</t>
  </si>
  <si>
    <t>GO:0001071-nucleic acid binding transcription factor activity(L=1),GO:0003674-molecular_function(L=0),GO:0003676-nucleic acid binding(L=3),GO:0003677-DNA binding(L=4),GO:0003700-transcription factor activity, sequence-specific DNA binding(L=2),GO:0005488-binding(L=1),GO:0005515-protein binding(L=2),GO:0042802-identical protein binding(L=3),GO:0042803-protein homodimerization activity(L=4),GO:0046983-protein dimerization activity(L=3),GO:0097159-organic cyclic compound binding(L=2),GO:1901363-heterocyclic compound binding(L=2),</t>
  </si>
  <si>
    <t>VaDar_g2030.2</t>
  </si>
  <si>
    <t>VaDar_g2032</t>
  </si>
  <si>
    <t>Carboxypeptidase</t>
  </si>
  <si>
    <t>GO:0005975-carbohydrate metabolic process(L=3),GO:0006139-nucleobase-containing compound metabolic process(L=3),GO:0006259-DNA metabolic process(L=4),GO:0006281-DNA repair(L=5),GO:0006289-nucleotide-excision repair(L=7),GO:0006310-DNA recombination(L=5),GO:0006508-proteolysis(L=4),GO:0006725-cellular aromatic compound metabolic process(L=3),GO:0006807-nitrogen compound metabolic process(L=2),GO:0006915-apoptotic process(L=5),GO:0006950-response to stress(L=2),GO:0006974-cellular response to DNA damage stimulus(L=4),GO:0007154-cell communication(L=2),GO:0007165-signal transduction(L=3),GO:0008150-biological_process(L=0),GO:0008152-metabolic process(L=1),GO:0008219-cell death(L=3),GO:0009698-phenylpropanoid metabolic process(L=3),GO:0009719-response to endogenous stimulus(L=2),GO:0009725-response to hormone(L=3),GO:0009741-response to brassinosteroid(L=4),GO:0009742-brassinosteroid mediated signaling pathway(L=6),GO:0009755-hormone-mediated signaling pathway(L=5),GO:0009987-cellular process(L=1),GO:0010033-response to organic substance(L=3),GO:0012501-programmed cell death(L=4),GO:0014070-response to organic cyclic compound(L=4),GO:0016265-obsolete death(L=),GO:0019538-protein metabolic process(L=3),GO:0019748-secondary metabolic process(L=3),GO:0023052-signaling(L=1),GO:0032870-cellular response to hormone stimulus(L=4),GO:0033554-cellular response to stress(L=3),GO:0033993-response to lipid(L=4),GO:0034641-cellular nitrogen compound metabolic process(L=3),GO:0042221-response to chemical(L=2),GO:0043170-macromolecule metabolic process(L=3),GO:0043401-steroid hormone mediated signaling pathway(L=6),GO:0044237-cellular metabolic process(L=2),GO:0044238-primary metabolic process(L=2),GO:0044260-cellular macromolecule metabolic process(L=3),GO:0044699-single-organism process(L=1),GO:0044700-single organism signaling(L=2),GO:0044710-single-organism metabolic process(L=2),GO:0044763-single-organism cellular process(L=2),GO:0046483-heterocycle metabolic process(L=3),GO:0048545-response to steroid hormone(L=4),GO:0050789-regulation of biological process(L=2),GO:0050794-regulation of cellular process(L=3),GO:0050896-response to stimulus(L=1),GO:0051716-cellular response to stimulus(L=2),GO:0065007-biological regulation(L=1),GO:0070887-cellular response to chemical stimulus(L=3),GO:0071310-cellular response to organic substance(L=4),GO:0071367-cellular response to brassinosteroid stimulus(L=5),GO:0071383-cellular response to steroid hormone stimulus(L=5),GO:0071396-cellular response to lipid(L=5),GO:0071407-cellular response to organic cyclic compound(L=5),GO:0071495-cellular response to endogenous stimulus(L=3),GO:0071704-organic substance metabolic process(L=2),GO:0090304-nucleic acid metabolic process(L=4),GO:0097305-response to alcohol(L=4),GO:0097306-cellular response to alcohol(L=5),GO:1901360-organic cyclic compound metabolic process(L=3),GO:1901700-response to oxygen-containing compound(L=3),GO:1901701-cellular response to oxygen-containing compound(L=4),</t>
  </si>
  <si>
    <t>GO:0005575-cellular_component(L=0),GO:0005576-extracellular region(L=1),GO:0005615-extracellular space(L=3),GO:0005618-cell wall(L=4),GO:0005622-intracellular(L=3),GO:0005623-cell(L=1),GO:0005634-nucleus(L=5),GO:0005737-cytoplasm(L=4),GO:0005773-vacuole(L=5),GO:0005794-Golgi apparatus(L=4),GO:0005802-trans-Golgi network(L=5),GO:0005911-cell-cell junction(L=2),GO:0009505-plant-type cell wall(L=5),GO:0009506-plasmodesma(L=3),GO:0016020-membrane(L=1),GO:0016021-integral component of membrane(L=4),GO:0030054-cell junction(L=1),GO:0030312-external encapsulating structure(L=3),GO:0031090-organelle membrane(L=3),GO:0031224-intrinsic component of membrane(L=3),GO:0032588-trans-Golgi network membrane(L=6),GO:0043226-organelle(L=1),GO:0043227-membrane-bounded organelle(L=2),GO:0043229-intracellular organelle(L=3),GO:0043231-intracellular membrane-bounded organelle(L=4),GO:0044421-extracellular region part(L=2),GO:0044422-organelle part(L=2),GO:0044424-intracellular part(L=3),GO:0044425-membrane part(L=2),GO:0044444-cytoplasmic part(L=4),GO:0044464-cell part(L=2),GO:0055044-symplast(L=1),GO:0071944-cell periphery(L=3),</t>
  </si>
  <si>
    <t>GO:0003674-molecular_function(L=0),GO:0003676-nucleic acid binding(L=3),GO:0003677-DNA binding(L=4),GO:0003684-damaged DNA binding(L=5),GO:0003824-catalytic activity(L=1),GO:0004180-carboxypeptidase activity(L=6),GO:0004185-serine-type carboxypeptidase activity(L=6),GO:0004553-hydrolase activity, hydrolyzing O-glycosyl compounds(L=4),GO:0005488-binding(L=1),GO:0008233-peptidase activity(L=3),GO:0008236-serine-type peptidase activity(L=4),GO:0008238-exopeptidase activity(L=5),GO:0008374-O-acyltransferase activity(L=5),GO:0016740-transferase activity(L=2),GO:0016746-transferase activity, transferring acyl groups(L=3),GO:0016747-transferase activity, transferring acyl groups other than amino-acyl groups(L=4),GO:0016752-sinapoyltransferase activity(L=5),GO:0016753-O-sinapoyltransferase activity(L=6),GO:0016754-sinapoylglucose-malate O-sinapoyltransferase activity(L=7),GO:0016787-hydrolase activity(L=2),GO:0016798-hydrolase activity, acting on glycosyl bonds(L=3),GO:0016829-lyase activity(L=2),GO:0016830-carbon-carbon lyase activity(L=3),GO:0016832-aldehyde-lyase activity(L=4),GO:0017171-serine hydrolase activity(L=3),GO:0047202-sinapoylglucose-choline O-sinapoyltransferase activity(L=7),GO:0047606-hydroxynitrilase activity(L=5),GO:0050419-hydroxymandelonitrile lyase activity(L=6),GO:0070008-serine-type exopeptidase activity(L=5),GO:0070011-peptidase activity, acting on L-amino acid peptides(L=4),GO:0097159-organic cyclic compound binding(L=2),GO:1901363-heterocyclic compound binding(L=2),</t>
  </si>
  <si>
    <t>VaDar_g20333</t>
  </si>
  <si>
    <t>VaDar_g20350</t>
  </si>
  <si>
    <t>VaDar_g20366.2</t>
  </si>
  <si>
    <t>Destroys radicals which are normally produced within the cells and which are toxic to biological systems (By similarity)</t>
  </si>
  <si>
    <t>GO:0006801-superoxide metabolic process(L=4),GO:0008150-biological_process(L=0),GO:0008152-metabolic process(L=1),GO:0009987-cellular process(L=1),GO:0044237-cellular metabolic process(L=2),GO:0044710-single-organism metabolic process(L=2),GO:0055114-oxidation-reduction process(L=3),GO:0072593-reactive oxygen species metabolic process(L=3),</t>
  </si>
  <si>
    <t>GO:0005575-cellular_component(L=0),GO:0005622-intracellular(L=3),GO:0005623-cell(L=1),GO:0005737-cytoplasm(L=4),GO:0009295-nucleoid(L=1),GO:0009507-chloroplast(L=6),GO:0009532-plastid stroma(L=6),GO:0009534-chloroplast thylakoid(L=6),GO:0009536-plastid(L=5),GO:0009570-chloroplast stroma(L=7),GO:0009579-thylakoid(L=4),GO:0031976-plastid thylakoid(L=5),GO:0031984-organelle subcompartment(L=3),GO:0042644-chloroplast nucleoid(L=6),GO:0042646-plastid nucleoid(L=5),GO:0043226-organelle(L=1),GO:0043227-membrane-bounded organelle(L=2),GO:0043228-non-membrane-bounded organelle(L=2),GO:0043229-intracellular organelle(L=3),GO:0043231-intracellular membrane-bounded organelle(L=4),GO:0043232-intracellular non-membrane-bounded organelle(L=3),GO:0044422-organelle part(L=2),GO:0044424-intracellular part(L=3),GO:0044434-chloroplast part(L=6),GO:0044435-plastid part(L=5),GO:0044444-cytoplasmic part(L=4),GO:0044446-intracellular organelle part(L=3),GO:0044464-cell part(L=2),</t>
  </si>
  <si>
    <t>GO:0003674-molecular_function(L=0),GO:0003824-catalytic activity(L=1),GO:0004784-superoxide dismutase activity(L=2),GO:0005488-binding(L=1),GO:0016209-antioxidant activity(L=1),GO:0016491-oxidoreductase activity(L=2),GO:0016721-oxidoreductase activity, acting on superoxide radicals as acceptor(L=3),GO:0043167-ion binding(L=2),GO:0043169-cation binding(L=3),GO:0046872-metal ion binding(L=4),</t>
  </si>
  <si>
    <t>VaDar_g20547</t>
  </si>
  <si>
    <t>solute carrier family 23 (nucleobase transporters), member</t>
  </si>
  <si>
    <t>GO:0006139-nucleobase-containing compound metabolic process(L=3),GO:0006259-DNA metabolic process(L=4),GO:0006281-DNA repair(L=5),GO:0006284-base-excision repair(L=7),GO:0006725-cellular aromatic compound metabolic process(L=3),GO:0006807-nitrogen compound metabolic process(L=2),GO:0006810-transport(L=3),GO:0006950-response to stress(L=2),GO:0006974-cellular response to DNA damage stimulus(L=4),GO:0008150-biological_process(L=0),GO:0008152-metabolic process(L=1),GO:0009987-cellular process(L=1),GO:0033554-cellular response to stress(L=3),GO:0034641-cellular nitrogen compound metabolic process(L=3),GO:0043170-macromolecule metabolic process(L=3),GO:0044237-cellular metabolic process(L=2),GO:0044238-primary metabolic process(L=2),GO:0044260-cellular macromolecule metabolic process(L=3),GO:0044699-single-organism process(L=1),GO:0044763-single-organism cellular process(L=2),GO:0044765-single-organism transport(L=3),GO:0046483-heterocycle metabolic process(L=3),GO:0050896-response to stimulus(L=1),GO:0051179-localization(L=1),GO:0051234-establishment of localization(L=2),GO:0051716-cellular response to stimulus(L=2),GO:0055085-transmembrane transport(L=4),GO:0071704-organic substance metabolic process(L=2),GO:0090304-nucleic acid metabolic process(L=4),GO:0090305-nucleic acid phosphodiester bond hydrolysis(L=5),GO:1901360-organic cyclic compound metabolic process(L=3),</t>
  </si>
  <si>
    <t>GO:0005575-cellular_component(L=0),GO:0005618-cell wall(L=4),GO:0005622-intracellular(L=3),GO:0005623-cell(L=1),GO:0005634-nucleus(L=5),GO:0005737-cytoplasm(L=4),GO:0005773-vacuole(L=5),GO:0005783-endoplasmic reticulum(L=4),GO:0005886-plasma membrane(L=3),GO:0005911-cell-cell junction(L=2),GO:0009506-plasmodesma(L=3),GO:0016020-membrane(L=1),GO:0016021-integral component of membrane(L=4),GO:0030054-cell junction(L=1),GO:0030312-external encapsulating structure(L=3),GO:0031224-intrinsic component of membrane(L=3),GO:0043226-organelle(L=1),GO:0043227-membrane-bounded organelle(L=2),GO:0043229-intracellular organelle(L=3),GO:0043231-intracellular membrane-bounded organelle(L=4),GO:0044424-intracellular part(L=3),GO:0044425-membrane part(L=2),GO:0044444-cytoplasmic part(L=4),GO:0044464-cell part(L=2),GO:0055044-symplast(L=1),GO:0071944-cell periphery(L=3),</t>
  </si>
  <si>
    <t>GO:0003674-molecular_function(L=0),GO:0003824-catalytic activity(L=1),GO:0004518-nuclease activity(L=4),GO:0004519-endonuclease activity(L=5),GO:0005215-transporter activity(L=1),GO:0005488-binding(L=1),GO:0016787-hydrolase activity(L=2),GO:0016788-hydrolase activity, acting on ester bonds(L=3),GO:0051536-iron-sulfur cluster binding(L=3),GO:0051539-4 iron, 4 sulfur cluster binding(L=4),GO:0051540-metal cluster binding(L=2),</t>
  </si>
  <si>
    <t>VaDar_g20548</t>
  </si>
  <si>
    <t>U-box domain-containing protein 4-like</t>
  </si>
  <si>
    <t>GO:0006464-cellular protein modification process(L=5),GO:0008150-biological_process(L=0),GO:0008152-metabolic process(L=1),GO:0009987-cellular process(L=1),GO:0016567-protein ubiquitination(L=8),GO:0019538-protein metabolic process(L=3),GO:0032446-protein modification by small protein conjugation(L=7),GO:0036211-protein modification process(L=4),GO:0043170-macromolecule metabolic process(L=3),GO:0043412-macromolecule modification(L=4),GO:0044237-cellular metabolic process(L=2),GO:0044238-primary metabolic process(L=2),GO:0044260-cellular macromolecule metabolic process(L=3),GO:0044267-cellular protein metabolic process(L=4),GO:0070647-protein modification by small protein conjugation or removal(L=6),GO:0071704-organic substance metabolic process(L=2),</t>
  </si>
  <si>
    <t>GO:0000151-ubiquitin ligase complex(L=4),GO:0005575-cellular_component(L=0),GO:0005622-intracellular(L=3),GO:0005623-cell(L=1),GO:0032991-macromolecular complex(L=1),GO:0043234-protein complex(L=2),GO:0044424-intracellular part(L=3),GO:0044464-cell part(L=2),</t>
  </si>
  <si>
    <t>GO:0003674-molecular_function(L=0),GO:0003824-catalytic activity(L=1),GO:0004842-ubiquitin-protein transferase activity(L=4),GO:0016874-ligase activity(L=2),GO:0016879-ligase activity, forming carbon-nitrogen bonds(L=3),GO:0016881-acid-amino acid ligase activity(L=4),GO:0019787-ubiquitin-like protein transferase activity(L=3),</t>
  </si>
  <si>
    <t>VaDar_g206</t>
  </si>
  <si>
    <t>GO:0005575-cellular_component(L=0),GO:0005622-intracellular(L=3),GO:0005623-cell(L=1),GO:0005737-cytoplasm(L=4),GO:0005886-plasma membrane(L=3),GO:0009507-chloroplast(L=6),GO:0009536-plastid(L=5),GO:0016020-membrane(L=1),GO:0016021-integral component of membrane(L=4),GO:0031224-intrinsic component of membrane(L=3),GO:0043226-organelle(L=1),GO:0043227-membrane-bounded organelle(L=2),GO:0043229-intracellular organelle(L=3),GO:0043231-intracellular membrane-bounded organelle(L=4),GO:0044424-intracellular part(L=3),GO:0044425-membrane part(L=2),GO:0044444-cytoplasmic part(L=4),GO:0044464-cell part(L=2),GO:0071944-cell periphery(L=3),</t>
  </si>
  <si>
    <t>VaDar_g20694.2</t>
  </si>
  <si>
    <t>Lysine ketoglutarate reductase trans-splicing related 1</t>
  </si>
  <si>
    <t>GO:0005575-cellular_component(L=0),GO:0005618-cell wall(L=4),GO:0005622-intracellular(L=3),GO:0005623-cell(L=1),GO:0005737-cytoplasm(L=4),GO:0005829-cytosol(L=4),GO:0005840-ribosome(L=5),GO:0016020-membrane(L=1),GO:0022626-cytosolic ribosome(L=5),GO:0030312-external encapsulating structure(L=3),GO:0030529-intracellular ribonucleoprotein complex(L=4),GO:0032991-macromolecular complex(L=1),GO:0043226-organelle(L=1),GO:0043228-non-membrane-bounded organelle(L=2),GO:0043229-intracellular organelle(L=3),GO:0043232-intracellular non-membrane-bounded organelle(L=3),GO:0044424-intracellular part(L=3),GO:0044444-cytoplasmic part(L=4),GO:0044445-cytosolic part(L=5),GO:0044464-cell part(L=2),GO:0071944-cell periphery(L=3),</t>
  </si>
  <si>
    <t>VaDar_g20826</t>
  </si>
  <si>
    <t>Inherit from KOG: HtrA serine peptidase</t>
  </si>
  <si>
    <t>VaDar_g20829</t>
  </si>
  <si>
    <t>VaDar_g20834</t>
  </si>
  <si>
    <t>ribosomal protein</t>
  </si>
  <si>
    <t>VaDar_g20851</t>
  </si>
  <si>
    <t>a central role in cell-cycle regulation by transmitting DNA damage signals to downstream effectors of cell-cycle progression. May recognize the substrate consensus sequence ST -Q and phosphorylate histone variant H2AX to form H2AXS139ph at sites of DNA damage, thereby regulating DNA damage response mechanism</t>
  </si>
  <si>
    <t>GO:0000003-reproduction(L=1),GO:0000723-telomere maintenance(L=6),GO:0006139-nucleobase-containing compound metabolic process(L=3),GO:0006259-DNA metabolic process(L=4),GO:0006260-DNA replication(L=5),GO:0006278-RNA-dependent DNA biosynthetic process(L=7),GO:0006281-DNA repair(L=5),GO:0006464-cellular protein modification process(L=5),GO:0006468-protein phosphorylation(L=6),GO:0006605-protein targeting(L=6),GO:0006626-protein targeting to mitochondrion(L=7),GO:0006725-cellular aromatic compound metabolic process(L=3),GO:0006793-phosphorus metabolic process(L=3),GO:0006796-phosphate-containing compound metabolic process(L=4),GO:0006807-nitrogen compound metabolic process(L=2),GO:0006810-transport(L=3),GO:0006839-mitochondrial transport(L=4),GO:0006886-intracellular protein transport(L=5),GO:0006950-response to stress(L=2),GO:0006974-cellular response to DNA damage stimulus(L=4),GO:0006996-organelle organization(L=3),GO:0007004-telomere maintenance via telomerase(L=8),GO:0007005-mitochondrion organization(L=4),GO:0007006-mitochondrial membrane organization(L=4),GO:0007008-outer mitochondrial membrane organization(L=6),GO:0007049-cell cycle(L=3),GO:0007126-meiotic nuclear division(L=4),GO:0008104-protein localization(L=3),GO:0008150-biological_process(L=0),GO:0008152-metabolic process(L=1),GO:0009058-biosynthetic process(L=2),GO:0009059-macromolecule biosynthetic process(L=4),GO:0009314-response to radiation(L=3),GO:0009628-response to abiotic stimulus(L=2),GO:0009987-cellular process(L=1),GO:0010035-response to inorganic substance(L=3),GO:0010038-response to metal ion(L=4),GO:0010044-response to aluminum ion(L=5),GO:0010212-response to ionizing radiation(L=4),GO:0010332-response to gamma radiation(L=5),GO:0010833-telomere maintenance via telomere lengthening(L=7),GO:0015031-protein transport(L=4),GO:0016043-cellular component organization(L=2),GO:0016310-phosphorylation(L=5),GO:0016482-cytosolic transport(L=4),GO:0017038-protein import(L=4),GO:0019219-regulation of nucleobase-containing compound metabolic process(L=5),GO:0019222-regulation of metabolic process(L=3),GO:0019538-protein metabolic process(L=3),GO:0022402-cell cycle process(L=4),GO:0031323-regulation of cellular metabolic process(L=4),GO:0032200-telomere organization(L=5),GO:0032204-regulation of telomere maintenance(L=7),GO:0032501-multicellular organismal process(L=1),GO:0032504-multicellular organism reproduction(L=2),GO:0032844-regulation of homeostatic process(L=4),GO:0033036-macromolecule localization(L=2),GO:0033043-regulation of organelle organization(L=5),GO:0033044-regulation of chromosome organization(L=6),GO:0033365-protein localization to organelle(L=5),GO:0033554-cellular response to stress(L=3),GO:0034613-cellular protein localization(L=4),GO:0034641-cellular nitrogen compound metabolic process(L=3),GO:0034645-cellular macromolecule biosynthetic process(L=4),GO:0036211-protein modification process(L=4),GO:0042221-response to chemical(L=2),GO:0042592-homeostatic process(L=3),GO:0043170-macromolecule metabolic process(L=3),GO:0043247-telomere maintenance in response to DNA damage(L=7),GO:0043412-macromolecule modification(L=4),GO:0044237-cellular metabolic process(L=2),GO:0044238-primary metabolic process(L=2),GO:0044249-cellular biosynthetic process(L=3),GO:0044260-cellular macromolecule metabolic process(L=3),GO:0044267-cellular protein metabolic process(L=4),GO:0044699-single-organism process(L=1),GO:0044743-intracellular protein transmembrane import(L=7),GO:0044763-single-organism cellular process(L=2),GO:0044765-single-organism transport(L=3),GO:0045040-protein import into mitochondrial outer membrane(L=8),GO:0045184-establishment of protein localization(L=4),GO:0046483-heterocycle metabolic process(L=3),GO:0046907-intracellular transport(L=3),GO:0048610-obsolete cellular process involved in reproduction(L=),GO:0050789-regulation of biological process(L=2),GO:0050794-regulation of cellular process(L=3),GO:0050896-response to stimulus(L=1),GO:0051052-regulation of DNA metabolic process(L=5),GO:0051128-regulation of cellular component organization(L=4),GO:0051171-regulation of nitrogen compound metabolic process(L=4),GO:0051179-localization(L=1),GO:0051234-establishment of localization(L=2),GO:0051276-chromosome organization(L=4),GO:0051321-meiotic cell cycle(L=3),GO:0051641-cellular localization(L=2),GO:0051649-establishment of localization in cell(L=3),GO:0051716-cellular response to stimulus(L=2),GO:0055085-transmembrane transport(L=4),GO:0060249-anatomical structure homeostasis(L=4),GO:0060255-regulation of macromolecule metabolic process(L=4),GO:0061024-membrane organization(L=3),GO:0065002-intracellular protein transmembrane transport(L=6),GO:0065007-biological regulation(L=1),GO:0065008-regulation of biological quality(L=2),GO:0070585-protein localization to mitochondrion(L=6),GO:0070727-cellular macromolecule localization(L=3),GO:0071702-organic substance transport(L=4),GO:0071704-organic substance metabolic process(L=2),GO:0071806-protein transmembrane transport(L=5),GO:0071840-cellular component organization or biogenesis(L=1),GO:0072594-establishment of protein localization to organelle(L=6),GO:0072655-establishment of protein localization to mitochondrion(L=7),GO:0080090-regulation of primary metabolic process(L=4),GO:0090304-nucleic acid metabolic process(L=4),GO:1901360-organic cyclic compound metabolic process(L=3),GO:1901576-organic substance biosynthetic process(L=3),</t>
  </si>
  <si>
    <t>GO:0005575-cellular_component(L=0),GO:0005622-intracellular(L=3),GO:0005623-cell(L=1),GO:0005634-nucleus(L=5),GO:0005737-cytoplasm(L=4),GO:0005739-mitochondrion(L=5),GO:0005740-mitochondrial envelope(L=6),GO:0005741-mitochondrial outer membrane(L=5),GO:0005742-mitochondrial outer membrane translocase complex(L=5),GO:0005911-cell-cell junction(L=2),GO:0009506-plasmodesma(L=3),GO:0016020-membrane(L=1),GO:0019867-outer membrane(L=2),GO:0030054-cell junction(L=1),GO:0031090-organelle membrane(L=3),GO:0031966-mitochondrial membrane(L=5),GO:0031967-organelle envelope(L=3),GO:0031968-organelle outer membrane(L=4),GO:0031975-envelope(L=3),GO:0032991-macromolecular complex(L=1),GO:0043226-organelle(L=1),GO:0043227-membrane-bounded organelle(L=2),GO:0043229-intracellular organelle(L=3),GO:0043231-intracellular membrane-bounded organelle(L=4),GO:0043234-protein complex(L=2),GO:0044422-organelle part(L=2),GO:0044424-intracellular part(L=3),GO:0044425-membrane part(L=2),GO:0044429-mitochondrial part(L=5),GO:0044444-cytoplasmic part(L=4),GO:0044446-intracellular organelle part(L=3),GO:0044455-mitochondrial membrane part(L=4),GO:0044464-cell part(L=2),GO:0055044-symplast(L=1),</t>
  </si>
  <si>
    <t>VaDar_g20854</t>
  </si>
  <si>
    <t>VaDar_g20859</t>
  </si>
  <si>
    <t>VaDar_g20880</t>
  </si>
  <si>
    <t>VaDar_g20907</t>
  </si>
  <si>
    <t>GO:0006139-nucleobase-containing compound metabolic process(L=3),GO:0006259-DNA metabolic process(L=4),GO:0006260-DNA replication(L=5),GO:0006278-RNA-dependent DNA biosynthetic process(L=7),GO:0006310-DNA recombination(L=5),GO:0006313-transposition, DNA-mediated(L=3),GO:0006464-cellular protein modification process(L=5),GO:0006479-protein methylation(L=4),GO:0006629-lipid metabolic process(L=3),GO:0006725-cellular aromatic compound metabolic process(L=3),GO:0006807-nitrogen compound metabolic process(L=2),GO:0008150-biological_process(L=0),GO:0008152-metabolic process(L=1),GO:0008213-protein alkylation(L=6),GO:0008610-lipid biosynthetic process(L=4),GO:0009058-biosynthetic process(L=2),GO:0009059-macromolecule biosynthetic process(L=4),GO:0009987-cellular process(L=1),GO:0015074-DNA integration(L=5),GO:0019538-protein metabolic process(L=3),GO:0032196-transposition(L=3),GO:0032259-methylation(L=2),GO:0034641-cellular nitrogen compound metabolic process(L=3),GO:0034645-cellular macromolecule biosynthetic process(L=4),GO:0036211-protein modification process(L=4),GO:0043170-macromolecule metabolic process(L=3),GO:0043412-macromolecule modification(L=4),GO:0043414-macromolecule methylation(L=3),GO:0044237-cellular metabolic process(L=2),GO:0044238-primary metabolic process(L=2),GO:0044249-cellular biosynthetic process(L=3),GO:0044260-cellular macromolecule metabolic process(L=3),GO:0044267-cellular protein metabolic process(L=4),GO:0044699-single-organism process(L=1),GO:0044710-single-organism metabolic process(L=2),GO:0044763-single-organism cellular process(L=2),GO:0046483-heterocycle metabolic process(L=3),GO:0071704-organic substance metabolic process(L=2),GO:0090304-nucleic acid metabolic process(L=4),GO:0090305-nucleic acid phosphodiester bond hydrolysis(L=5),GO:1901360-organic cyclic compound metabolic process(L=3),GO:1901576-organic substance biosynthetic process(L=3),</t>
  </si>
  <si>
    <t>GO:0005575-cellular_component(L=0),GO:0005622-intracellular(L=3),GO:0005623-cell(L=1),GO:0005856-cytoskeleton(L=5),GO:0043226-organelle(L=1),GO:0043228-non-membrane-bounded organelle(L=2),GO:0043229-intracellular organelle(L=3),GO:0043232-intracellular non-membrane-bounded organelle(L=3),GO:0044424-intracellular part(L=3),GO:0044464-cell part(L=2),</t>
  </si>
  <si>
    <t>GO:0003674-molecular_function(L=0),GO:0003676-nucleic acid binding(L=3),GO:0003677-DNA binding(L=4),GO:0003723-RNA binding(L=4),GO:0003824-catalytic activity(L=1),GO:0003964-RNA-directed DNA polymerase activity(L=6),GO:0004518-nuclease activity(L=4),GO:0004519-endonuclease activity(L=5),GO:0004521-endoribonuclease activity(L=6),GO:0004523-RNA-DNA hybrid ribonuclease activity(L=8),GO:0004540-ribonuclease activity(L=5),GO:0004803-transposase activity(L=2),GO:0005198-structural molecule activity(L=1),GO:0005488-binding(L=1),GO:0008168-methyltransferase activity(L=4),GO:0008270-zinc ion binding(L=6),GO:0016740-transferase activity(L=2),GO:0016741-transferase activity, transferring one-carbon groups(L=3),GO:0016772-transferase activity, transferring phosphorus-containing groups(L=3),GO:0016779-nucleotidyltransferase activity(L=4),GO:0016787-hydrolase activity(L=2),GO:0016788-hydrolase activity, acting on ester bonds(L=3),GO:0016891-endoribonuclease activity, producing 5'-phosphomonoesters(L=7),GO:0016893-endonuclease activity, active with either ribo- or deoxyribonucleic acids and producing 5'-phosphomonoesters(L=6),GO:0034061-DNA polymerase activity(L=5),GO:0043167-ion binding(L=2),GO:0043169-cation binding(L=3),GO:0046872-metal ion binding(L=4),GO:0046914-transition metal ion binding(L=5),GO:0097159-organic cyclic compound binding(L=2),GO:1901363-heterocyclic compound binding(L=2),</t>
  </si>
  <si>
    <t>VaDar_g20919</t>
  </si>
  <si>
    <t>VaDar_g20924</t>
  </si>
  <si>
    <t>GO:0003674-molecular_function(L=0),GO:0003824-catalytic activity(L=1),GO:0016874-ligase activity(L=2),</t>
  </si>
  <si>
    <t>VaDar_g21031</t>
  </si>
  <si>
    <t>VaDar_g21102</t>
  </si>
  <si>
    <t>IBR domain</t>
  </si>
  <si>
    <t>VaDar_g2111</t>
  </si>
  <si>
    <t>Methyltransferase domain</t>
  </si>
  <si>
    <t>GO:0008150-biological_process(L=0),GO:0008152-metabolic process(L=1),GO:0032259-methylation(L=2),</t>
  </si>
  <si>
    <t>GO:0003674-molecular_function(L=0),GO:0003824-catalytic activity(L=1),GO:0008168-methyltransferase activity(L=4),GO:0016740-transferase activity(L=2),GO:0016741-transferase activity, transferring one-carbon groups(L=3),</t>
  </si>
  <si>
    <t>VaDar_g21132</t>
  </si>
  <si>
    <t>kinase family</t>
  </si>
  <si>
    <t>GO:0006464-cellular protein modification process(L=5),GO:0006468-protein phosphorylation(L=6),GO:0006793-phosphorus metabolic process(L=3),GO:0006796-phosphate-containing compound metabolic process(L=4),GO:0008150-biological_process(L=0),GO:0008152-metabolic process(L=1),GO:0009987-cellular process(L=1),GO:0016310-phosphorylation(L=5),GO:0019538-protein metabolic process(L=3),GO:0036211-protein modification process(L=4),GO:0043170-macromolecule metabolic process(L=3),GO:0043412-macromolecule modification(L=4),GO:0044237-cellular metabolic process(L=2),GO:0044238-primary metabolic process(L=2),GO:0044260-cellular macromolecule metabolic process(L=3),GO:0044267-cellular protein metabolic process(L=4),GO:0046777-protein autophosphorylation(L=7),GO:0071704-organic substance metabolic process(L=2),</t>
  </si>
  <si>
    <t>VaDar_g21141</t>
  </si>
  <si>
    <t>Pyruvate decarboxylase</t>
  </si>
  <si>
    <t>##########</t>
  </si>
  <si>
    <t>GO:0001666-response to hypoxia(L=3),GO:0006950-response to stress(L=2),GO:0008150-biological_process(L=0),GO:0008152-metabolic process(L=1),GO:0009628-response to abiotic stimulus(L=2),GO:0036293-response to decreased oxygen levels(L=4),GO:0050896-response to stimulus(L=1),GO:0070482-response to oxygen levels(L=3),</t>
  </si>
  <si>
    <t>GO:0005575-cellular_component(L=0),GO:0016020-membrane(L=1),</t>
  </si>
  <si>
    <t>GO:0000287-magnesium ion binding(L=5),GO:0003674-molecular_function(L=0),GO:0003824-catalytic activity(L=1),GO:0004737-pyruvate decarboxylase activity(L=5),GO:0005488-binding(L=1),GO:0016829-lyase activity(L=2),GO:0016830-carbon-carbon lyase activity(L=3),GO:0016831-carboxy-lyase activity(L=4),GO:0019842-vitamin binding(L=3),GO:0030976-thiamine pyrophosphate binding(L=3),GO:0036094-small molecule binding(L=2),GO:0043167-ion binding(L=2),GO:0043168-anion binding(L=3),GO:0043169-cation binding(L=3),GO:0046872-metal ion binding(L=4),GO:0048037-cofactor binding(L=2),GO:0050662-coenzyme binding(L=3),GO:0097159-organic cyclic compound binding(L=2),GO:1901363-heterocyclic compound binding(L=2),GO:1901681-sulfur compound binding(L=2),</t>
  </si>
  <si>
    <t>VaDar_g212</t>
  </si>
  <si>
    <t>Histone-lysine n-methyltransferase</t>
  </si>
  <si>
    <t>GO:0006325-chromatin organization(L=4),GO:0006464-cellular protein modification process(L=5),GO:0006479-protein methylation(L=4),GO:0006996-organelle organization(L=3),GO:0008150-biological_process(L=0),GO:0008152-metabolic process(L=1),GO:0008213-protein alkylation(L=6),GO:0009987-cellular process(L=1),GO:0016043-cellular component organization(L=2),GO:0016569-covalent chromatin modification(L=5),GO:0016570-histone modification(L=6),GO:0016571-histone methylation(L=5),GO:0018022-peptidyl-lysine methylation(L=5),GO:0018193-peptidyl-amino acid modification(L=6),GO:0018205-peptidyl-lysine modification(L=7),GO:0019538-protein metabolic process(L=3),GO:0032259-methylation(L=2),GO:0034968-histone lysine methylation(L=8),GO:0036211-protein modification process(L=4),GO:0043170-macromolecule metabolic process(L=3),GO:0043412-macromolecule modification(L=4),GO:0043414-macromolecule methylation(L=3),GO:0044237-cellular metabolic process(L=2),GO:0044238-primary metabolic process(L=2),GO:0044260-cellular macromolecule metabolic process(L=3),GO:0044267-cellular protein metabolic process(L=4),GO:0044699-single-organism process(L=1),GO:0044763-single-organism cellular process(L=2),GO:0051276-chromosome organization(L=4),GO:0071704-organic substance metabolic process(L=2),GO:0071840-cellular component organization or biogenesis(L=1),</t>
  </si>
  <si>
    <t>GO:0003674-molecular_function(L=0),GO:0003824-catalytic activity(L=1),GO:0005488-binding(L=1),GO:0008168-methyltransferase activity(L=4),GO:0008170-N-methyltransferase activity(L=5),GO:0008270-zinc ion binding(L=6),GO:0008276-protein methyltransferase activity(L=5),GO:0008757-S-adenosylmethionine-dependent methyltransferase activity(L=5),GO:0016278-lysine N-methyltransferase activity(L=6),GO:0016279-protein-lysine N-methyltransferase activity(L=6),GO:0016740-transferase activity(L=2),GO:0016741-transferase activity, transferring one-carbon groups(L=3),GO:0018024-histone-lysine N-methyltransferase activity(L=7),GO:0042054-histone methyltransferase activity(L=6),GO:0043167-ion binding(L=2),GO:0043169-cation binding(L=3),GO:0046872-metal ion binding(L=4),GO:0046914-transition metal ion binding(L=5),</t>
  </si>
  <si>
    <t>VaDar_g2122</t>
  </si>
  <si>
    <t>calcium-transporting ATPase 9, plasma membrane-type-like</t>
  </si>
  <si>
    <t>GO:0000003-reproduction(L=1),GO:0006139-nucleobase-containing compound metabolic process(L=3),GO:0006152-purine nucleoside catabolic process(L=7),GO:0006163-purine nucleotide metabolic process(L=5),GO:0006164-purine nucleotide biosynthetic process(L=7),GO:0006195-purine nucleotide catabolic process(L=7),GO:0006200-obsolete ATP catabolic process(L=),GO:0006725-cellular aromatic compound metabolic process(L=3),GO:0006753-nucleoside phosphate metabolic process(L=4),GO:0006754-ATP biosynthetic process(L=8),GO:0006793-phosphorus metabolic process(L=3),GO:0006796-phosphate-containing compound metabolic process(L=4),GO:0006807-nitrogen compound metabolic process(L=2),GO:0006810-transport(L=3),GO:0006811-ion transport(L=4),GO:0006812-cation transport(L=5),GO:0006816-calcium ion transport(L=8),GO:0007275-multicellular organism development(L=3),GO:0007338-single fertilization(L=5),GO:0008150-biological_process(L=0),GO:0008152-metabolic process(L=1),GO:0009056-catabolic process(L=2),GO:0009058-biosynthetic process(L=2),GO:0009116-nucleoside metabolic process(L=4),GO:0009117-nucleotide metabolic process(L=5),GO:0009119-ribonucleoside metabolic process(L=5),GO:0009123-nucleoside monophosphate metabolic process(L=5),GO:0009124-nucleoside monophosphate biosynthetic process(L=5),GO:0009125-nucleoside monophosphate catabolic process(L=5),GO:0009126-purine nucleoside monophosphate metabolic process(L=7),GO:0009127-purine nucleoside monophosphate biosynthetic process(L=7),GO:0009128-purine nucleoside monophosphate catabolic process(L=7),GO:0009141-nucleoside triphosphate metabolic process(L=5),GO:0009142-nucleoside triphosphate biosynthetic process(L=5),GO:0009143-nucleoside triphosphate catabolic process(L=5),GO:0009144-purine nucleoside triphosphate metabolic process(L=7),GO:0009145-purine nucleoside triphosphate biosynthetic process(L=7),GO:0009146-purine nucleoside triphosphate catabolic process(L=7),GO:0009150-purine ribonucleotide metabolic process(L=6),GO:0009152-purine ribonucleotide biosynthetic process(L=7),GO:0009154-purine ribonucleotide catabolic process(L=7),GO:0009156-ribonucleoside monophosphate biosynthetic process(L=7),GO:0009158-ribonucleoside monophosphate catabolic process(L=7),GO:0009161-ribonucleoside monophosphate metabolic process(L=7),GO:0009163-nucleoside biosynthetic process(L=5),GO:0009164-nucleoside catabolic process(L=5),GO:0009165-nucleotide biosynthetic process(L=5),GO:0009166-nucleotide catabolic process(L=5),GO:0009167-purine ribonucleoside monophosphate metabolic process(L=7),GO:0009168-purine ribonucleoside monophosphate biosynthetic process(L=8),GO:0009169-purine ribonucleoside monophosphate catabolic process(L=8),GO:0009199-ribonucleoside triphosphate metabolic process(L=7),GO:0009201-ribonucleoside triphosphate biosynthetic process(L=7),GO:0009203-ribonucleoside triphosphate catabolic process(L=7),GO:0009205-purine ribonucleoside triphosphate metabolic process(L=7),GO:0009206-purine ribonucleoside triphosphate biosynthetic process(L=8),GO:0009207-purine ribonucleoside triphosphate catabolic process(L=8),GO:0009259-ribonucleotide metabolic process(L=5),GO:0009260-ribonucleotide biosynthetic process(L=7),GO:0009261-ribonucleotide catabolic process(L=5),GO:0009555-pollen development(L=5),GO:0009566-fertilization(L=3),GO:0009987-cellular process(L=1),GO:0018130-heterocycle biosynthetic process(L=4),GO:0019438-aromatic compound biosynthetic process(L=4),GO:0019439-aromatic compound catabolic process(L=4),GO:0019637-organophosphate metabolic process(L=3),GO:0019693-ribose phosphate metabolic process(L=4),GO:0019953-sexual reproduction(L=2),GO:0022414-reproductive process(L=2),GO:0030001-metal ion transport(L=6),GO:0032501-multicellular organismal process(L=1),GO:0032502-developmental process(L=1),GO:0034220-ion transmembrane transport(L=5),GO:0034641-cellular nitrogen compound metabolic process(L=3),GO:0034654-nucleobase-containing compound biosynthetic process(L=4),GO:0034655-nucleobase-containing compound catabolic process(L=4),GO:0042278-purine nucleoside metabolic process(L=5),GO:0042451-purine nucleoside biosynthetic process(L=7),GO:0042454-ribonucleoside catabolic process(L=7),GO:0042455-ribonucleoside biosynthetic process(L=7),GO:0044237-cellular metabolic process(L=2),GO:0044238-primary metabolic process(L=2),GO:0044248-cellular catabolic process(L=3),GO:0044249-cellular biosynthetic process(L=3),GO:0044270-cellular nitrogen compound catabolic process(L=4),GO:0044271-cellular nitrogen compound biosynthetic process(L=4),GO:0044281-small molecule metabolic process(L=3),GO:0044699-single-organism process(L=1),GO:0044702-single organism reproductive process(L=3),GO:0044707-single-multicellular organism process(L=2),GO:0044710-single-organism metabolic process(L=2),GO:0044763-single-organism cellular process(L=2),GO:0044765-single-organism transport(L=3),GO:0046034-ATP metabolic process(L=7),GO:0046128-purine ribonucleoside metabolic process(L=7),GO:0046129-purine ribonucleoside biosynthetic process(L=7),GO:0046130-purine ribonucleoside catabolic process(L=7),GO:0046390-ribose phosphate biosynthetic process(L=5),GO:0046434-organophosphate catabolic process(L=4),GO:0046483-heterocycle metabolic process(L=3),GO:0046700-heterocycle catabolic process(L=4),GO:0048229-gametophyte development(L=4),GO:0048856-anatomical structure development(L=2),GO:0051179-localization(L=1),GO:0051234-establishment of localization(L=2),GO:0055085-transmembrane transport(L=4),GO:0055086-nucleobase-containing small molecule metabolic process(L=3),GO:0070588-calcium ion transmembrane transport(L=8),GO:0070838-divalent metal ion transport(L=7),GO:0071704-organic substance metabolic process(L=2),GO:0072511-divalent inorganic cation transport(L=6),GO:0072521-purine-containing compound metabolic process(L=4),GO:0072522-purine-containing compound biosynthetic process(L=5),GO:0072523-purine-containing compound catabolic process(L=5),GO:0090407-organophosphate biosynthetic process(L=4),GO:1901135-carbohydrate derivative metabolic process(L=3),GO:1901136-carbohydrate derivative catabolic process(L=4),GO:1901137-carbohydrate derivative biosynthetic process(L=4),GO:1901292-nucleoside phosphate catabolic process(L=4),GO:1901293-nucleoside phosphate biosynthetic process(L=4),GO:1901360-organic cyclic compound metabolic process(L=3),GO:1901361-organic cyclic compound catabolic process(L=4),GO:1901362-organic cyclic compound biosynthetic process(L=4),GO:1901564-organonitrogen compound metabolic process(L=3),GO:1901565-organonitrogen compound catabolic process(L=4),GO:1901566-organonitrogen compound biosynthetic process(L=4),GO:1901575-organic substance catabolic process(L=3),GO:1901576-organic substance biosynthetic process(L=3),GO:1901657-glycosyl compound metabolic process(L=3),GO:1901658-glycosyl compound catabolic process(L=4),GO:1901659-glycosyl compound biosynthetic process(L=4),</t>
  </si>
  <si>
    <t>GO:0000166-nucleotide binding(L=3),GO:0001882-nucleoside binding(L=3),GO:0001883-purine nucleoside binding(L=4),GO:0003674-molecular_function(L=0),GO:0003824-catalytic activity(L=1),GO:0005215-transporter activity(L=1),GO:0005388-calcium-transporting ATPase activity(L=7),GO:0005488-binding(L=1),GO:0005515-protein binding(L=2),GO:0005516-calmodulin binding(L=3),GO:0005524-ATP binding(L=7),GO:0008324-cation transmembrane transporter activity(L=5),GO:0015075-ion transmembrane transporter activity(L=4),GO:0015085-calcium ion transmembrane transporter activity(L=8),GO:0015399-primary active transmembrane transporter activity(L=4),GO:0015405-P-P-bond-hydrolysis-driven transmembrane transporter activity(L=5),GO:0015662-ATPase activity, coupled to transmembrane movement of ions, phosphorylative mechanism(L=6),GO:0016462-pyrophosphatase activity(L=5),GO:0016787-hydrolase activity(L=2),GO:0016817-hydrolase activity, acting on acid anhydrides(L=3),GO:0016818-hydrolase activity, acting on acid anhydrides, in phosphorus-containing anhydrides(L=4),GO:0016820-hydrolase activity, acting on acid anhydrides, catalyzing transmembrane movement of substances(L=4),GO:0016887-ATPase activity(L=7),GO:0017076-purine nucleotide binding(L=4),GO:0017111-nucleoside-triphosphatase activity(L=6),GO:0019829-cation-transporting ATPase activity(L=6),GO:0022804-active transmembrane transporter activity(L=3),GO:0022857-transmembrane transporter activity(L=2),GO:0022890-inorganic cation transmembrane transporter activity(L=6),GO:0022891-substrate-specific transmembrane transporter activity(L=3),GO:0022892-substrate-specific transporter activity(L=2),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2623-ATPase activity, coupled(L=8),GO:0042625-ATPase coupled ion transmembrane transporter activity(L=5),GO:0042626-ATPase activity, coupled to transmembrane movement of substances(L=5),GO:0043167-ion binding(L=2),GO:0043168-anion binding(L=3),GO:0043169-cation binding(L=3),GO:0043492-ATPase activity, coupled to movement of substances(L=9),GO:0046872-metal ion binding(L=4),GO:0046873-metal ion transmembrane transporter activity(L=7),GO:0072509-divalent inorganic cation transmembrane transporter activity(L=7),GO:0097159-organic cyclic compound binding(L=2),GO:1901265-nucleoside phosphate binding(L=3),GO:1901363-heterocyclic compound binding(L=2),</t>
  </si>
  <si>
    <t>VaDar_g21424</t>
  </si>
  <si>
    <t>Non-specific lipid-transfer protein-like protein</t>
  </si>
  <si>
    <t>GO:0005575-cellular_component(L=0),GO:0005576-extracellular region(L=1),GO:0005623-cell(L=1),GO:0005886-plasma membrane(L=3),GO:0016020-membrane(L=1),GO:0031224-intrinsic component of membrane(L=3),GO:0031225-anchored component of membrane(L=4),GO:0031226-intrinsic component of plasma membrane(L=3),GO:0044425-membrane part(L=2),GO:0044459-plasma membrane part(L=3),GO:0044464-cell part(L=2),GO:0046658-anchored component of plasma membrane(L=4),GO:0071944-cell periphery(L=3),</t>
  </si>
  <si>
    <t>VaDar_g21429</t>
  </si>
  <si>
    <t>Rhomboid family</t>
  </si>
  <si>
    <t>VaDar_g2143</t>
  </si>
  <si>
    <t>Abscisic acid 8'-hydroxylase</t>
  </si>
  <si>
    <t>GO:0000003-reproduction(L=1),GO:0003006-developmental process involved in reproduction(L=2),GO:0006066-alcohol metabolic process(L=4),GO:0006082-organic acid metabolic process(L=3),GO:0006629-lipid metabolic process(L=3),GO:0006714-sesquiterpenoid metabolic process(L=7),GO:0006720-isoprenoid metabolic process(L=4),GO:0006721-terpenoid metabolic process(L=5),GO:0006950-response to stress(L=2),GO:0007275-multicellular organism development(L=3),GO:0008150-biological_process(L=0),GO:0008152-metabolic process(L=1),GO:0008300-isoprenoid catabolic process(L=5),GO:0009056-catabolic process(L=2),GO:0009314-response to radiation(L=3),GO:0009416-response to light stimulus(L=4),GO:0009628-response to abiotic stimulus(L=2),GO:0009639-response to red or far red light(L=5),GO:0009687-abscisic acid metabolic process(L=6),GO:0009791-post-embryonic development(L=4),GO:0009987-cellular process(L=1),GO:0010114-response to red light(L=6),GO:0010154-fruit development(L=7),GO:0010162-seed dormancy process(L=4),GO:0010431-seed maturation(L=5),GO:0016042-lipid catabolic process(L=4),GO:0016054-organic acid catabolic process(L=4),GO:0016107-sesquiterpenoid catabolic process(L=7),GO:0016115-terpenoid catabolic process(L=7),GO:0019752-carboxylic acid metabolic process(L=5),GO:0022414-reproductive process(L=2),GO:0022611-dormancy process(L=2),GO:0032501-multicellular organismal process(L=1),GO:0032502-developmental process(L=1),GO:0032504-multicellular organism reproduction(L=2),GO:0032787-monocarboxylic acid metabolic process(L=6),GO:0043288-apocarotenoid metabolic process(L=5),GO:0043290-apocarotenoid catabolic process(L=7),GO:0043436-oxoacid metabolic process(L=4),GO:0044237-cellular metabolic process(L=2),GO:0044238-primary metabolic process(L=2),GO:0044242-cellular lipid catabolic process(L=4),GO:0044248-cellular catabolic process(L=3),GO:0044255-cellular lipid metabolic process(L=3),GO:0044281-small molecule metabolic process(L=3),GO:0044282-small molecule catabolic process(L=4),GO:0044699-single-organism process(L=1),GO:0044702-single organism reproductive process(L=3),GO:0044707-single-multicellular organism process(L=2),GO:0044710-single-organism metabolic process(L=2),GO:0044712-single-organism catabolic process(L=3),GO:0044767-single-organism developmental process(L=2),GO:0046164-alcohol catabolic process(L=5),GO:0046345-abscisic acid catabolic process(L=6),GO:0046395-carboxylic acid catabolic process(L=5),GO:0048316-seed development(L=5),GO:0048608-reproductive structure development(L=5),GO:0048609-multicellular organismal reproductive process(L=3),GO:0048731-system development(L=4),GO:0048838-release of seed from dormancy(L=7),GO:0048856-anatomical structure development(L=2),GO:0050896-response to stimulus(L=1),GO:0055114-oxidation-reduction process(L=3),GO:0061458-reproductive system development(L=5),GO:0071704-organic substance metabolic process(L=2),GO:0072329-monocarboxylic acid catabolic process(L=6),GO:0097438-exit from dormancy(L=3),GO:1901575-organic substance catabolic process(L=3),GO:1901615-organic hydroxy compound metabolic process(L=3),GO:1901616-organic hydroxy compound catabolic process(L=4),</t>
  </si>
  <si>
    <t>GO:0003674-molecular_function(L=0),GO:0003824-catalytic activity(L=1),GO:0004497-monooxygenase activity(L=3),GO:0005488-binding(L=1),GO:0005506-iron ion binding(L=6),GO:0009055-electron carrier activity(L=1),GO:0010295-(+)-abscisic acid 8'-hydroxylase activity(L=5),GO:0016491-oxidoreductase activity(L=2),GO:0016705-oxidoreductase activity, acting on paired donors, with incorporation or reduction of molecular oxygen(L=3),GO:0016709-oxidoreductase activity, acting on paired donors, with incorporation or reduction of molecular oxygen, NAD(P)H as one donor, and incorporation of one atom of oxygen(L=4),GO:0020037-heme binding(L=4),GO:0043167-ion binding(L=2),GO:0043169-cation binding(L=3),GO:0046872-metal ion binding(L=4),GO:0046906-tetrapyrrole binding(L=3),GO:0046914-transition metal ion binding(L=5),GO:0097159-organic cyclic compound binding(L=2),GO:1901363-heterocyclic compound binding(L=2),</t>
  </si>
  <si>
    <t>VaDar_g21590</t>
  </si>
  <si>
    <t>Peptidyl-prolyl cis-trans isomerase</t>
  </si>
  <si>
    <t>GO:0000038-very long-chain fatty acid metabolic process(L=5),GO:0000413-protein peptidyl-prolyl isomerization(L=8),GO:0000902-cell morphogenesis(L=5),GO:0006082-organic acid metabolic process(L=3),GO:0006457-protein folding(L=2),GO:0006464-cellular protein modification process(L=5),GO:0006629-lipid metabolic process(L=3),GO:0006631-fatty acid metabolic process(L=4),GO:0006633-fatty acid biosynthetic process(L=5),GO:0007154-cell communication(L=2),GO:0007163-establishment or maintenance of cell polarity(L=3),GO:0007165-signal transduction(L=3),GO:0007275-multicellular organism development(L=3),GO:0007389-pattern specification process(L=4),GO:0008150-biological_process(L=0),GO:0008152-metabolic process(L=1),GO:0008610-lipid biosynthetic process(L=4),GO:0009058-biosynthetic process(L=2),GO:0009653-anatomical structure morphogenesis(L=3),GO:0009719-response to endogenous stimulus(L=2),GO:0009725-response to hormone(L=3),GO:0009733-response to auxin(L=4),GO:0009734-auxin-activated signaling pathway(L=6),GO:0009735-response to cytokinin(L=4),GO:0009736-cytokinin-activated signaling pathway(L=6),GO:0009755-hormone-mediated signaling pathway(L=5),GO:0009790-embryo development(L=4),GO:0009791-post-embryonic development(L=4),GO:0009826-unidimensional cell growth(L=6),GO:0009880-embryonic pattern specification(L=5),GO:0009987-cellular process(L=1),GO:0010033-response to organic substance(L=3),GO:0016043-cellular component organization(L=2),GO:0016049-cell growth(L=2),GO:0016053-organic acid biosynthetic process(L=4),GO:0018193-peptidyl-amino acid modification(L=6),GO:0018208-peptidyl-proline modification(L=7),GO:0019538-protein metabolic process(L=3),GO:0019752-carboxylic acid metabolic process(L=5),GO:0022622-root system development(L=5),GO:0023052-signaling(L=1),GO:0030010-establishment of cell polarity(L=4),GO:0030154-cell differentiation(L=4),GO:0032501-multicellular organismal process(L=1),GO:0032502-developmental process(L=1),GO:0032787-monocarboxylic acid metabolic process(L=6),GO:0032870-cellular response to hormone stimulus(L=4),GO:0032989-cellular component morphogenesis(L=4),GO:0036211-protein modification process(L=4),GO:0040007-growth(L=1),GO:0042221-response to chemical(L=2),GO:0042761-very long-chain fatty acid biosynthetic process(L=7),GO:0043170-macromolecule metabolic process(L=3),GO:0043412-macromolecule modification(L=4),GO:0043436-oxoacid metabolic process(L=4),GO:0044237-cellular metabolic process(L=2),GO:0044238-primary metabolic process(L=2),GO:0044249-cellular biosynthetic process(L=3),GO:0044255-cellular lipid metabolic process(L=3),GO:0044260-cellular macromolecule metabolic process(L=3),GO:0044267-cellular protein metabolic process(L=4),GO:0044281-small molecule metabolic process(L=3),GO:0044283-small molecule biosynthetic process(L=4),GO:0044699-single-organism process(L=1),GO:0044700-single organism signaling(L=2),GO:0044707-single-multicellular organism process(L=2),GO:0044710-single-organism metabolic process(L=2),GO:0044711-single-organism biosynthetic process(L=3),GO:0044763-single-organism cellular process(L=2),GO:0044767-single-organism developmental process(L=2),GO:0046394-carboxylic acid biosynthetic process(L=5),GO:0048364-root development(L=5),GO:0048513-animal organ development(L=4),GO:0048527-lateral root development(L=8),GO:0048528-post-embryonic root development(L=7),GO:0048569-post-embryonic animal organ development(L=6),GO:0048589-developmental growth(L=2),GO:0048731-system development(L=4),GO:0048856-anatomical structure development(L=2),GO:0048869-cellular developmental process(L=3),GO:0050789-regulation of biological process(L=2),GO:0050794-regulation of cellular process(L=3),GO:0050896-response to stimulus(L=1),GO:0051716-cellular response to stimulus(L=2),GO:0060560-developmental growth involved in morphogenesis(L=3),GO:0065007-biological regulation(L=1),GO:0070887-cellular response to chemical stimulus(L=3),GO:0071310-cellular response to organic substance(L=4),GO:0071365-cellular response to auxin stimulus(L=5),GO:0071368-cellular response to cytokinin stimulus(L=5),GO:0071495-cellular response to endogenous stimulus(L=3),GO:0071704-organic substance metabolic process(L=2),GO:0071840-cellular component organization or biogenesis(L=1),GO:0072330-monocarboxylic acid biosynthetic process(L=6),GO:1901576-organic substance biosynthetic process(L=3),</t>
  </si>
  <si>
    <t>GO:0005575-cellular_component(L=0),GO:0005622-intracellular(L=3),GO:0005623-cell(L=1),GO:0005634-nucleus(L=5),GO:0005737-cytoplasm(L=4),GO:0005783-endoplasmic reticulum(L=4),GO:0005789-endoplasmic reticulum membrane(L=3),GO:0005829-cytosol(L=4),GO:0012505-endomembrane system(L=3),GO:0016020-membrane(L=1),GO:0016021-integral component of membrane(L=4),GO:0031090-organelle membrane(L=3),GO:0031224-intrinsic component of membrane(L=3),GO:0042175-nuclear outer membrane-endoplasmic reticulum membrane network(L=3),GO:0043226-organelle(L=1),GO:0043227-membrane-bounded organelle(L=2),GO:0043229-intracellular organelle(L=3),GO:0043231-intracellular membrane-bounded organelle(L=4),GO:0044422-organelle part(L=2),GO:0044424-intracellular part(L=3),GO:0044425-membrane part(L=2),GO:0044432-endoplasmic reticulum part(L=5),GO:0044444-cytoplasmic part(L=4),GO:0044446-intracellular organelle part(L=3),GO:0044464-cell part(L=2),</t>
  </si>
  <si>
    <t>GO:0003674-molecular_function(L=0),GO:0003755-peptidyl-prolyl cis-trans isomerase activity(L=4),GO:0003824-catalytic activity(L=1),GO:0005488-binding(L=1),GO:0005527-macrolide binding(L=3),GO:0005528-FK506 binding(L=4),GO:0008144-drug binding(L=2),GO:0016853-isomerase activity(L=2),GO:0016859-cis-trans isomerase activity(L=3),GO:0097159-organic cyclic compound binding(L=2),GO:1901363-heterocyclic compound binding(L=2),</t>
  </si>
  <si>
    <t>VaDar_g21662</t>
  </si>
  <si>
    <t>microtubule-associated protein, RP EB family</t>
  </si>
  <si>
    <t>GO:0000278-mitotic cell cycle(L=4),GO:0000280-nuclear division(L=5),GO:0006996-organelle organization(L=3),GO:0007049-cell cycle(L=3),GO:0007067-mitotic nuclear division(L=5),GO:0008150-biological_process(L=0),GO:0009605-response to external stimulus(L=2),GO:0009606-tropism(L=3),GO:0009612-response to mechanical stimulus(L=3),GO:0009628-response to abiotic stimulus(L=2),GO:0009629-response to gravity(L=3),GO:0009630-gravitropism(L=4),GO:0009652-thigmotropism(L=4),GO:0009958-positive gravitropism(L=5),GO:0009987-cellular process(L=1),GO:0016032-viral process(L=3),GO:0016043-cellular component organization(L=2),GO:0019048-modulation by virus of host morphology or physiology(L=4),GO:0022402-cell cycle process(L=4),GO:0032501-multicellular organismal process(L=1),GO:0035821-modification of morphology or physiology of other organism(L=2),GO:0044003-modification by symbiont of host morphology or physiology(L=5),GO:0044403-symbiosis, encompassing mutualism through parasitism(L=3),GO:0044419-interspecies interaction between organisms(L=2),GO:0044699-single-organism process(L=1),GO:0044707-single-multicellular organism process(L=2),GO:0044763-single-organism cellular process(L=2),GO:0044764-multi-organism cellular process(L=2),GO:0048285-organelle fission(L=4),GO:0050896-response to stimulus(L=1),GO:0051301-cell division(L=3),GO:0051701-interaction with host(L=4),GO:0051704-multi-organism process(L=1),GO:0051817-modification of morphology or physiology of other organism involved in symbiotic interaction(L=4),GO:0065007-biological regulation(L=1),GO:0065008-regulation of biological quality(L=2),GO:0071840-cellular component organization or biogenesis(L=1),</t>
  </si>
  <si>
    <t>GO:0000922-spindle pole(L=5),GO:0005575-cellular_component(L=0),GO:0005622-intracellular(L=3),GO:0005623-cell(L=1),GO:0005634-nucleus(L=5),GO:0005737-cytoplasm(L=4),GO:0005815-microtubule organizing center(L=6),GO:0005819-spindle(L=6),GO:0005856-cytoskeleton(L=5),GO:0005874-microtubule(L=6),GO:0005876-spindle microtubule(L=6),GO:0005881-cytoplasmic microtubule(L=4),GO:0005938-cell cortex(L=5),GO:0009524-phragmoplast(L=5),GO:0009574-preprophase band(L=6),GO:0010005-cortical microtubule, transverse to long axis(L=6),GO:0015630-microtubule cytoskeleton(L=6),GO:0030863-cortical cytoskeleton(L=5),GO:0030981-cortical microtubule cytoskeleton(L=6),GO:0032991-macromolecular complex(L=1),GO:0043226-organelle(L=1),GO:0043227-membrane-bounded organelle(L=2),GO:0043228-non-membrane-bounded organelle(L=2),GO:0043229-intracellular organelle(L=3),GO:0043231-intracellular membrane-bounded organelle(L=4),GO:0043232-intracellular non-membrane-bounded organelle(L=3),GO:0043234-protein complex(L=2),GO:0044422-organelle part(L=2),GO:0044424-intracellular part(L=3),GO:0044430-cytoskeletal part(L=5),GO:0044444-cytoplasmic part(L=4),GO:0044446-intracellular organelle part(L=3),GO:0044448-cell cortex part(L=6),GO:0044464-cell part(L=2),GO:0055028-cortical microtubule(L=5),GO:0071944-cell periphery(L=3),</t>
  </si>
  <si>
    <t>GO:0003674-molecular_function(L=0),GO:0005488-binding(L=1),GO:0005515-protein binding(L=2),GO:0008017-microtubule binding(L=5),GO:0008092-cytoskeletal protein binding(L=3),GO:0015631-tubulin binding(L=4),</t>
  </si>
  <si>
    <t>VaDar_g21791</t>
  </si>
  <si>
    <t>isoaspartyl peptidase L-asparaginase</t>
  </si>
  <si>
    <t>GO:0006082-organic acid metabolic process(L=3),GO:0006508-proteolysis(L=4),GO:0006520-cellular amino acid metabolic process(L=3),GO:0006528-asparagine metabolic process(L=5),GO:0006530-asparagine catabolic process(L=7),GO:0006807-nitrogen compound metabolic process(L=2),GO:0008150-biological_process(L=0),GO:0008152-metabolic process(L=1),GO:0009056-catabolic process(L=2),GO:0009063-cellular amino acid catabolic process(L=4),GO:0009064-glutamine family amino acid metabolic process(L=5),GO:0009065-glutamine family amino acid catabolic process(L=6),GO:0009066-aspartate family amino acid metabolic process(L=5),GO:0009068-aspartate family amino acid catabolic process(L=6),GO:0009987-cellular process(L=1),GO:0010467-gene expression(L=4),GO:0016054-organic acid catabolic process(L=4),GO:0019538-protein metabolic process(L=3),GO:0019752-carboxylic acid metabolic process(L=5),GO:0033345-asparagine catabolic process via L-aspartate(L=8),GO:0034641-cellular nitrogen compound metabolic process(L=3),GO:0043170-macromolecule metabolic process(L=3),GO:0043436-oxoacid metabolic process(L=4),GO:0043603-cellular amide metabolic process(L=4),GO:0044237-cellular metabolic process(L=2),GO:0044238-primary metabolic process(L=2),GO:0044248-cellular catabolic process(L=3),GO:0044281-small molecule metabolic process(L=3),GO:0044282-small molecule catabolic process(L=4),GO:0044710-single-organism metabolic process(L=2),GO:0044712-single-organism catabolic process(L=3),GO:0046395-carboxylic acid catabolic process(L=5),GO:0051604-protein maturation(L=5),GO:0071704-organic substance metabolic process(L=2),GO:1901564-organonitrogen compound metabolic process(L=3),GO:1901565-organonitrogen compound catabolic process(L=4),GO:1901575-organic substance catabolic process(L=3),GO:1901605-alpha-amino acid metabolic process(L=4),GO:1901606-alpha-amino acid catabolic process(L=5),</t>
  </si>
  <si>
    <t>GO:0003674-molecular_function(L=0),GO:0003824-catalytic activity(L=1),GO:0004175-endopeptidase activity(L=5),GO:0004298-threonine-type endopeptidase activity(L=6),GO:0008233-peptidase activity(L=3),GO:0016787-hydrolase activity(L=2),GO:0070003-threonine-type peptidase activity(L=5),GO:0070011-peptidase activity, acting on L-amino acid peptides(L=4),</t>
  </si>
  <si>
    <t>VaDar_g21835</t>
  </si>
  <si>
    <t>GO:0000003-reproduction(L=1),GO:0000902-cell morphogenesis(L=5),GO:0000904-cell morphogenesis involved in differentiation(L=5),GO:0003006-developmental process involved in reproduction(L=2),GO:0008150-biological_process(L=0),GO:0009653-anatomical structure morphogenesis(L=3),GO:0009826-unidimensional cell growth(L=6),GO:0009856-pollination(L=4),GO:0009860-pollen tube growth(L=4),GO:0009932-cell tip growth(L=7),GO:0009987-cellular process(L=1),GO:0016043-cellular component organization(L=2),GO:0016049-cell growth(L=2),GO:0022414-reproductive process(L=2),GO:0030154-cell differentiation(L=4),GO:0032501-multicellular organismal process(L=1),GO:0032502-developmental process(L=1),GO:0032989-cellular component morphogenesis(L=4),GO:0040007-growth(L=1),GO:0044699-single-organism process(L=1),GO:0044703-multi-organism reproductive process(L=3),GO:0044706-multi-multicellular organism process(L=2),GO:0044763-single-organism cellular process(L=2),GO:0044767-single-organism developmental process(L=2),GO:0048468-cell development(L=5),GO:0048588-developmental cell growth(L=4),GO:0048589-developmental growth(L=2),GO:0048610-obsolete cellular process involved in reproduction(L=),GO:0048856-anatomical structure development(L=2),GO:0048868-pollen tube development(L=4),GO:0048869-cellular developmental process(L=3),GO:0051704-multi-organism process(L=1),GO:0060560-developmental growth involved in morphogenesis(L=3),GO:0071840-cellular component organization or biogenesis(L=1),</t>
  </si>
  <si>
    <t>VaDar_g21940</t>
  </si>
  <si>
    <t>abscisic acid receptor</t>
  </si>
  <si>
    <t>GO:0006950-response to stress(L=2),GO:0007154-cell communication(L=2),GO:0007165-signal transduction(L=3),GO:0008150-biological_process(L=0),GO:0009719-response to endogenous stimulus(L=2),GO:0009725-response to hormone(L=3),GO:0009737-response to abscisic acid(L=4),GO:0009738-abscisic acid-activated signaling pathway(L=6),GO:0009755-hormone-mediated signaling pathway(L=5),GO:0009787-regulation of abscisic acid-activated signaling pathway(L=5),GO:0009789-positive regulation of abscisic acid-activated signaling pathway(L=6),GO:0009966-regulation of signal transduction(L=4),GO:0009967-positive regulation of signal transduction(L=5),GO:0009987-cellular process(L=1),GO:0010033-response to organic substance(L=3),GO:0010646-regulation of cell communication(L=4),GO:0010647-positive regulation of cell communication(L=5),GO:0023051-regulation of signaling(L=3),GO:0023052-signaling(L=1),GO:0023056-positive regulation of signaling(L=4),GO:0032870-cellular response to hormone stimulus(L=4),GO:0033993-response to lipid(L=4),GO:0042221-response to chemical(L=2),GO:0044699-single-organism process(L=1),GO:0044700-single organism signaling(L=2),GO:0044763-single-organism cellular process(L=2),GO:0048518-positive regulation of biological process(L=3),GO:0048522-positive regulation of cellular process(L=4),GO:0048583-regulation of response to stimulus(L=3),GO:0048584-positive regulation of response to stimulus(L=4),GO:0050789-regulation of biological process(L=2),GO:0050794-regulation of cellular process(L=3),GO:0050896-response to stimulus(L=1),GO:0051716-cellular response to stimulus(L=2),GO:0065007-biological regulation(L=1),GO:0070887-cellular response to chemical stimulus(L=3),GO:0071215-cellular response to abscisic acid stimulus(L=5),GO:0071310-cellular response to organic substance(L=4),GO:0071396-cellular response to lipid(L=5),GO:0071495-cellular response to endogenous stimulus(L=3),GO:0097305-response to alcohol(L=4),GO:0097306-cellular response to alcohol(L=5),GO:1901419-regulation of response to alcohol(L=5),GO:1901421-positive regulation of response to alcohol(L=5),GO:1901700-response to oxygen-containing compound(L=3),GO:1901701-cellular response to oxygen-containing compound(L=4),</t>
  </si>
  <si>
    <t>GO:0005575-cellular_component(L=0),GO:0005622-intracellular(L=3),GO:0005623-cell(L=1),GO:0005634-nucleus(L=5),GO:0005737-cytoplasm(L=4),GO:0043226-organelle(L=1),GO:0043227-membrane-bounded organelle(L=2),GO:0043229-intracellular organelle(L=3),GO:0043231-intracellular membrane-bounded organelle(L=4),GO:0044424-intracellular part(L=3),GO:0044464-cell part(L=2),</t>
  </si>
  <si>
    <t>GO:0003674-molecular_function(L=0),GO:0004872-receptor activity(L=2),GO:0005488-binding(L=1),GO:0005515-protein binding(L=2),GO:0008289-lipid binding(L=2),GO:0010427-abscisic acid binding(L=3),GO:0019840-isoprenoid binding(L=3),GO:0031406-carboxylic acid binding(L=4),GO:0033293-monocarboxylic acid binding(L=5),GO:0036094-small molecule binding(L=2),GO:0042562-hormone binding(L=2),GO:0042802-identical protein binding(L=3),GO:0042803-protein homodimerization activity(L=4),GO:0043167-ion binding(L=2),GO:0043168-anion binding(L=3),GO:0043178-alcohol binding(L=3),GO:0046983-protein dimerization activity(L=3),</t>
  </si>
  <si>
    <t>VaDar_g21977</t>
  </si>
  <si>
    <t>GO:0006810-transport(L=3),GO:0006811-ion transport(L=4),GO:0006812-cation transport(L=5),GO:0008150-biological_process(L=0),GO:0030001-metal ion transport(L=6),GO:0044699-single-organism process(L=1),GO:0044765-single-organism transport(L=3),GO:0051179-localization(L=1),GO:0051234-establishment of localization(L=2),</t>
  </si>
  <si>
    <t>GO:0003674-molecular_function(L=0),GO:0005488-binding(L=1),GO:0043167-ion binding(L=2),GO:0043169-cation binding(L=3),GO:0046872-metal ion binding(L=4),</t>
  </si>
  <si>
    <t>VaDar_g22064</t>
  </si>
  <si>
    <t>Ubiquitin-conjugating enzyme, E2</t>
  </si>
  <si>
    <t>GO:0000166-nucleotide binding(L=3),GO:0001882-nucleoside binding(L=3),GO:0001883-purine nucleoside binding(L=4),GO:0003674-molecular_function(L=0),GO:0003824-catalytic activity(L=1),GO:0004842-ubiquitin-protein transferase activity(L=4),GO:0005488-binding(L=1),GO:0005524-ATP binding(L=7),GO:0016874-ligase activity(L=2),GO:0016879-ligase activity, forming carbon-nitrogen bonds(L=3),GO:0016881-acid-amino acid ligase activity(L=4),GO:0017076-purine nucleotide binding(L=4),GO:0019787-ubiquitin-like protein transferase activity(L=3),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97159-organic cyclic compound binding(L=2),GO:1901265-nucleoside phosphate binding(L=3),GO:1901363-heterocyclic compound binding(L=2),</t>
  </si>
  <si>
    <t>VaDar_g22190</t>
  </si>
  <si>
    <t>phosphatase</t>
  </si>
  <si>
    <t>GO:0000188-inactivation of MAPK activity(L=11),GO:0000272-polysaccharide catabolic process(L=5),GO:0001932-regulation of protein phosphorylation(L=7),GO:0001933-negative regulation of protein phosphorylation(L=8),GO:0005975-carbohydrate metabolic process(L=3),GO:0005976-polysaccharide metabolic process(L=4),GO:0005982-starch metabolic process(L=7),GO:0005983-starch catabolic process(L=7),GO:0006073-cellular glucan metabolic process(L=5),GO:0006464-cellular protein modification process(L=5),GO:0006469-negative regulation of protein kinase activity(L=7),GO:0006470-protein dephosphorylation(L=6),GO:0006793-phosphorus metabolic process(L=3),GO:0006796-phosphate-containing compound metabolic process(L=4),GO:0008150-biological_process(L=0),GO:0008152-metabolic process(L=1),GO:0009056-catabolic process(L=2),GO:0009057-macromolecule catabolic process(L=4),GO:0009251-glucan catabolic process(L=6),GO:0009892-negative regulation of metabolic process(L=4),GO:0009966-regulation of signal transduction(L=4),GO:0009968-negative regulation of signal transduction(L=5),GO:0009987-cellular process(L=1),GO:0010563-negative regulation of phosphorus metabolic process(L=6),GO:0010605-negative regulation of macromolecule metabolic process(L=5),GO:0010646-regulation of cell communication(L=4),GO:0010648-negative regulation of cell communication(L=5),GO:0016052-carbohydrate catabolic process(L=4),GO:0016311-dephosphorylation(L=5),GO:0019220-regulation of phosphate metabolic process(L=6),GO:0019222-regulation of metabolic process(L=3),GO:0019538-protein metabolic process(L=3),GO:0023051-regulation of signaling(L=3),GO:0023057-negative regulation of signaling(L=4),GO:0031323-regulation of cellular metabolic process(L=4),GO:0031324-negative regulation of cellular metabolic process(L=5),GO:0031399-regulation of protein modification process(L=6),GO:0031400-negative regulation of protein modification process(L=7),GO:0032268-regulation of cellular protein metabolic process(L=5),GO:0032269-negative regulation of cellular protein metabolic process(L=6),GO:0033673-negative regulation of kinase activity(L=7),GO:0036211-protein modification process(L=4),GO:0042325-regulation of phosphorylation(L=7),GO:0042326-negative regulation of phosphorylation(L=8),GO:0043086-negative regulation of catalytic activity(L=4),GO:0043170-macromolecule metabolic process(L=3),GO:0043405-regulation of MAP kinase activity(L=7),GO:0043407-negative regulation of MAP kinase activity(L=8),GO:0043408-regulation of MAPK cascade(L=6),GO:0043409-negative regulation of MAPK cascade(L=7),GO:0043412-macromolecule modification(L=4),GO:0043549-regulation of kinase activity(L=8),GO:0044042-glucan metabolic process(L=5),GO:0044092-negative regulation of molecular function(L=3),GO:0044237-cellular metabolic process(L=2),GO:0044238-primary metabolic process(L=2),GO:0044247-cellular polysaccharide catabolic process(L=5),GO:0044260-cellular macromolecule metabolic process(L=3),GO:0044262-cellular carbohydrate metabolic process(L=3),GO:0044264-cellular polysaccharide metabolic process(L=4),GO:0044267-cellular protein metabolic process(L=4),GO:0044275-cellular carbohydrate catabolic process(L=4),GO:0044723-single-organism carbohydrate metabolic process(L=3),GO:0044724-single-organism carbohydrate catabolic process(L=4),GO:0045859-regulation of protein kinase activity(L=8),GO:0045936-negative regulation of phosphate metabolic process(L=7),GO:0048519-negative regulation of biological process(L=3),GO:0048523-negative regulation of cellular process(L=4),GO:0048583-regulation of response to stimulus(L=3),GO:0048585-negative regulation of response to stimulus(L=4),GO:0050789-regulation of biological process(L=2),GO:0050790-regulation of catalytic activity(L=3),GO:0050794-regulation of cellular process(L=3),GO:0051174-regulation of phosphorus metabolic process(L=5),GO:0051246-regulation of protein metabolic process(L=5),GO:0051248-negative regulation of protein metabolic process(L=6),GO:0051338-regulation of transferase activity(L=4),GO:0051348-negative regulation of transferase activity(L=5),GO:0060255-regulation of macromolecule metabolic process(L=4),GO:0065007-biological regulation(L=1),GO:0065009-regulation of molecular function(L=2),GO:0071704-organic substance metabolic process(L=2),GO:0071900-regulation of protein serine/threonine kinase activity(L=8),GO:0071901-negative regulation of protein serine/threonine kinase activity(L=8),GO:0080090-regulation of primary metabolic process(L=4),GO:1901575-organic substance catabolic process(L=3),</t>
  </si>
  <si>
    <t>GO:0001871-pattern binding(L=2),GO:0003674-molecular_function(L=0),GO:0003824-catalytic activity(L=1),GO:0004721-phosphoprotein phosphatase activity(L=6),GO:0005488-binding(L=1),GO:0008138-protein tyrosine/serine/threonine phosphatase activity(L=7),GO:0016787-hydrolase activity(L=2),GO:0016788-hydrolase activity, acting on ester bonds(L=3),GO:0016791-phosphatase activity(L=5),GO:0019203-carbohydrate phosphatase activity(L=6),GO:0030246-carbohydrate binding(L=2),GO:0030247-polysaccharide binding(L=3),GO:0033549-MAP kinase phosphatase activity(L=7),GO:0042578-phosphoric ester hydrolase activity(L=4),</t>
  </si>
  <si>
    <t>VaDar_g22232</t>
  </si>
  <si>
    <t>splicing factor U2af large subunit</t>
  </si>
  <si>
    <t>GO:0000003-reproduction(L=1),GO:0000375-RNA splicing, via transesterification reactions(L=7),GO:0000377-RNA splicing, via transesterification reactions with bulged adenosine as nucleophile(L=8),GO:0000398-mRNA splicing, via spliceosome(L=7),GO:0003006-developmental process involved in reproduction(L=2),GO:0006139-nucleobase-containing compound metabolic process(L=3),GO:0006396-RNA processing(L=5),GO:0006397-mRNA processing(L=7),GO:0006725-cellular aromatic compound metabolic process(L=3),GO:0006807-nitrogen compound metabolic process(L=2),GO:0006950-response to stress(L=2),GO:0006952-defense response(L=3),GO:0007275-multicellular organism development(L=3),GO:0007548-sex differentiation(L=3),GO:0008150-biological_process(L=0),GO:0008152-metabolic process(L=1),GO:0008380-RNA splicing(L=7),GO:0009607-response to biotic stimulus(L=2),GO:0009617-response to bacterium(L=5),GO:0009987-cellular process(L=1),GO:0010467-gene expression(L=4),GO:0016070-RNA metabolic process(L=4),GO:0016071-mRNA metabolic process(L=5),GO:0022414-reproductive process(L=2),GO:0032501-multicellular organismal process(L=1),GO:0032502-developmental process(L=1),GO:0034641-cellular nitrogen compound metabolic process(L=3),GO:0042742-defense response to bacterium(L=5),GO:0043170-macromolecule metabolic process(L=3),GO:0044237-cellular metabolic process(L=2),GO:0044238-primary metabolic process(L=2),GO:0044260-cellular macromolecule metabolic process(L=3),GO:0044699-single-organism process(L=1),GO:0044707-single-multicellular organism process(L=2),GO:0046483-heterocycle metabolic process(L=3),GO:0046660-female sex differentiation(L=4),GO:0050896-response to stimulus(L=1),GO:0051704-multi-organism process(L=1),GO:0051707-response to other organism(L=4),GO:0071704-organic substance metabolic process(L=2),GO:0090304-nucleic acid metabolic process(L=4),GO:1901360-organic cyclic compound metabolic process(L=3),</t>
  </si>
  <si>
    <t>GO:0000166-nucleotide binding(L=3),GO:0003674-molecular_function(L=0),GO:0003676-nucleic acid binding(L=3),GO:0003723-RNA binding(L=4),GO:0005488-binding(L=1),GO:0036094-small molecule binding(L=2),GO:0097159-organic cyclic compound binding(L=2),GO:1901265-nucleoside phosphate binding(L=3),GO:1901363-heterocyclic compound binding(L=2),</t>
  </si>
  <si>
    <t>VaDar_g22239</t>
  </si>
  <si>
    <t>cysteine</t>
  </si>
  <si>
    <t>GO:0006508-proteolysis(L=4),GO:0008150-biological_process(L=0),GO:0008152-metabolic process(L=1),GO:0009314-response to radiation(L=3),GO:0009416-response to light stimulus(L=4),GO:0009628-response to abiotic stimulus(L=2),GO:0009639-response to red or far red light(L=5),GO:0010114-response to red light(L=6),GO:0019538-protein metabolic process(L=3),GO:0043170-macromolecule metabolic process(L=3),GO:0044238-primary metabolic process(L=2),GO:0050896-response to stimulus(L=1),GO:0071704-organic substance metabolic process(L=2),</t>
  </si>
  <si>
    <t>VaDar_g22270</t>
  </si>
  <si>
    <t>poly ADP-ribose polymerase</t>
  </si>
  <si>
    <t>GO:0005975-carbohydrate metabolic process(L=3),GO:0006464-cellular protein modification process(L=5),GO:0006471-protein ADP-ribosylation(L=7),GO:0006486-protein glycosylation(L=6),GO:0008150-biological_process(L=0),GO:0008152-metabolic process(L=1),GO:0009058-biosynthetic process(L=2),GO:0009059-macromolecule biosynthetic process(L=4),GO:0009100-glycoprotein metabolic process(L=4),GO:0009101-glycoprotein biosynthetic process(L=5),GO:0009987-cellular process(L=1),GO:0019538-protein metabolic process(L=3),GO:0034645-cellular macromolecule biosynthetic process(L=4),GO:0036211-protein modification process(L=4),GO:0043170-macromolecule metabolic process(L=3),GO:0043412-macromolecule modification(L=4),GO:0043413-macromolecule glycosylation(L=4),GO:0044237-cellular metabolic process(L=2),GO:0044238-primary metabolic process(L=2),GO:0044249-cellular biosynthetic process(L=3),GO:0044260-cellular macromolecule metabolic process(L=3),GO:0044267-cellular protein metabolic process(L=4),GO:0044723-single-organism carbohydrate metabolic process(L=3),GO:0070085-glycosylation(L=3),GO:0071704-organic substance metabolic process(L=2),GO:1901135-carbohydrate derivative metabolic process(L=3),GO:1901137-carbohydrate derivative biosynthetic process(L=4),GO:1901576-organic substance biosynthetic process(L=3),</t>
  </si>
  <si>
    <t>GO:0003674-molecular_function(L=0),GO:0003676-nucleic acid binding(L=3),GO:0003677-DNA binding(L=4),GO:0003824-catalytic activity(L=1),GO:0003950-NAD+ ADP-ribosyltransferase activity(L=5),GO:0005488-binding(L=1),GO:0016740-transferase activity(L=2),GO:0016757-transferase activity, transferring glycosyl groups(L=3),GO:0016763-transferase activity, transferring pentosyl groups(L=4),GO:0097159-organic cyclic compound binding(L=2),GO:1901363-heterocyclic compound binding(L=2),</t>
  </si>
  <si>
    <t>VaDar_g22300</t>
  </si>
  <si>
    <t>SET domain</t>
  </si>
  <si>
    <t>VaDar_g22396</t>
  </si>
  <si>
    <t>VaDar_g22397</t>
  </si>
  <si>
    <t>VaDar_g22403</t>
  </si>
  <si>
    <t>cellulose synthase A catalytic subunit</t>
  </si>
  <si>
    <t>GO:0000003-reproduction(L=1),GO:0000226-microtubule cytoskeleton organization(L=4),GO:0000271-polysaccharide biosynthetic process(L=5),GO:0003006-developmental process involved in reproduction(L=2),GO:0005975-carbohydrate metabolic process(L=3),GO:0005976-polysaccharide metabolic process(L=4),GO:0006073-cellular glucan metabolic process(L=5),GO:0006996-organelle organization(L=3),GO:0007010-cytoskeleton organization(L=4),GO:0007017-microtubule-based process(L=3),GO:0007275-multicellular organism development(L=3),GO:0008150-biological_process(L=0),GO:0008152-metabolic process(L=1),GO:0009058-biosynthetic process(L=2),GO:0009059-macromolecule biosynthetic process(L=4),GO:0009250-glucan biosynthetic process(L=7),GO:0009791-post-embryonic development(L=4),GO:0009832-plant-type cell wall biogenesis(L=4),GO:0009833-plant-type primary cell wall biogenesis(L=5),GO:0009987-cellular process(L=1),GO:0010154-fruit development(L=7),GO:0010214-seed coat development(L=5),GO:0016043-cellular component organization(L=2),GO:0016049-cell growth(L=2),GO:0016051-carbohydrate biosynthetic process(L=4),GO:0022414-reproductive process(L=2),GO:0030243-cellulose metabolic process(L=8),GO:0030244-cellulose biosynthetic process(L=7),GO:0030865-cortical cytoskeleton organization(L=5),GO:0031122-cytoplasmic microtubule organization(L=4),GO:0032501-multicellular organismal process(L=1),GO:0032502-developmental process(L=1),GO:0033692-cellular polysaccharide biosynthetic process(L=4),GO:0034637-cellular carbohydrate biosynthetic process(L=4),GO:0034645-cellular macromolecule biosynthetic process(L=4),GO:0040007-growth(L=1),GO:0042546-cell wall biogenesis(L=3),GO:0043170-macromolecule metabolic process(L=3),GO:0043622-cortical microtubule organization(L=6),GO:0043933-macromolecular complex subunit organization(L=3),GO:0044042-glucan metabolic process(L=5),GO:0044085-cellular component biogenesis(L=2),GO:0044237-cellular metabolic process(L=2),GO:0044238-primary metabolic process(L=2),GO:0044249-cellular biosynthetic process(L=3),GO:0044260-cellular macromolecule metabolic process(L=3),GO:0044262-cellular carbohydrate metabolic process(L=3),GO:0044264-cellular polysaccharide metabolic process(L=4),GO:0044699-single-organism process(L=1),GO:0044707-single-multicellular organism process(L=2),GO:0044723-single-organism carbohydrate metabolic process(L=3),GO:0044763-single-organism cellular process(L=2),GO:0048316-seed development(L=5),GO:0048608-reproductive structure development(L=5),GO:0048731-system development(L=4),GO:0048856-anatomical structure development(L=2),GO:0051273-beta-glucan metabolic process(L=7),GO:0051274-beta-glucan biosynthetic process(L=8),GO:0061458-reproductive system development(L=5),GO:0071554-cell wall organization or biogenesis(L=2),GO:0071669-plant-type cell wall organization or biogenesis(L=3),GO:0071704-organic substance metabolic process(L=2),GO:0071822-protein complex subunit organization(L=4),GO:0071840-cellular component organization or biogenesis(L=1),GO:1901576-organic substance biosynthetic process(L=3),</t>
  </si>
  <si>
    <t>GO:0005575-cellular_component(L=0),GO:0005622-intracellular(L=3),GO:0005623-cell(L=1),GO:0005737-cytoplasm(L=4),GO:0005794-Golgi apparatus(L=4),GO:0005886-plasma membrane(L=3),GO:0010330-cellulose synthase complex(L=4),GO:0016020-membrane(L=1),GO:0016021-integral component of membrane(L=4),GO:0031224-intrinsic component of membrane(L=3),GO:0032991-macromolecular complex(L=1),GO:0043226-organelle(L=1),GO:0043227-membrane-bounded organelle(L=2),GO:0043229-intracellular organelle(L=3),GO:0043231-intracellular membrane-bounded organelle(L=4),GO:0043234-protein complex(L=2),GO:0044424-intracellular part(L=3),GO:0044425-membrane part(L=2),GO:0044444-cytoplasmic part(L=4),GO:0044464-cell part(L=2),GO:0071944-cell periphery(L=3),</t>
  </si>
  <si>
    <t>GO:0003674-molecular_function(L=0),GO:0003824-catalytic activity(L=1),GO:0005488-binding(L=1),GO:0008194-UDP-glycosyltransferase activity(L=4),GO:0008270-zinc ion binding(L=6),GO:0016740-transferase activity(L=2),GO:0016757-transferase activity, transferring glycosyl groups(L=3),GO:0016758-transferase activity, transferring hexosyl groups(L=4),GO:0016759-cellulose synthase activity(L=6),GO:0016760-cellulose synthase (UDP-forming) activity(L=6),GO:0035251-UDP-glucosyltransferase activity(L=5),GO:0043167-ion binding(L=2),GO:0043169-cation binding(L=3),GO:0046527-glucosyltransferase activity(L=5),GO:0046872-metal ion binding(L=4),GO:0046914-transition metal ion binding(L=5),</t>
  </si>
  <si>
    <t>VaDar_g22469</t>
  </si>
  <si>
    <t>GO:0006139-nucleobase-containing compound metabolic process(L=3),GO:0006351-transcription, DNA-templated(L=5),GO:0006355-regulation of transcription, DNA-templated(L=7),GO:0006725-cellular aromatic compound metabolic process(L=3),GO:0006807-nitrogen compound metabolic process(L=2),GO:0008150-biological_process(L=0),GO:0008152-metabolic process(L=1),GO:0009058-biosynthetic process(L=2),GO:0009059-macromolecule biosynthetic process(L=4),GO:0009889-regulation of biosynthetic process(L=4),GO:0009987-cellular process(L=1),GO:0010467-gene expression(L=4),GO:0010468-regulation of gene expression(L=5),GO:0010556-regulation of macromolecule biosynthetic process(L=5),GO:0016070-RNA metabolic process(L=4),GO:0018130-heterocycle biosynthetic process(L=4),GO:0019219-regulation of nucleobase-containing compound metabolic process(L=5),GO:0019222-regulation of metabolic process(L=3),GO:0019438-aromatic compound biosynthetic process(L=4),GO:0031323-regulation of cellular metabolic process(L=4),GO:0031326-regulation of cellular biosynthetic process(L=5),GO:0032774-RNA biosynthetic process(L=5),GO:0034641-cellular nitrogen compound metabolic process(L=3),GO:0034645-cellular macromolecule biosynthetic process(L=4),GO:0034654-nucleobase-containing compound biosynthetic process(L=4),GO:0043170-macromolecule metabolic process(L=3),GO:0044237-cellular metabolic process(L=2),GO:0044238-primary metabolic process(L=2),GO:0044249-cellular biosynthetic process(L=3),GO:0044260-cellular macromolecule metabolic process(L=3),GO:0044271-cellular nitrogen compound biosynthetic process(L=4),GO:0046483-heterocycle metabolic process(L=3),GO:0050789-regulation of biological process(L=2),GO:0050794-regulation of cellular process(L=3),GO:0051171-regulation of nitrogen compound metabolic process(L=4),GO:0051252-regulation of RNA metabolic process(L=5),GO:0060255-regulation of macromolecule metabolic process(L=4),GO:0065007-biological regulation(L=1),GO:0071704-organic substance metabolic process(L=2),GO:0080090-regulation of primary metabolic process(L=4),GO:0090304-nucleic acid metabolic process(L=4),GO:1901360-organic cyclic compound metabolic process(L=3),GO:1901362-organic cyclic compound biosynthetic process(L=4),GO:1901576-organic substance biosynthetic process(L=3),GO:2000112-regulation of cellular macromolecule biosynthetic process(L=6),GO:2001141-regulation of RNA biosynthetic process(L=6),</t>
  </si>
  <si>
    <t>VaDar_g22475</t>
  </si>
  <si>
    <t>VaDar_g22482</t>
  </si>
  <si>
    <t>GO:0005575-cellular_component(L=0),GO:0005911-cell-cell junction(L=2),GO:0009506-plasmodesma(L=3),GO:0030054-cell junction(L=1),GO:0055044-symplast(L=1),</t>
  </si>
  <si>
    <t>VaDar_g2252</t>
  </si>
  <si>
    <t>Inherit from NOG: mitochondrial import receptor subunit TOM6 homolog</t>
  </si>
  <si>
    <t>GO:0005575-cellular_component(L=0),GO:0005622-intracellular(L=3),GO:0005623-cell(L=1),GO:0005737-cytoplasm(L=4),GO:0005739-mitochondrion(L=5),GO:0005740-mitochondrial envelope(L=6),GO:0005741-mitochondrial outer membrane(L=5),GO:0016020-membrane(L=1),GO:0016021-integral component of membrane(L=4),GO:0019867-outer membrane(L=2),GO:0031090-organelle membrane(L=3),GO:0031224-intrinsic component of membrane(L=3),GO:0031966-mitochondrial membrane(L=5),GO:0031967-organelle envelope(L=3),GO:0031968-organelle outer membrane(L=4),GO:0031975-envelope(L=3),GO:0043226-organelle(L=1),GO:0043227-membrane-bounded organelle(L=2),GO:0043229-intracellular organelle(L=3),GO:0043231-intracellular membrane-bounded organelle(L=4),GO:0044422-organelle part(L=2),GO:0044424-intracellular part(L=3),GO:0044425-membrane part(L=2),GO:0044429-mitochondrial part(L=5),GO:0044444-cytoplasmic part(L=4),GO:0044446-intracellular organelle part(L=3),GO:0044464-cell part(L=2),</t>
  </si>
  <si>
    <t>VaDar_g22521</t>
  </si>
  <si>
    <t>acyl- acyl-carrier-protein --UDP-N-acetylglucosamine</t>
  </si>
  <si>
    <t>GO:0006040-amino sugar metabolic process(L=4),GO:0006629-lipid metabolic process(L=3),GO:0006793-phosphorus metabolic process(L=3),GO:0006796-phosphate-containing compound metabolic process(L=4),GO:0008150-biological_process(L=0),GO:0008152-metabolic process(L=1),GO:0008610-lipid biosynthetic process(L=4),GO:0009058-biosynthetic process(L=2),GO:0009987-cellular process(L=1),GO:0019637-organophosphate metabolic process(L=3),GO:0044237-cellular metabolic process(L=2),GO:0044238-primary metabolic process(L=2),GO:0044710-single-organism metabolic process(L=2),GO:0071704-organic substance metabolic process(L=2),GO:1901135-carbohydrate derivative metabolic process(L=3),GO:1901576-organic substance biosynthetic process(L=3),GO:2001289-lipid X metabolic process(L=4),</t>
  </si>
  <si>
    <t>GO:0005575-cellular_component(L=0),GO:0005622-intracellular(L=3),GO:0005623-cell(L=1),GO:0005737-cytoplasm(L=4),GO:0005739-mitochondrion(L=5),GO:0043226-organelle(L=1),GO:0043227-membrane-bounded organelle(L=2),GO:0043229-intracellular organelle(L=3),GO:0043231-intracellular membrane-bounded organelle(L=4),GO:0044424-intracellular part(L=3),GO:0044444-cytoplasmic part(L=4),GO:0044464-cell part(L=2),</t>
  </si>
  <si>
    <t>GO:0003674-molecular_function(L=0),GO:0003824-catalytic activity(L=1),GO:0008374-O-acyltransferase activity(L=5),GO:0008780-acyl-[acyl-carrier-protein]-UDP-N-acetylglucosamine O-acyltransferase activity(L=6),GO:0016740-transferase activity(L=2),GO:0016746-transferase activity, transferring acyl groups(L=3),GO:0016747-transferase activity, transferring acyl groups other than amino-acyl groups(L=4),</t>
  </si>
  <si>
    <t>VaDar_g22561</t>
  </si>
  <si>
    <t>UDP-N-acetylglucosamine transferase subunit ALG13</t>
  </si>
  <si>
    <t>GO:0005975-carbohydrate metabolic process(L=3),GO:0006629-lipid metabolic process(L=3),GO:0008150-biological_process(L=0),GO:0008152-metabolic process(L=1),GO:0009987-cellular process(L=1),GO:0030258-lipid modification(L=4),GO:0030259-lipid glycosylation(L=4),GO:0044237-cellular metabolic process(L=2),GO:0044238-primary metabolic process(L=2),GO:0044255-cellular lipid metabolic process(L=3),GO:0044710-single-organism metabolic process(L=2),GO:0044723-single-organism carbohydrate metabolic process(L=3),GO:0070085-glycosylation(L=3),GO:0071704-organic substance metabolic process(L=2),</t>
  </si>
  <si>
    <t>GO:0003674-molecular_function(L=0),GO:0003824-catalytic activity(L=1),GO:0005488-binding(L=1),GO:0016740-transferase activity(L=2),GO:0016757-transferase activity, transferring glycosyl groups(L=3),GO:0016758-transferase activity, transferring hexosyl groups(L=4),GO:0030246-carbohydrate binding(L=2),</t>
  </si>
  <si>
    <t>VaDar_g22636</t>
  </si>
  <si>
    <t>Long chain acyl-CoA synthetase</t>
  </si>
  <si>
    <t>4710,71,1100,3320,4146,4920</t>
  </si>
  <si>
    <t>GO:0001676-long-chain fatty acid metabolic process(L=5),GO:0006082-organic acid metabolic process(L=3),GO:0006139-nucleobase-containing compound metabolic process(L=3),GO:0006259-DNA metabolic process(L=4),GO:0006281-DNA repair(L=5),GO:0006629-lipid metabolic process(L=3),GO:0006631-fatty acid metabolic process(L=4),GO:0006725-cellular aromatic compound metabolic process(L=3),GO:0006807-nitrogen compound metabolic process(L=2),GO:0006950-response to stress(L=2),GO:0006974-cellular response to DNA damage stimulus(L=4),GO:0008150-biological_process(L=0),GO:0008152-metabolic process(L=1),GO:0009987-cellular process(L=1),GO:0019752-carboxylic acid metabolic process(L=5),GO:0032787-monocarboxylic acid metabolic process(L=6),GO:0033554-cellular response to stress(L=3),GO:0034641-cellular nitrogen compound metabolic process(L=3),GO:0043170-macromolecule metabolic process(L=3),GO:0043436-oxoacid metabolic process(L=4),GO:0044237-cellular metabolic process(L=2),GO:0044238-primary metabolic process(L=2),GO:0044255-cellular lipid metabolic process(L=3),GO:0044260-cellular macromolecule metabolic process(L=3),GO:0044281-small molecule metabolic process(L=3),GO:0044699-single-organism process(L=1),GO:0044710-single-organism metabolic process(L=2),GO:0044763-single-organism cellular process(L=2),GO:0046483-heterocycle metabolic process(L=3),GO:0050896-response to stimulus(L=1),GO:0051716-cellular response to stimulus(L=2),GO:0071704-organic substance metabolic process(L=2),GO:0090304-nucleic acid metabolic process(L=4),GO:1901360-organic cyclic compound metabolic process(L=3),</t>
  </si>
  <si>
    <t>GO:0005575-cellular_component(L=0),GO:0005622-intracellular(L=3),GO:0005623-cell(L=1),GO:0005737-cytoplasm(L=4),GO:0005783-endoplasmic reticulum(L=4),GO:0005794-Golgi apparatus(L=4),GO:0009507-chloroplast(L=6),GO:0009526-plastid envelope(L=6),GO:0009536-plastid(L=5),GO:0009941-chloroplast envelope(L=7),GO:0016020-membrane(L=1),GO:0031967-organelle envelope(L=3),GO:0031975-envelope(L=3),GO:0043226-organelle(L=1),GO:0043227-membrane-bounded organelle(L=2),GO:0043229-intracellular organelle(L=3),GO:0043231-intracellular membrane-bounded organelle(L=4),GO:0044422-organelle part(L=2),GO:0044424-intracellular part(L=3),GO:0044434-chloroplast part(L=6),GO:0044435-plastid part(L=5),GO:0044444-cytoplasmic part(L=4),GO:0044446-intracellular organelle part(L=3),GO:0044464-cell part(L=2),</t>
  </si>
  <si>
    <t>GO:0000166-nucleotide binding(L=3),GO:0001882-nucleoside binding(L=3),GO:0001883-purine nucleoside binding(L=4),GO:0003674-molecular_function(L=0),GO:0003824-catalytic activity(L=1),GO:0003913-DNA photolyase activity(L=4),GO:0004467-long-chain fatty acid-CoA ligase activity(L=5),GO:0005488-binding(L=1),GO:0005524-ATP binding(L=7),GO:0015645-fatty acid ligase activity(L=4),GO:0016829-lyase activity(L=2),GO:0016830-carbon-carbon lyase activity(L=3),GO:0016874-ligase activity(L=2),GO:0016877-ligase activity, forming carbon-sulfur bonds(L=3),GO:0017076-purine nucleotide binding(L=4),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97159-organic cyclic compound binding(L=2),GO:1901265-nucleoside phosphate binding(L=3),GO:1901363-heterocyclic compound binding(L=2),</t>
  </si>
  <si>
    <t>VaDar_g22741</t>
  </si>
  <si>
    <t>This protein plays a role in synthesis of starch. It catalyzes the synthesis of the activated glycosyl donor, ADP- glucose from Glc-1-P and ATP (By similarity)</t>
  </si>
  <si>
    <t>GO:0000003-reproduction(L=1),GO:0000271-polysaccharide biosynthetic process(L=5),GO:0003006-developmental process involved in reproduction(L=2),GO:0005975-carbohydrate metabolic process(L=3),GO:0005976-polysaccharide metabolic process(L=4),GO:0005977-glycogen metabolic process(L=4),GO:0005978-glycogen biosynthetic process(L=5),GO:0005982-starch metabolic process(L=7),GO:0006073-cellular glucan metabolic process(L=5),GO:0006091-generation of precursor metabolites and energy(L=3),GO:0006112-energy reserve metabolic process(L=4),GO:0007275-multicellular organism development(L=3),GO:0008150-biological_process(L=0),GO:0008152-metabolic process(L=1),GO:0009058-biosynthetic process(L=2),GO:0009059-macromolecule biosynthetic process(L=4),GO:0009250-glucan biosynthetic process(L=7),GO:0009314-response to radiation(L=3),GO:0009416-response to light stimulus(L=4),GO:0009628-response to abiotic stimulus(L=2),GO:0009648-photoperiodism(L=5),GO:0009791-post-embryonic development(L=4),GO:0009987-cellular process(L=1),GO:0010228-vegetative to reproductive phase transition of meristem(L=4),GO:0015980-energy derivation by oxidation of organic compounds(L=3),GO:0016051-carbohydrate biosynthetic process(L=4),GO:0019252-starch biosynthetic process(L=8),GO:0022414-reproductive process(L=2),GO:0032501-multicellular organismal process(L=1),GO:0032502-developmental process(L=1),GO:0033692-cellular polysaccharide biosynthetic process(L=4),GO:0034637-cellular carbohydrate biosynthetic process(L=4),GO:0034645-cellular macromolecule biosynthetic process(L=4),GO:0043170-macromolecule metabolic process(L=3),GO:0044042-glucan metabolic process(L=5),GO:0044237-cellular metabolic process(L=2),GO:0044238-primary metabolic process(L=2),GO:0044249-cellular biosynthetic process(L=3),GO:0044260-cellular macromolecule metabolic process(L=3),GO:0044262-cellular carbohydrate metabolic process(L=3),GO:0044264-cellular polysaccharide metabolic process(L=4),GO:0044699-single-organism process(L=1),GO:0044707-single-multicellular organism process(L=2),GO:0044710-single-organism metabolic process(L=2),GO:0044723-single-organism carbohydrate metabolic process(L=3),GO:0048573-photoperiodism, flowering(L=4),GO:0048608-reproductive structure development(L=5),GO:0048731-system development(L=4),GO:0048856-anatomical structure development(L=2),GO:0050896-response to stimulus(L=1),GO:0055114-oxidation-reduction process(L=3),GO:0061458-reproductive system development(L=5),GO:0071704-organic substance metabolic process(L=2),GO:1901576-organic substance biosynthetic process(L=3),</t>
  </si>
  <si>
    <t>GO:0005575-cellular_component(L=0),GO:0005576-extracellular region(L=1),GO:0005622-intracellular(L=3),GO:0005623-cell(L=1),GO:0005737-cytoplasm(L=4),GO:0005829-cytosol(L=4),GO:0009501-amyloplast(L=6),GO:0009507-chloroplast(L=6),GO:0009532-plastid stroma(L=6),GO:0009536-plastid(L=5),GO:0009570-chloroplast stroma(L=7),GO:0030929-ADPG pyrophosphorylase complex(L=5),GO:0030931-heterotetrameric ADPG pyrophosphorylase complex(L=6),GO:0032991-macromolecular complex(L=1),GO:0043226-organelle(L=1),GO:0043227-membrane-bounded organelle(L=2),GO:0043229-intracellular organelle(L=3),GO:0043231-intracellular membrane-bounded organelle(L=4),GO:0043234-protein complex(L=2),GO:0044422-organelle part(L=2),GO:0044424-intracellular part(L=3),GO:0044434-chloroplast part(L=6),GO:0044435-plastid part(L=5),GO:0044444-cytoplasmic part(L=4),GO:0044446-intracellular organelle part(L=3),GO:0044464-cell part(L=2),GO:0048046-apoplast(L=2),</t>
  </si>
  <si>
    <t>GO:0000166-nucleotide binding(L=3),GO:0001882-nucleoside binding(L=3),GO:0001883-purine nucleoside binding(L=4),GO:0003674-molecular_function(L=0),GO:0003824-catalytic activity(L=1),GO:0005488-binding(L=1),GO:0005524-ATP binding(L=7),GO:0008878-glucose-1-phosphate adenylyltransferase activity(L=6),GO:0016740-transferase activity(L=2),GO:0016772-transferase activity, transferring phosphorus-containing groups(L=3),GO:0016779-nucleotidyltransferase activity(L=4),GO:0017076-purine nucleotide binding(L=4),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70566-adenylyltransferase activity(L=5),GO:0097159-organic cyclic compound binding(L=2),GO:1901265-nucleoside phosphate binding(L=3),GO:1901363-heterocyclic compound binding(L=2),</t>
  </si>
  <si>
    <t>VaDar_g22769</t>
  </si>
  <si>
    <t>40s ribosomal protein</t>
  </si>
  <si>
    <t>GO:0006412-translation(L=5),GO:0006950-response to stress(L=2),GO:0006970-response to osmotic stress(L=3),GO:0008150-biological_process(L=0),GO:0008152-metabolic process(L=1),GO:0009058-biosynthetic process(L=2),GO:0009059-macromolecule biosynthetic process(L=4),GO:0009628-response to abiotic stimulus(L=2),GO:0009651-response to salt stress(L=4),GO:0009987-cellular process(L=1),GO:0010467-gene expression(L=4),GO:0019538-protein metabolic process(L=3),GO:0034645-cellular macromolecule biosynthetic process(L=4),GO:0043170-macromolecule metabolic process(L=3),GO:0044237-cellular metabolic process(L=2),GO:0044238-primary metabolic process(L=2),GO:0044249-cellular biosynthetic process(L=3),GO:0044260-cellular macromolecule metabolic process(L=3),GO:0044267-cellular protein metabolic process(L=4),GO:0050896-response to stimulus(L=1),GO:0071704-organic substance metabolic process(L=2),GO:1901576-organic substance biosynthetic process(L=3),</t>
  </si>
  <si>
    <t>GO:0003674-molecular_function(L=0),GO:0003676-nucleic acid binding(L=3),GO:0003723-RNA binding(L=4),GO:0003735-structural constituent of ribosome(L=2),GO:0005198-structural molecule activity(L=1),GO:0005488-binding(L=1),GO:0097159-organic cyclic compound binding(L=2),GO:1901363-heterocyclic compound binding(L=2),</t>
  </si>
  <si>
    <t>VaDar_g22782</t>
  </si>
  <si>
    <t>nucleosidase</t>
  </si>
  <si>
    <t>GO:0000003-reproduction(L=1),GO:0000096-sulfur amino acid metabolic process(L=4),GO:0000097-sulfur amino acid biosynthetic process(L=5),GO:0001944-vasculature development(L=5),GO:0006082-organic acid metabolic process(L=3),GO:0006139-nucleobase-containing compound metabolic process(L=3),GO:0006520-cellular amino acid metabolic process(L=3),GO:0006555-methionine metabolic process(L=5),GO:0006575-cellular modified amino acid metabolic process(L=3),GO:0006725-cellular aromatic compound metabolic process(L=3),GO:0006732-coenzyme metabolic process(L=4),GO:0006790-sulfur compound metabolic process(L=3),GO:0006807-nitrogen compound metabolic process(L=2),GO:0007275-multicellular organism development(L=3),GO:0008150-biological_process(L=0),GO:0008152-metabolic process(L=1),GO:0008652-cellular amino acid biosynthetic process(L=4),GO:0009058-biosynthetic process(L=2),GO:0009066-aspartate family amino acid metabolic process(L=5),GO:0009067-aspartate family amino acid biosynthetic process(L=6),GO:0009086-methionine biosynthetic process(L=6),GO:0009116-nucleoside metabolic process(L=4),GO:0009119-ribonucleoside metabolic process(L=5),GO:0009415-response to water(L=3),GO:0009628-response to abiotic stimulus(L=2),GO:0009692-ethylene metabolic process(L=4),GO:0009693-ethylene biosynthetic process(L=5),GO:0009987-cellular process(L=1),GO:0010035-response to inorganic substance(L=3),GO:0016053-organic acid biosynthetic process(L=4),GO:0019284-L-methionine biosynthetic process from S-adenosylmethionine(L=5),GO:0019509-L-methionine biosynthetic process from methylthioadenosine(L=7),GO:0019752-carboxylic acid metabolic process(L=5),GO:0030912-response to deep water(L=4),GO:0032501-multicellular organismal process(L=1),GO:0032502-developmental process(L=1),GO:0033353-S-adenosylmethionine cycle(L=4),GO:0034641-cellular nitrogen compound metabolic process(L=3),GO:0042221-response to chemical(L=2),GO:0042278-purine nucleoside metabolic process(L=5),GO:0043094-cellular metabolic compound salvage(L=4),GO:0043102-amino acid salvage(L=5),GO:0043436-oxoacid metabolic process(L=4),GO:0043449-cellular alkene metabolic process(L=3),GO:0043450-alkene biosynthetic process(L=4),GO:0044237-cellular metabolic process(L=2),GO:0044238-primary metabolic process(L=2),GO:0044249-cellular biosynthetic process(L=3),GO:0044272-sulfur compound biosynthetic process(L=4),GO:0044281-small molecule metabolic process(L=3),GO:0044283-small molecule biosynthetic process(L=4),GO:0044699-single-organism process(L=1),GO:0044707-single-multicellular organism process(L=2),GO:0044710-single-organism metabolic process(L=2),GO:0044711-single-organism biosynthetic process(L=3),GO:0046128-purine ribonucleoside metabolic process(L=7),GO:0046394-carboxylic acid biosynthetic process(L=5),GO:0046483-heterocycle metabolic process(L=3),GO:0046500-S-adenosylmethionine metabolic process(L=3),GO:0048731-system development(L=4),GO:0048856-anatomical structure development(L=2),GO:0050896-response to stimulus(L=1),GO:0051186-cofactor metabolic process(L=3),GO:0055086-nucleobase-containing small molecule metabolic process(L=3),GO:0071265-L-methionine biosynthetic process(L=7),GO:0071267-L-methionine salvage(L=8),GO:0071704-organic substance metabolic process(L=2),GO:0072358-cardiovascular system development(L=5),GO:0072359-circulatory system development(L=5),GO:0072521-purine-containing compound metabolic process(L=4),GO:1900673-olefin metabolic process(L=3),GO:1900674-olefin biosynthetic process(L=4),GO:1901135-carbohydrate derivative metabolic process(L=3),GO:1901360-organic cyclic compound metabolic process(L=3),GO:1901564-organonitrogen compound metabolic process(L=3),GO:1901566-organonitrogen compound biosynthetic process(L=4),GO:1901576-organic substance biosynthetic process(L=3),GO:1901605-alpha-amino acid metabolic process(L=4),GO:1901607-alpha-amino acid biosynthetic process(L=5),GO:1901657-glycosyl compound metabolic process(L=3),GO:1901700-response to oxygen-containing compound(L=3),</t>
  </si>
  <si>
    <t>GO:0003674-molecular_function(L=0),GO:0003824-catalytic activity(L=1),GO:0008477-purine nucleosidase activity(L=5),GO:0008782-adenosylhomocysteine nucleosidase activity(L=5),GO:0008930-methylthioadenosine nucleosidase activity(L=6),GO:0016787-hydrolase activity(L=2),GO:0016798-hydrolase activity, acting on glycosyl bonds(L=3),GO:0016799-hydrolase activity, hydrolyzing N-glycosyl compounds(L=4),</t>
  </si>
  <si>
    <t>VaDar_g22822</t>
  </si>
  <si>
    <t>This protein promotes the GTP-dependent binding of aminoacyl-tRNA to the A-site of ribosomes during protein biosynthesis (By similarity)</t>
  </si>
  <si>
    <t>GO:0006139-nucleobase-containing compound metabolic process(L=3),GO:0006152-purine nucleoside catabolic process(L=7),GO:0006163-purine nucleotide metabolic process(L=5),GO:0006184-obsolete GTP catabolic process(L=),GO:0006195-purine nucleotide catabolic process(L=7),GO:0006412-translation(L=5),GO:0006414-translational elongation(L=6),GO:0006725-cellular aromatic compound metabolic process(L=3),GO:0006753-nucleoside phosphate metabolic process(L=4),GO:0006793-phosphorus metabolic process(L=3),GO:0006796-phosphate-containing compound metabolic process(L=4),GO:0006807-nitrogen compound metabolic process(L=2),GO:0006810-transport(L=3),GO:0006811-ion transport(L=4),GO:0006812-cation transport(L=5),GO:0006818-hydrogen transport(L=4),GO:0008150-biological_process(L=0),GO:0008152-metabolic process(L=1),GO:0009056-catabolic process(L=2),GO:0009058-biosynthetic process(L=2),GO:0009059-macromolecule biosynthetic process(L=4),GO:0009116-nucleoside metabolic process(L=4),GO:0009117-nucleotide metabolic process(L=5),GO:0009119-ribonucleoside metabolic process(L=5),GO:0009141-nucleoside triphosphate metabolic process(L=5),GO:0009143-nucleoside triphosphate catabolic process(L=5),GO:0009144-purine nucleoside triphosphate metabolic process(L=7),GO:0009146-purine nucleoside triphosphate catabolic process(L=7),GO:0009150-purine ribonucleotide metabolic process(L=6),GO:0009154-purine ribonucleotide catabolic process(L=7),GO:0009164-nucleoside catabolic process(L=5),GO:0009166-nucleotide catabolic process(L=5),GO:0009199-ribonucleoside triphosphate metabolic process(L=7),GO:0009203-ribonucleoside triphosphate catabolic process(L=7),GO:0009205-purine ribonucleoside triphosphate metabolic process(L=7),GO:0009207-purine ribonucleoside triphosphate catabolic process(L=8),GO:0009259-ribonucleotide metabolic process(L=5),GO:0009261-ribonucleotide catabolic process(L=5),GO:0009987-cellular process(L=1),GO:0010035-response to inorganic substance(L=3),GO:0010038-response to metal ion(L=4),GO:0010467-gene expression(L=4),GO:0015672-monovalent inorganic cation transport(L=6),GO:0015992-proton transport(L=7),GO:0019439-aromatic compound catabolic process(L=4),GO:0019538-protein metabolic process(L=3),GO:0019637-organophosphate metabolic process(L=3),GO:0019693-ribose phosphate metabolic process(L=4),GO:0034220-ion transmembrane transport(L=5),GO:0034641-cellular nitrogen compound metabolic process(L=3),GO:0034645-cellular macromolecule biosynthetic process(L=4),GO:0034655-nucleobase-containing compound catabolic process(L=4),GO:0042221-response to chemical(L=2),GO:0042278-purine nucleoside metabolic process(L=5),GO:0042454-ribonucleoside catabolic process(L=7),GO:0043170-macromolecule metabolic process(L=3),GO:0044237-cellular metabolic process(L=2),GO:0044238-primary metabolic process(L=2),GO:0044248-cellular catabolic process(L=3),GO:0044249-cellular biosynthetic process(L=3),GO:0044260-cellular macromolecule metabolic process(L=3),GO:0044267-cellular protein metabolic process(L=4),GO:0044270-cellular nitrogen compound catabolic process(L=4),GO:0044281-small molecule metabolic process(L=3),GO:0044699-single-organism process(L=1),GO:0044710-single-organism metabolic process(L=2),GO:0044763-single-organism cellular process(L=2),GO:0044765-single-organism transport(L=3),GO:0046039-GTP metabolic process(L=7),GO:0046128-purine ribonucleoside metabolic process(L=7),GO:0046130-purine ribonucleoside catabolic process(L=7),GO:0046434-organophosphate catabolic process(L=4),GO:0046483-heterocycle metabolic process(L=3),GO:0046686-response to cadmium ion(L=5),GO:0046700-heterocycle catabolic process(L=4),GO:0050896-response to stimulus(L=1),GO:0051179-localization(L=1),GO:0051234-establishment of localization(L=2),GO:0055085-transmembrane transport(L=4),GO:0055086-nucleobase-containing small molecule metabolic process(L=3),GO:0055114-oxidation-reduction process(L=3),GO:0071704-organic substance metabolic process(L=2),GO:0072521-purine-containing compound metabolic process(L=4),GO:0072523-purine-containing compound catabolic process(L=5),GO:1901068-guanosine-containing compound metabolic process(L=7),GO:1901069-guanosine-containing compound catabolic process(L=8),GO:1901135-carbohydrate derivative metabolic process(L=3),GO:1901136-carbohydrate derivative catabolic process(L=4),GO:1901292-nucleoside phosphate catabolic process(L=4),GO:1901360-organic cyclic compound metabolic process(L=3),GO:1901361-organic cyclic compound catabolic process(L=4),GO:1901564-organonitrogen compound metabolic process(L=3),GO:1901565-organonitrogen compound catabolic process(L=4),GO:1901575-organic substance catabolic process(L=3),GO:1901576-organic substance biosynthetic process(L=3),GO:1901657-glycosyl compound metabolic process(L=3),GO:1901658-glycosyl compound catabolic process(L=4),</t>
  </si>
  <si>
    <t>GO:0005575-cellular_component(L=0),GO:0005622-intracellular(L=3),GO:0005623-cell(L=1),GO:0005634-nucleus(L=5),GO:0005730-nucleolus(L=5),GO:0005737-cytoplasm(L=4),GO:0005739-mitochondrion(L=5),GO:0005740-mitochondrial envelope(L=6),GO:0005743-mitochondrial inner membrane(L=5),GO:0005746-mitochondrial respiratory chain(L=5),GO:0005773-vacuole(L=5),GO:0005774-vacuolar membrane(L=6),GO:0005829-cytosol(L=4),GO:0005886-plasma membrane(L=3),GO:0005911-cell-cell junction(L=2),GO:0009506-plasmodesma(L=3),GO:0009507-chloroplast(L=6),GO:0009536-plastid(L=5),GO:0016020-membrane(L=1),GO:0019866-organelle inner membrane(L=4),GO:0030054-cell junction(L=1),GO:0031090-organelle membrane(L=3),GO:0031966-mitochondrial membrane(L=5),GO:0031967-organelle envelope(L=3),GO:0031974-membrane-enclosed lumen(L=1),GO:0031975-envelope(L=3),GO:0031981-nuclear lumen(L=6),GO:0043226-organelle(L=1),GO:0043227-membrane-bounded organelle(L=2),GO:0043228-non-membrane-bounded organelle(L=2),GO:0043229-intracellular organelle(L=3),GO:0043231-intracellular membrane-bounded organelle(L=4),GO:0043232-intracellular non-membrane-bounded organelle(L=3),GO:0043233-organelle lumen(L=2),GO:0044422-organelle part(L=2),GO:0044424-intracellular part(L=3),GO:0044425-membrane part(L=2),GO:0044428-nuclear part(L=5),GO:0044429-mitochondrial part(L=5),GO:0044437-vacuolar part(L=5),GO:0044444-cytoplasmic part(L=4),GO:0044446-intracellular organelle part(L=3),GO:0044455-mitochondrial membrane part(L=4),GO:0044464-cell part(L=2),GO:0055044-symplast(L=1),GO:0070013-intracellular organelle lumen(L=3),GO:0070469-respiratory chain(L=3),GO:0071944-cell periphery(L=3),</t>
  </si>
  <si>
    <t>GO:0000166-nucleotide binding(L=3),GO:0001882-nucleoside binding(L=3),GO:0001883-purine nucleoside binding(L=4),GO:0003674-molecular_function(L=0),GO:0003676-nucleic acid binding(L=3),GO:0003723-RNA binding(L=4),GO:0003746-translation elongation factor activity(L=6),GO:0003824-catalytic activity(L=1),GO:0003924-GTPase activity(L=7),GO:0004129-cytochrome-c oxidase activity(L=2),GO:0005215-transporter activity(L=1),GO:0005488-binding(L=1),GO:0005525-GTP binding(L=7),GO:0008135-translation factor activity, RNA binding(L=5),GO:0008324-cation transmembrane transporter activity(L=5),GO:0009055-electron carrier activity(L=1),GO:0015002-heme-copper terminal oxidase activity(L=3),GO:0015075-ion transmembrane transporter activity(L=4),GO:0015077-monovalent inorganic cation transmembrane transporter activity(L=7),GO:0015078-hydrogen ion transmembrane transporter activity(L=8),GO:0016462-pyrophosphatase activity(L=5),GO:0016491-oxidoreductase activity(L=2),GO:0016675-oxidoreductase activity, acting on a heme group of donors(L=3),GO:0016676-oxidoreductase activity, acting on a heme group of donors, oxygen as acceptor(L=4),GO:0016787-hydrolase activity(L=2),GO:0016817-hydrolase activity, acting on acid anhydrides(L=3),GO:0016818-hydrolase activity, acting on acid anhydrides, in phosphorus-containing anhydrides(L=4),GO:0017076-purine nucleotide binding(L=4),GO:0017111-nucleoside-triphosphatase activity(L=6),GO:0019001-guanyl nucleotide binding(L=5),GO:0022857-transmembrane transporter activity(L=2),GO:0022890-inorganic cation transmembrane transporter activity(L=6),GO:0022891-substrate-specific transmembrane transporter activity(L=3),GO:0022892-substrate-specific transporter activity(L=2),GO:0032549-ribonucleoside binding(L=4),GO:0032550-purine ribonucleoside binding(L=5),GO:0032553-ribonucleotide binding(L=3),GO:0032555-purine ribonucleotide binding(L=4),GO:0032561-guanyl ribonucleotide binding(L=6),GO:0035639-purine ribonucleoside triphosphate binding(L=4),GO:0036094-small molecule binding(L=2),GO:0043167-ion binding(L=2),GO:0043168-anion binding(L=3),GO:0097159-organic cyclic compound binding(L=2),GO:1901265-nucleoside phosphate binding(L=3),GO:1901363-heterocyclic compound binding(L=2),</t>
  </si>
  <si>
    <t>VaDar_g22876</t>
  </si>
  <si>
    <t>Essential component of the PAM complex, a complex required for the translocation of transit peptide-containing proteins from the inner membrane into the mitochondrial matrix in an ATP-dependent manner (By similarity)</t>
  </si>
  <si>
    <t>GO:0006457-protein folding(L=2),GO:0006950-response to stress(L=2),GO:0008150-biological_process(L=0),GO:0008152-metabolic process(L=1),GO:0009266-response to temperature stimulus(L=3),GO:0009314-response to radiation(L=3),GO:0009408-response to heat(L=3),GO:0009411-response to UV(L=5),GO:0009416-response to light stimulus(L=4),GO:0009628-response to abiotic stimulus(L=2),GO:0009987-cellular process(L=1),GO:0010286-heat acclimation(L=4),GO:0019222-regulation of metabolic process(L=3),GO:0019538-protein metabolic process(L=3),GO:0043170-macromolecule metabolic process(L=3),GO:0044237-cellular metabolic process(L=2),GO:0044238-primary metabolic process(L=2),GO:0044260-cellular macromolecule metabolic process(L=3),GO:0044267-cellular protein metabolic process(L=4),GO:0044710-single-organism metabolic process(L=2),GO:0050789-regulation of biological process(L=2),GO:0050790-regulation of catalytic activity(L=3),GO:0050896-response to stimulus(L=1),GO:0055114-oxidation-reduction process(L=3),GO:0065007-biological regulation(L=1),GO:0065009-regulation of molecular function(L=2),GO:0071704-organic substance metabolic process(L=2),</t>
  </si>
  <si>
    <t>GO:0000166-nucleotide binding(L=3),GO:0000774-adenyl-nucleotide exchange factor activity(L=6),GO:0001882-nucleoside binding(L=3),GO:0001883-purine nucleoside binding(L=4),GO:0003674-molecular_function(L=0),GO:0003824-catalytic activity(L=1),GO:0005488-binding(L=1),GO:0005507-copper ion binding(L=6),GO:0005524-ATP binding(L=7),GO:0016491-oxidoreductase activity(L=2),GO:0016661-oxidoreductase activity, acting on other nitrogenous compounds as donors(L=3),GO:0017076-purine nucleotide binding(L=4),GO:0030234-enzyme regulator activity(L=2),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43169-cation binding(L=3),GO:0046872-metal ion binding(L=4),GO:0046914-transition metal ion binding(L=5),GO:0060589-nucleoside-triphosphatase regulator activity(L=3),GO:0060590-ATPase regulator activity(L=4),GO:0097159-organic cyclic compound binding(L=2),GO:1901265-nucleoside phosphate binding(L=3),GO:1901363-heterocyclic compound binding(L=2),</t>
  </si>
  <si>
    <t>VaDar_g22961</t>
  </si>
  <si>
    <t>Glycosyl hydrolases family 38 C-terminal domain</t>
  </si>
  <si>
    <t>GO:0005975-carbohydrate metabolic process(L=3),GO:0005996-monosaccharide metabolic process(L=4),GO:0006013-mannose metabolic process(L=7),GO:0008150-biological_process(L=0),GO:0008152-metabolic process(L=1),GO:0019318-hexose metabolic process(L=5),GO:0044238-primary metabolic process(L=2),GO:0044723-single-organism carbohydrate metabolic process(L=3),GO:0071704-organic substance metabolic process(L=2),</t>
  </si>
  <si>
    <t>GO:0005575-cellular_component(L=0),GO:0005618-cell wall(L=4),GO:0005622-intracellular(L=3),GO:0005623-cell(L=1),GO:0005737-cytoplasm(L=4),GO:0005773-vacuole(L=5),GO:0005774-vacuolar membrane(L=6),GO:0005886-plasma membrane(L=3),GO:0009505-plant-type cell wall(L=5),GO:0016020-membrane(L=1),GO:0030312-external encapsulating structure(L=3),GO:0031090-organelle membrane(L=3),GO:0043226-organelle(L=1),GO:0043227-membrane-bounded organelle(L=2),GO:0043229-intracellular organelle(L=3),GO:0043231-intracellular membrane-bounded organelle(L=4),GO:0044422-organelle part(L=2),GO:0044424-intracellular part(L=3),GO:0044437-vacuolar part(L=5),GO:0044444-cytoplasmic part(L=4),GO:0044446-intracellular organelle part(L=3),GO:0044464-cell part(L=2),GO:0071944-cell periphery(L=3),</t>
  </si>
  <si>
    <t>GO:0003674-molecular_function(L=0),GO:0003824-catalytic activity(L=1),GO:0004553-hydrolase activity, hydrolyzing O-glycosyl compounds(L=4),GO:0004559-alpha-mannosidase activity(L=6),GO:0005488-binding(L=1),GO:0008270-zinc ion binding(L=6),GO:0015923-mannosidase activity(L=5),GO:0016787-hydrolase activity(L=2),GO:0016798-hydrolase activity, acting on glycosyl bonds(L=3),GO:0030246-carbohydrate binding(L=2),GO:0043167-ion binding(L=2),GO:0043169-cation binding(L=3),GO:0046872-metal ion binding(L=4),GO:0046914-transition metal ion binding(L=5),</t>
  </si>
  <si>
    <t>VaDar_g22976</t>
  </si>
  <si>
    <t>VaDar_g23063</t>
  </si>
  <si>
    <t>GO:0005575-cellular_component(L=0),GO:0005622-intracellular(L=3),GO:0005623-cell(L=1),GO:0005737-cytoplasm(L=4),GO:0005773-vacuole(L=5),GO:0043226-organelle(L=1),GO:0043227-membrane-bounded organelle(L=2),GO:0043229-intracellular organelle(L=3),GO:0043231-intracellular membrane-bounded organelle(L=4),GO:0044424-intracellular part(L=3),GO:0044444-cytoplasmic part(L=4),GO:0044464-cell part(L=2),</t>
  </si>
  <si>
    <t>VaDar_g23173</t>
  </si>
  <si>
    <t>Small nuclear ribonucleoprotein</t>
  </si>
  <si>
    <t>GO:0005575-cellular_component(L=0),GO:0005622-intracellular(L=3),GO:0005623-cell(L=1),GO:0005634-nucleus(L=5),GO:0005654-nucleoplasm(L=5),GO:0005730-nucleolus(L=5),GO:0005737-cytoplasm(L=4),GO:0005829-cytosol(L=4),GO:0016604-nuclear body(L=7),GO:0030529-intracellular ribonucleoprotein complex(L=4),GO:0031974-membrane-enclosed lumen(L=1),GO:0031981-nuclear lumen(L=6),GO:0032991-macromolecular complex(L=1),GO:0043226-organelle(L=1),GO:0043227-membrane-bounded organelle(L=2),GO:0043228-non-membrane-bounded organelle(L=2),GO:0043229-intracellular organelle(L=3),GO:0043231-intracellular membrane-bounded organelle(L=4),GO:0043232-intracellular non-membrane-bounded organelle(L=3),GO:0043233-organelle lumen(L=2),GO:0044422-organelle part(L=2),GO:0044424-intracellular part(L=3),GO:0044428-nuclear part(L=5),GO:0044444-cytoplasmic part(L=4),GO:0044446-intracellular organelle part(L=3),GO:0044451-nucleoplasm part(L=5),GO:0044464-cell part(L=2),GO:0070013-intracellular organelle lumen(L=3),</t>
  </si>
  <si>
    <t>GO:0003674-molecular_function(L=0),GO:0003676-nucleic acid binding(L=3),GO:0005488-binding(L=1),GO:0097159-organic cyclic compound binding(L=2),GO:1901363-heterocyclic compound binding(L=2),</t>
  </si>
  <si>
    <t>VaDar_g23193.2</t>
  </si>
  <si>
    <t>VaDar_g23202</t>
  </si>
  <si>
    <t>VaDar_g23214</t>
  </si>
  <si>
    <t>Enoyl-CoA hydratase 2</t>
  </si>
  <si>
    <t>GO:0006082-organic acid metabolic process(L=3),GO:0006629-lipid metabolic process(L=3),GO:0006631-fatty acid metabolic process(L=4),GO:0006635-fatty acid beta-oxidation(L=6),GO:0008150-biological_process(L=0),GO:0008152-metabolic process(L=1),GO:0009056-catabolic process(L=2),GO:0009062-fatty acid catabolic process(L=5),GO:0009987-cellular process(L=1),GO:0016042-lipid catabolic process(L=4),GO:0016054-organic acid catabolic process(L=4),GO:0019395-fatty acid oxidation(L=5),GO:0019752-carboxylic acid metabolic process(L=5),GO:0030258-lipid modification(L=4),GO:0032787-monocarboxylic acid metabolic process(L=6),GO:0033542-fatty acid beta-oxidation, unsaturated, even number(L=7),GO:0034440-lipid oxidation(L=4),GO:0043436-oxoacid metabolic process(L=4),GO:0044237-cellular metabolic process(L=2),GO:0044238-primary metabolic process(L=2),GO:0044242-cellular lipid catabolic process(L=4),GO:0044248-cellular catabolic process(L=3),GO:0044255-cellular lipid metabolic process(L=3),GO:0044281-small molecule metabolic process(L=3),GO:0044282-small molecule catabolic process(L=4),GO:0044710-single-organism metabolic process(L=2),GO:0044712-single-organism catabolic process(L=3),GO:0046395-carboxylic acid catabolic process(L=5),GO:0055114-oxidation-reduction process(L=3),GO:0071704-organic substance metabolic process(L=2),GO:0072329-monocarboxylic acid catabolic process(L=6),GO:1901575-organic substance catabolic process(L=3),</t>
  </si>
  <si>
    <t>GO:0003674-molecular_function(L=0),GO:0003824-catalytic activity(L=1),GO:0016491-oxidoreductase activity(L=2),GO:0016829-lyase activity(L=2),GO:0016835-carbon-oxygen lyase activity(L=3),GO:0016836-hydro-lyase activity(L=4),GO:0080023-3R-hydroxyacyl-CoA dehydratase activity(L=5),</t>
  </si>
  <si>
    <t>VaDar_g23240</t>
  </si>
  <si>
    <t>zinc finger protein</t>
  </si>
  <si>
    <t>VaDar_g23324</t>
  </si>
  <si>
    <t>VaDar_g23480</t>
  </si>
  <si>
    <t>Myb-like DNA-binding domain</t>
  </si>
  <si>
    <t>GO:0003674-molecular_function(L=0),GO:0003676-nucleic acid binding(L=3),GO:0003677-DNA binding(L=4),GO:0003682-chromatin binding(L=3),GO:0005488-binding(L=1),GO:0097159-organic cyclic compound binding(L=2),GO:1901363-heterocyclic compound binding(L=2),</t>
  </si>
  <si>
    <t>VaDar_g23484</t>
  </si>
  <si>
    <t>VaDar_g23517</t>
  </si>
  <si>
    <t>Evolutionarily conserved C-terminal region</t>
  </si>
  <si>
    <t>GO:0001522-pseudouridine synthesis(L=7),GO:0006139-nucleobase-containing compound metabolic process(L=3),GO:0006725-cellular aromatic compound metabolic process(L=3),GO:0006807-nitrogen compound metabolic process(L=2),GO:0008150-biological_process(L=0),GO:0008152-metabolic process(L=1),GO:0009451-RNA modification(L=5),GO:0009987-cellular process(L=1),GO:0016070-RNA metabolic process(L=4),GO:0034641-cellular nitrogen compound metabolic process(L=3),GO:0043170-macromolecule metabolic process(L=3),GO:0043412-macromolecule modification(L=4),GO:0044237-cellular metabolic process(L=2),GO:0044238-primary metabolic process(L=2),GO:0044260-cellular macromolecule metabolic process(L=3),GO:0046483-heterocycle metabolic process(L=3),GO:0071704-organic substance metabolic process(L=2),GO:0090304-nucleic acid metabolic process(L=4),GO:1901360-organic cyclic compound metabolic process(L=3),</t>
  </si>
  <si>
    <t>GO:0003674-molecular_function(L=0),GO:0003676-nucleic acid binding(L=3),GO:0003723-RNA binding(L=4),GO:0003824-catalytic activity(L=1),GO:0005488-binding(L=1),GO:0009982-pseudouridine synthase activity(L=4),GO:0016853-isomerase activity(L=2),GO:0016866-intramolecular transferase activity(L=3),GO:0097159-organic cyclic compound binding(L=2),GO:1901363-heterocyclic compound binding(L=2),</t>
  </si>
  <si>
    <t>VaDar_g23531</t>
  </si>
  <si>
    <t>VaDar_g23538</t>
  </si>
  <si>
    <t>UDP-glucoronosyl and UDP-glucosyl transferase</t>
  </si>
  <si>
    <t>GO:0003674-molecular_function(L=0),GO:0003824-catalytic activity(L=1),GO:0016740-transferase activity(L=2),GO:0016757-transferase activity, transferring glycosyl groups(L=3),GO:0016758-transferase activity, transferring hexosyl groups(L=4),</t>
  </si>
  <si>
    <t>VaDar_g23583</t>
  </si>
  <si>
    <t>GDSL-like Lipase/Acylhydrolase</t>
  </si>
  <si>
    <t>GO:0006629-lipid metabolic process(L=3),GO:0008150-biological_process(L=0),GO:0008152-metabolic process(L=1),GO:0044238-primary metabolic process(L=2),GO:0044710-single-organism metabolic process(L=2),GO:0071704-organic substance metabolic process(L=2),</t>
  </si>
  <si>
    <t>GO:0003674-molecular_function(L=0),GO:0003824-catalytic activity(L=1),GO:0016787-hydrolase activity(L=2),GO:0016788-hydrolase activity, acting on ester bonds(L=3),</t>
  </si>
  <si>
    <t>VaDar_g23675.1</t>
  </si>
  <si>
    <t>Uroporphyrinogen-III synthase</t>
  </si>
  <si>
    <t>GO:0006082-organic acid metabolic process(L=3),GO:0006725-cellular aromatic compound metabolic process(L=3),GO:0006778-porphyrin-containing compound metabolic process(L=4),GO:0006779-porphyrin-containing compound biosynthetic process(L=5),GO:0006780-uroporphyrinogen III biosynthetic process(L=6),GO:0006782-protoporphyrinogen IX biosynthetic process(L=7),GO:0006783-heme biosynthetic process(L=4),GO:0006807-nitrogen compound metabolic process(L=2),GO:0008150-biological_process(L=0),GO:0008152-metabolic process(L=1),GO:0009058-biosynthetic process(L=2),GO:0009987-cellular process(L=1),GO:0015994-chlorophyll metabolic process(L=5),GO:0015995-chlorophyll biosynthetic process(L=4),GO:0016053-organic acid biosynthetic process(L=4),GO:0018130-heterocycle biosynthetic process(L=4),GO:0019438-aromatic compound biosynthetic process(L=4),GO:0019752-carboxylic acid metabolic process(L=5),GO:0033013-tetrapyrrole metabolic process(L=4),GO:0033014-tetrapyrrole biosynthetic process(L=5),GO:0034641-cellular nitrogen compound metabolic process(L=3),GO:0042168-heme metabolic process(L=3),GO:0042440-pigment metabolic process(L=3),GO:0043436-oxoacid metabolic process(L=4),GO:0044237-cellular metabolic process(L=2),GO:0044249-cellular biosynthetic process(L=3),GO:0044271-cellular nitrogen compound biosynthetic process(L=4),GO:0044281-small molecule metabolic process(L=3),GO:0044283-small molecule biosynthetic process(L=4),GO:0044710-single-organism metabolic process(L=2),GO:0044711-single-organism biosynthetic process(L=3),GO:0046148-pigment biosynthetic process(L=4),GO:0046394-carboxylic acid biosynthetic process(L=5),GO:0046483-heterocycle metabolic process(L=3),GO:0046501-protoporphyrinogen IX metabolic process(L=5),GO:0046502-uroporphyrinogen III metabolic process(L=5),GO:0051186-cofactor metabolic process(L=3),GO:0051188-cofactor biosynthetic process(L=4),GO:0071704-organic substance metabolic process(L=2),GO:1901360-organic cyclic compound metabolic process(L=3),GO:1901362-organic cyclic compound biosynthetic process(L=4),GO:1901564-organonitrogen compound metabolic process(L=3),GO:1901566-organonitrogen compound biosynthetic process(L=4),GO:1901576-organic substance biosynthetic process(L=3),</t>
  </si>
  <si>
    <t>GO:0003674-molecular_function(L=0),GO:0003824-catalytic activity(L=1),GO:0004852-uroporphyrinogen-III synthase activity(L=5),GO:0016829-lyase activity(L=2),GO:0016835-carbon-oxygen lyase activity(L=3),GO:0016836-hydro-lyase activity(L=4),</t>
  </si>
  <si>
    <t>VaDar_g23691</t>
  </si>
  <si>
    <t>VaDar_g23794</t>
  </si>
  <si>
    <t>D-3-phosphoglycerate dehydrogenase</t>
  </si>
  <si>
    <t>GO:0006082-organic acid metabolic process(L=3),GO:0006520-cellular amino acid metabolic process(L=3),GO:0006563-L-serine metabolic process(L=6),GO:0006564-L-serine biosynthetic process(L=7),GO:0006807-nitrogen compound metabolic process(L=2),GO:0007275-multicellular organism development(L=3),GO:0008150-biological_process(L=0),GO:0008152-metabolic process(L=1),GO:0008652-cellular amino acid biosynthetic process(L=4),GO:0009058-biosynthetic process(L=2),GO:0009069-serine family amino acid metabolic process(L=5),GO:0009070-serine family amino acid biosynthetic process(L=6),GO:0009553-embryo sac development(L=5),GO:0009561-megagametogenesis(L=6),GO:0009987-cellular process(L=1),GO:0016053-organic acid biosynthetic process(L=4),GO:0019752-carboxylic acid metabolic process(L=5),GO:0032501-multicellular organismal process(L=1),GO:0032502-developmental process(L=1),GO:0043436-oxoacid metabolic process(L=4),GO:0044237-cellular metabolic process(L=2),GO:0044238-primary metabolic process(L=2),GO:0044249-cellular biosynthetic process(L=3),GO:0044281-small molecule metabolic process(L=3),GO:0044283-small molecule biosynthetic process(L=4),GO:0044699-single-organism process(L=1),GO:0044707-single-multicellular organism process(L=2),GO:0044710-single-organism metabolic process(L=2),GO:0044711-single-organism biosynthetic process(L=3),GO:0046394-carboxylic acid biosynthetic process(L=5),GO:0048229-gametophyte development(L=4),GO:0048856-anatomical structure development(L=2),GO:0055114-oxidation-reduction process(L=3),GO:0071704-organic substance metabolic process(L=2),GO:1901564-organonitrogen compound metabolic process(L=3),GO:1901566-organonitrogen compound biosynthetic process(L=4),GO:1901576-organic substance biosynthetic process(L=3),GO:1901605-alpha-amino acid metabolic process(L=4),GO:1901607-alpha-amino acid biosynthetic process(L=5),</t>
  </si>
  <si>
    <t>GO:0005575-cellular_component(L=0),GO:0005622-intracellular(L=3),GO:0005623-cell(L=1),GO:0005737-cytoplasm(L=4),GO:0005739-mitochondrion(L=5),GO:0009507-chloroplast(L=6),GO:0009532-plastid stroma(L=6),GO:0009536-plastid(L=5),GO:0009570-chloroplast stroma(L=7),GO:0016020-membrane(L=1),GO:0043226-organelle(L=1),GO:0043227-membrane-bounded organelle(L=2),GO:0043229-intracellular organelle(L=3),GO:0043231-intracellular membrane-bounded organelle(L=4),GO:0044422-organelle part(L=2),GO:0044424-intracellular part(L=3),GO:0044434-chloroplast part(L=6),GO:0044435-plastid part(L=5),GO:0044444-cytoplasmic part(L=4),GO:0044446-intracellular organelle part(L=3),GO:0044464-cell part(L=2),</t>
  </si>
  <si>
    <t>GO:0000166-nucleotide binding(L=3),GO:0001882-nucleoside binding(L=3),GO:0001883-purine nucleoside binding(L=4),GO:0003674-molecular_function(L=0),GO:0003824-catalytic activity(L=1),GO:0004617-phosphoglycerate dehydrogenase activity(L=5),GO:0005488-binding(L=1),GO:0005524-ATP binding(L=7),GO:0016491-oxidoreductase activity(L=2),GO:0016597-amino acid binding(L=5),GO:0016614-oxidoreductase activity, acting on CH-OH group of donors(L=3),GO:0016616-oxidoreductase activity, acting on the CH-OH group of donors, NAD or NADP as acceptor(L=4),GO:0017076-purine nucleotide binding(L=4),GO:0030554-adenyl nucleotide binding(L=5),GO:0031406-carboxylic acid binding(L=4),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48037-cofactor binding(L=2),GO:0050662-coenzyme binding(L=3),GO:0051287-NAD binding(L=4),GO:0097159-organic cyclic compound binding(L=2),GO:1901265-nucleoside phosphate binding(L=3),GO:1901363-heterocyclic compound binding(L=2),</t>
  </si>
  <si>
    <t>VaDar_g23947.2</t>
  </si>
  <si>
    <t>1-(5-phosphoribosyl)-5- (5-phosphoribosylamino)methylideneamino imidazole-4-carboxamide isomerase</t>
  </si>
  <si>
    <t>GO:0000105-histidine biosynthetic process(L=5),GO:0006082-organic acid metabolic process(L=3),GO:0006520-cellular amino acid metabolic process(L=3),GO:0006547-histidine metabolic process(L=5),GO:0006725-cellular aromatic compound metabolic process(L=3),GO:0006807-nitrogen compound metabolic process(L=2),GO:0008150-biological_process(L=0),GO:0008152-metabolic process(L=1),GO:0008652-cellular amino acid biosynthetic process(L=4),GO:0009058-biosynthetic process(L=2),GO:0009987-cellular process(L=1),GO:0016053-organic acid biosynthetic process(L=4),GO:0018130-heterocycle biosynthetic process(L=4),GO:0019438-aromatic compound biosynthetic process(L=4),GO:0019752-carboxylic acid metabolic process(L=5),GO:0034641-cellular nitrogen compound metabolic process(L=3),GO:0043436-oxoacid metabolic process(L=4),GO:0044237-cellular metabolic process(L=2),GO:0044238-primary metabolic process(L=2),GO:0044249-cellular biosynthetic process(L=3),GO:0044281-small molecule metabolic process(L=3),GO:0044283-small molecule biosynthetic process(L=4),GO:0044710-single-organism metabolic process(L=2),GO:0044711-single-organism biosynthetic process(L=3),GO:0046394-carboxylic acid biosynthetic process(L=5),GO:0046483-heterocycle metabolic process(L=3),GO:0052803-imidazole-containing compound metabolic process(L=4),GO:0071704-organic substance metabolic process(L=2),GO:1901360-organic cyclic compound metabolic process(L=3),GO:1901362-organic cyclic compound biosynthetic process(L=4),GO:1901564-organonitrogen compound metabolic process(L=3),GO:1901566-organonitrogen compound biosynthetic process(L=4),GO:1901576-organic substance biosynthetic process(L=3),GO:1901605-alpha-amino acid metabolic process(L=4),GO:1901607-alpha-amino acid biosynthetic process(L=5),</t>
  </si>
  <si>
    <t>GO:0003674-molecular_function(L=0),GO:0003824-catalytic activity(L=1),GO:0003949-1-(5-phosphoribosyl)-5-[(5-phosphoribosylamino)methylideneamino]imidazole-4-carboxamide isomerase activity(L=5),GO:0016853-isomerase activity(L=2),GO:0016860-intramolecular oxidoreductase activity(L=3),GO:0016861-intramolecular oxidoreductase activity, interconverting aldoses and ketoses(L=4),</t>
  </si>
  <si>
    <t>VaDar_g24004</t>
  </si>
  <si>
    <t>early-responsive to dehydration</t>
  </si>
  <si>
    <t>GO:0006629-lipid metabolic process(L=3),GO:0008150-biological_process(L=0),GO:0008152-metabolic process(L=1),GO:0009056-catabolic process(L=2),GO:0016042-lipid catabolic process(L=4),GO:0044238-primary metabolic process(L=2),GO:0044710-single-organism metabolic process(L=2),GO:0071704-organic substance metabolic process(L=2),GO:1901575-organic substance catabolic process(L=3),</t>
  </si>
  <si>
    <t>GO:0005575-cellular_component(L=0),GO:0005576-extracellular region(L=1),GO:0016020-membrane(L=1),</t>
  </si>
  <si>
    <t>GO:0003674-molecular_function(L=0),GO:0003824-catalytic activity(L=1),GO:0016298-lipase activity(L=4),GO:0016787-hydrolase activity(L=2),GO:0016788-hydrolase activity, acting on ester bonds(L=3),</t>
  </si>
  <si>
    <t>VaDar_g24048</t>
  </si>
  <si>
    <t>SRF-type transcription factor (DNA-binding and dimerisation domain)</t>
  </si>
  <si>
    <t>VaDar_g24164.2</t>
  </si>
  <si>
    <t>VaDar_g24199</t>
  </si>
  <si>
    <t>VaDar_g2422</t>
  </si>
  <si>
    <t>EamA-like transporter family</t>
  </si>
  <si>
    <t>VaDar_g2432</t>
  </si>
  <si>
    <t>VaDar_g24379</t>
  </si>
  <si>
    <t>transcription initiation factor TFIID subunit</t>
  </si>
  <si>
    <t>GO:0006355-regulation of transcription, DNA-templated(L=7),GO:0006412-translation(L=5),GO:0006413-translational initiation(L=6),GO:0008150-biological_process(L=0),GO:0008152-metabolic process(L=1),GO:0009058-biosynthetic process(L=2),GO:0009059-macromolecule biosynthetic process(L=4),GO:0009889-regulation of biosynthetic process(L=4),GO:0009987-cellular process(L=1),GO:0010467-gene expression(L=4),GO:0010468-regulation of gene expression(L=5),GO:0010556-regulation of macromolecule biosynthetic process(L=5),GO:0019219-regulation of nucleobase-containing compound metabolic process(L=5),GO:0019222-regulation of metabolic process(L=3),GO:0019538-protein metabolic process(L=3),GO:0031323-regulation of cellular metabolic process(L=4),GO:0031326-regulation of cellular biosynthetic process(L=5),GO:0034645-cellular macromolecule biosynthetic process(L=4),GO:0043170-macromolecule metabolic process(L=3),GO:0044237-cellular metabolic process(L=2),GO:0044238-primary metabolic process(L=2),GO:0044249-cellular biosynthetic process(L=3),GO:0044260-cellular macromolecule metabolic process(L=3),GO:0044267-cellular protein metabolic process(L=4),GO:0050789-regulation of biological process(L=2),GO:0050794-regulation of cellular process(L=3),GO:0051171-regulation of nitrogen compound metabolic process(L=4),GO:0051252-regulation of RNA metabolic process(L=5),GO:0060255-regulation of macromolecule metabolic process(L=4),GO:0065007-biological regulation(L=1),GO:0071704-organic substance metabolic process(L=2),GO:0080090-regulation of primary metabolic process(L=4),GO:1901576-organic substance biosynthetic process(L=3),GO:2000112-regulation of cellular macromolecule biosynthetic process(L=6),GO:2001141-regulation of RNA biosynthetic process(L=6),</t>
  </si>
  <si>
    <t>GO:0003674-molecular_function(L=0),GO:0003676-nucleic acid binding(L=3),GO:0003723-RNA binding(L=4),GO:0003743-translation initiation factor activity(L=6),GO:0005488-binding(L=1),GO:0008135-translation factor activity, RNA binding(L=5),GO:0097159-organic cyclic compound binding(L=2),GO:1901363-heterocyclic compound binding(L=2),</t>
  </si>
  <si>
    <t>VaDar_g24564</t>
  </si>
  <si>
    <t>VaDar_g24609</t>
  </si>
  <si>
    <t>VaDar_g24640</t>
  </si>
  <si>
    <t>chaperone protein DnaJ</t>
  </si>
  <si>
    <t>GO:0000003-reproduction(L=1),GO:0000740-nuclear membrane fusion(L=6),GO:0000741-karyogamy(L=5),GO:0003006-developmental process involved in reproduction(L=2),GO:0006457-protein folding(L=2),GO:0006458-'de novo' protein folding(L=3),GO:0006950-response to stress(L=2),GO:0006996-organelle organization(L=3),GO:0006997-nucleus organization(L=4),GO:0007275-multicellular organism development(L=3),GO:0007349-cellularization(L=4),GO:0008150-biological_process(L=0),GO:0008152-metabolic process(L=1),GO:0008219-cell death(L=3),GO:0009266-response to temperature stimulus(L=3),GO:0009408-response to heat(L=3),GO:0009553-embryo sac development(L=5),GO:0009558-embryo sac cellularization(L=4),GO:0009559-embryo sac central cell differentiation(L=5),GO:0009561-megagametogenesis(L=6),GO:0009628-response to abiotic stimulus(L=2),GO:0009653-anatomical structure morphogenesis(L=3),GO:0009856-pollination(L=4),GO:0009987-cellular process(L=1),GO:0010197-polar nucleus fusion(L=6),GO:0010198-synergid death(L=4),GO:0010623-programmed cell death involved in cell development(L=4),GO:0012501-programmed cell death(L=4),GO:0016043-cellular component organization(L=2),GO:0016265-obsolete death(L=),GO:0019538-protein metabolic process(L=3),GO:0022414-reproductive process(L=2),GO:0030154-cell differentiation(L=4),GO:0032501-multicellular organismal process(L=1),GO:0032502-developmental process(L=1),GO:0043170-macromolecule metabolic process(L=3),GO:0044237-cellular metabolic process(L=2),GO:0044238-primary metabolic process(L=2),GO:0044260-cellular macromolecule metabolic process(L=3),GO:0044267-cellular protein metabolic process(L=4),GO:0044699-single-organism process(L=1),GO:0044703-multi-organism reproductive process(L=3),GO:0044706-multi-multicellular organism process(L=2),GO:0044707-single-multicellular organism process(L=2),GO:0044763-single-organism cellular process(L=2),GO:0044767-single-organism developmental process(L=2),GO:0048229-gametophyte development(L=4),GO:0048284-organelle fusion(L=4),GO:0048468-cell development(L=5),GO:0048610-obsolete cellular process involved in reproduction(L=),GO:0048646-anatomical structure formation involved in morphogenesis(L=3),GO:0048856-anatomical structure development(L=2),GO:0048869-cellular developmental process(L=3),GO:0050896-response to stimulus(L=1),GO:0051084-'de novo' posttranslational protein folding(L=4),GO:0051085-chaperone mediated protein folding requiring cofactor(L=4),GO:0051704-multi-organism process(L=1),GO:0061024-membrane organization(L=3),GO:0061025-membrane fusion(L=4),GO:0061077-chaperone-mediated protein folding(L=3),GO:0071704-organic substance metabolic process(L=2),GO:0071840-cellular component organization or biogenesis(L=1),GO:0090174-organelle membrane fusion(L=4),</t>
  </si>
  <si>
    <t>GO:0000166-nucleotide binding(L=3),GO:0001882-nucleoside binding(L=3),GO:0001883-purine nucleoside binding(L=4),GO:0003674-molecular_function(L=0),GO:0003676-nucleic acid binding(L=3),GO:0005488-binding(L=1),GO:0005524-ATP binding(L=7),GO:0008270-zinc ion binding(L=6),GO:0017076-purine nucleotide binding(L=4),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43169-cation binding(L=3),GO:0046872-metal ion binding(L=4),GO:0046914-transition metal ion binding(L=5),GO:0097159-organic cyclic compound binding(L=2),GO:1901265-nucleoside phosphate binding(L=3),GO:1901363-heterocyclic compound binding(L=2),</t>
  </si>
  <si>
    <t>VaDar_g24818</t>
  </si>
  <si>
    <t>VaDar_g24898</t>
  </si>
  <si>
    <t>VaDar_g24983</t>
  </si>
  <si>
    <t>VaDar_g25020</t>
  </si>
  <si>
    <t>Protein of unknown function (DUF565)</t>
  </si>
  <si>
    <t>VaDar_g25034</t>
  </si>
  <si>
    <t>ubiquitin</t>
  </si>
  <si>
    <t>GO:0006508-proteolysis(L=4),GO:0006511-ubiquitin-dependent protein catabolic process(L=8),GO:0008150-biological_process(L=0),GO:0008152-metabolic process(L=1),GO:0009056-catabolic process(L=2),GO:0009057-macromolecule catabolic process(L=4),GO:0009987-cellular process(L=1),GO:0019538-protein metabolic process(L=3),GO:0019941-modification-dependent protein catabolic process(L=7),GO:0030163-protein catabolic process(L=4),GO:0043170-macromolecule metabolic process(L=3),GO:0043632-modification-dependent macromolecule catabolic process(L=5),GO:0044237-cellular metabolic process(L=2),GO:0044238-primary metabolic process(L=2),GO:0044248-cellular catabolic process(L=3),GO:0044257-cellular protein catabolic process(L=5),GO:0044260-cellular macromolecule metabolic process(L=3),GO:0044265-cellular macromolecule catabolic process(L=4),GO:0044267-cellular protein metabolic process(L=4),GO:0051603-proteolysis involved in cellular protein catabolic process(L=6),GO:0071704-organic substance metabolic process(L=2),GO:1901575-organic substance catabolic process(L=3),</t>
  </si>
  <si>
    <t>GO:0003674-molecular_function(L=0),GO:0003824-catalytic activity(L=1),GO:0004221-obsolete ubiquitin thiolesterase activity(L=),GO:0005488-binding(L=1),GO:0008270-zinc ion binding(L=6),GO:0016787-hydrolase activity(L=2),GO:0016788-hydrolase activity, acting on ester bonds(L=3),GO:0016790-thiolester hydrolase activity(L=4),GO:0043167-ion binding(L=2),GO:0043169-cation binding(L=3),GO:0046872-metal ion binding(L=4),GO:0046914-transition metal ion binding(L=5),</t>
  </si>
  <si>
    <t>VaDar_g25047</t>
  </si>
  <si>
    <t>VaDar_g25053</t>
  </si>
  <si>
    <t>The coatomer is a cytosolic protein complex that binds to dilysine motifs and reversibly associates with Golgi non- clathrin-coated vesicles, which further mediate biosynthetic protein transport from the ER, via the Golgi up to the trans Golgi network. Coatomer complex is required for budding from Golgi membranes, and is essential for the retrograde Golgi-to-ER transport of dilysine-tagged proteins (By similarity)</t>
  </si>
  <si>
    <t>GO:0000139-Golgi membrane(L=5),GO:0005575-cellular_component(L=0),GO:0005622-intracellular(L=3),GO:0005623-cell(L=1),GO:0005737-cytoplasm(L=4),GO:0005794-Golgi apparatus(L=4),GO:0005798-Golgi-associated vesicle(L=5),GO:0005886-plasma membrane(L=3),GO:0012505-endomembrane system(L=3),GO:0012506-vesicle membrane(L=4),GO:0016020-membrane(L=1),GO:0030135-coated vesicle(L=6),GO:0030137-COPI-coated vesicle(L=6),GO:0030659-cytoplasmic vesicle membrane(L=5),GO:0030660-Golgi-associated vesicle membrane(L=5),GO:0030662-coated vesicle membrane(L=6),GO:0030663-COPI-coated vesicle membrane(L=6),GO:0031090-organelle membrane(L=3),GO:0031410-cytoplasmic vesicle(L=4),GO:0031982-vesicle(L=3),GO:0043226-organelle(L=1),GO:0043227-membrane-bounded organelle(L=2),GO:0043229-intracellular organelle(L=3),GO:0043231-intracellular membrane-bounded organelle(L=4),GO:0044422-organelle part(L=2),GO:0044424-intracellular part(L=3),GO:0044431-Golgi apparatus part(L=5),GO:0044433-cytoplasmic vesicle part(L=5),GO:0044444-cytoplasmic part(L=4),GO:0044446-intracellular organelle part(L=3),GO:0044464-cell part(L=2),GO:0071944-cell periphery(L=3),</t>
  </si>
  <si>
    <t>VaDar_g25066</t>
  </si>
  <si>
    <t>VaDar_g25165</t>
  </si>
  <si>
    <t>acyl-coenzyme A thioesterase 8-like</t>
  </si>
  <si>
    <t>GO:0006637-acyl-CoA metabolic process(L=4),GO:0006732-coenzyme metabolic process(L=4),GO:0006793-phosphorus metabolic process(L=3),GO:0008150-biological_process(L=0),GO:0008152-metabolic process(L=1),GO:0009987-cellular process(L=1),GO:0035383-thioester metabolic process(L=3),GO:0044237-cellular metabolic process(L=2),GO:0051186-cofactor metabolic process(L=3),GO:0071704-organic substance metabolic process(L=2),</t>
  </si>
  <si>
    <t>GO:0003674-molecular_function(L=0),GO:0003824-catalytic activity(L=1),GO:0016289-CoA hydrolase activity(L=5),GO:0016787-hydrolase activity(L=2),GO:0016788-hydrolase activity, acting on ester bonds(L=3),GO:0016790-thiolester hydrolase activity(L=4),GO:0047617-acyl-CoA hydrolase activity(L=6),</t>
  </si>
  <si>
    <t>VaDar_g25173</t>
  </si>
  <si>
    <t>Lipase 3 N-terminal region</t>
  </si>
  <si>
    <t>GO:0006629-lipid metabolic process(L=3),GO:0006950-response to stress(L=2),GO:0008150-biological_process(L=0),GO:0008152-metabolic process(L=1),GO:0009056-catabolic process(L=2),GO:0016042-lipid catabolic process(L=4),GO:0044238-primary metabolic process(L=2),GO:0044710-single-organism metabolic process(L=2),GO:0050896-response to stimulus(L=1),GO:0071704-organic substance metabolic process(L=2),GO:1901575-organic substance catabolic process(L=3),</t>
  </si>
  <si>
    <t>GO:0003674-molecular_function(L=0),GO:0003824-catalytic activity(L=1),GO:0004806-triglyceride lipase activity(L=5),GO:0016298-lipase activity(L=4),GO:0016787-hydrolase activity(L=2),GO:0016788-hydrolase activity, acting on ester bonds(L=3),GO:0052689-carboxylic ester hydrolase activity(L=4),</t>
  </si>
  <si>
    <t>VaDar_g25188</t>
  </si>
  <si>
    <t>VaDar_g2534</t>
  </si>
  <si>
    <t>serine threonine-protein kinase</t>
  </si>
  <si>
    <t>VaDar_g25347</t>
  </si>
  <si>
    <t>VaDar_g25436</t>
  </si>
  <si>
    <t>Bet1-like SNARE</t>
  </si>
  <si>
    <t>GO:0000139-Golgi membrane(L=5),GO:0005575-cellular_component(L=0),GO:0005622-intracellular(L=3),GO:0005623-cell(L=1),GO:0005634-nucleus(L=5),GO:0005737-cytoplasm(L=4),GO:0005783-endoplasmic reticulum(L=4),GO:0005789-endoplasmic reticulum membrane(L=3),GO:0005794-Golgi apparatus(L=4),GO:0005886-plasma membrane(L=3),GO:0012505-endomembrane system(L=3),GO:0016020-membrane(L=1),GO:0016021-integral component of membrane(L=4),GO:0031090-organelle membrane(L=3),GO:0031224-intrinsic component of membrane(L=3),GO:0042175-nuclear outer membrane-endoplasmic reticulum membrane network(L=3),GO:0043226-organelle(L=1),GO:0043227-membrane-bounded organelle(L=2),GO:0043229-intracellular organelle(L=3),GO:0043231-intracellular membrane-bounded organelle(L=4),GO:0044422-organelle part(L=2),GO:0044424-intracellular part(L=3),GO:0044425-membrane part(L=2),GO:0044431-Golgi apparatus part(L=5),GO:0044432-endoplasmic reticulum part(L=5),GO:0044444-cytoplasmic part(L=4),GO:0044446-intracellular organelle part(L=3),GO:0044464-cell part(L=2),GO:0071944-cell periphery(L=3),</t>
  </si>
  <si>
    <t>GO:0003674-molecular_function(L=0),GO:0005484-SNAP receptor activity(L=3),GO:0005488-binding(L=1),GO:0005515-protein binding(L=2),</t>
  </si>
  <si>
    <t>VaDar_g25552</t>
  </si>
  <si>
    <t>VaDar_g25560</t>
  </si>
  <si>
    <t>Hydroxyacyl-CoA dehydrogenase 3-ketoacyl-CoA thiolase enoyl-CoA hydratase (Trifunctional protein), alpha subunit</t>
  </si>
  <si>
    <t>GO:0000003-reproduction(L=1),GO:0003006-developmental process involved in reproduction(L=2),GO:0006082-organic acid metabolic process(L=3),GO:0006139-nucleobase-containing compound metabolic process(L=3),GO:0006259-DNA metabolic process(L=4),GO:0006629-lipid metabolic process(L=3),GO:0006631-fatty acid metabolic process(L=4),GO:0006635-fatty acid beta-oxidation(L=6),GO:0006725-cellular aromatic compound metabolic process(L=3),GO:0006807-nitrogen compound metabolic process(L=2),GO:0007155-cell adhesion(L=2),GO:0007275-multicellular organism development(L=3),GO:0008150-biological_process(L=0),GO:0008152-metabolic process(L=1),GO:0009056-catabolic process(L=2),GO:0009058-biosynthetic process(L=2),GO:0009062-fatty acid catabolic process(L=5),GO:0009694-jasmonic acid metabolic process(L=7),GO:0009695-jasmonic acid biosynthetic process(L=7),GO:0009791-post-embryonic development(L=4),GO:0009845-seed germination(L=5),GO:0009908-flower development(L=5),GO:0009987-cellular process(L=1),GO:0016042-lipid catabolic process(L=4),GO:0016053-organic acid biosynthetic process(L=4),GO:0016054-organic acid catabolic process(L=4),GO:0019395-fatty acid oxidation(L=5),GO:0019752-carboxylic acid metabolic process(L=5),GO:0022414-reproductive process(L=2),GO:0022610-biological adhesion(L=1),GO:0030258-lipid modification(L=4),GO:0032392-DNA geometric change(L=6),GO:0032501-multicellular organismal process(L=1),GO:0032502-developmental process(L=1),GO:0032508-DNA duplex unwinding(L=7),GO:0032787-monocarboxylic acid metabolic process(L=6),GO:0034440-lipid oxidation(L=4),GO:0034641-cellular nitrogen compound metabolic process(L=3),GO:0043170-macromolecule metabolic process(L=3),GO:0043436-oxoacid metabolic process(L=4),GO:0044237-cellular metabolic process(L=2),GO:0044238-primary metabolic process(L=2),GO:0044242-cellular lipid catabolic process(L=4),GO:0044248-cellular catabolic process(L=3),GO:0044249-cellular biosynthetic process(L=3),GO:0044255-cellular lipid metabolic process(L=3),GO:0044260-cellular macromolecule metabolic process(L=3),GO:0044281-small molecule metabolic process(L=3),GO:0044282-small molecule catabolic process(L=4),GO:0044283-small molecule biosynthetic process(L=4),GO:0044699-single-organism process(L=1),GO:0044707-single-multicellular organism process(L=2),GO:0044710-single-organism metabolic process(L=2),GO:0044711-single-organism biosynthetic process(L=3),GO:0044712-single-organism catabolic process(L=3),GO:0044763-single-organism cellular process(L=2),GO:0044767-single-organism developmental process(L=2),GO:0046394-carboxylic acid biosynthetic process(L=5),GO:0046395-carboxylic acid catabolic process(L=5),GO:0046483-heterocycle metabolic process(L=3),GO:0048367-shoot system development(L=5),GO:0048608-reproductive structure development(L=5),GO:0048731-system development(L=4),GO:0048856-anatomical structure development(L=2),GO:0055114-oxidation-reduction process(L=3),GO:0061458-reproductive system development(L=5),GO:0071103-DNA conformation change(L=5),GO:0071704-organic substance metabolic process(L=2),GO:0072329-monocarboxylic acid catabolic process(L=6),GO:0072330-monocarboxylic acid biosynthetic process(L=6),GO:0090304-nucleic acid metabolic process(L=4),GO:0090351-seedling development(L=5),GO:1901360-organic cyclic compound metabolic process(L=3),GO:1901575-organic substance catabolic process(L=3),GO:1901576-organic substance biosynthetic process(L=3),</t>
  </si>
  <si>
    <t>GO:0005575-cellular_component(L=0),GO:0005618-cell wall(L=4),GO:0005622-intracellular(L=3),GO:0005623-cell(L=1),GO:0005634-nucleus(L=5),GO:0005730-nucleolus(L=5),GO:0005737-cytoplasm(L=4),GO:0005777-peroxisome(L=6),GO:0005856-cytoskeleton(L=5),GO:0005874-microtubule(L=6),GO:0005911-cell-cell junction(L=2),GO:0009506-plasmodesma(L=3),GO:0009507-chloroplast(L=6),GO:0009514-glyoxysome(L=7),GO:0009536-plastid(L=5),GO:0015630-microtubule cytoskeleton(L=6),GO:0016020-membrane(L=1),GO:0030054-cell junction(L=1),GO:0030312-external encapsulating structure(L=3),GO:0031974-membrane-enclosed lumen(L=1),GO:0031981-nuclear lumen(L=6),GO:0032991-macromolecular complex(L=1),GO:0042579-microbody(L=5),GO:0043226-organelle(L=1),GO:0043227-membrane-bounded organelle(L=2),GO:0043228-non-membrane-bounded organelle(L=2),GO:0043229-intracellular organelle(L=3),GO:0043231-intracellular membrane-bounded organelle(L=4),GO:0043232-intracellular non-membrane-bounded organelle(L=3),GO:0043233-organelle lumen(L=2),GO:0043234-protein complex(L=2),GO:0044422-organelle part(L=2),GO:0044424-intracellular part(L=3),GO:0044428-nuclear part(L=5),GO:0044430-cytoskeletal part(L=5),GO:0044444-cytoplasmic part(L=4),GO:0044446-intracellular organelle part(L=3),GO:0044464-cell part(L=2),GO:0055044-symplast(L=1),GO:0070013-intracellular organelle lumen(L=3),GO:0071944-cell periphery(L=3),</t>
  </si>
  <si>
    <t>GO:0000166-nucleotide binding(L=3),GO:0001882-nucleoside binding(L=3),GO:0001883-purine nucleoside binding(L=4),GO:0003674-molecular_function(L=0),GO:0003676-nucleic acid binding(L=3),GO:0003678-DNA helicase activity(L=8),GO:0003723-RNA binding(L=4),GO:0003729-mRNA binding(L=6),GO:0003824-catalytic activity(L=1),GO:0003857-3-hydroxyacyl-CoA dehydrogenase activity(L=5),GO:0004165-dodecenoyl-CoA delta-isomerase activity(L=5),GO:0004300-enoyl-CoA hydratase activity(L=5),GO:0004386-helicase activity(L=7),GO:0005488-binding(L=1),GO:0005515-protein binding(L=2),GO:0005524-ATP binding(L=7),GO:0008017-microtubule binding(L=5),GO:0008092-cytoskeletal protein binding(L=3),GO:0008692-3-hydroxybutyryl-CoA epimerase activity(L=5),GO:0015631-tubulin binding(L=4),GO:0016462-pyrophosphatase activity(L=5),GO:0016491-oxidoreductase activity(L=2),GO:0016508-long-chain-enoyl-CoA hydratase activity(L=5),GO:0016614-oxidoreductase activity, acting on CH-OH group of donors(L=3),GO:0016616-oxidoreductase activity, acting on the CH-OH group of donors, NAD or NADP as acceptor(L=4),GO:0016787-hydrolase activity(L=2),GO:0016817-hydrolase activity, acting on acid anhydrides(L=3),GO:0016818-hydrolase activity, acting on acid anhydrides, in phosphorus-containing anhydrides(L=4),GO:0016829-lyase activity(L=2),GO:0016835-carbon-oxygen lyase activity(L=3),GO:0016836-hydro-lyase activity(L=4),GO:0016853-isomerase activity(L=2),GO:0016854-racemase and epimerase activity(L=3),GO:0016856-racemase and epimerase activity, acting on hydroxy acids and derivatives(L=4),GO:0016860-intramolecular oxidoreductase activity(L=3),GO:0016863-intramolecular oxidoreductase activity, transposing C=C bonds(L=4),GO:0017076-purine nucleotide binding(L=4),GO:0017111-nucleoside-triphosphatase activity(L=6),GO:0018812-3-hydroxyacyl-CoA dehydratase activity(L=5),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48037-cofactor binding(L=2),GO:0050662-coenzyme binding(L=3),GO:0051287-NAD binding(L=4),GO:0070403-NAD+ binding(L=4),GO:0097159-organic cyclic compound binding(L=2),GO:1901265-nucleoside phosphate binding(L=3),GO:1901363-heterocyclic compound binding(L=2),</t>
  </si>
  <si>
    <t>VaDar_g2557</t>
  </si>
  <si>
    <t>dihydrolipoyl dehydrogenase</t>
  </si>
  <si>
    <t>10,20,260,280,620,1100,1110,1120</t>
  </si>
  <si>
    <t>GO:0008150-biological_process(L=0),GO:0008152-metabolic process(L=1),GO:0009314-response to radiation(L=3),GO:0009416-response to light stimulus(L=4),GO:0009628-response to abiotic stimulus(L=2),GO:0009987-cellular process(L=1),GO:0010035-response to inorganic substance(L=3),GO:0010038-response to metal ion(L=4),GO:0019725-cellular homeostasis(L=3),GO:0042221-response to chemical(L=2),GO:0042592-homeostatic process(L=3),GO:0044699-single-organism process(L=1),GO:0044710-single-organism metabolic process(L=2),GO:0044763-single-organism cellular process(L=2),GO:0045454-cell redox homeostasis(L=4),GO:0046686-response to cadmium ion(L=5),GO:0050789-regulation of biological process(L=2),GO:0050794-regulation of cellular process(L=3),GO:0050896-response to stimulus(L=1),GO:0055114-oxidation-reduction process(L=3),GO:0065007-biological regulation(L=1),GO:0065008-regulation of biological quality(L=2),</t>
  </si>
  <si>
    <t>GO:0005575-cellular_component(L=0),GO:0005576-extracellular region(L=1),GO:0005622-intracellular(L=3),GO:0005623-cell(L=1),GO:0005737-cytoplasm(L=4),GO:0005739-mitochondrion(L=5),GO:0005740-mitochondrial envelope(L=6),GO:0005743-mitochondrial inner membrane(L=5),GO:0005746-mitochondrial respiratory chain(L=5),GO:0005747-mitochondrial respiratory chain complex I(L=5),GO:0005759-mitochondrial matrix(L=6),GO:0009507-chloroplast(L=6),GO:0009536-plastid(L=5),GO:0016020-membrane(L=1),GO:0019866-organelle inner membrane(L=4),GO:0030964-NADH dehydrogenase complex(L=3),GO:0031090-organelle membrane(L=3),GO:0031966-mitochondrial membrane(L=5),GO:0031967-organelle envelope(L=3),GO:0031974-membrane-enclosed lumen(L=1),GO:0031975-envelope(L=3),GO:0032991-macromolecular complex(L=1),GO:0043226-organelle(L=1),GO:0043227-membrane-bounded organelle(L=2),GO:0043229-intracellular organelle(L=3),GO:0043231-intracellular membrane-bounded organelle(L=4),GO:0043233-organelle lumen(L=2),GO:0043234-protein complex(L=2),GO:0044422-organelle part(L=2),GO:0044424-intracellular part(L=3),GO:0044425-membrane part(L=2),GO:0044429-mitochondrial part(L=5),GO:0044444-cytoplasmic part(L=4),GO:0044446-intracellular organelle part(L=3),GO:0044455-mitochondrial membrane part(L=4),GO:0044464-cell part(L=2),GO:0045271-respiratory chain complex I(L=3),GO:0048046-apoplast(L=2),GO:0070013-intracellular organelle lumen(L=3),GO:0070469-respiratory chain(L=3),</t>
  </si>
  <si>
    <t>GO:0000166-nucleotide binding(L=3),GO:0001882-nucleoside binding(L=3),GO:0001883-purine nucleoside binding(L=4),GO:0003674-molecular_function(L=0),GO:0003824-catalytic activity(L=1),GO:0004148-dihydrolipoyl dehydrogenase activity(L=5),GO:0005488-binding(L=1),GO:0005507-copper ion binding(L=6),GO:0005524-ATP binding(L=7),GO:0008270-zinc ion binding(L=6),GO:0016491-oxidoreductase activity(L=2),GO:0016651-oxidoreductase activity, acting on NAD(P)H(L=3),GO:0016667-oxidoreductase activity, acting on a sulfur group of donors(L=3),GO:0016668-oxidoreductase activity, acting on a sulfur group of donors, NAD(P) as acceptor(L=4),GO:0017076-purine nucleotide binding(L=4),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43169-cation binding(L=3),GO:0046872-metal ion binding(L=4),GO:0046914-transition metal ion binding(L=5),GO:0048037-cofactor binding(L=2),GO:0050660-flavin adenine dinucleotide binding(L=4),GO:0050662-coenzyme binding(L=3),GO:0050897-cobalt ion binding(L=6),GO:0097159-organic cyclic compound binding(L=2),GO:1901265-nucleoside phosphate binding(L=3),GO:1901363-heterocyclic compound binding(L=2),</t>
  </si>
  <si>
    <t>Protein mrp homolog</t>
  </si>
  <si>
    <t>GO:0006139-nucleobase-containing compound metabolic process(L=3),GO:0006259-DNA metabolic process(L=4),GO:0006260-DNA replication(L=5),GO:0006278-RNA-dependent DNA biosynthetic process(L=7),GO:0006725-cellular aromatic compound metabolic process(L=3),GO:0006807-nitrogen compound metabolic process(L=2),GO:0008150-biological_process(L=0),GO:0008152-metabolic process(L=1),GO:0009058-biosynthetic process(L=2),GO:0009059-macromolecule biosynthetic process(L=4),GO:0009987-cellular process(L=1),GO:0016043-cellular component organization(L=2),GO:0016226-iron-sulfur cluster assembly(L=5),GO:0022607-cellular component assembly(L=3),GO:0031163-metallo-sulfur cluster assembly(L=4),GO:0034641-cellular nitrogen compound metabolic process(L=3),GO:0034645-cellular macromolecule biosynthetic process(L=4),GO:0043170-macromolecule metabolic process(L=3),GO:0044085-cellular component biogenesis(L=2),GO:0044237-cellular metabolic process(L=2),GO:0044238-primary metabolic process(L=2),GO:0044249-cellular biosynthetic process(L=3),GO:0044260-cellular macromolecule metabolic process(L=3),GO:0046483-heterocycle metabolic process(L=3),GO:0071704-organic substance metabolic process(L=2),GO:0071840-cellular component organization or biogenesis(L=1),GO:0090304-nucleic acid metabolic process(L=4),GO:1901360-organic cyclic compound metabolic process(L=3),GO:1901576-organic substance biosynthetic process(L=3),</t>
  </si>
  <si>
    <t>GO:0000166-nucleotide binding(L=3),GO:0001882-nucleoside binding(L=3),GO:0001883-purine nucleoside binding(L=4),GO:0003674-molecular_function(L=0),GO:0003676-nucleic acid binding(L=3),GO:0003723-RNA binding(L=4),GO:0003824-catalytic activity(L=1),GO:0003964-RNA-directed DNA polymerase activity(L=6),GO:0005488-binding(L=1),GO:0005524-ATP binding(L=7),GO:0016740-transferase activity(L=2),GO:0016772-transferase activity, transferring phosphorus-containing groups(L=3),GO:0016779-nucleotidyltransferase activity(L=4),GO:0017076-purine nucleotide binding(L=4),GO:0030554-adenyl nucleotide binding(L=5),GO:0032549-ribonucleoside binding(L=4),GO:0032550-purine ribonucleoside binding(L=5),GO:0032553-ribonucleotide binding(L=3),GO:0032555-purine ribonucleotide binding(L=4),GO:0032559-adenyl ribonucleotide binding(L=6),GO:0034061-DNA polymerase activity(L=5),GO:0035639-purine ribonucleoside triphosphate binding(L=4),GO:0036094-small molecule binding(L=2),GO:0043167-ion binding(L=2),GO:0043168-anion binding(L=3),GO:0097159-organic cyclic compound binding(L=2),GO:1901265-nucleoside phosphate binding(L=3),GO:1901363-heterocyclic compound binding(L=2),</t>
  </si>
  <si>
    <t>VaDar_g25743</t>
  </si>
  <si>
    <t>VaDar_g25745</t>
  </si>
  <si>
    <t>Histidine kinase</t>
  </si>
  <si>
    <t>GO:0000160-phosphorelay signal transduction system(L=5),GO:0006355-regulation of transcription, DNA-templated(L=7),GO:0006464-cellular protein modification process(L=5),GO:0006468-protein phosphorylation(L=6),GO:0006793-phosphorus metabolic process(L=3),GO:0006796-phosphate-containing compound metabolic process(L=4),GO:0006950-response to stress(L=2),GO:0006952-defense response(L=3),GO:0006970-response to osmotic stress(L=3),GO:0007154-cell communication(L=2),GO:0007165-signal transduction(L=3),GO:0007275-multicellular organism development(L=3),GO:0007568-aging(L=3),GO:0008150-biological_process(L=0),GO:0008152-metabolic process(L=1),GO:0009266-response to temperature stimulus(L=3),GO:0009267-cellular response to starvation(L=4),GO:0009409-response to cold(L=3),GO:0009414-response to water deprivation(L=3),GO:0009415-response to water(L=3),GO:0009605-response to external stimulus(L=2),GO:0009607-response to biotic stimulus(L=2),GO:0009617-response to bacterium(L=5),GO:0009628-response to abiotic stimulus(L=2),GO:0009651-response to salt stress(L=4),GO:0009719-response to endogenous stimulus(L=2),GO:0009725-response to hormone(L=3),GO:0009735-response to cytokinin(L=4),GO:0009736-cytokinin-activated signaling pathway(L=6),GO:0009737-response to abscisic acid(L=4),GO:0009743-response to carbohydrate(L=4),GO:0009744-response to sucrose(L=6),GO:0009755-hormone-mediated signaling pathway(L=5),GO:0009888-tissue development(L=3),GO:0009889-regulation of biosynthetic process(L=4),GO:0009894-regulation of catabolic process(L=4),GO:0009909-regulation of flower development(L=5),GO:0009987-cellular process(L=1),GO:0009991-response to extracellular stimulus(L=3),GO:0010029-regulation of seed germination(L=7),GO:0010033-response to organic substance(L=3),GO:0010035-response to inorganic substance(L=3),GO:0010087-phloem or xylem histogenesis(L=4),GO:0010150-leaf senescence(L=6),GO:0010260-animal organ senescence(L=4),GO:0010271-regulation of chlorophyll catabolic process(L=7),GO:0010468-regulation of gene expression(L=5),GO:0010556-regulation of macromolecule biosynthetic process(L=5),GO:0010959-regulation of metal ion transport(L=7),GO:0016036-cellular response to phosphate starvation(L=5),GO:0016310-phosphorylation(L=5),GO:0019219-regulation of nucleobase-containing compound metabolic process(L=5),GO:0019222-regulation of metabolic process(L=3),GO:0019538-protein metabolic process(L=3),GO:0023014-signal transduction by protein phosphorylation(L=4),GO:0023052-signaling(L=1),GO:0031323-regulation of cellular metabolic process(L=4),GO:0031326-regulation of cellular biosynthetic process(L=5),GO:0031329-regulation of cellular catabolic process(L=5),GO:0031667-response to nutrient levels(L=4),GO:0031668-cellular response to extracellular stimulus(L=3),GO:0031669-cellular response to nutrient levels(L=4),GO:0032501-multicellular organismal process(L=1),GO:0032502-developmental process(L=1),GO:0032870-cellular response to hormone stimulus(L=4),GO:0032879-regulation of localization(L=3),GO:0033554-cellular response to stress(L=3),GO:0033993-response to lipid(L=4),GO:0034285-response to disaccharide(L=5),GO:0034756-regulation of iron ion transport(L=9),GO:0034757-negative regulation of iron ion transport(L=9),GO:0035556-intracellular signal transduction(L=4),GO:0036211-protein modification process(L=4),GO:0040007-growth(L=1),GO:0042221-response to chemical(L=2),GO:0042594-response to starvation(L=3),GO:0042742-defense response to bacterium(L=5),GO:0043170-macromolecule metabolic process(L=3),GO:0043269-regulation of ion transport(L=5),GO:0043271-negative regulation of ion transport(L=6),GO:0043412-macromolecule modification(L=4),GO:0044237-cellular metabolic process(L=2),GO:0044238-primary metabolic process(L=2),GO:0044260-cellular macromolecule metabolic process(L=3),GO:0044267-cellular protein metabolic process(L=4),GO:0044699-single-organism process(L=1),GO:0044700-single organism signaling(L=2),GO:0044707-single-multicellular organism process(L=2),GO:0044763-single-organism cellular process(L=2),GO:0044767-single-organism developmental process(L=2),GO:0048366-leaf development(L=7),GO:0048367-shoot system development(L=5),GO:0048509-regulation of meristem development(L=5),GO:0048513-animal organ development(L=4),GO:0048519-negative regulation of biological process(L=3),GO:0048580-regulation of post-embryonic development(L=5),GO:0048731-system development(L=4),GO:0048827-phyllome development(L=4),GO:0048831-regulation of shoot system development(L=5),GO:0048856-anatomical structure development(L=2),GO:0050789-regulation of biological process(L=2),GO:0050793-regulation of developmental process(L=3),GO:0050794-regulation of cellular process(L=3),GO:0050896-response to stimulus(L=1),GO:0051049-regulation of transport(L=4),GO:0051051-negative regulation of transport(L=4),GO:0051171-regulation of nitrogen compound metabolic process(L=4),GO:0051193-regulation of cofactor metabolic process(L=5),GO:0051239-regulation of multicellular organismal process(L=3),GO:0051252-regulation of RNA metabolic process(L=5),GO:0051704-multi-organism process(L=1),GO:0051707-response to other organism(L=4),GO:0051716-cellular response to stimulus(L=2),GO:0060255-regulation of macromolecule metabolic process(L=4),GO:0065007-biological regulation(L=1),GO:0070417-cellular response to cold(L=4),GO:0070887-cellular response to chemical stimulus(L=3),GO:0071215-cellular response to abscisic acid stimulus(L=5),GO:0071310-cellular response to organic substance(L=4),GO:0071322-cellular response to carbohydrate stimulus(L=5),GO:0071324-cellular response to disaccharide stimulus(L=6),GO:0071329-cellular response to sucrose stimulus(L=7),GO:0071368-cellular response to cytokinin stimulus(L=5),GO:0071396-cellular response to lipid(L=5),GO:0071495-cellular response to endogenous stimulus(L=3),GO:0071496-cellular response to external stimulus(L=3),GO:0071704-organic substance metabolic process(L=2),GO:0080090-regulation of primary metabolic process(L=4),GO:0080117-secondary growth(L=3),GO:0080190-lateral growth(L=2),GO:0090056-regulation of chlorophyll metabolic process(L=6),GO:0097305-response to alcohol(L=4),GO:0097306-cellular response to alcohol(L=5),GO:1900140-regulation of seedling development(L=6),GO:1901401-regulation of tetrapyrrole metabolic process(L=5),GO:1901404-regulation of tetrapyrrole catabolic process(L=6),GO:1901700-response to oxygen-containing compound(L=3),GO:1901701-cellular response to oxygen-containing compound(L=4),GO:2000026-regulation of multicellular organismal development(L=4),GO:2000112-regulation of cellular macromolecule biosynthetic process(L=6),GO:2000241-regulation of reproductive process(L=3),GO:2001141-regulation of RNA biosynthetic process(L=6),</t>
  </si>
  <si>
    <t>GO:0000155-phosphorelay sensor kinase activity(L=3),GO:0000156-phosphorelay response regulator activity(L=2),GO:0000166-nucleotide binding(L=3),GO:0001882-nucleoside binding(L=3),GO:0001883-purine nucleoside binding(L=4),GO:0003674-molecular_function(L=0),GO:0003824-catalytic activity(L=1),GO:0004672-protein kinase activity(L=5),GO:0004673-protein histidine kinase activity(L=5),GO:0004871-signal transducer activity(L=1),GO:0004872-receptor activity(L=2),GO:0004888-transmembrane signaling receptor activity(L=3),GO:0005034-osmosensor activity(L=4),GO:0005488-binding(L=1),GO:0005524-ATP binding(L=7),GO:0009884-cytokinin receptor activity(L=4),GO:0016301-kinase activity(L=4),GO:0016740-transferase activity(L=2),GO:0016772-transferase activity, transferring phosphorus-containing groups(L=3),GO:0016773-phosphotransferase activity, alcohol group as acceptor(L=4),GO:0016775-phosphotransferase activity, nitrogenous group as acceptor(L=4),GO:0017076-purine nucleotide binding(L=4),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38023-signaling receptor activity(L=2),GO:0043167-ion binding(L=2),GO:0043168-anion binding(L=3),GO:0060089-molecular transducer activity(L=1),GO:0097159-organic cyclic compound binding(L=2),GO:1901265-nucleoside phosphate binding(L=3),GO:1901363-heterocyclic compound binding(L=2),</t>
  </si>
  <si>
    <t>VaDar_g25762</t>
  </si>
  <si>
    <t>65-kDa microtubule-associated protein</t>
  </si>
  <si>
    <t>GO:0000226-microtubule cytoskeleton organization(L=4),GO:0000278-mitotic cell cycle(L=4),GO:0000280-nuclear division(L=5),GO:0000910-cytokinesis(L=4),GO:0006996-organelle organization(L=3),GO:0007010-cytoskeleton organization(L=4),GO:0007017-microtubule-based process(L=3),GO:0007049-cell cycle(L=3),GO:0007067-mitotic nuclear division(L=5),GO:0008150-biological_process(L=0),GO:0009987-cellular process(L=1),GO:0016043-cellular component organization(L=2),GO:0022402-cell cycle process(L=4),GO:0044699-single-organism process(L=1),GO:0044763-single-organism cellular process(L=2),GO:0048285-organelle fission(L=4),GO:0051301-cell division(L=3),GO:0071840-cellular component organization or biogenesis(L=1),</t>
  </si>
  <si>
    <t>GO:0000922-spindle pole(L=5),GO:0005575-cellular_component(L=0),GO:0005622-intracellular(L=3),GO:0005623-cell(L=1),GO:0005634-nucleus(L=5),GO:0005737-cytoplasm(L=4),GO:0005819-spindle(L=6),GO:0005856-cytoskeleton(L=5),GO:0005874-microtubule(L=6),GO:0009524-phragmoplast(L=5),GO:0015630-microtubule cytoskeleton(L=6),GO:0032991-macromolecular complex(L=1),GO:0043226-organelle(L=1),GO:0043227-membrane-bounded organelle(L=2),GO:0043228-non-membrane-bounded organelle(L=2),GO:0043229-intracellular organelle(L=3),GO:0043231-intracellular membrane-bounded organelle(L=4),GO:0043232-intracellular non-membrane-bounded organelle(L=3),GO:0043234-protein complex(L=2),GO:0044422-organelle part(L=2),GO:0044424-intracellular part(L=3),GO:0044430-cytoskeletal part(L=5),GO:0044444-cytoplasmic part(L=4),GO:0044446-intracellular organelle part(L=3),GO:0044464-cell part(L=2),</t>
  </si>
  <si>
    <t>VaDar_g258</t>
  </si>
  <si>
    <t>VaDar_g25813</t>
  </si>
  <si>
    <t>Acyltransferase</t>
  </si>
  <si>
    <t>GO:0006629-lipid metabolic process(L=3),GO:0006638-neutral lipid metabolic process(L=4),GO:0006639-acylglycerol metabolic process(L=5),GO:0006641-triglyceride metabolic process(L=7),GO:0006651-diacylglycerol biosynthetic process(L=7),GO:0008150-biological_process(L=0),GO:0008152-metabolic process(L=1),GO:0008610-lipid biosynthetic process(L=4),GO:0009058-biosynthetic process(L=2),GO:0009987-cellular process(L=1),GO:0019432-triglyceride biosynthetic process(L=7),GO:0044237-cellular metabolic process(L=2),GO:0044238-primary metabolic process(L=2),GO:0044249-cellular biosynthetic process(L=3),GO:0044255-cellular lipid metabolic process(L=3),GO:0044710-single-organism metabolic process(L=2),GO:0045017-glycerolipid biosynthetic process(L=4),GO:0046339-diacylglycerol metabolic process(L=7),GO:0046460-neutral lipid biosynthetic process(L=4),GO:0046463-acylglycerol biosynthetic process(L=5),GO:0046486-glycerolipid metabolic process(L=4),GO:0071704-organic substance metabolic process(L=2),GO:1901576-organic substance biosynthetic process(L=3),</t>
  </si>
  <si>
    <t>GO:0003674-molecular_function(L=0),GO:0003824-catalytic activity(L=1),GO:0004366-glycerol-3-phosphate O-acyltransferase activity(L=6),GO:0008374-O-acyltransferase activity(L=5),GO:0016740-transferase activity(L=2),GO:0016746-transferase activity, transferring acyl groups(L=3),GO:0016747-transferase activity, transferring acyl groups other than amino-acyl groups(L=4),</t>
  </si>
  <si>
    <t>VaDar_g25815</t>
  </si>
  <si>
    <t>PHD finger protein MALE</t>
  </si>
  <si>
    <t>GO:0000003-reproduction(L=1),GO:0003006-developmental process involved in reproduction(L=2),GO:0007275-multicellular organism development(L=3),GO:0008150-biological_process(L=0),GO:0009555-pollen development(L=5),GO:0009653-anatomical structure morphogenesis(L=3),GO:0009791-post-embryonic development(L=4),GO:0009846-pollen germination(L=4),GO:0009856-pollination(L=4),GO:0009886-post-embryonic animal morphogenesis(L=4),GO:0009887-animal organ morphogenesis(L=4),GO:0009908-flower development(L=5),GO:0009987-cellular process(L=1),GO:0010208-pollen wall assembly(L=6),GO:0010927-cellular component assembly involved in morphogenesis(L=3),GO:0016043-cellular component organization(L=2),GO:0022414-reproductive process(L=2),GO:0032501-multicellular organismal process(L=1),GO:0032502-developmental process(L=1),GO:0032989-cellular component morphogenesis(L=4),GO:0044699-single-organism process(L=1),GO:0044703-multi-organism reproductive process(L=3),GO:0044706-multi-multicellular organism process(L=2),GO:0044707-single-multicellular organism process(L=2),GO:0044763-single-organism cellular process(L=2),GO:0044767-single-organism developmental process(L=2),GO:0045229-external encapsulating structure organization(L=3),GO:0048229-gametophyte development(L=4),GO:0048367-shoot system development(L=5),GO:0048437-floral organ development(L=5),GO:0048438-floral whorl development(L=5),GO:0048443-stamen development(L=5),GO:0048444-floral organ morphogenesis(L=4),GO:0048448-stamen morphogenesis(L=5),GO:0048466-androecium development(L=8),GO:0048513-animal organ development(L=4),GO:0048563-post-embryonic animal organ morphogenesis(L=4),GO:0048569-post-embryonic animal organ development(L=6),GO:0048608-reproductive structure development(L=5),GO:0048646-anatomical structure formation involved in morphogenesis(L=3),GO:0048653-anther development(L=5),GO:0048654-anther morphogenesis(L=5),GO:0048655-anther wall tapetum morphogenesis(L=5),GO:0048658-anther wall tapetum development(L=4),GO:0048731-system development(L=4),GO:0048827-phyllome development(L=4),GO:0048856-anatomical structure development(L=2),GO:0048869-cellular developmental process(L=3),GO:0051704-multi-organism process(L=1),GO:0055046-microgametogenesis(L=6),GO:0061458-reproductive system development(L=5),GO:0071840-cellular component organization or biogenesis(L=1),</t>
  </si>
  <si>
    <t>VaDar_g25834</t>
  </si>
  <si>
    <t>Calcineurin-like phosphoesterase</t>
  </si>
  <si>
    <t>VaDar_g25906</t>
  </si>
  <si>
    <t>GO:0006508-proteolysis(L=4),GO:0008150-biological_process(L=0),GO:0008152-metabolic process(L=1),GO:0009056-catabolic process(L=2),GO:0009057-macromolecule catabolic process(L=4),GO:0009987-cellular process(L=1),GO:0010035-response to inorganic substance(L=3),GO:0010038-response to metal ion(L=4),GO:0019538-protein metabolic process(L=3),GO:0030163-protein catabolic process(L=4),GO:0042221-response to chemical(L=2),GO:0043170-macromolecule metabolic process(L=3),GO:0044237-cellular metabolic process(L=2),GO:0044238-primary metabolic process(L=2),GO:0044248-cellular catabolic process(L=3),GO:0044257-cellular protein catabolic process(L=5),GO:0044260-cellular macromolecule metabolic process(L=3),GO:0044265-cellular macromolecule catabolic process(L=4),GO:0044267-cellular protein metabolic process(L=4),GO:0046686-response to cadmium ion(L=5),GO:0050896-response to stimulus(L=1),GO:0051603-proteolysis involved in cellular protein catabolic process(L=6),GO:0071704-organic substance metabolic process(L=2),GO:1901575-organic substance catabolic process(L=3),</t>
  </si>
  <si>
    <t>GO:0000502-proteasome complex(L=4),GO:0005575-cellular_component(L=0),GO:0005622-intracellular(L=3),GO:0005623-cell(L=1),GO:0005634-nucleus(L=5),GO:0005737-cytoplasm(L=4),GO:0005839-proteasome core complex(L=4),GO:0032991-macromolecular complex(L=1),GO:0043226-organelle(L=1),GO:0043227-membrane-bounded organelle(L=2),GO:0043229-intracellular organelle(L=3),GO:0043231-intracellular membrane-bounded organelle(L=4),GO:0043234-protein complex(L=2),GO:0044424-intracellular part(L=3),GO:0044464-cell part(L=2),</t>
  </si>
  <si>
    <t>VaDar_g25938</t>
  </si>
  <si>
    <t>U4 U6 small nuclear ribonucleoprotein</t>
  </si>
  <si>
    <t>GO:0000244-spliceosomal tri-snRNP complex assembly(L=9),GO:0000375-RNA splicing, via transesterification reactions(L=7),GO:0000377-RNA splicing, via transesterification reactions with bulged adenosine as nucleophile(L=8),GO:0000387-spliceosomal snRNP assembly(L=8),GO:0000398-mRNA splicing, via spliceosome(L=7),GO:0006139-nucleobase-containing compound metabolic process(L=3),GO:0006396-RNA processing(L=5),GO:0006397-mRNA processing(L=7),GO:0006725-cellular aromatic compound metabolic process(L=3),GO:0006807-nitrogen compound metabolic process(L=2),GO:0008150-biological_process(L=0),GO:0008152-metabolic process(L=1),GO:0008380-RNA splicing(L=7),GO:0009987-cellular process(L=1),GO:0010467-gene expression(L=4),GO:0016043-cellular component organization(L=2),GO:0016070-RNA metabolic process(L=4),GO:0016071-mRNA metabolic process(L=5),GO:0022607-cellular component assembly(L=3),GO:0022613-ribonucleoprotein complex biogenesis(L=3),GO:0022618-ribonucleoprotein complex assembly(L=5),GO:0034622-cellular macromolecular complex assembly(L=5),GO:0034641-cellular nitrogen compound metabolic process(L=3),GO:0043170-macromolecule metabolic process(L=3),GO:0043933-macromolecular complex subunit organization(L=3),GO:0044085-cellular component biogenesis(L=2),GO:0044237-cellular metabolic process(L=2),GO:0044238-primary metabolic process(L=2),GO:0044260-cellular macromolecule metabolic process(L=3),GO:0046483-heterocycle metabolic process(L=3),GO:0065003-macromolecular complex assembly(L=4),GO:0071704-organic substance metabolic process(L=2),GO:0071826-ribonucleoprotein complex subunit organization(L=4),GO:0071840-cellular component organization or biogenesis(L=1),GO:0090304-nucleic acid metabolic process(L=4),GO:1901360-organic cyclic compound metabolic process(L=3),</t>
  </si>
  <si>
    <t>GO:0005575-cellular_component(L=0),GO:0005622-intracellular(L=3),GO:0005623-cell(L=1),GO:0005634-nucleus(L=5),GO:0030529-intracellular ribonucleoprotein complex(L=4),GO:0030532-small nuclear ribonucleoprotein complex(L=6),GO:0032991-macromolecular complex(L=1),GO:0043226-organelle(L=1),GO:0043227-membrane-bounded organelle(L=2),GO:0043229-intracellular organelle(L=3),GO:0043231-intracellular membrane-bounded organelle(L=4),GO:0044422-organelle part(L=2),GO:0044424-intracellular part(L=3),GO:0044428-nuclear part(L=5),GO:0044446-intracellular organelle part(L=3),GO:0044464-cell part(L=2),GO:0046540-U4/U6 x U5 tri-snRNP complex(L=9),</t>
  </si>
  <si>
    <t>VaDar_g25978</t>
  </si>
  <si>
    <t>L-type lectin-domain containing receptor kinase S.5-like</t>
  </si>
  <si>
    <t>GO:0000166-nucleotide binding(L=3),GO:0001882-nucleoside binding(L=3),GO:0001883-purine nucleoside binding(L=4),GO:0003674-molecular_function(L=0),GO:0003824-catalytic activity(L=1),GO:0004672-protein kinase activity(L=5),GO:0004674-protein serine/threonine kinase activity(L=6),GO:0005488-binding(L=1),GO:0005524-ATP binding(L=7),GO:0016301-kinase activity(L=4),GO:0016740-transferase activity(L=2),GO:0016772-transferase activity, transferring phosphorus-containing groups(L=3),GO:0016773-phosphotransferase activity, alcohol group as acceptor(L=4),GO:0017076-purine nucleotide binding(L=4),GO:0030246-carbohydrate binding(L=2),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97159-organic cyclic compound binding(L=2),GO:1901265-nucleoside phosphate binding(L=3),GO:1901363-heterocyclic compound binding(L=2),</t>
  </si>
  <si>
    <t>VaDar_g26029</t>
  </si>
  <si>
    <t>GPI-GlcNAc transferase complex, PIG-H component</t>
  </si>
  <si>
    <t>GO:0003674-molecular_function(L=0),GO:0003824-catalytic activity(L=1),GO:0008194-UDP-glycosyltransferase activity(L=4),GO:0008375-acetylglucosaminyltransferase activity(L=5),GO:0016740-transferase activity(L=2),GO:0016757-transferase activity, transferring glycosyl groups(L=3),GO:0016758-transferase activity, transferring hexosyl groups(L=4),GO:0017176-phosphatidylinositol N-acetylglucosaminyltransferase activity(L=6),</t>
  </si>
  <si>
    <t>VaDar_g26175</t>
  </si>
  <si>
    <t>GO:0005975-carbohydrate metabolic process(L=3),GO:0006139-nucleobase-containing compound metabolic process(L=3),GO:0006325-chromatin organization(L=4),GO:0006351-transcription, DNA-templated(L=5),GO:0006355-regulation of transcription, DNA-templated(L=7),GO:0006412-translation(L=5),GO:0006413-translational initiation(L=6),GO:0006464-cellular protein modification process(L=5),GO:0006473-protein acetylation(L=7),GO:0006475-internal protein amino acid acetylation(L=8),GO:0006725-cellular aromatic compound metabolic process(L=3),GO:0006807-nitrogen compound metabolic process(L=2),GO:0006996-organelle organization(L=3),GO:0008150-biological_process(L=0),GO:0008152-metabolic process(L=1),GO:0009058-biosynthetic process(L=2),GO:0009059-macromolecule biosynthetic process(L=4),GO:0009292-genetic transfer(L=3),GO:0009294-DNA mediated transformation(L=4),GO:0009314-response to radiation(L=3),GO:0009416-response to light stimulus(L=4),GO:0009628-response to abiotic stimulus(L=2),GO:0009889-regulation of biosynthetic process(L=4),GO:0009987-cellular process(L=1),GO:0010467-gene expression(L=4),GO:0010468-regulation of gene expression(L=5),GO:0010556-regulation of macromolecule biosynthetic process(L=5),GO:0016043-cellular component organization(L=2),GO:0016070-RNA metabolic process(L=4),GO:0016569-covalent chromatin modification(L=5),GO:0016570-histone modification(L=6),GO:0016573-histone acetylation(L=7),GO:0018130-heterocycle biosynthetic process(L=4),GO:0018193-peptidyl-amino acid modification(L=6),GO:0018205-peptidyl-lysine modification(L=7),GO:0018393-internal peptidyl-lysine acetylation(L=9),GO:0018394-peptidyl-lysine acetylation(L=8),GO:0019219-regulation of nucleobase-containing compound metabolic process(L=5),GO:0019222-regulation of metabolic process(L=3),GO:0019438-aromatic compound biosynthetic process(L=4),GO:0019538-protein metabolic process(L=3),GO:0031323-regulation of cellular metabolic process(L=4),GO:0031326-regulation of cellular biosynthetic process(L=5),GO:0032774-RNA biosynthetic process(L=5),GO:0034641-cellular nitrogen compound metabolic process(L=3),GO:0034645-cellular macromolecule biosynthetic process(L=4),GO:0034654-nucleobase-containing compound biosynthetic process(L=4),GO:0036211-protein modification process(L=4),GO:0043170-macromolecule metabolic process(L=3),GO:0043412-macromolecule modification(L=4),GO:0043543-protein acylation(L=6),GO:0044237-cellular metabolic process(L=2),GO:0044238-primary metabolic process(L=2),GO:0044249-cellular biosynthetic process(L=3),GO:0044260-cellular macromolecule metabolic process(L=3),GO:0044267-cellular protein metabolic process(L=4),GO:0044271-cellular nitrogen compound biosynthetic process(L=4),GO:0044699-single-organism process(L=1),GO:0044763-single-organism cellular process(L=2),GO:0044764-multi-organism cellular process(L=2),GO:0046483-heterocycle metabolic process(L=3),GO:0050789-regulation of biological process(L=2),GO:0050794-regulation of cellular process(L=3),GO:0050896-response to stimulus(L=1),GO:0051171-regulation of nitrogen compound metabolic process(L=4),GO:0051252-regulation of RNA metabolic process(L=5),GO:0051276-chromosome organization(L=4),GO:0051704-multi-organism process(L=1),GO:0060255-regulation of macromolecule metabolic process(L=4),GO:0065007-biological regulation(L=1),GO:0071704-organic substance metabolic process(L=2),GO:0071840-cellular component organization or biogenesis(L=1),GO:0080090-regulation of primary metabolic process(L=4),GO:0090304-nucleic acid metabolic process(L=4),GO:1901360-organic cyclic compound metabolic process(L=3),GO:1901362-organic cyclic compound biosynthetic process(L=4),GO:1901576-organic substance biosynthetic process(L=3),GO:2000112-regulation of cellular macromolecule biosynthetic process(L=6),GO:2001141-regulation of RNA biosynthetic process(L=6),</t>
  </si>
  <si>
    <t>GO:0005575-cellular_component(L=0),GO:0005622-intracellular(L=3),GO:0005623-cell(L=1),GO:0005634-nucleus(L=5),GO:0016020-membrane(L=1),GO:0043226-organelle(L=1),GO:0043227-membrane-bounded organelle(L=2),GO:0043229-intracellular organelle(L=3),GO:0043231-intracellular membrane-bounded organelle(L=4),GO:0044424-intracellular part(L=3),GO:0044464-cell part(L=2),</t>
  </si>
  <si>
    <t>GO:0003674-molecular_function(L=0),GO:0003676-nucleic acid binding(L=3),GO:0003723-RNA binding(L=4),GO:0003743-translation initiation factor activity(L=6),GO:0003824-catalytic activity(L=1),GO:0005488-binding(L=1),GO:0008135-translation factor activity, RNA binding(L=5),GO:0008270-zinc ion binding(L=6),GO:0016740-transferase activity(L=2),GO:0016853-isomerase activity(L=2),GO:0016866-intramolecular transferase activity(L=3),GO:0016868-intramolecular transferase activity, phosphotransferases(L=4),GO:0043167-ion binding(L=2),GO:0043169-cation binding(L=3),GO:0046872-metal ion binding(L=4),GO:0046914-transition metal ion binding(L=5),GO:0097159-organic cyclic compound binding(L=2),GO:1901363-heterocyclic compound binding(L=2),</t>
  </si>
  <si>
    <t>VaDar_g26259</t>
  </si>
  <si>
    <t>aspartyl</t>
  </si>
  <si>
    <t>GO:0003674-molecular_function(L=0),GO:0003824-catalytic activity(L=1),GO:0004177-aminopeptidase activity(L=6),GO:0005488-binding(L=1),GO:0008233-peptidase activity(L=3),GO:0008237-metallopeptidase activity(L=5),GO:0008238-exopeptidase activity(L=5),GO:0008270-zinc ion binding(L=6),GO:0016787-hydrolase activity(L=2),GO:0043167-ion binding(L=2),GO:0043169-cation binding(L=3),GO:0046872-metal ion binding(L=4),GO:0046914-transition metal ion binding(L=5),GO:0070011-peptidase activity, acting on L-amino acid peptides(L=4),</t>
  </si>
  <si>
    <t>VaDar_g26267</t>
  </si>
  <si>
    <t>VaDar_g26341</t>
  </si>
  <si>
    <t>VaDar_g26343</t>
  </si>
  <si>
    <t>Sucrose-cleaving enzyme that provides UDP-glucose and fructose for various metabolic pathways (By similarity)</t>
  </si>
  <si>
    <t>GO:0008150-biological_process(L=0),GO:0008152-metabolic process(L=1),GO:0009058-biosynthetic process(L=2),</t>
  </si>
  <si>
    <t>VaDar_g26416</t>
  </si>
  <si>
    <t>GDSL esterase lipase</t>
  </si>
  <si>
    <t>VaDar_g26448</t>
  </si>
  <si>
    <t>NEP1-interacting protein</t>
  </si>
  <si>
    <t>GO:0006139-nucleobase-containing compound metabolic process(L=3),GO:0006351-transcription, DNA-templated(L=5),GO:0006725-cellular aromatic compound metabolic process(L=3),GO:0006807-nitrogen compound metabolic process(L=2),GO:0008150-biological_process(L=0),GO:0008152-metabolic process(L=1),GO:0009058-biosynthetic process(L=2),GO:0009059-macromolecule biosynthetic process(L=4),GO:0009299-mRNA transcription(L=6),GO:0009314-response to radiation(L=3),GO:0009416-response to light stimulus(L=4),GO:0009628-response to abiotic stimulus(L=2),GO:0009719-response to endogenous stimulus(L=2),GO:0009987-cellular process(L=1),GO:0010033-response to organic substance(L=3),GO:0010200-response to chitin(L=4),GO:0010243-response to organonitrogen compound(L=3),GO:0010467-gene expression(L=4),GO:0016070-RNA metabolic process(L=4),GO:0018130-heterocycle biosynthetic process(L=4),GO:0019438-aromatic compound biosynthetic process(L=4),GO:0032774-RNA biosynthetic process(L=5),GO:0034641-cellular nitrogen compound metabolic process(L=3),GO:0034645-cellular macromolecule biosynthetic process(L=4),GO:0034654-nucleobase-containing compound biosynthetic process(L=4),GO:0042221-response to chemical(L=2),GO:0043170-macromolecule metabolic process(L=3),GO:0044237-cellular metabolic process(L=2),GO:0044238-primary metabolic process(L=2),GO:0044249-cellular biosynthetic process(L=3),GO:0044260-cellular macromolecule metabolic process(L=3),GO:0044271-cellular nitrogen compound biosynthetic process(L=4),GO:0046483-heterocycle metabolic process(L=3),GO:0050896-response to stimulus(L=1),GO:0071704-organic substance metabolic process(L=2),GO:0090304-nucleic acid metabolic process(L=4),GO:1901360-organic cyclic compound metabolic process(L=3),GO:1901362-organic cyclic compound biosynthetic process(L=4),GO:1901576-organic substance biosynthetic process(L=3),GO:1901698-response to nitrogen compound(L=3),GO:1901700-response to oxygen-containing compound(L=3),</t>
  </si>
  <si>
    <t>GO:0005575-cellular_component(L=0),GO:0005622-intracellular(L=3),GO:0005623-cell(L=1),GO:0005737-cytoplasm(L=4),GO:0009507-chloroplast(L=6),GO:0009526-plastid envelope(L=6),GO:0009534-chloroplast thylakoid(L=6),GO:0009535-chloroplast thylakoid membrane(L=6),GO:0009536-plastid(L=5),GO:0009579-thylakoid(L=4),GO:0016020-membrane(L=1),GO:0016021-integral component of membrane(L=4),GO:0031090-organelle membrane(L=3),GO:0031224-intrinsic component of membrane(L=3),GO:0031300-intrinsic component of organelle membrane(L=3),GO:0031301-integral component of organelle membrane(L=4),GO:0031351-integral component of plastid membrane(L=4),GO:0031967-organelle envelope(L=3),GO:0031975-envelope(L=3),GO:0031976-plastid thylakoid(L=5),GO:0031984-organelle subcompartment(L=3),GO:0034357-photosynthetic membrane(L=4),GO:0042170-plastid membrane(L=5),GO:0042651-thylakoid membrane(L=6),GO:0043226-organelle(L=1),GO:0043227-membrane-bounded organelle(L=2),GO:0043229-intracellular organelle(L=3),GO:0043231-intracellular membrane-bounded organelle(L=4),GO:0044422-organelle part(L=2),GO:0044424-intracellular part(L=3),GO:0044425-membrane part(L=2),GO:0044434-chloroplast part(L=6),GO:0044435-plastid part(L=5),GO:0044436-thylakoid part(L=4),GO:0044444-cytoplasmic part(L=4),GO:0044446-intracellular organelle part(L=3),GO:0044464-cell part(L=2),GO:0055035-plastid thylakoid membrane(L=5),</t>
  </si>
  <si>
    <t>VaDar_g26461</t>
  </si>
  <si>
    <t>RED-like protein N-terminal region</t>
  </si>
  <si>
    <t>GO:0006139-nucleobase-containing compound metabolic process(L=3),GO:0006396-RNA processing(L=5),GO:0006725-cellular aromatic compound metabolic process(L=3),GO:0006807-nitrogen compound metabolic process(L=2),GO:0008150-biological_process(L=0),GO:0008152-metabolic process(L=1),GO:0008380-RNA splicing(L=7),GO:0009987-cellular process(L=1),GO:0010467-gene expression(L=4),GO:0016070-RNA metabolic process(L=4),GO:0034641-cellular nitrogen compound metabolic process(L=3),GO:0043170-macromolecule metabolic process(L=3),GO:0044237-cellular metabolic process(L=2),GO:0044238-primary metabolic process(L=2),GO:0044260-cellular macromolecule metabolic process(L=3),GO:0046483-heterocycle metabolic process(L=3),GO:0071704-organic substance metabolic process(L=2),GO:0090304-nucleic acid metabolic process(L=4),GO:1901360-organic cyclic compound metabolic process(L=3),</t>
  </si>
  <si>
    <t>VaDar_g26488</t>
  </si>
  <si>
    <t>Plasma membrane</t>
  </si>
  <si>
    <t>GO:0006139-nucleobase-containing compound metabolic process(L=3),GO:0006152-purine nucleoside catabolic process(L=7),GO:0006163-purine nucleotide metabolic process(L=5),GO:0006164-purine nucleotide biosynthetic process(L=7),GO:0006195-purine nucleotide catabolic process(L=7),GO:0006200-obsolete ATP catabolic process(L=),GO:0006725-cellular aromatic compound metabolic process(L=3),GO:0006753-nucleoside phosphate metabolic process(L=4),GO:0006754-ATP biosynthetic process(L=8),GO:0006793-phosphorus metabolic process(L=3),GO:0006796-phosphate-containing compound metabolic process(L=4),GO:0006807-nitrogen compound metabolic process(L=2),GO:0006810-transport(L=3),GO:0006811-ion transport(L=4),GO:0006812-cation transport(L=5),GO:0006818-hydrogen transport(L=4),GO:0006950-response to stress(L=2),GO:0006970-response to osmotic stress(L=3),GO:0008150-biological_process(L=0),GO:0008152-metabolic process(L=1),GO:0009056-catabolic process(L=2),GO:0009058-biosynthetic process(L=2),GO:0009116-nucleoside metabolic process(L=4),GO:0009117-nucleotide metabolic process(L=5),GO:0009119-ribonucleoside metabolic process(L=5),GO:0009123-nucleoside monophosphate metabolic process(L=5),GO:0009124-nucleoside monophosphate biosynthetic process(L=5),GO:0009125-nucleoside monophosphate catabolic process(L=5),GO:0009126-purine nucleoside monophosphate metabolic process(L=7),GO:0009127-purine nucleoside monophosphate biosynthetic process(L=7),GO:0009128-purine nucleoside monophosphate catabolic process(L=7),GO:0009141-nucleoside triphosphate metabolic process(L=5),GO:0009142-nucleoside triphosphate biosynthetic process(L=5),GO:0009143-nucleoside triphosphate catabolic process(L=5),GO:0009144-purine nucleoside triphosphate metabolic process(L=7),GO:0009145-purine nucleoside triphosphate biosynthetic process(L=7),GO:0009146-purine nucleoside triphosphate catabolic process(L=7),GO:0009150-purine ribonucleotide metabolic process(L=6),GO:0009152-purine ribonucleotide biosynthetic process(L=7),GO:0009154-purine ribonucleotide catabolic process(L=7),GO:0009156-ribonucleoside monophosphate biosynthetic process(L=7),GO:0009158-ribonucleoside monophosphate catabolic process(L=7),GO:0009161-ribonucleoside monophosphate metabolic process(L=7),GO:0009163-nucleoside biosynthetic process(L=5),GO:0009164-nucleoside catabolic process(L=5),GO:0009165-nucleotide biosynthetic process(L=5),GO:0009166-nucleotide catabolic process(L=5),GO:0009167-purine ribonucleoside monophosphate metabolic process(L=7),GO:0009168-purine ribonucleoside monophosphate biosynthetic process(L=8),GO:0009169-purine ribonucleoside monophosphate catabolic process(L=8),GO:0009199-ribonucleoside triphosphate metabolic process(L=7),GO:0009201-ribonucleoside triphosphate biosynthetic process(L=7),GO:0009203-ribonucleoside triphosphate catabolic process(L=7),GO:0009205-purine ribonucleoside triphosphate metabolic process(L=7),GO:0009206-purine ribonucleoside triphosphate biosynthetic process(L=8),GO:0009207-purine ribonucleoside triphosphate catabolic process(L=8),GO:0009259-ribonucleotide metabolic process(L=5),GO:0009260-ribonucleotide biosynthetic process(L=7),GO:0009261-ribonucleotide catabolic process(L=5),GO:0009414-response to water deprivation(L=3),GO:0009415-response to water(L=3),GO:0009628-response to abiotic stimulus(L=2),GO:0009651-response to salt stress(L=4),GO:0009719-response to endogenous stimulus(L=2),GO:0009725-response to hormone(L=3),GO:0009737-response to abscisic acid(L=4),GO:0009987-cellular process(L=1),GO:0010033-response to organic substance(L=3),GO:0010035-response to inorganic substance(L=3),GO:0010119-regulation of stomatal movement(L=4),GO:0015672-monovalent inorganic cation transport(L=6),GO:0015988-energy coupled proton transmembrane transport, against electrochemical gradient(L=7),GO:0015991-ATP hydrolysis coupled proton transport(L=8),GO:0015992-proton transport(L=7),GO:0018130-heterocycle biosynthetic process(L=4),GO:0019438-aromatic compound biosynthetic process(L=4),GO:0019439-aromatic compound catabolic process(L=4),GO:0019637-organophosphate metabolic process(L=3),GO:0019693-ribose phosphate metabolic process(L=4),GO:0033993-response to lipid(L=4),GO:0034220-ion transmembrane transport(L=5),GO:0034641-cellular nitrogen compound metabolic process(L=3),GO:0034654-nucleobase-containing compound biosynthetic process(L=4),GO:0034655-nucleobase-containing compound catabolic process(L=4),GO:0042221-response to chemical(L=2),GO:0042278-purine nucleoside metabolic process(L=5),GO:0042451-purine nucleoside biosynthetic process(L=7),GO:0042454-ribonucleoside catabolic process(L=7),GO:0042455-ribonucleoside biosynthetic process(L=7),GO:0044237-cellular metabolic process(L=2),GO:0044238-primary metabolic process(L=2),GO:0044248-cellular catabolic process(L=3),GO:0044249-cellular biosynthetic process(L=3),GO:0044270-cellular nitrogen compound catabolic process(L=4),GO:0044271-cellular nitrogen compound biosynthetic process(L=4),GO:0044281-small molecule metabolic process(L=3),GO:0044699-single-organism process(L=1),GO:0044710-single-organism metabolic process(L=2),GO:0044763-single-organism cellular process(L=2),GO:0044765-single-organism transport(L=3),GO:0046034-ATP metabolic process(L=7),GO:0046128-purine ribonucleoside metabolic process(L=7),GO:0046129-purine ribonucleoside biosynthetic process(L=7),GO:0046130-purine ribonucleoside catabolic process(L=7),GO:0046390-ribose phosphate biosynthetic process(L=5),GO:0046434-organophosphate catabolic process(L=4),GO:0046483-heterocycle metabolic process(L=3),GO:0046700-heterocycle catabolic process(L=4),GO:0050789-regulation of biological process(L=2),GO:0050794-regulation of cellular process(L=3),GO:0050896-response to stimulus(L=1),GO:0051179-localization(L=1),GO:0051234-establishment of localization(L=2),GO:0055085-transmembrane transport(L=4),GO:0055086-nucleobase-containing small molecule metabolic process(L=3),GO:0065007-biological regulation(L=1),GO:0071704-organic substance metabolic process(L=2),GO:0072521-purine-containing compound metabolic process(L=4),GO:0072522-purine-containing compound biosynthetic process(L=5),GO:0072523-purine-containing compound catabolic process(L=5),GO:0090407-organophosphate biosynthetic process(L=4),GO:0097305-response to alcohol(L=4),GO:1901135-carbohydrate derivative metabolic process(L=3),GO:1901136-carbohydrate derivative catabolic process(L=4),GO:1901137-carbohydrate derivative biosynthetic process(L=4),GO:1901292-nucleoside phosphate catabolic process(L=4),GO:1901293-nucleoside phosphate biosynthetic process(L=4),GO:1901360-organic cyclic compound metabolic process(L=3),GO:1901361-organic cyclic compound catabolic process(L=4),GO:1901362-organic cyclic compound biosynthetic process(L=4),GO:1901564-organonitrogen compound metabolic process(L=3),GO:1901565-organonitrogen compound catabolic process(L=4),GO:1901566-organonitrogen compound biosynthetic process(L=4),GO:1901575-organic substance catabolic process(L=3),GO:1901576-organic substance biosynthetic process(L=3),GO:1901657-glycosyl compound metabolic process(L=3),GO:1901658-glycosyl compound catabolic process(L=4),GO:1901659-glycosyl compound biosynthetic process(L=4),GO:1901700-response to oxygen-containing compound(L=3),</t>
  </si>
  <si>
    <t>GO:0005575-cellular_component(L=0),GO:0005622-intracellular(L=3),GO:0005623-cell(L=1),GO:0005634-nucleus(L=5),GO:0005737-cytoplasm(L=4),GO:0005773-vacuole(L=5),GO:0005774-vacuolar membrane(L=6),GO:0005794-Golgi apparatus(L=4),GO:0005886-plasma membrane(L=3),GO:0005911-cell-cell junction(L=2),GO:0009506-plasmodesma(L=3),GO:0016020-membrane(L=1),GO:0016021-integral component of membrane(L=4),GO:0030054-cell junction(L=1),GO:0031090-organelle membrane(L=3),GO:0031224-intrinsic component of membrane(L=3),GO:0043226-organelle(L=1),GO:0043227-membrane-bounded organelle(L=2),GO:0043229-intracellular organelle(L=3),GO:0043231-intracellular membrane-bounded organelle(L=4),GO:0044422-organelle part(L=2),GO:0044424-intracellular part(L=3),GO:0044425-membrane part(L=2),GO:0044437-vacuolar part(L=5),GO:0044444-cytoplasmic part(L=4),GO:0044446-intracellular organelle part(L=3),GO:0044464-cell part(L=2),GO:0055044-symplast(L=1),GO:0071944-cell periphery(L=3),</t>
  </si>
  <si>
    <t>GO:0000166-nucleotide binding(L=3),GO:0000287-magnesium ion binding(L=5),GO:0001882-nucleoside binding(L=3),GO:0001883-purine nucleoside binding(L=4),GO:0003674-molecular_function(L=0),GO:0003824-catalytic activity(L=1),GO:0005215-transporter activity(L=1),GO:0005488-binding(L=1),GO:0005524-ATP binding(L=7),GO:0008324-cation transmembrane transporter activity(L=5),GO:0008553-hydrogen-exporting ATPase activity, phosphorylative mechanism(L=8),GO:0015075-ion transmembrane transporter activity(L=4),GO:0015077-monovalent inorganic cation transmembrane transporter activity(L=7),GO:0015078-hydrogen ion transmembrane transporter activity(L=8),GO:0015399-primary active transmembrane transporter activity(L=4),GO:0015405-P-P-bond-hydrolysis-driven transmembrane transporter activity(L=5),GO:0015662-ATPase activity, coupled to transmembrane movement of ions, phosphorylative mechanism(L=6),GO:0016462-pyrophosphatase activity(L=5),GO:0016787-hydrolase activity(L=2),GO:0016817-hydrolase activity, acting on acid anhydrides(L=3),GO:0016818-hydrolase activity, acting on acid anhydrides, in phosphorus-containing anhydrides(L=4),GO:0016820-hydrolase activity, acting on acid anhydrides, catalyzing transmembrane movement of substances(L=4),GO:0016887-ATPase activity(L=7),GO:0017076-purine nucleotide binding(L=4),GO:0017111-nucleoside-triphosphatase activity(L=6),GO:0019829-cation-transporting ATPase activity(L=6),GO:0022804-active transmembrane transporter activity(L=3),GO:0022857-transmembrane transporter activity(L=2),GO:0022890-inorganic cation transmembrane transporter activity(L=6),GO:0022891-substrate-specific transmembrane transporter activity(L=3),GO:0022892-substrate-specific transporter activity(L=2),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2623-ATPase activity, coupled(L=8),GO:0042625-ATPase coupled ion transmembrane transporter activity(L=5),GO:0042626-ATPase activity, coupled to transmembrane movement of substances(L=5),GO:0043167-ion binding(L=2),GO:0043168-anion binding(L=3),GO:0043169-cation binding(L=3),GO:0043492-ATPase activity, coupled to movement of substances(L=9),GO:0046872-metal ion binding(L=4),GO:0097159-organic cyclic compound binding(L=2),GO:1901265-nucleoside phosphate binding(L=3),GO:1901363-heterocyclic compound binding(L=2),</t>
  </si>
  <si>
    <t>VaDar_g26519</t>
  </si>
  <si>
    <t>Produces ATP from ADP in the presence of a proton gradient across the membrane</t>
  </si>
  <si>
    <t>GO:0006139-nucleobase-containing compound metabolic process(L=3),GO:0006152-purine nucleoside catabolic process(L=7),GO:0006163-purine nucleotide metabolic process(L=5),GO:0006164-purine nucleotide biosynthetic process(L=7),GO:0006195-purine nucleotide catabolic process(L=7),GO:0006200-obsolete ATP catabolic process(L=),GO:0006725-cellular aromatic compound metabolic process(L=3),GO:0006753-nucleoside phosphate metabolic process(L=4),GO:0006754-ATP biosynthetic process(L=8),GO:0006793-phosphorus metabolic process(L=3),GO:0006796-phosphate-containing compound metabolic process(L=4),GO:0006807-nitrogen compound metabolic process(L=2),GO:0006810-transport(L=3),GO:0006811-ion transport(L=4),GO:0006812-cation transport(L=5),GO:0006818-hydrogen transport(L=4),GO:0006950-response to stress(L=2),GO:0006979-response to oxidative stress(L=3),GO:0008150-biological_process(L=0),GO:0008152-metabolic process(L=1),GO:0009056-catabolic process(L=2),GO:0009058-biosynthetic process(L=2),GO:0009116-nucleoside metabolic process(L=4),GO:0009117-nucleotide metabolic process(L=5),GO:0009119-ribonucleoside metabolic process(L=5),GO:0009123-nucleoside monophosphate metabolic process(L=5),GO:0009124-nucleoside monophosphate biosynthetic process(L=5),GO:0009125-nucleoside monophosphate catabolic process(L=5),GO:0009126-purine nucleoside monophosphate metabolic process(L=7),GO:0009127-purine nucleoside monophosphate biosynthetic process(L=7),GO:0009128-purine nucleoside monophosphate catabolic process(L=7),GO:0009141-nucleoside triphosphate metabolic process(L=5),GO:0009142-nucleoside triphosphate biosynthetic process(L=5),GO:0009143-nucleoside triphosphate catabolic process(L=5),GO:0009144-purine nucleoside triphosphate metabolic process(L=7),GO:0009145-purine nucleoside triphosphate biosynthetic process(L=7),GO:0009146-purine nucleoside triphosphate catabolic process(L=7),GO:0009150-purine ribonucleotide metabolic process(L=6),GO:0009152-purine ribonucleotide biosynthetic process(L=7),GO:0009154-purine ribonucleotide catabolic process(L=7),GO:0009156-ribonucleoside monophosphate biosynthetic process(L=7),GO:0009158-ribonucleoside monophosphate catabolic process(L=7),GO:0009161-ribonucleoside monophosphate metabolic process(L=7),GO:0009163-nucleoside biosynthetic process(L=5),GO:0009164-nucleoside catabolic process(L=5),GO:0009165-nucleotide biosynthetic process(L=5),GO:0009166-nucleotide catabolic process(L=5),GO:0009167-purine ribonucleoside monophosphate metabolic process(L=7),GO:0009168-purine ribonucleoside monophosphate biosynthetic process(L=8),GO:0009169-purine ribonucleoside monophosphate catabolic process(L=8),GO:0009199-ribonucleoside triphosphate metabolic process(L=7),GO:0009201-ribonucleoside triphosphate biosynthetic process(L=7),GO:0009203-ribonucleoside triphosphate catabolic process(L=7),GO:0009205-purine ribonucleoside triphosphate metabolic process(L=7),GO:0009206-purine ribonucleoside triphosphate biosynthetic process(L=8),GO:0009207-purine ribonucleoside triphosphate catabolic process(L=8),GO:0009259-ribonucleotide metabolic process(L=5),GO:0009260-ribonucleotide biosynthetic process(L=7),GO:0009261-ribonucleotide catabolic process(L=5),GO:0009987-cellular process(L=1),GO:0015672-monovalent inorganic cation transport(L=6),GO:0015985-energy coupled proton transport, down electrochemical gradient(L=7),GO:0015986-ATP synthesis coupled proton transport(L=8),GO:0015988-energy coupled proton transmembrane transport, against electrochemical gradient(L=7),GO:0015991-ATP hydrolysis coupled proton transport(L=8),GO:0015992-proton transport(L=7),GO:0018130-heterocycle biosynthetic process(L=4),GO:0019438-aromatic compound biosynthetic process(L=4),GO:0019439-aromatic compound catabolic process(L=4),GO:0019637-organophosphate metabolic process(L=3),GO:0019693-ribose phosphate metabolic process(L=4),GO:0034220-ion transmembrane transport(L=5),GO:0034641-cellular nitrogen compound metabolic process(L=3),GO:0034654-nucleobase-containing compound biosynthetic process(L=4),GO:0034655-nucleobase-containing compound catabolic process(L=4),GO:0042278-purine nucleoside metabolic process(L=5),GO:0042451-purine nucleoside biosynthetic process(L=7),GO:0042454-ribonucleoside catabolic process(L=7),GO:0042455-ribonucleoside biosynthetic process(L=7),GO:0044237-cellular metabolic process(L=2),GO:0044238-primary metabolic process(L=2),GO:0044248-cellular catabolic process(L=3),GO:0044249-cellular biosynthetic process(L=3),GO:0044270-cellular nitrogen compound catabolic process(L=4),GO:0044271-cellular nitrogen compound biosynthetic process(L=4),GO:0044281-small molecule metabolic process(L=3),GO:0044699-single-organism process(L=1),GO:0044710-single-organism metabolic process(L=2),GO:0044763-single-organism cellular process(L=2),GO:0044765-single-organism transport(L=3),GO:0046034-ATP metabolic process(L=7),GO:0046128-purine ribonucleoside metabolic process(L=7),GO:0046129-purine ribonucleoside biosynthetic process(L=7),GO:0046130-purine ribonucleoside catabolic process(L=7),GO:0046390-ribose phosphate biosynthetic process(L=5),GO:0046434-organophosphate catabolic process(L=4),GO:0046483-heterocycle metabolic process(L=3),GO:0046700-heterocycle catabolic process(L=4),GO:0050896-response to stimulus(L=1),GO:0051179-localization(L=1),GO:0051234-establishment of localization(L=2),GO:0055085-transmembrane transport(L=4),GO:0055086-nucleobase-containing small molecule metabolic process(L=3),GO:0071704-organic substance metabolic process(L=2),GO:0072521-purine-containing compound metabolic process(L=4),GO:0072522-purine-containing compound biosynthetic process(L=5),GO:0072523-purine-containing compound catabolic process(L=5),GO:0090407-organophosphate biosynthetic process(L=4),GO:1901135-carbohydrate derivative metabolic process(L=3),GO:1901136-carbohydrate derivative catabolic process(L=4),GO:1901137-carbohydrate derivative biosynthetic process(L=4),GO:1901292-nucleoside phosphate catabolic process(L=4),GO:1901293-nucleoside phosphate biosynthetic process(L=4),GO:1901360-organic cyclic compound metabolic process(L=3),GO:1901361-organic cyclic compound catabolic process(L=4),GO:1901362-organic cyclic compound biosynthetic process(L=4),GO:1901564-organonitrogen compound metabolic process(L=3),GO:1901565-organonitrogen compound catabolic process(L=4),GO:1901566-organonitrogen compound biosynthetic process(L=4),GO:1901575-organic substance catabolic process(L=3),GO:1901576-organic substance biosynthetic process(L=3),GO:1901657-glycosyl compound metabolic process(L=3),GO:1901658-glycosyl compound catabolic process(L=4),GO:1901659-glycosyl compound biosynthetic process(L=4),</t>
  </si>
  <si>
    <t>GO:0000275-mitochondrial proton-transporting ATP synthase complex, catalytic core F(1)(L=5),GO:0005575-cellular_component(L=0),GO:0005618-cell wall(L=4),GO:0005622-intracellular(L=3),GO:0005623-cell(L=1),GO:0005634-nucleus(L=5),GO:0005730-nucleolus(L=5),GO:0005737-cytoplasm(L=4),GO:0005739-mitochondrion(L=5),GO:0005740-mitochondrial envelope(L=6),GO:0005743-mitochondrial inner membrane(L=5),GO:0005753-mitochondrial proton-transporting ATP synthase complex(L=5),GO:0005754-mitochondrial proton-transporting ATP synthase, catalytic core(L=5),GO:0005773-vacuole(L=5),GO:0005774-vacuolar membrane(L=6),GO:0005886-plasma membrane(L=3),GO:0009507-chloroplast(L=6),GO:0009526-plastid envelope(L=6),GO:0009536-plastid(L=5),GO:0009941-chloroplast envelope(L=7),GO:0016020-membrane(L=1),GO:0016021-integral component of membrane(L=4),GO:0016469-proton-transporting two-sector ATPase complex(L=4),GO:0019866-organelle inner membrane(L=4),GO:0030312-external encapsulating structure(L=3),GO:0031090-organelle membrane(L=3),GO:0031224-intrinsic component of membrane(L=3),GO:0031966-mitochondrial membrane(L=5),GO:0031967-organelle envelope(L=3),GO:0031974-membrane-enclosed lumen(L=1),GO:0031975-envelope(L=3),GO:0031981-nuclear lumen(L=6),GO:0032991-macromolecular complex(L=1),GO:0033178-proton-transporting two-sector ATPase complex, catalytic domain(L=5),GO:0043226-organelle(L=1),GO:0043227-membrane-bounded organelle(L=2),GO:0043228-non-membrane-bounded organelle(L=2),GO:0043229-intracellular organelle(L=3),GO:0043231-intracellular membrane-bounded organelle(L=4),GO:0043232-intracellular non-membrane-bounded organelle(L=3),GO:0043233-organelle lumen(L=2),GO:0043234-protein complex(L=2),GO:0044422-organelle part(L=2),GO:0044424-intracellular part(L=3),GO:0044425-membrane part(L=2),GO:0044428-nuclear part(L=5),GO:0044429-mitochondrial part(L=5),GO:0044434-chloroplast part(L=6),GO:0044435-plastid part(L=5),GO:0044437-vacuolar part(L=5),GO:0044444-cytoplasmic part(L=4),GO:0044446-intracellular organelle part(L=3),GO:0044455-mitochondrial membrane part(L=4),GO:0044464-cell part(L=2),GO:0045259-proton-transporting ATP synthase complex(L=4),GO:0045261-proton-transporting ATP synthase complex, catalytic core F(1)(L=4),GO:0045267-proton-transporting ATP synthase, catalytic core(L=4),GO:0070013-intracellular organelle lumen(L=3),GO:0071944-cell periphery(L=3),</t>
  </si>
  <si>
    <t>GO:0000166-nucleotide binding(L=3),GO:0001882-nucleoside binding(L=3),GO:0001883-purine nucleoside binding(L=4),GO:0003674-molecular_function(L=0),GO:0003676-nucleic acid binding(L=3),GO:0003723-RNA binding(L=4),GO:0003727-single-stranded RNA binding(L=5),GO:0003824-catalytic activity(L=1),GO:0005215-transporter activity(L=1),GO:0005488-binding(L=1),GO:0005507-copper ion binding(L=6),GO:0005524-ATP binding(L=7),GO:0008187-poly-pyrimidine tract binding(L=6),GO:0008266-poly(U) RNA binding(L=7),GO:0008270-zinc ion binding(L=6),GO:0008324-cation transmembrane transporter activity(L=5),GO:0015075-ion transmembrane transporter activity(L=4),GO:0015077-monovalent inorganic cation transmembrane transporter activity(L=7),GO:0015078-hydrogen ion transmembrane transporter activity(L=8),GO:0015399-primary active transmembrane transporter activity(L=4),GO:0015405-P-P-bond-hydrolysis-driven transmembrane transporter activity(L=5),GO:0016462-pyrophosphatase activity(L=5),GO:0016787-hydrolase activity(L=2),GO:0016817-hydrolase activity, acting on acid anhydrides(L=3),GO:0016818-hydrolase activity, acting on acid anhydrides, in phosphorus-containing anhydrides(L=4),GO:0016820-hydrolase activity, acting on acid anhydrides, catalyzing transmembrane movement of substances(L=4),GO:0016887-ATPase activity(L=7),GO:0017076-purine nucleotide binding(L=4),GO:0017111-nucleoside-triphosphatase activity(L=6),GO:0019829-cation-transporting ATPase activity(L=6),GO:0022804-active transmembrane transporter activity(L=3),GO:0022857-transmembrane transporter activity(L=2),GO:0022890-inorganic cation transmembrane transporter activity(L=6),GO:0022891-substrate-specific transmembrane transporter activity(L=3),GO:0022892-substrate-specific transporter activity(L=2),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2623-ATPase activity, coupled(L=8),GO:0042625-ATPase coupled ion transmembrane transporter activity(L=5),GO:0042626-ATPase activity, coupled to transmembrane movement of substances(L=5),GO:0043167-ion binding(L=2),GO:0043168-anion binding(L=3),GO:0043169-cation binding(L=3),GO:0043492-ATPase activity, coupled to movement of substances(L=9),GO:0044769-ATPase activity, coupled to transmembrane movement of ions, rotational mechanism(L=6),GO:0046872-metal ion binding(L=4),GO:0046914-transition metal ion binding(L=5),GO:0046933-proton-transporting ATP synthase activity, rotational mechanism(L=7),GO:0046961-proton-transporting ATPase activity, rotational mechanism(L=8),GO:0050897-cobalt ion binding(L=6),GO:0097159-organic cyclic compound binding(L=2),GO:1901265-nucleoside phosphate binding(L=3),GO:1901363-heterocyclic compound binding(L=2),</t>
  </si>
  <si>
    <t>VaDar_g26565</t>
  </si>
  <si>
    <t>nudix (nucleoside diphosphate linked moiety X)-type motif</t>
  </si>
  <si>
    <t>GO:0006139-nucleobase-containing compound metabolic process(L=3),GO:0006725-cellular aromatic compound metabolic process(L=3),GO:0006732-coenzyme metabolic process(L=4),GO:0006733-oxidoreduction coenzyme metabolic process(L=5),GO:0006734-NADH metabolic process(L=8),GO:0006739-NADP metabolic process(L=8),GO:0006742-NADP catabolic process(L=7),GO:0006753-nucleoside phosphate metabolic process(L=4),GO:0006793-phosphorus metabolic process(L=3),GO:0006796-phosphate-containing compound metabolic process(L=4),GO:0006807-nitrogen compound metabolic process(L=2),GO:0008150-biological_process(L=0),GO:0008152-metabolic process(L=1),GO:0009056-catabolic process(L=2),GO:0009109-coenzyme catabolic process(L=5),GO:0009117-nucleotide metabolic process(L=5),GO:0009166-nucleotide catabolic process(L=5),GO:0009987-cellular process(L=1),GO:0019362-pyridine nucleotide metabolic process(L=5),GO:0019364-pyridine nucleotide catabolic process(L=7),GO:0019439-aromatic compound catabolic process(L=4),GO:0019637-organophosphate metabolic process(L=3),GO:0019674-NAD metabolic process(L=8),GO:0019677-NAD catabolic process(L=7),GO:0034641-cellular nitrogen compound metabolic process(L=3),GO:0034655-nucleobase-containing compound catabolic process(L=4),GO:0044237-cellular metabolic process(L=2),GO:0044238-primary metabolic process(L=2),GO:0044248-cellular catabolic process(L=3),GO:0044270-cellular nitrogen compound catabolic process(L=4),GO:0044281-small molecule metabolic process(L=3),GO:0044710-single-organism metabolic process(L=2),GO:0046434-organophosphate catabolic process(L=4),GO:0046483-heterocycle metabolic process(L=3),GO:0046496-nicotinamide nucleotide metabolic process(L=7),GO:0046700-heterocycle catabolic process(L=4),GO:0051186-cofactor metabolic process(L=3),GO:0051187-cofactor catabolic process(L=4),GO:0055086-nucleobase-containing small molecule metabolic process(L=3),GO:0071704-organic substance metabolic process(L=2),GO:0072524-pyridine-containing compound metabolic process(L=4),GO:0072526-pyridine-containing compound catabolic process(L=5),GO:1901292-nucleoside phosphate catabolic process(L=4),GO:1901360-organic cyclic compound metabolic process(L=3),GO:1901361-organic cyclic compound catabolic process(L=4),GO:1901564-organonitrogen compound metabolic process(L=3),GO:1901565-organonitrogen compound catabolic process(L=4),GO:1901575-organic substance catabolic process(L=3),</t>
  </si>
  <si>
    <t>GO:0005575-cellular_component(L=0),GO:0005622-intracellular(L=3),GO:0005623-cell(L=1),GO:0005634-nucleus(L=5),GO:0005737-cytoplasm(L=4),GO:0005739-mitochondrion(L=5),GO:0005777-peroxisome(L=6),GO:0005829-cytosol(L=4),GO:0009507-chloroplast(L=6),GO:0009536-plastid(L=5),GO:0042579-microbody(L=5),GO:0043226-organelle(L=1),GO:0043227-membrane-bounded organelle(L=2),GO:0043229-intracellular organelle(L=3),GO:0043231-intracellular membrane-bounded organelle(L=4),GO:0044424-intracellular part(L=3),GO:0044444-cytoplasmic part(L=4),GO:0044464-cell part(L=2),</t>
  </si>
  <si>
    <t>GO:0000210-NAD+ diphosphatase activity(L=7),GO:0003674-molecular_function(L=0),GO:0003824-catalytic activity(L=1),GO:0004551-nucleotide diphosphatase activity(L=6),GO:0005488-binding(L=1),GO:0008270-zinc ion binding(L=6),GO:0016462-pyrophosphatase activity(L=5),GO:0016787-hydrolase activity(L=2),GO:0016817-hydrolase activity, acting on acid anhydrides(L=3),GO:0016818-hydrolase activity, acting on acid anhydrides, in phosphorus-containing anhydrides(L=4),GO:0035529-NADH pyrophosphatase activity(L=7),GO:0043167-ion binding(L=2),GO:0043169-cation binding(L=3),GO:0046872-metal ion binding(L=4),GO:0046914-transition metal ion binding(L=5),</t>
  </si>
  <si>
    <t>VaDar_g26585</t>
  </si>
  <si>
    <t>B3 DNA binding domain</t>
  </si>
  <si>
    <t>GO:0000975-regulatory region DNA binding(L=5),GO:0001067-regulatory region nucleic acid binding(L=4),GO:0001071-nucleic acid binding transcription factor activity(L=1),GO:0003674-molecular_function(L=0),GO:0003676-nucleic acid binding(L=3),GO:0003677-DNA binding(L=4),GO:0003700-transcription factor activity, sequence-specific DNA binding(L=2),GO:0005488-binding(L=1),GO:0044212-transcription regulatory region DNA binding(L=6),GO:0097159-organic cyclic compound binding(L=2),GO:1901363-heterocyclic compound binding(L=2),</t>
  </si>
  <si>
    <t>VaDar_g26658</t>
  </si>
  <si>
    <t>60S acidic ribosomal protein</t>
  </si>
  <si>
    <t>GO:0006412-translation(L=5),GO:0006414-translational elongation(L=6),GO:0008150-biological_process(L=0),GO:0008152-metabolic process(L=1),GO:0009058-biosynthetic process(L=2),GO:0009059-macromolecule biosynthetic process(L=4),GO:0009987-cellular process(L=1),GO:0010467-gene expression(L=4),GO:0019538-protein metabolic process(L=3),GO:0034645-cellular macromolecule biosynthetic process(L=4),GO:0043170-macromolecule metabolic process(L=3),GO:0044237-cellular metabolic process(L=2),GO:0044238-primary metabolic process(L=2),GO:0044249-cellular biosynthetic process(L=3),GO:0044260-cellular macromolecule metabolic process(L=3),GO:0044267-cellular protein metabolic process(L=4),GO:0071704-organic substance metabolic process(L=2),GO:1901576-organic substance biosynthetic process(L=3),</t>
  </si>
  <si>
    <t>GO:0005575-cellular_component(L=0),GO:0005622-intracellular(L=3),GO:0005623-cell(L=1),GO:0005634-nucleus(L=5),GO:0005737-cytoplasm(L=4),GO:0005829-cytosol(L=4),GO:0005840-ribosome(L=5),GO:0022626-cytosolic ribosome(L=5),GO:0030529-intracellular ribonucleoprotein complex(L=4),GO:0032991-macromolecular complex(L=1),GO:0043226-organelle(L=1),GO:0043227-membrane-bounded organelle(L=2),GO:0043228-non-membrane-bounded organelle(L=2),GO:0043229-intracellular organelle(L=3),GO:0043231-intracellular membrane-bounded organelle(L=4),GO:0043232-intracellular non-membrane-bounded organelle(L=3),GO:0044424-intracellular part(L=3),GO:0044444-cytoplasmic part(L=4),GO:0044445-cytosolic part(L=5),GO:0044464-cell part(L=2),</t>
  </si>
  <si>
    <t>VaDar_g26836</t>
  </si>
  <si>
    <t>cell division cycle 5-like</t>
  </si>
  <si>
    <t>GO:0000003-reproduction(L=1),GO:0000086-G2/M transition of mitotic cell cycle(L=5),GO:0000183-chromatin silencing at rDNA(L=7),GO:0000278-mitotic cell cycle(L=4),GO:0000375-RNA splicing, via transesterification reactions(L=7),GO:0000377-RNA splicing, via transesterification reactions with bulged adenosine as nucleophile(L=8),GO:0000398-mRNA splicing, via spliceosome(L=7),GO:0000910-cytokinesis(L=4),GO:0001703-gastrulation with mouth forming first(L=7),GO:0002119-nematode larval development(L=5),GO:0002164-larval development(L=4),GO:0002218-activation of innate immune response(L=6),GO:0002253-activation of immune response(L=4),GO:0002376-immune system process(L=1),GO:0002682-regulation of immune system process(L=3),GO:0002684-positive regulation of immune system process(L=4),GO:0003006-developmental process involved in reproduction(L=2),GO:0006139-nucleobase-containing compound metabolic process(L=3),GO:0006259-DNA metabolic process(L=4),GO:0006260-DNA replication(L=5),GO:0006278-RNA-dependent DNA biosynthetic process(L=7),GO:0006325-chromatin organization(L=4),GO:0006342-chromatin silencing(L=6),GO:0006351-transcription, DNA-templated(L=5),GO:0006354-DNA-templated transcription, elongation(L=7),GO:0006355-regulation of transcription, DNA-templated(L=7),GO:0006357-regulation of transcription from RNA polymerase II promoter(L=8),GO:0006396-RNA processing(L=5),GO:0006397-mRNA processing(L=7),GO:0006464-cellular protein modification process(L=5),GO:0006473-protein acetylation(L=7),GO:0006475-internal protein amino acid acetylation(L=8),GO:0006725-cellular aromatic compound metabolic process(L=3),GO:0006807-nitrogen compound metabolic process(L=2),GO:0006950-response to stress(L=2),GO:0006952-defense response(L=3),GO:0006955-immune response(L=2),GO:0006974-cellular response to DNA damage stimulus(L=4),GO:0006996-organelle organization(L=3),GO:0007049-cell cycle(L=3),GO:0007154-cell communication(L=2),GO:0007155-cell adhesion(L=2),GO:0007165-signal transduction(L=3),GO:0007275-multicellular organism development(L=3),GO:0007276-gamete generation(L=3),GO:0007281-germ cell development(L=4),GO:0007346-regulation of mitotic cell cycle(L=5),GO:0007369-gastrulation(L=6),GO:0008150-biological_process(L=0),GO:0008152-metabolic process(L=1),GO:0008380-RNA splicing(L=7),GO:0009058-biosynthetic process(L=2),GO:0009059-macromolecule biosynthetic process(L=4),GO:0009607-response to biotic stimulus(L=2),GO:0009617-response to bacterium(L=5),GO:0009620-response to fungus(L=5),GO:0009653-anatomical structure morphogenesis(L=3),GO:0009790-embryo development(L=4),GO:0009791-post-embryonic development(L=4),GO:0009792-embryo development ending in birth or egg hatching(L=5),GO:0009870-defense response signaling pathway, resistance gene-dependent(L=7),GO:0009889-regulation of biosynthetic process(L=4),GO:0009890-negative regulation of biosynthetic process(L=5),GO:0009891-positive regulation of biosynthetic process(L=5),GO:0009892-negative regulation of metabolic process(L=4),GO:0009893-positive regulation of metabolic process(L=4),GO:0009987-cellular process(L=1),GO:0010204-defense response signaling pathway, resistance gene-independent(L=7),GO:0010389-regulation of G2/M transition of mitotic cell cycle(L=7),GO:0010467-gene expression(L=4),GO:0010468-regulation of gene expression(L=5),GO:0010556-regulation of macromolecule biosynthetic process(L=5),GO:0010557-positive regulation of macromolecule biosynthetic process(L=6),GO:0010558-negative regulation of macromolecule biosynthetic process(L=6),GO:0010564-regulation of cell cycle process(L=5),GO:0010604-positive regulation of macromolecule metabolic process(L=5),GO:0010605-negative regulation of macromolecule metabolic process(L=5),GO:0010629-negative regulation of gene expression(L=6),GO:0016043-cellular component organization(L=2),GO:0016070-RNA metabolic process(L=4),GO:0016071-mRNA metabolic process(L=5),GO:0016458-gene silencing(L=5),GO:0016569-covalent chromatin modification(L=5),GO:0016570-histone modification(L=6),GO:0016573-histone acetylation(L=7),GO:0018130-heterocycle biosynthetic process(L=4),GO:0018193-peptidyl-amino acid modification(L=6),GO:0018205-peptidyl-lysine modification(L=7),GO:0018393-internal peptidyl-lysine acetylation(L=9),GO:0018394-peptidyl-lysine acetylation(L=8),GO:0018996-molting cycle, collagen and cuticulin-based cuticle(L=4),GO:0019219-regulation of nucleobase-containing compound metabolic process(L=5),GO:0019222-regulation of metabolic process(L=3),GO:0019438-aromatic compound biosynthetic process(L=4),GO:0019538-protein metabolic process(L=3),GO:0019953-sexual reproduction(L=2),GO:0022402-cell cycle process(L=4),GO:0022412-cellular process involved in reproduction in multicellular organism(L=3),GO:0022414-reproductive process(L=2),GO:0022610-biological adhesion(L=1),GO:0023052-signaling(L=1),GO:0030154-cell differentiation(L=4),GO:0031323-regulation of cellular metabolic process(L=4),GO:0031324-negative regulation of cellular metabolic process(L=5),GO:0031325-positive regulation of cellular metabolic process(L=5),GO:0031326-regulation of cellular biosynthetic process(L=5),GO:0031327-negative regulation of cellular biosynthetic process(L=6),GO:0031328-positive regulation of cellular biosynthetic process(L=6),GO:0031347-regulation of defense response(L=5),GO:0031349-positive regulation of defense response(L=5),GO:0032501-multicellular organismal process(L=1),GO:0032502-developmental process(L=1),GO:0032504-multicellular organism reproduction(L=2),GO:0032774-RNA biosynthetic process(L=5),GO:0032784-regulation of DNA-templated transcription, elongation(L=8),GO:0032786-positive regulation of DNA-templated transcription, elongation(L=8),GO:0032968-positive regulation of transcription elongation from RNA polymerase II promoter(L=10),GO:0033554-cellular response to stress(L=3),GO:0034243-regulation of transcription elongation from RNA polymerase II promoter(L=8),GO:0034401-chromatin organization involved in regulation of transcription(L=8),GO:0034641-cellular nitrogen compound metabolic process(L=3),GO:0034645-cellular macromolecule biosynthetic process(L=4),GO:0034654-nucleobase-containing compound biosynthetic process(L=4),GO:0036211-protein modification process(L=4),GO:0040007-growth(L=1),GO:0040029-regulation of gene expression, epigenetic(L=6),GO:0042303-molting cycle(L=3),GO:0042742-defense response to bacterium(L=5),GO:0043170-macromolecule metabolic process(L=3),GO:0043412-macromolecule modification(L=4),GO:0043543-protein acylation(L=6),GO:0043967-histone H4 acetylation(L=8),GO:0044237-cellular metabolic process(L=2),GO:0044238-primary metabolic process(L=2),GO:0044249-cellular biosynthetic process(L=3),GO:0044260-cellular macromolecule metabolic process(L=3),GO:0044267-cellular protein metabolic process(L=4),GO:0044271-cellular nitrogen compound biosynthetic process(L=4),GO:0044699-single-organism process(L=1),GO:0044700-single organism signaling(L=2),GO:0044702-single organism reproductive process(L=3),GO:0044707-single-multicellular organism process(L=2),GO:0044763-single-organism cellular process(L=2),GO:0044767-single-organism developmental process(L=2),GO:0044770-cell cycle phase transition(L=5),GO:0044772-mitotic cell cycle phase transition(L=5),GO:0045087-innate immune response(L=3),GO:0045088-regulation of innate immune response(L=5),GO:0045089-positive regulation of innate immune response(L=6),GO:0045292-mRNA cis splicing, via spliceosome(L=8),GO:0045814-negative regulation of gene expression, epigenetic(L=7),GO:0045892-negative regulation of transcription, DNA-templated(L=8),GO:0045934-negative regulation of nucleobase-containing compound metabolic process(L=6),GO:0045935-positive regulation of nucleobase-containing compound metabolic process(L=6),GO:0046483-heterocycle metabolic process(L=3),GO:0048468-cell development(L=5),GO:0048518-positive regulation of biological process(L=3),GO:0048519-negative regulation of biological process(L=3),GO:0048522-positive regulation of cellular process(L=4),GO:0048523-negative regulation of cellular process(L=4),GO:0048583-regulation of response to stimulus(L=3),GO:0048584-positive regulation of response to stimulus(L=4),GO:0048598-embryonic morphogenesis(L=5),GO:0048609-multicellular organismal reproductive process(L=3),GO:0048610-obsolete cellular process involved in reproduction(L=),GO:0048856-anatomical structure development(L=2),GO:0048869-cellular developmental process(L=3),GO:0050776-regulation of immune response(L=4),GO:0050778-positive regulation of immune response(L=5),GO:0050789-regulation of biological process(L=2),GO:0050794-regulation of cellular process(L=3),GO:0050832-defense response to fungus(L=5),GO:0050896-response to stimulus(L=1),GO:0051171-regulation of nitrogen compound metabolic process(L=4),GO:0051172-negative regulation of nitrogen compound metabolic process(L=5),GO:0051173-positive regulation of nitrogen compound metabolic process(L=5),GO:0051252-regulation of RNA metabolic process(L=5),GO:0051253-negative regulation of RNA metabolic process(L=6),GO:0051254-positive regulation of RNA metabolic process(L=6),GO:0051276-chromosome organization(L=4),GO:0051301-cell division(L=3),GO:0051704-multi-organism process(L=1),GO:0051707-response to other organism(L=4),GO:0051716-cellular response to stimulus(L=2),GO:0051726-regulation of cell cycle(L=4),GO:0060255-regulation of macromolecule metabolic process(L=4),GO:0065007-biological regulation(L=1),GO:0071704-organic substance metabolic process(L=2),GO:0071840-cellular component organization or biogenesis(L=1),GO:0080090-regulation of primary metabolic process(L=4),GO:0080134-regulation of response to stress(L=4),GO:0090304-nucleic acid metabolic process(L=4),GO:1901360-organic cyclic compound metabolic process(L=3),GO:1901362-organic cyclic compound biosynthetic process(L=4),GO:1901576-organic substance biosynthetic process(L=3),GO:1901987-regulation of cell cycle phase transition(L=6),GO:1901990-regulation of mitotic cell cycle phase transition(L=6),GO:2000112-regulation of cellular macromolecule biosynthetic process(L=6),GO:2000113-negative regulation of cellular macromolecule biosynthetic process(L=7),GO:2001141-regulation of RNA biosynthetic process(L=6),</t>
  </si>
  <si>
    <t>GO:0000123-histone acetyltransferase complex(L=7),GO:0000974-Prp19 complex(L=3),GO:0005575-cellular_component(L=0),GO:0005622-intracellular(L=3),GO:0005623-cell(L=1),GO:0005634-nucleus(L=5),GO:0005654-nucleoplasm(L=5),GO:0005681-spliceosomal complex(L=6),GO:0005730-nucleolus(L=5),GO:0005737-cytoplasm(L=4),GO:0005829-cytosol(L=4),GO:0009507-chloroplast(L=6),GO:0009536-plastid(L=5),GO:0016604-nuclear body(L=7),GO:0016607-nuclear speck(L=8),GO:0030529-intracellular ribonucleoprotein complex(L=4),GO:0031974-membrane-enclosed lumen(L=1),GO:0031981-nuclear lumen(L=6),GO:0032777-Piccolo NuA4 histone acetyltransferase complex(L=11),GO:0032991-macromolecular complex(L=1),GO:0035267-NuA4 histone acetyltransferase complex(L=10),GO:0043189-H4/H2A histone acetyltransferase complex(L=9),GO:0043226-organelle(L=1),GO:0043227-membrane-bounded organelle(L=2),GO:0043228-non-membrane-bounded organelle(L=2),GO:0043229-intracellular organelle(L=3),GO:0043231-intracellular membrane-bounded organelle(L=4),GO:0043232-intracellular non-membrane-bounded organelle(L=3),GO:0043233-organelle lumen(L=2),GO:0043234-protein complex(L=2),GO:0044422-organelle part(L=2),GO:0044424-intracellular part(L=3),GO:0044428-nuclear part(L=5),GO:0044444-cytoplasmic part(L=4),GO:0044446-intracellular organelle part(L=3),GO:0044451-nucleoplasm part(L=5),GO:0044464-cell part(L=2),GO:0070013-intracellular organelle lumen(L=3),GO:0071013-catalytic step 2 spliceosome(L=7),</t>
  </si>
  <si>
    <t>GO:0001071-nucleic acid binding transcription factor activity(L=1),GO:0003674-molecular_function(L=0),GO:0003676-nucleic acid binding(L=3),GO:0003677-DNA binding(L=4),GO:0003682-chromatin binding(L=3),GO:0003700-transcription factor activity, sequence-specific DNA binding(L=2),GO:0003723-RNA binding(L=4),GO:0003824-catalytic activity(L=1),GO:0003964-RNA-directed DNA polymerase activity(L=6),GO:0004402-histone acetyltransferase activity(L=9),GO:0005488-binding(L=1),GO:0005515-protein binding(L=2),GO:0008080-N-acetyltransferase activity(L=6),GO:0010485-H4 histone acetyltransferase activity(L=10),GO:0016407-acetyltransferase activity(L=5),GO:0016410-N-acyltransferase activity(L=5),GO:0016740-transferase activity(L=2),GO:0016746-transferase activity, transferring acyl groups(L=3),GO:0016747-transferase activity, transferring acyl groups other than amino-acyl groups(L=4),GO:0016772-transferase activity, transferring phosphorus-containing groups(L=3),GO:0016779-nucleotidyltransferase activity(L=4),GO:0019904-protein domain specific binding(L=3),GO:0030246-carbohydrate binding(L=2),GO:0034061-DNA polymerase activity(L=5),GO:0071987-WD40-repeat domain binding(L=4),GO:0097159-organic cyclic compound binding(L=2),GO:1901363-heterocyclic compound binding(L=2),</t>
  </si>
  <si>
    <t>VaDar_g26837</t>
  </si>
  <si>
    <t>CDC5 cell division cycle 5-like (S. pombe)</t>
  </si>
  <si>
    <t>GO:0000003-reproduction(L=1),GO:0000086-G2/M transition of mitotic cell cycle(L=5),GO:0000278-mitotic cell cycle(L=4),GO:0000375-RNA splicing, via transesterification reactions(L=7),GO:0000377-RNA splicing, via transesterification reactions with bulged adenosine as nucleophile(L=8),GO:0000398-mRNA splicing, via spliceosome(L=7),GO:0000910-cytokinesis(L=4),GO:0001703-gastrulation with mouth forming first(L=7),GO:0002119-nematode larval development(L=5),GO:0002164-larval development(L=4),GO:0003006-developmental process involved in reproduction(L=2),GO:0006139-nucleobase-containing compound metabolic process(L=3),GO:0006351-transcription, DNA-templated(L=5),GO:0006355-regulation of transcription, DNA-templated(L=7),GO:0006396-RNA processing(L=5),GO:0006397-mRNA processing(L=7),GO:0006725-cellular aromatic compound metabolic process(L=3),GO:0006807-nitrogen compound metabolic process(L=2),GO:0006950-response to stress(L=2),GO:0006974-cellular response to DNA damage stimulus(L=4),GO:0007049-cell cycle(L=3),GO:0007275-multicellular organism development(L=3),GO:0007276-gamete generation(L=3),GO:0007281-germ cell development(L=4),GO:0007369-gastrulation(L=6),GO:0008150-biological_process(L=0),GO:0008152-metabolic process(L=1),GO:0008380-RNA splicing(L=7),GO:0009058-biosynthetic process(L=2),GO:0009059-macromolecule biosynthetic process(L=4),GO:0009653-anatomical structure morphogenesis(L=3),GO:0009790-embryo development(L=4),GO:0009791-post-embryonic development(L=4),GO:0009792-embryo development ending in birth or egg hatching(L=5),GO:0009889-regulation of biosynthetic process(L=4),GO:0009987-cellular process(L=1),GO:0010467-gene expression(L=4),GO:0010468-regulation of gene expression(L=5),GO:0010556-regulation of macromolecule biosynthetic process(L=5),GO:0016070-RNA metabolic process(L=4),GO:0016071-mRNA metabolic process(L=5),GO:0018130-heterocycle biosynthetic process(L=4),GO:0018996-molting cycle, collagen and cuticulin-based cuticle(L=4),GO:0019219-regulation of nucleobase-containing compound metabolic process(L=5),GO:0019222-regulation of metabolic process(L=3),GO:0019438-aromatic compound biosynthetic process(L=4),GO:0019953-sexual reproduction(L=2),GO:0022402-cell cycle process(L=4),GO:0022412-cellular process involved in reproduction in multicellular organism(L=3),GO:0022414-reproductive process(L=2),GO:0030154-cell differentiation(L=4),GO:0031323-regulation of cellular metabolic process(L=4),GO:0031326-regulation of cellular biosynthetic process(L=5),GO:0032501-multicellular organismal process(L=1),GO:0032502-developmental process(L=1),GO:0032504-multicellular organism reproduction(L=2),GO:0032774-RNA biosynthetic process(L=5),GO:0033554-cellular response to stress(L=3),GO:0034641-cellular nitrogen compound metabolic process(L=3),GO:0034645-cellular macromolecule biosynthetic process(L=4),GO:0034654-nucleobase-containing compound biosynthetic process(L=4),GO:0040007-growth(L=1),GO:0042303-molting cycle(L=3),GO:0043170-macromolecule metabolic process(L=3),GO:0044237-cellular metabolic process(L=2),GO:0044238-primary metabolic process(L=2),GO:0044249-cellular biosynthetic process(L=3),GO:0044260-cellular macromolecule metabolic process(L=3),GO:0044271-cellular nitrogen compound biosynthetic process(L=4),GO:0044699-single-organism process(L=1),GO:0044702-single organism reproductive process(L=3),GO:0044707-single-multicellular organism process(L=2),GO:0044763-single-organism cellular process(L=2),GO:0044767-single-organism developmental process(L=2),GO:0044770-cell cycle phase transition(L=5),GO:0044772-mitotic cell cycle phase transition(L=5),GO:0046483-heterocycle metabolic process(L=3),GO:0048468-cell development(L=5),GO:0048598-embryonic morphogenesis(L=5),GO:0048609-multicellular organismal reproductive process(L=3),GO:0048610-obsolete cellular process involved in reproduction(L=),GO:0048856-anatomical structure development(L=2),GO:0048869-cellular developmental process(L=3),GO:0050789-regulation of biological process(L=2),GO:0050794-regulation of cellular process(L=3),GO:0050896-response to stimulus(L=1),GO:0051171-regulation of nitrogen compound metabolic process(L=4),GO:0051252-regulation of RNA metabolic process(L=5),GO:0051301-cell division(L=3),GO:0051716-cellular response to stimulus(L=2),GO:0060255-regulation of macromolecule metabolic process(L=4),GO:0065007-biological regulation(L=1),GO:0071704-organic substance metabolic process(L=2),GO:0080090-regulation of primary metabolic process(L=4),GO:0090304-nucleic acid metabolic process(L=4),GO:1901360-organic cyclic compound metabolic process(L=3),GO:1901362-organic cyclic compound biosynthetic process(L=4),GO:1901576-organic substance biosynthetic process(L=3),GO:2000112-regulation of cellular macromolecule biosynthetic process(L=6),GO:2001141-regulation of RNA biosynthetic process(L=6),</t>
  </si>
  <si>
    <t>GO:0000974-Prp19 complex(L=3),GO:0005575-cellular_component(L=0),GO:0005622-intracellular(L=3),GO:0005623-cell(L=1),GO:0005634-nucleus(L=5),GO:0005654-nucleoplasm(L=5),GO:0005681-spliceosomal complex(L=6),GO:0005730-nucleolus(L=5),GO:0005737-cytoplasm(L=4),GO:0016604-nuclear body(L=7),GO:0016607-nuclear speck(L=8),GO:0030529-intracellular ribonucleoprotein complex(L=4),GO:0031974-membrane-enclosed lumen(L=1),GO:0031981-nuclear lumen(L=6),GO:0032991-macromolecular complex(L=1),GO:0043226-organelle(L=1),GO:0043227-membrane-bounded organelle(L=2),GO:0043228-non-membrane-bounded organelle(L=2),GO:0043229-intracellular organelle(L=3),GO:0043231-intracellular membrane-bounded organelle(L=4),GO:0043232-intracellular non-membrane-bounded organelle(L=3),GO:0043233-organelle lumen(L=2),GO:0043234-protein complex(L=2),GO:0044422-organelle part(L=2),GO:0044424-intracellular part(L=3),GO:0044428-nuclear part(L=5),GO:0044446-intracellular organelle part(L=3),GO:0044451-nucleoplasm part(L=5),GO:0044464-cell part(L=2),GO:0070013-intracellular organelle lumen(L=3),GO:0071013-catalytic step 2 spliceosome(L=7),</t>
  </si>
  <si>
    <t>GO:0003674-molecular_function(L=0),GO:0003676-nucleic acid binding(L=3),GO:0003677-DNA binding(L=4),GO:0003682-chromatin binding(L=3),GO:0003723-RNA binding(L=4),GO:0005488-binding(L=1),GO:0005515-protein binding(L=2),GO:0019904-protein domain specific binding(L=3),GO:0071987-WD40-repeat domain binding(L=4),GO:0097159-organic cyclic compound binding(L=2),GO:1901363-heterocyclic compound binding(L=2),</t>
  </si>
  <si>
    <t>VaDar_g26840</t>
  </si>
  <si>
    <t>Cell division cycle</t>
  </si>
  <si>
    <t>GO:0002218-activation of innate immune response(L=6),GO:0002253-activation of immune response(L=4),GO:0002376-immune system process(L=1),GO:0002682-regulation of immune system process(L=3),GO:0002684-positive regulation of immune system process(L=4),GO:0006139-nucleobase-containing compound metabolic process(L=3),GO:0006259-DNA metabolic process(L=4),GO:0006260-DNA replication(L=5),GO:0006278-RNA-dependent DNA biosynthetic process(L=7),GO:0006351-transcription, DNA-templated(L=5),GO:0006355-regulation of transcription, DNA-templated(L=7),GO:0006396-RNA processing(L=5),GO:0006397-mRNA processing(L=7),GO:0006725-cellular aromatic compound metabolic process(L=3),GO:0006807-nitrogen compound metabolic process(L=2),GO:0006950-response to stress(L=2),GO:0006952-defense response(L=3),GO:0006955-immune response(L=2),GO:0007049-cell cycle(L=3),GO:0007154-cell communication(L=2),GO:0007165-signal transduction(L=3),GO:0008150-biological_process(L=0),GO:0008152-metabolic process(L=1),GO:0008380-RNA splicing(L=7),GO:0009058-biosynthetic process(L=2),GO:0009059-macromolecule biosynthetic process(L=4),GO:0009607-response to biotic stimulus(L=2),GO:0009617-response to bacterium(L=5),GO:0009620-response to fungus(L=5),GO:0009870-defense response signaling pathway, resistance gene-dependent(L=7),GO:0009889-regulation of biosynthetic process(L=4),GO:0009987-cellular process(L=1),GO:0010204-defense response signaling pathway, resistance gene-independent(L=7),GO:0010467-gene expression(L=4),GO:0010468-regulation of gene expression(L=5),GO:0010556-regulation of macromolecule biosynthetic process(L=5),GO:0016070-RNA metabolic process(L=4),GO:0016071-mRNA metabolic process(L=5),GO:0018130-heterocycle biosynthetic process(L=4),GO:0019219-regulation of nucleobase-containing compound metabolic process(L=5),GO:0019222-regulation of metabolic process(L=3),GO:0019438-aromatic compound biosynthetic process(L=4),GO:0023052-signaling(L=1),GO:0031323-regulation of cellular metabolic process(L=4),GO:0031326-regulation of cellular biosynthetic process(L=5),GO:0031347-regulation of defense response(L=5),GO:0031349-positive regulation of defense response(L=5),GO:0032774-RNA biosynthetic process(L=5),GO:0034641-cellular nitrogen compound metabolic process(L=3),GO:0034645-cellular macromolecule biosynthetic process(L=4),GO:0034654-nucleobase-containing compound biosynthetic process(L=4),GO:0042742-defense response to bacterium(L=5),GO:0043170-macromolecule metabolic process(L=3),GO:0044237-cellular metabolic process(L=2),GO:0044238-primary metabolic process(L=2),GO:0044249-cellular biosynthetic process(L=3),GO:0044260-cellular macromolecule metabolic process(L=3),GO:0044271-cellular nitrogen compound biosynthetic process(L=4),GO:0044699-single-organism process(L=1),GO:0044700-single organism signaling(L=2),GO:0044763-single-organism cellular process(L=2),GO:0045087-innate immune response(L=3),GO:0045088-regulation of innate immune response(L=5),GO:0045089-positive regulation of innate immune response(L=6),GO:0046483-heterocycle metabolic process(L=3),GO:0048518-positive regulation of biological process(L=3),GO:0048583-regulation of response to stimulus(L=3),GO:0048584-positive regulation of response to stimulus(L=4),GO:0050776-regulation of immune response(L=4),GO:0050778-positive regulation of immune response(L=5),GO:0050789-regulation of biological process(L=2),GO:0050794-regulation of cellular process(L=3),GO:0050832-defense response to fungus(L=5),GO:0050896-response to stimulus(L=1),GO:0051171-regulation of nitrogen compound metabolic process(L=4),GO:0051252-regulation of RNA metabolic process(L=5),GO:0051704-multi-organism process(L=1),GO:0051707-response to other organism(L=4),GO:0051716-cellular response to stimulus(L=2),GO:0060255-regulation of macromolecule metabolic process(L=4),GO:0065007-biological regulation(L=1),GO:0071704-organic substance metabolic process(L=2),GO:0080090-regulation of primary metabolic process(L=4),GO:0080134-regulation of response to stress(L=4),GO:0090304-nucleic acid metabolic process(L=4),GO:1901360-organic cyclic compound metabolic process(L=3),GO:1901362-organic cyclic compound biosynthetic process(L=4),GO:1901576-organic substance biosynthetic process(L=3),GO:2000112-regulation of cellular macromolecule biosynthetic process(L=6),GO:2001141-regulation of RNA biosynthetic process(L=6),</t>
  </si>
  <si>
    <t>GO:0005575-cellular_component(L=0),GO:0005622-intracellular(L=3),GO:0005623-cell(L=1),GO:0005634-nucleus(L=5),GO:0005681-spliceosomal complex(L=6),GO:0005737-cytoplasm(L=4),GO:0009507-chloroplast(L=6),GO:0009536-plastid(L=5),GO:0030529-intracellular ribonucleoprotein complex(L=4),GO:0032991-macromolecular complex(L=1),GO:0043226-organelle(L=1),GO:0043227-membrane-bounded organelle(L=2),GO:0043229-intracellular organelle(L=3),GO:0043231-intracellular membrane-bounded organelle(L=4),GO:0044422-organelle part(L=2),GO:0044424-intracellular part(L=3),GO:0044428-nuclear part(L=5),GO:0044444-cytoplasmic part(L=4),GO:0044446-intracellular organelle part(L=3),GO:0044464-cell part(L=2),</t>
  </si>
  <si>
    <t>GO:0001071-nucleic acid binding transcription factor activity(L=1),GO:0003674-molecular_function(L=0),GO:0003676-nucleic acid binding(L=3),GO:0003677-DNA binding(L=4),GO:0003682-chromatin binding(L=3),GO:0003700-transcription factor activity, sequence-specific DNA binding(L=2),GO:0003723-RNA binding(L=4),GO:0003824-catalytic activity(L=1),GO:0003964-RNA-directed DNA polymerase activity(L=6),GO:0005488-binding(L=1),GO:0016740-transferase activity(L=2),GO:0016772-transferase activity, transferring phosphorus-containing groups(L=3),GO:0016779-nucleotidyltransferase activity(L=4),GO:0034061-DNA polymerase activity(L=5),GO:0097159-organic cyclic compound binding(L=2),GO:1901363-heterocyclic compound binding(L=2),</t>
  </si>
  <si>
    <t>VaDar_g26841</t>
  </si>
  <si>
    <t>VaDar_g26871</t>
  </si>
  <si>
    <t>VaDar_g26965</t>
  </si>
  <si>
    <t>Reverse transcriptase (RNA-dependent DNA polymerase)</t>
  </si>
  <si>
    <t>GO:0006139-nucleobase-containing compound metabolic process(L=3),GO:0006259-DNA metabolic process(L=4),GO:0006260-DNA replication(L=5),GO:0006278-RNA-dependent DNA biosynthetic process(L=7),GO:0006662-glycerol ether metabolic process(L=4),GO:0006725-cellular aromatic compound metabolic process(L=3),GO:0006807-nitrogen compound metabolic process(L=2),GO:0008150-biological_process(L=0),GO:0008152-metabolic process(L=1),GO:0009058-biosynthetic process(L=2),GO:0009059-macromolecule biosynthetic process(L=4),GO:0009987-cellular process(L=1),GO:0018904-ether metabolic process(L=3),GO:0019725-cellular homeostasis(L=3),GO:0034641-cellular nitrogen compound metabolic process(L=3),GO:0034645-cellular macromolecule biosynthetic process(L=4),GO:0042592-homeostatic process(L=3),GO:0043170-macromolecule metabolic process(L=3),GO:0044237-cellular metabolic process(L=2),GO:0044238-primary metabolic process(L=2),GO:0044249-cellular biosynthetic process(L=3),GO:0044260-cellular macromolecule metabolic process(L=3),GO:0044281-small molecule metabolic process(L=3),GO:0044699-single-organism process(L=1),GO:0044710-single-organism metabolic process(L=2),GO:0044763-single-organism cellular process(L=2),GO:0045454-cell redox homeostasis(L=4),GO:0046483-heterocycle metabolic process(L=3),GO:0050789-regulation of biological process(L=2),GO:0050794-regulation of cellular process(L=3),GO:0055114-oxidation-reduction process(L=3),GO:0065007-biological regulation(L=1),GO:0065008-regulation of biological quality(L=2),GO:0071704-organic substance metabolic process(L=2),GO:0090304-nucleic acid metabolic process(L=4),GO:0090305-nucleic acid phosphodiester bond hydrolysis(L=5),GO:1901360-organic cyclic compound metabolic process(L=3),GO:1901576-organic substance biosynthetic process(L=3),</t>
  </si>
  <si>
    <t>GO:0000166-nucleotide binding(L=3),GO:0003674-molecular_function(L=0),GO:0003676-nucleic acid binding(L=3),GO:0003723-RNA binding(L=4),GO:0003824-catalytic activity(L=1),GO:0003964-RNA-directed DNA polymerase activity(L=6),GO:0004518-nuclease activity(L=4),GO:0004519-endonuclease activity(L=5),GO:0004521-endoribonuclease activity(L=6),GO:0004523-RNA-DNA hybrid ribonuclease activity(L=8),GO:0004540-ribonuclease activity(L=5),GO:0005488-binding(L=1),GO:0009055-electron carrier activity(L=1),GO:0015035-protein disulfide oxidoreductase activity(L=5),GO:0015036-disulfide oxidoreductase activity(L=4),GO:0016491-oxidoreductase activity(L=2),GO:0016667-oxidoreductase activity, acting on a sulfur group of donors(L=3),GO:0016740-transferase activity(L=2),GO:0016772-transferase activity, transferring phosphorus-containing groups(L=3),GO:0016779-nucleotidyltransferase activity(L=4),GO:0016787-hydrolase activity(L=2),GO:0016788-hydrolase activity, acting on ester bonds(L=3),GO:0016891-endoribonuclease activity, producing 5'-phosphomonoesters(L=7),GO:0016893-endonuclease activity, active with either ribo- or deoxyribonucleic acids and producing 5'-phosphomonoesters(L=6),GO:0034061-DNA polymerase activity(L=5),GO:0036094-small molecule binding(L=2),GO:0097159-organic cyclic compound binding(L=2),GO:1901265-nucleoside phosphate binding(L=3),GO:1901363-heterocyclic compound binding(L=2),</t>
  </si>
  <si>
    <t>VaDar_g27045</t>
  </si>
  <si>
    <t>Thylakoid lumenal 29 kDa protein</t>
  </si>
  <si>
    <t>GO:0006950-response to stress(L=2),GO:0006979-response to oxidative stress(L=3),GO:0008150-biological_process(L=0),GO:0008152-metabolic process(L=1),GO:0044710-single-organism metabolic process(L=2),GO:0050896-response to stimulus(L=1),GO:0055114-oxidation-reduction process(L=3),</t>
  </si>
  <si>
    <t>GO:0005575-cellular_component(L=0),GO:0005622-intracellular(L=3),GO:0005623-cell(L=1),GO:0005634-nucleus(L=5),GO:0005737-cytoplasm(L=4),GO:0009507-chloroplast(L=6),GO:0009534-chloroplast thylakoid(L=6),GO:0009535-chloroplast thylakoid membrane(L=6),GO:0009536-plastid(L=5),GO:0009543-chloroplast thylakoid lumen(L=6),GO:0009579-thylakoid(L=4),GO:0016020-membrane(L=1),GO:0031976-plastid thylakoid(L=5),GO:0031977-thylakoid lumen(L=5),GO:0031978-plastid thylakoid lumen(L=5),GO:0031984-organelle subcompartment(L=3),GO:0034357-photosynthetic membrane(L=4),GO:0042651-thylakoid membrane(L=6),GO:0043226-organelle(L=1),GO:0043227-membrane-bounded organelle(L=2),GO:0043229-intracellular organelle(L=3),GO:0043231-intracellular membrane-bounded organelle(L=4),GO:0044422-organelle part(L=2),GO:0044424-intracellular part(L=3),GO:0044434-chloroplast part(L=6),GO:0044435-plastid part(L=5),GO:0044436-thylakoid part(L=4),GO:0044444-cytoplasmic part(L=4),GO:0044446-intracellular organelle part(L=3),GO:0044464-cell part(L=2),GO:0055035-plastid thylakoid membrane(L=5),</t>
  </si>
  <si>
    <t>GO:0003674-molecular_function(L=0),GO:0003824-catalytic activity(L=1),GO:0004601-peroxidase activity(L=2),GO:0005488-binding(L=1),GO:0016209-antioxidant activity(L=1),GO:0016491-oxidoreductase activity(L=2),GO:0016684-oxidoreductase activity, acting on peroxide as acceptor(L=3),GO:0020037-heme binding(L=4),GO:0046906-tetrapyrrole binding(L=3),GO:0097159-organic cyclic compound binding(L=2),GO:1901363-heterocyclic compound binding(L=2),</t>
  </si>
  <si>
    <t>VaDar_g2713</t>
  </si>
  <si>
    <t>26S protease regulatory subunit</t>
  </si>
  <si>
    <t>GO:0000003-reproduction(L=1),GO:0000022-mitotic spindle elongation(L=5),GO:0000075-cell cycle checkpoint(L=5),GO:0000077-DNA damage checkpoint(L=7),GO:0000082-G1/S transition of mitotic cell cycle(L=6),GO:0000084-mitotic S phase(L=5),GO:0000209-protein polyubiquitination(L=9),GO:0000226-microtubule cytoskeleton organization(L=4),GO:0000278-mitotic cell cycle(L=4),GO:0000910-cytokinesis(L=4),GO:0002376-immune system process(L=1),GO:0002474-antigen processing and presentation of peptide antigen via MHC class I(L=4),GO:0002478-antigen processing and presentation of exogenous peptide antigen(L=4),GO:0002479-antigen processing and presentation of exogenous peptide antigen via MHC class I, TAP-dependent(L=6),GO:0003006-developmental process involved in reproduction(L=2),GO:0006139-nucleobase-containing compound metabolic process(L=3),GO:0006152-purine nucleoside catabolic process(L=7),GO:0006163-purine nucleotide metabolic process(L=5),GO:0006195-purine nucleotide catabolic process(L=7),GO:0006200-obsolete ATP catabolic process(L=),GO:0006461-protein complex assembly(L=5),GO:0006464-cellular protein modification process(L=5),GO:0006508-proteolysis(L=4),GO:0006511-ubiquitin-dependent protein catabolic process(L=8),GO:0006518-peptide metabolic process(L=4),GO:0006521-regulation of cellular amino acid metabolic process(L=5),GO:0006725-cellular aromatic compound metabolic process(L=3),GO:0006753-nucleoside phosphate metabolic process(L=4),GO:0006793-phosphorus metabolic process(L=3),GO:0006796-phosphate-containing compound metabolic process(L=4),GO:0006807-nitrogen compound metabolic process(L=2),GO:0006915-apoptotic process(L=5),GO:0006950-response to stress(L=2),GO:0006974-cellular response to DNA damage stimulus(L=4),GO:0006977-DNA damage response, signal transduction by p53 class mediator resulting in cell cycle arrest(L=10),GO:0006996-organelle organization(L=3),GO:0007010-cytoskeleton organization(L=4),GO:0007017-microtubule-based process(L=3),GO:0007049-cell cycle(L=3),GO:0007051-spindle organization(L=5),GO:0007052-mitotic spindle organization(L=5),GO:0007093-mitotic cell cycle checkpoint(L=6),GO:0007154-cell communication(L=2),GO:0007165-signal transduction(L=3),GO:0007275-multicellular organism development(L=3),GO:0007276-gamete generation(L=3),GO:0007292-female gamete generation(L=5),GO:0007346-regulation of mitotic cell cycle(L=5),GO:0007568-aging(L=3),GO:0008150-biological_process(L=0),GO:0008152-metabolic process(L=1),GO:0008219-cell death(L=3),GO:0008283-cell proliferation(L=2),GO:0008340-determination of adult lifespan(L=5),GO:0009056-catabolic process(L=2),GO:0009057-macromolecule catabolic process(L=4),GO:0009116-nucleoside metabolic process(L=4),GO:0009117-nucleotide metabolic process(L=5),GO:0009119-ribonucleoside metabolic process(L=5),GO:0009123-nucleoside monophosphate metabolic process(L=5),GO:0009125-nucleoside monophosphate catabolic process(L=5),GO:0009126-purine nucleoside monophosphate metabolic process(L=7),GO:0009128-purine nucleoside monophosphate catabolic process(L=7),GO:0009141-nucleoside triphosphate metabolic process(L=5),GO:0009143-nucleoside triphosphate catabolic process(L=5),GO:0009144-purine nucleoside triphosphate metabolic process(L=7),GO:0009146-purine nucleoside triphosphate catabolic process(L=7),GO:0009150-purine ribonucleotide metabolic process(L=6),GO:0009154-purine ribonucleotide catabolic process(L=7),GO:0009158-ribonucleoside monophosphate catabolic process(L=7),GO:0009161-ribonucleoside monophosphate metabolic process(L=7),GO:0009164-nucleoside catabolic process(L=5),GO:0009166-nucleotide catabolic process(L=5),GO:0009167-purine ribonucleoside monophosphate metabolic process(L=7),GO:0009169-purine ribonucleoside monophosphate catabolic process(L=8),GO:0009199-ribonucleoside triphosphate metabolic process(L=7),GO:0009203-ribonucleoside triphosphate catabolic process(L=7),GO:0009205-purine ribonucleoside triphosphate metabolic process(L=7),GO:0009207-purine ribonucleoside triphosphate catabolic process(L=8),GO:0009259-ribonucleotide metabolic process(L=5),GO:0009261-ribonucleotide catabolic process(L=5),GO:0009266-response to temperature stimulus(L=3),GO:0009408-response to heat(L=3),GO:0009605-response to external stimulus(L=2),GO:0009628-response to abiotic stimulus(L=2),GO:0009653-anatomical structure morphogenesis(L=3),GO:0009790-embryo development(L=4),GO:0009791-post-embryonic development(L=4),GO:0009792-embryo development ending in birth or egg hatching(L=5),GO:0009886-post-embryonic animal morphogenesis(L=4),GO:0009887-animal organ morphogenesis(L=4),GO:0009888-tissue development(L=3),GO:0009892-negative regulation of metabolic process(L=4),GO:0009893-positive regulation of metabolic process(L=4),GO:0009894-regulation of catabolic process(L=4),GO:0009896-positive regulation of catabolic process(L=5),GO:0009933-meristem structural organization(L=5),GO:0009965-leaf morphogenesis(L=4),GO:0009987-cellular process(L=1),GO:0009991-response to extracellular stimulus(L=3),GO:0010015-root morphogenesis(L=4),GO:0010016-shoot system morphogenesis(L=4),GO:0010033-response to organic substance(L=3),GO:0010035-response to inorganic substance(L=3),GO:0010038-response to metal ion(L=4),GO:0010073-meristem maintenance(L=5),GO:0010074-maintenance of meristem identity(L=4),GO:0010078-maintenance of root meristem identity(L=5),GO:0010101-post-embryonic root morphogenesis(L=5),GO:0010102-lateral root morphogenesis(L=7),GO:0010259-multicellular organism aging(L=4),GO:0010311-lateral root formation(L=7),GO:0010467-gene expression(L=4),GO:0010498-proteasomal protein catabolic process(L=7),GO:0010564-regulation of cell cycle process(L=5),GO:0010565-regulation of cellular ketone metabolic process(L=5),GO:0010604-positive regulation of macromolecule metabolic process(L=5),GO:0010605-negative regulation of macromolecule metabolic process(L=5),GO:0010941-regulation of cell death(L=4),GO:0010948-negative regulation of cell cycle process(L=6),GO:0012501-programmed cell death(L=4),GO:0016032-viral process(L=3),GO:0016043-cellular component organization(L=2),GO:0016070-RNA metabolic process(L=4),GO:0016071-mRNA metabolic process(L=5),GO:0016265-obsolete death(L=),GO:0016567-protein ubiquitination(L=8),GO:0019222-regulation of metabolic process(L=3),GO:0019439-aromatic compound catabolic process(L=4),GO:0019538-protein metabolic process(L=3),GO:0019637-organophosphate metabolic process(L=3),GO:0019693-ribose phosphate metabolic process(L=4),GO:0019827-stem cell population maintenance(L=3),GO:0019882-antigen processing and presentation(L=2),GO:0019884-antigen processing and presentation of exogenous antigen(L=3),GO:0019941-modification-dependent protein catabolic process(L=7),GO:0019953-sexual reproduction(L=2),GO:0019954-asexual reproduction(L=2),GO:0022402-cell cycle process(L=4),GO:0022403-cell cycle phase(L=2),GO:0022414-reproductive process(L=2),GO:0022607-cellular component assembly(L=3),GO:0022622-root system development(L=5),GO:0023052-signaling(L=1),GO:0030154-cell differentiation(L=4),GO:0030163-protein catabolic process(L=4),GO:0030330-DNA damage response, signal transduction by p53 class mediator(L=6),GO:0030582-reproductive fruiting body development(L=8),GO:0030587-sorocarp development(L=5),GO:0031145-anaphase-promoting complex-dependent catabolic process(L=10),GO:0031323-regulation of cellular metabolic process(L=4),GO:0031324-negative regulation of cellular metabolic process(L=5),GO:0031325-positive regulation of cellular metabolic process(L=5),GO:0031396-regulation of protein ubiquitination(L=9),GO:0031397-negative regulation of protein ubiquitination(L=9),GO:0031398-positive regulation of protein ubiquitination(L=9),GO:0031399-regulation of protein modification process(L=6),GO:0031400-negative regulation of protein modification process(L=7),GO:0031401-positive regulation of protein modification process(L=7),GO:0031570-DNA integrity checkpoint(L=6),GO:0031571-mitotic G1 DNA damage checkpoint(L=7),GO:0031667-response to nutrient levels(L=4),GO:0032268-regulation of cellular protein metabolic process(L=5),GO:0032269-negative regulation of cellular protein metabolic process(L=6),GO:0032270-positive regulation of cellular protein metabolic process(L=6),GO:0032446-protein modification by small protein conjugation(L=7),GO:0032501-multicellular organismal process(L=1),GO:0032502-developmental process(L=1),GO:0032504-multicellular organism reproduction(L=2),GO:0033238-regulation of cellular amine metabolic process(L=5),GO:0033554-cellular response to stress(L=3),GO:0034622-cellular macromolecular complex assembly(L=5),GO:0034641-cellular nitrogen compound metabolic process(L=3),GO:0034655-nucleobase-containing compound catabolic process(L=4),GO:0035266-meristem growth(L=5),GO:0035556-intracellular signal transduction(L=4),GO:0035966-response to topologically incorrect protein(L=3),GO:0036211-protein modification process(L=4),GO:0040007-growth(L=1),GO:0042176-regulation of protein catabolic process(L=5),GO:0042221-response to chemical(L=2),GO:0042278-purine nucleoside metabolic process(L=5),GO:0042454-ribonucleoside catabolic process(L=7),GO:0042590-antigen processing and presentation of exogenous peptide antigen via MHC class I(L=5),GO:0042594-response to starvation(L=3),GO:0042770-signal transduction in response to DNA damage(L=5),GO:0042981-regulation of apoptotic process(L=6),GO:0043067-regulation of programmed cell death(L=5),GO:0043085-positive regulation of catalytic activity(L=4),GO:0043086-negative regulation of catalytic activity(L=4),GO:0043161-proteasome-mediated ubiquitin-dependent protein catabolic process(L=8),GO:0043170-macromolecule metabolic process(L=3),GO:0043171-peptide catabolic process(L=4),GO:0043248-proteasome assembly(L=7),GO:0043335-protein unfolding(L=2),GO:0043412-macromolecule modification(L=4),GO:0043603-cellular amide metabolic process(L=4),GO:0043623-cellular protein complex assembly(L=6),GO:0043632-modification-dependent macromolecule catabolic process(L=5),GO:0043933-macromolecular complex subunit organization(L=3),GO:0044085-cellular component biogenesis(L=2),GO:0044092-negative regulation of molecular function(L=3),GO:0044093-positive regulation of molecular function(L=3),GO:0044237-cellular metabolic process(L=2),GO:0044238-primary metabolic process(L=2),GO:0044248-cellular catabolic process(L=3),GO:0044257-cellular protein catabolic process(L=5),GO:0044260-cellular macromolecule metabolic process(L=3),GO:0044265-cellular macromolecule catabolic process(L=4),GO:0044267-cellular protein metabolic process(L=4),GO:0044270-cellular nitrogen compound catabolic process(L=4),GO:0044281-small molecule metabolic process(L=3),GO:0044403-symbiosis, encompassing mutualism through parasitism(L=3),GO:0044419-interspecies interaction between organisms(L=2),GO:0044699-single-organism process(L=1),GO:0044700-single organism signaling(L=2),GO:0044702-single organism reproductive process(L=3),GO:0044707-single-multicellular organism process(L=2),GO:0044710-single-organism metabolic process(L=2),GO:0044763-single-organism cellular process(L=2),GO:0044764-multi-organism cellular process(L=2),GO:0044767-single-organism developmental process(L=2),GO:0044770-cell cycle phase transition(L=5),GO:0044772-mitotic cell cycle phase transition(L=5),GO:0044773-mitotic DNA damage checkpoint(L=8),GO:0044774-mitotic DNA integrity checkpoint(L=7),GO:0044783-G1 DNA damage checkpoint(L=8),GO:0045595-regulation of cell differentiation(L=5),GO:0045596-negative regulation of cell differentiation(L=5),GO:0045732-positive regulation of protein catabolic process(L=6),GO:0046034-ATP metabolic process(L=7),GO:0046128-purine ribonucleoside metabolic process(L=7),GO:0046130-purine ribonucleoside catabolic process(L=7),GO:0046434-organophosphate catabolic process(L=4),GO:0046483-heterocycle metabolic process(L=3),GO:0046686-response to cadmium ion(L=5),GO:0046700-heterocycle catabolic process(L=4),GO:0048002-antigen processing and presentation of peptide antigen(L=3),GO:0048232-male gamete generation(L=5),GO:0048364-root development(L=5),GO:0048366-leaf development(L=7),GO:0048367-shoot system development(L=5),GO:0048468-cell development(L=5),GO:0048507-meristem development(L=4),GO:0048513-animal organ development(L=4),GO:0048518-positive regulation of biological process(L=3),GO:0048519-negative regulation of biological process(L=3),GO:0048522-positive regulation of cellular process(L=4),GO:0048523-negative regulation of cellular process(L=4),GO:0048527-lateral root development(L=8),GO:0048528-post-embryonic root development(L=7),GO:0048532-anatomical structure arrangement(L=3),GO:0048569-post-embryonic animal organ development(L=6),GO:0048589-developmental growth(L=2),GO:0048608-reproductive structure development(L=5),GO:0048609-multicellular organismal reproductive process(L=3),GO:0048645-animal organ formation(L=4),GO:0048646-anatomical structure formation involved in morphogenesis(L=3),GO:0048731-system development(L=4),GO:0048827-phyllome development(L=4),GO:0048829-root cap development(L=4),GO:0048856-anatomical structure development(L=2),GO:0048863-stem cell differentiation(L=5),GO:0048864-stem cell development(L=6),GO:0048869-cellular developmental process(L=3),GO:0050789-regulation of biological process(L=2),GO:0050790-regulation of catalytic activity(L=3),GO:0050793-regulation of developmental process(L=3),GO:0050794-regulation of cellular process(L=3),GO:0050896-response to stimulus(L=1),GO:0051093-negative regulation of developmental process(L=4),GO:0051171-regulation of nitrogen compound metabolic process(L=4),GO:0051231-spindle elongation(L=4),GO:0051246-regulation of protein metabolic process(L=5),GO:0051247-positive regulation of protein metabolic process(L=6),GO:0051248-negative regulation of protein metabolic process(L=6),GO:0051301-cell division(L=3),GO:0051320-S phase(L=4),GO:0051325-interphase(L=3),GO:0051329-mitotic interphase(L=4),GO:0051340-regulation of ligase activity(L=4),GO:0051351-positive regulation of ligase activity(L=5),GO:0051352-negative regulation of ligase activity(L=5),GO:0051436-negative regulation of ubiquitin-protein ligase activity involved in mitotic cell cycle(L=10),GO:0051437-positive regulation of ubiquitin-protein ligase activity involved in regulation of mitotic cell cycle transition(L=11),GO:0051438-regulation of ubiquitin-protein transferase activity(L=8),GO:0051439-regulation of ubiquitin-protein ligase activity involved in mitotic cell cycle(L=10),GO:0051443-positive regulation of ubiquitin-protein transferase activity(L=8),GO:0051444-negative regulation of ubiquitin-protein transferase activity(L=8),GO:0051603-proteolysis involved in cellular protein catabolic process(L=6),GO:0051704-multi-organism process(L=1),GO:0051716-cellular response to stimulus(L=2),GO:0051726-regulation of cell cycle(L=4),GO:0051788-response to misfolded protein(L=4),GO:0055086-nucleobase-containing small molecule metabolic process(L=3),GO:0060255-regulation of macromolecule metabolic process(L=4),GO:0060968-regulation of gene silencing(L=4),GO:0061458-reproductive system development(L=5),GO:0065003-macromolecular complex assembly(L=4),GO:0065007-biological regulation(L=1),GO:0065009-regulation of molecular function(L=2),GO:0070271-protein complex biogenesis(L=3),GO:0070647-protein modification by small protein conjugation or removal(L=6),GO:0070682-proteasome regulatory particle assembly(L=8),GO:0071156-regulation of cell cycle arrest(L=6),GO:0071158-positive regulation of cell cycle arrest(L=7),GO:0071704-organic substance metabolic process(L=2),GO:0071822-protein complex subunit organization(L=4),GO:0071840-cellular component organization or biogenesis(L=1),GO:0072331-signal transduction by p53 class mediator(L=5),GO:0072395-signal transduction involved in cell cycle checkpoint(L=4),GO:0072401-signal transduction involved in DNA integrity checkpoint(L=5),GO:0072413-signal transduction involved in mitotic cell cycle checkpoint(L=4),GO:0072422-signal transduction involved in DNA damage checkpoint(L=5),GO:0072431-signal transduction involved in mitotic G1 DNA damage checkpoint(L=8),GO:0072521-purine-containing compound metabolic process(L=4),GO:0072523-purine-containing compound catabolic process(L=5),GO:0075259-spore-bearing organ development(L=7),GO:0080090-regulation of primary metabolic process(L=4),GO:0090068-positive regulation of cell cycle process(L=6),GO:0090304-nucleic acid metabolic process(L=4),GO:0090351-seedling development(L=5),GO:1901135-carbohydrate derivative metabolic process(L=3),GO:1901136-carbohydrate derivative catabolic process(L=4),GO:1901292-nucleoside phosphate catabolic process(L=4),GO:1901360-organic cyclic compound metabolic process(L=3),GO:1901361-organic cyclic compound catabolic process(L=4),GO:1901564-organonitrogen compound metabolic process(L=3),GO:1901565-organonitrogen compound catabolic process(L=4),GO:1901575-organic substance catabolic process(L=3),GO:1901657-glycosyl compound metabolic process(L=3),GO:1901658-glycosyl compound catabolic process(L=4),GO:1901987-regulation of cell cycle phase transition(L=6),GO:1901988-negative regulation of cell cycle phase transition(L=7),GO:1901990-regulation of mitotic cell cycle phase transition(L=6),GO:1901991-negative regulation of mitotic cell cycle phase transition(L=7),GO:2000045-regulation of G1/S transition of mitotic cell cycle(L=7),GO:2000134-negative regulation of G1/S transition of mitotic cell cycle(L=8),</t>
  </si>
  <si>
    <t>GO:0000502-proteasome complex(L=4),GO:0005575-cellular_component(L=0),GO:0005622-intracellular(L=3),GO:0005623-cell(L=1),GO:0005634-nucleus(L=5),GO:0005654-nucleoplasm(L=5),GO:0005737-cytoplasm(L=4),GO:0005829-cytosol(L=4),GO:0005838-proteasome regulatory particle(L=4),GO:0005886-plasma membrane(L=3),GO:0008540-proteasome regulatory particle, base subcomplex(L=4),GO:0009376-HslUV protease complex(L=7),GO:0016020-membrane(L=1),GO:0022624-proteasome accessory complex(L=4),GO:0030139-endocytic vesicle(L=6),GO:0031410-cytoplasmic vesicle(L=4),GO:0031974-membrane-enclosed lumen(L=1),GO:0031981-nuclear lumen(L=6),GO:0031982-vesicle(L=3),GO:0032991-macromolecular complex(L=1),GO:0043226-organelle(L=1),GO:0043227-membrane-bounded organelle(L=2),GO:0043229-intracellular organelle(L=3),GO:0043231-intracellular membrane-bounded organelle(L=4),GO:0043233-organelle lumen(L=2),GO:0043234-protein complex(L=2),GO:0044422-organelle part(L=2),GO:0044424-intracellular part(L=3),GO:0044428-nuclear part(L=5),GO:0044444-cytoplasmic part(L=4),GO:0044446-intracellular organelle part(L=3),GO:0044464-cell part(L=2),GO:0045335-phagocytic vesicle(L=7),GO:0070013-intracellular organelle lumen(L=3),GO:0071944-cell periphery(L=3),</t>
  </si>
  <si>
    <t>GO:0000166-nucleotide binding(L=3),GO:0001882-nucleoside binding(L=3),GO:0001883-purine nucleoside binding(L=4),GO:0003674-molecular_function(L=0),GO:0003676-nucleic acid binding(L=3),GO:0003824-catalytic activity(L=1),GO:0004175-endopeptidase activity(L=5),GO:0005488-binding(L=1),GO:0005515-protein binding(L=2),GO:0005524-ATP binding(L=7),GO:0008233-peptidase activity(L=3),GO:0008270-zinc ion binding(L=6),GO:0008568-microtubule-severing ATPase activity(L=9),GO:0016462-pyrophosphatase activity(L=5),GO:0016787-hydrolase activity(L=2),GO:0016817-hydrolase activity, acting on acid anhydrides(L=3),GO:0016818-hydrolase activity, acting on acid anhydrides, in phosphorus-containing anhydrides(L=4),GO:0016887-ATPase activity(L=7),GO:0017076-purine nucleotide binding(L=4),GO:0017111-nucleoside-triphosphatase activity(L=6),GO:0019899-enzyme binding(L=3),GO:0030554-adenyl nucleotide binding(L=5),GO:0031625-ubiquitin protein ligas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2623-ATPase activity, coupled(L=8),GO:0043167-ion binding(L=2),GO:0043168-anion binding(L=3),GO:0043169-cation binding(L=3),GO:0044389-ubiquitin-like protein ligase binding(L=4),GO:0046872-metal ion binding(L=4),GO:0046914-transition metal ion binding(L=5),GO:0070011-peptidase activity, acting on L-amino acid peptides(L=4),GO:0097159-organic cyclic compound binding(L=2),GO:1901265-nucleoside phosphate binding(L=3),GO:1901363-heterocyclic compound binding(L=2),</t>
  </si>
  <si>
    <t>VaDar_g27237</t>
  </si>
  <si>
    <t>GDSL-like Lipase Acylhydrolase family protein</t>
  </si>
  <si>
    <t>GO:0006022-aminoglycan metabolic process(L=4),GO:0006026-aminoglycan catabolic process(L=5),GO:0006030-chitin metabolic process(L=5),GO:0006032-chitin catabolic process(L=6),GO:0006040-amino sugar metabolic process(L=4),GO:0006629-lipid metabolic process(L=3),GO:0006807-nitrogen compound metabolic process(L=2),GO:0008150-biological_process(L=0),GO:0008152-metabolic process(L=1),GO:0009056-catabolic process(L=2),GO:0009057-macromolecule catabolic process(L=4),GO:0009987-cellular process(L=1),GO:0016042-lipid catabolic process(L=4),GO:0016998-cell wall macromolecule catabolic process(L=4),GO:0043170-macromolecule metabolic process(L=3),GO:0044036-cell wall macromolecule metabolic process(L=4),GO:0044237-cellular metabolic process(L=2),GO:0044238-primary metabolic process(L=2),GO:0044248-cellular catabolic process(L=3),GO:0044260-cellular macromolecule metabolic process(L=3),GO:0044699-single-organism process(L=1),GO:0044710-single-organism metabolic process(L=2),GO:0044763-single-organism cellular process(L=2),GO:0046348-amino sugar catabolic process(L=5),GO:0071554-cell wall organization or biogenesis(L=2),GO:0071704-organic substance metabolic process(L=2),GO:0071840-cellular component organization or biogenesis(L=1),GO:1901071-glucosamine-containing compound metabolic process(L=5),GO:1901072-glucosamine-containing compound catabolic process(L=6),GO:1901135-carbohydrate derivative metabolic process(L=3),GO:1901136-carbohydrate derivative catabolic process(L=4),GO:1901564-organonitrogen compound metabolic process(L=3),GO:1901565-organonitrogen compound catabolic process(L=4),GO:1901575-organic substance catabolic process(L=3),</t>
  </si>
  <si>
    <t>GO:0003674-molecular_function(L=0),GO:0003824-catalytic activity(L=1),GO:0004553-hydrolase activity, hydrolyzing O-glycosyl compounds(L=4),GO:0004568-chitinase activity(L=5),GO:0016787-hydrolase activity(L=2),GO:0016788-hydrolase activity, acting on ester bonds(L=3),GO:0016798-hydrolase activity, acting on glycosyl bonds(L=3),</t>
  </si>
  <si>
    <t>VaDar_g2729</t>
  </si>
  <si>
    <t>VaDar_g2736</t>
  </si>
  <si>
    <t>inactive purple acid phosphatase</t>
  </si>
  <si>
    <t>GO:0006793-phosphorus metabolic process(L=3),GO:0006796-phosphate-containing compound metabolic process(L=4),GO:0008150-biological_process(L=0),GO:0008152-metabolic process(L=1),GO:0009987-cellular process(L=1),GO:0016311-dephosphorylation(L=5),GO:0044237-cellular metabolic process(L=2),</t>
  </si>
  <si>
    <t>GO:0005575-cellular_component(L=0),GO:0005576-extracellular region(L=1),GO:0005618-cell wall(L=4),GO:0005623-cell(L=1),GO:0030312-external encapsulating structure(L=3),GO:0044464-cell part(L=2),GO:0071944-cell periphery(L=3),</t>
  </si>
  <si>
    <t>GO:0003674-molecular_function(L=0),GO:0003824-catalytic activity(L=1),GO:0003993-acid phosphatase activity(L=6),GO:0005488-binding(L=1),GO:0016787-hydrolase activity(L=2),GO:0016788-hydrolase activity, acting on ester bonds(L=3),GO:0016791-phosphatase activity(L=5),GO:0042578-phosphoric ester hydrolase activity(L=4),GO:0043167-ion binding(L=2),GO:0043169-cation binding(L=3),GO:0046872-metal ion binding(L=4),</t>
  </si>
  <si>
    <t>VaDar_g27556</t>
  </si>
  <si>
    <t>GO:0006139-nucleobase-containing compound metabolic process(L=3),GO:0006259-DNA metabolic process(L=4),GO:0006260-DNA replication(L=5),GO:0006278-RNA-dependent DNA biosynthetic process(L=7),GO:0006725-cellular aromatic compound metabolic process(L=3),GO:0006807-nitrogen compound metabolic process(L=2),GO:0008150-biological_process(L=0),GO:0008152-metabolic process(L=1),GO:0009058-biosynthetic process(L=2),GO:0009059-macromolecule biosynthetic process(L=4),GO:0009987-cellular process(L=1),GO:0015074-DNA integration(L=5),GO:0034641-cellular nitrogen compound metabolic process(L=3),GO:0034645-cellular macromolecule biosynthetic process(L=4),GO:0043170-macromolecule metabolic process(L=3),GO:0044237-cellular metabolic process(L=2),GO:0044238-primary metabolic process(L=2),GO:0044249-cellular biosynthetic process(L=3),GO:0044260-cellular macromolecule metabolic process(L=3),GO:0046483-heterocycle metabolic process(L=3),GO:0071704-organic substance metabolic process(L=2),GO:0090304-nucleic acid metabolic process(L=4),GO:1901360-organic cyclic compound metabolic process(L=3),GO:1901576-organic substance biosynthetic process(L=3),</t>
  </si>
  <si>
    <t>VaDar_g27559</t>
  </si>
  <si>
    <t>VaDar_g27673</t>
  </si>
  <si>
    <t>VaDar_g27691</t>
  </si>
  <si>
    <t>Inherit from euNOG: Retrotransposon protein</t>
  </si>
  <si>
    <t>GO:0006082-organic acid metabolic process(L=3),GO:0006139-nucleobase-containing compound metabolic process(L=3),GO:0006259-DNA metabolic process(L=4),GO:0006260-DNA replication(L=5),GO:0006278-RNA-dependent DNA biosynthetic process(L=7),GO:0006629-lipid metabolic process(L=3),GO:0006631-fatty acid metabolic process(L=4),GO:0006633-fatty acid biosynthetic process(L=5),GO:0006725-cellular aromatic compound metabolic process(L=3),GO:0006807-nitrogen compound metabolic process(L=2),GO:0008150-biological_process(L=0),GO:0008152-metabolic process(L=1),GO:0008610-lipid biosynthetic process(L=4),GO:0009058-biosynthetic process(L=2),GO:0009059-macromolecule biosynthetic process(L=4),GO:0009987-cellular process(L=1),GO:0016053-organic acid biosynthetic process(L=4),GO:0019752-carboxylic acid metabolic process(L=5),GO:0032787-monocarboxylic acid metabolic process(L=6),GO:0034641-cellular nitrogen compound metabolic process(L=3),GO:0034645-cellular macromolecule biosynthetic process(L=4),GO:0043170-macromolecule metabolic process(L=3),GO:0043436-oxoacid metabolic process(L=4),GO:0044237-cellular metabolic process(L=2),GO:0044238-primary metabolic process(L=2),GO:0044249-cellular biosynthetic process(L=3),GO:0044255-cellular lipid metabolic process(L=3),GO:0044260-cellular macromolecule metabolic process(L=3),GO:0044281-small molecule metabolic process(L=3),GO:0044283-small molecule biosynthetic process(L=4),GO:0044710-single-organism metabolic process(L=2),GO:0044711-single-organism biosynthetic process(L=3),GO:0046394-carboxylic acid biosynthetic process(L=5),GO:0046483-heterocycle metabolic process(L=3),GO:0071704-organic substance metabolic process(L=2),GO:0072330-monocarboxylic acid biosynthetic process(L=6),GO:0090304-nucleic acid metabolic process(L=4),GO:1901360-organic cyclic compound metabolic process(L=3),GO:1901576-organic substance biosynthetic process(L=3),</t>
  </si>
  <si>
    <t>GO:0003674-molecular_function(L=0),GO:0003676-nucleic acid binding(L=3),GO:0003723-RNA binding(L=4),GO:0003824-catalytic activity(L=1),GO:0003964-RNA-directed DNA polymerase activity(L=6),GO:0005488-binding(L=1),GO:0008270-zinc ion binding(L=6),GO:0016740-transferase activity(L=2),GO:0016746-transferase activity, transferring acyl groups(L=3),GO:0016747-transferase activity, transferring acyl groups other than amino-acyl groups(L=4),GO:0016772-transferase activity, transferring phosphorus-containing groups(L=3),GO:0016779-nucleotidyltransferase activity(L=4),GO:0034061-DNA polymerase activity(L=5),GO:0043167-ion binding(L=2),GO:0043169-cation binding(L=3),GO:0046872-metal ion binding(L=4),GO:0046914-transition metal ion binding(L=5),GO:0097159-organic cyclic compound binding(L=2),GO:1901363-heterocyclic compound binding(L=2),</t>
  </si>
  <si>
    <t>VaDar_g27787</t>
  </si>
  <si>
    <t>3-hydroxyacyl-CoA dehydratase PASTICCINO</t>
  </si>
  <si>
    <t>GO:0001932-regulation of protein phosphorylation(L=7),GO:0001933-negative regulation of protein phosphorylation(L=8),GO:0006082-organic acid metabolic process(L=3),GO:0006629-lipid metabolic process(L=3),GO:0006631-fatty acid metabolic process(L=4),GO:0006633-fatty acid biosynthetic process(L=5),GO:0007275-multicellular organism development(L=3),GO:0008150-biological_process(L=0),GO:0008152-metabolic process(L=1),GO:0008610-lipid biosynthetic process(L=4),GO:0009058-biosynthetic process(L=2),GO:0009892-negative regulation of metabolic process(L=4),GO:0009987-cellular process(L=1),GO:0010563-negative regulation of phosphorus metabolic process(L=6),GO:0010605-negative regulation of macromolecule metabolic process(L=5),GO:0016053-organic acid biosynthetic process(L=4),GO:0019220-regulation of phosphate metabolic process(L=6),GO:0019222-regulation of metabolic process(L=3),GO:0019752-carboxylic acid metabolic process(L=5),GO:0030154-cell differentiation(L=4),GO:0031323-regulation of cellular metabolic process(L=4),GO:0031324-negative regulation of cellular metabolic process(L=5),GO:0031399-regulation of protein modification process(L=6),GO:0031400-negative regulation of protein modification process(L=7),GO:0032268-regulation of cellular protein metabolic process(L=5),GO:0032269-negative regulation of cellular protein metabolic process(L=6),GO:0032501-multicellular organismal process(L=1),GO:0032502-developmental process(L=1),GO:0032787-monocarboxylic acid metabolic process(L=6),GO:0040008-regulation of growth(L=3),GO:0042325-regulation of phosphorylation(L=7),GO:0042326-negative regulation of phosphorylation(L=8),GO:0043436-oxoacid metabolic process(L=4),GO:0044237-cellular metabolic process(L=2),GO:0044238-primary metabolic process(L=2),GO:0044249-cellular biosynthetic process(L=3),GO:0044255-cellular lipid metabolic process(L=3),GO:0044281-small molecule metabolic process(L=3),GO:0044283-small molecule biosynthetic process(L=4),GO:0044699-single-organism process(L=1),GO:0044707-single-multicellular organism process(L=2),GO:0044710-single-organism metabolic process(L=2),GO:0044711-single-organism biosynthetic process(L=3),GO:0044763-single-organism cellular process(L=2),GO:0045926-negative regulation of growth(L=4),GO:0045936-negative regulation of phosphate metabolic process(L=7),GO:0046394-carboxylic acid biosynthetic process(L=5),GO:0048519-negative regulation of biological process(L=3),GO:0048523-negative regulation of cellular process(L=4),GO:0048638-regulation of developmental growth(L=4),GO:0048640-negative regulation of developmental growth(L=5),GO:0048869-cellular developmental process(L=3),GO:0050730-regulation of peptidyl-tyrosine phosphorylation(L=8),GO:0050732-negative regulation of peptidyl-tyrosine phosphorylation(L=9),GO:0050789-regulation of biological process(L=2),GO:0050793-regulation of developmental process(L=3),GO:0050794-regulation of cellular process(L=3),GO:0051093-negative regulation of developmental process(L=4),GO:0051174-regulation of phosphorus metabolic process(L=5),GO:0051246-regulation of protein metabolic process(L=5),GO:0051248-negative regulation of protein metabolic process(L=6),GO:0051302-regulation of cell division(L=4),GO:0060255-regulation of macromolecule metabolic process(L=4),GO:0065007-biological regulation(L=1),GO:0071704-organic substance metabolic process(L=2),GO:0072330-monocarboxylic acid biosynthetic process(L=6),GO:0080090-regulation of primary metabolic process(L=4),GO:1901576-organic substance biosynthetic process(L=3),</t>
  </si>
  <si>
    <t>GO:0005575-cellular_component(L=0),GO:0005622-intracellular(L=3),GO:0005623-cell(L=1),GO:0005634-nucleus(L=5),GO:0005737-cytoplasm(L=4),GO:0005783-endoplasmic reticulum(L=4),GO:0005789-endoplasmic reticulum membrane(L=3),GO:0005829-cytosol(L=4),GO:0009923-fatty acid elongase complex(L=3),GO:0012505-endomembrane system(L=3),GO:0016020-membrane(L=1),GO:0016021-integral component of membrane(L=4),GO:0031090-organelle membrane(L=3),GO:0031224-intrinsic component of membrane(L=3),GO:0032991-macromolecular complex(L=1),GO:0042175-nuclear outer membrane-endoplasmic reticulum membrane network(L=3),GO:0043226-organelle(L=1),GO:0043227-membrane-bounded organelle(L=2),GO:0043229-intracellular organelle(L=3),GO:0043231-intracellular membrane-bounded organelle(L=4),GO:0043234-protein complex(L=2),GO:0044422-organelle part(L=2),GO:0044424-intracellular part(L=3),GO:0044425-membrane part(L=2),GO:0044432-endoplasmic reticulum part(L=5),GO:0044444-cytoplasmic part(L=4),GO:0044446-intracellular organelle part(L=3),GO:0044464-cell part(L=2),</t>
  </si>
  <si>
    <t>GO:0003674-molecular_function(L=0),GO:0003824-catalytic activity(L=1),GO:0004300-enoyl-CoA hydratase activity(L=5),GO:0016829-lyase activity(L=2),GO:0016835-carbon-oxygen lyase activity(L=3),GO:0016836-hydro-lyase activity(L=4),</t>
  </si>
  <si>
    <t>VaDar_g27934</t>
  </si>
  <si>
    <t>VaDar_g28023.1</t>
  </si>
  <si>
    <t>VaDar_g28071</t>
  </si>
  <si>
    <t>pentatricopeptide repeat-containing protein At3g22670</t>
  </si>
  <si>
    <t>VaDar_g28090</t>
  </si>
  <si>
    <t>DEAD-box ATP-dependent RNA helicase</t>
  </si>
  <si>
    <t>GO:0000166-nucleotide binding(L=3),GO:0001882-nucleoside binding(L=3),GO:0001883-purine nucleoside binding(L=4),GO:0003674-molecular_function(L=0),GO:0003676-nucleic acid binding(L=3),GO:0003723-RNA binding(L=4),GO:0003824-catalytic activity(L=1),GO:0004386-helicase activity(L=7),GO:0005488-binding(L=1),GO:0005524-ATP binding(L=7),GO:0008026-ATP-dependent helicase activity(L=9),GO:0016462-pyrophosphatase activity(L=5),GO:0016787-hydrolase activity(L=2),GO:0016817-hydrolase activity, acting on acid anhydrides(L=3),GO:0016818-hydrolase activity, acting on acid anhydrides, in phosphorus-containing anhydrides(L=4),GO:0016887-ATPase activity(L=7),GO:0017076-purine nucleotide binding(L=4),GO:0017111-nucleoside-triphosphatase activity(L=6),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2623-ATPase activity, coupled(L=8),GO:0043167-ion binding(L=2),GO:0043168-anion binding(L=3),GO:0070035-purine NTP-dependent helicase activity(L=8),GO:0097159-organic cyclic compound binding(L=2),GO:1901265-nucleoside phosphate binding(L=3),GO:1901363-heterocyclic compound binding(L=2),</t>
  </si>
  <si>
    <t>VaDar_g28098</t>
  </si>
  <si>
    <t>antiporter</t>
  </si>
  <si>
    <t>GO:0006810-transport(L=3),GO:0006811-ion transport(L=4),GO:0006812-cation transport(L=5),GO:0006813-potassium ion transport(L=7),GO:0006818-hydrogen transport(L=4),GO:0008150-biological_process(L=0),GO:0009987-cellular process(L=1),GO:0015672-monovalent inorganic cation transport(L=6),GO:0015992-proton transport(L=7),GO:0030001-metal ion transport(L=6),GO:0034220-ion transmembrane transport(L=5),GO:0044699-single-organism process(L=1),GO:0044763-single-organism cellular process(L=2),GO:0044765-single-organism transport(L=3),GO:0051179-localization(L=1),GO:0051234-establishment of localization(L=2),GO:0055085-transmembrane transport(L=4),</t>
  </si>
  <si>
    <t>GO:0003674-molecular_function(L=0),GO:0005215-transporter activity(L=1),GO:0008324-cation transmembrane transporter activity(L=5),GO:0015075-ion transmembrane transporter activity(L=4),GO:0015077-monovalent inorganic cation transmembrane transporter activity(L=7),GO:0015078-hydrogen ion transmembrane transporter activity(L=8),GO:0015291-secondary active transmembrane transporter activity(L=4),GO:0015297-antiporter activity(L=5),GO:0015298-solute:cation antiporter activity(L=6),GO:0015299-solute:proton antiporter activity(L=7),GO:0022804-active transmembrane transporter activity(L=3),GO:0022857-transmembrane transporter activity(L=2),GO:0022890-inorganic cation transmembrane transporter activity(L=6),GO:0022891-substrate-specific transmembrane transporter activity(L=3),GO:0022892-substrate-specific transporter activity(L=2),</t>
  </si>
  <si>
    <t>VaDar_g28103</t>
  </si>
  <si>
    <t>VaDar_g28153</t>
  </si>
  <si>
    <t>Rare lipoprotein A (RlpA)-like double-psi beta-barrel</t>
  </si>
  <si>
    <t>VaDar_g2830</t>
  </si>
  <si>
    <t>VaDar_g28323</t>
  </si>
  <si>
    <t>1-acyl-sn-glycerol-3-phosphate acyltransferase 1</t>
  </si>
  <si>
    <t>GO:0000003-reproduction(L=1),GO:0003006-developmental process involved in reproduction(L=2),GO:0006629-lipid metabolic process(L=3),GO:0006644-phospholipid metabolic process(L=4),GO:0006650-glycerophospholipid metabolic process(L=5),GO:0006655-phosphatidylglycerol biosynthetic process(L=7),GO:0006793-phosphorus metabolic process(L=3),GO:0006796-phosphate-containing compound metabolic process(L=4),GO:0007275-multicellular organism development(L=3),GO:0008150-biological_process(L=0),GO:0008152-metabolic process(L=1),GO:0008610-lipid biosynthetic process(L=4),GO:0008654-phospholipid biosynthetic process(L=4),GO:0009058-biosynthetic process(L=2),GO:0009790-embryo development(L=4),GO:0009791-post-embryonic development(L=4),GO:0009793-embryo development ending in seed dormancy(L=5),GO:0009987-cellular process(L=1),GO:0010154-fruit development(L=7),GO:0016024-CDP-diacylglycerol biosynthetic process(L=7),GO:0019637-organophosphate metabolic process(L=3),GO:0022414-reproductive process(L=2),GO:0032501-multicellular organismal process(L=1),GO:0032502-developmental process(L=1),GO:0044237-cellular metabolic process(L=2),GO:0044238-primary metabolic process(L=2),GO:0044249-cellular biosynthetic process(L=3),GO:0044255-cellular lipid metabolic process(L=3),GO:0044699-single-organism process(L=1),GO:0044707-single-multicellular organism process(L=2),GO:0044710-single-organism metabolic process(L=2),GO:0044767-single-organism developmental process(L=2),GO:0045017-glycerolipid biosynthetic process(L=4),GO:0046341-CDP-diacylglycerol metabolic process(L=7),GO:0046471-phosphatidylglycerol metabolic process(L=7),GO:0046474-glycerophospholipid biosynthetic process(L=5),GO:0046486-glycerolipid metabolic process(L=4),GO:0048316-seed development(L=5),GO:0048608-reproductive structure development(L=5),GO:0048731-system development(L=4),GO:0048856-anatomical structure development(L=2),GO:0061458-reproductive system development(L=5),GO:0071704-organic substance metabolic process(L=2),GO:0090407-organophosphate biosynthetic process(L=4),GO:1901576-organic substance biosynthetic process(L=3),</t>
  </si>
  <si>
    <t>GO:0005575-cellular_component(L=0),GO:0005622-intracellular(L=3),GO:0005623-cell(L=1),GO:0005737-cytoplasm(L=4),GO:0009507-chloroplast(L=6),GO:0009526-plastid envelope(L=6),GO:0009536-plastid(L=5),GO:0009941-chloroplast envelope(L=7),GO:0016020-membrane(L=1),GO:0016021-integral component of membrane(L=4),GO:0031090-organelle membrane(L=3),GO:0031224-intrinsic component of membrane(L=3),GO:0031967-organelle envelope(L=3),GO:0031969-chloroplast membrane(L=6),GO:0031975-envelope(L=3),GO:0042170-plastid membrane(L=5),GO:0043226-organelle(L=1),GO:0043227-membrane-bounded organelle(L=2),GO:0043229-intracellular organelle(L=3),GO:0043231-intracellular membrane-bounded organelle(L=4),GO:0044422-organelle part(L=2),GO:0044424-intracellular part(L=3),GO:0044425-membrane part(L=2),GO:0044434-chloroplast part(L=6),GO:0044435-plastid part(L=5),GO:0044444-cytoplasmic part(L=4),GO:0044446-intracellular organelle part(L=3),GO:0044464-cell part(L=2),</t>
  </si>
  <si>
    <t>GO:0003674-molecular_function(L=0),GO:0003824-catalytic activity(L=1),GO:0003841-1-acylglycerol-3-phosphate O-acyltransferase activity(L=7),GO:0008374-O-acyltransferase activity(L=5),GO:0016411-acylglycerol O-acyltransferase activity(L=6),GO:0016740-transferase activity(L=2),GO:0016746-transferase activity, transferring acyl groups(L=3),GO:0016747-transferase activity, transferring acyl groups other than amino-acyl groups(L=4),</t>
  </si>
  <si>
    <t>VaDar_g28359</t>
  </si>
  <si>
    <t>VaDar_g28419</t>
  </si>
  <si>
    <t>aminopeptidase</t>
  </si>
  <si>
    <t>GO:0006464-cellular protein modification process(L=5),GO:0006468-protein phosphorylation(L=6),GO:0006508-proteolysis(L=4),GO:0006793-phosphorus metabolic process(L=3),GO:0006796-phosphate-containing compound metabolic process(L=4),GO:0006810-transport(L=3),GO:0006855-drug transmembrane transport(L=5),GO:0008150-biological_process(L=0),GO:0008152-metabolic process(L=1),GO:0009987-cellular process(L=1),GO:0010035-response to inorganic substance(L=3),GO:0010038-response to metal ion(L=4),GO:0015893-drug transport(L=4),GO:0016310-phosphorylation(L=5),GO:0019538-protein metabolic process(L=3),GO:0022613-ribonucleoprotein complex biogenesis(L=3),GO:0036211-protein modification process(L=4),GO:0042221-response to chemical(L=2),GO:0042254-ribosome biogenesis(L=4),GO:0042493-response to drug(L=3),GO:0043170-macromolecule metabolic process(L=3),GO:0043412-macromolecule modification(L=4),GO:0044085-cellular component biogenesis(L=2),GO:0044237-cellular metabolic process(L=2),GO:0044238-primary metabolic process(L=2),GO:0044260-cellular macromolecule metabolic process(L=3),GO:0044267-cellular protein metabolic process(L=4),GO:0044699-single-organism process(L=1),GO:0044763-single-organism cellular process(L=2),GO:0044765-single-organism transport(L=3),GO:0046686-response to cadmium ion(L=5),GO:0050896-response to stimulus(L=1),GO:0051179-localization(L=1),GO:0051234-establishment of localization(L=2),GO:0055085-transmembrane transport(L=4),GO:0071704-organic substance metabolic process(L=2),GO:0071840-cellular component organization or biogenesis(L=1),</t>
  </si>
  <si>
    <t>GO:0005575-cellular_component(L=0),GO:0005576-extracellular region(L=1),GO:0005622-intracellular(L=3),GO:0005623-cell(L=1),GO:0005737-cytoplasm(L=4),GO:0005773-vacuole(L=5),GO:0005829-cytosol(L=4),GO:0005886-plasma membrane(L=3),GO:0009507-chloroplast(L=6),GO:0009526-plastid envelope(L=6),GO:0009532-plastid stroma(L=6),GO:0009536-plastid(L=5),GO:0009570-chloroplast stroma(L=7),GO:0009941-chloroplast envelope(L=7),GO:0016020-membrane(L=1),GO:0016021-integral component of membrane(L=4),GO:0020011-apicoplast(L=6),GO:0031224-intrinsic component of membrane(L=3),GO:0031967-organelle envelope(L=3),GO:0031975-envelope(L=3),GO:0043226-organelle(L=1),GO:0043227-membrane-bounded organelle(L=2),GO:0043229-intracellular organelle(L=3),GO:0043231-intracellular membrane-bounded organelle(L=4),GO:0044422-organelle part(L=2),GO:0044424-intracellular part(L=3),GO:0044425-membrane part(L=2),GO:0044434-chloroplast part(L=6),GO:0044435-plastid part(L=5),GO:0044444-cytoplasmic part(L=4),GO:0044446-intracellular organelle part(L=3),GO:0044464-cell part(L=2),GO:0048046-apoplast(L=2),GO:0071944-cell periphery(L=3),</t>
  </si>
  <si>
    <t>GO:0000166-nucleotide binding(L=3),GO:0001882-nucleoside binding(L=3),GO:0001883-purine nucleoside binding(L=4),GO:0003674-molecular_function(L=0),GO:0003824-catalytic activity(L=1),GO:0004175-endopeptidase activity(L=5),GO:0004177-aminopeptidase activity(L=6),GO:0004222-metalloendopeptidase activity(L=6),GO:0004672-protein kinase activity(L=5),GO:0005215-transporter activity(L=1),GO:0005488-binding(L=1),GO:0005524-ATP binding(L=7),GO:0008233-peptidase activity(L=3),GO:0008237-metallopeptidase activity(L=5),GO:0008238-exopeptidase activity(L=5),GO:0008270-zinc ion binding(L=6),GO:0015238-drug transmembrane transporter activity(L=3),GO:0015291-secondary active transmembrane transporter activity(L=4),GO:0015297-antiporter activity(L=5),GO:0016301-kinase activity(L=4),GO:0016740-transferase activity(L=2),GO:0016772-transferase activity, transferring phosphorus-containing groups(L=3),GO:0016773-phosphotransferase activity, alcohol group as acceptor(L=4),GO:0016787-hydrolase activity(L=2),GO:0017076-purine nucleotide binding(L=4),GO:0022804-active transmembrane transporter activity(L=3),GO:0022857-transmembrane transporter activity(L=2),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43169-cation binding(L=3),GO:0046872-metal ion binding(L=4),GO:0046914-transition metal ion binding(L=5),GO:0070011-peptidase activity, acting on L-amino acid peptides(L=4),GO:0090484-drug transporter activity(L=2),GO:0097159-organic cyclic compound binding(L=2),GO:1901265-nucleoside phosphate binding(L=3),GO:1901363-heterocyclic compound binding(L=2),</t>
  </si>
  <si>
    <t>VaDar_g28456</t>
  </si>
  <si>
    <t>RNA polymerase sigma factor</t>
  </si>
  <si>
    <t>GO:0006139-nucleobase-containing compound metabolic process(L=3),GO:0006351-transcription, DNA-templated(L=5),GO:0006352-DNA-templated transcription, initiation(L=7),GO:0006355-regulation of transcription, DNA-templated(L=7),GO:0006725-cellular aromatic compound metabolic process(L=3),GO:0006807-nitrogen compound metabolic process(L=2),GO:0008150-biological_process(L=0),GO:0008152-metabolic process(L=1),GO:0009058-biosynthetic process(L=2),GO:0009059-macromolecule biosynthetic process(L=4),GO:0009314-response to radiation(L=3),GO:0009416-response to light stimulus(L=4),GO:0009628-response to abiotic stimulus(L=2),GO:0009889-regulation of biosynthetic process(L=4),GO:0009987-cellular process(L=1),GO:0010467-gene expression(L=4),GO:0010468-regulation of gene expression(L=5),GO:0010556-regulation of macromolecule biosynthetic process(L=5),GO:0016070-RNA metabolic process(L=4),GO:0018130-heterocycle biosynthetic process(L=4),GO:0019219-regulation of nucleobase-containing compound metabolic process(L=5),GO:0019222-regulation of metabolic process(L=3),GO:0019438-aromatic compound biosynthetic process(L=4),GO:0031323-regulation of cellular metabolic process(L=4),GO:0031326-regulation of cellular biosynthetic process(L=5),GO:0032774-RNA biosynthetic process(L=5),GO:0034641-cellular nitrogen compound metabolic process(L=3),GO:0034645-cellular macromolecule biosynthetic process(L=4),GO:0034654-nucleobase-containing compound biosynthetic process(L=4),GO:0043170-macromolecule metabolic process(L=3),GO:0044237-cellular metabolic process(L=2),GO:0044238-primary metabolic process(L=2),GO:0044249-cellular biosynthetic process(L=3),GO:0044260-cellular macromolecule metabolic process(L=3),GO:0044271-cellular nitrogen compound biosynthetic process(L=4),GO:0044699-single-organism process(L=1),GO:0044763-single-organism cellular process(L=2),GO:0046483-heterocycle metabolic process(L=3),GO:0050789-regulation of biological process(L=2),GO:0050794-regulation of cellular process(L=3),GO:0050896-response to stimulus(L=1),GO:0051171-regulation of nitrogen compound metabolic process(L=4),GO:0051252-regulation of RNA metabolic process(L=5),GO:0051716-cellular response to stimulus(L=2),GO:0060255-regulation of macromolecule metabolic process(L=4),GO:0065007-biological regulation(L=1),GO:0071214-cellular response to abiotic stimulus(L=3),GO:0071478-cellular response to radiation(L=4),GO:0071482-cellular response to light stimulus(L=5),GO:0071704-organic substance metabolic process(L=2),GO:0080090-regulation of primary metabolic process(L=4),GO:0090304-nucleic acid metabolic process(L=4),GO:1901360-organic cyclic compound metabolic process(L=3),GO:1901362-organic cyclic compound biosynthetic process(L=4),GO:1901576-organic substance biosynthetic process(L=3),GO:2000112-regulation of cellular macromolecule biosynthetic process(L=6),GO:2001141-regulation of RNA biosynthetic process(L=6),</t>
  </si>
  <si>
    <t>GO:0005575-cellular_component(L=0),GO:0005622-intracellular(L=3),GO:0005623-cell(L=1),GO:0005737-cytoplasm(L=4),GO:0009507-chloroplast(L=6),GO:0009536-plastid(L=5),GO:0016020-membrane(L=1),GO:0016021-integral component of membrane(L=4),GO:0031224-intrinsic component of membrane(L=3),GO:0043226-organelle(L=1),GO:0043227-membrane-bounded organelle(L=2),GO:0043229-intracellular organelle(L=3),GO:0043231-intracellular membrane-bounded organelle(L=4),GO:0044424-intracellular part(L=3),GO:0044425-membrane part(L=2),GO:0044444-cytoplasmic part(L=4),GO:0044464-cell part(L=2),</t>
  </si>
  <si>
    <t>GO:0000988-transcription factor activity, protein binding(L=1),GO:0000990-transcription factor activity, core RNA polymerase binding(L=2),GO:0000996-core DNA-dependent RNA polymerase binding promoter specificity activity(L=3),GO:0001053-plastid sigma factor activity(L=5),GO:0001071-nucleic acid binding transcription factor activity(L=1),GO:0003674-molecular_function(L=0),GO:0003676-nucleic acid binding(L=3),GO:0003677-DNA binding(L=4),GO:0003700-transcription factor activity, sequence-specific DNA binding(L=2),GO:0003824-catalytic activity(L=1),GO:0003899-DNA-directed 5'-3' RNA polymerase activity(L=7),GO:0005488-binding(L=1),GO:0016740-transferase activity(L=2),GO:0016772-transferase activity, transferring phosphorus-containing groups(L=3),GO:0016779-nucleotidyltransferase activity(L=4),GO:0016987-sigma factor activity(L=4),GO:0034062-5'-3' RNA polymerase activity(L=6),GO:0097159-organic cyclic compound binding(L=2),GO:1901363-heterocyclic compound binding(L=2),</t>
  </si>
  <si>
    <t>VaDar_g28477</t>
  </si>
  <si>
    <t>Pyruvate kinase</t>
  </si>
  <si>
    <t>GO:0005975-carbohydrate metabolic process(L=3),GO:0005996-monosaccharide metabolic process(L=4),GO:0006006-glucose metabolic process(L=7),GO:0006007-glucose catabolic process(L=7),GO:0006091-generation of precursor metabolites and energy(L=3),GO:0006096-glycolytic process(L=5),GO:0006793-phosphorus metabolic process(L=3),GO:0006796-phosphate-containing compound metabolic process(L=4),GO:0008150-biological_process(L=0),GO:0008152-metabolic process(L=1),GO:0009056-catabolic process(L=2),GO:0009987-cellular process(L=1),GO:0016052-carbohydrate catabolic process(L=4),GO:0016310-phosphorylation(L=5),GO:0019318-hexose metabolic process(L=5),GO:0019320-hexose catabolic process(L=7),GO:0044237-cellular metabolic process(L=2),GO:0044238-primary metabolic process(L=2),GO:0044723-single-organism carbohydrate metabolic process(L=3),GO:0044724-single-organism carbohydrate catabolic process(L=4),GO:0046365-monosaccharide catabolic process(L=5),GO:0071704-organic substance metabolic process(L=2),GO:1901575-organic substance catabolic process(L=3),</t>
  </si>
  <si>
    <t>GO:0000287-magnesium ion binding(L=5),GO:0003674-molecular_function(L=0),GO:0003824-catalytic activity(L=1),GO:0004743-pyruvate kinase activity(L=5),GO:0005488-binding(L=1),GO:0016301-kinase activity(L=4),GO:0016740-transferase activity(L=2),GO:0016772-transferase activity, transferring phosphorus-containing groups(L=3),GO:0016773-phosphotransferase activity, alcohol group as acceptor(L=4),GO:0030955-potassium ion binding(L=6),GO:0031420-alkali metal ion binding(L=5),GO:0043167-ion binding(L=2),GO:0043169-cation binding(L=3),GO:0046872-metal ion binding(L=4),</t>
  </si>
  <si>
    <t>VaDar_g2850</t>
  </si>
  <si>
    <t>Inherit from KOG: mitochondrial import inner membrane, translocase subunit</t>
  </si>
  <si>
    <t>GO:0006605-protein targeting(L=6),GO:0006626-protein targeting to mitochondrion(L=7),GO:0006810-transport(L=3),GO:0006839-mitochondrial transport(L=4),GO:0006886-intracellular protein transport(L=5),GO:0006996-organelle organization(L=3),GO:0007005-mitochondrion organization(L=4),GO:0008104-protein localization(L=3),GO:0008150-biological_process(L=0),GO:0009987-cellular process(L=1),GO:0015031-protein transport(L=4),GO:0016043-cellular component organization(L=2),GO:0016482-cytosolic transport(L=4),GO:0017038-protein import(L=4),GO:0030150-protein import into mitochondrial matrix(L=8),GO:0033036-macromolecule localization(L=2),GO:0033365-protein localization to organelle(L=5),GO:0034613-cellular protein localization(L=4),GO:0044699-single-organism process(L=1),GO:0044743-intracellular protein transmembrane import(L=7),GO:0044763-single-organism cellular process(L=2),GO:0044765-single-organism transport(L=3),GO:0045184-establishment of protein localization(L=4),GO:0046907-intracellular transport(L=3),GO:0051179-localization(L=1),GO:0051234-establishment of localization(L=2),GO:0051641-cellular localization(L=2),GO:0051649-establishment of localization in cell(L=3),GO:0055085-transmembrane transport(L=4),GO:0065002-intracellular protein transmembrane transport(L=6),GO:0070585-protein localization to mitochondrion(L=6),GO:0070727-cellular macromolecule localization(L=3),GO:0071702-organic substance transport(L=4),GO:0071806-protein transmembrane transport(L=5),GO:0071840-cellular component organization or biogenesis(L=1),GO:0072594-establishment of protein localization to organelle(L=6),GO:0072655-establishment of protein localization to mitochondrion(L=7),</t>
  </si>
  <si>
    <t>GO:0005575-cellular_component(L=0),GO:0005622-intracellular(L=3),GO:0005623-cell(L=1),GO:0005737-cytoplasm(L=4),GO:0005739-mitochondrion(L=5),GO:0005740-mitochondrial envelope(L=6),GO:0005743-mitochondrial inner membrane(L=5),GO:0005744-mitochondrial inner membrane presequence translocase complex(L=5),GO:0016020-membrane(L=1),GO:0019866-organelle inner membrane(L=4),GO:0031090-organelle membrane(L=3),GO:0031966-mitochondrial membrane(L=5),GO:0031967-organelle envelope(L=3),GO:0031975-envelope(L=3),GO:0032991-macromolecular complex(L=1),GO:0043226-organelle(L=1),GO:0043227-membrane-bounded organelle(L=2),GO:0043229-intracellular organelle(L=3),GO:0043231-intracellular membrane-bounded organelle(L=4),GO:0043234-protein complex(L=2),GO:0044422-organelle part(L=2),GO:0044424-intracellular part(L=3),GO:0044425-membrane part(L=2),GO:0044429-mitochondrial part(L=5),GO:0044444-cytoplasmic part(L=4),GO:0044446-intracellular organelle part(L=3),GO:0044455-mitochondrial membrane part(L=4),GO:0044464-cell part(L=2),</t>
  </si>
  <si>
    <t>VaDar_g2869</t>
  </si>
  <si>
    <t>Stress up-regulated Nod 19</t>
  </si>
  <si>
    <t>VaDar_g28714</t>
  </si>
  <si>
    <t>VaDar_g28718</t>
  </si>
  <si>
    <t>VaDar_g28752</t>
  </si>
  <si>
    <t>signal recognition particle receptor</t>
  </si>
  <si>
    <t>GO:0006139-nucleobase-containing compound metabolic process(L=3),GO:0006152-purine nucleoside catabolic process(L=7),GO:0006163-purine nucleotide metabolic process(L=5),GO:0006184-obsolete GTP catabolic process(L=),GO:0006195-purine nucleotide catabolic process(L=7),GO:0006605-protein targeting(L=6),GO:0006612-protein targeting to membrane(L=7),GO:0006613-cotranslational protein targeting to membrane(L=7),GO:0006614-SRP-dependent cotranslational protein targeting to membrane(L=7),GO:0006725-cellular aromatic compound metabolic process(L=3),GO:0006753-nucleoside phosphate metabolic process(L=4),GO:0006793-phosphorus metabolic process(L=3),GO:0006796-phosphate-containing compound metabolic process(L=4),GO:0006807-nitrogen compound metabolic process(L=2),GO:0006810-transport(L=3),GO:0006886-intracellular protein transport(L=5),GO:0008104-protein localization(L=3),GO:0008150-biological_process(L=0),GO:0008152-metabolic process(L=1),GO:0009056-catabolic process(L=2),GO:0009116-nucleoside metabolic process(L=4),GO:0009117-nucleotide metabolic process(L=5),GO:0009119-ribonucleoside metabolic process(L=5),GO:0009141-nucleoside triphosphate metabolic process(L=5),GO:0009143-nucleoside triphosphate catabolic process(L=5),GO:0009144-purine nucleoside triphosphate metabolic process(L=7),GO:0009146-purine nucleoside triphosphate catabolic process(L=7),GO:0009150-purine ribonucleotide metabolic process(L=6),GO:0009154-purine ribonucleotide catabolic process(L=7),GO:0009164-nucleoside catabolic process(L=5),GO:0009166-nucleotide catabolic process(L=5),GO:0009199-ribonucleoside triphosphate metabolic process(L=7),GO:0009203-ribonucleoside triphosphate catabolic process(L=7),GO:0009205-purine ribonucleoside triphosphate metabolic process(L=7),GO:0009207-purine ribonucleoside triphosphate catabolic process(L=8),GO:0009259-ribonucleotide metabolic process(L=5),GO:0009261-ribonucleotide catabolic process(L=5),GO:0009987-cellular process(L=1),GO:0015031-protein transport(L=4),GO:0016482-cytosolic transport(L=4),GO:0019439-aromatic compound catabolic process(L=4),GO:0019637-organophosphate metabolic process(L=3),GO:0019693-ribose phosphate metabolic process(L=4),GO:0033036-macromolecule localization(L=2),GO:0033365-protein localization to organelle(L=5),GO:0034613-cellular protein localization(L=4),GO:0034641-cellular nitrogen compound metabolic process(L=3),GO:0034655-nucleobase-containing compound catabolic process(L=4),GO:0042278-purine nucleoside metabolic process(L=5),GO:0042454-ribonucleoside catabolic process(L=7),GO:0044237-cellular metabolic process(L=2),GO:0044238-primary metabolic process(L=2),GO:0044248-cellular catabolic process(L=3),GO:0044270-cellular nitrogen compound catabolic process(L=4),GO:0044281-small molecule metabolic process(L=3),GO:0044699-single-organism process(L=1),GO:0044710-single-organism metabolic process(L=2),GO:0044763-single-organism cellular process(L=2),GO:0044765-single-organism transport(L=3),GO:0045047-protein targeting to ER(L=7),GO:0045184-establishment of protein localization(L=4),GO:0046039-GTP metabolic process(L=7),GO:0046128-purine ribonucleoside metabolic process(L=7),GO:0046130-purine ribonucleoside catabolic process(L=7),GO:0046434-organophosphate catabolic process(L=4),GO:0046483-heterocycle metabolic process(L=3),GO:0046700-heterocycle catabolic process(L=4),GO:0046907-intracellular transport(L=3),GO:0051179-localization(L=1),GO:0051234-establishment of localization(L=2),GO:0051641-cellular localization(L=2),GO:0051649-establishment of localization in cell(L=3),GO:0055086-nucleobase-containing small molecule metabolic process(L=3),GO:0055114-oxidation-reduction process(L=3),GO:0070727-cellular macromolecule localization(L=3),GO:0070972-protein localization to endoplasmic reticulum(L=6),GO:0071702-organic substance transport(L=4),GO:0071704-organic substance metabolic process(L=2),GO:0072521-purine-containing compound metabolic process(L=4),GO:0072523-purine-containing compound catabolic process(L=5),GO:0072594-establishment of protein localization to organelle(L=6),GO:0072599-establishment of protein localization to endoplasmic reticulum(L=7),GO:1901068-guanosine-containing compound metabolic process(L=7),GO:1901069-guanosine-containing compound catabolic process(L=8),GO:1901135-carbohydrate derivative metabolic process(L=3),GO:1901136-carbohydrate derivative catabolic process(L=4),GO:1901292-nucleoside phosphate catabolic process(L=4),GO:1901360-organic cyclic compound metabolic process(L=3),GO:1901361-organic cyclic compound catabolic process(L=4),GO:1901564-organonitrogen compound metabolic process(L=3),GO:1901565-organonitrogen compound catabolic process(L=4),GO:1901575-organic substance catabolic process(L=3),GO:1901657-glycosyl compound metabolic process(L=3),GO:1901658-glycosyl compound catabolic process(L=4),</t>
  </si>
  <si>
    <t>GO:0005575-cellular_component(L=0),GO:0005622-intracellular(L=3),GO:0005623-cell(L=1),GO:0005737-cytoplasm(L=4),GO:0005783-endoplasmic reticulum(L=4),GO:0005785-signal recognition particle receptor complex(L=4),GO:0005789-endoplasmic reticulum membrane(L=3),GO:0005791-rough endoplasmic reticulum(L=6),GO:0012505-endomembrane system(L=3),GO:0016020-membrane(L=1),GO:0030867-rough endoplasmic reticulum membrane(L=6),GO:0031090-organelle membrane(L=3),GO:0032991-macromolecular complex(L=1),GO:0042175-nuclear outer membrane-endoplasmic reticulum membrane network(L=3),GO:0043226-organelle(L=1),GO:0043227-membrane-bounded organelle(L=2),GO:0043229-intracellular organelle(L=3),GO:0043231-intracellular membrane-bounded organelle(L=4),GO:0043234-protein complex(L=2),GO:0044422-organelle part(L=2),GO:0044424-intracellular part(L=3),GO:0044425-membrane part(L=2),GO:0044432-endoplasmic reticulum part(L=5),GO:0044444-cytoplasmic part(L=4),GO:0044446-intracellular organelle part(L=3),GO:0044464-cell part(L=2),</t>
  </si>
  <si>
    <t>GO:0000166-nucleotide binding(L=3),GO:0001882-nucleoside binding(L=3),GO:0001883-purine nucleoside binding(L=4),GO:0003674-molecular_function(L=0),GO:0003824-catalytic activity(L=1),GO:0003924-GTPase activity(L=7),GO:0005047-signal recognition particle binding(L=4),GO:0005488-binding(L=1),GO:0005525-GTP binding(L=7),GO:0016462-pyrophosphatase activity(L=5),GO:0016491-oxidoreductase activity(L=2),GO:0016705-oxidoreductase activity, acting on paired donors, with incorporation or reduction of molecular oxygen(L=3),GO:0016706-oxidoreductase activity, acting on paired donors, with incorporation or reduction of molecular oxygen, 2-oxoglutarate as one donor, and incorporation of one atom each of oxygen into both donors(L=4),GO:0016787-hydrolase activity(L=2),GO:0016817-hydrolase activity, acting on acid anhydrides(L=3),GO:0016818-hydrolase activity, acting on acid anhydrides, in phosphorus-containing anhydrides(L=4),GO:0017076-purine nucleotide binding(L=4),GO:0017111-nucleoside-triphosphatase activity(L=6),GO:0019001-guanyl nucleotide binding(L=5),GO:0032549-ribonucleoside binding(L=4),GO:0032550-purine ribonucleoside binding(L=5),GO:0032553-ribonucleotide binding(L=3),GO:0032555-purine ribonucleotide binding(L=4),GO:0032561-guanyl ribonucleotide binding(L=6),GO:0035639-purine ribonucleoside triphosphate binding(L=4),GO:0036094-small molecule binding(L=2),GO:0043021-ribonucleoprotein complex binding(L=3),GO:0043167-ion binding(L=2),GO:0043168-anion binding(L=3),GO:0051213-dioxygenase activity(L=3),GO:0097159-organic cyclic compound binding(L=2),GO:1901265-nucleoside phosphate binding(L=3),GO:1901363-heterocyclic compound binding(L=2),</t>
  </si>
  <si>
    <t>VaDar_g28965</t>
  </si>
  <si>
    <t>VaDar_g29051</t>
  </si>
  <si>
    <t>VaDar_g29122</t>
  </si>
  <si>
    <t>protease do-like</t>
  </si>
  <si>
    <t>GO:0006508-proteolysis(L=4),GO:0008150-biological_process(L=0),GO:0008152-metabolic process(L=1),GO:0009314-response to radiation(L=3),GO:0009416-response to light stimulus(L=4),GO:0009628-response to abiotic stimulus(L=2),GO:0009642-response to light intensity(L=5),GO:0009644-response to high light intensity(L=6),GO:0009892-negative regulation of metabolic process(L=4),GO:0010109-regulation of photosynthesis(L=5),GO:0010205-photoinhibition(L=7),GO:0019222-regulation of metabolic process(L=3),GO:0019538-protein metabolic process(L=3),GO:0031323-regulation of cellular metabolic process(L=4),GO:0031324-negative regulation of cellular metabolic process(L=5),GO:0042548-regulation of photosynthesis, light reaction(L=6),GO:0043155-negative regulation of photosynthesis, light reaction(L=7),GO:0043170-macromolecule metabolic process(L=3),GO:0043467-regulation of generation of precursor metabolites and energy(L=5),GO:0044238-primary metabolic process(L=2),GO:0048519-negative regulation of biological process(L=3),GO:0048523-negative regulation of cellular process(L=4),GO:0050789-regulation of biological process(L=2),GO:0050794-regulation of cellular process(L=3),GO:0050896-response to stimulus(L=1),GO:0065007-biological regulation(L=1),GO:0071704-organic substance metabolic process(L=2),</t>
  </si>
  <si>
    <t>GO:0005575-cellular_component(L=0),GO:0005622-intracellular(L=3),GO:0005623-cell(L=1),GO:0005737-cytoplasm(L=4),GO:0005829-cytosol(L=4),GO:0009507-chloroplast(L=6),GO:0009536-plastid(L=5),GO:0043226-organelle(L=1),GO:0043227-membrane-bounded organelle(L=2),GO:0043229-intracellular organelle(L=3),GO:0043231-intracellular membrane-bounded organelle(L=4),GO:0044424-intracellular part(L=3),GO:0044444-cytoplasmic part(L=4),GO:0044464-cell part(L=2),</t>
  </si>
  <si>
    <t>VaDar_g29212</t>
  </si>
  <si>
    <t>Exocyst complex component</t>
  </si>
  <si>
    <t>GO:0000003-reproduction(L=1),GO:0000902-cell morphogenesis(L=5),GO:0000904-cell morphogenesis involved in differentiation(L=5),GO:0001505-regulation of neurotransmitter levels(L=3),GO:0001667-ameboidal-type cell migration(L=5),GO:0002262-myeloid cell homeostasis(L=2),GO:0002376-immune system process(L=1),GO:0002520-immune system development(L=5),GO:0003001-obsolete generation of a signal involved in cell-cell signaling(L=),GO:0003006-developmental process involved in reproduction(L=2),GO:0003008-system process(L=2),GO:0005975-carbohydrate metabolic process(L=3),GO:0006464-cellular protein modification process(L=5),GO:0006471-protein ADP-ribosylation(L=7),GO:0006486-protein glycosylation(L=6),GO:0006810-transport(L=3),GO:0006836-neurotransmitter transport(L=4),GO:0006886-intracellular protein transport(L=5),GO:0006887-exocytosis(L=4),GO:0006891-intra-Golgi vesicle-mediated transport(L=6),GO:0006892-post-Golgi vesicle-mediated transport(L=6),GO:0006893-Golgi to plasma membrane transport(L=6),GO:0006903-vesicle targeting(L=5),GO:0006904-vesicle docking involved in exocytosis(L=5),GO:0006928-movement of cell or subcellular component(L=3),GO:0006935-chemotaxis(L=3),GO:0006950-response to stress(L=2),GO:0006986-response to unfolded protein(L=4),GO:0007154-cell communication(L=2),GO:0007267-cell-cell signaling(L=3),GO:0007268-chemical synaptic transmission(L=7),GO:0007269-neurotransmitter secretion(L=8),GO:0007275-multicellular organism development(L=3),GO:0007276-gamete generation(L=3),GO:0007292-female gamete generation(L=5),GO:0007297-ovarian follicle cell migration(L=4),GO:0007298-border follicle cell migration(L=7),GO:0007399-nervous system development(L=5),GO:0007409-axonogenesis(L=7),GO:0007411-axon guidance(L=7),GO:0007423-sensory organ development(L=6),GO:0008104-protein localization(L=3),GO:0008150-biological_process(L=0),GO:0008152-metabolic process(L=1),GO:0009058-biosynthetic process(L=2),GO:0009059-macromolecule biosynthetic process(L=4),GO:0009100-glycoprotein metabolic process(L=4),GO:0009101-glycoprotein biosynthetic process(L=5),GO:0009266-response to temperature stimulus(L=3),GO:0009314-response to radiation(L=3),GO:0009408-response to heat(L=3),GO:0009416-response to light stimulus(L=4),GO:0009453-energy taxis(L=4),GO:0009605-response to external stimulus(L=2),GO:0009628-response to abiotic stimulus(L=2),GO:0009653-anatomical structure morphogenesis(L=3),GO:0009826-unidimensional cell growth(L=6),GO:0009846-pollen germination(L=4),GO:0009856-pollination(L=4),GO:0009860-pollen tube growth(L=4),GO:0009932-cell tip growth(L=7),GO:0009987-cellular process(L=1),GO:0010033-response to organic substance(L=3),GO:0010467-gene expression(L=4),GO:0010631-epithelial cell migration(L=5),GO:0015031-protein transport(L=4),GO:0016043-cellular component organization(L=2),GO:0016049-cell growth(L=2),GO:0016079-synaptic vesicle exocytosis(L=3),GO:0016080-synaptic vesicle targeting(L=3),GO:0016081-synaptic vesicle docking(L=3),GO:0016192-vesicle-mediated transport(L=4),GO:0016197-endosomal transport(L=4),GO:0016477-cell migration(L=4),GO:0016482-cytosolic transport(L=4),GO:0016485-protein processing(L=6),GO:0016539-intein-mediated protein splicing(L=8),GO:0019226-transmission of nerve impulse(L=4),GO:0019538-protein metabolic process(L=3),GO:0019953-sexual reproduction(L=2),GO:0022008-neurogenesis(L=5),GO:0022406-membrane docking(L=3),GO:0022412-cellular process involved in reproduction in multicellular organism(L=3),GO:0022414-reproductive process(L=2),GO:0022416-chaeta development(L=7),GO:0023052-signaling(L=1),GO:0023061-signal release(L=4),GO:0030030-cell projection organization(L=3),GO:0030097-hemopoiesis(L=7),GO:0030099-myeloid cell differentiation(L=5),GO:0030154-cell differentiation(L=4),GO:0030182-neuron differentiation(L=7),GO:0030218-erythrocyte differentiation(L=6),GO:0030707-ovarian follicle cell development(L=5),GO:0030908-protein splicing(L=7),GO:0031175-neuron projection development(L=5),GO:0032456-endocytic recycling(L=5),GO:0032501-multicellular organismal process(L=1),GO:0032502-developmental process(L=1),GO:0032504-multicellular organism reproduction(L=2),GO:0032940-secretion by cell(L=3),GO:0032989-cellular component morphogenesis(L=4),GO:0032990-cell part morphogenesis(L=5),GO:0033036-macromolecule localization(L=2),GO:0034101-erythrocyte homeostasis(L=3),GO:0034613-cellular protein localization(L=4),GO:0034645-cellular macromolecule biosynthetic process(L=4),GO:0035637-multicellular organismal signaling(L=3),GO:0035966-response to topologically incorrect protein(L=3),GO:0036211-protein modification process(L=4),GO:0040007-growth(L=1),GO:0040011-locomotion(L=1),GO:0042221-response to chemical(L=2),GO:0042330-taxis(L=3),GO:0042331-phototaxis(L=5),GO:0042592-homeostatic process(L=3),GO:0043170-macromolecule metabolic process(L=3),GO:0043412-macromolecule modification(L=4),GO:0043413-macromolecule glycosylation(L=4),GO:0044237-cellular metabolic process(L=2),GO:0044238-primary metabolic process(L=2),GO:0044249-cellular biosynthetic process(L=3),GO:0044260-cellular macromolecule metabolic process(L=3),GO:0044267-cellular protein metabolic process(L=4),GO:0044699-single-organism process(L=1),GO:0044700-single organism signaling(L=2),GO:0044702-single organism reproductive process(L=3),GO:0044703-multi-organism reproductive process(L=3),GO:0044706-multi-multicellular organism process(L=2),GO:0044707-single-multicellular organism process(L=2),GO:0044710-single-organism metabolic process(L=2),GO:0044723-single-organism carbohydrate metabolic process(L=3),GO:0044763-single-organism cellular process(L=2),GO:0044765-single-organism transport(L=3),GO:0044767-single-organism developmental process(L=2),GO:0045184-establishment of protein localization(L=4),GO:0046903-secretion(L=4),GO:0046907-intracellular transport(L=3),GO:0048193-Golgi vesicle transport(L=5),GO:0048278-vesicle docking(L=5),GO:0048468-cell development(L=5),GO:0048477-oogenesis(L=4),GO:0048489-synaptic vesicle transport(L=6),GO:0048513-animal organ development(L=4),GO:0048534-hematopoietic or lymphoid organ development(L=3),GO:0048588-developmental cell growth(L=4),GO:0048589-developmental growth(L=2),GO:0048609-multicellular organismal reproductive process(L=3),GO:0048610-obsolete cellular process involved in reproduction(L=),GO:0048666-neuron development(L=6),GO:0048667-cell morphogenesis involved in neuron differentiation(L=6),GO:0048699-generation of neurons(L=7),GO:0048731-system development(L=4),GO:0048812-neuron projection morphogenesis(L=6),GO:0048856-anatomical structure development(L=2),GO:0048858-cell projection morphogenesis(L=5),GO:0048868-pollen tube development(L=4),GO:0048869-cellular developmental process(L=3),GO:0048870-cell motility(L=3),GO:0048872-homeostasis of number of cells(L=4),GO:0050877-neurological system process(L=3),GO:0050896-response to stimulus(L=1),GO:0051179-localization(L=1),GO:0051234-establishment of localization(L=2),GO:0051604-protein maturation(L=5),GO:0051640-organelle localization(L=3),GO:0051641-cellular localization(L=2),GO:0051648-vesicle localization(L=4),GO:0051649-establishment of localization in cell(L=3),GO:0051650-establishment of vesicle localization(L=4),GO:0051656-establishment of organelle localization(L=3),GO:0051674-localization of cell(L=2),GO:0051704-multi-organism process(L=1),GO:0055114-oxidation-reduction process(L=3),GO:0060560-developmental growth involved in morphogenesis(L=3),GO:0061564-axon development(L=8),GO:0065007-biological regulation(L=1),GO:0065008-regulation of biological quality(L=2),GO:0070085-glycosylation(L=3),GO:0070727-cellular macromolecule localization(L=3),GO:0071702-organic substance transport(L=4),GO:0071704-organic substance metabolic process(L=2),GO:0071840-cellular component organization or biogenesis(L=1),GO:0090130-tissue migration(L=3),GO:0090132-epithelium migration(L=4),GO:0090522-vesicle tethering involved in exocytosis(L=5),GO:0097479-synaptic vesicle localization(L=5),GO:0097480-establishment of synaptic vesicle localization(L=6),GO:0097485-neuron projection guidance(L=4),GO:1901135-carbohydrate derivative metabolic process(L=3),GO:1901137-carbohydrate derivative biosynthetic process(L=4),GO:1901576-organic substance biosynthetic process(L=3),</t>
  </si>
  <si>
    <t>GO:0000131-incipient cellular bud site(L=4),GO:0000145-exocyst(L=5),GO:0005575-cellular_component(L=0),GO:0005622-intracellular(L=3),GO:0005623-cell(L=1),GO:0005634-nucleus(L=5),GO:0005635-nuclear envelope(L=4),GO:0005643-nuclear pore(L=5),GO:0005737-cytoplasm(L=4),GO:0005768-endosome(L=5),GO:0005794-Golgi apparatus(L=4),GO:0005829-cytosol(L=4),GO:0005886-plasma membrane(L=3),GO:0005933-cellular bud(L=3),GO:0005934-cellular bud tip(L=3),GO:0005935-cellular bud neck(L=3),GO:0005937-mating projection(L=4),GO:0005938-cell cortex(L=5),GO:0012505-endomembrane system(L=3),GO:0016020-membrane(L=1),GO:0016021-integral component of membrane(L=4),GO:0017119-Golgi transport complex(L=5),GO:0030424-axon(L=5),GO:0030427-site of polarized growth(L=3),GO:0031224-intrinsic component of membrane(L=3),GO:0031410-cytoplasmic vesicle(L=4),GO:0031967-organelle envelope(L=3),GO:0031975-envelope(L=3),GO:0031982-vesicle(L=3),GO:0032991-macromolecular complex(L=1),GO:0033267-axon part(L=5),GO:0042995-cell projection(L=3),GO:0043005-neuron projection(L=4),GO:0043226-organelle(L=1),GO:0043227-membrane-bounded organelle(L=2),GO:0043229-intracellular organelle(L=3),GO:0043231-intracellular membrane-bounded organelle(L=4),GO:0043234-protein complex(L=2),GO:0043332-mating projection tip(L=4),GO:0043679-axon terminus(L=5),GO:0044306-neuron projection terminus(L=4),GO:0044422-organelle part(L=2),GO:0044424-intracellular part(L=3),GO:0044425-membrane part(L=2),GO:0044428-nuclear part(L=5),GO:0044431-Golgi apparatus part(L=5),GO:0044444-cytoplasmic part(L=4),GO:0044446-intracellular organelle part(L=3),GO:0044448-cell cortex part(L=6),GO:0044463-cell projection part(L=3),GO:0044464-cell part(L=2),GO:0046930-pore complex(L=4),GO:0071944-cell periphery(L=3),GO:0097458-neuron part(L=3),</t>
  </si>
  <si>
    <t>GO:0000166-nucleotide binding(L=3),GO:0001882-nucleoside binding(L=3),GO:0001883-purine nucleoside binding(L=4),GO:0003674-molecular_function(L=0),GO:0003676-nucleic acid binding(L=3),GO:0003824-catalytic activity(L=1),GO:0003950-NAD+ ADP-ribosyltransferase activity(L=5),GO:0004478-methionine adenosyltransferase activity(L=4),GO:0005488-binding(L=1),GO:0005515-protein binding(L=2),GO:0005524-ATP binding(L=7),GO:0016491-oxidoreductase activity(L=2),GO:0016627-oxidoreductase activity, acting on the CH-CH group of donors(L=3),GO:0016628-oxidoreductase activity, acting on the CH-CH group of donors, NAD or NADP as acceptor(L=4),GO:0016740-transferase activity(L=2),GO:0016757-transferase activity, transferring glycosyl groups(L=3),GO:0016763-transferase activity, transferring pentosyl groups(L=4),GO:0016765-transferase activity, transferring alkyl or aryl (other than methyl) groups(L=3),GO:0017016-Ras GTPase binding(L=6),GO:0017076-purine nucleotide binding(L=4),GO:0017137-Rab GTPase binding(L=7),GO:0019899-enzyme binding(L=3),GO:0030554-adenyl nucleotide binding(L=5),GO:0031267-small GTPase binding(L=5),GO:0032440-2-alkenal reductase [NAD(P)] activity(L=5),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51020-GTPase binding(L=4),GO:0097159-organic cyclic compound binding(L=2),GO:1901265-nucleoside phosphate binding(L=3),GO:1901363-heterocyclic compound binding(L=2),</t>
  </si>
  <si>
    <t>VaDar_g29292</t>
  </si>
  <si>
    <t>VaDar_g29299</t>
  </si>
  <si>
    <t>VaDar_g29300</t>
  </si>
  <si>
    <t>Pleiotropic drug resistance protein</t>
  </si>
  <si>
    <t>GO:0000302-response to reactive oxygen species(L=4),GO:0006139-nucleobase-containing compound metabolic process(L=3),GO:0006152-purine nucleoside catabolic process(L=7),GO:0006163-purine nucleotide metabolic process(L=5),GO:0006195-purine nucleotide catabolic process(L=7),GO:0006200-obsolete ATP catabolic process(L=),GO:0006725-cellular aromatic compound metabolic process(L=3),GO:0006753-nucleoside phosphate metabolic process(L=4),GO:0006793-phosphorus metabolic process(L=3),GO:0006796-phosphate-containing compound metabolic process(L=4),GO:0006807-nitrogen compound metabolic process(L=2),GO:0006810-transport(L=3),GO:0006811-ion transport(L=4),GO:0006812-cation transport(L=5),GO:0006820-anion transport(L=5),GO:0006855-drug transmembrane transport(L=5),GO:0006869-lipid transport(L=4),GO:0006950-response to stress(L=2),GO:0006952-defense response(L=3),GO:0006979-response to oxidative stress(L=3),GO:0008150-biological_process(L=0),GO:0008152-metabolic process(L=1),GO:0009056-catabolic process(L=2),GO:0009116-nucleoside metabolic process(L=4),GO:0009117-nucleotide metabolic process(L=5),GO:0009119-ribonucleoside metabolic process(L=5),GO:0009123-nucleoside monophosphate metabolic process(L=5),GO:0009125-nucleoside monophosphate catabolic process(L=5),GO:0009126-purine nucleoside monophosphate metabolic process(L=7),GO:0009128-purine nucleoside monophosphate catabolic process(L=7),GO:0009141-nucleoside triphosphate metabolic process(L=5),GO:0009143-nucleoside triphosphate catabolic process(L=5),GO:0009144-purine nucleoside triphosphate metabolic process(L=7),GO:0009146-purine nucleoside triphosphate catabolic process(L=7),GO:0009150-purine ribonucleotide metabolic process(L=6),GO:0009154-purine ribonucleotide catabolic process(L=7),GO:0009158-ribonucleoside monophosphate catabolic process(L=7),GO:0009161-ribonucleoside monophosphate metabolic process(L=7),GO:0009164-nucleoside catabolic process(L=5),GO:0009166-nucleotide catabolic process(L=5),GO:0009167-purine ribonucleoside monophosphate metabolic process(L=7),GO:0009169-purine ribonucleoside monophosphate catabolic process(L=8),GO:0009199-ribonucleoside triphosphate metabolic process(L=7),GO:0009203-ribonucleoside triphosphate catabolic process(L=7),GO:0009205-purine ribonucleoside triphosphate metabolic process(L=7),GO:0009207-purine ribonucleoside triphosphate catabolic process(L=8),GO:0009259-ribonucleotide metabolic process(L=5),GO:0009261-ribonucleotide catabolic process(L=5),GO:0009719-response to endogenous stimulus(L=2),GO:0009723-response to ethylene(L=4),GO:0009725-response to hormone(L=3),GO:0009751-response to salicylic acid(L=4),GO:0009753-response to jasmonic acid(L=4),GO:0009987-cellular process(L=1),GO:0010033-response to organic substance(L=3),GO:0010035-response to inorganic substance(L=3),GO:0010193-response to ozone(L=4),GO:0010876-lipid localization(L=3),GO:0014070-response to organic cyclic compound(L=4),GO:0015692-lead ion transport(L=7),GO:0015711-organic anion transport(L=5),GO:0015718-monocarboxylic acid transport(L=7),GO:0015849-organic acid transport(L=4),GO:0015850-organic hydroxy compound transport(L=4),GO:0015893-drug transport(L=4),GO:0019439-aromatic compound catabolic process(L=4),GO:0019637-organophosphate metabolic process(L=3),GO:0019693-ribose phosphate metabolic process(L=4),GO:0030001-metal ion transport(L=6),GO:0033036-macromolecule localization(L=2),GO:0034641-cellular nitrogen compound metabolic process(L=3),GO:0034655-nucleobase-containing compound catabolic process(L=4),GO:0042221-response to chemical(L=2),GO:0042278-purine nucleoside metabolic process(L=5),GO:0042454-ribonucleoside catabolic process(L=7),GO:0042493-response to drug(L=3),GO:0044237-cellular metabolic process(L=2),GO:0044238-primary metabolic process(L=2),GO:0044248-cellular catabolic process(L=3),GO:0044270-cellular nitrogen compound catabolic process(L=4),GO:0044281-small molecule metabolic process(L=3),GO:0044699-single-organism process(L=1),GO:0044710-single-organism metabolic process(L=2),GO:0044763-single-organism cellular process(L=2),GO:0044765-single-organism transport(L=3),GO:0046034-ATP metabolic process(L=7),GO:0046128-purine ribonucleoside metabolic process(L=7),GO:0046130-purine ribonucleoside catabolic process(L=7),GO:0046434-organophosphate catabolic process(L=4),GO:0046483-heterocycle metabolic process(L=3),GO:0046700-heterocycle catabolic process(L=4),GO:0046864-isoprenoid transport(L=6),GO:0046865-terpenoid transport(L=7),GO:0046942-carboxylic acid transport(L=7),GO:0050896-response to stimulus(L=1),GO:0051179-localization(L=1),GO:0051234-establishment of localization(L=2),GO:0055085-transmembrane transport(L=4),GO:0055086-nucleobase-containing small molecule metabolic process(L=3),GO:0071702-organic substance transport(L=4),GO:0071704-organic substance metabolic process(L=2),GO:0072521-purine-containing compound metabolic process(L=4),GO:0072523-purine-containing compound catabolic process(L=5),GO:0080168-abscisic acid transport(L=7),GO:1901135-carbohydrate derivative metabolic process(L=3),GO:1901136-carbohydrate derivative catabolic process(L=4),GO:1901292-nucleoside phosphate catabolic process(L=4),GO:1901360-organic cyclic compound metabolic process(L=3),GO:1901361-organic cyclic compound catabolic process(L=4),GO:1901564-organonitrogen compound metabolic process(L=3),GO:1901565-organonitrogen compound catabolic process(L=4),GO:1901575-organic substance catabolic process(L=3),GO:1901657-glycosyl compound metabolic process(L=3),GO:1901658-glycosyl compound catabolic process(L=4),GO:1901700-response to oxygen-containing compound(L=3),</t>
  </si>
  <si>
    <t>GO:0005575-cellular_component(L=0),GO:0005623-cell(L=1),GO:0005886-plasma membrane(L=3),GO:0005911-cell-cell junction(L=2),GO:0009506-plasmodesma(L=3),GO:0016020-membrane(L=1),GO:0016021-integral component of membrane(L=4),GO:0030054-cell junction(L=1),GO:0031224-intrinsic component of membrane(L=3),GO:0044425-membrane part(L=2),GO:0044464-cell part(L=2),GO:0055044-symplast(L=1),GO:0071944-cell periphery(L=3),</t>
  </si>
  <si>
    <t>GO:0000166-nucleotide binding(L=3),GO:0001882-nucleoside binding(L=3),GO:0001883-purine nucleoside binding(L=4),GO:0003674-molecular_function(L=0),GO:0003824-catalytic activity(L=1),GO:0005488-binding(L=1),GO:0005524-ATP binding(L=7),GO:0016462-pyrophosphatase activity(L=5),GO:0016787-hydrolase activity(L=2),GO:0016817-hydrolase activity, acting on acid anhydrides(L=3),GO:0016818-hydrolase activity, acting on acid anhydrides, in phosphorus-containing anhydrides(L=4),GO:0016887-ATPase activity(L=7),GO:0017076-purine nucleotide binding(L=4),GO:0017111-nucleoside-triphosphatase activity(L=6),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97159-organic cyclic compound binding(L=2),GO:1901265-nucleoside phosphate binding(L=3),GO:1901363-heterocyclic compound binding(L=2),</t>
  </si>
  <si>
    <t>VaDar_g29315</t>
  </si>
  <si>
    <t>VaDar_g29346</t>
  </si>
  <si>
    <t>exonuclease</t>
  </si>
  <si>
    <t>GO:0006139-nucleobase-containing compound metabolic process(L=3),GO:0006351-transcription, DNA-templated(L=5),GO:0006725-cellular aromatic compound metabolic process(L=3),GO:0006807-nitrogen compound metabolic process(L=2),GO:0008150-biological_process(L=0),GO:0008152-metabolic process(L=1),GO:0009058-biosynthetic process(L=2),GO:0009059-macromolecule biosynthetic process(L=4),GO:0009987-cellular process(L=1),GO:0010467-gene expression(L=4),GO:0016070-RNA metabolic process(L=4),GO:0018130-heterocycle biosynthetic process(L=4),GO:0019438-aromatic compound biosynthetic process(L=4),GO:0032774-RNA biosynthetic process(L=5),GO:0034641-cellular nitrogen compound metabolic process(L=3),GO:0034645-cellular macromolecule biosynthetic process(L=4),GO:0034654-nucleobase-containing compound biosynthetic process(L=4),GO:0043170-macromolecule metabolic process(L=3),GO:0044237-cellular metabolic process(L=2),GO:0044238-primary metabolic process(L=2),GO:0044249-cellular biosynthetic process(L=3),GO:0044260-cellular macromolecule metabolic process(L=3),GO:0044271-cellular nitrogen compound biosynthetic process(L=4),GO:0046483-heterocycle metabolic process(L=3),GO:0071704-organic substance metabolic process(L=2),GO:0090304-nucleic acid metabolic process(L=4),GO:0090305-nucleic acid phosphodiester bond hydrolysis(L=5),GO:1901360-organic cyclic compound metabolic process(L=3),GO:1901362-organic cyclic compound biosynthetic process(L=4),GO:1901576-organic substance biosynthetic process(L=3),</t>
  </si>
  <si>
    <t>GO:0003674-molecular_function(L=0),GO:0003676-nucleic acid binding(L=3),GO:0003677-DNA binding(L=4),GO:0003824-catalytic activity(L=1),GO:0003899-DNA-directed 5'-3' RNA polymerase activity(L=7),GO:0004518-nuclease activity(L=4),GO:0004527-exonuclease activity(L=5),GO:0004659-prenyltransferase activity(L=4),GO:0005488-binding(L=1),GO:0008408-3'-5' exonuclease activity(L=6),GO:0016740-transferase activity(L=2),GO:0016765-transferase activity, transferring alkyl or aryl (other than methyl) groups(L=3),GO:0016772-transferase activity, transferring phosphorus-containing groups(L=3),GO:0016779-nucleotidyltransferase activity(L=4),GO:0016787-hydrolase activity(L=2),GO:0016788-hydrolase activity, acting on ester bonds(L=3),GO:0034062-5'-3' RNA polymerase activity(L=6),GO:0097159-organic cyclic compound binding(L=2),GO:1901363-heterocyclic compound binding(L=2),</t>
  </si>
  <si>
    <t>VaDar_g29388</t>
  </si>
  <si>
    <t>sulfotransferase</t>
  </si>
  <si>
    <t>GO:0003674-molecular_function(L=0),GO:0003824-catalytic activity(L=1),GO:0008146-sulfotransferase activity(L=4),GO:0016740-transferase activity(L=2),GO:0016782-transferase activity, transferring sulfur-containing groups(L=3),GO:0050294-steroid sulfotransferase activity(L=5),</t>
  </si>
  <si>
    <t>VaDar_g29393</t>
  </si>
  <si>
    <t>ribonuclease</t>
  </si>
  <si>
    <t>GO:0000003-reproduction(L=1),GO:0000902-cell morphogenesis(L=5),GO:0005975-carbohydrate metabolic process(L=3),GO:0006066-alcohol metabolic process(L=4),GO:0006071-glycerol metabolic process(L=4),GO:0006139-nucleobase-containing compound metabolic process(L=3),GO:0006259-DNA metabolic process(L=4),GO:0006260-DNA replication(L=5),GO:0006278-RNA-dependent DNA biosynthetic process(L=7),GO:0006401-RNA catabolic process(L=5),GO:0006629-lipid metabolic process(L=3),GO:0006725-cellular aromatic compound metabolic process(L=3),GO:0006807-nitrogen compound metabolic process(L=2),GO:0006810-transport(L=3),GO:0006811-ion transport(L=4),GO:0006812-cation transport(L=5),GO:0006814-sodium ion transport(L=7),GO:0006915-apoptotic process(L=5),GO:0006950-response to stress(L=2),GO:0006970-response to osmotic stress(L=3),GO:0007154-cell communication(L=2),GO:0007568-aging(L=3),GO:0008150-biological_process(L=0),GO:0008152-metabolic process(L=1),GO:0008219-cell death(L=3),GO:0009056-catabolic process(L=2),GO:0009057-macromolecule catabolic process(L=4),GO:0009058-biosynthetic process(L=2),GO:0009059-macromolecule biosynthetic process(L=4),GO:0009267-cellular response to starvation(L=4),GO:0009605-response to external stimulus(L=2),GO:0009611-response to wounding(L=3),GO:0009628-response to abiotic stimulus(L=2),GO:0009651-response to salt stress(L=4),GO:0009653-anatomical structure morphogenesis(L=3),GO:0009718-anthocyanin-containing compound biosynthetic process(L=4),GO:0009812-flavonoid metabolic process(L=3),GO:0009813-flavonoid biosynthetic process(L=4),GO:0009892-negative regulation of metabolic process(L=4),GO:0009894-regulation of catabolic process(L=4),GO:0009895-negative regulation of catabolic process(L=5),GO:0009987-cellular process(L=1),GO:0009991-response to extracellular stimulus(L=3),GO:0010506-regulation of autophagy(L=4),GO:0010507-negative regulation of autophagy(L=5),GO:0012501-programmed cell death(L=4),GO:0015672-monovalent inorganic cation transport(L=6),GO:0016036-cellular response to phosphate starvation(L=5),GO:0016043-cellular component organization(L=2),GO:0016070-RNA metabolic process(L=4),GO:0016072-rRNA metabolic process(L=7),GO:0016075-rRNA catabolic process(L=7),GO:0016265-obsolete death(L=),GO:0019222-regulation of metabolic process(L=3),GO:0019400-alditol metabolic process(L=3),GO:0019439-aromatic compound catabolic process(L=4),GO:0019751-polyol metabolic process(L=5),GO:0030001-metal ion transport(L=6),GO:0031323-regulation of cellular metabolic process(L=4),GO:0031324-negative regulation of cellular metabolic process(L=5),GO:0031329-regulation of cellular catabolic process(L=5),GO:0031330-negative regulation of cellular catabolic process(L=6),GO:0031667-response to nutrient levels(L=4),GO:0031668-cellular response to extracellular stimulus(L=3),GO:0031669-cellular response to nutrient levels(L=4),GO:0032501-multicellular organismal process(L=1),GO:0032502-developmental process(L=1),GO:0032504-multicellular organism reproduction(L=2),GO:0032989-cellular component morphogenesis(L=4),GO:0033554-cellular response to stress(L=3),GO:0034641-cellular nitrogen compound metabolic process(L=3),GO:0034645-cellular macromolecule biosynthetic process(L=4),GO:0034655-nucleobase-containing compound catabolic process(L=4),GO:0034660-ncRNA metabolic process(L=5),GO:0034661-ncRNA catabolic process(L=6),GO:0042440-pigment metabolic process(L=3),GO:0042594-response to starvation(L=3),GO:0043170-macromolecule metabolic process(L=3),GO:0044237-cellular metabolic process(L=2),GO:0044238-primary metabolic process(L=2),GO:0044248-cellular catabolic process(L=3),GO:0044249-cellular biosynthetic process(L=3),GO:0044260-cellular macromolecule metabolic process(L=3),GO:0044262-cellular carbohydrate metabolic process(L=3),GO:0044265-cellular macromolecule catabolic process(L=4),GO:0044270-cellular nitrogen compound catabolic process(L=4),GO:0044281-small molecule metabolic process(L=3),GO:0044699-single-organism process(L=1),GO:0044710-single-organism metabolic process(L=2),GO:0044763-single-organism cellular process(L=2),GO:0044765-single-organism transport(L=3),GO:0044767-single-organism developmental process(L=2),GO:0046148-pigment biosynthetic process(L=4),GO:0046283-anthocyanin-containing compound metabolic process(L=4),GO:0046483-heterocycle metabolic process(L=3),GO:0046700-heterocycle catabolic process(L=4),GO:0048519-negative regulation of biological process(L=3),GO:0048523-negative regulation of cellular process(L=4),GO:0048856-anatomical structure development(L=2),GO:0048869-cellular developmental process(L=3),GO:0050789-regulation of biological process(L=2),GO:0050794-regulation of cellular process(L=3),GO:0050896-response to stimulus(L=1),GO:0051179-localization(L=1),GO:0051234-establishment of localization(L=2),GO:0051716-cellular response to stimulus(L=2),GO:0055085-transmembrane transport(L=4),GO:0055114-oxidation-reduction process(L=3),GO:0065007-biological regulation(L=1),GO:0071496-cellular response to external stimulus(L=3),GO:0071704-organic substance metabolic process(L=2),GO:0071840-cellular component organization or biogenesis(L=1),GO:0090304-nucleic acid metabolic process(L=4),GO:0090305-nucleic acid phosphodiester bond hydrolysis(L=5),GO:1901360-organic cyclic compound metabolic process(L=3),GO:1901361-organic cyclic compound catabolic process(L=4),GO:1901575-organic substance catabolic process(L=3),GO:1901576-organic substance biosynthetic process(L=3),GO:1901615-organic hydroxy compound metabolic process(L=3),</t>
  </si>
  <si>
    <t>GO:0000323-lytic vacuole(L=6),GO:0005575-cellular_component(L=0),GO:0005576-extracellular region(L=1),GO:0005615-extracellular space(L=3),GO:0005618-cell wall(L=4),GO:0005622-intracellular(L=3),GO:0005623-cell(L=1),GO:0005737-cytoplasm(L=4),GO:0005764-lysosome(L=7),GO:0005773-vacuole(L=5),GO:0005775-vacuolar lumen(L=5),GO:0005783-endoplasmic reticulum(L=4),GO:0005788-endoplasmic reticulum lumen(L=5),GO:0005829-cytosol(L=4),GO:0005886-plasma membrane(L=3),GO:0010168-ER body(L=5),GO:0016020-membrane(L=1),GO:0030312-external encapsulating structure(L=3),GO:0031974-membrane-enclosed lumen(L=1),GO:0043202-lysosomal lumen(L=7),GO:0043226-organelle(L=1),GO:0043227-membrane-bounded organelle(L=2),GO:0043229-intracellular organelle(L=3),GO:0043231-intracellular membrane-bounded organelle(L=4),GO:0043233-organelle lumen(L=2),GO:0044421-extracellular region part(L=2),GO:0044422-organelle part(L=2),GO:0044424-intracellular part(L=3),GO:0044432-endoplasmic reticulum part(L=5),GO:0044437-vacuolar part(L=5),GO:0044444-cytoplasmic part(L=4),GO:0044446-intracellular organelle part(L=3),GO:0044464-cell part(L=2),GO:0070013-intracellular organelle lumen(L=3),GO:0071944-cell periphery(L=3),</t>
  </si>
  <si>
    <t>GO:0001871-pattern binding(L=2),GO:0003674-molecular_function(L=0),GO:0003676-nucleic acid binding(L=3),GO:0003723-RNA binding(L=4),GO:0003824-catalytic activity(L=1),GO:0003964-RNA-directed DNA polymerase activity(L=6),GO:0004518-nuclease activity(L=4),GO:0004519-endonuclease activity(L=5),GO:0004521-endoribonuclease activity(L=6),GO:0004540-ribonuclease activity(L=5),GO:0005215-transporter activity(L=1),GO:0005488-binding(L=1),GO:0008081-phosphoric diester hydrolase activity(L=5),GO:0008889-glycerophosphodiester phosphodiesterase activity(L=6),GO:0016491-oxidoreductase activity(L=2),GO:0016705-oxidoreductase activity, acting on paired donors, with incorporation or reduction of molecular oxygen(L=3),GO:0016706-oxidoreductase activity, acting on paired donors, with incorporation or reduction of molecular oxygen, 2-oxoglutarate as one donor, and incorporation of one atom each of oxygen into both donors(L=4),GO:0016740-transferase activity(L=2),GO:0016772-transferase activity, transferring phosphorus-containing groups(L=3),GO:0016779-nucleotidyltransferase activity(L=4),GO:0016787-hydrolase activity(L=2),GO:0016788-hydrolase activity, acting on ester bonds(L=3),GO:0016892-endoribonuclease activity, producing 3'-phosphomonoesters(L=7),GO:0016894-endonuclease activity, active with either ribo- or deoxyribonucleic acids and producing 3'-phosphomonoesters(L=6),GO:0030246-carbohydrate binding(L=2),GO:0030247-polysaccharide binding(L=3),GO:0033897-ribonuclease T2 activity(L=8),GO:0034061-DNA polymerase activity(L=5),GO:0042578-phosphoric ester hydrolase activity(L=4),GO:0051213-dioxygenase activity(L=3),GO:0097159-organic cyclic compound binding(L=2),GO:1901363-heterocyclic compound binding(L=2),GO:2001070-starch binding(L=4),</t>
  </si>
  <si>
    <t>VaDar_g29395</t>
  </si>
  <si>
    <t>ELMO CED-12 domain containing</t>
  </si>
  <si>
    <t>GO:0000003-reproduction(L=1),GO:0003006-developmental process involved in reproduction(L=2),GO:0006464-cellular protein modification process(L=5),GO:0006810-transport(L=3),GO:0006897-endocytosis(L=5),GO:0006909-phagocytosis(L=4),GO:0006928-movement of cell or subcellular component(L=3),GO:0006950-response to stress(L=2),GO:0007154-cell communication(L=2),GO:0007165-signal transduction(L=3),GO:0007275-multicellular organism development(L=3),GO:0008064-regulation of actin polymerization or depolymerization(L=6),GO:0008150-biological_process(L=0),GO:0008152-metabolic process(L=1),GO:0009605-response to external stimulus(L=2),GO:0009987-cellular process(L=1),GO:0009991-response to extracellular stimulus(L=3),GO:0010639-negative regulation of organelle organization(L=6),GO:0016043-cellular component organization(L=2),GO:0016192-vesicle-mediated transport(L=4),GO:0019538-protein metabolic process(L=3),GO:0019954-asexual reproduction(L=2),GO:0022414-reproductive process(L=2),GO:0023052-signaling(L=1),GO:0030100-regulation of endocytosis(L=6),GO:0030582-reproductive fruiting body development(L=8),GO:0030587-sorocarp development(L=5),GO:0030832-regulation of actin filament length(L=6),GO:0030833-regulation of actin filament polymerization(L=7),GO:0030837-negative regulation of actin filament polymerization(L=7),GO:0031333-negative regulation of protein complex assembly(L=6),GO:0031667-response to nutrient levels(L=4),GO:0032271-regulation of protein polymerization(L=8),GO:0032272-negative regulation of protein polymerization(L=8),GO:0032501-multicellular organismal process(L=1),GO:0032502-developmental process(L=1),GO:0032535-regulation of cellular component size(L=3),GO:0032879-regulation of localization(L=3),GO:0032956-regulation of actin cytoskeleton organization(L=5),GO:0032970-regulation of actin filament-based process(L=4),GO:0033043-regulation of organelle organization(L=5),GO:0036211-protein modification process(L=4),GO:0040011-locomotion(L=1),GO:0042594-response to starvation(L=3),GO:0043170-macromolecule metabolic process(L=3),GO:0043254-regulation of protein complex assembly(L=6),GO:0043412-macromolecule modification(L=4),GO:0044087-regulation of cellular component biogenesis(L=3),GO:0044237-cellular metabolic process(L=2),GO:0044238-primary metabolic process(L=2),GO:0044260-cellular macromolecule metabolic process(L=3),GO:0044267-cellular protein metabolic process(L=4),GO:0044699-single-organism process(L=1),GO:0044700-single organism signaling(L=2),GO:0044707-single-multicellular organism process(L=2),GO:0044763-single-organism cellular process(L=2),GO:0044765-single-organism transport(L=3),GO:0048513-animal organ development(L=4),GO:0048519-negative regulation of biological process(L=3),GO:0048523-negative regulation of cellular process(L=4),GO:0048608-reproductive structure development(L=5),GO:0048731-system development(L=4),GO:0048856-anatomical structure development(L=2),GO:0048870-cell motility(L=3),GO:0050764-regulation of phagocytosis(L=7),GO:0050789-regulation of biological process(L=2),GO:0050794-regulation of cellular process(L=3),GO:0050896-response to stimulus(L=1),GO:0051049-regulation of transport(L=4),GO:0051128-regulation of cellular component organization(L=4),GO:0051129-negative regulation of cellular component organization(L=5),GO:0051179-localization(L=1),GO:0051234-establishment of localization(L=2),GO:0051493-regulation of cytoskeleton organization(L=6),GO:0051494-negative regulation of cytoskeleton organization(L=7),GO:0051674-localization of cell(L=2),GO:0051716-cellular response to stimulus(L=2),GO:0060627-regulation of vesicle-mediated transport(L=5),GO:0061458-reproductive system development(L=5),GO:0065007-biological regulation(L=1),GO:0065008-regulation of biological quality(L=2),GO:0071704-organic substance metabolic process(L=2),GO:0071840-cellular component organization or biogenesis(L=1),GO:0075259-spore-bearing organ development(L=7),GO:0090066-regulation of anatomical structure size(L=3),</t>
  </si>
  <si>
    <t>GO:0005575-cellular_component(L=0),GO:0005622-intracellular(L=3),GO:0005623-cell(L=1),GO:0005737-cytoplasm(L=4),GO:0005856-cytoskeleton(L=5),GO:0043226-organelle(L=1),GO:0043228-non-membrane-bounded organelle(L=2),GO:0043229-intracellular organelle(L=3),GO:0043232-intracellular non-membrane-bounded organelle(L=3),GO:0044424-intracellular part(L=3),GO:0044464-cell part(L=2),</t>
  </si>
  <si>
    <t>GO:0003674-molecular_function(L=0),GO:0003824-catalytic activity(L=1),GO:0005488-binding(L=1),GO:0005543-phospholipid binding(L=3),GO:0008270-zinc ion binding(L=6),GO:0008289-lipid binding(L=2),GO:0008474-palmitoyl-(protein) hydrolase activity(L=4),GO:0016787-hydrolase activity(L=2),GO:0016788-hydrolase activity, acting on ester bonds(L=3),GO:0016790-thiolester hydrolase activity(L=4),GO:0043167-ion binding(L=2),GO:0043168-anion binding(L=3),GO:0043169-cation binding(L=3),GO:0046872-metal ion binding(L=4),GO:0046914-transition metal ion binding(L=5),</t>
  </si>
  <si>
    <t>VaDar_g29676</t>
  </si>
  <si>
    <t>VaDar_g29703</t>
  </si>
  <si>
    <t>Pectate lyase</t>
  </si>
  <si>
    <t>GO:0000272-polysaccharide catabolic process(L=5),GO:0005975-carbohydrate metabolic process(L=3),GO:0005976-polysaccharide metabolic process(L=4),GO:0008150-biological_process(L=0),GO:0008152-metabolic process(L=1),GO:0009056-catabolic process(L=2),GO:0009057-macromolecule catabolic process(L=4),GO:0009664-plant-type cell wall organization(L=4),GO:0009987-cellular process(L=1),GO:0010393-galacturonan metabolic process(L=5),GO:0016043-cellular component organization(L=2),GO:0016052-carbohydrate catabolic process(L=4),GO:0043170-macromolecule metabolic process(L=3),GO:0044238-primary metabolic process(L=2),GO:0044699-single-organism process(L=1),GO:0044763-single-organism cellular process(L=2),GO:0045229-external encapsulating structure organization(L=3),GO:0045488-pectin metabolic process(L=6),GO:0045490-pectin catabolic process(L=6),GO:0071554-cell wall organization or biogenesis(L=2),GO:0071555-cell wall organization(L=3),GO:0071669-plant-type cell wall organization or biogenesis(L=3),GO:0071704-organic substance metabolic process(L=2),GO:0071840-cellular component organization or biogenesis(L=1),GO:1901575-organic substance catabolic process(L=3),</t>
  </si>
  <si>
    <t>GO:0003674-molecular_function(L=0),GO:0003824-catalytic activity(L=1),GO:0005488-binding(L=1),GO:0016829-lyase activity(L=2),GO:0016835-carbon-oxygen lyase activity(L=3),GO:0016837-carbon-oxygen lyase activity, acting on polysaccharides(L=4),GO:0030570-pectate lyase activity(L=5),GO:0043167-ion binding(L=2),GO:0043169-cation binding(L=3),GO:0046872-metal ion binding(L=4),</t>
  </si>
  <si>
    <t>VaDar_g29709</t>
  </si>
  <si>
    <t>GO:0006139-nucleobase-containing compound metabolic process(L=3),GO:0006259-DNA metabolic process(L=4),GO:0006260-DNA replication(L=5),GO:0006278-RNA-dependent DNA biosynthetic process(L=7),GO:0006725-cellular aromatic compound metabolic process(L=3),GO:0006807-nitrogen compound metabolic process(L=2),GO:0008150-biological_process(L=0),GO:0008152-metabolic process(L=1),GO:0009058-biosynthetic process(L=2),GO:0009059-macromolecule biosynthetic process(L=4),GO:0009987-cellular process(L=1),GO:0015074-DNA integration(L=5),GO:0034641-cellular nitrogen compound metabolic process(L=3),GO:0034645-cellular macromolecule biosynthetic process(L=4),GO:0043170-macromolecule metabolic process(L=3),GO:0044237-cellular metabolic process(L=2),GO:0044238-primary metabolic process(L=2),GO:0044249-cellular biosynthetic process(L=3),GO:0044260-cellular macromolecule metabolic process(L=3),GO:0046483-heterocycle metabolic process(L=3),GO:0071704-organic substance metabolic process(L=2),GO:0090304-nucleic acid metabolic process(L=4),GO:0090305-nucleic acid phosphodiester bond hydrolysis(L=5),GO:1901360-organic cyclic compound metabolic process(L=3),GO:1901576-organic substance biosynthetic process(L=3),</t>
  </si>
  <si>
    <t>GO:0003674-molecular_function(L=0),GO:0003676-nucleic acid binding(L=3),GO:0003723-RNA binding(L=4),GO:0003824-catalytic activity(L=1),GO:0003964-RNA-directed DNA polymerase activity(L=6),GO:0004518-nuclease activity(L=4),GO:0004519-endonuclease activity(L=5),GO:0004521-endoribonuclease activity(L=6),GO:0004523-RNA-DNA hybrid ribonuclease activity(L=8),GO:0004540-ribonuclease activity(L=5),GO:0005488-binding(L=1),GO:0016740-transferase activity(L=2),GO:0016772-transferase activity, transferring phosphorus-containing groups(L=3),GO:0016779-nucleotidyltransferase activity(L=4),GO:0016787-hydrolase activity(L=2),GO:0016788-hydrolase activity, acting on ester bonds(L=3),GO:0016891-endoribonuclease activity, producing 5'-phosphomonoesters(L=7),GO:0016893-endonuclease activity, active with either ribo- or deoxyribonucleic acids and producing 5'-phosphomonoesters(L=6),GO:0034061-DNA polymerase activity(L=5),GO:0097159-organic cyclic compound binding(L=2),GO:1901363-heterocyclic compound binding(L=2),</t>
  </si>
  <si>
    <t>VaDar_g29770</t>
  </si>
  <si>
    <t>Component of the FACT complex, a general chromatin factor that acts to reorganize nucleosomes. The FACT complex is involved in multiple processes that require DNA as a template such as mRNA elongation, DNA replication and DNA repair. During transcription elongation the FACT complex acts as a histone chaperone that both destabilizes and restores nucleosomal structure. It facilitates the passage of RNA polymerase II and transcription by promoting the dissociation of one histone H2A-H2B dimer from the nucleosome, then subsequently promotes the reestablishment of the nucleosome following the passage of RNA polymerase II</t>
  </si>
  <si>
    <t>GO:0000003-reproduction(L=1),GO:0003006-developmental process involved in reproduction(L=2),GO:0006139-nucleobase-containing compound metabolic process(L=3),GO:0006259-DNA metabolic process(L=4),GO:0006260-DNA replication(L=5),GO:0006281-DNA repair(L=5),GO:0006351-transcription, DNA-templated(L=5),GO:0006355-regulation of transcription, DNA-templated(L=7),GO:0006725-cellular aromatic compound metabolic process(L=3),GO:0006807-nitrogen compound metabolic process(L=2),GO:0006950-response to stress(L=2),GO:0006974-cellular response to DNA damage stimulus(L=4),GO:0007275-multicellular organism development(L=3),GO:0008150-biological_process(L=0),GO:0008152-metabolic process(L=1),GO:0009058-biosynthetic process(L=2),GO:0009059-macromolecule biosynthetic process(L=4),GO:0009791-post-embryonic development(L=4),GO:0009889-regulation of biosynthetic process(L=4),GO:0009987-cellular process(L=1),GO:0010228-vegetative to reproductive phase transition of meristem(L=4),GO:0010467-gene expression(L=4),GO:0010468-regulation of gene expression(L=5),GO:0010556-regulation of macromolecule biosynthetic process(L=5),GO:0016070-RNA metabolic process(L=4),GO:0018130-heterocycle biosynthetic process(L=4),GO:0019219-regulation of nucleobase-containing compound metabolic process(L=5),GO:0019222-regulation of metabolic process(L=3),GO:0019438-aromatic compound biosynthetic process(L=4),GO:0022414-reproductive process(L=2),GO:0031323-regulation of cellular metabolic process(L=4),GO:0031326-regulation of cellular biosynthetic process(L=5),GO:0032501-multicellular organismal process(L=1),GO:0032502-developmental process(L=1),GO:0032774-RNA biosynthetic process(L=5),GO:0033554-cellular response to stress(L=3),GO:0034641-cellular nitrogen compound metabolic process(L=3),GO:0034645-cellular macromolecule biosynthetic process(L=4),GO:0034654-nucleobase-containing compound biosynthetic process(L=4),GO:0043170-macromolecule metabolic process(L=3),GO:0044237-cellular metabolic process(L=2),GO:0044238-primary metabolic process(L=2),GO:0044249-cellular biosynthetic process(L=3),GO:0044260-cellular macromolecule metabolic process(L=3),GO:0044271-cellular nitrogen compound biosynthetic process(L=4),GO:0044699-single-organism process(L=1),GO:0044707-single-multicellular organism process(L=2),GO:0044763-single-organism cellular process(L=2),GO:0046483-heterocycle metabolic process(L=3),GO:0048608-reproductive structure development(L=5),GO:0048731-system development(L=4),GO:0048856-anatomical structure development(L=2),GO:0050789-regulation of biological process(L=2),GO:0050794-regulation of cellular process(L=3),GO:0050896-response to stimulus(L=1),GO:0051171-regulation of nitrogen compound metabolic process(L=4),GO:0051252-regulation of RNA metabolic process(L=5),GO:0051716-cellular response to stimulus(L=2),GO:0060255-regulation of macromolecule metabolic process(L=4),GO:0061458-reproductive system development(L=5),GO:0065007-biological regulation(L=1),GO:0071704-organic substance metabolic process(L=2),GO:0080090-regulation of primary metabolic process(L=4),GO:0090304-nucleic acid metabolic process(L=4),GO:1901360-organic cyclic compound metabolic process(L=3),GO:1901362-organic cyclic compound biosynthetic process(L=4),GO:1901576-organic substance biosynthetic process(L=3),GO:2000112-regulation of cellular macromolecule biosynthetic process(L=6),GO:2001141-regulation of RNA biosynthetic process(L=6),</t>
  </si>
  <si>
    <t>GO:0000228-nuclear chromosome(L=5),GO:0000785-chromatin(L=5),GO:0000790-nuclear chromatin(L=5),GO:0000791-euchromatin(L=6),GO:0005575-cellular_component(L=0),GO:0005622-intracellular(L=3),GO:0005623-cell(L=1),GO:0005634-nucleus(L=5),GO:0005654-nucleoplasm(L=5),GO:0005694-chromosome(L=4),GO:0005719-nuclear euchromatin(L=5),GO:0008023-transcription elongation factor complex(L=7),GO:0031974-membrane-enclosed lumen(L=1),GO:0031981-nuclear lumen(L=6),GO:0032991-macromolecular complex(L=1),GO:0035101-FACT complex(L=8),GO:0043226-organelle(L=1),GO:0043227-membrane-bounded organelle(L=2),GO:0043228-non-membrane-bounded organelle(L=2),GO:0043229-intracellular organelle(L=3),GO:0043231-intracellular membrane-bounded organelle(L=4),GO:0043232-intracellular non-membrane-bounded organelle(L=3),GO:0043233-organelle lumen(L=2),GO:0043234-protein complex(L=2),GO:0044422-organelle part(L=2),GO:0044424-intracellular part(L=3),GO:0044427-chromosomal part(L=5),GO:0044428-nuclear part(L=5),GO:0044446-intracellular organelle part(L=3),GO:0044451-nucleoplasm part(L=5),GO:0044454-nuclear chromosome part(L=5),GO:0044464-cell part(L=2),GO:0070013-intracellular organelle lumen(L=3),</t>
  </si>
  <si>
    <t>VaDar_g29987</t>
  </si>
  <si>
    <t>GO:0003674-molecular_function(L=0),GO:0003676-nucleic acid binding(L=3),GO:0003824-catalytic activity(L=1),GO:0003964-RNA-directed DNA polymerase activity(L=6),GO:0005488-binding(L=1),GO:0016740-transferase activity(L=2),GO:0016772-transferase activity, transferring phosphorus-containing groups(L=3),GO:0016779-nucleotidyltransferase activity(L=4),GO:0034061-DNA polymerase activity(L=5),GO:0097159-organic cyclic compound binding(L=2),GO:1901363-heterocyclic compound binding(L=2),</t>
  </si>
  <si>
    <t>VaDar_g30240</t>
  </si>
  <si>
    <t>Conserved hypothetical protein 95</t>
  </si>
  <si>
    <t>GO:0000154-rRNA modification(L=7),GO:0001510-RNA methylation(L=4),GO:0006139-nucleobase-containing compound metabolic process(L=3),GO:0006364-rRNA processing(L=7),GO:0006396-RNA processing(L=5),GO:0006725-cellular aromatic compound metabolic process(L=3),GO:0006807-nitrogen compound metabolic process(L=2),GO:0008150-biological_process(L=0),GO:0008152-metabolic process(L=1),GO:0009451-RNA modification(L=5),GO:0009987-cellular process(L=1),GO:0010467-gene expression(L=4),GO:0016070-RNA metabolic process(L=4),GO:0016072-rRNA metabolic process(L=7),GO:0022613-ribonucleoprotein complex biogenesis(L=3),GO:0031167-rRNA methylation(L=7),GO:0032259-methylation(L=2),GO:0034470-ncRNA processing(L=7),GO:0034641-cellular nitrogen compound metabolic process(L=3),GO:0034660-ncRNA metabolic process(L=5),GO:0042254-ribosome biogenesis(L=4),GO:0043170-macromolecule metabolic process(L=3),GO:0043412-macromolecule modification(L=4),GO:0043414-macromolecule methylation(L=3),GO:0044085-cellular component biogenesis(L=2),GO:0044237-cellular metabolic process(L=2),GO:0044238-primary metabolic process(L=2),GO:0044260-cellular macromolecule metabolic process(L=3),GO:0046483-heterocycle metabolic process(L=3),GO:0071704-organic substance metabolic process(L=2),GO:0071840-cellular component organization or biogenesis(L=1),GO:0090304-nucleic acid metabolic process(L=4),GO:1901360-organic cyclic compound metabolic process(L=3),</t>
  </si>
  <si>
    <t>GO:0003674-molecular_function(L=0),GO:0003824-catalytic activity(L=1),GO:0008168-methyltransferase activity(L=4),GO:0008173-RNA methyltransferase activity(L=5),GO:0016740-transferase activity(L=2),GO:0016741-transferase activity, transferring one-carbon groups(L=3),</t>
  </si>
  <si>
    <t>VaDar_g30514</t>
  </si>
  <si>
    <t>mannosyl-oligosaccharide</t>
  </si>
  <si>
    <t>GO:0005975-carbohydrate metabolic process(L=3),GO:0007275-multicellular organism development(L=3),GO:0008150-biological_process(L=0),GO:0008152-metabolic process(L=1),GO:0008544-epidermis development(L=4),GO:0009311-oligosaccharide metabolic process(L=4),GO:0009653-anatomical structure morphogenesis(L=3),GO:0009888-tissue development(L=3),GO:0009913-epidermal cell differentiation(L=6),GO:0009987-cellular process(L=1),GO:0010015-root morphogenesis(L=4),GO:0010053-root epidermal cell differentiation(L=6),GO:0022622-root system development(L=5),GO:0030154-cell differentiation(L=4),GO:0030855-epithelial cell differentiation(L=5),GO:0032501-multicellular organismal process(L=1),GO:0032502-developmental process(L=1),GO:0043588-skin development(L=6),GO:0044238-primary metabolic process(L=2),GO:0044699-single-organism process(L=1),GO:0044707-single-multicellular organism process(L=2),GO:0044723-single-organism carbohydrate metabolic process(L=3),GO:0044763-single-organism cellular process(L=2),GO:0044767-single-organism developmental process(L=2),GO:0048364-root development(L=5),GO:0048513-animal organ development(L=4),GO:0048731-system development(L=4),GO:0048856-anatomical structure development(L=2),GO:0048869-cellular developmental process(L=3),GO:0060429-epithelium development(L=4),GO:0071704-organic substance metabolic process(L=2),</t>
  </si>
  <si>
    <t>GO:0005575-cellular_component(L=0),GO:0005622-intracellular(L=3),GO:0005623-cell(L=1),GO:0005737-cytoplasm(L=4),GO:0005783-endoplasmic reticulum(L=4),GO:0005789-endoplasmic reticulum membrane(L=3),GO:0012505-endomembrane system(L=3),GO:0016020-membrane(L=1),GO:0016021-integral component of membrane(L=4),GO:0031090-organelle membrane(L=3),GO:0031224-intrinsic component of membrane(L=3),GO:0042175-nuclear outer membrane-endoplasmic reticulum membrane network(L=3),GO:0043226-organelle(L=1),GO:0043227-membrane-bounded organelle(L=2),GO:0043229-intracellular organelle(L=3),GO:0043231-intracellular membrane-bounded organelle(L=4),GO:0044422-organelle part(L=2),GO:0044424-intracellular part(L=3),GO:0044425-membrane part(L=2),GO:0044432-endoplasmic reticulum part(L=5),GO:0044444-cytoplasmic part(L=4),GO:0044446-intracellular organelle part(L=3),GO:0044464-cell part(L=2),</t>
  </si>
  <si>
    <t>GO:0003674-molecular_function(L=0),GO:0003824-catalytic activity(L=1),GO:0004553-hydrolase activity, hydrolyzing O-glycosyl compounds(L=4),GO:0004558-alpha-1,4-glucosidase activity(L=7),GO:0004573-mannosyl-oligosaccharide glucosidase activity(L=6),GO:0015926-glucosidase activity(L=5),GO:0016787-hydrolase activity(L=2),GO:0016798-hydrolase activity, acting on glycosyl bonds(L=3),</t>
  </si>
  <si>
    <t>VaDar_g30584</t>
  </si>
  <si>
    <t>VaDar_g30597</t>
  </si>
  <si>
    <t>VaDar_g30612</t>
  </si>
  <si>
    <t>VaDar_g30618</t>
  </si>
  <si>
    <t>VaDar_g30619</t>
  </si>
  <si>
    <t>VaDar_g30625</t>
  </si>
  <si>
    <t>VaDar_g30634</t>
  </si>
  <si>
    <t>VaDar_g30637</t>
  </si>
  <si>
    <t>Involved in transport from the ER to the Golgi apparatus as well as in intra-Golgi transport. It belongs to a super-family of proteins called t-SNAREs or soluble NSF (N-ethylmaleimide- sensitive factor) attachment protein receptor (By similarity)</t>
  </si>
  <si>
    <t>GO:0006793-phosphorus metabolic process(L=3),GO:0006796-phosphate-containing compound metabolic process(L=4),GO:0006810-transport(L=3),GO:0006888-ER to Golgi vesicle-mediated transport(L=4),GO:0008104-protein localization(L=3),GO:0008150-biological_process(L=0),GO:0008152-metabolic process(L=1),GO:0009719-response to endogenous stimulus(L=2),GO:0009725-response to hormone(L=3),GO:0009737-response to abscisic acid(L=4),GO:0009987-cellular process(L=1),GO:0010033-response to organic substance(L=3),GO:0015031-protein transport(L=4),GO:0016043-cellular component organization(L=2),GO:0016192-vesicle-mediated transport(L=4),GO:0016310-phosphorylation(L=5),GO:0016482-cytosolic transport(L=4),GO:0033036-macromolecule localization(L=2),GO:0033993-response to lipid(L=4),GO:0042221-response to chemical(L=2),GO:0044237-cellular metabolic process(L=2),GO:0044699-single-organism process(L=1),GO:0044763-single-organism cellular process(L=2),GO:0044765-single-organism transport(L=3),GO:0045184-establishment of protein localization(L=4),GO:0046907-intracellular transport(L=3),GO:0048193-Golgi vesicle transport(L=5),GO:0050896-response to stimulus(L=1),GO:0051179-localization(L=1),GO:0051234-establishment of localization(L=2),GO:0051641-cellular localization(L=2),GO:0051649-establishment of localization in cell(L=3),GO:0061024-membrane organization(L=3),GO:0061025-membrane fusion(L=4),GO:0071702-organic substance transport(L=4),GO:0071840-cellular component organization or biogenesis(L=1),GO:0097305-response to alcohol(L=4),GO:1901700-response to oxygen-containing compound(L=3),</t>
  </si>
  <si>
    <t>GO:0000139-Golgi membrane(L=5),GO:0005575-cellular_component(L=0),GO:0005622-intracellular(L=3),GO:0005623-cell(L=1),GO:0005737-cytoplasm(L=4),GO:0005773-vacuole(L=5),GO:0005783-endoplasmic reticulum(L=4),GO:0005789-endoplasmic reticulum membrane(L=3),GO:0005794-Golgi apparatus(L=4),GO:0005801-cis-Golgi network(L=5),GO:0005829-cytosol(L=4),GO:0012505-endomembrane system(L=3),GO:0016020-membrane(L=1),GO:0016021-integral component of membrane(L=4),GO:0031090-organelle membrane(L=3),GO:0031224-intrinsic component of membrane(L=3),GO:0042175-nuclear outer membrane-endoplasmic reticulum membrane network(L=3),GO:0043226-organelle(L=1),GO:0043227-membrane-bounded organelle(L=2),GO:0043229-intracellular organelle(L=3),GO:0043231-intracellular membrane-bounded organelle(L=4),GO:0044422-organelle part(L=2),GO:0044424-intracellular part(L=3),GO:0044425-membrane part(L=2),GO:0044431-Golgi apparatus part(L=5),GO:0044432-endoplasmic reticulum part(L=5),GO:0044444-cytoplasmic part(L=4),GO:0044446-intracellular organelle part(L=3),GO:0044464-cell part(L=2),</t>
  </si>
  <si>
    <t>VaDar_g30643</t>
  </si>
  <si>
    <t>VaDar_g3067</t>
  </si>
  <si>
    <t>Hydrolyzes glycerol-phospholipids at the terminal phosphodiesteric bond (By similarity)</t>
  </si>
  <si>
    <t>GO:0000160-phosphorelay signal transduction system(L=5),GO:0006066-alcohol metabolic process(L=4),GO:0006082-organic acid metabolic process(L=3),GO:0006576-cellular biogenic amine metabolic process(L=5),GO:0006629-lipid metabolic process(L=3),GO:0006631-fatty acid metabolic process(L=4),GO:0006644-phospholipid metabolic process(L=4),GO:0006650-glycerophospholipid metabolic process(L=5),GO:0006793-phosphorus metabolic process(L=3),GO:0006796-phosphate-containing compound metabolic process(L=4),GO:0006807-nitrogen compound metabolic process(L=2),GO:0007154-cell communication(L=2),GO:0007165-signal transduction(L=3),GO:0007275-multicellular organism development(L=3),GO:0008150-biological_process(L=0),GO:0008152-metabolic process(L=1),GO:0009056-catabolic process(L=2),GO:0009308-amine metabolic process(L=4),GO:0009719-response to endogenous stimulus(L=2),GO:0009723-response to ethylene(L=4),GO:0009725-response to hormone(L=3),GO:0009737-response to abscisic acid(L=4),GO:0009738-abscisic acid-activated signaling pathway(L=6),GO:0009755-hormone-mediated signaling pathway(L=5),GO:0009787-regulation of abscisic acid-activated signaling pathway(L=5),GO:0009789-positive regulation of abscisic acid-activated signaling pathway(L=6),GO:0009791-post-embryonic development(L=4),GO:0009845-seed germination(L=5),GO:0009873-ethylene-activated signaling pathway(L=6),GO:0009966-regulation of signal transduction(L=4),GO:0009967-positive regulation of signal transduction(L=5),GO:0009987-cellular process(L=1),GO:0010033-response to organic substance(L=3),GO:0010035-response to inorganic substance(L=3),GO:0010038-response to metal ion(L=4),GO:0010119-regulation of stomatal movement(L=4),GO:0010646-regulation of cell communication(L=4),GO:0010647-positive regulation of cell communication(L=5),GO:0016042-lipid catabolic process(L=4),GO:0019637-organophosphate metabolic process(L=3),GO:0019752-carboxylic acid metabolic process(L=5),GO:0023051-regulation of signaling(L=3),GO:0023052-signaling(L=1),GO:0023056-positive regulation of signaling(L=4),GO:0032501-multicellular organismal process(L=1),GO:0032502-developmental process(L=1),GO:0032787-monocarboxylic acid metabolic process(L=6),GO:0032870-cellular response to hormone stimulus(L=4),GO:0033993-response to lipid(L=4),GO:0034641-cellular nitrogen compound metabolic process(L=3),GO:0042221-response to chemical(L=2),GO:0042439-ethanolamine-containing compound metabolic process(L=3),GO:0043436-oxoacid metabolic process(L=4),GO:0044106-cellular amine metabolic process(L=4),GO:0044237-cellular metabolic process(L=2),GO:0044238-primary metabolic process(L=2),GO:0044255-cellular lipid metabolic process(L=3),GO:0044281-small molecule metabolic process(L=3),GO:0044699-single-organism process(L=1),GO:0044700-single organism signaling(L=2),GO:0044707-single-multicellular organism process(L=2),GO:0044710-single-organism metabolic process(L=2),GO:0044763-single-organism cellular process(L=2),GO:0046470-phosphatidylcholine metabolic process(L=4),GO:0046486-glycerolipid metabolic process(L=4),GO:0046686-response to cadmium ion(L=5),GO:0048518-positive regulation of biological process(L=3),GO:0048522-positive regulation of cellular process(L=4),GO:0048583-regulation of response to stimulus(L=3),GO:0048584-positive regulation of response to stimulus(L=4),GO:0050789-regulation of biological process(L=2),GO:0050794-regulation of cellular process(L=3),GO:0050896-response to stimulus(L=1),GO:0051716-cellular response to stimulus(L=2),GO:0065007-biological regulation(L=1),GO:0070887-cellular response to chemical stimulus(L=3),GO:0071215-cellular response to abscisic acid stimulus(L=5),GO:0071310-cellular response to organic substance(L=4),GO:0071369-cellular response to ethylene stimulus(L=5),GO:0071396-cellular response to lipid(L=5),GO:0071495-cellular response to endogenous stimulus(L=3),GO:0071704-organic substance metabolic process(L=2),GO:0090351-seedling development(L=5),GO:0097305-response to alcohol(L=4),GO:0097306-cellular response to alcohol(L=5),GO:1901419-regulation of response to alcohol(L=5),GO:1901421-positive regulation of response to alcohol(L=5),GO:1901564-organonitrogen compound metabolic process(L=3),GO:1901575-organic substance catabolic process(L=3),GO:1901615-organic hydroxy compound metabolic process(L=3),GO:1901700-response to oxygen-containing compound(L=3),GO:1901701-cellular response to oxygen-containing compound(L=4),</t>
  </si>
  <si>
    <t>GO:0005575-cellular_component(L=0),GO:0005622-intracellular(L=3),GO:0005623-cell(L=1),GO:0005634-nucleus(L=5),GO:0005737-cytoplasm(L=4),GO:0005739-mitochondrion(L=5),GO:0005773-vacuole(L=5),GO:0005829-cytosol(L=4),GO:0005886-plasma membrane(L=3),GO:0005911-cell-cell junction(L=2),GO:0009506-plasmodesma(L=3),GO:0009507-chloroplast(L=6),GO:0009526-plastid envelope(L=6),GO:0009536-plastid(L=5),GO:0009941-chloroplast envelope(L=7),GO:0016020-membrane(L=1),GO:0030054-cell junction(L=1),GO:0030135-coated vesicle(L=6),GO:0030136-clathrin-coated vesicle(L=7),GO:0031410-cytoplasmic vesicle(L=4),GO:0031967-organelle envelope(L=3),GO:0031975-envelope(L=3),GO:0031982-vesicle(L=3),GO:0043226-organelle(L=1),GO:0043227-membrane-bounded organelle(L=2),GO:0043229-intracellular organelle(L=3),GO:0043231-intracellular membrane-bounded organelle(L=4),GO:0044422-organelle part(L=2),GO:0044424-intracellular part(L=3),GO:0044434-chloroplast part(L=6),GO:0044435-plastid part(L=5),GO:0044444-cytoplasmic part(L=4),GO:0044446-intracellular organelle part(L=3),GO:0044464-cell part(L=2),GO:0055044-symplast(L=1),GO:0071944-cell periphery(L=3),</t>
  </si>
  <si>
    <t>GO:0003674-molecular_function(L=0),GO:0003824-catalytic activity(L=1),GO:0004620-phospholipase activity(L=5),GO:0004630-phospholipase D activity(L=6),GO:0005488-binding(L=1),GO:0005509-calcium ion binding(L=5),GO:0005543-phospholipid binding(L=3),GO:0005546-phosphatidylinositol-4,5-bisphosphate binding(L=7),GO:0008081-phosphoric diester hydrolase activity(L=5),GO:0008289-lipid binding(L=2),GO:0016298-lipase activity(L=4),GO:0016787-hydrolase activity(L=2),GO:0016788-hydrolase activity, acting on ester bonds(L=3),GO:0035091-phosphatidylinositol binding(L=4),GO:0042578-phosphoric ester hydrolase activity(L=4),GO:0043167-ion binding(L=2),GO:0043168-anion binding(L=3),GO:0043169-cation binding(L=3),GO:0046872-metal ion binding(L=4),GO:0070290-N-acylphosphatidylethanolamine-specific phospholipase D activity(L=6),GO:1901981-phosphatidylinositol phosphate binding(L=5),</t>
  </si>
  <si>
    <t>VaDar_g30674</t>
  </si>
  <si>
    <t>VaDar_g30689</t>
  </si>
  <si>
    <t>VaDar_g30757</t>
  </si>
  <si>
    <t>Pfam:MuDR</t>
  </si>
  <si>
    <t>VaDar_g30772</t>
  </si>
  <si>
    <t>VaDar_g3080.1</t>
  </si>
  <si>
    <t>methyltransferase</t>
  </si>
  <si>
    <t>GO:0006139-nucleobase-containing compound metabolic process(L=3),GO:0006213-pyrimidine nucleoside metabolic process(L=5),GO:0006220-pyrimidine nucleotide metabolic process(L=5),GO:0006221-pyrimidine nucleotide biosynthetic process(L=7),GO:0006222-UMP biosynthetic process(L=8),GO:0006241-CTP biosynthetic process(L=8),GO:0006725-cellular aromatic compound metabolic process(L=3),GO:0006753-nucleoside phosphate metabolic process(L=4),GO:0006793-phosphorus metabolic process(L=3),GO:0006796-phosphate-containing compound metabolic process(L=4),GO:0006807-nitrogen compound metabolic process(L=2),GO:0008150-biological_process(L=0),GO:0008152-metabolic process(L=1),GO:0008655-pyrimidine-containing compound salvage(L=5),GO:0009058-biosynthetic process(L=2),GO:0009116-nucleoside metabolic process(L=4),GO:0009117-nucleotide metabolic process(L=5),GO:0009119-ribonucleoside metabolic process(L=5),GO:0009123-nucleoside monophosphate metabolic process(L=5),GO:0009124-nucleoside monophosphate biosynthetic process(L=5),GO:0009129-pyrimidine nucleoside monophosphate metabolic process(L=7),GO:0009130-pyrimidine nucleoside monophosphate biosynthetic process(L=7),GO:0009141-nucleoside triphosphate metabolic process(L=5),GO:0009142-nucleoside triphosphate biosynthetic process(L=5),GO:0009147-pyrimidine nucleoside triphosphate metabolic process(L=7),GO:0009148-pyrimidine nucleoside triphosphate biosynthetic process(L=7),GO:0009156-ribonucleoside monophosphate biosynthetic process(L=7),GO:0009161-ribonucleoside monophosphate metabolic process(L=7),GO:0009163-nucleoside biosynthetic process(L=5),GO:0009165-nucleotide biosynthetic process(L=5),GO:0009173-pyrimidine ribonucleoside monophosphate metabolic process(L=7),GO:0009174-pyrimidine ribonucleoside monophosphate biosynthetic process(L=8),GO:0009199-ribonucleoside triphosphate metabolic process(L=7),GO:0009201-ribonucleoside triphosphate biosynthetic process(L=7),GO:0009208-pyrimidine ribonucleoside triphosphate metabolic process(L=7),GO:0009209-pyrimidine ribonucleoside triphosphate biosynthetic process(L=8),GO:0009218-pyrimidine ribonucleotide metabolic process(L=7),GO:0009220-pyrimidine ribonucleotide biosynthetic process(L=8),GO:0009259-ribonucleotide metabolic process(L=5),GO:0009260-ribonucleotide biosynthetic process(L=7),GO:0009987-cellular process(L=1),GO:0010138-pyrimidine ribonucleotide salvage(L=7),GO:0016310-phosphorylation(L=5),GO:0018130-heterocycle biosynthetic process(L=4),GO:0019438-aromatic compound biosynthetic process(L=4),GO:0019637-organophosphate metabolic process(L=3),GO:0019693-ribose phosphate metabolic process(L=4),GO:0032259-methylation(L=2),GO:0032262-pyrimidine nucleotide salvage(L=6),GO:0034641-cellular nitrogen compound metabolic process(L=3),GO:0034654-nucleobase-containing compound biosynthetic process(L=4),GO:0042455-ribonucleoside biosynthetic process(L=7),GO:0043094-cellular metabolic compound salvage(L=4),GO:0043173-nucleotide salvage(L=5),GO:0044206-UMP salvage(L=7),GO:0044211-CTP salvage(L=7),GO:0044237-cellular metabolic process(L=2),GO:0044238-primary metabolic process(L=2),GO:0044249-cellular biosynthetic process(L=3),GO:0044271-cellular nitrogen compound biosynthetic process(L=4),GO:0044281-small molecule metabolic process(L=3),GO:0044710-single-organism metabolic process(L=2),GO:0046036-CTP metabolic process(L=8),GO:0046049-UMP metabolic process(L=8),GO:0046131-pyrimidine ribonucleoside metabolic process(L=7),GO:0046132-pyrimidine ribonucleoside biosynthetic process(L=7),GO:0046134-pyrimidine nucleoside biosynthetic process(L=7),GO:0046390-ribose phosphate biosynthetic process(L=5),GO:0046483-heterocycle metabolic process(L=3),GO:0055086-nucleobase-containing small molecule metabolic process(L=3),GO:0071704-organic substance metabolic process(L=2),GO:0072527-pyrimidine-containing compound metabolic process(L=4),GO:0072528-pyrimidine-containing compound biosynthetic process(L=5),GO:0090407-organophosphate biosynthetic process(L=4),GO:1901135-carbohydrate derivative metabolic process(L=3),GO:1901137-carbohydrate derivative biosynthetic process(L=4),GO:1901293-nucleoside phosphate biosynthetic process(L=4),GO:1901360-organic cyclic compound metabolic process(L=3),GO:1901362-organic cyclic compound biosynthetic process(L=4),GO:1901564-organonitrogen compound metabolic process(L=3),GO:1901566-organonitrogen compound biosynthetic process(L=4),GO:1901576-organic substance biosynthetic process(L=3),GO:1901657-glycosyl compound metabolic process(L=3),GO:1901659-glycosyl compound biosynthetic process(L=4),</t>
  </si>
  <si>
    <t>GO:0000139-Golgi membrane(L=5),GO:0005575-cellular_component(L=0),GO:0005618-cell wall(L=4),GO:0005622-intracellular(L=3),GO:0005623-cell(L=1),GO:0005634-nucleus(L=5),GO:0005737-cytoplasm(L=4),GO:0005768-endosome(L=5),GO:0005773-vacuole(L=5),GO:0005774-vacuolar membrane(L=6),GO:0005794-Golgi apparatus(L=4),GO:0005802-trans-Golgi network(L=5),GO:0005886-plasma membrane(L=3),GO:0009505-plant-type cell wall(L=5),GO:0012505-endomembrane system(L=3),GO:0016020-membrane(L=1),GO:0016021-integral component of membrane(L=4),GO:0030312-external encapsulating structure(L=3),GO:0031090-organelle membrane(L=3),GO:0031224-intrinsic component of membrane(L=3),GO:0043226-organelle(L=1),GO:0043227-membrane-bounded organelle(L=2),GO:0043229-intracellular organelle(L=3),GO:0043231-intracellular membrane-bounded organelle(L=4),GO:0044422-organelle part(L=2),GO:0044424-intracellular part(L=3),GO:0044425-membrane part(L=2),GO:0044431-Golgi apparatus part(L=5),GO:0044437-vacuolar part(L=5),GO:0044444-cytoplasmic part(L=4),GO:0044446-intracellular organelle part(L=3),GO:0044464-cell part(L=2),GO:0071944-cell periphery(L=3),</t>
  </si>
  <si>
    <t>GO:0000166-nucleotide binding(L=3),GO:0001882-nucleoside binding(L=3),GO:0001883-purine nucleoside binding(L=4),GO:0003674-molecular_function(L=0),GO:0003824-catalytic activity(L=1),GO:0004849-uridine kinase activity(L=7),GO:0005488-binding(L=1),GO:0005524-ATP binding(L=7),GO:0008168-methyltransferase activity(L=4),GO:0016301-kinase activity(L=4),GO:0016740-transferase activity(L=2),GO:0016741-transferase activity, transferring one-carbon groups(L=3),GO:0016772-transferase activity, transferring phosphorus-containing groups(L=3),GO:0016773-phosphotransferase activity, alcohol group as acceptor(L=4),GO:0017076-purine nucleotide binding(L=4),GO:0019205-nucleobase-containing compound kinase activity(L=5),GO:0019206-nucleoside kinase activity(L=6),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97159-organic cyclic compound binding(L=2),GO:1901265-nucleoside phosphate binding(L=3),GO:1901363-heterocyclic compound binding(L=2),</t>
  </si>
  <si>
    <t>VaDar_g30855</t>
  </si>
  <si>
    <t>enoyl-CoA hydratase</t>
  </si>
  <si>
    <t>GO:0003674-molecular_function(L=0),GO:0003824-catalytic activity(L=1),GO:0016853-isomerase activity(L=2),</t>
  </si>
  <si>
    <t>VaDar_g30927</t>
  </si>
  <si>
    <t>VaDar_g30980</t>
  </si>
  <si>
    <t>VaDar_g30996</t>
  </si>
  <si>
    <t>VaDar_g31004</t>
  </si>
  <si>
    <t>Binds to actin and affects the structure of the cytoskeleton. At high concentrations, profilin prevents the polymerization of actin, whereas it enhances it at low concentrations (By similarity)</t>
  </si>
  <si>
    <t>GO:0000902-cell morphogenesis(L=5),GO:0006996-organelle organization(L=3),GO:0007010-cytoskeleton organization(L=4),GO:0007015-actin filament organization(L=5),GO:0008150-biological_process(L=0),GO:0008154-actin polymerization or depolymerization(L=6),GO:0009653-anatomical structure morphogenesis(L=3),GO:0009826-unidimensional cell growth(L=6),GO:0009987-cellular process(L=1),GO:0016043-cellular component organization(L=2),GO:0016049-cell growth(L=2),GO:0030029-actin filament-based process(L=3),GO:0030036-actin cytoskeleton organization(L=4),GO:0032502-developmental process(L=1),GO:0032989-cellular component morphogenesis(L=4),GO:0040007-growth(L=1),GO:0043933-macromolecular complex subunit organization(L=3),GO:0044699-single-organism process(L=1),GO:0044763-single-organism cellular process(L=2),GO:0044767-single-organism developmental process(L=2),GO:0048589-developmental growth(L=2),GO:0048856-anatomical structure development(L=2),GO:0048869-cellular developmental process(L=3),GO:0060560-developmental growth involved in morphogenesis(L=3),GO:0071822-protein complex subunit organization(L=4),GO:0071840-cellular component organization or biogenesis(L=1),</t>
  </si>
  <si>
    <t>GO:0005575-cellular_component(L=0),GO:0005618-cell wall(L=4),GO:0005622-intracellular(L=3),GO:0005623-cell(L=1),GO:0005634-nucleus(L=5),GO:0005730-nucleolus(L=5),GO:0005737-cytoplasm(L=4),GO:0005819-spindle(L=6),GO:0005856-cytoskeleton(L=5),GO:0005886-plasma membrane(L=3),GO:0009507-chloroplast(L=6),GO:0009524-phragmoplast(L=5),GO:0009536-plastid(L=5),GO:0015629-actin cytoskeleton(L=6),GO:0015630-microtubule cytoskeleton(L=6),GO:0016020-membrane(L=1),GO:0030312-external encapsulating structure(L=3),GO:0031974-membrane-enclosed lumen(L=1),GO:0031981-nuclear lumen(L=6),GO:0032991-macromolecular complex(L=1),GO:0043226-organelle(L=1),GO:0043227-membrane-bounded organelle(L=2),GO:0043228-non-membrane-bounded organelle(L=2),GO:0043229-intracellular organelle(L=3),GO:0043231-intracellular membrane-bounded organelle(L=4),GO:0043232-intracellular non-membrane-bounded organelle(L=3),GO:0043233-organelle lumen(L=2),GO:0043234-protein complex(L=2),GO:0044422-organelle part(L=2),GO:0044424-intracellular part(L=3),GO:0044428-nuclear part(L=5),GO:0044430-cytoskeletal part(L=5),GO:0044444-cytoplasmic part(L=4),GO:0044446-intracellular organelle part(L=3),GO:0044464-cell part(L=2),GO:0070013-intracellular organelle lumen(L=3),GO:0071944-cell periphery(L=3),</t>
  </si>
  <si>
    <t>VaDar_g31093.1</t>
  </si>
  <si>
    <t>VaDar_g31109</t>
  </si>
  <si>
    <t>protein FAR1-RELATED SEQUENCE</t>
  </si>
  <si>
    <t>VaDar_g31127</t>
  </si>
  <si>
    <t>3-hydroxyisobutyryl-CoA hydrolase-like protein</t>
  </si>
  <si>
    <t>GO:0005575-cellular_component(L=0),GO:0005622-intracellular(L=3),GO:0005623-cell(L=1),GO:0005737-cytoplasm(L=4),GO:0005739-mitochondrion(L=5),GO:0005829-cytosol(L=4),GO:0016020-membrane(L=1),GO:0043226-organelle(L=1),GO:0043227-membrane-bounded organelle(L=2),GO:0043229-intracellular organelle(L=3),GO:0043231-intracellular membrane-bounded organelle(L=4),GO:0044424-intracellular part(L=3),GO:0044444-cytoplasmic part(L=4),GO:0044464-cell part(L=2),</t>
  </si>
  <si>
    <t>GO:0003674-molecular_function(L=0),GO:0003824-catalytic activity(L=1),GO:0016787-hydrolase activity(L=2),GO:0016853-isomerase activity(L=2),</t>
  </si>
  <si>
    <t>VaDar_g31208</t>
  </si>
  <si>
    <t>VaDar_g31365</t>
  </si>
  <si>
    <t>shikimate quinate</t>
  </si>
  <si>
    <t>GO:0006725-cellular aromatic compound metabolic process(L=3),GO:0008150-biological_process(L=0),GO:0008152-metabolic process(L=1),GO:0009058-biosynthetic process(L=2),GO:0009698-phenylpropanoid metabolic process(L=3),GO:0009699-phenylpropanoid biosynthetic process(L=4),GO:0009808-lignin metabolic process(L=4),GO:0009809-lignin biosynthetic process(L=6),GO:0009889-regulation of biosynthetic process(L=4),GO:0009891-positive regulation of biosynthetic process(L=5),GO:0009893-positive regulation of metabolic process(L=4),GO:0009962-regulation of flavonoid biosynthetic process(L=5),GO:0009963-positive regulation of flavonoid biosynthetic process(L=6),GO:0009987-cellular process(L=1),GO:0010252-auxin homeostasis(L=5),GO:0019222-regulation of metabolic process(L=3),GO:0019438-aromatic compound biosynthetic process(L=4),GO:0019748-secondary metabolic process(L=3),GO:0042592-homeostatic process(L=3),GO:0044237-cellular metabolic process(L=2),GO:0044249-cellular biosynthetic process(L=3),GO:0044550-secondary metabolite biosynthetic process(L=4),GO:0044710-single-organism metabolic process(L=2),GO:0044711-single-organism biosynthetic process(L=3),GO:0048518-positive regulation of biological process(L=3),GO:0048878-chemical homeostasis(L=4),GO:0050789-regulation of biological process(L=2),GO:0065007-biological regulation(L=1),GO:0065008-regulation of biological quality(L=2),GO:0071704-organic substance metabolic process(L=2),GO:0080090-regulation of primary metabolic process(L=4),GO:1901360-organic cyclic compound metabolic process(L=3),GO:1901362-organic cyclic compound biosynthetic process(L=4),GO:1901576-organic substance biosynthetic process(L=3),</t>
  </si>
  <si>
    <t>GO:0003674-molecular_function(L=0),GO:0003824-catalytic activity(L=1),GO:0008374-O-acyltransferase activity(L=5),GO:0016740-transferase activity(L=2),GO:0016746-transferase activity, transferring acyl groups(L=3),GO:0016747-transferase activity, transferring acyl groups other than amino-acyl groups(L=4),GO:0047172-shikimate O-hydroxycinnamoyltransferase activity(L=7),GO:0047205-quinate O-hydroxycinnamoyltransferase activity(L=7),GO:0050734-hydroxycinnamoyltransferase activity(L=5),GO:0050737-O-hydroxycinnamoyltransferase activity(L=6),</t>
  </si>
  <si>
    <t>VaDar_g31369</t>
  </si>
  <si>
    <t>GO:0000166-nucleotide binding(L=3),GO:0000287-magnesium ion binding(L=5),GO:0001882-nucleoside binding(L=3),GO:0001883-purine nucleoside binding(L=4),GO:0003674-molecular_function(L=0),GO:0003824-catalytic activity(L=1),GO:0004743-pyruvate kinase activity(L=5),GO:0005488-binding(L=1),GO:0005524-ATP binding(L=7),GO:0016301-kinase activity(L=4),GO:0016740-transferase activity(L=2),GO:0016772-transferase activity, transferring phosphorus-containing groups(L=3),GO:0016773-phosphotransferase activity, alcohol group as acceptor(L=4),GO:0017076-purine nucleotide binding(L=4),GO:0030554-adenyl nucleotide binding(L=5),GO:0030955-potassium ion binding(L=6),GO:0031420-alkali metal ion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43169-cation binding(L=3),GO:0046872-metal ion binding(L=4),GO:0097159-organic cyclic compound binding(L=2),GO:1901265-nucleoside phosphate binding(L=3),GO:1901363-heterocyclic compound binding(L=2),</t>
  </si>
  <si>
    <t>VaDar_g31385</t>
  </si>
  <si>
    <t>VaDar_g31514</t>
  </si>
  <si>
    <t>VaDar_g3155</t>
  </si>
  <si>
    <t>VaDar_g3156</t>
  </si>
  <si>
    <t>HORMA domain</t>
  </si>
  <si>
    <t>GO:0000003-reproduction(L=1),GO:0003006-developmental process involved in reproduction(L=2),GO:0006793-phosphorus metabolic process(L=3),GO:0006796-phosphate-containing compound metabolic process(L=4),GO:0006996-organelle organization(L=3),GO:0007049-cell cycle(L=3),GO:0007126-meiotic nuclear division(L=4),GO:0007127-meiosis I(L=4),GO:0007129-synapsis(L=5),GO:0007275-multicellular organism development(L=3),GO:0008150-biological_process(L=0),GO:0008152-metabolic process(L=1),GO:0009553-embryo sac development(L=5),GO:0009554-megasporogenesis(L=6),GO:0009555-pollen development(L=5),GO:0009556-microsporogenesis(L=6),GO:0009987-cellular process(L=1),GO:0016043-cellular component organization(L=2),GO:0016310-phosphorylation(L=5),GO:0022402-cell cycle process(L=4),GO:0022414-reproductive process(L=2),GO:0022607-cellular component assembly(L=3),GO:0032501-multicellular organismal process(L=1),GO:0032502-developmental process(L=1),GO:0044085-cellular component biogenesis(L=2),GO:0044237-cellular metabolic process(L=2),GO:0044699-single-organism process(L=1),GO:0044707-single-multicellular organism process(L=2),GO:0044763-single-organism cellular process(L=2),GO:0048229-gametophyte development(L=4),GO:0048236-plant-type sporogenesis(L=4),GO:0048610-obsolete cellular process involved in reproduction(L=),GO:0048856-anatomical structure development(L=2),GO:0048869-cellular developmental process(L=3),GO:0051026-chiasma assembly(L=5),GO:0051276-chromosome organization(L=4),GO:0051321-meiotic cell cycle(L=3),GO:0070192-chromosome organization involved in meiotic cell cycle(L=4),GO:0071840-cellular component organization or biogenesis(L=1),</t>
  </si>
  <si>
    <t>GO:0000228-nuclear chromosome(L=5),GO:0000785-chromatin(L=5),GO:0000793-condensed chromosome(L=5),GO:0000794-condensed nuclear chromosome(L=5),GO:0005575-cellular_component(L=0),GO:0005622-intracellular(L=3),GO:0005623-cell(L=1),GO:0005634-nucleus(L=5),GO:0005654-nucleoplasm(L=5),GO:0005694-chromosome(L=4),GO:0031974-membrane-enclosed lumen(L=1),GO:0031981-nuclear lumen(L=6),GO:0043226-organelle(L=1),GO:0043227-membrane-bounded organelle(L=2),GO:0043228-non-membrane-bounded organelle(L=2),GO:0043229-intracellular organelle(L=3),GO:0043231-intracellular membrane-bounded organelle(L=4),GO:0043232-intracellular non-membrane-bounded organelle(L=3),GO:0043233-organelle lumen(L=2),GO:0044422-organelle part(L=2),GO:0044424-intracellular part(L=3),GO:0044427-chromosomal part(L=5),GO:0044428-nuclear part(L=5),GO:0044446-intracellular organelle part(L=3),GO:0044464-cell part(L=2),GO:0070013-intracellular organelle lumen(L=3),</t>
  </si>
  <si>
    <t>GO:0003674-molecular_function(L=0),GO:0003676-nucleic acid binding(L=3),GO:0003677-DNA binding(L=4),GO:0003824-catalytic activity(L=1),GO:0005488-binding(L=1),GO:0016301-kinase activity(L=4),GO:0016740-transferase activity(L=2),GO:0016772-transferase activity, transferring phosphorus-containing groups(L=3),GO:0097159-organic cyclic compound binding(L=2),GO:1901363-heterocyclic compound binding(L=2),</t>
  </si>
  <si>
    <t>VaDar_g31635</t>
  </si>
  <si>
    <t>CW-type Zinc Finger</t>
  </si>
  <si>
    <t>VaDar_g31703</t>
  </si>
  <si>
    <t>DNA replication licensing factor</t>
  </si>
  <si>
    <t>GO:0006139-nucleobase-containing compound metabolic process(L=3),GO:0006259-DNA metabolic process(L=4),GO:0006260-DNA replication(L=5),GO:0006261-DNA-dependent DNA replication(L=7),GO:0006268-DNA unwinding involved in DNA replication(L=8),GO:0006270-DNA replication initiation(L=8),GO:0006725-cellular aromatic compound metabolic process(L=3),GO:0006807-nitrogen compound metabolic process(L=2),GO:0008150-biological_process(L=0),GO:0008152-metabolic process(L=1),GO:0009058-biosynthetic process(L=2),GO:0009059-macromolecule biosynthetic process(L=4),GO:0009987-cellular process(L=1),GO:0032392-DNA geometric change(L=6),GO:0032508-DNA duplex unwinding(L=7),GO:0034641-cellular nitrogen compound metabolic process(L=3),GO:0034645-cellular macromolecule biosynthetic process(L=4),GO:0043170-macromolecule metabolic process(L=3),GO:0044237-cellular metabolic process(L=2),GO:0044238-primary metabolic process(L=2),GO:0044249-cellular biosynthetic process(L=3),GO:0044260-cellular macromolecule metabolic process(L=3),GO:0044699-single-organism process(L=1),GO:0044763-single-organism cellular process(L=2),GO:0046483-heterocycle metabolic process(L=3),GO:0051301-cell division(L=3),GO:0071103-DNA conformation change(L=5),GO:0071704-organic substance metabolic process(L=2),GO:0090304-nucleic acid metabolic process(L=4),GO:1901360-organic cyclic compound metabolic process(L=3),GO:1901576-organic substance biosynthetic process(L=3),</t>
  </si>
  <si>
    <t>GO:0005575-cellular_component(L=0),GO:0005622-intracellular(L=3),GO:0005623-cell(L=1),GO:0005737-cytoplasm(L=4),GO:0005829-cytosol(L=4),GO:0032991-macromolecular complex(L=1),GO:0042555-MCM complex(L=3),GO:0043234-protein complex(L=2),GO:0044424-intracellular part(L=3),GO:0044444-cytoplasmic part(L=4),GO:0044464-cell part(L=2),</t>
  </si>
  <si>
    <t>GO:0000166-nucleotide binding(L=3),GO:0001882-nucleoside binding(L=3),GO:0001883-purine nucleoside binding(L=4),GO:0003674-molecular_function(L=0),GO:0003676-nucleic acid binding(L=3),GO:0003677-DNA binding(L=4),GO:0003678-DNA helicase activity(L=8),GO:0003824-catalytic activity(L=1),GO:0004386-helicase activity(L=7),GO:0005488-binding(L=1),GO:0005524-ATP binding(L=7),GO:0016462-pyrophosphatase activity(L=5),GO:0016787-hydrolase activity(L=2),GO:0016817-hydrolase activity, acting on acid anhydrides(L=3),GO:0016818-hydrolase activity, acting on acid anhydrides, in phosphorus-containing anhydrides(L=4),GO:0017076-purine nucleotide binding(L=4),GO:0017111-nucleoside-triphosphatase activity(L=6),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97159-organic cyclic compound binding(L=2),GO:1901265-nucleoside phosphate binding(L=3),GO:1901363-heterocyclic compound binding(L=2),</t>
  </si>
  <si>
    <t>VaDar_g31706</t>
  </si>
  <si>
    <t>GO:0006810-transport(L=3),GO:0006888-ER to Golgi vesicle-mediated transport(L=4),GO:0008104-protein localization(L=3),GO:0008150-biological_process(L=0),GO:0009987-cellular process(L=1),GO:0015031-protein transport(L=4),GO:0016192-vesicle-mediated transport(L=4),GO:0016482-cytosolic transport(L=4),GO:0033036-macromolecule localization(L=2),GO:0044699-single-organism process(L=1),GO:0044763-single-organism cellular process(L=2),GO:0044765-single-organism transport(L=3),GO:0045184-establishment of protein localization(L=4),GO:0046907-intracellular transport(L=3),GO:0048193-Golgi vesicle transport(L=5),GO:0051179-localization(L=1),GO:0051234-establishment of localization(L=2),GO:0051641-cellular localization(L=2),GO:0051649-establishment of localization in cell(L=3),GO:0071702-organic substance transport(L=4),</t>
  </si>
  <si>
    <t>GO:0000139-Golgi membrane(L=5),GO:0005575-cellular_component(L=0),GO:0005622-intracellular(L=3),GO:0005623-cell(L=1),GO:0005737-cytoplasm(L=4),GO:0005783-endoplasmic reticulum(L=4),GO:0005789-endoplasmic reticulum membrane(L=3),GO:0005794-Golgi apparatus(L=4),GO:0012505-endomembrane system(L=3),GO:0016020-membrane(L=1),GO:0016021-integral component of membrane(L=4),GO:0031090-organelle membrane(L=3),GO:0031224-intrinsic component of membrane(L=3),GO:0042175-nuclear outer membrane-endoplasmic reticulum membrane network(L=3),GO:0043226-organelle(L=1),GO:0043227-membrane-bounded organelle(L=2),GO:0043229-intracellular organelle(L=3),GO:0043231-intracellular membrane-bounded organelle(L=4),GO:0044422-organelle part(L=2),GO:0044424-intracellular part(L=3),GO:0044425-membrane part(L=2),GO:0044431-Golgi apparatus part(L=5),GO:0044432-endoplasmic reticulum part(L=5),GO:0044444-cytoplasmic part(L=4),GO:0044446-intracellular organelle part(L=3),GO:0044464-cell part(L=2),</t>
  </si>
  <si>
    <t>VaDar_g31828</t>
  </si>
  <si>
    <t>VaDar_g31921</t>
  </si>
  <si>
    <t>glycolipid transfer protein</t>
  </si>
  <si>
    <t>GO:0006810-transport(L=3),GO:0006869-lipid transport(L=4),GO:0008150-biological_process(L=0),GO:0010876-lipid localization(L=3),GO:0033036-macromolecule localization(L=2),GO:0044699-single-organism process(L=1),GO:0044765-single-organism transport(L=3),GO:0046836-glycolipid transport(L=6),GO:0051179-localization(L=1),GO:0051234-establishment of localization(L=2),GO:0071702-organic substance transport(L=4),GO:1901264-carbohydrate derivative transport(L=4),</t>
  </si>
  <si>
    <t>GO:0003674-molecular_function(L=0),GO:0005215-transporter activity(L=1),GO:0005319-lipid transporter activity(L=3),GO:0005488-binding(L=1),GO:0008289-lipid binding(L=2),GO:0017089-glycolipid transporter activity(L=3),GO:0022892-substrate-specific transporter activity(L=2),GO:0051861-glycolipid binding(L=3),GO:1901505-carbohydrate derivative transporter activity(L=2),</t>
  </si>
  <si>
    <t>VaDar_g32081</t>
  </si>
  <si>
    <t>VaDar_g3212.1</t>
  </si>
  <si>
    <t>VaDar_g32122</t>
  </si>
  <si>
    <t>DNA repair protein</t>
  </si>
  <si>
    <t>GO:0000003-reproduction(L=1),GO:0000724-double-strand break repair via homologous recombination(L=7),GO:0000725-recombinational repair(L=7),GO:0006139-nucleobase-containing compound metabolic process(L=3),GO:0006152-purine nucleoside catabolic process(L=7),GO:0006163-purine nucleotide metabolic process(L=5),GO:0006195-purine nucleotide catabolic process(L=7),GO:0006200-obsolete ATP catabolic process(L=),GO:0006259-DNA metabolic process(L=4),GO:0006281-DNA repair(L=5),GO:0006302-double-strand break repair(L=7),GO:0006310-DNA recombination(L=5),GO:0006725-cellular aromatic compound metabolic process(L=3),GO:0006753-nucleoside phosphate metabolic process(L=4),GO:0006793-phosphorus metabolic process(L=3),GO:0006796-phosphate-containing compound metabolic process(L=4),GO:0006807-nitrogen compound metabolic process(L=2),GO:0006950-response to stress(L=2),GO:0006974-cellular response to DNA damage stimulus(L=4),GO:0007049-cell cycle(L=3),GO:0007126-meiotic nuclear division(L=4),GO:0008150-biological_process(L=0),GO:0008152-metabolic process(L=1),GO:0009056-catabolic process(L=2),GO:0009116-nucleoside metabolic process(L=4),GO:0009117-nucleotide metabolic process(L=5),GO:0009119-ribonucleoside metabolic process(L=5),GO:0009123-nucleoside monophosphate metabolic process(L=5),GO:0009125-nucleoside monophosphate catabolic process(L=5),GO:0009126-purine nucleoside monophosphate metabolic process(L=7),GO:0009128-purine nucleoside monophosphate catabolic process(L=7),GO:0009141-nucleoside triphosphate metabolic process(L=5),GO:0009143-nucleoside triphosphate catabolic process(L=5),GO:0009144-purine nucleoside triphosphate metabolic process(L=7),GO:0009146-purine nucleoside triphosphate catabolic process(L=7),GO:0009150-purine ribonucleotide metabolic process(L=6),GO:0009154-purine ribonucleotide catabolic process(L=7),GO:0009158-ribonucleoside monophosphate catabolic process(L=7),GO:0009161-ribonucleoside monophosphate metabolic process(L=7),GO:0009164-nucleoside catabolic process(L=5),GO:0009166-nucleotide catabolic process(L=5),GO:0009167-purine ribonucleoside monophosphate metabolic process(L=7),GO:0009169-purine ribonucleoside monophosphate catabolic process(L=8),GO:0009199-ribonucleoside triphosphate metabolic process(L=7),GO:0009203-ribonucleoside triphosphate catabolic process(L=7),GO:0009205-purine ribonucleoside triphosphate metabolic process(L=7),GO:0009207-purine ribonucleoside triphosphate catabolic process(L=8),GO:0009259-ribonucleotide metabolic process(L=5),GO:0009261-ribonucleotide catabolic process(L=5),GO:0009987-cellular process(L=1),GO:0019439-aromatic compound catabolic process(L=4),GO:0019637-organophosphate metabolic process(L=3),GO:0019693-ribose phosphate metabolic process(L=4),GO:0022402-cell cycle process(L=4),GO:0033554-cellular response to stress(L=3),GO:0034641-cellular nitrogen compound metabolic process(L=3),GO:0034655-nucleobase-containing compound catabolic process(L=4),GO:0042278-purine nucleoside metabolic process(L=5),GO:0042454-ribonucleoside catabolic process(L=7),GO:0043170-macromolecule metabolic process(L=3),GO:0044237-cellular metabolic process(L=2),GO:0044238-primary metabolic process(L=2),GO:0044248-cellular catabolic process(L=3),GO:0044260-cellular macromolecule metabolic process(L=3),GO:0044270-cellular nitrogen compound catabolic process(L=4),GO:0044281-small molecule metabolic process(L=3),GO:0044699-single-organism process(L=1),GO:0044710-single-organism metabolic process(L=2),GO:0044763-single-organism cellular process(L=2),GO:0045003-double-strand break repair via synthesis-dependent strand annealing(L=8),GO:0046034-ATP metabolic process(L=7),GO:0046128-purine ribonucleoside metabolic process(L=7),GO:0046130-purine ribonucleoside catabolic process(L=7),GO:0046434-organophosphate catabolic process(L=4),GO:0046483-heterocycle metabolic process(L=3),GO:0046700-heterocycle catabolic process(L=4),GO:0048610-obsolete cellular process involved in reproduction(L=),GO:0050896-response to stimulus(L=1),GO:0051321-meiotic cell cycle(L=3),GO:0051716-cellular response to stimulus(L=2),GO:0055086-nucleobase-containing small molecule metabolic process(L=3),GO:0071704-organic substance metabolic process(L=2),GO:0072521-purine-containing compound metabolic process(L=4),GO:0072523-purine-containing compound catabolic process(L=5),GO:0090304-nucleic acid metabolic process(L=4),GO:1901135-carbohydrate derivative metabolic process(L=3),GO:1901136-carbohydrate derivative catabolic process(L=4),GO:1901292-nucleoside phosphate catabolic process(L=4),GO:1901360-organic cyclic compound metabolic process(L=3),GO:1901361-organic cyclic compound catabolic process(L=4),GO:1901564-organonitrogen compound metabolic process(L=3),GO:1901565-organonitrogen compound catabolic process(L=4),GO:1901575-organic substance catabolic process(L=3),GO:1901657-glycosyl compound metabolic process(L=3),GO:1901658-glycosyl compound catabolic process(L=4),</t>
  </si>
  <si>
    <t>GO:0000166-nucleotide binding(L=3),GO:0001882-nucleoside binding(L=3),GO:0001883-purine nucleoside binding(L=4),GO:0003674-molecular_function(L=0),GO:0003676-nucleic acid binding(L=3),GO:0003677-DNA binding(L=4),GO:0003684-damaged DNA binding(L=5),GO:0003697-single-stranded DNA binding(L=5),GO:0003824-catalytic activity(L=1),GO:0005488-binding(L=1),GO:0005524-ATP binding(L=7),GO:0008094-DNA-dependent ATPase activity(L=9),GO:0008270-zinc ion binding(L=6),GO:0016462-pyrophosphatase activity(L=5),GO:0016787-hydrolase activity(L=2),GO:0016817-hydrolase activity, acting on acid anhydrides(L=3),GO:0016818-hydrolase activity, acting on acid anhydrides, in phosphorus-containing anhydrides(L=4),GO:0016887-ATPase activity(L=7),GO:0017076-purine nucleotide binding(L=4),GO:0017111-nucleoside-triphosphatase activity(L=6),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2623-ATPase activity, coupled(L=8),GO:0043167-ion binding(L=2),GO:0043168-anion binding(L=3),GO:0043169-cation binding(L=3),GO:0043566-structure-specific DNA binding(L=5),GO:0046872-metal ion binding(L=4),GO:0046914-transition metal ion binding(L=5),GO:0097159-organic cyclic compound binding(L=2),GO:1901265-nucleoside phosphate binding(L=3),GO:1901363-heterocyclic compound binding(L=2),</t>
  </si>
  <si>
    <t>VaDar_g32125</t>
  </si>
  <si>
    <t>Farnesyl</t>
  </si>
  <si>
    <t>GO:0006066-alcohol metabolic process(L=4),GO:0006629-lipid metabolic process(L=3),GO:0006644-phospholipid metabolic process(L=4),GO:0006694-steroid biosynthetic process(L=5),GO:0006695-cholesterol biosynthetic process(L=7),GO:0006720-isoprenoid metabolic process(L=4),GO:0006721-terpenoid metabolic process(L=5),GO:0006793-phosphorus metabolic process(L=3),GO:0006796-phosphate-containing compound metabolic process(L=4),GO:0008150-biological_process(L=0),GO:0008152-metabolic process(L=1),GO:0008202-steroid metabolic process(L=4),GO:0008203-cholesterol metabolic process(L=5),GO:0008299-isoprenoid biosynthetic process(L=4),GO:0008610-lipid biosynthetic process(L=4),GO:0008654-phospholipid biosynthetic process(L=4),GO:0009058-biosynthetic process(L=2),GO:0009987-cellular process(L=1),GO:0016114-terpenoid biosynthetic process(L=5),GO:0016125-sterol metabolic process(L=4),GO:0016126-sterol biosynthetic process(L=5),GO:0019637-organophosphate metabolic process(L=3),GO:0033383-geranyl diphosphate metabolic process(L=5),GO:0033384-geranyl diphosphate biosynthetic process(L=5),GO:0044237-cellular metabolic process(L=2),GO:0044238-primary metabolic process(L=2),GO:0044249-cellular biosynthetic process(L=3),GO:0044255-cellular lipid metabolic process(L=3),GO:0044281-small molecule metabolic process(L=3),GO:0044283-small molecule biosynthetic process(L=4),GO:0044710-single-organism metabolic process(L=2),GO:0044711-single-organism biosynthetic process(L=3),GO:0045337-farnesyl diphosphate biosynthetic process(L=5),GO:0045338-farnesyl diphosphate metabolic process(L=5),GO:0046165-alcohol biosynthetic process(L=5),GO:0071704-organic substance metabolic process(L=2),GO:0090407-organophosphate biosynthetic process(L=4),GO:1901360-organic cyclic compound metabolic process(L=3),GO:1901362-organic cyclic compound biosynthetic process(L=4),GO:1901576-organic substance biosynthetic process(L=3),GO:1901615-organic hydroxy compound metabolic process(L=3),GO:1901617-organic hydroxy compound biosynthetic process(L=4),</t>
  </si>
  <si>
    <t>GO:0005575-cellular_component(L=0),GO:0005622-intracellular(L=3),GO:0005623-cell(L=1),GO:0005737-cytoplasm(L=4),GO:0005739-mitochondrion(L=5),GO:0005829-cytosol(L=4),GO:0043226-organelle(L=1),GO:0043227-membrane-bounded organelle(L=2),GO:0043229-intracellular organelle(L=3),GO:0043231-intracellular membrane-bounded organelle(L=4),GO:0044424-intracellular part(L=3),GO:0044444-cytoplasmic part(L=4),GO:0044464-cell part(L=2),</t>
  </si>
  <si>
    <t>GO:0003674-molecular_function(L=0),GO:0003824-catalytic activity(L=1),GO:0004161-dimethylallyltranstransferase activity(L=5),GO:0004337-geranyltranstransferase activity(L=5),GO:0004659-prenyltransferase activity(L=4),GO:0005488-binding(L=1),GO:0016740-transferase activity(L=2),GO:0016765-transferase activity, transferring alkyl or aryl (other than methyl) groups(L=3),GO:0043167-ion binding(L=2),GO:0043169-cation binding(L=3),GO:0046872-metal ion binding(L=4),</t>
  </si>
  <si>
    <t>VaDar_g32367</t>
  </si>
  <si>
    <t>VaDar_g32419</t>
  </si>
  <si>
    <t>VaDar_g32424</t>
  </si>
  <si>
    <t>VaDar_g32426</t>
  </si>
  <si>
    <t>DNA replication complex GINS protein</t>
  </si>
  <si>
    <t>GO:0000003-reproduction(L=1),GO:0003006-developmental process involved in reproduction(L=2),GO:0006139-nucleobase-containing compound metabolic process(L=3),GO:0006259-DNA metabolic process(L=4),GO:0006260-DNA replication(L=5),GO:0006725-cellular aromatic compound metabolic process(L=3),GO:0006807-nitrogen compound metabolic process(L=2),GO:0007275-multicellular organism development(L=3),GO:0008150-biological_process(L=0),GO:0008152-metabolic process(L=1),GO:0009058-biosynthetic process(L=2),GO:0009059-macromolecule biosynthetic process(L=4),GO:0009790-embryo development(L=4),GO:0009791-post-embryonic development(L=4),GO:0009793-embryo development ending in seed dormancy(L=5),GO:0009987-cellular process(L=1),GO:0010154-fruit development(L=7),GO:0022414-reproductive process(L=2),GO:0032501-multicellular organismal process(L=1),GO:0032502-developmental process(L=1),GO:0034641-cellular nitrogen compound metabolic process(L=3),GO:0034645-cellular macromolecule biosynthetic process(L=4),GO:0043170-macromolecule metabolic process(L=3),GO:0044237-cellular metabolic process(L=2),GO:0044238-primary metabolic process(L=2),GO:0044249-cellular biosynthetic process(L=3),GO:0044260-cellular macromolecule metabolic process(L=3),GO:0044699-single-organism process(L=1),GO:0044707-single-multicellular organism process(L=2),GO:0044767-single-organism developmental process(L=2),GO:0046483-heterocycle metabolic process(L=3),GO:0048316-seed development(L=5),GO:0048608-reproductive structure development(L=5),GO:0048731-system development(L=4),GO:0048856-anatomical structure development(L=2),GO:0061458-reproductive system development(L=5),GO:0071704-organic substance metabolic process(L=2),GO:0090304-nucleic acid metabolic process(L=4),GO:1901360-organic cyclic compound metabolic process(L=3),GO:1901576-organic substance biosynthetic process(L=3),</t>
  </si>
  <si>
    <t>VaDar_g32450</t>
  </si>
  <si>
    <t>VaDar_g3256</t>
  </si>
  <si>
    <t>GO:0006139-nucleobase-containing compound metabolic process(L=3),GO:0006259-DNA metabolic process(L=4),GO:0006281-DNA repair(L=5),GO:0006725-cellular aromatic compound metabolic process(L=3),GO:0006807-nitrogen compound metabolic process(L=2),GO:0006950-response to stress(L=2),GO:0006974-cellular response to DNA damage stimulus(L=4),GO:0008150-biological_process(L=0),GO:0008152-metabolic process(L=1),GO:0009987-cellular process(L=1),GO:0033554-cellular response to stress(L=3),GO:0034641-cellular nitrogen compound metabolic process(L=3),GO:0043170-macromolecule metabolic process(L=3),GO:0044237-cellular metabolic process(L=2),GO:0044238-primary metabolic process(L=2),GO:0044260-cellular macromolecule metabolic process(L=3),GO:0044699-single-organism process(L=1),GO:0044763-single-organism cellular process(L=2),GO:0046483-heterocycle metabolic process(L=3),GO:0050896-response to stimulus(L=1),GO:0051716-cellular response to stimulus(L=2),GO:0071704-organic substance metabolic process(L=2),GO:0090304-nucleic acid metabolic process(L=4),GO:1901360-organic cyclic compound metabolic process(L=3),</t>
  </si>
  <si>
    <t>GO:0005575-cellular_component(L=0),GO:0005622-intracellular(L=3),GO:0005623-cell(L=1),GO:0005737-cytoplasm(L=4),GO:0009295-nucleoid(L=1),GO:0044424-intracellular part(L=3),GO:0044464-cell part(L=2),</t>
  </si>
  <si>
    <t>GO:0000166-nucleotide binding(L=3),GO:0001882-nucleoside binding(L=3),GO:0001883-purine nucleoside binding(L=4),GO:0003674-molecular_function(L=0),GO:0003676-nucleic acid binding(L=3),GO:0003677-DNA binding(L=4),GO:0003684-damaged DNA binding(L=5),GO:0003824-catalytic activity(L=1),GO:0005488-binding(L=1),GO:0005524-ATP binding(L=7),GO:0016462-pyrophosphatase activity(L=5),GO:0016787-hydrolase activity(L=2),GO:0016817-hydrolase activity, acting on acid anhydrides(L=3),GO:0016818-hydrolase activity, acting on acid anhydrides, in phosphorus-containing anhydrides(L=4),GO:0017076-purine nucleotide binding(L=4),GO:0017111-nucleoside-triphosphatase activity(L=6),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97159-organic cyclic compound binding(L=2),GO:1901265-nucleoside phosphate binding(L=3),GO:1901363-heterocyclic compound binding(L=2),</t>
  </si>
  <si>
    <t>VaDar_g32621</t>
  </si>
  <si>
    <t>Protein kinase domain containing protein, expressed</t>
  </si>
  <si>
    <t>GO:0006139-nucleobase-containing compound metabolic process(L=3),GO:0006259-DNA metabolic process(L=4),GO:0006260-DNA replication(L=5),GO:0006278-RNA-dependent DNA biosynthetic process(L=7),GO:0006464-cellular protein modification process(L=5),GO:0006468-protein phosphorylation(L=6),GO:0006725-cellular aromatic compound metabolic process(L=3),GO:0006793-phosphorus metabolic process(L=3),GO:0006796-phosphate-containing compound metabolic process(L=4),GO:0006807-nitrogen compound metabolic process(L=2),GO:0008150-biological_process(L=0),GO:0008152-metabolic process(L=1),GO:0009058-biosynthetic process(L=2),GO:0009059-macromolecule biosynthetic process(L=4),GO:0009987-cellular process(L=1),GO:0016310-phosphorylation(L=5),GO:0019538-protein metabolic process(L=3),GO:0034641-cellular nitrogen compound metabolic process(L=3),GO:0034645-cellular macromolecule biosynthetic process(L=4),GO:0036211-protein modification process(L=4),GO:0043170-macromolecule metabolic process(L=3),GO:0043412-macromolecule modification(L=4),GO:0044237-cellular metabolic process(L=2),GO:0044238-primary metabolic process(L=2),GO:0044249-cellular biosynthetic process(L=3),GO:0044260-cellular macromolecule metabolic process(L=3),GO:0044267-cellular protein metabolic process(L=4),GO:0046483-heterocycle metabolic process(L=3),GO:0071704-organic substance metabolic process(L=2),GO:0090304-nucleic acid metabolic process(L=4),GO:1901360-organic cyclic compound metabolic process(L=3),GO:1901576-organic substance biosynthetic process(L=3),</t>
  </si>
  <si>
    <t>GO:0000166-nucleotide binding(L=3),GO:0001882-nucleoside binding(L=3),GO:0001883-purine nucleoside binding(L=4),GO:0003674-molecular_function(L=0),GO:0003676-nucleic acid binding(L=3),GO:0003723-RNA binding(L=4),GO:0003824-catalytic activity(L=1),GO:0003964-RNA-directed DNA polymerase activity(L=6),GO:0004672-protein kinase activity(L=5),GO:0004674-protein serine/threonine kinase activity(L=6),GO:0004712-protein serine/threonine/tyrosine kinase activity(L=6),GO:0005488-binding(L=1),GO:0005524-ATP binding(L=7),GO:0016301-kinase activity(L=4),GO:0016740-transferase activity(L=2),GO:0016772-transferase activity, transferring phosphorus-containing groups(L=3),GO:0016773-phosphotransferase activity, alcohol group as acceptor(L=4),GO:0016779-nucleotidyltransferase activity(L=4),GO:0017076-purine nucleotide binding(L=4),GO:0030554-adenyl nucleotide binding(L=5),GO:0032549-ribonucleoside binding(L=4),GO:0032550-purine ribonucleoside binding(L=5),GO:0032553-ribonucleotide binding(L=3),GO:0032555-purine ribonucleotide binding(L=4),GO:0032559-adenyl ribonucleotide binding(L=6),GO:0034061-DNA polymerase activity(L=5),GO:0035639-purine ribonucleoside triphosphate binding(L=4),GO:0036094-small molecule binding(L=2),GO:0043167-ion binding(L=2),GO:0043168-anion binding(L=3),GO:0097159-organic cyclic compound binding(L=2),GO:1901265-nucleoside phosphate binding(L=3),GO:1901363-heterocyclic compound binding(L=2),</t>
  </si>
  <si>
    <t>VaDar_g32737</t>
  </si>
  <si>
    <t>CorA-like Mg2+ transporter protein</t>
  </si>
  <si>
    <t>GO:0006810-transport(L=3),GO:0006811-ion transport(L=4),GO:0006812-cation transport(L=5),GO:0008150-biological_process(L=0),GO:0009987-cellular process(L=1),GO:0030001-metal ion transport(L=6),GO:0034220-ion transmembrane transport(L=5),GO:0044699-single-organism process(L=1),GO:0044763-single-organism cellular process(L=2),GO:0044765-single-organism transport(L=3),GO:0051179-localization(L=1),GO:0051234-establishment of localization(L=2),GO:0055085-transmembrane transport(L=4),</t>
  </si>
  <si>
    <t>GO:0003674-molecular_function(L=0),GO:0003676-nucleic acid binding(L=3),GO:0003677-DNA binding(L=4),GO:0005215-transporter activity(L=1),GO:0005488-binding(L=1),GO:0008324-cation transmembrane transporter activity(L=5),GO:0015075-ion transmembrane transporter activity(L=4),GO:0022857-transmembrane transporter activity(L=2),GO:0022891-substrate-specific transmembrane transporter activity(L=3),GO:0022892-substrate-specific transporter activity(L=2),GO:0046873-metal ion transmembrane transporter activity(L=7),GO:0097159-organic cyclic compound binding(L=2),GO:1901363-heterocyclic compound binding(L=2),</t>
  </si>
  <si>
    <t>VaDar_g32763</t>
  </si>
  <si>
    <t>Cation-transporting</t>
  </si>
  <si>
    <t>GO:0000003-reproduction(L=1),GO:0001709-cell fate determination(L=5),GO:0006139-nucleobase-containing compound metabolic process(L=3),GO:0006152-purine nucleoside catabolic process(L=7),GO:0006163-purine nucleotide metabolic process(L=5),GO:0006195-purine nucleotide catabolic process(L=7),GO:0006200-obsolete ATP catabolic process(L=),GO:0006725-cellular aromatic compound metabolic process(L=3),GO:0006753-nucleoside phosphate metabolic process(L=4),GO:0006793-phosphorus metabolic process(L=3),GO:0006796-phosphate-containing compound metabolic process(L=4),GO:0006807-nitrogen compound metabolic process(L=2),GO:0006810-transport(L=3),GO:0006811-ion transport(L=4),GO:0006812-cation transport(L=5),GO:0006873-cellular ion homeostasis(L=5),GO:0006875-cellular metal ion homeostasis(L=7),GO:0006950-response to stress(L=2),GO:0007154-cell communication(L=2),GO:0007275-multicellular organism development(L=3),GO:0008150-biological_process(L=0),GO:0008152-metabolic process(L=1),GO:0009056-catabolic process(L=2),GO:0009116-nucleoside metabolic process(L=4),GO:0009117-nucleotide metabolic process(L=5),GO:0009119-ribonucleoside metabolic process(L=5),GO:0009123-nucleoside monophosphate metabolic process(L=5),GO:0009125-nucleoside monophosphate catabolic process(L=5),GO:0009126-purine nucleoside monophosphate metabolic process(L=7),GO:0009128-purine nucleoside monophosphate catabolic process(L=7),GO:0009141-nucleoside triphosphate metabolic process(L=5),GO:0009143-nucleoside triphosphate catabolic process(L=5),GO:0009144-purine nucleoside triphosphate metabolic process(L=7),GO:0009146-purine nucleoside triphosphate catabolic process(L=7),GO:0009150-purine ribonucleotide metabolic process(L=6),GO:0009154-purine ribonucleotide catabolic process(L=7),GO:0009158-ribonucleoside monophosphate catabolic process(L=7),GO:0009161-ribonucleoside monophosphate metabolic process(L=7),GO:0009164-nucleoside catabolic process(L=5),GO:0009166-nucleotide catabolic process(L=5),GO:0009167-purine ribonucleoside monophosphate metabolic process(L=7),GO:0009169-purine ribonucleoside monophosphate catabolic process(L=8),GO:0009199-ribonucleoside triphosphate metabolic process(L=7),GO:0009203-ribonucleoside triphosphate catabolic process(L=7),GO:0009205-purine ribonucleoside triphosphate metabolic process(L=7),GO:0009207-purine ribonucleoside triphosphate catabolic process(L=8),GO:0009259-ribonucleotide metabolic process(L=5),GO:0009261-ribonucleotide catabolic process(L=5),GO:0009267-cellular response to starvation(L=4),GO:0009555-pollen development(L=5),GO:0009605-response to external stimulus(L=2),GO:0009846-pollen germination(L=4),GO:0009856-pollination(L=4),GO:0009888-tissue development(L=3),GO:0009987-cellular process(L=1),GO:0009991-response to extracellular stimulus(L=3),GO:0010073-meristem maintenance(L=5),GO:0010152-pollen maturation(L=6),GO:0016036-cellular response to phosphate starvation(L=5),GO:0019439-aromatic compound catabolic process(L=4),GO:0019637-organophosphate metabolic process(L=3),GO:0019693-ribose phosphate metabolic process(L=4),GO:0019725-cellular homeostasis(L=3),GO:0021700-developmental maturation(L=3),GO:0022414-reproductive process(L=2),GO:0030003-cellular cation homeostasis(L=6),GO:0030154-cell differentiation(L=4),GO:0031667-response to nutrient levels(L=4),GO:0031668-cellular response to extracellular stimulus(L=3),GO:0031669-cellular response to nutrient levels(L=4),GO:0032501-multicellular organismal process(L=1),GO:0032502-developmental process(L=1),GO:0033554-cellular response to stress(L=3),GO:0034220-ion transmembrane transport(L=5),GO:0034641-cellular nitrogen compound metabolic process(L=3),GO:0034655-nucleobase-containing compound catabolic process(L=4),GO:0042278-purine nucleoside metabolic process(L=5),GO:0042454-ribonucleoside catabolic process(L=7),GO:0042592-homeostatic process(L=3),GO:0042594-response to starvation(L=3),GO:0044237-cellular metabolic process(L=2),GO:0044238-primary metabolic process(L=2),GO:0044248-cellular catabolic process(L=3),GO:0044270-cellular nitrogen compound catabolic process(L=4),GO:0044281-small molecule metabolic process(L=3),GO:0044699-single-organism process(L=1),GO:0044703-multi-organism reproductive process(L=3),GO:0044706-multi-multicellular organism process(L=2),GO:0044707-single-multicellular organism process(L=2),GO:0044710-single-organism metabolic process(L=2),GO:0044763-single-organism cellular process(L=2),GO:0044765-single-organism transport(L=3),GO:0044767-single-organism developmental process(L=2),GO:0045165-cell fate commitment(L=5),GO:0046034-ATP metabolic process(L=7),GO:0046128-purine ribonucleoside metabolic process(L=7),GO:0046130-purine ribonucleoside catabolic process(L=7),GO:0046434-organophosphate catabolic process(L=4),GO:0046483-heterocycle metabolic process(L=3),GO:0046700-heterocycle catabolic process(L=4),GO:0048229-gametophyte development(L=4),GO:0048507-meristem development(L=4),GO:0048513-animal organ development(L=4),GO:0048731-system development(L=4),GO:0048856-anatomical structure development(L=2),GO:0048863-stem cell differentiation(L=5),GO:0048865-stem cell fate commitment(L=6),GO:0048867-stem cell fate determination(L=6),GO:0048869-cellular developmental process(L=3),GO:0048878-chemical homeostasis(L=4),GO:0050801-ion homeostasis(L=5),GO:0050896-response to stimulus(L=1),GO:0051179-localization(L=1),GO:0051234-establishment of localization(L=2),GO:0051704-multi-organism process(L=1),GO:0051716-cellular response to stimulus(L=2),GO:0055065-metal ion homeostasis(L=7),GO:0055080-cation homeostasis(L=6),GO:0055082-cellular chemical homeostasis(L=4),GO:0055085-transmembrane transport(L=4),GO:0055086-nucleobase-containing small molecule metabolic process(L=3),GO:0065007-biological regulation(L=1),GO:0065008-regulation of biological quality(L=2),GO:0071496-cellular response to external stimulus(L=3),GO:0071704-organic substance metabolic process(L=2),GO:0072521-purine-containing compound metabolic process(L=4),GO:0072523-purine-containing compound catabolic process(L=5),GO:1901135-carbohydrate derivative metabolic process(L=3),GO:1901136-carbohydrate derivative catabolic process(L=4),GO:1901292-nucleoside phosphate catabolic process(L=4),GO:1901360-organic cyclic compound metabolic process(L=3),GO:1901361-organic cyclic compound catabolic process(L=4),GO:1901564-organonitrogen compound metabolic process(L=3),GO:1901565-organonitrogen compound catabolic process(L=4),GO:1901575-organic substance catabolic process(L=3),GO:1901657-glycosyl compound metabolic process(L=3),GO:1901658-glycosyl compound catabolic process(L=4),</t>
  </si>
  <si>
    <t>GO:0005575-cellular_component(L=0),GO:0005622-intracellular(L=3),GO:0005623-cell(L=1),GO:0005737-cytoplasm(L=4),GO:0005783-endoplasmic reticulum(L=4),GO:0005886-plasma membrane(L=3),GO:0016020-membrane(L=1),GO:0016021-integral component of membrane(L=4),GO:0031224-intrinsic component of membrane(L=3),GO:0043226-organelle(L=1),GO:0043227-membrane-bounded organelle(L=2),GO:0043229-intracellular organelle(L=3),GO:0043231-intracellular membrane-bounded organelle(L=4),GO:0044424-intracellular part(L=3),GO:0044425-membrane part(L=2),GO:0044444-cytoplasmic part(L=4),GO:0044464-cell part(L=2),GO:0071944-cell periphery(L=3),</t>
  </si>
  <si>
    <t>GO:0000166-nucleotide binding(L=3),GO:0001882-nucleoside binding(L=3),GO:0001883-purine nucleoside binding(L=4),GO:0003674-molecular_function(L=0),GO:0003824-catalytic activity(L=1),GO:0005215-transporter activity(L=1),GO:0005488-binding(L=1),GO:0005524-ATP binding(L=7),GO:0008324-cation transmembrane transporter activity(L=5),GO:0015075-ion transmembrane transporter activity(L=4),GO:0015399-primary active transmembrane transporter activity(L=4),GO:0015405-P-P-bond-hydrolysis-driven transmembrane transporter activity(L=5),GO:0015662-ATPase activity, coupled to transmembrane movement of ions, phosphorylative mechanism(L=6),GO:0016462-pyrophosphatase activity(L=5),GO:0016787-hydrolase activity(L=2),GO:0016817-hydrolase activity, acting on acid anhydrides(L=3),GO:0016818-hydrolase activity, acting on acid anhydrides, in phosphorus-containing anhydrides(L=4),GO:0016820-hydrolase activity, acting on acid anhydrides, catalyzing transmembrane movement of substances(L=4),GO:0016887-ATPase activity(L=7),GO:0017076-purine nucleotide binding(L=4),GO:0017111-nucleoside-triphosphatase activity(L=6),GO:0019829-cation-transporting ATPase activity(L=6),GO:0022804-active transmembrane transporter activity(L=3),GO:0022857-transmembrane transporter activity(L=2),GO:0022891-substrate-specific transmembrane transporter activity(L=3),GO:0022892-substrate-specific transporter activity(L=2),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2623-ATPase activity, coupled(L=8),GO:0042625-ATPase coupled ion transmembrane transporter activity(L=5),GO:0042626-ATPase activity, coupled to transmembrane movement of substances(L=5),GO:0043167-ion binding(L=2),GO:0043168-anion binding(L=3),GO:0043169-cation binding(L=3),GO:0043492-ATPase activity, coupled to movement of substances(L=9),GO:0046872-metal ion binding(L=4),GO:0097159-organic cyclic compound binding(L=2),GO:1901265-nucleoside phosphate binding(L=3),GO:1901363-heterocyclic compound binding(L=2),</t>
  </si>
  <si>
    <t>VaDar_g32809</t>
  </si>
  <si>
    <t>eukaryotic translation initiation factor</t>
  </si>
  <si>
    <t>VaDar_g32850</t>
  </si>
  <si>
    <t>ribulose-1,5 bisphosphate carboxylase oxygenase large subunit N-methyltransferase</t>
  </si>
  <si>
    <t>GO:0003674-molecular_function(L=0),GO:0003824-catalytic activity(L=1),GO:0008168-methyltransferase activity(L=4),GO:0008757-S-adenosylmethionine-dependent methyltransferase activity(L=5),GO:0016740-transferase activity(L=2),GO:0016741-transferase activity, transferring one-carbon groups(L=3),GO:0030785-[ribulose-bisphosphate carboxylase]-lysine N-methyltransferase activity(L=6),</t>
  </si>
  <si>
    <t>VaDar_g33025</t>
  </si>
  <si>
    <t>GO:0006461-protein complex assembly(L=5),GO:0006793-phosphorus metabolic process(L=3),GO:0006796-phosphate-containing compound metabolic process(L=4),GO:0006950-response to stress(L=2),GO:0007154-cell communication(L=2),GO:0008150-biological_process(L=0),GO:0008152-metabolic process(L=1),GO:0009267-cellular response to starvation(L=4),GO:0009605-response to external stimulus(L=2),GO:0009987-cellular process(L=1),GO:0009991-response to extracellular stimulus(L=3),GO:0016036-cellular response to phosphate starvation(L=5),GO:0016043-cellular component organization(L=2),GO:0016311-dephosphorylation(L=5),GO:0022607-cellular component assembly(L=3),GO:0031667-response to nutrient levels(L=4),GO:0031668-cellular response to extracellular stimulus(L=3),GO:0031669-cellular response to nutrient levels(L=4),GO:0033554-cellular response to stress(L=3),GO:0042594-response to starvation(L=3),GO:0043933-macromolecular complex subunit organization(L=3),GO:0044085-cellular component biogenesis(L=2),GO:0044237-cellular metabolic process(L=2),GO:0044699-single-organism process(L=1),GO:0044763-single-organism cellular process(L=2),GO:0050896-response to stimulus(L=1),GO:0051259-protein oligomerization(L=6),GO:0051262-protein tetramerization(L=7),GO:0051716-cellular response to stimulus(L=2),GO:0065003-macromolecular complex assembly(L=4),GO:0070271-protein complex biogenesis(L=3),GO:0071496-cellular response to external stimulus(L=3),GO:0071822-protein complex subunit organization(L=4),GO:0071840-cellular component organization or biogenesis(L=1),</t>
  </si>
  <si>
    <t>GO:0003674-molecular_function(L=0),GO:0003824-catalytic activity(L=1),GO:0004427-inorganic diphosphatase activity(L=6),GO:0005488-binding(L=1),GO:0016462-pyrophosphatase activity(L=5),GO:0016787-hydrolase activity(L=2),GO:0016788-hydrolase activity, acting on ester bonds(L=3),GO:0016791-phosphatase activity(L=5),GO:0016817-hydrolase activity, acting on acid anhydrides(L=3),GO:0016818-hydrolase activity, acting on acid anhydrides, in phosphorus-containing anhydrides(L=4),GO:0042578-phosphoric ester hydrolase activity(L=4),GO:0043167-ion binding(L=2),GO:0043169-cation binding(L=3),GO:0046872-metal ion binding(L=4),GO:0052731-phosphocholine phosphatase activity(L=6),GO:0052732-phosphoethanolamine phosphatase activity(L=6),</t>
  </si>
  <si>
    <t>VaDar_g33097</t>
  </si>
  <si>
    <t>transcriptional activator</t>
  </si>
  <si>
    <t>GO:0000003-reproduction(L=1),GO:0003006-developmental process involved in reproduction(L=2),GO:0006139-nucleobase-containing compound metabolic process(L=3),GO:0006259-DNA metabolic process(L=4),GO:0006281-DNA repair(L=5),GO:0006284-base-excision repair(L=7),GO:0006304-DNA modification(L=5),GO:0006305-DNA alkylation(L=7),GO:0006306-DNA methylation(L=4),GO:0006342-chromatin silencing(L=6),GO:0006349-regulation of gene expression by genetic imprinting(L=5),GO:0006351-transcription, DNA-templated(L=5),GO:0006355-regulation of transcription, DNA-templated(L=7),GO:0006725-cellular aromatic compound metabolic process(L=3),GO:0006807-nitrogen compound metabolic process(L=2),GO:0006950-response to stress(L=2),GO:0006974-cellular response to DNA damage stimulus(L=4),GO:0007275-multicellular organism development(L=3),GO:0008150-biological_process(L=0),GO:0008152-metabolic process(L=1),GO:0009058-biosynthetic process(L=2),GO:0009059-macromolecule biosynthetic process(L=4),GO:0009790-embryo development(L=4),GO:0009791-post-embryonic development(L=4),GO:0009793-embryo development ending in seed dormancy(L=5),GO:0009889-regulation of biosynthetic process(L=4),GO:0009890-negative regulation of biosynthetic process(L=5),GO:0009891-positive regulation of biosynthetic process(L=5),GO:0009892-negative regulation of metabolic process(L=4),GO:0009893-positive regulation of metabolic process(L=4),GO:0009987-cellular process(L=1),GO:0010154-fruit development(L=7),GO:0010216-maintenance of DNA methylation(L=5),GO:0010467-gene expression(L=4),GO:0010468-regulation of gene expression(L=5),GO:0010556-regulation of macromolecule biosynthetic process(L=5),GO:0010557-positive regulation of macromolecule biosynthetic process(L=6),GO:0010558-negative regulation of macromolecule biosynthetic process(L=6),GO:0010604-positive regulation of macromolecule metabolic process(L=5),GO:0010605-negative regulation of macromolecule metabolic process(L=5),GO:0010628-positive regulation of gene expression(L=6),GO:0010629-negative regulation of gene expression(L=6),GO:0016070-RNA metabolic process(L=4),GO:0016458-gene silencing(L=5),GO:0018130-heterocycle biosynthetic process(L=4),GO:0019219-regulation of nucleobase-containing compound metabolic process(L=5),GO:0019222-regulation of metabolic process(L=3),GO:0019438-aromatic compound biosynthetic process(L=4),GO:0022414-reproductive process(L=2),GO:0031323-regulation of cellular metabolic process(L=4),GO:0031324-negative regulation of cellular metabolic process(L=5),GO:0031325-positive regulation of cellular metabolic process(L=5),GO:0031326-regulation of cellular biosynthetic process(L=5),GO:0031327-negative regulation of cellular biosynthetic process(L=6),GO:0031328-positive regulation of cellular biosynthetic process(L=6),GO:0031935-regulation of chromatin silencing(L=8),GO:0031936-negative regulation of chromatin silencing(L=8),GO:0032259-methylation(L=2),GO:0032501-multicellular organismal process(L=1),GO:0032502-developmental process(L=1),GO:0032774-RNA biosynthetic process(L=5),GO:0033554-cellular response to stress(L=3),GO:0034641-cellular nitrogen compound metabolic process(L=3),GO:0034645-cellular macromolecule biosynthetic process(L=4),GO:0034654-nucleobase-containing compound biosynthetic process(L=4),GO:0035510-DNA dealkylation(L=7),GO:0040029-regulation of gene expression, epigenetic(L=6),GO:0043170-macromolecule metabolic process(L=3),GO:0043412-macromolecule modification(L=4),GO:0043414-macromolecule methylation(L=3),GO:0044237-cellular metabolic process(L=2),GO:0044238-primary metabolic process(L=2),GO:0044249-cellular biosynthetic process(L=3),GO:0044260-cellular macromolecule metabolic process(L=3),GO:0044271-cellular nitrogen compound biosynthetic process(L=4),GO:0044699-single-organism process(L=1),GO:0044707-single-multicellular organism process(L=2),GO:0044710-single-organism metabolic process(L=2),GO:0044728-DNA methylation or demethylation(L=7),GO:0044763-single-organism cellular process(L=2),GO:0044767-single-organism developmental process(L=2),GO:0045814-negative regulation of gene expression, epigenetic(L=7),GO:0045815-positive regulation of gene expression, epigenetic(L=7),GO:0045892-negative regulation of transcription, DNA-templated(L=8),GO:0045893-positive regulation of transcription, DNA-templated(L=8),GO:0045934-negative regulation of nucleobase-containing compound metabolic process(L=6),GO:0045935-positive regulation of nucleobase-containing compound metabolic process(L=6),GO:0046483-heterocycle metabolic process(L=3),GO:0048316-seed development(L=5),GO:0048518-positive regulation of biological process(L=3),GO:0048519-negative regulation of biological process(L=3),GO:0048522-positive regulation of cellular process(L=4),GO:0048523-negative regulation of cellular process(L=4),GO:0048608-reproductive structure development(L=5),GO:0048731-system development(L=4),GO:0048856-anatomical structure development(L=2),GO:0050789-regulation of biological process(L=2),GO:0050794-regulation of cellular process(L=3),GO:0050896-response to stimulus(L=1),GO:0051171-regulation of nitrogen compound metabolic process(L=4),GO:0051172-negative regulation of nitrogen compound metabolic process(L=5),GO:0051173-positive regulation of nitrogen compound metabolic process(L=5),GO:0051252-regulation of RNA metabolic process(L=5),GO:0051253-negative regulation of RNA metabolic process(L=6),GO:0051254-positive regulation of RNA metabolic process(L=6),GO:0051716-cellular response to stimulus(L=2),GO:0060255-regulation of macromolecule metabolic process(L=4),GO:0060968-regulation of gene silencing(L=4),GO:0060969-negative regulation of gene silencing(L=7),GO:0061458-reproductive system development(L=5),GO:0065007-biological regulation(L=1),GO:0070988-demethylation(L=3),GO:0071514-genetic imprinting(L=5),GO:0071704-organic substance metabolic process(L=2),GO:0080090-regulation of primary metabolic process(L=4),GO:0080111-DNA demethylation(L=3),GO:0090304-nucleic acid metabolic process(L=4),GO:0090305-nucleic acid phosphodiester bond hydrolysis(L=5),GO:1901360-organic cyclic compound metabolic process(L=3),GO:1901362-organic cyclic compound biosynthetic process(L=4),GO:1901576-organic substance biosynthetic process(L=3),GO:2000112-regulation of cellular macromolecule biosynthetic process(L=6),GO:2000113-negative regulation of cellular macromolecule biosynthetic process(L=7),GO:2001141-regulation of RNA biosynthetic process(L=6),</t>
  </si>
  <si>
    <t>GO:0005575-cellular_component(L=0),GO:0005622-intracellular(L=3),GO:0005623-cell(L=1),GO:0005634-nucleus(L=5),GO:0043076-megasporocyte nucleus(L=6),GO:0043078-polar nucleus(L=7),GO:0043226-organelle(L=1),GO:0043227-membrane-bounded organelle(L=2),GO:0043229-intracellular organelle(L=3),GO:0043231-intracellular membrane-bounded organelle(L=4),GO:0044424-intracellular part(L=3),GO:0044464-cell part(L=2),</t>
  </si>
  <si>
    <t>GO:0003674-molecular_function(L=0),GO:0003676-nucleic acid binding(L=3),GO:0003677-DNA binding(L=4),GO:0003824-catalytic activity(L=1),GO:0003906-DNA-(apurinic or apyrimidinic site) lyase activity(L=4),GO:0004518-nuclease activity(L=4),GO:0004519-endonuclease activity(L=5),GO:0005488-binding(L=1),GO:0016787-hydrolase activity(L=2),GO:0016788-hydrolase activity, acting on ester bonds(L=3),GO:0016798-hydrolase activity, acting on glycosyl bonds(L=3),GO:0016799-hydrolase activity, hydrolyzing N-glycosyl compounds(L=4),GO:0016829-lyase activity(L=2),GO:0016835-carbon-oxygen lyase activity(L=3),GO:0019104-DNA N-glycosylase activity(L=5),GO:0043167-ion binding(L=2),GO:0043169-cation binding(L=3),GO:0046872-metal ion binding(L=4),GO:0051536-iron-sulfur cluster binding(L=3),GO:0051539-4 iron, 4 sulfur cluster binding(L=4),GO:0051540-metal cluster binding(L=2),GO:0097159-organic cyclic compound binding(L=2),GO:1901363-heterocyclic compound binding(L=2),</t>
  </si>
  <si>
    <t>VaDar_g33328</t>
  </si>
  <si>
    <t>hydrolase, alpha beta fold family protein</t>
  </si>
  <si>
    <t>GO:0006810-transport(L=3),GO:0006887-exocytosis(L=4),GO:0006904-vesicle docking involved in exocytosis(L=5),GO:0008150-biological_process(L=0),GO:0008152-metabolic process(L=1),GO:0009987-cellular process(L=1),GO:0016192-vesicle-mediated transport(L=4),GO:0022406-membrane docking(L=3),GO:0032940-secretion by cell(L=3),GO:0044699-single-organism process(L=1),GO:0044763-single-organism cellular process(L=2),GO:0044765-single-organism transport(L=3),GO:0046903-secretion(L=4),GO:0048278-vesicle docking(L=5),GO:0051179-localization(L=1),GO:0051234-establishment of localization(L=2),GO:0051641-cellular localization(L=2),GO:0051649-establishment of localization in cell(L=3),</t>
  </si>
  <si>
    <t>VaDar_g33372</t>
  </si>
  <si>
    <t>RNA recognition motif. (a.k.a. RRM, RBD, or RNP domain)</t>
  </si>
  <si>
    <t>GO:0000375-RNA splicing, via transesterification reactions(L=7),GO:0000377-RNA splicing, via transesterification reactions with bulged adenosine as nucleophile(L=8),GO:0000398-mRNA splicing, via spliceosome(L=7),GO:0006139-nucleobase-containing compound metabolic process(L=3),GO:0006396-RNA processing(L=5),GO:0006397-mRNA processing(L=7),GO:0006725-cellular aromatic compound metabolic process(L=3),GO:0006807-nitrogen compound metabolic process(L=2),GO:0008150-biological_process(L=0),GO:0008152-metabolic process(L=1),GO:0008380-RNA splicing(L=7),GO:0009987-cellular process(L=1),GO:0010467-gene expression(L=4),GO:0016070-RNA metabolic process(L=4),GO:0016071-mRNA metabolic process(L=5),GO:0034641-cellular nitrogen compound metabolic process(L=3),GO:0043170-macromolecule metabolic process(L=3),GO:0044237-cellular metabolic process(L=2),GO:0044238-primary metabolic process(L=2),GO:0044260-cellular macromolecule metabolic process(L=3),GO:0046483-heterocycle metabolic process(L=3),GO:0071704-organic substance metabolic process(L=2),GO:0090304-nucleic acid metabolic process(L=4),GO:1901360-organic cyclic compound metabolic process(L=3),</t>
  </si>
  <si>
    <t>GO:0005575-cellular_component(L=0),GO:0005622-intracellular(L=3),GO:0005623-cell(L=1),GO:0005634-nucleus(L=5),GO:0005654-nucleoplasm(L=5),GO:0005730-nucleolus(L=5),GO:0005737-cytoplasm(L=4),GO:0005829-cytosol(L=4),GO:0005886-plasma membrane(L=3),GO:0016020-membrane(L=1),GO:0016604-nuclear body(L=7),GO:0016607-nuclear speck(L=8),GO:0031974-membrane-enclosed lumen(L=1),GO:0031981-nuclear lumen(L=6),GO:0035061-interchromatin granule(L=8),GO:0043226-organelle(L=1),GO:0043227-membrane-bounded organelle(L=2),GO:0043228-non-membrane-bounded organelle(L=2),GO:0043229-intracellular organelle(L=3),GO:0043231-intracellular membrane-bounded organelle(L=4),GO:0043232-intracellular non-membrane-bounded organelle(L=3),GO:0043233-organelle lumen(L=2),GO:0044422-organelle part(L=2),GO:0044424-intracellular part(L=3),GO:0044428-nuclear part(L=5),GO:0044444-cytoplasmic part(L=4),GO:0044446-intracellular organelle part(L=3),GO:0044451-nucleoplasm part(L=5),GO:0044464-cell part(L=2),GO:0070013-intracellular organelle lumen(L=3),GO:0071944-cell periphery(L=3),</t>
  </si>
  <si>
    <t>GO:0000166-nucleotide binding(L=3),GO:0003674-molecular_function(L=0),GO:0003676-nucleic acid binding(L=3),GO:0005488-binding(L=1),GO:0036094-small molecule binding(L=2),GO:0097159-organic cyclic compound binding(L=2),GO:1901265-nucleoside phosphate binding(L=3),GO:1901363-heterocyclic compound binding(L=2),</t>
  </si>
  <si>
    <t>VaDar_g33520</t>
  </si>
  <si>
    <t>chaperone protein</t>
  </si>
  <si>
    <t>GO:0006950-response to stress(L=2),GO:0008150-biological_process(L=0),GO:0008152-metabolic process(L=1),GO:0009266-response to temperature stimulus(L=3),GO:0009408-response to heat(L=3),GO:0009628-response to abiotic stimulus(L=2),GO:0010467-gene expression(L=4),GO:0016485-protein processing(L=6),GO:0019538-protein metabolic process(L=3),GO:0043170-macromolecule metabolic process(L=3),GO:0044238-primary metabolic process(L=2),GO:0050896-response to stimulus(L=1),GO:0051604-protein maturation(L=5),GO:0071704-organic substance metabolic process(L=2),</t>
  </si>
  <si>
    <t>GO:0005575-cellular_component(L=0),GO:0005622-intracellular(L=3),GO:0005623-cell(L=1),GO:0005737-cytoplasm(L=4),GO:0005739-mitochondrion(L=5),GO:0009507-chloroplast(L=6),GO:0009526-plastid envelope(L=6),GO:0009532-plastid stroma(L=6),GO:0009536-plastid(L=5),GO:0009570-chloroplast stroma(L=7),GO:0009941-chloroplast envelope(L=7),GO:0031967-organelle envelope(L=3),GO:0031975-envelope(L=3),GO:0043226-organelle(L=1),GO:0043227-membrane-bounded organelle(L=2),GO:0043229-intracellular organelle(L=3),GO:0043231-intracellular membrane-bounded organelle(L=4),GO:0044422-organelle part(L=2),GO:0044424-intracellular part(L=3),GO:0044434-chloroplast part(L=6),GO:0044435-plastid part(L=5),GO:0044444-cytoplasmic part(L=4),GO:0044446-intracellular organelle part(L=3),GO:0044464-cell part(L=2),</t>
  </si>
  <si>
    <t>VaDar_g33532</t>
  </si>
  <si>
    <t>VaDar_g3358</t>
  </si>
  <si>
    <t>ribosomal protein L34</t>
  </si>
  <si>
    <t>VaDar_g33596</t>
  </si>
  <si>
    <t>tyrosine protein kinase domain containing protein</t>
  </si>
  <si>
    <t>GO:0006464-cellular protein modification process(L=5),GO:0006468-protein phosphorylation(L=6),GO:0006793-phosphorus metabolic process(L=3),GO:0006796-phosphate-containing compound metabolic process(L=4),GO:0007275-multicellular organism development(L=3),GO:0008150-biological_process(L=0),GO:0008152-metabolic process(L=1),GO:0009555-pollen development(L=5),GO:0009987-cellular process(L=1),GO:0016310-phosphorylation(L=5),GO:0019538-protein metabolic process(L=3),GO:0032501-multicellular organismal process(L=1),GO:0032502-developmental process(L=1),GO:0036211-protein modification process(L=4),GO:0043170-macromolecule metabolic process(L=3),GO:0043412-macromolecule modification(L=4),GO:0044237-cellular metabolic process(L=2),GO:0044238-primary metabolic process(L=2),GO:0044260-cellular macromolecule metabolic process(L=3),GO:0044267-cellular protein metabolic process(L=4),GO:0044699-single-organism process(L=1),GO:0044707-single-multicellular organism process(L=2),GO:0048229-gametophyte development(L=4),GO:0048856-anatomical structure development(L=2),GO:0071704-organic substance metabolic process(L=2),</t>
  </si>
  <si>
    <t>VaDar_g33651</t>
  </si>
  <si>
    <t>Glucosidase 2 subunit</t>
  </si>
  <si>
    <t>VaDar_g3367</t>
  </si>
  <si>
    <t>VaDar_g338</t>
  </si>
  <si>
    <t>VaDar_g33881</t>
  </si>
  <si>
    <t>GO:0005575-cellular_component(L=0),GO:0005622-intracellular(L=3),GO:0005623-cell(L=1),GO:0005634-nucleus(L=5),GO:0005730-nucleolus(L=5),GO:0005737-cytoplasm(L=4),GO:0005773-vacuole(L=5),GO:0005774-vacuolar membrane(L=6),GO:0005829-cytosol(L=4),GO:0005840-ribosome(L=5),GO:0005886-plasma membrane(L=3),GO:0009507-chloroplast(L=6),GO:0009536-plastid(L=5),GO:0015934-large ribosomal subunit(L=6),GO:0016020-membrane(L=1),GO:0022625-cytosolic large ribosomal subunit(L=6),GO:0022626-cytosolic ribosome(L=5),GO:0030529-intracellular ribonucleoprotein complex(L=4),GO:0031090-organelle membrane(L=3),GO:0031974-membrane-enclosed lumen(L=1),GO:0031981-nuclear lumen(L=6),GO:0032991-macromolecular complex(L=1),GO:0043226-organelle(L=1),GO:0043227-membrane-bounded organelle(L=2),GO:0043228-non-membrane-bounded organelle(L=2),GO:0043229-intracellular organelle(L=3),GO:0043231-intracellular membrane-bounded organelle(L=4),GO:0043232-intracellular non-membrane-bounded organelle(L=3),GO:0043233-organelle lumen(L=2),GO:0044391-ribosomal subunit(L=5),GO:0044422-organelle part(L=2),GO:0044424-intracellular part(L=3),GO:0044428-nuclear part(L=5),GO:0044437-vacuolar part(L=5),GO:0044444-cytoplasmic part(L=4),GO:0044445-cytosolic part(L=5),GO:0044446-intracellular organelle part(L=3),GO:0044464-cell part(L=2),GO:0070013-intracellular organelle lumen(L=3),GO:0071944-cell periphery(L=3),</t>
  </si>
  <si>
    <t>VaDar_g33917</t>
  </si>
  <si>
    <t>GO:0006139-nucleobase-containing compound metabolic process(L=3),GO:0006396-RNA processing(L=5),GO:0006725-cellular aromatic compound metabolic process(L=3),GO:0006807-nitrogen compound metabolic process(L=2),GO:0008150-biological_process(L=0),GO:0008152-metabolic process(L=1),GO:0009987-cellular process(L=1),GO:0010467-gene expression(L=4),GO:0016070-RNA metabolic process(L=4),GO:0034641-cellular nitrogen compound metabolic process(L=3),GO:0043170-macromolecule metabolic process(L=3),GO:0044237-cellular metabolic process(L=2),GO:0044238-primary metabolic process(L=2),GO:0044260-cellular macromolecule metabolic process(L=3),GO:0046483-heterocycle metabolic process(L=3),GO:0071704-organic substance metabolic process(L=2),GO:0090304-nucleic acid metabolic process(L=4),GO:1901360-organic cyclic compound metabolic process(L=3),</t>
  </si>
  <si>
    <t>GO:0005575-cellular_component(L=0),GO:0005622-intracellular(L=3),GO:0005623-cell(L=1),GO:0005634-nucleus(L=5),GO:0005886-plasma membrane(L=3),GO:0016020-membrane(L=1),GO:0030529-intracellular ribonucleoprotein complex(L=4),GO:0031224-intrinsic component of membrane(L=3),GO:0031225-anchored component of membrane(L=4),GO:0031226-intrinsic component of plasma membrane(L=3),GO:0032991-macromolecular complex(L=1),GO:0043226-organelle(L=1),GO:0043227-membrane-bounded organelle(L=2),GO:0043229-intracellular organelle(L=3),GO:0043231-intracellular membrane-bounded organelle(L=4),GO:0044424-intracellular part(L=3),GO:0044425-membrane part(L=2),GO:0044459-plasma membrane part(L=3),GO:0044464-cell part(L=2),GO:0046658-anchored component of plasma membrane(L=4),GO:0071944-cell periphery(L=3),</t>
  </si>
  <si>
    <t>VaDar_g34143</t>
  </si>
  <si>
    <t>heterogeneous nuclear ribonucleoprotein</t>
  </si>
  <si>
    <t>GO:0005575-cellular_component(L=0),GO:0005622-intracellular(L=3),GO:0005623-cell(L=1),GO:0030529-intracellular ribonucleoprotein complex(L=4),GO:0032991-macromolecular complex(L=1),GO:0044424-intracellular part(L=3),GO:0044464-cell part(L=2),</t>
  </si>
  <si>
    <t>VaDar_g34224</t>
  </si>
  <si>
    <t>syntaxin of plants</t>
  </si>
  <si>
    <t>GO:0006810-transport(L=3),GO:0006886-intracellular protein transport(L=5),GO:0008104-protein localization(L=3),GO:0008150-biological_process(L=0),GO:0009987-cellular process(L=1),GO:0015031-protein transport(L=4),GO:0016192-vesicle-mediated transport(L=4),GO:0033036-macromolecule localization(L=2),GO:0034613-cellular protein localization(L=4),GO:0044699-single-organism process(L=1),GO:0044763-single-organism cellular process(L=2),GO:0045184-establishment of protein localization(L=4),GO:0046907-intracellular transport(L=3),GO:0051179-localization(L=1),GO:0051234-establishment of localization(L=2),GO:0051641-cellular localization(L=2),GO:0051649-establishment of localization in cell(L=3),GO:0070727-cellular macromolecule localization(L=3),GO:0071702-organic substance transport(L=4),</t>
  </si>
  <si>
    <t>GO:0005575-cellular_component(L=0),GO:0005622-intracellular(L=3),GO:0005623-cell(L=1),GO:0005737-cytoplasm(L=4),GO:0005768-endosome(L=5),GO:0005770-late endosome(L=7),GO:0005773-vacuole(L=5),GO:0005794-Golgi apparatus(L=4),GO:0005802-trans-Golgi network(L=5),GO:0010008-endosome membrane(L=5),GO:0016020-membrane(L=1),GO:0016021-integral component of membrane(L=4),GO:0031090-organelle membrane(L=3),GO:0031224-intrinsic component of membrane(L=3),GO:0031902-late endosome membrane(L=7),GO:0032588-trans-Golgi network membrane(L=6),GO:0043226-organelle(L=1),GO:0043227-membrane-bounded organelle(L=2),GO:0043229-intracellular organelle(L=3),GO:0043231-intracellular membrane-bounded organelle(L=4),GO:0044422-organelle part(L=2),GO:0044424-intracellular part(L=3),GO:0044425-membrane part(L=2),GO:0044440-endosomal part(L=6),GO:0044444-cytoplasmic part(L=4),GO:0044446-intracellular organelle part(L=3),GO:0044464-cell part(L=2),</t>
  </si>
  <si>
    <t>VaDar_g34258</t>
  </si>
  <si>
    <t>VaDar_g3429</t>
  </si>
  <si>
    <t>VaDar_g34317</t>
  </si>
  <si>
    <t>VaDar_g34368</t>
  </si>
  <si>
    <t>Ankyrin Repeat</t>
  </si>
  <si>
    <t>GO:0002376-immune system process(L=1),GO:0006793-phosphorus metabolic process(L=3),GO:0006796-phosphate-containing compound metabolic process(L=4),GO:0006950-response to stress(L=2),GO:0006952-defense response(L=3),GO:0006955-immune response(L=2),GO:0008150-biological_process(L=0),GO:0008152-metabolic process(L=1),GO:0008219-cell death(L=3),GO:0009607-response to biotic stimulus(L=2),GO:0009615-response to virus(L=5),GO:0009617-response to bacterium(L=5),GO:0009751-response to salicylic acid(L=4),GO:0009814-defense response, incompatible interaction(L=4),GO:0009816-defense response to bacterium, incompatible interaction(L=5),GO:0009987-cellular process(L=1),GO:0010033-response to organic substance(L=3),GO:0014070-response to organic cyclic compound(L=4),GO:0016265-obsolete death(L=),GO:0016310-phosphorylation(L=5),GO:0042221-response to chemical(L=2),GO:0042742-defense response to bacterium(L=5),GO:0044237-cellular metabolic process(L=2),GO:0044699-single-organism process(L=1),GO:0044763-single-organism cellular process(L=2),GO:0045087-innate immune response(L=3),GO:0050896-response to stimulus(L=1),GO:0051704-multi-organism process(L=1),GO:0051707-response to other organism(L=4),GO:1901700-response to oxygen-containing compound(L=3),</t>
  </si>
  <si>
    <t>GO:0000502-proteasome complex(L=4),GO:0005575-cellular_component(L=0),GO:0005622-intracellular(L=3),GO:0005623-cell(L=1),GO:0016020-membrane(L=1),GO:0032991-macromolecular complex(L=1),GO:0043234-protein complex(L=2),GO:0044424-intracellular part(L=3),GO:0044464-cell part(L=2),</t>
  </si>
  <si>
    <t>GO:0003674-molecular_function(L=0),GO:0003824-catalytic activity(L=1),GO:0005488-binding(L=1),GO:0008270-zinc ion binding(L=6),GO:0016301-kinase activity(L=4),GO:0016740-transferase activity(L=2),GO:0016772-transferase activity, transferring phosphorus-containing groups(L=3),GO:0043167-ion binding(L=2),GO:0043169-cation binding(L=3),GO:0046872-metal ion binding(L=4),GO:0046914-transition metal ion binding(L=5),</t>
  </si>
  <si>
    <t>VaDar_g34404</t>
  </si>
  <si>
    <t>pollen Ole e 1 allergen and extensin family protein</t>
  </si>
  <si>
    <t>GO:0005575-cellular_component(L=0),GO:0005576-extracellular region(L=1),GO:0005615-extracellular space(L=3),GO:0044421-extracellular region part(L=2),GO:0048046-apoplast(L=2),</t>
  </si>
  <si>
    <t>VaDar_g34475</t>
  </si>
  <si>
    <t>dynamin-like protein C-like</t>
  </si>
  <si>
    <t>GO:0000910-cytokinesis(L=4),GO:0006139-nucleobase-containing compound metabolic process(L=3),GO:0006152-purine nucleoside catabolic process(L=7),GO:0006163-purine nucleotide metabolic process(L=5),GO:0006184-obsolete GTP catabolic process(L=),GO:0006195-purine nucleotide catabolic process(L=7),GO:0006725-cellular aromatic compound metabolic process(L=3),GO:0006753-nucleoside phosphate metabolic process(L=4),GO:0006793-phosphorus metabolic process(L=3),GO:0006796-phosphate-containing compound metabolic process(L=4),GO:0006807-nitrogen compound metabolic process(L=2),GO:0007049-cell cycle(L=3),GO:0008150-biological_process(L=0),GO:0008152-metabolic process(L=1),GO:0009056-catabolic process(L=2),GO:0009116-nucleoside metabolic process(L=4),GO:0009117-nucleotide metabolic process(L=5),GO:0009119-ribonucleoside metabolic process(L=5),GO:0009141-nucleoside triphosphate metabolic process(L=5),GO:0009143-nucleoside triphosphate catabolic process(L=5),GO:0009144-purine nucleoside triphosphate metabolic process(L=7),GO:0009146-purine nucleoside triphosphate catabolic process(L=7),GO:0009150-purine ribonucleotide metabolic process(L=6),GO:0009154-purine ribonucleotide catabolic process(L=7),GO:0009164-nucleoside catabolic process(L=5),GO:0009166-nucleotide catabolic process(L=5),GO:0009199-ribonucleoside triphosphate metabolic process(L=7),GO:0009203-ribonucleoside triphosphate catabolic process(L=7),GO:0009205-purine ribonucleoside triphosphate metabolic process(L=7),GO:0009207-purine ribonucleoside triphosphate catabolic process(L=8),GO:0009259-ribonucleotide metabolic process(L=5),GO:0009261-ribonucleotide catabolic process(L=5),GO:0009987-cellular process(L=1),GO:0019439-aromatic compound catabolic process(L=4),GO:0019637-organophosphate metabolic process(L=3),GO:0019693-ribose phosphate metabolic process(L=4),GO:0022402-cell cycle process(L=4),GO:0034641-cellular nitrogen compound metabolic process(L=3),GO:0034655-nucleobase-containing compound catabolic process(L=4),GO:0042278-purine nucleoside metabolic process(L=5),GO:0042454-ribonucleoside catabolic process(L=7),GO:0044237-cellular metabolic process(L=2),GO:0044238-primary metabolic process(L=2),GO:0044248-cellular catabolic process(L=3),GO:0044270-cellular nitrogen compound catabolic process(L=4),GO:0044281-small molecule metabolic process(L=3),GO:0044699-single-organism process(L=1),GO:0044710-single-organism metabolic process(L=2),GO:0044763-single-organism cellular process(L=2),GO:0046039-GTP metabolic process(L=7),GO:0046128-purine ribonucleoside metabolic process(L=7),GO:0046130-purine ribonucleoside catabolic process(L=7),GO:0046434-organophosphate catabolic process(L=4),GO:0046483-heterocycle metabolic process(L=3),GO:0046700-heterocycle catabolic process(L=4),GO:0051301-cell division(L=3),GO:0055086-nucleobase-containing small molecule metabolic process(L=3),GO:0071704-organic substance metabolic process(L=2),GO:0072521-purine-containing compound metabolic process(L=4),GO:0072523-purine-containing compound catabolic process(L=5),GO:1901068-guanosine-containing compound metabolic process(L=7),GO:1901069-guanosine-containing compound catabolic process(L=8),GO:1901135-carbohydrate derivative metabolic process(L=3),GO:1901136-carbohydrate derivative catabolic process(L=4),GO:1901292-nucleoside phosphate catabolic process(L=4),GO:1901360-organic cyclic compound metabolic process(L=3),GO:1901361-organic cyclic compound catabolic process(L=4),GO:1901564-organonitrogen compound metabolic process(L=3),GO:1901565-organonitrogen compound catabolic process(L=4),GO:1901575-organic substance catabolic process(L=3),GO:1901657-glycosyl compound metabolic process(L=3),GO:1901658-glycosyl compound catabolic process(L=4),</t>
  </si>
  <si>
    <t>GO:0005575-cellular_component(L=0),GO:0005622-intracellular(L=3),GO:0005623-cell(L=1),GO:0005737-cytoplasm(L=4),GO:0005856-cytoskeleton(L=5),GO:0005874-microtubule(L=6),GO:0009504-cell plate(L=5),GO:0009524-phragmoplast(L=5),GO:0015630-microtubule cytoskeleton(L=6),GO:0032991-macromolecular complex(L=1),GO:0043226-organelle(L=1),GO:0043228-non-membrane-bounded organelle(L=2),GO:0043229-intracellular organelle(L=3),GO:0043232-intracellular non-membrane-bounded organelle(L=3),GO:0043234-protein complex(L=2),GO:0044422-organelle part(L=2),GO:0044424-intracellular part(L=3),GO:0044430-cytoskeletal part(L=5),GO:0044444-cytoplasmic part(L=4),GO:0044446-intracellular organelle part(L=3),GO:0044464-cell part(L=2),</t>
  </si>
  <si>
    <t>GO:0000166-nucleotide binding(L=3),GO:0001882-nucleoside binding(L=3),GO:0001883-purine nucleoside binding(L=4),GO:0003674-molecular_function(L=0),GO:0003824-catalytic activity(L=1),GO:0003924-GTPase activity(L=7),GO:0005488-binding(L=1),GO:0005525-GTP binding(L=7),GO:0016462-pyrophosphatase activity(L=5),GO:0016787-hydrolase activity(L=2),GO:0016817-hydrolase activity, acting on acid anhydrides(L=3),GO:0016818-hydrolase activity, acting on acid anhydrides, in phosphorus-containing anhydrides(L=4),GO:0017076-purine nucleotide binding(L=4),GO:0017111-nucleoside-triphosphatase activity(L=6),GO:0019001-guanyl nucleotide binding(L=5),GO:0032549-ribonucleoside binding(L=4),GO:0032550-purine ribonucleoside binding(L=5),GO:0032553-ribonucleotide binding(L=3),GO:0032555-purine ribonucleotide binding(L=4),GO:0032561-guanyl ribonucleotide binding(L=6),GO:0035639-purine ribonucleoside triphosphate binding(L=4),GO:0036094-small molecule binding(L=2),GO:0043167-ion binding(L=2),GO:0043168-anion binding(L=3),GO:0097159-organic cyclic compound binding(L=2),GO:1901265-nucleoside phosphate binding(L=3),GO:1901363-heterocyclic compound binding(L=2),</t>
  </si>
  <si>
    <t>VaDar_g34498.1</t>
  </si>
  <si>
    <t>AMMECR1</t>
  </si>
  <si>
    <t>GO:0006950-response to stress(L=2),GO:0006970-response to osmotic stress(L=3),GO:0008150-biological_process(L=0),GO:0009628-response to abiotic stimulus(L=2),GO:0009651-response to salt stress(L=4),GO:0050896-response to stimulus(L=1),</t>
  </si>
  <si>
    <t>VaDar_g3459</t>
  </si>
  <si>
    <t>VaDar_g34689</t>
  </si>
  <si>
    <t>VaDar_g34702.1</t>
  </si>
  <si>
    <t>VaDar_g34750</t>
  </si>
  <si>
    <t>NADH-ubiquinone oxidoreductase complex I, 21 kDa subunit</t>
  </si>
  <si>
    <t>GO:0008150-biological_process(L=0),GO:0008152-metabolic process(L=1),GO:0009058-biosynthetic process(L=2),GO:0009853-photorespiration(L=5),GO:0009987-cellular process(L=1),GO:0043094-cellular metabolic compound salvage(L=4),GO:0044237-cellular metabolic process(L=2),GO:0044249-cellular biosynthetic process(L=3),</t>
  </si>
  <si>
    <t>VaDar_g34764</t>
  </si>
  <si>
    <t>glucose-6-phosphate 1-dehydrogenase</t>
  </si>
  <si>
    <t>GO:0005975-carbohydrate metabolic process(L=3),GO:0005996-monosaccharide metabolic process(L=4),GO:0006006-glucose metabolic process(L=7),GO:0006007-glucose catabolic process(L=7),GO:0006098-pentose-phosphate shunt(L=5),GO:0006139-nucleobase-containing compound metabolic process(L=3),GO:0006725-cellular aromatic compound metabolic process(L=3),GO:0006732-coenzyme metabolic process(L=4),GO:0006733-oxidoreduction coenzyme metabolic process(L=5),GO:0006739-NADP metabolic process(L=8),GO:0006740-NADPH regeneration(L=4),GO:0006753-nucleoside phosphate metabolic process(L=4),GO:0006793-phosphorus metabolic process(L=3),GO:0006796-phosphate-containing compound metabolic process(L=4),GO:0006807-nitrogen compound metabolic process(L=2),GO:0008150-biological_process(L=0),GO:0008152-metabolic process(L=1),GO:0009051-pentose-phosphate shunt, oxidative branch(L=6),GO:0009056-catabolic process(L=2),GO:0009117-nucleotide metabolic process(L=5),GO:0009987-cellular process(L=1),GO:0016052-carbohydrate catabolic process(L=4),GO:0019318-hexose metabolic process(L=5),GO:0019320-hexose catabolic process(L=7),GO:0019321-pentose metabolic process(L=5),GO:0019362-pyridine nucleotide metabolic process(L=5),GO:0019637-organophosphate metabolic process(L=3),GO:0034641-cellular nitrogen compound metabolic process(L=3),GO:0044237-cellular metabolic process(L=2),GO:0044238-primary metabolic process(L=2),GO:0044281-small molecule metabolic process(L=3),GO:0044710-single-organism metabolic process(L=2),GO:0044723-single-organism carbohydrate metabolic process(L=3),GO:0044724-single-organism carbohydrate catabolic process(L=4),GO:0046365-monosaccharide catabolic process(L=5),GO:0046483-heterocycle metabolic process(L=3),GO:0046496-nicotinamide nucleotide metabolic process(L=7),GO:0051186-cofactor metabolic process(L=3),GO:0055086-nucleobase-containing small molecule metabolic process(L=3),GO:0055114-oxidation-reduction process(L=3),GO:0071704-organic substance metabolic process(L=2),GO:0072524-pyridine-containing compound metabolic process(L=4),GO:1901360-organic cyclic compound metabolic process(L=3),GO:1901564-organonitrogen compound metabolic process(L=3),GO:1901575-organic substance catabolic process(L=3),</t>
  </si>
  <si>
    <t>GO:0000166-nucleotide binding(L=3),GO:0003674-molecular_function(L=0),GO:0003824-catalytic activity(L=1),GO:0004345-glucose-6-phosphate dehydrogenase activity(L=5),GO:0005488-binding(L=1),GO:0016491-oxidoreductase activity(L=2),GO:0016614-oxidoreductase activity, acting on CH-OH group of donors(L=3),GO:0016616-oxidoreductase activity, acting on the CH-OH group of donors, NAD or NADP as acceptor(L=4),GO:0036094-small molecule binding(L=2),GO:0048037-cofactor binding(L=2),GO:0050661-NADP binding(L=4),GO:0050662-coenzyme binding(L=3),GO:0097159-organic cyclic compound binding(L=2),GO:1901265-nucleoside phosphate binding(L=3),GO:1901363-heterocyclic compound binding(L=2),</t>
  </si>
  <si>
    <t>VaDar_g34767</t>
  </si>
  <si>
    <t>Cytochrome p450</t>
  </si>
  <si>
    <t>GO:0003674-molecular_function(L=0),GO:0003824-catalytic activity(L=1),GO:0004497-monooxygenase activity(L=3),GO:0005488-binding(L=1),GO:0005506-iron ion binding(L=6),GO:0009055-electron carrier activity(L=1),GO:0016491-oxidoreductase activity(L=2),GO:0016705-oxidoreductase activity, acting on paired donors, with incorporation or reduction of molecular oxygen(L=3),GO:0020037-heme binding(L=4),GO:0043167-ion binding(L=2),GO:0043169-cation binding(L=3),GO:0046872-metal ion binding(L=4),GO:0046906-tetrapyrrole binding(L=3),GO:0046914-transition metal ion binding(L=5),GO:0097159-organic cyclic compound binding(L=2),GO:1901363-heterocyclic compound binding(L=2),</t>
  </si>
  <si>
    <t>VaDar_g34814</t>
  </si>
  <si>
    <t>cellulose synthase-like protein</t>
  </si>
  <si>
    <t>GO:0000271-polysaccharide biosynthetic process(L=5),GO:0005975-carbohydrate metabolic process(L=3),GO:0005976-polysaccharide metabolic process(L=4),GO:0006073-cellular glucan metabolic process(L=5),GO:0006810-transport(L=3),GO:0008150-biological_process(L=0),GO:0008152-metabolic process(L=1),GO:0009058-biosynthetic process(L=2),GO:0009059-macromolecule biosynthetic process(L=4),GO:0009250-glucan biosynthetic process(L=7),GO:0009987-cellular process(L=1),GO:0016051-carbohydrate biosynthetic process(L=4),GO:0030243-cellulose metabolic process(L=8),GO:0030244-cellulose biosynthetic process(L=7),GO:0033692-cellular polysaccharide biosynthetic process(L=4),GO:0034637-cellular carbohydrate biosynthetic process(L=4),GO:0034645-cellular macromolecule biosynthetic process(L=4),GO:0043170-macromolecule metabolic process(L=3),GO:0044042-glucan metabolic process(L=5),GO:0044237-cellular metabolic process(L=2),GO:0044238-primary metabolic process(L=2),GO:0044249-cellular biosynthetic process(L=3),GO:0044260-cellular macromolecule metabolic process(L=3),GO:0044262-cellular carbohydrate metabolic process(L=3),GO:0044264-cellular polysaccharide metabolic process(L=4),GO:0044723-single-organism carbohydrate metabolic process(L=3),GO:0051179-localization(L=1),GO:0051234-establishment of localization(L=2),GO:0051273-beta-glucan metabolic process(L=7),GO:0051274-beta-glucan biosynthetic process(L=8),GO:0071704-organic substance metabolic process(L=2),GO:1901576-organic substance biosynthetic process(L=3),</t>
  </si>
  <si>
    <t>GO:0000139-Golgi membrane(L=5),GO:0005575-cellular_component(L=0),GO:0005622-intracellular(L=3),GO:0005623-cell(L=1),GO:0005737-cytoplasm(L=4),GO:0005783-endoplasmic reticulum(L=4),GO:0005789-endoplasmic reticulum membrane(L=3),GO:0005794-Golgi apparatus(L=4),GO:0005886-plasma membrane(L=3),GO:0012505-endomembrane system(L=3),GO:0016020-membrane(L=1),GO:0016021-integral component of membrane(L=4),GO:0031090-organelle membrane(L=3),GO:0031224-intrinsic component of membrane(L=3),GO:0042175-nuclear outer membrane-endoplasmic reticulum membrane network(L=3),GO:0043226-organelle(L=1),GO:0043227-membrane-bounded organelle(L=2),GO:0043229-intracellular organelle(L=3),GO:0043231-intracellular membrane-bounded organelle(L=4),GO:0044422-organelle part(L=2),GO:0044424-intracellular part(L=3),GO:0044425-membrane part(L=2),GO:0044431-Golgi apparatus part(L=5),GO:0044432-endoplasmic reticulum part(L=5),GO:0044444-cytoplasmic part(L=4),GO:0044446-intracellular organelle part(L=3),GO:0044464-cell part(L=2),GO:0071944-cell periphery(L=3),</t>
  </si>
  <si>
    <t>GO:0003674-molecular_function(L=0),GO:0003824-catalytic activity(L=1),GO:0008194-UDP-glycosyltransferase activity(L=4),GO:0016740-transferase activity(L=2),GO:0016757-transferase activity, transferring glycosyl groups(L=3),GO:0016758-transferase activity, transferring hexosyl groups(L=4),GO:0016759-cellulose synthase activity(L=6),GO:0016760-cellulose synthase (UDP-forming) activity(L=6),GO:0035251-UDP-glucosyltransferase activity(L=5),GO:0046527-glucosyltransferase activity(L=5),</t>
  </si>
  <si>
    <t>VaDar_g34815</t>
  </si>
  <si>
    <t>Cys/Met metabolism PLP-dependent enzyme</t>
  </si>
  <si>
    <t>GO:0003674-molecular_function(L=0),GO:0003824-catalytic activity(L=1),GO:0005488-binding(L=1),GO:0008483-transaminase activity(L=4),GO:0016740-transferase activity(L=2),GO:0016769-transferase activity, transferring nitrogenous groups(L=3),GO:0030170-pyridoxal phosphate binding(L=3),GO:0043167-ion binding(L=2),GO:0043168-anion binding(L=3),GO:0048037-cofactor binding(L=2),</t>
  </si>
  <si>
    <t>VaDar_g34886</t>
  </si>
  <si>
    <t>ubiquitin-conjugating enzyme</t>
  </si>
  <si>
    <t>GO:0006464-cellular protein modification process(L=5),GO:0006508-proteolysis(L=4),GO:0006511-ubiquitin-dependent protein catabolic process(L=8),GO:0006810-transport(L=3),GO:0008150-biological_process(L=0),GO:0008152-metabolic process(L=1),GO:0009056-catabolic process(L=2),GO:0009057-macromolecule catabolic process(L=4),GO:0009987-cellular process(L=1),GO:0016567-protein ubiquitination(L=8),GO:0016925-protein sumoylation(L=8),GO:0019538-protein metabolic process(L=3),GO:0019941-modification-dependent protein catabolic process(L=7),GO:0030163-protein catabolic process(L=4),GO:0032446-protein modification by small protein conjugation(L=7),GO:0036211-protein modification process(L=4),GO:0043170-macromolecule metabolic process(L=3),GO:0043412-macromolecule modification(L=4),GO:0043632-modification-dependent macromolecule catabolic process(L=5),GO:0044237-cellular metabolic process(L=2),GO:0044238-primary metabolic process(L=2),GO:0044248-cellular catabolic process(L=3),GO:0044257-cellular protein catabolic process(L=5),GO:0044260-cellular macromolecule metabolic process(L=3),GO:0044265-cellular macromolecule catabolic process(L=4),GO:0044267-cellular protein metabolic process(L=4),GO:0044699-single-organism process(L=1),GO:0044763-single-organism cellular process(L=2),GO:0044765-single-organism transport(L=3),GO:0051179-localization(L=1),GO:0051234-establishment of localization(L=2),GO:0051603-proteolysis involved in cellular protein catabolic process(L=6),GO:0055085-transmembrane transport(L=4),GO:0070647-protein modification by small protein conjugation or removal(L=6),GO:0071704-organic substance metabolic process(L=2),GO:1901575-organic substance catabolic process(L=3),</t>
  </si>
  <si>
    <t>GO:0005575-cellular_component(L=0),GO:0005622-intracellular(L=3),GO:0005623-cell(L=1),GO:0005634-nucleus(L=5),GO:0005737-cytoplasm(L=4),GO:0005886-plasma membrane(L=3),GO:0016020-membrane(L=1),GO:0016021-integral component of membrane(L=4),GO:0031224-intrinsic component of membrane(L=3),GO:0043226-organelle(L=1),GO:0043227-membrane-bounded organelle(L=2),GO:0043229-intracellular organelle(L=3),GO:0043231-intracellular membrane-bounded organelle(L=4),GO:0044424-intracellular part(L=3),GO:0044425-membrane part(L=2),GO:0044464-cell part(L=2),GO:0071944-cell periphery(L=3),</t>
  </si>
  <si>
    <t>VaDar_g34895</t>
  </si>
  <si>
    <t>GTP-binding protein</t>
  </si>
  <si>
    <t>GO:0006139-nucleobase-containing compound metabolic process(L=3),GO:0006152-purine nucleoside catabolic process(L=7),GO:0006163-purine nucleotide metabolic process(L=5),GO:0006184-obsolete GTP catabolic process(L=),GO:0006195-purine nucleotide catabolic process(L=7),GO:0006725-cellular aromatic compound metabolic process(L=3),GO:0006753-nucleoside phosphate metabolic process(L=4),GO:0006793-phosphorus metabolic process(L=3),GO:0006796-phosphate-containing compound metabolic process(L=4),GO:0006807-nitrogen compound metabolic process(L=2),GO:0007154-cell communication(L=2),GO:0007165-signal transduction(L=3),GO:0007166-cell surface receptor signaling pathway(L=4),GO:0007186-G-protein coupled receptor signaling pathway(L=4),GO:0007187-G-protein coupled receptor signaling pathway, coupled to cyclic nucleotide second messenger(L=5),GO:0007188-adenylate cyclase-modulating G-protein coupled receptor signaling pathway(L=6),GO:0007275-multicellular organism development(L=3),GO:0008150-biological_process(L=0),GO:0008152-metabolic process(L=1),GO:0009056-catabolic process(L=2),GO:0009116-nucleoside metabolic process(L=4),GO:0009117-nucleotide metabolic process(L=5),GO:0009119-ribonucleoside metabolic process(L=5),GO:0009141-nucleoside triphosphate metabolic process(L=5),GO:0009143-nucleoside triphosphate catabolic process(L=5),GO:0009144-purine nucleoside triphosphate metabolic process(L=7),GO:0009146-purine nucleoside triphosphate catabolic process(L=7),GO:0009150-purine ribonucleotide metabolic process(L=6),GO:0009154-purine ribonucleotide catabolic process(L=7),GO:0009164-nucleoside catabolic process(L=5),GO:0009166-nucleotide catabolic process(L=5),GO:0009199-ribonucleoside triphosphate metabolic process(L=7),GO:0009203-ribonucleoside triphosphate catabolic process(L=7),GO:0009205-purine ribonucleoside triphosphate metabolic process(L=7),GO:0009207-purine ribonucleoside triphosphate catabolic process(L=8),GO:0009259-ribonucleotide metabolic process(L=5),GO:0009261-ribonucleotide catabolic process(L=5),GO:0009605-response to external stimulus(L=2),GO:0009606-tropism(L=3),GO:0009612-response to mechanical stimulus(L=3),GO:0009628-response to abiotic stimulus(L=2),GO:0009629-response to gravity(L=3),GO:0009630-gravitropism(L=4),GO:0009652-thigmotropism(L=4),GO:0009719-response to endogenous stimulus(L=2),GO:0009723-response to ethylene(L=4),GO:0009725-response to hormone(L=3),GO:0009737-response to abscisic acid(L=4),GO:0009743-response to carbohydrate(L=4),GO:0009744-response to sucrose(L=6),GO:0009746-response to hexose(L=6),GO:0009749-response to glucose(L=7),GO:0009750-response to fructose(L=7),GO:0009987-cellular process(L=1),GO:0010033-response to organic substance(L=3),GO:0010555-response to mannitol(L=5),GO:0019439-aromatic compound catabolic process(L=4),GO:0019637-organophosphate metabolic process(L=3),GO:0019693-ribose phosphate metabolic process(L=4),GO:0022603-regulation of anatomical structure morphogenesis(L=4),GO:0022622-root system development(L=5),GO:0023052-signaling(L=1),GO:0032501-multicellular organismal process(L=1),GO:0032502-developmental process(L=1),GO:0033993-response to lipid(L=4),GO:0034284-response to monosaccharide(L=5),GO:0034285-response to disaccharide(L=5),GO:0034641-cellular nitrogen compound metabolic process(L=3),GO:0034655-nucleobase-containing compound catabolic process(L=4),GO:0042221-response to chemical(L=2),GO:0042278-purine nucleoside metabolic process(L=5),GO:0042454-ribonucleoside catabolic process(L=7),GO:0044237-cellular metabolic process(L=2),GO:0044238-primary metabolic process(L=2),GO:0044248-cellular catabolic process(L=3),GO:0044270-cellular nitrogen compound catabolic process(L=4),GO:0044281-small molecule metabolic process(L=3),GO:0044699-single-organism process(L=1),GO:0044700-single organism signaling(L=2),GO:0044707-single-multicellular organism process(L=2),GO:0044710-single-organism metabolic process(L=2),GO:0044763-single-organism cellular process(L=2),GO:0044767-single-organism developmental process(L=2),GO:0046039-GTP metabolic process(L=7),GO:0046128-purine ribonucleoside metabolic process(L=7),GO:0046130-purine ribonucleoside catabolic process(L=7),GO:0046434-organophosphate catabolic process(L=4),GO:0046483-heterocycle metabolic process(L=3),GO:0046700-heterocycle catabolic process(L=4),GO:0048364-root development(L=5),GO:0048513-animal organ development(L=4),GO:0048731-system development(L=4),GO:0048856-anatomical structure development(L=2),GO:0050789-regulation of biological process(L=2),GO:0050793-regulation of developmental process(L=3),GO:0050794-regulation of cellular process(L=3),GO:0050896-response to stimulus(L=1),GO:0051239-regulation of multicellular organismal process(L=3),GO:0051716-cellular response to stimulus(L=2),GO:0055086-nucleobase-containing small molecule metabolic process(L=3),GO:0065007-biological regulation(L=1),GO:0071704-organic substance metabolic process(L=2),GO:0072521-purine-containing compound metabolic process(L=4),GO:0072523-purine-containing compound catabolic process(L=5),GO:0097305-response to alcohol(L=4),GO:1901068-guanosine-containing compound metabolic process(L=7),GO:1901069-guanosine-containing compound catabolic process(L=8),GO:1901135-carbohydrate derivative metabolic process(L=3),GO:1901136-carbohydrate derivative catabolic process(L=4),GO:1901292-nucleoside phosphate catabolic process(L=4),GO:1901360-organic cyclic compound metabolic process(L=3),GO:1901361-organic cyclic compound catabolic process(L=4),GO:1901564-organonitrogen compound metabolic process(L=3),GO:1901565-organonitrogen compound catabolic process(L=4),GO:1901575-organic substance catabolic process(L=3),GO:1901657-glycosyl compound metabolic process(L=3),GO:1901658-glycosyl compound catabolic process(L=4),GO:1901700-response to oxygen-containing compound(L=3),GO:2000026-regulation of multicellular organismal development(L=4),GO:2000067-regulation of root morphogenesis(L=6),GO:2000280-regulation of root development(L=5),</t>
  </si>
  <si>
    <t>GO:0005575-cellular_component(L=0),GO:0005622-intracellular(L=3),GO:0005623-cell(L=1),GO:0005634-nucleus(L=5),GO:0005834-heterotrimeric G-protein complex(L=5),GO:0005886-plasma membrane(L=3),GO:0009898-cytoplasmic side of plasma membrane(L=3),GO:0016020-membrane(L=1),GO:0019897-extrinsic component of plasma membrane(L=3),GO:0019898-extrinsic component of membrane(L=3),GO:0031234-extrinsic component of cytoplasmic side of plasma membrane(L=4),GO:0032991-macromolecular complex(L=1),GO:0043226-organelle(L=1),GO:0043227-membrane-bounded organelle(L=2),GO:0043229-intracellular organelle(L=3),GO:0043231-intracellular membrane-bounded organelle(L=4),GO:0043234-protein complex(L=2),GO:0044424-intracellular part(L=3),GO:0044425-membrane part(L=2),GO:0044459-plasma membrane part(L=3),GO:0044464-cell part(L=2),GO:0071944-cell periphery(L=3),</t>
  </si>
  <si>
    <t>GO:0000166-nucleotide binding(L=3),GO:0001664-G-protein coupled receptor binding(L=4),GO:0001882-nucleoside binding(L=3),GO:0001883-purine nucleoside binding(L=4),GO:0003674-molecular_function(L=0),GO:0003824-catalytic activity(L=1),GO:0003924-GTPase activity(L=7),GO:0004871-signal transducer activity(L=1),GO:0005102-receptor binding(L=3),GO:0005488-binding(L=1),GO:0005515-protein binding(L=2),GO:0005525-GTP binding(L=7),GO:0008270-zinc ion binding(L=6),GO:0016462-pyrophosphatase activity(L=5),GO:0016787-hydrolase activity(L=2),GO:0016817-hydrolase activity, acting on acid anhydrides(L=3),GO:0016818-hydrolase activity, acting on acid anhydrides, in phosphorus-containing anhydrides(L=4),GO:0017076-purine nucleotide binding(L=4),GO:0017111-nucleoside-triphosphatase activity(L=6),GO:0019001-guanyl nucleotide binding(L=5),GO:0031683-G-protein beta/gamma-subunit complex binding(L=4),GO:0032403-protein complex binding(L=3),GO:0032549-ribonucleoside binding(L=4),GO:0032550-purine ribonucleoside binding(L=5),GO:0032553-ribonucleotide binding(L=3),GO:0032555-purine ribonucleotide binding(L=4),GO:0032561-guanyl ribonucleotide binding(L=6),GO:0035639-purine ribonucleoside triphosphate binding(L=4),GO:0036094-small molecule binding(L=2),GO:0043167-ion binding(L=2),GO:0043168-anion binding(L=3),GO:0043169-cation binding(L=3),GO:0046872-metal ion binding(L=4),GO:0046914-transition metal ion binding(L=5),GO:0060089-molecular transducer activity(L=1),GO:0097159-organic cyclic compound binding(L=2),GO:1901265-nucleoside phosphate binding(L=3),GO:1901363-heterocyclic compound binding(L=2),</t>
  </si>
  <si>
    <t>VaDar_g34919</t>
  </si>
  <si>
    <t>K15188 cyclin T</t>
  </si>
  <si>
    <t>GO:0000003-reproduction(L=1),GO:0000079-regulation of cyclin-dependent protein serine/threonine kinase activity(L=9),GO:0000902-cell morphogenesis(L=5),GO:0000904-cell morphogenesis involved in differentiation(L=5),GO:0001932-regulation of protein phosphorylation(L=7),GO:0003006-developmental process involved in reproduction(L=2),GO:0006355-regulation of transcription, DNA-templated(L=7),GO:0007049-cell cycle(L=3),GO:0007275-multicellular organism development(L=3),GO:0008150-biological_process(L=0),GO:0008544-epidermis development(L=4),GO:0009607-response to biotic stimulus(L=2),GO:0009615-response to virus(L=5),GO:0009653-anatomical structure morphogenesis(L=3),GO:0009791-post-embryonic development(L=4),GO:0009888-tissue development(L=3),GO:0009889-regulation of biosynthetic process(L=4),GO:0009908-flower development(L=5),GO:0009913-epidermal cell differentiation(L=6),GO:0009987-cellular process(L=1),GO:0010026-trichome differentiation(L=5),GO:0010090-trichome morphogenesis(L=6),GO:0010468-regulation of gene expression(L=5),GO:0010556-regulation of macromolecule biosynthetic process(L=5),GO:0016043-cellular component organization(L=2),GO:0019219-regulation of nucleobase-containing compound metabolic process(L=5),GO:0019220-regulation of phosphate metabolic process(L=6),GO:0019222-regulation of metabolic process(L=3),GO:0022414-reproductive process(L=2),GO:0030154-cell differentiation(L=4),GO:0030855-epithelial cell differentiation(L=5),GO:0031323-regulation of cellular metabolic process(L=4),GO:0031326-regulation of cellular biosynthetic process(L=5),GO:0031399-regulation of protein modification process(L=6),GO:0032268-regulation of cellular protein metabolic process(L=5),GO:0032501-multicellular organismal process(L=1),GO:0032502-developmental process(L=1),GO:0032989-cellular component morphogenesis(L=4),GO:0042325-regulation of phosphorylation(L=7),GO:0043549-regulation of kinase activity(L=8),GO:0043588-skin development(L=6),GO:0043900-regulation of multi-organism process(L=3),GO:0043903-regulation of symbiosis, encompassing mutualism through parasitism(L=4),GO:0044699-single-organism process(L=1),GO:0044707-single-multicellular organism process(L=2),GO:0044763-single-organism cellular process(L=2),GO:0044767-single-organism developmental process(L=2),GO:0045859-regulation of protein kinase activity(L=8),GO:0048366-leaf development(L=7),GO:0048367-shoot system development(L=5),GO:0048468-cell development(L=5),GO:0048513-animal organ development(L=4),GO:0048608-reproductive structure development(L=5),GO:0048731-system development(L=4),GO:0048827-phyllome development(L=4),GO:0048856-anatomical structure development(L=2),GO:0048869-cellular developmental process(L=3),GO:0050789-regulation of biological process(L=2),GO:0050790-regulation of catalytic activity(L=3),GO:0050792-regulation of viral process(L=4),GO:0050794-regulation of cellular process(L=3),GO:0050896-response to stimulus(L=1),GO:0051171-regulation of nitrogen compound metabolic process(L=4),GO:0051174-regulation of phosphorus metabolic process(L=5),GO:0051246-regulation of protein metabolic process(L=5),GO:0051252-regulation of RNA metabolic process(L=5),GO:0051301-cell division(L=3),GO:0051338-regulation of transferase activity(L=4),GO:0051704-multi-organism process(L=1),GO:0051707-response to other organism(L=4),GO:0051726-regulation of cell cycle(L=4),GO:0060255-regulation of macromolecule metabolic process(L=4),GO:0060429-epithelium development(L=4),GO:0061458-reproductive system development(L=5),GO:0065007-biological regulation(L=1),GO:0065009-regulation of molecular function(L=2),GO:0071840-cellular component organization or biogenesis(L=1),GO:0071900-regulation of protein serine/threonine kinase activity(L=8),GO:0080090-regulation of primary metabolic process(L=4),GO:2000112-regulation of cellular macromolecule biosynthetic process(L=6),GO:2001141-regulation of RNA biosynthetic process(L=6),</t>
  </si>
  <si>
    <t>VaDar_g34935</t>
  </si>
  <si>
    <t>GO:0000003-reproduction(L=1),GO:0000902-cell morphogenesis(L=5),GO:0000904-cell morphogenesis involved in differentiation(L=5),GO:0003006-developmental process involved in reproduction(L=2),GO:0006464-cellular protein modification process(L=5),GO:0006468-protein phosphorylation(L=6),GO:0006793-phosphorus metabolic process(L=3),GO:0006796-phosphate-containing compound metabolic process(L=4),GO:0008150-biological_process(L=0),GO:0008152-metabolic process(L=1),GO:0009653-anatomical structure morphogenesis(L=3),GO:0009826-unidimensional cell growth(L=6),GO:0009856-pollination(L=4),GO:0009860-pollen tube growth(L=4),GO:0009932-cell tip growth(L=7),GO:0009987-cellular process(L=1),GO:0016043-cellular component organization(L=2),GO:0016049-cell growth(L=2),GO:0016310-phosphorylation(L=5),GO:0019538-protein metabolic process(L=3),GO:0022414-reproductive process(L=2),GO:0030154-cell differentiation(L=4),GO:0032501-multicellular organismal process(L=1),GO:0032502-developmental process(L=1),GO:0032989-cellular component morphogenesis(L=4),GO:0036211-protein modification process(L=4),GO:0040007-growth(L=1),GO:0043170-macromolecule metabolic process(L=3),GO:0043412-macromolecule modification(L=4),GO:0044237-cellular metabolic process(L=2),GO:0044238-primary metabolic process(L=2),GO:0044260-cellular macromolecule metabolic process(L=3),GO:0044267-cellular protein metabolic process(L=4),GO:0044699-single-organism process(L=1),GO:0044703-multi-organism reproductive process(L=3),GO:0044706-multi-multicellular organism process(L=2),GO:0044763-single-organism cellular process(L=2),GO:0044767-single-organism developmental process(L=2),GO:0048468-cell development(L=5),GO:0048588-developmental cell growth(L=4),GO:0048589-developmental growth(L=2),GO:0048610-obsolete cellular process involved in reproduction(L=),GO:0048856-anatomical structure development(L=2),GO:0048868-pollen tube development(L=4),GO:0048869-cellular developmental process(L=3),GO:0051704-multi-organism process(L=1),GO:0060560-developmental growth involved in morphogenesis(L=3),GO:0071704-organic substance metabolic process(L=2),GO:0071840-cellular component organization or biogenesis(L=1),</t>
  </si>
  <si>
    <t>VaDar_g34938</t>
  </si>
  <si>
    <t>Nucleosome assembly protein</t>
  </si>
  <si>
    <t>GO:0006139-nucleobase-containing compound metabolic process(L=3),GO:0006259-DNA metabolic process(L=4),GO:0006281-DNA repair(L=5),GO:0006289-nucleotide-excision repair(L=7),GO:0006323-DNA packaging(L=6),GO:0006325-chromatin organization(L=4),GO:0006333-chromatin assembly or disassembly(L=5),GO:0006334-nucleosome assembly(L=7),GO:0006725-cellular aromatic compound metabolic process(L=3),GO:0006807-nitrogen compound metabolic process(L=2),GO:0006950-response to stress(L=2),GO:0006974-cellular response to DNA damage stimulus(L=4),GO:0006996-organelle organization(L=3),GO:0008150-biological_process(L=0),GO:0008152-metabolic process(L=1),GO:0009292-genetic transfer(L=3),GO:0009294-DNA mediated transformation(L=4),GO:0009987-cellular process(L=1),GO:0010035-response to inorganic substance(L=3),GO:0010038-response to metal ion(L=4),GO:0016043-cellular component organization(L=2),GO:0022607-cellular component assembly(L=3),GO:0031497-chromatin assembly(L=7),GO:0033554-cellular response to stress(L=3),GO:0034622-cellular macromolecular complex assembly(L=5),GO:0034641-cellular nitrogen compound metabolic process(L=3),GO:0034728-nucleosome organization(L=5),GO:0042221-response to chemical(L=2),GO:0043170-macromolecule metabolic process(L=3),GO:0043933-macromolecular complex subunit organization(L=3),GO:0044085-cellular component biogenesis(L=2),GO:0044237-cellular metabolic process(L=2),GO:0044238-primary metabolic process(L=2),GO:0044260-cellular macromolecule metabolic process(L=3),GO:0044699-single-organism process(L=1),GO:0044763-single-organism cellular process(L=2),GO:0044764-multi-organism cellular process(L=2),GO:0046483-heterocycle metabolic process(L=3),GO:0046686-response to cadmium ion(L=5),GO:0050896-response to stimulus(L=1),GO:0051276-chromosome organization(L=4),GO:0051704-multi-organism process(L=1),GO:0051716-cellular response to stimulus(L=2),GO:0065003-macromolecular complex assembly(L=4),GO:0065004-protein-DNA complex assembly(L=6),GO:0071103-DNA conformation change(L=5),GO:0071704-organic substance metabolic process(L=2),GO:0071824-protein-DNA complex subunit organization(L=4),GO:0071840-cellular component organization or biogenesis(L=1),GO:0090304-nucleic acid metabolic process(L=4),GO:1901360-organic cyclic compound metabolic process(L=3),</t>
  </si>
  <si>
    <t>GO:0003674-molecular_function(L=0),GO:0003682-chromatin binding(L=3),GO:0005488-binding(L=1),</t>
  </si>
  <si>
    <t>VaDar_g34953</t>
  </si>
  <si>
    <t>expressed protein</t>
  </si>
  <si>
    <t>VaDar_g34955</t>
  </si>
  <si>
    <t>VaDar_g35037</t>
  </si>
  <si>
    <t>phosphoribosylaminoimidazole carboxylase</t>
  </si>
  <si>
    <t>GO:0006139-nucleobase-containing compound metabolic process(L=3),GO:0006163-purine nucleotide metabolic process(L=5),GO:0006164-purine nucleotide biosynthetic process(L=7),GO:0006188-IMP biosynthetic process(L=8),GO:0006189-'de novo' IMP biosynthetic process(L=9),GO:0006725-cellular aromatic compound metabolic process(L=3),GO:0006753-nucleoside phosphate metabolic process(L=4),GO:0006793-phosphorus metabolic process(L=3),GO:0006796-phosphate-containing compound metabolic process(L=4),GO:0006807-nitrogen compound metabolic process(L=2),GO:0007275-multicellular organism development(L=3),GO:0008150-biological_process(L=0),GO:0008152-metabolic process(L=1),GO:0009058-biosynthetic process(L=2),GO:0009117-nucleotide metabolic process(L=5),GO:0009123-nucleoside monophosphate metabolic process(L=5),GO:0009124-nucleoside monophosphate biosynthetic process(L=5),GO:0009126-purine nucleoside monophosphate metabolic process(L=7),GO:0009127-purine nucleoside monophosphate biosynthetic process(L=7),GO:0009150-purine ribonucleotide metabolic process(L=6),GO:0009152-purine ribonucleotide biosynthetic process(L=7),GO:0009156-ribonucleoside monophosphate biosynthetic process(L=7),GO:0009161-ribonucleoside monophosphate metabolic process(L=7),GO:0009165-nucleotide biosynthetic process(L=5),GO:0009167-purine ribonucleoside monophosphate metabolic process(L=7),GO:0009168-purine ribonucleoside monophosphate biosynthetic process(L=8),GO:0009259-ribonucleotide metabolic process(L=5),GO:0009260-ribonucleotide biosynthetic process(L=7),GO:0009555-pollen development(L=5),GO:0009987-cellular process(L=1),GO:0018130-heterocycle biosynthetic process(L=4),GO:0019438-aromatic compound biosynthetic process(L=4),GO:0019637-organophosphate metabolic process(L=3),GO:0019693-ribose phosphate metabolic process(L=4),GO:0032501-multicellular organismal process(L=1),GO:0032502-developmental process(L=1),GO:0034641-cellular nitrogen compound metabolic process(L=3),GO:0034654-nucleobase-containing compound biosynthetic process(L=4),GO:0044237-cellular metabolic process(L=2),GO:0044238-primary metabolic process(L=2),GO:0044249-cellular biosynthetic process(L=3),GO:0044271-cellular nitrogen compound biosynthetic process(L=4),GO:0044281-small molecule metabolic process(L=3),GO:0044699-single-organism process(L=1),GO:0044707-single-multicellular organism process(L=2),GO:0044710-single-organism metabolic process(L=2),GO:0046040-IMP metabolic process(L=7),GO:0046390-ribose phosphate biosynthetic process(L=5),GO:0046483-heterocycle metabolic process(L=3),GO:0048229-gametophyte development(L=4),GO:0048856-anatomical structure development(L=2),GO:0055086-nucleobase-containing small molecule metabolic process(L=3),GO:0071704-organic substance metabolic process(L=2),GO:0072521-purine-containing compound metabolic process(L=4),GO:0072522-purine-containing compound biosynthetic process(L=5),GO:0090407-organophosphate biosynthetic process(L=4),GO:1901135-carbohydrate derivative metabolic process(L=3),GO:1901137-carbohydrate derivative biosynthetic process(L=4),GO:1901293-nucleoside phosphate biosynthetic process(L=4),GO:1901360-organic cyclic compound metabolic process(L=3),GO:1901362-organic cyclic compound biosynthetic process(L=4),GO:1901564-organonitrogen compound metabolic process(L=3),GO:1901566-organonitrogen compound biosynthetic process(L=4),GO:1901576-organic substance biosynthetic process(L=3),</t>
  </si>
  <si>
    <t>GO:0000166-nucleotide binding(L=3),GO:0001882-nucleoside binding(L=3),GO:0001883-purine nucleoside binding(L=4),GO:0003674-molecular_function(L=0),GO:0003824-catalytic activity(L=1),GO:0004638-phosphoribosylaminoimidazole carboxylase activity(L=5),GO:0005488-binding(L=1),GO:0005524-ATP binding(L=7),GO:0016829-lyase activity(L=2),GO:0016830-carbon-carbon lyase activity(L=3),GO:0016831-carboxy-lyase activity(L=4),GO:0016853-isomerase activity(L=2),GO:0016866-intramolecular transferase activity(L=3),GO:0017076-purine nucleotide binding(L=4),GO:0030554-adenyl nucleotide binding(L=5),GO:0032549-ribonucleoside binding(L=4),GO:0032550-purine ribonucleoside binding(L=5),GO:0032553-ribonucleotide binding(L=3),GO:0032555-purine ribonucleotide binding(L=4),GO:0032559-adenyl ribonucleotide binding(L=6),GO:0034023-5-(carboxyamino)imidazole ribonucleotide mutase activity(L=4),GO:0035639-purine ribonucleoside triphosphate binding(L=4),GO:0036094-small molecule binding(L=2),GO:0043167-ion binding(L=2),GO:0043168-anion binding(L=3),GO:0043169-cation binding(L=3),GO:0046872-metal ion binding(L=4),GO:0097159-organic cyclic compound binding(L=2),GO:1901265-nucleoside phosphate binding(L=3),GO:1901363-heterocyclic compound binding(L=2),</t>
  </si>
  <si>
    <t>VaDar_g35041</t>
  </si>
  <si>
    <t>VaDar_g3512</t>
  </si>
  <si>
    <t>VaDar_g35150.1</t>
  </si>
  <si>
    <t>Stores iron in a soluble, non-toxic, readily available form. Important for iron homeostasis (By similarity)</t>
  </si>
  <si>
    <t>GO:0000003-reproduction(L=1),GO:0000041-transition metal ion transport(L=7),GO:0000302-response to reactive oxygen species(L=4),GO:0003006-developmental process involved in reproduction(L=2),GO:0006810-transport(L=3),GO:0006811-ion transport(L=4),GO:0006812-cation transport(L=5),GO:0006826-iron ion transport(L=8),GO:0006873-cellular ion homeostasis(L=5),GO:0006875-cellular metal ion homeostasis(L=7),GO:0006879-cellular iron ion homeostasis(L=9),GO:0006950-response to stress(L=2),GO:0006979-response to oxidative stress(L=3),GO:0007275-multicellular organism development(L=3),GO:0008150-biological_process(L=0),GO:0008152-metabolic process(L=1),GO:0009266-response to temperature stimulus(L=3),GO:0009409-response to cold(L=3),GO:0009607-response to biotic stimulus(L=2),GO:0009617-response to bacterium(L=5),GO:0009628-response to abiotic stimulus(L=2),GO:0009719-response to endogenous stimulus(L=2),GO:0009725-response to hormone(L=3),GO:0009737-response to abscisic acid(L=4),GO:0009791-post-embryonic development(L=4),GO:0009908-flower development(L=5),GO:0009987-cellular process(L=1),GO:0010033-response to organic substance(L=3),GO:0010035-response to inorganic substance(L=3),GO:0010038-response to metal ion(L=4),GO:0010039-response to iron ion(L=5),GO:0010043-response to zinc ion(L=5),GO:0015979-photosynthesis(L=3),GO:0019725-cellular homeostasis(L=3),GO:0022414-reproductive process(L=2),GO:0030001-metal ion transport(L=6),GO:0030003-cellular cation homeostasis(L=6),GO:0032501-multicellular organismal process(L=1),GO:0032502-developmental process(L=1),GO:0033993-response to lipid(L=4),GO:0042221-response to chemical(L=2),GO:0042542-response to hydrogen peroxide(L=4),GO:0042592-homeostatic process(L=3),GO:0044237-cellular metabolic process(L=2),GO:0044699-single-organism process(L=1),GO:0044707-single-multicellular organism process(L=2),GO:0044710-single-organism metabolic process(L=2),GO:0044763-single-organism cellular process(L=2),GO:0044765-single-organism transport(L=3),GO:0044767-single-organism developmental process(L=2),GO:0046916-cellular transition metal ion homeostasis(L=8),GO:0048366-leaf development(L=7),GO:0048367-shoot system development(L=5),GO:0048608-reproductive structure development(L=5),GO:0048731-system development(L=4),GO:0048827-phyllome development(L=4),GO:0048856-anatomical structure development(L=2),GO:0048878-chemical homeostasis(L=4),GO:0050801-ion homeostasis(L=5),GO:0050896-response to stimulus(L=1),GO:0051179-localization(L=1),GO:0051234-establishment of localization(L=2),GO:0051704-multi-organism process(L=1),GO:0051707-response to other organism(L=4),GO:0055065-metal ion homeostasis(L=7),GO:0055072-iron ion homeostasis(L=9),GO:0055076-transition metal ion homeostasis(L=8),GO:0055080-cation homeostasis(L=6),GO:0055082-cellular chemical homeostasis(L=4),GO:0055114-oxidation-reduction process(L=3),GO:0061458-reproductive system development(L=5),GO:0065007-biological regulation(L=1),GO:0065008-regulation of biological quality(L=2),GO:0097305-response to alcohol(L=4),GO:1901700-response to oxygen-containing compound(L=3),</t>
  </si>
  <si>
    <t>GO:0005575-cellular_component(L=0),GO:0005622-intracellular(L=3),GO:0005623-cell(L=1),GO:0005737-cytoplasm(L=4),GO:0005739-mitochondrion(L=5),GO:0009507-chloroplast(L=6),GO:0009526-plastid envelope(L=6),GO:0009532-plastid stroma(L=6),GO:0009534-chloroplast thylakoid(L=6),GO:0009535-chloroplast thylakoid membrane(L=6),GO:0009536-plastid(L=5),GO:0009570-chloroplast stroma(L=7),GO:0009579-thylakoid(L=4),GO:0009941-chloroplast envelope(L=7),GO:0016020-membrane(L=1),GO:0031967-organelle envelope(L=3),GO:0031975-envelope(L=3),GO:0031976-plastid thylakoid(L=5),GO:0031984-organelle subcompartment(L=3),GO:0034357-photosynthetic membrane(L=4),GO:0042651-thylakoid membrane(L=6),GO:0043226-organelle(L=1),GO:0043227-membrane-bounded organelle(L=2),GO:0043229-intracellular organelle(L=3),GO:0043231-intracellular membrane-bounded organelle(L=4),GO:0044422-organelle part(L=2),GO:0044424-intracellular part(L=3),GO:0044434-chloroplast part(L=6),GO:0044435-plastid part(L=5),GO:0044436-thylakoid part(L=4),GO:0044444-cytoplasmic part(L=4),GO:0044446-intracellular organelle part(L=3),GO:0044464-cell part(L=2),GO:0055035-plastid thylakoid membrane(L=5),</t>
  </si>
  <si>
    <t>GO:0003674-molecular_function(L=0),GO:0003824-catalytic activity(L=1),GO:0004322-ferroxidase activity(L=5),GO:0005488-binding(L=1),GO:0005506-iron ion binding(L=6),GO:0008199-ferric iron binding(L=7),GO:0016491-oxidoreductase activity(L=2),GO:0016722-oxidoreductase activity, oxidizing metal ions(L=3),GO:0016724-oxidoreductase activity, oxidizing metal ions, oxygen as acceptor(L=4),GO:0043167-ion binding(L=2),GO:0043169-cation binding(L=3),GO:0046872-metal ion binding(L=4),GO:0046914-transition metal ion binding(L=5),</t>
  </si>
  <si>
    <t>VaDar_g35308</t>
  </si>
  <si>
    <t>calcineurin b-like protein</t>
  </si>
  <si>
    <t>GO:0005513-detection of calcium ion(L=4),GO:0006793-phosphorus metabolic process(L=3),GO:0006796-phosphate-containing compound metabolic process(L=4),GO:0006873-cellular ion homeostasis(L=5),GO:0006875-cellular metal ion homeostasis(L=7),GO:0006950-response to stress(L=2),GO:0006970-response to osmotic stress(L=3),GO:0006971-hypotonic response(L=4),GO:0008150-biological_process(L=0),GO:0008152-metabolic process(L=1),GO:0009414-response to water deprivation(L=3),GO:0009415-response to water(L=3),GO:0009593-detection of chemical stimulus(L=3),GO:0009628-response to abiotic stimulus(L=2),GO:0009651-response to salt stress(L=4),GO:0009987-cellular process(L=1),GO:0010035-response to inorganic substance(L=3),GO:0010038-response to metal ion(L=4),GO:0016311-dephosphorylation(L=5),GO:0019725-cellular homeostasis(L=3),GO:0030003-cellular cation homeostasis(L=6),GO:0030004-cellular monovalent inorganic cation homeostasis(L=7),GO:0030007-cellular potassium ion homeostasis(L=8),GO:0042221-response to chemical(L=2),GO:0042539-hypotonic salinity response(L=5),GO:0042592-homeostatic process(L=3),GO:0044237-cellular metabolic process(L=2),GO:0044699-single-organism process(L=1),GO:0044763-single-organism cellular process(L=2),GO:0048878-chemical homeostasis(L=4),GO:0050801-ion homeostasis(L=5),GO:0050896-response to stimulus(L=1),GO:0051592-response to calcium ion(L=5),GO:0051606-detection of stimulus(L=2),GO:0055065-metal ion homeostasis(L=7),GO:0055067-monovalent inorganic cation homeostasis(L=7),GO:0055075-potassium ion homeostasis(L=8),GO:0055080-cation homeostasis(L=6),GO:0055082-cellular chemical homeostasis(L=4),GO:0065007-biological regulation(L=1),GO:0065008-regulation of biological quality(L=2),GO:1901700-response to oxygen-containing compound(L=3),</t>
  </si>
  <si>
    <t>GO:0005575-cellular_component(L=0),GO:0005622-intracellular(L=3),GO:0005623-cell(L=1),GO:0005737-cytoplasm(L=4),GO:0005886-plasma membrane(L=3),GO:0005955-calcineurin complex(L=4),GO:0008287-protein serine/threonine phosphatase complex(L=3),GO:0016020-membrane(L=1),GO:0032991-macromolecular complex(L=1),GO:0043234-protein complex(L=2),GO:0044424-intracellular part(L=3),GO:0044464-cell part(L=2),GO:0071944-cell periphery(L=3),</t>
  </si>
  <si>
    <t>GO:0003674-molecular_function(L=0),GO:0003824-catalytic activity(L=1),GO:0004721-phosphoprotein phosphatase activity(L=6),GO:0004722-protein serine/threonine phosphatase activity(L=7),GO:0004723-calcium-dependent protein serine/threonine phosphatase activity(L=8),GO:0005488-binding(L=1),GO:0005509-calcium ion binding(L=5),GO:0016787-hydrolase activity(L=2),GO:0016788-hydrolase activity, acting on ester bonds(L=3),GO:0016791-phosphatase activity(L=5),GO:0042578-phosphoric ester hydrolase activity(L=4),GO:0043167-ion binding(L=2),GO:0043169-cation binding(L=3),GO:0046872-metal ion binding(L=4),</t>
  </si>
  <si>
    <t>VaDar_g35349.2</t>
  </si>
  <si>
    <t>Synaptonemal complex protein</t>
  </si>
  <si>
    <t>GO:0000003-reproduction(L=1),GO:0006139-nucleobase-containing compound metabolic process(L=3),GO:0006259-DNA metabolic process(L=4),GO:0006310-DNA recombination(L=5),GO:0006725-cellular aromatic compound metabolic process(L=3),GO:0006807-nitrogen compound metabolic process(L=2),GO:0006996-organelle organization(L=3),GO:0007049-cell cycle(L=3),GO:0007126-meiotic nuclear division(L=4),GO:0007127-meiosis I(L=4),GO:0007129-synapsis(L=5),GO:0007131-reciprocal meiotic recombination(L=5),GO:0008150-biological_process(L=0),GO:0008152-metabolic process(L=1),GO:0009987-cellular process(L=1),GO:0016043-cellular component organization(L=2),GO:0022402-cell cycle process(L=4),GO:0032501-multicellular organismal process(L=1),GO:0034641-cellular nitrogen compound metabolic process(L=3),GO:0035265-organ growth(L=3),GO:0035825-reciprocal DNA recombination(L=7),GO:0040007-growth(L=1),GO:0042127-regulation of cell proliferation(L=4),GO:0043170-macromolecule metabolic process(L=3),GO:0044237-cellular metabolic process(L=2),GO:0044238-primary metabolic process(L=2),GO:0044260-cellular macromolecule metabolic process(L=3),GO:0044699-single-organism process(L=1),GO:0044707-single-multicellular organism process(L=2),GO:0044763-single-organism cellular process(L=2),GO:0046483-heterocycle metabolic process(L=3),GO:0048610-obsolete cellular process involved in reproduction(L=),GO:0050789-regulation of biological process(L=2),GO:0050794-regulation of cellular process(L=3),GO:0051276-chromosome organization(L=4),GO:0051301-cell division(L=3),GO:0051321-meiotic cell cycle(L=3),GO:0051726-regulation of cell cycle(L=4),GO:0065007-biological regulation(L=1),GO:0070192-chromosome organization involved in meiotic cell cycle(L=4),GO:0071704-organic substance metabolic process(L=2),GO:0071840-cellular component organization or biogenesis(L=1),GO:0090304-nucleic acid metabolic process(L=4),GO:1901360-organic cyclic compound metabolic process(L=3),</t>
  </si>
  <si>
    <t>GO:0000228-nuclear chromosome(L=5),GO:0000793-condensed chromosome(L=5),GO:0000794-condensed nuclear chromosome(L=5),GO:0000795-synaptonemal complex(L=8),GO:0005575-cellular_component(L=0),GO:0005622-intracellular(L=3),GO:0005623-cell(L=1),GO:0005634-nucleus(L=5),GO:0005694-chromosome(L=4),GO:0005737-cytoplasm(L=4),GO:0005829-cytosol(L=4),GO:0031974-membrane-enclosed lumen(L=1),GO:0031981-nuclear lumen(L=6),GO:0043226-organelle(L=1),GO:0043227-membrane-bounded organelle(L=2),GO:0043228-non-membrane-bounded organelle(L=2),GO:0043229-intracellular organelle(L=3),GO:0043231-intracellular membrane-bounded organelle(L=4),GO:0043232-intracellular non-membrane-bounded organelle(L=3),GO:0043233-organelle lumen(L=2),GO:0044422-organelle part(L=2),GO:0044424-intracellular part(L=3),GO:0044427-chromosomal part(L=5),GO:0044428-nuclear part(L=5),GO:0044444-cytoplasmic part(L=4),GO:0044446-intracellular organelle part(L=3),GO:0044454-nuclear chromosome part(L=5),GO:0044464-cell part(L=2),GO:0070013-intracellular organelle lumen(L=3),</t>
  </si>
  <si>
    <t>VaDar_g35475</t>
  </si>
  <si>
    <t>363,624,627,903,945,1100,1110,1120,73,73,1100,73,1110</t>
  </si>
  <si>
    <t>GO:0000003-reproduction(L=1),GO:0000038-very long-chain fatty acid metabolic process(L=5),GO:0002213-defense response to insect(L=5),GO:0003006-developmental process involved in reproduction(L=2),GO:0006082-organic acid metabolic process(L=3),GO:0006629-lipid metabolic process(L=3),GO:0006631-fatty acid metabolic process(L=4),GO:0006633-fatty acid biosynthetic process(L=5),GO:0006725-cellular aromatic compound metabolic process(L=3),GO:0006810-transport(L=3),GO:0006950-response to stress(L=2),GO:0006952-defense response(L=3),GO:0007275-multicellular organism development(L=3),GO:0008104-protein localization(L=3),GO:0008150-biological_process(L=0),GO:0008152-metabolic process(L=1),GO:0008610-lipid biosynthetic process(L=4),GO:0009058-biosynthetic process(L=2),GO:0009555-pollen development(L=5),GO:0009607-response to biotic stimulus(L=2),GO:0009611-response to wounding(L=3),GO:0009625-response to insect(L=5),GO:0009653-anatomical structure morphogenesis(L=3),GO:0009694-jasmonic acid metabolic process(L=7),GO:0009698-phenylpropanoid metabolic process(L=3),GO:0009699-phenylpropanoid biosynthetic process(L=4),GO:0009791-post-embryonic development(L=4),GO:0009908-flower development(L=5),GO:0009987-cellular process(L=1),GO:0010025-wax biosynthetic process(L=3),GO:0010154-fruit development(L=7),GO:0010166-wax metabolic process(L=2),GO:0010208-pollen wall assembly(L=6),GO:0010345-suberin biosynthetic process(L=6),GO:0010584-pollen exine formation(L=7),GO:0010927-cellular component assembly involved in morphogenesis(L=3),GO:0015031-protein transport(L=4),GO:0016043-cellular component organization(L=2),GO:0016053-organic acid biosynthetic process(L=4),GO:0019438-aromatic compound biosynthetic process(L=4),GO:0019748-secondary metabolic process(L=3),GO:0019752-carboxylic acid metabolic process(L=5),GO:0022414-reproductive process(L=2),GO:0032501-multicellular organismal process(L=1),GO:0032502-developmental process(L=1),GO:0032787-monocarboxylic acid metabolic process(L=6),GO:0032989-cellular component morphogenesis(L=4),GO:0033036-macromolecule localization(L=2),GO:0042761-very long-chain fatty acid biosynthetic process(L=7),GO:0043436-oxoacid metabolic process(L=4),GO:0044237-cellular metabolic process(L=2),GO:0044238-primary metabolic process(L=2),GO:0044249-cellular biosynthetic process(L=3),GO:0044255-cellular lipid metabolic process(L=3),GO:0044281-small molecule metabolic process(L=3),GO:0044283-small molecule biosynthetic process(L=4),GO:0044550-secondary metabolite biosynthetic process(L=4),GO:0044699-single-organism process(L=1),GO:0044707-single-multicellular organism process(L=2),GO:0044710-single-organism metabolic process(L=2),GO:0044711-single-organism biosynthetic process(L=3),GO:0044763-single-organism cellular process(L=2),GO:0044767-single-organism developmental process(L=2),GO:0045184-establishment of protein localization(L=4),GO:0045229-external encapsulating structure organization(L=3),GO:0046394-carboxylic acid biosynthetic process(L=5),GO:0048229-gametophyte development(L=4),GO:0048367-shoot system development(L=5),GO:0048437-floral organ development(L=5),GO:0048438-floral whorl development(L=5),GO:0048440-carpel development(L=5),GO:0048443-stamen development(L=5),GO:0048466-androecium development(L=8),GO:0048467-gynoecium development(L=8),GO:0048480-stigma development(L=5),GO:0048513-animal organ development(L=4),GO:0048569-post-embryonic animal organ development(L=6),GO:0048608-reproductive structure development(L=5),GO:0048646-anatomical structure formation involved in morphogenesis(L=3),GO:0048653-anther development(L=5),GO:0048731-system development(L=4),GO:0048827-phyllome development(L=4),GO:0048856-anatomical structure development(L=2),GO:0048869-cellular developmental process(L=3),GO:0050896-response to stimulus(L=1),GO:0051179-localization(L=1),GO:0051234-establishment of localization(L=2),GO:0051704-multi-organism process(L=1),GO:0051707-response to other organism(L=4),GO:0055114-oxidation-reduction process(L=3),GO:0061458-reproductive system development(L=5),GO:0071702-organic substance transport(L=4),GO:0071704-organic substance metabolic process(L=2),GO:0071840-cellular component organization or biogenesis(L=1),GO:0072330-monocarboxylic acid biosynthetic process(L=6),GO:0080110-sporopollenin biosynthetic process(L=6),GO:1901360-organic cyclic compound metabolic process(L=3),GO:1901362-organic cyclic compound biosynthetic process(L=4),GO:1901576-organic substance biosynthetic process(L=3),</t>
  </si>
  <si>
    <t>GO:0005575-cellular_component(L=0),GO:0005622-intracellular(L=3),GO:0005623-cell(L=1),GO:0005737-cytoplasm(L=4),GO:0005773-vacuole(L=5),GO:0005783-endoplasmic reticulum(L=4),GO:0005789-endoplasmic reticulum membrane(L=3),GO:0009507-chloroplast(L=6),GO:0009536-plastid(L=5),GO:0012505-endomembrane system(L=3),GO:0016020-membrane(L=1),GO:0016021-integral component of membrane(L=4),GO:0031090-organelle membrane(L=3),GO:0031224-intrinsic component of membrane(L=3),GO:0042175-nuclear outer membrane-endoplasmic reticulum membrane network(L=3),GO:0043226-organelle(L=1),GO:0043227-membrane-bounded organelle(L=2),GO:0043229-intracellular organelle(L=3),GO:0043231-intracellular membrane-bounded organelle(L=4),GO:0044422-organelle part(L=2),GO:0044424-intracellular part(L=3),GO:0044425-membrane part(L=2),GO:0044432-endoplasmic reticulum part(L=5),GO:0044444-cytoplasmic part(L=4),GO:0044446-intracellular organelle part(L=3),GO:0044464-cell part(L=2),</t>
  </si>
  <si>
    <t>GO:0000166-nucleotide binding(L=3),GO:0001882-nucleoside binding(L=3),GO:0001883-purine nucleoside binding(L=4),GO:0003674-molecular_function(L=0),GO:0003824-catalytic activity(L=1),GO:0004497-monooxygenase activity(L=3),GO:0005488-binding(L=1),GO:0005506-iron ion binding(L=6),GO:0005524-ATP binding(L=7),GO:0008270-zinc ion binding(L=6),GO:0009055-electron carrier activity(L=1),GO:0016491-oxidoreductase activity(L=2),GO:0016705-oxidoreductase activity, acting on paired donors, with incorporation or reduction of molecular oxygen(L=3),GO:0016713-oxidoreductase activity, acting on paired donors, with incorporation or reduction of molecular oxygen, reduced iron-sulfur protein as one donor, and incorporation of one atom of oxygen(L=4),GO:0017076-purine nucleotide binding(L=4),GO:0018685-alkane 1-monooxygenase activity(L=5),GO:0020037-heme binding(L=4),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43169-cation binding(L=3),GO:0046872-metal ion binding(L=4),GO:0046906-tetrapyrrole binding(L=3),GO:0046914-transition metal ion binding(L=5),GO:0052694-jasmonoyl-isoleucine-12-hydroxylase activity(L=4),GO:0080133-midchain alkane hydroxylase activity(L=5),GO:0097159-organic cyclic compound binding(L=2),GO:1901265-nucleoside phosphate binding(L=3),GO:1901363-heterocyclic compound binding(L=2),</t>
  </si>
  <si>
    <t>VaDar_g35502</t>
  </si>
  <si>
    <t>GO:0003674-molecular_function(L=0),GO:0003824-catalytic activity(L=1),GO:0016740-transferase activity(L=2),GO:0016772-transferase activity, transferring phosphorus-containing groups(L=3),GO:0016779-nucleotidyltransferase activity(L=4),</t>
  </si>
  <si>
    <t>arogenate dehydrogenase 1, chloroplastic-like</t>
  </si>
  <si>
    <t>GO:0006082-organic acid metabolic process(L=3),GO:0006520-cellular amino acid metabolic process(L=3),GO:0006570-tyrosine metabolic process(L=5),GO:0006571-tyrosine biosynthetic process(L=6),GO:0006725-cellular aromatic compound metabolic process(L=3),GO:0006807-nitrogen compound metabolic process(L=2),GO:0008150-biological_process(L=0),GO:0008152-metabolic process(L=1),GO:0008652-cellular amino acid biosynthetic process(L=4),GO:0009058-biosynthetic process(L=2),GO:0009072-aromatic amino acid family metabolic process(L=4),GO:0009073-aromatic amino acid family biosynthetic process(L=5),GO:0009095-aromatic amino acid family biosynthetic process, prephenate pathway(L=6),GO:0009987-cellular process(L=1),GO:0016053-organic acid biosynthetic process(L=4),GO:0019438-aromatic compound biosynthetic process(L=4),GO:0019752-carboxylic acid metabolic process(L=5),GO:0043436-oxoacid metabolic process(L=4),GO:0044237-cellular metabolic process(L=2),GO:0044238-primary metabolic process(L=2),GO:0044249-cellular biosynthetic process(L=3),GO:0044281-small molecule metabolic process(L=3),GO:0044283-small molecule biosynthetic process(L=4),GO:0044710-single-organism metabolic process(L=2),GO:0044711-single-organism biosynthetic process(L=3),GO:0046394-carboxylic acid biosynthetic process(L=5),GO:0055114-oxidation-reduction process(L=3),GO:0071704-organic substance metabolic process(L=2),GO:1901360-organic cyclic compound metabolic process(L=3),GO:1901362-organic cyclic compound biosynthetic process(L=4),GO:1901564-organonitrogen compound metabolic process(L=3),GO:1901566-organonitrogen compound biosynthetic process(L=4),GO:1901576-organic substance biosynthetic process(L=3),GO:1901605-alpha-amino acid metabolic process(L=4),GO:1901607-alpha-amino acid biosynthetic process(L=5),</t>
  </si>
  <si>
    <t>GO:0003674-molecular_function(L=0),GO:0003824-catalytic activity(L=1),GO:0004665-prephenate dehydrogenase (NADP+) activity(L=5),GO:0008977-prephenate dehydrogenase (NAD+) activity(L=5),GO:0016491-oxidoreductase activity(L=2),GO:0016627-oxidoreductase activity, acting on the CH-CH group of donors(L=3),GO:0016628-oxidoreductase activity, acting on the CH-CH group of donors, NAD or NADP as acceptor(L=4),</t>
  </si>
  <si>
    <t>VaDar_g35653</t>
  </si>
  <si>
    <t>Inherit from KOG: histidine protein methyltransferase 1 homolog</t>
  </si>
  <si>
    <t>VaDar_g35741</t>
  </si>
  <si>
    <t>VaDar_g35776</t>
  </si>
  <si>
    <t>AP-1 complex subunit</t>
  </si>
  <si>
    <t>GO:0006810-transport(L=3),GO:0006886-intracellular protein transport(L=5),GO:0006897-endocytosis(L=5),GO:0008104-protein localization(L=3),GO:0008150-biological_process(L=0),GO:0009987-cellular process(L=1),GO:0015031-protein transport(L=4),GO:0016192-vesicle-mediated transport(L=4),GO:0033036-macromolecule localization(L=2),GO:0034613-cellular protein localization(L=4),GO:0044699-single-organism process(L=1),GO:0044763-single-organism cellular process(L=2),GO:0045184-establishment of protein localization(L=4),GO:0046907-intracellular transport(L=3),GO:0051179-localization(L=1),GO:0051234-establishment of localization(L=2),GO:0051641-cellular localization(L=2),GO:0051649-establishment of localization in cell(L=3),GO:0070727-cellular macromolecule localization(L=3),GO:0071702-organic substance transport(L=4),</t>
  </si>
  <si>
    <t>GO:0005575-cellular_component(L=0),GO:0005622-intracellular(L=3),GO:0005623-cell(L=1),GO:0005737-cytoplasm(L=4),GO:0005794-Golgi apparatus(L=4),GO:0005802-trans-Golgi network(L=5),GO:0012506-vesicle membrane(L=4),GO:0016020-membrane(L=1),GO:0030117-membrane coat(L=4),GO:0030135-coated vesicle(L=6),GO:0030136-clathrin-coated vesicle(L=7),GO:0030659-cytoplasmic vesicle membrane(L=5),GO:0030662-coated vesicle membrane(L=6),GO:0030665-clathrin-coated vesicle membrane(L=7),GO:0031090-organelle membrane(L=3),GO:0031410-cytoplasmic vesicle(L=4),GO:0031982-vesicle(L=3),GO:0032991-macromolecular complex(L=1),GO:0043226-organelle(L=1),GO:0043227-membrane-bounded organelle(L=2),GO:0043229-intracellular organelle(L=3),GO:0043231-intracellular membrane-bounded organelle(L=4),GO:0043234-protein complex(L=2),GO:0044422-organelle part(L=2),GO:0044424-intracellular part(L=3),GO:0044425-membrane part(L=2),GO:0044433-cytoplasmic vesicle part(L=5),GO:0044444-cytoplasmic part(L=4),GO:0044446-intracellular organelle part(L=3),GO:0044464-cell part(L=2),GO:0048475-coated membrane(L=2),</t>
  </si>
  <si>
    <t>VaDar_g35844</t>
  </si>
  <si>
    <t>VaDar_g3590.2</t>
  </si>
  <si>
    <t>SNW domain-containing protein</t>
  </si>
  <si>
    <t>GO:0000003-reproduction(L=1),GO:0000375-RNA splicing, via transesterification reactions(L=7),GO:0000377-RNA splicing, via transesterification reactions with bulged adenosine as nucleophile(L=8),GO:0000398-mRNA splicing, via spliceosome(L=7),GO:0003006-developmental process involved in reproduction(L=2),GO:0006139-nucleobase-containing compound metabolic process(L=3),GO:0006355-regulation of transcription, DNA-templated(L=7),GO:0006396-RNA processing(L=5),GO:0006397-mRNA processing(L=7),GO:0006725-cellular aromatic compound metabolic process(L=3),GO:0006807-nitrogen compound metabolic process(L=2),GO:0006950-response to stress(L=2),GO:0006970-response to osmotic stress(L=3),GO:0007275-multicellular organism development(L=3),GO:0008150-biological_process(L=0),GO:0008152-metabolic process(L=1),GO:0008380-RNA splicing(L=7),GO:0009628-response to abiotic stimulus(L=2),GO:0009651-response to salt stress(L=4),GO:0009719-response to endogenous stimulus(L=2),GO:0009725-response to hormone(L=3),GO:0009737-response to abscisic acid(L=4),GO:0009743-response to carbohydrate(L=4),GO:0009791-post-embryonic development(L=4),GO:0009889-regulation of biosynthetic process(L=4),GO:0009891-positive regulation of biosynthetic process(L=5),GO:0009893-positive regulation of metabolic process(L=4),GO:0009987-cellular process(L=1),GO:0010033-response to organic substance(L=3),GO:0010228-vegetative to reproductive phase transition of meristem(L=4),GO:0010467-gene expression(L=4),GO:0010468-regulation of gene expression(L=5),GO:0010555-response to mannitol(L=5),GO:0010556-regulation of macromolecule biosynthetic process(L=5),GO:0010557-positive regulation of macromolecule biosynthetic process(L=6),GO:0010604-positive regulation of macromolecule metabolic process(L=5),GO:0010628-positive regulation of gene expression(L=6),GO:0016070-RNA metabolic process(L=4),GO:0016071-mRNA metabolic process(L=5),GO:0019219-regulation of nucleobase-containing compound metabolic process(L=5),GO:0019222-regulation of metabolic process(L=3),GO:0022414-reproductive process(L=2),GO:0031323-regulation of cellular metabolic process(L=4),GO:0031325-positive regulation of cellular metabolic process(L=5),GO:0031326-regulation of cellular biosynthetic process(L=5),GO:0031328-positive regulation of cellular biosynthetic process(L=6),GO:0032501-multicellular organismal process(L=1),GO:0032502-developmental process(L=1),GO:0033993-response to lipid(L=4),GO:0034641-cellular nitrogen compound metabolic process(L=3),GO:0042221-response to chemical(L=2),GO:0042752-regulation of circadian rhythm(L=3),GO:0043170-macromolecule metabolic process(L=3),GO:0044237-cellular metabolic process(L=2),GO:0044238-primary metabolic process(L=2),GO:0044260-cellular macromolecule metabolic process(L=3),GO:0044699-single-organism process(L=1),GO:0044707-single-multicellular organism process(L=2),GO:0045893-positive regulation of transcription, DNA-templated(L=8),GO:0045935-positive regulation of nucleobase-containing compound metabolic process(L=6),GO:0046483-heterocycle metabolic process(L=3),GO:0048518-positive regulation of biological process(L=3),GO:0048522-positive regulation of cellular process(L=4),GO:0048608-reproductive structure development(L=5),GO:0048731-system development(L=4),GO:0048856-anatomical structure development(L=2),GO:0050789-regulation of biological process(L=2),GO:0050794-regulation of cellular process(L=3),GO:0050896-response to stimulus(L=1),GO:0051171-regulation of nitrogen compound metabolic process(L=4),GO:0051173-positive regulation of nitrogen compound metabolic process(L=5),GO:0051252-regulation of RNA metabolic process(L=5),GO:0051254-positive regulation of RNA metabolic process(L=6),GO:0060255-regulation of macromolecule metabolic process(L=4),GO:0061458-reproductive system development(L=5),GO:0065007-biological regulation(L=1),GO:0071704-organic substance metabolic process(L=2),GO:0080090-regulation of primary metabolic process(L=4),GO:0090304-nucleic acid metabolic process(L=4),GO:0097305-response to alcohol(L=4),GO:1901360-organic cyclic compound metabolic process(L=3),GO:1901700-response to oxygen-containing compound(L=3),GO:2000112-regulation of cellular macromolecule biosynthetic process(L=6),GO:2001141-regulation of RNA biosynthetic process(L=6),</t>
  </si>
  <si>
    <t>GO:0005575-cellular_component(L=0),GO:0005622-intracellular(L=3),GO:0005623-cell(L=1),GO:0005634-nucleus(L=5),GO:0005681-spliceosomal complex(L=6),GO:0005730-nucleolus(L=5),GO:0030529-intracellular ribonucleoprotein complex(L=4),GO:0031974-membrane-enclosed lumen(L=1),GO:0031981-nuclear lumen(L=6),GO:0032991-macromolecular complex(L=1),GO:0043226-organelle(L=1),GO:0043227-membrane-bounded organelle(L=2),GO:0043228-non-membrane-bounded organelle(L=2),GO:0043229-intracellular organelle(L=3),GO:0043231-intracellular membrane-bounded organelle(L=4),GO:0043232-intracellular non-membrane-bounded organelle(L=3),GO:0043233-organelle lumen(L=2),GO:0044422-organelle part(L=2),GO:0044424-intracellular part(L=3),GO:0044428-nuclear part(L=5),GO:0044446-intracellular organelle part(L=3),GO:0044464-cell part(L=2),GO:0070013-intracellular organelle lumen(L=3),</t>
  </si>
  <si>
    <t>VaDar_g35908</t>
  </si>
  <si>
    <t>low temperature and salt responsive protein</t>
  </si>
  <si>
    <t>VaDar_g3592</t>
  </si>
  <si>
    <t>VaDar_g3595</t>
  </si>
  <si>
    <t>GO:0000003-reproduction(L=1),GO:0000902-cell morphogenesis(L=5),GO:0000904-cell morphogenesis involved in differentiation(L=5),GO:0001558-regulation of cell growth(L=4),GO:0003006-developmental process involved in reproduction(L=2),GO:0006464-cellular protein modification process(L=5),GO:0006468-protein phosphorylation(L=6),GO:0006793-phosphorus metabolic process(L=3),GO:0006796-phosphate-containing compound metabolic process(L=4),GO:0008150-biological_process(L=0),GO:0008152-metabolic process(L=1),GO:0009653-anatomical structure morphogenesis(L=3),GO:0009826-unidimensional cell growth(L=6),GO:0009856-pollination(L=4),GO:0009860-pollen tube growth(L=4),GO:0009932-cell tip growth(L=7),GO:0009987-cellular process(L=1),GO:0010769-regulation of cell morphogenesis involved in differentiation(L=6),GO:0016043-cellular component organization(L=2),GO:0016049-cell growth(L=2),GO:0016310-phosphorylation(L=5),GO:0019538-protein metabolic process(L=3),GO:0022414-reproductive process(L=2),GO:0022603-regulation of anatomical structure morphogenesis(L=4),GO:0022604-regulation of cell morphogenesis(L=5),GO:0030154-cell differentiation(L=4),GO:0032501-multicellular organismal process(L=1),GO:0032502-developmental process(L=1),GO:0032989-cellular component morphogenesis(L=4),GO:0036211-protein modification process(L=4),GO:0040007-growth(L=1),GO:0040008-regulation of growth(L=3),GO:0043170-macromolecule metabolic process(L=3),GO:0043412-macromolecule modification(L=4),GO:0043900-regulation of multi-organism process(L=3),GO:0044237-cellular metabolic process(L=2),GO:0044238-primary metabolic process(L=2),GO:0044260-cellular macromolecule metabolic process(L=3),GO:0044267-cellular protein metabolic process(L=4),GO:0044699-single-organism process(L=1),GO:0044703-multi-organism reproductive process(L=3),GO:0044706-multi-multicellular organism process(L=2),GO:0044763-single-organism cellular process(L=2),GO:0044767-single-organism developmental process(L=2),GO:0045595-regulation of cell differentiation(L=5),GO:0048468-cell development(L=5),GO:0048588-developmental cell growth(L=4),GO:0048589-developmental growth(L=2),GO:0048610-obsolete cellular process involved in reproduction(L=),GO:0048638-regulation of developmental growth(L=4),GO:0048856-anatomical structure development(L=2),GO:0048868-pollen tube development(L=4),GO:0048869-cellular developmental process(L=3),GO:0050789-regulation of biological process(L=2),GO:0050793-regulation of developmental process(L=3),GO:0050794-regulation of cellular process(L=3),GO:0051128-regulation of cellular component organization(L=4),GO:0051239-regulation of multicellular organismal process(L=3),GO:0051510-regulation of unidimensional cell growth(L=5),GO:0051704-multi-organism process(L=1),GO:0060284-regulation of cell development(L=5),GO:0060560-developmental growth involved in morphogenesis(L=3),GO:0065007-biological regulation(L=1),GO:0071704-organic substance metabolic process(L=2),GO:0071840-cellular component organization or biogenesis(L=1),GO:0080092-regulation of pollen tube growth(L=5),GO:2000241-regulation of reproductive process(L=3),</t>
  </si>
  <si>
    <t>GO:0005575-cellular_component(L=0),GO:0005623-cell(L=1),GO:0005886-plasma membrane(L=3),GO:0016020-membrane(L=1),GO:0016021-integral component of membrane(L=4),GO:0016324-apical plasma membrane(L=3),GO:0031224-intrinsic component of membrane(L=3),GO:0044425-membrane part(L=2),GO:0044459-plasma membrane part(L=3),GO:0044464-cell part(L=2),GO:0045177-apical part of cell(L=3),GO:0071944-cell periphery(L=3),</t>
  </si>
  <si>
    <t>VaDar_g35953</t>
  </si>
  <si>
    <t>VaDar_g3598</t>
  </si>
  <si>
    <t>VaDar_g36073</t>
  </si>
  <si>
    <t>VaDar_g36078</t>
  </si>
  <si>
    <t>Histone-binding component that specifically recognizes H3 tails trimethylated on 'Lys-4' (H3K4me3), which mark transcription start sites of virtually all active genes (By similarity)</t>
  </si>
  <si>
    <t>GO:0006139-nucleobase-containing compound metabolic process(L=3),GO:0006325-chromatin organization(L=4),GO:0006351-transcription, DNA-templated(L=5),GO:0006355-regulation of transcription, DNA-templated(L=7),GO:0006725-cellular aromatic compound metabolic process(L=3),GO:0006807-nitrogen compound metabolic process(L=2),GO:0006996-organelle organization(L=3),GO:0008150-biological_process(L=0),GO:0008152-metabolic process(L=1),GO:0009058-biosynthetic process(L=2),GO:0009059-macromolecule biosynthetic process(L=4),GO:0009889-regulation of biosynthetic process(L=4),GO:0009987-cellular process(L=1),GO:0010467-gene expression(L=4),GO:0010468-regulation of gene expression(L=5),GO:0010556-regulation of macromolecule biosynthetic process(L=5),GO:0016043-cellular component organization(L=2),GO:0016070-RNA metabolic process(L=4),GO:0018130-heterocycle biosynthetic process(L=4),GO:0019219-regulation of nucleobase-containing compound metabolic process(L=5),GO:0019222-regulation of metabolic process(L=3),GO:0019438-aromatic compound biosynthetic process(L=4),GO:0031323-regulation of cellular metabolic process(L=4),GO:0031326-regulation of cellular biosynthetic process(L=5),GO:0032774-RNA biosynthetic process(L=5),GO:0034641-cellular nitrogen compound metabolic process(L=3),GO:0034645-cellular macromolecule biosynthetic process(L=4),GO:0034654-nucleobase-containing compound biosynthetic process(L=4),GO:0043170-macromolecule metabolic process(L=3),GO:0044237-cellular metabolic process(L=2),GO:0044238-primary metabolic process(L=2),GO:0044249-cellular biosynthetic process(L=3),GO:0044260-cellular macromolecule metabolic process(L=3),GO:0044271-cellular nitrogen compound biosynthetic process(L=4),GO:0044699-single-organism process(L=1),GO:0044763-single-organism cellular process(L=2),GO:0046483-heterocycle metabolic process(L=3),GO:0050789-regulation of biological process(L=2),GO:0050794-regulation of cellular process(L=3),GO:0051171-regulation of nitrogen compound metabolic process(L=4),GO:0051252-regulation of RNA metabolic process(L=5),GO:0051276-chromosome organization(L=4),GO:0060255-regulation of macromolecule metabolic process(L=4),GO:0065007-biological regulation(L=1),GO:0071704-organic substance metabolic process(L=2),GO:0071840-cellular component organization or biogenesis(L=1),GO:0080090-regulation of primary metabolic process(L=4),GO:0090304-nucleic acid metabolic process(L=4),GO:1901360-organic cyclic compound metabolic process(L=3),GO:1901362-organic cyclic compound biosynthetic process(L=4),GO:1901576-organic substance biosynthetic process(L=3),GO:2000112-regulation of cellular macromolecule biosynthetic process(L=6),GO:2001141-regulation of RNA biosynthetic process(L=6),</t>
  </si>
  <si>
    <t>GO:0003674-molecular_function(L=0),GO:0005488-binding(L=1),GO:0005515-protein binding(L=2),GO:0008270-zinc ion binding(L=6),GO:0035064-methylated histone binding(L=4),GO:0042393-histone binding(L=3),GO:0043167-ion binding(L=2),GO:0043169-cation binding(L=3),GO:0046872-metal ion binding(L=4),GO:0046914-transition metal ion binding(L=5),</t>
  </si>
  <si>
    <t>VaDar_g36097</t>
  </si>
  <si>
    <t>VaDar_g36138</t>
  </si>
  <si>
    <t>VaDar_g36141</t>
  </si>
  <si>
    <t>VaDar_g36145</t>
  </si>
  <si>
    <t>VaDar_g3617</t>
  </si>
  <si>
    <t>CLASP N terminal</t>
  </si>
  <si>
    <t>GO:0000226-microtubule cytoskeleton organization(L=4),GO:0000278-mitotic cell cycle(L=4),GO:0000280-nuclear division(L=5),GO:0006139-nucleobase-containing compound metabolic process(L=3),GO:0006152-purine nucleoside catabolic process(L=7),GO:0006163-purine nucleotide metabolic process(L=5),GO:0006195-purine nucleotide catabolic process(L=7),GO:0006200-obsolete ATP catabolic process(L=),GO:0006725-cellular aromatic compound metabolic process(L=3),GO:0006753-nucleoside phosphate metabolic process(L=4),GO:0006793-phosphorus metabolic process(L=3),GO:0006796-phosphate-containing compound metabolic process(L=4),GO:0006807-nitrogen compound metabolic process(L=2),GO:0006810-transport(L=3),GO:0006811-ion transport(L=4),GO:0006812-cation transport(L=5),GO:0006818-hydrogen transport(L=4),GO:0006996-organelle organization(L=3),GO:0007010-cytoskeleton organization(L=4),GO:0007017-microtubule-based process(L=3),GO:0007026-negative regulation of microtubule depolymerization(L=8),GO:0007049-cell cycle(L=3),GO:0007067-mitotic nuclear division(L=5),GO:0008150-biological_process(L=0),GO:0008152-metabolic process(L=1),GO:0009056-catabolic process(L=2),GO:0009116-nucleoside metabolic process(L=4),GO:0009117-nucleotide metabolic process(L=5),GO:0009119-ribonucleoside metabolic process(L=5),GO:0009123-nucleoside monophosphate metabolic process(L=5),GO:0009125-nucleoside monophosphate catabolic process(L=5),GO:0009126-purine nucleoside monophosphate metabolic process(L=7),GO:0009128-purine nucleoside monophosphate catabolic process(L=7),GO:0009141-nucleoside triphosphate metabolic process(L=5),GO:0009143-nucleoside triphosphate catabolic process(L=5),GO:0009144-purine nucleoside triphosphate metabolic process(L=7),GO:0009146-purine nucleoside triphosphate catabolic process(L=7),GO:0009150-purine ribonucleotide metabolic process(L=6),GO:0009154-purine ribonucleotide catabolic process(L=7),GO:0009158-ribonucleoside monophosphate catabolic process(L=7),GO:0009161-ribonucleoside monophosphate metabolic process(L=7),GO:0009164-nucleoside catabolic process(L=5),GO:0009166-nucleotide catabolic process(L=5),GO:0009167-purine ribonucleoside monophosphate metabolic process(L=7),GO:0009169-purine ribonucleoside monophosphate catabolic process(L=8),GO:0009199-ribonucleoside triphosphate metabolic process(L=7),GO:0009203-ribonucleoside triphosphate catabolic process(L=7),GO:0009205-purine ribonucleoside triphosphate metabolic process(L=7),GO:0009207-purine ribonucleoside triphosphate catabolic process(L=8),GO:0009259-ribonucleotide metabolic process(L=5),GO:0009261-ribonucleotide catabolic process(L=5),GO:0009987-cellular process(L=1),GO:0010468-regulation of gene expression(L=5),GO:0010608-posttranscriptional regulation of gene expression(L=6),GO:0010639-negative regulation of organelle organization(L=6),GO:0015672-monovalent inorganic cation transport(L=6),GO:0015988-energy coupled proton transmembrane transport, against electrochemical gradient(L=7),GO:0015991-ATP hydrolysis coupled proton transport(L=8),GO:0015992-proton transport(L=7),GO:0016043-cellular component organization(L=2),GO:0016049-cell growth(L=2),GO:0019222-regulation of metabolic process(L=3),GO:0019439-aromatic compound catabolic process(L=4),GO:0019637-organophosphate metabolic process(L=3),GO:0019693-ribose phosphate metabolic process(L=4),GO:0022402-cell cycle process(L=4),GO:0030865-cortical cytoskeleton organization(L=5),GO:0031110-regulation of microtubule polymerization or depolymerization(L=6),GO:0031111-negative regulation of microtubule polymerization or depolymerization(L=7),GO:0031114-regulation of microtubule depolymerization(L=7),GO:0031122-cytoplasmic microtubule organization(L=4),GO:0031647-regulation of protein stability(L=3),GO:0032886-regulation of microtubule-based process(L=4),GO:0033043-regulation of organelle organization(L=5),GO:0034220-ion transmembrane transport(L=5),GO:0034641-cellular nitrogen compound metabolic process(L=3),GO:0034655-nucleobase-containing compound catabolic process(L=4),GO:0040007-growth(L=1),GO:0042278-purine nucleoside metabolic process(L=5),GO:0042454-ribonucleoside catabolic process(L=7),GO:0043242-negative regulation of protein complex disassembly(L=6),GO:0043244-regulation of protein complex disassembly(L=6),GO:0043622-cortical microtubule organization(L=6),GO:0043933-macromolecular complex subunit organization(L=3),GO:0044237-cellular metabolic process(L=2),GO:0044238-primary metabolic process(L=2),GO:0044248-cellular catabolic process(L=3),GO:0044270-cellular nitrogen compound catabolic process(L=4),GO:0044281-small molecule metabolic process(L=3),GO:0044699-single-organism process(L=1),GO:0044710-single-organism metabolic process(L=2),GO:0044763-single-organism cellular process(L=2),GO:0044765-single-organism transport(L=3),GO:0046034-ATP metabolic process(L=7),GO:0046128-purine ribonucleoside metabolic process(L=7),GO:0046130-purine ribonucleoside catabolic process(L=7),GO:0046434-organophosphate catabolic process(L=4),GO:0046483-heterocycle metabolic process(L=3),GO:0046700-heterocycle catabolic process(L=4),GO:0048285-organelle fission(L=4),GO:0048519-negative regulation of biological process(L=3),GO:0048523-negative regulation of cellular process(L=4),GO:0050789-regulation of biological process(L=2),GO:0050794-regulation of cellular process(L=3),GO:0050821-protein stabilization(L=4),GO:0051128-regulation of cellular component organization(L=4),GO:0051129-negative regulation of cellular component organization(L=5),GO:0051179-localization(L=1),GO:0051234-establishment of localization(L=2),GO:0051493-regulation of cytoskeleton organization(L=6),GO:0051494-negative regulation of cytoskeleton organization(L=7),GO:0055085-transmembrane transport(L=4),GO:0055086-nucleobase-containing small molecule metabolic process(L=3),GO:0060255-regulation of macromolecule metabolic process(L=4),GO:0065007-biological regulation(L=1),GO:0065008-regulation of biological quality(L=2),GO:0070507-regulation of microtubule cytoskeleton organization(L=5),GO:0071704-organic substance metabolic process(L=2),GO:0071822-protein complex subunit organization(L=4),GO:0071840-cellular component organization or biogenesis(L=1),GO:0072521-purine-containing compound metabolic process(L=4),GO:0072523-purine-containing compound catabolic process(L=5),GO:1901135-carbohydrate derivative metabolic process(L=3),GO:1901136-carbohydrate derivative catabolic process(L=4),GO:1901292-nucleoside phosphate catabolic process(L=4),GO:1901360-organic cyclic compound metabolic process(L=3),GO:1901361-organic cyclic compound catabolic process(L=4),GO:1901564-organonitrogen compound metabolic process(L=3),GO:1901565-organonitrogen compound catabolic process(L=4),GO:1901575-organic substance catabolic process(L=3),GO:1901657-glycosyl compound metabolic process(L=3),GO:1901658-glycosyl compound catabolic process(L=4),GO:1901879-regulation of protein depolymerization(L=8),GO:1901880-negative regulation of protein depolymerization(L=8),</t>
  </si>
  <si>
    <t>GO:0000221-vacuolar proton-transporting V-type ATPase, V1 domain(L=5),GO:0005575-cellular_component(L=0),GO:0005622-intracellular(L=3),GO:0005623-cell(L=1),GO:0005737-cytoplasm(L=4),GO:0005773-vacuole(L=5),GO:0005774-vacuolar membrane(L=6),GO:0005819-spindle(L=6),GO:0005856-cytoskeleton(L=5),GO:0005874-microtubule(L=6),GO:0005876-spindle microtubule(L=6),GO:0005886-plasma membrane(L=3),GO:0005911-cell-cell junction(L=2),GO:0005938-cell cortex(L=5),GO:0009506-plasmodesma(L=3),GO:0009524-phragmoplast(L=5),GO:0015630-microtubule cytoskeleton(L=6),GO:0016020-membrane(L=1),GO:0016469-proton-transporting two-sector ATPase complex(L=4),GO:0016471-vacuolar proton-transporting V-type ATPase complex(L=5),GO:0030054-cell junction(L=1),GO:0031090-organelle membrane(L=3),GO:0032991-macromolecular complex(L=1),GO:0033176-proton-transporting V-type ATPase complex(L=5),GO:0033178-proton-transporting two-sector ATPase complex, catalytic domain(L=5),GO:0033180-proton-transporting V-type ATPase, V1 domain(L=5),GO:0043226-organelle(L=1),GO:0043227-membrane-bounded organelle(L=2),GO:0043228-non-membrane-bounded organelle(L=2),GO:0043229-intracellular organelle(L=3),GO:0043231-intracellular membrane-bounded organelle(L=4),GO:0043232-intracellular non-membrane-bounded organelle(L=3),GO:0043234-protein complex(L=2),GO:0044422-organelle part(L=2),GO:0044424-intracellular part(L=3),GO:0044425-membrane part(L=2),GO:0044430-cytoskeletal part(L=5),GO:0044437-vacuolar part(L=5),GO:0044444-cytoplasmic part(L=4),GO:0044446-intracellular organelle part(L=3),GO:0044464-cell part(L=2),GO:0055044-symplast(L=1),GO:0071944-cell periphery(L=3),</t>
  </si>
  <si>
    <t>GO:0003674-molecular_function(L=0),GO:0003824-catalytic activity(L=1),GO:0005215-transporter activity(L=1),GO:0005488-binding(L=1),GO:0005515-protein binding(L=2),GO:0008017-microtubule binding(L=5),GO:0008092-cytoskeletal protein binding(L=3),GO:0008324-cation transmembrane transporter activity(L=5),GO:0015075-ion transmembrane transporter activity(L=4),GO:0015077-monovalent inorganic cation transmembrane transporter activity(L=7),GO:0015078-hydrogen ion transmembrane transporter activity(L=8),GO:0015399-primary active transmembrane transporter activity(L=4),GO:0015405-P-P-bond-hydrolysis-driven transmembrane transporter activity(L=5),GO:0015631-tubulin binding(L=4),GO:0016462-pyrophosphatase activity(L=5),GO:0016787-hydrolase activity(L=2),GO:0016817-hydrolase activity, acting on acid anhydrides(L=3),GO:0016818-hydrolase activity, acting on acid anhydrides, in phosphorus-containing anhydrides(L=4),GO:0016820-hydrolase activity, acting on acid anhydrides, catalyzing transmembrane movement of substances(L=4),GO:0016887-ATPase activity(L=7),GO:0017111-nucleoside-triphosphatase activity(L=6),GO:0019829-cation-transporting ATPase activity(L=6),GO:0022804-active transmembrane transporter activity(L=3),GO:0022857-transmembrane transporter activity(L=2),GO:0022890-inorganic cation transmembrane transporter activity(L=6),GO:0022891-substrate-specific transmembrane transporter activity(L=3),GO:0022892-substrate-specific transporter activity(L=2),GO:0042623-ATPase activity, coupled(L=8),GO:0042625-ATPase coupled ion transmembrane transporter activity(L=5),GO:0042626-ATPase activity, coupled to transmembrane movement of substances(L=5),GO:0043492-ATPase activity, coupled to movement of substances(L=9),GO:0044769-ATPase activity, coupled to transmembrane movement of ions, rotational mechanism(L=6),GO:0046961-proton-transporting ATPase activity, rotational mechanism(L=8),GO:0051010-microtubule plus-end binding(L=6),</t>
  </si>
  <si>
    <t>VaDar_g36245</t>
  </si>
  <si>
    <t>VaDar_g36247</t>
  </si>
  <si>
    <t>VaDar_g36318</t>
  </si>
  <si>
    <t>at5g16270 (e 0.0) atrad21.3, syn4 syn4 (sister chromatid cohesion 1 protein 4)</t>
  </si>
  <si>
    <t>GO:0006996-organelle organization(L=3),GO:0007049-cell cycle(L=3),GO:0007059-chromosome segregation(L=3),GO:0007062-sister chromatid cohesion(L=5),GO:0008150-biological_process(L=0),GO:0009987-cellular process(L=1),GO:0016043-cellular component organization(L=2),GO:0022402-cell cycle process(L=4),GO:0044699-single-organism process(L=1),GO:0044763-single-organism cellular process(L=2),GO:0051276-chromosome organization(L=4),GO:0071840-cellular component organization or biogenesis(L=1),</t>
  </si>
  <si>
    <t>GO:0000228-nuclear chromosome(L=5),GO:0005575-cellular_component(L=0),GO:0005622-intracellular(L=3),GO:0005623-cell(L=1),GO:0005634-nucleus(L=5),GO:0005694-chromosome(L=4),GO:0031974-membrane-enclosed lumen(L=1),GO:0031981-nuclear lumen(L=6),GO:0043226-organelle(L=1),GO:0043227-membrane-bounded organelle(L=2),GO:0043228-non-membrane-bounded organelle(L=2),GO:0043229-intracellular organelle(L=3),GO:0043231-intracellular membrane-bounded organelle(L=4),GO:0043232-intracellular non-membrane-bounded organelle(L=3),GO:0043233-organelle lumen(L=2),GO:0044422-organelle part(L=2),GO:0044424-intracellular part(L=3),GO:0044428-nuclear part(L=5),GO:0044446-intracellular organelle part(L=3),GO:0044464-cell part(L=2),GO:0070013-intracellular organelle lumen(L=3),</t>
  </si>
  <si>
    <t>VaDar_g36329</t>
  </si>
  <si>
    <t>GO:0005575-cellular_component(L=0),GO:0005622-intracellular(L=3),GO:0005623-cell(L=1),GO:0005634-nucleus(L=5),GO:0005737-cytoplasm(L=4),GO:0005856-cytoskeleton(L=5),GO:0009524-phragmoplast(L=5),GO:0043226-organelle(L=1),GO:0043227-membrane-bounded organelle(L=2),GO:0043228-non-membrane-bounded organelle(L=2),GO:0043229-intracellular organelle(L=3),GO:0043231-intracellular membrane-bounded organelle(L=4),GO:0043232-intracellular non-membrane-bounded organelle(L=3),GO:0044424-intracellular part(L=3),GO:0044444-cytoplasmic part(L=4),GO:0044464-cell part(L=2),</t>
  </si>
  <si>
    <t>VaDar_g36466</t>
  </si>
  <si>
    <t>VaDar_g36468</t>
  </si>
  <si>
    <t>phospholipid-transporting ATPase</t>
  </si>
  <si>
    <t>GO:0006139-nucleobase-containing compound metabolic process(L=3),GO:0006152-purine nucleoside catabolic process(L=7),GO:0006163-purine nucleotide metabolic process(L=5),GO:0006195-purine nucleotide catabolic process(L=7),GO:0006200-obsolete ATP catabolic process(L=),GO:0006725-cellular aromatic compound metabolic process(L=3),GO:0006753-nucleoside phosphate metabolic process(L=4),GO:0006793-phosphorus metabolic process(L=3),GO:0006796-phosphate-containing compound metabolic process(L=4),GO:0006807-nitrogen compound metabolic process(L=2),GO:0006810-transport(L=3),GO:0006811-ion transport(L=4),GO:0006812-cation transport(L=5),GO:0006820-anion transport(L=5),GO:0006869-lipid transport(L=4),GO:0006900-membrane budding(L=5),GO:0006996-organelle organization(L=3),GO:0007275-multicellular organism development(L=3),GO:0008150-biological_process(L=0),GO:0008152-metabolic process(L=1),GO:0009056-catabolic process(L=2),GO:0009116-nucleoside metabolic process(L=4),GO:0009117-nucleotide metabolic process(L=5),GO:0009119-ribonucleoside metabolic process(L=5),GO:0009123-nucleoside monophosphate metabolic process(L=5),GO:0009125-nucleoside monophosphate catabolic process(L=5),GO:0009126-purine nucleoside monophosphate metabolic process(L=7),GO:0009128-purine nucleoside monophosphate catabolic process(L=7),GO:0009141-nucleoside triphosphate metabolic process(L=5),GO:0009143-nucleoside triphosphate catabolic process(L=5),GO:0009144-purine nucleoside triphosphate metabolic process(L=7),GO:0009146-purine nucleoside triphosphate catabolic process(L=7),GO:0009150-purine ribonucleotide metabolic process(L=6),GO:0009154-purine ribonucleotide catabolic process(L=7),GO:0009158-ribonucleoside monophosphate catabolic process(L=7),GO:0009161-ribonucleoside monophosphate metabolic process(L=7),GO:0009164-nucleoside catabolic process(L=5),GO:0009166-nucleotide catabolic process(L=5),GO:0009167-purine ribonucleoside monophosphate metabolic process(L=7),GO:0009169-purine ribonucleoside monophosphate catabolic process(L=8),GO:0009199-ribonucleoside triphosphate metabolic process(L=7),GO:0009203-ribonucleoside triphosphate catabolic process(L=7),GO:0009205-purine ribonucleoside triphosphate metabolic process(L=7),GO:0009207-purine ribonucleoside triphosphate catabolic process(L=8),GO:0009259-ribonucleotide metabolic process(L=5),GO:0009261-ribonucleotide catabolic process(L=5),GO:0009987-cellular process(L=1),GO:0010876-lipid localization(L=3),GO:0015711-organic anion transport(L=5),GO:0015748-organophosphate ester transport(L=4),GO:0015914-phospholipid transport(L=7),GO:0016043-cellular component organization(L=2),GO:0016050-vesicle organization(L=4),GO:0016192-vesicle-mediated transport(L=4),GO:0019439-aromatic compound catabolic process(L=4),GO:0019637-organophosphate metabolic process(L=3),GO:0019693-ribose phosphate metabolic process(L=4),GO:0022622-root system development(L=5),GO:0032501-multicellular organismal process(L=1),GO:0032502-developmental process(L=1),GO:0033036-macromolecule localization(L=2),GO:0034220-ion transmembrane transport(L=5),GO:0034641-cellular nitrogen compound metabolic process(L=3),GO:0034655-nucleobase-containing compound catabolic process(L=4),GO:0042278-purine nucleoside metabolic process(L=5),GO:0042454-ribonucleoside catabolic process(L=7),GO:0044237-cellular metabolic process(L=2),GO:0044238-primary metabolic process(L=2),GO:0044248-cellular catabolic process(L=3),GO:0044270-cellular nitrogen compound catabolic process(L=4),GO:0044281-small molecule metabolic process(L=3),GO:0044699-single-organism process(L=1),GO:0044707-single-multicellular organism process(L=2),GO:0044710-single-organism metabolic process(L=2),GO:0044763-single-organism cellular process(L=2),GO:0044765-single-organism transport(L=3),GO:0044767-single-organism developmental process(L=2),GO:0046034-ATP metabolic process(L=7),GO:0046128-purine ribonucleoside metabolic process(L=7),GO:0046130-purine ribonucleoside catabolic process(L=7),GO:0046434-organophosphate catabolic process(L=4),GO:0046483-heterocycle metabolic process(L=3),GO:0046700-heterocycle catabolic process(L=4),GO:0046907-intracellular transport(L=3),GO:0048193-Golgi vesicle transport(L=5),GO:0048194-Golgi vesicle budding(L=6),GO:0048364-root development(L=5),GO:0048367-shoot system development(L=5),GO:0048513-animal organ development(L=4),GO:0048731-system development(L=4),GO:0048856-anatomical structure development(L=2),GO:0051179-localization(L=1),GO:0051234-establishment of localization(L=2),GO:0051641-cellular localization(L=2),GO:0051649-establishment of localization in cell(L=3),GO:0055085-transmembrane transport(L=4),GO:0055086-nucleobase-containing small molecule metabolic process(L=3),GO:0061024-membrane organization(L=3),GO:0071702-organic substance transport(L=4),GO:0071704-organic substance metabolic process(L=2),GO:0071840-cellular component organization or biogenesis(L=1),GO:0072521-purine-containing compound metabolic process(L=4),GO:0072523-purine-containing compound catabolic process(L=5),GO:1901135-carbohydrate derivative metabolic process(L=3),GO:1901136-carbohydrate derivative catabolic process(L=4),GO:1901292-nucleoside phosphate catabolic process(L=4),GO:1901360-organic cyclic compound metabolic process(L=3),GO:1901361-organic cyclic compound catabolic process(L=4),GO:1901564-organonitrogen compound metabolic process(L=3),GO:1901565-organonitrogen compound catabolic process(L=4),GO:1901575-organic substance catabolic process(L=3),GO:1901657-glycosyl compound metabolic process(L=3),GO:1901658-glycosyl compound catabolic process(L=4),</t>
  </si>
  <si>
    <t>GO:0000139-Golgi membrane(L=5),GO:0005575-cellular_component(L=0),GO:0005622-intracellular(L=3),GO:0005623-cell(L=1),GO:0005737-cytoplasm(L=4),GO:0005768-endosome(L=5),GO:0005783-endoplasmic reticulum(L=4),GO:0005789-endoplasmic reticulum membrane(L=3),GO:0005794-Golgi apparatus(L=4),GO:0005802-trans-Golgi network(L=5),GO:0005886-plasma membrane(L=3),GO:0012505-endomembrane system(L=3),GO:0016020-membrane(L=1),GO:0016021-integral component of membrane(L=4),GO:0031090-organelle membrane(L=3),GO:0031224-intrinsic component of membrane(L=3),GO:0042175-nuclear outer membrane-endoplasmic reticulum membrane network(L=3),GO:0043226-organelle(L=1),GO:0043227-membrane-bounded organelle(L=2),GO:0043229-intracellular organelle(L=3),GO:0043231-intracellular membrane-bounded organelle(L=4),GO:0044422-organelle part(L=2),GO:0044424-intracellular part(L=3),GO:0044425-membrane part(L=2),GO:0044431-Golgi apparatus part(L=5),GO:0044432-endoplasmic reticulum part(L=5),GO:0044444-cytoplasmic part(L=4),GO:0044446-intracellular organelle part(L=3),GO:0044464-cell part(L=2),GO:0071944-cell periphery(L=3),</t>
  </si>
  <si>
    <t>GO:0000166-nucleotide binding(L=3),GO:0000287-magnesium ion binding(L=5),GO:0001882-nucleoside binding(L=3),GO:0001883-purine nucleoside binding(L=4),GO:0003674-molecular_function(L=0),GO:0003824-catalytic activity(L=1),GO:0004012-phospholipid-translocating ATPase activity(L=5),GO:0005215-transporter activity(L=1),GO:0005319-lipid transporter activity(L=3),GO:0005488-binding(L=1),GO:0005524-ATP binding(L=7),GO:0005548-phospholipid transporter activity(L=4),GO:0008324-cation transmembrane transporter activity(L=5),GO:0015075-ion transmembrane transporter activity(L=4),GO:0015399-primary active transmembrane transporter activity(L=4),GO:0015405-P-P-bond-hydrolysis-driven transmembrane transporter activity(L=5),GO:0015662-ATPase activity, coupled to transmembrane movement of ions, phosphorylative mechanism(L=6),GO:0016462-pyrophosphatase activity(L=5),GO:0016787-hydrolase activity(L=2),GO:0016817-hydrolase activity, acting on acid anhydrides(L=3),GO:0016818-hydrolase activity, acting on acid anhydrides, in phosphorus-containing anhydrides(L=4),GO:0016820-hydrolase activity, acting on acid anhydrides, catalyzing transmembrane movement of substances(L=4),GO:0016887-ATPase activity(L=7),GO:0017076-purine nucleotide binding(L=4),GO:0017111-nucleoside-triphosphatase activity(L=6),GO:0019829-cation-transporting ATPase activity(L=6),GO:0022804-active transmembrane transporter activity(L=3),GO:0022857-transmembrane transporter activity(L=2),GO:0022891-substrate-specific transmembrane transporter activity(L=3),GO:0022892-substrate-specific transporter activity(L=2),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2623-ATPase activity, coupled(L=8),GO:0042625-ATPase coupled ion transmembrane transporter activity(L=5),GO:0042626-ATPase activity, coupled to transmembrane movement of substances(L=5),GO:0043167-ion binding(L=2),GO:0043168-anion binding(L=3),GO:0043169-cation binding(L=3),GO:0043492-ATPase activity, coupled to movement of substances(L=9),GO:0046872-metal ion binding(L=4),GO:0097159-organic cyclic compound binding(L=2),GO:1901265-nucleoside phosphate binding(L=3),GO:1901363-heterocyclic compound binding(L=2),</t>
  </si>
  <si>
    <t>VaDar_g36481</t>
  </si>
  <si>
    <t>VaDar_g36559.1</t>
  </si>
  <si>
    <t>Translation initiation factor</t>
  </si>
  <si>
    <t>GO:0006139-nucleobase-containing compound metabolic process(L=3),GO:0006152-purine nucleoside catabolic process(L=7),GO:0006163-purine nucleotide metabolic process(L=5),GO:0006184-obsolete GTP catabolic process(L=),GO:0006195-purine nucleotide catabolic process(L=7),GO:0006412-translation(L=5),GO:0006413-translational initiation(L=6),GO:0006725-cellular aromatic compound metabolic process(L=3),GO:0006753-nucleoside phosphate metabolic process(L=4),GO:0006793-phosphorus metabolic process(L=3),GO:0006796-phosphate-containing compound metabolic process(L=4),GO:0006807-nitrogen compound metabolic process(L=2),GO:0008150-biological_process(L=0),GO:0008152-metabolic process(L=1),GO:0009056-catabolic process(L=2),GO:0009058-biosynthetic process(L=2),GO:0009059-macromolecule biosynthetic process(L=4),GO:0009116-nucleoside metabolic process(L=4),GO:0009117-nucleotide metabolic process(L=5),GO:0009119-ribonucleoside metabolic process(L=5),GO:0009141-nucleoside triphosphate metabolic process(L=5),GO:0009143-nucleoside triphosphate catabolic process(L=5),GO:0009144-purine nucleoside triphosphate metabolic process(L=7),GO:0009146-purine nucleoside triphosphate catabolic process(L=7),GO:0009150-purine ribonucleotide metabolic process(L=6),GO:0009154-purine ribonucleotide catabolic process(L=7),GO:0009164-nucleoside catabolic process(L=5),GO:0009166-nucleotide catabolic process(L=5),GO:0009199-ribonucleoside triphosphate metabolic process(L=7),GO:0009203-ribonucleoside triphosphate catabolic process(L=7),GO:0009205-purine ribonucleoside triphosphate metabolic process(L=7),GO:0009207-purine ribonucleoside triphosphate catabolic process(L=8),GO:0009259-ribonucleotide metabolic process(L=5),GO:0009261-ribonucleotide catabolic process(L=5),GO:0009987-cellular process(L=1),GO:0010467-gene expression(L=4),GO:0019439-aromatic compound catabolic process(L=4),GO:0019538-protein metabolic process(L=3),GO:0019637-organophosphate metabolic process(L=3),GO:0019693-ribose phosphate metabolic process(L=4),GO:0034641-cellular nitrogen compound metabolic process(L=3),GO:0034645-cellular macromolecule biosynthetic process(L=4),GO:0034655-nucleobase-containing compound catabolic process(L=4),GO:0042278-purine nucleoside metabolic process(L=5),GO:0042454-ribonucleoside catabolic process(L=7),GO:0043170-macromolecule metabolic process(L=3),GO:0044237-cellular metabolic process(L=2),GO:0044238-primary metabolic process(L=2),GO:0044248-cellular catabolic process(L=3),GO:0044249-cellular biosynthetic process(L=3),GO:0044260-cellular macromolecule metabolic process(L=3),GO:0044267-cellular protein metabolic process(L=4),GO:0044270-cellular nitrogen compound catabolic process(L=4),GO:0044281-small molecule metabolic process(L=3),GO:0044710-single-organism metabolic process(L=2),GO:0046039-GTP metabolic process(L=7),GO:0046128-purine ribonucleoside metabolic process(L=7),GO:0046130-purine ribonucleoside catabolic process(L=7),GO:0046434-organophosphate catabolic process(L=4),GO:0046483-heterocycle metabolic process(L=3),GO:0046700-heterocycle catabolic process(L=4),GO:0055086-nucleobase-containing small molecule metabolic process(L=3),GO:0071704-organic substance metabolic process(L=2),GO:0072521-purine-containing compound metabolic process(L=4),GO:0072523-purine-containing compound catabolic process(L=5),GO:1901068-guanosine-containing compound metabolic process(L=7),GO:1901069-guanosine-containing compound catabolic process(L=8),GO:1901135-carbohydrate derivative metabolic process(L=3),GO:1901136-carbohydrate derivative catabolic process(L=4),GO:1901292-nucleoside phosphate catabolic process(L=4),GO:1901360-organic cyclic compound metabolic process(L=3),GO:1901361-organic cyclic compound catabolic process(L=4),GO:1901564-organonitrogen compound metabolic process(L=3),GO:1901565-organonitrogen compound catabolic process(L=4),GO:1901575-organic substance catabolic process(L=3),GO:1901576-organic substance biosynthetic process(L=3),GO:1901657-glycosyl compound metabolic process(L=3),GO:1901658-glycosyl compound catabolic process(L=4),</t>
  </si>
  <si>
    <t>GO:0000049-tRNA binding(L=5),GO:0000166-nucleotide binding(L=3),GO:0001882-nucleoside binding(L=3),GO:0001883-purine nucleoside binding(L=4),GO:0003674-molecular_function(L=0),GO:0003676-nucleic acid binding(L=3),GO:0003723-RNA binding(L=4),GO:0003743-translation initiation factor activity(L=6),GO:0003824-catalytic activity(L=1),GO:0003924-GTPase activity(L=7),GO:0005488-binding(L=1),GO:0005525-GTP binding(L=7),GO:0008135-translation factor activity, RNA binding(L=5),GO:0016462-pyrophosphatase activity(L=5),GO:0016787-hydrolase activity(L=2),GO:0016817-hydrolase activity, acting on acid anhydrides(L=3),GO:0016818-hydrolase activity, acting on acid anhydrides, in phosphorus-containing anhydrides(L=4),GO:0017076-purine nucleotide binding(L=4),GO:0017111-nucleoside-triphosphatase activity(L=6),GO:0019001-guanyl nucleotide binding(L=5),GO:0032549-ribonucleoside binding(L=4),GO:0032550-purine ribonucleoside binding(L=5),GO:0032553-ribonucleotide binding(L=3),GO:0032555-purine ribonucleotide binding(L=4),GO:0032561-guanyl ribonucleotide binding(L=6),GO:0035639-purine ribonucleoside triphosphate binding(L=4),GO:0036094-small molecule binding(L=2),GO:0043167-ion binding(L=2),GO:0043168-anion binding(L=3),GO:0097159-organic cyclic compound binding(L=2),GO:1901265-nucleoside phosphate binding(L=3),GO:1901363-heterocyclic compound binding(L=2),</t>
  </si>
  <si>
    <t>VaDar_g36700</t>
  </si>
  <si>
    <t>ZnF_C2HC</t>
  </si>
  <si>
    <t>GO:0006139-nucleobase-containing compound metabolic process(L=3),GO:0006259-DNA metabolic process(L=4),GO:0006355-regulation of transcription, DNA-templated(L=7),GO:0006725-cellular aromatic compound metabolic process(L=3),GO:0006807-nitrogen compound metabolic process(L=2),GO:0008150-biological_process(L=0),GO:0008152-metabolic process(L=1),GO:0009889-regulation of biosynthetic process(L=4),GO:0009987-cellular process(L=1),GO:0010468-regulation of gene expression(L=5),GO:0010556-regulation of macromolecule biosynthetic process(L=5),GO:0015074-DNA integration(L=5),GO:0019219-regulation of nucleobase-containing compound metabolic process(L=5),GO:0019222-regulation of metabolic process(L=3),GO:0031323-regulation of cellular metabolic process(L=4),GO:0031326-regulation of cellular biosynthetic process(L=5),GO:0034641-cellular nitrogen compound metabolic process(L=3),GO:0043170-macromolecule metabolic process(L=3),GO:0044237-cellular metabolic process(L=2),GO:0044238-primary metabolic process(L=2),GO:0044260-cellular macromolecule metabolic process(L=3),GO:0046483-heterocycle metabolic process(L=3),GO:0050789-regulation of biological process(L=2),GO:0050794-regulation of cellular process(L=3),GO:0051171-regulation of nitrogen compound metabolic process(L=4),GO:0051252-regulation of RNA metabolic process(L=5),GO:0060255-regulation of macromolecule metabolic process(L=4),GO:0065007-biological regulation(L=1),GO:0071704-organic substance metabolic process(L=2),GO:0080090-regulation of primary metabolic process(L=4),GO:0090304-nucleic acid metabolic process(L=4),GO:1901360-organic cyclic compound metabolic process(L=3),GO:2000112-regulation of cellular macromolecule biosynthetic process(L=6),GO:2001141-regulation of RNA biosynthetic process(L=6),</t>
  </si>
  <si>
    <t>GO:0000988-transcription factor activity, protein binding(L=1),GO:0000989-transcription factor activity, transcription factor binding(L=2),GO:0003674-molecular_function(L=0),GO:0003676-nucleic acid binding(L=3),GO:0003677-DNA binding(L=4),GO:0003712-transcription cofactor activity(L=3),GO:0003713-transcription coactivator activity(L=4),GO:0005488-binding(L=1),GO:0008270-zinc ion binding(L=6),GO:0043167-ion binding(L=2),GO:0043169-cation binding(L=3),GO:0046872-metal ion binding(L=4),GO:0046914-transition metal ion binding(L=5),GO:0097159-organic cyclic compound binding(L=2),GO:1901363-heterocyclic compound binding(L=2),</t>
  </si>
  <si>
    <t>VaDar_g36755</t>
  </si>
  <si>
    <t>Binds to the 23S rRNA (By similarity)</t>
  </si>
  <si>
    <t>GO:0006139-nucleobase-containing compound metabolic process(L=3),GO:0006259-DNA metabolic process(L=4),GO:0006323-DNA packaging(L=6),GO:0006325-chromatin organization(L=4),GO:0006333-chromatin assembly or disassembly(L=5),GO:0006334-nucleosome assembly(L=7),GO:0006412-translation(L=5),GO:0006725-cellular aromatic compound metabolic process(L=3),GO:0006807-nitrogen compound metabolic process(L=2),GO:0006996-organelle organization(L=3),GO:0008150-biological_process(L=0),GO:0008152-metabolic process(L=1),GO:0009058-biosynthetic process(L=2),GO:0009059-macromolecule biosynthetic process(L=4),GO:0009987-cellular process(L=1),GO:0010467-gene expression(L=4),GO:0016043-cellular component organization(L=2),GO:0019538-protein metabolic process(L=3),GO:0022607-cellular component assembly(L=3),GO:0031497-chromatin assembly(L=7),GO:0034622-cellular macromolecular complex assembly(L=5),GO:0034641-cellular nitrogen compound metabolic process(L=3),GO:0034645-cellular macromolecule biosynthetic process(L=4),GO:0034728-nucleosome organization(L=5),GO:0043170-macromolecule metabolic process(L=3),GO:0043933-macromolecular complex subunit organization(L=3),GO:0044085-cellular component biogenesis(L=2),GO:0044237-cellular metabolic process(L=2),GO:0044238-primary metabolic process(L=2),GO:0044249-cellular biosynthetic process(L=3),GO:0044260-cellular macromolecule metabolic process(L=3),GO:0044267-cellular protein metabolic process(L=4),GO:0044699-single-organism process(L=1),GO:0044763-single-organism cellular process(L=2),GO:0046483-heterocycle metabolic process(L=3),GO:0051276-chromosome organization(L=4),GO:0065003-macromolecular complex assembly(L=4),GO:0065004-protein-DNA complex assembly(L=6),GO:0071103-DNA conformation change(L=5),GO:0071704-organic substance metabolic process(L=2),GO:0071824-protein-DNA complex subunit organization(L=4),GO:0071840-cellular component organization or biogenesis(L=1),GO:0090304-nucleic acid metabolic process(L=4),GO:1901360-organic cyclic compound metabolic process(L=3),GO:1901576-organic substance biosynthetic process(L=3),</t>
  </si>
  <si>
    <t>GO:0000785-chromatin(L=5),GO:0000786-nucleosome(L=3),GO:0005575-cellular_component(L=0),GO:0005622-intracellular(L=3),GO:0005623-cell(L=1),GO:0005694-chromosome(L=4),GO:0005737-cytoplasm(L=4),GO:0005829-cytosol(L=4),GO:0005840-ribosome(L=5),GO:0015934-large ribosomal subunit(L=6),GO:0022625-cytosolic large ribosomal subunit(L=6),GO:0022626-cytosolic ribosome(L=5),GO:0030529-intracellular ribonucleoprotein complex(L=4),GO:0032991-macromolecular complex(L=1),GO:0032993-protein-DNA complex(L=2),GO:0043226-organelle(L=1),GO:0043228-non-membrane-bounded organelle(L=2),GO:0043229-intracellular organelle(L=3),GO:0043232-intracellular non-membrane-bounded organelle(L=3),GO:0044391-ribosomal subunit(L=5),GO:0044422-organelle part(L=2),GO:0044424-intracellular part(L=3),GO:0044427-chromosomal part(L=5),GO:0044444-cytoplasmic part(L=4),GO:0044445-cytosolic part(L=5),GO:0044446-intracellular organelle part(L=3),GO:0044464-cell part(L=2),</t>
  </si>
  <si>
    <t>GO:0003674-molecular_function(L=0),GO:0003676-nucleic acid binding(L=3),GO:0003677-DNA binding(L=4),GO:0003723-RNA binding(L=4),GO:0003735-structural constituent of ribosome(L=2),GO:0005198-structural molecule activity(L=1),GO:0005488-binding(L=1),GO:0019843-rRNA binding(L=5),GO:0043167-ion binding(L=2),GO:0043169-cation binding(L=3),GO:0046872-metal ion binding(L=4),GO:0097159-organic cyclic compound binding(L=2),GO:1901363-heterocyclic compound binding(L=2),</t>
  </si>
  <si>
    <t>VaDar_g36762</t>
  </si>
  <si>
    <t>VaDar_g36794</t>
  </si>
  <si>
    <t>VaDar_g36800</t>
  </si>
  <si>
    <t>UDP-glycosyltransferase</t>
  </si>
  <si>
    <t>VaDar_g3681</t>
  </si>
  <si>
    <t>VaDar_g36853</t>
  </si>
  <si>
    <t>VaDar_g36857</t>
  </si>
  <si>
    <t>VaDar_g36870</t>
  </si>
  <si>
    <t>VaDar_g36903</t>
  </si>
  <si>
    <t>oxidoreductase activity</t>
  </si>
  <si>
    <t>GO:0006950-response to stress(L=2),GO:0008150-biological_process(L=0),GO:0008152-metabolic process(L=1),GO:0009414-response to water deprivation(L=3),GO:0009415-response to water(L=3),GO:0009628-response to abiotic stimulus(L=2),GO:0009719-response to endogenous stimulus(L=2),GO:0009725-response to hormone(L=3),GO:0009737-response to abscisic acid(L=4),GO:0009819-drought recovery(L=4),GO:0010033-response to organic substance(L=3),GO:0010035-response to inorganic substance(L=3),GO:0033993-response to lipid(L=4),GO:0042221-response to chemical(L=2),GO:0044710-single-organism metabolic process(L=2),GO:0050896-response to stimulus(L=1),GO:0055114-oxidation-reduction process(L=3),GO:0097305-response to alcohol(L=4),GO:1901700-response to oxygen-containing compound(L=3),</t>
  </si>
  <si>
    <t>GO:0005575-cellular_component(L=0),GO:0005576-extracellular region(L=1),GO:0005622-intracellular(L=3),GO:0005623-cell(L=1),GO:0005737-cytoplasm(L=4),GO:0005783-endoplasmic reticulum(L=4),GO:0005811-lipid particle(L=5),GO:0016020-membrane(L=1),GO:0031090-organelle membrane(L=3),GO:0043226-organelle(L=1),GO:0043227-membrane-bounded organelle(L=2),GO:0043229-intracellular organelle(L=3),GO:0043231-intracellular membrane-bounded organelle(L=4),GO:0044422-organelle part(L=2),GO:0044424-intracellular part(L=3),GO:0044444-cytoplasmic part(L=4),GO:0044464-cell part(L=2),</t>
  </si>
  <si>
    <t>GO:0003674-molecular_function(L=0),GO:0003824-catalytic activity(L=1),GO:0005488-binding(L=1),GO:0016491-oxidoreductase activity(L=2),GO:0043167-ion binding(L=2),GO:0043169-cation binding(L=3),GO:0046872-metal ion binding(L=4),</t>
  </si>
  <si>
    <t>VaDar_g37215</t>
  </si>
  <si>
    <t>lysosomal thiol</t>
  </si>
  <si>
    <t>VaDar_g37274</t>
  </si>
  <si>
    <t>peptidase S41 family protein</t>
  </si>
  <si>
    <t>GO:0005575-cellular_component(L=0),GO:0005622-intracellular(L=3),GO:0005623-cell(L=1),GO:0005737-cytoplasm(L=4),GO:0009507-chloroplast(L=6),GO:0009534-chloroplast thylakoid(L=6),GO:0009536-plastid(L=5),GO:0009543-chloroplast thylakoid lumen(L=6),GO:0009579-thylakoid(L=4),GO:0031976-plastid thylakoid(L=5),GO:0031977-thylakoid lumen(L=5),GO:0031978-plastid thylakoid lumen(L=5),GO:0031984-organelle subcompartment(L=3),GO:0043226-organelle(L=1),GO:0043227-membrane-bounded organelle(L=2),GO:0043229-intracellular organelle(L=3),GO:0043231-intracellular membrane-bounded organelle(L=4),GO:0044422-organelle part(L=2),GO:0044424-intracellular part(L=3),GO:0044434-chloroplast part(L=6),GO:0044435-plastid part(L=5),GO:0044436-thylakoid part(L=4),GO:0044444-cytoplasmic part(L=4),GO:0044446-intracellular organelle part(L=3),GO:0044464-cell part(L=2),</t>
  </si>
  <si>
    <t>VaDar_g37282</t>
  </si>
  <si>
    <t>Hydrolyzes D-tyrosyl-tRNA(Tyr) into D-tyrosine and free tRNA(Tyr). Could be a defense mechanism against a harmful effect of D-tyrosine (By similarity)</t>
  </si>
  <si>
    <t>GO:0006082-organic acid metabolic process(L=3),GO:0006520-cellular amino acid metabolic process(L=3),GO:0006807-nitrogen compound metabolic process(L=2),GO:0008150-biological_process(L=0),GO:0008152-metabolic process(L=1),GO:0009056-catabolic process(L=2),GO:0009063-cellular amino acid catabolic process(L=4),GO:0009987-cellular process(L=1),GO:0016054-organic acid catabolic process(L=4),GO:0019478-D-amino acid catabolic process(L=6),GO:0019752-carboxylic acid metabolic process(L=5),GO:0043436-oxoacid metabolic process(L=4),GO:0044237-cellular metabolic process(L=2),GO:0044238-primary metabolic process(L=2),GO:0044248-cellular catabolic process(L=3),GO:0044281-small molecule metabolic process(L=3),GO:0044282-small molecule catabolic process(L=4),GO:0044710-single-organism metabolic process(L=2),GO:0044712-single-organism catabolic process(L=3),GO:0046395-carboxylic acid catabolic process(L=5),GO:0046416-D-amino acid metabolic process(L=5),GO:0071704-organic substance metabolic process(L=2),GO:1901564-organonitrogen compound metabolic process(L=3),GO:1901565-organonitrogen compound catabolic process(L=4),GO:1901575-organic substance catabolic process(L=3),GO:1901605-alpha-amino acid metabolic process(L=4),GO:1901606-alpha-amino acid catabolic process(L=5),</t>
  </si>
  <si>
    <t>GO:0003674-molecular_function(L=0),GO:0003824-catalytic activity(L=1),GO:0004386-helicase activity(L=7),GO:0004812-aminoacyl-tRNA ligase activity(L=5),GO:0016462-pyrophosphatase activity(L=5),GO:0016787-hydrolase activity(L=2),GO:0016788-hydrolase activity, acting on ester bonds(L=3),GO:0016817-hydrolase activity, acting on acid anhydrides(L=3),GO:0016818-hydrolase activity, acting on acid anhydrides, in phosphorus-containing anhydrides(L=4),GO:0016874-ligase activity(L=2),GO:0016875-ligase activity, forming carbon-oxygen bonds(L=3),GO:0016876-ligase activity, forming aminoacyl-tRNA and related compounds(L=4),GO:0017111-nucleoside-triphosphatase activity(L=6),</t>
  </si>
  <si>
    <t>VaDar_g37323</t>
  </si>
  <si>
    <t>VaDar_g37451</t>
  </si>
  <si>
    <t>fatty acid</t>
  </si>
  <si>
    <t>GO:0000038-very long-chain fatty acid metabolic process(L=5),GO:0006082-organic acid metabolic process(L=3),GO:0006629-lipid metabolic process(L=3),GO:0006631-fatty acid metabolic process(L=4),GO:0006633-fatty acid biosynthetic process(L=5),GO:0006643-membrane lipid metabolic process(L=4),GO:0006665-sphingolipid metabolic process(L=4),GO:0006807-nitrogen compound metabolic process(L=2),GO:0008150-biological_process(L=0),GO:0008152-metabolic process(L=1),GO:0008610-lipid biosynthetic process(L=4),GO:0009058-biosynthetic process(L=2),GO:0009987-cellular process(L=1),GO:0010941-regulation of cell death(L=4),GO:0016053-organic acid biosynthetic process(L=4),GO:0019752-carboxylic acid metabolic process(L=5),GO:0032787-monocarboxylic acid metabolic process(L=6),GO:0043067-regulation of programmed cell death(L=5),GO:0043069-negative regulation of programmed cell death(L=6),GO:0043436-oxoacid metabolic process(L=4),GO:0044237-cellular metabolic process(L=2),GO:0044238-primary metabolic process(L=2),GO:0044249-cellular biosynthetic process(L=3),GO:0044255-cellular lipid metabolic process(L=3),GO:0044281-small molecule metabolic process(L=3),GO:0044283-small molecule biosynthetic process(L=4),GO:0044710-single-organism metabolic process(L=2),GO:0044711-single-organism biosynthetic process(L=3),GO:0046394-carboxylic acid biosynthetic process(L=5),GO:0048519-negative regulation of biological process(L=3),GO:0048523-negative regulation of cellular process(L=4),GO:0050789-regulation of biological process(L=2),GO:0050794-regulation of cellular process(L=3),GO:0055114-oxidation-reduction process(L=3),GO:0060548-negative regulation of cell death(L=5),GO:0065007-biological regulation(L=1),GO:0071704-organic substance metabolic process(L=2),GO:0072330-monocarboxylic acid biosynthetic process(L=6),GO:1901564-organonitrogen compound metabolic process(L=3),GO:1901576-organic substance biosynthetic process(L=3),</t>
  </si>
  <si>
    <t>GO:0005575-cellular_component(L=0),GO:0005576-extracellular region(L=1),GO:0005622-intracellular(L=3),GO:0005623-cell(L=1),GO:0005737-cytoplasm(L=4),GO:0005783-endoplasmic reticulum(L=4),GO:0005789-endoplasmic reticulum membrane(L=3),GO:0012505-endomembrane system(L=3),GO:0016020-membrane(L=1),GO:0016021-integral component of membrane(L=4),GO:0031090-organelle membrane(L=3),GO:0031224-intrinsic component of membrane(L=3),GO:0042175-nuclear outer membrane-endoplasmic reticulum membrane network(L=3),GO:0043226-organelle(L=1),GO:0043227-membrane-bounded organelle(L=2),GO:0043229-intracellular organelle(L=3),GO:0043231-intracellular membrane-bounded organelle(L=4),GO:0044422-organelle part(L=2),GO:0044424-intracellular part(L=3),GO:0044425-membrane part(L=2),GO:0044432-endoplasmic reticulum part(L=5),GO:0044444-cytoplasmic part(L=4),GO:0044446-intracellular organelle part(L=3),GO:0044464-cell part(L=2),GO:0048046-apoplast(L=2),</t>
  </si>
  <si>
    <t>GO:0003674-molecular_function(L=0),GO:0003824-catalytic activity(L=1),GO:0005488-binding(L=1),GO:0005506-iron ion binding(L=6),GO:0016491-oxidoreductase activity(L=2),GO:0030145-manganese ion binding(L=6),GO:0043167-ion binding(L=2),GO:0043169-cation binding(L=3),GO:0045735-nutrient reservoir activity(L=1),GO:0046872-metal ion binding(L=4),GO:0046914-transition metal ion binding(L=5),GO:0080132-fatty acid alpha-hydroxylase activity(L=3),</t>
  </si>
  <si>
    <t>VaDar_g37573</t>
  </si>
  <si>
    <t>VaDar_g37618</t>
  </si>
  <si>
    <t>GO:0006950-response to stress(L=2),GO:0006952-defense response(L=3),GO:0007275-multicellular organism development(L=3),GO:0008150-biological_process(L=0),GO:0009607-response to biotic stimulus(L=2),GO:0009617-response to bacterium(L=5),GO:0009620-response to fungus(L=5),GO:0009987-cellular process(L=1),GO:0016043-cellular component organization(L=2),GO:0022622-root system development(L=5),GO:0032501-multicellular organismal process(L=1),GO:0032502-developmental process(L=1),GO:0042742-defense response to bacterium(L=5),GO:0044699-single-organism process(L=1),GO:0044707-single-multicellular organism process(L=2),GO:0044763-single-organism cellular process(L=2),GO:0044767-single-organism developmental process(L=2),GO:0045229-external encapsulating structure organization(L=3),GO:0048364-root development(L=5),GO:0048513-animal organ development(L=4),GO:0048731-system development(L=4),GO:0048856-anatomical structure development(L=2),GO:0050832-defense response to fungus(L=5),GO:0050896-response to stimulus(L=1),GO:0051704-multi-organism process(L=1),GO:0051707-response to other organism(L=4),GO:0071433-cell wall repair(L=4),GO:0071554-cell wall organization or biogenesis(L=2),GO:0071555-cell wall organization(L=3),GO:0071840-cellular component organization or biogenesis(L=1),</t>
  </si>
  <si>
    <t>VaDar_g37653</t>
  </si>
  <si>
    <t>VaDar_g37667</t>
  </si>
  <si>
    <t>Lactoylglutathione lyase</t>
  </si>
  <si>
    <t>GO:0006464-cellular protein modification process(L=5),GO:0006468-protein phosphorylation(L=6),GO:0006793-phosphorus metabolic process(L=3),GO:0006796-phosphate-containing compound metabolic process(L=4),GO:0006950-response to stress(L=2),GO:0008150-biological_process(L=0),GO:0008152-metabolic process(L=1),GO:0009266-response to temperature stimulus(L=3),GO:0009409-response to cold(L=3),GO:0009628-response to abiotic stimulus(L=2),GO:0009987-cellular process(L=1),GO:0016310-phosphorylation(L=5),GO:0019538-protein metabolic process(L=3),GO:0036211-protein modification process(L=4),GO:0043170-macromolecule metabolic process(L=3),GO:0043412-macromolecule modification(L=4),GO:0044237-cellular metabolic process(L=2),GO:0044238-primary metabolic process(L=2),GO:0044260-cellular macromolecule metabolic process(L=3),GO:0044267-cellular protein metabolic process(L=4),GO:0050896-response to stimulus(L=1),GO:0071704-organic substance metabolic process(L=2),</t>
  </si>
  <si>
    <t>GO:0005575-cellular_component(L=0),GO:0005622-intracellular(L=3),GO:0005623-cell(L=1),GO:0005737-cytoplasm(L=4),GO:0009507-chloroplast(L=6),GO:0009526-plastid envelope(L=6),GO:0009532-plastid stroma(L=6),GO:0009536-plastid(L=5),GO:0009570-chloroplast stroma(L=7),GO:0009579-thylakoid(L=4),GO:0010319-stromule(L=5),GO:0031967-organelle envelope(L=3),GO:0031975-envelope(L=3),GO:0031977-thylakoid lumen(L=5),GO:0043226-organelle(L=1),GO:0043227-membrane-bounded organelle(L=2),GO:0043229-intracellular organelle(L=3),GO:0043231-intracellular membrane-bounded organelle(L=4),GO:0044422-organelle part(L=2),GO:0044424-intracellular part(L=3),GO:0044434-chloroplast part(L=6),GO:0044435-plastid part(L=5),GO:0044436-thylakoid part(L=4),GO:0044444-cytoplasmic part(L=4),GO:0044446-intracellular organelle part(L=3),GO:0044464-cell part(L=2),</t>
  </si>
  <si>
    <t>GO:0000166-nucleotide binding(L=3),GO:0001882-nucleoside binding(L=3),GO:0001883-purine nucleoside binding(L=4),GO:0003674-molecular_function(L=0),GO:0003824-catalytic activity(L=1),GO:0004462-lactoylglutathione lyase activity(L=4),GO:0004672-protein kinase activity(L=5),GO:0004674-protein serine/threonine kinase activity(L=6),GO:0005488-binding(L=1),GO:0005524-ATP binding(L=7),GO:0016301-kinase activity(L=4),GO:0016740-transferase activity(L=2),GO:0016772-transferase activity, transferring phosphorus-containing groups(L=3),GO:0016773-phosphotransferase activity, alcohol group as acceptor(L=4),GO:0016829-lyase activity(L=2),GO:0016846-carbon-sulfur lyase activity(L=3),GO:0017076-purine nucleotide binding(L=4),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43169-cation binding(L=3),GO:0046872-metal ion binding(L=4),GO:0097159-organic cyclic compound binding(L=2),GO:1901265-nucleoside phosphate binding(L=3),GO:1901363-heterocyclic compound binding(L=2),</t>
  </si>
  <si>
    <t>VaDar_g37749</t>
  </si>
  <si>
    <t>Pentatricopeptide repeat-containing protein</t>
  </si>
  <si>
    <t>VaDar_g37793</t>
  </si>
  <si>
    <t>VaDar_g37798</t>
  </si>
  <si>
    <t>GO:0000003-reproduction(L=1),GO:0003006-developmental process involved in reproduction(L=2),GO:0005975-carbohydrate metabolic process(L=3),GO:0005996-monosaccharide metabolic process(L=4),GO:0006006-glucose metabolic process(L=7),GO:0006007-glucose catabolic process(L=7),GO:0006082-organic acid metabolic process(L=3),GO:0006091-generation of precursor metabolites and energy(L=3),GO:0006096-glycolytic process(L=5),GO:0006629-lipid metabolic process(L=3),GO:0006631-fatty acid metabolic process(L=4),GO:0006633-fatty acid biosynthetic process(L=5),GO:0006793-phosphorus metabolic process(L=3),GO:0006796-phosphate-containing compound metabolic process(L=4),GO:0007275-multicellular organism development(L=3),GO:0008150-biological_process(L=0),GO:0008152-metabolic process(L=1),GO:0008610-lipid biosynthetic process(L=4),GO:0009056-catabolic process(L=2),GO:0009058-biosynthetic process(L=2),GO:0009791-post-embryonic development(L=4),GO:0009987-cellular process(L=1),GO:0010035-response to inorganic substance(L=3),GO:0010038-response to metal ion(L=4),GO:0010154-fruit development(L=7),GO:0010431-seed maturation(L=5),GO:0016052-carbohydrate catabolic process(L=4),GO:0016053-organic acid biosynthetic process(L=4),GO:0016310-phosphorylation(L=5),GO:0019318-hexose metabolic process(L=5),GO:0019320-hexose catabolic process(L=7),GO:0019752-carboxylic acid metabolic process(L=5),GO:0022414-reproductive process(L=2),GO:0032501-multicellular organismal process(L=1),GO:0032502-developmental process(L=1),GO:0032504-multicellular organism reproduction(L=2),GO:0032787-monocarboxylic acid metabolic process(L=6),GO:0042221-response to chemical(L=2),GO:0043436-oxoacid metabolic process(L=4),GO:0044237-cellular metabolic process(L=2),GO:0044238-primary metabolic process(L=2),GO:0044249-cellular biosynthetic process(L=3),GO:0044255-cellular lipid metabolic process(L=3),GO:0044281-small molecule metabolic process(L=3),GO:0044283-small molecule biosynthetic process(L=4),GO:0044699-single-organism process(L=1),GO:0044702-single organism reproductive process(L=3),GO:0044707-single-multicellular organism process(L=2),GO:0044710-single-organism metabolic process(L=2),GO:0044711-single-organism biosynthetic process(L=3),GO:0044723-single-organism carbohydrate metabolic process(L=3),GO:0044724-single-organism carbohydrate catabolic process(L=4),GO:0046365-monosaccharide catabolic process(L=5),GO:0046394-carboxylic acid biosynthetic process(L=5),GO:0046686-response to cadmium ion(L=5),GO:0048316-seed development(L=5),GO:0048608-reproductive structure development(L=5),GO:0048609-multicellular organismal reproductive process(L=3),GO:0048731-system development(L=4),GO:0048856-anatomical structure development(L=2),GO:0050896-response to stimulus(L=1),GO:0061458-reproductive system development(L=5),GO:0071704-organic substance metabolic process(L=2),GO:0072330-monocarboxylic acid biosynthetic process(L=6),GO:1901575-organic substance catabolic process(L=3),GO:1901576-organic substance biosynthetic process(L=3),</t>
  </si>
  <si>
    <t>GO:0005575-cellular_component(L=0),GO:0005622-intracellular(L=3),GO:0005623-cell(L=1),GO:0005737-cytoplasm(L=4),GO:0005739-mitochondrion(L=5),GO:0009507-chloroplast(L=6),GO:0009532-plastid stroma(L=6),GO:0009536-plastid(L=5),GO:0009570-chloroplast stroma(L=7),GO:0043226-organelle(L=1),GO:0043227-membrane-bounded organelle(L=2),GO:0043229-intracellular organelle(L=3),GO:0043231-intracellular membrane-bounded organelle(L=4),GO:0044422-organelle part(L=2),GO:0044424-intracellular part(L=3),GO:0044434-chloroplast part(L=6),GO:0044435-plastid part(L=5),GO:0044444-cytoplasmic part(L=4),GO:0044446-intracellular organelle part(L=3),GO:0044464-cell part(L=2),</t>
  </si>
  <si>
    <t>VaDar_g37809</t>
  </si>
  <si>
    <t>VaDar_g37813</t>
  </si>
  <si>
    <t>VaDar_g37838</t>
  </si>
  <si>
    <t>VaDar_g37904</t>
  </si>
  <si>
    <t>peptidylprolyl isomerase domain and WD repeat-containing protein</t>
  </si>
  <si>
    <t>GO:0000003-reproduction(L=1),GO:0000413-protein peptidyl-prolyl isomerization(L=8),GO:0003002-regionalization(L=5),GO:0003006-developmental process involved in reproduction(L=2),GO:0006457-protein folding(L=2),GO:0006464-cellular protein modification process(L=5),GO:0007275-multicellular organism development(L=3),GO:0007389-pattern specification process(L=4),GO:0008150-biological_process(L=0),GO:0008152-metabolic process(L=1),GO:0009653-anatomical structure morphogenesis(L=3),GO:0009791-post-embryonic development(L=4),GO:0009886-post-embryonic animal morphogenesis(L=4),GO:0009887-animal organ morphogenesis(L=4),GO:0009888-tissue development(L=3),GO:0009908-flower development(L=5),GO:0009909-regulation of flower development(L=5),GO:0009933-meristem structural organization(L=5),GO:0009965-leaf morphogenesis(L=4),GO:0009987-cellular process(L=1),GO:0010015-root morphogenesis(L=4),GO:0010016-shoot system morphogenesis(L=4),GO:0010051-xylem and phloem pattern formation(L=6),GO:0010073-meristem maintenance(L=5),GO:0010075-regulation of meristem growth(L=5),GO:0010082-regulation of root meristem growth(L=6),GO:0010305-leaf vascular tissue pattern formation(L=7),GO:0010338-leaf formation(L=5),GO:0010358-leaf shaping(L=5),GO:0018193-peptidyl-amino acid modification(L=6),GO:0018208-peptidyl-proline modification(L=7),GO:0019222-regulation of metabolic process(L=3),GO:0019538-protein metabolic process(L=3),GO:0022414-reproductive process(L=2),GO:0022622-root system development(L=5),GO:0031056-regulation of histone modification(L=7),GO:0031060-regulation of histone methylation(L=8),GO:0031323-regulation of cellular metabolic process(L=4),GO:0031399-regulation of protein modification process(L=6),GO:0032268-regulation of cellular protein metabolic process(L=5),GO:0032501-multicellular organismal process(L=1),GO:0032502-developmental process(L=1),GO:0033043-regulation of organelle organization(L=5),GO:0033044-regulation of chromosome organization(L=6),GO:0036211-protein modification process(L=4),GO:0040008-regulation of growth(L=3),GO:0043170-macromolecule metabolic process(L=3),GO:0043412-macromolecule modification(L=4),GO:0044237-cellular metabolic process(L=2),GO:0044238-primary metabolic process(L=2),GO:0044260-cellular macromolecule metabolic process(L=3),GO:0044267-cellular protein metabolic process(L=4),GO:0044699-single-organism process(L=1),GO:0044707-single-multicellular organism process(L=2),GO:0044767-single-organism developmental process(L=2),GO:0048364-root development(L=5),GO:0048366-leaf development(L=7),GO:0048367-shoot system development(L=5),GO:0048437-floral organ development(L=5),GO:0048438-floral whorl development(L=5),GO:0048440-carpel development(L=5),GO:0048442-sepal development(L=5),GO:0048443-stamen development(L=5),GO:0048444-floral organ morphogenesis(L=4),GO:0048447-sepal morphogenesis(L=5),GO:0048449-floral organ formation(L=4),GO:0048453-sepal formation(L=5),GO:0048464-flower calyx development(L=8),GO:0048466-androecium development(L=8),GO:0048467-gynoecium development(L=8),GO:0048507-meristem development(L=4),GO:0048509-regulation of meristem development(L=5),GO:0048513-animal organ development(L=4),GO:0048532-anatomical structure arrangement(L=3),GO:0048563-post-embryonic animal organ morphogenesis(L=4),GO:0048569-post-embryonic animal organ development(L=6),GO:0048580-regulation of post-embryonic development(L=5),GO:0048608-reproductive structure development(L=5),GO:0048638-regulation of developmental growth(L=4),GO:0048645-animal organ formation(L=4),GO:0048646-anatomical structure formation involved in morphogenesis(L=3),GO:0048731-system development(L=4),GO:0048827-phyllome development(L=4),GO:0048831-regulation of shoot system development(L=5),GO:0048856-anatomical structure development(L=2),GO:0050789-regulation of biological process(L=2),GO:0050793-regulation of developmental process(L=3),GO:0050794-regulation of cellular process(L=3),GO:0051128-regulation of cellular component organization(L=4),GO:0051239-regulation of multicellular organismal process(L=3),GO:0051246-regulation of protein metabolic process(L=5),GO:0060255-regulation of macromolecule metabolic process(L=4),GO:0061458-reproductive system development(L=5),GO:0065007-biological regulation(L=1),GO:0071704-organic substance metabolic process(L=2),GO:0080090-regulation of primary metabolic process(L=4),GO:1902275-regulation of chromatin organization(L=5),GO:2000026-regulation of multicellular organismal development(L=4),GO:2000241-regulation of reproductive process(L=3),GO:2000280-regulation of root development(L=5),</t>
  </si>
  <si>
    <t>GO:0003674-molecular_function(L=0),GO:0003682-chromatin binding(L=3),GO:0003755-peptidyl-prolyl cis-trans isomerase activity(L=4),GO:0003824-catalytic activity(L=1),GO:0005488-binding(L=1),GO:0005515-protein binding(L=2),GO:0016853-isomerase activity(L=2),GO:0016859-cis-trans isomerase activity(L=3),GO:0042393-histone binding(L=3),</t>
  </si>
  <si>
    <t>VaDar_g37913</t>
  </si>
  <si>
    <t>GO:0006732-coenzyme metabolic process(L=4),GO:0008150-biological_process(L=0),GO:0008152-metabolic process(L=1),GO:0009058-biosynthetic process(L=2),GO:0009108-coenzyme biosynthetic process(L=5),GO:0009987-cellular process(L=1),GO:0032259-methylation(L=2),GO:0042180-cellular ketone metabolic process(L=3),GO:0042181-ketone biosynthetic process(L=4),GO:0042372-phylloquinone biosynthetic process(L=7),GO:0042374-phylloquinone metabolic process(L=5),GO:0044237-cellular metabolic process(L=2),GO:0044249-cellular biosynthetic process(L=3),GO:0044281-small molecule metabolic process(L=3),GO:0044283-small molecule biosynthetic process(L=4),GO:0044710-single-organism metabolic process(L=2),GO:0044711-single-organism biosynthetic process(L=3),GO:0051186-cofactor metabolic process(L=3),GO:0051188-cofactor biosynthetic process(L=4),GO:0071704-organic substance metabolic process(L=2),GO:1901576-organic substance biosynthetic process(L=3),GO:1901661-quinone metabolic process(L=4),GO:1901663-quinone biosynthetic process(L=5),</t>
  </si>
  <si>
    <t>GO:0003674-molecular_function(L=0),GO:0003824-catalytic activity(L=1),GO:0008168-methyltransferase activity(L=4),GO:0008169-C-methyltransferase activity(L=5),GO:0008171-O-methyltransferase activity(L=5),GO:0016740-transferase activity(L=2),GO:0016741-transferase activity, transferring one-carbon groups(L=3),GO:0052624-2-phytyl-1,4-naphthoquinone methyltransferase activity(L=6),</t>
  </si>
  <si>
    <t>VaDar_g37973</t>
  </si>
  <si>
    <t>VaDar_g38121</t>
  </si>
  <si>
    <t>VaDar_g38188</t>
  </si>
  <si>
    <t>GO:0006950-response to stress(L=2),GO:0008150-biological_process(L=0),GO:0009266-response to temperature stimulus(L=3),GO:0009409-response to cold(L=3),GO:0009628-response to abiotic stimulus(L=2),GO:0050896-response to stimulus(L=1),GO:0080167-response to karrikin(L=3),</t>
  </si>
  <si>
    <t>VaDar_g38230</t>
  </si>
  <si>
    <t>VaDar_g3824</t>
  </si>
  <si>
    <t>SKP1-like protein</t>
  </si>
  <si>
    <t>GO:0000003-reproduction(L=1),GO:0000018-regulation of DNA recombination(L=7),GO:0000160-phosphorelay signal transduction system(L=5),GO:0000226-microtubule cytoskeleton organization(L=4),GO:0003006-developmental process involved in reproduction(L=2),GO:0006464-cellular protein modification process(L=5),GO:0006508-proteolysis(L=4),GO:0006511-ubiquitin-dependent protein catabolic process(L=8),GO:0006996-organelle organization(L=3),GO:0007010-cytoskeleton organization(L=4),GO:0007017-microtubule-based process(L=3),GO:0007059-chromosome segregation(L=3),GO:0007154-cell communication(L=2),GO:0007165-signal transduction(L=3),GO:0007275-multicellular organism development(L=3),GO:0008150-biological_process(L=0),GO:0008152-metabolic process(L=1),GO:0009056-catabolic process(L=2),GO:0009057-macromolecule catabolic process(L=4),GO:0009719-response to endogenous stimulus(L=2),GO:0009723-response to ethylene(L=4),GO:0009725-response to hormone(L=3),GO:0009733-response to auxin(L=4),GO:0009734-auxin-activated signaling pathway(L=6),GO:0009755-hormone-mediated signaling pathway(L=5),GO:0009790-embryo development(L=4),GO:0009791-post-embryonic development(L=4),GO:0009793-embryo development ending in seed dormancy(L=5),GO:0009873-ethylene-activated signaling pathway(L=6),GO:0009892-negative regulation of metabolic process(L=4),GO:0009987-cellular process(L=1),GO:0010033-response to organic substance(L=3),GO:0010035-response to inorganic substance(L=3),GO:0010038-response to metal ion(L=4),GO:0010154-fruit development(L=7),GO:0010605-negative regulation of macromolecule metabolic process(L=5),GO:0016032-viral process(L=3),GO:0016043-cellular component organization(L=2),GO:0016567-protein ubiquitination(L=8),GO:0019048-modulation by virus of host morphology or physiology(L=4),GO:0019219-regulation of nucleobase-containing compound metabolic process(L=5),GO:0019222-regulation of metabolic process(L=3),GO:0019538-protein metabolic process(L=3),GO:0019941-modification-dependent protein catabolic process(L=7),GO:0022414-reproductive process(L=2),GO:0023052-signaling(L=1),GO:0030163-protein catabolic process(L=4),GO:0031323-regulation of cellular metabolic process(L=4),GO:0031324-negative regulation of cellular metabolic process(L=5),GO:0032446-protein modification by small protein conjugation(L=7),GO:0032501-multicellular organismal process(L=1),GO:0032502-developmental process(L=1),GO:0032870-cellular response to hormone stimulus(L=4),GO:0035821-modification of morphology or physiology of other organism(L=2),GO:0036211-protein modification process(L=4),GO:0042221-response to chemical(L=2),GO:0043170-macromolecule metabolic process(L=3),GO:0043412-macromolecule modification(L=4),GO:0043632-modification-dependent macromolecule catabolic process(L=5),GO:0044003-modification by symbiont of host morphology or physiology(L=5),GO:0044237-cellular metabolic process(L=2),GO:0044238-primary metabolic process(L=2),GO:0044248-cellular catabolic process(L=3),GO:0044257-cellular protein catabolic process(L=5),GO:0044260-cellular macromolecule metabolic process(L=3),GO:0044265-cellular macromolecule catabolic process(L=4),GO:0044267-cellular protein metabolic process(L=4),GO:0044403-symbiosis, encompassing mutualism through parasitism(L=3),GO:0044419-interspecies interaction between organisms(L=2),GO:0044699-single-organism process(L=1),GO:0044700-single organism signaling(L=2),GO:0044707-single-multicellular organism process(L=2),GO:0044763-single-organism cellular process(L=2),GO:0044764-multi-organism cellular process(L=2),GO:0044767-single-organism developmental process(L=2),GO:0045910-negative regulation of DNA recombination(L=7),GO:0045934-negative regulation of nucleobase-containing compound metabolic process(L=6),GO:0046686-response to cadmium ion(L=5),GO:0048316-seed development(L=5),GO:0048519-negative regulation of biological process(L=3),GO:0048523-negative regulation of cellular process(L=4),GO:0048608-reproductive structure development(L=5),GO:0048731-system development(L=4),GO:0048856-anatomical structure development(L=2),GO:0050789-regulation of biological process(L=2),GO:0050794-regulation of cellular process(L=3),GO:0050896-response to stimulus(L=1),GO:0051052-regulation of DNA metabolic process(L=5),GO:0051053-negative regulation of DNA metabolic process(L=6),GO:0051171-regulation of nitrogen compound metabolic process(L=4),GO:0051172-negative regulation of nitrogen compound metabolic process(L=5),GO:0051603-proteolysis involved in cellular protein catabolic process(L=6),GO:0051701-interaction with host(L=4),GO:0051704-multi-organism process(L=1),GO:0051716-cellular response to stimulus(L=2),GO:0051817-modification of morphology or physiology of other organism involved in symbiotic interaction(L=4),GO:0060255-regulation of macromolecule metabolic process(L=4),GO:0061458-reproductive system development(L=5),GO:0065007-biological regulation(L=1),GO:0065008-regulation of biological quality(L=2),GO:0070647-protein modification by small protein conjugation or removal(L=6),GO:0070887-cellular response to chemical stimulus(L=3),GO:0071310-cellular response to organic substance(L=4),GO:0071365-cellular response to auxin stimulus(L=5),GO:0071369-cellular response to ethylene stimulus(L=5),GO:0071495-cellular response to endogenous stimulus(L=3),GO:0071704-organic substance metabolic process(L=2),GO:0071840-cellular component organization or biogenesis(L=1),GO:0080090-regulation of primary metabolic process(L=4),GO:1901575-organic substance catabolic process(L=3),</t>
  </si>
  <si>
    <t>GO:0005575-cellular_component(L=0),GO:0005622-intracellular(L=3),GO:0005623-cell(L=1),GO:0005634-nucleus(L=5),GO:0005737-cytoplasm(L=4),GO:0005819-spindle(L=6),GO:0005829-cytosol(L=4),GO:0005856-cytoskeleton(L=5),GO:0005886-plasma membrane(L=3),GO:0009524-phragmoplast(L=5),GO:0015630-microtubule cytoskeleton(L=6),GO:0016020-membrane(L=1),GO:0032991-macromolecular complex(L=1),GO:0043226-organelle(L=1),GO:0043227-membrane-bounded organelle(L=2),GO:0043228-non-membrane-bounded organelle(L=2),GO:0043229-intracellular organelle(L=3),GO:0043231-intracellular membrane-bounded organelle(L=4),GO:0043232-intracellular non-membrane-bounded organelle(L=3),GO:0043234-protein complex(L=2),GO:0044422-organelle part(L=2),GO:0044424-intracellular part(L=3),GO:0044430-cytoskeletal part(L=5),GO:0044444-cytoplasmic part(L=4),GO:0044446-intracellular organelle part(L=3),GO:0044464-cell part(L=2),GO:0071944-cell periphery(L=3),</t>
  </si>
  <si>
    <t>VaDar_g38246</t>
  </si>
  <si>
    <t>monocopper oxidase-like protein</t>
  </si>
  <si>
    <t>GO:0000902-cell morphogenesis(L=5),GO:0008150-biological_process(L=0),GO:0008152-metabolic process(L=1),GO:0009653-anatomical structure morphogenesis(L=3),GO:0009826-unidimensional cell growth(L=6),GO:0009932-cell tip growth(L=7),GO:0009987-cellular process(L=1),GO:0016043-cellular component organization(L=2),GO:0016049-cell growth(L=2),GO:0032502-developmental process(L=1),GO:0032989-cellular component morphogenesis(L=4),GO:0040007-growth(L=1),GO:0044699-single-organism process(L=1),GO:0044710-single-organism metabolic process(L=2),GO:0044763-single-organism cellular process(L=2),GO:0044767-single-organism developmental process(L=2),GO:0048589-developmental growth(L=2),GO:0048856-anatomical structure development(L=2),GO:0048869-cellular developmental process(L=3),GO:0055114-oxidation-reduction process(L=3),GO:0060560-developmental growth involved in morphogenesis(L=3),GO:0071840-cellular component organization or biogenesis(L=1),</t>
  </si>
  <si>
    <t>GO:0005575-cellular_component(L=0),GO:0005576-extracellular region(L=1),GO:0005618-cell wall(L=4),GO:0005622-intracellular(L=3),GO:0005623-cell(L=1),GO:0005737-cytoplasm(L=4),GO:0005773-vacuole(L=5),GO:0005774-vacuolar membrane(L=6),GO:0005886-plasma membrane(L=3),GO:0005911-cell-cell junction(L=2),GO:0009505-plant-type cell wall(L=5),GO:0009506-plasmodesma(L=3),GO:0016020-membrane(L=1),GO:0030054-cell junction(L=1),GO:0030312-external encapsulating structure(L=3),GO:0031090-organelle membrane(L=3),GO:0031224-intrinsic component of membrane(L=3),GO:0031225-anchored component of membrane(L=4),GO:0031226-intrinsic component of plasma membrane(L=3),GO:0043226-organelle(L=1),GO:0043227-membrane-bounded organelle(L=2),GO:0043229-intracellular organelle(L=3),GO:0043231-intracellular membrane-bounded organelle(L=4),GO:0044422-organelle part(L=2),GO:0044424-intracellular part(L=3),GO:0044425-membrane part(L=2),GO:0044437-vacuolar part(L=5),GO:0044444-cytoplasmic part(L=4),GO:0044446-intracellular organelle part(L=3),GO:0044459-plasma membrane part(L=3),GO:0044464-cell part(L=2),GO:0046658-anchored component of plasma membrane(L=4),GO:0048046-apoplast(L=2),GO:0055044-symplast(L=1),GO:0071944-cell periphery(L=3),</t>
  </si>
  <si>
    <t>GO:0003674-molecular_function(L=0),GO:0003824-catalytic activity(L=1),GO:0005488-binding(L=1),GO:0005507-copper ion binding(L=6),GO:0016491-oxidoreductase activity(L=2),GO:0043167-ion binding(L=2),GO:0043169-cation binding(L=3),GO:0046872-metal ion binding(L=4),GO:0046914-transition metal ion binding(L=5),</t>
  </si>
  <si>
    <t>VaDar_g38301</t>
  </si>
  <si>
    <t>GO:0000271-polysaccharide biosynthetic process(L=5),GO:0005975-carbohydrate metabolic process(L=3),GO:0005976-polysaccharide metabolic process(L=4),GO:0008150-biological_process(L=0),GO:0008152-metabolic process(L=1),GO:0009058-biosynthetic process(L=2),GO:0009059-macromolecule biosynthetic process(L=4),GO:0009987-cellular process(L=1),GO:0010393-galacturonan metabolic process(L=5),GO:0016051-carbohydrate biosynthetic process(L=4),GO:0042546-cell wall biogenesis(L=3),GO:0043170-macromolecule metabolic process(L=3),GO:0044085-cellular component biogenesis(L=2),GO:0044238-primary metabolic process(L=2),GO:0044699-single-organism process(L=1),GO:0044723-single-organism carbohydrate metabolic process(L=3),GO:0044763-single-organism cellular process(L=2),GO:0045488-pectin metabolic process(L=6),GO:0045489-pectin biosynthetic process(L=6),GO:0071554-cell wall organization or biogenesis(L=2),GO:0071704-organic substance metabolic process(L=2),GO:0071840-cellular component organization or biogenesis(L=1),GO:1901576-organic substance biosynthetic process(L=3),</t>
  </si>
  <si>
    <t>GO:0005575-cellular_component(L=0),GO:0005622-intracellular(L=3),GO:0005623-cell(L=1),GO:0005737-cytoplasm(L=4),GO:0005773-vacuole(L=5),GO:0005794-Golgi apparatus(L=4),GO:0043226-organelle(L=1),GO:0043227-membrane-bounded organelle(L=2),GO:0043229-intracellular organelle(L=3),GO:0043231-intracellular membrane-bounded organelle(L=4),GO:0044424-intracellular part(L=3),GO:0044444-cytoplasmic part(L=4),GO:0044464-cell part(L=2),</t>
  </si>
  <si>
    <t>GO:0003674-molecular_function(L=0),GO:0003824-catalytic activity(L=1),GO:0008378-galactosyltransferase activity(L=5),GO:0016740-transferase activity(L=2),GO:0016757-transferase activity, transferring glycosyl groups(L=3),GO:0016758-transferase activity, transferring hexosyl groups(L=4),GO:0048531-beta-1,3-galactosyltransferase activity(L=6),</t>
  </si>
  <si>
    <t>VaDar_g38326</t>
  </si>
  <si>
    <t>VaDar_g38375</t>
  </si>
  <si>
    <t>VaDar_g38381</t>
  </si>
  <si>
    <t>short-chain dehydrogenase</t>
  </si>
  <si>
    <t>GO:0006139-nucleobase-containing compound metabolic process(L=3),GO:0006725-cellular aromatic compound metabolic process(L=3),GO:0006807-nitrogen compound metabolic process(L=2),GO:0006810-transport(L=3),GO:0008104-protein localization(L=3),GO:0008150-biological_process(L=0),GO:0008152-metabolic process(L=1),GO:0009058-biosynthetic process(L=2),GO:0009059-macromolecule biosynthetic process(L=4),GO:0009987-cellular process(L=1),GO:0010467-gene expression(L=4),GO:0015031-protein transport(L=4),GO:0016032-viral process(L=3),GO:0016070-RNA metabolic process(L=4),GO:0018130-heterocycle biosynthetic process(L=4),GO:0019058-viral life cycle(L=4),GO:0019080-viral gene expression(L=5),GO:0019083-viral transcription(L=7),GO:0019438-aromatic compound biosynthetic process(L=4),GO:0032774-RNA biosynthetic process(L=5),GO:0033036-macromolecule localization(L=2),GO:0034641-cellular nitrogen compound metabolic process(L=3),GO:0034654-nucleobase-containing compound biosynthetic process(L=4),GO:0043170-macromolecule metabolic process(L=3),GO:0044237-cellular metabolic process(L=2),GO:0044238-primary metabolic process(L=2),GO:0044249-cellular biosynthetic process(L=3),GO:0044260-cellular macromolecule metabolic process(L=3),GO:0044271-cellular nitrogen compound biosynthetic process(L=4),GO:0044403-symbiosis, encompassing mutualism through parasitism(L=3),GO:0044419-interspecies interaction between organisms(L=2),GO:0044710-single-organism metabolic process(L=2),GO:0044764-multi-organism cellular process(L=2),GO:0045184-establishment of protein localization(L=4),GO:0046483-heterocycle metabolic process(L=3),GO:0051179-localization(L=1),GO:0051234-establishment of localization(L=2),GO:0051704-multi-organism process(L=1),GO:0055114-oxidation-reduction process(L=3),GO:0071702-organic substance transport(L=4),GO:0071704-organic substance metabolic process(L=2),GO:0090304-nucleic acid metabolic process(L=4),GO:1901360-organic cyclic compound metabolic process(L=3),GO:1901362-organic cyclic compound biosynthetic process(L=4),GO:1901576-organic substance biosynthetic process(L=3),</t>
  </si>
  <si>
    <t>GO:0005575-cellular_component(L=0),GO:0005622-intracellular(L=3),GO:0005623-cell(L=1),GO:0005737-cytoplasm(L=4),GO:0005886-plasma membrane(L=3),GO:0009507-chloroplast(L=6),GO:0009526-plastid envelope(L=6),GO:0009528-plastid inner membrane(L=5),GO:0009536-plastid(L=5),GO:0009706-chloroplast inner membrane(L=6),GO:0009941-chloroplast envelope(L=7),GO:0016020-membrane(L=1),GO:0019866-organelle inner membrane(L=4),GO:0031090-organelle membrane(L=3),GO:0031967-organelle envelope(L=3),GO:0031969-chloroplast membrane(L=6),GO:0031975-envelope(L=3),GO:0042170-plastid membrane(L=5),GO:0043226-organelle(L=1),GO:0043227-membrane-bounded organelle(L=2),GO:0043229-intracellular organelle(L=3),GO:0043231-intracellular membrane-bounded organelle(L=4),GO:0044422-organelle part(L=2),GO:0044424-intracellular part(L=3),GO:0044434-chloroplast part(L=6),GO:0044435-plastid part(L=5),GO:0044444-cytoplasmic part(L=4),GO:0044446-intracellular organelle part(L=3),GO:0044464-cell part(L=2),GO:0071944-cell periphery(L=3),</t>
  </si>
  <si>
    <t>GO:0000166-nucleotide binding(L=3),GO:0003674-molecular_function(L=0),GO:0003824-catalytic activity(L=1),GO:0005488-binding(L=1),GO:0016491-oxidoreductase activity(L=2),GO:0036094-small molecule binding(L=2),GO:0097159-organic cyclic compound binding(L=2),GO:1901265-nucleoside phosphate binding(L=3),GO:1901363-heterocyclic compound binding(L=2),</t>
  </si>
  <si>
    <t>VaDar_g38382</t>
  </si>
  <si>
    <t>VaDar_g38385</t>
  </si>
  <si>
    <t>VaDar_g3839</t>
  </si>
  <si>
    <t>Glycosyl hydrolases family 18</t>
  </si>
  <si>
    <t>GO:0003674-molecular_function(L=0),GO:0003824-catalytic activity(L=1),GO:0004553-hydrolase activity, hydrolyzing O-glycosyl compounds(L=4),GO:0016787-hydrolase activity(L=2),GO:0016798-hydrolase activity, acting on glycosyl bonds(L=3),</t>
  </si>
  <si>
    <t>VaDar_g38394</t>
  </si>
  <si>
    <t>VaDar_g38395</t>
  </si>
  <si>
    <t>VaDar_g38400</t>
  </si>
  <si>
    <t>VaDar_g38402</t>
  </si>
  <si>
    <t>Dehydrogenase</t>
  </si>
  <si>
    <t>GO:0000003-reproduction(L=1),GO:0000902-cell morphogenesis(L=5),GO:0000904-cell morphogenesis involved in differentiation(L=5),GO:0001501-skeletal system development(L=5),GO:0001503-ossification(L=3),GO:0001649-osteoblast differentiation(L=5),GO:0003006-developmental process involved in reproduction(L=2),GO:0006139-nucleobase-containing compound metabolic process(L=3),GO:0006355-regulation of transcription, DNA-templated(L=7),GO:0006357-regulation of transcription from RNA polymerase II promoter(L=8),GO:0006725-cellular aromatic compound metabolic process(L=3),GO:0006807-nitrogen compound metabolic process(L=2),GO:0006810-transport(L=3),GO:0006915-apoptotic process(L=5),GO:0006950-response to stress(L=2),GO:0006952-defense response(L=3),GO:0007154-cell communication(L=2),GO:0007165-signal transduction(L=3),GO:0007166-cell surface receptor signaling pathway(L=4),GO:0007275-multicellular organism development(L=3),GO:0008104-protein localization(L=3),GO:0008150-biological_process(L=0),GO:0008152-metabolic process(L=1),GO:0008219-cell death(L=3),GO:0009058-biosynthetic process(L=2),GO:0009059-macromolecule biosynthetic process(L=4),GO:0009314-response to radiation(L=3),GO:0009607-response to biotic stimulus(L=2),GO:0009617-response to bacterium(L=5),GO:0009628-response to abiotic stimulus(L=2),GO:0009653-anatomical structure morphogenesis(L=3),GO:0009719-response to endogenous stimulus(L=2),GO:0009826-unidimensional cell growth(L=6),GO:0009856-pollination(L=4),GO:0009860-pollen tube growth(L=4),GO:0009887-animal organ morphogenesis(L=4),GO:0009889-regulation of biosynthetic process(L=4),GO:0009891-positive regulation of biosynthetic process(L=5),GO:0009893-positive regulation of metabolic process(L=4),GO:0009932-cell tip growth(L=7),GO:0009966-regulation of signal transduction(L=4),GO:0009968-negative regulation of signal transduction(L=5),GO:0009987-cellular process(L=1),GO:0010033-response to organic substance(L=3),GO:0010165-response to X-ray(L=5),GO:0010212-response to ionizing radiation(L=4),GO:0010467-gene expression(L=4),GO:0010468-regulation of gene expression(L=5),GO:0010556-regulation of macromolecule biosynthetic process(L=5),GO:0010557-positive regulation of macromolecule biosynthetic process(L=6),GO:0010604-positive regulation of macromolecule metabolic process(L=5),GO:0010628-positive regulation of gene expression(L=6),GO:0010646-regulation of cell communication(L=4),GO:0010648-negative regulation of cell communication(L=5),GO:0010941-regulation of cell death(L=4),GO:0010942-positive regulation of cell death(L=5),GO:0012501-programmed cell death(L=4),GO:0012502-induction of programmed cell death(L=7),GO:0015031-protein transport(L=4),GO:0016032-viral process(L=3),GO:0016043-cellular component organization(L=2),GO:0016049-cell growth(L=2),GO:0016055-Wnt signaling pathway(L=5),GO:0016070-RNA metabolic process(L=4),GO:0016265-obsolete death(L=),GO:0018130-heterocycle biosynthetic process(L=4),GO:0019058-viral life cycle(L=4),GO:0019080-viral gene expression(L=5),GO:0019083-viral transcription(L=7),GO:0019219-regulation of nucleobase-containing compound metabolic process(L=5),GO:0019222-regulation of metabolic process(L=3),GO:0019438-aromatic compound biosynthetic process(L=4),GO:0022414-reproductive process(L=2),GO:0023051-regulation of signaling(L=3),GO:0023052-signaling(L=1),GO:0023057-negative regulation of signaling(L=4),GO:0030111-regulation of Wnt signaling pathway(L=6),GO:0030154-cell differentiation(L=4),GO:0030178-negative regulation of Wnt signaling pathway(L=6),GO:0031323-regulation of cellular metabolic process(L=4),GO:0031325-positive regulation of cellular metabolic process(L=5),GO:0031326-regulation of cellular biosynthetic process(L=5),GO:0031328-positive regulation of cellular biosynthetic process(L=6),GO:0032501-multicellular organismal process(L=1),GO:0032502-developmental process(L=1),GO:0032774-RNA biosynthetic process(L=5),GO:0032989-cellular component morphogenesis(L=4),GO:0033036-macromolecule localization(L=2),GO:0034641-cellular nitrogen compound metabolic process(L=3),GO:0034654-nucleobase-containing compound biosynthetic process(L=4),GO:0040007-growth(L=1),GO:0042221-response to chemical(L=2),GO:0042742-defense response to bacterium(L=5),GO:0042981-regulation of apoptotic process(L=6),GO:0043065-positive regulation of apoptotic process(L=7),GO:0043067-regulation of programmed cell death(L=5),GO:0043068-positive regulation of programmed cell death(L=6),GO:0043170-macromolecule metabolic process(L=3),GO:0044237-cellular metabolic process(L=2),GO:0044238-primary metabolic process(L=2),GO:0044249-cellular biosynthetic process(L=3),GO:0044260-cellular macromolecule metabolic process(L=3),GO:0044271-cellular nitrogen compound biosynthetic process(L=4),GO:0044403-symbiosis, encompassing mutualism through parasitism(L=3),GO:0044419-interspecies interaction between organisms(L=2),GO:0044699-single-organism process(L=1),GO:0044700-single organism signaling(L=2),GO:0044703-multi-organism reproductive process(L=3),GO:0044706-multi-multicellular organism process(L=2),GO:0044707-single-multicellular organism process(L=2),GO:0044710-single-organism metabolic process(L=2),GO:0044763-single-organism cellular process(L=2),GO:0044764-multi-organism cellular process(L=2),GO:0044767-single-organism developmental process(L=2),GO:0045184-establishment of protein localization(L=4),GO:0045893-positive regulation of transcription, DNA-templated(L=8),GO:0045935-positive regulation of nucleobase-containing compound metabolic process(L=6),GO:0045944-positive regulation of transcription from RNA polymerase II promoter(L=8),GO:0046483-heterocycle metabolic process(L=3),GO:0048468-cell development(L=5),GO:0048513-animal organ development(L=4),GO:0048518-positive regulation of biological process(L=3),GO:0048519-negative regulation of biological process(L=3),GO:0048522-positive regulation of cellular process(L=4),GO:0048523-negative regulation of cellular process(L=4),GO:0048583-regulation of response to stimulus(L=3),GO:0048585-negative regulation of response to stimulus(L=4),GO:0048588-developmental cell growth(L=4),GO:0048589-developmental growth(L=2),GO:0048610-obsolete cellular process involved in reproduction(L=),GO:0048705-skeletal system morphogenesis(L=5),GO:0048731-system development(L=4),GO:0048856-anatomical structure development(L=2),GO:0048868-pollen tube development(L=4),GO:0048869-cellular developmental process(L=3),GO:0050789-regulation of biological process(L=2),GO:0050794-regulation of cellular process(L=3),GO:0050829-defense response to Gram-negative bacterium(L=6),GO:0050896-response to stimulus(L=1),GO:0051171-regulation of nitrogen compound metabolic process(L=4),GO:0051173-positive regulation of nitrogen compound metabolic process(L=5),GO:0051179-localization(L=1),GO:0051234-establishment of localization(L=2),GO:0051252-regulation of RNA metabolic process(L=5),GO:0051254-positive regulation of RNA metabolic process(L=6),GO:0051704-multi-organism process(L=1),GO:0051707-response to other organism(L=4),GO:0051716-cellular response to stimulus(L=2),GO:0055114-oxidation-reduction process(L=3),GO:0060255-regulation of macromolecule metabolic process(L=4),GO:0060560-developmental growth involved in morphogenesis(L=3),GO:0065007-biological regulation(L=1),GO:0070848-response to growth factor(L=4),GO:0070887-cellular response to chemical stimulus(L=3),GO:0071310-cellular response to organic substance(L=4),GO:0071363-cellular response to growth factor stimulus(L=5),GO:0071495-cellular response to endogenous stimulus(L=3),GO:0071559-response to transforming growth factor beta(L=3),GO:0071560-cellular response to transforming growth factor beta stimulus(L=4),GO:0071702-organic substance transport(L=4),GO:0071704-organic substance metabolic process(L=2),GO:0071840-cellular component organization or biogenesis(L=1),GO:0080090-regulation of primary metabolic process(L=4),GO:0090304-nucleic acid metabolic process(L=4),GO:1901360-organic cyclic compound metabolic process(L=3),GO:1901362-organic cyclic compound biosynthetic process(L=4),GO:1901576-organic substance biosynthetic process(L=3),GO:2000112-regulation of cellular macromolecule biosynthetic process(L=6),GO:2000377-regulation of reactive oxygen species metabolic process(L=5),GO:2001141-regulation of RNA biosynthetic process(L=6),</t>
  </si>
  <si>
    <t>GO:0005575-cellular_component(L=0),GO:0005622-intracellular(L=3),GO:0005623-cell(L=1),GO:0005634-nucleus(L=5),GO:0005635-nuclear envelope(L=4),GO:0005737-cytoplasm(L=4),GO:0005739-mitochondrion(L=5),GO:0005783-endoplasmic reticulum(L=4),GO:0005789-endoplasmic reticulum membrane(L=3),GO:0005794-Golgi apparatus(L=4),GO:0005829-cytosol(L=4),GO:0005886-plasma membrane(L=3),GO:0005902-microvillus(L=5),GO:0009507-chloroplast(L=6),GO:0009526-plastid envelope(L=6),GO:0009528-plastid inner membrane(L=5),GO:0009536-plastid(L=5),GO:0009706-chloroplast inner membrane(L=6),GO:0009941-chloroplast envelope(L=7),GO:0012505-endomembrane system(L=3),GO:0016020-membrane(L=1),GO:0016021-integral component of membrane(L=4),GO:0019866-organelle inner membrane(L=4),GO:0031090-organelle membrane(L=3),GO:0031224-intrinsic component of membrane(L=3),GO:0031965-nuclear membrane(L=5),GO:0031967-organelle envelope(L=3),GO:0031969-chloroplast membrane(L=6),GO:0031975-envelope(L=3),GO:0042170-plastid membrane(L=5),GO:0042175-nuclear outer membrane-endoplasmic reticulum membrane network(L=3),GO:0042995-cell projection(L=3),GO:0043226-organelle(L=1),GO:0043227-membrane-bounded organelle(L=2),GO:0043229-intracellular organelle(L=3),GO:0043231-intracellular membrane-bounded organelle(L=4),GO:0044422-organelle part(L=2),GO:0044424-intracellular part(L=3),GO:0044425-membrane part(L=2),GO:0044428-nuclear part(L=5),GO:0044432-endoplasmic reticulum part(L=5),GO:0044434-chloroplast part(L=6),GO:0044435-plastid part(L=5),GO:0044444-cytoplasmic part(L=4),GO:0044446-intracellular organelle part(L=3),GO:0044464-cell part(L=2),GO:0071944-cell periphery(L=3),</t>
  </si>
  <si>
    <t>GO:0000166-nucleotide binding(L=3),GO:0003674-molecular_function(L=0),GO:0003824-catalytic activity(L=1),GO:0005488-binding(L=1),GO:0005507-copper ion binding(L=6),GO:0016491-oxidoreductase activity(L=2),GO:0016614-oxidoreductase activity, acting on CH-OH group of donors(L=3),GO:0016627-oxidoreductase activity, acting on the CH-CH group of donors(L=3),GO:0016628-oxidoreductase activity, acting on the CH-CH group of donors, NAD or NADP as acceptor(L=4),GO:0016630-protochlorophyllide reductase activity(L=5),GO:0016725-oxidoreductase activity, acting on CH or CH2 groups(L=3),GO:0016726-oxidoreductase activity, acting on CH or CH2 groups, NAD or NADP as acceptor(L=4),GO:0036094-small molecule binding(L=2),GO:0043167-ion binding(L=2),GO:0043169-cation binding(L=3),GO:0046872-metal ion binding(L=4),GO:0046914-transition metal ion binding(L=5),GO:0097159-organic cyclic compound binding(L=2),GO:1901265-nucleoside phosphate binding(L=3),GO:1901363-heterocyclic compound binding(L=2),</t>
  </si>
  <si>
    <t>VaDar_g38413</t>
  </si>
  <si>
    <t>VaDar_g38417</t>
  </si>
  <si>
    <t>VaDar_g38420</t>
  </si>
  <si>
    <t>VaDar_g38421</t>
  </si>
  <si>
    <t>VaDar_g38444</t>
  </si>
  <si>
    <t>2Fe-2S ferredoxin-like</t>
  </si>
  <si>
    <t>GO:0000003-reproduction(L=1),GO:0003006-developmental process involved in reproduction(L=2),GO:0008150-biological_process(L=0),GO:0009856-pollination(L=4),GO:0022414-reproductive process(L=2),GO:0032501-multicellular organismal process(L=1),GO:0032502-developmental process(L=1),GO:0044703-multi-organism reproductive process(L=3),GO:0044706-multi-multicellular organism process(L=2),GO:0048856-anatomical structure development(L=2),GO:0048868-pollen tube development(L=4),GO:0051704-multi-organism process(L=1),</t>
  </si>
  <si>
    <t>GO:0003674-molecular_function(L=0),GO:0005488-binding(L=1),GO:0009055-electron carrier activity(L=1),GO:0043167-ion binding(L=2),GO:0043169-cation binding(L=3),GO:0046872-metal ion binding(L=4),GO:0051536-iron-sulfur cluster binding(L=3),GO:0051537-2 iron, 2 sulfur cluster binding(L=4),GO:0051540-metal cluster binding(L=2),</t>
  </si>
  <si>
    <t>VaDar_g38613</t>
  </si>
  <si>
    <t>GO:0000003-reproduction(L=1),GO:0003006-developmental process involved in reproduction(L=2),GO:0005975-carbohydrate metabolic process(L=3),GO:0005996-monosaccharide metabolic process(L=4),GO:0006006-glucose metabolic process(L=7),GO:0006007-glucose catabolic process(L=7),GO:0006082-organic acid metabolic process(L=3),GO:0006091-generation of precursor metabolites and energy(L=3),GO:0006096-glycolytic process(L=5),GO:0006629-lipid metabolic process(L=3),GO:0006631-fatty acid metabolic process(L=4),GO:0006633-fatty acid biosynthetic process(L=5),GO:0006793-phosphorus metabolic process(L=3),GO:0006796-phosphate-containing compound metabolic process(L=4),GO:0007275-multicellular organism development(L=3),GO:0008150-biological_process(L=0),GO:0008152-metabolic process(L=1),GO:0008610-lipid biosynthetic process(L=4),GO:0009056-catabolic process(L=2),GO:0009058-biosynthetic process(L=2),GO:0009791-post-embryonic development(L=4),GO:0009987-cellular process(L=1),GO:0010154-fruit development(L=7),GO:0010431-seed maturation(L=5),GO:0016052-carbohydrate catabolic process(L=4),GO:0016053-organic acid biosynthetic process(L=4),GO:0016310-phosphorylation(L=5),GO:0019318-hexose metabolic process(L=5),GO:0019320-hexose catabolic process(L=7),GO:0019752-carboxylic acid metabolic process(L=5),GO:0022414-reproductive process(L=2),GO:0032501-multicellular organismal process(L=1),GO:0032502-developmental process(L=1),GO:0032504-multicellular organism reproduction(L=2),GO:0032787-monocarboxylic acid metabolic process(L=6),GO:0043436-oxoacid metabolic process(L=4),GO:0044237-cellular metabolic process(L=2),GO:0044238-primary metabolic process(L=2),GO:0044249-cellular biosynthetic process(L=3),GO:0044255-cellular lipid metabolic process(L=3),GO:0044281-small molecule metabolic process(L=3),GO:0044283-small molecule biosynthetic process(L=4),GO:0044699-single-organism process(L=1),GO:0044702-single organism reproductive process(L=3),GO:0044707-single-multicellular organism process(L=2),GO:0044710-single-organism metabolic process(L=2),GO:0044711-single-organism biosynthetic process(L=3),GO:0044723-single-organism carbohydrate metabolic process(L=3),GO:0044724-single-organism carbohydrate catabolic process(L=4),GO:0046365-monosaccharide catabolic process(L=5),GO:0046394-carboxylic acid biosynthetic process(L=5),GO:0048316-seed development(L=5),GO:0048608-reproductive structure development(L=5),GO:0048609-multicellular organismal reproductive process(L=3),GO:0048731-system development(L=4),GO:0048856-anatomical structure development(L=2),GO:0061458-reproductive system development(L=5),GO:0071704-organic substance metabolic process(L=2),GO:0072330-monocarboxylic acid biosynthetic process(L=6),GO:1901575-organic substance catabolic process(L=3),GO:1901576-organic substance biosynthetic process(L=3),</t>
  </si>
  <si>
    <t>VaDar_g38621</t>
  </si>
  <si>
    <t>VaDar_g38644.1</t>
  </si>
  <si>
    <t>VaDar_g38657</t>
  </si>
  <si>
    <t>transcription, DNA-dependent</t>
  </si>
  <si>
    <t>GO:0006082-organic acid metabolic process(L=3),GO:0006139-nucleobase-containing compound metabolic process(L=3),GO:0006351-transcription, DNA-templated(L=5),GO:0006355-regulation of transcription, DNA-templated(L=7),GO:0006725-cellular aromatic compound metabolic process(L=3),GO:0006807-nitrogen compound metabolic process(L=2),GO:0006950-response to stress(L=2),GO:0008150-biological_process(L=0),GO:0008152-metabolic process(L=1),GO:0009058-biosynthetic process(L=2),GO:0009059-macromolecule biosynthetic process(L=4),GO:0009414-response to water deprivation(L=3),GO:0009415-response to water(L=3),GO:0009628-response to abiotic stimulus(L=2),GO:0009889-regulation of biosynthetic process(L=4),GO:0009987-cellular process(L=1),GO:0010035-response to inorganic substance(L=3),GO:0010118-stomatal movement(L=3),GO:0010167-response to nitrate(L=4),GO:0010467-gene expression(L=4),GO:0010468-regulation of gene expression(L=5),GO:0010556-regulation of macromolecule biosynthetic process(L=5),GO:0016070-RNA metabolic process(L=4),GO:0018130-heterocycle biosynthetic process(L=4),GO:0019219-regulation of nucleobase-containing compound metabolic process(L=5),GO:0019222-regulation of metabolic process(L=3),GO:0019438-aromatic compound biosynthetic process(L=4),GO:0031323-regulation of cellular metabolic process(L=4),GO:0031326-regulation of cellular biosynthetic process(L=5),GO:0032774-RNA biosynthetic process(L=5),GO:0034641-cellular nitrogen compound metabolic process(L=3),GO:0034645-cellular macromolecule biosynthetic process(L=4),GO:0034654-nucleobase-containing compound biosynthetic process(L=4),GO:0042126-nitrate metabolic process(L=4),GO:0042128-nitrate assimilation(L=4),GO:0042221-response to chemical(L=2),GO:0043170-macromolecule metabolic process(L=3),GO:0043436-oxoacid metabolic process(L=4),GO:0044237-cellular metabolic process(L=2),GO:0044238-primary metabolic process(L=2),GO:0044249-cellular biosynthetic process(L=3),GO:0044260-cellular macromolecule metabolic process(L=3),GO:0044271-cellular nitrogen compound biosynthetic process(L=4),GO:0044281-small molecule metabolic process(L=3),GO:0044699-single-organism process(L=1),GO:0044710-single-organism metabolic process(L=2),GO:0044763-single-organism cellular process(L=2),GO:0046483-heterocycle metabolic process(L=3),GO:0050789-regulation of biological process(L=2),GO:0050794-regulation of cellular process(L=3),GO:0050896-response to stimulus(L=1),GO:0051171-regulation of nitrogen compound metabolic process(L=4),GO:0051252-regulation of RNA metabolic process(L=5),GO:0060255-regulation of macromolecule metabolic process(L=4),GO:0065007-biological regulation(L=1),GO:0071704-organic substance metabolic process(L=2),GO:0071941-nitrogen cycle metabolic process(L=3),GO:0080090-regulation of primary metabolic process(L=4),GO:0090304-nucleic acid metabolic process(L=4),GO:1901360-organic cyclic compound metabolic process(L=3),GO:1901362-organic cyclic compound biosynthetic process(L=4),GO:1901576-organic substance biosynthetic process(L=3),GO:1901698-response to nitrogen compound(L=3),GO:1901700-response to oxygen-containing compound(L=3),GO:2000112-regulation of cellular macromolecule biosynthetic process(L=6),GO:2001057-reactive nitrogen species metabolic process(L=3),GO:2001141-regulation of RNA biosynthetic process(L=6),</t>
  </si>
  <si>
    <t>VaDar_g38703</t>
  </si>
  <si>
    <t>Pfam:DUF185</t>
  </si>
  <si>
    <t>VaDar_g38708</t>
  </si>
  <si>
    <t>VaDar_g38735</t>
  </si>
  <si>
    <t>VaDar_g38822</t>
  </si>
  <si>
    <t>VaDar_g38934</t>
  </si>
  <si>
    <t>GO:0005575-cellular_component(L=0),GO:0005622-intracellular(L=3),GO:0005623-cell(L=1),GO:0005737-cytoplasm(L=4),GO:0005768-endosome(L=5),GO:0005770-late endosome(L=7),GO:0005771-multivesicular body(L=8),GO:0005794-Golgi apparatus(L=4),GO:0005802-trans-Golgi network(L=5),GO:0010008-endosome membrane(L=5),GO:0012505-endomembrane system(L=3),GO:0016020-membrane(L=1),GO:0030904-retromer complex(L=3),GO:0031090-organelle membrane(L=3),GO:0031902-late endosome membrane(L=7),GO:0032588-trans-Golgi network membrane(L=6),GO:0032991-macromolecular complex(L=1),GO:0043226-organelle(L=1),GO:0043227-membrane-bounded organelle(L=2),GO:0043229-intracellular organelle(L=3),GO:0043231-intracellular membrane-bounded organelle(L=4),GO:0043234-protein complex(L=2),GO:0044422-organelle part(L=2),GO:0044424-intracellular part(L=3),GO:0044425-membrane part(L=2),GO:0044440-endosomal part(L=6),GO:0044444-cytoplasmic part(L=4),GO:0044446-intracellular organelle part(L=3),GO:0044464-cell part(L=2),</t>
  </si>
  <si>
    <t>VaDar_g38950</t>
  </si>
  <si>
    <t>General transcription factor that functions at the core of the DNA-binding multiprotein factor TFIID. Binding of TFIID to the TATA box is the initial transcriptional step of the pre- initiation complex (PIC), playing a role in the activation of eukaryotic genes transcribed by RNA polymerase II</t>
  </si>
  <si>
    <t>GO:0006139-nucleobase-containing compound metabolic process(L=3),GO:0006351-transcription, DNA-templated(L=5),GO:0006352-DNA-templated transcription, initiation(L=7),GO:0006355-regulation of transcription, DNA-templated(L=7),GO:0006412-translation(L=5),GO:0006413-translational initiation(L=6),GO:0006725-cellular aromatic compound metabolic process(L=3),GO:0006807-nitrogen compound metabolic process(L=2),GO:0008150-biological_process(L=0),GO:0008152-metabolic process(L=1),GO:0009058-biosynthetic process(L=2),GO:0009059-macromolecule biosynthetic process(L=4),GO:0009889-regulation of biosynthetic process(L=4),GO:0009987-cellular process(L=1),GO:0010467-gene expression(L=4),GO:0010468-regulation of gene expression(L=5),GO:0010556-regulation of macromolecule biosynthetic process(L=5),GO:0016070-RNA metabolic process(L=4),GO:0018130-heterocycle biosynthetic process(L=4),GO:0019219-regulation of nucleobase-containing compound metabolic process(L=5),GO:0019222-regulation of metabolic process(L=3),GO:0019438-aromatic compound biosynthetic process(L=4),GO:0019538-protein metabolic process(L=3),GO:0031323-regulation of cellular metabolic process(L=4),GO:0031326-regulation of cellular biosynthetic process(L=5),GO:0032774-RNA biosynthetic process(L=5),GO:0034641-cellular nitrogen compound metabolic process(L=3),GO:0034645-cellular macromolecule biosynthetic process(L=4),GO:0034654-nucleobase-containing compound biosynthetic process(L=4),GO:0043170-macromolecule metabolic process(L=3),GO:0044237-cellular metabolic process(L=2),GO:0044238-primary metabolic process(L=2),GO:0044249-cellular biosynthetic process(L=3),GO:0044260-cellular macromolecule metabolic process(L=3),GO:0044267-cellular protein metabolic process(L=4),GO:0044271-cellular nitrogen compound biosynthetic process(L=4),GO:0046483-heterocycle metabolic process(L=3),GO:0050789-regulation of biological process(L=2),GO:0050794-regulation of cellular process(L=3),GO:0051171-regulation of nitrogen compound metabolic process(L=4),GO:0051252-regulation of RNA metabolic process(L=5),GO:0060255-regulation of macromolecule metabolic process(L=4),GO:0065007-biological regulation(L=1),GO:0071704-organic substance metabolic process(L=2),GO:0080090-regulation of primary metabolic process(L=4),GO:0090304-nucleic acid metabolic process(L=4),GO:1901360-organic cyclic compound metabolic process(L=3),GO:1901362-organic cyclic compound biosynthetic process(L=4),GO:1901576-organic substance biosynthetic process(L=3),GO:2000112-regulation of cellular macromolecule biosynthetic process(L=6),GO:2001141-regulation of RNA biosynthetic process(L=6),</t>
  </si>
  <si>
    <t>GO:0003674-molecular_function(L=0),GO:0003676-nucleic acid binding(L=3),GO:0003677-DNA binding(L=4),GO:0003723-RNA binding(L=4),GO:0003743-translation initiation factor activity(L=6),GO:0005488-binding(L=1),GO:0005515-protein binding(L=2),GO:0008134-transcription factor binding(L=3),GO:0008135-translation factor activity, RNA binding(L=5),GO:0017025-TBP-class protein binding(L=4),GO:0097159-organic cyclic compound binding(L=2),GO:1901363-heterocyclic compound binding(L=2),</t>
  </si>
  <si>
    <t>VaDar_g39079</t>
  </si>
  <si>
    <t>GO:0000003-reproduction(L=1),GO:0003006-developmental process involved in reproduction(L=2),GO:0006139-nucleobase-containing compound metabolic process(L=3),GO:0006351-transcription, DNA-templated(L=5),GO:0006355-regulation of transcription, DNA-templated(L=7),GO:0006725-cellular aromatic compound metabolic process(L=3),GO:0006807-nitrogen compound metabolic process(L=2),GO:0007275-multicellular organism development(L=3),GO:0008150-biological_process(L=0),GO:0008152-metabolic process(L=1),GO:0008283-cell proliferation(L=2),GO:0009058-biosynthetic process(L=2),GO:0009059-macromolecule biosynthetic process(L=4),GO:0009719-response to endogenous stimulus(L=2),GO:0009725-response to hormone(L=3),GO:0009735-response to cytokinin(L=4),GO:0009737-response to abscisic acid(L=4),GO:0009739-response to gibberellin(L=4),GO:0009791-post-embryonic development(L=4),GO:0009889-regulation of biosynthetic process(L=4),GO:0009987-cellular process(L=1),GO:0010029-regulation of seed germination(L=7),GO:0010033-response to organic substance(L=3),GO:0010229-inflorescence development(L=5),GO:0010467-gene expression(L=4),GO:0010468-regulation of gene expression(L=5),GO:0010556-regulation of macromolecule biosynthetic process(L=5),GO:0016070-RNA metabolic process(L=4),GO:0018130-heterocycle biosynthetic process(L=4),GO:0019219-regulation of nucleobase-containing compound metabolic process(L=5),GO:0019222-regulation of metabolic process(L=3),GO:0019438-aromatic compound biosynthetic process(L=4),GO:0022414-reproductive process(L=2),GO:0031323-regulation of cellular metabolic process(L=4),GO:0031326-regulation of cellular biosynthetic process(L=5),GO:0031347-regulation of defense response(L=5),GO:0032501-multicellular organismal process(L=1),GO:0032502-developmental process(L=1),GO:0032774-RNA biosynthetic process(L=5),GO:0033993-response to lipid(L=4),GO:0034641-cellular nitrogen compound metabolic process(L=3),GO:0034645-cellular macromolecule biosynthetic process(L=4),GO:0034654-nucleobase-containing compound biosynthetic process(L=4),GO:0042221-response to chemical(L=2),GO:0043170-macromolecule metabolic process(L=3),GO:0044237-cellular metabolic process(L=2),GO:0044238-primary metabolic process(L=2),GO:0044249-cellular biosynthetic process(L=3),GO:0044260-cellular macromolecule metabolic process(L=3),GO:0044271-cellular nitrogen compound biosynthetic process(L=4),GO:0044699-single-organism process(L=1),GO:0044707-single-multicellular organism process(L=2),GO:0044767-single-organism developmental process(L=2),GO:0046483-heterocycle metabolic process(L=3),GO:0048367-shoot system development(L=5),GO:0048580-regulation of post-embryonic development(L=5),GO:0048583-regulation of response to stimulus(L=3),GO:0048608-reproductive structure development(L=5),GO:0048731-system development(L=4),GO:0048856-anatomical structure development(L=2),GO:0050789-regulation of biological process(L=2),GO:0050793-regulation of developmental process(L=3),GO:0050794-regulation of cellular process(L=3),GO:0050896-response to stimulus(L=1),GO:0051171-regulation of nitrogen compound metabolic process(L=4),GO:0051239-regulation of multicellular organismal process(L=3),GO:0051252-regulation of RNA metabolic process(L=5),GO:0060255-regulation of macromolecule metabolic process(L=4),GO:0061458-reproductive system development(L=5),GO:0065007-biological regulation(L=1),GO:0071704-organic substance metabolic process(L=2),GO:0080090-regulation of primary metabolic process(L=4),GO:0080134-regulation of response to stress(L=4),GO:0090304-nucleic acid metabolic process(L=4),GO:0097305-response to alcohol(L=4),GO:1900140-regulation of seedling development(L=6),GO:1901360-organic cyclic compound metabolic process(L=3),GO:1901362-organic cyclic compound biosynthetic process(L=4),GO:1901576-organic substance biosynthetic process(L=3),GO:1901700-response to oxygen-containing compound(L=3),GO:2000026-regulation of multicellular organismal development(L=4),GO:2000112-regulation of cellular macromolecule biosynthetic process(L=6),GO:2001141-regulation of RNA biosynthetic process(L=6),</t>
  </si>
  <si>
    <t>VaDar_g39080</t>
  </si>
  <si>
    <t>beta-glucosidase</t>
  </si>
  <si>
    <t>GO:0000003-reproduction(L=1),GO:0000902-cell morphogenesis(L=5),GO:0000904-cell morphogenesis involved in differentiation(L=5),GO:0003006-developmental process involved in reproduction(L=2),GO:0005975-carbohydrate metabolic process(L=3),GO:0008150-biological_process(L=0),GO:0008152-metabolic process(L=1),GO:0009653-anatomical structure morphogenesis(L=3),GO:0009826-unidimensional cell growth(L=6),GO:0009856-pollination(L=4),GO:0009860-pollen tube growth(L=4),GO:0009932-cell tip growth(L=7),GO:0009987-cellular process(L=1),GO:0016043-cellular component organization(L=2),GO:0016049-cell growth(L=2),GO:0022414-reproductive process(L=2),GO:0030154-cell differentiation(L=4),GO:0032501-multicellular organismal process(L=1),GO:0032502-developmental process(L=1),GO:0032989-cellular component morphogenesis(L=4),GO:0040007-growth(L=1),GO:0044238-primary metabolic process(L=2),GO:0044699-single-organism process(L=1),GO:0044703-multi-organism reproductive process(L=3),GO:0044706-multi-multicellular organism process(L=2),GO:0044763-single-organism cellular process(L=2),GO:0044767-single-organism developmental process(L=2),GO:0048468-cell development(L=5),GO:0048588-developmental cell growth(L=4),GO:0048589-developmental growth(L=2),GO:0048610-obsolete cellular process involved in reproduction(L=),GO:0048856-anatomical structure development(L=2),GO:0048868-pollen tube development(L=4),GO:0048869-cellular developmental process(L=3),GO:0051704-multi-organism process(L=1),GO:0060560-developmental growth involved in morphogenesis(L=3),GO:0071704-organic substance metabolic process(L=2),GO:0071840-cellular component organization or biogenesis(L=1),</t>
  </si>
  <si>
    <t>GO:0005575-cellular_component(L=0),GO:0005618-cell wall(L=4),GO:0005622-intracellular(L=3),GO:0005623-cell(L=1),GO:0005737-cytoplasm(L=4),GO:0005794-Golgi apparatus(L=4),GO:0005911-cell-cell junction(L=2),GO:0009505-plant-type cell wall(L=5),GO:0009506-plasmodesma(L=3),GO:0030054-cell junction(L=1),GO:0030312-external encapsulating structure(L=3),GO:0043226-organelle(L=1),GO:0043227-membrane-bounded organelle(L=2),GO:0043229-intracellular organelle(L=3),GO:0043231-intracellular membrane-bounded organelle(L=4),GO:0044424-intracellular part(L=3),GO:0044444-cytoplasmic part(L=4),GO:0044464-cell part(L=2),GO:0055044-symplast(L=1),GO:0071944-cell periphery(L=3),</t>
  </si>
  <si>
    <t>GO:0003674-molecular_function(L=0),GO:0003824-catalytic activity(L=1),GO:0004338-glucan exo-1,3-beta-glucosidase activity(L=7),GO:0004553-hydrolase activity, hydrolyzing O-glycosyl compounds(L=4),GO:0004565-beta-galactosidase activity(L=6),GO:0005488-binding(L=1),GO:0008422-beta-glucosidase activity(L=6),GO:0015925-galactosidase activity(L=5),GO:0015926-glucosidase activity(L=5),GO:0016787-hydrolase activity(L=2),GO:0016798-hydrolase activity, acting on glycosyl bonds(L=3),GO:0033907-beta-D-fucosidase activity(L=5),GO:0043167-ion binding(L=2),GO:0043169-cation binding(L=3),GO:0046872-metal ion binding(L=4),GO:0047701-beta-L-arabinosidase activity(L=5),GO:0080083-beta-gentiobiose beta-glucosidase activity(L=7),</t>
  </si>
  <si>
    <t>VaDar_g39081</t>
  </si>
  <si>
    <t>VaDar_g39084</t>
  </si>
  <si>
    <t>VaDar_g39087</t>
  </si>
  <si>
    <t>VaDar_g39094</t>
  </si>
  <si>
    <t>VaDar_g39127</t>
  </si>
  <si>
    <t>GO:0000270-peptidoglycan metabolic process(L=6),GO:0005975-carbohydrate metabolic process(L=3),GO:0006022-aminoglycan metabolic process(L=4),GO:0006026-aminoglycan catabolic process(L=5),GO:0006027-glycosaminoglycan catabolic process(L=6),GO:0006139-nucleobase-containing compound metabolic process(L=3),GO:0006152-purine nucleoside catabolic process(L=7),GO:0006163-purine nucleotide metabolic process(L=5),GO:0006184-obsolete GTP catabolic process(L=),GO:0006195-purine nucleotide catabolic process(L=7),GO:0006200-obsolete ATP catabolic process(L=),GO:0006259-DNA metabolic process(L=4),GO:0006260-DNA replication(L=5),GO:0006261-DNA-dependent DNA replication(L=7),GO:0006270-DNA replication initiation(L=8),GO:0006278-RNA-dependent DNA biosynthetic process(L=7),GO:0006351-transcription, DNA-templated(L=5),GO:0006355-regulation of transcription, DNA-templated(L=7),GO:0006396-RNA processing(L=5),GO:0006397-mRNA processing(L=7),GO:0006461-protein complex assembly(L=5),GO:0006464-cellular protein modification process(L=5),GO:0006468-protein phosphorylation(L=6),GO:0006470-protein dephosphorylation(L=6),GO:0006508-proteolysis(L=4),GO:0006629-lipid metabolic process(L=3),GO:0006644-phospholipid metabolic process(L=4),GO:0006650-glycerophospholipid metabolic process(L=5),GO:0006725-cellular aromatic compound metabolic process(L=3),GO:0006753-nucleoside phosphate metabolic process(L=4),GO:0006793-phosphorus metabolic process(L=3),GO:0006796-phosphate-containing compound metabolic process(L=4),GO:0006807-nitrogen compound metabolic process(L=2),GO:0006810-transport(L=3),GO:0006811-ion transport(L=4),GO:0006812-cation transport(L=5),GO:0006813-potassium ion transport(L=7),GO:0006897-endocytosis(L=5),GO:0006898-receptor-mediated endocytosis(L=6),GO:0006996-organelle organization(L=3),GO:0007005-mitochondrion organization(L=4),GO:0007154-cell communication(L=2),GO:0007165-signal transduction(L=3),GO:0007166-cell surface receptor signaling pathway(L=4),GO:0007186-G-protein coupled receptor signaling pathway(L=4),GO:0007215-glutamate receptor signaling pathway(L=5),GO:0008150-biological_process(L=0),GO:0008152-metabolic process(L=1),GO:0009056-catabolic process(L=2),GO:0009057-macromolecule catabolic process(L=4),GO:0009058-biosynthetic process(L=2),GO:0009059-macromolecule biosynthetic process(L=4),GO:0009116-nucleoside metabolic process(L=4),GO:0009117-nucleotide metabolic process(L=5),GO:0009119-ribonucleoside metabolic process(L=5),GO:0009123-nucleoside monophosphate metabolic process(L=5),GO:0009125-nucleoside monophosphate catabolic process(L=5),GO:0009126-purine nucleoside monophosphate metabolic process(L=7),GO:0009128-purine nucleoside monophosphate catabolic process(L=7),GO:0009141-nucleoside triphosphate metabolic process(L=5),GO:0009143-nucleoside triphosphate catabolic process(L=5),GO:0009144-purine nucleoside triphosphate metabolic process(L=7),GO:0009146-purine nucleoside triphosphate catabolic process(L=7),GO:0009150-purine ribonucleotide metabolic process(L=6),GO:0009154-purine ribonucleotide catabolic process(L=7),GO:0009158-ribonucleoside monophosphate catabolic process(L=7),GO:0009161-ribonucleoside monophosphate metabolic process(L=7),GO:0009164-nucleoside catabolic process(L=5),GO:0009166-nucleotide catabolic process(L=5),GO:0009167-purine ribonucleoside monophosphate metabolic process(L=7),GO:0009169-purine ribonucleoside monophosphate catabolic process(L=8),GO:0009199-ribonucleoside triphosphate metabolic process(L=7),GO:0009203-ribonucleoside triphosphate catabolic process(L=7),GO:0009205-purine ribonucleoside triphosphate metabolic process(L=7),GO:0009207-purine ribonucleoside triphosphate catabolic process(L=8),GO:0009253-peptidoglycan catabolic process(L=7),GO:0009259-ribonucleotide metabolic process(L=5),GO:0009261-ribonucleotide catabolic process(L=5),GO:0009889-regulation of biosynthetic process(L=4),GO:0009987-cellular process(L=1),GO:0010467-gene expression(L=4),GO:0010468-regulation of gene expression(L=5),GO:0010556-regulation of macromolecule biosynthetic process(L=5),GO:0015074-DNA integration(L=5),GO:0015672-monovalent inorganic cation transport(L=6),GO:0016043-cellular component organization(L=2),GO:0016070-RNA metabolic process(L=4),GO:0016071-mRNA metabolic process(L=5),GO:0016192-vesicle-mediated transport(L=4),GO:0016310-phosphorylation(L=5),GO:0016311-dephosphorylation(L=5),GO:0017004-cytochrome complex assembly(L=7),GO:0017062-respiratory chain complex III assembly(L=8),GO:0018130-heterocycle biosynthetic process(L=4),GO:0019219-regulation of nucleobase-containing compound metabolic process(L=5),GO:0019222-regulation of metabolic process(L=3),GO:0019438-aromatic compound biosynthetic process(L=4),GO:0019439-aromatic compound catabolic process(L=4),GO:0019538-protein metabolic process(L=3),GO:0019637-organophosphate metabolic process(L=3),GO:0019693-ribose phosphate metabolic process(L=4),GO:0022607-cellular component assembly(L=3),GO:0023052-signaling(L=1),GO:0030001-metal ion transport(L=6),GO:0030203-glycosaminoglycan metabolic process(L=5),GO:0030258-lipid modification(L=4),GO:0031323-regulation of cellular metabolic process(L=4),GO:0031326-regulation of cellular biosynthetic process(L=5),GO:0032259-methylation(L=2),GO:0032392-DNA geometric change(L=6),GO:0032508-DNA duplex unwinding(L=7),GO:0032774-RNA biosynthetic process(L=5),GO:0032879-regulation of localization(L=3),GO:0033108-mitochondrial respiratory chain complex assembly(L=7),GO:0034220-ion transmembrane transport(L=5),GO:0034551-mitochondrial respiratory chain complex III assembly(L=6),GO:0034622-cellular macromolecular complex assembly(L=5),GO:0034641-cellular nitrogen compound metabolic process(L=3),GO:0034645-cellular macromolecule biosynthetic process(L=4),GO:0034654-nucleobase-containing compound biosynthetic process(L=4),GO:0034655-nucleobase-containing compound catabolic process(L=4),GO:0034762-regulation of transmembrane transport(L=5),GO:0034765-regulation of ion transmembrane transport(L=6),GO:0035235-ionotropic glutamate receptor signaling pathway(L=6),GO:0035556-intracellular signal transduction(L=4),GO:0036211-protein modification process(L=4),GO:0042278-purine nucleoside metabolic process(L=5),GO:0042454-ribonucleoside catabolic process(L=7),GO:0042545-cell wall modification(L=4),GO:0043170-macromolecule metabolic process(L=3),GO:0043269-regulation of ion transport(L=5),GO:0043412-macromolecule modification(L=4),GO:0043623-cellular protein complex assembly(L=6),GO:0043933-macromolecular complex subunit organization(L=3),GO:0044085-cellular component biogenesis(L=2),GO:0044237-cellular metabolic process(L=2),GO:0044238-primary metabolic process(L=2),GO:0044248-cellular catabolic process(L=3),GO:0044249-cellular biosynthetic process(L=3),GO:0044255-cellular lipid metabolic process(L=3),GO:0044260-cellular macromolecule metabolic process(L=3),GO:0044267-cellular protein metabolic process(L=4),GO:0044270-cellular nitrogen compound catabolic process(L=4),GO:0044271-cellular nitrogen compound biosynthetic process(L=4),GO:0044281-small molecule metabolic process(L=3),GO:0044699-single-organism process(L=1),GO:0044700-single organism signaling(L=2),GO:0044710-single-organism metabolic process(L=2),GO:0044763-single-organism cellular process(L=2),GO:0044765-single-organism transport(L=3),GO:0045229-external encapsulating structure organization(L=3),GO:0046034-ATP metabolic process(L=7),GO:0046039-GTP metabolic process(L=7),GO:0046128-purine ribonucleoside metabolic process(L=7),GO:0046130-purine ribonucleoside catabolic process(L=7),GO:0046434-organophosphate catabolic process(L=4),GO:0046483-heterocycle metabolic process(L=3),GO:0046486-glycerolipid metabolic process(L=4),GO:0046488-phosphatidylinositol metabolic process(L=7),GO:0046700-heterocycle catabolic process(L=4),GO:0046834-lipid phosphorylation(L=5),GO:0046854-phosphatidylinositol phosphorylation(L=7),GO:0048015-phosphatidylinositol-mediated signaling(L=6),GO:0048017-inositol lipid-mediated signaling(L=5),GO:0050789-regulation of biological process(L=2),GO:0050790-regulation of catalytic activity(L=3),GO:0050794-regulation of cellular process(L=3),GO:0050896-response to stimulus(L=1),GO:0051049-regulation of transport(L=4),GO:0051171-regulation of nitrogen compound metabolic process(L=4),GO:0051179-localization(L=1),GO:0051234-establishment of localization(L=2),GO:0051252-regulation of RNA metabolic process(L=5),GO:0051259-protein oligomerization(L=6),GO:0051260-protein homooligomerization(L=7),GO:0051716-cellular response to stimulus(L=2),GO:0055085-transmembrane transport(L=4),GO:0055086-nucleobase-containing small molecule metabolic process(L=3),GO:0055114-oxidation-reduction process(L=3),GO:0060255-regulation of macromolecule metabolic process(L=4),GO:0065003-macromolecular complex assembly(L=4),GO:0065007-biological regulation(L=1),GO:0065009-regulation of molecular function(L=2),GO:0070271-protein complex biogenesis(L=3),GO:0071103-DNA conformation change(L=5),GO:0071554-cell wall organization or biogenesis(L=2),GO:0071555-cell wall organization(L=3),GO:0071704-organic substance metabolic process(L=2),GO:0071804-cellular potassium ion transport(L=3),GO:0071805-potassium ion transmembrane transport(L=4),GO:0071822-protein complex subunit organization(L=4),GO:0071840-cellular component organization or biogenesis(L=1),GO:0072521-purine-containing compound metabolic process(L=4),GO:0072523-purine-containing compound catabolic process(L=5),GO:0080090-regulation of primary metabolic process(L=4),GO:0090304-nucleic acid metabolic process(L=4),GO:0090305-nucleic acid phosphodiester bond hydrolysis(L=5),GO:0097033-mitochondrial respiratory chain complex III biogenesis(L=4),GO:1901068-guanosine-containing compound metabolic process(L=7),GO:1901069-guanosine-containing compound catabolic process(L=8),GO:1901135-carbohydrate derivative metabolic process(L=3),GO:1901136-carbohydrate derivative catabolic process(L=4),GO:1901292-nucleoside phosphate catabolic process(L=4),GO:1901360-organic cyclic compound metabolic process(L=3),GO:1901361-organic cyclic compound catabolic process(L=4),GO:1901362-organic cyclic compound biosynthetic process(L=4),GO:1901564-organonitrogen compound metabolic process(L=3),GO:1901565-organonitrogen compound catabolic process(L=4),GO:1901575-organic substance catabolic process(L=3),GO:1901576-organic substance biosynthetic process(L=3),GO:1901657-glycosyl compound metabolic process(L=3),GO:1901658-glycosyl compound catabolic process(L=4),GO:2000112-regulation of cellular macromolecule biosynthetic process(L=6),GO:2001141-regulation of RNA biosynthetic process(L=6),</t>
  </si>
  <si>
    <t>GO:0000159-protein phosphatase type 2A complex(L=4),GO:0005575-cellular_component(L=0),GO:0005576-extracellular region(L=1),GO:0005578-proteinaceous extracellular matrix(L=3),GO:0005581-collagen trimer(L=3),GO:0005618-cell wall(L=4),GO:0005622-intracellular(L=3),GO:0005623-cell(L=1),GO:0005634-nucleus(L=5),GO:0005737-cytoplasm(L=4),GO:0005739-mitochondrion(L=5),GO:0005886-plasma membrane(L=3),GO:0005887-integral component of plasma membrane(L=4),GO:0008076-voltage-gated potassium channel complex(L=5),GO:0008287-protein serine/threonine phosphatase complex(L=3),GO:0016020-membrane(L=1),GO:0016021-integral component of membrane(L=4),GO:0030054-cell junction(L=1),GO:0030312-external encapsulating structure(L=3),GO:0031012-extracellular matrix(L=2),GO:0031224-intrinsic component of membrane(L=3),GO:0031226-intrinsic component of plasma membrane(L=3),GO:0032991-macromolecular complex(L=1),GO:0034702-ion channel complex(L=4),GO:0034703-cation channel complex(L=5),GO:0034705-potassium channel complex(L=6),GO:0042555-MCM complex(L=3),GO:0043226-organelle(L=1),GO:0043227-membrane-bounded organelle(L=2),GO:0043229-intracellular organelle(L=3),GO:0043231-intracellular membrane-bounded organelle(L=4),GO:0043234-protein complex(L=2),GO:0044420-extracellular matrix component(L=3),GO:0044421-extracellular region part(L=2),GO:0044424-intracellular part(L=3),GO:0044425-membrane part(L=2),GO:0044444-cytoplasmic part(L=4),GO:0044456-synapse part(L=2),GO:0044459-plasma membrane part(L=3),GO:0044464-cell part(L=2),GO:0045202-synapse(L=1),GO:0045211-postsynaptic membrane(L=3),GO:0071944-cell periphery(L=3),GO:0097060-synaptic membrane(L=2),</t>
  </si>
  <si>
    <t>GO:0000166-nucleotide binding(L=3),GO:0001882-nucleoside binding(L=3),GO:0001883-purine nucleoside binding(L=4),GO:0003674-molecular_function(L=0),GO:0003676-nucleic acid binding(L=3),GO:0003677-DNA binding(L=4),GO:0003678-DNA helicase activity(L=8),GO:0003723-RNA binding(L=4),GO:0003824-catalytic activity(L=1),GO:0003887-DNA-directed DNA polymerase activity(L=6),GO:0003924-GTPase activity(L=7),GO:0003964-RNA-directed DNA polymerase activity(L=6),GO:0004386-helicase activity(L=7),GO:0004518-nuclease activity(L=4),GO:0004519-endonuclease activity(L=5),GO:0004521-endoribonuclease activity(L=6),GO:0004523-RNA-DNA hybrid ribonuclease activity(L=8),GO:0004540-ribonuclease activity(L=5),GO:0004553-hydrolase activity, hydrolyzing O-glycosyl compounds(L=4),GO:0004672-protein kinase activity(L=5),GO:0004674-protein serine/threonine kinase activity(L=6),GO:0004721-phosphoprotein phosphatase activity(L=6),GO:0004722-protein serine/threonine phosphatase activity(L=7),GO:0004871-signal transducer activity(L=1),GO:0004872-receptor activity(L=2),GO:0004888-transmembrane signaling receptor activity(L=3),GO:0004930-G-protein coupled receptor activity(L=4),GO:0004970-ionotropic glutamate receptor activity(L=5),GO:0005044-scavenger receptor activity(L=4),GO:0005085-guanyl-nucleotide exchange factor activity(L=2),GO:0005088-Ras guanyl-nucleotide exchange factor activity(L=3),GO:0005215-transporter activity(L=1),GO:0005216-ion channel activity(L=5),GO:0005230-extracellular ligand-gated ion channel activity(L=6),GO:0005231-excitatory extracellular ligand-gated ion channel activity(L=4),GO:0005234-extracellular-glutamate-gated ion channel activity(L=5),GO:0005244-voltage-gated ion channel activity(L=6),GO:0005249-voltage-gated potassium channel activity(L=8),GO:0005261-cation channel activity(L=6),GO:0005267-potassium channel activity(L=7),GO:0005488-binding(L=1),GO:0005524-ATP binding(L=7),GO:0005525-GTP binding(L=7),GO:0008066-glutamate receptor activity(L=4),GO:0008168-methyltransferase activity(L=4),GO:0008233-peptidase activity(L=3),GO:0008234-cysteine-type peptidase activity(L=5),GO:0008237-metallopeptidase activity(L=5),GO:0008238-exopeptidase activity(L=5),GO:0008241-peptidyl-dipeptidase activity(L=6),GO:0008270-zinc ion binding(L=6),GO:0008324-cation transmembrane transporter activity(L=5),GO:0008745-N-acetylmuramoyl-L-alanine amidase activity(L=3),GO:0015075-ion transmembrane transporter activity(L=4),GO:0015077-monovalent inorganic cation transmembrane transporter activity(L=7),GO:0015079-potassium ion transmembrane transporter activity(L=8),GO:0015267-channel activity(L=4),GO:0015276-ligand-gated ion channel activity(L=5),GO:0016301-kinase activity(L=4),GO:0016462-pyrophosphatase activity(L=5),GO:0016491-oxidoreductase activity(L=2),GO:0016597-amino acid binding(L=5),GO:0016705-oxidoreductase activity, acting on paired donors, with incorporation or reduction of molecular oxygen(L=3),GO:0016706-oxidoreductase activity, acting on paired donors, with incorporation or reduction of molecular oxygen, 2-oxoglutarate as one donor, and incorporation of one atom each of oxygen into both donors(L=4),GO:0016740-transferase activity(L=2),GO:0016741-transferase activity, transferring one-carbon groups(L=3),GO:0016772-transferase activity, transferring phosphorus-containing groups(L=3),GO:0016773-phosphotransferase activity, alcohol group as acceptor(L=4),GO:0016779-nucleotidyltransferase activity(L=4),GO:0016787-hydrolase activity(L=2),GO:0016788-hydrolase activity, acting on ester bonds(L=3),GO:0016791-phosphatase activity(L=5),GO:0016798-hydrolase activity, acting on glycosyl bonds(L=3),GO:0016810-hydrolase activity, acting on carbon-nitrogen (but not peptide) bonds(L=3),GO:0016811-hydrolase activity, acting on carbon-nitrogen (but not peptide) bonds, in linear amides(L=4),GO:0016817-hydrolase activity, acting on acid anhydrides(L=3),GO:0016818-hydrolase activity, acting on acid anhydrides, in phosphorus-containing anhydrides(L=4),GO:0016887-ATPase activity(L=7),GO:0016891-endoribonuclease activity, producing 5'-phosphomonoesters(L=7),GO:0016893-endonuclease activity, active with either ribo- or deoxyribonucleic acids and producing 5'-phosphomonoesters(L=6),GO:0017076-purine nucleotide binding(L=4),GO:0017111-nucleoside-triphosphatase activity(L=6),GO:0017112-Rab guanyl-nucleotide exchange factor activity(L=4),GO:0019001-guanyl nucleotide binding(L=5),GO:0019208-phosphatase regulator activity(L=3),GO:0019888-protein phosphatase regulator activity(L=4),GO:0022803-passive transmembrane transporter activity(L=3),GO:0022832-voltage-gated channel activity(L=6),GO:0022834-ligand-gated channel activity(L=4),GO:0022836-gated channel activity(L=5),GO:0022838-substrate-specific channel activity(L=4),GO:0022839-ion gated channel activity(L=6),GO:0022843-voltage-gated cation channel activity(L=7),GO:0022857-transmembrane transporter activity(L=2),GO:0022890-inorganic cation transmembrane transporter activity(L=6),GO:0022891-substrate-specific transmembrane transporter activity(L=3),GO:0022892-substrate-specific transporter activity(L=2),GO:0030234-enzyme regulator activity(L=2),GO:0030554-adenyl nucleotide binding(L=5),GO:0030599-pectinesterase activity(L=5),GO:0030695-GTPase regulator activity(L=4),GO:0031406-carboxylic acid binding(L=4),GO:0032549-ribonucleoside binding(L=4),GO:0032550-purine ribonucleoside binding(L=5),GO:0032553-ribonucleotide binding(L=3),GO:0032555-purine ribonucleotide binding(L=4),GO:0032559-adenyl ribonucleotide binding(L=6),GO:0032561-guanyl ribonucleotide binding(L=6),GO:0034061-DNA polymerase activity(L=5),GO:0035639-purine ribonucleoside triphosphate binding(L=4),GO:0036094-small molecule binding(L=2),GO:0038023-signaling receptor activity(L=2),GO:0038024-cargo receptor activity(L=3),GO:0042578-phosphoric ester hydrolase activity(L=4),GO:0043167-ion binding(L=2),GO:0043168-anion binding(L=3),GO:0043169-cation binding(L=3),GO:0045330-aspartyl esterase activity(L=4),GO:0046872-metal ion binding(L=4),GO:0046873-metal ion transmembrane transporter activity(L=7),GO:0046914-transition metal ion binding(L=5),GO:0051213-dioxygenase activity(L=3),GO:0052689-carboxylic ester hydrolase activity(L=4),GO:0060089-molecular transducer activity(L=1),GO:0060589-nucleoside-triphosphatase regulator activity(L=3),GO:0070011-peptidase activity, acting on L-amino acid peptides(L=4),GO:0097159-organic cyclic compound binding(L=2),GO:1901265-nucleoside phosphate binding(L=3),GO:1901363-heterocyclic compound binding(L=2),</t>
  </si>
  <si>
    <t>VaDar_g39128</t>
  </si>
  <si>
    <t>VaDar_g39171</t>
  </si>
  <si>
    <t>Catalase</t>
  </si>
  <si>
    <t>GO:0003674-molecular_function(L=0),GO:0003824-catalytic activity(L=1),GO:0004096-catalase activity(L=3),GO:0004601-peroxidase activity(L=2),GO:0005488-binding(L=1),GO:0016209-antioxidant activity(L=1),GO:0016491-oxidoreductase activity(L=2),GO:0016684-oxidoreductase activity, acting on peroxide as acceptor(L=3),GO:0016740-transferase activity(L=2),GO:0020037-heme binding(L=4),GO:0046906-tetrapyrrole binding(L=3),GO:0097159-organic cyclic compound binding(L=2),GO:1901363-heterocyclic compound binding(L=2),</t>
  </si>
  <si>
    <t>VaDar_g39212</t>
  </si>
  <si>
    <t>Argonaute</t>
  </si>
  <si>
    <t>GO:0000003-reproduction(L=1),GO:0006139-nucleobase-containing compound metabolic process(L=3),GO:0006325-chromatin organization(L=4),GO:0006351-transcription, DNA-templated(L=5),GO:0006355-regulation of transcription, DNA-templated(L=7),GO:0006417-regulation of translation(L=7),GO:0006464-cellular protein modification process(L=5),GO:0006482-protein demethylation(L=3),GO:0006725-cellular aromatic compound metabolic process(L=3),GO:0006807-nitrogen compound metabolic process(L=2),GO:0006950-response to stress(L=2),GO:0006952-defense response(L=3),GO:0006996-organelle organization(L=3),GO:0007049-cell cycle(L=3),GO:0007126-meiotic nuclear division(L=4),GO:0007140-male meiosis(L=4),GO:0007143-female meiotic division(L=4),GO:0007275-multicellular organism development(L=3),GO:0008150-biological_process(L=0),GO:0008152-metabolic process(L=1),GO:0008214-protein dealkylation(L=6),GO:0009058-biosynthetic process(L=2),GO:0009059-macromolecule biosynthetic process(L=4),GO:0009553-embryo sac development(L=5),GO:0009555-pollen development(L=5),GO:0009561-megagametogenesis(L=6),GO:0009889-regulation of biosynthetic process(L=4),GO:0009892-negative regulation of metabolic process(L=4),GO:0009987-cellular process(L=1),GO:0010467-gene expression(L=4),GO:0010468-regulation of gene expression(L=5),GO:0010556-regulation of macromolecule biosynthetic process(L=5),GO:0010605-negative regulation of macromolecule metabolic process(L=5),GO:0010608-posttranscriptional regulation of gene expression(L=6),GO:0010629-negative regulation of gene expression(L=6),GO:0016043-cellular component organization(L=2),GO:0016070-RNA metabolic process(L=4),GO:0016458-gene silencing(L=5),GO:0016569-covalent chromatin modification(L=5),GO:0016570-histone modification(L=6),GO:0016577-histone demethylation(L=4),GO:0018130-heterocycle biosynthetic process(L=4),GO:0019219-regulation of nucleobase-containing compound metabolic process(L=5),GO:0019222-regulation of metabolic process(L=3),GO:0019438-aromatic compound biosynthetic process(L=4),GO:0019538-protein metabolic process(L=3),GO:0022402-cell cycle process(L=4),GO:0031047-gene silencing by RNA(L=6),GO:0031323-regulation of cellular metabolic process(L=4),GO:0031326-regulation of cellular biosynthetic process(L=5),GO:0032268-regulation of cellular protein metabolic process(L=5),GO:0032501-multicellular organismal process(L=1),GO:0032502-developmental process(L=1),GO:0032774-RNA biosynthetic process(L=5),GO:0033169-histone H3-K9 demethylation(L=6),GO:0034641-cellular nitrogen compound metabolic process(L=3),GO:0034645-cellular macromolecule biosynthetic process(L=4),GO:0034654-nucleobase-containing compound biosynthetic process(L=4),GO:0036211-protein modification process(L=4),GO:0043170-macromolecule metabolic process(L=3),GO:0043412-macromolecule modification(L=4),GO:0044237-cellular metabolic process(L=2),GO:0044238-primary metabolic process(L=2),GO:0044249-cellular biosynthetic process(L=3),GO:0044260-cellular macromolecule metabolic process(L=3),GO:0044267-cellular protein metabolic process(L=4),GO:0044271-cellular nitrogen compound biosynthetic process(L=4),GO:0044699-single-organism process(L=1),GO:0044707-single-multicellular organism process(L=2),GO:0044710-single-organism metabolic process(L=2),GO:0044763-single-organism cellular process(L=2),GO:0046483-heterocycle metabolic process(L=3),GO:0048229-gametophyte development(L=4),GO:0048519-negative regulation of biological process(L=3),GO:0048610-obsolete cellular process involved in reproduction(L=),GO:0048856-anatomical structure development(L=2),GO:0050789-regulation of biological process(L=2),GO:0050794-regulation of cellular process(L=3),GO:0050896-response to stimulus(L=1),GO:0051171-regulation of nitrogen compound metabolic process(L=4),GO:0051246-regulation of protein metabolic process(L=5),GO:0051252-regulation of RNA metabolic process(L=5),GO:0051276-chromosome organization(L=4),GO:0051321-meiotic cell cycle(L=3),GO:0055046-microgametogenesis(L=6),GO:0060255-regulation of macromolecule metabolic process(L=4),GO:0065007-biological regulation(L=1),GO:0070076-histone lysine demethylation(L=8),GO:0070988-demethylation(L=3),GO:0071704-organic substance metabolic process(L=2),GO:0071840-cellular component organization or biogenesis(L=1),GO:0080090-regulation of primary metabolic process(L=4),GO:0090304-nucleic acid metabolic process(L=4),GO:1901360-organic cyclic compound metabolic process(L=3),GO:1901362-organic cyclic compound biosynthetic process(L=4),GO:1901576-organic substance biosynthetic process(L=3),GO:2000112-regulation of cellular macromolecule biosynthetic process(L=6),GO:2001141-regulation of RNA biosynthetic process(L=6),</t>
  </si>
  <si>
    <t>GO:0000228-nuclear chromosome(L=5),GO:0000785-chromatin(L=5),GO:0000790-nuclear chromatin(L=5),GO:0005575-cellular_component(L=0),GO:0005622-intracellular(L=3),GO:0005623-cell(L=1),GO:0005634-nucleus(L=5),GO:0005694-chromosome(L=4),GO:0005730-nucleolus(L=5),GO:0005731-nucleolus organizer region(L=8),GO:0030529-intracellular ribonucleoprotein complex(L=4),GO:0030874-nucleolar chromatin(L=5),GO:0031974-membrane-enclosed lumen(L=1),GO:0031981-nuclear lumen(L=6),GO:0032991-macromolecular complex(L=1),GO:0043226-organelle(L=1),GO:0043227-membrane-bounded organelle(L=2),GO:0043228-non-membrane-bounded organelle(L=2),GO:0043229-intracellular organelle(L=3),GO:0043231-intracellular membrane-bounded organelle(L=4),GO:0043232-intracellular non-membrane-bounded organelle(L=3),GO:0043233-organelle lumen(L=2),GO:0043234-protein complex(L=2),GO:0044422-organelle part(L=2),GO:0044424-intracellular part(L=3),GO:0044427-chromosomal part(L=5),GO:0044428-nuclear part(L=5),GO:0044446-intracellular organelle part(L=3),GO:0044452-nucleolar part(L=5),GO:0044454-nuclear chromosome part(L=5),GO:0044464-cell part(L=2),GO:0070013-intracellular organelle lumen(L=3),</t>
  </si>
  <si>
    <t>GO:0001071-nucleic acid binding transcription factor activity(L=1),GO:0003674-molecular_function(L=0),GO:0003676-nucleic acid binding(L=3),GO:0003677-DNA binding(L=4),GO:0003700-transcription factor activity, sequence-specific DNA binding(L=2),GO:0003723-RNA binding(L=4),GO:0005488-binding(L=1),GO:0008270-zinc ion binding(L=6),GO:0035197-siRNA binding(L=5),GO:0043167-ion binding(L=2),GO:0043169-cation binding(L=3),GO:0043565-sequence-specific DNA binding(L=5),GO:0046872-metal ion binding(L=4),GO:0046914-transition metal ion binding(L=5),GO:0097159-organic cyclic compound binding(L=2),GO:1901363-heterocyclic compound binding(L=2),</t>
  </si>
  <si>
    <t>VaDar_g39239</t>
  </si>
  <si>
    <t>VaDar_g39411</t>
  </si>
  <si>
    <t>Indigoidine synthase A like protein</t>
  </si>
  <si>
    <t>GO:0005575-cellular_component(L=0),GO:0005622-intracellular(L=3),GO:0005623-cell(L=1),GO:0005737-cytoplasm(L=4),GO:0005777-peroxisome(L=6),GO:0005886-plasma membrane(L=3),GO:0016020-membrane(L=1),GO:0042579-microbody(L=5),GO:0043226-organelle(L=1),GO:0043227-membrane-bounded organelle(L=2),GO:0043229-intracellular organelle(L=3),GO:0043231-intracellular membrane-bounded organelle(L=4),GO:0044424-intracellular part(L=3),GO:0044444-cytoplasmic part(L=4),GO:0044464-cell part(L=2),GO:0071944-cell periphery(L=3),</t>
  </si>
  <si>
    <t>GO:0003674-molecular_function(L=0),GO:0003824-catalytic activity(L=1),GO:0016301-kinase activity(L=4),GO:0016740-transferase activity(L=2),GO:0016772-transferase activity, transferring phosphorus-containing groups(L=3),GO:0016787-hydrolase activity(L=2),GO:0016798-hydrolase activity, acting on glycosyl bonds(L=3),</t>
  </si>
  <si>
    <t>VaDar_g39443</t>
  </si>
  <si>
    <t>ABC transporter</t>
  </si>
  <si>
    <t>VaDar_g39452</t>
  </si>
  <si>
    <t>magnesium transporter NIPA2-like</t>
  </si>
  <si>
    <t>GO:0006810-transport(L=3),GO:0006811-ion transport(L=4),GO:0006812-cation transport(L=5),GO:0008150-biological_process(L=0),GO:0009987-cellular process(L=1),GO:0015693-magnesium ion transport(L=8),GO:0030001-metal ion transport(L=6),GO:0034220-ion transmembrane transport(L=5),GO:0044699-single-organism process(L=1),GO:0044763-single-organism cellular process(L=2),GO:0044765-single-organism transport(L=3),GO:0051179-localization(L=1),GO:0051234-establishment of localization(L=2),GO:0055085-transmembrane transport(L=4),GO:0070838-divalent metal ion transport(L=7),GO:0072511-divalent inorganic cation transport(L=6),</t>
  </si>
  <si>
    <t>GO:0003674-molecular_function(L=0),GO:0005215-transporter activity(L=1),GO:0008324-cation transmembrane transporter activity(L=5),GO:0015075-ion transmembrane transporter activity(L=4),GO:0015095-magnesium ion transmembrane transporter activity(L=8),GO:0022857-transmembrane transporter activity(L=2),GO:0022890-inorganic cation transmembrane transporter activity(L=6),GO:0022891-substrate-specific transmembrane transporter activity(L=3),GO:0022892-substrate-specific transporter activity(L=2),GO:0046873-metal ion transmembrane transporter activity(L=7),GO:0072509-divalent inorganic cation transmembrane transporter activity(L=7),</t>
  </si>
  <si>
    <t>VaDar_g39719</t>
  </si>
  <si>
    <t>HAT</t>
  </si>
  <si>
    <t>VaDar_g39782</t>
  </si>
  <si>
    <t>RNA-binding protein</t>
  </si>
  <si>
    <t>GO:0006139-nucleobase-containing compound metabolic process(L=3),GO:0006396-RNA processing(L=5),GO:0006397-mRNA processing(L=7),GO:0006725-cellular aromatic compound metabolic process(L=3),GO:0006807-nitrogen compound metabolic process(L=2),GO:0006950-response to stress(L=2),GO:0008150-biological_process(L=0),GO:0008152-metabolic process(L=1),GO:0009266-response to temperature stimulus(L=3),GO:0009408-response to heat(L=3),GO:0009628-response to abiotic stimulus(L=2),GO:0009987-cellular process(L=1),GO:0010467-gene expression(L=4),GO:0016070-RNA metabolic process(L=4),GO:0016071-mRNA metabolic process(L=5),GO:0033554-cellular response to stress(L=3),GO:0034605-cellular response to heat(L=4),GO:0034641-cellular nitrogen compound metabolic process(L=3),GO:0043170-macromolecule metabolic process(L=3),GO:0044237-cellular metabolic process(L=2),GO:0044238-primary metabolic process(L=2),GO:0044260-cellular macromolecule metabolic process(L=3),GO:0044699-single-organism process(L=1),GO:0044763-single-organism cellular process(L=2),GO:0046483-heterocycle metabolic process(L=3),GO:0050896-response to stimulus(L=1),GO:0051716-cellular response to stimulus(L=2),GO:0071704-organic substance metabolic process(L=2),GO:0090304-nucleic acid metabolic process(L=4),GO:1901360-organic cyclic compound metabolic process(L=3),</t>
  </si>
  <si>
    <t>GO:0005575-cellular_component(L=0),GO:0005622-intracellular(L=3),GO:0005623-cell(L=1),GO:0005634-nucleus(L=5),GO:0005737-cytoplasm(L=4),GO:0005829-cytosol(L=4),GO:0010494-cytoplasmic stress granule(L=7),GO:0030529-intracellular ribonucleoprotein complex(L=4),GO:0032991-macromolecular complex(L=1),GO:0035770-ribonucleoprotein granule(L=5),GO:0043226-organelle(L=1),GO:0043227-membrane-bounded organelle(L=2),GO:0043228-non-membrane-bounded organelle(L=2),GO:0043229-intracellular organelle(L=3),GO:0043231-intracellular membrane-bounded organelle(L=4),GO:0043232-intracellular non-membrane-bounded organelle(L=3),GO:0044424-intracellular part(L=3),GO:0044444-cytoplasmic part(L=4),GO:0044464-cell part(L=2),</t>
  </si>
  <si>
    <t>VaDar_g39859</t>
  </si>
  <si>
    <t>VaDar_g39959</t>
  </si>
  <si>
    <t>Heavy-metal-associated domain</t>
  </si>
  <si>
    <t>VaDar_g39960</t>
  </si>
  <si>
    <t>CRS1_YhbY</t>
  </si>
  <si>
    <t>VaDar_g40027</t>
  </si>
  <si>
    <t>UPF0202 protein</t>
  </si>
  <si>
    <t>GO:0000166-nucleotide binding(L=3),GO:0001882-nucleoside binding(L=3),GO:0001883-purine nucleoside binding(L=4),GO:0003674-molecular_function(L=0),GO:0003824-catalytic activity(L=1),GO:0005488-binding(L=1),GO:0005524-ATP binding(L=7),GO:0016740-transferase activity(L=2),GO:0017076-purine nucleotide binding(L=4),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97159-organic cyclic compound binding(L=2),GO:1901265-nucleoside phosphate binding(L=3),GO:1901363-heterocyclic compound binding(L=2),</t>
  </si>
  <si>
    <t>VaDar_g40103</t>
  </si>
  <si>
    <t>adaptin ear-binding coat-associated protein</t>
  </si>
  <si>
    <t>GO:0006139-nucleobase-containing compound metabolic process(L=3),GO:0006152-purine nucleoside catabolic process(L=7),GO:0006163-purine nucleotide metabolic process(L=5),GO:0006195-purine nucleotide catabolic process(L=7),GO:0006200-obsolete ATP catabolic process(L=),GO:0006725-cellular aromatic compound metabolic process(L=3),GO:0006753-nucleoside phosphate metabolic process(L=4),GO:0006793-phosphorus metabolic process(L=3),GO:0006796-phosphate-containing compound metabolic process(L=4),GO:0006807-nitrogen compound metabolic process(L=2),GO:0006810-transport(L=3),GO:0006858-extracellular transport(L=4),GO:0006897-endocytosis(L=5),GO:0008150-biological_process(L=0),GO:0008152-metabolic process(L=1),GO:0009056-catabolic process(L=2),GO:0009116-nucleoside metabolic process(L=4),GO:0009117-nucleotide metabolic process(L=5),GO:0009119-ribonucleoside metabolic process(L=5),GO:0009123-nucleoside monophosphate metabolic process(L=5),GO:0009125-nucleoside monophosphate catabolic process(L=5),GO:0009126-purine nucleoside monophosphate metabolic process(L=7),GO:0009128-purine nucleoside monophosphate catabolic process(L=7),GO:0009141-nucleoside triphosphate metabolic process(L=5),GO:0009143-nucleoside triphosphate catabolic process(L=5),GO:0009144-purine nucleoside triphosphate metabolic process(L=7),GO:0009146-purine nucleoside triphosphate catabolic process(L=7),GO:0009150-purine ribonucleotide metabolic process(L=6),GO:0009154-purine ribonucleotide catabolic process(L=7),GO:0009158-ribonucleoside monophosphate catabolic process(L=7),GO:0009161-ribonucleoside monophosphate metabolic process(L=7),GO:0009164-nucleoside catabolic process(L=5),GO:0009166-nucleotide catabolic process(L=5),GO:0009167-purine ribonucleoside monophosphate metabolic process(L=7),GO:0009169-purine ribonucleoside monophosphate catabolic process(L=8),GO:0009199-ribonucleoside triphosphate metabolic process(L=7),GO:0009203-ribonucleoside triphosphate catabolic process(L=7),GO:0009205-purine ribonucleoside triphosphate metabolic process(L=7),GO:0009207-purine ribonucleoside triphosphate catabolic process(L=8),GO:0009259-ribonucleotide metabolic process(L=5),GO:0009261-ribonucleotide catabolic process(L=5),GO:0009987-cellular process(L=1),GO:0016192-vesicle-mediated transport(L=4),GO:0019439-aromatic compound catabolic process(L=4),GO:0019637-organophosphate metabolic process(L=3),GO:0019693-ribose phosphate metabolic process(L=4),GO:0034641-cellular nitrogen compound metabolic process(L=3),GO:0034655-nucleobase-containing compound catabolic process(L=4),GO:0042278-purine nucleoside metabolic process(L=5),GO:0042454-ribonucleoside catabolic process(L=7),GO:0044237-cellular metabolic process(L=2),GO:0044238-primary metabolic process(L=2),GO:0044248-cellular catabolic process(L=3),GO:0044270-cellular nitrogen compound catabolic process(L=4),GO:0044281-small molecule metabolic process(L=3),GO:0044699-single-organism process(L=1),GO:0044710-single-organism metabolic process(L=2),GO:0044763-single-organism cellular process(L=2),GO:0044765-single-organism transport(L=3),GO:0046034-ATP metabolic process(L=7),GO:0046128-purine ribonucleoside metabolic process(L=7),GO:0046130-purine ribonucleoside catabolic process(L=7),GO:0046434-organophosphate catabolic process(L=4),GO:0046483-heterocycle metabolic process(L=3),GO:0046700-heterocycle catabolic process(L=4),GO:0051179-localization(L=1),GO:0051234-establishment of localization(L=2),GO:0055085-transmembrane transport(L=4),GO:0055086-nucleobase-containing small molecule metabolic process(L=3),GO:0071704-organic substance metabolic process(L=2),GO:0072521-purine-containing compound metabolic process(L=4),GO:0072523-purine-containing compound catabolic process(L=5),GO:1901135-carbohydrate derivative metabolic process(L=3),GO:1901136-carbohydrate derivative catabolic process(L=4),GO:1901292-nucleoside phosphate catabolic process(L=4),GO:1901360-organic cyclic compound metabolic process(L=3),GO:1901361-organic cyclic compound catabolic process(L=4),GO:1901564-organonitrogen compound metabolic process(L=3),GO:1901565-organonitrogen compound catabolic process(L=4),GO:1901575-organic substance catabolic process(L=3),GO:1901657-glycosyl compound metabolic process(L=3),GO:1901658-glycosyl compound catabolic process(L=4),</t>
  </si>
  <si>
    <t>GO:0003674-molecular_function(L=0),GO:0003824-catalytic activity(L=1),GO:0005215-transporter activity(L=1),GO:0015399-primary active transmembrane transporter activity(L=4),GO:0015405-P-P-bond-hydrolysis-driven transmembrane transporter activity(L=5),GO:0016462-pyrophosphatase activity(L=5),GO:0016787-hydrolase activity(L=2),GO:0016817-hydrolase activity, acting on acid anhydrides(L=3),GO:0016818-hydrolase activity, acting on acid anhydrides, in phosphorus-containing anhydrides(L=4),GO:0016820-hydrolase activity, acting on acid anhydrides, catalyzing transmembrane movement of substances(L=4),GO:0016887-ATPase activity(L=7),GO:0017111-nucleoside-triphosphatase activity(L=6),GO:0022804-active transmembrane transporter activity(L=3),GO:0022857-transmembrane transporter activity(L=2),GO:0042623-ATPase activity, coupled(L=8),GO:0042626-ATPase activity, coupled to transmembrane movement of substances(L=5),GO:0043492-ATPase activity, coupled to movement of substances(L=9),</t>
  </si>
  <si>
    <t>VaDar_g40387</t>
  </si>
  <si>
    <t>WRKY transcription factor</t>
  </si>
  <si>
    <t>GO:0001101-response to acid chemical(L=3),GO:0006139-nucleobase-containing compound metabolic process(L=3),GO:0006351-transcription, DNA-templated(L=5),GO:0006355-regulation of transcription, DNA-templated(L=7),GO:0006725-cellular aromatic compound metabolic process(L=3),GO:0006807-nitrogen compound metabolic process(L=2),GO:0006950-response to stress(L=2),GO:0008150-biological_process(L=0),GO:0008152-metabolic process(L=1),GO:0009058-biosynthetic process(L=2),GO:0009059-macromolecule biosynthetic process(L=4),GO:0009611-response to wounding(L=3),GO:0009719-response to endogenous stimulus(L=2),GO:0009889-regulation of biosynthetic process(L=4),GO:0009891-positive regulation of biosynthetic process(L=5),GO:0009893-positive regulation of metabolic process(L=4),GO:0009961-response to 1-aminocyclopropane-1-carboxylic acid(L=5),GO:0009987-cellular process(L=1),GO:0010033-response to organic substance(L=3),GO:0010243-response to organonitrogen compound(L=3),GO:0010467-gene expression(L=4),GO:0010468-regulation of gene expression(L=5),GO:0010556-regulation of macromolecule biosynthetic process(L=5),GO:0010557-positive regulation of macromolecule biosynthetic process(L=6),GO:0010604-positive regulation of macromolecule metabolic process(L=5),GO:0010628-positive regulation of gene expression(L=6),GO:0016070-RNA metabolic process(L=4),GO:0018130-heterocycle biosynthetic process(L=4),GO:0019219-regulation of nucleobase-containing compound metabolic process(L=5),GO:0019222-regulation of metabolic process(L=3),GO:0019438-aromatic compound biosynthetic process(L=4),GO:0031323-regulation of cellular metabolic process(L=4),GO:0031325-positive regulation of cellular metabolic process(L=5),GO:0031326-regulation of cellular biosynthetic process(L=5),GO:0031328-positive regulation of cellular biosynthetic process(L=6),GO:0032774-RNA biosynthetic process(L=5),GO:0034641-cellular nitrogen compound metabolic process(L=3),GO:0034645-cellular macromolecule biosynthetic process(L=4),GO:0034654-nucleobase-containing compound biosynthetic process(L=4),GO:0042221-response to chemical(L=2),GO:0043170-macromolecule metabolic process(L=3),GO:0043200-response to amino acid(L=4),GO:0044237-cellular metabolic process(L=2),GO:0044238-primary metabolic process(L=2),GO:0044249-cellular biosynthetic process(L=3),GO:0044260-cellular macromolecule metabolic process(L=3),GO:0044271-cellular nitrogen compound biosynthetic process(L=4),GO:0045893-positive regulation of transcription, DNA-templated(L=8),GO:0045935-positive regulation of nucleobase-containing compound metabolic process(L=6),GO:0046483-heterocycle metabolic process(L=3),GO:0048518-positive regulation of biological process(L=3),GO:0048522-positive regulation of cellular process(L=4),GO:0050789-regulation of biological process(L=2),GO:0050794-regulation of cellular process(L=3),GO:0050896-response to stimulus(L=1),GO:0051171-regulation of nitrogen compound metabolic process(L=4),GO:0051173-positive regulation of nitrogen compound metabolic process(L=5),GO:0051252-regulation of RNA metabolic process(L=5),GO:0051254-positive regulation of RNA metabolic process(L=6),GO:0060255-regulation of macromolecule metabolic process(L=4),GO:0065007-biological regulation(L=1),GO:0071704-organic substance metabolic process(L=2),GO:0080090-regulation of primary metabolic process(L=4),GO:0090304-nucleic acid metabolic process(L=4),GO:1901360-organic cyclic compound metabolic process(L=3),GO:1901362-organic cyclic compound biosynthetic process(L=4),GO:1901576-organic substance biosynthetic process(L=3),GO:1901698-response to nitrogen compound(L=3),GO:1901700-response to oxygen-containing compound(L=3),GO:2000112-regulation of cellular macromolecule biosynthetic process(L=6),GO:2001141-regulation of RNA biosynthetic process(L=6),</t>
  </si>
  <si>
    <t>VaDar_g40394</t>
  </si>
  <si>
    <t>VaDar_g40415</t>
  </si>
  <si>
    <t>GO:0000003-reproduction(L=1),GO:0006464-cellular protein modification process(L=5),GO:0006468-protein phosphorylation(L=6),GO:0006793-phosphorus metabolic process(L=3),GO:0006796-phosphate-containing compound metabolic process(L=4),GO:0007154-cell communication(L=2),GO:0008037-cell recognition(L=3),GO:0008150-biological_process(L=0),GO:0008152-metabolic process(L=1),GO:0009856-pollination(L=4),GO:0009875-pollen-pistil interaction(L=4),GO:0009987-cellular process(L=1),GO:0016310-phosphorylation(L=5),GO:0016567-protein ubiquitination(L=8),GO:0019538-protein metabolic process(L=3),GO:0022414-reproductive process(L=2),GO:0032446-protein modification by small protein conjugation(L=7),GO:0032501-multicellular organismal process(L=1),GO:0036211-protein modification process(L=4),GO:0043170-macromolecule metabolic process(L=3),GO:0043412-macromolecule modification(L=4),GO:0044237-cellular metabolic process(L=2),GO:0044238-primary metabolic process(L=2),GO:0044260-cellular macromolecule metabolic process(L=3),GO:0044267-cellular protein metabolic process(L=4),GO:0044699-single-organism process(L=1),GO:0044703-multi-organism reproductive process(L=3),GO:0044706-multi-multicellular organism process(L=2),GO:0044707-single-multicellular organism process(L=2),GO:0044763-single-organism cellular process(L=2),GO:0048544-recognition of pollen(L=3),GO:0048610-obsolete cellular process involved in reproduction(L=),GO:0051704-multi-organism process(L=1),GO:0070647-protein modification by small protein conjugation or removal(L=6),GO:0071704-organic substance metabolic process(L=2),</t>
  </si>
  <si>
    <t>GO:0000166-nucleotide binding(L=3),GO:0001882-nucleoside binding(L=3),GO:0001883-purine nucleoside binding(L=4),GO:0003674-molecular_function(L=0),GO:0003824-catalytic activity(L=1),GO:0004672-protein kinase activity(L=5),GO:0004674-protein serine/threonine kinase activity(L=6),GO:0004842-ubiquitin-protein transferase activity(L=4),GO:0005488-binding(L=1),GO:0005524-ATP binding(L=7),GO:0016301-kinase activity(L=4),GO:0016740-transferase activity(L=2),GO:0016772-transferase activity, transferring phosphorus-containing groups(L=3),GO:0016773-phosphotransferase activity, alcohol group as acceptor(L=4),GO:0016874-ligase activity(L=2),GO:0016879-ligase activity, forming carbon-nitrogen bonds(L=3),GO:0016881-acid-amino acid ligase activity(L=4),GO:0017076-purine nucleotide binding(L=4),GO:0019787-ubiquitin-like protein transferase activity(L=3),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97159-organic cyclic compound binding(L=2),GO:1901265-nucleoside phosphate binding(L=3),GO:1901363-heterocyclic compound binding(L=2),</t>
  </si>
  <si>
    <t>VaDar_g40419</t>
  </si>
  <si>
    <t>VaDar_g40439</t>
  </si>
  <si>
    <t>GO:0003674-molecular_function(L=0),GO:0003824-catalytic activity(L=1),GO:0004672-protein kinase activity(L=5),GO:0004674-protein serine/threonine kinase activity(L=6),GO:0016301-kinase activity(L=4),GO:0016740-transferase activity(L=2),GO:0016772-transferase activity, transferring phosphorus-containing groups(L=3),GO:0016773-phosphotransferase activity, alcohol group as acceptor(L=4),</t>
  </si>
  <si>
    <t>VaDar_g40566</t>
  </si>
  <si>
    <t>Pfam:MAP1_LC3</t>
  </si>
  <si>
    <t>GO:0006810-transport(L=3),GO:0006914-autophagy(L=2),GO:0006950-response to stress(L=2),GO:0006952-defense response(L=3),GO:0008104-protein localization(L=3),GO:0008150-biological_process(L=0),GO:0008152-metabolic process(L=1),GO:0009056-catabolic process(L=2),GO:0009607-response to biotic stimulus(L=2),GO:0009620-response to fungus(L=5),GO:0009987-cellular process(L=1),GO:0015031-protein transport(L=4),GO:0033036-macromolecule localization(L=2),GO:0044237-cellular metabolic process(L=2),GO:0044248-cellular catabolic process(L=3),GO:0045184-establishment of protein localization(L=4),GO:0050832-defense response to fungus(L=5),GO:0050896-response to stimulus(L=1),GO:0051179-localization(L=1),GO:0051234-establishment of localization(L=2),GO:0051704-multi-organism process(L=1),GO:0051707-response to other organism(L=4),GO:0071702-organic substance transport(L=4),</t>
  </si>
  <si>
    <t>GO:0000421-autophagosome membrane(L=6),GO:0005575-cellular_component(L=0),GO:0005622-intracellular(L=3),GO:0005623-cell(L=1),GO:0005737-cytoplasm(L=4),GO:0005739-mitochondrion(L=5),GO:0005773-vacuole(L=5),GO:0005774-vacuolar membrane(L=6),GO:0005776-autophagosome(L=6),GO:0005856-cytoskeleton(L=5),GO:0005874-microtubule(L=6),GO:0012506-vesicle membrane(L=4),GO:0015630-microtubule cytoskeleton(L=6),GO:0016020-membrane(L=1),GO:0030659-cytoplasmic vesicle membrane(L=5),GO:0031090-organelle membrane(L=3),GO:0031410-cytoplasmic vesicle(L=4),GO:0031982-vesicle(L=3),GO:0032991-macromolecular complex(L=1),GO:0033107-CVT vesicle(L=6),GO:0033110-Cvt vesicle membrane(L=6),GO:0043226-organelle(L=1),GO:0043227-membrane-bounded organelle(L=2),GO:0043228-non-membrane-bounded organelle(L=2),GO:0043229-intracellular organelle(L=3),GO:0043231-intracellular membrane-bounded organelle(L=4),GO:0043232-intracellular non-membrane-bounded organelle(L=3),GO:0043234-protein complex(L=2),GO:0044422-organelle part(L=2),GO:0044424-intracellular part(L=3),GO:0044430-cytoskeletal part(L=5),GO:0044433-cytoplasmic vesicle part(L=5),GO:0044437-vacuolar part(L=5),GO:0044444-cytoplasmic part(L=4),GO:0044446-intracellular organelle part(L=3),GO:0044464-cell part(L=2),</t>
  </si>
  <si>
    <t>VaDar_g40709</t>
  </si>
  <si>
    <t>VaDar_g40723</t>
  </si>
  <si>
    <t>VaDar_g40724</t>
  </si>
  <si>
    <t>VaDar_g40817</t>
  </si>
  <si>
    <t>VaDar_g4100</t>
  </si>
  <si>
    <t>VaDar_g41142</t>
  </si>
  <si>
    <t>VaDar_g4124.1</t>
  </si>
  <si>
    <t>GO:0006950-response to stress(L=2),GO:0007154-cell communication(L=2),GO:0008150-biological_process(L=0),GO:0009267-cellular response to starvation(L=4),GO:0009605-response to external stimulus(L=2),GO:0009987-cellular process(L=1),GO:0009991-response to extracellular stimulus(L=3),GO:0031667-response to nutrient levels(L=4),GO:0031668-cellular response to extracellular stimulus(L=3),GO:0031669-cellular response to nutrient levels(L=4),GO:0033554-cellular response to stress(L=3),GO:0042594-response to starvation(L=3),GO:0044699-single-organism process(L=1),GO:0044763-single-organism cellular process(L=2),GO:0050896-response to stimulus(L=1),GO:0051716-cellular response to stimulus(L=2),GO:0071496-cellular response to external stimulus(L=3),</t>
  </si>
  <si>
    <t>GO:0005575-cellular_component(L=0),GO:0005622-intracellular(L=3),GO:0005623-cell(L=1),GO:0005737-cytoplasm(L=4),GO:0005773-vacuole(L=5),GO:0005776-autophagosome(L=6),GO:0016020-membrane(L=1),GO:0043226-organelle(L=1),GO:0043227-membrane-bounded organelle(L=2),GO:0043229-intracellular organelle(L=3),GO:0043231-intracellular membrane-bounded organelle(L=4),GO:0044424-intracellular part(L=3),GO:0044444-cytoplasmic part(L=4),GO:0044464-cell part(L=2),</t>
  </si>
  <si>
    <t>VaDar_g41265</t>
  </si>
  <si>
    <t>fatty acyl-CoA reductase</t>
  </si>
  <si>
    <t>GO:0006629-lipid metabolic process(L=3),GO:0006725-cellular aromatic compound metabolic process(L=3),GO:0006950-response to stress(L=2),GO:0006970-response to osmotic stress(L=3),GO:0008150-biological_process(L=0),GO:0008152-metabolic process(L=1),GO:0009058-biosynthetic process(L=2),GO:0009611-response to wounding(L=3),GO:0009628-response to abiotic stimulus(L=2),GO:0009651-response to salt stress(L=4),GO:0009698-phenylpropanoid metabolic process(L=3),GO:0009699-phenylpropanoid biosynthetic process(L=4),GO:0009987-cellular process(L=1),GO:0010025-wax biosynthetic process(L=3),GO:0010166-wax metabolic process(L=2),GO:0010345-suberin biosynthetic process(L=6),GO:0019438-aromatic compound biosynthetic process(L=4),GO:0019748-secondary metabolic process(L=3),GO:0044237-cellular metabolic process(L=2),GO:0044238-primary metabolic process(L=2),GO:0044249-cellular biosynthetic process(L=3),GO:0044550-secondary metabolite biosynthetic process(L=4),GO:0044710-single-organism metabolic process(L=2),GO:0044711-single-organism biosynthetic process(L=3),GO:0050896-response to stimulus(L=1),GO:0055114-oxidation-reduction process(L=3),GO:0071704-organic substance metabolic process(L=2),GO:1901360-organic cyclic compound metabolic process(L=3),GO:1901362-organic cyclic compound biosynthetic process(L=4),GO:1901576-organic substance biosynthetic process(L=3),</t>
  </si>
  <si>
    <t>GO:0005575-cellular_component(L=0),GO:0005622-intracellular(L=3),GO:0005623-cell(L=1),GO:0005737-cytoplasm(L=4),GO:0005783-endoplasmic reticulum(L=4),GO:0005886-plasma membrane(L=3),GO:0009507-chloroplast(L=6),GO:0009536-plastid(L=5),GO:0016020-membrane(L=1),GO:0043226-organelle(L=1),GO:0043227-membrane-bounded organelle(L=2),GO:0043229-intracellular organelle(L=3),GO:0043231-intracellular membrane-bounded organelle(L=4),GO:0044424-intracellular part(L=3),GO:0044444-cytoplasmic part(L=4),GO:0044464-cell part(L=2),GO:0071944-cell periphery(L=3),</t>
  </si>
  <si>
    <t>GO:0000166-nucleotide binding(L=3),GO:0003674-molecular_function(L=0),GO:0003824-catalytic activity(L=1),GO:0005488-binding(L=1),GO:0016491-oxidoreductase activity(L=2),GO:0016620-oxidoreductase activity, acting on the aldehyde or oxo group of donors, NAD or NADP as acceptor(L=4),GO:0016903-oxidoreductase activity, acting on the aldehyde or oxo group of donors(L=3),GO:0036094-small molecule binding(L=2),GO:0050062-long-chain-fatty-acyl-CoA reductase activity(L=5),GO:0080019-fatty-acyl-CoA reductase (alcohol-forming) activity(L=5),GO:0097159-organic cyclic compound binding(L=2),GO:1901265-nucleoside phosphate binding(L=3),GO:1901363-heterocyclic compound binding(L=2),</t>
  </si>
  <si>
    <t>VaDar_g41395</t>
  </si>
  <si>
    <t>VaDar_g41420</t>
  </si>
  <si>
    <t>VaDar_g41435.2</t>
  </si>
  <si>
    <t>GO:0006950-response to stress(L=2),GO:0008150-biological_process(L=0),GO:0008152-metabolic process(L=1),GO:0010035-response to inorganic substance(L=3),GO:0010038-response to metal ion(L=4),GO:0042221-response to chemical(L=2),GO:0046686-response to cadmium ion(L=5),GO:0050896-response to stimulus(L=1),</t>
  </si>
  <si>
    <t>GO:0003674-molecular_function(L=0),GO:0003824-catalytic activity(L=1),GO:0004462-lactoylglutathione lyase activity(L=4),GO:0005488-binding(L=1),GO:0016829-lyase activity(L=2),GO:0016846-carbon-sulfur lyase activity(L=3),GO:0043167-ion binding(L=2),GO:0043169-cation binding(L=3),GO:0046872-metal ion binding(L=4),</t>
  </si>
  <si>
    <t>VaDar_g41462</t>
  </si>
  <si>
    <t>Inherit from euNOG: Ripening-related protein</t>
  </si>
  <si>
    <t>VaDar_g41519</t>
  </si>
  <si>
    <t>Isovaleryl-CoA dehydrogenase</t>
  </si>
  <si>
    <t>GO:0006082-organic acid metabolic process(L=3),GO:0006520-cellular amino acid metabolic process(L=3),GO:0006551-leucine metabolic process(L=5),GO:0006552-leucine catabolic process(L=6),GO:0006807-nitrogen compound metabolic process(L=2),GO:0008150-biological_process(L=0),GO:0008152-metabolic process(L=1),GO:0009056-catabolic process(L=2),GO:0009063-cellular amino acid catabolic process(L=4),GO:0009081-branched-chain amino acid metabolic process(L=4),GO:0009083-branched-chain amino acid catabolic process(L=5),GO:0009987-cellular process(L=1),GO:0016054-organic acid catabolic process(L=4),GO:0019752-carboxylic acid metabolic process(L=5),GO:0043436-oxoacid metabolic process(L=4),GO:0044237-cellular metabolic process(L=2),GO:0044238-primary metabolic process(L=2),GO:0044248-cellular catabolic process(L=3),GO:0044281-small molecule metabolic process(L=3),GO:0044282-small molecule catabolic process(L=4),GO:0044710-single-organism metabolic process(L=2),GO:0044712-single-organism catabolic process(L=3),GO:0046395-carboxylic acid catabolic process(L=5),GO:0055114-oxidation-reduction process(L=3),GO:0071704-organic substance metabolic process(L=2),GO:1901564-organonitrogen compound metabolic process(L=3),GO:1901565-organonitrogen compound catabolic process(L=4),GO:1901575-organic substance catabolic process(L=3),GO:1901605-alpha-amino acid metabolic process(L=4),GO:1901606-alpha-amino acid catabolic process(L=5),</t>
  </si>
  <si>
    <t>GO:0000166-nucleotide binding(L=3),GO:0001882-nucleoside binding(L=3),GO:0001883-purine nucleoside binding(L=4),GO:0003674-molecular_function(L=0),GO:0003824-catalytic activity(L=1),GO:0003995-acyl-CoA dehydrogenase activity(L=4),GO:0005488-binding(L=1),GO:0005524-ATP binding(L=7),GO:0008470-isovaleryl-CoA dehydrogenase activity(L=5),GO:0016491-oxidoreductase activity(L=2),GO:0016627-oxidoreductase activity, acting on the CH-CH group of donors(L=3),GO:0017076-purine nucleotide binding(L=4),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48037-cofactor binding(L=2),GO:0050660-flavin adenine dinucleotide binding(L=4),GO:0050662-coenzyme binding(L=3),GO:0097159-organic cyclic compound binding(L=2),GO:1901265-nucleoside phosphate binding(L=3),GO:1901363-heterocyclic compound binding(L=2),</t>
  </si>
  <si>
    <t>VaDar_g41526</t>
  </si>
  <si>
    <t>GO:0006139-nucleobase-containing compound metabolic process(L=3),GO:0006259-DNA metabolic process(L=4),GO:0006260-DNA replication(L=5),GO:0006278-RNA-dependent DNA biosynthetic process(L=7),GO:0006355-regulation of transcription, DNA-templated(L=7),GO:0006725-cellular aromatic compound metabolic process(L=3),GO:0006807-nitrogen compound metabolic process(L=2),GO:0008150-biological_process(L=0),GO:0008152-metabolic process(L=1),GO:0009058-biosynthetic process(L=2),GO:0009059-macromolecule biosynthetic process(L=4),GO:0009889-regulation of biosynthetic process(L=4),GO:0009987-cellular process(L=1),GO:0010468-regulation of gene expression(L=5),GO:0010556-regulation of macromolecule biosynthetic process(L=5),GO:0019219-regulation of nucleobase-containing compound metabolic process(L=5),GO:0019222-regulation of metabolic process(L=3),GO:0031323-regulation of cellular metabolic process(L=4),GO:0031326-regulation of cellular biosynthetic process(L=5),GO:0034641-cellular nitrogen compound metabolic process(L=3),GO:0034645-cellular macromolecule biosynthetic process(L=4),GO:0043170-macromolecule metabolic process(L=3),GO:0044237-cellular metabolic process(L=2),GO:0044238-primary metabolic process(L=2),GO:0044249-cellular biosynthetic process(L=3),GO:0044260-cellular macromolecule metabolic process(L=3),GO:0046483-heterocycle metabolic process(L=3),GO:0050789-regulation of biological process(L=2),GO:0050794-regulation of cellular process(L=3),GO:0051171-regulation of nitrogen compound metabolic process(L=4),GO:0051252-regulation of RNA metabolic process(L=5),GO:0060255-regulation of macromolecule metabolic process(L=4),GO:0065007-biological regulation(L=1),GO:0071704-organic substance metabolic process(L=2),GO:0080090-regulation of primary metabolic process(L=4),GO:0090304-nucleic acid metabolic process(L=4),GO:1901360-organic cyclic compound metabolic process(L=3),GO:1901576-organic substance biosynthetic process(L=3),GO:2000112-regulation of cellular macromolecule biosynthetic process(L=6),GO:2001141-regulation of RNA biosynthetic process(L=6),</t>
  </si>
  <si>
    <t>GO:0001071-nucleic acid binding transcription factor activity(L=1),GO:0003674-molecular_function(L=0),GO:0003676-nucleic acid binding(L=3),GO:0003677-DNA binding(L=4),GO:0003700-transcription factor activity, sequence-specific DNA binding(L=2),GO:0003723-RNA binding(L=4),GO:0003824-catalytic activity(L=1),GO:0003964-RNA-directed DNA polymerase activity(L=6),GO:0005488-binding(L=1),GO:0008270-zinc ion binding(L=6),GO:0016740-transferase activity(L=2),GO:0016772-transferase activity, transferring phosphorus-containing groups(L=3),GO:0016779-nucleotidyltransferase activity(L=4),GO:0034061-DNA polymerase activity(L=5),GO:0043167-ion binding(L=2),GO:0043169-cation binding(L=3),GO:0043565-sequence-specific DNA binding(L=5),GO:0046872-metal ion binding(L=4),GO:0046914-transition metal ion binding(L=5),GO:0097159-organic cyclic compound binding(L=2),GO:1901363-heterocyclic compound binding(L=2),</t>
  </si>
  <si>
    <t>VaDar_g41527</t>
  </si>
  <si>
    <t>VaDar_g41596</t>
  </si>
  <si>
    <t>adenosine 3'-phospho 5'-phosphosulfate transporter</t>
  </si>
  <si>
    <t>VaDar_g41691</t>
  </si>
  <si>
    <t>Scarecrow-like protein</t>
  </si>
  <si>
    <t>VaDar_g4192</t>
  </si>
  <si>
    <t>GO:0000413-protein peptidyl-prolyl isomerization(L=8),GO:0006091-generation of precursor metabolites and energy(L=3),GO:0006457-protein folding(L=2),GO:0006461-protein complex assembly(L=5),GO:0006464-cellular protein modification process(L=5),GO:0006470-protein dephosphorylation(L=6),GO:0006793-phosphorus metabolic process(L=3),GO:0006796-phosphate-containing compound metabolic process(L=4),GO:0008150-biological_process(L=0),GO:0008152-metabolic process(L=1),GO:0009987-cellular process(L=1),GO:0010207-photosystem II assembly(L=7),GO:0015979-photosynthesis(L=3),GO:0016043-cellular component organization(L=2),GO:0016311-dephosphorylation(L=5),GO:0018193-peptidyl-amino acid modification(L=6),GO:0018208-peptidyl-proline modification(L=7),GO:0019538-protein metabolic process(L=3),GO:0019684-photosynthesis, light reaction(L=4),GO:0022607-cellular component assembly(L=3),GO:0034622-cellular macromolecular complex assembly(L=5),GO:0035335-peptidyl-tyrosine dephosphorylation(L=7),GO:0036211-protein modification process(L=4),GO:0043170-macromolecule metabolic process(L=3),GO:0043412-macromolecule modification(L=4),GO:0043623-cellular protein complex assembly(L=6),GO:0043933-macromolecular complex subunit organization(L=3),GO:0044085-cellular component biogenesis(L=2),GO:0044237-cellular metabolic process(L=2),GO:0044238-primary metabolic process(L=2),GO:0044260-cellular macromolecule metabolic process(L=3),GO:0044267-cellular protein metabolic process(L=4),GO:0044710-single-organism metabolic process(L=2),GO:0055114-oxidation-reduction process(L=3),GO:0065003-macromolecular complex assembly(L=4),GO:0070271-protein complex biogenesis(L=3),GO:0071704-organic substance metabolic process(L=2),GO:0071822-protein complex subunit organization(L=4),GO:0071840-cellular component organization or biogenesis(L=1),</t>
  </si>
  <si>
    <t>GO:0005575-cellular_component(L=0),GO:0005622-intracellular(L=3),GO:0005623-cell(L=1),GO:0005737-cytoplasm(L=4),GO:0009507-chloroplast(L=6),GO:0009534-chloroplast thylakoid(L=6),GO:0009536-plastid(L=5),GO:0009543-chloroplast thylakoid lumen(L=6),GO:0009579-thylakoid(L=4),GO:0016020-membrane(L=1),GO:0031976-plastid thylakoid(L=5),GO:0031977-thylakoid lumen(L=5),GO:0031978-plastid thylakoid lumen(L=5),GO:0031984-organelle subcompartment(L=3),GO:0043226-organelle(L=1),GO:0043227-membrane-bounded organelle(L=2),GO:0043229-intracellular organelle(L=3),GO:0043231-intracellular membrane-bounded organelle(L=4),GO:0044422-organelle part(L=2),GO:0044424-intracellular part(L=3),GO:0044434-chloroplast part(L=6),GO:0044435-plastid part(L=5),GO:0044436-thylakoid part(L=4),GO:0044444-cytoplasmic part(L=4),GO:0044446-intracellular organelle part(L=3),GO:0044464-cell part(L=2),</t>
  </si>
  <si>
    <t>GO:0003674-molecular_function(L=0),GO:0003755-peptidyl-prolyl cis-trans isomerase activity(L=4),GO:0003824-catalytic activity(L=1),GO:0004721-phosphoprotein phosphatase activity(L=6),GO:0004725-protein tyrosine phosphatase activity(L=7),GO:0005488-binding(L=1),GO:0005527-macrolide binding(L=3),GO:0005528-FK506 binding(L=4),GO:0008138-protein tyrosine/serine/threonine phosphatase activity(L=7),GO:0008144-drug binding(L=2),GO:0016491-oxidoreductase activity(L=2),GO:0016787-hydrolase activity(L=2),GO:0016788-hydrolase activity, acting on ester bonds(L=3),GO:0016791-phosphatase activity(L=5),GO:0016853-isomerase activity(L=2),GO:0016859-cis-trans isomerase activity(L=3),GO:0042578-phosphoric ester hydrolase activity(L=4),GO:0097159-organic cyclic compound binding(L=2),GO:1901363-heterocyclic compound binding(L=2),</t>
  </si>
  <si>
    <t>VaDar_g41978</t>
  </si>
  <si>
    <t>VaDar_g42001</t>
  </si>
  <si>
    <t>VaDar_g42009</t>
  </si>
  <si>
    <t>VaDar_g42012</t>
  </si>
  <si>
    <t>Aspartokinase</t>
  </si>
  <si>
    <t>GO:0006082-organic acid metabolic process(L=3),GO:0006520-cellular amino acid metabolic process(L=3),GO:0006553-lysine metabolic process(L=6),GO:0006566-threonine metabolic process(L=6),GO:0006793-phosphorus metabolic process(L=3),GO:0006796-phosphate-containing compound metabolic process(L=4),GO:0006807-nitrogen compound metabolic process(L=2),GO:0008150-biological_process(L=0),GO:0008152-metabolic process(L=1),GO:0008652-cellular amino acid biosynthetic process(L=4),GO:0009058-biosynthetic process(L=2),GO:0009066-aspartate family amino acid metabolic process(L=5),GO:0009067-aspartate family amino acid biosynthetic process(L=6),GO:0009085-lysine biosynthetic process(L=7),GO:0009088-threonine biosynthetic process(L=7),GO:0009089-lysine biosynthetic process via diaminopimelate(L=5),GO:0009987-cellular process(L=1),GO:0016053-organic acid biosynthetic process(L=4),GO:0016310-phosphorylation(L=5),GO:0019752-carboxylic acid metabolic process(L=5),GO:0032259-methylation(L=2),GO:0043436-oxoacid metabolic process(L=4),GO:0043648-dicarboxylic acid metabolic process(L=6),GO:0044237-cellular metabolic process(L=2),GO:0044238-primary metabolic process(L=2),GO:0044249-cellular biosynthetic process(L=3),GO:0044281-small molecule metabolic process(L=3),GO:0044283-small molecule biosynthetic process(L=4),GO:0044710-single-organism metabolic process(L=2),GO:0044711-single-organism biosynthetic process(L=3),GO:0046394-carboxylic acid biosynthetic process(L=5),GO:0046451-diaminopimelate metabolic process(L=4),GO:0071704-organic substance metabolic process(L=2),GO:1901564-organonitrogen compound metabolic process(L=3),GO:1901566-organonitrogen compound biosynthetic process(L=4),GO:1901576-organic substance biosynthetic process(L=3),GO:1901605-alpha-amino acid metabolic process(L=4),GO:1901607-alpha-amino acid biosynthetic process(L=5),</t>
  </si>
  <si>
    <t>GO:0000166-nucleotide binding(L=3),GO:0001882-nucleoside binding(L=3),GO:0001883-purine nucleoside binding(L=4),GO:0003674-molecular_function(L=0),GO:0003824-catalytic activity(L=1),GO:0004072-aspartate kinase activity(L=5),GO:0005488-binding(L=1),GO:0005524-ATP binding(L=7),GO:0008168-methyltransferase activity(L=4),GO:0016301-kinase activity(L=4),GO:0016597-amino acid binding(L=5),GO:0016740-transferase activity(L=2),GO:0016741-transferase activity, transferring one-carbon groups(L=3),GO:0016772-transferase activity, transferring phosphorus-containing groups(L=3),GO:0016774-phosphotransferase activity, carboxyl group as acceptor(L=4),GO:0017076-purine nucleotide binding(L=4),GO:0019202-amino acid kinase activity(L=5),GO:0030554-adenyl nucleotide binding(L=5),GO:0031406-carboxylic acid binding(L=4),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97159-organic cyclic compound binding(L=2),GO:1901265-nucleoside phosphate binding(L=3),GO:1901363-heterocyclic compound binding(L=2),</t>
  </si>
  <si>
    <t>VaDar_g42064</t>
  </si>
  <si>
    <t>VaDar_g42192</t>
  </si>
  <si>
    <t>VaDar_g42193</t>
  </si>
  <si>
    <t>TBC1 domain family member 15-like</t>
  </si>
  <si>
    <t>VaDar_g4221</t>
  </si>
  <si>
    <t>Alg9-like mannosyltransferase family</t>
  </si>
  <si>
    <t>GO:0005975-carbohydrate metabolic process(L=3),GO:0006464-cellular protein modification process(L=5),GO:0006486-protein glycosylation(L=6),GO:0006487-protein N-linked glycosylation(L=7),GO:0006497-protein lipidation(L=6),GO:0006505-GPI anchor metabolic process(L=7),GO:0006506-GPI anchor biosynthetic process(L=7),GO:0006508-proteolysis(L=4),GO:0006511-ubiquitin-dependent protein catabolic process(L=8),GO:0006629-lipid metabolic process(L=3),GO:0006643-membrane lipid metabolic process(L=4),GO:0006644-phospholipid metabolic process(L=4),GO:0006650-glycerophospholipid metabolic process(L=5),GO:0006661-phosphatidylinositol biosynthetic process(L=7),GO:0006664-glycolipid metabolic process(L=5),GO:0006793-phosphorus metabolic process(L=3),GO:0006796-phosphate-containing compound metabolic process(L=4),GO:0008150-biological_process(L=0),GO:0008152-metabolic process(L=1),GO:0008610-lipid biosynthetic process(L=4),GO:0008654-phospholipid biosynthetic process(L=4),GO:0009056-catabolic process(L=2),GO:0009057-macromolecule catabolic process(L=4),GO:0009058-biosynthetic process(L=2),GO:0009059-macromolecule biosynthetic process(L=4),GO:0009100-glycoprotein metabolic process(L=4),GO:0009101-glycoprotein biosynthetic process(L=5),GO:0009247-glycolipid biosynthetic process(L=5),GO:0009987-cellular process(L=1),GO:0010498-proteasomal protein catabolic process(L=7),GO:0019538-protein metabolic process(L=3),GO:0019637-organophosphate metabolic process(L=3),GO:0019941-modification-dependent protein catabolic process(L=7),GO:0030163-protein catabolic process(L=4),GO:0030433-ER-associated ubiquitin-dependent protein catabolic process(L=8),GO:0034645-cellular macromolecule biosynthetic process(L=4),GO:0036211-protein modification process(L=4),GO:0042157-lipoprotein metabolic process(L=4),GO:0042158-lipoprotein biosynthetic process(L=5),GO:0043161-proteasome-mediated ubiquitin-dependent protein catabolic process(L=8),GO:0043170-macromolecule metabolic process(L=3),GO:0043412-macromolecule modification(L=4),GO:0043413-macromolecule glycosylation(L=4),GO:0043632-modification-dependent macromolecule catabolic process(L=5),GO:0044237-cellular metabolic process(L=2),GO:0044238-primary metabolic process(L=2),GO:0044248-cellular catabolic process(L=3),GO:0044249-cellular biosynthetic process(L=3),GO:0044255-cellular lipid metabolic process(L=3),GO:0044257-cellular protein catabolic process(L=5),GO:0044260-cellular macromolecule metabolic process(L=3),GO:0044265-cellular macromolecule catabolic process(L=4),GO:0044267-cellular protein metabolic process(L=4),GO:0044710-single-organism metabolic process(L=2),GO:0044723-single-organism carbohydrate metabolic process(L=3),GO:0045017-glycerolipid biosynthetic process(L=4),GO:0046467-membrane lipid biosynthetic process(L=4),GO:0046474-glycerophospholipid biosynthetic process(L=5),GO:0046486-glycerolipid metabolic process(L=4),GO:0046488-phosphatidylinositol metabolic process(L=7),GO:0051603-proteolysis involved in cellular protein catabolic process(L=6),GO:0070085-glycosylation(L=3),GO:0071704-organic substance metabolic process(L=2),GO:0090407-organophosphate biosynthetic process(L=4),GO:1901135-carbohydrate derivative metabolic process(L=3),GO:1901137-carbohydrate derivative biosynthetic process(L=4),GO:1901575-organic substance catabolic process(L=3),GO:1901576-organic substance biosynthetic process(L=3),</t>
  </si>
  <si>
    <t>GO:0005575-cellular_component(L=0),GO:0005622-intracellular(L=3),GO:0005623-cell(L=1),GO:0005737-cytoplasm(L=4),GO:0005783-endoplasmic reticulum(L=4),GO:0005789-endoplasmic reticulum membrane(L=3),GO:0012505-endomembrane system(L=3),GO:0016020-membrane(L=1),GO:0016021-integral component of membrane(L=4),GO:0031090-organelle membrane(L=3),GO:0031224-intrinsic component of membrane(L=3),GO:0031227-intrinsic component of endoplasmic reticulum membrane(L=3),GO:0031300-intrinsic component of organelle membrane(L=3),GO:0042175-nuclear outer membrane-endoplasmic reticulum membrane network(L=3),GO:0043226-organelle(L=1),GO:0043227-membrane-bounded organelle(L=2),GO:0043229-intracellular organelle(L=3),GO:0043231-intracellular membrane-bounded organelle(L=4),GO:0044422-organelle part(L=2),GO:0044424-intracellular part(L=3),GO:0044425-membrane part(L=2),GO:0044432-endoplasmic reticulum part(L=5),GO:0044444-cytoplasmic part(L=4),GO:0044446-intracellular organelle part(L=3),GO:0044464-cell part(L=2),</t>
  </si>
  <si>
    <t>GO:0000009-alpha-1,6-mannosyltransferase activity(L=6),GO:0000030-mannosyltransferase activity(L=5),GO:0003674-molecular_function(L=0),GO:0003824-catalytic activity(L=1),GO:0016740-transferase activity(L=2),GO:0016757-transferase activity, transferring glycosyl groups(L=3),GO:0016758-transferase activity, transferring hexosyl groups(L=4),GO:0052917-dol-P-Man:Man(7)GlcNAc(2)-PP-Dol alpha-1,6-mannosyltransferase activity(L=7),</t>
  </si>
  <si>
    <t>VaDar_g4224</t>
  </si>
  <si>
    <t>VaDar_g42322</t>
  </si>
  <si>
    <t>40S ribosomal protein S24</t>
  </si>
  <si>
    <t>GO:0000462-maturation of SSU-rRNA from tricistronic rRNA transcript (SSU-rRNA, 5.8S rRNA, LSU-rRNA)(L=9),GO:0006139-nucleobase-containing compound metabolic process(L=3),GO:0006364-rRNA processing(L=7),GO:0006396-RNA processing(L=5),GO:0006412-translation(L=5),GO:0006414-translational elongation(L=6),GO:0006725-cellular aromatic compound metabolic process(L=3),GO:0006807-nitrogen compound metabolic process(L=2),GO:0008150-biological_process(L=0),GO:0008152-metabolic process(L=1),GO:0009058-biosynthetic process(L=2),GO:0009059-macromolecule biosynthetic process(L=4),GO:0009987-cellular process(L=1),GO:0010467-gene expression(L=4),GO:0016070-RNA metabolic process(L=4),GO:0016072-rRNA metabolic process(L=7),GO:0019538-protein metabolic process(L=3),GO:0022613-ribonucleoprotein complex biogenesis(L=3),GO:0030490-maturation of SSU-rRNA(L=8),GO:0034470-ncRNA processing(L=7),GO:0034641-cellular nitrogen compound metabolic process(L=3),GO:0034645-cellular macromolecule biosynthetic process(L=4),GO:0034660-ncRNA metabolic process(L=5),GO:0042254-ribosome biogenesis(L=4),GO:0042274-ribosomal small subunit biogenesis(L=5),GO:0043170-macromolecule metabolic process(L=3),GO:0044085-cellular component biogenesis(L=2),GO:0044237-cellular metabolic process(L=2),GO:0044238-primary metabolic process(L=2),GO:0044249-cellular biosynthetic process(L=3),GO:0044260-cellular macromolecule metabolic process(L=3),GO:0044267-cellular protein metabolic process(L=4),GO:0046483-heterocycle metabolic process(L=3),GO:0071704-organic substance metabolic process(L=2),GO:0071840-cellular component organization or biogenesis(L=1),GO:0090304-nucleic acid metabolic process(L=4),GO:1901360-organic cyclic compound metabolic process(L=3),GO:1901576-organic substance biosynthetic process(L=3),</t>
  </si>
  <si>
    <t>GO:0005575-cellular_component(L=0),GO:0005618-cell wall(L=4),GO:0005622-intracellular(L=3),GO:0005623-cell(L=1),GO:0005634-nucleus(L=5),GO:0005730-nucleolus(L=5),GO:0005737-cytoplasm(L=4),GO:0005829-cytosol(L=4),GO:0005840-ribosome(L=5),GO:0005886-plasma membrane(L=3),GO:0009507-chloroplast(L=6),GO:0009536-plastid(L=5),GO:0015935-small ribosomal subunit(L=6),GO:0016020-membrane(L=1),GO:0022626-cytosolic ribosome(L=5),GO:0022627-cytosolic small ribosomal subunit(L=6),GO:0030312-external encapsulating structure(L=3),GO:0030529-intracellular ribonucleoprotein complex(L=4),GO:0031974-membrane-enclosed lumen(L=1),GO:0031981-nuclear lumen(L=6),GO:0032991-macromolecular complex(L=1),GO:0043226-organelle(L=1),GO:0043227-membrane-bounded organelle(L=2),GO:0043228-non-membrane-bounded organelle(L=2),GO:0043229-intracellular organelle(L=3),GO:0043231-intracellular membrane-bounded organelle(L=4),GO:0043232-intracellular non-membrane-bounded organelle(L=3),GO:0043233-organelle lumen(L=2),GO:0044391-ribosomal subunit(L=5),GO:0044422-organelle part(L=2),GO:0044424-intracellular part(L=3),GO:0044428-nuclear part(L=5),GO:0044444-cytoplasmic part(L=4),GO:0044445-cytosolic part(L=5),GO:0044446-intracellular organelle part(L=3),GO:0044464-cell part(L=2),GO:0070013-intracellular organelle lumen(L=3),GO:0071944-cell periphery(L=3),</t>
  </si>
  <si>
    <t>GO:0000166-nucleotide binding(L=3),GO:0003674-molecular_function(L=0),GO:0003735-structural constituent of ribosome(L=2),GO:0005198-structural molecule activity(L=1),GO:0005488-binding(L=1),GO:0036094-small molecule binding(L=2),GO:0097159-organic cyclic compound binding(L=2),GO:1901265-nucleoside phosphate binding(L=3),GO:1901363-heterocyclic compound binding(L=2),</t>
  </si>
  <si>
    <t>VaDar_g42323</t>
  </si>
  <si>
    <t>VaDar_g42371</t>
  </si>
  <si>
    <t>AP-2 complex subunit</t>
  </si>
  <si>
    <t>GO:0005575-cellular_component(L=0),GO:0005622-intracellular(L=3),GO:0005623-cell(L=1),GO:0005737-cytoplasm(L=4),GO:0005886-plasma membrane(L=3),GO:0005905-clathrin-coated pit(L=3),GO:0012505-endomembrane system(L=3),GO:0016020-membrane(L=1),GO:0030117-membrane coat(L=4),GO:0030118-clathrin coat(L=6),GO:0030119-AP-type membrane coat adaptor complex(L=5),GO:0030131-clathrin adaptor complex(L=5),GO:0032991-macromolecular complex(L=1),GO:0043234-protein complex(L=2),GO:0044424-intracellular part(L=3),GO:0044425-membrane part(L=2),GO:0044444-cytoplasmic part(L=4),GO:0044464-cell part(L=2),GO:0048475-coated membrane(L=2),GO:0071944-cell periphery(L=3),</t>
  </si>
  <si>
    <t>GO:0003674-molecular_function(L=0),GO:0005215-transporter activity(L=1),GO:0005488-binding(L=1),GO:0008289-lipid binding(L=2),GO:0008565-protein transporter activity(L=3),GO:0022892-substrate-specific transporter activity(L=2),</t>
  </si>
  <si>
    <t>VaDar_g42373</t>
  </si>
  <si>
    <t>DNA binding</t>
  </si>
  <si>
    <t>GO:0005575-cellular_component(L=0),GO:0005576-extracellular region(L=1),GO:0048046-apoplast(L=2),</t>
  </si>
  <si>
    <t>GO:0003674-molecular_function(L=0),GO:0003676-nucleic acid binding(L=3),GO:0003677-DNA binding(L=4),GO:0003682-chromatin binding(L=3),GO:0003824-catalytic activity(L=1),GO:0004386-helicase activity(L=7),GO:0005488-binding(L=1),GO:0016462-pyrophosphatase activity(L=5),GO:0016787-hydrolase activity(L=2),GO:0016817-hydrolase activity, acting on acid anhydrides(L=3),GO:0016818-hydrolase activity, acting on acid anhydrides, in phosphorus-containing anhydrides(L=4),GO:0017111-nucleoside-triphosphatase activity(L=6),GO:0097159-organic cyclic compound binding(L=2),GO:1901363-heterocyclic compound binding(L=2),</t>
  </si>
  <si>
    <t>VaDar_g42430</t>
  </si>
  <si>
    <t>GO:0008150-biological_process(L=0),GO:0008152-metabolic process(L=1),GO:0022603-regulation of anatomical structure morphogenesis(L=4),GO:0044710-single-organism metabolic process(L=2),GO:0050789-regulation of biological process(L=2),GO:0050793-regulation of developmental process(L=3),GO:0055114-oxidation-reduction process(L=3),GO:0065007-biological regulation(L=1),</t>
  </si>
  <si>
    <t>VaDar_g42431</t>
  </si>
  <si>
    <t>VaDar_g42432</t>
  </si>
  <si>
    <t>Sex determination protein</t>
  </si>
  <si>
    <t>GO:0003674-molecular_function(L=0),GO:0003824-catalytic activity(L=1),GO:0016491-oxidoreductase activity(L=2),</t>
  </si>
  <si>
    <t>VaDar_g42436</t>
  </si>
  <si>
    <t>CTP synthase</t>
  </si>
  <si>
    <t>GO:0006139-nucleobase-containing compound metabolic process(L=3),GO:0006220-pyrimidine nucleotide metabolic process(L=5),GO:0006221-pyrimidine nucleotide biosynthetic process(L=7),GO:0006725-cellular aromatic compound metabolic process(L=3),GO:0006753-nucleoside phosphate metabolic process(L=4),GO:0006793-phosphorus metabolic process(L=3),GO:0006796-phosphate-containing compound metabolic process(L=4),GO:0006807-nitrogen compound metabolic process(L=2),GO:0008150-biological_process(L=0),GO:0008152-metabolic process(L=1),GO:0009058-biosynthetic process(L=2),GO:0009117-nucleotide metabolic process(L=5),GO:0009165-nucleotide biosynthetic process(L=5),GO:0009987-cellular process(L=1),GO:0010035-response to inorganic substance(L=3),GO:0010038-response to metal ion(L=4),GO:0018130-heterocycle biosynthetic process(L=4),GO:0019438-aromatic compound biosynthetic process(L=4),GO:0019637-organophosphate metabolic process(L=3),GO:0034641-cellular nitrogen compound metabolic process(L=3),GO:0034654-nucleobase-containing compound biosynthetic process(L=4),GO:0042221-response to chemical(L=2),GO:0044237-cellular metabolic process(L=2),GO:0044238-primary metabolic process(L=2),GO:0044249-cellular biosynthetic process(L=3),GO:0044271-cellular nitrogen compound biosynthetic process(L=4),GO:0044281-small molecule metabolic process(L=3),GO:0044710-single-organism metabolic process(L=2),GO:0046483-heterocycle metabolic process(L=3),GO:0046686-response to cadmium ion(L=5),GO:0050896-response to stimulus(L=1),GO:0055086-nucleobase-containing small molecule metabolic process(L=3),GO:0071704-organic substance metabolic process(L=2),GO:0072527-pyrimidine-containing compound metabolic process(L=4),GO:0072528-pyrimidine-containing compound biosynthetic process(L=5),GO:0090407-organophosphate biosynthetic process(L=4),GO:1901293-nucleoside phosphate biosynthetic process(L=4),GO:1901360-organic cyclic compound metabolic process(L=3),GO:1901362-organic cyclic compound biosynthetic process(L=4),GO:1901564-organonitrogen compound metabolic process(L=3),GO:1901566-organonitrogen compound biosynthetic process(L=4),GO:1901576-organic substance biosynthetic process(L=3),</t>
  </si>
  <si>
    <t>GO:0003674-molecular_function(L=0),GO:0003824-catalytic activity(L=1),GO:0003883-CTP synthase activity(L=4),GO:0016874-ligase activity(L=2),GO:0016879-ligase activity, forming carbon-nitrogen bonds(L=3),</t>
  </si>
  <si>
    <t>VaDar_g42442</t>
  </si>
  <si>
    <t>F-actin-capping protein subunit</t>
  </si>
  <si>
    <t>GO:0006950-response to stress(L=2),GO:0006996-organelle organization(L=3),GO:0007010-cytoskeleton organization(L=4),GO:0007015-actin filament organization(L=5),GO:0008064-regulation of actin polymerization or depolymerization(L=6),GO:0008150-biological_process(L=0),GO:0009266-response to temperature stimulus(L=3),GO:0009408-response to heat(L=3),GO:0009628-response to abiotic stimulus(L=2),GO:0009987-cellular process(L=1),GO:0010639-negative regulation of organelle organization(L=6),GO:0016043-cellular component organization(L=2),GO:0030029-actin filament-based process(L=3),GO:0030036-actin cytoskeleton organization(L=4),GO:0030832-regulation of actin filament length(L=6),GO:0030833-regulation of actin filament polymerization(L=7),GO:0030834-regulation of actin filament depolymerization(L=7),GO:0030835-negative regulation of actin filament depolymerization(L=7),GO:0030837-negative regulation of actin filament polymerization(L=7),GO:0031333-negative regulation of protein complex assembly(L=6),GO:0032271-regulation of protein polymerization(L=8),GO:0032272-negative regulation of protein polymerization(L=8),GO:0032535-regulation of cellular component size(L=3),GO:0032956-regulation of actin cytoskeleton organization(L=5),GO:0032970-regulation of actin filament-based process(L=4),GO:0033043-regulation of organelle organization(L=5),GO:0043242-negative regulation of protein complex disassembly(L=6),GO:0043244-regulation of protein complex disassembly(L=6),GO:0043254-regulation of protein complex assembly(L=6),GO:0043933-macromolecular complex subunit organization(L=3),GO:0044087-regulation of cellular component biogenesis(L=3),GO:0044699-single-organism process(L=1),GO:0044763-single-organism cellular process(L=2),GO:0048519-negative regulation of biological process(L=3),GO:0048523-negative regulation of cellular process(L=4),GO:0050789-regulation of biological process(L=2),GO:0050794-regulation of cellular process(L=3),GO:0050896-response to stimulus(L=1),GO:0051128-regulation of cellular component organization(L=4),GO:0051129-negative regulation of cellular component organization(L=5),GO:0051493-regulation of cytoskeleton organization(L=6),GO:0051494-negative regulation of cytoskeleton organization(L=7),GO:0051693-actin filament capping(L=8),GO:0065007-biological regulation(L=1),GO:0065008-regulation of biological quality(L=2),GO:0071822-protein complex subunit organization(L=4),GO:0071840-cellular component organization or biogenesis(L=1),GO:0090066-regulation of anatomical structure size(L=3),GO:1901879-regulation of protein depolymerization(L=8),GO:1901880-negative regulation of protein depolymerization(L=8),</t>
  </si>
  <si>
    <t>GO:0005575-cellular_component(L=0),GO:0005622-intracellular(L=3),GO:0005623-cell(L=1),GO:0005737-cytoplasm(L=4),GO:0005856-cytoskeleton(L=5),GO:0008290-F-actin capping protein complex(L=6),GO:0015629-actin cytoskeleton(L=6),GO:0032991-macromolecular complex(L=1),GO:0043226-organelle(L=1),GO:0043228-non-membrane-bounded organelle(L=2),GO:0043229-intracellular organelle(L=3),GO:0043232-intracellular non-membrane-bounded organelle(L=3),GO:0043234-protein complex(L=2),GO:0044422-organelle part(L=2),GO:0044424-intracellular part(L=3),GO:0044430-cytoskeletal part(L=5),GO:0044444-cytoplasmic part(L=4),GO:0044446-intracellular organelle part(L=3),GO:0044464-cell part(L=2),GO:0071203-WASH complex(L=5),</t>
  </si>
  <si>
    <t>VaDar_g4258</t>
  </si>
  <si>
    <t>WAX2 C-terminal domain</t>
  </si>
  <si>
    <t>GO:0000003-reproduction(L=1),GO:0003006-developmental process involved in reproduction(L=2),GO:0006081-cellular aldehyde metabolic process(L=3),GO:0006082-organic acid metabolic process(L=3),GO:0006629-lipid metabolic process(L=3),GO:0006631-fatty acid metabolic process(L=4),GO:0006633-fatty acid biosynthetic process(L=5),GO:0007275-multicellular organism development(L=3),GO:0008150-biological_process(L=0),GO:0008152-metabolic process(L=1),GO:0008610-lipid biosynthetic process(L=4),GO:0009056-catabolic process(L=2),GO:0009058-biosynthetic process(L=2),GO:0009059-macromolecule biosynthetic process(L=4),GO:0009791-post-embryonic development(L=4),GO:0009908-flower development(L=5),GO:0009987-cellular process(L=1),GO:0010025-wax biosynthetic process(L=3),GO:0010143-cutin biosynthetic process(L=5),GO:0010166-wax metabolic process(L=2),GO:0016053-organic acid biosynthetic process(L=4),GO:0019752-carboxylic acid metabolic process(L=5),GO:0022414-reproductive process(L=2),GO:0032501-multicellular organismal process(L=1),GO:0032502-developmental process(L=1),GO:0032787-monocarboxylic acid metabolic process(L=6),GO:0042335-cuticle development(L=4),GO:0043170-macromolecule metabolic process(L=3),GO:0043436-oxoacid metabolic process(L=4),GO:0044237-cellular metabolic process(L=2),GO:0044238-primary metabolic process(L=2),GO:0044248-cellular catabolic process(L=3),GO:0044249-cellular biosynthetic process(L=3),GO:0044255-cellular lipid metabolic process(L=3),GO:0044281-small molecule metabolic process(L=3),GO:0044283-small molecule biosynthetic process(L=4),GO:0044699-single-organism process(L=1),GO:0044707-single-multicellular organism process(L=2),GO:0044710-single-organism metabolic process(L=2),GO:0044711-single-organism biosynthetic process(L=3),GO:0044767-single-organism developmental process(L=2),GO:0046185-aldehyde catabolic process(L=4),GO:0046394-carboxylic acid biosynthetic process(L=5),GO:0048367-shoot system development(L=5),GO:0048437-floral organ development(L=5),GO:0048438-floral whorl development(L=5),GO:0048443-stamen development(L=5),GO:0048466-androecium development(L=8),GO:0048513-animal organ development(L=4),GO:0048569-post-embryonic animal organ development(L=6),GO:0048608-reproductive structure development(L=5),GO:0048653-anther development(L=5),GO:0048731-system development(L=4),GO:0048827-phyllome development(L=4),GO:0048856-anatomical structure development(L=2),GO:0055114-oxidation-reduction process(L=3),GO:0061458-reproductive system development(L=5),GO:0071704-organic substance metabolic process(L=2),GO:0072330-monocarboxylic acid biosynthetic process(L=6),GO:1901575-organic substance catabolic process(L=3),GO:1901576-organic substance biosynthetic process(L=3),</t>
  </si>
  <si>
    <t>GO:0005575-cellular_component(L=0),GO:0005622-intracellular(L=3),GO:0005623-cell(L=1),GO:0005737-cytoplasm(L=4),GO:0005783-endoplasmic reticulum(L=4),GO:0005789-endoplasmic reticulum membrane(L=3),GO:0012505-endomembrane system(L=3),GO:0016020-membrane(L=1),GO:0016021-integral component of membrane(L=4),GO:0031012-extracellular matrix(L=2),GO:0031090-organelle membrane(L=3),GO:0031224-intrinsic component of membrane(L=3),GO:0042175-nuclear outer membrane-endoplasmic reticulum membrane network(L=3),GO:0043226-organelle(L=1),GO:0043227-membrane-bounded organelle(L=2),GO:0043229-intracellular organelle(L=3),GO:0043231-intracellular membrane-bounded organelle(L=4),GO:0043667-pollen wall(L=4),GO:0043668-exine(L=4),GO:0044420-extracellular matrix component(L=3),GO:0044422-organelle part(L=2),GO:0044424-intracellular part(L=3),GO:0044425-membrane part(L=2),GO:0044432-endoplasmic reticulum part(L=5),GO:0044444-cytoplasmic part(L=4),GO:0044446-intracellular organelle part(L=3),GO:0044464-cell part(L=2),</t>
  </si>
  <si>
    <t>GO:0003674-molecular_function(L=0),GO:0003824-catalytic activity(L=1),GO:0005488-binding(L=1),GO:0005506-iron ion binding(L=6),GO:0016491-oxidoreductase activity(L=2),GO:0016829-lyase activity(L=2),GO:0016830-carbon-carbon lyase activity(L=3),GO:0043167-ion binding(L=2),GO:0043169-cation binding(L=3),GO:0046872-metal ion binding(L=4),GO:0046914-transition metal ion binding(L=5),GO:0071771-aldehyde decarbonylase activity(L=4),</t>
  </si>
  <si>
    <t>VaDar_g42583</t>
  </si>
  <si>
    <t>Cytochrome c oxidase subunit</t>
  </si>
  <si>
    <t>GO:0005575-cellular_component(L=0),GO:0005622-intracellular(L=3),GO:0005623-cell(L=1),GO:0005737-cytoplasm(L=4),GO:0005739-mitochondrion(L=5),GO:0005740-mitochondrial envelope(L=6),GO:0005743-mitochondrial inner membrane(L=5),GO:0005746-mitochondrial respiratory chain(L=5),GO:0016020-membrane(L=1),GO:0016021-integral component of membrane(L=4),GO:0019866-organelle inner membrane(L=4),GO:0031090-organelle membrane(L=3),GO:0031224-intrinsic component of membrane(L=3),GO:0031966-mitochondrial membrane(L=5),GO:0031967-organelle envelope(L=3),GO:0031975-envelope(L=3),GO:0043226-organelle(L=1),GO:0043227-membrane-bounded organelle(L=2),GO:0043229-intracellular organelle(L=3),GO:0043231-intracellular membrane-bounded organelle(L=4),GO:0044422-organelle part(L=2),GO:0044424-intracellular part(L=3),GO:0044425-membrane part(L=2),GO:0044429-mitochondrial part(L=5),GO:0044444-cytoplasmic part(L=4),GO:0044446-intracellular organelle part(L=3),GO:0044455-mitochondrial membrane part(L=4),GO:0044464-cell part(L=2),GO:0070469-respiratory chain(L=3),</t>
  </si>
  <si>
    <t>VaDar_g42662</t>
  </si>
  <si>
    <t>glucan endo-1,3-beta-glucosidase</t>
  </si>
  <si>
    <t>GO:0005975-carbohydrate metabolic process(L=3),GO:0006950-response to stress(L=2),GO:0006952-defense response(L=3),GO:0008150-biological_process(L=0),GO:0008152-metabolic process(L=1),GO:0044238-primary metabolic process(L=2),GO:0050896-response to stimulus(L=1),GO:0071704-organic substance metabolic process(L=2),</t>
  </si>
  <si>
    <t>GO:0005575-cellular_component(L=0),GO:0005576-extracellular region(L=1),GO:0005618-cell wall(L=4),GO:0005623-cell(L=1),GO:0005886-plasma membrane(L=3),GO:0016020-membrane(L=1),GO:0030312-external encapsulating structure(L=3),GO:0031224-intrinsic component of membrane(L=3),GO:0031225-anchored component of membrane(L=4),GO:0031226-intrinsic component of plasma membrane(L=3),GO:0044425-membrane part(L=2),GO:0044459-plasma membrane part(L=3),GO:0044464-cell part(L=2),GO:0046658-anchored component of plasma membrane(L=4),GO:0071944-cell periphery(L=3),</t>
  </si>
  <si>
    <t>GO:0003674-molecular_function(L=0),GO:0003824-catalytic activity(L=1),GO:0004553-hydrolase activity, hydrolyzing O-glycosyl compounds(L=4),GO:0005488-binding(L=1),GO:0008422-beta-glucosidase activity(L=6),GO:0015926-glucosidase activity(L=5),GO:0016787-hydrolase activity(L=2),GO:0016798-hydrolase activity, acting on glycosyl bonds(L=3),GO:0042973-glucan endo-1,3-beta-D-glucosidase activity(L=7),GO:0043167-ion binding(L=2),GO:0043169-cation binding(L=3),</t>
  </si>
  <si>
    <t>VaDar_g42667</t>
  </si>
  <si>
    <t>GO:0006091-generation of precursor metabolites and energy(L=3),GO:0006810-transport(L=3),GO:0006811-ion transport(L=4),GO:0006812-cation transport(L=5),GO:0006818-hydrogen transport(L=4),GO:0008150-biological_process(L=0),GO:0008152-metabolic process(L=1),GO:0009987-cellular process(L=1),GO:0015672-monovalent inorganic cation transport(L=6),GO:0015980-energy derivation by oxidation of organic compounds(L=3),GO:0015992-proton transport(L=7),GO:0022900-electron transport chain(L=3),GO:0022904-respiratory electron transport chain(L=5),GO:0034220-ion transmembrane transport(L=5),GO:0044237-cellular metabolic process(L=2),GO:0044699-single-organism process(L=1),GO:0044710-single-organism metabolic process(L=2),GO:0044763-single-organism cellular process(L=2),GO:0044765-single-organism transport(L=3),GO:0045333-cellular respiration(L=4),GO:0051179-localization(L=1),GO:0051234-establishment of localization(L=2),GO:0055085-transmembrane transport(L=4),GO:0055114-oxidation-reduction process(L=3),</t>
  </si>
  <si>
    <t>GO:0005575-cellular_component(L=0),GO:0005622-intracellular(L=3),GO:0005623-cell(L=1),GO:0005737-cytoplasm(L=4),GO:0005739-mitochondrion(L=5),GO:0005740-mitochondrial envelope(L=6),GO:0016020-membrane(L=1),GO:0016021-integral component of membrane(L=4),GO:0031090-organelle membrane(L=3),GO:0031224-intrinsic component of membrane(L=3),GO:0031966-mitochondrial membrane(L=5),GO:0031967-organelle envelope(L=3),GO:0031975-envelope(L=3),GO:0043226-organelle(L=1),GO:0043227-membrane-bounded organelle(L=2),GO:0043229-intracellular organelle(L=3),GO:0043231-intracellular membrane-bounded organelle(L=4),GO:0044422-organelle part(L=2),GO:0044424-intracellular part(L=3),GO:0044425-membrane part(L=2),GO:0044429-mitochondrial part(L=5),GO:0044444-cytoplasmic part(L=4),GO:0044446-intracellular organelle part(L=3),GO:0044464-cell part(L=2),</t>
  </si>
  <si>
    <t>GO:0003674-molecular_function(L=0),GO:0003824-catalytic activity(L=1),GO:0004129-cytochrome-c oxidase activity(L=2),GO:0005215-transporter activity(L=1),GO:0005488-binding(L=1),GO:0005507-copper ion binding(L=6),GO:0008324-cation transmembrane transporter activity(L=5),GO:0009055-electron carrier activity(L=1),GO:0015002-heme-copper terminal oxidase activity(L=3),GO:0015075-ion transmembrane transporter activity(L=4),GO:0015077-monovalent inorganic cation transmembrane transporter activity(L=7),GO:0015078-hydrogen ion transmembrane transporter activity(L=8),GO:0016491-oxidoreductase activity(L=2),GO:0016675-oxidoreductase activity, acting on a heme group of donors(L=3),GO:0016676-oxidoreductase activity, acting on a heme group of donors, oxygen as acceptor(L=4),GO:0020037-heme binding(L=4),GO:0022857-transmembrane transporter activity(L=2),GO:0022890-inorganic cation transmembrane transporter activity(L=6),GO:0022891-substrate-specific transmembrane transporter activity(L=3),GO:0022892-substrate-specific transporter activity(L=2),GO:0043167-ion binding(L=2),GO:0043169-cation binding(L=3),GO:0046872-metal ion binding(L=4),GO:0046906-tetrapyrrole binding(L=3),GO:0046914-transition metal ion binding(L=5),GO:0097159-organic cyclic compound binding(L=2),GO:1901363-heterocyclic compound binding(L=2),</t>
  </si>
  <si>
    <t>VaDar_g42724</t>
  </si>
  <si>
    <t>GO:0005575-cellular_component(L=0),GO:0005622-intracellular(L=3),GO:0005623-cell(L=1),GO:0005737-cytoplasm(L=4),GO:0005768-endosome(L=5),GO:0005794-Golgi apparatus(L=4),GO:0005802-trans-Golgi network(L=5),GO:0005886-plasma membrane(L=3),GO:0016020-membrane(L=1),GO:0043226-organelle(L=1),GO:0043227-membrane-bounded organelle(L=2),GO:0043229-intracellular organelle(L=3),GO:0043231-intracellular membrane-bounded organelle(L=4),GO:0044424-intracellular part(L=3),GO:0044444-cytoplasmic part(L=4),GO:0044464-cell part(L=2),GO:0071944-cell periphery(L=3),</t>
  </si>
  <si>
    <t>VaDar_g42735</t>
  </si>
  <si>
    <t>mutS protein homolog</t>
  </si>
  <si>
    <t>GO:0000003-reproduction(L=1),GO:0000279-M phase(L=3),GO:0000710-meiotic mismatch repair(L=5),GO:0006139-nucleobase-containing compound metabolic process(L=3),GO:0006152-purine nucleoside catabolic process(L=7),GO:0006163-purine nucleotide metabolic process(L=5),GO:0006195-purine nucleotide catabolic process(L=7),GO:0006200-obsolete ATP catabolic process(L=),GO:0006259-DNA metabolic process(L=4),GO:0006281-DNA repair(L=5),GO:0006298-mismatch repair(L=7),GO:0006310-DNA recombination(L=5),GO:0006725-cellular aromatic compound metabolic process(L=3),GO:0006753-nucleoside phosphate metabolic process(L=4),GO:0006793-phosphorus metabolic process(L=3),GO:0006796-phosphate-containing compound metabolic process(L=4),GO:0006807-nitrogen compound metabolic process(L=2),GO:0006950-response to stress(L=2),GO:0006974-cellular response to DNA damage stimulus(L=4),GO:0006996-organelle organization(L=3),GO:0007049-cell cycle(L=3),GO:0007059-chromosome segregation(L=3),GO:0007126-meiotic nuclear division(L=4),GO:0007127-meiosis I(L=4),GO:0007128-meiotic prophase I(L=5),GO:0007129-synapsis(L=5),GO:0007131-reciprocal meiotic recombination(L=5),GO:0008150-biological_process(L=0),GO:0008152-metabolic process(L=1),GO:0009056-catabolic process(L=2),GO:0009116-nucleoside metabolic process(L=4),GO:0009117-nucleotide metabolic process(L=5),GO:0009119-ribonucleoside metabolic process(L=5),GO:0009123-nucleoside monophosphate metabolic process(L=5),GO:0009125-nucleoside monophosphate catabolic process(L=5),GO:0009126-purine nucleoside monophosphate metabolic process(L=7),GO:0009128-purine nucleoside monophosphate catabolic process(L=7),GO:0009141-nucleoside triphosphate metabolic process(L=5),GO:0009143-nucleoside triphosphate catabolic process(L=5),GO:0009144-purine nucleoside triphosphate metabolic process(L=7),GO:0009146-purine nucleoside triphosphate catabolic process(L=7),GO:0009150-purine ribonucleotide metabolic process(L=6),GO:0009154-purine ribonucleotide catabolic process(L=7),GO:0009158-ribonucleoside monophosphate catabolic process(L=7),GO:0009161-ribonucleoside monophosphate metabolic process(L=7),GO:0009164-nucleoside catabolic process(L=5),GO:0009166-nucleotide catabolic process(L=5),GO:0009167-purine ribonucleoside monophosphate metabolic process(L=7),GO:0009169-purine ribonucleoside monophosphate catabolic process(L=8),GO:0009199-ribonucleoside triphosphate metabolic process(L=7),GO:0009203-ribonucleoside triphosphate catabolic process(L=7),GO:0009205-purine ribonucleoside triphosphate metabolic process(L=7),GO:0009207-purine ribonucleoside triphosphate catabolic process(L=8),GO:0009259-ribonucleotide metabolic process(L=5),GO:0009261-ribonucleotide catabolic process(L=5),GO:0009987-cellular process(L=1),GO:0010777-meiotic mismatch repair involved in reciprocal meiotic recombination(L=5),GO:0016043-cellular component organization(L=2),GO:0019439-aromatic compound catabolic process(L=4),GO:0019637-organophosphate metabolic process(L=3),GO:0019693-ribose phosphate metabolic process(L=4),GO:0022402-cell cycle process(L=4),GO:0022403-cell cycle phase(L=2),GO:0022607-cellular component assembly(L=3),GO:0033554-cellular response to stress(L=3),GO:0034641-cellular nitrogen compound metabolic process(L=3),GO:0034655-nucleobase-containing compound catabolic process(L=4),GO:0035825-reciprocal DNA recombination(L=7),GO:0042278-purine nucleoside metabolic process(L=5),GO:0042454-ribonucleoside catabolic process(L=7),GO:0043170-macromolecule metabolic process(L=3),GO:0044085-cellular component biogenesis(L=2),GO:0044237-cellular metabolic process(L=2),GO:0044238-primary metabolic process(L=2),GO:0044248-cellular catabolic process(L=3),GO:0044260-cellular macromolecule metabolic process(L=3),GO:0044270-cellular nitrogen compound catabolic process(L=4),GO:0044281-small molecule metabolic process(L=3),GO:0044699-single-organism process(L=1),GO:0044710-single-organism metabolic process(L=2),GO:0044763-single-organism cellular process(L=2),GO:0045132-meiotic chromosome segregation(L=5),GO:0045143-homologous chromosome segregation(L=5),GO:0046034-ATP metabolic process(L=7),GO:0046128-purine ribonucleoside metabolic process(L=7),GO:0046130-purine ribonucleoside catabolic process(L=7),GO:0046434-organophosphate catabolic process(L=4),GO:0046483-heterocycle metabolic process(L=3),GO:0046700-heterocycle catabolic process(L=4),GO:0048610-obsolete cellular process involved in reproduction(L=),GO:0050896-response to stimulus(L=1),GO:0051026-chiasma assembly(L=5),GO:0051276-chromosome organization(L=4),GO:0051321-meiotic cell cycle(L=3),GO:0051324-prophase(L=4),GO:0051716-cellular response to stimulus(L=2),GO:0055086-nucleobase-containing small molecule metabolic process(L=3),GO:0070192-chromosome organization involved in meiotic cell cycle(L=4),GO:0071704-organic substance metabolic process(L=2),GO:0071840-cellular component organization or biogenesis(L=1),GO:0072521-purine-containing compound metabolic process(L=4),GO:0072523-purine-containing compound catabolic process(L=5),GO:0090304-nucleic acid metabolic process(L=4),GO:1901135-carbohydrate derivative metabolic process(L=3),GO:1901136-carbohydrate derivative catabolic process(L=4),GO:1901292-nucleoside phosphate catabolic process(L=4),GO:1901360-organic cyclic compound metabolic process(L=3),GO:1901361-organic cyclic compound catabolic process(L=4),GO:1901564-organonitrogen compound metabolic process(L=3),GO:1901565-organonitrogen compound catabolic process(L=4),GO:1901575-organic substance catabolic process(L=3),GO:1901657-glycosyl compound metabolic process(L=3),GO:1901658-glycosyl compound catabolic process(L=4),</t>
  </si>
  <si>
    <t>GO:0000228-nuclear chromosome(L=5),GO:0000793-condensed chromosome(L=5),GO:0000794-condensed nuclear chromosome(L=5),GO:0000795-synaptonemal complex(L=8),GO:0005575-cellular_component(L=0),GO:0005622-intracellular(L=3),GO:0005623-cell(L=1),GO:0005634-nucleus(L=5),GO:0005694-chromosome(L=4),GO:0005911-cell-cell junction(L=2),GO:0009506-plasmodesma(L=3),GO:0030054-cell junction(L=1),GO:0031974-membrane-enclosed lumen(L=1),GO:0031981-nuclear lumen(L=6),GO:0032300-mismatch repair complex(L=4),GO:0032991-macromolecular complex(L=1),GO:0043073-germ cell nucleus(L=6),GO:0043226-organelle(L=1),GO:0043227-membrane-bounded organelle(L=2),GO:0043228-non-membrane-bounded organelle(L=2),GO:0043229-intracellular organelle(L=3),GO:0043231-intracellular membrane-bounded organelle(L=4),GO:0043232-intracellular non-membrane-bounded organelle(L=3),GO:0043233-organelle lumen(L=2),GO:0043234-protein complex(L=2),GO:0044422-organelle part(L=2),GO:0044424-intracellular part(L=3),GO:0044427-chromosomal part(L=5),GO:0044428-nuclear part(L=5),GO:0044446-intracellular organelle part(L=3),GO:0044454-nuclear chromosome part(L=5),GO:0044464-cell part(L=2),GO:0055044-symplast(L=1),GO:0070013-intracellular organelle lumen(L=3),</t>
  </si>
  <si>
    <t>GO:0000166-nucleotide binding(L=3),GO:0001882-nucleoside binding(L=3),GO:0001883-purine nucleoside binding(L=4),GO:0003674-molecular_function(L=0),GO:0003676-nucleic acid binding(L=3),GO:0003677-DNA binding(L=4),GO:0003684-damaged DNA binding(L=5),GO:0003690-double-stranded DNA binding(L=5),GO:0003824-catalytic activity(L=1),GO:0005488-binding(L=1),GO:0005524-ATP binding(L=7),GO:0008094-DNA-dependent ATPase activity(L=9),GO:0016462-pyrophosphatase activity(L=5),GO:0016787-hydrolase activity(L=2),GO:0016817-hydrolase activity, acting on acid anhydrides(L=3),GO:0016818-hydrolase activity, acting on acid anhydrides, in phosphorus-containing anhydrides(L=4),GO:0016887-ATPase activity(L=7),GO:0017076-purine nucleotide binding(L=4),GO:0017111-nucleoside-triphosphatase activity(L=6),GO:0030554-adenyl nucleotide binding(L=5),GO:0030983-mismatched DNA binding(L=6),GO:0032549-ribonucleoside binding(L=4),GO:0032550-purine ribonucleoside binding(L=5),GO:0032553-ribonucleotide binding(L=3),GO:0032555-purine ribonucleotide binding(L=4),GO:0032559-adenyl ribonucleotide binding(L=6),GO:0035639-purine ribonucleoside triphosphate binding(L=4),GO:0036094-small molecule binding(L=2),GO:0042623-ATPase activity, coupled(L=8),GO:0043167-ion binding(L=2),GO:0043168-anion binding(L=3),GO:0043566-structure-specific DNA binding(L=5),GO:0097159-organic cyclic compound binding(L=2),GO:1901265-nucleoside phosphate binding(L=3),GO:1901363-heterocyclic compound binding(L=2),</t>
  </si>
  <si>
    <t>VaDar_g42766</t>
  </si>
  <si>
    <t>Protein of unknown function (DUF544)</t>
  </si>
  <si>
    <t>VaDar_g42769</t>
  </si>
  <si>
    <t>VaDar_g42839</t>
  </si>
  <si>
    <t>F-box protein</t>
  </si>
  <si>
    <t>VaDar_g42843</t>
  </si>
  <si>
    <t>K01528 dynamin GTPase EC 3.6.5.5</t>
  </si>
  <si>
    <t>GO:0003008-system process(L=2),GO:0006139-nucleobase-containing compound metabolic process(L=3),GO:0006152-purine nucleoside catabolic process(L=7),GO:0006163-purine nucleotide metabolic process(L=5),GO:0006184-obsolete GTP catabolic process(L=),GO:0006195-purine nucleotide catabolic process(L=7),GO:0006725-cellular aromatic compound metabolic process(L=3),GO:0006753-nucleoside phosphate metabolic process(L=4),GO:0006793-phosphorus metabolic process(L=3),GO:0006796-phosphate-containing compound metabolic process(L=4),GO:0006807-nitrogen compound metabolic process(L=2),GO:0006810-transport(L=3),GO:0006892-post-Golgi vesicle-mediated transport(L=6),GO:0006896-Golgi to vacuole transport(L=4),GO:0006897-endocytosis(L=5),GO:0006898-receptor-mediated endocytosis(L=6),GO:0007034-vacuolar transport(L=4),GO:0007154-cell communication(L=2),GO:0007267-cell-cell signaling(L=3),GO:0007268-chemical synaptic transmission(L=7),GO:0008150-biological_process(L=0),GO:0008152-metabolic process(L=1),GO:0009056-catabolic process(L=2),GO:0009116-nucleoside metabolic process(L=4),GO:0009117-nucleotide metabolic process(L=5),GO:0009119-ribonucleoside metabolic process(L=5),GO:0009141-nucleoside triphosphate metabolic process(L=5),GO:0009143-nucleoside triphosphate catabolic process(L=5),GO:0009144-purine nucleoside triphosphate metabolic process(L=7),GO:0009146-purine nucleoside triphosphate catabolic process(L=7),GO:0009150-purine ribonucleotide metabolic process(L=6),GO:0009154-purine ribonucleotide catabolic process(L=7),GO:0009164-nucleoside catabolic process(L=5),GO:0009166-nucleotide catabolic process(L=5),GO:0009199-ribonucleoside triphosphate metabolic process(L=7),GO:0009203-ribonucleoside triphosphate catabolic process(L=7),GO:0009205-purine ribonucleoside triphosphate metabolic process(L=7),GO:0009207-purine ribonucleoside triphosphate catabolic process(L=8),GO:0009259-ribonucleotide metabolic process(L=5),GO:0009261-ribonucleotide catabolic process(L=5),GO:0009719-response to endogenous stimulus(L=2),GO:0009725-response to hormone(L=3),GO:0009737-response to abscisic acid(L=4),GO:0009987-cellular process(L=1),GO:0010033-response to organic substance(L=3),GO:0016192-vesicle-mediated transport(L=4),GO:0016482-cytosolic transport(L=4),GO:0019226-transmission of nerve impulse(L=4),GO:0019439-aromatic compound catabolic process(L=4),GO:0019637-organophosphate metabolic process(L=3),GO:0019693-ribose phosphate metabolic process(L=4),GO:0023052-signaling(L=1),GO:0032501-multicellular organismal process(L=1),GO:0033993-response to lipid(L=4),GO:0034641-cellular nitrogen compound metabolic process(L=3),GO:0034655-nucleobase-containing compound catabolic process(L=4),GO:0035637-multicellular organismal signaling(L=3),GO:0042221-response to chemical(L=2),GO:0042278-purine nucleoside metabolic process(L=5),GO:0042454-ribonucleoside catabolic process(L=7),GO:0044237-cellular metabolic process(L=2),GO:0044238-primary metabolic process(L=2),GO:0044248-cellular catabolic process(L=3),GO:0044270-cellular nitrogen compound catabolic process(L=4),GO:0044281-small molecule metabolic process(L=3),GO:0044699-single-organism process(L=1),GO:0044700-single organism signaling(L=2),GO:0044707-single-multicellular organism process(L=2),GO:0044710-single-organism metabolic process(L=2),GO:0044763-single-organism cellular process(L=2),GO:0044765-single-organism transport(L=3),GO:0046039-GTP metabolic process(L=7),GO:0046128-purine ribonucleoside metabolic process(L=7),GO:0046130-purine ribonucleoside catabolic process(L=7),GO:0046434-organophosphate catabolic process(L=4),GO:0046483-heterocycle metabolic process(L=3),GO:0046700-heterocycle catabolic process(L=4),GO:0046907-intracellular transport(L=3),GO:0048193-Golgi vesicle transport(L=5),GO:0048488-synaptic vesicle endocytosis(L=8),GO:0048489-synaptic vesicle transport(L=6),GO:0050877-neurological system process(L=3),GO:0050896-response to stimulus(L=1),GO:0051179-localization(L=1),GO:0051234-establishment of localization(L=2),GO:0051640-organelle localization(L=3),GO:0051641-cellular localization(L=2),GO:0051648-vesicle localization(L=4),GO:0051649-establishment of localization in cell(L=3),GO:0051650-establishment of vesicle localization(L=4),GO:0051656-establishment of organelle localization(L=3),GO:0055086-nucleobase-containing small molecule metabolic process(L=3),GO:0071704-organic substance metabolic process(L=2),GO:0072521-purine-containing compound metabolic process(L=4),GO:0072523-purine-containing compound catabolic process(L=5),GO:0072583-clathrin-dependent endocytosis(L=7),GO:0097305-response to alcohol(L=4),GO:0097479-synaptic vesicle localization(L=5),GO:0097480-establishment of synaptic vesicle localization(L=6),GO:1901068-guanosine-containing compound metabolic process(L=7),GO:1901069-guanosine-containing compound catabolic process(L=8),GO:1901135-carbohydrate derivative metabolic process(L=3),GO:1901136-carbohydrate derivative catabolic process(L=4),GO:1901292-nucleoside phosphate catabolic process(L=4),GO:1901360-organic cyclic compound metabolic process(L=3),GO:1901361-organic cyclic compound catabolic process(L=4),GO:1901564-organonitrogen compound metabolic process(L=3),GO:1901565-organonitrogen compound catabolic process(L=4),GO:1901575-organic substance catabolic process(L=3),GO:1901657-glycosyl compound metabolic process(L=3),GO:1901658-glycosyl compound catabolic process(L=4),GO:1901700-response to oxygen-containing compound(L=3),</t>
  </si>
  <si>
    <t>GO:0000139-Golgi membrane(L=5),GO:0005575-cellular_component(L=0),GO:0005622-intracellular(L=3),GO:0005623-cell(L=1),GO:0005737-cytoplasm(L=4),GO:0005773-vacuole(L=5),GO:0005774-vacuolar membrane(L=6),GO:0005794-Golgi apparatus(L=4),GO:0005829-cytosol(L=4),GO:0005856-cytoskeleton(L=5),GO:0005874-microtubule(L=6),GO:0005886-plasma membrane(L=3),GO:0005911-cell-cell junction(L=2),GO:0009504-cell plate(L=5),GO:0009506-plasmodesma(L=3),GO:0009524-phragmoplast(L=5),GO:0012505-endomembrane system(L=3),GO:0015630-microtubule cytoskeleton(L=6),GO:0016020-membrane(L=1),GO:0030054-cell junction(L=1),GO:0030135-coated vesicle(L=6),GO:0030136-clathrin-coated vesicle(L=7),GO:0030139-endocytic vesicle(L=6),GO:0031090-organelle membrane(L=3),GO:0031410-cytoplasmic vesicle(L=4),GO:0031982-vesicle(L=3),GO:0032991-macromolecular complex(L=1),GO:0043226-organelle(L=1),GO:0043227-membrane-bounded organelle(L=2),GO:0043228-non-membrane-bounded organelle(L=2),GO:0043229-intracellular organelle(L=3),GO:0043231-intracellular membrane-bounded organelle(L=4),GO:0043232-intracellular non-membrane-bounded organelle(L=3),GO:0043234-protein complex(L=2),GO:0044422-organelle part(L=2),GO:0044424-intracellular part(L=3),GO:0044430-cytoskeletal part(L=5),GO:0044431-Golgi apparatus part(L=5),GO:0044437-vacuolar part(L=5),GO:0044444-cytoplasmic part(L=4),GO:0044446-intracellular organelle part(L=3),GO:0044464-cell part(L=2),GO:0045334-clathrin-coated endocytic vesicle(L=7),GO:0055044-symplast(L=1),GO:0071944-cell periphery(L=3),</t>
  </si>
  <si>
    <t>GO:0000166-nucleotide binding(L=3),GO:0001882-nucleoside binding(L=3),GO:0001883-purine nucleoside binding(L=4),GO:0003674-molecular_function(L=0),GO:0003824-catalytic activity(L=1),GO:0003924-GTPase activity(L=7),GO:0005488-binding(L=1),GO:0005515-protein binding(L=2),GO:0005525-GTP binding(L=7),GO:0005543-phospholipid binding(L=3),GO:0008289-lipid binding(L=2),GO:0016462-pyrophosphatase activity(L=5),GO:0016787-hydrolase activity(L=2),GO:0016817-hydrolase activity, acting on acid anhydrides(L=3),GO:0016818-hydrolase activity, acting on acid anhydrides, in phosphorus-containing anhydrides(L=4),GO:0017076-purine nucleotide binding(L=4),GO:0017111-nucleoside-triphosphatase activity(L=6),GO:0019001-guanyl nucleotide binding(L=5),GO:0030276-clathrin binding(L=3),GO:0032549-ribonucleoside binding(L=4),GO:0032550-purine ribonucleoside binding(L=5),GO:0032553-ribonucleotide binding(L=3),GO:0032555-purine ribonucleotide binding(L=4),GO:0032561-guanyl ribonucleotide binding(L=6),GO:0035639-purine ribonucleoside triphosphate binding(L=4),GO:0036094-small molecule binding(L=2),GO:0043167-ion binding(L=2),GO:0043168-anion binding(L=3),GO:0097159-organic cyclic compound binding(L=2),GO:1901265-nucleoside phosphate binding(L=3),GO:1901363-heterocyclic compound binding(L=2),</t>
  </si>
  <si>
    <t>VaDar_g42845</t>
  </si>
  <si>
    <t>VaDar_g42880</t>
  </si>
  <si>
    <t>VaDar_g42974</t>
  </si>
  <si>
    <t>VaDar_g43000</t>
  </si>
  <si>
    <t>VaDar_g43022</t>
  </si>
  <si>
    <t>VaDar_g43072</t>
  </si>
  <si>
    <t>26S Proteasome non-ATPase regulatory subunit</t>
  </si>
  <si>
    <t>GO:0000003-reproduction(L=1),GO:0000075-cell cycle checkpoint(L=5),GO:0000077-DNA damage checkpoint(L=7),GO:0000082-G1/S transition of mitotic cell cycle(L=6),GO:0000084-mitotic S phase(L=5),GO:0000209-protein polyubiquitination(L=9),GO:0000278-mitotic cell cycle(L=4),GO:0002119-nematode larval development(L=5),GO:0002164-larval development(L=4),GO:0002376-immune system process(L=1),GO:0002474-antigen processing and presentation of peptide antigen via MHC class I(L=4),GO:0002478-antigen processing and presentation of exogenous peptide antigen(L=4),GO:0002479-antigen processing and presentation of exogenous peptide antigen via MHC class I, TAP-dependent(L=6),GO:0006139-nucleobase-containing compound metabolic process(L=3),GO:0006461-protein complex assembly(L=5),GO:0006464-cellular protein modification process(L=5),GO:0006508-proteolysis(L=4),GO:0006511-ubiquitin-dependent protein catabolic process(L=8),GO:0006521-regulation of cellular amino acid metabolic process(L=5),GO:0006725-cellular aromatic compound metabolic process(L=3),GO:0006807-nitrogen compound metabolic process(L=2),GO:0006915-apoptotic process(L=5),GO:0006950-response to stress(L=2),GO:0006974-cellular response to DNA damage stimulus(L=4),GO:0006977-DNA damage response, signal transduction by p53 class mediator resulting in cell cycle arrest(L=10),GO:0007049-cell cycle(L=3),GO:0007088-regulation of mitotic nuclear division(L=6),GO:0007093-mitotic cell cycle checkpoint(L=6),GO:0007096-regulation of exit from mitosis(L=7),GO:0007126-meiotic nuclear division(L=4),GO:0007127-meiosis I(L=4),GO:0007154-cell communication(L=2),GO:0007165-signal transduction(L=3),GO:0007275-multicellular organism development(L=3),GO:0007346-regulation of mitotic cell cycle(L=5),GO:0007568-aging(L=3),GO:0008150-biological_process(L=0),GO:0008152-metabolic process(L=1),GO:0008219-cell death(L=3),GO:0008340-determination of adult lifespan(L=5),GO:0009056-catabolic process(L=2),GO:0009057-macromolecule catabolic process(L=4),GO:0009653-anatomical structure morphogenesis(L=3),GO:0009790-embryo development(L=4),GO:0009791-post-embryonic development(L=4),GO:0009792-embryo development ending in birth or egg hatching(L=5),GO:0009892-negative regulation of metabolic process(L=4),GO:0009893-positive regulation of metabolic process(L=4),GO:0009987-cellular process(L=1),GO:0010171-body morphogenesis(L=4),GO:0010259-multicellular organism aging(L=4),GO:0010467-gene expression(L=4),GO:0010498-proteasomal protein catabolic process(L=7),GO:0010564-regulation of cell cycle process(L=5),GO:0010565-regulation of cellular ketone metabolic process(L=5),GO:0010604-positive regulation of macromolecule metabolic process(L=5),GO:0010605-negative regulation of macromolecule metabolic process(L=5),GO:0010941-regulation of cell death(L=4),GO:0010948-negative regulation of cell cycle process(L=6),GO:0012501-programmed cell death(L=4),GO:0016032-viral process(L=3),GO:0016043-cellular component organization(L=2),GO:0016070-RNA metabolic process(L=4),GO:0016071-mRNA metabolic process(L=5),GO:0016265-obsolete death(L=),GO:0016567-protein ubiquitination(L=8),GO:0019222-regulation of metabolic process(L=3),GO:0019538-protein metabolic process(L=3),GO:0019882-antigen processing and presentation(L=2),GO:0019884-antigen processing and presentation of exogenous antigen(L=3),GO:0019941-modification-dependent protein catabolic process(L=7),GO:0022402-cell cycle process(L=4),GO:0022403-cell cycle phase(L=2),GO:0022607-cellular component assembly(L=3),GO:0023052-signaling(L=1),GO:0030163-protein catabolic process(L=4),GO:0030330-DNA damage response, signal transduction by p53 class mediator(L=6),GO:0031145-anaphase-promoting complex-dependent catabolic process(L=10),GO:0031323-regulation of cellular metabolic process(L=4),GO:0031324-negative regulation of cellular metabolic process(L=5),GO:0031325-positive regulation of cellular metabolic process(L=5),GO:0031396-regulation of protein ubiquitination(L=9),GO:0031397-negative regulation of protein ubiquitination(L=9),GO:0031398-positive regulation of protein ubiquitination(L=9),GO:0031399-regulation of protein modification process(L=6),GO:0031400-negative regulation of protein modification process(L=7),GO:0031401-positive regulation of protein modification process(L=7),GO:0031570-DNA integrity checkpoint(L=6),GO:0031571-mitotic G1 DNA damage checkpoint(L=7),GO:0032268-regulation of cellular protein metabolic process(L=5),GO:0032269-negative regulation of cellular protein metabolic process(L=6),GO:0032270-positive regulation of cellular protein metabolic process(L=6),GO:0032446-protein modification by small protein conjugation(L=7),GO:0032501-multicellular organismal process(L=1),GO:0032502-developmental process(L=1),GO:0033043-regulation of organelle organization(L=5),GO:0033238-regulation of cellular amine metabolic process(L=5),GO:0033554-cellular response to stress(L=3),GO:0034622-cellular macromolecular complex assembly(L=5),GO:0034641-cellular nitrogen compound metabolic process(L=3),GO:0035556-intracellular signal transduction(L=4),GO:0036211-protein modification process(L=4),GO:0040007-growth(L=1),GO:0040008-regulation of growth(L=3),GO:0040009-regulation of growth rate(L=4),GO:0040010-positive regulation of growth rate(L=5),GO:0040011-locomotion(L=1),GO:0042590-antigen processing and presentation of exogenous peptide antigen via MHC class I(L=5),GO:0042770-signal transduction in response to DNA damage(L=5),GO:0042981-regulation of apoptotic process(L=6),GO:0043067-regulation of programmed cell death(L=5),GO:0043085-positive regulation of catalytic activity(L=4),GO:0043086-negative regulation of catalytic activity(L=4),GO:0043161-proteasome-mediated ubiquitin-dependent protein catabolic process(L=8),GO:0043170-macromolecule metabolic process(L=3),GO:0043248-proteasome assembly(L=7),GO:0043412-macromolecule modification(L=4),GO:0043581-obsolete mycelium development(L=),GO:0043623-cellular protein complex assembly(L=6),GO:0043632-modification-dependent macromolecule catabolic process(L=5),GO:0043933-macromolecular complex subunit organization(L=3),GO:0044085-cellular component biogenesis(L=2),GO:0044092-negative regulation of molecular function(L=3),GO:0044093-positive regulation of molecular function(L=3),GO:0044237-cellular metabolic process(L=2),GO:0044238-primary metabolic process(L=2),GO:0044248-cellular catabolic process(L=3),GO:0044257-cellular protein catabolic process(L=5),GO:0044260-cellular macromolecule metabolic process(L=3),GO:0044265-cellular macromolecule catabolic process(L=4),GO:0044267-cellular protein metabolic process(L=4),GO:0044281-small molecule metabolic process(L=3),GO:0044403-symbiosis, encompassing mutualism through parasitism(L=3),GO:0044419-interspecies interaction between organisms(L=2),GO:0044699-single-organism process(L=1),GO:0044700-single organism signaling(L=2),GO:0044707-single-multicellular organism process(L=2),GO:0044710-single-organism metabolic process(L=2),GO:0044763-single-organism cellular process(L=2),GO:0044764-multi-organism cellular process(L=2),GO:0044767-single-organism developmental process(L=2),GO:0044770-cell cycle phase transition(L=5),GO:0044772-mitotic cell cycle phase transition(L=5),GO:0044773-mitotic DNA damage checkpoint(L=8),GO:0044774-mitotic DNA integrity checkpoint(L=7),GO:0044783-G1 DNA damage checkpoint(L=8),GO:0045927-positive regulation of growth(L=4),GO:0046483-heterocycle metabolic process(L=3),GO:0048002-antigen processing and presentation of peptide antigen(L=3),GO:0048518-positive regulation of biological process(L=3),GO:0048519-negative regulation of biological process(L=3),GO:0048522-positive regulation of cellular process(L=4),GO:0048523-negative regulation of cellular process(L=4),GO:0048610-obsolete cellular process involved in reproduction(L=),GO:0048856-anatomical structure development(L=2),GO:0050789-regulation of biological process(L=2),GO:0050790-regulation of catalytic activity(L=3),GO:0050794-regulation of cellular process(L=3),GO:0050896-response to stimulus(L=1),GO:0051128-regulation of cellular component organization(L=4),GO:0051171-regulation of nitrogen compound metabolic process(L=4),GO:0051246-regulation of protein metabolic process(L=5),GO:0051247-positive regulation of protein metabolic process(L=6),GO:0051248-negative regulation of protein metabolic process(L=6),GO:0051320-S phase(L=4),GO:0051321-meiotic cell cycle(L=3),GO:0051325-interphase(L=3),GO:0051329-mitotic interphase(L=4),GO:0051340-regulation of ligase activity(L=4),GO:0051351-positive regulation of ligase activity(L=5),GO:0051352-negative regulation of ligase activity(L=5),GO:0051436-negative regulation of ubiquitin-protein ligase activity involved in mitotic cell cycle(L=10),GO:0051437-positive regulation of ubiquitin-protein ligase activity involved in regulation of mitotic cell cycle transition(L=11),GO:0051438-regulation of ubiquitin-protein transferase activity(L=8),GO:0051439-regulation of ubiquitin-protein ligase activity involved in mitotic cell cycle(L=10),GO:0051443-positive regulation of ubiquitin-protein transferase activity(L=8),GO:0051444-negative regulation of ubiquitin-protein transferase activity(L=8),GO:0051603-proteolysis involved in cellular protein catabolic process(L=6),GO:0051704-multi-organism process(L=1),GO:0051716-cellular response to stimulus(L=2),GO:0051726-regulation of cell cycle(L=4),GO:0051783-regulation of nuclear division(L=6),GO:0060255-regulation of macromolecule metabolic process(L=4),GO:0065003-macromolecular complex assembly(L=4),GO:0065007-biological regulation(L=1),GO:0065009-regulation of molecular function(L=2),GO:0070271-protein complex biogenesis(L=3),GO:0070647-protein modification by small protein conjugation or removal(L=6),GO:0071156-regulation of cell cycle arrest(L=6),GO:0071158-positive regulation of cell cycle arrest(L=7),GO:0071704-organic substance metabolic process(L=2),GO:0071822-protein complex subunit organization(L=4),GO:0071840-cellular component organization or biogenesis(L=1),GO:0072331-signal transduction by p53 class mediator(L=5),GO:0072395-signal transduction involved in cell cycle checkpoint(L=4),GO:0072401-signal transduction involved in DNA integrity checkpoint(L=5),GO:0072413-signal transduction involved in mitotic cell cycle checkpoint(L=4),GO:0072422-signal transduction involved in DNA damage checkpoint(L=5),GO:0072431-signal transduction involved in mitotic G1 DNA damage checkpoint(L=8),GO:0080090-regulation of primary metabolic process(L=4),GO:0090068-positive regulation of cell cycle process(L=6),GO:0090304-nucleic acid metabolic process(L=4),GO:1901360-organic cyclic compound metabolic process(L=3),GO:1901575-organic substance catabolic process(L=3),GO:1901987-regulation of cell cycle phase transition(L=6),GO:1901988-negative regulation of cell cycle phase transition(L=7),GO:1901990-regulation of mitotic cell cycle phase transition(L=6),GO:1901991-negative regulation of mitotic cell cycle phase transition(L=7),GO:2000045-regulation of G1/S transition of mitotic cell cycle(L=7),GO:2000134-negative regulation of G1/S transition of mitotic cell cycle(L=8),</t>
  </si>
  <si>
    <t>GO:0000502-proteasome complex(L=4),GO:0005575-cellular_component(L=0),GO:0005622-intracellular(L=3),GO:0005623-cell(L=1),GO:0005634-nucleus(L=5),GO:0005654-nucleoplasm(L=5),GO:0005737-cytoplasm(L=4),GO:0005829-cytosol(L=4),GO:0005838-proteasome regulatory particle(L=4),GO:0008541-proteasome regulatory particle, lid subcomplex(L=4),GO:0022624-proteasome accessory complex(L=4),GO:0031597-cytosolic proteasome complex(L=6),GO:0031974-membrane-enclosed lumen(L=1),GO:0031981-nuclear lumen(L=6),GO:0032991-macromolecular complex(L=1),GO:0034515-proteasome storage granule(L=7),GO:0043226-organelle(L=1),GO:0043227-membrane-bounded organelle(L=2),GO:0043229-intracellular organelle(L=3),GO:0043231-intracellular membrane-bounded organelle(L=4),GO:0043233-organelle lumen(L=2),GO:0043234-protein complex(L=2),GO:0044422-organelle part(L=2),GO:0044424-intracellular part(L=3),GO:0044428-nuclear part(L=5),GO:0044444-cytoplasmic part(L=4),GO:0044445-cytosolic part(L=5),GO:0044446-intracellular organelle part(L=3),GO:0044464-cell part(L=2),GO:0070013-intracellular organelle lumen(L=3),</t>
  </si>
  <si>
    <t>GO:0003674-molecular_function(L=0),GO:0003676-nucleic acid binding(L=3),GO:0003677-DNA binding(L=4),GO:0003824-catalytic activity(L=1),GO:0004175-endopeptidase activity(L=5),GO:0005198-structural molecule activity(L=1),GO:0005488-binding(L=1),GO:0005515-protein binding(L=2),GO:0008233-peptidase activity(L=3),GO:0016787-hydrolase activity(L=2),GO:0070011-peptidase activity, acting on L-amino acid peptides(L=4),GO:0097159-organic cyclic compound binding(L=2),GO:1901363-heterocyclic compound binding(L=2),</t>
  </si>
  <si>
    <t>VaDar_g43084</t>
  </si>
  <si>
    <t>Guanine nucleotide binding protein (G protein) alpha</t>
  </si>
  <si>
    <t>GO:0001789-G-protein coupled receptor signaling pathway, coupled to S1P second messenger(L=5),GO:0005975-carbohydrate metabolic process(L=3),GO:0006082-organic acid metabolic process(L=3),GO:0006139-nucleobase-containing compound metabolic process(L=3),GO:0006152-purine nucleoside catabolic process(L=7),GO:0006163-purine nucleotide metabolic process(L=5),GO:0006184-obsolete GTP catabolic process(L=),GO:0006195-purine nucleotide catabolic process(L=7),GO:0006259-DNA metabolic process(L=4),GO:0006260-DNA replication(L=5),GO:0006278-RNA-dependent DNA biosynthetic process(L=7),GO:0006464-cellular protein modification process(L=5),GO:0006471-protein ADP-ribosylation(L=7),GO:0006486-protein glycosylation(L=6),GO:0006508-proteolysis(L=4),GO:0006520-cellular amino acid metabolic process(L=3),GO:0006558-L-phenylalanine metabolic process(L=5),GO:0006570-tyrosine metabolic process(L=5),GO:0006571-tyrosine biosynthetic process(L=6),GO:0006725-cellular aromatic compound metabolic process(L=3),GO:0006753-nucleoside phosphate metabolic process(L=4),GO:0006793-phosphorus metabolic process(L=3),GO:0006796-phosphate-containing compound metabolic process(L=4),GO:0006807-nitrogen compound metabolic process(L=2),GO:0006950-response to stress(L=2),GO:0006952-defense response(L=3),GO:0006996-organelle organization(L=3),GO:0007154-cell communication(L=2),GO:0007165-signal transduction(L=3),GO:0007166-cell surface receptor signaling pathway(L=4),GO:0007186-G-protein coupled receptor signaling pathway(L=4),GO:0007187-G-protein coupled receptor signaling pathway, coupled to cyclic nucleotide second messenger(L=5),GO:0007188-adenylate cyclase-modulating G-protein coupled receptor signaling pathway(L=6),GO:0007210-serotonin receptor signaling pathway(L=5),GO:0007264-small GTPase mediated signal transduction(L=5),GO:0007275-multicellular organism development(L=3),GO:0007568-aging(L=3),GO:0008150-biological_process(L=0),GO:0008152-metabolic process(L=1),GO:0008219-cell death(L=3),GO:0008340-determination of adult lifespan(L=5),GO:0008652-cellular amino acid biosynthetic process(L=4),GO:0009056-catabolic process(L=2),GO:0009058-biosynthetic process(L=2),GO:0009059-macromolecule biosynthetic process(L=4),GO:0009072-aromatic amino acid family metabolic process(L=4),GO:0009073-aromatic amino acid family biosynthetic process(L=5),GO:0009094-L-phenylalanine biosynthetic process(L=6),GO:0009095-aromatic amino acid family biosynthetic process, prephenate pathway(L=6),GO:0009100-glycoprotein metabolic process(L=4),GO:0009101-glycoprotein biosynthetic process(L=5),GO:0009116-nucleoside metabolic process(L=4),GO:0009117-nucleotide metabolic process(L=5),GO:0009119-ribonucleoside metabolic process(L=5),GO:0009141-nucleoside triphosphate metabolic process(L=5),GO:0009143-nucleoside triphosphate catabolic process(L=5),GO:0009144-purine nucleoside triphosphate metabolic process(L=7),GO:0009146-purine nucleoside triphosphate catabolic process(L=7),GO:0009150-purine ribonucleotide metabolic process(L=6),GO:0009154-purine ribonucleotide catabolic process(L=7),GO:0009164-nucleoside catabolic process(L=5),GO:0009166-nucleotide catabolic process(L=5),GO:0009199-ribonucleoside triphosphate metabolic process(L=7),GO:0009203-ribonucleoside triphosphate catabolic process(L=7),GO:0009205-purine ribonucleoside triphosphate metabolic process(L=7),GO:0009207-purine ribonucleoside triphosphate catabolic process(L=8),GO:0009259-ribonucleotide metabolic process(L=5),GO:0009261-ribonucleotide catabolic process(L=5),GO:0009314-response to radiation(L=3),GO:0009416-response to light stimulus(L=4),GO:0009605-response to external stimulus(L=2),GO:0009606-tropism(L=3),GO:0009612-response to mechanical stimulus(L=3),GO:0009628-response to abiotic stimulus(L=2),GO:0009629-response to gravity(L=3),GO:0009630-gravitropism(L=4),GO:0009637-response to blue light(L=5),GO:0009642-response to light intensity(L=5),GO:0009645-response to low light intensity stimulus(L=6),GO:0009652-thigmotropism(L=4),GO:0009657-plastid organization(L=4),GO:0009668-plastid membrane organization(L=5),GO:0009719-response to endogenous stimulus(L=2),GO:0009723-response to ethylene(L=4),GO:0009725-response to hormone(L=3),GO:0009737-response to abscisic acid(L=4),GO:0009738-abscisic acid-activated signaling pathway(L=6),GO:0009739-response to gibberellin(L=4),GO:0009740-gibberellic acid mediated signaling pathway(L=6),GO:0009743-response to carbohydrate(L=4),GO:0009744-response to sucrose(L=6),GO:0009746-response to hexose(L=6),GO:0009749-response to glucose(L=7),GO:0009750-response to fructose(L=7),GO:0009755-hormone-mediated signaling pathway(L=5),GO:0009785-blue light signaling pathway(L=5),GO:0009787-regulation of abscisic acid-activated signaling pathway(L=5),GO:0009788-negative regulation of abscisic acid-activated signaling pathway(L=6),GO:0009789-positive regulation of abscisic acid-activated signaling pathway(L=6),GO:0009791-post-embryonic development(L=4),GO:0009845-seed germination(L=5),GO:0009966-regulation of signal transduction(L=4),GO:0009967-positive regulation of signal transduction(L=5),GO:0009968-negative regulation of signal transduction(L=5),GO:0009987-cellular process(L=1),GO:0010027-thylakoid membrane organization(L=6),GO:0010033-response to organic substance(L=3),GO:0010119-regulation of stomatal movement(L=4),GO:0010244-response to low fluence blue light stimulus by blue low-fluence system(L=6),GO:0010259-multicellular organism aging(L=4),GO:0010476-gibberellin mediated signaling pathway(L=6),GO:0010555-response to mannitol(L=5),GO:0010646-regulation of cell communication(L=4),GO:0010647-positive regulation of cell communication(L=5),GO:0010648-negative regulation of cell communication(L=5),GO:0016043-cellular component organization(L=2),GO:0016053-organic acid biosynthetic process(L=4),GO:0016265-obsolete death(L=),GO:0019222-regulation of metabolic process(L=3),GO:0019438-aromatic compound biosynthetic process(L=4),GO:0019439-aromatic compound catabolic process(L=4),GO:0019538-protein metabolic process(L=3),GO:0019637-organophosphate metabolic process(L=3),GO:0019693-ribose phosphate metabolic process(L=4),GO:0019752-carboxylic acid metabolic process(L=5),GO:0022603-regulation of anatomical structure morphogenesis(L=4),GO:0022622-root system development(L=5),GO:0023051-regulation of signaling(L=3),GO:0023052-signaling(L=1),GO:0023056-positive regulation of signaling(L=4),GO:0023057-negative regulation of signaling(L=4),GO:0030522-intracellular receptor signaling pathway(L=4),GO:0032501-multicellular organismal process(L=1),GO:0032502-developmental process(L=1),GO:0032870-cellular response to hormone stimulus(L=4),GO:0033993-response to lipid(L=4),GO:0034284-response to monosaccharide(L=5),GO:0034285-response to disaccharide(L=5),GO:0034641-cellular nitrogen compound metabolic process(L=3),GO:0034645-cellular macromolecule biosynthetic process(L=4),GO:0034655-nucleobase-containing compound catabolic process(L=4),GO:0035556-intracellular signal transduction(L=4),GO:0036211-protein modification process(L=4),GO:0042127-regulation of cell proliferation(L=4),GO:0042221-response to chemical(L=2),GO:0042278-purine nucleoside metabolic process(L=5),GO:0042388-gibberellic acid mediated signaling pathway, G-alpha-dependent(L=7),GO:0042454-ribonucleoside catabolic process(L=7),GO:0043086-negative regulation of catalytic activity(L=4),GO:0043170-macromolecule metabolic process(L=3),GO:0043412-macromolecule modification(L=4),GO:0043413-macromolecule glycosylation(L=4),GO:0043436-oxoacid metabolic process(L=4),GO:0044092-negative regulation of molecular function(L=3),GO:0044237-cellular metabolic process(L=2),GO:0044238-primary metabolic process(L=2),GO:0044248-cellular catabolic process(L=3),GO:0044249-cellular biosynthetic process(L=3),GO:0044260-cellular macromolecule metabolic process(L=3),GO:0044267-cellular protein metabolic process(L=4),GO:0044270-cellular nitrogen compound catabolic process(L=4),GO:0044281-small molecule metabolic process(L=3),GO:0044283-small molecule biosynthetic process(L=4),GO:0044699-single-organism process(L=1),GO:0044700-single organism signaling(L=2),GO:0044707-single-multicellular organism process(L=2),GO:0044710-single-organism metabolic process(L=2),GO:0044711-single-organism biosynthetic process(L=3),GO:0044723-single-organism carbohydrate metabolic process(L=3),GO:0044763-single-organism cellular process(L=2),GO:0044767-single-organism developmental process(L=2),GO:0046039-GTP metabolic process(L=7),GO:0046128-purine ribonucleoside metabolic process(L=7),GO:0046130-purine ribonucleoside catabolic process(L=7),GO:0046394-carboxylic acid biosynthetic process(L=5),GO:0046434-organophosphate catabolic process(L=4),GO:0046483-heterocycle metabolic process(L=3),GO:0046700-heterocycle catabolic process(L=4),GO:0048364-root development(L=5),GO:0048513-animal organ development(L=4),GO:0048518-positive regulation of biological process(L=3),GO:0048519-negative regulation of biological process(L=3),GO:0048522-positive regulation of cellular process(L=4),GO:0048523-negative regulation of cellular process(L=4),GO:0048583-regulation of response to stimulus(L=3),GO:0048584-positive regulation of response to stimulus(L=4),GO:0048585-negative regulation of response to stimulus(L=4),GO:0048731-system development(L=4),GO:0048856-anatomical structure development(L=2),GO:0050789-regulation of biological process(L=2),GO:0050790-regulation of catalytic activity(L=3),GO:0050793-regulation of developmental process(L=3),GO:0050794-regulation of cellular process(L=3),GO:0050896-response to stimulus(L=1),GO:0051239-regulation of multicellular organismal process(L=3),GO:0051716-cellular response to stimulus(L=2),GO:0055086-nucleobase-containing small molecule metabolic process(L=3),GO:0055114-oxidation-reduction process(L=3),GO:0061024-membrane organization(L=3),GO:0065007-biological regulation(L=1),GO:0065009-regulation of molecular function(L=2),GO:0070085-glycosylation(L=3),GO:0070887-cellular response to chemical stimulus(L=3),GO:0071214-cellular response to abiotic stimulus(L=3),GO:0071215-cellular response to abscisic acid stimulus(L=5),GO:0071310-cellular response to organic substance(L=4),GO:0071370-cellular response to gibberellin stimulus(L=5),GO:0071396-cellular response to lipid(L=5),GO:0071478-cellular response to radiation(L=4),GO:0071482-cellular response to light stimulus(L=5),GO:0071483-cellular response to blue light(L=6),GO:0071495-cellular response to endogenous stimulus(L=3),GO:0071704-organic substance metabolic process(L=2),GO:0071840-cellular component organization or biogenesis(L=1),GO:0072521-purine-containing compound metabolic process(L=4),GO:0072523-purine-containing compound catabolic process(L=5),GO:0072593-reactive oxygen species metabolic process(L=3),GO:0090304-nucleic acid metabolic process(L=4),GO:0090351-seedling development(L=5),GO:0097305-response to alcohol(L=4),GO:0097306-cellular response to alcohol(L=5),GO:1901068-guanosine-containing compound metabolic process(L=7),GO:1901069-guanosine-containing compound catabolic process(L=8),GO:1901135-carbohydrate derivative metabolic process(L=3),GO:1901136-carbohydrate derivative catabolic process(L=4),GO:1901137-carbohydrate derivative biosynthetic process(L=4),GO:1901292-nucleoside phosphate catabolic process(L=4),GO:1901360-organic cyclic compound metabolic process(L=3),GO:1901361-organic cyclic compound catabolic process(L=4),GO:1901362-organic cyclic compound biosynthetic process(L=4),GO:1901419-regulation of response to alcohol(L=5),GO:1901420-negative regulation of response to alcohol(L=5),GO:1901421-positive regulation of response to alcohol(L=5),GO:1901564-organonitrogen compound metabolic process(L=3),GO:1901565-organonitrogen compound catabolic process(L=4),GO:1901566-organonitrogen compound biosynthetic process(L=4),GO:1901575-organic substance catabolic process(L=3),GO:1901576-organic substance biosynthetic process(L=3),GO:1901605-alpha-amino acid metabolic process(L=4),GO:1901607-alpha-amino acid biosynthetic process(L=5),GO:1901657-glycosyl compound metabolic process(L=3),GO:1901658-glycosyl compound catabolic process(L=4),GO:1901700-response to oxygen-containing compound(L=3),GO:1901701-cellular response to oxygen-containing compound(L=4),GO:1902221-erythrose 4-phosphate/phosphoenolpyruvate family amino acid metabolic process(L=5),GO:1902223-erythrose 4-phosphate/phosphoenolpyruvate family amino acid biosynthetic process(L=6),GO:2000026-regulation of multicellular organismal development(L=4),GO:2000067-regulation of root morphogenesis(L=6),GO:2000280-regulation of root development(L=5),</t>
  </si>
  <si>
    <t>GO:0005575-cellular_component(L=0),GO:0005622-intracellular(L=3),GO:0005623-cell(L=1),GO:0005634-nucleus(L=5),GO:0005737-cytoplasm(L=4),GO:0005783-endoplasmic reticulum(L=4),GO:0005789-endoplasmic reticulum membrane(L=3),GO:0005834-heterotrimeric G-protein complex(L=5),GO:0005886-plasma membrane(L=3),GO:0005911-cell-cell junction(L=2),GO:0009506-plasmodesma(L=3),GO:0009898-cytoplasmic side of plasma membrane(L=3),GO:0012505-endomembrane system(L=3),GO:0016020-membrane(L=1),GO:0019897-extrinsic component of plasma membrane(L=3),GO:0019898-extrinsic component of membrane(L=3),GO:0030054-cell junction(L=1),GO:0030424-axon(L=5),GO:0031090-organelle membrane(L=3),GO:0031234-extrinsic component of cytoplasmic side of plasma membrane(L=4),GO:0032991-macromolecular complex(L=1),GO:0042175-nuclear outer membrane-endoplasmic reticulum membrane network(L=3),GO:0042995-cell projection(L=3),GO:0043005-neuron projection(L=4),GO:0043025-neuronal cell body(L=4),GO:0043226-organelle(L=1),GO:0043227-membrane-bounded organelle(L=2),GO:0043229-intracellular organelle(L=3),GO:0043231-intracellular membrane-bounded organelle(L=4),GO:0043234-protein complex(L=2),GO:0044297-cell body(L=3),GO:0044422-organelle part(L=2),GO:0044424-intracellular part(L=3),GO:0044425-membrane part(L=2),GO:0044432-endoplasmic reticulum part(L=5),GO:0044444-cytoplasmic part(L=4),GO:0044446-intracellular organelle part(L=3),GO:0044459-plasma membrane part(L=3),GO:0044464-cell part(L=2),GO:0045202-synapse(L=1),GO:0055044-symplast(L=1),GO:0071944-cell periphery(L=3),GO:0097458-neuron part(L=3),</t>
  </si>
  <si>
    <t>GO:0000166-nucleotide binding(L=3),GO:0001664-G-protein coupled receptor binding(L=4),GO:0001882-nucleoside binding(L=3),GO:0001883-purine nucleoside binding(L=4),GO:0003674-molecular_function(L=0),GO:0003676-nucleic acid binding(L=3),GO:0003723-RNA binding(L=4),GO:0003824-catalytic activity(L=1),GO:0003924-GTPase activity(L=7),GO:0003964-RNA-directed DNA polymerase activity(L=6),GO:0004175-endopeptidase activity(L=5),GO:0004190-aspartic-type endopeptidase activity(L=6),GO:0004857-enzyme inhibitor activity(L=3),GO:0004871-signal transducer activity(L=1),GO:0005095-GTPase inhibitor activity(L=4),GO:0005102-receptor binding(L=3),GO:0005488-binding(L=1),GO:0005506-iron ion binding(L=6),GO:0005515-protein binding(L=2),GO:0005525-GTP binding(L=7),GO:0008233-peptidase activity(L=3),GO:0008270-zinc ion binding(L=6),GO:0009055-electron carrier activity(L=1),GO:0016247-channel regulator activity(L=2),GO:0016462-pyrophosphatase activity(L=5),GO:0016491-oxidoreductase activity(L=2),GO:0016705-oxidoreductase activity, acting on paired donors, with incorporation or reduction of molecular oxygen(L=3),GO:0016740-transferase activity(L=2),GO:0016772-transferase activity, transferring phosphorus-containing groups(L=3),GO:0016779-nucleotidyltransferase activity(L=4),GO:0016787-hydrolase activity(L=2),GO:0016817-hydrolase activity, acting on acid anhydrides(L=3),GO:0016818-hydrolase activity, acting on acid anhydrides, in phosphorus-containing anhydrides(L=4),GO:0017076-purine nucleotide binding(L=4),GO:0017111-nucleoside-triphosphatase activity(L=6),GO:0019001-guanyl nucleotide binding(L=5),GO:0019003-GDP binding(L=4),GO:0020037-heme binding(L=4),GO:0030234-enzyme regulator activity(L=2),GO:0030695-GTPase regulator activity(L=4),GO:0031683-G-protein beta/gamma-subunit complex binding(L=4),GO:0032403-protein complex binding(L=3),GO:0032549-ribonucleoside binding(L=4),GO:0032550-purine ribonucleoside binding(L=5),GO:0032553-ribonucleotide binding(L=3),GO:0032555-purine ribonucleotide binding(L=4),GO:0032561-guanyl ribonucleotide binding(L=6),GO:0034061-DNA polymerase activity(L=5),GO:0035639-purine ribonucleoside triphosphate binding(L=4),GO:0036094-small molecule binding(L=2),GO:0043167-ion binding(L=2),GO:0043168-anion binding(L=3),GO:0043169-cation binding(L=3),GO:0046872-metal ion binding(L=4),GO:0046906-tetrapyrrole binding(L=3),GO:0046914-transition metal ion binding(L=5),GO:0060089-molecular transducer activity(L=1),GO:0060589-nucleoside-triphosphatase regulator activity(L=3),GO:0070001-aspartic-type peptidase activity(L=5),GO:0070011-peptidase activity, acting on L-amino acid peptides(L=4),GO:0097159-organic cyclic compound binding(L=2),GO:1901265-nucleoside phosphate binding(L=3),GO:1901363-heterocyclic compound binding(L=2),</t>
  </si>
  <si>
    <t>VaDar_g4309</t>
  </si>
  <si>
    <t>3-hydroxyisobutyryl-CoA hydrolase</t>
  </si>
  <si>
    <t>GO:0006082-organic acid metabolic process(L=3),GO:0006520-cellular amino acid metabolic process(L=3),GO:0006573-valine metabolic process(L=5),GO:0006574-valine catabolic process(L=6),GO:0006807-nitrogen compound metabolic process(L=2),GO:0006950-response to stress(L=2),GO:0008150-biological_process(L=0),GO:0008152-metabolic process(L=1),GO:0009056-catabolic process(L=2),GO:0009063-cellular amino acid catabolic process(L=4),GO:0009081-branched-chain amino acid metabolic process(L=4),GO:0009083-branched-chain amino acid catabolic process(L=5),GO:0009266-response to temperature stimulus(L=3),GO:0009409-response to cold(L=3),GO:0009628-response to abiotic stimulus(L=2),GO:0009719-response to endogenous stimulus(L=2),GO:0009725-response to hormone(L=3),GO:0009733-response to auxin(L=4),GO:0009987-cellular process(L=1),GO:0010033-response to organic substance(L=3),GO:0016054-organic acid catabolic process(L=4),GO:0019752-carboxylic acid metabolic process(L=5),GO:0042221-response to chemical(L=2),GO:0043436-oxoacid metabolic process(L=4),GO:0044237-cellular metabolic process(L=2),GO:0044238-primary metabolic process(L=2),GO:0044248-cellular catabolic process(L=3),GO:0044281-small molecule metabolic process(L=3),GO:0044282-small molecule catabolic process(L=4),GO:0044710-single-organism metabolic process(L=2),GO:0044712-single-organism catabolic process(L=3),GO:0046395-carboxylic acid catabolic process(L=5),GO:0050896-response to stimulus(L=1),GO:0071704-organic substance metabolic process(L=2),GO:1901564-organonitrogen compound metabolic process(L=3),GO:1901565-organonitrogen compound catabolic process(L=4),GO:1901575-organic substance catabolic process(L=3),GO:1901605-alpha-amino acid metabolic process(L=4),GO:1901606-alpha-amino acid catabolic process(L=5),</t>
  </si>
  <si>
    <t>GO:0003674-molecular_function(L=0),GO:0003824-catalytic activity(L=1),GO:0003860-3-hydroxyisobutyryl-CoA hydrolase activity(L=6),GO:0016289-CoA hydrolase activity(L=5),GO:0016787-hydrolase activity(L=2),GO:0016788-hydrolase activity, acting on ester bonds(L=3),GO:0016790-thiolester hydrolase activity(L=4),GO:0016853-isomerase activity(L=2),</t>
  </si>
  <si>
    <t>VaDar_g43161</t>
  </si>
  <si>
    <t>Shikimate kinase</t>
  </si>
  <si>
    <t>GO:0006139-nucleobase-containing compound metabolic process(L=3),GO:0006259-DNA metabolic process(L=4),GO:0006725-cellular aromatic compound metabolic process(L=3),GO:0006793-phosphorus metabolic process(L=3),GO:0006796-phosphate-containing compound metabolic process(L=4),GO:0006807-nitrogen compound metabolic process(L=2),GO:0008150-biological_process(L=0),GO:0008152-metabolic process(L=1),GO:0009987-cellular process(L=1),GO:0015074-DNA integration(L=5),GO:0016310-phosphorylation(L=5),GO:0034641-cellular nitrogen compound metabolic process(L=3),GO:0043170-macromolecule metabolic process(L=3),GO:0044237-cellular metabolic process(L=2),GO:0044238-primary metabolic process(L=2),GO:0044260-cellular macromolecule metabolic process(L=3),GO:0046483-heterocycle metabolic process(L=3),GO:0071704-organic substance metabolic process(L=2),GO:0090304-nucleic acid metabolic process(L=4),GO:1901360-organic cyclic compound metabolic process(L=3),</t>
  </si>
  <si>
    <t>GO:0000166-nucleotide binding(L=3),GO:0001882-nucleoside binding(L=3),GO:0001883-purine nucleoside binding(L=4),GO:0003674-molecular_function(L=0),GO:0003676-nucleic acid binding(L=3),GO:0003824-catalytic activity(L=1),GO:0004765-shikimate kinase activity(L=5),GO:0005488-binding(L=1),GO:0005524-ATP binding(L=7),GO:0016301-kinase activity(L=4),GO:0016740-transferase activity(L=2),GO:0016772-transferase activity, transferring phosphorus-containing groups(L=3),GO:0016773-phosphotransferase activity, alcohol group as acceptor(L=4),GO:0017076-purine nucleotide binding(L=4),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97159-organic cyclic compound binding(L=2),GO:1901265-nucleoside phosphate binding(L=3),GO:1901363-heterocyclic compound binding(L=2),</t>
  </si>
  <si>
    <t>VaDar_g43194</t>
  </si>
  <si>
    <t>VaDar_g43271</t>
  </si>
  <si>
    <t>GO:0006412-translation(L=5),GO:0008150-biological_process(L=0),GO:0008152-metabolic process(L=1),GO:0009058-biosynthetic process(L=2),GO:0009059-macromolecule biosynthetic process(L=4),GO:0009607-response to biotic stimulus(L=2),GO:0009620-response to fungus(L=5),GO:0009987-cellular process(L=1),GO:0010467-gene expression(L=4),GO:0019538-protein metabolic process(L=3),GO:0034645-cellular macromolecule biosynthetic process(L=4),GO:0043170-macromolecule metabolic process(L=3),GO:0044237-cellular metabolic process(L=2),GO:0044238-primary metabolic process(L=2),GO:0044249-cellular biosynthetic process(L=3),GO:0044260-cellular macromolecule metabolic process(L=3),GO:0044267-cellular protein metabolic process(L=4),GO:0050896-response to stimulus(L=1),GO:0051704-multi-organism process(L=1),GO:0051707-response to other organism(L=4),GO:0071704-organic substance metabolic process(L=2),GO:1901576-organic substance biosynthetic process(L=3),</t>
  </si>
  <si>
    <t>GO:0005575-cellular_component(L=0),GO:0005622-intracellular(L=3),GO:0005623-cell(L=1),GO:0005737-cytoplasm(L=4),GO:0005829-cytosol(L=4),GO:0005840-ribosome(L=5),GO:0005886-plasma membrane(L=3),GO:0005911-cell-cell junction(L=2),GO:0009506-plasmodesma(L=3),GO:0015934-large ribosomal subunit(L=6),GO:0016020-membrane(L=1),GO:0022625-cytosolic large ribosomal subunit(L=6),GO:0022626-cytosolic ribosome(L=5),GO:0030054-cell junction(L=1),GO:0030529-intracellular ribonucleoprotein complex(L=4),GO:0032991-macromolecular complex(L=1),GO:0043226-organelle(L=1),GO:0043228-non-membrane-bounded organelle(L=2),GO:0043229-intracellular organelle(L=3),GO:0043232-intracellular non-membrane-bounded organelle(L=3),GO:0044391-ribosomal subunit(L=5),GO:0044422-organelle part(L=2),GO:0044424-intracellular part(L=3),GO:0044444-cytoplasmic part(L=4),GO:0044445-cytosolic part(L=5),GO:0044446-intracellular organelle part(L=3),GO:0044464-cell part(L=2),GO:0055044-symplast(L=1),GO:0071944-cell periphery(L=3),</t>
  </si>
  <si>
    <t>VaDar_g43279</t>
  </si>
  <si>
    <t>VaDar_g43287</t>
  </si>
  <si>
    <t>cytochrome C oxidase</t>
  </si>
  <si>
    <t>GO:0000003-reproduction(L=1),GO:0002119-nematode larval development(L=5),GO:0002164-larval development(L=4),GO:0006091-generation of precursor metabolites and energy(L=3),GO:0006119-oxidative phosphorylation(L=4),GO:0006123-mitochondrial electron transport, cytochrome c to oxygen(L=8),GO:0006139-nucleobase-containing compound metabolic process(L=3),GO:0006152-purine nucleoside catabolic process(L=7),GO:0006163-purine nucleotide metabolic process(L=5),GO:0006195-purine nucleotide catabolic process(L=7),GO:0006200-obsolete ATP catabolic process(L=),GO:0006461-protein complex assembly(L=5),GO:0006725-cellular aromatic compound metabolic process(L=3),GO:0006753-nucleoside phosphate metabolic process(L=4),GO:0006793-phosphorus metabolic process(L=3),GO:0006796-phosphate-containing compound metabolic process(L=4),GO:0006807-nitrogen compound metabolic process(L=2),GO:0006810-transport(L=3),GO:0006811-ion transport(L=4),GO:0006812-cation transport(L=5),GO:0006818-hydrogen transport(L=4),GO:0006950-response to stress(L=2),GO:0006970-response to osmotic stress(L=3),GO:0006996-organelle organization(L=3),GO:0007005-mitochondrion organization(L=4),GO:0007275-multicellular organism development(L=3),GO:0007399-nervous system development(L=5),GO:0007568-aging(L=3),GO:0008150-biological_process(L=0),GO:0008152-metabolic process(L=1),GO:0008340-determination of adult lifespan(L=5),GO:0008535-respiratory chain complex IV assembly(L=8),GO:0009056-catabolic process(L=2),GO:0009060-aerobic respiration(L=6),GO:0009116-nucleoside metabolic process(L=4),GO:0009117-nucleotide metabolic process(L=5),GO:0009119-ribonucleoside metabolic process(L=5),GO:0009123-nucleoside monophosphate metabolic process(L=5),GO:0009125-nucleoside monophosphate catabolic process(L=5),GO:0009126-purine nucleoside monophosphate metabolic process(L=7),GO:0009128-purine nucleoside monophosphate catabolic process(L=7),GO:0009141-nucleoside triphosphate metabolic process(L=5),GO:0009143-nucleoside triphosphate catabolic process(L=5),GO:0009144-purine nucleoside triphosphate metabolic process(L=7),GO:0009146-purine nucleoside triphosphate catabolic process(L=7),GO:0009150-purine ribonucleotide metabolic process(L=6),GO:0009154-purine ribonucleotide catabolic process(L=7),GO:0009158-ribonucleoside monophosphate catabolic process(L=7),GO:0009161-ribonucleoside monophosphate metabolic process(L=7),GO:0009164-nucleoside catabolic process(L=5),GO:0009166-nucleotide catabolic process(L=5),GO:0009167-purine ribonucleoside monophosphate metabolic process(L=7),GO:0009169-purine ribonucleoside monophosphate catabolic process(L=8),GO:0009199-ribonucleoside triphosphate metabolic process(L=7),GO:0009203-ribonucleoside triphosphate catabolic process(L=7),GO:0009205-purine ribonucleoside triphosphate metabolic process(L=7),GO:0009207-purine ribonucleoside triphosphate catabolic process(L=8),GO:0009259-ribonucleotide metabolic process(L=5),GO:0009261-ribonucleotide catabolic process(L=5),GO:0009628-response to abiotic stimulus(L=2),GO:0009651-response to salt stress(L=4),GO:0009790-embryo development(L=4),GO:0009791-post-embryonic development(L=4),GO:0009792-embryo development ending in birth or egg hatching(L=5),GO:0009987-cellular process(L=1),GO:0010259-multicellular organism aging(L=4),GO:0015672-monovalent inorganic cation transport(L=6),GO:0015980-energy derivation by oxidation of organic compounds(L=3),GO:0015992-proton transport(L=7),GO:0016043-cellular component organization(L=2),GO:0016310-phosphorylation(L=5),GO:0019439-aromatic compound catabolic process(L=4),GO:0019637-organophosphate metabolic process(L=3),GO:0019693-ribose phosphate metabolic process(L=4),GO:0022008-neurogenesis(L=5),GO:0022607-cellular component assembly(L=3),GO:0022900-electron transport chain(L=3),GO:0022904-respiratory electron transport chain(L=5),GO:0030154-cell differentiation(L=4),GO:0032501-multicellular organismal process(L=1),GO:0032502-developmental process(L=1),GO:0033108-mitochondrial respiratory chain complex assembly(L=7),GO:0033617-mitochondrial respiratory chain complex IV assembly(L=6),GO:0034220-ion transmembrane transport(L=5),GO:0034622-cellular macromolecular complex assembly(L=5),GO:0034641-cellular nitrogen compound metabolic process(L=3),GO:0034655-nucleobase-containing compound catabolic process(L=4),GO:0040007-growth(L=1),GO:0040008-regulation of growth(L=3),GO:0040009-regulation of growth rate(L=4),GO:0040010-positive regulation of growth rate(L=5),GO:0042278-purine nucleoside metabolic process(L=5),GO:0042454-ribonucleoside catabolic process(L=7),GO:0042773-ATP synthesis coupled electron transport(L=6),GO:0042775-mitochondrial ATP synthesis coupled electron transport(L=7),GO:0043623-cellular protein complex assembly(L=6),GO:0043933-macromolecular complex subunit organization(L=3),GO:0044085-cellular component biogenesis(L=2),GO:0044237-cellular metabolic process(L=2),GO:0044238-primary metabolic process(L=2),GO:0044248-cellular catabolic process(L=3),GO:0044270-cellular nitrogen compound catabolic process(L=4),GO:0044281-small molecule metabolic process(L=3),GO:0044699-single-organism process(L=1),GO:0044707-single-multicellular organism process(L=2),GO:0044710-single-organism metabolic process(L=2),GO:0044763-single-organism cellular process(L=2),GO:0044765-single-organism transport(L=3),GO:0044767-single-organism developmental process(L=2),GO:0045333-cellular respiration(L=4),GO:0045927-positive regulation of growth(L=4),GO:0046034-ATP metabolic process(L=7),GO:0046128-purine ribonucleoside metabolic process(L=7),GO:0046130-purine ribonucleoside catabolic process(L=7),GO:0046434-organophosphate catabolic process(L=4),GO:0046483-heterocycle metabolic process(L=3),GO:0046700-heterocycle catabolic process(L=4),GO:0048518-positive regulation of biological process(L=3),GO:0048731-system development(L=4),GO:0048856-anatomical structure development(L=2),GO:0048869-cellular developmental process(L=3),GO:0050789-regulation of biological process(L=2),GO:0050896-response to stimulus(L=1),GO:0051179-localization(L=1),GO:0051234-establishment of localization(L=2),GO:0055085-transmembrane transport(L=4),GO:0055086-nucleobase-containing small molecule metabolic process(L=3),GO:0055114-oxidation-reduction process(L=3),GO:0065003-macromolecular complex assembly(L=4),GO:0065007-biological regulation(L=1),GO:0070271-protein complex biogenesis(L=3),GO:0071704-organic substance metabolic process(L=2),GO:0071822-protein complex subunit organization(L=4),GO:0071840-cellular component organization or biogenesis(L=1),GO:0072521-purine-containing compound metabolic process(L=4),GO:0072523-purine-containing compound catabolic process(L=5),GO:0097034-mitochondrial respiratory chain complex IV biogenesis(L=4),GO:1901135-carbohydrate derivative metabolic process(L=3),GO:1901136-carbohydrate derivative catabolic process(L=4),GO:1901292-nucleoside phosphate catabolic process(L=4),GO:1901360-organic cyclic compound metabolic process(L=3),GO:1901361-organic cyclic compound catabolic process(L=4),GO:1901564-organonitrogen compound metabolic process(L=3),GO:1901565-organonitrogen compound catabolic process(L=4),GO:1901575-organic substance catabolic process(L=3),GO:1901657-glycosyl compound metabolic process(L=3),GO:1901658-glycosyl compound catabolic process(L=4),</t>
  </si>
  <si>
    <t>GO:0005575-cellular_component(L=0),GO:0005622-intracellular(L=3),GO:0005623-cell(L=1),GO:0005634-nucleus(L=5),GO:0005737-cytoplasm(L=4),GO:0005739-mitochondrion(L=5),GO:0005740-mitochondrial envelope(L=6),GO:0005743-mitochondrial inner membrane(L=5),GO:0005746-mitochondrial respiratory chain(L=5),GO:0005751-mitochondrial respiratory chain complex IV(L=5),GO:0005758-mitochondrial intermembrane space(L=5),GO:0005829-cytosol(L=4),GO:0009507-chloroplast(L=6),GO:0009534-chloroplast thylakoid(L=6),GO:0009535-chloroplast thylakoid membrane(L=6),GO:0009536-plastid(L=5),GO:0009579-thylakoid(L=4),GO:0016020-membrane(L=1),GO:0016021-integral component of membrane(L=4),GO:0019866-organelle inner membrane(L=4),GO:0030061-mitochondrial crista(L=5),GO:0031090-organelle membrane(L=3),GO:0031224-intrinsic component of membrane(L=3),GO:0031966-mitochondrial membrane(L=5),GO:0031967-organelle envelope(L=3),GO:0031970-organelle envelope lumen(L=4),GO:0031974-membrane-enclosed lumen(L=1),GO:0031975-envelope(L=3),GO:0031976-plastid thylakoid(L=5),GO:0031984-organelle subcompartment(L=3),GO:0032991-macromolecular complex(L=1),GO:0034357-photosynthetic membrane(L=4),GO:0042651-thylakoid membrane(L=6),GO:0043226-organelle(L=1),GO:0043227-membrane-bounded organelle(L=2),GO:0043229-intracellular organelle(L=3),GO:0043231-intracellular membrane-bounded organelle(L=4),GO:0043234-protein complex(L=2),GO:0044422-organelle part(L=2),GO:0044424-intracellular part(L=3),GO:0044425-membrane part(L=2),GO:0044429-mitochondrial part(L=5),GO:0044434-chloroplast part(L=6),GO:0044435-plastid part(L=5),GO:0044436-thylakoid part(L=4),GO:0044444-cytoplasmic part(L=4),GO:0044446-intracellular organelle part(L=3),GO:0044455-mitochondrial membrane part(L=4),GO:0044464-cell part(L=2),GO:0045277-respiratory chain complex IV(L=4),GO:0055035-plastid thylakoid membrane(L=5),GO:0070469-respiratory chain(L=3),</t>
  </si>
  <si>
    <t>GO:0000166-nucleotide binding(L=3),GO:0001882-nucleoside binding(L=3),GO:0001883-purine nucleoside binding(L=4),GO:0003674-molecular_function(L=0),GO:0003676-nucleic acid binding(L=3),GO:0003723-RNA binding(L=4),GO:0003824-catalytic activity(L=1),GO:0004129-cytochrome-c oxidase activity(L=2),GO:0004386-helicase activity(L=7),GO:0005215-transporter activity(L=1),GO:0005488-binding(L=1),GO:0005507-copper ion binding(L=6),GO:0005524-ATP binding(L=7),GO:0008026-ATP-dependent helicase activity(L=9),GO:0008270-zinc ion binding(L=6),GO:0008324-cation transmembrane transporter activity(L=5),GO:0015002-heme-copper terminal oxidase activity(L=3),GO:0015075-ion transmembrane transporter activity(L=4),GO:0015077-monovalent inorganic cation transmembrane transporter activity(L=7),GO:0015078-hydrogen ion transmembrane transporter activity(L=8),GO:0016462-pyrophosphatase activity(L=5),GO:0016491-oxidoreductase activity(L=2),GO:0016675-oxidoreductase activity, acting on a heme group of donors(L=3),GO:0016676-oxidoreductase activity, acting on a heme group of donors, oxygen as acceptor(L=4),GO:0016787-hydrolase activity(L=2),GO:0016817-hydrolase activity, acting on acid anhydrides(L=3),GO:0016818-hydrolase activity, acting on acid anhydrides, in phosphorus-containing anhydrides(L=4),GO:0016887-ATPase activity(L=7),GO:0017076-purine nucleotide binding(L=4),GO:0017111-nucleoside-triphosphatase activity(L=6),GO:0022857-transmembrane transporter activity(L=2),GO:0022890-inorganic cation transmembrane transporter activity(L=6),GO:0022891-substrate-specific transmembrane transporter activity(L=3),GO:0022892-substrate-specific transporter activity(L=2),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2623-ATPase activity, coupled(L=8),GO:0043167-ion binding(L=2),GO:0043168-anion binding(L=3),GO:0043169-cation binding(L=3),GO:0046872-metal ion binding(L=4),GO:0046914-transition metal ion binding(L=5),GO:0070035-purine NTP-dependent helicase activity(L=8),GO:0097159-organic cyclic compound binding(L=2),GO:1901265-nucleoside phosphate binding(L=3),GO:1901363-heterocyclic compound binding(L=2),</t>
  </si>
  <si>
    <t>VaDar_g43295</t>
  </si>
  <si>
    <t>GO:0006464-cellular protein modification process(L=5),GO:0006468-protein phosphorylation(L=6),GO:0006793-phosphorus metabolic process(L=3),GO:0006796-phosphate-containing compound metabolic process(L=4),GO:0006996-organelle organization(L=3),GO:0008150-biological_process(L=0),GO:0008152-metabolic process(L=1),GO:0009657-plastid organization(L=4),GO:0009658-chloroplast organization(L=5),GO:0009987-cellular process(L=1),GO:0016043-cellular component organization(L=2),GO:0016310-phosphorylation(L=5),GO:0019538-protein metabolic process(L=3),GO:0036211-protein modification process(L=4),GO:0043170-macromolecule metabolic process(L=3),GO:0043412-macromolecule modification(L=4),GO:0044237-cellular metabolic process(L=2),GO:0044238-primary metabolic process(L=2),GO:0044260-cellular macromolecule metabolic process(L=3),GO:0044267-cellular protein metabolic process(L=4),GO:0044699-single-organism process(L=1),GO:0044763-single-organism cellular process(L=2),GO:0071704-organic substance metabolic process(L=2),GO:0071840-cellular component organization or biogenesis(L=1),</t>
  </si>
  <si>
    <t>GO:0000166-nucleotide binding(L=3),GO:0001882-nucleoside binding(L=3),GO:0001883-purine nucleoside binding(L=4),GO:0003674-molecular_function(L=0),GO:0003824-catalytic activity(L=1),GO:0004672-protein kinase activity(L=5),GO:0004674-protein serine/threonine kinase activity(L=6),GO:0004712-protein serine/threonine/tyrosine kinase activity(L=6),GO:0004713-protein tyrosine kinase activity(L=6),GO:0005488-binding(L=1),GO:0005524-ATP binding(L=7),GO:0016301-kinase activity(L=4),GO:0016597-amino acid binding(L=5),GO:0016740-transferase activity(L=2),GO:0016772-transferase activity, transferring phosphorus-containing groups(L=3),GO:0016773-phosphotransferase activity, alcohol group as acceptor(L=4),GO:0017076-purine nucleotide binding(L=4),GO:0030554-adenyl nucleotide binding(L=5),GO:0031406-carboxylic acid binding(L=4),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97159-organic cyclic compound binding(L=2),GO:1901265-nucleoside phosphate binding(L=3),GO:1901363-heterocyclic compound binding(L=2),</t>
  </si>
  <si>
    <t>VaDar_g43322</t>
  </si>
  <si>
    <t>VaDar_g43376</t>
  </si>
  <si>
    <t>histone H1 H5 family protein</t>
  </si>
  <si>
    <t>GO:0006139-nucleobase-containing compound metabolic process(L=3),GO:0006259-DNA metabolic process(L=4),GO:0006323-DNA packaging(L=6),GO:0006325-chromatin organization(L=4),GO:0006333-chromatin assembly or disassembly(L=5),GO:0006334-nucleosome assembly(L=7),GO:0006725-cellular aromatic compound metabolic process(L=3),GO:0006807-nitrogen compound metabolic process(L=2),GO:0006996-organelle organization(L=3),GO:0008150-biological_process(L=0),GO:0008152-metabolic process(L=1),GO:0009987-cellular process(L=1),GO:0016043-cellular component organization(L=2),GO:0022607-cellular component assembly(L=3),GO:0031497-chromatin assembly(L=7),GO:0034622-cellular macromolecular complex assembly(L=5),GO:0034641-cellular nitrogen compound metabolic process(L=3),GO:0034728-nucleosome organization(L=5),GO:0043170-macromolecule metabolic process(L=3),GO:0043933-macromolecular complex subunit organization(L=3),GO:0044085-cellular component biogenesis(L=2),GO:0044237-cellular metabolic process(L=2),GO:0044238-primary metabolic process(L=2),GO:0044260-cellular macromolecule metabolic process(L=3),GO:0044699-single-organism process(L=1),GO:0044763-single-organism cellular process(L=2),GO:0046483-heterocycle metabolic process(L=3),GO:0051276-chromosome organization(L=4),GO:0065003-macromolecular complex assembly(L=4),GO:0065004-protein-DNA complex assembly(L=6),GO:0071103-DNA conformation change(L=5),GO:0071704-organic substance metabolic process(L=2),GO:0071824-protein-DNA complex subunit organization(L=4),GO:0071840-cellular component organization or biogenesis(L=1),GO:0090304-nucleic acid metabolic process(L=4),GO:1901360-organic cyclic compound metabolic process(L=3),</t>
  </si>
  <si>
    <t>GO:0000785-chromatin(L=5),GO:0000786-nucleosome(L=3),GO:0005575-cellular_component(L=0),GO:0005622-intracellular(L=3),GO:0005623-cell(L=1),GO:0005634-nucleus(L=5),GO:0005694-chromosome(L=4),GO:0032991-macromolecular complex(L=1),GO:0032993-protein-DNA complex(L=2),GO:0043226-organelle(L=1),GO:0043227-membrane-bounded organelle(L=2),GO:0043228-non-membrane-bounded organelle(L=2),GO:0043229-intracellular organelle(L=3),GO:0043231-intracellular membrane-bounded organelle(L=4),GO:0043232-intracellular non-membrane-bounded organelle(L=3),GO:0044422-organelle part(L=2),GO:0044424-intracellular part(L=3),GO:0044427-chromosomal part(L=5),GO:0044446-intracellular organelle part(L=3),GO:0044464-cell part(L=2),</t>
  </si>
  <si>
    <t>VaDar_g43387</t>
  </si>
  <si>
    <t>VaDar_g43407</t>
  </si>
  <si>
    <t>GO:0000003-reproduction(L=1),GO:0000041-transition metal ion transport(L=7),GO:0000302-response to reactive oxygen species(L=4),GO:0003006-developmental process involved in reproduction(L=2),GO:0006810-transport(L=3),GO:0006811-ion transport(L=4),GO:0006812-cation transport(L=5),GO:0006826-iron ion transport(L=8),GO:0006873-cellular ion homeostasis(L=5),GO:0006875-cellular metal ion homeostasis(L=7),GO:0006879-cellular iron ion homeostasis(L=9),GO:0006950-response to stress(L=2),GO:0006979-response to oxidative stress(L=3),GO:0007275-multicellular organism development(L=3),GO:0008150-biological_process(L=0),GO:0008152-metabolic process(L=1),GO:0009266-response to temperature stimulus(L=3),GO:0009409-response to cold(L=3),GO:0009607-response to biotic stimulus(L=2),GO:0009617-response to bacterium(L=5),GO:0009628-response to abiotic stimulus(L=2),GO:0009791-post-embryonic development(L=4),GO:0009908-flower development(L=5),GO:0009987-cellular process(L=1),GO:0010035-response to inorganic substance(L=3),GO:0010038-response to metal ion(L=4),GO:0010039-response to iron ion(L=5),GO:0010043-response to zinc ion(L=5),GO:0015979-photosynthesis(L=3),GO:0019725-cellular homeostasis(L=3),GO:0022414-reproductive process(L=2),GO:0030001-metal ion transport(L=6),GO:0030003-cellular cation homeostasis(L=6),GO:0032501-multicellular organismal process(L=1),GO:0032502-developmental process(L=1),GO:0042221-response to chemical(L=2),GO:0042542-response to hydrogen peroxide(L=4),GO:0042592-homeostatic process(L=3),GO:0044237-cellular metabolic process(L=2),GO:0044699-single-organism process(L=1),GO:0044707-single-multicellular organism process(L=2),GO:0044710-single-organism metabolic process(L=2),GO:0044763-single-organism cellular process(L=2),GO:0044765-single-organism transport(L=3),GO:0044767-single-organism developmental process(L=2),GO:0046916-cellular transition metal ion homeostasis(L=8),GO:0048366-leaf development(L=7),GO:0048367-shoot system development(L=5),GO:0048608-reproductive structure development(L=5),GO:0048731-system development(L=4),GO:0048827-phyllome development(L=4),GO:0048856-anatomical structure development(L=2),GO:0048878-chemical homeostasis(L=4),GO:0050801-ion homeostasis(L=5),GO:0050896-response to stimulus(L=1),GO:0051179-localization(L=1),GO:0051234-establishment of localization(L=2),GO:0051704-multi-organism process(L=1),GO:0051707-response to other organism(L=4),GO:0055065-metal ion homeostasis(L=7),GO:0055072-iron ion homeostasis(L=9),GO:0055076-transition metal ion homeostasis(L=8),GO:0055080-cation homeostasis(L=6),GO:0055082-cellular chemical homeostasis(L=4),GO:0055114-oxidation-reduction process(L=3),GO:0061458-reproductive system development(L=5),GO:0065007-biological regulation(L=1),GO:0065008-regulation of biological quality(L=2),GO:1901700-response to oxygen-containing compound(L=3),</t>
  </si>
  <si>
    <t>GO:0005575-cellular_component(L=0),GO:0005622-intracellular(L=3),GO:0005623-cell(L=1),GO:0005737-cytoplasm(L=4),GO:0009507-chloroplast(L=6),GO:0009532-plastid stroma(L=6),GO:0009534-chloroplast thylakoid(L=6),GO:0009535-chloroplast thylakoid membrane(L=6),GO:0009536-plastid(L=5),GO:0009570-chloroplast stroma(L=7),GO:0009579-thylakoid(L=4),GO:0016020-membrane(L=1),GO:0031976-plastid thylakoid(L=5),GO:0031984-organelle subcompartment(L=3),GO:0034357-photosynthetic membrane(L=4),GO:0042651-thylakoid membrane(L=6),GO:0043226-organelle(L=1),GO:0043227-membrane-bounded organelle(L=2),GO:0043229-intracellular organelle(L=3),GO:0043231-intracellular membrane-bounded organelle(L=4),GO:0044422-organelle part(L=2),GO:0044424-intracellular part(L=3),GO:0044434-chloroplast part(L=6),GO:0044435-plastid part(L=5),GO:0044436-thylakoid part(L=4),GO:0044444-cytoplasmic part(L=4),GO:0044446-intracellular organelle part(L=3),GO:0044464-cell part(L=2),GO:0055035-plastid thylakoid membrane(L=5),</t>
  </si>
  <si>
    <t>GO:0003674-molecular_function(L=0),GO:0003824-catalytic activity(L=1),GO:0005488-binding(L=1),GO:0005506-iron ion binding(L=6),GO:0008199-ferric iron binding(L=7),GO:0016491-oxidoreductase activity(L=2),GO:0043167-ion binding(L=2),GO:0043169-cation binding(L=3),GO:0046872-metal ion binding(L=4),GO:0046914-transition metal ion binding(L=5),</t>
  </si>
  <si>
    <t>VaDar_g43411</t>
  </si>
  <si>
    <t>protein kinase kinase kinase</t>
  </si>
  <si>
    <t>GO:0006464-cellular protein modification process(L=5),GO:0006468-protein phosphorylation(L=6),GO:0006793-phosphorus metabolic process(L=3),GO:0006796-phosphate-containing compound metabolic process(L=4),GO:0007275-multicellular organism development(L=3),GO:0008150-biological_process(L=0),GO:0008152-metabolic process(L=1),GO:0008544-epidermis development(L=4),GO:0009653-anatomical structure morphogenesis(L=3),GO:0009888-tissue development(L=3),GO:0009913-epidermal cell differentiation(L=6),GO:0009987-cellular process(L=1),GO:0010015-root morphogenesis(L=4),GO:0010053-root epidermal cell differentiation(L=6),GO:0010119-regulation of stomatal movement(L=4),GO:0016310-phosphorylation(L=5),GO:0019538-protein metabolic process(L=3),GO:0022622-root system development(L=5),GO:0030154-cell differentiation(L=4),GO:0030855-epithelial cell differentiation(L=5),GO:0032501-multicellular organismal process(L=1),GO:0032502-developmental process(L=1),GO:0036211-protein modification process(L=4),GO:0043170-macromolecule metabolic process(L=3),GO:0043412-macromolecule modification(L=4),GO:0043588-skin development(L=6),GO:0044237-cellular metabolic process(L=2),GO:0044238-primary metabolic process(L=2),GO:0044260-cellular macromolecule metabolic process(L=3),GO:0044267-cellular protein metabolic process(L=4),GO:0044699-single-organism process(L=1),GO:0044707-single-multicellular organism process(L=2),GO:0044763-single-organism cellular process(L=2),GO:0044767-single-organism developmental process(L=2),GO:0048364-root development(L=5),GO:0048513-animal organ development(L=4),GO:0048731-system development(L=4),GO:0048856-anatomical structure development(L=2),GO:0048869-cellular developmental process(L=3),GO:0050789-regulation of biological process(L=2),GO:0050794-regulation of cellular process(L=3),GO:0060429-epithelium development(L=4),GO:0065007-biological regulation(L=1),GO:0071704-organic substance metabolic process(L=2),</t>
  </si>
  <si>
    <t>GO:0005575-cellular_component(L=0),GO:0005622-intracellular(L=3),GO:0005623-cell(L=1),GO:0005737-cytoplasm(L=4),GO:0005829-cytosol(L=4),GO:0005886-plasma membrane(L=3),GO:0005911-cell-cell junction(L=2),GO:0009506-plasmodesma(L=3),GO:0016020-membrane(L=1),GO:0016021-integral component of membrane(L=4),GO:0030054-cell junction(L=1),GO:0031224-intrinsic component of membrane(L=3),GO:0044424-intracellular part(L=3),GO:0044425-membrane part(L=2),GO:0044444-cytoplasmic part(L=4),GO:0044464-cell part(L=2),GO:0055044-symplast(L=1),GO:0071944-cell periphery(L=3),</t>
  </si>
  <si>
    <t>GO:0000166-nucleotide binding(L=3),GO:0001882-nucleoside binding(L=3),GO:0001883-purine nucleoside binding(L=4),GO:0003674-molecular_function(L=0),GO:0003824-catalytic activity(L=1),GO:0004672-protein kinase activity(L=5),GO:0004674-protein serine/threonine kinase activity(L=6),GO:0004712-protein serine/threonine/tyrosine kinase activity(L=6),GO:0004713-protein tyrosine kinase activity(L=6),GO:0005488-binding(L=1),GO:0005524-ATP binding(L=7),GO:0016301-kinase activity(L=4),GO:0016740-transferase activity(L=2),GO:0016772-transferase activity, transferring phosphorus-containing groups(L=3),GO:0016773-phosphotransferase activity, alcohol group as acceptor(L=4),GO:0017076-purine nucleotide binding(L=4),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97159-organic cyclic compound binding(L=2),GO:1901265-nucleoside phosphate binding(L=3),GO:1901363-heterocyclic compound binding(L=2),</t>
  </si>
  <si>
    <t>VaDar_g43494</t>
  </si>
  <si>
    <t>RNA helicase</t>
  </si>
  <si>
    <t>GO:0001666-response to hypoxia(L=3),GO:0006139-nucleobase-containing compound metabolic process(L=3),GO:0006152-purine nucleoside catabolic process(L=7),GO:0006163-purine nucleotide metabolic process(L=5),GO:0006195-purine nucleotide catabolic process(L=7),GO:0006200-obsolete ATP catabolic process(L=),GO:0006364-rRNA processing(L=7),GO:0006396-RNA processing(L=5),GO:0006397-mRNA processing(L=7),GO:0006412-translation(L=5),GO:0006413-translational initiation(L=6),GO:0006725-cellular aromatic compound metabolic process(L=3),GO:0006753-nucleoside phosphate metabolic process(L=4),GO:0006793-phosphorus metabolic process(L=3),GO:0006796-phosphate-containing compound metabolic process(L=4),GO:0006807-nitrogen compound metabolic process(L=2),GO:0006950-response to stress(L=2),GO:0008150-biological_process(L=0),GO:0008152-metabolic process(L=1),GO:0009056-catabolic process(L=2),GO:0009058-biosynthetic process(L=2),GO:0009059-macromolecule biosynthetic process(L=4),GO:0009116-nucleoside metabolic process(L=4),GO:0009117-nucleotide metabolic process(L=5),GO:0009119-ribonucleoside metabolic process(L=5),GO:0009123-nucleoside monophosphate metabolic process(L=5),GO:0009125-nucleoside monophosphate catabolic process(L=5),GO:0009126-purine nucleoside monophosphate metabolic process(L=7),GO:0009128-purine nucleoside monophosphate catabolic process(L=7),GO:0009141-nucleoside triphosphate metabolic process(L=5),GO:0009143-nucleoside triphosphate catabolic process(L=5),GO:0009144-purine nucleoside triphosphate metabolic process(L=7),GO:0009146-purine nucleoside triphosphate catabolic process(L=7),GO:0009150-purine ribonucleotide metabolic process(L=6),GO:0009154-purine ribonucleotide catabolic process(L=7),GO:0009158-ribonucleoside monophosphate catabolic process(L=7),GO:0009161-ribonucleoside monophosphate metabolic process(L=7),GO:0009164-nucleoside catabolic process(L=5),GO:0009166-nucleotide catabolic process(L=5),GO:0009167-purine ribonucleoside monophosphate metabolic process(L=7),GO:0009169-purine ribonucleoside monophosphate catabolic process(L=8),GO:0009199-ribonucleoside triphosphate metabolic process(L=7),GO:0009203-ribonucleoside triphosphate catabolic process(L=7),GO:0009205-purine ribonucleoside triphosphate metabolic process(L=7),GO:0009207-purine ribonucleoside triphosphate catabolic process(L=8),GO:0009259-ribonucleotide metabolic process(L=5),GO:0009261-ribonucleotide catabolic process(L=5),GO:0009628-response to abiotic stimulus(L=2),GO:0009987-cellular process(L=1),GO:0010467-gene expression(L=4),GO:0016070-RNA metabolic process(L=4),GO:0016071-mRNA metabolic process(L=5),GO:0016072-rRNA metabolic process(L=7),GO:0019439-aromatic compound catabolic process(L=4),GO:0019538-protein metabolic process(L=3),GO:0019637-organophosphate metabolic process(L=3),GO:0019693-ribose phosphate metabolic process(L=4),GO:0022613-ribonucleoprotein complex biogenesis(L=3),GO:0034470-ncRNA processing(L=7),GO:0034641-cellular nitrogen compound metabolic process(L=3),GO:0034645-cellular macromolecule biosynthetic process(L=4),GO:0034655-nucleobase-containing compound catabolic process(L=4),GO:0034660-ncRNA metabolic process(L=5),GO:0036293-response to decreased oxygen levels(L=4),GO:0042254-ribosome biogenesis(L=4),GO:0042278-purine nucleoside metabolic process(L=5),GO:0042454-ribonucleoside catabolic process(L=7),GO:0043170-macromolecule metabolic process(L=3),GO:0044085-cellular component biogenesis(L=2),GO:0044237-cellular metabolic process(L=2),GO:0044238-primary metabolic process(L=2),GO:0044248-cellular catabolic process(L=3),GO:0044249-cellular biosynthetic process(L=3),GO:0044260-cellular macromolecule metabolic process(L=3),GO:0044267-cellular protein metabolic process(L=4),GO:0044270-cellular nitrogen compound catabolic process(L=4),GO:0044281-small molecule metabolic process(L=3),GO:0044710-single-organism metabolic process(L=2),GO:0046034-ATP metabolic process(L=7),GO:0046128-purine ribonucleoside metabolic process(L=7),GO:0046130-purine ribonucleoside catabolic process(L=7),GO:0046434-organophosphate catabolic process(L=4),GO:0046483-heterocycle metabolic process(L=3),GO:0046700-heterocycle catabolic process(L=4),GO:0050896-response to stimulus(L=1),GO:0055086-nucleobase-containing small molecule metabolic process(L=3),GO:0070482-response to oxygen levels(L=3),GO:0071704-organic substance metabolic process(L=2),GO:0071840-cellular component organization or biogenesis(L=1),GO:0072521-purine-containing compound metabolic process(L=4),GO:0072523-purine-containing compound catabolic process(L=5),GO:0090304-nucleic acid metabolic process(L=4),GO:1901135-carbohydrate derivative metabolic process(L=3),GO:1901136-carbohydrate derivative catabolic process(L=4),GO:1901292-nucleoside phosphate catabolic process(L=4),GO:1901360-organic cyclic compound metabolic process(L=3),GO:1901361-organic cyclic compound catabolic process(L=4),GO:1901564-organonitrogen compound metabolic process(L=3),GO:1901565-organonitrogen compound catabolic process(L=4),GO:1901575-organic substance catabolic process(L=3),GO:1901576-organic substance biosynthetic process(L=3),GO:1901657-glycosyl compound metabolic process(L=3),GO:1901658-glycosyl compound catabolic process(L=4),</t>
  </si>
  <si>
    <t>GO:0005575-cellular_component(L=0),GO:0005622-intracellular(L=3),GO:0005623-cell(L=1),GO:0005634-nucleus(L=5),GO:0005654-nucleoplasm(L=5),GO:0005730-nucleolus(L=5),GO:0016020-membrane(L=1),GO:0016604-nuclear body(L=7),GO:0016607-nuclear speck(L=8),GO:0031974-membrane-enclosed lumen(L=1),GO:0031981-nuclear lumen(L=6),GO:0032991-macromolecular complex(L=1),GO:0035145-exon-exon junction complex(L=6),GO:0043226-organelle(L=1),GO:0043227-membrane-bounded organelle(L=2),GO:0043228-non-membrane-bounded organelle(L=2),GO:0043229-intracellular organelle(L=3),GO:0043231-intracellular membrane-bounded organelle(L=4),GO:0043232-intracellular non-membrane-bounded organelle(L=3),GO:0043233-organelle lumen(L=2),GO:0043234-protein complex(L=2),GO:0044422-organelle part(L=2),GO:0044424-intracellular part(L=3),GO:0044428-nuclear part(L=5),GO:0044446-intracellular organelle part(L=3),GO:0044451-nucleoplasm part(L=5),GO:0044464-cell part(L=2),GO:0070013-intracellular organelle lumen(L=3),</t>
  </si>
  <si>
    <t>GO:0000166-nucleotide binding(L=3),GO:0001882-nucleoside binding(L=3),GO:0001883-purine nucleoside binding(L=4),GO:0003674-molecular_function(L=0),GO:0003676-nucleic acid binding(L=3),GO:0003723-RNA binding(L=4),GO:0003743-translation initiation factor activity(L=6),GO:0003824-catalytic activity(L=1),GO:0004386-helicase activity(L=7),GO:0005488-binding(L=1),GO:0005524-ATP binding(L=7),GO:0008026-ATP-dependent helicase activity(L=9),GO:0008135-translation factor activity, RNA binding(L=5),GO:0016462-pyrophosphatase activity(L=5),GO:0016787-hydrolase activity(L=2),GO:0016817-hydrolase activity, acting on acid anhydrides(L=3),GO:0016818-hydrolase activity, acting on acid anhydrides, in phosphorus-containing anhydrides(L=4),GO:0016887-ATPase activity(L=7),GO:0017076-purine nucleotide binding(L=4),GO:0017111-nucleoside-triphosphatase activity(L=6),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2623-ATPase activity, coupled(L=8),GO:0043167-ion binding(L=2),GO:0043168-anion binding(L=3),GO:0070035-purine NTP-dependent helicase activity(L=8),GO:0097159-organic cyclic compound binding(L=2),GO:1901265-nucleoside phosphate binding(L=3),GO:1901363-heterocyclic compound binding(L=2),</t>
  </si>
  <si>
    <t>VaDar_g4351</t>
  </si>
  <si>
    <t>VaDar_g436</t>
  </si>
  <si>
    <t>Isocitrate dehydrogenase</t>
  </si>
  <si>
    <t>GO:0006082-organic acid metabolic process(L=3),GO:0006091-generation of precursor metabolites and energy(L=3),GO:0006099-tricarboxylic acid cycle(L=7),GO:0006102-isocitrate metabolic process(L=7),GO:0006520-cellular amino acid metabolic process(L=3),GO:0006551-leucine metabolic process(L=5),GO:0006807-nitrogen compound metabolic process(L=2),GO:0008150-biological_process(L=0),GO:0008152-metabolic process(L=1),GO:0008652-cellular amino acid biosynthetic process(L=4),GO:0009058-biosynthetic process(L=2),GO:0009060-aerobic respiration(L=6),GO:0009081-branched-chain amino acid metabolic process(L=4),GO:0009082-branched-chain amino acid biosynthetic process(L=5),GO:0009098-leucine biosynthetic process(L=6),GO:0009987-cellular process(L=1),GO:0015980-energy derivation by oxidation of organic compounds(L=3),GO:0016053-organic acid biosynthetic process(L=4),GO:0019752-carboxylic acid metabolic process(L=5),GO:0043436-oxoacid metabolic process(L=4),GO:0044237-cellular metabolic process(L=2),GO:0044238-primary metabolic process(L=2),GO:0044249-cellular biosynthetic process(L=3),GO:0044281-small molecule metabolic process(L=3),GO:0044283-small molecule biosynthetic process(L=4),GO:0044710-single-organism metabolic process(L=2),GO:0044711-single-organism biosynthetic process(L=3),GO:0045333-cellular respiration(L=4),GO:0046394-carboxylic acid biosynthetic process(L=5),GO:0055114-oxidation-reduction process(L=3),GO:0071704-organic substance metabolic process(L=2),GO:0072350-tricarboxylic acid metabolic process(L=6),GO:1901564-organonitrogen compound metabolic process(L=3),GO:1901566-organonitrogen compound biosynthetic process(L=4),GO:1901576-organic substance biosynthetic process(L=3),GO:1901605-alpha-amino acid metabolic process(L=4),GO:1901607-alpha-amino acid biosynthetic process(L=5),</t>
  </si>
  <si>
    <t>GO:0000166-nucleotide binding(L=3),GO:0000287-magnesium ion binding(L=5),GO:0001882-nucleoside binding(L=3),GO:0001883-purine nucleoside binding(L=4),GO:0003674-molecular_function(L=0),GO:0003824-catalytic activity(L=1),GO:0003862-3-isopropylmalate dehydrogenase activity(L=5),GO:0004448-isocitrate dehydrogenase activity(L=5),GO:0004449-isocitrate dehydrogenase (NAD+) activity(L=6),GO:0005488-binding(L=1),GO:0005524-ATP binding(L=7),GO:0008270-zinc ion binding(L=6),GO:0016491-oxidoreductase activity(L=2),GO:0016614-oxidoreductase activity, acting on CH-OH group of donors(L=3),GO:0016616-oxidoreductase activity, acting on the CH-OH group of donors, NAD or NADP as acceptor(L=4),GO:0017076-purine nucleotide binding(L=4),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43169-cation binding(L=3),GO:0046872-metal ion binding(L=4),GO:0046914-transition metal ion binding(L=5),GO:0048037-cofactor binding(L=2),GO:0050662-coenzyme binding(L=3),GO:0051287-NAD binding(L=4),GO:0097159-organic cyclic compound binding(L=2),GO:1901265-nucleoside phosphate binding(L=3),GO:1901363-heterocyclic compound binding(L=2),</t>
  </si>
  <si>
    <t>VaDar_g43633</t>
  </si>
  <si>
    <t>TMS membrane protein tumour differentially expressed protein</t>
  </si>
  <si>
    <t>VaDar_g43645</t>
  </si>
  <si>
    <t>VaDar_g43701</t>
  </si>
  <si>
    <t>VaDar_g43750.1</t>
  </si>
  <si>
    <t>dolichyl-diphosphooligosaccharide--protein glycosyltransferase subunit 2-like</t>
  </si>
  <si>
    <t>GO:0005975-carbohydrate metabolic process(L=3),GO:0006464-cellular protein modification process(L=5),GO:0006486-protein glycosylation(L=6),GO:0006487-protein N-linked glycosylation(L=7),GO:0006950-response to stress(L=2),GO:0008150-biological_process(L=0),GO:0008152-metabolic process(L=1),GO:0009058-biosynthetic process(L=2),GO:0009059-macromolecule biosynthetic process(L=4),GO:0009100-glycoprotein metabolic process(L=4),GO:0009101-glycoprotein biosynthetic process(L=5),GO:0009266-response to temperature stimulus(L=3),GO:0009409-response to cold(L=3),GO:0009628-response to abiotic stimulus(L=2),GO:0009987-cellular process(L=1),GO:0018193-peptidyl-amino acid modification(L=6),GO:0018196-peptidyl-asparagine modification(L=7),GO:0018279-protein N-linked glycosylation via asparagine(L=8),GO:0019538-protein metabolic process(L=3),GO:0034645-cellular macromolecule biosynthetic process(L=4),GO:0036211-protein modification process(L=4),GO:0043170-macromolecule metabolic process(L=3),GO:0043412-macromolecule modification(L=4),GO:0043413-macromolecule glycosylation(L=4),GO:0044237-cellular metabolic process(L=2),GO:0044238-primary metabolic process(L=2),GO:0044249-cellular biosynthetic process(L=3),GO:0044260-cellular macromolecule metabolic process(L=3),GO:0044267-cellular protein metabolic process(L=4),GO:0044723-single-organism carbohydrate metabolic process(L=3),GO:0050896-response to stimulus(L=1),GO:0070085-glycosylation(L=3),GO:0071704-organic substance metabolic process(L=2),GO:1901135-carbohydrate derivative metabolic process(L=3),GO:1901137-carbohydrate derivative biosynthetic process(L=4),GO:1901576-organic substance biosynthetic process(L=3),</t>
  </si>
  <si>
    <t>GO:0005575-cellular_component(L=0),GO:0005618-cell wall(L=4),GO:0005622-intracellular(L=3),GO:0005623-cell(L=1),GO:0005737-cytoplasm(L=4),GO:0005739-mitochondrion(L=5),GO:0005773-vacuole(L=5),GO:0005774-vacuolar membrane(L=6),GO:0005783-endoplasmic reticulum(L=4),GO:0005789-endoplasmic reticulum membrane(L=3),GO:0005794-Golgi apparatus(L=4),GO:0005886-plasma membrane(L=3),GO:0005911-cell-cell junction(L=2),GO:0008250-oligosaccharyltransferase complex(L=3),GO:0009505-plant-type cell wall(L=5),GO:0009506-plasmodesma(L=3),GO:0012505-endomembrane system(L=3),GO:0016020-membrane(L=1),GO:0016021-integral component of membrane(L=4),GO:0030054-cell junction(L=1),GO:0030312-external encapsulating structure(L=3),GO:0031090-organelle membrane(L=3),GO:0031224-intrinsic component of membrane(L=3),GO:0032991-macromolecular complex(L=1),GO:0042175-nuclear outer membrane-endoplasmic reticulum membrane network(L=3),GO:0043226-organelle(L=1),GO:0043227-membrane-bounded organelle(L=2),GO:0043229-intracellular organelle(L=3),GO:0043231-intracellular membrane-bounded organelle(L=4),GO:0043234-protein complex(L=2),GO:0044422-organelle part(L=2),GO:0044424-intracellular part(L=3),GO:0044425-membrane part(L=2),GO:0044432-endoplasmic reticulum part(L=5),GO:0044437-vacuolar part(L=5),GO:0044444-cytoplasmic part(L=4),GO:0044446-intracellular organelle part(L=3),GO:0044464-cell part(L=2),GO:0055044-symplast(L=1),GO:0071944-cell periphery(L=3),</t>
  </si>
  <si>
    <t>GO:0003674-molecular_function(L=0),GO:0003824-catalytic activity(L=1),GO:0004576-oligosaccharyl transferase activity(L=5),GO:0004579-dolichyl-diphosphooligosaccharide-protein glycotransferase activity(L=6),GO:0016740-transferase activity(L=2),GO:0016757-transferase activity, transferring glycosyl groups(L=3),GO:0016758-transferase activity, transferring hexosyl groups(L=4),</t>
  </si>
  <si>
    <t>VaDar_g43765</t>
  </si>
  <si>
    <t>Polygalacturonase-like</t>
  </si>
  <si>
    <t>GO:0005575-cellular_component(L=0),GO:0005576-extracellular region(L=1),GO:0005618-cell wall(L=4),GO:0005623-cell(L=1),GO:0016020-membrane(L=1),GO:0016021-integral component of membrane(L=4),GO:0030312-external encapsulating structure(L=3),GO:0031224-intrinsic component of membrane(L=3),GO:0044425-membrane part(L=2),GO:0044464-cell part(L=2),GO:0071944-cell periphery(L=3),</t>
  </si>
  <si>
    <t>GO:0003674-molecular_function(L=0),GO:0003824-catalytic activity(L=1),GO:0004553-hydrolase activity, hydrolyzing O-glycosyl compounds(L=4),GO:0004650-polygalacturonase activity(L=5),GO:0016787-hydrolase activity(L=2),GO:0016798-hydrolase activity, acting on glycosyl bonds(L=3),</t>
  </si>
  <si>
    <t>VaDar_g43776</t>
  </si>
  <si>
    <t>GO:0006139-nucleobase-containing compound metabolic process(L=3),GO:0006259-DNA metabolic process(L=4),GO:0006725-cellular aromatic compound metabolic process(L=3),GO:0006807-nitrogen compound metabolic process(L=2),GO:0008150-biological_process(L=0),GO:0008152-metabolic process(L=1),GO:0009987-cellular process(L=1),GO:0015074-DNA integration(L=5),GO:0034641-cellular nitrogen compound metabolic process(L=3),GO:0043170-macromolecule metabolic process(L=3),GO:0044237-cellular metabolic process(L=2),GO:0044238-primary metabolic process(L=2),GO:0044260-cellular macromolecule metabolic process(L=3),GO:0046483-heterocycle metabolic process(L=3),GO:0071704-organic substance metabolic process(L=2),GO:0090304-nucleic acid metabolic process(L=4),GO:0090305-nucleic acid phosphodiester bond hydrolysis(L=5),GO:1901360-organic cyclic compound metabolic process(L=3),</t>
  </si>
  <si>
    <t>GO:0003674-molecular_function(L=0),GO:0003676-nucleic acid binding(L=3),GO:0003824-catalytic activity(L=1),GO:0004518-nuclease activity(L=4),GO:0004519-endonuclease activity(L=5),GO:0004521-endoribonuclease activity(L=6),GO:0004523-RNA-DNA hybrid ribonuclease activity(L=8),GO:0004540-ribonuclease activity(L=5),GO:0005488-binding(L=1),GO:0016787-hydrolase activity(L=2),GO:0016788-hydrolase activity, acting on ester bonds(L=3),GO:0016891-endoribonuclease activity, producing 5'-phosphomonoesters(L=7),GO:0016893-endonuclease activity, active with either ribo- or deoxyribonucleic acids and producing 5'-phosphomonoesters(L=6),GO:0097159-organic cyclic compound binding(L=2),GO:1901363-heterocyclic compound binding(L=2),</t>
  </si>
  <si>
    <t>VaDar_g43780</t>
  </si>
  <si>
    <t>VaDar_g43813</t>
  </si>
  <si>
    <t>VaDar_g43826</t>
  </si>
  <si>
    <t>GO:0001708-cell fate specification(L=5),GO:0003002-regionalization(L=5),GO:0006793-phosphorus metabolic process(L=3),GO:0006796-phosphate-containing compound metabolic process(L=4),GO:0006810-transport(L=3),GO:0007275-multicellular organism development(L=3),GO:0007389-pattern specification process(L=4),GO:0008150-biological_process(L=0),GO:0008152-metabolic process(L=1),GO:0009790-embryo development(L=4),GO:0009914-hormone transport(L=4),GO:0009926-auxin polar transport(L=7),GO:0009987-cellular process(L=1),GO:0010051-xylem and phloem pattern formation(L=6),GO:0010305-leaf vascular tissue pattern formation(L=7),GO:0010817-regulation of hormone levels(L=3),GO:0016310-phosphorylation(L=5),GO:0019827-stem cell population maintenance(L=3),GO:0022622-root system development(L=5),GO:0030154-cell differentiation(L=4),GO:0032501-multicellular organismal process(L=1),GO:0032502-developmental process(L=1),GO:0044237-cellular metabolic process(L=2),GO:0044699-single-organism process(L=1),GO:0044707-single-multicellular organism process(L=2),GO:0044710-single-organism metabolic process(L=2),GO:0044763-single-organism cellular process(L=2),GO:0044765-single-organism transport(L=3),GO:0044767-single-organism developmental process(L=2),GO:0045165-cell fate commitment(L=5),GO:0045595-regulation of cell differentiation(L=5),GO:0045596-negative regulation of cell differentiation(L=5),GO:0048364-root development(L=5),GO:0048468-cell development(L=5),GO:0048513-animal organ development(L=4),GO:0048519-negative regulation of biological process(L=3),GO:0048523-negative regulation of cellular process(L=4),GO:0048731-system development(L=4),GO:0048856-anatomical structure development(L=2),GO:0048863-stem cell differentiation(L=5),GO:0048864-stem cell development(L=6),GO:0048869-cellular developmental process(L=3),GO:0050789-regulation of biological process(L=2),GO:0050793-regulation of developmental process(L=3),GO:0050794-regulation of cellular process(L=3),GO:0051093-negative regulation of developmental process(L=4),GO:0051179-localization(L=1),GO:0051234-establishment of localization(L=2),GO:0055114-oxidation-reduction process(L=3),GO:0060918-auxin transport(L=6),GO:0065007-biological regulation(L=1),GO:0065008-regulation of biological quality(L=2),</t>
  </si>
  <si>
    <t>GO:0005575-cellular_component(L=0),GO:0005622-intracellular(L=3),GO:0005623-cell(L=1),GO:0005634-nucleus(L=5),GO:0005737-cytoplasm(L=4),GO:0005794-Golgi apparatus(L=4),GO:0005886-plasma membrane(L=3),GO:0016020-membrane(L=1),GO:0043226-organelle(L=1),GO:0043227-membrane-bounded organelle(L=2),GO:0043229-intracellular organelle(L=3),GO:0043231-intracellular membrane-bounded organelle(L=4),GO:0044424-intracellular part(L=3),GO:0044444-cytoplasmic part(L=4),GO:0044464-cell part(L=2),GO:0071944-cell periphery(L=3),</t>
  </si>
  <si>
    <t>GO:0000166-nucleotide binding(L=3),GO:0001882-nucleoside binding(L=3),GO:0001883-purine nucleoside binding(L=4),GO:0003674-molecular_function(L=0),GO:0003824-catalytic activity(L=1),GO:0005488-binding(L=1),GO:0005506-iron ion binding(L=6),GO:0005524-ATP binding(L=7),GO:0016301-kinase activity(L=4),GO:0016491-oxidoreductase activity(L=2),GO:0016705-oxidoreductase activity, acting on paired donors, with incorporation or reduction of molecular oxygen(L=3),GO:0016706-oxidoreductase activity, acting on paired donors, with incorporation or reduction of molecular oxygen, 2-oxoglutarate as one donor, and incorporation of one atom each of oxygen into both donors(L=4),GO:0016740-transferase activity(L=2),GO:0016772-transferase activity, transferring phosphorus-containing groups(L=3),GO:0017076-purine nucleotide binding(L=4),GO:0019842-vitamin binding(L=3),GO:0030246-carbohydrate binding(L=2),GO:0030554-adenyl nucleotide binding(L=5),GO:0031406-carboxylic acid binding(L=4),GO:0031418-L-ascorbic acid binding(L=4),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43169-cation binding(L=3),GO:0046872-metal ion binding(L=4),GO:0046914-transition metal ion binding(L=5),GO:0048029-monosaccharide binding(L=3),GO:0051213-dioxygenase activity(L=3),GO:0097159-organic cyclic compound binding(L=2),GO:1901265-nucleoside phosphate binding(L=3),GO:1901363-heterocyclic compound binding(L=2),</t>
  </si>
  <si>
    <t>VaDar_g43827</t>
  </si>
  <si>
    <t>VaDar_g43836</t>
  </si>
  <si>
    <t>glutathione s-transferase</t>
  </si>
  <si>
    <t>GO:0006082-organic acid metabolic process(L=3),GO:0006518-peptide metabolic process(L=4),GO:0006520-cellular amino acid metabolic process(L=3),GO:0006575-cellular modified amino acid metabolic process(L=3),GO:0006749-glutathione metabolic process(L=4),GO:0006790-sulfur compound metabolic process(L=3),GO:0006807-nitrogen compound metabolic process(L=2),GO:0006950-response to stress(L=2),GO:0006979-response to oxidative stress(L=3),GO:0007154-cell communication(L=2),GO:0008150-biological_process(L=0),GO:0008152-metabolic process(L=1),GO:0009056-catabolic process(L=2),GO:0009266-response to temperature stimulus(L=3),GO:0009404-toxin metabolic process(L=3),GO:0009407-toxin catabolic process(L=4),GO:0009409-response to cold(L=3),GO:0009414-response to water deprivation(L=3),GO:0009415-response to water(L=3),GO:0009605-response to external stimulus(L=2),GO:0009628-response to abiotic stimulus(L=2),GO:0009635-response to herbicide(L=3),GO:0009636-response to toxic substance(L=3),GO:0009987-cellular process(L=1),GO:0009991-response to extracellular stimulus(L=3),GO:0010035-response to inorganic substance(L=3),GO:0010038-response to metal ion(L=4),GO:0019748-secondary metabolic process(L=3),GO:0019752-carboxylic acid metabolic process(L=5),GO:0031668-cellular response to extracellular stimulus(L=3),GO:0033554-cellular response to stress(L=3),GO:0034641-cellular nitrogen compound metabolic process(L=3),GO:0040008-regulation of growth(L=3),GO:0042221-response to chemical(L=2),GO:0042631-cellular response to water deprivation(L=4),GO:0043436-oxoacid metabolic process(L=4),GO:0043603-cellular amide metabolic process(L=4),GO:0044237-cellular metabolic process(L=2),GO:0044238-primary metabolic process(L=2),GO:0044248-cellular catabolic process(L=3),GO:0044281-small molecule metabolic process(L=3),GO:0044699-single-organism process(L=1),GO:0044710-single-organism metabolic process(L=2),GO:0044763-single-organism cellular process(L=2),GO:0046686-response to cadmium ion(L=5),GO:0048583-regulation of response to stimulus(L=3),GO:0050789-regulation of biological process(L=2),GO:0050896-response to stimulus(L=1),GO:0051716-cellular response to stimulus(L=2),GO:0055114-oxidation-reduction process(L=3),GO:0065007-biological regulation(L=1),GO:0070887-cellular response to chemical stimulus(L=3),GO:0071214-cellular response to abiotic stimulus(L=3),GO:0071462-cellular response to water stimulus(L=4),GO:0071496-cellular response to external stimulus(L=3),GO:0071704-organic substance metabolic process(L=2),GO:0080167-response to karrikin(L=3),GO:1901564-organonitrogen compound metabolic process(L=3),GO:1901700-response to oxygen-containing compound(L=3),GO:1901701-cellular response to oxygen-containing compound(L=4),GO:2000030-regulation of response to red or far red light(L=6),</t>
  </si>
  <si>
    <t>GO:0005575-cellular_component(L=0),GO:0005576-extracellular region(L=1),GO:0005622-intracellular(L=3),GO:0005623-cell(L=1),GO:0005634-nucleus(L=5),GO:0005737-cytoplasm(L=4),GO:0005773-vacuole(L=5),GO:0005774-vacuolar membrane(L=6),GO:0005829-cytosol(L=4),GO:0005886-plasma membrane(L=3),GO:0009507-chloroplast(L=6),GO:0009532-plastid stroma(L=6),GO:0009536-plastid(L=5),GO:0009570-chloroplast stroma(L=7),GO:0016020-membrane(L=1),GO:0031090-organelle membrane(L=3),GO:0043226-organelle(L=1),GO:0043227-membrane-bounded organelle(L=2),GO:0043229-intracellular organelle(L=3),GO:0043231-intracellular membrane-bounded organelle(L=4),GO:0044422-organelle part(L=2),GO:0044424-intracellular part(L=3),GO:0044434-chloroplast part(L=6),GO:0044435-plastid part(L=5),GO:0044437-vacuolar part(L=5),GO:0044444-cytoplasmic part(L=4),GO:0044446-intracellular organelle part(L=3),GO:0044464-cell part(L=2),GO:0048046-apoplast(L=2),GO:0071944-cell periphery(L=3),</t>
  </si>
  <si>
    <t>GO:0003674-molecular_function(L=0),GO:0003824-catalytic activity(L=1),GO:0004364-glutathione transferase activity(L=4),GO:0004601-peroxidase activity(L=2),GO:0005488-binding(L=1),GO:0016209-antioxidant activity(L=1),GO:0016491-oxidoreductase activity(L=2),GO:0016597-amino acid binding(L=5),GO:0016684-oxidoreductase activity, acting on peroxide as acceptor(L=3),GO:0016740-transferase activity(L=2),GO:0016765-transferase activity, transferring alkyl or aryl (other than methyl) groups(L=3),GO:0031406-carboxylic acid binding(L=4),GO:0033218-amide binding(L=2),GO:0042277-peptide binding(L=3),GO:0043167-ion binding(L=2),GO:0043168-anion binding(L=3),GO:0043295-glutathione binding(L=3),GO:0072341-modified amino acid binding(L=2),GO:1900750-oligopeptide binding(L=4),GO:1901681-sulfur compound binding(L=2),</t>
  </si>
  <si>
    <t>VaDar_g43889</t>
  </si>
  <si>
    <t>VaDar_g43953</t>
  </si>
  <si>
    <t>wall-associated receptor kinase-like</t>
  </si>
  <si>
    <t>GO:0006139-nucleobase-containing compound metabolic process(L=3),GO:0006163-purine nucleotide metabolic process(L=5),GO:0006164-purine nucleotide biosynthetic process(L=7),GO:0006182-cGMP biosynthetic process(L=8),GO:0006464-cellular protein modification process(L=5),GO:0006468-protein phosphorylation(L=6),GO:0006725-cellular aromatic compound metabolic process(L=3),GO:0006753-nucleoside phosphate metabolic process(L=4),GO:0006793-phosphorus metabolic process(L=3),GO:0006796-phosphate-containing compound metabolic process(L=4),GO:0006807-nitrogen compound metabolic process(L=2),GO:0006950-response to stress(L=2),GO:0006952-defense response(L=3),GO:0008150-biological_process(L=0),GO:0008152-metabolic process(L=1),GO:0009058-biosynthetic process(L=2),GO:0009117-nucleotide metabolic process(L=5),GO:0009150-purine ribonucleotide metabolic process(L=6),GO:0009152-purine ribonucleotide biosynthetic process(L=7),GO:0009165-nucleotide biosynthetic process(L=5),GO:0009187-cyclic nucleotide metabolic process(L=7),GO:0009190-cyclic nucleotide biosynthetic process(L=7),GO:0009259-ribonucleotide metabolic process(L=5),GO:0009260-ribonucleotide biosynthetic process(L=7),GO:0009607-response to biotic stimulus(L=2),GO:0009617-response to bacterium(L=5),GO:0009620-response to fungus(L=5),GO:0009751-response to salicylic acid(L=4),GO:0009987-cellular process(L=1),GO:0010033-response to organic substance(L=3),GO:0010035-response to inorganic substance(L=3),GO:0010038-response to metal ion(L=4),GO:0010043-response to zinc ion(L=5),GO:0010045-response to nickel cation(L=5),GO:0014070-response to organic cyclic compound(L=4),GO:0016310-phosphorylation(L=5),GO:0018130-heterocycle biosynthetic process(L=4),GO:0019438-aromatic compound biosynthetic process(L=4),GO:0019538-protein metabolic process(L=3),GO:0019637-organophosphate metabolic process(L=3),GO:0019693-ribose phosphate metabolic process(L=4),GO:0034641-cellular nitrogen compound metabolic process(L=3),GO:0034654-nucleobase-containing compound biosynthetic process(L=4),GO:0036211-protein modification process(L=4),GO:0042221-response to chemical(L=2),GO:0043170-macromolecule metabolic process(L=3),GO:0043412-macromolecule modification(L=4),GO:0044237-cellular metabolic process(L=2),GO:0044238-primary metabolic process(L=2),GO:0044249-cellular biosynthetic process(L=3),GO:0044260-cellular macromolecule metabolic process(L=3),GO:0044267-cellular protein metabolic process(L=4),GO:0044271-cellular nitrogen compound biosynthetic process(L=4),GO:0044281-small molecule metabolic process(L=3),GO:0044710-single-organism metabolic process(L=2),GO:0046068-cGMP metabolic process(L=7),GO:0046390-ribose phosphate biosynthetic process(L=5),GO:0046483-heterocycle metabolic process(L=3),GO:0046686-response to cadmium ion(L=5),GO:0046777-protein autophosphorylation(L=7),GO:0050896-response to stimulus(L=1),GO:0051704-multi-organism process(L=1),GO:0051707-response to other organism(L=4),GO:0052652-cyclic purine nucleotide metabolic process(L=7),GO:0055086-nucleobase-containing small molecule metabolic process(L=3),GO:0071704-organic substance metabolic process(L=2),GO:0072521-purine-containing compound metabolic process(L=4),GO:0072522-purine-containing compound biosynthetic process(L=5),GO:0090407-organophosphate biosynthetic process(L=4),GO:1901135-carbohydrate derivative metabolic process(L=3),GO:1901137-carbohydrate derivative biosynthetic process(L=4),GO:1901293-nucleoside phosphate biosynthetic process(L=4),GO:1901360-organic cyclic compound metabolic process(L=3),GO:1901362-organic cyclic compound biosynthetic process(L=4),GO:1901564-organonitrogen compound metabolic process(L=3),GO:1901566-organonitrogen compound biosynthetic process(L=4),GO:1901576-organic substance biosynthetic process(L=3),GO:1901700-response to oxygen-containing compound(L=3),</t>
  </si>
  <si>
    <t>GO:0005575-cellular_component(L=0),GO:0005618-cell wall(L=4),GO:0005623-cell(L=1),GO:0005886-plasma membrane(L=3),GO:0009505-plant-type cell wall(L=5),GO:0009986-cell surface(L=3),GO:0016020-membrane(L=1),GO:0016021-integral component of membrane(L=4),GO:0030312-external encapsulating structure(L=3),GO:0031224-intrinsic component of membrane(L=3),GO:0044425-membrane part(L=2),GO:0044464-cell part(L=2),GO:0071944-cell periphery(L=3),</t>
  </si>
  <si>
    <t>GO:0000166-nucleotide binding(L=3),GO:0001871-pattern binding(L=2),GO:0001882-nucleoside binding(L=3),GO:0001883-purine nucleoside binding(L=4),GO:0003674-molecular_function(L=0),GO:0003824-catalytic activity(L=1),GO:0004383-guanylate cyclase activity(L=3),GO:0004672-protein kinase activity(L=5),GO:0004674-protein serine/threonine kinase activity(L=6),GO:0005488-binding(L=1),GO:0005509-calcium ion binding(L=5),GO:0005524-ATP binding(L=7),GO:0009975-cyclase activity(L=2),GO:0016301-kinase activity(L=4),GO:0016740-transferase activity(L=2),GO:0016772-transferase activity, transferring phosphorus-containing groups(L=3),GO:0016773-phosphotransferase activity, alcohol group as acceptor(L=4),GO:0016829-lyase activity(L=2),GO:0016849-phosphorus-oxygen lyase activity(L=3),GO:0017076-purine nucleotide binding(L=4),GO:0030246-carbohydrate binding(L=2),GO:0030247-polysaccharide binding(L=3),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43169-cation binding(L=3),GO:0046872-metal ion binding(L=4),GO:0097159-organic cyclic compound binding(L=2),GO:1901265-nucleoside phosphate binding(L=3),GO:1901363-heterocyclic compound binding(L=2),</t>
  </si>
  <si>
    <t>VaDar_g44093</t>
  </si>
  <si>
    <t>Protein of unknown function (DUF1336)</t>
  </si>
  <si>
    <t>GO:0003674-molecular_function(L=0),GO:0005488-binding(L=1),GO:0005543-phospholipid binding(L=3),GO:0008289-lipid binding(L=2),GO:0043167-ion binding(L=2),GO:0043168-anion binding(L=3),</t>
  </si>
  <si>
    <t>VaDar_g441</t>
  </si>
  <si>
    <t>(S)-2-hydroxy-acid oxidase</t>
  </si>
  <si>
    <t>GO:0002218-activation of innate immune response(L=6),GO:0002253-activation of immune response(L=4),GO:0002376-immune system process(L=1),GO:0002682-regulation of immune system process(L=3),GO:0002684-positive regulation of immune system process(L=4),GO:0006950-response to stress(L=2),GO:0006952-defense response(L=3),GO:0007154-cell communication(L=2),GO:0007165-signal transduction(L=3),GO:0008150-biological_process(L=0),GO:0008152-metabolic process(L=1),GO:0009058-biosynthetic process(L=2),GO:0009607-response to biotic stimulus(L=2),GO:0009617-response to bacterium(L=5),GO:0009853-photorespiration(L=5),GO:0009854-oxidative photosynthetic carbon pathway(L=6),GO:0009987-cellular process(L=1),GO:0010109-regulation of photosynthesis(L=5),GO:0010204-defense response signaling pathway, resistance gene-independent(L=7),GO:0016032-viral process(L=3),GO:0019048-modulation by virus of host morphology or physiology(L=4),GO:0019222-regulation of metabolic process(L=3),GO:0023052-signaling(L=1),GO:0031323-regulation of cellular metabolic process(L=4),GO:0031347-regulation of defense response(L=5),GO:0031349-positive regulation of defense response(L=5),GO:0035821-modification of morphology or physiology of other organism(L=2),GO:0042742-defense response to bacterium(L=5),GO:0042743-hydrogen peroxide metabolic process(L=4),GO:0043094-cellular metabolic compound salvage(L=4),GO:0044003-modification by symbiont of host morphology or physiology(L=5),GO:0044237-cellular metabolic process(L=2),GO:0044249-cellular biosynthetic process(L=3),GO:0044403-symbiosis, encompassing mutualism through parasitism(L=3),GO:0044419-interspecies interaction between organisms(L=2),GO:0044699-single-organism process(L=1),GO:0044700-single organism signaling(L=2),GO:0044710-single-organism metabolic process(L=2),GO:0044763-single-organism cellular process(L=2),GO:0044764-multi-organism cellular process(L=2),GO:0045088-regulation of innate immune response(L=5),GO:0045089-positive regulation of innate immune response(L=6),GO:0048518-positive regulation of biological process(L=3),GO:0048583-regulation of response to stimulus(L=3),GO:0048584-positive regulation of response to stimulus(L=4),GO:0050665-hydrogen peroxide biosynthetic process(L=4),GO:0050776-regulation of immune response(L=4),GO:0050778-positive regulation of immune response(L=5),GO:0050789-regulation of biological process(L=2),GO:0050794-regulation of cellular process(L=3),GO:0050896-response to stimulus(L=1),GO:0051701-interaction with host(L=4),GO:0051704-multi-organism process(L=1),GO:0051707-response to other organism(L=4),GO:0051716-cellular response to stimulus(L=2),GO:0051817-modification of morphology or physiology of other organism involved in symbiotic interaction(L=4),GO:0055114-oxidation-reduction process(L=3),GO:0065007-biological regulation(L=1),GO:0065008-regulation of biological quality(L=2),GO:0072593-reactive oxygen species metabolic process(L=3),GO:0080134-regulation of response to stress(L=4),</t>
  </si>
  <si>
    <t>GO:0000166-nucleotide binding(L=3),GO:0003674-molecular_function(L=0),GO:0003824-catalytic activity(L=1),GO:0003973-(S)-2-hydroxy-acid oxidase activity(L=5),GO:0005488-binding(L=1),GO:0008891-glycolate oxidase activity(L=6),GO:0010181-FMN binding(L=3),GO:0016491-oxidoreductase activity(L=2),GO:0016614-oxidoreductase activity, acting on CH-OH group of donors(L=3),GO:0016899-oxidoreductase activity, acting on the CH-OH group of donors, oxygen as acceptor(L=4),GO:0032553-ribonucleotide binding(L=3),GO:0036094-small molecule binding(L=2),GO:0043167-ion binding(L=2),GO:0043168-anion binding(L=3),GO:0048037-cofactor binding(L=2),GO:0050662-coenzyme binding(L=3),GO:0052852-very-long-chain-(S)-2-hydroxy-acid oxidase activity(L=6),GO:0052853-long-chain-(S)-2-hydroxy-long-chain-acid oxidase activity(L=6),GO:0052854-medium-chain-(S)-2-hydroxy-acid oxidase activity(L=6),GO:0097159-organic cyclic compound binding(L=2),GO:1901265-nucleoside phosphate binding(L=3),GO:1901363-heterocyclic compound binding(L=2),</t>
  </si>
  <si>
    <t>VaDar_g44134</t>
  </si>
  <si>
    <t>VaDar_g44141</t>
  </si>
  <si>
    <t>VaDar_g442</t>
  </si>
  <si>
    <t>VaDar_g44218</t>
  </si>
  <si>
    <t>VaDar_g44221</t>
  </si>
  <si>
    <t>Membrane-associated 30 kDa protein</t>
  </si>
  <si>
    <t>GO:0006996-organelle organization(L=3),GO:0008150-biological_process(L=0),GO:0009657-plastid organization(L=4),GO:0009668-plastid membrane organization(L=5),GO:0009987-cellular process(L=1),GO:0010027-thylakoid membrane organization(L=6),GO:0016032-viral process(L=3),GO:0016043-cellular component organization(L=2),GO:0016050-vesicle organization(L=4),GO:0019048-modulation by virus of host morphology or physiology(L=4),GO:0035821-modification of morphology or physiology of other organism(L=2),GO:0044003-modification by symbiont of host morphology or physiology(L=5),GO:0044403-symbiosis, encompassing mutualism through parasitism(L=3),GO:0044419-interspecies interaction between organisms(L=2),GO:0044699-single-organism process(L=1),GO:0044763-single-organism cellular process(L=2),GO:0044764-multi-organism cellular process(L=2),GO:0051701-interaction with host(L=4),GO:0051704-multi-organism process(L=1),GO:0051817-modification of morphology or physiology of other organism involved in symbiotic interaction(L=4),GO:0061024-membrane organization(L=3),GO:0065007-biological regulation(L=1),GO:0065008-regulation of biological quality(L=2),GO:0071840-cellular component organization or biogenesis(L=1),</t>
  </si>
  <si>
    <t>GO:0000229-cytoplasmic chromosome(L=4),GO:0005575-cellular_component(L=0),GO:0005622-intracellular(L=3),GO:0005623-cell(L=1),GO:0005694-chromosome(L=4),GO:0005737-cytoplasm(L=4),GO:0009295-nucleoid(L=1),GO:0009507-chloroplast(L=6),GO:0009508-plastid chromosome(L=5),GO:0009526-plastid envelope(L=6),GO:0009528-plastid inner membrane(L=5),GO:0009532-plastid stroma(L=6),GO:0009534-chloroplast thylakoid(L=6),GO:0009535-chloroplast thylakoid membrane(L=6),GO:0009536-plastid(L=5),GO:0009570-chloroplast stroma(L=7),GO:0009579-thylakoid(L=4),GO:0009706-chloroplast inner membrane(L=6),GO:0009941-chloroplast envelope(L=7),GO:0016020-membrane(L=1),GO:0019866-organelle inner membrane(L=4),GO:0031090-organelle membrane(L=3),GO:0031967-organelle envelope(L=3),GO:0031969-chloroplast membrane(L=6),GO:0031975-envelope(L=3),GO:0031976-plastid thylakoid(L=5),GO:0031984-organelle subcompartment(L=3),GO:0034357-photosynthetic membrane(L=4),GO:0042170-plastid membrane(L=5),GO:0042646-plastid nucleoid(L=5),GO:0042651-thylakoid membrane(L=6),GO:0043226-organelle(L=1),GO:0043227-membrane-bounded organelle(L=2),GO:0043228-non-membrane-bounded organelle(L=2),GO:0043229-intracellular organelle(L=3),GO:0043231-intracellular membrane-bounded organelle(L=4),GO:0043232-intracellular non-membrane-bounded organelle(L=3),GO:0044422-organelle part(L=2),GO:0044424-intracellular part(L=3),GO:0044434-chloroplast part(L=6),GO:0044435-plastid part(L=5),GO:0044436-thylakoid part(L=4),GO:0044444-cytoplasmic part(L=4),GO:0044446-intracellular organelle part(L=3),GO:0044464-cell part(L=2),GO:0055035-plastid thylakoid membrane(L=5),</t>
  </si>
  <si>
    <t>VaDar_g44242</t>
  </si>
  <si>
    <t>Gamma-secretase subunit</t>
  </si>
  <si>
    <t>GO:0007154-cell communication(L=2),GO:0007165-signal transduction(L=3),GO:0007166-cell surface receptor signaling pathway(L=4),GO:0007219-Notch signaling pathway(L=5),GO:0008150-biological_process(L=0),GO:0008152-metabolic process(L=1),GO:0009987-cellular process(L=1),GO:0010467-gene expression(L=4),GO:0016485-protein processing(L=6),GO:0019222-regulation of metabolic process(L=3),GO:0019538-protein metabolic process(L=3),GO:0023052-signaling(L=1),GO:0043085-positive regulation of catalytic activity(L=4),GO:0043170-macromolecule metabolic process(L=3),GO:0044093-positive regulation of molecular function(L=3),GO:0044238-primary metabolic process(L=2),GO:0044699-single-organism process(L=1),GO:0044700-single organism signaling(L=2),GO:0044763-single-organism cellular process(L=2),GO:0050789-regulation of biological process(L=2),GO:0050790-regulation of catalytic activity(L=3),GO:0050794-regulation of cellular process(L=3),GO:0050896-response to stimulus(L=1),GO:0051604-protein maturation(L=5),GO:0051716-cellular response to stimulus(L=2),GO:0065007-biological regulation(L=1),GO:0065009-regulation of molecular function(L=2),GO:0071704-organic substance metabolic process(L=2),</t>
  </si>
  <si>
    <t>VaDar_g44304</t>
  </si>
  <si>
    <t>Inositol-tetrakisphosphate 1-kinase</t>
  </si>
  <si>
    <t>GO:0006066-alcohol metabolic process(L=4),GO:0006139-nucleobase-containing compound metabolic process(L=3),GO:0006259-DNA metabolic process(L=4),GO:0006725-cellular aromatic compound metabolic process(L=3),GO:0006793-phosphorus metabolic process(L=3),GO:0006796-phosphate-containing compound metabolic process(L=4),GO:0006807-nitrogen compound metabolic process(L=2),GO:0008150-biological_process(L=0),GO:0008152-metabolic process(L=1),GO:0009058-biosynthetic process(L=2),GO:0009987-cellular process(L=1),GO:0010264-myo-inositol hexakisphosphate biosynthetic process(L=8),GO:0015074-DNA integration(L=5),GO:0016310-phosphorylation(L=5),GO:0019637-organophosphate metabolic process(L=3),GO:0019751-polyol metabolic process(L=5),GO:0032957-inositol trisphosphate metabolic process(L=4),GO:0032958-inositol phosphate biosynthetic process(L=4),GO:0033517-myo-inositol hexakisphosphate metabolic process(L=4),GO:0034641-cellular nitrogen compound metabolic process(L=3),GO:0043170-macromolecule metabolic process(L=3),GO:0043647-inositol phosphate metabolic process(L=3),GO:0044237-cellular metabolic process(L=2),GO:0044238-primary metabolic process(L=2),GO:0044260-cellular macromolecule metabolic process(L=3),GO:0044281-small molecule metabolic process(L=3),GO:0044283-small molecule biosynthetic process(L=4),GO:0044710-single-organism metabolic process(L=2),GO:0044711-single-organism biosynthetic process(L=3),GO:0046165-alcohol biosynthetic process(L=5),GO:0046173-polyol biosynthetic process(L=6),GO:0046483-heterocycle metabolic process(L=3),GO:0071704-organic substance metabolic process(L=2),GO:0090304-nucleic acid metabolic process(L=4),GO:0090407-organophosphate biosynthetic process(L=4),GO:1901360-organic cyclic compound metabolic process(L=3),GO:1901576-organic substance biosynthetic process(L=3),GO:1901615-organic hydroxy compound metabolic process(L=3),GO:1901617-organic hydroxy compound biosynthetic process(L=4),</t>
  </si>
  <si>
    <t>GO:0000166-nucleotide binding(L=3),GO:0000287-magnesium ion binding(L=5),GO:0001882-nucleoside binding(L=3),GO:0001883-purine nucleoside binding(L=4),GO:0003674-molecular_function(L=0),GO:0003676-nucleic acid binding(L=3),GO:0003824-catalytic activity(L=1),GO:0005488-binding(L=1),GO:0005524-ATP binding(L=7),GO:0016301-kinase activity(L=4),GO:0016740-transferase activity(L=2),GO:0016772-transferase activity, transferring phosphorus-containing groups(L=3),GO:0016773-phosphotransferase activity, alcohol group as acceptor(L=4),GO:0017076-purine nucleotide binding(L=4),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43169-cation binding(L=3),GO:0046872-metal ion binding(L=4),GO:0047325-inositol tetrakisphosphate 1-kinase activity(L=6),GO:0051765-inositol tetrakisphosphate kinase activity(L=5),GO:0051766-inositol trisphosphate kinase activity(L=5),GO:0052725-inositol-1,3,4-trisphosphate 6-kinase activity(L=6),GO:0052726-inositol-1,3,4-trisphosphate 5-kinase activity(L=6),GO:0097159-organic cyclic compound binding(L=2),GO:1901265-nucleoside phosphate binding(L=3),GO:1901363-heterocyclic compound binding(L=2),</t>
  </si>
  <si>
    <t>VaDar_g44331</t>
  </si>
  <si>
    <t>6,7-dimethyl-8-ribityllumazine synthase</t>
  </si>
  <si>
    <t>GO:0006139-nucleobase-containing compound metabolic process(L=3),GO:0006396-RNA processing(L=5),GO:0006725-cellular aromatic compound metabolic process(L=3),GO:0006766-vitamin metabolic process(L=4),GO:0006767-water-soluble vitamin metabolic process(L=5),GO:0006771-riboflavin metabolic process(L=3),GO:0006807-nitrogen compound metabolic process(L=2),GO:0007154-cell communication(L=2),GO:0007165-signal transduction(L=3),GO:0008150-biological_process(L=0),GO:0008152-metabolic process(L=1),GO:0009058-biosynthetic process(L=2),GO:0009110-vitamin biosynthetic process(L=4),GO:0009231-riboflavin biosynthetic process(L=4),GO:0009719-response to endogenous stimulus(L=2),GO:0009725-response to hormone(L=3),GO:0009753-response to jasmonic acid(L=4),GO:0009755-hormone-mediated signaling pathway(L=5),GO:0009867-jasmonic acid mediated signaling pathway(L=6),GO:0009987-cellular process(L=1),GO:0010033-response to organic substance(L=3),GO:0010467-gene expression(L=4),GO:0016070-RNA metabolic process(L=4),GO:0018130-heterocycle biosynthetic process(L=4),GO:0023052-signaling(L=1),GO:0032870-cellular response to hormone stimulus(L=4),GO:0034641-cellular nitrogen compound metabolic process(L=3),GO:0042221-response to chemical(L=2),GO:0042364-water-soluble vitamin biosynthetic process(L=4),GO:0042726-flavin-containing compound metabolic process(L=4),GO:0042727-flavin-containing compound biosynthetic process(L=5),GO:0043170-macromolecule metabolic process(L=3),GO:0044237-cellular metabolic process(L=2),GO:0044238-primary metabolic process(L=2),GO:0044249-cellular biosynthetic process(L=3),GO:0044260-cellular macromolecule metabolic process(L=3),GO:0044271-cellular nitrogen compound biosynthetic process(L=4),GO:0044281-small molecule metabolic process(L=3),GO:0044283-small molecule biosynthetic process(L=4),GO:0044699-single-organism process(L=1),GO:0044700-single organism signaling(L=2),GO:0044710-single-organism metabolic process(L=2),GO:0044711-single-organism biosynthetic process(L=3),GO:0044763-single-organism cellular process(L=2),GO:0046483-heterocycle metabolic process(L=3),GO:0050789-regulation of biological process(L=2),GO:0050794-regulation of cellular process(L=3),GO:0050896-response to stimulus(L=1),GO:0051716-cellular response to stimulus(L=2),GO:0065007-biological regulation(L=1),GO:0070887-cellular response to chemical stimulus(L=3),GO:0071310-cellular response to organic substance(L=4),GO:0071395-cellular response to jasmonic acid stimulus(L=5),GO:0071495-cellular response to endogenous stimulus(L=3),GO:0071704-organic substance metabolic process(L=2),GO:0090304-nucleic acid metabolic process(L=4),GO:1901360-organic cyclic compound metabolic process(L=3),GO:1901362-organic cyclic compound biosynthetic process(L=4),GO:1901564-organonitrogen compound metabolic process(L=3),GO:1901566-organonitrogen compound biosynthetic process(L=4),GO:1901576-organic substance biosynthetic process(L=3),GO:1901700-response to oxygen-containing compound(L=3),GO:1901701-cellular response to oxygen-containing compound(L=4),</t>
  </si>
  <si>
    <t>GO:0005575-cellular_component(L=0),GO:0005622-intracellular(L=3),GO:0005623-cell(L=1),GO:0005634-nucleus(L=5),GO:0005737-cytoplasm(L=4),GO:0009349-riboflavin synthase complex(L=3),GO:0009507-chloroplast(L=6),GO:0009532-plastid stroma(L=6),GO:0009536-plastid(L=5),GO:0009570-chloroplast stroma(L=7),GO:0030529-intracellular ribonucleoprotein complex(L=4),GO:0032991-macromolecular complex(L=1),GO:0043226-organelle(L=1),GO:0043227-membrane-bounded organelle(L=2),GO:0043229-intracellular organelle(L=3),GO:0043231-intracellular membrane-bounded organelle(L=4),GO:0043234-protein complex(L=2),GO:0044422-organelle part(L=2),GO:0044424-intracellular part(L=3),GO:0044434-chloroplast part(L=6),GO:0044435-plastid part(L=5),GO:0044444-cytoplasmic part(L=4),GO:0044446-intracellular organelle part(L=3),GO:0044464-cell part(L=2),</t>
  </si>
  <si>
    <t>GO:0000906-6,7-dimethyl-8-ribityllumazine synthase activity(L=5),GO:0003674-molecular_function(L=0),GO:0003676-nucleic acid binding(L=3),GO:0003723-RNA binding(L=4),GO:0003824-catalytic activity(L=1),GO:0005488-binding(L=1),GO:0016740-transferase activity(L=2),GO:0016853-isomerase activity(L=2),GO:0016866-intramolecular transferase activity(L=3),GO:0016867-intramolecular transferase activity, transferring acyl groups(L=4),GO:0097159-organic cyclic compound binding(L=2),GO:1901363-heterocyclic compound binding(L=2),</t>
  </si>
  <si>
    <t>VaDar_g44361</t>
  </si>
  <si>
    <t>ABC transporter B family member</t>
  </si>
  <si>
    <t>GO:0006139-nucleobase-containing compound metabolic process(L=3),GO:0006152-purine nucleoside catabolic process(L=7),GO:0006163-purine nucleotide metabolic process(L=5),GO:0006195-purine nucleotide catabolic process(L=7),GO:0006200-obsolete ATP catabolic process(L=),GO:0006725-cellular aromatic compound metabolic process(L=3),GO:0006753-nucleoside phosphate metabolic process(L=4),GO:0006793-phosphorus metabolic process(L=3),GO:0006796-phosphate-containing compound metabolic process(L=4),GO:0006807-nitrogen compound metabolic process(L=2),GO:0006810-transport(L=3),GO:0006857-oligopeptide transport(L=6),GO:0008150-biological_process(L=0),GO:0008152-metabolic process(L=1),GO:0009056-catabolic process(L=2),GO:0009116-nucleoside metabolic process(L=4),GO:0009117-nucleotide metabolic process(L=5),GO:0009119-ribonucleoside metabolic process(L=5),GO:0009123-nucleoside monophosphate metabolic process(L=5),GO:0009125-nucleoside monophosphate catabolic process(L=5),GO:0009126-purine nucleoside monophosphate metabolic process(L=7),GO:0009128-purine nucleoside monophosphate catabolic process(L=7),GO:0009141-nucleoside triphosphate metabolic process(L=5),GO:0009143-nucleoside triphosphate catabolic process(L=5),GO:0009144-purine nucleoside triphosphate metabolic process(L=7),GO:0009146-purine nucleoside triphosphate catabolic process(L=7),GO:0009150-purine ribonucleotide metabolic process(L=6),GO:0009154-purine ribonucleotide catabolic process(L=7),GO:0009158-ribonucleoside monophosphate catabolic process(L=7),GO:0009161-ribonucleoside monophosphate metabolic process(L=7),GO:0009164-nucleoside catabolic process(L=5),GO:0009166-nucleotide catabolic process(L=5),GO:0009167-purine ribonucleoside monophosphate metabolic process(L=7),GO:0009169-purine ribonucleoside monophosphate catabolic process(L=8),GO:0009199-ribonucleoside triphosphate metabolic process(L=7),GO:0009203-ribonucleoside triphosphate catabolic process(L=7),GO:0009205-purine ribonucleoside triphosphate metabolic process(L=7),GO:0009207-purine ribonucleoside triphosphate catabolic process(L=8),GO:0009259-ribonucleotide metabolic process(L=5),GO:0009261-ribonucleotide catabolic process(L=5),GO:0009987-cellular process(L=1),GO:0015833-peptide transport(L=5),GO:0019439-aromatic compound catabolic process(L=4),GO:0019637-organophosphate metabolic process(L=3),GO:0019693-ribose phosphate metabolic process(L=4),GO:0034641-cellular nitrogen compound metabolic process(L=3),GO:0034655-nucleobase-containing compound catabolic process(L=4),GO:0035672-oligopeptide transmembrane transport(L=5),GO:0042278-purine nucleoside metabolic process(L=5),GO:0042454-ribonucleoside catabolic process(L=7),GO:0042886-amide transport(L=5),GO:0044237-cellular metabolic process(L=2),GO:0044238-primary metabolic process(L=2),GO:0044248-cellular catabolic process(L=3),GO:0044270-cellular nitrogen compound catabolic process(L=4),GO:0044281-small molecule metabolic process(L=3),GO:0044699-single-organism process(L=1),GO:0044710-single-organism metabolic process(L=2),GO:0044763-single-organism cellular process(L=2),GO:0044765-single-organism transport(L=3),GO:0046034-ATP metabolic process(L=7),GO:0046128-purine ribonucleoside metabolic process(L=7),GO:0046130-purine ribonucleoside catabolic process(L=7),GO:0046434-organophosphate catabolic process(L=4),GO:0046483-heterocycle metabolic process(L=3),GO:0046700-heterocycle catabolic process(L=4),GO:0051179-localization(L=1),GO:0051234-establishment of localization(L=2),GO:0055085-transmembrane transport(L=4),GO:0055086-nucleobase-containing small molecule metabolic process(L=3),GO:0071702-organic substance transport(L=4),GO:0071704-organic substance metabolic process(L=2),GO:0071705-nitrogen compound transport(L=4),GO:0072521-purine-containing compound metabolic process(L=4),GO:0072523-purine-containing compound catabolic process(L=5),GO:1901135-carbohydrate derivative metabolic process(L=3),GO:1901136-carbohydrate derivative catabolic process(L=4),GO:1901292-nucleoside phosphate catabolic process(L=4),GO:1901360-organic cyclic compound metabolic process(L=3),GO:1901361-organic cyclic compound catabolic process(L=4),GO:1901564-organonitrogen compound metabolic process(L=3),GO:1901565-organonitrogen compound catabolic process(L=4),GO:1901575-organic substance catabolic process(L=3),GO:1901657-glycosyl compound metabolic process(L=3),GO:1901658-glycosyl compound catabolic process(L=4),</t>
  </si>
  <si>
    <t>GO:0005575-cellular_component(L=0),GO:0005622-intracellular(L=3),GO:0005623-cell(L=1),GO:0005737-cytoplasm(L=4),GO:0005886-plasma membrane(L=3),GO:0009507-chloroplast(L=6),GO:0009526-plastid envelope(L=6),GO:0009536-plastid(L=5),GO:0009941-chloroplast envelope(L=7),GO:0016020-membrane(L=1),GO:0016021-integral component of membrane(L=4),GO:0031224-intrinsic component of membrane(L=3),GO:0031967-organelle envelope(L=3),GO:0031975-envelope(L=3),GO:0043226-organelle(L=1),GO:0043227-membrane-bounded organelle(L=2),GO:0043229-intracellular organelle(L=3),GO:0043231-intracellular membrane-bounded organelle(L=4),GO:0044422-organelle part(L=2),GO:0044424-intracellular part(L=3),GO:0044425-membrane part(L=2),GO:0044434-chloroplast part(L=6),GO:0044435-plastid part(L=5),GO:0044444-cytoplasmic part(L=4),GO:0044446-intracellular organelle part(L=3),GO:0044464-cell part(L=2),GO:0071944-cell periphery(L=3),</t>
  </si>
  <si>
    <t>GO:0000166-nucleotide binding(L=3),GO:0001882-nucleoside binding(L=3),GO:0001883-purine nucleoside binding(L=4),GO:0003674-molecular_function(L=0),GO:0003824-catalytic activity(L=1),GO:0005215-transporter activity(L=1),GO:0005488-binding(L=1),GO:0005524-ATP binding(L=7),GO:0015197-peptide transporter activity(L=3),GO:0015198-oligopeptide transporter activity(L=4),GO:0015399-primary active transmembrane transporter activity(L=4),GO:0015405-P-P-bond-hydrolysis-driven transmembrane transporter activity(L=5),GO:0015421-oligopeptide-transporting ATPase activity(L=6),GO:0015440-peptide-transporting ATPase activity(L=6),GO:0016462-pyrophosphatase activity(L=5),GO:0016787-hydrolase activity(L=2),GO:0016817-hydrolase activity, acting on acid anhydrides(L=3),GO:0016818-hydrolase activity, acting on acid anhydrides, in phosphorus-containing anhydrides(L=4),GO:0016820-hydrolase activity, acting on acid anhydrides, catalyzing transmembrane movement of substances(L=4),GO:0016887-ATPase activity(L=7),GO:0017076-purine nucleotide binding(L=4),GO:0017111-nucleoside-triphosphatase activity(L=6),GO:0022804-active transmembrane transporter activity(L=3),GO:0022857-transmembrane transporter activity(L=2),GO:0022891-substrate-specific transmembrane transporter activity(L=3),GO:0022892-substrate-specific transporter activity(L=2),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5673-oligopeptide transmembrane transporter activity(L=5),GO:0036094-small molecule binding(L=2),GO:0042623-ATPase activity, coupled(L=8),GO:0042626-ATPase activity, coupled to transmembrane movement of substances(L=5),GO:0042887-amide transmembrane transporter activity(L=4),GO:0043167-ion binding(L=2),GO:0043168-anion binding(L=3),GO:0043492-ATPase activity, coupled to movement of substances(L=9),GO:0097159-organic cyclic compound binding(L=2),GO:1901265-nucleoside phosphate binding(L=3),GO:1901363-heterocyclic compound binding(L=2),</t>
  </si>
  <si>
    <t>VaDar_g44362</t>
  </si>
  <si>
    <t>DUF246 domain-containing protein</t>
  </si>
  <si>
    <t>GO:0003674-molecular_function(L=0),GO:0003676-nucleic acid binding(L=3),GO:0003677-DNA binding(L=4),GO:0003824-catalytic activity(L=1),GO:0005488-binding(L=1),GO:0016740-transferase activity(L=2),GO:0016757-transferase activity, transferring glycosyl groups(L=3),GO:0097159-organic cyclic compound binding(L=2),GO:1901363-heterocyclic compound binding(L=2),</t>
  </si>
  <si>
    <t>VaDar_g44462</t>
  </si>
  <si>
    <t>ATPase subunit</t>
  </si>
  <si>
    <t>GO:0006139-nucleobase-containing compound metabolic process(L=3),GO:0006152-purine nucleoside catabolic process(L=7),GO:0006163-purine nucleotide metabolic process(L=5),GO:0006195-purine nucleotide catabolic process(L=7),GO:0006200-obsolete ATP catabolic process(L=),GO:0006725-cellular aromatic compound metabolic process(L=3),GO:0006753-nucleoside phosphate metabolic process(L=4),GO:0006793-phosphorus metabolic process(L=3),GO:0006796-phosphate-containing compound metabolic process(L=4),GO:0006807-nitrogen compound metabolic process(L=2),GO:0006810-transport(L=3),GO:0006811-ion transport(L=4),GO:0006812-cation transport(L=5),GO:0006818-hydrogen transport(L=4),GO:0008150-biological_process(L=0),GO:0008152-metabolic process(L=1),GO:0009056-catabolic process(L=2),GO:0009116-nucleoside metabolic process(L=4),GO:0009117-nucleotide metabolic process(L=5),GO:0009119-ribonucleoside metabolic process(L=5),GO:0009123-nucleoside monophosphate metabolic process(L=5),GO:0009125-nucleoside monophosphate catabolic process(L=5),GO:0009126-purine nucleoside monophosphate metabolic process(L=7),GO:0009128-purine nucleoside monophosphate catabolic process(L=7),GO:0009141-nucleoside triphosphate metabolic process(L=5),GO:0009143-nucleoside triphosphate catabolic process(L=5),GO:0009144-purine nucleoside triphosphate metabolic process(L=7),GO:0009146-purine nucleoside triphosphate catabolic process(L=7),GO:0009150-purine ribonucleotide metabolic process(L=6),GO:0009154-purine ribonucleotide catabolic process(L=7),GO:0009158-ribonucleoside monophosphate catabolic process(L=7),GO:0009161-ribonucleoside monophosphate metabolic process(L=7),GO:0009164-nucleoside catabolic process(L=5),GO:0009166-nucleotide catabolic process(L=5),GO:0009167-purine ribonucleoside monophosphate metabolic process(L=7),GO:0009169-purine ribonucleoside monophosphate catabolic process(L=8),GO:0009199-ribonucleoside triphosphate metabolic process(L=7),GO:0009203-ribonucleoside triphosphate catabolic process(L=7),GO:0009205-purine ribonucleoside triphosphate metabolic process(L=7),GO:0009207-purine ribonucleoside triphosphate catabolic process(L=8),GO:0009259-ribonucleotide metabolic process(L=5),GO:0009261-ribonucleotide catabolic process(L=5),GO:0009987-cellular process(L=1),GO:0015672-monovalent inorganic cation transport(L=6),GO:0015988-energy coupled proton transmembrane transport, against electrochemical gradient(L=7),GO:0015991-ATP hydrolysis coupled proton transport(L=8),GO:0015992-proton transport(L=7),GO:0019439-aromatic compound catabolic process(L=4),GO:0019637-organophosphate metabolic process(L=3),GO:0019693-ribose phosphate metabolic process(L=4),GO:0034220-ion transmembrane transport(L=5),GO:0034641-cellular nitrogen compound metabolic process(L=3),GO:0034655-nucleobase-containing compound catabolic process(L=4),GO:0042278-purine nucleoside metabolic process(L=5),GO:0042454-ribonucleoside catabolic process(L=7),GO:0044237-cellular metabolic process(L=2),GO:0044238-primary metabolic process(L=2),GO:0044248-cellular catabolic process(L=3),GO:0044270-cellular nitrogen compound catabolic process(L=4),GO:0044281-small molecule metabolic process(L=3),GO:0044699-single-organism process(L=1),GO:0044710-single-organism metabolic process(L=2),GO:0044763-single-organism cellular process(L=2),GO:0044765-single-organism transport(L=3),GO:0046034-ATP metabolic process(L=7),GO:0046128-purine ribonucleoside metabolic process(L=7),GO:0046130-purine ribonucleoside catabolic process(L=7),GO:0046434-organophosphate catabolic process(L=4),GO:0046483-heterocycle metabolic process(L=3),GO:0046700-heterocycle catabolic process(L=4),GO:0051179-localization(L=1),GO:0051234-establishment of localization(L=2),GO:0055085-transmembrane transport(L=4),GO:0055086-nucleobase-containing small molecule metabolic process(L=3),GO:0071704-organic substance metabolic process(L=2),GO:0072521-purine-containing compound metabolic process(L=4),GO:0072523-purine-containing compound catabolic process(L=5),GO:1901135-carbohydrate derivative metabolic process(L=3),GO:1901136-carbohydrate derivative catabolic process(L=4),GO:1901292-nucleoside phosphate catabolic process(L=4),GO:1901360-organic cyclic compound metabolic process(L=3),GO:1901361-organic cyclic compound catabolic process(L=4),GO:1901564-organonitrogen compound metabolic process(L=3),GO:1901565-organonitrogen compound catabolic process(L=4),GO:1901575-organic substance catabolic process(L=3),GO:1901657-glycosyl compound metabolic process(L=3),GO:1901658-glycosyl compound catabolic process(L=4),</t>
  </si>
  <si>
    <t>GO:0000221-vacuolar proton-transporting V-type ATPase, V1 domain(L=5),GO:0000325-plant-type vacuole(L=6),GO:0005575-cellular_component(L=0),GO:0005622-intracellular(L=3),GO:0005623-cell(L=1),GO:0005737-cytoplasm(L=4),GO:0005773-vacuole(L=5),GO:0005774-vacuolar membrane(L=6),GO:0005794-Golgi apparatus(L=4),GO:0005886-plasma membrane(L=3),GO:0009507-chloroplast(L=6),GO:0009536-plastid(L=5),GO:0016020-membrane(L=1),GO:0016469-proton-transporting two-sector ATPase complex(L=4),GO:0016471-vacuolar proton-transporting V-type ATPase complex(L=5),GO:0031090-organelle membrane(L=3),GO:0032991-macromolecular complex(L=1),GO:0033176-proton-transporting V-type ATPase complex(L=5),GO:0033178-proton-transporting two-sector ATPase complex, catalytic domain(L=5),GO:0033180-proton-transporting V-type ATPase, V1 domain(L=5),GO:0043226-organelle(L=1),GO:0043227-membrane-bounded organelle(L=2),GO:0043229-intracellular organelle(L=3),GO:0043231-intracellular membrane-bounded organelle(L=4),GO:0043234-protein complex(L=2),GO:0044422-organelle part(L=2),GO:0044424-intracellular part(L=3),GO:0044425-membrane part(L=2),GO:0044437-vacuolar part(L=5),GO:0044444-cytoplasmic part(L=4),GO:0044446-intracellular organelle part(L=3),GO:0044464-cell part(L=2),GO:0071944-cell periphery(L=3),</t>
  </si>
  <si>
    <t>GO:0003674-molecular_function(L=0),GO:0003824-catalytic activity(L=1),GO:0005215-transporter activity(L=1),GO:0005488-binding(L=1),GO:0008324-cation transmembrane transporter activity(L=5),GO:0015075-ion transmembrane transporter activity(L=4),GO:0015077-monovalent inorganic cation transmembrane transporter activity(L=7),GO:0015078-hydrogen ion transmembrane transporter activity(L=8),GO:0015399-primary active transmembrane transporter activity(L=4),GO:0015405-P-P-bond-hydrolysis-driven transmembrane transporter activity(L=5),GO:0016462-pyrophosphatase activity(L=5),GO:0016787-hydrolase activity(L=2),GO:0016817-hydrolase activity, acting on acid anhydrides(L=3),GO:0016818-hydrolase activity, acting on acid anhydrides, in phosphorus-containing anhydrides(L=4),GO:0016820-hydrolase activity, acting on acid anhydrides, catalyzing transmembrane movement of substances(L=4),GO:0016887-ATPase activity(L=7),GO:0017111-nucleoside-triphosphatase activity(L=6),GO:0019829-cation-transporting ATPase activity(L=6),GO:0020037-heme binding(L=4),GO:0022804-active transmembrane transporter activity(L=3),GO:0022857-transmembrane transporter activity(L=2),GO:0022890-inorganic cation transmembrane transporter activity(L=6),GO:0022891-substrate-specific transmembrane transporter activity(L=3),GO:0022892-substrate-specific transporter activity(L=2),GO:0042623-ATPase activity, coupled(L=8),GO:0042625-ATPase coupled ion transmembrane transporter activity(L=5),GO:0042626-ATPase activity, coupled to transmembrane movement of substances(L=5),GO:0043492-ATPase activity, coupled to movement of substances(L=9),GO:0044769-ATPase activity, coupled to transmembrane movement of ions, rotational mechanism(L=6),GO:0046906-tetrapyrrole binding(L=3),GO:0046961-proton-transporting ATPase activity, rotational mechanism(L=8),GO:0097159-organic cyclic compound binding(L=2),GO:1901363-heterocyclic compound binding(L=2),</t>
  </si>
  <si>
    <t>VaDar_g44493</t>
  </si>
  <si>
    <t>WNK lysine deficient protein kinase</t>
  </si>
  <si>
    <t>GO:0000003-reproduction(L=1),GO:0003006-developmental process involved in reproduction(L=2),GO:0006464-cellular protein modification process(L=5),GO:0006468-protein phosphorylation(L=6),GO:0006793-phosphorus metabolic process(L=3),GO:0006796-phosphate-containing compound metabolic process(L=4),GO:0007275-multicellular organism development(L=3),GO:0007623-circadian rhythm(L=2),GO:0008150-biological_process(L=0),GO:0008152-metabolic process(L=1),GO:0009314-response to radiation(L=3),GO:0009416-response to light stimulus(L=4),GO:0009628-response to abiotic stimulus(L=2),GO:0009648-photoperiodism(L=5),GO:0009791-post-embryonic development(L=4),GO:0009987-cellular process(L=1),GO:0010228-vegetative to reproductive phase transition of meristem(L=4),GO:0016310-phosphorylation(L=5),GO:0019538-protein metabolic process(L=3),GO:0022414-reproductive process(L=2),GO:0032501-multicellular organismal process(L=1),GO:0032502-developmental process(L=1),GO:0036211-protein modification process(L=4),GO:0043170-macromolecule metabolic process(L=3),GO:0043412-macromolecule modification(L=4),GO:0044237-cellular metabolic process(L=2),GO:0044238-primary metabolic process(L=2),GO:0044260-cellular macromolecule metabolic process(L=3),GO:0044267-cellular protein metabolic process(L=4),GO:0044699-single-organism process(L=1),GO:0044707-single-multicellular organism process(L=2),GO:0048511-rhythmic process(L=1),GO:0048573-photoperiodism, flowering(L=4),GO:0048608-reproductive structure development(L=5),GO:0048731-system development(L=4),GO:0048856-anatomical structure development(L=2),GO:0050896-response to stimulus(L=1),GO:0061458-reproductive system development(L=5),GO:0071704-organic substance metabolic process(L=2),</t>
  </si>
  <si>
    <t>VaDar_g44536</t>
  </si>
  <si>
    <t>VaDar_g44537</t>
  </si>
  <si>
    <t>domain-containing protein</t>
  </si>
  <si>
    <t>GO:0005575-cellular_component(L=0),GO:0005622-intracellular(L=3),GO:0005623-cell(L=1),GO:0005737-cytoplasm(L=4),GO:0005911-cell-cell junction(L=2),GO:0009506-plasmodesma(L=3),GO:0009507-chloroplast(L=6),GO:0009536-plastid(L=5),GO:0030054-cell junction(L=1),GO:0043226-organelle(L=1),GO:0043227-membrane-bounded organelle(L=2),GO:0043229-intracellular organelle(L=3),GO:0043231-intracellular membrane-bounded organelle(L=4),GO:0044424-intracellular part(L=3),GO:0044444-cytoplasmic part(L=4),GO:0044464-cell part(L=2),GO:0055044-symplast(L=1),</t>
  </si>
  <si>
    <t>VaDar_g44574</t>
  </si>
  <si>
    <t>VaDar_g44599</t>
  </si>
  <si>
    <t>dynamin-related protein</t>
  </si>
  <si>
    <t>GO:0000003-reproduction(L=1),GO:0000278-mitotic cell cycle(L=4),GO:0000280-nuclear division(L=5),GO:0000902-cell morphogenesis(L=5),GO:0000904-cell morphogenesis involved in differentiation(L=5),GO:0000910-cytokinesis(L=4),GO:0000911-cytokinesis by cell plate formation(L=7),GO:0000919-cell plate assembly(L=6),GO:0003002-regionalization(L=5),GO:0003006-developmental process involved in reproduction(L=2),GO:0003008-system process(L=2),GO:0006139-nucleobase-containing compound metabolic process(L=3),GO:0006152-purine nucleoside catabolic process(L=7),GO:0006163-purine nucleotide metabolic process(L=5),GO:0006184-obsolete GTP catabolic process(L=),GO:0006195-purine nucleotide catabolic process(L=7),GO:0006725-cellular aromatic compound metabolic process(L=3),GO:0006753-nucleoside phosphate metabolic process(L=4),GO:0006793-phosphorus metabolic process(L=3),GO:0006796-phosphate-containing compound metabolic process(L=4),GO:0006807-nitrogen compound metabolic process(L=2),GO:0006810-transport(L=3),GO:0006897-endocytosis(L=5),GO:0006898-receptor-mediated endocytosis(L=6),GO:0006996-organelle organization(L=3),GO:0007049-cell cycle(L=3),GO:0007067-mitotic nuclear division(L=5),GO:0007154-cell communication(L=2),GO:0007267-cell-cell signaling(L=3),GO:0007268-chemical synaptic transmission(L=7),GO:0007275-multicellular organism development(L=3),GO:0007389-pattern specification process(L=4),GO:0008150-biological_process(L=0),GO:0008152-metabolic process(L=1),GO:0008544-epidermis development(L=4),GO:0009056-catabolic process(L=2),GO:0009116-nucleoside metabolic process(L=4),GO:0009117-nucleotide metabolic process(L=5),GO:0009119-ribonucleoside metabolic process(L=5),GO:0009141-nucleoside triphosphate metabolic process(L=5),GO:0009143-nucleoside triphosphate catabolic process(L=5),GO:0009144-purine nucleoside triphosphate metabolic process(L=7),GO:0009146-purine nucleoside triphosphate catabolic process(L=7),GO:0009150-purine ribonucleotide metabolic process(L=6),GO:0009154-purine ribonucleotide catabolic process(L=7),GO:0009164-nucleoside catabolic process(L=5),GO:0009166-nucleotide catabolic process(L=5),GO:0009199-ribonucleoside triphosphate metabolic process(L=7),GO:0009203-ribonucleoside triphosphate catabolic process(L=7),GO:0009205-purine ribonucleoside triphosphate metabolic process(L=7),GO:0009207-purine ribonucleoside triphosphate catabolic process(L=8),GO:0009259-ribonucleotide metabolic process(L=5),GO:0009261-ribonucleotide catabolic process(L=5),GO:0009653-anatomical structure morphogenesis(L=3),GO:0009790-embryo development(L=4),GO:0009791-post-embryonic development(L=4),GO:0009793-embryo development ending in seed dormancy(L=5),GO:0009832-plant-type cell wall biogenesis(L=4),GO:0009888-tissue development(L=3),GO:0009913-epidermal cell differentiation(L=6),GO:0009920-cell plate formation involved in plant-type cell wall biogenesis(L=5),GO:0009987-cellular process(L=1),GO:0010026-trichome differentiation(L=5),GO:0010051-xylem and phloem pattern formation(L=6),GO:0010090-trichome morphogenesis(L=6),GO:0010091-trichome branching(L=7),GO:0010154-fruit development(L=7),GO:0016043-cellular component organization(L=2),GO:0016192-vesicle-mediated transport(L=4),GO:0019226-transmission of nerve impulse(L=4),GO:0019439-aromatic compound catabolic process(L=4),GO:0019637-organophosphate metabolic process(L=3),GO:0019693-ribose phosphate metabolic process(L=4),GO:0022402-cell cycle process(L=4),GO:0022414-reproductive process(L=2),GO:0022607-cellular component assembly(L=3),GO:0023052-signaling(L=1),GO:0030154-cell differentiation(L=4),GO:0030855-epithelial cell differentiation(L=5),GO:0032501-multicellular organismal process(L=1),GO:0032502-developmental process(L=1),GO:0032506-cytokinetic process(L=4),GO:0032989-cellular component morphogenesis(L=4),GO:0034641-cellular nitrogen compound metabolic process(L=3),GO:0034655-nucleobase-containing compound catabolic process(L=4),GO:0035637-multicellular organismal signaling(L=3),GO:0042278-purine nucleoside metabolic process(L=5),GO:0042454-ribonucleoside catabolic process(L=7),GO:0042546-cell wall biogenesis(L=3),GO:0043588-skin development(L=6),GO:0044085-cellular component biogenesis(L=2),GO:0044237-cellular metabolic process(L=2),GO:0044238-primary metabolic process(L=2),GO:0044248-cellular catabolic process(L=3),GO:0044270-cellular nitrogen compound catabolic process(L=4),GO:0044281-small molecule metabolic process(L=3),GO:0044699-single-organism process(L=1),GO:0044700-single organism signaling(L=2),GO:0044707-single-multicellular organism process(L=2),GO:0044710-single-organism metabolic process(L=2),GO:0044763-single-organism cellular process(L=2),GO:0044765-single-organism transport(L=3),GO:0044767-single-organism developmental process(L=2),GO:0046039-GTP metabolic process(L=7),GO:0046128-purine ribonucleoside metabolic process(L=7),GO:0046130-purine ribonucleoside catabolic process(L=7),GO:0046434-organophosphate catabolic process(L=4),GO:0046483-heterocycle metabolic process(L=3),GO:0046700-heterocycle catabolic process(L=4),GO:0048285-organelle fission(L=4),GO:0048316-seed development(L=5),GO:0048468-cell development(L=5),GO:0048488-synaptic vesicle endocytosis(L=8),GO:0048489-synaptic vesicle transport(L=6),GO:0048513-animal organ development(L=4),GO:0048608-reproductive structure development(L=5),GO:0048731-system development(L=4),GO:0048856-anatomical structure development(L=2),GO:0048869-cellular developmental process(L=3),GO:0050877-neurological system process(L=3),GO:0051179-localization(L=1),GO:0051234-establishment of localization(L=2),GO:0051301-cell division(L=3),GO:0051640-organelle localization(L=3),GO:0051641-cellular localization(L=2),GO:0051648-vesicle localization(L=4),GO:0051649-establishment of localization in cell(L=3),GO:0051650-establishment of vesicle localization(L=4),GO:0051656-establishment of organelle localization(L=3),GO:0055086-nucleobase-containing small molecule metabolic process(L=3),GO:0060429-epithelium development(L=4),GO:0061458-reproductive system development(L=5),GO:0071554-cell wall organization or biogenesis(L=2),GO:0071669-plant-type cell wall organization or biogenesis(L=3),GO:0071704-organic substance metabolic process(L=2),GO:0071840-cellular component organization or biogenesis(L=1),GO:0072521-purine-containing compound metabolic process(L=4),GO:0072523-purine-containing compound catabolic process(L=5),GO:0072583-clathrin-dependent endocytosis(L=7),GO:0097479-synaptic vesicle localization(L=5),GO:0097480-establishment of synaptic vesicle localization(L=6),GO:1901068-guanosine-containing compound metabolic process(L=7),GO:1901069-guanosine-containing compound catabolic process(L=8),GO:1901135-carbohydrate derivative metabolic process(L=3),GO:1901136-carbohydrate derivative catabolic process(L=4),GO:1901292-nucleoside phosphate catabolic process(L=4),GO:1901360-organic cyclic compound metabolic process(L=3),GO:1901361-organic cyclic compound catabolic process(L=4),GO:1901564-organonitrogen compound metabolic process(L=3),GO:1901565-organonitrogen compound catabolic process(L=4),GO:1901575-organic substance catabolic process(L=3),GO:1901657-glycosyl compound metabolic process(L=3),GO:1901658-glycosyl compound catabolic process(L=4),</t>
  </si>
  <si>
    <t>GO:0005575-cellular_component(L=0),GO:0005622-intracellular(L=3),GO:0005623-cell(L=1),GO:0005737-cytoplasm(L=4),GO:0005773-vacuole(L=5),GO:0005774-vacuolar membrane(L=6),GO:0005829-cytosol(L=4),GO:0005856-cytoskeleton(L=5),GO:0005874-microtubule(L=6),GO:0005886-plasma membrane(L=3),GO:0005911-cell-cell junction(L=2),GO:0009504-cell plate(L=5),GO:0009506-plasmodesma(L=3),GO:0009507-chloroplast(L=6),GO:0009524-phragmoplast(L=5),GO:0009534-chloroplast thylakoid(L=6),GO:0009535-chloroplast thylakoid membrane(L=6),GO:0009536-plastid(L=5),GO:0009579-thylakoid(L=4),GO:0015630-microtubule cytoskeleton(L=6),GO:0016020-membrane(L=1),GO:0030054-cell junction(L=1),GO:0031090-organelle membrane(L=3),GO:0031976-plastid thylakoid(L=5),GO:0031984-organelle subcompartment(L=3),GO:0032991-macromolecular complex(L=1),GO:0034357-photosynthetic membrane(L=4),GO:0042651-thylakoid membrane(L=6),GO:0043226-organelle(L=1),GO:0043227-membrane-bounded organelle(L=2),GO:0043228-non-membrane-bounded organelle(L=2),GO:0043229-intracellular organelle(L=3),GO:0043231-intracellular membrane-bounded organelle(L=4),GO:0043232-intracellular non-membrane-bounded organelle(L=3),GO:0043234-protein complex(L=2),GO:0044422-organelle part(L=2),GO:0044424-intracellular part(L=3),GO:0044430-cytoskeletal part(L=5),GO:0044434-chloroplast part(L=6),GO:0044435-plastid part(L=5),GO:0044436-thylakoid part(L=4),GO:0044437-vacuolar part(L=5),GO:0044444-cytoplasmic part(L=4),GO:0044446-intracellular organelle part(L=3),GO:0044464-cell part(L=2),GO:0055035-plastid thylakoid membrane(L=5),GO:0055044-symplast(L=1),GO:0071944-cell periphery(L=3),</t>
  </si>
  <si>
    <t>GO:0000166-nucleotide binding(L=3),GO:0001882-nucleoside binding(L=3),GO:0001883-purine nucleoside binding(L=4),GO:0003674-molecular_function(L=0),GO:0003824-catalytic activity(L=1),GO:0003924-GTPase activity(L=7),GO:0005488-binding(L=1),GO:0005515-protein binding(L=2),GO:0005525-GTP binding(L=7),GO:0016462-pyrophosphatase activity(L=5),GO:0016787-hydrolase activity(L=2),GO:0016817-hydrolase activity, acting on acid anhydrides(L=3),GO:0016818-hydrolase activity, acting on acid anhydrides, in phosphorus-containing anhydrides(L=4),GO:0017076-purine nucleotide binding(L=4),GO:0017111-nucleoside-triphosphatase activity(L=6),GO:0019001-guanyl nucleotide binding(L=5),GO:0030276-clathrin binding(L=3),GO:0032549-ribonucleoside binding(L=4),GO:0032550-purine ribonucleoside binding(L=5),GO:0032553-ribonucleotide binding(L=3),GO:0032555-purine ribonucleotide binding(L=4),GO:0032561-guanyl ribonucleotide binding(L=6),GO:0035639-purine ribonucleoside triphosphate binding(L=4),GO:0036094-small molecule binding(L=2),GO:0043167-ion binding(L=2),GO:0043168-anion binding(L=3),GO:0097159-organic cyclic compound binding(L=2),GO:1901265-nucleoside phosphate binding(L=3),GO:1901363-heterocyclic compound binding(L=2),</t>
  </si>
  <si>
    <t>VaDar_g44661</t>
  </si>
  <si>
    <t>Thiol protease</t>
  </si>
  <si>
    <t>GO:0006508-proteolysis(L=4),GO:0007568-aging(L=3),GO:0008150-biological_process(L=0),GO:0008152-metabolic process(L=1),GO:0009719-response to endogenous stimulus(L=2),GO:0009723-response to ethylene(L=4),GO:0009725-response to hormone(L=3),GO:0010033-response to organic substance(L=3),GO:0019538-protein metabolic process(L=3),GO:0032502-developmental process(L=1),GO:0042221-response to chemical(L=2),GO:0043170-macromolecule metabolic process(L=3),GO:0044238-primary metabolic process(L=2),GO:0044699-single-organism process(L=1),GO:0044767-single-organism developmental process(L=2),GO:0050896-response to stimulus(L=1),GO:0071704-organic substance metabolic process(L=2),</t>
  </si>
  <si>
    <t>VaDar_g44814</t>
  </si>
  <si>
    <t>VaDar_g4485</t>
  </si>
  <si>
    <t>Remorin family</t>
  </si>
  <si>
    <t>GO:0006810-transport(L=3),GO:0007154-cell communication(L=2),GO:0007267-cell-cell signaling(L=3),GO:0008150-biological_process(L=0),GO:0009987-cellular process(L=1),GO:0023052-signaling(L=1),GO:0044699-single-organism process(L=1),GO:0044700-single organism signaling(L=2),GO:0044763-single-organism cellular process(L=2),GO:0051179-localization(L=1),GO:0051234-establishment of localization(L=2),</t>
  </si>
  <si>
    <t>GO:0005575-cellular_component(L=0),GO:0005622-intracellular(L=3),GO:0005623-cell(L=1),GO:0005737-cytoplasm(L=4),GO:0005773-vacuole(L=5),GO:0005886-plasma membrane(L=3),GO:0005911-cell-cell junction(L=2),GO:0009506-plasmodesma(L=3),GO:0016020-membrane(L=1),GO:0030054-cell junction(L=1),GO:0043226-organelle(L=1),GO:0043227-membrane-bounded organelle(L=2),GO:0043229-intracellular organelle(L=3),GO:0043231-intracellular membrane-bounded organelle(L=4),GO:0044424-intracellular part(L=3),GO:0044444-cytoplasmic part(L=4),GO:0044464-cell part(L=2),GO:0055044-symplast(L=1),GO:0071944-cell periphery(L=3),</t>
  </si>
  <si>
    <t>GO:0003674-molecular_function(L=0),GO:0005488-binding(L=1),GO:0030246-carbohydrate binding(L=2),GO:0031406-carboxylic acid binding(L=4),GO:0033293-monocarboxylic acid binding(L=5),GO:0043167-ion binding(L=2),GO:0043168-anion binding(L=3),GO:0048029-monosaccharide binding(L=3),GO:0048032-galacturonate binding(L=4),</t>
  </si>
  <si>
    <t>VaDar_g4487.1</t>
  </si>
  <si>
    <t>VaDar_g44976</t>
  </si>
  <si>
    <t>Ulp1 protease family, C-terminal catalytic domain</t>
  </si>
  <si>
    <t>VaDar_g45019</t>
  </si>
  <si>
    <t>VaDar_g45052</t>
  </si>
  <si>
    <t>GO:0000413-protein peptidyl-prolyl isomerization(L=8),GO:0006457-protein folding(L=2),GO:0006464-cellular protein modification process(L=5),GO:0008150-biological_process(L=0),GO:0008152-metabolic process(L=1),GO:0009987-cellular process(L=1),GO:0018193-peptidyl-amino acid modification(L=6),GO:0018208-peptidyl-proline modification(L=7),GO:0019538-protein metabolic process(L=3),GO:0036211-protein modification process(L=4),GO:0043170-macromolecule metabolic process(L=3),GO:0043412-macromolecule modification(L=4),GO:0044237-cellular metabolic process(L=2),GO:0044238-primary metabolic process(L=2),GO:0044260-cellular macromolecule metabolic process(L=3),GO:0044267-cellular protein metabolic process(L=4),GO:0071704-organic substance metabolic process(L=2),</t>
  </si>
  <si>
    <t>GO:0005575-cellular_component(L=0),GO:0005622-intracellular(L=3),GO:0005623-cell(L=1),GO:0005737-cytoplasm(L=4),GO:0009507-chloroplast(L=6),GO:0009534-chloroplast thylakoid(L=6),GO:0009535-chloroplast thylakoid membrane(L=6),GO:0009536-plastid(L=5),GO:0009543-chloroplast thylakoid lumen(L=6),GO:0009579-thylakoid(L=4),GO:0016020-membrane(L=1),GO:0031976-plastid thylakoid(L=5),GO:0031977-thylakoid lumen(L=5),GO:0031978-plastid thylakoid lumen(L=5),GO:0031984-organelle subcompartment(L=3),GO:0034357-photosynthetic membrane(L=4),GO:0042651-thylakoid membrane(L=6),GO:0043226-organelle(L=1),GO:0043227-membrane-bounded organelle(L=2),GO:0043229-intracellular organelle(L=3),GO:0043231-intracellular membrane-bounded organelle(L=4),GO:0044422-organelle part(L=2),GO:0044424-intracellular part(L=3),GO:0044434-chloroplast part(L=6),GO:0044435-plastid part(L=5),GO:0044436-thylakoid part(L=4),GO:0044444-cytoplasmic part(L=4),GO:0044446-intracellular organelle part(L=3),GO:0044464-cell part(L=2),GO:0055035-plastid thylakoid membrane(L=5),</t>
  </si>
  <si>
    <t>VaDar_g45187</t>
  </si>
  <si>
    <t>Arogenate dehydratase prephenate dehydratase</t>
  </si>
  <si>
    <t>GO:0006082-organic acid metabolic process(L=3),GO:0006520-cellular amino acid metabolic process(L=3),GO:0006544-glycine metabolic process(L=6),GO:0006546-glycine catabolic process(L=7),GO:0006558-L-phenylalanine metabolic process(L=5),GO:0006570-tyrosine metabolic process(L=5),GO:0006571-tyrosine biosynthetic process(L=6),GO:0006725-cellular aromatic compound metabolic process(L=3),GO:0006807-nitrogen compound metabolic process(L=2),GO:0008150-biological_process(L=0),GO:0008152-metabolic process(L=1),GO:0008652-cellular amino acid biosynthetic process(L=4),GO:0009056-catabolic process(L=2),GO:0009058-biosynthetic process(L=2),GO:0009063-cellular amino acid catabolic process(L=4),GO:0009069-serine family amino acid metabolic process(L=5),GO:0009071-serine family amino acid catabolic process(L=6),GO:0009072-aromatic amino acid family metabolic process(L=4),GO:0009073-aromatic amino acid family biosynthetic process(L=5),GO:0009094-L-phenylalanine biosynthetic process(L=6),GO:0009095-aromatic amino acid family biosynthetic process, prephenate pathway(L=6),GO:0009314-response to radiation(L=3),GO:0009416-response to light stimulus(L=4),GO:0009628-response to abiotic stimulus(L=2),GO:0009637-response to blue light(L=5),GO:0009642-response to light intensity(L=5),GO:0009645-response to low light intensity stimulus(L=6),GO:0009987-cellular process(L=1),GO:0010244-response to low fluence blue light stimulus by blue low-fluence system(L=6),GO:0016053-organic acid biosynthetic process(L=4),GO:0016054-organic acid catabolic process(L=4),GO:0019438-aromatic compound biosynthetic process(L=4),GO:0019752-carboxylic acid metabolic process(L=5),GO:0032259-methylation(L=2),GO:0043436-oxoacid metabolic process(L=4),GO:0043648-dicarboxylic acid metabolic process(L=6),GO:0044237-cellular metabolic process(L=2),GO:0044238-primary metabolic process(L=2),GO:0044248-cellular catabolic process(L=3),GO:0044249-cellular biosynthetic process(L=3),GO:0044281-small molecule metabolic process(L=3),GO:0044282-small molecule catabolic process(L=4),GO:0044283-small molecule biosynthetic process(L=4),GO:0044710-single-organism metabolic process(L=2),GO:0044711-single-organism biosynthetic process(L=3),GO:0044712-single-organism catabolic process(L=3),GO:0046394-carboxylic acid biosynthetic process(L=5),GO:0046395-carboxylic acid catabolic process(L=5),GO:0046417-chorismate metabolic process(L=7),GO:0050896-response to stimulus(L=1),GO:0071704-organic substance metabolic process(L=2),GO:0080167-response to karrikin(L=3),GO:1901360-organic cyclic compound metabolic process(L=3),GO:1901362-organic cyclic compound biosynthetic process(L=4),GO:1901564-organonitrogen compound metabolic process(L=3),GO:1901565-organonitrogen compound catabolic process(L=4),GO:1901566-organonitrogen compound biosynthetic process(L=4),GO:1901575-organic substance catabolic process(L=3),GO:1901576-organic substance biosynthetic process(L=3),GO:1901605-alpha-amino acid metabolic process(L=4),GO:1901606-alpha-amino acid catabolic process(L=5),GO:1901607-alpha-amino acid biosynthetic process(L=5),GO:1902221-erythrose 4-phosphate/phosphoenolpyruvate family amino acid metabolic process(L=5),GO:1902223-erythrose 4-phosphate/phosphoenolpyruvate family amino acid biosynthetic process(L=6),</t>
  </si>
  <si>
    <t>GO:0005575-cellular_component(L=0),GO:0005622-intracellular(L=3),GO:0005623-cell(L=1),GO:0005737-cytoplasm(L=4),GO:0005829-cytosol(L=4),GO:0009507-chloroplast(L=6),GO:0009532-plastid stroma(L=6),GO:0009536-plastid(L=5),GO:0009570-chloroplast stroma(L=7),GO:0043226-organelle(L=1),GO:0043227-membrane-bounded organelle(L=2),GO:0043229-intracellular organelle(L=3),GO:0043231-intracellular membrane-bounded organelle(L=4),GO:0044422-organelle part(L=2),GO:0044424-intracellular part(L=3),GO:0044434-chloroplast part(L=6),GO:0044435-plastid part(L=5),GO:0044444-cytoplasmic part(L=4),GO:0044446-intracellular organelle part(L=3),GO:0044464-cell part(L=2),</t>
  </si>
  <si>
    <t>GO:0003674-molecular_function(L=0),GO:0003824-catalytic activity(L=1),GO:0004047-aminomethyltransferase activity(L=5),GO:0004462-lactoylglutathione lyase activity(L=4),GO:0004664-prephenate dehydratase activity(L=5),GO:0005488-binding(L=1),GO:0008168-methyltransferase activity(L=4),GO:0008483-transaminase activity(L=4),GO:0016597-amino acid binding(L=5),GO:0016740-transferase activity(L=2),GO:0016741-transferase activity, transferring one-carbon groups(L=3),GO:0016769-transferase activity, transferring nitrogenous groups(L=3),GO:0016829-lyase activity(L=2),GO:0016835-carbon-oxygen lyase activity(L=3),GO:0016836-hydro-lyase activity(L=4),GO:0016846-carbon-sulfur lyase activity(L=3),GO:0031406-carboxylic acid binding(L=4),GO:0043167-ion binding(L=2),GO:0043168-anion binding(L=3),GO:0043169-cation binding(L=3),GO:0046872-metal ion binding(L=4),GO:0047769-arogenate dehydratase activity(L=5),</t>
  </si>
  <si>
    <t>VaDar_g45210</t>
  </si>
  <si>
    <t>GNS1 SUR4 membrane family protein</t>
  </si>
  <si>
    <t>VaDar_g45248</t>
  </si>
  <si>
    <t>VaDar_g45314</t>
  </si>
  <si>
    <t>nucleic acid binding protein</t>
  </si>
  <si>
    <t>VaDar_g45427</t>
  </si>
  <si>
    <t>Pentatricopeptide repeat-containing protein At5g09450</t>
  </si>
  <si>
    <t>VaDar_g45448</t>
  </si>
  <si>
    <t>Thioredoxin</t>
  </si>
  <si>
    <t>GO:0006662-glycerol ether metabolic process(L=4),GO:0008150-biological_process(L=0),GO:0008152-metabolic process(L=1),GO:0009987-cellular process(L=1),GO:0018904-ether metabolic process(L=3),GO:0019725-cellular homeostasis(L=3),GO:0042592-homeostatic process(L=3),GO:0044281-small molecule metabolic process(L=3),GO:0044699-single-organism process(L=1),GO:0044710-single-organism metabolic process(L=2),GO:0044763-single-organism cellular process(L=2),GO:0045454-cell redox homeostasis(L=4),GO:0050789-regulation of biological process(L=2),GO:0050794-regulation of cellular process(L=3),GO:0055114-oxidation-reduction process(L=3),GO:0065007-biological regulation(L=1),GO:0065008-regulation of biological quality(L=2),GO:0071704-organic substance metabolic process(L=2),</t>
  </si>
  <si>
    <t>GO:0003674-molecular_function(L=0),GO:0003824-catalytic activity(L=1),GO:0009055-electron carrier activity(L=1),GO:0015035-protein disulfide oxidoreductase activity(L=5),GO:0015036-disulfide oxidoreductase activity(L=4),GO:0016491-oxidoreductase activity(L=2),GO:0016667-oxidoreductase activity, acting on a sulfur group of donors(L=3),</t>
  </si>
  <si>
    <t>VaDar_g4545</t>
  </si>
  <si>
    <t>glutathione</t>
  </si>
  <si>
    <t>VaDar_g45493</t>
  </si>
  <si>
    <t>VaDar_g45532</t>
  </si>
  <si>
    <t>VaDar_g45552</t>
  </si>
  <si>
    <t>phosphotransferase 1</t>
  </si>
  <si>
    <t>GO:0006066-alcohol metabolic process(L=4),GO:0006576-cellular biogenic amine metabolic process(L=5),GO:0006629-lipid metabolic process(L=3),GO:0006644-phospholipid metabolic process(L=4),GO:0006646-phosphatidylethanolamine biosynthetic process(L=7),GO:0006650-glycerophospholipid metabolic process(L=5),GO:0006656-phosphatidylcholine biosynthetic process(L=5),GO:0006657-CDP-choline pathway(L=8),GO:0006793-phosphorus metabolic process(L=3),GO:0006796-phosphate-containing compound metabolic process(L=4),GO:0006807-nitrogen compound metabolic process(L=2),GO:0008150-biological_process(L=0),GO:0008152-metabolic process(L=1),GO:0008610-lipid biosynthetic process(L=4),GO:0008654-phospholipid biosynthetic process(L=4),GO:0009058-biosynthetic process(L=2),GO:0009308-amine metabolic process(L=4),GO:0009987-cellular process(L=1),GO:0019637-organophosphate metabolic process(L=3),GO:0034641-cellular nitrogen compound metabolic process(L=3),GO:0042439-ethanolamine-containing compound metabolic process(L=3),GO:0044106-cellular amine metabolic process(L=4),GO:0044237-cellular metabolic process(L=2),GO:0044238-primary metabolic process(L=2),GO:0044249-cellular biosynthetic process(L=3),GO:0044255-cellular lipid metabolic process(L=3),GO:0044281-small molecule metabolic process(L=3),GO:0044283-small molecule biosynthetic process(L=4),GO:0044710-single-organism metabolic process(L=2),GO:0044711-single-organism biosynthetic process(L=3),GO:0045017-glycerolipid biosynthetic process(L=4),GO:0046165-alcohol biosynthetic process(L=5),GO:0046337-phosphatidylethanolamine metabolic process(L=7),GO:0046470-phosphatidylcholine metabolic process(L=4),GO:0046474-glycerophospholipid biosynthetic process(L=5),GO:0046486-glycerolipid metabolic process(L=4),GO:0071704-organic substance metabolic process(L=2),GO:0090407-organophosphate biosynthetic process(L=4),GO:1901564-organonitrogen compound metabolic process(L=3),GO:1901566-organonitrogen compound biosynthetic process(L=4),GO:1901576-organic substance biosynthetic process(L=3),GO:1901615-organic hydroxy compound metabolic process(L=3),GO:1901617-organic hydroxy compound biosynthetic process(L=4),</t>
  </si>
  <si>
    <t>GO:0000139-Golgi membrane(L=5),GO:0005575-cellular_component(L=0),GO:0005622-intracellular(L=3),GO:0005623-cell(L=1),GO:0005737-cytoplasm(L=4),GO:0005739-mitochondrion(L=5),GO:0005740-mitochondrial envelope(L=6),GO:0005741-mitochondrial outer membrane(L=5),GO:0005783-endoplasmic reticulum(L=4),GO:0005789-endoplasmic reticulum membrane(L=3),GO:0005794-Golgi apparatus(L=4),GO:0012505-endomembrane system(L=3),GO:0016020-membrane(L=1),GO:0016021-integral component of membrane(L=4),GO:0019867-outer membrane(L=2),GO:0031090-organelle membrane(L=3),GO:0031224-intrinsic component of membrane(L=3),GO:0031966-mitochondrial membrane(L=5),GO:0031967-organelle envelope(L=3),GO:0031968-organelle outer membrane(L=4),GO:0031975-envelope(L=3),GO:0042175-nuclear outer membrane-endoplasmic reticulum membrane network(L=3),GO:0043226-organelle(L=1),GO:0043227-membrane-bounded organelle(L=2),GO:0043229-intracellular organelle(L=3),GO:0043231-intracellular membrane-bounded organelle(L=4),GO:0044422-organelle part(L=2),GO:0044424-intracellular part(L=3),GO:0044425-membrane part(L=2),GO:0044429-mitochondrial part(L=5),GO:0044431-Golgi apparatus part(L=5),GO:0044432-endoplasmic reticulum part(L=5),GO:0044444-cytoplasmic part(L=4),GO:0044446-intracellular organelle part(L=3),GO:0044464-cell part(L=2),</t>
  </si>
  <si>
    <t>GO:0003674-molecular_function(L=0),GO:0003824-catalytic activity(L=1),GO:0003882-CDP-diacylglycerol-serine O-phosphatidyltransferase activity(L=6),GO:0004142-diacylglycerol cholinephosphotransferase activity(L=6),GO:0004307-ethanolaminephosphotransferase activity(L=6),GO:0005488-binding(L=1),GO:0016740-transferase activity(L=2),GO:0016772-transferase activity, transferring phosphorus-containing groups(L=3),GO:0016780-phosphotransferase activity, for other substituted phosphate groups(L=4),GO:0017169-CDP-alcohol phosphatidyltransferase activity(L=5),GO:0043167-ion binding(L=2),GO:0043169-cation binding(L=3),GO:0046872-metal ion binding(L=4),</t>
  </si>
  <si>
    <t>VaDar_g45554</t>
  </si>
  <si>
    <t>DNA helicase</t>
  </si>
  <si>
    <t>GO:0005975-carbohydrate metabolic process(L=3),GO:0005984-disaccharide metabolic process(L=3),GO:0005991-trehalose metabolic process(L=4),GO:0005992-trehalose biosynthetic process(L=7),GO:0006464-cellular protein modification process(L=5),GO:0006468-protein phosphorylation(L=6),GO:0006793-phosphorus metabolic process(L=3),GO:0006796-phosphate-containing compound metabolic process(L=4),GO:0008150-biological_process(L=0),GO:0008152-metabolic process(L=1),GO:0009058-biosynthetic process(L=2),GO:0009311-oligosaccharide metabolic process(L=4),GO:0009312-oligosaccharide biosynthetic process(L=5),GO:0009987-cellular process(L=1),GO:0016051-carbohydrate biosynthetic process(L=4),GO:0016310-phosphorylation(L=5),GO:0019538-protein metabolic process(L=3),GO:0034637-cellular carbohydrate biosynthetic process(L=4),GO:0036211-protein modification process(L=4),GO:0043170-macromolecule metabolic process(L=3),GO:0043412-macromolecule modification(L=4),GO:0044237-cellular metabolic process(L=2),GO:0044238-primary metabolic process(L=2),GO:0044249-cellular biosynthetic process(L=3),GO:0044260-cellular macromolecule metabolic process(L=3),GO:0044262-cellular carbohydrate metabolic process(L=3),GO:0044267-cellular protein metabolic process(L=4),GO:0044723-single-organism carbohydrate metabolic process(L=3),GO:0046351-disaccharide biosynthetic process(L=4),GO:0071704-organic substance metabolic process(L=2),GO:1901576-organic substance biosynthetic process(L=3),</t>
  </si>
  <si>
    <t>GO:0000166-nucleotide binding(L=3),GO:0000287-magnesium ion binding(L=5),GO:0001882-nucleoside binding(L=3),GO:0001883-purine nucleoside binding(L=4),GO:0003674-molecular_function(L=0),GO:0003676-nucleic acid binding(L=3),GO:0003677-DNA binding(L=4),GO:0003824-catalytic activity(L=1),GO:0004386-helicase activity(L=7),GO:0004427-inorganic diphosphatase activity(L=6),GO:0004672-protein kinase activity(L=5),GO:0004713-protein tyrosine kinase activity(L=6),GO:0005488-binding(L=1),GO:0005524-ATP binding(L=7),GO:0016301-kinase activity(L=4),GO:0016462-pyrophosphatase activity(L=5),GO:0016740-transferase activity(L=2),GO:0016772-transferase activity, transferring phosphorus-containing groups(L=3),GO:0016773-phosphotransferase activity, alcohol group as acceptor(L=4),GO:0016787-hydrolase activity(L=2),GO:0016817-hydrolase activity, acting on acid anhydrides(L=3),GO:0016818-hydrolase activity, acting on acid anhydrides, in phosphorus-containing anhydrides(L=4),GO:0017076-purine nucleotide binding(L=4),GO:0017111-nucleoside-triphosphatase activity(L=6),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43169-cation binding(L=3),GO:0046872-metal ion binding(L=4),GO:0097159-organic cyclic compound binding(L=2),GO:1901265-nucleoside phosphate binding(L=3),GO:1901363-heterocyclic compound binding(L=2),</t>
  </si>
  <si>
    <t>VaDar_g45582</t>
  </si>
  <si>
    <t>VaDar_g45647</t>
  </si>
  <si>
    <t>GO:0000003-reproduction(L=1),GO:0003006-developmental process involved in reproduction(L=2),GO:0006139-nucleobase-containing compound metabolic process(L=3),GO:0006259-DNA metabolic process(L=4),GO:0006260-DNA replication(L=5),GO:0006281-DNA repair(L=5),GO:0006351-transcription, DNA-templated(L=5),GO:0006355-regulation of transcription, DNA-templated(L=7),GO:0006725-cellular aromatic compound metabolic process(L=3),GO:0006807-nitrogen compound metabolic process(L=2),GO:0006950-response to stress(L=2),GO:0006974-cellular response to DNA damage stimulus(L=4),GO:0007275-multicellular organism development(L=3),GO:0008150-biological_process(L=0),GO:0008152-metabolic process(L=1),GO:0009058-biosynthetic process(L=2),GO:0009059-macromolecule biosynthetic process(L=4),GO:0009791-post-embryonic development(L=4),GO:0009889-regulation of biosynthetic process(L=4),GO:0009987-cellular process(L=1),GO:0010228-vegetative to reproductive phase transition of meristem(L=4),GO:0010467-gene expression(L=4),GO:0010468-regulation of gene expression(L=5),GO:0010556-regulation of macromolecule biosynthetic process(L=5),GO:0016070-RNA metabolic process(L=4),GO:0018130-heterocycle biosynthetic process(L=4),GO:0019219-regulation of nucleobase-containing compound metabolic process(L=5),GO:0019222-regulation of metabolic process(L=3),GO:0019438-aromatic compound biosynthetic process(L=4),GO:0022414-reproductive process(L=2),GO:0031323-regulation of cellular metabolic process(L=4),GO:0031326-regulation of cellular biosynthetic process(L=5),GO:0032501-multicellular organismal process(L=1),GO:0032502-developmental process(L=1),GO:0032774-RNA biosynthetic process(L=5),GO:0033554-cellular response to stress(L=3),GO:0034641-cellular nitrogen compound metabolic process(L=3),GO:0034645-cellular macromolecule biosynthetic process(L=4),GO:0034654-nucleobase-containing compound biosynthetic process(L=4),GO:0043170-macromolecule metabolic process(L=3),GO:0044237-cellular metabolic process(L=2),GO:0044238-primary metabolic process(L=2),GO:0044249-cellular biosynthetic process(L=3),GO:0044260-cellular macromolecule metabolic process(L=3),GO:0044271-cellular nitrogen compound biosynthetic process(L=4),GO:0044699-single-organism process(L=1),GO:0044707-single-multicellular organism process(L=2),GO:0044763-single-organism cellular process(L=2),GO:0046483-heterocycle metabolic process(L=3),GO:0048608-reproductive structure development(L=5),GO:0048731-system development(L=4),GO:0048856-anatomical structure development(L=2),GO:0050789-regulation of biological process(L=2),GO:0050794-regulation of cellular process(L=3),GO:0050896-response to stimulus(L=1),GO:0051171-regulation of nitrogen compound metabolic process(L=4),GO:0051252-regulation of RNA metabolic process(L=5),GO:0051301-cell division(L=3),GO:0051716-cellular response to stimulus(L=2),GO:0060255-regulation of macromolecule metabolic process(L=4),GO:0061458-reproductive system development(L=5),GO:0065007-biological regulation(L=1),GO:0071704-organic substance metabolic process(L=2),GO:0080090-regulation of primary metabolic process(L=4),GO:0090304-nucleic acid metabolic process(L=4),GO:1901360-organic cyclic compound metabolic process(L=3),GO:1901362-organic cyclic compound biosynthetic process(L=4),GO:1901576-organic substance biosynthetic process(L=3),GO:2000112-regulation of cellular macromolecule biosynthetic process(L=6),GO:2001141-regulation of RNA biosynthetic process(L=6),</t>
  </si>
  <si>
    <t>GO:0000228-nuclear chromosome(L=5),GO:0000785-chromatin(L=5),GO:0000790-nuclear chromatin(L=5),GO:0000791-euchromatin(L=6),GO:0005575-cellular_component(L=0),GO:0005622-intracellular(L=3),GO:0005623-cell(L=1),GO:0005634-nucleus(L=5),GO:0005654-nucleoplasm(L=5),GO:0005694-chromosome(L=4),GO:0005719-nuclear euchromatin(L=5),GO:0005730-nucleolus(L=5),GO:0008023-transcription elongation factor complex(L=7),GO:0031974-membrane-enclosed lumen(L=1),GO:0031981-nuclear lumen(L=6),GO:0032991-macromolecular complex(L=1),GO:0035101-FACT complex(L=8),GO:0043226-organelle(L=1),GO:0043227-membrane-bounded organelle(L=2),GO:0043228-non-membrane-bounded organelle(L=2),GO:0043229-intracellular organelle(L=3),GO:0043231-intracellular membrane-bounded organelle(L=4),GO:0043232-intracellular non-membrane-bounded organelle(L=3),GO:0043233-organelle lumen(L=2),GO:0043234-protein complex(L=2),GO:0044422-organelle part(L=2),GO:0044424-intracellular part(L=3),GO:0044427-chromosomal part(L=5),GO:0044428-nuclear part(L=5),GO:0044446-intracellular organelle part(L=3),GO:0044451-nucleoplasm part(L=5),GO:0044454-nuclear chromosome part(L=5),GO:0044464-cell part(L=2),GO:0070013-intracellular organelle lumen(L=3),</t>
  </si>
  <si>
    <t>VaDar_g45657</t>
  </si>
  <si>
    <t>VaDar_g45662</t>
  </si>
  <si>
    <t>DnaJ homolog subfamily B member</t>
  </si>
  <si>
    <t>GO:0006457-protein folding(L=2),GO:0006950-response to stress(L=2),GO:0008150-biological_process(L=0),GO:0008152-metabolic process(L=1),GO:0009987-cellular process(L=1),GO:0019538-protein metabolic process(L=3),GO:0043170-macromolecule metabolic process(L=3),GO:0044237-cellular metabolic process(L=2),GO:0044238-primary metabolic process(L=2),GO:0044260-cellular macromolecule metabolic process(L=3),GO:0044267-cellular protein metabolic process(L=4),GO:0050896-response to stimulus(L=1),GO:0071704-organic substance metabolic process(L=2),</t>
  </si>
  <si>
    <t>VaDar_g45663</t>
  </si>
  <si>
    <t>VaDar_g45667</t>
  </si>
  <si>
    <t>VaDar_g45668</t>
  </si>
  <si>
    <t>VaDar_g45676</t>
  </si>
  <si>
    <t>VaDar_g45677</t>
  </si>
  <si>
    <t>VaDar_g45714</t>
  </si>
  <si>
    <t>VaDar_g45756</t>
  </si>
  <si>
    <t>Protein of unknown function (DUF563)</t>
  </si>
  <si>
    <t>VaDar_g4584</t>
  </si>
  <si>
    <t>agamous-like MADS-box protein</t>
  </si>
  <si>
    <t>GO:0000003-reproduction(L=1),GO:0003006-developmental process involved in reproduction(L=2),GO:0006082-organic acid metabolic process(L=3),GO:0006139-nucleobase-containing compound metabolic process(L=3),GO:0006351-transcription, DNA-templated(L=5),GO:0006355-regulation of transcription, DNA-templated(L=7),GO:0006629-lipid metabolic process(L=3),GO:0006720-isoprenoid metabolic process(L=4),GO:0006721-terpenoid metabolic process(L=5),GO:0006725-cellular aromatic compound metabolic process(L=3),GO:0006807-nitrogen compound metabolic process(L=2),GO:0007275-multicellular organism development(L=3),GO:0008150-biological_process(L=0),GO:0008152-metabolic process(L=1),GO:0008300-isoprenoid catabolic process(L=5),GO:0009056-catabolic process(L=2),GO:0009058-biosynthetic process(L=2),GO:0009059-macromolecule biosynthetic process(L=4),GO:0009685-gibberellin metabolic process(L=6),GO:0009719-response to endogenous stimulus(L=2),GO:0009725-response to hormone(L=3),GO:0009733-response to auxin(L=4),GO:0009790-embryo development(L=4),GO:0009791-post-embryonic development(L=4),GO:0009793-embryo development ending in seed dormancy(L=5),GO:0009838-abscission(L=4),GO:0009889-regulation of biosynthetic process(L=4),GO:0009890-negative regulation of biosynthetic process(L=5),GO:0009891-positive regulation of biosynthetic process(L=5),GO:0009892-negative regulation of metabolic process(L=4),GO:0009893-positive regulation of metabolic process(L=4),GO:0009900-dehiscence(L=4),GO:0009908-flower development(L=5),GO:0009909-regulation of flower development(L=5),GO:0009910-negative regulation of flower development(L=5),GO:0009987-cellular process(L=1),GO:0010033-response to organic substance(L=3),GO:0010047-fruit dehiscence(L=5),GO:0010154-fruit development(L=7),GO:0010262-somatic embryogenesis(L=7),GO:0010467-gene expression(L=4),GO:0010468-regulation of gene expression(L=5),GO:0010556-regulation of macromolecule biosynthetic process(L=5),GO:0010557-positive regulation of macromolecule biosynthetic process(L=6),GO:0010558-negative regulation of macromolecule biosynthetic process(L=6),GO:0010604-positive regulation of macromolecule metabolic process(L=5),GO:0010605-negative regulation of macromolecule metabolic process(L=5),GO:0010628-positive regulation of gene expression(L=6),GO:0010629-negative regulation of gene expression(L=6),GO:0016042-lipid catabolic process(L=4),GO:0016054-organic acid catabolic process(L=4),GO:0016070-RNA metabolic process(L=4),GO:0016101-diterpenoid metabolic process(L=7),GO:0016103-diterpenoid catabolic process(L=7),GO:0016115-terpenoid catabolic process(L=7),GO:0018130-heterocycle biosynthetic process(L=4),GO:0019219-regulation of nucleobase-containing compound metabolic process(L=5),GO:0019222-regulation of metabolic process(L=3),GO:0019438-aromatic compound biosynthetic process(L=4),GO:0019752-carboxylic acid metabolic process(L=5),GO:0022414-reproductive process(L=2),GO:0031323-regulation of cellular metabolic process(L=4),GO:0031324-negative regulation of cellular metabolic process(L=5),GO:0031325-positive regulation of cellular metabolic process(L=5),GO:0031326-regulation of cellular biosynthetic process(L=5),GO:0031327-negative regulation of cellular biosynthetic process(L=6),GO:0031328-positive regulation of cellular biosynthetic process(L=6),GO:0032501-multicellular organismal process(L=1),GO:0032502-developmental process(L=1),GO:0032504-multicellular organism reproduction(L=2),GO:0032774-RNA biosynthetic process(L=5),GO:0032870-cellular response to hormone stimulus(L=4),GO:0034641-cellular nitrogen compound metabolic process(L=3),GO:0034645-cellular macromolecule biosynthetic process(L=4),GO:0034654-nucleobase-containing compound biosynthetic process(L=4),GO:0042221-response to chemical(L=2),GO:0043170-macromolecule metabolic process(L=3),GO:0043436-oxoacid metabolic process(L=4),GO:0044237-cellular metabolic process(L=2),GO:0044238-primary metabolic process(L=2),GO:0044242-cellular lipid catabolic process(L=4),GO:0044248-cellular catabolic process(L=3),GO:0044249-cellular biosynthetic process(L=3),GO:0044255-cellular lipid metabolic process(L=3),GO:0044260-cellular macromolecule metabolic process(L=3),GO:0044271-cellular nitrogen compound biosynthetic process(L=4),GO:0044281-small molecule metabolic process(L=3),GO:0044282-small molecule catabolic process(L=4),GO:0044699-single-organism process(L=1),GO:0044702-single organism reproductive process(L=3),GO:0044707-single-multicellular organism process(L=2),GO:0044710-single-organism metabolic process(L=2),GO:0044712-single-organism catabolic process(L=3),GO:0044763-single-organism cellular process(L=2),GO:0044767-single-organism developmental process(L=2),GO:0045487-gibberellin catabolic process(L=6),GO:0045892-negative regulation of transcription, DNA-templated(L=8),GO:0045893-positive regulation of transcription, DNA-templated(L=8),GO:0045934-negative regulation of nucleobase-containing compound metabolic process(L=6),GO:0045935-positive regulation of nucleobase-containing compound metabolic process(L=6),GO:0046395-carboxylic acid catabolic process(L=5),GO:0046483-heterocycle metabolic process(L=3),GO:0048316-seed development(L=5),GO:0048367-shoot system development(L=5),GO:0048518-positive regulation of biological process(L=3),GO:0048519-negative regulation of biological process(L=3),GO:0048522-positive regulation of cellular process(L=4),GO:0048523-negative regulation of cellular process(L=4),GO:0048577-negative regulation of short-day photoperiodism, flowering(L=5),GO:0048580-regulation of post-embryonic development(L=5),GO:0048581-negative regulation of post-embryonic development(L=5),GO:0048583-regulation of response to stimulus(L=3),GO:0048585-negative regulation of response to stimulus(L=4),GO:0048587-regulation of short-day photoperiodism, flowering(L=5),GO:0048608-reproductive structure development(L=5),GO:0048609-multicellular organismal reproductive process(L=3),GO:0048731-system development(L=4),GO:0048831-regulation of shoot system development(L=5),GO:0048856-anatomical structure development(L=2),GO:0050789-regulation of biological process(L=2),GO:0050793-regulation of developmental process(L=3),GO:0050794-regulation of cellular process(L=3),GO:0050896-response to stimulus(L=1),GO:0051093-negative regulation of developmental process(L=4),GO:0051171-regulation of nitrogen compound metabolic process(L=4),GO:0051172-negative regulation of nitrogen compound metabolic process(L=5),GO:0051173-positive regulation of nitrogen compound metabolic process(L=5),GO:0051239-regulation of multicellular organismal process(L=3),GO:0051241-negative regulation of multicellular organismal process(L=4),GO:0051252-regulation of RNA metabolic process(L=5),GO:0051253-negative regulation of RNA metabolic process(L=6),GO:0051254-positive regulation of RNA metabolic process(L=6),GO:0051716-cellular response to stimulus(L=2),GO:0060255-regulation of macromolecule metabolic process(L=4),GO:0060860-regulation of floral organ abscission(L=5),GO:0060862-negative regulation of floral organ abscission(L=6),GO:0060867-fruit abscission(L=5),GO:0061458-reproductive system development(L=5),GO:0065007-biological regulation(L=1),GO:0070887-cellular response to chemical stimulus(L=3),GO:0071310-cellular response to organic substance(L=4),GO:0071365-cellular response to auxin stimulus(L=5),GO:0071495-cellular response to endogenous stimulus(L=3),GO:0071704-organic substance metabolic process(L=2),GO:0080050-regulation of seed development(L=5),GO:0080090-regulation of primary metabolic process(L=4),GO:0090304-nucleic acid metabolic process(L=4),GO:1901360-organic cyclic compound metabolic process(L=3),GO:1901362-organic cyclic compound biosynthetic process(L=4),GO:1901575-organic substance catabolic process(L=3),GO:1901576-organic substance biosynthetic process(L=3),GO:2000026-regulation of multicellular organismal development(L=4),GO:2000028-regulation of photoperiodism, flowering(L=4),GO:2000034-regulation of seed maturation(L=5),GO:2000112-regulation of cellular macromolecule biosynthetic process(L=6),GO:2000113-negative regulation of cellular macromolecule biosynthetic process(L=7),GO:2000241-regulation of reproductive process(L=3),GO:2000242-negative regulation of reproductive process(L=4),GO:2000692-negative regulation of seed maturation(L=5),GO:2001141-regulation of RNA biosynthetic process(L=6),</t>
  </si>
  <si>
    <t>VaDar_g45862</t>
  </si>
  <si>
    <t>mitochondrial substrate carrier family protein</t>
  </si>
  <si>
    <t>GO:0006810-transport(L=3),GO:0006862-nucleotide transport(L=6),GO:0008150-biological_process(L=0),GO:0009987-cellular process(L=1),GO:0015748-organophosphate ester transport(L=4),GO:0015931-nucleobase-containing compound transport(L=5),GO:0043132-NAD transport(L=7),GO:0044699-single-organism process(L=1),GO:0044763-single-organism cellular process(L=2),GO:0044765-single-organism transport(L=3),GO:0051179-localization(L=1),GO:0051181-cofactor transport(L=4),GO:0051234-establishment of localization(L=2),GO:0055085-transmembrane transport(L=4),GO:0071702-organic substance transport(L=4),GO:0071705-nitrogen compound transport(L=4),</t>
  </si>
  <si>
    <t>GO:0003674-molecular_function(L=0),GO:0005215-transporter activity(L=1),GO:0015291-secondary active transmembrane transporter activity(L=4),GO:0015297-antiporter activity(L=5),GO:0022804-active transmembrane transporter activity(L=3),GO:0022857-transmembrane transporter activity(L=2),GO:0051184-cofactor transporter activity(L=2),GO:0051724-NAD transporter activity(L=3),</t>
  </si>
  <si>
    <t>VaDar_g45985</t>
  </si>
  <si>
    <t>Shikimate / quinate 5-dehydrogenase</t>
  </si>
  <si>
    <t>GO:0005975-carbohydrate metabolic process(L=3),GO:0005996-monosaccharide metabolic process(L=4),GO:0006006-glucose metabolic process(L=7),GO:0006007-glucose catabolic process(L=7),GO:0006098-pentose-phosphate shunt(L=5),GO:0006139-nucleobase-containing compound metabolic process(L=3),GO:0006725-cellular aromatic compound metabolic process(L=3),GO:0006732-coenzyme metabolic process(L=4),GO:0006733-oxidoreduction coenzyme metabolic process(L=5),GO:0006739-NADP metabolic process(L=8),GO:0006740-NADPH regeneration(L=4),GO:0006753-nucleoside phosphate metabolic process(L=4),GO:0006793-phosphorus metabolic process(L=3),GO:0006796-phosphate-containing compound metabolic process(L=4),GO:0006807-nitrogen compound metabolic process(L=2),GO:0008150-biological_process(L=0),GO:0008152-metabolic process(L=1),GO:0009056-catabolic process(L=2),GO:0009117-nucleotide metabolic process(L=5),GO:0009987-cellular process(L=1),GO:0016052-carbohydrate catabolic process(L=4),GO:0019318-hexose metabolic process(L=5),GO:0019320-hexose catabolic process(L=7),GO:0019362-pyridine nucleotide metabolic process(L=5),GO:0019637-organophosphate metabolic process(L=3),GO:0034641-cellular nitrogen compound metabolic process(L=3),GO:0044237-cellular metabolic process(L=2),GO:0044238-primary metabolic process(L=2),GO:0044281-small molecule metabolic process(L=3),GO:0044710-single-organism metabolic process(L=2),GO:0044723-single-organism carbohydrate metabolic process(L=3),GO:0044724-single-organism carbohydrate catabolic process(L=4),GO:0046365-monosaccharide catabolic process(L=5),GO:0046483-heterocycle metabolic process(L=3),GO:0046496-nicotinamide nucleotide metabolic process(L=7),GO:0051186-cofactor metabolic process(L=3),GO:0055086-nucleobase-containing small molecule metabolic process(L=3),GO:0055114-oxidation-reduction process(L=3),GO:0071704-organic substance metabolic process(L=2),GO:0072524-pyridine-containing compound metabolic process(L=4),GO:1901360-organic cyclic compound metabolic process(L=3),GO:1901564-organonitrogen compound metabolic process(L=3),GO:1901575-organic substance catabolic process(L=3),</t>
  </si>
  <si>
    <t>GO:0000166-nucleotide binding(L=3),GO:0003674-molecular_function(L=0),GO:0003824-catalytic activity(L=1),GO:0004616-phosphogluconate dehydrogenase (decarboxylating) activity(L=5),GO:0005488-binding(L=1),GO:0008442-3-hydroxyisobutyrate dehydrogenase activity(L=5),GO:0016491-oxidoreductase activity(L=2),GO:0016614-oxidoreductase activity, acting on CH-OH group of donors(L=3),GO:0016616-oxidoreductase activity, acting on the CH-OH group of donors, NAD or NADP as acceptor(L=4),GO:0036094-small molecule binding(L=2),GO:0048037-cofactor binding(L=2),GO:0050662-coenzyme binding(L=3),GO:0097159-organic cyclic compound binding(L=2),GO:1901265-nucleoside phosphate binding(L=3),GO:1901363-heterocyclic compound binding(L=2),</t>
  </si>
  <si>
    <t>VaDar_g46045</t>
  </si>
  <si>
    <t>VaDar_g46193</t>
  </si>
  <si>
    <t>pleiotropic drug resistance</t>
  </si>
  <si>
    <t>GO:0006139-nucleobase-containing compound metabolic process(L=3),GO:0006152-purine nucleoside catabolic process(L=7),GO:0006163-purine nucleotide metabolic process(L=5),GO:0006195-purine nucleotide catabolic process(L=7),GO:0006200-obsolete ATP catabolic process(L=),GO:0006725-cellular aromatic compound metabolic process(L=3),GO:0006753-nucleoside phosphate metabolic process(L=4),GO:0006793-phosphorus metabolic process(L=3),GO:0006796-phosphate-containing compound metabolic process(L=4),GO:0006807-nitrogen compound metabolic process(L=2),GO:0006810-transport(L=3),GO:0006855-drug transmembrane transport(L=5),GO:0007275-multicellular organism development(L=3),GO:0008150-biological_process(L=0),GO:0008152-metabolic process(L=1),GO:0009056-catabolic process(L=2),GO:0009116-nucleoside metabolic process(L=4),GO:0009117-nucleotide metabolic process(L=5),GO:0009119-ribonucleoside metabolic process(L=5),GO:0009123-nucleoside monophosphate metabolic process(L=5),GO:0009125-nucleoside monophosphate catabolic process(L=5),GO:0009126-purine nucleoside monophosphate metabolic process(L=7),GO:0009128-purine nucleoside monophosphate catabolic process(L=7),GO:0009141-nucleoside triphosphate metabolic process(L=5),GO:0009143-nucleoside triphosphate catabolic process(L=5),GO:0009144-purine nucleoside triphosphate metabolic process(L=7),GO:0009146-purine nucleoside triphosphate catabolic process(L=7),GO:0009150-purine ribonucleotide metabolic process(L=6),GO:0009154-purine ribonucleotide catabolic process(L=7),GO:0009158-ribonucleoside monophosphate catabolic process(L=7),GO:0009161-ribonucleoside monophosphate metabolic process(L=7),GO:0009164-nucleoside catabolic process(L=5),GO:0009166-nucleotide catabolic process(L=5),GO:0009167-purine ribonucleoside monophosphate metabolic process(L=7),GO:0009169-purine ribonucleoside monophosphate catabolic process(L=8),GO:0009199-ribonucleoside triphosphate metabolic process(L=7),GO:0009203-ribonucleoside triphosphate catabolic process(L=7),GO:0009205-purine ribonucleoside triphosphate metabolic process(L=7),GO:0009207-purine ribonucleoside triphosphate catabolic process(L=8),GO:0009259-ribonucleotide metabolic process(L=5),GO:0009261-ribonucleotide catabolic process(L=5),GO:0009719-response to endogenous stimulus(L=2),GO:0009725-response to hormone(L=3),GO:0009733-response to auxin(L=4),GO:0009914-hormone transport(L=4),GO:0009926-auxin polar transport(L=7),GO:0009987-cellular process(L=1),GO:0010033-response to organic substance(L=3),GO:0010243-response to organonitrogen compound(L=3),GO:0010817-regulation of hormone levels(L=3),GO:0014070-response to organic cyclic compound(L=4),GO:0015893-drug transport(L=4),GO:0019439-aromatic compound catabolic process(L=4),GO:0019637-organophosphate metabolic process(L=3),GO:0019693-ribose phosphate metabolic process(L=4),GO:0022622-root system development(L=5),GO:0032501-multicellular organismal process(L=1),GO:0032502-developmental process(L=1),GO:0032870-cellular response to hormone stimulus(L=4),GO:0034641-cellular nitrogen compound metabolic process(L=3),GO:0034655-nucleobase-containing compound catabolic process(L=4),GO:0042221-response to chemical(L=2),GO:0042278-purine nucleoside metabolic process(L=5),GO:0042454-ribonucleoside catabolic process(L=7),GO:0042493-response to drug(L=3),GO:0044237-cellular metabolic process(L=2),GO:0044238-primary metabolic process(L=2),GO:0044248-cellular catabolic process(L=3),GO:0044270-cellular nitrogen compound catabolic process(L=4),GO:0044281-small molecule metabolic process(L=3),GO:0044699-single-organism process(L=1),GO:0044707-single-multicellular organism process(L=2),GO:0044710-single-organism metabolic process(L=2),GO:0044763-single-organism cellular process(L=2),GO:0044765-single-organism transport(L=3),GO:0044767-single-organism developmental process(L=2),GO:0046034-ATP metabolic process(L=7),GO:0046128-purine ribonucleoside metabolic process(L=7),GO:0046130-purine ribonucleoside catabolic process(L=7),GO:0046434-organophosphate catabolic process(L=4),GO:0046483-heterocycle metabolic process(L=3),GO:0046700-heterocycle catabolic process(L=4),GO:0048364-root development(L=5),GO:0048513-animal organ development(L=4),GO:0048731-system development(L=4),GO:0048856-anatomical structure development(L=2),GO:0050896-response to stimulus(L=1),GO:0051179-localization(L=1),GO:0051234-establishment of localization(L=2),GO:0051716-cellular response to stimulus(L=2),GO:0055085-transmembrane transport(L=4),GO:0055086-nucleobase-containing small molecule metabolic process(L=3),GO:0060918-auxin transport(L=6),GO:0065007-biological regulation(L=1),GO:0065008-regulation of biological quality(L=2),GO:0070887-cellular response to chemical stimulus(L=3),GO:0071310-cellular response to organic substance(L=4),GO:0071365-cellular response to auxin stimulus(L=5),GO:0071366-cellular response to indolebutyric acid stimulus(L=5),GO:0071407-cellular response to organic cyclic compound(L=5),GO:0071417-cellular response to organonitrogen compound(L=4),GO:0071495-cellular response to endogenous stimulus(L=3),GO:0071704-organic substance metabolic process(L=2),GO:0072521-purine-containing compound metabolic process(L=4),GO:0072523-purine-containing compound catabolic process(L=5),GO:0080026-response to indolebutyric acid(L=4),GO:1901135-carbohydrate derivative metabolic process(L=3),GO:1901136-carbohydrate derivative catabolic process(L=4),GO:1901292-nucleoside phosphate catabolic process(L=4),GO:1901360-organic cyclic compound metabolic process(L=3),GO:1901361-organic cyclic compound catabolic process(L=4),GO:1901564-organonitrogen compound metabolic process(L=3),GO:1901565-organonitrogen compound catabolic process(L=4),GO:1901575-organic substance catabolic process(L=3),GO:1901657-glycosyl compound metabolic process(L=3),GO:1901658-glycosyl compound catabolic process(L=4),GO:1901698-response to nitrogen compound(L=3),GO:1901699-cellular response to nitrogen compound(L=4),GO:1901700-response to oxygen-containing compound(L=3),GO:1901701-cellular response to oxygen-containing compound(L=4),</t>
  </si>
  <si>
    <t>GO:0000166-nucleotide binding(L=3),GO:0001882-nucleoside binding(L=3),GO:0001883-purine nucleoside binding(L=4),GO:0003674-molecular_function(L=0),GO:0003824-catalytic activity(L=1),GO:0005215-transporter activity(L=1),GO:0005488-binding(L=1),GO:0005524-ATP binding(L=7),GO:0016462-pyrophosphatase activity(L=5),GO:0016787-hydrolase activity(L=2),GO:0016817-hydrolase activity, acting on acid anhydrides(L=3),GO:0016818-hydrolase activity, acting on acid anhydrides, in phosphorus-containing anhydrides(L=4),GO:0016887-ATPase activity(L=7),GO:0017076-purine nucleotide binding(L=4),GO:0017111-nucleoside-triphosphatase activity(L=6),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97159-organic cyclic compound binding(L=2),GO:1901265-nucleoside phosphate binding(L=3),GO:1901363-heterocyclic compound binding(L=2),</t>
  </si>
  <si>
    <t>VaDar_g46248</t>
  </si>
  <si>
    <t>GO:0006139-nucleobase-containing compound metabolic process(L=3),GO:0006259-DNA metabolic process(L=4),GO:0006260-DNA replication(L=5),GO:0006261-DNA-dependent DNA replication(L=7),GO:0006271-DNA strand elongation involved in DNA replication(L=7),GO:0006273-lagging strand elongation(L=7),GO:0006281-DNA repair(L=5),GO:0006284-base-excision repair(L=7),GO:0006401-RNA catabolic process(L=5),GO:0006725-cellular aromatic compound metabolic process(L=3),GO:0006807-nitrogen compound metabolic process(L=2),GO:0006950-response to stress(L=2),GO:0006974-cellular response to DNA damage stimulus(L=4),GO:0008150-biological_process(L=0),GO:0008152-metabolic process(L=1),GO:0009056-catabolic process(L=2),GO:0009057-macromolecule catabolic process(L=4),GO:0009058-biosynthetic process(L=2),GO:0009059-macromolecule biosynthetic process(L=4),GO:0009987-cellular process(L=1),GO:0016070-RNA metabolic process(L=4),GO:0019439-aromatic compound catabolic process(L=4),GO:0022616-DNA strand elongation(L=5),GO:0033554-cellular response to stress(L=3),GO:0033567-DNA replication, Okazaki fragment processing(L=6),GO:0034641-cellular nitrogen compound metabolic process(L=3),GO:0034645-cellular macromolecule biosynthetic process(L=4),GO:0034655-nucleobase-containing compound catabolic process(L=4),GO:0043137-DNA replication, removal of RNA primer(L=6),GO:0043170-macromolecule metabolic process(L=3),GO:0044237-cellular metabolic process(L=2),GO:0044238-primary metabolic process(L=2),GO:0044248-cellular catabolic process(L=3),GO:0044249-cellular biosynthetic process(L=3),GO:0044260-cellular macromolecule metabolic process(L=3),GO:0044265-cellular macromolecule catabolic process(L=4),GO:0044270-cellular nitrogen compound catabolic process(L=4),GO:0044699-single-organism process(L=1),GO:0044763-single-organism cellular process(L=2),GO:0046483-heterocycle metabolic process(L=3),GO:0046700-heterocycle catabolic process(L=4),GO:0050896-response to stimulus(L=1),GO:0051716-cellular response to stimulus(L=2),GO:0071704-organic substance metabolic process(L=2),GO:0090304-nucleic acid metabolic process(L=4),GO:0090305-nucleic acid phosphodiester bond hydrolysis(L=5),GO:1901360-organic cyclic compound metabolic process(L=3),GO:1901361-organic cyclic compound catabolic process(L=4),GO:1901575-organic substance catabolic process(L=3),GO:1901576-organic substance biosynthetic process(L=3),</t>
  </si>
  <si>
    <t>GO:0005575-cellular_component(L=0),GO:0005622-intracellular(L=3),GO:0005623-cell(L=1),GO:0005634-nucleus(L=5),GO:0005654-nucleoplasm(L=5),GO:0005730-nucleolus(L=5),GO:0005737-cytoplasm(L=4),GO:0005739-mitochondrion(L=5),GO:0031974-membrane-enclosed lumen(L=1),GO:0031981-nuclear lumen(L=6),GO:0043226-organelle(L=1),GO:0043227-membrane-bounded organelle(L=2),GO:0043228-non-membrane-bounded organelle(L=2),GO:0043229-intracellular organelle(L=3),GO:0043231-intracellular membrane-bounded organelle(L=4),GO:0043232-intracellular non-membrane-bounded organelle(L=3),GO:0043233-organelle lumen(L=2),GO:0044422-organelle part(L=2),GO:0044424-intracellular part(L=3),GO:0044428-nuclear part(L=5),GO:0044444-cytoplasmic part(L=4),GO:0044446-intracellular organelle part(L=3),GO:0044464-cell part(L=2),GO:0070013-intracellular organelle lumen(L=3),</t>
  </si>
  <si>
    <t>GO:0000287-magnesium ion binding(L=5),GO:0003674-molecular_function(L=0),GO:0003676-nucleic acid binding(L=3),GO:0003677-DNA binding(L=4),GO:0003824-catalytic activity(L=1),GO:0004518-nuclease activity(L=4),GO:0004519-endonuclease activity(L=5),GO:0004520-endodeoxyribonuclease activity(L=6),GO:0004527-exonuclease activity(L=5),GO:0004536-deoxyribonuclease activity(L=5),GO:0005488-binding(L=1),GO:0008409-5'-3' exonuclease activity(L=6),GO:0016787-hydrolase activity(L=2),GO:0016788-hydrolase activity, acting on ester bonds(L=3),GO:0016888-endodeoxyribonuclease activity, producing 5'-phosphomonoesters(L=7),GO:0016893-endonuclease activity, active with either ribo- or deoxyribonucleic acids and producing 5'-phosphomonoesters(L=6),GO:0017108-5'-flap endonuclease activity(L=8),GO:0043167-ion binding(L=2),GO:0043169-cation binding(L=3),GO:0046872-metal ion binding(L=4),GO:0048256-flap endonuclease activity(L=7),GO:0097159-organic cyclic compound binding(L=2),GO:1901363-heterocyclic compound binding(L=2),</t>
  </si>
  <si>
    <t>VaDar_g4631.1</t>
  </si>
  <si>
    <t>VaDar_g46380</t>
  </si>
  <si>
    <t>GO:0006605-protein targeting(L=6),GO:0006810-transport(L=3),GO:0006886-intracellular protein transport(L=5),GO:0008104-protein localization(L=3),GO:0008150-biological_process(L=0),GO:0009987-cellular process(L=1),GO:0015031-protein transport(L=4),GO:0033036-macromolecule localization(L=2),GO:0034613-cellular protein localization(L=4),GO:0044699-single-organism process(L=1),GO:0044763-single-organism cellular process(L=2),GO:0044765-single-organism transport(L=3),GO:0045184-establishment of protein localization(L=4),GO:0046907-intracellular transport(L=3),GO:0051179-localization(L=1),GO:0051234-establishment of localization(L=2),GO:0051641-cellular localization(L=2),GO:0051649-establishment of localization in cell(L=3),GO:0070727-cellular macromolecule localization(L=3),GO:0071702-organic substance transport(L=4),</t>
  </si>
  <si>
    <t>VaDar_g46461</t>
  </si>
  <si>
    <t>Plastocyanin-like domain</t>
  </si>
  <si>
    <t>GO:0000003-reproduction(L=1),GO:0003006-developmental process involved in reproduction(L=2),GO:0006091-generation of precursor metabolites and energy(L=3),GO:0007275-multicellular organism development(L=3),GO:0008150-biological_process(L=0),GO:0008152-metabolic process(L=1),GO:0009791-post-embryonic development(L=4),GO:0009856-pollination(L=4),GO:0009908-flower development(L=5),GO:0009987-cellular process(L=1),GO:0022414-reproductive process(L=2),GO:0022900-electron transport chain(L=3),GO:0032501-multicellular organismal process(L=1),GO:0032502-developmental process(L=1),GO:0044237-cellular metabolic process(L=2),GO:0044699-single-organism process(L=1),GO:0044703-multi-organism reproductive process(L=3),GO:0044706-multi-multicellular organism process(L=2),GO:0044707-single-multicellular organism process(L=2),GO:0044710-single-organism metabolic process(L=2),GO:0044767-single-organism developmental process(L=2),GO:0048367-shoot system development(L=5),GO:0048437-floral organ development(L=5),GO:0048438-floral whorl development(L=5),GO:0048443-stamen development(L=5),GO:0048466-androecium development(L=8),GO:0048513-animal organ development(L=4),GO:0048569-post-embryonic animal organ development(L=6),GO:0048608-reproductive structure development(L=5),GO:0048653-anther development(L=5),GO:0048731-system development(L=4),GO:0048827-phyllome development(L=4),GO:0048856-anatomical structure development(L=2),GO:0051704-multi-organism process(L=1),GO:0055114-oxidation-reduction process(L=3),GO:0061458-reproductive system development(L=5),</t>
  </si>
  <si>
    <t>GO:0005575-cellular_component(L=0),GO:0005576-extracellular region(L=1),GO:0005578-proteinaceous extracellular matrix(L=3),GO:0005623-cell(L=1),GO:0031012-extracellular matrix(L=2),GO:0044421-extracellular region part(L=2),GO:0044464-cell part(L=2),GO:0048046-apoplast(L=2),GO:0048196-obsolete plant extracellular matrix(L=),</t>
  </si>
  <si>
    <t>GO:0003674-molecular_function(L=0),GO:0005488-binding(L=1),GO:0005507-copper ion binding(L=6),GO:0009055-electron carrier activity(L=1),GO:0043167-ion binding(L=2),GO:0043169-cation binding(L=3),GO:0046872-metal ion binding(L=4),GO:0046914-transition metal ion binding(L=5),</t>
  </si>
  <si>
    <t>VaDar_g46476</t>
  </si>
  <si>
    <t>retinoblastoma binding protein</t>
  </si>
  <si>
    <t>GO:0000003-reproduction(L=1),GO:0000070-mitotic sister chromatid segregation(L=5),GO:0000122-negative regulation of transcription from RNA polymerase II promoter(L=8),GO:0000278-mitotic cell cycle(L=4),GO:0000280-nuclear division(L=5),GO:0000819-sister chromatid segregation(L=6),GO:0000902-cell morphogenesis(L=5),GO:0000904-cell morphogenesis involved in differentiation(L=5),GO:0000910-cytokinesis(L=4),GO:0001558-regulation of cell growth(L=4),GO:0001703-gastrulation with mouth forming first(L=7),GO:0001708-cell fate specification(L=5),GO:0002119-nematode larval development(L=5),GO:0002164-larval development(L=4),GO:0003002-regionalization(L=5),GO:0003006-developmental process involved in reproduction(L=2),GO:0006139-nucleobase-containing compound metabolic process(L=3),GO:0006152-purine nucleoside catabolic process(L=7),GO:0006163-purine nucleotide metabolic process(L=5),GO:0006195-purine nucleotide catabolic process(L=7),GO:0006200-obsolete ATP catabolic process(L=),GO:0006259-DNA metabolic process(L=4),GO:0006260-DNA replication(L=5),GO:0006277-DNA amplification(L=7),GO:0006281-DNA repair(L=5),GO:0006310-DNA recombination(L=5),GO:0006323-DNA packaging(L=6),GO:0006325-chromatin organization(L=4),GO:0006333-chromatin assembly or disassembly(L=5),GO:0006334-nucleosome assembly(L=7),GO:0006335-DNA replication-dependent nucleosome assembly(L=9),GO:0006336-DNA replication-independent nucleosome assembly(L=9),GO:0006338-chromatin remodeling(L=5),GO:0006342-chromatin silencing(L=6),GO:0006348-chromatin silencing at telomere(L=7),GO:0006349-regulation of gene expression by genetic imprinting(L=5),GO:0006351-transcription, DNA-templated(L=5),GO:0006355-regulation of transcription, DNA-templated(L=7),GO:0006357-regulation of transcription from RNA polymerase II promoter(L=8),GO:0006461-protein complex assembly(L=5),GO:0006464-cellular protein modification process(L=5),GO:0006473-protein acetylation(L=7),GO:0006475-internal protein amino acid acetylation(L=8),GO:0006476-protein deacetylation(L=7),GO:0006479-protein methylation(L=4),GO:0006508-proteolysis(L=4),GO:0006725-cellular aromatic compound metabolic process(L=3),GO:0006753-nucleoside phosphate metabolic process(L=4),GO:0006793-phosphorus metabolic process(L=3),GO:0006796-phosphate-containing compound metabolic process(L=4),GO:0006807-nitrogen compound metabolic process(L=2),GO:0006810-transport(L=3),GO:0006900-membrane budding(L=5),GO:0006901-vesicle coating(L=5),GO:0006915-apoptotic process(L=5),GO:0006950-response to stress(L=2),GO:0006974-cellular response to DNA damage stimulus(L=4),GO:0006995-cellular response to nitrogen starvation(L=5),GO:0006996-organelle organization(L=3),GO:0007049-cell cycle(L=3),GO:0007059-chromosome segregation(L=3),GO:0007067-mitotic nuclear division(L=5),GO:0007154-cell communication(L=2),GO:0007275-multicellular organism development(L=3),GO:0007276-gamete generation(L=3),GO:0007292-female gamete generation(L=5),GO:0007304-chorion-containing eggshell formation(L=4),GO:0007306-eggshell chorion assembly(L=5),GO:0007307-eggshell chorion gene amplification(L=4),GO:0007346-regulation of mitotic cell cycle(L=5),GO:0007369-gastrulation(L=6),GO:0007379-segment specification(L=6),GO:0007389-pattern specification process(L=4),GO:0007399-nervous system development(L=5),GO:0007517-muscle organ development(L=6),GO:0007548-sex differentiation(L=3),GO:0008104-protein localization(L=3),GO:0008150-biological_process(L=0),GO:0008152-metabolic process(L=1),GO:0008213-protein alkylation(L=6),GO:0008219-cell death(L=3),GO:0008283-cell proliferation(L=2),GO:0008284-positive regulation of cell proliferation(L=5),GO:0008285-negative regulation of cell proliferation(L=5),GO:0008544-epidermis development(L=4),GO:0009056-catabolic process(L=2),GO:0009058-biosynthetic process(L=2),GO:0009059-macromolecule biosynthetic process(L=4),GO:0009116-nucleoside metabolic process(L=4),GO:0009117-nucleotide metabolic process(L=5),GO:0009119-ribonucleoside metabolic process(L=5),GO:0009123-nucleoside monophosphate metabolic process(L=5),GO:0009125-nucleoside monophosphate catabolic process(L=5),GO:0009126-purine nucleoside monophosphate metabolic process(L=7),GO:0009128-purine nucleoside monophosphate catabolic process(L=7),GO:0009141-nucleoside triphosphate metabolic process(L=5),GO:0009143-nucleoside triphosphate catabolic process(L=5),GO:0009144-purine nucleoside triphosphate metabolic process(L=7),GO:0009146-purine nucleoside triphosphate catabolic process(L=7),GO:0009150-purine ribonucleotide metabolic process(L=6),GO:0009154-purine ribonucleotide catabolic process(L=7),GO:0009158-ribonucleoside monophosphate catabolic process(L=7),GO:0009161-ribonucleoside monophosphate metabolic process(L=7),GO:0009164-nucleoside catabolic process(L=5),GO:0009166-nucleotide catabolic process(L=5),GO:0009167-purine ribonucleoside monophosphate metabolic process(L=7),GO:0009169-purine ribonucleoside monophosphate catabolic process(L=8),GO:0009199-ribonucleoside triphosphate metabolic process(L=7),GO:0009203-ribonucleoside triphosphate catabolic process(L=7),GO:0009205-purine ribonucleoside triphosphate metabolic process(L=7),GO:0009207-purine ribonucleoside triphosphate catabolic process(L=8),GO:0009259-ribonucleotide metabolic process(L=5),GO:0009261-ribonucleotide catabolic process(L=5),GO:0009266-response to temperature stimulus(L=3),GO:0009267-cellular response to starvation(L=4),GO:0009314-response to radiation(L=3),GO:0009408-response to heat(L=3),GO:0009411-response to UV(L=5),GO:0009416-response to light stimulus(L=4),GO:0009555-pollen development(L=5),GO:0009605-response to external stimulus(L=2),GO:0009628-response to abiotic stimulus(L=2),GO:0009653-anatomical structure morphogenesis(L=3),GO:0009790-embryo development(L=4),GO:0009791-post-embryonic development(L=4),GO:0009792-embryo development ending in birth or egg hatching(L=5),GO:0009793-embryo development ending in seed dormancy(L=5),GO:0009826-unidimensional cell growth(L=6),GO:0009887-animal organ morphogenesis(L=4),GO:0009888-tissue development(L=3),GO:0009889-regulation of biosynthetic process(L=4),GO:0009890-negative regulation of biosynthetic process(L=5),GO:0009892-negative regulation of metabolic process(L=4),GO:0009908-flower development(L=5),GO:0009909-regulation of flower development(L=5),GO:0009913-epidermal cell differentiation(L=6),GO:0009965-leaf morphogenesis(L=4),GO:0009987-cellular process(L=1),GO:0009991-response to extracellular stimulus(L=3),GO:0010016-shoot system morphogenesis(L=4),GO:0010026-trichome differentiation(L=5),GO:0010090-trichome morphogenesis(L=6),GO:0010154-fruit development(L=7),GO:0010214-seed coat development(L=5),GO:0010224-response to UV-B(L=6),GO:0010286-heat acclimation(L=4),GO:0010467-gene expression(L=4),GO:0010468-regulation of gene expression(L=5),GO:0010556-regulation of macromolecule biosynthetic process(L=5),GO:0010558-negative regulation of macromolecule biosynthetic process(L=6),GO:0010564-regulation of cell cycle process(L=5),GO:0010605-negative regulation of macromolecule metabolic process(L=5),GO:0010608-posttranscriptional regulation of gene expression(L=6),GO:0010629-negative regulation of gene expression(L=6),GO:0010927-cellular component assembly involved in morphogenesis(L=3),GO:0010948-negative regulation of cell cycle process(L=6),GO:0012501-programmed cell death(L=4),GO:0015031-protein transport(L=4),GO:0016043-cellular component organization(L=2),GO:0016049-cell growth(L=2),GO:0016050-vesicle organization(L=4),GO:0016070-RNA metabolic process(L=4),GO:0016192-vesicle-mediated transport(L=4),GO:0016246-RNA interference(L=8),GO:0016265-obsolete death(L=),GO:0016358-dendrite development(L=8),GO:0016441-posttranscriptional gene silencing(L=6),GO:0016458-gene silencing(L=5),GO:0016569-covalent chromatin modification(L=5),GO:0016570-histone modification(L=6),GO:0016571-histone methylation(L=5),GO:0016573-histone acetylation(L=7),GO:0016575-histone deacetylation(L=7),GO:0016584-nucleosome positioning(L=8),GO:0018130-heterocycle biosynthetic process(L=4),GO:0018193-peptidyl-amino acid modification(L=6),GO:0018205-peptidyl-lysine modification(L=7),GO:0018393-internal peptidyl-lysine acetylation(L=9),GO:0018394-peptidyl-lysine acetylation(L=8),GO:0019219-regulation of nucleobase-containing compound metabolic process(L=5),GO:0019222-regulation of metabolic process(L=3),GO:0019438-aromatic compound biosynthetic process(L=4),GO:0019439-aromatic compound catabolic process(L=4),GO:0019538-protein metabolic process(L=3),GO:0019637-organophosphate metabolic process(L=3),GO:0019693-ribose phosphate metabolic process(L=4),GO:0019725-cellular homeostasis(L=3),GO:0019953-sexual reproduction(L=2),GO:0022008-neurogenesis(L=5),GO:0022402-cell cycle process(L=4),GO:0022412-cellular process involved in reproduction in multicellular organism(L=3),GO:0022414-reproductive process(L=2),GO:0022607-cellular component assembly(L=3),GO:0030030-cell projection organization(L=3),GO:0030154-cell differentiation(L=4),GO:0030182-neuron differentiation(L=7),GO:0030261-chromosome condensation(L=7),GO:0030308-negative regulation of cell growth(L=5),GO:0030703-eggshell formation(L=5),GO:0030707-ovarian follicle cell development(L=5),GO:0030855-epithelial cell differentiation(L=5),GO:0031047-gene silencing by RNA(L=6),GO:0031055-chromatin remodeling at centromere(L=6),GO:0031056-regulation of histone modification(L=7),GO:0031063-regulation of histone deacetylation(L=8),GO:0031066-regulation of histone deacetylation at centromere(L=9),GO:0031175-neuron projection development(L=5),GO:0031323-regulation of cellular metabolic process(L=4),GO:0031324-negative regulation of cellular metabolic process(L=5),GO:0031326-regulation of cellular biosynthetic process(L=5),GO:0031327-negative regulation of cellular biosynthetic process(L=6),GO:0031399-regulation of protein modification process(L=6),GO:0031497-chromatin assembly(L=7),GO:0031507-heterochromatin assembly(L=8),GO:0031667-response to nutrient levels(L=4),GO:0031668-cellular response to extracellular stimulus(L=3),GO:0031669-cellular response to nutrient levels(L=4),GO:0032259-methylation(L=2),GO:0032268-regulation of cellular protein metabolic process(L=5),GO:0032501-multicellular organismal process(L=1),GO:0032502-developmental process(L=1),GO:0032504-multicellular organism reproduction(L=2),GO:0032774-RNA biosynthetic process(L=5),GO:0032989-cellular component morphogenesis(L=4),GO:0032990-cell part morphogenesis(L=5),GO:0033036-macromolecule localization(L=2),GO:0033043-regulation of organelle organization(L=5),GO:0033044-regulation of chromosome organization(L=6),GO:0033365-protein localization to organelle(L=5),GO:0033554-cellular response to stress(L=3),GO:0034080-CENP-A containing nucleosome assembly(L=8),GO:0034501-protein localization to kinetochore(L=8),GO:0034502-protein localization to chromosome(L=6),GO:0034508-centromere complex assembly(L=7),GO:0034605-cellular response to heat(L=4),GO:0034613-cellular protein localization(L=4),GO:0034622-cellular macromolecular complex assembly(L=5),GO:0034641-cellular nitrogen compound metabolic process(L=3),GO:0034645-cellular macromolecule biosynthetic process(L=4),GO:0034654-nucleobase-containing compound biosynthetic process(L=4),GO:0034655-nucleobase-containing compound catabolic process(L=4),GO:0034723-DNA replication-dependent nucleosome organization(L=6),GO:0034724-DNA replication-independent nucleosome organization(L=6),GO:0034728-nucleosome organization(L=5),GO:0035194-posttranscriptional gene silencing by RNA(L=7),GO:0035282-segmentation(L=6),GO:0035601-protein deacylation(L=6),GO:0036211-protein modification process(L=4),GO:0040007-growth(L=1),GO:0040008-regulation of growth(L=3),GO:0040011-locomotion(L=1),GO:0040027-negative regulation of vulval development(L=7),GO:0040028-regulation of vulval development(L=7),GO:0040029-regulation of gene expression, epigenetic(L=6),GO:0040035-hermaphrodite genitalia development(L=6),GO:0042127-regulation of cell proliferation(L=4),GO:0042278-purine nucleoside metabolic process(L=5),GO:0042454-ribonucleoside catabolic process(L=7),GO:0042592-homeostatic process(L=3),GO:0042594-response to starvation(L=3),GO:0042766-nucleosome mobilization(L=6),GO:0043044-ATP-dependent chromatin remodeling(L=6),GO:0043170-macromolecule metabolic process(L=3),GO:0043412-macromolecule modification(L=4),GO:0043414-macromolecule methylation(L=3),GO:0043486-histone exchange(L=6),GO:0043543-protein acylation(L=6),GO:0043562-cellular response to nitrogen levels(L=5),GO:0043588-skin development(L=6),GO:0043623-cellular protein complex assembly(L=6),GO:0043933-macromolecular complex subunit organization(L=3),GO:0044085-cellular component biogenesis(L=2),GO:0044237-cellular metabolic process(L=2),GO:0044238-primary metabolic process(L=2),GO:0044248-cellular catabolic process(L=3),GO:0044249-cellular biosynthetic process(L=3),GO:0044260-cellular macromolecule metabolic process(L=3),GO:0044267-cellular protein metabolic process(L=4),GO:0044270-cellular nitrogen compound catabolic process(L=4),GO:0044271-cellular nitrogen compound biosynthetic process(L=4),GO:0044281-small molecule metabolic process(L=3),GO:0044699-single-organism process(L=1),GO:0044702-single organism reproductive process(L=3),GO:0044707-single-multicellular organism process(L=2),GO:0044710-single-organism metabolic process(L=2),GO:0044763-single-organism cellular process(L=2),GO:0044765-single-organism transport(L=3),GO:0044767-single-organism developmental process(L=2),GO:0045138-nematode male tail tip morphogenesis(L=6),GO:0045165-cell fate commitment(L=5),GO:0045184-establishment of protein localization(L=4),GO:0045454-cell redox homeostasis(L=4),GO:0045786-negative regulation of cell cycle(L=5),GO:0045787-positive regulation of cell cycle(L=5),GO:0045814-negative regulation of gene expression, epigenetic(L=7),GO:0045892-negative regulation of transcription, DNA-templated(L=8),GO:0045926-negative regulation of growth(L=4),GO:0045934-negative regulation of nucleobase-containing compound metabolic process(L=6),GO:0046034-ATP metabolic process(L=7),GO:0046128-purine ribonucleoside metabolic process(L=7),GO:0046130-purine ribonucleoside catabolic process(L=7),GO:0046434-organophosphate catabolic process(L=4),GO:0046483-heterocycle metabolic process(L=3),GO:0046700-heterocycle catabolic process(L=4),GO:0048229-gametophyte development(L=4),GO:0048268-clathrin coat assembly(L=7),GO:0048285-organelle fission(L=4),GO:0048316-seed development(L=5),GO:0048366-leaf development(L=7),GO:0048367-shoot system development(L=5),GO:0048468-cell development(L=5),GO:0048477-oogenesis(L=4),GO:0048513-animal organ development(L=4),GO:0048518-positive regulation of biological process(L=3),GO:0048519-negative regulation of biological process(L=3),GO:0048522-positive regulation of cellular process(L=4),GO:0048523-negative regulation of cellular process(L=4),GO:0048546-digestive tract morphogenesis(L=4),GO:0048557-embryonic digestive tract morphogenesis(L=5),GO:0048562-embryonic organ morphogenesis(L=4),GO:0048565-digestive tract development(L=5),GO:0048566-embryonic digestive tract development(L=7),GO:0048568-embryonic organ development(L=5),GO:0048580-regulation of post-embryonic development(L=5),GO:0048581-negative regulation of post-embryonic development(L=5),GO:0048589-developmental growth(L=2),GO:0048598-embryonic morphogenesis(L=5),GO:0048608-reproductive structure development(L=5),GO:0048609-multicellular organismal reproductive process(L=3),GO:0048610-obsolete cellular process involved in reproduction(L=),GO:0048646-anatomical structure formation involved in morphogenesis(L=3),GO:0048666-neuron development(L=6),GO:0048667-cell morphogenesis involved in neuron differentiation(L=6),GO:0048699-generation of neurons(L=7),GO:0048731-system development(L=4),GO:0048806-genitalia development(L=4),GO:0048812-neuron projection morphogenesis(L=6),GO:0048813-dendrite morphogenesis(L=6),GO:0048827-phyllome development(L=4),GO:0048831-regulation of shoot system development(L=5),GO:0048856-anatomical structure development(L=2),GO:0048858-cell projection morphogenesis(L=5),GO:0048869-cellular developmental process(L=3),GO:0050789-regulation of biological process(L=2),GO:0050793-regulation of developmental process(L=3),GO:0050794-regulation of cellular process(L=3),GO:0050896-response to stimulus(L=1),GO:0051093-negative regulation of developmental process(L=4),GO:0051128-regulation of cellular component organization(L=4),GO:0051171-regulation of nitrogen compound metabolic process(L=4),GO:0051172-negative regulation of nitrogen compound metabolic process(L=5),GO:0051179-localization(L=1),GO:0051234-establishment of localization(L=2),GO:0051239-regulation of multicellular organismal process(L=3),GO:0051241-negative regulation of multicellular organismal process(L=4),GO:0051246-regulation of protein metabolic process(L=5),GO:0051252-regulation of RNA metabolic process(L=5),GO:0051253-negative regulation of RNA metabolic process(L=6),GO:0051276-chromosome organization(L=4),GO:0051301-cell division(L=3),GO:0051382-kinetochore assembly(L=6),GO:0051383-kinetochore organization(L=5),GO:0051641-cellular localization(L=2),GO:0051716-cellular response to stimulus(L=2),GO:0051726-regulation of cell cycle(L=4),GO:0055086-nucleobase-containing small molecule metabolic process(L=3),GO:0055123-digestive system development(L=5),GO:0060255-regulation of macromolecule metabolic process(L=4),GO:0060429-epithelium development(L=4),GO:0060560-developmental growth involved in morphogenesis(L=3),GO:0061024-membrane organization(L=3),GO:0061061-muscle structure development(L=3),GO:0061062-regulation of nematode larval development(L=6),GO:0061064-negative regulation of nematode larval development(L=6),GO:0061458-reproductive system development(L=5),GO:0065003-macromolecular complex assembly(L=4),GO:0065004-protein-DNA complex assembly(L=6),GO:0065007-biological regulation(L=1),GO:0065008-regulation of biological quality(L=2),GO:0070271-protein complex biogenesis(L=3),GO:0070316-regulation of G0 to G1 transition(L=6),GO:0070317-negative regulation of G0 to G1 transition(L=7),GO:0070370-cellular heat acclimation(L=5),GO:0070727-cellular macromolecule localization(L=3),GO:0070828-heterochromatin organization(L=5),GO:0070925-organelle assembly(L=4),GO:0071103-DNA conformation change(L=5),GO:0071496-cellular response to external stimulus(L=3),GO:0071514-genetic imprinting(L=5),GO:0071702-organic substance transport(L=4),GO:0071704-organic substance metabolic process(L=2),GO:0071822-protein complex subunit organization(L=4),GO:0071824-protein-DNA complex subunit organization(L=4),GO:0071840-cellular component organization or biogenesis(L=1),GO:0071897-DNA biosynthetic process(L=5),GO:0072521-purine-containing compound metabolic process(L=4),GO:0072523-purine-containing compound catabolic process(L=5),GO:0080090-regulation of primary metabolic process(L=4),GO:0090304-nucleic acid metabolic process(L=4),GO:0090311-regulation of protein deacetylation(L=8),GO:1901135-carbohydrate derivative metabolic process(L=3),GO:1901136-carbohydrate derivative catabolic process(L=4),GO:1901292-nucleoside phosphate catabolic process(L=4),GO:1901360-organic cyclic compound metabolic process(L=3),GO:1901361-organic cyclic compound catabolic process(L=4),GO:1901362-organic cyclic compound biosynthetic process(L=4),GO:1901564-organonitrogen compound metabolic process(L=3),GO:1901565-organonitrogen compound catabolic process(L=4),GO:1901575-organic substance catabolic process(L=3),GO:1901576-organic substance biosynthetic process(L=3),GO:1901657-glycosyl compound metabolic process(L=3),GO:1901658-glycosyl compound catabolic process(L=4),GO:1902275-regulation of chromatin organization(L=5),GO:2000026-regulation of multicellular organismal development(L=4),GO:2000112-regulation of cellular macromolecule biosynthetic process(L=6),GO:2000113-negative regulation of cellular macromolecule biosynthetic process(L=7),GO:2000241-regulation of reproductive process(L=3),GO:2001141-regulation of RNA biosynthetic process(L=6),</t>
  </si>
  <si>
    <t>GO:0000118-histone deacetylase complex(L=7),GO:0000123-histone acetyltransferase complex(L=7),GO:0000151-ubiquitin ligase complex(L=4),GO:0000228-nuclear chromosome(L=5),GO:0000775-chromosome, centromeric region(L=6),GO:0000776-kinetochore(L=6),GO:0000777-condensed chromosome kinetochore(L=6),GO:0000778-condensed nuclear chromosome kinetochore(L=6),GO:0000779-condensed chromosome, centromeric region(L=6),GO:0000780-condensed nuclear chromosome, centromeric region(L=6),GO:0000785-chromatin(L=5),GO:0000790-nuclear chromatin(L=5),GO:0000793-condensed chromosome(L=5),GO:0000794-condensed nuclear chromosome(L=5),GO:0000939-condensed chromosome inner kinetochore(L=5),GO:0005575-cellular_component(L=0),GO:0005622-intracellular(L=3),GO:0005623-cell(L=1),GO:0005634-nucleus(L=5),GO:0005654-nucleoplasm(L=5),GO:0005667-transcription factor complex(L=4),GO:0005694-chromosome(L=4),GO:0005700-polytene chromosome(L=5),GO:0005730-nucleolus(L=5),GO:0005737-cytoplasm(L=4),GO:0005829-cytosol(L=4),GO:0009507-chloroplast(L=6),GO:0009536-plastid(L=5),GO:0016020-membrane(L=1),GO:0016580-Sin3 complex(L=8),GO:0016581-NuRD complex(L=8),GO:0016589-NURF complex(L=8),GO:0017053-transcriptional repressor complex(L=2),GO:0030117-membrane coat(L=4),GO:0030118-clathrin coat(L=6),GO:0031010-ISWI-type complex(L=7),GO:0031461-cullin-RING ubiquitin ligase complex(L=5),GO:0031511-Mis6-Sim4 complex(L=4),GO:0031519-PcG protein complex(L=6),GO:0031523-Myb complex(L=5),GO:0031974-membrane-enclosed lumen(L=1),GO:0031981-nuclear lumen(L=6),GO:0032221-Rpd3S complex(L=8),GO:0032991-macromolecular complex(L=1),GO:0033186-CAF-1 complex(L=3),GO:0033698-Rpd3L complex(L=8),GO:0034708-methyltransferase complex(L=4),GO:0035097-histone methyltransferase complex(L=7),GO:0035098-ESC/E(Z) complex(L=8),GO:0043226-organelle(L=1),GO:0043227-membrane-bounded organelle(L=2),GO:0043228-non-membrane-bounded organelle(L=2),GO:0043229-intracellular organelle(L=3),GO:0043231-intracellular membrane-bounded organelle(L=4),GO:0043232-intracellular non-membrane-bounded organelle(L=3),GO:0043233-organelle lumen(L=2),GO:0043234-protein complex(L=2),GO:0044422-organelle part(L=2),GO:0044424-intracellular part(L=3),GO:0044425-membrane part(L=2),GO:0044427-chromosomal part(L=5),GO:0044428-nuclear part(L=5),GO:0044444-cytoplasmic part(L=4),GO:0044446-intracellular organelle part(L=3),GO:0044451-nucleoplasm part(L=5),GO:0044454-nuclear chromosome part(L=5),GO:0044464-cell part(L=2),GO:0048475-coated membrane(L=2),GO:0070013-intracellular organelle lumen(L=3),GO:0070176-DRM complex(L=9),GO:0070210-Rpd3L-Expanded complex(L=4),GO:0070603-SWI/SNF superfamily-type complex(L=6),GO:0070822-Sin3-type complex(L=4),GO:0080008-Cul4-RING E3 ubiquitin ligase complex(L=6),GO:0090545-CHD-type complex(L=7),</t>
  </si>
  <si>
    <t>GO:0003674-molecular_function(L=0),GO:0003682-chromatin binding(L=3),GO:0003824-catalytic activity(L=1),GO:0004402-histone acetyltransferase activity(L=9),GO:0005488-binding(L=1),GO:0005515-protein binding(L=2),GO:0005543-phospholipid binding(L=3),GO:0005545-1-phosphatidylinositol binding(L=5),GO:0008080-N-acetyltransferase activity(L=6),GO:0008094-DNA-dependent ATPase activity(L=9),GO:0008233-peptidase activity(L=3),GO:0008234-cysteine-type peptidase activity(L=5),GO:0008289-lipid binding(L=2),GO:0016407-acetyltransferase activity(L=5),GO:0016410-N-acyltransferase activity(L=5),GO:0016462-pyrophosphatase activity(L=5),GO:0016740-transferase activity(L=2),GO:0016746-transferase activity, transferring acyl groups(L=3),GO:0016747-transferase activity, transferring acyl groups other than amino-acyl groups(L=4),GO:0016787-hydrolase activity(L=2),GO:0016817-hydrolase activity, acting on acid anhydrides(L=3),GO:0016818-hydrolase activity, acting on acid anhydrides, in phosphorus-containing anhydrides(L=4),GO:0016887-ATPase activity(L=7),GO:0017111-nucleoside-triphosphatase activity(L=6),GO:0019899-enzyme binding(L=3),GO:0035035-histone acetyltransferase binding(L=4),GO:0035091-phosphatidylinositol binding(L=4),GO:0042393-histone binding(L=3),GO:0042623-ATPase activity, coupled(L=8),GO:0042802-identical protein binding(L=3),GO:0042803-protein homodimerization activity(L=4),GO:0042826-histone deacetylase binding(L=4),GO:0043167-ion binding(L=2),GO:0043168-anion binding(L=3),GO:0043169-cation binding(L=3),GO:0046872-metal ion binding(L=4),GO:0046983-protein dimerization activity(L=3),GO:0070011-peptidase activity, acting on L-amino acid peptides(L=4),</t>
  </si>
  <si>
    <t>VaDar_g46540</t>
  </si>
  <si>
    <t>Heavy metal-associated domain containing protein</t>
  </si>
  <si>
    <t>VaDar_g46569</t>
  </si>
  <si>
    <t>GO:0006139-nucleobase-containing compound metabolic process(L=3),GO:0006259-DNA metabolic process(L=4),GO:0006260-DNA replication(L=5),GO:0006464-cellular protein modification process(L=5),GO:0006725-cellular aromatic compound metabolic process(L=3),GO:0006807-nitrogen compound metabolic process(L=2),GO:0008150-biological_process(L=0),GO:0008152-metabolic process(L=1),GO:0009058-biosynthetic process(L=2),GO:0009059-macromolecule biosynthetic process(L=4),GO:0009987-cellular process(L=1),GO:0016567-protein ubiquitination(L=8),GO:0019538-protein metabolic process(L=3),GO:0032446-protein modification by small protein conjugation(L=7),GO:0034641-cellular nitrogen compound metabolic process(L=3),GO:0034645-cellular macromolecule biosynthetic process(L=4),GO:0036211-protein modification process(L=4),GO:0043170-macromolecule metabolic process(L=3),GO:0043412-macromolecule modification(L=4),GO:0044237-cellular metabolic process(L=2),GO:0044238-primary metabolic process(L=2),GO:0044249-cellular biosynthetic process(L=3),GO:0044260-cellular macromolecule metabolic process(L=3),GO:0044267-cellular protein metabolic process(L=4),GO:0046483-heterocycle metabolic process(L=3),GO:0070647-protein modification by small protein conjugation or removal(L=6),GO:0071704-organic substance metabolic process(L=2),GO:0090304-nucleic acid metabolic process(L=4),GO:1901360-organic cyclic compound metabolic process(L=3),GO:1901576-organic substance biosynthetic process(L=3),</t>
  </si>
  <si>
    <t>GO:0000166-nucleotide binding(L=3),GO:0001882-nucleoside binding(L=3),GO:0001883-purine nucleoside binding(L=4),GO:0003674-molecular_function(L=0),GO:0003676-nucleic acid binding(L=3),GO:0003677-DNA binding(L=4),GO:0003824-catalytic activity(L=1),GO:0004842-ubiquitin-protein transferase activity(L=4),GO:0005488-binding(L=1),GO:0005524-ATP binding(L=7),GO:0016462-pyrophosphatase activity(L=5),GO:0016787-hydrolase activity(L=2),GO:0016817-hydrolase activity, acting on acid anhydrides(L=3),GO:0016818-hydrolase activity, acting on acid anhydrides, in phosphorus-containing anhydrides(L=4),GO:0016874-ligase activity(L=2),GO:0016879-ligase activity, forming carbon-nitrogen bonds(L=3),GO:0016881-acid-amino acid ligase activity(L=4),GO:0017076-purine nucleotide binding(L=4),GO:0017111-nucleoside-triphosphatase activity(L=6),GO:0019787-ubiquitin-like protein transferase activity(L=3),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97159-organic cyclic compound binding(L=2),GO:1901265-nucleoside phosphate binding(L=3),GO:1901363-heterocyclic compound binding(L=2),</t>
  </si>
  <si>
    <t>VaDar_g4668</t>
  </si>
  <si>
    <t>translation initiation factor</t>
  </si>
  <si>
    <t>GO:0006412-translation(L=5),GO:0006413-translational initiation(L=6),GO:0006417-regulation of translation(L=7),GO:0006446-regulation of translational initiation(L=8),GO:0008150-biological_process(L=0),GO:0008152-metabolic process(L=1),GO:0009058-biosynthetic process(L=2),GO:0009059-macromolecule biosynthetic process(L=4),GO:0009889-regulation of biosynthetic process(L=4),GO:0009987-cellular process(L=1),GO:0010467-gene expression(L=4),GO:0010468-regulation of gene expression(L=5),GO:0010556-regulation of macromolecule biosynthetic process(L=5),GO:0010608-posttranscriptional regulation of gene expression(L=6),GO:0019222-regulation of metabolic process(L=3),GO:0019538-protein metabolic process(L=3),GO:0031323-regulation of cellular metabolic process(L=4),GO:0031326-regulation of cellular biosynthetic process(L=5),GO:0032268-regulation of cellular protein metabolic process(L=5),GO:0034645-cellular macromolecule biosynthetic process(L=4),GO:0043170-macromolecule metabolic process(L=3),GO:0044237-cellular metabolic process(L=2),GO:0044238-primary metabolic process(L=2),GO:0044249-cellular biosynthetic process(L=3),GO:0044260-cellular macromolecule metabolic process(L=3),GO:0044267-cellular protein metabolic process(L=4),GO:0050789-regulation of biological process(L=2),GO:0050790-regulation of catalytic activity(L=3),GO:0050794-regulation of cellular process(L=3),GO:0051246-regulation of protein metabolic process(L=5),GO:0060255-regulation of macromolecule metabolic process(L=4),GO:0065007-biological regulation(L=1),GO:0065009-regulation of molecular function(L=2),GO:0071704-organic substance metabolic process(L=2),GO:0080090-regulation of primary metabolic process(L=4),GO:1901576-organic substance biosynthetic process(L=3),GO:2000112-regulation of cellular macromolecule biosynthetic process(L=6),</t>
  </si>
  <si>
    <t>GO:0005575-cellular_component(L=0),GO:0005622-intracellular(L=3),GO:0005623-cell(L=1),GO:0005737-cytoplasm(L=4),GO:0005851-eukaryotic translation initiation factor 2B complex(L=5),GO:0032991-macromolecular complex(L=1),GO:0043234-protein complex(L=2),GO:0044424-intracellular part(L=3),GO:0044444-cytoplasmic part(L=4),GO:0044464-cell part(L=2),</t>
  </si>
  <si>
    <t>GO:0003674-molecular_function(L=0),GO:0003676-nucleic acid binding(L=3),GO:0003723-RNA binding(L=4),GO:0003743-translation initiation factor activity(L=6),GO:0003824-catalytic activity(L=1),GO:0005085-guanyl-nucleotide exchange factor activity(L=2),GO:0005488-binding(L=1),GO:0008135-translation factor activity, RNA binding(L=5),GO:0016740-transferase activity(L=2),GO:0030234-enzyme regulator activity(L=2),GO:0030695-GTPase regulator activity(L=4),GO:0060589-nucleoside-triphosphatase regulator activity(L=3),GO:0097159-organic cyclic compound binding(L=2),GO:1901363-heterocyclic compound binding(L=2),</t>
  </si>
  <si>
    <t>VaDar_g46873</t>
  </si>
  <si>
    <t>VaDar_g46884</t>
  </si>
  <si>
    <t>GO:0006066-alcohol metabolic process(L=4),GO:0008150-biological_process(L=0),GO:0008152-metabolic process(L=1),GO:0044281-small molecule metabolic process(L=3),GO:0044710-single-organism metabolic process(L=2),GO:0071704-organic substance metabolic process(L=2),GO:1901615-organic hydroxy compound metabolic process(L=3),</t>
  </si>
  <si>
    <t>GO:0003674-molecular_function(L=0),GO:0003824-catalytic activity(L=1),GO:0004026-alcohol O-acetyltransferase activity(L=7),GO:0008374-O-acyltransferase activity(L=5),GO:0016407-acetyltransferase activity(L=5),GO:0016413-O-acetyltransferase activity(L=6),GO:0016740-transferase activity(L=2),GO:0016746-transferase activity, transferring acyl groups(L=3),GO:0016747-transferase activity, transferring acyl groups other than amino-acyl groups(L=4),GO:0034318-alcohol O-acyltransferase activity(L=6),</t>
  </si>
  <si>
    <t>VaDar_g46953</t>
  </si>
  <si>
    <t>UDP-Glycosyltransferase</t>
  </si>
  <si>
    <t>VaDar_g46979</t>
  </si>
  <si>
    <t>B3 domain-containing protein Os01g0234100-like</t>
  </si>
  <si>
    <t>VaDar_g47031</t>
  </si>
  <si>
    <t>B3 domain-containing transcription factor</t>
  </si>
  <si>
    <t>GO:0006139-nucleobase-containing compound metabolic process(L=3),GO:0006351-transcription, DNA-templated(L=5),GO:0006355-regulation of transcription, DNA-templated(L=7),GO:0006725-cellular aromatic compound metabolic process(L=3),GO:0006807-nitrogen compound metabolic process(L=2),GO:0006950-response to stress(L=2),GO:0008150-biological_process(L=0),GO:0008152-metabolic process(L=1),GO:0009058-biosynthetic process(L=2),GO:0009059-macromolecule biosynthetic process(L=4),GO:0009266-response to temperature stimulus(L=3),GO:0009409-response to cold(L=3),GO:0009628-response to abiotic stimulus(L=2),GO:0009889-regulation of biosynthetic process(L=4),GO:0009909-regulation of flower development(L=5),GO:0009987-cellular process(L=1),GO:0010048-vernalization response(L=4),GO:0010467-gene expression(L=4),GO:0010468-regulation of gene expression(L=5),GO:0010556-regulation of macromolecule biosynthetic process(L=5),GO:0016070-RNA metabolic process(L=4),GO:0018130-heterocycle biosynthetic process(L=4),GO:0019219-regulation of nucleobase-containing compound metabolic process(L=5),GO:0019222-regulation of metabolic process(L=3),GO:0019438-aromatic compound biosynthetic process(L=4),GO:0031323-regulation of cellular metabolic process(L=4),GO:0031326-regulation of cellular biosynthetic process(L=5),GO:0032774-RNA biosynthetic process(L=5),GO:0034641-cellular nitrogen compound metabolic process(L=3),GO:0034645-cellular macromolecule biosynthetic process(L=4),GO:0034654-nucleobase-containing compound biosynthetic process(L=4),GO:0043170-macromolecule metabolic process(L=3),GO:0044237-cellular metabolic process(L=2),GO:0044238-primary metabolic process(L=2),GO:0044249-cellular biosynthetic process(L=3),GO:0044260-cellular macromolecule metabolic process(L=3),GO:0044271-cellular nitrogen compound biosynthetic process(L=4),GO:0046483-heterocycle metabolic process(L=3),GO:0048580-regulation of post-embryonic development(L=5),GO:0048831-regulation of shoot system development(L=5),GO:0050789-regulation of biological process(L=2),GO:0050793-regulation of developmental process(L=3),GO:0050794-regulation of cellular process(L=3),GO:0050896-response to stimulus(L=1),GO:0051171-regulation of nitrogen compound metabolic process(L=4),GO:0051239-regulation of multicellular organismal process(L=3),GO:0051252-regulation of RNA metabolic process(L=5),GO:0060255-regulation of macromolecule metabolic process(L=4),GO:0065007-biological regulation(L=1),GO:0071704-organic substance metabolic process(L=2),GO:0080090-regulation of primary metabolic process(L=4),GO:0090304-nucleic acid metabolic process(L=4),GO:1901360-organic cyclic compound metabolic process(L=3),GO:1901362-organic cyclic compound biosynthetic process(L=4),GO:1901576-organic substance biosynthetic process(L=3),GO:2000026-regulation of multicellular organismal development(L=4),GO:2000112-regulation of cellular macromolecule biosynthetic process(L=6),GO:2000241-regulation of reproductive process(L=3),GO:2001141-regulation of RNA biosynthetic process(L=6),</t>
  </si>
  <si>
    <t>GO:0005575-cellular_component(L=0),GO:0005622-intracellular(L=3),GO:0005623-cell(L=1),GO:0005634-nucleus(L=5),GO:0005654-nucleoplasm(L=5),GO:0031974-membrane-enclosed lumen(L=1),GO:0031981-nuclear lumen(L=6),GO:0043226-organelle(L=1),GO:0043227-membrane-bounded organelle(L=2),GO:0043229-intracellular organelle(L=3),GO:0043231-intracellular membrane-bounded organelle(L=4),GO:0043233-organelle lumen(L=2),GO:0044422-organelle part(L=2),GO:0044424-intracellular part(L=3),GO:0044428-nuclear part(L=5),GO:0044446-intracellular organelle part(L=3),GO:0044464-cell part(L=2),GO:0070013-intracellular organelle lumen(L=3),</t>
  </si>
  <si>
    <t>VaDar_g4709</t>
  </si>
  <si>
    <t>RING-H2 finger protein</t>
  </si>
  <si>
    <t>VaDar_g47099</t>
  </si>
  <si>
    <t>guanine nucleotide-binding protein subunit</t>
  </si>
  <si>
    <t>GO:0000003-reproduction(L=1),GO:0002376-immune system process(L=1),GO:0003006-developmental process involved in reproduction(L=2),GO:0006139-nucleobase-containing compound metabolic process(L=3),GO:0006152-purine nucleoside catabolic process(L=7),GO:0006163-purine nucleotide metabolic process(L=5),GO:0006184-obsolete GTP catabolic process(L=),GO:0006195-purine nucleotide catabolic process(L=7),GO:0006725-cellular aromatic compound metabolic process(L=3),GO:0006753-nucleoside phosphate metabolic process(L=4),GO:0006793-phosphorus metabolic process(L=3),GO:0006796-phosphate-containing compound metabolic process(L=4),GO:0006807-nitrogen compound metabolic process(L=2),GO:0006950-response to stress(L=2),GO:0006952-defense response(L=3),GO:0006955-immune response(L=2),GO:0006984-ER-nucleus signaling pathway(L=4),GO:0006986-response to unfolded protein(L=4),GO:0007154-cell communication(L=2),GO:0007165-signal transduction(L=3),GO:0007166-cell surface receptor signaling pathway(L=4),GO:0007186-G-protein coupled receptor signaling pathway(L=4),GO:0007275-multicellular organism development(L=3),GO:0008150-biological_process(L=0),GO:0008152-metabolic process(L=1),GO:0009056-catabolic process(L=2),GO:0009116-nucleoside metabolic process(L=4),GO:0009117-nucleotide metabolic process(L=5),GO:0009119-ribonucleoside metabolic process(L=5),GO:0009141-nucleoside triphosphate metabolic process(L=5),GO:0009143-nucleoside triphosphate catabolic process(L=5),GO:0009144-purine nucleoside triphosphate metabolic process(L=7),GO:0009146-purine nucleoside triphosphate catabolic process(L=7),GO:0009150-purine ribonucleotide metabolic process(L=6),GO:0009154-purine ribonucleotide catabolic process(L=7),GO:0009164-nucleoside catabolic process(L=5),GO:0009166-nucleotide catabolic process(L=5),GO:0009199-ribonucleoside triphosphate metabolic process(L=7),GO:0009203-ribonucleoside triphosphate catabolic process(L=7),GO:0009205-purine ribonucleoside triphosphate metabolic process(L=7),GO:0009207-purine ribonucleoside triphosphate catabolic process(L=8),GO:0009259-ribonucleotide metabolic process(L=5),GO:0009261-ribonucleotide catabolic process(L=5),GO:0009605-response to external stimulus(L=2),GO:0009607-response to biotic stimulus(L=2),GO:0009620-response to fungus(L=5),GO:0009653-anatomical structure morphogenesis(L=3),GO:0009719-response to endogenous stimulus(L=2),GO:0009723-response to ethylene(L=4),GO:0009725-response to hormone(L=3),GO:0009737-response to abscisic acid(L=4),GO:0009738-abscisic acid-activated signaling pathway(L=6),GO:0009753-response to jasmonic acid(L=4),GO:0009755-hormone-mediated signaling pathway(L=5),GO:0009787-regulation of abscisic acid-activated signaling pathway(L=5),GO:0009788-negative regulation of abscisic acid-activated signaling pathway(L=6),GO:0009791-post-embryonic development(L=4),GO:0009814-defense response, incompatible interaction(L=4),GO:0009817-defense response to fungus, incompatible interaction(L=5),GO:0009845-seed germination(L=5),GO:0009867-jasmonic acid mediated signaling pathway(L=6),GO:0009887-animal organ morphogenesis(L=4),GO:0009966-regulation of signal transduction(L=4),GO:0009968-negative regulation of signal transduction(L=5),GO:0009987-cellular process(L=1),GO:0009991-response to extracellular stimulus(L=3),GO:0010033-response to organic substance(L=3),GO:0010154-fruit development(L=7),GO:0010646-regulation of cell communication(L=4),GO:0010648-negative regulation of cell communication(L=5),GO:0019439-aromatic compound catabolic process(L=4),GO:0019637-organophosphate metabolic process(L=3),GO:0019693-ribose phosphate metabolic process(L=4),GO:0022414-reproductive process(L=2),GO:0022622-root system development(L=5),GO:0023051-regulation of signaling(L=3),GO:0023052-signaling(L=1),GO:0023057-negative regulation of signaling(L=4),GO:0030968-endoplasmic reticulum unfolded protein response(L=6),GO:0032501-multicellular organismal process(L=1),GO:0032502-developmental process(L=1),GO:0032870-cellular response to hormone stimulus(L=4),GO:0033554-cellular response to stress(L=3),GO:0033993-response to lipid(L=4),GO:0034620-cellular response to unfolded protein(L=5),GO:0034641-cellular nitrogen compound metabolic process(L=3),GO:0034655-nucleobase-containing compound catabolic process(L=4),GO:0034976-response to endoplasmic reticulum stress(L=4),GO:0035966-response to topologically incorrect protein(L=3),GO:0035967-cellular response to topologically incorrect protein(L=4),GO:0042221-response to chemical(L=2),GO:0042278-purine nucleoside metabolic process(L=5),GO:0042454-ribonucleoside catabolic process(L=7),GO:0044237-cellular metabolic process(L=2),GO:0044238-primary metabolic process(L=2),GO:0044248-cellular catabolic process(L=3),GO:0044270-cellular nitrogen compound catabolic process(L=4),GO:0044281-small molecule metabolic process(L=3),GO:0044699-single-organism process(L=1),GO:0044700-single organism signaling(L=2),GO:0044707-single-multicellular organism process(L=2),GO:0044710-single-organism metabolic process(L=2),GO:0044763-single-organism cellular process(L=2),GO:0044767-single-organism developmental process(L=2),GO:0045087-innate immune response(L=3),GO:0046039-GTP metabolic process(L=7),GO:0046128-purine ribonucleoside metabolic process(L=7),GO:0046130-purine ribonucleoside catabolic process(L=7),GO:0046434-organophosphate catabolic process(L=4),GO:0046483-heterocycle metabolic process(L=3),GO:0046700-heterocycle catabolic process(L=4),GO:0048364-root development(L=5),GO:0048513-animal organ development(L=4),GO:0048519-negative regulation of biological process(L=3),GO:0048523-negative regulation of cellular process(L=4),GO:0048527-lateral root development(L=8),GO:0048528-post-embryonic root development(L=7),GO:0048569-post-embryonic animal organ development(L=6),GO:0048583-regulation of response to stimulus(L=3),GO:0048585-negative regulation of response to stimulus(L=4),GO:0048608-reproductive structure development(L=5),GO:0048731-system development(L=4),GO:0048856-anatomical structure development(L=2),GO:0050789-regulation of biological process(L=2),GO:0050794-regulation of cellular process(L=3),GO:0050832-defense response to fungus(L=5),GO:0050896-response to stimulus(L=1),GO:0051704-multi-organism process(L=1),GO:0051707-response to other organism(L=4),GO:0051716-cellular response to stimulus(L=2),GO:0055086-nucleobase-containing small molecule metabolic process(L=3),GO:0061458-reproductive system development(L=5),GO:0065007-biological regulation(L=1),GO:0070887-cellular response to chemical stimulus(L=3),GO:0071215-cellular response to abscisic acid stimulus(L=5),GO:0071310-cellular response to organic substance(L=4),GO:0071395-cellular response to jasmonic acid stimulus(L=5),GO:0071396-cellular response to lipid(L=5),GO:0071495-cellular response to endogenous stimulus(L=3),GO:0071704-organic substance metabolic process(L=2),GO:0072521-purine-containing compound metabolic process(L=4),GO:0072523-purine-containing compound catabolic process(L=5),GO:0072593-reactive oxygen species metabolic process(L=3),GO:0090351-seedling development(L=5),GO:0097305-response to alcohol(L=4),GO:0097306-cellular response to alcohol(L=5),GO:1901068-guanosine-containing compound metabolic process(L=7),GO:1901069-guanosine-containing compound catabolic process(L=8),GO:1901135-carbohydrate derivative metabolic process(L=3),GO:1901136-carbohydrate derivative catabolic process(L=4),GO:1901292-nucleoside phosphate catabolic process(L=4),GO:1901360-organic cyclic compound metabolic process(L=3),GO:1901361-organic cyclic compound catabolic process(L=4),GO:1901419-regulation of response to alcohol(L=5),GO:1901420-negative regulation of response to alcohol(L=5),GO:1901564-organonitrogen compound metabolic process(L=3),GO:1901565-organonitrogen compound catabolic process(L=4),GO:1901575-organic substance catabolic process(L=3),GO:1901657-glycosyl compound metabolic process(L=3),GO:1901658-glycosyl compound catabolic process(L=4),GO:1901700-response to oxygen-containing compound(L=3),GO:1901701-cellular response to oxygen-containing compound(L=4),</t>
  </si>
  <si>
    <t>GO:0000151-ubiquitin ligase complex(L=4),GO:0005575-cellular_component(L=0),GO:0005622-intracellular(L=3),GO:0005623-cell(L=1),GO:0005737-cytoplasm(L=4),GO:0005783-endoplasmic reticulum(L=4),GO:0005834-heterotrimeric G-protein complex(L=5),GO:0005886-plasma membrane(L=3),GO:0009898-cytoplasmic side of plasma membrane(L=3),GO:0016020-membrane(L=1),GO:0019897-extrinsic component of plasma membrane(L=3),GO:0019898-extrinsic component of membrane(L=3),GO:0031234-extrinsic component of cytoplasmic side of plasma membrane(L=4),GO:0031461-cullin-RING ubiquitin ligase complex(L=5),GO:0032991-macromolecular complex(L=1),GO:0043226-organelle(L=1),GO:0043227-membrane-bounded organelle(L=2),GO:0043229-intracellular organelle(L=3),GO:0043231-intracellular membrane-bounded organelle(L=4),GO:0043234-protein complex(L=2),GO:0044424-intracellular part(L=3),GO:0044425-membrane part(L=2),GO:0044444-cytoplasmic part(L=4),GO:0044459-plasma membrane part(L=3),GO:0044464-cell part(L=2),GO:0071944-cell periphery(L=3),GO:0080008-Cul4-RING E3 ubiquitin ligase complex(L=6),</t>
  </si>
  <si>
    <t>GO:0003674-molecular_function(L=0),GO:0003824-catalytic activity(L=1),GO:0003924-GTPase activity(L=7),GO:0004871-signal transducer activity(L=1),GO:0016462-pyrophosphatase activity(L=5),GO:0016787-hydrolase activity(L=2),GO:0016817-hydrolase activity, acting on acid anhydrides(L=3),GO:0016818-hydrolase activity, acting on acid anhydrides, in phosphorus-containing anhydrides(L=4),GO:0017111-nucleoside-triphosphatase activity(L=6),GO:0060089-molecular transducer activity(L=1),</t>
  </si>
  <si>
    <t>VaDar_g47153</t>
  </si>
  <si>
    <t>VaDar_g4717</t>
  </si>
  <si>
    <t>GO:0006139-nucleobase-containing compound metabolic process(L=3),GO:0006351-transcription, DNA-templated(L=5),GO:0006355-regulation of transcription, DNA-templated(L=7),GO:0006725-cellular aromatic compound metabolic process(L=3),GO:0006807-nitrogen compound metabolic process(L=2),GO:0008150-biological_process(L=0),GO:0008152-metabolic process(L=1),GO:0009058-biosynthetic process(L=2),GO:0009059-macromolecule biosynthetic process(L=4),GO:0009751-response to salicylic acid(L=4),GO:0009889-regulation of biosynthetic process(L=4),GO:0009987-cellular process(L=1),GO:0010033-response to organic substance(L=3),GO:0010467-gene expression(L=4),GO:0010468-regulation of gene expression(L=5),GO:0010556-regulation of macromolecule biosynthetic process(L=5),GO:0014070-response to organic cyclic compound(L=4),GO:0016070-RNA metabolic process(L=4),GO:0018130-heterocycle biosynthetic process(L=4),GO:0019219-regulation of nucleobase-containing compound metabolic process(L=5),GO:0019222-regulation of metabolic process(L=3),GO:0019438-aromatic compound biosynthetic process(L=4),GO:0031323-regulation of cellular metabolic process(L=4),GO:0031326-regulation of cellular biosynthetic process(L=5),GO:0032774-RNA biosynthetic process(L=5),GO:0034641-cellular nitrogen compound metabolic process(L=3),GO:0034645-cellular macromolecule biosynthetic process(L=4),GO:0034654-nucleobase-containing compound biosynthetic process(L=4),GO:0042221-response to chemical(L=2),GO:0043170-macromolecule metabolic process(L=3),GO:0044237-cellular metabolic process(L=2),GO:0044238-primary metabolic process(L=2),GO:0044249-cellular biosynthetic process(L=3),GO:0044260-cellular macromolecule metabolic process(L=3),GO:0044271-cellular nitrogen compound biosynthetic process(L=4),GO:0046483-heterocycle metabolic process(L=3),GO:0050789-regulation of biological process(L=2),GO:0050794-regulation of cellular process(L=3),GO:0050896-response to stimulus(L=1),GO:0051171-regulation of nitrogen compound metabolic process(L=4),GO:0051252-regulation of RNA metabolic process(L=5),GO:0060255-regulation of macromolecule metabolic process(L=4),GO:0065007-biological regulation(L=1),GO:0071704-organic substance metabolic process(L=2),GO:0080090-regulation of primary metabolic process(L=4),GO:0090304-nucleic acid metabolic process(L=4),GO:1901360-organic cyclic compound metabolic process(L=3),GO:1901362-organic cyclic compound biosynthetic process(L=4),GO:1901576-organic substance biosynthetic process(L=3),GO:1901700-response to oxygen-containing compound(L=3),GO:2000112-regulation of cellular macromolecule biosynthetic process(L=6),GO:2001141-regulation of RNA biosynthetic process(L=6),</t>
  </si>
  <si>
    <t>GO:0005575-cellular_component(L=0),GO:0005622-intracellular(L=3),GO:0005623-cell(L=1),GO:0005634-nucleus(L=5),GO:0005654-nucleoplasm(L=5),GO:0016592-mediator complex(L=7),GO:0031974-membrane-enclosed lumen(L=1),GO:0031981-nuclear lumen(L=6),GO:0032991-macromolecular complex(L=1),GO:0043226-organelle(L=1),GO:0043227-membrane-bounded organelle(L=2),GO:0043229-intracellular organelle(L=3),GO:0043231-intracellular membrane-bounded organelle(L=4),GO:0043233-organelle lumen(L=2),GO:0043234-protein complex(L=2),GO:0044422-organelle part(L=2),GO:0044424-intracellular part(L=3),GO:0044428-nuclear part(L=5),GO:0044446-intracellular organelle part(L=3),GO:0044451-nucleoplasm part(L=5),GO:0044464-cell part(L=2),GO:0070013-intracellular organelle lumen(L=3),</t>
  </si>
  <si>
    <t>GO:0000988-transcription factor activity, protein binding(L=1),GO:0000989-transcription factor activity, transcription factor binding(L=2),GO:0003674-molecular_function(L=0),GO:0003712-transcription cofactor activity(L=3),</t>
  </si>
  <si>
    <t>VaDar_g4719</t>
  </si>
  <si>
    <t>protein transport</t>
  </si>
  <si>
    <t>GO:0000902-cell morphogenesis(L=5),GO:0000904-cell morphogenesis involved in differentiation(L=5),GO:0006464-cellular protein modification process(L=5),GO:0006810-transport(L=3),GO:0007275-multicellular organism development(L=3),GO:0008104-protein localization(L=3),GO:0008150-biological_process(L=0),GO:0008152-metabolic process(L=1),GO:0008544-epidermis development(L=4),GO:0009653-anatomical structure morphogenesis(L=3),GO:0009888-tissue development(L=3),GO:0009913-epidermal cell differentiation(L=6),GO:0009987-cellular process(L=1),GO:0010026-trichome differentiation(L=5),GO:0010090-trichome morphogenesis(L=6),GO:0010091-trichome branching(L=7),GO:0015031-protein transport(L=4),GO:0016043-cellular component organization(L=2),GO:0019538-protein metabolic process(L=3),GO:0030154-cell differentiation(L=4),GO:0030855-epithelial cell differentiation(L=5),GO:0032501-multicellular organismal process(L=1),GO:0032502-developmental process(L=1),GO:0032989-cellular component morphogenesis(L=4),GO:0033036-macromolecule localization(L=2),GO:0036211-protein modification process(L=4),GO:0043170-macromolecule metabolic process(L=3),GO:0043412-macromolecule modification(L=4),GO:0043588-skin development(L=6),GO:0044237-cellular metabolic process(L=2),GO:0044238-primary metabolic process(L=2),GO:0044260-cellular macromolecule metabolic process(L=3),GO:0044267-cellular protein metabolic process(L=4),GO:0044699-single-organism process(L=1),GO:0044707-single-multicellular organism process(L=2),GO:0044763-single-organism cellular process(L=2),GO:0044767-single-organism developmental process(L=2),GO:0045184-establishment of protein localization(L=4),GO:0048468-cell development(L=5),GO:0048513-animal organ development(L=4),GO:0048731-system development(L=4),GO:0048856-anatomical structure development(L=2),GO:0048869-cellular developmental process(L=3),GO:0051179-localization(L=1),GO:0051234-establishment of localization(L=2),GO:0051301-cell division(L=3),GO:0060429-epithelium development(L=4),GO:0071702-organic substance transport(L=4),GO:0071704-organic substance metabolic process(L=2),GO:0071840-cellular component organization or biogenesis(L=1),</t>
  </si>
  <si>
    <t>GO:0000813-ESCRT I complex(L=4),GO:0005575-cellular_component(L=0),GO:0005622-intracellular(L=3),GO:0005623-cell(L=1),GO:0005737-cytoplasm(L=4),GO:0005768-endosome(L=5),GO:0005769-early endosome(L=7),GO:0005770-late endosome(L=7),GO:0010008-endosome membrane(L=5),GO:0016020-membrane(L=1),GO:0031090-organelle membrane(L=3),GO:0032991-macromolecular complex(L=1),GO:0043226-organelle(L=1),GO:0043227-membrane-bounded organelle(L=2),GO:0043229-intracellular organelle(L=3),GO:0043231-intracellular membrane-bounded organelle(L=4),GO:0043234-protein complex(L=2),GO:0044422-organelle part(L=2),GO:0044424-intracellular part(L=3),GO:0044425-membrane part(L=2),GO:0044440-endosomal part(L=6),GO:0044444-cytoplasmic part(L=4),GO:0044446-intracellular organelle part(L=3),GO:0044464-cell part(L=2),</t>
  </si>
  <si>
    <t>GO:0003674-molecular_function(L=0),GO:0003824-catalytic activity(L=1),GO:0005488-binding(L=1),GO:0005515-protein binding(L=2),GO:0016874-ligase activity(L=2),GO:0016879-ligase activity, forming carbon-nitrogen bonds(L=3),GO:0016881-acid-amino acid ligase activity(L=4),GO:0032182-ubiquitin-like protein binding(L=3),GO:0043130-ubiquitin binding(L=4),</t>
  </si>
  <si>
    <t>VaDar_g4727</t>
  </si>
  <si>
    <t>GO:0000160-phosphorelay signal transduction system(L=5),GO:0006109-regulation of carbohydrate metabolic process(L=5),GO:0006110-regulation of glycolytic process(L=6),GO:0006139-nucleobase-containing compound metabolic process(L=3),GO:0006351-transcription, DNA-templated(L=5),GO:0006355-regulation of transcription, DNA-templated(L=7),GO:0006629-lipid metabolic process(L=3),GO:0006638-neutral lipid metabolic process(L=4),GO:0006639-acylglycerol metabolic process(L=5),GO:0006641-triglyceride metabolic process(L=7),GO:0006725-cellular aromatic compound metabolic process(L=3),GO:0006807-nitrogen compound metabolic process(L=2),GO:0007154-cell communication(L=2),GO:0007165-signal transduction(L=3),GO:0008150-biological_process(L=0),GO:0008152-metabolic process(L=1),GO:0008610-lipid biosynthetic process(L=4),GO:0009058-biosynthetic process(L=2),GO:0009059-macromolecule biosynthetic process(L=4),GO:0009719-response to endogenous stimulus(L=2),GO:0009723-response to ethylene(L=4),GO:0009725-response to hormone(L=3),GO:0009743-response to carbohydrate(L=4),GO:0009744-response to sucrose(L=6),GO:0009755-hormone-mediated signaling pathway(L=5),GO:0009873-ethylene-activated signaling pathway(L=6),GO:0009889-regulation of biosynthetic process(L=4),GO:0009894-regulation of catabolic process(L=4),GO:0009987-cellular process(L=1),GO:0010033-response to organic substance(L=3),GO:0010467-gene expression(L=4),GO:0010468-regulation of gene expression(L=5),GO:0010556-regulation of macromolecule biosynthetic process(L=5),GO:0010675-regulation of cellular carbohydrate metabolic process(L=5),GO:0010906-regulation of glucose metabolic process(L=8),GO:0016070-RNA metabolic process(L=4),GO:0018130-heterocycle biosynthetic process(L=4),GO:0019219-regulation of nucleobase-containing compound metabolic process(L=5),GO:0019222-regulation of metabolic process(L=3),GO:0019432-triglyceride biosynthetic process(L=7),GO:0019438-aromatic compound biosynthetic process(L=4),GO:0023052-signaling(L=1),GO:0031323-regulation of cellular metabolic process(L=4),GO:0031326-regulation of cellular biosynthetic process(L=5),GO:0031329-regulation of cellular catabolic process(L=5),GO:0032774-RNA biosynthetic process(L=5),GO:0032870-cellular response to hormone stimulus(L=4),GO:0034285-response to disaccharide(L=5),GO:0034641-cellular nitrogen compound metabolic process(L=3),GO:0034645-cellular macromolecule biosynthetic process(L=4),GO:0034654-nucleobase-containing compound biosynthetic process(L=4),GO:0042221-response to chemical(L=2),GO:0043170-macromolecule metabolic process(L=3),GO:0043467-regulation of generation of precursor metabolites and energy(L=5),GO:0043470-regulation of carbohydrate catabolic process(L=5),GO:0043471-regulation of cellular carbohydrate catabolic process(L=6),GO:0044237-cellular metabolic process(L=2),GO:0044238-primary metabolic process(L=2),GO:0044249-cellular biosynthetic process(L=3),GO:0044255-cellular lipid metabolic process(L=3),GO:0044260-cellular macromolecule metabolic process(L=3),GO:0044271-cellular nitrogen compound biosynthetic process(L=4),GO:0044699-single-organism process(L=1),GO:0044700-single organism signaling(L=2),GO:0044710-single-organism metabolic process(L=2),GO:0044763-single-organism cellular process(L=2),GO:0045017-glycerolipid biosynthetic process(L=4),GO:0046460-neutral lipid biosynthetic process(L=4),GO:0046463-acylglycerol biosynthetic process(L=5),GO:0046483-heterocycle metabolic process(L=3),GO:0046486-glycerolipid metabolic process(L=4),GO:0050789-regulation of biological process(L=2),GO:0050794-regulation of cellular process(L=3),GO:0050896-response to stimulus(L=1),GO:0051171-regulation of nitrogen compound metabolic process(L=4),GO:0051252-regulation of RNA metabolic process(L=5),GO:0051716-cellular response to stimulus(L=2),GO:0060255-regulation of macromolecule metabolic process(L=4),GO:0065007-biological regulation(L=1),GO:0070887-cellular response to chemical stimulus(L=3),GO:0071310-cellular response to organic substance(L=4),GO:0071369-cellular response to ethylene stimulus(L=5),GO:0071495-cellular response to endogenous stimulus(L=3),GO:0071704-organic substance metabolic process(L=2),GO:0080090-regulation of primary metabolic process(L=4),GO:0090304-nucleic acid metabolic process(L=4),GO:1901360-organic cyclic compound metabolic process(L=3),GO:1901362-organic cyclic compound biosynthetic process(L=4),GO:1901576-organic substance biosynthetic process(L=3),GO:1901700-response to oxygen-containing compound(L=3),GO:2000112-regulation of cellular macromolecule biosynthetic process(L=6),GO:2001141-regulation of RNA biosynthetic process(L=6),</t>
  </si>
  <si>
    <t>VaDar_g47320</t>
  </si>
  <si>
    <t>VaDar_g47335</t>
  </si>
  <si>
    <t>Binds 5 molecules of zinc. May have a role in Zn(2 ) homeostasis during embryogenesis (By similarity)</t>
  </si>
  <si>
    <t>GO:0000041-transition metal ion transport(L=7),GO:0006810-transport(L=3),GO:0006811-ion transport(L=4),GO:0006812-cation transport(L=5),GO:0006829-zinc II ion transport(L=8),GO:0008150-biological_process(L=0),GO:0030001-metal ion transport(L=6),GO:0044699-single-organism process(L=1),GO:0044765-single-organism transport(L=3),GO:0051179-localization(L=1),GO:0051234-establishment of localization(L=2),</t>
  </si>
  <si>
    <t>GO:0005575-cellular_component(L=0),GO:0005622-intracellular(L=3),GO:0005623-cell(L=1),GO:0005634-nucleus(L=5),GO:0005737-cytoplasm(L=4),GO:0016020-membrane(L=1),GO:0043226-organelle(L=1),GO:0043227-membrane-bounded organelle(L=2),GO:0043229-intracellular organelle(L=3),GO:0043231-intracellular membrane-bounded organelle(L=4),GO:0044424-intracellular part(L=3),GO:0044464-cell part(L=2),</t>
  </si>
  <si>
    <t>VaDar_g4737</t>
  </si>
  <si>
    <t>CHROMO</t>
  </si>
  <si>
    <t>VaDar_g4747</t>
  </si>
  <si>
    <t>resistance protein</t>
  </si>
  <si>
    <t>GO:0006139-nucleobase-containing compound metabolic process(L=3),GO:0006259-DNA metabolic process(L=4),GO:0006260-DNA replication(L=5),GO:0006278-RNA-dependent DNA biosynthetic process(L=7),GO:0006351-transcription, DNA-templated(L=5),GO:0006725-cellular aromatic compound metabolic process(L=3),GO:0006807-nitrogen compound metabolic process(L=2),GO:0006950-response to stress(L=2),GO:0006952-defense response(L=3),GO:0007154-cell communication(L=2),GO:0007165-signal transduction(L=3),GO:0008150-biological_process(L=0),GO:0008152-metabolic process(L=1),GO:0009058-biosynthetic process(L=2),GO:0009059-macromolecule biosynthetic process(L=4),GO:0009987-cellular process(L=1),GO:0010467-gene expression(L=4),GO:0016070-RNA metabolic process(L=4),GO:0018130-heterocycle biosynthetic process(L=4),GO:0019438-aromatic compound biosynthetic process(L=4),GO:0023052-signaling(L=1),GO:0032774-RNA biosynthetic process(L=5),GO:0034641-cellular nitrogen compound metabolic process(L=3),GO:0034645-cellular macromolecule biosynthetic process(L=4),GO:0034654-nucleobase-containing compound biosynthetic process(L=4),GO:0043170-macromolecule metabolic process(L=3),GO:0044237-cellular metabolic process(L=2),GO:0044238-primary metabolic process(L=2),GO:0044249-cellular biosynthetic process(L=3),GO:0044260-cellular macromolecule metabolic process(L=3),GO:0044271-cellular nitrogen compound biosynthetic process(L=4),GO:0044699-single-organism process(L=1),GO:0044700-single organism signaling(L=2),GO:0044763-single-organism cellular process(L=2),GO:0046483-heterocycle metabolic process(L=3),GO:0050789-regulation of biological process(L=2),GO:0050794-regulation of cellular process(L=3),GO:0050896-response to stimulus(L=1),GO:0051716-cellular response to stimulus(L=2),GO:0065007-biological regulation(L=1),GO:0071704-organic substance metabolic process(L=2),GO:0090304-nucleic acid metabolic process(L=4),GO:1901360-organic cyclic compound metabolic process(L=3),GO:1901362-organic cyclic compound biosynthetic process(L=4),GO:1901576-organic substance biosynthetic process(L=3),</t>
  </si>
  <si>
    <t>GO:0000166-nucleotide binding(L=3),GO:0001882-nucleoside binding(L=3),GO:0001883-purine nucleoside binding(L=4),GO:0003674-molecular_function(L=0),GO:0003676-nucleic acid binding(L=3),GO:0003677-DNA binding(L=4),GO:0003723-RNA binding(L=4),GO:0003824-catalytic activity(L=1),GO:0003899-DNA-directed 5'-3' RNA polymerase activity(L=7),GO:0003964-RNA-directed DNA polymerase activity(L=6),GO:0005488-binding(L=1),GO:0005524-ATP binding(L=7),GO:0016462-pyrophosphatase activity(L=5),GO:0016740-transferase activity(L=2),GO:0016772-transferase activity, transferring phosphorus-containing groups(L=3),GO:0016779-nucleotidyltransferase activity(L=4),GO:0016787-hydrolase activity(L=2),GO:0016817-hydrolase activity, acting on acid anhydrides(L=3),GO:0016818-hydrolase activity, acting on acid anhydrides, in phosphorus-containing anhydrides(L=4),GO:0017076-purine nucleotide binding(L=4),GO:0017111-nucleoside-triphosphatase activity(L=6),GO:0030554-adenyl nucleotide binding(L=5),GO:0032549-ribonucleoside binding(L=4),GO:0032550-purine ribonucleoside binding(L=5),GO:0032553-ribonucleotide binding(L=3),GO:0032555-purine ribonucleotide binding(L=4),GO:0032559-adenyl ribonucleotide binding(L=6),GO:0034061-DNA polymerase activity(L=5),GO:0034062-5'-3' RNA polymerase activity(L=6),GO:0035639-purine ribonucleoside triphosphate binding(L=4),GO:0036094-small molecule binding(L=2),GO:0043167-ion binding(L=2),GO:0043168-anion binding(L=3),GO:0043531-ADP binding(L=4),GO:0051536-iron-sulfur cluster binding(L=3),GO:0051537-2 iron, 2 sulfur cluster binding(L=4),GO:0051540-metal cluster binding(L=2),GO:0097159-organic cyclic compound binding(L=2),GO:1901265-nucleoside phosphate binding(L=3),GO:1901363-heterocyclic compound binding(L=2),</t>
  </si>
  <si>
    <t>VaDar_g4764</t>
  </si>
  <si>
    <t>Cell division control protein 2</t>
  </si>
  <si>
    <t>GO:0000003-reproduction(L=1),GO:0000278-mitotic cell cycle(L=4),GO:0000280-nuclear division(L=5),GO:0000910-cytokinesis(L=4),GO:0003006-developmental process involved in reproduction(L=2),GO:0006139-nucleobase-containing compound metabolic process(L=3),GO:0006259-DNA metabolic process(L=4),GO:0006260-DNA replication(L=5),GO:0006261-DNA-dependent DNA replication(L=7),GO:0006464-cellular protein modification process(L=5),GO:0006468-protein phosphorylation(L=6),GO:0006725-cellular aromatic compound metabolic process(L=3),GO:0006793-phosphorus metabolic process(L=3),GO:0006796-phosphate-containing compound metabolic process(L=4),GO:0006807-nitrogen compound metabolic process(L=2),GO:0006950-response to stress(L=2),GO:0006996-organelle organization(L=3),GO:0007049-cell cycle(L=3),GO:0007067-mitotic nuclear division(L=5),GO:0007275-multicellular organism development(L=3),GO:0008150-biological_process(L=0),GO:0008152-metabolic process(L=1),GO:0008284-positive regulation of cell proliferation(L=5),GO:0008356-asymmetric cell division(L=4),GO:0009058-biosynthetic process(L=2),GO:0009059-macromolecule biosynthetic process(L=4),GO:0009266-response to temperature stimulus(L=3),GO:0009409-response to cold(L=3),GO:0009555-pollen development(L=5),GO:0009628-response to abiotic stimulus(L=2),GO:0009790-embryo development(L=4),GO:0009791-post-embryonic development(L=4),GO:0009793-embryo development ending in seed dormancy(L=5),GO:0009987-cellular process(L=1),GO:0010154-fruit development(L=7),GO:0010564-regulation of cell cycle process(L=5),GO:0016043-cellular component organization(L=2),GO:0016310-phosphorylation(L=5),GO:0019538-protein metabolic process(L=3),GO:0022402-cell cycle process(L=4),GO:0022414-reproductive process(L=2),GO:0032501-multicellular organismal process(L=1),GO:0032502-developmental process(L=1),GO:0034641-cellular nitrogen compound metabolic process(L=3),GO:0034645-cellular macromolecule biosynthetic process(L=4),GO:0036211-protein modification process(L=4),GO:0040020-regulation of meiotic nuclear division(L=6),GO:0042023-DNA endoreduplication(L=6),GO:0042127-regulation of cell proliferation(L=4),GO:0043170-macromolecule metabolic process(L=3),GO:0043412-macromolecule modification(L=4),GO:0044237-cellular metabolic process(L=2),GO:0044238-primary metabolic process(L=2),GO:0044249-cellular biosynthetic process(L=3),GO:0044260-cellular macromolecule metabolic process(L=3),GO:0044267-cellular protein metabolic process(L=4),GO:0044699-single-organism process(L=1),GO:0044707-single-multicellular organism process(L=2),GO:0044763-single-organism cellular process(L=2),GO:0044767-single-organism developmental process(L=2),GO:0044786-cell cycle DNA replication(L=4),GO:0046483-heterocycle metabolic process(L=3),GO:0048229-gametophyte development(L=4),GO:0048285-organelle fission(L=4),GO:0048316-seed development(L=5),GO:0048518-positive regulation of biological process(L=3),GO:0048522-positive regulation of cellular process(L=4),GO:0048608-reproductive structure development(L=5),GO:0048731-system development(L=4),GO:0048856-anatomical structure development(L=2),GO:0050789-regulation of biological process(L=2),GO:0050794-regulation of cellular process(L=3),GO:0050896-response to stimulus(L=1),GO:0051301-cell division(L=3),GO:0051445-regulation of meiotic cell cycle(L=4),GO:0051726-regulation of cell cycle(L=4),GO:0061458-reproductive system development(L=5),GO:0065007-biological regulation(L=1),GO:0071704-organic substance metabolic process(L=2),GO:0071840-cellular component organization or biogenesis(L=1),GO:0090304-nucleic acid metabolic process(L=4),GO:1901360-organic cyclic compound metabolic process(L=3),GO:1901576-organic substance biosynthetic process(L=3),</t>
  </si>
  <si>
    <t>GO:0005575-cellular_component(L=0),GO:0005622-intracellular(L=3),GO:0005623-cell(L=1),GO:0005634-nucleus(L=5),GO:0005737-cytoplasm(L=4),GO:0005829-cytosol(L=4),GO:0005856-cytoskeleton(L=5),GO:0005874-microtubule(L=6),GO:0005881-cytoplasmic microtubule(L=4),GO:0005886-plasma membrane(L=3),GO:0005938-cell cortex(L=5),GO:0009574-preprophase band(L=6),GO:0010005-cortical microtubule, transverse to long axis(L=6),GO:0015630-microtubule cytoskeleton(L=6),GO:0016020-membrane(L=1),GO:0030863-cortical cytoskeleton(L=5),GO:0030981-cortical microtubule cytoskeleton(L=6),GO:0032991-macromolecular complex(L=1),GO:0043226-organelle(L=1),GO:0043227-membrane-bounded organelle(L=2),GO:0043228-non-membrane-bounded organelle(L=2),GO:0043229-intracellular organelle(L=3),GO:0043231-intracellular membrane-bounded organelle(L=4),GO:0043232-intracellular non-membrane-bounded organelle(L=3),GO:0043234-protein complex(L=2),GO:0044422-organelle part(L=2),GO:0044424-intracellular part(L=3),GO:0044430-cytoskeletal part(L=5),GO:0044444-cytoplasmic part(L=4),GO:0044446-intracellular organelle part(L=3),GO:0044448-cell cortex part(L=6),GO:0044464-cell part(L=2),GO:0055028-cortical microtubule(L=5),GO:0071944-cell periphery(L=3),</t>
  </si>
  <si>
    <t>GO:0000166-nucleotide binding(L=3),GO:0001882-nucleoside binding(L=3),GO:0001883-purine nucleoside binding(L=4),GO:0003674-molecular_function(L=0),GO:0003824-catalytic activity(L=1),GO:0004672-protein kinase activity(L=5),GO:0004674-protein serine/threonine kinase activity(L=6),GO:0004693-cyclin-dependent protein serine/threonine kinase activity(L=7),GO:0005488-binding(L=1),GO:0005524-ATP binding(L=7),GO:0008353-RNA polymerase II carboxy-terminal domain kinase activity(L=7),GO:0016301-kinase activity(L=4),GO:0016740-transferase activity(L=2),GO:0016772-transferase activity, transferring phosphorus-containing groups(L=3),GO:0016773-phosphotransferase activity, alcohol group as acceptor(L=4),GO:0017076-purine nucleotide binding(L=4),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97159-organic cyclic compound binding(L=2),GO:0097472-cyclin-dependent protein kinase activity(L=6),GO:1901265-nucleoside phosphate binding(L=3),GO:1901363-heterocyclic compound binding(L=2),</t>
  </si>
  <si>
    <t>VaDar_g4791</t>
  </si>
  <si>
    <t>Sec12-like protein</t>
  </si>
  <si>
    <t>GO:0005575-cellular_component(L=0),GO:0005622-intracellular(L=3),GO:0005623-cell(L=1),GO:0005737-cytoplasm(L=4),GO:0005773-vacuole(L=5),GO:0005774-vacuolar membrane(L=6),GO:0005783-endoplasmic reticulum(L=4),GO:0005789-endoplasmic reticulum membrane(L=3),GO:0005794-Golgi apparatus(L=4),GO:0005801-cis-Golgi network(L=5),GO:0005886-plasma membrane(L=3),GO:0012505-endomembrane system(L=3),GO:0016020-membrane(L=1),GO:0016021-integral component of membrane(L=4),GO:0030176-integral component of endoplasmic reticulum membrane(L=4),GO:0031090-organelle membrane(L=3),GO:0031224-intrinsic component of membrane(L=3),GO:0031227-intrinsic component of endoplasmic reticulum membrane(L=3),GO:0031300-intrinsic component of organelle membrane(L=3),GO:0031301-integral component of organelle membrane(L=4),GO:0033106-cis-Golgi network membrane(L=5),GO:0042175-nuclear outer membrane-endoplasmic reticulum membrane network(L=3),GO:0043226-organelle(L=1),GO:0043227-membrane-bounded organelle(L=2),GO:0043229-intracellular organelle(L=3),GO:0043231-intracellular membrane-bounded organelle(L=4),GO:0044422-organelle part(L=2),GO:0044424-intracellular part(L=3),GO:0044425-membrane part(L=2),GO:0044432-endoplasmic reticulum part(L=5),GO:0044437-vacuolar part(L=5),GO:0044444-cytoplasmic part(L=4),GO:0044446-intracellular organelle part(L=3),GO:0044464-cell part(L=2),GO:0071944-cell periphery(L=3),</t>
  </si>
  <si>
    <t>VaDar_g4801</t>
  </si>
  <si>
    <t>Endoglucanase</t>
  </si>
  <si>
    <t>GO:0000272-polysaccharide catabolic process(L=5),GO:0005975-carbohydrate metabolic process(L=3),GO:0005976-polysaccharide metabolic process(L=4),GO:0006073-cellular glucan metabolic process(L=5),GO:0007275-multicellular organism development(L=3),GO:0007389-pattern specification process(L=4),GO:0008150-biological_process(L=0),GO:0008152-metabolic process(L=1),GO:0009056-catabolic process(L=2),GO:0009057-macromolecule catabolic process(L=4),GO:0009251-glucan catabolic process(L=6),GO:0009607-response to biotic stimulus(L=2),GO:0009624-response to nematode(L=5),GO:0009987-cellular process(L=1),GO:0016052-carbohydrate catabolic process(L=4),GO:0030243-cellulose metabolic process(L=8),GO:0030245-cellulose catabolic process(L=8),GO:0032501-multicellular organismal process(L=1),GO:0032502-developmental process(L=1),GO:0043170-macromolecule metabolic process(L=3),GO:0044042-glucan metabolic process(L=5),GO:0044237-cellular metabolic process(L=2),GO:0044238-primary metabolic process(L=2),GO:0044247-cellular polysaccharide catabolic process(L=5),GO:0044260-cellular macromolecule metabolic process(L=3),GO:0044262-cellular carbohydrate metabolic process(L=3),GO:0044264-cellular polysaccharide metabolic process(L=4),GO:0044275-cellular carbohydrate catabolic process(L=4),GO:0044699-single-organism process(L=1),GO:0044707-single-multicellular organism process(L=2),GO:0044723-single-organism carbohydrate metabolic process(L=3),GO:0044724-single-organism carbohydrate catabolic process(L=4),GO:0050896-response to stimulus(L=1),GO:0051273-beta-glucan metabolic process(L=7),GO:0051275-beta-glucan catabolic process(L=7),GO:0051704-multi-organism process(L=1),GO:0051707-response to other organism(L=4),GO:0071704-organic substance metabolic process(L=2),GO:1901575-organic substance catabolic process(L=3),</t>
  </si>
  <si>
    <t>GO:0003674-molecular_function(L=0),GO:0003824-catalytic activity(L=1),GO:0004553-hydrolase activity, hydrolyzing O-glycosyl compounds(L=4),GO:0008810-cellulase activity(L=5),GO:0016787-hydrolase activity(L=2),GO:0016798-hydrolase activity, acting on glycosyl bonds(L=3),</t>
  </si>
  <si>
    <t>VaDar_g4802</t>
  </si>
  <si>
    <t>VaDar_g4819.1</t>
  </si>
  <si>
    <t>E2F transcription factor-like E2FE-like</t>
  </si>
  <si>
    <t>GO:0006139-nucleobase-containing compound metabolic process(L=3),GO:0006259-DNA metabolic process(L=4),GO:0006260-DNA replication(L=5),GO:0006261-DNA-dependent DNA replication(L=7),GO:0006275-regulation of DNA replication(L=7),GO:0006351-transcription, DNA-templated(L=5),GO:0006355-regulation of transcription, DNA-templated(L=7),GO:0006725-cellular aromatic compound metabolic process(L=3),GO:0006807-nitrogen compound metabolic process(L=2),GO:0007049-cell cycle(L=3),GO:0008150-biological_process(L=0),GO:0008152-metabolic process(L=1),GO:0008156-negative regulation of DNA replication(L=8),GO:0009058-biosynthetic process(L=2),GO:0009059-macromolecule biosynthetic process(L=4),GO:0009889-regulation of biosynthetic process(L=4),GO:0009890-negative regulation of biosynthetic process(L=5),GO:0009892-negative regulation of metabolic process(L=4),GO:0009987-cellular process(L=1),GO:0010467-gene expression(L=4),GO:0010468-regulation of gene expression(L=5),GO:0010556-regulation of macromolecule biosynthetic process(L=5),GO:0010558-negative regulation of macromolecule biosynthetic process(L=6),GO:0010564-regulation of cell cycle process(L=5),GO:0010605-negative regulation of macromolecule metabolic process(L=5),GO:0010948-negative regulation of cell cycle process(L=6),GO:0016070-RNA metabolic process(L=4),GO:0018130-heterocycle biosynthetic process(L=4),GO:0019219-regulation of nucleobase-containing compound metabolic process(L=5),GO:0019222-regulation of metabolic process(L=3),GO:0019438-aromatic compound biosynthetic process(L=4),GO:0022402-cell cycle process(L=4),GO:0031323-regulation of cellular metabolic process(L=4),GO:0031324-negative regulation of cellular metabolic process(L=5),GO:0031326-regulation of cellular biosynthetic process(L=5),GO:0031327-negative regulation of cellular biosynthetic process(L=6),GO:0032774-RNA biosynthetic process(L=5),GO:0032875-regulation of DNA endoreduplication(L=6),GO:0032876-negative regulation of DNA endoreduplication(L=7),GO:0034641-cellular nitrogen compound metabolic process(L=3),GO:0034645-cellular macromolecule biosynthetic process(L=4),GO:0034654-nucleobase-containing compound biosynthetic process(L=4),GO:0042023-DNA endoreduplication(L=6),GO:0043170-macromolecule metabolic process(L=3),GO:0044237-cellular metabolic process(L=2),GO:0044238-primary metabolic process(L=2),GO:0044249-cellular biosynthetic process(L=3),GO:0044260-cellular macromolecule metabolic process(L=3),GO:0044271-cellular nitrogen compound biosynthetic process(L=4),GO:0044699-single-organism process(L=1),GO:0044763-single-organism cellular process(L=2),GO:0044786-cell cycle DNA replication(L=4),GO:0045934-negative regulation of nucleobase-containing compound metabolic process(L=6),GO:0046483-heterocycle metabolic process(L=3),GO:0048519-negative regulation of biological process(L=3),GO:0048523-negative regulation of cellular process(L=4),GO:0050789-regulation of biological process(L=2),GO:0050794-regulation of cellular process(L=3),GO:0051052-regulation of DNA metabolic process(L=5),GO:0051053-negative regulation of DNA metabolic process(L=6),GO:0051171-regulation of nitrogen compound metabolic process(L=4),GO:0051172-negative regulation of nitrogen compound metabolic process(L=5),GO:0051252-regulation of RNA metabolic process(L=5),GO:0051726-regulation of cell cycle(L=4),GO:0060255-regulation of macromolecule metabolic process(L=4),GO:0065007-biological regulation(L=1),GO:0071704-organic substance metabolic process(L=2),GO:0080090-regulation of primary metabolic process(L=4),GO:0090304-nucleic acid metabolic process(L=4),GO:0090329-regulation of DNA-dependent DNA replication(L=8),GO:1901360-organic cyclic compound metabolic process(L=3),GO:1901362-organic cyclic compound biosynthetic process(L=4),GO:1901576-organic substance biosynthetic process(L=3),GO:2000104-negative regulation of DNA-dependent DNA replication(L=8),GO:2000112-regulation of cellular macromolecule biosynthetic process(L=6),GO:2000113-negative regulation of cellular macromolecule biosynthetic process(L=7),GO:2001141-regulation of RNA biosynthetic process(L=6),</t>
  </si>
  <si>
    <t>GO:0005575-cellular_component(L=0),GO:0005622-intracellular(L=3),GO:0005623-cell(L=1),GO:0005634-nucleus(L=5),GO:0005654-nucleoplasm(L=5),GO:0005667-transcription factor complex(L=4),GO:0031974-membrane-enclosed lumen(L=1),GO:0031981-nuclear lumen(L=6),GO:0032991-macromolecular complex(L=1),GO:0043226-organelle(L=1),GO:0043227-membrane-bounded organelle(L=2),GO:0043229-intracellular organelle(L=3),GO:0043231-intracellular membrane-bounded organelle(L=4),GO:0043233-organelle lumen(L=2),GO:0043234-protein complex(L=2),GO:0044422-organelle part(L=2),GO:0044424-intracellular part(L=3),GO:0044428-nuclear part(L=5),GO:0044446-intracellular organelle part(L=3),GO:0044451-nucleoplasm part(L=5),GO:0044464-cell part(L=2),GO:0070013-intracellular organelle lumen(L=3),</t>
  </si>
  <si>
    <t>VaDar_g4838</t>
  </si>
  <si>
    <t>VaDar_g4842</t>
  </si>
  <si>
    <t>galactinol--sucrose galactosyltransferase</t>
  </si>
  <si>
    <t>GO:0005975-carbohydrate metabolic process(L=3),GO:0006950-response to stress(L=2),GO:0006979-response to oxidative stress(L=3),GO:0008150-biological_process(L=0),GO:0008152-metabolic process(L=1),GO:0009056-catabolic process(L=2),GO:0009266-response to temperature stimulus(L=3),GO:0009311-oligosaccharide metabolic process(L=4),GO:0009313-oligosaccharide catabolic process(L=5),GO:0009409-response to cold(L=3),GO:0009628-response to abiotic stimulus(L=2),GO:0016052-carbohydrate catabolic process(L=4),GO:0033530-raffinose metabolic process(L=5),GO:0034484-raffinose catabolic process(L=7),GO:0044238-primary metabolic process(L=2),GO:0044723-single-organism carbohydrate metabolic process(L=3),GO:0044724-single-organism carbohydrate catabolic process(L=4),GO:0050896-response to stimulus(L=1),GO:0071704-organic substance metabolic process(L=2),GO:0080167-response to karrikin(L=3),GO:1901575-organic substance catabolic process(L=3),</t>
  </si>
  <si>
    <t>GO:0003674-molecular_function(L=0),GO:0003824-catalytic activity(L=1),GO:0004553-hydrolase activity, hydrolyzing O-glycosyl compounds(L=4),GO:0004557-alpha-galactosidase activity(L=6),GO:0008378-galactosyltransferase activity(L=5),GO:0015925-galactosidase activity(L=5),GO:0016740-transferase activity(L=2),GO:0016757-transferase activity, transferring glycosyl groups(L=3),GO:0016758-transferase activity, transferring hexosyl groups(L=4),GO:0016787-hydrolase activity(L=2),GO:0016798-hydrolase activity, acting on glycosyl bonds(L=3),GO:0047274-galactinol-sucrose galactosyltransferase activity(L=6),GO:0052692-raffinose alpha-galactosidase activity(L=7),</t>
  </si>
  <si>
    <t>VaDar_g4872</t>
  </si>
  <si>
    <t>VaDar_g4886</t>
  </si>
  <si>
    <t>GO:0008150-biological_process(L=0),GO:0010466-negative regulation of peptidase activity(L=8),GO:0010951-negative regulation of endopeptidase activity(L=7),GO:0019222-regulation of metabolic process(L=3),GO:0043086-negative regulation of catalytic activity(L=4),GO:0044092-negative regulation of molecular function(L=3),GO:0050789-regulation of biological process(L=2),GO:0050790-regulation of catalytic activity(L=3),GO:0051336-regulation of hydrolase activity(L=4),GO:0051346-negative regulation of hydrolase activity(L=5),GO:0052547-regulation of peptidase activity(L=7),GO:0052548-regulation of endopeptidase activity(L=7),GO:0065007-biological regulation(L=1),GO:0065009-regulation of molecular function(L=2),</t>
  </si>
  <si>
    <t>GO:0003674-molecular_function(L=0),GO:0004857-enzyme inhibitor activity(L=3),GO:0004866-endopeptidase inhibitor activity(L=5),GO:0004869-cysteine-type endopeptidase inhibitor activity(L=6),GO:0030234-enzyme regulator activity(L=2),GO:0030414-peptidase inhibitor activity(L=4),GO:0061134-peptidase regulator activity(L=3),GO:0061135-endopeptidase regulator activity(L=4),</t>
  </si>
  <si>
    <t>VaDar_g4931</t>
  </si>
  <si>
    <t>MADS-box protein</t>
  </si>
  <si>
    <t>VaDar_g4971</t>
  </si>
  <si>
    <t>VaDar_g4973</t>
  </si>
  <si>
    <t>Glycosyl hydrolase</t>
  </si>
  <si>
    <t>GO:0000272-polysaccharide catabolic process(L=5),GO:0005975-carbohydrate metabolic process(L=3),GO:0005976-polysaccharide metabolic process(L=4),GO:0006073-cellular glucan metabolic process(L=5),GO:0008150-biological_process(L=0),GO:0008152-metabolic process(L=1),GO:0009056-catabolic process(L=2),GO:0009057-macromolecule catabolic process(L=4),GO:0009251-glucan catabolic process(L=6),GO:0009987-cellular process(L=1),GO:0016052-carbohydrate catabolic process(L=4),GO:0030243-cellulose metabolic process(L=8),GO:0030245-cellulose catabolic process(L=8),GO:0043170-macromolecule metabolic process(L=3),GO:0044042-glucan metabolic process(L=5),GO:0044237-cellular metabolic process(L=2),GO:0044238-primary metabolic process(L=2),GO:0044247-cellular polysaccharide catabolic process(L=5),GO:0044260-cellular macromolecule metabolic process(L=3),GO:0044262-cellular carbohydrate metabolic process(L=3),GO:0044264-cellular polysaccharide metabolic process(L=4),GO:0044275-cellular carbohydrate catabolic process(L=4),GO:0044723-single-organism carbohydrate metabolic process(L=3),GO:0044724-single-organism carbohydrate catabolic process(L=4),GO:0051273-beta-glucan metabolic process(L=7),GO:0051275-beta-glucan catabolic process(L=7),GO:0071704-organic substance metabolic process(L=2),GO:1901575-organic substance catabolic process(L=3),</t>
  </si>
  <si>
    <t>VaDar_g5015</t>
  </si>
  <si>
    <t>Zinc finger, CCHC domain containing</t>
  </si>
  <si>
    <t>GO:0007154-cell communication(L=2),GO:0008150-biological_process(L=0),GO:0009987-cellular process(L=1),GO:0044699-single-organism process(L=1),GO:0044763-single-organism cellular process(L=2),</t>
  </si>
  <si>
    <t>GO:0003674-molecular_function(L=0),GO:0003676-nucleic acid binding(L=3),GO:0003677-DNA binding(L=4),GO:0005488-binding(L=1),GO:0005543-phospholipid binding(L=3),GO:0008270-zinc ion binding(L=6),GO:0008289-lipid binding(L=2),GO:0035091-phosphatidylinositol binding(L=4),GO:0043167-ion binding(L=2),GO:0043168-anion binding(L=3),GO:0043169-cation binding(L=3),GO:0046872-metal ion binding(L=4),GO:0046914-transition metal ion binding(L=5),GO:0097159-organic cyclic compound binding(L=2),GO:1901363-heterocyclic compound binding(L=2),</t>
  </si>
  <si>
    <t>VaDar_g5025</t>
  </si>
  <si>
    <t>VaDar_g5036</t>
  </si>
  <si>
    <t>4-coumarate--CoA ligase-like</t>
  </si>
  <si>
    <t>GO:0006082-organic acid metabolic process(L=3),GO:0006950-response to stress(L=2),GO:0008150-biological_process(L=0),GO:0008152-metabolic process(L=1),GO:0009058-biosynthetic process(L=2),GO:0009611-response to wounding(L=3),GO:0009694-jasmonic acid metabolic process(L=7),GO:0009695-jasmonic acid biosynthetic process(L=7),GO:0009987-cellular process(L=1),GO:0016053-organic acid biosynthetic process(L=4),GO:0019752-carboxylic acid metabolic process(L=5),GO:0032787-monocarboxylic acid metabolic process(L=6),GO:0043436-oxoacid metabolic process(L=4),GO:0044237-cellular metabolic process(L=2),GO:0044249-cellular biosynthetic process(L=3),GO:0044281-small molecule metabolic process(L=3),GO:0044283-small molecule biosynthetic process(L=4),GO:0044710-single-organism metabolic process(L=2),GO:0044711-single-organism biosynthetic process(L=3),GO:0046394-carboxylic acid biosynthetic process(L=5),GO:0050896-response to stimulus(L=1),GO:0071704-organic substance metabolic process(L=2),GO:0072330-monocarboxylic acid biosynthetic process(L=6),GO:1901576-organic substance biosynthetic process(L=3),</t>
  </si>
  <si>
    <t>GO:0000166-nucleotide binding(L=3),GO:0001882-nucleoside binding(L=3),GO:0001883-purine nucleoside binding(L=4),GO:0003674-molecular_function(L=0),GO:0003824-catalytic activity(L=1),GO:0005488-binding(L=1),GO:0005524-ATP binding(L=7),GO:0016874-ligase activity(L=2),GO:0017076-purine nucleotide binding(L=4),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97159-organic cyclic compound binding(L=2),GO:1901265-nucleoside phosphate binding(L=3),GO:1901363-heterocyclic compound binding(L=2),</t>
  </si>
  <si>
    <t>VaDar_g5045</t>
  </si>
  <si>
    <t>VaDar_g5204.1</t>
  </si>
  <si>
    <t>Dolichol-phosphate mannosyltransferase subunit 3 (DPM3)</t>
  </si>
  <si>
    <t>GO:0005575-cellular_component(L=0),GO:0005622-intracellular(L=3),GO:0005623-cell(L=1),GO:0005737-cytoplasm(L=4),GO:0005783-endoplasmic reticulum(L=4),GO:0031501-mannosyltransferase complex(L=4),GO:0032991-macromolecular complex(L=1),GO:0033185-dolichol-phosphate-mannose synthase complex(L=5),GO:0043226-organelle(L=1),GO:0043227-membrane-bounded organelle(L=2),GO:0043229-intracellular organelle(L=3),GO:0043231-intracellular membrane-bounded organelle(L=4),GO:0043234-protein complex(L=2),GO:0044424-intracellular part(L=3),GO:0044444-cytoplasmic part(L=4),GO:0044464-cell part(L=2),</t>
  </si>
  <si>
    <t>VaDar_g530</t>
  </si>
  <si>
    <t>Inherit from KOG: Cbl proto-oncogene, E3 ubiquitin protein ligase-like 1</t>
  </si>
  <si>
    <t>VaDar_g5449</t>
  </si>
  <si>
    <t>VaDar_g5500</t>
  </si>
  <si>
    <t>Glucose and ribitol</t>
  </si>
  <si>
    <t>GO:0000166-nucleotide binding(L=3),GO:0003674-molecular_function(L=0),GO:0003824-catalytic activity(L=1),GO:0004033-aldo-keto reductase (NADP) activity(L=5),GO:0005488-binding(L=1),GO:0008106-alcohol dehydrogenase (NADP+) activity(L=6),GO:0016491-oxidoreductase activity(L=2),GO:0016614-oxidoreductase activity, acting on CH-OH group of donors(L=3),GO:0016616-oxidoreductase activity, acting on the CH-OH group of donors, NAD or NADP as acceptor(L=4),GO:0036094-small molecule binding(L=2),GO:0097159-organic cyclic compound binding(L=2),GO:1901265-nucleoside phosphate binding(L=3),GO:1901363-heterocyclic compound binding(L=2),</t>
  </si>
  <si>
    <t>VaDar_g5614</t>
  </si>
  <si>
    <t>VaDar_g5617</t>
  </si>
  <si>
    <t>Ribosomal RNA processing protein 36</t>
  </si>
  <si>
    <t>GO:0006139-nucleobase-containing compound metabolic process(L=3),GO:0006364-rRNA processing(L=7),GO:0006396-RNA processing(L=5),GO:0006725-cellular aromatic compound metabolic process(L=3),GO:0006807-nitrogen compound metabolic process(L=2),GO:0006810-transport(L=3),GO:0006890-retrograde vesicle-mediated transport, Golgi to ER(L=6),GO:0008150-biological_process(L=0),GO:0008152-metabolic process(L=1),GO:0009987-cellular process(L=1),GO:0010467-gene expression(L=4),GO:0016070-RNA metabolic process(L=4),GO:0016072-rRNA metabolic process(L=7),GO:0016192-vesicle-mediated transport(L=4),GO:0022613-ribonucleoprotein complex biogenesis(L=3),GO:0034470-ncRNA processing(L=7),GO:0034641-cellular nitrogen compound metabolic process(L=3),GO:0034660-ncRNA metabolic process(L=5),GO:0042254-ribosome biogenesis(L=4),GO:0043170-macromolecule metabolic process(L=3),GO:0044085-cellular component biogenesis(L=2),GO:0044237-cellular metabolic process(L=2),GO:0044238-primary metabolic process(L=2),GO:0044260-cellular macromolecule metabolic process(L=3),GO:0044699-single-organism process(L=1),GO:0044763-single-organism cellular process(L=2),GO:0044765-single-organism transport(L=3),GO:0046483-heterocycle metabolic process(L=3),GO:0046907-intracellular transport(L=3),GO:0048193-Golgi vesicle transport(L=5),GO:0051179-localization(L=1),GO:0051234-establishment of localization(L=2),GO:0051641-cellular localization(L=2),GO:0051649-establishment of localization in cell(L=3),GO:0071704-organic substance metabolic process(L=2),GO:0071840-cellular component organization or biogenesis(L=1),GO:0090304-nucleic acid metabolic process(L=4),GO:1901360-organic cyclic compound metabolic process(L=3),</t>
  </si>
  <si>
    <t>GO:0000139-Golgi membrane(L=5),GO:0005575-cellular_component(L=0),GO:0005622-intracellular(L=3),GO:0005623-cell(L=1),GO:0005634-nucleus(L=5),GO:0005737-cytoplasm(L=4),GO:0005794-Golgi apparatus(L=4),GO:0005798-Golgi-associated vesicle(L=5),GO:0012505-endomembrane system(L=3),GO:0012506-vesicle membrane(L=4),GO:0016020-membrane(L=1),GO:0030117-membrane coat(L=4),GO:0030120-vesicle coat(L=4),GO:0030126-COPI vesicle coat(L=5),GO:0030135-coated vesicle(L=6),GO:0030137-COPI-coated vesicle(L=6),GO:0030659-cytoplasmic vesicle membrane(L=5),GO:0030660-Golgi-associated vesicle membrane(L=5),GO:0030662-coated vesicle membrane(L=6),GO:0030663-COPI-coated vesicle membrane(L=6),GO:0031090-organelle membrane(L=3),GO:0031410-cytoplasmic vesicle(L=4),GO:0031982-vesicle(L=3),GO:0032991-macromolecular complex(L=1),GO:0043226-organelle(L=1),GO:0043227-membrane-bounded organelle(L=2),GO:0043229-intracellular organelle(L=3),GO:0043231-intracellular membrane-bounded organelle(L=4),GO:0043234-protein complex(L=2),GO:0044422-organelle part(L=2),GO:0044424-intracellular part(L=3),GO:0044425-membrane part(L=2),GO:0044431-Golgi apparatus part(L=5),GO:0044433-cytoplasmic vesicle part(L=5),GO:0044444-cytoplasmic part(L=4),GO:0044446-intracellular organelle part(L=3),GO:0044464-cell part(L=2),GO:0048475-coated membrane(L=2),</t>
  </si>
  <si>
    <t>GO:0003674-molecular_function(L=0),GO:0005198-structural molecule activity(L=1),</t>
  </si>
  <si>
    <t>VaDar_g5705</t>
  </si>
  <si>
    <t>centromere kinetochore protein zw10</t>
  </si>
  <si>
    <t>GO:0000278-mitotic cell cycle(L=4),GO:0000280-nuclear division(L=5),GO:0006996-organelle organization(L=3),GO:0007049-cell cycle(L=3),GO:0007059-chromosome segregation(L=3),GO:0007067-mitotic nuclear division(L=5),GO:0008150-biological_process(L=0),GO:0009987-cellular process(L=1),GO:0016043-cellular component organization(L=2),GO:0022402-cell cycle process(L=4),GO:0044699-single-organism process(L=1),GO:0044763-single-organism cellular process(L=2),GO:0048285-organelle fission(L=4),GO:0051301-cell division(L=3),GO:0071840-cellular component organization or biogenesis(L=1),</t>
  </si>
  <si>
    <t>GO:0000775-chromosome, centromeric region(L=6),GO:0000776-kinetochore(L=6),GO:0000777-condensed chromosome kinetochore(L=6),GO:0000779-condensed chromosome, centromeric region(L=6),GO:0000793-condensed chromosome(L=5),GO:0005575-cellular_component(L=0),GO:0005622-intracellular(L=3),GO:0005623-cell(L=1),GO:0005634-nucleus(L=5),GO:0005694-chromosome(L=4),GO:0005737-cytoplasm(L=4),GO:0005819-spindle(L=6),GO:0005856-cytoskeleton(L=5),GO:0015630-microtubule cytoskeleton(L=6),GO:0032991-macromolecular complex(L=1),GO:0043226-organelle(L=1),GO:0043227-membrane-bounded organelle(L=2),GO:0043228-non-membrane-bounded organelle(L=2),GO:0043229-intracellular organelle(L=3),GO:0043231-intracellular membrane-bounded organelle(L=4),GO:0043232-intracellular non-membrane-bounded organelle(L=3),GO:0043234-protein complex(L=2),GO:0044422-organelle part(L=2),GO:0044424-intracellular part(L=3),GO:0044427-chromosomal part(L=5),GO:0044430-cytoskeletal part(L=5),GO:0044446-intracellular organelle part(L=3),GO:0044464-cell part(L=2),</t>
  </si>
  <si>
    <t>VaDar_g5970</t>
  </si>
  <si>
    <t>VaDar_g5991</t>
  </si>
  <si>
    <t>VaDar_g6159</t>
  </si>
  <si>
    <t>GO:0003674-molecular_function(L=0),GO:0003676-nucleic acid binding(L=3),GO:0003677-DNA binding(L=4),GO:0003824-catalytic activity(L=1),GO:0003899-DNA-directed 5'-3' RNA polymerase activity(L=7),GO:0005488-binding(L=1),GO:0008270-zinc ion binding(L=6),GO:0016740-transferase activity(L=2),GO:0016772-transferase activity, transferring phosphorus-containing groups(L=3),GO:0016779-nucleotidyltransferase activity(L=4),GO:0034062-5'-3' RNA polymerase activity(L=6),GO:0043167-ion binding(L=2),GO:0043169-cation binding(L=3),GO:0046872-metal ion binding(L=4),GO:0046914-transition metal ion binding(L=5),GO:0097159-organic cyclic compound binding(L=2),GO:1901363-heterocyclic compound binding(L=2),</t>
  </si>
  <si>
    <t>VaDar_g6225</t>
  </si>
  <si>
    <t>ascorbate peroxidase</t>
  </si>
  <si>
    <t>GO:0000003-reproduction(L=1),GO:0000302-response to reactive oxygen species(L=4),GO:0003006-developmental process involved in reproduction(L=2),GO:0006950-response to stress(L=2),GO:0006970-response to osmotic stress(L=3),GO:0006979-response to oxidative stress(L=3),GO:0007275-multicellular organism development(L=3),GO:0008150-biological_process(L=0),GO:0008152-metabolic process(L=1),GO:0009056-catabolic process(L=2),GO:0009266-response to temperature stimulus(L=3),GO:0009408-response to heat(L=3),GO:0009628-response to abiotic stimulus(L=2),GO:0009651-response to salt stress(L=4),GO:0009790-embryo development(L=4),GO:0009791-post-embryonic development(L=4),GO:0009793-embryo development ending in seed dormancy(L=5),GO:0009987-cellular process(L=1),GO:0010035-response to inorganic substance(L=3),GO:0010038-response to metal ion(L=4),GO:0010154-fruit development(L=7),GO:0022414-reproductive process(L=2),GO:0032501-multicellular organismal process(L=1),GO:0032502-developmental process(L=1),GO:0033554-cellular response to stress(L=3),GO:0034599-cellular response to oxidative stress(L=4),GO:0034614-cellular response to reactive oxygen species(L=5),GO:0042221-response to chemical(L=2),GO:0042542-response to hydrogen peroxide(L=4),GO:0042743-hydrogen peroxide metabolic process(L=4),GO:0042744-hydrogen peroxide catabolic process(L=4),GO:0044237-cellular metabolic process(L=2),GO:0044248-cellular catabolic process(L=3),GO:0044699-single-organism process(L=1),GO:0044707-single-multicellular organism process(L=2),GO:0044710-single-organism metabolic process(L=2),GO:0044763-single-organism cellular process(L=2),GO:0044767-single-organism developmental process(L=2),GO:0046686-response to cadmium ion(L=5),GO:0048316-seed development(L=5),GO:0048608-reproductive structure development(L=5),GO:0048731-system development(L=4),GO:0048856-anatomical structure development(L=2),GO:0050896-response to stimulus(L=1),GO:0051716-cellular response to stimulus(L=2),GO:0055114-oxidation-reduction process(L=3),GO:0061458-reproductive system development(L=5),GO:0070301-cellular response to hydrogen peroxide(L=6),GO:0070887-cellular response to chemical stimulus(L=3),GO:0072593-reactive oxygen species metabolic process(L=3),GO:1901700-response to oxygen-containing compound(L=3),GO:1901701-cellular response to oxygen-containing compound(L=4),</t>
  </si>
  <si>
    <t>GO:0005575-cellular_component(L=0),GO:0005618-cell wall(L=4),GO:0005622-intracellular(L=3),GO:0005623-cell(L=1),GO:0005737-cytoplasm(L=4),GO:0005794-Golgi apparatus(L=4),GO:0005829-cytosol(L=4),GO:0005886-plasma membrane(L=3),GO:0005911-cell-cell junction(L=2),GO:0009506-plasmodesma(L=3),GO:0009507-chloroplast(L=6),GO:0009532-plastid stroma(L=6),GO:0009536-plastid(L=5),GO:0009570-chloroplast stroma(L=7),GO:0016020-membrane(L=1),GO:0030054-cell junction(L=1),GO:0030312-external encapsulating structure(L=3),GO:0043226-organelle(L=1),GO:0043227-membrane-bounded organelle(L=2),GO:0043229-intracellular organelle(L=3),GO:0043231-intracellular membrane-bounded organelle(L=4),GO:0044422-organelle part(L=2),GO:0044424-intracellular part(L=3),GO:0044434-chloroplast part(L=6),GO:0044435-plastid part(L=5),GO:0044444-cytoplasmic part(L=4),GO:0044446-intracellular organelle part(L=3),GO:0044464-cell part(L=2),GO:0055044-symplast(L=1),GO:0071944-cell periphery(L=3),</t>
  </si>
  <si>
    <t>GO:0003674-molecular_function(L=0),GO:0003824-catalytic activity(L=1),GO:0004601-peroxidase activity(L=2),GO:0005488-binding(L=1),GO:0016209-antioxidant activity(L=1),GO:0016491-oxidoreductase activity(L=2),GO:0016684-oxidoreductase activity, acting on peroxide as acceptor(L=3),GO:0016688-L-ascorbate peroxidase activity(L=3),GO:0020037-heme binding(L=4),GO:0043167-ion binding(L=2),GO:0043169-cation binding(L=3),GO:0046872-metal ion binding(L=4),GO:0046906-tetrapyrrole binding(L=3),GO:0097159-organic cyclic compound binding(L=2),GO:1901363-heterocyclic compound binding(L=2),</t>
  </si>
  <si>
    <t>VaDar_g623</t>
  </si>
  <si>
    <t>Lectin-domain containing receptor kinase</t>
  </si>
  <si>
    <t>VaDar_g6334.1</t>
  </si>
  <si>
    <t>VaDar_g6470</t>
  </si>
  <si>
    <t>VaDar_g6543.2</t>
  </si>
  <si>
    <t>VaDar_g6564</t>
  </si>
  <si>
    <t>HIT domain</t>
  </si>
  <si>
    <t>GO:0003674-molecular_function(L=0),GO:0003824-catalytic activity(L=1),GO:0016787-hydrolase activity(L=2),GO:0016810-hydrolase activity, acting on carbon-nitrogen (but not peptide) bonds(L=3),GO:0016811-hydrolase activity, acting on carbon-nitrogen (but not peptide) bonds, in linear amides(L=4),GO:0016817-hydrolase activity, acting on acid anhydrides(L=3),GO:0016819-hydrolase activity, acting on acid anhydrides, in sulfonyl-containing anhydrides(L=4),GO:0043530-adenosine 5'-monophosphoramidase activity(L=5),GO:0047627-adenylylsulfatase activity(L=5),</t>
  </si>
  <si>
    <t>VaDar_g6708</t>
  </si>
  <si>
    <t>GO:0006139-nucleobase-containing compound metabolic process(L=3),GO:0006259-DNA metabolic process(L=4),GO:0006260-DNA replication(L=5),GO:0006278-RNA-dependent DNA biosynthetic process(L=7),GO:0006725-cellular aromatic compound metabolic process(L=3),GO:0006807-nitrogen compound metabolic process(L=2),GO:0006950-response to stress(L=2),GO:0006952-defense response(L=3),GO:0007154-cell communication(L=2),GO:0007165-signal transduction(L=3),GO:0007166-cell surface receptor signaling pathway(L=4),GO:0007186-G-protein coupled receptor signaling pathway(L=4),GO:0008150-biological_process(L=0),GO:0008152-metabolic process(L=1),GO:0009058-biosynthetic process(L=2),GO:0009059-macromolecule biosynthetic process(L=4),GO:0009987-cellular process(L=1),GO:0023052-signaling(L=1),GO:0034641-cellular nitrogen compound metabolic process(L=3),GO:0034645-cellular macromolecule biosynthetic process(L=4),GO:0043170-macromolecule metabolic process(L=3),GO:0044237-cellular metabolic process(L=2),GO:0044238-primary metabolic process(L=2),GO:0044249-cellular biosynthetic process(L=3),GO:0044260-cellular macromolecule metabolic process(L=3),GO:0044699-single-organism process(L=1),GO:0044700-single organism signaling(L=2),GO:0044763-single-organism cellular process(L=2),GO:0046483-heterocycle metabolic process(L=3),GO:0050789-regulation of biological process(L=2),GO:0050794-regulation of cellular process(L=3),GO:0050896-response to stimulus(L=1),GO:0051716-cellular response to stimulus(L=2),GO:0065007-biological regulation(L=1),GO:0071704-organic substance metabolic process(L=2),GO:0090304-nucleic acid metabolic process(L=4),GO:0090305-nucleic acid phosphodiester bond hydrolysis(L=5),GO:1901360-organic cyclic compound metabolic process(L=3),GO:1901576-organic substance biosynthetic process(L=3),</t>
  </si>
  <si>
    <t>GO:0000166-nucleotide binding(L=3),GO:0001882-nucleoside binding(L=3),GO:0001883-purine nucleoside binding(L=4),GO:0003674-molecular_function(L=0),GO:0003676-nucleic acid binding(L=3),GO:0003723-RNA binding(L=4),GO:0003824-catalytic activity(L=1),GO:0003964-RNA-directed DNA polymerase activity(L=6),GO:0004518-nuclease activity(L=4),GO:0004519-endonuclease activity(L=5),GO:0004521-endoribonuclease activity(L=6),GO:0004523-RNA-DNA hybrid ribonuclease activity(L=8),GO:0004540-ribonuclease activity(L=5),GO:0004871-signal transducer activity(L=1),GO:0004872-receptor activity(L=2),GO:0004888-transmembrane signaling receptor activity(L=3),GO:0004930-G-protein coupled receptor activity(L=4),GO:0005488-binding(L=1),GO:0008270-zinc ion binding(L=6),GO:0016740-transferase activity(L=2),GO:0016772-transferase activity, transferring phosphorus-containing groups(L=3),GO:0016779-nucleotidyltransferase activity(L=4),GO:0016787-hydrolase activity(L=2),GO:0016788-hydrolase activity, acting on ester bonds(L=3),GO:0016891-endoribonuclease activity, producing 5'-phosphomonoesters(L=7),GO:0016893-endonuclease activity, active with either ribo- or deoxyribonucleic acids and producing 5'-phosphomonoesters(L=6),GO:0017076-purine nucleotide binding(L=4),GO:0030554-adenyl nucleotide binding(L=5),GO:0032549-ribonucleoside binding(L=4),GO:0032550-purine ribonucleoside binding(L=5),GO:0032553-ribonucleotide binding(L=3),GO:0032555-purine ribonucleotide binding(L=4),GO:0032559-adenyl ribonucleotide binding(L=6),GO:0034061-DNA polymerase activity(L=5),GO:0036094-small molecule binding(L=2),GO:0038023-signaling receptor activity(L=2),GO:0043167-ion binding(L=2),GO:0043168-anion binding(L=3),GO:0043169-cation binding(L=3),GO:0043531-ADP binding(L=4),GO:0046872-metal ion binding(L=4),GO:0046914-transition metal ion binding(L=5),GO:0060089-molecular transducer activity(L=1),GO:0097159-organic cyclic compound binding(L=2),GO:1901265-nucleoside phosphate binding(L=3),GO:1901363-heterocyclic compound binding(L=2),</t>
  </si>
  <si>
    <t>VaDar_g6720</t>
  </si>
  <si>
    <t>transcriptional corepressor</t>
  </si>
  <si>
    <t>GO:0000003-reproduction(L=1),GO:0003006-developmental process involved in reproduction(L=2),GO:0007275-multicellular organism development(L=3),GO:0008150-biological_process(L=0),GO:0009790-embryo development(L=4),GO:0009791-post-embryonic development(L=4),GO:0009908-flower development(L=5),GO:0022414-reproductive process(L=2),GO:0032501-multicellular organismal process(L=1),GO:0032502-developmental process(L=1),GO:0044699-single-organism process(L=1),GO:0044707-single-multicellular organism process(L=2),GO:0044767-single-organism developmental process(L=2),GO:0048367-shoot system development(L=5),GO:0048608-reproductive structure development(L=5),GO:0048731-system development(L=4),GO:0048856-anatomical structure development(L=2),GO:0061458-reproductive system development(L=5),</t>
  </si>
  <si>
    <t>VaDar_g6822</t>
  </si>
  <si>
    <t>GO:0005575-cellular_component(L=0),GO:0005622-intracellular(L=3),GO:0005623-cell(L=1),GO:0005737-cytoplasm(L=4),GO:0005773-vacuole(L=5),GO:0005774-vacuolar membrane(L=6),GO:0005886-plasma membrane(L=3),GO:0016020-membrane(L=1),GO:0031090-organelle membrane(L=3),GO:0043226-organelle(L=1),GO:0043227-membrane-bounded organelle(L=2),GO:0043229-intracellular organelle(L=3),GO:0043231-intracellular membrane-bounded organelle(L=4),GO:0044422-organelle part(L=2),GO:0044424-intracellular part(L=3),GO:0044437-vacuolar part(L=5),GO:0044444-cytoplasmic part(L=4),GO:0044446-intracellular organelle part(L=3),GO:0044464-cell part(L=2),GO:0071944-cell periphery(L=3),</t>
  </si>
  <si>
    <t>VaDar_g6886</t>
  </si>
  <si>
    <t>BAG domain-containing protein</t>
  </si>
  <si>
    <t>VaDar_g6888</t>
  </si>
  <si>
    <t>VaDar_g6950</t>
  </si>
  <si>
    <t>Subunit of the peripheral V1 complex of vacuolar ATPase essential for assembly or catalytic function. V-ATPase is responsible for acidifying a variety of intracellular compartments in eukaryotic cells (By similarity)</t>
  </si>
  <si>
    <t>GO:0005575-cellular_component(L=0),GO:0005622-intracellular(L=3),GO:0005623-cell(L=1),GO:0005737-cytoplasm(L=4),GO:0005773-vacuole(L=5),GO:0005774-vacuolar membrane(L=6),GO:0005794-Golgi apparatus(L=4),GO:0005886-plasma membrane(L=3),GO:0016020-membrane(L=1),GO:0016469-proton-transporting two-sector ATPase complex(L=4),GO:0031090-organelle membrane(L=3),GO:0032991-macromolecular complex(L=1),GO:0033176-proton-transporting V-type ATPase complex(L=5),GO:0033178-proton-transporting two-sector ATPase complex, catalytic domain(L=5),GO:0033180-proton-transporting V-type ATPase, V1 domain(L=5),GO:0043226-organelle(L=1),GO:0043227-membrane-bounded organelle(L=2),GO:0043229-intracellular organelle(L=3),GO:0043231-intracellular membrane-bounded organelle(L=4),GO:0043234-protein complex(L=2),GO:0044422-organelle part(L=2),GO:0044424-intracellular part(L=3),GO:0044425-membrane part(L=2),GO:0044437-vacuolar part(L=5),GO:0044444-cytoplasmic part(L=4),GO:0044446-intracellular organelle part(L=3),GO:0044464-cell part(L=2),GO:0071944-cell periphery(L=3),</t>
  </si>
  <si>
    <t>GO:0003674-molecular_function(L=0),GO:0003824-catalytic activity(L=1),GO:0005215-transporter activity(L=1),GO:0008324-cation transmembrane transporter activity(L=5),GO:0015075-ion transmembrane transporter activity(L=4),GO:0015077-monovalent inorganic cation transmembrane transporter activity(L=7),GO:0015078-hydrogen ion transmembrane transporter activity(L=8),GO:0015399-primary active transmembrane transporter activity(L=4),GO:0015405-P-P-bond-hydrolysis-driven transmembrane transporter activity(L=5),GO:0016462-pyrophosphatase activity(L=5),GO:0016787-hydrolase activity(L=2),GO:0016817-hydrolase activity, acting on acid anhydrides(L=3),GO:0016818-hydrolase activity, acting on acid anhydrides, in phosphorus-containing anhydrides(L=4),GO:0016820-hydrolase activity, acting on acid anhydrides, catalyzing transmembrane movement of substances(L=4),GO:0016887-ATPase activity(L=7),GO:0017111-nucleoside-triphosphatase activity(L=6),GO:0019829-cation-transporting ATPase activity(L=6),GO:0022804-active transmembrane transporter activity(L=3),GO:0022857-transmembrane transporter activity(L=2),GO:0022890-inorganic cation transmembrane transporter activity(L=6),GO:0022891-substrate-specific transmembrane transporter activity(L=3),GO:0022892-substrate-specific transporter activity(L=2),GO:0042623-ATPase activity, coupled(L=8),GO:0042625-ATPase coupled ion transmembrane transporter activity(L=5),GO:0042626-ATPase activity, coupled to transmembrane movement of substances(L=5),GO:0043492-ATPase activity, coupled to movement of substances(L=9),GO:0044769-ATPase activity, coupled to transmembrane movement of ions, rotational mechanism(L=6),GO:0046933-proton-transporting ATP synthase activity, rotational mechanism(L=7),GO:0046961-proton-transporting ATPase activity, rotational mechanism(L=8),</t>
  </si>
  <si>
    <t>VaDar_g7054</t>
  </si>
  <si>
    <t>VaDar_g7118</t>
  </si>
  <si>
    <t>membrane-anchored ubiquitin-fold protein 3-like</t>
  </si>
  <si>
    <t>VaDar_g7159</t>
  </si>
  <si>
    <t>40S ribosomal protein S21</t>
  </si>
  <si>
    <t>GO:0000447-endonucleolytic cleavage in ITS1 to separate SSU-rRNA from 5.8S rRNA and LSU-rRNA from tricistronic rRNA transcript (SSU-rRNA, 5.8S rRNA, LSU-rRNA)(L=10),GO:0000460-maturation of 5.8S rRNA(L=8),GO:0000461-endonucleolytic cleavage to generate mature 3'-end of SSU-rRNA from (SSU-rRNA, 5.8S rRNA, LSU-rRNA)(L=10),GO:0000462-maturation of SSU-rRNA from tricistronic rRNA transcript (SSU-rRNA, 5.8S rRNA, LSU-rRNA)(L=9),GO:0000466-maturation of 5.8S rRNA from tricistronic rRNA transcript (SSU-rRNA, 5.8S rRNA, LSU-rRNA)(L=9),GO:0000469-cleavage involved in rRNA processing(L=8),GO:0000478-endonucleolytic cleavage involved in rRNA processing(L=8),GO:0000479-endonucleolytic cleavage of tricistronic rRNA transcript (SSU-rRNA, 5.8S rRNA, LSU-rRNA)(L=8),GO:0006139-nucleobase-containing compound metabolic process(L=3),GO:0006364-rRNA processing(L=7),GO:0006396-RNA processing(L=5),GO:0006412-translation(L=5),GO:0006414-translational elongation(L=6),GO:0006725-cellular aromatic compound metabolic process(L=3),GO:0006807-nitrogen compound metabolic process(L=2),GO:0008150-biological_process(L=0),GO:0008152-metabolic process(L=1),GO:0009058-biosynthetic process(L=2),GO:0009059-macromolecule biosynthetic process(L=4),GO:0009987-cellular process(L=1),GO:0010467-gene expression(L=4),GO:0016070-RNA metabolic process(L=4),GO:0016072-rRNA metabolic process(L=7),GO:0019538-protein metabolic process(L=3),GO:0022613-ribonucleoprotein complex biogenesis(L=3),GO:0030490-maturation of SSU-rRNA(L=8),GO:0031123-RNA 3'-end processing(L=7),GO:0031125-rRNA 3'-end processing(L=8),GO:0034470-ncRNA processing(L=7),GO:0034641-cellular nitrogen compound metabolic process(L=3),GO:0034645-cellular macromolecule biosynthetic process(L=4),GO:0034660-ncRNA metabolic process(L=5),GO:0042254-ribosome biogenesis(L=4),GO:0042274-ribosomal small subunit biogenesis(L=5),GO:0043170-macromolecule metabolic process(L=3),GO:0043628-ncRNA 3'-end processing(L=7),GO:0044085-cellular component biogenesis(L=2),GO:0044237-cellular metabolic process(L=2),GO:0044238-primary metabolic process(L=2),GO:0044249-cellular biosynthetic process(L=3),GO:0044260-cellular macromolecule metabolic process(L=3),GO:0044267-cellular protein metabolic process(L=4),GO:0046483-heterocycle metabolic process(L=3),GO:0071704-organic substance metabolic process(L=2),GO:0071840-cellular component organization or biogenesis(L=1),GO:0090304-nucleic acid metabolic process(L=4),GO:0090305-nucleic acid phosphodiester bond hydrolysis(L=5),GO:0090501-RNA phosphodiester bond hydrolysis(L=5),GO:0090502-RNA phosphodiester bond hydrolysis, endonucleolytic(L=7),GO:1901360-organic cyclic compound metabolic process(L=3),GO:1901576-organic substance biosynthetic process(L=3),</t>
  </si>
  <si>
    <t>GO:0005575-cellular_component(L=0),GO:0005622-intracellular(L=3),GO:0005623-cell(L=1),GO:0005737-cytoplasm(L=4),GO:0005829-cytosol(L=4),GO:0005840-ribosome(L=5),GO:0015935-small ribosomal subunit(L=6),GO:0022626-cytosolic ribosome(L=5),GO:0022627-cytosolic small ribosomal subunit(L=6),GO:0030529-intracellular ribonucleoprotein complex(L=4),GO:0032991-macromolecular complex(L=1),GO:0043226-organelle(L=1),GO:0043228-non-membrane-bounded organelle(L=2),GO:0043229-intracellular organelle(L=3),GO:0043232-intracellular non-membrane-bounded organelle(L=3),GO:0044391-ribosomal subunit(L=5),GO:0044422-organelle part(L=2),GO:0044424-intracellular part(L=3),GO:0044444-cytoplasmic part(L=4),GO:0044445-cytosolic part(L=5),GO:0044446-intracellular organelle part(L=3),GO:0044464-cell part(L=2),</t>
  </si>
  <si>
    <t>VaDar_g7189</t>
  </si>
  <si>
    <t>Tim17/Tim22/Tim23/Pmp24 family</t>
  </si>
  <si>
    <t>GO:0006810-transport(L=3),GO:0006811-ion transport(L=4),GO:0008150-biological_process(L=0),GO:0009987-cellular process(L=1),GO:0044699-single-organism process(L=1),GO:0044763-single-organism cellular process(L=2),GO:0044765-single-organism transport(L=3),GO:0051179-localization(L=1),GO:0051234-establishment of localization(L=2),GO:0055085-transmembrane transport(L=4),</t>
  </si>
  <si>
    <t>GO:0005575-cellular_component(L=0),GO:0005622-intracellular(L=3),GO:0005623-cell(L=1),GO:0005737-cytoplasm(L=4),GO:0009507-chloroplast(L=6),GO:0009526-plastid envelope(L=6),GO:0009527-plastid outer membrane(L=5),GO:0009536-plastid(L=5),GO:0009707-chloroplast outer membrane(L=6),GO:0009941-chloroplast envelope(L=7),GO:0016020-membrane(L=1),GO:0016021-integral component of membrane(L=4),GO:0019867-outer membrane(L=2),GO:0031090-organelle membrane(L=3),GO:0031224-intrinsic component of membrane(L=3),GO:0031967-organelle envelope(L=3),GO:0031968-organelle outer membrane(L=4),GO:0031969-chloroplast membrane(L=6),GO:0031975-envelope(L=3),GO:0032991-macromolecular complex(L=1),GO:0042170-plastid membrane(L=5),GO:0043226-organelle(L=1),GO:0043227-membrane-bounded organelle(L=2),GO:0043229-intracellular organelle(L=3),GO:0043231-intracellular membrane-bounded organelle(L=4),GO:0043234-protein complex(L=2),GO:0044422-organelle part(L=2),GO:0044424-intracellular part(L=3),GO:0044425-membrane part(L=2),GO:0044434-chloroplast part(L=6),GO:0044435-plastid part(L=5),GO:0044444-cytoplasmic part(L=4),GO:0044446-intracellular organelle part(L=3),GO:0044464-cell part(L=2),GO:0046930-pore complex(L=4),</t>
  </si>
  <si>
    <t>GO:0003674-molecular_function(L=0),GO:0005215-transporter activity(L=1),GO:0005488-binding(L=1),GO:0005515-protein binding(L=2),GO:0015267-channel activity(L=4),GO:0015288-porin activity(L=6),GO:0022803-passive transmembrane transporter activity(L=3),GO:0022829-wide pore channel activity(L=5),GO:0022857-transmembrane transporter activity(L=2),GO:0042802-identical protein binding(L=3),GO:0042803-protein homodimerization activity(L=4),GO:0046983-protein dimerization activity(L=3),</t>
  </si>
  <si>
    <t>VaDar_g7218</t>
  </si>
  <si>
    <t>helicase</t>
  </si>
  <si>
    <t>GO:0006139-nucleobase-containing compound metabolic process(L=3),GO:0006152-purine nucleoside catabolic process(L=7),GO:0006163-purine nucleotide metabolic process(L=5),GO:0006195-purine nucleotide catabolic process(L=7),GO:0006200-obsolete ATP catabolic process(L=),GO:0006464-cellular protein modification process(L=5),GO:0006468-protein phosphorylation(L=6),GO:0006725-cellular aromatic compound metabolic process(L=3),GO:0006753-nucleoside phosphate metabolic process(L=4),GO:0006793-phosphorus metabolic process(L=3),GO:0006796-phosphate-containing compound metabolic process(L=4),GO:0006807-nitrogen compound metabolic process(L=2),GO:0008150-biological_process(L=0),GO:0008152-metabolic process(L=1),GO:0009056-catabolic process(L=2),GO:0009116-nucleoside metabolic process(L=4),GO:0009117-nucleotide metabolic process(L=5),GO:0009119-ribonucleoside metabolic process(L=5),GO:0009123-nucleoside monophosphate metabolic process(L=5),GO:0009125-nucleoside monophosphate catabolic process(L=5),GO:0009126-purine nucleoside monophosphate metabolic process(L=7),GO:0009128-purine nucleoside monophosphate catabolic process(L=7),GO:0009141-nucleoside triphosphate metabolic process(L=5),GO:0009143-nucleoside triphosphate catabolic process(L=5),GO:0009144-purine nucleoside triphosphate metabolic process(L=7),GO:0009146-purine nucleoside triphosphate catabolic process(L=7),GO:0009150-purine ribonucleotide metabolic process(L=6),GO:0009154-purine ribonucleotide catabolic process(L=7),GO:0009158-ribonucleoside monophosphate catabolic process(L=7),GO:0009161-ribonucleoside monophosphate metabolic process(L=7),GO:0009164-nucleoside catabolic process(L=5),GO:0009166-nucleotide catabolic process(L=5),GO:0009167-purine ribonucleoside monophosphate metabolic process(L=7),GO:0009169-purine ribonucleoside monophosphate catabolic process(L=8),GO:0009199-ribonucleoside triphosphate metabolic process(L=7),GO:0009203-ribonucleoside triphosphate catabolic process(L=7),GO:0009205-purine ribonucleoside triphosphate metabolic process(L=7),GO:0009207-purine ribonucleoside triphosphate catabolic process(L=8),GO:0009259-ribonucleotide metabolic process(L=5),GO:0009261-ribonucleotide catabolic process(L=5),GO:0009987-cellular process(L=1),GO:0016310-phosphorylation(L=5),GO:0019439-aromatic compound catabolic process(L=4),GO:0019538-protein metabolic process(L=3),GO:0019637-organophosphate metabolic process(L=3),GO:0019693-ribose phosphate metabolic process(L=4),GO:0034641-cellular nitrogen compound metabolic process(L=3),GO:0034655-nucleobase-containing compound catabolic process(L=4),GO:0036211-protein modification process(L=4),GO:0042278-purine nucleoside metabolic process(L=5),GO:0042454-ribonucleoside catabolic process(L=7),GO:0043170-macromolecule metabolic process(L=3),GO:0043412-macromolecule modification(L=4),GO:0044237-cellular metabolic process(L=2),GO:0044238-primary metabolic process(L=2),GO:0044248-cellular catabolic process(L=3),GO:0044260-cellular macromolecule metabolic process(L=3),GO:0044267-cellular protein metabolic process(L=4),GO:0044270-cellular nitrogen compound catabolic process(L=4),GO:0044281-small molecule metabolic process(L=3),GO:0044710-single-organism metabolic process(L=2),GO:0046034-ATP metabolic process(L=7),GO:0046128-purine ribonucleoside metabolic process(L=7),GO:0046130-purine ribonucleoside catabolic process(L=7),GO:0046434-organophosphate catabolic process(L=4),GO:0046483-heterocycle metabolic process(L=3),GO:0046700-heterocycle catabolic process(L=4),GO:0055086-nucleobase-containing small molecule metabolic process(L=3),GO:0071704-organic substance metabolic process(L=2),GO:0072521-purine-containing compound metabolic process(L=4),GO:0072523-purine-containing compound catabolic process(L=5),GO:1901135-carbohydrate derivative metabolic process(L=3),GO:1901136-carbohydrate derivative catabolic process(L=4),GO:1901292-nucleoside phosphate catabolic process(L=4),GO:1901360-organic cyclic compound metabolic process(L=3),GO:1901361-organic cyclic compound catabolic process(L=4),GO:1901564-organonitrogen compound metabolic process(L=3),GO:1901565-organonitrogen compound catabolic process(L=4),GO:1901575-organic substance catabolic process(L=3),GO:1901657-glycosyl compound metabolic process(L=3),GO:1901658-glycosyl compound catabolic process(L=4),</t>
  </si>
  <si>
    <t>GO:0000166-nucleotide binding(L=3),GO:0001882-nucleoside binding(L=3),GO:0001883-purine nucleoside binding(L=4),GO:0003674-molecular_function(L=0),GO:0003676-nucleic acid binding(L=3),GO:0003824-catalytic activity(L=1),GO:0004386-helicase activity(L=7),GO:0004672-protein kinase activity(L=5),GO:0005488-binding(L=1),GO:0005524-ATP binding(L=7),GO:0008026-ATP-dependent helicase activity(L=9),GO:0016301-kinase activity(L=4),GO:0016462-pyrophosphatase activity(L=5),GO:0016740-transferase activity(L=2),GO:0016772-transferase activity, transferring phosphorus-containing groups(L=3),GO:0016773-phosphotransferase activity, alcohol group as acceptor(L=4),GO:0016787-hydrolase activity(L=2),GO:0016817-hydrolase activity, acting on acid anhydrides(L=3),GO:0016818-hydrolase activity, acting on acid anhydrides, in phosphorus-containing anhydrides(L=4),GO:0016887-ATPase activity(L=7),GO:0017076-purine nucleotide binding(L=4),GO:0017111-nucleoside-triphosphatase activity(L=6),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2623-ATPase activity, coupled(L=8),GO:0043167-ion binding(L=2),GO:0043168-anion binding(L=3),GO:0070035-purine NTP-dependent helicase activity(L=8),GO:0097159-organic cyclic compound binding(L=2),GO:1901265-nucleoside phosphate binding(L=3),GO:1901363-heterocyclic compound binding(L=2),</t>
  </si>
  <si>
    <t>VaDar_g7241</t>
  </si>
  <si>
    <t>transcription initiation factor</t>
  </si>
  <si>
    <t>GO:0000003-reproduction(L=1),GO:0003006-developmental process involved in reproduction(L=2),GO:0006139-nucleobase-containing compound metabolic process(L=3),GO:0006351-transcription, DNA-templated(L=5),GO:0006366-transcription from RNA polymerase II promoter(L=6),GO:0006412-translation(L=5),GO:0006413-translational initiation(L=6),GO:0006725-cellular aromatic compound metabolic process(L=3),GO:0006807-nitrogen compound metabolic process(L=2),GO:0007275-multicellular organism development(L=3),GO:0008150-biological_process(L=0),GO:0008152-metabolic process(L=1),GO:0009058-biosynthetic process(L=2),GO:0009059-macromolecule biosynthetic process(L=4),GO:0009790-embryo development(L=4),GO:0009791-post-embryonic development(L=4),GO:0009793-embryo development ending in seed dormancy(L=5),GO:0009888-tissue development(L=3),GO:0009960-endosperm development(L=5),GO:0009987-cellular process(L=1),GO:0010154-fruit development(L=7),GO:0010467-gene expression(L=4),GO:0016070-RNA metabolic process(L=4),GO:0018130-heterocycle biosynthetic process(L=4),GO:0019438-aromatic compound biosynthetic process(L=4),GO:0019538-protein metabolic process(L=3),GO:0022414-reproductive process(L=2),GO:0032501-multicellular organismal process(L=1),GO:0032502-developmental process(L=1),GO:0032774-RNA biosynthetic process(L=5),GO:0034641-cellular nitrogen compound metabolic process(L=3),GO:0034645-cellular macromolecule biosynthetic process(L=4),GO:0034654-nucleobase-containing compound biosynthetic process(L=4),GO:0043170-macromolecule metabolic process(L=3),GO:0044237-cellular metabolic process(L=2),GO:0044238-primary metabolic process(L=2),GO:0044249-cellular biosynthetic process(L=3),GO:0044260-cellular macromolecule metabolic process(L=3),GO:0044267-cellular protein metabolic process(L=4),GO:0044271-cellular nitrogen compound biosynthetic process(L=4),GO:0044699-single-organism process(L=1),GO:0044707-single-multicellular organism process(L=2),GO:0044767-single-organism developmental process(L=2),GO:0046483-heterocycle metabolic process(L=3),GO:0048316-seed development(L=5),GO:0048513-animal organ development(L=4),GO:0048608-reproductive structure development(L=5),GO:0048731-system development(L=4),GO:0048856-anatomical structure development(L=2),GO:0061458-reproductive system development(L=5),GO:0071704-organic substance metabolic process(L=2),GO:0090304-nucleic acid metabolic process(L=4),GO:1901360-organic cyclic compound metabolic process(L=3),GO:1901362-organic cyclic compound biosynthetic process(L=4),GO:1901576-organic substance biosynthetic process(L=3),</t>
  </si>
  <si>
    <t>GO:0003674-molecular_function(L=0),GO:0003676-nucleic acid binding(L=3),GO:0003723-RNA binding(L=4),GO:0003743-translation initiation factor activity(L=6),GO:0003824-catalytic activity(L=1),GO:0005488-binding(L=1),GO:0008135-translation factor activity, RNA binding(L=5),GO:0016740-transferase activity(L=2),GO:0097159-organic cyclic compound binding(L=2),GO:1901363-heterocyclic compound binding(L=2),</t>
  </si>
  <si>
    <t>VaDar_g7272</t>
  </si>
  <si>
    <t>GO:0006139-nucleobase-containing compound metabolic process(L=3),GO:0006351-transcription, DNA-templated(L=5),GO:0006355-regulation of transcription, DNA-templated(L=7),GO:0006725-cellular aromatic compound metabolic process(L=3),GO:0006807-nitrogen compound metabolic process(L=2),GO:0008150-biological_process(L=0),GO:0008152-metabolic process(L=1),GO:0009058-biosynthetic process(L=2),GO:0009059-macromolecule biosynthetic process(L=4),GO:0009889-regulation of biosynthetic process(L=4),GO:0009987-cellular process(L=1),GO:0010467-gene expression(L=4),GO:0010468-regulation of gene expression(L=5),GO:0010556-regulation of macromolecule biosynthetic process(L=5),GO:0016070-RNA metabolic process(L=4),GO:0018130-heterocycle biosynthetic process(L=4),GO:0019219-regulation of nucleobase-containing compound metabolic process(L=5),GO:0019222-regulation of metabolic process(L=3),GO:0019438-aromatic compound biosynthetic process(L=4),GO:0030154-cell differentiation(L=4),GO:0031323-regulation of cellular metabolic process(L=4),GO:0031326-regulation of cellular biosynthetic process(L=5),GO:0032502-developmental process(L=1),GO:0032774-RNA biosynthetic process(L=5),GO:0034641-cellular nitrogen compound metabolic process(L=3),GO:0034645-cellular macromolecule biosynthetic process(L=4),GO:0034654-nucleobase-containing compound biosynthetic process(L=4),GO:0043170-macromolecule metabolic process(L=3),GO:0044237-cellular metabolic process(L=2),GO:0044238-primary metabolic process(L=2),GO:0044249-cellular biosynthetic process(L=3),GO:0044260-cellular macromolecule metabolic process(L=3),GO:0044271-cellular nitrogen compound biosynthetic process(L=4),GO:0044699-single-organism process(L=1),GO:0044763-single-organism cellular process(L=2),GO:0046483-heterocycle metabolic process(L=3),GO:0048869-cellular developmental process(L=3),GO:0050789-regulation of biological process(L=2),GO:0050793-regulation of developmental process(L=3),GO:0050794-regulation of cellular process(L=3),GO:0051171-regulation of nitrogen compound metabolic process(L=4),GO:0051239-regulation of multicellular organismal process(L=3),GO:0051252-regulation of RNA metabolic process(L=5),GO:0060255-regulation of macromolecule metabolic process(L=4),GO:0065007-biological regulation(L=1),GO:0071704-organic substance metabolic process(L=2),GO:0080090-regulation of primary metabolic process(L=4),GO:0090304-nucleic acid metabolic process(L=4),GO:1901360-organic cyclic compound metabolic process(L=3),GO:1901362-organic cyclic compound biosynthetic process(L=4),GO:1901576-organic substance biosynthetic process(L=3),GO:2000026-regulation of multicellular organismal development(L=4),GO:2000112-regulation of cellular macromolecule biosynthetic process(L=6),GO:2000280-regulation of root development(L=5),GO:2001141-regulation of RNA biosynthetic process(L=6),</t>
  </si>
  <si>
    <t>VaDar_g7353</t>
  </si>
  <si>
    <t>ubiquitin-NEDD8-like protein</t>
  </si>
  <si>
    <t>GO:0007275-multicellular organism development(L=3),GO:0008150-biological_process(L=0),GO:0008152-metabolic process(L=1),GO:0009058-biosynthetic process(L=2),GO:0009692-ethylene metabolic process(L=4),GO:0009693-ethylene biosynthetic process(L=5),GO:0009790-embryo development(L=4),GO:0009987-cellular process(L=1),GO:0032501-multicellular organismal process(L=1),GO:0032502-developmental process(L=1),GO:0043449-cellular alkene metabolic process(L=3),GO:0043450-alkene biosynthetic process(L=4),GO:0044237-cellular metabolic process(L=2),GO:0044249-cellular biosynthetic process(L=3),GO:0044699-single-organism process(L=1),GO:0044707-single-multicellular organism process(L=2),GO:0044767-single-organism developmental process(L=2),GO:0048856-anatomical structure development(L=2),GO:0071704-organic substance metabolic process(L=2),GO:1900673-olefin metabolic process(L=3),GO:1900674-olefin biosynthetic process(L=4),GO:1901576-organic substance biosynthetic process(L=3),</t>
  </si>
  <si>
    <t>GO:0005575-cellular_component(L=0),GO:0005622-intracellular(L=3),GO:0005623-cell(L=1),GO:0005634-nucleus(L=5),GO:0005737-cytoplasm(L=4),GO:0005886-plasma membrane(L=3),GO:0016020-membrane(L=1),GO:0043226-organelle(L=1),GO:0043227-membrane-bounded organelle(L=2),GO:0043229-intracellular organelle(L=3),GO:0043231-intracellular membrane-bounded organelle(L=4),GO:0044424-intracellular part(L=3),GO:0044464-cell part(L=2),GO:0071944-cell periphery(L=3),</t>
  </si>
  <si>
    <t>VaDar_g7363</t>
  </si>
  <si>
    <t>VaDar_g7365</t>
  </si>
  <si>
    <t>cathepsin</t>
  </si>
  <si>
    <t>GO:0000003-reproduction(L=1),GO:0002376-immune system process(L=1),GO:0003006-developmental process involved in reproduction(L=2),GO:0006464-cellular protein modification process(L=5),GO:0006468-protein phosphorylation(L=6),GO:0006508-proteolysis(L=4),GO:0006793-phosphorus metabolic process(L=3),GO:0006796-phosphate-containing compound metabolic process(L=4),GO:0006810-transport(L=3),GO:0006897-endocytosis(L=5),GO:0006898-receptor-mediated endocytosis(L=6),GO:0006950-response to stress(L=2),GO:0006952-defense response(L=3),GO:0006955-immune response(L=2),GO:0006970-response to osmotic stress(L=3),GO:0007155-cell adhesion(L=2),GO:0007275-multicellular organism development(L=3),GO:0007568-aging(L=3),GO:0008150-biological_process(L=0),GO:0008152-metabolic process(L=1),GO:0008219-cell death(L=3),GO:0008544-epidermis development(L=4),GO:0009056-catabolic process(L=2),GO:0009314-response to radiation(L=3),GO:0009416-response to light stimulus(L=4),GO:0009607-response to biotic stimulus(L=2),GO:0009620-response to fungus(L=5),GO:0009628-response to abiotic stimulus(L=2),GO:0009639-response to red or far red light(L=5),GO:0009651-response to salt stress(L=4),GO:0009653-anatomical structure morphogenesis(L=3),GO:0009719-response to endogenous stimulus(L=2),GO:0009723-response to ethylene(L=4),GO:0009725-response to hormone(L=3),GO:0009791-post-embryonic development(L=4),GO:0009814-defense response, incompatible interaction(L=4),GO:0009817-defense response to fungus, incompatible interaction(L=5),GO:0009888-tissue development(L=3),GO:0009908-flower development(L=5),GO:0009913-epidermal cell differentiation(L=6),GO:0009987-cellular process(L=1),GO:0010015-root morphogenesis(L=4),GO:0010033-response to organic substance(L=3),GO:0010053-root epidermal cell differentiation(L=6),GO:0010054-trichoblast differentiation(L=7),GO:0010114-response to red light(L=6),GO:0010150-leaf senescence(L=6),GO:0010260-animal organ senescence(L=4),GO:0010623-programmed cell death involved in cell development(L=4),GO:0012501-programmed cell death(L=4),GO:0016049-cell growth(L=2),GO:0016192-vesicle-mediated transport(L=4),GO:0016265-obsolete death(L=),GO:0016310-phosphorylation(L=5),GO:0016998-cell wall macromolecule catabolic process(L=4),GO:0019538-protein metabolic process(L=3),GO:0021700-developmental maturation(L=3),GO:0022414-reproductive process(L=2),GO:0022610-biological adhesion(L=1),GO:0022622-root system development(L=5),GO:0030154-cell differentiation(L=4),GO:0030855-epithelial cell differentiation(L=5),GO:0032259-methylation(L=2),GO:0032501-multicellular organismal process(L=1),GO:0032502-developmental process(L=1),GO:0036211-protein modification process(L=4),GO:0040007-growth(L=1),GO:0042221-response to chemical(L=2),GO:0043170-macromolecule metabolic process(L=3),GO:0043412-macromolecule modification(L=4),GO:0043588-skin development(L=6),GO:0044036-cell wall macromolecule metabolic process(L=4),GO:0044237-cellular metabolic process(L=2),GO:0044238-primary metabolic process(L=2),GO:0044248-cellular catabolic process(L=3),GO:0044260-cellular macromolecule metabolic process(L=3),GO:0044267-cellular protein metabolic process(L=4),GO:0044699-single-organism process(L=1),GO:0044707-single-multicellular organism process(L=2),GO:0044710-single-organism metabolic process(L=2),GO:0044763-single-organism cellular process(L=2),GO:0044767-single-organism developmental process(L=2),GO:0045087-innate immune response(L=3),GO:0048364-root development(L=5),GO:0048366-leaf development(L=7),GO:0048367-shoot system development(L=5),GO:0048468-cell development(L=5),GO:0048469-cell maturation(L=4),GO:0048513-animal organ development(L=4),GO:0048588-developmental cell growth(L=4),GO:0048589-developmental growth(L=2),GO:0048608-reproductive structure development(L=5),GO:0048731-system development(L=4),GO:0048764-trichoblast maturation(L=8),GO:0048765-root hair cell differentiation(L=6),GO:0048767-root hair elongation(L=5),GO:0048827-phyllome development(L=4),GO:0048856-anatomical structure development(L=2),GO:0048869-cellular developmental process(L=3),GO:0050832-defense response to fungus(L=5),GO:0050896-response to stimulus(L=1),GO:0051179-localization(L=1),GO:0051234-establishment of localization(L=2),GO:0051704-multi-organism process(L=1),GO:0051707-response to other organism(L=4),GO:0055114-oxidation-reduction process(L=3),GO:0060429-epithelium development(L=4),GO:0060560-developmental growth involved in morphogenesis(L=3),GO:0061458-reproductive system development(L=5),GO:0071554-cell wall organization or biogenesis(L=2),GO:0071704-organic substance metabolic process(L=2),GO:0071840-cellular component organization or biogenesis(L=1),</t>
  </si>
  <si>
    <t>GO:0000323-lytic vacuole(L=6),GO:0000325-plant-type vacuole(L=6),GO:0005575-cellular_component(L=0),GO:0005576-extracellular region(L=1),GO:0005618-cell wall(L=4),GO:0005622-intracellular(L=3),GO:0005623-cell(L=1),GO:0005634-nucleus(L=5),GO:0005737-cytoplasm(L=4),GO:0005773-vacuole(L=5),GO:0005783-endoplasmic reticulum(L=4),GO:0005829-cytosol(L=4),GO:0005886-plasma membrane(L=3),GO:0005911-cell-cell junction(L=2),GO:0009506-plasmodesma(L=3),GO:0009507-chloroplast(L=6),GO:0009536-plastid(L=5),GO:0010282-senescence-associated vacuole(L=7),GO:0016020-membrane(L=1),GO:0016021-integral component of membrane(L=4),GO:0030054-cell junction(L=1),GO:0030312-external encapsulating structure(L=3),GO:0031224-intrinsic component of membrane(L=3),GO:0031225-anchored component of membrane(L=4),GO:0043226-organelle(L=1),GO:0043227-membrane-bounded organelle(L=2),GO:0043229-intracellular organelle(L=3),GO:0043231-intracellular membrane-bounded organelle(L=4),GO:0044424-intracellular part(L=3),GO:0044425-membrane part(L=2),GO:0044444-cytoplasmic part(L=4),GO:0044464-cell part(L=2),GO:0048046-apoplast(L=2),GO:0055044-symplast(L=1),GO:0071944-cell periphery(L=3),</t>
  </si>
  <si>
    <t>GO:0000166-nucleotide binding(L=3),GO:0001882-nucleoside binding(L=3),GO:0001883-purine nucleoside binding(L=4),GO:0003674-molecular_function(L=0),GO:0003676-nucleic acid binding(L=3),GO:0003824-catalytic activity(L=1),GO:0004175-endopeptidase activity(L=5),GO:0004197-cysteine-type endopeptidase activity(L=6),GO:0004672-protein kinase activity(L=5),GO:0004872-receptor activity(L=2),GO:0005044-scavenger receptor activity(L=4),GO:0005488-binding(L=1),GO:0005506-iron ion binding(L=6),GO:0005524-ATP binding(L=7),GO:0008168-methyltransferase activity(L=4),GO:0008233-peptidase activity(L=3),GO:0008234-cysteine-type peptidase activity(L=5),GO:0016301-kinase activity(L=4),GO:0016491-oxidoreductase activity(L=2),GO:0016627-oxidoreductase activity, acting on the CH-CH group of donors(L=3),GO:0016628-oxidoreductase activity, acting on the CH-CH group of donors, NAD or NADP as acceptor(L=4),GO:0016705-oxidoreductase activity, acting on paired donors, with incorporation or reduction of molecular oxygen(L=3),GO:0016706-oxidoreductase activity, acting on paired donors, with incorporation or reduction of molecular oxygen, 2-oxoglutarate as one donor, and incorporation of one atom each of oxygen into both donors(L=4),GO:0016740-transferase activity(L=2),GO:0016741-transferase activity, transferring one-carbon groups(L=3),GO:0016772-transferase activity, transferring phosphorus-containing groups(L=3),GO:0016773-phosphotransferase activity, alcohol group as acceptor(L=4),GO:0016787-hydrolase activity(L=2),GO:0017076-purine nucleotide binding(L=4),GO:0019842-vitamin binding(L=3),GO:0030246-carbohydrate binding(L=2),GO:0030554-adenyl nucleotide binding(L=5),GO:0031406-carboxylic acid binding(L=4),GO:0031418-L-ascorbic acid binding(L=4),GO:0032440-2-alkenal reductase [NAD(P)] activity(L=5),GO:0032549-ribonucleoside binding(L=4),GO:0032550-purine ribonucleoside binding(L=5),GO:0032553-ribonucleotide binding(L=3),GO:0032555-purine ribonucleotide binding(L=4),GO:0032559-adenyl ribonucleotide binding(L=6),GO:0035639-purine ribonucleoside triphosphate binding(L=4),GO:0036094-small molecule binding(L=2),GO:0038024-cargo receptor activity(L=3),GO:0043167-ion binding(L=2),GO:0043168-anion binding(L=3),GO:0043169-cation binding(L=3),GO:0046872-metal ion binding(L=4),GO:0046914-transition metal ion binding(L=5),GO:0048029-monosaccharide binding(L=3),GO:0051213-dioxygenase activity(L=3),GO:0070011-peptidase activity, acting on L-amino acid peptides(L=4),GO:0097159-organic cyclic compound binding(L=2),GO:1901265-nucleoside phosphate binding(L=3),GO:1901363-heterocyclic compound binding(L=2),</t>
  </si>
  <si>
    <t>VaDar_g7499</t>
  </si>
  <si>
    <t>Potassium channel</t>
  </si>
  <si>
    <t>GO:0006461-protein complex assembly(L=5),GO:0006810-transport(L=3),GO:0006811-ion transport(L=4),GO:0006812-cation transport(L=5),GO:0006813-potassium ion transport(L=7),GO:0006873-cellular ion homeostasis(L=5),GO:0006875-cellular metal ion homeostasis(L=7),GO:0008150-biological_process(L=0),GO:0009987-cellular process(L=1),GO:0010029-regulation of seed germination(L=7),GO:0010119-regulation of stomatal movement(L=4),GO:0015672-monovalent inorganic cation transport(L=6),GO:0016043-cellular component organization(L=2),GO:0019725-cellular homeostasis(L=3),GO:0022607-cellular component assembly(L=3),GO:0030001-metal ion transport(L=6),GO:0030003-cellular cation homeostasis(L=6),GO:0030004-cellular monovalent inorganic cation homeostasis(L=7),GO:0030007-cellular potassium ion homeostasis(L=8),GO:0032879-regulation of localization(L=3),GO:0034220-ion transmembrane transport(L=5),GO:0034762-regulation of transmembrane transport(L=5),GO:0034765-regulation of ion transmembrane transport(L=6),GO:0042592-homeostatic process(L=3),GO:0043269-regulation of ion transport(L=5),GO:0043933-macromolecular complex subunit organization(L=3),GO:0044085-cellular component biogenesis(L=2),GO:0044699-single-organism process(L=1),GO:0044763-single-organism cellular process(L=2),GO:0044765-single-organism transport(L=3),GO:0048580-regulation of post-embryonic development(L=5),GO:0048878-chemical homeostasis(L=4),GO:0050789-regulation of biological process(L=2),GO:0050793-regulation of developmental process(L=3),GO:0050794-regulation of cellular process(L=3),GO:0050801-ion homeostasis(L=5),GO:0051049-regulation of transport(L=4),GO:0051179-localization(L=1),GO:0051234-establishment of localization(L=2),GO:0051239-regulation of multicellular organismal process(L=3),GO:0051259-protein oligomerization(L=6),GO:0051260-protein homooligomerization(L=7),GO:0055065-metal ion homeostasis(L=7),GO:0055067-monovalent inorganic cation homeostasis(L=7),GO:0055075-potassium ion homeostasis(L=8),GO:0055080-cation homeostasis(L=6),GO:0055082-cellular chemical homeostasis(L=4),GO:0055085-transmembrane transport(L=4),GO:0065003-macromolecular complex assembly(L=4),GO:0065007-biological regulation(L=1),GO:0065008-regulation of biological quality(L=2),GO:0070271-protein complex biogenesis(L=3),GO:0071804-cellular potassium ion transport(L=3),GO:0071805-potassium ion transmembrane transport(L=4),GO:0071822-protein complex subunit organization(L=4),GO:0071840-cellular component organization or biogenesis(L=1),GO:1900140-regulation of seedling development(L=6),GO:2000026-regulation of multicellular organismal development(L=4),</t>
  </si>
  <si>
    <t>GO:0000325-plant-type vacuole(L=6),GO:0005575-cellular_component(L=0),GO:0005622-intracellular(L=3),GO:0005623-cell(L=1),GO:0005737-cytoplasm(L=4),GO:0005773-vacuole(L=5),GO:0005774-vacuolar membrane(L=6),GO:0009705-plant-type vacuole membrane(L=6),GO:0016020-membrane(L=1),GO:0016021-integral component of membrane(L=4),GO:0031004-potassium ion-transporting ATPase complex(L=7),GO:0031090-organelle membrane(L=3),GO:0031224-intrinsic component of membrane(L=3),GO:0032991-macromolecular complex(L=1),GO:0043226-organelle(L=1),GO:0043227-membrane-bounded organelle(L=2),GO:0043229-intracellular organelle(L=3),GO:0043231-intracellular membrane-bounded organelle(L=4),GO:0043234-protein complex(L=2),GO:0044422-organelle part(L=2),GO:0044424-intracellular part(L=3),GO:0044425-membrane part(L=2),GO:0044437-vacuolar part(L=5),GO:0044444-cytoplasmic part(L=4),GO:0044446-intracellular organelle part(L=3),GO:0044464-cell part(L=2),GO:0090533-cation-transporting ATPase complex(L=6),</t>
  </si>
  <si>
    <t>GO:0003674-molecular_function(L=0),GO:0005215-transporter activity(L=1),GO:0005216-ion channel activity(L=5),GO:0005227-calcium activated cation channel activity(L=7),GO:0005242-inward rectifier potassium channel activity(L=8),GO:0005244-voltage-gated ion channel activity(L=6),GO:0005249-voltage-gated potassium channel activity(L=8),GO:0005261-cation channel activity(L=6),GO:0005267-potassium channel activity(L=7),GO:0005488-binding(L=1),GO:0005509-calcium ion binding(L=5),GO:0008324-cation transmembrane transporter activity(L=5),GO:0015075-ion transmembrane transporter activity(L=4),GO:0015077-monovalent inorganic cation transmembrane transporter activity(L=7),GO:0015079-potassium ion transmembrane transporter activity(L=8),GO:0015267-channel activity(L=4),GO:0015269-calcium-activated potassium channel activity(L=8),GO:0015276-ligand-gated ion channel activity(L=5),GO:0022803-passive transmembrane transporter activity(L=3),GO:0022832-voltage-gated channel activity(L=6),GO:0022834-ligand-gated channel activity(L=4),GO:0022836-gated channel activity(L=5),GO:0022838-substrate-specific channel activity(L=4),GO:0022839-ion gated channel activity(L=6),GO:0022843-voltage-gated cation channel activity(L=7),GO:0022857-transmembrane transporter activity(L=2),GO:0022890-inorganic cation transmembrane transporter activity(L=6),GO:0022891-substrate-specific transmembrane transporter activity(L=3),GO:0022892-substrate-specific transporter activity(L=2),GO:0043167-ion binding(L=2),GO:0043169-cation binding(L=3),GO:0046872-metal ion binding(L=4),GO:0046873-metal ion transmembrane transporter activity(L=7),</t>
  </si>
  <si>
    <t>VaDar_g7550</t>
  </si>
  <si>
    <t>Cell division protein ftsZ</t>
  </si>
  <si>
    <t>GO:0006139-nucleobase-containing compound metabolic process(L=3),GO:0006152-purine nucleoside catabolic process(L=7),GO:0006163-purine nucleotide metabolic process(L=5),GO:0006184-obsolete GTP catabolic process(L=),GO:0006195-purine nucleotide catabolic process(L=7),GO:0006461-protein complex assembly(L=5),GO:0006725-cellular aromatic compound metabolic process(L=3),GO:0006753-nucleoside phosphate metabolic process(L=4),GO:0006793-phosphorus metabolic process(L=3),GO:0006796-phosphate-containing compound metabolic process(L=4),GO:0006807-nitrogen compound metabolic process(L=2),GO:0006996-organelle organization(L=3),GO:0007017-microtubule-based process(L=3),GO:0007049-cell cycle(L=3),GO:0008150-biological_process(L=0),GO:0008152-metabolic process(L=1),GO:0009056-catabolic process(L=2),GO:0009116-nucleoside metabolic process(L=4),GO:0009117-nucleotide metabolic process(L=5),GO:0009119-ribonucleoside metabolic process(L=5),GO:0009141-nucleoside triphosphate metabolic process(L=5),GO:0009143-nucleoside triphosphate catabolic process(L=5),GO:0009144-purine nucleoside triphosphate metabolic process(L=7),GO:0009146-purine nucleoside triphosphate catabolic process(L=7),GO:0009150-purine ribonucleotide metabolic process(L=6),GO:0009154-purine ribonucleotide catabolic process(L=7),GO:0009164-nucleoside catabolic process(L=5),GO:0009166-nucleotide catabolic process(L=5),GO:0009199-ribonucleoside triphosphate metabolic process(L=7),GO:0009203-ribonucleoside triphosphate catabolic process(L=7),GO:0009205-purine ribonucleoside triphosphate metabolic process(L=7),GO:0009207-purine ribonucleoside triphosphate catabolic process(L=8),GO:0009259-ribonucleotide metabolic process(L=5),GO:0009261-ribonucleotide catabolic process(L=5),GO:0009314-response to radiation(L=3),GO:0009416-response to light stimulus(L=4),GO:0009628-response to abiotic stimulus(L=2),GO:0009637-response to blue light(L=5),GO:0009657-plastid organization(L=4),GO:0009658-chloroplast organization(L=5),GO:0009902-chloroplast relocation(L=6),GO:0009987-cellular process(L=1),GO:0010020-chloroplast fission(L=6),GO:0016043-cellular component organization(L=2),GO:0019439-aromatic compound catabolic process(L=4),GO:0019637-organophosphate metabolic process(L=3),GO:0019693-ribose phosphate metabolic process(L=4),GO:0022607-cellular component assembly(L=3),GO:0034622-cellular macromolecular complex assembly(L=5),GO:0034641-cellular nitrogen compound metabolic process(L=3),GO:0034655-nucleobase-containing compound catabolic process(L=4),GO:0042278-purine nucleoside metabolic process(L=5),GO:0042454-ribonucleoside catabolic process(L=7),GO:0043572-plastid fission(L=5),GO:0043623-cellular protein complex assembly(L=6),GO:0043933-macromolecular complex subunit organization(L=3),GO:0044085-cellular component biogenesis(L=2),GO:0044237-cellular metabolic process(L=2),GO:0044238-primary metabolic process(L=2),GO:0044248-cellular catabolic process(L=3),GO:0044270-cellular nitrogen compound catabolic process(L=4),GO:0044281-small molecule metabolic process(L=3),GO:0044699-single-organism process(L=1),GO:0044710-single-organism metabolic process(L=2),GO:0044763-single-organism cellular process(L=2),GO:0046039-GTP metabolic process(L=7),GO:0046128-purine ribonucleoside metabolic process(L=7),GO:0046130-purine ribonucleoside catabolic process(L=7),GO:0046434-organophosphate catabolic process(L=4),GO:0046483-heterocycle metabolic process(L=3),GO:0046700-heterocycle catabolic process(L=4),GO:0048285-organelle fission(L=4),GO:0050896-response to stimulus(L=1),GO:0051179-localization(L=1),GO:0051234-establishment of localization(L=2),GO:0051258-protein polymerization(L=7),GO:0051301-cell division(L=3),GO:0051640-organelle localization(L=3),GO:0051641-cellular localization(L=2),GO:0051644-plastid localization(L=4),GO:0051649-establishment of localization in cell(L=3),GO:0051656-establishment of organelle localization(L=3),GO:0051667-establishment of plastid localization(L=4),GO:0055086-nucleobase-containing small molecule metabolic process(L=3),GO:0065003-macromolecular complex assembly(L=4),GO:0070271-protein complex biogenesis(L=3),GO:0071704-organic substance metabolic process(L=2),GO:0071822-protein complex subunit organization(L=4),GO:0071840-cellular component organization or biogenesis(L=1),GO:0072521-purine-containing compound metabolic process(L=4),GO:0072523-purine-containing compound catabolic process(L=5),GO:1901068-guanosine-containing compound metabolic process(L=7),GO:1901069-guanosine-containing compound catabolic process(L=8),GO:1901135-carbohydrate derivative metabolic process(L=3),GO:1901136-carbohydrate derivative catabolic process(L=4),GO:1901292-nucleoside phosphate catabolic process(L=4),GO:1901360-organic cyclic compound metabolic process(L=3),GO:1901361-organic cyclic compound catabolic process(L=4),GO:1901564-organonitrogen compound metabolic process(L=3),GO:1901565-organonitrogen compound catabolic process(L=4),GO:1901575-organic substance catabolic process(L=3),GO:1901657-glycosyl compound metabolic process(L=3),GO:1901658-glycosyl compound catabolic process(L=4),</t>
  </si>
  <si>
    <t>GO:0005575-cellular_component(L=0),GO:0005622-intracellular(L=3),GO:0005623-cell(L=1),GO:0005737-cytoplasm(L=4),GO:0005856-cytoskeleton(L=5),GO:0005874-microtubule(L=6),GO:0009507-chloroplast(L=6),GO:0009532-plastid stroma(L=6),GO:0009534-chloroplast thylakoid(L=6),GO:0009535-chloroplast thylakoid membrane(L=6),GO:0009536-plastid(L=5),GO:0009570-chloroplast stroma(L=7),GO:0009579-thylakoid(L=4),GO:0015630-microtubule cytoskeleton(L=6),GO:0016020-membrane(L=1),GO:0031976-plastid thylakoid(L=5),GO:0031984-organelle subcompartment(L=3),GO:0032991-macromolecular complex(L=1),GO:0034357-photosynthetic membrane(L=4),GO:0042651-thylakoid membrane(L=6),GO:0043226-organelle(L=1),GO:0043227-membrane-bounded organelle(L=2),GO:0043228-non-membrane-bounded organelle(L=2),GO:0043229-intracellular organelle(L=3),GO:0043231-intracellular membrane-bounded organelle(L=4),GO:0043232-intracellular non-membrane-bounded organelle(L=3),GO:0043234-protein complex(L=2),GO:0044422-organelle part(L=2),GO:0044424-intracellular part(L=3),GO:0044430-cytoskeletal part(L=5),GO:0044434-chloroplast part(L=6),GO:0044435-plastid part(L=5),GO:0044436-thylakoid part(L=4),GO:0044444-cytoplasmic part(L=4),GO:0044446-intracellular organelle part(L=3),GO:0044464-cell part(L=2),GO:0055035-plastid thylakoid membrane(L=5),</t>
  </si>
  <si>
    <t>GO:0000166-nucleotide binding(L=3),GO:0001882-nucleoside binding(L=3),GO:0001883-purine nucleoside binding(L=4),GO:0003674-molecular_function(L=0),GO:0003824-catalytic activity(L=1),GO:0003924-GTPase activity(L=7),GO:0005488-binding(L=1),GO:0005515-protein binding(L=2),GO:0005525-GTP binding(L=7),GO:0016462-pyrophosphatase activity(L=5),GO:0016787-hydrolase activity(L=2),GO:0016817-hydrolase activity, acting on acid anhydrides(L=3),GO:0016818-hydrolase activity, acting on acid anhydrides, in phosphorus-containing anhydrides(L=4),GO:0017076-purine nucleotide binding(L=4),GO:0017111-nucleoside-triphosphatase activity(L=6),GO:0019001-guanyl nucleotide binding(L=5),GO:0032549-ribonucleoside binding(L=4),GO:0032550-purine ribonucleoside binding(L=5),GO:0032553-ribonucleotide binding(L=3),GO:0032555-purine ribonucleotide binding(L=4),GO:0032561-guanyl ribonucleotide binding(L=6),GO:0035639-purine ribonucleoside triphosphate binding(L=4),GO:0036094-small molecule binding(L=2),GO:0043167-ion binding(L=2),GO:0043168-anion binding(L=3),GO:0043621-protein self-association(L=3),GO:0097159-organic cyclic compound binding(L=2),GO:1901265-nucleoside phosphate binding(L=3),GO:1901363-heterocyclic compound binding(L=2),</t>
  </si>
  <si>
    <t>VaDar_g7636</t>
  </si>
  <si>
    <t>Aconitate hydratase</t>
  </si>
  <si>
    <t>GO:0005975-carbohydrate metabolic process(L=3),GO:0006081-cellular aldehyde metabolic process(L=3),GO:0006082-organic acid metabolic process(L=3),GO:0006091-generation of precursor metabolites and energy(L=3),GO:0006097-glyoxylate cycle(L=4),GO:0006099-tricarboxylic acid cycle(L=7),GO:0006101-citrate metabolic process(L=7),GO:0006102-isocitrate metabolic process(L=7),GO:0006950-response to stress(L=2),GO:0006970-response to osmotic stress(L=3),GO:0006979-response to oxidative stress(L=3),GO:0008150-biological_process(L=0),GO:0008152-metabolic process(L=1),GO:0009060-aerobic respiration(L=6),GO:0009628-response to abiotic stimulus(L=2),GO:0009651-response to salt stress(L=4),GO:0009719-response to endogenous stimulus(L=2),GO:0009725-response to hormone(L=3),GO:0009737-response to abscisic acid(L=4),GO:0009987-cellular process(L=1),GO:0010033-response to organic substance(L=3),GO:0010035-response to inorganic substance(L=3),GO:0010038-response to metal ion(L=4),GO:0015980-energy derivation by oxidation of organic compounds(L=3),GO:0019752-carboxylic acid metabolic process(L=5),GO:0032787-monocarboxylic acid metabolic process(L=6),GO:0033993-response to lipid(L=4),GO:0042221-response to chemical(L=2),GO:0043436-oxoacid metabolic process(L=4),GO:0044237-cellular metabolic process(L=2),GO:0044238-primary metabolic process(L=2),GO:0044262-cellular carbohydrate metabolic process(L=3),GO:0044281-small molecule metabolic process(L=3),GO:0044710-single-organism metabolic process(L=2),GO:0045333-cellular respiration(L=4),GO:0046487-glyoxylate metabolic process(L=4),GO:0046686-response to cadmium ion(L=5),GO:0050896-response to stimulus(L=1),GO:0055114-oxidation-reduction process(L=3),GO:0071704-organic substance metabolic process(L=2),GO:0072350-tricarboxylic acid metabolic process(L=6),GO:0097305-response to alcohol(L=4),GO:1901700-response to oxygen-containing compound(L=3),</t>
  </si>
  <si>
    <t>GO:0005575-cellular_component(L=0),GO:0005576-extracellular region(L=1),GO:0005618-cell wall(L=4),GO:0005622-intracellular(L=3),GO:0005623-cell(L=1),GO:0005737-cytoplasm(L=4),GO:0005739-mitochondrion(L=5),GO:0005773-vacuole(L=5),GO:0005774-vacuolar membrane(L=6),GO:0005829-cytosol(L=4),GO:0005886-plasma membrane(L=3),GO:0005911-cell-cell junction(L=2),GO:0009506-plasmodesma(L=3),GO:0009507-chloroplast(L=6),GO:0009532-plastid stroma(L=6),GO:0009536-plastid(L=5),GO:0009570-chloroplast stroma(L=7),GO:0016020-membrane(L=1),GO:0030054-cell junction(L=1),GO:0030312-external encapsulating structure(L=3),GO:0031090-organelle membrane(L=3),GO:0043226-organelle(L=1),GO:0043227-membrane-bounded organelle(L=2),GO:0043229-intracellular organelle(L=3),GO:0043231-intracellular membrane-bounded organelle(L=4),GO:0044422-organelle part(L=2),GO:0044424-intracellular part(L=3),GO:0044434-chloroplast part(L=6),GO:0044435-plastid part(L=5),GO:0044437-vacuolar part(L=5),GO:0044444-cytoplasmic part(L=4),GO:0044446-intracellular organelle part(L=3),GO:0044464-cell part(L=2),GO:0048046-apoplast(L=2),GO:0055044-symplast(L=1),GO:0071944-cell periphery(L=3),</t>
  </si>
  <si>
    <t>GO:0000166-nucleotide binding(L=3),GO:0001882-nucleoside binding(L=3),GO:0001883-purine nucleoside binding(L=4),GO:0003674-molecular_function(L=0),GO:0003676-nucleic acid binding(L=3),GO:0003723-RNA binding(L=4),GO:0003729-mRNA binding(L=6),GO:0003824-catalytic activity(L=1),GO:0003994-aconitate hydratase activity(L=5),GO:0005488-binding(L=1),GO:0005507-copper ion binding(L=6),GO:0005524-ATP binding(L=7),GO:0016829-lyase activity(L=2),GO:0016835-carbon-oxygen lyase activity(L=3),GO:0016836-hydro-lyase activity(L=4),GO:0017076-purine nucleotide binding(L=4),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43169-cation binding(L=3),GO:0046872-metal ion binding(L=4),GO:0046914-transition metal ion binding(L=5),GO:0048027-mRNA 5'-UTR binding(L=7),GO:0051536-iron-sulfur cluster binding(L=3),GO:0051539-4 iron, 4 sulfur cluster binding(L=4),GO:0051540-metal cluster binding(L=2),GO:0052633-isocitrate hydro-lyase (cis-aconitate-forming) activity(L=5),GO:0097159-organic cyclic compound binding(L=2),GO:1901265-nucleoside phosphate binding(L=3),GO:1901363-heterocyclic compound binding(L=2),</t>
  </si>
  <si>
    <t>VaDar_g765</t>
  </si>
  <si>
    <t>Sterol 24-C-methyltransferase</t>
  </si>
  <si>
    <t>GO:0000003-reproduction(L=1),GO:0003006-developmental process involved in reproduction(L=2),GO:0006066-alcohol metabolic process(L=4),GO:0006139-nucleobase-containing compound metabolic process(L=3),GO:0006351-transcription, DNA-templated(L=5),GO:0006352-DNA-templated transcription, initiation(L=7),GO:0006355-regulation of transcription, DNA-templated(L=7),GO:0006629-lipid metabolic process(L=3),GO:0006694-steroid biosynthetic process(L=5),GO:0006725-cellular aromatic compound metabolic process(L=3),GO:0006807-nitrogen compound metabolic process(L=2),GO:0007275-multicellular organism development(L=3),GO:0008150-biological_process(L=0),GO:0008152-metabolic process(L=1),GO:0008202-steroid metabolic process(L=4),GO:0008610-lipid biosynthetic process(L=4),GO:0009058-biosynthetic process(L=2),GO:0009059-macromolecule biosynthetic process(L=4),GO:0009790-embryo development(L=4),GO:0009791-post-embryonic development(L=4),GO:0009793-embryo development ending in seed dormancy(L=5),GO:0009889-regulation of biosynthetic process(L=4),GO:0009987-cellular process(L=1),GO:0010154-fruit development(L=7),GO:0010467-gene expression(L=4),GO:0010468-regulation of gene expression(L=5),GO:0010556-regulation of macromolecule biosynthetic process(L=5),GO:0016070-RNA metabolic process(L=4),GO:0016125-sterol metabolic process(L=4),GO:0016126-sterol biosynthetic process(L=5),GO:0018130-heterocycle biosynthetic process(L=4),GO:0019219-regulation of nucleobase-containing compound metabolic process(L=5),GO:0019222-regulation of metabolic process(L=3),GO:0019438-aromatic compound biosynthetic process(L=4),GO:0022414-reproductive process(L=2),GO:0031323-regulation of cellular metabolic process(L=4),GO:0031326-regulation of cellular biosynthetic process(L=5),GO:0032259-methylation(L=2),GO:0032501-multicellular organismal process(L=1),GO:0032502-developmental process(L=1),GO:0032774-RNA biosynthetic process(L=5),GO:0034641-cellular nitrogen compound metabolic process(L=3),GO:0034645-cellular macromolecule biosynthetic process(L=4),GO:0034654-nucleobase-containing compound biosynthetic process(L=4),GO:0043170-macromolecule metabolic process(L=3),GO:0044237-cellular metabolic process(L=2),GO:0044238-primary metabolic process(L=2),GO:0044249-cellular biosynthetic process(L=3),GO:0044260-cellular macromolecule metabolic process(L=3),GO:0044271-cellular nitrogen compound biosynthetic process(L=4),GO:0044281-small molecule metabolic process(L=3),GO:0044283-small molecule biosynthetic process(L=4),GO:0044699-single-organism process(L=1),GO:0044707-single-multicellular organism process(L=2),GO:0044710-single-organism metabolic process(L=2),GO:0044711-single-organism biosynthetic process(L=3),GO:0044767-single-organism developmental process(L=2),GO:0046165-alcohol biosynthetic process(L=5),GO:0046483-heterocycle metabolic process(L=3),GO:0048316-seed development(L=5),GO:0048608-reproductive structure development(L=5),GO:0048731-system development(L=4),GO:0048856-anatomical structure development(L=2),GO:0050789-regulation of biological process(L=2),GO:0050794-regulation of cellular process(L=3),GO:0051171-regulation of nitrogen compound metabolic process(L=4),GO:0051252-regulation of RNA metabolic process(L=5),GO:0060255-regulation of macromolecule metabolic process(L=4),GO:0061458-reproductive system development(L=5),GO:0065007-biological regulation(L=1),GO:0071704-organic substance metabolic process(L=2),GO:0080090-regulation of primary metabolic process(L=4),GO:0090304-nucleic acid metabolic process(L=4),GO:1901360-organic cyclic compound metabolic process(L=3),GO:1901362-organic cyclic compound biosynthetic process(L=4),GO:1901576-organic substance biosynthetic process(L=3),GO:1901615-organic hydroxy compound metabolic process(L=3),GO:1901617-organic hydroxy compound biosynthetic process(L=4),GO:2000112-regulation of cellular macromolecule biosynthetic process(L=6),GO:2001141-regulation of RNA biosynthetic process(L=6),</t>
  </si>
  <si>
    <t>GO:0005575-cellular_component(L=0),GO:0005622-intracellular(L=3),GO:0005623-cell(L=1),GO:0005737-cytoplasm(L=4),GO:0005773-vacuole(L=5),GO:0005783-endoplasmic reticulum(L=4),GO:0005911-cell-cell junction(L=2),GO:0009506-plasmodesma(L=3),GO:0030054-cell junction(L=1),GO:0043226-organelle(L=1),GO:0043227-membrane-bounded organelle(L=2),GO:0043229-intracellular organelle(L=3),GO:0043231-intracellular membrane-bounded organelle(L=4),GO:0044424-intracellular part(L=3),GO:0044444-cytoplasmic part(L=4),GO:0044464-cell part(L=2),GO:0055044-symplast(L=1),</t>
  </si>
  <si>
    <t>GO:0000988-transcription factor activity, protein binding(L=1),GO:0000990-transcription factor activity, core RNA polymerase binding(L=2),GO:0000996-core DNA-dependent RNA polymerase binding promoter specificity activity(L=3),GO:0001071-nucleic acid binding transcription factor activity(L=1),GO:0003674-molecular_function(L=0),GO:0003676-nucleic acid binding(L=3),GO:0003677-DNA binding(L=4),GO:0003700-transcription factor activity, sequence-specific DNA binding(L=2),GO:0003824-catalytic activity(L=1),GO:0003838-sterol 24-C-methyltransferase activity(L=6),GO:0005488-binding(L=1),GO:0008168-methyltransferase activity(L=4),GO:0008169-C-methyltransferase activity(L=5),GO:0008757-S-adenosylmethionine-dependent methyltransferase activity(L=5),GO:0016740-transferase activity(L=2),GO:0016741-transferase activity, transferring one-carbon groups(L=3),GO:0016987-sigma factor activity(L=4),GO:0097159-organic cyclic compound binding(L=2),GO:1901363-heterocyclic compound binding(L=2),</t>
  </si>
  <si>
    <t>VaDar_g7723</t>
  </si>
  <si>
    <t>GO:0005575-cellular_component(L=0),GO:0005622-intracellular(L=3),GO:0005623-cell(L=1),GO:0005737-cytoplasm(L=4),GO:0009507-chloroplast(L=6),GO:0009534-chloroplast thylakoid(L=6),GO:0009535-chloroplast thylakoid membrane(L=6),GO:0009536-plastid(L=5),GO:0009579-thylakoid(L=4),GO:0016020-membrane(L=1),GO:0031976-plastid thylakoid(L=5),GO:0031984-organelle subcompartment(L=3),GO:0034357-photosynthetic membrane(L=4),GO:0042651-thylakoid membrane(L=6),GO:0043226-organelle(L=1),GO:0043227-membrane-bounded organelle(L=2),GO:0043229-intracellular organelle(L=3),GO:0043231-intracellular membrane-bounded organelle(L=4),GO:0044422-organelle part(L=2),GO:0044424-intracellular part(L=3),GO:0044434-chloroplast part(L=6),GO:0044435-plastid part(L=5),GO:0044436-thylakoid part(L=4),GO:0044444-cytoplasmic part(L=4),GO:0044446-intracellular organelle part(L=3),GO:0044464-cell part(L=2),GO:0055035-plastid thylakoid membrane(L=5),</t>
  </si>
  <si>
    <t>VaDar_g7724</t>
  </si>
  <si>
    <t>VaDar_g775</t>
  </si>
  <si>
    <t>VaDar_g7820</t>
  </si>
  <si>
    <t>VaDar_g7824</t>
  </si>
  <si>
    <t>VaDar_g7826</t>
  </si>
  <si>
    <t>VaDar_g79</t>
  </si>
  <si>
    <t>VaDar_g8017</t>
  </si>
  <si>
    <t>GO:0006139-nucleobase-containing compound metabolic process(L=3),GO:0006351-transcription, DNA-templated(L=5),GO:0006355-regulation of transcription, DNA-templated(L=7),GO:0006725-cellular aromatic compound metabolic process(L=3),GO:0006807-nitrogen compound metabolic process(L=2),GO:0008150-biological_process(L=0),GO:0008152-metabolic process(L=1),GO:0009058-biosynthetic process(L=2),GO:0009059-macromolecule biosynthetic process(L=4),GO:0009314-response to radiation(L=3),GO:0009416-response to light stimulus(L=4),GO:0009628-response to abiotic stimulus(L=2),GO:0009637-response to blue light(L=5),GO:0009642-response to light intensity(L=5),GO:0009646-response to absence of light(L=6),GO:0009889-regulation of biosynthetic process(L=4),GO:0009987-cellular process(L=1),GO:0010467-gene expression(L=4),GO:0010468-regulation of gene expression(L=5),GO:0010556-regulation of macromolecule biosynthetic process(L=5),GO:0016070-RNA metabolic process(L=4),GO:0018130-heterocycle biosynthetic process(L=4),GO:0019219-regulation of nucleobase-containing compound metabolic process(L=5),GO:0019222-regulation of metabolic process(L=3),GO:0019438-aromatic compound biosynthetic process(L=4),GO:0031323-regulation of cellular metabolic process(L=4),GO:0031326-regulation of cellular biosynthetic process(L=5),GO:0032774-RNA biosynthetic process(L=5),GO:0034641-cellular nitrogen compound metabolic process(L=3),GO:0034645-cellular macromolecule biosynthetic process(L=4),GO:0034654-nucleobase-containing compound biosynthetic process(L=4),GO:0043170-macromolecule metabolic process(L=3),GO:0044237-cellular metabolic process(L=2),GO:0044238-primary metabolic process(L=2),GO:0044249-cellular biosynthetic process(L=3),GO:0044260-cellular macromolecule metabolic process(L=3),GO:0044271-cellular nitrogen compound biosynthetic process(L=4),GO:0046483-heterocycle metabolic process(L=3),GO:0050789-regulation of biological process(L=2),GO:0050794-regulation of cellular process(L=3),GO:0050896-response to stimulus(L=1),GO:0051171-regulation of nitrogen compound metabolic process(L=4),GO:0051252-regulation of RNA metabolic process(L=5),GO:0060255-regulation of macromolecule metabolic process(L=4),GO:0065007-biological regulation(L=1),GO:0071704-organic substance metabolic process(L=2),GO:0080090-regulation of primary metabolic process(L=4),GO:0090304-nucleic acid metabolic process(L=4),GO:1901360-organic cyclic compound metabolic process(L=3),GO:1901362-organic cyclic compound biosynthetic process(L=4),GO:1901576-organic substance biosynthetic process(L=3),GO:2000112-regulation of cellular macromolecule biosynthetic process(L=6),GO:2001141-regulation of RNA biosynthetic process(L=6),</t>
  </si>
  <si>
    <t>GO:0000975-regulatory region DNA binding(L=5),GO:0000976-transcription regulatory region sequence-specific DNA binding(L=7),GO:0001067-regulatory region nucleic acid binding(L=4),GO:0001071-nucleic acid binding transcription factor activity(L=1),GO:0003674-molecular_function(L=0),GO:0003676-nucleic acid binding(L=3),GO:0003677-DNA binding(L=4),GO:0003700-transcription factor activity, sequence-specific DNA binding(L=2),GO:0005488-binding(L=1),GO:0043565-sequence-specific DNA binding(L=5),GO:0044212-transcription regulatory region DNA binding(L=6),GO:0097159-organic cyclic compound binding(L=2),GO:1901363-heterocyclic compound binding(L=2),</t>
  </si>
  <si>
    <t>VaDar_g8023</t>
  </si>
  <si>
    <t>Reticulon-4-interacting protein 1</t>
  </si>
  <si>
    <t>GO:0003674-molecular_function(L=0),GO:0003824-catalytic activity(L=1),GO:0005488-binding(L=1),GO:0008270-zinc ion binding(L=6),GO:0016491-oxidoreductase activity(L=2),GO:0043167-ion binding(L=2),GO:0043169-cation binding(L=3),GO:0046872-metal ion binding(L=4),GO:0046914-transition metal ion binding(L=5),</t>
  </si>
  <si>
    <t>VaDar_g8027</t>
  </si>
  <si>
    <t>VaDar_g8032</t>
  </si>
  <si>
    <t>sodium calcium exchanger family protein</t>
  </si>
  <si>
    <t>GO:0006810-transport(L=3),GO:0006811-ion transport(L=4),GO:0006812-cation transport(L=5),GO:0006814-sodium ion transport(L=7),GO:0006816-calcium ion transport(L=8),GO:0006950-response to stress(L=2),GO:0006970-response to osmotic stress(L=3),GO:0008150-biological_process(L=0),GO:0009628-response to abiotic stimulus(L=2),GO:0009651-response to salt stress(L=4),GO:0009987-cellular process(L=1),GO:0015672-monovalent inorganic cation transport(L=6),GO:0030001-metal ion transport(L=6),GO:0033554-cellular response to stress(L=3),GO:0034220-ion transmembrane transport(L=5),GO:0035725-sodium ion transmembrane transport(L=8),GO:0042592-homeostatic process(L=3),GO:0044699-single-organism process(L=1),GO:0044763-single-organism cellular process(L=2),GO:0044765-single-organism transport(L=3),GO:0048878-chemical homeostasis(L=4),GO:0050801-ion homeostasis(L=5),GO:0050896-response to stimulus(L=1),GO:0051179-localization(L=1),GO:0051234-establishment of localization(L=2),GO:0051716-cellular response to stimulus(L=2),GO:0055065-metal ion homeostasis(L=7),GO:0055074-calcium ion homeostasis(L=8),GO:0055080-cation homeostasis(L=6),GO:0055085-transmembrane transport(L=4),GO:0065007-biological regulation(L=1),GO:0065008-regulation of biological quality(L=2),GO:0070588-calcium ion transmembrane transport(L=8),GO:0070838-divalent metal ion transport(L=7),GO:0071214-cellular response to abiotic stimulus(L=3),GO:0071470-cellular response to osmotic stress(L=4),GO:0071472-cellular response to salt stress(L=5),GO:0072507-divalent inorganic cation homeostasis(L=7),GO:0072511-divalent inorganic cation transport(L=6),</t>
  </si>
  <si>
    <t>GO:0000325-plant-type vacuole(L=6),GO:0005575-cellular_component(L=0),GO:0005622-intracellular(L=3),GO:0005623-cell(L=1),GO:0005737-cytoplasm(L=4),GO:0005773-vacuole(L=5),GO:0005774-vacuolar membrane(L=6),GO:0005886-plasma membrane(L=3),GO:0005911-cell-cell junction(L=2),GO:0009506-plasmodesma(L=3),GO:0016020-membrane(L=1),GO:0016021-integral component of membrane(L=4),GO:0030054-cell junction(L=1),GO:0031090-organelle membrane(L=3),GO:0031224-intrinsic component of membrane(L=3),GO:0043226-organelle(L=1),GO:0043227-membrane-bounded organelle(L=2),GO:0043229-intracellular organelle(L=3),GO:0043231-intracellular membrane-bounded organelle(L=4),GO:0044422-organelle part(L=2),GO:0044424-intracellular part(L=3),GO:0044425-membrane part(L=2),GO:0044437-vacuolar part(L=5),GO:0044444-cytoplasmic part(L=4),GO:0044446-intracellular organelle part(L=3),GO:0044464-cell part(L=2),GO:0055044-symplast(L=1),GO:0071944-cell periphery(L=3),</t>
  </si>
  <si>
    <t>GO:0003674-molecular_function(L=0),GO:0005215-transporter activity(L=1),GO:0005432-calcium:sodium antiporter activity(L=8),GO:0005488-binding(L=1),GO:0005509-calcium ion binding(L=5),GO:0008324-cation transmembrane transporter activity(L=5),GO:0015075-ion transmembrane transporter activity(L=4),GO:0015077-monovalent inorganic cation transmembrane transporter activity(L=7),GO:0015081-sodium ion transmembrane transporter activity(L=8),GO:0015085-calcium ion transmembrane transporter activity(L=8),GO:0015291-secondary active transmembrane transporter activity(L=4),GO:0015297-antiporter activity(L=5),GO:0015298-solute:cation antiporter activity(L=6),GO:0015368-calcium:cation antiporter activity(L=8),GO:0015491-cation:cation antiporter activity(L=6),GO:0022804-active transmembrane transporter activity(L=3),GO:0022857-transmembrane transporter activity(L=2),GO:0022890-inorganic cation transmembrane transporter activity(L=6),GO:0022891-substrate-specific transmembrane transporter activity(L=3),GO:0022892-substrate-specific transporter activity(L=2),GO:0043167-ion binding(L=2),GO:0043169-cation binding(L=3),GO:0046872-metal ion binding(L=4),GO:0046873-metal ion transmembrane transporter activity(L=7),GO:0072509-divalent inorganic cation transmembrane transporter activity(L=7),</t>
  </si>
  <si>
    <t>VaDar_g8036</t>
  </si>
  <si>
    <t>VaDar_g8056</t>
  </si>
  <si>
    <t>Aquaporin</t>
  </si>
  <si>
    <t>GO:0006810-transport(L=3),GO:0006833-water transport(L=6),GO:0006950-response to stress(L=2),GO:0006970-response to osmotic stress(L=3),GO:0008150-biological_process(L=0),GO:0009414-response to water deprivation(L=3),GO:0009415-response to water(L=3),GO:0009628-response to abiotic stimulus(L=2),GO:0009651-response to salt stress(L=4),GO:0009987-cellular process(L=1),GO:0010035-response to inorganic substance(L=3),GO:0042044-fluid transport(L=4),GO:0042221-response to chemical(L=2),GO:0044699-single-organism process(L=1),GO:0044763-single-organism cellular process(L=2),GO:0044765-single-organism transport(L=3),GO:0050896-response to stimulus(L=1),GO:0051179-localization(L=1),GO:0051234-establishment of localization(L=2),GO:0055085-transmembrane transport(L=4),GO:1901700-response to oxygen-containing compound(L=3),</t>
  </si>
  <si>
    <t>GO:0005575-cellular_component(L=0),GO:0005622-intracellular(L=3),GO:0005623-cell(L=1),GO:0005737-cytoplasm(L=4),GO:0005739-mitochondrion(L=5),GO:0005773-vacuole(L=5),GO:0005886-plasma membrane(L=3),GO:0005911-cell-cell junction(L=2),GO:0009506-plasmodesma(L=3),GO:0009507-chloroplast(L=6),GO:0009526-plastid envelope(L=6),GO:0009536-plastid(L=5),GO:0009941-chloroplast envelope(L=7),GO:0016020-membrane(L=1),GO:0016021-integral component of membrane(L=4),GO:0030054-cell junction(L=1),GO:0031224-intrinsic component of membrane(L=3),GO:0031225-anchored component of membrane(L=4),GO:0031226-intrinsic component of plasma membrane(L=3),GO:0031967-organelle envelope(L=3),GO:0031975-envelope(L=3),GO:0043226-organelle(L=1),GO:0043227-membrane-bounded organelle(L=2),GO:0043229-intracellular organelle(L=3),GO:0043231-intracellular membrane-bounded organelle(L=4),GO:0044422-organelle part(L=2),GO:0044424-intracellular part(L=3),GO:0044425-membrane part(L=2),GO:0044434-chloroplast part(L=6),GO:0044435-plastid part(L=5),GO:0044444-cytoplasmic part(L=4),GO:0044446-intracellular organelle part(L=3),GO:0044459-plasma membrane part(L=3),GO:0044464-cell part(L=2),GO:0046658-anchored component of plasma membrane(L=4),GO:0055044-symplast(L=1),GO:0071944-cell periphery(L=3),</t>
  </si>
  <si>
    <t>GO:0003674-molecular_function(L=0),GO:0005215-transporter activity(L=1),GO:0005372-water transmembrane transporter activity(L=4),GO:0015250-water channel activity(L=5),GO:0015267-channel activity(L=4),GO:0022803-passive transmembrane transporter activity(L=3),GO:0022838-substrate-specific channel activity(L=4),GO:0022857-transmembrane transporter activity(L=2),GO:0022891-substrate-specific transmembrane transporter activity(L=3),GO:0022892-substrate-specific transporter activity(L=2),</t>
  </si>
  <si>
    <t>VaDar_g8057</t>
  </si>
  <si>
    <t>MADS box protein</t>
  </si>
  <si>
    <t>VaDar_g8059</t>
  </si>
  <si>
    <t>VaDar_g8069</t>
  </si>
  <si>
    <t>Peptide-N4-(N-acetyl-beta-glucosaminyl)asparagine amidase</t>
  </si>
  <si>
    <t>GO:0006725-cellular aromatic compound metabolic process(L=3),GO:0006778-porphyrin-containing compound metabolic process(L=4),GO:0006779-porphyrin-containing compound biosynthetic process(L=5),GO:0006782-protoporphyrinogen IX biosynthetic process(L=7),GO:0006783-heme biosynthetic process(L=4),GO:0006807-nitrogen compound metabolic process(L=2),GO:0008150-biological_process(L=0),GO:0008152-metabolic process(L=1),GO:0009058-biosynthetic process(L=2),GO:0009987-cellular process(L=1),GO:0018130-heterocycle biosynthetic process(L=4),GO:0019438-aromatic compound biosynthetic process(L=4),GO:0033013-tetrapyrrole metabolic process(L=4),GO:0033014-tetrapyrrole biosynthetic process(L=5),GO:0034641-cellular nitrogen compound metabolic process(L=3),GO:0042168-heme metabolic process(L=3),GO:0042440-pigment metabolic process(L=3),GO:0044237-cellular metabolic process(L=2),GO:0044249-cellular biosynthetic process(L=3),GO:0044271-cellular nitrogen compound biosynthetic process(L=4),GO:0044710-single-organism metabolic process(L=2),GO:0046148-pigment biosynthetic process(L=4),GO:0046483-heterocycle metabolic process(L=3),GO:0046501-protoporphyrinogen IX metabolic process(L=5),GO:0051186-cofactor metabolic process(L=3),GO:0051188-cofactor biosynthetic process(L=4),GO:0071704-organic substance metabolic process(L=2),GO:1901360-organic cyclic compound metabolic process(L=3),GO:1901362-organic cyclic compound biosynthetic process(L=4),GO:1901564-organonitrogen compound metabolic process(L=3),GO:1901566-organonitrogen compound biosynthetic process(L=4),GO:1901576-organic substance biosynthetic process(L=3),</t>
  </si>
  <si>
    <t>GO:0000224-peptide-N4-(N-acetyl-beta-glucosaminyl)asparagine amidase activity(L=5),GO:0003674-molecular_function(L=0),GO:0003824-catalytic activity(L=1),GO:0004853-uroporphyrinogen decarboxylase activity(L=5),GO:0016787-hydrolase activity(L=2),GO:0016810-hydrolase activity, acting on carbon-nitrogen (but not peptide) bonds(L=3),GO:0016811-hydrolase activity, acting on carbon-nitrogen (but not peptide) bonds, in linear amides(L=4),GO:0016829-lyase activity(L=2),GO:0016830-carbon-carbon lyase activity(L=3),GO:0016831-carboxy-lyase activity(L=4),</t>
  </si>
  <si>
    <t>VaDar_g8097</t>
  </si>
  <si>
    <t>Pathogenesis-related protein</t>
  </si>
  <si>
    <t>VaDar_g8102</t>
  </si>
  <si>
    <t>VaDar_g8120</t>
  </si>
  <si>
    <t>VaDar_g8123</t>
  </si>
  <si>
    <t>VaDar_g8181</t>
  </si>
  <si>
    <t>VaDar_g8281</t>
  </si>
  <si>
    <t>GO:0000166-nucleotide binding(L=3),GO:0003674-molecular_function(L=0),GO:0003824-catalytic activity(L=1),GO:0005488-binding(L=1),GO:0016462-pyrophosphatase activity(L=5),GO:0016787-hydrolase activity(L=2),GO:0016817-hydrolase activity, acting on acid anhydrides(L=3),GO:0016818-hydrolase activity, acting on acid anhydrides, in phosphorus-containing anhydrides(L=4),GO:0036094-small molecule binding(L=2),GO:0047631-ADP-ribose diphosphatase activity(L=6),GO:0048037-cofactor binding(L=2),GO:0050662-coenzyme binding(L=3),GO:0051287-NAD binding(L=4),GO:0097159-organic cyclic compound binding(L=2),GO:1901265-nucleoside phosphate binding(L=3),GO:1901363-heterocyclic compound binding(L=2),</t>
  </si>
  <si>
    <t>VaDar_g8282</t>
  </si>
  <si>
    <t>VaDar_g8307.2</t>
  </si>
  <si>
    <t>VaDar_g8308</t>
  </si>
  <si>
    <t>VaDar_g8377</t>
  </si>
  <si>
    <t>peroxisomal membrane protein PEX14-like</t>
  </si>
  <si>
    <t>GO:0006355-regulation of transcription, DNA-templated(L=7),GO:0006605-protein targeting(L=6),GO:0006625-protein targeting to peroxisome(L=7),GO:0006810-transport(L=3),GO:0006886-intracellular protein transport(L=5),GO:0006996-organelle organization(L=3),GO:0007031-peroxisome organization(L=4),GO:0008104-protein localization(L=3),GO:0008150-biological_process(L=0),GO:0009889-regulation of biosynthetic process(L=4),GO:0009890-negative regulation of biosynthetic process(L=5),GO:0009892-negative regulation of metabolic process(L=4),GO:0009987-cellular process(L=1),GO:0010468-regulation of gene expression(L=5),GO:0010556-regulation of macromolecule biosynthetic process(L=5),GO:0010558-negative regulation of macromolecule biosynthetic process(L=6),GO:0010605-negative regulation of macromolecule metabolic process(L=5),GO:0010629-negative regulation of gene expression(L=6),GO:0015031-protein transport(L=4),GO:0016043-cellular component organization(L=2),GO:0016482-cytosolic transport(L=4),GO:0016558-protein import into peroxisome matrix(L=4),GO:0017038-protein import(L=4),GO:0019219-regulation of nucleobase-containing compound metabolic process(L=5),GO:0019222-regulation of metabolic process(L=3),GO:0031323-regulation of cellular metabolic process(L=4),GO:0031324-negative regulation of cellular metabolic process(L=5),GO:0031326-regulation of cellular biosynthetic process(L=5),GO:0031327-negative regulation of cellular biosynthetic process(L=6),GO:0033036-macromolecule localization(L=2),GO:0033365-protein localization to organelle(L=5),GO:0034613-cellular protein localization(L=4),GO:0043574-peroxisomal transport(L=4),GO:0044699-single-organism process(L=1),GO:0044743-intracellular protein transmembrane import(L=7),GO:0044763-single-organism cellular process(L=2),GO:0044765-single-organism transport(L=3),GO:0045184-establishment of protein localization(L=4),GO:0045892-negative regulation of transcription, DNA-templated(L=8),GO:0045934-negative regulation of nucleobase-containing compound metabolic process(L=6),GO:0046907-intracellular transport(L=3),GO:0048519-negative regulation of biological process(L=3),GO:0048523-negative regulation of cellular process(L=4),GO:0050789-regulation of biological process(L=2),GO:0050794-regulation of cellular process(L=3),GO:0051171-regulation of nitrogen compound metabolic process(L=4),GO:0051172-negative regulation of nitrogen compound metabolic process(L=5),GO:0051179-localization(L=1),GO:0051234-establishment of localization(L=2),GO:0051252-regulation of RNA metabolic process(L=5),GO:0051253-negative regulation of RNA metabolic process(L=6),GO:0051641-cellular localization(L=2),GO:0051649-establishment of localization in cell(L=3),GO:0055085-transmembrane transport(L=4),GO:0060255-regulation of macromolecule metabolic process(L=4),GO:0065002-intracellular protein transmembrane transport(L=6),GO:0065007-biological regulation(L=1),GO:0070727-cellular macromolecule localization(L=3),GO:0071702-organic substance transport(L=4),GO:0071806-protein transmembrane transport(L=5),GO:0071840-cellular component organization or biogenesis(L=1),GO:0072594-establishment of protein localization to organelle(L=6),GO:0072662-protein localization to peroxisome(L=6),GO:0072663-establishment of protein localization to peroxisome(L=7),GO:0080090-regulation of primary metabolic process(L=4),GO:2000112-regulation of cellular macromolecule biosynthetic process(L=6),GO:2000113-negative regulation of cellular macromolecule biosynthetic process(L=7),GO:2001141-regulation of RNA biosynthetic process(L=6),</t>
  </si>
  <si>
    <t>GO:0005575-cellular_component(L=0),GO:0005622-intracellular(L=3),GO:0005623-cell(L=1),GO:0005737-cytoplasm(L=4),GO:0005739-mitochondrion(L=5),GO:0005777-peroxisome(L=6),GO:0005778-peroxisomal membrane(L=7),GO:0005829-cytosol(L=4),GO:0005886-plasma membrane(L=3),GO:0016020-membrane(L=1),GO:0016021-integral component of membrane(L=4),GO:0031090-organelle membrane(L=3),GO:0031224-intrinsic component of membrane(L=3),GO:0031903-microbody membrane(L=6),GO:0042579-microbody(L=5),GO:0043226-organelle(L=1),GO:0043227-membrane-bounded organelle(L=2),GO:0043229-intracellular organelle(L=3),GO:0043231-intracellular membrane-bounded organelle(L=4),GO:0044422-organelle part(L=2),GO:0044424-intracellular part(L=3),GO:0044425-membrane part(L=2),GO:0044438-microbody part(L=5),GO:0044439-peroxisomal part(L=6),GO:0044444-cytoplasmic part(L=4),GO:0044446-intracellular organelle part(L=3),GO:0044464-cell part(L=2),GO:0071944-cell periphery(L=3),</t>
  </si>
  <si>
    <t>GO:0000988-transcription factor activity, protein binding(L=1),GO:0000989-transcription factor activity, transcription factor binding(L=2),GO:0003674-molecular_function(L=0),GO:0003712-transcription cofactor activity(L=3),GO:0003714-transcription corepressor activity(L=4),GO:0005215-transporter activity(L=1),GO:0008565-protein transporter activity(L=3),GO:0022892-substrate-specific transporter activity(L=2),</t>
  </si>
  <si>
    <t>VaDar_g8507.2</t>
  </si>
  <si>
    <t>SNF2 domain-containing protein helicase domain-containing protein RING finger domain-containing protein</t>
  </si>
  <si>
    <t>GO:0000166-nucleotide binding(L=3),GO:0001882-nucleoside binding(L=3),GO:0001883-purine nucleoside binding(L=4),GO:0003674-molecular_function(L=0),GO:0003676-nucleic acid binding(L=3),GO:0003677-DNA binding(L=4),GO:0003824-catalytic activity(L=1),GO:0004386-helicase activity(L=7),GO:0005488-binding(L=1),GO:0005524-ATP binding(L=7),GO:0008270-zinc ion binding(L=6),GO:0016462-pyrophosphatase activity(L=5),GO:0016787-hydrolase activity(L=2),GO:0016817-hydrolase activity, acting on acid anhydrides(L=3),GO:0016818-hydrolase activity, acting on acid anhydrides, in phosphorus-containing anhydrides(L=4),GO:0017076-purine nucleotide binding(L=4),GO:0017111-nucleoside-triphosphatase activity(L=6),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43169-cation binding(L=3),GO:0046872-metal ion binding(L=4),GO:0046914-transition metal ion binding(L=5),GO:0097159-organic cyclic compound binding(L=2),GO:1901265-nucleoside phosphate binding(L=3),GO:1901363-heterocyclic compound binding(L=2),</t>
  </si>
  <si>
    <t>VaDar_g8515</t>
  </si>
  <si>
    <t>VaDar_g8551</t>
  </si>
  <si>
    <t>protein TRANSPARENT TESTA 12-like</t>
  </si>
  <si>
    <t>GO:0006810-transport(L=3),GO:0006855-drug transmembrane transport(L=5),GO:0008150-biological_process(L=0),GO:0009628-response to abiotic stimulus(L=2),GO:0009987-cellular process(L=1),GO:0015893-drug transport(L=4),GO:0042221-response to chemical(L=2),GO:0042493-response to drug(L=3),GO:0044699-single-organism process(L=1),GO:0044763-single-organism cellular process(L=2),GO:0044765-single-organism transport(L=3),GO:0050896-response to stimulus(L=1),GO:0051179-localization(L=1),GO:0051234-establishment of localization(L=2),GO:0055085-transmembrane transport(L=4),GO:0080167-response to karrikin(L=3),</t>
  </si>
  <si>
    <t>GO:0003674-molecular_function(L=0),GO:0003676-nucleic acid binding(L=3),GO:0003677-DNA binding(L=4),GO:0005215-transporter activity(L=1),GO:0005488-binding(L=1),GO:0015238-drug transmembrane transporter activity(L=3),GO:0015291-secondary active transmembrane transporter activity(L=4),GO:0015297-antiporter activity(L=5),GO:0022804-active transmembrane transporter activity(L=3),GO:0022857-transmembrane transporter activity(L=2),GO:0090484-drug transporter activity(L=2),GO:0097159-organic cyclic compound binding(L=2),GO:1901363-heterocyclic compound binding(L=2),</t>
  </si>
  <si>
    <t>VaDar_g863</t>
  </si>
  <si>
    <t>auxin response factor</t>
  </si>
  <si>
    <t>GO:0000003-reproduction(L=1),GO:0003006-developmental process involved in reproduction(L=2),GO:0006139-nucleobase-containing compound metabolic process(L=3),GO:0006351-transcription, DNA-templated(L=5),GO:0006355-regulation of transcription, DNA-templated(L=7),GO:0006725-cellular aromatic compound metabolic process(L=3),GO:0006807-nitrogen compound metabolic process(L=2),GO:0007154-cell communication(L=2),GO:0007165-signal transduction(L=3),GO:0007275-multicellular organism development(L=3),GO:0008150-biological_process(L=0),GO:0008152-metabolic process(L=1),GO:0009058-biosynthetic process(L=2),GO:0009059-macromolecule biosynthetic process(L=4),GO:0009719-response to endogenous stimulus(L=2),GO:0009725-response to hormone(L=3),GO:0009733-response to auxin(L=4),GO:0009734-auxin-activated signaling pathway(L=6),GO:0009755-hormone-mediated signaling pathway(L=5),GO:0009791-post-embryonic development(L=4),GO:0009889-regulation of biosynthetic process(L=4),GO:0009908-flower development(L=5),GO:0009987-cellular process(L=1),GO:0010033-response to organic substance(L=3),GO:0010467-gene expression(L=4),GO:0010468-regulation of gene expression(L=5),GO:0010556-regulation of macromolecule biosynthetic process(L=5),GO:0016070-RNA metabolic process(L=4),GO:0018130-heterocycle biosynthetic process(L=4),GO:0019219-regulation of nucleobase-containing compound metabolic process(L=5),GO:0019222-regulation of metabolic process(L=3),GO:0019438-aromatic compound biosynthetic process(L=4),GO:0022414-reproductive process(L=2),GO:0023052-signaling(L=1),GO:0031323-regulation of cellular metabolic process(L=4),GO:0031326-regulation of cellular biosynthetic process(L=5),GO:0032501-multicellular organismal process(L=1),GO:0032502-developmental process(L=1),GO:0032774-RNA biosynthetic process(L=5),GO:0032870-cellular response to hormone stimulus(L=4),GO:0034641-cellular nitrogen compound metabolic process(L=3),GO:0034645-cellular macromolecule biosynthetic process(L=4),GO:0034654-nucleobase-containing compound biosynthetic process(L=4),GO:0042221-response to chemical(L=2),GO:0043170-macromolecule metabolic process(L=3),GO:0044237-cellular metabolic process(L=2),GO:0044238-primary metabolic process(L=2),GO:0044249-cellular biosynthetic process(L=3),GO:0044260-cellular macromolecule metabolic process(L=3),GO:0044271-cellular nitrogen compound biosynthetic process(L=4),GO:0044699-single-organism process(L=1),GO:0044700-single organism signaling(L=2),GO:0044707-single-multicellular organism process(L=2),GO:0044763-single-organism cellular process(L=2),GO:0044767-single-organism developmental process(L=2),GO:0046483-heterocycle metabolic process(L=3),GO:0048367-shoot system development(L=5),GO:0048608-reproductive structure development(L=5),GO:0048731-system development(L=4),GO:0048856-anatomical structure development(L=2),GO:0050789-regulation of biological process(L=2),GO:0050794-regulation of cellular process(L=3),GO:0050896-response to stimulus(L=1),GO:0051171-regulation of nitrogen compound metabolic process(L=4),GO:0051252-regulation of RNA metabolic process(L=5),GO:0051716-cellular response to stimulus(L=2),GO:0060255-regulation of macromolecule metabolic process(L=4),GO:0061458-reproductive system development(L=5),GO:0065007-biological regulation(L=1),GO:0070887-cellular response to chemical stimulus(L=3),GO:0071310-cellular response to organic substance(L=4),GO:0071365-cellular response to auxin stimulus(L=5),GO:0071495-cellular response to endogenous stimulus(L=3),GO:0071704-organic substance metabolic process(L=2),GO:0080090-regulation of primary metabolic process(L=4),GO:0090304-nucleic acid metabolic process(L=4),GO:1901360-organic cyclic compound metabolic process(L=3),GO:1901362-organic cyclic compound biosynthetic process(L=4),GO:1901576-organic substance biosynthetic process(L=3),GO:2000112-regulation of cellular macromolecule biosynthetic process(L=6),GO:2001141-regulation of RNA biosynthetic process(L=6),</t>
  </si>
  <si>
    <t>GO:0001071-nucleic acid binding transcription factor activity(L=1),GO:0003674-molecular_function(L=0),GO:0003676-nucleic acid binding(L=3),GO:0003677-DNA binding(L=4),GO:0003700-transcription factor activity, sequence-specific DNA binding(L=2),GO:0005488-binding(L=1),GO:0008270-zinc ion binding(L=6),GO:0043167-ion binding(L=2),GO:0043169-cation binding(L=3),GO:0046872-metal ion binding(L=4),GO:0046914-transition metal ion binding(L=5),GO:0097159-organic cyclic compound binding(L=2),GO:1901363-heterocyclic compound binding(L=2),</t>
  </si>
  <si>
    <t>VaDar_g864</t>
  </si>
  <si>
    <t>Catalyzes the sequential NAD-dependent oxidations of L- histidinol to L-histidinaldehyde and then to L-histidine (By similarity)</t>
  </si>
  <si>
    <t>GO:0000105-histidine biosynthetic process(L=5),GO:0006082-organic acid metabolic process(L=3),GO:0006520-cellular amino acid metabolic process(L=3),GO:0006547-histidine metabolic process(L=5),GO:0006725-cellular aromatic compound metabolic process(L=3),GO:0006807-nitrogen compound metabolic process(L=2),GO:0007275-multicellular organism development(L=3),GO:0008150-biological_process(L=0),GO:0008152-metabolic process(L=1),GO:0008652-cellular amino acid biosynthetic process(L=4),GO:0009058-biosynthetic process(L=2),GO:0009314-response to radiation(L=3),GO:0009411-response to UV(L=5),GO:0009416-response to light stimulus(L=4),GO:0009555-pollen development(L=5),GO:0009628-response to abiotic stimulus(L=2),GO:0009987-cellular process(L=1),GO:0016053-organic acid biosynthetic process(L=4),GO:0018130-heterocycle biosynthetic process(L=4),GO:0019438-aromatic compound biosynthetic process(L=4),GO:0019752-carboxylic acid metabolic process(L=5),GO:0032501-multicellular organismal process(L=1),GO:0032502-developmental process(L=1),GO:0034641-cellular nitrogen compound metabolic process(L=3),GO:0043436-oxoacid metabolic process(L=4),GO:0044237-cellular metabolic process(L=2),GO:0044238-primary metabolic process(L=2),GO:0044249-cellular biosynthetic process(L=3),GO:0044281-small molecule metabolic process(L=3),GO:0044283-small molecule biosynthetic process(L=4),GO:0044699-single-organism process(L=1),GO:0044707-single-multicellular organism process(L=2),GO:0044710-single-organism metabolic process(L=2),GO:0044711-single-organism biosynthetic process(L=3),GO:0046394-carboxylic acid biosynthetic process(L=5),GO:0046483-heterocycle metabolic process(L=3),GO:0048229-gametophyte development(L=4),GO:0048856-anatomical structure development(L=2),GO:0050896-response to stimulus(L=1),GO:0052803-imidazole-containing compound metabolic process(L=4),GO:0055114-oxidation-reduction process(L=3),GO:0071704-organic substance metabolic process(L=2),GO:1901360-organic cyclic compound metabolic process(L=3),GO:1901362-organic cyclic compound biosynthetic process(L=4),GO:1901564-organonitrogen compound metabolic process(L=3),GO:1901566-organonitrogen compound biosynthetic process(L=4),GO:1901576-organic substance biosynthetic process(L=3),GO:1901605-alpha-amino acid metabolic process(L=4),GO:1901607-alpha-amino acid biosynthetic process(L=5),</t>
  </si>
  <si>
    <t>GO:0000166-nucleotide binding(L=3),GO:0003674-molecular_function(L=0),GO:0003824-catalytic activity(L=1),GO:0004399-histidinol dehydrogenase activity(L=5),GO:0005488-binding(L=1),GO:0008270-zinc ion binding(L=6),GO:0016491-oxidoreductase activity(L=2),GO:0016614-oxidoreductase activity, acting on CH-OH group of donors(L=3),GO:0016616-oxidoreductase activity, acting on the CH-OH group of donors, NAD or NADP as acceptor(L=4),GO:0036094-small molecule binding(L=2),GO:0043167-ion binding(L=2),GO:0043169-cation binding(L=3),GO:0046872-metal ion binding(L=4),GO:0046914-transition metal ion binding(L=5),GO:0048037-cofactor binding(L=2),GO:0050662-coenzyme binding(L=3),GO:0051287-NAD binding(L=4),GO:0097159-organic cyclic compound binding(L=2),GO:1901265-nucleoside phosphate binding(L=3),GO:1901363-heterocyclic compound binding(L=2),</t>
  </si>
  <si>
    <t>VaDar_g8646</t>
  </si>
  <si>
    <t>Chromosome-associated kinesin</t>
  </si>
  <si>
    <t>GO:0006928-movement of cell or subcellular component(L=3),GO:0007017-microtubule-based process(L=3),GO:0007018-microtubule-based movement(L=4),GO:0008150-biological_process(L=0),GO:0008152-metabolic process(L=1),GO:0009664-plant-type cell wall organization(L=4),GO:0009832-plant-type cell wall biogenesis(L=4),GO:0009987-cellular process(L=1),GO:0010215-cellulose microfibril organization(L=6),GO:0016043-cellular component organization(L=2),GO:0022607-cellular component assembly(L=3),GO:0030198-extracellular matrix organization(L=4),GO:0042546-cell wall biogenesis(L=3),GO:0043062-extracellular structure organization(L=3),GO:0044085-cellular component biogenesis(L=2),GO:0044699-single-organism process(L=1),GO:0044763-single-organism cellular process(L=2),GO:0045229-external encapsulating structure organization(L=3),GO:0070726-cell wall assembly(L=4),GO:0071554-cell wall organization or biogenesis(L=2),GO:0071555-cell wall organization(L=3),GO:0071668-plant-type cell wall assembly(L=5),GO:0071669-plant-type cell wall organization or biogenesis(L=3),GO:0071840-cellular component organization or biogenesis(L=1),</t>
  </si>
  <si>
    <t>GO:0005575-cellular_component(L=0),GO:0005622-intracellular(L=3),GO:0005623-cell(L=1),GO:0005737-cytoplasm(L=4),GO:0005856-cytoskeleton(L=5),GO:0005874-microtubule(L=6),GO:0005875-microtubule associated complex(L=6),GO:0005911-cell-cell junction(L=2),GO:0009506-plasmodesma(L=3),GO:0015630-microtubule cytoskeleton(L=6),GO:0030054-cell junction(L=1),GO:0032991-macromolecular complex(L=1),GO:0043226-organelle(L=1),GO:0043228-non-membrane-bounded organelle(L=2),GO:0043229-intracellular organelle(L=3),GO:0043232-intracellular non-membrane-bounded organelle(L=3),GO:0043234-protein complex(L=2),GO:0044422-organelle part(L=2),GO:0044424-intracellular part(L=3),GO:0044430-cytoskeletal part(L=5),GO:0044446-intracellular organelle part(L=3),GO:0044464-cell part(L=2),GO:0055044-symplast(L=1),</t>
  </si>
  <si>
    <t>VaDar_g8705</t>
  </si>
  <si>
    <t>VaDar_g8720</t>
  </si>
  <si>
    <t>VaDar_g8790</t>
  </si>
  <si>
    <t>VaDar_g8834</t>
  </si>
  <si>
    <t>VaDar_g8858</t>
  </si>
  <si>
    <t>VaDar_g8867.2</t>
  </si>
  <si>
    <t>VaDar_g8984</t>
  </si>
  <si>
    <t>VaDar_g9017</t>
  </si>
  <si>
    <t>Shaggy-related protein kinase</t>
  </si>
  <si>
    <t>GO:0006464-cellular protein modification process(L=5),GO:0006468-protein phosphorylation(L=6),GO:0006793-phosphorus metabolic process(L=3),GO:0006796-phosphate-containing compound metabolic process(L=4),GO:0006950-response to stress(L=2),GO:0006970-response to osmotic stress(L=3),GO:0006972-hyperosmotic response(L=4),GO:0007275-multicellular organism development(L=3),GO:0008150-biological_process(L=0),GO:0008152-metabolic process(L=1),GO:0009628-response to abiotic stimulus(L=2),GO:0009651-response to salt stress(L=4),GO:0009653-anatomical structure morphogenesis(L=3),GO:0009719-response to endogenous stimulus(L=2),GO:0009725-response to hormone(L=3),GO:0009741-response to brassinosteroid(L=4),GO:0009888-tissue development(L=3),GO:0009933-meristem structural organization(L=5),GO:0009987-cellular process(L=1),GO:0010033-response to organic substance(L=3),GO:0014070-response to organic cyclic compound(L=4),GO:0016310-phosphorylation(L=5),GO:0019538-protein metabolic process(L=3),GO:0032501-multicellular organismal process(L=1),GO:0032502-developmental process(L=1),GO:0033993-response to lipid(L=4),GO:0036211-protein modification process(L=4),GO:0042221-response to chemical(L=2),GO:0042538-hyperosmotic salinity response(L=5),GO:0043170-macromolecule metabolic process(L=3),GO:0043412-macromolecule modification(L=4),GO:0044237-cellular metabolic process(L=2),GO:0044238-primary metabolic process(L=2),GO:0044260-cellular macromolecule metabolic process(L=3),GO:0044267-cellular protein metabolic process(L=4),GO:0044699-single-organism process(L=1),GO:0044707-single-multicellular organism process(L=2),GO:0044767-single-organism developmental process(L=2),GO:0046777-protein autophosphorylation(L=7),GO:0048507-meristem development(L=4),GO:0048513-animal organ development(L=4),GO:0048532-anatomical structure arrangement(L=3),GO:0048731-system development(L=4),GO:0048856-anatomical structure development(L=2),GO:0050896-response to stimulus(L=1),GO:0071704-organic substance metabolic process(L=2),GO:0097305-response to alcohol(L=4),GO:1901700-response to oxygen-containing compound(L=3),</t>
  </si>
  <si>
    <t>VaDar_g9024</t>
  </si>
  <si>
    <t>GO:0006091-generation of precursor metabolites and energy(L=3),GO:0006662-glycerol ether metabolic process(L=4),GO:0008150-biological_process(L=0),GO:0008152-metabolic process(L=1),GO:0009314-response to radiation(L=3),GO:0009416-response to light stimulus(L=4),GO:0009628-response to abiotic stimulus(L=2),GO:0009987-cellular process(L=1),GO:0018904-ether metabolic process(L=3),GO:0019222-regulation of metabolic process(L=3),GO:0019725-cellular homeostasis(L=3),GO:0022900-electron transport chain(L=3),GO:0042592-homeostatic process(L=3),GO:0043085-positive regulation of catalytic activity(L=4),GO:0044093-positive regulation of molecular function(L=3),GO:0044237-cellular metabolic process(L=2),GO:0044281-small molecule metabolic process(L=3),GO:0044699-single-organism process(L=1),GO:0044710-single-organism metabolic process(L=2),GO:0044763-single-organism cellular process(L=2),GO:0045454-cell redox homeostasis(L=4),GO:0050789-regulation of biological process(L=2),GO:0050790-regulation of catalytic activity(L=3),GO:0050794-regulation of cellular process(L=3),GO:0050896-response to stimulus(L=1),GO:0055114-oxidation-reduction process(L=3),GO:0065007-biological regulation(L=1),GO:0065008-regulation of biological quality(L=2),GO:0065009-regulation of molecular function(L=2),GO:0071704-organic substance metabolic process(L=2),</t>
  </si>
  <si>
    <t>GO:0003674-molecular_function(L=0),GO:0003824-catalytic activity(L=1),GO:0008047-enzyme activator activity(L=3),GO:0009055-electron carrier activity(L=1),GO:0015035-protein disulfide oxidoreductase activity(L=5),GO:0015036-disulfide oxidoreductase activity(L=4),GO:0016491-oxidoreductase activity(L=2),GO:0016667-oxidoreductase activity, acting on a sulfur group of donors(L=3),GO:0016671-oxidoreductase activity, acting on a sulfur group of donors, disulfide as acceptor(L=4),GO:0030234-enzyme regulator activity(L=2),</t>
  </si>
  <si>
    <t>VaDar_g9308</t>
  </si>
  <si>
    <t>VaDar_g9541</t>
  </si>
  <si>
    <t>VaDar_g9571</t>
  </si>
  <si>
    <t>VaDar_g9607</t>
  </si>
  <si>
    <t>VaDar_g9868</t>
  </si>
  <si>
    <t>GO:0006464-cellular protein modification process(L=5),GO:0006950-response to stress(L=2),GO:0006952-defense response(L=3),GO:0007154-cell communication(L=2),GO:0007165-signal transduction(L=3),GO:0008150-biological_process(L=0),GO:0008152-metabolic process(L=1),GO:0009607-response to biotic stimulus(L=2),GO:0009611-response to wounding(L=3),GO:0009617-response to bacterium(L=5),GO:0009719-response to endogenous stimulus(L=2),GO:0009725-response to hormone(L=3),GO:0009753-response to jasmonic acid(L=4),GO:0009755-hormone-mediated signaling pathway(L=5),GO:0009867-jasmonic acid mediated signaling pathway(L=6),GO:0009987-cellular process(L=1),GO:0010033-response to organic substance(L=3),GO:0016567-protein ubiquitination(L=8),GO:0019538-protein metabolic process(L=3),GO:0023052-signaling(L=1),GO:0032446-protein modification by small protein conjugation(L=7),GO:0032870-cellular response to hormone stimulus(L=4),GO:0036211-protein modification process(L=4),GO:0042221-response to chemical(L=2),GO:0042742-defense response to bacterium(L=5),GO:0043170-macromolecule metabolic process(L=3),GO:0043412-macromolecule modification(L=4),GO:0044237-cellular metabolic process(L=2),GO:0044238-primary metabolic process(L=2),GO:0044260-cellular macromolecule metabolic process(L=3),GO:0044267-cellular protein metabolic process(L=4),GO:0044699-single-organism process(L=1),GO:0044700-single organism signaling(L=2),GO:0044763-single-organism cellular process(L=2),GO:0050789-regulation of biological process(L=2),GO:0050794-regulation of cellular process(L=3),GO:0050896-response to stimulus(L=1),GO:0051704-multi-organism process(L=1),GO:0051707-response to other organism(L=4),GO:0051716-cellular response to stimulus(L=2),GO:0065007-biological regulation(L=1),GO:0070647-protein modification by small protein conjugation or removal(L=6),GO:0070887-cellular response to chemical stimulus(L=3),GO:0071310-cellular response to organic substance(L=4),GO:0071395-cellular response to jasmonic acid stimulus(L=5),GO:0071495-cellular response to endogenous stimulus(L=3),GO:0071704-organic substance metabolic process(L=2),GO:1901700-response to oxygen-containing compound(L=3),GO:1901701-cellular response to oxygen-containing compound(L=4),</t>
  </si>
  <si>
    <t>VaDar_g9880</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By similarity)</t>
  </si>
  <si>
    <t>GO:0006091-generation of precursor metabolites and energy(L=3),GO:0008150-biological_process(L=0),GO:0008152-metabolic process(L=1),GO:0009058-biosynthetic process(L=2),GO:0009853-photorespiration(L=5),GO:0009987-cellular process(L=1),GO:0022900-electron transport chain(L=3),GO:0043094-cellular metabolic compound salvage(L=4),GO:0044237-cellular metabolic process(L=2),GO:0044249-cellular biosynthetic process(L=3),GO:0044710-single-organism metabolic process(L=2),GO:0055114-oxidation-reduction process(L=3),</t>
  </si>
  <si>
    <t>VaDar_g9983</t>
  </si>
  <si>
    <t>Actins are highly conserved proteins that are involved in various types of cell motility and are ubiquitously expressed in all eukaryotic cells</t>
  </si>
  <si>
    <t>GO:0000902-cell morphogenesis(L=5),GO:0000904-cell morphogenesis involved in differentiation(L=5),GO:0006950-response to stress(L=2),GO:0006970-response to osmotic stress(L=3),GO:0007275-multicellular organism development(L=3),GO:0008150-biological_process(L=0),GO:0008544-epidermis development(L=4),GO:0009314-response to radiation(L=3),GO:0009416-response to light stimulus(L=4),GO:0009611-response to wounding(L=3),GO:0009628-response to abiotic stimulus(L=2),GO:0009639-response to red or far red light(L=5),GO:0009642-response to light intensity(L=5),GO:0009644-response to high light intensity(L=6),GO:0009651-response to salt stress(L=4),GO:0009653-anatomical structure morphogenesis(L=3),GO:0009719-response to endogenous stimulus(L=2),GO:0009725-response to hormone(L=3),GO:0009733-response to auxin(L=4),GO:0009735-response to cytokinin(L=4),GO:0009791-post-embryonic development(L=4),GO:0009826-unidimensional cell growth(L=6),GO:0009845-seed germination(L=5),GO:0009888-tissue development(L=3),GO:0009913-epidermal cell differentiation(L=6),GO:0009932-cell tip growth(L=7),GO:0009987-cellular process(L=1),GO:0010015-root morphogenesis(L=4),GO:0010033-response to organic substance(L=3),GO:0010053-root epidermal cell differentiation(L=6),GO:0010054-trichoblast differentiation(L=7),GO:0010114-response to red light(L=6),GO:0010218-response to far red light(L=6),GO:0016043-cellular component organization(L=2),GO:0016049-cell growth(L=2),GO:0021700-developmental maturation(L=3),GO:0022622-root system development(L=5),GO:0030154-cell differentiation(L=4),GO:0030855-epithelial cell differentiation(L=5),GO:0032501-multicellular organismal process(L=1),GO:0032502-developmental process(L=1),GO:0032989-cellular component morphogenesis(L=4),GO:0040007-growth(L=1),GO:0042221-response to chemical(L=2),GO:0043588-skin development(L=6),GO:0044699-single-organism process(L=1),GO:0044707-single-multicellular organism process(L=2),GO:0044763-single-organism cellular process(L=2),GO:0044767-single-organism developmental process(L=2),GO:0048364-root development(L=5),GO:0048468-cell development(L=5),GO:0048469-cell maturation(L=4),GO:0048513-animal organ development(L=4),GO:0048588-developmental cell growth(L=4),GO:0048589-developmental growth(L=2),GO:0048731-system development(L=4),GO:0048764-trichoblast maturation(L=8),GO:0048765-root hair cell differentiation(L=6),GO:0048767-root hair elongation(L=5),GO:0048768-root hair cell tip growth(L=6),GO:0048856-anatomical structure development(L=2),GO:0048869-cellular developmental process(L=3),GO:0050896-response to stimulus(L=1),GO:0051301-cell division(L=3),GO:0060429-epithelium development(L=4),GO:0060560-developmental growth involved in morphogenesis(L=3),GO:0071840-cellular component organization or biogenesis(L=1),GO:0090351-seedling development(L=5),</t>
  </si>
  <si>
    <t>GO:0005575-cellular_component(L=0),GO:0005576-extracellular region(L=1),GO:0005618-cell wall(L=4),GO:0005622-intracellular(L=3),GO:0005623-cell(L=1),GO:0005634-nucleus(L=5),GO:0005730-nucleolus(L=5),GO:0005737-cytoplasm(L=4),GO:0005739-mitochondrion(L=5),GO:0005773-vacuole(L=5),GO:0005829-cytosol(L=4),GO:0005856-cytoskeleton(L=5),GO:0005886-plasma membrane(L=3),GO:0005911-cell-cell junction(L=2),GO:0009506-plasmodesma(L=3),GO:0009507-chloroplast(L=6),GO:0009526-plastid envelope(L=6),GO:0009532-plastid stroma(L=6),GO:0009536-plastid(L=5),GO:0009570-chloroplast stroma(L=7),GO:0009941-chloroplast envelope(L=7),GO:0016020-membrane(L=1),GO:0030054-cell junction(L=1),GO:0030312-external encapsulating structure(L=3),GO:0031967-organelle envelope(L=3),GO:0031974-membrane-enclosed lumen(L=1),GO:0031975-envelope(L=3),GO:0031981-nuclear lumen(L=6),GO:0043226-organelle(L=1),GO:0043227-membrane-bounded organelle(L=2),GO:0043228-non-membrane-bounded organelle(L=2),GO:0043229-intracellular organelle(L=3),GO:0043231-intracellular membrane-bounded organelle(L=4),GO:0043232-intracellular non-membrane-bounded organelle(L=3),GO:0043233-organelle lumen(L=2),GO:0044422-organelle part(L=2),GO:0044424-intracellular part(L=3),GO:0044428-nuclear part(L=5),GO:0044434-chloroplast part(L=6),GO:0044435-plastid part(L=5),GO:0044444-cytoplasmic part(L=4),GO:0044446-intracellular organelle part(L=3),GO:0044464-cell part(L=2),GO:0048046-apoplast(L=2),GO:0055044-symplast(L=1),GO:0070013-intracellular organelle lumen(L=3),GO:0071944-cell periphery(L=3),</t>
  </si>
  <si>
    <t>GO:0000166-nucleotide binding(L=3),GO:0001882-nucleoside binding(L=3),GO:0001883-purine nucleoside binding(L=4),GO:0003674-molecular_function(L=0),GO:0003676-nucleic acid binding(L=3),GO:0003677-DNA binding(L=4),GO:0005198-structural molecule activity(L=1),GO:0005200-structural constituent of cytoskeleton(L=2),GO:0005488-binding(L=1),GO:0005507-copper ion binding(L=6),GO:0005524-ATP binding(L=7),GO:0017076-purine nucleotide binding(L=4),GO:0030554-adenyl nucleotide binding(L=5),GO:0032549-ribonucleoside binding(L=4),GO:0032550-purine ribonucleoside binding(L=5),GO:0032553-ribonucleotide binding(L=3),GO:0032555-purine ribonucleotide binding(L=4),GO:0032559-adenyl ribonucleotide binding(L=6),GO:0035639-purine ribonucleoside triphosphate binding(L=4),GO:0036094-small molecule binding(L=2),GO:0043167-ion binding(L=2),GO:0043168-anion binding(L=3),GO:0043169-cation binding(L=3),GO:0046872-metal ion binding(L=4),GO:0046914-transition metal ion binding(L=5),GO:0097159-organic cyclic compound binding(L=2),GO:1901265-nucleoside phosphate binding(L=3),GO:1901363-heterocyclic compound binding(L=2),</t>
  </si>
  <si>
    <r>
      <rPr>
        <rFont val="Arial"/>
        <color theme="1"/>
      </rPr>
      <t xml:space="preserve">Supplementary Table 9. </t>
    </r>
    <r>
      <rPr>
        <rFont val="Arial"/>
        <i/>
        <color theme="1"/>
      </rPr>
      <t xml:space="preserve">V. darrowii </t>
    </r>
    <r>
      <rPr>
        <rFont val="Arial"/>
        <color theme="1"/>
      </rPr>
      <t xml:space="preserve">homolog genes to </t>
    </r>
    <r>
      <rPr>
        <rFont val="Arial"/>
        <i/>
        <color theme="1"/>
      </rPr>
      <t>V. corymbosum</t>
    </r>
    <r>
      <rPr>
        <rFont val="Arial"/>
        <color theme="1"/>
      </rPr>
      <t xml:space="preserve"> anthocyanin related genes</t>
    </r>
  </si>
  <si>
    <t>Transcription factors involved in anthocyanin biosynthesis pathway</t>
  </si>
  <si>
    <t>V. cory</t>
  </si>
  <si>
    <t>V. darro</t>
  </si>
  <si>
    <t>Label</t>
  </si>
  <si>
    <t>log2FC GvsEP</t>
  </si>
  <si>
    <t>adjusted Pvalue</t>
  </si>
  <si>
    <t>VaccDscaff11-processed-gene-379.7</t>
  </si>
  <si>
    <t>VaDar_g42349</t>
  </si>
  <si>
    <t>TT8</t>
  </si>
  <si>
    <t>VaccDscaff13-augustus-gene-105.26</t>
  </si>
  <si>
    <t>VaDar_g20437</t>
  </si>
  <si>
    <t>PAP1</t>
  </si>
  <si>
    <t>VaDar_g20434</t>
  </si>
  <si>
    <t>VaccDscaff13-snap-gene-105.27</t>
  </si>
  <si>
    <t>VaDar_g20433</t>
  </si>
  <si>
    <t>VaDar_g20442</t>
  </si>
  <si>
    <t>VaDar_g20439</t>
  </si>
  <si>
    <t>VaccDscaff20-augustus-gene-6.38</t>
  </si>
  <si>
    <t>VaDar_g35253</t>
  </si>
  <si>
    <t>TTG2</t>
  </si>
  <si>
    <t>VaccDscaff22-snap-gene-109.19</t>
  </si>
  <si>
    <t>VaDar_g4898</t>
  </si>
  <si>
    <t>CPC</t>
  </si>
  <si>
    <t>VaccDscaff22-snap-gene-21.29</t>
  </si>
  <si>
    <t>VaDar_g38372</t>
  </si>
  <si>
    <t>EGL3</t>
  </si>
  <si>
    <t>VaccDscaff6-augustus-gene-77.22</t>
  </si>
  <si>
    <t>VaDar_g8320</t>
  </si>
  <si>
    <t>Genes involved in anthocyanin pathways</t>
  </si>
  <si>
    <t>VaccDscaff13-augustus-gene-238.27</t>
  </si>
  <si>
    <t>VaDar_g21477</t>
  </si>
  <si>
    <t>F3'H</t>
  </si>
  <si>
    <t>VaccDscaff13-augustus-gene-26.16</t>
  </si>
  <si>
    <t>VaDar_g19596</t>
  </si>
  <si>
    <t>TT19</t>
  </si>
  <si>
    <t>VaccDscaff13-augustus-gene-41.36</t>
  </si>
  <si>
    <t>VaDar_g19753</t>
  </si>
  <si>
    <t>FHT</t>
  </si>
  <si>
    <t>VaccDscaff13-augustus-gene-46.32</t>
  </si>
  <si>
    <t>VaDar_g19825</t>
  </si>
  <si>
    <t>CHS</t>
  </si>
  <si>
    <t>VaccDscaff13-processed-gene-166.8</t>
  </si>
  <si>
    <t>VaDar_g30523</t>
  </si>
  <si>
    <t>DFR</t>
  </si>
  <si>
    <t>VaDar_g38854</t>
  </si>
  <si>
    <t>VaccDscaff13-snap-gene-341.30</t>
  </si>
  <si>
    <t>VaDar_g22374</t>
  </si>
  <si>
    <t>OMT</t>
  </si>
  <si>
    <t>VaccDscaff17-augustus-gene-235.23</t>
  </si>
  <si>
    <t>VaDar_g2109</t>
  </si>
  <si>
    <t>VaccDscaff2-augustus-gene-225.25</t>
  </si>
  <si>
    <t>VaDar_g44980</t>
  </si>
  <si>
    <t>VaccDscaff2-augustus-gene-421.33</t>
  </si>
  <si>
    <t>VaDar_g47065</t>
  </si>
  <si>
    <t>TT12</t>
  </si>
  <si>
    <t>VaccDscaff2-augustus-gene-67.14</t>
  </si>
  <si>
    <t>VaDar_g43562</t>
  </si>
  <si>
    <t>VaccDscaff20-augustus-gene-68.33</t>
  </si>
  <si>
    <t>VaDar_g35946</t>
  </si>
  <si>
    <t>UFGT</t>
  </si>
  <si>
    <t>VaccDscaff21-processed-gene-199.1</t>
  </si>
  <si>
    <t>VaDar_g17519</t>
  </si>
  <si>
    <t>CHI</t>
  </si>
  <si>
    <t>VaccDscaff22-augustus-gene-131.24</t>
  </si>
  <si>
    <t>VaDar_g5158</t>
  </si>
  <si>
    <t>ANS</t>
  </si>
  <si>
    <t>VaccDscaff4-augustus-gene-170.22</t>
  </si>
  <si>
    <t>VaDar_g12584.1</t>
  </si>
  <si>
    <t>VaccDscaff4-processed-gene-104.3</t>
  </si>
  <si>
    <t>VaDar_g11948</t>
  </si>
  <si>
    <t>VaccDscaff6-augustus-gene-420.36</t>
  </si>
  <si>
    <t>VaDar_g11044</t>
  </si>
  <si>
    <t>VaDar_g11048</t>
  </si>
  <si>
    <t>VaccDscaff7-augustus-gene-2.31</t>
  </si>
  <si>
    <t>VaDar_g26438</t>
  </si>
  <si>
    <t>VaccDscaff7-processed-gene-48.23</t>
  </si>
  <si>
    <t>VaDar_g26482</t>
  </si>
  <si>
    <t>Supplementary Table 10. sample information of RNASeq and small RNASeq libraries</t>
  </si>
  <si>
    <t>Library ID</t>
  </si>
  <si>
    <t>Stages</t>
  </si>
  <si>
    <t>Collection date</t>
  </si>
  <si>
    <t>Replicate</t>
  </si>
  <si>
    <t>SRA accession</t>
  </si>
  <si>
    <t>S-1</t>
  </si>
  <si>
    <t>Green</t>
  </si>
  <si>
    <t>replicate 1</t>
  </si>
  <si>
    <t>SAMN18163699</t>
  </si>
  <si>
    <t>S-2</t>
  </si>
  <si>
    <t>replicate 2</t>
  </si>
  <si>
    <t>SAMN18163700</t>
  </si>
  <si>
    <t>S-3</t>
  </si>
  <si>
    <t>replicate 3</t>
  </si>
  <si>
    <t>SAMN18163701</t>
  </si>
  <si>
    <t>S-4</t>
  </si>
  <si>
    <t>replicate 4</t>
  </si>
  <si>
    <t>SAMN18163702</t>
  </si>
  <si>
    <t>S-5</t>
  </si>
  <si>
    <t>replicate 5</t>
  </si>
  <si>
    <t>SAMN18163703</t>
  </si>
  <si>
    <t>S-6</t>
  </si>
  <si>
    <t>replicate 6</t>
  </si>
  <si>
    <t>SAMN18163704</t>
  </si>
  <si>
    <t>S-7</t>
  </si>
  <si>
    <t>Coloring</t>
  </si>
  <si>
    <t>SAMN18163705</t>
  </si>
  <si>
    <t>S-8</t>
  </si>
  <si>
    <t>SAMN18163706</t>
  </si>
  <si>
    <t>S-9</t>
  </si>
  <si>
    <t>SAMN18163707</t>
  </si>
  <si>
    <t>S-10</t>
  </si>
  <si>
    <t>SAMN18163708</t>
  </si>
  <si>
    <t>S-11</t>
  </si>
  <si>
    <t>SAMN18163709</t>
  </si>
  <si>
    <t>S-12</t>
  </si>
  <si>
    <t>SAMN18163710</t>
  </si>
  <si>
    <t>S-13</t>
  </si>
  <si>
    <t>Ripening</t>
  </si>
  <si>
    <t>SAMN18163711</t>
  </si>
  <si>
    <t>S-14</t>
  </si>
  <si>
    <t>SAMN18163712</t>
  </si>
  <si>
    <t>S-15</t>
  </si>
  <si>
    <t>SAMN18163713</t>
  </si>
  <si>
    <t>S-16</t>
  </si>
  <si>
    <t>SAMN18163714</t>
  </si>
  <si>
    <t>S-17</t>
  </si>
  <si>
    <t>SAMN18163715</t>
  </si>
  <si>
    <t>S-18</t>
  </si>
  <si>
    <t>SAMN18163716</t>
  </si>
  <si>
    <t>S-10-small</t>
  </si>
  <si>
    <t>SAMN18163717</t>
  </si>
  <si>
    <t>S-14-small</t>
  </si>
  <si>
    <t>SAMN18163718</t>
  </si>
  <si>
    <t>S-16-small</t>
  </si>
  <si>
    <t>SAMN18163719</t>
  </si>
  <si>
    <t>S-17-small</t>
  </si>
  <si>
    <t>SAMN18163720</t>
  </si>
</sst>
</file>

<file path=xl/styles.xml><?xml version="1.0" encoding="utf-8"?>
<styleSheet xmlns="http://schemas.openxmlformats.org/spreadsheetml/2006/main" xmlns:x14ac="http://schemas.microsoft.com/office/spreadsheetml/2009/9/ac" xmlns:mc="http://schemas.openxmlformats.org/markup-compatibility/2006">
  <numFmts count="2">
    <numFmt numFmtId="164" formatCode="dd-mmmm-yyyy"/>
    <numFmt numFmtId="165" formatCode="d-mmmm-yyyy"/>
  </numFmts>
  <fonts count="7">
    <font>
      <sz val="10.0"/>
      <color rgb="FF000000"/>
      <name val="Arial"/>
    </font>
    <font>
      <color theme="1"/>
      <name val="Arial"/>
    </font>
    <font>
      <b/>
      <color theme="1"/>
      <name val="Arial"/>
    </font>
    <font>
      <color rgb="FF000000"/>
      <name val="Arial"/>
    </font>
    <font>
      <sz val="12.0"/>
      <color rgb="FF000000"/>
      <name val="Calibri"/>
    </font>
    <font/>
    <font>
      <sz val="11.0"/>
      <color rgb="FF000000"/>
      <name val="Calibri"/>
    </font>
  </fonts>
  <fills count="3">
    <fill>
      <patternFill patternType="none"/>
    </fill>
    <fill>
      <patternFill patternType="lightGray"/>
    </fill>
    <fill>
      <patternFill patternType="solid">
        <fgColor rgb="FFEFEFEF"/>
        <bgColor rgb="FFEFEFEF"/>
      </patternFill>
    </fill>
  </fills>
  <borders count="1">
    <border/>
  </borders>
  <cellStyleXfs count="1">
    <xf borderId="0" fillId="0" fontId="0" numFmtId="0" applyAlignment="1" applyFont="1"/>
  </cellStyleXfs>
  <cellXfs count="18">
    <xf borderId="0" fillId="0" fontId="0" numFmtId="0" xfId="0" applyAlignment="1" applyFont="1">
      <alignment readingOrder="0" shrinkToFit="0" vertical="bottom" wrapText="0"/>
    </xf>
    <xf borderId="0" fillId="0" fontId="1" numFmtId="0" xfId="0" applyAlignment="1" applyFont="1">
      <alignment readingOrder="0"/>
    </xf>
    <xf borderId="0" fillId="0" fontId="2" numFmtId="0" xfId="0" applyAlignment="1" applyFont="1">
      <alignment readingOrder="0"/>
    </xf>
    <xf borderId="0" fillId="0" fontId="3" numFmtId="0" xfId="0" applyAlignment="1" applyFont="1">
      <alignment readingOrder="0"/>
    </xf>
    <xf borderId="0" fillId="0" fontId="4" numFmtId="0" xfId="0" applyAlignment="1" applyFont="1">
      <alignment readingOrder="0" shrinkToFit="0" vertical="bottom" wrapText="0"/>
    </xf>
    <xf borderId="0" fillId="0" fontId="4" numFmtId="0" xfId="0" applyAlignment="1" applyFont="1">
      <alignment horizontal="right" readingOrder="0" shrinkToFit="0" vertical="bottom" wrapText="0"/>
    </xf>
    <xf borderId="0" fillId="2" fontId="1" numFmtId="0" xfId="0" applyAlignment="1" applyFill="1" applyFont="1">
      <alignment readingOrder="0"/>
    </xf>
    <xf borderId="0" fillId="2" fontId="1" numFmtId="0" xfId="0" applyFont="1"/>
    <xf borderId="0" fillId="0" fontId="4" numFmtId="0" xfId="0" applyAlignment="1" applyFont="1">
      <alignment shrinkToFit="0" vertical="bottom" wrapText="0"/>
    </xf>
    <xf borderId="0" fillId="0" fontId="1" numFmtId="0" xfId="0" applyAlignment="1" applyFont="1">
      <alignment horizontal="right" readingOrder="0" vertical="bottom"/>
    </xf>
    <xf borderId="0" fillId="0" fontId="1" numFmtId="0" xfId="0" applyFont="1"/>
    <xf borderId="0" fillId="0" fontId="5" numFmtId="0" xfId="0" applyAlignment="1" applyFont="1">
      <alignment readingOrder="0"/>
    </xf>
    <xf borderId="0" fillId="0" fontId="4" numFmtId="3" xfId="0" applyAlignment="1" applyFont="1" applyNumberFormat="1">
      <alignment horizontal="right" readingOrder="0" shrinkToFit="0" vertical="bottom" wrapText="0"/>
    </xf>
    <xf borderId="0" fillId="0" fontId="4" numFmtId="0" xfId="0" applyAlignment="1" applyFont="1">
      <alignment horizontal="center" readingOrder="0" shrinkToFit="0" vertical="bottom" wrapText="0"/>
    </xf>
    <xf borderId="0" fillId="0" fontId="4" numFmtId="11" xfId="0" applyAlignment="1" applyFont="1" applyNumberFormat="1">
      <alignment horizontal="right" readingOrder="0" shrinkToFit="0" vertical="bottom" wrapText="0"/>
    </xf>
    <xf borderId="0" fillId="0" fontId="6" numFmtId="0" xfId="0" applyAlignment="1" applyFont="1">
      <alignment readingOrder="0" shrinkToFit="0" vertical="bottom" wrapText="0"/>
    </xf>
    <xf borderId="0" fillId="0" fontId="6" numFmtId="164" xfId="0" applyAlignment="1" applyFont="1" applyNumberFormat="1">
      <alignment readingOrder="0" shrinkToFit="0" vertical="bottom" wrapText="0"/>
    </xf>
    <xf borderId="0" fillId="0" fontId="6" numFmtId="165" xfId="0" applyAlignment="1" applyFont="1" applyNumberFormat="1">
      <alignment readingOrder="0" shrinkToFit="0" vertical="bottom" wrapText="0"/>
    </xf>
  </cellXfs>
  <cellStyles count="1">
    <cellStyle xfId="0" name="Normal" builtinId="0"/>
  </cellStyles>
  <dxfs count="0"/>
</styleSheet>
</file>

<file path=xl/_rels/workbook.xml.rels><?xml version="1.0" encoding="UTF-8" standalone="yes"?><Relationships xmlns="http://schemas.openxmlformats.org/package/2006/relationships"><Relationship Id="rId11" Type="http://schemas.openxmlformats.org/officeDocument/2006/relationships/worksheet" Target="worksheets/sheet8.xml"/><Relationship Id="rId10" Type="http://schemas.openxmlformats.org/officeDocument/2006/relationships/worksheet" Target="worksheets/sheet7.xml"/><Relationship Id="rId13" Type="http://schemas.openxmlformats.org/officeDocument/2006/relationships/worksheet" Target="worksheets/sheet10.xml"/><Relationship Id="rId12" Type="http://schemas.openxmlformats.org/officeDocument/2006/relationships/worksheet" Target="worksheets/sheet9.xml"/><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schemas.openxmlformats.org/officeDocument/2006/relationships/worksheet" Target="worksheets/sheet6.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fitToPage="1"/>
  </sheetPr>
  <sheetViews>
    <sheetView workbookViewId="0"/>
  </sheetViews>
  <sheetFormatPr customHeight="1" defaultColWidth="14.43" defaultRowHeight="15.75"/>
  <sheetData>
    <row r="1">
      <c r="A1" s="1" t="s">
        <v>0</v>
      </c>
      <c r="B1" s="2"/>
      <c r="F1" s="2"/>
      <c r="J1" s="2"/>
      <c r="U1" s="1"/>
    </row>
    <row r="2">
      <c r="A2" s="1" t="s">
        <v>1</v>
      </c>
      <c r="B2" s="2" t="s">
        <v>2</v>
      </c>
      <c r="F2" s="2" t="s">
        <v>3</v>
      </c>
      <c r="J2" s="2" t="s">
        <v>4</v>
      </c>
      <c r="U2" s="1"/>
    </row>
    <row r="3">
      <c r="B3" s="1" t="s">
        <v>5</v>
      </c>
      <c r="F3" s="1" t="s">
        <v>6</v>
      </c>
      <c r="J3" s="3" t="s">
        <v>7</v>
      </c>
      <c r="U3" s="1">
        <v>0.98136347</v>
      </c>
    </row>
    <row r="4">
      <c r="B4" s="1" t="s">
        <v>8</v>
      </c>
      <c r="F4" s="1" t="s">
        <v>9</v>
      </c>
      <c r="I4" s="4"/>
      <c r="J4" s="3" t="s">
        <v>10</v>
      </c>
      <c r="U4" s="5"/>
    </row>
    <row r="5">
      <c r="B5" s="1" t="s">
        <v>11</v>
      </c>
      <c r="F5" s="1" t="s">
        <v>12</v>
      </c>
      <c r="I5" s="4"/>
      <c r="J5" s="3" t="s">
        <v>13</v>
      </c>
      <c r="U5" s="5"/>
    </row>
    <row r="6">
      <c r="B6" s="1" t="s">
        <v>14</v>
      </c>
      <c r="F6" s="1" t="s">
        <v>15</v>
      </c>
      <c r="I6" s="4"/>
      <c r="J6" s="3" t="s">
        <v>16</v>
      </c>
      <c r="U6" s="5"/>
    </row>
    <row r="7">
      <c r="B7" s="1" t="s">
        <v>17</v>
      </c>
      <c r="F7" s="1" t="s">
        <v>18</v>
      </c>
      <c r="I7" s="4"/>
      <c r="J7" s="3" t="s">
        <v>19</v>
      </c>
      <c r="U7" s="5"/>
    </row>
    <row r="8">
      <c r="B8" s="1" t="s">
        <v>20</v>
      </c>
      <c r="F8" s="1" t="s">
        <v>21</v>
      </c>
      <c r="I8" s="4"/>
      <c r="J8" s="3" t="s">
        <v>22</v>
      </c>
      <c r="U8" s="5"/>
    </row>
    <row r="9">
      <c r="B9" s="1" t="s">
        <v>23</v>
      </c>
      <c r="F9" s="1" t="s">
        <v>24</v>
      </c>
      <c r="I9" s="4"/>
      <c r="J9" s="3" t="s">
        <v>25</v>
      </c>
      <c r="U9" s="5"/>
    </row>
    <row r="10">
      <c r="B10" s="1" t="s">
        <v>26</v>
      </c>
      <c r="F10" s="1" t="s">
        <v>26</v>
      </c>
      <c r="I10" s="4"/>
      <c r="J10" s="3" t="s">
        <v>27</v>
      </c>
      <c r="U10" s="5"/>
    </row>
    <row r="11">
      <c r="B11" s="1" t="s">
        <v>28</v>
      </c>
      <c r="F11" s="1" t="s">
        <v>29</v>
      </c>
      <c r="I11" s="4"/>
      <c r="J11" s="3" t="s">
        <v>30</v>
      </c>
      <c r="U11" s="5"/>
    </row>
    <row r="12">
      <c r="B12" s="1" t="s">
        <v>31</v>
      </c>
      <c r="F12" s="1" t="s">
        <v>31</v>
      </c>
      <c r="I12" s="4"/>
      <c r="J12" s="3" t="s">
        <v>32</v>
      </c>
      <c r="U12" s="5"/>
    </row>
    <row r="13">
      <c r="I13" s="4"/>
      <c r="U13" s="5"/>
    </row>
    <row r="14">
      <c r="A14" s="1" t="s">
        <v>33</v>
      </c>
      <c r="B14" s="1" t="s">
        <v>34</v>
      </c>
      <c r="F14" s="1" t="s">
        <v>35</v>
      </c>
    </row>
    <row r="15">
      <c r="B15" s="1" t="s">
        <v>36</v>
      </c>
      <c r="F15" s="1" t="s">
        <v>37</v>
      </c>
    </row>
    <row r="16">
      <c r="B16" s="1" t="s">
        <v>38</v>
      </c>
      <c r="F16" s="1" t="s">
        <v>39</v>
      </c>
    </row>
    <row r="17">
      <c r="B17" s="1" t="s">
        <v>16</v>
      </c>
      <c r="F17" s="1" t="s">
        <v>40</v>
      </c>
    </row>
    <row r="18">
      <c r="B18" s="1" t="s">
        <v>41</v>
      </c>
      <c r="F18" s="1" t="s">
        <v>42</v>
      </c>
    </row>
    <row r="19">
      <c r="B19" s="1" t="s">
        <v>43</v>
      </c>
      <c r="F19" s="1" t="s">
        <v>44</v>
      </c>
    </row>
    <row r="20">
      <c r="B20" s="1" t="s">
        <v>45</v>
      </c>
      <c r="F20" s="1" t="s">
        <v>46</v>
      </c>
    </row>
    <row r="21">
      <c r="B21" s="1" t="s">
        <v>47</v>
      </c>
      <c r="F21" s="1" t="s">
        <v>48</v>
      </c>
    </row>
    <row r="22">
      <c r="B22" s="1" t="s">
        <v>49</v>
      </c>
      <c r="F22" s="1" t="s">
        <v>50</v>
      </c>
    </row>
    <row r="23">
      <c r="B23" s="1" t="s">
        <v>51</v>
      </c>
      <c r="F23" s="1" t="s">
        <v>52</v>
      </c>
    </row>
    <row r="25">
      <c r="A25" s="6" t="s">
        <v>53</v>
      </c>
      <c r="B25" s="7"/>
      <c r="C25" s="7"/>
      <c r="D25" s="7"/>
      <c r="E25" s="6"/>
      <c r="F25" s="7"/>
      <c r="G25" s="7"/>
      <c r="H25" s="7"/>
      <c r="I25" s="7"/>
      <c r="J25" s="7"/>
      <c r="K25" s="7"/>
      <c r="L25" s="7"/>
      <c r="M25" s="6"/>
      <c r="N25" s="7"/>
    </row>
    <row r="26">
      <c r="A26" s="1" t="s">
        <v>54</v>
      </c>
      <c r="B26" s="1" t="s">
        <v>55</v>
      </c>
      <c r="F26" s="1" t="s">
        <v>56</v>
      </c>
      <c r="J26" s="1" t="s">
        <v>57</v>
      </c>
      <c r="U26" s="5"/>
    </row>
    <row r="27">
      <c r="B27" s="1" t="s">
        <v>58</v>
      </c>
      <c r="F27" s="1" t="s">
        <v>59</v>
      </c>
      <c r="J27" s="1" t="s">
        <v>60</v>
      </c>
      <c r="U27" s="5"/>
    </row>
    <row r="28">
      <c r="A28" s="1" t="s">
        <v>61</v>
      </c>
      <c r="B28" s="1">
        <v>1563.0</v>
      </c>
      <c r="D28" s="1"/>
      <c r="F28" s="1">
        <v>1436.0</v>
      </c>
      <c r="G28" s="1"/>
      <c r="J28" s="1">
        <v>1573.0</v>
      </c>
      <c r="U28" s="5"/>
    </row>
    <row r="29">
      <c r="A29" s="1" t="s">
        <v>62</v>
      </c>
      <c r="B29" s="1">
        <v>1482.0</v>
      </c>
      <c r="D29" s="1"/>
      <c r="F29" s="1">
        <v>1311.0</v>
      </c>
      <c r="G29" s="1"/>
      <c r="J29" s="1">
        <v>300.0</v>
      </c>
      <c r="U29" s="5"/>
      <c r="V29" s="8"/>
    </row>
    <row r="30">
      <c r="A30" s="1" t="s">
        <v>63</v>
      </c>
      <c r="B30" s="1">
        <v>81.0</v>
      </c>
      <c r="D30" s="1"/>
      <c r="F30" s="1">
        <v>125.0</v>
      </c>
      <c r="G30" s="1"/>
      <c r="J30" s="1">
        <v>1273.0</v>
      </c>
      <c r="U30" s="5"/>
      <c r="V30" s="8"/>
    </row>
    <row r="31">
      <c r="A31" s="1" t="s">
        <v>64</v>
      </c>
      <c r="B31" s="1">
        <v>18.0</v>
      </c>
      <c r="D31" s="1"/>
      <c r="F31" s="1">
        <v>32.0</v>
      </c>
      <c r="G31" s="1"/>
      <c r="J31" s="1">
        <v>9.0</v>
      </c>
      <c r="U31" s="5"/>
      <c r="V31" s="8"/>
    </row>
    <row r="32">
      <c r="A32" s="1" t="s">
        <v>65</v>
      </c>
      <c r="B32" s="1">
        <v>33.0</v>
      </c>
      <c r="D32" s="1"/>
      <c r="F32" s="1">
        <v>146.0</v>
      </c>
      <c r="G32" s="1"/>
      <c r="J32" s="1">
        <v>32.0</v>
      </c>
      <c r="U32" s="5"/>
      <c r="V32" s="8"/>
    </row>
    <row r="33">
      <c r="A33" s="1" t="s">
        <v>66</v>
      </c>
      <c r="B33" s="1">
        <v>1614.0</v>
      </c>
      <c r="D33" s="1"/>
      <c r="F33" s="1">
        <v>1614.0</v>
      </c>
      <c r="G33" s="1"/>
      <c r="J33" s="1">
        <v>1614.0</v>
      </c>
      <c r="U33" s="5"/>
      <c r="V33" s="8"/>
    </row>
    <row r="34">
      <c r="A34" s="1"/>
      <c r="B34" s="1"/>
      <c r="C34" s="1"/>
      <c r="D34" s="1"/>
      <c r="E34" s="1"/>
      <c r="F34" s="1"/>
      <c r="G34" s="1"/>
      <c r="H34" s="1"/>
      <c r="I34" s="4"/>
      <c r="U34" s="5"/>
      <c r="V34" s="8"/>
    </row>
    <row r="35">
      <c r="A35" s="1" t="s">
        <v>67</v>
      </c>
      <c r="B35" s="1" t="s">
        <v>68</v>
      </c>
      <c r="F35" s="1" t="s">
        <v>69</v>
      </c>
      <c r="J35" s="1" t="s">
        <v>70</v>
      </c>
      <c r="U35" s="5"/>
      <c r="V35" s="8"/>
    </row>
    <row r="36">
      <c r="A36" s="1" t="s">
        <v>61</v>
      </c>
      <c r="B36" s="1">
        <v>1490.0</v>
      </c>
      <c r="F36" s="1">
        <v>1366.0</v>
      </c>
      <c r="J36" s="1">
        <v>1544.0</v>
      </c>
      <c r="U36" s="5"/>
      <c r="V36" s="8"/>
    </row>
    <row r="37">
      <c r="A37" s="1" t="s">
        <v>62</v>
      </c>
      <c r="B37" s="1">
        <v>1397.0</v>
      </c>
      <c r="F37" s="1">
        <v>1242.0</v>
      </c>
      <c r="J37" s="1">
        <v>316.0</v>
      </c>
      <c r="U37" s="5"/>
      <c r="V37" s="8"/>
    </row>
    <row r="38">
      <c r="A38" s="1" t="s">
        <v>63</v>
      </c>
      <c r="B38" s="1">
        <v>93.0</v>
      </c>
      <c r="F38" s="1">
        <v>124.0</v>
      </c>
      <c r="J38" s="1">
        <v>1228.0</v>
      </c>
      <c r="U38" s="5"/>
      <c r="V38" s="8"/>
    </row>
    <row r="39">
      <c r="A39" s="1" t="s">
        <v>64</v>
      </c>
      <c r="B39" s="1">
        <v>29.0</v>
      </c>
      <c r="F39" s="1">
        <v>68.0</v>
      </c>
      <c r="J39" s="1">
        <v>20.0</v>
      </c>
      <c r="Q39" s="4"/>
      <c r="R39" s="5"/>
      <c r="S39" s="8"/>
      <c r="T39" s="4"/>
      <c r="U39" s="5"/>
      <c r="V39" s="8"/>
    </row>
    <row r="40">
      <c r="A40" s="1" t="s">
        <v>65</v>
      </c>
      <c r="B40" s="1">
        <v>95.0</v>
      </c>
      <c r="F40" s="1">
        <v>180.0</v>
      </c>
      <c r="J40" s="1">
        <v>50.0</v>
      </c>
      <c r="Q40" s="4"/>
      <c r="R40" s="5"/>
      <c r="S40" s="5"/>
      <c r="T40" s="4"/>
      <c r="U40" s="5"/>
      <c r="V40" s="8"/>
    </row>
    <row r="41">
      <c r="A41" s="1" t="s">
        <v>66</v>
      </c>
      <c r="B41" s="1">
        <v>1614.0</v>
      </c>
      <c r="F41" s="1">
        <v>1614.0</v>
      </c>
      <c r="J41" s="1">
        <v>1614.0</v>
      </c>
    </row>
  </sheetData>
  <printOptions gridLines="1" horizontalCentered="1"/>
  <pageMargins bottom="0.75" footer="0.0" header="0.0" left="0.7" right="0.7" top="0.75"/>
  <pageSetup fitToHeight="0" cellComments="atEnd" orientation="landscape" pageOrder="overThenDown"/>
  <drawing r:id="rId1"/>
</worksheet>
</file>

<file path=xl/worksheets/sheet1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sheetData>
    <row r="1">
      <c r="A1" s="11" t="s">
        <v>8501</v>
      </c>
    </row>
    <row r="2">
      <c r="A2" s="1" t="s">
        <v>8502</v>
      </c>
      <c r="B2" s="1" t="s">
        <v>8503</v>
      </c>
      <c r="C2" s="1" t="s">
        <v>8504</v>
      </c>
      <c r="D2" s="1" t="s">
        <v>8505</v>
      </c>
      <c r="E2" s="1" t="s">
        <v>8506</v>
      </c>
    </row>
    <row r="3">
      <c r="A3" s="15" t="s">
        <v>8507</v>
      </c>
      <c r="B3" s="15" t="s">
        <v>8508</v>
      </c>
      <c r="C3" s="16">
        <v>43591.0</v>
      </c>
      <c r="D3" s="1" t="s">
        <v>8509</v>
      </c>
      <c r="E3" s="1" t="s">
        <v>8510</v>
      </c>
    </row>
    <row r="4">
      <c r="A4" s="15" t="s">
        <v>8511</v>
      </c>
      <c r="B4" s="15" t="s">
        <v>8508</v>
      </c>
      <c r="C4" s="16">
        <v>43591.0</v>
      </c>
      <c r="D4" s="1" t="s">
        <v>8512</v>
      </c>
      <c r="E4" s="1" t="s">
        <v>8513</v>
      </c>
    </row>
    <row r="5">
      <c r="A5" s="15" t="s">
        <v>8514</v>
      </c>
      <c r="B5" s="15" t="s">
        <v>8508</v>
      </c>
      <c r="C5" s="16">
        <v>43591.0</v>
      </c>
      <c r="D5" s="1" t="s">
        <v>8515</v>
      </c>
      <c r="E5" s="1" t="s">
        <v>8516</v>
      </c>
    </row>
    <row r="6">
      <c r="A6" s="15" t="s">
        <v>8517</v>
      </c>
      <c r="B6" s="15" t="s">
        <v>8508</v>
      </c>
      <c r="C6" s="16">
        <v>43591.0</v>
      </c>
      <c r="D6" s="1" t="s">
        <v>8518</v>
      </c>
      <c r="E6" s="1" t="s">
        <v>8519</v>
      </c>
    </row>
    <row r="7">
      <c r="A7" s="15" t="s">
        <v>8520</v>
      </c>
      <c r="B7" s="15" t="s">
        <v>8508</v>
      </c>
      <c r="C7" s="16">
        <v>43591.0</v>
      </c>
      <c r="D7" s="1" t="s">
        <v>8521</v>
      </c>
      <c r="E7" s="1" t="s">
        <v>8522</v>
      </c>
    </row>
    <row r="8">
      <c r="A8" s="15" t="s">
        <v>8523</v>
      </c>
      <c r="B8" s="15" t="s">
        <v>8508</v>
      </c>
      <c r="C8" s="16">
        <v>43591.0</v>
      </c>
      <c r="D8" s="1" t="s">
        <v>8524</v>
      </c>
      <c r="E8" s="1" t="s">
        <v>8525</v>
      </c>
    </row>
    <row r="9">
      <c r="A9" s="15" t="s">
        <v>8526</v>
      </c>
      <c r="B9" s="15" t="s">
        <v>8527</v>
      </c>
      <c r="C9" s="17">
        <v>43612.0</v>
      </c>
      <c r="D9" s="1" t="s">
        <v>8509</v>
      </c>
      <c r="E9" s="1" t="s">
        <v>8528</v>
      </c>
    </row>
    <row r="10">
      <c r="A10" s="15" t="s">
        <v>8529</v>
      </c>
      <c r="B10" s="15" t="s">
        <v>8527</v>
      </c>
      <c r="C10" s="17">
        <v>43612.0</v>
      </c>
      <c r="D10" s="1" t="s">
        <v>8512</v>
      </c>
      <c r="E10" s="1" t="s">
        <v>8530</v>
      </c>
    </row>
    <row r="11">
      <c r="A11" s="15" t="s">
        <v>8531</v>
      </c>
      <c r="B11" s="15" t="s">
        <v>8527</v>
      </c>
      <c r="C11" s="17">
        <v>43612.0</v>
      </c>
      <c r="D11" s="1" t="s">
        <v>8515</v>
      </c>
      <c r="E11" s="1" t="s">
        <v>8532</v>
      </c>
    </row>
    <row r="12">
      <c r="A12" s="15" t="s">
        <v>8533</v>
      </c>
      <c r="B12" s="15" t="s">
        <v>8527</v>
      </c>
      <c r="C12" s="17">
        <v>43612.0</v>
      </c>
      <c r="D12" s="1" t="s">
        <v>8518</v>
      </c>
      <c r="E12" s="1" t="s">
        <v>8534</v>
      </c>
    </row>
    <row r="13">
      <c r="A13" s="15" t="s">
        <v>8535</v>
      </c>
      <c r="B13" s="15" t="s">
        <v>8527</v>
      </c>
      <c r="C13" s="17">
        <v>43612.0</v>
      </c>
      <c r="D13" s="1" t="s">
        <v>8521</v>
      </c>
      <c r="E13" s="1" t="s">
        <v>8536</v>
      </c>
    </row>
    <row r="14">
      <c r="A14" s="15" t="s">
        <v>8537</v>
      </c>
      <c r="B14" s="15" t="s">
        <v>8527</v>
      </c>
      <c r="C14" s="17">
        <v>43612.0</v>
      </c>
      <c r="D14" s="1" t="s">
        <v>8524</v>
      </c>
      <c r="E14" s="1" t="s">
        <v>8538</v>
      </c>
    </row>
    <row r="15">
      <c r="A15" s="15" t="s">
        <v>8539</v>
      </c>
      <c r="B15" s="15" t="s">
        <v>8540</v>
      </c>
      <c r="C15" s="17">
        <v>43626.0</v>
      </c>
      <c r="D15" s="1" t="s">
        <v>8509</v>
      </c>
      <c r="E15" s="1" t="s">
        <v>8541</v>
      </c>
    </row>
    <row r="16">
      <c r="A16" s="15" t="s">
        <v>8542</v>
      </c>
      <c r="B16" s="15" t="s">
        <v>8540</v>
      </c>
      <c r="C16" s="17">
        <v>43626.0</v>
      </c>
      <c r="D16" s="1" t="s">
        <v>8512</v>
      </c>
      <c r="E16" s="1" t="s">
        <v>8543</v>
      </c>
    </row>
    <row r="17">
      <c r="A17" s="15" t="s">
        <v>8544</v>
      </c>
      <c r="B17" s="15" t="s">
        <v>8540</v>
      </c>
      <c r="C17" s="17">
        <v>43626.0</v>
      </c>
      <c r="D17" s="1" t="s">
        <v>8515</v>
      </c>
      <c r="E17" s="1" t="s">
        <v>8545</v>
      </c>
    </row>
    <row r="18">
      <c r="A18" s="15" t="s">
        <v>8546</v>
      </c>
      <c r="B18" s="15" t="s">
        <v>8540</v>
      </c>
      <c r="C18" s="17">
        <v>43626.0</v>
      </c>
      <c r="D18" s="1" t="s">
        <v>8518</v>
      </c>
      <c r="E18" s="1" t="s">
        <v>8547</v>
      </c>
    </row>
    <row r="19">
      <c r="A19" s="15" t="s">
        <v>8548</v>
      </c>
      <c r="B19" s="15" t="s">
        <v>8540</v>
      </c>
      <c r="C19" s="17">
        <v>43626.0</v>
      </c>
      <c r="D19" s="1" t="s">
        <v>8521</v>
      </c>
      <c r="E19" s="1" t="s">
        <v>8549</v>
      </c>
    </row>
    <row r="20">
      <c r="A20" s="15" t="s">
        <v>8550</v>
      </c>
      <c r="B20" s="15" t="s">
        <v>8540</v>
      </c>
      <c r="C20" s="17">
        <v>43626.0</v>
      </c>
      <c r="D20" s="1" t="s">
        <v>8524</v>
      </c>
      <c r="E20" s="1" t="s">
        <v>8551</v>
      </c>
    </row>
    <row r="21">
      <c r="A21" s="15" t="s">
        <v>8552</v>
      </c>
      <c r="B21" s="15" t="s">
        <v>8527</v>
      </c>
      <c r="C21" s="17">
        <v>43612.0</v>
      </c>
      <c r="D21" s="1" t="s">
        <v>8518</v>
      </c>
      <c r="E21" s="1" t="s">
        <v>8553</v>
      </c>
    </row>
    <row r="22">
      <c r="A22" s="15" t="s">
        <v>8554</v>
      </c>
      <c r="B22" s="15" t="s">
        <v>8540</v>
      </c>
      <c r="C22" s="17">
        <v>43626.0</v>
      </c>
      <c r="D22" s="1" t="s">
        <v>8512</v>
      </c>
      <c r="E22" s="1" t="s">
        <v>8555</v>
      </c>
    </row>
    <row r="23">
      <c r="A23" s="15" t="s">
        <v>8556</v>
      </c>
      <c r="B23" s="15" t="s">
        <v>8540</v>
      </c>
      <c r="C23" s="17">
        <v>43626.0</v>
      </c>
      <c r="D23" s="1" t="s">
        <v>8518</v>
      </c>
      <c r="E23" s="1" t="s">
        <v>8557</v>
      </c>
    </row>
    <row r="24">
      <c r="A24" s="15" t="s">
        <v>8558</v>
      </c>
      <c r="B24" s="15" t="s">
        <v>8540</v>
      </c>
      <c r="C24" s="17">
        <v>43626.0</v>
      </c>
      <c r="D24" s="1" t="s">
        <v>8521</v>
      </c>
      <c r="E24" s="1" t="s">
        <v>8559</v>
      </c>
    </row>
  </sheetData>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sheetData>
    <row r="1">
      <c r="A1" s="1" t="s">
        <v>71</v>
      </c>
      <c r="C1" s="1"/>
      <c r="D1" s="1"/>
    </row>
    <row r="2">
      <c r="C2" s="1" t="s">
        <v>72</v>
      </c>
      <c r="D2" s="1" t="s">
        <v>73</v>
      </c>
    </row>
    <row r="3">
      <c r="A3" s="1" t="s">
        <v>74</v>
      </c>
      <c r="B3" s="1" t="s">
        <v>75</v>
      </c>
      <c r="C3" s="1">
        <v>47371.0</v>
      </c>
      <c r="D3" s="1">
        <v>37645.0</v>
      </c>
    </row>
    <row r="4">
      <c r="B4" s="1" t="s">
        <v>76</v>
      </c>
      <c r="C4" s="1">
        <v>49718.0</v>
      </c>
      <c r="D4" s="1">
        <v>39013.0</v>
      </c>
    </row>
    <row r="5">
      <c r="A5" s="1" t="s">
        <v>77</v>
      </c>
      <c r="B5" s="1" t="s">
        <v>75</v>
      </c>
      <c r="C5" s="1">
        <v>45595.0</v>
      </c>
      <c r="D5" s="1">
        <v>36632.0</v>
      </c>
    </row>
    <row r="6">
      <c r="B6" s="1" t="s">
        <v>78</v>
      </c>
      <c r="C6" s="1">
        <v>11399.0</v>
      </c>
      <c r="D6" s="1">
        <v>8779.0</v>
      </c>
    </row>
    <row r="7">
      <c r="B7" s="1" t="s">
        <v>79</v>
      </c>
      <c r="C7" s="1">
        <v>34196.0</v>
      </c>
      <c r="D7" s="1">
        <v>27853.0</v>
      </c>
    </row>
    <row r="8">
      <c r="A8" s="1" t="s">
        <v>80</v>
      </c>
      <c r="B8" s="1" t="s">
        <v>75</v>
      </c>
      <c r="C8" s="1">
        <v>34809.0</v>
      </c>
      <c r="D8" s="1">
        <v>29717.0</v>
      </c>
    </row>
    <row r="9">
      <c r="B9" s="1" t="s">
        <v>78</v>
      </c>
      <c r="C9" s="1">
        <v>7333.0</v>
      </c>
      <c r="D9" s="1">
        <v>6326.0</v>
      </c>
    </row>
    <row r="10">
      <c r="B10" s="1" t="s">
        <v>79</v>
      </c>
      <c r="C10" s="1">
        <v>27476.0</v>
      </c>
      <c r="D10" s="1">
        <v>23391.0</v>
      </c>
    </row>
    <row r="11">
      <c r="B11" s="1" t="s">
        <v>81</v>
      </c>
      <c r="C11" s="1" t="s">
        <v>82</v>
      </c>
      <c r="D11" s="9" t="s">
        <v>83</v>
      </c>
    </row>
    <row r="12">
      <c r="B12" s="1" t="s">
        <v>84</v>
      </c>
      <c r="C12" s="1" t="s">
        <v>85</v>
      </c>
      <c r="D12" s="9" t="s">
        <v>86</v>
      </c>
    </row>
    <row r="13">
      <c r="B13" s="1" t="s">
        <v>87</v>
      </c>
      <c r="C13" s="1" t="s">
        <v>88</v>
      </c>
      <c r="D13" s="9" t="s">
        <v>89</v>
      </c>
    </row>
  </sheetData>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sheetData>
    <row r="1">
      <c r="A1" s="1" t="s">
        <v>90</v>
      </c>
      <c r="B1" s="1"/>
      <c r="F1" s="1"/>
    </row>
    <row r="2">
      <c r="A2" s="1" t="s">
        <v>91</v>
      </c>
      <c r="B2" s="1"/>
      <c r="F2" s="1" t="s">
        <v>3</v>
      </c>
    </row>
    <row r="3">
      <c r="A3" s="1" t="s">
        <v>92</v>
      </c>
      <c r="F3" s="1" t="s">
        <v>92</v>
      </c>
    </row>
    <row r="4">
      <c r="A4" s="1" t="s">
        <v>93</v>
      </c>
      <c r="F4" s="1" t="s">
        <v>93</v>
      </c>
    </row>
    <row r="5">
      <c r="A5" s="1" t="s">
        <v>94</v>
      </c>
      <c r="F5" s="1" t="s">
        <v>94</v>
      </c>
    </row>
    <row r="6">
      <c r="A6" s="1" t="s">
        <v>95</v>
      </c>
      <c r="F6" s="1" t="s">
        <v>96</v>
      </c>
    </row>
    <row r="7">
      <c r="A7" s="1" t="s">
        <v>97</v>
      </c>
      <c r="F7" s="1" t="s">
        <v>98</v>
      </c>
    </row>
    <row r="8">
      <c r="A8" s="1" t="s">
        <v>99</v>
      </c>
      <c r="F8" s="1" t="s">
        <v>100</v>
      </c>
    </row>
    <row r="9">
      <c r="A9" s="1" t="s">
        <v>101</v>
      </c>
      <c r="F9" s="1" t="s">
        <v>102</v>
      </c>
    </row>
    <row r="10">
      <c r="A10" s="1" t="s">
        <v>103</v>
      </c>
      <c r="F10" s="1" t="s">
        <v>103</v>
      </c>
    </row>
    <row r="11">
      <c r="A11" s="1" t="s">
        <v>104</v>
      </c>
      <c r="F11" s="1" t="s">
        <v>104</v>
      </c>
    </row>
    <row r="12">
      <c r="A12" s="1" t="s">
        <v>105</v>
      </c>
      <c r="F12" s="1" t="s">
        <v>105</v>
      </c>
    </row>
    <row r="13">
      <c r="A13" s="1" t="s">
        <v>106</v>
      </c>
      <c r="F13" s="1" t="s">
        <v>106</v>
      </c>
    </row>
    <row r="14">
      <c r="A14" s="1" t="s">
        <v>107</v>
      </c>
      <c r="F14" s="1" t="s">
        <v>108</v>
      </c>
    </row>
    <row r="15">
      <c r="A15" s="1" t="s">
        <v>109</v>
      </c>
      <c r="F15" s="1" t="s">
        <v>110</v>
      </c>
    </row>
    <row r="16">
      <c r="A16" s="1" t="s">
        <v>111</v>
      </c>
      <c r="F16" s="1" t="s">
        <v>112</v>
      </c>
    </row>
    <row r="17">
      <c r="A17" s="1" t="s">
        <v>113</v>
      </c>
      <c r="F17" s="1" t="s">
        <v>114</v>
      </c>
    </row>
    <row r="18">
      <c r="A18" s="1" t="s">
        <v>115</v>
      </c>
      <c r="F18" s="1" t="s">
        <v>116</v>
      </c>
    </row>
    <row r="19">
      <c r="A19" s="1" t="s">
        <v>117</v>
      </c>
      <c r="F19" s="1" t="s">
        <v>118</v>
      </c>
    </row>
    <row r="20">
      <c r="A20" s="1" t="s">
        <v>119</v>
      </c>
      <c r="F20" s="1" t="s">
        <v>120</v>
      </c>
    </row>
    <row r="22">
      <c r="A22" s="1" t="s">
        <v>121</v>
      </c>
      <c r="F22" s="1" t="s">
        <v>122</v>
      </c>
    </row>
    <row r="23">
      <c r="A23" s="1" t="s">
        <v>123</v>
      </c>
      <c r="F23" s="1" t="s">
        <v>124</v>
      </c>
    </row>
    <row r="24">
      <c r="A24" s="1" t="s">
        <v>125</v>
      </c>
      <c r="F24" s="1" t="s">
        <v>125</v>
      </c>
    </row>
    <row r="25">
      <c r="A25" s="1" t="s">
        <v>126</v>
      </c>
      <c r="F25" s="1" t="s">
        <v>126</v>
      </c>
    </row>
    <row r="26">
      <c r="A26" s="1" t="s">
        <v>127</v>
      </c>
      <c r="F26" s="1" t="s">
        <v>127</v>
      </c>
    </row>
    <row r="27">
      <c r="A27" s="1" t="s">
        <v>128</v>
      </c>
      <c r="F27" s="1" t="s">
        <v>128</v>
      </c>
    </row>
    <row r="28">
      <c r="A28" s="1" t="s">
        <v>129</v>
      </c>
      <c r="F28" s="1" t="s">
        <v>130</v>
      </c>
    </row>
    <row r="29">
      <c r="A29" s="1" t="s">
        <v>131</v>
      </c>
      <c r="F29" s="1" t="s">
        <v>131</v>
      </c>
    </row>
    <row r="30">
      <c r="A30" s="1" t="s">
        <v>132</v>
      </c>
      <c r="F30" s="1" t="s">
        <v>132</v>
      </c>
    </row>
    <row r="32">
      <c r="A32" s="1" t="s">
        <v>133</v>
      </c>
      <c r="F32" s="1" t="s">
        <v>134</v>
      </c>
    </row>
    <row r="34">
      <c r="A34" s="1" t="s">
        <v>135</v>
      </c>
      <c r="F34" s="1" t="s">
        <v>136</v>
      </c>
    </row>
    <row r="36">
      <c r="A36" s="1" t="s">
        <v>137</v>
      </c>
      <c r="F36" s="1" t="s">
        <v>138</v>
      </c>
    </row>
    <row r="39">
      <c r="A39" s="1" t="s">
        <v>139</v>
      </c>
      <c r="F39" s="1" t="s">
        <v>140</v>
      </c>
    </row>
    <row r="41">
      <c r="A41" s="1" t="s">
        <v>141</v>
      </c>
      <c r="F41" s="1" t="s">
        <v>142</v>
      </c>
    </row>
    <row r="42">
      <c r="A42" s="1" t="s">
        <v>143</v>
      </c>
      <c r="F42" s="1" t="s">
        <v>144</v>
      </c>
    </row>
    <row r="43">
      <c r="A43" s="1" t="s">
        <v>145</v>
      </c>
      <c r="F43" s="1" t="s">
        <v>145</v>
      </c>
    </row>
  </sheetData>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sheetData>
    <row r="1">
      <c r="A1" s="1" t="s">
        <v>146</v>
      </c>
    </row>
    <row r="2">
      <c r="A2" s="1"/>
      <c r="B2" s="1" t="s">
        <v>72</v>
      </c>
      <c r="C2" s="1" t="s">
        <v>73</v>
      </c>
    </row>
    <row r="3">
      <c r="A3" s="1" t="s">
        <v>147</v>
      </c>
      <c r="B3" s="1">
        <v>4001.0</v>
      </c>
      <c r="C3" s="1">
        <v>188.0</v>
      </c>
    </row>
    <row r="4">
      <c r="A4" s="1" t="s">
        <v>148</v>
      </c>
      <c r="B4" s="1">
        <v>179246.0</v>
      </c>
      <c r="C4" s="1">
        <v>174285.0</v>
      </c>
    </row>
    <row r="5">
      <c r="A5" s="1" t="s">
        <v>149</v>
      </c>
      <c r="B5" s="1">
        <v>32994.0</v>
      </c>
      <c r="C5" s="1">
        <v>27919.0</v>
      </c>
    </row>
    <row r="6">
      <c r="B6" s="10">
        <f t="shared" ref="B6:C6" si="1">SUM(B3:B5)</f>
        <v>216241</v>
      </c>
      <c r="C6" s="10">
        <f t="shared" si="1"/>
        <v>202392</v>
      </c>
    </row>
  </sheetData>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sheetData>
    <row r="1">
      <c r="A1" s="1" t="s">
        <v>150</v>
      </c>
      <c r="B1" s="1"/>
      <c r="C1" s="1"/>
      <c r="D1" s="1"/>
      <c r="E1" s="1"/>
      <c r="F1" s="1"/>
      <c r="G1" s="1"/>
      <c r="H1" s="1"/>
      <c r="I1" s="1"/>
      <c r="J1" s="1"/>
      <c r="K1" s="1"/>
      <c r="L1" s="1"/>
      <c r="M1" s="1"/>
      <c r="N1" s="1"/>
      <c r="O1" s="1"/>
      <c r="P1" s="1"/>
      <c r="Q1" s="1"/>
      <c r="R1" s="1"/>
    </row>
    <row r="2">
      <c r="A2" s="1" t="s">
        <v>151</v>
      </c>
      <c r="B2" s="1" t="s">
        <v>152</v>
      </c>
      <c r="C2" s="1" t="s">
        <v>153</v>
      </c>
      <c r="D2" s="1" t="s">
        <v>154</v>
      </c>
      <c r="E2" s="1" t="s">
        <v>155</v>
      </c>
      <c r="F2" s="1" t="s">
        <v>156</v>
      </c>
      <c r="G2" s="1" t="s">
        <v>157</v>
      </c>
      <c r="H2" s="1" t="s">
        <v>158</v>
      </c>
      <c r="I2" s="1" t="s">
        <v>159</v>
      </c>
      <c r="J2" s="1" t="s">
        <v>160</v>
      </c>
      <c r="K2" s="1" t="s">
        <v>161</v>
      </c>
      <c r="L2" s="1" t="s">
        <v>162</v>
      </c>
      <c r="M2" s="1" t="s">
        <v>163</v>
      </c>
      <c r="N2" s="1" t="s">
        <v>164</v>
      </c>
      <c r="O2" s="1" t="s">
        <v>165</v>
      </c>
      <c r="P2" s="1" t="s">
        <v>166</v>
      </c>
      <c r="Q2" s="1" t="s">
        <v>167</v>
      </c>
      <c r="R2" s="1" t="s">
        <v>168</v>
      </c>
    </row>
    <row r="3">
      <c r="A3" s="1" t="s">
        <v>169</v>
      </c>
      <c r="B3" s="1">
        <v>13.38962416</v>
      </c>
      <c r="C3" s="1">
        <v>13.98840956</v>
      </c>
      <c r="D3" s="1">
        <v>14.29774542</v>
      </c>
      <c r="E3" s="1">
        <v>13.52478219</v>
      </c>
      <c r="F3" s="1">
        <v>27532.6</v>
      </c>
      <c r="G3" s="1">
        <v>53995.0</v>
      </c>
      <c r="H3" s="1">
        <v>53975.0</v>
      </c>
      <c r="I3" s="1">
        <v>0.0</v>
      </c>
      <c r="J3" s="1">
        <v>20.0</v>
      </c>
      <c r="K3" s="1" t="s">
        <v>170</v>
      </c>
      <c r="L3" s="1" t="s">
        <v>171</v>
      </c>
      <c r="M3" s="1" t="s">
        <v>172</v>
      </c>
      <c r="N3" s="1" t="s">
        <v>173</v>
      </c>
      <c r="O3" s="1" t="s">
        <v>174</v>
      </c>
      <c r="P3" s="1" t="s">
        <v>175</v>
      </c>
      <c r="Q3" s="1">
        <v>21.0</v>
      </c>
      <c r="R3" s="1" t="s">
        <v>176</v>
      </c>
    </row>
    <row r="4">
      <c r="A4" s="1" t="s">
        <v>177</v>
      </c>
      <c r="B4" s="1">
        <v>12.85937913</v>
      </c>
      <c r="C4" s="1">
        <v>13.54534172</v>
      </c>
      <c r="D4" s="1">
        <v>13.76650695</v>
      </c>
      <c r="E4" s="1">
        <v>12.93268152</v>
      </c>
      <c r="F4" s="1">
        <v>17924.6</v>
      </c>
      <c r="G4" s="1">
        <v>35149.0</v>
      </c>
      <c r="H4" s="1">
        <v>33750.0</v>
      </c>
      <c r="I4" s="1">
        <v>2.0</v>
      </c>
      <c r="J4" s="1">
        <v>1397.0</v>
      </c>
      <c r="K4" s="1" t="s">
        <v>170</v>
      </c>
      <c r="L4" s="1" t="s">
        <v>171</v>
      </c>
      <c r="M4" s="1" t="s">
        <v>172</v>
      </c>
      <c r="N4" s="1" t="s">
        <v>178</v>
      </c>
      <c r="O4" s="1" t="s">
        <v>179</v>
      </c>
      <c r="P4" s="1" t="s">
        <v>180</v>
      </c>
      <c r="Q4" s="1">
        <v>21.0</v>
      </c>
      <c r="R4" s="1" t="s">
        <v>176</v>
      </c>
    </row>
    <row r="5">
      <c r="A5" s="1" t="s">
        <v>181</v>
      </c>
      <c r="B5" s="1">
        <v>12.86078719</v>
      </c>
      <c r="C5" s="1">
        <v>13.54781759</v>
      </c>
      <c r="D5" s="1">
        <v>13.76857829</v>
      </c>
      <c r="E5" s="1">
        <v>12.9331806</v>
      </c>
      <c r="F5" s="1">
        <v>5.9</v>
      </c>
      <c r="G5" s="1">
        <v>32791.0</v>
      </c>
      <c r="H5" s="1">
        <v>32783.0</v>
      </c>
      <c r="I5" s="1">
        <v>4.0</v>
      </c>
      <c r="J5" s="1">
        <v>4.0</v>
      </c>
      <c r="K5" s="1" t="s">
        <v>170</v>
      </c>
      <c r="L5" s="1" t="s">
        <v>171</v>
      </c>
      <c r="M5" s="1" t="s">
        <v>172</v>
      </c>
      <c r="N5" s="1" t="s">
        <v>182</v>
      </c>
      <c r="O5" s="1" t="s">
        <v>183</v>
      </c>
      <c r="P5" s="1" t="s">
        <v>184</v>
      </c>
      <c r="Q5" s="1">
        <v>21.0</v>
      </c>
      <c r="R5" s="1" t="s">
        <v>176</v>
      </c>
    </row>
    <row r="6">
      <c r="A6" s="1" t="s">
        <v>185</v>
      </c>
      <c r="B6" s="1">
        <v>12.86078719</v>
      </c>
      <c r="C6" s="1">
        <v>13.54781759</v>
      </c>
      <c r="D6" s="1">
        <v>13.76857829</v>
      </c>
      <c r="E6" s="1">
        <v>12.9331806</v>
      </c>
      <c r="F6" s="1">
        <v>5.6</v>
      </c>
      <c r="G6" s="1">
        <v>32790.0</v>
      </c>
      <c r="H6" s="1">
        <v>32783.0</v>
      </c>
      <c r="I6" s="1">
        <v>6.0</v>
      </c>
      <c r="J6" s="1">
        <v>1.0</v>
      </c>
      <c r="K6" s="1" t="s">
        <v>170</v>
      </c>
      <c r="L6" s="1" t="s">
        <v>171</v>
      </c>
      <c r="M6" s="1" t="s">
        <v>172</v>
      </c>
      <c r="N6" s="1" t="s">
        <v>186</v>
      </c>
      <c r="O6" s="1" t="s">
        <v>187</v>
      </c>
      <c r="P6" s="1" t="s">
        <v>188</v>
      </c>
      <c r="Q6" s="1">
        <v>21.0</v>
      </c>
      <c r="R6" s="1" t="s">
        <v>176</v>
      </c>
    </row>
    <row r="7">
      <c r="A7" s="1" t="s">
        <v>189</v>
      </c>
      <c r="B7" s="1">
        <v>10.35804502</v>
      </c>
      <c r="C7" s="1">
        <v>11.56645005</v>
      </c>
      <c r="D7" s="1">
        <v>11.46936732</v>
      </c>
      <c r="E7" s="1">
        <v>9.399337782</v>
      </c>
      <c r="F7" s="1">
        <v>5618.2</v>
      </c>
      <c r="G7" s="1">
        <v>11017.0</v>
      </c>
      <c r="H7" s="1">
        <v>10922.0</v>
      </c>
      <c r="I7" s="1">
        <v>0.0</v>
      </c>
      <c r="J7" s="1">
        <v>95.0</v>
      </c>
      <c r="K7" s="1" t="s">
        <v>170</v>
      </c>
      <c r="L7" s="1" t="s">
        <v>190</v>
      </c>
      <c r="M7" s="1" t="s">
        <v>191</v>
      </c>
      <c r="N7" s="1" t="s">
        <v>192</v>
      </c>
      <c r="O7" s="1" t="s">
        <v>193</v>
      </c>
      <c r="P7" s="1" t="s">
        <v>194</v>
      </c>
      <c r="Q7" s="1">
        <v>22.0</v>
      </c>
    </row>
    <row r="8">
      <c r="A8" s="1" t="s">
        <v>195</v>
      </c>
      <c r="B8" s="1">
        <v>10.38869093</v>
      </c>
      <c r="C8" s="1">
        <v>10.12095838</v>
      </c>
      <c r="D8" s="1">
        <v>10.7715936</v>
      </c>
      <c r="E8" s="1">
        <v>9.535732405</v>
      </c>
      <c r="F8" s="1">
        <v>3401.1</v>
      </c>
      <c r="G8" s="1">
        <v>6662.0</v>
      </c>
      <c r="H8" s="1">
        <v>6656.0</v>
      </c>
      <c r="I8" s="1">
        <v>0.0</v>
      </c>
      <c r="J8" s="1">
        <v>6.0</v>
      </c>
      <c r="K8" s="1" t="s">
        <v>170</v>
      </c>
      <c r="L8" s="1" t="s">
        <v>196</v>
      </c>
      <c r="M8" s="1" t="s">
        <v>197</v>
      </c>
      <c r="N8" s="1" t="s">
        <v>198</v>
      </c>
      <c r="O8" s="1" t="s">
        <v>199</v>
      </c>
      <c r="P8" s="1" t="s">
        <v>200</v>
      </c>
      <c r="Q8" s="1">
        <v>21.0</v>
      </c>
      <c r="R8" s="1" t="s">
        <v>176</v>
      </c>
    </row>
    <row r="9">
      <c r="A9" s="1" t="s">
        <v>201</v>
      </c>
      <c r="B9" s="1">
        <v>9.863371235</v>
      </c>
      <c r="C9" s="1">
        <v>9.471569444</v>
      </c>
      <c r="D9" s="1">
        <v>10.01594952</v>
      </c>
      <c r="E9" s="1">
        <v>9.541441212</v>
      </c>
      <c r="F9" s="1">
        <v>3339.8</v>
      </c>
      <c r="G9" s="1">
        <v>6542.0</v>
      </c>
      <c r="H9" s="1">
        <v>5143.0</v>
      </c>
      <c r="I9" s="1">
        <v>0.0</v>
      </c>
      <c r="J9" s="1">
        <v>1399.0</v>
      </c>
      <c r="K9" s="1" t="s">
        <v>170</v>
      </c>
      <c r="L9" s="1" t="s">
        <v>202</v>
      </c>
      <c r="M9" s="1" t="s">
        <v>203</v>
      </c>
      <c r="N9" s="1" t="s">
        <v>204</v>
      </c>
      <c r="O9" s="1" t="s">
        <v>205</v>
      </c>
      <c r="P9" s="1" t="s">
        <v>206</v>
      </c>
      <c r="Q9" s="1">
        <v>21.0</v>
      </c>
      <c r="R9" s="1" t="s">
        <v>207</v>
      </c>
    </row>
    <row r="10">
      <c r="A10" s="1" t="s">
        <v>208</v>
      </c>
      <c r="B10" s="1">
        <v>8.605186628</v>
      </c>
      <c r="C10" s="1">
        <v>9.957499648</v>
      </c>
      <c r="D10" s="1">
        <v>10.14983747</v>
      </c>
      <c r="E10" s="1">
        <v>7.599501444</v>
      </c>
      <c r="F10" s="1">
        <v>2567.4</v>
      </c>
      <c r="G10" s="1">
        <v>5033.0</v>
      </c>
      <c r="H10" s="1">
        <v>3927.0</v>
      </c>
      <c r="I10" s="1">
        <v>0.0</v>
      </c>
      <c r="J10" s="1">
        <v>1106.0</v>
      </c>
      <c r="K10" s="1" t="s">
        <v>170</v>
      </c>
      <c r="L10" s="1" t="s">
        <v>190</v>
      </c>
      <c r="M10" s="1" t="s">
        <v>209</v>
      </c>
      <c r="N10" s="1" t="s">
        <v>210</v>
      </c>
      <c r="O10" s="1" t="s">
        <v>211</v>
      </c>
      <c r="P10" s="1" t="s">
        <v>212</v>
      </c>
      <c r="Q10" s="1">
        <v>21.0</v>
      </c>
    </row>
    <row r="11">
      <c r="A11" s="1" t="s">
        <v>213</v>
      </c>
      <c r="B11" s="1">
        <v>10.02541002</v>
      </c>
      <c r="C11" s="1">
        <v>10.10363505</v>
      </c>
      <c r="D11" s="1">
        <v>10.10259572</v>
      </c>
      <c r="E11" s="1">
        <v>10.76301746</v>
      </c>
      <c r="F11" s="1">
        <v>2318.0</v>
      </c>
      <c r="G11" s="1">
        <v>4537.0</v>
      </c>
      <c r="H11" s="1">
        <v>4151.0</v>
      </c>
      <c r="I11" s="1">
        <v>0.0</v>
      </c>
      <c r="J11" s="1">
        <v>386.0</v>
      </c>
      <c r="K11" s="1" t="s">
        <v>170</v>
      </c>
      <c r="L11" s="1" t="s">
        <v>214</v>
      </c>
      <c r="M11" s="1" t="s">
        <v>215</v>
      </c>
      <c r="N11" s="1" t="s">
        <v>216</v>
      </c>
      <c r="O11" s="1" t="s">
        <v>217</v>
      </c>
      <c r="P11" s="1" t="s">
        <v>218</v>
      </c>
      <c r="Q11" s="1">
        <v>21.0</v>
      </c>
      <c r="R11" s="1" t="s">
        <v>219</v>
      </c>
    </row>
    <row r="12">
      <c r="A12" s="1" t="s">
        <v>220</v>
      </c>
      <c r="B12" s="1">
        <v>9.33809673</v>
      </c>
      <c r="C12" s="1">
        <v>9.024303943</v>
      </c>
      <c r="D12" s="1">
        <v>9.158910355</v>
      </c>
      <c r="E12" s="1">
        <v>7.270073989</v>
      </c>
      <c r="F12" s="1">
        <v>1572.7</v>
      </c>
      <c r="G12" s="1">
        <v>3081.0</v>
      </c>
      <c r="H12" s="1">
        <v>2996.0</v>
      </c>
      <c r="I12" s="1">
        <v>73.0</v>
      </c>
      <c r="J12" s="1">
        <v>12.0</v>
      </c>
      <c r="K12" s="1" t="s">
        <v>170</v>
      </c>
      <c r="L12" s="1" t="s">
        <v>190</v>
      </c>
      <c r="M12" s="1" t="s">
        <v>221</v>
      </c>
      <c r="N12" s="1" t="s">
        <v>222</v>
      </c>
      <c r="O12" s="1" t="s">
        <v>223</v>
      </c>
      <c r="P12" s="1" t="s">
        <v>224</v>
      </c>
      <c r="Q12" s="1">
        <v>21.0</v>
      </c>
    </row>
    <row r="13">
      <c r="A13" s="1" t="s">
        <v>225</v>
      </c>
      <c r="B13" s="1">
        <v>9.185620086</v>
      </c>
      <c r="C13" s="1">
        <v>9.095214882</v>
      </c>
      <c r="D13" s="1">
        <v>9.502430531</v>
      </c>
      <c r="E13" s="1">
        <v>7.975555741</v>
      </c>
      <c r="F13" s="1">
        <v>1412.5</v>
      </c>
      <c r="G13" s="1">
        <v>2763.0</v>
      </c>
      <c r="H13" s="1">
        <v>2466.0</v>
      </c>
      <c r="I13" s="1">
        <v>67.0</v>
      </c>
      <c r="J13" s="1">
        <v>230.0</v>
      </c>
      <c r="K13" s="1" t="s">
        <v>170</v>
      </c>
      <c r="L13" s="1" t="s">
        <v>226</v>
      </c>
      <c r="M13" s="1" t="s">
        <v>227</v>
      </c>
      <c r="N13" s="1" t="s">
        <v>228</v>
      </c>
      <c r="O13" s="1" t="s">
        <v>229</v>
      </c>
      <c r="P13" s="1" t="s">
        <v>230</v>
      </c>
      <c r="Q13" s="1">
        <v>24.0</v>
      </c>
      <c r="R13" s="1" t="s">
        <v>219</v>
      </c>
    </row>
    <row r="14">
      <c r="A14" s="1" t="s">
        <v>231</v>
      </c>
      <c r="B14" s="1">
        <v>9.081597477</v>
      </c>
      <c r="C14" s="1">
        <v>9.013685731</v>
      </c>
      <c r="D14" s="1">
        <v>9.466477177</v>
      </c>
      <c r="E14" s="1">
        <v>7.953934577</v>
      </c>
      <c r="F14" s="1">
        <v>4.5</v>
      </c>
      <c r="G14" s="1">
        <v>2756.0</v>
      </c>
      <c r="H14" s="1">
        <v>2434.0</v>
      </c>
      <c r="I14" s="1">
        <v>0.0</v>
      </c>
      <c r="J14" s="1">
        <v>322.0</v>
      </c>
      <c r="K14" s="1" t="s">
        <v>170</v>
      </c>
      <c r="L14" s="1" t="s">
        <v>226</v>
      </c>
      <c r="M14" s="1" t="s">
        <v>227</v>
      </c>
      <c r="N14" s="1" t="s">
        <v>232</v>
      </c>
      <c r="O14" s="1" t="s">
        <v>233</v>
      </c>
      <c r="P14" s="1" t="s">
        <v>234</v>
      </c>
      <c r="Q14" s="1">
        <v>24.0</v>
      </c>
      <c r="R14" s="1" t="s">
        <v>219</v>
      </c>
    </row>
    <row r="15">
      <c r="A15" s="1" t="s">
        <v>235</v>
      </c>
      <c r="B15" s="1">
        <v>9.18141664</v>
      </c>
      <c r="C15" s="1">
        <v>10.58138058</v>
      </c>
      <c r="D15" s="1">
        <v>10.93833839</v>
      </c>
      <c r="E15" s="1">
        <v>8.855190633</v>
      </c>
      <c r="F15" s="1">
        <v>5.5</v>
      </c>
      <c r="G15" s="1">
        <v>2679.0</v>
      </c>
      <c r="H15" s="1">
        <v>2679.0</v>
      </c>
      <c r="I15" s="1">
        <v>0.0</v>
      </c>
      <c r="J15" s="1">
        <v>0.0</v>
      </c>
      <c r="K15" s="1" t="s">
        <v>170</v>
      </c>
      <c r="L15" s="1" t="s">
        <v>236</v>
      </c>
      <c r="M15" s="1" t="s">
        <v>237</v>
      </c>
      <c r="N15" s="1" t="s">
        <v>238</v>
      </c>
      <c r="O15" s="1" t="s">
        <v>239</v>
      </c>
      <c r="P15" s="1" t="s">
        <v>240</v>
      </c>
      <c r="Q15" s="1">
        <v>21.0</v>
      </c>
      <c r="R15" s="1" t="s">
        <v>241</v>
      </c>
    </row>
    <row r="16">
      <c r="A16" s="1" t="s">
        <v>242</v>
      </c>
      <c r="B16" s="1">
        <v>7.57039109</v>
      </c>
      <c r="C16" s="1">
        <v>8.450762668</v>
      </c>
      <c r="D16" s="1">
        <v>9.014406949</v>
      </c>
      <c r="E16" s="1">
        <v>6.625433933</v>
      </c>
      <c r="F16" s="1">
        <v>4.5</v>
      </c>
      <c r="G16" s="1">
        <v>2664.0</v>
      </c>
      <c r="H16" s="1">
        <v>2655.0</v>
      </c>
      <c r="I16" s="1">
        <v>0.0</v>
      </c>
      <c r="J16" s="1">
        <v>9.0</v>
      </c>
      <c r="K16" s="1" t="s">
        <v>170</v>
      </c>
      <c r="L16" s="1" t="s">
        <v>236</v>
      </c>
      <c r="M16" s="1" t="s">
        <v>237</v>
      </c>
      <c r="N16" s="1" t="s">
        <v>243</v>
      </c>
      <c r="O16" s="1" t="s">
        <v>244</v>
      </c>
      <c r="P16" s="1" t="s">
        <v>245</v>
      </c>
      <c r="Q16" s="1">
        <v>21.0</v>
      </c>
      <c r="R16" s="1" t="s">
        <v>241</v>
      </c>
    </row>
    <row r="17">
      <c r="A17" s="1" t="s">
        <v>246</v>
      </c>
      <c r="B17" s="1">
        <v>5.888009872</v>
      </c>
      <c r="C17" s="1">
        <v>8.825905287</v>
      </c>
      <c r="D17" s="1">
        <v>9.096862579</v>
      </c>
      <c r="E17" s="1">
        <v>6.40340777</v>
      </c>
      <c r="F17" s="1">
        <v>1317.6</v>
      </c>
      <c r="G17" s="1">
        <v>2575.0</v>
      </c>
      <c r="H17" s="1">
        <v>1706.0</v>
      </c>
      <c r="I17" s="1">
        <v>0.0</v>
      </c>
      <c r="J17" s="1">
        <v>869.0</v>
      </c>
      <c r="K17" s="1" t="s">
        <v>170</v>
      </c>
      <c r="L17" s="1" t="s">
        <v>247</v>
      </c>
      <c r="M17" s="1" t="s">
        <v>248</v>
      </c>
      <c r="N17" s="1" t="s">
        <v>249</v>
      </c>
      <c r="O17" s="1" t="s">
        <v>250</v>
      </c>
      <c r="P17" s="1" t="s">
        <v>251</v>
      </c>
      <c r="Q17" s="1">
        <v>21.0</v>
      </c>
      <c r="R17" s="1" t="s">
        <v>176</v>
      </c>
    </row>
    <row r="18">
      <c r="A18" s="1" t="s">
        <v>252</v>
      </c>
      <c r="B18" s="1">
        <v>9.535306823</v>
      </c>
      <c r="C18" s="1">
        <v>9.592321555</v>
      </c>
      <c r="D18" s="1">
        <v>9.772416812</v>
      </c>
      <c r="E18" s="1">
        <v>8.950866418</v>
      </c>
      <c r="F18" s="1">
        <v>6.8</v>
      </c>
      <c r="G18" s="1">
        <v>2140.0</v>
      </c>
      <c r="H18" s="1">
        <v>2012.0</v>
      </c>
      <c r="I18" s="1">
        <v>26.0</v>
      </c>
      <c r="J18" s="1">
        <v>102.0</v>
      </c>
      <c r="K18" s="1" t="s">
        <v>170</v>
      </c>
      <c r="L18" s="1" t="s">
        <v>253</v>
      </c>
      <c r="M18" s="1" t="s">
        <v>254</v>
      </c>
      <c r="N18" s="1" t="s">
        <v>255</v>
      </c>
      <c r="O18" s="1" t="s">
        <v>256</v>
      </c>
      <c r="P18" s="1" t="s">
        <v>257</v>
      </c>
      <c r="Q18" s="1">
        <v>24.0</v>
      </c>
      <c r="R18" s="1" t="s">
        <v>258</v>
      </c>
    </row>
    <row r="19">
      <c r="A19" s="1" t="s">
        <v>259</v>
      </c>
      <c r="B19" s="1">
        <v>9.535306823</v>
      </c>
      <c r="C19" s="1">
        <v>9.592321555</v>
      </c>
      <c r="D19" s="1">
        <v>9.772416812</v>
      </c>
      <c r="E19" s="1">
        <v>8.950866418</v>
      </c>
      <c r="F19" s="1">
        <v>6.9</v>
      </c>
      <c r="G19" s="1">
        <v>2052.0</v>
      </c>
      <c r="H19" s="1">
        <v>2010.0</v>
      </c>
      <c r="I19" s="1">
        <v>38.0</v>
      </c>
      <c r="J19" s="1">
        <v>4.0</v>
      </c>
      <c r="K19" s="1" t="s">
        <v>170</v>
      </c>
      <c r="L19" s="1" t="s">
        <v>253</v>
      </c>
      <c r="M19" s="1" t="s">
        <v>254</v>
      </c>
      <c r="N19" s="1" t="s">
        <v>260</v>
      </c>
      <c r="O19" s="1" t="s">
        <v>261</v>
      </c>
      <c r="P19" s="1" t="s">
        <v>262</v>
      </c>
      <c r="Q19" s="1">
        <v>24.0</v>
      </c>
      <c r="R19" s="1" t="s">
        <v>258</v>
      </c>
    </row>
    <row r="20">
      <c r="A20" s="1" t="s">
        <v>263</v>
      </c>
      <c r="B20" s="1">
        <v>9.535306823</v>
      </c>
      <c r="C20" s="1">
        <v>9.592321555</v>
      </c>
      <c r="D20" s="1">
        <v>9.772416812</v>
      </c>
      <c r="E20" s="1">
        <v>8.950866418</v>
      </c>
      <c r="F20" s="1">
        <v>1035.2</v>
      </c>
      <c r="G20" s="1">
        <v>2019.0</v>
      </c>
      <c r="H20" s="1">
        <v>2012.0</v>
      </c>
      <c r="I20" s="1">
        <v>5.0</v>
      </c>
      <c r="J20" s="1">
        <v>2.0</v>
      </c>
      <c r="K20" s="1" t="s">
        <v>170</v>
      </c>
      <c r="L20" s="1" t="s">
        <v>253</v>
      </c>
      <c r="M20" s="1" t="s">
        <v>254</v>
      </c>
      <c r="N20" s="1" t="s">
        <v>264</v>
      </c>
      <c r="O20" s="1" t="s">
        <v>265</v>
      </c>
      <c r="P20" s="1" t="s">
        <v>266</v>
      </c>
      <c r="Q20" s="1">
        <v>24.0</v>
      </c>
      <c r="R20" s="1" t="s">
        <v>258</v>
      </c>
    </row>
    <row r="21">
      <c r="A21" s="1" t="s">
        <v>267</v>
      </c>
      <c r="B21" s="1">
        <v>9.535306823</v>
      </c>
      <c r="C21" s="1">
        <v>9.592321555</v>
      </c>
      <c r="D21" s="1">
        <v>9.772416812</v>
      </c>
      <c r="E21" s="1">
        <v>8.950866418</v>
      </c>
      <c r="F21" s="1">
        <v>5.6</v>
      </c>
      <c r="G21" s="1">
        <v>1981.0</v>
      </c>
      <c r="H21" s="1">
        <v>1981.0</v>
      </c>
      <c r="I21" s="1">
        <v>0.0</v>
      </c>
      <c r="J21" s="1">
        <v>0.0</v>
      </c>
      <c r="K21" s="1" t="s">
        <v>170</v>
      </c>
      <c r="L21" s="1" t="s">
        <v>253</v>
      </c>
      <c r="M21" s="1" t="s">
        <v>254</v>
      </c>
      <c r="N21" s="1" t="s">
        <v>268</v>
      </c>
      <c r="O21" s="1" t="s">
        <v>269</v>
      </c>
      <c r="P21" s="1" t="s">
        <v>270</v>
      </c>
      <c r="Q21" s="1">
        <v>24.0</v>
      </c>
      <c r="R21" s="1" t="s">
        <v>258</v>
      </c>
    </row>
    <row r="22">
      <c r="A22" s="1" t="s">
        <v>271</v>
      </c>
      <c r="B22" s="1">
        <v>5.888009872</v>
      </c>
      <c r="C22" s="1">
        <v>8.825905287</v>
      </c>
      <c r="D22" s="1">
        <v>9.096862579</v>
      </c>
      <c r="E22" s="1">
        <v>6.40340777</v>
      </c>
      <c r="F22" s="1">
        <v>890.9</v>
      </c>
      <c r="G22" s="1">
        <v>1738.0</v>
      </c>
      <c r="H22" s="1">
        <v>1706.0</v>
      </c>
      <c r="I22" s="1">
        <v>0.0</v>
      </c>
      <c r="J22" s="1">
        <v>32.0</v>
      </c>
      <c r="K22" s="1" t="s">
        <v>170</v>
      </c>
      <c r="L22" s="1" t="s">
        <v>247</v>
      </c>
      <c r="M22" s="1" t="s">
        <v>248</v>
      </c>
      <c r="N22" s="1" t="s">
        <v>272</v>
      </c>
      <c r="O22" s="1" t="s">
        <v>273</v>
      </c>
      <c r="P22" s="1" t="s">
        <v>274</v>
      </c>
      <c r="Q22" s="1">
        <v>21.0</v>
      </c>
      <c r="R22" s="1" t="s">
        <v>176</v>
      </c>
    </row>
    <row r="23">
      <c r="A23" s="1" t="s">
        <v>275</v>
      </c>
      <c r="B23" s="1">
        <v>6.617757503</v>
      </c>
      <c r="C23" s="1">
        <v>7.984409268</v>
      </c>
      <c r="D23" s="1">
        <v>7.930123704</v>
      </c>
      <c r="E23" s="1">
        <v>7.595614864</v>
      </c>
      <c r="F23" s="1">
        <v>3.1</v>
      </c>
      <c r="G23" s="1">
        <v>1269.0</v>
      </c>
      <c r="H23" s="1">
        <v>1269.0</v>
      </c>
      <c r="I23" s="1">
        <v>0.0</v>
      </c>
      <c r="J23" s="1">
        <v>0.0</v>
      </c>
      <c r="K23" s="1" t="s">
        <v>170</v>
      </c>
      <c r="L23" s="1" t="s">
        <v>276</v>
      </c>
      <c r="M23" s="1" t="s">
        <v>277</v>
      </c>
      <c r="N23" s="1" t="s">
        <v>278</v>
      </c>
      <c r="O23" s="1" t="s">
        <v>279</v>
      </c>
      <c r="P23" s="1" t="s">
        <v>280</v>
      </c>
      <c r="Q23" s="1">
        <v>21.0</v>
      </c>
      <c r="R23" s="1" t="s">
        <v>281</v>
      </c>
    </row>
    <row r="24">
      <c r="A24" s="1" t="s">
        <v>282</v>
      </c>
      <c r="B24" s="1">
        <v>8.865096734</v>
      </c>
      <c r="C24" s="1">
        <v>8.826907876</v>
      </c>
      <c r="D24" s="1">
        <v>8.910138723</v>
      </c>
      <c r="E24" s="1">
        <v>7.250008635</v>
      </c>
      <c r="F24" s="1">
        <v>3.9</v>
      </c>
      <c r="G24" s="1">
        <v>1253.0</v>
      </c>
      <c r="H24" s="1">
        <v>1253.0</v>
      </c>
      <c r="I24" s="1">
        <v>0.0</v>
      </c>
      <c r="J24" s="1">
        <v>0.0</v>
      </c>
      <c r="K24" s="1" t="s">
        <v>170</v>
      </c>
      <c r="L24" s="1" t="s">
        <v>283</v>
      </c>
      <c r="M24" s="1" t="s">
        <v>284</v>
      </c>
      <c r="N24" s="1" t="s">
        <v>285</v>
      </c>
      <c r="O24" s="1" t="s">
        <v>286</v>
      </c>
      <c r="P24" s="1" t="s">
        <v>287</v>
      </c>
      <c r="Q24" s="1">
        <v>24.0</v>
      </c>
      <c r="R24" s="1" t="s">
        <v>288</v>
      </c>
    </row>
    <row r="25">
      <c r="A25" s="1" t="s">
        <v>289</v>
      </c>
      <c r="B25" s="1">
        <v>8.57172243</v>
      </c>
      <c r="C25" s="1">
        <v>9.022571686</v>
      </c>
      <c r="D25" s="1">
        <v>8.859361975</v>
      </c>
      <c r="E25" s="1">
        <v>9.122509971</v>
      </c>
      <c r="F25" s="1">
        <v>4.6</v>
      </c>
      <c r="G25" s="1">
        <v>1101.0</v>
      </c>
      <c r="H25" s="1">
        <v>1062.0</v>
      </c>
      <c r="I25" s="1">
        <v>0.0</v>
      </c>
      <c r="J25" s="1">
        <v>39.0</v>
      </c>
      <c r="K25" s="1" t="s">
        <v>170</v>
      </c>
      <c r="L25" s="1" t="s">
        <v>290</v>
      </c>
      <c r="M25" s="1" t="s">
        <v>291</v>
      </c>
      <c r="N25" s="1" t="s">
        <v>292</v>
      </c>
      <c r="O25" s="1" t="s">
        <v>293</v>
      </c>
      <c r="P25" s="1" t="s">
        <v>294</v>
      </c>
      <c r="Q25" s="1">
        <v>24.0</v>
      </c>
      <c r="R25" s="1" t="s">
        <v>295</v>
      </c>
    </row>
    <row r="26">
      <c r="A26" s="1" t="s">
        <v>296</v>
      </c>
      <c r="B26" s="1">
        <v>6.378130478</v>
      </c>
      <c r="C26" s="1">
        <v>8.187925648</v>
      </c>
      <c r="D26" s="1">
        <v>8.47537201</v>
      </c>
      <c r="E26" s="1">
        <v>6.785809646</v>
      </c>
      <c r="F26" s="1">
        <v>564.3</v>
      </c>
      <c r="G26" s="1">
        <v>1098.0</v>
      </c>
      <c r="H26" s="1">
        <v>1085.0</v>
      </c>
      <c r="I26" s="1">
        <v>0.0</v>
      </c>
      <c r="J26" s="1">
        <v>13.0</v>
      </c>
      <c r="K26" s="1" t="s">
        <v>170</v>
      </c>
      <c r="L26" s="1" t="s">
        <v>297</v>
      </c>
      <c r="M26" s="1" t="s">
        <v>298</v>
      </c>
      <c r="N26" s="1" t="s">
        <v>299</v>
      </c>
      <c r="O26" s="1" t="s">
        <v>300</v>
      </c>
      <c r="P26" s="1" t="s">
        <v>301</v>
      </c>
      <c r="Q26" s="1">
        <v>22.0</v>
      </c>
      <c r="R26" s="1" t="s">
        <v>176</v>
      </c>
    </row>
    <row r="27">
      <c r="A27" s="1" t="s">
        <v>302</v>
      </c>
      <c r="B27" s="1">
        <v>8.581157313</v>
      </c>
      <c r="C27" s="1">
        <v>8.997377509</v>
      </c>
      <c r="D27" s="1">
        <v>8.87269278</v>
      </c>
      <c r="E27" s="1">
        <v>9.122331055</v>
      </c>
      <c r="F27" s="1">
        <v>513.6</v>
      </c>
      <c r="G27" s="1">
        <v>999.0</v>
      </c>
      <c r="H27" s="1">
        <v>995.0</v>
      </c>
      <c r="I27" s="1">
        <v>0.0</v>
      </c>
      <c r="J27" s="1">
        <v>4.0</v>
      </c>
      <c r="K27" s="1" t="s">
        <v>170</v>
      </c>
      <c r="L27" s="1" t="s">
        <v>290</v>
      </c>
      <c r="M27" s="1" t="s">
        <v>291</v>
      </c>
      <c r="N27" s="1" t="s">
        <v>303</v>
      </c>
      <c r="O27" s="1" t="s">
        <v>304</v>
      </c>
      <c r="P27" s="1" t="s">
        <v>305</v>
      </c>
      <c r="Q27" s="1">
        <v>24.0</v>
      </c>
      <c r="R27" s="1" t="s">
        <v>295</v>
      </c>
    </row>
    <row r="28">
      <c r="A28" s="1" t="s">
        <v>306</v>
      </c>
      <c r="B28" s="1">
        <v>8.285319088</v>
      </c>
      <c r="C28" s="1">
        <v>7.725801374</v>
      </c>
      <c r="D28" s="1">
        <v>7.914660254</v>
      </c>
      <c r="E28" s="1">
        <v>6.27364414</v>
      </c>
      <c r="F28" s="1">
        <v>5.1</v>
      </c>
      <c r="G28" s="1">
        <v>991.0</v>
      </c>
      <c r="H28" s="1">
        <v>987.0</v>
      </c>
      <c r="I28" s="1">
        <v>4.0</v>
      </c>
      <c r="J28" s="1">
        <v>0.0</v>
      </c>
      <c r="K28" s="1" t="s">
        <v>170</v>
      </c>
      <c r="L28" s="1" t="s">
        <v>307</v>
      </c>
      <c r="M28" s="1" t="s">
        <v>308</v>
      </c>
      <c r="N28" s="1" t="s">
        <v>309</v>
      </c>
      <c r="O28" s="1" t="s">
        <v>310</v>
      </c>
      <c r="P28" s="1" t="s">
        <v>311</v>
      </c>
      <c r="Q28" s="1">
        <v>24.0</v>
      </c>
      <c r="R28" s="1" t="s">
        <v>312</v>
      </c>
    </row>
    <row r="29">
      <c r="A29" s="1" t="s">
        <v>313</v>
      </c>
      <c r="B29" s="1">
        <v>7.172989302</v>
      </c>
      <c r="C29" s="1">
        <v>6.832812206</v>
      </c>
      <c r="D29" s="1">
        <v>6.638798687</v>
      </c>
      <c r="E29" s="1">
        <v>6.052539338</v>
      </c>
      <c r="F29" s="1">
        <v>457.7</v>
      </c>
      <c r="G29" s="1">
        <v>895.0</v>
      </c>
      <c r="H29" s="1">
        <v>894.0</v>
      </c>
      <c r="I29" s="1">
        <v>0.0</v>
      </c>
      <c r="J29" s="1">
        <v>1.0</v>
      </c>
      <c r="K29" s="1" t="s">
        <v>170</v>
      </c>
      <c r="L29" s="1" t="s">
        <v>190</v>
      </c>
      <c r="M29" s="1" t="s">
        <v>314</v>
      </c>
      <c r="N29" s="1" t="s">
        <v>315</v>
      </c>
      <c r="O29" s="1" t="s">
        <v>316</v>
      </c>
      <c r="P29" s="1" t="s">
        <v>317</v>
      </c>
      <c r="Q29" s="1">
        <v>23.0</v>
      </c>
    </row>
    <row r="30">
      <c r="A30" s="1" t="s">
        <v>318</v>
      </c>
      <c r="B30" s="1">
        <v>7.519223797</v>
      </c>
      <c r="C30" s="1">
        <v>7.600597177</v>
      </c>
      <c r="D30" s="1">
        <v>7.411894214</v>
      </c>
      <c r="E30" s="1">
        <v>3.603774648</v>
      </c>
      <c r="F30" s="1">
        <v>418.2</v>
      </c>
      <c r="G30" s="1">
        <v>819.0</v>
      </c>
      <c r="H30" s="1">
        <v>815.0</v>
      </c>
      <c r="I30" s="1">
        <v>0.0</v>
      </c>
      <c r="J30" s="1">
        <v>4.0</v>
      </c>
      <c r="K30" s="1" t="s">
        <v>170</v>
      </c>
      <c r="L30" s="1" t="s">
        <v>190</v>
      </c>
      <c r="M30" s="1" t="s">
        <v>319</v>
      </c>
      <c r="N30" s="1" t="s">
        <v>320</v>
      </c>
      <c r="O30" s="1" t="s">
        <v>321</v>
      </c>
      <c r="P30" s="1" t="s">
        <v>322</v>
      </c>
      <c r="Q30" s="1">
        <v>24.0</v>
      </c>
    </row>
    <row r="31">
      <c r="A31" s="1" t="s">
        <v>323</v>
      </c>
      <c r="B31" s="1">
        <v>7.403006552</v>
      </c>
      <c r="C31" s="1">
        <v>7.678398549</v>
      </c>
      <c r="D31" s="1">
        <v>7.561965818</v>
      </c>
      <c r="E31" s="1">
        <v>7.05499918</v>
      </c>
      <c r="F31" s="1">
        <v>370.3</v>
      </c>
      <c r="G31" s="1">
        <v>723.0</v>
      </c>
      <c r="H31" s="1">
        <v>719.0</v>
      </c>
      <c r="I31" s="1">
        <v>0.0</v>
      </c>
      <c r="J31" s="1">
        <v>4.0</v>
      </c>
      <c r="K31" s="1" t="s">
        <v>170</v>
      </c>
      <c r="L31" s="1" t="s">
        <v>190</v>
      </c>
      <c r="M31" s="1" t="s">
        <v>324</v>
      </c>
      <c r="N31" s="1" t="s">
        <v>325</v>
      </c>
      <c r="O31" s="1" t="s">
        <v>326</v>
      </c>
      <c r="P31" s="1" t="s">
        <v>327</v>
      </c>
      <c r="Q31" s="1">
        <v>21.0</v>
      </c>
    </row>
    <row r="32">
      <c r="A32" s="1" t="s">
        <v>328</v>
      </c>
      <c r="B32" s="1">
        <v>7.351660274</v>
      </c>
      <c r="C32" s="1">
        <v>7.287763342</v>
      </c>
      <c r="D32" s="1">
        <v>7.083116003</v>
      </c>
      <c r="E32" s="1">
        <v>7.437315481</v>
      </c>
      <c r="F32" s="1">
        <v>361.9</v>
      </c>
      <c r="G32" s="1">
        <v>700.0</v>
      </c>
      <c r="H32" s="1">
        <v>526.0</v>
      </c>
      <c r="I32" s="1">
        <v>0.0</v>
      </c>
      <c r="J32" s="1">
        <v>174.0</v>
      </c>
      <c r="K32" s="1" t="s">
        <v>170</v>
      </c>
      <c r="L32" s="1" t="s">
        <v>329</v>
      </c>
      <c r="M32" s="1" t="s">
        <v>330</v>
      </c>
      <c r="N32" s="1" t="s">
        <v>331</v>
      </c>
      <c r="O32" s="1" t="s">
        <v>332</v>
      </c>
      <c r="P32" s="1" t="s">
        <v>333</v>
      </c>
      <c r="Q32" s="1">
        <v>23.0</v>
      </c>
      <c r="R32" s="1" t="s">
        <v>334</v>
      </c>
    </row>
    <row r="33">
      <c r="A33" s="1" t="s">
        <v>335</v>
      </c>
      <c r="B33" s="1">
        <v>6.545166793</v>
      </c>
      <c r="C33" s="1">
        <v>8.253072951</v>
      </c>
      <c r="D33" s="1">
        <v>8.662454947</v>
      </c>
      <c r="E33" s="1">
        <v>7.216447806</v>
      </c>
      <c r="F33" s="1">
        <v>5.8</v>
      </c>
      <c r="G33" s="1">
        <v>700.0</v>
      </c>
      <c r="H33" s="1">
        <v>676.0</v>
      </c>
      <c r="I33" s="1">
        <v>0.0</v>
      </c>
      <c r="J33" s="1">
        <v>24.0</v>
      </c>
      <c r="K33" s="1" t="s">
        <v>170</v>
      </c>
      <c r="L33" s="1" t="s">
        <v>336</v>
      </c>
      <c r="M33" s="1" t="s">
        <v>337</v>
      </c>
      <c r="N33" s="1" t="s">
        <v>338</v>
      </c>
      <c r="O33" s="1" t="s">
        <v>339</v>
      </c>
      <c r="P33" s="1" t="s">
        <v>340</v>
      </c>
      <c r="Q33" s="1">
        <v>21.0</v>
      </c>
      <c r="R33" s="1" t="s">
        <v>341</v>
      </c>
    </row>
    <row r="34">
      <c r="A34" s="1" t="s">
        <v>342</v>
      </c>
      <c r="B34" s="1">
        <v>7.354495375</v>
      </c>
      <c r="C34" s="1">
        <v>7.174911</v>
      </c>
      <c r="D34" s="1">
        <v>7.004464178</v>
      </c>
      <c r="E34" s="1">
        <v>5.554519235</v>
      </c>
      <c r="F34" s="1">
        <v>5.5</v>
      </c>
      <c r="G34" s="1">
        <v>688.0</v>
      </c>
      <c r="H34" s="1">
        <v>682.0</v>
      </c>
      <c r="I34" s="1">
        <v>0.0</v>
      </c>
      <c r="J34" s="1">
        <v>6.0</v>
      </c>
      <c r="K34" s="1" t="s">
        <v>170</v>
      </c>
      <c r="L34" s="1" t="s">
        <v>343</v>
      </c>
      <c r="M34" s="1" t="s">
        <v>344</v>
      </c>
      <c r="N34" s="1" t="s">
        <v>345</v>
      </c>
      <c r="O34" s="1" t="s">
        <v>346</v>
      </c>
      <c r="P34" s="1" t="s">
        <v>347</v>
      </c>
      <c r="Q34" s="1">
        <v>24.0</v>
      </c>
      <c r="R34" s="1" t="s">
        <v>288</v>
      </c>
    </row>
    <row r="35">
      <c r="A35" s="1" t="s">
        <v>348</v>
      </c>
      <c r="B35" s="1">
        <v>6.545166793</v>
      </c>
      <c r="C35" s="1">
        <v>8.253072951</v>
      </c>
      <c r="D35" s="1">
        <v>8.662454947</v>
      </c>
      <c r="E35" s="1">
        <v>7.216447806</v>
      </c>
      <c r="F35" s="1">
        <v>5.5</v>
      </c>
      <c r="G35" s="1">
        <v>678.0</v>
      </c>
      <c r="H35" s="1">
        <v>676.0</v>
      </c>
      <c r="I35" s="1">
        <v>0.0</v>
      </c>
      <c r="J35" s="1">
        <v>2.0</v>
      </c>
      <c r="K35" s="1" t="s">
        <v>170</v>
      </c>
      <c r="L35" s="1" t="s">
        <v>336</v>
      </c>
      <c r="M35" s="1" t="s">
        <v>337</v>
      </c>
      <c r="N35" s="1" t="s">
        <v>349</v>
      </c>
      <c r="O35" s="1" t="s">
        <v>350</v>
      </c>
      <c r="P35" s="1" t="s">
        <v>351</v>
      </c>
      <c r="Q35" s="1">
        <v>21.0</v>
      </c>
      <c r="R35" s="1" t="s">
        <v>341</v>
      </c>
    </row>
    <row r="36">
      <c r="A36" s="1" t="s">
        <v>352</v>
      </c>
      <c r="B36" s="1">
        <v>6.545166793</v>
      </c>
      <c r="C36" s="1">
        <v>8.253072951</v>
      </c>
      <c r="D36" s="1">
        <v>8.662454947</v>
      </c>
      <c r="E36" s="1">
        <v>7.216447806</v>
      </c>
      <c r="F36" s="1">
        <v>349.8</v>
      </c>
      <c r="G36" s="1">
        <v>677.0</v>
      </c>
      <c r="H36" s="1">
        <v>676.0</v>
      </c>
      <c r="I36" s="1">
        <v>0.0</v>
      </c>
      <c r="J36" s="1">
        <v>1.0</v>
      </c>
      <c r="K36" s="1" t="s">
        <v>170</v>
      </c>
      <c r="L36" s="1" t="s">
        <v>336</v>
      </c>
      <c r="M36" s="1" t="s">
        <v>337</v>
      </c>
      <c r="N36" s="1" t="s">
        <v>353</v>
      </c>
      <c r="O36" s="1" t="s">
        <v>354</v>
      </c>
      <c r="P36" s="1" t="s">
        <v>355</v>
      </c>
      <c r="Q36" s="1">
        <v>21.0</v>
      </c>
      <c r="R36" s="1" t="s">
        <v>341</v>
      </c>
    </row>
    <row r="37">
      <c r="A37" s="1" t="s">
        <v>356</v>
      </c>
      <c r="B37" s="1">
        <v>7.338840485</v>
      </c>
      <c r="C37" s="1">
        <v>7.133307479</v>
      </c>
      <c r="D37" s="1">
        <v>6.963159325</v>
      </c>
      <c r="E37" s="1">
        <v>5.543900855</v>
      </c>
      <c r="F37" s="1">
        <v>5.3</v>
      </c>
      <c r="G37" s="1">
        <v>676.0</v>
      </c>
      <c r="H37" s="1">
        <v>672.0</v>
      </c>
      <c r="I37" s="1">
        <v>0.0</v>
      </c>
      <c r="J37" s="1">
        <v>4.0</v>
      </c>
      <c r="K37" s="1" t="s">
        <v>170</v>
      </c>
      <c r="L37" s="1" t="s">
        <v>343</v>
      </c>
      <c r="M37" s="1" t="s">
        <v>344</v>
      </c>
      <c r="N37" s="1" t="s">
        <v>357</v>
      </c>
      <c r="O37" s="1" t="s">
        <v>358</v>
      </c>
      <c r="P37" s="1" t="s">
        <v>359</v>
      </c>
      <c r="Q37" s="1">
        <v>24.0</v>
      </c>
      <c r="R37" s="1" t="s">
        <v>288</v>
      </c>
    </row>
    <row r="38">
      <c r="A38" s="1" t="s">
        <v>360</v>
      </c>
      <c r="B38" s="1">
        <v>6.545166793</v>
      </c>
      <c r="C38" s="1">
        <v>8.253072951</v>
      </c>
      <c r="D38" s="1">
        <v>8.662454947</v>
      </c>
      <c r="E38" s="1">
        <v>7.216447806</v>
      </c>
      <c r="F38" s="1">
        <v>5.9</v>
      </c>
      <c r="G38" s="1">
        <v>676.0</v>
      </c>
      <c r="H38" s="1">
        <v>676.0</v>
      </c>
      <c r="I38" s="1">
        <v>0.0</v>
      </c>
      <c r="J38" s="1">
        <v>0.0</v>
      </c>
      <c r="K38" s="1" t="s">
        <v>170</v>
      </c>
      <c r="L38" s="1" t="s">
        <v>336</v>
      </c>
      <c r="M38" s="1" t="s">
        <v>337</v>
      </c>
      <c r="N38" s="1" t="s">
        <v>361</v>
      </c>
      <c r="O38" s="1" t="s">
        <v>362</v>
      </c>
      <c r="P38" s="1" t="s">
        <v>363</v>
      </c>
      <c r="Q38" s="1">
        <v>21.0</v>
      </c>
      <c r="R38" s="1" t="s">
        <v>341</v>
      </c>
    </row>
    <row r="39">
      <c r="A39" s="1" t="s">
        <v>364</v>
      </c>
      <c r="B39" s="1">
        <v>6.545166793</v>
      </c>
      <c r="C39" s="1">
        <v>8.253072951</v>
      </c>
      <c r="D39" s="1">
        <v>8.662454947</v>
      </c>
      <c r="E39" s="1">
        <v>7.216447806</v>
      </c>
      <c r="F39" s="1">
        <v>5.3</v>
      </c>
      <c r="G39" s="1">
        <v>676.0</v>
      </c>
      <c r="H39" s="1">
        <v>676.0</v>
      </c>
      <c r="I39" s="1">
        <v>0.0</v>
      </c>
      <c r="J39" s="1">
        <v>0.0</v>
      </c>
      <c r="K39" s="1" t="s">
        <v>170</v>
      </c>
      <c r="L39" s="1" t="s">
        <v>336</v>
      </c>
      <c r="M39" s="1" t="s">
        <v>337</v>
      </c>
      <c r="N39" s="1" t="s">
        <v>365</v>
      </c>
      <c r="O39" s="1" t="s">
        <v>366</v>
      </c>
      <c r="P39" s="1" t="s">
        <v>367</v>
      </c>
      <c r="Q39" s="1">
        <v>21.0</v>
      </c>
      <c r="R39" s="1" t="s">
        <v>341</v>
      </c>
    </row>
    <row r="40">
      <c r="A40" s="1" t="s">
        <v>368</v>
      </c>
      <c r="B40" s="1">
        <v>6.545166793</v>
      </c>
      <c r="C40" s="1">
        <v>8.253072951</v>
      </c>
      <c r="D40" s="1">
        <v>8.662454947</v>
      </c>
      <c r="E40" s="1">
        <v>7.216447806</v>
      </c>
      <c r="F40" s="1">
        <v>5.4</v>
      </c>
      <c r="G40" s="1">
        <v>676.0</v>
      </c>
      <c r="H40" s="1">
        <v>676.0</v>
      </c>
      <c r="I40" s="1">
        <v>0.0</v>
      </c>
      <c r="J40" s="1">
        <v>0.0</v>
      </c>
      <c r="K40" s="1" t="s">
        <v>170</v>
      </c>
      <c r="L40" s="1" t="s">
        <v>336</v>
      </c>
      <c r="M40" s="1" t="s">
        <v>337</v>
      </c>
      <c r="N40" s="1" t="s">
        <v>369</v>
      </c>
      <c r="O40" s="1" t="s">
        <v>370</v>
      </c>
      <c r="P40" s="1" t="s">
        <v>371</v>
      </c>
      <c r="Q40" s="1">
        <v>21.0</v>
      </c>
      <c r="R40" s="1" t="s">
        <v>341</v>
      </c>
    </row>
    <row r="41">
      <c r="A41" s="1" t="s">
        <v>372</v>
      </c>
      <c r="B41" s="1">
        <v>6.545166793</v>
      </c>
      <c r="C41" s="1">
        <v>8.253072951</v>
      </c>
      <c r="D41" s="1">
        <v>8.662454947</v>
      </c>
      <c r="E41" s="1">
        <v>7.216447806</v>
      </c>
      <c r="F41" s="1">
        <v>5.1</v>
      </c>
      <c r="G41" s="1">
        <v>665.0</v>
      </c>
      <c r="H41" s="1">
        <v>664.0</v>
      </c>
      <c r="I41" s="1">
        <v>0.0</v>
      </c>
      <c r="J41" s="1">
        <v>1.0</v>
      </c>
      <c r="K41" s="1" t="s">
        <v>170</v>
      </c>
      <c r="L41" s="1" t="s">
        <v>336</v>
      </c>
      <c r="M41" s="1" t="s">
        <v>337</v>
      </c>
      <c r="N41" s="1" t="s">
        <v>373</v>
      </c>
      <c r="O41" s="1" t="s">
        <v>374</v>
      </c>
      <c r="P41" s="1" t="s">
        <v>375</v>
      </c>
      <c r="Q41" s="1">
        <v>21.0</v>
      </c>
      <c r="R41" s="1" t="s">
        <v>341</v>
      </c>
    </row>
    <row r="42">
      <c r="A42" s="1" t="s">
        <v>376</v>
      </c>
      <c r="B42" s="1">
        <v>6.482525836</v>
      </c>
      <c r="C42" s="1">
        <v>6.309688215</v>
      </c>
      <c r="D42" s="1">
        <v>6.940729139</v>
      </c>
      <c r="E42" s="1">
        <v>8.105475317</v>
      </c>
      <c r="F42" s="1">
        <v>4.7</v>
      </c>
      <c r="G42" s="1">
        <v>646.0</v>
      </c>
      <c r="H42" s="1">
        <v>596.0</v>
      </c>
      <c r="I42" s="1">
        <v>50.0</v>
      </c>
      <c r="J42" s="1">
        <v>0.0</v>
      </c>
      <c r="K42" s="1" t="s">
        <v>170</v>
      </c>
      <c r="L42" s="1" t="s">
        <v>377</v>
      </c>
      <c r="M42" s="1" t="s">
        <v>378</v>
      </c>
      <c r="N42" s="1" t="s">
        <v>379</v>
      </c>
      <c r="O42" s="1" t="s">
        <v>380</v>
      </c>
      <c r="P42" s="1" t="s">
        <v>381</v>
      </c>
      <c r="Q42" s="1">
        <v>24.0</v>
      </c>
      <c r="R42" s="1" t="s">
        <v>382</v>
      </c>
    </row>
    <row r="43">
      <c r="A43" s="1" t="s">
        <v>383</v>
      </c>
      <c r="B43" s="1">
        <v>7.253737493</v>
      </c>
      <c r="C43" s="1">
        <v>7.359118341</v>
      </c>
      <c r="D43" s="1">
        <v>7.047189381</v>
      </c>
      <c r="E43" s="1">
        <v>5.480906431</v>
      </c>
      <c r="F43" s="1">
        <v>326.5</v>
      </c>
      <c r="G43" s="1">
        <v>637.0</v>
      </c>
      <c r="H43" s="1">
        <v>633.0</v>
      </c>
      <c r="I43" s="1">
        <v>1.0</v>
      </c>
      <c r="J43" s="1">
        <v>3.0</v>
      </c>
      <c r="K43" s="1" t="s">
        <v>170</v>
      </c>
      <c r="L43" s="1" t="s">
        <v>190</v>
      </c>
      <c r="M43" s="1" t="s">
        <v>384</v>
      </c>
      <c r="N43" s="1" t="s">
        <v>385</v>
      </c>
      <c r="O43" s="1" t="s">
        <v>386</v>
      </c>
      <c r="P43" s="1" t="s">
        <v>387</v>
      </c>
      <c r="Q43" s="1">
        <v>24.0</v>
      </c>
    </row>
    <row r="44">
      <c r="A44" s="1" t="s">
        <v>388</v>
      </c>
      <c r="B44" s="1">
        <v>7.095922726</v>
      </c>
      <c r="C44" s="1">
        <v>7.218221868</v>
      </c>
      <c r="D44" s="1">
        <v>7.007970255</v>
      </c>
      <c r="E44" s="1">
        <v>5.443779254</v>
      </c>
      <c r="F44" s="1">
        <v>323.8</v>
      </c>
      <c r="G44" s="1">
        <v>634.0</v>
      </c>
      <c r="H44" s="1">
        <v>633.0</v>
      </c>
      <c r="I44" s="1">
        <v>0.0</v>
      </c>
      <c r="J44" s="1">
        <v>1.0</v>
      </c>
      <c r="K44" s="1" t="s">
        <v>170</v>
      </c>
      <c r="L44" s="1" t="s">
        <v>190</v>
      </c>
      <c r="M44" s="1" t="s">
        <v>384</v>
      </c>
      <c r="N44" s="1" t="s">
        <v>389</v>
      </c>
      <c r="O44" s="1" t="s">
        <v>390</v>
      </c>
      <c r="P44" s="1" t="s">
        <v>391</v>
      </c>
      <c r="Q44" s="1">
        <v>24.0</v>
      </c>
    </row>
    <row r="45">
      <c r="A45" s="1" t="s">
        <v>392</v>
      </c>
      <c r="B45" s="1">
        <v>6.665140517</v>
      </c>
      <c r="C45" s="1">
        <v>7.150865539</v>
      </c>
      <c r="D45" s="1">
        <v>7.010523682</v>
      </c>
      <c r="E45" s="1">
        <v>6.166977699</v>
      </c>
      <c r="F45" s="1">
        <v>323.5</v>
      </c>
      <c r="G45" s="1">
        <v>633.0</v>
      </c>
      <c r="H45" s="1">
        <v>499.0</v>
      </c>
      <c r="I45" s="1">
        <v>0.0</v>
      </c>
      <c r="J45" s="1">
        <v>134.0</v>
      </c>
      <c r="K45" s="1" t="s">
        <v>170</v>
      </c>
      <c r="L45" s="1" t="s">
        <v>190</v>
      </c>
      <c r="M45" s="1" t="s">
        <v>324</v>
      </c>
      <c r="N45" s="1" t="s">
        <v>331</v>
      </c>
      <c r="O45" s="1" t="s">
        <v>393</v>
      </c>
      <c r="P45" s="1" t="s">
        <v>394</v>
      </c>
      <c r="Q45" s="1">
        <v>21.0</v>
      </c>
    </row>
    <row r="46">
      <c r="A46" s="1" t="s">
        <v>395</v>
      </c>
      <c r="B46" s="1">
        <v>8.823957617</v>
      </c>
      <c r="C46" s="1">
        <v>7.845281274</v>
      </c>
      <c r="D46" s="1">
        <v>7.854229733</v>
      </c>
      <c r="E46" s="1">
        <v>7.920980423</v>
      </c>
      <c r="F46" s="1">
        <v>5.5</v>
      </c>
      <c r="G46" s="1">
        <v>614.0</v>
      </c>
      <c r="H46" s="1">
        <v>613.0</v>
      </c>
      <c r="I46" s="1">
        <v>0.0</v>
      </c>
      <c r="J46" s="1">
        <v>1.0</v>
      </c>
      <c r="K46" s="1" t="s">
        <v>170</v>
      </c>
      <c r="L46" s="1" t="s">
        <v>396</v>
      </c>
      <c r="M46" s="1" t="s">
        <v>397</v>
      </c>
      <c r="N46" s="1" t="s">
        <v>398</v>
      </c>
      <c r="O46" s="1" t="s">
        <v>399</v>
      </c>
      <c r="P46" s="1" t="s">
        <v>400</v>
      </c>
      <c r="Q46" s="1">
        <v>24.0</v>
      </c>
      <c r="R46" s="1" t="s">
        <v>401</v>
      </c>
    </row>
    <row r="47">
      <c r="A47" s="1" t="s">
        <v>402</v>
      </c>
      <c r="B47" s="1">
        <v>8.532230886</v>
      </c>
      <c r="C47" s="1">
        <v>7.673100716</v>
      </c>
      <c r="D47" s="1">
        <v>7.959411213</v>
      </c>
      <c r="E47" s="1">
        <v>7.235064337</v>
      </c>
      <c r="F47" s="1">
        <v>5.4</v>
      </c>
      <c r="G47" s="1">
        <v>614.0</v>
      </c>
      <c r="H47" s="1">
        <v>604.0</v>
      </c>
      <c r="I47" s="1">
        <v>0.0</v>
      </c>
      <c r="J47" s="1">
        <v>10.0</v>
      </c>
      <c r="K47" s="1" t="s">
        <v>170</v>
      </c>
      <c r="L47" s="1" t="s">
        <v>396</v>
      </c>
      <c r="M47" s="1" t="s">
        <v>403</v>
      </c>
      <c r="N47" s="1" t="s">
        <v>404</v>
      </c>
      <c r="O47" s="1" t="s">
        <v>405</v>
      </c>
      <c r="P47" s="1" t="s">
        <v>406</v>
      </c>
      <c r="Q47" s="1">
        <v>24.0</v>
      </c>
      <c r="R47" s="1" t="s">
        <v>401</v>
      </c>
    </row>
    <row r="48">
      <c r="A48" s="1" t="s">
        <v>407</v>
      </c>
      <c r="B48" s="1">
        <v>7.271571261</v>
      </c>
      <c r="C48" s="1">
        <v>7.225252652</v>
      </c>
      <c r="D48" s="1">
        <v>7.050136368</v>
      </c>
      <c r="E48" s="1">
        <v>5.637293369</v>
      </c>
      <c r="F48" s="1">
        <v>313.4</v>
      </c>
      <c r="G48" s="1">
        <v>613.0</v>
      </c>
      <c r="H48" s="1">
        <v>608.0</v>
      </c>
      <c r="I48" s="1">
        <v>2.0</v>
      </c>
      <c r="J48" s="1">
        <v>3.0</v>
      </c>
      <c r="K48" s="1" t="s">
        <v>170</v>
      </c>
      <c r="L48" s="1" t="s">
        <v>190</v>
      </c>
      <c r="M48" s="1" t="s">
        <v>408</v>
      </c>
      <c r="N48" s="1" t="s">
        <v>409</v>
      </c>
      <c r="O48" s="1" t="s">
        <v>410</v>
      </c>
      <c r="P48" s="1" t="s">
        <v>411</v>
      </c>
      <c r="Q48" s="1">
        <v>24.0</v>
      </c>
    </row>
    <row r="49">
      <c r="A49" s="1" t="s">
        <v>412</v>
      </c>
      <c r="B49" s="1">
        <v>6.545166793</v>
      </c>
      <c r="C49" s="1">
        <v>8.253072951</v>
      </c>
      <c r="D49" s="1">
        <v>8.662454947</v>
      </c>
      <c r="E49" s="1">
        <v>7.216447806</v>
      </c>
      <c r="F49" s="1">
        <v>5.4</v>
      </c>
      <c r="G49" s="1">
        <v>609.0</v>
      </c>
      <c r="H49" s="1">
        <v>609.0</v>
      </c>
      <c r="I49" s="1">
        <v>0.0</v>
      </c>
      <c r="J49" s="1">
        <v>0.0</v>
      </c>
      <c r="K49" s="1" t="s">
        <v>170</v>
      </c>
      <c r="L49" s="1" t="s">
        <v>336</v>
      </c>
      <c r="M49" s="1" t="s">
        <v>337</v>
      </c>
      <c r="N49" s="1" t="s">
        <v>413</v>
      </c>
      <c r="O49" s="1" t="s">
        <v>414</v>
      </c>
      <c r="P49" s="1" t="s">
        <v>415</v>
      </c>
      <c r="Q49" s="1">
        <v>21.0</v>
      </c>
      <c r="R49" s="1" t="s">
        <v>341</v>
      </c>
    </row>
    <row r="50">
      <c r="A50" s="1" t="s">
        <v>416</v>
      </c>
      <c r="B50" s="1">
        <v>5.393944283</v>
      </c>
      <c r="C50" s="1">
        <v>6.931709069</v>
      </c>
      <c r="D50" s="1">
        <v>7.161176098</v>
      </c>
      <c r="E50" s="1">
        <v>2.974846714</v>
      </c>
      <c r="F50" s="1">
        <v>276.0</v>
      </c>
      <c r="G50" s="1">
        <v>532.0</v>
      </c>
      <c r="H50" s="1">
        <v>529.0</v>
      </c>
      <c r="I50" s="1">
        <v>0.0</v>
      </c>
      <c r="J50" s="1">
        <v>3.0</v>
      </c>
      <c r="K50" s="1" t="s">
        <v>170</v>
      </c>
      <c r="L50" s="1" t="s">
        <v>417</v>
      </c>
      <c r="M50" s="1" t="s">
        <v>418</v>
      </c>
      <c r="N50" s="1" t="s">
        <v>419</v>
      </c>
      <c r="O50" s="1" t="s">
        <v>420</v>
      </c>
      <c r="P50" s="1" t="s">
        <v>421</v>
      </c>
      <c r="Q50" s="1">
        <v>21.0</v>
      </c>
      <c r="R50" s="1" t="s">
        <v>176</v>
      </c>
    </row>
    <row r="51">
      <c r="A51" s="1" t="s">
        <v>422</v>
      </c>
      <c r="B51" s="1">
        <v>5.394618015</v>
      </c>
      <c r="C51" s="1">
        <v>6.937862101</v>
      </c>
      <c r="D51" s="1">
        <v>7.161707195</v>
      </c>
      <c r="E51" s="1">
        <v>2.976237587</v>
      </c>
      <c r="F51" s="1">
        <v>3.3</v>
      </c>
      <c r="G51" s="1">
        <v>530.0</v>
      </c>
      <c r="H51" s="1">
        <v>530.0</v>
      </c>
      <c r="I51" s="1">
        <v>0.0</v>
      </c>
      <c r="J51" s="1">
        <v>0.0</v>
      </c>
      <c r="K51" s="1" t="s">
        <v>170</v>
      </c>
      <c r="L51" s="1" t="s">
        <v>417</v>
      </c>
      <c r="M51" s="1" t="s">
        <v>418</v>
      </c>
      <c r="N51" s="1" t="s">
        <v>423</v>
      </c>
      <c r="O51" s="1" t="s">
        <v>424</v>
      </c>
      <c r="P51" s="1" t="s">
        <v>425</v>
      </c>
      <c r="Q51" s="1">
        <v>21.0</v>
      </c>
      <c r="R51" s="1" t="s">
        <v>176</v>
      </c>
    </row>
    <row r="52">
      <c r="A52" s="1" t="s">
        <v>426</v>
      </c>
      <c r="B52" s="1">
        <v>4.686412935</v>
      </c>
      <c r="C52" s="1">
        <v>5.06243822</v>
      </c>
      <c r="D52" s="1">
        <v>5.334487461</v>
      </c>
      <c r="E52" s="1">
        <v>7.181150025</v>
      </c>
      <c r="F52" s="1">
        <v>267.8</v>
      </c>
      <c r="G52" s="1">
        <v>523.0</v>
      </c>
      <c r="H52" s="1">
        <v>252.0</v>
      </c>
      <c r="I52" s="1">
        <v>163.0</v>
      </c>
      <c r="J52" s="1">
        <v>108.0</v>
      </c>
      <c r="K52" s="1" t="s">
        <v>170</v>
      </c>
      <c r="L52" s="1" t="s">
        <v>190</v>
      </c>
      <c r="M52" s="1" t="s">
        <v>427</v>
      </c>
      <c r="N52" s="1" t="s">
        <v>428</v>
      </c>
      <c r="O52" s="1" t="s">
        <v>429</v>
      </c>
      <c r="P52" s="1" t="s">
        <v>430</v>
      </c>
      <c r="Q52" s="1">
        <v>24.0</v>
      </c>
    </row>
    <row r="53">
      <c r="A53" s="1" t="s">
        <v>431</v>
      </c>
      <c r="B53" s="1">
        <v>5.393944283</v>
      </c>
      <c r="C53" s="1">
        <v>6.931709069</v>
      </c>
      <c r="D53" s="1">
        <v>7.161176098</v>
      </c>
      <c r="E53" s="1">
        <v>2.974846714</v>
      </c>
      <c r="F53" s="1">
        <v>268.6</v>
      </c>
      <c r="G53" s="1">
        <v>517.0</v>
      </c>
      <c r="H53" s="1">
        <v>516.0</v>
      </c>
      <c r="I53" s="1">
        <v>0.0</v>
      </c>
      <c r="J53" s="1">
        <v>1.0</v>
      </c>
      <c r="K53" s="1" t="s">
        <v>170</v>
      </c>
      <c r="L53" s="1" t="s">
        <v>417</v>
      </c>
      <c r="M53" s="1" t="s">
        <v>418</v>
      </c>
      <c r="N53" s="1" t="s">
        <v>419</v>
      </c>
      <c r="O53" s="1" t="s">
        <v>432</v>
      </c>
      <c r="P53" s="1" t="s">
        <v>433</v>
      </c>
      <c r="Q53" s="1">
        <v>21.0</v>
      </c>
      <c r="R53" s="1" t="s">
        <v>176</v>
      </c>
    </row>
    <row r="54">
      <c r="A54" s="1" t="s">
        <v>434</v>
      </c>
      <c r="B54" s="1">
        <v>7.351660274</v>
      </c>
      <c r="C54" s="1">
        <v>7.287763342</v>
      </c>
      <c r="D54" s="1">
        <v>7.083116003</v>
      </c>
      <c r="E54" s="1">
        <v>7.437315481</v>
      </c>
      <c r="F54" s="1">
        <v>6.0</v>
      </c>
      <c r="G54" s="1">
        <v>510.0</v>
      </c>
      <c r="H54" s="1">
        <v>508.0</v>
      </c>
      <c r="I54" s="1">
        <v>0.0</v>
      </c>
      <c r="J54" s="1">
        <v>2.0</v>
      </c>
      <c r="K54" s="1" t="s">
        <v>170</v>
      </c>
      <c r="L54" s="1" t="s">
        <v>329</v>
      </c>
      <c r="M54" s="1" t="s">
        <v>330</v>
      </c>
      <c r="N54" s="1" t="s">
        <v>435</v>
      </c>
      <c r="O54" s="1" t="s">
        <v>436</v>
      </c>
      <c r="P54" s="1" t="s">
        <v>437</v>
      </c>
      <c r="Q54" s="1">
        <v>23.0</v>
      </c>
      <c r="R54" s="1" t="s">
        <v>334</v>
      </c>
    </row>
    <row r="55">
      <c r="A55" s="1" t="s">
        <v>438</v>
      </c>
      <c r="B55" s="1">
        <v>7.83362305</v>
      </c>
      <c r="C55" s="1">
        <v>7.177947863</v>
      </c>
      <c r="D55" s="1">
        <v>7.331223246</v>
      </c>
      <c r="E55" s="1">
        <v>7.469430192</v>
      </c>
      <c r="F55" s="1">
        <v>5.0</v>
      </c>
      <c r="G55" s="1">
        <v>505.0</v>
      </c>
      <c r="H55" s="1">
        <v>474.0</v>
      </c>
      <c r="I55" s="1">
        <v>0.0</v>
      </c>
      <c r="J55" s="1">
        <v>31.0</v>
      </c>
      <c r="K55" s="1" t="s">
        <v>170</v>
      </c>
      <c r="L55" s="1" t="s">
        <v>396</v>
      </c>
      <c r="M55" s="1" t="s">
        <v>439</v>
      </c>
      <c r="N55" s="1" t="s">
        <v>440</v>
      </c>
      <c r="O55" s="1" t="s">
        <v>441</v>
      </c>
      <c r="P55" s="1" t="s">
        <v>442</v>
      </c>
      <c r="Q55" s="1">
        <v>24.0</v>
      </c>
      <c r="R55" s="1" t="s">
        <v>401</v>
      </c>
    </row>
    <row r="56">
      <c r="A56" s="1" t="s">
        <v>443</v>
      </c>
      <c r="B56" s="1">
        <v>7.887687079</v>
      </c>
      <c r="C56" s="1">
        <v>7.232900263</v>
      </c>
      <c r="D56" s="1">
        <v>7.359256162</v>
      </c>
      <c r="E56" s="1">
        <v>7.480334152</v>
      </c>
      <c r="F56" s="1">
        <v>5.4</v>
      </c>
      <c r="G56" s="1">
        <v>496.0</v>
      </c>
      <c r="H56" s="1">
        <v>489.0</v>
      </c>
      <c r="I56" s="1">
        <v>0.0</v>
      </c>
      <c r="J56" s="1">
        <v>7.0</v>
      </c>
      <c r="K56" s="1" t="s">
        <v>170</v>
      </c>
      <c r="L56" s="1" t="s">
        <v>396</v>
      </c>
      <c r="M56" s="1" t="s">
        <v>439</v>
      </c>
      <c r="N56" s="1" t="s">
        <v>444</v>
      </c>
      <c r="O56" s="1" t="s">
        <v>445</v>
      </c>
      <c r="P56" s="1" t="s">
        <v>446</v>
      </c>
      <c r="Q56" s="1">
        <v>24.0</v>
      </c>
      <c r="R56" s="1" t="s">
        <v>401</v>
      </c>
    </row>
    <row r="57">
      <c r="A57" s="1" t="s">
        <v>447</v>
      </c>
      <c r="B57" s="1">
        <v>7.844945787</v>
      </c>
      <c r="C57" s="1">
        <v>7.194056814</v>
      </c>
      <c r="D57" s="1">
        <v>7.345875057</v>
      </c>
      <c r="E57" s="1">
        <v>7.472770359</v>
      </c>
      <c r="F57" s="1">
        <v>5.6</v>
      </c>
      <c r="G57" s="1">
        <v>477.0</v>
      </c>
      <c r="H57" s="1">
        <v>475.0</v>
      </c>
      <c r="I57" s="1">
        <v>2.0</v>
      </c>
      <c r="J57" s="1">
        <v>0.0</v>
      </c>
      <c r="K57" s="1" t="s">
        <v>170</v>
      </c>
      <c r="L57" s="1" t="s">
        <v>396</v>
      </c>
      <c r="M57" s="1" t="s">
        <v>439</v>
      </c>
      <c r="N57" s="1" t="s">
        <v>448</v>
      </c>
      <c r="O57" s="1" t="s">
        <v>449</v>
      </c>
      <c r="P57" s="1" t="s">
        <v>450</v>
      </c>
      <c r="Q57" s="1">
        <v>24.0</v>
      </c>
      <c r="R57" s="1" t="s">
        <v>401</v>
      </c>
    </row>
    <row r="58">
      <c r="A58" s="1" t="s">
        <v>451</v>
      </c>
      <c r="B58" s="1">
        <v>7.29604378</v>
      </c>
      <c r="C58" s="1">
        <v>6.745430699</v>
      </c>
      <c r="D58" s="1">
        <v>7.012792527</v>
      </c>
      <c r="E58" s="1">
        <v>7.36984656</v>
      </c>
      <c r="F58" s="1">
        <v>5.4</v>
      </c>
      <c r="G58" s="1">
        <v>475.0</v>
      </c>
      <c r="H58" s="1">
        <v>475.0</v>
      </c>
      <c r="I58" s="1">
        <v>0.0</v>
      </c>
      <c r="J58" s="1">
        <v>0.0</v>
      </c>
      <c r="K58" s="1" t="s">
        <v>170</v>
      </c>
      <c r="L58" s="1" t="s">
        <v>396</v>
      </c>
      <c r="M58" s="1" t="s">
        <v>439</v>
      </c>
      <c r="N58" s="1" t="s">
        <v>452</v>
      </c>
      <c r="O58" s="1" t="s">
        <v>453</v>
      </c>
      <c r="P58" s="1" t="s">
        <v>454</v>
      </c>
      <c r="Q58" s="1">
        <v>24.0</v>
      </c>
      <c r="R58" s="1" t="s">
        <v>401</v>
      </c>
    </row>
    <row r="59">
      <c r="A59" s="1" t="s">
        <v>455</v>
      </c>
      <c r="B59" s="1">
        <v>7.825506237</v>
      </c>
      <c r="C59" s="1">
        <v>7.241583812</v>
      </c>
      <c r="D59" s="1">
        <v>7.378270107</v>
      </c>
      <c r="E59" s="1">
        <v>7.477565855</v>
      </c>
      <c r="F59" s="1">
        <v>5.3</v>
      </c>
      <c r="G59" s="1">
        <v>473.0</v>
      </c>
      <c r="H59" s="1">
        <v>473.0</v>
      </c>
      <c r="I59" s="1">
        <v>0.0</v>
      </c>
      <c r="J59" s="1">
        <v>0.0</v>
      </c>
      <c r="K59" s="1" t="s">
        <v>170</v>
      </c>
      <c r="L59" s="1" t="s">
        <v>396</v>
      </c>
      <c r="M59" s="1" t="s">
        <v>439</v>
      </c>
      <c r="N59" s="1" t="s">
        <v>456</v>
      </c>
      <c r="O59" s="1" t="s">
        <v>457</v>
      </c>
      <c r="P59" s="1" t="s">
        <v>458</v>
      </c>
      <c r="Q59" s="1">
        <v>24.0</v>
      </c>
      <c r="R59" s="1" t="s">
        <v>401</v>
      </c>
    </row>
    <row r="60">
      <c r="A60" s="1" t="s">
        <v>459</v>
      </c>
      <c r="B60" s="1">
        <v>7.63345157</v>
      </c>
      <c r="C60" s="1">
        <v>7.80205658</v>
      </c>
      <c r="D60" s="1">
        <v>7.434734776</v>
      </c>
      <c r="E60" s="1">
        <v>7.098548037</v>
      </c>
      <c r="F60" s="1">
        <v>3.9</v>
      </c>
      <c r="G60" s="1">
        <v>471.0</v>
      </c>
      <c r="H60" s="1">
        <v>467.0</v>
      </c>
      <c r="I60" s="1">
        <v>2.0</v>
      </c>
      <c r="J60" s="1">
        <v>2.0</v>
      </c>
      <c r="K60" s="1" t="s">
        <v>170</v>
      </c>
      <c r="L60" s="1" t="s">
        <v>460</v>
      </c>
      <c r="M60" s="1" t="s">
        <v>461</v>
      </c>
      <c r="N60" s="1" t="s">
        <v>462</v>
      </c>
      <c r="O60" s="1" t="s">
        <v>463</v>
      </c>
      <c r="P60" s="1" t="s">
        <v>464</v>
      </c>
      <c r="Q60" s="1">
        <v>24.0</v>
      </c>
      <c r="R60" s="1" t="s">
        <v>465</v>
      </c>
    </row>
    <row r="61">
      <c r="A61" s="1" t="s">
        <v>466</v>
      </c>
      <c r="B61" s="1">
        <v>7.63345157</v>
      </c>
      <c r="C61" s="1">
        <v>7.80205658</v>
      </c>
      <c r="D61" s="1">
        <v>7.434734776</v>
      </c>
      <c r="E61" s="1">
        <v>7.098548037</v>
      </c>
      <c r="F61" s="1">
        <v>3.8</v>
      </c>
      <c r="G61" s="1">
        <v>471.0</v>
      </c>
      <c r="H61" s="1">
        <v>471.0</v>
      </c>
      <c r="I61" s="1">
        <v>0.0</v>
      </c>
      <c r="J61" s="1">
        <v>0.0</v>
      </c>
      <c r="K61" s="1" t="s">
        <v>170</v>
      </c>
      <c r="L61" s="1" t="s">
        <v>460</v>
      </c>
      <c r="M61" s="1" t="s">
        <v>461</v>
      </c>
      <c r="N61" s="1" t="s">
        <v>467</v>
      </c>
      <c r="O61" s="1" t="s">
        <v>468</v>
      </c>
      <c r="P61" s="1" t="s">
        <v>469</v>
      </c>
      <c r="Q61" s="1">
        <v>24.0</v>
      </c>
      <c r="R61" s="1" t="s">
        <v>465</v>
      </c>
    </row>
    <row r="62">
      <c r="A62" s="1" t="s">
        <v>470</v>
      </c>
      <c r="B62" s="1">
        <v>7.63345157</v>
      </c>
      <c r="C62" s="1">
        <v>7.80205658</v>
      </c>
      <c r="D62" s="1">
        <v>7.434734776</v>
      </c>
      <c r="E62" s="1">
        <v>7.098548037</v>
      </c>
      <c r="F62" s="1">
        <v>3.2</v>
      </c>
      <c r="G62" s="1">
        <v>471.0</v>
      </c>
      <c r="H62" s="1">
        <v>471.0</v>
      </c>
      <c r="I62" s="1">
        <v>0.0</v>
      </c>
      <c r="J62" s="1">
        <v>0.0</v>
      </c>
      <c r="K62" s="1" t="s">
        <v>170</v>
      </c>
      <c r="L62" s="1" t="s">
        <v>460</v>
      </c>
      <c r="M62" s="1" t="s">
        <v>461</v>
      </c>
      <c r="N62" s="1" t="s">
        <v>471</v>
      </c>
      <c r="O62" s="1" t="s">
        <v>472</v>
      </c>
      <c r="P62" s="1" t="s">
        <v>473</v>
      </c>
      <c r="Q62" s="1">
        <v>24.0</v>
      </c>
      <c r="R62" s="1" t="s">
        <v>465</v>
      </c>
    </row>
    <row r="63">
      <c r="A63" s="1" t="s">
        <v>474</v>
      </c>
      <c r="B63" s="1">
        <v>6.824746221</v>
      </c>
      <c r="C63" s="1">
        <v>6.813933833</v>
      </c>
      <c r="D63" s="1">
        <v>7.0798341</v>
      </c>
      <c r="E63" s="1">
        <v>6.446271268</v>
      </c>
      <c r="F63" s="1">
        <v>6.0</v>
      </c>
      <c r="G63" s="1">
        <v>469.0</v>
      </c>
      <c r="H63" s="1">
        <v>436.0</v>
      </c>
      <c r="I63" s="1">
        <v>32.0</v>
      </c>
      <c r="J63" s="1">
        <v>1.0</v>
      </c>
      <c r="K63" s="1" t="s">
        <v>170</v>
      </c>
      <c r="L63" s="1" t="s">
        <v>475</v>
      </c>
      <c r="M63" s="1" t="s">
        <v>476</v>
      </c>
      <c r="N63" s="1" t="s">
        <v>477</v>
      </c>
      <c r="O63" s="1" t="s">
        <v>478</v>
      </c>
      <c r="P63" s="1" t="s">
        <v>479</v>
      </c>
      <c r="Q63" s="1">
        <v>24.0</v>
      </c>
      <c r="R63" s="1" t="s">
        <v>480</v>
      </c>
    </row>
    <row r="64">
      <c r="A64" s="1" t="s">
        <v>481</v>
      </c>
      <c r="B64" s="1">
        <v>7.9371967</v>
      </c>
      <c r="C64" s="1">
        <v>7.022277114</v>
      </c>
      <c r="D64" s="1">
        <v>7.466397207</v>
      </c>
      <c r="E64" s="1">
        <v>6.171214463</v>
      </c>
      <c r="F64" s="1">
        <v>239.5</v>
      </c>
      <c r="G64" s="1">
        <v>462.0</v>
      </c>
      <c r="H64" s="1">
        <v>460.0</v>
      </c>
      <c r="I64" s="1">
        <v>0.0</v>
      </c>
      <c r="J64" s="1">
        <v>2.0</v>
      </c>
      <c r="K64" s="1" t="s">
        <v>170</v>
      </c>
      <c r="L64" s="1" t="s">
        <v>396</v>
      </c>
      <c r="M64" s="1" t="s">
        <v>403</v>
      </c>
      <c r="N64" s="1" t="s">
        <v>482</v>
      </c>
      <c r="O64" s="1" t="s">
        <v>483</v>
      </c>
      <c r="P64" s="1" t="s">
        <v>484</v>
      </c>
      <c r="Q64" s="1">
        <v>24.0</v>
      </c>
      <c r="R64" s="1" t="s">
        <v>401</v>
      </c>
    </row>
    <row r="65">
      <c r="A65" s="1" t="s">
        <v>485</v>
      </c>
      <c r="B65" s="1">
        <v>7.991259314</v>
      </c>
      <c r="C65" s="1">
        <v>7.059360953</v>
      </c>
      <c r="D65" s="1">
        <v>7.494251893</v>
      </c>
      <c r="E65" s="1">
        <v>6.183235372</v>
      </c>
      <c r="F65" s="1">
        <v>5.4</v>
      </c>
      <c r="G65" s="1">
        <v>435.0</v>
      </c>
      <c r="H65" s="1">
        <v>435.0</v>
      </c>
      <c r="I65" s="1">
        <v>0.0</v>
      </c>
      <c r="J65" s="1">
        <v>0.0</v>
      </c>
      <c r="K65" s="1" t="s">
        <v>170</v>
      </c>
      <c r="L65" s="1" t="s">
        <v>396</v>
      </c>
      <c r="M65" s="1" t="s">
        <v>403</v>
      </c>
      <c r="N65" s="1" t="s">
        <v>486</v>
      </c>
      <c r="O65" s="1" t="s">
        <v>487</v>
      </c>
      <c r="P65" s="1" t="s">
        <v>488</v>
      </c>
      <c r="Q65" s="1">
        <v>24.0</v>
      </c>
      <c r="R65" s="1" t="s">
        <v>401</v>
      </c>
    </row>
    <row r="66">
      <c r="A66" s="1" t="s">
        <v>489</v>
      </c>
      <c r="B66" s="1">
        <v>7.21476679</v>
      </c>
      <c r="C66" s="1">
        <v>7.403888515</v>
      </c>
      <c r="D66" s="1">
        <v>7.239717984</v>
      </c>
      <c r="E66" s="1">
        <v>5.670450272</v>
      </c>
      <c r="F66" s="1">
        <v>5.1</v>
      </c>
      <c r="G66" s="1">
        <v>434.0</v>
      </c>
      <c r="H66" s="1">
        <v>434.0</v>
      </c>
      <c r="I66" s="1">
        <v>0.0</v>
      </c>
      <c r="J66" s="1">
        <v>0.0</v>
      </c>
      <c r="K66" s="1" t="s">
        <v>170</v>
      </c>
      <c r="L66" s="1" t="s">
        <v>253</v>
      </c>
      <c r="M66" s="1" t="s">
        <v>490</v>
      </c>
      <c r="N66" s="1" t="s">
        <v>491</v>
      </c>
      <c r="O66" s="1" t="s">
        <v>492</v>
      </c>
      <c r="P66" s="1" t="s">
        <v>493</v>
      </c>
      <c r="Q66" s="1">
        <v>24.0</v>
      </c>
      <c r="R66" s="1" t="s">
        <v>258</v>
      </c>
    </row>
    <row r="67">
      <c r="A67" s="1" t="s">
        <v>494</v>
      </c>
      <c r="B67" s="1">
        <v>8.070474744</v>
      </c>
      <c r="C67" s="1">
        <v>7.814177419</v>
      </c>
      <c r="D67" s="1">
        <v>7.580179215</v>
      </c>
      <c r="E67" s="1">
        <v>7.323799093</v>
      </c>
      <c r="F67" s="1">
        <v>5.1</v>
      </c>
      <c r="G67" s="1">
        <v>429.0</v>
      </c>
      <c r="H67" s="1">
        <v>429.0</v>
      </c>
      <c r="I67" s="1">
        <v>0.0</v>
      </c>
      <c r="J67" s="1">
        <v>0.0</v>
      </c>
      <c r="K67" s="1" t="s">
        <v>170</v>
      </c>
      <c r="L67" s="1" t="s">
        <v>495</v>
      </c>
      <c r="M67" s="1" t="s">
        <v>496</v>
      </c>
      <c r="N67" s="1" t="s">
        <v>497</v>
      </c>
      <c r="O67" s="1" t="s">
        <v>498</v>
      </c>
      <c r="P67" s="1" t="s">
        <v>499</v>
      </c>
      <c r="Q67" s="1">
        <v>24.0</v>
      </c>
      <c r="R67" s="1" t="s">
        <v>500</v>
      </c>
    </row>
    <row r="68">
      <c r="A68" s="1" t="s">
        <v>501</v>
      </c>
      <c r="B68" s="1">
        <v>7.041223694</v>
      </c>
      <c r="C68" s="1">
        <v>7.014600418</v>
      </c>
      <c r="D68" s="1">
        <v>7.1844859</v>
      </c>
      <c r="E68" s="1">
        <v>5.234395785</v>
      </c>
      <c r="F68" s="1">
        <v>3.2</v>
      </c>
      <c r="G68" s="1">
        <v>429.0</v>
      </c>
      <c r="H68" s="1">
        <v>421.0</v>
      </c>
      <c r="I68" s="1">
        <v>8.0</v>
      </c>
      <c r="J68" s="1">
        <v>0.0</v>
      </c>
      <c r="K68" s="1" t="s">
        <v>170</v>
      </c>
      <c r="L68" s="1" t="s">
        <v>502</v>
      </c>
      <c r="M68" s="1" t="s">
        <v>503</v>
      </c>
      <c r="N68" s="1" t="s">
        <v>504</v>
      </c>
      <c r="O68" s="1" t="s">
        <v>505</v>
      </c>
      <c r="P68" s="1" t="s">
        <v>506</v>
      </c>
      <c r="Q68" s="1">
        <v>24.0</v>
      </c>
      <c r="R68" s="1" t="s">
        <v>401</v>
      </c>
    </row>
    <row r="69">
      <c r="A69" s="1" t="s">
        <v>507</v>
      </c>
      <c r="B69" s="1">
        <v>7.968328561</v>
      </c>
      <c r="C69" s="1">
        <v>7.04132252</v>
      </c>
      <c r="D69" s="1">
        <v>7.480750582</v>
      </c>
      <c r="E69" s="1">
        <v>6.177720233</v>
      </c>
      <c r="F69" s="1">
        <v>3.9</v>
      </c>
      <c r="G69" s="1">
        <v>423.0</v>
      </c>
      <c r="H69" s="1">
        <v>419.0</v>
      </c>
      <c r="I69" s="1">
        <v>4.0</v>
      </c>
      <c r="J69" s="1">
        <v>0.0</v>
      </c>
      <c r="K69" s="1" t="s">
        <v>170</v>
      </c>
      <c r="L69" s="1" t="s">
        <v>396</v>
      </c>
      <c r="M69" s="1" t="s">
        <v>403</v>
      </c>
      <c r="N69" s="1" t="s">
        <v>508</v>
      </c>
      <c r="O69" s="1" t="s">
        <v>509</v>
      </c>
      <c r="P69" s="1" t="s">
        <v>510</v>
      </c>
      <c r="Q69" s="1">
        <v>24.0</v>
      </c>
      <c r="R69" s="1" t="s">
        <v>401</v>
      </c>
    </row>
    <row r="70">
      <c r="A70" s="1" t="s">
        <v>511</v>
      </c>
      <c r="B70" s="1">
        <v>6.071569142</v>
      </c>
      <c r="C70" s="1">
        <v>6.783573155</v>
      </c>
      <c r="D70" s="1">
        <v>6.676238491</v>
      </c>
      <c r="E70" s="1">
        <v>6.268138961</v>
      </c>
      <c r="F70" s="1">
        <v>215.8</v>
      </c>
      <c r="G70" s="1">
        <v>414.0</v>
      </c>
      <c r="H70" s="1">
        <v>412.0</v>
      </c>
      <c r="I70" s="1">
        <v>0.0</v>
      </c>
      <c r="J70" s="1">
        <v>2.0</v>
      </c>
      <c r="K70" s="1" t="s">
        <v>170</v>
      </c>
      <c r="L70" s="1" t="s">
        <v>512</v>
      </c>
      <c r="M70" s="1" t="s">
        <v>513</v>
      </c>
      <c r="N70" s="1" t="s">
        <v>514</v>
      </c>
      <c r="O70" s="1" t="s">
        <v>515</v>
      </c>
      <c r="P70" s="1" t="s">
        <v>516</v>
      </c>
      <c r="Q70" s="1">
        <v>21.0</v>
      </c>
      <c r="R70" s="1" t="s">
        <v>480</v>
      </c>
    </row>
    <row r="71">
      <c r="A71" s="1" t="s">
        <v>517</v>
      </c>
      <c r="B71" s="1">
        <v>5.61989207</v>
      </c>
      <c r="C71" s="1">
        <v>7.346479592</v>
      </c>
      <c r="D71" s="1">
        <v>7.641332886</v>
      </c>
      <c r="E71" s="1">
        <v>5.754979548</v>
      </c>
      <c r="F71" s="1">
        <v>5.2</v>
      </c>
      <c r="G71" s="1">
        <v>383.0</v>
      </c>
      <c r="H71" s="1">
        <v>382.0</v>
      </c>
      <c r="I71" s="1">
        <v>0.0</v>
      </c>
      <c r="J71" s="1">
        <v>1.0</v>
      </c>
      <c r="K71" s="1" t="s">
        <v>170</v>
      </c>
      <c r="L71" s="1" t="s">
        <v>336</v>
      </c>
      <c r="M71" s="1" t="s">
        <v>337</v>
      </c>
      <c r="N71" s="1" t="s">
        <v>518</v>
      </c>
      <c r="O71" s="1" t="s">
        <v>519</v>
      </c>
      <c r="P71" s="1" t="s">
        <v>520</v>
      </c>
      <c r="Q71" s="1">
        <v>21.0</v>
      </c>
      <c r="R71" s="1" t="s">
        <v>341</v>
      </c>
    </row>
    <row r="72">
      <c r="A72" s="1" t="s">
        <v>521</v>
      </c>
      <c r="B72" s="1">
        <v>6.936433926</v>
      </c>
      <c r="C72" s="1">
        <v>7.081264824</v>
      </c>
      <c r="D72" s="1">
        <v>7.370215921</v>
      </c>
      <c r="E72" s="1">
        <v>6.30804922</v>
      </c>
      <c r="F72" s="1">
        <v>194.3</v>
      </c>
      <c r="G72" s="1">
        <v>380.0</v>
      </c>
      <c r="H72" s="1">
        <v>361.0</v>
      </c>
      <c r="I72" s="1">
        <v>0.0</v>
      </c>
      <c r="J72" s="1">
        <v>19.0</v>
      </c>
      <c r="K72" s="1" t="s">
        <v>170</v>
      </c>
      <c r="L72" s="1" t="s">
        <v>190</v>
      </c>
      <c r="M72" s="1" t="s">
        <v>522</v>
      </c>
      <c r="N72" s="1" t="s">
        <v>523</v>
      </c>
      <c r="O72" s="1" t="s">
        <v>524</v>
      </c>
      <c r="P72" s="1" t="s">
        <v>525</v>
      </c>
      <c r="Q72" s="1">
        <v>21.0</v>
      </c>
    </row>
    <row r="73">
      <c r="A73" s="1" t="s">
        <v>526</v>
      </c>
      <c r="B73" s="1">
        <v>7.955823265</v>
      </c>
      <c r="C73" s="1">
        <v>6.771272923</v>
      </c>
      <c r="D73" s="1">
        <v>7.005518047</v>
      </c>
      <c r="E73" s="1">
        <v>5.932801839</v>
      </c>
      <c r="F73" s="1">
        <v>195.3</v>
      </c>
      <c r="G73" s="1">
        <v>374.0</v>
      </c>
      <c r="H73" s="1">
        <v>372.0</v>
      </c>
      <c r="I73" s="1">
        <v>1.0</v>
      </c>
      <c r="J73" s="1">
        <v>1.0</v>
      </c>
      <c r="K73" s="1" t="s">
        <v>170</v>
      </c>
      <c r="L73" s="1" t="s">
        <v>396</v>
      </c>
      <c r="M73" s="1" t="s">
        <v>527</v>
      </c>
      <c r="N73" s="1" t="s">
        <v>528</v>
      </c>
      <c r="O73" s="1" t="s">
        <v>529</v>
      </c>
      <c r="P73" s="1" t="s">
        <v>530</v>
      </c>
      <c r="Q73" s="1">
        <v>24.0</v>
      </c>
      <c r="R73" s="1" t="s">
        <v>401</v>
      </c>
    </row>
    <row r="74">
      <c r="A74" s="1" t="s">
        <v>531</v>
      </c>
      <c r="B74" s="1">
        <v>5.620951077</v>
      </c>
      <c r="C74" s="1">
        <v>7.351916758</v>
      </c>
      <c r="D74" s="1">
        <v>7.645758352</v>
      </c>
      <c r="E74" s="1">
        <v>5.756030358</v>
      </c>
      <c r="F74" s="1">
        <v>194.7</v>
      </c>
      <c r="G74" s="1">
        <v>373.0</v>
      </c>
      <c r="H74" s="1">
        <v>371.0</v>
      </c>
      <c r="I74" s="1">
        <v>0.0</v>
      </c>
      <c r="J74" s="1">
        <v>2.0</v>
      </c>
      <c r="K74" s="1" t="s">
        <v>170</v>
      </c>
      <c r="L74" s="1" t="s">
        <v>336</v>
      </c>
      <c r="M74" s="1" t="s">
        <v>337</v>
      </c>
      <c r="N74" s="1" t="s">
        <v>532</v>
      </c>
      <c r="O74" s="1" t="s">
        <v>533</v>
      </c>
      <c r="P74" s="1" t="s">
        <v>534</v>
      </c>
      <c r="Q74" s="1">
        <v>21.0</v>
      </c>
      <c r="R74" s="1" t="s">
        <v>341</v>
      </c>
    </row>
    <row r="75">
      <c r="A75" s="1" t="s">
        <v>535</v>
      </c>
      <c r="B75" s="1">
        <v>7.827559304</v>
      </c>
      <c r="C75" s="1">
        <v>7.846166488</v>
      </c>
      <c r="D75" s="1">
        <v>7.609326482</v>
      </c>
      <c r="E75" s="1">
        <v>7.639858228</v>
      </c>
      <c r="F75" s="1">
        <v>4.5</v>
      </c>
      <c r="G75" s="1">
        <v>371.0</v>
      </c>
      <c r="H75" s="1">
        <v>371.0</v>
      </c>
      <c r="I75" s="1">
        <v>0.0</v>
      </c>
      <c r="J75" s="1">
        <v>0.0</v>
      </c>
      <c r="K75" s="1" t="s">
        <v>170</v>
      </c>
      <c r="L75" s="1" t="s">
        <v>536</v>
      </c>
      <c r="M75" s="1" t="s">
        <v>537</v>
      </c>
      <c r="N75" s="1" t="s">
        <v>538</v>
      </c>
      <c r="O75" s="1" t="s">
        <v>539</v>
      </c>
      <c r="P75" s="1" t="s">
        <v>540</v>
      </c>
      <c r="Q75" s="1">
        <v>24.0</v>
      </c>
      <c r="R75" s="1" t="s">
        <v>541</v>
      </c>
    </row>
    <row r="76">
      <c r="A76" s="1" t="s">
        <v>542</v>
      </c>
      <c r="B76" s="1">
        <v>7.879570053</v>
      </c>
      <c r="C76" s="1">
        <v>7.767193002</v>
      </c>
      <c r="D76" s="1">
        <v>7.98553065</v>
      </c>
      <c r="E76" s="1">
        <v>7.653287305</v>
      </c>
      <c r="F76" s="1">
        <v>4.7</v>
      </c>
      <c r="G76" s="1">
        <v>369.0</v>
      </c>
      <c r="H76" s="1">
        <v>369.0</v>
      </c>
      <c r="I76" s="1">
        <v>0.0</v>
      </c>
      <c r="J76" s="1">
        <v>0.0</v>
      </c>
      <c r="K76" s="1" t="s">
        <v>170</v>
      </c>
      <c r="L76" s="1" t="s">
        <v>343</v>
      </c>
      <c r="M76" s="1" t="s">
        <v>543</v>
      </c>
      <c r="N76" s="1" t="s">
        <v>544</v>
      </c>
      <c r="O76" s="1" t="s">
        <v>545</v>
      </c>
      <c r="P76" s="1" t="s">
        <v>546</v>
      </c>
      <c r="Q76" s="1">
        <v>24.0</v>
      </c>
      <c r="R76" s="1" t="s">
        <v>288</v>
      </c>
    </row>
    <row r="77">
      <c r="A77" s="1" t="s">
        <v>547</v>
      </c>
      <c r="B77" s="1">
        <v>6.17547841</v>
      </c>
      <c r="C77" s="1">
        <v>6.560532356</v>
      </c>
      <c r="D77" s="1">
        <v>6.405536118</v>
      </c>
      <c r="E77" s="1">
        <v>5.397265853</v>
      </c>
      <c r="F77" s="1">
        <v>3.4</v>
      </c>
      <c r="G77" s="1">
        <v>365.0</v>
      </c>
      <c r="H77" s="1">
        <v>365.0</v>
      </c>
      <c r="I77" s="1">
        <v>0.0</v>
      </c>
      <c r="J77" s="1">
        <v>0.0</v>
      </c>
      <c r="K77" s="1" t="s">
        <v>170</v>
      </c>
      <c r="L77" s="1" t="s">
        <v>548</v>
      </c>
      <c r="M77" s="1" t="s">
        <v>549</v>
      </c>
      <c r="N77" s="1" t="s">
        <v>550</v>
      </c>
      <c r="O77" s="1" t="s">
        <v>551</v>
      </c>
      <c r="P77" s="1" t="s">
        <v>552</v>
      </c>
      <c r="Q77" s="1">
        <v>24.0</v>
      </c>
      <c r="R77" s="1" t="s">
        <v>295</v>
      </c>
    </row>
    <row r="78">
      <c r="A78" s="1" t="s">
        <v>553</v>
      </c>
      <c r="B78" s="1">
        <v>5.946279601</v>
      </c>
      <c r="C78" s="1">
        <v>6.515512428</v>
      </c>
      <c r="D78" s="1">
        <v>6.353062185</v>
      </c>
      <c r="E78" s="1">
        <v>6.693397824</v>
      </c>
      <c r="F78" s="1">
        <v>191.4</v>
      </c>
      <c r="G78" s="1">
        <v>364.0</v>
      </c>
      <c r="H78" s="1">
        <v>362.0</v>
      </c>
      <c r="I78" s="1">
        <v>0.0</v>
      </c>
      <c r="J78" s="1">
        <v>2.0</v>
      </c>
      <c r="K78" s="1" t="s">
        <v>170</v>
      </c>
      <c r="L78" s="1" t="s">
        <v>512</v>
      </c>
      <c r="M78" s="1" t="s">
        <v>554</v>
      </c>
      <c r="N78" s="1" t="s">
        <v>514</v>
      </c>
      <c r="O78" s="1" t="s">
        <v>555</v>
      </c>
      <c r="P78" s="1" t="s">
        <v>556</v>
      </c>
      <c r="Q78" s="1">
        <v>21.0</v>
      </c>
      <c r="R78" s="1" t="s">
        <v>480</v>
      </c>
    </row>
    <row r="79">
      <c r="A79" s="1" t="s">
        <v>557</v>
      </c>
      <c r="B79" s="1">
        <v>5.946279601</v>
      </c>
      <c r="C79" s="1">
        <v>6.515512428</v>
      </c>
      <c r="D79" s="1">
        <v>6.353062185</v>
      </c>
      <c r="E79" s="1">
        <v>6.693397824</v>
      </c>
      <c r="F79" s="1">
        <v>191.4</v>
      </c>
      <c r="G79" s="1">
        <v>364.0</v>
      </c>
      <c r="H79" s="1">
        <v>362.0</v>
      </c>
      <c r="I79" s="1">
        <v>0.0</v>
      </c>
      <c r="J79" s="1">
        <v>2.0</v>
      </c>
      <c r="K79" s="1" t="s">
        <v>170</v>
      </c>
      <c r="L79" s="1" t="s">
        <v>512</v>
      </c>
      <c r="M79" s="1" t="s">
        <v>554</v>
      </c>
      <c r="N79" s="1" t="s">
        <v>514</v>
      </c>
      <c r="O79" s="1" t="s">
        <v>555</v>
      </c>
      <c r="P79" s="1" t="s">
        <v>558</v>
      </c>
      <c r="Q79" s="1">
        <v>21.0</v>
      </c>
      <c r="R79" s="1" t="s">
        <v>480</v>
      </c>
    </row>
    <row r="80">
      <c r="A80" s="1" t="s">
        <v>559</v>
      </c>
      <c r="B80" s="1">
        <v>7.29604378</v>
      </c>
      <c r="C80" s="1">
        <v>6.745430699</v>
      </c>
      <c r="D80" s="1">
        <v>7.012792527</v>
      </c>
      <c r="E80" s="1">
        <v>7.36984656</v>
      </c>
      <c r="F80" s="1">
        <v>189.8</v>
      </c>
      <c r="G80" s="1">
        <v>363.0</v>
      </c>
      <c r="H80" s="1">
        <v>358.0</v>
      </c>
      <c r="I80" s="1">
        <v>0.0</v>
      </c>
      <c r="J80" s="1">
        <v>5.0</v>
      </c>
      <c r="K80" s="1" t="s">
        <v>170</v>
      </c>
      <c r="L80" s="1" t="s">
        <v>396</v>
      </c>
      <c r="M80" s="1" t="s">
        <v>439</v>
      </c>
      <c r="N80" s="1" t="s">
        <v>560</v>
      </c>
      <c r="O80" s="1" t="s">
        <v>561</v>
      </c>
      <c r="P80" s="1" t="s">
        <v>562</v>
      </c>
      <c r="Q80" s="1">
        <v>24.0</v>
      </c>
      <c r="R80" s="1" t="s">
        <v>401</v>
      </c>
    </row>
    <row r="81">
      <c r="A81" s="1" t="s">
        <v>563</v>
      </c>
      <c r="B81" s="1">
        <v>5.387888192</v>
      </c>
      <c r="C81" s="1">
        <v>5.673030945</v>
      </c>
      <c r="D81" s="1">
        <v>6.097069581</v>
      </c>
      <c r="E81" s="1">
        <v>8.189065026</v>
      </c>
      <c r="F81" s="1">
        <v>189.1</v>
      </c>
      <c r="G81" s="1">
        <v>363.0</v>
      </c>
      <c r="H81" s="1">
        <v>341.0</v>
      </c>
      <c r="I81" s="1">
        <v>3.0</v>
      </c>
      <c r="J81" s="1">
        <v>19.0</v>
      </c>
      <c r="K81" s="1" t="s">
        <v>170</v>
      </c>
      <c r="L81" s="1" t="s">
        <v>564</v>
      </c>
      <c r="M81" s="1" t="s">
        <v>565</v>
      </c>
      <c r="N81" s="1" t="s">
        <v>566</v>
      </c>
      <c r="O81" s="1" t="s">
        <v>567</v>
      </c>
      <c r="P81" s="1" t="s">
        <v>568</v>
      </c>
      <c r="Q81" s="1">
        <v>21.0</v>
      </c>
      <c r="R81" s="1" t="s">
        <v>288</v>
      </c>
    </row>
    <row r="82">
      <c r="A82" s="1" t="s">
        <v>569</v>
      </c>
      <c r="B82" s="1">
        <v>5.946279601</v>
      </c>
      <c r="C82" s="1">
        <v>6.515512428</v>
      </c>
      <c r="D82" s="1">
        <v>6.353062185</v>
      </c>
      <c r="E82" s="1">
        <v>6.693397824</v>
      </c>
      <c r="F82" s="1">
        <v>6.1</v>
      </c>
      <c r="G82" s="1">
        <v>362.0</v>
      </c>
      <c r="H82" s="1">
        <v>362.0</v>
      </c>
      <c r="I82" s="1">
        <v>0.0</v>
      </c>
      <c r="J82" s="1">
        <v>0.0</v>
      </c>
      <c r="K82" s="1" t="s">
        <v>170</v>
      </c>
      <c r="L82" s="1" t="s">
        <v>512</v>
      </c>
      <c r="M82" s="1" t="s">
        <v>554</v>
      </c>
      <c r="N82" s="1" t="s">
        <v>570</v>
      </c>
      <c r="O82" s="1" t="s">
        <v>571</v>
      </c>
      <c r="P82" s="1" t="s">
        <v>572</v>
      </c>
      <c r="Q82" s="1">
        <v>21.0</v>
      </c>
      <c r="R82" s="1" t="s">
        <v>480</v>
      </c>
    </row>
    <row r="83">
      <c r="A83" s="1" t="s">
        <v>573</v>
      </c>
      <c r="B83" s="1">
        <v>7.29604378</v>
      </c>
      <c r="C83" s="1">
        <v>6.745430699</v>
      </c>
      <c r="D83" s="1">
        <v>7.012792527</v>
      </c>
      <c r="E83" s="1">
        <v>7.36984656</v>
      </c>
      <c r="F83" s="1">
        <v>186.0</v>
      </c>
      <c r="G83" s="1">
        <v>356.0</v>
      </c>
      <c r="H83" s="1">
        <v>350.0</v>
      </c>
      <c r="I83" s="1">
        <v>0.0</v>
      </c>
      <c r="J83" s="1">
        <v>6.0</v>
      </c>
      <c r="K83" s="1" t="s">
        <v>170</v>
      </c>
      <c r="L83" s="1" t="s">
        <v>396</v>
      </c>
      <c r="M83" s="1" t="s">
        <v>439</v>
      </c>
      <c r="N83" s="1" t="s">
        <v>574</v>
      </c>
      <c r="O83" s="1" t="s">
        <v>575</v>
      </c>
      <c r="P83" s="1" t="s">
        <v>576</v>
      </c>
      <c r="Q83" s="1">
        <v>24.0</v>
      </c>
      <c r="R83" s="1" t="s">
        <v>401</v>
      </c>
    </row>
    <row r="84">
      <c r="A84" s="1" t="s">
        <v>577</v>
      </c>
      <c r="B84" s="1">
        <v>7.310801849</v>
      </c>
      <c r="C84" s="1">
        <v>6.874771295</v>
      </c>
      <c r="D84" s="1">
        <v>7.02748295</v>
      </c>
      <c r="E84" s="1">
        <v>3.330115252</v>
      </c>
      <c r="F84" s="1">
        <v>181.0</v>
      </c>
      <c r="G84" s="1">
        <v>354.0</v>
      </c>
      <c r="H84" s="1">
        <v>352.0</v>
      </c>
      <c r="I84" s="1">
        <v>0.0</v>
      </c>
      <c r="J84" s="1">
        <v>2.0</v>
      </c>
      <c r="K84" s="1" t="s">
        <v>170</v>
      </c>
      <c r="L84" s="1" t="s">
        <v>190</v>
      </c>
      <c r="M84" s="1" t="s">
        <v>578</v>
      </c>
      <c r="N84" s="1" t="s">
        <v>579</v>
      </c>
      <c r="O84" s="1" t="s">
        <v>580</v>
      </c>
      <c r="P84" s="1" t="s">
        <v>581</v>
      </c>
      <c r="Q84" s="1">
        <v>24.0</v>
      </c>
    </row>
    <row r="85">
      <c r="A85" s="1" t="s">
        <v>582</v>
      </c>
      <c r="B85" s="1">
        <v>7.285805454</v>
      </c>
      <c r="C85" s="1">
        <v>6.719790418</v>
      </c>
      <c r="D85" s="1">
        <v>6.954958839</v>
      </c>
      <c r="E85" s="1">
        <v>7.362771987</v>
      </c>
      <c r="F85" s="1">
        <v>5.2</v>
      </c>
      <c r="G85" s="1">
        <v>353.0</v>
      </c>
      <c r="H85" s="1">
        <v>351.0</v>
      </c>
      <c r="I85" s="1">
        <v>2.0</v>
      </c>
      <c r="J85" s="1">
        <v>0.0</v>
      </c>
      <c r="K85" s="1" t="s">
        <v>170</v>
      </c>
      <c r="L85" s="1" t="s">
        <v>396</v>
      </c>
      <c r="M85" s="1" t="s">
        <v>439</v>
      </c>
      <c r="N85" s="1" t="s">
        <v>583</v>
      </c>
      <c r="O85" s="1" t="s">
        <v>584</v>
      </c>
      <c r="P85" s="1" t="s">
        <v>585</v>
      </c>
      <c r="Q85" s="1">
        <v>24.0</v>
      </c>
      <c r="R85" s="1" t="s">
        <v>401</v>
      </c>
    </row>
    <row r="86">
      <c r="A86" s="1" t="s">
        <v>586</v>
      </c>
      <c r="B86" s="1">
        <v>7.144996289</v>
      </c>
      <c r="C86" s="1">
        <v>5.627605596</v>
      </c>
      <c r="D86" s="1">
        <v>5.897898357</v>
      </c>
      <c r="E86" s="1">
        <v>2.821576676</v>
      </c>
      <c r="F86" s="1">
        <v>5.1</v>
      </c>
      <c r="G86" s="1">
        <v>352.0</v>
      </c>
      <c r="H86" s="1">
        <v>351.0</v>
      </c>
      <c r="I86" s="1">
        <v>1.0</v>
      </c>
      <c r="J86" s="1">
        <v>0.0</v>
      </c>
      <c r="K86" s="1" t="s">
        <v>170</v>
      </c>
      <c r="L86" s="1" t="s">
        <v>396</v>
      </c>
      <c r="M86" s="1" t="s">
        <v>587</v>
      </c>
      <c r="N86" s="1" t="s">
        <v>588</v>
      </c>
      <c r="O86" s="1" t="s">
        <v>589</v>
      </c>
      <c r="P86" s="1" t="s">
        <v>590</v>
      </c>
      <c r="Q86" s="1">
        <v>24.0</v>
      </c>
      <c r="R86" s="1" t="s">
        <v>401</v>
      </c>
    </row>
    <row r="87">
      <c r="A87" s="1" t="s">
        <v>591</v>
      </c>
      <c r="B87" s="1">
        <v>6.55427656</v>
      </c>
      <c r="C87" s="1">
        <v>5.940440015</v>
      </c>
      <c r="D87" s="1">
        <v>5.927763532</v>
      </c>
      <c r="E87" s="1">
        <v>6.0023426</v>
      </c>
      <c r="F87" s="1">
        <v>178.6</v>
      </c>
      <c r="G87" s="1">
        <v>343.0</v>
      </c>
      <c r="H87" s="1">
        <v>278.0</v>
      </c>
      <c r="I87" s="1">
        <v>0.0</v>
      </c>
      <c r="J87" s="1">
        <v>65.0</v>
      </c>
      <c r="K87" s="1" t="s">
        <v>170</v>
      </c>
      <c r="L87" s="1" t="s">
        <v>592</v>
      </c>
      <c r="M87" s="1" t="s">
        <v>593</v>
      </c>
      <c r="N87" s="1" t="s">
        <v>594</v>
      </c>
      <c r="O87" s="1" t="s">
        <v>595</v>
      </c>
      <c r="P87" s="1" t="s">
        <v>596</v>
      </c>
      <c r="Q87" s="1">
        <v>24.0</v>
      </c>
      <c r="R87" s="1" t="s">
        <v>382</v>
      </c>
    </row>
    <row r="88">
      <c r="A88" s="1" t="s">
        <v>597</v>
      </c>
      <c r="B88" s="1">
        <v>6.13742941</v>
      </c>
      <c r="C88" s="1">
        <v>5.95837613</v>
      </c>
      <c r="D88" s="1">
        <v>6.07798153</v>
      </c>
      <c r="E88" s="1">
        <v>5.022071851</v>
      </c>
      <c r="F88" s="1">
        <v>174.5</v>
      </c>
      <c r="G88" s="1">
        <v>342.0</v>
      </c>
      <c r="H88" s="1">
        <v>341.0</v>
      </c>
      <c r="I88" s="1">
        <v>0.0</v>
      </c>
      <c r="J88" s="1">
        <v>1.0</v>
      </c>
      <c r="K88" s="1" t="s">
        <v>170</v>
      </c>
      <c r="L88" s="1" t="s">
        <v>190</v>
      </c>
      <c r="M88" s="1" t="s">
        <v>598</v>
      </c>
      <c r="N88" s="1" t="s">
        <v>599</v>
      </c>
      <c r="O88" s="1" t="s">
        <v>600</v>
      </c>
      <c r="P88" s="1" t="s">
        <v>601</v>
      </c>
      <c r="Q88" s="1">
        <v>24.0</v>
      </c>
    </row>
    <row r="89">
      <c r="A89" s="1" t="s">
        <v>602</v>
      </c>
      <c r="B89" s="1">
        <v>4.917334292</v>
      </c>
      <c r="C89" s="1">
        <v>4.771822491</v>
      </c>
      <c r="D89" s="1">
        <v>5.193800429</v>
      </c>
      <c r="E89" s="1">
        <v>5.86863882</v>
      </c>
      <c r="F89" s="1">
        <v>168.4</v>
      </c>
      <c r="G89" s="1">
        <v>329.0</v>
      </c>
      <c r="H89" s="1">
        <v>236.0</v>
      </c>
      <c r="I89" s="1">
        <v>90.0</v>
      </c>
      <c r="J89" s="1">
        <v>3.0</v>
      </c>
      <c r="K89" s="1" t="s">
        <v>170</v>
      </c>
      <c r="L89" s="1" t="s">
        <v>190</v>
      </c>
      <c r="M89" s="1" t="s">
        <v>603</v>
      </c>
      <c r="N89" s="1" t="s">
        <v>604</v>
      </c>
      <c r="O89" s="1" t="s">
        <v>605</v>
      </c>
      <c r="P89" s="1" t="s">
        <v>606</v>
      </c>
      <c r="Q89" s="1">
        <v>24.0</v>
      </c>
    </row>
    <row r="90">
      <c r="A90" s="1" t="s">
        <v>607</v>
      </c>
      <c r="B90" s="1">
        <v>6.57039433</v>
      </c>
      <c r="C90" s="1">
        <v>5.942071768</v>
      </c>
      <c r="D90" s="1">
        <v>5.92939923</v>
      </c>
      <c r="E90" s="1">
        <v>6.003984772</v>
      </c>
      <c r="F90" s="1">
        <v>167.2</v>
      </c>
      <c r="G90" s="1">
        <v>320.0</v>
      </c>
      <c r="H90" s="1">
        <v>281.0</v>
      </c>
      <c r="I90" s="1">
        <v>0.0</v>
      </c>
      <c r="J90" s="1">
        <v>39.0</v>
      </c>
      <c r="K90" s="1" t="s">
        <v>170</v>
      </c>
      <c r="L90" s="1" t="s">
        <v>592</v>
      </c>
      <c r="M90" s="1" t="s">
        <v>593</v>
      </c>
      <c r="N90" s="1" t="s">
        <v>608</v>
      </c>
      <c r="O90" s="1" t="s">
        <v>609</v>
      </c>
      <c r="P90" s="1" t="s">
        <v>610</v>
      </c>
      <c r="Q90" s="1">
        <v>24.0</v>
      </c>
      <c r="R90" s="1" t="s">
        <v>382</v>
      </c>
    </row>
    <row r="91">
      <c r="A91" s="1" t="s">
        <v>611</v>
      </c>
      <c r="B91" s="1">
        <v>6.57039433</v>
      </c>
      <c r="C91" s="1">
        <v>5.942071768</v>
      </c>
      <c r="D91" s="1">
        <v>5.92939923</v>
      </c>
      <c r="E91" s="1">
        <v>6.003984772</v>
      </c>
      <c r="F91" s="1">
        <v>164.0</v>
      </c>
      <c r="G91" s="1">
        <v>314.0</v>
      </c>
      <c r="H91" s="1">
        <v>281.0</v>
      </c>
      <c r="I91" s="1">
        <v>0.0</v>
      </c>
      <c r="J91" s="1">
        <v>33.0</v>
      </c>
      <c r="K91" s="1" t="s">
        <v>170</v>
      </c>
      <c r="L91" s="1" t="s">
        <v>592</v>
      </c>
      <c r="M91" s="1" t="s">
        <v>593</v>
      </c>
      <c r="N91" s="1" t="s">
        <v>612</v>
      </c>
      <c r="O91" s="1" t="s">
        <v>613</v>
      </c>
      <c r="P91" s="1" t="s">
        <v>614</v>
      </c>
      <c r="Q91" s="1">
        <v>24.0</v>
      </c>
      <c r="R91" s="1" t="s">
        <v>382</v>
      </c>
    </row>
    <row r="92">
      <c r="A92" s="1" t="s">
        <v>615</v>
      </c>
      <c r="B92" s="1">
        <v>6.55090078</v>
      </c>
      <c r="C92" s="1">
        <v>6.792502187</v>
      </c>
      <c r="D92" s="1">
        <v>6.52408699</v>
      </c>
      <c r="E92" s="1">
        <v>4.4904045</v>
      </c>
      <c r="F92" s="1">
        <v>5.1</v>
      </c>
      <c r="G92" s="1">
        <v>313.0</v>
      </c>
      <c r="H92" s="1">
        <v>313.0</v>
      </c>
      <c r="I92" s="1">
        <v>0.0</v>
      </c>
      <c r="J92" s="1">
        <v>0.0</v>
      </c>
      <c r="K92" s="1" t="s">
        <v>170</v>
      </c>
      <c r="L92" s="1" t="s">
        <v>283</v>
      </c>
      <c r="M92" s="1" t="s">
        <v>616</v>
      </c>
      <c r="N92" s="1" t="s">
        <v>617</v>
      </c>
      <c r="O92" s="1" t="s">
        <v>618</v>
      </c>
      <c r="P92" s="1" t="s">
        <v>619</v>
      </c>
      <c r="Q92" s="1">
        <v>24.0</v>
      </c>
      <c r="R92" s="1" t="s">
        <v>288</v>
      </c>
    </row>
    <row r="93">
      <c r="A93" s="1" t="s">
        <v>620</v>
      </c>
      <c r="B93" s="1">
        <v>6.55090078</v>
      </c>
      <c r="C93" s="1">
        <v>6.792502187</v>
      </c>
      <c r="D93" s="1">
        <v>6.52408699</v>
      </c>
      <c r="E93" s="1">
        <v>4.4904045</v>
      </c>
      <c r="F93" s="1">
        <v>3.4</v>
      </c>
      <c r="G93" s="1">
        <v>312.0</v>
      </c>
      <c r="H93" s="1">
        <v>312.0</v>
      </c>
      <c r="I93" s="1">
        <v>0.0</v>
      </c>
      <c r="J93" s="1">
        <v>0.0</v>
      </c>
      <c r="K93" s="1" t="s">
        <v>170</v>
      </c>
      <c r="L93" s="1" t="s">
        <v>283</v>
      </c>
      <c r="M93" s="1" t="s">
        <v>616</v>
      </c>
      <c r="N93" s="1" t="s">
        <v>621</v>
      </c>
      <c r="O93" s="1" t="s">
        <v>622</v>
      </c>
      <c r="P93" s="1" t="s">
        <v>623</v>
      </c>
      <c r="Q93" s="1">
        <v>24.0</v>
      </c>
      <c r="R93" s="1" t="s">
        <v>288</v>
      </c>
    </row>
    <row r="94">
      <c r="A94" s="1" t="s">
        <v>624</v>
      </c>
      <c r="B94" s="1">
        <v>6.55427656</v>
      </c>
      <c r="C94" s="1">
        <v>5.940440015</v>
      </c>
      <c r="D94" s="1">
        <v>5.927763532</v>
      </c>
      <c r="E94" s="1">
        <v>6.0023426</v>
      </c>
      <c r="F94" s="1">
        <v>162.5</v>
      </c>
      <c r="G94" s="1">
        <v>311.0</v>
      </c>
      <c r="H94" s="1">
        <v>278.0</v>
      </c>
      <c r="I94" s="1">
        <v>0.0</v>
      </c>
      <c r="J94" s="1">
        <v>33.0</v>
      </c>
      <c r="K94" s="1" t="s">
        <v>170</v>
      </c>
      <c r="L94" s="1" t="s">
        <v>592</v>
      </c>
      <c r="M94" s="1" t="s">
        <v>593</v>
      </c>
      <c r="N94" s="1" t="s">
        <v>625</v>
      </c>
      <c r="O94" s="1" t="s">
        <v>626</v>
      </c>
      <c r="P94" s="1" t="s">
        <v>627</v>
      </c>
      <c r="Q94" s="1">
        <v>24.0</v>
      </c>
      <c r="R94" s="1" t="s">
        <v>382</v>
      </c>
    </row>
    <row r="95">
      <c r="A95" s="1" t="s">
        <v>628</v>
      </c>
      <c r="B95" s="1">
        <v>6.771334146</v>
      </c>
      <c r="C95" s="1">
        <v>6.399495605</v>
      </c>
      <c r="D95" s="1">
        <v>6.2159465</v>
      </c>
      <c r="E95" s="1">
        <v>2.973394213</v>
      </c>
      <c r="F95" s="1">
        <v>4.1</v>
      </c>
      <c r="G95" s="1">
        <v>299.0</v>
      </c>
      <c r="H95" s="1">
        <v>299.0</v>
      </c>
      <c r="I95" s="1">
        <v>0.0</v>
      </c>
      <c r="J95" s="1">
        <v>0.0</v>
      </c>
      <c r="K95" s="1" t="s">
        <v>170</v>
      </c>
      <c r="L95" s="1" t="s">
        <v>629</v>
      </c>
      <c r="M95" s="1" t="s">
        <v>630</v>
      </c>
      <c r="N95" s="1" t="s">
        <v>631</v>
      </c>
      <c r="O95" s="1" t="s">
        <v>632</v>
      </c>
      <c r="P95" s="1" t="s">
        <v>633</v>
      </c>
      <c r="Q95" s="1">
        <v>24.0</v>
      </c>
      <c r="R95" s="1" t="s">
        <v>176</v>
      </c>
    </row>
    <row r="96">
      <c r="A96" s="1" t="s">
        <v>634</v>
      </c>
      <c r="B96" s="1">
        <v>4.932761593</v>
      </c>
      <c r="C96" s="1">
        <v>6.342565688</v>
      </c>
      <c r="D96" s="1">
        <v>6.128059211</v>
      </c>
      <c r="E96" s="1">
        <v>5.818325013</v>
      </c>
      <c r="F96" s="1">
        <v>156.6</v>
      </c>
      <c r="G96" s="1">
        <v>299.0</v>
      </c>
      <c r="H96" s="1">
        <v>294.0</v>
      </c>
      <c r="I96" s="1">
        <v>0.0</v>
      </c>
      <c r="J96" s="1">
        <v>5.0</v>
      </c>
      <c r="K96" s="1" t="s">
        <v>170</v>
      </c>
      <c r="L96" s="1" t="s">
        <v>635</v>
      </c>
      <c r="M96" s="1" t="s">
        <v>636</v>
      </c>
      <c r="N96" s="1" t="s">
        <v>637</v>
      </c>
      <c r="O96" s="1" t="s">
        <v>638</v>
      </c>
      <c r="P96" s="1" t="s">
        <v>639</v>
      </c>
      <c r="Q96" s="1">
        <v>21.0</v>
      </c>
      <c r="R96" s="1" t="s">
        <v>640</v>
      </c>
    </row>
    <row r="97">
      <c r="A97" s="1" t="s">
        <v>641</v>
      </c>
      <c r="B97" s="1">
        <v>6.87022926</v>
      </c>
      <c r="C97" s="1">
        <v>6.37065815</v>
      </c>
      <c r="D97" s="1">
        <v>7.046592846</v>
      </c>
      <c r="E97" s="1">
        <v>6.670935035</v>
      </c>
      <c r="F97" s="1">
        <v>4.6</v>
      </c>
      <c r="G97" s="1">
        <v>288.0</v>
      </c>
      <c r="H97" s="1">
        <v>288.0</v>
      </c>
      <c r="I97" s="1">
        <v>0.0</v>
      </c>
      <c r="J97" s="1">
        <v>0.0</v>
      </c>
      <c r="K97" s="1" t="s">
        <v>170</v>
      </c>
      <c r="L97" s="1" t="s">
        <v>642</v>
      </c>
      <c r="M97" s="1" t="s">
        <v>643</v>
      </c>
      <c r="N97" s="1" t="s">
        <v>644</v>
      </c>
      <c r="O97" s="1" t="s">
        <v>645</v>
      </c>
      <c r="P97" s="1" t="s">
        <v>646</v>
      </c>
      <c r="Q97" s="1">
        <v>24.0</v>
      </c>
      <c r="R97" s="1" t="s">
        <v>258</v>
      </c>
    </row>
    <row r="98">
      <c r="A98" s="1" t="s">
        <v>647</v>
      </c>
      <c r="B98" s="1">
        <v>5.571310953</v>
      </c>
      <c r="C98" s="1">
        <v>6.183129245</v>
      </c>
      <c r="D98" s="1">
        <v>6.032535058</v>
      </c>
      <c r="E98" s="1">
        <v>4.435865809</v>
      </c>
      <c r="F98" s="1">
        <v>150.9</v>
      </c>
      <c r="G98" s="1">
        <v>286.0</v>
      </c>
      <c r="H98" s="1">
        <v>284.0</v>
      </c>
      <c r="I98" s="1">
        <v>0.0</v>
      </c>
      <c r="J98" s="1">
        <v>2.0</v>
      </c>
      <c r="K98" s="1" t="s">
        <v>170</v>
      </c>
      <c r="L98" s="1" t="s">
        <v>512</v>
      </c>
      <c r="M98" s="1" t="s">
        <v>554</v>
      </c>
      <c r="N98" s="1" t="s">
        <v>514</v>
      </c>
      <c r="O98" s="1" t="s">
        <v>648</v>
      </c>
      <c r="P98" s="1" t="s">
        <v>649</v>
      </c>
      <c r="Q98" s="1">
        <v>21.0</v>
      </c>
      <c r="R98" s="1" t="s">
        <v>480</v>
      </c>
    </row>
    <row r="99">
      <c r="A99" s="1" t="s">
        <v>650</v>
      </c>
      <c r="B99" s="1">
        <v>6.061709953</v>
      </c>
      <c r="C99" s="1">
        <v>5.413105327</v>
      </c>
      <c r="D99" s="1">
        <v>5.719023795</v>
      </c>
      <c r="E99" s="1">
        <v>6.191675859</v>
      </c>
      <c r="F99" s="1">
        <v>143.2</v>
      </c>
      <c r="G99" s="1">
        <v>278.0</v>
      </c>
      <c r="H99" s="1">
        <v>265.0</v>
      </c>
      <c r="I99" s="1">
        <v>0.0</v>
      </c>
      <c r="J99" s="1">
        <v>13.0</v>
      </c>
      <c r="K99" s="1" t="s">
        <v>170</v>
      </c>
      <c r="L99" s="1" t="s">
        <v>190</v>
      </c>
      <c r="M99" s="1" t="s">
        <v>651</v>
      </c>
      <c r="N99" s="1" t="s">
        <v>652</v>
      </c>
      <c r="O99" s="1" t="s">
        <v>653</v>
      </c>
      <c r="P99" s="1" t="s">
        <v>654</v>
      </c>
      <c r="Q99" s="1">
        <v>24.0</v>
      </c>
    </row>
    <row r="100">
      <c r="A100" s="1" t="s">
        <v>655</v>
      </c>
      <c r="B100" s="1">
        <v>6.416114811</v>
      </c>
      <c r="C100" s="1">
        <v>6.825842206</v>
      </c>
      <c r="D100" s="1">
        <v>6.98661817</v>
      </c>
      <c r="E100" s="1">
        <v>5.961542987</v>
      </c>
      <c r="F100" s="1">
        <v>4.7</v>
      </c>
      <c r="G100" s="1">
        <v>274.0</v>
      </c>
      <c r="H100" s="1">
        <v>274.0</v>
      </c>
      <c r="I100" s="1">
        <v>0.0</v>
      </c>
      <c r="J100" s="1">
        <v>0.0</v>
      </c>
      <c r="K100" s="1" t="s">
        <v>170</v>
      </c>
      <c r="L100" s="1" t="s">
        <v>656</v>
      </c>
      <c r="M100" s="1" t="s">
        <v>657</v>
      </c>
      <c r="N100" s="1" t="s">
        <v>658</v>
      </c>
      <c r="O100" s="1" t="s">
        <v>659</v>
      </c>
      <c r="P100" s="1" t="s">
        <v>660</v>
      </c>
      <c r="Q100" s="1">
        <v>24.0</v>
      </c>
      <c r="R100" s="1" t="s">
        <v>480</v>
      </c>
    </row>
    <row r="101">
      <c r="A101" s="1" t="s">
        <v>661</v>
      </c>
      <c r="B101" s="1">
        <v>6.436758661</v>
      </c>
      <c r="C101" s="1">
        <v>6.918502671</v>
      </c>
      <c r="D101" s="1">
        <v>7.159835897</v>
      </c>
      <c r="E101" s="1">
        <v>6.184534255</v>
      </c>
      <c r="F101" s="1">
        <v>134.6</v>
      </c>
      <c r="G101" s="1">
        <v>266.0</v>
      </c>
      <c r="H101" s="1">
        <v>257.0</v>
      </c>
      <c r="I101" s="1">
        <v>0.0</v>
      </c>
      <c r="J101" s="1">
        <v>9.0</v>
      </c>
      <c r="K101" s="1" t="s">
        <v>170</v>
      </c>
      <c r="L101" s="1" t="s">
        <v>190</v>
      </c>
      <c r="M101" s="1" t="s">
        <v>522</v>
      </c>
      <c r="N101" s="1" t="s">
        <v>662</v>
      </c>
      <c r="O101" s="1" t="s">
        <v>663</v>
      </c>
      <c r="P101" s="1" t="s">
        <v>664</v>
      </c>
      <c r="Q101" s="1">
        <v>21.0</v>
      </c>
    </row>
    <row r="102">
      <c r="A102" s="1" t="s">
        <v>665</v>
      </c>
      <c r="B102" s="1">
        <v>5.66713847</v>
      </c>
      <c r="C102" s="1">
        <v>6.406052794</v>
      </c>
      <c r="D102" s="1">
        <v>6.56487334</v>
      </c>
      <c r="E102" s="1">
        <v>5.347759733</v>
      </c>
      <c r="F102" s="1">
        <v>136.4</v>
      </c>
      <c r="G102" s="1">
        <v>266.0</v>
      </c>
      <c r="H102" s="1">
        <v>265.0</v>
      </c>
      <c r="I102" s="1">
        <v>0.0</v>
      </c>
      <c r="J102" s="1">
        <v>1.0</v>
      </c>
      <c r="K102" s="1" t="s">
        <v>170</v>
      </c>
      <c r="L102" s="1" t="s">
        <v>190</v>
      </c>
      <c r="M102" s="1" t="s">
        <v>522</v>
      </c>
      <c r="N102" s="1" t="s">
        <v>666</v>
      </c>
      <c r="O102" s="1" t="s">
        <v>667</v>
      </c>
      <c r="P102" s="1" t="s">
        <v>668</v>
      </c>
      <c r="Q102" s="1">
        <v>21.0</v>
      </c>
    </row>
    <row r="103">
      <c r="A103" s="1" t="s">
        <v>669</v>
      </c>
      <c r="B103" s="1">
        <v>5.564601604</v>
      </c>
      <c r="C103" s="1">
        <v>6.611630994</v>
      </c>
      <c r="D103" s="1">
        <v>6.491343578</v>
      </c>
      <c r="E103" s="1">
        <v>7.177275675</v>
      </c>
      <c r="F103" s="1">
        <v>5.8</v>
      </c>
      <c r="G103" s="1">
        <v>262.0</v>
      </c>
      <c r="H103" s="1">
        <v>261.0</v>
      </c>
      <c r="I103" s="1">
        <v>1.0</v>
      </c>
      <c r="J103" s="1">
        <v>0.0</v>
      </c>
      <c r="K103" s="1" t="s">
        <v>170</v>
      </c>
      <c r="L103" s="1" t="s">
        <v>670</v>
      </c>
      <c r="M103" s="1" t="s">
        <v>671</v>
      </c>
      <c r="N103" s="1" t="s">
        <v>672</v>
      </c>
      <c r="O103" s="1" t="s">
        <v>673</v>
      </c>
      <c r="P103" s="1" t="s">
        <v>674</v>
      </c>
      <c r="Q103" s="1">
        <v>21.0</v>
      </c>
      <c r="R103" s="1" t="s">
        <v>207</v>
      </c>
    </row>
    <row r="104">
      <c r="A104" s="1" t="s">
        <v>675</v>
      </c>
      <c r="B104" s="1">
        <v>5.410756952</v>
      </c>
      <c r="C104" s="1">
        <v>6.070997265</v>
      </c>
      <c r="D104" s="1">
        <v>5.9822671</v>
      </c>
      <c r="E104" s="1">
        <v>4.403056735</v>
      </c>
      <c r="F104" s="1">
        <v>5.5</v>
      </c>
      <c r="G104" s="1">
        <v>260.0</v>
      </c>
      <c r="H104" s="1">
        <v>260.0</v>
      </c>
      <c r="I104" s="1">
        <v>0.0</v>
      </c>
      <c r="J104" s="1">
        <v>0.0</v>
      </c>
      <c r="K104" s="1" t="s">
        <v>170</v>
      </c>
      <c r="L104" s="1" t="s">
        <v>512</v>
      </c>
      <c r="M104" s="1" t="s">
        <v>554</v>
      </c>
      <c r="N104" s="1" t="s">
        <v>676</v>
      </c>
      <c r="O104" s="1" t="s">
        <v>677</v>
      </c>
      <c r="P104" s="1" t="s">
        <v>678</v>
      </c>
      <c r="Q104" s="1">
        <v>21.0</v>
      </c>
      <c r="R104" s="1" t="s">
        <v>480</v>
      </c>
    </row>
    <row r="105">
      <c r="A105" s="1" t="s">
        <v>679</v>
      </c>
      <c r="B105" s="1">
        <v>5.920965709</v>
      </c>
      <c r="C105" s="1">
        <v>4.886018014</v>
      </c>
      <c r="D105" s="1">
        <v>4.231825417</v>
      </c>
      <c r="E105" s="1">
        <v>2.18511273</v>
      </c>
      <c r="F105" s="1">
        <v>4.1</v>
      </c>
      <c r="G105" s="1">
        <v>249.0</v>
      </c>
      <c r="H105" s="1">
        <v>234.0</v>
      </c>
      <c r="I105" s="1">
        <v>0.0</v>
      </c>
      <c r="J105" s="1">
        <v>15.0</v>
      </c>
      <c r="K105" s="1" t="s">
        <v>170</v>
      </c>
      <c r="L105" s="1" t="s">
        <v>680</v>
      </c>
      <c r="M105" s="1" t="s">
        <v>681</v>
      </c>
      <c r="N105" s="1" t="s">
        <v>682</v>
      </c>
      <c r="O105" s="1" t="s">
        <v>683</v>
      </c>
      <c r="P105" s="1" t="s">
        <v>684</v>
      </c>
      <c r="Q105" s="1">
        <v>24.0</v>
      </c>
      <c r="R105" s="1" t="s">
        <v>258</v>
      </c>
    </row>
    <row r="106">
      <c r="A106" s="1" t="s">
        <v>685</v>
      </c>
      <c r="B106" s="1">
        <v>3.645289538</v>
      </c>
      <c r="C106" s="1">
        <v>5.06644045</v>
      </c>
      <c r="D106" s="1">
        <v>4.478087177</v>
      </c>
      <c r="E106" s="1">
        <v>1.89814446</v>
      </c>
      <c r="F106" s="1">
        <v>5.1</v>
      </c>
      <c r="G106" s="1">
        <v>243.0</v>
      </c>
      <c r="H106" s="1">
        <v>243.0</v>
      </c>
      <c r="I106" s="1">
        <v>0.0</v>
      </c>
      <c r="J106" s="1">
        <v>0.0</v>
      </c>
      <c r="K106" s="1" t="s">
        <v>170</v>
      </c>
      <c r="L106" s="1" t="s">
        <v>686</v>
      </c>
      <c r="M106" s="1" t="s">
        <v>687</v>
      </c>
      <c r="N106" s="1" t="s">
        <v>688</v>
      </c>
      <c r="O106" s="1" t="s">
        <v>689</v>
      </c>
      <c r="P106" s="1" t="s">
        <v>690</v>
      </c>
      <c r="Q106" s="1">
        <v>24.0</v>
      </c>
      <c r="R106" s="1" t="s">
        <v>334</v>
      </c>
    </row>
    <row r="107">
      <c r="A107" s="1" t="s">
        <v>691</v>
      </c>
      <c r="B107" s="1">
        <v>5.827134124</v>
      </c>
      <c r="C107" s="1">
        <v>5.971355153</v>
      </c>
      <c r="D107" s="1">
        <v>5.602296987</v>
      </c>
      <c r="E107" s="1">
        <v>2.615419395</v>
      </c>
      <c r="F107" s="1">
        <v>126.2</v>
      </c>
      <c r="G107" s="1">
        <v>239.0</v>
      </c>
      <c r="H107" s="1">
        <v>223.0</v>
      </c>
      <c r="I107" s="1">
        <v>15.0</v>
      </c>
      <c r="J107" s="1">
        <v>1.0</v>
      </c>
      <c r="K107" s="1" t="s">
        <v>170</v>
      </c>
      <c r="L107" s="1" t="s">
        <v>692</v>
      </c>
      <c r="M107" s="1" t="s">
        <v>693</v>
      </c>
      <c r="N107" s="1" t="s">
        <v>694</v>
      </c>
      <c r="O107" s="1" t="s">
        <v>695</v>
      </c>
      <c r="P107" s="1" t="s">
        <v>696</v>
      </c>
      <c r="Q107" s="1">
        <v>24.0</v>
      </c>
      <c r="R107" s="1" t="s">
        <v>697</v>
      </c>
    </row>
    <row r="108">
      <c r="A108" s="1" t="s">
        <v>698</v>
      </c>
      <c r="B108" s="1">
        <v>6.023472001</v>
      </c>
      <c r="C108" s="1">
        <v>4.965621123</v>
      </c>
      <c r="D108" s="1">
        <v>4.394466822</v>
      </c>
      <c r="E108" s="1">
        <v>2.244247315</v>
      </c>
      <c r="F108" s="1">
        <v>3.5</v>
      </c>
      <c r="G108" s="1">
        <v>238.0</v>
      </c>
      <c r="H108" s="1">
        <v>234.0</v>
      </c>
      <c r="I108" s="1">
        <v>0.0</v>
      </c>
      <c r="J108" s="1">
        <v>4.0</v>
      </c>
      <c r="K108" s="1" t="s">
        <v>170</v>
      </c>
      <c r="L108" s="1" t="s">
        <v>680</v>
      </c>
      <c r="M108" s="1" t="s">
        <v>699</v>
      </c>
      <c r="N108" s="1" t="s">
        <v>700</v>
      </c>
      <c r="O108" s="1" t="s">
        <v>701</v>
      </c>
      <c r="P108" s="1" t="s">
        <v>702</v>
      </c>
      <c r="Q108" s="1">
        <v>24.0</v>
      </c>
      <c r="R108" s="1" t="s">
        <v>258</v>
      </c>
    </row>
    <row r="109">
      <c r="A109" s="1" t="s">
        <v>703</v>
      </c>
      <c r="B109" s="1">
        <v>5.920965709</v>
      </c>
      <c r="C109" s="1">
        <v>4.886018014</v>
      </c>
      <c r="D109" s="1">
        <v>4.231825417</v>
      </c>
      <c r="E109" s="1">
        <v>2.18511273</v>
      </c>
      <c r="F109" s="1">
        <v>3.5</v>
      </c>
      <c r="G109" s="1">
        <v>238.0</v>
      </c>
      <c r="H109" s="1">
        <v>234.0</v>
      </c>
      <c r="I109" s="1">
        <v>0.0</v>
      </c>
      <c r="J109" s="1">
        <v>4.0</v>
      </c>
      <c r="K109" s="1" t="s">
        <v>170</v>
      </c>
      <c r="L109" s="1" t="s">
        <v>680</v>
      </c>
      <c r="M109" s="1" t="s">
        <v>681</v>
      </c>
      <c r="N109" s="1" t="s">
        <v>704</v>
      </c>
      <c r="O109" s="1" t="s">
        <v>705</v>
      </c>
      <c r="P109" s="1" t="s">
        <v>706</v>
      </c>
      <c r="Q109" s="1">
        <v>24.0</v>
      </c>
      <c r="R109" s="1" t="s">
        <v>258</v>
      </c>
    </row>
    <row r="110">
      <c r="A110" s="1" t="s">
        <v>707</v>
      </c>
      <c r="B110" s="1">
        <v>6.023472001</v>
      </c>
      <c r="C110" s="1">
        <v>4.965621123</v>
      </c>
      <c r="D110" s="1">
        <v>4.394466822</v>
      </c>
      <c r="E110" s="1">
        <v>2.244247315</v>
      </c>
      <c r="F110" s="1">
        <v>123.4</v>
      </c>
      <c r="G110" s="1">
        <v>235.0</v>
      </c>
      <c r="H110" s="1">
        <v>234.0</v>
      </c>
      <c r="I110" s="1">
        <v>0.0</v>
      </c>
      <c r="J110" s="1">
        <v>1.0</v>
      </c>
      <c r="K110" s="1" t="s">
        <v>170</v>
      </c>
      <c r="L110" s="1" t="s">
        <v>680</v>
      </c>
      <c r="M110" s="1" t="s">
        <v>699</v>
      </c>
      <c r="N110" s="1" t="s">
        <v>708</v>
      </c>
      <c r="O110" s="1" t="s">
        <v>709</v>
      </c>
      <c r="P110" s="1" t="s">
        <v>710</v>
      </c>
      <c r="Q110" s="1">
        <v>24.0</v>
      </c>
      <c r="R110" s="1" t="s">
        <v>258</v>
      </c>
    </row>
    <row r="111">
      <c r="A111" s="1" t="s">
        <v>711</v>
      </c>
      <c r="B111" s="1">
        <v>6.13259286</v>
      </c>
      <c r="C111" s="1">
        <v>6.130107803</v>
      </c>
      <c r="D111" s="1">
        <v>6.634283648</v>
      </c>
      <c r="E111" s="1">
        <v>5.726670957</v>
      </c>
      <c r="F111" s="1">
        <v>4.2</v>
      </c>
      <c r="G111" s="1">
        <v>232.0</v>
      </c>
      <c r="H111" s="1">
        <v>232.0</v>
      </c>
      <c r="I111" s="1">
        <v>0.0</v>
      </c>
      <c r="J111" s="1">
        <v>0.0</v>
      </c>
      <c r="K111" s="1" t="s">
        <v>170</v>
      </c>
      <c r="L111" s="1" t="s">
        <v>712</v>
      </c>
      <c r="M111" s="1" t="s">
        <v>713</v>
      </c>
      <c r="N111" s="1" t="s">
        <v>714</v>
      </c>
      <c r="O111" s="1" t="s">
        <v>715</v>
      </c>
      <c r="P111" s="1" t="s">
        <v>716</v>
      </c>
      <c r="Q111" s="1">
        <v>21.0</v>
      </c>
      <c r="R111" s="1" t="s">
        <v>717</v>
      </c>
    </row>
    <row r="112">
      <c r="A112" s="1" t="s">
        <v>718</v>
      </c>
      <c r="B112" s="1">
        <v>6.255620807</v>
      </c>
      <c r="C112" s="1">
        <v>5.159903811</v>
      </c>
      <c r="D112" s="1">
        <v>5.582252367</v>
      </c>
      <c r="E112" s="1">
        <v>6.017646333</v>
      </c>
      <c r="F112" s="1">
        <v>116.9</v>
      </c>
      <c r="G112" s="1">
        <v>228.0</v>
      </c>
      <c r="H112" s="1">
        <v>227.0</v>
      </c>
      <c r="I112" s="1">
        <v>0.0</v>
      </c>
      <c r="J112" s="1">
        <v>1.0</v>
      </c>
      <c r="K112" s="1" t="s">
        <v>170</v>
      </c>
      <c r="L112" s="1" t="s">
        <v>190</v>
      </c>
      <c r="M112" s="1" t="s">
        <v>719</v>
      </c>
      <c r="N112" s="1" t="s">
        <v>720</v>
      </c>
      <c r="O112" s="1" t="s">
        <v>721</v>
      </c>
      <c r="P112" s="1" t="s">
        <v>722</v>
      </c>
      <c r="Q112" s="1">
        <v>24.0</v>
      </c>
    </row>
    <row r="113">
      <c r="A113" s="1" t="s">
        <v>723</v>
      </c>
      <c r="B113" s="1">
        <v>5.694758644</v>
      </c>
      <c r="C113" s="1">
        <v>5.581002283</v>
      </c>
      <c r="D113" s="1">
        <v>5.166948594</v>
      </c>
      <c r="E113" s="1">
        <v>2.450302223</v>
      </c>
      <c r="F113" s="1">
        <v>115.9</v>
      </c>
      <c r="G113" s="1">
        <v>227.0</v>
      </c>
      <c r="H113" s="1">
        <v>220.0</v>
      </c>
      <c r="I113" s="1">
        <v>4.0</v>
      </c>
      <c r="J113" s="1">
        <v>3.0</v>
      </c>
      <c r="K113" s="1" t="s">
        <v>170</v>
      </c>
      <c r="L113" s="1" t="s">
        <v>190</v>
      </c>
      <c r="M113" s="1" t="s">
        <v>724</v>
      </c>
      <c r="N113" s="1" t="s">
        <v>725</v>
      </c>
      <c r="O113" s="1" t="s">
        <v>726</v>
      </c>
      <c r="P113" s="1" t="s">
        <v>727</v>
      </c>
      <c r="Q113" s="1">
        <v>24.0</v>
      </c>
    </row>
    <row r="114">
      <c r="A114" s="1" t="s">
        <v>728</v>
      </c>
      <c r="B114" s="1">
        <v>4.704732301</v>
      </c>
      <c r="C114" s="1">
        <v>6.189541411</v>
      </c>
      <c r="D114" s="1">
        <v>6.611702241</v>
      </c>
      <c r="E114" s="1">
        <v>5.397345321</v>
      </c>
      <c r="F114" s="1">
        <v>117.3</v>
      </c>
      <c r="G114" s="1">
        <v>221.0</v>
      </c>
      <c r="H114" s="1">
        <v>220.0</v>
      </c>
      <c r="I114" s="1">
        <v>0.0</v>
      </c>
      <c r="J114" s="1">
        <v>1.0</v>
      </c>
      <c r="K114" s="1" t="s">
        <v>170</v>
      </c>
      <c r="L114" s="1" t="s">
        <v>729</v>
      </c>
      <c r="M114" s="1" t="s">
        <v>730</v>
      </c>
      <c r="N114" s="1" t="s">
        <v>731</v>
      </c>
      <c r="O114" s="1" t="s">
        <v>732</v>
      </c>
      <c r="P114" s="1" t="s">
        <v>733</v>
      </c>
      <c r="Q114" s="1">
        <v>21.0</v>
      </c>
      <c r="R114" s="1" t="s">
        <v>176</v>
      </c>
    </row>
    <row r="115">
      <c r="A115" s="1" t="s">
        <v>734</v>
      </c>
      <c r="B115" s="1">
        <v>6.321214856</v>
      </c>
      <c r="C115" s="1">
        <v>7.215388048</v>
      </c>
      <c r="D115" s="1">
        <v>7.072394018</v>
      </c>
      <c r="E115" s="1">
        <v>6.360606155</v>
      </c>
      <c r="F115" s="1">
        <v>3.5</v>
      </c>
      <c r="G115" s="1">
        <v>218.0</v>
      </c>
      <c r="H115" s="1">
        <v>218.0</v>
      </c>
      <c r="I115" s="1">
        <v>0.0</v>
      </c>
      <c r="J115" s="1">
        <v>0.0</v>
      </c>
      <c r="K115" s="1" t="s">
        <v>170</v>
      </c>
      <c r="L115" s="1" t="s">
        <v>735</v>
      </c>
      <c r="M115" s="1" t="s">
        <v>736</v>
      </c>
      <c r="N115" s="1" t="s">
        <v>737</v>
      </c>
      <c r="O115" s="1" t="s">
        <v>738</v>
      </c>
      <c r="P115" s="1" t="s">
        <v>739</v>
      </c>
      <c r="Q115" s="1">
        <v>21.0</v>
      </c>
      <c r="R115" s="1" t="s">
        <v>740</v>
      </c>
    </row>
    <row r="116">
      <c r="A116" s="1" t="s">
        <v>741</v>
      </c>
      <c r="B116" s="1">
        <v>5.768848139</v>
      </c>
      <c r="C116" s="1">
        <v>5.649766238</v>
      </c>
      <c r="D116" s="1">
        <v>5.553904904</v>
      </c>
      <c r="E116" s="1">
        <v>6.410750618</v>
      </c>
      <c r="F116" s="1">
        <v>3.7</v>
      </c>
      <c r="G116" s="1">
        <v>212.0</v>
      </c>
      <c r="H116" s="1">
        <v>212.0</v>
      </c>
      <c r="I116" s="1">
        <v>0.0</v>
      </c>
      <c r="J116" s="1">
        <v>0.0</v>
      </c>
      <c r="K116" s="1" t="s">
        <v>170</v>
      </c>
      <c r="L116" s="1" t="s">
        <v>742</v>
      </c>
      <c r="M116" s="1" t="s">
        <v>743</v>
      </c>
      <c r="N116" s="1" t="s">
        <v>744</v>
      </c>
      <c r="O116" s="1" t="s">
        <v>745</v>
      </c>
      <c r="P116" s="1" t="s">
        <v>746</v>
      </c>
      <c r="Q116" s="1">
        <v>24.0</v>
      </c>
      <c r="R116" s="1" t="s">
        <v>288</v>
      </c>
    </row>
    <row r="117">
      <c r="A117" s="1" t="s">
        <v>747</v>
      </c>
      <c r="B117" s="1">
        <v>4.806946797</v>
      </c>
      <c r="C117" s="1">
        <v>4.710720247</v>
      </c>
      <c r="D117" s="1">
        <v>4.629283299</v>
      </c>
      <c r="E117" s="1">
        <v>4.514988142</v>
      </c>
      <c r="F117" s="1">
        <v>5.3</v>
      </c>
      <c r="G117" s="1">
        <v>212.0</v>
      </c>
      <c r="H117" s="1">
        <v>212.0</v>
      </c>
      <c r="I117" s="1">
        <v>0.0</v>
      </c>
      <c r="J117" s="1">
        <v>0.0</v>
      </c>
      <c r="K117" s="1" t="s">
        <v>170</v>
      </c>
      <c r="L117" s="1" t="s">
        <v>742</v>
      </c>
      <c r="M117" s="1" t="s">
        <v>743</v>
      </c>
      <c r="N117" s="1" t="s">
        <v>748</v>
      </c>
      <c r="O117" s="1" t="s">
        <v>749</v>
      </c>
      <c r="P117" s="1" t="s">
        <v>750</v>
      </c>
      <c r="Q117" s="1">
        <v>24.0</v>
      </c>
      <c r="R117" s="1" t="s">
        <v>288</v>
      </c>
    </row>
    <row r="118">
      <c r="A118" s="1" t="s">
        <v>751</v>
      </c>
      <c r="B118" s="1">
        <v>6.508127703</v>
      </c>
      <c r="C118" s="1">
        <v>5.002852482</v>
      </c>
      <c r="D118" s="1">
        <v>5.140696979</v>
      </c>
      <c r="E118" s="1">
        <v>2.457937502</v>
      </c>
      <c r="F118" s="1">
        <v>3.2</v>
      </c>
      <c r="G118" s="1">
        <v>210.0</v>
      </c>
      <c r="H118" s="1">
        <v>209.0</v>
      </c>
      <c r="I118" s="1">
        <v>0.0</v>
      </c>
      <c r="J118" s="1">
        <v>1.0</v>
      </c>
      <c r="K118" s="1" t="s">
        <v>170</v>
      </c>
      <c r="L118" s="1" t="s">
        <v>396</v>
      </c>
      <c r="M118" s="1" t="s">
        <v>752</v>
      </c>
      <c r="N118" s="1" t="s">
        <v>753</v>
      </c>
      <c r="O118" s="1" t="s">
        <v>754</v>
      </c>
      <c r="P118" s="1" t="s">
        <v>755</v>
      </c>
      <c r="Q118" s="1">
        <v>24.0</v>
      </c>
      <c r="R118" s="1" t="s">
        <v>401</v>
      </c>
    </row>
    <row r="119">
      <c r="A119" s="1" t="s">
        <v>756</v>
      </c>
      <c r="B119" s="1">
        <v>6.13406513</v>
      </c>
      <c r="C119" s="1">
        <v>6.245528207</v>
      </c>
      <c r="D119" s="1">
        <v>6.000206649</v>
      </c>
      <c r="E119" s="1">
        <v>5.323681653</v>
      </c>
      <c r="F119" s="1">
        <v>4.2</v>
      </c>
      <c r="G119" s="1">
        <v>210.0</v>
      </c>
      <c r="H119" s="1">
        <v>210.0</v>
      </c>
      <c r="I119" s="1">
        <v>0.0</v>
      </c>
      <c r="J119" s="1">
        <v>0.0</v>
      </c>
      <c r="K119" s="1" t="s">
        <v>170</v>
      </c>
      <c r="L119" s="1" t="s">
        <v>460</v>
      </c>
      <c r="M119" s="1" t="s">
        <v>757</v>
      </c>
      <c r="N119" s="1" t="s">
        <v>758</v>
      </c>
      <c r="O119" s="1" t="s">
        <v>759</v>
      </c>
      <c r="P119" s="1" t="s">
        <v>760</v>
      </c>
      <c r="Q119" s="1">
        <v>22.0</v>
      </c>
      <c r="R119" s="1" t="s">
        <v>465</v>
      </c>
    </row>
    <row r="120">
      <c r="A120" s="1" t="s">
        <v>761</v>
      </c>
      <c r="B120" s="1">
        <v>5.30429018</v>
      </c>
      <c r="C120" s="1">
        <v>5.072466562</v>
      </c>
      <c r="D120" s="1">
        <v>5.195324236</v>
      </c>
      <c r="E120" s="1">
        <v>2.307309961</v>
      </c>
      <c r="F120" s="1">
        <v>110.5</v>
      </c>
      <c r="G120" s="1">
        <v>208.0</v>
      </c>
      <c r="H120" s="1">
        <v>205.0</v>
      </c>
      <c r="I120" s="1">
        <v>0.0</v>
      </c>
      <c r="J120" s="1">
        <v>3.0</v>
      </c>
      <c r="K120" s="1" t="s">
        <v>170</v>
      </c>
      <c r="L120" s="1" t="s">
        <v>762</v>
      </c>
      <c r="M120" s="1" t="s">
        <v>763</v>
      </c>
      <c r="N120" s="1" t="s">
        <v>764</v>
      </c>
      <c r="O120" s="1" t="s">
        <v>765</v>
      </c>
      <c r="P120" s="1" t="s">
        <v>766</v>
      </c>
      <c r="Q120" s="1">
        <v>24.0</v>
      </c>
      <c r="R120" s="1" t="s">
        <v>295</v>
      </c>
    </row>
    <row r="121">
      <c r="A121" s="1" t="s">
        <v>767</v>
      </c>
      <c r="B121" s="1">
        <v>3.132027096</v>
      </c>
      <c r="C121" s="1">
        <v>4.59727537</v>
      </c>
      <c r="D121" s="1">
        <v>5.267005503</v>
      </c>
      <c r="E121" s="1">
        <v>1.837967227</v>
      </c>
      <c r="F121" s="1">
        <v>108.7</v>
      </c>
      <c r="G121" s="1">
        <v>204.0</v>
      </c>
      <c r="H121" s="1">
        <v>190.0</v>
      </c>
      <c r="I121" s="1">
        <v>0.0</v>
      </c>
      <c r="J121" s="1">
        <v>14.0</v>
      </c>
      <c r="K121" s="1" t="s">
        <v>170</v>
      </c>
      <c r="L121" s="1" t="s">
        <v>768</v>
      </c>
      <c r="M121" s="1" t="s">
        <v>769</v>
      </c>
      <c r="N121" s="1" t="s">
        <v>770</v>
      </c>
      <c r="O121" s="1" t="s">
        <v>771</v>
      </c>
      <c r="P121" s="1" t="s">
        <v>772</v>
      </c>
      <c r="Q121" s="1">
        <v>21.0</v>
      </c>
      <c r="R121" s="1" t="s">
        <v>176</v>
      </c>
    </row>
    <row r="122">
      <c r="A122" s="1" t="s">
        <v>773</v>
      </c>
      <c r="B122" s="1">
        <v>5.932104408</v>
      </c>
      <c r="C122" s="1">
        <v>6.502952023</v>
      </c>
      <c r="D122" s="1">
        <v>6.428704039</v>
      </c>
      <c r="E122" s="1">
        <v>5.594015795</v>
      </c>
      <c r="F122" s="1">
        <v>102.7</v>
      </c>
      <c r="G122" s="1">
        <v>199.0</v>
      </c>
      <c r="H122" s="1">
        <v>193.0</v>
      </c>
      <c r="I122" s="1">
        <v>0.0</v>
      </c>
      <c r="J122" s="1">
        <v>6.0</v>
      </c>
      <c r="K122" s="1" t="s">
        <v>170</v>
      </c>
      <c r="L122" s="1" t="s">
        <v>190</v>
      </c>
      <c r="M122" s="1" t="s">
        <v>774</v>
      </c>
      <c r="N122" s="1" t="s">
        <v>775</v>
      </c>
      <c r="O122" s="1" t="s">
        <v>776</v>
      </c>
      <c r="P122" s="1" t="s">
        <v>777</v>
      </c>
      <c r="Q122" s="1">
        <v>24.0</v>
      </c>
    </row>
    <row r="123">
      <c r="A123" s="1" t="s">
        <v>778</v>
      </c>
      <c r="B123" s="1">
        <v>6.002006823</v>
      </c>
      <c r="C123" s="1">
        <v>5.829189184</v>
      </c>
      <c r="D123" s="1">
        <v>5.918815953</v>
      </c>
      <c r="E123" s="1">
        <v>5.42207183</v>
      </c>
      <c r="F123" s="1">
        <v>4.3</v>
      </c>
      <c r="G123" s="1">
        <v>198.0</v>
      </c>
      <c r="H123" s="1">
        <v>198.0</v>
      </c>
      <c r="I123" s="1">
        <v>0.0</v>
      </c>
      <c r="J123" s="1">
        <v>0.0</v>
      </c>
      <c r="K123" s="1" t="s">
        <v>170</v>
      </c>
      <c r="L123" s="1" t="s">
        <v>779</v>
      </c>
      <c r="M123" s="1" t="s">
        <v>780</v>
      </c>
      <c r="N123" s="1" t="s">
        <v>781</v>
      </c>
      <c r="O123" s="1" t="s">
        <v>782</v>
      </c>
      <c r="P123" s="1" t="s">
        <v>783</v>
      </c>
      <c r="Q123" s="1">
        <v>24.0</v>
      </c>
      <c r="R123" s="1" t="s">
        <v>784</v>
      </c>
    </row>
    <row r="124">
      <c r="A124" s="1" t="s">
        <v>785</v>
      </c>
      <c r="B124" s="1">
        <v>5.519156259</v>
      </c>
      <c r="C124" s="1">
        <v>4.394211394</v>
      </c>
      <c r="D124" s="1">
        <v>4.794279562</v>
      </c>
      <c r="E124" s="1">
        <v>2.151012654</v>
      </c>
      <c r="F124" s="1">
        <v>3.6</v>
      </c>
      <c r="G124" s="1">
        <v>197.0</v>
      </c>
      <c r="H124" s="1">
        <v>195.0</v>
      </c>
      <c r="I124" s="1">
        <v>0.0</v>
      </c>
      <c r="J124" s="1">
        <v>2.0</v>
      </c>
      <c r="K124" s="1" t="s">
        <v>170</v>
      </c>
      <c r="L124" s="1" t="s">
        <v>226</v>
      </c>
      <c r="M124" s="1" t="s">
        <v>786</v>
      </c>
      <c r="N124" s="1" t="s">
        <v>787</v>
      </c>
      <c r="O124" s="1" t="s">
        <v>788</v>
      </c>
      <c r="P124" s="1" t="s">
        <v>789</v>
      </c>
      <c r="Q124" s="1">
        <v>24.0</v>
      </c>
      <c r="R124" s="1" t="s">
        <v>219</v>
      </c>
    </row>
    <row r="125">
      <c r="A125" s="1" t="s">
        <v>790</v>
      </c>
      <c r="B125" s="1">
        <v>5.30429018</v>
      </c>
      <c r="C125" s="1">
        <v>5.072466562</v>
      </c>
      <c r="D125" s="1">
        <v>5.195324236</v>
      </c>
      <c r="E125" s="1">
        <v>2.307309961</v>
      </c>
      <c r="F125" s="1">
        <v>4.2</v>
      </c>
      <c r="G125" s="1">
        <v>194.0</v>
      </c>
      <c r="H125" s="1">
        <v>194.0</v>
      </c>
      <c r="I125" s="1">
        <v>0.0</v>
      </c>
      <c r="J125" s="1">
        <v>0.0</v>
      </c>
      <c r="K125" s="1" t="s">
        <v>170</v>
      </c>
      <c r="L125" s="1" t="s">
        <v>762</v>
      </c>
      <c r="M125" s="1" t="s">
        <v>763</v>
      </c>
      <c r="N125" s="1" t="s">
        <v>791</v>
      </c>
      <c r="O125" s="1" t="s">
        <v>792</v>
      </c>
      <c r="P125" s="1" t="s">
        <v>793</v>
      </c>
      <c r="Q125" s="1">
        <v>24.0</v>
      </c>
      <c r="R125" s="1" t="s">
        <v>295</v>
      </c>
    </row>
    <row r="126">
      <c r="A126" s="1" t="s">
        <v>794</v>
      </c>
      <c r="B126" s="1">
        <v>5.883910905</v>
      </c>
      <c r="C126" s="1">
        <v>6.700642308</v>
      </c>
      <c r="D126" s="1">
        <v>6.389507563</v>
      </c>
      <c r="E126" s="1">
        <v>5.200433415</v>
      </c>
      <c r="F126" s="1">
        <v>98.8</v>
      </c>
      <c r="G126" s="1">
        <v>191.0</v>
      </c>
      <c r="H126" s="1">
        <v>188.0</v>
      </c>
      <c r="I126" s="1">
        <v>0.0</v>
      </c>
      <c r="J126" s="1">
        <v>3.0</v>
      </c>
      <c r="K126" s="1" t="s">
        <v>170</v>
      </c>
      <c r="L126" s="1" t="s">
        <v>190</v>
      </c>
      <c r="M126" s="1" t="s">
        <v>795</v>
      </c>
      <c r="N126" s="1" t="s">
        <v>796</v>
      </c>
      <c r="O126" s="1" t="s">
        <v>797</v>
      </c>
      <c r="P126" s="1" t="s">
        <v>798</v>
      </c>
      <c r="Q126" s="1">
        <v>24.0</v>
      </c>
    </row>
    <row r="127">
      <c r="A127" s="1" t="s">
        <v>799</v>
      </c>
      <c r="B127" s="1">
        <v>4.644674476</v>
      </c>
      <c r="C127" s="1">
        <v>4.310999519</v>
      </c>
      <c r="D127" s="1">
        <v>3.744712921</v>
      </c>
      <c r="E127" s="1">
        <v>1.840939193</v>
      </c>
      <c r="F127" s="1">
        <v>99.2</v>
      </c>
      <c r="G127" s="1">
        <v>187.0</v>
      </c>
      <c r="H127" s="1">
        <v>186.0</v>
      </c>
      <c r="I127" s="1">
        <v>0.0</v>
      </c>
      <c r="J127" s="1">
        <v>1.0</v>
      </c>
      <c r="K127" s="1" t="s">
        <v>170</v>
      </c>
      <c r="L127" s="1" t="s">
        <v>800</v>
      </c>
      <c r="M127" s="1" t="s">
        <v>801</v>
      </c>
      <c r="N127" s="1" t="s">
        <v>802</v>
      </c>
      <c r="O127" s="1" t="s">
        <v>803</v>
      </c>
      <c r="P127" s="1" t="s">
        <v>804</v>
      </c>
      <c r="Q127" s="1">
        <v>24.0</v>
      </c>
      <c r="R127" s="1" t="s">
        <v>176</v>
      </c>
    </row>
    <row r="128">
      <c r="A128" s="1" t="s">
        <v>805</v>
      </c>
      <c r="B128" s="1">
        <v>4.644674476</v>
      </c>
      <c r="C128" s="1">
        <v>4.310999519</v>
      </c>
      <c r="D128" s="1">
        <v>3.744712921</v>
      </c>
      <c r="E128" s="1">
        <v>1.840939193</v>
      </c>
      <c r="F128" s="1">
        <v>5.2</v>
      </c>
      <c r="G128" s="1">
        <v>186.0</v>
      </c>
      <c r="H128" s="1">
        <v>186.0</v>
      </c>
      <c r="I128" s="1">
        <v>0.0</v>
      </c>
      <c r="J128" s="1">
        <v>0.0</v>
      </c>
      <c r="K128" s="1" t="s">
        <v>170</v>
      </c>
      <c r="L128" s="1" t="s">
        <v>800</v>
      </c>
      <c r="M128" s="1" t="s">
        <v>801</v>
      </c>
      <c r="N128" s="1" t="s">
        <v>806</v>
      </c>
      <c r="O128" s="1" t="s">
        <v>807</v>
      </c>
      <c r="P128" s="1" t="s">
        <v>808</v>
      </c>
      <c r="Q128" s="1">
        <v>24.0</v>
      </c>
      <c r="R128" s="1" t="s">
        <v>176</v>
      </c>
    </row>
    <row r="129">
      <c r="A129" s="1" t="s">
        <v>809</v>
      </c>
      <c r="B129" s="1">
        <v>5.271202853</v>
      </c>
      <c r="C129" s="1">
        <v>4.456736498</v>
      </c>
      <c r="D129" s="1">
        <v>4.861164852</v>
      </c>
      <c r="E129" s="1">
        <v>2.140633787</v>
      </c>
      <c r="F129" s="1">
        <v>5.0</v>
      </c>
      <c r="G129" s="1">
        <v>180.0</v>
      </c>
      <c r="H129" s="1">
        <v>180.0</v>
      </c>
      <c r="I129" s="1">
        <v>0.0</v>
      </c>
      <c r="J129" s="1">
        <v>0.0</v>
      </c>
      <c r="K129" s="1" t="s">
        <v>170</v>
      </c>
      <c r="L129" s="1" t="s">
        <v>396</v>
      </c>
      <c r="M129" s="1" t="s">
        <v>810</v>
      </c>
      <c r="N129" s="1" t="s">
        <v>811</v>
      </c>
      <c r="O129" s="1" t="s">
        <v>812</v>
      </c>
      <c r="P129" s="1" t="s">
        <v>813</v>
      </c>
      <c r="Q129" s="1">
        <v>24.0</v>
      </c>
      <c r="R129" s="1" t="s">
        <v>401</v>
      </c>
    </row>
    <row r="130">
      <c r="A130" s="1" t="s">
        <v>814</v>
      </c>
      <c r="B130" s="1">
        <v>4.750559166</v>
      </c>
      <c r="C130" s="1">
        <v>5.081661911</v>
      </c>
      <c r="D130" s="1">
        <v>5.526054292</v>
      </c>
      <c r="E130" s="1">
        <v>5.748363587</v>
      </c>
      <c r="F130" s="1">
        <v>92.9</v>
      </c>
      <c r="G130" s="1">
        <v>180.0</v>
      </c>
      <c r="H130" s="1">
        <v>176.0</v>
      </c>
      <c r="I130" s="1">
        <v>1.0</v>
      </c>
      <c r="J130" s="1">
        <v>3.0</v>
      </c>
      <c r="K130" s="1" t="s">
        <v>170</v>
      </c>
      <c r="L130" s="1" t="s">
        <v>190</v>
      </c>
      <c r="M130" s="1" t="s">
        <v>815</v>
      </c>
      <c r="N130" s="1" t="s">
        <v>816</v>
      </c>
      <c r="O130" s="1" t="s">
        <v>817</v>
      </c>
      <c r="P130" s="1" t="s">
        <v>818</v>
      </c>
      <c r="Q130" s="1">
        <v>24.0</v>
      </c>
    </row>
    <row r="131">
      <c r="A131" s="1" t="s">
        <v>819</v>
      </c>
      <c r="B131" s="1">
        <v>5.069299483</v>
      </c>
      <c r="C131" s="1">
        <v>5.170154769</v>
      </c>
      <c r="D131" s="1">
        <v>5.657878118</v>
      </c>
      <c r="E131" s="1">
        <v>8.371893518</v>
      </c>
      <c r="F131" s="1">
        <v>5.5</v>
      </c>
      <c r="G131" s="1">
        <v>179.0</v>
      </c>
      <c r="H131" s="1">
        <v>142.0</v>
      </c>
      <c r="I131" s="1">
        <v>30.0</v>
      </c>
      <c r="J131" s="1">
        <v>7.0</v>
      </c>
      <c r="K131" s="1" t="s">
        <v>170</v>
      </c>
      <c r="L131" s="1" t="s">
        <v>820</v>
      </c>
      <c r="M131" s="1" t="s">
        <v>821</v>
      </c>
      <c r="N131" s="1" t="s">
        <v>822</v>
      </c>
      <c r="O131" s="1" t="s">
        <v>823</v>
      </c>
      <c r="P131" s="1" t="s">
        <v>824</v>
      </c>
      <c r="Q131" s="1">
        <v>21.0</v>
      </c>
      <c r="R131" s="1" t="s">
        <v>176</v>
      </c>
    </row>
    <row r="132">
      <c r="A132" s="1" t="s">
        <v>825</v>
      </c>
      <c r="B132" s="1">
        <v>5.889221695</v>
      </c>
      <c r="C132" s="1">
        <v>5.708523953</v>
      </c>
      <c r="D132" s="1">
        <v>5.689103906</v>
      </c>
      <c r="E132" s="1">
        <v>6.842104383</v>
      </c>
      <c r="F132" s="1">
        <v>91.2</v>
      </c>
      <c r="G132" s="1">
        <v>178.0</v>
      </c>
      <c r="H132" s="1">
        <v>177.0</v>
      </c>
      <c r="I132" s="1">
        <v>0.0</v>
      </c>
      <c r="J132" s="1">
        <v>1.0</v>
      </c>
      <c r="K132" s="1" t="s">
        <v>170</v>
      </c>
      <c r="L132" s="1" t="s">
        <v>190</v>
      </c>
      <c r="M132" s="1" t="s">
        <v>826</v>
      </c>
      <c r="N132" s="1" t="s">
        <v>827</v>
      </c>
      <c r="O132" s="1" t="s">
        <v>828</v>
      </c>
      <c r="P132" s="1" t="s">
        <v>829</v>
      </c>
      <c r="Q132" s="1">
        <v>24.0</v>
      </c>
    </row>
    <row r="133">
      <c r="A133" s="1" t="s">
        <v>830</v>
      </c>
      <c r="B133" s="1">
        <v>6.649746697</v>
      </c>
      <c r="C133" s="1">
        <v>5.75248999</v>
      </c>
      <c r="D133" s="1">
        <v>5.875036203</v>
      </c>
      <c r="E133" s="1">
        <v>4.488113488</v>
      </c>
      <c r="F133" s="1">
        <v>90.5</v>
      </c>
      <c r="G133" s="1">
        <v>176.0</v>
      </c>
      <c r="H133" s="1">
        <v>175.0</v>
      </c>
      <c r="I133" s="1">
        <v>0.0</v>
      </c>
      <c r="J133" s="1">
        <v>1.0</v>
      </c>
      <c r="K133" s="1" t="s">
        <v>170</v>
      </c>
      <c r="L133" s="1" t="s">
        <v>190</v>
      </c>
      <c r="M133" s="1" t="s">
        <v>831</v>
      </c>
      <c r="N133" s="1" t="s">
        <v>832</v>
      </c>
      <c r="O133" s="1" t="s">
        <v>833</v>
      </c>
      <c r="P133" s="1" t="s">
        <v>834</v>
      </c>
      <c r="Q133" s="1">
        <v>24.0</v>
      </c>
    </row>
    <row r="134">
      <c r="A134" s="1" t="s">
        <v>835</v>
      </c>
      <c r="B134" s="1">
        <v>4.745271666</v>
      </c>
      <c r="C134" s="1">
        <v>5.21552683</v>
      </c>
      <c r="D134" s="1">
        <v>5.627535391</v>
      </c>
      <c r="E134" s="1">
        <v>5.946424353</v>
      </c>
      <c r="F134" s="1">
        <v>5.5</v>
      </c>
      <c r="G134" s="1">
        <v>176.0</v>
      </c>
      <c r="H134" s="1">
        <v>176.0</v>
      </c>
      <c r="I134" s="1">
        <v>0.0</v>
      </c>
      <c r="J134" s="1">
        <v>0.0</v>
      </c>
      <c r="K134" s="1" t="s">
        <v>170</v>
      </c>
      <c r="L134" s="1" t="s">
        <v>729</v>
      </c>
      <c r="M134" s="1" t="s">
        <v>836</v>
      </c>
      <c r="N134" s="1" t="s">
        <v>837</v>
      </c>
      <c r="O134" s="1" t="s">
        <v>838</v>
      </c>
      <c r="P134" s="1" t="s">
        <v>839</v>
      </c>
      <c r="Q134" s="1">
        <v>21.0</v>
      </c>
      <c r="R134" s="1" t="s">
        <v>176</v>
      </c>
    </row>
    <row r="135">
      <c r="A135" s="1" t="s">
        <v>840</v>
      </c>
      <c r="B135" s="1">
        <v>4.745271666</v>
      </c>
      <c r="C135" s="1">
        <v>5.21552683</v>
      </c>
      <c r="D135" s="1">
        <v>5.627535391</v>
      </c>
      <c r="E135" s="1">
        <v>5.946424353</v>
      </c>
      <c r="F135" s="1">
        <v>5.2</v>
      </c>
      <c r="G135" s="1">
        <v>176.0</v>
      </c>
      <c r="H135" s="1">
        <v>176.0</v>
      </c>
      <c r="I135" s="1">
        <v>0.0</v>
      </c>
      <c r="J135" s="1">
        <v>0.0</v>
      </c>
      <c r="K135" s="1" t="s">
        <v>170</v>
      </c>
      <c r="L135" s="1" t="s">
        <v>729</v>
      </c>
      <c r="M135" s="1" t="s">
        <v>836</v>
      </c>
      <c r="N135" s="1" t="s">
        <v>841</v>
      </c>
      <c r="O135" s="1" t="s">
        <v>842</v>
      </c>
      <c r="P135" s="1" t="s">
        <v>843</v>
      </c>
      <c r="Q135" s="1">
        <v>21.0</v>
      </c>
      <c r="R135" s="1" t="s">
        <v>176</v>
      </c>
    </row>
    <row r="136">
      <c r="A136" s="1" t="s">
        <v>844</v>
      </c>
      <c r="B136" s="1">
        <v>6.040673263</v>
      </c>
      <c r="C136" s="1">
        <v>4.913867034</v>
      </c>
      <c r="D136" s="1">
        <v>4.989409707</v>
      </c>
      <c r="E136" s="1">
        <v>5.181042693</v>
      </c>
      <c r="F136" s="1">
        <v>5.3</v>
      </c>
      <c r="G136" s="1">
        <v>175.0</v>
      </c>
      <c r="H136" s="1">
        <v>175.0</v>
      </c>
      <c r="I136" s="1">
        <v>0.0</v>
      </c>
      <c r="J136" s="1">
        <v>0.0</v>
      </c>
      <c r="K136" s="1" t="s">
        <v>170</v>
      </c>
      <c r="L136" s="1" t="s">
        <v>845</v>
      </c>
      <c r="M136" s="1" t="s">
        <v>846</v>
      </c>
      <c r="N136" s="1" t="s">
        <v>847</v>
      </c>
      <c r="O136" s="1" t="s">
        <v>848</v>
      </c>
      <c r="P136" s="1" t="s">
        <v>849</v>
      </c>
      <c r="Q136" s="1">
        <v>24.0</v>
      </c>
      <c r="R136" s="1" t="s">
        <v>401</v>
      </c>
    </row>
    <row r="137">
      <c r="A137" s="1" t="s">
        <v>850</v>
      </c>
      <c r="B137" s="1">
        <v>6.040673263</v>
      </c>
      <c r="C137" s="1">
        <v>4.913867034</v>
      </c>
      <c r="D137" s="1">
        <v>4.989409707</v>
      </c>
      <c r="E137" s="1">
        <v>5.181042693</v>
      </c>
      <c r="F137" s="1">
        <v>4.6</v>
      </c>
      <c r="G137" s="1">
        <v>175.0</v>
      </c>
      <c r="H137" s="1">
        <v>175.0</v>
      </c>
      <c r="I137" s="1">
        <v>0.0</v>
      </c>
      <c r="J137" s="1">
        <v>0.0</v>
      </c>
      <c r="K137" s="1" t="s">
        <v>170</v>
      </c>
      <c r="L137" s="1" t="s">
        <v>845</v>
      </c>
      <c r="M137" s="1" t="s">
        <v>846</v>
      </c>
      <c r="N137" s="1" t="s">
        <v>851</v>
      </c>
      <c r="O137" s="1" t="s">
        <v>852</v>
      </c>
      <c r="P137" s="1" t="s">
        <v>853</v>
      </c>
      <c r="Q137" s="1">
        <v>24.0</v>
      </c>
      <c r="R137" s="1" t="s">
        <v>401</v>
      </c>
    </row>
    <row r="138">
      <c r="A138" s="1" t="s">
        <v>854</v>
      </c>
      <c r="B138" s="1">
        <v>5.310885325</v>
      </c>
      <c r="C138" s="1">
        <v>5.429087947</v>
      </c>
      <c r="D138" s="1">
        <v>5.640633821</v>
      </c>
      <c r="E138" s="1">
        <v>5.140073117</v>
      </c>
      <c r="F138" s="1">
        <v>89.2</v>
      </c>
      <c r="G138" s="1">
        <v>174.0</v>
      </c>
      <c r="H138" s="1">
        <v>170.0</v>
      </c>
      <c r="I138" s="1">
        <v>0.0</v>
      </c>
      <c r="J138" s="1">
        <v>4.0</v>
      </c>
      <c r="K138" s="1" t="s">
        <v>170</v>
      </c>
      <c r="L138" s="1" t="s">
        <v>190</v>
      </c>
      <c r="M138" s="1" t="s">
        <v>855</v>
      </c>
      <c r="N138" s="1" t="s">
        <v>856</v>
      </c>
      <c r="O138" s="1" t="s">
        <v>857</v>
      </c>
      <c r="P138" s="1" t="s">
        <v>858</v>
      </c>
      <c r="Q138" s="1">
        <v>24.0</v>
      </c>
    </row>
    <row r="139">
      <c r="A139" s="1" t="s">
        <v>859</v>
      </c>
      <c r="B139" s="1">
        <v>6.530882797</v>
      </c>
      <c r="C139" s="1">
        <v>6.286546346</v>
      </c>
      <c r="D139" s="1">
        <v>6.304735829</v>
      </c>
      <c r="E139" s="1">
        <v>2.925508329</v>
      </c>
      <c r="F139" s="1">
        <v>4.5</v>
      </c>
      <c r="G139" s="1">
        <v>173.0</v>
      </c>
      <c r="H139" s="1">
        <v>164.0</v>
      </c>
      <c r="I139" s="1">
        <v>9.0</v>
      </c>
      <c r="J139" s="1">
        <v>0.0</v>
      </c>
      <c r="K139" s="1" t="s">
        <v>170</v>
      </c>
      <c r="L139" s="1" t="s">
        <v>860</v>
      </c>
      <c r="M139" s="1" t="s">
        <v>861</v>
      </c>
      <c r="N139" s="1" t="s">
        <v>862</v>
      </c>
      <c r="O139" s="1" t="s">
        <v>863</v>
      </c>
      <c r="P139" s="1" t="s">
        <v>864</v>
      </c>
      <c r="Q139" s="1">
        <v>24.0</v>
      </c>
      <c r="R139" s="1" t="s">
        <v>500</v>
      </c>
    </row>
    <row r="140">
      <c r="A140" s="1" t="s">
        <v>865</v>
      </c>
      <c r="B140" s="1">
        <v>6.034416227</v>
      </c>
      <c r="C140" s="1">
        <v>4.875492351</v>
      </c>
      <c r="D140" s="1">
        <v>4.95273183</v>
      </c>
      <c r="E140" s="1">
        <v>5.173762965</v>
      </c>
      <c r="F140" s="1">
        <v>4.1</v>
      </c>
      <c r="G140" s="1">
        <v>172.0</v>
      </c>
      <c r="H140" s="1">
        <v>172.0</v>
      </c>
      <c r="I140" s="1">
        <v>0.0</v>
      </c>
      <c r="J140" s="1">
        <v>0.0</v>
      </c>
      <c r="K140" s="1" t="s">
        <v>170</v>
      </c>
      <c r="L140" s="1" t="s">
        <v>845</v>
      </c>
      <c r="M140" s="1" t="s">
        <v>846</v>
      </c>
      <c r="N140" s="1" t="s">
        <v>866</v>
      </c>
      <c r="O140" s="1" t="s">
        <v>867</v>
      </c>
      <c r="P140" s="1" t="s">
        <v>868</v>
      </c>
      <c r="Q140" s="1">
        <v>24.0</v>
      </c>
      <c r="R140" s="1" t="s">
        <v>401</v>
      </c>
    </row>
    <row r="141">
      <c r="A141" s="1" t="s">
        <v>869</v>
      </c>
      <c r="B141" s="1">
        <v>5.484596667</v>
      </c>
      <c r="C141" s="1">
        <v>4.306566141</v>
      </c>
      <c r="D141" s="1">
        <v>4.400092226</v>
      </c>
      <c r="E141" s="1">
        <v>2.060297854</v>
      </c>
      <c r="F141" s="1">
        <v>86.7</v>
      </c>
      <c r="G141" s="1">
        <v>172.0</v>
      </c>
      <c r="H141" s="1">
        <v>167.0</v>
      </c>
      <c r="I141" s="1">
        <v>0.0</v>
      </c>
      <c r="J141" s="1">
        <v>5.0</v>
      </c>
      <c r="K141" s="1" t="s">
        <v>170</v>
      </c>
      <c r="L141" s="1" t="s">
        <v>190</v>
      </c>
      <c r="M141" s="1" t="s">
        <v>870</v>
      </c>
      <c r="N141" s="1" t="s">
        <v>871</v>
      </c>
      <c r="O141" s="1" t="s">
        <v>872</v>
      </c>
      <c r="P141" s="1" t="s">
        <v>873</v>
      </c>
      <c r="Q141" s="1">
        <v>24.0</v>
      </c>
    </row>
    <row r="142">
      <c r="A142" s="1" t="s">
        <v>874</v>
      </c>
      <c r="B142" s="1">
        <v>6.040673263</v>
      </c>
      <c r="C142" s="1">
        <v>4.913867034</v>
      </c>
      <c r="D142" s="1">
        <v>4.989409707</v>
      </c>
      <c r="E142" s="1">
        <v>5.181042693</v>
      </c>
      <c r="F142" s="1">
        <v>4.8</v>
      </c>
      <c r="G142" s="1">
        <v>171.0</v>
      </c>
      <c r="H142" s="1">
        <v>171.0</v>
      </c>
      <c r="I142" s="1">
        <v>0.0</v>
      </c>
      <c r="J142" s="1">
        <v>0.0</v>
      </c>
      <c r="K142" s="1" t="s">
        <v>170</v>
      </c>
      <c r="L142" s="1" t="s">
        <v>845</v>
      </c>
      <c r="M142" s="1" t="s">
        <v>846</v>
      </c>
      <c r="N142" s="1" t="s">
        <v>851</v>
      </c>
      <c r="O142" s="1" t="s">
        <v>875</v>
      </c>
      <c r="P142" s="1" t="s">
        <v>876</v>
      </c>
      <c r="Q142" s="1">
        <v>24.0</v>
      </c>
      <c r="R142" s="1" t="s">
        <v>401</v>
      </c>
    </row>
    <row r="143">
      <c r="A143" s="1" t="s">
        <v>877</v>
      </c>
      <c r="B143" s="1">
        <v>6.658105142</v>
      </c>
      <c r="C143" s="1">
        <v>6.001200865</v>
      </c>
      <c r="D143" s="1">
        <v>5.886538842</v>
      </c>
      <c r="E143" s="1">
        <v>6.263074091</v>
      </c>
      <c r="F143" s="1">
        <v>5.3</v>
      </c>
      <c r="G143" s="1">
        <v>170.0</v>
      </c>
      <c r="H143" s="1">
        <v>162.0</v>
      </c>
      <c r="I143" s="1">
        <v>0.0</v>
      </c>
      <c r="J143" s="1">
        <v>8.0</v>
      </c>
      <c r="K143" s="1" t="s">
        <v>170</v>
      </c>
      <c r="L143" s="1" t="s">
        <v>396</v>
      </c>
      <c r="M143" s="1" t="s">
        <v>878</v>
      </c>
      <c r="N143" s="1" t="s">
        <v>404</v>
      </c>
      <c r="O143" s="1" t="s">
        <v>879</v>
      </c>
      <c r="P143" s="1" t="s">
        <v>880</v>
      </c>
      <c r="Q143" s="1">
        <v>24.0</v>
      </c>
      <c r="R143" s="1" t="s">
        <v>401</v>
      </c>
    </row>
    <row r="144">
      <c r="A144" s="1" t="s">
        <v>881</v>
      </c>
      <c r="B144" s="1">
        <v>6.146577112</v>
      </c>
      <c r="C144" s="1">
        <v>5.700053475</v>
      </c>
      <c r="D144" s="1">
        <v>5.944333677</v>
      </c>
      <c r="E144" s="1">
        <v>5.350350265</v>
      </c>
      <c r="F144" s="1">
        <v>89.5</v>
      </c>
      <c r="G144" s="1">
        <v>170.0</v>
      </c>
      <c r="H144" s="1">
        <v>165.0</v>
      </c>
      <c r="I144" s="1">
        <v>0.0</v>
      </c>
      <c r="J144" s="1">
        <v>5.0</v>
      </c>
      <c r="K144" s="1" t="s">
        <v>170</v>
      </c>
      <c r="L144" s="1" t="s">
        <v>882</v>
      </c>
      <c r="M144" s="1" t="s">
        <v>883</v>
      </c>
      <c r="N144" s="1" t="s">
        <v>884</v>
      </c>
      <c r="O144" s="1" t="s">
        <v>885</v>
      </c>
      <c r="P144" s="1" t="s">
        <v>886</v>
      </c>
      <c r="Q144" s="1">
        <v>24.0</v>
      </c>
      <c r="R144" s="1" t="s">
        <v>295</v>
      </c>
    </row>
    <row r="145">
      <c r="A145" s="1" t="s">
        <v>887</v>
      </c>
      <c r="B145" s="1">
        <v>6.240392928</v>
      </c>
      <c r="C145" s="1">
        <v>6.134381789</v>
      </c>
      <c r="D145" s="1">
        <v>6.175810386</v>
      </c>
      <c r="E145" s="1">
        <v>5.966444773</v>
      </c>
      <c r="F145" s="1">
        <v>5.5</v>
      </c>
      <c r="G145" s="1">
        <v>169.0</v>
      </c>
      <c r="H145" s="1">
        <v>169.0</v>
      </c>
      <c r="I145" s="1">
        <v>0.0</v>
      </c>
      <c r="J145" s="1">
        <v>0.0</v>
      </c>
      <c r="K145" s="1" t="s">
        <v>170</v>
      </c>
      <c r="L145" s="1" t="s">
        <v>329</v>
      </c>
      <c r="M145" s="1" t="s">
        <v>888</v>
      </c>
      <c r="N145" s="1" t="s">
        <v>889</v>
      </c>
      <c r="O145" s="1" t="s">
        <v>890</v>
      </c>
      <c r="P145" s="1" t="s">
        <v>891</v>
      </c>
      <c r="Q145" s="1">
        <v>24.0</v>
      </c>
      <c r="R145" s="1" t="s">
        <v>334</v>
      </c>
    </row>
    <row r="146">
      <c r="A146" s="1" t="s">
        <v>892</v>
      </c>
      <c r="B146" s="1">
        <v>3.824622167</v>
      </c>
      <c r="C146" s="1">
        <v>3.899437069</v>
      </c>
      <c r="D146" s="1">
        <v>3.967351248</v>
      </c>
      <c r="E146" s="1">
        <v>4.134480099</v>
      </c>
      <c r="F146" s="1">
        <v>4.8</v>
      </c>
      <c r="G146" s="1">
        <v>164.0</v>
      </c>
      <c r="H146" s="1">
        <v>163.0</v>
      </c>
      <c r="I146" s="1">
        <v>0.0</v>
      </c>
      <c r="J146" s="1">
        <v>1.0</v>
      </c>
      <c r="K146" s="1" t="s">
        <v>170</v>
      </c>
      <c r="L146" s="1" t="s">
        <v>893</v>
      </c>
      <c r="M146" s="1" t="s">
        <v>894</v>
      </c>
      <c r="N146" s="1" t="s">
        <v>895</v>
      </c>
      <c r="O146" s="1" t="s">
        <v>896</v>
      </c>
      <c r="P146" s="1" t="s">
        <v>897</v>
      </c>
      <c r="Q146" s="1">
        <v>24.0</v>
      </c>
      <c r="R146" s="1" t="s">
        <v>465</v>
      </c>
    </row>
    <row r="147">
      <c r="A147" s="1" t="s">
        <v>898</v>
      </c>
      <c r="B147" s="1">
        <v>5.05369621</v>
      </c>
      <c r="C147" s="1">
        <v>5.457113877</v>
      </c>
      <c r="D147" s="1">
        <v>5.591687645</v>
      </c>
      <c r="E147" s="1">
        <v>6.800181621</v>
      </c>
      <c r="F147" s="1">
        <v>84.6</v>
      </c>
      <c r="G147" s="1">
        <v>163.0</v>
      </c>
      <c r="H147" s="1">
        <v>147.0</v>
      </c>
      <c r="I147" s="1">
        <v>0.0</v>
      </c>
      <c r="J147" s="1">
        <v>16.0</v>
      </c>
      <c r="K147" s="1" t="s">
        <v>170</v>
      </c>
      <c r="L147" s="1" t="s">
        <v>190</v>
      </c>
      <c r="M147" s="1" t="s">
        <v>899</v>
      </c>
      <c r="N147" s="1" t="s">
        <v>900</v>
      </c>
      <c r="O147" s="1" t="s">
        <v>901</v>
      </c>
      <c r="P147" s="1" t="s">
        <v>902</v>
      </c>
      <c r="Q147" s="1">
        <v>24.0</v>
      </c>
    </row>
    <row r="148">
      <c r="A148" s="1" t="s">
        <v>903</v>
      </c>
      <c r="B148" s="1">
        <v>5.05369621</v>
      </c>
      <c r="C148" s="1">
        <v>5.457113877</v>
      </c>
      <c r="D148" s="1">
        <v>5.591687645</v>
      </c>
      <c r="E148" s="1">
        <v>6.800181621</v>
      </c>
      <c r="F148" s="1">
        <v>83.5</v>
      </c>
      <c r="G148" s="1">
        <v>161.0</v>
      </c>
      <c r="H148" s="1">
        <v>147.0</v>
      </c>
      <c r="I148" s="1">
        <v>0.0</v>
      </c>
      <c r="J148" s="1">
        <v>14.0</v>
      </c>
      <c r="K148" s="1" t="s">
        <v>170</v>
      </c>
      <c r="L148" s="1" t="s">
        <v>190</v>
      </c>
      <c r="M148" s="1" t="s">
        <v>899</v>
      </c>
      <c r="N148" s="1" t="s">
        <v>904</v>
      </c>
      <c r="O148" s="1" t="s">
        <v>905</v>
      </c>
      <c r="P148" s="1" t="s">
        <v>906</v>
      </c>
      <c r="Q148" s="1">
        <v>24.0</v>
      </c>
    </row>
    <row r="149">
      <c r="A149" s="1" t="s">
        <v>907</v>
      </c>
      <c r="B149" s="1">
        <v>5.05369621</v>
      </c>
      <c r="C149" s="1">
        <v>5.457113877</v>
      </c>
      <c r="D149" s="1">
        <v>5.591687645</v>
      </c>
      <c r="E149" s="1">
        <v>6.800181621</v>
      </c>
      <c r="F149" s="1">
        <v>83.1</v>
      </c>
      <c r="G149" s="1">
        <v>160.0</v>
      </c>
      <c r="H149" s="1">
        <v>144.0</v>
      </c>
      <c r="I149" s="1">
        <v>0.0</v>
      </c>
      <c r="J149" s="1">
        <v>16.0</v>
      </c>
      <c r="K149" s="1" t="s">
        <v>170</v>
      </c>
      <c r="L149" s="1" t="s">
        <v>190</v>
      </c>
      <c r="M149" s="1" t="s">
        <v>899</v>
      </c>
      <c r="N149" s="1" t="s">
        <v>900</v>
      </c>
      <c r="O149" s="1" t="s">
        <v>908</v>
      </c>
      <c r="P149" s="1" t="s">
        <v>909</v>
      </c>
      <c r="Q149" s="1">
        <v>24.0</v>
      </c>
    </row>
    <row r="150">
      <c r="A150" s="1" t="s">
        <v>910</v>
      </c>
      <c r="B150" s="1">
        <v>5.541513449</v>
      </c>
      <c r="C150" s="1">
        <v>4.837579993</v>
      </c>
      <c r="D150" s="1">
        <v>5.005500455</v>
      </c>
      <c r="E150" s="1">
        <v>2.269994426</v>
      </c>
      <c r="F150" s="1">
        <v>82.3</v>
      </c>
      <c r="G150" s="1">
        <v>158.0</v>
      </c>
      <c r="H150" s="1">
        <v>156.0</v>
      </c>
      <c r="I150" s="1">
        <v>0.0</v>
      </c>
      <c r="J150" s="1">
        <v>2.0</v>
      </c>
      <c r="K150" s="1" t="s">
        <v>170</v>
      </c>
      <c r="L150" s="1" t="s">
        <v>911</v>
      </c>
      <c r="M150" s="1" t="s">
        <v>912</v>
      </c>
      <c r="N150" s="1" t="s">
        <v>913</v>
      </c>
      <c r="O150" s="1" t="s">
        <v>914</v>
      </c>
      <c r="P150" s="1" t="s">
        <v>915</v>
      </c>
      <c r="Q150" s="1">
        <v>24.0</v>
      </c>
      <c r="R150" s="1" t="s">
        <v>219</v>
      </c>
    </row>
    <row r="151">
      <c r="A151" s="1" t="s">
        <v>916</v>
      </c>
      <c r="B151" s="1">
        <v>4.825012029</v>
      </c>
      <c r="C151" s="1">
        <v>5.173219792</v>
      </c>
      <c r="D151" s="1">
        <v>3.98371264</v>
      </c>
      <c r="E151" s="1">
        <v>2.032734903</v>
      </c>
      <c r="F151" s="1">
        <v>5.5</v>
      </c>
      <c r="G151" s="1">
        <v>158.0</v>
      </c>
      <c r="H151" s="1">
        <v>158.0</v>
      </c>
      <c r="I151" s="1">
        <v>0.0</v>
      </c>
      <c r="J151" s="1">
        <v>0.0</v>
      </c>
      <c r="K151" s="1" t="s">
        <v>170</v>
      </c>
      <c r="L151" s="1" t="s">
        <v>917</v>
      </c>
      <c r="M151" s="1" t="s">
        <v>918</v>
      </c>
      <c r="N151" s="1" t="s">
        <v>919</v>
      </c>
      <c r="O151" s="1" t="s">
        <v>920</v>
      </c>
      <c r="P151" s="1" t="s">
        <v>921</v>
      </c>
      <c r="Q151" s="1">
        <v>24.0</v>
      </c>
      <c r="R151" s="1" t="s">
        <v>465</v>
      </c>
    </row>
    <row r="152">
      <c r="A152" s="1" t="s">
        <v>922</v>
      </c>
      <c r="B152" s="1">
        <v>4.407027505</v>
      </c>
      <c r="C152" s="1">
        <v>4.014249554</v>
      </c>
      <c r="D152" s="1">
        <v>4.074608799</v>
      </c>
      <c r="E152" s="1">
        <v>1.82007437</v>
      </c>
      <c r="F152" s="1">
        <v>4.0</v>
      </c>
      <c r="G152" s="1">
        <v>157.0</v>
      </c>
      <c r="H152" s="1">
        <v>157.0</v>
      </c>
      <c r="I152" s="1">
        <v>0.0</v>
      </c>
      <c r="J152" s="1">
        <v>0.0</v>
      </c>
      <c r="K152" s="1" t="s">
        <v>170</v>
      </c>
      <c r="L152" s="1" t="s">
        <v>923</v>
      </c>
      <c r="M152" s="1" t="s">
        <v>924</v>
      </c>
      <c r="N152" s="1" t="s">
        <v>925</v>
      </c>
      <c r="O152" s="1" t="s">
        <v>926</v>
      </c>
      <c r="P152" s="1" t="s">
        <v>927</v>
      </c>
      <c r="Q152" s="1">
        <v>24.0</v>
      </c>
      <c r="R152" s="1" t="s">
        <v>928</v>
      </c>
    </row>
    <row r="153">
      <c r="A153" s="1" t="s">
        <v>929</v>
      </c>
      <c r="B153" s="1">
        <v>4.943005028</v>
      </c>
      <c r="C153" s="1">
        <v>4.136057593</v>
      </c>
      <c r="D153" s="1">
        <v>4.194822812</v>
      </c>
      <c r="E153" s="1">
        <v>1.929976158</v>
      </c>
      <c r="F153" s="1">
        <v>80.3</v>
      </c>
      <c r="G153" s="1">
        <v>156.0</v>
      </c>
      <c r="H153" s="1">
        <v>155.0</v>
      </c>
      <c r="I153" s="1">
        <v>0.0</v>
      </c>
      <c r="J153" s="1">
        <v>1.0</v>
      </c>
      <c r="K153" s="1" t="s">
        <v>170</v>
      </c>
      <c r="L153" s="1" t="s">
        <v>190</v>
      </c>
      <c r="M153" s="1" t="s">
        <v>930</v>
      </c>
      <c r="N153" s="1" t="s">
        <v>931</v>
      </c>
      <c r="O153" s="1" t="s">
        <v>932</v>
      </c>
      <c r="P153" s="1" t="s">
        <v>933</v>
      </c>
      <c r="Q153" s="1">
        <v>24.0</v>
      </c>
    </row>
    <row r="154">
      <c r="A154" s="1" t="s">
        <v>934</v>
      </c>
      <c r="B154" s="1">
        <v>4.825012029</v>
      </c>
      <c r="C154" s="1">
        <v>5.173219792</v>
      </c>
      <c r="D154" s="1">
        <v>3.98371264</v>
      </c>
      <c r="E154" s="1">
        <v>2.032734903</v>
      </c>
      <c r="F154" s="1">
        <v>83.7</v>
      </c>
      <c r="G154" s="1">
        <v>154.0</v>
      </c>
      <c r="H154" s="1">
        <v>152.0</v>
      </c>
      <c r="I154" s="1">
        <v>0.0</v>
      </c>
      <c r="J154" s="1">
        <v>2.0</v>
      </c>
      <c r="K154" s="1" t="s">
        <v>170</v>
      </c>
      <c r="L154" s="1" t="s">
        <v>917</v>
      </c>
      <c r="M154" s="1" t="s">
        <v>918</v>
      </c>
      <c r="N154" s="1" t="s">
        <v>935</v>
      </c>
      <c r="O154" s="1" t="s">
        <v>936</v>
      </c>
      <c r="P154" s="1" t="s">
        <v>937</v>
      </c>
      <c r="Q154" s="1">
        <v>24.0</v>
      </c>
      <c r="R154" s="1" t="s">
        <v>465</v>
      </c>
    </row>
    <row r="155">
      <c r="A155" s="1" t="s">
        <v>938</v>
      </c>
      <c r="B155" s="1">
        <v>6.083643403</v>
      </c>
      <c r="C155" s="1">
        <v>5.295524699</v>
      </c>
      <c r="D155" s="1">
        <v>5.313146067</v>
      </c>
      <c r="E155" s="1">
        <v>2.487164171</v>
      </c>
      <c r="F155" s="1">
        <v>4.9</v>
      </c>
      <c r="G155" s="1">
        <v>150.0</v>
      </c>
      <c r="H155" s="1">
        <v>147.0</v>
      </c>
      <c r="I155" s="1">
        <v>0.0</v>
      </c>
      <c r="J155" s="1">
        <v>3.0</v>
      </c>
      <c r="K155" s="1" t="s">
        <v>170</v>
      </c>
      <c r="L155" s="1" t="s">
        <v>396</v>
      </c>
      <c r="M155" s="1" t="s">
        <v>939</v>
      </c>
      <c r="N155" s="1" t="s">
        <v>940</v>
      </c>
      <c r="O155" s="1" t="s">
        <v>941</v>
      </c>
      <c r="P155" s="1" t="s">
        <v>942</v>
      </c>
      <c r="Q155" s="1">
        <v>24.0</v>
      </c>
      <c r="R155" s="1" t="s">
        <v>401</v>
      </c>
    </row>
    <row r="156">
      <c r="A156" s="1" t="s">
        <v>943</v>
      </c>
      <c r="B156" s="1">
        <v>4.262996021</v>
      </c>
      <c r="C156" s="1">
        <v>4.756076484</v>
      </c>
      <c r="D156" s="1">
        <v>4.069949728</v>
      </c>
      <c r="E156" s="1">
        <v>4.411660101</v>
      </c>
      <c r="F156" s="1">
        <v>5.4</v>
      </c>
      <c r="G156" s="1">
        <v>150.0</v>
      </c>
      <c r="H156" s="1">
        <v>111.0</v>
      </c>
      <c r="I156" s="1">
        <v>3.0</v>
      </c>
      <c r="J156" s="1">
        <v>36.0</v>
      </c>
      <c r="K156" s="1" t="s">
        <v>170</v>
      </c>
      <c r="L156" s="1" t="s">
        <v>944</v>
      </c>
      <c r="M156" s="1" t="s">
        <v>945</v>
      </c>
      <c r="N156" s="1" t="s">
        <v>946</v>
      </c>
      <c r="O156" s="1" t="s">
        <v>947</v>
      </c>
      <c r="P156" s="1" t="s">
        <v>948</v>
      </c>
      <c r="Q156" s="1">
        <v>24.0</v>
      </c>
      <c r="R156" s="1" t="s">
        <v>740</v>
      </c>
    </row>
    <row r="157">
      <c r="A157" s="1" t="s">
        <v>949</v>
      </c>
      <c r="B157" s="1">
        <v>5.329312675</v>
      </c>
      <c r="C157" s="1">
        <v>5.020289404</v>
      </c>
      <c r="D157" s="1">
        <v>5.036296523</v>
      </c>
      <c r="E157" s="1">
        <v>5.591564931</v>
      </c>
      <c r="F157" s="1">
        <v>4.7</v>
      </c>
      <c r="G157" s="1">
        <v>149.0</v>
      </c>
      <c r="H157" s="1">
        <v>138.0</v>
      </c>
      <c r="I157" s="1">
        <v>11.0</v>
      </c>
      <c r="J157" s="1">
        <v>0.0</v>
      </c>
      <c r="K157" s="1" t="s">
        <v>170</v>
      </c>
      <c r="L157" s="1" t="s">
        <v>307</v>
      </c>
      <c r="M157" s="1" t="s">
        <v>950</v>
      </c>
      <c r="N157" s="1" t="s">
        <v>951</v>
      </c>
      <c r="O157" s="1" t="s">
        <v>952</v>
      </c>
      <c r="P157" s="1" t="s">
        <v>953</v>
      </c>
      <c r="Q157" s="1">
        <v>24.0</v>
      </c>
      <c r="R157" s="1" t="s">
        <v>312</v>
      </c>
    </row>
    <row r="158">
      <c r="A158" s="1" t="s">
        <v>954</v>
      </c>
      <c r="B158" s="1">
        <v>5.263644309</v>
      </c>
      <c r="C158" s="1">
        <v>4.461969488</v>
      </c>
      <c r="D158" s="1">
        <v>4.546149442</v>
      </c>
      <c r="E158" s="1">
        <v>2.087185476</v>
      </c>
      <c r="F158" s="1">
        <v>5.0</v>
      </c>
      <c r="G158" s="1">
        <v>149.0</v>
      </c>
      <c r="H158" s="1">
        <v>149.0</v>
      </c>
      <c r="I158" s="1">
        <v>0.0</v>
      </c>
      <c r="J158" s="1">
        <v>0.0</v>
      </c>
      <c r="K158" s="1" t="s">
        <v>170</v>
      </c>
      <c r="L158" s="1" t="s">
        <v>955</v>
      </c>
      <c r="M158" s="1" t="s">
        <v>956</v>
      </c>
      <c r="N158" s="1" t="s">
        <v>957</v>
      </c>
      <c r="O158" s="1" t="s">
        <v>958</v>
      </c>
      <c r="P158" s="1" t="s">
        <v>959</v>
      </c>
      <c r="Q158" s="1">
        <v>24.0</v>
      </c>
      <c r="R158" s="1" t="s">
        <v>288</v>
      </c>
    </row>
    <row r="159">
      <c r="A159" s="1" t="s">
        <v>960</v>
      </c>
      <c r="B159" s="1">
        <v>5.751665646</v>
      </c>
      <c r="C159" s="1">
        <v>5.794915707</v>
      </c>
      <c r="D159" s="1">
        <v>6.343008142</v>
      </c>
      <c r="E159" s="1">
        <v>5.635738749</v>
      </c>
      <c r="F159" s="1">
        <v>3.8</v>
      </c>
      <c r="G159" s="1">
        <v>145.0</v>
      </c>
      <c r="H159" s="1">
        <v>145.0</v>
      </c>
      <c r="I159" s="1">
        <v>0.0</v>
      </c>
      <c r="J159" s="1">
        <v>0.0</v>
      </c>
      <c r="K159" s="1" t="s">
        <v>170</v>
      </c>
      <c r="L159" s="1" t="s">
        <v>712</v>
      </c>
      <c r="M159" s="1" t="s">
        <v>713</v>
      </c>
      <c r="N159" s="1" t="s">
        <v>961</v>
      </c>
      <c r="O159" s="1" t="s">
        <v>962</v>
      </c>
      <c r="P159" s="1" t="s">
        <v>963</v>
      </c>
      <c r="Q159" s="1">
        <v>21.0</v>
      </c>
      <c r="R159" s="1" t="s">
        <v>717</v>
      </c>
    </row>
    <row r="160">
      <c r="A160" s="1" t="s">
        <v>964</v>
      </c>
      <c r="B160" s="1">
        <v>5.298350655</v>
      </c>
      <c r="C160" s="1">
        <v>4.225770156</v>
      </c>
      <c r="D160" s="1">
        <v>4.242556617</v>
      </c>
      <c r="E160" s="1">
        <v>1.994819184</v>
      </c>
      <c r="F160" s="1">
        <v>5.3</v>
      </c>
      <c r="G160" s="1">
        <v>145.0</v>
      </c>
      <c r="H160" s="1">
        <v>145.0</v>
      </c>
      <c r="I160" s="1">
        <v>0.0</v>
      </c>
      <c r="J160" s="1">
        <v>0.0</v>
      </c>
      <c r="K160" s="1" t="s">
        <v>170</v>
      </c>
      <c r="L160" s="1" t="s">
        <v>845</v>
      </c>
      <c r="M160" s="1" t="s">
        <v>846</v>
      </c>
      <c r="N160" s="1" t="s">
        <v>965</v>
      </c>
      <c r="O160" s="1" t="s">
        <v>966</v>
      </c>
      <c r="P160" s="1" t="s">
        <v>967</v>
      </c>
      <c r="Q160" s="1">
        <v>24.0</v>
      </c>
      <c r="R160" s="1" t="s">
        <v>401</v>
      </c>
    </row>
    <row r="161">
      <c r="A161" s="1" t="s">
        <v>968</v>
      </c>
      <c r="B161" s="1">
        <v>6.282606077</v>
      </c>
      <c r="C161" s="1">
        <v>5.824571056</v>
      </c>
      <c r="D161" s="1">
        <v>5.604034547</v>
      </c>
      <c r="E161" s="1">
        <v>5.988345072</v>
      </c>
      <c r="F161" s="1">
        <v>3.5</v>
      </c>
      <c r="G161" s="1">
        <v>144.0</v>
      </c>
      <c r="H161" s="1">
        <v>144.0</v>
      </c>
      <c r="I161" s="1">
        <v>0.0</v>
      </c>
      <c r="J161" s="1">
        <v>0.0</v>
      </c>
      <c r="K161" s="1" t="s">
        <v>170</v>
      </c>
      <c r="L161" s="1" t="s">
        <v>969</v>
      </c>
      <c r="M161" s="1" t="s">
        <v>970</v>
      </c>
      <c r="N161" s="1" t="s">
        <v>971</v>
      </c>
      <c r="O161" s="1" t="s">
        <v>972</v>
      </c>
      <c r="P161" s="1" t="s">
        <v>973</v>
      </c>
      <c r="Q161" s="1">
        <v>24.0</v>
      </c>
      <c r="R161" s="1" t="s">
        <v>541</v>
      </c>
    </row>
    <row r="162">
      <c r="A162" s="1" t="s">
        <v>974</v>
      </c>
      <c r="B162" s="1">
        <v>3.645289538</v>
      </c>
      <c r="C162" s="1">
        <v>5.06644045</v>
      </c>
      <c r="D162" s="1">
        <v>4.478087177</v>
      </c>
      <c r="E162" s="1">
        <v>1.89814446</v>
      </c>
      <c r="F162" s="1">
        <v>4.9</v>
      </c>
      <c r="G162" s="1">
        <v>143.0</v>
      </c>
      <c r="H162" s="1">
        <v>143.0</v>
      </c>
      <c r="I162" s="1">
        <v>0.0</v>
      </c>
      <c r="J162" s="1">
        <v>0.0</v>
      </c>
      <c r="K162" s="1" t="s">
        <v>170</v>
      </c>
      <c r="L162" s="1" t="s">
        <v>686</v>
      </c>
      <c r="M162" s="1" t="s">
        <v>687</v>
      </c>
      <c r="N162" s="1" t="s">
        <v>688</v>
      </c>
      <c r="O162" s="1" t="s">
        <v>689</v>
      </c>
      <c r="P162" s="1" t="s">
        <v>975</v>
      </c>
      <c r="Q162" s="1">
        <v>24.0</v>
      </c>
      <c r="R162" s="1" t="s">
        <v>334</v>
      </c>
    </row>
    <row r="163">
      <c r="A163" s="1" t="s">
        <v>976</v>
      </c>
      <c r="B163" s="1">
        <v>4.888359554</v>
      </c>
      <c r="C163" s="1">
        <v>5.104074703</v>
      </c>
      <c r="D163" s="1">
        <v>5.224181157</v>
      </c>
      <c r="E163" s="1">
        <v>6.84066732</v>
      </c>
      <c r="F163" s="1">
        <v>72.9</v>
      </c>
      <c r="G163" s="1">
        <v>141.0</v>
      </c>
      <c r="H163" s="1">
        <v>85.0</v>
      </c>
      <c r="I163" s="1">
        <v>52.0</v>
      </c>
      <c r="J163" s="1">
        <v>4.0</v>
      </c>
      <c r="K163" s="1" t="s">
        <v>170</v>
      </c>
      <c r="L163" s="1" t="s">
        <v>190</v>
      </c>
      <c r="M163" s="1" t="s">
        <v>977</v>
      </c>
      <c r="N163" s="1" t="s">
        <v>978</v>
      </c>
      <c r="O163" s="1" t="s">
        <v>979</v>
      </c>
      <c r="P163" s="1" t="s">
        <v>980</v>
      </c>
      <c r="Q163" s="1">
        <v>24.0</v>
      </c>
    </row>
    <row r="164">
      <c r="A164" s="1" t="s">
        <v>981</v>
      </c>
      <c r="B164" s="1">
        <v>6.008939838</v>
      </c>
      <c r="C164" s="1">
        <v>5.728806166</v>
      </c>
      <c r="D164" s="1">
        <v>5.745712313</v>
      </c>
      <c r="E164" s="1">
        <v>5.600813317</v>
      </c>
      <c r="F164" s="1">
        <v>4.0</v>
      </c>
      <c r="G164" s="1">
        <v>140.0</v>
      </c>
      <c r="H164" s="1">
        <v>135.0</v>
      </c>
      <c r="I164" s="1">
        <v>5.0</v>
      </c>
      <c r="J164" s="1">
        <v>0.0</v>
      </c>
      <c r="K164" s="1" t="s">
        <v>170</v>
      </c>
      <c r="L164" s="1" t="s">
        <v>396</v>
      </c>
      <c r="M164" s="1" t="s">
        <v>982</v>
      </c>
      <c r="N164" s="1" t="s">
        <v>983</v>
      </c>
      <c r="O164" s="1" t="s">
        <v>984</v>
      </c>
      <c r="P164" s="1" t="s">
        <v>985</v>
      </c>
      <c r="Q164" s="1">
        <v>24.0</v>
      </c>
      <c r="R164" s="1" t="s">
        <v>401</v>
      </c>
    </row>
    <row r="165">
      <c r="A165" s="1" t="s">
        <v>986</v>
      </c>
      <c r="B165" s="1">
        <v>5.438323803</v>
      </c>
      <c r="C165" s="1">
        <v>5.44982462</v>
      </c>
      <c r="D165" s="1">
        <v>5.308400621</v>
      </c>
      <c r="E165" s="1">
        <v>2.41170446</v>
      </c>
      <c r="F165" s="1">
        <v>5.7</v>
      </c>
      <c r="G165" s="1">
        <v>134.0</v>
      </c>
      <c r="H165" s="1">
        <v>132.0</v>
      </c>
      <c r="I165" s="1">
        <v>2.0</v>
      </c>
      <c r="J165" s="1">
        <v>0.0</v>
      </c>
      <c r="K165" s="1" t="s">
        <v>170</v>
      </c>
      <c r="L165" s="1" t="s">
        <v>987</v>
      </c>
      <c r="M165" s="1" t="s">
        <v>988</v>
      </c>
      <c r="N165" s="1" t="s">
        <v>989</v>
      </c>
      <c r="O165" s="1" t="s">
        <v>990</v>
      </c>
      <c r="P165" s="1" t="s">
        <v>991</v>
      </c>
      <c r="Q165" s="1">
        <v>24.0</v>
      </c>
      <c r="R165" s="1" t="s">
        <v>176</v>
      </c>
    </row>
    <row r="166">
      <c r="A166" s="1" t="s">
        <v>992</v>
      </c>
      <c r="B166" s="1">
        <v>3.993587929</v>
      </c>
      <c r="C166" s="1">
        <v>4.425244848</v>
      </c>
      <c r="D166" s="1">
        <v>4.478904303</v>
      </c>
      <c r="E166" s="1">
        <v>4.821302248</v>
      </c>
      <c r="F166" s="1">
        <v>5.7</v>
      </c>
      <c r="G166" s="1">
        <v>134.0</v>
      </c>
      <c r="H166" s="1">
        <v>134.0</v>
      </c>
      <c r="I166" s="1">
        <v>0.0</v>
      </c>
      <c r="J166" s="1">
        <v>0.0</v>
      </c>
      <c r="K166" s="1" t="s">
        <v>170</v>
      </c>
      <c r="L166" s="1" t="s">
        <v>993</v>
      </c>
      <c r="M166" s="1" t="s">
        <v>994</v>
      </c>
      <c r="N166" s="1" t="s">
        <v>995</v>
      </c>
      <c r="O166" s="1" t="s">
        <v>996</v>
      </c>
      <c r="P166" s="1" t="s">
        <v>997</v>
      </c>
      <c r="Q166" s="1">
        <v>24.0</v>
      </c>
      <c r="R166" s="1" t="s">
        <v>219</v>
      </c>
    </row>
    <row r="167">
      <c r="A167" s="1" t="s">
        <v>998</v>
      </c>
      <c r="B167" s="1">
        <v>5.055112497</v>
      </c>
      <c r="C167" s="1">
        <v>4.930707512</v>
      </c>
      <c r="D167" s="1">
        <v>5.179203622</v>
      </c>
      <c r="E167" s="1">
        <v>3.403921325</v>
      </c>
      <c r="F167" s="1">
        <v>5.8</v>
      </c>
      <c r="G167" s="1">
        <v>131.0</v>
      </c>
      <c r="H167" s="1">
        <v>131.0</v>
      </c>
      <c r="I167" s="1">
        <v>0.0</v>
      </c>
      <c r="J167" s="1">
        <v>0.0</v>
      </c>
      <c r="K167" s="1" t="s">
        <v>170</v>
      </c>
      <c r="L167" s="1" t="s">
        <v>999</v>
      </c>
      <c r="M167" s="1" t="s">
        <v>1000</v>
      </c>
      <c r="N167" s="1" t="s">
        <v>1001</v>
      </c>
      <c r="O167" s="1" t="s">
        <v>1002</v>
      </c>
      <c r="P167" s="1" t="s">
        <v>1003</v>
      </c>
      <c r="Q167" s="1">
        <v>23.0</v>
      </c>
      <c r="R167" s="1" t="s">
        <v>640</v>
      </c>
    </row>
    <row r="168">
      <c r="A168" s="1" t="s">
        <v>1004</v>
      </c>
      <c r="B168" s="1">
        <v>5.055112497</v>
      </c>
      <c r="C168" s="1">
        <v>4.930707512</v>
      </c>
      <c r="D168" s="1">
        <v>5.179203622</v>
      </c>
      <c r="E168" s="1">
        <v>3.403921325</v>
      </c>
      <c r="F168" s="1">
        <v>5.9</v>
      </c>
      <c r="G168" s="1">
        <v>131.0</v>
      </c>
      <c r="H168" s="1">
        <v>131.0</v>
      </c>
      <c r="I168" s="1">
        <v>0.0</v>
      </c>
      <c r="J168" s="1">
        <v>0.0</v>
      </c>
      <c r="K168" s="1" t="s">
        <v>170</v>
      </c>
      <c r="L168" s="1" t="s">
        <v>999</v>
      </c>
      <c r="M168" s="1" t="s">
        <v>1000</v>
      </c>
      <c r="N168" s="1" t="s">
        <v>1001</v>
      </c>
      <c r="O168" s="1" t="s">
        <v>1005</v>
      </c>
      <c r="P168" s="1" t="s">
        <v>1006</v>
      </c>
      <c r="Q168" s="1">
        <v>23.0</v>
      </c>
      <c r="R168" s="1" t="s">
        <v>640</v>
      </c>
    </row>
    <row r="169">
      <c r="A169" s="1" t="s">
        <v>1007</v>
      </c>
      <c r="B169" s="1">
        <v>4.848905339</v>
      </c>
      <c r="C169" s="1">
        <v>4.381957607</v>
      </c>
      <c r="D169" s="1">
        <v>3.83949778</v>
      </c>
      <c r="E169" s="1">
        <v>1.895622741</v>
      </c>
      <c r="F169" s="1">
        <v>5.3</v>
      </c>
      <c r="G169" s="1">
        <v>131.0</v>
      </c>
      <c r="H169" s="1">
        <v>131.0</v>
      </c>
      <c r="I169" s="1">
        <v>0.0</v>
      </c>
      <c r="J169" s="1">
        <v>0.0</v>
      </c>
      <c r="K169" s="1" t="s">
        <v>170</v>
      </c>
      <c r="L169" s="1" t="s">
        <v>1008</v>
      </c>
      <c r="M169" s="1" t="s">
        <v>1009</v>
      </c>
      <c r="N169" s="1" t="s">
        <v>1010</v>
      </c>
      <c r="O169" s="1" t="s">
        <v>1011</v>
      </c>
      <c r="P169" s="1" t="s">
        <v>1012</v>
      </c>
      <c r="Q169" s="1">
        <v>24.0</v>
      </c>
      <c r="R169" s="1" t="s">
        <v>295</v>
      </c>
    </row>
    <row r="170">
      <c r="A170" s="1" t="s">
        <v>1013</v>
      </c>
      <c r="B170" s="1">
        <v>4.790440645</v>
      </c>
      <c r="C170" s="1">
        <v>4.016871445</v>
      </c>
      <c r="D170" s="1">
        <v>4.628280166</v>
      </c>
      <c r="E170" s="1">
        <v>5.640801471</v>
      </c>
      <c r="F170" s="1">
        <v>4.0</v>
      </c>
      <c r="G170" s="1">
        <v>130.0</v>
      </c>
      <c r="H170" s="1">
        <v>128.0</v>
      </c>
      <c r="I170" s="1">
        <v>0.0</v>
      </c>
      <c r="J170" s="1">
        <v>2.0</v>
      </c>
      <c r="K170" s="1" t="s">
        <v>170</v>
      </c>
      <c r="L170" s="1" t="s">
        <v>1014</v>
      </c>
      <c r="M170" s="1" t="s">
        <v>1015</v>
      </c>
      <c r="N170" s="1" t="s">
        <v>1016</v>
      </c>
      <c r="O170" s="1" t="s">
        <v>1017</v>
      </c>
      <c r="P170" s="1" t="s">
        <v>1018</v>
      </c>
      <c r="Q170" s="1">
        <v>24.0</v>
      </c>
      <c r="R170" s="1" t="s">
        <v>288</v>
      </c>
    </row>
    <row r="171">
      <c r="A171" s="1" t="s">
        <v>1019</v>
      </c>
      <c r="B171" s="1">
        <v>5.793357103</v>
      </c>
      <c r="C171" s="1">
        <v>5.718543763</v>
      </c>
      <c r="D171" s="1">
        <v>5.466764728</v>
      </c>
      <c r="E171" s="1">
        <v>5.55599356</v>
      </c>
      <c r="F171" s="1">
        <v>70.0</v>
      </c>
      <c r="G171" s="1">
        <v>129.0</v>
      </c>
      <c r="H171" s="1">
        <v>127.0</v>
      </c>
      <c r="I171" s="1">
        <v>0.0</v>
      </c>
      <c r="J171" s="1">
        <v>2.0</v>
      </c>
      <c r="K171" s="1" t="s">
        <v>170</v>
      </c>
      <c r="L171" s="1" t="s">
        <v>1020</v>
      </c>
      <c r="M171" s="1" t="s">
        <v>1021</v>
      </c>
      <c r="N171" s="1" t="s">
        <v>1022</v>
      </c>
      <c r="O171" s="1" t="s">
        <v>1023</v>
      </c>
      <c r="P171" s="1" t="s">
        <v>1024</v>
      </c>
      <c r="Q171" s="1">
        <v>24.0</v>
      </c>
      <c r="R171" s="1" t="s">
        <v>176</v>
      </c>
    </row>
    <row r="172">
      <c r="A172" s="1" t="s">
        <v>1025</v>
      </c>
      <c r="B172" s="1">
        <v>5.502465277</v>
      </c>
      <c r="C172" s="1">
        <v>5.127359565</v>
      </c>
      <c r="D172" s="1">
        <v>5.564096756</v>
      </c>
      <c r="E172" s="1">
        <v>6.112265961</v>
      </c>
      <c r="F172" s="1">
        <v>4.7</v>
      </c>
      <c r="G172" s="1">
        <v>129.0</v>
      </c>
      <c r="H172" s="1">
        <v>129.0</v>
      </c>
      <c r="I172" s="1">
        <v>0.0</v>
      </c>
      <c r="J172" s="1">
        <v>0.0</v>
      </c>
      <c r="K172" s="1" t="s">
        <v>170</v>
      </c>
      <c r="L172" s="1" t="s">
        <v>1026</v>
      </c>
      <c r="M172" s="1" t="s">
        <v>1027</v>
      </c>
      <c r="N172" s="1" t="s">
        <v>1028</v>
      </c>
      <c r="O172" s="1" t="s">
        <v>1029</v>
      </c>
      <c r="P172" s="1" t="s">
        <v>1030</v>
      </c>
      <c r="Q172" s="1">
        <v>24.0</v>
      </c>
      <c r="R172" s="1" t="s">
        <v>207</v>
      </c>
    </row>
    <row r="173">
      <c r="A173" s="1" t="s">
        <v>1031</v>
      </c>
      <c r="B173" s="1">
        <v>5.793357103</v>
      </c>
      <c r="C173" s="1">
        <v>5.718543763</v>
      </c>
      <c r="D173" s="1">
        <v>5.466764728</v>
      </c>
      <c r="E173" s="1">
        <v>5.55599356</v>
      </c>
      <c r="F173" s="1">
        <v>5.2</v>
      </c>
      <c r="G173" s="1">
        <v>127.0</v>
      </c>
      <c r="H173" s="1">
        <v>127.0</v>
      </c>
      <c r="I173" s="1">
        <v>0.0</v>
      </c>
      <c r="J173" s="1">
        <v>0.0</v>
      </c>
      <c r="K173" s="1" t="s">
        <v>170</v>
      </c>
      <c r="L173" s="1" t="s">
        <v>1020</v>
      </c>
      <c r="M173" s="1" t="s">
        <v>1021</v>
      </c>
      <c r="N173" s="1" t="s">
        <v>1032</v>
      </c>
      <c r="O173" s="1" t="s">
        <v>1033</v>
      </c>
      <c r="P173" s="1" t="s">
        <v>1034</v>
      </c>
      <c r="Q173" s="1">
        <v>24.0</v>
      </c>
      <c r="R173" s="1" t="s">
        <v>176</v>
      </c>
    </row>
    <row r="174">
      <c r="A174" s="1" t="s">
        <v>1035</v>
      </c>
      <c r="B174" s="1">
        <v>3.770962203</v>
      </c>
      <c r="C174" s="1">
        <v>3.271438443</v>
      </c>
      <c r="D174" s="1">
        <v>3.863101961</v>
      </c>
      <c r="E174" s="1">
        <v>1.573881994</v>
      </c>
      <c r="F174" s="1">
        <v>4.7</v>
      </c>
      <c r="G174" s="1">
        <v>124.0</v>
      </c>
      <c r="H174" s="1">
        <v>123.0</v>
      </c>
      <c r="I174" s="1">
        <v>1.0</v>
      </c>
      <c r="J174" s="1">
        <v>0.0</v>
      </c>
      <c r="K174" s="1" t="s">
        <v>170</v>
      </c>
      <c r="L174" s="1" t="s">
        <v>475</v>
      </c>
      <c r="M174" s="1" t="s">
        <v>1036</v>
      </c>
      <c r="N174" s="1" t="s">
        <v>1037</v>
      </c>
      <c r="O174" s="1" t="s">
        <v>1038</v>
      </c>
      <c r="P174" s="1" t="s">
        <v>1039</v>
      </c>
      <c r="Q174" s="1">
        <v>24.0</v>
      </c>
      <c r="R174" s="1" t="s">
        <v>480</v>
      </c>
    </row>
    <row r="175">
      <c r="A175" s="1" t="s">
        <v>1040</v>
      </c>
      <c r="B175" s="1">
        <v>3.132027096</v>
      </c>
      <c r="C175" s="1">
        <v>4.59727537</v>
      </c>
      <c r="D175" s="1">
        <v>5.267005503</v>
      </c>
      <c r="E175" s="1">
        <v>1.837967227</v>
      </c>
      <c r="F175" s="1">
        <v>5.6</v>
      </c>
      <c r="G175" s="1">
        <v>123.0</v>
      </c>
      <c r="H175" s="1">
        <v>119.0</v>
      </c>
      <c r="I175" s="1">
        <v>0.0</v>
      </c>
      <c r="J175" s="1">
        <v>4.0</v>
      </c>
      <c r="K175" s="1" t="s">
        <v>170</v>
      </c>
      <c r="L175" s="1" t="s">
        <v>768</v>
      </c>
      <c r="M175" s="1" t="s">
        <v>769</v>
      </c>
      <c r="N175" s="1" t="s">
        <v>1041</v>
      </c>
      <c r="O175" s="1" t="s">
        <v>1042</v>
      </c>
      <c r="P175" s="1" t="s">
        <v>1043</v>
      </c>
      <c r="Q175" s="1">
        <v>21.0</v>
      </c>
      <c r="R175" s="1" t="s">
        <v>176</v>
      </c>
    </row>
    <row r="176">
      <c r="A176" s="1" t="s">
        <v>1044</v>
      </c>
      <c r="B176" s="1">
        <v>4.753740728</v>
      </c>
      <c r="C176" s="1">
        <v>3.833833651</v>
      </c>
      <c r="D176" s="1">
        <v>4.045546317</v>
      </c>
      <c r="E176" s="1">
        <v>1.827381784</v>
      </c>
      <c r="F176" s="1">
        <v>66.0</v>
      </c>
      <c r="G176" s="1">
        <v>122.0</v>
      </c>
      <c r="H176" s="1">
        <v>121.0</v>
      </c>
      <c r="I176" s="1">
        <v>0.0</v>
      </c>
      <c r="J176" s="1">
        <v>1.0</v>
      </c>
      <c r="K176" s="1" t="s">
        <v>170</v>
      </c>
      <c r="L176" s="1" t="s">
        <v>1045</v>
      </c>
      <c r="M176" s="1" t="s">
        <v>1046</v>
      </c>
      <c r="N176" s="1" t="s">
        <v>1047</v>
      </c>
      <c r="O176" s="1" t="s">
        <v>1048</v>
      </c>
      <c r="P176" s="1" t="s">
        <v>1049</v>
      </c>
      <c r="Q176" s="1">
        <v>23.0</v>
      </c>
      <c r="R176" s="1" t="s">
        <v>1050</v>
      </c>
    </row>
    <row r="177">
      <c r="A177" s="1" t="s">
        <v>1051</v>
      </c>
      <c r="B177" s="1">
        <v>3.132027096</v>
      </c>
      <c r="C177" s="1">
        <v>4.59727537</v>
      </c>
      <c r="D177" s="1">
        <v>5.267005503</v>
      </c>
      <c r="E177" s="1">
        <v>1.837967227</v>
      </c>
      <c r="F177" s="1">
        <v>5.4</v>
      </c>
      <c r="G177" s="1">
        <v>119.0</v>
      </c>
      <c r="H177" s="1">
        <v>119.0</v>
      </c>
      <c r="I177" s="1">
        <v>0.0</v>
      </c>
      <c r="J177" s="1">
        <v>0.0</v>
      </c>
      <c r="K177" s="1" t="s">
        <v>170</v>
      </c>
      <c r="L177" s="1" t="s">
        <v>768</v>
      </c>
      <c r="M177" s="1" t="s">
        <v>769</v>
      </c>
      <c r="N177" s="1" t="s">
        <v>1052</v>
      </c>
      <c r="O177" s="1" t="s">
        <v>1053</v>
      </c>
      <c r="P177" s="1" t="s">
        <v>1054</v>
      </c>
      <c r="Q177" s="1">
        <v>21.0</v>
      </c>
      <c r="R177" s="1" t="s">
        <v>176</v>
      </c>
    </row>
    <row r="178">
      <c r="A178" s="1" t="s">
        <v>1055</v>
      </c>
      <c r="B178" s="1">
        <v>4.400525123</v>
      </c>
      <c r="C178" s="1">
        <v>4.686918071</v>
      </c>
      <c r="D178" s="1">
        <v>4.952681048</v>
      </c>
      <c r="E178" s="1">
        <v>2.057624039</v>
      </c>
      <c r="F178" s="1">
        <v>64.3</v>
      </c>
      <c r="G178" s="1">
        <v>117.0</v>
      </c>
      <c r="H178" s="1">
        <v>110.0</v>
      </c>
      <c r="I178" s="1">
        <v>2.0</v>
      </c>
      <c r="J178" s="1">
        <v>5.0</v>
      </c>
      <c r="K178" s="1" t="s">
        <v>170</v>
      </c>
      <c r="L178" s="1" t="s">
        <v>1056</v>
      </c>
      <c r="M178" s="1" t="s">
        <v>1057</v>
      </c>
      <c r="N178" s="1" t="s">
        <v>1058</v>
      </c>
      <c r="O178" s="1" t="s">
        <v>1059</v>
      </c>
      <c r="P178" s="1" t="s">
        <v>1060</v>
      </c>
      <c r="Q178" s="1">
        <v>24.0</v>
      </c>
      <c r="R178" s="1" t="s">
        <v>176</v>
      </c>
    </row>
    <row r="179">
      <c r="A179" s="1" t="s">
        <v>1061</v>
      </c>
      <c r="B179" s="1">
        <v>4.567099136</v>
      </c>
      <c r="C179" s="1">
        <v>5.428269667</v>
      </c>
      <c r="D179" s="1">
        <v>5.181677915</v>
      </c>
      <c r="E179" s="1">
        <v>2.235481454</v>
      </c>
      <c r="F179" s="1">
        <v>59.6</v>
      </c>
      <c r="G179" s="1">
        <v>114.0</v>
      </c>
      <c r="H179" s="1">
        <v>112.0</v>
      </c>
      <c r="I179" s="1">
        <v>0.0</v>
      </c>
      <c r="J179" s="1">
        <v>2.0</v>
      </c>
      <c r="K179" s="1" t="s">
        <v>170</v>
      </c>
      <c r="L179" s="1" t="s">
        <v>190</v>
      </c>
      <c r="M179" s="1" t="s">
        <v>1062</v>
      </c>
      <c r="N179" s="1" t="s">
        <v>1063</v>
      </c>
      <c r="O179" s="1" t="s">
        <v>1064</v>
      </c>
      <c r="P179" s="1" t="s">
        <v>1065</v>
      </c>
      <c r="Q179" s="1">
        <v>24.0</v>
      </c>
    </row>
    <row r="180">
      <c r="A180" s="1" t="s">
        <v>1066</v>
      </c>
      <c r="B180" s="1">
        <v>4.014177731</v>
      </c>
      <c r="C180" s="1">
        <v>5.05490516</v>
      </c>
      <c r="D180" s="1">
        <v>5.093028156</v>
      </c>
      <c r="E180" s="1">
        <v>2.062227</v>
      </c>
      <c r="F180" s="1">
        <v>4.3</v>
      </c>
      <c r="G180" s="1">
        <v>114.0</v>
      </c>
      <c r="H180" s="1">
        <v>110.0</v>
      </c>
      <c r="I180" s="1">
        <v>4.0</v>
      </c>
      <c r="J180" s="1">
        <v>0.0</v>
      </c>
      <c r="K180" s="1" t="s">
        <v>170</v>
      </c>
      <c r="L180" s="1" t="s">
        <v>1067</v>
      </c>
      <c r="M180" s="1" t="s">
        <v>1068</v>
      </c>
      <c r="N180" s="1" t="s">
        <v>1069</v>
      </c>
      <c r="O180" s="1" t="s">
        <v>1070</v>
      </c>
      <c r="P180" s="1" t="s">
        <v>1071</v>
      </c>
      <c r="Q180" s="1">
        <v>24.0</v>
      </c>
      <c r="R180" s="1" t="s">
        <v>176</v>
      </c>
    </row>
    <row r="181">
      <c r="A181" s="1" t="s">
        <v>1072</v>
      </c>
      <c r="B181" s="1">
        <v>4.862415518</v>
      </c>
      <c r="C181" s="1">
        <v>4.225835444</v>
      </c>
      <c r="D181" s="1">
        <v>4.474118157</v>
      </c>
      <c r="E181" s="1">
        <v>5.982818495</v>
      </c>
      <c r="F181" s="1">
        <v>4.6</v>
      </c>
      <c r="G181" s="1">
        <v>113.0</v>
      </c>
      <c r="H181" s="1">
        <v>113.0</v>
      </c>
      <c r="I181" s="1">
        <v>0.0</v>
      </c>
      <c r="J181" s="1">
        <v>0.0</v>
      </c>
      <c r="K181" s="1" t="s">
        <v>170</v>
      </c>
      <c r="L181" s="1" t="s">
        <v>1073</v>
      </c>
      <c r="M181" s="1" t="s">
        <v>1074</v>
      </c>
      <c r="N181" s="1" t="s">
        <v>1075</v>
      </c>
      <c r="O181" s="1" t="s">
        <v>1076</v>
      </c>
      <c r="P181" s="1" t="s">
        <v>1077</v>
      </c>
      <c r="Q181" s="1">
        <v>23.0</v>
      </c>
      <c r="R181" s="1" t="s">
        <v>219</v>
      </c>
    </row>
    <row r="182">
      <c r="A182" s="1" t="s">
        <v>1078</v>
      </c>
      <c r="B182" s="1">
        <v>3.589122696</v>
      </c>
      <c r="C182" s="1">
        <v>3.41354149</v>
      </c>
      <c r="D182" s="1">
        <v>3.907003759</v>
      </c>
      <c r="E182" s="1">
        <v>1.577291734</v>
      </c>
      <c r="F182" s="1">
        <v>3.9</v>
      </c>
      <c r="G182" s="1">
        <v>109.0</v>
      </c>
      <c r="H182" s="1">
        <v>109.0</v>
      </c>
      <c r="I182" s="1">
        <v>0.0</v>
      </c>
      <c r="J182" s="1">
        <v>0.0</v>
      </c>
      <c r="K182" s="1" t="s">
        <v>170</v>
      </c>
      <c r="L182" s="1" t="s">
        <v>1079</v>
      </c>
      <c r="M182" s="1" t="s">
        <v>1080</v>
      </c>
      <c r="N182" s="1" t="s">
        <v>1081</v>
      </c>
      <c r="O182" s="1" t="s">
        <v>1082</v>
      </c>
      <c r="P182" s="1" t="s">
        <v>1083</v>
      </c>
      <c r="Q182" s="1">
        <v>24.0</v>
      </c>
      <c r="R182" s="1" t="s">
        <v>281</v>
      </c>
    </row>
    <row r="183">
      <c r="A183" s="1" t="s">
        <v>1084</v>
      </c>
      <c r="B183" s="1">
        <v>4.653398469</v>
      </c>
      <c r="C183" s="1">
        <v>5.012954105</v>
      </c>
      <c r="D183" s="1">
        <v>5.233401007</v>
      </c>
      <c r="E183" s="1">
        <v>2.195377565</v>
      </c>
      <c r="F183" s="1">
        <v>5.3</v>
      </c>
      <c r="G183" s="1">
        <v>108.0</v>
      </c>
      <c r="H183" s="1">
        <v>108.0</v>
      </c>
      <c r="I183" s="1">
        <v>0.0</v>
      </c>
      <c r="J183" s="1">
        <v>0.0</v>
      </c>
      <c r="K183" s="1" t="s">
        <v>170</v>
      </c>
      <c r="L183" s="1" t="s">
        <v>1085</v>
      </c>
      <c r="M183" s="1" t="s">
        <v>1086</v>
      </c>
      <c r="N183" s="1" t="s">
        <v>1087</v>
      </c>
      <c r="O183" s="1" t="s">
        <v>1088</v>
      </c>
      <c r="P183" s="1" t="s">
        <v>1089</v>
      </c>
      <c r="Q183" s="1">
        <v>24.0</v>
      </c>
      <c r="R183" s="1" t="s">
        <v>1090</v>
      </c>
    </row>
    <row r="184">
      <c r="A184" s="1" t="s">
        <v>1091</v>
      </c>
      <c r="B184" s="1">
        <v>4.178926835</v>
      </c>
      <c r="C184" s="1">
        <v>4.394964302</v>
      </c>
      <c r="D184" s="1">
        <v>4.309271068</v>
      </c>
      <c r="E184" s="1">
        <v>1.882376748</v>
      </c>
      <c r="F184" s="1">
        <v>5.8</v>
      </c>
      <c r="G184" s="1">
        <v>106.0</v>
      </c>
      <c r="H184" s="1">
        <v>106.0</v>
      </c>
      <c r="I184" s="1">
        <v>0.0</v>
      </c>
      <c r="J184" s="1">
        <v>0.0</v>
      </c>
      <c r="K184" s="1" t="s">
        <v>170</v>
      </c>
      <c r="L184" s="1" t="s">
        <v>1092</v>
      </c>
      <c r="M184" s="1" t="s">
        <v>1093</v>
      </c>
      <c r="N184" s="1" t="s">
        <v>1094</v>
      </c>
      <c r="O184" s="1" t="s">
        <v>1095</v>
      </c>
      <c r="P184" s="1" t="s">
        <v>1096</v>
      </c>
      <c r="Q184" s="1">
        <v>24.0</v>
      </c>
      <c r="R184" s="1" t="s">
        <v>382</v>
      </c>
    </row>
    <row r="185">
      <c r="A185" s="1" t="s">
        <v>1097</v>
      </c>
      <c r="B185" s="1">
        <v>3.777072676</v>
      </c>
      <c r="C185" s="1">
        <v>3.610147092</v>
      </c>
      <c r="D185" s="1">
        <v>3.398281423</v>
      </c>
      <c r="E185" s="1">
        <v>4.527479799</v>
      </c>
      <c r="F185" s="1">
        <v>58.2</v>
      </c>
      <c r="G185" s="1">
        <v>106.0</v>
      </c>
      <c r="H185" s="1">
        <v>64.0</v>
      </c>
      <c r="I185" s="1">
        <v>4.0</v>
      </c>
      <c r="J185" s="1">
        <v>38.0</v>
      </c>
      <c r="K185" s="1" t="s">
        <v>170</v>
      </c>
      <c r="L185" s="1" t="s">
        <v>1098</v>
      </c>
      <c r="M185" s="1" t="s">
        <v>1099</v>
      </c>
      <c r="N185" s="1" t="s">
        <v>1100</v>
      </c>
      <c r="O185" s="1" t="s">
        <v>1101</v>
      </c>
      <c r="P185" s="1" t="s">
        <v>1102</v>
      </c>
      <c r="Q185" s="1">
        <v>21.0</v>
      </c>
      <c r="R185" s="1" t="s">
        <v>295</v>
      </c>
    </row>
    <row r="186">
      <c r="A186" s="1" t="s">
        <v>1103</v>
      </c>
      <c r="B186" s="1">
        <v>3.658156306</v>
      </c>
      <c r="C186" s="1">
        <v>5.078212602</v>
      </c>
      <c r="D186" s="1">
        <v>4.582462383</v>
      </c>
      <c r="E186" s="1">
        <v>1.918844971</v>
      </c>
      <c r="F186" s="1">
        <v>5.5</v>
      </c>
      <c r="G186" s="1">
        <v>106.0</v>
      </c>
      <c r="H186" s="1">
        <v>106.0</v>
      </c>
      <c r="I186" s="1">
        <v>0.0</v>
      </c>
      <c r="J186" s="1">
        <v>0.0</v>
      </c>
      <c r="K186" s="1" t="s">
        <v>170</v>
      </c>
      <c r="L186" s="1" t="s">
        <v>686</v>
      </c>
      <c r="M186" s="1" t="s">
        <v>687</v>
      </c>
      <c r="N186" s="1" t="s">
        <v>1104</v>
      </c>
      <c r="O186" s="1" t="s">
        <v>1105</v>
      </c>
      <c r="P186" s="1" t="s">
        <v>1106</v>
      </c>
      <c r="Q186" s="1">
        <v>24.0</v>
      </c>
      <c r="R186" s="1" t="s">
        <v>334</v>
      </c>
    </row>
    <row r="187">
      <c r="A187" s="1" t="s">
        <v>1107</v>
      </c>
      <c r="B187" s="1">
        <v>5.258600651</v>
      </c>
      <c r="C187" s="1">
        <v>4.279116442</v>
      </c>
      <c r="D187" s="1">
        <v>4.785628394</v>
      </c>
      <c r="E187" s="1">
        <v>2.093759552</v>
      </c>
      <c r="F187" s="1">
        <v>5.1</v>
      </c>
      <c r="G187" s="1">
        <v>105.0</v>
      </c>
      <c r="H187" s="1">
        <v>102.0</v>
      </c>
      <c r="I187" s="1">
        <v>1.0</v>
      </c>
      <c r="J187" s="1">
        <v>2.0</v>
      </c>
      <c r="K187" s="1" t="s">
        <v>170</v>
      </c>
      <c r="L187" s="1" t="s">
        <v>396</v>
      </c>
      <c r="M187" s="1" t="s">
        <v>1108</v>
      </c>
      <c r="N187" s="1" t="s">
        <v>1109</v>
      </c>
      <c r="O187" s="1" t="s">
        <v>1110</v>
      </c>
      <c r="P187" s="1" t="s">
        <v>1111</v>
      </c>
      <c r="Q187" s="1">
        <v>24.0</v>
      </c>
      <c r="R187" s="1" t="s">
        <v>401</v>
      </c>
    </row>
    <row r="188">
      <c r="A188" s="1" t="s">
        <v>1112</v>
      </c>
      <c r="B188" s="1">
        <v>5.053874698</v>
      </c>
      <c r="C188" s="1">
        <v>4.469928378</v>
      </c>
      <c r="D188" s="1">
        <v>4.365924392</v>
      </c>
      <c r="E188" s="1">
        <v>4.355255613</v>
      </c>
      <c r="F188" s="1">
        <v>6.0</v>
      </c>
      <c r="G188" s="1">
        <v>102.0</v>
      </c>
      <c r="H188" s="1">
        <v>101.0</v>
      </c>
      <c r="I188" s="1">
        <v>0.0</v>
      </c>
      <c r="J188" s="1">
        <v>1.0</v>
      </c>
      <c r="K188" s="1" t="s">
        <v>170</v>
      </c>
      <c r="L188" s="1" t="s">
        <v>1113</v>
      </c>
      <c r="M188" s="1" t="s">
        <v>1114</v>
      </c>
      <c r="N188" s="1" t="s">
        <v>477</v>
      </c>
      <c r="O188" s="1" t="s">
        <v>1115</v>
      </c>
      <c r="P188" s="1" t="s">
        <v>1116</v>
      </c>
      <c r="Q188" s="1">
        <v>24.0</v>
      </c>
      <c r="R188" s="1" t="s">
        <v>500</v>
      </c>
    </row>
    <row r="189">
      <c r="A189" s="1" t="s">
        <v>1117</v>
      </c>
      <c r="B189" s="1">
        <v>4.370525675</v>
      </c>
      <c r="C189" s="1">
        <v>3.631346076</v>
      </c>
      <c r="D189" s="1">
        <v>3.760097471</v>
      </c>
      <c r="E189" s="1">
        <v>1.69810246</v>
      </c>
      <c r="F189" s="1">
        <v>4.5</v>
      </c>
      <c r="G189" s="1">
        <v>99.0</v>
      </c>
      <c r="H189" s="1">
        <v>99.0</v>
      </c>
      <c r="I189" s="1">
        <v>0.0</v>
      </c>
      <c r="J189" s="1">
        <v>0.0</v>
      </c>
      <c r="K189" s="1" t="s">
        <v>170</v>
      </c>
      <c r="L189" s="1" t="s">
        <v>1118</v>
      </c>
      <c r="M189" s="1" t="s">
        <v>1119</v>
      </c>
      <c r="N189" s="1" t="s">
        <v>1120</v>
      </c>
      <c r="O189" s="1" t="s">
        <v>1121</v>
      </c>
      <c r="P189" s="1" t="s">
        <v>1122</v>
      </c>
      <c r="Q189" s="1">
        <v>24.0</v>
      </c>
      <c r="R189" s="1" t="s">
        <v>207</v>
      </c>
    </row>
    <row r="190">
      <c r="A190" s="1" t="s">
        <v>1123</v>
      </c>
      <c r="B190" s="1">
        <v>3.93852214</v>
      </c>
      <c r="C190" s="1">
        <v>3.837121736</v>
      </c>
      <c r="D190" s="1">
        <v>3.465948526</v>
      </c>
      <c r="E190" s="1">
        <v>1.628609949</v>
      </c>
      <c r="F190" s="1">
        <v>55.0</v>
      </c>
      <c r="G190" s="1">
        <v>99.0</v>
      </c>
      <c r="H190" s="1">
        <v>98.0</v>
      </c>
      <c r="I190" s="1">
        <v>0.0</v>
      </c>
      <c r="J190" s="1">
        <v>1.0</v>
      </c>
      <c r="K190" s="1" t="s">
        <v>170</v>
      </c>
      <c r="L190" s="1" t="s">
        <v>1124</v>
      </c>
      <c r="M190" s="1" t="s">
        <v>1125</v>
      </c>
      <c r="N190" s="1" t="s">
        <v>1126</v>
      </c>
      <c r="O190" s="1" t="s">
        <v>1127</v>
      </c>
      <c r="P190" s="1" t="s">
        <v>1128</v>
      </c>
      <c r="Q190" s="1">
        <v>24.0</v>
      </c>
      <c r="R190" s="1" t="s">
        <v>1129</v>
      </c>
    </row>
    <row r="191">
      <c r="A191" s="1" t="s">
        <v>1130</v>
      </c>
      <c r="B191" s="1">
        <v>3.396436998</v>
      </c>
      <c r="C191" s="1">
        <v>5.119662816</v>
      </c>
      <c r="D191" s="1">
        <v>5.049776205</v>
      </c>
      <c r="E191" s="1">
        <v>4.457552282</v>
      </c>
      <c r="F191" s="1">
        <v>54.6</v>
      </c>
      <c r="G191" s="1">
        <v>98.0</v>
      </c>
      <c r="H191" s="1">
        <v>89.0</v>
      </c>
      <c r="I191" s="1">
        <v>0.0</v>
      </c>
      <c r="J191" s="1">
        <v>9.0</v>
      </c>
      <c r="K191" s="1" t="s">
        <v>170</v>
      </c>
      <c r="L191" s="1" t="s">
        <v>1131</v>
      </c>
      <c r="M191" s="1" t="s">
        <v>1132</v>
      </c>
      <c r="N191" s="1" t="s">
        <v>1133</v>
      </c>
      <c r="O191" s="1" t="s">
        <v>1134</v>
      </c>
      <c r="P191" s="1" t="s">
        <v>1135</v>
      </c>
      <c r="Q191" s="1">
        <v>21.0</v>
      </c>
      <c r="R191" s="1" t="s">
        <v>176</v>
      </c>
    </row>
    <row r="192">
      <c r="A192" s="1" t="s">
        <v>1136</v>
      </c>
      <c r="B192" s="1">
        <v>2.493100418</v>
      </c>
      <c r="C192" s="1">
        <v>3.11162681</v>
      </c>
      <c r="D192" s="1">
        <v>3.322014978</v>
      </c>
      <c r="E192" s="1">
        <v>1.261650977</v>
      </c>
      <c r="F192" s="1">
        <v>50.8</v>
      </c>
      <c r="G192" s="1">
        <v>98.0</v>
      </c>
      <c r="H192" s="1">
        <v>40.0</v>
      </c>
      <c r="I192" s="1">
        <v>0.0</v>
      </c>
      <c r="J192" s="1">
        <v>58.0</v>
      </c>
      <c r="K192" s="1" t="s">
        <v>170</v>
      </c>
      <c r="L192" s="1" t="s">
        <v>190</v>
      </c>
      <c r="M192" s="1" t="s">
        <v>1137</v>
      </c>
      <c r="N192" s="1" t="s">
        <v>1138</v>
      </c>
      <c r="O192" s="1" t="s">
        <v>1139</v>
      </c>
      <c r="P192" s="1" t="s">
        <v>1140</v>
      </c>
      <c r="Q192" s="1">
        <v>21.0</v>
      </c>
    </row>
    <row r="193">
      <c r="A193" s="1" t="s">
        <v>1141</v>
      </c>
      <c r="B193" s="1">
        <v>4.484530176</v>
      </c>
      <c r="C193" s="1">
        <v>4.523413487</v>
      </c>
      <c r="D193" s="1">
        <v>3.801792811</v>
      </c>
      <c r="E193" s="1">
        <v>4.384483647</v>
      </c>
      <c r="F193" s="1">
        <v>53.4</v>
      </c>
      <c r="G193" s="1">
        <v>96.0</v>
      </c>
      <c r="H193" s="1">
        <v>94.0</v>
      </c>
      <c r="I193" s="1">
        <v>0.0</v>
      </c>
      <c r="J193" s="1">
        <v>2.0</v>
      </c>
      <c r="K193" s="1" t="s">
        <v>170</v>
      </c>
      <c r="L193" s="1" t="s">
        <v>1142</v>
      </c>
      <c r="M193" s="1" t="s">
        <v>1143</v>
      </c>
      <c r="N193" s="1" t="s">
        <v>1144</v>
      </c>
      <c r="O193" s="1" t="s">
        <v>1145</v>
      </c>
      <c r="P193" s="1" t="s">
        <v>1146</v>
      </c>
      <c r="Q193" s="1">
        <v>24.0</v>
      </c>
      <c r="R193" s="1" t="s">
        <v>219</v>
      </c>
    </row>
    <row r="194">
      <c r="A194" s="1" t="s">
        <v>1147</v>
      </c>
      <c r="B194" s="1">
        <v>4.279704855</v>
      </c>
      <c r="C194" s="1">
        <v>3.364629954</v>
      </c>
      <c r="D194" s="1">
        <v>4.12373446</v>
      </c>
      <c r="E194" s="1">
        <v>1.694622876</v>
      </c>
      <c r="F194" s="1">
        <v>3.9</v>
      </c>
      <c r="G194" s="1">
        <v>96.0</v>
      </c>
      <c r="H194" s="1">
        <v>90.0</v>
      </c>
      <c r="I194" s="1">
        <v>0.0</v>
      </c>
      <c r="J194" s="1">
        <v>6.0</v>
      </c>
      <c r="K194" s="1" t="s">
        <v>170</v>
      </c>
      <c r="L194" s="1" t="s">
        <v>1148</v>
      </c>
      <c r="M194" s="1" t="s">
        <v>1149</v>
      </c>
      <c r="N194" s="1" t="s">
        <v>1150</v>
      </c>
      <c r="O194" s="1" t="s">
        <v>1151</v>
      </c>
      <c r="P194" s="1" t="s">
        <v>1152</v>
      </c>
      <c r="Q194" s="1">
        <v>24.0</v>
      </c>
      <c r="R194" s="1" t="s">
        <v>176</v>
      </c>
    </row>
    <row r="195">
      <c r="A195" s="1" t="s">
        <v>1153</v>
      </c>
      <c r="B195" s="1">
        <v>4.667026248</v>
      </c>
      <c r="C195" s="1">
        <v>4.839149728</v>
      </c>
      <c r="D195" s="1">
        <v>4.408970322</v>
      </c>
      <c r="E195" s="1">
        <v>5.217514949</v>
      </c>
      <c r="F195" s="1">
        <v>49.5</v>
      </c>
      <c r="G195" s="1">
        <v>95.0</v>
      </c>
      <c r="H195" s="1">
        <v>92.0</v>
      </c>
      <c r="I195" s="1">
        <v>0.0</v>
      </c>
      <c r="J195" s="1">
        <v>3.0</v>
      </c>
      <c r="K195" s="1" t="s">
        <v>170</v>
      </c>
      <c r="L195" s="1" t="s">
        <v>190</v>
      </c>
      <c r="M195" s="1" t="s">
        <v>1154</v>
      </c>
      <c r="N195" s="1" t="s">
        <v>1155</v>
      </c>
      <c r="O195" s="1" t="s">
        <v>1156</v>
      </c>
      <c r="P195" s="1" t="s">
        <v>1157</v>
      </c>
      <c r="Q195" s="1">
        <v>24.0</v>
      </c>
    </row>
    <row r="196">
      <c r="A196" s="1" t="s">
        <v>1158</v>
      </c>
      <c r="B196" s="1">
        <v>1.757572887</v>
      </c>
      <c r="C196" s="1">
        <v>4.532068921</v>
      </c>
      <c r="D196" s="1">
        <v>4.515984199</v>
      </c>
      <c r="E196" s="1">
        <v>5.54756744</v>
      </c>
      <c r="F196" s="1">
        <v>53.0</v>
      </c>
      <c r="G196" s="1">
        <v>95.0</v>
      </c>
      <c r="H196" s="1">
        <v>88.0</v>
      </c>
      <c r="I196" s="1">
        <v>0.0</v>
      </c>
      <c r="J196" s="1">
        <v>7.0</v>
      </c>
      <c r="K196" s="1" t="s">
        <v>170</v>
      </c>
      <c r="L196" s="1" t="s">
        <v>297</v>
      </c>
      <c r="M196" s="1" t="s">
        <v>1159</v>
      </c>
      <c r="N196" s="1" t="s">
        <v>1160</v>
      </c>
      <c r="O196" s="1" t="s">
        <v>1161</v>
      </c>
      <c r="P196" s="1" t="s">
        <v>1162</v>
      </c>
      <c r="Q196" s="1">
        <v>21.0</v>
      </c>
      <c r="R196" s="1" t="s">
        <v>176</v>
      </c>
    </row>
    <row r="197">
      <c r="A197" s="1" t="s">
        <v>1163</v>
      </c>
      <c r="B197" s="1">
        <v>1.757572887</v>
      </c>
      <c r="C197" s="1">
        <v>4.532068921</v>
      </c>
      <c r="D197" s="1">
        <v>4.515984199</v>
      </c>
      <c r="E197" s="1">
        <v>5.54756744</v>
      </c>
      <c r="F197" s="1">
        <v>52.9</v>
      </c>
      <c r="G197" s="1">
        <v>95.0</v>
      </c>
      <c r="H197" s="1">
        <v>88.0</v>
      </c>
      <c r="I197" s="1">
        <v>0.0</v>
      </c>
      <c r="J197" s="1">
        <v>7.0</v>
      </c>
      <c r="K197" s="1" t="s">
        <v>170</v>
      </c>
      <c r="L197" s="1" t="s">
        <v>297</v>
      </c>
      <c r="M197" s="1" t="s">
        <v>1159</v>
      </c>
      <c r="N197" s="1" t="s">
        <v>1160</v>
      </c>
      <c r="O197" s="1" t="s">
        <v>1164</v>
      </c>
      <c r="P197" s="1" t="s">
        <v>1165</v>
      </c>
      <c r="Q197" s="1">
        <v>21.0</v>
      </c>
      <c r="R197" s="1" t="s">
        <v>176</v>
      </c>
    </row>
    <row r="198">
      <c r="A198" s="1" t="s">
        <v>1166</v>
      </c>
      <c r="B198" s="1">
        <v>6.755117264</v>
      </c>
      <c r="C198" s="1">
        <v>7.212394948</v>
      </c>
      <c r="D198" s="1">
        <v>7.550535485</v>
      </c>
      <c r="E198" s="1">
        <v>5.633580578</v>
      </c>
      <c r="F198" s="1">
        <v>4.7</v>
      </c>
      <c r="G198" s="1">
        <v>94.0</v>
      </c>
      <c r="H198" s="1">
        <v>94.0</v>
      </c>
      <c r="I198" s="1">
        <v>0.0</v>
      </c>
      <c r="J198" s="1">
        <v>0.0</v>
      </c>
      <c r="K198" s="1" t="s">
        <v>170</v>
      </c>
      <c r="L198" s="1" t="s">
        <v>1167</v>
      </c>
      <c r="M198" s="1" t="s">
        <v>1168</v>
      </c>
      <c r="N198" s="1" t="s">
        <v>1169</v>
      </c>
      <c r="O198" s="1" t="s">
        <v>1170</v>
      </c>
      <c r="P198" s="1" t="s">
        <v>1171</v>
      </c>
      <c r="Q198" s="1">
        <v>21.0</v>
      </c>
      <c r="R198" s="1" t="s">
        <v>207</v>
      </c>
    </row>
    <row r="199">
      <c r="A199" s="1" t="s">
        <v>1172</v>
      </c>
      <c r="B199" s="1">
        <v>4.060754084</v>
      </c>
      <c r="C199" s="1">
        <v>4.132372476</v>
      </c>
      <c r="D199" s="1">
        <v>4.226108717</v>
      </c>
      <c r="E199" s="1">
        <v>1.811123994</v>
      </c>
      <c r="F199" s="1">
        <v>4.0</v>
      </c>
      <c r="G199" s="1">
        <v>94.0</v>
      </c>
      <c r="H199" s="1">
        <v>92.0</v>
      </c>
      <c r="I199" s="1">
        <v>0.0</v>
      </c>
      <c r="J199" s="1">
        <v>2.0</v>
      </c>
      <c r="K199" s="1" t="s">
        <v>170</v>
      </c>
      <c r="L199" s="1" t="s">
        <v>1173</v>
      </c>
      <c r="M199" s="1" t="s">
        <v>1174</v>
      </c>
      <c r="N199" s="1" t="s">
        <v>1175</v>
      </c>
      <c r="O199" s="1" t="s">
        <v>1176</v>
      </c>
      <c r="P199" s="1" t="s">
        <v>1177</v>
      </c>
      <c r="Q199" s="1">
        <v>21.0</v>
      </c>
      <c r="R199" s="1" t="s">
        <v>500</v>
      </c>
    </row>
    <row r="200">
      <c r="A200" s="1" t="s">
        <v>1178</v>
      </c>
      <c r="B200" s="1">
        <v>4.653493785</v>
      </c>
      <c r="C200" s="1">
        <v>4.147211073</v>
      </c>
      <c r="D200" s="1">
        <v>4.16396212</v>
      </c>
      <c r="E200" s="1">
        <v>1.889909624</v>
      </c>
      <c r="F200" s="1">
        <v>3.4</v>
      </c>
      <c r="G200" s="1">
        <v>93.0</v>
      </c>
      <c r="H200" s="1">
        <v>93.0</v>
      </c>
      <c r="I200" s="1">
        <v>0.0</v>
      </c>
      <c r="J200" s="1">
        <v>0.0</v>
      </c>
      <c r="K200" s="1" t="s">
        <v>170</v>
      </c>
      <c r="L200" s="1" t="s">
        <v>1179</v>
      </c>
      <c r="M200" s="1" t="s">
        <v>1180</v>
      </c>
      <c r="N200" s="1" t="s">
        <v>1181</v>
      </c>
      <c r="O200" s="1" t="s">
        <v>1182</v>
      </c>
      <c r="P200" s="1" t="s">
        <v>1183</v>
      </c>
      <c r="Q200" s="1">
        <v>24.0</v>
      </c>
      <c r="R200" s="1" t="s">
        <v>288</v>
      </c>
    </row>
    <row r="201">
      <c r="A201" s="1" t="s">
        <v>1184</v>
      </c>
      <c r="B201" s="1">
        <v>3.364018601</v>
      </c>
      <c r="C201" s="1">
        <v>3.836028849</v>
      </c>
      <c r="D201" s="1">
        <v>4.025497724</v>
      </c>
      <c r="E201" s="1">
        <v>1.621466858</v>
      </c>
      <c r="F201" s="1">
        <v>5.4</v>
      </c>
      <c r="G201" s="1">
        <v>93.0</v>
      </c>
      <c r="H201" s="1">
        <v>93.0</v>
      </c>
      <c r="I201" s="1">
        <v>0.0</v>
      </c>
      <c r="J201" s="1">
        <v>0.0</v>
      </c>
      <c r="K201" s="1" t="s">
        <v>170</v>
      </c>
      <c r="L201" s="1" t="s">
        <v>1067</v>
      </c>
      <c r="M201" s="1" t="s">
        <v>1185</v>
      </c>
      <c r="N201" s="1" t="s">
        <v>1069</v>
      </c>
      <c r="O201" s="1" t="s">
        <v>1186</v>
      </c>
      <c r="P201" s="1" t="s">
        <v>1187</v>
      </c>
      <c r="Q201" s="1">
        <v>24.0</v>
      </c>
      <c r="R201" s="1" t="s">
        <v>176</v>
      </c>
    </row>
    <row r="202">
      <c r="A202" s="1" t="s">
        <v>1188</v>
      </c>
      <c r="B202" s="1">
        <v>3.319718236</v>
      </c>
      <c r="C202" s="1">
        <v>3.790766016</v>
      </c>
      <c r="D202" s="1">
        <v>3.70966553</v>
      </c>
      <c r="E202" s="1">
        <v>1.563699299</v>
      </c>
      <c r="F202" s="1">
        <v>51.4</v>
      </c>
      <c r="G202" s="1">
        <v>92.0</v>
      </c>
      <c r="H202" s="1">
        <v>87.0</v>
      </c>
      <c r="I202" s="1">
        <v>0.0</v>
      </c>
      <c r="J202" s="1">
        <v>5.0</v>
      </c>
      <c r="K202" s="1" t="s">
        <v>170</v>
      </c>
      <c r="L202" s="1" t="s">
        <v>1067</v>
      </c>
      <c r="M202" s="1" t="s">
        <v>1185</v>
      </c>
      <c r="N202" s="1" t="s">
        <v>1189</v>
      </c>
      <c r="O202" s="1" t="s">
        <v>1190</v>
      </c>
      <c r="P202" s="1" t="s">
        <v>1191</v>
      </c>
      <c r="Q202" s="1">
        <v>24.0</v>
      </c>
      <c r="R202" s="1" t="s">
        <v>176</v>
      </c>
    </row>
    <row r="203">
      <c r="A203" s="1" t="s">
        <v>1192</v>
      </c>
      <c r="B203" s="1">
        <v>2.745771795</v>
      </c>
      <c r="C203" s="1">
        <v>4.449885993</v>
      </c>
      <c r="D203" s="1">
        <v>4.034708152</v>
      </c>
      <c r="E203" s="1">
        <v>1.577105915</v>
      </c>
      <c r="F203" s="1">
        <v>44.7</v>
      </c>
      <c r="G203" s="1">
        <v>92.0</v>
      </c>
      <c r="H203" s="1">
        <v>91.0</v>
      </c>
      <c r="I203" s="1">
        <v>0.0</v>
      </c>
      <c r="J203" s="1">
        <v>1.0</v>
      </c>
      <c r="K203" s="1" t="s">
        <v>170</v>
      </c>
      <c r="L203" s="1" t="s">
        <v>190</v>
      </c>
      <c r="M203" s="1" t="s">
        <v>1193</v>
      </c>
      <c r="N203" s="1" t="s">
        <v>1194</v>
      </c>
      <c r="O203" s="1" t="s">
        <v>1195</v>
      </c>
      <c r="P203" s="1" t="s">
        <v>1196</v>
      </c>
      <c r="Q203" s="1">
        <v>21.0</v>
      </c>
    </row>
    <row r="204">
      <c r="A204" s="1" t="s">
        <v>1197</v>
      </c>
      <c r="B204" s="1">
        <v>5.801178874</v>
      </c>
      <c r="C204" s="1">
        <v>5.098033284</v>
      </c>
      <c r="D204" s="1">
        <v>5.465958213</v>
      </c>
      <c r="E204" s="1">
        <v>2.434974846</v>
      </c>
      <c r="F204" s="1">
        <v>3.4</v>
      </c>
      <c r="G204" s="1">
        <v>91.0</v>
      </c>
      <c r="H204" s="1">
        <v>85.0</v>
      </c>
      <c r="I204" s="1">
        <v>6.0</v>
      </c>
      <c r="J204" s="1">
        <v>0.0</v>
      </c>
      <c r="K204" s="1" t="s">
        <v>170</v>
      </c>
      <c r="L204" s="1" t="s">
        <v>1198</v>
      </c>
      <c r="M204" s="1" t="s">
        <v>1199</v>
      </c>
      <c r="N204" s="1" t="s">
        <v>1200</v>
      </c>
      <c r="O204" s="1" t="s">
        <v>1201</v>
      </c>
      <c r="P204" s="1" t="s">
        <v>1202</v>
      </c>
      <c r="Q204" s="1">
        <v>24.0</v>
      </c>
      <c r="R204" s="1" t="s">
        <v>295</v>
      </c>
    </row>
    <row r="205">
      <c r="A205" s="1" t="s">
        <v>1203</v>
      </c>
      <c r="B205" s="1">
        <v>3.356443421</v>
      </c>
      <c r="C205" s="1">
        <v>2.747583669</v>
      </c>
      <c r="D205" s="1">
        <v>2.54895981</v>
      </c>
      <c r="E205" s="1">
        <v>1.218155603</v>
      </c>
      <c r="F205" s="1">
        <v>5.2</v>
      </c>
      <c r="G205" s="1">
        <v>91.0</v>
      </c>
      <c r="H205" s="1">
        <v>91.0</v>
      </c>
      <c r="I205" s="1">
        <v>0.0</v>
      </c>
      <c r="J205" s="1">
        <v>0.0</v>
      </c>
      <c r="K205" s="1" t="s">
        <v>170</v>
      </c>
      <c r="L205" s="1" t="s">
        <v>1204</v>
      </c>
      <c r="M205" s="1" t="s">
        <v>1205</v>
      </c>
      <c r="N205" s="1" t="s">
        <v>1206</v>
      </c>
      <c r="O205" s="1" t="s">
        <v>1207</v>
      </c>
      <c r="P205" s="1" t="s">
        <v>1208</v>
      </c>
      <c r="Q205" s="1">
        <v>24.0</v>
      </c>
      <c r="R205" s="1" t="s">
        <v>1209</v>
      </c>
    </row>
    <row r="206">
      <c r="A206" s="1" t="s">
        <v>1210</v>
      </c>
      <c r="B206" s="1">
        <v>3.995670536</v>
      </c>
      <c r="C206" s="1">
        <v>2.766233182</v>
      </c>
      <c r="D206" s="1">
        <v>2.883765618</v>
      </c>
      <c r="E206" s="1">
        <v>1.343693382</v>
      </c>
      <c r="F206" s="1">
        <v>5.6</v>
      </c>
      <c r="G206" s="1">
        <v>86.0</v>
      </c>
      <c r="H206" s="1">
        <v>85.0</v>
      </c>
      <c r="I206" s="1">
        <v>0.0</v>
      </c>
      <c r="J206" s="1">
        <v>1.0</v>
      </c>
      <c r="K206" s="1" t="s">
        <v>170</v>
      </c>
      <c r="L206" s="1" t="s">
        <v>1211</v>
      </c>
      <c r="M206" s="1" t="s">
        <v>1212</v>
      </c>
      <c r="N206" s="1" t="s">
        <v>1213</v>
      </c>
      <c r="O206" s="1" t="s">
        <v>1214</v>
      </c>
      <c r="P206" s="1" t="s">
        <v>1215</v>
      </c>
      <c r="Q206" s="1">
        <v>24.0</v>
      </c>
      <c r="R206" s="1" t="s">
        <v>465</v>
      </c>
    </row>
    <row r="207">
      <c r="A207" s="1" t="s">
        <v>1216</v>
      </c>
      <c r="B207" s="1">
        <v>4.714913567</v>
      </c>
      <c r="C207" s="1">
        <v>3.874696351</v>
      </c>
      <c r="D207" s="1">
        <v>5.000145523</v>
      </c>
      <c r="E207" s="1">
        <v>1.971815076</v>
      </c>
      <c r="F207" s="1">
        <v>46.8</v>
      </c>
      <c r="G207" s="1">
        <v>85.0</v>
      </c>
      <c r="H207" s="1">
        <v>79.0</v>
      </c>
      <c r="I207" s="1">
        <v>0.0</v>
      </c>
      <c r="J207" s="1">
        <v>6.0</v>
      </c>
      <c r="K207" s="1" t="s">
        <v>170</v>
      </c>
      <c r="L207" s="1" t="s">
        <v>1217</v>
      </c>
      <c r="M207" s="1" t="s">
        <v>1218</v>
      </c>
      <c r="N207" s="1" t="s">
        <v>1219</v>
      </c>
      <c r="O207" s="1" t="s">
        <v>1220</v>
      </c>
      <c r="P207" s="1" t="s">
        <v>1221</v>
      </c>
      <c r="Q207" s="1">
        <v>24.0</v>
      </c>
      <c r="R207" s="1" t="s">
        <v>382</v>
      </c>
    </row>
    <row r="208">
      <c r="A208" s="1" t="s">
        <v>1222</v>
      </c>
      <c r="B208" s="1">
        <v>4.283552814</v>
      </c>
      <c r="C208" s="1">
        <v>3.578096478</v>
      </c>
      <c r="D208" s="1">
        <v>3.399199689</v>
      </c>
      <c r="E208" s="1">
        <v>1.617616366</v>
      </c>
      <c r="F208" s="1">
        <v>5.1</v>
      </c>
      <c r="G208" s="1">
        <v>85.0</v>
      </c>
      <c r="H208" s="1">
        <v>85.0</v>
      </c>
      <c r="I208" s="1">
        <v>0.0</v>
      </c>
      <c r="J208" s="1">
        <v>0.0</v>
      </c>
      <c r="K208" s="1" t="s">
        <v>170</v>
      </c>
      <c r="L208" s="1" t="s">
        <v>307</v>
      </c>
      <c r="M208" s="1" t="s">
        <v>1223</v>
      </c>
      <c r="N208" s="1" t="s">
        <v>309</v>
      </c>
      <c r="O208" s="1" t="s">
        <v>1224</v>
      </c>
      <c r="P208" s="1" t="s">
        <v>1225</v>
      </c>
      <c r="Q208" s="1">
        <v>24.0</v>
      </c>
      <c r="R208" s="1" t="s">
        <v>312</v>
      </c>
    </row>
    <row r="209">
      <c r="A209" s="1" t="s">
        <v>1226</v>
      </c>
      <c r="B209" s="1">
        <v>4.031563733</v>
      </c>
      <c r="C209" s="1">
        <v>3.809374348</v>
      </c>
      <c r="D209" s="1">
        <v>4.054625224</v>
      </c>
      <c r="E209" s="1">
        <v>1.730057783</v>
      </c>
      <c r="F209" s="1">
        <v>5.9</v>
      </c>
      <c r="G209" s="1">
        <v>85.0</v>
      </c>
      <c r="H209" s="1">
        <v>85.0</v>
      </c>
      <c r="I209" s="1">
        <v>0.0</v>
      </c>
      <c r="J209" s="1">
        <v>0.0</v>
      </c>
      <c r="K209" s="1" t="s">
        <v>170</v>
      </c>
      <c r="L209" s="1" t="s">
        <v>1227</v>
      </c>
      <c r="M209" s="1" t="s">
        <v>1228</v>
      </c>
      <c r="N209" s="1" t="s">
        <v>1229</v>
      </c>
      <c r="O209" s="1" t="s">
        <v>1230</v>
      </c>
      <c r="P209" s="1" t="s">
        <v>1231</v>
      </c>
      <c r="Q209" s="1">
        <v>24.0</v>
      </c>
      <c r="R209" s="1" t="s">
        <v>382</v>
      </c>
    </row>
    <row r="210">
      <c r="A210" s="1" t="s">
        <v>1232</v>
      </c>
      <c r="B210" s="1">
        <v>4.031563733</v>
      </c>
      <c r="C210" s="1">
        <v>3.809374348</v>
      </c>
      <c r="D210" s="1">
        <v>4.054625224</v>
      </c>
      <c r="E210" s="1">
        <v>1.730057783</v>
      </c>
      <c r="F210" s="1">
        <v>5.9</v>
      </c>
      <c r="G210" s="1">
        <v>85.0</v>
      </c>
      <c r="H210" s="1">
        <v>85.0</v>
      </c>
      <c r="I210" s="1">
        <v>0.0</v>
      </c>
      <c r="J210" s="1">
        <v>0.0</v>
      </c>
      <c r="K210" s="1" t="s">
        <v>170</v>
      </c>
      <c r="L210" s="1" t="s">
        <v>1227</v>
      </c>
      <c r="M210" s="1" t="s">
        <v>1228</v>
      </c>
      <c r="N210" s="1" t="s">
        <v>1229</v>
      </c>
      <c r="O210" s="1" t="s">
        <v>1233</v>
      </c>
      <c r="P210" s="1" t="s">
        <v>1234</v>
      </c>
      <c r="Q210" s="1">
        <v>24.0</v>
      </c>
      <c r="R210" s="1" t="s">
        <v>382</v>
      </c>
    </row>
    <row r="211">
      <c r="A211" s="1" t="s">
        <v>1235</v>
      </c>
      <c r="B211" s="1">
        <v>3.94509496</v>
      </c>
      <c r="C211" s="1">
        <v>3.665276675</v>
      </c>
      <c r="D211" s="1">
        <v>3.93133273</v>
      </c>
      <c r="E211" s="1">
        <v>1.677554828</v>
      </c>
      <c r="F211" s="1">
        <v>41.3</v>
      </c>
      <c r="G211" s="1">
        <v>85.0</v>
      </c>
      <c r="H211" s="1">
        <v>83.0</v>
      </c>
      <c r="I211" s="1">
        <v>0.0</v>
      </c>
      <c r="J211" s="1">
        <v>2.0</v>
      </c>
      <c r="K211" s="1" t="s">
        <v>170</v>
      </c>
      <c r="L211" s="1" t="s">
        <v>190</v>
      </c>
      <c r="M211" s="1" t="s">
        <v>1236</v>
      </c>
      <c r="N211" s="1" t="s">
        <v>1237</v>
      </c>
      <c r="O211" s="1" t="s">
        <v>1238</v>
      </c>
      <c r="P211" s="1" t="s">
        <v>1239</v>
      </c>
      <c r="Q211" s="1">
        <v>24.0</v>
      </c>
    </row>
    <row r="212">
      <c r="A212" s="1" t="s">
        <v>1240</v>
      </c>
      <c r="B212" s="1">
        <v>3.935985653</v>
      </c>
      <c r="C212" s="1">
        <v>2.875867917</v>
      </c>
      <c r="D212" s="1">
        <v>2.890755748</v>
      </c>
      <c r="E212" s="1">
        <v>1.36113517</v>
      </c>
      <c r="F212" s="1">
        <v>43.5</v>
      </c>
      <c r="G212" s="1">
        <v>84.0</v>
      </c>
      <c r="H212" s="1">
        <v>68.0</v>
      </c>
      <c r="I212" s="1">
        <v>4.0</v>
      </c>
      <c r="J212" s="1">
        <v>12.0</v>
      </c>
      <c r="K212" s="1" t="s">
        <v>170</v>
      </c>
      <c r="L212" s="1" t="s">
        <v>190</v>
      </c>
      <c r="M212" s="1" t="s">
        <v>1241</v>
      </c>
      <c r="N212" s="1" t="s">
        <v>1242</v>
      </c>
      <c r="O212" s="1" t="s">
        <v>1243</v>
      </c>
      <c r="P212" s="1" t="s">
        <v>1244</v>
      </c>
      <c r="Q212" s="1">
        <v>24.0</v>
      </c>
    </row>
    <row r="213">
      <c r="A213" s="1" t="s">
        <v>1245</v>
      </c>
      <c r="B213" s="1">
        <v>5.619616719</v>
      </c>
      <c r="C213" s="1">
        <v>5.422906011</v>
      </c>
      <c r="D213" s="1">
        <v>5.419753541</v>
      </c>
      <c r="E213" s="1">
        <v>5.229254911</v>
      </c>
      <c r="F213" s="1">
        <v>5.8</v>
      </c>
      <c r="G213" s="1">
        <v>82.0</v>
      </c>
      <c r="H213" s="1">
        <v>64.0</v>
      </c>
      <c r="I213" s="1">
        <v>0.0</v>
      </c>
      <c r="J213" s="1">
        <v>18.0</v>
      </c>
      <c r="K213" s="1" t="s">
        <v>170</v>
      </c>
      <c r="L213" s="1" t="s">
        <v>1246</v>
      </c>
      <c r="M213" s="1" t="s">
        <v>1247</v>
      </c>
      <c r="N213" s="1" t="s">
        <v>1248</v>
      </c>
      <c r="O213" s="1" t="s">
        <v>1249</v>
      </c>
      <c r="P213" s="1" t="s">
        <v>1250</v>
      </c>
      <c r="Q213" s="1">
        <v>24.0</v>
      </c>
      <c r="R213" s="1" t="s">
        <v>219</v>
      </c>
    </row>
    <row r="214">
      <c r="A214" s="1" t="s">
        <v>1251</v>
      </c>
      <c r="B214" s="1">
        <v>3.55062193</v>
      </c>
      <c r="C214" s="1">
        <v>4.25999525</v>
      </c>
      <c r="D214" s="1">
        <v>4.052423761</v>
      </c>
      <c r="E214" s="1">
        <v>1.71615363</v>
      </c>
      <c r="F214" s="1">
        <v>5.3</v>
      </c>
      <c r="G214" s="1">
        <v>82.0</v>
      </c>
      <c r="H214" s="1">
        <v>82.0</v>
      </c>
      <c r="I214" s="1">
        <v>0.0</v>
      </c>
      <c r="J214" s="1">
        <v>0.0</v>
      </c>
      <c r="K214" s="1" t="s">
        <v>170</v>
      </c>
      <c r="L214" s="1" t="s">
        <v>1252</v>
      </c>
      <c r="M214" s="1" t="s">
        <v>1253</v>
      </c>
      <c r="N214" s="1" t="s">
        <v>1254</v>
      </c>
      <c r="O214" s="1" t="s">
        <v>1255</v>
      </c>
      <c r="P214" s="1" t="s">
        <v>1256</v>
      </c>
      <c r="Q214" s="1">
        <v>24.0</v>
      </c>
      <c r="R214" s="1" t="s">
        <v>288</v>
      </c>
    </row>
    <row r="215">
      <c r="A215" s="1" t="s">
        <v>1257</v>
      </c>
      <c r="B215" s="1">
        <v>3.872897768</v>
      </c>
      <c r="C215" s="1">
        <v>3.84421732</v>
      </c>
      <c r="D215" s="1">
        <v>3.793326696</v>
      </c>
      <c r="E215" s="1">
        <v>5.757588815</v>
      </c>
      <c r="F215" s="1">
        <v>41.6</v>
      </c>
      <c r="G215" s="1">
        <v>80.0</v>
      </c>
      <c r="H215" s="1">
        <v>79.0</v>
      </c>
      <c r="I215" s="1">
        <v>0.0</v>
      </c>
      <c r="J215" s="1">
        <v>1.0</v>
      </c>
      <c r="K215" s="1" t="s">
        <v>170</v>
      </c>
      <c r="L215" s="1" t="s">
        <v>190</v>
      </c>
      <c r="M215" s="1" t="s">
        <v>1258</v>
      </c>
      <c r="N215" s="1" t="s">
        <v>1259</v>
      </c>
      <c r="O215" s="1" t="s">
        <v>1260</v>
      </c>
      <c r="P215" s="1" t="s">
        <v>1261</v>
      </c>
      <c r="Q215" s="1">
        <v>24.0</v>
      </c>
    </row>
    <row r="216">
      <c r="A216" s="1" t="s">
        <v>1262</v>
      </c>
      <c r="B216" s="1">
        <v>2.970090792</v>
      </c>
      <c r="C216" s="1">
        <v>2.982584924</v>
      </c>
      <c r="D216" s="1">
        <v>3.384673834</v>
      </c>
      <c r="E216" s="1">
        <v>5.038916202</v>
      </c>
      <c r="F216" s="1">
        <v>3.5</v>
      </c>
      <c r="G216" s="1">
        <v>80.0</v>
      </c>
      <c r="H216" s="1">
        <v>80.0</v>
      </c>
      <c r="I216" s="1">
        <v>0.0</v>
      </c>
      <c r="J216" s="1">
        <v>0.0</v>
      </c>
      <c r="K216" s="1" t="s">
        <v>170</v>
      </c>
      <c r="L216" s="1" t="s">
        <v>1263</v>
      </c>
      <c r="M216" s="1" t="s">
        <v>1264</v>
      </c>
      <c r="N216" s="1" t="s">
        <v>1265</v>
      </c>
      <c r="O216" s="1" t="s">
        <v>1266</v>
      </c>
      <c r="P216" s="1" t="s">
        <v>1267</v>
      </c>
      <c r="Q216" s="1">
        <v>24.0</v>
      </c>
      <c r="R216" s="1" t="s">
        <v>465</v>
      </c>
    </row>
    <row r="217">
      <c r="A217" s="1" t="s">
        <v>1268</v>
      </c>
      <c r="B217" s="1">
        <v>5.075492677</v>
      </c>
      <c r="C217" s="1">
        <v>4.354073235</v>
      </c>
      <c r="D217" s="1">
        <v>4.055228355</v>
      </c>
      <c r="E217" s="1">
        <v>5.863521779</v>
      </c>
      <c r="F217" s="1">
        <v>5.7</v>
      </c>
      <c r="G217" s="1">
        <v>78.0</v>
      </c>
      <c r="H217" s="1">
        <v>78.0</v>
      </c>
      <c r="I217" s="1">
        <v>0.0</v>
      </c>
      <c r="J217" s="1">
        <v>0.0</v>
      </c>
      <c r="K217" s="1" t="s">
        <v>170</v>
      </c>
      <c r="L217" s="1" t="s">
        <v>1026</v>
      </c>
      <c r="M217" s="1" t="s">
        <v>1269</v>
      </c>
      <c r="N217" s="1" t="s">
        <v>1270</v>
      </c>
      <c r="O217" s="1" t="s">
        <v>1271</v>
      </c>
      <c r="P217" s="1" t="s">
        <v>1272</v>
      </c>
      <c r="Q217" s="1">
        <v>24.0</v>
      </c>
      <c r="R217" s="1" t="s">
        <v>207</v>
      </c>
    </row>
    <row r="218">
      <c r="A218" s="1" t="s">
        <v>1273</v>
      </c>
      <c r="B218" s="1">
        <v>4.517377336</v>
      </c>
      <c r="C218" s="1">
        <v>4.706206572</v>
      </c>
      <c r="D218" s="1">
        <v>4.543254405</v>
      </c>
      <c r="E218" s="1">
        <v>5.618182067</v>
      </c>
      <c r="F218" s="1">
        <v>4.2</v>
      </c>
      <c r="G218" s="1">
        <v>78.0</v>
      </c>
      <c r="H218" s="1">
        <v>71.0</v>
      </c>
      <c r="I218" s="1">
        <v>7.0</v>
      </c>
      <c r="J218" s="1">
        <v>0.0</v>
      </c>
      <c r="K218" s="1" t="s">
        <v>170</v>
      </c>
      <c r="L218" s="1" t="s">
        <v>1274</v>
      </c>
      <c r="M218" s="1" t="s">
        <v>1275</v>
      </c>
      <c r="N218" s="1" t="s">
        <v>1276</v>
      </c>
      <c r="O218" s="1" t="s">
        <v>1277</v>
      </c>
      <c r="P218" s="1" t="s">
        <v>1278</v>
      </c>
      <c r="Q218" s="1">
        <v>23.0</v>
      </c>
      <c r="R218" s="1" t="s">
        <v>176</v>
      </c>
    </row>
    <row r="219">
      <c r="A219" s="1" t="s">
        <v>1279</v>
      </c>
      <c r="B219" s="1">
        <v>3.539923234</v>
      </c>
      <c r="C219" s="1">
        <v>2.778616036</v>
      </c>
      <c r="D219" s="1">
        <v>2.578939158</v>
      </c>
      <c r="E219" s="1">
        <v>1.246285409</v>
      </c>
      <c r="F219" s="1">
        <v>5.2</v>
      </c>
      <c r="G219" s="1">
        <v>78.0</v>
      </c>
      <c r="H219" s="1">
        <v>75.0</v>
      </c>
      <c r="I219" s="1">
        <v>0.0</v>
      </c>
      <c r="J219" s="1">
        <v>3.0</v>
      </c>
      <c r="K219" s="1" t="s">
        <v>170</v>
      </c>
      <c r="L219" s="1" t="s">
        <v>396</v>
      </c>
      <c r="M219" s="1" t="s">
        <v>1280</v>
      </c>
      <c r="N219" s="1" t="s">
        <v>1281</v>
      </c>
      <c r="O219" s="1" t="s">
        <v>1282</v>
      </c>
      <c r="P219" s="1" t="s">
        <v>1283</v>
      </c>
      <c r="Q219" s="1">
        <v>24.0</v>
      </c>
      <c r="R219" s="1" t="s">
        <v>401</v>
      </c>
    </row>
    <row r="220">
      <c r="A220" s="1" t="s">
        <v>1284</v>
      </c>
      <c r="B220" s="1">
        <v>3.628448931</v>
      </c>
      <c r="C220" s="1">
        <v>3.327694921</v>
      </c>
      <c r="D220" s="1">
        <v>3.201504831</v>
      </c>
      <c r="E220" s="1">
        <v>1.463798622</v>
      </c>
      <c r="F220" s="1">
        <v>5.4</v>
      </c>
      <c r="G220" s="1">
        <v>75.0</v>
      </c>
      <c r="H220" s="1">
        <v>75.0</v>
      </c>
      <c r="I220" s="1">
        <v>0.0</v>
      </c>
      <c r="J220" s="1">
        <v>0.0</v>
      </c>
      <c r="K220" s="1" t="s">
        <v>170</v>
      </c>
      <c r="L220" s="1" t="s">
        <v>712</v>
      </c>
      <c r="M220" s="1" t="s">
        <v>1285</v>
      </c>
      <c r="N220" s="1" t="s">
        <v>1286</v>
      </c>
      <c r="O220" s="1" t="s">
        <v>1287</v>
      </c>
      <c r="P220" s="1" t="s">
        <v>1288</v>
      </c>
      <c r="Q220" s="1">
        <v>24.0</v>
      </c>
      <c r="R220" s="1" t="s">
        <v>717</v>
      </c>
    </row>
    <row r="221">
      <c r="A221" s="1" t="s">
        <v>1289</v>
      </c>
      <c r="B221" s="1">
        <v>3.905491475</v>
      </c>
      <c r="C221" s="1">
        <v>4.505886886</v>
      </c>
      <c r="D221" s="1">
        <v>4.331392208</v>
      </c>
      <c r="E221" s="1">
        <v>1.854763883</v>
      </c>
      <c r="F221" s="1">
        <v>4.3</v>
      </c>
      <c r="G221" s="1">
        <v>73.0</v>
      </c>
      <c r="H221" s="1">
        <v>73.0</v>
      </c>
      <c r="I221" s="1">
        <v>0.0</v>
      </c>
      <c r="J221" s="1">
        <v>0.0</v>
      </c>
      <c r="K221" s="1" t="s">
        <v>170</v>
      </c>
      <c r="L221" s="1" t="s">
        <v>1290</v>
      </c>
      <c r="M221" s="1" t="s">
        <v>1291</v>
      </c>
      <c r="N221" s="1" t="s">
        <v>1292</v>
      </c>
      <c r="O221" s="1" t="s">
        <v>1293</v>
      </c>
      <c r="P221" s="1" t="s">
        <v>1294</v>
      </c>
      <c r="Q221" s="1">
        <v>24.0</v>
      </c>
      <c r="R221" s="1" t="s">
        <v>1295</v>
      </c>
    </row>
    <row r="222">
      <c r="A222" s="1" t="s">
        <v>1296</v>
      </c>
      <c r="B222" s="1">
        <v>3.798555265</v>
      </c>
      <c r="C222" s="1">
        <v>3.422205564</v>
      </c>
      <c r="D222" s="1">
        <v>3.709275292</v>
      </c>
      <c r="E222" s="1">
        <v>3.898945103</v>
      </c>
      <c r="F222" s="1">
        <v>5.1</v>
      </c>
      <c r="G222" s="1">
        <v>72.0</v>
      </c>
      <c r="H222" s="1">
        <v>72.0</v>
      </c>
      <c r="I222" s="1">
        <v>0.0</v>
      </c>
      <c r="J222" s="1">
        <v>0.0</v>
      </c>
      <c r="K222" s="1" t="s">
        <v>170</v>
      </c>
      <c r="L222" s="1" t="s">
        <v>1297</v>
      </c>
      <c r="M222" s="1" t="s">
        <v>1298</v>
      </c>
      <c r="N222" s="1" t="s">
        <v>1299</v>
      </c>
      <c r="O222" s="1" t="s">
        <v>1300</v>
      </c>
      <c r="P222" s="1" t="s">
        <v>1301</v>
      </c>
      <c r="Q222" s="1">
        <v>24.0</v>
      </c>
      <c r="R222" s="1" t="s">
        <v>288</v>
      </c>
    </row>
    <row r="223">
      <c r="A223" s="1" t="s">
        <v>1302</v>
      </c>
      <c r="B223" s="1">
        <v>3.281721767</v>
      </c>
      <c r="C223" s="1">
        <v>3.499540905</v>
      </c>
      <c r="D223" s="1">
        <v>2.334759759</v>
      </c>
      <c r="E223" s="1">
        <v>1.273477974</v>
      </c>
      <c r="F223" s="1">
        <v>5.3</v>
      </c>
      <c r="G223" s="1">
        <v>70.0</v>
      </c>
      <c r="H223" s="1">
        <v>70.0</v>
      </c>
      <c r="I223" s="1">
        <v>0.0</v>
      </c>
      <c r="J223" s="1">
        <v>0.0</v>
      </c>
      <c r="K223" s="1" t="s">
        <v>170</v>
      </c>
      <c r="L223" s="1" t="s">
        <v>1303</v>
      </c>
      <c r="M223" s="1" t="s">
        <v>1304</v>
      </c>
      <c r="N223" s="1" t="s">
        <v>1305</v>
      </c>
      <c r="O223" s="1" t="s">
        <v>1306</v>
      </c>
      <c r="P223" s="1" t="s">
        <v>1307</v>
      </c>
      <c r="Q223" s="1">
        <v>24.0</v>
      </c>
      <c r="R223" s="1" t="s">
        <v>500</v>
      </c>
    </row>
    <row r="224">
      <c r="A224" s="1" t="s">
        <v>1308</v>
      </c>
      <c r="B224" s="1">
        <v>4.512003544</v>
      </c>
      <c r="C224" s="1">
        <v>4.462662191</v>
      </c>
      <c r="D224" s="1">
        <v>4.603321336</v>
      </c>
      <c r="E224" s="1">
        <v>1.991390496</v>
      </c>
      <c r="F224" s="1">
        <v>3.1</v>
      </c>
      <c r="G224" s="1">
        <v>69.0</v>
      </c>
      <c r="H224" s="1">
        <v>58.0</v>
      </c>
      <c r="I224" s="1">
        <v>11.0</v>
      </c>
      <c r="J224" s="1">
        <v>0.0</v>
      </c>
      <c r="K224" s="1" t="s">
        <v>170</v>
      </c>
      <c r="L224" s="1" t="s">
        <v>1309</v>
      </c>
      <c r="M224" s="1" t="s">
        <v>1310</v>
      </c>
      <c r="N224" s="1" t="s">
        <v>1311</v>
      </c>
      <c r="O224" s="1" t="s">
        <v>1312</v>
      </c>
      <c r="P224" s="1" t="s">
        <v>1313</v>
      </c>
      <c r="Q224" s="1">
        <v>24.0</v>
      </c>
      <c r="R224" s="1" t="s">
        <v>784</v>
      </c>
    </row>
    <row r="225">
      <c r="A225" s="1" t="s">
        <v>1314</v>
      </c>
      <c r="B225" s="1">
        <v>4.735921735</v>
      </c>
      <c r="C225" s="1">
        <v>4.037831648</v>
      </c>
      <c r="D225" s="1">
        <v>4.620611587</v>
      </c>
      <c r="E225" s="1">
        <v>3.979259098</v>
      </c>
      <c r="F225" s="1">
        <v>5.1</v>
      </c>
      <c r="G225" s="1">
        <v>68.0</v>
      </c>
      <c r="H225" s="1">
        <v>68.0</v>
      </c>
      <c r="I225" s="1">
        <v>0.0</v>
      </c>
      <c r="J225" s="1">
        <v>0.0</v>
      </c>
      <c r="K225" s="1" t="s">
        <v>170</v>
      </c>
      <c r="L225" s="1" t="s">
        <v>1315</v>
      </c>
      <c r="M225" s="1" t="s">
        <v>1316</v>
      </c>
      <c r="N225" s="1" t="s">
        <v>1317</v>
      </c>
      <c r="O225" s="1" t="s">
        <v>1318</v>
      </c>
      <c r="P225" s="1" t="s">
        <v>1319</v>
      </c>
      <c r="Q225" s="1">
        <v>24.0</v>
      </c>
      <c r="R225" s="1" t="s">
        <v>288</v>
      </c>
    </row>
    <row r="226">
      <c r="A226" s="1" t="s">
        <v>1320</v>
      </c>
      <c r="B226" s="1">
        <v>4.081209344</v>
      </c>
      <c r="C226" s="1">
        <v>4.625606456</v>
      </c>
      <c r="D226" s="1">
        <v>4.508224061</v>
      </c>
      <c r="E226" s="1">
        <v>4.423989688</v>
      </c>
      <c r="F226" s="1">
        <v>4.0</v>
      </c>
      <c r="G226" s="1">
        <v>68.0</v>
      </c>
      <c r="H226" s="1">
        <v>67.0</v>
      </c>
      <c r="I226" s="1">
        <v>1.0</v>
      </c>
      <c r="J226" s="1">
        <v>0.0</v>
      </c>
      <c r="K226" s="1" t="s">
        <v>170</v>
      </c>
      <c r="L226" s="1" t="s">
        <v>1290</v>
      </c>
      <c r="M226" s="1" t="s">
        <v>1291</v>
      </c>
      <c r="N226" s="1" t="s">
        <v>1321</v>
      </c>
      <c r="O226" s="1" t="s">
        <v>1322</v>
      </c>
      <c r="P226" s="1" t="s">
        <v>1323</v>
      </c>
      <c r="Q226" s="1">
        <v>24.0</v>
      </c>
      <c r="R226" s="1" t="s">
        <v>1295</v>
      </c>
    </row>
    <row r="227">
      <c r="A227" s="1" t="s">
        <v>1324</v>
      </c>
      <c r="B227" s="1">
        <v>3.316477803</v>
      </c>
      <c r="C227" s="1">
        <v>2.740617268</v>
      </c>
      <c r="D227" s="1">
        <v>2.54220562</v>
      </c>
      <c r="E227" s="1">
        <v>1.211376859</v>
      </c>
      <c r="F227" s="1">
        <v>5.2</v>
      </c>
      <c r="G227" s="1">
        <v>68.0</v>
      </c>
      <c r="H227" s="1">
        <v>65.0</v>
      </c>
      <c r="I227" s="1">
        <v>0.0</v>
      </c>
      <c r="J227" s="1">
        <v>3.0</v>
      </c>
      <c r="K227" s="1" t="s">
        <v>170</v>
      </c>
      <c r="L227" s="1" t="s">
        <v>396</v>
      </c>
      <c r="M227" s="1" t="s">
        <v>1325</v>
      </c>
      <c r="N227" s="1" t="s">
        <v>1281</v>
      </c>
      <c r="O227" s="1" t="s">
        <v>1326</v>
      </c>
      <c r="P227" s="1" t="s">
        <v>1327</v>
      </c>
      <c r="Q227" s="1">
        <v>24.0</v>
      </c>
      <c r="R227" s="1" t="s">
        <v>401</v>
      </c>
    </row>
    <row r="228">
      <c r="A228" s="1" t="s">
        <v>1328</v>
      </c>
      <c r="B228" s="1">
        <v>2.5805679</v>
      </c>
      <c r="C228" s="1">
        <v>3.706285045</v>
      </c>
      <c r="D228" s="1">
        <v>4.132987269</v>
      </c>
      <c r="E228" s="1">
        <v>1.459129633</v>
      </c>
      <c r="F228" s="1">
        <v>36.4</v>
      </c>
      <c r="G228" s="1">
        <v>68.0</v>
      </c>
      <c r="H228" s="1">
        <v>64.0</v>
      </c>
      <c r="I228" s="1">
        <v>0.0</v>
      </c>
      <c r="J228" s="1">
        <v>4.0</v>
      </c>
      <c r="K228" s="1" t="s">
        <v>170</v>
      </c>
      <c r="L228" s="1" t="s">
        <v>190</v>
      </c>
      <c r="M228" s="1" t="s">
        <v>1329</v>
      </c>
      <c r="N228" s="1" t="s">
        <v>1330</v>
      </c>
      <c r="O228" s="1" t="s">
        <v>1331</v>
      </c>
      <c r="P228" s="1" t="s">
        <v>1332</v>
      </c>
      <c r="Q228" s="1">
        <v>21.0</v>
      </c>
    </row>
    <row r="229">
      <c r="A229" s="1" t="s">
        <v>1333</v>
      </c>
      <c r="B229" s="1">
        <v>4.73773608</v>
      </c>
      <c r="C229" s="1">
        <v>4.19203681</v>
      </c>
      <c r="D229" s="1">
        <v>3.673662452</v>
      </c>
      <c r="E229" s="1">
        <v>1.82024453</v>
      </c>
      <c r="F229" s="1">
        <v>35.3</v>
      </c>
      <c r="G229" s="1">
        <v>67.0</v>
      </c>
      <c r="H229" s="1">
        <v>64.0</v>
      </c>
      <c r="I229" s="1">
        <v>0.0</v>
      </c>
      <c r="J229" s="1">
        <v>3.0</v>
      </c>
      <c r="K229" s="1" t="s">
        <v>170</v>
      </c>
      <c r="L229" s="1" t="s">
        <v>190</v>
      </c>
      <c r="M229" s="1" t="s">
        <v>1334</v>
      </c>
      <c r="N229" s="1" t="s">
        <v>1335</v>
      </c>
      <c r="O229" s="1" t="s">
        <v>1336</v>
      </c>
      <c r="P229" s="1" t="s">
        <v>1337</v>
      </c>
      <c r="Q229" s="1">
        <v>24.0</v>
      </c>
    </row>
    <row r="230">
      <c r="A230" s="1" t="s">
        <v>1338</v>
      </c>
      <c r="B230" s="1">
        <v>4.278162472</v>
      </c>
      <c r="C230" s="1">
        <v>4.114750068</v>
      </c>
      <c r="D230" s="1">
        <v>3.72013491</v>
      </c>
      <c r="E230" s="1">
        <v>4.995913597</v>
      </c>
      <c r="F230" s="1">
        <v>3.1</v>
      </c>
      <c r="G230" s="1">
        <v>67.0</v>
      </c>
      <c r="H230" s="1">
        <v>67.0</v>
      </c>
      <c r="I230" s="1">
        <v>0.0</v>
      </c>
      <c r="J230" s="1">
        <v>0.0</v>
      </c>
      <c r="K230" s="1" t="s">
        <v>170</v>
      </c>
      <c r="L230" s="1" t="s">
        <v>1339</v>
      </c>
      <c r="M230" s="1" t="s">
        <v>1340</v>
      </c>
      <c r="N230" s="1" t="s">
        <v>1341</v>
      </c>
      <c r="O230" s="1" t="s">
        <v>1342</v>
      </c>
      <c r="P230" s="1" t="s">
        <v>1343</v>
      </c>
      <c r="Q230" s="1">
        <v>24.0</v>
      </c>
      <c r="R230" s="1" t="s">
        <v>1050</v>
      </c>
    </row>
    <row r="231">
      <c r="A231" s="1" t="s">
        <v>1344</v>
      </c>
      <c r="B231" s="1">
        <v>4.122064926</v>
      </c>
      <c r="C231" s="1">
        <v>2.84977328</v>
      </c>
      <c r="D231" s="1">
        <v>2.516583589</v>
      </c>
      <c r="E231" s="1">
        <v>1.296844717</v>
      </c>
      <c r="F231" s="1">
        <v>4.8</v>
      </c>
      <c r="G231" s="1">
        <v>67.0</v>
      </c>
      <c r="H231" s="1">
        <v>67.0</v>
      </c>
      <c r="I231" s="1">
        <v>0.0</v>
      </c>
      <c r="J231" s="1">
        <v>0.0</v>
      </c>
      <c r="K231" s="1" t="s">
        <v>170</v>
      </c>
      <c r="L231" s="1" t="s">
        <v>1345</v>
      </c>
      <c r="M231" s="1" t="s">
        <v>1346</v>
      </c>
      <c r="N231" s="1" t="s">
        <v>1347</v>
      </c>
      <c r="O231" s="1" t="s">
        <v>1348</v>
      </c>
      <c r="P231" s="1" t="s">
        <v>1349</v>
      </c>
      <c r="Q231" s="1">
        <v>24.0</v>
      </c>
      <c r="R231" s="1" t="s">
        <v>465</v>
      </c>
    </row>
    <row r="232">
      <c r="A232" s="1" t="s">
        <v>1350</v>
      </c>
      <c r="B232" s="1">
        <v>2.5805679</v>
      </c>
      <c r="C232" s="1">
        <v>3.706285045</v>
      </c>
      <c r="D232" s="1">
        <v>4.132987269</v>
      </c>
      <c r="E232" s="1">
        <v>1.459129633</v>
      </c>
      <c r="F232" s="1">
        <v>35.8</v>
      </c>
      <c r="G232" s="1">
        <v>67.0</v>
      </c>
      <c r="H232" s="1">
        <v>64.0</v>
      </c>
      <c r="I232" s="1">
        <v>0.0</v>
      </c>
      <c r="J232" s="1">
        <v>3.0</v>
      </c>
      <c r="K232" s="1" t="s">
        <v>170</v>
      </c>
      <c r="L232" s="1" t="s">
        <v>190</v>
      </c>
      <c r="M232" s="1" t="s">
        <v>1329</v>
      </c>
      <c r="N232" s="1" t="s">
        <v>1330</v>
      </c>
      <c r="O232" s="1" t="s">
        <v>1351</v>
      </c>
      <c r="P232" s="1" t="s">
        <v>1352</v>
      </c>
      <c r="Q232" s="1">
        <v>21.0</v>
      </c>
    </row>
    <row r="233">
      <c r="A233" s="1" t="s">
        <v>1353</v>
      </c>
      <c r="B233" s="1">
        <v>5.07291693</v>
      </c>
      <c r="C233" s="1">
        <v>4.295770664</v>
      </c>
      <c r="D233" s="1">
        <v>4.704838569</v>
      </c>
      <c r="E233" s="1">
        <v>5.093758864</v>
      </c>
      <c r="F233" s="1">
        <v>5.8</v>
      </c>
      <c r="G233" s="1">
        <v>66.0</v>
      </c>
      <c r="H233" s="1">
        <v>66.0</v>
      </c>
      <c r="I233" s="1">
        <v>0.0</v>
      </c>
      <c r="J233" s="1">
        <v>0.0</v>
      </c>
      <c r="K233" s="1" t="s">
        <v>170</v>
      </c>
      <c r="L233" s="1" t="s">
        <v>1198</v>
      </c>
      <c r="M233" s="1" t="s">
        <v>1354</v>
      </c>
      <c r="N233" s="1" t="s">
        <v>1355</v>
      </c>
      <c r="O233" s="1" t="s">
        <v>1356</v>
      </c>
      <c r="P233" s="1" t="s">
        <v>1357</v>
      </c>
      <c r="Q233" s="1">
        <v>24.0</v>
      </c>
      <c r="R233" s="1" t="s">
        <v>295</v>
      </c>
    </row>
    <row r="234">
      <c r="A234" s="1" t="s">
        <v>1358</v>
      </c>
      <c r="B234" s="1">
        <v>4.622835801</v>
      </c>
      <c r="C234" s="1">
        <v>4.271502205</v>
      </c>
      <c r="D234" s="1">
        <v>4.085040303</v>
      </c>
      <c r="E234" s="1">
        <v>5.395017633</v>
      </c>
      <c r="F234" s="1">
        <v>3.2</v>
      </c>
      <c r="G234" s="1">
        <v>66.0</v>
      </c>
      <c r="H234" s="1">
        <v>66.0</v>
      </c>
      <c r="I234" s="1">
        <v>0.0</v>
      </c>
      <c r="J234" s="1">
        <v>0.0</v>
      </c>
      <c r="K234" s="1" t="s">
        <v>170</v>
      </c>
      <c r="L234" s="1" t="s">
        <v>1359</v>
      </c>
      <c r="M234" s="1" t="s">
        <v>1360</v>
      </c>
      <c r="N234" s="1" t="s">
        <v>1361</v>
      </c>
      <c r="O234" s="1" t="s">
        <v>1362</v>
      </c>
      <c r="P234" s="1" t="s">
        <v>1363</v>
      </c>
      <c r="Q234" s="1">
        <v>24.0</v>
      </c>
      <c r="R234" s="1" t="s">
        <v>465</v>
      </c>
    </row>
    <row r="235">
      <c r="A235" s="1" t="s">
        <v>1364</v>
      </c>
      <c r="B235" s="1">
        <v>2.62653764</v>
      </c>
      <c r="C235" s="1">
        <v>3.392454338</v>
      </c>
      <c r="D235" s="1">
        <v>4.09817258</v>
      </c>
      <c r="E235" s="1">
        <v>1.415008252</v>
      </c>
      <c r="F235" s="1">
        <v>34.0</v>
      </c>
      <c r="G235" s="1">
        <v>66.0</v>
      </c>
      <c r="H235" s="1">
        <v>54.0</v>
      </c>
      <c r="I235" s="1">
        <v>0.0</v>
      </c>
      <c r="J235" s="1">
        <v>12.0</v>
      </c>
      <c r="K235" s="1" t="s">
        <v>170</v>
      </c>
      <c r="L235" s="1" t="s">
        <v>190</v>
      </c>
      <c r="M235" s="1" t="s">
        <v>1365</v>
      </c>
      <c r="N235" s="1" t="s">
        <v>1366</v>
      </c>
      <c r="O235" s="1" t="s">
        <v>1367</v>
      </c>
      <c r="P235" s="1" t="s">
        <v>1368</v>
      </c>
      <c r="Q235" s="1">
        <v>24.0</v>
      </c>
    </row>
    <row r="236">
      <c r="A236" s="1" t="s">
        <v>1369</v>
      </c>
      <c r="B236" s="1">
        <v>4.427576504</v>
      </c>
      <c r="C236" s="1">
        <v>3.681811635</v>
      </c>
      <c r="D236" s="1">
        <v>4.625488139</v>
      </c>
      <c r="E236" s="1">
        <v>5.887946773</v>
      </c>
      <c r="F236" s="1">
        <v>32.9</v>
      </c>
      <c r="G236" s="1">
        <v>65.0</v>
      </c>
      <c r="H236" s="1">
        <v>64.0</v>
      </c>
      <c r="I236" s="1">
        <v>0.0</v>
      </c>
      <c r="J236" s="1">
        <v>1.0</v>
      </c>
      <c r="K236" s="1" t="s">
        <v>170</v>
      </c>
      <c r="L236" s="1" t="s">
        <v>190</v>
      </c>
      <c r="M236" s="1" t="s">
        <v>1370</v>
      </c>
      <c r="N236" s="1" t="s">
        <v>1371</v>
      </c>
      <c r="O236" s="1" t="s">
        <v>1372</v>
      </c>
      <c r="P236" s="1" t="s">
        <v>1373</v>
      </c>
      <c r="Q236" s="1">
        <v>24.0</v>
      </c>
    </row>
    <row r="237">
      <c r="A237" s="1" t="s">
        <v>1374</v>
      </c>
      <c r="B237" s="1">
        <v>5.709120587</v>
      </c>
      <c r="C237" s="1">
        <v>4.615025634</v>
      </c>
      <c r="D237" s="1">
        <v>4.181551787</v>
      </c>
      <c r="E237" s="1">
        <v>2.102447046</v>
      </c>
      <c r="F237" s="1">
        <v>3.1</v>
      </c>
      <c r="G237" s="1">
        <v>63.0</v>
      </c>
      <c r="H237" s="1">
        <v>63.0</v>
      </c>
      <c r="I237" s="1">
        <v>0.0</v>
      </c>
      <c r="J237" s="1">
        <v>0.0</v>
      </c>
      <c r="K237" s="1" t="s">
        <v>170</v>
      </c>
      <c r="L237" s="1" t="s">
        <v>1375</v>
      </c>
      <c r="M237" s="1" t="s">
        <v>1376</v>
      </c>
      <c r="N237" s="1" t="s">
        <v>1377</v>
      </c>
      <c r="O237" s="1" t="s">
        <v>1378</v>
      </c>
      <c r="P237" s="1" t="s">
        <v>1379</v>
      </c>
      <c r="Q237" s="1">
        <v>24.0</v>
      </c>
      <c r="R237" s="1" t="s">
        <v>207</v>
      </c>
    </row>
    <row r="238">
      <c r="A238" s="1" t="s">
        <v>1380</v>
      </c>
      <c r="B238" s="1">
        <v>4.780385869</v>
      </c>
      <c r="C238" s="1">
        <v>5.091077108</v>
      </c>
      <c r="D238" s="1">
        <v>5.320685929</v>
      </c>
      <c r="E238" s="1">
        <v>6.033937739</v>
      </c>
      <c r="F238" s="1">
        <v>35.6</v>
      </c>
      <c r="G238" s="1">
        <v>63.0</v>
      </c>
      <c r="H238" s="1">
        <v>62.0</v>
      </c>
      <c r="I238" s="1">
        <v>0.0</v>
      </c>
      <c r="J238" s="1">
        <v>1.0</v>
      </c>
      <c r="K238" s="1" t="s">
        <v>170</v>
      </c>
      <c r="L238" s="1" t="s">
        <v>1381</v>
      </c>
      <c r="M238" s="1" t="s">
        <v>1382</v>
      </c>
      <c r="N238" s="1" t="s">
        <v>1383</v>
      </c>
      <c r="O238" s="1" t="s">
        <v>1384</v>
      </c>
      <c r="P238" s="1" t="s">
        <v>1385</v>
      </c>
      <c r="Q238" s="1">
        <v>23.0</v>
      </c>
      <c r="R238" s="1" t="s">
        <v>341</v>
      </c>
    </row>
    <row r="239">
      <c r="A239" s="1" t="s">
        <v>1386</v>
      </c>
      <c r="B239" s="1">
        <v>3.334740933</v>
      </c>
      <c r="C239" s="1">
        <v>3.078699637</v>
      </c>
      <c r="D239" s="1">
        <v>3.497445385</v>
      </c>
      <c r="E239" s="1">
        <v>1.426352745</v>
      </c>
      <c r="F239" s="1">
        <v>4.9</v>
      </c>
      <c r="G239" s="1">
        <v>63.0</v>
      </c>
      <c r="H239" s="1">
        <v>58.0</v>
      </c>
      <c r="I239" s="1">
        <v>5.0</v>
      </c>
      <c r="J239" s="1">
        <v>0.0</v>
      </c>
      <c r="K239" s="1" t="s">
        <v>170</v>
      </c>
      <c r="L239" s="1" t="s">
        <v>1387</v>
      </c>
      <c r="M239" s="1" t="s">
        <v>1388</v>
      </c>
      <c r="N239" s="1" t="s">
        <v>1389</v>
      </c>
      <c r="O239" s="1" t="s">
        <v>1390</v>
      </c>
      <c r="P239" s="1" t="s">
        <v>1391</v>
      </c>
      <c r="Q239" s="1">
        <v>24.0</v>
      </c>
      <c r="R239" s="1" t="s">
        <v>334</v>
      </c>
    </row>
    <row r="240">
      <c r="A240" s="1" t="s">
        <v>1392</v>
      </c>
      <c r="B240" s="1">
        <v>1.559064631</v>
      </c>
      <c r="C240" s="1">
        <v>1.952761457</v>
      </c>
      <c r="D240" s="1">
        <v>2.851173744</v>
      </c>
      <c r="E240" s="1">
        <v>0.809563766</v>
      </c>
      <c r="F240" s="1">
        <v>37.1</v>
      </c>
      <c r="G240" s="1">
        <v>62.0</v>
      </c>
      <c r="H240" s="1">
        <v>58.0</v>
      </c>
      <c r="I240" s="1">
        <v>0.0</v>
      </c>
      <c r="J240" s="1">
        <v>4.0</v>
      </c>
      <c r="K240" s="1" t="s">
        <v>170</v>
      </c>
      <c r="L240" s="1" t="s">
        <v>993</v>
      </c>
      <c r="M240" s="1" t="s">
        <v>1393</v>
      </c>
      <c r="N240" s="1" t="s">
        <v>1394</v>
      </c>
      <c r="O240" s="1" t="s">
        <v>1395</v>
      </c>
      <c r="P240" s="1" t="s">
        <v>1396</v>
      </c>
      <c r="Q240" s="1">
        <v>21.0</v>
      </c>
      <c r="R240" s="1" t="s">
        <v>219</v>
      </c>
    </row>
    <row r="241">
      <c r="A241" s="1" t="s">
        <v>1397</v>
      </c>
      <c r="B241" s="1">
        <v>5.261002713</v>
      </c>
      <c r="C241" s="1">
        <v>5.287586569</v>
      </c>
      <c r="D241" s="1">
        <v>5.395364742</v>
      </c>
      <c r="E241" s="1">
        <v>2.369394997</v>
      </c>
      <c r="F241" s="1">
        <v>35.6</v>
      </c>
      <c r="G241" s="1">
        <v>61.0</v>
      </c>
      <c r="H241" s="1">
        <v>59.0</v>
      </c>
      <c r="I241" s="1">
        <v>0.0</v>
      </c>
      <c r="J241" s="1">
        <v>2.0</v>
      </c>
      <c r="K241" s="1" t="s">
        <v>170</v>
      </c>
      <c r="L241" s="1" t="s">
        <v>1198</v>
      </c>
      <c r="M241" s="1" t="s">
        <v>1398</v>
      </c>
      <c r="N241" s="1" t="s">
        <v>1399</v>
      </c>
      <c r="O241" s="1" t="s">
        <v>1400</v>
      </c>
      <c r="P241" s="1" t="s">
        <v>1401</v>
      </c>
      <c r="Q241" s="1">
        <v>24.0</v>
      </c>
      <c r="R241" s="1" t="s">
        <v>295</v>
      </c>
    </row>
    <row r="242">
      <c r="A242" s="1" t="s">
        <v>1402</v>
      </c>
      <c r="B242" s="1">
        <v>3.20036796</v>
      </c>
      <c r="C242" s="1">
        <v>2.174466574</v>
      </c>
      <c r="D242" s="1">
        <v>2.568596017</v>
      </c>
      <c r="E242" s="1">
        <v>1.094840895</v>
      </c>
      <c r="F242" s="1">
        <v>5.3</v>
      </c>
      <c r="G242" s="1">
        <v>61.0</v>
      </c>
      <c r="H242" s="1">
        <v>41.0</v>
      </c>
      <c r="I242" s="1">
        <v>0.0</v>
      </c>
      <c r="J242" s="1">
        <v>20.0</v>
      </c>
      <c r="K242" s="1" t="s">
        <v>170</v>
      </c>
      <c r="L242" s="1" t="s">
        <v>1403</v>
      </c>
      <c r="M242" s="1" t="s">
        <v>1404</v>
      </c>
      <c r="N242" s="1" t="s">
        <v>1405</v>
      </c>
      <c r="O242" s="1" t="s">
        <v>1406</v>
      </c>
      <c r="P242" s="1" t="s">
        <v>1407</v>
      </c>
      <c r="Q242" s="1">
        <v>24.0</v>
      </c>
      <c r="R242" s="1" t="s">
        <v>500</v>
      </c>
    </row>
    <row r="243">
      <c r="A243" s="1" t="s">
        <v>1408</v>
      </c>
      <c r="B243" s="1">
        <v>3.11967299</v>
      </c>
      <c r="C243" s="1">
        <v>4.040683845</v>
      </c>
      <c r="D243" s="1">
        <v>3.977292856</v>
      </c>
      <c r="E243" s="1">
        <v>1.597214087</v>
      </c>
      <c r="F243" s="1">
        <v>5.8</v>
      </c>
      <c r="G243" s="1">
        <v>61.0</v>
      </c>
      <c r="H243" s="1">
        <v>61.0</v>
      </c>
      <c r="I243" s="1">
        <v>0.0</v>
      </c>
      <c r="J243" s="1">
        <v>0.0</v>
      </c>
      <c r="K243" s="1" t="s">
        <v>170</v>
      </c>
      <c r="L243" s="1" t="s">
        <v>993</v>
      </c>
      <c r="M243" s="1" t="s">
        <v>1409</v>
      </c>
      <c r="N243" s="1" t="s">
        <v>1410</v>
      </c>
      <c r="O243" s="1" t="s">
        <v>1411</v>
      </c>
      <c r="P243" s="1" t="s">
        <v>1412</v>
      </c>
      <c r="Q243" s="1">
        <v>21.0</v>
      </c>
      <c r="R243" s="1" t="s">
        <v>219</v>
      </c>
    </row>
    <row r="244">
      <c r="A244" s="1" t="s">
        <v>1413</v>
      </c>
      <c r="B244" s="1">
        <v>2.611332655</v>
      </c>
      <c r="C244" s="1">
        <v>1.791282191</v>
      </c>
      <c r="D244" s="1">
        <v>1.966528723</v>
      </c>
      <c r="E244" s="1">
        <v>0.84293662</v>
      </c>
      <c r="F244" s="1">
        <v>29.8</v>
      </c>
      <c r="G244" s="1">
        <v>60.0</v>
      </c>
      <c r="H244" s="1">
        <v>32.0</v>
      </c>
      <c r="I244" s="1">
        <v>0.0</v>
      </c>
      <c r="J244" s="1">
        <v>28.0</v>
      </c>
      <c r="K244" s="1" t="s">
        <v>170</v>
      </c>
      <c r="L244" s="1" t="s">
        <v>190</v>
      </c>
      <c r="M244" s="1" t="s">
        <v>1414</v>
      </c>
      <c r="N244" s="1" t="s">
        <v>1415</v>
      </c>
      <c r="O244" s="1" t="s">
        <v>1416</v>
      </c>
      <c r="P244" s="1" t="s">
        <v>1417</v>
      </c>
      <c r="Q244" s="1">
        <v>23.0</v>
      </c>
    </row>
    <row r="245">
      <c r="A245" s="1" t="s">
        <v>1418</v>
      </c>
      <c r="B245" s="1">
        <v>1.559064631</v>
      </c>
      <c r="C245" s="1">
        <v>1.952761457</v>
      </c>
      <c r="D245" s="1">
        <v>2.851173744</v>
      </c>
      <c r="E245" s="1">
        <v>0.809563766</v>
      </c>
      <c r="F245" s="1">
        <v>36.3</v>
      </c>
      <c r="G245" s="1">
        <v>60.0</v>
      </c>
      <c r="H245" s="1">
        <v>58.0</v>
      </c>
      <c r="I245" s="1">
        <v>0.0</v>
      </c>
      <c r="J245" s="1">
        <v>2.0</v>
      </c>
      <c r="K245" s="1" t="s">
        <v>170</v>
      </c>
      <c r="L245" s="1" t="s">
        <v>993</v>
      </c>
      <c r="M245" s="1" t="s">
        <v>1393</v>
      </c>
      <c r="N245" s="1" t="s">
        <v>1419</v>
      </c>
      <c r="O245" s="1" t="s">
        <v>1420</v>
      </c>
      <c r="P245" s="1" t="s">
        <v>1421</v>
      </c>
      <c r="Q245" s="1">
        <v>21.0</v>
      </c>
      <c r="R245" s="1" t="s">
        <v>219</v>
      </c>
    </row>
    <row r="246">
      <c r="A246" s="1" t="s">
        <v>1422</v>
      </c>
      <c r="B246" s="1">
        <v>5.611556546</v>
      </c>
      <c r="C246" s="1">
        <v>5.362534281</v>
      </c>
      <c r="D246" s="1">
        <v>5.420739521</v>
      </c>
      <c r="E246" s="1">
        <v>5.566373467</v>
      </c>
      <c r="F246" s="1">
        <v>33.1</v>
      </c>
      <c r="G246" s="1">
        <v>59.0</v>
      </c>
      <c r="H246" s="1">
        <v>57.0</v>
      </c>
      <c r="I246" s="1">
        <v>0.0</v>
      </c>
      <c r="J246" s="1">
        <v>2.0</v>
      </c>
      <c r="K246" s="1" t="s">
        <v>170</v>
      </c>
      <c r="L246" s="1" t="s">
        <v>1204</v>
      </c>
      <c r="M246" s="1" t="s">
        <v>1423</v>
      </c>
      <c r="N246" s="1" t="s">
        <v>1424</v>
      </c>
      <c r="O246" s="1" t="s">
        <v>1425</v>
      </c>
      <c r="P246" s="1" t="s">
        <v>1426</v>
      </c>
      <c r="Q246" s="1">
        <v>24.0</v>
      </c>
      <c r="R246" s="1" t="s">
        <v>1209</v>
      </c>
    </row>
    <row r="247">
      <c r="A247" s="1" t="s">
        <v>1427</v>
      </c>
      <c r="B247" s="1">
        <v>4.581076435</v>
      </c>
      <c r="C247" s="1">
        <v>3.484714477</v>
      </c>
      <c r="D247" s="1">
        <v>3.500624799</v>
      </c>
      <c r="E247" s="1">
        <v>1.648235748</v>
      </c>
      <c r="F247" s="1">
        <v>30.8</v>
      </c>
      <c r="G247" s="1">
        <v>59.0</v>
      </c>
      <c r="H247" s="1">
        <v>53.0</v>
      </c>
      <c r="I247" s="1">
        <v>0.0</v>
      </c>
      <c r="J247" s="1">
        <v>6.0</v>
      </c>
      <c r="K247" s="1" t="s">
        <v>170</v>
      </c>
      <c r="L247" s="1" t="s">
        <v>190</v>
      </c>
      <c r="M247" s="1" t="s">
        <v>1428</v>
      </c>
      <c r="N247" s="1" t="s">
        <v>1429</v>
      </c>
      <c r="O247" s="1" t="s">
        <v>1430</v>
      </c>
      <c r="P247" s="1" t="s">
        <v>1431</v>
      </c>
      <c r="Q247" s="1">
        <v>24.0</v>
      </c>
    </row>
    <row r="248">
      <c r="A248" s="1" t="s">
        <v>1432</v>
      </c>
      <c r="B248" s="1">
        <v>3.368139372</v>
      </c>
      <c r="C248" s="1">
        <v>3.989462643</v>
      </c>
      <c r="D248" s="1">
        <v>3.81094618</v>
      </c>
      <c r="E248" s="1">
        <v>3.531946175</v>
      </c>
      <c r="F248" s="1">
        <v>4.7</v>
      </c>
      <c r="G248" s="1">
        <v>59.0</v>
      </c>
      <c r="H248" s="1">
        <v>59.0</v>
      </c>
      <c r="I248" s="1">
        <v>0.0</v>
      </c>
      <c r="J248" s="1">
        <v>0.0</v>
      </c>
      <c r="K248" s="1" t="s">
        <v>170</v>
      </c>
      <c r="L248" s="1" t="s">
        <v>1433</v>
      </c>
      <c r="M248" s="1" t="s">
        <v>1434</v>
      </c>
      <c r="N248" s="1" t="s">
        <v>1435</v>
      </c>
      <c r="O248" s="1" t="s">
        <v>1436</v>
      </c>
      <c r="P248" s="1" t="s">
        <v>1437</v>
      </c>
      <c r="Q248" s="1">
        <v>24.0</v>
      </c>
      <c r="R248" s="1" t="s">
        <v>288</v>
      </c>
    </row>
    <row r="249">
      <c r="A249" s="1" t="s">
        <v>1438</v>
      </c>
      <c r="B249" s="1">
        <v>3.141380767</v>
      </c>
      <c r="C249" s="1">
        <v>3.311265448</v>
      </c>
      <c r="D249" s="1">
        <v>3.565014628</v>
      </c>
      <c r="E249" s="1">
        <v>1.442342273</v>
      </c>
      <c r="F249" s="1">
        <v>31.2</v>
      </c>
      <c r="G249" s="1">
        <v>59.0</v>
      </c>
      <c r="H249" s="1">
        <v>52.0</v>
      </c>
      <c r="I249" s="1">
        <v>0.0</v>
      </c>
      <c r="J249" s="1">
        <v>7.0</v>
      </c>
      <c r="K249" s="1" t="s">
        <v>170</v>
      </c>
      <c r="L249" s="1" t="s">
        <v>190</v>
      </c>
      <c r="M249" s="1" t="s">
        <v>1439</v>
      </c>
      <c r="N249" s="1" t="s">
        <v>1440</v>
      </c>
      <c r="O249" s="1" t="s">
        <v>1441</v>
      </c>
      <c r="P249" s="1" t="s">
        <v>1442</v>
      </c>
      <c r="Q249" s="1">
        <v>24.0</v>
      </c>
    </row>
    <row r="250">
      <c r="A250" s="1" t="s">
        <v>1443</v>
      </c>
      <c r="B250" s="1">
        <v>4.962305131</v>
      </c>
      <c r="C250" s="1">
        <v>4.352177558</v>
      </c>
      <c r="D250" s="1">
        <v>4.173493629</v>
      </c>
      <c r="E250" s="1">
        <v>1.964039839</v>
      </c>
      <c r="F250" s="1">
        <v>5.2</v>
      </c>
      <c r="G250" s="1">
        <v>58.0</v>
      </c>
      <c r="H250" s="1">
        <v>58.0</v>
      </c>
      <c r="I250" s="1">
        <v>0.0</v>
      </c>
      <c r="J250" s="1">
        <v>0.0</v>
      </c>
      <c r="K250" s="1" t="s">
        <v>170</v>
      </c>
      <c r="L250" s="1" t="s">
        <v>396</v>
      </c>
      <c r="M250" s="1" t="s">
        <v>1444</v>
      </c>
      <c r="N250" s="1" t="s">
        <v>1445</v>
      </c>
      <c r="O250" s="1" t="s">
        <v>1446</v>
      </c>
      <c r="P250" s="1" t="s">
        <v>1447</v>
      </c>
      <c r="Q250" s="1">
        <v>24.0</v>
      </c>
      <c r="R250" s="1" t="s">
        <v>401</v>
      </c>
    </row>
    <row r="251">
      <c r="A251" s="1" t="s">
        <v>1448</v>
      </c>
      <c r="B251" s="1">
        <v>5.526109533</v>
      </c>
      <c r="C251" s="1">
        <v>5.191016293</v>
      </c>
      <c r="D251" s="1">
        <v>5.207298009</v>
      </c>
      <c r="E251" s="1">
        <v>5.58382778</v>
      </c>
      <c r="F251" s="1">
        <v>30.8</v>
      </c>
      <c r="G251" s="1">
        <v>57.0</v>
      </c>
      <c r="H251" s="1">
        <v>55.0</v>
      </c>
      <c r="I251" s="1">
        <v>1.0</v>
      </c>
      <c r="J251" s="1">
        <v>1.0</v>
      </c>
      <c r="K251" s="1" t="s">
        <v>170</v>
      </c>
      <c r="L251" s="1" t="s">
        <v>190</v>
      </c>
      <c r="M251" s="1" t="s">
        <v>1449</v>
      </c>
      <c r="N251" s="1" t="s">
        <v>1450</v>
      </c>
      <c r="O251" s="1" t="s">
        <v>1451</v>
      </c>
      <c r="P251" s="1" t="s">
        <v>1452</v>
      </c>
      <c r="Q251" s="1">
        <v>24.0</v>
      </c>
    </row>
    <row r="252">
      <c r="A252" s="1" t="s">
        <v>1453</v>
      </c>
      <c r="B252" s="1">
        <v>3.636392229</v>
      </c>
      <c r="C252" s="1">
        <v>2.557878979</v>
      </c>
      <c r="D252" s="1">
        <v>3.515520189</v>
      </c>
      <c r="E252" s="1">
        <v>4.429908456</v>
      </c>
      <c r="F252" s="1">
        <v>4.8</v>
      </c>
      <c r="G252" s="1">
        <v>57.0</v>
      </c>
      <c r="H252" s="1">
        <v>57.0</v>
      </c>
      <c r="I252" s="1">
        <v>0.0</v>
      </c>
      <c r="J252" s="1">
        <v>0.0</v>
      </c>
      <c r="K252" s="1" t="s">
        <v>170</v>
      </c>
      <c r="L252" s="1" t="s">
        <v>1454</v>
      </c>
      <c r="M252" s="1" t="s">
        <v>1455</v>
      </c>
      <c r="N252" s="1" t="s">
        <v>1456</v>
      </c>
      <c r="O252" s="1" t="s">
        <v>1457</v>
      </c>
      <c r="P252" s="1" t="s">
        <v>1458</v>
      </c>
      <c r="Q252" s="1">
        <v>24.0</v>
      </c>
      <c r="R252" s="1" t="s">
        <v>465</v>
      </c>
    </row>
    <row r="253">
      <c r="A253" s="1" t="s">
        <v>1459</v>
      </c>
      <c r="B253" s="1">
        <v>4.219898169</v>
      </c>
      <c r="C253" s="1">
        <v>3.927709724</v>
      </c>
      <c r="D253" s="1">
        <v>4.354832576</v>
      </c>
      <c r="E253" s="1">
        <v>4.217543659</v>
      </c>
      <c r="F253" s="1">
        <v>5.5</v>
      </c>
      <c r="G253" s="1">
        <v>56.0</v>
      </c>
      <c r="H253" s="1">
        <v>52.0</v>
      </c>
      <c r="I253" s="1">
        <v>1.0</v>
      </c>
      <c r="J253" s="1">
        <v>3.0</v>
      </c>
      <c r="K253" s="1" t="s">
        <v>170</v>
      </c>
      <c r="L253" s="1" t="s">
        <v>307</v>
      </c>
      <c r="M253" s="1" t="s">
        <v>1460</v>
      </c>
      <c r="N253" s="1" t="s">
        <v>1461</v>
      </c>
      <c r="O253" s="1" t="s">
        <v>1462</v>
      </c>
      <c r="P253" s="1" t="s">
        <v>1463</v>
      </c>
      <c r="Q253" s="1">
        <v>24.0</v>
      </c>
      <c r="R253" s="1" t="s">
        <v>312</v>
      </c>
    </row>
    <row r="254">
      <c r="A254" s="1" t="s">
        <v>1464</v>
      </c>
      <c r="B254" s="1">
        <v>3.598691769</v>
      </c>
      <c r="C254" s="1">
        <v>3.354270824</v>
      </c>
      <c r="D254" s="1">
        <v>4.039691221</v>
      </c>
      <c r="E254" s="1">
        <v>1.584783979</v>
      </c>
      <c r="F254" s="1">
        <v>6.1</v>
      </c>
      <c r="G254" s="1">
        <v>56.0</v>
      </c>
      <c r="H254" s="1">
        <v>54.0</v>
      </c>
      <c r="I254" s="1">
        <v>0.0</v>
      </c>
      <c r="J254" s="1">
        <v>2.0</v>
      </c>
      <c r="K254" s="1" t="s">
        <v>170</v>
      </c>
      <c r="L254" s="1" t="s">
        <v>1465</v>
      </c>
      <c r="M254" s="1" t="s">
        <v>1466</v>
      </c>
      <c r="N254" s="1" t="s">
        <v>1467</v>
      </c>
      <c r="O254" s="1" t="s">
        <v>1468</v>
      </c>
      <c r="P254" s="1" t="s">
        <v>1469</v>
      </c>
      <c r="Q254" s="1">
        <v>24.0</v>
      </c>
      <c r="R254" s="1" t="s">
        <v>295</v>
      </c>
    </row>
    <row r="255">
      <c r="A255" s="1" t="s">
        <v>1470</v>
      </c>
      <c r="B255" s="1">
        <v>3.017137761</v>
      </c>
      <c r="C255" s="1">
        <v>3.061769948</v>
      </c>
      <c r="D255" s="1">
        <v>3.687608911</v>
      </c>
      <c r="E255" s="1">
        <v>1.393562488</v>
      </c>
      <c r="F255" s="1">
        <v>5.5</v>
      </c>
      <c r="G255" s="1">
        <v>56.0</v>
      </c>
      <c r="H255" s="1">
        <v>55.0</v>
      </c>
      <c r="I255" s="1">
        <v>0.0</v>
      </c>
      <c r="J255" s="1">
        <v>1.0</v>
      </c>
      <c r="K255" s="1" t="s">
        <v>170</v>
      </c>
      <c r="L255" s="1" t="s">
        <v>1471</v>
      </c>
      <c r="M255" s="1" t="s">
        <v>1472</v>
      </c>
      <c r="N255" s="1" t="s">
        <v>1473</v>
      </c>
      <c r="O255" s="1" t="s">
        <v>1474</v>
      </c>
      <c r="P255" s="1" t="s">
        <v>1475</v>
      </c>
      <c r="Q255" s="1">
        <v>24.0</v>
      </c>
      <c r="R255" s="1" t="s">
        <v>740</v>
      </c>
    </row>
    <row r="256">
      <c r="A256" s="1" t="s">
        <v>1476</v>
      </c>
      <c r="B256" s="1">
        <v>2.50941555</v>
      </c>
      <c r="C256" s="1">
        <v>2.733913461</v>
      </c>
      <c r="D256" s="1">
        <v>1.387770931</v>
      </c>
      <c r="E256" s="1">
        <v>0.855684134</v>
      </c>
      <c r="F256" s="1">
        <v>5.0</v>
      </c>
      <c r="G256" s="1">
        <v>56.0</v>
      </c>
      <c r="H256" s="1">
        <v>52.0</v>
      </c>
      <c r="I256" s="1">
        <v>0.0</v>
      </c>
      <c r="J256" s="1">
        <v>4.0</v>
      </c>
      <c r="K256" s="1" t="s">
        <v>170</v>
      </c>
      <c r="L256" s="1" t="s">
        <v>1477</v>
      </c>
      <c r="M256" s="1" t="s">
        <v>1478</v>
      </c>
      <c r="N256" s="1" t="s">
        <v>1479</v>
      </c>
      <c r="O256" s="1" t="s">
        <v>1480</v>
      </c>
      <c r="P256" s="1" t="s">
        <v>1481</v>
      </c>
      <c r="Q256" s="1">
        <v>24.0</v>
      </c>
      <c r="R256" s="1" t="s">
        <v>740</v>
      </c>
    </row>
    <row r="257">
      <c r="A257" s="1" t="s">
        <v>1482</v>
      </c>
      <c r="B257" s="1">
        <v>2.50941555</v>
      </c>
      <c r="C257" s="1">
        <v>2.733913461</v>
      </c>
      <c r="D257" s="1">
        <v>1.387770931</v>
      </c>
      <c r="E257" s="1">
        <v>0.855684134</v>
      </c>
      <c r="F257" s="1">
        <v>4.9</v>
      </c>
      <c r="G257" s="1">
        <v>56.0</v>
      </c>
      <c r="H257" s="1">
        <v>52.0</v>
      </c>
      <c r="I257" s="1">
        <v>0.0</v>
      </c>
      <c r="J257" s="1">
        <v>4.0</v>
      </c>
      <c r="K257" s="1" t="s">
        <v>170</v>
      </c>
      <c r="L257" s="1" t="s">
        <v>1477</v>
      </c>
      <c r="M257" s="1" t="s">
        <v>1478</v>
      </c>
      <c r="N257" s="1" t="s">
        <v>1479</v>
      </c>
      <c r="O257" s="1" t="s">
        <v>1480</v>
      </c>
      <c r="P257" s="1" t="s">
        <v>1483</v>
      </c>
      <c r="Q257" s="1">
        <v>24.0</v>
      </c>
      <c r="R257" s="1" t="s">
        <v>740</v>
      </c>
    </row>
    <row r="258">
      <c r="A258" s="1" t="s">
        <v>1484</v>
      </c>
      <c r="B258" s="1">
        <v>2.424692441</v>
      </c>
      <c r="C258" s="1">
        <v>2.964562574</v>
      </c>
      <c r="D258" s="1">
        <v>2.440741288</v>
      </c>
      <c r="E258" s="1">
        <v>1.095468174</v>
      </c>
      <c r="F258" s="1">
        <v>27.9</v>
      </c>
      <c r="G258" s="1">
        <v>56.0</v>
      </c>
      <c r="H258" s="1">
        <v>47.0</v>
      </c>
      <c r="I258" s="1">
        <v>3.0</v>
      </c>
      <c r="J258" s="1">
        <v>6.0</v>
      </c>
      <c r="K258" s="1" t="s">
        <v>170</v>
      </c>
      <c r="L258" s="1" t="s">
        <v>190</v>
      </c>
      <c r="M258" s="1" t="s">
        <v>1485</v>
      </c>
      <c r="N258" s="1" t="s">
        <v>1486</v>
      </c>
      <c r="O258" s="1" t="s">
        <v>1487</v>
      </c>
      <c r="P258" s="1" t="s">
        <v>1488</v>
      </c>
      <c r="Q258" s="1">
        <v>24.0</v>
      </c>
    </row>
    <row r="259">
      <c r="A259" s="1" t="s">
        <v>1489</v>
      </c>
      <c r="B259" s="1">
        <v>5.135351131</v>
      </c>
      <c r="C259" s="1">
        <v>4.710418445</v>
      </c>
      <c r="D259" s="1">
        <v>5.044236919</v>
      </c>
      <c r="E259" s="1">
        <v>4.911219404</v>
      </c>
      <c r="F259" s="1">
        <v>5.4</v>
      </c>
      <c r="G259" s="1">
        <v>55.0</v>
      </c>
      <c r="H259" s="1">
        <v>55.0</v>
      </c>
      <c r="I259" s="1">
        <v>0.0</v>
      </c>
      <c r="J259" s="1">
        <v>0.0</v>
      </c>
      <c r="K259" s="1" t="s">
        <v>170</v>
      </c>
      <c r="L259" s="1" t="s">
        <v>329</v>
      </c>
      <c r="M259" s="1" t="s">
        <v>1490</v>
      </c>
      <c r="N259" s="1" t="s">
        <v>1491</v>
      </c>
      <c r="O259" s="1" t="s">
        <v>1492</v>
      </c>
      <c r="P259" s="1" t="s">
        <v>1493</v>
      </c>
      <c r="Q259" s="1">
        <v>24.0</v>
      </c>
      <c r="R259" s="1" t="s">
        <v>334</v>
      </c>
    </row>
    <row r="260">
      <c r="A260" s="1" t="s">
        <v>1494</v>
      </c>
      <c r="B260" s="1">
        <v>4.624593547</v>
      </c>
      <c r="C260" s="1">
        <v>4.807227451</v>
      </c>
      <c r="D260" s="1">
        <v>4.232505546</v>
      </c>
      <c r="E260" s="1">
        <v>1.997784272</v>
      </c>
      <c r="F260" s="1">
        <v>5.1</v>
      </c>
      <c r="G260" s="1">
        <v>55.0</v>
      </c>
      <c r="H260" s="1">
        <v>53.0</v>
      </c>
      <c r="I260" s="1">
        <v>2.0</v>
      </c>
      <c r="J260" s="1">
        <v>0.0</v>
      </c>
      <c r="K260" s="1" t="s">
        <v>170</v>
      </c>
      <c r="L260" s="1" t="s">
        <v>1495</v>
      </c>
      <c r="M260" s="1" t="s">
        <v>1496</v>
      </c>
      <c r="N260" s="1" t="s">
        <v>1497</v>
      </c>
      <c r="O260" s="1" t="s">
        <v>1498</v>
      </c>
      <c r="P260" s="1" t="s">
        <v>1499</v>
      </c>
      <c r="Q260" s="1">
        <v>24.0</v>
      </c>
      <c r="R260" s="1" t="s">
        <v>465</v>
      </c>
    </row>
    <row r="261">
      <c r="A261" s="1" t="s">
        <v>1500</v>
      </c>
      <c r="B261" s="1">
        <v>4.434668506</v>
      </c>
      <c r="C261" s="1">
        <v>3.585085676</v>
      </c>
      <c r="D261" s="1">
        <v>3.780453685</v>
      </c>
      <c r="E261" s="1">
        <v>2.531065831</v>
      </c>
      <c r="F261" s="1">
        <v>3.8</v>
      </c>
      <c r="G261" s="1">
        <v>54.0</v>
      </c>
      <c r="H261" s="1">
        <v>53.0</v>
      </c>
      <c r="I261" s="1">
        <v>0.0</v>
      </c>
      <c r="J261" s="1">
        <v>1.0</v>
      </c>
      <c r="K261" s="1" t="s">
        <v>170</v>
      </c>
      <c r="L261" s="1" t="s">
        <v>1501</v>
      </c>
      <c r="M261" s="1" t="s">
        <v>1502</v>
      </c>
      <c r="N261" s="1" t="s">
        <v>1503</v>
      </c>
      <c r="O261" s="1" t="s">
        <v>1504</v>
      </c>
      <c r="P261" s="1" t="s">
        <v>1505</v>
      </c>
      <c r="Q261" s="1">
        <v>24.0</v>
      </c>
      <c r="R261" s="1" t="s">
        <v>1050</v>
      </c>
    </row>
    <row r="262">
      <c r="A262" s="1" t="s">
        <v>1506</v>
      </c>
      <c r="B262" s="1">
        <v>3.598691769</v>
      </c>
      <c r="C262" s="1">
        <v>3.354270824</v>
      </c>
      <c r="D262" s="1">
        <v>4.039691221</v>
      </c>
      <c r="E262" s="1">
        <v>1.584783979</v>
      </c>
      <c r="F262" s="1">
        <v>5.7</v>
      </c>
      <c r="G262" s="1">
        <v>54.0</v>
      </c>
      <c r="H262" s="1">
        <v>54.0</v>
      </c>
      <c r="I262" s="1">
        <v>0.0</v>
      </c>
      <c r="J262" s="1">
        <v>0.0</v>
      </c>
      <c r="K262" s="1" t="s">
        <v>170</v>
      </c>
      <c r="L262" s="1" t="s">
        <v>1465</v>
      </c>
      <c r="M262" s="1" t="s">
        <v>1466</v>
      </c>
      <c r="N262" s="1" t="s">
        <v>1507</v>
      </c>
      <c r="O262" s="1" t="s">
        <v>1508</v>
      </c>
      <c r="P262" s="1" t="s">
        <v>1509</v>
      </c>
      <c r="Q262" s="1">
        <v>24.0</v>
      </c>
      <c r="R262" s="1" t="s">
        <v>295</v>
      </c>
    </row>
    <row r="263">
      <c r="A263" s="1" t="s">
        <v>1510</v>
      </c>
      <c r="B263" s="1">
        <v>3.271376855</v>
      </c>
      <c r="C263" s="1">
        <v>3.340352002</v>
      </c>
      <c r="D263" s="1">
        <v>3.2645374</v>
      </c>
      <c r="E263" s="1">
        <v>5.081747471</v>
      </c>
      <c r="F263" s="1">
        <v>3.1</v>
      </c>
      <c r="G263" s="1">
        <v>54.0</v>
      </c>
      <c r="H263" s="1">
        <v>54.0</v>
      </c>
      <c r="I263" s="1">
        <v>0.0</v>
      </c>
      <c r="J263" s="1">
        <v>0.0</v>
      </c>
      <c r="K263" s="1" t="s">
        <v>170</v>
      </c>
      <c r="L263" s="1" t="s">
        <v>329</v>
      </c>
      <c r="M263" s="1" t="s">
        <v>1511</v>
      </c>
      <c r="N263" s="1" t="s">
        <v>1512</v>
      </c>
      <c r="O263" s="1" t="s">
        <v>1513</v>
      </c>
      <c r="P263" s="1" t="s">
        <v>1514</v>
      </c>
      <c r="Q263" s="1">
        <v>24.0</v>
      </c>
      <c r="R263" s="1" t="s">
        <v>334</v>
      </c>
    </row>
    <row r="264">
      <c r="A264" s="1" t="s">
        <v>1515</v>
      </c>
      <c r="B264" s="1">
        <v>3.248687785</v>
      </c>
      <c r="C264" s="1">
        <v>2.290920423</v>
      </c>
      <c r="D264" s="1">
        <v>3.316099854</v>
      </c>
      <c r="E264" s="1">
        <v>1.239058669</v>
      </c>
      <c r="F264" s="1">
        <v>4.6</v>
      </c>
      <c r="G264" s="1">
        <v>54.0</v>
      </c>
      <c r="H264" s="1">
        <v>54.0</v>
      </c>
      <c r="I264" s="1">
        <v>0.0</v>
      </c>
      <c r="J264" s="1">
        <v>0.0</v>
      </c>
      <c r="K264" s="1" t="s">
        <v>170</v>
      </c>
      <c r="L264" s="1" t="s">
        <v>1516</v>
      </c>
      <c r="M264" s="1" t="s">
        <v>1517</v>
      </c>
      <c r="N264" s="1" t="s">
        <v>1518</v>
      </c>
      <c r="O264" s="1" t="s">
        <v>1519</v>
      </c>
      <c r="P264" s="1" t="s">
        <v>1520</v>
      </c>
      <c r="Q264" s="1">
        <v>24.0</v>
      </c>
      <c r="R264" s="1" t="s">
        <v>382</v>
      </c>
    </row>
    <row r="265">
      <c r="A265" s="1" t="s">
        <v>1521</v>
      </c>
      <c r="B265" s="1">
        <v>1.004735187</v>
      </c>
      <c r="C265" s="1">
        <v>2.538761279</v>
      </c>
      <c r="D265" s="1">
        <v>2.796891938</v>
      </c>
      <c r="E265" s="1">
        <v>0.770216753</v>
      </c>
      <c r="F265" s="1">
        <v>31.1</v>
      </c>
      <c r="G265" s="1">
        <v>54.0</v>
      </c>
      <c r="H265" s="1">
        <v>29.0</v>
      </c>
      <c r="I265" s="1">
        <v>0.0</v>
      </c>
      <c r="J265" s="1">
        <v>25.0</v>
      </c>
      <c r="K265" s="1" t="s">
        <v>170</v>
      </c>
      <c r="L265" s="1" t="s">
        <v>1522</v>
      </c>
      <c r="M265" s="1" t="s">
        <v>1523</v>
      </c>
      <c r="N265" s="1" t="s">
        <v>1524</v>
      </c>
      <c r="O265" s="1" t="s">
        <v>1525</v>
      </c>
      <c r="P265" s="1" t="s">
        <v>1526</v>
      </c>
      <c r="Q265" s="1">
        <v>21.0</v>
      </c>
      <c r="R265" s="1" t="s">
        <v>288</v>
      </c>
    </row>
    <row r="266">
      <c r="A266" s="1" t="s">
        <v>1527</v>
      </c>
      <c r="B266" s="1">
        <v>3.592603484</v>
      </c>
      <c r="C266" s="1">
        <v>1.927890442</v>
      </c>
      <c r="D266" s="1">
        <v>1.940879302</v>
      </c>
      <c r="E266" s="1">
        <v>0.945139628</v>
      </c>
      <c r="F266" s="1">
        <v>23.2</v>
      </c>
      <c r="G266" s="1">
        <v>53.0</v>
      </c>
      <c r="H266" s="1">
        <v>52.0</v>
      </c>
      <c r="I266" s="1">
        <v>0.0</v>
      </c>
      <c r="J266" s="1">
        <v>1.0</v>
      </c>
      <c r="K266" s="1" t="s">
        <v>170</v>
      </c>
      <c r="L266" s="1" t="s">
        <v>190</v>
      </c>
      <c r="M266" s="1" t="s">
        <v>1528</v>
      </c>
      <c r="N266" s="1" t="s">
        <v>1529</v>
      </c>
      <c r="O266" s="1" t="s">
        <v>1530</v>
      </c>
      <c r="P266" s="1" t="s">
        <v>1531</v>
      </c>
      <c r="Q266" s="1">
        <v>24.0</v>
      </c>
    </row>
    <row r="267">
      <c r="A267" s="1" t="s">
        <v>1532</v>
      </c>
      <c r="B267" s="1">
        <v>3.159231912</v>
      </c>
      <c r="C267" s="1">
        <v>3.021610627</v>
      </c>
      <c r="D267" s="1">
        <v>3.256651505</v>
      </c>
      <c r="E267" s="1">
        <v>1.358812663</v>
      </c>
      <c r="F267" s="1">
        <v>5.0</v>
      </c>
      <c r="G267" s="1">
        <v>53.0</v>
      </c>
      <c r="H267" s="1">
        <v>53.0</v>
      </c>
      <c r="I267" s="1">
        <v>0.0</v>
      </c>
      <c r="J267" s="1">
        <v>0.0</v>
      </c>
      <c r="K267" s="1" t="s">
        <v>170</v>
      </c>
      <c r="L267" s="1" t="s">
        <v>1533</v>
      </c>
      <c r="M267" s="1" t="s">
        <v>1534</v>
      </c>
      <c r="N267" s="1" t="s">
        <v>1535</v>
      </c>
      <c r="O267" s="1" t="s">
        <v>1536</v>
      </c>
      <c r="P267" s="1" t="s">
        <v>1537</v>
      </c>
      <c r="Q267" s="1">
        <v>24.0</v>
      </c>
      <c r="R267" s="1" t="s">
        <v>241</v>
      </c>
    </row>
    <row r="268">
      <c r="A268" s="1" t="s">
        <v>1538</v>
      </c>
      <c r="B268" s="1">
        <v>3.636713617</v>
      </c>
      <c r="C268" s="1">
        <v>2.69065812</v>
      </c>
      <c r="D268" s="1">
        <v>3.61253802</v>
      </c>
      <c r="E268" s="1">
        <v>1.410175197</v>
      </c>
      <c r="F268" s="1">
        <v>3.7</v>
      </c>
      <c r="G268" s="1">
        <v>52.0</v>
      </c>
      <c r="H268" s="1">
        <v>52.0</v>
      </c>
      <c r="I268" s="1">
        <v>0.0</v>
      </c>
      <c r="J268" s="1">
        <v>0.0</v>
      </c>
      <c r="K268" s="1" t="s">
        <v>170</v>
      </c>
      <c r="L268" s="1" t="s">
        <v>396</v>
      </c>
      <c r="M268" s="1" t="s">
        <v>1539</v>
      </c>
      <c r="N268" s="1" t="s">
        <v>1540</v>
      </c>
      <c r="O268" s="1" t="s">
        <v>1541</v>
      </c>
      <c r="P268" s="1" t="s">
        <v>1542</v>
      </c>
      <c r="Q268" s="1">
        <v>24.0</v>
      </c>
      <c r="R268" s="1" t="s">
        <v>401</v>
      </c>
    </row>
    <row r="269">
      <c r="A269" s="1" t="s">
        <v>1543</v>
      </c>
      <c r="B269" s="1">
        <v>4.219898169</v>
      </c>
      <c r="C269" s="1">
        <v>3.927709724</v>
      </c>
      <c r="D269" s="1">
        <v>4.354832576</v>
      </c>
      <c r="E269" s="1">
        <v>4.217543659</v>
      </c>
      <c r="F269" s="1">
        <v>4.4</v>
      </c>
      <c r="G269" s="1">
        <v>51.0</v>
      </c>
      <c r="H269" s="1">
        <v>51.0</v>
      </c>
      <c r="I269" s="1">
        <v>0.0</v>
      </c>
      <c r="J269" s="1">
        <v>0.0</v>
      </c>
      <c r="K269" s="1" t="s">
        <v>170</v>
      </c>
      <c r="L269" s="1" t="s">
        <v>307</v>
      </c>
      <c r="M269" s="1" t="s">
        <v>1460</v>
      </c>
      <c r="N269" s="1" t="s">
        <v>1544</v>
      </c>
      <c r="O269" s="1" t="s">
        <v>1545</v>
      </c>
      <c r="P269" s="1" t="s">
        <v>1546</v>
      </c>
      <c r="Q269" s="1">
        <v>24.0</v>
      </c>
      <c r="R269" s="1" t="s">
        <v>312</v>
      </c>
    </row>
    <row r="270">
      <c r="A270" s="1" t="s">
        <v>1547</v>
      </c>
      <c r="B270" s="1">
        <v>4.339856637</v>
      </c>
      <c r="C270" s="1">
        <v>3.983220617</v>
      </c>
      <c r="D270" s="1">
        <v>4.099910613</v>
      </c>
      <c r="E270" s="1">
        <v>4.850857447</v>
      </c>
      <c r="F270" s="1">
        <v>6.0</v>
      </c>
      <c r="G270" s="1">
        <v>50.0</v>
      </c>
      <c r="H270" s="1">
        <v>50.0</v>
      </c>
      <c r="I270" s="1">
        <v>0.0</v>
      </c>
      <c r="J270" s="1">
        <v>0.0</v>
      </c>
      <c r="K270" s="1" t="s">
        <v>170</v>
      </c>
      <c r="L270" s="1" t="s">
        <v>1548</v>
      </c>
      <c r="M270" s="1" t="s">
        <v>1549</v>
      </c>
      <c r="N270" s="1" t="s">
        <v>1550</v>
      </c>
      <c r="O270" s="1" t="s">
        <v>1551</v>
      </c>
      <c r="P270" s="1" t="s">
        <v>1552</v>
      </c>
      <c r="Q270" s="1">
        <v>24.0</v>
      </c>
      <c r="R270" s="1" t="s">
        <v>241</v>
      </c>
    </row>
    <row r="271">
      <c r="A271" s="1" t="s">
        <v>1553</v>
      </c>
      <c r="B271" s="1">
        <v>4.128684063</v>
      </c>
      <c r="C271" s="1">
        <v>4.569083162</v>
      </c>
      <c r="D271" s="1">
        <v>4.400343428</v>
      </c>
      <c r="E271" s="1">
        <v>1.913177075</v>
      </c>
      <c r="F271" s="1">
        <v>5.3</v>
      </c>
      <c r="G271" s="1">
        <v>50.0</v>
      </c>
      <c r="H271" s="1">
        <v>50.0</v>
      </c>
      <c r="I271" s="1">
        <v>0.0</v>
      </c>
      <c r="J271" s="1">
        <v>0.0</v>
      </c>
      <c r="K271" s="1" t="s">
        <v>170</v>
      </c>
      <c r="L271" s="1" t="s">
        <v>845</v>
      </c>
      <c r="M271" s="1" t="s">
        <v>1554</v>
      </c>
      <c r="N271" s="1" t="s">
        <v>1555</v>
      </c>
      <c r="O271" s="1" t="s">
        <v>1556</v>
      </c>
      <c r="P271" s="1" t="s">
        <v>1557</v>
      </c>
      <c r="Q271" s="1">
        <v>24.0</v>
      </c>
      <c r="R271" s="1" t="s">
        <v>401</v>
      </c>
    </row>
    <row r="272">
      <c r="A272" s="1" t="s">
        <v>1558</v>
      </c>
      <c r="B272" s="1">
        <v>4.128684063</v>
      </c>
      <c r="C272" s="1">
        <v>4.569083162</v>
      </c>
      <c r="D272" s="1">
        <v>4.400343428</v>
      </c>
      <c r="E272" s="1">
        <v>1.913177075</v>
      </c>
      <c r="F272" s="1">
        <v>5.3</v>
      </c>
      <c r="G272" s="1">
        <v>50.0</v>
      </c>
      <c r="H272" s="1">
        <v>50.0</v>
      </c>
      <c r="I272" s="1">
        <v>0.0</v>
      </c>
      <c r="J272" s="1">
        <v>0.0</v>
      </c>
      <c r="K272" s="1" t="s">
        <v>170</v>
      </c>
      <c r="L272" s="1" t="s">
        <v>845</v>
      </c>
      <c r="M272" s="1" t="s">
        <v>1554</v>
      </c>
      <c r="N272" s="1" t="s">
        <v>1559</v>
      </c>
      <c r="O272" s="1" t="s">
        <v>1560</v>
      </c>
      <c r="P272" s="1" t="s">
        <v>1561</v>
      </c>
      <c r="Q272" s="1">
        <v>24.0</v>
      </c>
      <c r="R272" s="1" t="s">
        <v>401</v>
      </c>
    </row>
    <row r="273">
      <c r="A273" s="1" t="s">
        <v>1562</v>
      </c>
      <c r="B273" s="1">
        <v>3.920071643</v>
      </c>
      <c r="C273" s="1">
        <v>3.445883514</v>
      </c>
      <c r="D273" s="1">
        <v>3.25484576</v>
      </c>
      <c r="E273" s="1">
        <v>1.528120722</v>
      </c>
      <c r="F273" s="1">
        <v>3.7</v>
      </c>
      <c r="G273" s="1">
        <v>50.0</v>
      </c>
      <c r="H273" s="1">
        <v>50.0</v>
      </c>
      <c r="I273" s="1">
        <v>0.0</v>
      </c>
      <c r="J273" s="1">
        <v>0.0</v>
      </c>
      <c r="K273" s="1" t="s">
        <v>170</v>
      </c>
      <c r="L273" s="1" t="s">
        <v>987</v>
      </c>
      <c r="M273" s="1" t="s">
        <v>1563</v>
      </c>
      <c r="N273" s="1" t="s">
        <v>1564</v>
      </c>
      <c r="O273" s="1" t="s">
        <v>1565</v>
      </c>
      <c r="P273" s="1" t="s">
        <v>1566</v>
      </c>
      <c r="Q273" s="1">
        <v>24.0</v>
      </c>
      <c r="R273" s="1" t="s">
        <v>176</v>
      </c>
    </row>
    <row r="274">
      <c r="A274" s="1" t="s">
        <v>1567</v>
      </c>
      <c r="B274" s="1">
        <v>3.920071643</v>
      </c>
      <c r="C274" s="1">
        <v>3.445883514</v>
      </c>
      <c r="D274" s="1">
        <v>3.25484576</v>
      </c>
      <c r="E274" s="1">
        <v>1.528120722</v>
      </c>
      <c r="F274" s="1">
        <v>4.2</v>
      </c>
      <c r="G274" s="1">
        <v>50.0</v>
      </c>
      <c r="H274" s="1">
        <v>50.0</v>
      </c>
      <c r="I274" s="1">
        <v>0.0</v>
      </c>
      <c r="J274" s="1">
        <v>0.0</v>
      </c>
      <c r="K274" s="1" t="s">
        <v>170</v>
      </c>
      <c r="L274" s="1" t="s">
        <v>987</v>
      </c>
      <c r="M274" s="1" t="s">
        <v>1563</v>
      </c>
      <c r="N274" s="1" t="s">
        <v>1568</v>
      </c>
      <c r="O274" s="1" t="s">
        <v>1569</v>
      </c>
      <c r="P274" s="1" t="s">
        <v>1570</v>
      </c>
      <c r="Q274" s="1">
        <v>24.0</v>
      </c>
      <c r="R274" s="1" t="s">
        <v>176</v>
      </c>
    </row>
    <row r="275">
      <c r="A275" s="1" t="s">
        <v>1571</v>
      </c>
      <c r="B275" s="1">
        <v>3.352766549</v>
      </c>
      <c r="C275" s="1">
        <v>2.56478189</v>
      </c>
      <c r="D275" s="1">
        <v>2.96927551</v>
      </c>
      <c r="E275" s="1">
        <v>1.258346856</v>
      </c>
      <c r="F275" s="1">
        <v>4.9</v>
      </c>
      <c r="G275" s="1">
        <v>50.0</v>
      </c>
      <c r="H275" s="1">
        <v>49.0</v>
      </c>
      <c r="I275" s="1">
        <v>0.0</v>
      </c>
      <c r="J275" s="1">
        <v>1.0</v>
      </c>
      <c r="K275" s="1" t="s">
        <v>170</v>
      </c>
      <c r="L275" s="1" t="s">
        <v>1572</v>
      </c>
      <c r="M275" s="1" t="s">
        <v>1573</v>
      </c>
      <c r="N275" s="1" t="s">
        <v>1574</v>
      </c>
      <c r="O275" s="1" t="s">
        <v>1575</v>
      </c>
      <c r="P275" s="1" t="s">
        <v>1576</v>
      </c>
      <c r="Q275" s="1">
        <v>24.0</v>
      </c>
      <c r="R275" s="1" t="s">
        <v>465</v>
      </c>
    </row>
    <row r="276">
      <c r="A276" s="1" t="s">
        <v>1577</v>
      </c>
      <c r="B276" s="1">
        <v>2.866731829</v>
      </c>
      <c r="C276" s="1">
        <v>3.293993202</v>
      </c>
      <c r="D276" s="1">
        <v>3.699360131</v>
      </c>
      <c r="E276" s="1">
        <v>1.40567108</v>
      </c>
      <c r="F276" s="1">
        <v>4.9</v>
      </c>
      <c r="G276" s="1">
        <v>50.0</v>
      </c>
      <c r="H276" s="1">
        <v>50.0</v>
      </c>
      <c r="I276" s="1">
        <v>0.0</v>
      </c>
      <c r="J276" s="1">
        <v>0.0</v>
      </c>
      <c r="K276" s="1" t="s">
        <v>170</v>
      </c>
      <c r="L276" s="1" t="s">
        <v>1578</v>
      </c>
      <c r="M276" s="1" t="s">
        <v>1579</v>
      </c>
      <c r="N276" s="1" t="s">
        <v>1580</v>
      </c>
      <c r="O276" s="1" t="s">
        <v>1581</v>
      </c>
      <c r="P276" s="1" t="s">
        <v>1582</v>
      </c>
      <c r="Q276" s="1">
        <v>24.0</v>
      </c>
      <c r="R276" s="1" t="s">
        <v>401</v>
      </c>
    </row>
    <row r="277">
      <c r="A277" s="1" t="s">
        <v>1583</v>
      </c>
      <c r="B277" s="1">
        <v>2.741193259</v>
      </c>
      <c r="C277" s="1">
        <v>1.985651721</v>
      </c>
      <c r="D277" s="1">
        <v>1.99713077</v>
      </c>
      <c r="E277" s="1">
        <v>3.888897759</v>
      </c>
      <c r="F277" s="1">
        <v>5.5</v>
      </c>
      <c r="G277" s="1">
        <v>50.0</v>
      </c>
      <c r="H277" s="1">
        <v>46.0</v>
      </c>
      <c r="I277" s="1">
        <v>4.0</v>
      </c>
      <c r="J277" s="1">
        <v>0.0</v>
      </c>
      <c r="K277" s="1" t="s">
        <v>170</v>
      </c>
      <c r="L277" s="1" t="s">
        <v>1584</v>
      </c>
      <c r="M277" s="1" t="s">
        <v>1585</v>
      </c>
      <c r="N277" s="1" t="s">
        <v>1586</v>
      </c>
      <c r="O277" s="1" t="s">
        <v>1587</v>
      </c>
      <c r="P277" s="1" t="s">
        <v>1588</v>
      </c>
      <c r="Q277" s="1">
        <v>24.0</v>
      </c>
      <c r="R277" s="1" t="s">
        <v>480</v>
      </c>
    </row>
    <row r="278">
      <c r="A278" s="1" t="s">
        <v>1589</v>
      </c>
      <c r="B278" s="1">
        <v>1.673155561</v>
      </c>
      <c r="C278" s="1">
        <v>1.910866653</v>
      </c>
      <c r="D278" s="1">
        <v>1.138174372</v>
      </c>
      <c r="E278" s="1">
        <v>3.521912606</v>
      </c>
      <c r="F278" s="1">
        <v>4.6</v>
      </c>
      <c r="G278" s="1">
        <v>50.0</v>
      </c>
      <c r="H278" s="1">
        <v>50.0</v>
      </c>
      <c r="I278" s="1">
        <v>0.0</v>
      </c>
      <c r="J278" s="1">
        <v>0.0</v>
      </c>
      <c r="K278" s="1" t="s">
        <v>170</v>
      </c>
      <c r="L278" s="1" t="s">
        <v>1590</v>
      </c>
      <c r="M278" s="1" t="s">
        <v>1591</v>
      </c>
      <c r="N278" s="1" t="s">
        <v>1592</v>
      </c>
      <c r="O278" s="1" t="s">
        <v>1593</v>
      </c>
      <c r="P278" s="1" t="s">
        <v>1594</v>
      </c>
      <c r="Q278" s="1">
        <v>24.0</v>
      </c>
      <c r="R278" s="1" t="s">
        <v>480</v>
      </c>
    </row>
    <row r="279">
      <c r="A279" s="1" t="s">
        <v>1595</v>
      </c>
      <c r="B279" s="1">
        <v>3.982503012</v>
      </c>
      <c r="C279" s="1">
        <v>4.226164841</v>
      </c>
      <c r="D279" s="1">
        <v>3.160314962</v>
      </c>
      <c r="E279" s="1">
        <v>4.481792725</v>
      </c>
      <c r="F279" s="1">
        <v>4.5</v>
      </c>
      <c r="G279" s="1">
        <v>49.0</v>
      </c>
      <c r="H279" s="1">
        <v>49.0</v>
      </c>
      <c r="I279" s="1">
        <v>0.0</v>
      </c>
      <c r="J279" s="1">
        <v>0.0</v>
      </c>
      <c r="K279" s="1" t="s">
        <v>170</v>
      </c>
      <c r="L279" s="1" t="s">
        <v>1596</v>
      </c>
      <c r="M279" s="1" t="s">
        <v>1597</v>
      </c>
      <c r="N279" s="1" t="s">
        <v>1598</v>
      </c>
      <c r="O279" s="1" t="s">
        <v>1599</v>
      </c>
      <c r="P279" s="1" t="s">
        <v>1600</v>
      </c>
      <c r="Q279" s="1">
        <v>24.0</v>
      </c>
      <c r="R279" s="1" t="s">
        <v>176</v>
      </c>
    </row>
    <row r="280">
      <c r="A280" s="1" t="s">
        <v>1601</v>
      </c>
      <c r="B280" s="1">
        <v>3.971706939</v>
      </c>
      <c r="C280" s="1">
        <v>4.390647099</v>
      </c>
      <c r="D280" s="1">
        <v>4.471600731</v>
      </c>
      <c r="E280" s="1">
        <v>1.870577136</v>
      </c>
      <c r="F280" s="1">
        <v>5.2</v>
      </c>
      <c r="G280" s="1">
        <v>49.0</v>
      </c>
      <c r="H280" s="1">
        <v>48.0</v>
      </c>
      <c r="I280" s="1">
        <v>0.0</v>
      </c>
      <c r="J280" s="1">
        <v>1.0</v>
      </c>
      <c r="K280" s="1" t="s">
        <v>170</v>
      </c>
      <c r="L280" s="1" t="s">
        <v>1602</v>
      </c>
      <c r="M280" s="1" t="s">
        <v>1603</v>
      </c>
      <c r="N280" s="1" t="s">
        <v>1604</v>
      </c>
      <c r="O280" s="1" t="s">
        <v>1605</v>
      </c>
      <c r="P280" s="1" t="s">
        <v>1606</v>
      </c>
      <c r="Q280" s="1">
        <v>24.0</v>
      </c>
      <c r="R280" s="1" t="s">
        <v>784</v>
      </c>
    </row>
    <row r="281">
      <c r="A281" s="1" t="s">
        <v>1607</v>
      </c>
      <c r="B281" s="1">
        <v>3.664428744</v>
      </c>
      <c r="C281" s="1">
        <v>2.907165514</v>
      </c>
      <c r="D281" s="1">
        <v>3.385569127</v>
      </c>
      <c r="E281" s="1">
        <v>1.424086553</v>
      </c>
      <c r="F281" s="1">
        <v>4.4</v>
      </c>
      <c r="G281" s="1">
        <v>49.0</v>
      </c>
      <c r="H281" s="1">
        <v>49.0</v>
      </c>
      <c r="I281" s="1">
        <v>0.0</v>
      </c>
      <c r="J281" s="1">
        <v>0.0</v>
      </c>
      <c r="K281" s="1" t="s">
        <v>170</v>
      </c>
      <c r="L281" s="1" t="s">
        <v>1608</v>
      </c>
      <c r="M281" s="1" t="s">
        <v>1609</v>
      </c>
      <c r="N281" s="1" t="s">
        <v>1610</v>
      </c>
      <c r="O281" s="1" t="s">
        <v>1611</v>
      </c>
      <c r="P281" s="1" t="s">
        <v>1612</v>
      </c>
      <c r="Q281" s="1">
        <v>24.0</v>
      </c>
      <c r="R281" s="1" t="s">
        <v>288</v>
      </c>
    </row>
    <row r="282">
      <c r="A282" s="1" t="s">
        <v>1613</v>
      </c>
      <c r="B282" s="1">
        <v>3.478460156</v>
      </c>
      <c r="C282" s="1">
        <v>2.804301203</v>
      </c>
      <c r="D282" s="1">
        <v>2.068000888</v>
      </c>
      <c r="E282" s="1">
        <v>1.138417559</v>
      </c>
      <c r="F282" s="1">
        <v>4.6</v>
      </c>
      <c r="G282" s="1">
        <v>49.0</v>
      </c>
      <c r="H282" s="1">
        <v>49.0</v>
      </c>
      <c r="I282" s="1">
        <v>0.0</v>
      </c>
      <c r="J282" s="1">
        <v>0.0</v>
      </c>
      <c r="K282" s="1" t="s">
        <v>170</v>
      </c>
      <c r="L282" s="1" t="s">
        <v>1614</v>
      </c>
      <c r="M282" s="1" t="s">
        <v>1615</v>
      </c>
      <c r="N282" s="1" t="s">
        <v>1616</v>
      </c>
      <c r="O282" s="1" t="s">
        <v>1617</v>
      </c>
      <c r="P282" s="1" t="s">
        <v>1618</v>
      </c>
      <c r="Q282" s="1">
        <v>24.0</v>
      </c>
      <c r="R282" s="1" t="s">
        <v>640</v>
      </c>
    </row>
    <row r="283">
      <c r="A283" s="1" t="s">
        <v>1619</v>
      </c>
      <c r="B283" s="1">
        <v>3.241458438</v>
      </c>
      <c r="C283" s="1">
        <v>2.900711881</v>
      </c>
      <c r="D283" s="1">
        <v>3.000147063</v>
      </c>
      <c r="E283" s="1">
        <v>1.311318085</v>
      </c>
      <c r="F283" s="1">
        <v>3.6</v>
      </c>
      <c r="G283" s="1">
        <v>49.0</v>
      </c>
      <c r="H283" s="1">
        <v>47.0</v>
      </c>
      <c r="I283" s="1">
        <v>2.0</v>
      </c>
      <c r="J283" s="1">
        <v>0.0</v>
      </c>
      <c r="K283" s="1" t="s">
        <v>170</v>
      </c>
      <c r="L283" s="1" t="s">
        <v>1516</v>
      </c>
      <c r="M283" s="1" t="s">
        <v>1620</v>
      </c>
      <c r="N283" s="1" t="s">
        <v>1621</v>
      </c>
      <c r="O283" s="1" t="s">
        <v>1622</v>
      </c>
      <c r="P283" s="1" t="s">
        <v>1623</v>
      </c>
      <c r="Q283" s="1">
        <v>24.0</v>
      </c>
      <c r="R283" s="1" t="s">
        <v>382</v>
      </c>
    </row>
    <row r="284">
      <c r="A284" s="1" t="s">
        <v>1624</v>
      </c>
      <c r="B284" s="1">
        <v>3.161922429</v>
      </c>
      <c r="C284" s="1">
        <v>3.286864065</v>
      </c>
      <c r="D284" s="1">
        <v>3.366962195</v>
      </c>
      <c r="E284" s="1">
        <v>1.415071593</v>
      </c>
      <c r="F284" s="1">
        <v>4.4</v>
      </c>
      <c r="G284" s="1">
        <v>49.0</v>
      </c>
      <c r="H284" s="1">
        <v>49.0</v>
      </c>
      <c r="I284" s="1">
        <v>0.0</v>
      </c>
      <c r="J284" s="1">
        <v>0.0</v>
      </c>
      <c r="K284" s="1" t="s">
        <v>170</v>
      </c>
      <c r="L284" s="1" t="s">
        <v>1625</v>
      </c>
      <c r="M284" s="1" t="s">
        <v>1626</v>
      </c>
      <c r="N284" s="1" t="s">
        <v>1627</v>
      </c>
      <c r="O284" s="1" t="s">
        <v>1628</v>
      </c>
      <c r="P284" s="1" t="s">
        <v>1629</v>
      </c>
      <c r="Q284" s="1">
        <v>24.0</v>
      </c>
      <c r="R284" s="1" t="s">
        <v>295</v>
      </c>
    </row>
    <row r="285">
      <c r="A285" s="1" t="s">
        <v>1630</v>
      </c>
      <c r="B285" s="1">
        <v>3.161922429</v>
      </c>
      <c r="C285" s="1">
        <v>3.286864065</v>
      </c>
      <c r="D285" s="1">
        <v>3.366962195</v>
      </c>
      <c r="E285" s="1">
        <v>1.415071593</v>
      </c>
      <c r="F285" s="1">
        <v>4.0</v>
      </c>
      <c r="G285" s="1">
        <v>49.0</v>
      </c>
      <c r="H285" s="1">
        <v>49.0</v>
      </c>
      <c r="I285" s="1">
        <v>0.0</v>
      </c>
      <c r="J285" s="1">
        <v>0.0</v>
      </c>
      <c r="K285" s="1" t="s">
        <v>170</v>
      </c>
      <c r="L285" s="1" t="s">
        <v>1625</v>
      </c>
      <c r="M285" s="1" t="s">
        <v>1626</v>
      </c>
      <c r="N285" s="1" t="s">
        <v>1631</v>
      </c>
      <c r="O285" s="1" t="s">
        <v>1632</v>
      </c>
      <c r="P285" s="1" t="s">
        <v>1633</v>
      </c>
      <c r="Q285" s="1">
        <v>24.0</v>
      </c>
      <c r="R285" s="1" t="s">
        <v>295</v>
      </c>
    </row>
    <row r="286">
      <c r="A286" s="1" t="s">
        <v>1634</v>
      </c>
      <c r="B286" s="1">
        <v>4.231413008</v>
      </c>
      <c r="C286" s="1">
        <v>4.705509316</v>
      </c>
      <c r="D286" s="1">
        <v>4.663902123</v>
      </c>
      <c r="E286" s="1">
        <v>3.544766617</v>
      </c>
      <c r="F286" s="1">
        <v>3.7</v>
      </c>
      <c r="G286" s="1">
        <v>48.0</v>
      </c>
      <c r="H286" s="1">
        <v>48.0</v>
      </c>
      <c r="I286" s="1">
        <v>0.0</v>
      </c>
      <c r="J286" s="1">
        <v>0.0</v>
      </c>
      <c r="K286" s="1" t="s">
        <v>170</v>
      </c>
      <c r="L286" s="1" t="s">
        <v>1635</v>
      </c>
      <c r="M286" s="1" t="s">
        <v>1636</v>
      </c>
      <c r="N286" s="1" t="s">
        <v>1637</v>
      </c>
      <c r="O286" s="1" t="s">
        <v>1638</v>
      </c>
      <c r="P286" s="1" t="s">
        <v>1639</v>
      </c>
      <c r="Q286" s="1">
        <v>23.0</v>
      </c>
      <c r="R286" s="1" t="s">
        <v>640</v>
      </c>
    </row>
    <row r="287">
      <c r="A287" s="1" t="s">
        <v>1640</v>
      </c>
      <c r="B287" s="1">
        <v>2.727305642</v>
      </c>
      <c r="C287" s="1">
        <v>2.991438403</v>
      </c>
      <c r="D287" s="1">
        <v>3.466511097</v>
      </c>
      <c r="E287" s="1">
        <v>1.305622858</v>
      </c>
      <c r="F287" s="1">
        <v>26.8</v>
      </c>
      <c r="G287" s="1">
        <v>48.0</v>
      </c>
      <c r="H287" s="1">
        <v>43.0</v>
      </c>
      <c r="I287" s="1">
        <v>0.0</v>
      </c>
      <c r="J287" s="1">
        <v>5.0</v>
      </c>
      <c r="K287" s="1" t="s">
        <v>170</v>
      </c>
      <c r="L287" s="1" t="s">
        <v>1641</v>
      </c>
      <c r="M287" s="1" t="s">
        <v>1642</v>
      </c>
      <c r="N287" s="1" t="s">
        <v>1643</v>
      </c>
      <c r="O287" s="1" t="s">
        <v>1644</v>
      </c>
      <c r="P287" s="1" t="s">
        <v>1645</v>
      </c>
      <c r="Q287" s="1">
        <v>24.0</v>
      </c>
      <c r="R287" s="1" t="s">
        <v>295</v>
      </c>
    </row>
    <row r="288">
      <c r="A288" s="1" t="s">
        <v>1646</v>
      </c>
      <c r="B288" s="1">
        <v>2.494133175</v>
      </c>
      <c r="C288" s="1">
        <v>0.903006719</v>
      </c>
      <c r="D288" s="1">
        <v>2.368209804</v>
      </c>
      <c r="E288" s="1">
        <v>0.682148418</v>
      </c>
      <c r="F288" s="1">
        <v>4.7</v>
      </c>
      <c r="G288" s="1">
        <v>48.0</v>
      </c>
      <c r="H288" s="1">
        <v>46.0</v>
      </c>
      <c r="I288" s="1">
        <v>0.0</v>
      </c>
      <c r="J288" s="1">
        <v>2.0</v>
      </c>
      <c r="K288" s="1" t="s">
        <v>170</v>
      </c>
      <c r="L288" s="1" t="s">
        <v>1647</v>
      </c>
      <c r="M288" s="1" t="s">
        <v>1648</v>
      </c>
      <c r="N288" s="1" t="s">
        <v>1649</v>
      </c>
      <c r="O288" s="1" t="s">
        <v>1650</v>
      </c>
      <c r="P288" s="1" t="s">
        <v>1651</v>
      </c>
      <c r="Q288" s="1">
        <v>24.0</v>
      </c>
      <c r="R288" s="1" t="s">
        <v>219</v>
      </c>
    </row>
    <row r="289">
      <c r="A289" s="1" t="s">
        <v>1652</v>
      </c>
      <c r="B289" s="1">
        <v>1.973082176</v>
      </c>
      <c r="C289" s="1">
        <v>2.40432505</v>
      </c>
      <c r="D289" s="1">
        <v>3.277346652</v>
      </c>
      <c r="E289" s="1">
        <v>1.030529534</v>
      </c>
      <c r="F289" s="1">
        <v>24.6</v>
      </c>
      <c r="G289" s="1">
        <v>48.0</v>
      </c>
      <c r="H289" s="1">
        <v>46.0</v>
      </c>
      <c r="I289" s="1">
        <v>0.0</v>
      </c>
      <c r="J289" s="1">
        <v>2.0</v>
      </c>
      <c r="K289" s="1" t="s">
        <v>170</v>
      </c>
      <c r="L289" s="1" t="s">
        <v>190</v>
      </c>
      <c r="M289" s="1" t="s">
        <v>1653</v>
      </c>
      <c r="N289" s="1" t="s">
        <v>1654</v>
      </c>
      <c r="O289" s="1" t="s">
        <v>1655</v>
      </c>
      <c r="P289" s="1" t="s">
        <v>1656</v>
      </c>
      <c r="Q289" s="1">
        <v>24.0</v>
      </c>
    </row>
    <row r="290">
      <c r="A290" s="1" t="s">
        <v>1657</v>
      </c>
      <c r="B290" s="1">
        <v>1.791363509</v>
      </c>
      <c r="C290" s="1">
        <v>2.16678745</v>
      </c>
      <c r="D290" s="1">
        <v>2.493595673</v>
      </c>
      <c r="E290" s="1">
        <v>4.100107362</v>
      </c>
      <c r="F290" s="1">
        <v>5.5</v>
      </c>
      <c r="G290" s="1">
        <v>48.0</v>
      </c>
      <c r="H290" s="1">
        <v>25.0</v>
      </c>
      <c r="I290" s="1">
        <v>0.0</v>
      </c>
      <c r="J290" s="1">
        <v>23.0</v>
      </c>
      <c r="K290" s="1" t="s">
        <v>170</v>
      </c>
      <c r="L290" s="1" t="s">
        <v>1658</v>
      </c>
      <c r="M290" s="1" t="s">
        <v>1659</v>
      </c>
      <c r="N290" s="1" t="s">
        <v>1660</v>
      </c>
      <c r="O290" s="1" t="s">
        <v>1661</v>
      </c>
      <c r="P290" s="1" t="s">
        <v>1662</v>
      </c>
      <c r="Q290" s="1">
        <v>23.0</v>
      </c>
      <c r="R290" s="1" t="s">
        <v>740</v>
      </c>
    </row>
    <row r="291">
      <c r="A291" s="1" t="s">
        <v>1663</v>
      </c>
      <c r="B291" s="1">
        <v>6.046958156</v>
      </c>
      <c r="C291" s="1">
        <v>6.053094711</v>
      </c>
      <c r="D291" s="1">
        <v>6.445199087</v>
      </c>
      <c r="E291" s="1">
        <v>2.820032936</v>
      </c>
      <c r="F291" s="1">
        <v>4.0</v>
      </c>
      <c r="G291" s="1">
        <v>47.0</v>
      </c>
      <c r="H291" s="1">
        <v>47.0</v>
      </c>
      <c r="I291" s="1">
        <v>0.0</v>
      </c>
      <c r="J291" s="1">
        <v>0.0</v>
      </c>
      <c r="K291" s="1" t="s">
        <v>170</v>
      </c>
      <c r="L291" s="1" t="s">
        <v>1664</v>
      </c>
      <c r="M291" s="1" t="s">
        <v>1665</v>
      </c>
      <c r="N291" s="1" t="s">
        <v>1666</v>
      </c>
      <c r="O291" s="1" t="s">
        <v>1667</v>
      </c>
      <c r="P291" s="1" t="s">
        <v>1668</v>
      </c>
      <c r="Q291" s="1">
        <v>24.0</v>
      </c>
      <c r="R291" s="1" t="s">
        <v>258</v>
      </c>
    </row>
    <row r="292">
      <c r="A292" s="1" t="s">
        <v>1669</v>
      </c>
      <c r="B292" s="1">
        <v>3.61734312</v>
      </c>
      <c r="C292" s="1">
        <v>2.807331328</v>
      </c>
      <c r="D292" s="1">
        <v>3.232742541</v>
      </c>
      <c r="E292" s="1">
        <v>3.923608962</v>
      </c>
      <c r="F292" s="1">
        <v>24.9</v>
      </c>
      <c r="G292" s="1">
        <v>47.0</v>
      </c>
      <c r="H292" s="1">
        <v>42.0</v>
      </c>
      <c r="I292" s="1">
        <v>0.0</v>
      </c>
      <c r="J292" s="1">
        <v>5.0</v>
      </c>
      <c r="K292" s="1" t="s">
        <v>170</v>
      </c>
      <c r="L292" s="1" t="s">
        <v>190</v>
      </c>
      <c r="M292" s="1" t="s">
        <v>1670</v>
      </c>
      <c r="N292" s="1" t="s">
        <v>1671</v>
      </c>
      <c r="O292" s="1" t="s">
        <v>1672</v>
      </c>
      <c r="P292" s="1" t="s">
        <v>1673</v>
      </c>
      <c r="Q292" s="1">
        <v>24.0</v>
      </c>
    </row>
    <row r="293">
      <c r="A293" s="1" t="s">
        <v>1674</v>
      </c>
      <c r="B293" s="1">
        <v>3.61734312</v>
      </c>
      <c r="C293" s="1">
        <v>2.807331328</v>
      </c>
      <c r="D293" s="1">
        <v>3.232742541</v>
      </c>
      <c r="E293" s="1">
        <v>3.923608962</v>
      </c>
      <c r="F293" s="1">
        <v>25.1</v>
      </c>
      <c r="G293" s="1">
        <v>47.0</v>
      </c>
      <c r="H293" s="1">
        <v>42.0</v>
      </c>
      <c r="I293" s="1">
        <v>0.0</v>
      </c>
      <c r="J293" s="1">
        <v>5.0</v>
      </c>
      <c r="K293" s="1" t="s">
        <v>170</v>
      </c>
      <c r="L293" s="1" t="s">
        <v>190</v>
      </c>
      <c r="M293" s="1" t="s">
        <v>1670</v>
      </c>
      <c r="N293" s="1" t="s">
        <v>1671</v>
      </c>
      <c r="O293" s="1" t="s">
        <v>1675</v>
      </c>
      <c r="P293" s="1" t="s">
        <v>1676</v>
      </c>
      <c r="Q293" s="1">
        <v>24.0</v>
      </c>
    </row>
    <row r="294">
      <c r="A294" s="1" t="s">
        <v>1677</v>
      </c>
      <c r="B294" s="1">
        <v>2.309724362</v>
      </c>
      <c r="C294" s="1">
        <v>2.859707518</v>
      </c>
      <c r="D294" s="1">
        <v>3.624166578</v>
      </c>
      <c r="E294" s="1">
        <v>1.212451752</v>
      </c>
      <c r="F294" s="1">
        <v>5.2</v>
      </c>
      <c r="G294" s="1">
        <v>47.0</v>
      </c>
      <c r="H294" s="1">
        <v>47.0</v>
      </c>
      <c r="I294" s="1">
        <v>0.0</v>
      </c>
      <c r="J294" s="1">
        <v>0.0</v>
      </c>
      <c r="K294" s="1" t="s">
        <v>170</v>
      </c>
      <c r="L294" s="1" t="s">
        <v>1678</v>
      </c>
      <c r="M294" s="1" t="s">
        <v>1679</v>
      </c>
      <c r="N294" s="1" t="s">
        <v>1680</v>
      </c>
      <c r="O294" s="1" t="s">
        <v>1681</v>
      </c>
      <c r="P294" s="1" t="s">
        <v>1682</v>
      </c>
      <c r="Q294" s="1">
        <v>21.0</v>
      </c>
      <c r="R294" s="1" t="s">
        <v>258</v>
      </c>
    </row>
    <row r="295">
      <c r="A295" s="1" t="s">
        <v>1683</v>
      </c>
      <c r="B295" s="1">
        <v>3.45556996</v>
      </c>
      <c r="C295" s="1">
        <v>2.317446626</v>
      </c>
      <c r="D295" s="1">
        <v>2.185983514</v>
      </c>
      <c r="E295" s="1">
        <v>1.07597311</v>
      </c>
      <c r="F295" s="1">
        <v>16.3</v>
      </c>
      <c r="G295" s="1">
        <v>46.0</v>
      </c>
      <c r="H295" s="1">
        <v>44.0</v>
      </c>
      <c r="I295" s="1">
        <v>0.0</v>
      </c>
      <c r="J295" s="1">
        <v>2.0</v>
      </c>
      <c r="K295" s="1" t="s">
        <v>170</v>
      </c>
      <c r="L295" s="1" t="s">
        <v>1684</v>
      </c>
      <c r="M295" s="1" t="s">
        <v>1685</v>
      </c>
      <c r="N295" s="1" t="s">
        <v>1686</v>
      </c>
      <c r="O295" s="1" t="s">
        <v>1687</v>
      </c>
      <c r="P295" s="1" t="s">
        <v>1688</v>
      </c>
      <c r="Q295" s="1">
        <v>24.0</v>
      </c>
      <c r="R295" s="1" t="s">
        <v>295</v>
      </c>
    </row>
    <row r="296">
      <c r="A296" s="1" t="s">
        <v>1689</v>
      </c>
      <c r="B296" s="1">
        <v>3.132734599</v>
      </c>
      <c r="C296" s="1">
        <v>3.224488088</v>
      </c>
      <c r="D296" s="1">
        <v>3.489657627</v>
      </c>
      <c r="E296" s="1">
        <v>4.798096365</v>
      </c>
      <c r="F296" s="1">
        <v>27.7</v>
      </c>
      <c r="G296" s="1">
        <v>46.0</v>
      </c>
      <c r="H296" s="1">
        <v>44.0</v>
      </c>
      <c r="I296" s="1">
        <v>0.0</v>
      </c>
      <c r="J296" s="1">
        <v>2.0</v>
      </c>
      <c r="K296" s="1" t="s">
        <v>170</v>
      </c>
      <c r="L296" s="1" t="s">
        <v>1113</v>
      </c>
      <c r="M296" s="1" t="s">
        <v>1690</v>
      </c>
      <c r="N296" s="1" t="s">
        <v>1691</v>
      </c>
      <c r="O296" s="1" t="s">
        <v>1692</v>
      </c>
      <c r="P296" s="1" t="s">
        <v>1693</v>
      </c>
      <c r="Q296" s="1">
        <v>24.0</v>
      </c>
      <c r="R296" s="1" t="s">
        <v>500</v>
      </c>
    </row>
    <row r="297">
      <c r="A297" s="1" t="s">
        <v>1694</v>
      </c>
      <c r="B297" s="1">
        <v>3.132734599</v>
      </c>
      <c r="C297" s="1">
        <v>3.224488088</v>
      </c>
      <c r="D297" s="1">
        <v>3.489657627</v>
      </c>
      <c r="E297" s="1">
        <v>4.798096365</v>
      </c>
      <c r="F297" s="1">
        <v>27.4</v>
      </c>
      <c r="G297" s="1">
        <v>46.0</v>
      </c>
      <c r="H297" s="1">
        <v>44.0</v>
      </c>
      <c r="I297" s="1">
        <v>0.0</v>
      </c>
      <c r="J297" s="1">
        <v>2.0</v>
      </c>
      <c r="K297" s="1" t="s">
        <v>170</v>
      </c>
      <c r="L297" s="1" t="s">
        <v>1113</v>
      </c>
      <c r="M297" s="1" t="s">
        <v>1690</v>
      </c>
      <c r="N297" s="1" t="s">
        <v>1691</v>
      </c>
      <c r="O297" s="1" t="s">
        <v>1695</v>
      </c>
      <c r="P297" s="1" t="s">
        <v>1696</v>
      </c>
      <c r="Q297" s="1">
        <v>24.0</v>
      </c>
      <c r="R297" s="1" t="s">
        <v>500</v>
      </c>
    </row>
    <row r="298">
      <c r="A298" s="1" t="s">
        <v>1697</v>
      </c>
      <c r="B298" s="1">
        <v>2.346232616</v>
      </c>
      <c r="C298" s="1">
        <v>2.529916262</v>
      </c>
      <c r="D298" s="1">
        <v>2.898702496</v>
      </c>
      <c r="E298" s="1">
        <v>1.088617787</v>
      </c>
      <c r="F298" s="1">
        <v>4.2</v>
      </c>
      <c r="G298" s="1">
        <v>46.0</v>
      </c>
      <c r="H298" s="1">
        <v>42.0</v>
      </c>
      <c r="I298" s="1">
        <v>2.0</v>
      </c>
      <c r="J298" s="1">
        <v>2.0</v>
      </c>
      <c r="K298" s="1" t="s">
        <v>170</v>
      </c>
      <c r="L298" s="1" t="s">
        <v>1698</v>
      </c>
      <c r="M298" s="1" t="s">
        <v>1699</v>
      </c>
      <c r="N298" s="1" t="s">
        <v>1700</v>
      </c>
      <c r="O298" s="1" t="s">
        <v>1701</v>
      </c>
      <c r="P298" s="1" t="s">
        <v>1702</v>
      </c>
      <c r="Q298" s="1">
        <v>21.0</v>
      </c>
      <c r="R298" s="1" t="s">
        <v>401</v>
      </c>
    </row>
    <row r="299">
      <c r="A299" s="1" t="s">
        <v>1703</v>
      </c>
      <c r="B299" s="1">
        <v>1.777353337</v>
      </c>
      <c r="C299" s="1">
        <v>1.475331961</v>
      </c>
      <c r="D299" s="1">
        <v>2.313897402</v>
      </c>
      <c r="E299" s="1">
        <v>0.70171817</v>
      </c>
      <c r="F299" s="1">
        <v>23.1</v>
      </c>
      <c r="G299" s="1">
        <v>46.0</v>
      </c>
      <c r="H299" s="1">
        <v>14.0</v>
      </c>
      <c r="I299" s="1">
        <v>31.0</v>
      </c>
      <c r="J299" s="1">
        <v>1.0</v>
      </c>
      <c r="K299" s="1" t="s">
        <v>170</v>
      </c>
      <c r="L299" s="1" t="s">
        <v>190</v>
      </c>
      <c r="M299" s="1" t="s">
        <v>1704</v>
      </c>
      <c r="N299" s="1" t="s">
        <v>1705</v>
      </c>
      <c r="O299" s="1" t="s">
        <v>1706</v>
      </c>
      <c r="P299" s="1" t="s">
        <v>1707</v>
      </c>
      <c r="Q299" s="1">
        <v>21.0</v>
      </c>
    </row>
    <row r="300">
      <c r="A300" s="1" t="s">
        <v>1708</v>
      </c>
      <c r="B300" s="1">
        <v>3.61734312</v>
      </c>
      <c r="C300" s="1">
        <v>2.807331328</v>
      </c>
      <c r="D300" s="1">
        <v>3.232742541</v>
      </c>
      <c r="E300" s="1">
        <v>3.923608962</v>
      </c>
      <c r="F300" s="1">
        <v>23.6</v>
      </c>
      <c r="G300" s="1">
        <v>45.0</v>
      </c>
      <c r="H300" s="1">
        <v>42.0</v>
      </c>
      <c r="I300" s="1">
        <v>0.0</v>
      </c>
      <c r="J300" s="1">
        <v>3.0</v>
      </c>
      <c r="K300" s="1" t="s">
        <v>170</v>
      </c>
      <c r="L300" s="1" t="s">
        <v>190</v>
      </c>
      <c r="M300" s="1" t="s">
        <v>1670</v>
      </c>
      <c r="N300" s="1" t="s">
        <v>1709</v>
      </c>
      <c r="O300" s="1" t="s">
        <v>1710</v>
      </c>
      <c r="P300" s="1" t="s">
        <v>1711</v>
      </c>
      <c r="Q300" s="1">
        <v>24.0</v>
      </c>
    </row>
    <row r="301">
      <c r="A301" s="1" t="s">
        <v>1712</v>
      </c>
      <c r="B301" s="1">
        <v>3.130887922</v>
      </c>
      <c r="C301" s="1">
        <v>2.867601785</v>
      </c>
      <c r="D301" s="1">
        <v>2.8824098</v>
      </c>
      <c r="E301" s="1">
        <v>1.271540998</v>
      </c>
      <c r="F301" s="1">
        <v>22.7</v>
      </c>
      <c r="G301" s="1">
        <v>45.0</v>
      </c>
      <c r="H301" s="1">
        <v>44.0</v>
      </c>
      <c r="I301" s="1">
        <v>0.0</v>
      </c>
      <c r="J301" s="1">
        <v>1.0</v>
      </c>
      <c r="K301" s="1" t="s">
        <v>170</v>
      </c>
      <c r="L301" s="1" t="s">
        <v>190</v>
      </c>
      <c r="M301" s="1" t="s">
        <v>1713</v>
      </c>
      <c r="N301" s="1" t="s">
        <v>1714</v>
      </c>
      <c r="O301" s="1" t="s">
        <v>1715</v>
      </c>
      <c r="P301" s="1" t="s">
        <v>1716</v>
      </c>
      <c r="Q301" s="1">
        <v>24.0</v>
      </c>
    </row>
    <row r="302">
      <c r="A302" s="1" t="s">
        <v>1717</v>
      </c>
      <c r="B302" s="1">
        <v>2.077678783</v>
      </c>
      <c r="C302" s="1">
        <v>2.847532834</v>
      </c>
      <c r="D302" s="1">
        <v>2.056224348</v>
      </c>
      <c r="E302" s="1">
        <v>0.943825321</v>
      </c>
      <c r="F302" s="1">
        <v>5.4</v>
      </c>
      <c r="G302" s="1">
        <v>45.0</v>
      </c>
      <c r="H302" s="1">
        <v>40.0</v>
      </c>
      <c r="I302" s="1">
        <v>0.0</v>
      </c>
      <c r="J302" s="1">
        <v>5.0</v>
      </c>
      <c r="K302" s="1" t="s">
        <v>170</v>
      </c>
      <c r="L302" s="1" t="s">
        <v>999</v>
      </c>
      <c r="M302" s="1" t="s">
        <v>1718</v>
      </c>
      <c r="N302" s="1" t="s">
        <v>1719</v>
      </c>
      <c r="O302" s="1" t="s">
        <v>1720</v>
      </c>
      <c r="P302" s="1" t="s">
        <v>1721</v>
      </c>
      <c r="Q302" s="1">
        <v>24.0</v>
      </c>
      <c r="R302" s="1" t="s">
        <v>640</v>
      </c>
    </row>
    <row r="303">
      <c r="A303" s="1" t="s">
        <v>1722</v>
      </c>
      <c r="B303" s="1">
        <v>4.063547754</v>
      </c>
      <c r="C303" s="1">
        <v>4.460861979</v>
      </c>
      <c r="D303" s="1">
        <v>4.361147115</v>
      </c>
      <c r="E303" s="1">
        <v>4.813544398</v>
      </c>
      <c r="F303" s="1">
        <v>5.3</v>
      </c>
      <c r="G303" s="1">
        <v>44.0</v>
      </c>
      <c r="H303" s="1">
        <v>44.0</v>
      </c>
      <c r="I303" s="1">
        <v>0.0</v>
      </c>
      <c r="J303" s="1">
        <v>0.0</v>
      </c>
      <c r="K303" s="1" t="s">
        <v>170</v>
      </c>
      <c r="L303" s="1" t="s">
        <v>1113</v>
      </c>
      <c r="M303" s="1" t="s">
        <v>1723</v>
      </c>
      <c r="N303" s="1" t="s">
        <v>1724</v>
      </c>
      <c r="O303" s="1" t="s">
        <v>1725</v>
      </c>
      <c r="P303" s="1" t="s">
        <v>1726</v>
      </c>
      <c r="Q303" s="1">
        <v>24.0</v>
      </c>
      <c r="R303" s="1" t="s">
        <v>500</v>
      </c>
    </row>
    <row r="304">
      <c r="A304" s="1" t="s">
        <v>1727</v>
      </c>
      <c r="B304" s="1">
        <v>3.787403984</v>
      </c>
      <c r="C304" s="1">
        <v>3.260339222</v>
      </c>
      <c r="D304" s="1">
        <v>3.758263188</v>
      </c>
      <c r="E304" s="1">
        <v>1.559805392</v>
      </c>
      <c r="F304" s="1">
        <v>5.0</v>
      </c>
      <c r="G304" s="1">
        <v>44.0</v>
      </c>
      <c r="H304" s="1">
        <v>42.0</v>
      </c>
      <c r="I304" s="1">
        <v>1.0</v>
      </c>
      <c r="J304" s="1">
        <v>1.0</v>
      </c>
      <c r="K304" s="1" t="s">
        <v>170</v>
      </c>
      <c r="L304" s="1" t="s">
        <v>307</v>
      </c>
      <c r="M304" s="1" t="s">
        <v>1460</v>
      </c>
      <c r="N304" s="1" t="s">
        <v>1728</v>
      </c>
      <c r="O304" s="1" t="s">
        <v>1729</v>
      </c>
      <c r="P304" s="1" t="s">
        <v>1730</v>
      </c>
      <c r="Q304" s="1">
        <v>24.0</v>
      </c>
      <c r="R304" s="1" t="s">
        <v>312</v>
      </c>
    </row>
    <row r="305">
      <c r="A305" s="1" t="s">
        <v>1731</v>
      </c>
      <c r="B305" s="1">
        <v>3.38209937</v>
      </c>
      <c r="C305" s="1">
        <v>3.077207487</v>
      </c>
      <c r="D305" s="1">
        <v>4.185464152</v>
      </c>
      <c r="E305" s="1">
        <v>1.512487594</v>
      </c>
      <c r="F305" s="1">
        <v>5.7</v>
      </c>
      <c r="G305" s="1">
        <v>44.0</v>
      </c>
      <c r="H305" s="1">
        <v>43.0</v>
      </c>
      <c r="I305" s="1">
        <v>1.0</v>
      </c>
      <c r="J305" s="1">
        <v>0.0</v>
      </c>
      <c r="K305" s="1" t="s">
        <v>170</v>
      </c>
      <c r="L305" s="1" t="s">
        <v>475</v>
      </c>
      <c r="M305" s="1" t="s">
        <v>1732</v>
      </c>
      <c r="N305" s="1" t="s">
        <v>1733</v>
      </c>
      <c r="O305" s="1" t="s">
        <v>1734</v>
      </c>
      <c r="P305" s="1" t="s">
        <v>1735</v>
      </c>
      <c r="Q305" s="1">
        <v>24.0</v>
      </c>
      <c r="R305" s="1" t="s">
        <v>480</v>
      </c>
    </row>
    <row r="306">
      <c r="A306" s="1" t="s">
        <v>1736</v>
      </c>
      <c r="B306" s="1">
        <v>-0.001159703</v>
      </c>
      <c r="C306" s="1">
        <v>2.357021362</v>
      </c>
      <c r="D306" s="1">
        <v>2.545489862</v>
      </c>
      <c r="E306" s="1">
        <v>0.447759982</v>
      </c>
      <c r="F306" s="1">
        <v>23.3</v>
      </c>
      <c r="G306" s="1">
        <v>44.0</v>
      </c>
      <c r="H306" s="1">
        <v>26.0</v>
      </c>
      <c r="I306" s="1">
        <v>16.0</v>
      </c>
      <c r="J306" s="1">
        <v>2.0</v>
      </c>
      <c r="K306" s="1" t="s">
        <v>170</v>
      </c>
      <c r="L306" s="1" t="s">
        <v>190</v>
      </c>
      <c r="M306" s="1" t="s">
        <v>1737</v>
      </c>
      <c r="N306" s="1" t="s">
        <v>1738</v>
      </c>
      <c r="O306" s="1" t="s">
        <v>1739</v>
      </c>
      <c r="P306" s="1" t="s">
        <v>1740</v>
      </c>
      <c r="Q306" s="1">
        <v>24.0</v>
      </c>
    </row>
    <row r="307">
      <c r="A307" s="1" t="s">
        <v>1741</v>
      </c>
      <c r="B307" s="1">
        <v>3.424163932</v>
      </c>
      <c r="C307" s="1">
        <v>2.567686554</v>
      </c>
      <c r="D307" s="1">
        <v>2.580541962</v>
      </c>
      <c r="E307" s="1">
        <v>4.085957444</v>
      </c>
      <c r="F307" s="1">
        <v>5.5</v>
      </c>
      <c r="G307" s="1">
        <v>43.0</v>
      </c>
      <c r="H307" s="1">
        <v>43.0</v>
      </c>
      <c r="I307" s="1">
        <v>0.0</v>
      </c>
      <c r="J307" s="1">
        <v>0.0</v>
      </c>
      <c r="K307" s="1" t="s">
        <v>170</v>
      </c>
      <c r="L307" s="1" t="s">
        <v>1584</v>
      </c>
      <c r="M307" s="1" t="s">
        <v>1742</v>
      </c>
      <c r="N307" s="1" t="s">
        <v>1743</v>
      </c>
      <c r="O307" s="1" t="s">
        <v>1744</v>
      </c>
      <c r="P307" s="1" t="s">
        <v>1745</v>
      </c>
      <c r="Q307" s="1">
        <v>24.0</v>
      </c>
      <c r="R307" s="1" t="s">
        <v>480</v>
      </c>
    </row>
    <row r="308">
      <c r="A308" s="1" t="s">
        <v>1746</v>
      </c>
      <c r="B308" s="1">
        <v>2.789920086</v>
      </c>
      <c r="C308" s="1">
        <v>3.855748065</v>
      </c>
      <c r="D308" s="1">
        <v>4.285640034</v>
      </c>
      <c r="E308" s="1">
        <v>1.542655643</v>
      </c>
      <c r="F308" s="1">
        <v>26.0</v>
      </c>
      <c r="G308" s="1">
        <v>43.0</v>
      </c>
      <c r="H308" s="1">
        <v>42.0</v>
      </c>
      <c r="I308" s="1">
        <v>0.0</v>
      </c>
      <c r="J308" s="1">
        <v>1.0</v>
      </c>
      <c r="K308" s="1" t="s">
        <v>170</v>
      </c>
      <c r="L308" s="1" t="s">
        <v>1747</v>
      </c>
      <c r="M308" s="1" t="s">
        <v>1748</v>
      </c>
      <c r="N308" s="1" t="s">
        <v>1749</v>
      </c>
      <c r="O308" s="1" t="s">
        <v>1750</v>
      </c>
      <c r="P308" s="1" t="s">
        <v>1751</v>
      </c>
      <c r="Q308" s="1">
        <v>24.0</v>
      </c>
      <c r="R308" s="1" t="s">
        <v>176</v>
      </c>
    </row>
    <row r="309">
      <c r="A309" s="1" t="s">
        <v>1752</v>
      </c>
      <c r="B309" s="1">
        <v>2.488763951</v>
      </c>
      <c r="C309" s="1">
        <v>2.041472268</v>
      </c>
      <c r="D309" s="1">
        <v>2.426959112</v>
      </c>
      <c r="E309" s="1">
        <v>0.960379504</v>
      </c>
      <c r="F309" s="1">
        <v>5.0</v>
      </c>
      <c r="G309" s="1">
        <v>43.0</v>
      </c>
      <c r="H309" s="1">
        <v>28.0</v>
      </c>
      <c r="I309" s="1">
        <v>1.0</v>
      </c>
      <c r="J309" s="1">
        <v>14.0</v>
      </c>
      <c r="K309" s="1" t="s">
        <v>170</v>
      </c>
      <c r="L309" s="1" t="s">
        <v>1753</v>
      </c>
      <c r="M309" s="1" t="s">
        <v>1754</v>
      </c>
      <c r="N309" s="1" t="s">
        <v>1755</v>
      </c>
      <c r="O309" s="1" t="s">
        <v>1756</v>
      </c>
      <c r="P309" s="1" t="s">
        <v>1757</v>
      </c>
      <c r="Q309" s="1">
        <v>24.0</v>
      </c>
      <c r="R309" s="1" t="s">
        <v>258</v>
      </c>
    </row>
    <row r="310">
      <c r="A310" s="1" t="s">
        <v>1758</v>
      </c>
      <c r="B310" s="1">
        <v>4.946471638</v>
      </c>
      <c r="C310" s="1">
        <v>5.117720982</v>
      </c>
      <c r="D310" s="1">
        <v>5.767362208</v>
      </c>
      <c r="E310" s="1">
        <v>2.341468235</v>
      </c>
      <c r="F310" s="1">
        <v>3.8</v>
      </c>
      <c r="G310" s="1">
        <v>42.0</v>
      </c>
      <c r="H310" s="1">
        <v>21.0</v>
      </c>
      <c r="I310" s="1">
        <v>0.0</v>
      </c>
      <c r="J310" s="1">
        <v>21.0</v>
      </c>
      <c r="K310" s="1" t="s">
        <v>170</v>
      </c>
      <c r="L310" s="1" t="s">
        <v>955</v>
      </c>
      <c r="M310" s="1" t="s">
        <v>1759</v>
      </c>
      <c r="N310" s="1" t="s">
        <v>1760</v>
      </c>
      <c r="O310" s="1" t="s">
        <v>1761</v>
      </c>
      <c r="P310" s="1" t="s">
        <v>1762</v>
      </c>
      <c r="Q310" s="1">
        <v>24.0</v>
      </c>
      <c r="R310" s="1" t="s">
        <v>288</v>
      </c>
    </row>
    <row r="311">
      <c r="A311" s="1" t="s">
        <v>1763</v>
      </c>
      <c r="B311" s="1">
        <v>4.212327733</v>
      </c>
      <c r="C311" s="1">
        <v>3.716840776</v>
      </c>
      <c r="D311" s="1">
        <v>4.360516421</v>
      </c>
      <c r="E311" s="1">
        <v>4.934920639</v>
      </c>
      <c r="F311" s="1">
        <v>5.2</v>
      </c>
      <c r="G311" s="1">
        <v>42.0</v>
      </c>
      <c r="H311" s="1">
        <v>42.0</v>
      </c>
      <c r="I311" s="1">
        <v>0.0</v>
      </c>
      <c r="J311" s="1">
        <v>0.0</v>
      </c>
      <c r="K311" s="1" t="s">
        <v>170</v>
      </c>
      <c r="L311" s="1" t="s">
        <v>1198</v>
      </c>
      <c r="M311" s="1" t="s">
        <v>1764</v>
      </c>
      <c r="N311" s="1" t="s">
        <v>1765</v>
      </c>
      <c r="O311" s="1" t="s">
        <v>1766</v>
      </c>
      <c r="P311" s="1" t="s">
        <v>1767</v>
      </c>
      <c r="Q311" s="1">
        <v>24.0</v>
      </c>
      <c r="R311" s="1" t="s">
        <v>295</v>
      </c>
    </row>
    <row r="312">
      <c r="A312" s="1" t="s">
        <v>1768</v>
      </c>
      <c r="B312" s="1">
        <v>3.24994985</v>
      </c>
      <c r="C312" s="1">
        <v>2.533371127</v>
      </c>
      <c r="D312" s="1">
        <v>1.99655763</v>
      </c>
      <c r="E312" s="1">
        <v>1.055046844</v>
      </c>
      <c r="F312" s="1">
        <v>24.1</v>
      </c>
      <c r="G312" s="1">
        <v>42.0</v>
      </c>
      <c r="H312" s="1">
        <v>39.0</v>
      </c>
      <c r="I312" s="1">
        <v>0.0</v>
      </c>
      <c r="J312" s="1">
        <v>3.0</v>
      </c>
      <c r="K312" s="1" t="s">
        <v>170</v>
      </c>
      <c r="L312" s="1" t="s">
        <v>1345</v>
      </c>
      <c r="M312" s="1" t="s">
        <v>1769</v>
      </c>
      <c r="N312" s="1" t="s">
        <v>1770</v>
      </c>
      <c r="O312" s="1" t="s">
        <v>1771</v>
      </c>
      <c r="P312" s="1" t="s">
        <v>1772</v>
      </c>
      <c r="Q312" s="1">
        <v>24.0</v>
      </c>
      <c r="R312" s="1" t="s">
        <v>465</v>
      </c>
    </row>
    <row r="313">
      <c r="A313" s="1" t="s">
        <v>1773</v>
      </c>
      <c r="B313" s="1">
        <v>3.249605775</v>
      </c>
      <c r="C313" s="1">
        <v>2.924472274</v>
      </c>
      <c r="D313" s="1">
        <v>1.820893314</v>
      </c>
      <c r="E313" s="1">
        <v>1.080816973</v>
      </c>
      <c r="F313" s="1">
        <v>3.5</v>
      </c>
      <c r="G313" s="1">
        <v>42.0</v>
      </c>
      <c r="H313" s="1">
        <v>42.0</v>
      </c>
      <c r="I313" s="1">
        <v>0.0</v>
      </c>
      <c r="J313" s="1">
        <v>0.0</v>
      </c>
      <c r="K313" s="1" t="s">
        <v>170</v>
      </c>
      <c r="L313" s="1" t="s">
        <v>1774</v>
      </c>
      <c r="M313" s="1" t="s">
        <v>1775</v>
      </c>
      <c r="N313" s="1" t="s">
        <v>1776</v>
      </c>
      <c r="O313" s="1" t="s">
        <v>1777</v>
      </c>
      <c r="P313" s="1" t="s">
        <v>1778</v>
      </c>
      <c r="Q313" s="1">
        <v>24.0</v>
      </c>
      <c r="R313" s="1" t="s">
        <v>258</v>
      </c>
    </row>
    <row r="314">
      <c r="A314" s="1" t="s">
        <v>1779</v>
      </c>
      <c r="B314" s="1">
        <v>1.943479812</v>
      </c>
      <c r="C314" s="1">
        <v>2.753203431</v>
      </c>
      <c r="D314" s="1">
        <v>2.683425306</v>
      </c>
      <c r="E314" s="1">
        <v>1.011298072</v>
      </c>
      <c r="F314" s="1">
        <v>22.5</v>
      </c>
      <c r="G314" s="1">
        <v>42.0</v>
      </c>
      <c r="H314" s="1">
        <v>26.0</v>
      </c>
      <c r="I314" s="1">
        <v>14.0</v>
      </c>
      <c r="J314" s="1">
        <v>2.0</v>
      </c>
      <c r="K314" s="1" t="s">
        <v>170</v>
      </c>
      <c r="L314" s="1" t="s">
        <v>190</v>
      </c>
      <c r="M314" s="1" t="s">
        <v>1780</v>
      </c>
      <c r="N314" s="1" t="s">
        <v>1781</v>
      </c>
      <c r="O314" s="1" t="s">
        <v>1782</v>
      </c>
      <c r="P314" s="1" t="s">
        <v>1783</v>
      </c>
      <c r="Q314" s="1">
        <v>21.0</v>
      </c>
    </row>
    <row r="315">
      <c r="A315" s="1" t="s">
        <v>1784</v>
      </c>
      <c r="B315" s="1">
        <v>2.346232616</v>
      </c>
      <c r="C315" s="1">
        <v>2.529916262</v>
      </c>
      <c r="D315" s="1">
        <v>2.898702496</v>
      </c>
      <c r="E315" s="1">
        <v>1.088617787</v>
      </c>
      <c r="F315" s="1">
        <v>5.4</v>
      </c>
      <c r="G315" s="1">
        <v>41.0</v>
      </c>
      <c r="H315" s="1">
        <v>31.0</v>
      </c>
      <c r="I315" s="1">
        <v>10.0</v>
      </c>
      <c r="J315" s="1">
        <v>0.0</v>
      </c>
      <c r="K315" s="1" t="s">
        <v>170</v>
      </c>
      <c r="L315" s="1" t="s">
        <v>1785</v>
      </c>
      <c r="M315" s="1" t="s">
        <v>1786</v>
      </c>
      <c r="N315" s="1" t="s">
        <v>1787</v>
      </c>
      <c r="O315" s="1" t="s">
        <v>1788</v>
      </c>
      <c r="P315" s="1" t="s">
        <v>1789</v>
      </c>
      <c r="Q315" s="1">
        <v>24.0</v>
      </c>
      <c r="R315" s="1" t="s">
        <v>219</v>
      </c>
    </row>
    <row r="316">
      <c r="A316" s="1" t="s">
        <v>1790</v>
      </c>
      <c r="B316" s="1">
        <v>2.939185201</v>
      </c>
      <c r="C316" s="1">
        <v>2.75810973</v>
      </c>
      <c r="D316" s="1">
        <v>2.345240542</v>
      </c>
      <c r="E316" s="1">
        <v>1.131378858</v>
      </c>
      <c r="F316" s="1">
        <v>3.3</v>
      </c>
      <c r="G316" s="1">
        <v>40.0</v>
      </c>
      <c r="H316" s="1">
        <v>40.0</v>
      </c>
      <c r="I316" s="1">
        <v>0.0</v>
      </c>
      <c r="J316" s="1">
        <v>0.0</v>
      </c>
      <c r="K316" s="1" t="s">
        <v>170</v>
      </c>
      <c r="L316" s="1" t="s">
        <v>1791</v>
      </c>
      <c r="M316" s="1" t="s">
        <v>1792</v>
      </c>
      <c r="N316" s="1" t="s">
        <v>1793</v>
      </c>
      <c r="O316" s="1" t="s">
        <v>1794</v>
      </c>
      <c r="P316" s="1" t="s">
        <v>1795</v>
      </c>
      <c r="Q316" s="1">
        <v>23.0</v>
      </c>
      <c r="R316" s="1" t="s">
        <v>288</v>
      </c>
    </row>
    <row r="317">
      <c r="A317" s="1" t="s">
        <v>1796</v>
      </c>
      <c r="B317" s="1">
        <v>2.315747199</v>
      </c>
      <c r="C317" s="1">
        <v>2.194034745</v>
      </c>
      <c r="D317" s="1">
        <v>2.539544776</v>
      </c>
      <c r="E317" s="1">
        <v>0.978716604</v>
      </c>
      <c r="F317" s="1">
        <v>3.3</v>
      </c>
      <c r="G317" s="1">
        <v>40.0</v>
      </c>
      <c r="H317" s="1">
        <v>27.0</v>
      </c>
      <c r="I317" s="1">
        <v>0.0</v>
      </c>
      <c r="J317" s="1">
        <v>13.0</v>
      </c>
      <c r="K317" s="1" t="s">
        <v>170</v>
      </c>
      <c r="L317" s="1" t="s">
        <v>1797</v>
      </c>
      <c r="M317" s="1" t="s">
        <v>1798</v>
      </c>
      <c r="N317" s="1" t="s">
        <v>1799</v>
      </c>
      <c r="O317" s="1" t="s">
        <v>1800</v>
      </c>
      <c r="P317" s="1" t="s">
        <v>1801</v>
      </c>
      <c r="Q317" s="1">
        <v>24.0</v>
      </c>
      <c r="R317" s="1" t="s">
        <v>465</v>
      </c>
    </row>
    <row r="318">
      <c r="A318" s="1" t="s">
        <v>1802</v>
      </c>
      <c r="B318" s="1">
        <v>4.859331986</v>
      </c>
      <c r="C318" s="1">
        <v>4.095067795</v>
      </c>
      <c r="D318" s="1">
        <v>4.810560624</v>
      </c>
      <c r="E318" s="1">
        <v>2.008358451</v>
      </c>
      <c r="F318" s="1">
        <v>4.8</v>
      </c>
      <c r="G318" s="1">
        <v>39.0</v>
      </c>
      <c r="H318" s="1">
        <v>39.0</v>
      </c>
      <c r="I318" s="1">
        <v>0.0</v>
      </c>
      <c r="J318" s="1">
        <v>0.0</v>
      </c>
      <c r="K318" s="1" t="s">
        <v>170</v>
      </c>
      <c r="L318" s="1" t="s">
        <v>1803</v>
      </c>
      <c r="M318" s="1" t="s">
        <v>1804</v>
      </c>
      <c r="N318" s="1" t="s">
        <v>1805</v>
      </c>
      <c r="O318" s="1" t="s">
        <v>1806</v>
      </c>
      <c r="P318" s="1" t="s">
        <v>1807</v>
      </c>
      <c r="Q318" s="1">
        <v>24.0</v>
      </c>
      <c r="R318" s="1" t="s">
        <v>740</v>
      </c>
    </row>
    <row r="319">
      <c r="A319" s="1" t="s">
        <v>1808</v>
      </c>
      <c r="B319" s="1">
        <v>3.389503124</v>
      </c>
      <c r="C319" s="1">
        <v>3.693355256</v>
      </c>
      <c r="D319" s="1">
        <v>3.300996877</v>
      </c>
      <c r="E319" s="1">
        <v>1.498733526</v>
      </c>
      <c r="F319" s="1">
        <v>5.6</v>
      </c>
      <c r="G319" s="1">
        <v>39.0</v>
      </c>
      <c r="H319" s="1">
        <v>39.0</v>
      </c>
      <c r="I319" s="1">
        <v>0.0</v>
      </c>
      <c r="J319" s="1">
        <v>0.0</v>
      </c>
      <c r="K319" s="1" t="s">
        <v>170</v>
      </c>
      <c r="L319" s="1" t="s">
        <v>1809</v>
      </c>
      <c r="M319" s="1" t="s">
        <v>1810</v>
      </c>
      <c r="N319" s="1" t="s">
        <v>1811</v>
      </c>
      <c r="O319" s="1" t="s">
        <v>1812</v>
      </c>
      <c r="P319" s="1" t="s">
        <v>1813</v>
      </c>
      <c r="Q319" s="1">
        <v>24.0</v>
      </c>
      <c r="R319" s="1" t="s">
        <v>1814</v>
      </c>
    </row>
    <row r="320">
      <c r="A320" s="1" t="s">
        <v>1815</v>
      </c>
      <c r="B320" s="1">
        <v>2.946517209</v>
      </c>
      <c r="C320" s="1">
        <v>3.31857794</v>
      </c>
      <c r="D320" s="1">
        <v>3.913793195</v>
      </c>
      <c r="E320" s="1">
        <v>4.471829375</v>
      </c>
      <c r="F320" s="1">
        <v>5.3</v>
      </c>
      <c r="G320" s="1">
        <v>39.0</v>
      </c>
      <c r="H320" s="1">
        <v>36.0</v>
      </c>
      <c r="I320" s="1">
        <v>3.0</v>
      </c>
      <c r="J320" s="1">
        <v>0.0</v>
      </c>
      <c r="K320" s="1" t="s">
        <v>170</v>
      </c>
      <c r="L320" s="1" t="s">
        <v>1608</v>
      </c>
      <c r="M320" s="1" t="s">
        <v>1816</v>
      </c>
      <c r="N320" s="1" t="s">
        <v>1817</v>
      </c>
      <c r="O320" s="1" t="s">
        <v>1818</v>
      </c>
      <c r="P320" s="1" t="s">
        <v>1819</v>
      </c>
      <c r="Q320" s="1">
        <v>21.0</v>
      </c>
      <c r="R320" s="1" t="s">
        <v>288</v>
      </c>
    </row>
    <row r="321">
      <c r="A321" s="1" t="s">
        <v>1820</v>
      </c>
      <c r="B321" s="1">
        <v>2.085031043</v>
      </c>
      <c r="C321" s="1">
        <v>2.796282874</v>
      </c>
      <c r="D321" s="1">
        <v>2.81129783</v>
      </c>
      <c r="E321" s="1">
        <v>1.065656477</v>
      </c>
      <c r="F321" s="1">
        <v>20.8</v>
      </c>
      <c r="G321" s="1">
        <v>39.0</v>
      </c>
      <c r="H321" s="1">
        <v>29.0</v>
      </c>
      <c r="I321" s="1">
        <v>0.0</v>
      </c>
      <c r="J321" s="1">
        <v>10.0</v>
      </c>
      <c r="K321" s="1" t="s">
        <v>170</v>
      </c>
      <c r="L321" s="1" t="s">
        <v>190</v>
      </c>
      <c r="M321" s="1" t="s">
        <v>1821</v>
      </c>
      <c r="N321" s="1" t="s">
        <v>1822</v>
      </c>
      <c r="O321" s="1" t="s">
        <v>1823</v>
      </c>
      <c r="P321" s="1" t="s">
        <v>1824</v>
      </c>
      <c r="Q321" s="1">
        <v>24.0</v>
      </c>
    </row>
    <row r="322">
      <c r="A322" s="1" t="s">
        <v>1825</v>
      </c>
      <c r="B322" s="1">
        <v>1.986470795</v>
      </c>
      <c r="C322" s="1">
        <v>3.216421464</v>
      </c>
      <c r="D322" s="1">
        <v>2.543217406</v>
      </c>
      <c r="E322" s="1">
        <v>1.050059954</v>
      </c>
      <c r="F322" s="1">
        <v>23.9</v>
      </c>
      <c r="G322" s="1">
        <v>39.0</v>
      </c>
      <c r="H322" s="1">
        <v>36.0</v>
      </c>
      <c r="I322" s="1">
        <v>0.0</v>
      </c>
      <c r="J322" s="1">
        <v>3.0</v>
      </c>
      <c r="K322" s="1" t="s">
        <v>170</v>
      </c>
      <c r="L322" s="1" t="s">
        <v>1826</v>
      </c>
      <c r="M322" s="1" t="s">
        <v>1827</v>
      </c>
      <c r="N322" s="1" t="s">
        <v>1828</v>
      </c>
      <c r="O322" s="1" t="s">
        <v>1829</v>
      </c>
      <c r="P322" s="1" t="s">
        <v>1830</v>
      </c>
      <c r="Q322" s="1">
        <v>21.0</v>
      </c>
      <c r="R322" s="1" t="s">
        <v>1831</v>
      </c>
    </row>
    <row r="323">
      <c r="A323" s="1" t="s">
        <v>1832</v>
      </c>
      <c r="B323" s="1">
        <v>1.409650243</v>
      </c>
      <c r="C323" s="1">
        <v>0.024466809</v>
      </c>
      <c r="D323" s="1">
        <v>0.724726928</v>
      </c>
      <c r="E323" s="1">
        <v>3.993956203</v>
      </c>
      <c r="F323" s="1">
        <v>4.5</v>
      </c>
      <c r="G323" s="1">
        <v>39.0</v>
      </c>
      <c r="H323" s="1">
        <v>39.0</v>
      </c>
      <c r="I323" s="1">
        <v>0.0</v>
      </c>
      <c r="J323" s="1">
        <v>0.0</v>
      </c>
      <c r="K323" s="1" t="s">
        <v>170</v>
      </c>
      <c r="L323" s="1" t="s">
        <v>1833</v>
      </c>
      <c r="M323" s="1" t="s">
        <v>1834</v>
      </c>
      <c r="N323" s="1" t="s">
        <v>1835</v>
      </c>
      <c r="O323" s="1" t="s">
        <v>1836</v>
      </c>
      <c r="P323" s="1" t="s">
        <v>1837</v>
      </c>
      <c r="Q323" s="1">
        <v>24.0</v>
      </c>
      <c r="R323" s="1" t="s">
        <v>219</v>
      </c>
    </row>
    <row r="324">
      <c r="A324" s="1" t="s">
        <v>1838</v>
      </c>
      <c r="B324" s="1">
        <v>1.293331483</v>
      </c>
      <c r="C324" s="1">
        <v>0.381490478</v>
      </c>
      <c r="D324" s="1">
        <v>0.69143031</v>
      </c>
      <c r="E324" s="1">
        <v>0.157701051</v>
      </c>
      <c r="F324" s="1">
        <v>4.0</v>
      </c>
      <c r="G324" s="1">
        <v>39.0</v>
      </c>
      <c r="H324" s="1">
        <v>12.0</v>
      </c>
      <c r="I324" s="1">
        <v>27.0</v>
      </c>
      <c r="J324" s="1">
        <v>0.0</v>
      </c>
      <c r="K324" s="1" t="s">
        <v>170</v>
      </c>
      <c r="L324" s="1" t="s">
        <v>1839</v>
      </c>
      <c r="M324" s="1" t="s">
        <v>1840</v>
      </c>
      <c r="N324" s="1" t="s">
        <v>1841</v>
      </c>
      <c r="O324" s="1" t="s">
        <v>1842</v>
      </c>
      <c r="P324" s="1" t="s">
        <v>1843</v>
      </c>
      <c r="Q324" s="1">
        <v>24.0</v>
      </c>
      <c r="R324" s="1" t="s">
        <v>288</v>
      </c>
    </row>
    <row r="325">
      <c r="A325" s="1" t="s">
        <v>1844</v>
      </c>
      <c r="B325" s="1">
        <v>3.508942742</v>
      </c>
      <c r="C325" s="1">
        <v>3.338880492</v>
      </c>
      <c r="D325" s="1">
        <v>3.675442776</v>
      </c>
      <c r="E325" s="1">
        <v>5.414748104</v>
      </c>
      <c r="F325" s="1">
        <v>5.4</v>
      </c>
      <c r="G325" s="1">
        <v>38.0</v>
      </c>
      <c r="H325" s="1">
        <v>38.0</v>
      </c>
      <c r="I325" s="1">
        <v>0.0</v>
      </c>
      <c r="J325" s="1">
        <v>0.0</v>
      </c>
      <c r="K325" s="1" t="s">
        <v>170</v>
      </c>
      <c r="L325" s="1" t="s">
        <v>1227</v>
      </c>
      <c r="M325" s="1" t="s">
        <v>1845</v>
      </c>
      <c r="N325" s="1" t="s">
        <v>1846</v>
      </c>
      <c r="O325" s="1" t="s">
        <v>1847</v>
      </c>
      <c r="P325" s="1" t="s">
        <v>1848</v>
      </c>
      <c r="Q325" s="1">
        <v>22.0</v>
      </c>
      <c r="R325" s="1" t="s">
        <v>382</v>
      </c>
    </row>
    <row r="326">
      <c r="A326" s="1" t="s">
        <v>1849</v>
      </c>
      <c r="B326" s="1">
        <v>3.173724709</v>
      </c>
      <c r="C326" s="1">
        <v>2.401826019</v>
      </c>
      <c r="D326" s="1">
        <v>3.009439026</v>
      </c>
      <c r="E326" s="1">
        <v>1.210424092</v>
      </c>
      <c r="F326" s="1">
        <v>24.0</v>
      </c>
      <c r="G326" s="1">
        <v>38.0</v>
      </c>
      <c r="H326" s="1">
        <v>31.0</v>
      </c>
      <c r="I326" s="1">
        <v>0.0</v>
      </c>
      <c r="J326" s="1">
        <v>7.0</v>
      </c>
      <c r="K326" s="1" t="s">
        <v>170</v>
      </c>
      <c r="L326" s="1" t="s">
        <v>845</v>
      </c>
      <c r="M326" s="1" t="s">
        <v>1850</v>
      </c>
      <c r="N326" s="1" t="s">
        <v>1851</v>
      </c>
      <c r="O326" s="1" t="s">
        <v>1852</v>
      </c>
      <c r="P326" s="1" t="s">
        <v>1853</v>
      </c>
      <c r="Q326" s="1">
        <v>24.0</v>
      </c>
      <c r="R326" s="1" t="s">
        <v>401</v>
      </c>
    </row>
    <row r="327">
      <c r="A327" s="1" t="s">
        <v>1854</v>
      </c>
      <c r="B327" s="1">
        <v>2.892941916</v>
      </c>
      <c r="C327" s="1">
        <v>2.56545505</v>
      </c>
      <c r="D327" s="1">
        <v>2.579603231</v>
      </c>
      <c r="E327" s="1">
        <v>1.137092538</v>
      </c>
      <c r="F327" s="1">
        <v>4.4</v>
      </c>
      <c r="G327" s="1">
        <v>38.0</v>
      </c>
      <c r="H327" s="1">
        <v>37.0</v>
      </c>
      <c r="I327" s="1">
        <v>1.0</v>
      </c>
      <c r="J327" s="1">
        <v>0.0</v>
      </c>
      <c r="K327" s="1" t="s">
        <v>170</v>
      </c>
      <c r="L327" s="1" t="s">
        <v>1855</v>
      </c>
      <c r="M327" s="1" t="s">
        <v>1856</v>
      </c>
      <c r="N327" s="1" t="s">
        <v>1857</v>
      </c>
      <c r="O327" s="1" t="s">
        <v>1858</v>
      </c>
      <c r="P327" s="1" t="s">
        <v>1859</v>
      </c>
      <c r="Q327" s="1">
        <v>24.0</v>
      </c>
      <c r="R327" s="1" t="s">
        <v>465</v>
      </c>
    </row>
    <row r="328">
      <c r="A328" s="1" t="s">
        <v>1860</v>
      </c>
      <c r="B328" s="1">
        <v>2.813358298</v>
      </c>
      <c r="C328" s="1">
        <v>2.25130925</v>
      </c>
      <c r="D328" s="1">
        <v>2.388467312</v>
      </c>
      <c r="E328" s="1">
        <v>1.036198464</v>
      </c>
      <c r="F328" s="1">
        <v>4.5</v>
      </c>
      <c r="G328" s="1">
        <v>38.0</v>
      </c>
      <c r="H328" s="1">
        <v>38.0</v>
      </c>
      <c r="I328" s="1">
        <v>0.0</v>
      </c>
      <c r="J328" s="1">
        <v>0.0</v>
      </c>
      <c r="K328" s="1" t="s">
        <v>170</v>
      </c>
      <c r="L328" s="1" t="s">
        <v>1861</v>
      </c>
      <c r="M328" s="1" t="s">
        <v>1862</v>
      </c>
      <c r="N328" s="1" t="s">
        <v>1863</v>
      </c>
      <c r="O328" s="1" t="s">
        <v>1864</v>
      </c>
      <c r="P328" s="1" t="s">
        <v>1865</v>
      </c>
      <c r="Q328" s="1">
        <v>24.0</v>
      </c>
      <c r="R328" s="1" t="s">
        <v>784</v>
      </c>
    </row>
    <row r="329">
      <c r="A329" s="1" t="s">
        <v>1866</v>
      </c>
      <c r="B329" s="1">
        <v>2.69279917</v>
      </c>
      <c r="C329" s="1">
        <v>3.239430841</v>
      </c>
      <c r="D329" s="1">
        <v>2.970374374</v>
      </c>
      <c r="E329" s="1">
        <v>1.26869527</v>
      </c>
      <c r="F329" s="1">
        <v>3.5</v>
      </c>
      <c r="G329" s="1">
        <v>38.0</v>
      </c>
      <c r="H329" s="1">
        <v>30.0</v>
      </c>
      <c r="I329" s="1">
        <v>8.0</v>
      </c>
      <c r="J329" s="1">
        <v>0.0</v>
      </c>
      <c r="K329" s="1" t="s">
        <v>170</v>
      </c>
      <c r="L329" s="1" t="s">
        <v>800</v>
      </c>
      <c r="M329" s="1" t="s">
        <v>1867</v>
      </c>
      <c r="N329" s="1" t="s">
        <v>1868</v>
      </c>
      <c r="O329" s="1" t="s">
        <v>1869</v>
      </c>
      <c r="P329" s="1" t="s">
        <v>1870</v>
      </c>
      <c r="Q329" s="1">
        <v>24.0</v>
      </c>
      <c r="R329" s="1" t="s">
        <v>176</v>
      </c>
    </row>
    <row r="330">
      <c r="A330" s="1" t="s">
        <v>1871</v>
      </c>
      <c r="B330" s="1">
        <v>2.26365164</v>
      </c>
      <c r="C330" s="1">
        <v>1.876065046</v>
      </c>
      <c r="D330" s="1">
        <v>1.727991938</v>
      </c>
      <c r="E330" s="1">
        <v>0.770833923</v>
      </c>
      <c r="F330" s="1">
        <v>17.6</v>
      </c>
      <c r="G330" s="1">
        <v>38.0</v>
      </c>
      <c r="H330" s="1">
        <v>27.0</v>
      </c>
      <c r="I330" s="1">
        <v>0.0</v>
      </c>
      <c r="J330" s="1">
        <v>11.0</v>
      </c>
      <c r="K330" s="1" t="s">
        <v>170</v>
      </c>
      <c r="L330" s="1" t="s">
        <v>190</v>
      </c>
      <c r="M330" s="1" t="s">
        <v>1872</v>
      </c>
      <c r="N330" s="1" t="s">
        <v>1873</v>
      </c>
      <c r="O330" s="1" t="s">
        <v>1874</v>
      </c>
      <c r="P330" s="1" t="s">
        <v>1875</v>
      </c>
      <c r="Q330" s="1">
        <v>24.0</v>
      </c>
    </row>
    <row r="331">
      <c r="A331" s="1" t="s">
        <v>1876</v>
      </c>
      <c r="B331" s="1">
        <v>6.096439071</v>
      </c>
      <c r="C331" s="1">
        <v>5.699033649</v>
      </c>
      <c r="D331" s="1">
        <v>5.88021483</v>
      </c>
      <c r="E331" s="1">
        <v>2.663674003</v>
      </c>
      <c r="F331" s="1">
        <v>4.8</v>
      </c>
      <c r="G331" s="1">
        <v>37.0</v>
      </c>
      <c r="H331" s="1">
        <v>33.0</v>
      </c>
      <c r="I331" s="1">
        <v>4.0</v>
      </c>
      <c r="J331" s="1">
        <v>0.0</v>
      </c>
      <c r="K331" s="1" t="s">
        <v>170</v>
      </c>
      <c r="L331" s="1" t="s">
        <v>987</v>
      </c>
      <c r="M331" s="1" t="s">
        <v>1877</v>
      </c>
      <c r="N331" s="1" t="s">
        <v>1878</v>
      </c>
      <c r="O331" s="1" t="s">
        <v>1879</v>
      </c>
      <c r="P331" s="1" t="s">
        <v>1880</v>
      </c>
      <c r="Q331" s="1">
        <v>24.0</v>
      </c>
      <c r="R331" s="1" t="s">
        <v>176</v>
      </c>
    </row>
    <row r="332">
      <c r="A332" s="1" t="s">
        <v>1881</v>
      </c>
      <c r="B332" s="1">
        <v>3.179274669</v>
      </c>
      <c r="C332" s="1">
        <v>2.189532076</v>
      </c>
      <c r="D332" s="1">
        <v>2.684445682</v>
      </c>
      <c r="E332" s="1">
        <v>1.11598054</v>
      </c>
      <c r="F332" s="1">
        <v>19.3</v>
      </c>
      <c r="G332" s="1">
        <v>37.0</v>
      </c>
      <c r="H332" s="1">
        <v>11.0</v>
      </c>
      <c r="I332" s="1">
        <v>23.0</v>
      </c>
      <c r="J332" s="1">
        <v>3.0</v>
      </c>
      <c r="K332" s="1" t="s">
        <v>170</v>
      </c>
      <c r="L332" s="1" t="s">
        <v>190</v>
      </c>
      <c r="M332" s="1" t="s">
        <v>1882</v>
      </c>
      <c r="N332" s="1" t="s">
        <v>1883</v>
      </c>
      <c r="O332" s="1" t="s">
        <v>1884</v>
      </c>
      <c r="P332" s="1" t="s">
        <v>1885</v>
      </c>
      <c r="Q332" s="1">
        <v>24.0</v>
      </c>
    </row>
    <row r="333">
      <c r="A333" s="1" t="s">
        <v>1886</v>
      </c>
      <c r="B333" s="1">
        <v>2.705824519</v>
      </c>
      <c r="C333" s="1">
        <v>2.711999076</v>
      </c>
      <c r="D333" s="1">
        <v>2.351906295</v>
      </c>
      <c r="E333" s="1">
        <v>3.662485929</v>
      </c>
      <c r="F333" s="1">
        <v>19.8</v>
      </c>
      <c r="G333" s="1">
        <v>37.0</v>
      </c>
      <c r="H333" s="1">
        <v>30.0</v>
      </c>
      <c r="I333" s="1">
        <v>2.0</v>
      </c>
      <c r="J333" s="1">
        <v>5.0</v>
      </c>
      <c r="K333" s="1" t="s">
        <v>170</v>
      </c>
      <c r="L333" s="1" t="s">
        <v>190</v>
      </c>
      <c r="M333" s="1" t="s">
        <v>1887</v>
      </c>
      <c r="N333" s="1" t="s">
        <v>1888</v>
      </c>
      <c r="O333" s="1" t="s">
        <v>1889</v>
      </c>
      <c r="P333" s="1" t="s">
        <v>1890</v>
      </c>
      <c r="Q333" s="1">
        <v>23.0</v>
      </c>
    </row>
    <row r="334">
      <c r="A334" s="1" t="s">
        <v>1891</v>
      </c>
      <c r="B334" s="1">
        <v>2.158784509</v>
      </c>
      <c r="C334" s="1">
        <v>1.875613914</v>
      </c>
      <c r="D334" s="1">
        <v>2.934080663</v>
      </c>
      <c r="E334" s="1">
        <v>0.930363304</v>
      </c>
      <c r="F334" s="1">
        <v>4.4</v>
      </c>
      <c r="G334" s="1">
        <v>37.0</v>
      </c>
      <c r="H334" s="1">
        <v>30.0</v>
      </c>
      <c r="I334" s="1">
        <v>7.0</v>
      </c>
      <c r="J334" s="1">
        <v>0.0</v>
      </c>
      <c r="K334" s="1" t="s">
        <v>170</v>
      </c>
      <c r="L334" s="1" t="s">
        <v>1892</v>
      </c>
      <c r="M334" s="1" t="s">
        <v>1893</v>
      </c>
      <c r="N334" s="1" t="s">
        <v>1894</v>
      </c>
      <c r="O334" s="1" t="s">
        <v>1895</v>
      </c>
      <c r="P334" s="1" t="s">
        <v>1896</v>
      </c>
      <c r="Q334" s="1">
        <v>23.0</v>
      </c>
      <c r="R334" s="1" t="s">
        <v>288</v>
      </c>
    </row>
    <row r="335">
      <c r="A335" s="1" t="s">
        <v>1897</v>
      </c>
      <c r="B335" s="1">
        <v>1.592545316</v>
      </c>
      <c r="C335" s="1">
        <v>3.291984766</v>
      </c>
      <c r="D335" s="1">
        <v>2.919988861</v>
      </c>
      <c r="E335" s="1">
        <v>1.028814694</v>
      </c>
      <c r="F335" s="1">
        <v>21.0</v>
      </c>
      <c r="G335" s="1">
        <v>37.0</v>
      </c>
      <c r="H335" s="1">
        <v>31.0</v>
      </c>
      <c r="I335" s="1">
        <v>3.0</v>
      </c>
      <c r="J335" s="1">
        <v>3.0</v>
      </c>
      <c r="K335" s="1" t="s">
        <v>170</v>
      </c>
      <c r="L335" s="1" t="s">
        <v>190</v>
      </c>
      <c r="M335" s="1" t="s">
        <v>1898</v>
      </c>
      <c r="N335" s="1" t="s">
        <v>1899</v>
      </c>
      <c r="O335" s="1" t="s">
        <v>1900</v>
      </c>
      <c r="P335" s="1" t="s">
        <v>1901</v>
      </c>
      <c r="Q335" s="1">
        <v>24.0</v>
      </c>
    </row>
    <row r="336">
      <c r="A336" s="1" t="s">
        <v>1902</v>
      </c>
      <c r="B336" s="1">
        <v>3.899198298</v>
      </c>
      <c r="C336" s="1">
        <v>3.163712002</v>
      </c>
      <c r="D336" s="1">
        <v>3.583798757</v>
      </c>
      <c r="E336" s="1">
        <v>1.530978402</v>
      </c>
      <c r="F336" s="1">
        <v>4.4</v>
      </c>
      <c r="G336" s="1">
        <v>36.0</v>
      </c>
      <c r="H336" s="1">
        <v>36.0</v>
      </c>
      <c r="I336" s="1">
        <v>0.0</v>
      </c>
      <c r="J336" s="1">
        <v>0.0</v>
      </c>
      <c r="K336" s="1" t="s">
        <v>170</v>
      </c>
      <c r="L336" s="1" t="s">
        <v>1903</v>
      </c>
      <c r="M336" s="1" t="s">
        <v>1904</v>
      </c>
      <c r="N336" s="1" t="s">
        <v>1905</v>
      </c>
      <c r="O336" s="1" t="s">
        <v>1906</v>
      </c>
      <c r="P336" s="1" t="s">
        <v>1907</v>
      </c>
      <c r="Q336" s="1">
        <v>24.0</v>
      </c>
      <c r="R336" s="1" t="s">
        <v>465</v>
      </c>
    </row>
    <row r="337">
      <c r="A337" s="1" t="s">
        <v>1908</v>
      </c>
      <c r="B337" s="1">
        <v>2.278266933</v>
      </c>
      <c r="C337" s="1">
        <v>2.814176559</v>
      </c>
      <c r="D337" s="1">
        <v>2.744715944</v>
      </c>
      <c r="E337" s="1">
        <v>1.098607117</v>
      </c>
      <c r="F337" s="1">
        <v>5.2</v>
      </c>
      <c r="G337" s="1">
        <v>36.0</v>
      </c>
      <c r="H337" s="1">
        <v>35.0</v>
      </c>
      <c r="I337" s="1">
        <v>0.0</v>
      </c>
      <c r="J337" s="1">
        <v>1.0</v>
      </c>
      <c r="K337" s="1" t="s">
        <v>170</v>
      </c>
      <c r="L337" s="1" t="s">
        <v>1909</v>
      </c>
      <c r="M337" s="1" t="s">
        <v>1910</v>
      </c>
      <c r="N337" s="1" t="s">
        <v>1911</v>
      </c>
      <c r="O337" s="1" t="s">
        <v>1912</v>
      </c>
      <c r="P337" s="1" t="s">
        <v>1913</v>
      </c>
      <c r="Q337" s="1">
        <v>24.0</v>
      </c>
      <c r="R337" s="1" t="s">
        <v>1914</v>
      </c>
    </row>
    <row r="338">
      <c r="A338" s="1" t="s">
        <v>1915</v>
      </c>
      <c r="B338" s="1">
        <v>2.277327331</v>
      </c>
      <c r="C338" s="1">
        <v>2.95461088</v>
      </c>
      <c r="D338" s="1">
        <v>1.830828943</v>
      </c>
      <c r="E338" s="1">
        <v>4.793552969</v>
      </c>
      <c r="F338" s="1">
        <v>5.4</v>
      </c>
      <c r="G338" s="1">
        <v>36.0</v>
      </c>
      <c r="H338" s="1">
        <v>36.0</v>
      </c>
      <c r="I338" s="1">
        <v>0.0</v>
      </c>
      <c r="J338" s="1">
        <v>0.0</v>
      </c>
      <c r="K338" s="1" t="s">
        <v>170</v>
      </c>
      <c r="L338" s="1" t="s">
        <v>1916</v>
      </c>
      <c r="M338" s="1" t="s">
        <v>1917</v>
      </c>
      <c r="N338" s="1" t="s">
        <v>1918</v>
      </c>
      <c r="O338" s="1" t="s">
        <v>1919</v>
      </c>
      <c r="P338" s="1" t="s">
        <v>1920</v>
      </c>
      <c r="Q338" s="1">
        <v>24.0</v>
      </c>
      <c r="R338" s="1" t="s">
        <v>219</v>
      </c>
    </row>
    <row r="339">
      <c r="A339" s="1" t="s">
        <v>1921</v>
      </c>
      <c r="B339" s="1">
        <v>1.02821803</v>
      </c>
      <c r="C339" s="1">
        <v>1.665711204</v>
      </c>
      <c r="D339" s="1">
        <v>1.397432037</v>
      </c>
      <c r="E339" s="1">
        <v>4.029399523</v>
      </c>
      <c r="F339" s="1">
        <v>5.7</v>
      </c>
      <c r="G339" s="1">
        <v>36.0</v>
      </c>
      <c r="H339" s="1">
        <v>36.0</v>
      </c>
      <c r="I339" s="1">
        <v>0.0</v>
      </c>
      <c r="J339" s="1">
        <v>0.0</v>
      </c>
      <c r="K339" s="1" t="s">
        <v>170</v>
      </c>
      <c r="L339" s="1" t="s">
        <v>1113</v>
      </c>
      <c r="M339" s="1" t="s">
        <v>1922</v>
      </c>
      <c r="N339" s="1" t="s">
        <v>1923</v>
      </c>
      <c r="O339" s="1" t="s">
        <v>1924</v>
      </c>
      <c r="P339" s="1" t="s">
        <v>1925</v>
      </c>
      <c r="Q339" s="1">
        <v>21.0</v>
      </c>
      <c r="R339" s="1" t="s">
        <v>500</v>
      </c>
    </row>
    <row r="340">
      <c r="A340" s="1" t="s">
        <v>1926</v>
      </c>
      <c r="B340" s="1">
        <v>2.954348795</v>
      </c>
      <c r="C340" s="1">
        <v>2.343795753</v>
      </c>
      <c r="D340" s="1">
        <v>1.924722371</v>
      </c>
      <c r="E340" s="1">
        <v>0.979236245</v>
      </c>
      <c r="F340" s="1">
        <v>4.8</v>
      </c>
      <c r="G340" s="1">
        <v>35.0</v>
      </c>
      <c r="H340" s="1">
        <v>35.0</v>
      </c>
      <c r="I340" s="1">
        <v>0.0</v>
      </c>
      <c r="J340" s="1">
        <v>0.0</v>
      </c>
      <c r="K340" s="1" t="s">
        <v>170</v>
      </c>
      <c r="L340" s="1" t="s">
        <v>1927</v>
      </c>
      <c r="M340" s="1" t="s">
        <v>1928</v>
      </c>
      <c r="N340" s="1" t="s">
        <v>1929</v>
      </c>
      <c r="O340" s="1" t="s">
        <v>1930</v>
      </c>
      <c r="P340" s="1" t="s">
        <v>1931</v>
      </c>
      <c r="Q340" s="1">
        <v>24.0</v>
      </c>
      <c r="R340" s="1" t="s">
        <v>288</v>
      </c>
    </row>
    <row r="341">
      <c r="A341" s="1" t="s">
        <v>1932</v>
      </c>
      <c r="B341" s="1">
        <v>2.205970131</v>
      </c>
      <c r="C341" s="1">
        <v>2.3491014</v>
      </c>
      <c r="D341" s="1">
        <v>1.281286883</v>
      </c>
      <c r="E341" s="1">
        <v>0.736154519</v>
      </c>
      <c r="F341" s="1">
        <v>4.3</v>
      </c>
      <c r="G341" s="1">
        <v>35.0</v>
      </c>
      <c r="H341" s="1">
        <v>24.0</v>
      </c>
      <c r="I341" s="1">
        <v>11.0</v>
      </c>
      <c r="J341" s="1">
        <v>0.0</v>
      </c>
      <c r="K341" s="1" t="s">
        <v>170</v>
      </c>
      <c r="L341" s="1" t="s">
        <v>1933</v>
      </c>
      <c r="M341" s="1" t="s">
        <v>1934</v>
      </c>
      <c r="N341" s="1" t="s">
        <v>1935</v>
      </c>
      <c r="O341" s="1" t="s">
        <v>1936</v>
      </c>
      <c r="P341" s="1" t="s">
        <v>1937</v>
      </c>
      <c r="Q341" s="1">
        <v>24.0</v>
      </c>
      <c r="R341" s="1" t="s">
        <v>1209</v>
      </c>
    </row>
    <row r="342">
      <c r="A342" s="1" t="s">
        <v>1938</v>
      </c>
      <c r="B342" s="1">
        <v>4.35834187</v>
      </c>
      <c r="C342" s="1">
        <v>4.029599369</v>
      </c>
      <c r="D342" s="1">
        <v>3.755154439</v>
      </c>
      <c r="E342" s="1">
        <v>4.554606155</v>
      </c>
      <c r="F342" s="1">
        <v>4.6</v>
      </c>
      <c r="G342" s="1">
        <v>34.0</v>
      </c>
      <c r="H342" s="1">
        <v>34.0</v>
      </c>
      <c r="I342" s="1">
        <v>0.0</v>
      </c>
      <c r="J342" s="1">
        <v>0.0</v>
      </c>
      <c r="K342" s="1" t="s">
        <v>170</v>
      </c>
      <c r="L342" s="1" t="s">
        <v>1939</v>
      </c>
      <c r="M342" s="1" t="s">
        <v>1940</v>
      </c>
      <c r="N342" s="1" t="s">
        <v>1941</v>
      </c>
      <c r="O342" s="1" t="s">
        <v>1942</v>
      </c>
      <c r="P342" s="1" t="s">
        <v>1943</v>
      </c>
      <c r="Q342" s="1">
        <v>23.0</v>
      </c>
      <c r="R342" s="1" t="s">
        <v>281</v>
      </c>
    </row>
    <row r="343">
      <c r="A343" s="1" t="s">
        <v>1944</v>
      </c>
      <c r="B343" s="1">
        <v>3.754204874</v>
      </c>
      <c r="C343" s="1">
        <v>3.093414461</v>
      </c>
      <c r="D343" s="1">
        <v>3.187493225</v>
      </c>
      <c r="E343" s="1">
        <v>1.436888019</v>
      </c>
      <c r="F343" s="1">
        <v>4.4</v>
      </c>
      <c r="G343" s="1">
        <v>34.0</v>
      </c>
      <c r="H343" s="1">
        <v>34.0</v>
      </c>
      <c r="I343" s="1">
        <v>0.0</v>
      </c>
      <c r="J343" s="1">
        <v>0.0</v>
      </c>
      <c r="K343" s="1" t="s">
        <v>170</v>
      </c>
      <c r="L343" s="1" t="s">
        <v>1945</v>
      </c>
      <c r="M343" s="1" t="s">
        <v>1946</v>
      </c>
      <c r="N343" s="1" t="s">
        <v>1947</v>
      </c>
      <c r="O343" s="1" t="s">
        <v>1948</v>
      </c>
      <c r="P343" s="1" t="s">
        <v>1949</v>
      </c>
      <c r="Q343" s="1">
        <v>24.0</v>
      </c>
      <c r="R343" s="1" t="s">
        <v>207</v>
      </c>
    </row>
    <row r="344">
      <c r="A344" s="1" t="s">
        <v>1950</v>
      </c>
      <c r="B344" s="1">
        <v>2.929495827</v>
      </c>
      <c r="C344" s="1">
        <v>1.780031993</v>
      </c>
      <c r="D344" s="1">
        <v>1.592562948</v>
      </c>
      <c r="E344" s="1">
        <v>0.820696563</v>
      </c>
      <c r="F344" s="1">
        <v>5.9</v>
      </c>
      <c r="G344" s="1">
        <v>34.0</v>
      </c>
      <c r="H344" s="1">
        <v>34.0</v>
      </c>
      <c r="I344" s="1">
        <v>0.0</v>
      </c>
      <c r="J344" s="1">
        <v>0.0</v>
      </c>
      <c r="K344" s="1" t="s">
        <v>170</v>
      </c>
      <c r="L344" s="1" t="s">
        <v>1951</v>
      </c>
      <c r="M344" s="1" t="s">
        <v>1952</v>
      </c>
      <c r="N344" s="1" t="s">
        <v>1953</v>
      </c>
      <c r="O344" s="1" t="s">
        <v>1954</v>
      </c>
      <c r="P344" s="1" t="s">
        <v>1955</v>
      </c>
      <c r="Q344" s="1">
        <v>23.0</v>
      </c>
      <c r="R344" s="1" t="s">
        <v>382</v>
      </c>
    </row>
    <row r="345">
      <c r="A345" s="1" t="s">
        <v>1956</v>
      </c>
      <c r="B345" s="1">
        <v>2.235896728</v>
      </c>
      <c r="C345" s="1">
        <v>1.295429174</v>
      </c>
      <c r="D345" s="1">
        <v>2.486668807</v>
      </c>
      <c r="E345" s="1">
        <v>0.761988864</v>
      </c>
      <c r="F345" s="1">
        <v>5.0</v>
      </c>
      <c r="G345" s="1">
        <v>34.0</v>
      </c>
      <c r="H345" s="1">
        <v>33.0</v>
      </c>
      <c r="I345" s="1">
        <v>1.0</v>
      </c>
      <c r="J345" s="1">
        <v>0.0</v>
      </c>
      <c r="K345" s="1" t="s">
        <v>170</v>
      </c>
      <c r="L345" s="1" t="s">
        <v>1113</v>
      </c>
      <c r="M345" s="1" t="s">
        <v>1957</v>
      </c>
      <c r="N345" s="1" t="s">
        <v>1958</v>
      </c>
      <c r="O345" s="1" t="s">
        <v>1959</v>
      </c>
      <c r="P345" s="1" t="s">
        <v>1960</v>
      </c>
      <c r="Q345" s="1">
        <v>24.0</v>
      </c>
      <c r="R345" s="1" t="s">
        <v>500</v>
      </c>
    </row>
    <row r="346">
      <c r="A346" s="1" t="s">
        <v>1961</v>
      </c>
      <c r="B346" s="1">
        <v>2.158784509</v>
      </c>
      <c r="C346" s="1">
        <v>1.875613914</v>
      </c>
      <c r="D346" s="1">
        <v>2.934080663</v>
      </c>
      <c r="E346" s="1">
        <v>0.930363304</v>
      </c>
      <c r="F346" s="1">
        <v>4.5</v>
      </c>
      <c r="G346" s="1">
        <v>34.0</v>
      </c>
      <c r="H346" s="1">
        <v>30.0</v>
      </c>
      <c r="I346" s="1">
        <v>4.0</v>
      </c>
      <c r="J346" s="1">
        <v>0.0</v>
      </c>
      <c r="K346" s="1" t="s">
        <v>170</v>
      </c>
      <c r="L346" s="1" t="s">
        <v>1892</v>
      </c>
      <c r="M346" s="1" t="s">
        <v>1893</v>
      </c>
      <c r="N346" s="1" t="s">
        <v>1962</v>
      </c>
      <c r="O346" s="1" t="s">
        <v>1963</v>
      </c>
      <c r="P346" s="1" t="s">
        <v>1964</v>
      </c>
      <c r="Q346" s="1">
        <v>23.0</v>
      </c>
      <c r="R346" s="1" t="s">
        <v>288</v>
      </c>
    </row>
    <row r="347">
      <c r="A347" s="1" t="s">
        <v>1965</v>
      </c>
      <c r="B347" s="1">
        <v>1.822919667</v>
      </c>
      <c r="C347" s="1">
        <v>1.976408289</v>
      </c>
      <c r="D347" s="1">
        <v>2.722236852</v>
      </c>
      <c r="E347" s="1">
        <v>0.861684509</v>
      </c>
      <c r="F347" s="1">
        <v>22.9</v>
      </c>
      <c r="G347" s="1">
        <v>34.0</v>
      </c>
      <c r="H347" s="1">
        <v>21.0</v>
      </c>
      <c r="I347" s="1">
        <v>9.0</v>
      </c>
      <c r="J347" s="1">
        <v>4.0</v>
      </c>
      <c r="K347" s="1" t="s">
        <v>170</v>
      </c>
      <c r="L347" s="1" t="s">
        <v>1625</v>
      </c>
      <c r="M347" s="1" t="s">
        <v>1966</v>
      </c>
      <c r="N347" s="1" t="s">
        <v>1967</v>
      </c>
      <c r="O347" s="1" t="s">
        <v>1968</v>
      </c>
      <c r="P347" s="1" t="s">
        <v>1969</v>
      </c>
      <c r="Q347" s="1">
        <v>22.0</v>
      </c>
      <c r="R347" s="1" t="s">
        <v>295</v>
      </c>
    </row>
    <row r="348">
      <c r="A348" s="1" t="s">
        <v>1970</v>
      </c>
      <c r="B348" s="1">
        <v>4.374706121</v>
      </c>
      <c r="C348" s="1">
        <v>4.647977466</v>
      </c>
      <c r="D348" s="1">
        <v>4.317952866</v>
      </c>
      <c r="E348" s="1">
        <v>1.952302328</v>
      </c>
      <c r="F348" s="1">
        <v>19.7</v>
      </c>
      <c r="G348" s="1">
        <v>33.0</v>
      </c>
      <c r="H348" s="1">
        <v>26.0</v>
      </c>
      <c r="I348" s="1">
        <v>0.0</v>
      </c>
      <c r="J348" s="1">
        <v>7.0</v>
      </c>
      <c r="K348" s="1" t="s">
        <v>170</v>
      </c>
      <c r="L348" s="1" t="s">
        <v>512</v>
      </c>
      <c r="M348" s="1" t="s">
        <v>1971</v>
      </c>
      <c r="N348" s="1" t="s">
        <v>1972</v>
      </c>
      <c r="O348" s="1" t="s">
        <v>1973</v>
      </c>
      <c r="P348" s="1" t="s">
        <v>1974</v>
      </c>
      <c r="Q348" s="1">
        <v>24.0</v>
      </c>
      <c r="R348" s="1" t="s">
        <v>480</v>
      </c>
    </row>
    <row r="349">
      <c r="A349" s="1" t="s">
        <v>1975</v>
      </c>
      <c r="B349" s="1">
        <v>3.001691194</v>
      </c>
      <c r="C349" s="1">
        <v>2.983624899</v>
      </c>
      <c r="D349" s="1">
        <v>2.532274666</v>
      </c>
      <c r="E349" s="1">
        <v>1.209377653</v>
      </c>
      <c r="F349" s="1">
        <v>5.3</v>
      </c>
      <c r="G349" s="1">
        <v>33.0</v>
      </c>
      <c r="H349" s="1">
        <v>33.0</v>
      </c>
      <c r="I349" s="1">
        <v>0.0</v>
      </c>
      <c r="J349" s="1">
        <v>0.0</v>
      </c>
      <c r="K349" s="1" t="s">
        <v>170</v>
      </c>
      <c r="L349" s="1" t="s">
        <v>1976</v>
      </c>
      <c r="M349" s="1" t="s">
        <v>1977</v>
      </c>
      <c r="N349" s="1" t="s">
        <v>1978</v>
      </c>
      <c r="O349" s="1" t="s">
        <v>1979</v>
      </c>
      <c r="P349" s="1" t="s">
        <v>1980</v>
      </c>
      <c r="Q349" s="1">
        <v>24.0</v>
      </c>
      <c r="R349" s="1" t="s">
        <v>1814</v>
      </c>
    </row>
    <row r="350">
      <c r="A350" s="1" t="s">
        <v>1981</v>
      </c>
      <c r="B350" s="1">
        <v>2.864778846</v>
      </c>
      <c r="C350" s="1">
        <v>3.177780665</v>
      </c>
      <c r="D350" s="1">
        <v>2.888955276</v>
      </c>
      <c r="E350" s="1">
        <v>1.278166216</v>
      </c>
      <c r="F350" s="1">
        <v>4.6</v>
      </c>
      <c r="G350" s="1">
        <v>33.0</v>
      </c>
      <c r="H350" s="1">
        <v>33.0</v>
      </c>
      <c r="I350" s="1">
        <v>0.0</v>
      </c>
      <c r="J350" s="1">
        <v>0.0</v>
      </c>
      <c r="K350" s="1" t="s">
        <v>170</v>
      </c>
      <c r="L350" s="1" t="s">
        <v>1572</v>
      </c>
      <c r="M350" s="1" t="s">
        <v>1982</v>
      </c>
      <c r="N350" s="1" t="s">
        <v>1983</v>
      </c>
      <c r="O350" s="1" t="s">
        <v>1984</v>
      </c>
      <c r="P350" s="1" t="s">
        <v>1985</v>
      </c>
      <c r="Q350" s="1">
        <v>24.0</v>
      </c>
      <c r="R350" s="1" t="s">
        <v>465</v>
      </c>
    </row>
    <row r="351">
      <c r="A351" s="1" t="s">
        <v>1986</v>
      </c>
      <c r="B351" s="1">
        <v>2.595298754</v>
      </c>
      <c r="C351" s="1">
        <v>2.679604774</v>
      </c>
      <c r="D351" s="1">
        <v>2.869770474</v>
      </c>
      <c r="E351" s="1">
        <v>1.155507148</v>
      </c>
      <c r="F351" s="1">
        <v>6.0</v>
      </c>
      <c r="G351" s="1">
        <v>33.0</v>
      </c>
      <c r="H351" s="1">
        <v>32.0</v>
      </c>
      <c r="I351" s="1">
        <v>0.0</v>
      </c>
      <c r="J351" s="1">
        <v>1.0</v>
      </c>
      <c r="K351" s="1" t="s">
        <v>170</v>
      </c>
      <c r="L351" s="1" t="s">
        <v>1987</v>
      </c>
      <c r="M351" s="1" t="s">
        <v>1988</v>
      </c>
      <c r="N351" s="1" t="s">
        <v>1989</v>
      </c>
      <c r="O351" s="1" t="s">
        <v>1990</v>
      </c>
      <c r="P351" s="1" t="s">
        <v>1991</v>
      </c>
      <c r="Q351" s="1">
        <v>24.0</v>
      </c>
      <c r="R351" s="1" t="s">
        <v>500</v>
      </c>
    </row>
    <row r="352">
      <c r="A352" s="1" t="s">
        <v>1992</v>
      </c>
      <c r="B352" s="1">
        <v>2.309290449</v>
      </c>
      <c r="C352" s="1">
        <v>2.258003106</v>
      </c>
      <c r="D352" s="1">
        <v>2.936006897</v>
      </c>
      <c r="E352" s="1">
        <v>1.036070887</v>
      </c>
      <c r="F352" s="1">
        <v>17.5</v>
      </c>
      <c r="G352" s="1">
        <v>33.0</v>
      </c>
      <c r="H352" s="1">
        <v>30.0</v>
      </c>
      <c r="I352" s="1">
        <v>0.0</v>
      </c>
      <c r="J352" s="1">
        <v>3.0</v>
      </c>
      <c r="K352" s="1" t="s">
        <v>170</v>
      </c>
      <c r="L352" s="1" t="s">
        <v>1993</v>
      </c>
      <c r="M352" s="1" t="s">
        <v>1994</v>
      </c>
      <c r="N352" s="1" t="s">
        <v>1995</v>
      </c>
      <c r="O352" s="1" t="s">
        <v>1996</v>
      </c>
      <c r="P352" s="1" t="s">
        <v>1997</v>
      </c>
      <c r="Q352" s="1">
        <v>24.0</v>
      </c>
      <c r="R352" s="1" t="s">
        <v>207</v>
      </c>
    </row>
    <row r="353">
      <c r="A353" s="1" t="s">
        <v>1998</v>
      </c>
      <c r="B353" s="1">
        <v>1.822919667</v>
      </c>
      <c r="C353" s="1">
        <v>1.976408289</v>
      </c>
      <c r="D353" s="1">
        <v>2.722236852</v>
      </c>
      <c r="E353" s="1">
        <v>0.861684509</v>
      </c>
      <c r="F353" s="1">
        <v>22.4</v>
      </c>
      <c r="G353" s="1">
        <v>33.0</v>
      </c>
      <c r="H353" s="1">
        <v>21.0</v>
      </c>
      <c r="I353" s="1">
        <v>8.0</v>
      </c>
      <c r="J353" s="1">
        <v>4.0</v>
      </c>
      <c r="K353" s="1" t="s">
        <v>170</v>
      </c>
      <c r="L353" s="1" t="s">
        <v>1625</v>
      </c>
      <c r="M353" s="1" t="s">
        <v>1966</v>
      </c>
      <c r="N353" s="1" t="s">
        <v>1967</v>
      </c>
      <c r="O353" s="1" t="s">
        <v>1999</v>
      </c>
      <c r="P353" s="1" t="s">
        <v>2000</v>
      </c>
      <c r="Q353" s="1">
        <v>22.0</v>
      </c>
      <c r="R353" s="1" t="s">
        <v>295</v>
      </c>
    </row>
    <row r="354">
      <c r="A354" s="1" t="s">
        <v>2001</v>
      </c>
      <c r="B354" s="1">
        <v>1.517375404</v>
      </c>
      <c r="C354" s="1">
        <v>2.557513138</v>
      </c>
      <c r="D354" s="1">
        <v>3.105385418</v>
      </c>
      <c r="E354" s="1">
        <v>0.932863676</v>
      </c>
      <c r="F354" s="1">
        <v>17.6</v>
      </c>
      <c r="G354" s="1">
        <v>33.0</v>
      </c>
      <c r="H354" s="1">
        <v>32.0</v>
      </c>
      <c r="I354" s="1">
        <v>0.0</v>
      </c>
      <c r="J354" s="1">
        <v>1.0</v>
      </c>
      <c r="K354" s="1" t="s">
        <v>170</v>
      </c>
      <c r="L354" s="1" t="s">
        <v>190</v>
      </c>
      <c r="M354" s="1" t="s">
        <v>2002</v>
      </c>
      <c r="N354" s="1" t="s">
        <v>2003</v>
      </c>
      <c r="O354" s="1" t="s">
        <v>2004</v>
      </c>
      <c r="P354" s="1" t="s">
        <v>2005</v>
      </c>
      <c r="Q354" s="1">
        <v>21.0</v>
      </c>
    </row>
    <row r="355">
      <c r="A355" s="1" t="s">
        <v>2006</v>
      </c>
      <c r="B355" s="1">
        <v>1.158007518</v>
      </c>
      <c r="C355" s="1">
        <v>0.345385232</v>
      </c>
      <c r="D355" s="1">
        <v>0.649649356</v>
      </c>
      <c r="E355" s="1">
        <v>0.127238644</v>
      </c>
      <c r="F355" s="1">
        <v>4.8</v>
      </c>
      <c r="G355" s="1">
        <v>33.0</v>
      </c>
      <c r="H355" s="1">
        <v>13.0</v>
      </c>
      <c r="I355" s="1">
        <v>5.0</v>
      </c>
      <c r="J355" s="1">
        <v>15.0</v>
      </c>
      <c r="K355" s="1" t="s">
        <v>170</v>
      </c>
      <c r="L355" s="1" t="s">
        <v>2007</v>
      </c>
      <c r="M355" s="1" t="s">
        <v>2008</v>
      </c>
      <c r="N355" s="1" t="s">
        <v>2009</v>
      </c>
      <c r="O355" s="1" t="s">
        <v>2010</v>
      </c>
      <c r="P355" s="1" t="s">
        <v>2011</v>
      </c>
      <c r="Q355" s="1">
        <v>24.0</v>
      </c>
      <c r="R355" s="1" t="s">
        <v>288</v>
      </c>
    </row>
    <row r="356">
      <c r="A356" s="1" t="s">
        <v>2012</v>
      </c>
      <c r="B356" s="1">
        <v>3.735361038</v>
      </c>
      <c r="C356" s="1">
        <v>3.428613064</v>
      </c>
      <c r="D356" s="1">
        <v>3.649971289</v>
      </c>
      <c r="E356" s="1">
        <v>4.040249137</v>
      </c>
      <c r="F356" s="1">
        <v>5.5</v>
      </c>
      <c r="G356" s="1">
        <v>32.0</v>
      </c>
      <c r="H356" s="1">
        <v>32.0</v>
      </c>
      <c r="I356" s="1">
        <v>0.0</v>
      </c>
      <c r="J356" s="1">
        <v>0.0</v>
      </c>
      <c r="K356" s="1" t="s">
        <v>170</v>
      </c>
      <c r="L356" s="1" t="s">
        <v>329</v>
      </c>
      <c r="M356" s="1" t="s">
        <v>2013</v>
      </c>
      <c r="N356" s="1" t="s">
        <v>2014</v>
      </c>
      <c r="O356" s="1" t="s">
        <v>2015</v>
      </c>
      <c r="P356" s="1" t="s">
        <v>2016</v>
      </c>
      <c r="Q356" s="1">
        <v>23.0</v>
      </c>
      <c r="R356" s="1" t="s">
        <v>334</v>
      </c>
    </row>
    <row r="357">
      <c r="A357" s="1" t="s">
        <v>2017</v>
      </c>
      <c r="B357" s="1">
        <v>2.931643646</v>
      </c>
      <c r="C357" s="1">
        <v>3.160804662</v>
      </c>
      <c r="D357" s="1">
        <v>3.842388195</v>
      </c>
      <c r="E357" s="1">
        <v>1.411351297</v>
      </c>
      <c r="F357" s="1">
        <v>4.8</v>
      </c>
      <c r="G357" s="1">
        <v>32.0</v>
      </c>
      <c r="H357" s="1">
        <v>32.0</v>
      </c>
      <c r="I357" s="1">
        <v>0.0</v>
      </c>
      <c r="J357" s="1">
        <v>0.0</v>
      </c>
      <c r="K357" s="1" t="s">
        <v>170</v>
      </c>
      <c r="L357" s="1" t="s">
        <v>2018</v>
      </c>
      <c r="M357" s="1" t="s">
        <v>2019</v>
      </c>
      <c r="N357" s="1" t="s">
        <v>2020</v>
      </c>
      <c r="O357" s="1" t="s">
        <v>2021</v>
      </c>
      <c r="P357" s="1" t="s">
        <v>2022</v>
      </c>
      <c r="Q357" s="1">
        <v>21.0</v>
      </c>
      <c r="R357" s="1" t="s">
        <v>465</v>
      </c>
    </row>
    <row r="358">
      <c r="A358" s="1" t="s">
        <v>2023</v>
      </c>
      <c r="B358" s="1">
        <v>2.834750788</v>
      </c>
      <c r="C358" s="1">
        <v>2.415242911</v>
      </c>
      <c r="D358" s="1">
        <v>1.685777568</v>
      </c>
      <c r="E358" s="1">
        <v>0.925616767</v>
      </c>
      <c r="F358" s="1">
        <v>5.0</v>
      </c>
      <c r="G358" s="1">
        <v>32.0</v>
      </c>
      <c r="H358" s="1">
        <v>32.0</v>
      </c>
      <c r="I358" s="1">
        <v>0.0</v>
      </c>
      <c r="J358" s="1">
        <v>0.0</v>
      </c>
      <c r="K358" s="1" t="s">
        <v>170</v>
      </c>
      <c r="L358" s="1" t="s">
        <v>2024</v>
      </c>
      <c r="M358" s="1" t="s">
        <v>2025</v>
      </c>
      <c r="N358" s="1" t="s">
        <v>2026</v>
      </c>
      <c r="O358" s="1" t="s">
        <v>2027</v>
      </c>
      <c r="P358" s="1" t="s">
        <v>2028</v>
      </c>
      <c r="Q358" s="1">
        <v>24.0</v>
      </c>
      <c r="R358" s="1" t="s">
        <v>288</v>
      </c>
    </row>
    <row r="359">
      <c r="A359" s="1" t="s">
        <v>2029</v>
      </c>
      <c r="B359" s="1">
        <v>2.261084562</v>
      </c>
      <c r="C359" s="1">
        <v>1.315939758</v>
      </c>
      <c r="D359" s="1">
        <v>2.598202608</v>
      </c>
      <c r="E359" s="1">
        <v>0.784602096</v>
      </c>
      <c r="F359" s="1">
        <v>4.5</v>
      </c>
      <c r="G359" s="1">
        <v>32.0</v>
      </c>
      <c r="H359" s="1">
        <v>32.0</v>
      </c>
      <c r="I359" s="1">
        <v>0.0</v>
      </c>
      <c r="J359" s="1">
        <v>0.0</v>
      </c>
      <c r="K359" s="1" t="s">
        <v>170</v>
      </c>
      <c r="L359" s="1" t="s">
        <v>2030</v>
      </c>
      <c r="M359" s="1" t="s">
        <v>2031</v>
      </c>
      <c r="N359" s="1" t="s">
        <v>2032</v>
      </c>
      <c r="O359" s="1" t="s">
        <v>2033</v>
      </c>
      <c r="P359" s="1" t="s">
        <v>2034</v>
      </c>
      <c r="Q359" s="1">
        <v>24.0</v>
      </c>
      <c r="R359" s="1" t="s">
        <v>784</v>
      </c>
    </row>
    <row r="360">
      <c r="A360" s="1" t="s">
        <v>2035</v>
      </c>
      <c r="B360" s="1">
        <v>0.753158837</v>
      </c>
      <c r="C360" s="1">
        <v>1.160953759</v>
      </c>
      <c r="D360" s="1">
        <v>-0.001939886</v>
      </c>
      <c r="E360" s="1">
        <v>4.657551111</v>
      </c>
      <c r="F360" s="1">
        <v>4.7</v>
      </c>
      <c r="G360" s="1">
        <v>32.0</v>
      </c>
      <c r="H360" s="1">
        <v>28.0</v>
      </c>
      <c r="I360" s="1">
        <v>0.0</v>
      </c>
      <c r="J360" s="1">
        <v>4.0</v>
      </c>
      <c r="K360" s="1" t="s">
        <v>170</v>
      </c>
      <c r="L360" s="1" t="s">
        <v>475</v>
      </c>
      <c r="M360" s="1" t="s">
        <v>2036</v>
      </c>
      <c r="N360" s="1" t="s">
        <v>2037</v>
      </c>
      <c r="O360" s="1" t="s">
        <v>2038</v>
      </c>
      <c r="P360" s="1" t="s">
        <v>2039</v>
      </c>
      <c r="Q360" s="1">
        <v>24.0</v>
      </c>
      <c r="R360" s="1" t="s">
        <v>480</v>
      </c>
    </row>
    <row r="361">
      <c r="A361" s="1" t="s">
        <v>2040</v>
      </c>
      <c r="B361" s="1">
        <v>3.353233849</v>
      </c>
      <c r="C361" s="1">
        <v>2.561348427</v>
      </c>
      <c r="D361" s="1">
        <v>2.410654123</v>
      </c>
      <c r="E361" s="1">
        <v>4.40094106</v>
      </c>
      <c r="F361" s="1">
        <v>19.4</v>
      </c>
      <c r="G361" s="1">
        <v>31.0</v>
      </c>
      <c r="H361" s="1">
        <v>29.0</v>
      </c>
      <c r="I361" s="1">
        <v>0.0</v>
      </c>
      <c r="J361" s="1">
        <v>2.0</v>
      </c>
      <c r="K361" s="1" t="s">
        <v>170</v>
      </c>
      <c r="L361" s="1" t="s">
        <v>1477</v>
      </c>
      <c r="M361" s="1" t="s">
        <v>2041</v>
      </c>
      <c r="N361" s="1" t="s">
        <v>2042</v>
      </c>
      <c r="O361" s="1" t="s">
        <v>2043</v>
      </c>
      <c r="P361" s="1" t="s">
        <v>2044</v>
      </c>
      <c r="Q361" s="1">
        <v>24.0</v>
      </c>
      <c r="R361" s="1" t="s">
        <v>740</v>
      </c>
    </row>
    <row r="362">
      <c r="A362" s="1" t="s">
        <v>2045</v>
      </c>
      <c r="B362" s="1">
        <v>3.153380563</v>
      </c>
      <c r="C362" s="1">
        <v>3.986583729</v>
      </c>
      <c r="D362" s="1">
        <v>3.759499283</v>
      </c>
      <c r="E362" s="1">
        <v>3.238401112</v>
      </c>
      <c r="F362" s="1">
        <v>5.9</v>
      </c>
      <c r="G362" s="1">
        <v>31.0</v>
      </c>
      <c r="H362" s="1">
        <v>28.0</v>
      </c>
      <c r="I362" s="1">
        <v>0.0</v>
      </c>
      <c r="J362" s="1">
        <v>3.0</v>
      </c>
      <c r="K362" s="1" t="s">
        <v>170</v>
      </c>
      <c r="L362" s="1" t="s">
        <v>2046</v>
      </c>
      <c r="M362" s="1" t="s">
        <v>2047</v>
      </c>
      <c r="N362" s="1" t="s">
        <v>2048</v>
      </c>
      <c r="O362" s="1" t="s">
        <v>2049</v>
      </c>
      <c r="P362" s="1" t="s">
        <v>2050</v>
      </c>
      <c r="Q362" s="1">
        <v>24.0</v>
      </c>
      <c r="R362" s="1" t="s">
        <v>295</v>
      </c>
    </row>
    <row r="363">
      <c r="A363" s="1" t="s">
        <v>2051</v>
      </c>
      <c r="B363" s="1">
        <v>2.925528757</v>
      </c>
      <c r="C363" s="1">
        <v>3.188044557</v>
      </c>
      <c r="D363" s="1">
        <v>2.899230679</v>
      </c>
      <c r="E363" s="1">
        <v>1.291445819</v>
      </c>
      <c r="F363" s="1">
        <v>3.8</v>
      </c>
      <c r="G363" s="1">
        <v>31.0</v>
      </c>
      <c r="H363" s="1">
        <v>27.0</v>
      </c>
      <c r="I363" s="1">
        <v>4.0</v>
      </c>
      <c r="J363" s="1">
        <v>0.0</v>
      </c>
      <c r="K363" s="1" t="s">
        <v>170</v>
      </c>
      <c r="L363" s="1" t="s">
        <v>2052</v>
      </c>
      <c r="M363" s="1" t="s">
        <v>2053</v>
      </c>
      <c r="N363" s="1" t="s">
        <v>2054</v>
      </c>
      <c r="O363" s="1" t="s">
        <v>2055</v>
      </c>
      <c r="P363" s="1" t="s">
        <v>2056</v>
      </c>
      <c r="Q363" s="1">
        <v>24.0</v>
      </c>
      <c r="R363" s="1" t="s">
        <v>281</v>
      </c>
    </row>
    <row r="364">
      <c r="A364" s="1" t="s">
        <v>2057</v>
      </c>
      <c r="B364" s="1">
        <v>2.378972192</v>
      </c>
      <c r="C364" s="1">
        <v>0.182130221</v>
      </c>
      <c r="D364" s="1">
        <v>2.569219457</v>
      </c>
      <c r="E364" s="1">
        <v>0.505348486</v>
      </c>
      <c r="F364" s="1">
        <v>20.5</v>
      </c>
      <c r="G364" s="1">
        <v>31.0</v>
      </c>
      <c r="H364" s="1">
        <v>26.0</v>
      </c>
      <c r="I364" s="1">
        <v>4.0</v>
      </c>
      <c r="J364" s="1">
        <v>1.0</v>
      </c>
      <c r="K364" s="1" t="s">
        <v>170</v>
      </c>
      <c r="L364" s="1" t="s">
        <v>2058</v>
      </c>
      <c r="M364" s="1" t="s">
        <v>2059</v>
      </c>
      <c r="N364" s="1" t="s">
        <v>2060</v>
      </c>
      <c r="O364" s="1" t="s">
        <v>2061</v>
      </c>
      <c r="P364" s="1" t="s">
        <v>2062</v>
      </c>
      <c r="Q364" s="1">
        <v>24.0</v>
      </c>
      <c r="R364" s="1" t="s">
        <v>176</v>
      </c>
    </row>
    <row r="365">
      <c r="A365" s="1" t="s">
        <v>2063</v>
      </c>
      <c r="B365" s="1">
        <v>1.186213949</v>
      </c>
      <c r="C365" s="1">
        <v>3.010335102</v>
      </c>
      <c r="D365" s="1">
        <v>1.93254019</v>
      </c>
      <c r="E365" s="1">
        <v>0.726184323</v>
      </c>
      <c r="F365" s="1">
        <v>4.5</v>
      </c>
      <c r="G365" s="1">
        <v>31.0</v>
      </c>
      <c r="H365" s="1">
        <v>31.0</v>
      </c>
      <c r="I365" s="1">
        <v>0.0</v>
      </c>
      <c r="J365" s="1">
        <v>0.0</v>
      </c>
      <c r="K365" s="1" t="s">
        <v>170</v>
      </c>
      <c r="L365" s="1" t="s">
        <v>2064</v>
      </c>
      <c r="M365" s="1" t="s">
        <v>2065</v>
      </c>
      <c r="N365" s="1" t="s">
        <v>2066</v>
      </c>
      <c r="O365" s="1" t="s">
        <v>2067</v>
      </c>
      <c r="P365" s="1" t="s">
        <v>2068</v>
      </c>
      <c r="Q365" s="1">
        <v>24.0</v>
      </c>
      <c r="R365" s="1" t="s">
        <v>1914</v>
      </c>
    </row>
    <row r="366">
      <c r="A366" s="1" t="s">
        <v>2069</v>
      </c>
      <c r="B366" s="1">
        <v>1.097706336</v>
      </c>
      <c r="C366" s="1">
        <v>0.140143402</v>
      </c>
      <c r="D366" s="1">
        <v>1.525936286</v>
      </c>
      <c r="E366" s="1">
        <v>4.039425269</v>
      </c>
      <c r="F366" s="1">
        <v>20.2</v>
      </c>
      <c r="G366" s="1">
        <v>31.0</v>
      </c>
      <c r="H366" s="1">
        <v>29.0</v>
      </c>
      <c r="I366" s="1">
        <v>0.0</v>
      </c>
      <c r="J366" s="1">
        <v>2.0</v>
      </c>
      <c r="K366" s="1" t="s">
        <v>170</v>
      </c>
      <c r="L366" s="1" t="s">
        <v>2070</v>
      </c>
      <c r="M366" s="1" t="s">
        <v>2071</v>
      </c>
      <c r="N366" s="1" t="s">
        <v>2072</v>
      </c>
      <c r="O366" s="1" t="s">
        <v>2073</v>
      </c>
      <c r="P366" s="1" t="s">
        <v>2074</v>
      </c>
      <c r="Q366" s="1">
        <v>24.0</v>
      </c>
      <c r="R366" s="1" t="s">
        <v>281</v>
      </c>
    </row>
    <row r="367">
      <c r="A367" s="1" t="s">
        <v>2075</v>
      </c>
      <c r="B367" s="1">
        <v>3.018362725</v>
      </c>
      <c r="C367" s="1">
        <v>2.492708375</v>
      </c>
      <c r="D367" s="1">
        <v>2.80994147</v>
      </c>
      <c r="E367" s="1">
        <v>1.178169829</v>
      </c>
      <c r="F367" s="1">
        <v>5.0</v>
      </c>
      <c r="G367" s="1">
        <v>30.0</v>
      </c>
      <c r="H367" s="1">
        <v>30.0</v>
      </c>
      <c r="I367" s="1">
        <v>0.0</v>
      </c>
      <c r="J367" s="1">
        <v>0.0</v>
      </c>
      <c r="K367" s="1" t="s">
        <v>170</v>
      </c>
      <c r="L367" s="1" t="s">
        <v>2076</v>
      </c>
      <c r="M367" s="1" t="s">
        <v>2077</v>
      </c>
      <c r="N367" s="1" t="s">
        <v>2078</v>
      </c>
      <c r="O367" s="1" t="s">
        <v>2079</v>
      </c>
      <c r="P367" s="1" t="s">
        <v>2080</v>
      </c>
      <c r="Q367" s="1">
        <v>24.0</v>
      </c>
      <c r="R367" s="1" t="s">
        <v>500</v>
      </c>
    </row>
    <row r="368">
      <c r="A368" s="1" t="s">
        <v>2081</v>
      </c>
      <c r="B368" s="1">
        <v>2.873572998</v>
      </c>
      <c r="C368" s="1">
        <v>1.872499557</v>
      </c>
      <c r="D368" s="1">
        <v>2.191900226</v>
      </c>
      <c r="E368" s="1">
        <v>0.931305207</v>
      </c>
      <c r="F368" s="1">
        <v>4.0</v>
      </c>
      <c r="G368" s="1">
        <v>30.0</v>
      </c>
      <c r="H368" s="1">
        <v>27.0</v>
      </c>
      <c r="I368" s="1">
        <v>3.0</v>
      </c>
      <c r="J368" s="1">
        <v>0.0</v>
      </c>
      <c r="K368" s="1" t="s">
        <v>170</v>
      </c>
      <c r="L368" s="1" t="s">
        <v>2082</v>
      </c>
      <c r="M368" s="1" t="s">
        <v>2083</v>
      </c>
      <c r="N368" s="1" t="s">
        <v>2084</v>
      </c>
      <c r="O368" s="1" t="s">
        <v>2085</v>
      </c>
      <c r="P368" s="1" t="s">
        <v>2086</v>
      </c>
      <c r="Q368" s="1">
        <v>24.0</v>
      </c>
      <c r="R368" s="1" t="s">
        <v>465</v>
      </c>
    </row>
    <row r="369">
      <c r="A369" s="1" t="s">
        <v>2087</v>
      </c>
      <c r="B369" s="1">
        <v>2.832011102</v>
      </c>
      <c r="C369" s="1">
        <v>2.749467886</v>
      </c>
      <c r="D369" s="1">
        <v>3.091548899</v>
      </c>
      <c r="E369" s="1">
        <v>1.237571974</v>
      </c>
      <c r="F369" s="1">
        <v>5.3</v>
      </c>
      <c r="G369" s="1">
        <v>30.0</v>
      </c>
      <c r="H369" s="1">
        <v>30.0</v>
      </c>
      <c r="I369" s="1">
        <v>0.0</v>
      </c>
      <c r="J369" s="1">
        <v>0.0</v>
      </c>
      <c r="K369" s="1" t="s">
        <v>170</v>
      </c>
      <c r="L369" s="1" t="s">
        <v>2088</v>
      </c>
      <c r="M369" s="1" t="s">
        <v>2089</v>
      </c>
      <c r="N369" s="1" t="s">
        <v>2090</v>
      </c>
      <c r="O369" s="1" t="s">
        <v>2091</v>
      </c>
      <c r="P369" s="1" t="s">
        <v>2092</v>
      </c>
      <c r="Q369" s="1">
        <v>24.0</v>
      </c>
      <c r="R369" s="1" t="s">
        <v>334</v>
      </c>
    </row>
    <row r="370">
      <c r="A370" s="1" t="s">
        <v>2093</v>
      </c>
      <c r="B370" s="1">
        <v>2.676670564</v>
      </c>
      <c r="C370" s="1">
        <v>2.846902768</v>
      </c>
      <c r="D370" s="1">
        <v>1.962224303</v>
      </c>
      <c r="E370" s="1">
        <v>1.027516816</v>
      </c>
      <c r="F370" s="1">
        <v>4.4</v>
      </c>
      <c r="G370" s="1">
        <v>30.0</v>
      </c>
      <c r="H370" s="1">
        <v>30.0</v>
      </c>
      <c r="I370" s="1">
        <v>0.0</v>
      </c>
      <c r="J370" s="1">
        <v>0.0</v>
      </c>
      <c r="K370" s="1" t="s">
        <v>170</v>
      </c>
      <c r="L370" s="1" t="s">
        <v>1658</v>
      </c>
      <c r="M370" s="1" t="s">
        <v>2094</v>
      </c>
      <c r="N370" s="1" t="s">
        <v>2095</v>
      </c>
      <c r="O370" s="1" t="s">
        <v>2096</v>
      </c>
      <c r="P370" s="1" t="s">
        <v>2097</v>
      </c>
      <c r="Q370" s="1">
        <v>24.0</v>
      </c>
      <c r="R370" s="1" t="s">
        <v>740</v>
      </c>
    </row>
    <row r="371">
      <c r="A371" s="1" t="s">
        <v>2098</v>
      </c>
      <c r="B371" s="1">
        <v>2.378972192</v>
      </c>
      <c r="C371" s="1">
        <v>0.182130221</v>
      </c>
      <c r="D371" s="1">
        <v>2.569219457</v>
      </c>
      <c r="E371" s="1">
        <v>0.505348486</v>
      </c>
      <c r="F371" s="1">
        <v>5.4</v>
      </c>
      <c r="G371" s="1">
        <v>30.0</v>
      </c>
      <c r="H371" s="1">
        <v>26.0</v>
      </c>
      <c r="I371" s="1">
        <v>4.0</v>
      </c>
      <c r="J371" s="1">
        <v>0.0</v>
      </c>
      <c r="K371" s="1" t="s">
        <v>170</v>
      </c>
      <c r="L371" s="1" t="s">
        <v>2058</v>
      </c>
      <c r="M371" s="1" t="s">
        <v>2059</v>
      </c>
      <c r="N371" s="1" t="s">
        <v>2099</v>
      </c>
      <c r="O371" s="1" t="s">
        <v>2100</v>
      </c>
      <c r="P371" s="1" t="s">
        <v>2101</v>
      </c>
      <c r="Q371" s="1">
        <v>24.0</v>
      </c>
      <c r="R371" s="1" t="s">
        <v>176</v>
      </c>
    </row>
    <row r="372">
      <c r="A372" s="1" t="s">
        <v>2102</v>
      </c>
      <c r="B372" s="1">
        <v>2.350309031</v>
      </c>
      <c r="C372" s="1">
        <v>1.962969437</v>
      </c>
      <c r="D372" s="1">
        <v>2.114334667</v>
      </c>
      <c r="E372" s="1">
        <v>0.873368817</v>
      </c>
      <c r="F372" s="1">
        <v>4.5</v>
      </c>
      <c r="G372" s="1">
        <v>30.0</v>
      </c>
      <c r="H372" s="1">
        <v>30.0</v>
      </c>
      <c r="I372" s="1">
        <v>0.0</v>
      </c>
      <c r="J372" s="1">
        <v>0.0</v>
      </c>
      <c r="K372" s="1" t="s">
        <v>170</v>
      </c>
      <c r="L372" s="1" t="s">
        <v>2103</v>
      </c>
      <c r="M372" s="1" t="s">
        <v>2104</v>
      </c>
      <c r="N372" s="1" t="s">
        <v>2105</v>
      </c>
      <c r="O372" s="1" t="s">
        <v>2106</v>
      </c>
      <c r="P372" s="1" t="s">
        <v>2107</v>
      </c>
      <c r="Q372" s="1">
        <v>24.0</v>
      </c>
      <c r="R372" s="1" t="s">
        <v>176</v>
      </c>
    </row>
    <row r="373">
      <c r="A373" s="1" t="s">
        <v>2108</v>
      </c>
      <c r="B373" s="1">
        <v>2.132362132</v>
      </c>
      <c r="C373" s="1">
        <v>1.647665791</v>
      </c>
      <c r="D373" s="1">
        <v>1.659334269</v>
      </c>
      <c r="E373" s="1">
        <v>0.694437595</v>
      </c>
      <c r="F373" s="1">
        <v>4.0</v>
      </c>
      <c r="G373" s="1">
        <v>30.0</v>
      </c>
      <c r="H373" s="1">
        <v>20.0</v>
      </c>
      <c r="I373" s="1">
        <v>10.0</v>
      </c>
      <c r="J373" s="1">
        <v>0.0</v>
      </c>
      <c r="K373" s="1" t="s">
        <v>170</v>
      </c>
      <c r="L373" s="1" t="s">
        <v>2109</v>
      </c>
      <c r="M373" s="1" t="s">
        <v>2110</v>
      </c>
      <c r="N373" s="1" t="s">
        <v>2111</v>
      </c>
      <c r="O373" s="1" t="s">
        <v>2112</v>
      </c>
      <c r="P373" s="1" t="s">
        <v>2113</v>
      </c>
      <c r="Q373" s="1">
        <v>24.0</v>
      </c>
      <c r="R373" s="1" t="s">
        <v>281</v>
      </c>
    </row>
    <row r="374">
      <c r="A374" s="1" t="s">
        <v>2114</v>
      </c>
      <c r="B374" s="1">
        <v>2.510204943</v>
      </c>
      <c r="C374" s="1">
        <v>2.222758843</v>
      </c>
      <c r="D374" s="1">
        <v>2.029629263</v>
      </c>
      <c r="E374" s="1">
        <v>4.450693907</v>
      </c>
      <c r="F374" s="1">
        <v>5.3</v>
      </c>
      <c r="G374" s="1">
        <v>29.0</v>
      </c>
      <c r="H374" s="1">
        <v>28.0</v>
      </c>
      <c r="I374" s="1">
        <v>0.0</v>
      </c>
      <c r="J374" s="1">
        <v>1.0</v>
      </c>
      <c r="K374" s="1" t="s">
        <v>170</v>
      </c>
      <c r="L374" s="1" t="s">
        <v>2115</v>
      </c>
      <c r="M374" s="1" t="s">
        <v>2116</v>
      </c>
      <c r="N374" s="1" t="s">
        <v>2117</v>
      </c>
      <c r="O374" s="1" t="s">
        <v>2118</v>
      </c>
      <c r="P374" s="1" t="s">
        <v>2119</v>
      </c>
      <c r="Q374" s="1">
        <v>24.0</v>
      </c>
      <c r="R374" s="1" t="s">
        <v>176</v>
      </c>
    </row>
    <row r="375">
      <c r="A375" s="1" t="s">
        <v>2120</v>
      </c>
      <c r="B375" s="1">
        <v>2.075460259</v>
      </c>
      <c r="C375" s="1">
        <v>2.18147101</v>
      </c>
      <c r="D375" s="1">
        <v>2.704712604</v>
      </c>
      <c r="E375" s="1">
        <v>0.95239924</v>
      </c>
      <c r="F375" s="1">
        <v>4.5</v>
      </c>
      <c r="G375" s="1">
        <v>29.0</v>
      </c>
      <c r="H375" s="1">
        <v>29.0</v>
      </c>
      <c r="I375" s="1">
        <v>0.0</v>
      </c>
      <c r="J375" s="1">
        <v>0.0</v>
      </c>
      <c r="K375" s="1" t="s">
        <v>170</v>
      </c>
      <c r="L375" s="1" t="s">
        <v>2121</v>
      </c>
      <c r="M375" s="1" t="s">
        <v>2122</v>
      </c>
      <c r="N375" s="1" t="s">
        <v>2123</v>
      </c>
      <c r="O375" s="1" t="s">
        <v>2124</v>
      </c>
      <c r="P375" s="1" t="s">
        <v>2125</v>
      </c>
      <c r="Q375" s="1">
        <v>24.0</v>
      </c>
      <c r="R375" s="1" t="s">
        <v>288</v>
      </c>
    </row>
    <row r="376">
      <c r="A376" s="1" t="s">
        <v>2126</v>
      </c>
      <c r="B376" s="1">
        <v>1.182402879</v>
      </c>
      <c r="C376" s="1">
        <v>3.792392301</v>
      </c>
      <c r="D376" s="1">
        <v>1.587079061</v>
      </c>
      <c r="E376" s="1">
        <v>0.710662945</v>
      </c>
      <c r="F376" s="1">
        <v>5.5</v>
      </c>
      <c r="G376" s="1">
        <v>29.0</v>
      </c>
      <c r="H376" s="1">
        <v>28.0</v>
      </c>
      <c r="I376" s="1">
        <v>0.0</v>
      </c>
      <c r="J376" s="1">
        <v>1.0</v>
      </c>
      <c r="K376" s="1" t="s">
        <v>170</v>
      </c>
      <c r="L376" s="1" t="s">
        <v>2127</v>
      </c>
      <c r="M376" s="1" t="s">
        <v>2128</v>
      </c>
      <c r="N376" s="1" t="s">
        <v>2129</v>
      </c>
      <c r="O376" s="1" t="s">
        <v>2130</v>
      </c>
      <c r="P376" s="1" t="s">
        <v>2131</v>
      </c>
      <c r="Q376" s="1">
        <v>21.0</v>
      </c>
      <c r="R376" s="1" t="s">
        <v>176</v>
      </c>
    </row>
    <row r="377">
      <c r="A377" s="1" t="s">
        <v>2132</v>
      </c>
      <c r="B377" s="1">
        <v>1.043718196</v>
      </c>
      <c r="C377" s="1">
        <v>1.982101186</v>
      </c>
      <c r="D377" s="1">
        <v>1.872452512</v>
      </c>
      <c r="E377" s="1">
        <v>0.570876886</v>
      </c>
      <c r="F377" s="1">
        <v>4.7</v>
      </c>
      <c r="G377" s="1">
        <v>29.0</v>
      </c>
      <c r="H377" s="1">
        <v>29.0</v>
      </c>
      <c r="I377" s="1">
        <v>0.0</v>
      </c>
      <c r="J377" s="1">
        <v>0.0</v>
      </c>
      <c r="K377" s="1" t="s">
        <v>170</v>
      </c>
      <c r="L377" s="1" t="s">
        <v>2133</v>
      </c>
      <c r="M377" s="1" t="s">
        <v>2134</v>
      </c>
      <c r="N377" s="1" t="s">
        <v>2135</v>
      </c>
      <c r="O377" s="1" t="s">
        <v>2136</v>
      </c>
      <c r="P377" s="1" t="s">
        <v>2137</v>
      </c>
      <c r="Q377" s="1">
        <v>21.0</v>
      </c>
      <c r="R377" s="1" t="s">
        <v>465</v>
      </c>
    </row>
    <row r="378">
      <c r="A378" s="1" t="s">
        <v>2138</v>
      </c>
      <c r="B378" s="1">
        <v>4.390756301</v>
      </c>
      <c r="C378" s="1">
        <v>4.333462839</v>
      </c>
      <c r="D378" s="1">
        <v>4.576836719</v>
      </c>
      <c r="E378" s="1">
        <v>1.947157547</v>
      </c>
      <c r="F378" s="1">
        <v>5.9</v>
      </c>
      <c r="G378" s="1">
        <v>28.0</v>
      </c>
      <c r="H378" s="1">
        <v>24.0</v>
      </c>
      <c r="I378" s="1">
        <v>1.0</v>
      </c>
      <c r="J378" s="1">
        <v>3.0</v>
      </c>
      <c r="K378" s="1" t="s">
        <v>170</v>
      </c>
      <c r="L378" s="1" t="s">
        <v>2088</v>
      </c>
      <c r="M378" s="1" t="s">
        <v>2139</v>
      </c>
      <c r="N378" s="1" t="s">
        <v>2140</v>
      </c>
      <c r="O378" s="1" t="s">
        <v>2141</v>
      </c>
      <c r="P378" s="1" t="s">
        <v>2142</v>
      </c>
      <c r="Q378" s="1">
        <v>24.0</v>
      </c>
      <c r="R378" s="1" t="s">
        <v>334</v>
      </c>
    </row>
    <row r="379">
      <c r="A379" s="1" t="s">
        <v>2143</v>
      </c>
      <c r="B379" s="1">
        <v>3.288329847</v>
      </c>
      <c r="C379" s="1">
        <v>3.544059713</v>
      </c>
      <c r="D379" s="1">
        <v>3.268385249</v>
      </c>
      <c r="E379" s="1">
        <v>3.804596653</v>
      </c>
      <c r="F379" s="1">
        <v>4.7</v>
      </c>
      <c r="G379" s="1">
        <v>28.0</v>
      </c>
      <c r="H379" s="1">
        <v>26.0</v>
      </c>
      <c r="I379" s="1">
        <v>0.0</v>
      </c>
      <c r="J379" s="1">
        <v>2.0</v>
      </c>
      <c r="K379" s="1" t="s">
        <v>170</v>
      </c>
      <c r="L379" s="1" t="s">
        <v>329</v>
      </c>
      <c r="M379" s="1" t="s">
        <v>2144</v>
      </c>
      <c r="N379" s="1" t="s">
        <v>2145</v>
      </c>
      <c r="O379" s="1" t="s">
        <v>2146</v>
      </c>
      <c r="P379" s="1" t="s">
        <v>2147</v>
      </c>
      <c r="Q379" s="1">
        <v>24.0</v>
      </c>
      <c r="R379" s="1" t="s">
        <v>334</v>
      </c>
    </row>
    <row r="380">
      <c r="A380" s="1" t="s">
        <v>2148</v>
      </c>
      <c r="B380" s="1">
        <v>2.610987647</v>
      </c>
      <c r="C380" s="1">
        <v>3.833591991</v>
      </c>
      <c r="D380" s="1">
        <v>4.264727157</v>
      </c>
      <c r="E380" s="1">
        <v>1.499527287</v>
      </c>
      <c r="F380" s="1">
        <v>19.2</v>
      </c>
      <c r="G380" s="1">
        <v>28.0</v>
      </c>
      <c r="H380" s="1">
        <v>15.0</v>
      </c>
      <c r="I380" s="1">
        <v>0.0</v>
      </c>
      <c r="J380" s="1">
        <v>13.0</v>
      </c>
      <c r="K380" s="1" t="s">
        <v>170</v>
      </c>
      <c r="L380" s="1" t="s">
        <v>1785</v>
      </c>
      <c r="M380" s="1" t="s">
        <v>2149</v>
      </c>
      <c r="N380" s="1" t="s">
        <v>2150</v>
      </c>
      <c r="O380" s="1" t="s">
        <v>2151</v>
      </c>
      <c r="P380" s="1" t="s">
        <v>2152</v>
      </c>
      <c r="Q380" s="1">
        <v>24.0</v>
      </c>
      <c r="R380" s="1" t="s">
        <v>219</v>
      </c>
    </row>
    <row r="381">
      <c r="A381" s="1" t="s">
        <v>2153</v>
      </c>
      <c r="B381" s="1">
        <v>2.580298532</v>
      </c>
      <c r="C381" s="1">
        <v>2.138021399</v>
      </c>
      <c r="D381" s="1">
        <v>0.147306276</v>
      </c>
      <c r="E381" s="1">
        <v>0.457342566</v>
      </c>
      <c r="F381" s="1">
        <v>4.3</v>
      </c>
      <c r="G381" s="1">
        <v>28.0</v>
      </c>
      <c r="H381" s="1">
        <v>28.0</v>
      </c>
      <c r="I381" s="1">
        <v>0.0</v>
      </c>
      <c r="J381" s="1">
        <v>0.0</v>
      </c>
      <c r="K381" s="1" t="s">
        <v>170</v>
      </c>
      <c r="L381" s="1" t="s">
        <v>1026</v>
      </c>
      <c r="M381" s="1" t="s">
        <v>2154</v>
      </c>
      <c r="N381" s="1" t="s">
        <v>2155</v>
      </c>
      <c r="O381" s="1" t="s">
        <v>2156</v>
      </c>
      <c r="P381" s="1" t="s">
        <v>2157</v>
      </c>
      <c r="Q381" s="1">
        <v>24.0</v>
      </c>
      <c r="R381" s="1" t="s">
        <v>207</v>
      </c>
    </row>
    <row r="382">
      <c r="A382" s="1" t="s">
        <v>2158</v>
      </c>
      <c r="B382" s="1">
        <v>2.372701378</v>
      </c>
      <c r="C382" s="1">
        <v>2.127793058</v>
      </c>
      <c r="D382" s="1">
        <v>1.271525178</v>
      </c>
      <c r="E382" s="1">
        <v>0.72466097</v>
      </c>
      <c r="F382" s="1">
        <v>5.6</v>
      </c>
      <c r="G382" s="1">
        <v>28.0</v>
      </c>
      <c r="H382" s="1">
        <v>28.0</v>
      </c>
      <c r="I382" s="1">
        <v>0.0</v>
      </c>
      <c r="J382" s="1">
        <v>0.0</v>
      </c>
      <c r="K382" s="1" t="s">
        <v>170</v>
      </c>
      <c r="L382" s="1" t="s">
        <v>2159</v>
      </c>
      <c r="M382" s="1" t="s">
        <v>2160</v>
      </c>
      <c r="N382" s="1" t="s">
        <v>2161</v>
      </c>
      <c r="O382" s="1" t="s">
        <v>2162</v>
      </c>
      <c r="P382" s="1" t="s">
        <v>2163</v>
      </c>
      <c r="Q382" s="1">
        <v>22.0</v>
      </c>
      <c r="R382" s="1" t="s">
        <v>1050</v>
      </c>
    </row>
    <row r="383">
      <c r="A383" s="1" t="s">
        <v>2164</v>
      </c>
      <c r="B383" s="1">
        <v>-0.163125355</v>
      </c>
      <c r="C383" s="1">
        <v>-0.669303058</v>
      </c>
      <c r="D383" s="1">
        <v>-0.662431373</v>
      </c>
      <c r="E383" s="1">
        <v>3.869309215</v>
      </c>
      <c r="F383" s="1">
        <v>3.3</v>
      </c>
      <c r="G383" s="1">
        <v>28.0</v>
      </c>
      <c r="H383" s="1">
        <v>16.0</v>
      </c>
      <c r="I383" s="1">
        <v>12.0</v>
      </c>
      <c r="J383" s="1">
        <v>0.0</v>
      </c>
      <c r="K383" s="1" t="s">
        <v>170</v>
      </c>
      <c r="L383" s="1" t="s">
        <v>2165</v>
      </c>
      <c r="M383" s="1" t="s">
        <v>2166</v>
      </c>
      <c r="N383" s="1" t="s">
        <v>2167</v>
      </c>
      <c r="O383" s="1" t="s">
        <v>2168</v>
      </c>
      <c r="P383" s="1" t="s">
        <v>2169</v>
      </c>
      <c r="Q383" s="1">
        <v>21.0</v>
      </c>
      <c r="R383" s="1" t="s">
        <v>500</v>
      </c>
    </row>
    <row r="384">
      <c r="A384" s="1" t="s">
        <v>2170</v>
      </c>
      <c r="B384" s="1">
        <v>3.494208133</v>
      </c>
      <c r="C384" s="1">
        <v>2.69753229</v>
      </c>
      <c r="D384" s="1">
        <v>2.053487296</v>
      </c>
      <c r="E384" s="1">
        <v>1.117822121</v>
      </c>
      <c r="F384" s="1">
        <v>4.4</v>
      </c>
      <c r="G384" s="1">
        <v>27.0</v>
      </c>
      <c r="H384" s="1">
        <v>23.0</v>
      </c>
      <c r="I384" s="1">
        <v>3.0</v>
      </c>
      <c r="J384" s="1">
        <v>1.0</v>
      </c>
      <c r="K384" s="1" t="s">
        <v>170</v>
      </c>
      <c r="L384" s="1" t="s">
        <v>2171</v>
      </c>
      <c r="M384" s="1" t="s">
        <v>2172</v>
      </c>
      <c r="N384" s="1" t="s">
        <v>2173</v>
      </c>
      <c r="O384" s="1" t="s">
        <v>2174</v>
      </c>
      <c r="P384" s="1" t="s">
        <v>2175</v>
      </c>
      <c r="Q384" s="1">
        <v>24.0</v>
      </c>
      <c r="R384" s="1" t="s">
        <v>382</v>
      </c>
    </row>
    <row r="385">
      <c r="A385" s="1" t="s">
        <v>2176</v>
      </c>
      <c r="B385" s="1">
        <v>3.193144972</v>
      </c>
      <c r="C385" s="1">
        <v>3.052902831</v>
      </c>
      <c r="D385" s="1">
        <v>2.81328535</v>
      </c>
      <c r="E385" s="1">
        <v>1.297830328</v>
      </c>
      <c r="F385" s="1">
        <v>5.1</v>
      </c>
      <c r="G385" s="1">
        <v>27.0</v>
      </c>
      <c r="H385" s="1">
        <v>27.0</v>
      </c>
      <c r="I385" s="1">
        <v>0.0</v>
      </c>
      <c r="J385" s="1">
        <v>0.0</v>
      </c>
      <c r="K385" s="1" t="s">
        <v>170</v>
      </c>
      <c r="L385" s="1" t="s">
        <v>2177</v>
      </c>
      <c r="M385" s="1" t="s">
        <v>2178</v>
      </c>
      <c r="N385" s="1" t="s">
        <v>2179</v>
      </c>
      <c r="O385" s="1" t="s">
        <v>2180</v>
      </c>
      <c r="P385" s="1" t="s">
        <v>2181</v>
      </c>
      <c r="Q385" s="1">
        <v>24.0</v>
      </c>
      <c r="R385" s="1" t="s">
        <v>288</v>
      </c>
    </row>
    <row r="386">
      <c r="A386" s="1" t="s">
        <v>2182</v>
      </c>
      <c r="B386" s="1">
        <v>2.733200089</v>
      </c>
      <c r="C386" s="1">
        <v>2.74019507</v>
      </c>
      <c r="D386" s="1">
        <v>2.861309929</v>
      </c>
      <c r="E386" s="1">
        <v>3.419581182</v>
      </c>
      <c r="F386" s="1">
        <v>5.3</v>
      </c>
      <c r="G386" s="1">
        <v>27.0</v>
      </c>
      <c r="H386" s="1">
        <v>27.0</v>
      </c>
      <c r="I386" s="1">
        <v>0.0</v>
      </c>
      <c r="J386" s="1">
        <v>0.0</v>
      </c>
      <c r="K386" s="1" t="s">
        <v>170</v>
      </c>
      <c r="L386" s="1" t="s">
        <v>1113</v>
      </c>
      <c r="M386" s="1" t="s">
        <v>2183</v>
      </c>
      <c r="N386" s="1" t="s">
        <v>2184</v>
      </c>
      <c r="O386" s="1" t="s">
        <v>2185</v>
      </c>
      <c r="P386" s="1" t="s">
        <v>2186</v>
      </c>
      <c r="Q386" s="1">
        <v>21.0</v>
      </c>
      <c r="R386" s="1" t="s">
        <v>500</v>
      </c>
    </row>
    <row r="387">
      <c r="A387" s="1" t="s">
        <v>2187</v>
      </c>
      <c r="B387" s="1">
        <v>2.572245033</v>
      </c>
      <c r="C387" s="1">
        <v>1.196796894</v>
      </c>
      <c r="D387" s="1">
        <v>1.656068632</v>
      </c>
      <c r="E387" s="1">
        <v>0.635900842</v>
      </c>
      <c r="F387" s="1">
        <v>5.4</v>
      </c>
      <c r="G387" s="1">
        <v>27.0</v>
      </c>
      <c r="H387" s="1">
        <v>27.0</v>
      </c>
      <c r="I387" s="1">
        <v>0.0</v>
      </c>
      <c r="J387" s="1">
        <v>0.0</v>
      </c>
      <c r="K387" s="1" t="s">
        <v>170</v>
      </c>
      <c r="L387" s="1" t="s">
        <v>2188</v>
      </c>
      <c r="M387" s="1" t="s">
        <v>2189</v>
      </c>
      <c r="N387" s="1" t="s">
        <v>2190</v>
      </c>
      <c r="O387" s="1" t="s">
        <v>2191</v>
      </c>
      <c r="P387" s="1" t="s">
        <v>2192</v>
      </c>
      <c r="Q387" s="1">
        <v>24.0</v>
      </c>
      <c r="R387" s="1" t="s">
        <v>281</v>
      </c>
    </row>
    <row r="388">
      <c r="A388" s="1" t="s">
        <v>2193</v>
      </c>
      <c r="B388" s="1">
        <v>1.132434321</v>
      </c>
      <c r="C388" s="1">
        <v>0.032244175</v>
      </c>
      <c r="D388" s="1">
        <v>1.047226798</v>
      </c>
      <c r="E388" s="1">
        <v>0.127721791</v>
      </c>
      <c r="F388" s="1">
        <v>4.0</v>
      </c>
      <c r="G388" s="1">
        <v>27.0</v>
      </c>
      <c r="H388" s="1">
        <v>11.0</v>
      </c>
      <c r="I388" s="1">
        <v>0.0</v>
      </c>
      <c r="J388" s="1">
        <v>16.0</v>
      </c>
      <c r="K388" s="1" t="s">
        <v>170</v>
      </c>
      <c r="L388" s="1" t="s">
        <v>2194</v>
      </c>
      <c r="M388" s="1" t="s">
        <v>2195</v>
      </c>
      <c r="N388" s="1" t="s">
        <v>2196</v>
      </c>
      <c r="O388" s="1" t="s">
        <v>2197</v>
      </c>
      <c r="P388" s="1" t="s">
        <v>2198</v>
      </c>
      <c r="Q388" s="1">
        <v>24.0</v>
      </c>
      <c r="R388" s="1" t="s">
        <v>288</v>
      </c>
    </row>
    <row r="389">
      <c r="A389" s="1" t="s">
        <v>2199</v>
      </c>
      <c r="B389" s="1">
        <v>3.01081382</v>
      </c>
      <c r="C389" s="1">
        <v>2.739350315</v>
      </c>
      <c r="D389" s="1">
        <v>2.845501898</v>
      </c>
      <c r="E389" s="1">
        <v>1.227247799</v>
      </c>
      <c r="F389" s="1">
        <v>4.5</v>
      </c>
      <c r="G389" s="1">
        <v>26.0</v>
      </c>
      <c r="H389" s="1">
        <v>26.0</v>
      </c>
      <c r="I389" s="1">
        <v>0.0</v>
      </c>
      <c r="J389" s="1">
        <v>0.0</v>
      </c>
      <c r="K389" s="1" t="s">
        <v>170</v>
      </c>
      <c r="L389" s="1" t="s">
        <v>2052</v>
      </c>
      <c r="M389" s="1" t="s">
        <v>2053</v>
      </c>
      <c r="N389" s="1" t="s">
        <v>2200</v>
      </c>
      <c r="O389" s="1" t="s">
        <v>2201</v>
      </c>
      <c r="P389" s="1" t="s">
        <v>2202</v>
      </c>
      <c r="Q389" s="1">
        <v>24.0</v>
      </c>
      <c r="R389" s="1" t="s">
        <v>281</v>
      </c>
    </row>
    <row r="390">
      <c r="A390" s="1" t="s">
        <v>2203</v>
      </c>
      <c r="B390" s="1">
        <v>2.453502919</v>
      </c>
      <c r="C390" s="1">
        <v>1.789192547</v>
      </c>
      <c r="D390" s="1">
        <v>2.102613831</v>
      </c>
      <c r="E390" s="1">
        <v>0.849668798</v>
      </c>
      <c r="F390" s="1">
        <v>4.9</v>
      </c>
      <c r="G390" s="1">
        <v>26.0</v>
      </c>
      <c r="H390" s="1">
        <v>26.0</v>
      </c>
      <c r="I390" s="1">
        <v>0.0</v>
      </c>
      <c r="J390" s="1">
        <v>0.0</v>
      </c>
      <c r="K390" s="1" t="s">
        <v>170</v>
      </c>
      <c r="L390" s="1" t="s">
        <v>2204</v>
      </c>
      <c r="M390" s="1" t="s">
        <v>2205</v>
      </c>
      <c r="N390" s="1" t="s">
        <v>2206</v>
      </c>
      <c r="O390" s="1" t="s">
        <v>2207</v>
      </c>
      <c r="P390" s="1" t="s">
        <v>2208</v>
      </c>
      <c r="Q390" s="1">
        <v>24.0</v>
      </c>
      <c r="R390" s="1" t="s">
        <v>1050</v>
      </c>
    </row>
    <row r="391">
      <c r="A391" s="1" t="s">
        <v>2209</v>
      </c>
      <c r="B391" s="1">
        <v>2.350309031</v>
      </c>
      <c r="C391" s="1">
        <v>1.962969437</v>
      </c>
      <c r="D391" s="1">
        <v>2.114334667</v>
      </c>
      <c r="E391" s="1">
        <v>0.873368817</v>
      </c>
      <c r="F391" s="1">
        <v>16.6</v>
      </c>
      <c r="G391" s="1">
        <v>26.0</v>
      </c>
      <c r="H391" s="1">
        <v>25.0</v>
      </c>
      <c r="I391" s="1">
        <v>0.0</v>
      </c>
      <c r="J391" s="1">
        <v>1.0</v>
      </c>
      <c r="K391" s="1" t="s">
        <v>170</v>
      </c>
      <c r="L391" s="1" t="s">
        <v>2210</v>
      </c>
      <c r="M391" s="1" t="s">
        <v>2211</v>
      </c>
      <c r="N391" s="1" t="s">
        <v>2212</v>
      </c>
      <c r="O391" s="1" t="s">
        <v>2213</v>
      </c>
      <c r="P391" s="1" t="s">
        <v>2214</v>
      </c>
      <c r="Q391" s="1">
        <v>24.0</v>
      </c>
      <c r="R391" s="1" t="s">
        <v>465</v>
      </c>
    </row>
    <row r="392">
      <c r="A392" s="1" t="s">
        <v>2215</v>
      </c>
      <c r="B392" s="1">
        <v>1.02821803</v>
      </c>
      <c r="C392" s="1">
        <v>1.665711204</v>
      </c>
      <c r="D392" s="1">
        <v>1.397432037</v>
      </c>
      <c r="E392" s="1">
        <v>4.029399523</v>
      </c>
      <c r="F392" s="1">
        <v>5.1</v>
      </c>
      <c r="G392" s="1">
        <v>26.0</v>
      </c>
      <c r="H392" s="1">
        <v>23.0</v>
      </c>
      <c r="I392" s="1">
        <v>3.0</v>
      </c>
      <c r="J392" s="1">
        <v>0.0</v>
      </c>
      <c r="K392" s="1" t="s">
        <v>170</v>
      </c>
      <c r="L392" s="1" t="s">
        <v>1113</v>
      </c>
      <c r="M392" s="1" t="s">
        <v>1922</v>
      </c>
      <c r="N392" s="1" t="s">
        <v>2216</v>
      </c>
      <c r="O392" s="1" t="s">
        <v>2217</v>
      </c>
      <c r="P392" s="1" t="s">
        <v>2218</v>
      </c>
      <c r="Q392" s="1">
        <v>21.0</v>
      </c>
      <c r="R392" s="1" t="s">
        <v>500</v>
      </c>
    </row>
    <row r="393">
      <c r="A393" s="1" t="s">
        <v>2219</v>
      </c>
      <c r="B393" s="1">
        <v>4.307288507</v>
      </c>
      <c r="C393" s="1">
        <v>4.392166566</v>
      </c>
      <c r="D393" s="1">
        <v>3.838251868</v>
      </c>
      <c r="E393" s="1">
        <v>4.357687644</v>
      </c>
      <c r="F393" s="1">
        <v>5.0</v>
      </c>
      <c r="G393" s="1">
        <v>25.0</v>
      </c>
      <c r="H393" s="1">
        <v>20.0</v>
      </c>
      <c r="I393" s="1">
        <v>0.0</v>
      </c>
      <c r="J393" s="1">
        <v>5.0</v>
      </c>
      <c r="K393" s="1" t="s">
        <v>170</v>
      </c>
      <c r="L393" s="1" t="s">
        <v>307</v>
      </c>
      <c r="M393" s="1" t="s">
        <v>2220</v>
      </c>
      <c r="N393" s="1" t="s">
        <v>2221</v>
      </c>
      <c r="O393" s="1" t="s">
        <v>2222</v>
      </c>
      <c r="P393" s="1" t="s">
        <v>2223</v>
      </c>
      <c r="Q393" s="1">
        <v>24.0</v>
      </c>
      <c r="R393" s="1" t="s">
        <v>312</v>
      </c>
    </row>
    <row r="394">
      <c r="A394" s="1" t="s">
        <v>2224</v>
      </c>
      <c r="B394" s="1">
        <v>3.282238206</v>
      </c>
      <c r="C394" s="1">
        <v>3.506601175</v>
      </c>
      <c r="D394" s="1">
        <v>3.339677708</v>
      </c>
      <c r="E394" s="1">
        <v>1.462595796</v>
      </c>
      <c r="F394" s="1">
        <v>13.7</v>
      </c>
      <c r="G394" s="1">
        <v>25.0</v>
      </c>
      <c r="H394" s="1">
        <v>16.0</v>
      </c>
      <c r="I394" s="1">
        <v>0.0</v>
      </c>
      <c r="J394" s="1">
        <v>9.0</v>
      </c>
      <c r="K394" s="1" t="s">
        <v>170</v>
      </c>
      <c r="L394" s="1" t="s">
        <v>190</v>
      </c>
      <c r="M394" s="1" t="s">
        <v>2225</v>
      </c>
      <c r="N394" s="1" t="s">
        <v>2226</v>
      </c>
      <c r="O394" s="1" t="s">
        <v>2227</v>
      </c>
      <c r="P394" s="1" t="s">
        <v>2228</v>
      </c>
      <c r="Q394" s="1">
        <v>23.0</v>
      </c>
    </row>
    <row r="395">
      <c r="A395" s="1" t="s">
        <v>2229</v>
      </c>
      <c r="B395" s="1">
        <v>2.75844134</v>
      </c>
      <c r="C395" s="1">
        <v>2.286387032</v>
      </c>
      <c r="D395" s="1">
        <v>0.932026618</v>
      </c>
      <c r="E395" s="1">
        <v>0.708569302</v>
      </c>
      <c r="F395" s="1">
        <v>5.3</v>
      </c>
      <c r="G395" s="1">
        <v>25.0</v>
      </c>
      <c r="H395" s="1">
        <v>25.0</v>
      </c>
      <c r="I395" s="1">
        <v>0.0</v>
      </c>
      <c r="J395" s="1">
        <v>0.0</v>
      </c>
      <c r="K395" s="1" t="s">
        <v>170</v>
      </c>
      <c r="L395" s="1" t="s">
        <v>1803</v>
      </c>
      <c r="M395" s="1" t="s">
        <v>2230</v>
      </c>
      <c r="N395" s="1" t="s">
        <v>2231</v>
      </c>
      <c r="O395" s="1" t="s">
        <v>2232</v>
      </c>
      <c r="P395" s="1" t="s">
        <v>2233</v>
      </c>
      <c r="Q395" s="1">
        <v>24.0</v>
      </c>
      <c r="R395" s="1" t="s">
        <v>740</v>
      </c>
    </row>
    <row r="396">
      <c r="A396" s="1" t="s">
        <v>2234</v>
      </c>
      <c r="B396" s="1">
        <v>2.672258721</v>
      </c>
      <c r="C396" s="1">
        <v>2.360540302</v>
      </c>
      <c r="D396" s="1">
        <v>3.237673389</v>
      </c>
      <c r="E396" s="1">
        <v>1.154577396</v>
      </c>
      <c r="F396" s="1">
        <v>12.8</v>
      </c>
      <c r="G396" s="1">
        <v>25.0</v>
      </c>
      <c r="H396" s="1">
        <v>24.0</v>
      </c>
      <c r="I396" s="1">
        <v>0.0</v>
      </c>
      <c r="J396" s="1">
        <v>1.0</v>
      </c>
      <c r="K396" s="1" t="s">
        <v>170</v>
      </c>
      <c r="L396" s="1" t="s">
        <v>190</v>
      </c>
      <c r="M396" s="1" t="s">
        <v>2235</v>
      </c>
      <c r="N396" s="1" t="s">
        <v>2236</v>
      </c>
      <c r="O396" s="1" t="s">
        <v>2237</v>
      </c>
      <c r="P396" s="1" t="s">
        <v>2238</v>
      </c>
      <c r="Q396" s="1">
        <v>24.0</v>
      </c>
    </row>
    <row r="397">
      <c r="A397" s="1" t="s">
        <v>2239</v>
      </c>
      <c r="B397" s="1">
        <v>1.990293372</v>
      </c>
      <c r="C397" s="1">
        <v>1.45021666</v>
      </c>
      <c r="D397" s="1">
        <v>1.94922406</v>
      </c>
      <c r="E397" s="1">
        <v>0.684369394</v>
      </c>
      <c r="F397" s="1">
        <v>5.4</v>
      </c>
      <c r="G397" s="1">
        <v>25.0</v>
      </c>
      <c r="H397" s="1">
        <v>25.0</v>
      </c>
      <c r="I397" s="1">
        <v>0.0</v>
      </c>
      <c r="J397" s="1">
        <v>0.0</v>
      </c>
      <c r="K397" s="1" t="s">
        <v>170</v>
      </c>
      <c r="L397" s="1" t="s">
        <v>2240</v>
      </c>
      <c r="M397" s="1" t="s">
        <v>2241</v>
      </c>
      <c r="N397" s="1" t="s">
        <v>2242</v>
      </c>
      <c r="O397" s="1" t="s">
        <v>2243</v>
      </c>
      <c r="P397" s="1" t="s">
        <v>2244</v>
      </c>
      <c r="Q397" s="1">
        <v>24.0</v>
      </c>
      <c r="R397" s="1" t="s">
        <v>2245</v>
      </c>
    </row>
    <row r="398">
      <c r="A398" s="1" t="s">
        <v>2246</v>
      </c>
      <c r="B398" s="1">
        <v>1.680162558</v>
      </c>
      <c r="C398" s="1">
        <v>2.080440235</v>
      </c>
      <c r="D398" s="1">
        <v>2.519344437</v>
      </c>
      <c r="E398" s="1">
        <v>0.828423333</v>
      </c>
      <c r="F398" s="1">
        <v>4.7</v>
      </c>
      <c r="G398" s="1">
        <v>25.0</v>
      </c>
      <c r="H398" s="1">
        <v>23.0</v>
      </c>
      <c r="I398" s="1">
        <v>0.0</v>
      </c>
      <c r="J398" s="1">
        <v>2.0</v>
      </c>
      <c r="K398" s="1" t="s">
        <v>170</v>
      </c>
      <c r="L398" s="1" t="s">
        <v>2247</v>
      </c>
      <c r="M398" s="1" t="s">
        <v>2248</v>
      </c>
      <c r="N398" s="1" t="s">
        <v>2249</v>
      </c>
      <c r="O398" s="1" t="s">
        <v>2250</v>
      </c>
      <c r="P398" s="1" t="s">
        <v>2251</v>
      </c>
      <c r="Q398" s="1">
        <v>21.0</v>
      </c>
      <c r="R398" s="1" t="s">
        <v>2252</v>
      </c>
    </row>
    <row r="399">
      <c r="A399" s="1" t="s">
        <v>2253</v>
      </c>
      <c r="B399" s="1">
        <v>1.043718196</v>
      </c>
      <c r="C399" s="1">
        <v>1.982101186</v>
      </c>
      <c r="D399" s="1">
        <v>1.872452512</v>
      </c>
      <c r="E399" s="1">
        <v>0.570876886</v>
      </c>
      <c r="F399" s="1">
        <v>17.5</v>
      </c>
      <c r="G399" s="1">
        <v>25.0</v>
      </c>
      <c r="H399" s="1">
        <v>16.0</v>
      </c>
      <c r="I399" s="1">
        <v>0.0</v>
      </c>
      <c r="J399" s="1">
        <v>9.0</v>
      </c>
      <c r="K399" s="1" t="s">
        <v>170</v>
      </c>
      <c r="L399" s="1" t="s">
        <v>2254</v>
      </c>
      <c r="M399" s="1" t="s">
        <v>2255</v>
      </c>
      <c r="N399" s="1" t="s">
        <v>2256</v>
      </c>
      <c r="O399" s="1" t="s">
        <v>2257</v>
      </c>
      <c r="P399" s="1" t="s">
        <v>2258</v>
      </c>
      <c r="Q399" s="1">
        <v>21.0</v>
      </c>
      <c r="R399" s="1" t="s">
        <v>176</v>
      </c>
    </row>
    <row r="400">
      <c r="A400" s="1" t="s">
        <v>2259</v>
      </c>
      <c r="B400" s="1">
        <v>3.183767662</v>
      </c>
      <c r="C400" s="1">
        <v>3.309067811</v>
      </c>
      <c r="D400" s="1">
        <v>3.507825628</v>
      </c>
      <c r="E400" s="1">
        <v>1.441674591</v>
      </c>
      <c r="F400" s="1">
        <v>4.6</v>
      </c>
      <c r="G400" s="1">
        <v>24.0</v>
      </c>
      <c r="H400" s="1">
        <v>24.0</v>
      </c>
      <c r="I400" s="1">
        <v>0.0</v>
      </c>
      <c r="J400" s="1">
        <v>0.0</v>
      </c>
      <c r="K400" s="1" t="s">
        <v>170</v>
      </c>
      <c r="L400" s="1" t="s">
        <v>2260</v>
      </c>
      <c r="M400" s="1" t="s">
        <v>2261</v>
      </c>
      <c r="N400" s="1" t="s">
        <v>2262</v>
      </c>
      <c r="O400" s="1" t="s">
        <v>2263</v>
      </c>
      <c r="P400" s="1" t="s">
        <v>2264</v>
      </c>
      <c r="Q400" s="1">
        <v>24.0</v>
      </c>
      <c r="R400" s="1" t="s">
        <v>465</v>
      </c>
    </row>
    <row r="401">
      <c r="A401" s="1" t="s">
        <v>2265</v>
      </c>
      <c r="B401" s="1">
        <v>3.045932334</v>
      </c>
      <c r="C401" s="1">
        <v>3.318678132</v>
      </c>
      <c r="D401" s="1">
        <v>3.089260429</v>
      </c>
      <c r="E401" s="1">
        <v>3.54790277</v>
      </c>
      <c r="F401" s="1">
        <v>5.6</v>
      </c>
      <c r="G401" s="1">
        <v>24.0</v>
      </c>
      <c r="H401" s="1">
        <v>24.0</v>
      </c>
      <c r="I401" s="1">
        <v>0.0</v>
      </c>
      <c r="J401" s="1">
        <v>0.0</v>
      </c>
      <c r="K401" s="1" t="s">
        <v>170</v>
      </c>
      <c r="L401" s="1" t="s">
        <v>2266</v>
      </c>
      <c r="M401" s="1" t="s">
        <v>2267</v>
      </c>
      <c r="N401" s="1" t="s">
        <v>2268</v>
      </c>
      <c r="O401" s="1" t="s">
        <v>2269</v>
      </c>
      <c r="P401" s="1" t="s">
        <v>2270</v>
      </c>
      <c r="Q401" s="1">
        <v>23.0</v>
      </c>
      <c r="R401" s="1" t="s">
        <v>465</v>
      </c>
    </row>
    <row r="402">
      <c r="A402" s="1" t="s">
        <v>2271</v>
      </c>
      <c r="B402" s="1">
        <v>2.991044915</v>
      </c>
      <c r="C402" s="1">
        <v>3.780880908</v>
      </c>
      <c r="D402" s="1">
        <v>2.769986902</v>
      </c>
      <c r="E402" s="1">
        <v>1.344383376</v>
      </c>
      <c r="F402" s="1">
        <v>4.5</v>
      </c>
      <c r="G402" s="1">
        <v>24.0</v>
      </c>
      <c r="H402" s="1">
        <v>24.0</v>
      </c>
      <c r="I402" s="1">
        <v>0.0</v>
      </c>
      <c r="J402" s="1">
        <v>0.0</v>
      </c>
      <c r="K402" s="1" t="s">
        <v>170</v>
      </c>
      <c r="L402" s="1" t="s">
        <v>1939</v>
      </c>
      <c r="M402" s="1" t="s">
        <v>2272</v>
      </c>
      <c r="N402" s="1" t="s">
        <v>2273</v>
      </c>
      <c r="O402" s="1" t="s">
        <v>2274</v>
      </c>
      <c r="P402" s="1" t="s">
        <v>2275</v>
      </c>
      <c r="Q402" s="1">
        <v>24.0</v>
      </c>
      <c r="R402" s="1" t="s">
        <v>281</v>
      </c>
    </row>
    <row r="403">
      <c r="A403" s="1" t="s">
        <v>2276</v>
      </c>
      <c r="B403" s="1">
        <v>2.955432798</v>
      </c>
      <c r="C403" s="1">
        <v>3.457446226</v>
      </c>
      <c r="D403" s="1">
        <v>2.837052492</v>
      </c>
      <c r="E403" s="1">
        <v>1.319094449</v>
      </c>
      <c r="F403" s="1">
        <v>4.8</v>
      </c>
      <c r="G403" s="1">
        <v>24.0</v>
      </c>
      <c r="H403" s="1">
        <v>16.0</v>
      </c>
      <c r="I403" s="1">
        <v>0.0</v>
      </c>
      <c r="J403" s="1">
        <v>8.0</v>
      </c>
      <c r="K403" s="1" t="s">
        <v>170</v>
      </c>
      <c r="L403" s="1" t="s">
        <v>2277</v>
      </c>
      <c r="M403" s="1" t="s">
        <v>2278</v>
      </c>
      <c r="N403" s="1" t="s">
        <v>2279</v>
      </c>
      <c r="O403" s="1" t="s">
        <v>2280</v>
      </c>
      <c r="P403" s="1" t="s">
        <v>2281</v>
      </c>
      <c r="Q403" s="1">
        <v>22.0</v>
      </c>
      <c r="R403" s="1" t="s">
        <v>334</v>
      </c>
    </row>
    <row r="404">
      <c r="A404" s="1" t="s">
        <v>2282</v>
      </c>
      <c r="B404" s="1">
        <v>2.884533666</v>
      </c>
      <c r="C404" s="1">
        <v>2.74770579</v>
      </c>
      <c r="D404" s="1">
        <v>2.335278137</v>
      </c>
      <c r="E404" s="1">
        <v>1.120608829</v>
      </c>
      <c r="F404" s="1">
        <v>16.6</v>
      </c>
      <c r="G404" s="1">
        <v>24.0</v>
      </c>
      <c r="H404" s="1">
        <v>23.0</v>
      </c>
      <c r="I404" s="1">
        <v>0.0</v>
      </c>
      <c r="J404" s="1">
        <v>1.0</v>
      </c>
      <c r="K404" s="1" t="s">
        <v>170</v>
      </c>
      <c r="L404" s="1" t="s">
        <v>2283</v>
      </c>
      <c r="M404" s="1" t="s">
        <v>2284</v>
      </c>
      <c r="N404" s="1" t="s">
        <v>2285</v>
      </c>
      <c r="O404" s="1" t="s">
        <v>2286</v>
      </c>
      <c r="P404" s="1" t="s">
        <v>2287</v>
      </c>
      <c r="Q404" s="1">
        <v>23.0</v>
      </c>
      <c r="R404" s="1" t="s">
        <v>295</v>
      </c>
    </row>
    <row r="405">
      <c r="A405" s="1" t="s">
        <v>2288</v>
      </c>
      <c r="B405" s="1">
        <v>2.498763099</v>
      </c>
      <c r="C405" s="1">
        <v>2.613668003</v>
      </c>
      <c r="D405" s="1">
        <v>1.89794527</v>
      </c>
      <c r="E405" s="1">
        <v>0.958888632</v>
      </c>
      <c r="F405" s="1">
        <v>4.6</v>
      </c>
      <c r="G405" s="1">
        <v>24.0</v>
      </c>
      <c r="H405" s="1">
        <v>24.0</v>
      </c>
      <c r="I405" s="1">
        <v>0.0</v>
      </c>
      <c r="J405" s="1">
        <v>0.0</v>
      </c>
      <c r="K405" s="1" t="s">
        <v>170</v>
      </c>
      <c r="L405" s="1" t="s">
        <v>2289</v>
      </c>
      <c r="M405" s="1" t="s">
        <v>2290</v>
      </c>
      <c r="N405" s="1" t="s">
        <v>2291</v>
      </c>
      <c r="O405" s="1" t="s">
        <v>2292</v>
      </c>
      <c r="P405" s="1" t="s">
        <v>2293</v>
      </c>
      <c r="Q405" s="1">
        <v>24.0</v>
      </c>
      <c r="R405" s="1" t="s">
        <v>281</v>
      </c>
    </row>
    <row r="406">
      <c r="A406" s="1" t="s">
        <v>2294</v>
      </c>
      <c r="B406" s="1">
        <v>2.048377249</v>
      </c>
      <c r="C406" s="1">
        <v>1.698909568</v>
      </c>
      <c r="D406" s="1">
        <v>2.008065732</v>
      </c>
      <c r="E406" s="1">
        <v>0.756892112</v>
      </c>
      <c r="F406" s="1">
        <v>5.0</v>
      </c>
      <c r="G406" s="1">
        <v>24.0</v>
      </c>
      <c r="H406" s="1">
        <v>13.0</v>
      </c>
      <c r="I406" s="1">
        <v>9.0</v>
      </c>
      <c r="J406" s="1">
        <v>2.0</v>
      </c>
      <c r="K406" s="1" t="s">
        <v>170</v>
      </c>
      <c r="L406" s="1" t="s">
        <v>2295</v>
      </c>
      <c r="M406" s="1" t="s">
        <v>2296</v>
      </c>
      <c r="N406" s="1" t="s">
        <v>2297</v>
      </c>
      <c r="O406" s="1" t="s">
        <v>2298</v>
      </c>
      <c r="P406" s="1" t="s">
        <v>2299</v>
      </c>
      <c r="Q406" s="1">
        <v>23.0</v>
      </c>
      <c r="R406" s="1" t="s">
        <v>2300</v>
      </c>
    </row>
    <row r="407">
      <c r="A407" s="1" t="s">
        <v>2301</v>
      </c>
      <c r="B407" s="1">
        <v>2.002204787</v>
      </c>
      <c r="C407" s="1">
        <v>1.034042853</v>
      </c>
      <c r="D407" s="1">
        <v>-0.127576226</v>
      </c>
      <c r="E407" s="1">
        <v>0.175086474</v>
      </c>
      <c r="F407" s="1">
        <v>16.9</v>
      </c>
      <c r="G407" s="1">
        <v>24.0</v>
      </c>
      <c r="H407" s="1">
        <v>22.0</v>
      </c>
      <c r="I407" s="1">
        <v>0.0</v>
      </c>
      <c r="J407" s="1">
        <v>2.0</v>
      </c>
      <c r="K407" s="1" t="s">
        <v>170</v>
      </c>
      <c r="L407" s="1" t="s">
        <v>2302</v>
      </c>
      <c r="M407" s="1" t="s">
        <v>2303</v>
      </c>
      <c r="N407" s="1" t="s">
        <v>2304</v>
      </c>
      <c r="O407" s="1" t="s">
        <v>2305</v>
      </c>
      <c r="P407" s="1" t="s">
        <v>2306</v>
      </c>
      <c r="Q407" s="1">
        <v>24.0</v>
      </c>
      <c r="R407" s="1" t="s">
        <v>1090</v>
      </c>
    </row>
    <row r="408">
      <c r="A408" s="1" t="s">
        <v>2307</v>
      </c>
      <c r="B408" s="1">
        <v>1.998771932</v>
      </c>
      <c r="C408" s="1">
        <v>2.020187623</v>
      </c>
      <c r="D408" s="1">
        <v>1.895441241</v>
      </c>
      <c r="E408" s="1">
        <v>0.789218267</v>
      </c>
      <c r="F408" s="1">
        <v>12.9</v>
      </c>
      <c r="G408" s="1">
        <v>24.0</v>
      </c>
      <c r="H408" s="1">
        <v>19.0</v>
      </c>
      <c r="I408" s="1">
        <v>0.0</v>
      </c>
      <c r="J408" s="1">
        <v>5.0</v>
      </c>
      <c r="K408" s="1" t="s">
        <v>170</v>
      </c>
      <c r="L408" s="1" t="s">
        <v>190</v>
      </c>
      <c r="M408" s="1" t="s">
        <v>2308</v>
      </c>
      <c r="N408" s="1" t="s">
        <v>2309</v>
      </c>
      <c r="O408" s="1" t="s">
        <v>2310</v>
      </c>
      <c r="P408" s="1" t="s">
        <v>2311</v>
      </c>
      <c r="Q408" s="1">
        <v>23.0</v>
      </c>
    </row>
    <row r="409">
      <c r="A409" s="1" t="s">
        <v>2312</v>
      </c>
      <c r="B409" s="1">
        <v>1.525721126</v>
      </c>
      <c r="C409" s="1">
        <v>1.913742247</v>
      </c>
      <c r="D409" s="1">
        <v>2.662814912</v>
      </c>
      <c r="E409" s="1">
        <v>0.77641955</v>
      </c>
      <c r="F409" s="1">
        <v>13.0</v>
      </c>
      <c r="G409" s="1">
        <v>24.0</v>
      </c>
      <c r="H409" s="1">
        <v>19.0</v>
      </c>
      <c r="I409" s="1">
        <v>4.0</v>
      </c>
      <c r="J409" s="1">
        <v>1.0</v>
      </c>
      <c r="K409" s="1" t="s">
        <v>170</v>
      </c>
      <c r="L409" s="1" t="s">
        <v>190</v>
      </c>
      <c r="M409" s="1" t="s">
        <v>2313</v>
      </c>
      <c r="N409" s="1" t="s">
        <v>2314</v>
      </c>
      <c r="O409" s="1" t="s">
        <v>2315</v>
      </c>
      <c r="P409" s="1" t="s">
        <v>2316</v>
      </c>
      <c r="Q409" s="1">
        <v>21.0</v>
      </c>
    </row>
    <row r="410">
      <c r="A410" s="1" t="s">
        <v>2317</v>
      </c>
      <c r="B410" s="1">
        <v>1.478303996</v>
      </c>
      <c r="C410" s="1">
        <v>1.279510483</v>
      </c>
      <c r="D410" s="1">
        <v>0.558932155</v>
      </c>
      <c r="E410" s="1">
        <v>0.309212356</v>
      </c>
      <c r="F410" s="1">
        <v>12.6</v>
      </c>
      <c r="G410" s="1">
        <v>24.0</v>
      </c>
      <c r="H410" s="1">
        <v>20.0</v>
      </c>
      <c r="I410" s="1">
        <v>3.0</v>
      </c>
      <c r="J410" s="1">
        <v>1.0</v>
      </c>
      <c r="K410" s="1" t="s">
        <v>170</v>
      </c>
      <c r="L410" s="1" t="s">
        <v>190</v>
      </c>
      <c r="M410" s="1" t="s">
        <v>2318</v>
      </c>
      <c r="N410" s="1" t="s">
        <v>2319</v>
      </c>
      <c r="O410" s="1" t="s">
        <v>2320</v>
      </c>
      <c r="P410" s="1" t="s">
        <v>2321</v>
      </c>
      <c r="Q410" s="1">
        <v>21.0</v>
      </c>
    </row>
    <row r="411">
      <c r="A411" s="1" t="s">
        <v>2322</v>
      </c>
      <c r="B411" s="1">
        <v>1.38008764</v>
      </c>
      <c r="C411" s="1">
        <v>1.593356318</v>
      </c>
      <c r="D411" s="1">
        <v>2.136633224</v>
      </c>
      <c r="E411" s="1">
        <v>0.62168711</v>
      </c>
      <c r="F411" s="1">
        <v>12.6</v>
      </c>
      <c r="G411" s="1">
        <v>24.0</v>
      </c>
      <c r="H411" s="1">
        <v>23.0</v>
      </c>
      <c r="I411" s="1">
        <v>0.0</v>
      </c>
      <c r="J411" s="1">
        <v>1.0</v>
      </c>
      <c r="K411" s="1" t="s">
        <v>170</v>
      </c>
      <c r="L411" s="1" t="s">
        <v>190</v>
      </c>
      <c r="M411" s="1" t="s">
        <v>2323</v>
      </c>
      <c r="N411" s="1" t="s">
        <v>2324</v>
      </c>
      <c r="O411" s="1" t="s">
        <v>2325</v>
      </c>
      <c r="P411" s="1" t="s">
        <v>2326</v>
      </c>
      <c r="Q411" s="1">
        <v>24.0</v>
      </c>
    </row>
    <row r="412">
      <c r="A412" s="1" t="s">
        <v>2327</v>
      </c>
      <c r="B412" s="1">
        <v>0.01713891</v>
      </c>
      <c r="C412" s="1">
        <v>1.26417663</v>
      </c>
      <c r="D412" s="1">
        <v>1.807860816</v>
      </c>
      <c r="E412" s="1">
        <v>4.166223169</v>
      </c>
      <c r="F412" s="1">
        <v>4.9</v>
      </c>
      <c r="G412" s="1">
        <v>24.0</v>
      </c>
      <c r="H412" s="1">
        <v>24.0</v>
      </c>
      <c r="I412" s="1">
        <v>0.0</v>
      </c>
      <c r="J412" s="1">
        <v>0.0</v>
      </c>
      <c r="K412" s="1" t="s">
        <v>170</v>
      </c>
      <c r="L412" s="1" t="s">
        <v>2328</v>
      </c>
      <c r="M412" s="1" t="s">
        <v>2329</v>
      </c>
      <c r="N412" s="1" t="s">
        <v>2330</v>
      </c>
      <c r="O412" s="1" t="s">
        <v>2331</v>
      </c>
      <c r="P412" s="1" t="s">
        <v>2332</v>
      </c>
      <c r="Q412" s="1">
        <v>22.0</v>
      </c>
      <c r="R412" s="1" t="s">
        <v>288</v>
      </c>
    </row>
    <row r="413">
      <c r="A413" s="1" t="s">
        <v>2333</v>
      </c>
      <c r="B413" s="1">
        <v>2.970875932</v>
      </c>
      <c r="C413" s="1">
        <v>3.675659402</v>
      </c>
      <c r="D413" s="1">
        <v>3.160677229</v>
      </c>
      <c r="E413" s="1">
        <v>1.400835723</v>
      </c>
      <c r="F413" s="1">
        <v>12.0</v>
      </c>
      <c r="G413" s="1">
        <v>23.0</v>
      </c>
      <c r="H413" s="1">
        <v>22.0</v>
      </c>
      <c r="I413" s="1">
        <v>0.0</v>
      </c>
      <c r="J413" s="1">
        <v>1.0</v>
      </c>
      <c r="K413" s="1" t="s">
        <v>170</v>
      </c>
      <c r="L413" s="1" t="s">
        <v>190</v>
      </c>
      <c r="M413" s="1" t="s">
        <v>2334</v>
      </c>
      <c r="N413" s="1" t="s">
        <v>2335</v>
      </c>
      <c r="O413" s="1" t="s">
        <v>2336</v>
      </c>
      <c r="P413" s="1" t="s">
        <v>2337</v>
      </c>
      <c r="Q413" s="1">
        <v>24.0</v>
      </c>
    </row>
    <row r="414">
      <c r="A414" s="1" t="s">
        <v>2338</v>
      </c>
      <c r="B414" s="1">
        <v>2.919142079</v>
      </c>
      <c r="C414" s="1">
        <v>2.738001801</v>
      </c>
      <c r="D414" s="1">
        <v>2.92845756</v>
      </c>
      <c r="E414" s="1">
        <v>1.22644487</v>
      </c>
      <c r="F414" s="1">
        <v>5.0</v>
      </c>
      <c r="G414" s="1">
        <v>23.0</v>
      </c>
      <c r="H414" s="1">
        <v>23.0</v>
      </c>
      <c r="I414" s="1">
        <v>0.0</v>
      </c>
      <c r="J414" s="1">
        <v>0.0</v>
      </c>
      <c r="K414" s="1" t="s">
        <v>170</v>
      </c>
      <c r="L414" s="1" t="s">
        <v>2339</v>
      </c>
      <c r="M414" s="1" t="s">
        <v>2340</v>
      </c>
      <c r="N414" s="1" t="s">
        <v>2341</v>
      </c>
      <c r="O414" s="1" t="s">
        <v>2342</v>
      </c>
      <c r="P414" s="1" t="s">
        <v>2343</v>
      </c>
      <c r="Q414" s="1">
        <v>24.0</v>
      </c>
      <c r="R414" s="1" t="s">
        <v>281</v>
      </c>
    </row>
    <row r="415">
      <c r="A415" s="1" t="s">
        <v>2344</v>
      </c>
      <c r="B415" s="1">
        <v>2.844693799</v>
      </c>
      <c r="C415" s="1">
        <v>1.024477206</v>
      </c>
      <c r="D415" s="1">
        <v>0.662998784</v>
      </c>
      <c r="E415" s="1">
        <v>0.3923021</v>
      </c>
      <c r="F415" s="1">
        <v>3.3</v>
      </c>
      <c r="G415" s="1">
        <v>23.0</v>
      </c>
      <c r="H415" s="1">
        <v>16.0</v>
      </c>
      <c r="I415" s="1">
        <v>7.0</v>
      </c>
      <c r="J415" s="1">
        <v>0.0</v>
      </c>
      <c r="K415" s="1" t="s">
        <v>170</v>
      </c>
      <c r="L415" s="1" t="s">
        <v>2345</v>
      </c>
      <c r="M415" s="1" t="s">
        <v>2346</v>
      </c>
      <c r="N415" s="1" t="s">
        <v>2347</v>
      </c>
      <c r="O415" s="1" t="s">
        <v>2348</v>
      </c>
      <c r="P415" s="1" t="s">
        <v>2349</v>
      </c>
      <c r="Q415" s="1">
        <v>24.0</v>
      </c>
      <c r="R415" s="1" t="s">
        <v>1814</v>
      </c>
    </row>
    <row r="416">
      <c r="A416" s="1" t="s">
        <v>2350</v>
      </c>
      <c r="B416" s="1">
        <v>2.655120719</v>
      </c>
      <c r="C416" s="1">
        <v>2.469724889</v>
      </c>
      <c r="D416" s="1">
        <v>3.022939418</v>
      </c>
      <c r="E416" s="1">
        <v>1.148763384</v>
      </c>
      <c r="F416" s="1">
        <v>16.3</v>
      </c>
      <c r="G416" s="1">
        <v>23.0</v>
      </c>
      <c r="H416" s="1">
        <v>22.0</v>
      </c>
      <c r="I416" s="1">
        <v>0.0</v>
      </c>
      <c r="J416" s="1">
        <v>1.0</v>
      </c>
      <c r="K416" s="1" t="s">
        <v>170</v>
      </c>
      <c r="L416" s="1" t="s">
        <v>2351</v>
      </c>
      <c r="M416" s="1" t="s">
        <v>2352</v>
      </c>
      <c r="N416" s="1" t="s">
        <v>2353</v>
      </c>
      <c r="O416" s="1" t="s">
        <v>2354</v>
      </c>
      <c r="P416" s="1" t="s">
        <v>2355</v>
      </c>
      <c r="Q416" s="1">
        <v>24.0</v>
      </c>
      <c r="R416" s="1" t="s">
        <v>176</v>
      </c>
    </row>
    <row r="417">
      <c r="A417" s="1" t="s">
        <v>2356</v>
      </c>
      <c r="B417" s="1">
        <v>2.507091616</v>
      </c>
      <c r="C417" s="1">
        <v>1.331661427</v>
      </c>
      <c r="D417" s="1">
        <v>2.43471361</v>
      </c>
      <c r="E417" s="1">
        <v>0.804426908</v>
      </c>
      <c r="F417" s="1">
        <v>5.8</v>
      </c>
      <c r="G417" s="1">
        <v>23.0</v>
      </c>
      <c r="H417" s="1">
        <v>23.0</v>
      </c>
      <c r="I417" s="1">
        <v>0.0</v>
      </c>
      <c r="J417" s="1">
        <v>0.0</v>
      </c>
      <c r="K417" s="1" t="s">
        <v>170</v>
      </c>
      <c r="L417" s="1" t="s">
        <v>2357</v>
      </c>
      <c r="M417" s="1" t="s">
        <v>2358</v>
      </c>
      <c r="N417" s="1" t="s">
        <v>2359</v>
      </c>
      <c r="O417" s="1" t="s">
        <v>2360</v>
      </c>
      <c r="P417" s="1" t="s">
        <v>2361</v>
      </c>
      <c r="Q417" s="1">
        <v>24.0</v>
      </c>
      <c r="R417" s="1" t="s">
        <v>382</v>
      </c>
    </row>
    <row r="418">
      <c r="A418" s="1" t="s">
        <v>2362</v>
      </c>
      <c r="B418" s="1">
        <v>2.469828358</v>
      </c>
      <c r="C418" s="1">
        <v>1.60586563</v>
      </c>
      <c r="D418" s="1">
        <v>2.351087975</v>
      </c>
      <c r="E418" s="1">
        <v>0.852015331</v>
      </c>
      <c r="F418" s="1">
        <v>5.3</v>
      </c>
      <c r="G418" s="1">
        <v>23.0</v>
      </c>
      <c r="H418" s="1">
        <v>22.0</v>
      </c>
      <c r="I418" s="1">
        <v>1.0</v>
      </c>
      <c r="J418" s="1">
        <v>0.0</v>
      </c>
      <c r="K418" s="1" t="s">
        <v>170</v>
      </c>
      <c r="L418" s="1" t="s">
        <v>2363</v>
      </c>
      <c r="M418" s="1" t="s">
        <v>2364</v>
      </c>
      <c r="N418" s="1" t="s">
        <v>2365</v>
      </c>
      <c r="O418" s="1" t="s">
        <v>2366</v>
      </c>
      <c r="P418" s="1" t="s">
        <v>2367</v>
      </c>
      <c r="Q418" s="1">
        <v>24.0</v>
      </c>
      <c r="R418" s="1" t="s">
        <v>480</v>
      </c>
    </row>
    <row r="419">
      <c r="A419" s="1" t="s">
        <v>2368</v>
      </c>
      <c r="B419" s="1">
        <v>2.439676512</v>
      </c>
      <c r="C419" s="1">
        <v>1.365205102</v>
      </c>
      <c r="D419" s="1">
        <v>2.735362044</v>
      </c>
      <c r="E419" s="1">
        <v>0.842076768</v>
      </c>
      <c r="F419" s="1">
        <v>5.1</v>
      </c>
      <c r="G419" s="1">
        <v>23.0</v>
      </c>
      <c r="H419" s="1">
        <v>23.0</v>
      </c>
      <c r="I419" s="1">
        <v>0.0</v>
      </c>
      <c r="J419" s="1">
        <v>0.0</v>
      </c>
      <c r="K419" s="1" t="s">
        <v>170</v>
      </c>
      <c r="L419" s="1" t="s">
        <v>2369</v>
      </c>
      <c r="M419" s="1" t="s">
        <v>2370</v>
      </c>
      <c r="N419" s="1" t="s">
        <v>2371</v>
      </c>
      <c r="O419" s="1" t="s">
        <v>2372</v>
      </c>
      <c r="P419" s="1" t="s">
        <v>2373</v>
      </c>
      <c r="Q419" s="1">
        <v>24.0</v>
      </c>
      <c r="R419" s="1" t="s">
        <v>334</v>
      </c>
    </row>
    <row r="420">
      <c r="A420" s="1" t="s">
        <v>2374</v>
      </c>
      <c r="B420" s="1">
        <v>2.416842441</v>
      </c>
      <c r="C420" s="1">
        <v>0.950538097</v>
      </c>
      <c r="D420" s="1">
        <v>0.607355179</v>
      </c>
      <c r="E420" s="1">
        <v>0.340924239</v>
      </c>
      <c r="F420" s="1">
        <v>4.9</v>
      </c>
      <c r="G420" s="1">
        <v>23.0</v>
      </c>
      <c r="H420" s="1">
        <v>23.0</v>
      </c>
      <c r="I420" s="1">
        <v>0.0</v>
      </c>
      <c r="J420" s="1">
        <v>0.0</v>
      </c>
      <c r="K420" s="1" t="s">
        <v>170</v>
      </c>
      <c r="L420" s="1" t="s">
        <v>2375</v>
      </c>
      <c r="M420" s="1" t="s">
        <v>2376</v>
      </c>
      <c r="N420" s="1" t="s">
        <v>2377</v>
      </c>
      <c r="O420" s="1" t="s">
        <v>2378</v>
      </c>
      <c r="P420" s="1" t="s">
        <v>2379</v>
      </c>
      <c r="Q420" s="1">
        <v>24.0</v>
      </c>
      <c r="R420" s="1" t="s">
        <v>784</v>
      </c>
    </row>
    <row r="421">
      <c r="A421" s="1" t="s">
        <v>2380</v>
      </c>
      <c r="B421" s="1">
        <v>2.363164341</v>
      </c>
      <c r="C421" s="1">
        <v>1.665867589</v>
      </c>
      <c r="D421" s="1">
        <v>2.854105572</v>
      </c>
      <c r="E421" s="1">
        <v>0.913471587</v>
      </c>
      <c r="F421" s="1">
        <v>4.9</v>
      </c>
      <c r="G421" s="1">
        <v>23.0</v>
      </c>
      <c r="H421" s="1">
        <v>21.0</v>
      </c>
      <c r="I421" s="1">
        <v>0.0</v>
      </c>
      <c r="J421" s="1">
        <v>2.0</v>
      </c>
      <c r="K421" s="1" t="s">
        <v>170</v>
      </c>
      <c r="L421" s="1" t="s">
        <v>2381</v>
      </c>
      <c r="M421" s="1" t="s">
        <v>2382</v>
      </c>
      <c r="N421" s="1" t="s">
        <v>2383</v>
      </c>
      <c r="O421" s="1" t="s">
        <v>2384</v>
      </c>
      <c r="P421" s="1" t="s">
        <v>2385</v>
      </c>
      <c r="Q421" s="1">
        <v>23.0</v>
      </c>
      <c r="R421" s="1" t="s">
        <v>2386</v>
      </c>
    </row>
    <row r="422">
      <c r="A422" s="1" t="s">
        <v>2387</v>
      </c>
      <c r="B422" s="1">
        <v>2.362174521</v>
      </c>
      <c r="C422" s="1">
        <v>2.701501301</v>
      </c>
      <c r="D422" s="1">
        <v>1.360021136</v>
      </c>
      <c r="E422" s="1">
        <v>0.824272119</v>
      </c>
      <c r="F422" s="1">
        <v>4.3</v>
      </c>
      <c r="G422" s="1">
        <v>23.0</v>
      </c>
      <c r="H422" s="1">
        <v>22.0</v>
      </c>
      <c r="I422" s="1">
        <v>0.0</v>
      </c>
      <c r="J422" s="1">
        <v>1.0</v>
      </c>
      <c r="K422" s="1" t="s">
        <v>170</v>
      </c>
      <c r="L422" s="1" t="s">
        <v>1608</v>
      </c>
      <c r="M422" s="1" t="s">
        <v>2388</v>
      </c>
      <c r="N422" s="1" t="s">
        <v>2389</v>
      </c>
      <c r="O422" s="1" t="s">
        <v>2390</v>
      </c>
      <c r="P422" s="1" t="s">
        <v>2391</v>
      </c>
      <c r="Q422" s="1">
        <v>23.0</v>
      </c>
      <c r="R422" s="1" t="s">
        <v>288</v>
      </c>
    </row>
    <row r="423">
      <c r="A423" s="1" t="s">
        <v>2392</v>
      </c>
      <c r="B423" s="1">
        <v>1.814229215</v>
      </c>
      <c r="C423" s="1">
        <v>0.69944183</v>
      </c>
      <c r="D423" s="1">
        <v>1.770267876</v>
      </c>
      <c r="E423" s="1">
        <v>0.441594478</v>
      </c>
      <c r="F423" s="1">
        <v>11.2</v>
      </c>
      <c r="G423" s="1">
        <v>23.0</v>
      </c>
      <c r="H423" s="1">
        <v>18.0</v>
      </c>
      <c r="I423" s="1">
        <v>0.0</v>
      </c>
      <c r="J423" s="1">
        <v>5.0</v>
      </c>
      <c r="K423" s="1" t="s">
        <v>170</v>
      </c>
      <c r="L423" s="1" t="s">
        <v>190</v>
      </c>
      <c r="M423" s="1" t="s">
        <v>2393</v>
      </c>
      <c r="N423" s="1" t="s">
        <v>2394</v>
      </c>
      <c r="O423" s="1" t="s">
        <v>2395</v>
      </c>
      <c r="P423" s="1" t="s">
        <v>2396</v>
      </c>
      <c r="Q423" s="1">
        <v>24.0</v>
      </c>
    </row>
    <row r="424">
      <c r="A424" s="1" t="s">
        <v>2397</v>
      </c>
      <c r="B424" s="1">
        <v>1.701756015</v>
      </c>
      <c r="C424" s="1">
        <v>1.967048631</v>
      </c>
      <c r="D424" s="1">
        <v>2.790785545</v>
      </c>
      <c r="E424" s="1">
        <v>0.839648457</v>
      </c>
      <c r="F424" s="1">
        <v>4.6</v>
      </c>
      <c r="G424" s="1">
        <v>23.0</v>
      </c>
      <c r="H424" s="1">
        <v>21.0</v>
      </c>
      <c r="I424" s="1">
        <v>2.0</v>
      </c>
      <c r="J424" s="1">
        <v>0.0</v>
      </c>
      <c r="K424" s="1" t="s">
        <v>170</v>
      </c>
      <c r="L424" s="1" t="s">
        <v>2398</v>
      </c>
      <c r="M424" s="1" t="s">
        <v>2399</v>
      </c>
      <c r="N424" s="1" t="s">
        <v>2400</v>
      </c>
      <c r="O424" s="1" t="s">
        <v>2401</v>
      </c>
      <c r="P424" s="1" t="s">
        <v>2402</v>
      </c>
      <c r="Q424" s="1">
        <v>24.0</v>
      </c>
      <c r="R424" s="1" t="s">
        <v>465</v>
      </c>
    </row>
    <row r="425">
      <c r="A425" s="1" t="s">
        <v>2403</v>
      </c>
      <c r="B425" s="1">
        <v>1.699670293</v>
      </c>
      <c r="C425" s="1">
        <v>1.424049201</v>
      </c>
      <c r="D425" s="1">
        <v>1.014199815</v>
      </c>
      <c r="E425" s="1">
        <v>0.445529367</v>
      </c>
      <c r="F425" s="1">
        <v>16.1</v>
      </c>
      <c r="G425" s="1">
        <v>23.0</v>
      </c>
      <c r="H425" s="1">
        <v>18.0</v>
      </c>
      <c r="I425" s="1">
        <v>0.0</v>
      </c>
      <c r="J425" s="1">
        <v>5.0</v>
      </c>
      <c r="K425" s="1" t="s">
        <v>170</v>
      </c>
      <c r="L425" s="1" t="s">
        <v>2404</v>
      </c>
      <c r="M425" s="1" t="s">
        <v>2405</v>
      </c>
      <c r="N425" s="1" t="s">
        <v>2406</v>
      </c>
      <c r="O425" s="1" t="s">
        <v>2407</v>
      </c>
      <c r="P425" s="1" t="s">
        <v>2408</v>
      </c>
      <c r="Q425" s="1">
        <v>24.0</v>
      </c>
      <c r="R425" s="1" t="s">
        <v>465</v>
      </c>
    </row>
    <row r="426">
      <c r="A426" s="1" t="s">
        <v>2409</v>
      </c>
      <c r="B426" s="1">
        <v>1.680162558</v>
      </c>
      <c r="C426" s="1">
        <v>2.080440235</v>
      </c>
      <c r="D426" s="1">
        <v>2.519344437</v>
      </c>
      <c r="E426" s="1">
        <v>0.828423333</v>
      </c>
      <c r="F426" s="1">
        <v>4.9</v>
      </c>
      <c r="G426" s="1">
        <v>23.0</v>
      </c>
      <c r="H426" s="1">
        <v>23.0</v>
      </c>
      <c r="I426" s="1">
        <v>0.0</v>
      </c>
      <c r="J426" s="1">
        <v>0.0</v>
      </c>
      <c r="K426" s="1" t="s">
        <v>170</v>
      </c>
      <c r="L426" s="1" t="s">
        <v>2247</v>
      </c>
      <c r="M426" s="1" t="s">
        <v>2248</v>
      </c>
      <c r="N426" s="1" t="s">
        <v>2410</v>
      </c>
      <c r="O426" s="1" t="s">
        <v>2411</v>
      </c>
      <c r="P426" s="1" t="s">
        <v>2412</v>
      </c>
      <c r="Q426" s="1">
        <v>21.0</v>
      </c>
      <c r="R426" s="1" t="s">
        <v>2252</v>
      </c>
    </row>
    <row r="427">
      <c r="A427" s="1" t="s">
        <v>2413</v>
      </c>
      <c r="B427" s="1">
        <v>1.662770151</v>
      </c>
      <c r="C427" s="1">
        <v>2.182006089</v>
      </c>
      <c r="D427" s="1">
        <v>2.305463299</v>
      </c>
      <c r="E427" s="1">
        <v>0.814564961</v>
      </c>
      <c r="F427" s="1">
        <v>4.1</v>
      </c>
      <c r="G427" s="1">
        <v>23.0</v>
      </c>
      <c r="H427" s="1">
        <v>23.0</v>
      </c>
      <c r="I427" s="1">
        <v>0.0</v>
      </c>
      <c r="J427" s="1">
        <v>0.0</v>
      </c>
      <c r="K427" s="1" t="s">
        <v>170</v>
      </c>
      <c r="L427" s="1" t="s">
        <v>2414</v>
      </c>
      <c r="M427" s="1" t="s">
        <v>2415</v>
      </c>
      <c r="N427" s="1" t="s">
        <v>2416</v>
      </c>
      <c r="O427" s="1" t="s">
        <v>2417</v>
      </c>
      <c r="P427" s="1" t="s">
        <v>2418</v>
      </c>
      <c r="Q427" s="1">
        <v>23.0</v>
      </c>
      <c r="R427" s="1" t="s">
        <v>1209</v>
      </c>
    </row>
    <row r="428">
      <c r="A428" s="1" t="s">
        <v>2419</v>
      </c>
      <c r="B428" s="1">
        <v>1.628315801</v>
      </c>
      <c r="C428" s="1">
        <v>2.0231593</v>
      </c>
      <c r="D428" s="1">
        <v>2.268400241</v>
      </c>
      <c r="E428" s="1">
        <v>0.775432987</v>
      </c>
      <c r="F428" s="1">
        <v>16.4</v>
      </c>
      <c r="G428" s="1">
        <v>23.0</v>
      </c>
      <c r="H428" s="1">
        <v>20.0</v>
      </c>
      <c r="I428" s="1">
        <v>1.0</v>
      </c>
      <c r="J428" s="1">
        <v>2.0</v>
      </c>
      <c r="K428" s="1" t="s">
        <v>170</v>
      </c>
      <c r="L428" s="1" t="s">
        <v>2420</v>
      </c>
      <c r="M428" s="1" t="s">
        <v>2421</v>
      </c>
      <c r="N428" s="1" t="s">
        <v>2422</v>
      </c>
      <c r="O428" s="1" t="s">
        <v>2423</v>
      </c>
      <c r="P428" s="1" t="s">
        <v>2424</v>
      </c>
      <c r="Q428" s="1">
        <v>24.0</v>
      </c>
      <c r="R428" s="1" t="s">
        <v>334</v>
      </c>
    </row>
    <row r="429">
      <c r="A429" s="1" t="s">
        <v>2425</v>
      </c>
      <c r="B429" s="1">
        <v>1.524861832</v>
      </c>
      <c r="C429" s="1">
        <v>0.747952956</v>
      </c>
      <c r="D429" s="1">
        <v>0.443959812</v>
      </c>
      <c r="E429" s="1">
        <v>0.203558109</v>
      </c>
      <c r="F429" s="1">
        <v>4.7</v>
      </c>
      <c r="G429" s="1">
        <v>23.0</v>
      </c>
      <c r="H429" s="1">
        <v>14.0</v>
      </c>
      <c r="I429" s="1">
        <v>9.0</v>
      </c>
      <c r="J429" s="1">
        <v>0.0</v>
      </c>
      <c r="K429" s="1" t="s">
        <v>170</v>
      </c>
      <c r="L429" s="1" t="s">
        <v>1927</v>
      </c>
      <c r="M429" s="1" t="s">
        <v>2426</v>
      </c>
      <c r="N429" s="1" t="s">
        <v>2427</v>
      </c>
      <c r="O429" s="1" t="s">
        <v>2428</v>
      </c>
      <c r="P429" s="1" t="s">
        <v>2429</v>
      </c>
      <c r="Q429" s="1">
        <v>24.0</v>
      </c>
      <c r="R429" s="1" t="s">
        <v>288</v>
      </c>
    </row>
    <row r="430">
      <c r="A430" s="1" t="s">
        <v>2430</v>
      </c>
      <c r="B430" s="1">
        <v>1.374054206</v>
      </c>
      <c r="C430" s="1">
        <v>1.914940578</v>
      </c>
      <c r="D430" s="1">
        <v>2.816694486</v>
      </c>
      <c r="E430" s="1">
        <v>0.755022201</v>
      </c>
      <c r="F430" s="1">
        <v>5.3</v>
      </c>
      <c r="G430" s="1">
        <v>23.0</v>
      </c>
      <c r="H430" s="1">
        <v>23.0</v>
      </c>
      <c r="I430" s="1">
        <v>0.0</v>
      </c>
      <c r="J430" s="1">
        <v>0.0</v>
      </c>
      <c r="K430" s="1" t="s">
        <v>170</v>
      </c>
      <c r="L430" s="1" t="s">
        <v>2431</v>
      </c>
      <c r="M430" s="1" t="s">
        <v>2432</v>
      </c>
      <c r="N430" s="1" t="s">
        <v>2433</v>
      </c>
      <c r="O430" s="1" t="s">
        <v>2434</v>
      </c>
      <c r="P430" s="1" t="s">
        <v>2435</v>
      </c>
      <c r="Q430" s="1">
        <v>24.0</v>
      </c>
      <c r="R430" s="1" t="s">
        <v>288</v>
      </c>
    </row>
    <row r="431">
      <c r="A431" s="1" t="s">
        <v>2436</v>
      </c>
      <c r="B431" s="1">
        <v>6.025678459</v>
      </c>
      <c r="C431" s="1">
        <v>5.718443241</v>
      </c>
      <c r="D431" s="1">
        <v>5.818978373</v>
      </c>
      <c r="E431" s="1">
        <v>2.644335566</v>
      </c>
      <c r="F431" s="1">
        <v>5.9</v>
      </c>
      <c r="G431" s="1">
        <v>22.0</v>
      </c>
      <c r="H431" s="1">
        <v>19.0</v>
      </c>
      <c r="I431" s="1">
        <v>3.0</v>
      </c>
      <c r="J431" s="1">
        <v>0.0</v>
      </c>
      <c r="K431" s="1" t="s">
        <v>170</v>
      </c>
      <c r="L431" s="1" t="s">
        <v>987</v>
      </c>
      <c r="M431" s="1" t="s">
        <v>2437</v>
      </c>
      <c r="N431" s="1" t="s">
        <v>2438</v>
      </c>
      <c r="O431" s="1" t="s">
        <v>2439</v>
      </c>
      <c r="P431" s="1" t="s">
        <v>2440</v>
      </c>
      <c r="Q431" s="1">
        <v>24.0</v>
      </c>
      <c r="R431" s="1" t="s">
        <v>176</v>
      </c>
    </row>
    <row r="432">
      <c r="A432" s="1" t="s">
        <v>2441</v>
      </c>
      <c r="B432" s="1">
        <v>4.437994152</v>
      </c>
      <c r="C432" s="1">
        <v>4.625421547</v>
      </c>
      <c r="D432" s="1">
        <v>4.253824871</v>
      </c>
      <c r="E432" s="1">
        <v>5.091310253</v>
      </c>
      <c r="F432" s="1">
        <v>5.2</v>
      </c>
      <c r="G432" s="1">
        <v>22.0</v>
      </c>
      <c r="H432" s="1">
        <v>18.0</v>
      </c>
      <c r="I432" s="1">
        <v>1.0</v>
      </c>
      <c r="J432" s="1">
        <v>3.0</v>
      </c>
      <c r="K432" s="1" t="s">
        <v>170</v>
      </c>
      <c r="L432" s="1" t="s">
        <v>307</v>
      </c>
      <c r="M432" s="1" t="s">
        <v>2220</v>
      </c>
      <c r="N432" s="1" t="s">
        <v>2442</v>
      </c>
      <c r="O432" s="1" t="s">
        <v>2443</v>
      </c>
      <c r="P432" s="1" t="s">
        <v>2444</v>
      </c>
      <c r="Q432" s="1">
        <v>24.0</v>
      </c>
      <c r="R432" s="1" t="s">
        <v>312</v>
      </c>
    </row>
    <row r="433">
      <c r="A433" s="1" t="s">
        <v>2445</v>
      </c>
      <c r="B433" s="1">
        <v>3.369606572</v>
      </c>
      <c r="C433" s="1">
        <v>3.386316669</v>
      </c>
      <c r="D433" s="1">
        <v>3.214347673</v>
      </c>
      <c r="E433" s="1">
        <v>5.506881614</v>
      </c>
      <c r="F433" s="1">
        <v>3.5</v>
      </c>
      <c r="G433" s="1">
        <v>22.0</v>
      </c>
      <c r="H433" s="1">
        <v>22.0</v>
      </c>
      <c r="I433" s="1">
        <v>0.0</v>
      </c>
      <c r="J433" s="1">
        <v>0.0</v>
      </c>
      <c r="K433" s="1" t="s">
        <v>170</v>
      </c>
      <c r="L433" s="1" t="s">
        <v>2446</v>
      </c>
      <c r="M433" s="1" t="s">
        <v>2447</v>
      </c>
      <c r="N433" s="1" t="s">
        <v>2448</v>
      </c>
      <c r="O433" s="1" t="s">
        <v>2449</v>
      </c>
      <c r="P433" s="1" t="s">
        <v>2450</v>
      </c>
      <c r="Q433" s="1">
        <v>24.0</v>
      </c>
      <c r="R433" s="1" t="s">
        <v>288</v>
      </c>
    </row>
    <row r="434">
      <c r="A434" s="1" t="s">
        <v>2451</v>
      </c>
      <c r="B434" s="1">
        <v>3.261184703</v>
      </c>
      <c r="C434" s="1">
        <v>3.773540451</v>
      </c>
      <c r="D434" s="1">
        <v>4.05041975</v>
      </c>
      <c r="E434" s="1">
        <v>1.596215671</v>
      </c>
      <c r="F434" s="1">
        <v>5.5</v>
      </c>
      <c r="G434" s="1">
        <v>22.0</v>
      </c>
      <c r="H434" s="1">
        <v>22.0</v>
      </c>
      <c r="I434" s="1">
        <v>0.0</v>
      </c>
      <c r="J434" s="1">
        <v>0.0</v>
      </c>
      <c r="K434" s="1" t="s">
        <v>170</v>
      </c>
      <c r="L434" s="1" t="s">
        <v>2088</v>
      </c>
      <c r="M434" s="1" t="s">
        <v>2139</v>
      </c>
      <c r="N434" s="1" t="s">
        <v>2452</v>
      </c>
      <c r="O434" s="1" t="s">
        <v>2453</v>
      </c>
      <c r="P434" s="1" t="s">
        <v>2454</v>
      </c>
      <c r="Q434" s="1">
        <v>24.0</v>
      </c>
      <c r="R434" s="1" t="s">
        <v>334</v>
      </c>
    </row>
    <row r="435">
      <c r="A435" s="1" t="s">
        <v>2455</v>
      </c>
      <c r="B435" s="1">
        <v>2.750732311</v>
      </c>
      <c r="C435" s="1">
        <v>2.263301942</v>
      </c>
      <c r="D435" s="1">
        <v>1.647703572</v>
      </c>
      <c r="E435" s="1">
        <v>0.881407658</v>
      </c>
      <c r="F435" s="1">
        <v>3.9</v>
      </c>
      <c r="G435" s="1">
        <v>22.0</v>
      </c>
      <c r="H435" s="1">
        <v>21.0</v>
      </c>
      <c r="I435" s="1">
        <v>0.0</v>
      </c>
      <c r="J435" s="1">
        <v>1.0</v>
      </c>
      <c r="K435" s="1" t="s">
        <v>170</v>
      </c>
      <c r="L435" s="1" t="s">
        <v>2456</v>
      </c>
      <c r="M435" s="1" t="s">
        <v>2457</v>
      </c>
      <c r="N435" s="1" t="s">
        <v>2458</v>
      </c>
      <c r="O435" s="1" t="s">
        <v>2459</v>
      </c>
      <c r="P435" s="1" t="s">
        <v>2460</v>
      </c>
      <c r="Q435" s="1">
        <v>24.0</v>
      </c>
      <c r="R435" s="1" t="s">
        <v>1914</v>
      </c>
    </row>
    <row r="436">
      <c r="A436" s="1" t="s">
        <v>2461</v>
      </c>
      <c r="B436" s="1">
        <v>2.594191387</v>
      </c>
      <c r="C436" s="1">
        <v>2.286652126</v>
      </c>
      <c r="D436" s="1">
        <v>2.679805082</v>
      </c>
      <c r="E436" s="1">
        <v>3.479132908</v>
      </c>
      <c r="F436" s="1">
        <v>10.9</v>
      </c>
      <c r="G436" s="1">
        <v>22.0</v>
      </c>
      <c r="H436" s="1">
        <v>17.0</v>
      </c>
      <c r="I436" s="1">
        <v>0.0</v>
      </c>
      <c r="J436" s="1">
        <v>5.0</v>
      </c>
      <c r="K436" s="1" t="s">
        <v>170</v>
      </c>
      <c r="L436" s="1" t="s">
        <v>190</v>
      </c>
      <c r="M436" s="1" t="s">
        <v>2462</v>
      </c>
      <c r="N436" s="1" t="s">
        <v>2463</v>
      </c>
      <c r="O436" s="1" t="s">
        <v>2464</v>
      </c>
      <c r="P436" s="1" t="s">
        <v>2465</v>
      </c>
      <c r="Q436" s="1">
        <v>24.0</v>
      </c>
    </row>
    <row r="437">
      <c r="A437" s="1" t="s">
        <v>2466</v>
      </c>
      <c r="B437" s="1">
        <v>2.174480918</v>
      </c>
      <c r="C437" s="1">
        <v>2.216909112</v>
      </c>
      <c r="D437" s="1">
        <v>1.254326292</v>
      </c>
      <c r="E437" s="1">
        <v>0.70648262</v>
      </c>
      <c r="F437" s="1">
        <v>4.1</v>
      </c>
      <c r="G437" s="1">
        <v>22.0</v>
      </c>
      <c r="H437" s="1">
        <v>22.0</v>
      </c>
      <c r="I437" s="1">
        <v>0.0</v>
      </c>
      <c r="J437" s="1">
        <v>0.0</v>
      </c>
      <c r="K437" s="1" t="s">
        <v>170</v>
      </c>
      <c r="L437" s="1" t="s">
        <v>2467</v>
      </c>
      <c r="M437" s="1" t="s">
        <v>2468</v>
      </c>
      <c r="N437" s="1" t="s">
        <v>2469</v>
      </c>
      <c r="O437" s="1" t="s">
        <v>2470</v>
      </c>
      <c r="P437" s="1" t="s">
        <v>2471</v>
      </c>
      <c r="Q437" s="1">
        <v>24.0</v>
      </c>
      <c r="R437" s="1" t="s">
        <v>500</v>
      </c>
    </row>
    <row r="438">
      <c r="A438" s="1" t="s">
        <v>2472</v>
      </c>
      <c r="B438" s="1">
        <v>2.067093222</v>
      </c>
      <c r="C438" s="1">
        <v>2.320251435</v>
      </c>
      <c r="D438" s="1">
        <v>1.963829617</v>
      </c>
      <c r="E438" s="1">
        <v>0.860379513</v>
      </c>
      <c r="F438" s="1">
        <v>9.9</v>
      </c>
      <c r="G438" s="1">
        <v>22.0</v>
      </c>
      <c r="H438" s="1">
        <v>17.0</v>
      </c>
      <c r="I438" s="1">
        <v>4.0</v>
      </c>
      <c r="J438" s="1">
        <v>1.0</v>
      </c>
      <c r="K438" s="1" t="s">
        <v>170</v>
      </c>
      <c r="L438" s="1" t="s">
        <v>190</v>
      </c>
      <c r="M438" s="1" t="s">
        <v>2473</v>
      </c>
      <c r="N438" s="1" t="s">
        <v>2474</v>
      </c>
      <c r="O438" s="1" t="s">
        <v>2475</v>
      </c>
      <c r="P438" s="1" t="s">
        <v>2476</v>
      </c>
      <c r="Q438" s="1">
        <v>23.0</v>
      </c>
    </row>
    <row r="439">
      <c r="A439" s="1" t="s">
        <v>2477</v>
      </c>
      <c r="B439" s="1">
        <v>2.002204787</v>
      </c>
      <c r="C439" s="1">
        <v>1.034042853</v>
      </c>
      <c r="D439" s="1">
        <v>-0.127576226</v>
      </c>
      <c r="E439" s="1">
        <v>0.175086474</v>
      </c>
      <c r="F439" s="1">
        <v>5.6</v>
      </c>
      <c r="G439" s="1">
        <v>22.0</v>
      </c>
      <c r="H439" s="1">
        <v>22.0</v>
      </c>
      <c r="I439" s="1">
        <v>0.0</v>
      </c>
      <c r="J439" s="1">
        <v>0.0</v>
      </c>
      <c r="K439" s="1" t="s">
        <v>170</v>
      </c>
      <c r="L439" s="1" t="s">
        <v>2302</v>
      </c>
      <c r="M439" s="1" t="s">
        <v>2303</v>
      </c>
      <c r="N439" s="1" t="s">
        <v>2478</v>
      </c>
      <c r="O439" s="1" t="s">
        <v>2479</v>
      </c>
      <c r="P439" s="1" t="s">
        <v>2480</v>
      </c>
      <c r="Q439" s="1">
        <v>24.0</v>
      </c>
      <c r="R439" s="1" t="s">
        <v>1090</v>
      </c>
    </row>
    <row r="440">
      <c r="A440" s="1" t="s">
        <v>2481</v>
      </c>
      <c r="B440" s="1">
        <v>2.002204787</v>
      </c>
      <c r="C440" s="1">
        <v>1.034042853</v>
      </c>
      <c r="D440" s="1">
        <v>-0.127576226</v>
      </c>
      <c r="E440" s="1">
        <v>0.175086474</v>
      </c>
      <c r="F440" s="1">
        <v>4.5</v>
      </c>
      <c r="G440" s="1">
        <v>22.0</v>
      </c>
      <c r="H440" s="1">
        <v>22.0</v>
      </c>
      <c r="I440" s="1">
        <v>0.0</v>
      </c>
      <c r="J440" s="1">
        <v>0.0</v>
      </c>
      <c r="K440" s="1" t="s">
        <v>170</v>
      </c>
      <c r="L440" s="1" t="s">
        <v>2302</v>
      </c>
      <c r="M440" s="1" t="s">
        <v>2303</v>
      </c>
      <c r="N440" s="1" t="s">
        <v>2482</v>
      </c>
      <c r="O440" s="1" t="s">
        <v>2483</v>
      </c>
      <c r="P440" s="1" t="s">
        <v>2484</v>
      </c>
      <c r="Q440" s="1">
        <v>24.0</v>
      </c>
      <c r="R440" s="1" t="s">
        <v>1090</v>
      </c>
    </row>
    <row r="441">
      <c r="A441" s="1" t="s">
        <v>2485</v>
      </c>
      <c r="B441" s="1">
        <v>1.559064631</v>
      </c>
      <c r="C441" s="1">
        <v>1.952761457</v>
      </c>
      <c r="D441" s="1">
        <v>2.851173744</v>
      </c>
      <c r="E441" s="1">
        <v>0.809563766</v>
      </c>
      <c r="F441" s="1">
        <v>6.0</v>
      </c>
      <c r="G441" s="1">
        <v>22.0</v>
      </c>
      <c r="H441" s="1">
        <v>22.0</v>
      </c>
      <c r="I441" s="1">
        <v>0.0</v>
      </c>
      <c r="J441" s="1">
        <v>0.0</v>
      </c>
      <c r="K441" s="1" t="s">
        <v>170</v>
      </c>
      <c r="L441" s="1" t="s">
        <v>993</v>
      </c>
      <c r="M441" s="1" t="s">
        <v>1393</v>
      </c>
      <c r="N441" s="1" t="s">
        <v>2486</v>
      </c>
      <c r="O441" s="1" t="s">
        <v>2487</v>
      </c>
      <c r="P441" s="1" t="s">
        <v>2488</v>
      </c>
      <c r="Q441" s="1">
        <v>21.0</v>
      </c>
      <c r="R441" s="1" t="s">
        <v>219</v>
      </c>
    </row>
    <row r="442">
      <c r="A442" s="1" t="s">
        <v>2489</v>
      </c>
      <c r="B442" s="1">
        <v>1.549573243</v>
      </c>
      <c r="C442" s="1">
        <v>0.587680337</v>
      </c>
      <c r="D442" s="1">
        <v>-0.271451826</v>
      </c>
      <c r="E442" s="1">
        <v>0.020905784</v>
      </c>
      <c r="F442" s="1">
        <v>3.7</v>
      </c>
      <c r="G442" s="1">
        <v>22.0</v>
      </c>
      <c r="H442" s="1">
        <v>22.0</v>
      </c>
      <c r="I442" s="1">
        <v>0.0</v>
      </c>
      <c r="J442" s="1">
        <v>0.0</v>
      </c>
      <c r="K442" s="1" t="s">
        <v>170</v>
      </c>
      <c r="L442" s="1" t="s">
        <v>2490</v>
      </c>
      <c r="M442" s="1" t="s">
        <v>2491</v>
      </c>
      <c r="N442" s="1" t="s">
        <v>2492</v>
      </c>
      <c r="O442" s="1" t="s">
        <v>2493</v>
      </c>
      <c r="P442" s="1" t="s">
        <v>2494</v>
      </c>
      <c r="Q442" s="1">
        <v>24.0</v>
      </c>
      <c r="R442" s="1" t="s">
        <v>295</v>
      </c>
    </row>
    <row r="443">
      <c r="A443" s="1" t="s">
        <v>2495</v>
      </c>
      <c r="B443" s="1">
        <v>3.984834556</v>
      </c>
      <c r="C443" s="1">
        <v>4.527629322</v>
      </c>
      <c r="D443" s="1">
        <v>4.453244489</v>
      </c>
      <c r="E443" s="1">
        <v>1.890139671</v>
      </c>
      <c r="F443" s="1">
        <v>4.9</v>
      </c>
      <c r="G443" s="1">
        <v>21.0</v>
      </c>
      <c r="H443" s="1">
        <v>21.0</v>
      </c>
      <c r="I443" s="1">
        <v>0.0</v>
      </c>
      <c r="J443" s="1">
        <v>0.0</v>
      </c>
      <c r="K443" s="1" t="s">
        <v>170</v>
      </c>
      <c r="L443" s="1" t="s">
        <v>2496</v>
      </c>
      <c r="M443" s="1" t="s">
        <v>2497</v>
      </c>
      <c r="N443" s="1" t="s">
        <v>2498</v>
      </c>
      <c r="O443" s="1" t="s">
        <v>2499</v>
      </c>
      <c r="P443" s="1" t="s">
        <v>2500</v>
      </c>
      <c r="Q443" s="1">
        <v>24.0</v>
      </c>
      <c r="R443" s="1" t="s">
        <v>697</v>
      </c>
    </row>
    <row r="444">
      <c r="A444" s="1" t="s">
        <v>2501</v>
      </c>
      <c r="B444" s="1">
        <v>2.797875607</v>
      </c>
      <c r="C444" s="1">
        <v>1.883892247</v>
      </c>
      <c r="D444" s="1">
        <v>2.326322436</v>
      </c>
      <c r="E444" s="1">
        <v>0.950455111</v>
      </c>
      <c r="F444" s="1">
        <v>5.5</v>
      </c>
      <c r="G444" s="1">
        <v>21.0</v>
      </c>
      <c r="H444" s="1">
        <v>21.0</v>
      </c>
      <c r="I444" s="1">
        <v>0.0</v>
      </c>
      <c r="J444" s="1">
        <v>0.0</v>
      </c>
      <c r="K444" s="1" t="s">
        <v>170</v>
      </c>
      <c r="L444" s="1" t="s">
        <v>2502</v>
      </c>
      <c r="M444" s="1" t="s">
        <v>2503</v>
      </c>
      <c r="N444" s="1" t="s">
        <v>2504</v>
      </c>
      <c r="O444" s="1" t="s">
        <v>2505</v>
      </c>
      <c r="P444" s="1" t="s">
        <v>2506</v>
      </c>
      <c r="Q444" s="1">
        <v>24.0</v>
      </c>
      <c r="R444" s="1" t="s">
        <v>2507</v>
      </c>
    </row>
    <row r="445">
      <c r="A445" s="1" t="s">
        <v>2508</v>
      </c>
      <c r="B445" s="1">
        <v>2.655120719</v>
      </c>
      <c r="C445" s="1">
        <v>2.469724889</v>
      </c>
      <c r="D445" s="1">
        <v>3.022939418</v>
      </c>
      <c r="E445" s="1">
        <v>1.148763384</v>
      </c>
      <c r="F445" s="1">
        <v>5.6</v>
      </c>
      <c r="G445" s="1">
        <v>21.0</v>
      </c>
      <c r="H445" s="1">
        <v>21.0</v>
      </c>
      <c r="I445" s="1">
        <v>0.0</v>
      </c>
      <c r="J445" s="1">
        <v>0.0</v>
      </c>
      <c r="K445" s="1" t="s">
        <v>170</v>
      </c>
      <c r="L445" s="1" t="s">
        <v>2351</v>
      </c>
      <c r="M445" s="1" t="s">
        <v>2352</v>
      </c>
      <c r="N445" s="1" t="s">
        <v>2509</v>
      </c>
      <c r="O445" s="1" t="s">
        <v>2510</v>
      </c>
      <c r="P445" s="1" t="s">
        <v>2511</v>
      </c>
      <c r="Q445" s="1">
        <v>24.0</v>
      </c>
      <c r="R445" s="1" t="s">
        <v>176</v>
      </c>
    </row>
    <row r="446">
      <c r="A446" s="1" t="s">
        <v>2512</v>
      </c>
      <c r="B446" s="1">
        <v>2.192404423</v>
      </c>
      <c r="C446" s="1">
        <v>2.69314155</v>
      </c>
      <c r="D446" s="1">
        <v>0.164300805</v>
      </c>
      <c r="E446" s="1">
        <v>0.485083101</v>
      </c>
      <c r="F446" s="1">
        <v>5.2</v>
      </c>
      <c r="G446" s="1">
        <v>21.0</v>
      </c>
      <c r="H446" s="1">
        <v>21.0</v>
      </c>
      <c r="I446" s="1">
        <v>0.0</v>
      </c>
      <c r="J446" s="1">
        <v>0.0</v>
      </c>
      <c r="K446" s="1" t="s">
        <v>170</v>
      </c>
      <c r="L446" s="1" t="s">
        <v>2513</v>
      </c>
      <c r="M446" s="1" t="s">
        <v>2514</v>
      </c>
      <c r="N446" s="1" t="s">
        <v>2515</v>
      </c>
      <c r="O446" s="1" t="s">
        <v>2516</v>
      </c>
      <c r="P446" s="1" t="s">
        <v>2517</v>
      </c>
      <c r="Q446" s="1">
        <v>24.0</v>
      </c>
      <c r="R446" s="1" t="s">
        <v>176</v>
      </c>
    </row>
    <row r="447">
      <c r="A447" s="1" t="s">
        <v>2518</v>
      </c>
      <c r="B447" s="1">
        <v>2.051830204</v>
      </c>
      <c r="C447" s="1">
        <v>1.774078286</v>
      </c>
      <c r="D447" s="1">
        <v>2.419462983</v>
      </c>
      <c r="E447" s="1">
        <v>0.832322</v>
      </c>
      <c r="F447" s="1">
        <v>11.9</v>
      </c>
      <c r="G447" s="1">
        <v>21.0</v>
      </c>
      <c r="H447" s="1">
        <v>19.0</v>
      </c>
      <c r="I447" s="1">
        <v>1.0</v>
      </c>
      <c r="J447" s="1">
        <v>1.0</v>
      </c>
      <c r="K447" s="1" t="s">
        <v>170</v>
      </c>
      <c r="L447" s="1" t="s">
        <v>190</v>
      </c>
      <c r="M447" s="1" t="s">
        <v>2519</v>
      </c>
      <c r="N447" s="1" t="s">
        <v>2520</v>
      </c>
      <c r="O447" s="1" t="s">
        <v>2521</v>
      </c>
      <c r="P447" s="1" t="s">
        <v>2522</v>
      </c>
      <c r="Q447" s="1">
        <v>24.0</v>
      </c>
    </row>
    <row r="448">
      <c r="A448" s="1" t="s">
        <v>2523</v>
      </c>
      <c r="B448" s="1">
        <v>1.53742933</v>
      </c>
      <c r="C448" s="1">
        <v>1.816754311</v>
      </c>
      <c r="D448" s="1">
        <v>1.346692971</v>
      </c>
      <c r="E448" s="1">
        <v>0.561348621</v>
      </c>
      <c r="F448" s="1">
        <v>5.5</v>
      </c>
      <c r="G448" s="1">
        <v>21.0</v>
      </c>
      <c r="H448" s="1">
        <v>18.0</v>
      </c>
      <c r="I448" s="1">
        <v>3.0</v>
      </c>
      <c r="J448" s="1">
        <v>0.0</v>
      </c>
      <c r="K448" s="1" t="s">
        <v>170</v>
      </c>
      <c r="L448" s="1" t="s">
        <v>2266</v>
      </c>
      <c r="M448" s="1" t="s">
        <v>2524</v>
      </c>
      <c r="N448" s="1" t="s">
        <v>2525</v>
      </c>
      <c r="O448" s="1" t="s">
        <v>2526</v>
      </c>
      <c r="P448" s="1" t="s">
        <v>2527</v>
      </c>
      <c r="Q448" s="1">
        <v>24.0</v>
      </c>
      <c r="R448" s="1" t="s">
        <v>465</v>
      </c>
    </row>
    <row r="449">
      <c r="A449" s="1" t="s">
        <v>2528</v>
      </c>
      <c r="B449" s="1">
        <v>1.069241435</v>
      </c>
      <c r="C449" s="1">
        <v>0.445880521</v>
      </c>
      <c r="D449" s="1">
        <v>1.164861767</v>
      </c>
      <c r="E449" s="1">
        <v>0.217429437</v>
      </c>
      <c r="F449" s="1">
        <v>4.3</v>
      </c>
      <c r="G449" s="1">
        <v>21.0</v>
      </c>
      <c r="H449" s="1">
        <v>21.0</v>
      </c>
      <c r="I449" s="1">
        <v>0.0</v>
      </c>
      <c r="J449" s="1">
        <v>0.0</v>
      </c>
      <c r="K449" s="1" t="s">
        <v>170</v>
      </c>
      <c r="L449" s="1" t="s">
        <v>2529</v>
      </c>
      <c r="M449" s="1" t="s">
        <v>2530</v>
      </c>
      <c r="N449" s="1" t="s">
        <v>2531</v>
      </c>
      <c r="O449" s="1" t="s">
        <v>2532</v>
      </c>
      <c r="P449" s="1" t="s">
        <v>2533</v>
      </c>
      <c r="Q449" s="1">
        <v>24.0</v>
      </c>
      <c r="R449" s="1" t="s">
        <v>288</v>
      </c>
    </row>
    <row r="450">
      <c r="A450" s="1" t="s">
        <v>2534</v>
      </c>
      <c r="B450" s="1">
        <v>0.907122891</v>
      </c>
      <c r="C450" s="1">
        <v>-0.041483329</v>
      </c>
      <c r="D450" s="1">
        <v>-0.521880759</v>
      </c>
      <c r="E450" s="1">
        <v>-0.239369967</v>
      </c>
      <c r="F450" s="1">
        <v>3.9</v>
      </c>
      <c r="G450" s="1">
        <v>21.0</v>
      </c>
      <c r="H450" s="1">
        <v>21.0</v>
      </c>
      <c r="I450" s="1">
        <v>0.0</v>
      </c>
      <c r="J450" s="1">
        <v>0.0</v>
      </c>
      <c r="K450" s="1" t="s">
        <v>170</v>
      </c>
      <c r="L450" s="1" t="s">
        <v>999</v>
      </c>
      <c r="M450" s="1" t="s">
        <v>2535</v>
      </c>
      <c r="N450" s="1" t="s">
        <v>2536</v>
      </c>
      <c r="O450" s="1" t="s">
        <v>2537</v>
      </c>
      <c r="P450" s="1" t="s">
        <v>2538</v>
      </c>
      <c r="Q450" s="1">
        <v>24.0</v>
      </c>
      <c r="R450" s="1" t="s">
        <v>640</v>
      </c>
    </row>
    <row r="451">
      <c r="A451" s="1" t="s">
        <v>2539</v>
      </c>
      <c r="B451" s="1">
        <v>5.801158784</v>
      </c>
      <c r="C451" s="1">
        <v>5.573888151</v>
      </c>
      <c r="D451" s="1">
        <v>5.52791158</v>
      </c>
      <c r="E451" s="1">
        <v>2.531547979</v>
      </c>
      <c r="F451" s="1">
        <v>5.5</v>
      </c>
      <c r="G451" s="1">
        <v>20.0</v>
      </c>
      <c r="H451" s="1">
        <v>20.0</v>
      </c>
      <c r="I451" s="1">
        <v>0.0</v>
      </c>
      <c r="J451" s="1">
        <v>0.0</v>
      </c>
      <c r="K451" s="1" t="s">
        <v>170</v>
      </c>
      <c r="L451" s="1" t="s">
        <v>987</v>
      </c>
      <c r="M451" s="1" t="s">
        <v>2540</v>
      </c>
      <c r="N451" s="1" t="s">
        <v>2541</v>
      </c>
      <c r="O451" s="1" t="s">
        <v>2542</v>
      </c>
      <c r="P451" s="1" t="s">
        <v>2543</v>
      </c>
      <c r="Q451" s="1">
        <v>24.0</v>
      </c>
      <c r="R451" s="1" t="s">
        <v>176</v>
      </c>
    </row>
    <row r="452">
      <c r="A452" s="1" t="s">
        <v>2544</v>
      </c>
      <c r="B452" s="1">
        <v>4.49768553</v>
      </c>
      <c r="C452" s="1">
        <v>4.400254223</v>
      </c>
      <c r="D452" s="1">
        <v>4.494633465</v>
      </c>
      <c r="E452" s="1">
        <v>4.952570889</v>
      </c>
      <c r="F452" s="1">
        <v>5.0</v>
      </c>
      <c r="G452" s="1">
        <v>20.0</v>
      </c>
      <c r="H452" s="1">
        <v>20.0</v>
      </c>
      <c r="I452" s="1">
        <v>0.0</v>
      </c>
      <c r="J452" s="1">
        <v>0.0</v>
      </c>
      <c r="K452" s="1" t="s">
        <v>170</v>
      </c>
      <c r="L452" s="1" t="s">
        <v>2545</v>
      </c>
      <c r="M452" s="1" t="s">
        <v>2546</v>
      </c>
      <c r="N452" s="1" t="s">
        <v>2547</v>
      </c>
      <c r="O452" s="1" t="s">
        <v>2548</v>
      </c>
      <c r="P452" s="1" t="s">
        <v>2549</v>
      </c>
      <c r="Q452" s="1">
        <v>24.0</v>
      </c>
      <c r="R452" s="1" t="s">
        <v>219</v>
      </c>
    </row>
    <row r="453">
      <c r="A453" s="1" t="s">
        <v>2550</v>
      </c>
      <c r="B453" s="1">
        <v>3.467865561</v>
      </c>
      <c r="C453" s="1">
        <v>3.712847053</v>
      </c>
      <c r="D453" s="1">
        <v>2.941116762</v>
      </c>
      <c r="E453" s="1">
        <v>1.448663097</v>
      </c>
      <c r="F453" s="1">
        <v>5.6</v>
      </c>
      <c r="G453" s="1">
        <v>20.0</v>
      </c>
      <c r="H453" s="1">
        <v>20.0</v>
      </c>
      <c r="I453" s="1">
        <v>0.0</v>
      </c>
      <c r="J453" s="1">
        <v>0.0</v>
      </c>
      <c r="K453" s="1" t="s">
        <v>170</v>
      </c>
      <c r="L453" s="1" t="s">
        <v>2551</v>
      </c>
      <c r="M453" s="1" t="s">
        <v>2552</v>
      </c>
      <c r="N453" s="1" t="s">
        <v>2553</v>
      </c>
      <c r="O453" s="1" t="s">
        <v>2554</v>
      </c>
      <c r="P453" s="1" t="s">
        <v>2555</v>
      </c>
      <c r="Q453" s="1">
        <v>24.0</v>
      </c>
      <c r="R453" s="1" t="s">
        <v>500</v>
      </c>
    </row>
    <row r="454">
      <c r="A454" s="1" t="s">
        <v>2556</v>
      </c>
      <c r="B454" s="1">
        <v>2.606794346</v>
      </c>
      <c r="C454" s="1">
        <v>0.762699164</v>
      </c>
      <c r="D454" s="1">
        <v>1.582858119</v>
      </c>
      <c r="E454" s="1">
        <v>0.513259714</v>
      </c>
      <c r="F454" s="1">
        <v>12.2</v>
      </c>
      <c r="G454" s="1">
        <v>20.0</v>
      </c>
      <c r="H454" s="1">
        <v>13.0</v>
      </c>
      <c r="I454" s="1">
        <v>0.0</v>
      </c>
      <c r="J454" s="1">
        <v>7.0</v>
      </c>
      <c r="K454" s="1" t="s">
        <v>170</v>
      </c>
      <c r="L454" s="1" t="s">
        <v>2557</v>
      </c>
      <c r="M454" s="1" t="s">
        <v>2558</v>
      </c>
      <c r="N454" s="1" t="s">
        <v>2559</v>
      </c>
      <c r="O454" s="1" t="s">
        <v>2560</v>
      </c>
      <c r="P454" s="1" t="s">
        <v>2561</v>
      </c>
      <c r="Q454" s="1">
        <v>24.0</v>
      </c>
      <c r="R454" s="1" t="s">
        <v>288</v>
      </c>
    </row>
    <row r="455">
      <c r="A455" s="1" t="s">
        <v>2562</v>
      </c>
      <c r="B455" s="1">
        <v>2.59051673</v>
      </c>
      <c r="C455" s="1">
        <v>2.928183551</v>
      </c>
      <c r="D455" s="1">
        <v>2.589078907</v>
      </c>
      <c r="E455" s="1">
        <v>1.147306802</v>
      </c>
      <c r="F455" s="1">
        <v>4.2</v>
      </c>
      <c r="G455" s="1">
        <v>20.0</v>
      </c>
      <c r="H455" s="1">
        <v>20.0</v>
      </c>
      <c r="I455" s="1">
        <v>0.0</v>
      </c>
      <c r="J455" s="1">
        <v>0.0</v>
      </c>
      <c r="K455" s="1" t="s">
        <v>170</v>
      </c>
      <c r="L455" s="1" t="s">
        <v>1179</v>
      </c>
      <c r="M455" s="1" t="s">
        <v>2563</v>
      </c>
      <c r="N455" s="1" t="s">
        <v>2564</v>
      </c>
      <c r="O455" s="1" t="s">
        <v>2565</v>
      </c>
      <c r="P455" s="1" t="s">
        <v>2566</v>
      </c>
      <c r="Q455" s="1">
        <v>24.0</v>
      </c>
      <c r="R455" s="1" t="s">
        <v>288</v>
      </c>
    </row>
    <row r="456">
      <c r="A456" s="1" t="s">
        <v>2567</v>
      </c>
      <c r="B456" s="1">
        <v>2.565761966</v>
      </c>
      <c r="C456" s="1">
        <v>1.168032789</v>
      </c>
      <c r="D456" s="1">
        <v>1.52351387</v>
      </c>
      <c r="E456" s="1">
        <v>3.614262667</v>
      </c>
      <c r="F456" s="1">
        <v>4.4</v>
      </c>
      <c r="G456" s="1">
        <v>20.0</v>
      </c>
      <c r="H456" s="1">
        <v>20.0</v>
      </c>
      <c r="I456" s="1">
        <v>0.0</v>
      </c>
      <c r="J456" s="1">
        <v>0.0</v>
      </c>
      <c r="K456" s="1" t="s">
        <v>170</v>
      </c>
      <c r="L456" s="1" t="s">
        <v>2568</v>
      </c>
      <c r="M456" s="1" t="s">
        <v>2569</v>
      </c>
      <c r="N456" s="1" t="s">
        <v>2570</v>
      </c>
      <c r="O456" s="1" t="s">
        <v>2571</v>
      </c>
      <c r="P456" s="1" t="s">
        <v>2572</v>
      </c>
      <c r="Q456" s="1">
        <v>24.0</v>
      </c>
      <c r="R456" s="1" t="s">
        <v>295</v>
      </c>
    </row>
    <row r="457">
      <c r="A457" s="1" t="s">
        <v>2573</v>
      </c>
      <c r="B457" s="1">
        <v>2.450846889</v>
      </c>
      <c r="C457" s="1">
        <v>2.386477126</v>
      </c>
      <c r="D457" s="1">
        <v>2.701537666</v>
      </c>
      <c r="E457" s="1">
        <v>1.05724301</v>
      </c>
      <c r="F457" s="1">
        <v>4.9</v>
      </c>
      <c r="G457" s="1">
        <v>20.0</v>
      </c>
      <c r="H457" s="1">
        <v>20.0</v>
      </c>
      <c r="I457" s="1">
        <v>0.0</v>
      </c>
      <c r="J457" s="1">
        <v>0.0</v>
      </c>
      <c r="K457" s="1" t="s">
        <v>170</v>
      </c>
      <c r="L457" s="1" t="s">
        <v>2088</v>
      </c>
      <c r="M457" s="1" t="s">
        <v>2089</v>
      </c>
      <c r="N457" s="1" t="s">
        <v>2574</v>
      </c>
      <c r="O457" s="1" t="s">
        <v>2575</v>
      </c>
      <c r="P457" s="1" t="s">
        <v>2576</v>
      </c>
      <c r="Q457" s="1">
        <v>24.0</v>
      </c>
      <c r="R457" s="1" t="s">
        <v>334</v>
      </c>
    </row>
    <row r="458">
      <c r="A458" s="1" t="s">
        <v>2577</v>
      </c>
      <c r="B458" s="1">
        <v>1.462344616</v>
      </c>
      <c r="C458" s="1">
        <v>1.553347459</v>
      </c>
      <c r="D458" s="1">
        <v>1.859896895</v>
      </c>
      <c r="E458" s="1">
        <v>0.595429295</v>
      </c>
      <c r="F458" s="1">
        <v>10.7</v>
      </c>
      <c r="G458" s="1">
        <v>20.0</v>
      </c>
      <c r="H458" s="1">
        <v>19.0</v>
      </c>
      <c r="I458" s="1">
        <v>0.0</v>
      </c>
      <c r="J458" s="1">
        <v>1.0</v>
      </c>
      <c r="K458" s="1" t="s">
        <v>170</v>
      </c>
      <c r="L458" s="1" t="s">
        <v>190</v>
      </c>
      <c r="M458" s="1" t="s">
        <v>2578</v>
      </c>
      <c r="N458" s="1" t="s">
        <v>2579</v>
      </c>
      <c r="O458" s="1" t="s">
        <v>2580</v>
      </c>
      <c r="P458" s="1" t="s">
        <v>2581</v>
      </c>
      <c r="Q458" s="1">
        <v>21.0</v>
      </c>
    </row>
    <row r="459">
      <c r="A459" s="1" t="s">
        <v>2582</v>
      </c>
      <c r="B459" s="1">
        <v>1.254896102</v>
      </c>
      <c r="C459" s="1">
        <v>-0.257860517</v>
      </c>
      <c r="D459" s="1">
        <v>-0.253178865</v>
      </c>
      <c r="E459" s="1">
        <v>2.776573964</v>
      </c>
      <c r="F459" s="1">
        <v>13.5</v>
      </c>
      <c r="G459" s="1">
        <v>20.0</v>
      </c>
      <c r="H459" s="1">
        <v>12.0</v>
      </c>
      <c r="I459" s="1">
        <v>0.0</v>
      </c>
      <c r="J459" s="1">
        <v>8.0</v>
      </c>
      <c r="K459" s="1" t="s">
        <v>170</v>
      </c>
      <c r="L459" s="1" t="s">
        <v>2583</v>
      </c>
      <c r="M459" s="1" t="s">
        <v>2584</v>
      </c>
      <c r="N459" s="1" t="s">
        <v>2585</v>
      </c>
      <c r="O459" s="1" t="s">
        <v>2586</v>
      </c>
      <c r="P459" s="1" t="s">
        <v>2587</v>
      </c>
      <c r="Q459" s="1">
        <v>24.0</v>
      </c>
      <c r="R459" s="1" t="s">
        <v>288</v>
      </c>
    </row>
    <row r="460">
      <c r="A460" s="1" t="s">
        <v>2588</v>
      </c>
      <c r="B460" s="1">
        <v>0.790661379</v>
      </c>
      <c r="C460" s="1">
        <v>1.092069945</v>
      </c>
      <c r="D460" s="1">
        <v>1.445090218</v>
      </c>
      <c r="E460" s="1">
        <v>0.321548372</v>
      </c>
      <c r="F460" s="1">
        <v>4.6</v>
      </c>
      <c r="G460" s="1">
        <v>20.0</v>
      </c>
      <c r="H460" s="1">
        <v>20.0</v>
      </c>
      <c r="I460" s="1">
        <v>0.0</v>
      </c>
      <c r="J460" s="1">
        <v>0.0</v>
      </c>
      <c r="K460" s="1" t="s">
        <v>170</v>
      </c>
      <c r="L460" s="1" t="s">
        <v>2589</v>
      </c>
      <c r="M460" s="1" t="s">
        <v>2590</v>
      </c>
      <c r="N460" s="1" t="s">
        <v>2591</v>
      </c>
      <c r="O460" s="1" t="s">
        <v>2592</v>
      </c>
      <c r="P460" s="1" t="s">
        <v>2593</v>
      </c>
      <c r="Q460" s="1">
        <v>24.0</v>
      </c>
      <c r="R460" s="1" t="s">
        <v>1050</v>
      </c>
    </row>
    <row r="461">
      <c r="A461" s="1" t="s">
        <v>2594</v>
      </c>
      <c r="B461" s="1">
        <v>0.28082402</v>
      </c>
      <c r="C461" s="1">
        <v>-0.385832104</v>
      </c>
      <c r="D461" s="1">
        <v>1.977509256</v>
      </c>
      <c r="E461" s="1">
        <v>-0.024806576</v>
      </c>
      <c r="F461" s="1">
        <v>5.8</v>
      </c>
      <c r="G461" s="1">
        <v>20.0</v>
      </c>
      <c r="H461" s="1">
        <v>15.0</v>
      </c>
      <c r="I461" s="1">
        <v>0.0</v>
      </c>
      <c r="J461" s="1">
        <v>5.0</v>
      </c>
      <c r="K461" s="1" t="s">
        <v>170</v>
      </c>
      <c r="L461" s="1" t="s">
        <v>2595</v>
      </c>
      <c r="M461" s="1" t="s">
        <v>2596</v>
      </c>
      <c r="N461" s="1" t="s">
        <v>2597</v>
      </c>
      <c r="O461" s="1" t="s">
        <v>2598</v>
      </c>
      <c r="P461" s="1" t="s">
        <v>2599</v>
      </c>
      <c r="Q461" s="1">
        <v>23.0</v>
      </c>
      <c r="R461" s="1" t="s">
        <v>295</v>
      </c>
    </row>
    <row r="462">
      <c r="A462" s="1" t="s">
        <v>2600</v>
      </c>
      <c r="B462" s="1">
        <v>3.612193038</v>
      </c>
      <c r="C462" s="1">
        <v>3.477496352</v>
      </c>
      <c r="D462" s="1">
        <v>2.853434369</v>
      </c>
      <c r="E462" s="1">
        <v>3.953979389</v>
      </c>
      <c r="F462" s="1">
        <v>5.5</v>
      </c>
      <c r="G462" s="1">
        <v>19.0</v>
      </c>
      <c r="H462" s="1">
        <v>18.0</v>
      </c>
      <c r="I462" s="1">
        <v>1.0</v>
      </c>
      <c r="J462" s="1">
        <v>0.0</v>
      </c>
      <c r="K462" s="1" t="s">
        <v>170</v>
      </c>
      <c r="L462" s="1" t="s">
        <v>1142</v>
      </c>
      <c r="M462" s="1" t="s">
        <v>2601</v>
      </c>
      <c r="N462" s="1" t="s">
        <v>2602</v>
      </c>
      <c r="O462" s="1" t="s">
        <v>2603</v>
      </c>
      <c r="P462" s="1" t="s">
        <v>2604</v>
      </c>
      <c r="Q462" s="1">
        <v>24.0</v>
      </c>
      <c r="R462" s="1" t="s">
        <v>219</v>
      </c>
    </row>
    <row r="463">
      <c r="A463" s="1" t="s">
        <v>2605</v>
      </c>
      <c r="B463" s="1">
        <v>2.166783216</v>
      </c>
      <c r="C463" s="1">
        <v>1.850311637</v>
      </c>
      <c r="D463" s="1">
        <v>0.780479228</v>
      </c>
      <c r="E463" s="1">
        <v>0.526525103</v>
      </c>
      <c r="F463" s="1">
        <v>4.0</v>
      </c>
      <c r="G463" s="1">
        <v>19.0</v>
      </c>
      <c r="H463" s="1">
        <v>19.0</v>
      </c>
      <c r="I463" s="1">
        <v>0.0</v>
      </c>
      <c r="J463" s="1">
        <v>0.0</v>
      </c>
      <c r="K463" s="1" t="s">
        <v>170</v>
      </c>
      <c r="L463" s="1" t="s">
        <v>2606</v>
      </c>
      <c r="M463" s="1" t="s">
        <v>2607</v>
      </c>
      <c r="N463" s="1" t="s">
        <v>2608</v>
      </c>
      <c r="O463" s="1" t="s">
        <v>2609</v>
      </c>
      <c r="P463" s="1" t="s">
        <v>2610</v>
      </c>
      <c r="Q463" s="1">
        <v>24.0</v>
      </c>
      <c r="R463" s="1" t="s">
        <v>281</v>
      </c>
    </row>
    <row r="464">
      <c r="A464" s="1" t="s">
        <v>2611</v>
      </c>
      <c r="B464" s="1">
        <v>1.744433775</v>
      </c>
      <c r="C464" s="1">
        <v>2.164082837</v>
      </c>
      <c r="D464" s="1">
        <v>1.455509735</v>
      </c>
      <c r="E464" s="1">
        <v>0.672991619</v>
      </c>
      <c r="F464" s="1">
        <v>7.0</v>
      </c>
      <c r="G464" s="1">
        <v>19.0</v>
      </c>
      <c r="H464" s="1">
        <v>18.0</v>
      </c>
      <c r="I464" s="1">
        <v>0.0</v>
      </c>
      <c r="J464" s="1">
        <v>1.0</v>
      </c>
      <c r="K464" s="1" t="s">
        <v>170</v>
      </c>
      <c r="L464" s="1" t="s">
        <v>190</v>
      </c>
      <c r="M464" s="1" t="s">
        <v>2612</v>
      </c>
      <c r="N464" s="1" t="s">
        <v>2613</v>
      </c>
      <c r="O464" s="1" t="s">
        <v>2614</v>
      </c>
      <c r="P464" s="1" t="s">
        <v>2615</v>
      </c>
      <c r="Q464" s="1">
        <v>24.0</v>
      </c>
    </row>
    <row r="465">
      <c r="A465" s="1" t="s">
        <v>2616</v>
      </c>
      <c r="B465" s="1">
        <v>1.731644943</v>
      </c>
      <c r="C465" s="1">
        <v>1.220996754</v>
      </c>
      <c r="D465" s="1">
        <v>-0.086504047</v>
      </c>
      <c r="E465" s="1">
        <v>0.189218244</v>
      </c>
      <c r="F465" s="1">
        <v>5.3</v>
      </c>
      <c r="G465" s="1">
        <v>19.0</v>
      </c>
      <c r="H465" s="1">
        <v>19.0</v>
      </c>
      <c r="I465" s="1">
        <v>0.0</v>
      </c>
      <c r="J465" s="1">
        <v>0.0</v>
      </c>
      <c r="K465" s="1" t="s">
        <v>170</v>
      </c>
      <c r="L465" s="1" t="s">
        <v>2617</v>
      </c>
      <c r="M465" s="1" t="s">
        <v>2618</v>
      </c>
      <c r="N465" s="1" t="s">
        <v>1094</v>
      </c>
      <c r="O465" s="1" t="s">
        <v>2619</v>
      </c>
      <c r="P465" s="1" t="s">
        <v>2620</v>
      </c>
      <c r="Q465" s="1">
        <v>24.0</v>
      </c>
      <c r="R465" s="1" t="s">
        <v>288</v>
      </c>
    </row>
    <row r="466">
      <c r="A466" s="1" t="s">
        <v>2621</v>
      </c>
      <c r="B466" s="1">
        <v>1.727793703</v>
      </c>
      <c r="C466" s="1">
        <v>0.555599484</v>
      </c>
      <c r="D466" s="1">
        <v>1.119587196</v>
      </c>
      <c r="E466" s="1">
        <v>0.309499292</v>
      </c>
      <c r="F466" s="1">
        <v>4.8</v>
      </c>
      <c r="G466" s="1">
        <v>19.0</v>
      </c>
      <c r="H466" s="1">
        <v>19.0</v>
      </c>
      <c r="I466" s="1">
        <v>0.0</v>
      </c>
      <c r="J466" s="1">
        <v>0.0</v>
      </c>
      <c r="K466" s="1" t="s">
        <v>170</v>
      </c>
      <c r="L466" s="1" t="s">
        <v>1113</v>
      </c>
      <c r="M466" s="1" t="s">
        <v>2622</v>
      </c>
      <c r="N466" s="1" t="s">
        <v>2623</v>
      </c>
      <c r="O466" s="1" t="s">
        <v>2624</v>
      </c>
      <c r="P466" s="1" t="s">
        <v>2625</v>
      </c>
      <c r="Q466" s="1">
        <v>24.0</v>
      </c>
      <c r="R466" s="1" t="s">
        <v>500</v>
      </c>
    </row>
    <row r="467">
      <c r="A467" s="1" t="s">
        <v>2626</v>
      </c>
      <c r="B467" s="1">
        <v>1.675455406</v>
      </c>
      <c r="C467" s="1">
        <v>1.705764166</v>
      </c>
      <c r="D467" s="1">
        <v>1.717148424</v>
      </c>
      <c r="E467" s="1">
        <v>3.018683617</v>
      </c>
      <c r="F467" s="1">
        <v>5.3</v>
      </c>
      <c r="G467" s="1">
        <v>19.0</v>
      </c>
      <c r="H467" s="1">
        <v>17.0</v>
      </c>
      <c r="I467" s="1">
        <v>2.0</v>
      </c>
      <c r="J467" s="1">
        <v>0.0</v>
      </c>
      <c r="K467" s="1" t="s">
        <v>170</v>
      </c>
      <c r="L467" s="1" t="s">
        <v>2627</v>
      </c>
      <c r="M467" s="1" t="s">
        <v>2628</v>
      </c>
      <c r="N467" s="1" t="s">
        <v>2629</v>
      </c>
      <c r="O467" s="1" t="s">
        <v>2630</v>
      </c>
      <c r="P467" s="1" t="s">
        <v>2631</v>
      </c>
      <c r="Q467" s="1">
        <v>24.0</v>
      </c>
      <c r="R467" s="1" t="s">
        <v>207</v>
      </c>
    </row>
    <row r="468">
      <c r="A468" s="1" t="s">
        <v>2632</v>
      </c>
      <c r="B468" s="1">
        <v>1.397324016</v>
      </c>
      <c r="C468" s="1">
        <v>2.747010343</v>
      </c>
      <c r="D468" s="1">
        <v>2.090692107</v>
      </c>
      <c r="E468" s="1">
        <v>0.788700848</v>
      </c>
      <c r="F468" s="1">
        <v>4.6</v>
      </c>
      <c r="G468" s="1">
        <v>19.0</v>
      </c>
      <c r="H468" s="1">
        <v>18.0</v>
      </c>
      <c r="I468" s="1">
        <v>1.0</v>
      </c>
      <c r="J468" s="1">
        <v>0.0</v>
      </c>
      <c r="K468" s="1" t="s">
        <v>170</v>
      </c>
      <c r="L468" s="1" t="s">
        <v>2328</v>
      </c>
      <c r="M468" s="1" t="s">
        <v>2633</v>
      </c>
      <c r="N468" s="1" t="s">
        <v>2634</v>
      </c>
      <c r="O468" s="1" t="s">
        <v>2635</v>
      </c>
      <c r="P468" s="1" t="s">
        <v>2636</v>
      </c>
      <c r="Q468" s="1">
        <v>24.0</v>
      </c>
      <c r="R468" s="1" t="s">
        <v>288</v>
      </c>
    </row>
    <row r="469">
      <c r="A469" s="1" t="s">
        <v>2637</v>
      </c>
      <c r="B469" s="1">
        <v>1.215773355</v>
      </c>
      <c r="C469" s="1">
        <v>1.724474121</v>
      </c>
      <c r="D469" s="1">
        <v>1.997589445</v>
      </c>
      <c r="E469" s="1">
        <v>0.590540566</v>
      </c>
      <c r="F469" s="1">
        <v>4.5</v>
      </c>
      <c r="G469" s="1">
        <v>19.0</v>
      </c>
      <c r="H469" s="1">
        <v>17.0</v>
      </c>
      <c r="I469" s="1">
        <v>2.0</v>
      </c>
      <c r="J469" s="1">
        <v>0.0</v>
      </c>
      <c r="K469" s="1" t="s">
        <v>170</v>
      </c>
      <c r="L469" s="1" t="s">
        <v>2638</v>
      </c>
      <c r="M469" s="1" t="s">
        <v>2639</v>
      </c>
      <c r="N469" s="1" t="s">
        <v>2640</v>
      </c>
      <c r="O469" s="1" t="s">
        <v>2641</v>
      </c>
      <c r="P469" s="1" t="s">
        <v>2642</v>
      </c>
      <c r="Q469" s="1">
        <v>24.0</v>
      </c>
      <c r="R469" s="1" t="s">
        <v>784</v>
      </c>
    </row>
    <row r="470">
      <c r="A470" s="1" t="s">
        <v>2643</v>
      </c>
      <c r="B470" s="1">
        <v>1.179971443</v>
      </c>
      <c r="C470" s="1">
        <v>0.334636842</v>
      </c>
      <c r="D470" s="1">
        <v>2.25738731</v>
      </c>
      <c r="E470" s="1">
        <v>3.305504806</v>
      </c>
      <c r="F470" s="1">
        <v>4.5</v>
      </c>
      <c r="G470" s="1">
        <v>19.0</v>
      </c>
      <c r="H470" s="1">
        <v>19.0</v>
      </c>
      <c r="I470" s="1">
        <v>0.0</v>
      </c>
      <c r="J470" s="1">
        <v>0.0</v>
      </c>
      <c r="K470" s="1" t="s">
        <v>170</v>
      </c>
      <c r="L470" s="1" t="s">
        <v>2644</v>
      </c>
      <c r="M470" s="1" t="s">
        <v>2645</v>
      </c>
      <c r="N470" s="1" t="s">
        <v>2646</v>
      </c>
      <c r="O470" s="1" t="s">
        <v>2647</v>
      </c>
      <c r="P470" s="1" t="s">
        <v>2648</v>
      </c>
      <c r="Q470" s="1">
        <v>23.0</v>
      </c>
      <c r="R470" s="1" t="s">
        <v>288</v>
      </c>
    </row>
    <row r="471">
      <c r="A471" s="1" t="s">
        <v>2649</v>
      </c>
      <c r="B471" s="1">
        <v>1.179971443</v>
      </c>
      <c r="C471" s="1">
        <v>0.334636842</v>
      </c>
      <c r="D471" s="1">
        <v>2.25738731</v>
      </c>
      <c r="E471" s="1">
        <v>3.305504806</v>
      </c>
      <c r="F471" s="1">
        <v>4.6</v>
      </c>
      <c r="G471" s="1">
        <v>19.0</v>
      </c>
      <c r="H471" s="1">
        <v>19.0</v>
      </c>
      <c r="I471" s="1">
        <v>0.0</v>
      </c>
      <c r="J471" s="1">
        <v>0.0</v>
      </c>
      <c r="K471" s="1" t="s">
        <v>170</v>
      </c>
      <c r="L471" s="1" t="s">
        <v>2644</v>
      </c>
      <c r="M471" s="1" t="s">
        <v>2645</v>
      </c>
      <c r="N471" s="1" t="s">
        <v>2646</v>
      </c>
      <c r="O471" s="1" t="s">
        <v>2650</v>
      </c>
      <c r="P471" s="1" t="s">
        <v>2651</v>
      </c>
      <c r="Q471" s="1">
        <v>23.0</v>
      </c>
      <c r="R471" s="1" t="s">
        <v>288</v>
      </c>
    </row>
    <row r="472">
      <c r="A472" s="1" t="s">
        <v>2652</v>
      </c>
      <c r="B472" s="1">
        <v>0.756899093</v>
      </c>
      <c r="C472" s="1">
        <v>-0.549933123</v>
      </c>
      <c r="D472" s="1">
        <v>-0.078799665</v>
      </c>
      <c r="E472" s="1">
        <v>-0.275390866</v>
      </c>
      <c r="F472" s="1">
        <v>3.8</v>
      </c>
      <c r="G472" s="1">
        <v>19.0</v>
      </c>
      <c r="H472" s="1">
        <v>19.0</v>
      </c>
      <c r="I472" s="1">
        <v>0.0</v>
      </c>
      <c r="J472" s="1">
        <v>0.0</v>
      </c>
      <c r="K472" s="1" t="s">
        <v>170</v>
      </c>
      <c r="L472" s="1" t="s">
        <v>2653</v>
      </c>
      <c r="M472" s="1" t="s">
        <v>2654</v>
      </c>
      <c r="N472" s="1" t="s">
        <v>2655</v>
      </c>
      <c r="O472" s="1" t="s">
        <v>2656</v>
      </c>
      <c r="P472" s="1" t="s">
        <v>2657</v>
      </c>
      <c r="Q472" s="1">
        <v>24.0</v>
      </c>
      <c r="R472" s="1" t="s">
        <v>382</v>
      </c>
    </row>
    <row r="473">
      <c r="A473" s="1" t="s">
        <v>2658</v>
      </c>
      <c r="B473" s="1">
        <v>-0.507929608</v>
      </c>
      <c r="C473" s="1">
        <v>0.446324134</v>
      </c>
      <c r="D473" s="1">
        <v>0.457247184</v>
      </c>
      <c r="E473" s="1">
        <v>3.749374308</v>
      </c>
      <c r="F473" s="1">
        <v>5.5</v>
      </c>
      <c r="G473" s="1">
        <v>19.0</v>
      </c>
      <c r="H473" s="1">
        <v>19.0</v>
      </c>
      <c r="I473" s="1">
        <v>0.0</v>
      </c>
      <c r="J473" s="1">
        <v>0.0</v>
      </c>
      <c r="K473" s="1" t="s">
        <v>170</v>
      </c>
      <c r="L473" s="1" t="s">
        <v>396</v>
      </c>
      <c r="M473" s="1" t="s">
        <v>2659</v>
      </c>
      <c r="N473" s="1" t="s">
        <v>2660</v>
      </c>
      <c r="O473" s="1" t="s">
        <v>2661</v>
      </c>
      <c r="P473" s="1" t="s">
        <v>2662</v>
      </c>
      <c r="Q473" s="1">
        <v>24.0</v>
      </c>
      <c r="R473" s="1" t="s">
        <v>401</v>
      </c>
    </row>
    <row r="474">
      <c r="A474" s="1" t="s">
        <v>2663</v>
      </c>
      <c r="B474" s="1">
        <v>-1.2537551</v>
      </c>
      <c r="C474" s="1">
        <v>-1.056779362</v>
      </c>
      <c r="D474" s="1">
        <v>-1.050568174</v>
      </c>
      <c r="E474" s="1">
        <v>3.066339359</v>
      </c>
      <c r="F474" s="1">
        <v>4.0</v>
      </c>
      <c r="G474" s="1">
        <v>19.0</v>
      </c>
      <c r="H474" s="1">
        <v>13.0</v>
      </c>
      <c r="I474" s="1">
        <v>6.0</v>
      </c>
      <c r="J474" s="1">
        <v>0.0</v>
      </c>
      <c r="K474" s="1" t="s">
        <v>170</v>
      </c>
      <c r="L474" s="1" t="s">
        <v>2664</v>
      </c>
      <c r="M474" s="1" t="s">
        <v>2665</v>
      </c>
      <c r="N474" s="1" t="s">
        <v>2666</v>
      </c>
      <c r="O474" s="1" t="s">
        <v>2667</v>
      </c>
      <c r="P474" s="1" t="s">
        <v>2668</v>
      </c>
      <c r="Q474" s="1">
        <v>22.0</v>
      </c>
      <c r="R474" s="1" t="s">
        <v>2669</v>
      </c>
    </row>
    <row r="475">
      <c r="A475" s="1" t="s">
        <v>2670</v>
      </c>
      <c r="B475" s="1">
        <v>5.66122103</v>
      </c>
      <c r="C475" s="1">
        <v>4.632110592</v>
      </c>
      <c r="D475" s="1">
        <v>5.446728674</v>
      </c>
      <c r="E475" s="1">
        <v>2.322831964</v>
      </c>
      <c r="F475" s="1">
        <v>8.9</v>
      </c>
      <c r="G475" s="1">
        <v>18.0</v>
      </c>
      <c r="H475" s="1">
        <v>14.0</v>
      </c>
      <c r="I475" s="1">
        <v>0.0</v>
      </c>
      <c r="J475" s="1">
        <v>4.0</v>
      </c>
      <c r="K475" s="1" t="s">
        <v>170</v>
      </c>
      <c r="L475" s="1" t="s">
        <v>190</v>
      </c>
      <c r="M475" s="1" t="s">
        <v>2671</v>
      </c>
      <c r="N475" s="1" t="s">
        <v>2672</v>
      </c>
      <c r="O475" s="1" t="s">
        <v>2673</v>
      </c>
      <c r="P475" s="1" t="s">
        <v>2674</v>
      </c>
      <c r="Q475" s="1">
        <v>24.0</v>
      </c>
    </row>
    <row r="476">
      <c r="A476" s="1" t="s">
        <v>2675</v>
      </c>
      <c r="B476" s="1">
        <v>4.765090678</v>
      </c>
      <c r="C476" s="1">
        <v>5.412826604</v>
      </c>
      <c r="D476" s="1">
        <v>5.011382495</v>
      </c>
      <c r="E476" s="1">
        <v>2.241454593</v>
      </c>
      <c r="F476" s="1">
        <v>9.9</v>
      </c>
      <c r="G476" s="1">
        <v>18.0</v>
      </c>
      <c r="H476" s="1">
        <v>17.0</v>
      </c>
      <c r="I476" s="1">
        <v>0.0</v>
      </c>
      <c r="J476" s="1">
        <v>1.0</v>
      </c>
      <c r="K476" s="1" t="s">
        <v>170</v>
      </c>
      <c r="L476" s="1" t="s">
        <v>190</v>
      </c>
      <c r="M476" s="1" t="s">
        <v>2676</v>
      </c>
      <c r="N476" s="1" t="s">
        <v>2677</v>
      </c>
      <c r="O476" s="1" t="s">
        <v>2678</v>
      </c>
      <c r="P476" s="1" t="s">
        <v>2679</v>
      </c>
      <c r="Q476" s="1">
        <v>24.0</v>
      </c>
    </row>
    <row r="477">
      <c r="A477" s="1" t="s">
        <v>2680</v>
      </c>
      <c r="B477" s="1">
        <v>3.064477422</v>
      </c>
      <c r="C477" s="1">
        <v>3.764367174</v>
      </c>
      <c r="D477" s="1">
        <v>3.34612321</v>
      </c>
      <c r="E477" s="1">
        <v>1.458697225</v>
      </c>
      <c r="F477" s="1">
        <v>3.7</v>
      </c>
      <c r="G477" s="1">
        <v>18.0</v>
      </c>
      <c r="H477" s="1">
        <v>12.0</v>
      </c>
      <c r="I477" s="1">
        <v>2.0</v>
      </c>
      <c r="J477" s="1">
        <v>4.0</v>
      </c>
      <c r="K477" s="1" t="s">
        <v>170</v>
      </c>
      <c r="L477" s="1" t="s">
        <v>2681</v>
      </c>
      <c r="M477" s="1" t="s">
        <v>2682</v>
      </c>
      <c r="N477" s="1" t="s">
        <v>2683</v>
      </c>
      <c r="O477" s="1" t="s">
        <v>2684</v>
      </c>
      <c r="P477" s="1" t="s">
        <v>2685</v>
      </c>
      <c r="Q477" s="1">
        <v>23.0</v>
      </c>
      <c r="R477" s="1" t="s">
        <v>465</v>
      </c>
    </row>
    <row r="478">
      <c r="A478" s="1" t="s">
        <v>2686</v>
      </c>
      <c r="B478" s="1">
        <v>2.949085961</v>
      </c>
      <c r="C478" s="1">
        <v>3.880030731</v>
      </c>
      <c r="D478" s="1">
        <v>4.340073555</v>
      </c>
      <c r="E478" s="1">
        <v>1.583169479</v>
      </c>
      <c r="F478" s="1">
        <v>5.5</v>
      </c>
      <c r="G478" s="1">
        <v>18.0</v>
      </c>
      <c r="H478" s="1">
        <v>16.0</v>
      </c>
      <c r="I478" s="1">
        <v>0.0</v>
      </c>
      <c r="J478" s="1">
        <v>2.0</v>
      </c>
      <c r="K478" s="1" t="s">
        <v>170</v>
      </c>
      <c r="L478" s="1" t="s">
        <v>1785</v>
      </c>
      <c r="M478" s="1" t="s">
        <v>2149</v>
      </c>
      <c r="N478" s="1" t="s">
        <v>2687</v>
      </c>
      <c r="O478" s="1" t="s">
        <v>2688</v>
      </c>
      <c r="P478" s="1" t="s">
        <v>2689</v>
      </c>
      <c r="Q478" s="1">
        <v>24.0</v>
      </c>
      <c r="R478" s="1" t="s">
        <v>219</v>
      </c>
    </row>
    <row r="479">
      <c r="A479" s="1" t="s">
        <v>2690</v>
      </c>
      <c r="B479" s="1">
        <v>2.710472631</v>
      </c>
      <c r="C479" s="1">
        <v>2.427101517</v>
      </c>
      <c r="D479" s="1">
        <v>1.90152798</v>
      </c>
      <c r="E479" s="1">
        <v>0.961144254</v>
      </c>
      <c r="F479" s="1">
        <v>3.2</v>
      </c>
      <c r="G479" s="1">
        <v>18.0</v>
      </c>
      <c r="H479" s="1">
        <v>18.0</v>
      </c>
      <c r="I479" s="1">
        <v>0.0</v>
      </c>
      <c r="J479" s="1">
        <v>0.0</v>
      </c>
      <c r="K479" s="1" t="s">
        <v>170</v>
      </c>
      <c r="L479" s="1" t="s">
        <v>2404</v>
      </c>
      <c r="M479" s="1" t="s">
        <v>2405</v>
      </c>
      <c r="N479" s="1" t="s">
        <v>2691</v>
      </c>
      <c r="O479" s="1" t="s">
        <v>2692</v>
      </c>
      <c r="P479" s="1" t="s">
        <v>2693</v>
      </c>
      <c r="Q479" s="1">
        <v>24.0</v>
      </c>
      <c r="R479" s="1" t="s">
        <v>465</v>
      </c>
    </row>
    <row r="480">
      <c r="A480" s="1" t="s">
        <v>2694</v>
      </c>
      <c r="B480" s="1">
        <v>2.555086718</v>
      </c>
      <c r="C480" s="1">
        <v>2.638647534</v>
      </c>
      <c r="D480" s="1">
        <v>2.653044215</v>
      </c>
      <c r="E480" s="1">
        <v>1.110181801</v>
      </c>
      <c r="F480" s="1">
        <v>4.6</v>
      </c>
      <c r="G480" s="1">
        <v>18.0</v>
      </c>
      <c r="H480" s="1">
        <v>17.0</v>
      </c>
      <c r="I480" s="1">
        <v>0.0</v>
      </c>
      <c r="J480" s="1">
        <v>1.0</v>
      </c>
      <c r="K480" s="1" t="s">
        <v>170</v>
      </c>
      <c r="L480" s="1" t="s">
        <v>845</v>
      </c>
      <c r="M480" s="1" t="s">
        <v>2695</v>
      </c>
      <c r="N480" s="1" t="s">
        <v>2696</v>
      </c>
      <c r="O480" s="1" t="s">
        <v>2697</v>
      </c>
      <c r="P480" s="1" t="s">
        <v>2698</v>
      </c>
      <c r="Q480" s="1">
        <v>23.0</v>
      </c>
      <c r="R480" s="1" t="s">
        <v>401</v>
      </c>
    </row>
    <row r="481">
      <c r="A481" s="1" t="s">
        <v>2699</v>
      </c>
      <c r="B481" s="1">
        <v>1.915217235</v>
      </c>
      <c r="C481" s="1">
        <v>1.010002206</v>
      </c>
      <c r="D481" s="1">
        <v>1.2554969</v>
      </c>
      <c r="E481" s="1">
        <v>0.449118091</v>
      </c>
      <c r="F481" s="1">
        <v>3.5</v>
      </c>
      <c r="G481" s="1">
        <v>18.0</v>
      </c>
      <c r="H481" s="1">
        <v>18.0</v>
      </c>
      <c r="I481" s="1">
        <v>0.0</v>
      </c>
      <c r="J481" s="1">
        <v>0.0</v>
      </c>
      <c r="K481" s="1" t="s">
        <v>170</v>
      </c>
      <c r="L481" s="1" t="s">
        <v>2700</v>
      </c>
      <c r="M481" s="1" t="s">
        <v>2701</v>
      </c>
      <c r="N481" s="1" t="s">
        <v>2702</v>
      </c>
      <c r="O481" s="1" t="s">
        <v>2703</v>
      </c>
      <c r="P481" s="1" t="s">
        <v>2704</v>
      </c>
      <c r="Q481" s="1">
        <v>24.0</v>
      </c>
      <c r="R481" s="1" t="s">
        <v>465</v>
      </c>
    </row>
    <row r="482">
      <c r="A482" s="1" t="s">
        <v>2705</v>
      </c>
      <c r="B482" s="1">
        <v>1.914468447</v>
      </c>
      <c r="C482" s="1">
        <v>1.244330301</v>
      </c>
      <c r="D482" s="1">
        <v>1.018730394</v>
      </c>
      <c r="E482" s="1">
        <v>0.448672475</v>
      </c>
      <c r="F482" s="1">
        <v>3.8</v>
      </c>
      <c r="G482" s="1">
        <v>18.0</v>
      </c>
      <c r="H482" s="1">
        <v>18.0</v>
      </c>
      <c r="I482" s="1">
        <v>0.0</v>
      </c>
      <c r="J482" s="1">
        <v>0.0</v>
      </c>
      <c r="K482" s="1" t="s">
        <v>170</v>
      </c>
      <c r="L482" s="1" t="s">
        <v>2706</v>
      </c>
      <c r="M482" s="1" t="s">
        <v>2707</v>
      </c>
      <c r="N482" s="1" t="s">
        <v>2708</v>
      </c>
      <c r="O482" s="1" t="s">
        <v>2709</v>
      </c>
      <c r="P482" s="1" t="s">
        <v>2710</v>
      </c>
      <c r="Q482" s="1">
        <v>24.0</v>
      </c>
      <c r="R482" s="1" t="s">
        <v>465</v>
      </c>
    </row>
    <row r="483">
      <c r="A483" s="1" t="s">
        <v>2711</v>
      </c>
      <c r="B483" s="1">
        <v>1.910814798</v>
      </c>
      <c r="C483" s="1">
        <v>0.591834479</v>
      </c>
      <c r="D483" s="1">
        <v>1.167616354</v>
      </c>
      <c r="E483" s="1">
        <v>0.340010605</v>
      </c>
      <c r="F483" s="1">
        <v>5.0</v>
      </c>
      <c r="G483" s="1">
        <v>18.0</v>
      </c>
      <c r="H483" s="1">
        <v>18.0</v>
      </c>
      <c r="I483" s="1">
        <v>0.0</v>
      </c>
      <c r="J483" s="1">
        <v>0.0</v>
      </c>
      <c r="K483" s="1" t="s">
        <v>170</v>
      </c>
      <c r="L483" s="1" t="s">
        <v>2712</v>
      </c>
      <c r="M483" s="1" t="s">
        <v>2713</v>
      </c>
      <c r="N483" s="1" t="s">
        <v>2714</v>
      </c>
      <c r="O483" s="1" t="s">
        <v>2715</v>
      </c>
      <c r="P483" s="1" t="s">
        <v>2716</v>
      </c>
      <c r="Q483" s="1">
        <v>24.0</v>
      </c>
      <c r="R483" s="1" t="s">
        <v>480</v>
      </c>
    </row>
    <row r="484">
      <c r="A484" s="1" t="s">
        <v>2717</v>
      </c>
      <c r="B484" s="1">
        <v>1.793897789</v>
      </c>
      <c r="C484" s="1">
        <v>2.083515083</v>
      </c>
      <c r="D484" s="1">
        <v>2.429041661</v>
      </c>
      <c r="E484" s="1">
        <v>0.84292771</v>
      </c>
      <c r="F484" s="1">
        <v>4.2</v>
      </c>
      <c r="G484" s="1">
        <v>18.0</v>
      </c>
      <c r="H484" s="1">
        <v>17.0</v>
      </c>
      <c r="I484" s="1">
        <v>0.0</v>
      </c>
      <c r="J484" s="1">
        <v>1.0</v>
      </c>
      <c r="K484" s="1" t="s">
        <v>170</v>
      </c>
      <c r="L484" s="1" t="s">
        <v>2718</v>
      </c>
      <c r="M484" s="1" t="s">
        <v>2719</v>
      </c>
      <c r="N484" s="1" t="s">
        <v>2720</v>
      </c>
      <c r="O484" s="1" t="s">
        <v>2721</v>
      </c>
      <c r="P484" s="1" t="s">
        <v>2722</v>
      </c>
      <c r="Q484" s="1">
        <v>22.0</v>
      </c>
      <c r="R484" s="1" t="s">
        <v>500</v>
      </c>
    </row>
    <row r="485">
      <c r="A485" s="1" t="s">
        <v>2723</v>
      </c>
      <c r="B485" s="1">
        <v>1.757384888</v>
      </c>
      <c r="C485" s="1">
        <v>0.713617096</v>
      </c>
      <c r="D485" s="1">
        <v>1.913171972</v>
      </c>
      <c r="E485" s="1">
        <v>0.457727089</v>
      </c>
      <c r="F485" s="1">
        <v>3.8</v>
      </c>
      <c r="G485" s="1">
        <v>18.0</v>
      </c>
      <c r="H485" s="1">
        <v>18.0</v>
      </c>
      <c r="I485" s="1">
        <v>0.0</v>
      </c>
      <c r="J485" s="1">
        <v>0.0</v>
      </c>
      <c r="K485" s="1" t="s">
        <v>170</v>
      </c>
      <c r="L485" s="1" t="s">
        <v>2724</v>
      </c>
      <c r="M485" s="1" t="s">
        <v>2725</v>
      </c>
      <c r="N485" s="1" t="s">
        <v>2726</v>
      </c>
      <c r="O485" s="1" t="s">
        <v>2727</v>
      </c>
      <c r="P485" s="1" t="s">
        <v>2728</v>
      </c>
      <c r="Q485" s="1">
        <v>24.0</v>
      </c>
      <c r="R485" s="1" t="s">
        <v>1050</v>
      </c>
    </row>
    <row r="486">
      <c r="A486" s="1" t="s">
        <v>2729</v>
      </c>
      <c r="B486" s="1">
        <v>1.402228653</v>
      </c>
      <c r="C486" s="1">
        <v>1.832945953</v>
      </c>
      <c r="D486" s="1">
        <v>-0.032548674</v>
      </c>
      <c r="E486" s="1">
        <v>0.23749595</v>
      </c>
      <c r="F486" s="1">
        <v>5.0</v>
      </c>
      <c r="G486" s="1">
        <v>18.0</v>
      </c>
      <c r="H486" s="1">
        <v>18.0</v>
      </c>
      <c r="I486" s="1">
        <v>0.0</v>
      </c>
      <c r="J486" s="1">
        <v>0.0</v>
      </c>
      <c r="K486" s="1" t="s">
        <v>170</v>
      </c>
      <c r="L486" s="1" t="s">
        <v>692</v>
      </c>
      <c r="M486" s="1" t="s">
        <v>2730</v>
      </c>
      <c r="N486" s="1" t="s">
        <v>2731</v>
      </c>
      <c r="O486" s="1" t="s">
        <v>2732</v>
      </c>
      <c r="P486" s="1" t="s">
        <v>2733</v>
      </c>
      <c r="Q486" s="1">
        <v>24.0</v>
      </c>
      <c r="R486" s="1" t="s">
        <v>697</v>
      </c>
    </row>
    <row r="487">
      <c r="A487" s="1" t="s">
        <v>2734</v>
      </c>
      <c r="B487" s="1">
        <v>1.292037971</v>
      </c>
      <c r="C487" s="1">
        <v>0.681622828</v>
      </c>
      <c r="D487" s="1">
        <v>0.38703196</v>
      </c>
      <c r="E487" s="1">
        <v>0.156958963</v>
      </c>
      <c r="F487" s="1">
        <v>10.3</v>
      </c>
      <c r="G487" s="1">
        <v>18.0</v>
      </c>
      <c r="H487" s="1">
        <v>15.0</v>
      </c>
      <c r="I487" s="1">
        <v>0.0</v>
      </c>
      <c r="J487" s="1">
        <v>3.0</v>
      </c>
      <c r="K487" s="1" t="s">
        <v>170</v>
      </c>
      <c r="L487" s="1" t="s">
        <v>2735</v>
      </c>
      <c r="M487" s="1" t="s">
        <v>2736</v>
      </c>
      <c r="N487" s="1" t="s">
        <v>2737</v>
      </c>
      <c r="O487" s="1" t="s">
        <v>2738</v>
      </c>
      <c r="P487" s="1" t="s">
        <v>2739</v>
      </c>
      <c r="Q487" s="1">
        <v>24.0</v>
      </c>
      <c r="R487" s="1" t="s">
        <v>176</v>
      </c>
    </row>
    <row r="488">
      <c r="A488" s="1" t="s">
        <v>2740</v>
      </c>
      <c r="B488" s="1">
        <v>1.059778125</v>
      </c>
      <c r="C488" s="1">
        <v>2.220068198</v>
      </c>
      <c r="D488" s="1">
        <v>1.757826303</v>
      </c>
      <c r="E488" s="1">
        <v>0.585798581</v>
      </c>
      <c r="F488" s="1">
        <v>5.4</v>
      </c>
      <c r="G488" s="1">
        <v>18.0</v>
      </c>
      <c r="H488" s="1">
        <v>16.0</v>
      </c>
      <c r="I488" s="1">
        <v>2.0</v>
      </c>
      <c r="J488" s="1">
        <v>0.0</v>
      </c>
      <c r="K488" s="1" t="s">
        <v>170</v>
      </c>
      <c r="L488" s="1" t="s">
        <v>2741</v>
      </c>
      <c r="M488" s="1" t="s">
        <v>2742</v>
      </c>
      <c r="N488" s="1" t="s">
        <v>2743</v>
      </c>
      <c r="O488" s="1" t="s">
        <v>2744</v>
      </c>
      <c r="P488" s="1" t="s">
        <v>2745</v>
      </c>
      <c r="Q488" s="1">
        <v>24.0</v>
      </c>
      <c r="R488" s="1" t="s">
        <v>288</v>
      </c>
    </row>
    <row r="489">
      <c r="A489" s="1" t="s">
        <v>2746</v>
      </c>
      <c r="B489" s="1">
        <v>1.042513407</v>
      </c>
      <c r="C489" s="1">
        <v>2.130740429</v>
      </c>
      <c r="D489" s="1">
        <v>-0.128690188</v>
      </c>
      <c r="E489" s="1">
        <v>0.186213127</v>
      </c>
      <c r="F489" s="1">
        <v>14.8</v>
      </c>
      <c r="G489" s="1">
        <v>18.0</v>
      </c>
      <c r="H489" s="1">
        <v>16.0</v>
      </c>
      <c r="I489" s="1">
        <v>0.0</v>
      </c>
      <c r="J489" s="1">
        <v>2.0</v>
      </c>
      <c r="K489" s="1" t="s">
        <v>170</v>
      </c>
      <c r="L489" s="1" t="s">
        <v>2747</v>
      </c>
      <c r="M489" s="1" t="s">
        <v>2748</v>
      </c>
      <c r="N489" s="1" t="s">
        <v>2749</v>
      </c>
      <c r="O489" s="1" t="s">
        <v>2750</v>
      </c>
      <c r="P489" s="1" t="s">
        <v>2751</v>
      </c>
      <c r="Q489" s="1">
        <v>24.0</v>
      </c>
      <c r="R489" s="1" t="s">
        <v>480</v>
      </c>
    </row>
    <row r="490">
      <c r="A490" s="1" t="s">
        <v>2752</v>
      </c>
      <c r="B490" s="1">
        <v>1.042513407</v>
      </c>
      <c r="C490" s="1">
        <v>2.130740429</v>
      </c>
      <c r="D490" s="1">
        <v>-0.128690188</v>
      </c>
      <c r="E490" s="1">
        <v>0.186213127</v>
      </c>
      <c r="F490" s="1">
        <v>14.8</v>
      </c>
      <c r="G490" s="1">
        <v>18.0</v>
      </c>
      <c r="H490" s="1">
        <v>16.0</v>
      </c>
      <c r="I490" s="1">
        <v>0.0</v>
      </c>
      <c r="J490" s="1">
        <v>2.0</v>
      </c>
      <c r="K490" s="1" t="s">
        <v>170</v>
      </c>
      <c r="L490" s="1" t="s">
        <v>2747</v>
      </c>
      <c r="M490" s="1" t="s">
        <v>2748</v>
      </c>
      <c r="N490" s="1" t="s">
        <v>2749</v>
      </c>
      <c r="O490" s="1" t="s">
        <v>2753</v>
      </c>
      <c r="P490" s="1" t="s">
        <v>2754</v>
      </c>
      <c r="Q490" s="1">
        <v>24.0</v>
      </c>
      <c r="R490" s="1" t="s">
        <v>480</v>
      </c>
    </row>
    <row r="491">
      <c r="A491" s="1" t="s">
        <v>2755</v>
      </c>
      <c r="B491" s="1">
        <v>-1.185851449</v>
      </c>
      <c r="C491" s="1">
        <v>-0.96838997</v>
      </c>
      <c r="D491" s="1">
        <v>-0.961568327</v>
      </c>
      <c r="E491" s="1">
        <v>3.574746809</v>
      </c>
      <c r="F491" s="1">
        <v>4.3</v>
      </c>
      <c r="G491" s="1">
        <v>18.0</v>
      </c>
      <c r="H491" s="1">
        <v>18.0</v>
      </c>
      <c r="I491" s="1">
        <v>0.0</v>
      </c>
      <c r="J491" s="1">
        <v>0.0</v>
      </c>
      <c r="K491" s="1" t="s">
        <v>170</v>
      </c>
      <c r="L491" s="1" t="s">
        <v>2756</v>
      </c>
      <c r="M491" s="1" t="s">
        <v>2757</v>
      </c>
      <c r="N491" s="1" t="s">
        <v>2758</v>
      </c>
      <c r="O491" s="1" t="s">
        <v>2759</v>
      </c>
      <c r="P491" s="1" t="s">
        <v>2760</v>
      </c>
      <c r="Q491" s="1">
        <v>23.0</v>
      </c>
      <c r="R491" s="1" t="s">
        <v>2761</v>
      </c>
    </row>
    <row r="492">
      <c r="A492" s="1" t="s">
        <v>2762</v>
      </c>
      <c r="B492" s="1">
        <v>-1.185851449</v>
      </c>
      <c r="C492" s="1">
        <v>-0.96838997</v>
      </c>
      <c r="D492" s="1">
        <v>-0.961568327</v>
      </c>
      <c r="E492" s="1">
        <v>3.574746809</v>
      </c>
      <c r="F492" s="1">
        <v>4.6</v>
      </c>
      <c r="G492" s="1">
        <v>18.0</v>
      </c>
      <c r="H492" s="1">
        <v>18.0</v>
      </c>
      <c r="I492" s="1">
        <v>0.0</v>
      </c>
      <c r="J492" s="1">
        <v>0.0</v>
      </c>
      <c r="K492" s="1" t="s">
        <v>170</v>
      </c>
      <c r="L492" s="1" t="s">
        <v>2756</v>
      </c>
      <c r="M492" s="1" t="s">
        <v>2757</v>
      </c>
      <c r="N492" s="1" t="s">
        <v>2763</v>
      </c>
      <c r="O492" s="1" t="s">
        <v>2764</v>
      </c>
      <c r="P492" s="1" t="s">
        <v>2765</v>
      </c>
      <c r="Q492" s="1">
        <v>23.0</v>
      </c>
      <c r="R492" s="1" t="s">
        <v>2761</v>
      </c>
    </row>
    <row r="493">
      <c r="A493" s="1" t="s">
        <v>2766</v>
      </c>
      <c r="B493" s="1">
        <v>-1.185851449</v>
      </c>
      <c r="C493" s="1">
        <v>-0.96838997</v>
      </c>
      <c r="D493" s="1">
        <v>-0.961568327</v>
      </c>
      <c r="E493" s="1">
        <v>3.574746809</v>
      </c>
      <c r="F493" s="1">
        <v>4.3</v>
      </c>
      <c r="G493" s="1">
        <v>18.0</v>
      </c>
      <c r="H493" s="1">
        <v>18.0</v>
      </c>
      <c r="I493" s="1">
        <v>0.0</v>
      </c>
      <c r="J493" s="1">
        <v>0.0</v>
      </c>
      <c r="K493" s="1" t="s">
        <v>170</v>
      </c>
      <c r="L493" s="1" t="s">
        <v>2756</v>
      </c>
      <c r="M493" s="1" t="s">
        <v>2757</v>
      </c>
      <c r="N493" s="1" t="s">
        <v>2758</v>
      </c>
      <c r="O493" s="1" t="s">
        <v>2759</v>
      </c>
      <c r="P493" s="1" t="s">
        <v>2767</v>
      </c>
      <c r="Q493" s="1">
        <v>23.0</v>
      </c>
      <c r="R493" s="1" t="s">
        <v>2761</v>
      </c>
    </row>
    <row r="494">
      <c r="A494" s="1" t="s">
        <v>2768</v>
      </c>
      <c r="B494" s="1">
        <v>-1.185851449</v>
      </c>
      <c r="C494" s="1">
        <v>-0.96838997</v>
      </c>
      <c r="D494" s="1">
        <v>-0.961568327</v>
      </c>
      <c r="E494" s="1">
        <v>3.574746809</v>
      </c>
      <c r="F494" s="1">
        <v>4.6</v>
      </c>
      <c r="G494" s="1">
        <v>18.0</v>
      </c>
      <c r="H494" s="1">
        <v>18.0</v>
      </c>
      <c r="I494" s="1">
        <v>0.0</v>
      </c>
      <c r="J494" s="1">
        <v>0.0</v>
      </c>
      <c r="K494" s="1" t="s">
        <v>170</v>
      </c>
      <c r="L494" s="1" t="s">
        <v>2756</v>
      </c>
      <c r="M494" s="1" t="s">
        <v>2757</v>
      </c>
      <c r="N494" s="1" t="s">
        <v>2769</v>
      </c>
      <c r="O494" s="1" t="s">
        <v>2770</v>
      </c>
      <c r="P494" s="1" t="s">
        <v>2771</v>
      </c>
      <c r="Q494" s="1">
        <v>23.0</v>
      </c>
      <c r="R494" s="1" t="s">
        <v>2761</v>
      </c>
    </row>
    <row r="495">
      <c r="A495" s="1" t="s">
        <v>2772</v>
      </c>
      <c r="B495" s="1">
        <v>3.714821019</v>
      </c>
      <c r="C495" s="1">
        <v>3.303871772</v>
      </c>
      <c r="D495" s="1">
        <v>3.761840368</v>
      </c>
      <c r="E495" s="1">
        <v>4.624189542</v>
      </c>
      <c r="F495" s="1">
        <v>3.6</v>
      </c>
      <c r="G495" s="1">
        <v>17.0</v>
      </c>
      <c r="H495" s="1">
        <v>17.0</v>
      </c>
      <c r="I495" s="1">
        <v>0.0</v>
      </c>
      <c r="J495" s="1">
        <v>0.0</v>
      </c>
      <c r="K495" s="1" t="s">
        <v>170</v>
      </c>
      <c r="L495" s="1" t="s">
        <v>2773</v>
      </c>
      <c r="M495" s="1" t="s">
        <v>2774</v>
      </c>
      <c r="N495" s="1" t="s">
        <v>2775</v>
      </c>
      <c r="O495" s="1" t="s">
        <v>2776</v>
      </c>
      <c r="P495" s="1" t="s">
        <v>2777</v>
      </c>
      <c r="Q495" s="1">
        <v>21.0</v>
      </c>
      <c r="R495" s="1" t="s">
        <v>1814</v>
      </c>
    </row>
    <row r="496">
      <c r="A496" s="1" t="s">
        <v>2778</v>
      </c>
      <c r="B496" s="1">
        <v>2.645151743</v>
      </c>
      <c r="C496" s="1">
        <v>3.317123895</v>
      </c>
      <c r="D496" s="1">
        <v>3.065341177</v>
      </c>
      <c r="E496" s="1">
        <v>1.284176861</v>
      </c>
      <c r="F496" s="1">
        <v>13.5</v>
      </c>
      <c r="G496" s="1">
        <v>17.0</v>
      </c>
      <c r="H496" s="1">
        <v>12.0</v>
      </c>
      <c r="I496" s="1">
        <v>2.0</v>
      </c>
      <c r="J496" s="1">
        <v>3.0</v>
      </c>
      <c r="K496" s="1" t="s">
        <v>170</v>
      </c>
      <c r="L496" s="1" t="s">
        <v>2088</v>
      </c>
      <c r="M496" s="1" t="s">
        <v>2779</v>
      </c>
      <c r="N496" s="1" t="s">
        <v>2780</v>
      </c>
      <c r="O496" s="1" t="s">
        <v>2781</v>
      </c>
      <c r="P496" s="1" t="s">
        <v>2782</v>
      </c>
      <c r="Q496" s="1">
        <v>24.0</v>
      </c>
      <c r="R496" s="1" t="s">
        <v>334</v>
      </c>
    </row>
    <row r="497">
      <c r="A497" s="1" t="s">
        <v>2783</v>
      </c>
      <c r="B497" s="1">
        <v>2.230296944</v>
      </c>
      <c r="C497" s="1">
        <v>1.905103962</v>
      </c>
      <c r="D497" s="1">
        <v>1.91754864</v>
      </c>
      <c r="E497" s="1">
        <v>0.809300088</v>
      </c>
      <c r="F497" s="1">
        <v>5.9</v>
      </c>
      <c r="G497" s="1">
        <v>17.0</v>
      </c>
      <c r="H497" s="1">
        <v>17.0</v>
      </c>
      <c r="I497" s="1">
        <v>0.0</v>
      </c>
      <c r="J497" s="1">
        <v>0.0</v>
      </c>
      <c r="K497" s="1" t="s">
        <v>170</v>
      </c>
      <c r="L497" s="1" t="s">
        <v>329</v>
      </c>
      <c r="M497" s="1" t="s">
        <v>2784</v>
      </c>
      <c r="N497" s="1" t="s">
        <v>2785</v>
      </c>
      <c r="O497" s="1" t="s">
        <v>2786</v>
      </c>
      <c r="P497" s="1" t="s">
        <v>2787</v>
      </c>
      <c r="Q497" s="1">
        <v>24.0</v>
      </c>
      <c r="R497" s="1" t="s">
        <v>334</v>
      </c>
    </row>
    <row r="498">
      <c r="A498" s="1" t="s">
        <v>2788</v>
      </c>
      <c r="B498" s="1">
        <v>1.993607527</v>
      </c>
      <c r="C498" s="1">
        <v>1.400975131</v>
      </c>
      <c r="D498" s="1">
        <v>1.052345053</v>
      </c>
      <c r="E498" s="1">
        <v>3.529413436</v>
      </c>
      <c r="F498" s="1">
        <v>4.2</v>
      </c>
      <c r="G498" s="1">
        <v>17.0</v>
      </c>
      <c r="H498" s="1">
        <v>17.0</v>
      </c>
      <c r="I498" s="1">
        <v>0.0</v>
      </c>
      <c r="J498" s="1">
        <v>0.0</v>
      </c>
      <c r="K498" s="1" t="s">
        <v>170</v>
      </c>
      <c r="L498" s="1" t="s">
        <v>2502</v>
      </c>
      <c r="M498" s="1" t="s">
        <v>2789</v>
      </c>
      <c r="N498" s="1" t="s">
        <v>2790</v>
      </c>
      <c r="O498" s="1" t="s">
        <v>2791</v>
      </c>
      <c r="P498" s="1" t="s">
        <v>2792</v>
      </c>
      <c r="Q498" s="1">
        <v>24.0</v>
      </c>
      <c r="R498" s="1" t="s">
        <v>2507</v>
      </c>
    </row>
    <row r="499">
      <c r="A499" s="1" t="s">
        <v>2793</v>
      </c>
      <c r="B499" s="1">
        <v>1.89421895</v>
      </c>
      <c r="C499" s="1">
        <v>0.642145695</v>
      </c>
      <c r="D499" s="1">
        <v>1.409222132</v>
      </c>
      <c r="E499" s="1">
        <v>0.386846847</v>
      </c>
      <c r="F499" s="1">
        <v>4.7</v>
      </c>
      <c r="G499" s="1">
        <v>17.0</v>
      </c>
      <c r="H499" s="1">
        <v>17.0</v>
      </c>
      <c r="I499" s="1">
        <v>0.0</v>
      </c>
      <c r="J499" s="1">
        <v>0.0</v>
      </c>
      <c r="K499" s="1" t="s">
        <v>170</v>
      </c>
      <c r="L499" s="1" t="s">
        <v>2794</v>
      </c>
      <c r="M499" s="1" t="s">
        <v>2795</v>
      </c>
      <c r="N499" s="1" t="s">
        <v>2796</v>
      </c>
      <c r="O499" s="1" t="s">
        <v>2797</v>
      </c>
      <c r="P499" s="1" t="s">
        <v>2798</v>
      </c>
      <c r="Q499" s="1">
        <v>24.0</v>
      </c>
      <c r="R499" s="1" t="s">
        <v>288</v>
      </c>
    </row>
    <row r="500">
      <c r="A500" s="1" t="s">
        <v>2799</v>
      </c>
      <c r="B500" s="1">
        <v>1.825418498</v>
      </c>
      <c r="C500" s="1">
        <v>0.824893927</v>
      </c>
      <c r="D500" s="1">
        <v>0.507962464</v>
      </c>
      <c r="E500" s="1">
        <v>0.25669738</v>
      </c>
      <c r="F500" s="1">
        <v>4.9</v>
      </c>
      <c r="G500" s="1">
        <v>17.0</v>
      </c>
      <c r="H500" s="1">
        <v>17.0</v>
      </c>
      <c r="I500" s="1">
        <v>0.0</v>
      </c>
      <c r="J500" s="1">
        <v>0.0</v>
      </c>
      <c r="K500" s="1" t="s">
        <v>170</v>
      </c>
      <c r="L500" s="1" t="s">
        <v>2800</v>
      </c>
      <c r="M500" s="1" t="s">
        <v>2801</v>
      </c>
      <c r="N500" s="1" t="s">
        <v>2802</v>
      </c>
      <c r="O500" s="1" t="s">
        <v>2803</v>
      </c>
      <c r="P500" s="1" t="s">
        <v>2804</v>
      </c>
      <c r="Q500" s="1">
        <v>24.0</v>
      </c>
      <c r="R500" s="1" t="s">
        <v>219</v>
      </c>
    </row>
    <row r="501">
      <c r="A501" s="1" t="s">
        <v>2805</v>
      </c>
      <c r="B501" s="1">
        <v>1.665669011</v>
      </c>
      <c r="C501" s="1">
        <v>1.851196375</v>
      </c>
      <c r="D501" s="1">
        <v>1.380181799</v>
      </c>
      <c r="E501" s="1">
        <v>0.598321284</v>
      </c>
      <c r="F501" s="1">
        <v>5.4</v>
      </c>
      <c r="G501" s="1">
        <v>17.0</v>
      </c>
      <c r="H501" s="1">
        <v>16.0</v>
      </c>
      <c r="I501" s="1">
        <v>1.0</v>
      </c>
      <c r="J501" s="1">
        <v>0.0</v>
      </c>
      <c r="K501" s="1" t="s">
        <v>170</v>
      </c>
      <c r="L501" s="1" t="s">
        <v>2806</v>
      </c>
      <c r="M501" s="1" t="s">
        <v>2807</v>
      </c>
      <c r="N501" s="1" t="s">
        <v>2808</v>
      </c>
      <c r="O501" s="1" t="s">
        <v>2809</v>
      </c>
      <c r="P501" s="1" t="s">
        <v>2810</v>
      </c>
      <c r="Q501" s="1">
        <v>24.0</v>
      </c>
      <c r="R501" s="1" t="s">
        <v>500</v>
      </c>
    </row>
    <row r="502">
      <c r="A502" s="1" t="s">
        <v>2811</v>
      </c>
      <c r="B502" s="1">
        <v>1.256284815</v>
      </c>
      <c r="C502" s="1">
        <v>1.058651945</v>
      </c>
      <c r="D502" s="1">
        <v>0.843790248</v>
      </c>
      <c r="E502" s="1">
        <v>0.304946807</v>
      </c>
      <c r="F502" s="1">
        <v>4.1</v>
      </c>
      <c r="G502" s="1">
        <v>17.0</v>
      </c>
      <c r="H502" s="1">
        <v>15.0</v>
      </c>
      <c r="I502" s="1">
        <v>0.0</v>
      </c>
      <c r="J502" s="1">
        <v>2.0</v>
      </c>
      <c r="K502" s="1" t="s">
        <v>170</v>
      </c>
      <c r="L502" s="1" t="s">
        <v>2328</v>
      </c>
      <c r="M502" s="1" t="s">
        <v>2812</v>
      </c>
      <c r="N502" s="1" t="s">
        <v>2813</v>
      </c>
      <c r="O502" s="1" t="s">
        <v>2814</v>
      </c>
      <c r="P502" s="1" t="s">
        <v>2815</v>
      </c>
      <c r="Q502" s="1">
        <v>24.0</v>
      </c>
      <c r="R502" s="1" t="s">
        <v>288</v>
      </c>
    </row>
    <row r="503">
      <c r="A503" s="1" t="s">
        <v>2816</v>
      </c>
      <c r="B503" s="1">
        <v>-0.286800023</v>
      </c>
      <c r="C503" s="1">
        <v>-0.785002317</v>
      </c>
      <c r="D503" s="1">
        <v>-0.779828209</v>
      </c>
      <c r="E503" s="1">
        <v>2.751074479</v>
      </c>
      <c r="F503" s="1">
        <v>5.5</v>
      </c>
      <c r="G503" s="1">
        <v>17.0</v>
      </c>
      <c r="H503" s="1">
        <v>17.0</v>
      </c>
      <c r="I503" s="1">
        <v>0.0</v>
      </c>
      <c r="J503" s="1">
        <v>0.0</v>
      </c>
      <c r="K503" s="1" t="s">
        <v>170</v>
      </c>
      <c r="L503" s="1" t="s">
        <v>2817</v>
      </c>
      <c r="M503" s="1" t="s">
        <v>2818</v>
      </c>
      <c r="N503" s="1" t="s">
        <v>2819</v>
      </c>
      <c r="O503" s="1" t="s">
        <v>2820</v>
      </c>
      <c r="P503" s="1" t="s">
        <v>2821</v>
      </c>
      <c r="Q503" s="1">
        <v>24.0</v>
      </c>
      <c r="R503" s="1" t="s">
        <v>288</v>
      </c>
    </row>
    <row r="504">
      <c r="A504" s="1" t="s">
        <v>2822</v>
      </c>
      <c r="B504" s="1">
        <v>-1.198395732</v>
      </c>
      <c r="C504" s="1">
        <v>-0.9842675</v>
      </c>
      <c r="D504" s="1">
        <v>-0.977545654</v>
      </c>
      <c r="E504" s="1">
        <v>3.486766034</v>
      </c>
      <c r="F504" s="1">
        <v>3.1</v>
      </c>
      <c r="G504" s="1">
        <v>17.0</v>
      </c>
      <c r="H504" s="1">
        <v>17.0</v>
      </c>
      <c r="I504" s="1">
        <v>0.0</v>
      </c>
      <c r="J504" s="1">
        <v>0.0</v>
      </c>
      <c r="K504" s="1" t="s">
        <v>170</v>
      </c>
      <c r="L504" s="1" t="s">
        <v>2823</v>
      </c>
      <c r="M504" s="1" t="s">
        <v>2824</v>
      </c>
      <c r="N504" s="1" t="s">
        <v>2825</v>
      </c>
      <c r="O504" s="1" t="s">
        <v>2826</v>
      </c>
      <c r="P504" s="1" t="s">
        <v>2827</v>
      </c>
      <c r="Q504" s="1">
        <v>23.0</v>
      </c>
      <c r="R504" s="1" t="s">
        <v>2828</v>
      </c>
    </row>
    <row r="505">
      <c r="A505" s="1" t="s">
        <v>2829</v>
      </c>
      <c r="B505" s="1">
        <v>3.264480851</v>
      </c>
      <c r="C505" s="1">
        <v>3.91958905</v>
      </c>
      <c r="D505" s="1">
        <v>4.377561876</v>
      </c>
      <c r="E505" s="1">
        <v>1.656248774</v>
      </c>
      <c r="F505" s="1">
        <v>5.1</v>
      </c>
      <c r="G505" s="1">
        <v>16.0</v>
      </c>
      <c r="H505" s="1">
        <v>16.0</v>
      </c>
      <c r="I505" s="1">
        <v>0.0</v>
      </c>
      <c r="J505" s="1">
        <v>0.0</v>
      </c>
      <c r="K505" s="1" t="s">
        <v>170</v>
      </c>
      <c r="L505" s="1" t="s">
        <v>1785</v>
      </c>
      <c r="M505" s="1" t="s">
        <v>2149</v>
      </c>
      <c r="N505" s="1" t="s">
        <v>2830</v>
      </c>
      <c r="O505" s="1" t="s">
        <v>2831</v>
      </c>
      <c r="P505" s="1" t="s">
        <v>2832</v>
      </c>
      <c r="Q505" s="1">
        <v>24.0</v>
      </c>
      <c r="R505" s="1" t="s">
        <v>219</v>
      </c>
    </row>
    <row r="506">
      <c r="A506" s="1" t="s">
        <v>2833</v>
      </c>
      <c r="B506" s="1">
        <v>3.195835291</v>
      </c>
      <c r="C506" s="1">
        <v>3.446361878</v>
      </c>
      <c r="D506" s="1">
        <v>3.462321029</v>
      </c>
      <c r="E506" s="1">
        <v>1.458067542</v>
      </c>
      <c r="F506" s="1">
        <v>4.7</v>
      </c>
      <c r="G506" s="1">
        <v>16.0</v>
      </c>
      <c r="H506" s="1">
        <v>11.0</v>
      </c>
      <c r="I506" s="1">
        <v>0.0</v>
      </c>
      <c r="J506" s="1">
        <v>5.0</v>
      </c>
      <c r="K506" s="1" t="s">
        <v>170</v>
      </c>
      <c r="L506" s="1" t="s">
        <v>2834</v>
      </c>
      <c r="M506" s="1" t="s">
        <v>2835</v>
      </c>
      <c r="N506" s="1" t="s">
        <v>2836</v>
      </c>
      <c r="O506" s="1" t="s">
        <v>2837</v>
      </c>
      <c r="P506" s="1" t="s">
        <v>2838</v>
      </c>
      <c r="Q506" s="1">
        <v>24.0</v>
      </c>
      <c r="R506" s="1" t="s">
        <v>2507</v>
      </c>
    </row>
    <row r="507">
      <c r="A507" s="1" t="s">
        <v>2839</v>
      </c>
      <c r="B507" s="1">
        <v>2.693647236</v>
      </c>
      <c r="C507" s="1">
        <v>2.754393599</v>
      </c>
      <c r="D507" s="1">
        <v>2.577775122</v>
      </c>
      <c r="E507" s="1">
        <v>1.138260371</v>
      </c>
      <c r="F507" s="1">
        <v>4.1</v>
      </c>
      <c r="G507" s="1">
        <v>16.0</v>
      </c>
      <c r="H507" s="1">
        <v>16.0</v>
      </c>
      <c r="I507" s="1">
        <v>0.0</v>
      </c>
      <c r="J507" s="1">
        <v>0.0</v>
      </c>
      <c r="K507" s="1" t="s">
        <v>170</v>
      </c>
      <c r="L507" s="1" t="s">
        <v>2840</v>
      </c>
      <c r="M507" s="1" t="s">
        <v>2841</v>
      </c>
      <c r="N507" s="1" t="s">
        <v>2842</v>
      </c>
      <c r="O507" s="1" t="s">
        <v>2843</v>
      </c>
      <c r="P507" s="1" t="s">
        <v>2844</v>
      </c>
      <c r="Q507" s="1">
        <v>24.0</v>
      </c>
      <c r="R507" s="1" t="s">
        <v>295</v>
      </c>
    </row>
    <row r="508">
      <c r="A508" s="1" t="s">
        <v>2845</v>
      </c>
      <c r="B508" s="1">
        <v>2.693647236</v>
      </c>
      <c r="C508" s="1">
        <v>2.754393599</v>
      </c>
      <c r="D508" s="1">
        <v>2.577775122</v>
      </c>
      <c r="E508" s="1">
        <v>1.138260371</v>
      </c>
      <c r="F508" s="1">
        <v>4.5</v>
      </c>
      <c r="G508" s="1">
        <v>16.0</v>
      </c>
      <c r="H508" s="1">
        <v>16.0</v>
      </c>
      <c r="I508" s="1">
        <v>0.0</v>
      </c>
      <c r="J508" s="1">
        <v>0.0</v>
      </c>
      <c r="K508" s="1" t="s">
        <v>170</v>
      </c>
      <c r="L508" s="1" t="s">
        <v>2840</v>
      </c>
      <c r="M508" s="1" t="s">
        <v>2841</v>
      </c>
      <c r="N508" s="1" t="s">
        <v>2842</v>
      </c>
      <c r="O508" s="1" t="s">
        <v>2843</v>
      </c>
      <c r="P508" s="1" t="s">
        <v>2846</v>
      </c>
      <c r="Q508" s="1">
        <v>24.0</v>
      </c>
      <c r="R508" s="1" t="s">
        <v>295</v>
      </c>
    </row>
    <row r="509">
      <c r="A509" s="1" t="s">
        <v>2847</v>
      </c>
      <c r="B509" s="1">
        <v>1.818450018</v>
      </c>
      <c r="C509" s="1">
        <v>1.282244721</v>
      </c>
      <c r="D509" s="1">
        <v>1.292743797</v>
      </c>
      <c r="E509" s="1">
        <v>0.497570601</v>
      </c>
      <c r="F509" s="1">
        <v>5.2</v>
      </c>
      <c r="G509" s="1">
        <v>16.0</v>
      </c>
      <c r="H509" s="1">
        <v>15.0</v>
      </c>
      <c r="I509" s="1">
        <v>0.0</v>
      </c>
      <c r="J509" s="1">
        <v>1.0</v>
      </c>
      <c r="K509" s="1" t="s">
        <v>170</v>
      </c>
      <c r="L509" s="1" t="s">
        <v>2848</v>
      </c>
      <c r="M509" s="1" t="s">
        <v>2849</v>
      </c>
      <c r="N509" s="1" t="s">
        <v>2850</v>
      </c>
      <c r="O509" s="1" t="s">
        <v>2851</v>
      </c>
      <c r="P509" s="1" t="s">
        <v>2852</v>
      </c>
      <c r="Q509" s="1">
        <v>23.0</v>
      </c>
      <c r="R509" s="1" t="s">
        <v>295</v>
      </c>
    </row>
    <row r="510">
      <c r="A510" s="1" t="s">
        <v>2853</v>
      </c>
      <c r="B510" s="1">
        <v>1.687292185</v>
      </c>
      <c r="C510" s="1">
        <v>0.71891981</v>
      </c>
      <c r="D510" s="1">
        <v>2.037232875</v>
      </c>
      <c r="E510" s="1">
        <v>0.463437846</v>
      </c>
      <c r="F510" s="1">
        <v>4.5</v>
      </c>
      <c r="G510" s="1">
        <v>16.0</v>
      </c>
      <c r="H510" s="1">
        <v>16.0</v>
      </c>
      <c r="I510" s="1">
        <v>0.0</v>
      </c>
      <c r="J510" s="1">
        <v>0.0</v>
      </c>
      <c r="K510" s="1" t="s">
        <v>170</v>
      </c>
      <c r="L510" s="1" t="s">
        <v>2557</v>
      </c>
      <c r="M510" s="1" t="s">
        <v>2854</v>
      </c>
      <c r="N510" s="1" t="s">
        <v>2855</v>
      </c>
      <c r="O510" s="1" t="s">
        <v>2856</v>
      </c>
      <c r="P510" s="1" t="s">
        <v>2857</v>
      </c>
      <c r="Q510" s="1">
        <v>24.0</v>
      </c>
      <c r="R510" s="1" t="s">
        <v>288</v>
      </c>
    </row>
    <row r="511">
      <c r="A511" s="1" t="s">
        <v>2858</v>
      </c>
      <c r="B511" s="1">
        <v>1.665669011</v>
      </c>
      <c r="C511" s="1">
        <v>1.851196375</v>
      </c>
      <c r="D511" s="1">
        <v>1.380181799</v>
      </c>
      <c r="E511" s="1">
        <v>0.598321284</v>
      </c>
      <c r="F511" s="1">
        <v>5.4</v>
      </c>
      <c r="G511" s="1">
        <v>16.0</v>
      </c>
      <c r="H511" s="1">
        <v>16.0</v>
      </c>
      <c r="I511" s="1">
        <v>0.0</v>
      </c>
      <c r="J511" s="1">
        <v>0.0</v>
      </c>
      <c r="K511" s="1" t="s">
        <v>170</v>
      </c>
      <c r="L511" s="1" t="s">
        <v>2806</v>
      </c>
      <c r="M511" s="1" t="s">
        <v>2807</v>
      </c>
      <c r="N511" s="1" t="s">
        <v>2859</v>
      </c>
      <c r="O511" s="1" t="s">
        <v>2860</v>
      </c>
      <c r="P511" s="1" t="s">
        <v>2861</v>
      </c>
      <c r="Q511" s="1">
        <v>24.0</v>
      </c>
      <c r="R511" s="1" t="s">
        <v>500</v>
      </c>
    </row>
    <row r="512">
      <c r="A512" s="1" t="s">
        <v>2862</v>
      </c>
      <c r="B512" s="1">
        <v>1.646441677</v>
      </c>
      <c r="C512" s="1">
        <v>2.776154523</v>
      </c>
      <c r="D512" s="1">
        <v>2.534372048</v>
      </c>
      <c r="E512" s="1">
        <v>0.924715697</v>
      </c>
      <c r="F512" s="1">
        <v>3.7</v>
      </c>
      <c r="G512" s="1">
        <v>16.0</v>
      </c>
      <c r="H512" s="1">
        <v>16.0</v>
      </c>
      <c r="I512" s="1">
        <v>0.0</v>
      </c>
      <c r="J512" s="1">
        <v>0.0</v>
      </c>
      <c r="K512" s="1" t="s">
        <v>170</v>
      </c>
      <c r="L512" s="1" t="s">
        <v>1198</v>
      </c>
      <c r="M512" s="1" t="s">
        <v>2863</v>
      </c>
      <c r="N512" s="1" t="s">
        <v>2864</v>
      </c>
      <c r="O512" s="1" t="s">
        <v>2865</v>
      </c>
      <c r="P512" s="1" t="s">
        <v>2866</v>
      </c>
      <c r="Q512" s="1">
        <v>24.0</v>
      </c>
      <c r="R512" s="1" t="s">
        <v>295</v>
      </c>
    </row>
    <row r="513">
      <c r="A513" s="1" t="s">
        <v>2867</v>
      </c>
      <c r="B513" s="1">
        <v>1.55499925</v>
      </c>
      <c r="C513" s="1">
        <v>1.697688115</v>
      </c>
      <c r="D513" s="1">
        <v>1.55257342</v>
      </c>
      <c r="E513" s="1">
        <v>0.590780646</v>
      </c>
      <c r="F513" s="1">
        <v>4.1</v>
      </c>
      <c r="G513" s="1">
        <v>16.0</v>
      </c>
      <c r="H513" s="1">
        <v>16.0</v>
      </c>
      <c r="I513" s="1">
        <v>0.0</v>
      </c>
      <c r="J513" s="1">
        <v>0.0</v>
      </c>
      <c r="K513" s="1" t="s">
        <v>170</v>
      </c>
      <c r="L513" s="1" t="s">
        <v>2868</v>
      </c>
      <c r="M513" s="1" t="s">
        <v>2869</v>
      </c>
      <c r="N513" s="1" t="s">
        <v>2870</v>
      </c>
      <c r="O513" s="1" t="s">
        <v>2871</v>
      </c>
      <c r="P513" s="1" t="s">
        <v>2872</v>
      </c>
      <c r="Q513" s="1">
        <v>23.0</v>
      </c>
      <c r="R513" s="1" t="s">
        <v>295</v>
      </c>
    </row>
    <row r="514">
      <c r="A514" s="1" t="s">
        <v>2873</v>
      </c>
      <c r="B514" s="1">
        <v>1.478133307</v>
      </c>
      <c r="C514" s="1">
        <v>2.093869235</v>
      </c>
      <c r="D514" s="1">
        <v>0.079947695</v>
      </c>
      <c r="E514" s="1">
        <v>0.294496459</v>
      </c>
      <c r="F514" s="1">
        <v>4.9</v>
      </c>
      <c r="G514" s="1">
        <v>16.0</v>
      </c>
      <c r="H514" s="1">
        <v>16.0</v>
      </c>
      <c r="I514" s="1">
        <v>0.0</v>
      </c>
      <c r="J514" s="1">
        <v>0.0</v>
      </c>
      <c r="K514" s="1" t="s">
        <v>170</v>
      </c>
      <c r="L514" s="1" t="s">
        <v>692</v>
      </c>
      <c r="M514" s="1" t="s">
        <v>2730</v>
      </c>
      <c r="N514" s="1" t="s">
        <v>2874</v>
      </c>
      <c r="O514" s="1" t="s">
        <v>2875</v>
      </c>
      <c r="P514" s="1" t="s">
        <v>2876</v>
      </c>
      <c r="Q514" s="1">
        <v>24.0</v>
      </c>
      <c r="R514" s="1" t="s">
        <v>697</v>
      </c>
    </row>
    <row r="515">
      <c r="A515" s="1" t="s">
        <v>2877</v>
      </c>
      <c r="B515" s="1">
        <v>1.309642392</v>
      </c>
      <c r="C515" s="1">
        <v>0.980155356</v>
      </c>
      <c r="D515" s="1">
        <v>1.702234096</v>
      </c>
      <c r="E515" s="1">
        <v>0.422408532</v>
      </c>
      <c r="F515" s="1">
        <v>3.7</v>
      </c>
      <c r="G515" s="1">
        <v>16.0</v>
      </c>
      <c r="H515" s="1">
        <v>16.0</v>
      </c>
      <c r="I515" s="1">
        <v>0.0</v>
      </c>
      <c r="J515" s="1">
        <v>0.0</v>
      </c>
      <c r="K515" s="1" t="s">
        <v>170</v>
      </c>
      <c r="L515" s="1" t="s">
        <v>1433</v>
      </c>
      <c r="M515" s="1" t="s">
        <v>2878</v>
      </c>
      <c r="N515" s="1" t="s">
        <v>2879</v>
      </c>
      <c r="O515" s="1" t="s">
        <v>2880</v>
      </c>
      <c r="P515" s="1" t="s">
        <v>2881</v>
      </c>
      <c r="Q515" s="1">
        <v>24.0</v>
      </c>
      <c r="R515" s="1" t="s">
        <v>288</v>
      </c>
    </row>
    <row r="516">
      <c r="A516" s="1" t="s">
        <v>2882</v>
      </c>
      <c r="B516" s="1">
        <v>1.28679594</v>
      </c>
      <c r="C516" s="1">
        <v>1.427370968</v>
      </c>
      <c r="D516" s="1">
        <v>0.55082048</v>
      </c>
      <c r="E516" s="1">
        <v>0.302248194</v>
      </c>
      <c r="F516" s="1">
        <v>12.2</v>
      </c>
      <c r="G516" s="1">
        <v>16.0</v>
      </c>
      <c r="H516" s="1">
        <v>13.0</v>
      </c>
      <c r="I516" s="1">
        <v>0.0</v>
      </c>
      <c r="J516" s="1">
        <v>3.0</v>
      </c>
      <c r="K516" s="1" t="s">
        <v>170</v>
      </c>
      <c r="L516" s="1" t="s">
        <v>2883</v>
      </c>
      <c r="M516" s="1" t="s">
        <v>2884</v>
      </c>
      <c r="N516" s="1" t="s">
        <v>2885</v>
      </c>
      <c r="O516" s="1" t="s">
        <v>2886</v>
      </c>
      <c r="P516" s="1" t="s">
        <v>2887</v>
      </c>
      <c r="Q516" s="1">
        <v>24.0</v>
      </c>
      <c r="R516" s="1" t="s">
        <v>281</v>
      </c>
    </row>
    <row r="517">
      <c r="A517" s="1" t="s">
        <v>2888</v>
      </c>
      <c r="B517" s="1">
        <v>1.262423257</v>
      </c>
      <c r="C517" s="1">
        <v>2.047641061</v>
      </c>
      <c r="D517" s="1">
        <v>2.381847564</v>
      </c>
      <c r="E517" s="1">
        <v>3.798991745</v>
      </c>
      <c r="F517" s="1">
        <v>5.7</v>
      </c>
      <c r="G517" s="1">
        <v>16.0</v>
      </c>
      <c r="H517" s="1">
        <v>16.0</v>
      </c>
      <c r="I517" s="1">
        <v>0.0</v>
      </c>
      <c r="J517" s="1">
        <v>0.0</v>
      </c>
      <c r="K517" s="1" t="s">
        <v>170</v>
      </c>
      <c r="L517" s="1" t="s">
        <v>1785</v>
      </c>
      <c r="M517" s="1" t="s">
        <v>2889</v>
      </c>
      <c r="N517" s="1" t="s">
        <v>2890</v>
      </c>
      <c r="O517" s="1" t="s">
        <v>2891</v>
      </c>
      <c r="P517" s="1" t="s">
        <v>2892</v>
      </c>
      <c r="Q517" s="1">
        <v>24.0</v>
      </c>
      <c r="R517" s="1" t="s">
        <v>219</v>
      </c>
    </row>
    <row r="518">
      <c r="A518" s="1" t="s">
        <v>2893</v>
      </c>
      <c r="B518" s="1">
        <v>1.164930239</v>
      </c>
      <c r="C518" s="1">
        <v>-0.834732472</v>
      </c>
      <c r="D518" s="1">
        <v>-0.832573541</v>
      </c>
      <c r="E518" s="1">
        <v>-0.453676213</v>
      </c>
      <c r="F518" s="1">
        <v>4.7</v>
      </c>
      <c r="G518" s="1">
        <v>16.0</v>
      </c>
      <c r="H518" s="1">
        <v>16.0</v>
      </c>
      <c r="I518" s="1">
        <v>0.0</v>
      </c>
      <c r="J518" s="1">
        <v>0.0</v>
      </c>
      <c r="K518" s="1" t="s">
        <v>170</v>
      </c>
      <c r="L518" s="1" t="s">
        <v>2894</v>
      </c>
      <c r="M518" s="1" t="s">
        <v>2895</v>
      </c>
      <c r="N518" s="1" t="s">
        <v>2896</v>
      </c>
      <c r="O518" s="1" t="s">
        <v>2897</v>
      </c>
      <c r="P518" s="1" t="s">
        <v>2898</v>
      </c>
      <c r="Q518" s="1">
        <v>23.0</v>
      </c>
      <c r="R518" s="1" t="s">
        <v>1914</v>
      </c>
    </row>
    <row r="519">
      <c r="A519" s="1" t="s">
        <v>2899</v>
      </c>
      <c r="B519" s="1">
        <v>1.132434321</v>
      </c>
      <c r="C519" s="1">
        <v>0.032244175</v>
      </c>
      <c r="D519" s="1">
        <v>1.047226798</v>
      </c>
      <c r="E519" s="1">
        <v>0.127721791</v>
      </c>
      <c r="F519" s="1">
        <v>5.1</v>
      </c>
      <c r="G519" s="1">
        <v>16.0</v>
      </c>
      <c r="H519" s="1">
        <v>15.0</v>
      </c>
      <c r="I519" s="1">
        <v>1.0</v>
      </c>
      <c r="J519" s="1">
        <v>0.0</v>
      </c>
      <c r="K519" s="1" t="s">
        <v>170</v>
      </c>
      <c r="L519" s="1" t="s">
        <v>2900</v>
      </c>
      <c r="M519" s="1" t="s">
        <v>2901</v>
      </c>
      <c r="N519" s="1" t="s">
        <v>2902</v>
      </c>
      <c r="O519" s="1" t="s">
        <v>2903</v>
      </c>
      <c r="P519" s="1" t="s">
        <v>2904</v>
      </c>
      <c r="Q519" s="1">
        <v>24.0</v>
      </c>
      <c r="R519" s="1" t="s">
        <v>465</v>
      </c>
    </row>
    <row r="520">
      <c r="A520" s="1" t="s">
        <v>2905</v>
      </c>
      <c r="B520" s="1">
        <v>1.129885832</v>
      </c>
      <c r="C520" s="1">
        <v>0.929148184</v>
      </c>
      <c r="D520" s="1">
        <v>0.415919904</v>
      </c>
      <c r="E520" s="1">
        <v>0.186155751</v>
      </c>
      <c r="F520" s="1">
        <v>5.7</v>
      </c>
      <c r="G520" s="1">
        <v>16.0</v>
      </c>
      <c r="H520" s="1">
        <v>14.0</v>
      </c>
      <c r="I520" s="1">
        <v>0.0</v>
      </c>
      <c r="J520" s="1">
        <v>2.0</v>
      </c>
      <c r="K520" s="1" t="s">
        <v>170</v>
      </c>
      <c r="L520" s="1" t="s">
        <v>2906</v>
      </c>
      <c r="M520" s="1" t="s">
        <v>2907</v>
      </c>
      <c r="N520" s="1" t="s">
        <v>2908</v>
      </c>
      <c r="O520" s="1" t="s">
        <v>2909</v>
      </c>
      <c r="P520" s="1" t="s">
        <v>2910</v>
      </c>
      <c r="Q520" s="1">
        <v>21.0</v>
      </c>
      <c r="R520" s="1" t="s">
        <v>176</v>
      </c>
    </row>
    <row r="521">
      <c r="A521" s="1" t="s">
        <v>2911</v>
      </c>
      <c r="B521" s="1">
        <v>1.052657676</v>
      </c>
      <c r="C521" s="1">
        <v>1.205058126</v>
      </c>
      <c r="D521" s="1">
        <v>1.699746749</v>
      </c>
      <c r="E521" s="1">
        <v>0.413842188</v>
      </c>
      <c r="F521" s="1">
        <v>4.7</v>
      </c>
      <c r="G521" s="1">
        <v>16.0</v>
      </c>
      <c r="H521" s="1">
        <v>16.0</v>
      </c>
      <c r="I521" s="1">
        <v>0.0</v>
      </c>
      <c r="J521" s="1">
        <v>0.0</v>
      </c>
      <c r="K521" s="1" t="s">
        <v>170</v>
      </c>
      <c r="L521" s="1" t="s">
        <v>2912</v>
      </c>
      <c r="M521" s="1" t="s">
        <v>2913</v>
      </c>
      <c r="N521" s="1" t="s">
        <v>2914</v>
      </c>
      <c r="O521" s="1" t="s">
        <v>2915</v>
      </c>
      <c r="P521" s="1" t="s">
        <v>2916</v>
      </c>
      <c r="Q521" s="1">
        <v>23.0</v>
      </c>
      <c r="R521" s="1" t="s">
        <v>288</v>
      </c>
    </row>
    <row r="522">
      <c r="A522" s="1" t="s">
        <v>2917</v>
      </c>
      <c r="B522" s="1">
        <v>1.043718196</v>
      </c>
      <c r="C522" s="1">
        <v>1.982101186</v>
      </c>
      <c r="D522" s="1">
        <v>1.872452512</v>
      </c>
      <c r="E522" s="1">
        <v>0.570876886</v>
      </c>
      <c r="F522" s="1">
        <v>4.8</v>
      </c>
      <c r="G522" s="1">
        <v>16.0</v>
      </c>
      <c r="H522" s="1">
        <v>16.0</v>
      </c>
      <c r="I522" s="1">
        <v>0.0</v>
      </c>
      <c r="J522" s="1">
        <v>0.0</v>
      </c>
      <c r="K522" s="1" t="s">
        <v>170</v>
      </c>
      <c r="L522" s="1" t="s">
        <v>2254</v>
      </c>
      <c r="M522" s="1" t="s">
        <v>2255</v>
      </c>
      <c r="N522" s="1" t="s">
        <v>2918</v>
      </c>
      <c r="O522" s="1" t="s">
        <v>2919</v>
      </c>
      <c r="P522" s="1" t="s">
        <v>2920</v>
      </c>
      <c r="Q522" s="1">
        <v>21.0</v>
      </c>
      <c r="R522" s="1" t="s">
        <v>176</v>
      </c>
    </row>
    <row r="523">
      <c r="A523" s="1" t="s">
        <v>2921</v>
      </c>
      <c r="B523" s="1">
        <v>1.016614485</v>
      </c>
      <c r="C523" s="1">
        <v>0.594893722</v>
      </c>
      <c r="D523" s="1">
        <v>0.310501211</v>
      </c>
      <c r="E523" s="1">
        <v>0.093536737</v>
      </c>
      <c r="F523" s="1">
        <v>11.9</v>
      </c>
      <c r="G523" s="1">
        <v>16.0</v>
      </c>
      <c r="H523" s="1">
        <v>11.0</v>
      </c>
      <c r="I523" s="1">
        <v>4.0</v>
      </c>
      <c r="J523" s="1">
        <v>1.0</v>
      </c>
      <c r="K523" s="1" t="s">
        <v>170</v>
      </c>
      <c r="L523" s="1" t="s">
        <v>2127</v>
      </c>
      <c r="M523" s="1" t="s">
        <v>2922</v>
      </c>
      <c r="N523" s="1" t="s">
        <v>2923</v>
      </c>
      <c r="O523" s="1" t="s">
        <v>2924</v>
      </c>
      <c r="P523" s="1" t="s">
        <v>2925</v>
      </c>
      <c r="Q523" s="1">
        <v>23.0</v>
      </c>
      <c r="R523" s="1" t="s">
        <v>176</v>
      </c>
    </row>
    <row r="524">
      <c r="A524" s="1" t="s">
        <v>2926</v>
      </c>
      <c r="B524" s="1">
        <v>0.84560987</v>
      </c>
      <c r="C524" s="1">
        <v>0.766475003</v>
      </c>
      <c r="D524" s="1">
        <v>1.180927913</v>
      </c>
      <c r="E524" s="1">
        <v>0.246221205</v>
      </c>
      <c r="F524" s="1">
        <v>5.4</v>
      </c>
      <c r="G524" s="1">
        <v>16.0</v>
      </c>
      <c r="H524" s="1">
        <v>16.0</v>
      </c>
      <c r="I524" s="1">
        <v>0.0</v>
      </c>
      <c r="J524" s="1">
        <v>0.0</v>
      </c>
      <c r="K524" s="1" t="s">
        <v>170</v>
      </c>
      <c r="L524" s="1" t="s">
        <v>2927</v>
      </c>
      <c r="M524" s="1" t="s">
        <v>2928</v>
      </c>
      <c r="N524" s="1" t="s">
        <v>2929</v>
      </c>
      <c r="O524" s="1" t="s">
        <v>2930</v>
      </c>
      <c r="P524" s="1" t="s">
        <v>2931</v>
      </c>
      <c r="Q524" s="1">
        <v>24.0</v>
      </c>
      <c r="R524" s="1" t="s">
        <v>207</v>
      </c>
    </row>
    <row r="525">
      <c r="A525" s="1" t="s">
        <v>2932</v>
      </c>
      <c r="B525" s="1">
        <v>-0.163125355</v>
      </c>
      <c r="C525" s="1">
        <v>-0.669303058</v>
      </c>
      <c r="D525" s="1">
        <v>-0.662431373</v>
      </c>
      <c r="E525" s="1">
        <v>3.869309215</v>
      </c>
      <c r="F525" s="1">
        <v>4.5</v>
      </c>
      <c r="G525" s="1">
        <v>16.0</v>
      </c>
      <c r="H525" s="1">
        <v>16.0</v>
      </c>
      <c r="I525" s="1">
        <v>0.0</v>
      </c>
      <c r="J525" s="1">
        <v>0.0</v>
      </c>
      <c r="K525" s="1" t="s">
        <v>170</v>
      </c>
      <c r="L525" s="1" t="s">
        <v>2933</v>
      </c>
      <c r="M525" s="1" t="s">
        <v>2934</v>
      </c>
      <c r="N525" s="1" t="s">
        <v>2935</v>
      </c>
      <c r="O525" s="1" t="s">
        <v>2936</v>
      </c>
      <c r="P525" s="1" t="s">
        <v>2937</v>
      </c>
      <c r="Q525" s="1">
        <v>21.0</v>
      </c>
      <c r="R525" s="1" t="s">
        <v>207</v>
      </c>
    </row>
    <row r="526">
      <c r="A526" s="1" t="s">
        <v>2938</v>
      </c>
      <c r="B526" s="1">
        <v>-0.81778213</v>
      </c>
      <c r="C526" s="1">
        <v>0.250722798</v>
      </c>
      <c r="D526" s="1">
        <v>-0.595475622</v>
      </c>
      <c r="E526" s="1">
        <v>3.968915611</v>
      </c>
      <c r="F526" s="1">
        <v>5.5</v>
      </c>
      <c r="G526" s="1">
        <v>16.0</v>
      </c>
      <c r="H526" s="1">
        <v>16.0</v>
      </c>
      <c r="I526" s="1">
        <v>0.0</v>
      </c>
      <c r="J526" s="1">
        <v>0.0</v>
      </c>
      <c r="K526" s="1" t="s">
        <v>170</v>
      </c>
      <c r="L526" s="1" t="s">
        <v>2939</v>
      </c>
      <c r="M526" s="1" t="s">
        <v>2940</v>
      </c>
      <c r="N526" s="1" t="s">
        <v>2941</v>
      </c>
      <c r="O526" s="1" t="s">
        <v>2942</v>
      </c>
      <c r="P526" s="1" t="s">
        <v>2943</v>
      </c>
      <c r="Q526" s="1">
        <v>24.0</v>
      </c>
      <c r="R526" s="1" t="s">
        <v>1050</v>
      </c>
    </row>
    <row r="527">
      <c r="A527" s="1" t="s">
        <v>2944</v>
      </c>
      <c r="B527" s="1">
        <v>2.132362132</v>
      </c>
      <c r="C527" s="1">
        <v>1.647665791</v>
      </c>
      <c r="D527" s="1">
        <v>1.659334269</v>
      </c>
      <c r="E527" s="1">
        <v>0.694437595</v>
      </c>
      <c r="F527" s="1">
        <v>4.1</v>
      </c>
      <c r="G527" s="1">
        <v>15.0</v>
      </c>
      <c r="H527" s="1">
        <v>15.0</v>
      </c>
      <c r="I527" s="1">
        <v>0.0</v>
      </c>
      <c r="J527" s="1">
        <v>0.0</v>
      </c>
      <c r="K527" s="1" t="s">
        <v>170</v>
      </c>
      <c r="L527" s="1" t="s">
        <v>2945</v>
      </c>
      <c r="M527" s="1" t="s">
        <v>2946</v>
      </c>
      <c r="N527" s="1" t="s">
        <v>2947</v>
      </c>
      <c r="O527" s="1" t="s">
        <v>2948</v>
      </c>
      <c r="P527" s="1" t="s">
        <v>2949</v>
      </c>
      <c r="Q527" s="1">
        <v>24.0</v>
      </c>
      <c r="R527" s="1" t="s">
        <v>288</v>
      </c>
    </row>
    <row r="528">
      <c r="A528" s="1" t="s">
        <v>2950</v>
      </c>
      <c r="B528" s="1">
        <v>2.089773191</v>
      </c>
      <c r="C528" s="1">
        <v>2.5273569</v>
      </c>
      <c r="D528" s="1">
        <v>2.442014621</v>
      </c>
      <c r="E528" s="1">
        <v>0.977262362</v>
      </c>
      <c r="F528" s="1">
        <v>11.4</v>
      </c>
      <c r="G528" s="1">
        <v>15.0</v>
      </c>
      <c r="H528" s="1">
        <v>14.0</v>
      </c>
      <c r="I528" s="1">
        <v>0.0</v>
      </c>
      <c r="J528" s="1">
        <v>1.0</v>
      </c>
      <c r="K528" s="1" t="s">
        <v>170</v>
      </c>
      <c r="L528" s="1" t="s">
        <v>2951</v>
      </c>
      <c r="M528" s="1" t="s">
        <v>2952</v>
      </c>
      <c r="N528" s="1" t="s">
        <v>2953</v>
      </c>
      <c r="O528" s="1" t="s">
        <v>2954</v>
      </c>
      <c r="P528" s="1" t="s">
        <v>2955</v>
      </c>
      <c r="Q528" s="1">
        <v>23.0</v>
      </c>
      <c r="R528" s="1" t="s">
        <v>465</v>
      </c>
    </row>
    <row r="529">
      <c r="A529" s="1" t="s">
        <v>2956</v>
      </c>
      <c r="B529" s="1">
        <v>1.981911179</v>
      </c>
      <c r="C529" s="1">
        <v>1.562813773</v>
      </c>
      <c r="D529" s="1">
        <v>1.384917783</v>
      </c>
      <c r="E529" s="1">
        <v>0.598859854</v>
      </c>
      <c r="F529" s="1">
        <v>3.8</v>
      </c>
      <c r="G529" s="1">
        <v>15.0</v>
      </c>
      <c r="H529" s="1">
        <v>15.0</v>
      </c>
      <c r="I529" s="1">
        <v>0.0</v>
      </c>
      <c r="J529" s="1">
        <v>0.0</v>
      </c>
      <c r="K529" s="1" t="s">
        <v>170</v>
      </c>
      <c r="L529" s="1" t="s">
        <v>2957</v>
      </c>
      <c r="M529" s="1" t="s">
        <v>2958</v>
      </c>
      <c r="N529" s="1" t="s">
        <v>2959</v>
      </c>
      <c r="O529" s="1" t="s">
        <v>2960</v>
      </c>
      <c r="P529" s="1" t="s">
        <v>2961</v>
      </c>
      <c r="Q529" s="1">
        <v>24.0</v>
      </c>
      <c r="R529" s="1" t="s">
        <v>295</v>
      </c>
    </row>
    <row r="530">
      <c r="A530" s="1" t="s">
        <v>2962</v>
      </c>
      <c r="B530" s="1">
        <v>1.654907308</v>
      </c>
      <c r="C530" s="1">
        <v>1.800375997</v>
      </c>
      <c r="D530" s="1">
        <v>1.949895542</v>
      </c>
      <c r="E530" s="1">
        <v>0.695837213</v>
      </c>
      <c r="F530" s="1">
        <v>4.9</v>
      </c>
      <c r="G530" s="1">
        <v>15.0</v>
      </c>
      <c r="H530" s="1">
        <v>15.0</v>
      </c>
      <c r="I530" s="1">
        <v>0.0</v>
      </c>
      <c r="J530" s="1">
        <v>0.0</v>
      </c>
      <c r="K530" s="1" t="s">
        <v>170</v>
      </c>
      <c r="L530" s="1" t="s">
        <v>2963</v>
      </c>
      <c r="M530" s="1" t="s">
        <v>2964</v>
      </c>
      <c r="N530" s="1" t="s">
        <v>2965</v>
      </c>
      <c r="O530" s="1" t="s">
        <v>2966</v>
      </c>
      <c r="P530" s="1" t="s">
        <v>2967</v>
      </c>
      <c r="Q530" s="1">
        <v>23.0</v>
      </c>
      <c r="R530" s="1" t="s">
        <v>465</v>
      </c>
    </row>
    <row r="531">
      <c r="A531" s="1" t="s">
        <v>2968</v>
      </c>
      <c r="B531" s="1">
        <v>1.555318193</v>
      </c>
      <c r="C531" s="1">
        <v>1.541478315</v>
      </c>
      <c r="D531" s="1">
        <v>1.710192173</v>
      </c>
      <c r="E531" s="1">
        <v>0.590782457</v>
      </c>
      <c r="F531" s="1">
        <v>4.8</v>
      </c>
      <c r="G531" s="1">
        <v>15.0</v>
      </c>
      <c r="H531" s="1">
        <v>15.0</v>
      </c>
      <c r="I531" s="1">
        <v>0.0</v>
      </c>
      <c r="J531" s="1">
        <v>0.0</v>
      </c>
      <c r="K531" s="1" t="s">
        <v>170</v>
      </c>
      <c r="L531" s="1" t="s">
        <v>1227</v>
      </c>
      <c r="M531" s="1" t="s">
        <v>2969</v>
      </c>
      <c r="N531" s="1" t="s">
        <v>2970</v>
      </c>
      <c r="O531" s="1" t="s">
        <v>2971</v>
      </c>
      <c r="P531" s="1" t="s">
        <v>2972</v>
      </c>
      <c r="Q531" s="1">
        <v>24.0</v>
      </c>
      <c r="R531" s="1" t="s">
        <v>382</v>
      </c>
    </row>
    <row r="532">
      <c r="A532" s="1" t="s">
        <v>2973</v>
      </c>
      <c r="B532" s="1">
        <v>1.389627599</v>
      </c>
      <c r="C532" s="1">
        <v>1.09867443</v>
      </c>
      <c r="D532" s="1">
        <v>0.881715186</v>
      </c>
      <c r="E532" s="1">
        <v>0.334250746</v>
      </c>
      <c r="F532" s="1">
        <v>4.0</v>
      </c>
      <c r="G532" s="1">
        <v>15.0</v>
      </c>
      <c r="H532" s="1">
        <v>14.0</v>
      </c>
      <c r="I532" s="1">
        <v>0.0</v>
      </c>
      <c r="J532" s="1">
        <v>1.0</v>
      </c>
      <c r="K532" s="1" t="s">
        <v>170</v>
      </c>
      <c r="L532" s="1" t="s">
        <v>2974</v>
      </c>
      <c r="M532" s="1" t="s">
        <v>2975</v>
      </c>
      <c r="N532" s="1" t="s">
        <v>2976</v>
      </c>
      <c r="O532" s="1" t="s">
        <v>2977</v>
      </c>
      <c r="P532" s="1" t="s">
        <v>2978</v>
      </c>
      <c r="Q532" s="1">
        <v>23.0</v>
      </c>
      <c r="R532" s="1" t="s">
        <v>334</v>
      </c>
    </row>
    <row r="533">
      <c r="A533" s="1" t="s">
        <v>2979</v>
      </c>
      <c r="B533" s="1">
        <v>1.278551851</v>
      </c>
      <c r="C533" s="1">
        <v>1.904194788</v>
      </c>
      <c r="D533" s="1">
        <v>1.309504638</v>
      </c>
      <c r="E533" s="1">
        <v>0.50996252</v>
      </c>
      <c r="F533" s="1">
        <v>5.3</v>
      </c>
      <c r="G533" s="1">
        <v>15.0</v>
      </c>
      <c r="H533" s="1">
        <v>15.0</v>
      </c>
      <c r="I533" s="1">
        <v>0.0</v>
      </c>
      <c r="J533" s="1">
        <v>0.0</v>
      </c>
      <c r="K533" s="1" t="s">
        <v>170</v>
      </c>
      <c r="L533" s="1" t="s">
        <v>2980</v>
      </c>
      <c r="M533" s="1" t="s">
        <v>2981</v>
      </c>
      <c r="N533" s="1" t="s">
        <v>2982</v>
      </c>
      <c r="O533" s="1" t="s">
        <v>2983</v>
      </c>
      <c r="P533" s="1" t="s">
        <v>2984</v>
      </c>
      <c r="Q533" s="1">
        <v>24.0</v>
      </c>
      <c r="R533" s="1" t="s">
        <v>2507</v>
      </c>
    </row>
    <row r="534">
      <c r="A534" s="1" t="s">
        <v>2985</v>
      </c>
      <c r="B534" s="1">
        <v>1.19716841</v>
      </c>
      <c r="C534" s="1">
        <v>1.548017091</v>
      </c>
      <c r="D534" s="1">
        <v>2.092767982</v>
      </c>
      <c r="E534" s="1">
        <v>0.563995177</v>
      </c>
      <c r="F534" s="1">
        <v>5.4</v>
      </c>
      <c r="G534" s="1">
        <v>15.0</v>
      </c>
      <c r="H534" s="1">
        <v>14.0</v>
      </c>
      <c r="I534" s="1">
        <v>0.0</v>
      </c>
      <c r="J534" s="1">
        <v>1.0</v>
      </c>
      <c r="K534" s="1" t="s">
        <v>170</v>
      </c>
      <c r="L534" s="1" t="s">
        <v>2986</v>
      </c>
      <c r="M534" s="1" t="s">
        <v>2987</v>
      </c>
      <c r="N534" s="1" t="s">
        <v>2988</v>
      </c>
      <c r="O534" s="1" t="s">
        <v>2989</v>
      </c>
      <c r="P534" s="1" t="s">
        <v>2990</v>
      </c>
      <c r="Q534" s="1">
        <v>21.0</v>
      </c>
      <c r="R534" s="1" t="s">
        <v>281</v>
      </c>
    </row>
    <row r="535">
      <c r="A535" s="1" t="s">
        <v>2991</v>
      </c>
      <c r="B535" s="1">
        <v>1.162003859</v>
      </c>
      <c r="C535" s="1">
        <v>1.925999854</v>
      </c>
      <c r="D535" s="1">
        <v>1.519649695</v>
      </c>
      <c r="E535" s="1">
        <v>0.529317509</v>
      </c>
      <c r="F535" s="1">
        <v>3.1</v>
      </c>
      <c r="G535" s="1">
        <v>15.0</v>
      </c>
      <c r="H535" s="1">
        <v>15.0</v>
      </c>
      <c r="I535" s="1">
        <v>0.0</v>
      </c>
      <c r="J535" s="1">
        <v>0.0</v>
      </c>
      <c r="K535" s="1" t="s">
        <v>170</v>
      </c>
      <c r="L535" s="1" t="s">
        <v>2992</v>
      </c>
      <c r="M535" s="1" t="s">
        <v>2993</v>
      </c>
      <c r="N535" s="1" t="s">
        <v>2994</v>
      </c>
      <c r="O535" s="1" t="s">
        <v>2995</v>
      </c>
      <c r="P535" s="1" t="s">
        <v>2996</v>
      </c>
      <c r="Q535" s="1">
        <v>23.0</v>
      </c>
      <c r="R535" s="1" t="s">
        <v>312</v>
      </c>
    </row>
    <row r="536">
      <c r="A536" s="1" t="s">
        <v>2997</v>
      </c>
      <c r="B536" s="1">
        <v>0.839440123</v>
      </c>
      <c r="C536" s="1">
        <v>1.629689469</v>
      </c>
      <c r="D536" s="1">
        <v>1.157444625</v>
      </c>
      <c r="E536" s="1">
        <v>0.360375617</v>
      </c>
      <c r="F536" s="1">
        <v>4.9</v>
      </c>
      <c r="G536" s="1">
        <v>15.0</v>
      </c>
      <c r="H536" s="1">
        <v>13.0</v>
      </c>
      <c r="I536" s="1">
        <v>2.0</v>
      </c>
      <c r="J536" s="1">
        <v>0.0</v>
      </c>
      <c r="K536" s="1" t="s">
        <v>170</v>
      </c>
      <c r="L536" s="1" t="s">
        <v>2998</v>
      </c>
      <c r="M536" s="1" t="s">
        <v>2999</v>
      </c>
      <c r="N536" s="1" t="s">
        <v>3000</v>
      </c>
      <c r="O536" s="1" t="s">
        <v>3001</v>
      </c>
      <c r="P536" s="1" t="s">
        <v>3002</v>
      </c>
      <c r="Q536" s="1">
        <v>21.0</v>
      </c>
      <c r="R536" s="1" t="s">
        <v>2761</v>
      </c>
    </row>
    <row r="537">
      <c r="A537" s="1" t="s">
        <v>3003</v>
      </c>
      <c r="B537" s="1">
        <v>0.817277384</v>
      </c>
      <c r="C537" s="1">
        <v>0.510627514</v>
      </c>
      <c r="D537" s="1">
        <v>-0.153045748</v>
      </c>
      <c r="E537" s="1">
        <v>3.026239127</v>
      </c>
      <c r="F537" s="1">
        <v>7.4</v>
      </c>
      <c r="G537" s="1">
        <v>15.0</v>
      </c>
      <c r="H537" s="1">
        <v>12.0</v>
      </c>
      <c r="I537" s="1">
        <v>0.0</v>
      </c>
      <c r="J537" s="1">
        <v>3.0</v>
      </c>
      <c r="K537" s="1" t="s">
        <v>170</v>
      </c>
      <c r="L537" s="1" t="s">
        <v>190</v>
      </c>
      <c r="M537" s="1" t="s">
        <v>3004</v>
      </c>
      <c r="N537" s="1" t="s">
        <v>3005</v>
      </c>
      <c r="O537" s="1" t="s">
        <v>3006</v>
      </c>
      <c r="P537" s="1" t="s">
        <v>3007</v>
      </c>
      <c r="Q537" s="1">
        <v>20.0</v>
      </c>
    </row>
    <row r="538">
      <c r="A538" s="1" t="s">
        <v>3008</v>
      </c>
      <c r="B538" s="1">
        <v>0.77504797</v>
      </c>
      <c r="C538" s="1">
        <v>1.797336099</v>
      </c>
      <c r="D538" s="1">
        <v>1.934556393</v>
      </c>
      <c r="E538" s="1">
        <v>0.481577281</v>
      </c>
      <c r="F538" s="1">
        <v>3.9</v>
      </c>
      <c r="G538" s="1">
        <v>15.0</v>
      </c>
      <c r="H538" s="1">
        <v>15.0</v>
      </c>
      <c r="I538" s="1">
        <v>0.0</v>
      </c>
      <c r="J538" s="1">
        <v>0.0</v>
      </c>
      <c r="K538" s="1" t="s">
        <v>170</v>
      </c>
      <c r="L538" s="1" t="s">
        <v>2906</v>
      </c>
      <c r="M538" s="1" t="s">
        <v>3009</v>
      </c>
      <c r="N538" s="1" t="s">
        <v>3010</v>
      </c>
      <c r="O538" s="1" t="s">
        <v>3011</v>
      </c>
      <c r="P538" s="1" t="s">
        <v>3012</v>
      </c>
      <c r="Q538" s="1">
        <v>21.0</v>
      </c>
      <c r="R538" s="1" t="s">
        <v>176</v>
      </c>
    </row>
    <row r="539">
      <c r="A539" s="1" t="s">
        <v>3013</v>
      </c>
      <c r="B539" s="1">
        <v>0.77504797</v>
      </c>
      <c r="C539" s="1">
        <v>1.797336099</v>
      </c>
      <c r="D539" s="1">
        <v>1.934556393</v>
      </c>
      <c r="E539" s="1">
        <v>0.481577281</v>
      </c>
      <c r="F539" s="1">
        <v>5.6</v>
      </c>
      <c r="G539" s="1">
        <v>15.0</v>
      </c>
      <c r="H539" s="1">
        <v>15.0</v>
      </c>
      <c r="I539" s="1">
        <v>0.0</v>
      </c>
      <c r="J539" s="1">
        <v>0.0</v>
      </c>
      <c r="K539" s="1" t="s">
        <v>170</v>
      </c>
      <c r="L539" s="1" t="s">
        <v>2906</v>
      </c>
      <c r="M539" s="1" t="s">
        <v>3009</v>
      </c>
      <c r="N539" s="1" t="s">
        <v>3014</v>
      </c>
      <c r="O539" s="1" t="s">
        <v>3015</v>
      </c>
      <c r="P539" s="1" t="s">
        <v>3016</v>
      </c>
      <c r="Q539" s="1">
        <v>21.0</v>
      </c>
      <c r="R539" s="1" t="s">
        <v>176</v>
      </c>
    </row>
    <row r="540">
      <c r="A540" s="1" t="s">
        <v>3017</v>
      </c>
      <c r="B540" s="1">
        <v>0.539989754</v>
      </c>
      <c r="C540" s="1">
        <v>0.820570022</v>
      </c>
      <c r="D540" s="1">
        <v>0.613033378</v>
      </c>
      <c r="E540" s="1">
        <v>0.114447376</v>
      </c>
      <c r="F540" s="1">
        <v>5.8</v>
      </c>
      <c r="G540" s="1">
        <v>15.0</v>
      </c>
      <c r="H540" s="1">
        <v>15.0</v>
      </c>
      <c r="I540" s="1">
        <v>0.0</v>
      </c>
      <c r="J540" s="1">
        <v>0.0</v>
      </c>
      <c r="K540" s="1" t="s">
        <v>170</v>
      </c>
      <c r="L540" s="1" t="s">
        <v>3018</v>
      </c>
      <c r="M540" s="1" t="s">
        <v>3019</v>
      </c>
      <c r="N540" s="1" t="s">
        <v>3020</v>
      </c>
      <c r="O540" s="1" t="s">
        <v>3021</v>
      </c>
      <c r="P540" s="1" t="s">
        <v>3022</v>
      </c>
      <c r="Q540" s="1">
        <v>24.0</v>
      </c>
      <c r="R540" s="1" t="s">
        <v>1050</v>
      </c>
    </row>
    <row r="541">
      <c r="A541" s="1" t="s">
        <v>3023</v>
      </c>
      <c r="B541" s="1">
        <v>0.539989754</v>
      </c>
      <c r="C541" s="1">
        <v>0.820570022</v>
      </c>
      <c r="D541" s="1">
        <v>0.613033378</v>
      </c>
      <c r="E541" s="1">
        <v>0.114447376</v>
      </c>
      <c r="F541" s="1">
        <v>5.6</v>
      </c>
      <c r="G541" s="1">
        <v>15.0</v>
      </c>
      <c r="H541" s="1">
        <v>15.0</v>
      </c>
      <c r="I541" s="1">
        <v>0.0</v>
      </c>
      <c r="J541" s="1">
        <v>0.0</v>
      </c>
      <c r="K541" s="1" t="s">
        <v>170</v>
      </c>
      <c r="L541" s="1" t="s">
        <v>3018</v>
      </c>
      <c r="M541" s="1" t="s">
        <v>3019</v>
      </c>
      <c r="N541" s="1" t="s">
        <v>3024</v>
      </c>
      <c r="O541" s="1" t="s">
        <v>3025</v>
      </c>
      <c r="P541" s="1" t="s">
        <v>3026</v>
      </c>
      <c r="Q541" s="1">
        <v>24.0</v>
      </c>
      <c r="R541" s="1" t="s">
        <v>1050</v>
      </c>
    </row>
    <row r="542">
      <c r="A542" s="1" t="s">
        <v>3027</v>
      </c>
      <c r="B542" s="1">
        <v>0.539989754</v>
      </c>
      <c r="C542" s="1">
        <v>0.820570022</v>
      </c>
      <c r="D542" s="1">
        <v>0.613033378</v>
      </c>
      <c r="E542" s="1">
        <v>0.114447376</v>
      </c>
      <c r="F542" s="1">
        <v>5.8</v>
      </c>
      <c r="G542" s="1">
        <v>15.0</v>
      </c>
      <c r="H542" s="1">
        <v>15.0</v>
      </c>
      <c r="I542" s="1">
        <v>0.0</v>
      </c>
      <c r="J542" s="1">
        <v>0.0</v>
      </c>
      <c r="K542" s="1" t="s">
        <v>170</v>
      </c>
      <c r="L542" s="1" t="s">
        <v>3018</v>
      </c>
      <c r="M542" s="1" t="s">
        <v>3019</v>
      </c>
      <c r="N542" s="1" t="s">
        <v>3020</v>
      </c>
      <c r="O542" s="1" t="s">
        <v>3021</v>
      </c>
      <c r="P542" s="1" t="s">
        <v>3028</v>
      </c>
      <c r="Q542" s="1">
        <v>24.0</v>
      </c>
      <c r="R542" s="1" t="s">
        <v>1050</v>
      </c>
    </row>
    <row r="543">
      <c r="A543" s="1" t="s">
        <v>3029</v>
      </c>
      <c r="B543" s="1">
        <v>0.393145834</v>
      </c>
      <c r="C543" s="1">
        <v>0.341697867</v>
      </c>
      <c r="D543" s="1">
        <v>1.535545799</v>
      </c>
      <c r="E543" s="1">
        <v>0.111897488</v>
      </c>
      <c r="F543" s="1">
        <v>4.9</v>
      </c>
      <c r="G543" s="1">
        <v>15.0</v>
      </c>
      <c r="H543" s="1">
        <v>15.0</v>
      </c>
      <c r="I543" s="1">
        <v>0.0</v>
      </c>
      <c r="J543" s="1">
        <v>0.0</v>
      </c>
      <c r="K543" s="1" t="s">
        <v>170</v>
      </c>
      <c r="L543" s="1" t="s">
        <v>2900</v>
      </c>
      <c r="M543" s="1" t="s">
        <v>2901</v>
      </c>
      <c r="N543" s="1" t="s">
        <v>3030</v>
      </c>
      <c r="O543" s="1" t="s">
        <v>3031</v>
      </c>
      <c r="P543" s="1" t="s">
        <v>3032</v>
      </c>
      <c r="Q543" s="1">
        <v>24.0</v>
      </c>
      <c r="R543" s="1" t="s">
        <v>465</v>
      </c>
    </row>
    <row r="544">
      <c r="A544" s="1" t="s">
        <v>3033</v>
      </c>
      <c r="B544" s="1">
        <v>-0.232445278</v>
      </c>
      <c r="C544" s="1">
        <v>1.386877865</v>
      </c>
      <c r="D544" s="1">
        <v>-0.583577083</v>
      </c>
      <c r="E544" s="1">
        <v>-0.236601053</v>
      </c>
      <c r="F544" s="1">
        <v>7.8</v>
      </c>
      <c r="G544" s="1">
        <v>15.0</v>
      </c>
      <c r="H544" s="1">
        <v>13.0</v>
      </c>
      <c r="I544" s="1">
        <v>1.0</v>
      </c>
      <c r="J544" s="1">
        <v>1.0</v>
      </c>
      <c r="K544" s="1" t="s">
        <v>170</v>
      </c>
      <c r="L544" s="1" t="s">
        <v>190</v>
      </c>
      <c r="M544" s="1" t="s">
        <v>3034</v>
      </c>
      <c r="N544" s="1" t="s">
        <v>3035</v>
      </c>
      <c r="O544" s="1" t="s">
        <v>3036</v>
      </c>
      <c r="P544" s="1" t="s">
        <v>3037</v>
      </c>
      <c r="Q544" s="1">
        <v>23.0</v>
      </c>
    </row>
    <row r="545">
      <c r="A545" s="1" t="s">
        <v>3038</v>
      </c>
      <c r="B545" s="1">
        <v>-0.638649161</v>
      </c>
      <c r="C545" s="1">
        <v>0.833678089</v>
      </c>
      <c r="D545" s="1">
        <v>-0.429838332</v>
      </c>
      <c r="E545" s="1">
        <v>3.827600949</v>
      </c>
      <c r="F545" s="1">
        <v>3.4</v>
      </c>
      <c r="G545" s="1">
        <v>15.0</v>
      </c>
      <c r="H545" s="1">
        <v>15.0</v>
      </c>
      <c r="I545" s="1">
        <v>0.0</v>
      </c>
      <c r="J545" s="1">
        <v>0.0</v>
      </c>
      <c r="K545" s="1" t="s">
        <v>170</v>
      </c>
      <c r="L545" s="1" t="s">
        <v>3039</v>
      </c>
      <c r="M545" s="1" t="s">
        <v>3040</v>
      </c>
      <c r="N545" s="1" t="s">
        <v>3041</v>
      </c>
      <c r="O545" s="1" t="s">
        <v>3042</v>
      </c>
      <c r="P545" s="1" t="s">
        <v>3043</v>
      </c>
      <c r="Q545" s="1">
        <v>24.0</v>
      </c>
      <c r="R545" s="1" t="s">
        <v>2828</v>
      </c>
    </row>
    <row r="546">
      <c r="A546" s="1" t="s">
        <v>3044</v>
      </c>
      <c r="B546" s="1">
        <v>-1.224928418</v>
      </c>
      <c r="C546" s="1">
        <v>-1.018497388</v>
      </c>
      <c r="D546" s="1">
        <v>-1.012005215</v>
      </c>
      <c r="E546" s="1">
        <v>3.292058804</v>
      </c>
      <c r="F546" s="1">
        <v>4.1</v>
      </c>
      <c r="G546" s="1">
        <v>15.0</v>
      </c>
      <c r="H546" s="1">
        <v>15.0</v>
      </c>
      <c r="I546" s="1">
        <v>0.0</v>
      </c>
      <c r="J546" s="1">
        <v>0.0</v>
      </c>
      <c r="K546" s="1" t="s">
        <v>170</v>
      </c>
      <c r="L546" s="1" t="s">
        <v>3045</v>
      </c>
      <c r="M546" s="1" t="s">
        <v>3046</v>
      </c>
      <c r="N546" s="1" t="s">
        <v>3047</v>
      </c>
      <c r="O546" s="1" t="s">
        <v>3048</v>
      </c>
      <c r="P546" s="1" t="s">
        <v>3049</v>
      </c>
      <c r="Q546" s="1">
        <v>21.0</v>
      </c>
      <c r="R546" s="1" t="s">
        <v>288</v>
      </c>
    </row>
    <row r="547">
      <c r="A547" s="1" t="s">
        <v>3050</v>
      </c>
      <c r="B547" s="1">
        <v>-1.224928418</v>
      </c>
      <c r="C547" s="1">
        <v>-1.018497388</v>
      </c>
      <c r="D547" s="1">
        <v>-1.012005215</v>
      </c>
      <c r="E547" s="1">
        <v>3.292058804</v>
      </c>
      <c r="F547" s="1">
        <v>4.9</v>
      </c>
      <c r="G547" s="1">
        <v>15.0</v>
      </c>
      <c r="H547" s="1">
        <v>15.0</v>
      </c>
      <c r="I547" s="1">
        <v>0.0</v>
      </c>
      <c r="J547" s="1">
        <v>0.0</v>
      </c>
      <c r="K547" s="1" t="s">
        <v>170</v>
      </c>
      <c r="L547" s="1" t="s">
        <v>3051</v>
      </c>
      <c r="M547" s="1" t="s">
        <v>3052</v>
      </c>
      <c r="N547" s="1" t="s">
        <v>3053</v>
      </c>
      <c r="O547" s="1" t="s">
        <v>3054</v>
      </c>
      <c r="P547" s="1" t="s">
        <v>3055</v>
      </c>
      <c r="Q547" s="1">
        <v>24.0</v>
      </c>
      <c r="R547" s="1" t="s">
        <v>295</v>
      </c>
    </row>
    <row r="548">
      <c r="A548" s="1" t="s">
        <v>3056</v>
      </c>
      <c r="B548" s="1">
        <v>4.845055815</v>
      </c>
      <c r="C548" s="1">
        <v>5.006012983</v>
      </c>
      <c r="D548" s="1">
        <v>4.634593659</v>
      </c>
      <c r="E548" s="1">
        <v>5.049931874</v>
      </c>
      <c r="F548" s="1">
        <v>5.2</v>
      </c>
      <c r="G548" s="1">
        <v>14.0</v>
      </c>
      <c r="H548" s="1">
        <v>13.0</v>
      </c>
      <c r="I548" s="1">
        <v>0.0</v>
      </c>
      <c r="J548" s="1">
        <v>1.0</v>
      </c>
      <c r="K548" s="1" t="s">
        <v>170</v>
      </c>
      <c r="L548" s="1" t="s">
        <v>190</v>
      </c>
      <c r="M548" s="1" t="s">
        <v>3057</v>
      </c>
      <c r="N548" s="1" t="s">
        <v>3058</v>
      </c>
      <c r="O548" s="1" t="s">
        <v>3059</v>
      </c>
      <c r="P548" s="1" t="s">
        <v>3060</v>
      </c>
      <c r="Q548" s="1">
        <v>24.0</v>
      </c>
    </row>
    <row r="549">
      <c r="A549" s="1" t="s">
        <v>3061</v>
      </c>
      <c r="B549" s="1">
        <v>3.784920281</v>
      </c>
      <c r="C549" s="1">
        <v>2.998362655</v>
      </c>
      <c r="D549" s="1">
        <v>3.977193201</v>
      </c>
      <c r="E549" s="1">
        <v>1.538638341</v>
      </c>
      <c r="F549" s="1">
        <v>4.0</v>
      </c>
      <c r="G549" s="1">
        <v>14.0</v>
      </c>
      <c r="H549" s="1">
        <v>14.0</v>
      </c>
      <c r="I549" s="1">
        <v>0.0</v>
      </c>
      <c r="J549" s="1">
        <v>0.0</v>
      </c>
      <c r="K549" s="1" t="s">
        <v>170</v>
      </c>
      <c r="L549" s="1" t="s">
        <v>642</v>
      </c>
      <c r="M549" s="1" t="s">
        <v>3062</v>
      </c>
      <c r="N549" s="1" t="s">
        <v>3063</v>
      </c>
      <c r="O549" s="1" t="s">
        <v>3064</v>
      </c>
      <c r="P549" s="1" t="s">
        <v>3065</v>
      </c>
      <c r="Q549" s="1">
        <v>24.0</v>
      </c>
      <c r="R549" s="1" t="s">
        <v>258</v>
      </c>
    </row>
    <row r="550">
      <c r="A550" s="1" t="s">
        <v>3066</v>
      </c>
      <c r="B550" s="1">
        <v>2.897722688</v>
      </c>
      <c r="C550" s="1">
        <v>2.891813229</v>
      </c>
      <c r="D550" s="1">
        <v>2.630600448</v>
      </c>
      <c r="E550" s="1">
        <v>1.199110653</v>
      </c>
      <c r="F550" s="1">
        <v>3.7</v>
      </c>
      <c r="G550" s="1">
        <v>14.0</v>
      </c>
      <c r="H550" s="1">
        <v>13.0</v>
      </c>
      <c r="I550" s="1">
        <v>1.0</v>
      </c>
      <c r="J550" s="1">
        <v>0.0</v>
      </c>
      <c r="K550" s="1" t="s">
        <v>170</v>
      </c>
      <c r="L550" s="1" t="s">
        <v>3067</v>
      </c>
      <c r="M550" s="1" t="s">
        <v>3068</v>
      </c>
      <c r="N550" s="1" t="s">
        <v>3069</v>
      </c>
      <c r="O550" s="1" t="s">
        <v>3070</v>
      </c>
      <c r="P550" s="1" t="s">
        <v>3071</v>
      </c>
      <c r="Q550" s="1">
        <v>24.0</v>
      </c>
      <c r="R550" s="1" t="s">
        <v>288</v>
      </c>
    </row>
    <row r="551">
      <c r="A551" s="1" t="s">
        <v>3072</v>
      </c>
      <c r="B551" s="1">
        <v>2.76545622</v>
      </c>
      <c r="C551" s="1">
        <v>2.156218227</v>
      </c>
      <c r="D551" s="1">
        <v>1.864023027</v>
      </c>
      <c r="E551" s="1">
        <v>0.911591964</v>
      </c>
      <c r="F551" s="1">
        <v>4.3</v>
      </c>
      <c r="G551" s="1">
        <v>14.0</v>
      </c>
      <c r="H551" s="1">
        <v>14.0</v>
      </c>
      <c r="I551" s="1">
        <v>0.0</v>
      </c>
      <c r="J551" s="1">
        <v>0.0</v>
      </c>
      <c r="K551" s="1" t="s">
        <v>170</v>
      </c>
      <c r="L551" s="1" t="s">
        <v>3073</v>
      </c>
      <c r="M551" s="1" t="s">
        <v>3074</v>
      </c>
      <c r="N551" s="1" t="s">
        <v>3075</v>
      </c>
      <c r="O551" s="1" t="s">
        <v>3076</v>
      </c>
      <c r="P551" s="1" t="s">
        <v>3077</v>
      </c>
      <c r="Q551" s="1">
        <v>24.0</v>
      </c>
      <c r="R551" s="1" t="s">
        <v>288</v>
      </c>
    </row>
    <row r="552">
      <c r="A552" s="1" t="s">
        <v>3078</v>
      </c>
      <c r="B552" s="1">
        <v>1.894037763</v>
      </c>
      <c r="C552" s="1">
        <v>1.995169999</v>
      </c>
      <c r="D552" s="1">
        <v>1.87060801</v>
      </c>
      <c r="E552" s="1">
        <v>0.76194801</v>
      </c>
      <c r="F552" s="1">
        <v>12.0</v>
      </c>
      <c r="G552" s="1">
        <v>14.0</v>
      </c>
      <c r="H552" s="1">
        <v>11.0</v>
      </c>
      <c r="I552" s="1">
        <v>0.0</v>
      </c>
      <c r="J552" s="1">
        <v>3.0</v>
      </c>
      <c r="K552" s="1" t="s">
        <v>170</v>
      </c>
      <c r="L552" s="1" t="s">
        <v>329</v>
      </c>
      <c r="M552" s="1" t="s">
        <v>3079</v>
      </c>
      <c r="N552" s="1" t="s">
        <v>3080</v>
      </c>
      <c r="O552" s="1" t="s">
        <v>3081</v>
      </c>
      <c r="P552" s="1" t="s">
        <v>3082</v>
      </c>
      <c r="Q552" s="1">
        <v>24.0</v>
      </c>
      <c r="R552" s="1" t="s">
        <v>334</v>
      </c>
    </row>
    <row r="553">
      <c r="A553" s="1" t="s">
        <v>3083</v>
      </c>
      <c r="B553" s="1">
        <v>1.798330493</v>
      </c>
      <c r="C553" s="1">
        <v>2.336993821</v>
      </c>
      <c r="D553" s="1">
        <v>3.031055326</v>
      </c>
      <c r="E553" s="1">
        <v>0.955999847</v>
      </c>
      <c r="F553" s="1">
        <v>5.3</v>
      </c>
      <c r="G553" s="1">
        <v>14.0</v>
      </c>
      <c r="H553" s="1">
        <v>14.0</v>
      </c>
      <c r="I553" s="1">
        <v>0.0</v>
      </c>
      <c r="J553" s="1">
        <v>0.0</v>
      </c>
      <c r="K553" s="1" t="s">
        <v>170</v>
      </c>
      <c r="L553" s="1" t="s">
        <v>3084</v>
      </c>
      <c r="M553" s="1" t="s">
        <v>3085</v>
      </c>
      <c r="N553" s="1" t="s">
        <v>3086</v>
      </c>
      <c r="O553" s="1" t="s">
        <v>3087</v>
      </c>
      <c r="P553" s="1" t="s">
        <v>3088</v>
      </c>
      <c r="Q553" s="1">
        <v>22.0</v>
      </c>
      <c r="R553" s="1" t="s">
        <v>1831</v>
      </c>
    </row>
    <row r="554">
      <c r="A554" s="1" t="s">
        <v>3089</v>
      </c>
      <c r="B554" s="1">
        <v>1.536072038</v>
      </c>
      <c r="C554" s="1">
        <v>0.846240047</v>
      </c>
      <c r="D554" s="1">
        <v>0.855134005</v>
      </c>
      <c r="E554" s="1">
        <v>0.302401571</v>
      </c>
      <c r="F554" s="1">
        <v>3.9</v>
      </c>
      <c r="G554" s="1">
        <v>14.0</v>
      </c>
      <c r="H554" s="1">
        <v>14.0</v>
      </c>
      <c r="I554" s="1">
        <v>0.0</v>
      </c>
      <c r="J554" s="1">
        <v>0.0</v>
      </c>
      <c r="K554" s="1" t="s">
        <v>170</v>
      </c>
      <c r="L554" s="1" t="s">
        <v>3090</v>
      </c>
      <c r="M554" s="1" t="s">
        <v>3091</v>
      </c>
      <c r="N554" s="1" t="s">
        <v>3092</v>
      </c>
      <c r="O554" s="1" t="s">
        <v>3093</v>
      </c>
      <c r="P554" s="1" t="s">
        <v>3094</v>
      </c>
      <c r="Q554" s="1">
        <v>24.0</v>
      </c>
      <c r="R554" s="1" t="s">
        <v>500</v>
      </c>
    </row>
    <row r="555">
      <c r="A555" s="1" t="s">
        <v>3095</v>
      </c>
      <c r="B555" s="1">
        <v>1.524861832</v>
      </c>
      <c r="C555" s="1">
        <v>0.747952956</v>
      </c>
      <c r="D555" s="1">
        <v>0.443959812</v>
      </c>
      <c r="E555" s="1">
        <v>0.203558109</v>
      </c>
      <c r="F555" s="1">
        <v>3.1</v>
      </c>
      <c r="G555" s="1">
        <v>14.0</v>
      </c>
      <c r="H555" s="1">
        <v>14.0</v>
      </c>
      <c r="I555" s="1">
        <v>0.0</v>
      </c>
      <c r="J555" s="1">
        <v>0.0</v>
      </c>
      <c r="K555" s="1" t="s">
        <v>170</v>
      </c>
      <c r="L555" s="1" t="s">
        <v>3096</v>
      </c>
      <c r="M555" s="1" t="s">
        <v>3097</v>
      </c>
      <c r="N555" s="1" t="s">
        <v>3098</v>
      </c>
      <c r="O555" s="1" t="s">
        <v>3099</v>
      </c>
      <c r="P555" s="1" t="s">
        <v>3100</v>
      </c>
      <c r="Q555" s="1">
        <v>23.0</v>
      </c>
      <c r="R555" s="1" t="s">
        <v>295</v>
      </c>
    </row>
    <row r="556">
      <c r="A556" s="1" t="s">
        <v>3101</v>
      </c>
      <c r="B556" s="1">
        <v>1.465904934</v>
      </c>
      <c r="C556" s="1">
        <v>1.357087043</v>
      </c>
      <c r="D556" s="1">
        <v>0.953696625</v>
      </c>
      <c r="E556" s="1">
        <v>0.394066372</v>
      </c>
      <c r="F556" s="1">
        <v>4.0</v>
      </c>
      <c r="G556" s="1">
        <v>14.0</v>
      </c>
      <c r="H556" s="1">
        <v>11.0</v>
      </c>
      <c r="I556" s="1">
        <v>0.0</v>
      </c>
      <c r="J556" s="1">
        <v>3.0</v>
      </c>
      <c r="K556" s="1" t="s">
        <v>170</v>
      </c>
      <c r="L556" s="1" t="s">
        <v>3102</v>
      </c>
      <c r="M556" s="1" t="s">
        <v>3103</v>
      </c>
      <c r="N556" s="1" t="s">
        <v>3104</v>
      </c>
      <c r="O556" s="1" t="s">
        <v>3105</v>
      </c>
      <c r="P556" s="1" t="s">
        <v>3106</v>
      </c>
      <c r="Q556" s="1">
        <v>24.0</v>
      </c>
      <c r="R556" s="1" t="s">
        <v>784</v>
      </c>
    </row>
    <row r="557">
      <c r="A557" s="1" t="s">
        <v>3107</v>
      </c>
      <c r="B557" s="1">
        <v>1.355324216</v>
      </c>
      <c r="C557" s="1">
        <v>1.858403341</v>
      </c>
      <c r="D557" s="1">
        <v>1.032284592</v>
      </c>
      <c r="E557" s="1">
        <v>0.466994108</v>
      </c>
      <c r="F557" s="1">
        <v>5.2</v>
      </c>
      <c r="G557" s="1">
        <v>14.0</v>
      </c>
      <c r="H557" s="1">
        <v>14.0</v>
      </c>
      <c r="I557" s="1">
        <v>0.0</v>
      </c>
      <c r="J557" s="1">
        <v>0.0</v>
      </c>
      <c r="K557" s="1" t="s">
        <v>170</v>
      </c>
      <c r="L557" s="1" t="s">
        <v>3108</v>
      </c>
      <c r="M557" s="1" t="s">
        <v>3109</v>
      </c>
      <c r="N557" s="1" t="s">
        <v>3110</v>
      </c>
      <c r="O557" s="1" t="s">
        <v>3111</v>
      </c>
      <c r="P557" s="1" t="s">
        <v>3112</v>
      </c>
      <c r="Q557" s="1">
        <v>24.0</v>
      </c>
      <c r="R557" s="1" t="s">
        <v>207</v>
      </c>
    </row>
    <row r="558">
      <c r="A558" s="1" t="s">
        <v>3113</v>
      </c>
      <c r="B558" s="1">
        <v>1.21082066</v>
      </c>
      <c r="C558" s="1">
        <v>0.491509067</v>
      </c>
      <c r="D558" s="1">
        <v>-0.316855137</v>
      </c>
      <c r="E558" s="1">
        <v>-0.044225439</v>
      </c>
      <c r="F558" s="1">
        <v>5.2</v>
      </c>
      <c r="G558" s="1">
        <v>14.0</v>
      </c>
      <c r="H558" s="1">
        <v>14.0</v>
      </c>
      <c r="I558" s="1">
        <v>0.0</v>
      </c>
      <c r="J558" s="1">
        <v>0.0</v>
      </c>
      <c r="K558" s="1" t="s">
        <v>170</v>
      </c>
      <c r="L558" s="1" t="s">
        <v>2496</v>
      </c>
      <c r="M558" s="1" t="s">
        <v>3114</v>
      </c>
      <c r="N558" s="1" t="s">
        <v>3115</v>
      </c>
      <c r="O558" s="1" t="s">
        <v>3116</v>
      </c>
      <c r="P558" s="1" t="s">
        <v>3117</v>
      </c>
      <c r="Q558" s="1">
        <v>24.0</v>
      </c>
      <c r="R558" s="1" t="s">
        <v>697</v>
      </c>
    </row>
    <row r="559">
      <c r="A559" s="1" t="s">
        <v>3118</v>
      </c>
      <c r="B559" s="1">
        <v>1.15661954</v>
      </c>
      <c r="C559" s="1">
        <v>0.639928063</v>
      </c>
      <c r="D559" s="1">
        <v>0.350699218</v>
      </c>
      <c r="E559" s="1">
        <v>0.126453078</v>
      </c>
      <c r="F559" s="1">
        <v>8.3</v>
      </c>
      <c r="G559" s="1">
        <v>14.0</v>
      </c>
      <c r="H559" s="1">
        <v>11.0</v>
      </c>
      <c r="I559" s="1">
        <v>1.0</v>
      </c>
      <c r="J559" s="1">
        <v>2.0</v>
      </c>
      <c r="K559" s="1" t="s">
        <v>170</v>
      </c>
      <c r="L559" s="1" t="s">
        <v>3119</v>
      </c>
      <c r="M559" s="1" t="s">
        <v>3120</v>
      </c>
      <c r="N559" s="1" t="s">
        <v>3121</v>
      </c>
      <c r="O559" s="1" t="s">
        <v>3122</v>
      </c>
      <c r="P559" s="1" t="s">
        <v>3123</v>
      </c>
      <c r="Q559" s="1">
        <v>24.0</v>
      </c>
      <c r="R559" s="1" t="s">
        <v>1050</v>
      </c>
    </row>
    <row r="560">
      <c r="A560" s="1" t="s">
        <v>3124</v>
      </c>
      <c r="B560" s="1">
        <v>1.009240282</v>
      </c>
      <c r="C560" s="1">
        <v>1.400899912</v>
      </c>
      <c r="D560" s="1">
        <v>-0.163242993</v>
      </c>
      <c r="E560" s="1">
        <v>0.102487343</v>
      </c>
      <c r="F560" s="1">
        <v>4.9</v>
      </c>
      <c r="G560" s="1">
        <v>14.0</v>
      </c>
      <c r="H560" s="1">
        <v>14.0</v>
      </c>
      <c r="I560" s="1">
        <v>0.0</v>
      </c>
      <c r="J560" s="1">
        <v>0.0</v>
      </c>
      <c r="K560" s="1" t="s">
        <v>170</v>
      </c>
      <c r="L560" s="1" t="s">
        <v>987</v>
      </c>
      <c r="M560" s="1" t="s">
        <v>3125</v>
      </c>
      <c r="N560" s="1" t="s">
        <v>3126</v>
      </c>
      <c r="O560" s="1" t="s">
        <v>3127</v>
      </c>
      <c r="P560" s="1" t="s">
        <v>3128</v>
      </c>
      <c r="Q560" s="1">
        <v>24.0</v>
      </c>
      <c r="R560" s="1" t="s">
        <v>176</v>
      </c>
    </row>
    <row r="561">
      <c r="A561" s="1" t="s">
        <v>3129</v>
      </c>
      <c r="B561" s="1">
        <v>0.194955721</v>
      </c>
      <c r="C561" s="1">
        <v>0.736020446</v>
      </c>
      <c r="D561" s="1">
        <v>1.739934301</v>
      </c>
      <c r="E561" s="1">
        <v>0.165060116</v>
      </c>
      <c r="F561" s="1">
        <v>6.4</v>
      </c>
      <c r="G561" s="1">
        <v>14.0</v>
      </c>
      <c r="H561" s="1">
        <v>13.0</v>
      </c>
      <c r="I561" s="1">
        <v>0.0</v>
      </c>
      <c r="J561" s="1">
        <v>1.0</v>
      </c>
      <c r="K561" s="1" t="s">
        <v>170</v>
      </c>
      <c r="L561" s="1" t="s">
        <v>190</v>
      </c>
      <c r="M561" s="1" t="s">
        <v>3130</v>
      </c>
      <c r="N561" s="1" t="s">
        <v>3131</v>
      </c>
      <c r="O561" s="1" t="s">
        <v>3132</v>
      </c>
      <c r="P561" s="1" t="s">
        <v>3133</v>
      </c>
      <c r="Q561" s="1">
        <v>21.0</v>
      </c>
    </row>
    <row r="562">
      <c r="A562" s="1" t="s">
        <v>3134</v>
      </c>
      <c r="B562" s="1">
        <v>0.132939044</v>
      </c>
      <c r="C562" s="1">
        <v>1.022143264</v>
      </c>
      <c r="D562" s="1">
        <v>0.848588124</v>
      </c>
      <c r="E562" s="1">
        <v>0.095643076</v>
      </c>
      <c r="F562" s="1">
        <v>5.1</v>
      </c>
      <c r="G562" s="1">
        <v>14.0</v>
      </c>
      <c r="H562" s="1">
        <v>14.0</v>
      </c>
      <c r="I562" s="1">
        <v>0.0</v>
      </c>
      <c r="J562" s="1">
        <v>0.0</v>
      </c>
      <c r="K562" s="1" t="s">
        <v>170</v>
      </c>
      <c r="L562" s="1" t="s">
        <v>3135</v>
      </c>
      <c r="M562" s="1" t="s">
        <v>3136</v>
      </c>
      <c r="N562" s="1" t="s">
        <v>3137</v>
      </c>
      <c r="O562" s="1" t="s">
        <v>3138</v>
      </c>
      <c r="P562" s="1" t="s">
        <v>3139</v>
      </c>
      <c r="Q562" s="1">
        <v>24.0</v>
      </c>
      <c r="R562" s="1" t="s">
        <v>465</v>
      </c>
    </row>
    <row r="563">
      <c r="A563" s="1" t="s">
        <v>3140</v>
      </c>
      <c r="B563" s="1">
        <v>-1.239020705</v>
      </c>
      <c r="C563" s="1">
        <v>-1.037062875</v>
      </c>
      <c r="D563" s="1">
        <v>-1.030703767</v>
      </c>
      <c r="E563" s="1">
        <v>3.183613292</v>
      </c>
      <c r="F563" s="1">
        <v>3.2</v>
      </c>
      <c r="G563" s="1">
        <v>14.0</v>
      </c>
      <c r="H563" s="1">
        <v>14.0</v>
      </c>
      <c r="I563" s="1">
        <v>0.0</v>
      </c>
      <c r="J563" s="1">
        <v>0.0</v>
      </c>
      <c r="K563" s="1" t="s">
        <v>170</v>
      </c>
      <c r="L563" s="1" t="s">
        <v>2024</v>
      </c>
      <c r="M563" s="1" t="s">
        <v>3141</v>
      </c>
      <c r="N563" s="1" t="s">
        <v>3142</v>
      </c>
      <c r="O563" s="1" t="s">
        <v>3143</v>
      </c>
      <c r="P563" s="1" t="s">
        <v>3144</v>
      </c>
      <c r="Q563" s="1">
        <v>24.0</v>
      </c>
      <c r="R563" s="1" t="s">
        <v>288</v>
      </c>
    </row>
    <row r="564">
      <c r="A564" s="1" t="s">
        <v>3145</v>
      </c>
      <c r="B564" s="1">
        <v>-1.239020705</v>
      </c>
      <c r="C564" s="1">
        <v>-1.037062875</v>
      </c>
      <c r="D564" s="1">
        <v>-1.030703767</v>
      </c>
      <c r="E564" s="1">
        <v>3.183613292</v>
      </c>
      <c r="F564" s="1">
        <v>4.5</v>
      </c>
      <c r="G564" s="1">
        <v>14.0</v>
      </c>
      <c r="H564" s="1">
        <v>14.0</v>
      </c>
      <c r="I564" s="1">
        <v>0.0</v>
      </c>
      <c r="J564" s="1">
        <v>0.0</v>
      </c>
      <c r="K564" s="1" t="s">
        <v>170</v>
      </c>
      <c r="L564" s="1" t="s">
        <v>3146</v>
      </c>
      <c r="M564" s="1" t="s">
        <v>3147</v>
      </c>
      <c r="N564" s="1" t="s">
        <v>3148</v>
      </c>
      <c r="O564" s="1" t="s">
        <v>3149</v>
      </c>
      <c r="P564" s="1" t="s">
        <v>3150</v>
      </c>
      <c r="Q564" s="1">
        <v>21.0</v>
      </c>
      <c r="R564" s="1" t="s">
        <v>465</v>
      </c>
    </row>
    <row r="565">
      <c r="A565" s="1" t="s">
        <v>3151</v>
      </c>
      <c r="B565" s="1">
        <v>-1.285563284</v>
      </c>
      <c r="C565" s="1">
        <v>-1.100453987</v>
      </c>
      <c r="D565" s="1">
        <v>-1.094594256</v>
      </c>
      <c r="E565" s="1">
        <v>2.799578463</v>
      </c>
      <c r="F565" s="1">
        <v>5.3</v>
      </c>
      <c r="G565" s="1">
        <v>14.0</v>
      </c>
      <c r="H565" s="1">
        <v>12.0</v>
      </c>
      <c r="I565" s="1">
        <v>0.0</v>
      </c>
      <c r="J565" s="1">
        <v>2.0</v>
      </c>
      <c r="K565" s="1" t="s">
        <v>170</v>
      </c>
      <c r="L565" s="1" t="s">
        <v>2076</v>
      </c>
      <c r="M565" s="1" t="s">
        <v>3152</v>
      </c>
      <c r="N565" s="1" t="s">
        <v>3153</v>
      </c>
      <c r="O565" s="1" t="s">
        <v>3154</v>
      </c>
      <c r="P565" s="1" t="s">
        <v>3155</v>
      </c>
      <c r="Q565" s="1">
        <v>23.0</v>
      </c>
      <c r="R565" s="1" t="s">
        <v>500</v>
      </c>
    </row>
    <row r="566">
      <c r="A566" s="1" t="s">
        <v>3156</v>
      </c>
      <c r="B566" s="1">
        <v>3.240201184</v>
      </c>
      <c r="C566" s="1">
        <v>3.267554738</v>
      </c>
      <c r="D566" s="1">
        <v>2.607533618</v>
      </c>
      <c r="E566" s="1">
        <v>1.296584275</v>
      </c>
      <c r="F566" s="1">
        <v>5.2</v>
      </c>
      <c r="G566" s="1">
        <v>13.0</v>
      </c>
      <c r="H566" s="1">
        <v>12.0</v>
      </c>
      <c r="I566" s="1">
        <v>0.0</v>
      </c>
      <c r="J566" s="1">
        <v>1.0</v>
      </c>
      <c r="K566" s="1" t="s">
        <v>170</v>
      </c>
      <c r="L566" s="1" t="s">
        <v>3157</v>
      </c>
      <c r="M566" s="1" t="s">
        <v>3158</v>
      </c>
      <c r="N566" s="1" t="s">
        <v>3159</v>
      </c>
      <c r="O566" s="1" t="s">
        <v>3160</v>
      </c>
      <c r="P566" s="1" t="s">
        <v>3161</v>
      </c>
      <c r="Q566" s="1">
        <v>24.0</v>
      </c>
      <c r="R566" s="1" t="s">
        <v>500</v>
      </c>
    </row>
    <row r="567">
      <c r="A567" s="1" t="s">
        <v>3162</v>
      </c>
      <c r="B567" s="1">
        <v>3.063507944</v>
      </c>
      <c r="C567" s="1">
        <v>4.000036066</v>
      </c>
      <c r="D567" s="1">
        <v>4.056491629</v>
      </c>
      <c r="E567" s="1">
        <v>1.59132537</v>
      </c>
      <c r="F567" s="1">
        <v>4.8</v>
      </c>
      <c r="G567" s="1">
        <v>13.0</v>
      </c>
      <c r="H567" s="1">
        <v>13.0</v>
      </c>
      <c r="I567" s="1">
        <v>0.0</v>
      </c>
      <c r="J567" s="1">
        <v>0.0</v>
      </c>
      <c r="K567" s="1" t="s">
        <v>170</v>
      </c>
      <c r="L567" s="1" t="s">
        <v>2681</v>
      </c>
      <c r="M567" s="1" t="s">
        <v>3163</v>
      </c>
      <c r="N567" s="1" t="s">
        <v>3164</v>
      </c>
      <c r="O567" s="1" t="s">
        <v>3165</v>
      </c>
      <c r="P567" s="1" t="s">
        <v>3166</v>
      </c>
      <c r="Q567" s="1">
        <v>24.0</v>
      </c>
      <c r="R567" s="1" t="s">
        <v>465</v>
      </c>
    </row>
    <row r="568">
      <c r="A568" s="1" t="s">
        <v>3167</v>
      </c>
      <c r="B568" s="1">
        <v>2.280111632</v>
      </c>
      <c r="C568" s="1">
        <v>2.018838394</v>
      </c>
      <c r="D568" s="1">
        <v>2.503475212</v>
      </c>
      <c r="E568" s="1">
        <v>0.9338603</v>
      </c>
      <c r="F568" s="1">
        <v>5.1</v>
      </c>
      <c r="G568" s="1">
        <v>13.0</v>
      </c>
      <c r="H568" s="1">
        <v>13.0</v>
      </c>
      <c r="I568" s="1">
        <v>0.0</v>
      </c>
      <c r="J568" s="1">
        <v>0.0</v>
      </c>
      <c r="K568" s="1" t="s">
        <v>170</v>
      </c>
      <c r="L568" s="1" t="s">
        <v>3168</v>
      </c>
      <c r="M568" s="1" t="s">
        <v>3169</v>
      </c>
      <c r="N568" s="1" t="s">
        <v>3170</v>
      </c>
      <c r="O568" s="1" t="s">
        <v>3171</v>
      </c>
      <c r="P568" s="1" t="s">
        <v>3172</v>
      </c>
      <c r="Q568" s="1">
        <v>21.0</v>
      </c>
      <c r="R568" s="1" t="s">
        <v>288</v>
      </c>
    </row>
    <row r="569">
      <c r="A569" s="1" t="s">
        <v>3173</v>
      </c>
      <c r="B569" s="1">
        <v>1.913765829</v>
      </c>
      <c r="C569" s="1">
        <v>0.84572099</v>
      </c>
      <c r="D569" s="1">
        <v>0.524904764</v>
      </c>
      <c r="E569" s="1">
        <v>0.270829584</v>
      </c>
      <c r="F569" s="1">
        <v>10.7</v>
      </c>
      <c r="G569" s="1">
        <v>13.0</v>
      </c>
      <c r="H569" s="1">
        <v>12.0</v>
      </c>
      <c r="I569" s="1">
        <v>0.0</v>
      </c>
      <c r="J569" s="1">
        <v>1.0</v>
      </c>
      <c r="K569" s="1" t="s">
        <v>170</v>
      </c>
      <c r="L569" s="1" t="s">
        <v>999</v>
      </c>
      <c r="M569" s="1" t="s">
        <v>3174</v>
      </c>
      <c r="N569" s="1" t="s">
        <v>3175</v>
      </c>
      <c r="O569" s="1" t="s">
        <v>3176</v>
      </c>
      <c r="P569" s="1" t="s">
        <v>3177</v>
      </c>
      <c r="Q569" s="1">
        <v>24.0</v>
      </c>
      <c r="R569" s="1" t="s">
        <v>640</v>
      </c>
    </row>
    <row r="570">
      <c r="A570" s="1" t="s">
        <v>3178</v>
      </c>
      <c r="B570" s="1">
        <v>1.90520579</v>
      </c>
      <c r="C570" s="1">
        <v>1.631206749</v>
      </c>
      <c r="D570" s="1">
        <v>1.801262971</v>
      </c>
      <c r="E570" s="1">
        <v>0.684787775</v>
      </c>
      <c r="F570" s="1">
        <v>5.2</v>
      </c>
      <c r="G570" s="1">
        <v>13.0</v>
      </c>
      <c r="H570" s="1">
        <v>13.0</v>
      </c>
      <c r="I570" s="1">
        <v>0.0</v>
      </c>
      <c r="J570" s="1">
        <v>0.0</v>
      </c>
      <c r="K570" s="1" t="s">
        <v>170</v>
      </c>
      <c r="L570" s="1" t="s">
        <v>3179</v>
      </c>
      <c r="M570" s="1" t="s">
        <v>3180</v>
      </c>
      <c r="N570" s="1" t="s">
        <v>3181</v>
      </c>
      <c r="O570" s="1" t="s">
        <v>3182</v>
      </c>
      <c r="P570" s="1" t="s">
        <v>3183</v>
      </c>
      <c r="Q570" s="1">
        <v>23.0</v>
      </c>
      <c r="R570" s="1" t="s">
        <v>219</v>
      </c>
    </row>
    <row r="571">
      <c r="A571" s="1" t="s">
        <v>3184</v>
      </c>
      <c r="B571" s="1">
        <v>1.743527362</v>
      </c>
      <c r="C571" s="1">
        <v>1.549683628</v>
      </c>
      <c r="D571" s="1">
        <v>1.561110488</v>
      </c>
      <c r="E571" s="1">
        <v>0.599623171</v>
      </c>
      <c r="F571" s="1">
        <v>5.4</v>
      </c>
      <c r="G571" s="1">
        <v>13.0</v>
      </c>
      <c r="H571" s="1">
        <v>13.0</v>
      </c>
      <c r="I571" s="1">
        <v>0.0</v>
      </c>
      <c r="J571" s="1">
        <v>0.0</v>
      </c>
      <c r="K571" s="1" t="s">
        <v>170</v>
      </c>
      <c r="L571" s="1" t="s">
        <v>329</v>
      </c>
      <c r="M571" s="1" t="s">
        <v>3185</v>
      </c>
      <c r="N571" s="1" t="s">
        <v>3186</v>
      </c>
      <c r="O571" s="1" t="s">
        <v>3187</v>
      </c>
      <c r="P571" s="1" t="s">
        <v>3188</v>
      </c>
      <c r="Q571" s="1">
        <v>24.0</v>
      </c>
      <c r="R571" s="1" t="s">
        <v>334</v>
      </c>
    </row>
    <row r="572">
      <c r="A572" s="1" t="s">
        <v>3189</v>
      </c>
      <c r="B572" s="1">
        <v>1.654907308</v>
      </c>
      <c r="C572" s="1">
        <v>1.800375997</v>
      </c>
      <c r="D572" s="1">
        <v>1.949895542</v>
      </c>
      <c r="E572" s="1">
        <v>0.695837213</v>
      </c>
      <c r="F572" s="1">
        <v>5.6</v>
      </c>
      <c r="G572" s="1">
        <v>13.0</v>
      </c>
      <c r="H572" s="1">
        <v>13.0</v>
      </c>
      <c r="I572" s="1">
        <v>0.0</v>
      </c>
      <c r="J572" s="1">
        <v>0.0</v>
      </c>
      <c r="K572" s="1" t="s">
        <v>170</v>
      </c>
      <c r="L572" s="1" t="s">
        <v>3190</v>
      </c>
      <c r="M572" s="1" t="s">
        <v>3191</v>
      </c>
      <c r="N572" s="1" t="s">
        <v>3192</v>
      </c>
      <c r="O572" s="1" t="s">
        <v>3193</v>
      </c>
      <c r="P572" s="1" t="s">
        <v>3194</v>
      </c>
      <c r="Q572" s="1">
        <v>21.0</v>
      </c>
      <c r="R572" s="1" t="s">
        <v>334</v>
      </c>
    </row>
    <row r="573">
      <c r="A573" s="1" t="s">
        <v>3195</v>
      </c>
      <c r="B573" s="1">
        <v>1.397102633</v>
      </c>
      <c r="C573" s="1">
        <v>2.322814515</v>
      </c>
      <c r="D573" s="1">
        <v>-0.028864663</v>
      </c>
      <c r="E573" s="1">
        <v>0.282514829</v>
      </c>
      <c r="F573" s="1">
        <v>4.0</v>
      </c>
      <c r="G573" s="1">
        <v>13.0</v>
      </c>
      <c r="H573" s="1">
        <v>13.0</v>
      </c>
      <c r="I573" s="1">
        <v>0.0</v>
      </c>
      <c r="J573" s="1">
        <v>0.0</v>
      </c>
      <c r="K573" s="1" t="s">
        <v>170</v>
      </c>
      <c r="L573" s="1" t="s">
        <v>3196</v>
      </c>
      <c r="M573" s="1" t="s">
        <v>3197</v>
      </c>
      <c r="N573" s="1" t="s">
        <v>3198</v>
      </c>
      <c r="O573" s="1" t="s">
        <v>3199</v>
      </c>
      <c r="P573" s="1" t="s">
        <v>3200</v>
      </c>
      <c r="Q573" s="1">
        <v>24.0</v>
      </c>
      <c r="R573" s="1" t="s">
        <v>334</v>
      </c>
    </row>
    <row r="574">
      <c r="A574" s="1" t="s">
        <v>3201</v>
      </c>
      <c r="B574" s="1">
        <v>1.299026238</v>
      </c>
      <c r="C574" s="1">
        <v>-0.150082176</v>
      </c>
      <c r="D574" s="1">
        <v>1.105866675</v>
      </c>
      <c r="E574" s="1">
        <v>0.108403625</v>
      </c>
      <c r="F574" s="1">
        <v>4.9</v>
      </c>
      <c r="G574" s="1">
        <v>13.0</v>
      </c>
      <c r="H574" s="1">
        <v>13.0</v>
      </c>
      <c r="I574" s="1">
        <v>0.0</v>
      </c>
      <c r="J574" s="1">
        <v>0.0</v>
      </c>
      <c r="K574" s="1" t="s">
        <v>170</v>
      </c>
      <c r="L574" s="1" t="s">
        <v>3202</v>
      </c>
      <c r="M574" s="1" t="s">
        <v>3203</v>
      </c>
      <c r="N574" s="1" t="s">
        <v>3204</v>
      </c>
      <c r="O574" s="1" t="s">
        <v>3205</v>
      </c>
      <c r="P574" s="1" t="s">
        <v>3206</v>
      </c>
      <c r="Q574" s="1">
        <v>24.0</v>
      </c>
      <c r="R574" s="1" t="s">
        <v>176</v>
      </c>
    </row>
    <row r="575">
      <c r="A575" s="1" t="s">
        <v>3207</v>
      </c>
      <c r="B575" s="1">
        <v>1.298085931</v>
      </c>
      <c r="C575" s="1">
        <v>-0.462684343</v>
      </c>
      <c r="D575" s="1">
        <v>0.071378887</v>
      </c>
      <c r="E575" s="1">
        <v>-0.152643628</v>
      </c>
      <c r="F575" s="1">
        <v>4.0</v>
      </c>
      <c r="G575" s="1">
        <v>13.0</v>
      </c>
      <c r="H575" s="1">
        <v>13.0</v>
      </c>
      <c r="I575" s="1">
        <v>0.0</v>
      </c>
      <c r="J575" s="1">
        <v>0.0</v>
      </c>
      <c r="K575" s="1" t="s">
        <v>170</v>
      </c>
      <c r="L575" s="1" t="s">
        <v>3208</v>
      </c>
      <c r="M575" s="1" t="s">
        <v>3209</v>
      </c>
      <c r="N575" s="1" t="s">
        <v>3210</v>
      </c>
      <c r="O575" s="1" t="s">
        <v>3211</v>
      </c>
      <c r="P575" s="1" t="s">
        <v>3212</v>
      </c>
      <c r="Q575" s="1">
        <v>24.0</v>
      </c>
      <c r="R575" s="1" t="s">
        <v>1914</v>
      </c>
    </row>
    <row r="576">
      <c r="A576" s="1" t="s">
        <v>3213</v>
      </c>
      <c r="B576" s="1">
        <v>1.292037971</v>
      </c>
      <c r="C576" s="1">
        <v>0.681622828</v>
      </c>
      <c r="D576" s="1">
        <v>0.38703196</v>
      </c>
      <c r="E576" s="1">
        <v>0.156958963</v>
      </c>
      <c r="F576" s="1">
        <v>4.2</v>
      </c>
      <c r="G576" s="1">
        <v>13.0</v>
      </c>
      <c r="H576" s="1">
        <v>13.0</v>
      </c>
      <c r="I576" s="1">
        <v>0.0</v>
      </c>
      <c r="J576" s="1">
        <v>0.0</v>
      </c>
      <c r="K576" s="1" t="s">
        <v>170</v>
      </c>
      <c r="L576" s="1" t="s">
        <v>247</v>
      </c>
      <c r="M576" s="1" t="s">
        <v>3214</v>
      </c>
      <c r="N576" s="1" t="s">
        <v>3215</v>
      </c>
      <c r="O576" s="1" t="s">
        <v>3216</v>
      </c>
      <c r="P576" s="1" t="s">
        <v>3217</v>
      </c>
      <c r="Q576" s="1">
        <v>24.0</v>
      </c>
      <c r="R576" s="1" t="s">
        <v>176</v>
      </c>
    </row>
    <row r="577">
      <c r="A577" s="1" t="s">
        <v>3218</v>
      </c>
      <c r="B577" s="1">
        <v>1.182385718</v>
      </c>
      <c r="C577" s="1">
        <v>1.539814806</v>
      </c>
      <c r="D577" s="1">
        <v>1.211050621</v>
      </c>
      <c r="E577" s="1">
        <v>0.423009408</v>
      </c>
      <c r="F577" s="1">
        <v>4.0</v>
      </c>
      <c r="G577" s="1">
        <v>13.0</v>
      </c>
      <c r="H577" s="1">
        <v>13.0</v>
      </c>
      <c r="I577" s="1">
        <v>0.0</v>
      </c>
      <c r="J577" s="1">
        <v>0.0</v>
      </c>
      <c r="K577" s="1" t="s">
        <v>170</v>
      </c>
      <c r="L577" s="1" t="s">
        <v>1142</v>
      </c>
      <c r="M577" s="1" t="s">
        <v>3219</v>
      </c>
      <c r="N577" s="1" t="s">
        <v>3220</v>
      </c>
      <c r="O577" s="1" t="s">
        <v>3221</v>
      </c>
      <c r="P577" s="1" t="s">
        <v>3222</v>
      </c>
      <c r="Q577" s="1">
        <v>24.0</v>
      </c>
      <c r="R577" s="1" t="s">
        <v>219</v>
      </c>
    </row>
    <row r="578">
      <c r="A578" s="1" t="s">
        <v>3223</v>
      </c>
      <c r="B578" s="1">
        <v>1.026634057</v>
      </c>
      <c r="C578" s="1">
        <v>0.59637511</v>
      </c>
      <c r="D578" s="1">
        <v>2.24976382</v>
      </c>
      <c r="E578" s="1">
        <v>0.339634806</v>
      </c>
      <c r="F578" s="1">
        <v>10.1</v>
      </c>
      <c r="G578" s="1">
        <v>13.0</v>
      </c>
      <c r="H578" s="1">
        <v>11.0</v>
      </c>
      <c r="I578" s="1">
        <v>0.0</v>
      </c>
      <c r="J578" s="1">
        <v>2.0</v>
      </c>
      <c r="K578" s="1" t="s">
        <v>170</v>
      </c>
      <c r="L578" s="1" t="s">
        <v>2496</v>
      </c>
      <c r="M578" s="1" t="s">
        <v>3224</v>
      </c>
      <c r="N578" s="1" t="s">
        <v>3225</v>
      </c>
      <c r="O578" s="1" t="s">
        <v>3226</v>
      </c>
      <c r="P578" s="1" t="s">
        <v>3227</v>
      </c>
      <c r="Q578" s="1">
        <v>23.0</v>
      </c>
      <c r="R578" s="1" t="s">
        <v>697</v>
      </c>
    </row>
    <row r="579">
      <c r="A579" s="1" t="s">
        <v>3228</v>
      </c>
      <c r="B579" s="1">
        <v>1.023786023</v>
      </c>
      <c r="C579" s="1">
        <v>-0.209160543</v>
      </c>
      <c r="D579" s="1">
        <v>1.014740871</v>
      </c>
      <c r="E579" s="1">
        <v>0.044566507</v>
      </c>
      <c r="F579" s="1">
        <v>5.7</v>
      </c>
      <c r="G579" s="1">
        <v>13.0</v>
      </c>
      <c r="H579" s="1">
        <v>11.0</v>
      </c>
      <c r="I579" s="1">
        <v>0.0</v>
      </c>
      <c r="J579" s="1">
        <v>2.0</v>
      </c>
      <c r="K579" s="1" t="s">
        <v>170</v>
      </c>
      <c r="L579" s="1" t="s">
        <v>3229</v>
      </c>
      <c r="M579" s="1" t="s">
        <v>3230</v>
      </c>
      <c r="N579" s="1" t="s">
        <v>3231</v>
      </c>
      <c r="O579" s="1" t="s">
        <v>3232</v>
      </c>
      <c r="P579" s="1" t="s">
        <v>3233</v>
      </c>
      <c r="Q579" s="1">
        <v>24.0</v>
      </c>
      <c r="R579" s="1" t="s">
        <v>219</v>
      </c>
    </row>
    <row r="580">
      <c r="A580" s="1" t="s">
        <v>3234</v>
      </c>
      <c r="B580" s="1">
        <v>1.008842112</v>
      </c>
      <c r="C580" s="1">
        <v>0.192814245</v>
      </c>
      <c r="D580" s="1">
        <v>0.198999838</v>
      </c>
      <c r="E580" s="1">
        <v>-0.010997789</v>
      </c>
      <c r="F580" s="1">
        <v>5.2</v>
      </c>
      <c r="G580" s="1">
        <v>13.0</v>
      </c>
      <c r="H580" s="1">
        <v>12.0</v>
      </c>
      <c r="I580" s="1">
        <v>0.0</v>
      </c>
      <c r="J580" s="1">
        <v>1.0</v>
      </c>
      <c r="K580" s="1" t="s">
        <v>170</v>
      </c>
      <c r="L580" s="1" t="s">
        <v>202</v>
      </c>
      <c r="M580" s="1" t="s">
        <v>3235</v>
      </c>
      <c r="N580" s="1" t="s">
        <v>3236</v>
      </c>
      <c r="O580" s="1" t="s">
        <v>3237</v>
      </c>
      <c r="P580" s="1" t="s">
        <v>3238</v>
      </c>
      <c r="Q580" s="1">
        <v>24.0</v>
      </c>
      <c r="R580" s="1" t="s">
        <v>207</v>
      </c>
    </row>
    <row r="581">
      <c r="A581" s="1" t="s">
        <v>3239</v>
      </c>
      <c r="B581" s="1">
        <v>0.781955148</v>
      </c>
      <c r="C581" s="1">
        <v>0.349208273</v>
      </c>
      <c r="D581" s="1">
        <v>-0.399716578</v>
      </c>
      <c r="E581" s="1">
        <v>-0.146471</v>
      </c>
      <c r="F581" s="1">
        <v>6.6</v>
      </c>
      <c r="G581" s="1">
        <v>13.0</v>
      </c>
      <c r="H581" s="1">
        <v>12.0</v>
      </c>
      <c r="I581" s="1">
        <v>0.0</v>
      </c>
      <c r="J581" s="1">
        <v>1.0</v>
      </c>
      <c r="K581" s="1" t="s">
        <v>170</v>
      </c>
      <c r="L581" s="1" t="s">
        <v>190</v>
      </c>
      <c r="M581" s="1" t="s">
        <v>3240</v>
      </c>
      <c r="N581" s="1" t="s">
        <v>3241</v>
      </c>
      <c r="O581" s="1" t="s">
        <v>3242</v>
      </c>
      <c r="P581" s="1" t="s">
        <v>3243</v>
      </c>
      <c r="Q581" s="1">
        <v>24.0</v>
      </c>
    </row>
    <row r="582">
      <c r="A582" s="1" t="s">
        <v>3244</v>
      </c>
      <c r="B582" s="1">
        <v>0.781955148</v>
      </c>
      <c r="C582" s="1">
        <v>0.349208273</v>
      </c>
      <c r="D582" s="1">
        <v>-0.399716578</v>
      </c>
      <c r="E582" s="1">
        <v>-0.146471</v>
      </c>
      <c r="F582" s="1">
        <v>6.6</v>
      </c>
      <c r="G582" s="1">
        <v>13.0</v>
      </c>
      <c r="H582" s="1">
        <v>12.0</v>
      </c>
      <c r="I582" s="1">
        <v>0.0</v>
      </c>
      <c r="J582" s="1">
        <v>1.0</v>
      </c>
      <c r="K582" s="1" t="s">
        <v>170</v>
      </c>
      <c r="L582" s="1" t="s">
        <v>190</v>
      </c>
      <c r="M582" s="1" t="s">
        <v>3240</v>
      </c>
      <c r="N582" s="1" t="s">
        <v>3241</v>
      </c>
      <c r="O582" s="1" t="s">
        <v>3245</v>
      </c>
      <c r="P582" s="1" t="s">
        <v>3246</v>
      </c>
      <c r="Q582" s="1">
        <v>24.0</v>
      </c>
    </row>
    <row r="583">
      <c r="A583" s="1" t="s">
        <v>3247</v>
      </c>
      <c r="B583" s="1">
        <v>0.680262895</v>
      </c>
      <c r="C583" s="1">
        <v>1.807576703</v>
      </c>
      <c r="D583" s="1">
        <v>1.396939611</v>
      </c>
      <c r="E583" s="1">
        <v>0.38210151</v>
      </c>
      <c r="F583" s="1">
        <v>6.3</v>
      </c>
      <c r="G583" s="1">
        <v>13.0</v>
      </c>
      <c r="H583" s="1">
        <v>13.0</v>
      </c>
      <c r="I583" s="1">
        <v>0.0</v>
      </c>
      <c r="J583" s="1">
        <v>0.0</v>
      </c>
      <c r="K583" s="1" t="s">
        <v>170</v>
      </c>
      <c r="L583" s="1" t="s">
        <v>3248</v>
      </c>
      <c r="M583" s="1" t="s">
        <v>3249</v>
      </c>
      <c r="N583" s="1" t="s">
        <v>3250</v>
      </c>
      <c r="O583" s="1" t="s">
        <v>3251</v>
      </c>
      <c r="P583" s="1" t="s">
        <v>3252</v>
      </c>
      <c r="Q583" s="1">
        <v>21.0</v>
      </c>
      <c r="R583" s="1" t="s">
        <v>541</v>
      </c>
    </row>
    <row r="584">
      <c r="A584" s="1" t="s">
        <v>3253</v>
      </c>
      <c r="B584" s="1">
        <v>0.680262895</v>
      </c>
      <c r="C584" s="1">
        <v>1.807576703</v>
      </c>
      <c r="D584" s="1">
        <v>1.396939611</v>
      </c>
      <c r="E584" s="1">
        <v>0.38210151</v>
      </c>
      <c r="F584" s="1">
        <v>6.3</v>
      </c>
      <c r="G584" s="1">
        <v>13.0</v>
      </c>
      <c r="H584" s="1">
        <v>13.0</v>
      </c>
      <c r="I584" s="1">
        <v>0.0</v>
      </c>
      <c r="J584" s="1">
        <v>0.0</v>
      </c>
      <c r="K584" s="1" t="s">
        <v>170</v>
      </c>
      <c r="L584" s="1" t="s">
        <v>3248</v>
      </c>
      <c r="M584" s="1" t="s">
        <v>3249</v>
      </c>
      <c r="N584" s="1" t="s">
        <v>3250</v>
      </c>
      <c r="O584" s="1" t="s">
        <v>3251</v>
      </c>
      <c r="P584" s="1" t="s">
        <v>3254</v>
      </c>
      <c r="Q584" s="1">
        <v>21.0</v>
      </c>
      <c r="R584" s="1" t="s">
        <v>541</v>
      </c>
    </row>
    <row r="585">
      <c r="A585" s="1" t="s">
        <v>3255</v>
      </c>
      <c r="B585" s="1">
        <v>0.680262895</v>
      </c>
      <c r="C585" s="1">
        <v>1.807576703</v>
      </c>
      <c r="D585" s="1">
        <v>1.396939611</v>
      </c>
      <c r="E585" s="1">
        <v>0.38210151</v>
      </c>
      <c r="F585" s="1">
        <v>6.2</v>
      </c>
      <c r="G585" s="1">
        <v>13.0</v>
      </c>
      <c r="H585" s="1">
        <v>13.0</v>
      </c>
      <c r="I585" s="1">
        <v>0.0</v>
      </c>
      <c r="J585" s="1">
        <v>0.0</v>
      </c>
      <c r="K585" s="1" t="s">
        <v>170</v>
      </c>
      <c r="L585" s="1" t="s">
        <v>3248</v>
      </c>
      <c r="M585" s="1" t="s">
        <v>3249</v>
      </c>
      <c r="N585" s="1" t="s">
        <v>3250</v>
      </c>
      <c r="O585" s="1" t="s">
        <v>3256</v>
      </c>
      <c r="P585" s="1" t="s">
        <v>3257</v>
      </c>
      <c r="Q585" s="1">
        <v>21.0</v>
      </c>
      <c r="R585" s="1" t="s">
        <v>541</v>
      </c>
    </row>
    <row r="586">
      <c r="A586" s="1" t="s">
        <v>3258</v>
      </c>
      <c r="B586" s="1">
        <v>0.680262895</v>
      </c>
      <c r="C586" s="1">
        <v>1.807576703</v>
      </c>
      <c r="D586" s="1">
        <v>1.396939611</v>
      </c>
      <c r="E586" s="1">
        <v>0.38210151</v>
      </c>
      <c r="F586" s="1">
        <v>6.2</v>
      </c>
      <c r="G586" s="1">
        <v>13.0</v>
      </c>
      <c r="H586" s="1">
        <v>13.0</v>
      </c>
      <c r="I586" s="1">
        <v>0.0</v>
      </c>
      <c r="J586" s="1">
        <v>0.0</v>
      </c>
      <c r="K586" s="1" t="s">
        <v>170</v>
      </c>
      <c r="L586" s="1" t="s">
        <v>3248</v>
      </c>
      <c r="M586" s="1" t="s">
        <v>3249</v>
      </c>
      <c r="N586" s="1" t="s">
        <v>3250</v>
      </c>
      <c r="O586" s="1" t="s">
        <v>3256</v>
      </c>
      <c r="P586" s="1" t="s">
        <v>3259</v>
      </c>
      <c r="Q586" s="1">
        <v>21.0</v>
      </c>
      <c r="R586" s="1" t="s">
        <v>541</v>
      </c>
    </row>
    <row r="587">
      <c r="A587" s="1" t="s">
        <v>3260</v>
      </c>
      <c r="B587" s="1">
        <v>0.24333339</v>
      </c>
      <c r="C587" s="1">
        <v>0.302726014</v>
      </c>
      <c r="D587" s="1">
        <v>0.039038192</v>
      </c>
      <c r="E587" s="1">
        <v>-0.140989806</v>
      </c>
      <c r="F587" s="1">
        <v>11.6</v>
      </c>
      <c r="G587" s="1">
        <v>13.0</v>
      </c>
      <c r="H587" s="1">
        <v>12.0</v>
      </c>
      <c r="I587" s="1">
        <v>0.0</v>
      </c>
      <c r="J587" s="1">
        <v>1.0</v>
      </c>
      <c r="K587" s="1" t="s">
        <v>170</v>
      </c>
      <c r="L587" s="1" t="s">
        <v>3261</v>
      </c>
      <c r="M587" s="1" t="s">
        <v>3262</v>
      </c>
      <c r="N587" s="1" t="s">
        <v>3263</v>
      </c>
      <c r="O587" s="1" t="s">
        <v>3264</v>
      </c>
      <c r="P587" s="1" t="s">
        <v>3265</v>
      </c>
      <c r="Q587" s="1">
        <v>24.0</v>
      </c>
      <c r="R587" s="1" t="s">
        <v>500</v>
      </c>
    </row>
    <row r="588">
      <c r="A588" s="1" t="s">
        <v>3266</v>
      </c>
      <c r="B588" s="1">
        <v>0.068922598</v>
      </c>
      <c r="C588" s="1">
        <v>0.404786473</v>
      </c>
      <c r="D588" s="1">
        <v>-0.363818795</v>
      </c>
      <c r="E588" s="1">
        <v>3.727623243</v>
      </c>
      <c r="F588" s="1">
        <v>5.1</v>
      </c>
      <c r="G588" s="1">
        <v>13.0</v>
      </c>
      <c r="H588" s="1">
        <v>13.0</v>
      </c>
      <c r="I588" s="1">
        <v>0.0</v>
      </c>
      <c r="J588" s="1">
        <v>0.0</v>
      </c>
      <c r="K588" s="1" t="s">
        <v>170</v>
      </c>
      <c r="L588" s="1" t="s">
        <v>845</v>
      </c>
      <c r="M588" s="1" t="s">
        <v>3267</v>
      </c>
      <c r="N588" s="1" t="s">
        <v>3268</v>
      </c>
      <c r="O588" s="1" t="s">
        <v>3269</v>
      </c>
      <c r="P588" s="1" t="s">
        <v>3270</v>
      </c>
      <c r="Q588" s="1">
        <v>24.0</v>
      </c>
      <c r="R588" s="1" t="s">
        <v>401</v>
      </c>
    </row>
    <row r="589">
      <c r="A589" s="1" t="s">
        <v>3271</v>
      </c>
      <c r="B589" s="1">
        <v>-0.279716985</v>
      </c>
      <c r="C589" s="1">
        <v>0.937199774</v>
      </c>
      <c r="D589" s="1">
        <v>1.714507378</v>
      </c>
      <c r="E589" s="1">
        <v>0.095711271</v>
      </c>
      <c r="F589" s="1">
        <v>4.9</v>
      </c>
      <c r="G589" s="1">
        <v>13.0</v>
      </c>
      <c r="H589" s="1">
        <v>13.0</v>
      </c>
      <c r="I589" s="1">
        <v>0.0</v>
      </c>
      <c r="J589" s="1">
        <v>0.0</v>
      </c>
      <c r="K589" s="1" t="s">
        <v>170</v>
      </c>
      <c r="L589" s="1" t="s">
        <v>3272</v>
      </c>
      <c r="M589" s="1" t="s">
        <v>3273</v>
      </c>
      <c r="N589" s="1" t="s">
        <v>3274</v>
      </c>
      <c r="O589" s="1" t="s">
        <v>3275</v>
      </c>
      <c r="P589" s="1" t="s">
        <v>3276</v>
      </c>
      <c r="Q589" s="1">
        <v>24.0</v>
      </c>
      <c r="R589" s="1" t="s">
        <v>295</v>
      </c>
    </row>
    <row r="590">
      <c r="A590" s="1" t="s">
        <v>3277</v>
      </c>
      <c r="B590" s="1">
        <v>-0.332382057</v>
      </c>
      <c r="C590" s="1">
        <v>1.121088231</v>
      </c>
      <c r="D590" s="1">
        <v>0.77769174</v>
      </c>
      <c r="E590" s="1">
        <v>-0.010702109</v>
      </c>
      <c r="F590" s="1">
        <v>4.1</v>
      </c>
      <c r="G590" s="1">
        <v>13.0</v>
      </c>
      <c r="H590" s="1">
        <v>12.0</v>
      </c>
      <c r="I590" s="1">
        <v>1.0</v>
      </c>
      <c r="J590" s="1">
        <v>0.0</v>
      </c>
      <c r="K590" s="1" t="s">
        <v>170</v>
      </c>
      <c r="L590" s="1" t="s">
        <v>3278</v>
      </c>
      <c r="M590" s="1" t="s">
        <v>3279</v>
      </c>
      <c r="N590" s="1" t="s">
        <v>3280</v>
      </c>
      <c r="O590" s="1" t="s">
        <v>3281</v>
      </c>
      <c r="P590" s="1" t="s">
        <v>3282</v>
      </c>
      <c r="Q590" s="1">
        <v>23.0</v>
      </c>
      <c r="R590" s="1" t="s">
        <v>295</v>
      </c>
    </row>
    <row r="591">
      <c r="A591" s="1" t="s">
        <v>3283</v>
      </c>
      <c r="B591" s="1">
        <v>-0.588602277</v>
      </c>
      <c r="C591" s="1">
        <v>1.058722966</v>
      </c>
      <c r="D591" s="1">
        <v>-0.018363898</v>
      </c>
      <c r="E591" s="1">
        <v>-0.232915486</v>
      </c>
      <c r="F591" s="1">
        <v>4.9</v>
      </c>
      <c r="G591" s="1">
        <v>13.0</v>
      </c>
      <c r="H591" s="1">
        <v>13.0</v>
      </c>
      <c r="I591" s="1">
        <v>0.0</v>
      </c>
      <c r="J591" s="1">
        <v>0.0</v>
      </c>
      <c r="K591" s="1" t="s">
        <v>170</v>
      </c>
      <c r="L591" s="1" t="s">
        <v>2490</v>
      </c>
      <c r="M591" s="1" t="s">
        <v>3284</v>
      </c>
      <c r="N591" s="1" t="s">
        <v>3285</v>
      </c>
      <c r="O591" s="1" t="s">
        <v>3286</v>
      </c>
      <c r="P591" s="1" t="s">
        <v>3287</v>
      </c>
      <c r="Q591" s="1">
        <v>24.0</v>
      </c>
      <c r="R591" s="1" t="s">
        <v>295</v>
      </c>
    </row>
    <row r="592">
      <c r="A592" s="1" t="s">
        <v>3288</v>
      </c>
      <c r="B592" s="1">
        <v>-0.653757176</v>
      </c>
      <c r="C592" s="1">
        <v>-0.513059006</v>
      </c>
      <c r="D592" s="1">
        <v>0.665155189</v>
      </c>
      <c r="E592" s="1">
        <v>2.646470879</v>
      </c>
      <c r="F592" s="1">
        <v>4.8</v>
      </c>
      <c r="G592" s="1">
        <v>13.0</v>
      </c>
      <c r="H592" s="1">
        <v>13.0</v>
      </c>
      <c r="I592" s="1">
        <v>0.0</v>
      </c>
      <c r="J592" s="1">
        <v>0.0</v>
      </c>
      <c r="K592" s="1" t="s">
        <v>170</v>
      </c>
      <c r="L592" s="1" t="s">
        <v>3289</v>
      </c>
      <c r="M592" s="1" t="s">
        <v>3290</v>
      </c>
      <c r="N592" s="1" t="s">
        <v>3291</v>
      </c>
      <c r="O592" s="1" t="s">
        <v>3292</v>
      </c>
      <c r="P592" s="1" t="s">
        <v>3293</v>
      </c>
      <c r="Q592" s="1">
        <v>21.0</v>
      </c>
      <c r="R592" s="1" t="s">
        <v>288</v>
      </c>
    </row>
    <row r="593">
      <c r="A593" s="1" t="s">
        <v>3294</v>
      </c>
      <c r="B593" s="1">
        <v>-0.653757176</v>
      </c>
      <c r="C593" s="1">
        <v>-0.513059006</v>
      </c>
      <c r="D593" s="1">
        <v>0.665155189</v>
      </c>
      <c r="E593" s="1">
        <v>2.646470879</v>
      </c>
      <c r="F593" s="1">
        <v>4.8</v>
      </c>
      <c r="G593" s="1">
        <v>13.0</v>
      </c>
      <c r="H593" s="1">
        <v>13.0</v>
      </c>
      <c r="I593" s="1">
        <v>0.0</v>
      </c>
      <c r="J593" s="1">
        <v>0.0</v>
      </c>
      <c r="K593" s="1" t="s">
        <v>170</v>
      </c>
      <c r="L593" s="1" t="s">
        <v>3289</v>
      </c>
      <c r="M593" s="1" t="s">
        <v>3290</v>
      </c>
      <c r="N593" s="1" t="s">
        <v>3291</v>
      </c>
      <c r="O593" s="1" t="s">
        <v>3292</v>
      </c>
      <c r="P593" s="1" t="s">
        <v>3295</v>
      </c>
      <c r="Q593" s="1">
        <v>21.0</v>
      </c>
      <c r="R593" s="1" t="s">
        <v>288</v>
      </c>
    </row>
    <row r="594">
      <c r="A594" s="1" t="s">
        <v>3296</v>
      </c>
      <c r="B594" s="1">
        <v>-0.958443732</v>
      </c>
      <c r="C594" s="1">
        <v>-0.882069586</v>
      </c>
      <c r="D594" s="1">
        <v>1.413646098</v>
      </c>
      <c r="E594" s="1">
        <v>-0.457764219</v>
      </c>
      <c r="F594" s="1">
        <v>4.9</v>
      </c>
      <c r="G594" s="1">
        <v>13.0</v>
      </c>
      <c r="H594" s="1">
        <v>12.0</v>
      </c>
      <c r="I594" s="1">
        <v>0.0</v>
      </c>
      <c r="J594" s="1">
        <v>1.0</v>
      </c>
      <c r="K594" s="1" t="s">
        <v>170</v>
      </c>
      <c r="L594" s="1" t="s">
        <v>1939</v>
      </c>
      <c r="M594" s="1" t="s">
        <v>3297</v>
      </c>
      <c r="N594" s="1" t="s">
        <v>3298</v>
      </c>
      <c r="O594" s="1" t="s">
        <v>3299</v>
      </c>
      <c r="P594" s="1" t="s">
        <v>3300</v>
      </c>
      <c r="Q594" s="1">
        <v>21.0</v>
      </c>
      <c r="R594" s="1" t="s">
        <v>281</v>
      </c>
    </row>
    <row r="595">
      <c r="A595" s="1" t="s">
        <v>3301</v>
      </c>
      <c r="B595" s="1">
        <v>-1.2537551</v>
      </c>
      <c r="C595" s="1">
        <v>-1.056779362</v>
      </c>
      <c r="D595" s="1">
        <v>-1.050568174</v>
      </c>
      <c r="E595" s="1">
        <v>3.066339359</v>
      </c>
      <c r="F595" s="1">
        <v>5.4</v>
      </c>
      <c r="G595" s="1">
        <v>13.0</v>
      </c>
      <c r="H595" s="1">
        <v>13.0</v>
      </c>
      <c r="I595" s="1">
        <v>0.0</v>
      </c>
      <c r="J595" s="1">
        <v>0.0</v>
      </c>
      <c r="K595" s="1" t="s">
        <v>170</v>
      </c>
      <c r="L595" s="1" t="s">
        <v>3302</v>
      </c>
      <c r="M595" s="1" t="s">
        <v>3303</v>
      </c>
      <c r="N595" s="1" t="s">
        <v>3304</v>
      </c>
      <c r="O595" s="1" t="s">
        <v>3305</v>
      </c>
      <c r="P595" s="1" t="s">
        <v>3306</v>
      </c>
      <c r="Q595" s="1">
        <v>24.0</v>
      </c>
      <c r="R595" s="1" t="s">
        <v>465</v>
      </c>
    </row>
    <row r="596">
      <c r="A596" s="1" t="s">
        <v>3307</v>
      </c>
      <c r="B596" s="1">
        <v>-1.2537551</v>
      </c>
      <c r="C596" s="1">
        <v>-1.056779362</v>
      </c>
      <c r="D596" s="1">
        <v>-1.050568174</v>
      </c>
      <c r="E596" s="1">
        <v>3.066339359</v>
      </c>
      <c r="F596" s="1">
        <v>3.4</v>
      </c>
      <c r="G596" s="1">
        <v>13.0</v>
      </c>
      <c r="H596" s="1">
        <v>13.0</v>
      </c>
      <c r="I596" s="1">
        <v>0.0</v>
      </c>
      <c r="J596" s="1">
        <v>0.0</v>
      </c>
      <c r="K596" s="1" t="s">
        <v>170</v>
      </c>
      <c r="L596" s="1" t="s">
        <v>2177</v>
      </c>
      <c r="M596" s="1" t="s">
        <v>3308</v>
      </c>
      <c r="N596" s="1" t="s">
        <v>3309</v>
      </c>
      <c r="O596" s="1" t="s">
        <v>3310</v>
      </c>
      <c r="P596" s="1" t="s">
        <v>3311</v>
      </c>
      <c r="Q596" s="1">
        <v>24.0</v>
      </c>
      <c r="R596" s="1" t="s">
        <v>288</v>
      </c>
    </row>
    <row r="597">
      <c r="A597" s="1" t="s">
        <v>3312</v>
      </c>
      <c r="B597" s="1">
        <v>-1.2537551</v>
      </c>
      <c r="C597" s="1">
        <v>-1.056779362</v>
      </c>
      <c r="D597" s="1">
        <v>-1.050568174</v>
      </c>
      <c r="E597" s="1">
        <v>3.066339359</v>
      </c>
      <c r="F597" s="1">
        <v>5.4</v>
      </c>
      <c r="G597" s="1">
        <v>13.0</v>
      </c>
      <c r="H597" s="1">
        <v>13.0</v>
      </c>
      <c r="I597" s="1">
        <v>0.0</v>
      </c>
      <c r="J597" s="1">
        <v>0.0</v>
      </c>
      <c r="K597" s="1" t="s">
        <v>170</v>
      </c>
      <c r="L597" s="1" t="s">
        <v>3302</v>
      </c>
      <c r="M597" s="1" t="s">
        <v>3303</v>
      </c>
      <c r="N597" s="1" t="s">
        <v>3304</v>
      </c>
      <c r="O597" s="1" t="s">
        <v>3305</v>
      </c>
      <c r="P597" s="1" t="s">
        <v>3313</v>
      </c>
      <c r="Q597" s="1">
        <v>24.0</v>
      </c>
      <c r="R597" s="1" t="s">
        <v>465</v>
      </c>
    </row>
    <row r="598">
      <c r="A598" s="1" t="s">
        <v>3314</v>
      </c>
      <c r="B598" s="1">
        <v>-1.2537551</v>
      </c>
      <c r="C598" s="1">
        <v>-1.056779362</v>
      </c>
      <c r="D598" s="1">
        <v>-1.050568174</v>
      </c>
      <c r="E598" s="1">
        <v>3.066339359</v>
      </c>
      <c r="F598" s="1">
        <v>5.4</v>
      </c>
      <c r="G598" s="1">
        <v>13.0</v>
      </c>
      <c r="H598" s="1">
        <v>13.0</v>
      </c>
      <c r="I598" s="1">
        <v>0.0</v>
      </c>
      <c r="J598" s="1">
        <v>0.0</v>
      </c>
      <c r="K598" s="1" t="s">
        <v>170</v>
      </c>
      <c r="L598" s="1" t="s">
        <v>3302</v>
      </c>
      <c r="M598" s="1" t="s">
        <v>3303</v>
      </c>
      <c r="N598" s="1" t="s">
        <v>3304</v>
      </c>
      <c r="O598" s="1" t="s">
        <v>3305</v>
      </c>
      <c r="P598" s="1" t="s">
        <v>3315</v>
      </c>
      <c r="Q598" s="1">
        <v>24.0</v>
      </c>
      <c r="R598" s="1" t="s">
        <v>465</v>
      </c>
    </row>
    <row r="599">
      <c r="A599" s="1" t="s">
        <v>3316</v>
      </c>
      <c r="B599" s="1">
        <v>2.978321306</v>
      </c>
      <c r="C599" s="1">
        <v>3.871535959</v>
      </c>
      <c r="D599" s="1">
        <v>3.492075977</v>
      </c>
      <c r="E599" s="1">
        <v>1.477966994</v>
      </c>
      <c r="F599" s="1">
        <v>6.3</v>
      </c>
      <c r="G599" s="1">
        <v>12.0</v>
      </c>
      <c r="H599" s="1">
        <v>12.0</v>
      </c>
      <c r="I599" s="1">
        <v>0.0</v>
      </c>
      <c r="J599" s="1">
        <v>0.0</v>
      </c>
      <c r="K599" s="1" t="s">
        <v>170</v>
      </c>
      <c r="L599" s="1" t="s">
        <v>3317</v>
      </c>
      <c r="M599" s="1" t="s">
        <v>3318</v>
      </c>
      <c r="N599" s="1" t="s">
        <v>3319</v>
      </c>
      <c r="O599" s="1" t="s">
        <v>3320</v>
      </c>
      <c r="P599" s="1" t="s">
        <v>3321</v>
      </c>
      <c r="Q599" s="1">
        <v>24.0</v>
      </c>
      <c r="R599" s="1" t="s">
        <v>288</v>
      </c>
    </row>
    <row r="600">
      <c r="A600" s="1" t="s">
        <v>3322</v>
      </c>
      <c r="B600" s="1">
        <v>2.787838594</v>
      </c>
      <c r="C600" s="1">
        <v>2.829413588</v>
      </c>
      <c r="D600" s="1">
        <v>2.333001245</v>
      </c>
      <c r="E600" s="1">
        <v>1.118486024</v>
      </c>
      <c r="F600" s="1">
        <v>3.5</v>
      </c>
      <c r="G600" s="1">
        <v>12.0</v>
      </c>
      <c r="H600" s="1">
        <v>12.0</v>
      </c>
      <c r="I600" s="1">
        <v>0.0</v>
      </c>
      <c r="J600" s="1">
        <v>0.0</v>
      </c>
      <c r="K600" s="1" t="s">
        <v>170</v>
      </c>
      <c r="L600" s="1" t="s">
        <v>3323</v>
      </c>
      <c r="M600" s="1" t="s">
        <v>3324</v>
      </c>
      <c r="N600" s="1" t="s">
        <v>3325</v>
      </c>
      <c r="O600" s="1" t="s">
        <v>3326</v>
      </c>
      <c r="P600" s="1" t="s">
        <v>3327</v>
      </c>
      <c r="Q600" s="1">
        <v>24.0</v>
      </c>
      <c r="R600" s="1" t="s">
        <v>334</v>
      </c>
    </row>
    <row r="601">
      <c r="A601" s="1" t="s">
        <v>3328</v>
      </c>
      <c r="B601" s="1">
        <v>2.695487104</v>
      </c>
      <c r="C601" s="1">
        <v>2.665196778</v>
      </c>
      <c r="D601" s="1">
        <v>2.679618472</v>
      </c>
      <c r="E601" s="1">
        <v>1.141525186</v>
      </c>
      <c r="F601" s="1">
        <v>5.4</v>
      </c>
      <c r="G601" s="1">
        <v>12.0</v>
      </c>
      <c r="H601" s="1">
        <v>11.0</v>
      </c>
      <c r="I601" s="1">
        <v>0.0</v>
      </c>
      <c r="J601" s="1">
        <v>1.0</v>
      </c>
      <c r="K601" s="1" t="s">
        <v>170</v>
      </c>
      <c r="L601" s="1" t="s">
        <v>3329</v>
      </c>
      <c r="M601" s="1" t="s">
        <v>3330</v>
      </c>
      <c r="N601" s="1" t="s">
        <v>3331</v>
      </c>
      <c r="O601" s="1" t="s">
        <v>3332</v>
      </c>
      <c r="P601" s="1" t="s">
        <v>3333</v>
      </c>
      <c r="Q601" s="1">
        <v>23.0</v>
      </c>
      <c r="R601" s="1" t="s">
        <v>295</v>
      </c>
    </row>
    <row r="602">
      <c r="A602" s="1" t="s">
        <v>3334</v>
      </c>
      <c r="B602" s="1">
        <v>2.549080184</v>
      </c>
      <c r="C602" s="1">
        <v>3.288072363</v>
      </c>
      <c r="D602" s="1">
        <v>2.957396176</v>
      </c>
      <c r="E602" s="1">
        <v>1.245058739</v>
      </c>
      <c r="F602" s="1">
        <v>5.3</v>
      </c>
      <c r="G602" s="1">
        <v>12.0</v>
      </c>
      <c r="H602" s="1">
        <v>12.0</v>
      </c>
      <c r="I602" s="1">
        <v>0.0</v>
      </c>
      <c r="J602" s="1">
        <v>0.0</v>
      </c>
      <c r="K602" s="1" t="s">
        <v>170</v>
      </c>
      <c r="L602" s="1" t="s">
        <v>3335</v>
      </c>
      <c r="M602" s="1" t="s">
        <v>3336</v>
      </c>
      <c r="N602" s="1" t="s">
        <v>3337</v>
      </c>
      <c r="O602" s="1" t="s">
        <v>3338</v>
      </c>
      <c r="P602" s="1" t="s">
        <v>3339</v>
      </c>
      <c r="Q602" s="1">
        <v>24.0</v>
      </c>
      <c r="R602" s="1" t="s">
        <v>1831</v>
      </c>
    </row>
    <row r="603">
      <c r="A603" s="1" t="s">
        <v>3340</v>
      </c>
      <c r="B603" s="1">
        <v>1.861148241</v>
      </c>
      <c r="C603" s="1">
        <v>1.473050522</v>
      </c>
      <c r="D603" s="1">
        <v>2.207876525</v>
      </c>
      <c r="E603" s="1">
        <v>0.704544276</v>
      </c>
      <c r="F603" s="1">
        <v>6.1</v>
      </c>
      <c r="G603" s="1">
        <v>12.0</v>
      </c>
      <c r="H603" s="1">
        <v>12.0</v>
      </c>
      <c r="I603" s="1">
        <v>0.0</v>
      </c>
      <c r="J603" s="1">
        <v>0.0</v>
      </c>
      <c r="K603" s="1" t="s">
        <v>170</v>
      </c>
      <c r="L603" s="1" t="s">
        <v>2617</v>
      </c>
      <c r="M603" s="1" t="s">
        <v>3341</v>
      </c>
      <c r="N603" s="1" t="s">
        <v>3342</v>
      </c>
      <c r="O603" s="1" t="s">
        <v>3343</v>
      </c>
      <c r="P603" s="1" t="s">
        <v>3344</v>
      </c>
      <c r="Q603" s="1">
        <v>23.0</v>
      </c>
      <c r="R603" s="1" t="s">
        <v>288</v>
      </c>
    </row>
    <row r="604">
      <c r="A604" s="1" t="s">
        <v>3345</v>
      </c>
      <c r="B604" s="1">
        <v>1.687292185</v>
      </c>
      <c r="C604" s="1">
        <v>0.71891981</v>
      </c>
      <c r="D604" s="1">
        <v>2.037232875</v>
      </c>
      <c r="E604" s="1">
        <v>0.463437846</v>
      </c>
      <c r="F604" s="1">
        <v>4.5</v>
      </c>
      <c r="G604" s="1">
        <v>12.0</v>
      </c>
      <c r="H604" s="1">
        <v>12.0</v>
      </c>
      <c r="I604" s="1">
        <v>0.0</v>
      </c>
      <c r="J604" s="1">
        <v>0.0</v>
      </c>
      <c r="K604" s="1" t="s">
        <v>170</v>
      </c>
      <c r="L604" s="1" t="s">
        <v>2557</v>
      </c>
      <c r="M604" s="1" t="s">
        <v>2854</v>
      </c>
      <c r="N604" s="1" t="s">
        <v>3346</v>
      </c>
      <c r="O604" s="1" t="s">
        <v>3347</v>
      </c>
      <c r="P604" s="1" t="s">
        <v>3348</v>
      </c>
      <c r="Q604" s="1">
        <v>24.0</v>
      </c>
      <c r="R604" s="1" t="s">
        <v>288</v>
      </c>
    </row>
    <row r="605">
      <c r="A605" s="1" t="s">
        <v>3349</v>
      </c>
      <c r="B605" s="1">
        <v>1.643981155</v>
      </c>
      <c r="C605" s="1">
        <v>0.874517964</v>
      </c>
      <c r="D605" s="1">
        <v>0.883537294</v>
      </c>
      <c r="E605" s="1">
        <v>0.32274651</v>
      </c>
      <c r="F605" s="1">
        <v>4.9</v>
      </c>
      <c r="G605" s="1">
        <v>12.0</v>
      </c>
      <c r="H605" s="1">
        <v>12.0</v>
      </c>
      <c r="I605" s="1">
        <v>0.0</v>
      </c>
      <c r="J605" s="1">
        <v>0.0</v>
      </c>
      <c r="K605" s="1" t="s">
        <v>170</v>
      </c>
      <c r="L605" s="1" t="s">
        <v>3350</v>
      </c>
      <c r="M605" s="1" t="s">
        <v>3351</v>
      </c>
      <c r="N605" s="1" t="s">
        <v>3352</v>
      </c>
      <c r="O605" s="1" t="s">
        <v>3353</v>
      </c>
      <c r="P605" s="1" t="s">
        <v>3354</v>
      </c>
      <c r="Q605" s="1">
        <v>23.0</v>
      </c>
      <c r="R605" s="1" t="s">
        <v>281</v>
      </c>
    </row>
    <row r="606">
      <c r="A606" s="1" t="s">
        <v>3355</v>
      </c>
      <c r="B606" s="1">
        <v>1.602717179</v>
      </c>
      <c r="C606" s="1">
        <v>-0.054923076</v>
      </c>
      <c r="D606" s="1">
        <v>1.412724019</v>
      </c>
      <c r="E606" s="1">
        <v>0.209825623</v>
      </c>
      <c r="F606" s="1">
        <v>4.3</v>
      </c>
      <c r="G606" s="1">
        <v>12.0</v>
      </c>
      <c r="H606" s="1">
        <v>12.0</v>
      </c>
      <c r="I606" s="1">
        <v>0.0</v>
      </c>
      <c r="J606" s="1">
        <v>0.0</v>
      </c>
      <c r="K606" s="1" t="s">
        <v>170</v>
      </c>
      <c r="L606" s="1" t="s">
        <v>3356</v>
      </c>
      <c r="M606" s="1" t="s">
        <v>3357</v>
      </c>
      <c r="N606" s="1" t="s">
        <v>3358</v>
      </c>
      <c r="O606" s="1" t="s">
        <v>3359</v>
      </c>
      <c r="P606" s="1" t="s">
        <v>3360</v>
      </c>
      <c r="Q606" s="1">
        <v>24.0</v>
      </c>
      <c r="R606" s="1" t="s">
        <v>1050</v>
      </c>
    </row>
    <row r="607">
      <c r="A607" s="1" t="s">
        <v>3361</v>
      </c>
      <c r="B607" s="1">
        <v>1.462957587</v>
      </c>
      <c r="C607" s="1">
        <v>0.888511875</v>
      </c>
      <c r="D607" s="1">
        <v>1.243455832</v>
      </c>
      <c r="E607" s="1">
        <v>2.834740293</v>
      </c>
      <c r="F607" s="1">
        <v>5.3</v>
      </c>
      <c r="G607" s="1">
        <v>12.0</v>
      </c>
      <c r="H607" s="1">
        <v>12.0</v>
      </c>
      <c r="I607" s="1">
        <v>0.0</v>
      </c>
      <c r="J607" s="1">
        <v>0.0</v>
      </c>
      <c r="K607" s="1" t="s">
        <v>170</v>
      </c>
      <c r="L607" s="1" t="s">
        <v>3362</v>
      </c>
      <c r="M607" s="1" t="s">
        <v>3363</v>
      </c>
      <c r="N607" s="1" t="s">
        <v>3364</v>
      </c>
      <c r="O607" s="1" t="s">
        <v>3365</v>
      </c>
      <c r="P607" s="1" t="s">
        <v>3366</v>
      </c>
      <c r="Q607" s="1">
        <v>24.0</v>
      </c>
      <c r="R607" s="1" t="s">
        <v>281</v>
      </c>
    </row>
    <row r="608">
      <c r="A608" s="1" t="s">
        <v>3367</v>
      </c>
      <c r="B608" s="1">
        <v>1.461867672</v>
      </c>
      <c r="C608" s="1">
        <v>1.846417076</v>
      </c>
      <c r="D608" s="1">
        <v>1.564294991</v>
      </c>
      <c r="E608" s="1">
        <v>0.595524177</v>
      </c>
      <c r="F608" s="1">
        <v>5.2</v>
      </c>
      <c r="G608" s="1">
        <v>12.0</v>
      </c>
      <c r="H608" s="1">
        <v>11.0</v>
      </c>
      <c r="I608" s="1">
        <v>0.0</v>
      </c>
      <c r="J608" s="1">
        <v>1.0</v>
      </c>
      <c r="K608" s="1" t="s">
        <v>170</v>
      </c>
      <c r="L608" s="1" t="s">
        <v>377</v>
      </c>
      <c r="M608" s="1" t="s">
        <v>3368</v>
      </c>
      <c r="N608" s="1" t="s">
        <v>3369</v>
      </c>
      <c r="O608" s="1" t="s">
        <v>3370</v>
      </c>
      <c r="P608" s="1" t="s">
        <v>3371</v>
      </c>
      <c r="Q608" s="1">
        <v>21.0</v>
      </c>
      <c r="R608" s="1" t="s">
        <v>382</v>
      </c>
    </row>
    <row r="609">
      <c r="A609" s="1" t="s">
        <v>3372</v>
      </c>
      <c r="B609" s="1">
        <v>1.390416573</v>
      </c>
      <c r="C609" s="1">
        <v>0.873526225</v>
      </c>
      <c r="D609" s="1">
        <v>1.109483941</v>
      </c>
      <c r="E609" s="1">
        <v>0.334524765</v>
      </c>
      <c r="F609" s="1">
        <v>4.4</v>
      </c>
      <c r="G609" s="1">
        <v>12.0</v>
      </c>
      <c r="H609" s="1">
        <v>12.0</v>
      </c>
      <c r="I609" s="1">
        <v>0.0</v>
      </c>
      <c r="J609" s="1">
        <v>0.0</v>
      </c>
      <c r="K609" s="1" t="s">
        <v>170</v>
      </c>
      <c r="L609" s="1" t="s">
        <v>3373</v>
      </c>
      <c r="M609" s="1" t="s">
        <v>3374</v>
      </c>
      <c r="N609" s="1" t="s">
        <v>3375</v>
      </c>
      <c r="O609" s="1" t="s">
        <v>3376</v>
      </c>
      <c r="P609" s="1" t="s">
        <v>3377</v>
      </c>
      <c r="Q609" s="1">
        <v>24.0</v>
      </c>
      <c r="R609" s="1" t="s">
        <v>1831</v>
      </c>
    </row>
    <row r="610">
      <c r="A610" s="1" t="s">
        <v>3378</v>
      </c>
      <c r="B610" s="1">
        <v>1.353328565</v>
      </c>
      <c r="C610" s="1">
        <v>1.241729669</v>
      </c>
      <c r="D610" s="1">
        <v>0.528077312</v>
      </c>
      <c r="E610" s="1">
        <v>0.282809716</v>
      </c>
      <c r="F610" s="1">
        <v>4.4</v>
      </c>
      <c r="G610" s="1">
        <v>12.0</v>
      </c>
      <c r="H610" s="1">
        <v>12.0</v>
      </c>
      <c r="I610" s="1">
        <v>0.0</v>
      </c>
      <c r="J610" s="1">
        <v>0.0</v>
      </c>
      <c r="K610" s="1" t="s">
        <v>170</v>
      </c>
      <c r="L610" s="1" t="s">
        <v>3379</v>
      </c>
      <c r="M610" s="1" t="s">
        <v>3380</v>
      </c>
      <c r="N610" s="1" t="s">
        <v>3381</v>
      </c>
      <c r="O610" s="1" t="s">
        <v>3382</v>
      </c>
      <c r="P610" s="1" t="s">
        <v>3383</v>
      </c>
      <c r="Q610" s="1">
        <v>23.0</v>
      </c>
      <c r="R610" s="1" t="s">
        <v>2245</v>
      </c>
    </row>
    <row r="611">
      <c r="A611" s="1" t="s">
        <v>3384</v>
      </c>
      <c r="B611" s="1">
        <v>1.129885832</v>
      </c>
      <c r="C611" s="1">
        <v>0.929148184</v>
      </c>
      <c r="D611" s="1">
        <v>0.415919904</v>
      </c>
      <c r="E611" s="1">
        <v>0.186155751</v>
      </c>
      <c r="F611" s="1">
        <v>4.6</v>
      </c>
      <c r="G611" s="1">
        <v>12.0</v>
      </c>
      <c r="H611" s="1">
        <v>12.0</v>
      </c>
      <c r="I611" s="1">
        <v>0.0</v>
      </c>
      <c r="J611" s="1">
        <v>0.0</v>
      </c>
      <c r="K611" s="1" t="s">
        <v>170</v>
      </c>
      <c r="L611" s="1" t="s">
        <v>2963</v>
      </c>
      <c r="M611" s="1" t="s">
        <v>3385</v>
      </c>
      <c r="N611" s="1" t="s">
        <v>3386</v>
      </c>
      <c r="O611" s="1" t="s">
        <v>3387</v>
      </c>
      <c r="P611" s="1" t="s">
        <v>3388</v>
      </c>
      <c r="Q611" s="1">
        <v>24.0</v>
      </c>
      <c r="R611" s="1" t="s">
        <v>465</v>
      </c>
    </row>
    <row r="612">
      <c r="A612" s="1" t="s">
        <v>3389</v>
      </c>
      <c r="B612" s="1">
        <v>1.087269498</v>
      </c>
      <c r="C612" s="1">
        <v>-0.336552654</v>
      </c>
      <c r="D612" s="1">
        <v>0.46465846</v>
      </c>
      <c r="E612" s="1">
        <v>-0.068455794</v>
      </c>
      <c r="F612" s="1">
        <v>4.9</v>
      </c>
      <c r="G612" s="1">
        <v>12.0</v>
      </c>
      <c r="H612" s="1">
        <v>12.0</v>
      </c>
      <c r="I612" s="1">
        <v>0.0</v>
      </c>
      <c r="J612" s="1">
        <v>0.0</v>
      </c>
      <c r="K612" s="1" t="s">
        <v>170</v>
      </c>
      <c r="L612" s="1" t="s">
        <v>3390</v>
      </c>
      <c r="M612" s="1" t="s">
        <v>3391</v>
      </c>
      <c r="N612" s="1" t="s">
        <v>3392</v>
      </c>
      <c r="O612" s="1" t="s">
        <v>3393</v>
      </c>
      <c r="P612" s="1" t="s">
        <v>3394</v>
      </c>
      <c r="Q612" s="1">
        <v>24.0</v>
      </c>
      <c r="R612" s="1" t="s">
        <v>207</v>
      </c>
    </row>
    <row r="613">
      <c r="A613" s="1" t="s">
        <v>3395</v>
      </c>
      <c r="B613" s="1">
        <v>0.944465025</v>
      </c>
      <c r="C613" s="1">
        <v>0.959423713</v>
      </c>
      <c r="D613" s="1">
        <v>0.748657184</v>
      </c>
      <c r="E613" s="1">
        <v>0.228960251</v>
      </c>
      <c r="F613" s="1">
        <v>3.6</v>
      </c>
      <c r="G613" s="1">
        <v>12.0</v>
      </c>
      <c r="H613" s="1">
        <v>12.0</v>
      </c>
      <c r="I613" s="1">
        <v>0.0</v>
      </c>
      <c r="J613" s="1">
        <v>0.0</v>
      </c>
      <c r="K613" s="1" t="s">
        <v>170</v>
      </c>
      <c r="L613" s="1" t="s">
        <v>3396</v>
      </c>
      <c r="M613" s="1" t="s">
        <v>3397</v>
      </c>
      <c r="N613" s="1" t="s">
        <v>3398</v>
      </c>
      <c r="O613" s="1" t="s">
        <v>3399</v>
      </c>
      <c r="P613" s="1" t="s">
        <v>3400</v>
      </c>
      <c r="Q613" s="1">
        <v>24.0</v>
      </c>
      <c r="R613" s="1" t="s">
        <v>176</v>
      </c>
    </row>
    <row r="614">
      <c r="A614" s="1" t="s">
        <v>3401</v>
      </c>
      <c r="B614" s="1">
        <v>0.801321335</v>
      </c>
      <c r="C614" s="1">
        <v>0.814744764</v>
      </c>
      <c r="D614" s="1">
        <v>0.316892203</v>
      </c>
      <c r="E614" s="1">
        <v>0.10084783</v>
      </c>
      <c r="F614" s="1">
        <v>7.0</v>
      </c>
      <c r="G614" s="1">
        <v>12.0</v>
      </c>
      <c r="H614" s="1">
        <v>11.0</v>
      </c>
      <c r="I614" s="1">
        <v>0.0</v>
      </c>
      <c r="J614" s="1">
        <v>1.0</v>
      </c>
      <c r="K614" s="1" t="s">
        <v>170</v>
      </c>
      <c r="L614" s="1" t="s">
        <v>190</v>
      </c>
      <c r="M614" s="1" t="s">
        <v>3402</v>
      </c>
      <c r="N614" s="1" t="s">
        <v>3403</v>
      </c>
      <c r="O614" s="1" t="s">
        <v>3404</v>
      </c>
      <c r="P614" s="1" t="s">
        <v>3405</v>
      </c>
      <c r="Q614" s="1">
        <v>24.0</v>
      </c>
    </row>
    <row r="615">
      <c r="A615" s="1" t="s">
        <v>3406</v>
      </c>
      <c r="B615" s="1">
        <v>0.758317728</v>
      </c>
      <c r="C615" s="1">
        <v>0.680016728</v>
      </c>
      <c r="D615" s="1">
        <v>0.90715299</v>
      </c>
      <c r="E615" s="1">
        <v>0.178604998</v>
      </c>
      <c r="F615" s="1">
        <v>3.3</v>
      </c>
      <c r="G615" s="1">
        <v>12.0</v>
      </c>
      <c r="H615" s="1">
        <v>12.0</v>
      </c>
      <c r="I615" s="1">
        <v>0.0</v>
      </c>
      <c r="J615" s="1">
        <v>0.0</v>
      </c>
      <c r="K615" s="1" t="s">
        <v>170</v>
      </c>
      <c r="L615" s="1" t="s">
        <v>3407</v>
      </c>
      <c r="M615" s="1" t="s">
        <v>3408</v>
      </c>
      <c r="N615" s="1" t="s">
        <v>3409</v>
      </c>
      <c r="O615" s="1" t="s">
        <v>3410</v>
      </c>
      <c r="P615" s="1" t="s">
        <v>3411</v>
      </c>
      <c r="Q615" s="1">
        <v>24.0</v>
      </c>
      <c r="R615" s="1" t="s">
        <v>288</v>
      </c>
    </row>
    <row r="616">
      <c r="A616" s="1" t="s">
        <v>3412</v>
      </c>
      <c r="B616" s="1">
        <v>0.32088998</v>
      </c>
      <c r="C616" s="1">
        <v>-0.551261326</v>
      </c>
      <c r="D616" s="1">
        <v>-0.545264605</v>
      </c>
      <c r="E616" s="1">
        <v>3.38958251</v>
      </c>
      <c r="F616" s="1">
        <v>3.7</v>
      </c>
      <c r="G616" s="1">
        <v>12.0</v>
      </c>
      <c r="H616" s="1">
        <v>12.0</v>
      </c>
      <c r="I616" s="1">
        <v>0.0</v>
      </c>
      <c r="J616" s="1">
        <v>0.0</v>
      </c>
      <c r="K616" s="1" t="s">
        <v>170</v>
      </c>
      <c r="L616" s="1" t="s">
        <v>3413</v>
      </c>
      <c r="M616" s="1" t="s">
        <v>3414</v>
      </c>
      <c r="N616" s="1" t="s">
        <v>3415</v>
      </c>
      <c r="O616" s="1" t="s">
        <v>3416</v>
      </c>
      <c r="P616" s="1" t="s">
        <v>3417</v>
      </c>
      <c r="Q616" s="1">
        <v>23.0</v>
      </c>
      <c r="R616" s="1" t="s">
        <v>176</v>
      </c>
    </row>
    <row r="617">
      <c r="A617" s="1" t="s">
        <v>3418</v>
      </c>
      <c r="B617" s="1">
        <v>0.277550022</v>
      </c>
      <c r="C617" s="1">
        <v>0.725566584</v>
      </c>
      <c r="D617" s="1">
        <v>0.518897806</v>
      </c>
      <c r="E617" s="1">
        <v>0.030692836</v>
      </c>
      <c r="F617" s="1">
        <v>5.1</v>
      </c>
      <c r="G617" s="1">
        <v>12.0</v>
      </c>
      <c r="H617" s="1">
        <v>12.0</v>
      </c>
      <c r="I617" s="1">
        <v>0.0</v>
      </c>
      <c r="J617" s="1">
        <v>0.0</v>
      </c>
      <c r="K617" s="1" t="s">
        <v>170</v>
      </c>
      <c r="L617" s="1" t="s">
        <v>3419</v>
      </c>
      <c r="M617" s="1" t="s">
        <v>3420</v>
      </c>
      <c r="N617" s="1" t="s">
        <v>3421</v>
      </c>
      <c r="O617" s="1" t="s">
        <v>3422</v>
      </c>
      <c r="P617" s="1" t="s">
        <v>3423</v>
      </c>
      <c r="Q617" s="1">
        <v>23.0</v>
      </c>
      <c r="R617" s="1" t="s">
        <v>465</v>
      </c>
    </row>
    <row r="618">
      <c r="A618" s="1" t="s">
        <v>3424</v>
      </c>
      <c r="B618" s="1">
        <v>0.205997466</v>
      </c>
      <c r="C618" s="1">
        <v>1.115947702</v>
      </c>
      <c r="D618" s="1">
        <v>1.127193486</v>
      </c>
      <c r="E618" s="1">
        <v>0.165210051</v>
      </c>
      <c r="F618" s="1">
        <v>6.0</v>
      </c>
      <c r="G618" s="1">
        <v>12.0</v>
      </c>
      <c r="H618" s="1">
        <v>12.0</v>
      </c>
      <c r="I618" s="1">
        <v>0.0</v>
      </c>
      <c r="J618" s="1">
        <v>0.0</v>
      </c>
      <c r="K618" s="1" t="s">
        <v>170</v>
      </c>
      <c r="L618" s="1" t="s">
        <v>2595</v>
      </c>
      <c r="M618" s="1" t="s">
        <v>3425</v>
      </c>
      <c r="N618" s="1" t="s">
        <v>3426</v>
      </c>
      <c r="O618" s="1" t="s">
        <v>3427</v>
      </c>
      <c r="P618" s="1" t="s">
        <v>3428</v>
      </c>
      <c r="Q618" s="1">
        <v>24.0</v>
      </c>
      <c r="R618" s="1" t="s">
        <v>295</v>
      </c>
    </row>
    <row r="619">
      <c r="A619" s="1" t="s">
        <v>3429</v>
      </c>
      <c r="B619" s="1">
        <v>-0.651961207</v>
      </c>
      <c r="C619" s="1">
        <v>-0.487184457</v>
      </c>
      <c r="D619" s="1">
        <v>0.73876403</v>
      </c>
      <c r="E619" s="1">
        <v>3.088627527</v>
      </c>
      <c r="F619" s="1">
        <v>4.5</v>
      </c>
      <c r="G619" s="1">
        <v>12.0</v>
      </c>
      <c r="H619" s="1">
        <v>12.0</v>
      </c>
      <c r="I619" s="1">
        <v>0.0</v>
      </c>
      <c r="J619" s="1">
        <v>0.0</v>
      </c>
      <c r="K619" s="1" t="s">
        <v>170</v>
      </c>
      <c r="L619" s="1" t="s">
        <v>3430</v>
      </c>
      <c r="M619" s="1" t="s">
        <v>3431</v>
      </c>
      <c r="N619" s="1" t="s">
        <v>3432</v>
      </c>
      <c r="O619" s="1" t="s">
        <v>3433</v>
      </c>
      <c r="P619" s="1" t="s">
        <v>3434</v>
      </c>
      <c r="Q619" s="1">
        <v>24.0</v>
      </c>
      <c r="R619" s="1" t="s">
        <v>207</v>
      </c>
    </row>
    <row r="620">
      <c r="A620" s="1" t="s">
        <v>3435</v>
      </c>
      <c r="B620" s="1">
        <v>-1.269226323</v>
      </c>
      <c r="C620" s="1">
        <v>-1.077830348</v>
      </c>
      <c r="D620" s="1">
        <v>-1.071784546</v>
      </c>
      <c r="E620" s="1">
        <v>2.938879187</v>
      </c>
      <c r="F620" s="1">
        <v>5.4</v>
      </c>
      <c r="G620" s="1">
        <v>12.0</v>
      </c>
      <c r="H620" s="1">
        <v>12.0</v>
      </c>
      <c r="I620" s="1">
        <v>0.0</v>
      </c>
      <c r="J620" s="1">
        <v>0.0</v>
      </c>
      <c r="K620" s="1" t="s">
        <v>170</v>
      </c>
      <c r="L620" s="1" t="s">
        <v>1933</v>
      </c>
      <c r="M620" s="1" t="s">
        <v>3436</v>
      </c>
      <c r="N620" s="1" t="s">
        <v>3437</v>
      </c>
      <c r="O620" s="1" t="s">
        <v>3438</v>
      </c>
      <c r="P620" s="1" t="s">
        <v>3439</v>
      </c>
      <c r="Q620" s="1">
        <v>24.0</v>
      </c>
      <c r="R620" s="1" t="s">
        <v>1209</v>
      </c>
    </row>
    <row r="621">
      <c r="A621" s="1" t="s">
        <v>3440</v>
      </c>
      <c r="B621" s="1">
        <v>-1.269226323</v>
      </c>
      <c r="C621" s="1">
        <v>-1.077830348</v>
      </c>
      <c r="D621" s="1">
        <v>-1.071784546</v>
      </c>
      <c r="E621" s="1">
        <v>2.938879187</v>
      </c>
      <c r="F621" s="1">
        <v>3.3</v>
      </c>
      <c r="G621" s="1">
        <v>12.0</v>
      </c>
      <c r="H621" s="1">
        <v>12.0</v>
      </c>
      <c r="I621" s="1">
        <v>0.0</v>
      </c>
      <c r="J621" s="1">
        <v>0.0</v>
      </c>
      <c r="K621" s="1" t="s">
        <v>170</v>
      </c>
      <c r="L621" s="1" t="s">
        <v>3441</v>
      </c>
      <c r="M621" s="1" t="s">
        <v>3442</v>
      </c>
      <c r="N621" s="1" t="s">
        <v>3443</v>
      </c>
      <c r="O621" s="1" t="s">
        <v>3444</v>
      </c>
      <c r="P621" s="1" t="s">
        <v>3445</v>
      </c>
      <c r="Q621" s="1">
        <v>21.0</v>
      </c>
      <c r="R621" s="1" t="s">
        <v>258</v>
      </c>
    </row>
    <row r="622">
      <c r="A622" s="1" t="s">
        <v>3446</v>
      </c>
      <c r="B622" s="1">
        <v>-1.302949221</v>
      </c>
      <c r="C622" s="1">
        <v>-1.124968463</v>
      </c>
      <c r="D622" s="1">
        <v>-1.119319492</v>
      </c>
      <c r="E622" s="1">
        <v>2.646411647</v>
      </c>
      <c r="F622" s="1">
        <v>3.9</v>
      </c>
      <c r="G622" s="1">
        <v>12.0</v>
      </c>
      <c r="H622" s="1">
        <v>12.0</v>
      </c>
      <c r="I622" s="1">
        <v>0.0</v>
      </c>
      <c r="J622" s="1">
        <v>0.0</v>
      </c>
      <c r="K622" s="1" t="s">
        <v>170</v>
      </c>
      <c r="L622" s="1" t="s">
        <v>1118</v>
      </c>
      <c r="M622" s="1" t="s">
        <v>3447</v>
      </c>
      <c r="N622" s="1" t="s">
        <v>3448</v>
      </c>
      <c r="O622" s="1" t="s">
        <v>3449</v>
      </c>
      <c r="P622" s="1" t="s">
        <v>3450</v>
      </c>
      <c r="Q622" s="1">
        <v>24.0</v>
      </c>
      <c r="R622" s="1" t="s">
        <v>207</v>
      </c>
    </row>
    <row r="623">
      <c r="A623" s="1" t="s">
        <v>3451</v>
      </c>
      <c r="B623" s="1">
        <v>3.030593742</v>
      </c>
      <c r="C623" s="1">
        <v>2.642865396</v>
      </c>
      <c r="D623" s="1">
        <v>1.447453853</v>
      </c>
      <c r="E623" s="1">
        <v>0.924287153</v>
      </c>
      <c r="F623" s="1">
        <v>4.0</v>
      </c>
      <c r="G623" s="1">
        <v>11.0</v>
      </c>
      <c r="H623" s="1">
        <v>11.0</v>
      </c>
      <c r="I623" s="1">
        <v>0.0</v>
      </c>
      <c r="J623" s="1">
        <v>0.0</v>
      </c>
      <c r="K623" s="1" t="s">
        <v>170</v>
      </c>
      <c r="L623" s="1" t="s">
        <v>1753</v>
      </c>
      <c r="M623" s="1" t="s">
        <v>3452</v>
      </c>
      <c r="N623" s="1" t="s">
        <v>3453</v>
      </c>
      <c r="O623" s="1" t="s">
        <v>3454</v>
      </c>
      <c r="P623" s="1" t="s">
        <v>3455</v>
      </c>
      <c r="Q623" s="1">
        <v>24.0</v>
      </c>
      <c r="R623" s="1" t="s">
        <v>258</v>
      </c>
    </row>
    <row r="624">
      <c r="A624" s="1" t="s">
        <v>3456</v>
      </c>
      <c r="B624" s="1">
        <v>2.611646183</v>
      </c>
      <c r="C624" s="1">
        <v>2.526878171</v>
      </c>
      <c r="D624" s="1">
        <v>1.902265897</v>
      </c>
      <c r="E624" s="1">
        <v>0.963945363</v>
      </c>
      <c r="F624" s="1">
        <v>4.6</v>
      </c>
      <c r="G624" s="1">
        <v>11.0</v>
      </c>
      <c r="H624" s="1">
        <v>11.0</v>
      </c>
      <c r="I624" s="1">
        <v>0.0</v>
      </c>
      <c r="J624" s="1">
        <v>0.0</v>
      </c>
      <c r="K624" s="1" t="s">
        <v>170</v>
      </c>
      <c r="L624" s="1" t="s">
        <v>3190</v>
      </c>
      <c r="M624" s="1" t="s">
        <v>3457</v>
      </c>
      <c r="N624" s="1" t="s">
        <v>3458</v>
      </c>
      <c r="O624" s="1" t="s">
        <v>3459</v>
      </c>
      <c r="P624" s="1" t="s">
        <v>3460</v>
      </c>
      <c r="Q624" s="1">
        <v>24.0</v>
      </c>
      <c r="R624" s="1" t="s">
        <v>334</v>
      </c>
    </row>
    <row r="625">
      <c r="A625" s="1" t="s">
        <v>3461</v>
      </c>
      <c r="B625" s="1">
        <v>1.802954447</v>
      </c>
      <c r="C625" s="1">
        <v>2.51033943</v>
      </c>
      <c r="D625" s="1">
        <v>1.240550291</v>
      </c>
      <c r="E625" s="1">
        <v>4.038966402</v>
      </c>
      <c r="F625" s="1">
        <v>3.6</v>
      </c>
      <c r="G625" s="1">
        <v>11.0</v>
      </c>
      <c r="H625" s="1">
        <v>11.0</v>
      </c>
      <c r="I625" s="1">
        <v>0.0</v>
      </c>
      <c r="J625" s="1">
        <v>0.0</v>
      </c>
      <c r="K625" s="1" t="s">
        <v>170</v>
      </c>
      <c r="L625" s="1" t="s">
        <v>3462</v>
      </c>
      <c r="M625" s="1" t="s">
        <v>3463</v>
      </c>
      <c r="N625" s="1" t="s">
        <v>3464</v>
      </c>
      <c r="O625" s="1" t="s">
        <v>3465</v>
      </c>
      <c r="P625" s="1" t="s">
        <v>3466</v>
      </c>
      <c r="Q625" s="1">
        <v>24.0</v>
      </c>
      <c r="R625" s="1" t="s">
        <v>401</v>
      </c>
    </row>
    <row r="626">
      <c r="A626" s="1" t="s">
        <v>3467</v>
      </c>
      <c r="B626" s="1">
        <v>1.293331483</v>
      </c>
      <c r="C626" s="1">
        <v>0.381490478</v>
      </c>
      <c r="D626" s="1">
        <v>0.69143031</v>
      </c>
      <c r="E626" s="1">
        <v>0.157701051</v>
      </c>
      <c r="F626" s="1">
        <v>3.6</v>
      </c>
      <c r="G626" s="1">
        <v>11.0</v>
      </c>
      <c r="H626" s="1">
        <v>11.0</v>
      </c>
      <c r="I626" s="1">
        <v>0.0</v>
      </c>
      <c r="J626" s="1">
        <v>0.0</v>
      </c>
      <c r="K626" s="1" t="s">
        <v>170</v>
      </c>
      <c r="L626" s="1" t="s">
        <v>3468</v>
      </c>
      <c r="M626" s="1" t="s">
        <v>3469</v>
      </c>
      <c r="N626" s="1" t="s">
        <v>3470</v>
      </c>
      <c r="O626" s="1" t="s">
        <v>3471</v>
      </c>
      <c r="P626" s="1" t="s">
        <v>3472</v>
      </c>
      <c r="Q626" s="1">
        <v>24.0</v>
      </c>
      <c r="R626" s="1" t="s">
        <v>1814</v>
      </c>
    </row>
    <row r="627">
      <c r="A627" s="1" t="s">
        <v>3473</v>
      </c>
      <c r="B627" s="1">
        <v>1.280685722</v>
      </c>
      <c r="C627" s="1">
        <v>1.184292079</v>
      </c>
      <c r="D627" s="1">
        <v>1.378408277</v>
      </c>
      <c r="E627" s="1">
        <v>0.410891362</v>
      </c>
      <c r="F627" s="1">
        <v>3.5</v>
      </c>
      <c r="G627" s="1">
        <v>11.0</v>
      </c>
      <c r="H627" s="1">
        <v>11.0</v>
      </c>
      <c r="I627" s="1">
        <v>0.0</v>
      </c>
      <c r="J627" s="1">
        <v>0.0</v>
      </c>
      <c r="K627" s="1" t="s">
        <v>170</v>
      </c>
      <c r="L627" s="1" t="s">
        <v>283</v>
      </c>
      <c r="M627" s="1" t="s">
        <v>3474</v>
      </c>
      <c r="N627" s="1" t="s">
        <v>3475</v>
      </c>
      <c r="O627" s="1" t="s">
        <v>3476</v>
      </c>
      <c r="P627" s="1" t="s">
        <v>3477</v>
      </c>
      <c r="Q627" s="1">
        <v>24.0</v>
      </c>
      <c r="R627" s="1" t="s">
        <v>288</v>
      </c>
    </row>
    <row r="628">
      <c r="A628" s="1" t="s">
        <v>3478</v>
      </c>
      <c r="B628" s="1">
        <v>1.256190586</v>
      </c>
      <c r="C628" s="1">
        <v>0.930120549</v>
      </c>
      <c r="D628" s="1">
        <v>1.510087807</v>
      </c>
      <c r="E628" s="1">
        <v>0.380086484</v>
      </c>
      <c r="F628" s="1">
        <v>3.4</v>
      </c>
      <c r="G628" s="1">
        <v>11.0</v>
      </c>
      <c r="H628" s="1">
        <v>11.0</v>
      </c>
      <c r="I628" s="1">
        <v>0.0</v>
      </c>
      <c r="J628" s="1">
        <v>0.0</v>
      </c>
      <c r="K628" s="1" t="s">
        <v>170</v>
      </c>
      <c r="L628" s="1" t="s">
        <v>3479</v>
      </c>
      <c r="M628" s="1" t="s">
        <v>3480</v>
      </c>
      <c r="N628" s="1" t="s">
        <v>3481</v>
      </c>
      <c r="O628" s="1" t="s">
        <v>3482</v>
      </c>
      <c r="P628" s="1" t="s">
        <v>3483</v>
      </c>
      <c r="Q628" s="1">
        <v>24.0</v>
      </c>
      <c r="R628" s="1" t="s">
        <v>288</v>
      </c>
    </row>
    <row r="629">
      <c r="A629" s="1" t="s">
        <v>3484</v>
      </c>
      <c r="B629" s="1">
        <v>1.207194652</v>
      </c>
      <c r="C629" s="1">
        <v>1.110455877</v>
      </c>
      <c r="D629" s="1">
        <v>1.120532514</v>
      </c>
      <c r="E629" s="1">
        <v>0.352334438</v>
      </c>
      <c r="F629" s="1">
        <v>4.4</v>
      </c>
      <c r="G629" s="1">
        <v>11.0</v>
      </c>
      <c r="H629" s="1">
        <v>11.0</v>
      </c>
      <c r="I629" s="1">
        <v>0.0</v>
      </c>
      <c r="J629" s="1">
        <v>0.0</v>
      </c>
      <c r="K629" s="1" t="s">
        <v>170</v>
      </c>
      <c r="L629" s="1" t="s">
        <v>3485</v>
      </c>
      <c r="M629" s="1" t="s">
        <v>3486</v>
      </c>
      <c r="N629" s="1" t="s">
        <v>3487</v>
      </c>
      <c r="O629" s="1" t="s">
        <v>3488</v>
      </c>
      <c r="P629" s="1" t="s">
        <v>3489</v>
      </c>
      <c r="Q629" s="1">
        <v>24.0</v>
      </c>
      <c r="R629" s="1" t="s">
        <v>258</v>
      </c>
    </row>
    <row r="630">
      <c r="A630" s="1" t="s">
        <v>3490</v>
      </c>
      <c r="B630" s="1">
        <v>1.207194652</v>
      </c>
      <c r="C630" s="1">
        <v>1.110455877</v>
      </c>
      <c r="D630" s="1">
        <v>1.120532514</v>
      </c>
      <c r="E630" s="1">
        <v>0.352334438</v>
      </c>
      <c r="F630" s="1">
        <v>4.4</v>
      </c>
      <c r="G630" s="1">
        <v>11.0</v>
      </c>
      <c r="H630" s="1">
        <v>11.0</v>
      </c>
      <c r="I630" s="1">
        <v>0.0</v>
      </c>
      <c r="J630" s="1">
        <v>0.0</v>
      </c>
      <c r="K630" s="1" t="s">
        <v>170</v>
      </c>
      <c r="L630" s="1" t="s">
        <v>3485</v>
      </c>
      <c r="M630" s="1" t="s">
        <v>3486</v>
      </c>
      <c r="N630" s="1" t="s">
        <v>3487</v>
      </c>
      <c r="O630" s="1" t="s">
        <v>3488</v>
      </c>
      <c r="P630" s="1" t="s">
        <v>3491</v>
      </c>
      <c r="Q630" s="1">
        <v>24.0</v>
      </c>
      <c r="R630" s="1" t="s">
        <v>258</v>
      </c>
    </row>
    <row r="631">
      <c r="A631" s="1" t="s">
        <v>3492</v>
      </c>
      <c r="B631" s="1">
        <v>1.15714949</v>
      </c>
      <c r="C631" s="1">
        <v>0.73721651</v>
      </c>
      <c r="D631" s="1">
        <v>0.745716248</v>
      </c>
      <c r="E631" s="1">
        <v>0.221547482</v>
      </c>
      <c r="F631" s="1">
        <v>3.9</v>
      </c>
      <c r="G631" s="1">
        <v>11.0</v>
      </c>
      <c r="H631" s="1">
        <v>11.0</v>
      </c>
      <c r="I631" s="1">
        <v>0.0</v>
      </c>
      <c r="J631" s="1">
        <v>0.0</v>
      </c>
      <c r="K631" s="1" t="s">
        <v>170</v>
      </c>
      <c r="L631" s="1" t="s">
        <v>1020</v>
      </c>
      <c r="M631" s="1" t="s">
        <v>3493</v>
      </c>
      <c r="N631" s="1" t="s">
        <v>3494</v>
      </c>
      <c r="O631" s="1" t="s">
        <v>3495</v>
      </c>
      <c r="P631" s="1" t="s">
        <v>3496</v>
      </c>
      <c r="Q631" s="1">
        <v>24.0</v>
      </c>
      <c r="R631" s="1" t="s">
        <v>176</v>
      </c>
    </row>
    <row r="632">
      <c r="A632" s="1" t="s">
        <v>3497</v>
      </c>
      <c r="B632" s="1">
        <v>1.087269498</v>
      </c>
      <c r="C632" s="1">
        <v>-0.336552654</v>
      </c>
      <c r="D632" s="1">
        <v>0.46465846</v>
      </c>
      <c r="E632" s="1">
        <v>-0.068455794</v>
      </c>
      <c r="F632" s="1">
        <v>3.6</v>
      </c>
      <c r="G632" s="1">
        <v>11.0</v>
      </c>
      <c r="H632" s="1">
        <v>11.0</v>
      </c>
      <c r="I632" s="1">
        <v>0.0</v>
      </c>
      <c r="J632" s="1">
        <v>0.0</v>
      </c>
      <c r="K632" s="1" t="s">
        <v>170</v>
      </c>
      <c r="L632" s="1" t="s">
        <v>3498</v>
      </c>
      <c r="M632" s="1" t="s">
        <v>3499</v>
      </c>
      <c r="N632" s="1" t="s">
        <v>3500</v>
      </c>
      <c r="O632" s="1" t="s">
        <v>3501</v>
      </c>
      <c r="P632" s="1" t="s">
        <v>3502</v>
      </c>
      <c r="Q632" s="1">
        <v>24.0</v>
      </c>
      <c r="R632" s="1" t="s">
        <v>1050</v>
      </c>
    </row>
    <row r="633">
      <c r="A633" s="1" t="s">
        <v>3503</v>
      </c>
      <c r="B633" s="1">
        <v>0.996152315</v>
      </c>
      <c r="C633" s="1">
        <v>2.438939116</v>
      </c>
      <c r="D633" s="1">
        <v>2.862502449</v>
      </c>
      <c r="E633" s="1">
        <v>0.759683555</v>
      </c>
      <c r="F633" s="1">
        <v>3.2</v>
      </c>
      <c r="G633" s="1">
        <v>11.0</v>
      </c>
      <c r="H633" s="1">
        <v>11.0</v>
      </c>
      <c r="I633" s="1">
        <v>0.0</v>
      </c>
      <c r="J633" s="1">
        <v>0.0</v>
      </c>
      <c r="K633" s="1" t="s">
        <v>170</v>
      </c>
      <c r="L633" s="1" t="s">
        <v>3278</v>
      </c>
      <c r="M633" s="1" t="s">
        <v>3504</v>
      </c>
      <c r="N633" s="1" t="s">
        <v>3505</v>
      </c>
      <c r="O633" s="1" t="s">
        <v>3506</v>
      </c>
      <c r="P633" s="1" t="s">
        <v>3507</v>
      </c>
      <c r="Q633" s="1">
        <v>24.0</v>
      </c>
      <c r="R633" s="1" t="s">
        <v>295</v>
      </c>
    </row>
    <row r="634">
      <c r="A634" s="1" t="s">
        <v>3508</v>
      </c>
      <c r="B634" s="1">
        <v>0.688106826</v>
      </c>
      <c r="C634" s="1">
        <v>1.474237911</v>
      </c>
      <c r="D634" s="1">
        <v>-0.247393746</v>
      </c>
      <c r="E634" s="1">
        <v>0.035803159</v>
      </c>
      <c r="F634" s="1">
        <v>3.2</v>
      </c>
      <c r="G634" s="1">
        <v>11.0</v>
      </c>
      <c r="H634" s="1">
        <v>11.0</v>
      </c>
      <c r="I634" s="1">
        <v>0.0</v>
      </c>
      <c r="J634" s="1">
        <v>0.0</v>
      </c>
      <c r="K634" s="1" t="s">
        <v>170</v>
      </c>
      <c r="L634" s="1" t="s">
        <v>3509</v>
      </c>
      <c r="M634" s="1" t="s">
        <v>3510</v>
      </c>
      <c r="N634" s="1" t="s">
        <v>3511</v>
      </c>
      <c r="O634" s="1" t="s">
        <v>3512</v>
      </c>
      <c r="P634" s="1" t="s">
        <v>3513</v>
      </c>
      <c r="Q634" s="1">
        <v>24.0</v>
      </c>
      <c r="R634" s="1" t="s">
        <v>295</v>
      </c>
    </row>
    <row r="635">
      <c r="A635" s="1" t="s">
        <v>3514</v>
      </c>
      <c r="B635" s="1">
        <v>0.676160017</v>
      </c>
      <c r="C635" s="1">
        <v>0.196261057</v>
      </c>
      <c r="D635" s="1">
        <v>0.48305166</v>
      </c>
      <c r="E635" s="1">
        <v>8.91406E-4</v>
      </c>
      <c r="F635" s="1">
        <v>4.7</v>
      </c>
      <c r="G635" s="1">
        <v>11.0</v>
      </c>
      <c r="H635" s="1">
        <v>11.0</v>
      </c>
      <c r="I635" s="1">
        <v>0.0</v>
      </c>
      <c r="J635" s="1">
        <v>0.0</v>
      </c>
      <c r="K635" s="1" t="s">
        <v>170</v>
      </c>
      <c r="L635" s="1" t="s">
        <v>1085</v>
      </c>
      <c r="M635" s="1" t="s">
        <v>3515</v>
      </c>
      <c r="N635" s="1" t="s">
        <v>3516</v>
      </c>
      <c r="O635" s="1" t="s">
        <v>3517</v>
      </c>
      <c r="P635" s="1" t="s">
        <v>3518</v>
      </c>
      <c r="Q635" s="1">
        <v>24.0</v>
      </c>
      <c r="R635" s="1" t="s">
        <v>1090</v>
      </c>
    </row>
    <row r="636">
      <c r="A636" s="1" t="s">
        <v>3519</v>
      </c>
      <c r="B636" s="1">
        <v>0.480936854</v>
      </c>
      <c r="C636" s="1">
        <v>-0.36264275</v>
      </c>
      <c r="D636" s="1">
        <v>0.820635689</v>
      </c>
      <c r="E636" s="1">
        <v>-0.108019862</v>
      </c>
      <c r="F636" s="1">
        <v>5.1</v>
      </c>
      <c r="G636" s="1">
        <v>11.0</v>
      </c>
      <c r="H636" s="1">
        <v>11.0</v>
      </c>
      <c r="I636" s="1">
        <v>0.0</v>
      </c>
      <c r="J636" s="1">
        <v>0.0</v>
      </c>
      <c r="K636" s="1" t="s">
        <v>170</v>
      </c>
      <c r="L636" s="1" t="s">
        <v>3520</v>
      </c>
      <c r="M636" s="1" t="s">
        <v>3521</v>
      </c>
      <c r="N636" s="1" t="s">
        <v>3522</v>
      </c>
      <c r="O636" s="1" t="s">
        <v>3523</v>
      </c>
      <c r="P636" s="1" t="s">
        <v>3524</v>
      </c>
      <c r="Q636" s="1">
        <v>24.0</v>
      </c>
      <c r="R636" s="1" t="s">
        <v>219</v>
      </c>
    </row>
    <row r="637">
      <c r="A637" s="1" t="s">
        <v>3525</v>
      </c>
      <c r="B637" s="1">
        <v>-0.2248002</v>
      </c>
      <c r="C637" s="1">
        <v>0.647232857</v>
      </c>
      <c r="D637" s="1">
        <v>1.387259332</v>
      </c>
      <c r="E637" s="1">
        <v>3.732856565</v>
      </c>
      <c r="F637" s="1">
        <v>3.6</v>
      </c>
      <c r="G637" s="1">
        <v>11.0</v>
      </c>
      <c r="H637" s="1">
        <v>11.0</v>
      </c>
      <c r="I637" s="1">
        <v>0.0</v>
      </c>
      <c r="J637" s="1">
        <v>0.0</v>
      </c>
      <c r="K637" s="1" t="s">
        <v>170</v>
      </c>
      <c r="L637" s="1" t="s">
        <v>3526</v>
      </c>
      <c r="M637" s="1" t="s">
        <v>3527</v>
      </c>
      <c r="N637" s="1" t="s">
        <v>3528</v>
      </c>
      <c r="O637" s="1" t="s">
        <v>3529</v>
      </c>
      <c r="P637" s="1" t="s">
        <v>3530</v>
      </c>
      <c r="Q637" s="1">
        <v>24.0</v>
      </c>
      <c r="R637" s="1" t="s">
        <v>341</v>
      </c>
    </row>
    <row r="638">
      <c r="A638" s="1" t="s">
        <v>3531</v>
      </c>
      <c r="B638" s="1">
        <v>-1.285563284</v>
      </c>
      <c r="C638" s="1">
        <v>-1.100453987</v>
      </c>
      <c r="D638" s="1">
        <v>-1.094594256</v>
      </c>
      <c r="E638" s="1">
        <v>2.799578463</v>
      </c>
      <c r="F638" s="1">
        <v>4.9</v>
      </c>
      <c r="G638" s="1">
        <v>11.0</v>
      </c>
      <c r="H638" s="1">
        <v>11.0</v>
      </c>
      <c r="I638" s="1">
        <v>0.0</v>
      </c>
      <c r="J638" s="1">
        <v>0.0</v>
      </c>
      <c r="K638" s="1" t="s">
        <v>170</v>
      </c>
      <c r="L638" s="1" t="s">
        <v>3532</v>
      </c>
      <c r="M638" s="1" t="s">
        <v>3533</v>
      </c>
      <c r="N638" s="1" t="s">
        <v>3534</v>
      </c>
      <c r="O638" s="1" t="s">
        <v>3535</v>
      </c>
      <c r="P638" s="1" t="s">
        <v>3536</v>
      </c>
      <c r="Q638" s="1">
        <v>24.0</v>
      </c>
      <c r="R638" s="1" t="s">
        <v>295</v>
      </c>
    </row>
    <row r="639">
      <c r="A639" s="1" t="s">
        <v>3537</v>
      </c>
      <c r="B639" s="1">
        <v>-1.285563284</v>
      </c>
      <c r="C639" s="1">
        <v>-1.100453987</v>
      </c>
      <c r="D639" s="1">
        <v>-1.094594256</v>
      </c>
      <c r="E639" s="1">
        <v>2.799578463</v>
      </c>
      <c r="F639" s="1">
        <v>5.0</v>
      </c>
      <c r="G639" s="1">
        <v>11.0</v>
      </c>
      <c r="H639" s="1">
        <v>11.0</v>
      </c>
      <c r="I639" s="1">
        <v>0.0</v>
      </c>
      <c r="J639" s="1">
        <v>0.0</v>
      </c>
      <c r="K639" s="1" t="s">
        <v>170</v>
      </c>
      <c r="L639" s="1" t="s">
        <v>712</v>
      </c>
      <c r="M639" s="1" t="s">
        <v>3538</v>
      </c>
      <c r="N639" s="1" t="s">
        <v>3539</v>
      </c>
      <c r="O639" s="1" t="s">
        <v>3540</v>
      </c>
      <c r="P639" s="1" t="s">
        <v>3541</v>
      </c>
      <c r="Q639" s="1">
        <v>21.0</v>
      </c>
      <c r="R639" s="1" t="s">
        <v>717</v>
      </c>
    </row>
    <row r="640">
      <c r="A640" s="1" t="s">
        <v>3542</v>
      </c>
      <c r="B640" s="1">
        <v>-1.285563284</v>
      </c>
      <c r="C640" s="1">
        <v>-1.100453987</v>
      </c>
      <c r="D640" s="1">
        <v>-1.094594256</v>
      </c>
      <c r="E640" s="1">
        <v>2.799578463</v>
      </c>
      <c r="F640" s="1">
        <v>4.1</v>
      </c>
      <c r="G640" s="1">
        <v>11.0</v>
      </c>
      <c r="H640" s="1">
        <v>11.0</v>
      </c>
      <c r="I640" s="1">
        <v>0.0</v>
      </c>
      <c r="J640" s="1">
        <v>0.0</v>
      </c>
      <c r="K640" s="1" t="s">
        <v>170</v>
      </c>
      <c r="L640" s="1" t="s">
        <v>592</v>
      </c>
      <c r="M640" s="1" t="s">
        <v>3543</v>
      </c>
      <c r="N640" s="1" t="s">
        <v>3544</v>
      </c>
      <c r="O640" s="1" t="s">
        <v>3545</v>
      </c>
      <c r="P640" s="1" t="s">
        <v>3546</v>
      </c>
      <c r="Q640" s="1">
        <v>22.0</v>
      </c>
      <c r="R640" s="1" t="s">
        <v>382</v>
      </c>
    </row>
  </sheetData>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sheetData>
    <row r="1">
      <c r="A1" s="11" t="s">
        <v>3547</v>
      </c>
    </row>
    <row r="2">
      <c r="A2" s="4" t="s">
        <v>151</v>
      </c>
      <c r="B2" s="4" t="s">
        <v>3548</v>
      </c>
      <c r="C2" s="4" t="s">
        <v>3549</v>
      </c>
      <c r="D2" s="4" t="s">
        <v>3550</v>
      </c>
      <c r="E2" s="4" t="s">
        <v>3551</v>
      </c>
      <c r="F2" s="4" t="s">
        <v>3552</v>
      </c>
      <c r="G2" s="4" t="s">
        <v>3553</v>
      </c>
      <c r="H2" s="4" t="s">
        <v>3554</v>
      </c>
      <c r="I2" s="4" t="s">
        <v>3555</v>
      </c>
      <c r="J2" s="4" t="s">
        <v>3556</v>
      </c>
      <c r="K2" s="4" t="s">
        <v>3557</v>
      </c>
      <c r="L2" s="4" t="s">
        <v>3558</v>
      </c>
      <c r="M2" s="4" t="s">
        <v>3559</v>
      </c>
    </row>
    <row r="3">
      <c r="A3" s="4" t="s">
        <v>3008</v>
      </c>
      <c r="B3" s="4" t="s">
        <v>3560</v>
      </c>
      <c r="C3" s="5">
        <v>0.0</v>
      </c>
      <c r="D3" s="5">
        <v>-1.0</v>
      </c>
      <c r="E3" s="5">
        <v>1.0</v>
      </c>
      <c r="F3" s="5">
        <v>21.0</v>
      </c>
      <c r="G3" s="5">
        <v>1338.0</v>
      </c>
      <c r="H3" s="5">
        <v>1358.0</v>
      </c>
      <c r="I3" s="4" t="s">
        <v>3561</v>
      </c>
      <c r="J3" s="4" t="s">
        <v>3562</v>
      </c>
      <c r="K3" s="4" t="s">
        <v>3563</v>
      </c>
      <c r="L3" s="4" t="s">
        <v>3564</v>
      </c>
      <c r="M3" s="5">
        <v>1.0</v>
      </c>
    </row>
    <row r="4">
      <c r="A4" s="4" t="s">
        <v>3013</v>
      </c>
      <c r="B4" s="4" t="s">
        <v>3560</v>
      </c>
      <c r="C4" s="5">
        <v>0.0</v>
      </c>
      <c r="D4" s="5">
        <v>-1.0</v>
      </c>
      <c r="E4" s="5">
        <v>1.0</v>
      </c>
      <c r="F4" s="5">
        <v>21.0</v>
      </c>
      <c r="G4" s="5">
        <v>1338.0</v>
      </c>
      <c r="H4" s="5">
        <v>1358.0</v>
      </c>
      <c r="I4" s="4" t="s">
        <v>3561</v>
      </c>
      <c r="J4" s="4" t="s">
        <v>3562</v>
      </c>
      <c r="K4" s="4" t="s">
        <v>3563</v>
      </c>
      <c r="L4" s="4" t="s">
        <v>3564</v>
      </c>
      <c r="M4" s="5">
        <v>1.0</v>
      </c>
    </row>
    <row r="5">
      <c r="A5" s="4" t="s">
        <v>177</v>
      </c>
      <c r="B5" s="4" t="s">
        <v>3565</v>
      </c>
      <c r="C5" s="5">
        <v>0.0</v>
      </c>
      <c r="D5" s="5">
        <v>-1.0</v>
      </c>
      <c r="E5" s="5">
        <v>1.0</v>
      </c>
      <c r="F5" s="5">
        <v>21.0</v>
      </c>
      <c r="G5" s="5">
        <v>2594.0</v>
      </c>
      <c r="H5" s="5">
        <v>2614.0</v>
      </c>
      <c r="I5" s="4" t="s">
        <v>3566</v>
      </c>
      <c r="J5" s="4" t="s">
        <v>3567</v>
      </c>
      <c r="K5" s="4" t="s">
        <v>3568</v>
      </c>
      <c r="L5" s="4" t="s">
        <v>3564</v>
      </c>
      <c r="M5" s="5">
        <v>2.0</v>
      </c>
    </row>
    <row r="6">
      <c r="A6" s="4" t="s">
        <v>181</v>
      </c>
      <c r="B6" s="4" t="s">
        <v>3565</v>
      </c>
      <c r="C6" s="5">
        <v>0.0</v>
      </c>
      <c r="D6" s="5">
        <v>-1.0</v>
      </c>
      <c r="E6" s="5">
        <v>1.0</v>
      </c>
      <c r="F6" s="5">
        <v>21.0</v>
      </c>
      <c r="G6" s="5">
        <v>2594.0</v>
      </c>
      <c r="H6" s="5">
        <v>2614.0</v>
      </c>
      <c r="I6" s="4" t="s">
        <v>3566</v>
      </c>
      <c r="J6" s="4" t="s">
        <v>3567</v>
      </c>
      <c r="K6" s="4" t="s">
        <v>3568</v>
      </c>
      <c r="L6" s="4" t="s">
        <v>3564</v>
      </c>
      <c r="M6" s="5">
        <v>2.0</v>
      </c>
    </row>
    <row r="7">
      <c r="A7" s="4" t="s">
        <v>1158</v>
      </c>
      <c r="B7" s="4" t="s">
        <v>3569</v>
      </c>
      <c r="C7" s="5">
        <v>0.0</v>
      </c>
      <c r="D7" s="5">
        <v>-1.0</v>
      </c>
      <c r="E7" s="5">
        <v>1.0</v>
      </c>
      <c r="F7" s="5">
        <v>21.0</v>
      </c>
      <c r="G7" s="5">
        <v>6323.0</v>
      </c>
      <c r="H7" s="5">
        <v>6343.0</v>
      </c>
      <c r="I7" s="4" t="s">
        <v>3570</v>
      </c>
      <c r="J7" s="4" t="s">
        <v>3571</v>
      </c>
      <c r="K7" s="4" t="s">
        <v>3572</v>
      </c>
      <c r="L7" s="4" t="s">
        <v>3564</v>
      </c>
      <c r="M7" s="5">
        <v>1.0</v>
      </c>
    </row>
    <row r="8">
      <c r="A8" s="4" t="s">
        <v>1163</v>
      </c>
      <c r="B8" s="4" t="s">
        <v>3569</v>
      </c>
      <c r="C8" s="5">
        <v>0.0</v>
      </c>
      <c r="D8" s="5">
        <v>-1.0</v>
      </c>
      <c r="E8" s="5">
        <v>1.0</v>
      </c>
      <c r="F8" s="5">
        <v>21.0</v>
      </c>
      <c r="G8" s="5">
        <v>6323.0</v>
      </c>
      <c r="H8" s="5">
        <v>6343.0</v>
      </c>
      <c r="I8" s="4" t="s">
        <v>3570</v>
      </c>
      <c r="J8" s="4" t="s">
        <v>3571</v>
      </c>
      <c r="K8" s="4" t="s">
        <v>3572</v>
      </c>
      <c r="L8" s="4" t="s">
        <v>3564</v>
      </c>
      <c r="M8" s="5">
        <v>1.0</v>
      </c>
    </row>
    <row r="9">
      <c r="A9" s="4" t="s">
        <v>296</v>
      </c>
      <c r="B9" s="4" t="s">
        <v>3569</v>
      </c>
      <c r="C9" s="5">
        <v>0.0</v>
      </c>
      <c r="D9" s="5">
        <v>-1.0</v>
      </c>
      <c r="E9" s="5">
        <v>1.0</v>
      </c>
      <c r="F9" s="5">
        <v>22.0</v>
      </c>
      <c r="G9" s="5">
        <v>6322.0</v>
      </c>
      <c r="H9" s="5">
        <v>6343.0</v>
      </c>
      <c r="I9" s="4" t="s">
        <v>3573</v>
      </c>
      <c r="J9" s="4" t="s">
        <v>3574</v>
      </c>
      <c r="K9" s="4" t="s">
        <v>3575</v>
      </c>
      <c r="L9" s="4" t="s">
        <v>3564</v>
      </c>
      <c r="M9" s="5">
        <v>1.0</v>
      </c>
    </row>
    <row r="10">
      <c r="A10" s="4" t="s">
        <v>169</v>
      </c>
      <c r="B10" s="4" t="s">
        <v>3565</v>
      </c>
      <c r="C10" s="5">
        <v>0.0</v>
      </c>
      <c r="D10" s="5">
        <v>-1.0</v>
      </c>
      <c r="E10" s="5">
        <v>1.0</v>
      </c>
      <c r="F10" s="5">
        <v>21.0</v>
      </c>
      <c r="G10" s="5">
        <v>2594.0</v>
      </c>
      <c r="H10" s="5">
        <v>2614.0</v>
      </c>
      <c r="I10" s="4" t="s">
        <v>3566</v>
      </c>
      <c r="J10" s="4" t="s">
        <v>3567</v>
      </c>
      <c r="K10" s="4" t="s">
        <v>3568</v>
      </c>
      <c r="L10" s="4" t="s">
        <v>3564</v>
      </c>
      <c r="M10" s="5">
        <v>2.0</v>
      </c>
    </row>
    <row r="11">
      <c r="A11" s="4" t="s">
        <v>2392</v>
      </c>
      <c r="B11" s="4" t="s">
        <v>3576</v>
      </c>
      <c r="C11" s="5">
        <v>0.0</v>
      </c>
      <c r="D11" s="5">
        <v>-1.0</v>
      </c>
      <c r="E11" s="5">
        <v>1.0</v>
      </c>
      <c r="F11" s="5">
        <v>24.0</v>
      </c>
      <c r="G11" s="5">
        <v>1067.0</v>
      </c>
      <c r="H11" s="5">
        <v>1090.0</v>
      </c>
      <c r="I11" s="4" t="s">
        <v>3577</v>
      </c>
      <c r="J11" s="4" t="s">
        <v>3578</v>
      </c>
      <c r="K11" s="4" t="s">
        <v>3579</v>
      </c>
      <c r="L11" s="4" t="s">
        <v>3564</v>
      </c>
      <c r="M11" s="5">
        <v>1.0</v>
      </c>
    </row>
    <row r="12">
      <c r="A12" s="4" t="s">
        <v>185</v>
      </c>
      <c r="B12" s="4" t="s">
        <v>3565</v>
      </c>
      <c r="C12" s="5">
        <v>0.0</v>
      </c>
      <c r="D12" s="5">
        <v>-1.0</v>
      </c>
      <c r="E12" s="5">
        <v>1.0</v>
      </c>
      <c r="F12" s="5">
        <v>21.0</v>
      </c>
      <c r="G12" s="5">
        <v>2594.0</v>
      </c>
      <c r="H12" s="5">
        <v>2614.0</v>
      </c>
      <c r="I12" s="4" t="s">
        <v>3566</v>
      </c>
      <c r="J12" s="4" t="s">
        <v>3567</v>
      </c>
      <c r="K12" s="4" t="s">
        <v>3568</v>
      </c>
      <c r="L12" s="4" t="s">
        <v>3564</v>
      </c>
      <c r="M12" s="5">
        <v>2.0</v>
      </c>
    </row>
    <row r="13">
      <c r="A13" s="4" t="s">
        <v>3008</v>
      </c>
      <c r="B13" s="4" t="s">
        <v>3580</v>
      </c>
      <c r="C13" s="5">
        <v>0.5</v>
      </c>
      <c r="D13" s="5">
        <v>-1.0</v>
      </c>
      <c r="E13" s="5">
        <v>1.0</v>
      </c>
      <c r="F13" s="5">
        <v>21.0</v>
      </c>
      <c r="G13" s="5">
        <v>1302.0</v>
      </c>
      <c r="H13" s="5">
        <v>1322.0</v>
      </c>
      <c r="I13" s="4" t="s">
        <v>3561</v>
      </c>
      <c r="J13" s="4" t="s">
        <v>3581</v>
      </c>
      <c r="K13" s="4" t="s">
        <v>3582</v>
      </c>
      <c r="L13" s="4" t="s">
        <v>3564</v>
      </c>
      <c r="M13" s="5">
        <v>1.0</v>
      </c>
    </row>
    <row r="14">
      <c r="A14" s="4" t="s">
        <v>3008</v>
      </c>
      <c r="B14" s="4" t="s">
        <v>3583</v>
      </c>
      <c r="C14" s="5">
        <v>0.5</v>
      </c>
      <c r="D14" s="5">
        <v>-1.0</v>
      </c>
      <c r="E14" s="5">
        <v>1.0</v>
      </c>
      <c r="F14" s="5">
        <v>21.0</v>
      </c>
      <c r="G14" s="5">
        <v>1362.0</v>
      </c>
      <c r="H14" s="5">
        <v>1382.0</v>
      </c>
      <c r="I14" s="4" t="s">
        <v>3561</v>
      </c>
      <c r="J14" s="4" t="s">
        <v>3581</v>
      </c>
      <c r="K14" s="4" t="s">
        <v>3582</v>
      </c>
      <c r="L14" s="4" t="s">
        <v>3564</v>
      </c>
      <c r="M14" s="5">
        <v>1.0</v>
      </c>
    </row>
    <row r="15">
      <c r="A15" s="4" t="s">
        <v>3008</v>
      </c>
      <c r="B15" s="4" t="s">
        <v>3584</v>
      </c>
      <c r="C15" s="5">
        <v>0.5</v>
      </c>
      <c r="D15" s="5">
        <v>-1.0</v>
      </c>
      <c r="E15" s="5">
        <v>1.0</v>
      </c>
      <c r="F15" s="5">
        <v>21.0</v>
      </c>
      <c r="G15" s="5">
        <v>1218.0</v>
      </c>
      <c r="H15" s="5">
        <v>1238.0</v>
      </c>
      <c r="I15" s="4" t="s">
        <v>3561</v>
      </c>
      <c r="J15" s="4" t="s">
        <v>3585</v>
      </c>
      <c r="K15" s="4" t="s">
        <v>3586</v>
      </c>
      <c r="L15" s="4" t="s">
        <v>3564</v>
      </c>
      <c r="M15" s="5">
        <v>1.0</v>
      </c>
    </row>
    <row r="16">
      <c r="A16" s="4" t="s">
        <v>3013</v>
      </c>
      <c r="B16" s="4" t="s">
        <v>3580</v>
      </c>
      <c r="C16" s="5">
        <v>0.5</v>
      </c>
      <c r="D16" s="5">
        <v>-1.0</v>
      </c>
      <c r="E16" s="5">
        <v>1.0</v>
      </c>
      <c r="F16" s="5">
        <v>21.0</v>
      </c>
      <c r="G16" s="5">
        <v>1302.0</v>
      </c>
      <c r="H16" s="5">
        <v>1322.0</v>
      </c>
      <c r="I16" s="4" t="s">
        <v>3561</v>
      </c>
      <c r="J16" s="4" t="s">
        <v>3581</v>
      </c>
      <c r="K16" s="4" t="s">
        <v>3582</v>
      </c>
      <c r="L16" s="4" t="s">
        <v>3564</v>
      </c>
      <c r="M16" s="5">
        <v>1.0</v>
      </c>
    </row>
    <row r="17">
      <c r="A17" s="4" t="s">
        <v>3013</v>
      </c>
      <c r="B17" s="4" t="s">
        <v>3583</v>
      </c>
      <c r="C17" s="5">
        <v>0.5</v>
      </c>
      <c r="D17" s="5">
        <v>-1.0</v>
      </c>
      <c r="E17" s="5">
        <v>1.0</v>
      </c>
      <c r="F17" s="5">
        <v>21.0</v>
      </c>
      <c r="G17" s="5">
        <v>1362.0</v>
      </c>
      <c r="H17" s="5">
        <v>1382.0</v>
      </c>
      <c r="I17" s="4" t="s">
        <v>3561</v>
      </c>
      <c r="J17" s="4" t="s">
        <v>3581</v>
      </c>
      <c r="K17" s="4" t="s">
        <v>3582</v>
      </c>
      <c r="L17" s="4" t="s">
        <v>3564</v>
      </c>
      <c r="M17" s="5">
        <v>1.0</v>
      </c>
    </row>
    <row r="18">
      <c r="A18" s="4" t="s">
        <v>3013</v>
      </c>
      <c r="B18" s="4" t="s">
        <v>3584</v>
      </c>
      <c r="C18" s="5">
        <v>0.5</v>
      </c>
      <c r="D18" s="5">
        <v>-1.0</v>
      </c>
      <c r="E18" s="5">
        <v>1.0</v>
      </c>
      <c r="F18" s="5">
        <v>21.0</v>
      </c>
      <c r="G18" s="5">
        <v>1218.0</v>
      </c>
      <c r="H18" s="5">
        <v>1238.0</v>
      </c>
      <c r="I18" s="4" t="s">
        <v>3561</v>
      </c>
      <c r="J18" s="4" t="s">
        <v>3585</v>
      </c>
      <c r="K18" s="4" t="s">
        <v>3586</v>
      </c>
      <c r="L18" s="4" t="s">
        <v>3564</v>
      </c>
      <c r="M18" s="5">
        <v>1.0</v>
      </c>
    </row>
    <row r="19">
      <c r="A19" s="4" t="s">
        <v>177</v>
      </c>
      <c r="B19" s="4" t="s">
        <v>3565</v>
      </c>
      <c r="C19" s="5">
        <v>0.5</v>
      </c>
      <c r="D19" s="5">
        <v>-1.0</v>
      </c>
      <c r="E19" s="5">
        <v>1.0</v>
      </c>
      <c r="F19" s="5">
        <v>21.0</v>
      </c>
      <c r="G19" s="5">
        <v>551.0</v>
      </c>
      <c r="H19" s="5">
        <v>571.0</v>
      </c>
      <c r="I19" s="4" t="s">
        <v>3566</v>
      </c>
      <c r="J19" s="4" t="s">
        <v>3587</v>
      </c>
      <c r="K19" s="4" t="s">
        <v>3588</v>
      </c>
      <c r="L19" s="4" t="s">
        <v>3564</v>
      </c>
      <c r="M19" s="5">
        <v>2.0</v>
      </c>
    </row>
    <row r="20">
      <c r="A20" s="4" t="s">
        <v>728</v>
      </c>
      <c r="B20" s="4" t="s">
        <v>3589</v>
      </c>
      <c r="C20" s="5">
        <v>0.5</v>
      </c>
      <c r="D20" s="5">
        <v>-1.0</v>
      </c>
      <c r="E20" s="5">
        <v>1.0</v>
      </c>
      <c r="F20" s="5">
        <v>21.0</v>
      </c>
      <c r="G20" s="5">
        <v>962.0</v>
      </c>
      <c r="H20" s="5">
        <v>982.0</v>
      </c>
      <c r="I20" s="4" t="s">
        <v>3590</v>
      </c>
      <c r="J20" s="4" t="s">
        <v>3581</v>
      </c>
      <c r="K20" s="4" t="s">
        <v>3591</v>
      </c>
      <c r="L20" s="4" t="s">
        <v>3564</v>
      </c>
      <c r="M20" s="5">
        <v>1.0</v>
      </c>
    </row>
    <row r="21">
      <c r="A21" s="4" t="s">
        <v>767</v>
      </c>
      <c r="B21" s="4" t="s">
        <v>3592</v>
      </c>
      <c r="C21" s="5">
        <v>0.5</v>
      </c>
      <c r="D21" s="5">
        <v>-1.0</v>
      </c>
      <c r="E21" s="5">
        <v>1.0</v>
      </c>
      <c r="F21" s="5">
        <v>21.0</v>
      </c>
      <c r="G21" s="5">
        <v>853.0</v>
      </c>
      <c r="H21" s="5">
        <v>873.0</v>
      </c>
      <c r="I21" s="4" t="s">
        <v>3593</v>
      </c>
      <c r="J21" s="4" t="s">
        <v>3594</v>
      </c>
      <c r="K21" s="4" t="s">
        <v>3595</v>
      </c>
      <c r="L21" s="4" t="s">
        <v>3564</v>
      </c>
      <c r="M21" s="5">
        <v>1.0</v>
      </c>
    </row>
    <row r="22">
      <c r="A22" s="4" t="s">
        <v>767</v>
      </c>
      <c r="B22" s="4" t="s">
        <v>3589</v>
      </c>
      <c r="C22" s="5">
        <v>0.5</v>
      </c>
      <c r="D22" s="5">
        <v>-1.0</v>
      </c>
      <c r="E22" s="5">
        <v>1.0</v>
      </c>
      <c r="F22" s="5">
        <v>21.0</v>
      </c>
      <c r="G22" s="5">
        <v>961.0</v>
      </c>
      <c r="H22" s="5">
        <v>981.0</v>
      </c>
      <c r="I22" s="4" t="s">
        <v>3593</v>
      </c>
      <c r="J22" s="4" t="s">
        <v>3594</v>
      </c>
      <c r="K22" s="4" t="s">
        <v>3596</v>
      </c>
      <c r="L22" s="4" t="s">
        <v>3564</v>
      </c>
      <c r="M22" s="5">
        <v>1.0</v>
      </c>
    </row>
    <row r="23">
      <c r="A23" s="4" t="s">
        <v>181</v>
      </c>
      <c r="B23" s="4" t="s">
        <v>3565</v>
      </c>
      <c r="C23" s="5">
        <v>0.5</v>
      </c>
      <c r="D23" s="5">
        <v>-1.0</v>
      </c>
      <c r="E23" s="5">
        <v>1.0</v>
      </c>
      <c r="F23" s="5">
        <v>21.0</v>
      </c>
      <c r="G23" s="5">
        <v>551.0</v>
      </c>
      <c r="H23" s="5">
        <v>571.0</v>
      </c>
      <c r="I23" s="4" t="s">
        <v>3566</v>
      </c>
      <c r="J23" s="4" t="s">
        <v>3587</v>
      </c>
      <c r="K23" s="4" t="s">
        <v>3588</v>
      </c>
      <c r="L23" s="4" t="s">
        <v>3564</v>
      </c>
      <c r="M23" s="5">
        <v>2.0</v>
      </c>
    </row>
    <row r="24">
      <c r="A24" s="4" t="s">
        <v>416</v>
      </c>
      <c r="B24" s="4" t="s">
        <v>3597</v>
      </c>
      <c r="C24" s="5">
        <v>0.5</v>
      </c>
      <c r="D24" s="5">
        <v>-1.0</v>
      </c>
      <c r="E24" s="5">
        <v>1.0</v>
      </c>
      <c r="F24" s="5">
        <v>21.0</v>
      </c>
      <c r="G24" s="5">
        <v>722.0</v>
      </c>
      <c r="H24" s="5">
        <v>742.0</v>
      </c>
      <c r="I24" s="4" t="s">
        <v>3598</v>
      </c>
      <c r="J24" s="4" t="s">
        <v>3599</v>
      </c>
      <c r="K24" s="4" t="s">
        <v>3600</v>
      </c>
      <c r="L24" s="4" t="s">
        <v>3564</v>
      </c>
      <c r="M24" s="5">
        <v>1.0</v>
      </c>
    </row>
    <row r="25">
      <c r="A25" s="4" t="s">
        <v>416</v>
      </c>
      <c r="B25" s="4" t="s">
        <v>3601</v>
      </c>
      <c r="C25" s="5">
        <v>0.5</v>
      </c>
      <c r="D25" s="5">
        <v>-1.0</v>
      </c>
      <c r="E25" s="5">
        <v>1.0</v>
      </c>
      <c r="F25" s="5">
        <v>21.0</v>
      </c>
      <c r="G25" s="5">
        <v>623.0</v>
      </c>
      <c r="H25" s="5">
        <v>643.0</v>
      </c>
      <c r="I25" s="4" t="s">
        <v>3598</v>
      </c>
      <c r="J25" s="4" t="s">
        <v>3602</v>
      </c>
      <c r="K25" s="4" t="s">
        <v>3603</v>
      </c>
      <c r="L25" s="4" t="s">
        <v>3564</v>
      </c>
      <c r="M25" s="5">
        <v>1.0</v>
      </c>
    </row>
    <row r="26">
      <c r="A26" s="4" t="s">
        <v>169</v>
      </c>
      <c r="B26" s="4" t="s">
        <v>3565</v>
      </c>
      <c r="C26" s="5">
        <v>0.5</v>
      </c>
      <c r="D26" s="5">
        <v>-1.0</v>
      </c>
      <c r="E26" s="5">
        <v>1.0</v>
      </c>
      <c r="F26" s="5">
        <v>21.0</v>
      </c>
      <c r="G26" s="5">
        <v>551.0</v>
      </c>
      <c r="H26" s="5">
        <v>571.0</v>
      </c>
      <c r="I26" s="4" t="s">
        <v>3566</v>
      </c>
      <c r="J26" s="4" t="s">
        <v>3587</v>
      </c>
      <c r="K26" s="4" t="s">
        <v>3588</v>
      </c>
      <c r="L26" s="4" t="s">
        <v>3564</v>
      </c>
      <c r="M26" s="5">
        <v>2.0</v>
      </c>
    </row>
    <row r="27">
      <c r="A27" s="4" t="s">
        <v>1040</v>
      </c>
      <c r="B27" s="4" t="s">
        <v>3592</v>
      </c>
      <c r="C27" s="5">
        <v>0.5</v>
      </c>
      <c r="D27" s="5">
        <v>-1.0</v>
      </c>
      <c r="E27" s="5">
        <v>1.0</v>
      </c>
      <c r="F27" s="5">
        <v>21.0</v>
      </c>
      <c r="G27" s="5">
        <v>853.0</v>
      </c>
      <c r="H27" s="5">
        <v>873.0</v>
      </c>
      <c r="I27" s="4" t="s">
        <v>3593</v>
      </c>
      <c r="J27" s="4" t="s">
        <v>3594</v>
      </c>
      <c r="K27" s="4" t="s">
        <v>3595</v>
      </c>
      <c r="L27" s="4" t="s">
        <v>3564</v>
      </c>
      <c r="M27" s="5">
        <v>1.0</v>
      </c>
    </row>
    <row r="28">
      <c r="A28" s="4" t="s">
        <v>1040</v>
      </c>
      <c r="B28" s="4" t="s">
        <v>3589</v>
      </c>
      <c r="C28" s="5">
        <v>0.5</v>
      </c>
      <c r="D28" s="5">
        <v>-1.0</v>
      </c>
      <c r="E28" s="5">
        <v>1.0</v>
      </c>
      <c r="F28" s="5">
        <v>21.0</v>
      </c>
      <c r="G28" s="5">
        <v>961.0</v>
      </c>
      <c r="H28" s="5">
        <v>981.0</v>
      </c>
      <c r="I28" s="4" t="s">
        <v>3593</v>
      </c>
      <c r="J28" s="4" t="s">
        <v>3594</v>
      </c>
      <c r="K28" s="4" t="s">
        <v>3596</v>
      </c>
      <c r="L28" s="4" t="s">
        <v>3564</v>
      </c>
      <c r="M28" s="5">
        <v>1.0</v>
      </c>
    </row>
    <row r="29">
      <c r="A29" s="4" t="s">
        <v>1051</v>
      </c>
      <c r="B29" s="4" t="s">
        <v>3592</v>
      </c>
      <c r="C29" s="5">
        <v>0.5</v>
      </c>
      <c r="D29" s="5">
        <v>-1.0</v>
      </c>
      <c r="E29" s="5">
        <v>1.0</v>
      </c>
      <c r="F29" s="5">
        <v>21.0</v>
      </c>
      <c r="G29" s="5">
        <v>853.0</v>
      </c>
      <c r="H29" s="5">
        <v>873.0</v>
      </c>
      <c r="I29" s="4" t="s">
        <v>3593</v>
      </c>
      <c r="J29" s="4" t="s">
        <v>3594</v>
      </c>
      <c r="K29" s="4" t="s">
        <v>3595</v>
      </c>
      <c r="L29" s="4" t="s">
        <v>3564</v>
      </c>
      <c r="M29" s="5">
        <v>1.0</v>
      </c>
    </row>
    <row r="30">
      <c r="A30" s="4" t="s">
        <v>1051</v>
      </c>
      <c r="B30" s="4" t="s">
        <v>3589</v>
      </c>
      <c r="C30" s="5">
        <v>0.5</v>
      </c>
      <c r="D30" s="5">
        <v>-1.0</v>
      </c>
      <c r="E30" s="5">
        <v>1.0</v>
      </c>
      <c r="F30" s="5">
        <v>21.0</v>
      </c>
      <c r="G30" s="5">
        <v>961.0</v>
      </c>
      <c r="H30" s="5">
        <v>981.0</v>
      </c>
      <c r="I30" s="4" t="s">
        <v>3593</v>
      </c>
      <c r="J30" s="4" t="s">
        <v>3594</v>
      </c>
      <c r="K30" s="4" t="s">
        <v>3596</v>
      </c>
      <c r="L30" s="4" t="s">
        <v>3564</v>
      </c>
      <c r="M30" s="5">
        <v>1.0</v>
      </c>
    </row>
    <row r="31">
      <c r="A31" s="4" t="s">
        <v>2392</v>
      </c>
      <c r="B31" s="4" t="s">
        <v>3604</v>
      </c>
      <c r="C31" s="5">
        <v>0.5</v>
      </c>
      <c r="D31" s="5">
        <v>-1.0</v>
      </c>
      <c r="E31" s="5">
        <v>1.0</v>
      </c>
      <c r="F31" s="5">
        <v>24.0</v>
      </c>
      <c r="G31" s="5">
        <v>1067.0</v>
      </c>
      <c r="H31" s="5">
        <v>1090.0</v>
      </c>
      <c r="I31" s="4" t="s">
        <v>3577</v>
      </c>
      <c r="J31" s="4" t="s">
        <v>3605</v>
      </c>
      <c r="K31" s="4" t="s">
        <v>3606</v>
      </c>
      <c r="L31" s="4" t="s">
        <v>3564</v>
      </c>
      <c r="M31" s="5">
        <v>1.0</v>
      </c>
    </row>
    <row r="32">
      <c r="A32" s="4" t="s">
        <v>2392</v>
      </c>
      <c r="B32" s="4" t="s">
        <v>3607</v>
      </c>
      <c r="C32" s="5">
        <v>0.5</v>
      </c>
      <c r="D32" s="5">
        <v>-1.0</v>
      </c>
      <c r="E32" s="5">
        <v>1.0</v>
      </c>
      <c r="F32" s="5">
        <v>24.0</v>
      </c>
      <c r="G32" s="5">
        <v>1067.0</v>
      </c>
      <c r="H32" s="5">
        <v>1090.0</v>
      </c>
      <c r="I32" s="4" t="s">
        <v>3577</v>
      </c>
      <c r="J32" s="4" t="s">
        <v>3605</v>
      </c>
      <c r="K32" s="4" t="s">
        <v>3606</v>
      </c>
      <c r="L32" s="4" t="s">
        <v>3564</v>
      </c>
      <c r="M32" s="5">
        <v>1.0</v>
      </c>
    </row>
    <row r="33">
      <c r="A33" s="4" t="s">
        <v>2392</v>
      </c>
      <c r="B33" s="4" t="s">
        <v>3608</v>
      </c>
      <c r="C33" s="5">
        <v>0.5</v>
      </c>
      <c r="D33" s="5">
        <v>-1.0</v>
      </c>
      <c r="E33" s="5">
        <v>1.0</v>
      </c>
      <c r="F33" s="5">
        <v>24.0</v>
      </c>
      <c r="G33" s="5">
        <v>1067.0</v>
      </c>
      <c r="H33" s="5">
        <v>1090.0</v>
      </c>
      <c r="I33" s="4" t="s">
        <v>3577</v>
      </c>
      <c r="J33" s="4" t="s">
        <v>3605</v>
      </c>
      <c r="K33" s="4" t="s">
        <v>3606</v>
      </c>
      <c r="L33" s="4" t="s">
        <v>3564</v>
      </c>
      <c r="M33" s="5">
        <v>1.0</v>
      </c>
    </row>
    <row r="34">
      <c r="A34" s="4" t="s">
        <v>2392</v>
      </c>
      <c r="B34" s="4" t="s">
        <v>3609</v>
      </c>
      <c r="C34" s="5">
        <v>0.5</v>
      </c>
      <c r="D34" s="5">
        <v>-1.0</v>
      </c>
      <c r="E34" s="5">
        <v>1.0</v>
      </c>
      <c r="F34" s="5">
        <v>24.0</v>
      </c>
      <c r="G34" s="5">
        <v>854.0</v>
      </c>
      <c r="H34" s="5">
        <v>877.0</v>
      </c>
      <c r="I34" s="4" t="s">
        <v>3577</v>
      </c>
      <c r="J34" s="4" t="s">
        <v>3605</v>
      </c>
      <c r="K34" s="4" t="s">
        <v>3606</v>
      </c>
      <c r="L34" s="4" t="s">
        <v>3564</v>
      </c>
      <c r="M34" s="5">
        <v>1.0</v>
      </c>
    </row>
    <row r="35">
      <c r="A35" s="4" t="s">
        <v>2392</v>
      </c>
      <c r="B35" s="4" t="s">
        <v>3610</v>
      </c>
      <c r="C35" s="5">
        <v>0.5</v>
      </c>
      <c r="D35" s="5">
        <v>-1.0</v>
      </c>
      <c r="E35" s="5">
        <v>1.0</v>
      </c>
      <c r="F35" s="5">
        <v>24.0</v>
      </c>
      <c r="G35" s="5">
        <v>995.0</v>
      </c>
      <c r="H35" s="5">
        <v>1018.0</v>
      </c>
      <c r="I35" s="4" t="s">
        <v>3577</v>
      </c>
      <c r="J35" s="4" t="s">
        <v>3605</v>
      </c>
      <c r="K35" s="4" t="s">
        <v>3606</v>
      </c>
      <c r="L35" s="4" t="s">
        <v>3564</v>
      </c>
      <c r="M35" s="5">
        <v>1.0</v>
      </c>
    </row>
    <row r="36">
      <c r="A36" s="4" t="s">
        <v>2392</v>
      </c>
      <c r="B36" s="4" t="s">
        <v>3611</v>
      </c>
      <c r="C36" s="5">
        <v>0.5</v>
      </c>
      <c r="D36" s="5">
        <v>-1.0</v>
      </c>
      <c r="E36" s="5">
        <v>1.0</v>
      </c>
      <c r="F36" s="5">
        <v>24.0</v>
      </c>
      <c r="G36" s="5">
        <v>1331.0</v>
      </c>
      <c r="H36" s="5">
        <v>1354.0</v>
      </c>
      <c r="I36" s="4" t="s">
        <v>3577</v>
      </c>
      <c r="J36" s="4" t="s">
        <v>3605</v>
      </c>
      <c r="K36" s="4" t="s">
        <v>3606</v>
      </c>
      <c r="L36" s="4" t="s">
        <v>3564</v>
      </c>
      <c r="M36" s="5">
        <v>1.0</v>
      </c>
    </row>
    <row r="37">
      <c r="A37" s="4" t="s">
        <v>2392</v>
      </c>
      <c r="B37" s="4" t="s">
        <v>3612</v>
      </c>
      <c r="C37" s="5">
        <v>0.5</v>
      </c>
      <c r="D37" s="5">
        <v>-1.0</v>
      </c>
      <c r="E37" s="5">
        <v>1.0</v>
      </c>
      <c r="F37" s="5">
        <v>24.0</v>
      </c>
      <c r="G37" s="5">
        <v>827.0</v>
      </c>
      <c r="H37" s="5">
        <v>850.0</v>
      </c>
      <c r="I37" s="4" t="s">
        <v>3577</v>
      </c>
      <c r="J37" s="4" t="s">
        <v>3613</v>
      </c>
      <c r="K37" s="4" t="s">
        <v>3614</v>
      </c>
      <c r="L37" s="4" t="s">
        <v>3564</v>
      </c>
      <c r="M37" s="5">
        <v>1.0</v>
      </c>
    </row>
    <row r="38">
      <c r="A38" s="4" t="s">
        <v>185</v>
      </c>
      <c r="B38" s="4" t="s">
        <v>3565</v>
      </c>
      <c r="C38" s="5">
        <v>0.5</v>
      </c>
      <c r="D38" s="5">
        <v>-1.0</v>
      </c>
      <c r="E38" s="5">
        <v>1.0</v>
      </c>
      <c r="F38" s="5">
        <v>21.0</v>
      </c>
      <c r="G38" s="5">
        <v>551.0</v>
      </c>
      <c r="H38" s="5">
        <v>571.0</v>
      </c>
      <c r="I38" s="4" t="s">
        <v>3566</v>
      </c>
      <c r="J38" s="4" t="s">
        <v>3587</v>
      </c>
      <c r="K38" s="4" t="s">
        <v>3588</v>
      </c>
      <c r="L38" s="4" t="s">
        <v>3564</v>
      </c>
      <c r="M38" s="5">
        <v>2.0</v>
      </c>
    </row>
    <row r="39">
      <c r="A39" s="4" t="s">
        <v>431</v>
      </c>
      <c r="B39" s="4" t="s">
        <v>3597</v>
      </c>
      <c r="C39" s="5">
        <v>0.5</v>
      </c>
      <c r="D39" s="5">
        <v>-1.0</v>
      </c>
      <c r="E39" s="5">
        <v>1.0</v>
      </c>
      <c r="F39" s="5">
        <v>21.0</v>
      </c>
      <c r="G39" s="5">
        <v>722.0</v>
      </c>
      <c r="H39" s="5">
        <v>742.0</v>
      </c>
      <c r="I39" s="4" t="s">
        <v>3598</v>
      </c>
      <c r="J39" s="4" t="s">
        <v>3599</v>
      </c>
      <c r="K39" s="4" t="s">
        <v>3600</v>
      </c>
      <c r="L39" s="4" t="s">
        <v>3564</v>
      </c>
      <c r="M39" s="5">
        <v>1.0</v>
      </c>
    </row>
    <row r="40">
      <c r="A40" s="4" t="s">
        <v>431</v>
      </c>
      <c r="B40" s="4" t="s">
        <v>3601</v>
      </c>
      <c r="C40" s="5">
        <v>0.5</v>
      </c>
      <c r="D40" s="5">
        <v>-1.0</v>
      </c>
      <c r="E40" s="5">
        <v>1.0</v>
      </c>
      <c r="F40" s="5">
        <v>21.0</v>
      </c>
      <c r="G40" s="5">
        <v>623.0</v>
      </c>
      <c r="H40" s="5">
        <v>643.0</v>
      </c>
      <c r="I40" s="4" t="s">
        <v>3598</v>
      </c>
      <c r="J40" s="4" t="s">
        <v>3602</v>
      </c>
      <c r="K40" s="4" t="s">
        <v>3603</v>
      </c>
      <c r="L40" s="4" t="s">
        <v>3564</v>
      </c>
      <c r="M40" s="5">
        <v>1.0</v>
      </c>
    </row>
    <row r="41">
      <c r="A41" s="4" t="s">
        <v>422</v>
      </c>
      <c r="B41" s="4" t="s">
        <v>3597</v>
      </c>
      <c r="C41" s="5">
        <v>0.5</v>
      </c>
      <c r="D41" s="5">
        <v>-1.0</v>
      </c>
      <c r="E41" s="5">
        <v>1.0</v>
      </c>
      <c r="F41" s="5">
        <v>21.0</v>
      </c>
      <c r="G41" s="5">
        <v>722.0</v>
      </c>
      <c r="H41" s="5">
        <v>742.0</v>
      </c>
      <c r="I41" s="4" t="s">
        <v>3598</v>
      </c>
      <c r="J41" s="4" t="s">
        <v>3599</v>
      </c>
      <c r="K41" s="4" t="s">
        <v>3600</v>
      </c>
      <c r="L41" s="4" t="s">
        <v>3564</v>
      </c>
      <c r="M41" s="5">
        <v>1.0</v>
      </c>
    </row>
    <row r="42">
      <c r="A42" s="4" t="s">
        <v>422</v>
      </c>
      <c r="B42" s="4" t="s">
        <v>3601</v>
      </c>
      <c r="C42" s="5">
        <v>0.5</v>
      </c>
      <c r="D42" s="5">
        <v>-1.0</v>
      </c>
      <c r="E42" s="5">
        <v>1.0</v>
      </c>
      <c r="F42" s="5">
        <v>21.0</v>
      </c>
      <c r="G42" s="5">
        <v>623.0</v>
      </c>
      <c r="H42" s="5">
        <v>643.0</v>
      </c>
      <c r="I42" s="4" t="s">
        <v>3598</v>
      </c>
      <c r="J42" s="4" t="s">
        <v>3602</v>
      </c>
      <c r="K42" s="4" t="s">
        <v>3603</v>
      </c>
      <c r="L42" s="4" t="s">
        <v>3564</v>
      </c>
      <c r="M42" s="5">
        <v>1.0</v>
      </c>
    </row>
    <row r="43">
      <c r="A43" s="4" t="s">
        <v>2956</v>
      </c>
      <c r="B43" s="4" t="s">
        <v>3615</v>
      </c>
      <c r="C43" s="5">
        <v>1.0</v>
      </c>
      <c r="D43" s="5">
        <v>-1.0</v>
      </c>
      <c r="E43" s="5">
        <v>1.0</v>
      </c>
      <c r="F43" s="5">
        <v>24.0</v>
      </c>
      <c r="G43" s="5">
        <v>111.0</v>
      </c>
      <c r="H43" s="5">
        <v>134.0</v>
      </c>
      <c r="I43" s="4" t="s">
        <v>3616</v>
      </c>
      <c r="J43" s="4" t="s">
        <v>3617</v>
      </c>
      <c r="K43" s="4" t="s">
        <v>3618</v>
      </c>
      <c r="L43" s="4" t="s">
        <v>3564</v>
      </c>
      <c r="M43" s="5">
        <v>1.0</v>
      </c>
    </row>
    <row r="44">
      <c r="A44" s="4" t="s">
        <v>2956</v>
      </c>
      <c r="B44" s="4" t="s">
        <v>3619</v>
      </c>
      <c r="C44" s="5">
        <v>1.0</v>
      </c>
      <c r="D44" s="5">
        <v>-1.0</v>
      </c>
      <c r="E44" s="5">
        <v>1.0</v>
      </c>
      <c r="F44" s="5">
        <v>24.0</v>
      </c>
      <c r="G44" s="5">
        <v>270.0</v>
      </c>
      <c r="H44" s="5">
        <v>293.0</v>
      </c>
      <c r="I44" s="4" t="s">
        <v>3616</v>
      </c>
      <c r="J44" s="4" t="s">
        <v>3617</v>
      </c>
      <c r="K44" s="4" t="s">
        <v>3618</v>
      </c>
      <c r="L44" s="4" t="s">
        <v>3564</v>
      </c>
      <c r="M44" s="5">
        <v>1.0</v>
      </c>
    </row>
    <row r="45">
      <c r="A45" s="4" t="s">
        <v>1669</v>
      </c>
      <c r="B45" s="4" t="s">
        <v>3620</v>
      </c>
      <c r="C45" s="5">
        <v>1.0</v>
      </c>
      <c r="D45" s="5">
        <v>-1.0</v>
      </c>
      <c r="E45" s="5">
        <v>1.0</v>
      </c>
      <c r="F45" s="5">
        <v>24.0</v>
      </c>
      <c r="G45" s="5">
        <v>601.0</v>
      </c>
      <c r="H45" s="5">
        <v>624.0</v>
      </c>
      <c r="I45" s="4" t="s">
        <v>3621</v>
      </c>
      <c r="J45" s="4" t="s">
        <v>3622</v>
      </c>
      <c r="K45" s="4" t="s">
        <v>3623</v>
      </c>
      <c r="L45" s="4" t="s">
        <v>3564</v>
      </c>
      <c r="M45" s="5">
        <v>1.0</v>
      </c>
    </row>
    <row r="46">
      <c r="A46" s="4" t="s">
        <v>177</v>
      </c>
      <c r="B46" s="4" t="s">
        <v>3624</v>
      </c>
      <c r="C46" s="5">
        <v>1.0</v>
      </c>
      <c r="D46" s="5">
        <v>-1.0</v>
      </c>
      <c r="E46" s="5">
        <v>1.0</v>
      </c>
      <c r="F46" s="5">
        <v>21.0</v>
      </c>
      <c r="G46" s="5">
        <v>566.0</v>
      </c>
      <c r="H46" s="5">
        <v>586.0</v>
      </c>
      <c r="I46" s="4" t="s">
        <v>3566</v>
      </c>
      <c r="J46" s="4" t="s">
        <v>3625</v>
      </c>
      <c r="K46" s="4" t="s">
        <v>3626</v>
      </c>
      <c r="L46" s="4" t="s">
        <v>3564</v>
      </c>
      <c r="M46" s="5">
        <v>1.0</v>
      </c>
    </row>
    <row r="47">
      <c r="A47" s="4" t="s">
        <v>177</v>
      </c>
      <c r="B47" s="4" t="s">
        <v>3627</v>
      </c>
      <c r="C47" s="5">
        <v>1.0</v>
      </c>
      <c r="D47" s="5">
        <v>-1.0</v>
      </c>
      <c r="E47" s="5">
        <v>1.0</v>
      </c>
      <c r="F47" s="5">
        <v>21.0</v>
      </c>
      <c r="G47" s="5">
        <v>563.0</v>
      </c>
      <c r="H47" s="5">
        <v>583.0</v>
      </c>
      <c r="I47" s="4" t="s">
        <v>3566</v>
      </c>
      <c r="J47" s="4" t="s">
        <v>3625</v>
      </c>
      <c r="K47" s="4" t="s">
        <v>3628</v>
      </c>
      <c r="L47" s="4" t="s">
        <v>3564</v>
      </c>
      <c r="M47" s="5">
        <v>1.0</v>
      </c>
    </row>
    <row r="48">
      <c r="A48" s="4" t="s">
        <v>177</v>
      </c>
      <c r="B48" s="4" t="s">
        <v>3629</v>
      </c>
      <c r="C48" s="5">
        <v>1.0</v>
      </c>
      <c r="D48" s="5">
        <v>-1.0</v>
      </c>
      <c r="E48" s="5">
        <v>1.0</v>
      </c>
      <c r="F48" s="5">
        <v>21.0</v>
      </c>
      <c r="G48" s="5">
        <v>560.0</v>
      </c>
      <c r="H48" s="5">
        <v>580.0</v>
      </c>
      <c r="I48" s="4" t="s">
        <v>3566</v>
      </c>
      <c r="J48" s="4" t="s">
        <v>3625</v>
      </c>
      <c r="K48" s="4" t="s">
        <v>3626</v>
      </c>
      <c r="L48" s="4" t="s">
        <v>3564</v>
      </c>
      <c r="M48" s="5">
        <v>1.0</v>
      </c>
    </row>
    <row r="49">
      <c r="A49" s="4" t="s">
        <v>1674</v>
      </c>
      <c r="B49" s="4" t="s">
        <v>3620</v>
      </c>
      <c r="C49" s="5">
        <v>1.0</v>
      </c>
      <c r="D49" s="5">
        <v>-1.0</v>
      </c>
      <c r="E49" s="5">
        <v>1.0</v>
      </c>
      <c r="F49" s="5">
        <v>24.0</v>
      </c>
      <c r="G49" s="5">
        <v>601.0</v>
      </c>
      <c r="H49" s="5">
        <v>624.0</v>
      </c>
      <c r="I49" s="4" t="s">
        <v>3621</v>
      </c>
      <c r="J49" s="4" t="s">
        <v>3622</v>
      </c>
      <c r="K49" s="4" t="s">
        <v>3623</v>
      </c>
      <c r="L49" s="4" t="s">
        <v>3564</v>
      </c>
      <c r="M49" s="5">
        <v>1.0</v>
      </c>
    </row>
    <row r="50">
      <c r="A50" s="4" t="s">
        <v>728</v>
      </c>
      <c r="B50" s="4" t="s">
        <v>3630</v>
      </c>
      <c r="C50" s="5">
        <v>1.0</v>
      </c>
      <c r="D50" s="5">
        <v>-1.0</v>
      </c>
      <c r="E50" s="5">
        <v>1.0</v>
      </c>
      <c r="F50" s="5">
        <v>21.0</v>
      </c>
      <c r="G50" s="5">
        <v>935.0</v>
      </c>
      <c r="H50" s="5">
        <v>955.0</v>
      </c>
      <c r="I50" s="4" t="s">
        <v>3590</v>
      </c>
      <c r="J50" s="4" t="s">
        <v>3631</v>
      </c>
      <c r="K50" s="4" t="s">
        <v>3632</v>
      </c>
      <c r="L50" s="4" t="s">
        <v>3564</v>
      </c>
      <c r="M50" s="5">
        <v>1.0</v>
      </c>
    </row>
    <row r="51">
      <c r="A51" s="4" t="s">
        <v>767</v>
      </c>
      <c r="B51" s="4" t="s">
        <v>3633</v>
      </c>
      <c r="C51" s="5">
        <v>1.0</v>
      </c>
      <c r="D51" s="5">
        <v>-1.0</v>
      </c>
      <c r="E51" s="5">
        <v>1.0</v>
      </c>
      <c r="F51" s="5">
        <v>21.0</v>
      </c>
      <c r="G51" s="5">
        <v>649.0</v>
      </c>
      <c r="H51" s="5">
        <v>669.0</v>
      </c>
      <c r="I51" s="4" t="s">
        <v>3593</v>
      </c>
      <c r="J51" s="4" t="s">
        <v>3634</v>
      </c>
      <c r="K51" s="4" t="s">
        <v>3635</v>
      </c>
      <c r="L51" s="4" t="s">
        <v>3564</v>
      </c>
      <c r="M51" s="5">
        <v>1.0</v>
      </c>
    </row>
    <row r="52">
      <c r="A52" s="4" t="s">
        <v>767</v>
      </c>
      <c r="B52" s="4" t="s">
        <v>3636</v>
      </c>
      <c r="C52" s="5">
        <v>1.0</v>
      </c>
      <c r="D52" s="5">
        <v>-1.0</v>
      </c>
      <c r="E52" s="5">
        <v>1.0</v>
      </c>
      <c r="F52" s="5">
        <v>21.0</v>
      </c>
      <c r="G52" s="5">
        <v>715.0</v>
      </c>
      <c r="H52" s="5">
        <v>735.0</v>
      </c>
      <c r="I52" s="4" t="s">
        <v>3593</v>
      </c>
      <c r="J52" s="4" t="s">
        <v>3634</v>
      </c>
      <c r="K52" s="4" t="s">
        <v>3635</v>
      </c>
      <c r="L52" s="4" t="s">
        <v>3564</v>
      </c>
      <c r="M52" s="5">
        <v>1.0</v>
      </c>
    </row>
    <row r="53">
      <c r="A53" s="4" t="s">
        <v>767</v>
      </c>
      <c r="B53" s="4" t="s">
        <v>3637</v>
      </c>
      <c r="C53" s="5">
        <v>1.0</v>
      </c>
      <c r="D53" s="5">
        <v>-1.0</v>
      </c>
      <c r="E53" s="5">
        <v>1.0</v>
      </c>
      <c r="F53" s="5">
        <v>21.0</v>
      </c>
      <c r="G53" s="5">
        <v>829.0</v>
      </c>
      <c r="H53" s="5">
        <v>849.0</v>
      </c>
      <c r="I53" s="4" t="s">
        <v>3593</v>
      </c>
      <c r="J53" s="4" t="s">
        <v>3634</v>
      </c>
      <c r="K53" s="4" t="s">
        <v>3635</v>
      </c>
      <c r="L53" s="4" t="s">
        <v>3564</v>
      </c>
      <c r="M53" s="5">
        <v>1.0</v>
      </c>
    </row>
    <row r="54">
      <c r="A54" s="4" t="s">
        <v>767</v>
      </c>
      <c r="B54" s="4" t="s">
        <v>3638</v>
      </c>
      <c r="C54" s="5">
        <v>1.0</v>
      </c>
      <c r="D54" s="5">
        <v>-1.0</v>
      </c>
      <c r="E54" s="5">
        <v>1.0</v>
      </c>
      <c r="F54" s="5">
        <v>21.0</v>
      </c>
      <c r="G54" s="5">
        <v>748.0</v>
      </c>
      <c r="H54" s="5">
        <v>768.0</v>
      </c>
      <c r="I54" s="4" t="s">
        <v>3593</v>
      </c>
      <c r="J54" s="4" t="s">
        <v>3634</v>
      </c>
      <c r="K54" s="4" t="s">
        <v>3635</v>
      </c>
      <c r="L54" s="4" t="s">
        <v>3564</v>
      </c>
      <c r="M54" s="5">
        <v>1.0</v>
      </c>
    </row>
    <row r="55">
      <c r="A55" s="4" t="s">
        <v>767</v>
      </c>
      <c r="B55" s="4" t="s">
        <v>3639</v>
      </c>
      <c r="C55" s="5">
        <v>1.0</v>
      </c>
      <c r="D55" s="5">
        <v>-1.0</v>
      </c>
      <c r="E55" s="5">
        <v>1.0</v>
      </c>
      <c r="F55" s="5">
        <v>21.0</v>
      </c>
      <c r="G55" s="5">
        <v>850.0</v>
      </c>
      <c r="H55" s="5">
        <v>870.0</v>
      </c>
      <c r="I55" s="4" t="s">
        <v>3593</v>
      </c>
      <c r="J55" s="4" t="s">
        <v>3640</v>
      </c>
      <c r="K55" s="4" t="s">
        <v>3641</v>
      </c>
      <c r="L55" s="4" t="s">
        <v>3564</v>
      </c>
      <c r="M55" s="5">
        <v>1.0</v>
      </c>
    </row>
    <row r="56">
      <c r="A56" s="4" t="s">
        <v>767</v>
      </c>
      <c r="B56" s="4" t="s">
        <v>3630</v>
      </c>
      <c r="C56" s="5">
        <v>1.0</v>
      </c>
      <c r="D56" s="5">
        <v>-1.0</v>
      </c>
      <c r="E56" s="5">
        <v>1.0</v>
      </c>
      <c r="F56" s="5">
        <v>21.0</v>
      </c>
      <c r="G56" s="5">
        <v>934.0</v>
      </c>
      <c r="H56" s="5">
        <v>954.0</v>
      </c>
      <c r="I56" s="4" t="s">
        <v>3593</v>
      </c>
      <c r="J56" s="4" t="s">
        <v>3640</v>
      </c>
      <c r="K56" s="4" t="s">
        <v>3642</v>
      </c>
      <c r="L56" s="4" t="s">
        <v>3564</v>
      </c>
      <c r="M56" s="5">
        <v>1.0</v>
      </c>
    </row>
    <row r="57">
      <c r="A57" s="4" t="s">
        <v>767</v>
      </c>
      <c r="B57" s="4" t="s">
        <v>3643</v>
      </c>
      <c r="C57" s="5">
        <v>1.0</v>
      </c>
      <c r="D57" s="5">
        <v>-1.0</v>
      </c>
      <c r="E57" s="5">
        <v>1.0</v>
      </c>
      <c r="F57" s="5">
        <v>21.0</v>
      </c>
      <c r="G57" s="5">
        <v>979.0</v>
      </c>
      <c r="H57" s="5">
        <v>999.0</v>
      </c>
      <c r="I57" s="4" t="s">
        <v>3593</v>
      </c>
      <c r="J57" s="4" t="s">
        <v>3640</v>
      </c>
      <c r="K57" s="4" t="s">
        <v>3642</v>
      </c>
      <c r="L57" s="4" t="s">
        <v>3564</v>
      </c>
      <c r="M57" s="5">
        <v>1.0</v>
      </c>
    </row>
    <row r="58">
      <c r="A58" s="4" t="s">
        <v>767</v>
      </c>
      <c r="B58" s="4" t="s">
        <v>3644</v>
      </c>
      <c r="C58" s="5">
        <v>1.0</v>
      </c>
      <c r="D58" s="5">
        <v>-1.0</v>
      </c>
      <c r="E58" s="5">
        <v>1.0</v>
      </c>
      <c r="F58" s="5">
        <v>21.0</v>
      </c>
      <c r="G58" s="5">
        <v>1102.0</v>
      </c>
      <c r="H58" s="5">
        <v>1122.0</v>
      </c>
      <c r="I58" s="4" t="s">
        <v>3593</v>
      </c>
      <c r="J58" s="4" t="s">
        <v>3640</v>
      </c>
      <c r="K58" s="4" t="s">
        <v>3641</v>
      </c>
      <c r="L58" s="4" t="s">
        <v>3564</v>
      </c>
      <c r="M58" s="5">
        <v>1.0</v>
      </c>
    </row>
    <row r="59">
      <c r="A59" s="4" t="s">
        <v>767</v>
      </c>
      <c r="B59" s="4" t="s">
        <v>3645</v>
      </c>
      <c r="C59" s="5">
        <v>1.0</v>
      </c>
      <c r="D59" s="5">
        <v>-1.0</v>
      </c>
      <c r="E59" s="5">
        <v>1.0</v>
      </c>
      <c r="F59" s="5">
        <v>21.0</v>
      </c>
      <c r="G59" s="5">
        <v>1111.0</v>
      </c>
      <c r="H59" s="5">
        <v>1131.0</v>
      </c>
      <c r="I59" s="4" t="s">
        <v>3593</v>
      </c>
      <c r="J59" s="4" t="s">
        <v>3640</v>
      </c>
      <c r="K59" s="4" t="s">
        <v>3641</v>
      </c>
      <c r="L59" s="4" t="s">
        <v>3564</v>
      </c>
      <c r="M59" s="5">
        <v>1.0</v>
      </c>
    </row>
    <row r="60">
      <c r="A60" s="4" t="s">
        <v>181</v>
      </c>
      <c r="B60" s="4" t="s">
        <v>3624</v>
      </c>
      <c r="C60" s="5">
        <v>1.0</v>
      </c>
      <c r="D60" s="5">
        <v>-1.0</v>
      </c>
      <c r="E60" s="5">
        <v>1.0</v>
      </c>
      <c r="F60" s="5">
        <v>21.0</v>
      </c>
      <c r="G60" s="5">
        <v>566.0</v>
      </c>
      <c r="H60" s="5">
        <v>586.0</v>
      </c>
      <c r="I60" s="4" t="s">
        <v>3566</v>
      </c>
      <c r="J60" s="4" t="s">
        <v>3625</v>
      </c>
      <c r="K60" s="4" t="s">
        <v>3626</v>
      </c>
      <c r="L60" s="4" t="s">
        <v>3564</v>
      </c>
      <c r="M60" s="5">
        <v>1.0</v>
      </c>
    </row>
    <row r="61">
      <c r="A61" s="4" t="s">
        <v>181</v>
      </c>
      <c r="B61" s="4" t="s">
        <v>3627</v>
      </c>
      <c r="C61" s="5">
        <v>1.0</v>
      </c>
      <c r="D61" s="5">
        <v>-1.0</v>
      </c>
      <c r="E61" s="5">
        <v>1.0</v>
      </c>
      <c r="F61" s="5">
        <v>21.0</v>
      </c>
      <c r="G61" s="5">
        <v>563.0</v>
      </c>
      <c r="H61" s="5">
        <v>583.0</v>
      </c>
      <c r="I61" s="4" t="s">
        <v>3566</v>
      </c>
      <c r="J61" s="4" t="s">
        <v>3625</v>
      </c>
      <c r="K61" s="4" t="s">
        <v>3628</v>
      </c>
      <c r="L61" s="4" t="s">
        <v>3564</v>
      </c>
      <c r="M61" s="5">
        <v>1.0</v>
      </c>
    </row>
    <row r="62">
      <c r="A62" s="4" t="s">
        <v>181</v>
      </c>
      <c r="B62" s="4" t="s">
        <v>3629</v>
      </c>
      <c r="C62" s="5">
        <v>1.0</v>
      </c>
      <c r="D62" s="5">
        <v>-1.0</v>
      </c>
      <c r="E62" s="5">
        <v>1.0</v>
      </c>
      <c r="F62" s="5">
        <v>21.0</v>
      </c>
      <c r="G62" s="5">
        <v>560.0</v>
      </c>
      <c r="H62" s="5">
        <v>580.0</v>
      </c>
      <c r="I62" s="4" t="s">
        <v>3566</v>
      </c>
      <c r="J62" s="4" t="s">
        <v>3625</v>
      </c>
      <c r="K62" s="4" t="s">
        <v>3626</v>
      </c>
      <c r="L62" s="4" t="s">
        <v>3564</v>
      </c>
      <c r="M62" s="5">
        <v>1.0</v>
      </c>
    </row>
    <row r="63">
      <c r="A63" s="4" t="s">
        <v>416</v>
      </c>
      <c r="B63" s="4" t="s">
        <v>3646</v>
      </c>
      <c r="C63" s="5">
        <v>1.0</v>
      </c>
      <c r="D63" s="5">
        <v>-1.0</v>
      </c>
      <c r="E63" s="5">
        <v>1.0</v>
      </c>
      <c r="F63" s="5">
        <v>21.0</v>
      </c>
      <c r="G63" s="5">
        <v>680.0</v>
      </c>
      <c r="H63" s="5">
        <v>700.0</v>
      </c>
      <c r="I63" s="4" t="s">
        <v>3598</v>
      </c>
      <c r="J63" s="4" t="s">
        <v>3647</v>
      </c>
      <c r="K63" s="4" t="s">
        <v>3648</v>
      </c>
      <c r="L63" s="4" t="s">
        <v>3564</v>
      </c>
      <c r="M63" s="5">
        <v>1.0</v>
      </c>
    </row>
    <row r="64">
      <c r="A64" s="4" t="s">
        <v>416</v>
      </c>
      <c r="B64" s="4" t="s">
        <v>3649</v>
      </c>
      <c r="C64" s="5">
        <v>1.0</v>
      </c>
      <c r="D64" s="5">
        <v>-1.0</v>
      </c>
      <c r="E64" s="5">
        <v>1.0</v>
      </c>
      <c r="F64" s="5">
        <v>21.0</v>
      </c>
      <c r="G64" s="5">
        <v>629.0</v>
      </c>
      <c r="H64" s="5">
        <v>649.0</v>
      </c>
      <c r="I64" s="4" t="s">
        <v>3598</v>
      </c>
      <c r="J64" s="4" t="s">
        <v>3650</v>
      </c>
      <c r="K64" s="4" t="s">
        <v>3651</v>
      </c>
      <c r="L64" s="4" t="s">
        <v>3564</v>
      </c>
      <c r="M64" s="5">
        <v>1.0</v>
      </c>
    </row>
    <row r="65">
      <c r="A65" s="4" t="s">
        <v>416</v>
      </c>
      <c r="B65" s="4" t="s">
        <v>3652</v>
      </c>
      <c r="C65" s="5">
        <v>1.0</v>
      </c>
      <c r="D65" s="5">
        <v>-1.0</v>
      </c>
      <c r="E65" s="5">
        <v>1.0</v>
      </c>
      <c r="F65" s="5">
        <v>21.0</v>
      </c>
      <c r="G65" s="5">
        <v>608.0</v>
      </c>
      <c r="H65" s="5">
        <v>628.0</v>
      </c>
      <c r="I65" s="4" t="s">
        <v>3598</v>
      </c>
      <c r="J65" s="4" t="s">
        <v>3650</v>
      </c>
      <c r="K65" s="4" t="s">
        <v>3651</v>
      </c>
      <c r="L65" s="4" t="s">
        <v>3564</v>
      </c>
      <c r="M65" s="5">
        <v>1.0</v>
      </c>
    </row>
    <row r="66">
      <c r="A66" s="4" t="s">
        <v>169</v>
      </c>
      <c r="B66" s="4" t="s">
        <v>3624</v>
      </c>
      <c r="C66" s="5">
        <v>1.0</v>
      </c>
      <c r="D66" s="5">
        <v>-1.0</v>
      </c>
      <c r="E66" s="5">
        <v>1.0</v>
      </c>
      <c r="F66" s="5">
        <v>21.0</v>
      </c>
      <c r="G66" s="5">
        <v>566.0</v>
      </c>
      <c r="H66" s="5">
        <v>586.0</v>
      </c>
      <c r="I66" s="4" t="s">
        <v>3566</v>
      </c>
      <c r="J66" s="4" t="s">
        <v>3625</v>
      </c>
      <c r="K66" s="4" t="s">
        <v>3626</v>
      </c>
      <c r="L66" s="4" t="s">
        <v>3564</v>
      </c>
      <c r="M66" s="5">
        <v>1.0</v>
      </c>
    </row>
    <row r="67">
      <c r="A67" s="4" t="s">
        <v>169</v>
      </c>
      <c r="B67" s="4" t="s">
        <v>3627</v>
      </c>
      <c r="C67" s="5">
        <v>1.0</v>
      </c>
      <c r="D67" s="5">
        <v>-1.0</v>
      </c>
      <c r="E67" s="5">
        <v>1.0</v>
      </c>
      <c r="F67" s="5">
        <v>21.0</v>
      </c>
      <c r="G67" s="5">
        <v>563.0</v>
      </c>
      <c r="H67" s="5">
        <v>583.0</v>
      </c>
      <c r="I67" s="4" t="s">
        <v>3566</v>
      </c>
      <c r="J67" s="4" t="s">
        <v>3625</v>
      </c>
      <c r="K67" s="4" t="s">
        <v>3628</v>
      </c>
      <c r="L67" s="4" t="s">
        <v>3564</v>
      </c>
      <c r="M67" s="5">
        <v>1.0</v>
      </c>
    </row>
    <row r="68">
      <c r="A68" s="4" t="s">
        <v>169</v>
      </c>
      <c r="B68" s="4" t="s">
        <v>3629</v>
      </c>
      <c r="C68" s="5">
        <v>1.0</v>
      </c>
      <c r="D68" s="5">
        <v>-1.0</v>
      </c>
      <c r="E68" s="5">
        <v>1.0</v>
      </c>
      <c r="F68" s="5">
        <v>21.0</v>
      </c>
      <c r="G68" s="5">
        <v>560.0</v>
      </c>
      <c r="H68" s="5">
        <v>580.0</v>
      </c>
      <c r="I68" s="4" t="s">
        <v>3566</v>
      </c>
      <c r="J68" s="4" t="s">
        <v>3625</v>
      </c>
      <c r="K68" s="4" t="s">
        <v>3626</v>
      </c>
      <c r="L68" s="4" t="s">
        <v>3564</v>
      </c>
      <c r="M68" s="5">
        <v>1.0</v>
      </c>
    </row>
    <row r="69">
      <c r="A69" s="4" t="s">
        <v>1708</v>
      </c>
      <c r="B69" s="4" t="s">
        <v>3620</v>
      </c>
      <c r="C69" s="5">
        <v>1.0</v>
      </c>
      <c r="D69" s="5">
        <v>-1.0</v>
      </c>
      <c r="E69" s="5">
        <v>1.0</v>
      </c>
      <c r="F69" s="5">
        <v>24.0</v>
      </c>
      <c r="G69" s="5">
        <v>601.0</v>
      </c>
      <c r="H69" s="5">
        <v>624.0</v>
      </c>
      <c r="I69" s="4" t="s">
        <v>3621</v>
      </c>
      <c r="J69" s="4" t="s">
        <v>3622</v>
      </c>
      <c r="K69" s="4" t="s">
        <v>3623</v>
      </c>
      <c r="L69" s="4" t="s">
        <v>3564</v>
      </c>
      <c r="M69" s="5">
        <v>1.0</v>
      </c>
    </row>
    <row r="70">
      <c r="A70" s="4" t="s">
        <v>2430</v>
      </c>
      <c r="B70" s="4" t="s">
        <v>3653</v>
      </c>
      <c r="C70" s="5">
        <v>1.0</v>
      </c>
      <c r="D70" s="5">
        <v>-1.0</v>
      </c>
      <c r="E70" s="5">
        <v>1.0</v>
      </c>
      <c r="F70" s="5">
        <v>24.0</v>
      </c>
      <c r="G70" s="5">
        <v>481.0</v>
      </c>
      <c r="H70" s="5">
        <v>504.0</v>
      </c>
      <c r="I70" s="4" t="s">
        <v>3654</v>
      </c>
      <c r="J70" s="4" t="s">
        <v>3655</v>
      </c>
      <c r="K70" s="4" t="s">
        <v>3656</v>
      </c>
      <c r="L70" s="4" t="s">
        <v>3564</v>
      </c>
      <c r="M70" s="5">
        <v>1.0</v>
      </c>
    </row>
    <row r="71">
      <c r="A71" s="4" t="s">
        <v>1040</v>
      </c>
      <c r="B71" s="4" t="s">
        <v>3633</v>
      </c>
      <c r="C71" s="5">
        <v>1.0</v>
      </c>
      <c r="D71" s="5">
        <v>-1.0</v>
      </c>
      <c r="E71" s="5">
        <v>1.0</v>
      </c>
      <c r="F71" s="5">
        <v>21.0</v>
      </c>
      <c r="G71" s="5">
        <v>649.0</v>
      </c>
      <c r="H71" s="5">
        <v>669.0</v>
      </c>
      <c r="I71" s="4" t="s">
        <v>3593</v>
      </c>
      <c r="J71" s="4" t="s">
        <v>3634</v>
      </c>
      <c r="K71" s="4" t="s">
        <v>3635</v>
      </c>
      <c r="L71" s="4" t="s">
        <v>3564</v>
      </c>
      <c r="M71" s="5">
        <v>1.0</v>
      </c>
    </row>
    <row r="72">
      <c r="A72" s="4" t="s">
        <v>1040</v>
      </c>
      <c r="B72" s="4" t="s">
        <v>3636</v>
      </c>
      <c r="C72" s="5">
        <v>1.0</v>
      </c>
      <c r="D72" s="5">
        <v>-1.0</v>
      </c>
      <c r="E72" s="5">
        <v>1.0</v>
      </c>
      <c r="F72" s="5">
        <v>21.0</v>
      </c>
      <c r="G72" s="5">
        <v>715.0</v>
      </c>
      <c r="H72" s="5">
        <v>735.0</v>
      </c>
      <c r="I72" s="4" t="s">
        <v>3593</v>
      </c>
      <c r="J72" s="4" t="s">
        <v>3634</v>
      </c>
      <c r="K72" s="4" t="s">
        <v>3635</v>
      </c>
      <c r="L72" s="4" t="s">
        <v>3564</v>
      </c>
      <c r="M72" s="5">
        <v>1.0</v>
      </c>
    </row>
    <row r="73">
      <c r="A73" s="4" t="s">
        <v>1040</v>
      </c>
      <c r="B73" s="4" t="s">
        <v>3637</v>
      </c>
      <c r="C73" s="5">
        <v>1.0</v>
      </c>
      <c r="D73" s="5">
        <v>-1.0</v>
      </c>
      <c r="E73" s="5">
        <v>1.0</v>
      </c>
      <c r="F73" s="5">
        <v>21.0</v>
      </c>
      <c r="G73" s="5">
        <v>829.0</v>
      </c>
      <c r="H73" s="5">
        <v>849.0</v>
      </c>
      <c r="I73" s="4" t="s">
        <v>3593</v>
      </c>
      <c r="J73" s="4" t="s">
        <v>3634</v>
      </c>
      <c r="K73" s="4" t="s">
        <v>3635</v>
      </c>
      <c r="L73" s="4" t="s">
        <v>3564</v>
      </c>
      <c r="M73" s="5">
        <v>1.0</v>
      </c>
    </row>
    <row r="74">
      <c r="A74" s="4" t="s">
        <v>1040</v>
      </c>
      <c r="B74" s="4" t="s">
        <v>3638</v>
      </c>
      <c r="C74" s="5">
        <v>1.0</v>
      </c>
      <c r="D74" s="5">
        <v>-1.0</v>
      </c>
      <c r="E74" s="5">
        <v>1.0</v>
      </c>
      <c r="F74" s="5">
        <v>21.0</v>
      </c>
      <c r="G74" s="5">
        <v>748.0</v>
      </c>
      <c r="H74" s="5">
        <v>768.0</v>
      </c>
      <c r="I74" s="4" t="s">
        <v>3593</v>
      </c>
      <c r="J74" s="4" t="s">
        <v>3634</v>
      </c>
      <c r="K74" s="4" t="s">
        <v>3635</v>
      </c>
      <c r="L74" s="4" t="s">
        <v>3564</v>
      </c>
      <c r="M74" s="5">
        <v>1.0</v>
      </c>
    </row>
    <row r="75">
      <c r="A75" s="4" t="s">
        <v>1040</v>
      </c>
      <c r="B75" s="4" t="s">
        <v>3639</v>
      </c>
      <c r="C75" s="5">
        <v>1.0</v>
      </c>
      <c r="D75" s="5">
        <v>-1.0</v>
      </c>
      <c r="E75" s="5">
        <v>1.0</v>
      </c>
      <c r="F75" s="5">
        <v>21.0</v>
      </c>
      <c r="G75" s="5">
        <v>850.0</v>
      </c>
      <c r="H75" s="5">
        <v>870.0</v>
      </c>
      <c r="I75" s="4" t="s">
        <v>3593</v>
      </c>
      <c r="J75" s="4" t="s">
        <v>3640</v>
      </c>
      <c r="K75" s="4" t="s">
        <v>3641</v>
      </c>
      <c r="L75" s="4" t="s">
        <v>3564</v>
      </c>
      <c r="M75" s="5">
        <v>1.0</v>
      </c>
    </row>
    <row r="76">
      <c r="A76" s="4" t="s">
        <v>1040</v>
      </c>
      <c r="B76" s="4" t="s">
        <v>3630</v>
      </c>
      <c r="C76" s="5">
        <v>1.0</v>
      </c>
      <c r="D76" s="5">
        <v>-1.0</v>
      </c>
      <c r="E76" s="5">
        <v>1.0</v>
      </c>
      <c r="F76" s="5">
        <v>21.0</v>
      </c>
      <c r="G76" s="5">
        <v>934.0</v>
      </c>
      <c r="H76" s="5">
        <v>954.0</v>
      </c>
      <c r="I76" s="4" t="s">
        <v>3593</v>
      </c>
      <c r="J76" s="4" t="s">
        <v>3640</v>
      </c>
      <c r="K76" s="4" t="s">
        <v>3642</v>
      </c>
      <c r="L76" s="4" t="s">
        <v>3564</v>
      </c>
      <c r="M76" s="5">
        <v>1.0</v>
      </c>
    </row>
    <row r="77">
      <c r="A77" s="4" t="s">
        <v>1040</v>
      </c>
      <c r="B77" s="4" t="s">
        <v>3643</v>
      </c>
      <c r="C77" s="5">
        <v>1.0</v>
      </c>
      <c r="D77" s="5">
        <v>-1.0</v>
      </c>
      <c r="E77" s="5">
        <v>1.0</v>
      </c>
      <c r="F77" s="5">
        <v>21.0</v>
      </c>
      <c r="G77" s="5">
        <v>979.0</v>
      </c>
      <c r="H77" s="5">
        <v>999.0</v>
      </c>
      <c r="I77" s="4" t="s">
        <v>3593</v>
      </c>
      <c r="J77" s="4" t="s">
        <v>3640</v>
      </c>
      <c r="K77" s="4" t="s">
        <v>3642</v>
      </c>
      <c r="L77" s="4" t="s">
        <v>3564</v>
      </c>
      <c r="M77" s="5">
        <v>1.0</v>
      </c>
    </row>
    <row r="78">
      <c r="A78" s="4" t="s">
        <v>1040</v>
      </c>
      <c r="B78" s="4" t="s">
        <v>3644</v>
      </c>
      <c r="C78" s="5">
        <v>1.0</v>
      </c>
      <c r="D78" s="5">
        <v>-1.0</v>
      </c>
      <c r="E78" s="5">
        <v>1.0</v>
      </c>
      <c r="F78" s="5">
        <v>21.0</v>
      </c>
      <c r="G78" s="5">
        <v>1102.0</v>
      </c>
      <c r="H78" s="5">
        <v>1122.0</v>
      </c>
      <c r="I78" s="4" t="s">
        <v>3593</v>
      </c>
      <c r="J78" s="4" t="s">
        <v>3640</v>
      </c>
      <c r="K78" s="4" t="s">
        <v>3641</v>
      </c>
      <c r="L78" s="4" t="s">
        <v>3564</v>
      </c>
      <c r="M78" s="5">
        <v>1.0</v>
      </c>
    </row>
    <row r="79">
      <c r="A79" s="4" t="s">
        <v>1040</v>
      </c>
      <c r="B79" s="4" t="s">
        <v>3645</v>
      </c>
      <c r="C79" s="5">
        <v>1.0</v>
      </c>
      <c r="D79" s="5">
        <v>-1.0</v>
      </c>
      <c r="E79" s="5">
        <v>1.0</v>
      </c>
      <c r="F79" s="5">
        <v>21.0</v>
      </c>
      <c r="G79" s="5">
        <v>1111.0</v>
      </c>
      <c r="H79" s="5">
        <v>1131.0</v>
      </c>
      <c r="I79" s="4" t="s">
        <v>3593</v>
      </c>
      <c r="J79" s="4" t="s">
        <v>3640</v>
      </c>
      <c r="K79" s="4" t="s">
        <v>3641</v>
      </c>
      <c r="L79" s="4" t="s">
        <v>3564</v>
      </c>
      <c r="M79" s="5">
        <v>1.0</v>
      </c>
    </row>
    <row r="80">
      <c r="A80" s="4" t="s">
        <v>1051</v>
      </c>
      <c r="B80" s="4" t="s">
        <v>3633</v>
      </c>
      <c r="C80" s="5">
        <v>1.0</v>
      </c>
      <c r="D80" s="5">
        <v>-1.0</v>
      </c>
      <c r="E80" s="5">
        <v>1.0</v>
      </c>
      <c r="F80" s="5">
        <v>21.0</v>
      </c>
      <c r="G80" s="5">
        <v>649.0</v>
      </c>
      <c r="H80" s="5">
        <v>669.0</v>
      </c>
      <c r="I80" s="4" t="s">
        <v>3593</v>
      </c>
      <c r="J80" s="4" t="s">
        <v>3634</v>
      </c>
      <c r="K80" s="4" t="s">
        <v>3635</v>
      </c>
      <c r="L80" s="4" t="s">
        <v>3564</v>
      </c>
      <c r="M80" s="5">
        <v>1.0</v>
      </c>
    </row>
    <row r="81">
      <c r="A81" s="4" t="s">
        <v>1051</v>
      </c>
      <c r="B81" s="4" t="s">
        <v>3636</v>
      </c>
      <c r="C81" s="5">
        <v>1.0</v>
      </c>
      <c r="D81" s="5">
        <v>-1.0</v>
      </c>
      <c r="E81" s="5">
        <v>1.0</v>
      </c>
      <c r="F81" s="5">
        <v>21.0</v>
      </c>
      <c r="G81" s="5">
        <v>715.0</v>
      </c>
      <c r="H81" s="5">
        <v>735.0</v>
      </c>
      <c r="I81" s="4" t="s">
        <v>3593</v>
      </c>
      <c r="J81" s="4" t="s">
        <v>3634</v>
      </c>
      <c r="K81" s="4" t="s">
        <v>3635</v>
      </c>
      <c r="L81" s="4" t="s">
        <v>3564</v>
      </c>
      <c r="M81" s="5">
        <v>1.0</v>
      </c>
    </row>
    <row r="82">
      <c r="A82" s="4" t="s">
        <v>1051</v>
      </c>
      <c r="B82" s="4" t="s">
        <v>3637</v>
      </c>
      <c r="C82" s="5">
        <v>1.0</v>
      </c>
      <c r="D82" s="5">
        <v>-1.0</v>
      </c>
      <c r="E82" s="5">
        <v>1.0</v>
      </c>
      <c r="F82" s="5">
        <v>21.0</v>
      </c>
      <c r="G82" s="5">
        <v>829.0</v>
      </c>
      <c r="H82" s="5">
        <v>849.0</v>
      </c>
      <c r="I82" s="4" t="s">
        <v>3593</v>
      </c>
      <c r="J82" s="4" t="s">
        <v>3634</v>
      </c>
      <c r="K82" s="4" t="s">
        <v>3635</v>
      </c>
      <c r="L82" s="4" t="s">
        <v>3564</v>
      </c>
      <c r="M82" s="5">
        <v>1.0</v>
      </c>
    </row>
    <row r="83">
      <c r="A83" s="4" t="s">
        <v>1051</v>
      </c>
      <c r="B83" s="4" t="s">
        <v>3638</v>
      </c>
      <c r="C83" s="5">
        <v>1.0</v>
      </c>
      <c r="D83" s="5">
        <v>-1.0</v>
      </c>
      <c r="E83" s="5">
        <v>1.0</v>
      </c>
      <c r="F83" s="5">
        <v>21.0</v>
      </c>
      <c r="G83" s="5">
        <v>748.0</v>
      </c>
      <c r="H83" s="5">
        <v>768.0</v>
      </c>
      <c r="I83" s="4" t="s">
        <v>3593</v>
      </c>
      <c r="J83" s="4" t="s">
        <v>3634</v>
      </c>
      <c r="K83" s="4" t="s">
        <v>3635</v>
      </c>
      <c r="L83" s="4" t="s">
        <v>3564</v>
      </c>
      <c r="M83" s="5">
        <v>1.0</v>
      </c>
    </row>
    <row r="84">
      <c r="A84" s="4" t="s">
        <v>1051</v>
      </c>
      <c r="B84" s="4" t="s">
        <v>3639</v>
      </c>
      <c r="C84" s="5">
        <v>1.0</v>
      </c>
      <c r="D84" s="5">
        <v>-1.0</v>
      </c>
      <c r="E84" s="5">
        <v>1.0</v>
      </c>
      <c r="F84" s="5">
        <v>21.0</v>
      </c>
      <c r="G84" s="5">
        <v>850.0</v>
      </c>
      <c r="H84" s="5">
        <v>870.0</v>
      </c>
      <c r="I84" s="4" t="s">
        <v>3593</v>
      </c>
      <c r="J84" s="4" t="s">
        <v>3640</v>
      </c>
      <c r="K84" s="4" t="s">
        <v>3641</v>
      </c>
      <c r="L84" s="4" t="s">
        <v>3564</v>
      </c>
      <c r="M84" s="5">
        <v>1.0</v>
      </c>
    </row>
    <row r="85">
      <c r="A85" s="4" t="s">
        <v>1051</v>
      </c>
      <c r="B85" s="4" t="s">
        <v>3630</v>
      </c>
      <c r="C85" s="5">
        <v>1.0</v>
      </c>
      <c r="D85" s="5">
        <v>-1.0</v>
      </c>
      <c r="E85" s="5">
        <v>1.0</v>
      </c>
      <c r="F85" s="5">
        <v>21.0</v>
      </c>
      <c r="G85" s="5">
        <v>934.0</v>
      </c>
      <c r="H85" s="5">
        <v>954.0</v>
      </c>
      <c r="I85" s="4" t="s">
        <v>3593</v>
      </c>
      <c r="J85" s="4" t="s">
        <v>3640</v>
      </c>
      <c r="K85" s="4" t="s">
        <v>3642</v>
      </c>
      <c r="L85" s="4" t="s">
        <v>3564</v>
      </c>
      <c r="M85" s="5">
        <v>1.0</v>
      </c>
    </row>
    <row r="86">
      <c r="A86" s="4" t="s">
        <v>1051</v>
      </c>
      <c r="B86" s="4" t="s">
        <v>3643</v>
      </c>
      <c r="C86" s="5">
        <v>1.0</v>
      </c>
      <c r="D86" s="5">
        <v>-1.0</v>
      </c>
      <c r="E86" s="5">
        <v>1.0</v>
      </c>
      <c r="F86" s="5">
        <v>21.0</v>
      </c>
      <c r="G86" s="5">
        <v>979.0</v>
      </c>
      <c r="H86" s="5">
        <v>999.0</v>
      </c>
      <c r="I86" s="4" t="s">
        <v>3593</v>
      </c>
      <c r="J86" s="4" t="s">
        <v>3640</v>
      </c>
      <c r="K86" s="4" t="s">
        <v>3642</v>
      </c>
      <c r="L86" s="4" t="s">
        <v>3564</v>
      </c>
      <c r="M86" s="5">
        <v>1.0</v>
      </c>
    </row>
    <row r="87">
      <c r="A87" s="4" t="s">
        <v>1051</v>
      </c>
      <c r="B87" s="4" t="s">
        <v>3644</v>
      </c>
      <c r="C87" s="5">
        <v>1.0</v>
      </c>
      <c r="D87" s="5">
        <v>-1.0</v>
      </c>
      <c r="E87" s="5">
        <v>1.0</v>
      </c>
      <c r="F87" s="5">
        <v>21.0</v>
      </c>
      <c r="G87" s="5">
        <v>1102.0</v>
      </c>
      <c r="H87" s="5">
        <v>1122.0</v>
      </c>
      <c r="I87" s="4" t="s">
        <v>3593</v>
      </c>
      <c r="J87" s="4" t="s">
        <v>3640</v>
      </c>
      <c r="K87" s="4" t="s">
        <v>3641</v>
      </c>
      <c r="L87" s="4" t="s">
        <v>3564</v>
      </c>
      <c r="M87" s="5">
        <v>1.0</v>
      </c>
    </row>
    <row r="88">
      <c r="A88" s="4" t="s">
        <v>1051</v>
      </c>
      <c r="B88" s="4" t="s">
        <v>3645</v>
      </c>
      <c r="C88" s="5">
        <v>1.0</v>
      </c>
      <c r="D88" s="5">
        <v>-1.0</v>
      </c>
      <c r="E88" s="5">
        <v>1.0</v>
      </c>
      <c r="F88" s="5">
        <v>21.0</v>
      </c>
      <c r="G88" s="5">
        <v>1111.0</v>
      </c>
      <c r="H88" s="5">
        <v>1131.0</v>
      </c>
      <c r="I88" s="4" t="s">
        <v>3593</v>
      </c>
      <c r="J88" s="4" t="s">
        <v>3640</v>
      </c>
      <c r="K88" s="4" t="s">
        <v>3641</v>
      </c>
      <c r="L88" s="4" t="s">
        <v>3564</v>
      </c>
      <c r="M88" s="5">
        <v>1.0</v>
      </c>
    </row>
    <row r="89">
      <c r="A89" s="4" t="s">
        <v>1055</v>
      </c>
      <c r="B89" s="4" t="s">
        <v>3657</v>
      </c>
      <c r="C89" s="5">
        <v>1.0</v>
      </c>
      <c r="D89" s="5">
        <v>-1.0</v>
      </c>
      <c r="E89" s="5">
        <v>1.0</v>
      </c>
      <c r="F89" s="5">
        <v>24.0</v>
      </c>
      <c r="G89" s="5">
        <v>2344.0</v>
      </c>
      <c r="H89" s="5">
        <v>2367.0</v>
      </c>
      <c r="I89" s="4" t="s">
        <v>3658</v>
      </c>
      <c r="J89" s="4" t="s">
        <v>3659</v>
      </c>
      <c r="K89" s="4" t="s">
        <v>3660</v>
      </c>
      <c r="L89" s="4" t="s">
        <v>3564</v>
      </c>
      <c r="M89" s="5">
        <v>1.0</v>
      </c>
    </row>
    <row r="90">
      <c r="A90" s="4" t="s">
        <v>185</v>
      </c>
      <c r="B90" s="4" t="s">
        <v>3624</v>
      </c>
      <c r="C90" s="5">
        <v>1.0</v>
      </c>
      <c r="D90" s="5">
        <v>-1.0</v>
      </c>
      <c r="E90" s="5">
        <v>1.0</v>
      </c>
      <c r="F90" s="5">
        <v>21.0</v>
      </c>
      <c r="G90" s="5">
        <v>566.0</v>
      </c>
      <c r="H90" s="5">
        <v>586.0</v>
      </c>
      <c r="I90" s="4" t="s">
        <v>3566</v>
      </c>
      <c r="J90" s="4" t="s">
        <v>3625</v>
      </c>
      <c r="K90" s="4" t="s">
        <v>3626</v>
      </c>
      <c r="L90" s="4" t="s">
        <v>3564</v>
      </c>
      <c r="M90" s="5">
        <v>1.0</v>
      </c>
    </row>
    <row r="91">
      <c r="A91" s="4" t="s">
        <v>185</v>
      </c>
      <c r="B91" s="4" t="s">
        <v>3627</v>
      </c>
      <c r="C91" s="5">
        <v>1.0</v>
      </c>
      <c r="D91" s="5">
        <v>-1.0</v>
      </c>
      <c r="E91" s="5">
        <v>1.0</v>
      </c>
      <c r="F91" s="5">
        <v>21.0</v>
      </c>
      <c r="G91" s="5">
        <v>563.0</v>
      </c>
      <c r="H91" s="5">
        <v>583.0</v>
      </c>
      <c r="I91" s="4" t="s">
        <v>3566</v>
      </c>
      <c r="J91" s="4" t="s">
        <v>3625</v>
      </c>
      <c r="K91" s="4" t="s">
        <v>3628</v>
      </c>
      <c r="L91" s="4" t="s">
        <v>3564</v>
      </c>
      <c r="M91" s="5">
        <v>1.0</v>
      </c>
    </row>
    <row r="92">
      <c r="A92" s="4" t="s">
        <v>185</v>
      </c>
      <c r="B92" s="4" t="s">
        <v>3629</v>
      </c>
      <c r="C92" s="5">
        <v>1.0</v>
      </c>
      <c r="D92" s="5">
        <v>-1.0</v>
      </c>
      <c r="E92" s="5">
        <v>1.0</v>
      </c>
      <c r="F92" s="5">
        <v>21.0</v>
      </c>
      <c r="G92" s="5">
        <v>560.0</v>
      </c>
      <c r="H92" s="5">
        <v>580.0</v>
      </c>
      <c r="I92" s="4" t="s">
        <v>3566</v>
      </c>
      <c r="J92" s="4" t="s">
        <v>3625</v>
      </c>
      <c r="K92" s="4" t="s">
        <v>3626</v>
      </c>
      <c r="L92" s="4" t="s">
        <v>3564</v>
      </c>
      <c r="M92" s="5">
        <v>1.0</v>
      </c>
    </row>
    <row r="93">
      <c r="A93" s="4" t="s">
        <v>2905</v>
      </c>
      <c r="B93" s="4" t="s">
        <v>3580</v>
      </c>
      <c r="C93" s="5">
        <v>1.0</v>
      </c>
      <c r="D93" s="5">
        <v>-1.0</v>
      </c>
      <c r="E93" s="5">
        <v>1.0</v>
      </c>
      <c r="F93" s="5">
        <v>21.0</v>
      </c>
      <c r="G93" s="5">
        <v>1302.0</v>
      </c>
      <c r="H93" s="5">
        <v>1322.0</v>
      </c>
      <c r="I93" s="4" t="s">
        <v>3661</v>
      </c>
      <c r="J93" s="4" t="s">
        <v>3631</v>
      </c>
      <c r="K93" s="4" t="s">
        <v>3582</v>
      </c>
      <c r="L93" s="4" t="s">
        <v>3564</v>
      </c>
      <c r="M93" s="5">
        <v>1.0</v>
      </c>
    </row>
    <row r="94">
      <c r="A94" s="4" t="s">
        <v>2905</v>
      </c>
      <c r="B94" s="4" t="s">
        <v>3583</v>
      </c>
      <c r="C94" s="5">
        <v>1.0</v>
      </c>
      <c r="D94" s="5">
        <v>-1.0</v>
      </c>
      <c r="E94" s="5">
        <v>1.0</v>
      </c>
      <c r="F94" s="5">
        <v>21.0</v>
      </c>
      <c r="G94" s="5">
        <v>1362.0</v>
      </c>
      <c r="H94" s="5">
        <v>1382.0</v>
      </c>
      <c r="I94" s="4" t="s">
        <v>3661</v>
      </c>
      <c r="J94" s="4" t="s">
        <v>3631</v>
      </c>
      <c r="K94" s="4" t="s">
        <v>3582</v>
      </c>
      <c r="L94" s="4" t="s">
        <v>3564</v>
      </c>
      <c r="M94" s="5">
        <v>1.0</v>
      </c>
    </row>
    <row r="95">
      <c r="A95" s="4" t="s">
        <v>2905</v>
      </c>
      <c r="B95" s="4" t="s">
        <v>3560</v>
      </c>
      <c r="C95" s="5">
        <v>1.0</v>
      </c>
      <c r="D95" s="5">
        <v>-1.0</v>
      </c>
      <c r="E95" s="5">
        <v>1.0</v>
      </c>
      <c r="F95" s="5">
        <v>21.0</v>
      </c>
      <c r="G95" s="5">
        <v>1338.0</v>
      </c>
      <c r="H95" s="5">
        <v>1358.0</v>
      </c>
      <c r="I95" s="4" t="s">
        <v>3661</v>
      </c>
      <c r="J95" s="4" t="s">
        <v>3662</v>
      </c>
      <c r="K95" s="4" t="s">
        <v>3563</v>
      </c>
      <c r="L95" s="4" t="s">
        <v>3564</v>
      </c>
      <c r="M95" s="5">
        <v>1.0</v>
      </c>
    </row>
    <row r="96">
      <c r="A96" s="4" t="s">
        <v>431</v>
      </c>
      <c r="B96" s="4" t="s">
        <v>3646</v>
      </c>
      <c r="C96" s="5">
        <v>1.0</v>
      </c>
      <c r="D96" s="5">
        <v>-1.0</v>
      </c>
      <c r="E96" s="5">
        <v>1.0</v>
      </c>
      <c r="F96" s="5">
        <v>21.0</v>
      </c>
      <c r="G96" s="5">
        <v>680.0</v>
      </c>
      <c r="H96" s="5">
        <v>700.0</v>
      </c>
      <c r="I96" s="4" t="s">
        <v>3598</v>
      </c>
      <c r="J96" s="4" t="s">
        <v>3647</v>
      </c>
      <c r="K96" s="4" t="s">
        <v>3648</v>
      </c>
      <c r="L96" s="4" t="s">
        <v>3564</v>
      </c>
      <c r="M96" s="5">
        <v>1.0</v>
      </c>
    </row>
    <row r="97">
      <c r="A97" s="4" t="s">
        <v>431</v>
      </c>
      <c r="B97" s="4" t="s">
        <v>3649</v>
      </c>
      <c r="C97" s="5">
        <v>1.0</v>
      </c>
      <c r="D97" s="5">
        <v>-1.0</v>
      </c>
      <c r="E97" s="5">
        <v>1.0</v>
      </c>
      <c r="F97" s="5">
        <v>21.0</v>
      </c>
      <c r="G97" s="5">
        <v>629.0</v>
      </c>
      <c r="H97" s="5">
        <v>649.0</v>
      </c>
      <c r="I97" s="4" t="s">
        <v>3598</v>
      </c>
      <c r="J97" s="4" t="s">
        <v>3650</v>
      </c>
      <c r="K97" s="4" t="s">
        <v>3651</v>
      </c>
      <c r="L97" s="4" t="s">
        <v>3564</v>
      </c>
      <c r="M97" s="5">
        <v>1.0</v>
      </c>
    </row>
    <row r="98">
      <c r="A98" s="4" t="s">
        <v>431</v>
      </c>
      <c r="B98" s="4" t="s">
        <v>3652</v>
      </c>
      <c r="C98" s="5">
        <v>1.0</v>
      </c>
      <c r="D98" s="5">
        <v>-1.0</v>
      </c>
      <c r="E98" s="5">
        <v>1.0</v>
      </c>
      <c r="F98" s="5">
        <v>21.0</v>
      </c>
      <c r="G98" s="5">
        <v>608.0</v>
      </c>
      <c r="H98" s="5">
        <v>628.0</v>
      </c>
      <c r="I98" s="4" t="s">
        <v>3598</v>
      </c>
      <c r="J98" s="4" t="s">
        <v>3650</v>
      </c>
      <c r="K98" s="4" t="s">
        <v>3651</v>
      </c>
      <c r="L98" s="4" t="s">
        <v>3564</v>
      </c>
      <c r="M98" s="5">
        <v>1.0</v>
      </c>
    </row>
    <row r="99">
      <c r="A99" s="4" t="s">
        <v>1815</v>
      </c>
      <c r="B99" s="4" t="s">
        <v>3663</v>
      </c>
      <c r="C99" s="5">
        <v>1.0</v>
      </c>
      <c r="D99" s="5">
        <v>-1.0</v>
      </c>
      <c r="E99" s="5">
        <v>1.0</v>
      </c>
      <c r="F99" s="5">
        <v>21.0</v>
      </c>
      <c r="G99" s="5">
        <v>974.0</v>
      </c>
      <c r="H99" s="5">
        <v>994.0</v>
      </c>
      <c r="I99" s="4" t="s">
        <v>3664</v>
      </c>
      <c r="J99" s="4" t="s">
        <v>3665</v>
      </c>
      <c r="K99" s="4" t="s">
        <v>3666</v>
      </c>
      <c r="L99" s="4" t="s">
        <v>3564</v>
      </c>
      <c r="M99" s="5">
        <v>1.0</v>
      </c>
    </row>
    <row r="100">
      <c r="A100" s="4" t="s">
        <v>422</v>
      </c>
      <c r="B100" s="4" t="s">
        <v>3646</v>
      </c>
      <c r="C100" s="5">
        <v>1.0</v>
      </c>
      <c r="D100" s="5">
        <v>-1.0</v>
      </c>
      <c r="E100" s="5">
        <v>1.0</v>
      </c>
      <c r="F100" s="5">
        <v>21.0</v>
      </c>
      <c r="G100" s="5">
        <v>680.0</v>
      </c>
      <c r="H100" s="5">
        <v>700.0</v>
      </c>
      <c r="I100" s="4" t="s">
        <v>3598</v>
      </c>
      <c r="J100" s="4" t="s">
        <v>3647</v>
      </c>
      <c r="K100" s="4" t="s">
        <v>3648</v>
      </c>
      <c r="L100" s="4" t="s">
        <v>3564</v>
      </c>
      <c r="M100" s="5">
        <v>1.0</v>
      </c>
    </row>
    <row r="101">
      <c r="A101" s="4" t="s">
        <v>422</v>
      </c>
      <c r="B101" s="4" t="s">
        <v>3649</v>
      </c>
      <c r="C101" s="5">
        <v>1.0</v>
      </c>
      <c r="D101" s="5">
        <v>-1.0</v>
      </c>
      <c r="E101" s="5">
        <v>1.0</v>
      </c>
      <c r="F101" s="5">
        <v>21.0</v>
      </c>
      <c r="G101" s="5">
        <v>629.0</v>
      </c>
      <c r="H101" s="5">
        <v>649.0</v>
      </c>
      <c r="I101" s="4" t="s">
        <v>3598</v>
      </c>
      <c r="J101" s="4" t="s">
        <v>3650</v>
      </c>
      <c r="K101" s="4" t="s">
        <v>3651</v>
      </c>
      <c r="L101" s="4" t="s">
        <v>3564</v>
      </c>
      <c r="M101" s="5">
        <v>1.0</v>
      </c>
    </row>
    <row r="102">
      <c r="A102" s="4" t="s">
        <v>422</v>
      </c>
      <c r="B102" s="4" t="s">
        <v>3652</v>
      </c>
      <c r="C102" s="5">
        <v>1.0</v>
      </c>
      <c r="D102" s="5">
        <v>-1.0</v>
      </c>
      <c r="E102" s="5">
        <v>1.0</v>
      </c>
      <c r="F102" s="5">
        <v>21.0</v>
      </c>
      <c r="G102" s="5">
        <v>608.0</v>
      </c>
      <c r="H102" s="5">
        <v>628.0</v>
      </c>
      <c r="I102" s="4" t="s">
        <v>3598</v>
      </c>
      <c r="J102" s="4" t="s">
        <v>3650</v>
      </c>
      <c r="K102" s="4" t="s">
        <v>3651</v>
      </c>
      <c r="L102" s="4" t="s">
        <v>3564</v>
      </c>
      <c r="M102" s="5">
        <v>1.0</v>
      </c>
    </row>
    <row r="103">
      <c r="A103" s="4" t="s">
        <v>2956</v>
      </c>
      <c r="B103" s="4" t="s">
        <v>3667</v>
      </c>
      <c r="C103" s="5">
        <v>1.5</v>
      </c>
      <c r="D103" s="5">
        <v>-1.0</v>
      </c>
      <c r="E103" s="5">
        <v>1.0</v>
      </c>
      <c r="F103" s="5">
        <v>24.0</v>
      </c>
      <c r="G103" s="5">
        <v>513.0</v>
      </c>
      <c r="H103" s="5">
        <v>536.0</v>
      </c>
      <c r="I103" s="4" t="s">
        <v>3616</v>
      </c>
      <c r="J103" s="4" t="s">
        <v>3668</v>
      </c>
      <c r="K103" s="4" t="s">
        <v>3669</v>
      </c>
      <c r="L103" s="4" t="s">
        <v>3564</v>
      </c>
      <c r="M103" s="5">
        <v>1.0</v>
      </c>
    </row>
    <row r="104">
      <c r="A104" s="4" t="s">
        <v>1358</v>
      </c>
      <c r="B104" s="4" t="s">
        <v>3670</v>
      </c>
      <c r="C104" s="5">
        <v>1.5</v>
      </c>
      <c r="D104" s="5">
        <v>-1.0</v>
      </c>
      <c r="E104" s="5">
        <v>1.0</v>
      </c>
      <c r="F104" s="5">
        <v>24.0</v>
      </c>
      <c r="G104" s="5">
        <v>197.0</v>
      </c>
      <c r="H104" s="5">
        <v>220.0</v>
      </c>
      <c r="I104" s="4" t="s">
        <v>3671</v>
      </c>
      <c r="J104" s="4" t="s">
        <v>3672</v>
      </c>
      <c r="K104" s="4" t="s">
        <v>3673</v>
      </c>
      <c r="L104" s="4" t="s">
        <v>3564</v>
      </c>
      <c r="M104" s="5">
        <v>1.0</v>
      </c>
    </row>
    <row r="105">
      <c r="A105" s="4" t="s">
        <v>189</v>
      </c>
      <c r="B105" s="4" t="s">
        <v>3674</v>
      </c>
      <c r="C105" s="5">
        <v>1.5</v>
      </c>
      <c r="D105" s="5">
        <v>-1.0</v>
      </c>
      <c r="E105" s="5">
        <v>1.0</v>
      </c>
      <c r="F105" s="5">
        <v>22.0</v>
      </c>
      <c r="G105" s="5">
        <v>2042.0</v>
      </c>
      <c r="H105" s="5">
        <v>2063.0</v>
      </c>
      <c r="I105" s="4" t="s">
        <v>3675</v>
      </c>
      <c r="J105" s="4" t="s">
        <v>3676</v>
      </c>
      <c r="K105" s="4" t="s">
        <v>3677</v>
      </c>
      <c r="L105" s="4" t="s">
        <v>3564</v>
      </c>
      <c r="M105" s="5">
        <v>1.0</v>
      </c>
    </row>
    <row r="106">
      <c r="A106" s="4" t="s">
        <v>1268</v>
      </c>
      <c r="B106" s="4" t="s">
        <v>3678</v>
      </c>
      <c r="C106" s="5">
        <v>1.5</v>
      </c>
      <c r="D106" s="5">
        <v>-1.0</v>
      </c>
      <c r="E106" s="5">
        <v>1.0</v>
      </c>
      <c r="F106" s="5">
        <v>24.0</v>
      </c>
      <c r="G106" s="5">
        <v>1090.0</v>
      </c>
      <c r="H106" s="5">
        <v>1113.0</v>
      </c>
      <c r="I106" s="4" t="s">
        <v>3679</v>
      </c>
      <c r="J106" s="4" t="s">
        <v>3680</v>
      </c>
      <c r="K106" s="4" t="s">
        <v>3681</v>
      </c>
      <c r="L106" s="4" t="s">
        <v>3564</v>
      </c>
      <c r="M106" s="5">
        <v>1.0</v>
      </c>
    </row>
    <row r="107">
      <c r="A107" s="4" t="s">
        <v>1268</v>
      </c>
      <c r="B107" s="4" t="s">
        <v>3682</v>
      </c>
      <c r="C107" s="5">
        <v>1.5</v>
      </c>
      <c r="D107" s="5">
        <v>-1.0</v>
      </c>
      <c r="E107" s="5">
        <v>1.0</v>
      </c>
      <c r="F107" s="5">
        <v>24.0</v>
      </c>
      <c r="G107" s="5">
        <v>1090.0</v>
      </c>
      <c r="H107" s="5">
        <v>1113.0</v>
      </c>
      <c r="I107" s="4" t="s">
        <v>3679</v>
      </c>
      <c r="J107" s="4" t="s">
        <v>3680</v>
      </c>
      <c r="K107" s="4" t="s">
        <v>3681</v>
      </c>
      <c r="L107" s="4" t="s">
        <v>3564</v>
      </c>
      <c r="M107" s="5">
        <v>1.0</v>
      </c>
    </row>
    <row r="108">
      <c r="A108" s="4" t="s">
        <v>1459</v>
      </c>
      <c r="B108" s="4" t="s">
        <v>3683</v>
      </c>
      <c r="C108" s="5">
        <v>1.5</v>
      </c>
      <c r="D108" s="5">
        <v>-1.0</v>
      </c>
      <c r="E108" s="5">
        <v>1.0</v>
      </c>
      <c r="F108" s="5">
        <v>24.0</v>
      </c>
      <c r="G108" s="5">
        <v>1078.0</v>
      </c>
      <c r="H108" s="5">
        <v>1101.0</v>
      </c>
      <c r="I108" s="4" t="s">
        <v>3684</v>
      </c>
      <c r="J108" s="4" t="s">
        <v>3685</v>
      </c>
      <c r="K108" s="4" t="s">
        <v>3686</v>
      </c>
      <c r="L108" s="4" t="s">
        <v>3564</v>
      </c>
      <c r="M108" s="5">
        <v>1.0</v>
      </c>
    </row>
    <row r="109">
      <c r="A109" s="4" t="s">
        <v>728</v>
      </c>
      <c r="B109" s="4" t="s">
        <v>3592</v>
      </c>
      <c r="C109" s="5">
        <v>1.5</v>
      </c>
      <c r="D109" s="5">
        <v>-1.0</v>
      </c>
      <c r="E109" s="5">
        <v>1.0</v>
      </c>
      <c r="F109" s="5">
        <v>21.0</v>
      </c>
      <c r="G109" s="5">
        <v>854.0</v>
      </c>
      <c r="H109" s="5">
        <v>874.0</v>
      </c>
      <c r="I109" s="4" t="s">
        <v>3590</v>
      </c>
      <c r="J109" s="4" t="s">
        <v>3594</v>
      </c>
      <c r="K109" s="4" t="s">
        <v>3687</v>
      </c>
      <c r="L109" s="4" t="s">
        <v>3564</v>
      </c>
      <c r="M109" s="5">
        <v>1.0</v>
      </c>
    </row>
    <row r="110">
      <c r="A110" s="4" t="s">
        <v>2968</v>
      </c>
      <c r="B110" s="4" t="s">
        <v>3688</v>
      </c>
      <c r="C110" s="5">
        <v>1.5</v>
      </c>
      <c r="D110" s="5">
        <v>-1.0</v>
      </c>
      <c r="E110" s="5">
        <v>1.0</v>
      </c>
      <c r="F110" s="5">
        <v>24.0</v>
      </c>
      <c r="G110" s="5">
        <v>802.0</v>
      </c>
      <c r="H110" s="5">
        <v>825.0</v>
      </c>
      <c r="I110" s="4" t="s">
        <v>3689</v>
      </c>
      <c r="J110" s="4" t="s">
        <v>3690</v>
      </c>
      <c r="K110" s="4" t="s">
        <v>3691</v>
      </c>
      <c r="L110" s="4" t="s">
        <v>3564</v>
      </c>
      <c r="M110" s="5">
        <v>1.0</v>
      </c>
    </row>
    <row r="111">
      <c r="A111" s="4" t="s">
        <v>3296</v>
      </c>
      <c r="B111" s="4" t="s">
        <v>3692</v>
      </c>
      <c r="C111" s="5">
        <v>1.5</v>
      </c>
      <c r="D111" s="5">
        <v>-1.0</v>
      </c>
      <c r="E111" s="5">
        <v>1.0</v>
      </c>
      <c r="F111" s="5">
        <v>21.0</v>
      </c>
      <c r="G111" s="5">
        <v>575.0</v>
      </c>
      <c r="H111" s="5">
        <v>595.0</v>
      </c>
      <c r="I111" s="4" t="s">
        <v>3693</v>
      </c>
      <c r="J111" s="4" t="s">
        <v>3694</v>
      </c>
      <c r="K111" s="4" t="s">
        <v>3695</v>
      </c>
      <c r="L111" s="4" t="s">
        <v>3564</v>
      </c>
      <c r="M111" s="5">
        <v>1.0</v>
      </c>
    </row>
    <row r="112">
      <c r="A112" s="4" t="s">
        <v>1427</v>
      </c>
      <c r="B112" s="4" t="s">
        <v>3696</v>
      </c>
      <c r="C112" s="5">
        <v>1.5</v>
      </c>
      <c r="D112" s="5">
        <v>-1.0</v>
      </c>
      <c r="E112" s="5">
        <v>1.0</v>
      </c>
      <c r="F112" s="5">
        <v>24.0</v>
      </c>
      <c r="G112" s="5">
        <v>190.0</v>
      </c>
      <c r="H112" s="5">
        <v>213.0</v>
      </c>
      <c r="I112" s="4" t="s">
        <v>3697</v>
      </c>
      <c r="J112" s="4" t="s">
        <v>3698</v>
      </c>
      <c r="K112" s="4" t="s">
        <v>3699</v>
      </c>
      <c r="L112" s="4" t="s">
        <v>3564</v>
      </c>
      <c r="M112" s="5">
        <v>1.0</v>
      </c>
    </row>
    <row r="113">
      <c r="A113" s="4" t="s">
        <v>246</v>
      </c>
      <c r="B113" s="4" t="s">
        <v>3700</v>
      </c>
      <c r="C113" s="5">
        <v>1.5</v>
      </c>
      <c r="D113" s="5">
        <v>-1.0</v>
      </c>
      <c r="E113" s="5">
        <v>1.0</v>
      </c>
      <c r="F113" s="5">
        <v>21.0</v>
      </c>
      <c r="G113" s="5">
        <v>313.0</v>
      </c>
      <c r="H113" s="5">
        <v>333.0</v>
      </c>
      <c r="I113" s="4" t="s">
        <v>3701</v>
      </c>
      <c r="J113" s="4" t="s">
        <v>3702</v>
      </c>
      <c r="K113" s="4" t="s">
        <v>3703</v>
      </c>
      <c r="L113" s="4" t="s">
        <v>3564</v>
      </c>
      <c r="M113" s="5">
        <v>1.0</v>
      </c>
    </row>
    <row r="114">
      <c r="A114" s="4" t="s">
        <v>246</v>
      </c>
      <c r="B114" s="4" t="s">
        <v>3704</v>
      </c>
      <c r="C114" s="5">
        <v>1.5</v>
      </c>
      <c r="D114" s="5">
        <v>-1.0</v>
      </c>
      <c r="E114" s="5">
        <v>1.0</v>
      </c>
      <c r="F114" s="5">
        <v>21.0</v>
      </c>
      <c r="G114" s="5">
        <v>97.0</v>
      </c>
      <c r="H114" s="5">
        <v>117.0</v>
      </c>
      <c r="I114" s="4" t="s">
        <v>3701</v>
      </c>
      <c r="J114" s="4" t="s">
        <v>3705</v>
      </c>
      <c r="K114" s="4" t="s">
        <v>3706</v>
      </c>
      <c r="L114" s="4" t="s">
        <v>3564</v>
      </c>
      <c r="M114" s="5">
        <v>1.0</v>
      </c>
    </row>
    <row r="115">
      <c r="A115" s="4" t="s">
        <v>271</v>
      </c>
      <c r="B115" s="4" t="s">
        <v>3700</v>
      </c>
      <c r="C115" s="5">
        <v>1.5</v>
      </c>
      <c r="D115" s="5">
        <v>-1.0</v>
      </c>
      <c r="E115" s="5">
        <v>1.0</v>
      </c>
      <c r="F115" s="5">
        <v>21.0</v>
      </c>
      <c r="G115" s="5">
        <v>313.0</v>
      </c>
      <c r="H115" s="5">
        <v>333.0</v>
      </c>
      <c r="I115" s="4" t="s">
        <v>3701</v>
      </c>
      <c r="J115" s="4" t="s">
        <v>3702</v>
      </c>
      <c r="K115" s="4" t="s">
        <v>3703</v>
      </c>
      <c r="L115" s="4" t="s">
        <v>3564</v>
      </c>
      <c r="M115" s="5">
        <v>1.0</v>
      </c>
    </row>
    <row r="116">
      <c r="A116" s="4" t="s">
        <v>271</v>
      </c>
      <c r="B116" s="4" t="s">
        <v>3704</v>
      </c>
      <c r="C116" s="5">
        <v>1.5</v>
      </c>
      <c r="D116" s="5">
        <v>-1.0</v>
      </c>
      <c r="E116" s="5">
        <v>1.0</v>
      </c>
      <c r="F116" s="5">
        <v>21.0</v>
      </c>
      <c r="G116" s="5">
        <v>97.0</v>
      </c>
      <c r="H116" s="5">
        <v>117.0</v>
      </c>
      <c r="I116" s="4" t="s">
        <v>3701</v>
      </c>
      <c r="J116" s="4" t="s">
        <v>3705</v>
      </c>
      <c r="K116" s="4" t="s">
        <v>3706</v>
      </c>
      <c r="L116" s="4" t="s">
        <v>3564</v>
      </c>
      <c r="M116" s="5">
        <v>1.0</v>
      </c>
    </row>
    <row r="117">
      <c r="A117" s="4" t="s">
        <v>1476</v>
      </c>
      <c r="B117" s="4" t="s">
        <v>3707</v>
      </c>
      <c r="C117" s="5">
        <v>1.5</v>
      </c>
      <c r="D117" s="5">
        <v>-1.0</v>
      </c>
      <c r="E117" s="5">
        <v>1.0</v>
      </c>
      <c r="F117" s="5">
        <v>24.0</v>
      </c>
      <c r="G117" s="5">
        <v>2336.0</v>
      </c>
      <c r="H117" s="5">
        <v>2359.0</v>
      </c>
      <c r="I117" s="4" t="s">
        <v>3708</v>
      </c>
      <c r="J117" s="4" t="s">
        <v>3709</v>
      </c>
      <c r="K117" s="4" t="s">
        <v>3710</v>
      </c>
      <c r="L117" s="4" t="s">
        <v>3564</v>
      </c>
      <c r="M117" s="5">
        <v>1.0</v>
      </c>
    </row>
    <row r="118">
      <c r="A118" s="4" t="s">
        <v>2219</v>
      </c>
      <c r="B118" s="4" t="s">
        <v>3683</v>
      </c>
      <c r="C118" s="5">
        <v>1.5</v>
      </c>
      <c r="D118" s="5">
        <v>-1.0</v>
      </c>
      <c r="E118" s="5">
        <v>1.0</v>
      </c>
      <c r="F118" s="5">
        <v>24.0</v>
      </c>
      <c r="G118" s="5">
        <v>1078.0</v>
      </c>
      <c r="H118" s="5">
        <v>1101.0</v>
      </c>
      <c r="I118" s="4" t="s">
        <v>3711</v>
      </c>
      <c r="J118" s="4" t="s">
        <v>3685</v>
      </c>
      <c r="K118" s="4" t="s">
        <v>3686</v>
      </c>
      <c r="L118" s="4" t="s">
        <v>3564</v>
      </c>
      <c r="M118" s="5">
        <v>1.0</v>
      </c>
    </row>
    <row r="119">
      <c r="A119" s="4" t="s">
        <v>887</v>
      </c>
      <c r="B119" s="4" t="s">
        <v>3712</v>
      </c>
      <c r="C119" s="5">
        <v>1.5</v>
      </c>
      <c r="D119" s="5">
        <v>-1.0</v>
      </c>
      <c r="E119" s="5">
        <v>1.0</v>
      </c>
      <c r="F119" s="5">
        <v>24.0</v>
      </c>
      <c r="G119" s="5">
        <v>1857.0</v>
      </c>
      <c r="H119" s="5">
        <v>1880.0</v>
      </c>
      <c r="I119" s="4" t="s">
        <v>3713</v>
      </c>
      <c r="J119" s="4" t="s">
        <v>3714</v>
      </c>
      <c r="K119" s="4" t="s">
        <v>3715</v>
      </c>
      <c r="L119" s="4" t="s">
        <v>3564</v>
      </c>
      <c r="M119" s="5">
        <v>1.0</v>
      </c>
    </row>
    <row r="120">
      <c r="A120" s="4" t="s">
        <v>1768</v>
      </c>
      <c r="B120" s="4" t="s">
        <v>3716</v>
      </c>
      <c r="C120" s="5">
        <v>1.5</v>
      </c>
      <c r="D120" s="5">
        <v>-1.0</v>
      </c>
      <c r="E120" s="5">
        <v>1.0</v>
      </c>
      <c r="F120" s="5">
        <v>24.0</v>
      </c>
      <c r="G120" s="5">
        <v>2704.0</v>
      </c>
      <c r="H120" s="5">
        <v>2727.0</v>
      </c>
      <c r="I120" s="4" t="s">
        <v>3717</v>
      </c>
      <c r="J120" s="4" t="s">
        <v>3718</v>
      </c>
      <c r="K120" s="4" t="s">
        <v>3719</v>
      </c>
      <c r="L120" s="4" t="s">
        <v>3564</v>
      </c>
      <c r="M120" s="5">
        <v>1.0</v>
      </c>
    </row>
    <row r="121">
      <c r="A121" s="4" t="s">
        <v>1192</v>
      </c>
      <c r="B121" s="4" t="s">
        <v>3720</v>
      </c>
      <c r="C121" s="5">
        <v>1.5</v>
      </c>
      <c r="D121" s="5">
        <v>-1.0</v>
      </c>
      <c r="E121" s="5">
        <v>1.0</v>
      </c>
      <c r="F121" s="5">
        <v>21.0</v>
      </c>
      <c r="G121" s="5">
        <v>546.0</v>
      </c>
      <c r="H121" s="5">
        <v>566.0</v>
      </c>
      <c r="I121" s="4" t="s">
        <v>3721</v>
      </c>
      <c r="J121" s="4" t="s">
        <v>3722</v>
      </c>
      <c r="K121" s="4" t="s">
        <v>3723</v>
      </c>
      <c r="L121" s="4" t="s">
        <v>3564</v>
      </c>
      <c r="M121" s="5">
        <v>1.0</v>
      </c>
    </row>
    <row r="122">
      <c r="A122" s="4" t="s">
        <v>1413</v>
      </c>
      <c r="B122" s="4" t="s">
        <v>3724</v>
      </c>
      <c r="C122" s="5">
        <v>1.5</v>
      </c>
      <c r="D122" s="5">
        <v>-1.0</v>
      </c>
      <c r="E122" s="5">
        <v>1.0</v>
      </c>
      <c r="F122" s="5">
        <v>23.0</v>
      </c>
      <c r="G122" s="5">
        <v>1024.0</v>
      </c>
      <c r="H122" s="5">
        <v>1046.0</v>
      </c>
      <c r="I122" s="4" t="s">
        <v>3725</v>
      </c>
      <c r="J122" s="4" t="s">
        <v>3726</v>
      </c>
      <c r="K122" s="4" t="s">
        <v>3727</v>
      </c>
      <c r="L122" s="4" t="s">
        <v>3564</v>
      </c>
      <c r="M122" s="5">
        <v>1.0</v>
      </c>
    </row>
    <row r="123">
      <c r="A123" s="4" t="s">
        <v>628</v>
      </c>
      <c r="B123" s="4" t="s">
        <v>3728</v>
      </c>
      <c r="C123" s="5">
        <v>1.5</v>
      </c>
      <c r="D123" s="5">
        <v>-1.0</v>
      </c>
      <c r="E123" s="5">
        <v>1.0</v>
      </c>
      <c r="F123" s="5">
        <v>24.0</v>
      </c>
      <c r="G123" s="5">
        <v>421.0</v>
      </c>
      <c r="H123" s="5">
        <v>444.0</v>
      </c>
      <c r="I123" s="4" t="s">
        <v>3729</v>
      </c>
      <c r="J123" s="4" t="s">
        <v>3730</v>
      </c>
      <c r="K123" s="4" t="s">
        <v>3731</v>
      </c>
      <c r="L123" s="4" t="s">
        <v>3564</v>
      </c>
      <c r="M123" s="5">
        <v>1.0</v>
      </c>
    </row>
    <row r="124">
      <c r="A124" s="4" t="s">
        <v>1727</v>
      </c>
      <c r="B124" s="4" t="s">
        <v>3683</v>
      </c>
      <c r="C124" s="5">
        <v>1.5</v>
      </c>
      <c r="D124" s="5">
        <v>-1.0</v>
      </c>
      <c r="E124" s="5">
        <v>1.0</v>
      </c>
      <c r="F124" s="5">
        <v>24.0</v>
      </c>
      <c r="G124" s="5">
        <v>1078.0</v>
      </c>
      <c r="H124" s="5">
        <v>1101.0</v>
      </c>
      <c r="I124" s="4" t="s">
        <v>3684</v>
      </c>
      <c r="J124" s="4" t="s">
        <v>3685</v>
      </c>
      <c r="K124" s="4" t="s">
        <v>3686</v>
      </c>
      <c r="L124" s="4" t="s">
        <v>3564</v>
      </c>
      <c r="M124" s="5">
        <v>1.0</v>
      </c>
    </row>
    <row r="125">
      <c r="A125" s="4" t="s">
        <v>2392</v>
      </c>
      <c r="B125" s="4" t="s">
        <v>3732</v>
      </c>
      <c r="C125" s="5">
        <v>1.5</v>
      </c>
      <c r="D125" s="5">
        <v>-1.0</v>
      </c>
      <c r="E125" s="5">
        <v>1.0</v>
      </c>
      <c r="F125" s="5">
        <v>24.0</v>
      </c>
      <c r="G125" s="5">
        <v>157.0</v>
      </c>
      <c r="H125" s="5">
        <v>180.0</v>
      </c>
      <c r="I125" s="4" t="s">
        <v>3577</v>
      </c>
      <c r="J125" s="4" t="s">
        <v>3733</v>
      </c>
      <c r="K125" s="4" t="s">
        <v>3734</v>
      </c>
      <c r="L125" s="4" t="s">
        <v>3564</v>
      </c>
      <c r="M125" s="5">
        <v>1.0</v>
      </c>
    </row>
    <row r="126">
      <c r="A126" s="4" t="s">
        <v>2392</v>
      </c>
      <c r="B126" s="4" t="s">
        <v>3735</v>
      </c>
      <c r="C126" s="5">
        <v>1.5</v>
      </c>
      <c r="D126" s="5">
        <v>-1.0</v>
      </c>
      <c r="E126" s="5">
        <v>1.0</v>
      </c>
      <c r="F126" s="5">
        <v>24.0</v>
      </c>
      <c r="G126" s="5">
        <v>157.0</v>
      </c>
      <c r="H126" s="5">
        <v>180.0</v>
      </c>
      <c r="I126" s="4" t="s">
        <v>3577</v>
      </c>
      <c r="J126" s="4" t="s">
        <v>3733</v>
      </c>
      <c r="K126" s="4" t="s">
        <v>3734</v>
      </c>
      <c r="L126" s="4" t="s">
        <v>3564</v>
      </c>
      <c r="M126" s="5">
        <v>1.0</v>
      </c>
    </row>
    <row r="127">
      <c r="A127" s="4" t="s">
        <v>2392</v>
      </c>
      <c r="B127" s="4" t="s">
        <v>3736</v>
      </c>
      <c r="C127" s="5">
        <v>1.5</v>
      </c>
      <c r="D127" s="5">
        <v>-1.0</v>
      </c>
      <c r="E127" s="5">
        <v>1.0</v>
      </c>
      <c r="F127" s="5">
        <v>24.0</v>
      </c>
      <c r="G127" s="5">
        <v>157.0</v>
      </c>
      <c r="H127" s="5">
        <v>180.0</v>
      </c>
      <c r="I127" s="4" t="s">
        <v>3577</v>
      </c>
      <c r="J127" s="4" t="s">
        <v>3733</v>
      </c>
      <c r="K127" s="4" t="s">
        <v>3734</v>
      </c>
      <c r="L127" s="4" t="s">
        <v>3564</v>
      </c>
      <c r="M127" s="5">
        <v>1.0</v>
      </c>
    </row>
    <row r="128">
      <c r="A128" s="4" t="s">
        <v>835</v>
      </c>
      <c r="B128" s="4" t="s">
        <v>3636</v>
      </c>
      <c r="C128" s="5">
        <v>1.5</v>
      </c>
      <c r="D128" s="5">
        <v>-1.0</v>
      </c>
      <c r="E128" s="5">
        <v>1.0</v>
      </c>
      <c r="F128" s="5">
        <v>21.0</v>
      </c>
      <c r="G128" s="5">
        <v>716.0</v>
      </c>
      <c r="H128" s="5">
        <v>736.0</v>
      </c>
      <c r="I128" s="4" t="s">
        <v>3737</v>
      </c>
      <c r="J128" s="4" t="s">
        <v>3738</v>
      </c>
      <c r="K128" s="4" t="s">
        <v>3739</v>
      </c>
      <c r="L128" s="4" t="s">
        <v>3564</v>
      </c>
      <c r="M128" s="5">
        <v>1.0</v>
      </c>
    </row>
    <row r="129">
      <c r="A129" s="4" t="s">
        <v>835</v>
      </c>
      <c r="B129" s="4" t="s">
        <v>3638</v>
      </c>
      <c r="C129" s="5">
        <v>1.5</v>
      </c>
      <c r="D129" s="5">
        <v>-1.0</v>
      </c>
      <c r="E129" s="5">
        <v>1.0</v>
      </c>
      <c r="F129" s="5">
        <v>21.0</v>
      </c>
      <c r="G129" s="5">
        <v>749.0</v>
      </c>
      <c r="H129" s="5">
        <v>769.0</v>
      </c>
      <c r="I129" s="4" t="s">
        <v>3737</v>
      </c>
      <c r="J129" s="4" t="s">
        <v>3738</v>
      </c>
      <c r="K129" s="4" t="s">
        <v>3739</v>
      </c>
      <c r="L129" s="4" t="s">
        <v>3564</v>
      </c>
      <c r="M129" s="5">
        <v>1.0</v>
      </c>
    </row>
    <row r="130">
      <c r="A130" s="4" t="s">
        <v>835</v>
      </c>
      <c r="B130" s="4" t="s">
        <v>3643</v>
      </c>
      <c r="C130" s="5">
        <v>1.5</v>
      </c>
      <c r="D130" s="5">
        <v>-1.0</v>
      </c>
      <c r="E130" s="5">
        <v>1.0</v>
      </c>
      <c r="F130" s="5">
        <v>21.0</v>
      </c>
      <c r="G130" s="5">
        <v>980.0</v>
      </c>
      <c r="H130" s="5">
        <v>1000.0</v>
      </c>
      <c r="I130" s="4" t="s">
        <v>3737</v>
      </c>
      <c r="J130" s="4" t="s">
        <v>3738</v>
      </c>
      <c r="K130" s="4" t="s">
        <v>3739</v>
      </c>
      <c r="L130" s="4" t="s">
        <v>3564</v>
      </c>
      <c r="M130" s="5">
        <v>1.0</v>
      </c>
    </row>
    <row r="131">
      <c r="A131" s="4" t="s">
        <v>835</v>
      </c>
      <c r="B131" s="4" t="s">
        <v>3644</v>
      </c>
      <c r="C131" s="5">
        <v>1.5</v>
      </c>
      <c r="D131" s="5">
        <v>-1.0</v>
      </c>
      <c r="E131" s="5">
        <v>1.0</v>
      </c>
      <c r="F131" s="5">
        <v>21.0</v>
      </c>
      <c r="G131" s="5">
        <v>1103.0</v>
      </c>
      <c r="H131" s="5">
        <v>1123.0</v>
      </c>
      <c r="I131" s="4" t="s">
        <v>3737</v>
      </c>
      <c r="J131" s="4" t="s">
        <v>3738</v>
      </c>
      <c r="K131" s="4" t="s">
        <v>3739</v>
      </c>
      <c r="L131" s="4" t="s">
        <v>3564</v>
      </c>
      <c r="M131" s="5">
        <v>1.0</v>
      </c>
    </row>
    <row r="132">
      <c r="A132" s="4" t="s">
        <v>840</v>
      </c>
      <c r="B132" s="4" t="s">
        <v>3636</v>
      </c>
      <c r="C132" s="5">
        <v>1.5</v>
      </c>
      <c r="D132" s="5">
        <v>-1.0</v>
      </c>
      <c r="E132" s="5">
        <v>1.0</v>
      </c>
      <c r="F132" s="5">
        <v>21.0</v>
      </c>
      <c r="G132" s="5">
        <v>716.0</v>
      </c>
      <c r="H132" s="5">
        <v>736.0</v>
      </c>
      <c r="I132" s="4" t="s">
        <v>3737</v>
      </c>
      <c r="J132" s="4" t="s">
        <v>3738</v>
      </c>
      <c r="K132" s="4" t="s">
        <v>3739</v>
      </c>
      <c r="L132" s="4" t="s">
        <v>3564</v>
      </c>
      <c r="M132" s="5">
        <v>1.0</v>
      </c>
    </row>
    <row r="133">
      <c r="A133" s="4" t="s">
        <v>840</v>
      </c>
      <c r="B133" s="4" t="s">
        <v>3638</v>
      </c>
      <c r="C133" s="5">
        <v>1.5</v>
      </c>
      <c r="D133" s="5">
        <v>-1.0</v>
      </c>
      <c r="E133" s="5">
        <v>1.0</v>
      </c>
      <c r="F133" s="5">
        <v>21.0</v>
      </c>
      <c r="G133" s="5">
        <v>749.0</v>
      </c>
      <c r="H133" s="5">
        <v>769.0</v>
      </c>
      <c r="I133" s="4" t="s">
        <v>3737</v>
      </c>
      <c r="J133" s="4" t="s">
        <v>3738</v>
      </c>
      <c r="K133" s="4" t="s">
        <v>3739</v>
      </c>
      <c r="L133" s="4" t="s">
        <v>3564</v>
      </c>
      <c r="M133" s="5">
        <v>1.0</v>
      </c>
    </row>
    <row r="134">
      <c r="A134" s="4" t="s">
        <v>840</v>
      </c>
      <c r="B134" s="4" t="s">
        <v>3643</v>
      </c>
      <c r="C134" s="5">
        <v>1.5</v>
      </c>
      <c r="D134" s="5">
        <v>-1.0</v>
      </c>
      <c r="E134" s="5">
        <v>1.0</v>
      </c>
      <c r="F134" s="5">
        <v>21.0</v>
      </c>
      <c r="G134" s="5">
        <v>980.0</v>
      </c>
      <c r="H134" s="5">
        <v>1000.0</v>
      </c>
      <c r="I134" s="4" t="s">
        <v>3737</v>
      </c>
      <c r="J134" s="4" t="s">
        <v>3738</v>
      </c>
      <c r="K134" s="4" t="s">
        <v>3739</v>
      </c>
      <c r="L134" s="4" t="s">
        <v>3564</v>
      </c>
      <c r="M134" s="5">
        <v>1.0</v>
      </c>
    </row>
    <row r="135">
      <c r="A135" s="4" t="s">
        <v>840</v>
      </c>
      <c r="B135" s="4" t="s">
        <v>3644</v>
      </c>
      <c r="C135" s="5">
        <v>1.5</v>
      </c>
      <c r="D135" s="5">
        <v>-1.0</v>
      </c>
      <c r="E135" s="5">
        <v>1.0</v>
      </c>
      <c r="F135" s="5">
        <v>21.0</v>
      </c>
      <c r="G135" s="5">
        <v>1103.0</v>
      </c>
      <c r="H135" s="5">
        <v>1123.0</v>
      </c>
      <c r="I135" s="4" t="s">
        <v>3737</v>
      </c>
      <c r="J135" s="4" t="s">
        <v>3738</v>
      </c>
      <c r="K135" s="4" t="s">
        <v>3739</v>
      </c>
      <c r="L135" s="4" t="s">
        <v>3564</v>
      </c>
      <c r="M135" s="5">
        <v>1.0</v>
      </c>
    </row>
    <row r="136">
      <c r="A136" s="4" t="s">
        <v>3355</v>
      </c>
      <c r="B136" s="4" t="s">
        <v>3740</v>
      </c>
      <c r="C136" s="5">
        <v>1.5</v>
      </c>
      <c r="D136" s="5">
        <v>-1.0</v>
      </c>
      <c r="E136" s="5">
        <v>1.0</v>
      </c>
      <c r="F136" s="5">
        <v>24.0</v>
      </c>
      <c r="G136" s="5">
        <v>1016.0</v>
      </c>
      <c r="H136" s="5">
        <v>1039.0</v>
      </c>
      <c r="I136" s="4" t="s">
        <v>3741</v>
      </c>
      <c r="J136" s="4" t="s">
        <v>3742</v>
      </c>
      <c r="K136" s="4" t="s">
        <v>3743</v>
      </c>
      <c r="L136" s="4" t="s">
        <v>3564</v>
      </c>
      <c r="M136" s="5">
        <v>1.0</v>
      </c>
    </row>
    <row r="137">
      <c r="A137" s="4" t="s">
        <v>1482</v>
      </c>
      <c r="B137" s="4" t="s">
        <v>3707</v>
      </c>
      <c r="C137" s="5">
        <v>1.5</v>
      </c>
      <c r="D137" s="5">
        <v>-1.0</v>
      </c>
      <c r="E137" s="5">
        <v>1.0</v>
      </c>
      <c r="F137" s="5">
        <v>24.0</v>
      </c>
      <c r="G137" s="5">
        <v>2336.0</v>
      </c>
      <c r="H137" s="5">
        <v>2359.0</v>
      </c>
      <c r="I137" s="4" t="s">
        <v>3708</v>
      </c>
      <c r="J137" s="4" t="s">
        <v>3709</v>
      </c>
      <c r="K137" s="4" t="s">
        <v>3710</v>
      </c>
      <c r="L137" s="4" t="s">
        <v>3564</v>
      </c>
      <c r="M137" s="5">
        <v>1.0</v>
      </c>
    </row>
    <row r="138">
      <c r="A138" s="4" t="s">
        <v>2905</v>
      </c>
      <c r="B138" s="4" t="s">
        <v>3584</v>
      </c>
      <c r="C138" s="5">
        <v>1.5</v>
      </c>
      <c r="D138" s="5">
        <v>-1.0</v>
      </c>
      <c r="E138" s="5">
        <v>1.0</v>
      </c>
      <c r="F138" s="5">
        <v>21.0</v>
      </c>
      <c r="G138" s="5">
        <v>1218.0</v>
      </c>
      <c r="H138" s="5">
        <v>1238.0</v>
      </c>
      <c r="I138" s="4" t="s">
        <v>3661</v>
      </c>
      <c r="J138" s="4" t="s">
        <v>3744</v>
      </c>
      <c r="K138" s="4" t="s">
        <v>3586</v>
      </c>
      <c r="L138" s="4" t="s">
        <v>3564</v>
      </c>
      <c r="M138" s="5">
        <v>1.0</v>
      </c>
    </row>
    <row r="139">
      <c r="A139" s="4" t="s">
        <v>1543</v>
      </c>
      <c r="B139" s="4" t="s">
        <v>3683</v>
      </c>
      <c r="C139" s="5">
        <v>1.5</v>
      </c>
      <c r="D139" s="5">
        <v>-1.0</v>
      </c>
      <c r="E139" s="5">
        <v>1.0</v>
      </c>
      <c r="F139" s="5">
        <v>24.0</v>
      </c>
      <c r="G139" s="5">
        <v>1078.0</v>
      </c>
      <c r="H139" s="5">
        <v>1101.0</v>
      </c>
      <c r="I139" s="4" t="s">
        <v>3684</v>
      </c>
      <c r="J139" s="4" t="s">
        <v>3685</v>
      </c>
      <c r="K139" s="4" t="s">
        <v>3686</v>
      </c>
      <c r="L139" s="4" t="s">
        <v>3564</v>
      </c>
      <c r="M139" s="5">
        <v>1.0</v>
      </c>
    </row>
    <row r="140">
      <c r="A140" s="4" t="s">
        <v>1453</v>
      </c>
      <c r="B140" s="4" t="s">
        <v>3745</v>
      </c>
      <c r="C140" s="5">
        <v>1.5</v>
      </c>
      <c r="D140" s="5">
        <v>-1.0</v>
      </c>
      <c r="E140" s="5">
        <v>1.0</v>
      </c>
      <c r="F140" s="5">
        <v>24.0</v>
      </c>
      <c r="G140" s="5">
        <v>187.0</v>
      </c>
      <c r="H140" s="5">
        <v>210.0</v>
      </c>
      <c r="I140" s="4" t="s">
        <v>3746</v>
      </c>
      <c r="J140" s="4" t="s">
        <v>3747</v>
      </c>
      <c r="K140" s="4" t="s">
        <v>3748</v>
      </c>
      <c r="L140" s="4" t="s">
        <v>3564</v>
      </c>
      <c r="M140" s="5">
        <v>1.0</v>
      </c>
    </row>
    <row r="141">
      <c r="A141" s="4" t="s">
        <v>3328</v>
      </c>
      <c r="B141" s="4" t="s">
        <v>3749</v>
      </c>
      <c r="C141" s="5">
        <v>1.5</v>
      </c>
      <c r="D141" s="5">
        <v>-1.0</v>
      </c>
      <c r="E141" s="5">
        <v>1.0</v>
      </c>
      <c r="F141" s="5">
        <v>23.0</v>
      </c>
      <c r="G141" s="5">
        <v>916.0</v>
      </c>
      <c r="H141" s="5">
        <v>938.0</v>
      </c>
      <c r="I141" s="4" t="s">
        <v>3750</v>
      </c>
      <c r="J141" s="4" t="s">
        <v>3751</v>
      </c>
      <c r="K141" s="4" t="s">
        <v>3752</v>
      </c>
      <c r="L141" s="4" t="s">
        <v>3564</v>
      </c>
      <c r="M141" s="5">
        <v>1.0</v>
      </c>
    </row>
    <row r="142">
      <c r="A142" s="4" t="s">
        <v>2333</v>
      </c>
      <c r="B142" s="4" t="s">
        <v>3712</v>
      </c>
      <c r="C142" s="5">
        <v>1.5</v>
      </c>
      <c r="D142" s="5">
        <v>-1.0</v>
      </c>
      <c r="E142" s="5">
        <v>1.0</v>
      </c>
      <c r="F142" s="5">
        <v>24.0</v>
      </c>
      <c r="G142" s="5">
        <v>1855.0</v>
      </c>
      <c r="H142" s="5">
        <v>1878.0</v>
      </c>
      <c r="I142" s="4" t="s">
        <v>3753</v>
      </c>
      <c r="J142" s="4" t="s">
        <v>3754</v>
      </c>
      <c r="K142" s="4" t="s">
        <v>3755</v>
      </c>
      <c r="L142" s="4" t="s">
        <v>3564</v>
      </c>
      <c r="M142" s="5">
        <v>1.0</v>
      </c>
    </row>
    <row r="143">
      <c r="A143" s="4" t="s">
        <v>1197</v>
      </c>
      <c r="B143" s="4" t="s">
        <v>3756</v>
      </c>
      <c r="C143" s="5">
        <v>1.5</v>
      </c>
      <c r="D143" s="5">
        <v>-1.0</v>
      </c>
      <c r="E143" s="5">
        <v>1.0</v>
      </c>
      <c r="F143" s="5">
        <v>24.0</v>
      </c>
      <c r="G143" s="5">
        <v>626.0</v>
      </c>
      <c r="H143" s="5">
        <v>649.0</v>
      </c>
      <c r="I143" s="4" t="s">
        <v>3757</v>
      </c>
      <c r="J143" s="4" t="s">
        <v>3758</v>
      </c>
      <c r="K143" s="4" t="s">
        <v>3759</v>
      </c>
      <c r="L143" s="4" t="s">
        <v>3564</v>
      </c>
      <c r="M143" s="5">
        <v>1.0</v>
      </c>
    </row>
    <row r="144">
      <c r="A144" s="4" t="s">
        <v>3173</v>
      </c>
      <c r="B144" s="4" t="s">
        <v>3760</v>
      </c>
      <c r="C144" s="5">
        <v>1.5</v>
      </c>
      <c r="D144" s="5">
        <v>-1.0</v>
      </c>
      <c r="E144" s="5">
        <v>1.0</v>
      </c>
      <c r="F144" s="5">
        <v>24.0</v>
      </c>
      <c r="G144" s="5">
        <v>2128.0</v>
      </c>
      <c r="H144" s="5">
        <v>2151.0</v>
      </c>
      <c r="I144" s="4" t="s">
        <v>3761</v>
      </c>
      <c r="J144" s="4" t="s">
        <v>3762</v>
      </c>
      <c r="K144" s="4" t="s">
        <v>3763</v>
      </c>
      <c r="L144" s="4" t="s">
        <v>3564</v>
      </c>
      <c r="M144" s="5">
        <v>2.0</v>
      </c>
    </row>
    <row r="145">
      <c r="A145" s="4" t="s">
        <v>723</v>
      </c>
      <c r="B145" s="4" t="s">
        <v>3764</v>
      </c>
      <c r="C145" s="5">
        <v>1.5</v>
      </c>
      <c r="D145" s="5">
        <v>-1.0</v>
      </c>
      <c r="E145" s="5">
        <v>1.0</v>
      </c>
      <c r="F145" s="5">
        <v>24.0</v>
      </c>
      <c r="G145" s="5">
        <v>2057.0</v>
      </c>
      <c r="H145" s="5">
        <v>2080.0</v>
      </c>
      <c r="I145" s="4" t="s">
        <v>3765</v>
      </c>
      <c r="J145" s="4" t="s">
        <v>3766</v>
      </c>
      <c r="K145" s="4" t="s">
        <v>3767</v>
      </c>
      <c r="L145" s="4" t="s">
        <v>3564</v>
      </c>
      <c r="M145" s="5">
        <v>1.0</v>
      </c>
    </row>
    <row r="146">
      <c r="A146" s="4" t="s">
        <v>2997</v>
      </c>
      <c r="B146" s="4" t="s">
        <v>3768</v>
      </c>
      <c r="C146" s="5">
        <v>1.5</v>
      </c>
      <c r="D146" s="5">
        <v>-1.0</v>
      </c>
      <c r="E146" s="5">
        <v>1.0</v>
      </c>
      <c r="F146" s="5">
        <v>21.0</v>
      </c>
      <c r="G146" s="5">
        <v>60.0</v>
      </c>
      <c r="H146" s="5">
        <v>80.0</v>
      </c>
      <c r="I146" s="4" t="s">
        <v>3769</v>
      </c>
      <c r="J146" s="4" t="s">
        <v>3770</v>
      </c>
      <c r="K146" s="4" t="s">
        <v>3771</v>
      </c>
      <c r="L146" s="4" t="s">
        <v>3564</v>
      </c>
      <c r="M146" s="5">
        <v>4.0</v>
      </c>
    </row>
    <row r="147">
      <c r="A147" s="4" t="s">
        <v>2441</v>
      </c>
      <c r="B147" s="4" t="s">
        <v>3683</v>
      </c>
      <c r="C147" s="5">
        <v>1.5</v>
      </c>
      <c r="D147" s="5">
        <v>-1.0</v>
      </c>
      <c r="E147" s="5">
        <v>1.0</v>
      </c>
      <c r="F147" s="5">
        <v>24.0</v>
      </c>
      <c r="G147" s="5">
        <v>1078.0</v>
      </c>
      <c r="H147" s="5">
        <v>1101.0</v>
      </c>
      <c r="I147" s="4" t="s">
        <v>3711</v>
      </c>
      <c r="J147" s="4" t="s">
        <v>3685</v>
      </c>
      <c r="K147" s="4" t="s">
        <v>3686</v>
      </c>
      <c r="L147" s="4" t="s">
        <v>3564</v>
      </c>
      <c r="M147" s="5">
        <v>1.0</v>
      </c>
    </row>
    <row r="148">
      <c r="A148" s="4" t="s">
        <v>1112</v>
      </c>
      <c r="B148" s="4" t="s">
        <v>3772</v>
      </c>
      <c r="C148" s="5">
        <v>1.5</v>
      </c>
      <c r="D148" s="5">
        <v>-1.0</v>
      </c>
      <c r="E148" s="5">
        <v>1.0</v>
      </c>
      <c r="F148" s="5">
        <v>24.0</v>
      </c>
      <c r="G148" s="5">
        <v>411.0</v>
      </c>
      <c r="H148" s="5">
        <v>434.0</v>
      </c>
      <c r="I148" s="4" t="s">
        <v>3773</v>
      </c>
      <c r="J148" s="4" t="s">
        <v>3774</v>
      </c>
      <c r="K148" s="4" t="s">
        <v>3775</v>
      </c>
      <c r="L148" s="4" t="s">
        <v>3564</v>
      </c>
      <c r="M148" s="5">
        <v>1.0</v>
      </c>
    </row>
    <row r="149">
      <c r="A149" s="4" t="s">
        <v>282</v>
      </c>
      <c r="B149" s="4" t="s">
        <v>3776</v>
      </c>
      <c r="C149" s="5">
        <v>2.0</v>
      </c>
      <c r="D149" s="5">
        <v>-1.0</v>
      </c>
      <c r="E149" s="5">
        <v>1.0</v>
      </c>
      <c r="F149" s="5">
        <v>24.0</v>
      </c>
      <c r="G149" s="5">
        <v>696.0</v>
      </c>
      <c r="H149" s="5">
        <v>719.0</v>
      </c>
      <c r="I149" s="4" t="s">
        <v>3777</v>
      </c>
      <c r="J149" s="4" t="s">
        <v>3778</v>
      </c>
      <c r="K149" s="4" t="s">
        <v>3779</v>
      </c>
      <c r="L149" s="4" t="s">
        <v>3564</v>
      </c>
      <c r="M149" s="5">
        <v>1.0</v>
      </c>
    </row>
    <row r="150">
      <c r="A150" s="4" t="s">
        <v>282</v>
      </c>
      <c r="B150" s="4" t="s">
        <v>3780</v>
      </c>
      <c r="C150" s="5">
        <v>2.0</v>
      </c>
      <c r="D150" s="5">
        <v>-1.0</v>
      </c>
      <c r="E150" s="5">
        <v>1.0</v>
      </c>
      <c r="F150" s="5">
        <v>24.0</v>
      </c>
      <c r="G150" s="5">
        <v>696.0</v>
      </c>
      <c r="H150" s="5">
        <v>719.0</v>
      </c>
      <c r="I150" s="4" t="s">
        <v>3777</v>
      </c>
      <c r="J150" s="4" t="s">
        <v>3778</v>
      </c>
      <c r="K150" s="4" t="s">
        <v>3779</v>
      </c>
      <c r="L150" s="4" t="s">
        <v>3564</v>
      </c>
      <c r="M150" s="5">
        <v>1.0</v>
      </c>
    </row>
    <row r="151">
      <c r="A151" s="4" t="s">
        <v>282</v>
      </c>
      <c r="B151" s="4" t="s">
        <v>3781</v>
      </c>
      <c r="C151" s="5">
        <v>2.0</v>
      </c>
      <c r="D151" s="5">
        <v>-1.0</v>
      </c>
      <c r="E151" s="5">
        <v>1.0</v>
      </c>
      <c r="F151" s="5">
        <v>24.0</v>
      </c>
      <c r="G151" s="5">
        <v>1032.0</v>
      </c>
      <c r="H151" s="5">
        <v>1055.0</v>
      </c>
      <c r="I151" s="4" t="s">
        <v>3777</v>
      </c>
      <c r="J151" s="4" t="s">
        <v>3778</v>
      </c>
      <c r="K151" s="4" t="s">
        <v>3779</v>
      </c>
      <c r="L151" s="4" t="s">
        <v>3564</v>
      </c>
      <c r="M151" s="5">
        <v>1.0</v>
      </c>
    </row>
    <row r="152">
      <c r="A152" s="4" t="s">
        <v>443</v>
      </c>
      <c r="B152" s="4" t="s">
        <v>3782</v>
      </c>
      <c r="C152" s="5">
        <v>2.0</v>
      </c>
      <c r="D152" s="5">
        <v>-1.0</v>
      </c>
      <c r="E152" s="5">
        <v>1.0</v>
      </c>
      <c r="F152" s="5">
        <v>24.0</v>
      </c>
      <c r="G152" s="5">
        <v>799.0</v>
      </c>
      <c r="H152" s="5">
        <v>822.0</v>
      </c>
      <c r="I152" s="4" t="s">
        <v>3783</v>
      </c>
      <c r="J152" s="4" t="s">
        <v>3784</v>
      </c>
      <c r="K152" s="4" t="s">
        <v>3785</v>
      </c>
      <c r="L152" s="4" t="s">
        <v>3564</v>
      </c>
      <c r="M152" s="5">
        <v>1.0</v>
      </c>
    </row>
    <row r="153">
      <c r="A153" s="4" t="s">
        <v>443</v>
      </c>
      <c r="B153" s="4" t="s">
        <v>3786</v>
      </c>
      <c r="C153" s="5">
        <v>2.0</v>
      </c>
      <c r="D153" s="5">
        <v>-1.0</v>
      </c>
      <c r="E153" s="5">
        <v>1.0</v>
      </c>
      <c r="F153" s="5">
        <v>24.0</v>
      </c>
      <c r="G153" s="5">
        <v>841.0</v>
      </c>
      <c r="H153" s="5">
        <v>864.0</v>
      </c>
      <c r="I153" s="4" t="s">
        <v>3783</v>
      </c>
      <c r="J153" s="4" t="s">
        <v>3787</v>
      </c>
      <c r="K153" s="4" t="s">
        <v>3788</v>
      </c>
      <c r="L153" s="4" t="s">
        <v>3564</v>
      </c>
      <c r="M153" s="5">
        <v>1.0</v>
      </c>
    </row>
    <row r="154">
      <c r="A154" s="4" t="s">
        <v>2956</v>
      </c>
      <c r="B154" s="4" t="s">
        <v>3789</v>
      </c>
      <c r="C154" s="5">
        <v>2.0</v>
      </c>
      <c r="D154" s="5">
        <v>-1.0</v>
      </c>
      <c r="E154" s="5">
        <v>1.0</v>
      </c>
      <c r="F154" s="5">
        <v>24.0</v>
      </c>
      <c r="G154" s="5">
        <v>585.0</v>
      </c>
      <c r="H154" s="5">
        <v>608.0</v>
      </c>
      <c r="I154" s="4" t="s">
        <v>3616</v>
      </c>
      <c r="J154" s="4" t="s">
        <v>3790</v>
      </c>
      <c r="K154" s="4" t="s">
        <v>3791</v>
      </c>
      <c r="L154" s="4" t="s">
        <v>3564</v>
      </c>
      <c r="M154" s="5">
        <v>1.0</v>
      </c>
    </row>
    <row r="155">
      <c r="A155" s="4" t="s">
        <v>1703</v>
      </c>
      <c r="B155" s="4" t="s">
        <v>3792</v>
      </c>
      <c r="C155" s="5">
        <v>2.0</v>
      </c>
      <c r="D155" s="5">
        <v>-1.0</v>
      </c>
      <c r="E155" s="5">
        <v>1.0</v>
      </c>
      <c r="F155" s="5">
        <v>21.0</v>
      </c>
      <c r="G155" s="5">
        <v>833.0</v>
      </c>
      <c r="H155" s="5">
        <v>853.0</v>
      </c>
      <c r="I155" s="4" t="s">
        <v>3793</v>
      </c>
      <c r="J155" s="4" t="s">
        <v>3794</v>
      </c>
      <c r="K155" s="4" t="s">
        <v>3795</v>
      </c>
      <c r="L155" s="4" t="s">
        <v>3564</v>
      </c>
      <c r="M155" s="5">
        <v>1.0</v>
      </c>
    </row>
    <row r="156">
      <c r="A156" s="4" t="s">
        <v>960</v>
      </c>
      <c r="B156" s="4" t="s">
        <v>3796</v>
      </c>
      <c r="C156" s="5">
        <v>2.0</v>
      </c>
      <c r="D156" s="5">
        <v>-1.0</v>
      </c>
      <c r="E156" s="5">
        <v>1.0</v>
      </c>
      <c r="F156" s="5">
        <v>21.0</v>
      </c>
      <c r="G156" s="5">
        <v>854.0</v>
      </c>
      <c r="H156" s="5">
        <v>874.0</v>
      </c>
      <c r="I156" s="4" t="s">
        <v>3797</v>
      </c>
      <c r="J156" s="4" t="s">
        <v>3798</v>
      </c>
      <c r="K156" s="4" t="s">
        <v>3799</v>
      </c>
      <c r="L156" s="4" t="s">
        <v>3564</v>
      </c>
      <c r="M156" s="5">
        <v>2.0</v>
      </c>
    </row>
    <row r="157">
      <c r="A157" s="4" t="s">
        <v>2374</v>
      </c>
      <c r="B157" s="4" t="s">
        <v>3800</v>
      </c>
      <c r="C157" s="5">
        <v>2.0</v>
      </c>
      <c r="D157" s="5">
        <v>-1.0</v>
      </c>
      <c r="E157" s="5">
        <v>1.0</v>
      </c>
      <c r="F157" s="5">
        <v>24.0</v>
      </c>
      <c r="G157" s="5">
        <v>705.0</v>
      </c>
      <c r="H157" s="5">
        <v>728.0</v>
      </c>
      <c r="I157" s="4" t="s">
        <v>3801</v>
      </c>
      <c r="J157" s="4" t="s">
        <v>3802</v>
      </c>
      <c r="K157" s="4" t="s">
        <v>3803</v>
      </c>
      <c r="L157" s="4" t="s">
        <v>3804</v>
      </c>
      <c r="M157" s="5">
        <v>1.0</v>
      </c>
    </row>
    <row r="158">
      <c r="A158" s="4" t="s">
        <v>1350</v>
      </c>
      <c r="B158" s="4" t="s">
        <v>3805</v>
      </c>
      <c r="C158" s="5">
        <v>2.0</v>
      </c>
      <c r="D158" s="5">
        <v>-1.0</v>
      </c>
      <c r="E158" s="5">
        <v>1.0</v>
      </c>
      <c r="F158" s="5">
        <v>21.0</v>
      </c>
      <c r="G158" s="5">
        <v>4699.0</v>
      </c>
      <c r="H158" s="5">
        <v>4719.0</v>
      </c>
      <c r="I158" s="4" t="s">
        <v>3806</v>
      </c>
      <c r="J158" s="4" t="s">
        <v>3807</v>
      </c>
      <c r="K158" s="4" t="s">
        <v>3808</v>
      </c>
      <c r="L158" s="4" t="s">
        <v>3564</v>
      </c>
      <c r="M158" s="5">
        <v>1.0</v>
      </c>
    </row>
    <row r="159">
      <c r="A159" s="4" t="s">
        <v>177</v>
      </c>
      <c r="B159" s="4" t="s">
        <v>3809</v>
      </c>
      <c r="C159" s="5">
        <v>2.0</v>
      </c>
      <c r="D159" s="5">
        <v>-1.0</v>
      </c>
      <c r="E159" s="5">
        <v>1.0</v>
      </c>
      <c r="F159" s="5">
        <v>21.0</v>
      </c>
      <c r="G159" s="5">
        <v>420.0</v>
      </c>
      <c r="H159" s="5">
        <v>440.0</v>
      </c>
      <c r="I159" s="4" t="s">
        <v>3566</v>
      </c>
      <c r="J159" s="4" t="s">
        <v>3810</v>
      </c>
      <c r="K159" s="4" t="s">
        <v>3811</v>
      </c>
      <c r="L159" s="4" t="s">
        <v>3564</v>
      </c>
      <c r="M159" s="5">
        <v>1.0</v>
      </c>
    </row>
    <row r="160">
      <c r="A160" s="4" t="s">
        <v>177</v>
      </c>
      <c r="B160" s="4" t="s">
        <v>3812</v>
      </c>
      <c r="C160" s="5">
        <v>2.0</v>
      </c>
      <c r="D160" s="5">
        <v>-1.0</v>
      </c>
      <c r="E160" s="5">
        <v>1.0</v>
      </c>
      <c r="F160" s="5">
        <v>21.0</v>
      </c>
      <c r="G160" s="5">
        <v>339.0</v>
      </c>
      <c r="H160" s="5">
        <v>359.0</v>
      </c>
      <c r="I160" s="4" t="s">
        <v>3566</v>
      </c>
      <c r="J160" s="4" t="s">
        <v>3810</v>
      </c>
      <c r="K160" s="4" t="s">
        <v>3811</v>
      </c>
      <c r="L160" s="4" t="s">
        <v>3564</v>
      </c>
      <c r="M160" s="5">
        <v>1.0</v>
      </c>
    </row>
    <row r="161">
      <c r="A161" s="4" t="s">
        <v>177</v>
      </c>
      <c r="B161" s="4" t="s">
        <v>3813</v>
      </c>
      <c r="C161" s="5">
        <v>2.0</v>
      </c>
      <c r="D161" s="5">
        <v>-1.0</v>
      </c>
      <c r="E161" s="5">
        <v>1.0</v>
      </c>
      <c r="F161" s="5">
        <v>21.0</v>
      </c>
      <c r="G161" s="5">
        <v>420.0</v>
      </c>
      <c r="H161" s="5">
        <v>440.0</v>
      </c>
      <c r="I161" s="4" t="s">
        <v>3566</v>
      </c>
      <c r="J161" s="4" t="s">
        <v>3810</v>
      </c>
      <c r="K161" s="4" t="s">
        <v>3811</v>
      </c>
      <c r="L161" s="4" t="s">
        <v>3564</v>
      </c>
      <c r="M161" s="5">
        <v>1.0</v>
      </c>
    </row>
    <row r="162">
      <c r="A162" s="4" t="s">
        <v>459</v>
      </c>
      <c r="B162" s="4" t="s">
        <v>3814</v>
      </c>
      <c r="C162" s="5">
        <v>2.0</v>
      </c>
      <c r="D162" s="5">
        <v>-1.0</v>
      </c>
      <c r="E162" s="5">
        <v>1.0</v>
      </c>
      <c r="F162" s="5">
        <v>24.0</v>
      </c>
      <c r="G162" s="5">
        <v>38.0</v>
      </c>
      <c r="H162" s="5">
        <v>61.0</v>
      </c>
      <c r="I162" s="4" t="s">
        <v>3815</v>
      </c>
      <c r="J162" s="4" t="s">
        <v>3816</v>
      </c>
      <c r="K162" s="4" t="s">
        <v>3817</v>
      </c>
      <c r="L162" s="4" t="s">
        <v>3564</v>
      </c>
      <c r="M162" s="5">
        <v>1.0</v>
      </c>
    </row>
    <row r="163">
      <c r="A163" s="4" t="s">
        <v>2209</v>
      </c>
      <c r="B163" s="4" t="s">
        <v>3818</v>
      </c>
      <c r="C163" s="5">
        <v>2.0</v>
      </c>
      <c r="D163" s="5">
        <v>-1.0</v>
      </c>
      <c r="E163" s="5">
        <v>1.0</v>
      </c>
      <c r="F163" s="5">
        <v>24.0</v>
      </c>
      <c r="G163" s="5">
        <v>1030.0</v>
      </c>
      <c r="H163" s="5">
        <v>1053.0</v>
      </c>
      <c r="I163" s="4" t="s">
        <v>3819</v>
      </c>
      <c r="J163" s="4" t="s">
        <v>3820</v>
      </c>
      <c r="K163" s="4" t="s">
        <v>3821</v>
      </c>
      <c r="L163" s="4" t="s">
        <v>3804</v>
      </c>
      <c r="M163" s="5">
        <v>1.0</v>
      </c>
    </row>
    <row r="164">
      <c r="A164" s="4" t="s">
        <v>3340</v>
      </c>
      <c r="B164" s="4" t="s">
        <v>3822</v>
      </c>
      <c r="C164" s="5">
        <v>2.0</v>
      </c>
      <c r="D164" s="5">
        <v>-1.0</v>
      </c>
      <c r="E164" s="5">
        <v>1.0</v>
      </c>
      <c r="F164" s="5">
        <v>23.0</v>
      </c>
      <c r="G164" s="5">
        <v>15.0</v>
      </c>
      <c r="H164" s="5">
        <v>37.0</v>
      </c>
      <c r="I164" s="4" t="s">
        <v>3823</v>
      </c>
      <c r="J164" s="4" t="s">
        <v>3824</v>
      </c>
      <c r="K164" s="4" t="s">
        <v>3825</v>
      </c>
      <c r="L164" s="4" t="s">
        <v>3564</v>
      </c>
      <c r="M164" s="5">
        <v>2.0</v>
      </c>
    </row>
    <row r="165">
      <c r="A165" s="4" t="s">
        <v>3340</v>
      </c>
      <c r="B165" s="4" t="s">
        <v>3826</v>
      </c>
      <c r="C165" s="5">
        <v>2.0</v>
      </c>
      <c r="D165" s="5">
        <v>-1.0</v>
      </c>
      <c r="E165" s="5">
        <v>1.0</v>
      </c>
      <c r="F165" s="5">
        <v>23.0</v>
      </c>
      <c r="G165" s="5">
        <v>112.0</v>
      </c>
      <c r="H165" s="5">
        <v>134.0</v>
      </c>
      <c r="I165" s="4" t="s">
        <v>3823</v>
      </c>
      <c r="J165" s="4" t="s">
        <v>3827</v>
      </c>
      <c r="K165" s="4" t="s">
        <v>3828</v>
      </c>
      <c r="L165" s="4" t="s">
        <v>3564</v>
      </c>
      <c r="M165" s="5">
        <v>1.0</v>
      </c>
    </row>
    <row r="166">
      <c r="A166" s="4" t="s">
        <v>3340</v>
      </c>
      <c r="B166" s="4" t="s">
        <v>3829</v>
      </c>
      <c r="C166" s="5">
        <v>2.0</v>
      </c>
      <c r="D166" s="5">
        <v>-1.0</v>
      </c>
      <c r="E166" s="5">
        <v>1.0</v>
      </c>
      <c r="F166" s="5">
        <v>23.0</v>
      </c>
      <c r="G166" s="5">
        <v>73.0</v>
      </c>
      <c r="H166" s="5">
        <v>95.0</v>
      </c>
      <c r="I166" s="4" t="s">
        <v>3823</v>
      </c>
      <c r="J166" s="4" t="s">
        <v>3830</v>
      </c>
      <c r="K166" s="4" t="s">
        <v>3831</v>
      </c>
      <c r="L166" s="4" t="s">
        <v>3564</v>
      </c>
      <c r="M166" s="5">
        <v>1.0</v>
      </c>
    </row>
    <row r="167">
      <c r="A167" s="4" t="s">
        <v>1328</v>
      </c>
      <c r="B167" s="4" t="s">
        <v>3805</v>
      </c>
      <c r="C167" s="5">
        <v>2.0</v>
      </c>
      <c r="D167" s="5">
        <v>-1.0</v>
      </c>
      <c r="E167" s="5">
        <v>1.0</v>
      </c>
      <c r="F167" s="5">
        <v>21.0</v>
      </c>
      <c r="G167" s="5">
        <v>4699.0</v>
      </c>
      <c r="H167" s="5">
        <v>4719.0</v>
      </c>
      <c r="I167" s="4" t="s">
        <v>3806</v>
      </c>
      <c r="J167" s="4" t="s">
        <v>3807</v>
      </c>
      <c r="K167" s="4" t="s">
        <v>3808</v>
      </c>
      <c r="L167" s="4" t="s">
        <v>3564</v>
      </c>
      <c r="M167" s="5">
        <v>1.0</v>
      </c>
    </row>
    <row r="168">
      <c r="A168" s="4" t="s">
        <v>2081</v>
      </c>
      <c r="B168" s="4" t="s">
        <v>3832</v>
      </c>
      <c r="C168" s="5">
        <v>2.0</v>
      </c>
      <c r="D168" s="5">
        <v>-1.0</v>
      </c>
      <c r="E168" s="5">
        <v>1.0</v>
      </c>
      <c r="F168" s="5">
        <v>24.0</v>
      </c>
      <c r="G168" s="5">
        <v>1307.0</v>
      </c>
      <c r="H168" s="5">
        <v>1330.0</v>
      </c>
      <c r="I168" s="4" t="s">
        <v>3833</v>
      </c>
      <c r="J168" s="4" t="s">
        <v>3834</v>
      </c>
      <c r="K168" s="4" t="s">
        <v>3835</v>
      </c>
      <c r="L168" s="4" t="s">
        <v>3564</v>
      </c>
      <c r="M168" s="5">
        <v>1.0</v>
      </c>
    </row>
    <row r="169">
      <c r="A169" s="4" t="s">
        <v>728</v>
      </c>
      <c r="B169" s="4" t="s">
        <v>3633</v>
      </c>
      <c r="C169" s="5">
        <v>2.0</v>
      </c>
      <c r="D169" s="5">
        <v>-1.0</v>
      </c>
      <c r="E169" s="5">
        <v>1.0</v>
      </c>
      <c r="F169" s="5">
        <v>21.0</v>
      </c>
      <c r="G169" s="5">
        <v>650.0</v>
      </c>
      <c r="H169" s="5">
        <v>670.0</v>
      </c>
      <c r="I169" s="4" t="s">
        <v>3590</v>
      </c>
      <c r="J169" s="4" t="s">
        <v>3640</v>
      </c>
      <c r="K169" s="4" t="s">
        <v>3836</v>
      </c>
      <c r="L169" s="4" t="s">
        <v>3564</v>
      </c>
      <c r="M169" s="5">
        <v>1.0</v>
      </c>
    </row>
    <row r="170">
      <c r="A170" s="4" t="s">
        <v>728</v>
      </c>
      <c r="B170" s="4" t="s">
        <v>3636</v>
      </c>
      <c r="C170" s="5">
        <v>2.0</v>
      </c>
      <c r="D170" s="5">
        <v>-1.0</v>
      </c>
      <c r="E170" s="5">
        <v>1.0</v>
      </c>
      <c r="F170" s="5">
        <v>21.0</v>
      </c>
      <c r="G170" s="5">
        <v>716.0</v>
      </c>
      <c r="H170" s="5">
        <v>736.0</v>
      </c>
      <c r="I170" s="4" t="s">
        <v>3590</v>
      </c>
      <c r="J170" s="4" t="s">
        <v>3640</v>
      </c>
      <c r="K170" s="4" t="s">
        <v>3739</v>
      </c>
      <c r="L170" s="4" t="s">
        <v>3564</v>
      </c>
      <c r="M170" s="5">
        <v>1.0</v>
      </c>
    </row>
    <row r="171">
      <c r="A171" s="4" t="s">
        <v>728</v>
      </c>
      <c r="B171" s="4" t="s">
        <v>3637</v>
      </c>
      <c r="C171" s="5">
        <v>2.0</v>
      </c>
      <c r="D171" s="5">
        <v>-1.0</v>
      </c>
      <c r="E171" s="5">
        <v>1.0</v>
      </c>
      <c r="F171" s="5">
        <v>21.0</v>
      </c>
      <c r="G171" s="5">
        <v>830.0</v>
      </c>
      <c r="H171" s="5">
        <v>850.0</v>
      </c>
      <c r="I171" s="4" t="s">
        <v>3590</v>
      </c>
      <c r="J171" s="4" t="s">
        <v>3640</v>
      </c>
      <c r="K171" s="4" t="s">
        <v>3836</v>
      </c>
      <c r="L171" s="4" t="s">
        <v>3564</v>
      </c>
      <c r="M171" s="5">
        <v>1.0</v>
      </c>
    </row>
    <row r="172">
      <c r="A172" s="4" t="s">
        <v>728</v>
      </c>
      <c r="B172" s="4" t="s">
        <v>3638</v>
      </c>
      <c r="C172" s="5">
        <v>2.0</v>
      </c>
      <c r="D172" s="5">
        <v>-1.0</v>
      </c>
      <c r="E172" s="5">
        <v>1.0</v>
      </c>
      <c r="F172" s="5">
        <v>21.0</v>
      </c>
      <c r="G172" s="5">
        <v>749.0</v>
      </c>
      <c r="H172" s="5">
        <v>769.0</v>
      </c>
      <c r="I172" s="4" t="s">
        <v>3590</v>
      </c>
      <c r="J172" s="4" t="s">
        <v>3640</v>
      </c>
      <c r="K172" s="4" t="s">
        <v>3739</v>
      </c>
      <c r="L172" s="4" t="s">
        <v>3564</v>
      </c>
      <c r="M172" s="5">
        <v>1.0</v>
      </c>
    </row>
    <row r="173">
      <c r="A173" s="4" t="s">
        <v>728</v>
      </c>
      <c r="B173" s="4" t="s">
        <v>3639</v>
      </c>
      <c r="C173" s="5">
        <v>2.0</v>
      </c>
      <c r="D173" s="5">
        <v>-1.0</v>
      </c>
      <c r="E173" s="5">
        <v>1.0</v>
      </c>
      <c r="F173" s="5">
        <v>21.0</v>
      </c>
      <c r="G173" s="5">
        <v>851.0</v>
      </c>
      <c r="H173" s="5">
        <v>871.0</v>
      </c>
      <c r="I173" s="4" t="s">
        <v>3590</v>
      </c>
      <c r="J173" s="4" t="s">
        <v>3640</v>
      </c>
      <c r="K173" s="4" t="s">
        <v>3836</v>
      </c>
      <c r="L173" s="4" t="s">
        <v>3564</v>
      </c>
      <c r="M173" s="5">
        <v>1.0</v>
      </c>
    </row>
    <row r="174">
      <c r="A174" s="4" t="s">
        <v>728</v>
      </c>
      <c r="B174" s="4" t="s">
        <v>3643</v>
      </c>
      <c r="C174" s="5">
        <v>2.0</v>
      </c>
      <c r="D174" s="5">
        <v>-1.0</v>
      </c>
      <c r="E174" s="5">
        <v>1.0</v>
      </c>
      <c r="F174" s="5">
        <v>21.0</v>
      </c>
      <c r="G174" s="5">
        <v>980.0</v>
      </c>
      <c r="H174" s="5">
        <v>1000.0</v>
      </c>
      <c r="I174" s="4" t="s">
        <v>3590</v>
      </c>
      <c r="J174" s="4" t="s">
        <v>3640</v>
      </c>
      <c r="K174" s="4" t="s">
        <v>3739</v>
      </c>
      <c r="L174" s="4" t="s">
        <v>3564</v>
      </c>
      <c r="M174" s="5">
        <v>1.0</v>
      </c>
    </row>
    <row r="175">
      <c r="A175" s="4" t="s">
        <v>728</v>
      </c>
      <c r="B175" s="4" t="s">
        <v>3644</v>
      </c>
      <c r="C175" s="5">
        <v>2.0</v>
      </c>
      <c r="D175" s="5">
        <v>-1.0</v>
      </c>
      <c r="E175" s="5">
        <v>1.0</v>
      </c>
      <c r="F175" s="5">
        <v>21.0</v>
      </c>
      <c r="G175" s="5">
        <v>1103.0</v>
      </c>
      <c r="H175" s="5">
        <v>1123.0</v>
      </c>
      <c r="I175" s="4" t="s">
        <v>3590</v>
      </c>
      <c r="J175" s="4" t="s">
        <v>3640</v>
      </c>
      <c r="K175" s="4" t="s">
        <v>3739</v>
      </c>
      <c r="L175" s="4" t="s">
        <v>3564</v>
      </c>
      <c r="M175" s="5">
        <v>1.0</v>
      </c>
    </row>
    <row r="176">
      <c r="A176" s="4" t="s">
        <v>728</v>
      </c>
      <c r="B176" s="4" t="s">
        <v>3645</v>
      </c>
      <c r="C176" s="5">
        <v>2.0</v>
      </c>
      <c r="D176" s="5">
        <v>-1.0</v>
      </c>
      <c r="E176" s="5">
        <v>1.0</v>
      </c>
      <c r="F176" s="5">
        <v>21.0</v>
      </c>
      <c r="G176" s="5">
        <v>1112.0</v>
      </c>
      <c r="H176" s="5">
        <v>1132.0</v>
      </c>
      <c r="I176" s="4" t="s">
        <v>3590</v>
      </c>
      <c r="J176" s="4" t="s">
        <v>3640</v>
      </c>
      <c r="K176" s="4" t="s">
        <v>3836</v>
      </c>
      <c r="L176" s="4" t="s">
        <v>3564</v>
      </c>
      <c r="M176" s="5">
        <v>1.0</v>
      </c>
    </row>
    <row r="177">
      <c r="A177" s="4" t="s">
        <v>2045</v>
      </c>
      <c r="B177" s="4" t="s">
        <v>3837</v>
      </c>
      <c r="C177" s="5">
        <v>2.0</v>
      </c>
      <c r="D177" s="5">
        <v>-1.0</v>
      </c>
      <c r="E177" s="5">
        <v>1.0</v>
      </c>
      <c r="F177" s="5">
        <v>24.0</v>
      </c>
      <c r="G177" s="5">
        <v>526.0</v>
      </c>
      <c r="H177" s="5">
        <v>549.0</v>
      </c>
      <c r="I177" s="4" t="s">
        <v>3838</v>
      </c>
      <c r="J177" s="4" t="s">
        <v>3839</v>
      </c>
      <c r="K177" s="4" t="s">
        <v>3840</v>
      </c>
      <c r="L177" s="4" t="s">
        <v>3564</v>
      </c>
      <c r="M177" s="5">
        <v>1.0</v>
      </c>
    </row>
    <row r="178">
      <c r="A178" s="4" t="s">
        <v>2746</v>
      </c>
      <c r="B178" s="4" t="s">
        <v>3841</v>
      </c>
      <c r="C178" s="5">
        <v>2.0</v>
      </c>
      <c r="D178" s="5">
        <v>-1.0</v>
      </c>
      <c r="E178" s="5">
        <v>1.0</v>
      </c>
      <c r="F178" s="5">
        <v>24.0</v>
      </c>
      <c r="G178" s="5">
        <v>2742.0</v>
      </c>
      <c r="H178" s="5">
        <v>2765.0</v>
      </c>
      <c r="I178" s="4" t="s">
        <v>3842</v>
      </c>
      <c r="J178" s="4" t="s">
        <v>3843</v>
      </c>
      <c r="K178" s="4" t="s">
        <v>3844</v>
      </c>
      <c r="L178" s="4" t="s">
        <v>3564</v>
      </c>
      <c r="M178" s="5">
        <v>1.0</v>
      </c>
    </row>
    <row r="179">
      <c r="A179" s="4" t="s">
        <v>2051</v>
      </c>
      <c r="B179" s="4" t="s">
        <v>3845</v>
      </c>
      <c r="C179" s="5">
        <v>2.0</v>
      </c>
      <c r="D179" s="5">
        <v>-1.0</v>
      </c>
      <c r="E179" s="5">
        <v>1.0</v>
      </c>
      <c r="F179" s="5">
        <v>24.0</v>
      </c>
      <c r="G179" s="5">
        <v>398.0</v>
      </c>
      <c r="H179" s="5">
        <v>421.0</v>
      </c>
      <c r="I179" s="4" t="s">
        <v>3846</v>
      </c>
      <c r="J179" s="4" t="s">
        <v>3847</v>
      </c>
      <c r="K179" s="4" t="s">
        <v>3848</v>
      </c>
      <c r="L179" s="4" t="s">
        <v>3564</v>
      </c>
      <c r="M179" s="5">
        <v>1.0</v>
      </c>
    </row>
    <row r="180">
      <c r="A180" s="4" t="s">
        <v>2051</v>
      </c>
      <c r="B180" s="4" t="s">
        <v>3849</v>
      </c>
      <c r="C180" s="5">
        <v>2.0</v>
      </c>
      <c r="D180" s="5">
        <v>-1.0</v>
      </c>
      <c r="E180" s="5">
        <v>1.0</v>
      </c>
      <c r="F180" s="5">
        <v>24.0</v>
      </c>
      <c r="G180" s="5">
        <v>758.0</v>
      </c>
      <c r="H180" s="5">
        <v>781.0</v>
      </c>
      <c r="I180" s="4" t="s">
        <v>3846</v>
      </c>
      <c r="J180" s="4" t="s">
        <v>3850</v>
      </c>
      <c r="K180" s="4" t="s">
        <v>3851</v>
      </c>
      <c r="L180" s="4" t="s">
        <v>3564</v>
      </c>
      <c r="M180" s="5">
        <v>1.0</v>
      </c>
    </row>
    <row r="181">
      <c r="A181" s="4" t="s">
        <v>2051</v>
      </c>
      <c r="B181" s="4" t="s">
        <v>3852</v>
      </c>
      <c r="C181" s="5">
        <v>2.0</v>
      </c>
      <c r="D181" s="5">
        <v>-1.0</v>
      </c>
      <c r="E181" s="5">
        <v>1.0</v>
      </c>
      <c r="F181" s="5">
        <v>24.0</v>
      </c>
      <c r="G181" s="5">
        <v>734.0</v>
      </c>
      <c r="H181" s="5">
        <v>757.0</v>
      </c>
      <c r="I181" s="4" t="s">
        <v>3846</v>
      </c>
      <c r="J181" s="4" t="s">
        <v>3847</v>
      </c>
      <c r="K181" s="4" t="s">
        <v>3853</v>
      </c>
      <c r="L181" s="4" t="s">
        <v>3564</v>
      </c>
      <c r="M181" s="5">
        <v>1.0</v>
      </c>
    </row>
    <row r="182">
      <c r="A182" s="4" t="s">
        <v>3412</v>
      </c>
      <c r="B182" s="4" t="s">
        <v>3854</v>
      </c>
      <c r="C182" s="5">
        <v>2.0</v>
      </c>
      <c r="D182" s="5">
        <v>-1.0</v>
      </c>
      <c r="E182" s="5">
        <v>1.0</v>
      </c>
      <c r="F182" s="5">
        <v>23.0</v>
      </c>
      <c r="G182" s="5">
        <v>769.0</v>
      </c>
      <c r="H182" s="5">
        <v>791.0</v>
      </c>
      <c r="I182" s="4" t="s">
        <v>3855</v>
      </c>
      <c r="J182" s="4" t="s">
        <v>3856</v>
      </c>
      <c r="K182" s="4" t="s">
        <v>3857</v>
      </c>
      <c r="L182" s="4" t="s">
        <v>3564</v>
      </c>
      <c r="M182" s="5">
        <v>1.0</v>
      </c>
    </row>
    <row r="183">
      <c r="A183" s="4" t="s">
        <v>481</v>
      </c>
      <c r="B183" s="4" t="s">
        <v>3782</v>
      </c>
      <c r="C183" s="5">
        <v>2.0</v>
      </c>
      <c r="D183" s="5">
        <v>-1.0</v>
      </c>
      <c r="E183" s="5">
        <v>1.0</v>
      </c>
      <c r="F183" s="5">
        <v>24.0</v>
      </c>
      <c r="G183" s="5">
        <v>799.0</v>
      </c>
      <c r="H183" s="5">
        <v>822.0</v>
      </c>
      <c r="I183" s="4" t="s">
        <v>3858</v>
      </c>
      <c r="J183" s="4" t="s">
        <v>3784</v>
      </c>
      <c r="K183" s="4" t="s">
        <v>3785</v>
      </c>
      <c r="L183" s="4" t="s">
        <v>3564</v>
      </c>
      <c r="M183" s="5">
        <v>1.0</v>
      </c>
    </row>
    <row r="184">
      <c r="A184" s="4" t="s">
        <v>481</v>
      </c>
      <c r="B184" s="4" t="s">
        <v>3786</v>
      </c>
      <c r="C184" s="5">
        <v>2.0</v>
      </c>
      <c r="D184" s="5">
        <v>-1.0</v>
      </c>
      <c r="E184" s="5">
        <v>1.0</v>
      </c>
      <c r="F184" s="5">
        <v>24.0</v>
      </c>
      <c r="G184" s="5">
        <v>841.0</v>
      </c>
      <c r="H184" s="5">
        <v>864.0</v>
      </c>
      <c r="I184" s="4" t="s">
        <v>3858</v>
      </c>
      <c r="J184" s="4" t="s">
        <v>3859</v>
      </c>
      <c r="K184" s="4" t="s">
        <v>3788</v>
      </c>
      <c r="L184" s="4" t="s">
        <v>3564</v>
      </c>
      <c r="M184" s="5">
        <v>1.0</v>
      </c>
    </row>
    <row r="185">
      <c r="A185" s="4" t="s">
        <v>466</v>
      </c>
      <c r="B185" s="4" t="s">
        <v>3814</v>
      </c>
      <c r="C185" s="5">
        <v>2.0</v>
      </c>
      <c r="D185" s="5">
        <v>-1.0</v>
      </c>
      <c r="E185" s="5">
        <v>1.0</v>
      </c>
      <c r="F185" s="5">
        <v>24.0</v>
      </c>
      <c r="G185" s="5">
        <v>38.0</v>
      </c>
      <c r="H185" s="5">
        <v>61.0</v>
      </c>
      <c r="I185" s="4" t="s">
        <v>3815</v>
      </c>
      <c r="J185" s="4" t="s">
        <v>3816</v>
      </c>
      <c r="K185" s="4" t="s">
        <v>3817</v>
      </c>
      <c r="L185" s="4" t="s">
        <v>3564</v>
      </c>
      <c r="M185" s="5">
        <v>1.0</v>
      </c>
    </row>
    <row r="186">
      <c r="A186" s="4" t="s">
        <v>2752</v>
      </c>
      <c r="B186" s="4" t="s">
        <v>3841</v>
      </c>
      <c r="C186" s="5">
        <v>2.0</v>
      </c>
      <c r="D186" s="5">
        <v>-1.0</v>
      </c>
      <c r="E186" s="5">
        <v>1.0</v>
      </c>
      <c r="F186" s="5">
        <v>24.0</v>
      </c>
      <c r="G186" s="5">
        <v>2742.0</v>
      </c>
      <c r="H186" s="5">
        <v>2765.0</v>
      </c>
      <c r="I186" s="4" t="s">
        <v>3842</v>
      </c>
      <c r="J186" s="4" t="s">
        <v>3843</v>
      </c>
      <c r="K186" s="4" t="s">
        <v>3844</v>
      </c>
      <c r="L186" s="4" t="s">
        <v>3564</v>
      </c>
      <c r="M186" s="5">
        <v>1.0</v>
      </c>
    </row>
    <row r="187">
      <c r="A187" s="4" t="s">
        <v>3435</v>
      </c>
      <c r="B187" s="4" t="s">
        <v>3860</v>
      </c>
      <c r="C187" s="5">
        <v>2.0</v>
      </c>
      <c r="D187" s="5">
        <v>-1.0</v>
      </c>
      <c r="E187" s="5">
        <v>1.0</v>
      </c>
      <c r="F187" s="5">
        <v>24.0</v>
      </c>
      <c r="G187" s="5">
        <v>630.0</v>
      </c>
      <c r="H187" s="5">
        <v>653.0</v>
      </c>
      <c r="I187" s="4" t="s">
        <v>3861</v>
      </c>
      <c r="J187" s="4" t="s">
        <v>3862</v>
      </c>
      <c r="K187" s="4" t="s">
        <v>3863</v>
      </c>
      <c r="L187" s="4" t="s">
        <v>3564</v>
      </c>
      <c r="M187" s="5">
        <v>1.0</v>
      </c>
    </row>
    <row r="188">
      <c r="A188" s="4" t="s">
        <v>877</v>
      </c>
      <c r="B188" s="4" t="s">
        <v>3864</v>
      </c>
      <c r="C188" s="5">
        <v>2.0</v>
      </c>
      <c r="D188" s="5">
        <v>-1.0</v>
      </c>
      <c r="E188" s="5">
        <v>1.0</v>
      </c>
      <c r="F188" s="5">
        <v>24.0</v>
      </c>
      <c r="G188" s="5">
        <v>1571.0</v>
      </c>
      <c r="H188" s="5">
        <v>1594.0</v>
      </c>
      <c r="I188" s="4" t="s">
        <v>3865</v>
      </c>
      <c r="J188" s="4" t="s">
        <v>3866</v>
      </c>
      <c r="K188" s="4" t="s">
        <v>3867</v>
      </c>
      <c r="L188" s="4" t="s">
        <v>3564</v>
      </c>
      <c r="M188" s="5">
        <v>1.0</v>
      </c>
    </row>
    <row r="189">
      <c r="A189" s="4" t="s">
        <v>511</v>
      </c>
      <c r="B189" s="4" t="s">
        <v>3868</v>
      </c>
      <c r="C189" s="5">
        <v>2.0</v>
      </c>
      <c r="D189" s="5">
        <v>-1.0</v>
      </c>
      <c r="E189" s="5">
        <v>1.0</v>
      </c>
      <c r="F189" s="5">
        <v>21.0</v>
      </c>
      <c r="G189" s="5">
        <v>1072.0</v>
      </c>
      <c r="H189" s="5">
        <v>1092.0</v>
      </c>
      <c r="I189" s="4" t="s">
        <v>3869</v>
      </c>
      <c r="J189" s="4" t="s">
        <v>3870</v>
      </c>
      <c r="K189" s="4" t="s">
        <v>3871</v>
      </c>
      <c r="L189" s="4" t="s">
        <v>3564</v>
      </c>
      <c r="M189" s="5">
        <v>2.0</v>
      </c>
    </row>
    <row r="190">
      <c r="A190" s="4" t="s">
        <v>1970</v>
      </c>
      <c r="B190" s="4" t="s">
        <v>3872</v>
      </c>
      <c r="C190" s="5">
        <v>2.0</v>
      </c>
      <c r="D190" s="5">
        <v>-1.0</v>
      </c>
      <c r="E190" s="5">
        <v>1.0</v>
      </c>
      <c r="F190" s="5">
        <v>24.0</v>
      </c>
      <c r="G190" s="5">
        <v>332.0</v>
      </c>
      <c r="H190" s="5">
        <v>355.0</v>
      </c>
      <c r="I190" s="4" t="s">
        <v>3873</v>
      </c>
      <c r="J190" s="4" t="s">
        <v>3874</v>
      </c>
      <c r="K190" s="4" t="s">
        <v>3875</v>
      </c>
      <c r="L190" s="4" t="s">
        <v>3564</v>
      </c>
      <c r="M190" s="5">
        <v>1.0</v>
      </c>
    </row>
    <row r="191">
      <c r="A191" s="4" t="s">
        <v>3140</v>
      </c>
      <c r="B191" s="4" t="s">
        <v>3876</v>
      </c>
      <c r="C191" s="5">
        <v>2.0</v>
      </c>
      <c r="D191" s="5">
        <v>-1.0</v>
      </c>
      <c r="E191" s="5">
        <v>1.0</v>
      </c>
      <c r="F191" s="5">
        <v>24.0</v>
      </c>
      <c r="G191" s="5">
        <v>551.0</v>
      </c>
      <c r="H191" s="5">
        <v>574.0</v>
      </c>
      <c r="I191" s="4" t="s">
        <v>3877</v>
      </c>
      <c r="J191" s="4" t="s">
        <v>3878</v>
      </c>
      <c r="K191" s="4" t="s">
        <v>3879</v>
      </c>
      <c r="L191" s="4" t="s">
        <v>3564</v>
      </c>
      <c r="M191" s="5">
        <v>1.0</v>
      </c>
    </row>
    <row r="192">
      <c r="A192" s="4" t="s">
        <v>2594</v>
      </c>
      <c r="B192" s="4" t="s">
        <v>3880</v>
      </c>
      <c r="C192" s="5">
        <v>2.0</v>
      </c>
      <c r="D192" s="5">
        <v>-1.0</v>
      </c>
      <c r="E192" s="5">
        <v>1.0</v>
      </c>
      <c r="F192" s="5">
        <v>23.0</v>
      </c>
      <c r="G192" s="5">
        <v>1902.0</v>
      </c>
      <c r="H192" s="5">
        <v>1924.0</v>
      </c>
      <c r="I192" s="4" t="s">
        <v>3881</v>
      </c>
      <c r="J192" s="4" t="s">
        <v>3882</v>
      </c>
      <c r="K192" s="4" t="s">
        <v>3883</v>
      </c>
      <c r="L192" s="4" t="s">
        <v>3564</v>
      </c>
      <c r="M192" s="5">
        <v>1.0</v>
      </c>
    </row>
    <row r="193">
      <c r="A193" s="4" t="s">
        <v>2229</v>
      </c>
      <c r="B193" s="4" t="s">
        <v>3884</v>
      </c>
      <c r="C193" s="5">
        <v>2.0</v>
      </c>
      <c r="D193" s="5">
        <v>-1.0</v>
      </c>
      <c r="E193" s="5">
        <v>1.0</v>
      </c>
      <c r="F193" s="5">
        <v>24.0</v>
      </c>
      <c r="G193" s="5">
        <v>567.0</v>
      </c>
      <c r="H193" s="5">
        <v>590.0</v>
      </c>
      <c r="I193" s="4" t="s">
        <v>3885</v>
      </c>
      <c r="J193" s="4" t="s">
        <v>3886</v>
      </c>
      <c r="K193" s="4" t="s">
        <v>3887</v>
      </c>
      <c r="L193" s="4" t="s">
        <v>3564</v>
      </c>
      <c r="M193" s="5">
        <v>1.0</v>
      </c>
    </row>
    <row r="194">
      <c r="A194" s="4" t="s">
        <v>641</v>
      </c>
      <c r="B194" s="4" t="s">
        <v>3888</v>
      </c>
      <c r="C194" s="5">
        <v>2.0</v>
      </c>
      <c r="D194" s="5">
        <v>-1.0</v>
      </c>
      <c r="E194" s="5">
        <v>1.0</v>
      </c>
      <c r="F194" s="5">
        <v>24.0</v>
      </c>
      <c r="G194" s="5">
        <v>619.0</v>
      </c>
      <c r="H194" s="5">
        <v>642.0</v>
      </c>
      <c r="I194" s="4" t="s">
        <v>3889</v>
      </c>
      <c r="J194" s="4" t="s">
        <v>3890</v>
      </c>
      <c r="K194" s="4" t="s">
        <v>3891</v>
      </c>
      <c r="L194" s="4" t="s">
        <v>3564</v>
      </c>
      <c r="M194" s="5">
        <v>1.0</v>
      </c>
    </row>
    <row r="195">
      <c r="A195" s="4" t="s">
        <v>2950</v>
      </c>
      <c r="B195" s="4" t="s">
        <v>3892</v>
      </c>
      <c r="C195" s="5">
        <v>2.0</v>
      </c>
      <c r="D195" s="5">
        <v>-1.0</v>
      </c>
      <c r="E195" s="5">
        <v>1.0</v>
      </c>
      <c r="F195" s="5">
        <v>23.0</v>
      </c>
      <c r="G195" s="5">
        <v>6206.0</v>
      </c>
      <c r="H195" s="5">
        <v>6228.0</v>
      </c>
      <c r="I195" s="4" t="s">
        <v>3893</v>
      </c>
      <c r="J195" s="4" t="s">
        <v>3894</v>
      </c>
      <c r="K195" s="4" t="s">
        <v>3895</v>
      </c>
      <c r="L195" s="4" t="s">
        <v>3564</v>
      </c>
      <c r="M195" s="5">
        <v>1.0</v>
      </c>
    </row>
    <row r="196">
      <c r="A196" s="4" t="s">
        <v>2307</v>
      </c>
      <c r="B196" s="4" t="s">
        <v>3896</v>
      </c>
      <c r="C196" s="5">
        <v>2.0</v>
      </c>
      <c r="D196" s="5">
        <v>-1.0</v>
      </c>
      <c r="E196" s="5">
        <v>1.0</v>
      </c>
      <c r="F196" s="5">
        <v>23.0</v>
      </c>
      <c r="G196" s="5">
        <v>85.0</v>
      </c>
      <c r="H196" s="5">
        <v>107.0</v>
      </c>
      <c r="I196" s="4" t="s">
        <v>3897</v>
      </c>
      <c r="J196" s="4" t="s">
        <v>3898</v>
      </c>
      <c r="K196" s="4" t="s">
        <v>3899</v>
      </c>
      <c r="L196" s="4" t="s">
        <v>3564</v>
      </c>
      <c r="M196" s="5">
        <v>1.0</v>
      </c>
    </row>
    <row r="197">
      <c r="A197" s="4" t="s">
        <v>3322</v>
      </c>
      <c r="B197" s="4" t="s">
        <v>3900</v>
      </c>
      <c r="C197" s="5">
        <v>2.0</v>
      </c>
      <c r="D197" s="5">
        <v>-1.0</v>
      </c>
      <c r="E197" s="5">
        <v>1.0</v>
      </c>
      <c r="F197" s="5">
        <v>24.0</v>
      </c>
      <c r="G197" s="5">
        <v>219.0</v>
      </c>
      <c r="H197" s="5">
        <v>242.0</v>
      </c>
      <c r="I197" s="4" t="s">
        <v>3901</v>
      </c>
      <c r="J197" s="4" t="s">
        <v>3902</v>
      </c>
      <c r="K197" s="4" t="s">
        <v>3903</v>
      </c>
      <c r="L197" s="4" t="s">
        <v>3564</v>
      </c>
      <c r="M197" s="5">
        <v>1.0</v>
      </c>
    </row>
    <row r="198">
      <c r="A198" s="4" t="s">
        <v>2461</v>
      </c>
      <c r="B198" s="4" t="s">
        <v>3904</v>
      </c>
      <c r="C198" s="5">
        <v>2.0</v>
      </c>
      <c r="D198" s="5">
        <v>-1.0</v>
      </c>
      <c r="E198" s="5">
        <v>1.0</v>
      </c>
      <c r="F198" s="5">
        <v>24.0</v>
      </c>
      <c r="G198" s="5">
        <v>466.0</v>
      </c>
      <c r="H198" s="5">
        <v>489.0</v>
      </c>
      <c r="I198" s="4" t="s">
        <v>3905</v>
      </c>
      <c r="J198" s="4" t="s">
        <v>3906</v>
      </c>
      <c r="K198" s="4" t="s">
        <v>3907</v>
      </c>
      <c r="L198" s="4" t="s">
        <v>3564</v>
      </c>
      <c r="M198" s="5">
        <v>1.0</v>
      </c>
    </row>
    <row r="199">
      <c r="A199" s="4" t="s">
        <v>181</v>
      </c>
      <c r="B199" s="4" t="s">
        <v>3809</v>
      </c>
      <c r="C199" s="5">
        <v>2.0</v>
      </c>
      <c r="D199" s="5">
        <v>-1.0</v>
      </c>
      <c r="E199" s="5">
        <v>1.0</v>
      </c>
      <c r="F199" s="5">
        <v>21.0</v>
      </c>
      <c r="G199" s="5">
        <v>420.0</v>
      </c>
      <c r="H199" s="5">
        <v>440.0</v>
      </c>
      <c r="I199" s="4" t="s">
        <v>3566</v>
      </c>
      <c r="J199" s="4" t="s">
        <v>3810</v>
      </c>
      <c r="K199" s="4" t="s">
        <v>3811</v>
      </c>
      <c r="L199" s="4" t="s">
        <v>3564</v>
      </c>
      <c r="M199" s="5">
        <v>1.0</v>
      </c>
    </row>
    <row r="200">
      <c r="A200" s="4" t="s">
        <v>181</v>
      </c>
      <c r="B200" s="4" t="s">
        <v>3812</v>
      </c>
      <c r="C200" s="5">
        <v>2.0</v>
      </c>
      <c r="D200" s="5">
        <v>-1.0</v>
      </c>
      <c r="E200" s="5">
        <v>1.0</v>
      </c>
      <c r="F200" s="5">
        <v>21.0</v>
      </c>
      <c r="G200" s="5">
        <v>339.0</v>
      </c>
      <c r="H200" s="5">
        <v>359.0</v>
      </c>
      <c r="I200" s="4" t="s">
        <v>3566</v>
      </c>
      <c r="J200" s="4" t="s">
        <v>3810</v>
      </c>
      <c r="K200" s="4" t="s">
        <v>3811</v>
      </c>
      <c r="L200" s="4" t="s">
        <v>3564</v>
      </c>
      <c r="M200" s="5">
        <v>1.0</v>
      </c>
    </row>
    <row r="201">
      <c r="A201" s="4" t="s">
        <v>181</v>
      </c>
      <c r="B201" s="4" t="s">
        <v>3813</v>
      </c>
      <c r="C201" s="5">
        <v>2.0</v>
      </c>
      <c r="D201" s="5">
        <v>-1.0</v>
      </c>
      <c r="E201" s="5">
        <v>1.0</v>
      </c>
      <c r="F201" s="5">
        <v>21.0</v>
      </c>
      <c r="G201" s="5">
        <v>420.0</v>
      </c>
      <c r="H201" s="5">
        <v>440.0</v>
      </c>
      <c r="I201" s="4" t="s">
        <v>3566</v>
      </c>
      <c r="J201" s="4" t="s">
        <v>3810</v>
      </c>
      <c r="K201" s="4" t="s">
        <v>3811</v>
      </c>
      <c r="L201" s="4" t="s">
        <v>3564</v>
      </c>
      <c r="M201" s="5">
        <v>1.0</v>
      </c>
    </row>
    <row r="202">
      <c r="A202" s="4" t="s">
        <v>416</v>
      </c>
      <c r="B202" s="4" t="s">
        <v>3908</v>
      </c>
      <c r="C202" s="5">
        <v>2.0</v>
      </c>
      <c r="D202" s="5">
        <v>-1.0</v>
      </c>
      <c r="E202" s="5">
        <v>1.0</v>
      </c>
      <c r="F202" s="5">
        <v>21.0</v>
      </c>
      <c r="G202" s="5">
        <v>680.0</v>
      </c>
      <c r="H202" s="5">
        <v>700.0</v>
      </c>
      <c r="I202" s="4" t="s">
        <v>3598</v>
      </c>
      <c r="J202" s="4" t="s">
        <v>3909</v>
      </c>
      <c r="K202" s="4" t="s">
        <v>3910</v>
      </c>
      <c r="L202" s="4" t="s">
        <v>3564</v>
      </c>
      <c r="M202" s="5">
        <v>1.0</v>
      </c>
    </row>
    <row r="203">
      <c r="A203" s="4" t="s">
        <v>416</v>
      </c>
      <c r="B203" s="4" t="s">
        <v>3911</v>
      </c>
      <c r="C203" s="5">
        <v>2.0</v>
      </c>
      <c r="D203" s="5">
        <v>-1.0</v>
      </c>
      <c r="E203" s="5">
        <v>1.0</v>
      </c>
      <c r="F203" s="5">
        <v>21.0</v>
      </c>
      <c r="G203" s="5">
        <v>650.0</v>
      </c>
      <c r="H203" s="5">
        <v>670.0</v>
      </c>
      <c r="I203" s="4" t="s">
        <v>3598</v>
      </c>
      <c r="J203" s="4" t="s">
        <v>3909</v>
      </c>
      <c r="K203" s="4" t="s">
        <v>3912</v>
      </c>
      <c r="L203" s="4" t="s">
        <v>3564</v>
      </c>
      <c r="M203" s="5">
        <v>1.0</v>
      </c>
    </row>
    <row r="204">
      <c r="A204" s="4" t="s">
        <v>2862</v>
      </c>
      <c r="B204" s="4" t="s">
        <v>3913</v>
      </c>
      <c r="C204" s="5">
        <v>2.0</v>
      </c>
      <c r="D204" s="5">
        <v>-1.0</v>
      </c>
      <c r="E204" s="5">
        <v>1.0</v>
      </c>
      <c r="F204" s="5">
        <v>24.0</v>
      </c>
      <c r="G204" s="5">
        <v>955.0</v>
      </c>
      <c r="H204" s="5">
        <v>978.0</v>
      </c>
      <c r="I204" s="4" t="s">
        <v>3914</v>
      </c>
      <c r="J204" s="4" t="s">
        <v>3915</v>
      </c>
      <c r="K204" s="4" t="s">
        <v>3916</v>
      </c>
      <c r="L204" s="4" t="s">
        <v>3564</v>
      </c>
      <c r="M204" s="5">
        <v>1.0</v>
      </c>
    </row>
    <row r="205">
      <c r="A205" s="4" t="s">
        <v>785</v>
      </c>
      <c r="B205" s="4" t="s">
        <v>3917</v>
      </c>
      <c r="C205" s="5">
        <v>2.0</v>
      </c>
      <c r="D205" s="5">
        <v>-1.0</v>
      </c>
      <c r="E205" s="5">
        <v>1.0</v>
      </c>
      <c r="F205" s="5">
        <v>24.0</v>
      </c>
      <c r="G205" s="5">
        <v>840.0</v>
      </c>
      <c r="H205" s="5">
        <v>863.0</v>
      </c>
      <c r="I205" s="4" t="s">
        <v>3918</v>
      </c>
      <c r="J205" s="4" t="s">
        <v>3919</v>
      </c>
      <c r="K205" s="4" t="s">
        <v>3920</v>
      </c>
      <c r="L205" s="4" t="s">
        <v>3564</v>
      </c>
      <c r="M205" s="5">
        <v>1.0</v>
      </c>
    </row>
    <row r="206">
      <c r="A206" s="4" t="s">
        <v>785</v>
      </c>
      <c r="B206" s="4" t="s">
        <v>3921</v>
      </c>
      <c r="C206" s="5">
        <v>2.0</v>
      </c>
      <c r="D206" s="5">
        <v>-1.0</v>
      </c>
      <c r="E206" s="5">
        <v>1.0</v>
      </c>
      <c r="F206" s="5">
        <v>24.0</v>
      </c>
      <c r="G206" s="5">
        <v>282.0</v>
      </c>
      <c r="H206" s="5">
        <v>305.0</v>
      </c>
      <c r="I206" s="4" t="s">
        <v>3918</v>
      </c>
      <c r="J206" s="4" t="s">
        <v>3922</v>
      </c>
      <c r="K206" s="4" t="s">
        <v>3923</v>
      </c>
      <c r="L206" s="4" t="s">
        <v>3564</v>
      </c>
      <c r="M206" s="5">
        <v>1.0</v>
      </c>
    </row>
    <row r="207">
      <c r="A207" s="4" t="s">
        <v>2734</v>
      </c>
      <c r="B207" s="4" t="s">
        <v>3924</v>
      </c>
      <c r="C207" s="5">
        <v>2.0</v>
      </c>
      <c r="D207" s="5">
        <v>-1.0</v>
      </c>
      <c r="E207" s="5">
        <v>1.0</v>
      </c>
      <c r="F207" s="5">
        <v>24.0</v>
      </c>
      <c r="G207" s="5">
        <v>545.0</v>
      </c>
      <c r="H207" s="5">
        <v>568.0</v>
      </c>
      <c r="I207" s="4" t="s">
        <v>3925</v>
      </c>
      <c r="J207" s="4" t="s">
        <v>3926</v>
      </c>
      <c r="K207" s="4" t="s">
        <v>3927</v>
      </c>
      <c r="L207" s="4" t="s">
        <v>3804</v>
      </c>
      <c r="M207" s="5">
        <v>1.0</v>
      </c>
    </row>
    <row r="208">
      <c r="A208" s="4" t="s">
        <v>1427</v>
      </c>
      <c r="B208" s="4" t="s">
        <v>3928</v>
      </c>
      <c r="C208" s="5">
        <v>2.0</v>
      </c>
      <c r="D208" s="5">
        <v>-1.0</v>
      </c>
      <c r="E208" s="5">
        <v>1.0</v>
      </c>
      <c r="F208" s="5">
        <v>24.0</v>
      </c>
      <c r="G208" s="5">
        <v>201.0</v>
      </c>
      <c r="H208" s="5">
        <v>224.0</v>
      </c>
      <c r="I208" s="4" t="s">
        <v>3697</v>
      </c>
      <c r="J208" s="4" t="s">
        <v>3929</v>
      </c>
      <c r="K208" s="4" t="s">
        <v>3930</v>
      </c>
      <c r="L208" s="4" t="s">
        <v>3564</v>
      </c>
      <c r="M208" s="5">
        <v>1.0</v>
      </c>
    </row>
    <row r="209">
      <c r="A209" s="4" t="s">
        <v>246</v>
      </c>
      <c r="B209" s="4" t="s">
        <v>3931</v>
      </c>
      <c r="C209" s="5">
        <v>2.0</v>
      </c>
      <c r="D209" s="5">
        <v>-1.0</v>
      </c>
      <c r="E209" s="5">
        <v>1.0</v>
      </c>
      <c r="F209" s="5">
        <v>21.0</v>
      </c>
      <c r="G209" s="5">
        <v>389.0</v>
      </c>
      <c r="H209" s="5">
        <v>409.0</v>
      </c>
      <c r="I209" s="4" t="s">
        <v>3701</v>
      </c>
      <c r="J209" s="4" t="s">
        <v>3932</v>
      </c>
      <c r="K209" s="4" t="s">
        <v>3933</v>
      </c>
      <c r="L209" s="4" t="s">
        <v>3564</v>
      </c>
      <c r="M209" s="5">
        <v>1.0</v>
      </c>
    </row>
    <row r="210">
      <c r="A210" s="4" t="s">
        <v>271</v>
      </c>
      <c r="B210" s="4" t="s">
        <v>3931</v>
      </c>
      <c r="C210" s="5">
        <v>2.0</v>
      </c>
      <c r="D210" s="5">
        <v>-1.0</v>
      </c>
      <c r="E210" s="5">
        <v>1.0</v>
      </c>
      <c r="F210" s="5">
        <v>21.0</v>
      </c>
      <c r="G210" s="5">
        <v>389.0</v>
      </c>
      <c r="H210" s="5">
        <v>409.0</v>
      </c>
      <c r="I210" s="4" t="s">
        <v>3701</v>
      </c>
      <c r="J210" s="4" t="s">
        <v>3932</v>
      </c>
      <c r="K210" s="4" t="s">
        <v>3933</v>
      </c>
      <c r="L210" s="4" t="s">
        <v>3564</v>
      </c>
      <c r="M210" s="5">
        <v>1.0</v>
      </c>
    </row>
    <row r="211">
      <c r="A211" s="4" t="s">
        <v>2148</v>
      </c>
      <c r="B211" s="4" t="s">
        <v>3934</v>
      </c>
      <c r="C211" s="5">
        <v>2.0</v>
      </c>
      <c r="D211" s="5">
        <v>-1.0</v>
      </c>
      <c r="E211" s="5">
        <v>1.0</v>
      </c>
      <c r="F211" s="5">
        <v>24.0</v>
      </c>
      <c r="G211" s="5">
        <v>1132.0</v>
      </c>
      <c r="H211" s="5">
        <v>1155.0</v>
      </c>
      <c r="I211" s="4" t="s">
        <v>3935</v>
      </c>
      <c r="J211" s="4" t="s">
        <v>3936</v>
      </c>
      <c r="K211" s="4" t="s">
        <v>3937</v>
      </c>
      <c r="L211" s="4" t="s">
        <v>3564</v>
      </c>
      <c r="M211" s="5">
        <v>1.0</v>
      </c>
    </row>
    <row r="212">
      <c r="A212" s="4" t="s">
        <v>3508</v>
      </c>
      <c r="B212" s="4" t="s">
        <v>3938</v>
      </c>
      <c r="C212" s="5">
        <v>2.0</v>
      </c>
      <c r="D212" s="5">
        <v>-1.0</v>
      </c>
      <c r="E212" s="5">
        <v>1.0</v>
      </c>
      <c r="F212" s="5">
        <v>24.0</v>
      </c>
      <c r="G212" s="5">
        <v>1278.0</v>
      </c>
      <c r="H212" s="5">
        <v>1301.0</v>
      </c>
      <c r="I212" s="4" t="s">
        <v>3939</v>
      </c>
      <c r="J212" s="4" t="s">
        <v>3940</v>
      </c>
      <c r="K212" s="4" t="s">
        <v>3941</v>
      </c>
      <c r="L212" s="4" t="s">
        <v>3564</v>
      </c>
      <c r="M212" s="5">
        <v>1.0</v>
      </c>
    </row>
    <row r="213">
      <c r="A213" s="4" t="s">
        <v>1838</v>
      </c>
      <c r="B213" s="4" t="s">
        <v>3942</v>
      </c>
      <c r="C213" s="5">
        <v>2.0</v>
      </c>
      <c r="D213" s="5">
        <v>-1.0</v>
      </c>
      <c r="E213" s="5">
        <v>1.0</v>
      </c>
      <c r="F213" s="5">
        <v>24.0</v>
      </c>
      <c r="G213" s="5">
        <v>54.0</v>
      </c>
      <c r="H213" s="5">
        <v>77.0</v>
      </c>
      <c r="I213" s="4" t="s">
        <v>3943</v>
      </c>
      <c r="J213" s="4" t="s">
        <v>3944</v>
      </c>
      <c r="K213" s="4" t="s">
        <v>3945</v>
      </c>
      <c r="L213" s="4" t="s">
        <v>3564</v>
      </c>
      <c r="M213" s="5">
        <v>1.0</v>
      </c>
    </row>
    <row r="214">
      <c r="A214" s="4" t="s">
        <v>2288</v>
      </c>
      <c r="B214" s="4" t="s">
        <v>3946</v>
      </c>
      <c r="C214" s="5">
        <v>2.0</v>
      </c>
      <c r="D214" s="5">
        <v>-1.0</v>
      </c>
      <c r="E214" s="5">
        <v>1.0</v>
      </c>
      <c r="F214" s="5">
        <v>24.0</v>
      </c>
      <c r="G214" s="5">
        <v>1338.0</v>
      </c>
      <c r="H214" s="5">
        <v>1361.0</v>
      </c>
      <c r="I214" s="4" t="s">
        <v>3947</v>
      </c>
      <c r="J214" s="4" t="s">
        <v>3948</v>
      </c>
      <c r="K214" s="4" t="s">
        <v>3949</v>
      </c>
      <c r="L214" s="4" t="s">
        <v>3804</v>
      </c>
      <c r="M214" s="5">
        <v>1.0</v>
      </c>
    </row>
    <row r="215">
      <c r="A215" s="4" t="s">
        <v>169</v>
      </c>
      <c r="B215" s="4" t="s">
        <v>3809</v>
      </c>
      <c r="C215" s="5">
        <v>2.0</v>
      </c>
      <c r="D215" s="5">
        <v>-1.0</v>
      </c>
      <c r="E215" s="5">
        <v>1.0</v>
      </c>
      <c r="F215" s="5">
        <v>21.0</v>
      </c>
      <c r="G215" s="5">
        <v>420.0</v>
      </c>
      <c r="H215" s="5">
        <v>440.0</v>
      </c>
      <c r="I215" s="4" t="s">
        <v>3566</v>
      </c>
      <c r="J215" s="4" t="s">
        <v>3810</v>
      </c>
      <c r="K215" s="4" t="s">
        <v>3811</v>
      </c>
      <c r="L215" s="4" t="s">
        <v>3564</v>
      </c>
      <c r="M215" s="5">
        <v>1.0</v>
      </c>
    </row>
    <row r="216">
      <c r="A216" s="4" t="s">
        <v>169</v>
      </c>
      <c r="B216" s="4" t="s">
        <v>3812</v>
      </c>
      <c r="C216" s="5">
        <v>2.0</v>
      </c>
      <c r="D216" s="5">
        <v>-1.0</v>
      </c>
      <c r="E216" s="5">
        <v>1.0</v>
      </c>
      <c r="F216" s="5">
        <v>21.0</v>
      </c>
      <c r="G216" s="5">
        <v>339.0</v>
      </c>
      <c r="H216" s="5">
        <v>359.0</v>
      </c>
      <c r="I216" s="4" t="s">
        <v>3566</v>
      </c>
      <c r="J216" s="4" t="s">
        <v>3810</v>
      </c>
      <c r="K216" s="4" t="s">
        <v>3811</v>
      </c>
      <c r="L216" s="4" t="s">
        <v>3564</v>
      </c>
      <c r="M216" s="5">
        <v>1.0</v>
      </c>
    </row>
    <row r="217">
      <c r="A217" s="4" t="s">
        <v>169</v>
      </c>
      <c r="B217" s="4" t="s">
        <v>3813</v>
      </c>
      <c r="C217" s="5">
        <v>2.0</v>
      </c>
      <c r="D217" s="5">
        <v>-1.0</v>
      </c>
      <c r="E217" s="5">
        <v>1.0</v>
      </c>
      <c r="F217" s="5">
        <v>21.0</v>
      </c>
      <c r="G217" s="5">
        <v>420.0</v>
      </c>
      <c r="H217" s="5">
        <v>440.0</v>
      </c>
      <c r="I217" s="4" t="s">
        <v>3566</v>
      </c>
      <c r="J217" s="4" t="s">
        <v>3810</v>
      </c>
      <c r="K217" s="4" t="s">
        <v>3811</v>
      </c>
      <c r="L217" s="4" t="s">
        <v>3564</v>
      </c>
      <c r="M217" s="5">
        <v>1.0</v>
      </c>
    </row>
    <row r="218">
      <c r="A218" s="4" t="s">
        <v>1147</v>
      </c>
      <c r="B218" s="4" t="s">
        <v>3950</v>
      </c>
      <c r="C218" s="5">
        <v>2.0</v>
      </c>
      <c r="D218" s="5">
        <v>-1.0</v>
      </c>
      <c r="E218" s="5">
        <v>1.0</v>
      </c>
      <c r="F218" s="5">
        <v>24.0</v>
      </c>
      <c r="G218" s="5">
        <v>2413.0</v>
      </c>
      <c r="H218" s="5">
        <v>2436.0</v>
      </c>
      <c r="I218" s="4" t="s">
        <v>3951</v>
      </c>
      <c r="J218" s="4" t="s">
        <v>3952</v>
      </c>
      <c r="K218" s="4" t="s">
        <v>3953</v>
      </c>
      <c r="L218" s="4" t="s">
        <v>3564</v>
      </c>
      <c r="M218" s="5">
        <v>1.0</v>
      </c>
    </row>
    <row r="219">
      <c r="A219" s="4" t="s">
        <v>1736</v>
      </c>
      <c r="B219" s="4" t="s">
        <v>3954</v>
      </c>
      <c r="C219" s="5">
        <v>2.0</v>
      </c>
      <c r="D219" s="5">
        <v>-1.0</v>
      </c>
      <c r="E219" s="5">
        <v>1.0</v>
      </c>
      <c r="F219" s="5">
        <v>24.0</v>
      </c>
      <c r="G219" s="5">
        <v>735.0</v>
      </c>
      <c r="H219" s="5">
        <v>758.0</v>
      </c>
      <c r="I219" s="4" t="s">
        <v>3955</v>
      </c>
      <c r="J219" s="4" t="s">
        <v>3956</v>
      </c>
      <c r="K219" s="4" t="s">
        <v>3957</v>
      </c>
      <c r="L219" s="4" t="s">
        <v>3564</v>
      </c>
      <c r="M219" s="5">
        <v>1.0</v>
      </c>
    </row>
    <row r="220">
      <c r="A220" s="4" t="s">
        <v>756</v>
      </c>
      <c r="B220" s="4" t="s">
        <v>3814</v>
      </c>
      <c r="C220" s="5">
        <v>2.0</v>
      </c>
      <c r="D220" s="5">
        <v>-1.0</v>
      </c>
      <c r="E220" s="5">
        <v>1.0</v>
      </c>
      <c r="F220" s="5">
        <v>22.0</v>
      </c>
      <c r="G220" s="5">
        <v>40.0</v>
      </c>
      <c r="H220" s="5">
        <v>61.0</v>
      </c>
      <c r="I220" s="4" t="s">
        <v>3958</v>
      </c>
      <c r="J220" s="4" t="s">
        <v>3816</v>
      </c>
      <c r="K220" s="4" t="s">
        <v>3959</v>
      </c>
      <c r="L220" s="4" t="s">
        <v>3564</v>
      </c>
      <c r="M220" s="5">
        <v>1.0</v>
      </c>
    </row>
    <row r="221">
      <c r="A221" s="4" t="s">
        <v>3056</v>
      </c>
      <c r="B221" s="4" t="s">
        <v>3960</v>
      </c>
      <c r="C221" s="5">
        <v>2.0</v>
      </c>
      <c r="D221" s="5">
        <v>-1.0</v>
      </c>
      <c r="E221" s="5">
        <v>1.0</v>
      </c>
      <c r="F221" s="5">
        <v>24.0</v>
      </c>
      <c r="G221" s="5">
        <v>432.0</v>
      </c>
      <c r="H221" s="5">
        <v>455.0</v>
      </c>
      <c r="I221" s="4" t="s">
        <v>3961</v>
      </c>
      <c r="J221" s="4" t="s">
        <v>3962</v>
      </c>
      <c r="K221" s="4" t="s">
        <v>3963</v>
      </c>
      <c r="L221" s="4" t="s">
        <v>3564</v>
      </c>
      <c r="M221" s="5">
        <v>1.0</v>
      </c>
    </row>
    <row r="222">
      <c r="A222" s="4" t="s">
        <v>3056</v>
      </c>
      <c r="B222" s="4" t="s">
        <v>3964</v>
      </c>
      <c r="C222" s="5">
        <v>2.0</v>
      </c>
      <c r="D222" s="5">
        <v>-1.0</v>
      </c>
      <c r="E222" s="5">
        <v>1.0</v>
      </c>
      <c r="F222" s="5">
        <v>24.0</v>
      </c>
      <c r="G222" s="5">
        <v>693.0</v>
      </c>
      <c r="H222" s="5">
        <v>716.0</v>
      </c>
      <c r="I222" s="4" t="s">
        <v>3961</v>
      </c>
      <c r="J222" s="4" t="s">
        <v>3965</v>
      </c>
      <c r="K222" s="4" t="s">
        <v>3966</v>
      </c>
      <c r="L222" s="4" t="s">
        <v>3564</v>
      </c>
      <c r="M222" s="5">
        <v>1.0</v>
      </c>
    </row>
    <row r="223">
      <c r="A223" s="4" t="s">
        <v>2805</v>
      </c>
      <c r="B223" s="4" t="s">
        <v>3967</v>
      </c>
      <c r="C223" s="5">
        <v>2.0</v>
      </c>
      <c r="D223" s="5">
        <v>-1.0</v>
      </c>
      <c r="E223" s="5">
        <v>1.0</v>
      </c>
      <c r="F223" s="5">
        <v>24.0</v>
      </c>
      <c r="G223" s="5">
        <v>661.0</v>
      </c>
      <c r="H223" s="5">
        <v>684.0</v>
      </c>
      <c r="I223" s="4" t="s">
        <v>3968</v>
      </c>
      <c r="J223" s="4" t="s">
        <v>3969</v>
      </c>
      <c r="K223" s="4" t="s">
        <v>3970</v>
      </c>
      <c r="L223" s="4" t="s">
        <v>3564</v>
      </c>
      <c r="M223" s="5">
        <v>1.0</v>
      </c>
    </row>
    <row r="224">
      <c r="A224" s="4" t="s">
        <v>2805</v>
      </c>
      <c r="B224" s="4" t="s">
        <v>3971</v>
      </c>
      <c r="C224" s="5">
        <v>2.0</v>
      </c>
      <c r="D224" s="5">
        <v>-1.0</v>
      </c>
      <c r="E224" s="5">
        <v>1.0</v>
      </c>
      <c r="F224" s="5">
        <v>24.0</v>
      </c>
      <c r="G224" s="5">
        <v>661.0</v>
      </c>
      <c r="H224" s="5">
        <v>684.0</v>
      </c>
      <c r="I224" s="4" t="s">
        <v>3968</v>
      </c>
      <c r="J224" s="4" t="s">
        <v>3972</v>
      </c>
      <c r="K224" s="4" t="s">
        <v>3973</v>
      </c>
      <c r="L224" s="4" t="s">
        <v>3564</v>
      </c>
      <c r="M224" s="5">
        <v>1.0</v>
      </c>
    </row>
    <row r="225">
      <c r="A225" s="4" t="s">
        <v>3038</v>
      </c>
      <c r="B225" s="4" t="s">
        <v>3974</v>
      </c>
      <c r="C225" s="5">
        <v>2.0</v>
      </c>
      <c r="D225" s="5">
        <v>-1.0</v>
      </c>
      <c r="E225" s="5">
        <v>1.0</v>
      </c>
      <c r="F225" s="5">
        <v>24.0</v>
      </c>
      <c r="G225" s="5">
        <v>3224.0</v>
      </c>
      <c r="H225" s="5">
        <v>3247.0</v>
      </c>
      <c r="I225" s="4" t="s">
        <v>3975</v>
      </c>
      <c r="J225" s="4" t="s">
        <v>3976</v>
      </c>
      <c r="K225" s="4" t="s">
        <v>3977</v>
      </c>
      <c r="L225" s="4" t="s">
        <v>3564</v>
      </c>
      <c r="M225" s="5">
        <v>1.0</v>
      </c>
    </row>
    <row r="226">
      <c r="A226" s="4" t="s">
        <v>1302</v>
      </c>
      <c r="B226" s="4" t="s">
        <v>3978</v>
      </c>
      <c r="C226" s="5">
        <v>2.0</v>
      </c>
      <c r="D226" s="5">
        <v>-1.0</v>
      </c>
      <c r="E226" s="5">
        <v>1.0</v>
      </c>
      <c r="F226" s="5">
        <v>24.0</v>
      </c>
      <c r="G226" s="5">
        <v>1183.0</v>
      </c>
      <c r="H226" s="5">
        <v>1206.0</v>
      </c>
      <c r="I226" s="4" t="s">
        <v>3979</v>
      </c>
      <c r="J226" s="4" t="s">
        <v>3980</v>
      </c>
      <c r="K226" s="4" t="s">
        <v>3981</v>
      </c>
      <c r="L226" s="4" t="s">
        <v>3564</v>
      </c>
      <c r="M226" s="5">
        <v>1.0</v>
      </c>
    </row>
    <row r="227">
      <c r="A227" s="4" t="s">
        <v>711</v>
      </c>
      <c r="B227" s="4" t="s">
        <v>3796</v>
      </c>
      <c r="C227" s="5">
        <v>2.0</v>
      </c>
      <c r="D227" s="5">
        <v>-1.0</v>
      </c>
      <c r="E227" s="5">
        <v>1.0</v>
      </c>
      <c r="F227" s="5">
        <v>21.0</v>
      </c>
      <c r="G227" s="5">
        <v>854.0</v>
      </c>
      <c r="H227" s="5">
        <v>874.0</v>
      </c>
      <c r="I227" s="4" t="s">
        <v>3797</v>
      </c>
      <c r="J227" s="4" t="s">
        <v>3798</v>
      </c>
      <c r="K227" s="4" t="s">
        <v>3799</v>
      </c>
      <c r="L227" s="4" t="s">
        <v>3564</v>
      </c>
      <c r="M227" s="5">
        <v>2.0</v>
      </c>
    </row>
    <row r="228">
      <c r="A228" s="4" t="s">
        <v>2322</v>
      </c>
      <c r="B228" s="4" t="s">
        <v>3982</v>
      </c>
      <c r="C228" s="5">
        <v>2.0</v>
      </c>
      <c r="D228" s="5">
        <v>-1.0</v>
      </c>
      <c r="E228" s="5">
        <v>1.0</v>
      </c>
      <c r="F228" s="5">
        <v>24.0</v>
      </c>
      <c r="G228" s="5">
        <v>117.0</v>
      </c>
      <c r="H228" s="5">
        <v>140.0</v>
      </c>
      <c r="I228" s="4" t="s">
        <v>3983</v>
      </c>
      <c r="J228" s="4" t="s">
        <v>3984</v>
      </c>
      <c r="K228" s="4" t="s">
        <v>3985</v>
      </c>
      <c r="L228" s="4" t="s">
        <v>3564</v>
      </c>
      <c r="M228" s="5">
        <v>1.0</v>
      </c>
    </row>
    <row r="229">
      <c r="A229" s="4" t="s">
        <v>3207</v>
      </c>
      <c r="B229" s="4" t="s">
        <v>3986</v>
      </c>
      <c r="C229" s="5">
        <v>2.0</v>
      </c>
      <c r="D229" s="5">
        <v>-1.0</v>
      </c>
      <c r="E229" s="5">
        <v>1.0</v>
      </c>
      <c r="F229" s="5">
        <v>24.0</v>
      </c>
      <c r="G229" s="5">
        <v>2633.0</v>
      </c>
      <c r="H229" s="5">
        <v>2656.0</v>
      </c>
      <c r="I229" s="4" t="s">
        <v>3987</v>
      </c>
      <c r="J229" s="4" t="s">
        <v>3988</v>
      </c>
      <c r="K229" s="4" t="s">
        <v>3989</v>
      </c>
      <c r="L229" s="4" t="s">
        <v>3564</v>
      </c>
      <c r="M229" s="5">
        <v>1.0</v>
      </c>
    </row>
    <row r="230">
      <c r="A230" s="4" t="s">
        <v>809</v>
      </c>
      <c r="B230" s="4" t="s">
        <v>3782</v>
      </c>
      <c r="C230" s="5">
        <v>2.0</v>
      </c>
      <c r="D230" s="5">
        <v>-1.0</v>
      </c>
      <c r="E230" s="5">
        <v>1.0</v>
      </c>
      <c r="F230" s="5">
        <v>24.0</v>
      </c>
      <c r="G230" s="5">
        <v>799.0</v>
      </c>
      <c r="H230" s="5">
        <v>822.0</v>
      </c>
      <c r="I230" s="4" t="s">
        <v>3990</v>
      </c>
      <c r="J230" s="4" t="s">
        <v>3784</v>
      </c>
      <c r="K230" s="4" t="s">
        <v>3785</v>
      </c>
      <c r="L230" s="4" t="s">
        <v>3564</v>
      </c>
      <c r="M230" s="5">
        <v>1.0</v>
      </c>
    </row>
    <row r="231">
      <c r="A231" s="4" t="s">
        <v>1013</v>
      </c>
      <c r="B231" s="4" t="s">
        <v>3991</v>
      </c>
      <c r="C231" s="5">
        <v>2.0</v>
      </c>
      <c r="D231" s="5">
        <v>-1.0</v>
      </c>
      <c r="E231" s="5">
        <v>1.0</v>
      </c>
      <c r="F231" s="5">
        <v>24.0</v>
      </c>
      <c r="G231" s="5">
        <v>433.0</v>
      </c>
      <c r="H231" s="5">
        <v>456.0</v>
      </c>
      <c r="I231" s="4" t="s">
        <v>3992</v>
      </c>
      <c r="J231" s="4" t="s">
        <v>3993</v>
      </c>
      <c r="K231" s="4" t="s">
        <v>3994</v>
      </c>
      <c r="L231" s="4" t="s">
        <v>3564</v>
      </c>
      <c r="M231" s="5">
        <v>1.0</v>
      </c>
    </row>
    <row r="232">
      <c r="A232" s="4" t="s">
        <v>2430</v>
      </c>
      <c r="B232" s="4" t="s">
        <v>3995</v>
      </c>
      <c r="C232" s="5">
        <v>2.0</v>
      </c>
      <c r="D232" s="5">
        <v>-1.0</v>
      </c>
      <c r="E232" s="5">
        <v>1.0</v>
      </c>
      <c r="F232" s="5">
        <v>24.0</v>
      </c>
      <c r="G232" s="5">
        <v>37.0</v>
      </c>
      <c r="H232" s="5">
        <v>60.0</v>
      </c>
      <c r="I232" s="4" t="s">
        <v>3654</v>
      </c>
      <c r="J232" s="4" t="s">
        <v>3996</v>
      </c>
      <c r="K232" s="4" t="s">
        <v>3997</v>
      </c>
      <c r="L232" s="4" t="s">
        <v>3564</v>
      </c>
      <c r="M232" s="5">
        <v>1.0</v>
      </c>
    </row>
    <row r="233">
      <c r="A233" s="4" t="s">
        <v>3334</v>
      </c>
      <c r="B233" s="4" t="s">
        <v>3998</v>
      </c>
      <c r="C233" s="5">
        <v>2.0</v>
      </c>
      <c r="D233" s="5">
        <v>-1.0</v>
      </c>
      <c r="E233" s="5">
        <v>1.0</v>
      </c>
      <c r="F233" s="5">
        <v>24.0</v>
      </c>
      <c r="G233" s="5">
        <v>604.0</v>
      </c>
      <c r="H233" s="5">
        <v>627.0</v>
      </c>
      <c r="I233" s="4" t="s">
        <v>3999</v>
      </c>
      <c r="J233" s="4" t="s">
        <v>4000</v>
      </c>
      <c r="K233" s="4" t="s">
        <v>4001</v>
      </c>
      <c r="L233" s="4" t="s">
        <v>3564</v>
      </c>
      <c r="M233" s="5">
        <v>1.0</v>
      </c>
    </row>
    <row r="234">
      <c r="A234" s="4" t="s">
        <v>2282</v>
      </c>
      <c r="B234" s="4" t="s">
        <v>4002</v>
      </c>
      <c r="C234" s="5">
        <v>2.0</v>
      </c>
      <c r="D234" s="5">
        <v>-1.0</v>
      </c>
      <c r="E234" s="5">
        <v>1.0</v>
      </c>
      <c r="F234" s="5">
        <v>23.0</v>
      </c>
      <c r="G234" s="5">
        <v>485.0</v>
      </c>
      <c r="H234" s="5">
        <v>507.0</v>
      </c>
      <c r="I234" s="4" t="s">
        <v>4003</v>
      </c>
      <c r="J234" s="4" t="s">
        <v>4004</v>
      </c>
      <c r="K234" s="4" t="s">
        <v>4005</v>
      </c>
      <c r="L234" s="4" t="s">
        <v>3564</v>
      </c>
      <c r="M234" s="5">
        <v>1.0</v>
      </c>
    </row>
    <row r="235">
      <c r="A235" s="4" t="s">
        <v>2317</v>
      </c>
      <c r="B235" s="4" t="s">
        <v>4006</v>
      </c>
      <c r="C235" s="5">
        <v>2.0</v>
      </c>
      <c r="D235" s="5">
        <v>-1.0</v>
      </c>
      <c r="E235" s="5">
        <v>1.0</v>
      </c>
      <c r="F235" s="5">
        <v>21.0</v>
      </c>
      <c r="G235" s="5">
        <v>1798.0</v>
      </c>
      <c r="H235" s="5">
        <v>1818.0</v>
      </c>
      <c r="I235" s="4" t="s">
        <v>4007</v>
      </c>
      <c r="J235" s="4" t="s">
        <v>4008</v>
      </c>
      <c r="K235" s="4" t="s">
        <v>4009</v>
      </c>
      <c r="L235" s="4" t="s">
        <v>3564</v>
      </c>
      <c r="M235" s="5">
        <v>1.0</v>
      </c>
    </row>
    <row r="236">
      <c r="A236" s="4" t="s">
        <v>3440</v>
      </c>
      <c r="B236" s="4" t="s">
        <v>4010</v>
      </c>
      <c r="C236" s="5">
        <v>2.0</v>
      </c>
      <c r="D236" s="5">
        <v>-1.0</v>
      </c>
      <c r="E236" s="5">
        <v>1.0</v>
      </c>
      <c r="F236" s="5">
        <v>21.0</v>
      </c>
      <c r="G236" s="5">
        <v>3798.0</v>
      </c>
      <c r="H236" s="5">
        <v>3818.0</v>
      </c>
      <c r="I236" s="4" t="s">
        <v>4011</v>
      </c>
      <c r="J236" s="4" t="s">
        <v>4012</v>
      </c>
      <c r="K236" s="4" t="s">
        <v>4013</v>
      </c>
      <c r="L236" s="4" t="s">
        <v>3564</v>
      </c>
      <c r="M236" s="5">
        <v>1.0</v>
      </c>
    </row>
    <row r="237">
      <c r="A237" s="4" t="s">
        <v>3440</v>
      </c>
      <c r="B237" s="4" t="s">
        <v>4014</v>
      </c>
      <c r="C237" s="5">
        <v>2.0</v>
      </c>
      <c r="D237" s="5">
        <v>-1.0</v>
      </c>
      <c r="E237" s="5">
        <v>1.0</v>
      </c>
      <c r="F237" s="5">
        <v>21.0</v>
      </c>
      <c r="G237" s="5">
        <v>240.0</v>
      </c>
      <c r="H237" s="5">
        <v>260.0</v>
      </c>
      <c r="I237" s="4" t="s">
        <v>4011</v>
      </c>
      <c r="J237" s="4" t="s">
        <v>4015</v>
      </c>
      <c r="K237" s="4" t="s">
        <v>4016</v>
      </c>
      <c r="L237" s="4" t="s">
        <v>3564</v>
      </c>
      <c r="M237" s="5">
        <v>1.0</v>
      </c>
    </row>
    <row r="238">
      <c r="A238" s="4" t="s">
        <v>507</v>
      </c>
      <c r="B238" s="4" t="s">
        <v>3782</v>
      </c>
      <c r="C238" s="5">
        <v>2.0</v>
      </c>
      <c r="D238" s="5">
        <v>-1.0</v>
      </c>
      <c r="E238" s="5">
        <v>1.0</v>
      </c>
      <c r="F238" s="5">
        <v>24.0</v>
      </c>
      <c r="G238" s="5">
        <v>799.0</v>
      </c>
      <c r="H238" s="5">
        <v>822.0</v>
      </c>
      <c r="I238" s="4" t="s">
        <v>3858</v>
      </c>
      <c r="J238" s="4" t="s">
        <v>3784</v>
      </c>
      <c r="K238" s="4" t="s">
        <v>3785</v>
      </c>
      <c r="L238" s="4" t="s">
        <v>3564</v>
      </c>
      <c r="M238" s="5">
        <v>1.0</v>
      </c>
    </row>
    <row r="239">
      <c r="A239" s="4" t="s">
        <v>507</v>
      </c>
      <c r="B239" s="4" t="s">
        <v>3786</v>
      </c>
      <c r="C239" s="5">
        <v>2.0</v>
      </c>
      <c r="D239" s="5">
        <v>-1.0</v>
      </c>
      <c r="E239" s="5">
        <v>1.0</v>
      </c>
      <c r="F239" s="5">
        <v>24.0</v>
      </c>
      <c r="G239" s="5">
        <v>841.0</v>
      </c>
      <c r="H239" s="5">
        <v>864.0</v>
      </c>
      <c r="I239" s="4" t="s">
        <v>3858</v>
      </c>
      <c r="J239" s="4" t="s">
        <v>3859</v>
      </c>
      <c r="K239" s="4" t="s">
        <v>3788</v>
      </c>
      <c r="L239" s="4" t="s">
        <v>3564</v>
      </c>
      <c r="M239" s="5">
        <v>1.0</v>
      </c>
    </row>
    <row r="240">
      <c r="A240" s="4" t="s">
        <v>2023</v>
      </c>
      <c r="B240" s="4" t="s">
        <v>4017</v>
      </c>
      <c r="C240" s="5">
        <v>2.0</v>
      </c>
      <c r="D240" s="5">
        <v>-1.0</v>
      </c>
      <c r="E240" s="5">
        <v>1.0</v>
      </c>
      <c r="F240" s="5">
        <v>24.0</v>
      </c>
      <c r="G240" s="5">
        <v>385.0</v>
      </c>
      <c r="H240" s="5">
        <v>408.0</v>
      </c>
      <c r="I240" s="4" t="s">
        <v>4018</v>
      </c>
      <c r="J240" s="4" t="s">
        <v>4019</v>
      </c>
      <c r="K240" s="4" t="s">
        <v>4020</v>
      </c>
      <c r="L240" s="4" t="s">
        <v>3564</v>
      </c>
      <c r="M240" s="5">
        <v>1.0</v>
      </c>
    </row>
    <row r="241">
      <c r="A241" s="4" t="s">
        <v>2023</v>
      </c>
      <c r="B241" s="4" t="s">
        <v>4021</v>
      </c>
      <c r="C241" s="5">
        <v>2.0</v>
      </c>
      <c r="D241" s="5">
        <v>-1.0</v>
      </c>
      <c r="E241" s="5">
        <v>1.0</v>
      </c>
      <c r="F241" s="5">
        <v>24.0</v>
      </c>
      <c r="G241" s="5">
        <v>1234.0</v>
      </c>
      <c r="H241" s="5">
        <v>1257.0</v>
      </c>
      <c r="I241" s="4" t="s">
        <v>4018</v>
      </c>
      <c r="J241" s="4" t="s">
        <v>4022</v>
      </c>
      <c r="K241" s="4" t="s">
        <v>4023</v>
      </c>
      <c r="L241" s="4" t="s">
        <v>3564</v>
      </c>
      <c r="M241" s="5">
        <v>1.0</v>
      </c>
    </row>
    <row r="242">
      <c r="A242" s="4" t="s">
        <v>3061</v>
      </c>
      <c r="B242" s="4" t="s">
        <v>3888</v>
      </c>
      <c r="C242" s="5">
        <v>2.0</v>
      </c>
      <c r="D242" s="5">
        <v>-1.0</v>
      </c>
      <c r="E242" s="5">
        <v>1.0</v>
      </c>
      <c r="F242" s="5">
        <v>24.0</v>
      </c>
      <c r="G242" s="5">
        <v>619.0</v>
      </c>
      <c r="H242" s="5">
        <v>642.0</v>
      </c>
      <c r="I242" s="4" t="s">
        <v>4024</v>
      </c>
      <c r="J242" s="4" t="s">
        <v>4025</v>
      </c>
      <c r="K242" s="4" t="s">
        <v>3891</v>
      </c>
      <c r="L242" s="4" t="s">
        <v>3564</v>
      </c>
      <c r="M242" s="5">
        <v>1.0</v>
      </c>
    </row>
    <row r="243">
      <c r="A243" s="4" t="s">
        <v>1768</v>
      </c>
      <c r="B243" s="4" t="s">
        <v>4026</v>
      </c>
      <c r="C243" s="5">
        <v>2.0</v>
      </c>
      <c r="D243" s="5">
        <v>-1.0</v>
      </c>
      <c r="E243" s="5">
        <v>1.0</v>
      </c>
      <c r="F243" s="5">
        <v>24.0</v>
      </c>
      <c r="G243" s="5">
        <v>3439.0</v>
      </c>
      <c r="H243" s="5">
        <v>3462.0</v>
      </c>
      <c r="I243" s="4" t="s">
        <v>3717</v>
      </c>
      <c r="J243" s="4" t="s">
        <v>4027</v>
      </c>
      <c r="K243" s="4" t="s">
        <v>4028</v>
      </c>
      <c r="L243" s="4" t="s">
        <v>3564</v>
      </c>
      <c r="M243" s="5">
        <v>1.0</v>
      </c>
    </row>
    <row r="244">
      <c r="A244" s="4" t="s">
        <v>438</v>
      </c>
      <c r="B244" s="4" t="s">
        <v>3782</v>
      </c>
      <c r="C244" s="5">
        <v>2.0</v>
      </c>
      <c r="D244" s="5">
        <v>-1.0</v>
      </c>
      <c r="E244" s="5">
        <v>1.0</v>
      </c>
      <c r="F244" s="5">
        <v>24.0</v>
      </c>
      <c r="G244" s="5">
        <v>799.0</v>
      </c>
      <c r="H244" s="5">
        <v>822.0</v>
      </c>
      <c r="I244" s="4" t="s">
        <v>3783</v>
      </c>
      <c r="J244" s="4" t="s">
        <v>3784</v>
      </c>
      <c r="K244" s="4" t="s">
        <v>3785</v>
      </c>
      <c r="L244" s="4" t="s">
        <v>3564</v>
      </c>
      <c r="M244" s="5">
        <v>1.0</v>
      </c>
    </row>
    <row r="245">
      <c r="A245" s="4" t="s">
        <v>438</v>
      </c>
      <c r="B245" s="4" t="s">
        <v>3786</v>
      </c>
      <c r="C245" s="5">
        <v>2.0</v>
      </c>
      <c r="D245" s="5">
        <v>-1.0</v>
      </c>
      <c r="E245" s="5">
        <v>1.0</v>
      </c>
      <c r="F245" s="5">
        <v>24.0</v>
      </c>
      <c r="G245" s="5">
        <v>841.0</v>
      </c>
      <c r="H245" s="5">
        <v>864.0</v>
      </c>
      <c r="I245" s="4" t="s">
        <v>3783</v>
      </c>
      <c r="J245" s="4" t="s">
        <v>3787</v>
      </c>
      <c r="K245" s="4" t="s">
        <v>3788</v>
      </c>
      <c r="L245" s="4" t="s">
        <v>3564</v>
      </c>
      <c r="M245" s="5">
        <v>1.0</v>
      </c>
    </row>
    <row r="246">
      <c r="A246" s="4" t="s">
        <v>2858</v>
      </c>
      <c r="B246" s="4" t="s">
        <v>3967</v>
      </c>
      <c r="C246" s="5">
        <v>2.0</v>
      </c>
      <c r="D246" s="5">
        <v>-1.0</v>
      </c>
      <c r="E246" s="5">
        <v>1.0</v>
      </c>
      <c r="F246" s="5">
        <v>24.0</v>
      </c>
      <c r="G246" s="5">
        <v>661.0</v>
      </c>
      <c r="H246" s="5">
        <v>684.0</v>
      </c>
      <c r="I246" s="4" t="s">
        <v>3968</v>
      </c>
      <c r="J246" s="4" t="s">
        <v>3969</v>
      </c>
      <c r="K246" s="4" t="s">
        <v>3970</v>
      </c>
      <c r="L246" s="4" t="s">
        <v>3564</v>
      </c>
      <c r="M246" s="5">
        <v>1.0</v>
      </c>
    </row>
    <row r="247">
      <c r="A247" s="4" t="s">
        <v>2858</v>
      </c>
      <c r="B247" s="4" t="s">
        <v>3971</v>
      </c>
      <c r="C247" s="5">
        <v>2.0</v>
      </c>
      <c r="D247" s="5">
        <v>-1.0</v>
      </c>
      <c r="E247" s="5">
        <v>1.0</v>
      </c>
      <c r="F247" s="5">
        <v>24.0</v>
      </c>
      <c r="G247" s="5">
        <v>661.0</v>
      </c>
      <c r="H247" s="5">
        <v>684.0</v>
      </c>
      <c r="I247" s="4" t="s">
        <v>3968</v>
      </c>
      <c r="J247" s="4" t="s">
        <v>3972</v>
      </c>
      <c r="K247" s="4" t="s">
        <v>3973</v>
      </c>
      <c r="L247" s="4" t="s">
        <v>3564</v>
      </c>
      <c r="M247" s="5">
        <v>1.0</v>
      </c>
    </row>
    <row r="248">
      <c r="A248" s="4" t="s">
        <v>2783</v>
      </c>
      <c r="B248" s="4" t="s">
        <v>4029</v>
      </c>
      <c r="C248" s="5">
        <v>2.0</v>
      </c>
      <c r="D248" s="5">
        <v>-1.0</v>
      </c>
      <c r="E248" s="5">
        <v>1.0</v>
      </c>
      <c r="F248" s="5">
        <v>24.0</v>
      </c>
      <c r="G248" s="5">
        <v>863.0</v>
      </c>
      <c r="H248" s="5">
        <v>886.0</v>
      </c>
      <c r="I248" s="4" t="s">
        <v>4030</v>
      </c>
      <c r="J248" s="4" t="s">
        <v>4031</v>
      </c>
      <c r="K248" s="4" t="s">
        <v>4032</v>
      </c>
      <c r="L248" s="4" t="s">
        <v>3564</v>
      </c>
      <c r="M248" s="5">
        <v>1.0</v>
      </c>
    </row>
    <row r="249">
      <c r="A249" s="4" t="s">
        <v>1192</v>
      </c>
      <c r="B249" s="4" t="s">
        <v>4033</v>
      </c>
      <c r="C249" s="5">
        <v>2.0</v>
      </c>
      <c r="D249" s="5">
        <v>-1.0</v>
      </c>
      <c r="E249" s="5">
        <v>1.0</v>
      </c>
      <c r="F249" s="5">
        <v>21.0</v>
      </c>
      <c r="G249" s="5">
        <v>405.0</v>
      </c>
      <c r="H249" s="5">
        <v>425.0</v>
      </c>
      <c r="I249" s="4" t="s">
        <v>3721</v>
      </c>
      <c r="J249" s="4" t="s">
        <v>4034</v>
      </c>
      <c r="K249" s="4" t="s">
        <v>4035</v>
      </c>
      <c r="L249" s="4" t="s">
        <v>3564</v>
      </c>
      <c r="M249" s="5">
        <v>1.0</v>
      </c>
    </row>
    <row r="250">
      <c r="A250" s="4" t="s">
        <v>2294</v>
      </c>
      <c r="B250" s="4" t="s">
        <v>4036</v>
      </c>
      <c r="C250" s="5">
        <v>2.0</v>
      </c>
      <c r="D250" s="5">
        <v>-1.0</v>
      </c>
      <c r="E250" s="5">
        <v>1.0</v>
      </c>
      <c r="F250" s="5">
        <v>23.0</v>
      </c>
      <c r="G250" s="5">
        <v>722.0</v>
      </c>
      <c r="H250" s="5">
        <v>744.0</v>
      </c>
      <c r="I250" s="4" t="s">
        <v>4037</v>
      </c>
      <c r="J250" s="4" t="s">
        <v>4038</v>
      </c>
      <c r="K250" s="4" t="s">
        <v>4039</v>
      </c>
      <c r="L250" s="4" t="s">
        <v>3564</v>
      </c>
      <c r="M250" s="5">
        <v>1.0</v>
      </c>
    </row>
    <row r="251">
      <c r="A251" s="4" t="s">
        <v>1413</v>
      </c>
      <c r="B251" s="4" t="s">
        <v>4040</v>
      </c>
      <c r="C251" s="5">
        <v>2.0</v>
      </c>
      <c r="D251" s="5">
        <v>-1.0</v>
      </c>
      <c r="E251" s="5">
        <v>1.0</v>
      </c>
      <c r="F251" s="5">
        <v>23.0</v>
      </c>
      <c r="G251" s="5">
        <v>240.0</v>
      </c>
      <c r="H251" s="5">
        <v>262.0</v>
      </c>
      <c r="I251" s="4" t="s">
        <v>3725</v>
      </c>
      <c r="J251" s="4" t="s">
        <v>4041</v>
      </c>
      <c r="K251" s="4" t="s">
        <v>4042</v>
      </c>
      <c r="L251" s="4" t="s">
        <v>3564</v>
      </c>
      <c r="M251" s="5">
        <v>1.0</v>
      </c>
    </row>
    <row r="252">
      <c r="A252" s="4" t="s">
        <v>582</v>
      </c>
      <c r="B252" s="4" t="s">
        <v>3782</v>
      </c>
      <c r="C252" s="5">
        <v>2.0</v>
      </c>
      <c r="D252" s="5">
        <v>-1.0</v>
      </c>
      <c r="E252" s="5">
        <v>1.0</v>
      </c>
      <c r="F252" s="5">
        <v>24.0</v>
      </c>
      <c r="G252" s="5">
        <v>799.0</v>
      </c>
      <c r="H252" s="5">
        <v>822.0</v>
      </c>
      <c r="I252" s="4" t="s">
        <v>3783</v>
      </c>
      <c r="J252" s="4" t="s">
        <v>3784</v>
      </c>
      <c r="K252" s="4" t="s">
        <v>3785</v>
      </c>
      <c r="L252" s="4" t="s">
        <v>3564</v>
      </c>
      <c r="M252" s="5">
        <v>1.0</v>
      </c>
    </row>
    <row r="253">
      <c r="A253" s="4" t="s">
        <v>582</v>
      </c>
      <c r="B253" s="4" t="s">
        <v>3786</v>
      </c>
      <c r="C253" s="5">
        <v>2.0</v>
      </c>
      <c r="D253" s="5">
        <v>-1.0</v>
      </c>
      <c r="E253" s="5">
        <v>1.0</v>
      </c>
      <c r="F253" s="5">
        <v>24.0</v>
      </c>
      <c r="G253" s="5">
        <v>841.0</v>
      </c>
      <c r="H253" s="5">
        <v>864.0</v>
      </c>
      <c r="I253" s="4" t="s">
        <v>3783</v>
      </c>
      <c r="J253" s="4" t="s">
        <v>3787</v>
      </c>
      <c r="K253" s="4" t="s">
        <v>3788</v>
      </c>
      <c r="L253" s="4" t="s">
        <v>3564</v>
      </c>
      <c r="M253" s="5">
        <v>1.0</v>
      </c>
    </row>
    <row r="254">
      <c r="A254" s="4" t="s">
        <v>1521</v>
      </c>
      <c r="B254" s="4" t="s">
        <v>4043</v>
      </c>
      <c r="C254" s="5">
        <v>2.0</v>
      </c>
      <c r="D254" s="5">
        <v>-1.0</v>
      </c>
      <c r="E254" s="5">
        <v>1.0</v>
      </c>
      <c r="F254" s="5">
        <v>21.0</v>
      </c>
      <c r="G254" s="5">
        <v>444.0</v>
      </c>
      <c r="H254" s="5">
        <v>464.0</v>
      </c>
      <c r="I254" s="4" t="s">
        <v>4044</v>
      </c>
      <c r="J254" s="4" t="s">
        <v>4045</v>
      </c>
      <c r="K254" s="4" t="s">
        <v>4046</v>
      </c>
      <c r="L254" s="4" t="s">
        <v>3564</v>
      </c>
      <c r="M254" s="5">
        <v>1.0</v>
      </c>
    </row>
    <row r="255">
      <c r="A255" s="4" t="s">
        <v>2839</v>
      </c>
      <c r="B255" s="4" t="s">
        <v>4047</v>
      </c>
      <c r="C255" s="5">
        <v>2.0</v>
      </c>
      <c r="D255" s="5">
        <v>-1.0</v>
      </c>
      <c r="E255" s="5">
        <v>1.0</v>
      </c>
      <c r="F255" s="5">
        <v>24.0</v>
      </c>
      <c r="G255" s="5">
        <v>163.0</v>
      </c>
      <c r="H255" s="5">
        <v>186.0</v>
      </c>
      <c r="I255" s="4" t="s">
        <v>4048</v>
      </c>
      <c r="J255" s="4" t="s">
        <v>4049</v>
      </c>
      <c r="K255" s="4" t="s">
        <v>4050</v>
      </c>
      <c r="L255" s="4" t="s">
        <v>3564</v>
      </c>
      <c r="M255" s="5">
        <v>1.0</v>
      </c>
    </row>
    <row r="256">
      <c r="A256" s="4" t="s">
        <v>573</v>
      </c>
      <c r="B256" s="4" t="s">
        <v>3782</v>
      </c>
      <c r="C256" s="5">
        <v>2.0</v>
      </c>
      <c r="D256" s="5">
        <v>-1.0</v>
      </c>
      <c r="E256" s="5">
        <v>1.0</v>
      </c>
      <c r="F256" s="5">
        <v>24.0</v>
      </c>
      <c r="G256" s="5">
        <v>799.0</v>
      </c>
      <c r="H256" s="5">
        <v>822.0</v>
      </c>
      <c r="I256" s="4" t="s">
        <v>3783</v>
      </c>
      <c r="J256" s="4" t="s">
        <v>3784</v>
      </c>
      <c r="K256" s="4" t="s">
        <v>3785</v>
      </c>
      <c r="L256" s="4" t="s">
        <v>3564</v>
      </c>
      <c r="M256" s="5">
        <v>1.0</v>
      </c>
    </row>
    <row r="257">
      <c r="A257" s="4" t="s">
        <v>573</v>
      </c>
      <c r="B257" s="4" t="s">
        <v>3786</v>
      </c>
      <c r="C257" s="5">
        <v>2.0</v>
      </c>
      <c r="D257" s="5">
        <v>-1.0</v>
      </c>
      <c r="E257" s="5">
        <v>1.0</v>
      </c>
      <c r="F257" s="5">
        <v>24.0</v>
      </c>
      <c r="G257" s="5">
        <v>841.0</v>
      </c>
      <c r="H257" s="5">
        <v>864.0</v>
      </c>
      <c r="I257" s="4" t="s">
        <v>3783</v>
      </c>
      <c r="J257" s="4" t="s">
        <v>3787</v>
      </c>
      <c r="K257" s="4" t="s">
        <v>3788</v>
      </c>
      <c r="L257" s="4" t="s">
        <v>3564</v>
      </c>
      <c r="M257" s="5">
        <v>1.0</v>
      </c>
    </row>
    <row r="258">
      <c r="A258" s="4" t="s">
        <v>1881</v>
      </c>
      <c r="B258" s="4" t="s">
        <v>4051</v>
      </c>
      <c r="C258" s="5">
        <v>2.0</v>
      </c>
      <c r="D258" s="5">
        <v>-1.0</v>
      </c>
      <c r="E258" s="5">
        <v>1.0</v>
      </c>
      <c r="F258" s="5">
        <v>24.0</v>
      </c>
      <c r="G258" s="5">
        <v>742.0</v>
      </c>
      <c r="H258" s="5">
        <v>765.0</v>
      </c>
      <c r="I258" s="4" t="s">
        <v>4052</v>
      </c>
      <c r="J258" s="4" t="s">
        <v>4053</v>
      </c>
      <c r="K258" s="4" t="s">
        <v>4054</v>
      </c>
      <c r="L258" s="4" t="s">
        <v>3564</v>
      </c>
      <c r="M258" s="5">
        <v>1.0</v>
      </c>
    </row>
    <row r="259">
      <c r="A259" s="4" t="s">
        <v>2344</v>
      </c>
      <c r="B259" s="4" t="s">
        <v>4055</v>
      </c>
      <c r="C259" s="5">
        <v>2.0</v>
      </c>
      <c r="D259" s="5">
        <v>-1.0</v>
      </c>
      <c r="E259" s="5">
        <v>1.0</v>
      </c>
      <c r="F259" s="5">
        <v>24.0</v>
      </c>
      <c r="G259" s="5">
        <v>660.0</v>
      </c>
      <c r="H259" s="5">
        <v>683.0</v>
      </c>
      <c r="I259" s="4" t="s">
        <v>4056</v>
      </c>
      <c r="J259" s="4" t="s">
        <v>4057</v>
      </c>
      <c r="K259" s="4" t="s">
        <v>4058</v>
      </c>
      <c r="L259" s="4" t="s">
        <v>3564</v>
      </c>
      <c r="M259" s="5">
        <v>1.0</v>
      </c>
    </row>
    <row r="260">
      <c r="A260" s="4" t="s">
        <v>2344</v>
      </c>
      <c r="B260" s="4" t="s">
        <v>4059</v>
      </c>
      <c r="C260" s="5">
        <v>2.0</v>
      </c>
      <c r="D260" s="5">
        <v>-1.0</v>
      </c>
      <c r="E260" s="5">
        <v>1.0</v>
      </c>
      <c r="F260" s="5">
        <v>24.0</v>
      </c>
      <c r="G260" s="5">
        <v>686.0</v>
      </c>
      <c r="H260" s="5">
        <v>709.0</v>
      </c>
      <c r="I260" s="4" t="s">
        <v>4056</v>
      </c>
      <c r="J260" s="4" t="s">
        <v>4057</v>
      </c>
      <c r="K260" s="4" t="s">
        <v>4058</v>
      </c>
      <c r="L260" s="4" t="s">
        <v>3564</v>
      </c>
      <c r="M260" s="5">
        <v>1.0</v>
      </c>
    </row>
    <row r="261">
      <c r="A261" s="4" t="s">
        <v>2344</v>
      </c>
      <c r="B261" s="4" t="s">
        <v>4060</v>
      </c>
      <c r="C261" s="5">
        <v>2.0</v>
      </c>
      <c r="D261" s="5">
        <v>-1.0</v>
      </c>
      <c r="E261" s="5">
        <v>1.0</v>
      </c>
      <c r="F261" s="5">
        <v>24.0</v>
      </c>
      <c r="G261" s="5">
        <v>713.0</v>
      </c>
      <c r="H261" s="5">
        <v>736.0</v>
      </c>
      <c r="I261" s="4" t="s">
        <v>4056</v>
      </c>
      <c r="J261" s="4" t="s">
        <v>4057</v>
      </c>
      <c r="K261" s="4" t="s">
        <v>4058</v>
      </c>
      <c r="L261" s="4" t="s">
        <v>3564</v>
      </c>
      <c r="M261" s="5">
        <v>1.0</v>
      </c>
    </row>
    <row r="262">
      <c r="A262" s="4" t="s">
        <v>1418</v>
      </c>
      <c r="B262" s="4" t="s">
        <v>4061</v>
      </c>
      <c r="C262" s="5">
        <v>2.0</v>
      </c>
      <c r="D262" s="5">
        <v>-1.0</v>
      </c>
      <c r="E262" s="5">
        <v>1.0</v>
      </c>
      <c r="F262" s="5">
        <v>21.0</v>
      </c>
      <c r="G262" s="5">
        <v>974.0</v>
      </c>
      <c r="H262" s="5">
        <v>994.0</v>
      </c>
      <c r="I262" s="4" t="s">
        <v>4062</v>
      </c>
      <c r="J262" s="4" t="s">
        <v>4063</v>
      </c>
      <c r="K262" s="4" t="s">
        <v>4064</v>
      </c>
      <c r="L262" s="4" t="s">
        <v>3564</v>
      </c>
      <c r="M262" s="5">
        <v>1.0</v>
      </c>
    </row>
    <row r="263">
      <c r="A263" s="4" t="s">
        <v>1324</v>
      </c>
      <c r="B263" s="4" t="s">
        <v>4065</v>
      </c>
      <c r="C263" s="5">
        <v>2.0</v>
      </c>
      <c r="D263" s="5">
        <v>-1.0</v>
      </c>
      <c r="E263" s="5">
        <v>1.0</v>
      </c>
      <c r="F263" s="5">
        <v>24.0</v>
      </c>
      <c r="G263" s="5">
        <v>23.0</v>
      </c>
      <c r="H263" s="5">
        <v>46.0</v>
      </c>
      <c r="I263" s="4" t="s">
        <v>4066</v>
      </c>
      <c r="J263" s="4" t="s">
        <v>4008</v>
      </c>
      <c r="K263" s="4" t="s">
        <v>4067</v>
      </c>
      <c r="L263" s="4" t="s">
        <v>3564</v>
      </c>
      <c r="M263" s="5">
        <v>1.0</v>
      </c>
    </row>
    <row r="264">
      <c r="A264" s="4" t="s">
        <v>402</v>
      </c>
      <c r="B264" s="4" t="s">
        <v>3782</v>
      </c>
      <c r="C264" s="5">
        <v>2.0</v>
      </c>
      <c r="D264" s="5">
        <v>-1.0</v>
      </c>
      <c r="E264" s="5">
        <v>1.0</v>
      </c>
      <c r="F264" s="5">
        <v>24.0</v>
      </c>
      <c r="G264" s="5">
        <v>799.0</v>
      </c>
      <c r="H264" s="5">
        <v>822.0</v>
      </c>
      <c r="I264" s="4" t="s">
        <v>3858</v>
      </c>
      <c r="J264" s="4" t="s">
        <v>3784</v>
      </c>
      <c r="K264" s="4" t="s">
        <v>3785</v>
      </c>
      <c r="L264" s="4" t="s">
        <v>3564</v>
      </c>
      <c r="M264" s="5">
        <v>1.0</v>
      </c>
    </row>
    <row r="265">
      <c r="A265" s="4" t="s">
        <v>402</v>
      </c>
      <c r="B265" s="4" t="s">
        <v>3786</v>
      </c>
      <c r="C265" s="5">
        <v>2.0</v>
      </c>
      <c r="D265" s="5">
        <v>-1.0</v>
      </c>
      <c r="E265" s="5">
        <v>1.0</v>
      </c>
      <c r="F265" s="5">
        <v>24.0</v>
      </c>
      <c r="G265" s="5">
        <v>841.0</v>
      </c>
      <c r="H265" s="5">
        <v>864.0</v>
      </c>
      <c r="I265" s="4" t="s">
        <v>3858</v>
      </c>
      <c r="J265" s="4" t="s">
        <v>3859</v>
      </c>
      <c r="K265" s="4" t="s">
        <v>3788</v>
      </c>
      <c r="L265" s="4" t="s">
        <v>3564</v>
      </c>
      <c r="M265" s="5">
        <v>1.0</v>
      </c>
    </row>
    <row r="266">
      <c r="A266" s="4" t="s">
        <v>1773</v>
      </c>
      <c r="B266" s="4" t="s">
        <v>4068</v>
      </c>
      <c r="C266" s="5">
        <v>2.0</v>
      </c>
      <c r="D266" s="5">
        <v>-1.0</v>
      </c>
      <c r="E266" s="5">
        <v>1.0</v>
      </c>
      <c r="F266" s="5">
        <v>24.0</v>
      </c>
      <c r="G266" s="5">
        <v>305.0</v>
      </c>
      <c r="H266" s="5">
        <v>328.0</v>
      </c>
      <c r="I266" s="4" t="s">
        <v>4069</v>
      </c>
      <c r="J266" s="4" t="s">
        <v>4070</v>
      </c>
      <c r="K266" s="4" t="s">
        <v>4071</v>
      </c>
      <c r="L266" s="4" t="s">
        <v>3564</v>
      </c>
      <c r="M266" s="5">
        <v>1.0</v>
      </c>
    </row>
    <row r="267">
      <c r="A267" s="4" t="s">
        <v>1773</v>
      </c>
      <c r="B267" s="4" t="s">
        <v>4072</v>
      </c>
      <c r="C267" s="5">
        <v>2.0</v>
      </c>
      <c r="D267" s="5">
        <v>-1.0</v>
      </c>
      <c r="E267" s="5">
        <v>1.0</v>
      </c>
      <c r="F267" s="5">
        <v>24.0</v>
      </c>
      <c r="G267" s="5">
        <v>305.0</v>
      </c>
      <c r="H267" s="5">
        <v>328.0</v>
      </c>
      <c r="I267" s="4" t="s">
        <v>4069</v>
      </c>
      <c r="J267" s="4" t="s">
        <v>4070</v>
      </c>
      <c r="K267" s="4" t="s">
        <v>4071</v>
      </c>
      <c r="L267" s="4" t="s">
        <v>3564</v>
      </c>
      <c r="M267" s="5">
        <v>1.0</v>
      </c>
    </row>
    <row r="268">
      <c r="A268" s="4" t="s">
        <v>1773</v>
      </c>
      <c r="B268" s="4" t="s">
        <v>4073</v>
      </c>
      <c r="C268" s="5">
        <v>2.0</v>
      </c>
      <c r="D268" s="5">
        <v>-1.0</v>
      </c>
      <c r="E268" s="5">
        <v>1.0</v>
      </c>
      <c r="F268" s="5">
        <v>24.0</v>
      </c>
      <c r="G268" s="5">
        <v>311.0</v>
      </c>
      <c r="H268" s="5">
        <v>334.0</v>
      </c>
      <c r="I268" s="4" t="s">
        <v>4069</v>
      </c>
      <c r="J268" s="4" t="s">
        <v>4070</v>
      </c>
      <c r="K268" s="4" t="s">
        <v>4071</v>
      </c>
      <c r="L268" s="4" t="s">
        <v>3564</v>
      </c>
      <c r="M268" s="5">
        <v>1.0</v>
      </c>
    </row>
    <row r="269">
      <c r="A269" s="4" t="s">
        <v>1773</v>
      </c>
      <c r="B269" s="4" t="s">
        <v>4074</v>
      </c>
      <c r="C269" s="5">
        <v>2.0</v>
      </c>
      <c r="D269" s="5">
        <v>-1.0</v>
      </c>
      <c r="E269" s="5">
        <v>1.0</v>
      </c>
      <c r="F269" s="5">
        <v>24.0</v>
      </c>
      <c r="G269" s="5">
        <v>427.0</v>
      </c>
      <c r="H269" s="5">
        <v>450.0</v>
      </c>
      <c r="I269" s="4" t="s">
        <v>4069</v>
      </c>
      <c r="J269" s="4" t="s">
        <v>4075</v>
      </c>
      <c r="K269" s="4" t="s">
        <v>4076</v>
      </c>
      <c r="L269" s="4" t="s">
        <v>3564</v>
      </c>
      <c r="M269" s="5">
        <v>1.0</v>
      </c>
    </row>
    <row r="270">
      <c r="A270" s="4" t="s">
        <v>1773</v>
      </c>
      <c r="B270" s="4" t="s">
        <v>4077</v>
      </c>
      <c r="C270" s="5">
        <v>2.0</v>
      </c>
      <c r="D270" s="5">
        <v>-1.0</v>
      </c>
      <c r="E270" s="5">
        <v>1.0</v>
      </c>
      <c r="F270" s="5">
        <v>24.0</v>
      </c>
      <c r="G270" s="5">
        <v>904.0</v>
      </c>
      <c r="H270" s="5">
        <v>927.0</v>
      </c>
      <c r="I270" s="4" t="s">
        <v>4069</v>
      </c>
      <c r="J270" s="4" t="s">
        <v>4075</v>
      </c>
      <c r="K270" s="4" t="s">
        <v>4076</v>
      </c>
      <c r="L270" s="4" t="s">
        <v>3564</v>
      </c>
      <c r="M270" s="5">
        <v>1.0</v>
      </c>
    </row>
    <row r="271">
      <c r="A271" s="4" t="s">
        <v>1773</v>
      </c>
      <c r="B271" s="4" t="s">
        <v>4078</v>
      </c>
      <c r="C271" s="5">
        <v>2.0</v>
      </c>
      <c r="D271" s="5">
        <v>-1.0</v>
      </c>
      <c r="E271" s="5">
        <v>1.0</v>
      </c>
      <c r="F271" s="5">
        <v>24.0</v>
      </c>
      <c r="G271" s="5">
        <v>1627.0</v>
      </c>
      <c r="H271" s="5">
        <v>1650.0</v>
      </c>
      <c r="I271" s="4" t="s">
        <v>4069</v>
      </c>
      <c r="J271" s="4" t="s">
        <v>4075</v>
      </c>
      <c r="K271" s="4" t="s">
        <v>4076</v>
      </c>
      <c r="L271" s="4" t="s">
        <v>3564</v>
      </c>
      <c r="M271" s="5">
        <v>1.0</v>
      </c>
    </row>
    <row r="272">
      <c r="A272" s="4" t="s">
        <v>2582</v>
      </c>
      <c r="B272" s="4" t="s">
        <v>4079</v>
      </c>
      <c r="C272" s="5">
        <v>2.0</v>
      </c>
      <c r="D272" s="5">
        <v>-1.0</v>
      </c>
      <c r="E272" s="5">
        <v>1.0</v>
      </c>
      <c r="F272" s="5">
        <v>24.0</v>
      </c>
      <c r="G272" s="5">
        <v>132.0</v>
      </c>
      <c r="H272" s="5">
        <v>155.0</v>
      </c>
      <c r="I272" s="4" t="s">
        <v>4080</v>
      </c>
      <c r="J272" s="4" t="s">
        <v>4081</v>
      </c>
      <c r="K272" s="4" t="s">
        <v>4082</v>
      </c>
      <c r="L272" s="4" t="s">
        <v>3564</v>
      </c>
      <c r="M272" s="5">
        <v>1.0</v>
      </c>
    </row>
    <row r="273">
      <c r="A273" s="4" t="s">
        <v>2845</v>
      </c>
      <c r="B273" s="4" t="s">
        <v>4047</v>
      </c>
      <c r="C273" s="5">
        <v>2.0</v>
      </c>
      <c r="D273" s="5">
        <v>-1.0</v>
      </c>
      <c r="E273" s="5">
        <v>1.0</v>
      </c>
      <c r="F273" s="5">
        <v>24.0</v>
      </c>
      <c r="G273" s="5">
        <v>163.0</v>
      </c>
      <c r="H273" s="5">
        <v>186.0</v>
      </c>
      <c r="I273" s="4" t="s">
        <v>4048</v>
      </c>
      <c r="J273" s="4" t="s">
        <v>4049</v>
      </c>
      <c r="K273" s="4" t="s">
        <v>4050</v>
      </c>
      <c r="L273" s="4" t="s">
        <v>3564</v>
      </c>
      <c r="M273" s="5">
        <v>1.0</v>
      </c>
    </row>
    <row r="274">
      <c r="A274" s="4" t="s">
        <v>2143</v>
      </c>
      <c r="B274" s="4" t="s">
        <v>3712</v>
      </c>
      <c r="C274" s="5">
        <v>2.0</v>
      </c>
      <c r="D274" s="5">
        <v>-1.0</v>
      </c>
      <c r="E274" s="5">
        <v>1.0</v>
      </c>
      <c r="F274" s="5">
        <v>24.0</v>
      </c>
      <c r="G274" s="5">
        <v>1857.0</v>
      </c>
      <c r="H274" s="5">
        <v>1880.0</v>
      </c>
      <c r="I274" s="4" t="s">
        <v>4083</v>
      </c>
      <c r="J274" s="4" t="s">
        <v>4084</v>
      </c>
      <c r="K274" s="4" t="s">
        <v>3715</v>
      </c>
      <c r="L274" s="4" t="s">
        <v>3564</v>
      </c>
      <c r="M274" s="5">
        <v>1.0</v>
      </c>
    </row>
    <row r="275">
      <c r="A275" s="4" t="s">
        <v>2833</v>
      </c>
      <c r="B275" s="4" t="s">
        <v>3928</v>
      </c>
      <c r="C275" s="5">
        <v>2.0</v>
      </c>
      <c r="D275" s="5">
        <v>-1.0</v>
      </c>
      <c r="E275" s="5">
        <v>1.0</v>
      </c>
      <c r="F275" s="5">
        <v>24.0</v>
      </c>
      <c r="G275" s="5">
        <v>191.0</v>
      </c>
      <c r="H275" s="5">
        <v>214.0</v>
      </c>
      <c r="I275" s="4" t="s">
        <v>4085</v>
      </c>
      <c r="J275" s="4" t="s">
        <v>4086</v>
      </c>
      <c r="K275" s="4" t="s">
        <v>4087</v>
      </c>
      <c r="L275" s="4" t="s">
        <v>3564</v>
      </c>
      <c r="M275" s="5">
        <v>1.0</v>
      </c>
    </row>
    <row r="276">
      <c r="A276" s="4" t="s">
        <v>854</v>
      </c>
      <c r="B276" s="4" t="s">
        <v>4088</v>
      </c>
      <c r="C276" s="5">
        <v>2.0</v>
      </c>
      <c r="D276" s="5">
        <v>-1.0</v>
      </c>
      <c r="E276" s="5">
        <v>1.0</v>
      </c>
      <c r="F276" s="5">
        <v>24.0</v>
      </c>
      <c r="G276" s="5">
        <v>525.0</v>
      </c>
      <c r="H276" s="5">
        <v>548.0</v>
      </c>
      <c r="I276" s="4" t="s">
        <v>4089</v>
      </c>
      <c r="J276" s="4" t="s">
        <v>3824</v>
      </c>
      <c r="K276" s="4" t="s">
        <v>4090</v>
      </c>
      <c r="L276" s="4" t="s">
        <v>3564</v>
      </c>
      <c r="M276" s="5">
        <v>1.0</v>
      </c>
    </row>
    <row r="277">
      <c r="A277" s="4" t="s">
        <v>1025</v>
      </c>
      <c r="B277" s="4" t="s">
        <v>3682</v>
      </c>
      <c r="C277" s="5">
        <v>2.0</v>
      </c>
      <c r="D277" s="5">
        <v>-1.0</v>
      </c>
      <c r="E277" s="5">
        <v>1.0</v>
      </c>
      <c r="F277" s="5">
        <v>24.0</v>
      </c>
      <c r="G277" s="5">
        <v>1090.0</v>
      </c>
      <c r="H277" s="5">
        <v>1113.0</v>
      </c>
      <c r="I277" s="4" t="s">
        <v>4091</v>
      </c>
      <c r="J277" s="4" t="s">
        <v>4092</v>
      </c>
      <c r="K277" s="4" t="s">
        <v>3681</v>
      </c>
      <c r="L277" s="4" t="s">
        <v>3564</v>
      </c>
      <c r="M277" s="5">
        <v>1.0</v>
      </c>
    </row>
    <row r="278">
      <c r="A278" s="4" t="s">
        <v>1025</v>
      </c>
      <c r="B278" s="4" t="s">
        <v>3678</v>
      </c>
      <c r="C278" s="5">
        <v>2.0</v>
      </c>
      <c r="D278" s="5">
        <v>-1.0</v>
      </c>
      <c r="E278" s="5">
        <v>1.0</v>
      </c>
      <c r="F278" s="5">
        <v>24.0</v>
      </c>
      <c r="G278" s="5">
        <v>1090.0</v>
      </c>
      <c r="H278" s="5">
        <v>1113.0</v>
      </c>
      <c r="I278" s="4" t="s">
        <v>4091</v>
      </c>
      <c r="J278" s="4" t="s">
        <v>4092</v>
      </c>
      <c r="K278" s="4" t="s">
        <v>3681</v>
      </c>
      <c r="L278" s="4" t="s">
        <v>3564</v>
      </c>
      <c r="M278" s="5">
        <v>1.0</v>
      </c>
    </row>
    <row r="279">
      <c r="A279" s="4" t="s">
        <v>1652</v>
      </c>
      <c r="B279" s="4" t="s">
        <v>4093</v>
      </c>
      <c r="C279" s="5">
        <v>2.0</v>
      </c>
      <c r="D279" s="5">
        <v>-1.0</v>
      </c>
      <c r="E279" s="5">
        <v>1.0</v>
      </c>
      <c r="F279" s="5">
        <v>24.0</v>
      </c>
      <c r="G279" s="5">
        <v>9560.0</v>
      </c>
      <c r="H279" s="5">
        <v>9583.0</v>
      </c>
      <c r="I279" s="4" t="s">
        <v>4094</v>
      </c>
      <c r="J279" s="4" t="s">
        <v>4095</v>
      </c>
      <c r="K279" s="4" t="s">
        <v>4096</v>
      </c>
      <c r="L279" s="4" t="s">
        <v>3564</v>
      </c>
      <c r="M279" s="5">
        <v>1.0</v>
      </c>
    </row>
    <row r="280">
      <c r="A280" s="4" t="s">
        <v>2176</v>
      </c>
      <c r="B280" s="4" t="s">
        <v>4097</v>
      </c>
      <c r="C280" s="5">
        <v>2.0</v>
      </c>
      <c r="D280" s="5">
        <v>-1.0</v>
      </c>
      <c r="E280" s="5">
        <v>1.0</v>
      </c>
      <c r="F280" s="5">
        <v>24.0</v>
      </c>
      <c r="G280" s="5">
        <v>217.0</v>
      </c>
      <c r="H280" s="5">
        <v>240.0</v>
      </c>
      <c r="I280" s="4" t="s">
        <v>4098</v>
      </c>
      <c r="J280" s="4" t="s">
        <v>4099</v>
      </c>
      <c r="K280" s="4" t="s">
        <v>4100</v>
      </c>
      <c r="L280" s="4" t="s">
        <v>3564</v>
      </c>
      <c r="M280" s="5">
        <v>1.0</v>
      </c>
    </row>
    <row r="281">
      <c r="A281" s="4" t="s">
        <v>3429</v>
      </c>
      <c r="B281" s="4" t="s">
        <v>4101</v>
      </c>
      <c r="C281" s="5">
        <v>2.0</v>
      </c>
      <c r="D281" s="5">
        <v>-1.0</v>
      </c>
      <c r="E281" s="5">
        <v>1.0</v>
      </c>
      <c r="F281" s="5">
        <v>21.0</v>
      </c>
      <c r="G281" s="5">
        <v>1.0</v>
      </c>
      <c r="H281" s="5">
        <v>21.0</v>
      </c>
      <c r="I281" s="4" t="s">
        <v>4102</v>
      </c>
      <c r="J281" s="4" t="s">
        <v>4103</v>
      </c>
      <c r="K281" s="4" t="s">
        <v>4104</v>
      </c>
      <c r="L281" s="4" t="s">
        <v>3804</v>
      </c>
      <c r="M281" s="5">
        <v>1.0</v>
      </c>
    </row>
    <row r="282">
      <c r="A282" s="4" t="s">
        <v>3429</v>
      </c>
      <c r="B282" s="4" t="s">
        <v>4105</v>
      </c>
      <c r="C282" s="5">
        <v>2.0</v>
      </c>
      <c r="D282" s="5">
        <v>-1.0</v>
      </c>
      <c r="E282" s="5">
        <v>1.0</v>
      </c>
      <c r="F282" s="5">
        <v>24.0</v>
      </c>
      <c r="G282" s="5">
        <v>979.0</v>
      </c>
      <c r="H282" s="5">
        <v>1002.0</v>
      </c>
      <c r="I282" s="4" t="s">
        <v>4106</v>
      </c>
      <c r="J282" s="4" t="s">
        <v>4107</v>
      </c>
      <c r="K282" s="4" t="s">
        <v>4108</v>
      </c>
      <c r="L282" s="4" t="s">
        <v>3564</v>
      </c>
      <c r="M282" s="5">
        <v>1.0</v>
      </c>
    </row>
    <row r="283">
      <c r="A283" s="4" t="s">
        <v>3050</v>
      </c>
      <c r="B283" s="4" t="s">
        <v>4109</v>
      </c>
      <c r="C283" s="5">
        <v>2.0</v>
      </c>
      <c r="D283" s="5">
        <v>-1.0</v>
      </c>
      <c r="E283" s="5">
        <v>1.0</v>
      </c>
      <c r="F283" s="5">
        <v>24.0</v>
      </c>
      <c r="G283" s="5">
        <v>545.0</v>
      </c>
      <c r="H283" s="5">
        <v>568.0</v>
      </c>
      <c r="I283" s="4" t="s">
        <v>4110</v>
      </c>
      <c r="J283" s="4" t="s">
        <v>4111</v>
      </c>
      <c r="K283" s="4" t="s">
        <v>4112</v>
      </c>
      <c r="L283" s="4" t="s">
        <v>3564</v>
      </c>
      <c r="M283" s="5">
        <v>2.0</v>
      </c>
    </row>
    <row r="284">
      <c r="A284" s="4" t="s">
        <v>3050</v>
      </c>
      <c r="B284" s="4" t="s">
        <v>4113</v>
      </c>
      <c r="C284" s="5">
        <v>2.0</v>
      </c>
      <c r="D284" s="5">
        <v>-1.0</v>
      </c>
      <c r="E284" s="5">
        <v>1.0</v>
      </c>
      <c r="F284" s="5">
        <v>24.0</v>
      </c>
      <c r="G284" s="5">
        <v>548.0</v>
      </c>
      <c r="H284" s="5">
        <v>571.0</v>
      </c>
      <c r="I284" s="4" t="s">
        <v>4110</v>
      </c>
      <c r="J284" s="4" t="s">
        <v>4111</v>
      </c>
      <c r="K284" s="4" t="s">
        <v>4112</v>
      </c>
      <c r="L284" s="4" t="s">
        <v>3564</v>
      </c>
      <c r="M284" s="5">
        <v>2.0</v>
      </c>
    </row>
    <row r="285">
      <c r="A285" s="4" t="s">
        <v>3050</v>
      </c>
      <c r="B285" s="4" t="s">
        <v>4114</v>
      </c>
      <c r="C285" s="5">
        <v>2.0</v>
      </c>
      <c r="D285" s="5">
        <v>-1.0</v>
      </c>
      <c r="E285" s="5">
        <v>1.0</v>
      </c>
      <c r="F285" s="5">
        <v>24.0</v>
      </c>
      <c r="G285" s="5">
        <v>551.0</v>
      </c>
      <c r="H285" s="5">
        <v>574.0</v>
      </c>
      <c r="I285" s="4" t="s">
        <v>4110</v>
      </c>
      <c r="J285" s="4" t="s">
        <v>4111</v>
      </c>
      <c r="K285" s="4" t="s">
        <v>4112</v>
      </c>
      <c r="L285" s="4" t="s">
        <v>3564</v>
      </c>
      <c r="M285" s="5">
        <v>2.0</v>
      </c>
    </row>
    <row r="286">
      <c r="A286" s="4" t="s">
        <v>2102</v>
      </c>
      <c r="B286" s="4" t="s">
        <v>4115</v>
      </c>
      <c r="C286" s="5">
        <v>2.0</v>
      </c>
      <c r="D286" s="5">
        <v>-1.0</v>
      </c>
      <c r="E286" s="5">
        <v>1.0</v>
      </c>
      <c r="F286" s="5">
        <v>24.0</v>
      </c>
      <c r="G286" s="5">
        <v>124.0</v>
      </c>
      <c r="H286" s="5">
        <v>147.0</v>
      </c>
      <c r="I286" s="4" t="s">
        <v>4116</v>
      </c>
      <c r="J286" s="4" t="s">
        <v>4117</v>
      </c>
      <c r="K286" s="4" t="s">
        <v>4118</v>
      </c>
      <c r="L286" s="4" t="s">
        <v>3564</v>
      </c>
      <c r="M286" s="5">
        <v>1.0</v>
      </c>
    </row>
    <row r="287">
      <c r="A287" s="4" t="s">
        <v>3066</v>
      </c>
      <c r="B287" s="4" t="s">
        <v>4119</v>
      </c>
      <c r="C287" s="5">
        <v>2.0</v>
      </c>
      <c r="D287" s="5">
        <v>-1.0</v>
      </c>
      <c r="E287" s="5">
        <v>1.0</v>
      </c>
      <c r="F287" s="5">
        <v>24.0</v>
      </c>
      <c r="G287" s="5">
        <v>362.0</v>
      </c>
      <c r="H287" s="5">
        <v>385.0</v>
      </c>
      <c r="I287" s="4" t="s">
        <v>4120</v>
      </c>
      <c r="J287" s="4" t="s">
        <v>4121</v>
      </c>
      <c r="K287" s="4" t="s">
        <v>4122</v>
      </c>
      <c r="L287" s="4" t="s">
        <v>3564</v>
      </c>
      <c r="M287" s="5">
        <v>1.0</v>
      </c>
    </row>
    <row r="288">
      <c r="A288" s="4" t="s">
        <v>1123</v>
      </c>
      <c r="B288" s="4" t="s">
        <v>4123</v>
      </c>
      <c r="C288" s="5">
        <v>2.0</v>
      </c>
      <c r="D288" s="5">
        <v>-1.0</v>
      </c>
      <c r="E288" s="5">
        <v>1.0</v>
      </c>
      <c r="F288" s="5">
        <v>24.0</v>
      </c>
      <c r="G288" s="5">
        <v>63.0</v>
      </c>
      <c r="H288" s="5">
        <v>86.0</v>
      </c>
      <c r="I288" s="4" t="s">
        <v>4124</v>
      </c>
      <c r="J288" s="4" t="s">
        <v>4125</v>
      </c>
      <c r="K288" s="4" t="s">
        <v>4126</v>
      </c>
      <c r="L288" s="4" t="s">
        <v>3564</v>
      </c>
      <c r="M288" s="5">
        <v>1.0</v>
      </c>
    </row>
    <row r="289">
      <c r="A289" s="4" t="s">
        <v>1123</v>
      </c>
      <c r="B289" s="4" t="s">
        <v>4127</v>
      </c>
      <c r="C289" s="5">
        <v>2.0</v>
      </c>
      <c r="D289" s="5">
        <v>-1.0</v>
      </c>
      <c r="E289" s="5">
        <v>1.0</v>
      </c>
      <c r="F289" s="5">
        <v>24.0</v>
      </c>
      <c r="G289" s="5">
        <v>674.0</v>
      </c>
      <c r="H289" s="5">
        <v>697.0</v>
      </c>
      <c r="I289" s="4" t="s">
        <v>4124</v>
      </c>
      <c r="J289" s="4" t="s">
        <v>4128</v>
      </c>
      <c r="K289" s="4" t="s">
        <v>4129</v>
      </c>
      <c r="L289" s="4" t="s">
        <v>3564</v>
      </c>
      <c r="M289" s="5">
        <v>1.0</v>
      </c>
    </row>
    <row r="290">
      <c r="A290" s="4" t="s">
        <v>3537</v>
      </c>
      <c r="B290" s="4" t="s">
        <v>4130</v>
      </c>
      <c r="C290" s="5">
        <v>2.0</v>
      </c>
      <c r="D290" s="5">
        <v>-1.0</v>
      </c>
      <c r="E290" s="5">
        <v>1.0</v>
      </c>
      <c r="F290" s="5">
        <v>21.0</v>
      </c>
      <c r="G290" s="5">
        <v>129.0</v>
      </c>
      <c r="H290" s="5">
        <v>149.0</v>
      </c>
      <c r="I290" s="4" t="s">
        <v>4131</v>
      </c>
      <c r="J290" s="4" t="s">
        <v>4132</v>
      </c>
      <c r="K290" s="4" t="s">
        <v>4133</v>
      </c>
      <c r="L290" s="4" t="s">
        <v>3564</v>
      </c>
      <c r="M290" s="5">
        <v>2.0</v>
      </c>
    </row>
    <row r="291">
      <c r="A291" s="4" t="s">
        <v>3451</v>
      </c>
      <c r="B291" s="4" t="s">
        <v>4134</v>
      </c>
      <c r="C291" s="5">
        <v>2.0</v>
      </c>
      <c r="D291" s="5">
        <v>-1.0</v>
      </c>
      <c r="E291" s="5">
        <v>1.0</v>
      </c>
      <c r="F291" s="5">
        <v>24.0</v>
      </c>
      <c r="G291" s="5">
        <v>491.0</v>
      </c>
      <c r="H291" s="5">
        <v>514.0</v>
      </c>
      <c r="I291" s="4" t="s">
        <v>4135</v>
      </c>
      <c r="J291" s="4" t="s">
        <v>4136</v>
      </c>
      <c r="K291" s="4" t="s">
        <v>4137</v>
      </c>
      <c r="L291" s="4" t="s">
        <v>3564</v>
      </c>
      <c r="M291" s="5">
        <v>2.0</v>
      </c>
    </row>
    <row r="292">
      <c r="A292" s="4" t="s">
        <v>3451</v>
      </c>
      <c r="B292" s="4" t="s">
        <v>4130</v>
      </c>
      <c r="C292" s="5">
        <v>2.0</v>
      </c>
      <c r="D292" s="5">
        <v>-1.0</v>
      </c>
      <c r="E292" s="5">
        <v>1.0</v>
      </c>
      <c r="F292" s="5">
        <v>24.0</v>
      </c>
      <c r="G292" s="5">
        <v>1149.0</v>
      </c>
      <c r="H292" s="5">
        <v>1172.0</v>
      </c>
      <c r="I292" s="4" t="s">
        <v>4135</v>
      </c>
      <c r="J292" s="4" t="s">
        <v>4138</v>
      </c>
      <c r="K292" s="4" t="s">
        <v>4139</v>
      </c>
      <c r="L292" s="4" t="s">
        <v>3564</v>
      </c>
      <c r="M292" s="5">
        <v>1.0</v>
      </c>
    </row>
    <row r="293">
      <c r="A293" s="4" t="s">
        <v>2926</v>
      </c>
      <c r="B293" s="4" t="s">
        <v>4140</v>
      </c>
      <c r="C293" s="5">
        <v>2.0</v>
      </c>
      <c r="D293" s="5">
        <v>-1.0</v>
      </c>
      <c r="E293" s="5">
        <v>1.0</v>
      </c>
      <c r="F293" s="5">
        <v>24.0</v>
      </c>
      <c r="G293" s="5">
        <v>974.0</v>
      </c>
      <c r="H293" s="5">
        <v>997.0</v>
      </c>
      <c r="I293" s="4" t="s">
        <v>4141</v>
      </c>
      <c r="J293" s="4" t="s">
        <v>4142</v>
      </c>
      <c r="K293" s="4" t="s">
        <v>4143</v>
      </c>
      <c r="L293" s="4" t="s">
        <v>3564</v>
      </c>
      <c r="M293" s="5">
        <v>1.0</v>
      </c>
    </row>
    <row r="294">
      <c r="A294" s="4" t="s">
        <v>485</v>
      </c>
      <c r="B294" s="4" t="s">
        <v>3782</v>
      </c>
      <c r="C294" s="5">
        <v>2.0</v>
      </c>
      <c r="D294" s="5">
        <v>-1.0</v>
      </c>
      <c r="E294" s="5">
        <v>1.0</v>
      </c>
      <c r="F294" s="5">
        <v>24.0</v>
      </c>
      <c r="G294" s="5">
        <v>799.0</v>
      </c>
      <c r="H294" s="5">
        <v>822.0</v>
      </c>
      <c r="I294" s="4" t="s">
        <v>3858</v>
      </c>
      <c r="J294" s="4" t="s">
        <v>3784</v>
      </c>
      <c r="K294" s="4" t="s">
        <v>3785</v>
      </c>
      <c r="L294" s="4" t="s">
        <v>3564</v>
      </c>
      <c r="M294" s="5">
        <v>1.0</v>
      </c>
    </row>
    <row r="295">
      <c r="A295" s="4" t="s">
        <v>485</v>
      </c>
      <c r="B295" s="4" t="s">
        <v>3786</v>
      </c>
      <c r="C295" s="5">
        <v>2.0</v>
      </c>
      <c r="D295" s="5">
        <v>-1.0</v>
      </c>
      <c r="E295" s="5">
        <v>1.0</v>
      </c>
      <c r="F295" s="5">
        <v>24.0</v>
      </c>
      <c r="G295" s="5">
        <v>841.0</v>
      </c>
      <c r="H295" s="5">
        <v>864.0</v>
      </c>
      <c r="I295" s="4" t="s">
        <v>3858</v>
      </c>
      <c r="J295" s="4" t="s">
        <v>3859</v>
      </c>
      <c r="K295" s="4" t="s">
        <v>3788</v>
      </c>
      <c r="L295" s="4" t="s">
        <v>3564</v>
      </c>
      <c r="M295" s="5">
        <v>1.0</v>
      </c>
    </row>
    <row r="296">
      <c r="A296" s="4" t="s">
        <v>2392</v>
      </c>
      <c r="B296" s="4" t="s">
        <v>4144</v>
      </c>
      <c r="C296" s="5">
        <v>2.0</v>
      </c>
      <c r="D296" s="5">
        <v>-1.0</v>
      </c>
      <c r="E296" s="5">
        <v>1.0</v>
      </c>
      <c r="F296" s="5">
        <v>24.0</v>
      </c>
      <c r="G296" s="5">
        <v>1775.0</v>
      </c>
      <c r="H296" s="5">
        <v>1798.0</v>
      </c>
      <c r="I296" s="4" t="s">
        <v>3577</v>
      </c>
      <c r="J296" s="4" t="s">
        <v>4145</v>
      </c>
      <c r="K296" s="4" t="s">
        <v>4146</v>
      </c>
      <c r="L296" s="4" t="s">
        <v>3564</v>
      </c>
      <c r="M296" s="5">
        <v>1.0</v>
      </c>
    </row>
    <row r="297">
      <c r="A297" s="4" t="s">
        <v>1251</v>
      </c>
      <c r="B297" s="4" t="s">
        <v>4147</v>
      </c>
      <c r="C297" s="5">
        <v>2.0</v>
      </c>
      <c r="D297" s="5">
        <v>-1.0</v>
      </c>
      <c r="E297" s="5">
        <v>1.0</v>
      </c>
      <c r="F297" s="5">
        <v>24.0</v>
      </c>
      <c r="G297" s="5">
        <v>1505.0</v>
      </c>
      <c r="H297" s="5">
        <v>1528.0</v>
      </c>
      <c r="I297" s="4" t="s">
        <v>4148</v>
      </c>
      <c r="J297" s="4" t="s">
        <v>4149</v>
      </c>
      <c r="K297" s="4" t="s">
        <v>4150</v>
      </c>
      <c r="L297" s="4" t="s">
        <v>3564</v>
      </c>
      <c r="M297" s="5">
        <v>1.0</v>
      </c>
    </row>
    <row r="298">
      <c r="A298" s="4" t="s">
        <v>835</v>
      </c>
      <c r="B298" s="4" t="s">
        <v>3630</v>
      </c>
      <c r="C298" s="5">
        <v>2.0</v>
      </c>
      <c r="D298" s="5">
        <v>-1.0</v>
      </c>
      <c r="E298" s="5">
        <v>1.0</v>
      </c>
      <c r="F298" s="5">
        <v>21.0</v>
      </c>
      <c r="G298" s="5">
        <v>935.0</v>
      </c>
      <c r="H298" s="5">
        <v>955.0</v>
      </c>
      <c r="I298" s="4" t="s">
        <v>3737</v>
      </c>
      <c r="J298" s="4" t="s">
        <v>4151</v>
      </c>
      <c r="K298" s="4" t="s">
        <v>3632</v>
      </c>
      <c r="L298" s="4" t="s">
        <v>3564</v>
      </c>
      <c r="M298" s="5">
        <v>1.0</v>
      </c>
    </row>
    <row r="299">
      <c r="A299" s="4" t="s">
        <v>835</v>
      </c>
      <c r="B299" s="4" t="s">
        <v>4152</v>
      </c>
      <c r="C299" s="5">
        <v>2.0</v>
      </c>
      <c r="D299" s="5">
        <v>-1.0</v>
      </c>
      <c r="E299" s="5">
        <v>1.0</v>
      </c>
      <c r="F299" s="5">
        <v>21.0</v>
      </c>
      <c r="G299" s="5">
        <v>1078.0</v>
      </c>
      <c r="H299" s="5">
        <v>1098.0</v>
      </c>
      <c r="I299" s="4" t="s">
        <v>3737</v>
      </c>
      <c r="J299" s="4" t="s">
        <v>4153</v>
      </c>
      <c r="K299" s="4" t="s">
        <v>4154</v>
      </c>
      <c r="L299" s="4" t="s">
        <v>3564</v>
      </c>
      <c r="M299" s="5">
        <v>1.0</v>
      </c>
    </row>
    <row r="300">
      <c r="A300" s="4" t="s">
        <v>835</v>
      </c>
      <c r="B300" s="4" t="s">
        <v>4155</v>
      </c>
      <c r="C300" s="5">
        <v>2.0</v>
      </c>
      <c r="D300" s="5">
        <v>-1.0</v>
      </c>
      <c r="E300" s="5">
        <v>1.0</v>
      </c>
      <c r="F300" s="5">
        <v>21.0</v>
      </c>
      <c r="G300" s="5">
        <v>1209.0</v>
      </c>
      <c r="H300" s="5">
        <v>1229.0</v>
      </c>
      <c r="I300" s="4" t="s">
        <v>3737</v>
      </c>
      <c r="J300" s="4" t="s">
        <v>4156</v>
      </c>
      <c r="K300" s="4" t="s">
        <v>4157</v>
      </c>
      <c r="L300" s="4" t="s">
        <v>3564</v>
      </c>
      <c r="M300" s="5">
        <v>1.0</v>
      </c>
    </row>
    <row r="301">
      <c r="A301" s="4" t="s">
        <v>835</v>
      </c>
      <c r="B301" s="4" t="s">
        <v>4158</v>
      </c>
      <c r="C301" s="5">
        <v>2.0</v>
      </c>
      <c r="D301" s="5">
        <v>-1.0</v>
      </c>
      <c r="E301" s="5">
        <v>1.0</v>
      </c>
      <c r="F301" s="5">
        <v>21.0</v>
      </c>
      <c r="G301" s="5">
        <v>1284.0</v>
      </c>
      <c r="H301" s="5">
        <v>1304.0</v>
      </c>
      <c r="I301" s="4" t="s">
        <v>3737</v>
      </c>
      <c r="J301" s="4" t="s">
        <v>4156</v>
      </c>
      <c r="K301" s="4" t="s">
        <v>4157</v>
      </c>
      <c r="L301" s="4" t="s">
        <v>3564</v>
      </c>
      <c r="M301" s="5">
        <v>1.0</v>
      </c>
    </row>
    <row r="302">
      <c r="A302" s="4" t="s">
        <v>1055</v>
      </c>
      <c r="B302" s="4" t="s">
        <v>4159</v>
      </c>
      <c r="C302" s="5">
        <v>2.0</v>
      </c>
      <c r="D302" s="5">
        <v>-1.0</v>
      </c>
      <c r="E302" s="5">
        <v>1.0</v>
      </c>
      <c r="F302" s="5">
        <v>24.0</v>
      </c>
      <c r="G302" s="5">
        <v>1222.0</v>
      </c>
      <c r="H302" s="5">
        <v>1245.0</v>
      </c>
      <c r="I302" s="4" t="s">
        <v>3658</v>
      </c>
      <c r="J302" s="4" t="s">
        <v>4160</v>
      </c>
      <c r="K302" s="4" t="s">
        <v>4161</v>
      </c>
      <c r="L302" s="4" t="s">
        <v>3564</v>
      </c>
      <c r="M302" s="5">
        <v>1.0</v>
      </c>
    </row>
    <row r="303">
      <c r="A303" s="4" t="s">
        <v>840</v>
      </c>
      <c r="B303" s="4" t="s">
        <v>3630</v>
      </c>
      <c r="C303" s="5">
        <v>2.0</v>
      </c>
      <c r="D303" s="5">
        <v>-1.0</v>
      </c>
      <c r="E303" s="5">
        <v>1.0</v>
      </c>
      <c r="F303" s="5">
        <v>21.0</v>
      </c>
      <c r="G303" s="5">
        <v>935.0</v>
      </c>
      <c r="H303" s="5">
        <v>955.0</v>
      </c>
      <c r="I303" s="4" t="s">
        <v>3737</v>
      </c>
      <c r="J303" s="4" t="s">
        <v>4151</v>
      </c>
      <c r="K303" s="4" t="s">
        <v>3632</v>
      </c>
      <c r="L303" s="4" t="s">
        <v>3564</v>
      </c>
      <c r="M303" s="5">
        <v>1.0</v>
      </c>
    </row>
    <row r="304">
      <c r="A304" s="4" t="s">
        <v>840</v>
      </c>
      <c r="B304" s="4" t="s">
        <v>4152</v>
      </c>
      <c r="C304" s="5">
        <v>2.0</v>
      </c>
      <c r="D304" s="5">
        <v>-1.0</v>
      </c>
      <c r="E304" s="5">
        <v>1.0</v>
      </c>
      <c r="F304" s="5">
        <v>21.0</v>
      </c>
      <c r="G304" s="5">
        <v>1078.0</v>
      </c>
      <c r="H304" s="5">
        <v>1098.0</v>
      </c>
      <c r="I304" s="4" t="s">
        <v>3737</v>
      </c>
      <c r="J304" s="4" t="s">
        <v>4153</v>
      </c>
      <c r="K304" s="4" t="s">
        <v>4154</v>
      </c>
      <c r="L304" s="4" t="s">
        <v>3564</v>
      </c>
      <c r="M304" s="5">
        <v>1.0</v>
      </c>
    </row>
    <row r="305">
      <c r="A305" s="4" t="s">
        <v>840</v>
      </c>
      <c r="B305" s="4" t="s">
        <v>4155</v>
      </c>
      <c r="C305" s="5">
        <v>2.0</v>
      </c>
      <c r="D305" s="5">
        <v>-1.0</v>
      </c>
      <c r="E305" s="5">
        <v>1.0</v>
      </c>
      <c r="F305" s="5">
        <v>21.0</v>
      </c>
      <c r="G305" s="5">
        <v>1209.0</v>
      </c>
      <c r="H305" s="5">
        <v>1229.0</v>
      </c>
      <c r="I305" s="4" t="s">
        <v>3737</v>
      </c>
      <c r="J305" s="4" t="s">
        <v>4156</v>
      </c>
      <c r="K305" s="4" t="s">
        <v>4157</v>
      </c>
      <c r="L305" s="4" t="s">
        <v>3564</v>
      </c>
      <c r="M305" s="5">
        <v>1.0</v>
      </c>
    </row>
    <row r="306">
      <c r="A306" s="4" t="s">
        <v>840</v>
      </c>
      <c r="B306" s="4" t="s">
        <v>4158</v>
      </c>
      <c r="C306" s="5">
        <v>2.0</v>
      </c>
      <c r="D306" s="5">
        <v>-1.0</v>
      </c>
      <c r="E306" s="5">
        <v>1.0</v>
      </c>
      <c r="F306" s="5">
        <v>21.0</v>
      </c>
      <c r="G306" s="5">
        <v>1284.0</v>
      </c>
      <c r="H306" s="5">
        <v>1304.0</v>
      </c>
      <c r="I306" s="4" t="s">
        <v>3737</v>
      </c>
      <c r="J306" s="4" t="s">
        <v>4156</v>
      </c>
      <c r="K306" s="4" t="s">
        <v>4157</v>
      </c>
      <c r="L306" s="4" t="s">
        <v>3564</v>
      </c>
      <c r="M306" s="5">
        <v>1.0</v>
      </c>
    </row>
    <row r="307">
      <c r="A307" s="4" t="s">
        <v>559</v>
      </c>
      <c r="B307" s="4" t="s">
        <v>3782</v>
      </c>
      <c r="C307" s="5">
        <v>2.0</v>
      </c>
      <c r="D307" s="5">
        <v>-1.0</v>
      </c>
      <c r="E307" s="5">
        <v>1.0</v>
      </c>
      <c r="F307" s="5">
        <v>24.0</v>
      </c>
      <c r="G307" s="5">
        <v>799.0</v>
      </c>
      <c r="H307" s="5">
        <v>822.0</v>
      </c>
      <c r="I307" s="4" t="s">
        <v>3783</v>
      </c>
      <c r="J307" s="4" t="s">
        <v>3784</v>
      </c>
      <c r="K307" s="4" t="s">
        <v>3785</v>
      </c>
      <c r="L307" s="4" t="s">
        <v>3564</v>
      </c>
      <c r="M307" s="5">
        <v>1.0</v>
      </c>
    </row>
    <row r="308">
      <c r="A308" s="4" t="s">
        <v>559</v>
      </c>
      <c r="B308" s="4" t="s">
        <v>3786</v>
      </c>
      <c r="C308" s="5">
        <v>2.0</v>
      </c>
      <c r="D308" s="5">
        <v>-1.0</v>
      </c>
      <c r="E308" s="5">
        <v>1.0</v>
      </c>
      <c r="F308" s="5">
        <v>24.0</v>
      </c>
      <c r="G308" s="5">
        <v>841.0</v>
      </c>
      <c r="H308" s="5">
        <v>864.0</v>
      </c>
      <c r="I308" s="4" t="s">
        <v>3783</v>
      </c>
      <c r="J308" s="4" t="s">
        <v>3787</v>
      </c>
      <c r="K308" s="4" t="s">
        <v>3788</v>
      </c>
      <c r="L308" s="4" t="s">
        <v>3564</v>
      </c>
      <c r="M308" s="5">
        <v>1.0</v>
      </c>
    </row>
    <row r="309">
      <c r="A309" s="4" t="s">
        <v>3355</v>
      </c>
      <c r="B309" s="4" t="s">
        <v>4162</v>
      </c>
      <c r="C309" s="5">
        <v>2.0</v>
      </c>
      <c r="D309" s="5">
        <v>-1.0</v>
      </c>
      <c r="E309" s="5">
        <v>1.0</v>
      </c>
      <c r="F309" s="5">
        <v>24.0</v>
      </c>
      <c r="G309" s="5">
        <v>1199.0</v>
      </c>
      <c r="H309" s="5">
        <v>1222.0</v>
      </c>
      <c r="I309" s="4" t="s">
        <v>3741</v>
      </c>
      <c r="J309" s="4" t="s">
        <v>4163</v>
      </c>
      <c r="K309" s="4" t="s">
        <v>4164</v>
      </c>
      <c r="L309" s="4" t="s">
        <v>3564</v>
      </c>
      <c r="M309" s="5">
        <v>1.0</v>
      </c>
    </row>
    <row r="310">
      <c r="A310" s="4" t="s">
        <v>3083</v>
      </c>
      <c r="B310" s="4" t="s">
        <v>4165</v>
      </c>
      <c r="C310" s="5">
        <v>2.0</v>
      </c>
      <c r="D310" s="5">
        <v>-1.0</v>
      </c>
      <c r="E310" s="5">
        <v>1.0</v>
      </c>
      <c r="F310" s="5">
        <v>22.0</v>
      </c>
      <c r="G310" s="5">
        <v>191.0</v>
      </c>
      <c r="H310" s="5">
        <v>212.0</v>
      </c>
      <c r="I310" s="4" t="s">
        <v>4166</v>
      </c>
      <c r="J310" s="4" t="s">
        <v>4167</v>
      </c>
      <c r="K310" s="4" t="s">
        <v>4168</v>
      </c>
      <c r="L310" s="4" t="s">
        <v>3564</v>
      </c>
      <c r="M310" s="5">
        <v>1.0</v>
      </c>
    </row>
    <row r="311">
      <c r="A311" s="4" t="s">
        <v>859</v>
      </c>
      <c r="B311" s="4" t="s">
        <v>4169</v>
      </c>
      <c r="C311" s="5">
        <v>2.0</v>
      </c>
      <c r="D311" s="5">
        <v>-1.0</v>
      </c>
      <c r="E311" s="5">
        <v>1.0</v>
      </c>
      <c r="F311" s="5">
        <v>24.0</v>
      </c>
      <c r="G311" s="5">
        <v>286.0</v>
      </c>
      <c r="H311" s="5">
        <v>309.0</v>
      </c>
      <c r="I311" s="4" t="s">
        <v>4170</v>
      </c>
      <c r="J311" s="4" t="s">
        <v>4171</v>
      </c>
      <c r="K311" s="4" t="s">
        <v>4172</v>
      </c>
      <c r="L311" s="4" t="s">
        <v>3564</v>
      </c>
      <c r="M311" s="5">
        <v>1.0</v>
      </c>
    </row>
    <row r="312">
      <c r="A312" s="4" t="s">
        <v>859</v>
      </c>
      <c r="B312" s="4" t="s">
        <v>4173</v>
      </c>
      <c r="C312" s="5">
        <v>2.0</v>
      </c>
      <c r="D312" s="5">
        <v>-1.0</v>
      </c>
      <c r="E312" s="5">
        <v>1.0</v>
      </c>
      <c r="F312" s="5">
        <v>24.0</v>
      </c>
      <c r="G312" s="5">
        <v>522.0</v>
      </c>
      <c r="H312" s="5">
        <v>545.0</v>
      </c>
      <c r="I312" s="4" t="s">
        <v>4170</v>
      </c>
      <c r="J312" s="4" t="s">
        <v>4174</v>
      </c>
      <c r="K312" s="4" t="s">
        <v>4175</v>
      </c>
      <c r="L312" s="4" t="s">
        <v>3564</v>
      </c>
      <c r="M312" s="5">
        <v>1.0</v>
      </c>
    </row>
    <row r="313">
      <c r="A313" s="4" t="s">
        <v>2485</v>
      </c>
      <c r="B313" s="4" t="s">
        <v>4061</v>
      </c>
      <c r="C313" s="5">
        <v>2.0</v>
      </c>
      <c r="D313" s="5">
        <v>-1.0</v>
      </c>
      <c r="E313" s="5">
        <v>1.0</v>
      </c>
      <c r="F313" s="5">
        <v>21.0</v>
      </c>
      <c r="G313" s="5">
        <v>974.0</v>
      </c>
      <c r="H313" s="5">
        <v>994.0</v>
      </c>
      <c r="I313" s="4" t="s">
        <v>4062</v>
      </c>
      <c r="J313" s="4" t="s">
        <v>4063</v>
      </c>
      <c r="K313" s="4" t="s">
        <v>4064</v>
      </c>
      <c r="L313" s="4" t="s">
        <v>3564</v>
      </c>
      <c r="M313" s="5">
        <v>1.0</v>
      </c>
    </row>
    <row r="314">
      <c r="A314" s="4" t="s">
        <v>451</v>
      </c>
      <c r="B314" s="4" t="s">
        <v>3782</v>
      </c>
      <c r="C314" s="5">
        <v>2.0</v>
      </c>
      <c r="D314" s="5">
        <v>-1.0</v>
      </c>
      <c r="E314" s="5">
        <v>1.0</v>
      </c>
      <c r="F314" s="5">
        <v>24.0</v>
      </c>
      <c r="G314" s="5">
        <v>799.0</v>
      </c>
      <c r="H314" s="5">
        <v>822.0</v>
      </c>
      <c r="I314" s="4" t="s">
        <v>3783</v>
      </c>
      <c r="J314" s="4" t="s">
        <v>3784</v>
      </c>
      <c r="K314" s="4" t="s">
        <v>3785</v>
      </c>
      <c r="L314" s="4" t="s">
        <v>3564</v>
      </c>
      <c r="M314" s="5">
        <v>1.0</v>
      </c>
    </row>
    <row r="315">
      <c r="A315" s="4" t="s">
        <v>451</v>
      </c>
      <c r="B315" s="4" t="s">
        <v>3786</v>
      </c>
      <c r="C315" s="5">
        <v>2.0</v>
      </c>
      <c r="D315" s="5">
        <v>-1.0</v>
      </c>
      <c r="E315" s="5">
        <v>1.0</v>
      </c>
      <c r="F315" s="5">
        <v>24.0</v>
      </c>
      <c r="G315" s="5">
        <v>841.0</v>
      </c>
      <c r="H315" s="5">
        <v>864.0</v>
      </c>
      <c r="I315" s="4" t="s">
        <v>3783</v>
      </c>
      <c r="J315" s="4" t="s">
        <v>3787</v>
      </c>
      <c r="K315" s="4" t="s">
        <v>3788</v>
      </c>
      <c r="L315" s="4" t="s">
        <v>3564</v>
      </c>
      <c r="M315" s="5">
        <v>1.0</v>
      </c>
    </row>
    <row r="316">
      <c r="A316" s="4" t="s">
        <v>1136</v>
      </c>
      <c r="B316" s="4" t="s">
        <v>4176</v>
      </c>
      <c r="C316" s="5">
        <v>2.0</v>
      </c>
      <c r="D316" s="5">
        <v>-1.0</v>
      </c>
      <c r="E316" s="5">
        <v>1.0</v>
      </c>
      <c r="F316" s="5">
        <v>21.0</v>
      </c>
      <c r="G316" s="5">
        <v>362.0</v>
      </c>
      <c r="H316" s="5">
        <v>382.0</v>
      </c>
      <c r="I316" s="4" t="s">
        <v>4177</v>
      </c>
      <c r="J316" s="4" t="s">
        <v>4178</v>
      </c>
      <c r="K316" s="4" t="s">
        <v>4179</v>
      </c>
      <c r="L316" s="4" t="s">
        <v>3564</v>
      </c>
      <c r="M316" s="5">
        <v>1.0</v>
      </c>
    </row>
    <row r="317">
      <c r="A317" s="4" t="s">
        <v>1136</v>
      </c>
      <c r="B317" s="4" t="s">
        <v>4180</v>
      </c>
      <c r="C317" s="5">
        <v>2.0</v>
      </c>
      <c r="D317" s="5">
        <v>-1.0</v>
      </c>
      <c r="E317" s="5">
        <v>1.0</v>
      </c>
      <c r="F317" s="5">
        <v>21.0</v>
      </c>
      <c r="G317" s="5">
        <v>374.0</v>
      </c>
      <c r="H317" s="5">
        <v>394.0</v>
      </c>
      <c r="I317" s="4" t="s">
        <v>4177</v>
      </c>
      <c r="J317" s="4" t="s">
        <v>3890</v>
      </c>
      <c r="K317" s="4" t="s">
        <v>4181</v>
      </c>
      <c r="L317" s="4" t="s">
        <v>3564</v>
      </c>
      <c r="M317" s="5">
        <v>1.0</v>
      </c>
    </row>
    <row r="318">
      <c r="A318" s="4" t="s">
        <v>929</v>
      </c>
      <c r="B318" s="4" t="s">
        <v>4182</v>
      </c>
      <c r="C318" s="5">
        <v>2.0</v>
      </c>
      <c r="D318" s="5">
        <v>-1.0</v>
      </c>
      <c r="E318" s="5">
        <v>1.0</v>
      </c>
      <c r="F318" s="5">
        <v>24.0</v>
      </c>
      <c r="G318" s="5">
        <v>1388.0</v>
      </c>
      <c r="H318" s="5">
        <v>1411.0</v>
      </c>
      <c r="I318" s="4" t="s">
        <v>4183</v>
      </c>
      <c r="J318" s="4" t="s">
        <v>4184</v>
      </c>
      <c r="K318" s="4" t="s">
        <v>4185</v>
      </c>
      <c r="L318" s="4" t="s">
        <v>3564</v>
      </c>
      <c r="M318" s="5">
        <v>1.0</v>
      </c>
    </row>
    <row r="319">
      <c r="A319" s="4" t="s">
        <v>1172</v>
      </c>
      <c r="B319" s="4" t="s">
        <v>4186</v>
      </c>
      <c r="C319" s="5">
        <v>2.0</v>
      </c>
      <c r="D319" s="5">
        <v>-1.0</v>
      </c>
      <c r="E319" s="5">
        <v>1.0</v>
      </c>
      <c r="F319" s="5">
        <v>21.0</v>
      </c>
      <c r="G319" s="5">
        <v>102.0</v>
      </c>
      <c r="H319" s="5">
        <v>122.0</v>
      </c>
      <c r="I319" s="4" t="s">
        <v>4187</v>
      </c>
      <c r="J319" s="4" t="s">
        <v>4188</v>
      </c>
      <c r="K319" s="4" t="s">
        <v>4189</v>
      </c>
      <c r="L319" s="4" t="s">
        <v>3564</v>
      </c>
      <c r="M319" s="5">
        <v>1.0</v>
      </c>
    </row>
    <row r="320">
      <c r="A320" s="4" t="s">
        <v>185</v>
      </c>
      <c r="B320" s="4" t="s">
        <v>3809</v>
      </c>
      <c r="C320" s="5">
        <v>2.0</v>
      </c>
      <c r="D320" s="5">
        <v>-1.0</v>
      </c>
      <c r="E320" s="5">
        <v>1.0</v>
      </c>
      <c r="F320" s="5">
        <v>21.0</v>
      </c>
      <c r="G320" s="5">
        <v>420.0</v>
      </c>
      <c r="H320" s="5">
        <v>440.0</v>
      </c>
      <c r="I320" s="4" t="s">
        <v>3566</v>
      </c>
      <c r="J320" s="4" t="s">
        <v>3810</v>
      </c>
      <c r="K320" s="4" t="s">
        <v>3811</v>
      </c>
      <c r="L320" s="4" t="s">
        <v>3564</v>
      </c>
      <c r="M320" s="5">
        <v>1.0</v>
      </c>
    </row>
    <row r="321">
      <c r="A321" s="4" t="s">
        <v>185</v>
      </c>
      <c r="B321" s="4" t="s">
        <v>3812</v>
      </c>
      <c r="C321" s="5">
        <v>2.0</v>
      </c>
      <c r="D321" s="5">
        <v>-1.0</v>
      </c>
      <c r="E321" s="5">
        <v>1.0</v>
      </c>
      <c r="F321" s="5">
        <v>21.0</v>
      </c>
      <c r="G321" s="5">
        <v>339.0</v>
      </c>
      <c r="H321" s="5">
        <v>359.0</v>
      </c>
      <c r="I321" s="4" t="s">
        <v>3566</v>
      </c>
      <c r="J321" s="4" t="s">
        <v>3810</v>
      </c>
      <c r="K321" s="4" t="s">
        <v>3811</v>
      </c>
      <c r="L321" s="4" t="s">
        <v>3564</v>
      </c>
      <c r="M321" s="5">
        <v>1.0</v>
      </c>
    </row>
    <row r="322">
      <c r="A322" s="4" t="s">
        <v>185</v>
      </c>
      <c r="B322" s="4" t="s">
        <v>3813</v>
      </c>
      <c r="C322" s="5">
        <v>2.0</v>
      </c>
      <c r="D322" s="5">
        <v>-1.0</v>
      </c>
      <c r="E322" s="5">
        <v>1.0</v>
      </c>
      <c r="F322" s="5">
        <v>21.0</v>
      </c>
      <c r="G322" s="5">
        <v>420.0</v>
      </c>
      <c r="H322" s="5">
        <v>440.0</v>
      </c>
      <c r="I322" s="4" t="s">
        <v>3566</v>
      </c>
      <c r="J322" s="4" t="s">
        <v>3810</v>
      </c>
      <c r="K322" s="4" t="s">
        <v>3811</v>
      </c>
      <c r="L322" s="4" t="s">
        <v>3564</v>
      </c>
      <c r="M322" s="5">
        <v>1.0</v>
      </c>
    </row>
    <row r="323">
      <c r="A323" s="4" t="s">
        <v>615</v>
      </c>
      <c r="B323" s="4" t="s">
        <v>3780</v>
      </c>
      <c r="C323" s="5">
        <v>2.0</v>
      </c>
      <c r="D323" s="5">
        <v>-1.0</v>
      </c>
      <c r="E323" s="5">
        <v>1.0</v>
      </c>
      <c r="F323" s="5">
        <v>24.0</v>
      </c>
      <c r="G323" s="5">
        <v>696.0</v>
      </c>
      <c r="H323" s="5">
        <v>719.0</v>
      </c>
      <c r="I323" s="4" t="s">
        <v>4190</v>
      </c>
      <c r="J323" s="4" t="s">
        <v>4191</v>
      </c>
      <c r="K323" s="4" t="s">
        <v>3779</v>
      </c>
      <c r="L323" s="4" t="s">
        <v>3564</v>
      </c>
      <c r="M323" s="5">
        <v>1.0</v>
      </c>
    </row>
    <row r="324">
      <c r="A324" s="4" t="s">
        <v>615</v>
      </c>
      <c r="B324" s="4" t="s">
        <v>3776</v>
      </c>
      <c r="C324" s="5">
        <v>2.0</v>
      </c>
      <c r="D324" s="5">
        <v>-1.0</v>
      </c>
      <c r="E324" s="5">
        <v>1.0</v>
      </c>
      <c r="F324" s="5">
        <v>24.0</v>
      </c>
      <c r="G324" s="5">
        <v>696.0</v>
      </c>
      <c r="H324" s="5">
        <v>719.0</v>
      </c>
      <c r="I324" s="4" t="s">
        <v>4190</v>
      </c>
      <c r="J324" s="4" t="s">
        <v>4191</v>
      </c>
      <c r="K324" s="4" t="s">
        <v>3779</v>
      </c>
      <c r="L324" s="4" t="s">
        <v>3564</v>
      </c>
      <c r="M324" s="5">
        <v>1.0</v>
      </c>
    </row>
    <row r="325">
      <c r="A325" s="4" t="s">
        <v>615</v>
      </c>
      <c r="B325" s="4" t="s">
        <v>3781</v>
      </c>
      <c r="C325" s="5">
        <v>2.0</v>
      </c>
      <c r="D325" s="5">
        <v>-1.0</v>
      </c>
      <c r="E325" s="5">
        <v>1.0</v>
      </c>
      <c r="F325" s="5">
        <v>24.0</v>
      </c>
      <c r="G325" s="5">
        <v>1032.0</v>
      </c>
      <c r="H325" s="5">
        <v>1055.0</v>
      </c>
      <c r="I325" s="4" t="s">
        <v>4190</v>
      </c>
      <c r="J325" s="4" t="s">
        <v>4191</v>
      </c>
      <c r="K325" s="4" t="s">
        <v>3779</v>
      </c>
      <c r="L325" s="4" t="s">
        <v>3564</v>
      </c>
      <c r="M325" s="5">
        <v>1.0</v>
      </c>
    </row>
    <row r="326">
      <c r="A326" s="4" t="s">
        <v>2199</v>
      </c>
      <c r="B326" s="4" t="s">
        <v>3845</v>
      </c>
      <c r="C326" s="5">
        <v>2.0</v>
      </c>
      <c r="D326" s="5">
        <v>-1.0</v>
      </c>
      <c r="E326" s="5">
        <v>1.0</v>
      </c>
      <c r="F326" s="5">
        <v>24.0</v>
      </c>
      <c r="G326" s="5">
        <v>398.0</v>
      </c>
      <c r="H326" s="5">
        <v>421.0</v>
      </c>
      <c r="I326" s="4" t="s">
        <v>3846</v>
      </c>
      <c r="J326" s="4" t="s">
        <v>3847</v>
      </c>
      <c r="K326" s="4" t="s">
        <v>3848</v>
      </c>
      <c r="L326" s="4" t="s">
        <v>3564</v>
      </c>
      <c r="M326" s="5">
        <v>1.0</v>
      </c>
    </row>
    <row r="327">
      <c r="A327" s="4" t="s">
        <v>2199</v>
      </c>
      <c r="B327" s="4" t="s">
        <v>3849</v>
      </c>
      <c r="C327" s="5">
        <v>2.0</v>
      </c>
      <c r="D327" s="5">
        <v>-1.0</v>
      </c>
      <c r="E327" s="5">
        <v>1.0</v>
      </c>
      <c r="F327" s="5">
        <v>24.0</v>
      </c>
      <c r="G327" s="5">
        <v>758.0</v>
      </c>
      <c r="H327" s="5">
        <v>781.0</v>
      </c>
      <c r="I327" s="4" t="s">
        <v>3846</v>
      </c>
      <c r="J327" s="4" t="s">
        <v>3850</v>
      </c>
      <c r="K327" s="4" t="s">
        <v>3851</v>
      </c>
      <c r="L327" s="4" t="s">
        <v>3564</v>
      </c>
      <c r="M327" s="5">
        <v>1.0</v>
      </c>
    </row>
    <row r="328">
      <c r="A328" s="4" t="s">
        <v>2199</v>
      </c>
      <c r="B328" s="4" t="s">
        <v>3852</v>
      </c>
      <c r="C328" s="5">
        <v>2.0</v>
      </c>
      <c r="D328" s="5">
        <v>-1.0</v>
      </c>
      <c r="E328" s="5">
        <v>1.0</v>
      </c>
      <c r="F328" s="5">
        <v>24.0</v>
      </c>
      <c r="G328" s="5">
        <v>734.0</v>
      </c>
      <c r="H328" s="5">
        <v>757.0</v>
      </c>
      <c r="I328" s="4" t="s">
        <v>3846</v>
      </c>
      <c r="J328" s="4" t="s">
        <v>3847</v>
      </c>
      <c r="K328" s="4" t="s">
        <v>3853</v>
      </c>
      <c r="L328" s="4" t="s">
        <v>3564</v>
      </c>
      <c r="M328" s="5">
        <v>1.0</v>
      </c>
    </row>
    <row r="329">
      <c r="A329" s="4" t="s">
        <v>3446</v>
      </c>
      <c r="B329" s="4" t="s">
        <v>4192</v>
      </c>
      <c r="C329" s="5">
        <v>2.0</v>
      </c>
      <c r="D329" s="5">
        <v>-1.0</v>
      </c>
      <c r="E329" s="5">
        <v>1.0</v>
      </c>
      <c r="F329" s="5">
        <v>24.0</v>
      </c>
      <c r="G329" s="5">
        <v>752.0</v>
      </c>
      <c r="H329" s="5">
        <v>775.0</v>
      </c>
      <c r="I329" s="4" t="s">
        <v>4193</v>
      </c>
      <c r="J329" s="4" t="s">
        <v>4194</v>
      </c>
      <c r="K329" s="4" t="s">
        <v>4195</v>
      </c>
      <c r="L329" s="4" t="s">
        <v>3564</v>
      </c>
      <c r="M329" s="5">
        <v>1.0</v>
      </c>
    </row>
    <row r="330">
      <c r="A330" s="4" t="s">
        <v>431</v>
      </c>
      <c r="B330" s="4" t="s">
        <v>3908</v>
      </c>
      <c r="C330" s="5">
        <v>2.0</v>
      </c>
      <c r="D330" s="5">
        <v>-1.0</v>
      </c>
      <c r="E330" s="5">
        <v>1.0</v>
      </c>
      <c r="F330" s="5">
        <v>21.0</v>
      </c>
      <c r="G330" s="5">
        <v>680.0</v>
      </c>
      <c r="H330" s="5">
        <v>700.0</v>
      </c>
      <c r="I330" s="4" t="s">
        <v>3598</v>
      </c>
      <c r="J330" s="4" t="s">
        <v>3909</v>
      </c>
      <c r="K330" s="4" t="s">
        <v>3910</v>
      </c>
      <c r="L330" s="4" t="s">
        <v>3564</v>
      </c>
      <c r="M330" s="5">
        <v>1.0</v>
      </c>
    </row>
    <row r="331">
      <c r="A331" s="4" t="s">
        <v>431</v>
      </c>
      <c r="B331" s="4" t="s">
        <v>3911</v>
      </c>
      <c r="C331" s="5">
        <v>2.0</v>
      </c>
      <c r="D331" s="5">
        <v>-1.0</v>
      </c>
      <c r="E331" s="5">
        <v>1.0</v>
      </c>
      <c r="F331" s="5">
        <v>21.0</v>
      </c>
      <c r="G331" s="5">
        <v>650.0</v>
      </c>
      <c r="H331" s="5">
        <v>670.0</v>
      </c>
      <c r="I331" s="4" t="s">
        <v>3598</v>
      </c>
      <c r="J331" s="4" t="s">
        <v>3909</v>
      </c>
      <c r="K331" s="4" t="s">
        <v>3912</v>
      </c>
      <c r="L331" s="4" t="s">
        <v>3564</v>
      </c>
      <c r="M331" s="5">
        <v>1.0</v>
      </c>
    </row>
    <row r="332">
      <c r="A332" s="4" t="s">
        <v>3223</v>
      </c>
      <c r="B332" s="4" t="s">
        <v>4196</v>
      </c>
      <c r="C332" s="5">
        <v>2.0</v>
      </c>
      <c r="D332" s="5">
        <v>-1.0</v>
      </c>
      <c r="E332" s="5">
        <v>1.0</v>
      </c>
      <c r="F332" s="5">
        <v>23.0</v>
      </c>
      <c r="G332" s="5">
        <v>801.0</v>
      </c>
      <c r="H332" s="5">
        <v>823.0</v>
      </c>
      <c r="I332" s="4" t="s">
        <v>4197</v>
      </c>
      <c r="J332" s="4" t="s">
        <v>4198</v>
      </c>
      <c r="K332" s="4" t="s">
        <v>4199</v>
      </c>
      <c r="L332" s="4" t="s">
        <v>3564</v>
      </c>
      <c r="M332" s="5">
        <v>1.0</v>
      </c>
    </row>
    <row r="333">
      <c r="A333" s="4" t="s">
        <v>3223</v>
      </c>
      <c r="B333" s="4" t="s">
        <v>4200</v>
      </c>
      <c r="C333" s="5">
        <v>2.0</v>
      </c>
      <c r="D333" s="5">
        <v>-1.0</v>
      </c>
      <c r="E333" s="5">
        <v>1.0</v>
      </c>
      <c r="F333" s="5">
        <v>23.0</v>
      </c>
      <c r="G333" s="5">
        <v>441.0</v>
      </c>
      <c r="H333" s="5">
        <v>463.0</v>
      </c>
      <c r="I333" s="4" t="s">
        <v>4197</v>
      </c>
      <c r="J333" s="4" t="s">
        <v>4201</v>
      </c>
      <c r="K333" s="4" t="s">
        <v>4202</v>
      </c>
      <c r="L333" s="4" t="s">
        <v>3564</v>
      </c>
      <c r="M333" s="5">
        <v>1.0</v>
      </c>
    </row>
    <row r="334">
      <c r="A334" s="4" t="s">
        <v>1986</v>
      </c>
      <c r="B334" s="4" t="s">
        <v>4203</v>
      </c>
      <c r="C334" s="5">
        <v>2.0</v>
      </c>
      <c r="D334" s="5">
        <v>-1.0</v>
      </c>
      <c r="E334" s="5">
        <v>1.0</v>
      </c>
      <c r="F334" s="5">
        <v>24.0</v>
      </c>
      <c r="G334" s="5">
        <v>897.0</v>
      </c>
      <c r="H334" s="5">
        <v>920.0</v>
      </c>
      <c r="I334" s="4" t="s">
        <v>4204</v>
      </c>
      <c r="J334" s="4" t="s">
        <v>4205</v>
      </c>
      <c r="K334" s="4" t="s">
        <v>4206</v>
      </c>
      <c r="L334" s="4" t="s">
        <v>3564</v>
      </c>
      <c r="M334" s="5">
        <v>1.0</v>
      </c>
    </row>
    <row r="335">
      <c r="A335" s="4" t="s">
        <v>620</v>
      </c>
      <c r="B335" s="4" t="s">
        <v>3780</v>
      </c>
      <c r="C335" s="5">
        <v>2.0</v>
      </c>
      <c r="D335" s="5">
        <v>-1.0</v>
      </c>
      <c r="E335" s="5">
        <v>1.0</v>
      </c>
      <c r="F335" s="5">
        <v>24.0</v>
      </c>
      <c r="G335" s="5">
        <v>696.0</v>
      </c>
      <c r="H335" s="5">
        <v>719.0</v>
      </c>
      <c r="I335" s="4" t="s">
        <v>4190</v>
      </c>
      <c r="J335" s="4" t="s">
        <v>4191</v>
      </c>
      <c r="K335" s="4" t="s">
        <v>3779</v>
      </c>
      <c r="L335" s="4" t="s">
        <v>3564</v>
      </c>
      <c r="M335" s="5">
        <v>1.0</v>
      </c>
    </row>
    <row r="336">
      <c r="A336" s="4" t="s">
        <v>620</v>
      </c>
      <c r="B336" s="4" t="s">
        <v>3776</v>
      </c>
      <c r="C336" s="5">
        <v>2.0</v>
      </c>
      <c r="D336" s="5">
        <v>-1.0</v>
      </c>
      <c r="E336" s="5">
        <v>1.0</v>
      </c>
      <c r="F336" s="5">
        <v>24.0</v>
      </c>
      <c r="G336" s="5">
        <v>696.0</v>
      </c>
      <c r="H336" s="5">
        <v>719.0</v>
      </c>
      <c r="I336" s="4" t="s">
        <v>4190</v>
      </c>
      <c r="J336" s="4" t="s">
        <v>4191</v>
      </c>
      <c r="K336" s="4" t="s">
        <v>3779</v>
      </c>
      <c r="L336" s="4" t="s">
        <v>3564</v>
      </c>
      <c r="M336" s="5">
        <v>1.0</v>
      </c>
    </row>
    <row r="337">
      <c r="A337" s="4" t="s">
        <v>620</v>
      </c>
      <c r="B337" s="4" t="s">
        <v>3781</v>
      </c>
      <c r="C337" s="5">
        <v>2.0</v>
      </c>
      <c r="D337" s="5">
        <v>-1.0</v>
      </c>
      <c r="E337" s="5">
        <v>1.0</v>
      </c>
      <c r="F337" s="5">
        <v>24.0</v>
      </c>
      <c r="G337" s="5">
        <v>1032.0</v>
      </c>
      <c r="H337" s="5">
        <v>1055.0</v>
      </c>
      <c r="I337" s="4" t="s">
        <v>4190</v>
      </c>
      <c r="J337" s="4" t="s">
        <v>4191</v>
      </c>
      <c r="K337" s="4" t="s">
        <v>3779</v>
      </c>
      <c r="L337" s="4" t="s">
        <v>3564</v>
      </c>
      <c r="M337" s="5">
        <v>1.0</v>
      </c>
    </row>
    <row r="338">
      <c r="A338" s="4" t="s">
        <v>2877</v>
      </c>
      <c r="B338" s="4" t="s">
        <v>4207</v>
      </c>
      <c r="C338" s="5">
        <v>2.0</v>
      </c>
      <c r="D338" s="5">
        <v>-1.0</v>
      </c>
      <c r="E338" s="5">
        <v>1.0</v>
      </c>
      <c r="F338" s="5">
        <v>24.0</v>
      </c>
      <c r="G338" s="5">
        <v>85.0</v>
      </c>
      <c r="H338" s="5">
        <v>108.0</v>
      </c>
      <c r="I338" s="4" t="s">
        <v>4208</v>
      </c>
      <c r="J338" s="4" t="s">
        <v>4209</v>
      </c>
      <c r="K338" s="4" t="s">
        <v>4210</v>
      </c>
      <c r="L338" s="4" t="s">
        <v>3564</v>
      </c>
      <c r="M338" s="5">
        <v>1.0</v>
      </c>
    </row>
    <row r="339">
      <c r="A339" s="4" t="s">
        <v>2877</v>
      </c>
      <c r="B339" s="4" t="s">
        <v>4211</v>
      </c>
      <c r="C339" s="5">
        <v>2.0</v>
      </c>
      <c r="D339" s="5">
        <v>-1.0</v>
      </c>
      <c r="E339" s="5">
        <v>1.0</v>
      </c>
      <c r="F339" s="5">
        <v>24.0</v>
      </c>
      <c r="G339" s="5">
        <v>88.0</v>
      </c>
      <c r="H339" s="5">
        <v>111.0</v>
      </c>
      <c r="I339" s="4" t="s">
        <v>4208</v>
      </c>
      <c r="J339" s="4" t="s">
        <v>4209</v>
      </c>
      <c r="K339" s="4" t="s">
        <v>4210</v>
      </c>
      <c r="L339" s="4" t="s">
        <v>3564</v>
      </c>
      <c r="M339" s="5">
        <v>1.0</v>
      </c>
    </row>
    <row r="340">
      <c r="A340" s="4" t="s">
        <v>2534</v>
      </c>
      <c r="B340" s="4" t="s">
        <v>4212</v>
      </c>
      <c r="C340" s="5">
        <v>2.0</v>
      </c>
      <c r="D340" s="5">
        <v>-1.0</v>
      </c>
      <c r="E340" s="5">
        <v>1.0</v>
      </c>
      <c r="F340" s="5">
        <v>24.0</v>
      </c>
      <c r="G340" s="5">
        <v>31.0</v>
      </c>
      <c r="H340" s="5">
        <v>54.0</v>
      </c>
      <c r="I340" s="4" t="s">
        <v>4213</v>
      </c>
      <c r="J340" s="4" t="s">
        <v>4214</v>
      </c>
      <c r="K340" s="4" t="s">
        <v>4215</v>
      </c>
      <c r="L340" s="4" t="s">
        <v>3564</v>
      </c>
      <c r="M340" s="5">
        <v>1.0</v>
      </c>
    </row>
    <row r="341">
      <c r="A341" s="4" t="s">
        <v>2466</v>
      </c>
      <c r="B341" s="4" t="s">
        <v>4216</v>
      </c>
      <c r="C341" s="5">
        <v>2.0</v>
      </c>
      <c r="D341" s="5">
        <v>-1.0</v>
      </c>
      <c r="E341" s="5">
        <v>1.0</v>
      </c>
      <c r="F341" s="5">
        <v>24.0</v>
      </c>
      <c r="G341" s="5">
        <v>1374.0</v>
      </c>
      <c r="H341" s="5">
        <v>1397.0</v>
      </c>
      <c r="I341" s="4" t="s">
        <v>4217</v>
      </c>
      <c r="J341" s="4" t="s">
        <v>4218</v>
      </c>
      <c r="K341" s="4" t="s">
        <v>4219</v>
      </c>
      <c r="L341" s="4" t="s">
        <v>3564</v>
      </c>
      <c r="M341" s="5">
        <v>1.0</v>
      </c>
    </row>
    <row r="342">
      <c r="A342" s="4" t="s">
        <v>1380</v>
      </c>
      <c r="B342" s="4" t="s">
        <v>4220</v>
      </c>
      <c r="C342" s="5">
        <v>2.0</v>
      </c>
      <c r="D342" s="5">
        <v>-1.0</v>
      </c>
      <c r="E342" s="5">
        <v>1.0</v>
      </c>
      <c r="F342" s="5">
        <v>23.0</v>
      </c>
      <c r="G342" s="5">
        <v>603.0</v>
      </c>
      <c r="H342" s="5">
        <v>625.0</v>
      </c>
      <c r="I342" s="4" t="s">
        <v>4221</v>
      </c>
      <c r="J342" s="4" t="s">
        <v>4222</v>
      </c>
      <c r="K342" s="4" t="s">
        <v>4223</v>
      </c>
      <c r="L342" s="4" t="s">
        <v>3564</v>
      </c>
      <c r="M342" s="5">
        <v>3.0</v>
      </c>
    </row>
    <row r="343">
      <c r="A343" s="4" t="s">
        <v>2356</v>
      </c>
      <c r="B343" s="4" t="s">
        <v>4224</v>
      </c>
      <c r="C343" s="5">
        <v>2.0</v>
      </c>
      <c r="D343" s="5">
        <v>-1.0</v>
      </c>
      <c r="E343" s="5">
        <v>1.0</v>
      </c>
      <c r="F343" s="5">
        <v>24.0</v>
      </c>
      <c r="G343" s="5">
        <v>1604.0</v>
      </c>
      <c r="H343" s="5">
        <v>1627.0</v>
      </c>
      <c r="I343" s="4" t="s">
        <v>4225</v>
      </c>
      <c r="J343" s="4" t="s">
        <v>4226</v>
      </c>
      <c r="K343" s="4" t="s">
        <v>4227</v>
      </c>
      <c r="L343" s="4" t="s">
        <v>3564</v>
      </c>
      <c r="M343" s="5">
        <v>1.0</v>
      </c>
    </row>
    <row r="344">
      <c r="A344" s="4" t="s">
        <v>3328</v>
      </c>
      <c r="B344" s="4" t="s">
        <v>4228</v>
      </c>
      <c r="C344" s="5">
        <v>2.0</v>
      </c>
      <c r="D344" s="5">
        <v>-1.0</v>
      </c>
      <c r="E344" s="5">
        <v>1.0</v>
      </c>
      <c r="F344" s="5">
        <v>23.0</v>
      </c>
      <c r="G344" s="5">
        <v>1859.0</v>
      </c>
      <c r="H344" s="5">
        <v>1881.0</v>
      </c>
      <c r="I344" s="4" t="s">
        <v>3750</v>
      </c>
      <c r="J344" s="4" t="s">
        <v>4229</v>
      </c>
      <c r="K344" s="4" t="s">
        <v>4230</v>
      </c>
      <c r="L344" s="4" t="s">
        <v>3564</v>
      </c>
      <c r="M344" s="5">
        <v>1.0</v>
      </c>
    </row>
    <row r="345">
      <c r="A345" s="4" t="s">
        <v>3328</v>
      </c>
      <c r="B345" s="4" t="s">
        <v>4231</v>
      </c>
      <c r="C345" s="5">
        <v>2.0</v>
      </c>
      <c r="D345" s="5">
        <v>-1.0</v>
      </c>
      <c r="E345" s="5">
        <v>1.0</v>
      </c>
      <c r="F345" s="5">
        <v>23.0</v>
      </c>
      <c r="G345" s="5">
        <v>398.0</v>
      </c>
      <c r="H345" s="5">
        <v>420.0</v>
      </c>
      <c r="I345" s="4" t="s">
        <v>3750</v>
      </c>
      <c r="J345" s="4" t="s">
        <v>4232</v>
      </c>
      <c r="K345" s="4" t="s">
        <v>4233</v>
      </c>
      <c r="L345" s="4" t="s">
        <v>3564</v>
      </c>
      <c r="M345" s="5">
        <v>1.0</v>
      </c>
    </row>
    <row r="346">
      <c r="A346" s="4" t="s">
        <v>220</v>
      </c>
      <c r="B346" s="4" t="s">
        <v>4234</v>
      </c>
      <c r="C346" s="5">
        <v>2.0</v>
      </c>
      <c r="D346" s="5">
        <v>-1.0</v>
      </c>
      <c r="E346" s="5">
        <v>1.0</v>
      </c>
      <c r="F346" s="5">
        <v>21.0</v>
      </c>
      <c r="G346" s="5">
        <v>1942.0</v>
      </c>
      <c r="H346" s="5">
        <v>1962.0</v>
      </c>
      <c r="I346" s="4" t="s">
        <v>4235</v>
      </c>
      <c r="J346" s="4" t="s">
        <v>4236</v>
      </c>
      <c r="K346" s="4" t="s">
        <v>4237</v>
      </c>
      <c r="L346" s="4" t="s">
        <v>3564</v>
      </c>
      <c r="M346" s="5">
        <v>1.0</v>
      </c>
    </row>
    <row r="347">
      <c r="A347" s="4" t="s">
        <v>2829</v>
      </c>
      <c r="B347" s="4" t="s">
        <v>3934</v>
      </c>
      <c r="C347" s="5">
        <v>2.0</v>
      </c>
      <c r="D347" s="5">
        <v>-1.0</v>
      </c>
      <c r="E347" s="5">
        <v>1.0</v>
      </c>
      <c r="F347" s="5">
        <v>24.0</v>
      </c>
      <c r="G347" s="5">
        <v>1132.0</v>
      </c>
      <c r="H347" s="5">
        <v>1155.0</v>
      </c>
      <c r="I347" s="4" t="s">
        <v>3935</v>
      </c>
      <c r="J347" s="4" t="s">
        <v>3936</v>
      </c>
      <c r="K347" s="4" t="s">
        <v>3937</v>
      </c>
      <c r="L347" s="4" t="s">
        <v>3564</v>
      </c>
      <c r="M347" s="5">
        <v>1.0</v>
      </c>
    </row>
    <row r="348">
      <c r="A348" s="4" t="s">
        <v>1197</v>
      </c>
      <c r="B348" s="4" t="s">
        <v>4238</v>
      </c>
      <c r="C348" s="5">
        <v>2.0</v>
      </c>
      <c r="D348" s="5">
        <v>-1.0</v>
      </c>
      <c r="E348" s="5">
        <v>1.0</v>
      </c>
      <c r="F348" s="5">
        <v>24.0</v>
      </c>
      <c r="G348" s="5">
        <v>353.0</v>
      </c>
      <c r="H348" s="5">
        <v>375.0</v>
      </c>
      <c r="I348" s="4" t="s">
        <v>3757</v>
      </c>
      <c r="J348" s="4" t="s">
        <v>3634</v>
      </c>
      <c r="K348" s="4" t="s">
        <v>4239</v>
      </c>
      <c r="L348" s="4" t="s">
        <v>3564</v>
      </c>
      <c r="M348" s="5">
        <v>1.0</v>
      </c>
    </row>
    <row r="349">
      <c r="A349" s="4" t="s">
        <v>1197</v>
      </c>
      <c r="B349" s="4" t="s">
        <v>4240</v>
      </c>
      <c r="C349" s="5">
        <v>2.0</v>
      </c>
      <c r="D349" s="5">
        <v>-1.0</v>
      </c>
      <c r="E349" s="5">
        <v>1.0</v>
      </c>
      <c r="F349" s="5">
        <v>24.0</v>
      </c>
      <c r="G349" s="5">
        <v>353.0</v>
      </c>
      <c r="H349" s="5">
        <v>375.0</v>
      </c>
      <c r="I349" s="4" t="s">
        <v>3757</v>
      </c>
      <c r="J349" s="4" t="s">
        <v>3634</v>
      </c>
      <c r="K349" s="4" t="s">
        <v>4239</v>
      </c>
      <c r="L349" s="4" t="s">
        <v>3564</v>
      </c>
      <c r="M349" s="5">
        <v>1.0</v>
      </c>
    </row>
    <row r="350">
      <c r="A350" s="4" t="s">
        <v>2882</v>
      </c>
      <c r="B350" s="4" t="s">
        <v>4241</v>
      </c>
      <c r="C350" s="5">
        <v>2.0</v>
      </c>
      <c r="D350" s="5">
        <v>-1.0</v>
      </c>
      <c r="E350" s="5">
        <v>1.0</v>
      </c>
      <c r="F350" s="5">
        <v>24.0</v>
      </c>
      <c r="G350" s="5">
        <v>1189.0</v>
      </c>
      <c r="H350" s="5">
        <v>1212.0</v>
      </c>
      <c r="I350" s="4" t="s">
        <v>4242</v>
      </c>
      <c r="J350" s="4" t="s">
        <v>4243</v>
      </c>
      <c r="K350" s="4" t="s">
        <v>4244</v>
      </c>
      <c r="L350" s="4" t="s">
        <v>3564</v>
      </c>
      <c r="M350" s="5">
        <v>1.0</v>
      </c>
    </row>
    <row r="351">
      <c r="A351" s="4" t="s">
        <v>2882</v>
      </c>
      <c r="B351" s="4" t="s">
        <v>4245</v>
      </c>
      <c r="C351" s="5">
        <v>2.0</v>
      </c>
      <c r="D351" s="5">
        <v>-1.0</v>
      </c>
      <c r="E351" s="5">
        <v>1.0</v>
      </c>
      <c r="F351" s="5">
        <v>24.0</v>
      </c>
      <c r="G351" s="5">
        <v>1189.0</v>
      </c>
      <c r="H351" s="5">
        <v>1212.0</v>
      </c>
      <c r="I351" s="4" t="s">
        <v>4242</v>
      </c>
      <c r="J351" s="4" t="s">
        <v>4243</v>
      </c>
      <c r="K351" s="4" t="s">
        <v>4244</v>
      </c>
      <c r="L351" s="4" t="s">
        <v>3564</v>
      </c>
      <c r="M351" s="5">
        <v>1.0</v>
      </c>
    </row>
    <row r="352">
      <c r="A352" s="4" t="s">
        <v>3173</v>
      </c>
      <c r="B352" s="4" t="s">
        <v>4246</v>
      </c>
      <c r="C352" s="5">
        <v>2.0</v>
      </c>
      <c r="D352" s="5">
        <v>-1.0</v>
      </c>
      <c r="E352" s="5">
        <v>1.0</v>
      </c>
      <c r="F352" s="5">
        <v>24.0</v>
      </c>
      <c r="G352" s="5">
        <v>406.0</v>
      </c>
      <c r="H352" s="5">
        <v>429.0</v>
      </c>
      <c r="I352" s="4" t="s">
        <v>3761</v>
      </c>
      <c r="J352" s="4" t="s">
        <v>4247</v>
      </c>
      <c r="K352" s="4" t="s">
        <v>4248</v>
      </c>
      <c r="L352" s="4" t="s">
        <v>3564</v>
      </c>
      <c r="M352" s="5">
        <v>1.0</v>
      </c>
    </row>
    <row r="353">
      <c r="A353" s="4" t="s">
        <v>3173</v>
      </c>
      <c r="B353" s="4" t="s">
        <v>4249</v>
      </c>
      <c r="C353" s="5">
        <v>2.0</v>
      </c>
      <c r="D353" s="5">
        <v>-1.0</v>
      </c>
      <c r="E353" s="5">
        <v>1.0</v>
      </c>
      <c r="F353" s="5">
        <v>24.0</v>
      </c>
      <c r="G353" s="5">
        <v>760.0</v>
      </c>
      <c r="H353" s="5">
        <v>783.0</v>
      </c>
      <c r="I353" s="4" t="s">
        <v>3761</v>
      </c>
      <c r="J353" s="4" t="s">
        <v>4247</v>
      </c>
      <c r="K353" s="4" t="s">
        <v>4248</v>
      </c>
      <c r="L353" s="4" t="s">
        <v>3564</v>
      </c>
      <c r="M353" s="5">
        <v>1.0</v>
      </c>
    </row>
    <row r="354">
      <c r="A354" s="4" t="s">
        <v>3173</v>
      </c>
      <c r="B354" s="4" t="s">
        <v>4250</v>
      </c>
      <c r="C354" s="5">
        <v>2.0</v>
      </c>
      <c r="D354" s="5">
        <v>-1.0</v>
      </c>
      <c r="E354" s="5">
        <v>1.0</v>
      </c>
      <c r="F354" s="5">
        <v>24.0</v>
      </c>
      <c r="G354" s="5">
        <v>310.0</v>
      </c>
      <c r="H354" s="5">
        <v>333.0</v>
      </c>
      <c r="I354" s="4" t="s">
        <v>3761</v>
      </c>
      <c r="J354" s="4" t="s">
        <v>4247</v>
      </c>
      <c r="K354" s="4" t="s">
        <v>4248</v>
      </c>
      <c r="L354" s="4" t="s">
        <v>3564</v>
      </c>
      <c r="M354" s="5">
        <v>1.0</v>
      </c>
    </row>
    <row r="355">
      <c r="A355" s="4" t="s">
        <v>3173</v>
      </c>
      <c r="B355" s="4" t="s">
        <v>4251</v>
      </c>
      <c r="C355" s="5">
        <v>2.0</v>
      </c>
      <c r="D355" s="5">
        <v>-1.0</v>
      </c>
      <c r="E355" s="5">
        <v>1.0</v>
      </c>
      <c r="F355" s="5">
        <v>24.0</v>
      </c>
      <c r="G355" s="5">
        <v>589.0</v>
      </c>
      <c r="H355" s="5">
        <v>612.0</v>
      </c>
      <c r="I355" s="4" t="s">
        <v>3761</v>
      </c>
      <c r="J355" s="4" t="s">
        <v>4252</v>
      </c>
      <c r="K355" s="4" t="s">
        <v>4253</v>
      </c>
      <c r="L355" s="4" t="s">
        <v>3564</v>
      </c>
      <c r="M355" s="5">
        <v>1.0</v>
      </c>
    </row>
    <row r="356">
      <c r="A356" s="4" t="s">
        <v>3173</v>
      </c>
      <c r="B356" s="4" t="s">
        <v>4254</v>
      </c>
      <c r="C356" s="5">
        <v>2.0</v>
      </c>
      <c r="D356" s="5">
        <v>-1.0</v>
      </c>
      <c r="E356" s="5">
        <v>1.0</v>
      </c>
      <c r="F356" s="5">
        <v>24.0</v>
      </c>
      <c r="G356" s="5">
        <v>358.0</v>
      </c>
      <c r="H356" s="5">
        <v>381.0</v>
      </c>
      <c r="I356" s="4" t="s">
        <v>3761</v>
      </c>
      <c r="J356" s="4" t="s">
        <v>4247</v>
      </c>
      <c r="K356" s="4" t="s">
        <v>4248</v>
      </c>
      <c r="L356" s="4" t="s">
        <v>3564</v>
      </c>
      <c r="M356" s="5">
        <v>1.0</v>
      </c>
    </row>
    <row r="357">
      <c r="A357" s="4" t="s">
        <v>3173</v>
      </c>
      <c r="B357" s="4" t="s">
        <v>4255</v>
      </c>
      <c r="C357" s="5">
        <v>2.0</v>
      </c>
      <c r="D357" s="5">
        <v>-1.0</v>
      </c>
      <c r="E357" s="5">
        <v>1.0</v>
      </c>
      <c r="F357" s="5">
        <v>24.0</v>
      </c>
      <c r="G357" s="5">
        <v>940.0</v>
      </c>
      <c r="H357" s="5">
        <v>963.0</v>
      </c>
      <c r="I357" s="4" t="s">
        <v>3761</v>
      </c>
      <c r="J357" s="4" t="s">
        <v>4247</v>
      </c>
      <c r="K357" s="4" t="s">
        <v>4248</v>
      </c>
      <c r="L357" s="4" t="s">
        <v>3564</v>
      </c>
      <c r="M357" s="5">
        <v>1.0</v>
      </c>
    </row>
    <row r="358">
      <c r="A358" s="4" t="s">
        <v>3173</v>
      </c>
      <c r="B358" s="4" t="s">
        <v>4256</v>
      </c>
      <c r="C358" s="5">
        <v>2.0</v>
      </c>
      <c r="D358" s="5">
        <v>-1.0</v>
      </c>
      <c r="E358" s="5">
        <v>1.0</v>
      </c>
      <c r="F358" s="5">
        <v>24.0</v>
      </c>
      <c r="G358" s="5">
        <v>1573.0</v>
      </c>
      <c r="H358" s="5">
        <v>1596.0</v>
      </c>
      <c r="I358" s="4" t="s">
        <v>3761</v>
      </c>
      <c r="J358" s="4" t="s">
        <v>4247</v>
      </c>
      <c r="K358" s="4" t="s">
        <v>4248</v>
      </c>
      <c r="L358" s="4" t="s">
        <v>3564</v>
      </c>
      <c r="M358" s="5">
        <v>1.0</v>
      </c>
    </row>
    <row r="359">
      <c r="A359" s="4" t="s">
        <v>3173</v>
      </c>
      <c r="B359" s="4" t="s">
        <v>4257</v>
      </c>
      <c r="C359" s="5">
        <v>2.0</v>
      </c>
      <c r="D359" s="5">
        <v>-1.0</v>
      </c>
      <c r="E359" s="5">
        <v>1.0</v>
      </c>
      <c r="F359" s="5">
        <v>24.0</v>
      </c>
      <c r="G359" s="5">
        <v>1597.0</v>
      </c>
      <c r="H359" s="5">
        <v>1620.0</v>
      </c>
      <c r="I359" s="4" t="s">
        <v>3761</v>
      </c>
      <c r="J359" s="4" t="s">
        <v>4247</v>
      </c>
      <c r="K359" s="4" t="s">
        <v>4258</v>
      </c>
      <c r="L359" s="4" t="s">
        <v>3564</v>
      </c>
      <c r="M359" s="5">
        <v>1.0</v>
      </c>
    </row>
    <row r="360">
      <c r="A360" s="4" t="s">
        <v>3173</v>
      </c>
      <c r="B360" s="4" t="s">
        <v>4259</v>
      </c>
      <c r="C360" s="5">
        <v>2.0</v>
      </c>
      <c r="D360" s="5">
        <v>-1.0</v>
      </c>
      <c r="E360" s="5">
        <v>1.0</v>
      </c>
      <c r="F360" s="5">
        <v>24.0</v>
      </c>
      <c r="G360" s="5">
        <v>1894.0</v>
      </c>
      <c r="H360" s="5">
        <v>1917.0</v>
      </c>
      <c r="I360" s="4" t="s">
        <v>3761</v>
      </c>
      <c r="J360" s="4" t="s">
        <v>4247</v>
      </c>
      <c r="K360" s="4" t="s">
        <v>4248</v>
      </c>
      <c r="L360" s="4" t="s">
        <v>3564</v>
      </c>
      <c r="M360" s="5">
        <v>1.0</v>
      </c>
    </row>
    <row r="361">
      <c r="A361" s="4" t="s">
        <v>3173</v>
      </c>
      <c r="B361" s="4" t="s">
        <v>4260</v>
      </c>
      <c r="C361" s="5">
        <v>2.0</v>
      </c>
      <c r="D361" s="5">
        <v>-1.0</v>
      </c>
      <c r="E361" s="5">
        <v>1.0</v>
      </c>
      <c r="F361" s="5">
        <v>24.0</v>
      </c>
      <c r="G361" s="5">
        <v>1981.0</v>
      </c>
      <c r="H361" s="5">
        <v>2004.0</v>
      </c>
      <c r="I361" s="4" t="s">
        <v>3761</v>
      </c>
      <c r="J361" s="4" t="s">
        <v>4247</v>
      </c>
      <c r="K361" s="4" t="s">
        <v>4261</v>
      </c>
      <c r="L361" s="4" t="s">
        <v>3564</v>
      </c>
      <c r="M361" s="5">
        <v>1.0</v>
      </c>
    </row>
    <row r="362">
      <c r="A362" s="4" t="s">
        <v>3173</v>
      </c>
      <c r="B362" s="4" t="s">
        <v>4262</v>
      </c>
      <c r="C362" s="5">
        <v>2.0</v>
      </c>
      <c r="D362" s="5">
        <v>-1.0</v>
      </c>
      <c r="E362" s="5">
        <v>1.0</v>
      </c>
      <c r="F362" s="5">
        <v>24.0</v>
      </c>
      <c r="G362" s="5">
        <v>616.0</v>
      </c>
      <c r="H362" s="5">
        <v>639.0</v>
      </c>
      <c r="I362" s="4" t="s">
        <v>3761</v>
      </c>
      <c r="J362" s="4" t="s">
        <v>4263</v>
      </c>
      <c r="K362" s="4" t="s">
        <v>4264</v>
      </c>
      <c r="L362" s="4" t="s">
        <v>3564</v>
      </c>
      <c r="M362" s="5">
        <v>1.0</v>
      </c>
    </row>
    <row r="363">
      <c r="A363" s="4" t="s">
        <v>3173</v>
      </c>
      <c r="B363" s="4" t="s">
        <v>4265</v>
      </c>
      <c r="C363" s="5">
        <v>2.0</v>
      </c>
      <c r="D363" s="5">
        <v>-1.0</v>
      </c>
      <c r="E363" s="5">
        <v>1.0</v>
      </c>
      <c r="F363" s="5">
        <v>24.0</v>
      </c>
      <c r="G363" s="5">
        <v>907.0</v>
      </c>
      <c r="H363" s="5">
        <v>930.0</v>
      </c>
      <c r="I363" s="4" t="s">
        <v>3761</v>
      </c>
      <c r="J363" s="4" t="s">
        <v>4263</v>
      </c>
      <c r="K363" s="4" t="s">
        <v>4264</v>
      </c>
      <c r="L363" s="4" t="s">
        <v>3564</v>
      </c>
      <c r="M363" s="5">
        <v>1.0</v>
      </c>
    </row>
    <row r="364">
      <c r="A364" s="4" t="s">
        <v>3173</v>
      </c>
      <c r="B364" s="4" t="s">
        <v>4266</v>
      </c>
      <c r="C364" s="5">
        <v>2.0</v>
      </c>
      <c r="D364" s="5">
        <v>-1.0</v>
      </c>
      <c r="E364" s="5">
        <v>1.0</v>
      </c>
      <c r="F364" s="5">
        <v>24.0</v>
      </c>
      <c r="G364" s="5">
        <v>1258.0</v>
      </c>
      <c r="H364" s="5">
        <v>1281.0</v>
      </c>
      <c r="I364" s="4" t="s">
        <v>3761</v>
      </c>
      <c r="J364" s="4" t="s">
        <v>4263</v>
      </c>
      <c r="K364" s="4" t="s">
        <v>4264</v>
      </c>
      <c r="L364" s="4" t="s">
        <v>3564</v>
      </c>
      <c r="M364" s="5">
        <v>1.0</v>
      </c>
    </row>
    <row r="365">
      <c r="A365" s="4" t="s">
        <v>3503</v>
      </c>
      <c r="B365" s="4" t="s">
        <v>4267</v>
      </c>
      <c r="C365" s="5">
        <v>2.0</v>
      </c>
      <c r="D365" s="5">
        <v>-1.0</v>
      </c>
      <c r="E365" s="5">
        <v>1.0</v>
      </c>
      <c r="F365" s="5">
        <v>24.0</v>
      </c>
      <c r="G365" s="5">
        <v>212.0</v>
      </c>
      <c r="H365" s="5">
        <v>235.0</v>
      </c>
      <c r="I365" s="4" t="s">
        <v>4268</v>
      </c>
      <c r="J365" s="4" t="s">
        <v>4269</v>
      </c>
      <c r="K365" s="4" t="s">
        <v>4270</v>
      </c>
      <c r="L365" s="4" t="s">
        <v>3564</v>
      </c>
      <c r="M365" s="5">
        <v>1.0</v>
      </c>
    </row>
    <row r="366">
      <c r="A366" s="4" t="s">
        <v>992</v>
      </c>
      <c r="B366" s="4" t="s">
        <v>4271</v>
      </c>
      <c r="C366" s="5">
        <v>2.0</v>
      </c>
      <c r="D366" s="5">
        <v>-1.0</v>
      </c>
      <c r="E366" s="5">
        <v>1.0</v>
      </c>
      <c r="F366" s="5">
        <v>24.0</v>
      </c>
      <c r="G366" s="5">
        <v>3046.0</v>
      </c>
      <c r="H366" s="5">
        <v>3069.0</v>
      </c>
      <c r="I366" s="4" t="s">
        <v>4272</v>
      </c>
      <c r="J366" s="4" t="s">
        <v>4273</v>
      </c>
      <c r="K366" s="4" t="s">
        <v>4274</v>
      </c>
      <c r="L366" s="4" t="s">
        <v>3564</v>
      </c>
      <c r="M366" s="5">
        <v>1.0</v>
      </c>
    </row>
    <row r="367">
      <c r="A367" s="4" t="s">
        <v>1392</v>
      </c>
      <c r="B367" s="4" t="s">
        <v>4061</v>
      </c>
      <c r="C367" s="5">
        <v>2.0</v>
      </c>
      <c r="D367" s="5">
        <v>-1.0</v>
      </c>
      <c r="E367" s="5">
        <v>1.0</v>
      </c>
      <c r="F367" s="5">
        <v>21.0</v>
      </c>
      <c r="G367" s="5">
        <v>974.0</v>
      </c>
      <c r="H367" s="5">
        <v>994.0</v>
      </c>
      <c r="I367" s="4" t="s">
        <v>4062</v>
      </c>
      <c r="J367" s="4" t="s">
        <v>4063</v>
      </c>
      <c r="K367" s="4" t="s">
        <v>4064</v>
      </c>
      <c r="L367" s="4" t="s">
        <v>3564</v>
      </c>
      <c r="M367" s="5">
        <v>1.0</v>
      </c>
    </row>
    <row r="368">
      <c r="A368" s="4" t="s">
        <v>943</v>
      </c>
      <c r="B368" s="4" t="s">
        <v>4275</v>
      </c>
      <c r="C368" s="5">
        <v>2.0</v>
      </c>
      <c r="D368" s="5">
        <v>-1.0</v>
      </c>
      <c r="E368" s="5">
        <v>1.0</v>
      </c>
      <c r="F368" s="5">
        <v>24.0</v>
      </c>
      <c r="G368" s="5">
        <v>329.0</v>
      </c>
      <c r="H368" s="5">
        <v>352.0</v>
      </c>
      <c r="I368" s="4" t="s">
        <v>4276</v>
      </c>
      <c r="J368" s="4" t="s">
        <v>4277</v>
      </c>
      <c r="K368" s="4" t="s">
        <v>4278</v>
      </c>
      <c r="L368" s="4" t="s">
        <v>3564</v>
      </c>
      <c r="M368" s="5">
        <v>2.0</v>
      </c>
    </row>
    <row r="369">
      <c r="A369" s="4" t="s">
        <v>3078</v>
      </c>
      <c r="B369" s="4" t="s">
        <v>4279</v>
      </c>
      <c r="C369" s="5">
        <v>2.0</v>
      </c>
      <c r="D369" s="5">
        <v>-1.0</v>
      </c>
      <c r="E369" s="5">
        <v>1.0</v>
      </c>
      <c r="F369" s="5">
        <v>24.0</v>
      </c>
      <c r="G369" s="5">
        <v>486.0</v>
      </c>
      <c r="H369" s="5">
        <v>509.0</v>
      </c>
      <c r="I369" s="4" t="s">
        <v>4280</v>
      </c>
      <c r="J369" s="4" t="s">
        <v>4281</v>
      </c>
      <c r="K369" s="4" t="s">
        <v>4282</v>
      </c>
      <c r="L369" s="4" t="s">
        <v>3564</v>
      </c>
      <c r="M369" s="5">
        <v>1.0</v>
      </c>
    </row>
    <row r="370">
      <c r="A370" s="4" t="s">
        <v>1815</v>
      </c>
      <c r="B370" s="4" t="s">
        <v>4283</v>
      </c>
      <c r="C370" s="5">
        <v>2.0</v>
      </c>
      <c r="D370" s="5">
        <v>-1.0</v>
      </c>
      <c r="E370" s="5">
        <v>1.0</v>
      </c>
      <c r="F370" s="5">
        <v>21.0</v>
      </c>
      <c r="G370" s="5">
        <v>968.0</v>
      </c>
      <c r="H370" s="5">
        <v>988.0</v>
      </c>
      <c r="I370" s="4" t="s">
        <v>3664</v>
      </c>
      <c r="J370" s="4" t="s">
        <v>3890</v>
      </c>
      <c r="K370" s="4" t="s">
        <v>4284</v>
      </c>
      <c r="L370" s="4" t="s">
        <v>3564</v>
      </c>
      <c r="M370" s="5">
        <v>1.0</v>
      </c>
    </row>
    <row r="371">
      <c r="A371" s="4" t="s">
        <v>1815</v>
      </c>
      <c r="B371" s="4" t="s">
        <v>4285</v>
      </c>
      <c r="C371" s="5">
        <v>2.0</v>
      </c>
      <c r="D371" s="5">
        <v>-1.0</v>
      </c>
      <c r="E371" s="5">
        <v>1.0</v>
      </c>
      <c r="F371" s="5">
        <v>21.0</v>
      </c>
      <c r="G371" s="5">
        <v>974.0</v>
      </c>
      <c r="H371" s="5">
        <v>994.0</v>
      </c>
      <c r="I371" s="4" t="s">
        <v>3664</v>
      </c>
      <c r="J371" s="4" t="s">
        <v>4095</v>
      </c>
      <c r="K371" s="4" t="s">
        <v>4286</v>
      </c>
      <c r="L371" s="4" t="s">
        <v>3564</v>
      </c>
      <c r="M371" s="5">
        <v>1.0</v>
      </c>
    </row>
    <row r="372">
      <c r="A372" s="4" t="s">
        <v>1464</v>
      </c>
      <c r="B372" s="4" t="s">
        <v>4287</v>
      </c>
      <c r="C372" s="5">
        <v>2.0</v>
      </c>
      <c r="D372" s="5">
        <v>-1.0</v>
      </c>
      <c r="E372" s="5">
        <v>1.0</v>
      </c>
      <c r="F372" s="5">
        <v>24.0</v>
      </c>
      <c r="G372" s="5">
        <v>549.0</v>
      </c>
      <c r="H372" s="5">
        <v>572.0</v>
      </c>
      <c r="I372" s="4" t="s">
        <v>4288</v>
      </c>
      <c r="J372" s="4" t="s">
        <v>4289</v>
      </c>
      <c r="K372" s="4" t="s">
        <v>4290</v>
      </c>
      <c r="L372" s="4" t="s">
        <v>3564</v>
      </c>
      <c r="M372" s="5">
        <v>1.0</v>
      </c>
    </row>
    <row r="373">
      <c r="A373" s="4" t="s">
        <v>1464</v>
      </c>
      <c r="B373" s="4" t="s">
        <v>4291</v>
      </c>
      <c r="C373" s="5">
        <v>2.0</v>
      </c>
      <c r="D373" s="5">
        <v>-1.0</v>
      </c>
      <c r="E373" s="5">
        <v>1.0</v>
      </c>
      <c r="F373" s="5">
        <v>24.0</v>
      </c>
      <c r="G373" s="5">
        <v>549.0</v>
      </c>
      <c r="H373" s="5">
        <v>572.0</v>
      </c>
      <c r="I373" s="4" t="s">
        <v>4288</v>
      </c>
      <c r="J373" s="4" t="s">
        <v>4289</v>
      </c>
      <c r="K373" s="4" t="s">
        <v>4290</v>
      </c>
      <c r="L373" s="4" t="s">
        <v>3564</v>
      </c>
      <c r="M373" s="5">
        <v>1.0</v>
      </c>
    </row>
    <row r="374">
      <c r="A374" s="4" t="s">
        <v>1464</v>
      </c>
      <c r="B374" s="4" t="s">
        <v>4292</v>
      </c>
      <c r="C374" s="5">
        <v>2.0</v>
      </c>
      <c r="D374" s="5">
        <v>-1.0</v>
      </c>
      <c r="E374" s="5">
        <v>1.0</v>
      </c>
      <c r="F374" s="5">
        <v>24.0</v>
      </c>
      <c r="G374" s="5">
        <v>597.0</v>
      </c>
      <c r="H374" s="5">
        <v>620.0</v>
      </c>
      <c r="I374" s="4" t="s">
        <v>4288</v>
      </c>
      <c r="J374" s="4" t="s">
        <v>4289</v>
      </c>
      <c r="K374" s="4" t="s">
        <v>4290</v>
      </c>
      <c r="L374" s="4" t="s">
        <v>3564</v>
      </c>
      <c r="M374" s="5">
        <v>1.0</v>
      </c>
    </row>
    <row r="375">
      <c r="A375" s="4" t="s">
        <v>1464</v>
      </c>
      <c r="B375" s="4" t="s">
        <v>4293</v>
      </c>
      <c r="C375" s="5">
        <v>2.0</v>
      </c>
      <c r="D375" s="5">
        <v>-1.0</v>
      </c>
      <c r="E375" s="5">
        <v>1.0</v>
      </c>
      <c r="F375" s="5">
        <v>24.0</v>
      </c>
      <c r="G375" s="5">
        <v>55.0</v>
      </c>
      <c r="H375" s="5">
        <v>78.0</v>
      </c>
      <c r="I375" s="4" t="s">
        <v>4288</v>
      </c>
      <c r="J375" s="4" t="s">
        <v>4294</v>
      </c>
      <c r="K375" s="4" t="s">
        <v>4295</v>
      </c>
      <c r="L375" s="4" t="s">
        <v>3564</v>
      </c>
      <c r="M375" s="5">
        <v>1.0</v>
      </c>
    </row>
    <row r="376">
      <c r="A376" s="4" t="s">
        <v>1166</v>
      </c>
      <c r="B376" s="4" t="s">
        <v>4296</v>
      </c>
      <c r="C376" s="5">
        <v>2.0</v>
      </c>
      <c r="D376" s="5">
        <v>-1.0</v>
      </c>
      <c r="E376" s="5">
        <v>1.0</v>
      </c>
      <c r="F376" s="5">
        <v>21.0</v>
      </c>
      <c r="G376" s="5">
        <v>806.0</v>
      </c>
      <c r="H376" s="5">
        <v>826.0</v>
      </c>
      <c r="I376" s="4" t="s">
        <v>4297</v>
      </c>
      <c r="J376" s="4" t="s">
        <v>4298</v>
      </c>
      <c r="K376" s="4" t="s">
        <v>4299</v>
      </c>
      <c r="L376" s="4" t="s">
        <v>3564</v>
      </c>
      <c r="M376" s="5">
        <v>1.0</v>
      </c>
    </row>
    <row r="377">
      <c r="A377" s="4" t="s">
        <v>734</v>
      </c>
      <c r="B377" s="4" t="s">
        <v>4300</v>
      </c>
      <c r="C377" s="5">
        <v>2.0</v>
      </c>
      <c r="D377" s="5">
        <v>-1.0</v>
      </c>
      <c r="E377" s="5">
        <v>1.0</v>
      </c>
      <c r="F377" s="5">
        <v>21.0</v>
      </c>
      <c r="G377" s="5">
        <v>2975.0</v>
      </c>
      <c r="H377" s="5">
        <v>2995.0</v>
      </c>
      <c r="I377" s="4" t="s">
        <v>4301</v>
      </c>
      <c r="J377" s="4" t="s">
        <v>4302</v>
      </c>
      <c r="K377" s="4" t="s">
        <v>4303</v>
      </c>
      <c r="L377" s="4" t="s">
        <v>3564</v>
      </c>
      <c r="M377" s="5">
        <v>1.0</v>
      </c>
    </row>
    <row r="378">
      <c r="A378" s="4" t="s">
        <v>723</v>
      </c>
      <c r="B378" s="4" t="s">
        <v>4304</v>
      </c>
      <c r="C378" s="5">
        <v>2.0</v>
      </c>
      <c r="D378" s="5">
        <v>-1.0</v>
      </c>
      <c r="E378" s="5">
        <v>1.0</v>
      </c>
      <c r="F378" s="5">
        <v>24.0</v>
      </c>
      <c r="G378" s="5">
        <v>1442.0</v>
      </c>
      <c r="H378" s="5">
        <v>1465.0</v>
      </c>
      <c r="I378" s="4" t="s">
        <v>3765</v>
      </c>
      <c r="J378" s="4" t="s">
        <v>4305</v>
      </c>
      <c r="K378" s="4" t="s">
        <v>4306</v>
      </c>
      <c r="L378" s="4" t="s">
        <v>3564</v>
      </c>
      <c r="M378" s="5">
        <v>1.0</v>
      </c>
    </row>
    <row r="379">
      <c r="A379" s="4" t="s">
        <v>723</v>
      </c>
      <c r="B379" s="4" t="s">
        <v>4307</v>
      </c>
      <c r="C379" s="5">
        <v>2.0</v>
      </c>
      <c r="D379" s="5">
        <v>-1.0</v>
      </c>
      <c r="E379" s="5">
        <v>1.0</v>
      </c>
      <c r="F379" s="5">
        <v>24.0</v>
      </c>
      <c r="G379" s="5">
        <v>841.0</v>
      </c>
      <c r="H379" s="5">
        <v>864.0</v>
      </c>
      <c r="I379" s="4" t="s">
        <v>3765</v>
      </c>
      <c r="J379" s="4" t="s">
        <v>4308</v>
      </c>
      <c r="K379" s="4" t="s">
        <v>4309</v>
      </c>
      <c r="L379" s="4" t="s">
        <v>3564</v>
      </c>
      <c r="M379" s="5">
        <v>1.0</v>
      </c>
    </row>
    <row r="380">
      <c r="A380" s="4" t="s">
        <v>2997</v>
      </c>
      <c r="B380" s="4" t="s">
        <v>4310</v>
      </c>
      <c r="C380" s="5">
        <v>2.0</v>
      </c>
      <c r="D380" s="5">
        <v>-1.0</v>
      </c>
      <c r="E380" s="5">
        <v>1.0</v>
      </c>
      <c r="F380" s="5">
        <v>21.0</v>
      </c>
      <c r="G380" s="5">
        <v>586.0</v>
      </c>
      <c r="H380" s="5">
        <v>606.0</v>
      </c>
      <c r="I380" s="4" t="s">
        <v>3769</v>
      </c>
      <c r="J380" s="4" t="s">
        <v>4311</v>
      </c>
      <c r="K380" s="4" t="s">
        <v>4312</v>
      </c>
      <c r="L380" s="4" t="s">
        <v>3564</v>
      </c>
      <c r="M380" s="5">
        <v>1.0</v>
      </c>
    </row>
    <row r="381">
      <c r="A381" s="4" t="s">
        <v>2997</v>
      </c>
      <c r="B381" s="4" t="s">
        <v>4313</v>
      </c>
      <c r="C381" s="5">
        <v>2.0</v>
      </c>
      <c r="D381" s="5">
        <v>-1.0</v>
      </c>
      <c r="E381" s="5">
        <v>1.0</v>
      </c>
      <c r="F381" s="5">
        <v>21.0</v>
      </c>
      <c r="G381" s="5">
        <v>178.0</v>
      </c>
      <c r="H381" s="5">
        <v>198.0</v>
      </c>
      <c r="I381" s="4" t="s">
        <v>3769</v>
      </c>
      <c r="J381" s="4" t="s">
        <v>4314</v>
      </c>
      <c r="K381" s="4" t="s">
        <v>4315</v>
      </c>
      <c r="L381" s="4" t="s">
        <v>3564</v>
      </c>
      <c r="M381" s="5">
        <v>1.0</v>
      </c>
    </row>
    <row r="382">
      <c r="A382" s="4" t="s">
        <v>2997</v>
      </c>
      <c r="B382" s="4" t="s">
        <v>4316</v>
      </c>
      <c r="C382" s="5">
        <v>2.0</v>
      </c>
      <c r="D382" s="5">
        <v>-1.0</v>
      </c>
      <c r="E382" s="5">
        <v>1.0</v>
      </c>
      <c r="F382" s="5">
        <v>21.0</v>
      </c>
      <c r="G382" s="5">
        <v>54.0</v>
      </c>
      <c r="H382" s="5">
        <v>74.0</v>
      </c>
      <c r="I382" s="4" t="s">
        <v>3769</v>
      </c>
      <c r="J382" s="4" t="s">
        <v>4317</v>
      </c>
      <c r="K382" s="4" t="s">
        <v>4318</v>
      </c>
      <c r="L382" s="4" t="s">
        <v>3564</v>
      </c>
      <c r="M382" s="5">
        <v>3.0</v>
      </c>
    </row>
    <row r="383">
      <c r="A383" s="4" t="s">
        <v>2489</v>
      </c>
      <c r="B383" s="4" t="s">
        <v>4319</v>
      </c>
      <c r="C383" s="5">
        <v>2.0</v>
      </c>
      <c r="D383" s="5">
        <v>-1.0</v>
      </c>
      <c r="E383" s="5">
        <v>1.0</v>
      </c>
      <c r="F383" s="5">
        <v>24.0</v>
      </c>
      <c r="G383" s="5">
        <v>928.0</v>
      </c>
      <c r="H383" s="5">
        <v>951.0</v>
      </c>
      <c r="I383" s="4" t="s">
        <v>4320</v>
      </c>
      <c r="J383" s="4" t="s">
        <v>4321</v>
      </c>
      <c r="K383" s="4" t="s">
        <v>4322</v>
      </c>
      <c r="L383" s="4" t="s">
        <v>3564</v>
      </c>
      <c r="M383" s="5">
        <v>1.0</v>
      </c>
    </row>
    <row r="384">
      <c r="A384" s="4" t="s">
        <v>586</v>
      </c>
      <c r="B384" s="4" t="s">
        <v>3786</v>
      </c>
      <c r="C384" s="5">
        <v>2.0</v>
      </c>
      <c r="D384" s="5">
        <v>-1.0</v>
      </c>
      <c r="E384" s="5">
        <v>1.0</v>
      </c>
      <c r="F384" s="5">
        <v>24.0</v>
      </c>
      <c r="G384" s="5">
        <v>841.0</v>
      </c>
      <c r="H384" s="5">
        <v>864.0</v>
      </c>
      <c r="I384" s="4" t="s">
        <v>4323</v>
      </c>
      <c r="J384" s="4" t="s">
        <v>3859</v>
      </c>
      <c r="K384" s="4" t="s">
        <v>3788</v>
      </c>
      <c r="L384" s="4" t="s">
        <v>3564</v>
      </c>
      <c r="M384" s="5">
        <v>1.0</v>
      </c>
    </row>
    <row r="385">
      <c r="A385" s="4" t="s">
        <v>586</v>
      </c>
      <c r="B385" s="4" t="s">
        <v>4324</v>
      </c>
      <c r="C385" s="5">
        <v>2.0</v>
      </c>
      <c r="D385" s="5">
        <v>-1.0</v>
      </c>
      <c r="E385" s="5">
        <v>1.0</v>
      </c>
      <c r="F385" s="5">
        <v>24.0</v>
      </c>
      <c r="G385" s="5">
        <v>788.0</v>
      </c>
      <c r="H385" s="5">
        <v>810.0</v>
      </c>
      <c r="I385" s="4" t="s">
        <v>4323</v>
      </c>
      <c r="J385" s="4" t="s">
        <v>4325</v>
      </c>
      <c r="K385" s="4" t="s">
        <v>4326</v>
      </c>
      <c r="L385" s="4" t="s">
        <v>3564</v>
      </c>
      <c r="M385" s="5">
        <v>1.0</v>
      </c>
    </row>
    <row r="386">
      <c r="A386" s="4" t="s">
        <v>422</v>
      </c>
      <c r="B386" s="4" t="s">
        <v>3908</v>
      </c>
      <c r="C386" s="5">
        <v>2.0</v>
      </c>
      <c r="D386" s="5">
        <v>-1.0</v>
      </c>
      <c r="E386" s="5">
        <v>1.0</v>
      </c>
      <c r="F386" s="5">
        <v>21.0</v>
      </c>
      <c r="G386" s="5">
        <v>680.0</v>
      </c>
      <c r="H386" s="5">
        <v>700.0</v>
      </c>
      <c r="I386" s="4" t="s">
        <v>3598</v>
      </c>
      <c r="J386" s="4" t="s">
        <v>3909</v>
      </c>
      <c r="K386" s="4" t="s">
        <v>3910</v>
      </c>
      <c r="L386" s="4" t="s">
        <v>3564</v>
      </c>
      <c r="M386" s="5">
        <v>1.0</v>
      </c>
    </row>
    <row r="387">
      <c r="A387" s="4" t="s">
        <v>422</v>
      </c>
      <c r="B387" s="4" t="s">
        <v>3911</v>
      </c>
      <c r="C387" s="5">
        <v>2.0</v>
      </c>
      <c r="D387" s="5">
        <v>-1.0</v>
      </c>
      <c r="E387" s="5">
        <v>1.0</v>
      </c>
      <c r="F387" s="5">
        <v>21.0</v>
      </c>
      <c r="G387" s="5">
        <v>650.0</v>
      </c>
      <c r="H387" s="5">
        <v>670.0</v>
      </c>
      <c r="I387" s="4" t="s">
        <v>3598</v>
      </c>
      <c r="J387" s="4" t="s">
        <v>3909</v>
      </c>
      <c r="K387" s="4" t="s">
        <v>3912</v>
      </c>
      <c r="L387" s="4" t="s">
        <v>3564</v>
      </c>
      <c r="M387" s="5">
        <v>1.0</v>
      </c>
    </row>
    <row r="388">
      <c r="A388" s="4" t="s">
        <v>447</v>
      </c>
      <c r="B388" s="4" t="s">
        <v>3782</v>
      </c>
      <c r="C388" s="5">
        <v>2.0</v>
      </c>
      <c r="D388" s="5">
        <v>-1.0</v>
      </c>
      <c r="E388" s="5">
        <v>1.0</v>
      </c>
      <c r="F388" s="5">
        <v>24.0</v>
      </c>
      <c r="G388" s="5">
        <v>799.0</v>
      </c>
      <c r="H388" s="5">
        <v>822.0</v>
      </c>
      <c r="I388" s="4" t="s">
        <v>3783</v>
      </c>
      <c r="J388" s="4" t="s">
        <v>3784</v>
      </c>
      <c r="K388" s="4" t="s">
        <v>3785</v>
      </c>
      <c r="L388" s="4" t="s">
        <v>3564</v>
      </c>
      <c r="M388" s="5">
        <v>1.0</v>
      </c>
    </row>
    <row r="389">
      <c r="A389" s="4" t="s">
        <v>447</v>
      </c>
      <c r="B389" s="4" t="s">
        <v>3786</v>
      </c>
      <c r="C389" s="5">
        <v>2.0</v>
      </c>
      <c r="D389" s="5">
        <v>-1.0</v>
      </c>
      <c r="E389" s="5">
        <v>1.0</v>
      </c>
      <c r="F389" s="5">
        <v>24.0</v>
      </c>
      <c r="G389" s="5">
        <v>841.0</v>
      </c>
      <c r="H389" s="5">
        <v>864.0</v>
      </c>
      <c r="I389" s="4" t="s">
        <v>3783</v>
      </c>
      <c r="J389" s="4" t="s">
        <v>3787</v>
      </c>
      <c r="K389" s="4" t="s">
        <v>3788</v>
      </c>
      <c r="L389" s="4" t="s">
        <v>3564</v>
      </c>
      <c r="M389" s="5">
        <v>1.0</v>
      </c>
    </row>
    <row r="390">
      <c r="A390" s="4" t="s">
        <v>470</v>
      </c>
      <c r="B390" s="4" t="s">
        <v>3814</v>
      </c>
      <c r="C390" s="5">
        <v>2.0</v>
      </c>
      <c r="D390" s="5">
        <v>-1.0</v>
      </c>
      <c r="E390" s="5">
        <v>1.0</v>
      </c>
      <c r="F390" s="5">
        <v>24.0</v>
      </c>
      <c r="G390" s="5">
        <v>38.0</v>
      </c>
      <c r="H390" s="5">
        <v>61.0</v>
      </c>
      <c r="I390" s="4" t="s">
        <v>3815</v>
      </c>
      <c r="J390" s="4" t="s">
        <v>3816</v>
      </c>
      <c r="K390" s="4" t="s">
        <v>3817</v>
      </c>
      <c r="L390" s="4" t="s">
        <v>3564</v>
      </c>
      <c r="M390" s="5">
        <v>1.0</v>
      </c>
    </row>
    <row r="391">
      <c r="A391" s="4" t="s">
        <v>1408</v>
      </c>
      <c r="B391" s="4" t="s">
        <v>4327</v>
      </c>
      <c r="C391" s="5">
        <v>2.0</v>
      </c>
      <c r="D391" s="5">
        <v>-1.0</v>
      </c>
      <c r="E391" s="5">
        <v>1.0</v>
      </c>
      <c r="F391" s="5">
        <v>21.0</v>
      </c>
      <c r="G391" s="5">
        <v>361.0</v>
      </c>
      <c r="H391" s="5">
        <v>381.0</v>
      </c>
      <c r="I391" s="4" t="s">
        <v>4328</v>
      </c>
      <c r="J391" s="4" t="s">
        <v>4329</v>
      </c>
      <c r="K391" s="4" t="s">
        <v>4330</v>
      </c>
      <c r="L391" s="4" t="s">
        <v>3564</v>
      </c>
      <c r="M391" s="5">
        <v>1.0</v>
      </c>
    </row>
    <row r="392">
      <c r="A392" s="4" t="s">
        <v>455</v>
      </c>
      <c r="B392" s="4" t="s">
        <v>3782</v>
      </c>
      <c r="C392" s="5">
        <v>2.0</v>
      </c>
      <c r="D392" s="5">
        <v>-1.0</v>
      </c>
      <c r="E392" s="5">
        <v>1.0</v>
      </c>
      <c r="F392" s="5">
        <v>24.0</v>
      </c>
      <c r="G392" s="5">
        <v>799.0</v>
      </c>
      <c r="H392" s="5">
        <v>822.0</v>
      </c>
      <c r="I392" s="4" t="s">
        <v>3783</v>
      </c>
      <c r="J392" s="4" t="s">
        <v>3784</v>
      </c>
      <c r="K392" s="4" t="s">
        <v>3785</v>
      </c>
      <c r="L392" s="4" t="s">
        <v>3564</v>
      </c>
      <c r="M392" s="5">
        <v>1.0</v>
      </c>
    </row>
    <row r="393">
      <c r="A393" s="4" t="s">
        <v>455</v>
      </c>
      <c r="B393" s="4" t="s">
        <v>3786</v>
      </c>
      <c r="C393" s="5">
        <v>2.0</v>
      </c>
      <c r="D393" s="5">
        <v>-1.0</v>
      </c>
      <c r="E393" s="5">
        <v>1.0</v>
      </c>
      <c r="F393" s="5">
        <v>24.0</v>
      </c>
      <c r="G393" s="5">
        <v>841.0</v>
      </c>
      <c r="H393" s="5">
        <v>864.0</v>
      </c>
      <c r="I393" s="4" t="s">
        <v>3783</v>
      </c>
      <c r="J393" s="4" t="s">
        <v>3787</v>
      </c>
      <c r="K393" s="4" t="s">
        <v>3788</v>
      </c>
      <c r="L393" s="4" t="s">
        <v>3564</v>
      </c>
      <c r="M393" s="5">
        <v>1.0</v>
      </c>
    </row>
    <row r="394">
      <c r="A394" s="4" t="s">
        <v>1506</v>
      </c>
      <c r="B394" s="4" t="s">
        <v>4287</v>
      </c>
      <c r="C394" s="5">
        <v>2.0</v>
      </c>
      <c r="D394" s="5">
        <v>-1.0</v>
      </c>
      <c r="E394" s="5">
        <v>1.0</v>
      </c>
      <c r="F394" s="5">
        <v>24.0</v>
      </c>
      <c r="G394" s="5">
        <v>549.0</v>
      </c>
      <c r="H394" s="5">
        <v>572.0</v>
      </c>
      <c r="I394" s="4" t="s">
        <v>4288</v>
      </c>
      <c r="J394" s="4" t="s">
        <v>4289</v>
      </c>
      <c r="K394" s="4" t="s">
        <v>4290</v>
      </c>
      <c r="L394" s="4" t="s">
        <v>3564</v>
      </c>
      <c r="M394" s="5">
        <v>1.0</v>
      </c>
    </row>
    <row r="395">
      <c r="A395" s="4" t="s">
        <v>1506</v>
      </c>
      <c r="B395" s="4" t="s">
        <v>4291</v>
      </c>
      <c r="C395" s="5">
        <v>2.0</v>
      </c>
      <c r="D395" s="5">
        <v>-1.0</v>
      </c>
      <c r="E395" s="5">
        <v>1.0</v>
      </c>
      <c r="F395" s="5">
        <v>24.0</v>
      </c>
      <c r="G395" s="5">
        <v>549.0</v>
      </c>
      <c r="H395" s="5">
        <v>572.0</v>
      </c>
      <c r="I395" s="4" t="s">
        <v>4288</v>
      </c>
      <c r="J395" s="4" t="s">
        <v>4289</v>
      </c>
      <c r="K395" s="4" t="s">
        <v>4290</v>
      </c>
      <c r="L395" s="4" t="s">
        <v>3564</v>
      </c>
      <c r="M395" s="5">
        <v>1.0</v>
      </c>
    </row>
    <row r="396">
      <c r="A396" s="4" t="s">
        <v>1506</v>
      </c>
      <c r="B396" s="4" t="s">
        <v>4292</v>
      </c>
      <c r="C396" s="5">
        <v>2.0</v>
      </c>
      <c r="D396" s="5">
        <v>-1.0</v>
      </c>
      <c r="E396" s="5">
        <v>1.0</v>
      </c>
      <c r="F396" s="5">
        <v>24.0</v>
      </c>
      <c r="G396" s="5">
        <v>597.0</v>
      </c>
      <c r="H396" s="5">
        <v>620.0</v>
      </c>
      <c r="I396" s="4" t="s">
        <v>4288</v>
      </c>
      <c r="J396" s="4" t="s">
        <v>4289</v>
      </c>
      <c r="K396" s="4" t="s">
        <v>4290</v>
      </c>
      <c r="L396" s="4" t="s">
        <v>3564</v>
      </c>
      <c r="M396" s="5">
        <v>1.0</v>
      </c>
    </row>
    <row r="397">
      <c r="A397" s="4" t="s">
        <v>1506</v>
      </c>
      <c r="B397" s="4" t="s">
        <v>4293</v>
      </c>
      <c r="C397" s="5">
        <v>2.0</v>
      </c>
      <c r="D397" s="5">
        <v>-1.0</v>
      </c>
      <c r="E397" s="5">
        <v>1.0</v>
      </c>
      <c r="F397" s="5">
        <v>24.0</v>
      </c>
      <c r="G397" s="5">
        <v>55.0</v>
      </c>
      <c r="H397" s="5">
        <v>78.0</v>
      </c>
      <c r="I397" s="4" t="s">
        <v>4288</v>
      </c>
      <c r="J397" s="4" t="s">
        <v>4294</v>
      </c>
      <c r="K397" s="4" t="s">
        <v>4295</v>
      </c>
      <c r="L397" s="4" t="s">
        <v>3564</v>
      </c>
      <c r="M397" s="5">
        <v>1.0</v>
      </c>
    </row>
    <row r="398">
      <c r="A398" s="4" t="s">
        <v>1510</v>
      </c>
      <c r="B398" s="4" t="s">
        <v>4331</v>
      </c>
      <c r="C398" s="5">
        <v>2.0</v>
      </c>
      <c r="D398" s="5">
        <v>-1.0</v>
      </c>
      <c r="E398" s="5">
        <v>1.0</v>
      </c>
      <c r="F398" s="5">
        <v>24.0</v>
      </c>
      <c r="G398" s="5">
        <v>29.0</v>
      </c>
      <c r="H398" s="5">
        <v>52.0</v>
      </c>
      <c r="I398" s="4" t="s">
        <v>4332</v>
      </c>
      <c r="J398" s="4" t="s">
        <v>4333</v>
      </c>
      <c r="K398" s="4" t="s">
        <v>4334</v>
      </c>
      <c r="L398" s="4" t="s">
        <v>3564</v>
      </c>
      <c r="M398" s="5">
        <v>1.0</v>
      </c>
    </row>
    <row r="399">
      <c r="A399" s="4" t="s">
        <v>2029</v>
      </c>
      <c r="B399" s="4" t="s">
        <v>4335</v>
      </c>
      <c r="C399" s="5">
        <v>2.0</v>
      </c>
      <c r="D399" s="5">
        <v>-1.0</v>
      </c>
      <c r="E399" s="5">
        <v>1.0</v>
      </c>
      <c r="F399" s="5">
        <v>24.0</v>
      </c>
      <c r="G399" s="5">
        <v>1055.0</v>
      </c>
      <c r="H399" s="5">
        <v>1078.0</v>
      </c>
      <c r="I399" s="4" t="s">
        <v>4336</v>
      </c>
      <c r="J399" s="4" t="s">
        <v>4337</v>
      </c>
      <c r="K399" s="4" t="s">
        <v>4338</v>
      </c>
      <c r="L399" s="4" t="s">
        <v>3564</v>
      </c>
      <c r="M399" s="5">
        <v>1.0</v>
      </c>
    </row>
    <row r="400">
      <c r="A400" s="4" t="s">
        <v>2690</v>
      </c>
      <c r="B400" s="4" t="s">
        <v>4339</v>
      </c>
      <c r="C400" s="5">
        <v>2.0</v>
      </c>
      <c r="D400" s="5">
        <v>-1.0</v>
      </c>
      <c r="E400" s="5">
        <v>1.0</v>
      </c>
      <c r="F400" s="5">
        <v>24.0</v>
      </c>
      <c r="G400" s="5">
        <v>1053.0</v>
      </c>
      <c r="H400" s="5">
        <v>1076.0</v>
      </c>
      <c r="I400" s="4" t="s">
        <v>4340</v>
      </c>
      <c r="J400" s="4" t="s">
        <v>4341</v>
      </c>
      <c r="K400" s="4" t="s">
        <v>4342</v>
      </c>
      <c r="L400" s="4" t="s">
        <v>3564</v>
      </c>
      <c r="M400" s="5">
        <v>1.0</v>
      </c>
    </row>
    <row r="401">
      <c r="A401" s="4" t="s">
        <v>2690</v>
      </c>
      <c r="B401" s="4" t="s">
        <v>4343</v>
      </c>
      <c r="C401" s="5">
        <v>2.0</v>
      </c>
      <c r="D401" s="5">
        <v>-1.0</v>
      </c>
      <c r="E401" s="5">
        <v>1.0</v>
      </c>
      <c r="F401" s="5">
        <v>24.0</v>
      </c>
      <c r="G401" s="5">
        <v>228.0</v>
      </c>
      <c r="H401" s="5">
        <v>251.0</v>
      </c>
      <c r="I401" s="4" t="s">
        <v>4340</v>
      </c>
      <c r="J401" s="4" t="s">
        <v>4344</v>
      </c>
      <c r="K401" s="4" t="s">
        <v>4345</v>
      </c>
      <c r="L401" s="4" t="s">
        <v>3564</v>
      </c>
      <c r="M401" s="5">
        <v>1.0</v>
      </c>
    </row>
    <row r="402">
      <c r="A402" s="4" t="s">
        <v>2403</v>
      </c>
      <c r="B402" s="4" t="s">
        <v>4339</v>
      </c>
      <c r="C402" s="5">
        <v>2.0</v>
      </c>
      <c r="D402" s="5">
        <v>-1.0</v>
      </c>
      <c r="E402" s="5">
        <v>1.0</v>
      </c>
      <c r="F402" s="5">
        <v>24.0</v>
      </c>
      <c r="G402" s="5">
        <v>1053.0</v>
      </c>
      <c r="H402" s="5">
        <v>1076.0</v>
      </c>
      <c r="I402" s="4" t="s">
        <v>4340</v>
      </c>
      <c r="J402" s="4" t="s">
        <v>4341</v>
      </c>
      <c r="K402" s="4" t="s">
        <v>4342</v>
      </c>
      <c r="L402" s="4" t="s">
        <v>3564</v>
      </c>
      <c r="M402" s="5">
        <v>1.0</v>
      </c>
    </row>
    <row r="403">
      <c r="A403" s="4" t="s">
        <v>2403</v>
      </c>
      <c r="B403" s="4" t="s">
        <v>4343</v>
      </c>
      <c r="C403" s="5">
        <v>2.0</v>
      </c>
      <c r="D403" s="5">
        <v>-1.0</v>
      </c>
      <c r="E403" s="5">
        <v>1.0</v>
      </c>
      <c r="F403" s="5">
        <v>24.0</v>
      </c>
      <c r="G403" s="5">
        <v>228.0</v>
      </c>
      <c r="H403" s="5">
        <v>251.0</v>
      </c>
      <c r="I403" s="4" t="s">
        <v>4340</v>
      </c>
      <c r="J403" s="4" t="s">
        <v>4344</v>
      </c>
      <c r="K403" s="4" t="s">
        <v>4345</v>
      </c>
      <c r="L403" s="4" t="s">
        <v>3564</v>
      </c>
      <c r="M403" s="5">
        <v>1.0</v>
      </c>
    </row>
    <row r="404">
      <c r="A404" s="4" t="s">
        <v>1697</v>
      </c>
      <c r="B404" s="4" t="s">
        <v>4346</v>
      </c>
      <c r="C404" s="5">
        <v>2.0</v>
      </c>
      <c r="D404" s="5">
        <v>-1.0</v>
      </c>
      <c r="E404" s="5">
        <v>1.0</v>
      </c>
      <c r="F404" s="5">
        <v>21.0</v>
      </c>
      <c r="G404" s="5">
        <v>4622.0</v>
      </c>
      <c r="H404" s="5">
        <v>4642.0</v>
      </c>
      <c r="I404" s="4" t="s">
        <v>4347</v>
      </c>
      <c r="J404" s="4" t="s">
        <v>4348</v>
      </c>
      <c r="K404" s="4" t="s">
        <v>4349</v>
      </c>
      <c r="L404" s="4" t="s">
        <v>3564</v>
      </c>
      <c r="M404" s="5">
        <v>1.0</v>
      </c>
    </row>
    <row r="405">
      <c r="A405" s="4" t="s">
        <v>1353</v>
      </c>
      <c r="B405" s="4" t="s">
        <v>4350</v>
      </c>
      <c r="C405" s="5">
        <v>2.0</v>
      </c>
      <c r="D405" s="5">
        <v>-1.0</v>
      </c>
      <c r="E405" s="5">
        <v>1.0</v>
      </c>
      <c r="F405" s="5">
        <v>24.0</v>
      </c>
      <c r="G405" s="5">
        <v>1396.0</v>
      </c>
      <c r="H405" s="5">
        <v>1419.0</v>
      </c>
      <c r="I405" s="4" t="s">
        <v>4351</v>
      </c>
      <c r="J405" s="4" t="s">
        <v>4352</v>
      </c>
      <c r="K405" s="4" t="s">
        <v>4353</v>
      </c>
      <c r="L405" s="4" t="s">
        <v>3564</v>
      </c>
      <c r="M405" s="5">
        <v>1.0</v>
      </c>
    </row>
    <row r="406">
      <c r="A406" s="4" t="s">
        <v>981</v>
      </c>
      <c r="B406" s="4" t="s">
        <v>3782</v>
      </c>
      <c r="C406" s="5">
        <v>2.0</v>
      </c>
      <c r="D406" s="5">
        <v>-1.0</v>
      </c>
      <c r="E406" s="5">
        <v>1.0</v>
      </c>
      <c r="F406" s="5">
        <v>24.0</v>
      </c>
      <c r="G406" s="5">
        <v>799.0</v>
      </c>
      <c r="H406" s="5">
        <v>822.0</v>
      </c>
      <c r="I406" s="4" t="s">
        <v>4354</v>
      </c>
      <c r="J406" s="4" t="s">
        <v>3784</v>
      </c>
      <c r="K406" s="4" t="s">
        <v>3785</v>
      </c>
      <c r="L406" s="4" t="s">
        <v>3564</v>
      </c>
      <c r="M406" s="5">
        <v>1.0</v>
      </c>
    </row>
    <row r="407">
      <c r="A407" s="4" t="s">
        <v>1871</v>
      </c>
      <c r="B407" s="4" t="s">
        <v>4355</v>
      </c>
      <c r="C407" s="5">
        <v>2.0</v>
      </c>
      <c r="D407" s="5">
        <v>-1.0</v>
      </c>
      <c r="E407" s="5">
        <v>1.0</v>
      </c>
      <c r="F407" s="5">
        <v>24.0</v>
      </c>
      <c r="G407" s="5">
        <v>1346.0</v>
      </c>
      <c r="H407" s="5">
        <v>1369.0</v>
      </c>
      <c r="I407" s="4" t="s">
        <v>4356</v>
      </c>
      <c r="J407" s="4" t="s">
        <v>4357</v>
      </c>
      <c r="K407" s="4" t="s">
        <v>4358</v>
      </c>
      <c r="L407" s="4" t="s">
        <v>3564</v>
      </c>
      <c r="M407" s="5">
        <v>1.0</v>
      </c>
    </row>
    <row r="408">
      <c r="A408" s="4" t="s">
        <v>2686</v>
      </c>
      <c r="B408" s="4" t="s">
        <v>3934</v>
      </c>
      <c r="C408" s="5">
        <v>2.0</v>
      </c>
      <c r="D408" s="5">
        <v>-1.0</v>
      </c>
      <c r="E408" s="5">
        <v>1.0</v>
      </c>
      <c r="F408" s="5">
        <v>24.0</v>
      </c>
      <c r="G408" s="5">
        <v>1132.0</v>
      </c>
      <c r="H408" s="5">
        <v>1155.0</v>
      </c>
      <c r="I408" s="4" t="s">
        <v>3935</v>
      </c>
      <c r="J408" s="4" t="s">
        <v>3936</v>
      </c>
      <c r="K408" s="4" t="s">
        <v>3937</v>
      </c>
      <c r="L408" s="4" t="s">
        <v>3564</v>
      </c>
      <c r="M408" s="5">
        <v>1.0</v>
      </c>
    </row>
    <row r="409">
      <c r="A409" s="4" t="s">
        <v>282</v>
      </c>
      <c r="B409" s="4" t="s">
        <v>4359</v>
      </c>
      <c r="C409" s="5">
        <v>2.5</v>
      </c>
      <c r="D409" s="5">
        <v>-1.0</v>
      </c>
      <c r="E409" s="5">
        <v>1.0</v>
      </c>
      <c r="F409" s="5">
        <v>24.0</v>
      </c>
      <c r="G409" s="5">
        <v>1359.0</v>
      </c>
      <c r="H409" s="5">
        <v>1382.0</v>
      </c>
      <c r="I409" s="4" t="s">
        <v>3777</v>
      </c>
      <c r="J409" s="4" t="s">
        <v>4360</v>
      </c>
      <c r="K409" s="4" t="s">
        <v>4361</v>
      </c>
      <c r="L409" s="4" t="s">
        <v>3564</v>
      </c>
      <c r="M409" s="5">
        <v>1.0</v>
      </c>
    </row>
    <row r="410">
      <c r="A410" s="4" t="s">
        <v>938</v>
      </c>
      <c r="B410" s="4" t="s">
        <v>3854</v>
      </c>
      <c r="C410" s="5">
        <v>2.5</v>
      </c>
      <c r="D410" s="5">
        <v>-1.0</v>
      </c>
      <c r="E410" s="5">
        <v>1.0</v>
      </c>
      <c r="F410" s="5">
        <v>24.0</v>
      </c>
      <c r="G410" s="5">
        <v>2720.0</v>
      </c>
      <c r="H410" s="5">
        <v>2743.0</v>
      </c>
      <c r="I410" s="4" t="s">
        <v>4362</v>
      </c>
      <c r="J410" s="4" t="s">
        <v>4363</v>
      </c>
      <c r="K410" s="4" t="s">
        <v>4364</v>
      </c>
      <c r="L410" s="4" t="s">
        <v>3564</v>
      </c>
      <c r="M410" s="5">
        <v>1.0</v>
      </c>
    </row>
    <row r="411">
      <c r="A411" s="4" t="s">
        <v>938</v>
      </c>
      <c r="B411" s="4" t="s">
        <v>4365</v>
      </c>
      <c r="C411" s="5">
        <v>2.5</v>
      </c>
      <c r="D411" s="5">
        <v>-1.0</v>
      </c>
      <c r="E411" s="5">
        <v>1.0</v>
      </c>
      <c r="F411" s="5">
        <v>24.0</v>
      </c>
      <c r="G411" s="5">
        <v>716.0</v>
      </c>
      <c r="H411" s="5">
        <v>739.0</v>
      </c>
      <c r="I411" s="4" t="s">
        <v>4362</v>
      </c>
      <c r="J411" s="4" t="s">
        <v>4366</v>
      </c>
      <c r="K411" s="4" t="s">
        <v>4367</v>
      </c>
      <c r="L411" s="4" t="s">
        <v>3564</v>
      </c>
      <c r="M411" s="5">
        <v>1.0</v>
      </c>
    </row>
    <row r="412">
      <c r="A412" s="4" t="s">
        <v>443</v>
      </c>
      <c r="B412" s="4" t="s">
        <v>4324</v>
      </c>
      <c r="C412" s="5">
        <v>2.5</v>
      </c>
      <c r="D412" s="5">
        <v>-1.0</v>
      </c>
      <c r="E412" s="5">
        <v>1.0</v>
      </c>
      <c r="F412" s="5">
        <v>24.0</v>
      </c>
      <c r="G412" s="5">
        <v>788.0</v>
      </c>
      <c r="H412" s="5">
        <v>810.0</v>
      </c>
      <c r="I412" s="4" t="s">
        <v>3783</v>
      </c>
      <c r="J412" s="4" t="s">
        <v>4368</v>
      </c>
      <c r="K412" s="4" t="s">
        <v>4326</v>
      </c>
      <c r="L412" s="4" t="s">
        <v>3564</v>
      </c>
      <c r="M412" s="5">
        <v>1.0</v>
      </c>
    </row>
    <row r="413">
      <c r="A413" s="4" t="s">
        <v>1527</v>
      </c>
      <c r="B413" s="4" t="s">
        <v>4369</v>
      </c>
      <c r="C413" s="5">
        <v>2.5</v>
      </c>
      <c r="D413" s="5">
        <v>-1.0</v>
      </c>
      <c r="E413" s="5">
        <v>1.0</v>
      </c>
      <c r="F413" s="5">
        <v>24.0</v>
      </c>
      <c r="G413" s="5">
        <v>2047.0</v>
      </c>
      <c r="H413" s="5">
        <v>2070.0</v>
      </c>
      <c r="I413" s="4" t="s">
        <v>4370</v>
      </c>
      <c r="J413" s="4" t="s">
        <v>4371</v>
      </c>
      <c r="K413" s="4" t="s">
        <v>4372</v>
      </c>
      <c r="L413" s="4" t="s">
        <v>3564</v>
      </c>
      <c r="M413" s="5">
        <v>1.0</v>
      </c>
    </row>
    <row r="414">
      <c r="A414" s="4" t="s">
        <v>773</v>
      </c>
      <c r="B414" s="4" t="s">
        <v>4373</v>
      </c>
      <c r="C414" s="5">
        <v>2.5</v>
      </c>
      <c r="D414" s="5">
        <v>-1.0</v>
      </c>
      <c r="E414" s="5">
        <v>1.0</v>
      </c>
      <c r="F414" s="5">
        <v>24.0</v>
      </c>
      <c r="G414" s="5">
        <v>142.0</v>
      </c>
      <c r="H414" s="5">
        <v>165.0</v>
      </c>
      <c r="I414" s="4" t="s">
        <v>4374</v>
      </c>
      <c r="J414" s="4" t="s">
        <v>4375</v>
      </c>
      <c r="K414" s="4" t="s">
        <v>4376</v>
      </c>
      <c r="L414" s="4" t="s">
        <v>3564</v>
      </c>
      <c r="M414" s="5">
        <v>1.0</v>
      </c>
    </row>
    <row r="415">
      <c r="A415" s="4" t="s">
        <v>1358</v>
      </c>
      <c r="B415" s="4" t="s">
        <v>4377</v>
      </c>
      <c r="C415" s="5">
        <v>2.5</v>
      </c>
      <c r="D415" s="5">
        <v>-1.0</v>
      </c>
      <c r="E415" s="5">
        <v>1.0</v>
      </c>
      <c r="F415" s="5">
        <v>24.0</v>
      </c>
      <c r="G415" s="5">
        <v>305.0</v>
      </c>
      <c r="H415" s="5">
        <v>328.0</v>
      </c>
      <c r="I415" s="4" t="s">
        <v>3671</v>
      </c>
      <c r="J415" s="4" t="s">
        <v>4378</v>
      </c>
      <c r="K415" s="4" t="s">
        <v>4379</v>
      </c>
      <c r="L415" s="4" t="s">
        <v>3564</v>
      </c>
      <c r="M415" s="5">
        <v>1.0</v>
      </c>
    </row>
    <row r="416">
      <c r="A416" s="4" t="s">
        <v>1358</v>
      </c>
      <c r="B416" s="4" t="s">
        <v>4380</v>
      </c>
      <c r="C416" s="5">
        <v>2.5</v>
      </c>
      <c r="D416" s="5">
        <v>-1.0</v>
      </c>
      <c r="E416" s="5">
        <v>1.0</v>
      </c>
      <c r="F416" s="5">
        <v>24.0</v>
      </c>
      <c r="G416" s="5">
        <v>320.0</v>
      </c>
      <c r="H416" s="5">
        <v>343.0</v>
      </c>
      <c r="I416" s="4" t="s">
        <v>3671</v>
      </c>
      <c r="J416" s="4" t="s">
        <v>4381</v>
      </c>
      <c r="K416" s="4" t="s">
        <v>4382</v>
      </c>
      <c r="L416" s="4" t="s">
        <v>3564</v>
      </c>
      <c r="M416" s="5">
        <v>1.0</v>
      </c>
    </row>
    <row r="417">
      <c r="A417" s="4" t="s">
        <v>1358</v>
      </c>
      <c r="B417" s="4" t="s">
        <v>4383</v>
      </c>
      <c r="C417" s="5">
        <v>2.5</v>
      </c>
      <c r="D417" s="5">
        <v>-1.0</v>
      </c>
      <c r="E417" s="5">
        <v>1.0</v>
      </c>
      <c r="F417" s="5">
        <v>24.0</v>
      </c>
      <c r="G417" s="5">
        <v>366.0</v>
      </c>
      <c r="H417" s="5">
        <v>389.0</v>
      </c>
      <c r="I417" s="4" t="s">
        <v>3671</v>
      </c>
      <c r="J417" s="4" t="s">
        <v>4384</v>
      </c>
      <c r="K417" s="4" t="s">
        <v>4385</v>
      </c>
      <c r="L417" s="4" t="s">
        <v>3564</v>
      </c>
      <c r="M417" s="5">
        <v>1.0</v>
      </c>
    </row>
    <row r="418">
      <c r="A418" s="4" t="s">
        <v>1358</v>
      </c>
      <c r="B418" s="4" t="s">
        <v>4386</v>
      </c>
      <c r="C418" s="5">
        <v>2.5</v>
      </c>
      <c r="D418" s="5">
        <v>-1.0</v>
      </c>
      <c r="E418" s="5">
        <v>1.0</v>
      </c>
      <c r="F418" s="5">
        <v>24.0</v>
      </c>
      <c r="G418" s="5">
        <v>2475.0</v>
      </c>
      <c r="H418" s="5">
        <v>2498.0</v>
      </c>
      <c r="I418" s="4" t="s">
        <v>3671</v>
      </c>
      <c r="J418" s="4" t="s">
        <v>4387</v>
      </c>
      <c r="K418" s="4" t="s">
        <v>4388</v>
      </c>
      <c r="L418" s="4" t="s">
        <v>3564</v>
      </c>
      <c r="M418" s="5">
        <v>1.0</v>
      </c>
    </row>
    <row r="419">
      <c r="A419" s="4" t="s">
        <v>1358</v>
      </c>
      <c r="B419" s="4" t="s">
        <v>4389</v>
      </c>
      <c r="C419" s="5">
        <v>2.5</v>
      </c>
      <c r="D419" s="5">
        <v>-1.0</v>
      </c>
      <c r="E419" s="5">
        <v>1.0</v>
      </c>
      <c r="F419" s="5">
        <v>24.0</v>
      </c>
      <c r="G419" s="5">
        <v>1148.0</v>
      </c>
      <c r="H419" s="5">
        <v>1171.0</v>
      </c>
      <c r="I419" s="4" t="s">
        <v>3671</v>
      </c>
      <c r="J419" s="4" t="s">
        <v>4390</v>
      </c>
      <c r="K419" s="4" t="s">
        <v>4391</v>
      </c>
      <c r="L419" s="4" t="s">
        <v>3564</v>
      </c>
      <c r="M419" s="5">
        <v>1.0</v>
      </c>
    </row>
    <row r="420">
      <c r="A420" s="4" t="s">
        <v>189</v>
      </c>
      <c r="B420" s="4" t="s">
        <v>4392</v>
      </c>
      <c r="C420" s="5">
        <v>2.5</v>
      </c>
      <c r="D420" s="5">
        <v>-1.0</v>
      </c>
      <c r="E420" s="5">
        <v>1.0</v>
      </c>
      <c r="F420" s="5">
        <v>22.0</v>
      </c>
      <c r="G420" s="5">
        <v>527.0</v>
      </c>
      <c r="H420" s="5">
        <v>548.0</v>
      </c>
      <c r="I420" s="4" t="s">
        <v>3675</v>
      </c>
      <c r="J420" s="4" t="s">
        <v>4393</v>
      </c>
      <c r="K420" s="4" t="s">
        <v>4394</v>
      </c>
      <c r="L420" s="4" t="s">
        <v>3564</v>
      </c>
      <c r="M420" s="5">
        <v>1.0</v>
      </c>
    </row>
    <row r="421">
      <c r="A421" s="4" t="s">
        <v>960</v>
      </c>
      <c r="B421" s="4" t="s">
        <v>4395</v>
      </c>
      <c r="C421" s="5">
        <v>2.5</v>
      </c>
      <c r="D421" s="5">
        <v>-1.0</v>
      </c>
      <c r="E421" s="5">
        <v>1.0</v>
      </c>
      <c r="F421" s="5">
        <v>21.0</v>
      </c>
      <c r="G421" s="5">
        <v>333.0</v>
      </c>
      <c r="H421" s="5">
        <v>353.0</v>
      </c>
      <c r="I421" s="4" t="s">
        <v>3797</v>
      </c>
      <c r="J421" s="4" t="s">
        <v>4396</v>
      </c>
      <c r="K421" s="4" t="s">
        <v>4397</v>
      </c>
      <c r="L421" s="4" t="s">
        <v>3564</v>
      </c>
      <c r="M421" s="5">
        <v>1.0</v>
      </c>
    </row>
    <row r="422">
      <c r="A422" s="4" t="s">
        <v>960</v>
      </c>
      <c r="B422" s="4" t="s">
        <v>4398</v>
      </c>
      <c r="C422" s="5">
        <v>2.5</v>
      </c>
      <c r="D422" s="5">
        <v>-1.0</v>
      </c>
      <c r="E422" s="5">
        <v>1.0</v>
      </c>
      <c r="F422" s="5">
        <v>21.0</v>
      </c>
      <c r="G422" s="5">
        <v>423.0</v>
      </c>
      <c r="H422" s="5">
        <v>443.0</v>
      </c>
      <c r="I422" s="4" t="s">
        <v>3797</v>
      </c>
      <c r="J422" s="4" t="s">
        <v>4399</v>
      </c>
      <c r="K422" s="4" t="s">
        <v>4400</v>
      </c>
      <c r="L422" s="4" t="s">
        <v>3564</v>
      </c>
      <c r="M422" s="5">
        <v>1.0</v>
      </c>
    </row>
    <row r="423">
      <c r="A423" s="4" t="s">
        <v>3301</v>
      </c>
      <c r="B423" s="4" t="s">
        <v>4401</v>
      </c>
      <c r="C423" s="5">
        <v>2.5</v>
      </c>
      <c r="D423" s="5">
        <v>-1.0</v>
      </c>
      <c r="E423" s="5">
        <v>1.0</v>
      </c>
      <c r="F423" s="5">
        <v>24.0</v>
      </c>
      <c r="G423" s="5">
        <v>575.0</v>
      </c>
      <c r="H423" s="5">
        <v>598.0</v>
      </c>
      <c r="I423" s="4" t="s">
        <v>4402</v>
      </c>
      <c r="J423" s="4" t="s">
        <v>4403</v>
      </c>
      <c r="K423" s="4" t="s">
        <v>4404</v>
      </c>
      <c r="L423" s="4" t="s">
        <v>3564</v>
      </c>
      <c r="M423" s="5">
        <v>1.0</v>
      </c>
    </row>
    <row r="424">
      <c r="A424" s="4" t="s">
        <v>1268</v>
      </c>
      <c r="B424" s="4" t="s">
        <v>4405</v>
      </c>
      <c r="C424" s="5">
        <v>2.5</v>
      </c>
      <c r="D424" s="5">
        <v>-1.0</v>
      </c>
      <c r="E424" s="5">
        <v>1.0</v>
      </c>
      <c r="F424" s="5">
        <v>24.0</v>
      </c>
      <c r="G424" s="5">
        <v>1090.0</v>
      </c>
      <c r="H424" s="5">
        <v>1113.0</v>
      </c>
      <c r="I424" s="4" t="s">
        <v>3679</v>
      </c>
      <c r="J424" s="4" t="s">
        <v>4406</v>
      </c>
      <c r="K424" s="4" t="s">
        <v>4407</v>
      </c>
      <c r="L424" s="4" t="s">
        <v>3564</v>
      </c>
      <c r="M424" s="5">
        <v>1.0</v>
      </c>
    </row>
    <row r="425">
      <c r="A425" s="4" t="s">
        <v>1268</v>
      </c>
      <c r="B425" s="4" t="s">
        <v>4408</v>
      </c>
      <c r="C425" s="5">
        <v>2.5</v>
      </c>
      <c r="D425" s="5">
        <v>-1.0</v>
      </c>
      <c r="E425" s="5">
        <v>1.0</v>
      </c>
      <c r="F425" s="5">
        <v>24.0</v>
      </c>
      <c r="G425" s="5">
        <v>2260.0</v>
      </c>
      <c r="H425" s="5">
        <v>2283.0</v>
      </c>
      <c r="I425" s="4" t="s">
        <v>3679</v>
      </c>
      <c r="J425" s="4" t="s">
        <v>4409</v>
      </c>
      <c r="K425" s="4" t="s">
        <v>4410</v>
      </c>
      <c r="L425" s="4" t="s">
        <v>3564</v>
      </c>
      <c r="M425" s="5">
        <v>1.0</v>
      </c>
    </row>
    <row r="426">
      <c r="A426" s="4" t="s">
        <v>2132</v>
      </c>
      <c r="B426" s="4" t="s">
        <v>4411</v>
      </c>
      <c r="C426" s="5">
        <v>2.5</v>
      </c>
      <c r="D426" s="5">
        <v>-1.0</v>
      </c>
      <c r="E426" s="5">
        <v>1.0</v>
      </c>
      <c r="F426" s="5">
        <v>21.0</v>
      </c>
      <c r="G426" s="5">
        <v>687.0</v>
      </c>
      <c r="H426" s="5">
        <v>707.0</v>
      </c>
      <c r="I426" s="4" t="s">
        <v>4412</v>
      </c>
      <c r="J426" s="4" t="s">
        <v>4413</v>
      </c>
      <c r="K426" s="4" t="s">
        <v>4414</v>
      </c>
      <c r="L426" s="4" t="s">
        <v>3564</v>
      </c>
      <c r="M426" s="5">
        <v>1.0</v>
      </c>
    </row>
    <row r="427">
      <c r="A427" s="4" t="s">
        <v>2132</v>
      </c>
      <c r="B427" s="4" t="s">
        <v>4415</v>
      </c>
      <c r="C427" s="5">
        <v>2.5</v>
      </c>
      <c r="D427" s="5">
        <v>-1.0</v>
      </c>
      <c r="E427" s="5">
        <v>1.0</v>
      </c>
      <c r="F427" s="5">
        <v>21.0</v>
      </c>
      <c r="G427" s="5">
        <v>2313.0</v>
      </c>
      <c r="H427" s="5">
        <v>2333.0</v>
      </c>
      <c r="I427" s="4" t="s">
        <v>4412</v>
      </c>
      <c r="J427" s="4" t="s">
        <v>4416</v>
      </c>
      <c r="K427" s="4" t="s">
        <v>4417</v>
      </c>
      <c r="L427" s="4" t="s">
        <v>3564</v>
      </c>
      <c r="M427" s="5">
        <v>1.0</v>
      </c>
    </row>
    <row r="428">
      <c r="A428" s="4" t="s">
        <v>2374</v>
      </c>
      <c r="B428" s="4" t="s">
        <v>4418</v>
      </c>
      <c r="C428" s="5">
        <v>2.5</v>
      </c>
      <c r="D428" s="5">
        <v>-1.0</v>
      </c>
      <c r="E428" s="5">
        <v>1.0</v>
      </c>
      <c r="F428" s="5">
        <v>24.0</v>
      </c>
      <c r="G428" s="5">
        <v>468.0</v>
      </c>
      <c r="H428" s="5">
        <v>491.0</v>
      </c>
      <c r="I428" s="4" t="s">
        <v>3801</v>
      </c>
      <c r="J428" s="4" t="s">
        <v>4419</v>
      </c>
      <c r="K428" s="4" t="s">
        <v>4420</v>
      </c>
      <c r="L428" s="4" t="s">
        <v>3564</v>
      </c>
      <c r="M428" s="5">
        <v>1.0</v>
      </c>
    </row>
    <row r="429">
      <c r="A429" s="4" t="s">
        <v>2374</v>
      </c>
      <c r="B429" s="4" t="s">
        <v>4346</v>
      </c>
      <c r="C429" s="5">
        <v>2.5</v>
      </c>
      <c r="D429" s="5">
        <v>-1.0</v>
      </c>
      <c r="E429" s="5">
        <v>1.0</v>
      </c>
      <c r="F429" s="5">
        <v>24.0</v>
      </c>
      <c r="G429" s="5">
        <v>4978.0</v>
      </c>
      <c r="H429" s="5">
        <v>5001.0</v>
      </c>
      <c r="I429" s="4" t="s">
        <v>3801</v>
      </c>
      <c r="J429" s="4" t="s">
        <v>4421</v>
      </c>
      <c r="K429" s="4" t="s">
        <v>4422</v>
      </c>
      <c r="L429" s="4" t="s">
        <v>3564</v>
      </c>
      <c r="M429" s="5">
        <v>1.0</v>
      </c>
    </row>
    <row r="430">
      <c r="A430" s="4" t="s">
        <v>1350</v>
      </c>
      <c r="B430" s="4" t="s">
        <v>4423</v>
      </c>
      <c r="C430" s="5">
        <v>2.5</v>
      </c>
      <c r="D430" s="5">
        <v>-1.0</v>
      </c>
      <c r="E430" s="5">
        <v>1.0</v>
      </c>
      <c r="F430" s="5">
        <v>21.0</v>
      </c>
      <c r="G430" s="5">
        <v>371.0</v>
      </c>
      <c r="H430" s="5">
        <v>391.0</v>
      </c>
      <c r="I430" s="4" t="s">
        <v>3806</v>
      </c>
      <c r="J430" s="4" t="s">
        <v>4424</v>
      </c>
      <c r="K430" s="4" t="s">
        <v>4425</v>
      </c>
      <c r="L430" s="4" t="s">
        <v>3564</v>
      </c>
      <c r="M430" s="5">
        <v>1.0</v>
      </c>
    </row>
    <row r="431">
      <c r="A431" s="4" t="s">
        <v>1350</v>
      </c>
      <c r="B431" s="4" t="s">
        <v>4426</v>
      </c>
      <c r="C431" s="5">
        <v>2.5</v>
      </c>
      <c r="D431" s="5">
        <v>-1.0</v>
      </c>
      <c r="E431" s="5">
        <v>1.0</v>
      </c>
      <c r="F431" s="5">
        <v>21.0</v>
      </c>
      <c r="G431" s="5">
        <v>422.0</v>
      </c>
      <c r="H431" s="5">
        <v>442.0</v>
      </c>
      <c r="I431" s="4" t="s">
        <v>3806</v>
      </c>
      <c r="J431" s="4" t="s">
        <v>4427</v>
      </c>
      <c r="K431" s="4" t="s">
        <v>4428</v>
      </c>
      <c r="L431" s="4" t="s">
        <v>3564</v>
      </c>
      <c r="M431" s="5">
        <v>1.0</v>
      </c>
    </row>
    <row r="432">
      <c r="A432" s="4" t="s">
        <v>1669</v>
      </c>
      <c r="B432" s="4" t="s">
        <v>4429</v>
      </c>
      <c r="C432" s="5">
        <v>2.5</v>
      </c>
      <c r="D432" s="5">
        <v>-1.0</v>
      </c>
      <c r="E432" s="5">
        <v>1.0</v>
      </c>
      <c r="F432" s="5">
        <v>24.0</v>
      </c>
      <c r="G432" s="5">
        <v>758.0</v>
      </c>
      <c r="H432" s="5">
        <v>781.0</v>
      </c>
      <c r="I432" s="4" t="s">
        <v>3621</v>
      </c>
      <c r="J432" s="4" t="s">
        <v>4430</v>
      </c>
      <c r="K432" s="4" t="s">
        <v>4431</v>
      </c>
      <c r="L432" s="4" t="s">
        <v>3564</v>
      </c>
      <c r="M432" s="5">
        <v>1.0</v>
      </c>
    </row>
    <row r="433">
      <c r="A433" s="4" t="s">
        <v>2413</v>
      </c>
      <c r="B433" s="4" t="s">
        <v>4432</v>
      </c>
      <c r="C433" s="5">
        <v>2.5</v>
      </c>
      <c r="D433" s="5">
        <v>-1.0</v>
      </c>
      <c r="E433" s="5">
        <v>1.0</v>
      </c>
      <c r="F433" s="5">
        <v>23.0</v>
      </c>
      <c r="G433" s="5">
        <v>118.0</v>
      </c>
      <c r="H433" s="5">
        <v>140.0</v>
      </c>
      <c r="I433" s="4" t="s">
        <v>4433</v>
      </c>
      <c r="J433" s="4" t="s">
        <v>4434</v>
      </c>
      <c r="K433" s="4" t="s">
        <v>4435</v>
      </c>
      <c r="L433" s="4" t="s">
        <v>3564</v>
      </c>
      <c r="M433" s="5">
        <v>1.0</v>
      </c>
    </row>
    <row r="434">
      <c r="A434" s="4" t="s">
        <v>459</v>
      </c>
      <c r="B434" s="4" t="s">
        <v>4436</v>
      </c>
      <c r="C434" s="5">
        <v>2.5</v>
      </c>
      <c r="D434" s="5">
        <v>-1.0</v>
      </c>
      <c r="E434" s="5">
        <v>1.0</v>
      </c>
      <c r="F434" s="5">
        <v>24.0</v>
      </c>
      <c r="G434" s="5">
        <v>551.0</v>
      </c>
      <c r="H434" s="5">
        <v>574.0</v>
      </c>
      <c r="I434" s="4" t="s">
        <v>3815</v>
      </c>
      <c r="J434" s="4" t="s">
        <v>4437</v>
      </c>
      <c r="K434" s="4" t="s">
        <v>4438</v>
      </c>
      <c r="L434" s="4" t="s">
        <v>3564</v>
      </c>
      <c r="M434" s="5">
        <v>1.0</v>
      </c>
    </row>
    <row r="435">
      <c r="A435" s="4" t="s">
        <v>459</v>
      </c>
      <c r="B435" s="4" t="s">
        <v>4439</v>
      </c>
      <c r="C435" s="5">
        <v>2.5</v>
      </c>
      <c r="D435" s="5">
        <v>-1.0</v>
      </c>
      <c r="E435" s="5">
        <v>1.0</v>
      </c>
      <c r="F435" s="5">
        <v>24.0</v>
      </c>
      <c r="G435" s="5">
        <v>725.0</v>
      </c>
      <c r="H435" s="5">
        <v>748.0</v>
      </c>
      <c r="I435" s="4" t="s">
        <v>3815</v>
      </c>
      <c r="J435" s="4" t="s">
        <v>4437</v>
      </c>
      <c r="K435" s="4" t="s">
        <v>4438</v>
      </c>
      <c r="L435" s="4" t="s">
        <v>3564</v>
      </c>
      <c r="M435" s="5">
        <v>1.0</v>
      </c>
    </row>
    <row r="436">
      <c r="A436" s="4" t="s">
        <v>2301</v>
      </c>
      <c r="B436" s="4" t="s">
        <v>4440</v>
      </c>
      <c r="C436" s="5">
        <v>2.5</v>
      </c>
      <c r="D436" s="5">
        <v>-1.0</v>
      </c>
      <c r="E436" s="5">
        <v>1.0</v>
      </c>
      <c r="F436" s="5">
        <v>24.0</v>
      </c>
      <c r="G436" s="5">
        <v>4036.0</v>
      </c>
      <c r="H436" s="5">
        <v>4059.0</v>
      </c>
      <c r="I436" s="4" t="s">
        <v>4441</v>
      </c>
      <c r="J436" s="4" t="s">
        <v>4442</v>
      </c>
      <c r="K436" s="4" t="s">
        <v>4443</v>
      </c>
      <c r="L436" s="4" t="s">
        <v>3564</v>
      </c>
      <c r="M436" s="5">
        <v>1.0</v>
      </c>
    </row>
    <row r="437">
      <c r="A437" s="4" t="s">
        <v>2209</v>
      </c>
      <c r="B437" s="4" t="s">
        <v>4444</v>
      </c>
      <c r="C437" s="5">
        <v>2.5</v>
      </c>
      <c r="D437" s="5">
        <v>-1.0</v>
      </c>
      <c r="E437" s="5">
        <v>1.0</v>
      </c>
      <c r="F437" s="5">
        <v>24.0</v>
      </c>
      <c r="G437" s="5">
        <v>343.0</v>
      </c>
      <c r="H437" s="5">
        <v>366.0</v>
      </c>
      <c r="I437" s="4" t="s">
        <v>3819</v>
      </c>
      <c r="J437" s="4" t="s">
        <v>4445</v>
      </c>
      <c r="K437" s="4" t="s">
        <v>4446</v>
      </c>
      <c r="L437" s="4" t="s">
        <v>3564</v>
      </c>
      <c r="M437" s="5">
        <v>1.0</v>
      </c>
    </row>
    <row r="438">
      <c r="A438" s="4" t="s">
        <v>1790</v>
      </c>
      <c r="B438" s="4" t="s">
        <v>4447</v>
      </c>
      <c r="C438" s="5">
        <v>2.5</v>
      </c>
      <c r="D438" s="5">
        <v>-1.0</v>
      </c>
      <c r="E438" s="5">
        <v>1.0</v>
      </c>
      <c r="F438" s="5">
        <v>23.0</v>
      </c>
      <c r="G438" s="5">
        <v>388.0</v>
      </c>
      <c r="H438" s="5">
        <v>410.0</v>
      </c>
      <c r="I438" s="4" t="s">
        <v>4448</v>
      </c>
      <c r="J438" s="4" t="s">
        <v>4449</v>
      </c>
      <c r="K438" s="4" t="s">
        <v>4450</v>
      </c>
      <c r="L438" s="4" t="s">
        <v>3564</v>
      </c>
      <c r="M438" s="5">
        <v>1.0</v>
      </c>
    </row>
    <row r="439">
      <c r="A439" s="4" t="s">
        <v>1790</v>
      </c>
      <c r="B439" s="4" t="s">
        <v>4451</v>
      </c>
      <c r="C439" s="5">
        <v>2.5</v>
      </c>
      <c r="D439" s="5">
        <v>-1.0</v>
      </c>
      <c r="E439" s="5">
        <v>1.0</v>
      </c>
      <c r="F439" s="5">
        <v>23.0</v>
      </c>
      <c r="G439" s="5">
        <v>1325.0</v>
      </c>
      <c r="H439" s="5">
        <v>1347.0</v>
      </c>
      <c r="I439" s="4" t="s">
        <v>4448</v>
      </c>
      <c r="J439" s="4" t="s">
        <v>4452</v>
      </c>
      <c r="K439" s="4" t="s">
        <v>4453</v>
      </c>
      <c r="L439" s="4" t="s">
        <v>3564</v>
      </c>
      <c r="M439" s="5">
        <v>1.0</v>
      </c>
    </row>
    <row r="440">
      <c r="A440" s="4" t="s">
        <v>1790</v>
      </c>
      <c r="B440" s="4" t="s">
        <v>4454</v>
      </c>
      <c r="C440" s="5">
        <v>2.5</v>
      </c>
      <c r="D440" s="5">
        <v>-1.0</v>
      </c>
      <c r="E440" s="5">
        <v>1.0</v>
      </c>
      <c r="F440" s="5">
        <v>23.0</v>
      </c>
      <c r="G440" s="5">
        <v>1367.0</v>
      </c>
      <c r="H440" s="5">
        <v>1389.0</v>
      </c>
      <c r="I440" s="4" t="s">
        <v>4448</v>
      </c>
      <c r="J440" s="4" t="s">
        <v>4452</v>
      </c>
      <c r="K440" s="4" t="s">
        <v>4453</v>
      </c>
      <c r="L440" s="4" t="s">
        <v>3564</v>
      </c>
      <c r="M440" s="5">
        <v>1.0</v>
      </c>
    </row>
    <row r="441">
      <c r="A441" s="4" t="s">
        <v>3340</v>
      </c>
      <c r="B441" s="4" t="s">
        <v>4455</v>
      </c>
      <c r="C441" s="5">
        <v>2.5</v>
      </c>
      <c r="D441" s="5">
        <v>-1.0</v>
      </c>
      <c r="E441" s="5">
        <v>1.0</v>
      </c>
      <c r="F441" s="5">
        <v>23.0</v>
      </c>
      <c r="G441" s="5">
        <v>46.0</v>
      </c>
      <c r="H441" s="5">
        <v>68.0</v>
      </c>
      <c r="I441" s="4" t="s">
        <v>3823</v>
      </c>
      <c r="J441" s="4" t="s">
        <v>4456</v>
      </c>
      <c r="K441" s="4" t="s">
        <v>4457</v>
      </c>
      <c r="L441" s="4" t="s">
        <v>3564</v>
      </c>
      <c r="M441" s="5">
        <v>1.0</v>
      </c>
    </row>
    <row r="442">
      <c r="A442" s="4" t="s">
        <v>2436</v>
      </c>
      <c r="B442" s="4" t="s">
        <v>4458</v>
      </c>
      <c r="C442" s="5">
        <v>2.5</v>
      </c>
      <c r="D442" s="5">
        <v>-1.0</v>
      </c>
      <c r="E442" s="5">
        <v>1.0</v>
      </c>
      <c r="F442" s="5">
        <v>24.0</v>
      </c>
      <c r="G442" s="5">
        <v>511.0</v>
      </c>
      <c r="H442" s="5">
        <v>534.0</v>
      </c>
      <c r="I442" s="4" t="s">
        <v>4459</v>
      </c>
      <c r="J442" s="4" t="s">
        <v>4460</v>
      </c>
      <c r="K442" s="4" t="s">
        <v>4461</v>
      </c>
      <c r="L442" s="4" t="s">
        <v>3564</v>
      </c>
      <c r="M442" s="5">
        <v>1.0</v>
      </c>
    </row>
    <row r="443">
      <c r="A443" s="4" t="s">
        <v>2436</v>
      </c>
      <c r="B443" s="4" t="s">
        <v>4462</v>
      </c>
      <c r="C443" s="5">
        <v>2.5</v>
      </c>
      <c r="D443" s="5">
        <v>-1.0</v>
      </c>
      <c r="E443" s="5">
        <v>1.0</v>
      </c>
      <c r="F443" s="5">
        <v>24.0</v>
      </c>
      <c r="G443" s="5">
        <v>150.0</v>
      </c>
      <c r="H443" s="5">
        <v>173.0</v>
      </c>
      <c r="I443" s="4" t="s">
        <v>4459</v>
      </c>
      <c r="J443" s="4" t="s">
        <v>4463</v>
      </c>
      <c r="K443" s="4" t="s">
        <v>4464</v>
      </c>
      <c r="L443" s="4" t="s">
        <v>3564</v>
      </c>
      <c r="M443" s="5">
        <v>1.0</v>
      </c>
    </row>
    <row r="444">
      <c r="A444" s="4" t="s">
        <v>665</v>
      </c>
      <c r="B444" s="4" t="s">
        <v>4465</v>
      </c>
      <c r="C444" s="5">
        <v>2.5</v>
      </c>
      <c r="D444" s="5">
        <v>-1.0</v>
      </c>
      <c r="E444" s="5">
        <v>1.0</v>
      </c>
      <c r="F444" s="5">
        <v>21.0</v>
      </c>
      <c r="G444" s="5">
        <v>653.0</v>
      </c>
      <c r="H444" s="5">
        <v>673.0</v>
      </c>
      <c r="I444" s="4" t="s">
        <v>4466</v>
      </c>
      <c r="J444" s="4" t="s">
        <v>4467</v>
      </c>
      <c r="K444" s="4" t="s">
        <v>4468</v>
      </c>
      <c r="L444" s="4" t="s">
        <v>3564</v>
      </c>
      <c r="M444" s="5">
        <v>1.0</v>
      </c>
    </row>
    <row r="445">
      <c r="A445" s="4" t="s">
        <v>2616</v>
      </c>
      <c r="B445" s="4" t="s">
        <v>4469</v>
      </c>
      <c r="C445" s="5">
        <v>2.5</v>
      </c>
      <c r="D445" s="5">
        <v>-1.0</v>
      </c>
      <c r="E445" s="5">
        <v>1.0</v>
      </c>
      <c r="F445" s="5">
        <v>24.0</v>
      </c>
      <c r="G445" s="5">
        <v>188.0</v>
      </c>
      <c r="H445" s="5">
        <v>211.0</v>
      </c>
      <c r="I445" s="4" t="s">
        <v>4470</v>
      </c>
      <c r="J445" s="4" t="s">
        <v>4471</v>
      </c>
      <c r="K445" s="4" t="s">
        <v>4472</v>
      </c>
      <c r="L445" s="4" t="s">
        <v>3564</v>
      </c>
      <c r="M445" s="5">
        <v>1.0</v>
      </c>
    </row>
    <row r="446">
      <c r="A446" s="4" t="s">
        <v>2035</v>
      </c>
      <c r="B446" s="4" t="s">
        <v>4473</v>
      </c>
      <c r="C446" s="5">
        <v>2.5</v>
      </c>
      <c r="D446" s="5">
        <v>-1.0</v>
      </c>
      <c r="E446" s="5">
        <v>1.0</v>
      </c>
      <c r="F446" s="5">
        <v>24.0</v>
      </c>
      <c r="G446" s="5">
        <v>1036.0</v>
      </c>
      <c r="H446" s="5">
        <v>1059.0</v>
      </c>
      <c r="I446" s="4" t="s">
        <v>4474</v>
      </c>
      <c r="J446" s="4" t="s">
        <v>4475</v>
      </c>
      <c r="K446" s="4" t="s">
        <v>4476</v>
      </c>
      <c r="L446" s="4" t="s">
        <v>3564</v>
      </c>
      <c r="M446" s="5">
        <v>1.0</v>
      </c>
    </row>
    <row r="447">
      <c r="A447" s="4" t="s">
        <v>1369</v>
      </c>
      <c r="B447" s="4" t="s">
        <v>4477</v>
      </c>
      <c r="C447" s="5">
        <v>2.5</v>
      </c>
      <c r="D447" s="5">
        <v>-1.0</v>
      </c>
      <c r="E447" s="5">
        <v>1.0</v>
      </c>
      <c r="F447" s="5">
        <v>24.0</v>
      </c>
      <c r="G447" s="5">
        <v>2114.0</v>
      </c>
      <c r="H447" s="5">
        <v>2137.0</v>
      </c>
      <c r="I447" s="4" t="s">
        <v>4478</v>
      </c>
      <c r="J447" s="4" t="s">
        <v>4479</v>
      </c>
      <c r="K447" s="4" t="s">
        <v>4480</v>
      </c>
      <c r="L447" s="4" t="s">
        <v>3564</v>
      </c>
      <c r="M447" s="5">
        <v>1.0</v>
      </c>
    </row>
    <row r="448">
      <c r="A448" s="4" t="s">
        <v>1369</v>
      </c>
      <c r="B448" s="4" t="s">
        <v>4481</v>
      </c>
      <c r="C448" s="5">
        <v>2.5</v>
      </c>
      <c r="D448" s="5">
        <v>-1.0</v>
      </c>
      <c r="E448" s="5">
        <v>1.0</v>
      </c>
      <c r="F448" s="5">
        <v>24.0</v>
      </c>
      <c r="G448" s="5">
        <v>2111.0</v>
      </c>
      <c r="H448" s="5">
        <v>2134.0</v>
      </c>
      <c r="I448" s="4" t="s">
        <v>4478</v>
      </c>
      <c r="J448" s="4" t="s">
        <v>4479</v>
      </c>
      <c r="K448" s="4" t="s">
        <v>4480</v>
      </c>
      <c r="L448" s="4" t="s">
        <v>3564</v>
      </c>
      <c r="M448" s="5">
        <v>1.0</v>
      </c>
    </row>
    <row r="449">
      <c r="A449" s="4" t="s">
        <v>1328</v>
      </c>
      <c r="B449" s="4" t="s">
        <v>4423</v>
      </c>
      <c r="C449" s="5">
        <v>2.5</v>
      </c>
      <c r="D449" s="5">
        <v>-1.0</v>
      </c>
      <c r="E449" s="5">
        <v>1.0</v>
      </c>
      <c r="F449" s="5">
        <v>21.0</v>
      </c>
      <c r="G449" s="5">
        <v>371.0</v>
      </c>
      <c r="H449" s="5">
        <v>391.0</v>
      </c>
      <c r="I449" s="4" t="s">
        <v>3806</v>
      </c>
      <c r="J449" s="4" t="s">
        <v>4424</v>
      </c>
      <c r="K449" s="4" t="s">
        <v>4425</v>
      </c>
      <c r="L449" s="4" t="s">
        <v>3564</v>
      </c>
      <c r="M449" s="5">
        <v>1.0</v>
      </c>
    </row>
    <row r="450">
      <c r="A450" s="4" t="s">
        <v>1328</v>
      </c>
      <c r="B450" s="4" t="s">
        <v>4426</v>
      </c>
      <c r="C450" s="5">
        <v>2.5</v>
      </c>
      <c r="D450" s="5">
        <v>-1.0</v>
      </c>
      <c r="E450" s="5">
        <v>1.0</v>
      </c>
      <c r="F450" s="5">
        <v>21.0</v>
      </c>
      <c r="G450" s="5">
        <v>422.0</v>
      </c>
      <c r="H450" s="5">
        <v>442.0</v>
      </c>
      <c r="I450" s="4" t="s">
        <v>3806</v>
      </c>
      <c r="J450" s="4" t="s">
        <v>4427</v>
      </c>
      <c r="K450" s="4" t="s">
        <v>4428</v>
      </c>
      <c r="L450" s="4" t="s">
        <v>3564</v>
      </c>
      <c r="M450" s="5">
        <v>1.0</v>
      </c>
    </row>
    <row r="451">
      <c r="A451" s="4" t="s">
        <v>1674</v>
      </c>
      <c r="B451" s="4" t="s">
        <v>4429</v>
      </c>
      <c r="C451" s="5">
        <v>2.5</v>
      </c>
      <c r="D451" s="5">
        <v>-1.0</v>
      </c>
      <c r="E451" s="5">
        <v>1.0</v>
      </c>
      <c r="F451" s="5">
        <v>24.0</v>
      </c>
      <c r="G451" s="5">
        <v>758.0</v>
      </c>
      <c r="H451" s="5">
        <v>781.0</v>
      </c>
      <c r="I451" s="4" t="s">
        <v>3621</v>
      </c>
      <c r="J451" s="4" t="s">
        <v>4430</v>
      </c>
      <c r="K451" s="4" t="s">
        <v>4431</v>
      </c>
      <c r="L451" s="4" t="s">
        <v>3564</v>
      </c>
      <c r="M451" s="5">
        <v>1.0</v>
      </c>
    </row>
    <row r="452">
      <c r="A452" s="4" t="s">
        <v>2081</v>
      </c>
      <c r="B452" s="4" t="s">
        <v>4482</v>
      </c>
      <c r="C452" s="5">
        <v>2.5</v>
      </c>
      <c r="D452" s="5">
        <v>-1.0</v>
      </c>
      <c r="E452" s="5">
        <v>1.0</v>
      </c>
      <c r="F452" s="5">
        <v>24.0</v>
      </c>
      <c r="G452" s="5">
        <v>343.0</v>
      </c>
      <c r="H452" s="5">
        <v>366.0</v>
      </c>
      <c r="I452" s="4" t="s">
        <v>3833</v>
      </c>
      <c r="J452" s="4" t="s">
        <v>4483</v>
      </c>
      <c r="K452" s="4" t="s">
        <v>4484</v>
      </c>
      <c r="L452" s="4" t="s">
        <v>3564</v>
      </c>
      <c r="M452" s="5">
        <v>1.0</v>
      </c>
    </row>
    <row r="453">
      <c r="A453" s="4" t="s">
        <v>1758</v>
      </c>
      <c r="B453" s="4" t="s">
        <v>4485</v>
      </c>
      <c r="C453" s="5">
        <v>2.5</v>
      </c>
      <c r="D453" s="5">
        <v>-1.0</v>
      </c>
      <c r="E453" s="5">
        <v>1.0</v>
      </c>
      <c r="F453" s="5">
        <v>24.0</v>
      </c>
      <c r="G453" s="5">
        <v>674.0</v>
      </c>
      <c r="H453" s="5">
        <v>699.0</v>
      </c>
      <c r="I453" s="4" t="s">
        <v>4486</v>
      </c>
      <c r="J453" s="4" t="s">
        <v>4487</v>
      </c>
      <c r="K453" s="4" t="s">
        <v>4488</v>
      </c>
      <c r="L453" s="4" t="s">
        <v>3564</v>
      </c>
      <c r="M453" s="5">
        <v>1.0</v>
      </c>
    </row>
    <row r="454">
      <c r="A454" s="4" t="s">
        <v>1758</v>
      </c>
      <c r="B454" s="4" t="s">
        <v>4489</v>
      </c>
      <c r="C454" s="5">
        <v>2.5</v>
      </c>
      <c r="D454" s="5">
        <v>-1.0</v>
      </c>
      <c r="E454" s="5">
        <v>1.0</v>
      </c>
      <c r="F454" s="5">
        <v>24.0</v>
      </c>
      <c r="G454" s="5">
        <v>362.0</v>
      </c>
      <c r="H454" s="5">
        <v>385.0</v>
      </c>
      <c r="I454" s="4" t="s">
        <v>4490</v>
      </c>
      <c r="J454" s="4" t="s">
        <v>4491</v>
      </c>
      <c r="K454" s="4" t="s">
        <v>4492</v>
      </c>
      <c r="L454" s="4" t="s">
        <v>3564</v>
      </c>
      <c r="M454" s="5">
        <v>1.0</v>
      </c>
    </row>
    <row r="455">
      <c r="A455" s="4" t="s">
        <v>916</v>
      </c>
      <c r="B455" s="4" t="s">
        <v>4493</v>
      </c>
      <c r="C455" s="5">
        <v>2.5</v>
      </c>
      <c r="D455" s="5">
        <v>-1.0</v>
      </c>
      <c r="E455" s="5">
        <v>1.0</v>
      </c>
      <c r="F455" s="5">
        <v>24.0</v>
      </c>
      <c r="G455" s="5">
        <v>1213.0</v>
      </c>
      <c r="H455" s="5">
        <v>1236.0</v>
      </c>
      <c r="I455" s="4" t="s">
        <v>4494</v>
      </c>
      <c r="J455" s="4" t="s">
        <v>4495</v>
      </c>
      <c r="K455" s="4" t="s">
        <v>4496</v>
      </c>
      <c r="L455" s="4" t="s">
        <v>3564</v>
      </c>
      <c r="M455" s="5">
        <v>1.0</v>
      </c>
    </row>
    <row r="456">
      <c r="A456" s="4" t="s">
        <v>916</v>
      </c>
      <c r="B456" s="4" t="s">
        <v>4497</v>
      </c>
      <c r="C456" s="5">
        <v>2.5</v>
      </c>
      <c r="D456" s="5">
        <v>-1.0</v>
      </c>
      <c r="E456" s="5">
        <v>1.0</v>
      </c>
      <c r="F456" s="5">
        <v>24.0</v>
      </c>
      <c r="G456" s="5">
        <v>22.0</v>
      </c>
      <c r="H456" s="5">
        <v>45.0</v>
      </c>
      <c r="I456" s="4" t="s">
        <v>4494</v>
      </c>
      <c r="J456" s="4" t="s">
        <v>4498</v>
      </c>
      <c r="K456" s="4" t="s">
        <v>4499</v>
      </c>
      <c r="L456" s="4" t="s">
        <v>3564</v>
      </c>
      <c r="M456" s="5">
        <v>1.0</v>
      </c>
    </row>
    <row r="457">
      <c r="A457" s="4" t="s">
        <v>916</v>
      </c>
      <c r="B457" s="4" t="s">
        <v>4500</v>
      </c>
      <c r="C457" s="5">
        <v>2.5</v>
      </c>
      <c r="D457" s="5">
        <v>-1.0</v>
      </c>
      <c r="E457" s="5">
        <v>1.0</v>
      </c>
      <c r="F457" s="5">
        <v>24.0</v>
      </c>
      <c r="G457" s="5">
        <v>2254.0</v>
      </c>
      <c r="H457" s="5">
        <v>2277.0</v>
      </c>
      <c r="I457" s="4" t="s">
        <v>4494</v>
      </c>
      <c r="J457" s="4" t="s">
        <v>4501</v>
      </c>
      <c r="K457" s="4" t="s">
        <v>4502</v>
      </c>
      <c r="L457" s="4" t="s">
        <v>3564</v>
      </c>
      <c r="M457" s="5">
        <v>1.0</v>
      </c>
    </row>
    <row r="458">
      <c r="A458" s="4" t="s">
        <v>3089</v>
      </c>
      <c r="B458" s="4" t="s">
        <v>4503</v>
      </c>
      <c r="C458" s="5">
        <v>2.5</v>
      </c>
      <c r="D458" s="5">
        <v>-1.0</v>
      </c>
      <c r="E458" s="5">
        <v>1.0</v>
      </c>
      <c r="F458" s="5">
        <v>24.0</v>
      </c>
      <c r="G458" s="5">
        <v>1116.0</v>
      </c>
      <c r="H458" s="5">
        <v>1139.0</v>
      </c>
      <c r="I458" s="4" t="s">
        <v>4504</v>
      </c>
      <c r="J458" s="4" t="s">
        <v>4505</v>
      </c>
      <c r="K458" s="4" t="s">
        <v>4506</v>
      </c>
      <c r="L458" s="4" t="s">
        <v>3564</v>
      </c>
      <c r="M458" s="5">
        <v>1.0</v>
      </c>
    </row>
    <row r="459">
      <c r="A459" s="4" t="s">
        <v>3089</v>
      </c>
      <c r="B459" s="4" t="s">
        <v>4507</v>
      </c>
      <c r="C459" s="5">
        <v>2.5</v>
      </c>
      <c r="D459" s="5">
        <v>-1.0</v>
      </c>
      <c r="E459" s="5">
        <v>1.0</v>
      </c>
      <c r="F459" s="5">
        <v>24.0</v>
      </c>
      <c r="G459" s="5">
        <v>1483.0</v>
      </c>
      <c r="H459" s="5">
        <v>1506.0</v>
      </c>
      <c r="I459" s="4" t="s">
        <v>4504</v>
      </c>
      <c r="J459" s="4" t="s">
        <v>4508</v>
      </c>
      <c r="K459" s="4" t="s">
        <v>4509</v>
      </c>
      <c r="L459" s="4" t="s">
        <v>3564</v>
      </c>
      <c r="M459" s="5">
        <v>1.0</v>
      </c>
    </row>
    <row r="460">
      <c r="A460" s="4" t="s">
        <v>3384</v>
      </c>
      <c r="B460" s="4" t="s">
        <v>4510</v>
      </c>
      <c r="C460" s="5">
        <v>2.5</v>
      </c>
      <c r="D460" s="5">
        <v>-1.0</v>
      </c>
      <c r="E460" s="5">
        <v>1.0</v>
      </c>
      <c r="F460" s="5">
        <v>24.0</v>
      </c>
      <c r="G460" s="5">
        <v>330.0</v>
      </c>
      <c r="H460" s="5">
        <v>353.0</v>
      </c>
      <c r="I460" s="4" t="s">
        <v>4511</v>
      </c>
      <c r="J460" s="4" t="s">
        <v>4512</v>
      </c>
      <c r="K460" s="4" t="s">
        <v>4513</v>
      </c>
      <c r="L460" s="4" t="s">
        <v>3564</v>
      </c>
      <c r="M460" s="5">
        <v>1.0</v>
      </c>
    </row>
    <row r="461">
      <c r="A461" s="4" t="s">
        <v>2045</v>
      </c>
      <c r="B461" s="4" t="s">
        <v>4514</v>
      </c>
      <c r="C461" s="5">
        <v>2.5</v>
      </c>
      <c r="D461" s="5">
        <v>-1.0</v>
      </c>
      <c r="E461" s="5">
        <v>1.0</v>
      </c>
      <c r="F461" s="5">
        <v>24.0</v>
      </c>
      <c r="G461" s="5">
        <v>2011.0</v>
      </c>
      <c r="H461" s="5">
        <v>2034.0</v>
      </c>
      <c r="I461" s="4" t="s">
        <v>3838</v>
      </c>
      <c r="J461" s="4" t="s">
        <v>4515</v>
      </c>
      <c r="K461" s="4" t="s">
        <v>4516</v>
      </c>
      <c r="L461" s="4" t="s">
        <v>3564</v>
      </c>
      <c r="M461" s="5">
        <v>1.0</v>
      </c>
    </row>
    <row r="462">
      <c r="A462" s="4" t="s">
        <v>2265</v>
      </c>
      <c r="B462" s="4" t="s">
        <v>4517</v>
      </c>
      <c r="C462" s="5">
        <v>2.5</v>
      </c>
      <c r="D462" s="5">
        <v>-1.0</v>
      </c>
      <c r="E462" s="5">
        <v>1.0</v>
      </c>
      <c r="F462" s="5">
        <v>23.0</v>
      </c>
      <c r="G462" s="5">
        <v>618.0</v>
      </c>
      <c r="H462" s="5">
        <v>640.0</v>
      </c>
      <c r="I462" s="4" t="s">
        <v>4518</v>
      </c>
      <c r="J462" s="4" t="s">
        <v>4519</v>
      </c>
      <c r="K462" s="4" t="s">
        <v>4520</v>
      </c>
      <c r="L462" s="4" t="s">
        <v>3564</v>
      </c>
      <c r="M462" s="5">
        <v>1.0</v>
      </c>
    </row>
    <row r="463">
      <c r="A463" s="4" t="s">
        <v>2746</v>
      </c>
      <c r="B463" s="4" t="s">
        <v>4521</v>
      </c>
      <c r="C463" s="5">
        <v>2.5</v>
      </c>
      <c r="D463" s="5">
        <v>-1.0</v>
      </c>
      <c r="E463" s="5">
        <v>1.0</v>
      </c>
      <c r="F463" s="5">
        <v>24.0</v>
      </c>
      <c r="G463" s="5">
        <v>780.0</v>
      </c>
      <c r="H463" s="5">
        <v>803.0</v>
      </c>
      <c r="I463" s="4" t="s">
        <v>3842</v>
      </c>
      <c r="J463" s="4" t="s">
        <v>4522</v>
      </c>
      <c r="K463" s="4" t="s">
        <v>4523</v>
      </c>
      <c r="L463" s="4" t="s">
        <v>3804</v>
      </c>
      <c r="M463" s="5">
        <v>2.0</v>
      </c>
    </row>
    <row r="464">
      <c r="A464" s="4" t="s">
        <v>2746</v>
      </c>
      <c r="B464" s="4" t="s">
        <v>4524</v>
      </c>
      <c r="C464" s="5">
        <v>2.5</v>
      </c>
      <c r="D464" s="5">
        <v>-1.0</v>
      </c>
      <c r="E464" s="5">
        <v>1.0</v>
      </c>
      <c r="F464" s="5">
        <v>24.0</v>
      </c>
      <c r="G464" s="5">
        <v>780.0</v>
      </c>
      <c r="H464" s="5">
        <v>803.0</v>
      </c>
      <c r="I464" s="4" t="s">
        <v>3842</v>
      </c>
      <c r="J464" s="4" t="s">
        <v>4522</v>
      </c>
      <c r="K464" s="4" t="s">
        <v>4523</v>
      </c>
      <c r="L464" s="4" t="s">
        <v>3804</v>
      </c>
      <c r="M464" s="5">
        <v>2.0</v>
      </c>
    </row>
    <row r="465">
      <c r="A465" s="4" t="s">
        <v>2746</v>
      </c>
      <c r="B465" s="4" t="s">
        <v>4525</v>
      </c>
      <c r="C465" s="5">
        <v>2.5</v>
      </c>
      <c r="D465" s="5">
        <v>-1.0</v>
      </c>
      <c r="E465" s="5">
        <v>1.0</v>
      </c>
      <c r="F465" s="5">
        <v>24.0</v>
      </c>
      <c r="G465" s="5">
        <v>3476.0</v>
      </c>
      <c r="H465" s="5">
        <v>3499.0</v>
      </c>
      <c r="I465" s="4" t="s">
        <v>3842</v>
      </c>
      <c r="J465" s="4" t="s">
        <v>4526</v>
      </c>
      <c r="K465" s="4" t="s">
        <v>4527</v>
      </c>
      <c r="L465" s="4" t="s">
        <v>3564</v>
      </c>
      <c r="M465" s="5">
        <v>1.0</v>
      </c>
    </row>
    <row r="466">
      <c r="A466" s="4" t="s">
        <v>2126</v>
      </c>
      <c r="B466" s="4" t="s">
        <v>4528</v>
      </c>
      <c r="C466" s="5">
        <v>2.5</v>
      </c>
      <c r="D466" s="5">
        <v>-1.0</v>
      </c>
      <c r="E466" s="5">
        <v>1.0</v>
      </c>
      <c r="F466" s="5">
        <v>21.0</v>
      </c>
      <c r="G466" s="5">
        <v>531.0</v>
      </c>
      <c r="H466" s="5">
        <v>551.0</v>
      </c>
      <c r="I466" s="4" t="s">
        <v>4529</v>
      </c>
      <c r="J466" s="4" t="s">
        <v>4530</v>
      </c>
      <c r="K466" s="4" t="s">
        <v>4531</v>
      </c>
      <c r="L466" s="4" t="s">
        <v>3564</v>
      </c>
      <c r="M466" s="5">
        <v>1.0</v>
      </c>
    </row>
    <row r="467">
      <c r="A467" s="4" t="s">
        <v>2126</v>
      </c>
      <c r="B467" s="4" t="s">
        <v>4532</v>
      </c>
      <c r="C467" s="5">
        <v>2.5</v>
      </c>
      <c r="D467" s="5">
        <v>-1.0</v>
      </c>
      <c r="E467" s="5">
        <v>1.0</v>
      </c>
      <c r="F467" s="5">
        <v>21.0</v>
      </c>
      <c r="G467" s="5">
        <v>513.0</v>
      </c>
      <c r="H467" s="5">
        <v>533.0</v>
      </c>
      <c r="I467" s="4" t="s">
        <v>4529</v>
      </c>
      <c r="J467" s="4" t="s">
        <v>4533</v>
      </c>
      <c r="K467" s="4" t="s">
        <v>4534</v>
      </c>
      <c r="L467" s="4" t="s">
        <v>3564</v>
      </c>
      <c r="M467" s="5">
        <v>1.0</v>
      </c>
    </row>
    <row r="468">
      <c r="A468" s="4" t="s">
        <v>761</v>
      </c>
      <c r="B468" s="4" t="s">
        <v>4535</v>
      </c>
      <c r="C468" s="5">
        <v>2.5</v>
      </c>
      <c r="D468" s="5">
        <v>-1.0</v>
      </c>
      <c r="E468" s="5">
        <v>1.0</v>
      </c>
      <c r="F468" s="5">
        <v>24.0</v>
      </c>
      <c r="G468" s="5">
        <v>108.0</v>
      </c>
      <c r="H468" s="5">
        <v>131.0</v>
      </c>
      <c r="I468" s="4" t="s">
        <v>4536</v>
      </c>
      <c r="J468" s="4" t="s">
        <v>4537</v>
      </c>
      <c r="K468" s="4" t="s">
        <v>4538</v>
      </c>
      <c r="L468" s="4" t="s">
        <v>3564</v>
      </c>
      <c r="M468" s="5">
        <v>1.0</v>
      </c>
    </row>
    <row r="469">
      <c r="A469" s="4" t="s">
        <v>761</v>
      </c>
      <c r="B469" s="4" t="s">
        <v>4539</v>
      </c>
      <c r="C469" s="5">
        <v>2.5</v>
      </c>
      <c r="D469" s="5">
        <v>-1.0</v>
      </c>
      <c r="E469" s="5">
        <v>1.0</v>
      </c>
      <c r="F469" s="5">
        <v>24.0</v>
      </c>
      <c r="G469" s="5">
        <v>887.0</v>
      </c>
      <c r="H469" s="5">
        <v>911.0</v>
      </c>
      <c r="I469" s="4" t="s">
        <v>4540</v>
      </c>
      <c r="J469" s="4" t="s">
        <v>4541</v>
      </c>
      <c r="K469" s="4" t="s">
        <v>4542</v>
      </c>
      <c r="L469" s="4" t="s">
        <v>3564</v>
      </c>
      <c r="M469" s="5">
        <v>1.0</v>
      </c>
    </row>
    <row r="470">
      <c r="A470" s="4" t="s">
        <v>2098</v>
      </c>
      <c r="B470" s="4" t="s">
        <v>4543</v>
      </c>
      <c r="C470" s="5">
        <v>2.5</v>
      </c>
      <c r="D470" s="5">
        <v>-1.0</v>
      </c>
      <c r="E470" s="5">
        <v>1.0</v>
      </c>
      <c r="F470" s="5">
        <v>24.0</v>
      </c>
      <c r="G470" s="5">
        <v>607.0</v>
      </c>
      <c r="H470" s="5">
        <v>630.0</v>
      </c>
      <c r="I470" s="4" t="s">
        <v>4544</v>
      </c>
      <c r="J470" s="4" t="s">
        <v>4545</v>
      </c>
      <c r="K470" s="4" t="s">
        <v>4546</v>
      </c>
      <c r="L470" s="4" t="s">
        <v>3564</v>
      </c>
      <c r="M470" s="5">
        <v>1.0</v>
      </c>
    </row>
    <row r="471">
      <c r="A471" s="4" t="s">
        <v>2057</v>
      </c>
      <c r="B471" s="4" t="s">
        <v>4543</v>
      </c>
      <c r="C471" s="5">
        <v>2.5</v>
      </c>
      <c r="D471" s="5">
        <v>-1.0</v>
      </c>
      <c r="E471" s="5">
        <v>1.0</v>
      </c>
      <c r="F471" s="5">
        <v>24.0</v>
      </c>
      <c r="G471" s="5">
        <v>607.0</v>
      </c>
      <c r="H471" s="5">
        <v>630.0</v>
      </c>
      <c r="I471" s="4" t="s">
        <v>4544</v>
      </c>
      <c r="J471" s="4" t="s">
        <v>4545</v>
      </c>
      <c r="K471" s="4" t="s">
        <v>4546</v>
      </c>
      <c r="L471" s="4" t="s">
        <v>3564</v>
      </c>
      <c r="M471" s="5">
        <v>1.0</v>
      </c>
    </row>
    <row r="472">
      <c r="A472" s="4" t="s">
        <v>3456</v>
      </c>
      <c r="B472" s="4" t="s">
        <v>4547</v>
      </c>
      <c r="C472" s="5">
        <v>2.5</v>
      </c>
      <c r="D472" s="5">
        <v>-1.0</v>
      </c>
      <c r="E472" s="5">
        <v>1.0</v>
      </c>
      <c r="F472" s="5">
        <v>24.0</v>
      </c>
      <c r="G472" s="5">
        <v>1683.0</v>
      </c>
      <c r="H472" s="5">
        <v>1707.0</v>
      </c>
      <c r="I472" s="4" t="s">
        <v>4548</v>
      </c>
      <c r="J472" s="4" t="s">
        <v>4549</v>
      </c>
      <c r="K472" s="4" t="s">
        <v>4550</v>
      </c>
      <c r="L472" s="4" t="s">
        <v>3564</v>
      </c>
      <c r="M472" s="5">
        <v>1.0</v>
      </c>
    </row>
    <row r="473">
      <c r="A473" s="4" t="s">
        <v>289</v>
      </c>
      <c r="B473" s="4" t="s">
        <v>4551</v>
      </c>
      <c r="C473" s="5">
        <v>2.5</v>
      </c>
      <c r="D473" s="5">
        <v>-1.0</v>
      </c>
      <c r="E473" s="5">
        <v>1.0</v>
      </c>
      <c r="F473" s="5">
        <v>24.0</v>
      </c>
      <c r="G473" s="5">
        <v>653.0</v>
      </c>
      <c r="H473" s="5">
        <v>676.0</v>
      </c>
      <c r="I473" s="4" t="s">
        <v>4552</v>
      </c>
      <c r="J473" s="4" t="s">
        <v>4553</v>
      </c>
      <c r="K473" s="4" t="s">
        <v>4554</v>
      </c>
      <c r="L473" s="4" t="s">
        <v>3564</v>
      </c>
      <c r="M473" s="5">
        <v>1.0</v>
      </c>
    </row>
    <row r="474">
      <c r="A474" s="4" t="s">
        <v>2051</v>
      </c>
      <c r="B474" s="4" t="s">
        <v>4555</v>
      </c>
      <c r="C474" s="5">
        <v>2.5</v>
      </c>
      <c r="D474" s="5">
        <v>-1.0</v>
      </c>
      <c r="E474" s="5">
        <v>1.0</v>
      </c>
      <c r="F474" s="5">
        <v>24.0</v>
      </c>
      <c r="G474" s="5">
        <v>684.0</v>
      </c>
      <c r="H474" s="5">
        <v>707.0</v>
      </c>
      <c r="I474" s="4" t="s">
        <v>3846</v>
      </c>
      <c r="J474" s="4" t="s">
        <v>4556</v>
      </c>
      <c r="K474" s="4" t="s">
        <v>4557</v>
      </c>
      <c r="L474" s="4" t="s">
        <v>3564</v>
      </c>
      <c r="M474" s="5">
        <v>1.0</v>
      </c>
    </row>
    <row r="475">
      <c r="A475" s="4" t="s">
        <v>2921</v>
      </c>
      <c r="B475" s="4" t="s">
        <v>4558</v>
      </c>
      <c r="C475" s="5">
        <v>2.5</v>
      </c>
      <c r="D475" s="5">
        <v>-1.0</v>
      </c>
      <c r="E475" s="5">
        <v>1.0</v>
      </c>
      <c r="F475" s="5">
        <v>23.0</v>
      </c>
      <c r="G475" s="5">
        <v>1942.0</v>
      </c>
      <c r="H475" s="5">
        <v>1964.0</v>
      </c>
      <c r="I475" s="4" t="s">
        <v>4559</v>
      </c>
      <c r="J475" s="4" t="s">
        <v>4560</v>
      </c>
      <c r="K475" s="4" t="s">
        <v>4561</v>
      </c>
      <c r="L475" s="4" t="s">
        <v>3564</v>
      </c>
      <c r="M475" s="5">
        <v>1.0</v>
      </c>
    </row>
    <row r="476">
      <c r="A476" s="4" t="s">
        <v>2069</v>
      </c>
      <c r="B476" s="4" t="s">
        <v>4562</v>
      </c>
      <c r="C476" s="5">
        <v>2.5</v>
      </c>
      <c r="D476" s="5">
        <v>-1.0</v>
      </c>
      <c r="E476" s="5">
        <v>1.0</v>
      </c>
      <c r="F476" s="5">
        <v>24.0</v>
      </c>
      <c r="G476" s="5">
        <v>81.0</v>
      </c>
      <c r="H476" s="5">
        <v>104.0</v>
      </c>
      <c r="I476" s="4" t="s">
        <v>4563</v>
      </c>
      <c r="J476" s="4" t="s">
        <v>4564</v>
      </c>
      <c r="K476" s="4" t="s">
        <v>4565</v>
      </c>
      <c r="L476" s="4" t="s">
        <v>3564</v>
      </c>
      <c r="M476" s="5">
        <v>1.0</v>
      </c>
    </row>
    <row r="477">
      <c r="A477" s="4" t="s">
        <v>481</v>
      </c>
      <c r="B477" s="4" t="s">
        <v>4324</v>
      </c>
      <c r="C477" s="5">
        <v>2.5</v>
      </c>
      <c r="D477" s="5">
        <v>-1.0</v>
      </c>
      <c r="E477" s="5">
        <v>1.0</v>
      </c>
      <c r="F477" s="5">
        <v>24.0</v>
      </c>
      <c r="G477" s="5">
        <v>788.0</v>
      </c>
      <c r="H477" s="5">
        <v>810.0</v>
      </c>
      <c r="I477" s="4" t="s">
        <v>3858</v>
      </c>
      <c r="J477" s="4" t="s">
        <v>4368</v>
      </c>
      <c r="K477" s="4" t="s">
        <v>4326</v>
      </c>
      <c r="L477" s="4" t="s">
        <v>3564</v>
      </c>
      <c r="M477" s="5">
        <v>1.0</v>
      </c>
    </row>
    <row r="478">
      <c r="A478" s="4" t="s">
        <v>466</v>
      </c>
      <c r="B478" s="4" t="s">
        <v>4436</v>
      </c>
      <c r="C478" s="5">
        <v>2.5</v>
      </c>
      <c r="D478" s="5">
        <v>-1.0</v>
      </c>
      <c r="E478" s="5">
        <v>1.0</v>
      </c>
      <c r="F478" s="5">
        <v>24.0</v>
      </c>
      <c r="G478" s="5">
        <v>551.0</v>
      </c>
      <c r="H478" s="5">
        <v>574.0</v>
      </c>
      <c r="I478" s="4" t="s">
        <v>3815</v>
      </c>
      <c r="J478" s="4" t="s">
        <v>4437</v>
      </c>
      <c r="K478" s="4" t="s">
        <v>4438</v>
      </c>
      <c r="L478" s="4" t="s">
        <v>3564</v>
      </c>
      <c r="M478" s="5">
        <v>1.0</v>
      </c>
    </row>
    <row r="479">
      <c r="A479" s="4" t="s">
        <v>466</v>
      </c>
      <c r="B479" s="4" t="s">
        <v>4439</v>
      </c>
      <c r="C479" s="5">
        <v>2.5</v>
      </c>
      <c r="D479" s="5">
        <v>-1.0</v>
      </c>
      <c r="E479" s="5">
        <v>1.0</v>
      </c>
      <c r="F479" s="5">
        <v>24.0</v>
      </c>
      <c r="G479" s="5">
        <v>725.0</v>
      </c>
      <c r="H479" s="5">
        <v>748.0</v>
      </c>
      <c r="I479" s="4" t="s">
        <v>3815</v>
      </c>
      <c r="J479" s="4" t="s">
        <v>4437</v>
      </c>
      <c r="K479" s="4" t="s">
        <v>4438</v>
      </c>
      <c r="L479" s="4" t="s">
        <v>3564</v>
      </c>
      <c r="M479" s="5">
        <v>1.0</v>
      </c>
    </row>
    <row r="480">
      <c r="A480" s="4" t="s">
        <v>2425</v>
      </c>
      <c r="B480" s="4" t="s">
        <v>4566</v>
      </c>
      <c r="C480" s="5">
        <v>2.5</v>
      </c>
      <c r="D480" s="5">
        <v>-1.0</v>
      </c>
      <c r="E480" s="5">
        <v>1.0</v>
      </c>
      <c r="F480" s="5">
        <v>24.0</v>
      </c>
      <c r="G480" s="5">
        <v>1175.0</v>
      </c>
      <c r="H480" s="5">
        <v>1198.0</v>
      </c>
      <c r="I480" s="4" t="s">
        <v>4567</v>
      </c>
      <c r="J480" s="4" t="s">
        <v>4568</v>
      </c>
      <c r="K480" s="4" t="s">
        <v>4569</v>
      </c>
      <c r="L480" s="4" t="s">
        <v>3564</v>
      </c>
      <c r="M480" s="5">
        <v>1.0</v>
      </c>
    </row>
    <row r="481">
      <c r="A481" s="4" t="s">
        <v>2425</v>
      </c>
      <c r="B481" s="4" t="s">
        <v>4570</v>
      </c>
      <c r="C481" s="5">
        <v>2.5</v>
      </c>
      <c r="D481" s="5">
        <v>-1.0</v>
      </c>
      <c r="E481" s="5">
        <v>1.0</v>
      </c>
      <c r="F481" s="5">
        <v>24.0</v>
      </c>
      <c r="G481" s="5">
        <v>900.0</v>
      </c>
      <c r="H481" s="5">
        <v>923.0</v>
      </c>
      <c r="I481" s="4" t="s">
        <v>4567</v>
      </c>
      <c r="J481" s="4" t="s">
        <v>4571</v>
      </c>
      <c r="K481" s="4" t="s">
        <v>4572</v>
      </c>
      <c r="L481" s="4" t="s">
        <v>3564</v>
      </c>
      <c r="M481" s="5">
        <v>1.0</v>
      </c>
    </row>
    <row r="482">
      <c r="A482" s="4" t="s">
        <v>2425</v>
      </c>
      <c r="B482" s="4" t="s">
        <v>4573</v>
      </c>
      <c r="C482" s="5">
        <v>2.5</v>
      </c>
      <c r="D482" s="5">
        <v>-1.0</v>
      </c>
      <c r="E482" s="5">
        <v>1.0</v>
      </c>
      <c r="F482" s="5">
        <v>24.0</v>
      </c>
      <c r="G482" s="5">
        <v>900.0</v>
      </c>
      <c r="H482" s="5">
        <v>923.0</v>
      </c>
      <c r="I482" s="4" t="s">
        <v>4567</v>
      </c>
      <c r="J482" s="4" t="s">
        <v>4571</v>
      </c>
      <c r="K482" s="4" t="s">
        <v>4574</v>
      </c>
      <c r="L482" s="4" t="s">
        <v>3564</v>
      </c>
      <c r="M482" s="5">
        <v>1.0</v>
      </c>
    </row>
    <row r="483">
      <c r="A483" s="4" t="s">
        <v>2425</v>
      </c>
      <c r="B483" s="4" t="s">
        <v>4575</v>
      </c>
      <c r="C483" s="5">
        <v>2.5</v>
      </c>
      <c r="D483" s="5">
        <v>-1.0</v>
      </c>
      <c r="E483" s="5">
        <v>1.0</v>
      </c>
      <c r="F483" s="5">
        <v>24.0</v>
      </c>
      <c r="G483" s="5">
        <v>900.0</v>
      </c>
      <c r="H483" s="5">
        <v>923.0</v>
      </c>
      <c r="I483" s="4" t="s">
        <v>4567</v>
      </c>
      <c r="J483" s="4" t="s">
        <v>4571</v>
      </c>
      <c r="K483" s="4" t="s">
        <v>4576</v>
      </c>
      <c r="L483" s="4" t="s">
        <v>3564</v>
      </c>
      <c r="M483" s="5">
        <v>1.0</v>
      </c>
    </row>
    <row r="484">
      <c r="A484" s="4" t="s">
        <v>2425</v>
      </c>
      <c r="B484" s="4" t="s">
        <v>4577</v>
      </c>
      <c r="C484" s="5">
        <v>2.5</v>
      </c>
      <c r="D484" s="5">
        <v>-1.0</v>
      </c>
      <c r="E484" s="5">
        <v>1.0</v>
      </c>
      <c r="F484" s="5">
        <v>24.0</v>
      </c>
      <c r="G484" s="5">
        <v>10744.0</v>
      </c>
      <c r="H484" s="5">
        <v>10767.0</v>
      </c>
      <c r="I484" s="4" t="s">
        <v>4567</v>
      </c>
      <c r="J484" s="4" t="s">
        <v>4578</v>
      </c>
      <c r="K484" s="4" t="s">
        <v>4579</v>
      </c>
      <c r="L484" s="4" t="s">
        <v>3564</v>
      </c>
      <c r="M484" s="5">
        <v>1.0</v>
      </c>
    </row>
    <row r="485">
      <c r="A485" s="4" t="s">
        <v>225</v>
      </c>
      <c r="B485" s="4" t="s">
        <v>4580</v>
      </c>
      <c r="C485" s="5">
        <v>2.5</v>
      </c>
      <c r="D485" s="5">
        <v>-1.0</v>
      </c>
      <c r="E485" s="5">
        <v>1.0</v>
      </c>
      <c r="F485" s="5">
        <v>24.0</v>
      </c>
      <c r="G485" s="5">
        <v>1144.0</v>
      </c>
      <c r="H485" s="5">
        <v>1167.0</v>
      </c>
      <c r="I485" s="4" t="s">
        <v>4581</v>
      </c>
      <c r="J485" s="4" t="s">
        <v>4582</v>
      </c>
      <c r="K485" s="4" t="s">
        <v>4583</v>
      </c>
      <c r="L485" s="4" t="s">
        <v>3564</v>
      </c>
      <c r="M485" s="5">
        <v>1.0</v>
      </c>
    </row>
    <row r="486">
      <c r="A486" s="4" t="s">
        <v>225</v>
      </c>
      <c r="B486" s="4" t="s">
        <v>4584</v>
      </c>
      <c r="C486" s="5">
        <v>2.5</v>
      </c>
      <c r="D486" s="5">
        <v>-1.0</v>
      </c>
      <c r="E486" s="5">
        <v>1.0</v>
      </c>
      <c r="F486" s="5">
        <v>24.0</v>
      </c>
      <c r="G486" s="5">
        <v>1144.0</v>
      </c>
      <c r="H486" s="5">
        <v>1167.0</v>
      </c>
      <c r="I486" s="4" t="s">
        <v>4581</v>
      </c>
      <c r="J486" s="4" t="s">
        <v>4582</v>
      </c>
      <c r="K486" s="4" t="s">
        <v>4583</v>
      </c>
      <c r="L486" s="4" t="s">
        <v>3564</v>
      </c>
      <c r="M486" s="5">
        <v>1.0</v>
      </c>
    </row>
    <row r="487">
      <c r="A487" s="4" t="s">
        <v>1571</v>
      </c>
      <c r="B487" s="4" t="s">
        <v>4585</v>
      </c>
      <c r="C487" s="5">
        <v>2.5</v>
      </c>
      <c r="D487" s="5">
        <v>-1.0</v>
      </c>
      <c r="E487" s="5">
        <v>1.0</v>
      </c>
      <c r="F487" s="5">
        <v>24.0</v>
      </c>
      <c r="G487" s="5">
        <v>324.0</v>
      </c>
      <c r="H487" s="5">
        <v>347.0</v>
      </c>
      <c r="I487" s="4" t="s">
        <v>4586</v>
      </c>
      <c r="J487" s="4" t="s">
        <v>4587</v>
      </c>
      <c r="K487" s="4" t="s">
        <v>4588</v>
      </c>
      <c r="L487" s="4" t="s">
        <v>3564</v>
      </c>
      <c r="M487" s="5">
        <v>1.0</v>
      </c>
    </row>
    <row r="488">
      <c r="A488" s="4" t="s">
        <v>1779</v>
      </c>
      <c r="B488" s="4" t="s">
        <v>4589</v>
      </c>
      <c r="C488" s="5">
        <v>2.5</v>
      </c>
      <c r="D488" s="5">
        <v>-1.0</v>
      </c>
      <c r="E488" s="5">
        <v>1.0</v>
      </c>
      <c r="F488" s="5">
        <v>21.0</v>
      </c>
      <c r="G488" s="5">
        <v>603.0</v>
      </c>
      <c r="H488" s="5">
        <v>623.0</v>
      </c>
      <c r="I488" s="4" t="s">
        <v>4590</v>
      </c>
      <c r="J488" s="4" t="s">
        <v>4591</v>
      </c>
      <c r="K488" s="4" t="s">
        <v>4592</v>
      </c>
      <c r="L488" s="4" t="s">
        <v>3564</v>
      </c>
      <c r="M488" s="5">
        <v>1.0</v>
      </c>
    </row>
    <row r="489">
      <c r="A489" s="4" t="s">
        <v>1779</v>
      </c>
      <c r="B489" s="4" t="s">
        <v>4593</v>
      </c>
      <c r="C489" s="5">
        <v>2.5</v>
      </c>
      <c r="D489" s="5">
        <v>-1.0</v>
      </c>
      <c r="E489" s="5">
        <v>1.0</v>
      </c>
      <c r="F489" s="5">
        <v>21.0</v>
      </c>
      <c r="G489" s="5">
        <v>522.0</v>
      </c>
      <c r="H489" s="5">
        <v>542.0</v>
      </c>
      <c r="I489" s="4" t="s">
        <v>4590</v>
      </c>
      <c r="J489" s="4" t="s">
        <v>4594</v>
      </c>
      <c r="K489" s="4" t="s">
        <v>4595</v>
      </c>
      <c r="L489" s="4" t="s">
        <v>3564</v>
      </c>
      <c r="M489" s="5">
        <v>1.0</v>
      </c>
    </row>
    <row r="490">
      <c r="A490" s="4" t="s">
        <v>2968</v>
      </c>
      <c r="B490" s="4" t="s">
        <v>4596</v>
      </c>
      <c r="C490" s="5">
        <v>2.5</v>
      </c>
      <c r="D490" s="5">
        <v>-1.0</v>
      </c>
      <c r="E490" s="5">
        <v>1.0</v>
      </c>
      <c r="F490" s="5">
        <v>24.0</v>
      </c>
      <c r="G490" s="5">
        <v>186.0</v>
      </c>
      <c r="H490" s="5">
        <v>209.0</v>
      </c>
      <c r="I490" s="4" t="s">
        <v>3689</v>
      </c>
      <c r="J490" s="4" t="s">
        <v>4597</v>
      </c>
      <c r="K490" s="4" t="s">
        <v>4598</v>
      </c>
      <c r="L490" s="4" t="s">
        <v>3564</v>
      </c>
      <c r="M490" s="5">
        <v>1.0</v>
      </c>
    </row>
    <row r="491">
      <c r="A491" s="4" t="s">
        <v>2968</v>
      </c>
      <c r="B491" s="4" t="s">
        <v>4599</v>
      </c>
      <c r="C491" s="5">
        <v>2.5</v>
      </c>
      <c r="D491" s="5">
        <v>-1.0</v>
      </c>
      <c r="E491" s="5">
        <v>1.0</v>
      </c>
      <c r="F491" s="5">
        <v>24.0</v>
      </c>
      <c r="G491" s="5">
        <v>211.0</v>
      </c>
      <c r="H491" s="5">
        <v>234.0</v>
      </c>
      <c r="I491" s="4" t="s">
        <v>3689</v>
      </c>
      <c r="J491" s="4" t="s">
        <v>4597</v>
      </c>
      <c r="K491" s="4" t="s">
        <v>4598</v>
      </c>
      <c r="L491" s="4" t="s">
        <v>3564</v>
      </c>
      <c r="M491" s="5">
        <v>1.0</v>
      </c>
    </row>
    <row r="492">
      <c r="A492" s="4" t="s">
        <v>2752</v>
      </c>
      <c r="B492" s="4" t="s">
        <v>4521</v>
      </c>
      <c r="C492" s="5">
        <v>2.5</v>
      </c>
      <c r="D492" s="5">
        <v>-1.0</v>
      </c>
      <c r="E492" s="5">
        <v>1.0</v>
      </c>
      <c r="F492" s="5">
        <v>24.0</v>
      </c>
      <c r="G492" s="5">
        <v>780.0</v>
      </c>
      <c r="H492" s="5">
        <v>803.0</v>
      </c>
      <c r="I492" s="4" t="s">
        <v>3842</v>
      </c>
      <c r="J492" s="4" t="s">
        <v>4522</v>
      </c>
      <c r="K492" s="4" t="s">
        <v>4523</v>
      </c>
      <c r="L492" s="4" t="s">
        <v>3804</v>
      </c>
      <c r="M492" s="5">
        <v>2.0</v>
      </c>
    </row>
    <row r="493">
      <c r="A493" s="4" t="s">
        <v>2752</v>
      </c>
      <c r="B493" s="4" t="s">
        <v>4524</v>
      </c>
      <c r="C493" s="5">
        <v>2.5</v>
      </c>
      <c r="D493" s="5">
        <v>-1.0</v>
      </c>
      <c r="E493" s="5">
        <v>1.0</v>
      </c>
      <c r="F493" s="5">
        <v>24.0</v>
      </c>
      <c r="G493" s="5">
        <v>780.0</v>
      </c>
      <c r="H493" s="5">
        <v>803.0</v>
      </c>
      <c r="I493" s="4" t="s">
        <v>3842</v>
      </c>
      <c r="J493" s="4" t="s">
        <v>4522</v>
      </c>
      <c r="K493" s="4" t="s">
        <v>4523</v>
      </c>
      <c r="L493" s="4" t="s">
        <v>3804</v>
      </c>
      <c r="M493" s="5">
        <v>2.0</v>
      </c>
    </row>
    <row r="494">
      <c r="A494" s="4" t="s">
        <v>2752</v>
      </c>
      <c r="B494" s="4" t="s">
        <v>4525</v>
      </c>
      <c r="C494" s="5">
        <v>2.5</v>
      </c>
      <c r="D494" s="5">
        <v>-1.0</v>
      </c>
      <c r="E494" s="5">
        <v>1.0</v>
      </c>
      <c r="F494" s="5">
        <v>24.0</v>
      </c>
      <c r="G494" s="5">
        <v>3476.0</v>
      </c>
      <c r="H494" s="5">
        <v>3499.0</v>
      </c>
      <c r="I494" s="4" t="s">
        <v>3842</v>
      </c>
      <c r="J494" s="4" t="s">
        <v>4526</v>
      </c>
      <c r="K494" s="4" t="s">
        <v>4527</v>
      </c>
      <c r="L494" s="4" t="s">
        <v>3564</v>
      </c>
      <c r="M494" s="5">
        <v>1.0</v>
      </c>
    </row>
    <row r="495">
      <c r="A495" s="4" t="s">
        <v>3435</v>
      </c>
      <c r="B495" s="4" t="s">
        <v>4600</v>
      </c>
      <c r="C495" s="5">
        <v>2.5</v>
      </c>
      <c r="D495" s="5">
        <v>-1.0</v>
      </c>
      <c r="E495" s="5">
        <v>1.0</v>
      </c>
      <c r="F495" s="5">
        <v>24.0</v>
      </c>
      <c r="G495" s="5">
        <v>180.0</v>
      </c>
      <c r="H495" s="5">
        <v>203.0</v>
      </c>
      <c r="I495" s="4" t="s">
        <v>3861</v>
      </c>
      <c r="J495" s="4" t="s">
        <v>4601</v>
      </c>
      <c r="K495" s="4" t="s">
        <v>4602</v>
      </c>
      <c r="L495" s="4" t="s">
        <v>3804</v>
      </c>
      <c r="M495" s="5">
        <v>1.0</v>
      </c>
    </row>
    <row r="496">
      <c r="A496" s="4" t="s">
        <v>2621</v>
      </c>
      <c r="B496" s="4" t="s">
        <v>4603</v>
      </c>
      <c r="C496" s="5">
        <v>2.5</v>
      </c>
      <c r="D496" s="5">
        <v>-1.0</v>
      </c>
      <c r="E496" s="5">
        <v>1.0</v>
      </c>
      <c r="F496" s="5">
        <v>24.0</v>
      </c>
      <c r="G496" s="5">
        <v>987.0</v>
      </c>
      <c r="H496" s="5">
        <v>1010.0</v>
      </c>
      <c r="I496" s="4" t="s">
        <v>4604</v>
      </c>
      <c r="J496" s="4" t="s">
        <v>4605</v>
      </c>
      <c r="K496" s="4" t="s">
        <v>4606</v>
      </c>
      <c r="L496" s="4" t="s">
        <v>3564</v>
      </c>
      <c r="M496" s="5">
        <v>1.0</v>
      </c>
    </row>
    <row r="497">
      <c r="A497" s="4" t="s">
        <v>877</v>
      </c>
      <c r="B497" s="4" t="s">
        <v>3782</v>
      </c>
      <c r="C497" s="5">
        <v>2.5</v>
      </c>
      <c r="D497" s="5">
        <v>-1.0</v>
      </c>
      <c r="E497" s="5">
        <v>1.0</v>
      </c>
      <c r="F497" s="5">
        <v>24.0</v>
      </c>
      <c r="G497" s="5">
        <v>799.0</v>
      </c>
      <c r="H497" s="5">
        <v>822.0</v>
      </c>
      <c r="I497" s="4" t="s">
        <v>3865</v>
      </c>
      <c r="J497" s="4" t="s">
        <v>4607</v>
      </c>
      <c r="K497" s="4" t="s">
        <v>3785</v>
      </c>
      <c r="L497" s="4" t="s">
        <v>3564</v>
      </c>
      <c r="M497" s="5">
        <v>1.0</v>
      </c>
    </row>
    <row r="498">
      <c r="A498" s="4" t="s">
        <v>877</v>
      </c>
      <c r="B498" s="4" t="s">
        <v>4608</v>
      </c>
      <c r="C498" s="5">
        <v>2.5</v>
      </c>
      <c r="D498" s="5">
        <v>-1.0</v>
      </c>
      <c r="E498" s="5">
        <v>1.0</v>
      </c>
      <c r="F498" s="5">
        <v>24.0</v>
      </c>
      <c r="G498" s="5">
        <v>392.0</v>
      </c>
      <c r="H498" s="5">
        <v>415.0</v>
      </c>
      <c r="I498" s="4" t="s">
        <v>3865</v>
      </c>
      <c r="J498" s="4" t="s">
        <v>4609</v>
      </c>
      <c r="K498" s="4" t="s">
        <v>4610</v>
      </c>
      <c r="L498" s="4" t="s">
        <v>3564</v>
      </c>
      <c r="M498" s="5">
        <v>1.0</v>
      </c>
    </row>
    <row r="499">
      <c r="A499" s="4" t="s">
        <v>877</v>
      </c>
      <c r="B499" s="4" t="s">
        <v>4611</v>
      </c>
      <c r="C499" s="5">
        <v>2.5</v>
      </c>
      <c r="D499" s="5">
        <v>-1.0</v>
      </c>
      <c r="E499" s="5">
        <v>1.0</v>
      </c>
      <c r="F499" s="5">
        <v>24.0</v>
      </c>
      <c r="G499" s="5">
        <v>442.0</v>
      </c>
      <c r="H499" s="5">
        <v>465.0</v>
      </c>
      <c r="I499" s="4" t="s">
        <v>3865</v>
      </c>
      <c r="J499" s="4" t="s">
        <v>4612</v>
      </c>
      <c r="K499" s="4" t="s">
        <v>4613</v>
      </c>
      <c r="L499" s="4" t="s">
        <v>3564</v>
      </c>
      <c r="M499" s="5">
        <v>1.0</v>
      </c>
    </row>
    <row r="500">
      <c r="A500" s="4" t="s">
        <v>1448</v>
      </c>
      <c r="B500" s="4" t="s">
        <v>4614</v>
      </c>
      <c r="C500" s="5">
        <v>2.5</v>
      </c>
      <c r="D500" s="5">
        <v>-1.0</v>
      </c>
      <c r="E500" s="5">
        <v>1.0</v>
      </c>
      <c r="F500" s="5">
        <v>24.0</v>
      </c>
      <c r="G500" s="5">
        <v>200.0</v>
      </c>
      <c r="H500" s="5">
        <v>223.0</v>
      </c>
      <c r="I500" s="4" t="s">
        <v>4615</v>
      </c>
      <c r="J500" s="4" t="s">
        <v>4616</v>
      </c>
      <c r="K500" s="4" t="s">
        <v>4617</v>
      </c>
      <c r="L500" s="4" t="s">
        <v>3564</v>
      </c>
      <c r="M500" s="5">
        <v>1.0</v>
      </c>
    </row>
    <row r="501">
      <c r="A501" s="4" t="s">
        <v>3195</v>
      </c>
      <c r="B501" s="4" t="s">
        <v>4618</v>
      </c>
      <c r="C501" s="5">
        <v>2.5</v>
      </c>
      <c r="D501" s="5">
        <v>-1.0</v>
      </c>
      <c r="E501" s="5">
        <v>1.0</v>
      </c>
      <c r="F501" s="5">
        <v>24.0</v>
      </c>
      <c r="G501" s="5">
        <v>600.0</v>
      </c>
      <c r="H501" s="5">
        <v>623.0</v>
      </c>
      <c r="I501" s="4" t="s">
        <v>4619</v>
      </c>
      <c r="J501" s="4" t="s">
        <v>4620</v>
      </c>
      <c r="K501" s="4" t="s">
        <v>4621</v>
      </c>
      <c r="L501" s="4" t="s">
        <v>3564</v>
      </c>
      <c r="M501" s="5">
        <v>1.0</v>
      </c>
    </row>
    <row r="502">
      <c r="A502" s="4" t="s">
        <v>2867</v>
      </c>
      <c r="B502" s="4" t="s">
        <v>4622</v>
      </c>
      <c r="C502" s="5">
        <v>2.5</v>
      </c>
      <c r="D502" s="5">
        <v>-1.0</v>
      </c>
      <c r="E502" s="5">
        <v>1.0</v>
      </c>
      <c r="F502" s="5">
        <v>23.0</v>
      </c>
      <c r="G502" s="5">
        <v>1323.0</v>
      </c>
      <c r="H502" s="5">
        <v>1345.0</v>
      </c>
      <c r="I502" s="4" t="s">
        <v>4623</v>
      </c>
      <c r="J502" s="4" t="s">
        <v>4624</v>
      </c>
      <c r="K502" s="4" t="s">
        <v>4625</v>
      </c>
      <c r="L502" s="4" t="s">
        <v>3564</v>
      </c>
      <c r="M502" s="5">
        <v>1.0</v>
      </c>
    </row>
    <row r="503">
      <c r="A503" s="4" t="s">
        <v>954</v>
      </c>
      <c r="B503" s="4" t="s">
        <v>4626</v>
      </c>
      <c r="C503" s="5">
        <v>2.5</v>
      </c>
      <c r="D503" s="5">
        <v>-1.0</v>
      </c>
      <c r="E503" s="5">
        <v>1.0</v>
      </c>
      <c r="F503" s="5">
        <v>24.0</v>
      </c>
      <c r="G503" s="5">
        <v>689.0</v>
      </c>
      <c r="H503" s="5">
        <v>712.0</v>
      </c>
      <c r="I503" s="4" t="s">
        <v>4627</v>
      </c>
      <c r="J503" s="4" t="s">
        <v>4628</v>
      </c>
      <c r="K503" s="4" t="s">
        <v>4629</v>
      </c>
      <c r="L503" s="4" t="s">
        <v>3564</v>
      </c>
      <c r="M503" s="5">
        <v>1.0</v>
      </c>
    </row>
    <row r="504">
      <c r="A504" s="4" t="s">
        <v>2938</v>
      </c>
      <c r="B504" s="4" t="s">
        <v>4630</v>
      </c>
      <c r="C504" s="5">
        <v>2.5</v>
      </c>
      <c r="D504" s="5">
        <v>-1.0</v>
      </c>
      <c r="E504" s="5">
        <v>1.0</v>
      </c>
      <c r="F504" s="5">
        <v>24.0</v>
      </c>
      <c r="G504" s="5">
        <v>314.0</v>
      </c>
      <c r="H504" s="5">
        <v>337.0</v>
      </c>
      <c r="I504" s="4" t="s">
        <v>4631</v>
      </c>
      <c r="J504" s="4" t="s">
        <v>4632</v>
      </c>
      <c r="K504" s="4" t="s">
        <v>4633</v>
      </c>
      <c r="L504" s="4" t="s">
        <v>3564</v>
      </c>
      <c r="M504" s="5">
        <v>1.0</v>
      </c>
    </row>
    <row r="505">
      <c r="A505" s="4" t="s">
        <v>2170</v>
      </c>
      <c r="B505" s="4" t="s">
        <v>4634</v>
      </c>
      <c r="C505" s="5">
        <v>2.5</v>
      </c>
      <c r="D505" s="5">
        <v>-1.0</v>
      </c>
      <c r="E505" s="5">
        <v>1.0</v>
      </c>
      <c r="F505" s="5">
        <v>24.0</v>
      </c>
      <c r="G505" s="5">
        <v>1533.0</v>
      </c>
      <c r="H505" s="5">
        <v>1556.0</v>
      </c>
      <c r="I505" s="4" t="s">
        <v>4635</v>
      </c>
      <c r="J505" s="4" t="s">
        <v>4636</v>
      </c>
      <c r="K505" s="4" t="s">
        <v>4637</v>
      </c>
      <c r="L505" s="4" t="s">
        <v>3564</v>
      </c>
      <c r="M505" s="5">
        <v>1.0</v>
      </c>
    </row>
    <row r="506">
      <c r="A506" s="4" t="s">
        <v>547</v>
      </c>
      <c r="B506" s="4" t="s">
        <v>4638</v>
      </c>
      <c r="C506" s="5">
        <v>2.5</v>
      </c>
      <c r="D506" s="5">
        <v>-1.0</v>
      </c>
      <c r="E506" s="5">
        <v>1.0</v>
      </c>
      <c r="F506" s="5">
        <v>24.0</v>
      </c>
      <c r="G506" s="5">
        <v>1233.0</v>
      </c>
      <c r="H506" s="5">
        <v>1256.0</v>
      </c>
      <c r="I506" s="4" t="s">
        <v>4639</v>
      </c>
      <c r="J506" s="4" t="s">
        <v>4640</v>
      </c>
      <c r="K506" s="4" t="s">
        <v>4641</v>
      </c>
      <c r="L506" s="4" t="s">
        <v>3564</v>
      </c>
      <c r="M506" s="5">
        <v>1.0</v>
      </c>
    </row>
    <row r="507">
      <c r="A507" s="4" t="s">
        <v>521</v>
      </c>
      <c r="B507" s="4" t="s">
        <v>4465</v>
      </c>
      <c r="C507" s="5">
        <v>2.5</v>
      </c>
      <c r="D507" s="5">
        <v>-1.0</v>
      </c>
      <c r="E507" s="5">
        <v>1.0</v>
      </c>
      <c r="F507" s="5">
        <v>21.0</v>
      </c>
      <c r="G507" s="5">
        <v>653.0</v>
      </c>
      <c r="H507" s="5">
        <v>673.0</v>
      </c>
      <c r="I507" s="4" t="s">
        <v>4466</v>
      </c>
      <c r="J507" s="4" t="s">
        <v>4467</v>
      </c>
      <c r="K507" s="4" t="s">
        <v>4468</v>
      </c>
      <c r="L507" s="4" t="s">
        <v>3564</v>
      </c>
      <c r="M507" s="5">
        <v>1.0</v>
      </c>
    </row>
    <row r="508">
      <c r="A508" s="4" t="s">
        <v>1072</v>
      </c>
      <c r="B508" s="4" t="s">
        <v>4642</v>
      </c>
      <c r="C508" s="5">
        <v>2.5</v>
      </c>
      <c r="D508" s="5">
        <v>-1.0</v>
      </c>
      <c r="E508" s="5">
        <v>1.0</v>
      </c>
      <c r="F508" s="5">
        <v>23.0</v>
      </c>
      <c r="G508" s="5">
        <v>750.0</v>
      </c>
      <c r="H508" s="5">
        <v>772.0</v>
      </c>
      <c r="I508" s="4" t="s">
        <v>4643</v>
      </c>
      <c r="J508" s="4" t="s">
        <v>4644</v>
      </c>
      <c r="K508" s="4" t="s">
        <v>4645</v>
      </c>
      <c r="L508" s="4" t="s">
        <v>3564</v>
      </c>
      <c r="M508" s="5">
        <v>1.0</v>
      </c>
    </row>
    <row r="509">
      <c r="A509" s="4" t="s">
        <v>1072</v>
      </c>
      <c r="B509" s="4" t="s">
        <v>4646</v>
      </c>
      <c r="C509" s="5">
        <v>2.5</v>
      </c>
      <c r="D509" s="5">
        <v>-1.0</v>
      </c>
      <c r="E509" s="5">
        <v>1.0</v>
      </c>
      <c r="F509" s="5">
        <v>23.0</v>
      </c>
      <c r="G509" s="5">
        <v>75.0</v>
      </c>
      <c r="H509" s="5">
        <v>97.0</v>
      </c>
      <c r="I509" s="4" t="s">
        <v>4643</v>
      </c>
      <c r="J509" s="4" t="s">
        <v>4647</v>
      </c>
      <c r="K509" s="4" t="s">
        <v>4648</v>
      </c>
      <c r="L509" s="4" t="s">
        <v>3564</v>
      </c>
      <c r="M509" s="5">
        <v>1.0</v>
      </c>
    </row>
    <row r="510">
      <c r="A510" s="4" t="s">
        <v>1072</v>
      </c>
      <c r="B510" s="4" t="s">
        <v>4649</v>
      </c>
      <c r="C510" s="5">
        <v>2.5</v>
      </c>
      <c r="D510" s="5">
        <v>-1.0</v>
      </c>
      <c r="E510" s="5">
        <v>1.0</v>
      </c>
      <c r="F510" s="5">
        <v>23.0</v>
      </c>
      <c r="G510" s="5">
        <v>4278.0</v>
      </c>
      <c r="H510" s="5">
        <v>4300.0</v>
      </c>
      <c r="I510" s="4" t="s">
        <v>4643</v>
      </c>
      <c r="J510" s="4" t="s">
        <v>4650</v>
      </c>
      <c r="K510" s="4" t="s">
        <v>4651</v>
      </c>
      <c r="L510" s="4" t="s">
        <v>3564</v>
      </c>
      <c r="M510" s="5">
        <v>1.0</v>
      </c>
    </row>
    <row r="511">
      <c r="A511" s="4" t="s">
        <v>1601</v>
      </c>
      <c r="B511" s="4" t="s">
        <v>4652</v>
      </c>
      <c r="C511" s="5">
        <v>2.5</v>
      </c>
      <c r="D511" s="5">
        <v>-1.0</v>
      </c>
      <c r="E511" s="5">
        <v>1.0</v>
      </c>
      <c r="F511" s="5">
        <v>24.0</v>
      </c>
      <c r="G511" s="5">
        <v>430.0</v>
      </c>
      <c r="H511" s="5">
        <v>453.0</v>
      </c>
      <c r="I511" s="4" t="s">
        <v>4653</v>
      </c>
      <c r="J511" s="4" t="s">
        <v>4654</v>
      </c>
      <c r="K511" s="4" t="s">
        <v>4655</v>
      </c>
      <c r="L511" s="4" t="s">
        <v>3564</v>
      </c>
      <c r="M511" s="5">
        <v>1.0</v>
      </c>
    </row>
    <row r="512">
      <c r="A512" s="4" t="s">
        <v>2822</v>
      </c>
      <c r="B512" s="4" t="s">
        <v>4656</v>
      </c>
      <c r="C512" s="5">
        <v>2.5</v>
      </c>
      <c r="D512" s="5">
        <v>-1.0</v>
      </c>
      <c r="E512" s="5">
        <v>1.0</v>
      </c>
      <c r="F512" s="5">
        <v>23.0</v>
      </c>
      <c r="G512" s="5">
        <v>849.0</v>
      </c>
      <c r="H512" s="5">
        <v>871.0</v>
      </c>
      <c r="I512" s="4" t="s">
        <v>4657</v>
      </c>
      <c r="J512" s="4" t="s">
        <v>4658</v>
      </c>
      <c r="K512" s="4" t="s">
        <v>4659</v>
      </c>
      <c r="L512" s="4" t="s">
        <v>3564</v>
      </c>
      <c r="M512" s="5">
        <v>1.0</v>
      </c>
    </row>
    <row r="513">
      <c r="A513" s="4" t="s">
        <v>2822</v>
      </c>
      <c r="B513" s="4" t="s">
        <v>4660</v>
      </c>
      <c r="C513" s="5">
        <v>2.5</v>
      </c>
      <c r="D513" s="5">
        <v>-1.0</v>
      </c>
      <c r="E513" s="5">
        <v>1.0</v>
      </c>
      <c r="F513" s="5">
        <v>23.0</v>
      </c>
      <c r="G513" s="5">
        <v>66.0</v>
      </c>
      <c r="H513" s="5">
        <v>88.0</v>
      </c>
      <c r="I513" s="4" t="s">
        <v>4657</v>
      </c>
      <c r="J513" s="4" t="s">
        <v>4661</v>
      </c>
      <c r="K513" s="4" t="s">
        <v>4662</v>
      </c>
      <c r="L513" s="4" t="s">
        <v>3564</v>
      </c>
      <c r="M513" s="5">
        <v>1.0</v>
      </c>
    </row>
    <row r="514">
      <c r="A514" s="4" t="s">
        <v>1970</v>
      </c>
      <c r="B514" s="4" t="s">
        <v>4663</v>
      </c>
      <c r="C514" s="5">
        <v>2.5</v>
      </c>
      <c r="D514" s="5">
        <v>-1.0</v>
      </c>
      <c r="E514" s="5">
        <v>1.0</v>
      </c>
      <c r="F514" s="5">
        <v>24.0</v>
      </c>
      <c r="G514" s="5">
        <v>743.0</v>
      </c>
      <c r="H514" s="5">
        <v>766.0</v>
      </c>
      <c r="I514" s="4" t="s">
        <v>3873</v>
      </c>
      <c r="J514" s="4" t="s">
        <v>4664</v>
      </c>
      <c r="K514" s="4" t="s">
        <v>4665</v>
      </c>
      <c r="L514" s="4" t="s">
        <v>3564</v>
      </c>
      <c r="M514" s="5">
        <v>1.0</v>
      </c>
    </row>
    <row r="515">
      <c r="A515" s="4" t="s">
        <v>1970</v>
      </c>
      <c r="B515" s="4" t="s">
        <v>4666</v>
      </c>
      <c r="C515" s="5">
        <v>2.5</v>
      </c>
      <c r="D515" s="5">
        <v>-1.0</v>
      </c>
      <c r="E515" s="5">
        <v>1.0</v>
      </c>
      <c r="F515" s="5">
        <v>24.0</v>
      </c>
      <c r="G515" s="5">
        <v>607.0</v>
      </c>
      <c r="H515" s="5">
        <v>630.0</v>
      </c>
      <c r="I515" s="4" t="s">
        <v>3873</v>
      </c>
      <c r="J515" s="4" t="s">
        <v>4667</v>
      </c>
      <c r="K515" s="4" t="s">
        <v>4668</v>
      </c>
      <c r="L515" s="4" t="s">
        <v>3564</v>
      </c>
      <c r="M515" s="5">
        <v>1.0</v>
      </c>
    </row>
    <row r="516">
      <c r="A516" s="4" t="s">
        <v>3140</v>
      </c>
      <c r="B516" s="4" t="s">
        <v>4669</v>
      </c>
      <c r="C516" s="5">
        <v>2.5</v>
      </c>
      <c r="D516" s="5">
        <v>-1.0</v>
      </c>
      <c r="E516" s="5">
        <v>1.0</v>
      </c>
      <c r="F516" s="5">
        <v>24.0</v>
      </c>
      <c r="G516" s="5">
        <v>531.0</v>
      </c>
      <c r="H516" s="5">
        <v>554.0</v>
      </c>
      <c r="I516" s="4" t="s">
        <v>3877</v>
      </c>
      <c r="J516" s="4" t="s">
        <v>4670</v>
      </c>
      <c r="K516" s="4" t="s">
        <v>4671</v>
      </c>
      <c r="L516" s="4" t="s">
        <v>3564</v>
      </c>
      <c r="M516" s="5">
        <v>1.0</v>
      </c>
    </row>
    <row r="517">
      <c r="A517" s="4" t="s">
        <v>3140</v>
      </c>
      <c r="B517" s="4" t="s">
        <v>4672</v>
      </c>
      <c r="C517" s="5">
        <v>2.5</v>
      </c>
      <c r="D517" s="5">
        <v>-1.0</v>
      </c>
      <c r="E517" s="5">
        <v>1.0</v>
      </c>
      <c r="F517" s="5">
        <v>24.0</v>
      </c>
      <c r="G517" s="5">
        <v>1621.0</v>
      </c>
      <c r="H517" s="5">
        <v>1644.0</v>
      </c>
      <c r="I517" s="4" t="s">
        <v>3877</v>
      </c>
      <c r="J517" s="4" t="s">
        <v>4673</v>
      </c>
      <c r="K517" s="4" t="s">
        <v>4674</v>
      </c>
      <c r="L517" s="4" t="s">
        <v>3564</v>
      </c>
      <c r="M517" s="5">
        <v>1.0</v>
      </c>
    </row>
    <row r="518">
      <c r="A518" s="4" t="s">
        <v>3140</v>
      </c>
      <c r="B518" s="4" t="s">
        <v>4675</v>
      </c>
      <c r="C518" s="5">
        <v>2.5</v>
      </c>
      <c r="D518" s="5">
        <v>-1.0</v>
      </c>
      <c r="E518" s="5">
        <v>1.0</v>
      </c>
      <c r="F518" s="5">
        <v>24.0</v>
      </c>
      <c r="G518" s="5">
        <v>101.0</v>
      </c>
      <c r="H518" s="5">
        <v>124.0</v>
      </c>
      <c r="I518" s="4" t="s">
        <v>3877</v>
      </c>
      <c r="J518" s="4" t="s">
        <v>4676</v>
      </c>
      <c r="K518" s="4" t="s">
        <v>4677</v>
      </c>
      <c r="L518" s="4" t="s">
        <v>3564</v>
      </c>
      <c r="M518" s="5">
        <v>1.0</v>
      </c>
    </row>
    <row r="519">
      <c r="A519" s="4" t="s">
        <v>3140</v>
      </c>
      <c r="B519" s="4" t="s">
        <v>4678</v>
      </c>
      <c r="C519" s="5">
        <v>2.5</v>
      </c>
      <c r="D519" s="5">
        <v>-1.0</v>
      </c>
      <c r="E519" s="5">
        <v>1.0</v>
      </c>
      <c r="F519" s="5">
        <v>24.0</v>
      </c>
      <c r="G519" s="5">
        <v>509.0</v>
      </c>
      <c r="H519" s="5">
        <v>532.0</v>
      </c>
      <c r="I519" s="4" t="s">
        <v>3877</v>
      </c>
      <c r="J519" s="4" t="s">
        <v>4679</v>
      </c>
      <c r="K519" s="4" t="s">
        <v>4680</v>
      </c>
      <c r="L519" s="4" t="s">
        <v>3564</v>
      </c>
      <c r="M519" s="5">
        <v>1.0</v>
      </c>
    </row>
    <row r="520">
      <c r="A520" s="4" t="s">
        <v>3140</v>
      </c>
      <c r="B520" s="4" t="s">
        <v>4681</v>
      </c>
      <c r="C520" s="5">
        <v>2.5</v>
      </c>
      <c r="D520" s="5">
        <v>-1.0</v>
      </c>
      <c r="E520" s="5">
        <v>1.0</v>
      </c>
      <c r="F520" s="5">
        <v>24.0</v>
      </c>
      <c r="G520" s="5">
        <v>3654.0</v>
      </c>
      <c r="H520" s="5">
        <v>3677.0</v>
      </c>
      <c r="I520" s="4" t="s">
        <v>3877</v>
      </c>
      <c r="J520" s="4" t="s">
        <v>4682</v>
      </c>
      <c r="K520" s="4" t="s">
        <v>4683</v>
      </c>
      <c r="L520" s="4" t="s">
        <v>3564</v>
      </c>
      <c r="M520" s="5">
        <v>1.0</v>
      </c>
    </row>
    <row r="521">
      <c r="A521" s="4" t="s">
        <v>3140</v>
      </c>
      <c r="B521" s="4" t="s">
        <v>4684</v>
      </c>
      <c r="C521" s="5">
        <v>2.5</v>
      </c>
      <c r="D521" s="5">
        <v>-1.0</v>
      </c>
      <c r="E521" s="5">
        <v>1.0</v>
      </c>
      <c r="F521" s="5">
        <v>24.0</v>
      </c>
      <c r="G521" s="5">
        <v>857.0</v>
      </c>
      <c r="H521" s="5">
        <v>880.0</v>
      </c>
      <c r="I521" s="4" t="s">
        <v>3877</v>
      </c>
      <c r="J521" s="4" t="s">
        <v>4685</v>
      </c>
      <c r="K521" s="4" t="s">
        <v>4686</v>
      </c>
      <c r="L521" s="4" t="s">
        <v>3564</v>
      </c>
      <c r="M521" s="5">
        <v>1.0</v>
      </c>
    </row>
    <row r="522">
      <c r="A522" s="4" t="s">
        <v>3140</v>
      </c>
      <c r="B522" s="4" t="s">
        <v>4687</v>
      </c>
      <c r="C522" s="5">
        <v>2.5</v>
      </c>
      <c r="D522" s="5">
        <v>-1.0</v>
      </c>
      <c r="E522" s="5">
        <v>1.0</v>
      </c>
      <c r="F522" s="5">
        <v>24.0</v>
      </c>
      <c r="G522" s="5">
        <v>551.0</v>
      </c>
      <c r="H522" s="5">
        <v>574.0</v>
      </c>
      <c r="I522" s="4" t="s">
        <v>3877</v>
      </c>
      <c r="J522" s="4" t="s">
        <v>4688</v>
      </c>
      <c r="K522" s="4" t="s">
        <v>4689</v>
      </c>
      <c r="L522" s="4" t="s">
        <v>3564</v>
      </c>
      <c r="M522" s="5">
        <v>1.0</v>
      </c>
    </row>
    <row r="523">
      <c r="A523" s="4" t="s">
        <v>3140</v>
      </c>
      <c r="B523" s="4" t="s">
        <v>4690</v>
      </c>
      <c r="C523" s="5">
        <v>2.5</v>
      </c>
      <c r="D523" s="5">
        <v>-1.0</v>
      </c>
      <c r="E523" s="5">
        <v>1.0</v>
      </c>
      <c r="F523" s="5">
        <v>24.0</v>
      </c>
      <c r="G523" s="5">
        <v>287.0</v>
      </c>
      <c r="H523" s="5">
        <v>310.0</v>
      </c>
      <c r="I523" s="4" t="s">
        <v>3877</v>
      </c>
      <c r="J523" s="4" t="s">
        <v>4691</v>
      </c>
      <c r="K523" s="4" t="s">
        <v>4692</v>
      </c>
      <c r="L523" s="4" t="s">
        <v>3564</v>
      </c>
      <c r="M523" s="5">
        <v>1.0</v>
      </c>
    </row>
    <row r="524">
      <c r="A524" s="4" t="s">
        <v>3140</v>
      </c>
      <c r="B524" s="4" t="s">
        <v>4693</v>
      </c>
      <c r="C524" s="5">
        <v>2.5</v>
      </c>
      <c r="D524" s="5">
        <v>-1.0</v>
      </c>
      <c r="E524" s="5">
        <v>1.0</v>
      </c>
      <c r="F524" s="5">
        <v>24.0</v>
      </c>
      <c r="G524" s="5">
        <v>1601.0</v>
      </c>
      <c r="H524" s="5">
        <v>1624.0</v>
      </c>
      <c r="I524" s="4" t="s">
        <v>3877</v>
      </c>
      <c r="J524" s="4" t="s">
        <v>4694</v>
      </c>
      <c r="K524" s="4" t="s">
        <v>4695</v>
      </c>
      <c r="L524" s="4" t="s">
        <v>3564</v>
      </c>
      <c r="M524" s="5">
        <v>1.0</v>
      </c>
    </row>
    <row r="525">
      <c r="A525" s="4" t="s">
        <v>3140</v>
      </c>
      <c r="B525" s="4" t="s">
        <v>4696</v>
      </c>
      <c r="C525" s="5">
        <v>2.5</v>
      </c>
      <c r="D525" s="5">
        <v>-1.0</v>
      </c>
      <c r="E525" s="5">
        <v>1.0</v>
      </c>
      <c r="F525" s="5">
        <v>24.0</v>
      </c>
      <c r="G525" s="5">
        <v>87.0</v>
      </c>
      <c r="H525" s="5">
        <v>110.0</v>
      </c>
      <c r="I525" s="4" t="s">
        <v>3877</v>
      </c>
      <c r="J525" s="4" t="s">
        <v>4697</v>
      </c>
      <c r="K525" s="4" t="s">
        <v>4698</v>
      </c>
      <c r="L525" s="4" t="s">
        <v>3564</v>
      </c>
      <c r="M525" s="5">
        <v>1.0</v>
      </c>
    </row>
    <row r="526">
      <c r="A526" s="4" t="s">
        <v>3140</v>
      </c>
      <c r="B526" s="4" t="s">
        <v>4699</v>
      </c>
      <c r="C526" s="5">
        <v>2.5</v>
      </c>
      <c r="D526" s="5">
        <v>-1.0</v>
      </c>
      <c r="E526" s="5">
        <v>1.0</v>
      </c>
      <c r="F526" s="5">
        <v>24.0</v>
      </c>
      <c r="G526" s="5">
        <v>907.0</v>
      </c>
      <c r="H526" s="5">
        <v>930.0</v>
      </c>
      <c r="I526" s="4" t="s">
        <v>3877</v>
      </c>
      <c r="J526" s="4" t="s">
        <v>4700</v>
      </c>
      <c r="K526" s="4" t="s">
        <v>4701</v>
      </c>
      <c r="L526" s="4" t="s">
        <v>3564</v>
      </c>
      <c r="M526" s="5">
        <v>1.0</v>
      </c>
    </row>
    <row r="527">
      <c r="A527" s="4" t="s">
        <v>3140</v>
      </c>
      <c r="B527" s="4" t="s">
        <v>4702</v>
      </c>
      <c r="C527" s="5">
        <v>2.5</v>
      </c>
      <c r="D527" s="5">
        <v>-1.0</v>
      </c>
      <c r="E527" s="5">
        <v>1.0</v>
      </c>
      <c r="F527" s="5">
        <v>24.0</v>
      </c>
      <c r="G527" s="5">
        <v>709.0</v>
      </c>
      <c r="H527" s="5">
        <v>732.0</v>
      </c>
      <c r="I527" s="4" t="s">
        <v>3877</v>
      </c>
      <c r="J527" s="4" t="s">
        <v>4700</v>
      </c>
      <c r="K527" s="4" t="s">
        <v>4701</v>
      </c>
      <c r="L527" s="4" t="s">
        <v>3564</v>
      </c>
      <c r="M527" s="5">
        <v>1.0</v>
      </c>
    </row>
    <row r="528">
      <c r="A528" s="4" t="s">
        <v>3140</v>
      </c>
      <c r="B528" s="4" t="s">
        <v>4703</v>
      </c>
      <c r="C528" s="5">
        <v>2.5</v>
      </c>
      <c r="D528" s="5">
        <v>-1.0</v>
      </c>
      <c r="E528" s="5">
        <v>1.0</v>
      </c>
      <c r="F528" s="5">
        <v>24.0</v>
      </c>
      <c r="G528" s="5">
        <v>709.0</v>
      </c>
      <c r="H528" s="5">
        <v>732.0</v>
      </c>
      <c r="I528" s="4" t="s">
        <v>3877</v>
      </c>
      <c r="J528" s="4" t="s">
        <v>4700</v>
      </c>
      <c r="K528" s="4" t="s">
        <v>4701</v>
      </c>
      <c r="L528" s="4" t="s">
        <v>3564</v>
      </c>
      <c r="M528" s="5">
        <v>1.0</v>
      </c>
    </row>
    <row r="529">
      <c r="A529" s="4" t="s">
        <v>3140</v>
      </c>
      <c r="B529" s="4" t="s">
        <v>4704</v>
      </c>
      <c r="C529" s="5">
        <v>2.5</v>
      </c>
      <c r="D529" s="5">
        <v>-1.0</v>
      </c>
      <c r="E529" s="5">
        <v>1.0</v>
      </c>
      <c r="F529" s="5">
        <v>24.0</v>
      </c>
      <c r="G529" s="5">
        <v>646.0</v>
      </c>
      <c r="H529" s="5">
        <v>669.0</v>
      </c>
      <c r="I529" s="4" t="s">
        <v>3877</v>
      </c>
      <c r="J529" s="4" t="s">
        <v>4700</v>
      </c>
      <c r="K529" s="4" t="s">
        <v>4701</v>
      </c>
      <c r="L529" s="4" t="s">
        <v>3564</v>
      </c>
      <c r="M529" s="5">
        <v>1.0</v>
      </c>
    </row>
    <row r="530">
      <c r="A530" s="4" t="s">
        <v>3140</v>
      </c>
      <c r="B530" s="4" t="s">
        <v>4705</v>
      </c>
      <c r="C530" s="5">
        <v>2.5</v>
      </c>
      <c r="D530" s="5">
        <v>-1.0</v>
      </c>
      <c r="E530" s="5">
        <v>1.0</v>
      </c>
      <c r="F530" s="5">
        <v>24.0</v>
      </c>
      <c r="G530" s="5">
        <v>613.0</v>
      </c>
      <c r="H530" s="5">
        <v>636.0</v>
      </c>
      <c r="I530" s="4" t="s">
        <v>3877</v>
      </c>
      <c r="J530" s="4" t="s">
        <v>4700</v>
      </c>
      <c r="K530" s="4" t="s">
        <v>4701</v>
      </c>
      <c r="L530" s="4" t="s">
        <v>3564</v>
      </c>
      <c r="M530" s="5">
        <v>1.0</v>
      </c>
    </row>
    <row r="531">
      <c r="A531" s="4" t="s">
        <v>3140</v>
      </c>
      <c r="B531" s="4" t="s">
        <v>4706</v>
      </c>
      <c r="C531" s="5">
        <v>2.5</v>
      </c>
      <c r="D531" s="5">
        <v>-1.0</v>
      </c>
      <c r="E531" s="5">
        <v>1.0</v>
      </c>
      <c r="F531" s="5">
        <v>24.0</v>
      </c>
      <c r="G531" s="5">
        <v>280.0</v>
      </c>
      <c r="H531" s="5">
        <v>303.0</v>
      </c>
      <c r="I531" s="4" t="s">
        <v>3877</v>
      </c>
      <c r="J531" s="4" t="s">
        <v>4700</v>
      </c>
      <c r="K531" s="4" t="s">
        <v>4701</v>
      </c>
      <c r="L531" s="4" t="s">
        <v>3564</v>
      </c>
      <c r="M531" s="5">
        <v>1.0</v>
      </c>
    </row>
    <row r="532">
      <c r="A532" s="4" t="s">
        <v>3140</v>
      </c>
      <c r="B532" s="4" t="s">
        <v>4707</v>
      </c>
      <c r="C532" s="5">
        <v>2.5</v>
      </c>
      <c r="D532" s="5">
        <v>-1.0</v>
      </c>
      <c r="E532" s="5">
        <v>1.0</v>
      </c>
      <c r="F532" s="5">
        <v>24.0</v>
      </c>
      <c r="G532" s="5">
        <v>842.0</v>
      </c>
      <c r="H532" s="5">
        <v>865.0</v>
      </c>
      <c r="I532" s="4" t="s">
        <v>3877</v>
      </c>
      <c r="J532" s="4" t="s">
        <v>4708</v>
      </c>
      <c r="K532" s="4" t="s">
        <v>4709</v>
      </c>
      <c r="L532" s="4" t="s">
        <v>3564</v>
      </c>
      <c r="M532" s="5">
        <v>1.0</v>
      </c>
    </row>
    <row r="533">
      <c r="A533" s="4" t="s">
        <v>986</v>
      </c>
      <c r="B533" s="4" t="s">
        <v>4710</v>
      </c>
      <c r="C533" s="5">
        <v>2.5</v>
      </c>
      <c r="D533" s="5">
        <v>-1.0</v>
      </c>
      <c r="E533" s="5">
        <v>1.0</v>
      </c>
      <c r="F533" s="5">
        <v>24.0</v>
      </c>
      <c r="G533" s="5">
        <v>207.0</v>
      </c>
      <c r="H533" s="5">
        <v>230.0</v>
      </c>
      <c r="I533" s="4" t="s">
        <v>4711</v>
      </c>
      <c r="J533" s="4" t="s">
        <v>4712</v>
      </c>
      <c r="K533" s="4" t="s">
        <v>4713</v>
      </c>
      <c r="L533" s="4" t="s">
        <v>3804</v>
      </c>
      <c r="M533" s="5">
        <v>1.0</v>
      </c>
    </row>
    <row r="534">
      <c r="A534" s="4" t="s">
        <v>986</v>
      </c>
      <c r="B534" s="4" t="s">
        <v>4714</v>
      </c>
      <c r="C534" s="5">
        <v>2.5</v>
      </c>
      <c r="D534" s="5">
        <v>-1.0</v>
      </c>
      <c r="E534" s="5">
        <v>1.0</v>
      </c>
      <c r="F534" s="5">
        <v>24.0</v>
      </c>
      <c r="G534" s="5">
        <v>207.0</v>
      </c>
      <c r="H534" s="5">
        <v>230.0</v>
      </c>
      <c r="I534" s="4" t="s">
        <v>4711</v>
      </c>
      <c r="J534" s="4" t="s">
        <v>4712</v>
      </c>
      <c r="K534" s="4" t="s">
        <v>4713</v>
      </c>
      <c r="L534" s="4" t="s">
        <v>3804</v>
      </c>
      <c r="M534" s="5">
        <v>1.0</v>
      </c>
    </row>
    <row r="535">
      <c r="A535" s="4" t="s">
        <v>395</v>
      </c>
      <c r="B535" s="4" t="s">
        <v>3782</v>
      </c>
      <c r="C535" s="5">
        <v>2.5</v>
      </c>
      <c r="D535" s="5">
        <v>-1.0</v>
      </c>
      <c r="E535" s="5">
        <v>1.0</v>
      </c>
      <c r="F535" s="5">
        <v>24.0</v>
      </c>
      <c r="G535" s="5">
        <v>799.0</v>
      </c>
      <c r="H535" s="5">
        <v>822.0</v>
      </c>
      <c r="I535" s="4" t="s">
        <v>4715</v>
      </c>
      <c r="J535" s="4" t="s">
        <v>4607</v>
      </c>
      <c r="K535" s="4" t="s">
        <v>3785</v>
      </c>
      <c r="L535" s="4" t="s">
        <v>3564</v>
      </c>
      <c r="M535" s="5">
        <v>1.0</v>
      </c>
    </row>
    <row r="536">
      <c r="A536" s="4" t="s">
        <v>395</v>
      </c>
      <c r="B536" s="4" t="s">
        <v>3786</v>
      </c>
      <c r="C536" s="5">
        <v>2.5</v>
      </c>
      <c r="D536" s="5">
        <v>-1.0</v>
      </c>
      <c r="E536" s="5">
        <v>1.0</v>
      </c>
      <c r="F536" s="5">
        <v>24.0</v>
      </c>
      <c r="G536" s="5">
        <v>841.0</v>
      </c>
      <c r="H536" s="5">
        <v>864.0</v>
      </c>
      <c r="I536" s="4" t="s">
        <v>4715</v>
      </c>
      <c r="J536" s="4" t="s">
        <v>4716</v>
      </c>
      <c r="K536" s="4" t="s">
        <v>3788</v>
      </c>
      <c r="L536" s="4" t="s">
        <v>3564</v>
      </c>
      <c r="M536" s="5">
        <v>1.0</v>
      </c>
    </row>
    <row r="537">
      <c r="A537" s="4" t="s">
        <v>934</v>
      </c>
      <c r="B537" s="4" t="s">
        <v>4493</v>
      </c>
      <c r="C537" s="5">
        <v>2.5</v>
      </c>
      <c r="D537" s="5">
        <v>-1.0</v>
      </c>
      <c r="E537" s="5">
        <v>1.0</v>
      </c>
      <c r="F537" s="5">
        <v>24.0</v>
      </c>
      <c r="G537" s="5">
        <v>1213.0</v>
      </c>
      <c r="H537" s="5">
        <v>1236.0</v>
      </c>
      <c r="I537" s="4" t="s">
        <v>4494</v>
      </c>
      <c r="J537" s="4" t="s">
        <v>4495</v>
      </c>
      <c r="K537" s="4" t="s">
        <v>4496</v>
      </c>
      <c r="L537" s="4" t="s">
        <v>3564</v>
      </c>
      <c r="M537" s="5">
        <v>1.0</v>
      </c>
    </row>
    <row r="538">
      <c r="A538" s="4" t="s">
        <v>934</v>
      </c>
      <c r="B538" s="4" t="s">
        <v>4497</v>
      </c>
      <c r="C538" s="5">
        <v>2.5</v>
      </c>
      <c r="D538" s="5">
        <v>-1.0</v>
      </c>
      <c r="E538" s="5">
        <v>1.0</v>
      </c>
      <c r="F538" s="5">
        <v>24.0</v>
      </c>
      <c r="G538" s="5">
        <v>22.0</v>
      </c>
      <c r="H538" s="5">
        <v>45.0</v>
      </c>
      <c r="I538" s="4" t="s">
        <v>4494</v>
      </c>
      <c r="J538" s="4" t="s">
        <v>4498</v>
      </c>
      <c r="K538" s="4" t="s">
        <v>4499</v>
      </c>
      <c r="L538" s="4" t="s">
        <v>3564</v>
      </c>
      <c r="M538" s="5">
        <v>1.0</v>
      </c>
    </row>
    <row r="539">
      <c r="A539" s="4" t="s">
        <v>934</v>
      </c>
      <c r="B539" s="4" t="s">
        <v>4500</v>
      </c>
      <c r="C539" s="5">
        <v>2.5</v>
      </c>
      <c r="D539" s="5">
        <v>-1.0</v>
      </c>
      <c r="E539" s="5">
        <v>1.0</v>
      </c>
      <c r="F539" s="5">
        <v>24.0</v>
      </c>
      <c r="G539" s="5">
        <v>2254.0</v>
      </c>
      <c r="H539" s="5">
        <v>2277.0</v>
      </c>
      <c r="I539" s="4" t="s">
        <v>4494</v>
      </c>
      <c r="J539" s="4" t="s">
        <v>4501</v>
      </c>
      <c r="K539" s="4" t="s">
        <v>4502</v>
      </c>
      <c r="L539" s="4" t="s">
        <v>3564</v>
      </c>
      <c r="M539" s="5">
        <v>1.0</v>
      </c>
    </row>
    <row r="540">
      <c r="A540" s="4" t="s">
        <v>3296</v>
      </c>
      <c r="B540" s="4" t="s">
        <v>4717</v>
      </c>
      <c r="C540" s="5">
        <v>2.5</v>
      </c>
      <c r="D540" s="5">
        <v>-1.0</v>
      </c>
      <c r="E540" s="5">
        <v>1.0</v>
      </c>
      <c r="F540" s="5">
        <v>21.0</v>
      </c>
      <c r="G540" s="5">
        <v>238.0</v>
      </c>
      <c r="H540" s="5">
        <v>258.0</v>
      </c>
      <c r="I540" s="4" t="s">
        <v>3693</v>
      </c>
      <c r="J540" s="4" t="s">
        <v>4718</v>
      </c>
      <c r="K540" s="4" t="s">
        <v>4719</v>
      </c>
      <c r="L540" s="4" t="s">
        <v>3564</v>
      </c>
      <c r="M540" s="5">
        <v>1.0</v>
      </c>
    </row>
    <row r="541">
      <c r="A541" s="4" t="s">
        <v>2594</v>
      </c>
      <c r="B541" s="4" t="s">
        <v>4720</v>
      </c>
      <c r="C541" s="5">
        <v>2.5</v>
      </c>
      <c r="D541" s="5">
        <v>-1.0</v>
      </c>
      <c r="E541" s="5">
        <v>1.0</v>
      </c>
      <c r="F541" s="5">
        <v>23.0</v>
      </c>
      <c r="G541" s="5">
        <v>934.0</v>
      </c>
      <c r="H541" s="5">
        <v>956.0</v>
      </c>
      <c r="I541" s="4" t="s">
        <v>3881</v>
      </c>
      <c r="J541" s="4" t="s">
        <v>4721</v>
      </c>
      <c r="K541" s="4" t="s">
        <v>4722</v>
      </c>
      <c r="L541" s="4" t="s">
        <v>3564</v>
      </c>
      <c r="M541" s="5">
        <v>1.0</v>
      </c>
    </row>
    <row r="542">
      <c r="A542" s="4" t="s">
        <v>2594</v>
      </c>
      <c r="B542" s="4" t="s">
        <v>4723</v>
      </c>
      <c r="C542" s="5">
        <v>2.5</v>
      </c>
      <c r="D542" s="5">
        <v>-1.0</v>
      </c>
      <c r="E542" s="5">
        <v>1.0</v>
      </c>
      <c r="F542" s="5">
        <v>23.0</v>
      </c>
      <c r="G542" s="5">
        <v>652.0</v>
      </c>
      <c r="H542" s="5">
        <v>674.0</v>
      </c>
      <c r="I542" s="4" t="s">
        <v>3881</v>
      </c>
      <c r="J542" s="4" t="s">
        <v>4724</v>
      </c>
      <c r="K542" s="4" t="s">
        <v>4725</v>
      </c>
      <c r="L542" s="4" t="s">
        <v>3564</v>
      </c>
      <c r="M542" s="5">
        <v>1.0</v>
      </c>
    </row>
    <row r="543">
      <c r="A543" s="4" t="s">
        <v>553</v>
      </c>
      <c r="B543" s="4" t="s">
        <v>4726</v>
      </c>
      <c r="C543" s="5">
        <v>2.5</v>
      </c>
      <c r="D543" s="5">
        <v>-1.0</v>
      </c>
      <c r="E543" s="5">
        <v>1.0</v>
      </c>
      <c r="F543" s="5">
        <v>21.0</v>
      </c>
      <c r="G543" s="5">
        <v>2575.0</v>
      </c>
      <c r="H543" s="5">
        <v>2595.0</v>
      </c>
      <c r="I543" s="4" t="s">
        <v>4727</v>
      </c>
      <c r="J543" s="4" t="s">
        <v>4728</v>
      </c>
      <c r="K543" s="4" t="s">
        <v>4729</v>
      </c>
      <c r="L543" s="4" t="s">
        <v>3564</v>
      </c>
      <c r="M543" s="5">
        <v>1.0</v>
      </c>
    </row>
    <row r="544">
      <c r="A544" s="4" t="s">
        <v>553</v>
      </c>
      <c r="B544" s="4" t="s">
        <v>4730</v>
      </c>
      <c r="C544" s="5">
        <v>2.5</v>
      </c>
      <c r="D544" s="5">
        <v>-1.0</v>
      </c>
      <c r="E544" s="5">
        <v>1.0</v>
      </c>
      <c r="F544" s="5">
        <v>21.0</v>
      </c>
      <c r="G544" s="5">
        <v>595.0</v>
      </c>
      <c r="H544" s="5">
        <v>615.0</v>
      </c>
      <c r="I544" s="4" t="s">
        <v>4727</v>
      </c>
      <c r="J544" s="4" t="s">
        <v>4731</v>
      </c>
      <c r="K544" s="4" t="s">
        <v>4732</v>
      </c>
      <c r="L544" s="4" t="s">
        <v>3804</v>
      </c>
      <c r="M544" s="5">
        <v>1.0</v>
      </c>
    </row>
    <row r="545">
      <c r="A545" s="4" t="s">
        <v>553</v>
      </c>
      <c r="B545" s="4" t="s">
        <v>4733</v>
      </c>
      <c r="C545" s="5">
        <v>2.5</v>
      </c>
      <c r="D545" s="5">
        <v>-1.0</v>
      </c>
      <c r="E545" s="5">
        <v>1.0</v>
      </c>
      <c r="F545" s="5">
        <v>21.0</v>
      </c>
      <c r="G545" s="5">
        <v>886.0</v>
      </c>
      <c r="H545" s="5">
        <v>906.0</v>
      </c>
      <c r="I545" s="4" t="s">
        <v>4727</v>
      </c>
      <c r="J545" s="4" t="s">
        <v>4731</v>
      </c>
      <c r="K545" s="4" t="s">
        <v>4732</v>
      </c>
      <c r="L545" s="4" t="s">
        <v>3804</v>
      </c>
      <c r="M545" s="5">
        <v>1.0</v>
      </c>
    </row>
    <row r="546">
      <c r="A546" s="4" t="s">
        <v>641</v>
      </c>
      <c r="B546" s="4" t="s">
        <v>4734</v>
      </c>
      <c r="C546" s="5">
        <v>2.5</v>
      </c>
      <c r="D546" s="5">
        <v>-1.0</v>
      </c>
      <c r="E546" s="5">
        <v>1.0</v>
      </c>
      <c r="F546" s="5">
        <v>24.0</v>
      </c>
      <c r="G546" s="5">
        <v>223.0</v>
      </c>
      <c r="H546" s="5">
        <v>246.0</v>
      </c>
      <c r="I546" s="4" t="s">
        <v>3889</v>
      </c>
      <c r="J546" s="4" t="s">
        <v>4735</v>
      </c>
      <c r="K546" s="4" t="s">
        <v>4736</v>
      </c>
      <c r="L546" s="4" t="s">
        <v>3564</v>
      </c>
      <c r="M546" s="5">
        <v>1.0</v>
      </c>
    </row>
    <row r="547">
      <c r="A547" s="4" t="s">
        <v>526</v>
      </c>
      <c r="B547" s="4" t="s">
        <v>4737</v>
      </c>
      <c r="C547" s="5">
        <v>2.5</v>
      </c>
      <c r="D547" s="5">
        <v>-1.0</v>
      </c>
      <c r="E547" s="5">
        <v>1.0</v>
      </c>
      <c r="F547" s="5">
        <v>24.0</v>
      </c>
      <c r="G547" s="5">
        <v>212.0</v>
      </c>
      <c r="H547" s="5">
        <v>235.0</v>
      </c>
      <c r="I547" s="4" t="s">
        <v>4738</v>
      </c>
      <c r="J547" s="4" t="s">
        <v>4739</v>
      </c>
      <c r="K547" s="4" t="s">
        <v>4740</v>
      </c>
      <c r="L547" s="4" t="s">
        <v>3564</v>
      </c>
      <c r="M547" s="5">
        <v>1.0</v>
      </c>
    </row>
    <row r="548">
      <c r="A548" s="4" t="s">
        <v>661</v>
      </c>
      <c r="B548" s="4" t="s">
        <v>4465</v>
      </c>
      <c r="C548" s="5">
        <v>2.5</v>
      </c>
      <c r="D548" s="5">
        <v>-1.0</v>
      </c>
      <c r="E548" s="5">
        <v>1.0</v>
      </c>
      <c r="F548" s="5">
        <v>21.0</v>
      </c>
      <c r="G548" s="5">
        <v>653.0</v>
      </c>
      <c r="H548" s="5">
        <v>673.0</v>
      </c>
      <c r="I548" s="4" t="s">
        <v>4466</v>
      </c>
      <c r="J548" s="4" t="s">
        <v>4467</v>
      </c>
      <c r="K548" s="4" t="s">
        <v>4468</v>
      </c>
      <c r="L548" s="4" t="s">
        <v>3564</v>
      </c>
      <c r="M548" s="5">
        <v>1.0</v>
      </c>
    </row>
    <row r="549">
      <c r="A549" s="4" t="s">
        <v>1273</v>
      </c>
      <c r="B549" s="4" t="s">
        <v>4741</v>
      </c>
      <c r="C549" s="5">
        <v>2.5</v>
      </c>
      <c r="D549" s="5">
        <v>-1.0</v>
      </c>
      <c r="E549" s="5">
        <v>1.0</v>
      </c>
      <c r="F549" s="5">
        <v>23.0</v>
      </c>
      <c r="G549" s="5">
        <v>343.0</v>
      </c>
      <c r="H549" s="5">
        <v>365.0</v>
      </c>
      <c r="I549" s="4" t="s">
        <v>4742</v>
      </c>
      <c r="J549" s="4" t="s">
        <v>4743</v>
      </c>
      <c r="K549" s="4" t="s">
        <v>4744</v>
      </c>
      <c r="L549" s="4" t="s">
        <v>3564</v>
      </c>
      <c r="M549" s="5">
        <v>1.0</v>
      </c>
    </row>
    <row r="550">
      <c r="A550" s="4" t="s">
        <v>201</v>
      </c>
      <c r="B550" s="4" t="s">
        <v>4745</v>
      </c>
      <c r="C550" s="5">
        <v>2.5</v>
      </c>
      <c r="D550" s="5">
        <v>-1.0</v>
      </c>
      <c r="E550" s="5">
        <v>1.0</v>
      </c>
      <c r="F550" s="5">
        <v>21.0</v>
      </c>
      <c r="G550" s="5">
        <v>610.0</v>
      </c>
      <c r="H550" s="5">
        <v>630.0</v>
      </c>
      <c r="I550" s="4" t="s">
        <v>4746</v>
      </c>
      <c r="J550" s="4" t="s">
        <v>4747</v>
      </c>
      <c r="K550" s="4" t="s">
        <v>4748</v>
      </c>
      <c r="L550" s="4" t="s">
        <v>3564</v>
      </c>
      <c r="M550" s="5">
        <v>1.0</v>
      </c>
    </row>
    <row r="551">
      <c r="A551" s="4" t="s">
        <v>669</v>
      </c>
      <c r="B551" s="4" t="s">
        <v>4749</v>
      </c>
      <c r="C551" s="5">
        <v>2.5</v>
      </c>
      <c r="D551" s="5">
        <v>-1.0</v>
      </c>
      <c r="E551" s="5">
        <v>1.0</v>
      </c>
      <c r="F551" s="5">
        <v>21.0</v>
      </c>
      <c r="G551" s="5">
        <v>735.0</v>
      </c>
      <c r="H551" s="5">
        <v>756.0</v>
      </c>
      <c r="I551" s="4" t="s">
        <v>4750</v>
      </c>
      <c r="J551" s="4" t="s">
        <v>4751</v>
      </c>
      <c r="K551" s="4" t="s">
        <v>4752</v>
      </c>
      <c r="L551" s="4" t="s">
        <v>3564</v>
      </c>
      <c r="M551" s="5">
        <v>1.0</v>
      </c>
    </row>
    <row r="552">
      <c r="A552" s="4" t="s">
        <v>1107</v>
      </c>
      <c r="B552" s="4" t="s">
        <v>4753</v>
      </c>
      <c r="C552" s="5">
        <v>2.5</v>
      </c>
      <c r="D552" s="5">
        <v>-1.0</v>
      </c>
      <c r="E552" s="5">
        <v>1.0</v>
      </c>
      <c r="F552" s="5">
        <v>24.0</v>
      </c>
      <c r="G552" s="5">
        <v>10.0</v>
      </c>
      <c r="H552" s="5">
        <v>33.0</v>
      </c>
      <c r="I552" s="4" t="s">
        <v>4754</v>
      </c>
      <c r="J552" s="4" t="s">
        <v>4755</v>
      </c>
      <c r="K552" s="4" t="s">
        <v>4756</v>
      </c>
      <c r="L552" s="4" t="s">
        <v>3564</v>
      </c>
      <c r="M552" s="5">
        <v>1.0</v>
      </c>
    </row>
    <row r="553">
      <c r="A553" s="4" t="s">
        <v>1107</v>
      </c>
      <c r="B553" s="4" t="s">
        <v>4757</v>
      </c>
      <c r="C553" s="5">
        <v>2.5</v>
      </c>
      <c r="D553" s="5">
        <v>-1.0</v>
      </c>
      <c r="E553" s="5">
        <v>1.0</v>
      </c>
      <c r="F553" s="5">
        <v>24.0</v>
      </c>
      <c r="G553" s="5">
        <v>10.0</v>
      </c>
      <c r="H553" s="5">
        <v>33.0</v>
      </c>
      <c r="I553" s="4" t="s">
        <v>4754</v>
      </c>
      <c r="J553" s="4" t="s">
        <v>4755</v>
      </c>
      <c r="K553" s="4" t="s">
        <v>4756</v>
      </c>
      <c r="L553" s="4" t="s">
        <v>3564</v>
      </c>
      <c r="M553" s="5">
        <v>1.0</v>
      </c>
    </row>
    <row r="554">
      <c r="A554" s="4" t="s">
        <v>1107</v>
      </c>
      <c r="B554" s="4" t="s">
        <v>4758</v>
      </c>
      <c r="C554" s="5">
        <v>2.5</v>
      </c>
      <c r="D554" s="5">
        <v>-1.0</v>
      </c>
      <c r="E554" s="5">
        <v>1.0</v>
      </c>
      <c r="F554" s="5">
        <v>24.0</v>
      </c>
      <c r="G554" s="5">
        <v>1192.0</v>
      </c>
      <c r="H554" s="5">
        <v>1215.0</v>
      </c>
      <c r="I554" s="4" t="s">
        <v>4754</v>
      </c>
      <c r="J554" s="4" t="s">
        <v>4759</v>
      </c>
      <c r="K554" s="4" t="s">
        <v>4760</v>
      </c>
      <c r="L554" s="4" t="s">
        <v>3564</v>
      </c>
      <c r="M554" s="5">
        <v>1.0</v>
      </c>
    </row>
    <row r="555">
      <c r="A555" s="4" t="s">
        <v>2307</v>
      </c>
      <c r="B555" s="4" t="s">
        <v>4761</v>
      </c>
      <c r="C555" s="5">
        <v>2.5</v>
      </c>
      <c r="D555" s="5">
        <v>-1.0</v>
      </c>
      <c r="E555" s="5">
        <v>1.0</v>
      </c>
      <c r="F555" s="5">
        <v>23.0</v>
      </c>
      <c r="G555" s="5">
        <v>57.0</v>
      </c>
      <c r="H555" s="5">
        <v>79.0</v>
      </c>
      <c r="I555" s="4" t="s">
        <v>3897</v>
      </c>
      <c r="J555" s="4" t="s">
        <v>4762</v>
      </c>
      <c r="K555" s="4" t="s">
        <v>4763</v>
      </c>
      <c r="L555" s="4" t="s">
        <v>3564</v>
      </c>
      <c r="M555" s="5">
        <v>1.0</v>
      </c>
    </row>
    <row r="556">
      <c r="A556" s="4" t="s">
        <v>2307</v>
      </c>
      <c r="B556" s="4" t="s">
        <v>4764</v>
      </c>
      <c r="C556" s="5">
        <v>2.5</v>
      </c>
      <c r="D556" s="5">
        <v>-1.0</v>
      </c>
      <c r="E556" s="5">
        <v>1.0</v>
      </c>
      <c r="F556" s="5">
        <v>23.0</v>
      </c>
      <c r="G556" s="5">
        <v>496.0</v>
      </c>
      <c r="H556" s="5">
        <v>518.0</v>
      </c>
      <c r="I556" s="4" t="s">
        <v>3897</v>
      </c>
      <c r="J556" s="4" t="s">
        <v>4765</v>
      </c>
      <c r="K556" s="4" t="s">
        <v>4766</v>
      </c>
      <c r="L556" s="4" t="s">
        <v>3564</v>
      </c>
      <c r="M556" s="5">
        <v>1.0</v>
      </c>
    </row>
    <row r="557">
      <c r="A557" s="4" t="s">
        <v>2307</v>
      </c>
      <c r="B557" s="4" t="s">
        <v>4767</v>
      </c>
      <c r="C557" s="5">
        <v>2.5</v>
      </c>
      <c r="D557" s="5">
        <v>-1.0</v>
      </c>
      <c r="E557" s="5">
        <v>1.0</v>
      </c>
      <c r="F557" s="5">
        <v>23.0</v>
      </c>
      <c r="G557" s="5">
        <v>69.0</v>
      </c>
      <c r="H557" s="5">
        <v>91.0</v>
      </c>
      <c r="I557" s="4" t="s">
        <v>3897</v>
      </c>
      <c r="J557" s="4" t="s">
        <v>4768</v>
      </c>
      <c r="K557" s="4" t="s">
        <v>4769</v>
      </c>
      <c r="L557" s="4" t="s">
        <v>3564</v>
      </c>
      <c r="M557" s="5">
        <v>1.0</v>
      </c>
    </row>
    <row r="558">
      <c r="A558" s="4" t="s">
        <v>1374</v>
      </c>
      <c r="B558" s="4" t="s">
        <v>4770</v>
      </c>
      <c r="C558" s="5">
        <v>2.5</v>
      </c>
      <c r="D558" s="5">
        <v>-1.0</v>
      </c>
      <c r="E558" s="5">
        <v>1.0</v>
      </c>
      <c r="F558" s="5">
        <v>24.0</v>
      </c>
      <c r="G558" s="5">
        <v>724.0</v>
      </c>
      <c r="H558" s="5">
        <v>747.0</v>
      </c>
      <c r="I558" s="4" t="s">
        <v>4771</v>
      </c>
      <c r="J558" s="4" t="s">
        <v>4772</v>
      </c>
      <c r="K558" s="4" t="s">
        <v>4773</v>
      </c>
      <c r="L558" s="4" t="s">
        <v>3564</v>
      </c>
      <c r="M558" s="5">
        <v>1.0</v>
      </c>
    </row>
    <row r="559">
      <c r="A559" s="4" t="s">
        <v>1374</v>
      </c>
      <c r="B559" s="4" t="s">
        <v>4774</v>
      </c>
      <c r="C559" s="5">
        <v>2.5</v>
      </c>
      <c r="D559" s="5">
        <v>-1.0</v>
      </c>
      <c r="E559" s="5">
        <v>1.0</v>
      </c>
      <c r="F559" s="5">
        <v>24.0</v>
      </c>
      <c r="G559" s="5">
        <v>1327.0</v>
      </c>
      <c r="H559" s="5">
        <v>1350.0</v>
      </c>
      <c r="I559" s="4" t="s">
        <v>4771</v>
      </c>
      <c r="J559" s="4" t="s">
        <v>4775</v>
      </c>
      <c r="K559" s="4" t="s">
        <v>4776</v>
      </c>
      <c r="L559" s="4" t="s">
        <v>3564</v>
      </c>
      <c r="M559" s="5">
        <v>1.0</v>
      </c>
    </row>
    <row r="560">
      <c r="A560" s="4" t="s">
        <v>3322</v>
      </c>
      <c r="B560" s="4" t="s">
        <v>4777</v>
      </c>
      <c r="C560" s="5">
        <v>2.5</v>
      </c>
      <c r="D560" s="5">
        <v>-1.0</v>
      </c>
      <c r="E560" s="5">
        <v>1.0</v>
      </c>
      <c r="F560" s="5">
        <v>24.0</v>
      </c>
      <c r="G560" s="5">
        <v>657.0</v>
      </c>
      <c r="H560" s="5">
        <v>680.0</v>
      </c>
      <c r="I560" s="4" t="s">
        <v>3901</v>
      </c>
      <c r="J560" s="4" t="s">
        <v>4778</v>
      </c>
      <c r="K560" s="4" t="s">
        <v>4779</v>
      </c>
      <c r="L560" s="4" t="s">
        <v>3564</v>
      </c>
      <c r="M560" s="5">
        <v>1.0</v>
      </c>
    </row>
    <row r="561">
      <c r="A561" s="4" t="s">
        <v>3322</v>
      </c>
      <c r="B561" s="4" t="s">
        <v>4780</v>
      </c>
      <c r="C561" s="5">
        <v>2.5</v>
      </c>
      <c r="D561" s="5">
        <v>-1.0</v>
      </c>
      <c r="E561" s="5">
        <v>1.0</v>
      </c>
      <c r="F561" s="5">
        <v>24.0</v>
      </c>
      <c r="G561" s="5">
        <v>147.0</v>
      </c>
      <c r="H561" s="5">
        <v>170.0</v>
      </c>
      <c r="I561" s="4" t="s">
        <v>3901</v>
      </c>
      <c r="J561" s="4" t="s">
        <v>4781</v>
      </c>
      <c r="K561" s="4" t="s">
        <v>4782</v>
      </c>
      <c r="L561" s="4" t="s">
        <v>3564</v>
      </c>
      <c r="M561" s="5">
        <v>1.0</v>
      </c>
    </row>
    <row r="562">
      <c r="A562" s="4" t="s">
        <v>1019</v>
      </c>
      <c r="B562" s="4" t="s">
        <v>4783</v>
      </c>
      <c r="C562" s="5">
        <v>2.5</v>
      </c>
      <c r="D562" s="5">
        <v>-1.0</v>
      </c>
      <c r="E562" s="5">
        <v>1.0</v>
      </c>
      <c r="F562" s="5">
        <v>24.0</v>
      </c>
      <c r="G562" s="5">
        <v>1592.0</v>
      </c>
      <c r="H562" s="5">
        <v>1615.0</v>
      </c>
      <c r="I562" s="4" t="s">
        <v>4784</v>
      </c>
      <c r="J562" s="4" t="s">
        <v>4785</v>
      </c>
      <c r="K562" s="4" t="s">
        <v>4786</v>
      </c>
      <c r="L562" s="4" t="s">
        <v>3564</v>
      </c>
      <c r="M562" s="5">
        <v>1.0</v>
      </c>
    </row>
    <row r="563">
      <c r="A563" s="4" t="s">
        <v>1019</v>
      </c>
      <c r="B563" s="4" t="s">
        <v>4787</v>
      </c>
      <c r="C563" s="5">
        <v>2.5</v>
      </c>
      <c r="D563" s="5">
        <v>-1.0</v>
      </c>
      <c r="E563" s="5">
        <v>1.0</v>
      </c>
      <c r="F563" s="5">
        <v>24.0</v>
      </c>
      <c r="G563" s="5">
        <v>2513.0</v>
      </c>
      <c r="H563" s="5">
        <v>2536.0</v>
      </c>
      <c r="I563" s="4" t="s">
        <v>4784</v>
      </c>
      <c r="J563" s="4" t="s">
        <v>4396</v>
      </c>
      <c r="K563" s="4" t="s">
        <v>4788</v>
      </c>
      <c r="L563" s="4" t="s">
        <v>3564</v>
      </c>
      <c r="M563" s="5">
        <v>1.0</v>
      </c>
    </row>
    <row r="564">
      <c r="A564" s="4" t="s">
        <v>2138</v>
      </c>
      <c r="B564" s="4" t="s">
        <v>4789</v>
      </c>
      <c r="C564" s="5">
        <v>2.5</v>
      </c>
      <c r="D564" s="5">
        <v>-1.0</v>
      </c>
      <c r="E564" s="5">
        <v>1.0</v>
      </c>
      <c r="F564" s="5">
        <v>24.0</v>
      </c>
      <c r="G564" s="5">
        <v>923.0</v>
      </c>
      <c r="H564" s="5">
        <v>946.0</v>
      </c>
      <c r="I564" s="4" t="s">
        <v>4790</v>
      </c>
      <c r="J564" s="4" t="s">
        <v>4791</v>
      </c>
      <c r="K564" s="4" t="s">
        <v>4792</v>
      </c>
      <c r="L564" s="4" t="s">
        <v>3564</v>
      </c>
      <c r="M564" s="5">
        <v>1.0</v>
      </c>
    </row>
    <row r="565">
      <c r="A565" s="4" t="s">
        <v>2793</v>
      </c>
      <c r="B565" s="4" t="s">
        <v>4793</v>
      </c>
      <c r="C565" s="5">
        <v>2.5</v>
      </c>
      <c r="D565" s="5">
        <v>-1.0</v>
      </c>
      <c r="E565" s="5">
        <v>1.0</v>
      </c>
      <c r="F565" s="5">
        <v>24.0</v>
      </c>
      <c r="G565" s="5">
        <v>1284.0</v>
      </c>
      <c r="H565" s="5">
        <v>1307.0</v>
      </c>
      <c r="I565" s="4" t="s">
        <v>4794</v>
      </c>
      <c r="J565" s="4" t="s">
        <v>4795</v>
      </c>
      <c r="K565" s="4" t="s">
        <v>4796</v>
      </c>
      <c r="L565" s="4" t="s">
        <v>3564</v>
      </c>
      <c r="M565" s="5">
        <v>1.0</v>
      </c>
    </row>
    <row r="566">
      <c r="A566" s="4" t="s">
        <v>2793</v>
      </c>
      <c r="B566" s="4" t="s">
        <v>4797</v>
      </c>
      <c r="C566" s="5">
        <v>2.5</v>
      </c>
      <c r="D566" s="5">
        <v>-1.0</v>
      </c>
      <c r="E566" s="5">
        <v>1.0</v>
      </c>
      <c r="F566" s="5">
        <v>24.0</v>
      </c>
      <c r="G566" s="5">
        <v>435.0</v>
      </c>
      <c r="H566" s="5">
        <v>458.0</v>
      </c>
      <c r="I566" s="4" t="s">
        <v>4794</v>
      </c>
      <c r="J566" s="4" t="s">
        <v>4798</v>
      </c>
      <c r="K566" s="4" t="s">
        <v>4799</v>
      </c>
      <c r="L566" s="4" t="s">
        <v>3564</v>
      </c>
      <c r="M566" s="5">
        <v>2.0</v>
      </c>
    </row>
    <row r="567">
      <c r="A567" s="4" t="s">
        <v>2793</v>
      </c>
      <c r="B567" s="4" t="s">
        <v>4800</v>
      </c>
      <c r="C567" s="5">
        <v>2.5</v>
      </c>
      <c r="D567" s="5">
        <v>-1.0</v>
      </c>
      <c r="E567" s="5">
        <v>1.0</v>
      </c>
      <c r="F567" s="5">
        <v>24.0</v>
      </c>
      <c r="G567" s="5">
        <v>441.0</v>
      </c>
      <c r="H567" s="5">
        <v>464.0</v>
      </c>
      <c r="I567" s="4" t="s">
        <v>4794</v>
      </c>
      <c r="J567" s="4" t="s">
        <v>4798</v>
      </c>
      <c r="K567" s="4" t="s">
        <v>4799</v>
      </c>
      <c r="L567" s="4" t="s">
        <v>3564</v>
      </c>
      <c r="M567" s="5">
        <v>2.0</v>
      </c>
    </row>
    <row r="568">
      <c r="A568" s="4" t="s">
        <v>2793</v>
      </c>
      <c r="B568" s="4" t="s">
        <v>4801</v>
      </c>
      <c r="C568" s="5">
        <v>2.5</v>
      </c>
      <c r="D568" s="5">
        <v>-1.0</v>
      </c>
      <c r="E568" s="5">
        <v>1.0</v>
      </c>
      <c r="F568" s="5">
        <v>24.0</v>
      </c>
      <c r="G568" s="5">
        <v>35.0</v>
      </c>
      <c r="H568" s="5">
        <v>58.0</v>
      </c>
      <c r="I568" s="4" t="s">
        <v>4794</v>
      </c>
      <c r="J568" s="4" t="s">
        <v>4802</v>
      </c>
      <c r="K568" s="4" t="s">
        <v>4803</v>
      </c>
      <c r="L568" s="4" t="s">
        <v>3564</v>
      </c>
      <c r="M568" s="5">
        <v>1.0</v>
      </c>
    </row>
    <row r="569">
      <c r="A569" s="4" t="s">
        <v>2793</v>
      </c>
      <c r="B569" s="4" t="s">
        <v>4804</v>
      </c>
      <c r="C569" s="5">
        <v>2.5</v>
      </c>
      <c r="D569" s="5">
        <v>-1.0</v>
      </c>
      <c r="E569" s="5">
        <v>1.0</v>
      </c>
      <c r="F569" s="5">
        <v>24.0</v>
      </c>
      <c r="G569" s="5">
        <v>402.0</v>
      </c>
      <c r="H569" s="5">
        <v>425.0</v>
      </c>
      <c r="I569" s="4" t="s">
        <v>4794</v>
      </c>
      <c r="J569" s="4" t="s">
        <v>4805</v>
      </c>
      <c r="K569" s="4" t="s">
        <v>4806</v>
      </c>
      <c r="L569" s="4" t="s">
        <v>3564</v>
      </c>
      <c r="M569" s="5">
        <v>1.0</v>
      </c>
    </row>
    <row r="570">
      <c r="A570" s="4" t="s">
        <v>2793</v>
      </c>
      <c r="B570" s="4" t="s">
        <v>4807</v>
      </c>
      <c r="C570" s="5">
        <v>2.5</v>
      </c>
      <c r="D570" s="5">
        <v>-1.0</v>
      </c>
      <c r="E570" s="5">
        <v>1.0</v>
      </c>
      <c r="F570" s="5">
        <v>24.0</v>
      </c>
      <c r="G570" s="5">
        <v>2354.0</v>
      </c>
      <c r="H570" s="5">
        <v>2377.0</v>
      </c>
      <c r="I570" s="4" t="s">
        <v>4794</v>
      </c>
      <c r="J570" s="4" t="s">
        <v>4808</v>
      </c>
      <c r="K570" s="4" t="s">
        <v>4809</v>
      </c>
      <c r="L570" s="4" t="s">
        <v>3564</v>
      </c>
      <c r="M570" s="5">
        <v>1.0</v>
      </c>
    </row>
    <row r="571">
      <c r="A571" s="4" t="s">
        <v>557</v>
      </c>
      <c r="B571" s="4" t="s">
        <v>4726</v>
      </c>
      <c r="C571" s="5">
        <v>2.5</v>
      </c>
      <c r="D571" s="5">
        <v>-1.0</v>
      </c>
      <c r="E571" s="5">
        <v>1.0</v>
      </c>
      <c r="F571" s="5">
        <v>21.0</v>
      </c>
      <c r="G571" s="5">
        <v>2575.0</v>
      </c>
      <c r="H571" s="5">
        <v>2595.0</v>
      </c>
      <c r="I571" s="4" t="s">
        <v>4727</v>
      </c>
      <c r="J571" s="4" t="s">
        <v>4728</v>
      </c>
      <c r="K571" s="4" t="s">
        <v>4729</v>
      </c>
      <c r="L571" s="4" t="s">
        <v>3564</v>
      </c>
      <c r="M571" s="5">
        <v>1.0</v>
      </c>
    </row>
    <row r="572">
      <c r="A572" s="4" t="s">
        <v>557</v>
      </c>
      <c r="B572" s="4" t="s">
        <v>4730</v>
      </c>
      <c r="C572" s="5">
        <v>2.5</v>
      </c>
      <c r="D572" s="5">
        <v>-1.0</v>
      </c>
      <c r="E572" s="5">
        <v>1.0</v>
      </c>
      <c r="F572" s="5">
        <v>21.0</v>
      </c>
      <c r="G572" s="5">
        <v>595.0</v>
      </c>
      <c r="H572" s="5">
        <v>615.0</v>
      </c>
      <c r="I572" s="4" t="s">
        <v>4727</v>
      </c>
      <c r="J572" s="4" t="s">
        <v>4731</v>
      </c>
      <c r="K572" s="4" t="s">
        <v>4732</v>
      </c>
      <c r="L572" s="4" t="s">
        <v>3804</v>
      </c>
      <c r="M572" s="5">
        <v>1.0</v>
      </c>
    </row>
    <row r="573">
      <c r="A573" s="4" t="s">
        <v>557</v>
      </c>
      <c r="B573" s="4" t="s">
        <v>4733</v>
      </c>
      <c r="C573" s="5">
        <v>2.5</v>
      </c>
      <c r="D573" s="5">
        <v>-1.0</v>
      </c>
      <c r="E573" s="5">
        <v>1.0</v>
      </c>
      <c r="F573" s="5">
        <v>21.0</v>
      </c>
      <c r="G573" s="5">
        <v>886.0</v>
      </c>
      <c r="H573" s="5">
        <v>906.0</v>
      </c>
      <c r="I573" s="4" t="s">
        <v>4727</v>
      </c>
      <c r="J573" s="4" t="s">
        <v>4731</v>
      </c>
      <c r="K573" s="4" t="s">
        <v>4732</v>
      </c>
      <c r="L573" s="4" t="s">
        <v>3804</v>
      </c>
      <c r="M573" s="5">
        <v>1.0</v>
      </c>
    </row>
    <row r="574">
      <c r="A574" s="4" t="s">
        <v>3213</v>
      </c>
      <c r="B574" s="4" t="s">
        <v>4810</v>
      </c>
      <c r="C574" s="5">
        <v>2.5</v>
      </c>
      <c r="D574" s="5">
        <v>-1.0</v>
      </c>
      <c r="E574" s="5">
        <v>1.0</v>
      </c>
      <c r="F574" s="5">
        <v>24.0</v>
      </c>
      <c r="G574" s="5">
        <v>1583.0</v>
      </c>
      <c r="H574" s="5">
        <v>1606.0</v>
      </c>
      <c r="I574" s="4" t="s">
        <v>4811</v>
      </c>
      <c r="J574" s="4" t="s">
        <v>4812</v>
      </c>
      <c r="K574" s="4" t="s">
        <v>4813</v>
      </c>
      <c r="L574" s="4" t="s">
        <v>3564</v>
      </c>
      <c r="M574" s="5">
        <v>1.0</v>
      </c>
    </row>
    <row r="575">
      <c r="A575" s="4" t="s">
        <v>698</v>
      </c>
      <c r="B575" s="4" t="s">
        <v>4814</v>
      </c>
      <c r="C575" s="5">
        <v>2.5</v>
      </c>
      <c r="D575" s="5">
        <v>-1.0</v>
      </c>
      <c r="E575" s="5">
        <v>1.0</v>
      </c>
      <c r="F575" s="5">
        <v>24.0</v>
      </c>
      <c r="G575" s="5">
        <v>140.0</v>
      </c>
      <c r="H575" s="5">
        <v>163.0</v>
      </c>
      <c r="I575" s="4" t="s">
        <v>4815</v>
      </c>
      <c r="J575" s="4" t="s">
        <v>4816</v>
      </c>
      <c r="K575" s="4" t="s">
        <v>4817</v>
      </c>
      <c r="L575" s="4" t="s">
        <v>3804</v>
      </c>
      <c r="M575" s="5">
        <v>1.0</v>
      </c>
    </row>
    <row r="576">
      <c r="A576" s="4" t="s">
        <v>698</v>
      </c>
      <c r="B576" s="4" t="s">
        <v>4818</v>
      </c>
      <c r="C576" s="5">
        <v>2.5</v>
      </c>
      <c r="D576" s="5">
        <v>-1.0</v>
      </c>
      <c r="E576" s="5">
        <v>1.0</v>
      </c>
      <c r="F576" s="5">
        <v>24.0</v>
      </c>
      <c r="G576" s="5">
        <v>1090.0</v>
      </c>
      <c r="H576" s="5">
        <v>1113.0</v>
      </c>
      <c r="I576" s="4" t="s">
        <v>4815</v>
      </c>
      <c r="J576" s="4" t="s">
        <v>4819</v>
      </c>
      <c r="K576" s="4" t="s">
        <v>4820</v>
      </c>
      <c r="L576" s="4" t="s">
        <v>3564</v>
      </c>
      <c r="M576" s="5">
        <v>1.0</v>
      </c>
    </row>
    <row r="577">
      <c r="A577" s="4" t="s">
        <v>2461</v>
      </c>
      <c r="B577" s="4" t="s">
        <v>4821</v>
      </c>
      <c r="C577" s="5">
        <v>2.5</v>
      </c>
      <c r="D577" s="5">
        <v>-1.0</v>
      </c>
      <c r="E577" s="5">
        <v>1.0</v>
      </c>
      <c r="F577" s="5">
        <v>24.0</v>
      </c>
      <c r="G577" s="5">
        <v>2237.0</v>
      </c>
      <c r="H577" s="5">
        <v>2260.0</v>
      </c>
      <c r="I577" s="4" t="s">
        <v>3905</v>
      </c>
      <c r="J577" s="4" t="s">
        <v>4822</v>
      </c>
      <c r="K577" s="4" t="s">
        <v>4823</v>
      </c>
      <c r="L577" s="4" t="s">
        <v>3564</v>
      </c>
      <c r="M577" s="5">
        <v>1.0</v>
      </c>
    </row>
    <row r="578">
      <c r="A578" s="4" t="s">
        <v>591</v>
      </c>
      <c r="B578" s="4" t="s">
        <v>4824</v>
      </c>
      <c r="C578" s="5">
        <v>2.5</v>
      </c>
      <c r="D578" s="5">
        <v>-1.0</v>
      </c>
      <c r="E578" s="5">
        <v>1.0</v>
      </c>
      <c r="F578" s="5">
        <v>24.0</v>
      </c>
      <c r="G578" s="5">
        <v>606.0</v>
      </c>
      <c r="H578" s="5">
        <v>629.0</v>
      </c>
      <c r="I578" s="4" t="s">
        <v>4825</v>
      </c>
      <c r="J578" s="4" t="s">
        <v>4826</v>
      </c>
      <c r="K578" s="4" t="s">
        <v>4827</v>
      </c>
      <c r="L578" s="4" t="s">
        <v>3564</v>
      </c>
      <c r="M578" s="5">
        <v>1.0</v>
      </c>
    </row>
    <row r="579">
      <c r="A579" s="4" t="s">
        <v>591</v>
      </c>
      <c r="B579" s="4" t="s">
        <v>4828</v>
      </c>
      <c r="C579" s="5">
        <v>2.5</v>
      </c>
      <c r="D579" s="5">
        <v>-1.0</v>
      </c>
      <c r="E579" s="5">
        <v>1.0</v>
      </c>
      <c r="F579" s="5">
        <v>24.0</v>
      </c>
      <c r="G579" s="5">
        <v>606.0</v>
      </c>
      <c r="H579" s="5">
        <v>629.0</v>
      </c>
      <c r="I579" s="4" t="s">
        <v>4825</v>
      </c>
      <c r="J579" s="4" t="s">
        <v>4826</v>
      </c>
      <c r="K579" s="4" t="s">
        <v>4827</v>
      </c>
      <c r="L579" s="4" t="s">
        <v>3564</v>
      </c>
      <c r="M579" s="5">
        <v>1.0</v>
      </c>
    </row>
    <row r="580">
      <c r="A580" s="4" t="s">
        <v>3145</v>
      </c>
      <c r="B580" s="4" t="s">
        <v>4829</v>
      </c>
      <c r="C580" s="5">
        <v>2.5</v>
      </c>
      <c r="D580" s="5">
        <v>-1.0</v>
      </c>
      <c r="E580" s="5">
        <v>1.0</v>
      </c>
      <c r="F580" s="5">
        <v>21.0</v>
      </c>
      <c r="G580" s="5">
        <v>1613.0</v>
      </c>
      <c r="H580" s="5">
        <v>1633.0</v>
      </c>
      <c r="I580" s="4" t="s">
        <v>4830</v>
      </c>
      <c r="J580" s="4" t="s">
        <v>4831</v>
      </c>
      <c r="K580" s="4" t="s">
        <v>4832</v>
      </c>
      <c r="L580" s="4" t="s">
        <v>3564</v>
      </c>
      <c r="M580" s="5">
        <v>1.0</v>
      </c>
    </row>
    <row r="581">
      <c r="A581" s="4" t="s">
        <v>3145</v>
      </c>
      <c r="B581" s="4" t="s">
        <v>4833</v>
      </c>
      <c r="C581" s="5">
        <v>2.5</v>
      </c>
      <c r="D581" s="5">
        <v>-1.0</v>
      </c>
      <c r="E581" s="5">
        <v>1.0</v>
      </c>
      <c r="F581" s="5">
        <v>21.0</v>
      </c>
      <c r="G581" s="5">
        <v>2231.0</v>
      </c>
      <c r="H581" s="5">
        <v>2251.0</v>
      </c>
      <c r="I581" s="4" t="s">
        <v>4830</v>
      </c>
      <c r="J581" s="4" t="s">
        <v>4831</v>
      </c>
      <c r="K581" s="4" t="s">
        <v>4832</v>
      </c>
      <c r="L581" s="4" t="s">
        <v>3564</v>
      </c>
      <c r="M581" s="5">
        <v>1.0</v>
      </c>
    </row>
    <row r="582">
      <c r="A582" s="4" t="s">
        <v>416</v>
      </c>
      <c r="B582" s="4" t="s">
        <v>4834</v>
      </c>
      <c r="C582" s="5">
        <v>2.5</v>
      </c>
      <c r="D582" s="5">
        <v>-1.0</v>
      </c>
      <c r="E582" s="5">
        <v>1.0</v>
      </c>
      <c r="F582" s="5">
        <v>21.0</v>
      </c>
      <c r="G582" s="5">
        <v>292.0</v>
      </c>
      <c r="H582" s="5">
        <v>312.0</v>
      </c>
      <c r="I582" s="4" t="s">
        <v>3598</v>
      </c>
      <c r="J582" s="4" t="s">
        <v>4835</v>
      </c>
      <c r="K582" s="4" t="s">
        <v>4836</v>
      </c>
      <c r="L582" s="4" t="s">
        <v>3564</v>
      </c>
      <c r="M582" s="5">
        <v>1.0</v>
      </c>
    </row>
    <row r="583">
      <c r="A583" s="4" t="s">
        <v>2862</v>
      </c>
      <c r="B583" s="4" t="s">
        <v>4837</v>
      </c>
      <c r="C583" s="5">
        <v>2.5</v>
      </c>
      <c r="D583" s="5">
        <v>-1.0</v>
      </c>
      <c r="E583" s="5">
        <v>1.0</v>
      </c>
      <c r="F583" s="5">
        <v>24.0</v>
      </c>
      <c r="G583" s="5">
        <v>1453.0</v>
      </c>
      <c r="H583" s="5">
        <v>1476.0</v>
      </c>
      <c r="I583" s="4" t="s">
        <v>3914</v>
      </c>
      <c r="J583" s="4" t="s">
        <v>4838</v>
      </c>
      <c r="K583" s="4" t="s">
        <v>4839</v>
      </c>
      <c r="L583" s="4" t="s">
        <v>3564</v>
      </c>
      <c r="M583" s="5">
        <v>1.0</v>
      </c>
    </row>
    <row r="584">
      <c r="A584" s="4" t="s">
        <v>2862</v>
      </c>
      <c r="B584" s="4" t="s">
        <v>4840</v>
      </c>
      <c r="C584" s="5">
        <v>2.5</v>
      </c>
      <c r="D584" s="5">
        <v>-1.0</v>
      </c>
      <c r="E584" s="5">
        <v>1.0</v>
      </c>
      <c r="F584" s="5">
        <v>24.0</v>
      </c>
      <c r="G584" s="5">
        <v>494.0</v>
      </c>
      <c r="H584" s="5">
        <v>516.0</v>
      </c>
      <c r="I584" s="4" t="s">
        <v>3914</v>
      </c>
      <c r="J584" s="4" t="s">
        <v>4841</v>
      </c>
      <c r="K584" s="4" t="s">
        <v>4842</v>
      </c>
      <c r="L584" s="4" t="s">
        <v>3564</v>
      </c>
      <c r="M584" s="5">
        <v>1.0</v>
      </c>
    </row>
    <row r="585">
      <c r="A585" s="4" t="s">
        <v>2862</v>
      </c>
      <c r="B585" s="4" t="s">
        <v>4843</v>
      </c>
      <c r="C585" s="5">
        <v>2.5</v>
      </c>
      <c r="D585" s="5">
        <v>-1.0</v>
      </c>
      <c r="E585" s="5">
        <v>1.0</v>
      </c>
      <c r="F585" s="5">
        <v>24.0</v>
      </c>
      <c r="G585" s="5">
        <v>701.0</v>
      </c>
      <c r="H585" s="5">
        <v>723.0</v>
      </c>
      <c r="I585" s="4" t="s">
        <v>3914</v>
      </c>
      <c r="J585" s="4" t="s">
        <v>4844</v>
      </c>
      <c r="K585" s="4" t="s">
        <v>4845</v>
      </c>
      <c r="L585" s="4" t="s">
        <v>3564</v>
      </c>
      <c r="M585" s="5">
        <v>1.0</v>
      </c>
    </row>
    <row r="586">
      <c r="A586" s="4" t="s">
        <v>2862</v>
      </c>
      <c r="B586" s="4" t="s">
        <v>4846</v>
      </c>
      <c r="C586" s="5">
        <v>2.5</v>
      </c>
      <c r="D586" s="5">
        <v>-1.0</v>
      </c>
      <c r="E586" s="5">
        <v>1.0</v>
      </c>
      <c r="F586" s="5">
        <v>24.0</v>
      </c>
      <c r="G586" s="5">
        <v>914.0</v>
      </c>
      <c r="H586" s="5">
        <v>936.0</v>
      </c>
      <c r="I586" s="4" t="s">
        <v>3914</v>
      </c>
      <c r="J586" s="4" t="s">
        <v>4847</v>
      </c>
      <c r="K586" s="4" t="s">
        <v>4848</v>
      </c>
      <c r="L586" s="4" t="s">
        <v>3564</v>
      </c>
      <c r="M586" s="5">
        <v>1.0</v>
      </c>
    </row>
    <row r="587">
      <c r="A587" s="4" t="s">
        <v>2862</v>
      </c>
      <c r="B587" s="4" t="s">
        <v>4849</v>
      </c>
      <c r="C587" s="5">
        <v>2.5</v>
      </c>
      <c r="D587" s="5">
        <v>-1.0</v>
      </c>
      <c r="E587" s="5">
        <v>1.0</v>
      </c>
      <c r="F587" s="5">
        <v>24.0</v>
      </c>
      <c r="G587" s="5">
        <v>970.0</v>
      </c>
      <c r="H587" s="5">
        <v>993.0</v>
      </c>
      <c r="I587" s="4" t="s">
        <v>3914</v>
      </c>
      <c r="J587" s="4" t="s">
        <v>4850</v>
      </c>
      <c r="K587" s="4" t="s">
        <v>4851</v>
      </c>
      <c r="L587" s="4" t="s">
        <v>3564</v>
      </c>
      <c r="M587" s="5">
        <v>1.0</v>
      </c>
    </row>
    <row r="588">
      <c r="A588" s="4" t="s">
        <v>1866</v>
      </c>
      <c r="B588" s="4" t="s">
        <v>4852</v>
      </c>
      <c r="C588" s="5">
        <v>2.5</v>
      </c>
      <c r="D588" s="5">
        <v>-1.0</v>
      </c>
      <c r="E588" s="5">
        <v>1.0</v>
      </c>
      <c r="F588" s="5">
        <v>24.0</v>
      </c>
      <c r="G588" s="5">
        <v>199.0</v>
      </c>
      <c r="H588" s="5">
        <v>222.0</v>
      </c>
      <c r="I588" s="4" t="s">
        <v>4853</v>
      </c>
      <c r="J588" s="4" t="s">
        <v>4854</v>
      </c>
      <c r="K588" s="4" t="s">
        <v>4855</v>
      </c>
      <c r="L588" s="4" t="s">
        <v>3564</v>
      </c>
      <c r="M588" s="5">
        <v>1.0</v>
      </c>
    </row>
    <row r="589">
      <c r="A589" s="4" t="s">
        <v>597</v>
      </c>
      <c r="B589" s="4" t="s">
        <v>4856</v>
      </c>
      <c r="C589" s="5">
        <v>2.5</v>
      </c>
      <c r="D589" s="5">
        <v>-1.0</v>
      </c>
      <c r="E589" s="5">
        <v>1.0</v>
      </c>
      <c r="F589" s="5">
        <v>24.0</v>
      </c>
      <c r="G589" s="5">
        <v>1920.0</v>
      </c>
      <c r="H589" s="5">
        <v>1943.0</v>
      </c>
      <c r="I589" s="4" t="s">
        <v>4857</v>
      </c>
      <c r="J589" s="4" t="s">
        <v>4858</v>
      </c>
      <c r="K589" s="4" t="s">
        <v>4859</v>
      </c>
      <c r="L589" s="4" t="s">
        <v>3564</v>
      </c>
      <c r="M589" s="5">
        <v>1.0</v>
      </c>
    </row>
    <row r="590">
      <c r="A590" s="4" t="s">
        <v>597</v>
      </c>
      <c r="B590" s="4" t="s">
        <v>4860</v>
      </c>
      <c r="C590" s="5">
        <v>2.5</v>
      </c>
      <c r="D590" s="5">
        <v>-1.0</v>
      </c>
      <c r="E590" s="5">
        <v>1.0</v>
      </c>
      <c r="F590" s="5">
        <v>24.0</v>
      </c>
      <c r="G590" s="5">
        <v>726.0</v>
      </c>
      <c r="H590" s="5">
        <v>749.0</v>
      </c>
      <c r="I590" s="4" t="s">
        <v>4857</v>
      </c>
      <c r="J590" s="4" t="s">
        <v>4861</v>
      </c>
      <c r="K590" s="4" t="s">
        <v>4862</v>
      </c>
      <c r="L590" s="4" t="s">
        <v>3564</v>
      </c>
      <c r="M590" s="5">
        <v>1.0</v>
      </c>
    </row>
    <row r="591">
      <c r="A591" s="4" t="s">
        <v>2734</v>
      </c>
      <c r="B591" s="4" t="s">
        <v>4863</v>
      </c>
      <c r="C591" s="5">
        <v>2.5</v>
      </c>
      <c r="D591" s="5">
        <v>-1.0</v>
      </c>
      <c r="E591" s="5">
        <v>1.0</v>
      </c>
      <c r="F591" s="5">
        <v>24.0</v>
      </c>
      <c r="G591" s="5">
        <v>30.0</v>
      </c>
      <c r="H591" s="5">
        <v>53.0</v>
      </c>
      <c r="I591" s="4" t="s">
        <v>3925</v>
      </c>
      <c r="J591" s="4" t="s">
        <v>4864</v>
      </c>
      <c r="K591" s="4" t="s">
        <v>4865</v>
      </c>
      <c r="L591" s="4" t="s">
        <v>3564</v>
      </c>
      <c r="M591" s="5">
        <v>1.0</v>
      </c>
    </row>
    <row r="592">
      <c r="A592" s="4" t="s">
        <v>2734</v>
      </c>
      <c r="B592" s="4" t="s">
        <v>4866</v>
      </c>
      <c r="C592" s="5">
        <v>2.5</v>
      </c>
      <c r="D592" s="5">
        <v>-1.0</v>
      </c>
      <c r="E592" s="5">
        <v>1.0</v>
      </c>
      <c r="F592" s="5">
        <v>24.0</v>
      </c>
      <c r="G592" s="5">
        <v>15.0</v>
      </c>
      <c r="H592" s="5">
        <v>38.0</v>
      </c>
      <c r="I592" s="4" t="s">
        <v>3925</v>
      </c>
      <c r="J592" s="4" t="s">
        <v>4867</v>
      </c>
      <c r="K592" s="4" t="s">
        <v>4868</v>
      </c>
      <c r="L592" s="4" t="s">
        <v>3564</v>
      </c>
      <c r="M592" s="5">
        <v>1.0</v>
      </c>
    </row>
    <row r="593">
      <c r="A593" s="4" t="s">
        <v>2734</v>
      </c>
      <c r="B593" s="4" t="s">
        <v>4869</v>
      </c>
      <c r="C593" s="5">
        <v>2.5</v>
      </c>
      <c r="D593" s="5">
        <v>-1.0</v>
      </c>
      <c r="E593" s="5">
        <v>1.0</v>
      </c>
      <c r="F593" s="5">
        <v>24.0</v>
      </c>
      <c r="G593" s="5">
        <v>356.0</v>
      </c>
      <c r="H593" s="5">
        <v>379.0</v>
      </c>
      <c r="I593" s="4" t="s">
        <v>3925</v>
      </c>
      <c r="J593" s="4" t="s">
        <v>4870</v>
      </c>
      <c r="K593" s="4" t="s">
        <v>4871</v>
      </c>
      <c r="L593" s="4" t="s">
        <v>3564</v>
      </c>
      <c r="M593" s="5">
        <v>1.0</v>
      </c>
    </row>
    <row r="594">
      <c r="A594" s="4" t="s">
        <v>2734</v>
      </c>
      <c r="B594" s="4" t="s">
        <v>4872</v>
      </c>
      <c r="C594" s="5">
        <v>2.5</v>
      </c>
      <c r="D594" s="5">
        <v>-1.0</v>
      </c>
      <c r="E594" s="5">
        <v>1.0</v>
      </c>
      <c r="F594" s="5">
        <v>24.0</v>
      </c>
      <c r="G594" s="5">
        <v>1379.0</v>
      </c>
      <c r="H594" s="5">
        <v>1402.0</v>
      </c>
      <c r="I594" s="4" t="s">
        <v>3925</v>
      </c>
      <c r="J594" s="4" t="s">
        <v>4873</v>
      </c>
      <c r="K594" s="4" t="s">
        <v>4874</v>
      </c>
      <c r="L594" s="4" t="s">
        <v>3804</v>
      </c>
      <c r="M594" s="5">
        <v>2.0</v>
      </c>
    </row>
    <row r="595">
      <c r="A595" s="4" t="s">
        <v>624</v>
      </c>
      <c r="B595" s="4" t="s">
        <v>4824</v>
      </c>
      <c r="C595" s="5">
        <v>2.5</v>
      </c>
      <c r="D595" s="5">
        <v>-1.0</v>
      </c>
      <c r="E595" s="5">
        <v>1.0</v>
      </c>
      <c r="F595" s="5">
        <v>24.0</v>
      </c>
      <c r="G595" s="5">
        <v>606.0</v>
      </c>
      <c r="H595" s="5">
        <v>629.0</v>
      </c>
      <c r="I595" s="4" t="s">
        <v>4825</v>
      </c>
      <c r="J595" s="4" t="s">
        <v>4826</v>
      </c>
      <c r="K595" s="4" t="s">
        <v>4827</v>
      </c>
      <c r="L595" s="4" t="s">
        <v>3564</v>
      </c>
      <c r="M595" s="5">
        <v>1.0</v>
      </c>
    </row>
    <row r="596">
      <c r="A596" s="4" t="s">
        <v>624</v>
      </c>
      <c r="B596" s="4" t="s">
        <v>4828</v>
      </c>
      <c r="C596" s="5">
        <v>2.5</v>
      </c>
      <c r="D596" s="5">
        <v>-1.0</v>
      </c>
      <c r="E596" s="5">
        <v>1.0</v>
      </c>
      <c r="F596" s="5">
        <v>24.0</v>
      </c>
      <c r="G596" s="5">
        <v>606.0</v>
      </c>
      <c r="H596" s="5">
        <v>629.0</v>
      </c>
      <c r="I596" s="4" t="s">
        <v>4825</v>
      </c>
      <c r="J596" s="4" t="s">
        <v>4826</v>
      </c>
      <c r="K596" s="4" t="s">
        <v>4827</v>
      </c>
      <c r="L596" s="4" t="s">
        <v>3564</v>
      </c>
      <c r="M596" s="5">
        <v>1.0</v>
      </c>
    </row>
    <row r="597">
      <c r="A597" s="4" t="s">
        <v>2419</v>
      </c>
      <c r="B597" s="4" t="s">
        <v>4875</v>
      </c>
      <c r="C597" s="5">
        <v>2.5</v>
      </c>
      <c r="D597" s="5">
        <v>-1.0</v>
      </c>
      <c r="E597" s="5">
        <v>1.0</v>
      </c>
      <c r="F597" s="5">
        <v>24.0</v>
      </c>
      <c r="G597" s="5">
        <v>660.0</v>
      </c>
      <c r="H597" s="5">
        <v>683.0</v>
      </c>
      <c r="I597" s="4" t="s">
        <v>4876</v>
      </c>
      <c r="J597" s="4" t="s">
        <v>4877</v>
      </c>
      <c r="K597" s="4" t="s">
        <v>4878</v>
      </c>
      <c r="L597" s="4" t="s">
        <v>3564</v>
      </c>
      <c r="M597" s="5">
        <v>1.0</v>
      </c>
    </row>
    <row r="598">
      <c r="A598" s="4" t="s">
        <v>1731</v>
      </c>
      <c r="B598" s="4" t="s">
        <v>4879</v>
      </c>
      <c r="C598" s="5">
        <v>2.5</v>
      </c>
      <c r="D598" s="5">
        <v>-1.0</v>
      </c>
      <c r="E598" s="5">
        <v>1.0</v>
      </c>
      <c r="F598" s="5">
        <v>24.0</v>
      </c>
      <c r="G598" s="5">
        <v>803.0</v>
      </c>
      <c r="H598" s="5">
        <v>826.0</v>
      </c>
      <c r="I598" s="4" t="s">
        <v>4880</v>
      </c>
      <c r="J598" s="4" t="s">
        <v>4881</v>
      </c>
      <c r="K598" s="4" t="s">
        <v>4882</v>
      </c>
      <c r="L598" s="4" t="s">
        <v>3804</v>
      </c>
      <c r="M598" s="5">
        <v>1.0</v>
      </c>
    </row>
    <row r="599">
      <c r="A599" s="4" t="s">
        <v>1731</v>
      </c>
      <c r="B599" s="4" t="s">
        <v>3841</v>
      </c>
      <c r="C599" s="5">
        <v>2.5</v>
      </c>
      <c r="D599" s="5">
        <v>-1.0</v>
      </c>
      <c r="E599" s="5">
        <v>1.0</v>
      </c>
      <c r="F599" s="5">
        <v>24.0</v>
      </c>
      <c r="G599" s="5">
        <v>6029.0</v>
      </c>
      <c r="H599" s="5">
        <v>6052.0</v>
      </c>
      <c r="I599" s="4" t="s">
        <v>4880</v>
      </c>
      <c r="J599" s="4" t="s">
        <v>4883</v>
      </c>
      <c r="K599" s="4" t="s">
        <v>4884</v>
      </c>
      <c r="L599" s="4" t="s">
        <v>3564</v>
      </c>
      <c r="M599" s="5">
        <v>1.0</v>
      </c>
    </row>
    <row r="600">
      <c r="A600" s="4" t="s">
        <v>3156</v>
      </c>
      <c r="B600" s="4" t="s">
        <v>4885</v>
      </c>
      <c r="C600" s="5">
        <v>2.5</v>
      </c>
      <c r="D600" s="5">
        <v>-1.0</v>
      </c>
      <c r="E600" s="5">
        <v>1.0</v>
      </c>
      <c r="F600" s="5">
        <v>24.0</v>
      </c>
      <c r="G600" s="5">
        <v>60.0</v>
      </c>
      <c r="H600" s="5">
        <v>83.0</v>
      </c>
      <c r="I600" s="4" t="s">
        <v>4886</v>
      </c>
      <c r="J600" s="4" t="s">
        <v>4887</v>
      </c>
      <c r="K600" s="4" t="s">
        <v>4888</v>
      </c>
      <c r="L600" s="4" t="s">
        <v>3564</v>
      </c>
      <c r="M600" s="5">
        <v>1.0</v>
      </c>
    </row>
    <row r="601">
      <c r="A601" s="4" t="s">
        <v>1476</v>
      </c>
      <c r="B601" s="4" t="s">
        <v>4889</v>
      </c>
      <c r="C601" s="5">
        <v>2.5</v>
      </c>
      <c r="D601" s="5">
        <v>-1.0</v>
      </c>
      <c r="E601" s="5">
        <v>1.0</v>
      </c>
      <c r="F601" s="5">
        <v>24.0</v>
      </c>
      <c r="G601" s="5">
        <v>1685.0</v>
      </c>
      <c r="H601" s="5">
        <v>1708.0</v>
      </c>
      <c r="I601" s="4" t="s">
        <v>3708</v>
      </c>
      <c r="J601" s="4" t="s">
        <v>4890</v>
      </c>
      <c r="K601" s="4" t="s">
        <v>4891</v>
      </c>
      <c r="L601" s="4" t="s">
        <v>3564</v>
      </c>
      <c r="M601" s="5">
        <v>1.0</v>
      </c>
    </row>
    <row r="602">
      <c r="A602" s="4" t="s">
        <v>1476</v>
      </c>
      <c r="B602" s="4" t="s">
        <v>4892</v>
      </c>
      <c r="C602" s="5">
        <v>2.5</v>
      </c>
      <c r="D602" s="5">
        <v>-1.0</v>
      </c>
      <c r="E602" s="5">
        <v>1.0</v>
      </c>
      <c r="F602" s="5">
        <v>24.0</v>
      </c>
      <c r="G602" s="5">
        <v>2435.0</v>
      </c>
      <c r="H602" s="5">
        <v>2457.0</v>
      </c>
      <c r="I602" s="4" t="s">
        <v>3708</v>
      </c>
      <c r="J602" s="4" t="s">
        <v>4893</v>
      </c>
      <c r="K602" s="4" t="s">
        <v>4894</v>
      </c>
      <c r="L602" s="4" t="s">
        <v>3564</v>
      </c>
      <c r="M602" s="5">
        <v>1.0</v>
      </c>
    </row>
    <row r="603">
      <c r="A603" s="4" t="s">
        <v>1061</v>
      </c>
      <c r="B603" s="4" t="s">
        <v>4895</v>
      </c>
      <c r="C603" s="5">
        <v>2.5</v>
      </c>
      <c r="D603" s="5">
        <v>-1.0</v>
      </c>
      <c r="E603" s="5">
        <v>1.0</v>
      </c>
      <c r="F603" s="5">
        <v>24.0</v>
      </c>
      <c r="G603" s="5">
        <v>493.0</v>
      </c>
      <c r="H603" s="5">
        <v>516.0</v>
      </c>
      <c r="I603" s="4" t="s">
        <v>4896</v>
      </c>
      <c r="J603" s="4" t="s">
        <v>4897</v>
      </c>
      <c r="K603" s="4" t="s">
        <v>4898</v>
      </c>
      <c r="L603" s="4" t="s">
        <v>3564</v>
      </c>
      <c r="M603" s="5">
        <v>1.0</v>
      </c>
    </row>
    <row r="604">
      <c r="A604" s="4" t="s">
        <v>1061</v>
      </c>
      <c r="B604" s="4" t="s">
        <v>4899</v>
      </c>
      <c r="C604" s="5">
        <v>2.5</v>
      </c>
      <c r="D604" s="5">
        <v>-1.0</v>
      </c>
      <c r="E604" s="5">
        <v>1.0</v>
      </c>
      <c r="F604" s="5">
        <v>24.0</v>
      </c>
      <c r="G604" s="5">
        <v>742.0</v>
      </c>
      <c r="H604" s="5">
        <v>765.0</v>
      </c>
      <c r="I604" s="4" t="s">
        <v>4896</v>
      </c>
      <c r="J604" s="4" t="s">
        <v>4897</v>
      </c>
      <c r="K604" s="4" t="s">
        <v>4898</v>
      </c>
      <c r="L604" s="4" t="s">
        <v>3564</v>
      </c>
      <c r="M604" s="5">
        <v>1.0</v>
      </c>
    </row>
    <row r="605">
      <c r="A605" s="4" t="s">
        <v>1061</v>
      </c>
      <c r="B605" s="4" t="s">
        <v>4900</v>
      </c>
      <c r="C605" s="5">
        <v>2.5</v>
      </c>
      <c r="D605" s="5">
        <v>-1.0</v>
      </c>
      <c r="E605" s="5">
        <v>1.0</v>
      </c>
      <c r="F605" s="5">
        <v>24.0</v>
      </c>
      <c r="G605" s="5">
        <v>520.0</v>
      </c>
      <c r="H605" s="5">
        <v>543.0</v>
      </c>
      <c r="I605" s="4" t="s">
        <v>4896</v>
      </c>
      <c r="J605" s="4" t="s">
        <v>4901</v>
      </c>
      <c r="K605" s="4" t="s">
        <v>4902</v>
      </c>
      <c r="L605" s="4" t="s">
        <v>3564</v>
      </c>
      <c r="M605" s="5">
        <v>1.0</v>
      </c>
    </row>
    <row r="606">
      <c r="A606" s="4" t="s">
        <v>3124</v>
      </c>
      <c r="B606" s="4" t="s">
        <v>4458</v>
      </c>
      <c r="C606" s="5">
        <v>2.5</v>
      </c>
      <c r="D606" s="5">
        <v>-1.0</v>
      </c>
      <c r="E606" s="5">
        <v>1.0</v>
      </c>
      <c r="F606" s="5">
        <v>24.0</v>
      </c>
      <c r="G606" s="5">
        <v>511.0</v>
      </c>
      <c r="H606" s="5">
        <v>534.0</v>
      </c>
      <c r="I606" s="4" t="s">
        <v>4903</v>
      </c>
      <c r="J606" s="4" t="s">
        <v>4904</v>
      </c>
      <c r="K606" s="4" t="s">
        <v>4461</v>
      </c>
      <c r="L606" s="4" t="s">
        <v>3564</v>
      </c>
      <c r="M606" s="5">
        <v>1.0</v>
      </c>
    </row>
    <row r="607">
      <c r="A607" s="4" t="s">
        <v>3124</v>
      </c>
      <c r="B607" s="4" t="s">
        <v>4905</v>
      </c>
      <c r="C607" s="5">
        <v>2.5</v>
      </c>
      <c r="D607" s="5">
        <v>-1.0</v>
      </c>
      <c r="E607" s="5">
        <v>1.0</v>
      </c>
      <c r="F607" s="5">
        <v>24.0</v>
      </c>
      <c r="G607" s="5">
        <v>557.0</v>
      </c>
      <c r="H607" s="5">
        <v>580.0</v>
      </c>
      <c r="I607" s="4" t="s">
        <v>4903</v>
      </c>
      <c r="J607" s="4" t="s">
        <v>4906</v>
      </c>
      <c r="K607" s="4" t="s">
        <v>4907</v>
      </c>
      <c r="L607" s="4" t="s">
        <v>3564</v>
      </c>
      <c r="M607" s="5">
        <v>1.0</v>
      </c>
    </row>
    <row r="608">
      <c r="A608" s="4" t="s">
        <v>2652</v>
      </c>
      <c r="B608" s="4" t="s">
        <v>4908</v>
      </c>
      <c r="C608" s="5">
        <v>2.5</v>
      </c>
      <c r="D608" s="5">
        <v>-1.0</v>
      </c>
      <c r="E608" s="5">
        <v>1.0</v>
      </c>
      <c r="F608" s="5">
        <v>24.0</v>
      </c>
      <c r="G608" s="5">
        <v>1957.0</v>
      </c>
      <c r="H608" s="5">
        <v>1980.0</v>
      </c>
      <c r="I608" s="4" t="s">
        <v>4909</v>
      </c>
      <c r="J608" s="4" t="s">
        <v>4910</v>
      </c>
      <c r="K608" s="4" t="s">
        <v>4911</v>
      </c>
      <c r="L608" s="4" t="s">
        <v>3564</v>
      </c>
      <c r="M608" s="5">
        <v>1.0</v>
      </c>
    </row>
    <row r="609">
      <c r="A609" s="4" t="s">
        <v>1832</v>
      </c>
      <c r="B609" s="4" t="s">
        <v>4912</v>
      </c>
      <c r="C609" s="5">
        <v>2.5</v>
      </c>
      <c r="D609" s="5">
        <v>-1.0</v>
      </c>
      <c r="E609" s="5">
        <v>1.0</v>
      </c>
      <c r="F609" s="5">
        <v>24.0</v>
      </c>
      <c r="G609" s="5">
        <v>567.0</v>
      </c>
      <c r="H609" s="5">
        <v>590.0</v>
      </c>
      <c r="I609" s="4" t="s">
        <v>4913</v>
      </c>
      <c r="J609" s="4" t="s">
        <v>4914</v>
      </c>
      <c r="K609" s="4" t="s">
        <v>4915</v>
      </c>
      <c r="L609" s="4" t="s">
        <v>3564</v>
      </c>
      <c r="M609" s="5">
        <v>1.0</v>
      </c>
    </row>
    <row r="610">
      <c r="A610" s="4" t="s">
        <v>1832</v>
      </c>
      <c r="B610" s="4" t="s">
        <v>4916</v>
      </c>
      <c r="C610" s="5">
        <v>2.5</v>
      </c>
      <c r="D610" s="5">
        <v>-1.0</v>
      </c>
      <c r="E610" s="5">
        <v>1.0</v>
      </c>
      <c r="F610" s="5">
        <v>24.0</v>
      </c>
      <c r="G610" s="5">
        <v>741.0</v>
      </c>
      <c r="H610" s="5">
        <v>764.0</v>
      </c>
      <c r="I610" s="4" t="s">
        <v>4913</v>
      </c>
      <c r="J610" s="4" t="s">
        <v>4917</v>
      </c>
      <c r="K610" s="4" t="s">
        <v>4918</v>
      </c>
      <c r="L610" s="4" t="s">
        <v>3564</v>
      </c>
      <c r="M610" s="5">
        <v>1.0</v>
      </c>
    </row>
    <row r="611">
      <c r="A611" s="4" t="s">
        <v>3508</v>
      </c>
      <c r="B611" s="4" t="s">
        <v>4919</v>
      </c>
      <c r="C611" s="5">
        <v>2.5</v>
      </c>
      <c r="D611" s="5">
        <v>-1.0</v>
      </c>
      <c r="E611" s="5">
        <v>1.0</v>
      </c>
      <c r="F611" s="5">
        <v>24.0</v>
      </c>
      <c r="G611" s="5">
        <v>1225.0</v>
      </c>
      <c r="H611" s="5">
        <v>1248.0</v>
      </c>
      <c r="I611" s="4" t="s">
        <v>3939</v>
      </c>
      <c r="J611" s="4" t="s">
        <v>4920</v>
      </c>
      <c r="K611" s="4" t="s">
        <v>4921</v>
      </c>
      <c r="L611" s="4" t="s">
        <v>3564</v>
      </c>
      <c r="M611" s="5">
        <v>1.0</v>
      </c>
    </row>
    <row r="612">
      <c r="A612" s="4" t="s">
        <v>569</v>
      </c>
      <c r="B612" s="4" t="s">
        <v>4726</v>
      </c>
      <c r="C612" s="5">
        <v>2.5</v>
      </c>
      <c r="D612" s="5">
        <v>-1.0</v>
      </c>
      <c r="E612" s="5">
        <v>1.0</v>
      </c>
      <c r="F612" s="5">
        <v>21.0</v>
      </c>
      <c r="G612" s="5">
        <v>2575.0</v>
      </c>
      <c r="H612" s="5">
        <v>2595.0</v>
      </c>
      <c r="I612" s="4" t="s">
        <v>4727</v>
      </c>
      <c r="J612" s="4" t="s">
        <v>4728</v>
      </c>
      <c r="K612" s="4" t="s">
        <v>4729</v>
      </c>
      <c r="L612" s="4" t="s">
        <v>3564</v>
      </c>
      <c r="M612" s="5">
        <v>1.0</v>
      </c>
    </row>
    <row r="613">
      <c r="A613" s="4" t="s">
        <v>569</v>
      </c>
      <c r="B613" s="4" t="s">
        <v>4730</v>
      </c>
      <c r="C613" s="5">
        <v>2.5</v>
      </c>
      <c r="D613" s="5">
        <v>-1.0</v>
      </c>
      <c r="E613" s="5">
        <v>1.0</v>
      </c>
      <c r="F613" s="5">
        <v>21.0</v>
      </c>
      <c r="G613" s="5">
        <v>595.0</v>
      </c>
      <c r="H613" s="5">
        <v>615.0</v>
      </c>
      <c r="I613" s="4" t="s">
        <v>4727</v>
      </c>
      <c r="J613" s="4" t="s">
        <v>4731</v>
      </c>
      <c r="K613" s="4" t="s">
        <v>4732</v>
      </c>
      <c r="L613" s="4" t="s">
        <v>3804</v>
      </c>
      <c r="M613" s="5">
        <v>1.0</v>
      </c>
    </row>
    <row r="614">
      <c r="A614" s="4" t="s">
        <v>569</v>
      </c>
      <c r="B614" s="4" t="s">
        <v>4733</v>
      </c>
      <c r="C614" s="5">
        <v>2.5</v>
      </c>
      <c r="D614" s="5">
        <v>-1.0</v>
      </c>
      <c r="E614" s="5">
        <v>1.0</v>
      </c>
      <c r="F614" s="5">
        <v>21.0</v>
      </c>
      <c r="G614" s="5">
        <v>886.0</v>
      </c>
      <c r="H614" s="5">
        <v>906.0</v>
      </c>
      <c r="I614" s="4" t="s">
        <v>4727</v>
      </c>
      <c r="J614" s="4" t="s">
        <v>4731</v>
      </c>
      <c r="K614" s="4" t="s">
        <v>4732</v>
      </c>
      <c r="L614" s="4" t="s">
        <v>3804</v>
      </c>
      <c r="M614" s="5">
        <v>1.0</v>
      </c>
    </row>
    <row r="615">
      <c r="A615" s="4" t="s">
        <v>3473</v>
      </c>
      <c r="B615" s="4" t="s">
        <v>4922</v>
      </c>
      <c r="C615" s="5">
        <v>2.5</v>
      </c>
      <c r="D615" s="5">
        <v>-1.0</v>
      </c>
      <c r="E615" s="5">
        <v>1.0</v>
      </c>
      <c r="F615" s="5">
        <v>24.0</v>
      </c>
      <c r="G615" s="5">
        <v>1337.0</v>
      </c>
      <c r="H615" s="5">
        <v>1360.0</v>
      </c>
      <c r="I615" s="4" t="s">
        <v>4923</v>
      </c>
      <c r="J615" s="4" t="s">
        <v>4924</v>
      </c>
      <c r="K615" s="4" t="s">
        <v>4925</v>
      </c>
      <c r="L615" s="4" t="s">
        <v>3564</v>
      </c>
      <c r="M615" s="5">
        <v>1.0</v>
      </c>
    </row>
    <row r="616">
      <c r="A616" s="4" t="s">
        <v>1838</v>
      </c>
      <c r="B616" s="4" t="s">
        <v>4926</v>
      </c>
      <c r="C616" s="5">
        <v>2.5</v>
      </c>
      <c r="D616" s="5">
        <v>-1.0</v>
      </c>
      <c r="E616" s="5">
        <v>1.0</v>
      </c>
      <c r="F616" s="5">
        <v>24.0</v>
      </c>
      <c r="G616" s="5">
        <v>774.0</v>
      </c>
      <c r="H616" s="5">
        <v>797.0</v>
      </c>
      <c r="I616" s="4" t="s">
        <v>3943</v>
      </c>
      <c r="J616" s="4" t="s">
        <v>4927</v>
      </c>
      <c r="K616" s="4" t="s">
        <v>4928</v>
      </c>
      <c r="L616" s="4" t="s">
        <v>3564</v>
      </c>
      <c r="M616" s="5">
        <v>1.0</v>
      </c>
    </row>
    <row r="617">
      <c r="A617" s="4" t="s">
        <v>1838</v>
      </c>
      <c r="B617" s="4" t="s">
        <v>4929</v>
      </c>
      <c r="C617" s="5">
        <v>2.5</v>
      </c>
      <c r="D617" s="5">
        <v>-1.0</v>
      </c>
      <c r="E617" s="5">
        <v>1.0</v>
      </c>
      <c r="F617" s="5">
        <v>24.0</v>
      </c>
      <c r="G617" s="5">
        <v>597.0</v>
      </c>
      <c r="H617" s="5">
        <v>620.0</v>
      </c>
      <c r="I617" s="4" t="s">
        <v>3943</v>
      </c>
      <c r="J617" s="4" t="s">
        <v>4930</v>
      </c>
      <c r="K617" s="4" t="s">
        <v>4931</v>
      </c>
      <c r="L617" s="4" t="s">
        <v>3564</v>
      </c>
      <c r="M617" s="5">
        <v>1.0</v>
      </c>
    </row>
    <row r="618">
      <c r="A618" s="4" t="s">
        <v>1838</v>
      </c>
      <c r="B618" s="4" t="s">
        <v>4932</v>
      </c>
      <c r="C618" s="5">
        <v>2.5</v>
      </c>
      <c r="D618" s="5">
        <v>-1.0</v>
      </c>
      <c r="E618" s="5">
        <v>1.0</v>
      </c>
      <c r="F618" s="5">
        <v>24.0</v>
      </c>
      <c r="G618" s="5">
        <v>426.0</v>
      </c>
      <c r="H618" s="5">
        <v>449.0</v>
      </c>
      <c r="I618" s="4" t="s">
        <v>3943</v>
      </c>
      <c r="J618" s="4" t="s">
        <v>4933</v>
      </c>
      <c r="K618" s="4" t="s">
        <v>4934</v>
      </c>
      <c r="L618" s="4" t="s">
        <v>3564</v>
      </c>
      <c r="M618" s="5">
        <v>1.0</v>
      </c>
    </row>
    <row r="619">
      <c r="A619" s="4" t="s">
        <v>1808</v>
      </c>
      <c r="B619" s="4" t="s">
        <v>4935</v>
      </c>
      <c r="C619" s="5">
        <v>2.5</v>
      </c>
      <c r="D619" s="5">
        <v>-1.0</v>
      </c>
      <c r="E619" s="5">
        <v>1.0</v>
      </c>
      <c r="F619" s="5">
        <v>24.0</v>
      </c>
      <c r="G619" s="5">
        <v>4222.0</v>
      </c>
      <c r="H619" s="5">
        <v>4245.0</v>
      </c>
      <c r="I619" s="4" t="s">
        <v>4936</v>
      </c>
      <c r="J619" s="4" t="s">
        <v>4937</v>
      </c>
      <c r="K619" s="4" t="s">
        <v>4938</v>
      </c>
      <c r="L619" s="4" t="s">
        <v>3564</v>
      </c>
      <c r="M619" s="5">
        <v>1.0</v>
      </c>
    </row>
    <row r="620">
      <c r="A620" s="4" t="s">
        <v>2288</v>
      </c>
      <c r="B620" s="4" t="s">
        <v>4939</v>
      </c>
      <c r="C620" s="5">
        <v>2.5</v>
      </c>
      <c r="D620" s="5">
        <v>-1.0</v>
      </c>
      <c r="E620" s="5">
        <v>1.0</v>
      </c>
      <c r="F620" s="5">
        <v>24.0</v>
      </c>
      <c r="G620" s="5">
        <v>912.0</v>
      </c>
      <c r="H620" s="5">
        <v>935.0</v>
      </c>
      <c r="I620" s="4" t="s">
        <v>3947</v>
      </c>
      <c r="J620" s="4" t="s">
        <v>4940</v>
      </c>
      <c r="K620" s="4" t="s">
        <v>4941</v>
      </c>
      <c r="L620" s="4" t="s">
        <v>3564</v>
      </c>
      <c r="M620" s="5">
        <v>1.0</v>
      </c>
    </row>
    <row r="621">
      <c r="A621" s="4" t="s">
        <v>2288</v>
      </c>
      <c r="B621" s="4" t="s">
        <v>4942</v>
      </c>
      <c r="C621" s="5">
        <v>2.5</v>
      </c>
      <c r="D621" s="5">
        <v>-1.0</v>
      </c>
      <c r="E621" s="5">
        <v>1.0</v>
      </c>
      <c r="F621" s="5">
        <v>24.0</v>
      </c>
      <c r="G621" s="5">
        <v>483.0</v>
      </c>
      <c r="H621" s="5">
        <v>506.0</v>
      </c>
      <c r="I621" s="4" t="s">
        <v>3947</v>
      </c>
      <c r="J621" s="4" t="s">
        <v>4943</v>
      </c>
      <c r="K621" s="4" t="s">
        <v>4944</v>
      </c>
      <c r="L621" s="4" t="s">
        <v>3564</v>
      </c>
      <c r="M621" s="5">
        <v>1.0</v>
      </c>
    </row>
    <row r="622">
      <c r="A622" s="4" t="s">
        <v>2523</v>
      </c>
      <c r="B622" s="4" t="s">
        <v>4945</v>
      </c>
      <c r="C622" s="5">
        <v>2.5</v>
      </c>
      <c r="D622" s="5">
        <v>-1.0</v>
      </c>
      <c r="E622" s="5">
        <v>1.0</v>
      </c>
      <c r="F622" s="5">
        <v>24.0</v>
      </c>
      <c r="G622" s="5">
        <v>216.0</v>
      </c>
      <c r="H622" s="5">
        <v>239.0</v>
      </c>
      <c r="I622" s="4" t="s">
        <v>4946</v>
      </c>
      <c r="J622" s="4" t="s">
        <v>4947</v>
      </c>
      <c r="K622" s="4" t="s">
        <v>4948</v>
      </c>
      <c r="L622" s="4" t="s">
        <v>3804</v>
      </c>
      <c r="M622" s="5">
        <v>2.0</v>
      </c>
    </row>
    <row r="623">
      <c r="A623" s="4" t="s">
        <v>1147</v>
      </c>
      <c r="B623" s="4" t="s">
        <v>4949</v>
      </c>
      <c r="C623" s="5">
        <v>2.5</v>
      </c>
      <c r="D623" s="5">
        <v>-1.0</v>
      </c>
      <c r="E623" s="5">
        <v>1.0</v>
      </c>
      <c r="F623" s="5">
        <v>24.0</v>
      </c>
      <c r="G623" s="5">
        <v>729.0</v>
      </c>
      <c r="H623" s="5">
        <v>752.0</v>
      </c>
      <c r="I623" s="4" t="s">
        <v>3951</v>
      </c>
      <c r="J623" s="4" t="s">
        <v>4950</v>
      </c>
      <c r="K623" s="4" t="s">
        <v>4951</v>
      </c>
      <c r="L623" s="4" t="s">
        <v>3564</v>
      </c>
      <c r="M623" s="5">
        <v>1.0</v>
      </c>
    </row>
    <row r="624">
      <c r="A624" s="4" t="s">
        <v>3044</v>
      </c>
      <c r="B624" s="4" t="s">
        <v>4952</v>
      </c>
      <c r="C624" s="5">
        <v>2.5</v>
      </c>
      <c r="D624" s="5">
        <v>-1.0</v>
      </c>
      <c r="E624" s="5">
        <v>1.0</v>
      </c>
      <c r="F624" s="5">
        <v>21.0</v>
      </c>
      <c r="G624" s="5">
        <v>51.0</v>
      </c>
      <c r="H624" s="5">
        <v>71.0</v>
      </c>
      <c r="I624" s="4" t="s">
        <v>4953</v>
      </c>
      <c r="J624" s="4" t="s">
        <v>4954</v>
      </c>
      <c r="K624" s="4" t="s">
        <v>4955</v>
      </c>
      <c r="L624" s="4" t="s">
        <v>3564</v>
      </c>
      <c r="M624" s="5">
        <v>1.0</v>
      </c>
    </row>
    <row r="625">
      <c r="A625" s="4" t="s">
        <v>3044</v>
      </c>
      <c r="B625" s="4" t="s">
        <v>4956</v>
      </c>
      <c r="C625" s="5">
        <v>2.5</v>
      </c>
      <c r="D625" s="5">
        <v>-1.0</v>
      </c>
      <c r="E625" s="5">
        <v>1.0</v>
      </c>
      <c r="F625" s="5">
        <v>21.0</v>
      </c>
      <c r="G625" s="5">
        <v>36.0</v>
      </c>
      <c r="H625" s="5">
        <v>56.0</v>
      </c>
      <c r="I625" s="4" t="s">
        <v>4953</v>
      </c>
      <c r="J625" s="4" t="s">
        <v>4954</v>
      </c>
      <c r="K625" s="4" t="s">
        <v>4955</v>
      </c>
      <c r="L625" s="4" t="s">
        <v>3564</v>
      </c>
      <c r="M625" s="5">
        <v>1.0</v>
      </c>
    </row>
    <row r="626">
      <c r="A626" s="4" t="s">
        <v>1624</v>
      </c>
      <c r="B626" s="4" t="s">
        <v>4957</v>
      </c>
      <c r="C626" s="5">
        <v>2.5</v>
      </c>
      <c r="D626" s="5">
        <v>-1.0</v>
      </c>
      <c r="E626" s="5">
        <v>1.0</v>
      </c>
      <c r="F626" s="5">
        <v>24.0</v>
      </c>
      <c r="G626" s="5">
        <v>2.0</v>
      </c>
      <c r="H626" s="5">
        <v>25.0</v>
      </c>
      <c r="I626" s="4" t="s">
        <v>4958</v>
      </c>
      <c r="J626" s="4" t="s">
        <v>4959</v>
      </c>
      <c r="K626" s="4" t="s">
        <v>4960</v>
      </c>
      <c r="L626" s="4" t="s">
        <v>3564</v>
      </c>
      <c r="M626" s="5">
        <v>1.0</v>
      </c>
    </row>
    <row r="627">
      <c r="A627" s="4" t="s">
        <v>1956</v>
      </c>
      <c r="B627" s="4" t="s">
        <v>4961</v>
      </c>
      <c r="C627" s="5">
        <v>2.5</v>
      </c>
      <c r="D627" s="5">
        <v>-1.0</v>
      </c>
      <c r="E627" s="5">
        <v>1.0</v>
      </c>
      <c r="F627" s="5">
        <v>24.0</v>
      </c>
      <c r="G627" s="5">
        <v>450.0</v>
      </c>
      <c r="H627" s="5">
        <v>473.0</v>
      </c>
      <c r="I627" s="4" t="s">
        <v>4962</v>
      </c>
      <c r="J627" s="4" t="s">
        <v>4963</v>
      </c>
      <c r="K627" s="4" t="s">
        <v>4964</v>
      </c>
      <c r="L627" s="4" t="s">
        <v>3564</v>
      </c>
      <c r="M627" s="5">
        <v>1.0</v>
      </c>
    </row>
    <row r="628">
      <c r="A628" s="4" t="s">
        <v>1956</v>
      </c>
      <c r="B628" s="4" t="s">
        <v>4965</v>
      </c>
      <c r="C628" s="5">
        <v>2.5</v>
      </c>
      <c r="D628" s="5">
        <v>-1.0</v>
      </c>
      <c r="E628" s="5">
        <v>1.0</v>
      </c>
      <c r="F628" s="5">
        <v>24.0</v>
      </c>
      <c r="G628" s="5">
        <v>546.0</v>
      </c>
      <c r="H628" s="5">
        <v>569.0</v>
      </c>
      <c r="I628" s="4" t="s">
        <v>4962</v>
      </c>
      <c r="J628" s="4" t="s">
        <v>4963</v>
      </c>
      <c r="K628" s="4" t="s">
        <v>4964</v>
      </c>
      <c r="L628" s="4" t="s">
        <v>3564</v>
      </c>
      <c r="M628" s="5">
        <v>1.0</v>
      </c>
    </row>
    <row r="629">
      <c r="A629" s="4" t="s">
        <v>1956</v>
      </c>
      <c r="B629" s="4" t="s">
        <v>4966</v>
      </c>
      <c r="C629" s="5">
        <v>2.5</v>
      </c>
      <c r="D629" s="5">
        <v>-1.0</v>
      </c>
      <c r="E629" s="5">
        <v>1.0</v>
      </c>
      <c r="F629" s="5">
        <v>24.0</v>
      </c>
      <c r="G629" s="5">
        <v>546.0</v>
      </c>
      <c r="H629" s="5">
        <v>569.0</v>
      </c>
      <c r="I629" s="4" t="s">
        <v>4962</v>
      </c>
      <c r="J629" s="4" t="s">
        <v>4963</v>
      </c>
      <c r="K629" s="4" t="s">
        <v>4964</v>
      </c>
      <c r="L629" s="4" t="s">
        <v>3564</v>
      </c>
      <c r="M629" s="5">
        <v>1.0</v>
      </c>
    </row>
    <row r="630">
      <c r="A630" s="4" t="s">
        <v>1956</v>
      </c>
      <c r="B630" s="4" t="s">
        <v>4967</v>
      </c>
      <c r="C630" s="5">
        <v>2.5</v>
      </c>
      <c r="D630" s="5">
        <v>-1.0</v>
      </c>
      <c r="E630" s="5">
        <v>1.0</v>
      </c>
      <c r="F630" s="5">
        <v>24.0</v>
      </c>
      <c r="G630" s="5">
        <v>546.0</v>
      </c>
      <c r="H630" s="5">
        <v>569.0</v>
      </c>
      <c r="I630" s="4" t="s">
        <v>4962</v>
      </c>
      <c r="J630" s="4" t="s">
        <v>4963</v>
      </c>
      <c r="K630" s="4" t="s">
        <v>4964</v>
      </c>
      <c r="L630" s="4" t="s">
        <v>3564</v>
      </c>
      <c r="M630" s="5">
        <v>1.0</v>
      </c>
    </row>
    <row r="631">
      <c r="A631" s="4" t="s">
        <v>1956</v>
      </c>
      <c r="B631" s="4" t="s">
        <v>4968</v>
      </c>
      <c r="C631" s="5">
        <v>2.5</v>
      </c>
      <c r="D631" s="5">
        <v>-1.0</v>
      </c>
      <c r="E631" s="5">
        <v>1.0</v>
      </c>
      <c r="F631" s="5">
        <v>24.0</v>
      </c>
      <c r="G631" s="5">
        <v>546.0</v>
      </c>
      <c r="H631" s="5">
        <v>569.0</v>
      </c>
      <c r="I631" s="4" t="s">
        <v>4962</v>
      </c>
      <c r="J631" s="4" t="s">
        <v>4963</v>
      </c>
      <c r="K631" s="4" t="s">
        <v>4964</v>
      </c>
      <c r="L631" s="4" t="s">
        <v>3564</v>
      </c>
      <c r="M631" s="5">
        <v>1.0</v>
      </c>
    </row>
    <row r="632">
      <c r="A632" s="4" t="s">
        <v>1956</v>
      </c>
      <c r="B632" s="4" t="s">
        <v>4969</v>
      </c>
      <c r="C632" s="5">
        <v>2.5</v>
      </c>
      <c r="D632" s="5">
        <v>-1.0</v>
      </c>
      <c r="E632" s="5">
        <v>1.0</v>
      </c>
      <c r="F632" s="5">
        <v>24.0</v>
      </c>
      <c r="G632" s="5">
        <v>546.0</v>
      </c>
      <c r="H632" s="5">
        <v>569.0</v>
      </c>
      <c r="I632" s="4" t="s">
        <v>4962</v>
      </c>
      <c r="J632" s="4" t="s">
        <v>4963</v>
      </c>
      <c r="K632" s="4" t="s">
        <v>4964</v>
      </c>
      <c r="L632" s="4" t="s">
        <v>3564</v>
      </c>
      <c r="M632" s="5">
        <v>1.0</v>
      </c>
    </row>
    <row r="633">
      <c r="A633" s="4" t="s">
        <v>1956</v>
      </c>
      <c r="B633" s="4" t="s">
        <v>4970</v>
      </c>
      <c r="C633" s="5">
        <v>2.5</v>
      </c>
      <c r="D633" s="5">
        <v>-1.0</v>
      </c>
      <c r="E633" s="5">
        <v>1.0</v>
      </c>
      <c r="F633" s="5">
        <v>24.0</v>
      </c>
      <c r="G633" s="5">
        <v>546.0</v>
      </c>
      <c r="H633" s="5">
        <v>569.0</v>
      </c>
      <c r="I633" s="4" t="s">
        <v>4962</v>
      </c>
      <c r="J633" s="4" t="s">
        <v>4963</v>
      </c>
      <c r="K633" s="4" t="s">
        <v>4964</v>
      </c>
      <c r="L633" s="4" t="s">
        <v>3564</v>
      </c>
      <c r="M633" s="5">
        <v>1.0</v>
      </c>
    </row>
    <row r="634">
      <c r="A634" s="4" t="s">
        <v>1956</v>
      </c>
      <c r="B634" s="4" t="s">
        <v>4971</v>
      </c>
      <c r="C634" s="5">
        <v>2.5</v>
      </c>
      <c r="D634" s="5">
        <v>-1.0</v>
      </c>
      <c r="E634" s="5">
        <v>1.0</v>
      </c>
      <c r="F634" s="5">
        <v>24.0</v>
      </c>
      <c r="G634" s="5">
        <v>546.0</v>
      </c>
      <c r="H634" s="5">
        <v>569.0</v>
      </c>
      <c r="I634" s="4" t="s">
        <v>4962</v>
      </c>
      <c r="J634" s="4" t="s">
        <v>4963</v>
      </c>
      <c r="K634" s="4" t="s">
        <v>4964</v>
      </c>
      <c r="L634" s="4" t="s">
        <v>3564</v>
      </c>
      <c r="M634" s="5">
        <v>1.0</v>
      </c>
    </row>
    <row r="635">
      <c r="A635" s="4" t="s">
        <v>1956</v>
      </c>
      <c r="B635" s="4" t="s">
        <v>4972</v>
      </c>
      <c r="C635" s="5">
        <v>2.5</v>
      </c>
      <c r="D635" s="5">
        <v>-1.0</v>
      </c>
      <c r="E635" s="5">
        <v>1.0</v>
      </c>
      <c r="F635" s="5">
        <v>24.0</v>
      </c>
      <c r="G635" s="5">
        <v>546.0</v>
      </c>
      <c r="H635" s="5">
        <v>569.0</v>
      </c>
      <c r="I635" s="4" t="s">
        <v>4962</v>
      </c>
      <c r="J635" s="4" t="s">
        <v>4963</v>
      </c>
      <c r="K635" s="4" t="s">
        <v>4964</v>
      </c>
      <c r="L635" s="4" t="s">
        <v>3564</v>
      </c>
      <c r="M635" s="5">
        <v>1.0</v>
      </c>
    </row>
    <row r="636">
      <c r="A636" s="4" t="s">
        <v>3519</v>
      </c>
      <c r="B636" s="4" t="s">
        <v>4973</v>
      </c>
      <c r="C636" s="5">
        <v>2.5</v>
      </c>
      <c r="D636" s="5">
        <v>-1.0</v>
      </c>
      <c r="E636" s="5">
        <v>1.0</v>
      </c>
      <c r="F636" s="5">
        <v>24.0</v>
      </c>
      <c r="G636" s="5">
        <v>1300.0</v>
      </c>
      <c r="H636" s="5">
        <v>1323.0</v>
      </c>
      <c r="I636" s="4" t="s">
        <v>4974</v>
      </c>
      <c r="J636" s="4" t="s">
        <v>4975</v>
      </c>
      <c r="K636" s="4" t="s">
        <v>4976</v>
      </c>
      <c r="L636" s="4" t="s">
        <v>3564</v>
      </c>
      <c r="M636" s="5">
        <v>1.0</v>
      </c>
    </row>
    <row r="637">
      <c r="A637" s="4" t="s">
        <v>2253</v>
      </c>
      <c r="B637" s="4" t="s">
        <v>4977</v>
      </c>
      <c r="C637" s="5">
        <v>2.5</v>
      </c>
      <c r="D637" s="5">
        <v>-1.0</v>
      </c>
      <c r="E637" s="5">
        <v>1.0</v>
      </c>
      <c r="F637" s="5">
        <v>21.0</v>
      </c>
      <c r="G637" s="5">
        <v>428.0</v>
      </c>
      <c r="H637" s="5">
        <v>448.0</v>
      </c>
      <c r="I637" s="4" t="s">
        <v>4978</v>
      </c>
      <c r="J637" s="4" t="s">
        <v>4979</v>
      </c>
      <c r="K637" s="4" t="s">
        <v>4980</v>
      </c>
      <c r="L637" s="4" t="s">
        <v>3564</v>
      </c>
      <c r="M637" s="5">
        <v>1.0</v>
      </c>
    </row>
    <row r="638">
      <c r="A638" s="4" t="s">
        <v>2253</v>
      </c>
      <c r="B638" s="4" t="s">
        <v>4981</v>
      </c>
      <c r="C638" s="5">
        <v>2.5</v>
      </c>
      <c r="D638" s="5">
        <v>-1.0</v>
      </c>
      <c r="E638" s="5">
        <v>1.0</v>
      </c>
      <c r="F638" s="5">
        <v>21.0</v>
      </c>
      <c r="G638" s="5">
        <v>587.0</v>
      </c>
      <c r="H638" s="5">
        <v>607.0</v>
      </c>
      <c r="I638" s="4" t="s">
        <v>4978</v>
      </c>
      <c r="J638" s="4" t="s">
        <v>4982</v>
      </c>
      <c r="K638" s="4" t="s">
        <v>4983</v>
      </c>
      <c r="L638" s="4" t="s">
        <v>3564</v>
      </c>
      <c r="M638" s="5">
        <v>1.0</v>
      </c>
    </row>
    <row r="639">
      <c r="A639" s="4" t="s">
        <v>1397</v>
      </c>
      <c r="B639" s="4" t="s">
        <v>4984</v>
      </c>
      <c r="C639" s="5">
        <v>2.5</v>
      </c>
      <c r="D639" s="5">
        <v>-1.0</v>
      </c>
      <c r="E639" s="5">
        <v>1.0</v>
      </c>
      <c r="F639" s="5">
        <v>24.0</v>
      </c>
      <c r="G639" s="5">
        <v>347.0</v>
      </c>
      <c r="H639" s="5">
        <v>370.0</v>
      </c>
      <c r="I639" s="4" t="s">
        <v>4985</v>
      </c>
      <c r="J639" s="4" t="s">
        <v>4986</v>
      </c>
      <c r="K639" s="4" t="s">
        <v>4987</v>
      </c>
      <c r="L639" s="4" t="s">
        <v>3564</v>
      </c>
      <c r="M639" s="5">
        <v>1.0</v>
      </c>
    </row>
    <row r="640">
      <c r="A640" s="4" t="s">
        <v>2368</v>
      </c>
      <c r="B640" s="4" t="s">
        <v>4988</v>
      </c>
      <c r="C640" s="5">
        <v>2.5</v>
      </c>
      <c r="D640" s="5">
        <v>-1.0</v>
      </c>
      <c r="E640" s="5">
        <v>1.0</v>
      </c>
      <c r="F640" s="5">
        <v>24.0</v>
      </c>
      <c r="G640" s="5">
        <v>68.0</v>
      </c>
      <c r="H640" s="5">
        <v>91.0</v>
      </c>
      <c r="I640" s="4" t="s">
        <v>4989</v>
      </c>
      <c r="J640" s="4" t="s">
        <v>4990</v>
      </c>
      <c r="K640" s="4" t="s">
        <v>4991</v>
      </c>
      <c r="L640" s="4" t="s">
        <v>3564</v>
      </c>
      <c r="M640" s="5">
        <v>1.0</v>
      </c>
    </row>
    <row r="641">
      <c r="A641" s="4" t="s">
        <v>2368</v>
      </c>
      <c r="B641" s="4" t="s">
        <v>4992</v>
      </c>
      <c r="C641" s="5">
        <v>2.5</v>
      </c>
      <c r="D641" s="5">
        <v>-1.0</v>
      </c>
      <c r="E641" s="5">
        <v>1.0</v>
      </c>
      <c r="F641" s="5">
        <v>24.0</v>
      </c>
      <c r="G641" s="5">
        <v>2261.0</v>
      </c>
      <c r="H641" s="5">
        <v>2284.0</v>
      </c>
      <c r="I641" s="4" t="s">
        <v>4989</v>
      </c>
      <c r="J641" s="4" t="s">
        <v>4993</v>
      </c>
      <c r="K641" s="4" t="s">
        <v>4994</v>
      </c>
      <c r="L641" s="4" t="s">
        <v>3564</v>
      </c>
      <c r="M641" s="5">
        <v>1.0</v>
      </c>
    </row>
    <row r="642">
      <c r="A642" s="4" t="s">
        <v>2605</v>
      </c>
      <c r="B642" s="4" t="s">
        <v>4995</v>
      </c>
      <c r="C642" s="5">
        <v>2.5</v>
      </c>
      <c r="D642" s="5">
        <v>-1.0</v>
      </c>
      <c r="E642" s="5">
        <v>1.0</v>
      </c>
      <c r="F642" s="5">
        <v>24.0</v>
      </c>
      <c r="G642" s="5">
        <v>38.0</v>
      </c>
      <c r="H642" s="5">
        <v>61.0</v>
      </c>
      <c r="I642" s="4" t="s">
        <v>4996</v>
      </c>
      <c r="J642" s="4" t="s">
        <v>4997</v>
      </c>
      <c r="K642" s="4" t="s">
        <v>4998</v>
      </c>
      <c r="L642" s="4" t="s">
        <v>3564</v>
      </c>
      <c r="M642" s="5">
        <v>1.0</v>
      </c>
    </row>
    <row r="643">
      <c r="A643" s="4" t="s">
        <v>756</v>
      </c>
      <c r="B643" s="4" t="s">
        <v>4436</v>
      </c>
      <c r="C643" s="5">
        <v>2.5</v>
      </c>
      <c r="D643" s="5">
        <v>-1.0</v>
      </c>
      <c r="E643" s="5">
        <v>1.0</v>
      </c>
      <c r="F643" s="5">
        <v>22.0</v>
      </c>
      <c r="G643" s="5">
        <v>553.0</v>
      </c>
      <c r="H643" s="5">
        <v>574.0</v>
      </c>
      <c r="I643" s="4" t="s">
        <v>3958</v>
      </c>
      <c r="J643" s="4" t="s">
        <v>4437</v>
      </c>
      <c r="K643" s="4" t="s">
        <v>4999</v>
      </c>
      <c r="L643" s="4" t="s">
        <v>3564</v>
      </c>
      <c r="M643" s="5">
        <v>1.0</v>
      </c>
    </row>
    <row r="644">
      <c r="A644" s="4" t="s">
        <v>756</v>
      </c>
      <c r="B644" s="4" t="s">
        <v>4439</v>
      </c>
      <c r="C644" s="5">
        <v>2.5</v>
      </c>
      <c r="D644" s="5">
        <v>-1.0</v>
      </c>
      <c r="E644" s="5">
        <v>1.0</v>
      </c>
      <c r="F644" s="5">
        <v>22.0</v>
      </c>
      <c r="G644" s="5">
        <v>727.0</v>
      </c>
      <c r="H644" s="5">
        <v>748.0</v>
      </c>
      <c r="I644" s="4" t="s">
        <v>3958</v>
      </c>
      <c r="J644" s="4" t="s">
        <v>4437</v>
      </c>
      <c r="K644" s="4" t="s">
        <v>4999</v>
      </c>
      <c r="L644" s="4" t="s">
        <v>3564</v>
      </c>
      <c r="M644" s="5">
        <v>1.0</v>
      </c>
    </row>
    <row r="645">
      <c r="A645" s="4" t="s">
        <v>3056</v>
      </c>
      <c r="B645" s="4" t="s">
        <v>5000</v>
      </c>
      <c r="C645" s="5">
        <v>2.5</v>
      </c>
      <c r="D645" s="5">
        <v>-1.0</v>
      </c>
      <c r="E645" s="5">
        <v>1.0</v>
      </c>
      <c r="F645" s="5">
        <v>24.0</v>
      </c>
      <c r="G645" s="5">
        <v>462.0</v>
      </c>
      <c r="H645" s="5">
        <v>485.0</v>
      </c>
      <c r="I645" s="4" t="s">
        <v>3961</v>
      </c>
      <c r="J645" s="4" t="s">
        <v>5001</v>
      </c>
      <c r="K645" s="4" t="s">
        <v>5002</v>
      </c>
      <c r="L645" s="4" t="s">
        <v>3564</v>
      </c>
      <c r="M645" s="5">
        <v>1.0</v>
      </c>
    </row>
    <row r="646">
      <c r="A646" s="4" t="s">
        <v>3056</v>
      </c>
      <c r="B646" s="4" t="s">
        <v>5003</v>
      </c>
      <c r="C646" s="5">
        <v>2.5</v>
      </c>
      <c r="D646" s="5">
        <v>-1.0</v>
      </c>
      <c r="E646" s="5">
        <v>1.0</v>
      </c>
      <c r="F646" s="5">
        <v>24.0</v>
      </c>
      <c r="G646" s="5">
        <v>489.0</v>
      </c>
      <c r="H646" s="5">
        <v>512.0</v>
      </c>
      <c r="I646" s="4" t="s">
        <v>3961</v>
      </c>
      <c r="J646" s="4" t="s">
        <v>5004</v>
      </c>
      <c r="K646" s="4" t="s">
        <v>5005</v>
      </c>
      <c r="L646" s="4" t="s">
        <v>3564</v>
      </c>
      <c r="M646" s="5">
        <v>1.0</v>
      </c>
    </row>
    <row r="647">
      <c r="A647" s="4" t="s">
        <v>2805</v>
      </c>
      <c r="B647" s="4" t="s">
        <v>5006</v>
      </c>
      <c r="C647" s="5">
        <v>2.5</v>
      </c>
      <c r="D647" s="5">
        <v>-1.0</v>
      </c>
      <c r="E647" s="5">
        <v>1.0</v>
      </c>
      <c r="F647" s="5">
        <v>24.0</v>
      </c>
      <c r="G647" s="5">
        <v>986.0</v>
      </c>
      <c r="H647" s="5">
        <v>1009.0</v>
      </c>
      <c r="I647" s="4" t="s">
        <v>3968</v>
      </c>
      <c r="J647" s="4" t="s">
        <v>5007</v>
      </c>
      <c r="K647" s="4" t="s">
        <v>5008</v>
      </c>
      <c r="L647" s="4" t="s">
        <v>3564</v>
      </c>
      <c r="M647" s="5">
        <v>1.0</v>
      </c>
    </row>
    <row r="648">
      <c r="A648" s="4" t="s">
        <v>1007</v>
      </c>
      <c r="B648" s="4" t="s">
        <v>5009</v>
      </c>
      <c r="C648" s="5">
        <v>2.5</v>
      </c>
      <c r="D648" s="5">
        <v>-1.0</v>
      </c>
      <c r="E648" s="5">
        <v>1.0</v>
      </c>
      <c r="F648" s="5">
        <v>24.0</v>
      </c>
      <c r="G648" s="5">
        <v>632.0</v>
      </c>
      <c r="H648" s="5">
        <v>655.0</v>
      </c>
      <c r="I648" s="4" t="s">
        <v>5010</v>
      </c>
      <c r="J648" s="4" t="s">
        <v>5011</v>
      </c>
      <c r="K648" s="4" t="s">
        <v>5012</v>
      </c>
      <c r="L648" s="4" t="s">
        <v>3564</v>
      </c>
      <c r="M648" s="5">
        <v>1.0</v>
      </c>
    </row>
    <row r="649">
      <c r="A649" s="4" t="s">
        <v>1007</v>
      </c>
      <c r="B649" s="4" t="s">
        <v>5013</v>
      </c>
      <c r="C649" s="5">
        <v>2.5</v>
      </c>
      <c r="D649" s="5">
        <v>-1.0</v>
      </c>
      <c r="E649" s="5">
        <v>1.0</v>
      </c>
      <c r="F649" s="5">
        <v>24.0</v>
      </c>
      <c r="G649" s="5">
        <v>934.0</v>
      </c>
      <c r="H649" s="5">
        <v>957.0</v>
      </c>
      <c r="I649" s="4" t="s">
        <v>5010</v>
      </c>
      <c r="J649" s="4" t="s">
        <v>5014</v>
      </c>
      <c r="K649" s="4" t="s">
        <v>5015</v>
      </c>
      <c r="L649" s="4" t="s">
        <v>3564</v>
      </c>
      <c r="M649" s="5">
        <v>1.0</v>
      </c>
    </row>
    <row r="650">
      <c r="A650" s="4" t="s">
        <v>1007</v>
      </c>
      <c r="B650" s="4" t="s">
        <v>5016</v>
      </c>
      <c r="C650" s="5">
        <v>2.5</v>
      </c>
      <c r="D650" s="5">
        <v>-1.0</v>
      </c>
      <c r="E650" s="5">
        <v>1.0</v>
      </c>
      <c r="F650" s="5">
        <v>24.0</v>
      </c>
      <c r="G650" s="5">
        <v>1714.0</v>
      </c>
      <c r="H650" s="5">
        <v>1737.0</v>
      </c>
      <c r="I650" s="4" t="s">
        <v>5010</v>
      </c>
      <c r="J650" s="4" t="s">
        <v>5014</v>
      </c>
      <c r="K650" s="4" t="s">
        <v>5015</v>
      </c>
      <c r="L650" s="4" t="s">
        <v>3564</v>
      </c>
      <c r="M650" s="5">
        <v>1.0</v>
      </c>
    </row>
    <row r="651">
      <c r="A651" s="4" t="s">
        <v>3038</v>
      </c>
      <c r="B651" s="4" t="s">
        <v>5017</v>
      </c>
      <c r="C651" s="5">
        <v>2.5</v>
      </c>
      <c r="D651" s="5">
        <v>-1.0</v>
      </c>
      <c r="E651" s="5">
        <v>1.0</v>
      </c>
      <c r="F651" s="5">
        <v>24.0</v>
      </c>
      <c r="G651" s="5">
        <v>721.0</v>
      </c>
      <c r="H651" s="5">
        <v>744.0</v>
      </c>
      <c r="I651" s="4" t="s">
        <v>3975</v>
      </c>
      <c r="J651" s="4" t="s">
        <v>5018</v>
      </c>
      <c r="K651" s="4" t="s">
        <v>5019</v>
      </c>
      <c r="L651" s="4" t="s">
        <v>3564</v>
      </c>
      <c r="M651" s="5">
        <v>1.0</v>
      </c>
    </row>
    <row r="652">
      <c r="A652" s="4" t="s">
        <v>3038</v>
      </c>
      <c r="B652" s="4" t="s">
        <v>5020</v>
      </c>
      <c r="C652" s="5">
        <v>2.5</v>
      </c>
      <c r="D652" s="5">
        <v>-1.0</v>
      </c>
      <c r="E652" s="5">
        <v>1.0</v>
      </c>
      <c r="F652" s="5">
        <v>24.0</v>
      </c>
      <c r="G652" s="5">
        <v>3122.0</v>
      </c>
      <c r="H652" s="5">
        <v>3145.0</v>
      </c>
      <c r="I652" s="4" t="s">
        <v>3975</v>
      </c>
      <c r="J652" s="4" t="s">
        <v>5021</v>
      </c>
      <c r="K652" s="4" t="s">
        <v>5022</v>
      </c>
      <c r="L652" s="4" t="s">
        <v>3564</v>
      </c>
      <c r="M652" s="5">
        <v>1.0</v>
      </c>
    </row>
    <row r="653">
      <c r="A653" s="4" t="s">
        <v>3038</v>
      </c>
      <c r="B653" s="4" t="s">
        <v>5023</v>
      </c>
      <c r="C653" s="5">
        <v>2.5</v>
      </c>
      <c r="D653" s="5">
        <v>-1.0</v>
      </c>
      <c r="E653" s="5">
        <v>1.0</v>
      </c>
      <c r="F653" s="5">
        <v>24.0</v>
      </c>
      <c r="G653" s="5">
        <v>35.0</v>
      </c>
      <c r="H653" s="5">
        <v>58.0</v>
      </c>
      <c r="I653" s="4" t="s">
        <v>3975</v>
      </c>
      <c r="J653" s="4" t="s">
        <v>5024</v>
      </c>
      <c r="K653" s="4" t="s">
        <v>5025</v>
      </c>
      <c r="L653" s="4" t="s">
        <v>3564</v>
      </c>
      <c r="M653" s="5">
        <v>1.0</v>
      </c>
    </row>
    <row r="654">
      <c r="A654" s="4" t="s">
        <v>2409</v>
      </c>
      <c r="B654" s="4" t="s">
        <v>5026</v>
      </c>
      <c r="C654" s="5">
        <v>2.5</v>
      </c>
      <c r="D654" s="5">
        <v>-1.0</v>
      </c>
      <c r="E654" s="5">
        <v>1.0</v>
      </c>
      <c r="F654" s="5">
        <v>21.0</v>
      </c>
      <c r="G654" s="5">
        <v>250.0</v>
      </c>
      <c r="H654" s="5">
        <v>270.0</v>
      </c>
      <c r="I654" s="4" t="s">
        <v>5027</v>
      </c>
      <c r="J654" s="4" t="s">
        <v>5028</v>
      </c>
      <c r="K654" s="4" t="s">
        <v>5029</v>
      </c>
      <c r="L654" s="4" t="s">
        <v>3564</v>
      </c>
      <c r="M654" s="5">
        <v>1.0</v>
      </c>
    </row>
    <row r="655">
      <c r="A655" s="4" t="s">
        <v>1302</v>
      </c>
      <c r="B655" s="4" t="s">
        <v>5030</v>
      </c>
      <c r="C655" s="5">
        <v>2.5</v>
      </c>
      <c r="D655" s="5">
        <v>-1.0</v>
      </c>
      <c r="E655" s="5">
        <v>1.0</v>
      </c>
      <c r="F655" s="5">
        <v>24.0</v>
      </c>
      <c r="G655" s="5">
        <v>658.0</v>
      </c>
      <c r="H655" s="5">
        <v>681.0</v>
      </c>
      <c r="I655" s="4" t="s">
        <v>3979</v>
      </c>
      <c r="J655" s="4" t="s">
        <v>4375</v>
      </c>
      <c r="K655" s="4" t="s">
        <v>5031</v>
      </c>
      <c r="L655" s="4" t="s">
        <v>3564</v>
      </c>
      <c r="M655" s="5">
        <v>1.0</v>
      </c>
    </row>
    <row r="656">
      <c r="A656" s="4" t="s">
        <v>1302</v>
      </c>
      <c r="B656" s="4" t="s">
        <v>5032</v>
      </c>
      <c r="C656" s="5">
        <v>2.5</v>
      </c>
      <c r="D656" s="5">
        <v>-1.0</v>
      </c>
      <c r="E656" s="5">
        <v>1.0</v>
      </c>
      <c r="F656" s="5">
        <v>24.0</v>
      </c>
      <c r="G656" s="5">
        <v>1525.0</v>
      </c>
      <c r="H656" s="5">
        <v>1548.0</v>
      </c>
      <c r="I656" s="4" t="s">
        <v>3979</v>
      </c>
      <c r="J656" s="4" t="s">
        <v>5033</v>
      </c>
      <c r="K656" s="4" t="s">
        <v>5034</v>
      </c>
      <c r="L656" s="4" t="s">
        <v>3564</v>
      </c>
      <c r="M656" s="5">
        <v>1.0</v>
      </c>
    </row>
    <row r="657">
      <c r="A657" s="4" t="s">
        <v>3497</v>
      </c>
      <c r="B657" s="4" t="s">
        <v>5035</v>
      </c>
      <c r="C657" s="5">
        <v>2.5</v>
      </c>
      <c r="D657" s="5">
        <v>-1.0</v>
      </c>
      <c r="E657" s="5">
        <v>1.0</v>
      </c>
      <c r="F657" s="5">
        <v>24.0</v>
      </c>
      <c r="G657" s="5">
        <v>2563.0</v>
      </c>
      <c r="H657" s="5">
        <v>2586.0</v>
      </c>
      <c r="I657" s="4" t="s">
        <v>5036</v>
      </c>
      <c r="J657" s="4" t="s">
        <v>5037</v>
      </c>
      <c r="K657" s="4" t="s">
        <v>5038</v>
      </c>
      <c r="L657" s="4" t="s">
        <v>3564</v>
      </c>
      <c r="M657" s="5">
        <v>1.0</v>
      </c>
    </row>
    <row r="658">
      <c r="A658" s="4" t="s">
        <v>1708</v>
      </c>
      <c r="B658" s="4" t="s">
        <v>4429</v>
      </c>
      <c r="C658" s="5">
        <v>2.5</v>
      </c>
      <c r="D658" s="5">
        <v>-1.0</v>
      </c>
      <c r="E658" s="5">
        <v>1.0</v>
      </c>
      <c r="F658" s="5">
        <v>24.0</v>
      </c>
      <c r="G658" s="5">
        <v>758.0</v>
      </c>
      <c r="H658" s="5">
        <v>781.0</v>
      </c>
      <c r="I658" s="4" t="s">
        <v>3621</v>
      </c>
      <c r="J658" s="4" t="s">
        <v>4430</v>
      </c>
      <c r="K658" s="4" t="s">
        <v>4431</v>
      </c>
      <c r="L658" s="4" t="s">
        <v>3564</v>
      </c>
      <c r="M658" s="5">
        <v>1.0</v>
      </c>
    </row>
    <row r="659">
      <c r="A659" s="4" t="s">
        <v>3378</v>
      </c>
      <c r="B659" s="4" t="s">
        <v>5039</v>
      </c>
      <c r="C659" s="5">
        <v>2.5</v>
      </c>
      <c r="D659" s="5">
        <v>-1.0</v>
      </c>
      <c r="E659" s="5">
        <v>1.0</v>
      </c>
      <c r="F659" s="5">
        <v>23.0</v>
      </c>
      <c r="G659" s="5">
        <v>1195.0</v>
      </c>
      <c r="H659" s="5">
        <v>1217.0</v>
      </c>
      <c r="I659" s="4" t="s">
        <v>5040</v>
      </c>
      <c r="J659" s="4" t="s">
        <v>5041</v>
      </c>
      <c r="K659" s="4" t="s">
        <v>5042</v>
      </c>
      <c r="L659" s="4" t="s">
        <v>3564</v>
      </c>
      <c r="M659" s="5">
        <v>1.0</v>
      </c>
    </row>
    <row r="660">
      <c r="A660" s="4" t="s">
        <v>3378</v>
      </c>
      <c r="B660" s="4" t="s">
        <v>5043</v>
      </c>
      <c r="C660" s="5">
        <v>2.5</v>
      </c>
      <c r="D660" s="5">
        <v>-1.0</v>
      </c>
      <c r="E660" s="5">
        <v>1.0</v>
      </c>
      <c r="F660" s="5">
        <v>19.0</v>
      </c>
      <c r="G660" s="5">
        <v>1.0</v>
      </c>
      <c r="H660" s="5">
        <v>19.0</v>
      </c>
      <c r="I660" s="4" t="s">
        <v>5044</v>
      </c>
      <c r="J660" s="4" t="s">
        <v>5045</v>
      </c>
      <c r="K660" s="4" t="s">
        <v>5046</v>
      </c>
      <c r="L660" s="4" t="s">
        <v>3564</v>
      </c>
      <c r="M660" s="5">
        <v>1.0</v>
      </c>
    </row>
    <row r="661">
      <c r="A661" s="4" t="s">
        <v>968</v>
      </c>
      <c r="B661" s="4" t="s">
        <v>5047</v>
      </c>
      <c r="C661" s="5">
        <v>2.5</v>
      </c>
      <c r="D661" s="5">
        <v>-1.0</v>
      </c>
      <c r="E661" s="5">
        <v>1.0</v>
      </c>
      <c r="F661" s="5">
        <v>24.0</v>
      </c>
      <c r="G661" s="5">
        <v>1260.0</v>
      </c>
      <c r="H661" s="5">
        <v>1283.0</v>
      </c>
      <c r="I661" s="4" t="s">
        <v>5048</v>
      </c>
      <c r="J661" s="4" t="s">
        <v>5049</v>
      </c>
      <c r="K661" s="4" t="s">
        <v>5050</v>
      </c>
      <c r="L661" s="4" t="s">
        <v>3564</v>
      </c>
      <c r="M661" s="5">
        <v>1.0</v>
      </c>
    </row>
    <row r="662">
      <c r="A662" s="4" t="s">
        <v>968</v>
      </c>
      <c r="B662" s="4" t="s">
        <v>5051</v>
      </c>
      <c r="C662" s="5">
        <v>2.5</v>
      </c>
      <c r="D662" s="5">
        <v>-1.0</v>
      </c>
      <c r="E662" s="5">
        <v>1.0</v>
      </c>
      <c r="F662" s="5">
        <v>24.0</v>
      </c>
      <c r="G662" s="5">
        <v>1329.0</v>
      </c>
      <c r="H662" s="5">
        <v>1352.0</v>
      </c>
      <c r="I662" s="4" t="s">
        <v>5048</v>
      </c>
      <c r="J662" s="4" t="s">
        <v>5049</v>
      </c>
      <c r="K662" s="4" t="s">
        <v>5050</v>
      </c>
      <c r="L662" s="4" t="s">
        <v>3564</v>
      </c>
      <c r="M662" s="5">
        <v>1.0</v>
      </c>
    </row>
    <row r="663">
      <c r="A663" s="4" t="s">
        <v>2979</v>
      </c>
      <c r="B663" s="4" t="s">
        <v>5052</v>
      </c>
      <c r="C663" s="5">
        <v>2.5</v>
      </c>
      <c r="D663" s="5">
        <v>-1.0</v>
      </c>
      <c r="E663" s="5">
        <v>1.0</v>
      </c>
      <c r="F663" s="5">
        <v>24.0</v>
      </c>
      <c r="G663" s="5">
        <v>1100.0</v>
      </c>
      <c r="H663" s="5">
        <v>1123.0</v>
      </c>
      <c r="I663" s="4" t="s">
        <v>5053</v>
      </c>
      <c r="J663" s="4" t="s">
        <v>5054</v>
      </c>
      <c r="K663" s="4" t="s">
        <v>5055</v>
      </c>
      <c r="L663" s="4" t="s">
        <v>3564</v>
      </c>
      <c r="M663" s="5">
        <v>1.0</v>
      </c>
    </row>
    <row r="664">
      <c r="A664" s="4" t="s">
        <v>2979</v>
      </c>
      <c r="B664" s="4" t="s">
        <v>5056</v>
      </c>
      <c r="C664" s="5">
        <v>2.5</v>
      </c>
      <c r="D664" s="5">
        <v>-1.0</v>
      </c>
      <c r="E664" s="5">
        <v>1.0</v>
      </c>
      <c r="F664" s="5">
        <v>24.0</v>
      </c>
      <c r="G664" s="5">
        <v>691.0</v>
      </c>
      <c r="H664" s="5">
        <v>714.0</v>
      </c>
      <c r="I664" s="4" t="s">
        <v>5053</v>
      </c>
      <c r="J664" s="4" t="s">
        <v>5057</v>
      </c>
      <c r="K664" s="4" t="s">
        <v>5058</v>
      </c>
      <c r="L664" s="4" t="s">
        <v>3564</v>
      </c>
      <c r="M664" s="5">
        <v>1.0</v>
      </c>
    </row>
    <row r="665">
      <c r="A665" s="4" t="s">
        <v>2979</v>
      </c>
      <c r="B665" s="4" t="s">
        <v>5059</v>
      </c>
      <c r="C665" s="5">
        <v>2.5</v>
      </c>
      <c r="D665" s="5">
        <v>-1.0</v>
      </c>
      <c r="E665" s="5">
        <v>1.0</v>
      </c>
      <c r="F665" s="5">
        <v>24.0</v>
      </c>
      <c r="G665" s="5">
        <v>967.0</v>
      </c>
      <c r="H665" s="5">
        <v>990.0</v>
      </c>
      <c r="I665" s="4" t="s">
        <v>5053</v>
      </c>
      <c r="J665" s="4" t="s">
        <v>5057</v>
      </c>
      <c r="K665" s="4" t="s">
        <v>5058</v>
      </c>
      <c r="L665" s="4" t="s">
        <v>3564</v>
      </c>
      <c r="M665" s="5">
        <v>1.0</v>
      </c>
    </row>
    <row r="666">
      <c r="A666" s="4" t="s">
        <v>2979</v>
      </c>
      <c r="B666" s="4" t="s">
        <v>5060</v>
      </c>
      <c r="C666" s="5">
        <v>2.5</v>
      </c>
      <c r="D666" s="5">
        <v>-1.0</v>
      </c>
      <c r="E666" s="5">
        <v>1.0</v>
      </c>
      <c r="F666" s="5">
        <v>24.0</v>
      </c>
      <c r="G666" s="5">
        <v>961.0</v>
      </c>
      <c r="H666" s="5">
        <v>984.0</v>
      </c>
      <c r="I666" s="4" t="s">
        <v>5053</v>
      </c>
      <c r="J666" s="4" t="s">
        <v>5057</v>
      </c>
      <c r="K666" s="4" t="s">
        <v>5058</v>
      </c>
      <c r="L666" s="4" t="s">
        <v>3564</v>
      </c>
      <c r="M666" s="5">
        <v>1.0</v>
      </c>
    </row>
    <row r="667">
      <c r="A667" s="4" t="s">
        <v>2397</v>
      </c>
      <c r="B667" s="4" t="s">
        <v>5061</v>
      </c>
      <c r="C667" s="5">
        <v>2.5</v>
      </c>
      <c r="D667" s="5">
        <v>-1.0</v>
      </c>
      <c r="E667" s="5">
        <v>1.0</v>
      </c>
      <c r="F667" s="5">
        <v>24.0</v>
      </c>
      <c r="G667" s="5">
        <v>1463.0</v>
      </c>
      <c r="H667" s="5">
        <v>1486.0</v>
      </c>
      <c r="I667" s="4" t="s">
        <v>5062</v>
      </c>
      <c r="J667" s="4" t="s">
        <v>5063</v>
      </c>
      <c r="K667" s="4" t="s">
        <v>5064</v>
      </c>
      <c r="L667" s="4" t="s">
        <v>3564</v>
      </c>
      <c r="M667" s="5">
        <v>1.0</v>
      </c>
    </row>
    <row r="668">
      <c r="A668" s="4" t="s">
        <v>711</v>
      </c>
      <c r="B668" s="4" t="s">
        <v>4395</v>
      </c>
      <c r="C668" s="5">
        <v>2.5</v>
      </c>
      <c r="D668" s="5">
        <v>-1.0</v>
      </c>
      <c r="E668" s="5">
        <v>1.0</v>
      </c>
      <c r="F668" s="5">
        <v>21.0</v>
      </c>
      <c r="G668" s="5">
        <v>333.0</v>
      </c>
      <c r="H668" s="5">
        <v>353.0</v>
      </c>
      <c r="I668" s="4" t="s">
        <v>3797</v>
      </c>
      <c r="J668" s="4" t="s">
        <v>4396</v>
      </c>
      <c r="K668" s="4" t="s">
        <v>4397</v>
      </c>
      <c r="L668" s="4" t="s">
        <v>3564</v>
      </c>
      <c r="M668" s="5">
        <v>1.0</v>
      </c>
    </row>
    <row r="669">
      <c r="A669" s="4" t="s">
        <v>711</v>
      </c>
      <c r="B669" s="4" t="s">
        <v>4398</v>
      </c>
      <c r="C669" s="5">
        <v>2.5</v>
      </c>
      <c r="D669" s="5">
        <v>-1.0</v>
      </c>
      <c r="E669" s="5">
        <v>1.0</v>
      </c>
      <c r="F669" s="5">
        <v>21.0</v>
      </c>
      <c r="G669" s="5">
        <v>423.0</v>
      </c>
      <c r="H669" s="5">
        <v>443.0</v>
      </c>
      <c r="I669" s="4" t="s">
        <v>3797</v>
      </c>
      <c r="J669" s="4" t="s">
        <v>4399</v>
      </c>
      <c r="K669" s="4" t="s">
        <v>4400</v>
      </c>
      <c r="L669" s="4" t="s">
        <v>3564</v>
      </c>
      <c r="M669" s="5">
        <v>1.0</v>
      </c>
    </row>
    <row r="670">
      <c r="A670" s="4" t="s">
        <v>1640</v>
      </c>
      <c r="B670" s="4" t="s">
        <v>5065</v>
      </c>
      <c r="C670" s="5">
        <v>2.5</v>
      </c>
      <c r="D670" s="5">
        <v>-1.0</v>
      </c>
      <c r="E670" s="5">
        <v>1.0</v>
      </c>
      <c r="F670" s="5">
        <v>24.0</v>
      </c>
      <c r="G670" s="5">
        <v>313.0</v>
      </c>
      <c r="H670" s="5">
        <v>336.0</v>
      </c>
      <c r="I670" s="4" t="s">
        <v>5066</v>
      </c>
      <c r="J670" s="4" t="s">
        <v>5067</v>
      </c>
      <c r="K670" s="4" t="s">
        <v>5068</v>
      </c>
      <c r="L670" s="4" t="s">
        <v>3564</v>
      </c>
      <c r="M670" s="5">
        <v>1.0</v>
      </c>
    </row>
    <row r="671">
      <c r="A671" s="4" t="s">
        <v>1640</v>
      </c>
      <c r="B671" s="4" t="s">
        <v>5069</v>
      </c>
      <c r="C671" s="5">
        <v>2.5</v>
      </c>
      <c r="D671" s="5">
        <v>-1.0</v>
      </c>
      <c r="E671" s="5">
        <v>1.0</v>
      </c>
      <c r="F671" s="5">
        <v>24.0</v>
      </c>
      <c r="G671" s="5">
        <v>355.0</v>
      </c>
      <c r="H671" s="5">
        <v>378.0</v>
      </c>
      <c r="I671" s="4" t="s">
        <v>5066</v>
      </c>
      <c r="J671" s="4" t="s">
        <v>5067</v>
      </c>
      <c r="K671" s="4" t="s">
        <v>5068</v>
      </c>
      <c r="L671" s="4" t="s">
        <v>3564</v>
      </c>
      <c r="M671" s="5">
        <v>1.0</v>
      </c>
    </row>
    <row r="672">
      <c r="A672" s="4" t="s">
        <v>2322</v>
      </c>
      <c r="B672" s="4" t="s">
        <v>5070</v>
      </c>
      <c r="C672" s="5">
        <v>2.5</v>
      </c>
      <c r="D672" s="5">
        <v>-1.0</v>
      </c>
      <c r="E672" s="5">
        <v>1.0</v>
      </c>
      <c r="F672" s="5">
        <v>24.0</v>
      </c>
      <c r="G672" s="5">
        <v>1006.0</v>
      </c>
      <c r="H672" s="5">
        <v>1029.0</v>
      </c>
      <c r="I672" s="4" t="s">
        <v>3983</v>
      </c>
      <c r="J672" s="4" t="s">
        <v>5071</v>
      </c>
      <c r="K672" s="4" t="s">
        <v>5072</v>
      </c>
      <c r="L672" s="4" t="s">
        <v>3564</v>
      </c>
      <c r="M672" s="5">
        <v>1.0</v>
      </c>
    </row>
    <row r="673">
      <c r="A673" s="4" t="s">
        <v>2322</v>
      </c>
      <c r="B673" s="4" t="s">
        <v>5073</v>
      </c>
      <c r="C673" s="5">
        <v>2.5</v>
      </c>
      <c r="D673" s="5">
        <v>-1.0</v>
      </c>
      <c r="E673" s="5">
        <v>1.0</v>
      </c>
      <c r="F673" s="5">
        <v>24.0</v>
      </c>
      <c r="G673" s="5">
        <v>1117.0</v>
      </c>
      <c r="H673" s="5">
        <v>1140.0</v>
      </c>
      <c r="I673" s="4" t="s">
        <v>3983</v>
      </c>
      <c r="J673" s="4" t="s">
        <v>5074</v>
      </c>
      <c r="K673" s="4" t="s">
        <v>5075</v>
      </c>
      <c r="L673" s="4" t="s">
        <v>3564</v>
      </c>
      <c r="M673" s="5">
        <v>1.0</v>
      </c>
    </row>
    <row r="674">
      <c r="A674" s="4" t="s">
        <v>2322</v>
      </c>
      <c r="B674" s="4" t="s">
        <v>5076</v>
      </c>
      <c r="C674" s="5">
        <v>2.5</v>
      </c>
      <c r="D674" s="5">
        <v>-1.0</v>
      </c>
      <c r="E674" s="5">
        <v>1.0</v>
      </c>
      <c r="F674" s="5">
        <v>24.0</v>
      </c>
      <c r="G674" s="5">
        <v>1192.0</v>
      </c>
      <c r="H674" s="5">
        <v>1215.0</v>
      </c>
      <c r="I674" s="4" t="s">
        <v>3983</v>
      </c>
      <c r="J674" s="4" t="s">
        <v>5074</v>
      </c>
      <c r="K674" s="4" t="s">
        <v>5075</v>
      </c>
      <c r="L674" s="4" t="s">
        <v>3564</v>
      </c>
      <c r="M674" s="5">
        <v>1.0</v>
      </c>
    </row>
    <row r="675">
      <c r="A675" s="4" t="s">
        <v>2322</v>
      </c>
      <c r="B675" s="4" t="s">
        <v>5077</v>
      </c>
      <c r="C675" s="5">
        <v>2.5</v>
      </c>
      <c r="D675" s="5">
        <v>-1.0</v>
      </c>
      <c r="E675" s="5">
        <v>1.0</v>
      </c>
      <c r="F675" s="5">
        <v>24.0</v>
      </c>
      <c r="G675" s="5">
        <v>169.0</v>
      </c>
      <c r="H675" s="5">
        <v>192.0</v>
      </c>
      <c r="I675" s="4" t="s">
        <v>3983</v>
      </c>
      <c r="J675" s="4" t="s">
        <v>5078</v>
      </c>
      <c r="K675" s="4" t="s">
        <v>5079</v>
      </c>
      <c r="L675" s="4" t="s">
        <v>3564</v>
      </c>
      <c r="M675" s="5">
        <v>1.0</v>
      </c>
    </row>
    <row r="676">
      <c r="A676" s="4" t="s">
        <v>751</v>
      </c>
      <c r="B676" s="4" t="s">
        <v>4737</v>
      </c>
      <c r="C676" s="5">
        <v>2.5</v>
      </c>
      <c r="D676" s="5">
        <v>-1.0</v>
      </c>
      <c r="E676" s="5">
        <v>1.0</v>
      </c>
      <c r="F676" s="5">
        <v>24.0</v>
      </c>
      <c r="G676" s="5">
        <v>212.0</v>
      </c>
      <c r="H676" s="5">
        <v>235.0</v>
      </c>
      <c r="I676" s="4" t="s">
        <v>5080</v>
      </c>
      <c r="J676" s="4" t="s">
        <v>4739</v>
      </c>
      <c r="K676" s="4" t="s">
        <v>4740</v>
      </c>
      <c r="L676" s="4" t="s">
        <v>3564</v>
      </c>
      <c r="M676" s="5">
        <v>1.0</v>
      </c>
    </row>
    <row r="677">
      <c r="A677" s="4" t="s">
        <v>751</v>
      </c>
      <c r="B677" s="4" t="s">
        <v>3786</v>
      </c>
      <c r="C677" s="5">
        <v>2.5</v>
      </c>
      <c r="D677" s="5">
        <v>-1.0</v>
      </c>
      <c r="E677" s="5">
        <v>1.0</v>
      </c>
      <c r="F677" s="5">
        <v>24.0</v>
      </c>
      <c r="G677" s="5">
        <v>841.0</v>
      </c>
      <c r="H677" s="5">
        <v>864.0</v>
      </c>
      <c r="I677" s="4" t="s">
        <v>5080</v>
      </c>
      <c r="J677" s="4" t="s">
        <v>4716</v>
      </c>
      <c r="K677" s="4" t="s">
        <v>3788</v>
      </c>
      <c r="L677" s="4" t="s">
        <v>3564</v>
      </c>
      <c r="M677" s="5">
        <v>1.0</v>
      </c>
    </row>
    <row r="678">
      <c r="A678" s="4" t="s">
        <v>751</v>
      </c>
      <c r="B678" s="4" t="s">
        <v>4324</v>
      </c>
      <c r="C678" s="5">
        <v>2.5</v>
      </c>
      <c r="D678" s="5">
        <v>-1.0</v>
      </c>
      <c r="E678" s="5">
        <v>1.0</v>
      </c>
      <c r="F678" s="5">
        <v>24.0</v>
      </c>
      <c r="G678" s="5">
        <v>788.0</v>
      </c>
      <c r="H678" s="5">
        <v>810.0</v>
      </c>
      <c r="I678" s="4" t="s">
        <v>5080</v>
      </c>
      <c r="J678" s="4" t="s">
        <v>5081</v>
      </c>
      <c r="K678" s="4" t="s">
        <v>4326</v>
      </c>
      <c r="L678" s="4" t="s">
        <v>3564</v>
      </c>
      <c r="M678" s="5">
        <v>1.0</v>
      </c>
    </row>
    <row r="679">
      <c r="A679" s="4" t="s">
        <v>1562</v>
      </c>
      <c r="B679" s="4" t="s">
        <v>5082</v>
      </c>
      <c r="C679" s="5">
        <v>2.5</v>
      </c>
      <c r="D679" s="5">
        <v>-1.0</v>
      </c>
      <c r="E679" s="5">
        <v>1.0</v>
      </c>
      <c r="F679" s="5">
        <v>24.0</v>
      </c>
      <c r="G679" s="5">
        <v>265.0</v>
      </c>
      <c r="H679" s="5">
        <v>288.0</v>
      </c>
      <c r="I679" s="4" t="s">
        <v>5083</v>
      </c>
      <c r="J679" s="4" t="s">
        <v>5084</v>
      </c>
      <c r="K679" s="4" t="s">
        <v>5085</v>
      </c>
      <c r="L679" s="4" t="s">
        <v>3564</v>
      </c>
      <c r="M679" s="5">
        <v>1.0</v>
      </c>
    </row>
    <row r="680">
      <c r="A680" s="4" t="s">
        <v>1567</v>
      </c>
      <c r="B680" s="4" t="s">
        <v>5082</v>
      </c>
      <c r="C680" s="5">
        <v>2.5</v>
      </c>
      <c r="D680" s="5">
        <v>-1.0</v>
      </c>
      <c r="E680" s="5">
        <v>1.0</v>
      </c>
      <c r="F680" s="5">
        <v>24.0</v>
      </c>
      <c r="G680" s="5">
        <v>265.0</v>
      </c>
      <c r="H680" s="5">
        <v>288.0</v>
      </c>
      <c r="I680" s="4" t="s">
        <v>5083</v>
      </c>
      <c r="J680" s="4" t="s">
        <v>5084</v>
      </c>
      <c r="K680" s="4" t="s">
        <v>5085</v>
      </c>
      <c r="L680" s="4" t="s">
        <v>3564</v>
      </c>
      <c r="M680" s="5">
        <v>1.0</v>
      </c>
    </row>
    <row r="681">
      <c r="A681" s="4" t="s">
        <v>1784</v>
      </c>
      <c r="B681" s="4" t="s">
        <v>5086</v>
      </c>
      <c r="C681" s="5">
        <v>2.5</v>
      </c>
      <c r="D681" s="5">
        <v>-1.0</v>
      </c>
      <c r="E681" s="5">
        <v>1.0</v>
      </c>
      <c r="F681" s="5">
        <v>24.0</v>
      </c>
      <c r="G681" s="5">
        <v>498.0</v>
      </c>
      <c r="H681" s="5">
        <v>521.0</v>
      </c>
      <c r="I681" s="4" t="s">
        <v>5087</v>
      </c>
      <c r="J681" s="4" t="s">
        <v>5088</v>
      </c>
      <c r="K681" s="4" t="s">
        <v>5089</v>
      </c>
      <c r="L681" s="4" t="s">
        <v>3564</v>
      </c>
      <c r="M681" s="5">
        <v>1.0</v>
      </c>
    </row>
    <row r="682">
      <c r="A682" s="4" t="s">
        <v>1784</v>
      </c>
      <c r="B682" s="4" t="s">
        <v>5090</v>
      </c>
      <c r="C682" s="5">
        <v>2.5</v>
      </c>
      <c r="D682" s="5">
        <v>-1.0</v>
      </c>
      <c r="E682" s="5">
        <v>1.0</v>
      </c>
      <c r="F682" s="5">
        <v>24.0</v>
      </c>
      <c r="G682" s="5">
        <v>1371.0</v>
      </c>
      <c r="H682" s="5">
        <v>1394.0</v>
      </c>
      <c r="I682" s="4" t="s">
        <v>5087</v>
      </c>
      <c r="J682" s="4" t="s">
        <v>5091</v>
      </c>
      <c r="K682" s="4" t="s">
        <v>5092</v>
      </c>
      <c r="L682" s="4" t="s">
        <v>3804</v>
      </c>
      <c r="M682" s="5">
        <v>1.0</v>
      </c>
    </row>
    <row r="683">
      <c r="A683" s="4" t="s">
        <v>1784</v>
      </c>
      <c r="B683" s="4" t="s">
        <v>5093</v>
      </c>
      <c r="C683" s="5">
        <v>2.5</v>
      </c>
      <c r="D683" s="5">
        <v>-1.0</v>
      </c>
      <c r="E683" s="5">
        <v>1.0</v>
      </c>
      <c r="F683" s="5">
        <v>24.0</v>
      </c>
      <c r="G683" s="5">
        <v>586.0</v>
      </c>
      <c r="H683" s="5">
        <v>609.0</v>
      </c>
      <c r="I683" s="4" t="s">
        <v>5087</v>
      </c>
      <c r="J683" s="4" t="s">
        <v>5094</v>
      </c>
      <c r="K683" s="4" t="s">
        <v>5095</v>
      </c>
      <c r="L683" s="4" t="s">
        <v>3564</v>
      </c>
      <c r="M683" s="5">
        <v>1.0</v>
      </c>
    </row>
    <row r="684">
      <c r="A684" s="4" t="s">
        <v>675</v>
      </c>
      <c r="B684" s="4" t="s">
        <v>4726</v>
      </c>
      <c r="C684" s="5">
        <v>2.5</v>
      </c>
      <c r="D684" s="5">
        <v>-1.0</v>
      </c>
      <c r="E684" s="5">
        <v>1.0</v>
      </c>
      <c r="F684" s="5">
        <v>21.0</v>
      </c>
      <c r="G684" s="5">
        <v>2575.0</v>
      </c>
      <c r="H684" s="5">
        <v>2595.0</v>
      </c>
      <c r="I684" s="4" t="s">
        <v>4727</v>
      </c>
      <c r="J684" s="4" t="s">
        <v>4728</v>
      </c>
      <c r="K684" s="4" t="s">
        <v>4729</v>
      </c>
      <c r="L684" s="4" t="s">
        <v>3564</v>
      </c>
      <c r="M684" s="5">
        <v>1.0</v>
      </c>
    </row>
    <row r="685">
      <c r="A685" s="4" t="s">
        <v>675</v>
      </c>
      <c r="B685" s="4" t="s">
        <v>4730</v>
      </c>
      <c r="C685" s="5">
        <v>2.5</v>
      </c>
      <c r="D685" s="5">
        <v>-1.0</v>
      </c>
      <c r="E685" s="5">
        <v>1.0</v>
      </c>
      <c r="F685" s="5">
        <v>21.0</v>
      </c>
      <c r="G685" s="5">
        <v>595.0</v>
      </c>
      <c r="H685" s="5">
        <v>615.0</v>
      </c>
      <c r="I685" s="4" t="s">
        <v>4727</v>
      </c>
      <c r="J685" s="4" t="s">
        <v>4731</v>
      </c>
      <c r="K685" s="4" t="s">
        <v>4732</v>
      </c>
      <c r="L685" s="4" t="s">
        <v>3804</v>
      </c>
      <c r="M685" s="5">
        <v>1.0</v>
      </c>
    </row>
    <row r="686">
      <c r="A686" s="4" t="s">
        <v>675</v>
      </c>
      <c r="B686" s="4" t="s">
        <v>4733</v>
      </c>
      <c r="C686" s="5">
        <v>2.5</v>
      </c>
      <c r="D686" s="5">
        <v>-1.0</v>
      </c>
      <c r="E686" s="5">
        <v>1.0</v>
      </c>
      <c r="F686" s="5">
        <v>21.0</v>
      </c>
      <c r="G686" s="5">
        <v>886.0</v>
      </c>
      <c r="H686" s="5">
        <v>906.0</v>
      </c>
      <c r="I686" s="4" t="s">
        <v>4727</v>
      </c>
      <c r="J686" s="4" t="s">
        <v>4731</v>
      </c>
      <c r="K686" s="4" t="s">
        <v>4732</v>
      </c>
      <c r="L686" s="4" t="s">
        <v>3804</v>
      </c>
      <c r="M686" s="5">
        <v>1.0</v>
      </c>
    </row>
    <row r="687">
      <c r="A687" s="4" t="s">
        <v>1820</v>
      </c>
      <c r="B687" s="4" t="s">
        <v>5096</v>
      </c>
      <c r="C687" s="5">
        <v>2.5</v>
      </c>
      <c r="D687" s="5">
        <v>-1.0</v>
      </c>
      <c r="E687" s="5">
        <v>1.0</v>
      </c>
      <c r="F687" s="5">
        <v>24.0</v>
      </c>
      <c r="G687" s="5">
        <v>316.0</v>
      </c>
      <c r="H687" s="5">
        <v>339.0</v>
      </c>
      <c r="I687" s="4" t="s">
        <v>5097</v>
      </c>
      <c r="J687" s="4" t="s">
        <v>5098</v>
      </c>
      <c r="K687" s="4" t="s">
        <v>5099</v>
      </c>
      <c r="L687" s="4" t="s">
        <v>3564</v>
      </c>
      <c r="M687" s="5">
        <v>1.0</v>
      </c>
    </row>
    <row r="688">
      <c r="A688" s="4" t="s">
        <v>1820</v>
      </c>
      <c r="B688" s="4" t="s">
        <v>5100</v>
      </c>
      <c r="C688" s="5">
        <v>2.5</v>
      </c>
      <c r="D688" s="5">
        <v>-1.0</v>
      </c>
      <c r="E688" s="5">
        <v>1.0</v>
      </c>
      <c r="F688" s="5">
        <v>24.0</v>
      </c>
      <c r="G688" s="5">
        <v>1475.0</v>
      </c>
      <c r="H688" s="5">
        <v>1498.0</v>
      </c>
      <c r="I688" s="4" t="s">
        <v>5097</v>
      </c>
      <c r="J688" s="4" t="s">
        <v>5101</v>
      </c>
      <c r="K688" s="4" t="s">
        <v>5102</v>
      </c>
      <c r="L688" s="4" t="s">
        <v>3564</v>
      </c>
      <c r="M688" s="5">
        <v>1.0</v>
      </c>
    </row>
    <row r="689">
      <c r="A689" s="4" t="s">
        <v>809</v>
      </c>
      <c r="B689" s="4" t="s">
        <v>4608</v>
      </c>
      <c r="C689" s="5">
        <v>2.5</v>
      </c>
      <c r="D689" s="5">
        <v>-1.0</v>
      </c>
      <c r="E689" s="5">
        <v>1.0</v>
      </c>
      <c r="F689" s="5">
        <v>24.0</v>
      </c>
      <c r="G689" s="5">
        <v>392.0</v>
      </c>
      <c r="H689" s="5">
        <v>415.0</v>
      </c>
      <c r="I689" s="4" t="s">
        <v>3990</v>
      </c>
      <c r="J689" s="4" t="s">
        <v>4609</v>
      </c>
      <c r="K689" s="4" t="s">
        <v>4610</v>
      </c>
      <c r="L689" s="4" t="s">
        <v>3564</v>
      </c>
      <c r="M689" s="5">
        <v>1.0</v>
      </c>
    </row>
    <row r="690">
      <c r="A690" s="4" t="s">
        <v>809</v>
      </c>
      <c r="B690" s="4" t="s">
        <v>3786</v>
      </c>
      <c r="C690" s="5">
        <v>2.5</v>
      </c>
      <c r="D690" s="5">
        <v>-1.0</v>
      </c>
      <c r="E690" s="5">
        <v>1.0</v>
      </c>
      <c r="F690" s="5">
        <v>24.0</v>
      </c>
      <c r="G690" s="5">
        <v>841.0</v>
      </c>
      <c r="H690" s="5">
        <v>864.0</v>
      </c>
      <c r="I690" s="4" t="s">
        <v>3990</v>
      </c>
      <c r="J690" s="4" t="s">
        <v>5103</v>
      </c>
      <c r="K690" s="4" t="s">
        <v>3788</v>
      </c>
      <c r="L690" s="4" t="s">
        <v>3564</v>
      </c>
      <c r="M690" s="5">
        <v>1.0</v>
      </c>
    </row>
    <row r="691">
      <c r="A691" s="4" t="s">
        <v>1031</v>
      </c>
      <c r="B691" s="4" t="s">
        <v>4783</v>
      </c>
      <c r="C691" s="5">
        <v>2.5</v>
      </c>
      <c r="D691" s="5">
        <v>-1.0</v>
      </c>
      <c r="E691" s="5">
        <v>1.0</v>
      </c>
      <c r="F691" s="5">
        <v>24.0</v>
      </c>
      <c r="G691" s="5">
        <v>1592.0</v>
      </c>
      <c r="H691" s="5">
        <v>1615.0</v>
      </c>
      <c r="I691" s="4" t="s">
        <v>4784</v>
      </c>
      <c r="J691" s="4" t="s">
        <v>4785</v>
      </c>
      <c r="K691" s="4" t="s">
        <v>4786</v>
      </c>
      <c r="L691" s="4" t="s">
        <v>3564</v>
      </c>
      <c r="M691" s="5">
        <v>1.0</v>
      </c>
    </row>
    <row r="692">
      <c r="A692" s="4" t="s">
        <v>1031</v>
      </c>
      <c r="B692" s="4" t="s">
        <v>4787</v>
      </c>
      <c r="C692" s="5">
        <v>2.5</v>
      </c>
      <c r="D692" s="5">
        <v>-1.0</v>
      </c>
      <c r="E692" s="5">
        <v>1.0</v>
      </c>
      <c r="F692" s="5">
        <v>24.0</v>
      </c>
      <c r="G692" s="5">
        <v>2513.0</v>
      </c>
      <c r="H692" s="5">
        <v>2536.0</v>
      </c>
      <c r="I692" s="4" t="s">
        <v>4784</v>
      </c>
      <c r="J692" s="4" t="s">
        <v>4396</v>
      </c>
      <c r="K692" s="4" t="s">
        <v>4788</v>
      </c>
      <c r="L692" s="4" t="s">
        <v>3564</v>
      </c>
      <c r="M692" s="5">
        <v>1.0</v>
      </c>
    </row>
    <row r="693">
      <c r="A693" s="4" t="s">
        <v>2430</v>
      </c>
      <c r="B693" s="4" t="s">
        <v>5104</v>
      </c>
      <c r="C693" s="5">
        <v>2.5</v>
      </c>
      <c r="D693" s="5">
        <v>-1.0</v>
      </c>
      <c r="E693" s="5">
        <v>1.0</v>
      </c>
      <c r="F693" s="5">
        <v>24.0</v>
      </c>
      <c r="G693" s="5">
        <v>1070.0</v>
      </c>
      <c r="H693" s="5">
        <v>1093.0</v>
      </c>
      <c r="I693" s="4" t="s">
        <v>3654</v>
      </c>
      <c r="J693" s="4" t="s">
        <v>5105</v>
      </c>
      <c r="K693" s="4" t="s">
        <v>5106</v>
      </c>
      <c r="L693" s="4" t="s">
        <v>3564</v>
      </c>
      <c r="M693" s="5">
        <v>1.0</v>
      </c>
    </row>
    <row r="694">
      <c r="A694" s="4" t="s">
        <v>3307</v>
      </c>
      <c r="B694" s="4" t="s">
        <v>5107</v>
      </c>
      <c r="C694" s="5">
        <v>2.5</v>
      </c>
      <c r="D694" s="5">
        <v>-1.0</v>
      </c>
      <c r="E694" s="5">
        <v>1.0</v>
      </c>
      <c r="F694" s="5">
        <v>24.0</v>
      </c>
      <c r="G694" s="5">
        <v>243.0</v>
      </c>
      <c r="H694" s="5">
        <v>266.0</v>
      </c>
      <c r="I694" s="4" t="s">
        <v>5108</v>
      </c>
      <c r="J694" s="4" t="s">
        <v>4475</v>
      </c>
      <c r="K694" s="4" t="s">
        <v>5109</v>
      </c>
      <c r="L694" s="4" t="s">
        <v>3564</v>
      </c>
      <c r="M694" s="5">
        <v>1.0</v>
      </c>
    </row>
    <row r="695">
      <c r="A695" s="4" t="s">
        <v>1998</v>
      </c>
      <c r="B695" s="4" t="s">
        <v>4957</v>
      </c>
      <c r="C695" s="5">
        <v>2.5</v>
      </c>
      <c r="D695" s="5">
        <v>-1.0</v>
      </c>
      <c r="E695" s="5">
        <v>1.0</v>
      </c>
      <c r="F695" s="5">
        <v>22.0</v>
      </c>
      <c r="G695" s="5">
        <v>4.0</v>
      </c>
      <c r="H695" s="5">
        <v>25.0</v>
      </c>
      <c r="I695" s="4" t="s">
        <v>5110</v>
      </c>
      <c r="J695" s="4" t="s">
        <v>4959</v>
      </c>
      <c r="K695" s="4" t="s">
        <v>5111</v>
      </c>
      <c r="L695" s="4" t="s">
        <v>3564</v>
      </c>
      <c r="M695" s="5">
        <v>1.0</v>
      </c>
    </row>
    <row r="696">
      <c r="A696" s="4" t="s">
        <v>2187</v>
      </c>
      <c r="B696" s="4" t="s">
        <v>5112</v>
      </c>
      <c r="C696" s="5">
        <v>2.5</v>
      </c>
      <c r="D696" s="5">
        <v>-1.0</v>
      </c>
      <c r="E696" s="5">
        <v>1.0</v>
      </c>
      <c r="F696" s="5">
        <v>24.0</v>
      </c>
      <c r="G696" s="5">
        <v>1673.0</v>
      </c>
      <c r="H696" s="5">
        <v>1696.0</v>
      </c>
      <c r="I696" s="4" t="s">
        <v>5113</v>
      </c>
      <c r="J696" s="4" t="s">
        <v>5114</v>
      </c>
      <c r="K696" s="4" t="s">
        <v>5115</v>
      </c>
      <c r="L696" s="4" t="s">
        <v>3564</v>
      </c>
      <c r="M696" s="5">
        <v>1.0</v>
      </c>
    </row>
    <row r="697">
      <c r="A697" s="4" t="s">
        <v>2187</v>
      </c>
      <c r="B697" s="4" t="s">
        <v>5116</v>
      </c>
      <c r="C697" s="5">
        <v>2.5</v>
      </c>
      <c r="D697" s="5">
        <v>-1.0</v>
      </c>
      <c r="E697" s="5">
        <v>1.0</v>
      </c>
      <c r="F697" s="5">
        <v>24.0</v>
      </c>
      <c r="G697" s="5">
        <v>301.0</v>
      </c>
      <c r="H697" s="5">
        <v>324.0</v>
      </c>
      <c r="I697" s="4" t="s">
        <v>5113</v>
      </c>
      <c r="J697" s="4" t="s">
        <v>5117</v>
      </c>
      <c r="K697" s="4" t="s">
        <v>5118</v>
      </c>
      <c r="L697" s="4" t="s">
        <v>3564</v>
      </c>
      <c r="M697" s="5">
        <v>1.0</v>
      </c>
    </row>
    <row r="698">
      <c r="A698" s="4" t="s">
        <v>2626</v>
      </c>
      <c r="B698" s="4" t="s">
        <v>5119</v>
      </c>
      <c r="C698" s="5">
        <v>2.5</v>
      </c>
      <c r="D698" s="5">
        <v>-1.0</v>
      </c>
      <c r="E698" s="5">
        <v>1.0</v>
      </c>
      <c r="F698" s="5">
        <v>24.0</v>
      </c>
      <c r="G698" s="5">
        <v>488.0</v>
      </c>
      <c r="H698" s="5">
        <v>510.0</v>
      </c>
      <c r="I698" s="4" t="s">
        <v>5120</v>
      </c>
      <c r="J698" s="4" t="s">
        <v>5121</v>
      </c>
      <c r="K698" s="4" t="s">
        <v>5122</v>
      </c>
      <c r="L698" s="4" t="s">
        <v>3564</v>
      </c>
      <c r="M698" s="5">
        <v>1.0</v>
      </c>
    </row>
    <row r="699">
      <c r="A699" s="4" t="s">
        <v>3334</v>
      </c>
      <c r="B699" s="4" t="s">
        <v>5123</v>
      </c>
      <c r="C699" s="5">
        <v>2.5</v>
      </c>
      <c r="D699" s="5">
        <v>-1.0</v>
      </c>
      <c r="E699" s="5">
        <v>1.0</v>
      </c>
      <c r="F699" s="5">
        <v>24.0</v>
      </c>
      <c r="G699" s="5">
        <v>508.0</v>
      </c>
      <c r="H699" s="5">
        <v>531.0</v>
      </c>
      <c r="I699" s="4" t="s">
        <v>3999</v>
      </c>
      <c r="J699" s="4" t="s">
        <v>5124</v>
      </c>
      <c r="K699" s="4" t="s">
        <v>5125</v>
      </c>
      <c r="L699" s="4" t="s">
        <v>3564</v>
      </c>
      <c r="M699" s="5">
        <v>1.0</v>
      </c>
    </row>
    <row r="700">
      <c r="A700" s="4" t="s">
        <v>3334</v>
      </c>
      <c r="B700" s="4" t="s">
        <v>5126</v>
      </c>
      <c r="C700" s="5">
        <v>2.5</v>
      </c>
      <c r="D700" s="5">
        <v>-1.0</v>
      </c>
      <c r="E700" s="5">
        <v>1.0</v>
      </c>
      <c r="F700" s="5">
        <v>24.0</v>
      </c>
      <c r="G700" s="5">
        <v>1531.0</v>
      </c>
      <c r="H700" s="5">
        <v>1554.0</v>
      </c>
      <c r="I700" s="4" t="s">
        <v>3999</v>
      </c>
      <c r="J700" s="4" t="s">
        <v>5127</v>
      </c>
      <c r="K700" s="4" t="s">
        <v>5128</v>
      </c>
      <c r="L700" s="4" t="s">
        <v>3564</v>
      </c>
      <c r="M700" s="5">
        <v>1.0</v>
      </c>
    </row>
    <row r="701">
      <c r="A701" s="4" t="s">
        <v>2729</v>
      </c>
      <c r="B701" s="4" t="s">
        <v>5129</v>
      </c>
      <c r="C701" s="5">
        <v>2.5</v>
      </c>
      <c r="D701" s="5">
        <v>-1.0</v>
      </c>
      <c r="E701" s="5">
        <v>1.0</v>
      </c>
      <c r="F701" s="5">
        <v>24.0</v>
      </c>
      <c r="G701" s="5">
        <v>57.0</v>
      </c>
      <c r="H701" s="5">
        <v>80.0</v>
      </c>
      <c r="I701" s="4" t="s">
        <v>5130</v>
      </c>
      <c r="J701" s="4" t="s">
        <v>5131</v>
      </c>
      <c r="K701" s="4" t="s">
        <v>5132</v>
      </c>
      <c r="L701" s="4" t="s">
        <v>3564</v>
      </c>
      <c r="M701" s="5">
        <v>1.0</v>
      </c>
    </row>
    <row r="702">
      <c r="A702" s="4" t="s">
        <v>2120</v>
      </c>
      <c r="B702" s="4" t="s">
        <v>5133</v>
      </c>
      <c r="C702" s="5">
        <v>2.5</v>
      </c>
      <c r="D702" s="5">
        <v>-1.0</v>
      </c>
      <c r="E702" s="5">
        <v>1.0</v>
      </c>
      <c r="F702" s="5">
        <v>24.0</v>
      </c>
      <c r="G702" s="5">
        <v>1838.0</v>
      </c>
      <c r="H702" s="5">
        <v>1861.0</v>
      </c>
      <c r="I702" s="4" t="s">
        <v>5134</v>
      </c>
      <c r="J702" s="4" t="s">
        <v>5135</v>
      </c>
      <c r="K702" s="4" t="s">
        <v>5136</v>
      </c>
      <c r="L702" s="4" t="s">
        <v>3564</v>
      </c>
      <c r="M702" s="5">
        <v>1.0</v>
      </c>
    </row>
    <row r="703">
      <c r="A703" s="4" t="s">
        <v>3167</v>
      </c>
      <c r="B703" s="4" t="s">
        <v>5137</v>
      </c>
      <c r="C703" s="5">
        <v>2.5</v>
      </c>
      <c r="D703" s="5">
        <v>-1.0</v>
      </c>
      <c r="E703" s="5">
        <v>1.0</v>
      </c>
      <c r="F703" s="5">
        <v>21.0</v>
      </c>
      <c r="G703" s="5">
        <v>204.0</v>
      </c>
      <c r="H703" s="5">
        <v>224.0</v>
      </c>
      <c r="I703" s="4" t="s">
        <v>5138</v>
      </c>
      <c r="J703" s="4" t="s">
        <v>5139</v>
      </c>
      <c r="K703" s="4" t="s">
        <v>5140</v>
      </c>
      <c r="L703" s="4" t="s">
        <v>3564</v>
      </c>
      <c r="M703" s="5">
        <v>1.0</v>
      </c>
    </row>
    <row r="704">
      <c r="A704" s="4" t="s">
        <v>2501</v>
      </c>
      <c r="B704" s="4" t="s">
        <v>5141</v>
      </c>
      <c r="C704" s="5">
        <v>2.5</v>
      </c>
      <c r="D704" s="5">
        <v>-1.0</v>
      </c>
      <c r="E704" s="5">
        <v>1.0</v>
      </c>
      <c r="F704" s="5">
        <v>24.0</v>
      </c>
      <c r="G704" s="5">
        <v>271.0</v>
      </c>
      <c r="H704" s="5">
        <v>294.0</v>
      </c>
      <c r="I704" s="4" t="s">
        <v>5142</v>
      </c>
      <c r="J704" s="4" t="s">
        <v>5143</v>
      </c>
      <c r="K704" s="4" t="s">
        <v>5144</v>
      </c>
      <c r="L704" s="4" t="s">
        <v>3564</v>
      </c>
      <c r="M704" s="5">
        <v>1.0</v>
      </c>
    </row>
    <row r="705">
      <c r="A705" s="4" t="s">
        <v>507</v>
      </c>
      <c r="B705" s="4" t="s">
        <v>4324</v>
      </c>
      <c r="C705" s="5">
        <v>2.5</v>
      </c>
      <c r="D705" s="5">
        <v>-1.0</v>
      </c>
      <c r="E705" s="5">
        <v>1.0</v>
      </c>
      <c r="F705" s="5">
        <v>24.0</v>
      </c>
      <c r="G705" s="5">
        <v>788.0</v>
      </c>
      <c r="H705" s="5">
        <v>810.0</v>
      </c>
      <c r="I705" s="4" t="s">
        <v>3858</v>
      </c>
      <c r="J705" s="4" t="s">
        <v>4368</v>
      </c>
      <c r="K705" s="4" t="s">
        <v>4326</v>
      </c>
      <c r="L705" s="4" t="s">
        <v>3564</v>
      </c>
      <c r="M705" s="5">
        <v>1.0</v>
      </c>
    </row>
    <row r="706">
      <c r="A706" s="4" t="s">
        <v>2023</v>
      </c>
      <c r="B706" s="4" t="s">
        <v>5145</v>
      </c>
      <c r="C706" s="5">
        <v>2.5</v>
      </c>
      <c r="D706" s="5">
        <v>-1.0</v>
      </c>
      <c r="E706" s="5">
        <v>1.0</v>
      </c>
      <c r="F706" s="5">
        <v>24.0</v>
      </c>
      <c r="G706" s="5">
        <v>845.0</v>
      </c>
      <c r="H706" s="5">
        <v>868.0</v>
      </c>
      <c r="I706" s="4" t="s">
        <v>4018</v>
      </c>
      <c r="J706" s="4" t="s">
        <v>5146</v>
      </c>
      <c r="K706" s="4" t="s">
        <v>5147</v>
      </c>
      <c r="L706" s="4" t="s">
        <v>3564</v>
      </c>
      <c r="M706" s="5">
        <v>1.0</v>
      </c>
    </row>
    <row r="707">
      <c r="A707" s="4" t="s">
        <v>2023</v>
      </c>
      <c r="B707" s="4" t="s">
        <v>5148</v>
      </c>
      <c r="C707" s="5">
        <v>2.5</v>
      </c>
      <c r="D707" s="5">
        <v>-1.0</v>
      </c>
      <c r="E707" s="5">
        <v>1.0</v>
      </c>
      <c r="F707" s="5">
        <v>24.0</v>
      </c>
      <c r="G707" s="5">
        <v>165.0</v>
      </c>
      <c r="H707" s="5">
        <v>188.0</v>
      </c>
      <c r="I707" s="4" t="s">
        <v>4018</v>
      </c>
      <c r="J707" s="4" t="s">
        <v>5149</v>
      </c>
      <c r="K707" s="4" t="s">
        <v>5150</v>
      </c>
      <c r="L707" s="4" t="s">
        <v>3564</v>
      </c>
      <c r="M707" s="5">
        <v>1.0</v>
      </c>
    </row>
    <row r="708">
      <c r="A708" s="4" t="s">
        <v>2663</v>
      </c>
      <c r="B708" s="4" t="s">
        <v>3663</v>
      </c>
      <c r="C708" s="5">
        <v>2.5</v>
      </c>
      <c r="D708" s="5">
        <v>-1.0</v>
      </c>
      <c r="E708" s="5">
        <v>1.0</v>
      </c>
      <c r="F708" s="5">
        <v>22.0</v>
      </c>
      <c r="G708" s="5">
        <v>1090.0</v>
      </c>
      <c r="H708" s="5">
        <v>1111.0</v>
      </c>
      <c r="I708" s="4" t="s">
        <v>5151</v>
      </c>
      <c r="J708" s="4" t="s">
        <v>5152</v>
      </c>
      <c r="K708" s="4" t="s">
        <v>5153</v>
      </c>
      <c r="L708" s="4" t="s">
        <v>3564</v>
      </c>
      <c r="M708" s="5">
        <v>1.0</v>
      </c>
    </row>
    <row r="709">
      <c r="A709" s="4" t="s">
        <v>2312</v>
      </c>
      <c r="B709" s="4" t="s">
        <v>5154</v>
      </c>
      <c r="C709" s="5">
        <v>2.5</v>
      </c>
      <c r="D709" s="5">
        <v>-1.0</v>
      </c>
      <c r="E709" s="5">
        <v>1.0</v>
      </c>
      <c r="F709" s="5">
        <v>21.0</v>
      </c>
      <c r="G709" s="5">
        <v>224.0</v>
      </c>
      <c r="H709" s="5">
        <v>244.0</v>
      </c>
      <c r="I709" s="4" t="s">
        <v>5155</v>
      </c>
      <c r="J709" s="4" t="s">
        <v>5156</v>
      </c>
      <c r="K709" s="4" t="s">
        <v>5157</v>
      </c>
      <c r="L709" s="4" t="s">
        <v>3564</v>
      </c>
      <c r="M709" s="5">
        <v>1.0</v>
      </c>
    </row>
    <row r="710">
      <c r="A710" s="4" t="s">
        <v>2312</v>
      </c>
      <c r="B710" s="4" t="s">
        <v>3712</v>
      </c>
      <c r="C710" s="5">
        <v>2.5</v>
      </c>
      <c r="D710" s="5">
        <v>-1.0</v>
      </c>
      <c r="E710" s="5">
        <v>1.0</v>
      </c>
      <c r="F710" s="5">
        <v>21.0</v>
      </c>
      <c r="G710" s="5">
        <v>1858.0</v>
      </c>
      <c r="H710" s="5">
        <v>1878.0</v>
      </c>
      <c r="I710" s="4" t="s">
        <v>5155</v>
      </c>
      <c r="J710" s="4" t="s">
        <v>5158</v>
      </c>
      <c r="K710" s="4" t="s">
        <v>5159</v>
      </c>
      <c r="L710" s="4" t="s">
        <v>3564</v>
      </c>
      <c r="M710" s="5">
        <v>1.0</v>
      </c>
    </row>
    <row r="711">
      <c r="A711" s="4" t="s">
        <v>1289</v>
      </c>
      <c r="B711" s="4" t="s">
        <v>5160</v>
      </c>
      <c r="C711" s="5">
        <v>2.5</v>
      </c>
      <c r="D711" s="5">
        <v>-1.0</v>
      </c>
      <c r="E711" s="5">
        <v>1.0</v>
      </c>
      <c r="F711" s="5">
        <v>24.0</v>
      </c>
      <c r="G711" s="5">
        <v>641.0</v>
      </c>
      <c r="H711" s="5">
        <v>664.0</v>
      </c>
      <c r="I711" s="4" t="s">
        <v>5161</v>
      </c>
      <c r="J711" s="4" t="s">
        <v>5162</v>
      </c>
      <c r="K711" s="4" t="s">
        <v>5163</v>
      </c>
      <c r="L711" s="4" t="s">
        <v>3564</v>
      </c>
      <c r="M711" s="5">
        <v>1.0</v>
      </c>
    </row>
    <row r="712">
      <c r="A712" s="4" t="s">
        <v>1289</v>
      </c>
      <c r="B712" s="4" t="s">
        <v>5164</v>
      </c>
      <c r="C712" s="5">
        <v>2.5</v>
      </c>
      <c r="D712" s="5">
        <v>-1.0</v>
      </c>
      <c r="E712" s="5">
        <v>1.0</v>
      </c>
      <c r="F712" s="5">
        <v>24.0</v>
      </c>
      <c r="G712" s="5">
        <v>647.0</v>
      </c>
      <c r="H712" s="5">
        <v>670.0</v>
      </c>
      <c r="I712" s="4" t="s">
        <v>5161</v>
      </c>
      <c r="J712" s="4" t="s">
        <v>5162</v>
      </c>
      <c r="K712" s="4" t="s">
        <v>5163</v>
      </c>
      <c r="L712" s="4" t="s">
        <v>3564</v>
      </c>
      <c r="M712" s="5">
        <v>1.0</v>
      </c>
    </row>
    <row r="713">
      <c r="A713" s="4" t="s">
        <v>1289</v>
      </c>
      <c r="B713" s="4" t="s">
        <v>5165</v>
      </c>
      <c r="C713" s="5">
        <v>2.5</v>
      </c>
      <c r="D713" s="5">
        <v>-1.0</v>
      </c>
      <c r="E713" s="5">
        <v>1.0</v>
      </c>
      <c r="F713" s="5">
        <v>24.0</v>
      </c>
      <c r="G713" s="5">
        <v>700.0</v>
      </c>
      <c r="H713" s="5">
        <v>723.0</v>
      </c>
      <c r="I713" s="4" t="s">
        <v>5161</v>
      </c>
      <c r="J713" s="4" t="s">
        <v>5162</v>
      </c>
      <c r="K713" s="4" t="s">
        <v>5166</v>
      </c>
      <c r="L713" s="4" t="s">
        <v>3564</v>
      </c>
      <c r="M713" s="5">
        <v>2.0</v>
      </c>
    </row>
    <row r="714">
      <c r="A714" s="4" t="s">
        <v>3061</v>
      </c>
      <c r="B714" s="4" t="s">
        <v>4734</v>
      </c>
      <c r="C714" s="5">
        <v>2.5</v>
      </c>
      <c r="D714" s="5">
        <v>-1.0</v>
      </c>
      <c r="E714" s="5">
        <v>1.0</v>
      </c>
      <c r="F714" s="5">
        <v>24.0</v>
      </c>
      <c r="G714" s="5">
        <v>223.0</v>
      </c>
      <c r="H714" s="5">
        <v>246.0</v>
      </c>
      <c r="I714" s="4" t="s">
        <v>4024</v>
      </c>
      <c r="J714" s="4" t="s">
        <v>5167</v>
      </c>
      <c r="K714" s="4" t="s">
        <v>4736</v>
      </c>
      <c r="L714" s="4" t="s">
        <v>3564</v>
      </c>
      <c r="M714" s="5">
        <v>1.0</v>
      </c>
    </row>
    <row r="715">
      <c r="A715" s="4" t="s">
        <v>1768</v>
      </c>
      <c r="B715" s="4" t="s">
        <v>5168</v>
      </c>
      <c r="C715" s="5">
        <v>2.5</v>
      </c>
      <c r="D715" s="5">
        <v>-1.0</v>
      </c>
      <c r="E715" s="5">
        <v>1.0</v>
      </c>
      <c r="F715" s="5">
        <v>24.0</v>
      </c>
      <c r="G715" s="5">
        <v>918.0</v>
      </c>
      <c r="H715" s="5">
        <v>941.0</v>
      </c>
      <c r="I715" s="4" t="s">
        <v>3717</v>
      </c>
      <c r="J715" s="4" t="s">
        <v>5169</v>
      </c>
      <c r="K715" s="4" t="s">
        <v>5170</v>
      </c>
      <c r="L715" s="4" t="s">
        <v>3564</v>
      </c>
      <c r="M715" s="5">
        <v>1.0</v>
      </c>
    </row>
    <row r="716">
      <c r="A716" s="4" t="s">
        <v>1768</v>
      </c>
      <c r="B716" s="4" t="s">
        <v>5171</v>
      </c>
      <c r="C716" s="5">
        <v>2.5</v>
      </c>
      <c r="D716" s="5">
        <v>-1.0</v>
      </c>
      <c r="E716" s="5">
        <v>1.0</v>
      </c>
      <c r="F716" s="5">
        <v>24.0</v>
      </c>
      <c r="G716" s="5">
        <v>355.0</v>
      </c>
      <c r="H716" s="5">
        <v>378.0</v>
      </c>
      <c r="I716" s="4" t="s">
        <v>3717</v>
      </c>
      <c r="J716" s="4" t="s">
        <v>5172</v>
      </c>
      <c r="K716" s="4" t="s">
        <v>5173</v>
      </c>
      <c r="L716" s="4" t="s">
        <v>3564</v>
      </c>
      <c r="M716" s="5">
        <v>1.0</v>
      </c>
    </row>
    <row r="717">
      <c r="A717" s="4" t="s">
        <v>438</v>
      </c>
      <c r="B717" s="4" t="s">
        <v>4324</v>
      </c>
      <c r="C717" s="5">
        <v>2.5</v>
      </c>
      <c r="D717" s="5">
        <v>-1.0</v>
      </c>
      <c r="E717" s="5">
        <v>1.0</v>
      </c>
      <c r="F717" s="5">
        <v>24.0</v>
      </c>
      <c r="G717" s="5">
        <v>788.0</v>
      </c>
      <c r="H717" s="5">
        <v>810.0</v>
      </c>
      <c r="I717" s="4" t="s">
        <v>3783</v>
      </c>
      <c r="J717" s="4" t="s">
        <v>4368</v>
      </c>
      <c r="K717" s="4" t="s">
        <v>4326</v>
      </c>
      <c r="L717" s="4" t="s">
        <v>3564</v>
      </c>
      <c r="M717" s="5">
        <v>1.0</v>
      </c>
    </row>
    <row r="718">
      <c r="A718" s="4" t="s">
        <v>2600</v>
      </c>
      <c r="B718" s="4" t="s">
        <v>5174</v>
      </c>
      <c r="C718" s="5">
        <v>2.5</v>
      </c>
      <c r="D718" s="5">
        <v>-1.0</v>
      </c>
      <c r="E718" s="5">
        <v>1.0</v>
      </c>
      <c r="F718" s="5">
        <v>24.0</v>
      </c>
      <c r="G718" s="5">
        <v>694.0</v>
      </c>
      <c r="H718" s="5">
        <v>717.0</v>
      </c>
      <c r="I718" s="4" t="s">
        <v>5175</v>
      </c>
      <c r="J718" s="4" t="s">
        <v>5176</v>
      </c>
      <c r="K718" s="4" t="s">
        <v>5177</v>
      </c>
      <c r="L718" s="4" t="s">
        <v>3564</v>
      </c>
      <c r="M718" s="5">
        <v>1.0</v>
      </c>
    </row>
    <row r="719">
      <c r="A719" s="4" t="s">
        <v>2600</v>
      </c>
      <c r="B719" s="4" t="s">
        <v>3683</v>
      </c>
      <c r="C719" s="5">
        <v>2.5</v>
      </c>
      <c r="D719" s="5">
        <v>-1.0</v>
      </c>
      <c r="E719" s="5">
        <v>1.0</v>
      </c>
      <c r="F719" s="5">
        <v>24.0</v>
      </c>
      <c r="G719" s="5">
        <v>1078.0</v>
      </c>
      <c r="H719" s="5">
        <v>1101.0</v>
      </c>
      <c r="I719" s="4" t="s">
        <v>5175</v>
      </c>
      <c r="J719" s="4" t="s">
        <v>5178</v>
      </c>
      <c r="K719" s="4" t="s">
        <v>3686</v>
      </c>
      <c r="L719" s="4" t="s">
        <v>3564</v>
      </c>
      <c r="M719" s="5">
        <v>1.0</v>
      </c>
    </row>
    <row r="720">
      <c r="A720" s="4" t="s">
        <v>2858</v>
      </c>
      <c r="B720" s="4" t="s">
        <v>5006</v>
      </c>
      <c r="C720" s="5">
        <v>2.5</v>
      </c>
      <c r="D720" s="5">
        <v>-1.0</v>
      </c>
      <c r="E720" s="5">
        <v>1.0</v>
      </c>
      <c r="F720" s="5">
        <v>24.0</v>
      </c>
      <c r="G720" s="5">
        <v>986.0</v>
      </c>
      <c r="H720" s="5">
        <v>1009.0</v>
      </c>
      <c r="I720" s="4" t="s">
        <v>3968</v>
      </c>
      <c r="J720" s="4" t="s">
        <v>5007</v>
      </c>
      <c r="K720" s="4" t="s">
        <v>5008</v>
      </c>
      <c r="L720" s="4" t="s">
        <v>3564</v>
      </c>
      <c r="M720" s="5">
        <v>1.0</v>
      </c>
    </row>
    <row r="721">
      <c r="A721" s="4" t="s">
        <v>392</v>
      </c>
      <c r="B721" s="4" t="s">
        <v>5179</v>
      </c>
      <c r="C721" s="5">
        <v>2.5</v>
      </c>
      <c r="D721" s="5">
        <v>-1.0</v>
      </c>
      <c r="E721" s="5">
        <v>1.0</v>
      </c>
      <c r="F721" s="5">
        <v>21.0</v>
      </c>
      <c r="G721" s="5">
        <v>134.0</v>
      </c>
      <c r="H721" s="5">
        <v>154.0</v>
      </c>
      <c r="I721" s="4" t="s">
        <v>5180</v>
      </c>
      <c r="J721" s="4" t="s">
        <v>5181</v>
      </c>
      <c r="K721" s="4" t="s">
        <v>5182</v>
      </c>
      <c r="L721" s="4" t="s">
        <v>3564</v>
      </c>
      <c r="M721" s="5">
        <v>1.0</v>
      </c>
    </row>
    <row r="722">
      <c r="A722" s="4" t="s">
        <v>2063</v>
      </c>
      <c r="B722" s="4" t="s">
        <v>5183</v>
      </c>
      <c r="C722" s="5">
        <v>2.5</v>
      </c>
      <c r="D722" s="5">
        <v>-1.0</v>
      </c>
      <c r="E722" s="5">
        <v>1.0</v>
      </c>
      <c r="F722" s="5">
        <v>24.0</v>
      </c>
      <c r="G722" s="5">
        <v>861.0</v>
      </c>
      <c r="H722" s="5">
        <v>884.0</v>
      </c>
      <c r="I722" s="4" t="s">
        <v>5184</v>
      </c>
      <c r="J722" s="4" t="s">
        <v>5185</v>
      </c>
      <c r="K722" s="4" t="s">
        <v>5186</v>
      </c>
      <c r="L722" s="4" t="s">
        <v>3804</v>
      </c>
      <c r="M722" s="5">
        <v>1.0</v>
      </c>
    </row>
    <row r="723">
      <c r="A723" s="4" t="s">
        <v>2675</v>
      </c>
      <c r="B723" s="4" t="s">
        <v>5187</v>
      </c>
      <c r="C723" s="5">
        <v>2.5</v>
      </c>
      <c r="D723" s="5">
        <v>-1.0</v>
      </c>
      <c r="E723" s="5">
        <v>1.0</v>
      </c>
      <c r="F723" s="5">
        <v>24.0</v>
      </c>
      <c r="G723" s="5">
        <v>1358.0</v>
      </c>
      <c r="H723" s="5">
        <v>1381.0</v>
      </c>
      <c r="I723" s="4" t="s">
        <v>5188</v>
      </c>
      <c r="J723" s="4" t="s">
        <v>5189</v>
      </c>
      <c r="K723" s="4" t="s">
        <v>5190</v>
      </c>
      <c r="L723" s="4" t="s">
        <v>3564</v>
      </c>
      <c r="M723" s="5">
        <v>1.0</v>
      </c>
    </row>
    <row r="724">
      <c r="A724" s="4" t="s">
        <v>2675</v>
      </c>
      <c r="B724" s="4" t="s">
        <v>5191</v>
      </c>
      <c r="C724" s="5">
        <v>2.5</v>
      </c>
      <c r="D724" s="5">
        <v>-1.0</v>
      </c>
      <c r="E724" s="5">
        <v>1.0</v>
      </c>
      <c r="F724" s="5">
        <v>24.0</v>
      </c>
      <c r="G724" s="5">
        <v>1368.0</v>
      </c>
      <c r="H724" s="5">
        <v>1391.0</v>
      </c>
      <c r="I724" s="4" t="s">
        <v>5188</v>
      </c>
      <c r="J724" s="4" t="s">
        <v>5192</v>
      </c>
      <c r="K724" s="4" t="s">
        <v>5193</v>
      </c>
      <c r="L724" s="4" t="s">
        <v>3564</v>
      </c>
      <c r="M724" s="5">
        <v>1.0</v>
      </c>
    </row>
    <row r="725">
      <c r="A725" s="4" t="s">
        <v>2445</v>
      </c>
      <c r="B725" s="4" t="s">
        <v>5194</v>
      </c>
      <c r="C725" s="5">
        <v>2.5</v>
      </c>
      <c r="D725" s="5">
        <v>-1.0</v>
      </c>
      <c r="E725" s="5">
        <v>1.0</v>
      </c>
      <c r="F725" s="5">
        <v>24.0</v>
      </c>
      <c r="G725" s="5">
        <v>64.0</v>
      </c>
      <c r="H725" s="5">
        <v>87.0</v>
      </c>
      <c r="I725" s="4" t="s">
        <v>5195</v>
      </c>
      <c r="J725" s="4" t="s">
        <v>5196</v>
      </c>
      <c r="K725" s="4" t="s">
        <v>5197</v>
      </c>
      <c r="L725" s="4" t="s">
        <v>3564</v>
      </c>
      <c r="M725" s="5">
        <v>1.0</v>
      </c>
    </row>
    <row r="726">
      <c r="A726" s="4" t="s">
        <v>2783</v>
      </c>
      <c r="B726" s="4" t="s">
        <v>3712</v>
      </c>
      <c r="C726" s="5">
        <v>2.5</v>
      </c>
      <c r="D726" s="5">
        <v>-1.0</v>
      </c>
      <c r="E726" s="5">
        <v>1.0</v>
      </c>
      <c r="F726" s="5">
        <v>24.0</v>
      </c>
      <c r="G726" s="5">
        <v>1857.0</v>
      </c>
      <c r="H726" s="5">
        <v>1880.0</v>
      </c>
      <c r="I726" s="4" t="s">
        <v>4030</v>
      </c>
      <c r="J726" s="4" t="s">
        <v>5198</v>
      </c>
      <c r="K726" s="4" t="s">
        <v>3715</v>
      </c>
      <c r="L726" s="4" t="s">
        <v>3564</v>
      </c>
      <c r="M726" s="5">
        <v>1.0</v>
      </c>
    </row>
    <row r="727">
      <c r="A727" s="4" t="s">
        <v>2783</v>
      </c>
      <c r="B727" s="4" t="s">
        <v>5199</v>
      </c>
      <c r="C727" s="5">
        <v>2.5</v>
      </c>
      <c r="D727" s="5">
        <v>-1.0</v>
      </c>
      <c r="E727" s="5">
        <v>1.0</v>
      </c>
      <c r="F727" s="5">
        <v>24.0</v>
      </c>
      <c r="G727" s="5">
        <v>3498.0</v>
      </c>
      <c r="H727" s="5">
        <v>3521.0</v>
      </c>
      <c r="I727" s="4" t="s">
        <v>4030</v>
      </c>
      <c r="J727" s="4" t="s">
        <v>5200</v>
      </c>
      <c r="K727" s="4" t="s">
        <v>5201</v>
      </c>
      <c r="L727" s="4" t="s">
        <v>3564</v>
      </c>
      <c r="M727" s="5">
        <v>1.0</v>
      </c>
    </row>
    <row r="728">
      <c r="A728" s="4" t="s">
        <v>2873</v>
      </c>
      <c r="B728" s="4" t="s">
        <v>5129</v>
      </c>
      <c r="C728" s="5">
        <v>2.5</v>
      </c>
      <c r="D728" s="5">
        <v>-1.0</v>
      </c>
      <c r="E728" s="5">
        <v>1.0</v>
      </c>
      <c r="F728" s="5">
        <v>24.0</v>
      </c>
      <c r="G728" s="5">
        <v>57.0</v>
      </c>
      <c r="H728" s="5">
        <v>80.0</v>
      </c>
      <c r="I728" s="4" t="s">
        <v>5130</v>
      </c>
      <c r="J728" s="4" t="s">
        <v>5131</v>
      </c>
      <c r="K728" s="4" t="s">
        <v>5132</v>
      </c>
      <c r="L728" s="4" t="s">
        <v>3564</v>
      </c>
      <c r="M728" s="5">
        <v>1.0</v>
      </c>
    </row>
    <row r="729">
      <c r="A729" s="4" t="s">
        <v>3113</v>
      </c>
      <c r="B729" s="4" t="s">
        <v>5202</v>
      </c>
      <c r="C729" s="5">
        <v>2.5</v>
      </c>
      <c r="D729" s="5">
        <v>-1.0</v>
      </c>
      <c r="E729" s="5">
        <v>1.0</v>
      </c>
      <c r="F729" s="5">
        <v>24.0</v>
      </c>
      <c r="G729" s="5">
        <v>831.0</v>
      </c>
      <c r="H729" s="5">
        <v>854.0</v>
      </c>
      <c r="I729" s="4" t="s">
        <v>5203</v>
      </c>
      <c r="J729" s="4" t="s">
        <v>5204</v>
      </c>
      <c r="K729" s="4" t="s">
        <v>5205</v>
      </c>
      <c r="L729" s="4" t="s">
        <v>3564</v>
      </c>
      <c r="M729" s="5">
        <v>1.0</v>
      </c>
    </row>
    <row r="730">
      <c r="A730" s="4" t="s">
        <v>3113</v>
      </c>
      <c r="B730" s="4" t="s">
        <v>5206</v>
      </c>
      <c r="C730" s="5">
        <v>2.5</v>
      </c>
      <c r="D730" s="5">
        <v>-1.0</v>
      </c>
      <c r="E730" s="5">
        <v>1.0</v>
      </c>
      <c r="F730" s="5">
        <v>24.0</v>
      </c>
      <c r="G730" s="5">
        <v>1348.0</v>
      </c>
      <c r="H730" s="5">
        <v>1371.0</v>
      </c>
      <c r="I730" s="4" t="s">
        <v>5203</v>
      </c>
      <c r="J730" s="4" t="s">
        <v>5207</v>
      </c>
      <c r="K730" s="4" t="s">
        <v>5208</v>
      </c>
      <c r="L730" s="4" t="s">
        <v>3564</v>
      </c>
      <c r="M730" s="5">
        <v>1.0</v>
      </c>
    </row>
    <row r="731">
      <c r="A731" s="4" t="s">
        <v>3113</v>
      </c>
      <c r="B731" s="4" t="s">
        <v>5209</v>
      </c>
      <c r="C731" s="5">
        <v>2.5</v>
      </c>
      <c r="D731" s="5">
        <v>-1.0</v>
      </c>
      <c r="E731" s="5">
        <v>1.0</v>
      </c>
      <c r="F731" s="5">
        <v>24.0</v>
      </c>
      <c r="G731" s="5">
        <v>312.0</v>
      </c>
      <c r="H731" s="5">
        <v>335.0</v>
      </c>
      <c r="I731" s="4" t="s">
        <v>5203</v>
      </c>
      <c r="J731" s="4" t="s">
        <v>5210</v>
      </c>
      <c r="K731" s="4" t="s">
        <v>5211</v>
      </c>
      <c r="L731" s="4" t="s">
        <v>3564</v>
      </c>
      <c r="M731" s="5">
        <v>1.0</v>
      </c>
    </row>
    <row r="732">
      <c r="A732" s="4" t="s">
        <v>2294</v>
      </c>
      <c r="B732" s="4" t="s">
        <v>5212</v>
      </c>
      <c r="C732" s="5">
        <v>2.5</v>
      </c>
      <c r="D732" s="5">
        <v>-1.0</v>
      </c>
      <c r="E732" s="5">
        <v>1.0</v>
      </c>
      <c r="F732" s="5">
        <v>23.0</v>
      </c>
      <c r="G732" s="5">
        <v>155.0</v>
      </c>
      <c r="H732" s="5">
        <v>177.0</v>
      </c>
      <c r="I732" s="4" t="s">
        <v>4037</v>
      </c>
      <c r="J732" s="4" t="s">
        <v>5213</v>
      </c>
      <c r="K732" s="4" t="s">
        <v>5214</v>
      </c>
      <c r="L732" s="4" t="s">
        <v>3564</v>
      </c>
      <c r="M732" s="5">
        <v>1.0</v>
      </c>
    </row>
    <row r="733">
      <c r="A733" s="4" t="s">
        <v>2294</v>
      </c>
      <c r="B733" s="4" t="s">
        <v>5215</v>
      </c>
      <c r="C733" s="5">
        <v>2.5</v>
      </c>
      <c r="D733" s="5">
        <v>-1.0</v>
      </c>
      <c r="E733" s="5">
        <v>1.0</v>
      </c>
      <c r="F733" s="5">
        <v>23.0</v>
      </c>
      <c r="G733" s="5">
        <v>275.0</v>
      </c>
      <c r="H733" s="5">
        <v>297.0</v>
      </c>
      <c r="I733" s="4" t="s">
        <v>4037</v>
      </c>
      <c r="J733" s="4" t="s">
        <v>5216</v>
      </c>
      <c r="K733" s="4" t="s">
        <v>5217</v>
      </c>
      <c r="L733" s="4" t="s">
        <v>3564</v>
      </c>
      <c r="M733" s="5">
        <v>1.0</v>
      </c>
    </row>
    <row r="734">
      <c r="A734" s="4" t="s">
        <v>2294</v>
      </c>
      <c r="B734" s="4" t="s">
        <v>5218</v>
      </c>
      <c r="C734" s="5">
        <v>2.5</v>
      </c>
      <c r="D734" s="5">
        <v>-1.0</v>
      </c>
      <c r="E734" s="5">
        <v>1.0</v>
      </c>
      <c r="F734" s="5">
        <v>23.0</v>
      </c>
      <c r="G734" s="5">
        <v>670.0</v>
      </c>
      <c r="H734" s="5">
        <v>692.0</v>
      </c>
      <c r="I734" s="4" t="s">
        <v>4037</v>
      </c>
      <c r="J734" s="4" t="s">
        <v>5219</v>
      </c>
      <c r="K734" s="4" t="s">
        <v>5220</v>
      </c>
      <c r="L734" s="4" t="s">
        <v>3564</v>
      </c>
      <c r="M734" s="5">
        <v>1.0</v>
      </c>
    </row>
    <row r="735">
      <c r="A735" s="4" t="s">
        <v>2294</v>
      </c>
      <c r="B735" s="4" t="s">
        <v>5221</v>
      </c>
      <c r="C735" s="5">
        <v>2.5</v>
      </c>
      <c r="D735" s="5">
        <v>-1.0</v>
      </c>
      <c r="E735" s="5">
        <v>1.0</v>
      </c>
      <c r="F735" s="5">
        <v>23.0</v>
      </c>
      <c r="G735" s="5">
        <v>348.0</v>
      </c>
      <c r="H735" s="5">
        <v>370.0</v>
      </c>
      <c r="I735" s="4" t="s">
        <v>4037</v>
      </c>
      <c r="J735" s="4" t="s">
        <v>5222</v>
      </c>
      <c r="K735" s="4" t="s">
        <v>5223</v>
      </c>
      <c r="L735" s="4" t="s">
        <v>3564</v>
      </c>
      <c r="M735" s="5">
        <v>1.0</v>
      </c>
    </row>
    <row r="736">
      <c r="A736" s="4" t="s">
        <v>2294</v>
      </c>
      <c r="B736" s="4" t="s">
        <v>5224</v>
      </c>
      <c r="C736" s="5">
        <v>2.5</v>
      </c>
      <c r="D736" s="5">
        <v>-1.0</v>
      </c>
      <c r="E736" s="5">
        <v>1.0</v>
      </c>
      <c r="F736" s="5">
        <v>23.0</v>
      </c>
      <c r="G736" s="5">
        <v>322.0</v>
      </c>
      <c r="H736" s="5">
        <v>344.0</v>
      </c>
      <c r="I736" s="4" t="s">
        <v>4037</v>
      </c>
      <c r="J736" s="4" t="s">
        <v>5225</v>
      </c>
      <c r="K736" s="4" t="s">
        <v>5226</v>
      </c>
      <c r="L736" s="4" t="s">
        <v>3564</v>
      </c>
      <c r="M736" s="5">
        <v>1.0</v>
      </c>
    </row>
    <row r="737">
      <c r="A737" s="4" t="s">
        <v>582</v>
      </c>
      <c r="B737" s="4" t="s">
        <v>4324</v>
      </c>
      <c r="C737" s="5">
        <v>2.5</v>
      </c>
      <c r="D737" s="5">
        <v>-1.0</v>
      </c>
      <c r="E737" s="5">
        <v>1.0</v>
      </c>
      <c r="F737" s="5">
        <v>24.0</v>
      </c>
      <c r="G737" s="5">
        <v>788.0</v>
      </c>
      <c r="H737" s="5">
        <v>810.0</v>
      </c>
      <c r="I737" s="4" t="s">
        <v>3783</v>
      </c>
      <c r="J737" s="4" t="s">
        <v>4368</v>
      </c>
      <c r="K737" s="4" t="s">
        <v>4326</v>
      </c>
      <c r="L737" s="4" t="s">
        <v>3564</v>
      </c>
      <c r="M737" s="5">
        <v>1.0</v>
      </c>
    </row>
    <row r="738">
      <c r="A738" s="4" t="s">
        <v>628</v>
      </c>
      <c r="B738" s="4" t="s">
        <v>5227</v>
      </c>
      <c r="C738" s="5">
        <v>2.5</v>
      </c>
      <c r="D738" s="5">
        <v>-1.0</v>
      </c>
      <c r="E738" s="5">
        <v>1.0</v>
      </c>
      <c r="F738" s="5">
        <v>24.0</v>
      </c>
      <c r="G738" s="5">
        <v>533.0</v>
      </c>
      <c r="H738" s="5">
        <v>556.0</v>
      </c>
      <c r="I738" s="4" t="s">
        <v>3729</v>
      </c>
      <c r="J738" s="4" t="s">
        <v>5228</v>
      </c>
      <c r="K738" s="4" t="s">
        <v>5229</v>
      </c>
      <c r="L738" s="4" t="s">
        <v>3564</v>
      </c>
      <c r="M738" s="5">
        <v>1.0</v>
      </c>
    </row>
    <row r="739">
      <c r="A739" s="4" t="s">
        <v>628</v>
      </c>
      <c r="B739" s="4" t="s">
        <v>5230</v>
      </c>
      <c r="C739" s="5">
        <v>2.5</v>
      </c>
      <c r="D739" s="5">
        <v>-1.0</v>
      </c>
      <c r="E739" s="5">
        <v>1.0</v>
      </c>
      <c r="F739" s="5">
        <v>24.0</v>
      </c>
      <c r="G739" s="5">
        <v>387.0</v>
      </c>
      <c r="H739" s="5">
        <v>410.0</v>
      </c>
      <c r="I739" s="4" t="s">
        <v>3729</v>
      </c>
      <c r="J739" s="4" t="s">
        <v>5231</v>
      </c>
      <c r="K739" s="4" t="s">
        <v>5232</v>
      </c>
      <c r="L739" s="4" t="s">
        <v>3564</v>
      </c>
      <c r="M739" s="5">
        <v>1.0</v>
      </c>
    </row>
    <row r="740">
      <c r="A740" s="4" t="s">
        <v>628</v>
      </c>
      <c r="B740" s="4" t="s">
        <v>5233</v>
      </c>
      <c r="C740" s="5">
        <v>2.5</v>
      </c>
      <c r="D740" s="5">
        <v>-1.0</v>
      </c>
      <c r="E740" s="5">
        <v>1.0</v>
      </c>
      <c r="F740" s="5">
        <v>24.0</v>
      </c>
      <c r="G740" s="5">
        <v>531.0</v>
      </c>
      <c r="H740" s="5">
        <v>554.0</v>
      </c>
      <c r="I740" s="4" t="s">
        <v>3729</v>
      </c>
      <c r="J740" s="4" t="s">
        <v>5231</v>
      </c>
      <c r="K740" s="4" t="s">
        <v>5232</v>
      </c>
      <c r="L740" s="4" t="s">
        <v>3564</v>
      </c>
      <c r="M740" s="5">
        <v>1.0</v>
      </c>
    </row>
    <row r="741">
      <c r="A741" s="4" t="s">
        <v>628</v>
      </c>
      <c r="B741" s="4" t="s">
        <v>5234</v>
      </c>
      <c r="C741" s="5">
        <v>2.5</v>
      </c>
      <c r="D741" s="5">
        <v>-1.0</v>
      </c>
      <c r="E741" s="5">
        <v>1.0</v>
      </c>
      <c r="F741" s="5">
        <v>24.0</v>
      </c>
      <c r="G741" s="5">
        <v>293.0</v>
      </c>
      <c r="H741" s="5">
        <v>316.0</v>
      </c>
      <c r="I741" s="4" t="s">
        <v>3729</v>
      </c>
      <c r="J741" s="4" t="s">
        <v>5235</v>
      </c>
      <c r="K741" s="4" t="s">
        <v>5236</v>
      </c>
      <c r="L741" s="4" t="s">
        <v>3804</v>
      </c>
      <c r="M741" s="5">
        <v>1.0</v>
      </c>
    </row>
    <row r="742">
      <c r="A742" s="4" t="s">
        <v>628</v>
      </c>
      <c r="B742" s="4" t="s">
        <v>5237</v>
      </c>
      <c r="C742" s="5">
        <v>2.5</v>
      </c>
      <c r="D742" s="5">
        <v>-1.0</v>
      </c>
      <c r="E742" s="5">
        <v>1.0</v>
      </c>
      <c r="F742" s="5">
        <v>24.0</v>
      </c>
      <c r="G742" s="5">
        <v>1676.0</v>
      </c>
      <c r="H742" s="5">
        <v>1699.0</v>
      </c>
      <c r="I742" s="4" t="s">
        <v>3729</v>
      </c>
      <c r="J742" s="4" t="s">
        <v>5238</v>
      </c>
      <c r="K742" s="4" t="s">
        <v>5239</v>
      </c>
      <c r="L742" s="4" t="s">
        <v>3804</v>
      </c>
      <c r="M742" s="5">
        <v>2.0</v>
      </c>
    </row>
    <row r="743">
      <c r="A743" s="4" t="s">
        <v>2271</v>
      </c>
      <c r="B743" s="4" t="s">
        <v>5240</v>
      </c>
      <c r="C743" s="5">
        <v>2.5</v>
      </c>
      <c r="D743" s="5">
        <v>-1.0</v>
      </c>
      <c r="E743" s="5">
        <v>1.0</v>
      </c>
      <c r="F743" s="5">
        <v>24.0</v>
      </c>
      <c r="G743" s="5">
        <v>274.0</v>
      </c>
      <c r="H743" s="5">
        <v>297.0</v>
      </c>
      <c r="I743" s="4" t="s">
        <v>5241</v>
      </c>
      <c r="J743" s="4" t="s">
        <v>5242</v>
      </c>
      <c r="K743" s="4" t="s">
        <v>5243</v>
      </c>
      <c r="L743" s="4" t="s">
        <v>3564</v>
      </c>
      <c r="M743" s="5">
        <v>1.0</v>
      </c>
    </row>
    <row r="744">
      <c r="A744" s="4" t="s">
        <v>2271</v>
      </c>
      <c r="B744" s="4" t="s">
        <v>5244</v>
      </c>
      <c r="C744" s="5">
        <v>2.5</v>
      </c>
      <c r="D744" s="5">
        <v>-1.0</v>
      </c>
      <c r="E744" s="5">
        <v>1.0</v>
      </c>
      <c r="F744" s="5">
        <v>24.0</v>
      </c>
      <c r="G744" s="5">
        <v>1686.0</v>
      </c>
      <c r="H744" s="5">
        <v>1709.0</v>
      </c>
      <c r="I744" s="4" t="s">
        <v>5241</v>
      </c>
      <c r="J744" s="4" t="s">
        <v>5245</v>
      </c>
      <c r="K744" s="4" t="s">
        <v>5246</v>
      </c>
      <c r="L744" s="4" t="s">
        <v>3564</v>
      </c>
      <c r="M744" s="5">
        <v>1.0</v>
      </c>
    </row>
    <row r="745">
      <c r="A745" s="4" t="s">
        <v>2477</v>
      </c>
      <c r="B745" s="4" t="s">
        <v>4440</v>
      </c>
      <c r="C745" s="5">
        <v>2.5</v>
      </c>
      <c r="D745" s="5">
        <v>-1.0</v>
      </c>
      <c r="E745" s="5">
        <v>1.0</v>
      </c>
      <c r="F745" s="5">
        <v>24.0</v>
      </c>
      <c r="G745" s="5">
        <v>4036.0</v>
      </c>
      <c r="H745" s="5">
        <v>4059.0</v>
      </c>
      <c r="I745" s="4" t="s">
        <v>4441</v>
      </c>
      <c r="J745" s="4" t="s">
        <v>4442</v>
      </c>
      <c r="K745" s="4" t="s">
        <v>4443</v>
      </c>
      <c r="L745" s="4" t="s">
        <v>3564</v>
      </c>
      <c r="M745" s="5">
        <v>1.0</v>
      </c>
    </row>
    <row r="746">
      <c r="A746" s="4" t="s">
        <v>747</v>
      </c>
      <c r="B746" s="4" t="s">
        <v>5247</v>
      </c>
      <c r="C746" s="5">
        <v>2.5</v>
      </c>
      <c r="D746" s="5">
        <v>-1.0</v>
      </c>
      <c r="E746" s="5">
        <v>1.0</v>
      </c>
      <c r="F746" s="5">
        <v>24.0</v>
      </c>
      <c r="G746" s="5">
        <v>25.0</v>
      </c>
      <c r="H746" s="5">
        <v>48.0</v>
      </c>
      <c r="I746" s="4" t="s">
        <v>5248</v>
      </c>
      <c r="J746" s="4" t="s">
        <v>5249</v>
      </c>
      <c r="K746" s="4" t="s">
        <v>5250</v>
      </c>
      <c r="L746" s="4" t="s">
        <v>3564</v>
      </c>
      <c r="M746" s="5">
        <v>1.0</v>
      </c>
    </row>
    <row r="747">
      <c r="A747" s="4" t="s">
        <v>741</v>
      </c>
      <c r="B747" s="4" t="s">
        <v>5247</v>
      </c>
      <c r="C747" s="5">
        <v>2.5</v>
      </c>
      <c r="D747" s="5">
        <v>-1.0</v>
      </c>
      <c r="E747" s="5">
        <v>1.0</v>
      </c>
      <c r="F747" s="5">
        <v>24.0</v>
      </c>
      <c r="G747" s="5">
        <v>25.0</v>
      </c>
      <c r="H747" s="5">
        <v>48.0</v>
      </c>
      <c r="I747" s="4" t="s">
        <v>5248</v>
      </c>
      <c r="J747" s="4" t="s">
        <v>5249</v>
      </c>
      <c r="K747" s="4" t="s">
        <v>5250</v>
      </c>
      <c r="L747" s="4" t="s">
        <v>3564</v>
      </c>
      <c r="M747" s="5">
        <v>1.0</v>
      </c>
    </row>
    <row r="748">
      <c r="A748" s="4" t="s">
        <v>235</v>
      </c>
      <c r="B748" s="4" t="s">
        <v>5251</v>
      </c>
      <c r="C748" s="5">
        <v>2.5</v>
      </c>
      <c r="D748" s="5">
        <v>-1.0</v>
      </c>
      <c r="E748" s="5">
        <v>1.0</v>
      </c>
      <c r="F748" s="5">
        <v>21.0</v>
      </c>
      <c r="G748" s="5">
        <v>562.0</v>
      </c>
      <c r="H748" s="5">
        <v>582.0</v>
      </c>
      <c r="I748" s="4" t="s">
        <v>5252</v>
      </c>
      <c r="J748" s="4" t="s">
        <v>5253</v>
      </c>
      <c r="K748" s="4" t="s">
        <v>5254</v>
      </c>
      <c r="L748" s="4" t="s">
        <v>3804</v>
      </c>
      <c r="M748" s="5">
        <v>1.0</v>
      </c>
    </row>
    <row r="749">
      <c r="A749" s="4" t="s">
        <v>2839</v>
      </c>
      <c r="B749" s="4" t="s">
        <v>5255</v>
      </c>
      <c r="C749" s="5">
        <v>2.5</v>
      </c>
      <c r="D749" s="5">
        <v>-1.0</v>
      </c>
      <c r="E749" s="5">
        <v>1.0</v>
      </c>
      <c r="F749" s="5">
        <v>24.0</v>
      </c>
      <c r="G749" s="5">
        <v>745.0</v>
      </c>
      <c r="H749" s="5">
        <v>768.0</v>
      </c>
      <c r="I749" s="4" t="s">
        <v>4048</v>
      </c>
      <c r="J749" s="4" t="s">
        <v>5256</v>
      </c>
      <c r="K749" s="4" t="s">
        <v>5257</v>
      </c>
      <c r="L749" s="4" t="s">
        <v>3564</v>
      </c>
      <c r="M749" s="5">
        <v>1.0</v>
      </c>
    </row>
    <row r="750">
      <c r="A750" s="4" t="s">
        <v>2839</v>
      </c>
      <c r="B750" s="4" t="s">
        <v>5258</v>
      </c>
      <c r="C750" s="5">
        <v>2.5</v>
      </c>
      <c r="D750" s="5">
        <v>-1.0</v>
      </c>
      <c r="E750" s="5">
        <v>1.0</v>
      </c>
      <c r="F750" s="5">
        <v>24.0</v>
      </c>
      <c r="G750" s="5">
        <v>431.0</v>
      </c>
      <c r="H750" s="5">
        <v>454.0</v>
      </c>
      <c r="I750" s="4" t="s">
        <v>4048</v>
      </c>
      <c r="J750" s="4" t="s">
        <v>5259</v>
      </c>
      <c r="K750" s="4" t="s">
        <v>5260</v>
      </c>
      <c r="L750" s="4" t="s">
        <v>3564</v>
      </c>
      <c r="M750" s="5">
        <v>1.0</v>
      </c>
    </row>
    <row r="751">
      <c r="A751" s="4" t="s">
        <v>2680</v>
      </c>
      <c r="B751" s="4" t="s">
        <v>5261</v>
      </c>
      <c r="C751" s="5">
        <v>2.5</v>
      </c>
      <c r="D751" s="5">
        <v>-1.0</v>
      </c>
      <c r="E751" s="5">
        <v>1.0</v>
      </c>
      <c r="F751" s="5">
        <v>23.0</v>
      </c>
      <c r="G751" s="5">
        <v>645.0</v>
      </c>
      <c r="H751" s="5">
        <v>667.0</v>
      </c>
      <c r="I751" s="4" t="s">
        <v>5262</v>
      </c>
      <c r="J751" s="4" t="s">
        <v>5263</v>
      </c>
      <c r="K751" s="4" t="s">
        <v>5264</v>
      </c>
      <c r="L751" s="4" t="s">
        <v>3564</v>
      </c>
      <c r="M751" s="5">
        <v>1.0</v>
      </c>
    </row>
    <row r="752">
      <c r="A752" s="4" t="s">
        <v>1489</v>
      </c>
      <c r="B752" s="4" t="s">
        <v>3712</v>
      </c>
      <c r="C752" s="5">
        <v>2.5</v>
      </c>
      <c r="D752" s="5">
        <v>-1.0</v>
      </c>
      <c r="E752" s="5">
        <v>1.0</v>
      </c>
      <c r="F752" s="5">
        <v>24.0</v>
      </c>
      <c r="G752" s="5">
        <v>1857.0</v>
      </c>
      <c r="H752" s="5">
        <v>1880.0</v>
      </c>
      <c r="I752" s="4" t="s">
        <v>5265</v>
      </c>
      <c r="J752" s="4" t="s">
        <v>5266</v>
      </c>
      <c r="K752" s="4" t="s">
        <v>3715</v>
      </c>
      <c r="L752" s="4" t="s">
        <v>3564</v>
      </c>
      <c r="M752" s="5">
        <v>1.0</v>
      </c>
    </row>
    <row r="753">
      <c r="A753" s="4" t="s">
        <v>573</v>
      </c>
      <c r="B753" s="4" t="s">
        <v>4324</v>
      </c>
      <c r="C753" s="5">
        <v>2.5</v>
      </c>
      <c r="D753" s="5">
        <v>-1.0</v>
      </c>
      <c r="E753" s="5">
        <v>1.0</v>
      </c>
      <c r="F753" s="5">
        <v>24.0</v>
      </c>
      <c r="G753" s="5">
        <v>788.0</v>
      </c>
      <c r="H753" s="5">
        <v>810.0</v>
      </c>
      <c r="I753" s="4" t="s">
        <v>3783</v>
      </c>
      <c r="J753" s="4" t="s">
        <v>4368</v>
      </c>
      <c r="K753" s="4" t="s">
        <v>4326</v>
      </c>
      <c r="L753" s="4" t="s">
        <v>3564</v>
      </c>
      <c r="M753" s="5">
        <v>1.0</v>
      </c>
    </row>
    <row r="754">
      <c r="A754" s="4" t="s">
        <v>1881</v>
      </c>
      <c r="B754" s="4" t="s">
        <v>5267</v>
      </c>
      <c r="C754" s="5">
        <v>2.5</v>
      </c>
      <c r="D754" s="5">
        <v>-1.0</v>
      </c>
      <c r="E754" s="5">
        <v>1.0</v>
      </c>
      <c r="F754" s="5">
        <v>24.0</v>
      </c>
      <c r="G754" s="5">
        <v>979.0</v>
      </c>
      <c r="H754" s="5">
        <v>1002.0</v>
      </c>
      <c r="I754" s="4" t="s">
        <v>4052</v>
      </c>
      <c r="J754" s="4" t="s">
        <v>5268</v>
      </c>
      <c r="K754" s="4" t="s">
        <v>5269</v>
      </c>
      <c r="L754" s="4" t="s">
        <v>3564</v>
      </c>
      <c r="M754" s="5">
        <v>1.0</v>
      </c>
    </row>
    <row r="755">
      <c r="A755" s="4" t="s">
        <v>1881</v>
      </c>
      <c r="B755" s="4" t="s">
        <v>5270</v>
      </c>
      <c r="C755" s="5">
        <v>2.5</v>
      </c>
      <c r="D755" s="5">
        <v>-1.0</v>
      </c>
      <c r="E755" s="5">
        <v>1.0</v>
      </c>
      <c r="F755" s="5">
        <v>24.0</v>
      </c>
      <c r="G755" s="5">
        <v>824.0</v>
      </c>
      <c r="H755" s="5">
        <v>847.0</v>
      </c>
      <c r="I755" s="4" t="s">
        <v>4052</v>
      </c>
      <c r="J755" s="4" t="s">
        <v>5271</v>
      </c>
      <c r="K755" s="4" t="s">
        <v>5272</v>
      </c>
      <c r="L755" s="4" t="s">
        <v>3564</v>
      </c>
      <c r="M755" s="5">
        <v>1.0</v>
      </c>
    </row>
    <row r="756">
      <c r="A756" s="4" t="s">
        <v>3247</v>
      </c>
      <c r="B756" s="4" t="s">
        <v>5273</v>
      </c>
      <c r="C756" s="5">
        <v>2.5</v>
      </c>
      <c r="D756" s="5">
        <v>-1.0</v>
      </c>
      <c r="E756" s="5">
        <v>1.0</v>
      </c>
      <c r="F756" s="5">
        <v>21.0</v>
      </c>
      <c r="G756" s="5">
        <v>959.0</v>
      </c>
      <c r="H756" s="5">
        <v>979.0</v>
      </c>
      <c r="I756" s="4" t="s">
        <v>5274</v>
      </c>
      <c r="J756" s="4" t="s">
        <v>5275</v>
      </c>
      <c r="K756" s="4" t="s">
        <v>5276</v>
      </c>
      <c r="L756" s="4" t="s">
        <v>3564</v>
      </c>
      <c r="M756" s="5">
        <v>1.0</v>
      </c>
    </row>
    <row r="757">
      <c r="A757" s="4" t="s">
        <v>3247</v>
      </c>
      <c r="B757" s="4" t="s">
        <v>5277</v>
      </c>
      <c r="C757" s="5">
        <v>2.5</v>
      </c>
      <c r="D757" s="5">
        <v>-1.0</v>
      </c>
      <c r="E757" s="5">
        <v>1.0</v>
      </c>
      <c r="F757" s="5">
        <v>21.0</v>
      </c>
      <c r="G757" s="5">
        <v>1664.0</v>
      </c>
      <c r="H757" s="5">
        <v>1684.0</v>
      </c>
      <c r="I757" s="4" t="s">
        <v>5274</v>
      </c>
      <c r="J757" s="4" t="s">
        <v>5278</v>
      </c>
      <c r="K757" s="4" t="s">
        <v>5279</v>
      </c>
      <c r="L757" s="4" t="s">
        <v>3804</v>
      </c>
      <c r="M757" s="5">
        <v>1.0</v>
      </c>
    </row>
    <row r="758">
      <c r="A758" s="4" t="s">
        <v>3247</v>
      </c>
      <c r="B758" s="4" t="s">
        <v>5280</v>
      </c>
      <c r="C758" s="5">
        <v>2.5</v>
      </c>
      <c r="D758" s="5">
        <v>-1.0</v>
      </c>
      <c r="E758" s="5">
        <v>1.0</v>
      </c>
      <c r="F758" s="5">
        <v>21.0</v>
      </c>
      <c r="G758" s="5">
        <v>875.0</v>
      </c>
      <c r="H758" s="5">
        <v>895.0</v>
      </c>
      <c r="I758" s="4" t="s">
        <v>5274</v>
      </c>
      <c r="J758" s="4" t="s">
        <v>5281</v>
      </c>
      <c r="K758" s="4" t="s">
        <v>5282</v>
      </c>
      <c r="L758" s="4" t="s">
        <v>3564</v>
      </c>
      <c r="M758" s="5">
        <v>1.0</v>
      </c>
    </row>
    <row r="759">
      <c r="A759" s="4" t="s">
        <v>3247</v>
      </c>
      <c r="B759" s="4" t="s">
        <v>5283</v>
      </c>
      <c r="C759" s="5">
        <v>2.5</v>
      </c>
      <c r="D759" s="5">
        <v>-1.0</v>
      </c>
      <c r="E759" s="5">
        <v>1.0</v>
      </c>
      <c r="F759" s="5">
        <v>21.0</v>
      </c>
      <c r="G759" s="5">
        <v>936.0</v>
      </c>
      <c r="H759" s="5">
        <v>956.0</v>
      </c>
      <c r="I759" s="4" t="s">
        <v>5274</v>
      </c>
      <c r="J759" s="4" t="s">
        <v>5284</v>
      </c>
      <c r="K759" s="4" t="s">
        <v>5285</v>
      </c>
      <c r="L759" s="4" t="s">
        <v>3564</v>
      </c>
      <c r="M759" s="5">
        <v>1.0</v>
      </c>
    </row>
    <row r="760">
      <c r="A760" s="4" t="s">
        <v>2239</v>
      </c>
      <c r="B760" s="4" t="s">
        <v>5286</v>
      </c>
      <c r="C760" s="5">
        <v>2.5</v>
      </c>
      <c r="D760" s="5">
        <v>-1.0</v>
      </c>
      <c r="E760" s="5">
        <v>1.0</v>
      </c>
      <c r="F760" s="5">
        <v>24.0</v>
      </c>
      <c r="G760" s="5">
        <v>1012.0</v>
      </c>
      <c r="H760" s="5">
        <v>1035.0</v>
      </c>
      <c r="I760" s="4" t="s">
        <v>5287</v>
      </c>
      <c r="J760" s="4" t="s">
        <v>5288</v>
      </c>
      <c r="K760" s="4" t="s">
        <v>5289</v>
      </c>
      <c r="L760" s="4" t="s">
        <v>3564</v>
      </c>
      <c r="M760" s="5">
        <v>2.0</v>
      </c>
    </row>
    <row r="761">
      <c r="A761" s="4" t="s">
        <v>2239</v>
      </c>
      <c r="B761" s="4" t="s">
        <v>5290</v>
      </c>
      <c r="C761" s="5">
        <v>2.5</v>
      </c>
      <c r="D761" s="5">
        <v>-1.0</v>
      </c>
      <c r="E761" s="5">
        <v>1.0</v>
      </c>
      <c r="F761" s="5">
        <v>24.0</v>
      </c>
      <c r="G761" s="5">
        <v>1483.0</v>
      </c>
      <c r="H761" s="5">
        <v>1506.0</v>
      </c>
      <c r="I761" s="4" t="s">
        <v>5287</v>
      </c>
      <c r="J761" s="4" t="s">
        <v>5288</v>
      </c>
      <c r="K761" s="4" t="s">
        <v>5291</v>
      </c>
      <c r="L761" s="4" t="s">
        <v>3564</v>
      </c>
      <c r="M761" s="5">
        <v>1.0</v>
      </c>
    </row>
    <row r="762">
      <c r="A762" s="4" t="s">
        <v>2239</v>
      </c>
      <c r="B762" s="4" t="s">
        <v>5292</v>
      </c>
      <c r="C762" s="5">
        <v>2.5</v>
      </c>
      <c r="D762" s="5">
        <v>-1.0</v>
      </c>
      <c r="E762" s="5">
        <v>1.0</v>
      </c>
      <c r="F762" s="5">
        <v>24.0</v>
      </c>
      <c r="G762" s="5">
        <v>1000.0</v>
      </c>
      <c r="H762" s="5">
        <v>1023.0</v>
      </c>
      <c r="I762" s="4" t="s">
        <v>5287</v>
      </c>
      <c r="J762" s="4" t="s">
        <v>5293</v>
      </c>
      <c r="K762" s="4" t="s">
        <v>5294</v>
      </c>
      <c r="L762" s="4" t="s">
        <v>3564</v>
      </c>
      <c r="M762" s="5">
        <v>1.0</v>
      </c>
    </row>
    <row r="763">
      <c r="A763" s="4" t="s">
        <v>3184</v>
      </c>
      <c r="B763" s="4" t="s">
        <v>5295</v>
      </c>
      <c r="C763" s="5">
        <v>2.5</v>
      </c>
      <c r="D763" s="5">
        <v>-1.0</v>
      </c>
      <c r="E763" s="5">
        <v>1.0</v>
      </c>
      <c r="F763" s="5">
        <v>24.0</v>
      </c>
      <c r="G763" s="5">
        <v>198.0</v>
      </c>
      <c r="H763" s="5">
        <v>221.0</v>
      </c>
      <c r="I763" s="4" t="s">
        <v>5296</v>
      </c>
      <c r="J763" s="4" t="s">
        <v>5297</v>
      </c>
      <c r="K763" s="4" t="s">
        <v>5298</v>
      </c>
      <c r="L763" s="4" t="s">
        <v>3564</v>
      </c>
      <c r="M763" s="5">
        <v>1.0</v>
      </c>
    </row>
    <row r="764">
      <c r="A764" s="4" t="s">
        <v>3184</v>
      </c>
      <c r="B764" s="4" t="s">
        <v>5299</v>
      </c>
      <c r="C764" s="5">
        <v>2.5</v>
      </c>
      <c r="D764" s="5">
        <v>-1.0</v>
      </c>
      <c r="E764" s="5">
        <v>1.0</v>
      </c>
      <c r="F764" s="5">
        <v>24.0</v>
      </c>
      <c r="G764" s="5">
        <v>198.0</v>
      </c>
      <c r="H764" s="5">
        <v>221.0</v>
      </c>
      <c r="I764" s="4" t="s">
        <v>5296</v>
      </c>
      <c r="J764" s="4" t="s">
        <v>5297</v>
      </c>
      <c r="K764" s="4" t="s">
        <v>5298</v>
      </c>
      <c r="L764" s="4" t="s">
        <v>3564</v>
      </c>
      <c r="M764" s="5">
        <v>1.0</v>
      </c>
    </row>
    <row r="765">
      <c r="A765" s="4" t="s">
        <v>1279</v>
      </c>
      <c r="B765" s="4" t="s">
        <v>4065</v>
      </c>
      <c r="C765" s="5">
        <v>2.5</v>
      </c>
      <c r="D765" s="5">
        <v>-1.0</v>
      </c>
      <c r="E765" s="5">
        <v>1.0</v>
      </c>
      <c r="F765" s="5">
        <v>24.0</v>
      </c>
      <c r="G765" s="5">
        <v>23.0</v>
      </c>
      <c r="H765" s="5">
        <v>46.0</v>
      </c>
      <c r="I765" s="4" t="s">
        <v>5300</v>
      </c>
      <c r="J765" s="4" t="s">
        <v>5301</v>
      </c>
      <c r="K765" s="4" t="s">
        <v>4067</v>
      </c>
      <c r="L765" s="4" t="s">
        <v>3564</v>
      </c>
      <c r="M765" s="5">
        <v>1.0</v>
      </c>
    </row>
    <row r="766">
      <c r="A766" s="4" t="s">
        <v>1226</v>
      </c>
      <c r="B766" s="4" t="s">
        <v>5302</v>
      </c>
      <c r="C766" s="5">
        <v>2.5</v>
      </c>
      <c r="D766" s="5">
        <v>-1.0</v>
      </c>
      <c r="E766" s="5">
        <v>1.0</v>
      </c>
      <c r="F766" s="5">
        <v>24.0</v>
      </c>
      <c r="G766" s="5">
        <v>489.0</v>
      </c>
      <c r="H766" s="5">
        <v>512.0</v>
      </c>
      <c r="I766" s="4" t="s">
        <v>5303</v>
      </c>
      <c r="J766" s="4" t="s">
        <v>5304</v>
      </c>
      <c r="K766" s="4" t="s">
        <v>5305</v>
      </c>
      <c r="L766" s="4" t="s">
        <v>3564</v>
      </c>
      <c r="M766" s="5">
        <v>1.0</v>
      </c>
    </row>
    <row r="767">
      <c r="A767" s="4" t="s">
        <v>402</v>
      </c>
      <c r="B767" s="4" t="s">
        <v>4324</v>
      </c>
      <c r="C767" s="5">
        <v>2.5</v>
      </c>
      <c r="D767" s="5">
        <v>-1.0</v>
      </c>
      <c r="E767" s="5">
        <v>1.0</v>
      </c>
      <c r="F767" s="5">
        <v>24.0</v>
      </c>
      <c r="G767" s="5">
        <v>788.0</v>
      </c>
      <c r="H767" s="5">
        <v>810.0</v>
      </c>
      <c r="I767" s="4" t="s">
        <v>3858</v>
      </c>
      <c r="J767" s="4" t="s">
        <v>4368</v>
      </c>
      <c r="K767" s="4" t="s">
        <v>4326</v>
      </c>
      <c r="L767" s="4" t="s">
        <v>3564</v>
      </c>
      <c r="M767" s="5">
        <v>1.0</v>
      </c>
    </row>
    <row r="768">
      <c r="A768" s="4" t="s">
        <v>1773</v>
      </c>
      <c r="B768" s="4" t="s">
        <v>5306</v>
      </c>
      <c r="C768" s="5">
        <v>2.5</v>
      </c>
      <c r="D768" s="5">
        <v>-1.0</v>
      </c>
      <c r="E768" s="5">
        <v>1.0</v>
      </c>
      <c r="F768" s="5">
        <v>24.0</v>
      </c>
      <c r="G768" s="5">
        <v>1049.0</v>
      </c>
      <c r="H768" s="5">
        <v>1072.0</v>
      </c>
      <c r="I768" s="4" t="s">
        <v>4069</v>
      </c>
      <c r="J768" s="4" t="s">
        <v>5307</v>
      </c>
      <c r="K768" s="4" t="s">
        <v>5308</v>
      </c>
      <c r="L768" s="4" t="s">
        <v>3564</v>
      </c>
      <c r="M768" s="5">
        <v>1.0</v>
      </c>
    </row>
    <row r="769">
      <c r="A769" s="4" t="s">
        <v>2582</v>
      </c>
      <c r="B769" s="4" t="s">
        <v>5309</v>
      </c>
      <c r="C769" s="5">
        <v>2.5</v>
      </c>
      <c r="D769" s="5">
        <v>-1.0</v>
      </c>
      <c r="E769" s="5">
        <v>1.0</v>
      </c>
      <c r="F769" s="5">
        <v>24.0</v>
      </c>
      <c r="G769" s="5">
        <v>1453.0</v>
      </c>
      <c r="H769" s="5">
        <v>1476.0</v>
      </c>
      <c r="I769" s="4" t="s">
        <v>4080</v>
      </c>
      <c r="J769" s="4" t="s">
        <v>5310</v>
      </c>
      <c r="K769" s="4" t="s">
        <v>5311</v>
      </c>
      <c r="L769" s="4" t="s">
        <v>3564</v>
      </c>
      <c r="M769" s="5">
        <v>1.0</v>
      </c>
    </row>
    <row r="770">
      <c r="A770" s="4" t="s">
        <v>2582</v>
      </c>
      <c r="B770" s="4" t="s">
        <v>5312</v>
      </c>
      <c r="C770" s="5">
        <v>2.5</v>
      </c>
      <c r="D770" s="5">
        <v>-1.0</v>
      </c>
      <c r="E770" s="5">
        <v>1.0</v>
      </c>
      <c r="F770" s="5">
        <v>24.0</v>
      </c>
      <c r="G770" s="5">
        <v>912.0</v>
      </c>
      <c r="H770" s="5">
        <v>935.0</v>
      </c>
      <c r="I770" s="4" t="s">
        <v>4080</v>
      </c>
      <c r="J770" s="4" t="s">
        <v>5207</v>
      </c>
      <c r="K770" s="4" t="s">
        <v>5313</v>
      </c>
      <c r="L770" s="4" t="s">
        <v>3564</v>
      </c>
      <c r="M770" s="5">
        <v>1.0</v>
      </c>
    </row>
    <row r="771">
      <c r="A771" s="4" t="s">
        <v>2582</v>
      </c>
      <c r="B771" s="4" t="s">
        <v>5314</v>
      </c>
      <c r="C771" s="5">
        <v>2.5</v>
      </c>
      <c r="D771" s="5">
        <v>-1.0</v>
      </c>
      <c r="E771" s="5">
        <v>1.0</v>
      </c>
      <c r="F771" s="5">
        <v>24.0</v>
      </c>
      <c r="G771" s="5">
        <v>295.0</v>
      </c>
      <c r="H771" s="5">
        <v>318.0</v>
      </c>
      <c r="I771" s="4" t="s">
        <v>4080</v>
      </c>
      <c r="J771" s="4" t="s">
        <v>5315</v>
      </c>
      <c r="K771" s="4" t="s">
        <v>5316</v>
      </c>
      <c r="L771" s="4" t="s">
        <v>3564</v>
      </c>
      <c r="M771" s="5">
        <v>1.0</v>
      </c>
    </row>
    <row r="772">
      <c r="A772" s="4" t="s">
        <v>2582</v>
      </c>
      <c r="B772" s="4" t="s">
        <v>5317</v>
      </c>
      <c r="C772" s="5">
        <v>2.5</v>
      </c>
      <c r="D772" s="5">
        <v>-1.0</v>
      </c>
      <c r="E772" s="5">
        <v>1.0</v>
      </c>
      <c r="F772" s="5">
        <v>24.0</v>
      </c>
      <c r="G772" s="5">
        <v>762.0</v>
      </c>
      <c r="H772" s="5">
        <v>785.0</v>
      </c>
      <c r="I772" s="4" t="s">
        <v>4080</v>
      </c>
      <c r="J772" s="4" t="s">
        <v>5318</v>
      </c>
      <c r="K772" s="4" t="s">
        <v>5319</v>
      </c>
      <c r="L772" s="4" t="s">
        <v>3564</v>
      </c>
      <c r="M772" s="5">
        <v>1.0</v>
      </c>
    </row>
    <row r="773">
      <c r="A773" s="4" t="s">
        <v>2582</v>
      </c>
      <c r="B773" s="4" t="s">
        <v>5320</v>
      </c>
      <c r="C773" s="5">
        <v>2.5</v>
      </c>
      <c r="D773" s="5">
        <v>-1.0</v>
      </c>
      <c r="E773" s="5">
        <v>1.0</v>
      </c>
      <c r="F773" s="5">
        <v>24.0</v>
      </c>
      <c r="G773" s="5">
        <v>535.0</v>
      </c>
      <c r="H773" s="5">
        <v>558.0</v>
      </c>
      <c r="I773" s="4" t="s">
        <v>4080</v>
      </c>
      <c r="J773" s="4" t="s">
        <v>5321</v>
      </c>
      <c r="K773" s="4" t="s">
        <v>5322</v>
      </c>
      <c r="L773" s="4" t="s">
        <v>3564</v>
      </c>
      <c r="M773" s="5">
        <v>1.0</v>
      </c>
    </row>
    <row r="774">
      <c r="A774" s="4" t="s">
        <v>2845</v>
      </c>
      <c r="B774" s="4" t="s">
        <v>5255</v>
      </c>
      <c r="C774" s="5">
        <v>2.5</v>
      </c>
      <c r="D774" s="5">
        <v>-1.0</v>
      </c>
      <c r="E774" s="5">
        <v>1.0</v>
      </c>
      <c r="F774" s="5">
        <v>24.0</v>
      </c>
      <c r="G774" s="5">
        <v>745.0</v>
      </c>
      <c r="H774" s="5">
        <v>768.0</v>
      </c>
      <c r="I774" s="4" t="s">
        <v>4048</v>
      </c>
      <c r="J774" s="4" t="s">
        <v>5256</v>
      </c>
      <c r="K774" s="4" t="s">
        <v>5257</v>
      </c>
      <c r="L774" s="4" t="s">
        <v>3564</v>
      </c>
      <c r="M774" s="5">
        <v>1.0</v>
      </c>
    </row>
    <row r="775">
      <c r="A775" s="4" t="s">
        <v>2845</v>
      </c>
      <c r="B775" s="4" t="s">
        <v>5258</v>
      </c>
      <c r="C775" s="5">
        <v>2.5</v>
      </c>
      <c r="D775" s="5">
        <v>-1.0</v>
      </c>
      <c r="E775" s="5">
        <v>1.0</v>
      </c>
      <c r="F775" s="5">
        <v>24.0</v>
      </c>
      <c r="G775" s="5">
        <v>431.0</v>
      </c>
      <c r="H775" s="5">
        <v>454.0</v>
      </c>
      <c r="I775" s="4" t="s">
        <v>4048</v>
      </c>
      <c r="J775" s="4" t="s">
        <v>5259</v>
      </c>
      <c r="K775" s="4" t="s">
        <v>5260</v>
      </c>
      <c r="L775" s="4" t="s">
        <v>3564</v>
      </c>
      <c r="M775" s="5">
        <v>1.0</v>
      </c>
    </row>
    <row r="776">
      <c r="A776" s="4" t="s">
        <v>1203</v>
      </c>
      <c r="B776" s="4" t="s">
        <v>5323</v>
      </c>
      <c r="C776" s="5">
        <v>2.5</v>
      </c>
      <c r="D776" s="5">
        <v>-1.0</v>
      </c>
      <c r="E776" s="5">
        <v>1.0</v>
      </c>
      <c r="F776" s="5">
        <v>24.0</v>
      </c>
      <c r="G776" s="5">
        <v>710.0</v>
      </c>
      <c r="H776" s="5">
        <v>733.0</v>
      </c>
      <c r="I776" s="4" t="s">
        <v>5324</v>
      </c>
      <c r="J776" s="4" t="s">
        <v>5325</v>
      </c>
      <c r="K776" s="4" t="s">
        <v>5326</v>
      </c>
      <c r="L776" s="4" t="s">
        <v>3564</v>
      </c>
      <c r="M776" s="5">
        <v>1.0</v>
      </c>
    </row>
    <row r="777">
      <c r="A777" s="4" t="s">
        <v>2203</v>
      </c>
      <c r="B777" s="4" t="s">
        <v>5327</v>
      </c>
      <c r="C777" s="5">
        <v>2.5</v>
      </c>
      <c r="D777" s="5">
        <v>-1.0</v>
      </c>
      <c r="E777" s="5">
        <v>1.0</v>
      </c>
      <c r="F777" s="5">
        <v>24.0</v>
      </c>
      <c r="G777" s="5">
        <v>2462.0</v>
      </c>
      <c r="H777" s="5">
        <v>2485.0</v>
      </c>
      <c r="I777" s="4" t="s">
        <v>5328</v>
      </c>
      <c r="J777" s="4" t="s">
        <v>5329</v>
      </c>
      <c r="K777" s="4" t="s">
        <v>5330</v>
      </c>
      <c r="L777" s="4" t="s">
        <v>3564</v>
      </c>
      <c r="M777" s="5">
        <v>1.0</v>
      </c>
    </row>
    <row r="778">
      <c r="A778" s="4" t="s">
        <v>2143</v>
      </c>
      <c r="B778" s="4" t="s">
        <v>5331</v>
      </c>
      <c r="C778" s="5">
        <v>2.5</v>
      </c>
      <c r="D778" s="5">
        <v>-1.0</v>
      </c>
      <c r="E778" s="5">
        <v>1.0</v>
      </c>
      <c r="F778" s="5">
        <v>24.0</v>
      </c>
      <c r="G778" s="5">
        <v>2195.0</v>
      </c>
      <c r="H778" s="5">
        <v>2218.0</v>
      </c>
      <c r="I778" s="4" t="s">
        <v>4083</v>
      </c>
      <c r="J778" s="4" t="s">
        <v>5332</v>
      </c>
      <c r="K778" s="4" t="s">
        <v>5333</v>
      </c>
      <c r="L778" s="4" t="s">
        <v>3564</v>
      </c>
      <c r="M778" s="5">
        <v>1.0</v>
      </c>
    </row>
    <row r="779">
      <c r="A779" s="4" t="s">
        <v>2143</v>
      </c>
      <c r="B779" s="4" t="s">
        <v>5334</v>
      </c>
      <c r="C779" s="5">
        <v>2.5</v>
      </c>
      <c r="D779" s="5">
        <v>-1.0</v>
      </c>
      <c r="E779" s="5">
        <v>1.0</v>
      </c>
      <c r="F779" s="5">
        <v>24.0</v>
      </c>
      <c r="G779" s="5">
        <v>198.0</v>
      </c>
      <c r="H779" s="5">
        <v>221.0</v>
      </c>
      <c r="I779" s="4" t="s">
        <v>4083</v>
      </c>
      <c r="J779" s="4" t="s">
        <v>5335</v>
      </c>
      <c r="K779" s="4" t="s">
        <v>5336</v>
      </c>
      <c r="L779" s="4" t="s">
        <v>3564</v>
      </c>
      <c r="M779" s="5">
        <v>1.0</v>
      </c>
    </row>
    <row r="780">
      <c r="A780" s="4" t="s">
        <v>2143</v>
      </c>
      <c r="B780" s="4" t="s">
        <v>5337</v>
      </c>
      <c r="C780" s="5">
        <v>2.5</v>
      </c>
      <c r="D780" s="5">
        <v>-1.0</v>
      </c>
      <c r="E780" s="5">
        <v>1.0</v>
      </c>
      <c r="F780" s="5">
        <v>24.0</v>
      </c>
      <c r="G780" s="5">
        <v>198.0</v>
      </c>
      <c r="H780" s="5">
        <v>221.0</v>
      </c>
      <c r="I780" s="4" t="s">
        <v>4083</v>
      </c>
      <c r="J780" s="4" t="s">
        <v>5335</v>
      </c>
      <c r="K780" s="4" t="s">
        <v>5338</v>
      </c>
      <c r="L780" s="4" t="s">
        <v>3564</v>
      </c>
      <c r="M780" s="5">
        <v>1.0</v>
      </c>
    </row>
    <row r="781">
      <c r="A781" s="4" t="s">
        <v>2143</v>
      </c>
      <c r="B781" s="4" t="s">
        <v>5339</v>
      </c>
      <c r="C781" s="5">
        <v>2.5</v>
      </c>
      <c r="D781" s="5">
        <v>-1.0</v>
      </c>
      <c r="E781" s="5">
        <v>1.0</v>
      </c>
      <c r="F781" s="5">
        <v>24.0</v>
      </c>
      <c r="G781" s="5">
        <v>153.0</v>
      </c>
      <c r="H781" s="5">
        <v>176.0</v>
      </c>
      <c r="I781" s="4" t="s">
        <v>4083</v>
      </c>
      <c r="J781" s="4" t="s">
        <v>5335</v>
      </c>
      <c r="K781" s="4" t="s">
        <v>5336</v>
      </c>
      <c r="L781" s="4" t="s">
        <v>3564</v>
      </c>
      <c r="M781" s="5">
        <v>1.0</v>
      </c>
    </row>
    <row r="782">
      <c r="A782" s="4" t="s">
        <v>2143</v>
      </c>
      <c r="B782" s="4" t="s">
        <v>5340</v>
      </c>
      <c r="C782" s="5">
        <v>2.5</v>
      </c>
      <c r="D782" s="5">
        <v>-1.0</v>
      </c>
      <c r="E782" s="5">
        <v>1.0</v>
      </c>
      <c r="F782" s="5">
        <v>24.0</v>
      </c>
      <c r="G782" s="5">
        <v>549.0</v>
      </c>
      <c r="H782" s="5">
        <v>572.0</v>
      </c>
      <c r="I782" s="4" t="s">
        <v>4083</v>
      </c>
      <c r="J782" s="4" t="s">
        <v>5335</v>
      </c>
      <c r="K782" s="4" t="s">
        <v>5341</v>
      </c>
      <c r="L782" s="4" t="s">
        <v>3564</v>
      </c>
      <c r="M782" s="5">
        <v>1.0</v>
      </c>
    </row>
    <row r="783">
      <c r="A783" s="4" t="s">
        <v>2143</v>
      </c>
      <c r="B783" s="4" t="s">
        <v>5342</v>
      </c>
      <c r="C783" s="5">
        <v>2.5</v>
      </c>
      <c r="D783" s="5">
        <v>-1.0</v>
      </c>
      <c r="E783" s="5">
        <v>1.0</v>
      </c>
      <c r="F783" s="5">
        <v>24.0</v>
      </c>
      <c r="G783" s="5">
        <v>198.0</v>
      </c>
      <c r="H783" s="5">
        <v>221.0</v>
      </c>
      <c r="I783" s="4" t="s">
        <v>4083</v>
      </c>
      <c r="J783" s="4" t="s">
        <v>5335</v>
      </c>
      <c r="K783" s="4" t="s">
        <v>5336</v>
      </c>
      <c r="L783" s="4" t="s">
        <v>3564</v>
      </c>
      <c r="M783" s="5">
        <v>1.0</v>
      </c>
    </row>
    <row r="784">
      <c r="A784" s="4" t="s">
        <v>2143</v>
      </c>
      <c r="B784" s="4" t="s">
        <v>5343</v>
      </c>
      <c r="C784" s="5">
        <v>2.5</v>
      </c>
      <c r="D784" s="5">
        <v>-1.0</v>
      </c>
      <c r="E784" s="5">
        <v>1.0</v>
      </c>
      <c r="F784" s="5">
        <v>24.0</v>
      </c>
      <c r="G784" s="5">
        <v>198.0</v>
      </c>
      <c r="H784" s="5">
        <v>221.0</v>
      </c>
      <c r="I784" s="4" t="s">
        <v>4083</v>
      </c>
      <c r="J784" s="4" t="s">
        <v>5335</v>
      </c>
      <c r="K784" s="4" t="s">
        <v>5336</v>
      </c>
      <c r="L784" s="4" t="s">
        <v>3564</v>
      </c>
      <c r="M784" s="5">
        <v>1.0</v>
      </c>
    </row>
    <row r="785">
      <c r="A785" s="4" t="s">
        <v>2143</v>
      </c>
      <c r="B785" s="4" t="s">
        <v>5344</v>
      </c>
      <c r="C785" s="5">
        <v>2.5</v>
      </c>
      <c r="D785" s="5">
        <v>-1.0</v>
      </c>
      <c r="E785" s="5">
        <v>1.0</v>
      </c>
      <c r="F785" s="5">
        <v>24.0</v>
      </c>
      <c r="G785" s="5">
        <v>549.0</v>
      </c>
      <c r="H785" s="5">
        <v>572.0</v>
      </c>
      <c r="I785" s="4" t="s">
        <v>4083</v>
      </c>
      <c r="J785" s="4" t="s">
        <v>5335</v>
      </c>
      <c r="K785" s="4" t="s">
        <v>5338</v>
      </c>
      <c r="L785" s="4" t="s">
        <v>3564</v>
      </c>
      <c r="M785" s="5">
        <v>1.0</v>
      </c>
    </row>
    <row r="786">
      <c r="A786" s="4" t="s">
        <v>2143</v>
      </c>
      <c r="B786" s="4" t="s">
        <v>5345</v>
      </c>
      <c r="C786" s="5">
        <v>2.5</v>
      </c>
      <c r="D786" s="5">
        <v>-1.0</v>
      </c>
      <c r="E786" s="5">
        <v>1.0</v>
      </c>
      <c r="F786" s="5">
        <v>24.0</v>
      </c>
      <c r="G786" s="5">
        <v>1128.0</v>
      </c>
      <c r="H786" s="5">
        <v>1151.0</v>
      </c>
      <c r="I786" s="4" t="s">
        <v>4083</v>
      </c>
      <c r="J786" s="4" t="s">
        <v>5335</v>
      </c>
      <c r="K786" s="4" t="s">
        <v>5341</v>
      </c>
      <c r="L786" s="4" t="s">
        <v>3564</v>
      </c>
      <c r="M786" s="5">
        <v>1.0</v>
      </c>
    </row>
    <row r="787">
      <c r="A787" s="4" t="s">
        <v>2143</v>
      </c>
      <c r="B787" s="4" t="s">
        <v>5346</v>
      </c>
      <c r="C787" s="5">
        <v>2.5</v>
      </c>
      <c r="D787" s="5">
        <v>-1.0</v>
      </c>
      <c r="E787" s="5">
        <v>1.0</v>
      </c>
      <c r="F787" s="5">
        <v>24.0</v>
      </c>
      <c r="G787" s="5">
        <v>692.0</v>
      </c>
      <c r="H787" s="5">
        <v>715.0</v>
      </c>
      <c r="I787" s="4" t="s">
        <v>4083</v>
      </c>
      <c r="J787" s="4" t="s">
        <v>5335</v>
      </c>
      <c r="K787" s="4" t="s">
        <v>5341</v>
      </c>
      <c r="L787" s="4" t="s">
        <v>3564</v>
      </c>
      <c r="M787" s="5">
        <v>2.0</v>
      </c>
    </row>
    <row r="788">
      <c r="A788" s="4" t="s">
        <v>2143</v>
      </c>
      <c r="B788" s="4" t="s">
        <v>5347</v>
      </c>
      <c r="C788" s="5">
        <v>2.5</v>
      </c>
      <c r="D788" s="5">
        <v>-1.0</v>
      </c>
      <c r="E788" s="5">
        <v>1.0</v>
      </c>
      <c r="F788" s="5">
        <v>24.0</v>
      </c>
      <c r="G788" s="5">
        <v>227.0</v>
      </c>
      <c r="H788" s="5">
        <v>250.0</v>
      </c>
      <c r="I788" s="4" t="s">
        <v>4083</v>
      </c>
      <c r="J788" s="4" t="s">
        <v>5348</v>
      </c>
      <c r="K788" s="4" t="s">
        <v>5349</v>
      </c>
      <c r="L788" s="4" t="s">
        <v>3564</v>
      </c>
      <c r="M788" s="5">
        <v>1.0</v>
      </c>
    </row>
    <row r="789">
      <c r="A789" s="4" t="s">
        <v>1630</v>
      </c>
      <c r="B789" s="4" t="s">
        <v>4957</v>
      </c>
      <c r="C789" s="5">
        <v>2.5</v>
      </c>
      <c r="D789" s="5">
        <v>-1.0</v>
      </c>
      <c r="E789" s="5">
        <v>1.0</v>
      </c>
      <c r="F789" s="5">
        <v>24.0</v>
      </c>
      <c r="G789" s="5">
        <v>2.0</v>
      </c>
      <c r="H789" s="5">
        <v>25.0</v>
      </c>
      <c r="I789" s="4" t="s">
        <v>4958</v>
      </c>
      <c r="J789" s="4" t="s">
        <v>4959</v>
      </c>
      <c r="K789" s="4" t="s">
        <v>4960</v>
      </c>
      <c r="L789" s="4" t="s">
        <v>3564</v>
      </c>
      <c r="M789" s="5">
        <v>1.0</v>
      </c>
    </row>
    <row r="790">
      <c r="A790" s="4" t="s">
        <v>2833</v>
      </c>
      <c r="B790" s="4" t="s">
        <v>5350</v>
      </c>
      <c r="C790" s="5">
        <v>2.5</v>
      </c>
      <c r="D790" s="5">
        <v>-1.0</v>
      </c>
      <c r="E790" s="5">
        <v>1.0</v>
      </c>
      <c r="F790" s="5">
        <v>24.0</v>
      </c>
      <c r="G790" s="5">
        <v>823.0</v>
      </c>
      <c r="H790" s="5">
        <v>846.0</v>
      </c>
      <c r="I790" s="4" t="s">
        <v>4085</v>
      </c>
      <c r="J790" s="4" t="s">
        <v>5351</v>
      </c>
      <c r="K790" s="4" t="s">
        <v>5352</v>
      </c>
      <c r="L790" s="4" t="s">
        <v>3564</v>
      </c>
      <c r="M790" s="5">
        <v>1.0</v>
      </c>
    </row>
    <row r="791">
      <c r="A791" s="4" t="s">
        <v>3201</v>
      </c>
      <c r="B791" s="4" t="s">
        <v>5353</v>
      </c>
      <c r="C791" s="5">
        <v>2.5</v>
      </c>
      <c r="D791" s="5">
        <v>-1.0</v>
      </c>
      <c r="E791" s="5">
        <v>1.0</v>
      </c>
      <c r="F791" s="5">
        <v>24.0</v>
      </c>
      <c r="G791" s="5">
        <v>575.0</v>
      </c>
      <c r="H791" s="5">
        <v>598.0</v>
      </c>
      <c r="I791" s="4" t="s">
        <v>5354</v>
      </c>
      <c r="J791" s="4" t="s">
        <v>5355</v>
      </c>
      <c r="K791" s="4" t="s">
        <v>5356</v>
      </c>
      <c r="L791" s="4" t="s">
        <v>3564</v>
      </c>
      <c r="M791" s="5">
        <v>1.0</v>
      </c>
    </row>
    <row r="792">
      <c r="A792" s="4" t="s">
        <v>3201</v>
      </c>
      <c r="B792" s="4" t="s">
        <v>5357</v>
      </c>
      <c r="C792" s="5">
        <v>2.5</v>
      </c>
      <c r="D792" s="5">
        <v>-1.0</v>
      </c>
      <c r="E792" s="5">
        <v>1.0</v>
      </c>
      <c r="F792" s="5">
        <v>24.0</v>
      </c>
      <c r="G792" s="5">
        <v>201.0</v>
      </c>
      <c r="H792" s="5">
        <v>224.0</v>
      </c>
      <c r="I792" s="4" t="s">
        <v>5354</v>
      </c>
      <c r="J792" s="4" t="s">
        <v>5358</v>
      </c>
      <c r="K792" s="4" t="s">
        <v>5359</v>
      </c>
      <c r="L792" s="4" t="s">
        <v>3804</v>
      </c>
      <c r="M792" s="5">
        <v>1.0</v>
      </c>
    </row>
    <row r="793">
      <c r="A793" s="4" t="s">
        <v>3201</v>
      </c>
      <c r="B793" s="4" t="s">
        <v>5360</v>
      </c>
      <c r="C793" s="5">
        <v>2.5</v>
      </c>
      <c r="D793" s="5">
        <v>-1.0</v>
      </c>
      <c r="E793" s="5">
        <v>1.0</v>
      </c>
      <c r="F793" s="5">
        <v>24.0</v>
      </c>
      <c r="G793" s="5">
        <v>334.0</v>
      </c>
      <c r="H793" s="5">
        <v>356.0</v>
      </c>
      <c r="I793" s="4" t="s">
        <v>5354</v>
      </c>
      <c r="J793" s="4" t="s">
        <v>5361</v>
      </c>
      <c r="K793" s="4" t="s">
        <v>5362</v>
      </c>
      <c r="L793" s="4" t="s">
        <v>3564</v>
      </c>
      <c r="M793" s="5">
        <v>1.0</v>
      </c>
    </row>
    <row r="794">
      <c r="A794" s="4" t="s">
        <v>3253</v>
      </c>
      <c r="B794" s="4" t="s">
        <v>5273</v>
      </c>
      <c r="C794" s="5">
        <v>2.5</v>
      </c>
      <c r="D794" s="5">
        <v>-1.0</v>
      </c>
      <c r="E794" s="5">
        <v>1.0</v>
      </c>
      <c r="F794" s="5">
        <v>21.0</v>
      </c>
      <c r="G794" s="5">
        <v>959.0</v>
      </c>
      <c r="H794" s="5">
        <v>979.0</v>
      </c>
      <c r="I794" s="4" t="s">
        <v>5274</v>
      </c>
      <c r="J794" s="4" t="s">
        <v>5275</v>
      </c>
      <c r="K794" s="4" t="s">
        <v>5276</v>
      </c>
      <c r="L794" s="4" t="s">
        <v>3564</v>
      </c>
      <c r="M794" s="5">
        <v>1.0</v>
      </c>
    </row>
    <row r="795">
      <c r="A795" s="4" t="s">
        <v>3253</v>
      </c>
      <c r="B795" s="4" t="s">
        <v>5277</v>
      </c>
      <c r="C795" s="5">
        <v>2.5</v>
      </c>
      <c r="D795" s="5">
        <v>-1.0</v>
      </c>
      <c r="E795" s="5">
        <v>1.0</v>
      </c>
      <c r="F795" s="5">
        <v>21.0</v>
      </c>
      <c r="G795" s="5">
        <v>1664.0</v>
      </c>
      <c r="H795" s="5">
        <v>1684.0</v>
      </c>
      <c r="I795" s="4" t="s">
        <v>5274</v>
      </c>
      <c r="J795" s="4" t="s">
        <v>5278</v>
      </c>
      <c r="K795" s="4" t="s">
        <v>5279</v>
      </c>
      <c r="L795" s="4" t="s">
        <v>3804</v>
      </c>
      <c r="M795" s="5">
        <v>1.0</v>
      </c>
    </row>
    <row r="796">
      <c r="A796" s="4" t="s">
        <v>3253</v>
      </c>
      <c r="B796" s="4" t="s">
        <v>5280</v>
      </c>
      <c r="C796" s="5">
        <v>2.5</v>
      </c>
      <c r="D796" s="5">
        <v>-1.0</v>
      </c>
      <c r="E796" s="5">
        <v>1.0</v>
      </c>
      <c r="F796" s="5">
        <v>21.0</v>
      </c>
      <c r="G796" s="5">
        <v>875.0</v>
      </c>
      <c r="H796" s="5">
        <v>895.0</v>
      </c>
      <c r="I796" s="4" t="s">
        <v>5274</v>
      </c>
      <c r="J796" s="4" t="s">
        <v>5281</v>
      </c>
      <c r="K796" s="4" t="s">
        <v>5282</v>
      </c>
      <c r="L796" s="4" t="s">
        <v>3564</v>
      </c>
      <c r="M796" s="5">
        <v>1.0</v>
      </c>
    </row>
    <row r="797">
      <c r="A797" s="4" t="s">
        <v>3253</v>
      </c>
      <c r="B797" s="4" t="s">
        <v>5283</v>
      </c>
      <c r="C797" s="5">
        <v>2.5</v>
      </c>
      <c r="D797" s="5">
        <v>-1.0</v>
      </c>
      <c r="E797" s="5">
        <v>1.0</v>
      </c>
      <c r="F797" s="5">
        <v>21.0</v>
      </c>
      <c r="G797" s="5">
        <v>936.0</v>
      </c>
      <c r="H797" s="5">
        <v>956.0</v>
      </c>
      <c r="I797" s="4" t="s">
        <v>5274</v>
      </c>
      <c r="J797" s="4" t="s">
        <v>5284</v>
      </c>
      <c r="K797" s="4" t="s">
        <v>5285</v>
      </c>
      <c r="L797" s="4" t="s">
        <v>3564</v>
      </c>
      <c r="M797" s="5">
        <v>1.0</v>
      </c>
    </row>
    <row r="798">
      <c r="A798" s="4" t="s">
        <v>3095</v>
      </c>
      <c r="B798" s="4" t="s">
        <v>5363</v>
      </c>
      <c r="C798" s="5">
        <v>2.5</v>
      </c>
      <c r="D798" s="5">
        <v>-1.0</v>
      </c>
      <c r="E798" s="5">
        <v>1.0</v>
      </c>
      <c r="F798" s="5">
        <v>23.0</v>
      </c>
      <c r="G798" s="5">
        <v>373.0</v>
      </c>
      <c r="H798" s="5">
        <v>395.0</v>
      </c>
      <c r="I798" s="4" t="s">
        <v>5364</v>
      </c>
      <c r="J798" s="4" t="s">
        <v>5365</v>
      </c>
      <c r="K798" s="4" t="s">
        <v>5366</v>
      </c>
      <c r="L798" s="4" t="s">
        <v>3564</v>
      </c>
      <c r="M798" s="5">
        <v>1.0</v>
      </c>
    </row>
    <row r="799">
      <c r="A799" s="4" t="s">
        <v>3218</v>
      </c>
      <c r="B799" s="4" t="s">
        <v>5367</v>
      </c>
      <c r="C799" s="5">
        <v>2.5</v>
      </c>
      <c r="D799" s="5">
        <v>-1.0</v>
      </c>
      <c r="E799" s="5">
        <v>1.0</v>
      </c>
      <c r="F799" s="5">
        <v>24.0</v>
      </c>
      <c r="G799" s="5">
        <v>3576.0</v>
      </c>
      <c r="H799" s="5">
        <v>3599.0</v>
      </c>
      <c r="I799" s="4" t="s">
        <v>5368</v>
      </c>
      <c r="J799" s="4" t="s">
        <v>5369</v>
      </c>
      <c r="K799" s="4" t="s">
        <v>5370</v>
      </c>
      <c r="L799" s="4" t="s">
        <v>3564</v>
      </c>
      <c r="M799" s="5">
        <v>1.0</v>
      </c>
    </row>
    <row r="800">
      <c r="A800" s="4" t="s">
        <v>3218</v>
      </c>
      <c r="B800" s="4" t="s">
        <v>5371</v>
      </c>
      <c r="C800" s="5">
        <v>2.5</v>
      </c>
      <c r="D800" s="5">
        <v>-1.0</v>
      </c>
      <c r="E800" s="5">
        <v>1.0</v>
      </c>
      <c r="F800" s="5">
        <v>24.0</v>
      </c>
      <c r="G800" s="5">
        <v>944.0</v>
      </c>
      <c r="H800" s="5">
        <v>967.0</v>
      </c>
      <c r="I800" s="4" t="s">
        <v>5368</v>
      </c>
      <c r="J800" s="4" t="s">
        <v>5372</v>
      </c>
      <c r="K800" s="4" t="s">
        <v>5373</v>
      </c>
      <c r="L800" s="4" t="s">
        <v>3564</v>
      </c>
      <c r="M800" s="5">
        <v>1.0</v>
      </c>
    </row>
    <row r="801">
      <c r="A801" s="4" t="s">
        <v>2040</v>
      </c>
      <c r="B801" s="4" t="s">
        <v>3707</v>
      </c>
      <c r="C801" s="5">
        <v>2.5</v>
      </c>
      <c r="D801" s="5">
        <v>-1.0</v>
      </c>
      <c r="E801" s="5">
        <v>1.0</v>
      </c>
      <c r="F801" s="5">
        <v>24.0</v>
      </c>
      <c r="G801" s="5">
        <v>2336.0</v>
      </c>
      <c r="H801" s="5">
        <v>2359.0</v>
      </c>
      <c r="I801" s="4" t="s">
        <v>5374</v>
      </c>
      <c r="J801" s="4" t="s">
        <v>5375</v>
      </c>
      <c r="K801" s="4" t="s">
        <v>3710</v>
      </c>
      <c r="L801" s="4" t="s">
        <v>3564</v>
      </c>
      <c r="M801" s="5">
        <v>1.0</v>
      </c>
    </row>
    <row r="802">
      <c r="A802" s="4" t="s">
        <v>1364</v>
      </c>
      <c r="B802" s="4" t="s">
        <v>5376</v>
      </c>
      <c r="C802" s="5">
        <v>2.5</v>
      </c>
      <c r="D802" s="5">
        <v>-1.0</v>
      </c>
      <c r="E802" s="5">
        <v>1.0</v>
      </c>
      <c r="F802" s="5">
        <v>24.0</v>
      </c>
      <c r="G802" s="5">
        <v>320.0</v>
      </c>
      <c r="H802" s="5">
        <v>343.0</v>
      </c>
      <c r="I802" s="4" t="s">
        <v>5377</v>
      </c>
      <c r="J802" s="4" t="s">
        <v>5378</v>
      </c>
      <c r="K802" s="4" t="s">
        <v>5379</v>
      </c>
      <c r="L802" s="4" t="s">
        <v>3564</v>
      </c>
      <c r="M802" s="5">
        <v>1.0</v>
      </c>
    </row>
    <row r="803">
      <c r="A803" s="4" t="s">
        <v>854</v>
      </c>
      <c r="B803" s="4" t="s">
        <v>5380</v>
      </c>
      <c r="C803" s="5">
        <v>2.5</v>
      </c>
      <c r="D803" s="5">
        <v>-1.0</v>
      </c>
      <c r="E803" s="5">
        <v>1.0</v>
      </c>
      <c r="F803" s="5">
        <v>24.0</v>
      </c>
      <c r="G803" s="5">
        <v>705.0</v>
      </c>
      <c r="H803" s="5">
        <v>728.0</v>
      </c>
      <c r="I803" s="4" t="s">
        <v>4089</v>
      </c>
      <c r="J803" s="4" t="s">
        <v>5381</v>
      </c>
      <c r="K803" s="4" t="s">
        <v>5382</v>
      </c>
      <c r="L803" s="4" t="s">
        <v>3564</v>
      </c>
      <c r="M803" s="5">
        <v>2.0</v>
      </c>
    </row>
    <row r="804">
      <c r="A804" s="4" t="s">
        <v>854</v>
      </c>
      <c r="B804" s="4" t="s">
        <v>5380</v>
      </c>
      <c r="C804" s="5">
        <v>2.5</v>
      </c>
      <c r="D804" s="5">
        <v>-1.0</v>
      </c>
      <c r="E804" s="5">
        <v>1.0</v>
      </c>
      <c r="F804" s="5">
        <v>24.0</v>
      </c>
      <c r="G804" s="5">
        <v>771.0</v>
      </c>
      <c r="H804" s="5">
        <v>794.0</v>
      </c>
      <c r="I804" s="4" t="s">
        <v>4089</v>
      </c>
      <c r="J804" s="4" t="s">
        <v>5383</v>
      </c>
      <c r="K804" s="4" t="s">
        <v>5384</v>
      </c>
      <c r="L804" s="4" t="s">
        <v>3564</v>
      </c>
      <c r="M804" s="5">
        <v>2.0</v>
      </c>
    </row>
    <row r="805">
      <c r="A805" s="4" t="s">
        <v>1796</v>
      </c>
      <c r="B805" s="4" t="s">
        <v>5385</v>
      </c>
      <c r="C805" s="5">
        <v>2.5</v>
      </c>
      <c r="D805" s="5">
        <v>-1.0</v>
      </c>
      <c r="E805" s="5">
        <v>1.0</v>
      </c>
      <c r="F805" s="5">
        <v>24.0</v>
      </c>
      <c r="G805" s="5">
        <v>1974.0</v>
      </c>
      <c r="H805" s="5">
        <v>1997.0</v>
      </c>
      <c r="I805" s="4" t="s">
        <v>5386</v>
      </c>
      <c r="J805" s="4" t="s">
        <v>5387</v>
      </c>
      <c r="K805" s="4" t="s">
        <v>5388</v>
      </c>
      <c r="L805" s="4" t="s">
        <v>3564</v>
      </c>
      <c r="M805" s="5">
        <v>1.0</v>
      </c>
    </row>
    <row r="806">
      <c r="A806" s="4" t="s">
        <v>1232</v>
      </c>
      <c r="B806" s="4" t="s">
        <v>5302</v>
      </c>
      <c r="C806" s="5">
        <v>2.5</v>
      </c>
      <c r="D806" s="5">
        <v>-1.0</v>
      </c>
      <c r="E806" s="5">
        <v>1.0</v>
      </c>
      <c r="F806" s="5">
        <v>24.0</v>
      </c>
      <c r="G806" s="5">
        <v>489.0</v>
      </c>
      <c r="H806" s="5">
        <v>512.0</v>
      </c>
      <c r="I806" s="4" t="s">
        <v>5303</v>
      </c>
      <c r="J806" s="4" t="s">
        <v>5304</v>
      </c>
      <c r="K806" s="4" t="s">
        <v>5305</v>
      </c>
      <c r="L806" s="4" t="s">
        <v>3564</v>
      </c>
      <c r="M806" s="5">
        <v>1.0</v>
      </c>
    </row>
    <row r="807">
      <c r="A807" s="4" t="s">
        <v>1844</v>
      </c>
      <c r="B807" s="4" t="s">
        <v>3782</v>
      </c>
      <c r="C807" s="5">
        <v>2.5</v>
      </c>
      <c r="D807" s="5">
        <v>-1.0</v>
      </c>
      <c r="E807" s="5">
        <v>1.0</v>
      </c>
      <c r="F807" s="5">
        <v>22.0</v>
      </c>
      <c r="G807" s="5">
        <v>800.0</v>
      </c>
      <c r="H807" s="5">
        <v>821.0</v>
      </c>
      <c r="I807" s="4" t="s">
        <v>5389</v>
      </c>
      <c r="J807" s="4" t="s">
        <v>5390</v>
      </c>
      <c r="K807" s="4" t="s">
        <v>5391</v>
      </c>
      <c r="L807" s="4" t="s">
        <v>3564</v>
      </c>
      <c r="M807" s="5">
        <v>1.0</v>
      </c>
    </row>
    <row r="808">
      <c r="A808" s="4" t="s">
        <v>1844</v>
      </c>
      <c r="B808" s="4" t="s">
        <v>5392</v>
      </c>
      <c r="C808" s="5">
        <v>2.5</v>
      </c>
      <c r="D808" s="5">
        <v>-1.0</v>
      </c>
      <c r="E808" s="5">
        <v>1.0</v>
      </c>
      <c r="F808" s="5">
        <v>22.0</v>
      </c>
      <c r="G808" s="5">
        <v>17.0</v>
      </c>
      <c r="H808" s="5">
        <v>38.0</v>
      </c>
      <c r="I808" s="4" t="s">
        <v>5389</v>
      </c>
      <c r="J808" s="4" t="s">
        <v>5393</v>
      </c>
      <c r="K808" s="4" t="s">
        <v>5394</v>
      </c>
      <c r="L808" s="4" t="s">
        <v>3804</v>
      </c>
      <c r="M808" s="5">
        <v>1.0</v>
      </c>
    </row>
    <row r="809">
      <c r="A809" s="4" t="s">
        <v>1844</v>
      </c>
      <c r="B809" s="4" t="s">
        <v>5395</v>
      </c>
      <c r="C809" s="5">
        <v>2.5</v>
      </c>
      <c r="D809" s="5">
        <v>-1.0</v>
      </c>
      <c r="E809" s="5">
        <v>1.0</v>
      </c>
      <c r="F809" s="5">
        <v>20.0</v>
      </c>
      <c r="G809" s="5">
        <v>1.0</v>
      </c>
      <c r="H809" s="5">
        <v>20.0</v>
      </c>
      <c r="I809" s="4" t="s">
        <v>5396</v>
      </c>
      <c r="J809" s="4" t="s">
        <v>5397</v>
      </c>
      <c r="K809" s="4" t="s">
        <v>5398</v>
      </c>
      <c r="L809" s="4" t="s">
        <v>3564</v>
      </c>
      <c r="M809" s="5">
        <v>1.0</v>
      </c>
    </row>
    <row r="810">
      <c r="A810" s="4" t="s">
        <v>2772</v>
      </c>
      <c r="B810" s="4" t="s">
        <v>5399</v>
      </c>
      <c r="C810" s="5">
        <v>2.5</v>
      </c>
      <c r="D810" s="5">
        <v>-1.0</v>
      </c>
      <c r="E810" s="5">
        <v>1.0</v>
      </c>
      <c r="F810" s="5">
        <v>21.0</v>
      </c>
      <c r="G810" s="5">
        <v>228.0</v>
      </c>
      <c r="H810" s="5">
        <v>248.0</v>
      </c>
      <c r="I810" s="4" t="s">
        <v>5400</v>
      </c>
      <c r="J810" s="4" t="s">
        <v>5401</v>
      </c>
      <c r="K810" s="4" t="s">
        <v>5402</v>
      </c>
      <c r="L810" s="4" t="s">
        <v>3564</v>
      </c>
      <c r="M810" s="5">
        <v>1.0</v>
      </c>
    </row>
    <row r="811">
      <c r="A811" s="4" t="s">
        <v>1652</v>
      </c>
      <c r="B811" s="4" t="s">
        <v>5403</v>
      </c>
      <c r="C811" s="5">
        <v>2.5</v>
      </c>
      <c r="D811" s="5">
        <v>-1.0</v>
      </c>
      <c r="E811" s="5">
        <v>1.0</v>
      </c>
      <c r="F811" s="5">
        <v>24.0</v>
      </c>
      <c r="G811" s="5">
        <v>72.0</v>
      </c>
      <c r="H811" s="5">
        <v>95.0</v>
      </c>
      <c r="I811" s="4" t="s">
        <v>4094</v>
      </c>
      <c r="J811" s="4" t="s">
        <v>5404</v>
      </c>
      <c r="K811" s="4" t="s">
        <v>5405</v>
      </c>
      <c r="L811" s="4" t="s">
        <v>3564</v>
      </c>
      <c r="M811" s="5">
        <v>1.0</v>
      </c>
    </row>
    <row r="812">
      <c r="A812" s="4" t="s">
        <v>1078</v>
      </c>
      <c r="B812" s="4" t="s">
        <v>5406</v>
      </c>
      <c r="C812" s="5">
        <v>2.5</v>
      </c>
      <c r="D812" s="5">
        <v>-1.0</v>
      </c>
      <c r="E812" s="5">
        <v>1.0</v>
      </c>
      <c r="F812" s="5">
        <v>24.0</v>
      </c>
      <c r="G812" s="5">
        <v>1119.0</v>
      </c>
      <c r="H812" s="5">
        <v>1143.0</v>
      </c>
      <c r="I812" s="4" t="s">
        <v>5407</v>
      </c>
      <c r="J812" s="4" t="s">
        <v>5408</v>
      </c>
      <c r="K812" s="4" t="s">
        <v>5409</v>
      </c>
      <c r="L812" s="4" t="s">
        <v>3564</v>
      </c>
      <c r="M812" s="5">
        <v>1.0</v>
      </c>
    </row>
    <row r="813">
      <c r="A813" s="4" t="s">
        <v>2176</v>
      </c>
      <c r="B813" s="4" t="s">
        <v>5410</v>
      </c>
      <c r="C813" s="5">
        <v>2.5</v>
      </c>
      <c r="D813" s="5">
        <v>-1.0</v>
      </c>
      <c r="E813" s="5">
        <v>1.0</v>
      </c>
      <c r="F813" s="5">
        <v>24.0</v>
      </c>
      <c r="G813" s="5">
        <v>32.0</v>
      </c>
      <c r="H813" s="5">
        <v>55.0</v>
      </c>
      <c r="I813" s="4" t="s">
        <v>4098</v>
      </c>
      <c r="J813" s="4" t="s">
        <v>5411</v>
      </c>
      <c r="K813" s="4" t="s">
        <v>5412</v>
      </c>
      <c r="L813" s="4" t="s">
        <v>3564</v>
      </c>
      <c r="M813" s="5">
        <v>1.0</v>
      </c>
    </row>
    <row r="814">
      <c r="A814" s="4" t="s">
        <v>2176</v>
      </c>
      <c r="B814" s="4" t="s">
        <v>5413</v>
      </c>
      <c r="C814" s="5">
        <v>2.5</v>
      </c>
      <c r="D814" s="5">
        <v>-1.0</v>
      </c>
      <c r="E814" s="5">
        <v>1.0</v>
      </c>
      <c r="F814" s="5">
        <v>24.0</v>
      </c>
      <c r="G814" s="5">
        <v>2040.0</v>
      </c>
      <c r="H814" s="5">
        <v>2063.0</v>
      </c>
      <c r="I814" s="4" t="s">
        <v>4098</v>
      </c>
      <c r="J814" s="4" t="s">
        <v>5414</v>
      </c>
      <c r="K814" s="4" t="s">
        <v>5415</v>
      </c>
      <c r="L814" s="4" t="s">
        <v>3804</v>
      </c>
      <c r="M814" s="5">
        <v>1.0</v>
      </c>
    </row>
    <row r="815">
      <c r="A815" s="4" t="s">
        <v>501</v>
      </c>
      <c r="B815" s="4" t="s">
        <v>5416</v>
      </c>
      <c r="C815" s="5">
        <v>2.5</v>
      </c>
      <c r="D815" s="5">
        <v>-1.0</v>
      </c>
      <c r="E815" s="5">
        <v>1.0</v>
      </c>
      <c r="F815" s="5">
        <v>24.0</v>
      </c>
      <c r="G815" s="5">
        <v>514.0</v>
      </c>
      <c r="H815" s="5">
        <v>537.0</v>
      </c>
      <c r="I815" s="4" t="s">
        <v>5417</v>
      </c>
      <c r="J815" s="4" t="s">
        <v>5418</v>
      </c>
      <c r="K815" s="4" t="s">
        <v>5419</v>
      </c>
      <c r="L815" s="4" t="s">
        <v>3564</v>
      </c>
      <c r="M815" s="5">
        <v>1.0</v>
      </c>
    </row>
    <row r="816">
      <c r="A816" s="4" t="s">
        <v>501</v>
      </c>
      <c r="B816" s="4" t="s">
        <v>5420</v>
      </c>
      <c r="C816" s="5">
        <v>2.5</v>
      </c>
      <c r="D816" s="5">
        <v>-1.0</v>
      </c>
      <c r="E816" s="5">
        <v>1.0</v>
      </c>
      <c r="F816" s="5">
        <v>24.0</v>
      </c>
      <c r="G816" s="5">
        <v>1174.0</v>
      </c>
      <c r="H816" s="5">
        <v>1197.0</v>
      </c>
      <c r="I816" s="4" t="s">
        <v>5417</v>
      </c>
      <c r="J816" s="4" t="s">
        <v>5421</v>
      </c>
      <c r="K816" s="4" t="s">
        <v>5422</v>
      </c>
      <c r="L816" s="4" t="s">
        <v>3564</v>
      </c>
      <c r="M816" s="5">
        <v>1.0</v>
      </c>
    </row>
    <row r="817">
      <c r="A817" s="4" t="s">
        <v>501</v>
      </c>
      <c r="B817" s="4" t="s">
        <v>5423</v>
      </c>
      <c r="C817" s="5">
        <v>2.5</v>
      </c>
      <c r="D817" s="5">
        <v>-1.0</v>
      </c>
      <c r="E817" s="5">
        <v>1.0</v>
      </c>
      <c r="F817" s="5">
        <v>24.0</v>
      </c>
      <c r="G817" s="5">
        <v>709.0</v>
      </c>
      <c r="H817" s="5">
        <v>732.0</v>
      </c>
      <c r="I817" s="4" t="s">
        <v>5417</v>
      </c>
      <c r="J817" s="4" t="s">
        <v>5424</v>
      </c>
      <c r="K817" s="4" t="s">
        <v>5425</v>
      </c>
      <c r="L817" s="4" t="s">
        <v>3564</v>
      </c>
      <c r="M817" s="5">
        <v>1.0</v>
      </c>
    </row>
    <row r="818">
      <c r="A818" s="4" t="s">
        <v>3429</v>
      </c>
      <c r="B818" s="4" t="s">
        <v>5426</v>
      </c>
      <c r="C818" s="5">
        <v>2.5</v>
      </c>
      <c r="D818" s="5">
        <v>-1.0</v>
      </c>
      <c r="E818" s="5">
        <v>1.0</v>
      </c>
      <c r="F818" s="5">
        <v>24.0</v>
      </c>
      <c r="G818" s="5">
        <v>2169.0</v>
      </c>
      <c r="H818" s="5">
        <v>2192.0</v>
      </c>
      <c r="I818" s="4" t="s">
        <v>4106</v>
      </c>
      <c r="J818" s="4" t="s">
        <v>5427</v>
      </c>
      <c r="K818" s="4" t="s">
        <v>5428</v>
      </c>
      <c r="L818" s="4" t="s">
        <v>3564</v>
      </c>
      <c r="M818" s="5">
        <v>1.0</v>
      </c>
    </row>
    <row r="819">
      <c r="A819" s="4" t="s">
        <v>1965</v>
      </c>
      <c r="B819" s="4" t="s">
        <v>4957</v>
      </c>
      <c r="C819" s="5">
        <v>2.5</v>
      </c>
      <c r="D819" s="5">
        <v>-1.0</v>
      </c>
      <c r="E819" s="5">
        <v>1.0</v>
      </c>
      <c r="F819" s="5">
        <v>22.0</v>
      </c>
      <c r="G819" s="5">
        <v>4.0</v>
      </c>
      <c r="H819" s="5">
        <v>25.0</v>
      </c>
      <c r="I819" s="4" t="s">
        <v>5110</v>
      </c>
      <c r="J819" s="4" t="s">
        <v>4959</v>
      </c>
      <c r="K819" s="4" t="s">
        <v>5111</v>
      </c>
      <c r="L819" s="4" t="s">
        <v>3564</v>
      </c>
      <c r="M819" s="5">
        <v>1.0</v>
      </c>
    </row>
    <row r="820">
      <c r="A820" s="4" t="s">
        <v>3050</v>
      </c>
      <c r="B820" s="4" t="s">
        <v>5429</v>
      </c>
      <c r="C820" s="5">
        <v>2.5</v>
      </c>
      <c r="D820" s="5">
        <v>-1.0</v>
      </c>
      <c r="E820" s="5">
        <v>1.0</v>
      </c>
      <c r="F820" s="5">
        <v>24.0</v>
      </c>
      <c r="G820" s="5">
        <v>254.0</v>
      </c>
      <c r="H820" s="5">
        <v>278.0</v>
      </c>
      <c r="I820" s="4" t="s">
        <v>5430</v>
      </c>
      <c r="J820" s="4" t="s">
        <v>5431</v>
      </c>
      <c r="K820" s="4" t="s">
        <v>5432</v>
      </c>
      <c r="L820" s="4" t="s">
        <v>3564</v>
      </c>
      <c r="M820" s="5">
        <v>1.0</v>
      </c>
    </row>
    <row r="821">
      <c r="A821" s="4" t="s">
        <v>3050</v>
      </c>
      <c r="B821" s="4" t="s">
        <v>5433</v>
      </c>
      <c r="C821" s="5">
        <v>2.5</v>
      </c>
      <c r="D821" s="5">
        <v>-1.0</v>
      </c>
      <c r="E821" s="5">
        <v>1.0</v>
      </c>
      <c r="F821" s="5">
        <v>24.0</v>
      </c>
      <c r="G821" s="5">
        <v>45.0</v>
      </c>
      <c r="H821" s="5">
        <v>68.0</v>
      </c>
      <c r="I821" s="4" t="s">
        <v>4110</v>
      </c>
      <c r="J821" s="4" t="s">
        <v>5434</v>
      </c>
      <c r="K821" s="4" t="s">
        <v>5435</v>
      </c>
      <c r="L821" s="4" t="s">
        <v>3564</v>
      </c>
      <c r="M821" s="5">
        <v>1.0</v>
      </c>
    </row>
    <row r="822">
      <c r="A822" s="4" t="s">
        <v>3050</v>
      </c>
      <c r="B822" s="4" t="s">
        <v>5436</v>
      </c>
      <c r="C822" s="5">
        <v>2.5</v>
      </c>
      <c r="D822" s="5">
        <v>-1.0</v>
      </c>
      <c r="E822" s="5">
        <v>1.0</v>
      </c>
      <c r="F822" s="5">
        <v>24.0</v>
      </c>
      <c r="G822" s="5">
        <v>945.0</v>
      </c>
      <c r="H822" s="5">
        <v>968.0</v>
      </c>
      <c r="I822" s="4" t="s">
        <v>4110</v>
      </c>
      <c r="J822" s="4" t="s">
        <v>5437</v>
      </c>
      <c r="K822" s="4" t="s">
        <v>5438</v>
      </c>
      <c r="L822" s="4" t="s">
        <v>3564</v>
      </c>
      <c r="M822" s="5">
        <v>1.0</v>
      </c>
    </row>
    <row r="823">
      <c r="A823" s="4" t="s">
        <v>2102</v>
      </c>
      <c r="B823" s="4" t="s">
        <v>5439</v>
      </c>
      <c r="C823" s="5">
        <v>2.5</v>
      </c>
      <c r="D823" s="5">
        <v>-1.0</v>
      </c>
      <c r="E823" s="5">
        <v>1.0</v>
      </c>
      <c r="F823" s="5">
        <v>24.0</v>
      </c>
      <c r="G823" s="5">
        <v>275.0</v>
      </c>
      <c r="H823" s="5">
        <v>298.0</v>
      </c>
      <c r="I823" s="4" t="s">
        <v>4116</v>
      </c>
      <c r="J823" s="4" t="s">
        <v>5440</v>
      </c>
      <c r="K823" s="4" t="s">
        <v>5441</v>
      </c>
      <c r="L823" s="4" t="s">
        <v>3564</v>
      </c>
      <c r="M823" s="5">
        <v>1.0</v>
      </c>
    </row>
    <row r="824">
      <c r="A824" s="4" t="s">
        <v>2102</v>
      </c>
      <c r="B824" s="4" t="s">
        <v>5442</v>
      </c>
      <c r="C824" s="5">
        <v>2.5</v>
      </c>
      <c r="D824" s="5">
        <v>-1.0</v>
      </c>
      <c r="E824" s="5">
        <v>1.0</v>
      </c>
      <c r="F824" s="5">
        <v>24.0</v>
      </c>
      <c r="G824" s="5">
        <v>1156.0</v>
      </c>
      <c r="H824" s="5">
        <v>1179.0</v>
      </c>
      <c r="I824" s="4" t="s">
        <v>4116</v>
      </c>
      <c r="J824" s="4" t="s">
        <v>5443</v>
      </c>
      <c r="K824" s="4" t="s">
        <v>5444</v>
      </c>
      <c r="L824" s="4" t="s">
        <v>3564</v>
      </c>
      <c r="M824" s="5">
        <v>1.0</v>
      </c>
    </row>
    <row r="825">
      <c r="A825" s="4" t="s">
        <v>2481</v>
      </c>
      <c r="B825" s="4" t="s">
        <v>4440</v>
      </c>
      <c r="C825" s="5">
        <v>2.5</v>
      </c>
      <c r="D825" s="5">
        <v>-1.0</v>
      </c>
      <c r="E825" s="5">
        <v>1.0</v>
      </c>
      <c r="F825" s="5">
        <v>24.0</v>
      </c>
      <c r="G825" s="5">
        <v>4036.0</v>
      </c>
      <c r="H825" s="5">
        <v>4059.0</v>
      </c>
      <c r="I825" s="4" t="s">
        <v>4441</v>
      </c>
      <c r="J825" s="4" t="s">
        <v>4442</v>
      </c>
      <c r="K825" s="4" t="s">
        <v>4443</v>
      </c>
      <c r="L825" s="4" t="s">
        <v>3564</v>
      </c>
      <c r="M825" s="5">
        <v>1.0</v>
      </c>
    </row>
    <row r="826">
      <c r="A826" s="4" t="s">
        <v>3066</v>
      </c>
      <c r="B826" s="4" t="s">
        <v>5445</v>
      </c>
      <c r="C826" s="5">
        <v>2.5</v>
      </c>
      <c r="D826" s="5">
        <v>-1.0</v>
      </c>
      <c r="E826" s="5">
        <v>1.0</v>
      </c>
      <c r="F826" s="5">
        <v>24.0</v>
      </c>
      <c r="G826" s="5">
        <v>116.0</v>
      </c>
      <c r="H826" s="5">
        <v>139.0</v>
      </c>
      <c r="I826" s="4" t="s">
        <v>4120</v>
      </c>
      <c r="J826" s="4" t="s">
        <v>5446</v>
      </c>
      <c r="K826" s="4" t="s">
        <v>5447</v>
      </c>
      <c r="L826" s="4" t="s">
        <v>3804</v>
      </c>
      <c r="M826" s="5">
        <v>1.0</v>
      </c>
    </row>
    <row r="827">
      <c r="A827" s="4" t="s">
        <v>3066</v>
      </c>
      <c r="B827" s="4" t="s">
        <v>5448</v>
      </c>
      <c r="C827" s="5">
        <v>2.5</v>
      </c>
      <c r="D827" s="5">
        <v>-1.0</v>
      </c>
      <c r="E827" s="5">
        <v>1.0</v>
      </c>
      <c r="F827" s="5">
        <v>24.0</v>
      </c>
      <c r="G827" s="5">
        <v>153.0</v>
      </c>
      <c r="H827" s="5">
        <v>176.0</v>
      </c>
      <c r="I827" s="4" t="s">
        <v>4120</v>
      </c>
      <c r="J827" s="4" t="s">
        <v>5449</v>
      </c>
      <c r="K827" s="4" t="s">
        <v>5450</v>
      </c>
      <c r="L827" s="4" t="s">
        <v>3564</v>
      </c>
      <c r="M827" s="5">
        <v>1.0</v>
      </c>
    </row>
    <row r="828">
      <c r="A828" s="4" t="s">
        <v>3066</v>
      </c>
      <c r="B828" s="4" t="s">
        <v>5451</v>
      </c>
      <c r="C828" s="5">
        <v>2.5</v>
      </c>
      <c r="D828" s="5">
        <v>-1.0</v>
      </c>
      <c r="E828" s="5">
        <v>1.0</v>
      </c>
      <c r="F828" s="5">
        <v>24.0</v>
      </c>
      <c r="G828" s="5">
        <v>765.0</v>
      </c>
      <c r="H828" s="5">
        <v>788.0</v>
      </c>
      <c r="I828" s="4" t="s">
        <v>4120</v>
      </c>
      <c r="J828" s="4" t="s">
        <v>5449</v>
      </c>
      <c r="K828" s="4" t="s">
        <v>5450</v>
      </c>
      <c r="L828" s="4" t="s">
        <v>3564</v>
      </c>
      <c r="M828" s="5">
        <v>1.0</v>
      </c>
    </row>
    <row r="829">
      <c r="A829" s="4" t="s">
        <v>3066</v>
      </c>
      <c r="B829" s="4" t="s">
        <v>5452</v>
      </c>
      <c r="C829" s="5">
        <v>2.5</v>
      </c>
      <c r="D829" s="5">
        <v>-1.0</v>
      </c>
      <c r="E829" s="5">
        <v>1.0</v>
      </c>
      <c r="F829" s="5">
        <v>24.0</v>
      </c>
      <c r="G829" s="5">
        <v>1356.0</v>
      </c>
      <c r="H829" s="5">
        <v>1379.0</v>
      </c>
      <c r="I829" s="4" t="s">
        <v>4120</v>
      </c>
      <c r="J829" s="4" t="s">
        <v>5449</v>
      </c>
      <c r="K829" s="4" t="s">
        <v>5450</v>
      </c>
      <c r="L829" s="4" t="s">
        <v>3564</v>
      </c>
      <c r="M829" s="5">
        <v>1.0</v>
      </c>
    </row>
    <row r="830">
      <c r="A830" s="4" t="s">
        <v>3066</v>
      </c>
      <c r="B830" s="4" t="s">
        <v>5453</v>
      </c>
      <c r="C830" s="5">
        <v>2.5</v>
      </c>
      <c r="D830" s="5">
        <v>-1.0</v>
      </c>
      <c r="E830" s="5">
        <v>1.0</v>
      </c>
      <c r="F830" s="5">
        <v>24.0</v>
      </c>
      <c r="G830" s="5">
        <v>1440.0</v>
      </c>
      <c r="H830" s="5">
        <v>1463.0</v>
      </c>
      <c r="I830" s="4" t="s">
        <v>4120</v>
      </c>
      <c r="J830" s="4" t="s">
        <v>5449</v>
      </c>
      <c r="K830" s="4" t="s">
        <v>5450</v>
      </c>
      <c r="L830" s="4" t="s">
        <v>3564</v>
      </c>
      <c r="M830" s="5">
        <v>1.0</v>
      </c>
    </row>
    <row r="831">
      <c r="A831" s="4" t="s">
        <v>3066</v>
      </c>
      <c r="B831" s="4" t="s">
        <v>5454</v>
      </c>
      <c r="C831" s="5">
        <v>2.5</v>
      </c>
      <c r="D831" s="5">
        <v>-1.0</v>
      </c>
      <c r="E831" s="5">
        <v>1.0</v>
      </c>
      <c r="F831" s="5">
        <v>24.0</v>
      </c>
      <c r="G831" s="5">
        <v>68.0</v>
      </c>
      <c r="H831" s="5">
        <v>91.0</v>
      </c>
      <c r="I831" s="4" t="s">
        <v>4120</v>
      </c>
      <c r="J831" s="4" t="s">
        <v>5455</v>
      </c>
      <c r="K831" s="4" t="s">
        <v>5456</v>
      </c>
      <c r="L831" s="4" t="s">
        <v>3804</v>
      </c>
      <c r="M831" s="5">
        <v>1.0</v>
      </c>
    </row>
    <row r="832">
      <c r="A832" s="4" t="s">
        <v>1123</v>
      </c>
      <c r="B832" s="4" t="s">
        <v>5457</v>
      </c>
      <c r="C832" s="5">
        <v>2.5</v>
      </c>
      <c r="D832" s="5">
        <v>-1.0</v>
      </c>
      <c r="E832" s="5">
        <v>1.0</v>
      </c>
      <c r="F832" s="5">
        <v>24.0</v>
      </c>
      <c r="G832" s="5">
        <v>2026.0</v>
      </c>
      <c r="H832" s="5">
        <v>2049.0</v>
      </c>
      <c r="I832" s="4" t="s">
        <v>4124</v>
      </c>
      <c r="J832" s="4" t="s">
        <v>5458</v>
      </c>
      <c r="K832" s="4" t="s">
        <v>5459</v>
      </c>
      <c r="L832" s="4" t="s">
        <v>3564</v>
      </c>
      <c r="M832" s="5">
        <v>1.0</v>
      </c>
    </row>
    <row r="833">
      <c r="A833" s="4" t="s">
        <v>3451</v>
      </c>
      <c r="B833" s="4" t="s">
        <v>5460</v>
      </c>
      <c r="C833" s="5">
        <v>2.5</v>
      </c>
      <c r="D833" s="5">
        <v>-1.0</v>
      </c>
      <c r="E833" s="5">
        <v>1.0</v>
      </c>
      <c r="F833" s="5">
        <v>24.0</v>
      </c>
      <c r="G833" s="5">
        <v>197.0</v>
      </c>
      <c r="H833" s="5">
        <v>220.0</v>
      </c>
      <c r="I833" s="4" t="s">
        <v>4135</v>
      </c>
      <c r="J833" s="4" t="s">
        <v>5461</v>
      </c>
      <c r="K833" s="4" t="s">
        <v>5462</v>
      </c>
      <c r="L833" s="4" t="s">
        <v>3804</v>
      </c>
      <c r="M833" s="5">
        <v>1.0</v>
      </c>
    </row>
    <row r="834">
      <c r="A834" s="4" t="s">
        <v>3451</v>
      </c>
      <c r="B834" s="4" t="s">
        <v>5463</v>
      </c>
      <c r="C834" s="5">
        <v>2.5</v>
      </c>
      <c r="D834" s="5">
        <v>-1.0</v>
      </c>
      <c r="E834" s="5">
        <v>1.0</v>
      </c>
      <c r="F834" s="5">
        <v>24.0</v>
      </c>
      <c r="G834" s="5">
        <v>1898.0</v>
      </c>
      <c r="H834" s="5">
        <v>1921.0</v>
      </c>
      <c r="I834" s="4" t="s">
        <v>4135</v>
      </c>
      <c r="J834" s="4" t="s">
        <v>5464</v>
      </c>
      <c r="K834" s="4" t="s">
        <v>5465</v>
      </c>
      <c r="L834" s="4" t="s">
        <v>3564</v>
      </c>
      <c r="M834" s="5">
        <v>1.0</v>
      </c>
    </row>
    <row r="835">
      <c r="A835" s="4" t="s">
        <v>3395</v>
      </c>
      <c r="B835" s="4" t="s">
        <v>5466</v>
      </c>
      <c r="C835" s="5">
        <v>2.5</v>
      </c>
      <c r="D835" s="5">
        <v>-1.0</v>
      </c>
      <c r="E835" s="5">
        <v>1.0</v>
      </c>
      <c r="F835" s="5">
        <v>24.0</v>
      </c>
      <c r="G835" s="5">
        <v>1824.0</v>
      </c>
      <c r="H835" s="5">
        <v>1847.0</v>
      </c>
      <c r="I835" s="4" t="s">
        <v>5467</v>
      </c>
      <c r="J835" s="4" t="s">
        <v>5468</v>
      </c>
      <c r="K835" s="4" t="s">
        <v>5469</v>
      </c>
      <c r="L835" s="4" t="s">
        <v>3564</v>
      </c>
      <c r="M835" s="5">
        <v>1.0</v>
      </c>
    </row>
    <row r="836">
      <c r="A836" s="4" t="s">
        <v>998</v>
      </c>
      <c r="B836" s="4" t="s">
        <v>5470</v>
      </c>
      <c r="C836" s="5">
        <v>2.5</v>
      </c>
      <c r="D836" s="5">
        <v>-1.0</v>
      </c>
      <c r="E836" s="5">
        <v>1.0</v>
      </c>
      <c r="F836" s="5">
        <v>23.0</v>
      </c>
      <c r="G836" s="5">
        <v>3.0</v>
      </c>
      <c r="H836" s="5">
        <v>25.0</v>
      </c>
      <c r="I836" s="4" t="s">
        <v>5471</v>
      </c>
      <c r="J836" s="4" t="s">
        <v>5472</v>
      </c>
      <c r="K836" s="4" t="s">
        <v>5473</v>
      </c>
      <c r="L836" s="4" t="s">
        <v>3564</v>
      </c>
      <c r="M836" s="5">
        <v>1.0</v>
      </c>
    </row>
    <row r="837">
      <c r="A837" s="4" t="s">
        <v>998</v>
      </c>
      <c r="B837" s="4" t="s">
        <v>5474</v>
      </c>
      <c r="C837" s="5">
        <v>2.5</v>
      </c>
      <c r="D837" s="5">
        <v>-1.0</v>
      </c>
      <c r="E837" s="5">
        <v>1.0</v>
      </c>
      <c r="F837" s="5">
        <v>23.0</v>
      </c>
      <c r="G837" s="5">
        <v>1361.0</v>
      </c>
      <c r="H837" s="5">
        <v>1383.0</v>
      </c>
      <c r="I837" s="4" t="s">
        <v>5471</v>
      </c>
      <c r="J837" s="4" t="s">
        <v>5475</v>
      </c>
      <c r="K837" s="4" t="s">
        <v>5476</v>
      </c>
      <c r="L837" s="4" t="s">
        <v>3564</v>
      </c>
      <c r="M837" s="5">
        <v>1.0</v>
      </c>
    </row>
    <row r="838">
      <c r="A838" s="4" t="s">
        <v>998</v>
      </c>
      <c r="B838" s="4" t="s">
        <v>4774</v>
      </c>
      <c r="C838" s="5">
        <v>2.5</v>
      </c>
      <c r="D838" s="5">
        <v>-1.0</v>
      </c>
      <c r="E838" s="5">
        <v>1.0</v>
      </c>
      <c r="F838" s="5">
        <v>23.0</v>
      </c>
      <c r="G838" s="5">
        <v>1045.0</v>
      </c>
      <c r="H838" s="5">
        <v>1067.0</v>
      </c>
      <c r="I838" s="4" t="s">
        <v>5471</v>
      </c>
      <c r="J838" s="4" t="s">
        <v>5477</v>
      </c>
      <c r="K838" s="4" t="s">
        <v>5478</v>
      </c>
      <c r="L838" s="4" t="s">
        <v>3564</v>
      </c>
      <c r="M838" s="5">
        <v>1.0</v>
      </c>
    </row>
    <row r="839">
      <c r="A839" s="4" t="s">
        <v>611</v>
      </c>
      <c r="B839" s="4" t="s">
        <v>4824</v>
      </c>
      <c r="C839" s="5">
        <v>2.5</v>
      </c>
      <c r="D839" s="5">
        <v>-1.0</v>
      </c>
      <c r="E839" s="5">
        <v>1.0</v>
      </c>
      <c r="F839" s="5">
        <v>24.0</v>
      </c>
      <c r="G839" s="5">
        <v>606.0</v>
      </c>
      <c r="H839" s="5">
        <v>629.0</v>
      </c>
      <c r="I839" s="4" t="s">
        <v>4825</v>
      </c>
      <c r="J839" s="4" t="s">
        <v>4826</v>
      </c>
      <c r="K839" s="4" t="s">
        <v>4827</v>
      </c>
      <c r="L839" s="4" t="s">
        <v>3564</v>
      </c>
      <c r="M839" s="5">
        <v>1.0</v>
      </c>
    </row>
    <row r="840">
      <c r="A840" s="4" t="s">
        <v>611</v>
      </c>
      <c r="B840" s="4" t="s">
        <v>4828</v>
      </c>
      <c r="C840" s="5">
        <v>2.5</v>
      </c>
      <c r="D840" s="5">
        <v>-1.0</v>
      </c>
      <c r="E840" s="5">
        <v>1.0</v>
      </c>
      <c r="F840" s="5">
        <v>24.0</v>
      </c>
      <c r="G840" s="5">
        <v>606.0</v>
      </c>
      <c r="H840" s="5">
        <v>629.0</v>
      </c>
      <c r="I840" s="4" t="s">
        <v>4825</v>
      </c>
      <c r="J840" s="4" t="s">
        <v>4826</v>
      </c>
      <c r="K840" s="4" t="s">
        <v>4827</v>
      </c>
      <c r="L840" s="4" t="s">
        <v>3564</v>
      </c>
      <c r="M840" s="5">
        <v>1.0</v>
      </c>
    </row>
    <row r="841">
      <c r="A841" s="4" t="s">
        <v>607</v>
      </c>
      <c r="B841" s="4" t="s">
        <v>4824</v>
      </c>
      <c r="C841" s="5">
        <v>2.5</v>
      </c>
      <c r="D841" s="5">
        <v>-1.0</v>
      </c>
      <c r="E841" s="5">
        <v>1.0</v>
      </c>
      <c r="F841" s="5">
        <v>24.0</v>
      </c>
      <c r="G841" s="5">
        <v>606.0</v>
      </c>
      <c r="H841" s="5">
        <v>629.0</v>
      </c>
      <c r="I841" s="4" t="s">
        <v>4825</v>
      </c>
      <c r="J841" s="4" t="s">
        <v>4826</v>
      </c>
      <c r="K841" s="4" t="s">
        <v>4827</v>
      </c>
      <c r="L841" s="4" t="s">
        <v>3564</v>
      </c>
      <c r="M841" s="5">
        <v>1.0</v>
      </c>
    </row>
    <row r="842">
      <c r="A842" s="4" t="s">
        <v>607</v>
      </c>
      <c r="B842" s="4" t="s">
        <v>4828</v>
      </c>
      <c r="C842" s="5">
        <v>2.5</v>
      </c>
      <c r="D842" s="5">
        <v>-1.0</v>
      </c>
      <c r="E842" s="5">
        <v>1.0</v>
      </c>
      <c r="F842" s="5">
        <v>24.0</v>
      </c>
      <c r="G842" s="5">
        <v>606.0</v>
      </c>
      <c r="H842" s="5">
        <v>629.0</v>
      </c>
      <c r="I842" s="4" t="s">
        <v>4825</v>
      </c>
      <c r="J842" s="4" t="s">
        <v>4826</v>
      </c>
      <c r="K842" s="4" t="s">
        <v>4827</v>
      </c>
      <c r="L842" s="4" t="s">
        <v>3564</v>
      </c>
      <c r="M842" s="5">
        <v>1.0</v>
      </c>
    </row>
    <row r="843">
      <c r="A843" s="4" t="s">
        <v>2017</v>
      </c>
      <c r="B843" s="4" t="s">
        <v>5479</v>
      </c>
      <c r="C843" s="5">
        <v>2.5</v>
      </c>
      <c r="D843" s="5">
        <v>-1.0</v>
      </c>
      <c r="E843" s="5">
        <v>1.0</v>
      </c>
      <c r="F843" s="5">
        <v>21.0</v>
      </c>
      <c r="G843" s="5">
        <v>1026.0</v>
      </c>
      <c r="H843" s="5">
        <v>1046.0</v>
      </c>
      <c r="I843" s="4" t="s">
        <v>5480</v>
      </c>
      <c r="J843" s="4" t="s">
        <v>5481</v>
      </c>
      <c r="K843" s="4" t="s">
        <v>5482</v>
      </c>
      <c r="L843" s="4" t="s">
        <v>3564</v>
      </c>
      <c r="M843" s="5">
        <v>1.0</v>
      </c>
    </row>
    <row r="844">
      <c r="A844" s="4" t="s">
        <v>3151</v>
      </c>
      <c r="B844" s="4" t="s">
        <v>4304</v>
      </c>
      <c r="C844" s="5">
        <v>2.5</v>
      </c>
      <c r="D844" s="5">
        <v>-1.0</v>
      </c>
      <c r="E844" s="5">
        <v>1.0</v>
      </c>
      <c r="F844" s="5">
        <v>23.0</v>
      </c>
      <c r="G844" s="5">
        <v>970.0</v>
      </c>
      <c r="H844" s="5">
        <v>992.0</v>
      </c>
      <c r="I844" s="4" t="s">
        <v>5483</v>
      </c>
      <c r="J844" s="4" t="s">
        <v>5484</v>
      </c>
      <c r="K844" s="4" t="s">
        <v>5485</v>
      </c>
      <c r="L844" s="4" t="s">
        <v>3564</v>
      </c>
      <c r="M844" s="5">
        <v>1.0</v>
      </c>
    </row>
    <row r="845">
      <c r="A845" s="4" t="s">
        <v>485</v>
      </c>
      <c r="B845" s="4" t="s">
        <v>4324</v>
      </c>
      <c r="C845" s="5">
        <v>2.5</v>
      </c>
      <c r="D845" s="5">
        <v>-1.0</v>
      </c>
      <c r="E845" s="5">
        <v>1.0</v>
      </c>
      <c r="F845" s="5">
        <v>24.0</v>
      </c>
      <c r="G845" s="5">
        <v>788.0</v>
      </c>
      <c r="H845" s="5">
        <v>810.0</v>
      </c>
      <c r="I845" s="4" t="s">
        <v>3858</v>
      </c>
      <c r="J845" s="4" t="s">
        <v>4368</v>
      </c>
      <c r="K845" s="4" t="s">
        <v>4326</v>
      </c>
      <c r="L845" s="4" t="s">
        <v>3564</v>
      </c>
      <c r="M845" s="5">
        <v>1.0</v>
      </c>
    </row>
    <row r="846">
      <c r="A846" s="4" t="s">
        <v>2392</v>
      </c>
      <c r="B846" s="4" t="s">
        <v>5486</v>
      </c>
      <c r="C846" s="5">
        <v>2.5</v>
      </c>
      <c r="D846" s="5">
        <v>-1.0</v>
      </c>
      <c r="E846" s="5">
        <v>1.0</v>
      </c>
      <c r="F846" s="5">
        <v>24.0</v>
      </c>
      <c r="G846" s="5">
        <v>424.0</v>
      </c>
      <c r="H846" s="5">
        <v>447.0</v>
      </c>
      <c r="I846" s="4" t="s">
        <v>3577</v>
      </c>
      <c r="J846" s="4" t="s">
        <v>5487</v>
      </c>
      <c r="K846" s="4" t="s">
        <v>5488</v>
      </c>
      <c r="L846" s="4" t="s">
        <v>3564</v>
      </c>
      <c r="M846" s="5">
        <v>1.0</v>
      </c>
    </row>
    <row r="847">
      <c r="A847" s="4" t="s">
        <v>2392</v>
      </c>
      <c r="B847" s="4" t="s">
        <v>5489</v>
      </c>
      <c r="C847" s="5">
        <v>2.5</v>
      </c>
      <c r="D847" s="5">
        <v>-1.0</v>
      </c>
      <c r="E847" s="5">
        <v>1.0</v>
      </c>
      <c r="F847" s="5">
        <v>24.0</v>
      </c>
      <c r="G847" s="5">
        <v>133.0</v>
      </c>
      <c r="H847" s="5">
        <v>156.0</v>
      </c>
      <c r="I847" s="4" t="s">
        <v>3577</v>
      </c>
      <c r="J847" s="4" t="s">
        <v>5490</v>
      </c>
      <c r="K847" s="4" t="s">
        <v>5491</v>
      </c>
      <c r="L847" s="4" t="s">
        <v>3564</v>
      </c>
      <c r="M847" s="5">
        <v>2.0</v>
      </c>
    </row>
    <row r="848">
      <c r="A848" s="4" t="s">
        <v>2392</v>
      </c>
      <c r="B848" s="4" t="s">
        <v>5492</v>
      </c>
      <c r="C848" s="5">
        <v>2.5</v>
      </c>
      <c r="D848" s="5">
        <v>-1.0</v>
      </c>
      <c r="E848" s="5">
        <v>1.0</v>
      </c>
      <c r="F848" s="5">
        <v>24.0</v>
      </c>
      <c r="G848" s="5">
        <v>904.0</v>
      </c>
      <c r="H848" s="5">
        <v>927.0</v>
      </c>
      <c r="I848" s="4" t="s">
        <v>3577</v>
      </c>
      <c r="J848" s="4" t="s">
        <v>5493</v>
      </c>
      <c r="K848" s="4" t="s">
        <v>5494</v>
      </c>
      <c r="L848" s="4" t="s">
        <v>3564</v>
      </c>
      <c r="M848" s="5">
        <v>1.0</v>
      </c>
    </row>
    <row r="849">
      <c r="A849" s="4" t="s">
        <v>1251</v>
      </c>
      <c r="B849" s="4" t="s">
        <v>3868</v>
      </c>
      <c r="C849" s="5">
        <v>2.5</v>
      </c>
      <c r="D849" s="5">
        <v>-1.0</v>
      </c>
      <c r="E849" s="5">
        <v>1.0</v>
      </c>
      <c r="F849" s="5">
        <v>24.0</v>
      </c>
      <c r="G849" s="5">
        <v>5200.0</v>
      </c>
      <c r="H849" s="5">
        <v>5223.0</v>
      </c>
      <c r="I849" s="4" t="s">
        <v>4148</v>
      </c>
      <c r="J849" s="4" t="s">
        <v>5495</v>
      </c>
      <c r="K849" s="4" t="s">
        <v>5496</v>
      </c>
      <c r="L849" s="4" t="s">
        <v>3564</v>
      </c>
      <c r="M849" s="5">
        <v>1.0</v>
      </c>
    </row>
    <row r="850">
      <c r="A850" s="4" t="s">
        <v>1251</v>
      </c>
      <c r="B850" s="4" t="s">
        <v>5497</v>
      </c>
      <c r="C850" s="5">
        <v>2.5</v>
      </c>
      <c r="D850" s="5">
        <v>-1.0</v>
      </c>
      <c r="E850" s="5">
        <v>1.0</v>
      </c>
      <c r="F850" s="5">
        <v>24.0</v>
      </c>
      <c r="G850" s="5">
        <v>228.0</v>
      </c>
      <c r="H850" s="5">
        <v>251.0</v>
      </c>
      <c r="I850" s="4" t="s">
        <v>4148</v>
      </c>
      <c r="J850" s="4" t="s">
        <v>5498</v>
      </c>
      <c r="K850" s="4" t="s">
        <v>5499</v>
      </c>
      <c r="L850" s="4" t="s">
        <v>3564</v>
      </c>
      <c r="M850" s="5">
        <v>1.0</v>
      </c>
    </row>
    <row r="851">
      <c r="A851" s="4" t="s">
        <v>1251</v>
      </c>
      <c r="B851" s="4" t="s">
        <v>5500</v>
      </c>
      <c r="C851" s="5">
        <v>2.5</v>
      </c>
      <c r="D851" s="5">
        <v>-1.0</v>
      </c>
      <c r="E851" s="5">
        <v>1.0</v>
      </c>
      <c r="F851" s="5">
        <v>24.0</v>
      </c>
      <c r="G851" s="5">
        <v>213.0</v>
      </c>
      <c r="H851" s="5">
        <v>236.0</v>
      </c>
      <c r="I851" s="4" t="s">
        <v>4148</v>
      </c>
      <c r="J851" s="4" t="s">
        <v>5501</v>
      </c>
      <c r="K851" s="4" t="s">
        <v>5502</v>
      </c>
      <c r="L851" s="4" t="s">
        <v>3564</v>
      </c>
      <c r="M851" s="5">
        <v>1.0</v>
      </c>
    </row>
    <row r="852">
      <c r="A852" s="4" t="s">
        <v>376</v>
      </c>
      <c r="B852" s="4" t="s">
        <v>5261</v>
      </c>
      <c r="C852" s="5">
        <v>2.5</v>
      </c>
      <c r="D852" s="5">
        <v>-1.0</v>
      </c>
      <c r="E852" s="5">
        <v>1.0</v>
      </c>
      <c r="F852" s="5">
        <v>24.0</v>
      </c>
      <c r="G852" s="5">
        <v>1339.0</v>
      </c>
      <c r="H852" s="5">
        <v>1362.0</v>
      </c>
      <c r="I852" s="4" t="s">
        <v>5503</v>
      </c>
      <c r="J852" s="4" t="s">
        <v>5504</v>
      </c>
      <c r="K852" s="4" t="s">
        <v>5505</v>
      </c>
      <c r="L852" s="4" t="s">
        <v>3564</v>
      </c>
      <c r="M852" s="5">
        <v>1.0</v>
      </c>
    </row>
    <row r="853">
      <c r="A853" s="4" t="s">
        <v>376</v>
      </c>
      <c r="B853" s="4" t="s">
        <v>5506</v>
      </c>
      <c r="C853" s="5">
        <v>2.5</v>
      </c>
      <c r="D853" s="5">
        <v>-1.0</v>
      </c>
      <c r="E853" s="5">
        <v>1.0</v>
      </c>
      <c r="F853" s="5">
        <v>24.0</v>
      </c>
      <c r="G853" s="5">
        <v>1050.0</v>
      </c>
      <c r="H853" s="5">
        <v>1073.0</v>
      </c>
      <c r="I853" s="4" t="s">
        <v>5503</v>
      </c>
      <c r="J853" s="4" t="s">
        <v>5507</v>
      </c>
      <c r="K853" s="4" t="s">
        <v>5508</v>
      </c>
      <c r="L853" s="4" t="s">
        <v>3564</v>
      </c>
      <c r="M853" s="5">
        <v>1.0</v>
      </c>
    </row>
    <row r="854">
      <c r="A854" s="4" t="s">
        <v>835</v>
      </c>
      <c r="B854" s="4" t="s">
        <v>3633</v>
      </c>
      <c r="C854" s="5">
        <v>2.5</v>
      </c>
      <c r="D854" s="5">
        <v>-1.0</v>
      </c>
      <c r="E854" s="5">
        <v>1.0</v>
      </c>
      <c r="F854" s="5">
        <v>21.0</v>
      </c>
      <c r="G854" s="5">
        <v>650.0</v>
      </c>
      <c r="H854" s="5">
        <v>670.0</v>
      </c>
      <c r="I854" s="4" t="s">
        <v>3737</v>
      </c>
      <c r="J854" s="4" t="s">
        <v>5509</v>
      </c>
      <c r="K854" s="4" t="s">
        <v>3836</v>
      </c>
      <c r="L854" s="4" t="s">
        <v>3564</v>
      </c>
      <c r="M854" s="5">
        <v>1.0</v>
      </c>
    </row>
    <row r="855">
      <c r="A855" s="4" t="s">
        <v>835</v>
      </c>
      <c r="B855" s="4" t="s">
        <v>3637</v>
      </c>
      <c r="C855" s="5">
        <v>2.5</v>
      </c>
      <c r="D855" s="5">
        <v>-1.0</v>
      </c>
      <c r="E855" s="5">
        <v>1.0</v>
      </c>
      <c r="F855" s="5">
        <v>21.0</v>
      </c>
      <c r="G855" s="5">
        <v>830.0</v>
      </c>
      <c r="H855" s="5">
        <v>850.0</v>
      </c>
      <c r="I855" s="4" t="s">
        <v>3737</v>
      </c>
      <c r="J855" s="4" t="s">
        <v>5509</v>
      </c>
      <c r="K855" s="4" t="s">
        <v>3836</v>
      </c>
      <c r="L855" s="4" t="s">
        <v>3564</v>
      </c>
      <c r="M855" s="5">
        <v>1.0</v>
      </c>
    </row>
    <row r="856">
      <c r="A856" s="4" t="s">
        <v>835</v>
      </c>
      <c r="B856" s="4" t="s">
        <v>3639</v>
      </c>
      <c r="C856" s="5">
        <v>2.5</v>
      </c>
      <c r="D856" s="5">
        <v>-1.0</v>
      </c>
      <c r="E856" s="5">
        <v>1.0</v>
      </c>
      <c r="F856" s="5">
        <v>21.0</v>
      </c>
      <c r="G856" s="5">
        <v>851.0</v>
      </c>
      <c r="H856" s="5">
        <v>871.0</v>
      </c>
      <c r="I856" s="4" t="s">
        <v>3737</v>
      </c>
      <c r="J856" s="4" t="s">
        <v>5509</v>
      </c>
      <c r="K856" s="4" t="s">
        <v>3836</v>
      </c>
      <c r="L856" s="4" t="s">
        <v>3564</v>
      </c>
      <c r="M856" s="5">
        <v>1.0</v>
      </c>
    </row>
    <row r="857">
      <c r="A857" s="4" t="s">
        <v>835</v>
      </c>
      <c r="B857" s="4" t="s">
        <v>3645</v>
      </c>
      <c r="C857" s="5">
        <v>2.5</v>
      </c>
      <c r="D857" s="5">
        <v>-1.0</v>
      </c>
      <c r="E857" s="5">
        <v>1.0</v>
      </c>
      <c r="F857" s="5">
        <v>21.0</v>
      </c>
      <c r="G857" s="5">
        <v>1112.0</v>
      </c>
      <c r="H857" s="5">
        <v>1132.0</v>
      </c>
      <c r="I857" s="4" t="s">
        <v>3737</v>
      </c>
      <c r="J857" s="4" t="s">
        <v>5509</v>
      </c>
      <c r="K857" s="4" t="s">
        <v>3836</v>
      </c>
      <c r="L857" s="4" t="s">
        <v>3564</v>
      </c>
      <c r="M857" s="5">
        <v>1.0</v>
      </c>
    </row>
    <row r="858">
      <c r="A858" s="4" t="s">
        <v>835</v>
      </c>
      <c r="B858" s="4" t="s">
        <v>5510</v>
      </c>
      <c r="C858" s="5">
        <v>2.5</v>
      </c>
      <c r="D858" s="5">
        <v>-1.0</v>
      </c>
      <c r="E858" s="5">
        <v>1.0</v>
      </c>
      <c r="F858" s="5">
        <v>21.0</v>
      </c>
      <c r="G858" s="5">
        <v>1078.0</v>
      </c>
      <c r="H858" s="5">
        <v>1098.0</v>
      </c>
      <c r="I858" s="4" t="s">
        <v>3737</v>
      </c>
      <c r="J858" s="4" t="s">
        <v>5511</v>
      </c>
      <c r="K858" s="4" t="s">
        <v>5512</v>
      </c>
      <c r="L858" s="4" t="s">
        <v>3564</v>
      </c>
      <c r="M858" s="5">
        <v>1.0</v>
      </c>
    </row>
    <row r="859">
      <c r="A859" s="4" t="s">
        <v>835</v>
      </c>
      <c r="B859" s="4" t="s">
        <v>5513</v>
      </c>
      <c r="C859" s="5">
        <v>2.5</v>
      </c>
      <c r="D859" s="5">
        <v>-1.0</v>
      </c>
      <c r="E859" s="5">
        <v>1.0</v>
      </c>
      <c r="F859" s="5">
        <v>21.0</v>
      </c>
      <c r="G859" s="5">
        <v>220.0</v>
      </c>
      <c r="H859" s="5">
        <v>240.0</v>
      </c>
      <c r="I859" s="4" t="s">
        <v>3737</v>
      </c>
      <c r="J859" s="4" t="s">
        <v>5514</v>
      </c>
      <c r="K859" s="4" t="s">
        <v>5515</v>
      </c>
      <c r="L859" s="4" t="s">
        <v>3564</v>
      </c>
      <c r="M859" s="5">
        <v>1.0</v>
      </c>
    </row>
    <row r="860">
      <c r="A860" s="4" t="s">
        <v>778</v>
      </c>
      <c r="B860" s="4" t="s">
        <v>5516</v>
      </c>
      <c r="C860" s="5">
        <v>2.5</v>
      </c>
      <c r="D860" s="5">
        <v>-1.0</v>
      </c>
      <c r="E860" s="5">
        <v>1.0</v>
      </c>
      <c r="F860" s="5">
        <v>24.0</v>
      </c>
      <c r="G860" s="5">
        <v>880.0</v>
      </c>
      <c r="H860" s="5">
        <v>903.0</v>
      </c>
      <c r="I860" s="4" t="s">
        <v>5517</v>
      </c>
      <c r="J860" s="4" t="s">
        <v>5518</v>
      </c>
      <c r="K860" s="4" t="s">
        <v>5519</v>
      </c>
      <c r="L860" s="4" t="s">
        <v>3564</v>
      </c>
      <c r="M860" s="5">
        <v>1.0</v>
      </c>
    </row>
    <row r="861">
      <c r="A861" s="4" t="s">
        <v>778</v>
      </c>
      <c r="B861" s="4" t="s">
        <v>5520</v>
      </c>
      <c r="C861" s="5">
        <v>2.5</v>
      </c>
      <c r="D861" s="5">
        <v>-1.0</v>
      </c>
      <c r="E861" s="5">
        <v>1.0</v>
      </c>
      <c r="F861" s="5">
        <v>24.0</v>
      </c>
      <c r="G861" s="5">
        <v>1377.0</v>
      </c>
      <c r="H861" s="5">
        <v>1400.0</v>
      </c>
      <c r="I861" s="4" t="s">
        <v>5517</v>
      </c>
      <c r="J861" s="4" t="s">
        <v>5521</v>
      </c>
      <c r="K861" s="4" t="s">
        <v>5522</v>
      </c>
      <c r="L861" s="4" t="s">
        <v>3564</v>
      </c>
      <c r="M861" s="5">
        <v>1.0</v>
      </c>
    </row>
    <row r="862">
      <c r="A862" s="4" t="s">
        <v>1854</v>
      </c>
      <c r="B862" s="4" t="s">
        <v>5523</v>
      </c>
      <c r="C862" s="5">
        <v>2.5</v>
      </c>
      <c r="D862" s="5">
        <v>-1.0</v>
      </c>
      <c r="E862" s="5">
        <v>1.0</v>
      </c>
      <c r="F862" s="5">
        <v>24.0</v>
      </c>
      <c r="G862" s="5">
        <v>402.0</v>
      </c>
      <c r="H862" s="5">
        <v>425.0</v>
      </c>
      <c r="I862" s="4" t="s">
        <v>5524</v>
      </c>
      <c r="J862" s="4" t="s">
        <v>5525</v>
      </c>
      <c r="K862" s="4" t="s">
        <v>5526</v>
      </c>
      <c r="L862" s="4" t="s">
        <v>3564</v>
      </c>
      <c r="M862" s="5">
        <v>1.0</v>
      </c>
    </row>
    <row r="863">
      <c r="A863" s="4" t="s">
        <v>1595</v>
      </c>
      <c r="B863" s="4" t="s">
        <v>5527</v>
      </c>
      <c r="C863" s="5">
        <v>2.5</v>
      </c>
      <c r="D863" s="5">
        <v>-1.0</v>
      </c>
      <c r="E863" s="5">
        <v>1.0</v>
      </c>
      <c r="F863" s="5">
        <v>24.0</v>
      </c>
      <c r="G863" s="5">
        <v>600.0</v>
      </c>
      <c r="H863" s="5">
        <v>623.0</v>
      </c>
      <c r="I863" s="4" t="s">
        <v>5528</v>
      </c>
      <c r="J863" s="4" t="s">
        <v>5529</v>
      </c>
      <c r="K863" s="4" t="s">
        <v>5530</v>
      </c>
      <c r="L863" s="4" t="s">
        <v>3564</v>
      </c>
      <c r="M863" s="5">
        <v>1.0</v>
      </c>
    </row>
    <row r="864">
      <c r="A864" s="4" t="s">
        <v>840</v>
      </c>
      <c r="B864" s="4" t="s">
        <v>3633</v>
      </c>
      <c r="C864" s="5">
        <v>2.5</v>
      </c>
      <c r="D864" s="5">
        <v>-1.0</v>
      </c>
      <c r="E864" s="5">
        <v>1.0</v>
      </c>
      <c r="F864" s="5">
        <v>21.0</v>
      </c>
      <c r="G864" s="5">
        <v>650.0</v>
      </c>
      <c r="H864" s="5">
        <v>670.0</v>
      </c>
      <c r="I864" s="4" t="s">
        <v>3737</v>
      </c>
      <c r="J864" s="4" t="s">
        <v>5509</v>
      </c>
      <c r="K864" s="4" t="s">
        <v>3836</v>
      </c>
      <c r="L864" s="4" t="s">
        <v>3564</v>
      </c>
      <c r="M864" s="5">
        <v>1.0</v>
      </c>
    </row>
    <row r="865">
      <c r="A865" s="4" t="s">
        <v>840</v>
      </c>
      <c r="B865" s="4" t="s">
        <v>3637</v>
      </c>
      <c r="C865" s="5">
        <v>2.5</v>
      </c>
      <c r="D865" s="5">
        <v>-1.0</v>
      </c>
      <c r="E865" s="5">
        <v>1.0</v>
      </c>
      <c r="F865" s="5">
        <v>21.0</v>
      </c>
      <c r="G865" s="5">
        <v>830.0</v>
      </c>
      <c r="H865" s="5">
        <v>850.0</v>
      </c>
      <c r="I865" s="4" t="s">
        <v>3737</v>
      </c>
      <c r="J865" s="4" t="s">
        <v>5509</v>
      </c>
      <c r="K865" s="4" t="s">
        <v>3836</v>
      </c>
      <c r="L865" s="4" t="s">
        <v>3564</v>
      </c>
      <c r="M865" s="5">
        <v>1.0</v>
      </c>
    </row>
    <row r="866">
      <c r="A866" s="4" t="s">
        <v>840</v>
      </c>
      <c r="B866" s="4" t="s">
        <v>3639</v>
      </c>
      <c r="C866" s="5">
        <v>2.5</v>
      </c>
      <c r="D866" s="5">
        <v>-1.0</v>
      </c>
      <c r="E866" s="5">
        <v>1.0</v>
      </c>
      <c r="F866" s="5">
        <v>21.0</v>
      </c>
      <c r="G866" s="5">
        <v>851.0</v>
      </c>
      <c r="H866" s="5">
        <v>871.0</v>
      </c>
      <c r="I866" s="4" t="s">
        <v>3737</v>
      </c>
      <c r="J866" s="4" t="s">
        <v>5509</v>
      </c>
      <c r="K866" s="4" t="s">
        <v>3836</v>
      </c>
      <c r="L866" s="4" t="s">
        <v>3564</v>
      </c>
      <c r="M866" s="5">
        <v>1.0</v>
      </c>
    </row>
    <row r="867">
      <c r="A867" s="4" t="s">
        <v>840</v>
      </c>
      <c r="B867" s="4" t="s">
        <v>3645</v>
      </c>
      <c r="C867" s="5">
        <v>2.5</v>
      </c>
      <c r="D867" s="5">
        <v>-1.0</v>
      </c>
      <c r="E867" s="5">
        <v>1.0</v>
      </c>
      <c r="F867" s="5">
        <v>21.0</v>
      </c>
      <c r="G867" s="5">
        <v>1112.0</v>
      </c>
      <c r="H867" s="5">
        <v>1132.0</v>
      </c>
      <c r="I867" s="4" t="s">
        <v>3737</v>
      </c>
      <c r="J867" s="4" t="s">
        <v>5509</v>
      </c>
      <c r="K867" s="4" t="s">
        <v>3836</v>
      </c>
      <c r="L867" s="4" t="s">
        <v>3564</v>
      </c>
      <c r="M867" s="5">
        <v>1.0</v>
      </c>
    </row>
    <row r="868">
      <c r="A868" s="4" t="s">
        <v>840</v>
      </c>
      <c r="B868" s="4" t="s">
        <v>5510</v>
      </c>
      <c r="C868" s="5">
        <v>2.5</v>
      </c>
      <c r="D868" s="5">
        <v>-1.0</v>
      </c>
      <c r="E868" s="5">
        <v>1.0</v>
      </c>
      <c r="F868" s="5">
        <v>21.0</v>
      </c>
      <c r="G868" s="5">
        <v>1078.0</v>
      </c>
      <c r="H868" s="5">
        <v>1098.0</v>
      </c>
      <c r="I868" s="4" t="s">
        <v>3737</v>
      </c>
      <c r="J868" s="4" t="s">
        <v>5511</v>
      </c>
      <c r="K868" s="4" t="s">
        <v>5512</v>
      </c>
      <c r="L868" s="4" t="s">
        <v>3564</v>
      </c>
      <c r="M868" s="5">
        <v>1.0</v>
      </c>
    </row>
    <row r="869">
      <c r="A869" s="4" t="s">
        <v>840</v>
      </c>
      <c r="B869" s="4" t="s">
        <v>5513</v>
      </c>
      <c r="C869" s="5">
        <v>2.5</v>
      </c>
      <c r="D869" s="5">
        <v>-1.0</v>
      </c>
      <c r="E869" s="5">
        <v>1.0</v>
      </c>
      <c r="F869" s="5">
        <v>21.0</v>
      </c>
      <c r="G869" s="5">
        <v>220.0</v>
      </c>
      <c r="H869" s="5">
        <v>240.0</v>
      </c>
      <c r="I869" s="4" t="s">
        <v>3737</v>
      </c>
      <c r="J869" s="4" t="s">
        <v>5514</v>
      </c>
      <c r="K869" s="4" t="s">
        <v>5515</v>
      </c>
      <c r="L869" s="4" t="s">
        <v>3564</v>
      </c>
      <c r="M869" s="5">
        <v>1.0</v>
      </c>
    </row>
    <row r="870">
      <c r="A870" s="4" t="s">
        <v>302</v>
      </c>
      <c r="B870" s="4" t="s">
        <v>4551</v>
      </c>
      <c r="C870" s="5">
        <v>2.5</v>
      </c>
      <c r="D870" s="5">
        <v>-1.0</v>
      </c>
      <c r="E870" s="5">
        <v>1.0</v>
      </c>
      <c r="F870" s="5">
        <v>24.0</v>
      </c>
      <c r="G870" s="5">
        <v>653.0</v>
      </c>
      <c r="H870" s="5">
        <v>676.0</v>
      </c>
      <c r="I870" s="4" t="s">
        <v>4552</v>
      </c>
      <c r="J870" s="4" t="s">
        <v>4553</v>
      </c>
      <c r="K870" s="4" t="s">
        <v>4554</v>
      </c>
      <c r="L870" s="4" t="s">
        <v>3564</v>
      </c>
      <c r="M870" s="5">
        <v>1.0</v>
      </c>
    </row>
    <row r="871">
      <c r="A871" s="4" t="s">
        <v>208</v>
      </c>
      <c r="B871" s="4" t="s">
        <v>5531</v>
      </c>
      <c r="C871" s="5">
        <v>2.5</v>
      </c>
      <c r="D871" s="5">
        <v>-1.0</v>
      </c>
      <c r="E871" s="5">
        <v>1.0</v>
      </c>
      <c r="F871" s="5">
        <v>21.0</v>
      </c>
      <c r="G871" s="5">
        <v>644.0</v>
      </c>
      <c r="H871" s="5">
        <v>664.0</v>
      </c>
      <c r="I871" s="4" t="s">
        <v>5532</v>
      </c>
      <c r="J871" s="4" t="s">
        <v>5533</v>
      </c>
      <c r="K871" s="4" t="s">
        <v>5534</v>
      </c>
      <c r="L871" s="4" t="s">
        <v>3564</v>
      </c>
      <c r="M871" s="5">
        <v>1.0</v>
      </c>
    </row>
    <row r="872">
      <c r="A872" s="4" t="s">
        <v>208</v>
      </c>
      <c r="B872" s="4" t="s">
        <v>5535</v>
      </c>
      <c r="C872" s="5">
        <v>2.5</v>
      </c>
      <c r="D872" s="5">
        <v>-1.0</v>
      </c>
      <c r="E872" s="5">
        <v>1.0</v>
      </c>
      <c r="F872" s="5">
        <v>21.0</v>
      </c>
      <c r="G872" s="5">
        <v>125.0</v>
      </c>
      <c r="H872" s="5">
        <v>145.0</v>
      </c>
      <c r="I872" s="4" t="s">
        <v>5532</v>
      </c>
      <c r="J872" s="4" t="s">
        <v>5536</v>
      </c>
      <c r="K872" s="4" t="s">
        <v>5537</v>
      </c>
      <c r="L872" s="4" t="s">
        <v>3564</v>
      </c>
      <c r="M872" s="5">
        <v>1.0</v>
      </c>
    </row>
    <row r="873">
      <c r="A873" s="4" t="s">
        <v>559</v>
      </c>
      <c r="B873" s="4" t="s">
        <v>4324</v>
      </c>
      <c r="C873" s="5">
        <v>2.5</v>
      </c>
      <c r="D873" s="5">
        <v>-1.0</v>
      </c>
      <c r="E873" s="5">
        <v>1.0</v>
      </c>
      <c r="F873" s="5">
        <v>24.0</v>
      </c>
      <c r="G873" s="5">
        <v>788.0</v>
      </c>
      <c r="H873" s="5">
        <v>810.0</v>
      </c>
      <c r="I873" s="4" t="s">
        <v>3783</v>
      </c>
      <c r="J873" s="4" t="s">
        <v>4368</v>
      </c>
      <c r="K873" s="4" t="s">
        <v>4326</v>
      </c>
      <c r="L873" s="4" t="s">
        <v>3564</v>
      </c>
      <c r="M873" s="5">
        <v>1.0</v>
      </c>
    </row>
    <row r="874">
      <c r="A874" s="4" t="s">
        <v>1097</v>
      </c>
      <c r="B874" s="4" t="s">
        <v>5538</v>
      </c>
      <c r="C874" s="5">
        <v>2.5</v>
      </c>
      <c r="D874" s="5">
        <v>-1.0</v>
      </c>
      <c r="E874" s="5">
        <v>1.0</v>
      </c>
      <c r="F874" s="5">
        <v>21.0</v>
      </c>
      <c r="G874" s="5">
        <v>1047.0</v>
      </c>
      <c r="H874" s="5">
        <v>1067.0</v>
      </c>
      <c r="I874" s="4" t="s">
        <v>5539</v>
      </c>
      <c r="J874" s="4" t="s">
        <v>5540</v>
      </c>
      <c r="K874" s="4" t="s">
        <v>5541</v>
      </c>
      <c r="L874" s="4" t="s">
        <v>3564</v>
      </c>
      <c r="M874" s="5">
        <v>1.0</v>
      </c>
    </row>
    <row r="875">
      <c r="A875" s="4" t="s">
        <v>1097</v>
      </c>
      <c r="B875" s="4" t="s">
        <v>5542</v>
      </c>
      <c r="C875" s="5">
        <v>2.5</v>
      </c>
      <c r="D875" s="5">
        <v>-1.0</v>
      </c>
      <c r="E875" s="5">
        <v>1.0</v>
      </c>
      <c r="F875" s="5">
        <v>21.0</v>
      </c>
      <c r="G875" s="5">
        <v>436.0</v>
      </c>
      <c r="H875" s="5">
        <v>456.0</v>
      </c>
      <c r="I875" s="4" t="s">
        <v>5539</v>
      </c>
      <c r="J875" s="4" t="s">
        <v>5543</v>
      </c>
      <c r="K875" s="4" t="s">
        <v>5544</v>
      </c>
      <c r="L875" s="4" t="s">
        <v>3564</v>
      </c>
      <c r="M875" s="5">
        <v>1.0</v>
      </c>
    </row>
    <row r="876">
      <c r="A876" s="4" t="s">
        <v>1097</v>
      </c>
      <c r="B876" s="4" t="s">
        <v>5545</v>
      </c>
      <c r="C876" s="5">
        <v>2.5</v>
      </c>
      <c r="D876" s="5">
        <v>-1.0</v>
      </c>
      <c r="E876" s="5">
        <v>1.0</v>
      </c>
      <c r="F876" s="5">
        <v>21.0</v>
      </c>
      <c r="G876" s="5">
        <v>1108.0</v>
      </c>
      <c r="H876" s="5">
        <v>1128.0</v>
      </c>
      <c r="I876" s="4" t="s">
        <v>5539</v>
      </c>
      <c r="J876" s="4" t="s">
        <v>5546</v>
      </c>
      <c r="K876" s="4" t="s">
        <v>5547</v>
      </c>
      <c r="L876" s="4" t="s">
        <v>3564</v>
      </c>
      <c r="M876" s="5">
        <v>1.0</v>
      </c>
    </row>
    <row r="877">
      <c r="A877" s="4" t="s">
        <v>1097</v>
      </c>
      <c r="B877" s="4" t="s">
        <v>5548</v>
      </c>
      <c r="C877" s="5">
        <v>2.5</v>
      </c>
      <c r="D877" s="5">
        <v>-1.0</v>
      </c>
      <c r="E877" s="5">
        <v>1.0</v>
      </c>
      <c r="F877" s="5">
        <v>21.0</v>
      </c>
      <c r="G877" s="5">
        <v>2904.0</v>
      </c>
      <c r="H877" s="5">
        <v>2924.0</v>
      </c>
      <c r="I877" s="4" t="s">
        <v>5539</v>
      </c>
      <c r="J877" s="4" t="s">
        <v>5549</v>
      </c>
      <c r="K877" s="4" t="s">
        <v>5550</v>
      </c>
      <c r="L877" s="4" t="s">
        <v>3564</v>
      </c>
      <c r="M877" s="5">
        <v>1.0</v>
      </c>
    </row>
    <row r="878">
      <c r="A878" s="4" t="s">
        <v>1097</v>
      </c>
      <c r="B878" s="4" t="s">
        <v>5551</v>
      </c>
      <c r="C878" s="5">
        <v>2.5</v>
      </c>
      <c r="D878" s="5">
        <v>-1.0</v>
      </c>
      <c r="E878" s="5">
        <v>1.0</v>
      </c>
      <c r="F878" s="5">
        <v>21.0</v>
      </c>
      <c r="G878" s="5">
        <v>1081.0</v>
      </c>
      <c r="H878" s="5">
        <v>1101.0</v>
      </c>
      <c r="I878" s="4" t="s">
        <v>5539</v>
      </c>
      <c r="J878" s="4" t="s">
        <v>5552</v>
      </c>
      <c r="K878" s="4" t="s">
        <v>5553</v>
      </c>
      <c r="L878" s="4" t="s">
        <v>3564</v>
      </c>
      <c r="M878" s="5">
        <v>1.0</v>
      </c>
    </row>
    <row r="879">
      <c r="A879" s="4" t="s">
        <v>1097</v>
      </c>
      <c r="B879" s="4" t="s">
        <v>5554</v>
      </c>
      <c r="C879" s="5">
        <v>2.5</v>
      </c>
      <c r="D879" s="5">
        <v>-1.0</v>
      </c>
      <c r="E879" s="5">
        <v>1.0</v>
      </c>
      <c r="F879" s="5">
        <v>21.0</v>
      </c>
      <c r="G879" s="5">
        <v>651.0</v>
      </c>
      <c r="H879" s="5">
        <v>671.0</v>
      </c>
      <c r="I879" s="4" t="s">
        <v>5539</v>
      </c>
      <c r="J879" s="4" t="s">
        <v>5555</v>
      </c>
      <c r="K879" s="4" t="s">
        <v>5556</v>
      </c>
      <c r="L879" s="4" t="s">
        <v>3564</v>
      </c>
      <c r="M879" s="5">
        <v>1.0</v>
      </c>
    </row>
    <row r="880">
      <c r="A880" s="4" t="s">
        <v>1097</v>
      </c>
      <c r="B880" s="4" t="s">
        <v>5557</v>
      </c>
      <c r="C880" s="5">
        <v>2.5</v>
      </c>
      <c r="D880" s="5">
        <v>-1.0</v>
      </c>
      <c r="E880" s="5">
        <v>1.0</v>
      </c>
      <c r="F880" s="5">
        <v>21.0</v>
      </c>
      <c r="G880" s="5">
        <v>139.0</v>
      </c>
      <c r="H880" s="5">
        <v>159.0</v>
      </c>
      <c r="I880" s="4" t="s">
        <v>5539</v>
      </c>
      <c r="J880" s="4" t="s">
        <v>5558</v>
      </c>
      <c r="K880" s="4" t="s">
        <v>5559</v>
      </c>
      <c r="L880" s="4" t="s">
        <v>3564</v>
      </c>
      <c r="M880" s="5">
        <v>1.0</v>
      </c>
    </row>
    <row r="881">
      <c r="A881" s="4" t="s">
        <v>3083</v>
      </c>
      <c r="B881" s="4" t="s">
        <v>5560</v>
      </c>
      <c r="C881" s="5">
        <v>2.5</v>
      </c>
      <c r="D881" s="5">
        <v>-1.0</v>
      </c>
      <c r="E881" s="5">
        <v>1.0</v>
      </c>
      <c r="F881" s="5">
        <v>22.0</v>
      </c>
      <c r="G881" s="5">
        <v>931.0</v>
      </c>
      <c r="H881" s="5">
        <v>952.0</v>
      </c>
      <c r="I881" s="4" t="s">
        <v>4166</v>
      </c>
      <c r="J881" s="4" t="s">
        <v>5561</v>
      </c>
      <c r="K881" s="4" t="s">
        <v>5562</v>
      </c>
      <c r="L881" s="4" t="s">
        <v>3564</v>
      </c>
      <c r="M881" s="5">
        <v>1.0</v>
      </c>
    </row>
    <row r="882">
      <c r="A882" s="4" t="s">
        <v>3083</v>
      </c>
      <c r="B882" s="4" t="s">
        <v>5563</v>
      </c>
      <c r="C882" s="5">
        <v>2.5</v>
      </c>
      <c r="D882" s="5">
        <v>-1.0</v>
      </c>
      <c r="E882" s="5">
        <v>1.0</v>
      </c>
      <c r="F882" s="5">
        <v>22.0</v>
      </c>
      <c r="G882" s="5">
        <v>665.0</v>
      </c>
      <c r="H882" s="5">
        <v>686.0</v>
      </c>
      <c r="I882" s="4" t="s">
        <v>4166</v>
      </c>
      <c r="J882" s="4" t="s">
        <v>5564</v>
      </c>
      <c r="K882" s="4" t="s">
        <v>5565</v>
      </c>
      <c r="L882" s="4" t="s">
        <v>3564</v>
      </c>
      <c r="M882" s="5">
        <v>1.0</v>
      </c>
    </row>
    <row r="883">
      <c r="A883" s="4" t="s">
        <v>3083</v>
      </c>
      <c r="B883" s="4" t="s">
        <v>5566</v>
      </c>
      <c r="C883" s="5">
        <v>2.5</v>
      </c>
      <c r="D883" s="5">
        <v>-1.0</v>
      </c>
      <c r="E883" s="5">
        <v>1.0</v>
      </c>
      <c r="F883" s="5">
        <v>22.0</v>
      </c>
      <c r="G883" s="5">
        <v>983.0</v>
      </c>
      <c r="H883" s="5">
        <v>1004.0</v>
      </c>
      <c r="I883" s="4" t="s">
        <v>4166</v>
      </c>
      <c r="J883" s="4" t="s">
        <v>5564</v>
      </c>
      <c r="K883" s="4" t="s">
        <v>5565</v>
      </c>
      <c r="L883" s="4" t="s">
        <v>3564</v>
      </c>
      <c r="M883" s="5">
        <v>1.0</v>
      </c>
    </row>
    <row r="884">
      <c r="A884" s="4" t="s">
        <v>328</v>
      </c>
      <c r="B884" s="4" t="s">
        <v>5567</v>
      </c>
      <c r="C884" s="5">
        <v>2.5</v>
      </c>
      <c r="D884" s="5">
        <v>-1.0</v>
      </c>
      <c r="E884" s="5">
        <v>1.0</v>
      </c>
      <c r="F884" s="5">
        <v>23.0</v>
      </c>
      <c r="G884" s="5">
        <v>4614.0</v>
      </c>
      <c r="H884" s="5">
        <v>4636.0</v>
      </c>
      <c r="I884" s="4" t="s">
        <v>5568</v>
      </c>
      <c r="J884" s="4" t="s">
        <v>5569</v>
      </c>
      <c r="K884" s="4" t="s">
        <v>5570</v>
      </c>
      <c r="L884" s="4" t="s">
        <v>3804</v>
      </c>
      <c r="M884" s="5">
        <v>1.0</v>
      </c>
    </row>
    <row r="885">
      <c r="A885" s="4" t="s">
        <v>1482</v>
      </c>
      <c r="B885" s="4" t="s">
        <v>4889</v>
      </c>
      <c r="C885" s="5">
        <v>2.5</v>
      </c>
      <c r="D885" s="5">
        <v>-1.0</v>
      </c>
      <c r="E885" s="5">
        <v>1.0</v>
      </c>
      <c r="F885" s="5">
        <v>24.0</v>
      </c>
      <c r="G885" s="5">
        <v>1685.0</v>
      </c>
      <c r="H885" s="5">
        <v>1708.0</v>
      </c>
      <c r="I885" s="4" t="s">
        <v>3708</v>
      </c>
      <c r="J885" s="4" t="s">
        <v>4890</v>
      </c>
      <c r="K885" s="4" t="s">
        <v>4891</v>
      </c>
      <c r="L885" s="4" t="s">
        <v>3564</v>
      </c>
      <c r="M885" s="5">
        <v>1.0</v>
      </c>
    </row>
    <row r="886">
      <c r="A886" s="4" t="s">
        <v>1482</v>
      </c>
      <c r="B886" s="4" t="s">
        <v>4892</v>
      </c>
      <c r="C886" s="5">
        <v>2.5</v>
      </c>
      <c r="D886" s="5">
        <v>-1.0</v>
      </c>
      <c r="E886" s="5">
        <v>1.0</v>
      </c>
      <c r="F886" s="5">
        <v>24.0</v>
      </c>
      <c r="G886" s="5">
        <v>2435.0</v>
      </c>
      <c r="H886" s="5">
        <v>2457.0</v>
      </c>
      <c r="I886" s="4" t="s">
        <v>3708</v>
      </c>
      <c r="J886" s="4" t="s">
        <v>4893</v>
      </c>
      <c r="K886" s="4" t="s">
        <v>4894</v>
      </c>
      <c r="L886" s="4" t="s">
        <v>3564</v>
      </c>
      <c r="M886" s="5">
        <v>1.0</v>
      </c>
    </row>
    <row r="887">
      <c r="A887" s="4" t="s">
        <v>859</v>
      </c>
      <c r="B887" s="4" t="s">
        <v>5571</v>
      </c>
      <c r="C887" s="5">
        <v>2.5</v>
      </c>
      <c r="D887" s="5">
        <v>-1.0</v>
      </c>
      <c r="E887" s="5">
        <v>1.0</v>
      </c>
      <c r="F887" s="5">
        <v>24.0</v>
      </c>
      <c r="G887" s="5">
        <v>566.0</v>
      </c>
      <c r="H887" s="5">
        <v>589.0</v>
      </c>
      <c r="I887" s="4" t="s">
        <v>4170</v>
      </c>
      <c r="J887" s="4" t="s">
        <v>4396</v>
      </c>
      <c r="K887" s="4" t="s">
        <v>5572</v>
      </c>
      <c r="L887" s="4" t="s">
        <v>3564</v>
      </c>
      <c r="M887" s="5">
        <v>1.0</v>
      </c>
    </row>
    <row r="888">
      <c r="A888" s="4" t="s">
        <v>451</v>
      </c>
      <c r="B888" s="4" t="s">
        <v>4324</v>
      </c>
      <c r="C888" s="5">
        <v>2.5</v>
      </c>
      <c r="D888" s="5">
        <v>-1.0</v>
      </c>
      <c r="E888" s="5">
        <v>1.0</v>
      </c>
      <c r="F888" s="5">
        <v>24.0</v>
      </c>
      <c r="G888" s="5">
        <v>788.0</v>
      </c>
      <c r="H888" s="5">
        <v>810.0</v>
      </c>
      <c r="I888" s="4" t="s">
        <v>3783</v>
      </c>
      <c r="J888" s="4" t="s">
        <v>4368</v>
      </c>
      <c r="K888" s="4" t="s">
        <v>4326</v>
      </c>
      <c r="L888" s="4" t="s">
        <v>3564</v>
      </c>
      <c r="M888" s="5">
        <v>1.0</v>
      </c>
    </row>
    <row r="889">
      <c r="A889" s="4" t="s">
        <v>1886</v>
      </c>
      <c r="B889" s="4" t="s">
        <v>4611</v>
      </c>
      <c r="C889" s="5">
        <v>2.5</v>
      </c>
      <c r="D889" s="5">
        <v>-1.0</v>
      </c>
      <c r="E889" s="5">
        <v>1.0</v>
      </c>
      <c r="F889" s="5">
        <v>23.0</v>
      </c>
      <c r="G889" s="5">
        <v>1206.0</v>
      </c>
      <c r="H889" s="5">
        <v>1228.0</v>
      </c>
      <c r="I889" s="4" t="s">
        <v>5573</v>
      </c>
      <c r="J889" s="4" t="s">
        <v>5574</v>
      </c>
      <c r="K889" s="4" t="s">
        <v>5575</v>
      </c>
      <c r="L889" s="4" t="s">
        <v>3564</v>
      </c>
      <c r="M889" s="5">
        <v>1.0</v>
      </c>
    </row>
    <row r="890">
      <c r="A890" s="4" t="s">
        <v>2006</v>
      </c>
      <c r="B890" s="4" t="s">
        <v>5576</v>
      </c>
      <c r="C890" s="5">
        <v>2.5</v>
      </c>
      <c r="D890" s="5">
        <v>-1.0</v>
      </c>
      <c r="E890" s="5">
        <v>1.0</v>
      </c>
      <c r="F890" s="5">
        <v>24.0</v>
      </c>
      <c r="G890" s="5">
        <v>793.0</v>
      </c>
      <c r="H890" s="5">
        <v>816.0</v>
      </c>
      <c r="I890" s="4" t="s">
        <v>5577</v>
      </c>
      <c r="J890" s="4" t="s">
        <v>5578</v>
      </c>
      <c r="K890" s="4" t="s">
        <v>5579</v>
      </c>
      <c r="L890" s="4" t="s">
        <v>3564</v>
      </c>
      <c r="M890" s="5">
        <v>1.0</v>
      </c>
    </row>
    <row r="891">
      <c r="A891" s="4" t="s">
        <v>2006</v>
      </c>
      <c r="B891" s="4" t="s">
        <v>5580</v>
      </c>
      <c r="C891" s="5">
        <v>2.5</v>
      </c>
      <c r="D891" s="5">
        <v>-1.0</v>
      </c>
      <c r="E891" s="5">
        <v>1.0</v>
      </c>
      <c r="F891" s="5">
        <v>24.0</v>
      </c>
      <c r="G891" s="5">
        <v>578.0</v>
      </c>
      <c r="H891" s="5">
        <v>601.0</v>
      </c>
      <c r="I891" s="4" t="s">
        <v>5577</v>
      </c>
      <c r="J891" s="4" t="s">
        <v>5581</v>
      </c>
      <c r="K891" s="4" t="s">
        <v>5582</v>
      </c>
      <c r="L891" s="4" t="s">
        <v>3564</v>
      </c>
      <c r="M891" s="5">
        <v>1.0</v>
      </c>
    </row>
    <row r="892">
      <c r="A892" s="4" t="s">
        <v>1402</v>
      </c>
      <c r="B892" s="4" t="s">
        <v>5583</v>
      </c>
      <c r="C892" s="5">
        <v>2.5</v>
      </c>
      <c r="D892" s="5">
        <v>-1.0</v>
      </c>
      <c r="E892" s="5">
        <v>1.0</v>
      </c>
      <c r="F892" s="5">
        <v>24.0</v>
      </c>
      <c r="G892" s="5">
        <v>563.0</v>
      </c>
      <c r="H892" s="5">
        <v>586.0</v>
      </c>
      <c r="I892" s="4" t="s">
        <v>5584</v>
      </c>
      <c r="J892" s="4" t="s">
        <v>5585</v>
      </c>
      <c r="K892" s="4" t="s">
        <v>5586</v>
      </c>
      <c r="L892" s="4" t="s">
        <v>3564</v>
      </c>
      <c r="M892" s="5">
        <v>1.0</v>
      </c>
    </row>
    <row r="893">
      <c r="A893" s="4" t="s">
        <v>3492</v>
      </c>
      <c r="B893" s="4" t="s">
        <v>5016</v>
      </c>
      <c r="C893" s="5">
        <v>2.5</v>
      </c>
      <c r="D893" s="5">
        <v>-1.0</v>
      </c>
      <c r="E893" s="5">
        <v>1.0</v>
      </c>
      <c r="F893" s="5">
        <v>24.0</v>
      </c>
      <c r="G893" s="5">
        <v>3257.0</v>
      </c>
      <c r="H893" s="5">
        <v>3280.0</v>
      </c>
      <c r="I893" s="4" t="s">
        <v>5587</v>
      </c>
      <c r="J893" s="4" t="s">
        <v>5588</v>
      </c>
      <c r="K893" s="4" t="s">
        <v>5589</v>
      </c>
      <c r="L893" s="4" t="s">
        <v>3564</v>
      </c>
      <c r="M893" s="5">
        <v>2.0</v>
      </c>
    </row>
    <row r="894">
      <c r="A894" s="4" t="s">
        <v>3492</v>
      </c>
      <c r="B894" s="4" t="s">
        <v>5590</v>
      </c>
      <c r="C894" s="5">
        <v>2.5</v>
      </c>
      <c r="D894" s="5">
        <v>-1.0</v>
      </c>
      <c r="E894" s="5">
        <v>1.0</v>
      </c>
      <c r="F894" s="5">
        <v>24.0</v>
      </c>
      <c r="G894" s="5">
        <v>1010.0</v>
      </c>
      <c r="H894" s="5">
        <v>1033.0</v>
      </c>
      <c r="I894" s="4" t="s">
        <v>5587</v>
      </c>
      <c r="J894" s="4" t="s">
        <v>5591</v>
      </c>
      <c r="K894" s="4" t="s">
        <v>5592</v>
      </c>
      <c r="L894" s="4" t="s">
        <v>3564</v>
      </c>
      <c r="M894" s="5">
        <v>1.0</v>
      </c>
    </row>
    <row r="895">
      <c r="A895" s="4" t="s">
        <v>1752</v>
      </c>
      <c r="B895" s="4" t="s">
        <v>5593</v>
      </c>
      <c r="C895" s="5">
        <v>2.5</v>
      </c>
      <c r="D895" s="5">
        <v>-1.0</v>
      </c>
      <c r="E895" s="5">
        <v>1.0</v>
      </c>
      <c r="F895" s="5">
        <v>24.0</v>
      </c>
      <c r="G895" s="5">
        <v>314.0</v>
      </c>
      <c r="H895" s="5">
        <v>337.0</v>
      </c>
      <c r="I895" s="4" t="s">
        <v>5594</v>
      </c>
      <c r="J895" s="4" t="s">
        <v>5595</v>
      </c>
      <c r="K895" s="4" t="s">
        <v>5596</v>
      </c>
      <c r="L895" s="4" t="s">
        <v>3564</v>
      </c>
      <c r="M895" s="5">
        <v>1.0</v>
      </c>
    </row>
    <row r="896">
      <c r="A896" s="4" t="s">
        <v>1752</v>
      </c>
      <c r="B896" s="4" t="s">
        <v>5597</v>
      </c>
      <c r="C896" s="5">
        <v>2.5</v>
      </c>
      <c r="D896" s="5">
        <v>-1.0</v>
      </c>
      <c r="E896" s="5">
        <v>1.0</v>
      </c>
      <c r="F896" s="5">
        <v>24.0</v>
      </c>
      <c r="G896" s="5">
        <v>1199.0</v>
      </c>
      <c r="H896" s="5">
        <v>1222.0</v>
      </c>
      <c r="I896" s="4" t="s">
        <v>5594</v>
      </c>
      <c r="J896" s="4" t="s">
        <v>5598</v>
      </c>
      <c r="K896" s="4" t="s">
        <v>5599</v>
      </c>
      <c r="L896" s="4" t="s">
        <v>3564</v>
      </c>
      <c r="M896" s="5">
        <v>1.0</v>
      </c>
    </row>
    <row r="897">
      <c r="A897" s="4" t="s">
        <v>2658</v>
      </c>
      <c r="B897" s="4" t="s">
        <v>5600</v>
      </c>
      <c r="C897" s="5">
        <v>2.5</v>
      </c>
      <c r="D897" s="5">
        <v>-1.0</v>
      </c>
      <c r="E897" s="5">
        <v>1.0</v>
      </c>
      <c r="F897" s="5">
        <v>24.0</v>
      </c>
      <c r="G897" s="5">
        <v>536.0</v>
      </c>
      <c r="H897" s="5">
        <v>559.0</v>
      </c>
      <c r="I897" s="4" t="s">
        <v>5601</v>
      </c>
      <c r="J897" s="4" t="s">
        <v>5602</v>
      </c>
      <c r="K897" s="4" t="s">
        <v>5603</v>
      </c>
      <c r="L897" s="4" t="s">
        <v>3564</v>
      </c>
      <c r="M897" s="5">
        <v>1.0</v>
      </c>
    </row>
    <row r="898">
      <c r="A898" s="4" t="s">
        <v>2917</v>
      </c>
      <c r="B898" s="4" t="s">
        <v>4977</v>
      </c>
      <c r="C898" s="5">
        <v>2.5</v>
      </c>
      <c r="D898" s="5">
        <v>-1.0</v>
      </c>
      <c r="E898" s="5">
        <v>1.0</v>
      </c>
      <c r="F898" s="5">
        <v>21.0</v>
      </c>
      <c r="G898" s="5">
        <v>428.0</v>
      </c>
      <c r="H898" s="5">
        <v>448.0</v>
      </c>
      <c r="I898" s="4" t="s">
        <v>4978</v>
      </c>
      <c r="J898" s="4" t="s">
        <v>4979</v>
      </c>
      <c r="K898" s="4" t="s">
        <v>4980</v>
      </c>
      <c r="L898" s="4" t="s">
        <v>3564</v>
      </c>
      <c r="M898" s="5">
        <v>1.0</v>
      </c>
    </row>
    <row r="899">
      <c r="A899" s="4" t="s">
        <v>2917</v>
      </c>
      <c r="B899" s="4" t="s">
        <v>4981</v>
      </c>
      <c r="C899" s="5">
        <v>2.5</v>
      </c>
      <c r="D899" s="5">
        <v>-1.0</v>
      </c>
      <c r="E899" s="5">
        <v>1.0</v>
      </c>
      <c r="F899" s="5">
        <v>21.0</v>
      </c>
      <c r="G899" s="5">
        <v>587.0</v>
      </c>
      <c r="H899" s="5">
        <v>607.0</v>
      </c>
      <c r="I899" s="4" t="s">
        <v>4978</v>
      </c>
      <c r="J899" s="4" t="s">
        <v>4982</v>
      </c>
      <c r="K899" s="4" t="s">
        <v>4983</v>
      </c>
      <c r="L899" s="4" t="s">
        <v>3564</v>
      </c>
      <c r="M899" s="5">
        <v>1.0</v>
      </c>
    </row>
    <row r="900">
      <c r="A900" s="4" t="s">
        <v>2246</v>
      </c>
      <c r="B900" s="4" t="s">
        <v>5026</v>
      </c>
      <c r="C900" s="5">
        <v>2.5</v>
      </c>
      <c r="D900" s="5">
        <v>-1.0</v>
      </c>
      <c r="E900" s="5">
        <v>1.0</v>
      </c>
      <c r="F900" s="5">
        <v>21.0</v>
      </c>
      <c r="G900" s="5">
        <v>250.0</v>
      </c>
      <c r="H900" s="5">
        <v>270.0</v>
      </c>
      <c r="I900" s="4" t="s">
        <v>5027</v>
      </c>
      <c r="J900" s="4" t="s">
        <v>5028</v>
      </c>
      <c r="K900" s="4" t="s">
        <v>5029</v>
      </c>
      <c r="L900" s="4" t="s">
        <v>3564</v>
      </c>
      <c r="M900" s="5">
        <v>1.0</v>
      </c>
    </row>
    <row r="901">
      <c r="A901" s="4" t="s">
        <v>1136</v>
      </c>
      <c r="B901" s="4" t="s">
        <v>5604</v>
      </c>
      <c r="C901" s="5">
        <v>2.5</v>
      </c>
      <c r="D901" s="5">
        <v>-1.0</v>
      </c>
      <c r="E901" s="5">
        <v>1.0</v>
      </c>
      <c r="F901" s="5">
        <v>21.0</v>
      </c>
      <c r="G901" s="5">
        <v>529.0</v>
      </c>
      <c r="H901" s="5">
        <v>549.0</v>
      </c>
      <c r="I901" s="4" t="s">
        <v>4177</v>
      </c>
      <c r="J901" s="4" t="s">
        <v>5605</v>
      </c>
      <c r="K901" s="4" t="s">
        <v>5606</v>
      </c>
      <c r="L901" s="4" t="s">
        <v>3564</v>
      </c>
      <c r="M901" s="5">
        <v>1.0</v>
      </c>
    </row>
    <row r="902">
      <c r="A902" s="4" t="s">
        <v>1136</v>
      </c>
      <c r="B902" s="4" t="s">
        <v>5607</v>
      </c>
      <c r="C902" s="5">
        <v>2.5</v>
      </c>
      <c r="D902" s="5">
        <v>-1.0</v>
      </c>
      <c r="E902" s="5">
        <v>1.0</v>
      </c>
      <c r="F902" s="5">
        <v>21.0</v>
      </c>
      <c r="G902" s="5">
        <v>1542.0</v>
      </c>
      <c r="H902" s="5">
        <v>1562.0</v>
      </c>
      <c r="I902" s="4" t="s">
        <v>4177</v>
      </c>
      <c r="J902" s="4" t="s">
        <v>5608</v>
      </c>
      <c r="K902" s="4" t="s">
        <v>5609</v>
      </c>
      <c r="L902" s="4" t="s">
        <v>3564</v>
      </c>
      <c r="M902" s="5">
        <v>1.0</v>
      </c>
    </row>
    <row r="903">
      <c r="A903" s="4" t="s">
        <v>929</v>
      </c>
      <c r="B903" s="4" t="s">
        <v>5610</v>
      </c>
      <c r="C903" s="5">
        <v>2.5</v>
      </c>
      <c r="D903" s="5">
        <v>-1.0</v>
      </c>
      <c r="E903" s="5">
        <v>1.0</v>
      </c>
      <c r="F903" s="5">
        <v>24.0</v>
      </c>
      <c r="G903" s="5">
        <v>938.0</v>
      </c>
      <c r="H903" s="5">
        <v>961.0</v>
      </c>
      <c r="I903" s="4" t="s">
        <v>4183</v>
      </c>
      <c r="J903" s="4" t="s">
        <v>5611</v>
      </c>
      <c r="K903" s="4" t="s">
        <v>5612</v>
      </c>
      <c r="L903" s="4" t="s">
        <v>3564</v>
      </c>
      <c r="M903" s="5">
        <v>1.0</v>
      </c>
    </row>
    <row r="904">
      <c r="A904" s="4" t="s">
        <v>1825</v>
      </c>
      <c r="B904" s="4" t="s">
        <v>5613</v>
      </c>
      <c r="C904" s="5">
        <v>2.5</v>
      </c>
      <c r="D904" s="5">
        <v>-1.0</v>
      </c>
      <c r="E904" s="5">
        <v>1.0</v>
      </c>
      <c r="F904" s="5">
        <v>21.0</v>
      </c>
      <c r="G904" s="5">
        <v>619.0</v>
      </c>
      <c r="H904" s="5">
        <v>639.0</v>
      </c>
      <c r="I904" s="4" t="s">
        <v>5614</v>
      </c>
      <c r="J904" s="4" t="s">
        <v>5615</v>
      </c>
      <c r="K904" s="4" t="s">
        <v>5616</v>
      </c>
      <c r="L904" s="4" t="s">
        <v>3564</v>
      </c>
      <c r="M904" s="5">
        <v>2.0</v>
      </c>
    </row>
    <row r="905">
      <c r="A905" s="4" t="s">
        <v>1825</v>
      </c>
      <c r="B905" s="4" t="s">
        <v>5617</v>
      </c>
      <c r="C905" s="5">
        <v>2.5</v>
      </c>
      <c r="D905" s="5">
        <v>-1.0</v>
      </c>
      <c r="E905" s="5">
        <v>1.0</v>
      </c>
      <c r="F905" s="5">
        <v>21.0</v>
      </c>
      <c r="G905" s="5">
        <v>45.0</v>
      </c>
      <c r="H905" s="5">
        <v>65.0</v>
      </c>
      <c r="I905" s="4" t="s">
        <v>5614</v>
      </c>
      <c r="J905" s="4" t="s">
        <v>5618</v>
      </c>
      <c r="K905" s="4" t="s">
        <v>5619</v>
      </c>
      <c r="L905" s="4" t="s">
        <v>3564</v>
      </c>
      <c r="M905" s="5">
        <v>1.0</v>
      </c>
    </row>
    <row r="906">
      <c r="A906" s="4" t="s">
        <v>1825</v>
      </c>
      <c r="B906" s="4" t="s">
        <v>5620</v>
      </c>
      <c r="C906" s="5">
        <v>2.5</v>
      </c>
      <c r="D906" s="5">
        <v>-1.0</v>
      </c>
      <c r="E906" s="5">
        <v>1.0</v>
      </c>
      <c r="F906" s="5">
        <v>21.0</v>
      </c>
      <c r="G906" s="5">
        <v>3190.0</v>
      </c>
      <c r="H906" s="5">
        <v>3210.0</v>
      </c>
      <c r="I906" s="4" t="s">
        <v>5614</v>
      </c>
      <c r="J906" s="4" t="s">
        <v>5621</v>
      </c>
      <c r="K906" s="4" t="s">
        <v>5622</v>
      </c>
      <c r="L906" s="4" t="s">
        <v>3804</v>
      </c>
      <c r="M906" s="5">
        <v>1.0</v>
      </c>
    </row>
    <row r="907">
      <c r="A907" s="4" t="s">
        <v>1825</v>
      </c>
      <c r="B907" s="4" t="s">
        <v>5623</v>
      </c>
      <c r="C907" s="5">
        <v>2.5</v>
      </c>
      <c r="D907" s="5">
        <v>-1.0</v>
      </c>
      <c r="E907" s="5">
        <v>1.0</v>
      </c>
      <c r="F907" s="5">
        <v>21.0</v>
      </c>
      <c r="G907" s="5">
        <v>426.0</v>
      </c>
      <c r="H907" s="5">
        <v>446.0</v>
      </c>
      <c r="I907" s="4" t="s">
        <v>5614</v>
      </c>
      <c r="J907" s="4" t="s">
        <v>5624</v>
      </c>
      <c r="K907" s="4" t="s">
        <v>5625</v>
      </c>
      <c r="L907" s="4" t="s">
        <v>3564</v>
      </c>
      <c r="M907" s="5">
        <v>1.0</v>
      </c>
    </row>
    <row r="908">
      <c r="A908" s="4" t="s">
        <v>830</v>
      </c>
      <c r="B908" s="4" t="s">
        <v>5626</v>
      </c>
      <c r="C908" s="5">
        <v>2.5</v>
      </c>
      <c r="D908" s="5">
        <v>-1.0</v>
      </c>
      <c r="E908" s="5">
        <v>1.0</v>
      </c>
      <c r="F908" s="5">
        <v>24.0</v>
      </c>
      <c r="G908" s="5">
        <v>317.0</v>
      </c>
      <c r="H908" s="5">
        <v>342.0</v>
      </c>
      <c r="I908" s="4" t="s">
        <v>5627</v>
      </c>
      <c r="J908" s="4" t="s">
        <v>5628</v>
      </c>
      <c r="K908" s="4" t="s">
        <v>5629</v>
      </c>
      <c r="L908" s="4" t="s">
        <v>3564</v>
      </c>
      <c r="M908" s="5">
        <v>1.0</v>
      </c>
    </row>
    <row r="909">
      <c r="A909" s="4" t="s">
        <v>830</v>
      </c>
      <c r="B909" s="4" t="s">
        <v>3786</v>
      </c>
      <c r="C909" s="5">
        <v>2.5</v>
      </c>
      <c r="D909" s="5">
        <v>-1.0</v>
      </c>
      <c r="E909" s="5">
        <v>1.0</v>
      </c>
      <c r="F909" s="5">
        <v>24.0</v>
      </c>
      <c r="G909" s="5">
        <v>841.0</v>
      </c>
      <c r="H909" s="5">
        <v>864.0</v>
      </c>
      <c r="I909" s="4" t="s">
        <v>5630</v>
      </c>
      <c r="J909" s="4" t="s">
        <v>5631</v>
      </c>
      <c r="K909" s="4" t="s">
        <v>3788</v>
      </c>
      <c r="L909" s="4" t="s">
        <v>3564</v>
      </c>
      <c r="M909" s="5">
        <v>1.0</v>
      </c>
    </row>
    <row r="910">
      <c r="A910" s="4" t="s">
        <v>830</v>
      </c>
      <c r="B910" s="4" t="s">
        <v>4324</v>
      </c>
      <c r="C910" s="5">
        <v>2.5</v>
      </c>
      <c r="D910" s="5">
        <v>-1.0</v>
      </c>
      <c r="E910" s="5">
        <v>1.0</v>
      </c>
      <c r="F910" s="5">
        <v>24.0</v>
      </c>
      <c r="G910" s="5">
        <v>788.0</v>
      </c>
      <c r="H910" s="5">
        <v>810.0</v>
      </c>
      <c r="I910" s="4" t="s">
        <v>5630</v>
      </c>
      <c r="J910" s="4" t="s">
        <v>5632</v>
      </c>
      <c r="K910" s="4" t="s">
        <v>4326</v>
      </c>
      <c r="L910" s="4" t="s">
        <v>3564</v>
      </c>
      <c r="M910" s="5">
        <v>1.0</v>
      </c>
    </row>
    <row r="911">
      <c r="A911" s="4" t="s">
        <v>615</v>
      </c>
      <c r="B911" s="4" t="s">
        <v>4359</v>
      </c>
      <c r="C911" s="5">
        <v>2.5</v>
      </c>
      <c r="D911" s="5">
        <v>-1.0</v>
      </c>
      <c r="E911" s="5">
        <v>1.0</v>
      </c>
      <c r="F911" s="5">
        <v>24.0</v>
      </c>
      <c r="G911" s="5">
        <v>1359.0</v>
      </c>
      <c r="H911" s="5">
        <v>1382.0</v>
      </c>
      <c r="I911" s="4" t="s">
        <v>4190</v>
      </c>
      <c r="J911" s="4" t="s">
        <v>4360</v>
      </c>
      <c r="K911" s="4" t="s">
        <v>4361</v>
      </c>
      <c r="L911" s="4" t="s">
        <v>3564</v>
      </c>
      <c r="M911" s="5">
        <v>1.0</v>
      </c>
    </row>
    <row r="912">
      <c r="A912" s="4" t="s">
        <v>2717</v>
      </c>
      <c r="B912" s="4" t="s">
        <v>5633</v>
      </c>
      <c r="C912" s="5">
        <v>2.5</v>
      </c>
      <c r="D912" s="5">
        <v>-1.0</v>
      </c>
      <c r="E912" s="5">
        <v>1.0</v>
      </c>
      <c r="F912" s="5">
        <v>22.0</v>
      </c>
      <c r="G912" s="5">
        <v>644.0</v>
      </c>
      <c r="H912" s="5">
        <v>665.0</v>
      </c>
      <c r="I912" s="4" t="s">
        <v>5634</v>
      </c>
      <c r="J912" s="4" t="s">
        <v>5635</v>
      </c>
      <c r="K912" s="4" t="s">
        <v>5636</v>
      </c>
      <c r="L912" s="4" t="s">
        <v>3564</v>
      </c>
      <c r="M912" s="5">
        <v>1.0</v>
      </c>
    </row>
    <row r="913">
      <c r="A913" s="4" t="s">
        <v>1262</v>
      </c>
      <c r="B913" s="4" t="s">
        <v>5637</v>
      </c>
      <c r="C913" s="5">
        <v>2.5</v>
      </c>
      <c r="D913" s="5">
        <v>-1.0</v>
      </c>
      <c r="E913" s="5">
        <v>1.0</v>
      </c>
      <c r="F913" s="5">
        <v>24.0</v>
      </c>
      <c r="G913" s="5">
        <v>2302.0</v>
      </c>
      <c r="H913" s="5">
        <v>2325.0</v>
      </c>
      <c r="I913" s="4" t="s">
        <v>5638</v>
      </c>
      <c r="J913" s="4" t="s">
        <v>5639</v>
      </c>
      <c r="K913" s="4" t="s">
        <v>5640</v>
      </c>
      <c r="L913" s="4" t="s">
        <v>3564</v>
      </c>
      <c r="M913" s="5">
        <v>1.0</v>
      </c>
    </row>
    <row r="914">
      <c r="A914" s="4" t="s">
        <v>3367</v>
      </c>
      <c r="B914" s="4" t="s">
        <v>5641</v>
      </c>
      <c r="C914" s="5">
        <v>2.5</v>
      </c>
      <c r="D914" s="5">
        <v>-1.0</v>
      </c>
      <c r="E914" s="5">
        <v>1.0</v>
      </c>
      <c r="F914" s="5">
        <v>21.0</v>
      </c>
      <c r="G914" s="5">
        <v>1932.0</v>
      </c>
      <c r="H914" s="5">
        <v>1952.0</v>
      </c>
      <c r="I914" s="4" t="s">
        <v>5642</v>
      </c>
      <c r="J914" s="4" t="s">
        <v>5172</v>
      </c>
      <c r="K914" s="4" t="s">
        <v>5643</v>
      </c>
      <c r="L914" s="4" t="s">
        <v>3564</v>
      </c>
      <c r="M914" s="5">
        <v>1.0</v>
      </c>
    </row>
    <row r="915">
      <c r="A915" s="4" t="s">
        <v>3367</v>
      </c>
      <c r="B915" s="4" t="s">
        <v>5644</v>
      </c>
      <c r="C915" s="5">
        <v>2.5</v>
      </c>
      <c r="D915" s="5">
        <v>-1.0</v>
      </c>
      <c r="E915" s="5">
        <v>1.0</v>
      </c>
      <c r="F915" s="5">
        <v>21.0</v>
      </c>
      <c r="G915" s="5">
        <v>1932.0</v>
      </c>
      <c r="H915" s="5">
        <v>1952.0</v>
      </c>
      <c r="I915" s="4" t="s">
        <v>5642</v>
      </c>
      <c r="J915" s="4" t="s">
        <v>5172</v>
      </c>
      <c r="K915" s="4" t="s">
        <v>5643</v>
      </c>
      <c r="L915" s="4" t="s">
        <v>3564</v>
      </c>
      <c r="M915" s="5">
        <v>1.0</v>
      </c>
    </row>
    <row r="916">
      <c r="A916" s="4" t="s">
        <v>2199</v>
      </c>
      <c r="B916" s="4" t="s">
        <v>4555</v>
      </c>
      <c r="C916" s="5">
        <v>2.5</v>
      </c>
      <c r="D916" s="5">
        <v>-1.0</v>
      </c>
      <c r="E916" s="5">
        <v>1.0</v>
      </c>
      <c r="F916" s="5">
        <v>24.0</v>
      </c>
      <c r="G916" s="5">
        <v>684.0</v>
      </c>
      <c r="H916" s="5">
        <v>707.0</v>
      </c>
      <c r="I916" s="4" t="s">
        <v>3846</v>
      </c>
      <c r="J916" s="4" t="s">
        <v>4556</v>
      </c>
      <c r="K916" s="4" t="s">
        <v>4557</v>
      </c>
      <c r="L916" s="4" t="s">
        <v>3564</v>
      </c>
      <c r="M916" s="5">
        <v>1.0</v>
      </c>
    </row>
    <row r="917">
      <c r="A917" s="4" t="s">
        <v>2380</v>
      </c>
      <c r="B917" s="4" t="s">
        <v>5645</v>
      </c>
      <c r="C917" s="5">
        <v>2.5</v>
      </c>
      <c r="D917" s="5">
        <v>-1.0</v>
      </c>
      <c r="E917" s="5">
        <v>1.0</v>
      </c>
      <c r="F917" s="5">
        <v>23.0</v>
      </c>
      <c r="G917" s="5">
        <v>1235.0</v>
      </c>
      <c r="H917" s="5">
        <v>1257.0</v>
      </c>
      <c r="I917" s="4" t="s">
        <v>5646</v>
      </c>
      <c r="J917" s="4" t="s">
        <v>5647</v>
      </c>
      <c r="K917" s="4" t="s">
        <v>5648</v>
      </c>
      <c r="L917" s="4" t="s">
        <v>3564</v>
      </c>
      <c r="M917" s="5">
        <v>1.0</v>
      </c>
    </row>
    <row r="918">
      <c r="A918" s="4" t="s">
        <v>2380</v>
      </c>
      <c r="B918" s="4" t="s">
        <v>5649</v>
      </c>
      <c r="C918" s="5">
        <v>2.5</v>
      </c>
      <c r="D918" s="5">
        <v>-1.0</v>
      </c>
      <c r="E918" s="5">
        <v>1.0</v>
      </c>
      <c r="F918" s="5">
        <v>23.0</v>
      </c>
      <c r="G918" s="5">
        <v>1203.0</v>
      </c>
      <c r="H918" s="5">
        <v>1225.0</v>
      </c>
      <c r="I918" s="4" t="s">
        <v>5646</v>
      </c>
      <c r="J918" s="4" t="s">
        <v>5650</v>
      </c>
      <c r="K918" s="4" t="s">
        <v>5651</v>
      </c>
      <c r="L918" s="4" t="s">
        <v>3564</v>
      </c>
      <c r="M918" s="5">
        <v>1.0</v>
      </c>
    </row>
    <row r="919">
      <c r="A919" s="4" t="s">
        <v>2380</v>
      </c>
      <c r="B919" s="4" t="s">
        <v>5652</v>
      </c>
      <c r="C919" s="5">
        <v>2.5</v>
      </c>
      <c r="D919" s="5">
        <v>-1.0</v>
      </c>
      <c r="E919" s="5">
        <v>1.0</v>
      </c>
      <c r="F919" s="5">
        <v>23.0</v>
      </c>
      <c r="G919" s="5">
        <v>521.0</v>
      </c>
      <c r="H919" s="5">
        <v>543.0</v>
      </c>
      <c r="I919" s="4" t="s">
        <v>5646</v>
      </c>
      <c r="J919" s="4" t="s">
        <v>5653</v>
      </c>
      <c r="K919" s="4" t="s">
        <v>5654</v>
      </c>
      <c r="L919" s="4" t="s">
        <v>3564</v>
      </c>
      <c r="M919" s="5">
        <v>1.0</v>
      </c>
    </row>
    <row r="920">
      <c r="A920" s="4" t="s">
        <v>434</v>
      </c>
      <c r="B920" s="4" t="s">
        <v>5567</v>
      </c>
      <c r="C920" s="5">
        <v>2.5</v>
      </c>
      <c r="D920" s="5">
        <v>-1.0</v>
      </c>
      <c r="E920" s="5">
        <v>1.0</v>
      </c>
      <c r="F920" s="5">
        <v>23.0</v>
      </c>
      <c r="G920" s="5">
        <v>4614.0</v>
      </c>
      <c r="H920" s="5">
        <v>4636.0</v>
      </c>
      <c r="I920" s="4" t="s">
        <v>5568</v>
      </c>
      <c r="J920" s="4" t="s">
        <v>5569</v>
      </c>
      <c r="K920" s="4" t="s">
        <v>5570</v>
      </c>
      <c r="L920" s="4" t="s">
        <v>3804</v>
      </c>
      <c r="M920" s="5">
        <v>1.0</v>
      </c>
    </row>
    <row r="921">
      <c r="A921" s="4" t="s">
        <v>3003</v>
      </c>
      <c r="B921" s="4" t="s">
        <v>5655</v>
      </c>
      <c r="C921" s="5">
        <v>2.5</v>
      </c>
      <c r="D921" s="5">
        <v>-1.0</v>
      </c>
      <c r="E921" s="5">
        <v>1.0</v>
      </c>
      <c r="F921" s="5">
        <v>20.0</v>
      </c>
      <c r="G921" s="5">
        <v>4.0</v>
      </c>
      <c r="H921" s="5">
        <v>23.0</v>
      </c>
      <c r="I921" s="4" t="s">
        <v>5656</v>
      </c>
      <c r="J921" s="4" t="s">
        <v>5657</v>
      </c>
      <c r="K921" s="4" t="s">
        <v>5658</v>
      </c>
      <c r="L921" s="4" t="s">
        <v>3564</v>
      </c>
      <c r="M921" s="5">
        <v>1.0</v>
      </c>
    </row>
    <row r="922">
      <c r="A922" s="4" t="s">
        <v>3003</v>
      </c>
      <c r="B922" s="4" t="s">
        <v>5659</v>
      </c>
      <c r="C922" s="5">
        <v>2.5</v>
      </c>
      <c r="D922" s="5">
        <v>-1.0</v>
      </c>
      <c r="E922" s="5">
        <v>1.0</v>
      </c>
      <c r="F922" s="5">
        <v>20.0</v>
      </c>
      <c r="G922" s="5">
        <v>529.0</v>
      </c>
      <c r="H922" s="5">
        <v>548.0</v>
      </c>
      <c r="I922" s="4" t="s">
        <v>5656</v>
      </c>
      <c r="J922" s="4" t="s">
        <v>5657</v>
      </c>
      <c r="K922" s="4" t="s">
        <v>5658</v>
      </c>
      <c r="L922" s="4" t="s">
        <v>3564</v>
      </c>
      <c r="M922" s="5">
        <v>1.0</v>
      </c>
    </row>
    <row r="923">
      <c r="A923" s="4" t="s">
        <v>3003</v>
      </c>
      <c r="B923" s="4" t="s">
        <v>5660</v>
      </c>
      <c r="C923" s="5">
        <v>2.5</v>
      </c>
      <c r="D923" s="5">
        <v>-1.0</v>
      </c>
      <c r="E923" s="5">
        <v>1.0</v>
      </c>
      <c r="F923" s="5">
        <v>20.0</v>
      </c>
      <c r="G923" s="5">
        <v>619.0</v>
      </c>
      <c r="H923" s="5">
        <v>638.0</v>
      </c>
      <c r="I923" s="4" t="s">
        <v>5656</v>
      </c>
      <c r="J923" s="4" t="s">
        <v>5657</v>
      </c>
      <c r="K923" s="4" t="s">
        <v>5658</v>
      </c>
      <c r="L923" s="4" t="s">
        <v>3564</v>
      </c>
      <c r="M923" s="5">
        <v>1.0</v>
      </c>
    </row>
    <row r="924">
      <c r="A924" s="4" t="s">
        <v>3003</v>
      </c>
      <c r="B924" s="4" t="s">
        <v>5661</v>
      </c>
      <c r="C924" s="5">
        <v>2.5</v>
      </c>
      <c r="D924" s="5">
        <v>-1.0</v>
      </c>
      <c r="E924" s="5">
        <v>1.0</v>
      </c>
      <c r="F924" s="5">
        <v>20.0</v>
      </c>
      <c r="G924" s="5">
        <v>616.0</v>
      </c>
      <c r="H924" s="5">
        <v>635.0</v>
      </c>
      <c r="I924" s="4" t="s">
        <v>5656</v>
      </c>
      <c r="J924" s="4" t="s">
        <v>5657</v>
      </c>
      <c r="K924" s="4" t="s">
        <v>5658</v>
      </c>
      <c r="L924" s="4" t="s">
        <v>3564</v>
      </c>
      <c r="M924" s="5">
        <v>1.0</v>
      </c>
    </row>
    <row r="925">
      <c r="A925" s="4" t="s">
        <v>3003</v>
      </c>
      <c r="B925" s="4" t="s">
        <v>5662</v>
      </c>
      <c r="C925" s="5">
        <v>2.5</v>
      </c>
      <c r="D925" s="5">
        <v>-1.0</v>
      </c>
      <c r="E925" s="5">
        <v>1.0</v>
      </c>
      <c r="F925" s="5">
        <v>20.0</v>
      </c>
      <c r="G925" s="5">
        <v>616.0</v>
      </c>
      <c r="H925" s="5">
        <v>635.0</v>
      </c>
      <c r="I925" s="4" t="s">
        <v>5656</v>
      </c>
      <c r="J925" s="4" t="s">
        <v>5657</v>
      </c>
      <c r="K925" s="4" t="s">
        <v>5658</v>
      </c>
      <c r="L925" s="4" t="s">
        <v>3564</v>
      </c>
      <c r="M925" s="5">
        <v>1.0</v>
      </c>
    </row>
    <row r="926">
      <c r="A926" s="4" t="s">
        <v>3003</v>
      </c>
      <c r="B926" s="4" t="s">
        <v>5663</v>
      </c>
      <c r="C926" s="5">
        <v>2.5</v>
      </c>
      <c r="D926" s="5">
        <v>-1.0</v>
      </c>
      <c r="E926" s="5">
        <v>1.0</v>
      </c>
      <c r="F926" s="5">
        <v>20.0</v>
      </c>
      <c r="G926" s="5">
        <v>616.0</v>
      </c>
      <c r="H926" s="5">
        <v>635.0</v>
      </c>
      <c r="I926" s="4" t="s">
        <v>5656</v>
      </c>
      <c r="J926" s="4" t="s">
        <v>5657</v>
      </c>
      <c r="K926" s="4" t="s">
        <v>5658</v>
      </c>
      <c r="L926" s="4" t="s">
        <v>3564</v>
      </c>
      <c r="M926" s="5">
        <v>1.0</v>
      </c>
    </row>
    <row r="927">
      <c r="A927" s="4" t="s">
        <v>3003</v>
      </c>
      <c r="B927" s="4" t="s">
        <v>5664</v>
      </c>
      <c r="C927" s="5">
        <v>2.5</v>
      </c>
      <c r="D927" s="5">
        <v>-1.0</v>
      </c>
      <c r="E927" s="5">
        <v>1.0</v>
      </c>
      <c r="F927" s="5">
        <v>20.0</v>
      </c>
      <c r="G927" s="5">
        <v>1039.0</v>
      </c>
      <c r="H927" s="5">
        <v>1058.0</v>
      </c>
      <c r="I927" s="4" t="s">
        <v>5656</v>
      </c>
      <c r="J927" s="4" t="s">
        <v>5665</v>
      </c>
      <c r="K927" s="4" t="s">
        <v>5666</v>
      </c>
      <c r="L927" s="4" t="s">
        <v>3564</v>
      </c>
      <c r="M927" s="5">
        <v>1.0</v>
      </c>
    </row>
    <row r="928">
      <c r="A928" s="4" t="s">
        <v>3003</v>
      </c>
      <c r="B928" s="4" t="s">
        <v>5667</v>
      </c>
      <c r="C928" s="5">
        <v>2.5</v>
      </c>
      <c r="D928" s="5">
        <v>-1.0</v>
      </c>
      <c r="E928" s="5">
        <v>1.0</v>
      </c>
      <c r="F928" s="5">
        <v>20.0</v>
      </c>
      <c r="G928" s="5">
        <v>1030.0</v>
      </c>
      <c r="H928" s="5">
        <v>1049.0</v>
      </c>
      <c r="I928" s="4" t="s">
        <v>5656</v>
      </c>
      <c r="J928" s="4" t="s">
        <v>5665</v>
      </c>
      <c r="K928" s="4" t="s">
        <v>5666</v>
      </c>
      <c r="L928" s="4" t="s">
        <v>3564</v>
      </c>
      <c r="M928" s="5">
        <v>1.0</v>
      </c>
    </row>
    <row r="929">
      <c r="A929" s="4" t="s">
        <v>3446</v>
      </c>
      <c r="B929" s="4" t="s">
        <v>5668</v>
      </c>
      <c r="C929" s="5">
        <v>2.5</v>
      </c>
      <c r="D929" s="5">
        <v>-1.0</v>
      </c>
      <c r="E929" s="5">
        <v>1.0</v>
      </c>
      <c r="F929" s="5">
        <v>24.0</v>
      </c>
      <c r="G929" s="5">
        <v>905.0</v>
      </c>
      <c r="H929" s="5">
        <v>928.0</v>
      </c>
      <c r="I929" s="4" t="s">
        <v>4193</v>
      </c>
      <c r="J929" s="4" t="s">
        <v>5669</v>
      </c>
      <c r="K929" s="4" t="s">
        <v>5670</v>
      </c>
      <c r="L929" s="4" t="s">
        <v>3564</v>
      </c>
      <c r="M929" s="5">
        <v>1.0</v>
      </c>
    </row>
    <row r="930">
      <c r="A930" s="4" t="s">
        <v>3446</v>
      </c>
      <c r="B930" s="4" t="s">
        <v>5671</v>
      </c>
      <c r="C930" s="5">
        <v>2.5</v>
      </c>
      <c r="D930" s="5">
        <v>-1.0</v>
      </c>
      <c r="E930" s="5">
        <v>1.0</v>
      </c>
      <c r="F930" s="5">
        <v>24.0</v>
      </c>
      <c r="G930" s="5">
        <v>738.0</v>
      </c>
      <c r="H930" s="5">
        <v>761.0</v>
      </c>
      <c r="I930" s="4" t="s">
        <v>4193</v>
      </c>
      <c r="J930" s="4" t="s">
        <v>5672</v>
      </c>
      <c r="K930" s="4" t="s">
        <v>5673</v>
      </c>
      <c r="L930" s="4" t="s">
        <v>3564</v>
      </c>
      <c r="M930" s="5">
        <v>1.0</v>
      </c>
    </row>
    <row r="931">
      <c r="A931" s="4" t="s">
        <v>1538</v>
      </c>
      <c r="B931" s="4" t="s">
        <v>3854</v>
      </c>
      <c r="C931" s="5">
        <v>2.5</v>
      </c>
      <c r="D931" s="5">
        <v>-1.0</v>
      </c>
      <c r="E931" s="5">
        <v>1.0</v>
      </c>
      <c r="F931" s="5">
        <v>24.0</v>
      </c>
      <c r="G931" s="5">
        <v>2720.0</v>
      </c>
      <c r="H931" s="5">
        <v>2743.0</v>
      </c>
      <c r="I931" s="4" t="s">
        <v>5674</v>
      </c>
      <c r="J931" s="4" t="s">
        <v>5675</v>
      </c>
      <c r="K931" s="4" t="s">
        <v>4364</v>
      </c>
      <c r="L931" s="4" t="s">
        <v>3564</v>
      </c>
      <c r="M931" s="5">
        <v>1.0</v>
      </c>
    </row>
    <row r="932">
      <c r="A932" s="4" t="s">
        <v>1538</v>
      </c>
      <c r="B932" s="4" t="s">
        <v>4365</v>
      </c>
      <c r="C932" s="5">
        <v>2.5</v>
      </c>
      <c r="D932" s="5">
        <v>-1.0</v>
      </c>
      <c r="E932" s="5">
        <v>1.0</v>
      </c>
      <c r="F932" s="5">
        <v>24.0</v>
      </c>
      <c r="G932" s="5">
        <v>716.0</v>
      </c>
      <c r="H932" s="5">
        <v>739.0</v>
      </c>
      <c r="I932" s="4" t="s">
        <v>5674</v>
      </c>
      <c r="J932" s="4" t="s">
        <v>4366</v>
      </c>
      <c r="K932" s="4" t="s">
        <v>4367</v>
      </c>
      <c r="L932" s="4" t="s">
        <v>3564</v>
      </c>
      <c r="M932" s="5">
        <v>1.0</v>
      </c>
    </row>
    <row r="933">
      <c r="A933" s="4" t="s">
        <v>383</v>
      </c>
      <c r="B933" s="4" t="s">
        <v>3712</v>
      </c>
      <c r="C933" s="5">
        <v>2.5</v>
      </c>
      <c r="D933" s="5">
        <v>-1.0</v>
      </c>
      <c r="E933" s="5">
        <v>1.0</v>
      </c>
      <c r="F933" s="5">
        <v>24.0</v>
      </c>
      <c r="G933" s="5">
        <v>1855.0</v>
      </c>
      <c r="H933" s="5">
        <v>1878.0</v>
      </c>
      <c r="I933" s="4" t="s">
        <v>5676</v>
      </c>
      <c r="J933" s="4" t="s">
        <v>5677</v>
      </c>
      <c r="K933" s="4" t="s">
        <v>3755</v>
      </c>
      <c r="L933" s="4" t="s">
        <v>3564</v>
      </c>
      <c r="M933" s="5">
        <v>1.0</v>
      </c>
    </row>
    <row r="934">
      <c r="A934" s="4" t="s">
        <v>383</v>
      </c>
      <c r="B934" s="4" t="s">
        <v>5678</v>
      </c>
      <c r="C934" s="5">
        <v>2.5</v>
      </c>
      <c r="D934" s="5">
        <v>-1.0</v>
      </c>
      <c r="E934" s="5">
        <v>1.0</v>
      </c>
      <c r="F934" s="5">
        <v>24.0</v>
      </c>
      <c r="G934" s="5">
        <v>216.0</v>
      </c>
      <c r="H934" s="5">
        <v>239.0</v>
      </c>
      <c r="I934" s="4" t="s">
        <v>5676</v>
      </c>
      <c r="J934" s="4" t="s">
        <v>5679</v>
      </c>
      <c r="K934" s="4" t="s">
        <v>5680</v>
      </c>
      <c r="L934" s="4" t="s">
        <v>3564</v>
      </c>
      <c r="M934" s="5">
        <v>1.0</v>
      </c>
    </row>
    <row r="935">
      <c r="A935" s="4" t="s">
        <v>431</v>
      </c>
      <c r="B935" s="4" t="s">
        <v>4834</v>
      </c>
      <c r="C935" s="5">
        <v>2.5</v>
      </c>
      <c r="D935" s="5">
        <v>-1.0</v>
      </c>
      <c r="E935" s="5">
        <v>1.0</v>
      </c>
      <c r="F935" s="5">
        <v>21.0</v>
      </c>
      <c r="G935" s="5">
        <v>292.0</v>
      </c>
      <c r="H935" s="5">
        <v>312.0</v>
      </c>
      <c r="I935" s="4" t="s">
        <v>3598</v>
      </c>
      <c r="J935" s="4" t="s">
        <v>4835</v>
      </c>
      <c r="K935" s="4" t="s">
        <v>4836</v>
      </c>
      <c r="L935" s="4" t="s">
        <v>3564</v>
      </c>
      <c r="M935" s="5">
        <v>1.0</v>
      </c>
    </row>
    <row r="936">
      <c r="A936" s="4" t="s">
        <v>2108</v>
      </c>
      <c r="B936" s="4" t="s">
        <v>5681</v>
      </c>
      <c r="C936" s="5">
        <v>2.5</v>
      </c>
      <c r="D936" s="5">
        <v>-1.0</v>
      </c>
      <c r="E936" s="5">
        <v>1.0</v>
      </c>
      <c r="F936" s="5">
        <v>24.0</v>
      </c>
      <c r="G936" s="5">
        <v>665.0</v>
      </c>
      <c r="H936" s="5">
        <v>688.0</v>
      </c>
      <c r="I936" s="4" t="s">
        <v>5682</v>
      </c>
      <c r="J936" s="4" t="s">
        <v>5683</v>
      </c>
      <c r="K936" s="4" t="s">
        <v>5684</v>
      </c>
      <c r="L936" s="4" t="s">
        <v>3564</v>
      </c>
      <c r="M936" s="5">
        <v>2.0</v>
      </c>
    </row>
    <row r="937">
      <c r="A937" s="4" t="s">
        <v>2108</v>
      </c>
      <c r="B937" s="4" t="s">
        <v>5685</v>
      </c>
      <c r="C937" s="5">
        <v>2.5</v>
      </c>
      <c r="D937" s="5">
        <v>-1.0</v>
      </c>
      <c r="E937" s="5">
        <v>1.0</v>
      </c>
      <c r="F937" s="5">
        <v>24.0</v>
      </c>
      <c r="G937" s="5">
        <v>323.0</v>
      </c>
      <c r="H937" s="5">
        <v>346.0</v>
      </c>
      <c r="I937" s="4" t="s">
        <v>5682</v>
      </c>
      <c r="J937" s="4" t="s">
        <v>5683</v>
      </c>
      <c r="K937" s="4" t="s">
        <v>5684</v>
      </c>
      <c r="L937" s="4" t="s">
        <v>3564</v>
      </c>
      <c r="M937" s="5">
        <v>1.0</v>
      </c>
    </row>
    <row r="938">
      <c r="A938" s="4" t="s">
        <v>2108</v>
      </c>
      <c r="B938" s="4" t="s">
        <v>5686</v>
      </c>
      <c r="C938" s="5">
        <v>2.5</v>
      </c>
      <c r="D938" s="5">
        <v>-1.0</v>
      </c>
      <c r="E938" s="5">
        <v>1.0</v>
      </c>
      <c r="F938" s="5">
        <v>24.0</v>
      </c>
      <c r="G938" s="5">
        <v>548.0</v>
      </c>
      <c r="H938" s="5">
        <v>571.0</v>
      </c>
      <c r="I938" s="4" t="s">
        <v>5682</v>
      </c>
      <c r="J938" s="4" t="s">
        <v>5687</v>
      </c>
      <c r="K938" s="4" t="s">
        <v>5688</v>
      </c>
      <c r="L938" s="4" t="s">
        <v>3564</v>
      </c>
      <c r="M938" s="5">
        <v>1.0</v>
      </c>
    </row>
    <row r="939">
      <c r="A939" s="4" t="s">
        <v>2108</v>
      </c>
      <c r="B939" s="4" t="s">
        <v>5689</v>
      </c>
      <c r="C939" s="5">
        <v>2.5</v>
      </c>
      <c r="D939" s="5">
        <v>-1.0</v>
      </c>
      <c r="E939" s="5">
        <v>1.0</v>
      </c>
      <c r="F939" s="5">
        <v>24.0</v>
      </c>
      <c r="G939" s="5">
        <v>779.0</v>
      </c>
      <c r="H939" s="5">
        <v>802.0</v>
      </c>
      <c r="I939" s="4" t="s">
        <v>5682</v>
      </c>
      <c r="J939" s="4" t="s">
        <v>5690</v>
      </c>
      <c r="K939" s="4" t="s">
        <v>5691</v>
      </c>
      <c r="L939" s="4" t="s">
        <v>3564</v>
      </c>
      <c r="M939" s="5">
        <v>1.0</v>
      </c>
    </row>
    <row r="940">
      <c r="A940" s="4" t="s">
        <v>707</v>
      </c>
      <c r="B940" s="4" t="s">
        <v>4814</v>
      </c>
      <c r="C940" s="5">
        <v>2.5</v>
      </c>
      <c r="D940" s="5">
        <v>-1.0</v>
      </c>
      <c r="E940" s="5">
        <v>1.0</v>
      </c>
      <c r="F940" s="5">
        <v>24.0</v>
      </c>
      <c r="G940" s="5">
        <v>140.0</v>
      </c>
      <c r="H940" s="5">
        <v>163.0</v>
      </c>
      <c r="I940" s="4" t="s">
        <v>4815</v>
      </c>
      <c r="J940" s="4" t="s">
        <v>4816</v>
      </c>
      <c r="K940" s="4" t="s">
        <v>4817</v>
      </c>
      <c r="L940" s="4" t="s">
        <v>3804</v>
      </c>
      <c r="M940" s="5">
        <v>1.0</v>
      </c>
    </row>
    <row r="941">
      <c r="A941" s="4" t="s">
        <v>707</v>
      </c>
      <c r="B941" s="4" t="s">
        <v>4818</v>
      </c>
      <c r="C941" s="5">
        <v>2.5</v>
      </c>
      <c r="D941" s="5">
        <v>-1.0</v>
      </c>
      <c r="E941" s="5">
        <v>1.0</v>
      </c>
      <c r="F941" s="5">
        <v>24.0</v>
      </c>
      <c r="G941" s="5">
        <v>1090.0</v>
      </c>
      <c r="H941" s="5">
        <v>1113.0</v>
      </c>
      <c r="I941" s="4" t="s">
        <v>4815</v>
      </c>
      <c r="J941" s="4" t="s">
        <v>4819</v>
      </c>
      <c r="K941" s="4" t="s">
        <v>4820</v>
      </c>
      <c r="L941" s="4" t="s">
        <v>3564</v>
      </c>
      <c r="M941" s="5">
        <v>1.0</v>
      </c>
    </row>
    <row r="942">
      <c r="A942" s="4" t="s">
        <v>2911</v>
      </c>
      <c r="B942" s="4" t="s">
        <v>5692</v>
      </c>
      <c r="C942" s="5">
        <v>2.5</v>
      </c>
      <c r="D942" s="5">
        <v>-1.0</v>
      </c>
      <c r="E942" s="5">
        <v>1.0</v>
      </c>
      <c r="F942" s="5">
        <v>23.0</v>
      </c>
      <c r="G942" s="5">
        <v>1803.0</v>
      </c>
      <c r="H942" s="5">
        <v>1825.0</v>
      </c>
      <c r="I942" s="4" t="s">
        <v>5693</v>
      </c>
      <c r="J942" s="4" t="s">
        <v>5694</v>
      </c>
      <c r="K942" s="4" t="s">
        <v>5695</v>
      </c>
      <c r="L942" s="4" t="s">
        <v>3564</v>
      </c>
      <c r="M942" s="5">
        <v>1.0</v>
      </c>
    </row>
    <row r="943">
      <c r="A943" s="4" t="s">
        <v>1453</v>
      </c>
      <c r="B943" s="4" t="s">
        <v>5696</v>
      </c>
      <c r="C943" s="5">
        <v>2.5</v>
      </c>
      <c r="D943" s="5">
        <v>-1.0</v>
      </c>
      <c r="E943" s="5">
        <v>1.0</v>
      </c>
      <c r="F943" s="5">
        <v>24.0</v>
      </c>
      <c r="G943" s="5">
        <v>613.0</v>
      </c>
      <c r="H943" s="5">
        <v>636.0</v>
      </c>
      <c r="I943" s="4" t="s">
        <v>3746</v>
      </c>
      <c r="J943" s="4" t="s">
        <v>5697</v>
      </c>
      <c r="K943" s="4" t="s">
        <v>5698</v>
      </c>
      <c r="L943" s="4" t="s">
        <v>3564</v>
      </c>
      <c r="M943" s="5">
        <v>1.0</v>
      </c>
    </row>
    <row r="944">
      <c r="A944" s="4" t="s">
        <v>1453</v>
      </c>
      <c r="B944" s="4" t="s">
        <v>5699</v>
      </c>
      <c r="C944" s="5">
        <v>2.5</v>
      </c>
      <c r="D944" s="5">
        <v>-1.0</v>
      </c>
      <c r="E944" s="5">
        <v>1.0</v>
      </c>
      <c r="F944" s="5">
        <v>24.0</v>
      </c>
      <c r="G944" s="5">
        <v>1279.0</v>
      </c>
      <c r="H944" s="5">
        <v>1302.0</v>
      </c>
      <c r="I944" s="4" t="s">
        <v>3746</v>
      </c>
      <c r="J944" s="4" t="s">
        <v>5700</v>
      </c>
      <c r="K944" s="4" t="s">
        <v>5701</v>
      </c>
      <c r="L944" s="4" t="s">
        <v>3564</v>
      </c>
      <c r="M944" s="5">
        <v>1.0</v>
      </c>
    </row>
    <row r="945">
      <c r="A945" s="4" t="s">
        <v>3223</v>
      </c>
      <c r="B945" s="4" t="s">
        <v>5702</v>
      </c>
      <c r="C945" s="5">
        <v>2.5</v>
      </c>
      <c r="D945" s="5">
        <v>-1.0</v>
      </c>
      <c r="E945" s="5">
        <v>1.0</v>
      </c>
      <c r="F945" s="5">
        <v>23.0</v>
      </c>
      <c r="G945" s="5">
        <v>300.0</v>
      </c>
      <c r="H945" s="5">
        <v>322.0</v>
      </c>
      <c r="I945" s="4" t="s">
        <v>4197</v>
      </c>
      <c r="J945" s="4" t="s">
        <v>5703</v>
      </c>
      <c r="K945" s="4" t="s">
        <v>5704</v>
      </c>
      <c r="L945" s="4" t="s">
        <v>3564</v>
      </c>
      <c r="M945" s="5">
        <v>1.0</v>
      </c>
    </row>
    <row r="946">
      <c r="A946" s="4" t="s">
        <v>3223</v>
      </c>
      <c r="B946" s="4" t="s">
        <v>5705</v>
      </c>
      <c r="C946" s="5">
        <v>2.5</v>
      </c>
      <c r="D946" s="5">
        <v>-1.0</v>
      </c>
      <c r="E946" s="5">
        <v>1.0</v>
      </c>
      <c r="F946" s="5">
        <v>23.0</v>
      </c>
      <c r="G946" s="5">
        <v>789.0</v>
      </c>
      <c r="H946" s="5">
        <v>811.0</v>
      </c>
      <c r="I946" s="4" t="s">
        <v>4197</v>
      </c>
      <c r="J946" s="4" t="s">
        <v>5706</v>
      </c>
      <c r="K946" s="4" t="s">
        <v>5707</v>
      </c>
      <c r="L946" s="4" t="s">
        <v>3564</v>
      </c>
      <c r="M946" s="5">
        <v>1.0</v>
      </c>
    </row>
    <row r="947">
      <c r="A947" s="4" t="s">
        <v>1908</v>
      </c>
      <c r="B947" s="4" t="s">
        <v>5708</v>
      </c>
      <c r="C947" s="5">
        <v>2.5</v>
      </c>
      <c r="D947" s="5">
        <v>-1.0</v>
      </c>
      <c r="E947" s="5">
        <v>1.0</v>
      </c>
      <c r="F947" s="5">
        <v>24.0</v>
      </c>
      <c r="G947" s="5">
        <v>1193.0</v>
      </c>
      <c r="H947" s="5">
        <v>1216.0</v>
      </c>
      <c r="I947" s="4" t="s">
        <v>5709</v>
      </c>
      <c r="J947" s="4" t="s">
        <v>5710</v>
      </c>
      <c r="K947" s="4" t="s">
        <v>5711</v>
      </c>
      <c r="L947" s="4" t="s">
        <v>3564</v>
      </c>
      <c r="M947" s="5">
        <v>1.0</v>
      </c>
    </row>
    <row r="948">
      <c r="A948" s="4" t="s">
        <v>1908</v>
      </c>
      <c r="B948" s="4" t="s">
        <v>5712</v>
      </c>
      <c r="C948" s="5">
        <v>2.5</v>
      </c>
      <c r="D948" s="5">
        <v>-1.0</v>
      </c>
      <c r="E948" s="5">
        <v>1.0</v>
      </c>
      <c r="F948" s="5">
        <v>24.0</v>
      </c>
      <c r="G948" s="5">
        <v>919.0</v>
      </c>
      <c r="H948" s="5">
        <v>942.0</v>
      </c>
      <c r="I948" s="4" t="s">
        <v>5709</v>
      </c>
      <c r="J948" s="4" t="s">
        <v>5713</v>
      </c>
      <c r="K948" s="4" t="s">
        <v>5714</v>
      </c>
      <c r="L948" s="4" t="s">
        <v>3564</v>
      </c>
      <c r="M948" s="5">
        <v>1.0</v>
      </c>
    </row>
    <row r="949">
      <c r="A949" s="4" t="s">
        <v>1908</v>
      </c>
      <c r="B949" s="4" t="s">
        <v>5715</v>
      </c>
      <c r="C949" s="5">
        <v>2.5</v>
      </c>
      <c r="D949" s="5">
        <v>-1.0</v>
      </c>
      <c r="E949" s="5">
        <v>1.0</v>
      </c>
      <c r="F949" s="5">
        <v>24.0</v>
      </c>
      <c r="G949" s="5">
        <v>1446.0</v>
      </c>
      <c r="H949" s="5">
        <v>1469.0</v>
      </c>
      <c r="I949" s="4" t="s">
        <v>5709</v>
      </c>
      <c r="J949" s="4" t="s">
        <v>5716</v>
      </c>
      <c r="K949" s="4" t="s">
        <v>5717</v>
      </c>
      <c r="L949" s="4" t="s">
        <v>3564</v>
      </c>
      <c r="M949" s="5">
        <v>1.0</v>
      </c>
    </row>
    <row r="950">
      <c r="A950" s="4" t="s">
        <v>1986</v>
      </c>
      <c r="B950" s="4" t="s">
        <v>5718</v>
      </c>
      <c r="C950" s="5">
        <v>2.5</v>
      </c>
      <c r="D950" s="5">
        <v>-1.0</v>
      </c>
      <c r="E950" s="5">
        <v>1.0</v>
      </c>
      <c r="F950" s="5">
        <v>24.0</v>
      </c>
      <c r="G950" s="5">
        <v>216.0</v>
      </c>
      <c r="H950" s="5">
        <v>239.0</v>
      </c>
      <c r="I950" s="4" t="s">
        <v>4204</v>
      </c>
      <c r="J950" s="4" t="s">
        <v>5719</v>
      </c>
      <c r="K950" s="4" t="s">
        <v>5720</v>
      </c>
      <c r="L950" s="4" t="s">
        <v>3564</v>
      </c>
      <c r="M950" s="5">
        <v>1.0</v>
      </c>
    </row>
    <row r="951">
      <c r="A951" s="4" t="s">
        <v>1986</v>
      </c>
      <c r="B951" s="4" t="s">
        <v>5721</v>
      </c>
      <c r="C951" s="5">
        <v>2.5</v>
      </c>
      <c r="D951" s="5">
        <v>-1.0</v>
      </c>
      <c r="E951" s="5">
        <v>1.0</v>
      </c>
      <c r="F951" s="5">
        <v>24.0</v>
      </c>
      <c r="G951" s="5">
        <v>695.0</v>
      </c>
      <c r="H951" s="5">
        <v>720.0</v>
      </c>
      <c r="I951" s="4" t="s">
        <v>5722</v>
      </c>
      <c r="J951" s="4" t="s">
        <v>5723</v>
      </c>
      <c r="K951" s="4" t="s">
        <v>5724</v>
      </c>
      <c r="L951" s="4" t="s">
        <v>3564</v>
      </c>
      <c r="M951" s="5">
        <v>1.0</v>
      </c>
    </row>
    <row r="952">
      <c r="A952" s="4" t="s">
        <v>1986</v>
      </c>
      <c r="B952" s="4" t="s">
        <v>5725</v>
      </c>
      <c r="C952" s="5">
        <v>2.5</v>
      </c>
      <c r="D952" s="5">
        <v>-1.0</v>
      </c>
      <c r="E952" s="5">
        <v>1.0</v>
      </c>
      <c r="F952" s="5">
        <v>24.0</v>
      </c>
      <c r="G952" s="5">
        <v>330.0</v>
      </c>
      <c r="H952" s="5">
        <v>353.0</v>
      </c>
      <c r="I952" s="4" t="s">
        <v>4204</v>
      </c>
      <c r="J952" s="4" t="s">
        <v>5726</v>
      </c>
      <c r="K952" s="4" t="s">
        <v>5727</v>
      </c>
      <c r="L952" s="4" t="s">
        <v>3564</v>
      </c>
      <c r="M952" s="5">
        <v>1.0</v>
      </c>
    </row>
    <row r="953">
      <c r="A953" s="4" t="s">
        <v>1986</v>
      </c>
      <c r="B953" s="4" t="s">
        <v>4774</v>
      </c>
      <c r="C953" s="5">
        <v>2.5</v>
      </c>
      <c r="D953" s="5">
        <v>-1.0</v>
      </c>
      <c r="E953" s="5">
        <v>1.0</v>
      </c>
      <c r="F953" s="5">
        <v>24.0</v>
      </c>
      <c r="G953" s="5">
        <v>2618.0</v>
      </c>
      <c r="H953" s="5">
        <v>2641.0</v>
      </c>
      <c r="I953" s="4" t="s">
        <v>4204</v>
      </c>
      <c r="J953" s="4" t="s">
        <v>5728</v>
      </c>
      <c r="K953" s="4" t="s">
        <v>5729</v>
      </c>
      <c r="L953" s="4" t="s">
        <v>3804</v>
      </c>
      <c r="M953" s="5">
        <v>1.0</v>
      </c>
    </row>
    <row r="954">
      <c r="A954" s="4" t="s">
        <v>1986</v>
      </c>
      <c r="B954" s="4" t="s">
        <v>5730</v>
      </c>
      <c r="C954" s="5">
        <v>2.5</v>
      </c>
      <c r="D954" s="5">
        <v>-1.0</v>
      </c>
      <c r="E954" s="5">
        <v>1.0</v>
      </c>
      <c r="F954" s="5">
        <v>24.0</v>
      </c>
      <c r="G954" s="5">
        <v>1665.0</v>
      </c>
      <c r="H954" s="5">
        <v>1688.0</v>
      </c>
      <c r="I954" s="4" t="s">
        <v>4204</v>
      </c>
      <c r="J954" s="4" t="s">
        <v>5731</v>
      </c>
      <c r="K954" s="4" t="s">
        <v>5732</v>
      </c>
      <c r="L954" s="4" t="s">
        <v>3564</v>
      </c>
      <c r="M954" s="5">
        <v>1.0</v>
      </c>
    </row>
    <row r="955">
      <c r="A955" s="4" t="s">
        <v>1589</v>
      </c>
      <c r="B955" s="4" t="s">
        <v>5733</v>
      </c>
      <c r="C955" s="5">
        <v>2.5</v>
      </c>
      <c r="D955" s="5">
        <v>-1.0</v>
      </c>
      <c r="E955" s="5">
        <v>1.0</v>
      </c>
      <c r="F955" s="5">
        <v>24.0</v>
      </c>
      <c r="G955" s="5">
        <v>2965.0</v>
      </c>
      <c r="H955" s="5">
        <v>2988.0</v>
      </c>
      <c r="I955" s="4" t="s">
        <v>5734</v>
      </c>
      <c r="J955" s="4" t="s">
        <v>5735</v>
      </c>
      <c r="K955" s="4" t="s">
        <v>5736</v>
      </c>
      <c r="L955" s="4" t="s">
        <v>3564</v>
      </c>
      <c r="M955" s="5">
        <v>1.0</v>
      </c>
    </row>
    <row r="956">
      <c r="A956" s="4" t="s">
        <v>691</v>
      </c>
      <c r="B956" s="4" t="s">
        <v>5737</v>
      </c>
      <c r="C956" s="5">
        <v>2.5</v>
      </c>
      <c r="D956" s="5">
        <v>-1.0</v>
      </c>
      <c r="E956" s="5">
        <v>1.0</v>
      </c>
      <c r="F956" s="5">
        <v>24.0</v>
      </c>
      <c r="G956" s="5">
        <v>913.0</v>
      </c>
      <c r="H956" s="5">
        <v>936.0</v>
      </c>
      <c r="I956" s="4" t="s">
        <v>5738</v>
      </c>
      <c r="J956" s="4" t="s">
        <v>5739</v>
      </c>
      <c r="K956" s="4" t="s">
        <v>5740</v>
      </c>
      <c r="L956" s="4" t="s">
        <v>3564</v>
      </c>
      <c r="M956" s="5">
        <v>1.0</v>
      </c>
    </row>
    <row r="957">
      <c r="A957" s="4" t="s">
        <v>620</v>
      </c>
      <c r="B957" s="4" t="s">
        <v>4359</v>
      </c>
      <c r="C957" s="5">
        <v>2.5</v>
      </c>
      <c r="D957" s="5">
        <v>-1.0</v>
      </c>
      <c r="E957" s="5">
        <v>1.0</v>
      </c>
      <c r="F957" s="5">
        <v>24.0</v>
      </c>
      <c r="G957" s="5">
        <v>1359.0</v>
      </c>
      <c r="H957" s="5">
        <v>1382.0</v>
      </c>
      <c r="I957" s="4" t="s">
        <v>4190</v>
      </c>
      <c r="J957" s="4" t="s">
        <v>4360</v>
      </c>
      <c r="K957" s="4" t="s">
        <v>4361</v>
      </c>
      <c r="L957" s="4" t="s">
        <v>3564</v>
      </c>
      <c r="M957" s="5">
        <v>1.0</v>
      </c>
    </row>
    <row r="958">
      <c r="A958" s="4" t="s">
        <v>2534</v>
      </c>
      <c r="B958" s="4" t="s">
        <v>5741</v>
      </c>
      <c r="C958" s="5">
        <v>2.5</v>
      </c>
      <c r="D958" s="5">
        <v>-1.0</v>
      </c>
      <c r="E958" s="5">
        <v>1.0</v>
      </c>
      <c r="F958" s="5">
        <v>24.0</v>
      </c>
      <c r="G958" s="5">
        <v>229.0</v>
      </c>
      <c r="H958" s="5">
        <v>252.0</v>
      </c>
      <c r="I958" s="4" t="s">
        <v>4213</v>
      </c>
      <c r="J958" s="4" t="s">
        <v>5742</v>
      </c>
      <c r="K958" s="4" t="s">
        <v>5743</v>
      </c>
      <c r="L958" s="4" t="s">
        <v>3564</v>
      </c>
      <c r="M958" s="5">
        <v>1.0</v>
      </c>
    </row>
    <row r="959">
      <c r="A959" s="4" t="s">
        <v>2534</v>
      </c>
      <c r="B959" s="4" t="s">
        <v>5744</v>
      </c>
      <c r="C959" s="5">
        <v>2.5</v>
      </c>
      <c r="D959" s="5">
        <v>-1.0</v>
      </c>
      <c r="E959" s="5">
        <v>1.0</v>
      </c>
      <c r="F959" s="5">
        <v>24.0</v>
      </c>
      <c r="G959" s="5">
        <v>610.0</v>
      </c>
      <c r="H959" s="5">
        <v>633.0</v>
      </c>
      <c r="I959" s="4" t="s">
        <v>4213</v>
      </c>
      <c r="J959" s="4" t="s">
        <v>5745</v>
      </c>
      <c r="K959" s="4" t="s">
        <v>5746</v>
      </c>
      <c r="L959" s="4" t="s">
        <v>3564</v>
      </c>
      <c r="M959" s="5">
        <v>1.0</v>
      </c>
    </row>
    <row r="960">
      <c r="A960" s="4" t="s">
        <v>2534</v>
      </c>
      <c r="B960" s="4" t="s">
        <v>5747</v>
      </c>
      <c r="C960" s="5">
        <v>2.5</v>
      </c>
      <c r="D960" s="5">
        <v>-1.0</v>
      </c>
      <c r="E960" s="5">
        <v>1.0</v>
      </c>
      <c r="F960" s="5">
        <v>24.0</v>
      </c>
      <c r="G960" s="5">
        <v>1448.0</v>
      </c>
      <c r="H960" s="5">
        <v>1471.0</v>
      </c>
      <c r="I960" s="4" t="s">
        <v>4213</v>
      </c>
      <c r="J960" s="4" t="s">
        <v>5748</v>
      </c>
      <c r="K960" s="4" t="s">
        <v>5749</v>
      </c>
      <c r="L960" s="4" t="s">
        <v>3804</v>
      </c>
      <c r="M960" s="5">
        <v>1.0</v>
      </c>
    </row>
    <row r="961">
      <c r="A961" s="4" t="s">
        <v>2534</v>
      </c>
      <c r="B961" s="4" t="s">
        <v>5750</v>
      </c>
      <c r="C961" s="5">
        <v>2.5</v>
      </c>
      <c r="D961" s="5">
        <v>-1.0</v>
      </c>
      <c r="E961" s="5">
        <v>1.0</v>
      </c>
      <c r="F961" s="5">
        <v>24.0</v>
      </c>
      <c r="G961" s="5">
        <v>1323.0</v>
      </c>
      <c r="H961" s="5">
        <v>1346.0</v>
      </c>
      <c r="I961" s="4" t="s">
        <v>4213</v>
      </c>
      <c r="J961" s="4" t="s">
        <v>5751</v>
      </c>
      <c r="K961" s="4" t="s">
        <v>5752</v>
      </c>
      <c r="L961" s="4" t="s">
        <v>3564</v>
      </c>
      <c r="M961" s="5">
        <v>1.0</v>
      </c>
    </row>
    <row r="962">
      <c r="A962" s="4" t="s">
        <v>2534</v>
      </c>
      <c r="B962" s="4" t="s">
        <v>5753</v>
      </c>
      <c r="C962" s="5">
        <v>2.5</v>
      </c>
      <c r="D962" s="5">
        <v>-1.0</v>
      </c>
      <c r="E962" s="5">
        <v>1.0</v>
      </c>
      <c r="F962" s="5">
        <v>24.0</v>
      </c>
      <c r="G962" s="5">
        <v>601.0</v>
      </c>
      <c r="H962" s="5">
        <v>624.0</v>
      </c>
      <c r="I962" s="4" t="s">
        <v>4213</v>
      </c>
      <c r="J962" s="4" t="s">
        <v>5754</v>
      </c>
      <c r="K962" s="4" t="s">
        <v>5755</v>
      </c>
      <c r="L962" s="4" t="s">
        <v>3564</v>
      </c>
      <c r="M962" s="5">
        <v>1.0</v>
      </c>
    </row>
    <row r="963">
      <c r="A963" s="4" t="s">
        <v>3228</v>
      </c>
      <c r="B963" s="4" t="s">
        <v>5756</v>
      </c>
      <c r="C963" s="5">
        <v>2.5</v>
      </c>
      <c r="D963" s="5">
        <v>-1.0</v>
      </c>
      <c r="E963" s="5">
        <v>1.0</v>
      </c>
      <c r="F963" s="5">
        <v>24.0</v>
      </c>
      <c r="G963" s="5">
        <v>569.0</v>
      </c>
      <c r="H963" s="5">
        <v>592.0</v>
      </c>
      <c r="I963" s="4" t="s">
        <v>5757</v>
      </c>
      <c r="J963" s="4" t="s">
        <v>5758</v>
      </c>
      <c r="K963" s="4" t="s">
        <v>5759</v>
      </c>
      <c r="L963" s="4" t="s">
        <v>3564</v>
      </c>
      <c r="M963" s="5">
        <v>1.0</v>
      </c>
    </row>
    <row r="964">
      <c r="A964" s="4" t="s">
        <v>3228</v>
      </c>
      <c r="B964" s="4" t="s">
        <v>5760</v>
      </c>
      <c r="C964" s="5">
        <v>2.5</v>
      </c>
      <c r="D964" s="5">
        <v>-1.0</v>
      </c>
      <c r="E964" s="5">
        <v>1.0</v>
      </c>
      <c r="F964" s="5">
        <v>24.0</v>
      </c>
      <c r="G964" s="5">
        <v>527.0</v>
      </c>
      <c r="H964" s="5">
        <v>550.0</v>
      </c>
      <c r="I964" s="4" t="s">
        <v>5757</v>
      </c>
      <c r="J964" s="4" t="s">
        <v>5761</v>
      </c>
      <c r="K964" s="4" t="s">
        <v>5762</v>
      </c>
      <c r="L964" s="4" t="s">
        <v>3564</v>
      </c>
      <c r="M964" s="5">
        <v>1.0</v>
      </c>
    </row>
    <row r="965">
      <c r="A965" s="4" t="s">
        <v>2466</v>
      </c>
      <c r="B965" s="4" t="s">
        <v>5763</v>
      </c>
      <c r="C965" s="5">
        <v>2.5</v>
      </c>
      <c r="D965" s="5">
        <v>-1.0</v>
      </c>
      <c r="E965" s="5">
        <v>1.0</v>
      </c>
      <c r="F965" s="5">
        <v>24.0</v>
      </c>
      <c r="G965" s="5">
        <v>723.0</v>
      </c>
      <c r="H965" s="5">
        <v>746.0</v>
      </c>
      <c r="I965" s="4" t="s">
        <v>4217</v>
      </c>
      <c r="J965" s="4" t="s">
        <v>5764</v>
      </c>
      <c r="K965" s="4" t="s">
        <v>5765</v>
      </c>
      <c r="L965" s="4" t="s">
        <v>3564</v>
      </c>
      <c r="M965" s="5">
        <v>1.0</v>
      </c>
    </row>
    <row r="966">
      <c r="A966" s="4" t="s">
        <v>1432</v>
      </c>
      <c r="B966" s="4" t="s">
        <v>5766</v>
      </c>
      <c r="C966" s="5">
        <v>2.5</v>
      </c>
      <c r="D966" s="5">
        <v>-1.0</v>
      </c>
      <c r="E966" s="5">
        <v>1.0</v>
      </c>
      <c r="F966" s="5">
        <v>24.0</v>
      </c>
      <c r="G966" s="5">
        <v>1672.0</v>
      </c>
      <c r="H966" s="5">
        <v>1695.0</v>
      </c>
      <c r="I966" s="4" t="s">
        <v>5767</v>
      </c>
      <c r="J966" s="4" t="s">
        <v>5768</v>
      </c>
      <c r="K966" s="4" t="s">
        <v>5769</v>
      </c>
      <c r="L966" s="4" t="s">
        <v>3564</v>
      </c>
      <c r="M966" s="5">
        <v>1.0</v>
      </c>
    </row>
    <row r="967">
      <c r="A967" s="4" t="s">
        <v>2816</v>
      </c>
      <c r="B967" s="4" t="s">
        <v>5770</v>
      </c>
      <c r="C967" s="5">
        <v>2.5</v>
      </c>
      <c r="D967" s="5">
        <v>-1.0</v>
      </c>
      <c r="E967" s="5">
        <v>1.0</v>
      </c>
      <c r="F967" s="5">
        <v>24.0</v>
      </c>
      <c r="G967" s="5">
        <v>544.0</v>
      </c>
      <c r="H967" s="5">
        <v>567.0</v>
      </c>
      <c r="I967" s="4" t="s">
        <v>5771</v>
      </c>
      <c r="J967" s="4" t="s">
        <v>5772</v>
      </c>
      <c r="K967" s="4" t="s">
        <v>5773</v>
      </c>
      <c r="L967" s="4" t="s">
        <v>3564</v>
      </c>
      <c r="M967" s="5">
        <v>1.0</v>
      </c>
    </row>
    <row r="968">
      <c r="A968" s="4" t="s">
        <v>2816</v>
      </c>
      <c r="B968" s="4" t="s">
        <v>5774</v>
      </c>
      <c r="C968" s="5">
        <v>2.5</v>
      </c>
      <c r="D968" s="5">
        <v>-1.0</v>
      </c>
      <c r="E968" s="5">
        <v>1.0</v>
      </c>
      <c r="F968" s="5">
        <v>24.0</v>
      </c>
      <c r="G968" s="5">
        <v>110.0</v>
      </c>
      <c r="H968" s="5">
        <v>133.0</v>
      </c>
      <c r="I968" s="4" t="s">
        <v>5771</v>
      </c>
      <c r="J968" s="4" t="s">
        <v>5775</v>
      </c>
      <c r="K968" s="4" t="s">
        <v>5776</v>
      </c>
      <c r="L968" s="4" t="s">
        <v>3564</v>
      </c>
      <c r="M968" s="5">
        <v>1.0</v>
      </c>
    </row>
    <row r="969">
      <c r="A969" s="4" t="s">
        <v>2816</v>
      </c>
      <c r="B969" s="4" t="s">
        <v>5777</v>
      </c>
      <c r="C969" s="5">
        <v>2.5</v>
      </c>
      <c r="D969" s="5">
        <v>-1.0</v>
      </c>
      <c r="E969" s="5">
        <v>1.0</v>
      </c>
      <c r="F969" s="5">
        <v>24.0</v>
      </c>
      <c r="G969" s="5">
        <v>468.0</v>
      </c>
      <c r="H969" s="5">
        <v>491.0</v>
      </c>
      <c r="I969" s="4" t="s">
        <v>5771</v>
      </c>
      <c r="J969" s="4" t="s">
        <v>5778</v>
      </c>
      <c r="K969" s="4" t="s">
        <v>5779</v>
      </c>
      <c r="L969" s="4" t="s">
        <v>3564</v>
      </c>
      <c r="M969" s="5">
        <v>1.0</v>
      </c>
    </row>
    <row r="970">
      <c r="A970" s="4" t="s">
        <v>2816</v>
      </c>
      <c r="B970" s="4" t="s">
        <v>5780</v>
      </c>
      <c r="C970" s="5">
        <v>2.5</v>
      </c>
      <c r="D970" s="5">
        <v>-1.0</v>
      </c>
      <c r="E970" s="5">
        <v>1.0</v>
      </c>
      <c r="F970" s="5">
        <v>24.0</v>
      </c>
      <c r="G970" s="5">
        <v>1956.0</v>
      </c>
      <c r="H970" s="5">
        <v>1979.0</v>
      </c>
      <c r="I970" s="4" t="s">
        <v>5771</v>
      </c>
      <c r="J970" s="4" t="s">
        <v>5781</v>
      </c>
      <c r="K970" s="4" t="s">
        <v>5782</v>
      </c>
      <c r="L970" s="4" t="s">
        <v>3564</v>
      </c>
      <c r="M970" s="5">
        <v>13.0</v>
      </c>
    </row>
    <row r="971">
      <c r="A971" s="4" t="s">
        <v>1320</v>
      </c>
      <c r="B971" s="4" t="s">
        <v>5160</v>
      </c>
      <c r="C971" s="5">
        <v>2.5</v>
      </c>
      <c r="D971" s="5">
        <v>-1.0</v>
      </c>
      <c r="E971" s="5">
        <v>1.0</v>
      </c>
      <c r="F971" s="5">
        <v>24.0</v>
      </c>
      <c r="G971" s="5">
        <v>641.0</v>
      </c>
      <c r="H971" s="5">
        <v>664.0</v>
      </c>
      <c r="I971" s="4" t="s">
        <v>5161</v>
      </c>
      <c r="J971" s="4" t="s">
        <v>5162</v>
      </c>
      <c r="K971" s="4" t="s">
        <v>5163</v>
      </c>
      <c r="L971" s="4" t="s">
        <v>3564</v>
      </c>
      <c r="M971" s="5">
        <v>1.0</v>
      </c>
    </row>
    <row r="972">
      <c r="A972" s="4" t="s">
        <v>1320</v>
      </c>
      <c r="B972" s="4" t="s">
        <v>5164</v>
      </c>
      <c r="C972" s="5">
        <v>2.5</v>
      </c>
      <c r="D972" s="5">
        <v>-1.0</v>
      </c>
      <c r="E972" s="5">
        <v>1.0</v>
      </c>
      <c r="F972" s="5">
        <v>24.0</v>
      </c>
      <c r="G972" s="5">
        <v>647.0</v>
      </c>
      <c r="H972" s="5">
        <v>670.0</v>
      </c>
      <c r="I972" s="4" t="s">
        <v>5161</v>
      </c>
      <c r="J972" s="4" t="s">
        <v>5162</v>
      </c>
      <c r="K972" s="4" t="s">
        <v>5163</v>
      </c>
      <c r="L972" s="4" t="s">
        <v>3564</v>
      </c>
      <c r="M972" s="5">
        <v>1.0</v>
      </c>
    </row>
    <row r="973">
      <c r="A973" s="4" t="s">
        <v>1320</v>
      </c>
      <c r="B973" s="4" t="s">
        <v>5165</v>
      </c>
      <c r="C973" s="5">
        <v>2.5</v>
      </c>
      <c r="D973" s="5">
        <v>-1.0</v>
      </c>
      <c r="E973" s="5">
        <v>1.0</v>
      </c>
      <c r="F973" s="5">
        <v>24.0</v>
      </c>
      <c r="G973" s="5">
        <v>700.0</v>
      </c>
      <c r="H973" s="5">
        <v>723.0</v>
      </c>
      <c r="I973" s="4" t="s">
        <v>5161</v>
      </c>
      <c r="J973" s="4" t="s">
        <v>5162</v>
      </c>
      <c r="K973" s="4" t="s">
        <v>5166</v>
      </c>
      <c r="L973" s="4" t="s">
        <v>3564</v>
      </c>
      <c r="M973" s="5">
        <v>2.0</v>
      </c>
    </row>
    <row r="974">
      <c r="A974" s="4" t="s">
        <v>3328</v>
      </c>
      <c r="B974" s="4" t="s">
        <v>5783</v>
      </c>
      <c r="C974" s="5">
        <v>2.5</v>
      </c>
      <c r="D974" s="5">
        <v>-1.0</v>
      </c>
      <c r="E974" s="5">
        <v>1.0</v>
      </c>
      <c r="F974" s="5">
        <v>23.0</v>
      </c>
      <c r="G974" s="5">
        <v>416.0</v>
      </c>
      <c r="H974" s="5">
        <v>438.0</v>
      </c>
      <c r="I974" s="4" t="s">
        <v>3750</v>
      </c>
      <c r="J974" s="4" t="s">
        <v>5784</v>
      </c>
      <c r="K974" s="4" t="s">
        <v>5785</v>
      </c>
      <c r="L974" s="4" t="s">
        <v>3564</v>
      </c>
      <c r="M974" s="5">
        <v>1.0</v>
      </c>
    </row>
    <row r="975">
      <c r="A975" s="4" t="s">
        <v>790</v>
      </c>
      <c r="B975" s="4" t="s">
        <v>4535</v>
      </c>
      <c r="C975" s="5">
        <v>2.5</v>
      </c>
      <c r="D975" s="5">
        <v>-1.0</v>
      </c>
      <c r="E975" s="5">
        <v>1.0</v>
      </c>
      <c r="F975" s="5">
        <v>24.0</v>
      </c>
      <c r="G975" s="5">
        <v>108.0</v>
      </c>
      <c r="H975" s="5">
        <v>131.0</v>
      </c>
      <c r="I975" s="4" t="s">
        <v>4536</v>
      </c>
      <c r="J975" s="4" t="s">
        <v>4537</v>
      </c>
      <c r="K975" s="4" t="s">
        <v>4538</v>
      </c>
      <c r="L975" s="4" t="s">
        <v>3564</v>
      </c>
      <c r="M975" s="5">
        <v>1.0</v>
      </c>
    </row>
    <row r="976">
      <c r="A976" s="4" t="s">
        <v>790</v>
      </c>
      <c r="B976" s="4" t="s">
        <v>4539</v>
      </c>
      <c r="C976" s="5">
        <v>2.5</v>
      </c>
      <c r="D976" s="5">
        <v>-1.0</v>
      </c>
      <c r="E976" s="5">
        <v>1.0</v>
      </c>
      <c r="F976" s="5">
        <v>24.0</v>
      </c>
      <c r="G976" s="5">
        <v>887.0</v>
      </c>
      <c r="H976" s="5">
        <v>911.0</v>
      </c>
      <c r="I976" s="4" t="s">
        <v>4540</v>
      </c>
      <c r="J976" s="4" t="s">
        <v>4541</v>
      </c>
      <c r="K976" s="4" t="s">
        <v>4542</v>
      </c>
      <c r="L976" s="4" t="s">
        <v>3564</v>
      </c>
      <c r="M976" s="5">
        <v>1.0</v>
      </c>
    </row>
    <row r="977">
      <c r="A977" s="4" t="s">
        <v>2611</v>
      </c>
      <c r="B977" s="4" t="s">
        <v>5786</v>
      </c>
      <c r="C977" s="5">
        <v>2.5</v>
      </c>
      <c r="D977" s="5">
        <v>-1.0</v>
      </c>
      <c r="E977" s="5">
        <v>1.0</v>
      </c>
      <c r="F977" s="5">
        <v>24.0</v>
      </c>
      <c r="G977" s="5">
        <v>465.0</v>
      </c>
      <c r="H977" s="5">
        <v>488.0</v>
      </c>
      <c r="I977" s="4" t="s">
        <v>5787</v>
      </c>
      <c r="J977" s="4" t="s">
        <v>5788</v>
      </c>
      <c r="K977" s="4" t="s">
        <v>5789</v>
      </c>
      <c r="L977" s="4" t="s">
        <v>3804</v>
      </c>
      <c r="M977" s="5">
        <v>1.0</v>
      </c>
    </row>
    <row r="978">
      <c r="A978" s="4" t="s">
        <v>3129</v>
      </c>
      <c r="B978" s="4" t="s">
        <v>5790</v>
      </c>
      <c r="C978" s="5">
        <v>2.5</v>
      </c>
      <c r="D978" s="5">
        <v>-1.0</v>
      </c>
      <c r="E978" s="5">
        <v>1.0</v>
      </c>
      <c r="F978" s="5">
        <v>21.0</v>
      </c>
      <c r="G978" s="5">
        <v>68.0</v>
      </c>
      <c r="H978" s="5">
        <v>88.0</v>
      </c>
      <c r="I978" s="4" t="s">
        <v>5791</v>
      </c>
      <c r="J978" s="4" t="s">
        <v>5792</v>
      </c>
      <c r="K978" s="4" t="s">
        <v>5793</v>
      </c>
      <c r="L978" s="4" t="s">
        <v>3564</v>
      </c>
      <c r="M978" s="5">
        <v>1.0</v>
      </c>
    </row>
    <row r="979">
      <c r="A979" s="4" t="s">
        <v>2699</v>
      </c>
      <c r="B979" s="4" t="s">
        <v>5794</v>
      </c>
      <c r="C979" s="5">
        <v>2.5</v>
      </c>
      <c r="D979" s="5">
        <v>-1.0</v>
      </c>
      <c r="E979" s="5">
        <v>1.0</v>
      </c>
      <c r="F979" s="5">
        <v>24.0</v>
      </c>
      <c r="G979" s="5">
        <v>186.0</v>
      </c>
      <c r="H979" s="5">
        <v>209.0</v>
      </c>
      <c r="I979" s="4" t="s">
        <v>5795</v>
      </c>
      <c r="J979" s="4" t="s">
        <v>5796</v>
      </c>
      <c r="K979" s="4" t="s">
        <v>5797</v>
      </c>
      <c r="L979" s="4" t="s">
        <v>3564</v>
      </c>
      <c r="M979" s="5">
        <v>1.0</v>
      </c>
    </row>
    <row r="980">
      <c r="A980" s="4" t="s">
        <v>1197</v>
      </c>
      <c r="B980" s="4" t="s">
        <v>4283</v>
      </c>
      <c r="C980" s="5">
        <v>2.5</v>
      </c>
      <c r="D980" s="5">
        <v>-1.0</v>
      </c>
      <c r="E980" s="5">
        <v>1.0</v>
      </c>
      <c r="F980" s="5">
        <v>24.0</v>
      </c>
      <c r="G980" s="5">
        <v>968.0</v>
      </c>
      <c r="H980" s="5">
        <v>991.0</v>
      </c>
      <c r="I980" s="4" t="s">
        <v>3757</v>
      </c>
      <c r="J980" s="4" t="s">
        <v>5798</v>
      </c>
      <c r="K980" s="4" t="s">
        <v>5799</v>
      </c>
      <c r="L980" s="4" t="s">
        <v>3564</v>
      </c>
      <c r="M980" s="5">
        <v>1.0</v>
      </c>
    </row>
    <row r="981">
      <c r="A981" s="4" t="s">
        <v>2882</v>
      </c>
      <c r="B981" s="4" t="s">
        <v>5800</v>
      </c>
      <c r="C981" s="5">
        <v>2.5</v>
      </c>
      <c r="D981" s="5">
        <v>-1.0</v>
      </c>
      <c r="E981" s="5">
        <v>1.0</v>
      </c>
      <c r="F981" s="5">
        <v>24.0</v>
      </c>
      <c r="G981" s="5">
        <v>1168.0</v>
      </c>
      <c r="H981" s="5">
        <v>1191.0</v>
      </c>
      <c r="I981" s="4" t="s">
        <v>4242</v>
      </c>
      <c r="J981" s="4" t="s">
        <v>5801</v>
      </c>
      <c r="K981" s="4" t="s">
        <v>5802</v>
      </c>
      <c r="L981" s="4" t="s">
        <v>3564</v>
      </c>
      <c r="M981" s="5">
        <v>1.0</v>
      </c>
    </row>
    <row r="982">
      <c r="A982" s="4" t="s">
        <v>2882</v>
      </c>
      <c r="B982" s="4" t="s">
        <v>5803</v>
      </c>
      <c r="C982" s="5">
        <v>2.5</v>
      </c>
      <c r="D982" s="5">
        <v>-1.0</v>
      </c>
      <c r="E982" s="5">
        <v>1.0</v>
      </c>
      <c r="F982" s="5">
        <v>24.0</v>
      </c>
      <c r="G982" s="5">
        <v>435.0</v>
      </c>
      <c r="H982" s="5">
        <v>458.0</v>
      </c>
      <c r="I982" s="4" t="s">
        <v>4242</v>
      </c>
      <c r="J982" s="4" t="s">
        <v>5804</v>
      </c>
      <c r="K982" s="4" t="s">
        <v>5805</v>
      </c>
      <c r="L982" s="4" t="s">
        <v>3564</v>
      </c>
      <c r="M982" s="5">
        <v>1.0</v>
      </c>
    </row>
    <row r="983">
      <c r="A983" s="4" t="s">
        <v>1932</v>
      </c>
      <c r="B983" s="4" t="s">
        <v>5806</v>
      </c>
      <c r="C983" s="5">
        <v>2.5</v>
      </c>
      <c r="D983" s="5">
        <v>-1.0</v>
      </c>
      <c r="E983" s="5">
        <v>1.0</v>
      </c>
      <c r="F983" s="5">
        <v>24.0</v>
      </c>
      <c r="G983" s="5">
        <v>1300.0</v>
      </c>
      <c r="H983" s="5">
        <v>1323.0</v>
      </c>
      <c r="I983" s="4" t="s">
        <v>5807</v>
      </c>
      <c r="J983" s="4" t="s">
        <v>5808</v>
      </c>
      <c r="K983" s="4" t="s">
        <v>5809</v>
      </c>
      <c r="L983" s="4" t="s">
        <v>3564</v>
      </c>
      <c r="M983" s="5">
        <v>1.0</v>
      </c>
    </row>
    <row r="984">
      <c r="A984" s="4" t="s">
        <v>231</v>
      </c>
      <c r="B984" s="4" t="s">
        <v>4580</v>
      </c>
      <c r="C984" s="5">
        <v>2.5</v>
      </c>
      <c r="D984" s="5">
        <v>-1.0</v>
      </c>
      <c r="E984" s="5">
        <v>1.0</v>
      </c>
      <c r="F984" s="5">
        <v>24.0</v>
      </c>
      <c r="G984" s="5">
        <v>1144.0</v>
      </c>
      <c r="H984" s="5">
        <v>1167.0</v>
      </c>
      <c r="I984" s="4" t="s">
        <v>4581</v>
      </c>
      <c r="J984" s="4" t="s">
        <v>4582</v>
      </c>
      <c r="K984" s="4" t="s">
        <v>4583</v>
      </c>
      <c r="L984" s="4" t="s">
        <v>3564</v>
      </c>
      <c r="M984" s="5">
        <v>1.0</v>
      </c>
    </row>
    <row r="985">
      <c r="A985" s="4" t="s">
        <v>231</v>
      </c>
      <c r="B985" s="4" t="s">
        <v>4584</v>
      </c>
      <c r="C985" s="5">
        <v>2.5</v>
      </c>
      <c r="D985" s="5">
        <v>-1.0</v>
      </c>
      <c r="E985" s="5">
        <v>1.0</v>
      </c>
      <c r="F985" s="5">
        <v>24.0</v>
      </c>
      <c r="G985" s="5">
        <v>1144.0</v>
      </c>
      <c r="H985" s="5">
        <v>1167.0</v>
      </c>
      <c r="I985" s="4" t="s">
        <v>4581</v>
      </c>
      <c r="J985" s="4" t="s">
        <v>4582</v>
      </c>
      <c r="K985" s="4" t="s">
        <v>4583</v>
      </c>
      <c r="L985" s="4" t="s">
        <v>3564</v>
      </c>
      <c r="M985" s="5">
        <v>1.0</v>
      </c>
    </row>
    <row r="986">
      <c r="A986" s="4" t="s">
        <v>650</v>
      </c>
      <c r="B986" s="4" t="s">
        <v>5810</v>
      </c>
      <c r="C986" s="5">
        <v>2.5</v>
      </c>
      <c r="D986" s="5">
        <v>-1.0</v>
      </c>
      <c r="E986" s="5">
        <v>1.0</v>
      </c>
      <c r="F986" s="5">
        <v>24.0</v>
      </c>
      <c r="G986" s="5">
        <v>496.0</v>
      </c>
      <c r="H986" s="5">
        <v>519.0</v>
      </c>
      <c r="I986" s="4" t="s">
        <v>5811</v>
      </c>
      <c r="J986" s="4" t="s">
        <v>5812</v>
      </c>
      <c r="K986" s="4" t="s">
        <v>5813</v>
      </c>
      <c r="L986" s="4" t="s">
        <v>3564</v>
      </c>
      <c r="M986" s="5">
        <v>1.0</v>
      </c>
    </row>
    <row r="987">
      <c r="A987" s="4" t="s">
        <v>3173</v>
      </c>
      <c r="B987" s="4" t="s">
        <v>5814</v>
      </c>
      <c r="C987" s="5">
        <v>2.5</v>
      </c>
      <c r="D987" s="5">
        <v>-1.0</v>
      </c>
      <c r="E987" s="5">
        <v>1.0</v>
      </c>
      <c r="F987" s="5">
        <v>24.0</v>
      </c>
      <c r="G987" s="5">
        <v>535.0</v>
      </c>
      <c r="H987" s="5">
        <v>558.0</v>
      </c>
      <c r="I987" s="4" t="s">
        <v>3761</v>
      </c>
      <c r="J987" s="4" t="s">
        <v>5815</v>
      </c>
      <c r="K987" s="4" t="s">
        <v>5816</v>
      </c>
      <c r="L987" s="4" t="s">
        <v>3564</v>
      </c>
      <c r="M987" s="5">
        <v>1.0</v>
      </c>
    </row>
    <row r="988">
      <c r="A988" s="4" t="s">
        <v>3173</v>
      </c>
      <c r="B988" s="4" t="s">
        <v>5817</v>
      </c>
      <c r="C988" s="5">
        <v>2.5</v>
      </c>
      <c r="D988" s="5">
        <v>-1.0</v>
      </c>
      <c r="E988" s="5">
        <v>1.0</v>
      </c>
      <c r="F988" s="5">
        <v>24.0</v>
      </c>
      <c r="G988" s="5">
        <v>1204.0</v>
      </c>
      <c r="H988" s="5">
        <v>1227.0</v>
      </c>
      <c r="I988" s="4" t="s">
        <v>3761</v>
      </c>
      <c r="J988" s="4" t="s">
        <v>5815</v>
      </c>
      <c r="K988" s="4" t="s">
        <v>5816</v>
      </c>
      <c r="L988" s="4" t="s">
        <v>3564</v>
      </c>
      <c r="M988" s="5">
        <v>1.0</v>
      </c>
    </row>
    <row r="989">
      <c r="A989" s="4" t="s">
        <v>3173</v>
      </c>
      <c r="B989" s="4" t="s">
        <v>5818</v>
      </c>
      <c r="C989" s="5">
        <v>2.5</v>
      </c>
      <c r="D989" s="5">
        <v>-1.0</v>
      </c>
      <c r="E989" s="5">
        <v>1.0</v>
      </c>
      <c r="F989" s="5">
        <v>24.0</v>
      </c>
      <c r="G989" s="5">
        <v>1198.0</v>
      </c>
      <c r="H989" s="5">
        <v>1221.0</v>
      </c>
      <c r="I989" s="4" t="s">
        <v>3761</v>
      </c>
      <c r="J989" s="4" t="s">
        <v>5819</v>
      </c>
      <c r="K989" s="4" t="s">
        <v>5820</v>
      </c>
      <c r="L989" s="4" t="s">
        <v>3564</v>
      </c>
      <c r="M989" s="5">
        <v>1.0</v>
      </c>
    </row>
    <row r="990">
      <c r="A990" s="4" t="s">
        <v>3173</v>
      </c>
      <c r="B990" s="4" t="s">
        <v>5821</v>
      </c>
      <c r="C990" s="5">
        <v>2.5</v>
      </c>
      <c r="D990" s="5">
        <v>-1.0</v>
      </c>
      <c r="E990" s="5">
        <v>1.0</v>
      </c>
      <c r="F990" s="5">
        <v>24.0</v>
      </c>
      <c r="G990" s="5">
        <v>1204.0</v>
      </c>
      <c r="H990" s="5">
        <v>1227.0</v>
      </c>
      <c r="I990" s="4" t="s">
        <v>3761</v>
      </c>
      <c r="J990" s="4" t="s">
        <v>5815</v>
      </c>
      <c r="K990" s="4" t="s">
        <v>5816</v>
      </c>
      <c r="L990" s="4" t="s">
        <v>3564</v>
      </c>
      <c r="M990" s="5">
        <v>1.0</v>
      </c>
    </row>
    <row r="991">
      <c r="A991" s="4" t="s">
        <v>2670</v>
      </c>
      <c r="B991" s="4" t="s">
        <v>5822</v>
      </c>
      <c r="C991" s="5">
        <v>2.5</v>
      </c>
      <c r="D991" s="5">
        <v>-1.0</v>
      </c>
      <c r="E991" s="5">
        <v>1.0</v>
      </c>
      <c r="F991" s="5">
        <v>24.0</v>
      </c>
      <c r="G991" s="5">
        <v>519.0</v>
      </c>
      <c r="H991" s="5">
        <v>542.0</v>
      </c>
      <c r="I991" s="4" t="s">
        <v>5823</v>
      </c>
      <c r="J991" s="4" t="s">
        <v>5824</v>
      </c>
      <c r="K991" s="4" t="s">
        <v>5825</v>
      </c>
      <c r="L991" s="4" t="s">
        <v>3564</v>
      </c>
      <c r="M991" s="5">
        <v>1.0</v>
      </c>
    </row>
    <row r="992">
      <c r="A992" s="4" t="s">
        <v>2670</v>
      </c>
      <c r="B992" s="4" t="s">
        <v>5826</v>
      </c>
      <c r="C992" s="5">
        <v>2.5</v>
      </c>
      <c r="D992" s="5">
        <v>-1.0</v>
      </c>
      <c r="E992" s="5">
        <v>1.0</v>
      </c>
      <c r="F992" s="5">
        <v>24.0</v>
      </c>
      <c r="G992" s="5">
        <v>528.0</v>
      </c>
      <c r="H992" s="5">
        <v>551.0</v>
      </c>
      <c r="I992" s="4" t="s">
        <v>5823</v>
      </c>
      <c r="J992" s="4" t="s">
        <v>5824</v>
      </c>
      <c r="K992" s="4" t="s">
        <v>5825</v>
      </c>
      <c r="L992" s="4" t="s">
        <v>3564</v>
      </c>
      <c r="M992" s="5">
        <v>1.0</v>
      </c>
    </row>
    <row r="993">
      <c r="A993" s="4" t="s">
        <v>2670</v>
      </c>
      <c r="B993" s="4" t="s">
        <v>5827</v>
      </c>
      <c r="C993" s="5">
        <v>2.5</v>
      </c>
      <c r="D993" s="5">
        <v>-1.0</v>
      </c>
      <c r="E993" s="5">
        <v>1.0</v>
      </c>
      <c r="F993" s="5">
        <v>24.0</v>
      </c>
      <c r="G993" s="5">
        <v>804.0</v>
      </c>
      <c r="H993" s="5">
        <v>827.0</v>
      </c>
      <c r="I993" s="4" t="s">
        <v>5823</v>
      </c>
      <c r="J993" s="4" t="s">
        <v>5824</v>
      </c>
      <c r="K993" s="4" t="s">
        <v>5825</v>
      </c>
      <c r="L993" s="4" t="s">
        <v>3564</v>
      </c>
      <c r="M993" s="5">
        <v>1.0</v>
      </c>
    </row>
    <row r="994">
      <c r="A994" s="4" t="s">
        <v>3503</v>
      </c>
      <c r="B994" s="4" t="s">
        <v>5828</v>
      </c>
      <c r="C994" s="5">
        <v>2.5</v>
      </c>
      <c r="D994" s="5">
        <v>-1.0</v>
      </c>
      <c r="E994" s="5">
        <v>1.0</v>
      </c>
      <c r="F994" s="5">
        <v>24.0</v>
      </c>
      <c r="G994" s="5">
        <v>671.0</v>
      </c>
      <c r="H994" s="5">
        <v>694.0</v>
      </c>
      <c r="I994" s="4" t="s">
        <v>4268</v>
      </c>
      <c r="J994" s="4" t="s">
        <v>5829</v>
      </c>
      <c r="K994" s="4" t="s">
        <v>5830</v>
      </c>
      <c r="L994" s="4" t="s">
        <v>3564</v>
      </c>
      <c r="M994" s="5">
        <v>1.0</v>
      </c>
    </row>
    <row r="995">
      <c r="A995" s="4" t="s">
        <v>3503</v>
      </c>
      <c r="B995" s="4" t="s">
        <v>4745</v>
      </c>
      <c r="C995" s="5">
        <v>2.5</v>
      </c>
      <c r="D995" s="5">
        <v>-1.0</v>
      </c>
      <c r="E995" s="5">
        <v>1.0</v>
      </c>
      <c r="F995" s="5">
        <v>24.0</v>
      </c>
      <c r="G995" s="5">
        <v>2594.0</v>
      </c>
      <c r="H995" s="5">
        <v>2617.0</v>
      </c>
      <c r="I995" s="4" t="s">
        <v>4268</v>
      </c>
      <c r="J995" s="4" t="s">
        <v>5831</v>
      </c>
      <c r="K995" s="4" t="s">
        <v>5832</v>
      </c>
      <c r="L995" s="4" t="s">
        <v>3564</v>
      </c>
      <c r="M995" s="5">
        <v>1.0</v>
      </c>
    </row>
    <row r="996">
      <c r="A996" s="4" t="s">
        <v>3503</v>
      </c>
      <c r="B996" s="4" t="s">
        <v>5833</v>
      </c>
      <c r="C996" s="5">
        <v>2.5</v>
      </c>
      <c r="D996" s="5">
        <v>-1.0</v>
      </c>
      <c r="E996" s="5">
        <v>1.0</v>
      </c>
      <c r="F996" s="5">
        <v>24.0</v>
      </c>
      <c r="G996" s="5">
        <v>665.0</v>
      </c>
      <c r="H996" s="5">
        <v>688.0</v>
      </c>
      <c r="I996" s="4" t="s">
        <v>4268</v>
      </c>
      <c r="J996" s="4" t="s">
        <v>5834</v>
      </c>
      <c r="K996" s="4" t="s">
        <v>5835</v>
      </c>
      <c r="L996" s="4" t="s">
        <v>3564</v>
      </c>
      <c r="M996" s="5">
        <v>1.0</v>
      </c>
    </row>
    <row r="997">
      <c r="A997" s="4" t="s">
        <v>3503</v>
      </c>
      <c r="B997" s="4" t="s">
        <v>5836</v>
      </c>
      <c r="C997" s="5">
        <v>2.5</v>
      </c>
      <c r="D997" s="5">
        <v>-1.0</v>
      </c>
      <c r="E997" s="5">
        <v>1.0</v>
      </c>
      <c r="F997" s="5">
        <v>24.0</v>
      </c>
      <c r="G997" s="5">
        <v>710.0</v>
      </c>
      <c r="H997" s="5">
        <v>733.0</v>
      </c>
      <c r="I997" s="4" t="s">
        <v>4268</v>
      </c>
      <c r="J997" s="4" t="s">
        <v>4808</v>
      </c>
      <c r="K997" s="4" t="s">
        <v>5837</v>
      </c>
      <c r="L997" s="4" t="s">
        <v>3564</v>
      </c>
      <c r="M997" s="5">
        <v>1.0</v>
      </c>
    </row>
    <row r="998">
      <c r="A998" s="4" t="s">
        <v>3503</v>
      </c>
      <c r="B998" s="4" t="s">
        <v>5838</v>
      </c>
      <c r="C998" s="5">
        <v>2.5</v>
      </c>
      <c r="D998" s="5">
        <v>-1.0</v>
      </c>
      <c r="E998" s="5">
        <v>1.0</v>
      </c>
      <c r="F998" s="5">
        <v>24.0</v>
      </c>
      <c r="G998" s="5">
        <v>710.0</v>
      </c>
      <c r="H998" s="5">
        <v>733.0</v>
      </c>
      <c r="I998" s="4" t="s">
        <v>4268</v>
      </c>
      <c r="J998" s="4" t="s">
        <v>4808</v>
      </c>
      <c r="K998" s="4" t="s">
        <v>5839</v>
      </c>
      <c r="L998" s="4" t="s">
        <v>3564</v>
      </c>
      <c r="M998" s="5">
        <v>1.0</v>
      </c>
    </row>
    <row r="999">
      <c r="A999" s="4" t="s">
        <v>992</v>
      </c>
      <c r="B999" s="4" t="s">
        <v>5840</v>
      </c>
      <c r="C999" s="5">
        <v>2.5</v>
      </c>
      <c r="D999" s="5">
        <v>-1.0</v>
      </c>
      <c r="E999" s="5">
        <v>1.0</v>
      </c>
      <c r="F999" s="5">
        <v>24.0</v>
      </c>
      <c r="G999" s="5">
        <v>421.0</v>
      </c>
      <c r="H999" s="5">
        <v>444.0</v>
      </c>
      <c r="I999" s="4" t="s">
        <v>4272</v>
      </c>
      <c r="J999" s="4" t="s">
        <v>5841</v>
      </c>
      <c r="K999" s="4" t="s">
        <v>5842</v>
      </c>
      <c r="L999" s="4" t="s">
        <v>3564</v>
      </c>
      <c r="M999" s="5">
        <v>1.0</v>
      </c>
    </row>
    <row r="1000">
      <c r="A1000" s="4" t="s">
        <v>992</v>
      </c>
      <c r="B1000" s="4" t="s">
        <v>5843</v>
      </c>
      <c r="C1000" s="5">
        <v>2.5</v>
      </c>
      <c r="D1000" s="5">
        <v>-1.0</v>
      </c>
      <c r="E1000" s="5">
        <v>1.0</v>
      </c>
      <c r="F1000" s="5">
        <v>24.0</v>
      </c>
      <c r="G1000" s="5">
        <v>228.0</v>
      </c>
      <c r="H1000" s="5">
        <v>251.0</v>
      </c>
      <c r="I1000" s="4" t="s">
        <v>4272</v>
      </c>
      <c r="J1000" s="4" t="s">
        <v>5844</v>
      </c>
      <c r="K1000" s="4" t="s">
        <v>5845</v>
      </c>
      <c r="L1000" s="4" t="s">
        <v>3564</v>
      </c>
      <c r="M1000" s="5">
        <v>1.0</v>
      </c>
    </row>
    <row r="1001">
      <c r="A1001" s="4" t="s">
        <v>943</v>
      </c>
      <c r="B1001" s="4" t="s">
        <v>5846</v>
      </c>
      <c r="C1001" s="5">
        <v>2.5</v>
      </c>
      <c r="D1001" s="5">
        <v>-1.0</v>
      </c>
      <c r="E1001" s="5">
        <v>1.0</v>
      </c>
      <c r="F1001" s="5">
        <v>24.0</v>
      </c>
      <c r="G1001" s="5">
        <v>1109.0</v>
      </c>
      <c r="H1001" s="5">
        <v>1132.0</v>
      </c>
      <c r="I1001" s="4" t="s">
        <v>4276</v>
      </c>
      <c r="J1001" s="4" t="s">
        <v>5847</v>
      </c>
      <c r="K1001" s="4" t="s">
        <v>5848</v>
      </c>
      <c r="L1001" s="4" t="s">
        <v>3564</v>
      </c>
      <c r="M1001" s="5">
        <v>1.0</v>
      </c>
    </row>
    <row r="1002">
      <c r="A1002" s="4" t="s">
        <v>2888</v>
      </c>
      <c r="B1002" s="4" t="s">
        <v>5849</v>
      </c>
      <c r="C1002" s="5">
        <v>2.5</v>
      </c>
      <c r="D1002" s="5">
        <v>-1.0</v>
      </c>
      <c r="E1002" s="5">
        <v>1.0</v>
      </c>
      <c r="F1002" s="5">
        <v>24.0</v>
      </c>
      <c r="G1002" s="5">
        <v>1092.0</v>
      </c>
      <c r="H1002" s="5">
        <v>1115.0</v>
      </c>
      <c r="I1002" s="4" t="s">
        <v>5850</v>
      </c>
      <c r="J1002" s="4" t="s">
        <v>5851</v>
      </c>
      <c r="K1002" s="4" t="s">
        <v>5852</v>
      </c>
      <c r="L1002" s="4" t="s">
        <v>3564</v>
      </c>
      <c r="M1002" s="5">
        <v>1.0</v>
      </c>
    </row>
    <row r="1003">
      <c r="A1003" s="4" t="s">
        <v>2888</v>
      </c>
      <c r="B1003" s="4" t="s">
        <v>5853</v>
      </c>
      <c r="C1003" s="5">
        <v>2.5</v>
      </c>
      <c r="D1003" s="5">
        <v>-1.0</v>
      </c>
      <c r="E1003" s="5">
        <v>1.0</v>
      </c>
      <c r="F1003" s="5">
        <v>24.0</v>
      </c>
      <c r="G1003" s="5">
        <v>222.0</v>
      </c>
      <c r="H1003" s="5">
        <v>245.0</v>
      </c>
      <c r="I1003" s="4" t="s">
        <v>5850</v>
      </c>
      <c r="J1003" s="4" t="s">
        <v>5854</v>
      </c>
      <c r="K1003" s="4" t="s">
        <v>5855</v>
      </c>
      <c r="L1003" s="4" t="s">
        <v>3564</v>
      </c>
      <c r="M1003" s="5">
        <v>1.0</v>
      </c>
    </row>
    <row r="1004">
      <c r="A1004" s="4" t="s">
        <v>2888</v>
      </c>
      <c r="B1004" s="4" t="s">
        <v>5856</v>
      </c>
      <c r="C1004" s="5">
        <v>2.5</v>
      </c>
      <c r="D1004" s="5">
        <v>-1.0</v>
      </c>
      <c r="E1004" s="5">
        <v>1.0</v>
      </c>
      <c r="F1004" s="5">
        <v>24.0</v>
      </c>
      <c r="G1004" s="5">
        <v>505.0</v>
      </c>
      <c r="H1004" s="5">
        <v>528.0</v>
      </c>
      <c r="I1004" s="4" t="s">
        <v>5850</v>
      </c>
      <c r="J1004" s="4" t="s">
        <v>5857</v>
      </c>
      <c r="K1004" s="4" t="s">
        <v>5858</v>
      </c>
      <c r="L1004" s="4" t="s">
        <v>3564</v>
      </c>
      <c r="M1004" s="5">
        <v>1.0</v>
      </c>
    </row>
    <row r="1005">
      <c r="A1005" s="4" t="s">
        <v>1091</v>
      </c>
      <c r="B1005" s="4" t="s">
        <v>5859</v>
      </c>
      <c r="C1005" s="5">
        <v>2.5</v>
      </c>
      <c r="D1005" s="5">
        <v>-1.0</v>
      </c>
      <c r="E1005" s="5">
        <v>1.0</v>
      </c>
      <c r="F1005" s="5">
        <v>24.0</v>
      </c>
      <c r="G1005" s="5">
        <v>710.0</v>
      </c>
      <c r="H1005" s="5">
        <v>733.0</v>
      </c>
      <c r="I1005" s="4" t="s">
        <v>5860</v>
      </c>
      <c r="J1005" s="4" t="s">
        <v>5861</v>
      </c>
      <c r="K1005" s="4" t="s">
        <v>5862</v>
      </c>
      <c r="L1005" s="4" t="s">
        <v>3564</v>
      </c>
      <c r="M1005" s="5">
        <v>1.0</v>
      </c>
    </row>
    <row r="1006">
      <c r="A1006" s="4" t="s">
        <v>1091</v>
      </c>
      <c r="B1006" s="4" t="s">
        <v>5863</v>
      </c>
      <c r="C1006" s="5">
        <v>2.5</v>
      </c>
      <c r="D1006" s="5">
        <v>-1.0</v>
      </c>
      <c r="E1006" s="5">
        <v>1.0</v>
      </c>
      <c r="F1006" s="5">
        <v>24.0</v>
      </c>
      <c r="G1006" s="5">
        <v>442.0</v>
      </c>
      <c r="H1006" s="5">
        <v>465.0</v>
      </c>
      <c r="I1006" s="4" t="s">
        <v>5860</v>
      </c>
      <c r="J1006" s="4" t="s">
        <v>5864</v>
      </c>
      <c r="K1006" s="4" t="s">
        <v>5865</v>
      </c>
      <c r="L1006" s="4" t="s">
        <v>3564</v>
      </c>
      <c r="M1006" s="5">
        <v>1.0</v>
      </c>
    </row>
    <row r="1007">
      <c r="A1007" s="4" t="s">
        <v>1091</v>
      </c>
      <c r="B1007" s="4" t="s">
        <v>5866</v>
      </c>
      <c r="C1007" s="5">
        <v>2.5</v>
      </c>
      <c r="D1007" s="5">
        <v>-1.0</v>
      </c>
      <c r="E1007" s="5">
        <v>1.0</v>
      </c>
      <c r="F1007" s="5">
        <v>24.0</v>
      </c>
      <c r="G1007" s="5">
        <v>2833.0</v>
      </c>
      <c r="H1007" s="5">
        <v>2856.0</v>
      </c>
      <c r="I1007" s="4" t="s">
        <v>5860</v>
      </c>
      <c r="J1007" s="4" t="s">
        <v>5864</v>
      </c>
      <c r="K1007" s="4" t="s">
        <v>5865</v>
      </c>
      <c r="L1007" s="4" t="s">
        <v>3564</v>
      </c>
      <c r="M1007" s="5">
        <v>1.0</v>
      </c>
    </row>
    <row r="1008">
      <c r="A1008" s="4" t="s">
        <v>1153</v>
      </c>
      <c r="B1008" s="4" t="s">
        <v>5867</v>
      </c>
      <c r="C1008" s="5">
        <v>2.5</v>
      </c>
      <c r="D1008" s="5">
        <v>-1.0</v>
      </c>
      <c r="E1008" s="5">
        <v>1.0</v>
      </c>
      <c r="F1008" s="5">
        <v>24.0</v>
      </c>
      <c r="G1008" s="5">
        <v>166.0</v>
      </c>
      <c r="H1008" s="5">
        <v>189.0</v>
      </c>
      <c r="I1008" s="4" t="s">
        <v>5868</v>
      </c>
      <c r="J1008" s="4" t="s">
        <v>5869</v>
      </c>
      <c r="K1008" s="4" t="s">
        <v>5870</v>
      </c>
      <c r="L1008" s="4" t="s">
        <v>3564</v>
      </c>
      <c r="M1008" s="5">
        <v>1.0</v>
      </c>
    </row>
    <row r="1009">
      <c r="A1009" s="4" t="s">
        <v>3461</v>
      </c>
      <c r="B1009" s="4" t="s">
        <v>5871</v>
      </c>
      <c r="C1009" s="5">
        <v>2.5</v>
      </c>
      <c r="D1009" s="5">
        <v>-1.0</v>
      </c>
      <c r="E1009" s="5">
        <v>1.0</v>
      </c>
      <c r="F1009" s="5">
        <v>24.0</v>
      </c>
      <c r="G1009" s="5">
        <v>825.0</v>
      </c>
      <c r="H1009" s="5">
        <v>848.0</v>
      </c>
      <c r="I1009" s="4" t="s">
        <v>5872</v>
      </c>
      <c r="J1009" s="4" t="s">
        <v>5873</v>
      </c>
      <c r="K1009" s="4" t="s">
        <v>5874</v>
      </c>
      <c r="L1009" s="4" t="s">
        <v>3564</v>
      </c>
      <c r="M1009" s="5">
        <v>1.0</v>
      </c>
    </row>
    <row r="1010">
      <c r="A1010" s="4" t="s">
        <v>3461</v>
      </c>
      <c r="B1010" s="4" t="s">
        <v>5875</v>
      </c>
      <c r="C1010" s="5">
        <v>2.5</v>
      </c>
      <c r="D1010" s="5">
        <v>-1.0</v>
      </c>
      <c r="E1010" s="5">
        <v>1.0</v>
      </c>
      <c r="F1010" s="5">
        <v>24.0</v>
      </c>
      <c r="G1010" s="5">
        <v>846.0</v>
      </c>
      <c r="H1010" s="5">
        <v>869.0</v>
      </c>
      <c r="I1010" s="4" t="s">
        <v>5872</v>
      </c>
      <c r="J1010" s="4" t="s">
        <v>5873</v>
      </c>
      <c r="K1010" s="4" t="s">
        <v>5874</v>
      </c>
      <c r="L1010" s="4" t="s">
        <v>3564</v>
      </c>
      <c r="M1010" s="5">
        <v>1.0</v>
      </c>
    </row>
    <row r="1011">
      <c r="A1011" s="4" t="s">
        <v>3461</v>
      </c>
      <c r="B1011" s="4" t="s">
        <v>5876</v>
      </c>
      <c r="C1011" s="5">
        <v>2.5</v>
      </c>
      <c r="D1011" s="5">
        <v>-1.0</v>
      </c>
      <c r="E1011" s="5">
        <v>1.0</v>
      </c>
      <c r="F1011" s="5">
        <v>24.0</v>
      </c>
      <c r="G1011" s="5">
        <v>282.0</v>
      </c>
      <c r="H1011" s="5">
        <v>305.0</v>
      </c>
      <c r="I1011" s="4" t="s">
        <v>5872</v>
      </c>
      <c r="J1011" s="4" t="s">
        <v>5877</v>
      </c>
      <c r="K1011" s="4" t="s">
        <v>5878</v>
      </c>
      <c r="L1011" s="4" t="s">
        <v>3564</v>
      </c>
      <c r="M1011" s="5">
        <v>1.0</v>
      </c>
    </row>
    <row r="1012">
      <c r="A1012" s="4" t="s">
        <v>3461</v>
      </c>
      <c r="B1012" s="4" t="s">
        <v>5879</v>
      </c>
      <c r="C1012" s="5">
        <v>2.5</v>
      </c>
      <c r="D1012" s="5">
        <v>-1.0</v>
      </c>
      <c r="E1012" s="5">
        <v>1.0</v>
      </c>
      <c r="F1012" s="5">
        <v>24.0</v>
      </c>
      <c r="G1012" s="5">
        <v>1781.0</v>
      </c>
      <c r="H1012" s="5">
        <v>1804.0</v>
      </c>
      <c r="I1012" s="4" t="s">
        <v>5872</v>
      </c>
      <c r="J1012" s="4" t="s">
        <v>5880</v>
      </c>
      <c r="K1012" s="4" t="s">
        <v>5881</v>
      </c>
      <c r="L1012" s="4" t="s">
        <v>3564</v>
      </c>
      <c r="M1012" s="5">
        <v>1.0</v>
      </c>
    </row>
    <row r="1013">
      <c r="A1013" s="4" t="s">
        <v>2788</v>
      </c>
      <c r="B1013" s="4" t="s">
        <v>5882</v>
      </c>
      <c r="C1013" s="5">
        <v>2.5</v>
      </c>
      <c r="D1013" s="5">
        <v>-1.0</v>
      </c>
      <c r="E1013" s="5">
        <v>1.0</v>
      </c>
      <c r="F1013" s="5">
        <v>24.0</v>
      </c>
      <c r="G1013" s="5">
        <v>2461.0</v>
      </c>
      <c r="H1013" s="5">
        <v>2484.0</v>
      </c>
      <c r="I1013" s="4" t="s">
        <v>5883</v>
      </c>
      <c r="J1013" s="4" t="s">
        <v>5884</v>
      </c>
      <c r="K1013" s="4" t="s">
        <v>5885</v>
      </c>
      <c r="L1013" s="4" t="s">
        <v>3564</v>
      </c>
      <c r="M1013" s="5">
        <v>1.0</v>
      </c>
    </row>
    <row r="1014">
      <c r="A1014" s="4" t="s">
        <v>1815</v>
      </c>
      <c r="B1014" s="4" t="s">
        <v>5886</v>
      </c>
      <c r="C1014" s="5">
        <v>2.5</v>
      </c>
      <c r="D1014" s="5">
        <v>-1.0</v>
      </c>
      <c r="E1014" s="5">
        <v>1.0</v>
      </c>
      <c r="F1014" s="5">
        <v>21.0</v>
      </c>
      <c r="G1014" s="5">
        <v>362.0</v>
      </c>
      <c r="H1014" s="5">
        <v>382.0</v>
      </c>
      <c r="I1014" s="4" t="s">
        <v>3664</v>
      </c>
      <c r="J1014" s="4" t="s">
        <v>5887</v>
      </c>
      <c r="K1014" s="4" t="s">
        <v>5888</v>
      </c>
      <c r="L1014" s="4" t="s">
        <v>3564</v>
      </c>
      <c r="M1014" s="5">
        <v>1.0</v>
      </c>
    </row>
    <row r="1015">
      <c r="A1015" s="4" t="s">
        <v>1815</v>
      </c>
      <c r="B1015" s="4" t="s">
        <v>5889</v>
      </c>
      <c r="C1015" s="5">
        <v>2.5</v>
      </c>
      <c r="D1015" s="5">
        <v>-1.0</v>
      </c>
      <c r="E1015" s="5">
        <v>1.0</v>
      </c>
      <c r="F1015" s="5">
        <v>21.0</v>
      </c>
      <c r="G1015" s="5">
        <v>478.0</v>
      </c>
      <c r="H1015" s="5">
        <v>498.0</v>
      </c>
      <c r="I1015" s="4" t="s">
        <v>3664</v>
      </c>
      <c r="J1015" s="4" t="s">
        <v>5890</v>
      </c>
      <c r="K1015" s="4" t="s">
        <v>5891</v>
      </c>
      <c r="L1015" s="4" t="s">
        <v>3564</v>
      </c>
      <c r="M1015" s="5">
        <v>1.0</v>
      </c>
    </row>
    <row r="1016">
      <c r="A1016" s="4" t="s">
        <v>1815</v>
      </c>
      <c r="B1016" s="4" t="s">
        <v>5892</v>
      </c>
      <c r="C1016" s="5">
        <v>2.5</v>
      </c>
      <c r="D1016" s="5">
        <v>-1.0</v>
      </c>
      <c r="E1016" s="5">
        <v>1.0</v>
      </c>
      <c r="F1016" s="5">
        <v>21.0</v>
      </c>
      <c r="G1016" s="5">
        <v>644.0</v>
      </c>
      <c r="H1016" s="5">
        <v>664.0</v>
      </c>
      <c r="I1016" s="4" t="s">
        <v>3664</v>
      </c>
      <c r="J1016" s="4" t="s">
        <v>5893</v>
      </c>
      <c r="K1016" s="4" t="s">
        <v>5894</v>
      </c>
      <c r="L1016" s="4" t="s">
        <v>3564</v>
      </c>
      <c r="M1016" s="5">
        <v>1.0</v>
      </c>
    </row>
    <row r="1017">
      <c r="A1017" s="4" t="s">
        <v>2550</v>
      </c>
      <c r="B1017" s="4" t="s">
        <v>5895</v>
      </c>
      <c r="C1017" s="5">
        <v>2.5</v>
      </c>
      <c r="D1017" s="5">
        <v>-1.0</v>
      </c>
      <c r="E1017" s="5">
        <v>1.0</v>
      </c>
      <c r="F1017" s="5">
        <v>24.0</v>
      </c>
      <c r="G1017" s="5">
        <v>1086.0</v>
      </c>
      <c r="H1017" s="5">
        <v>1109.0</v>
      </c>
      <c r="I1017" s="4" t="s">
        <v>5896</v>
      </c>
      <c r="J1017" s="4" t="s">
        <v>5897</v>
      </c>
      <c r="K1017" s="4" t="s">
        <v>5898</v>
      </c>
      <c r="L1017" s="4" t="s">
        <v>3564</v>
      </c>
      <c r="M1017" s="5">
        <v>1.0</v>
      </c>
    </row>
    <row r="1018">
      <c r="A1018" s="4" t="s">
        <v>323</v>
      </c>
      <c r="B1018" s="4" t="s">
        <v>5179</v>
      </c>
      <c r="C1018" s="5">
        <v>2.5</v>
      </c>
      <c r="D1018" s="5">
        <v>-1.0</v>
      </c>
      <c r="E1018" s="5">
        <v>1.0</v>
      </c>
      <c r="F1018" s="5">
        <v>21.0</v>
      </c>
      <c r="G1018" s="5">
        <v>134.0</v>
      </c>
      <c r="H1018" s="5">
        <v>154.0</v>
      </c>
      <c r="I1018" s="4" t="s">
        <v>5180</v>
      </c>
      <c r="J1018" s="4" t="s">
        <v>5181</v>
      </c>
      <c r="K1018" s="4" t="s">
        <v>5182</v>
      </c>
      <c r="L1018" s="4" t="s">
        <v>3564</v>
      </c>
      <c r="M1018" s="5">
        <v>1.0</v>
      </c>
    </row>
    <row r="1019">
      <c r="A1019" s="4" t="s">
        <v>1464</v>
      </c>
      <c r="B1019" s="4" t="s">
        <v>5899</v>
      </c>
      <c r="C1019" s="5">
        <v>2.5</v>
      </c>
      <c r="D1019" s="5">
        <v>-1.0</v>
      </c>
      <c r="E1019" s="5">
        <v>1.0</v>
      </c>
      <c r="F1019" s="5">
        <v>24.0</v>
      </c>
      <c r="G1019" s="5">
        <v>373.0</v>
      </c>
      <c r="H1019" s="5">
        <v>396.0</v>
      </c>
      <c r="I1019" s="4" t="s">
        <v>4288</v>
      </c>
      <c r="J1019" s="4" t="s">
        <v>5900</v>
      </c>
      <c r="K1019" s="4" t="s">
        <v>5901</v>
      </c>
      <c r="L1019" s="4" t="s">
        <v>3564</v>
      </c>
      <c r="M1019" s="5">
        <v>1.0</v>
      </c>
    </row>
    <row r="1020">
      <c r="A1020" s="4" t="s">
        <v>1464</v>
      </c>
      <c r="B1020" s="4" t="s">
        <v>5902</v>
      </c>
      <c r="C1020" s="5">
        <v>2.5</v>
      </c>
      <c r="D1020" s="5">
        <v>-1.0</v>
      </c>
      <c r="E1020" s="5">
        <v>1.0</v>
      </c>
      <c r="F1020" s="5">
        <v>24.0</v>
      </c>
      <c r="G1020" s="5">
        <v>388.0</v>
      </c>
      <c r="H1020" s="5">
        <v>411.0</v>
      </c>
      <c r="I1020" s="4" t="s">
        <v>4288</v>
      </c>
      <c r="J1020" s="4" t="s">
        <v>5903</v>
      </c>
      <c r="K1020" s="4" t="s">
        <v>5904</v>
      </c>
      <c r="L1020" s="4" t="s">
        <v>3564</v>
      </c>
      <c r="M1020" s="5">
        <v>1.0</v>
      </c>
    </row>
    <row r="1021">
      <c r="A1021" s="4" t="s">
        <v>1166</v>
      </c>
      <c r="B1021" s="4" t="s">
        <v>5905</v>
      </c>
      <c r="C1021" s="5">
        <v>2.5</v>
      </c>
      <c r="D1021" s="5">
        <v>-1.0</v>
      </c>
      <c r="E1021" s="5">
        <v>1.0</v>
      </c>
      <c r="F1021" s="5">
        <v>21.0</v>
      </c>
      <c r="G1021" s="5">
        <v>206.0</v>
      </c>
      <c r="H1021" s="5">
        <v>226.0</v>
      </c>
      <c r="I1021" s="4" t="s">
        <v>4297</v>
      </c>
      <c r="J1021" s="4" t="s">
        <v>5906</v>
      </c>
      <c r="K1021" s="4" t="s">
        <v>5907</v>
      </c>
      <c r="L1021" s="4" t="s">
        <v>3564</v>
      </c>
      <c r="M1021" s="5">
        <v>1.0</v>
      </c>
    </row>
    <row r="1022">
      <c r="A1022" s="4" t="s">
        <v>723</v>
      </c>
      <c r="B1022" s="4" t="s">
        <v>5908</v>
      </c>
      <c r="C1022" s="5">
        <v>2.5</v>
      </c>
      <c r="D1022" s="5">
        <v>-1.0</v>
      </c>
      <c r="E1022" s="5">
        <v>1.0</v>
      </c>
      <c r="F1022" s="5">
        <v>24.0</v>
      </c>
      <c r="G1022" s="5">
        <v>341.0</v>
      </c>
      <c r="H1022" s="5">
        <v>364.0</v>
      </c>
      <c r="I1022" s="4" t="s">
        <v>3765</v>
      </c>
      <c r="J1022" s="4" t="s">
        <v>5909</v>
      </c>
      <c r="K1022" s="4" t="s">
        <v>5910</v>
      </c>
      <c r="L1022" s="4" t="s">
        <v>3564</v>
      </c>
      <c r="M1022" s="5">
        <v>1.0</v>
      </c>
    </row>
    <row r="1023">
      <c r="A1023" s="4" t="s">
        <v>723</v>
      </c>
      <c r="B1023" s="4" t="s">
        <v>5911</v>
      </c>
      <c r="C1023" s="5">
        <v>2.5</v>
      </c>
      <c r="D1023" s="5">
        <v>-1.0</v>
      </c>
      <c r="E1023" s="5">
        <v>1.0</v>
      </c>
      <c r="F1023" s="5">
        <v>24.0</v>
      </c>
      <c r="G1023" s="5">
        <v>482.0</v>
      </c>
      <c r="H1023" s="5">
        <v>505.0</v>
      </c>
      <c r="I1023" s="4" t="s">
        <v>3765</v>
      </c>
      <c r="J1023" s="4" t="s">
        <v>5912</v>
      </c>
      <c r="K1023" s="4" t="s">
        <v>5913</v>
      </c>
      <c r="L1023" s="4" t="s">
        <v>3564</v>
      </c>
      <c r="M1023" s="5">
        <v>1.0</v>
      </c>
    </row>
    <row r="1024">
      <c r="A1024" s="4" t="s">
        <v>275</v>
      </c>
      <c r="B1024" s="4" t="s">
        <v>5914</v>
      </c>
      <c r="C1024" s="5">
        <v>2.5</v>
      </c>
      <c r="D1024" s="5">
        <v>-1.0</v>
      </c>
      <c r="E1024" s="5">
        <v>1.0</v>
      </c>
      <c r="F1024" s="5">
        <v>21.0</v>
      </c>
      <c r="G1024" s="5">
        <v>516.0</v>
      </c>
      <c r="H1024" s="5">
        <v>536.0</v>
      </c>
      <c r="I1024" s="4" t="s">
        <v>5915</v>
      </c>
      <c r="J1024" s="4" t="s">
        <v>5916</v>
      </c>
      <c r="K1024" s="4" t="s">
        <v>5917</v>
      </c>
      <c r="L1024" s="4" t="s">
        <v>3564</v>
      </c>
      <c r="M1024" s="5">
        <v>1.0</v>
      </c>
    </row>
    <row r="1025">
      <c r="A1025" s="4" t="s">
        <v>275</v>
      </c>
      <c r="B1025" s="4" t="s">
        <v>5918</v>
      </c>
      <c r="C1025" s="5">
        <v>2.5</v>
      </c>
      <c r="D1025" s="5">
        <v>-1.0</v>
      </c>
      <c r="E1025" s="5">
        <v>1.0</v>
      </c>
      <c r="F1025" s="5">
        <v>21.0</v>
      </c>
      <c r="G1025" s="5">
        <v>768.0</v>
      </c>
      <c r="H1025" s="5">
        <v>788.0</v>
      </c>
      <c r="I1025" s="4" t="s">
        <v>5915</v>
      </c>
      <c r="J1025" s="4" t="s">
        <v>5919</v>
      </c>
      <c r="K1025" s="4" t="s">
        <v>5920</v>
      </c>
      <c r="L1025" s="4" t="s">
        <v>3564</v>
      </c>
      <c r="M1025" s="5">
        <v>1.0</v>
      </c>
    </row>
    <row r="1026">
      <c r="A1026" s="4" t="s">
        <v>2997</v>
      </c>
      <c r="B1026" s="4" t="s">
        <v>5921</v>
      </c>
      <c r="C1026" s="5">
        <v>2.5</v>
      </c>
      <c r="D1026" s="5">
        <v>-1.0</v>
      </c>
      <c r="E1026" s="5">
        <v>1.0</v>
      </c>
      <c r="F1026" s="5">
        <v>21.0</v>
      </c>
      <c r="G1026" s="5">
        <v>3.0</v>
      </c>
      <c r="H1026" s="5">
        <v>23.0</v>
      </c>
      <c r="I1026" s="4" t="s">
        <v>3769</v>
      </c>
      <c r="J1026" s="4" t="s">
        <v>5922</v>
      </c>
      <c r="K1026" s="4" t="s">
        <v>5923</v>
      </c>
      <c r="L1026" s="4" t="s">
        <v>3564</v>
      </c>
      <c r="M1026" s="5">
        <v>1.0</v>
      </c>
    </row>
    <row r="1027">
      <c r="A1027" s="4" t="s">
        <v>2997</v>
      </c>
      <c r="B1027" s="4" t="s">
        <v>5924</v>
      </c>
      <c r="C1027" s="5">
        <v>2.5</v>
      </c>
      <c r="D1027" s="5">
        <v>-1.0</v>
      </c>
      <c r="E1027" s="5">
        <v>1.0</v>
      </c>
      <c r="F1027" s="5">
        <v>21.0</v>
      </c>
      <c r="G1027" s="5">
        <v>173.0</v>
      </c>
      <c r="H1027" s="5">
        <v>193.0</v>
      </c>
      <c r="I1027" s="4" t="s">
        <v>3769</v>
      </c>
      <c r="J1027" s="4" t="s">
        <v>5925</v>
      </c>
      <c r="K1027" s="4" t="s">
        <v>5926</v>
      </c>
      <c r="L1027" s="4" t="s">
        <v>3564</v>
      </c>
      <c r="M1027" s="5">
        <v>1.0</v>
      </c>
    </row>
    <row r="1028">
      <c r="A1028" s="4" t="s">
        <v>2997</v>
      </c>
      <c r="B1028" s="4" t="s">
        <v>5927</v>
      </c>
      <c r="C1028" s="5">
        <v>2.5</v>
      </c>
      <c r="D1028" s="5">
        <v>-1.0</v>
      </c>
      <c r="E1028" s="5">
        <v>1.0</v>
      </c>
      <c r="F1028" s="5">
        <v>21.0</v>
      </c>
      <c r="G1028" s="5">
        <v>24.0</v>
      </c>
      <c r="H1028" s="5">
        <v>44.0</v>
      </c>
      <c r="I1028" s="4" t="s">
        <v>3769</v>
      </c>
      <c r="J1028" s="4" t="s">
        <v>5928</v>
      </c>
      <c r="K1028" s="4" t="s">
        <v>5929</v>
      </c>
      <c r="L1028" s="4" t="s">
        <v>3564</v>
      </c>
      <c r="M1028" s="5">
        <v>1.0</v>
      </c>
    </row>
    <row r="1029">
      <c r="A1029" s="4" t="s">
        <v>1802</v>
      </c>
      <c r="B1029" s="4" t="s">
        <v>3884</v>
      </c>
      <c r="C1029" s="5">
        <v>2.5</v>
      </c>
      <c r="D1029" s="5">
        <v>-1.0</v>
      </c>
      <c r="E1029" s="5">
        <v>1.0</v>
      </c>
      <c r="F1029" s="5">
        <v>24.0</v>
      </c>
      <c r="G1029" s="5">
        <v>567.0</v>
      </c>
      <c r="H1029" s="5">
        <v>590.0</v>
      </c>
      <c r="I1029" s="4" t="s">
        <v>5930</v>
      </c>
      <c r="J1029" s="4" t="s">
        <v>5931</v>
      </c>
      <c r="K1029" s="4" t="s">
        <v>3887</v>
      </c>
      <c r="L1029" s="4" t="s">
        <v>3564</v>
      </c>
      <c r="M1029" s="5">
        <v>1.0</v>
      </c>
    </row>
    <row r="1030">
      <c r="A1030" s="4" t="s">
        <v>1178</v>
      </c>
      <c r="B1030" s="4" t="s">
        <v>5932</v>
      </c>
      <c r="C1030" s="5">
        <v>2.5</v>
      </c>
      <c r="D1030" s="5">
        <v>-1.0</v>
      </c>
      <c r="E1030" s="5">
        <v>1.0</v>
      </c>
      <c r="F1030" s="5">
        <v>24.0</v>
      </c>
      <c r="G1030" s="5">
        <v>449.0</v>
      </c>
      <c r="H1030" s="5">
        <v>472.0</v>
      </c>
      <c r="I1030" s="4" t="s">
        <v>5933</v>
      </c>
      <c r="J1030" s="4" t="s">
        <v>5934</v>
      </c>
      <c r="K1030" s="4" t="s">
        <v>5935</v>
      </c>
      <c r="L1030" s="4" t="s">
        <v>3564</v>
      </c>
      <c r="M1030" s="5">
        <v>1.0</v>
      </c>
    </row>
    <row r="1031">
      <c r="A1031" s="4" t="s">
        <v>2489</v>
      </c>
      <c r="B1031" s="4" t="s">
        <v>5936</v>
      </c>
      <c r="C1031" s="5">
        <v>2.5</v>
      </c>
      <c r="D1031" s="5">
        <v>-1.0</v>
      </c>
      <c r="E1031" s="5">
        <v>1.0</v>
      </c>
      <c r="F1031" s="5">
        <v>24.0</v>
      </c>
      <c r="G1031" s="5">
        <v>830.0</v>
      </c>
      <c r="H1031" s="5">
        <v>853.0</v>
      </c>
      <c r="I1031" s="4" t="s">
        <v>4320</v>
      </c>
      <c r="J1031" s="4" t="s">
        <v>5937</v>
      </c>
      <c r="K1031" s="4" t="s">
        <v>5938</v>
      </c>
      <c r="L1031" s="4" t="s">
        <v>3564</v>
      </c>
      <c r="M1031" s="5">
        <v>1.0</v>
      </c>
    </row>
    <row r="1032">
      <c r="A1032" s="4" t="s">
        <v>586</v>
      </c>
      <c r="B1032" s="4" t="s">
        <v>4737</v>
      </c>
      <c r="C1032" s="5">
        <v>2.5</v>
      </c>
      <c r="D1032" s="5">
        <v>-1.0</v>
      </c>
      <c r="E1032" s="5">
        <v>1.0</v>
      </c>
      <c r="F1032" s="5">
        <v>24.0</v>
      </c>
      <c r="G1032" s="5">
        <v>212.0</v>
      </c>
      <c r="H1032" s="5">
        <v>235.0</v>
      </c>
      <c r="I1032" s="4" t="s">
        <v>4323</v>
      </c>
      <c r="J1032" s="4" t="s">
        <v>4739</v>
      </c>
      <c r="K1032" s="4" t="s">
        <v>4740</v>
      </c>
      <c r="L1032" s="4" t="s">
        <v>3564</v>
      </c>
      <c r="M1032" s="5">
        <v>1.0</v>
      </c>
    </row>
    <row r="1033">
      <c r="A1033" s="4" t="s">
        <v>242</v>
      </c>
      <c r="B1033" s="4" t="s">
        <v>5251</v>
      </c>
      <c r="C1033" s="5">
        <v>2.5</v>
      </c>
      <c r="D1033" s="5">
        <v>-1.0</v>
      </c>
      <c r="E1033" s="5">
        <v>1.0</v>
      </c>
      <c r="F1033" s="5">
        <v>21.0</v>
      </c>
      <c r="G1033" s="5">
        <v>562.0</v>
      </c>
      <c r="H1033" s="5">
        <v>582.0</v>
      </c>
      <c r="I1033" s="4" t="s">
        <v>5252</v>
      </c>
      <c r="J1033" s="4" t="s">
        <v>5253</v>
      </c>
      <c r="K1033" s="4" t="s">
        <v>5254</v>
      </c>
      <c r="L1033" s="4" t="s">
        <v>3804</v>
      </c>
      <c r="M1033" s="5">
        <v>1.0</v>
      </c>
    </row>
    <row r="1034">
      <c r="A1034" s="4" t="s">
        <v>1494</v>
      </c>
      <c r="B1034" s="4" t="s">
        <v>5939</v>
      </c>
      <c r="C1034" s="5">
        <v>2.5</v>
      </c>
      <c r="D1034" s="5">
        <v>-1.0</v>
      </c>
      <c r="E1034" s="5">
        <v>1.0</v>
      </c>
      <c r="F1034" s="5">
        <v>24.0</v>
      </c>
      <c r="G1034" s="5">
        <v>2415.0</v>
      </c>
      <c r="H1034" s="5">
        <v>2438.0</v>
      </c>
      <c r="I1034" s="4" t="s">
        <v>5940</v>
      </c>
      <c r="J1034" s="4" t="s">
        <v>5941</v>
      </c>
      <c r="K1034" s="4" t="s">
        <v>5942</v>
      </c>
      <c r="L1034" s="4" t="s">
        <v>3564</v>
      </c>
      <c r="M1034" s="5">
        <v>2.0</v>
      </c>
    </row>
    <row r="1035">
      <c r="A1035" s="4" t="s">
        <v>1494</v>
      </c>
      <c r="B1035" s="4" t="s">
        <v>5943</v>
      </c>
      <c r="C1035" s="5">
        <v>2.5</v>
      </c>
      <c r="D1035" s="5">
        <v>-1.0</v>
      </c>
      <c r="E1035" s="5">
        <v>1.0</v>
      </c>
      <c r="F1035" s="5">
        <v>24.0</v>
      </c>
      <c r="G1035" s="5">
        <v>46.0</v>
      </c>
      <c r="H1035" s="5">
        <v>69.0</v>
      </c>
      <c r="I1035" s="4" t="s">
        <v>5940</v>
      </c>
      <c r="J1035" s="4" t="s">
        <v>5944</v>
      </c>
      <c r="K1035" s="4" t="s">
        <v>5945</v>
      </c>
      <c r="L1035" s="4" t="s">
        <v>3564</v>
      </c>
      <c r="M1035" s="5">
        <v>1.0</v>
      </c>
    </row>
    <row r="1036">
      <c r="A1036" s="4" t="s">
        <v>422</v>
      </c>
      <c r="B1036" s="4" t="s">
        <v>4834</v>
      </c>
      <c r="C1036" s="5">
        <v>2.5</v>
      </c>
      <c r="D1036" s="5">
        <v>-1.0</v>
      </c>
      <c r="E1036" s="5">
        <v>1.0</v>
      </c>
      <c r="F1036" s="5">
        <v>21.0</v>
      </c>
      <c r="G1036" s="5">
        <v>292.0</v>
      </c>
      <c r="H1036" s="5">
        <v>312.0</v>
      </c>
      <c r="I1036" s="4" t="s">
        <v>3598</v>
      </c>
      <c r="J1036" s="4" t="s">
        <v>4835</v>
      </c>
      <c r="K1036" s="4" t="s">
        <v>4836</v>
      </c>
      <c r="L1036" s="4" t="s">
        <v>3564</v>
      </c>
      <c r="M1036" s="5">
        <v>1.0</v>
      </c>
    </row>
    <row r="1037">
      <c r="A1037" s="4" t="s">
        <v>2567</v>
      </c>
      <c r="B1037" s="4" t="s">
        <v>5946</v>
      </c>
      <c r="C1037" s="5">
        <v>2.5</v>
      </c>
      <c r="D1037" s="5">
        <v>-1.0</v>
      </c>
      <c r="E1037" s="5">
        <v>1.0</v>
      </c>
      <c r="F1037" s="5">
        <v>24.0</v>
      </c>
      <c r="G1037" s="5">
        <v>168.0</v>
      </c>
      <c r="H1037" s="5">
        <v>191.0</v>
      </c>
      <c r="I1037" s="4" t="s">
        <v>5947</v>
      </c>
      <c r="J1037" s="4" t="s">
        <v>5948</v>
      </c>
      <c r="K1037" s="4" t="s">
        <v>5949</v>
      </c>
      <c r="L1037" s="4" t="s">
        <v>3564</v>
      </c>
      <c r="M1037" s="5">
        <v>1.0</v>
      </c>
    </row>
    <row r="1038">
      <c r="A1038" s="4" t="s">
        <v>976</v>
      </c>
      <c r="B1038" s="4" t="s">
        <v>5950</v>
      </c>
      <c r="C1038" s="5">
        <v>2.5</v>
      </c>
      <c r="D1038" s="5">
        <v>-1.0</v>
      </c>
      <c r="E1038" s="5">
        <v>1.0</v>
      </c>
      <c r="F1038" s="5">
        <v>24.0</v>
      </c>
      <c r="G1038" s="5">
        <v>1465.0</v>
      </c>
      <c r="H1038" s="5">
        <v>1488.0</v>
      </c>
      <c r="I1038" s="4" t="s">
        <v>5951</v>
      </c>
      <c r="J1038" s="4" t="s">
        <v>5952</v>
      </c>
      <c r="K1038" s="4" t="s">
        <v>5953</v>
      </c>
      <c r="L1038" s="4" t="s">
        <v>3564</v>
      </c>
      <c r="M1038" s="5">
        <v>1.0</v>
      </c>
    </row>
    <row r="1039">
      <c r="A1039" s="4" t="s">
        <v>447</v>
      </c>
      <c r="B1039" s="4" t="s">
        <v>4324</v>
      </c>
      <c r="C1039" s="5">
        <v>2.5</v>
      </c>
      <c r="D1039" s="5">
        <v>-1.0</v>
      </c>
      <c r="E1039" s="5">
        <v>1.0</v>
      </c>
      <c r="F1039" s="5">
        <v>24.0</v>
      </c>
      <c r="G1039" s="5">
        <v>788.0</v>
      </c>
      <c r="H1039" s="5">
        <v>810.0</v>
      </c>
      <c r="I1039" s="4" t="s">
        <v>3783</v>
      </c>
      <c r="J1039" s="4" t="s">
        <v>4368</v>
      </c>
      <c r="K1039" s="4" t="s">
        <v>4326</v>
      </c>
      <c r="L1039" s="4" t="s">
        <v>3564</v>
      </c>
      <c r="M1039" s="5">
        <v>1.0</v>
      </c>
    </row>
    <row r="1040">
      <c r="A1040" s="4" t="s">
        <v>2944</v>
      </c>
      <c r="B1040" s="4" t="s">
        <v>5954</v>
      </c>
      <c r="C1040" s="5">
        <v>2.5</v>
      </c>
      <c r="D1040" s="5">
        <v>-1.0</v>
      </c>
      <c r="E1040" s="5">
        <v>1.0</v>
      </c>
      <c r="F1040" s="5">
        <v>24.0</v>
      </c>
      <c r="G1040" s="5">
        <v>838.0</v>
      </c>
      <c r="H1040" s="5">
        <v>861.0</v>
      </c>
      <c r="I1040" s="4" t="s">
        <v>5955</v>
      </c>
      <c r="J1040" s="4" t="s">
        <v>5956</v>
      </c>
      <c r="K1040" s="4" t="s">
        <v>5957</v>
      </c>
      <c r="L1040" s="4" t="s">
        <v>3564</v>
      </c>
      <c r="M1040" s="5">
        <v>1.0</v>
      </c>
    </row>
    <row r="1041">
      <c r="A1041" s="4" t="s">
        <v>2327</v>
      </c>
      <c r="B1041" s="4" t="s">
        <v>5958</v>
      </c>
      <c r="C1041" s="5">
        <v>2.5</v>
      </c>
      <c r="D1041" s="5">
        <v>-1.0</v>
      </c>
      <c r="E1041" s="5">
        <v>1.0</v>
      </c>
      <c r="F1041" s="5">
        <v>22.0</v>
      </c>
      <c r="G1041" s="5">
        <v>340.0</v>
      </c>
      <c r="H1041" s="5">
        <v>361.0</v>
      </c>
      <c r="I1041" s="4" t="s">
        <v>5959</v>
      </c>
      <c r="J1041" s="4" t="s">
        <v>5960</v>
      </c>
      <c r="K1041" s="4" t="s">
        <v>5961</v>
      </c>
      <c r="L1041" s="4" t="s">
        <v>3804</v>
      </c>
      <c r="M1041" s="5">
        <v>1.0</v>
      </c>
    </row>
    <row r="1042">
      <c r="A1042" s="4" t="s">
        <v>2327</v>
      </c>
      <c r="B1042" s="4" t="s">
        <v>5962</v>
      </c>
      <c r="C1042" s="5">
        <v>2.5</v>
      </c>
      <c r="D1042" s="5">
        <v>-1.0</v>
      </c>
      <c r="E1042" s="5">
        <v>1.0</v>
      </c>
      <c r="F1042" s="5">
        <v>22.0</v>
      </c>
      <c r="G1042" s="5">
        <v>241.0</v>
      </c>
      <c r="H1042" s="5">
        <v>262.0</v>
      </c>
      <c r="I1042" s="4" t="s">
        <v>5959</v>
      </c>
      <c r="J1042" s="4" t="s">
        <v>5963</v>
      </c>
      <c r="K1042" s="4" t="s">
        <v>5964</v>
      </c>
      <c r="L1042" s="4" t="s">
        <v>3564</v>
      </c>
      <c r="M1042" s="5">
        <v>1.0</v>
      </c>
    </row>
    <row r="1043">
      <c r="A1043" s="4" t="s">
        <v>2327</v>
      </c>
      <c r="B1043" s="4" t="s">
        <v>5965</v>
      </c>
      <c r="C1043" s="5">
        <v>2.5</v>
      </c>
      <c r="D1043" s="5">
        <v>-1.0</v>
      </c>
      <c r="E1043" s="5">
        <v>1.0</v>
      </c>
      <c r="F1043" s="5">
        <v>22.0</v>
      </c>
      <c r="G1043" s="5">
        <v>182.0</v>
      </c>
      <c r="H1043" s="5">
        <v>203.0</v>
      </c>
      <c r="I1043" s="4" t="s">
        <v>5959</v>
      </c>
      <c r="J1043" s="4" t="s">
        <v>5966</v>
      </c>
      <c r="K1043" s="4" t="s">
        <v>5967</v>
      </c>
      <c r="L1043" s="4" t="s">
        <v>3564</v>
      </c>
      <c r="M1043" s="5">
        <v>1.0</v>
      </c>
    </row>
    <row r="1044">
      <c r="A1044" s="4" t="s">
        <v>470</v>
      </c>
      <c r="B1044" s="4" t="s">
        <v>4436</v>
      </c>
      <c r="C1044" s="5">
        <v>2.5</v>
      </c>
      <c r="D1044" s="5">
        <v>-1.0</v>
      </c>
      <c r="E1044" s="5">
        <v>1.0</v>
      </c>
      <c r="F1044" s="5">
        <v>24.0</v>
      </c>
      <c r="G1044" s="5">
        <v>551.0</v>
      </c>
      <c r="H1044" s="5">
        <v>574.0</v>
      </c>
      <c r="I1044" s="4" t="s">
        <v>3815</v>
      </c>
      <c r="J1044" s="4" t="s">
        <v>4437</v>
      </c>
      <c r="K1044" s="4" t="s">
        <v>4438</v>
      </c>
      <c r="L1044" s="4" t="s">
        <v>3564</v>
      </c>
      <c r="M1044" s="5">
        <v>1.0</v>
      </c>
    </row>
    <row r="1045">
      <c r="A1045" s="4" t="s">
        <v>470</v>
      </c>
      <c r="B1045" s="4" t="s">
        <v>4439</v>
      </c>
      <c r="C1045" s="5">
        <v>2.5</v>
      </c>
      <c r="D1045" s="5">
        <v>-1.0</v>
      </c>
      <c r="E1045" s="5">
        <v>1.0</v>
      </c>
      <c r="F1045" s="5">
        <v>24.0</v>
      </c>
      <c r="G1045" s="5">
        <v>725.0</v>
      </c>
      <c r="H1045" s="5">
        <v>748.0</v>
      </c>
      <c r="I1045" s="4" t="s">
        <v>3815</v>
      </c>
      <c r="J1045" s="4" t="s">
        <v>4437</v>
      </c>
      <c r="K1045" s="4" t="s">
        <v>4438</v>
      </c>
      <c r="L1045" s="4" t="s">
        <v>3564</v>
      </c>
      <c r="M1045" s="5">
        <v>1.0</v>
      </c>
    </row>
    <row r="1046">
      <c r="A1046" s="4" t="s">
        <v>2451</v>
      </c>
      <c r="B1046" s="4" t="s">
        <v>4789</v>
      </c>
      <c r="C1046" s="5">
        <v>2.5</v>
      </c>
      <c r="D1046" s="5">
        <v>-1.0</v>
      </c>
      <c r="E1046" s="5">
        <v>1.0</v>
      </c>
      <c r="F1046" s="5">
        <v>24.0</v>
      </c>
      <c r="G1046" s="5">
        <v>923.0</v>
      </c>
      <c r="H1046" s="5">
        <v>946.0</v>
      </c>
      <c r="I1046" s="4" t="s">
        <v>4790</v>
      </c>
      <c r="J1046" s="4" t="s">
        <v>4791</v>
      </c>
      <c r="K1046" s="4" t="s">
        <v>4792</v>
      </c>
      <c r="L1046" s="4" t="s">
        <v>3564</v>
      </c>
      <c r="M1046" s="5">
        <v>1.0</v>
      </c>
    </row>
    <row r="1047">
      <c r="A1047" s="4" t="s">
        <v>1961</v>
      </c>
      <c r="B1047" s="4" t="s">
        <v>5968</v>
      </c>
      <c r="C1047" s="5">
        <v>2.5</v>
      </c>
      <c r="D1047" s="5">
        <v>-1.0</v>
      </c>
      <c r="E1047" s="5">
        <v>1.0</v>
      </c>
      <c r="F1047" s="5">
        <v>23.0</v>
      </c>
      <c r="G1047" s="5">
        <v>870.0</v>
      </c>
      <c r="H1047" s="5">
        <v>892.0</v>
      </c>
      <c r="I1047" s="4" t="s">
        <v>5969</v>
      </c>
      <c r="J1047" s="4" t="s">
        <v>5970</v>
      </c>
      <c r="K1047" s="4" t="s">
        <v>5971</v>
      </c>
      <c r="L1047" s="4" t="s">
        <v>3564</v>
      </c>
      <c r="M1047" s="5">
        <v>1.0</v>
      </c>
    </row>
    <row r="1048">
      <c r="A1048" s="4" t="s">
        <v>1891</v>
      </c>
      <c r="B1048" s="4" t="s">
        <v>5968</v>
      </c>
      <c r="C1048" s="5">
        <v>2.5</v>
      </c>
      <c r="D1048" s="5">
        <v>-1.0</v>
      </c>
      <c r="E1048" s="5">
        <v>1.0</v>
      </c>
      <c r="F1048" s="5">
        <v>23.0</v>
      </c>
      <c r="G1048" s="5">
        <v>870.0</v>
      </c>
      <c r="H1048" s="5">
        <v>892.0</v>
      </c>
      <c r="I1048" s="4" t="s">
        <v>5969</v>
      </c>
      <c r="J1048" s="4" t="s">
        <v>5970</v>
      </c>
      <c r="K1048" s="4" t="s">
        <v>5971</v>
      </c>
      <c r="L1048" s="4" t="s">
        <v>3564</v>
      </c>
      <c r="M1048" s="5">
        <v>1.0</v>
      </c>
    </row>
    <row r="1049">
      <c r="A1049" s="4" t="s">
        <v>388</v>
      </c>
      <c r="B1049" s="4" t="s">
        <v>3712</v>
      </c>
      <c r="C1049" s="5">
        <v>2.5</v>
      </c>
      <c r="D1049" s="5">
        <v>-1.0</v>
      </c>
      <c r="E1049" s="5">
        <v>1.0</v>
      </c>
      <c r="F1049" s="5">
        <v>24.0</v>
      </c>
      <c r="G1049" s="5">
        <v>1855.0</v>
      </c>
      <c r="H1049" s="5">
        <v>1878.0</v>
      </c>
      <c r="I1049" s="4" t="s">
        <v>5676</v>
      </c>
      <c r="J1049" s="4" t="s">
        <v>5677</v>
      </c>
      <c r="K1049" s="4" t="s">
        <v>3755</v>
      </c>
      <c r="L1049" s="4" t="s">
        <v>3564</v>
      </c>
      <c r="M1049" s="5">
        <v>1.0</v>
      </c>
    </row>
    <row r="1050">
      <c r="A1050" s="4" t="s">
        <v>388</v>
      </c>
      <c r="B1050" s="4" t="s">
        <v>5678</v>
      </c>
      <c r="C1050" s="5">
        <v>2.5</v>
      </c>
      <c r="D1050" s="5">
        <v>-1.0</v>
      </c>
      <c r="E1050" s="5">
        <v>1.0</v>
      </c>
      <c r="F1050" s="5">
        <v>24.0</v>
      </c>
      <c r="G1050" s="5">
        <v>216.0</v>
      </c>
      <c r="H1050" s="5">
        <v>239.0</v>
      </c>
      <c r="I1050" s="4" t="s">
        <v>5676</v>
      </c>
      <c r="J1050" s="4" t="s">
        <v>5679</v>
      </c>
      <c r="K1050" s="4" t="s">
        <v>5680</v>
      </c>
      <c r="L1050" s="4" t="s">
        <v>3564</v>
      </c>
      <c r="M1050" s="5">
        <v>1.0</v>
      </c>
    </row>
    <row r="1051">
      <c r="A1051" s="4" t="s">
        <v>1408</v>
      </c>
      <c r="B1051" s="4" t="s">
        <v>5972</v>
      </c>
      <c r="C1051" s="5">
        <v>2.5</v>
      </c>
      <c r="D1051" s="5">
        <v>-1.0</v>
      </c>
      <c r="E1051" s="5">
        <v>1.0</v>
      </c>
      <c r="F1051" s="5">
        <v>21.0</v>
      </c>
      <c r="G1051" s="5">
        <v>2876.0</v>
      </c>
      <c r="H1051" s="5">
        <v>2896.0</v>
      </c>
      <c r="I1051" s="4" t="s">
        <v>4328</v>
      </c>
      <c r="J1051" s="4" t="s">
        <v>5973</v>
      </c>
      <c r="K1051" s="4" t="s">
        <v>5974</v>
      </c>
      <c r="L1051" s="4" t="s">
        <v>3564</v>
      </c>
      <c r="M1051" s="5">
        <v>1.0</v>
      </c>
    </row>
    <row r="1052">
      <c r="A1052" s="4" t="s">
        <v>1130</v>
      </c>
      <c r="B1052" s="4" t="s">
        <v>5975</v>
      </c>
      <c r="C1052" s="5">
        <v>2.5</v>
      </c>
      <c r="D1052" s="5">
        <v>-1.0</v>
      </c>
      <c r="E1052" s="5">
        <v>1.0</v>
      </c>
      <c r="F1052" s="5">
        <v>21.0</v>
      </c>
      <c r="G1052" s="5">
        <v>1815.0</v>
      </c>
      <c r="H1052" s="5">
        <v>1835.0</v>
      </c>
      <c r="I1052" s="4" t="s">
        <v>5976</v>
      </c>
      <c r="J1052" s="4" t="s">
        <v>5977</v>
      </c>
      <c r="K1052" s="4" t="s">
        <v>5978</v>
      </c>
      <c r="L1052" s="4" t="s">
        <v>3564</v>
      </c>
      <c r="M1052" s="5">
        <v>1.0</v>
      </c>
    </row>
    <row r="1053">
      <c r="A1053" s="4" t="s">
        <v>455</v>
      </c>
      <c r="B1053" s="4" t="s">
        <v>4324</v>
      </c>
      <c r="C1053" s="5">
        <v>2.5</v>
      </c>
      <c r="D1053" s="5">
        <v>-1.0</v>
      </c>
      <c r="E1053" s="5">
        <v>1.0</v>
      </c>
      <c r="F1053" s="5">
        <v>24.0</v>
      </c>
      <c r="G1053" s="5">
        <v>788.0</v>
      </c>
      <c r="H1053" s="5">
        <v>810.0</v>
      </c>
      <c r="I1053" s="4" t="s">
        <v>3783</v>
      </c>
      <c r="J1053" s="4" t="s">
        <v>4368</v>
      </c>
      <c r="K1053" s="4" t="s">
        <v>4326</v>
      </c>
      <c r="L1053" s="4" t="s">
        <v>3564</v>
      </c>
      <c r="M1053" s="5">
        <v>1.0</v>
      </c>
    </row>
    <row r="1054">
      <c r="A1054" s="4" t="s">
        <v>1506</v>
      </c>
      <c r="B1054" s="4" t="s">
        <v>5899</v>
      </c>
      <c r="C1054" s="5">
        <v>2.5</v>
      </c>
      <c r="D1054" s="5">
        <v>-1.0</v>
      </c>
      <c r="E1054" s="5">
        <v>1.0</v>
      </c>
      <c r="F1054" s="5">
        <v>24.0</v>
      </c>
      <c r="G1054" s="5">
        <v>373.0</v>
      </c>
      <c r="H1054" s="5">
        <v>396.0</v>
      </c>
      <c r="I1054" s="4" t="s">
        <v>4288</v>
      </c>
      <c r="J1054" s="4" t="s">
        <v>5900</v>
      </c>
      <c r="K1054" s="4" t="s">
        <v>5901</v>
      </c>
      <c r="L1054" s="4" t="s">
        <v>3564</v>
      </c>
      <c r="M1054" s="5">
        <v>1.0</v>
      </c>
    </row>
    <row r="1055">
      <c r="A1055" s="4" t="s">
        <v>1506</v>
      </c>
      <c r="B1055" s="4" t="s">
        <v>5902</v>
      </c>
      <c r="C1055" s="5">
        <v>2.5</v>
      </c>
      <c r="D1055" s="5">
        <v>-1.0</v>
      </c>
      <c r="E1055" s="5">
        <v>1.0</v>
      </c>
      <c r="F1055" s="5">
        <v>24.0</v>
      </c>
      <c r="G1055" s="5">
        <v>388.0</v>
      </c>
      <c r="H1055" s="5">
        <v>411.0</v>
      </c>
      <c r="I1055" s="4" t="s">
        <v>4288</v>
      </c>
      <c r="J1055" s="4" t="s">
        <v>5903</v>
      </c>
      <c r="K1055" s="4" t="s">
        <v>5904</v>
      </c>
      <c r="L1055" s="4" t="s">
        <v>3564</v>
      </c>
      <c r="M1055" s="5">
        <v>1.0</v>
      </c>
    </row>
    <row r="1056">
      <c r="A1056" s="4" t="s">
        <v>1510</v>
      </c>
      <c r="B1056" s="4" t="s">
        <v>5979</v>
      </c>
      <c r="C1056" s="5">
        <v>2.5</v>
      </c>
      <c r="D1056" s="5">
        <v>-1.0</v>
      </c>
      <c r="E1056" s="5">
        <v>1.0</v>
      </c>
      <c r="F1056" s="5">
        <v>24.0</v>
      </c>
      <c r="G1056" s="5">
        <v>535.0</v>
      </c>
      <c r="H1056" s="5">
        <v>558.0</v>
      </c>
      <c r="I1056" s="4" t="s">
        <v>4332</v>
      </c>
      <c r="J1056" s="4" t="s">
        <v>5980</v>
      </c>
      <c r="K1056" s="4" t="s">
        <v>5981</v>
      </c>
      <c r="L1056" s="4" t="s">
        <v>3564</v>
      </c>
      <c r="M1056" s="5">
        <v>1.0</v>
      </c>
    </row>
    <row r="1057">
      <c r="A1057" s="4" t="s">
        <v>1510</v>
      </c>
      <c r="B1057" s="4" t="s">
        <v>5982</v>
      </c>
      <c r="C1057" s="5">
        <v>2.5</v>
      </c>
      <c r="D1057" s="5">
        <v>-1.0</v>
      </c>
      <c r="E1057" s="5">
        <v>1.0</v>
      </c>
      <c r="F1057" s="5">
        <v>24.0</v>
      </c>
      <c r="G1057" s="5">
        <v>1103.0</v>
      </c>
      <c r="H1057" s="5">
        <v>1126.0</v>
      </c>
      <c r="I1057" s="4" t="s">
        <v>4332</v>
      </c>
      <c r="J1057" s="4" t="s">
        <v>5983</v>
      </c>
      <c r="K1057" s="4" t="s">
        <v>5984</v>
      </c>
      <c r="L1057" s="4" t="s">
        <v>3564</v>
      </c>
      <c r="M1057" s="5">
        <v>2.0</v>
      </c>
    </row>
    <row r="1058">
      <c r="A1058" s="4" t="s">
        <v>1510</v>
      </c>
      <c r="B1058" s="4" t="s">
        <v>5985</v>
      </c>
      <c r="C1058" s="5">
        <v>2.5</v>
      </c>
      <c r="D1058" s="5">
        <v>-1.0</v>
      </c>
      <c r="E1058" s="5">
        <v>1.0</v>
      </c>
      <c r="F1058" s="5">
        <v>24.0</v>
      </c>
      <c r="G1058" s="5">
        <v>152.0</v>
      </c>
      <c r="H1058" s="5">
        <v>175.0</v>
      </c>
      <c r="I1058" s="4" t="s">
        <v>4332</v>
      </c>
      <c r="J1058" s="4" t="s">
        <v>5986</v>
      </c>
      <c r="K1058" s="4" t="s">
        <v>5987</v>
      </c>
      <c r="L1058" s="4" t="s">
        <v>3564</v>
      </c>
      <c r="M1058" s="5">
        <v>1.0</v>
      </c>
    </row>
    <row r="1059">
      <c r="A1059" s="4" t="s">
        <v>1510</v>
      </c>
      <c r="B1059" s="4" t="s">
        <v>5290</v>
      </c>
      <c r="C1059" s="5">
        <v>2.5</v>
      </c>
      <c r="D1059" s="5">
        <v>-1.0</v>
      </c>
      <c r="E1059" s="5">
        <v>1.0</v>
      </c>
      <c r="F1059" s="5">
        <v>24.0</v>
      </c>
      <c r="G1059" s="5">
        <v>942.0</v>
      </c>
      <c r="H1059" s="5">
        <v>965.0</v>
      </c>
      <c r="I1059" s="4" t="s">
        <v>4332</v>
      </c>
      <c r="J1059" s="4" t="s">
        <v>5988</v>
      </c>
      <c r="K1059" s="4" t="s">
        <v>5989</v>
      </c>
      <c r="L1059" s="4" t="s">
        <v>3564</v>
      </c>
      <c r="M1059" s="5">
        <v>1.0</v>
      </c>
    </row>
    <row r="1060">
      <c r="A1060" s="4" t="s">
        <v>3189</v>
      </c>
      <c r="B1060" s="4" t="s">
        <v>5990</v>
      </c>
      <c r="C1060" s="5">
        <v>2.5</v>
      </c>
      <c r="D1060" s="5">
        <v>-1.0</v>
      </c>
      <c r="E1060" s="5">
        <v>1.0</v>
      </c>
      <c r="F1060" s="5">
        <v>21.0</v>
      </c>
      <c r="G1060" s="5">
        <v>488.0</v>
      </c>
      <c r="H1060" s="5">
        <v>508.0</v>
      </c>
      <c r="I1060" s="4" t="s">
        <v>5991</v>
      </c>
      <c r="J1060" s="4" t="s">
        <v>5992</v>
      </c>
      <c r="K1060" s="4" t="s">
        <v>5993</v>
      </c>
      <c r="L1060" s="4" t="s">
        <v>3564</v>
      </c>
      <c r="M1060" s="5">
        <v>1.0</v>
      </c>
    </row>
    <row r="1061">
      <c r="A1061" s="4" t="s">
        <v>474</v>
      </c>
      <c r="B1061" s="4" t="s">
        <v>5994</v>
      </c>
      <c r="C1061" s="5">
        <v>2.5</v>
      </c>
      <c r="D1061" s="5">
        <v>-1.0</v>
      </c>
      <c r="E1061" s="5">
        <v>1.0</v>
      </c>
      <c r="F1061" s="5">
        <v>24.0</v>
      </c>
      <c r="G1061" s="5">
        <v>158.0</v>
      </c>
      <c r="H1061" s="5">
        <v>181.0</v>
      </c>
      <c r="I1061" s="4" t="s">
        <v>5995</v>
      </c>
      <c r="J1061" s="4" t="s">
        <v>5996</v>
      </c>
      <c r="K1061" s="4" t="s">
        <v>5997</v>
      </c>
      <c r="L1061" s="4" t="s">
        <v>3564</v>
      </c>
      <c r="M1061" s="5">
        <v>1.0</v>
      </c>
    </row>
    <row r="1062">
      <c r="A1062" s="4" t="s">
        <v>474</v>
      </c>
      <c r="B1062" s="4" t="s">
        <v>5998</v>
      </c>
      <c r="C1062" s="5">
        <v>2.5</v>
      </c>
      <c r="D1062" s="5">
        <v>-1.0</v>
      </c>
      <c r="E1062" s="5">
        <v>1.0</v>
      </c>
      <c r="F1062" s="5">
        <v>24.0</v>
      </c>
      <c r="G1062" s="5">
        <v>74.0</v>
      </c>
      <c r="H1062" s="5">
        <v>97.0</v>
      </c>
      <c r="I1062" s="4" t="s">
        <v>5995</v>
      </c>
      <c r="J1062" s="4" t="s">
        <v>5941</v>
      </c>
      <c r="K1062" s="4" t="s">
        <v>5999</v>
      </c>
      <c r="L1062" s="4" t="s">
        <v>3564</v>
      </c>
      <c r="M1062" s="5">
        <v>1.0</v>
      </c>
    </row>
    <row r="1063">
      <c r="A1063" s="4" t="s">
        <v>634</v>
      </c>
      <c r="B1063" s="4" t="s">
        <v>6000</v>
      </c>
      <c r="C1063" s="5">
        <v>2.5</v>
      </c>
      <c r="D1063" s="5">
        <v>-1.0</v>
      </c>
      <c r="E1063" s="5">
        <v>1.0</v>
      </c>
      <c r="F1063" s="5">
        <v>21.0</v>
      </c>
      <c r="G1063" s="5">
        <v>300.0</v>
      </c>
      <c r="H1063" s="5">
        <v>320.0</v>
      </c>
      <c r="I1063" s="4" t="s">
        <v>6001</v>
      </c>
      <c r="J1063" s="4" t="s">
        <v>6002</v>
      </c>
      <c r="K1063" s="4" t="s">
        <v>6003</v>
      </c>
      <c r="L1063" s="4" t="s">
        <v>3564</v>
      </c>
      <c r="M1063" s="5">
        <v>1.0</v>
      </c>
    </row>
    <row r="1064">
      <c r="A1064" s="4" t="s">
        <v>634</v>
      </c>
      <c r="B1064" s="4" t="s">
        <v>6004</v>
      </c>
      <c r="C1064" s="5">
        <v>2.5</v>
      </c>
      <c r="D1064" s="5">
        <v>-1.0</v>
      </c>
      <c r="E1064" s="5">
        <v>1.0</v>
      </c>
      <c r="F1064" s="5">
        <v>21.0</v>
      </c>
      <c r="G1064" s="5">
        <v>1050.0</v>
      </c>
      <c r="H1064" s="5">
        <v>1070.0</v>
      </c>
      <c r="I1064" s="4" t="s">
        <v>6001</v>
      </c>
      <c r="J1064" s="4" t="s">
        <v>6005</v>
      </c>
      <c r="K1064" s="4" t="s">
        <v>6006</v>
      </c>
      <c r="L1064" s="4" t="s">
        <v>3564</v>
      </c>
      <c r="M1064" s="5">
        <v>1.0</v>
      </c>
    </row>
    <row r="1065">
      <c r="A1065" s="4" t="s">
        <v>634</v>
      </c>
      <c r="B1065" s="4" t="s">
        <v>6007</v>
      </c>
      <c r="C1065" s="5">
        <v>2.5</v>
      </c>
      <c r="D1065" s="5">
        <v>-1.0</v>
      </c>
      <c r="E1065" s="5">
        <v>1.0</v>
      </c>
      <c r="F1065" s="5">
        <v>21.0</v>
      </c>
      <c r="G1065" s="5">
        <v>2286.0</v>
      </c>
      <c r="H1065" s="5">
        <v>2306.0</v>
      </c>
      <c r="I1065" s="4" t="s">
        <v>6001</v>
      </c>
      <c r="J1065" s="4" t="s">
        <v>6008</v>
      </c>
      <c r="K1065" s="4" t="s">
        <v>6009</v>
      </c>
      <c r="L1065" s="4" t="s">
        <v>3564</v>
      </c>
      <c r="M1065" s="5">
        <v>1.0</v>
      </c>
    </row>
    <row r="1066">
      <c r="A1066" s="4" t="s">
        <v>634</v>
      </c>
      <c r="B1066" s="4" t="s">
        <v>6010</v>
      </c>
      <c r="C1066" s="5">
        <v>2.5</v>
      </c>
      <c r="D1066" s="5">
        <v>-1.0</v>
      </c>
      <c r="E1066" s="5">
        <v>1.0</v>
      </c>
      <c r="F1066" s="5">
        <v>21.0</v>
      </c>
      <c r="G1066" s="5">
        <v>2733.0</v>
      </c>
      <c r="H1066" s="5">
        <v>2753.0</v>
      </c>
      <c r="I1066" s="4" t="s">
        <v>6001</v>
      </c>
      <c r="J1066" s="4" t="s">
        <v>6008</v>
      </c>
      <c r="K1066" s="4" t="s">
        <v>6009</v>
      </c>
      <c r="L1066" s="4" t="s">
        <v>3564</v>
      </c>
      <c r="M1066" s="5">
        <v>1.0</v>
      </c>
    </row>
    <row r="1067">
      <c r="A1067" s="4" t="s">
        <v>1697</v>
      </c>
      <c r="B1067" s="4" t="s">
        <v>6011</v>
      </c>
      <c r="C1067" s="5">
        <v>2.5</v>
      </c>
      <c r="D1067" s="5">
        <v>-1.0</v>
      </c>
      <c r="E1067" s="5">
        <v>1.0</v>
      </c>
      <c r="F1067" s="5">
        <v>21.0</v>
      </c>
      <c r="G1067" s="5">
        <v>796.0</v>
      </c>
      <c r="H1067" s="5">
        <v>816.0</v>
      </c>
      <c r="I1067" s="4" t="s">
        <v>4347</v>
      </c>
      <c r="J1067" s="4" t="s">
        <v>6012</v>
      </c>
      <c r="K1067" s="4" t="s">
        <v>6013</v>
      </c>
      <c r="L1067" s="4" t="s">
        <v>3564</v>
      </c>
      <c r="M1067" s="5">
        <v>1.0</v>
      </c>
    </row>
    <row r="1068">
      <c r="A1068" s="4" t="s">
        <v>3107</v>
      </c>
      <c r="B1068" s="4" t="s">
        <v>6014</v>
      </c>
      <c r="C1068" s="5">
        <v>2.5</v>
      </c>
      <c r="D1068" s="5">
        <v>-1.0</v>
      </c>
      <c r="E1068" s="5">
        <v>1.0</v>
      </c>
      <c r="F1068" s="5">
        <v>24.0</v>
      </c>
      <c r="G1068" s="5">
        <v>596.0</v>
      </c>
      <c r="H1068" s="5">
        <v>619.0</v>
      </c>
      <c r="I1068" s="4" t="s">
        <v>6015</v>
      </c>
      <c r="J1068" s="4" t="s">
        <v>6016</v>
      </c>
      <c r="K1068" s="4" t="s">
        <v>6017</v>
      </c>
      <c r="L1068" s="4" t="s">
        <v>3564</v>
      </c>
      <c r="M1068" s="5">
        <v>1.0</v>
      </c>
    </row>
    <row r="1069">
      <c r="A1069" s="4" t="s">
        <v>3107</v>
      </c>
      <c r="B1069" s="4" t="s">
        <v>6018</v>
      </c>
      <c r="C1069" s="5">
        <v>2.5</v>
      </c>
      <c r="D1069" s="5">
        <v>-1.0</v>
      </c>
      <c r="E1069" s="5">
        <v>1.0</v>
      </c>
      <c r="F1069" s="5">
        <v>24.0</v>
      </c>
      <c r="G1069" s="5">
        <v>260.0</v>
      </c>
      <c r="H1069" s="5">
        <v>283.0</v>
      </c>
      <c r="I1069" s="4" t="s">
        <v>6015</v>
      </c>
      <c r="J1069" s="4" t="s">
        <v>6019</v>
      </c>
      <c r="K1069" s="4" t="s">
        <v>6020</v>
      </c>
      <c r="L1069" s="4" t="s">
        <v>3564</v>
      </c>
      <c r="M1069" s="5">
        <v>1.0</v>
      </c>
    </row>
    <row r="1070">
      <c r="A1070" s="4" t="s">
        <v>1353</v>
      </c>
      <c r="B1070" s="4" t="s">
        <v>4517</v>
      </c>
      <c r="C1070" s="5">
        <v>2.5</v>
      </c>
      <c r="D1070" s="5">
        <v>-1.0</v>
      </c>
      <c r="E1070" s="5">
        <v>1.0</v>
      </c>
      <c r="F1070" s="5">
        <v>24.0</v>
      </c>
      <c r="G1070" s="5">
        <v>619.0</v>
      </c>
      <c r="H1070" s="5">
        <v>642.0</v>
      </c>
      <c r="I1070" s="4" t="s">
        <v>4351</v>
      </c>
      <c r="J1070" s="4" t="s">
        <v>6021</v>
      </c>
      <c r="K1070" s="4" t="s">
        <v>6022</v>
      </c>
      <c r="L1070" s="4" t="s">
        <v>3564</v>
      </c>
      <c r="M1070" s="5">
        <v>1.0</v>
      </c>
    </row>
    <row r="1071">
      <c r="A1071" s="4" t="s">
        <v>2991</v>
      </c>
      <c r="B1071" s="4" t="s">
        <v>6023</v>
      </c>
      <c r="C1071" s="5">
        <v>2.5</v>
      </c>
      <c r="D1071" s="5">
        <v>-1.0</v>
      </c>
      <c r="E1071" s="5">
        <v>1.0</v>
      </c>
      <c r="F1071" s="5">
        <v>23.0</v>
      </c>
      <c r="G1071" s="5">
        <v>385.0</v>
      </c>
      <c r="H1071" s="5">
        <v>407.0</v>
      </c>
      <c r="I1071" s="4" t="s">
        <v>6024</v>
      </c>
      <c r="J1071" s="4" t="s">
        <v>6025</v>
      </c>
      <c r="K1071" s="4" t="s">
        <v>6026</v>
      </c>
      <c r="L1071" s="4" t="s">
        <v>3804</v>
      </c>
      <c r="M1071" s="5">
        <v>1.0</v>
      </c>
    </row>
    <row r="1072">
      <c r="A1072" s="4" t="s">
        <v>2991</v>
      </c>
      <c r="B1072" s="4" t="s">
        <v>6027</v>
      </c>
      <c r="C1072" s="5">
        <v>2.5</v>
      </c>
      <c r="D1072" s="5">
        <v>-1.0</v>
      </c>
      <c r="E1072" s="5">
        <v>1.0</v>
      </c>
      <c r="F1072" s="5">
        <v>23.0</v>
      </c>
      <c r="G1072" s="5">
        <v>385.0</v>
      </c>
      <c r="H1072" s="5">
        <v>407.0</v>
      </c>
      <c r="I1072" s="4" t="s">
        <v>6024</v>
      </c>
      <c r="J1072" s="4" t="s">
        <v>6025</v>
      </c>
      <c r="K1072" s="4" t="s">
        <v>6026</v>
      </c>
      <c r="L1072" s="4" t="s">
        <v>3804</v>
      </c>
      <c r="M1072" s="5">
        <v>1.0</v>
      </c>
    </row>
    <row r="1073">
      <c r="A1073" s="4" t="s">
        <v>2991</v>
      </c>
      <c r="B1073" s="4" t="s">
        <v>6028</v>
      </c>
      <c r="C1073" s="5">
        <v>2.5</v>
      </c>
      <c r="D1073" s="5">
        <v>-1.0</v>
      </c>
      <c r="E1073" s="5">
        <v>1.0</v>
      </c>
      <c r="F1073" s="5">
        <v>23.0</v>
      </c>
      <c r="G1073" s="5">
        <v>221.0</v>
      </c>
      <c r="H1073" s="5">
        <v>243.0</v>
      </c>
      <c r="I1073" s="4" t="s">
        <v>6024</v>
      </c>
      <c r="J1073" s="4" t="s">
        <v>6029</v>
      </c>
      <c r="K1073" s="4" t="s">
        <v>6030</v>
      </c>
      <c r="L1073" s="4" t="s">
        <v>3564</v>
      </c>
      <c r="M1073" s="5">
        <v>1.0</v>
      </c>
    </row>
    <row r="1074">
      <c r="A1074" s="4" t="s">
        <v>2991</v>
      </c>
      <c r="B1074" s="4" t="s">
        <v>6031</v>
      </c>
      <c r="C1074" s="5">
        <v>2.5</v>
      </c>
      <c r="D1074" s="5">
        <v>-1.0</v>
      </c>
      <c r="E1074" s="5">
        <v>1.0</v>
      </c>
      <c r="F1074" s="5">
        <v>23.0</v>
      </c>
      <c r="G1074" s="5">
        <v>154.0</v>
      </c>
      <c r="H1074" s="5">
        <v>176.0</v>
      </c>
      <c r="I1074" s="4" t="s">
        <v>6024</v>
      </c>
      <c r="J1074" s="4" t="s">
        <v>6032</v>
      </c>
      <c r="K1074" s="4" t="s">
        <v>6033</v>
      </c>
      <c r="L1074" s="4" t="s">
        <v>3564</v>
      </c>
      <c r="M1074" s="5">
        <v>1.0</v>
      </c>
    </row>
    <row r="1075">
      <c r="A1075" s="4" t="s">
        <v>981</v>
      </c>
      <c r="B1075" s="4" t="s">
        <v>4608</v>
      </c>
      <c r="C1075" s="5">
        <v>2.5</v>
      </c>
      <c r="D1075" s="5">
        <v>-1.0</v>
      </c>
      <c r="E1075" s="5">
        <v>1.0</v>
      </c>
      <c r="F1075" s="5">
        <v>24.0</v>
      </c>
      <c r="G1075" s="5">
        <v>392.0</v>
      </c>
      <c r="H1075" s="5">
        <v>415.0</v>
      </c>
      <c r="I1075" s="4" t="s">
        <v>4354</v>
      </c>
      <c r="J1075" s="4" t="s">
        <v>4609</v>
      </c>
      <c r="K1075" s="4" t="s">
        <v>4610</v>
      </c>
      <c r="L1075" s="4" t="s">
        <v>3564</v>
      </c>
      <c r="M1075" s="5">
        <v>1.0</v>
      </c>
    </row>
    <row r="1076">
      <c r="A1076" s="4" t="s">
        <v>981</v>
      </c>
      <c r="B1076" s="4" t="s">
        <v>3786</v>
      </c>
      <c r="C1076" s="5">
        <v>2.5</v>
      </c>
      <c r="D1076" s="5">
        <v>-1.0</v>
      </c>
      <c r="E1076" s="5">
        <v>1.0</v>
      </c>
      <c r="F1076" s="5">
        <v>24.0</v>
      </c>
      <c r="G1076" s="5">
        <v>841.0</v>
      </c>
      <c r="H1076" s="5">
        <v>864.0</v>
      </c>
      <c r="I1076" s="4" t="s">
        <v>4354</v>
      </c>
      <c r="J1076" s="4" t="s">
        <v>6034</v>
      </c>
      <c r="K1076" s="4" t="s">
        <v>3788</v>
      </c>
      <c r="L1076" s="4" t="s">
        <v>3564</v>
      </c>
      <c r="M1076" s="5">
        <v>1.0</v>
      </c>
    </row>
    <row r="1077">
      <c r="A1077" s="4" t="s">
        <v>3424</v>
      </c>
      <c r="B1077" s="4" t="s">
        <v>6035</v>
      </c>
      <c r="C1077" s="5">
        <v>2.5</v>
      </c>
      <c r="D1077" s="5">
        <v>-1.0</v>
      </c>
      <c r="E1077" s="5">
        <v>1.0</v>
      </c>
      <c r="F1077" s="5">
        <v>24.0</v>
      </c>
      <c r="G1077" s="5">
        <v>1112.0</v>
      </c>
      <c r="H1077" s="5">
        <v>1135.0</v>
      </c>
      <c r="I1077" s="4" t="s">
        <v>6036</v>
      </c>
      <c r="J1077" s="4" t="s">
        <v>6037</v>
      </c>
      <c r="K1077" s="4" t="s">
        <v>6038</v>
      </c>
      <c r="L1077" s="4" t="s">
        <v>3564</v>
      </c>
      <c r="M1077" s="5">
        <v>1.0</v>
      </c>
    </row>
    <row r="1078">
      <c r="A1078" s="4" t="s">
        <v>892</v>
      </c>
      <c r="B1078" s="4" t="s">
        <v>6039</v>
      </c>
      <c r="C1078" s="5">
        <v>2.5</v>
      </c>
      <c r="D1078" s="5">
        <v>-1.0</v>
      </c>
      <c r="E1078" s="5">
        <v>1.0</v>
      </c>
      <c r="F1078" s="5">
        <v>24.0</v>
      </c>
      <c r="G1078" s="5">
        <v>1461.0</v>
      </c>
      <c r="H1078" s="5">
        <v>1484.0</v>
      </c>
      <c r="I1078" s="4" t="s">
        <v>6040</v>
      </c>
      <c r="J1078" s="4" t="s">
        <v>6041</v>
      </c>
      <c r="K1078" s="4" t="s">
        <v>6042</v>
      </c>
      <c r="L1078" s="4" t="s">
        <v>3564</v>
      </c>
      <c r="M1078" s="5">
        <v>2.0</v>
      </c>
    </row>
    <row r="1079">
      <c r="A1079" s="4" t="s">
        <v>892</v>
      </c>
      <c r="B1079" s="4" t="s">
        <v>6043</v>
      </c>
      <c r="C1079" s="5">
        <v>2.5</v>
      </c>
      <c r="D1079" s="5">
        <v>-1.0</v>
      </c>
      <c r="E1079" s="5">
        <v>1.0</v>
      </c>
      <c r="F1079" s="5">
        <v>24.0</v>
      </c>
      <c r="G1079" s="5">
        <v>405.0</v>
      </c>
      <c r="H1079" s="5">
        <v>428.0</v>
      </c>
      <c r="I1079" s="4" t="s">
        <v>6040</v>
      </c>
      <c r="J1079" s="4" t="s">
        <v>6044</v>
      </c>
      <c r="K1079" s="4" t="s">
        <v>6045</v>
      </c>
      <c r="L1079" s="4" t="s">
        <v>3564</v>
      </c>
      <c r="M1079" s="5">
        <v>1.0</v>
      </c>
    </row>
    <row r="1080">
      <c r="A1080" s="4" t="s">
        <v>1004</v>
      </c>
      <c r="B1080" s="4" t="s">
        <v>5470</v>
      </c>
      <c r="C1080" s="5">
        <v>2.5</v>
      </c>
      <c r="D1080" s="5">
        <v>-1.0</v>
      </c>
      <c r="E1080" s="5">
        <v>1.0</v>
      </c>
      <c r="F1080" s="5">
        <v>23.0</v>
      </c>
      <c r="G1080" s="5">
        <v>3.0</v>
      </c>
      <c r="H1080" s="5">
        <v>25.0</v>
      </c>
      <c r="I1080" s="4" t="s">
        <v>5471</v>
      </c>
      <c r="J1080" s="4" t="s">
        <v>5472</v>
      </c>
      <c r="K1080" s="4" t="s">
        <v>5473</v>
      </c>
      <c r="L1080" s="4" t="s">
        <v>3564</v>
      </c>
      <c r="M1080" s="5">
        <v>1.0</v>
      </c>
    </row>
    <row r="1081">
      <c r="A1081" s="4" t="s">
        <v>1004</v>
      </c>
      <c r="B1081" s="4" t="s">
        <v>5474</v>
      </c>
      <c r="C1081" s="5">
        <v>2.5</v>
      </c>
      <c r="D1081" s="5">
        <v>-1.0</v>
      </c>
      <c r="E1081" s="5">
        <v>1.0</v>
      </c>
      <c r="F1081" s="5">
        <v>23.0</v>
      </c>
      <c r="G1081" s="5">
        <v>1361.0</v>
      </c>
      <c r="H1081" s="5">
        <v>1383.0</v>
      </c>
      <c r="I1081" s="4" t="s">
        <v>5471</v>
      </c>
      <c r="J1081" s="4" t="s">
        <v>5475</v>
      </c>
      <c r="K1081" s="4" t="s">
        <v>5476</v>
      </c>
      <c r="L1081" s="4" t="s">
        <v>3564</v>
      </c>
      <c r="M1081" s="5">
        <v>1.0</v>
      </c>
    </row>
    <row r="1082">
      <c r="A1082" s="4" t="s">
        <v>1004</v>
      </c>
      <c r="B1082" s="4" t="s">
        <v>4774</v>
      </c>
      <c r="C1082" s="5">
        <v>2.5</v>
      </c>
      <c r="D1082" s="5">
        <v>-1.0</v>
      </c>
      <c r="E1082" s="5">
        <v>1.0</v>
      </c>
      <c r="F1082" s="5">
        <v>23.0</v>
      </c>
      <c r="G1082" s="5">
        <v>1045.0</v>
      </c>
      <c r="H1082" s="5">
        <v>1067.0</v>
      </c>
      <c r="I1082" s="4" t="s">
        <v>5471</v>
      </c>
      <c r="J1082" s="4" t="s">
        <v>5477</v>
      </c>
      <c r="K1082" s="4" t="s">
        <v>5478</v>
      </c>
      <c r="L1082" s="4" t="s">
        <v>3564</v>
      </c>
      <c r="M1082" s="5">
        <v>1.0</v>
      </c>
    </row>
    <row r="1083">
      <c r="A1083" s="4" t="s">
        <v>1386</v>
      </c>
      <c r="B1083" s="4" t="s">
        <v>6046</v>
      </c>
      <c r="C1083" s="5">
        <v>2.5</v>
      </c>
      <c r="D1083" s="5">
        <v>-1.0</v>
      </c>
      <c r="E1083" s="5">
        <v>1.0</v>
      </c>
      <c r="F1083" s="5">
        <v>24.0</v>
      </c>
      <c r="G1083" s="5">
        <v>2351.0</v>
      </c>
      <c r="H1083" s="5">
        <v>2374.0</v>
      </c>
      <c r="I1083" s="4" t="s">
        <v>6047</v>
      </c>
      <c r="J1083" s="4" t="s">
        <v>6048</v>
      </c>
      <c r="K1083" s="4" t="s">
        <v>6049</v>
      </c>
      <c r="L1083" s="4" t="s">
        <v>3564</v>
      </c>
      <c r="M1083" s="5">
        <v>1.0</v>
      </c>
    </row>
    <row r="1084">
      <c r="A1084" s="4" t="s">
        <v>1386</v>
      </c>
      <c r="B1084" s="4" t="s">
        <v>6050</v>
      </c>
      <c r="C1084" s="5">
        <v>2.5</v>
      </c>
      <c r="D1084" s="5">
        <v>-1.0</v>
      </c>
      <c r="E1084" s="5">
        <v>1.0</v>
      </c>
      <c r="F1084" s="5">
        <v>24.0</v>
      </c>
      <c r="G1084" s="5">
        <v>458.0</v>
      </c>
      <c r="H1084" s="5">
        <v>481.0</v>
      </c>
      <c r="I1084" s="4" t="s">
        <v>6047</v>
      </c>
      <c r="J1084" s="4" t="s">
        <v>6051</v>
      </c>
      <c r="K1084" s="4" t="s">
        <v>6052</v>
      </c>
      <c r="L1084" s="4" t="s">
        <v>3564</v>
      </c>
      <c r="M1084" s="5">
        <v>1.0</v>
      </c>
    </row>
    <row r="1085">
      <c r="A1085" s="4" t="s">
        <v>647</v>
      </c>
      <c r="B1085" s="4" t="s">
        <v>4726</v>
      </c>
      <c r="C1085" s="5">
        <v>2.5</v>
      </c>
      <c r="D1085" s="5">
        <v>-1.0</v>
      </c>
      <c r="E1085" s="5">
        <v>1.0</v>
      </c>
      <c r="F1085" s="5">
        <v>21.0</v>
      </c>
      <c r="G1085" s="5">
        <v>2575.0</v>
      </c>
      <c r="H1085" s="5">
        <v>2595.0</v>
      </c>
      <c r="I1085" s="4" t="s">
        <v>4727</v>
      </c>
      <c r="J1085" s="4" t="s">
        <v>4728</v>
      </c>
      <c r="K1085" s="4" t="s">
        <v>4729</v>
      </c>
      <c r="L1085" s="4" t="s">
        <v>3564</v>
      </c>
      <c r="M1085" s="5">
        <v>1.0</v>
      </c>
    </row>
    <row r="1086">
      <c r="A1086" s="4" t="s">
        <v>647</v>
      </c>
      <c r="B1086" s="4" t="s">
        <v>4730</v>
      </c>
      <c r="C1086" s="5">
        <v>2.5</v>
      </c>
      <c r="D1086" s="5">
        <v>-1.0</v>
      </c>
      <c r="E1086" s="5">
        <v>1.0</v>
      </c>
      <c r="F1086" s="5">
        <v>21.0</v>
      </c>
      <c r="G1086" s="5">
        <v>595.0</v>
      </c>
      <c r="H1086" s="5">
        <v>615.0</v>
      </c>
      <c r="I1086" s="4" t="s">
        <v>4727</v>
      </c>
      <c r="J1086" s="4" t="s">
        <v>4731</v>
      </c>
      <c r="K1086" s="4" t="s">
        <v>4732</v>
      </c>
      <c r="L1086" s="4" t="s">
        <v>3804</v>
      </c>
      <c r="M1086" s="5">
        <v>1.0</v>
      </c>
    </row>
    <row r="1087">
      <c r="A1087" s="4" t="s">
        <v>647</v>
      </c>
      <c r="B1087" s="4" t="s">
        <v>4733</v>
      </c>
      <c r="C1087" s="5">
        <v>2.5</v>
      </c>
      <c r="D1087" s="5">
        <v>-1.0</v>
      </c>
      <c r="E1087" s="5">
        <v>1.0</v>
      </c>
      <c r="F1087" s="5">
        <v>21.0</v>
      </c>
      <c r="G1087" s="5">
        <v>886.0</v>
      </c>
      <c r="H1087" s="5">
        <v>906.0</v>
      </c>
      <c r="I1087" s="4" t="s">
        <v>4727</v>
      </c>
      <c r="J1087" s="4" t="s">
        <v>4731</v>
      </c>
      <c r="K1087" s="4" t="s">
        <v>4732</v>
      </c>
      <c r="L1087" s="4" t="s">
        <v>3804</v>
      </c>
      <c r="M1087" s="5">
        <v>1.0</v>
      </c>
    </row>
    <row r="1088">
      <c r="A1088" s="4" t="s">
        <v>1112</v>
      </c>
      <c r="B1088" s="4" t="s">
        <v>3645</v>
      </c>
      <c r="C1088" s="5">
        <v>2.5</v>
      </c>
      <c r="D1088" s="5">
        <v>-1.0</v>
      </c>
      <c r="E1088" s="5">
        <v>1.0</v>
      </c>
      <c r="F1088" s="5">
        <v>24.0</v>
      </c>
      <c r="G1088" s="5">
        <v>1136.0</v>
      </c>
      <c r="H1088" s="5">
        <v>1159.0</v>
      </c>
      <c r="I1088" s="4" t="s">
        <v>3773</v>
      </c>
      <c r="J1088" s="4" t="s">
        <v>6053</v>
      </c>
      <c r="K1088" s="4" t="s">
        <v>6054</v>
      </c>
      <c r="L1088" s="4" t="s">
        <v>3564</v>
      </c>
      <c r="M1088" s="5">
        <v>1.0</v>
      </c>
    </row>
    <row r="1089">
      <c r="A1089" s="4" t="s">
        <v>3484</v>
      </c>
      <c r="B1089" s="4" t="s">
        <v>6055</v>
      </c>
      <c r="C1089" s="5">
        <v>2.5</v>
      </c>
      <c r="D1089" s="5">
        <v>-1.0</v>
      </c>
      <c r="E1089" s="5">
        <v>1.0</v>
      </c>
      <c r="F1089" s="5">
        <v>24.0</v>
      </c>
      <c r="G1089" s="5">
        <v>516.0</v>
      </c>
      <c r="H1089" s="5">
        <v>539.0</v>
      </c>
      <c r="I1089" s="4" t="s">
        <v>6056</v>
      </c>
      <c r="J1089" s="4" t="s">
        <v>6057</v>
      </c>
      <c r="K1089" s="4" t="s">
        <v>6058</v>
      </c>
      <c r="L1089" s="4" t="s">
        <v>3804</v>
      </c>
      <c r="M1089" s="5">
        <v>1.0</v>
      </c>
    </row>
    <row r="1090">
      <c r="A1090" s="4" t="s">
        <v>3484</v>
      </c>
      <c r="B1090" s="4" t="s">
        <v>4956</v>
      </c>
      <c r="C1090" s="5">
        <v>2.5</v>
      </c>
      <c r="D1090" s="5">
        <v>-1.0</v>
      </c>
      <c r="E1090" s="5">
        <v>1.0</v>
      </c>
      <c r="F1090" s="5">
        <v>24.0</v>
      </c>
      <c r="G1090" s="5">
        <v>3623.0</v>
      </c>
      <c r="H1090" s="5">
        <v>3646.0</v>
      </c>
      <c r="I1090" s="4" t="s">
        <v>6056</v>
      </c>
      <c r="J1090" s="4" t="s">
        <v>6059</v>
      </c>
      <c r="K1090" s="4" t="s">
        <v>6060</v>
      </c>
      <c r="L1090" s="4" t="s">
        <v>3564</v>
      </c>
      <c r="M1090" s="5">
        <v>1.0</v>
      </c>
    </row>
    <row r="1091">
      <c r="A1091" s="4" t="s">
        <v>3312</v>
      </c>
      <c r="B1091" s="4" t="s">
        <v>4401</v>
      </c>
      <c r="C1091" s="5">
        <v>2.5</v>
      </c>
      <c r="D1091" s="5">
        <v>-1.0</v>
      </c>
      <c r="E1091" s="5">
        <v>1.0</v>
      </c>
      <c r="F1091" s="5">
        <v>24.0</v>
      </c>
      <c r="G1091" s="5">
        <v>575.0</v>
      </c>
      <c r="H1091" s="5">
        <v>598.0</v>
      </c>
      <c r="I1091" s="4" t="s">
        <v>4402</v>
      </c>
      <c r="J1091" s="4" t="s">
        <v>4403</v>
      </c>
      <c r="K1091" s="4" t="s">
        <v>4404</v>
      </c>
      <c r="L1091" s="4" t="s">
        <v>3564</v>
      </c>
      <c r="M1091" s="5">
        <v>1.0</v>
      </c>
    </row>
    <row r="1092">
      <c r="A1092" s="4" t="s">
        <v>3255</v>
      </c>
      <c r="B1092" s="4" t="s">
        <v>5273</v>
      </c>
      <c r="C1092" s="5">
        <v>2.5</v>
      </c>
      <c r="D1092" s="5">
        <v>-1.0</v>
      </c>
      <c r="E1092" s="5">
        <v>1.0</v>
      </c>
      <c r="F1092" s="5">
        <v>21.0</v>
      </c>
      <c r="G1092" s="5">
        <v>959.0</v>
      </c>
      <c r="H1092" s="5">
        <v>979.0</v>
      </c>
      <c r="I1092" s="4" t="s">
        <v>5274</v>
      </c>
      <c r="J1092" s="4" t="s">
        <v>5275</v>
      </c>
      <c r="K1092" s="4" t="s">
        <v>5276</v>
      </c>
      <c r="L1092" s="4" t="s">
        <v>3564</v>
      </c>
      <c r="M1092" s="5">
        <v>1.0</v>
      </c>
    </row>
    <row r="1093">
      <c r="A1093" s="4" t="s">
        <v>3255</v>
      </c>
      <c r="B1093" s="4" t="s">
        <v>5277</v>
      </c>
      <c r="C1093" s="5">
        <v>2.5</v>
      </c>
      <c r="D1093" s="5">
        <v>-1.0</v>
      </c>
      <c r="E1093" s="5">
        <v>1.0</v>
      </c>
      <c r="F1093" s="5">
        <v>21.0</v>
      </c>
      <c r="G1093" s="5">
        <v>1664.0</v>
      </c>
      <c r="H1093" s="5">
        <v>1684.0</v>
      </c>
      <c r="I1093" s="4" t="s">
        <v>5274</v>
      </c>
      <c r="J1093" s="4" t="s">
        <v>5278</v>
      </c>
      <c r="K1093" s="4" t="s">
        <v>5279</v>
      </c>
      <c r="L1093" s="4" t="s">
        <v>3804</v>
      </c>
      <c r="M1093" s="5">
        <v>1.0</v>
      </c>
    </row>
    <row r="1094">
      <c r="A1094" s="4" t="s">
        <v>3255</v>
      </c>
      <c r="B1094" s="4" t="s">
        <v>5280</v>
      </c>
      <c r="C1094" s="5">
        <v>2.5</v>
      </c>
      <c r="D1094" s="5">
        <v>-1.0</v>
      </c>
      <c r="E1094" s="5">
        <v>1.0</v>
      </c>
      <c r="F1094" s="5">
        <v>21.0</v>
      </c>
      <c r="G1094" s="5">
        <v>875.0</v>
      </c>
      <c r="H1094" s="5">
        <v>895.0</v>
      </c>
      <c r="I1094" s="4" t="s">
        <v>5274</v>
      </c>
      <c r="J1094" s="4" t="s">
        <v>5281</v>
      </c>
      <c r="K1094" s="4" t="s">
        <v>5282</v>
      </c>
      <c r="L1094" s="4" t="s">
        <v>3564</v>
      </c>
      <c r="M1094" s="5">
        <v>1.0</v>
      </c>
    </row>
    <row r="1095">
      <c r="A1095" s="4" t="s">
        <v>3255</v>
      </c>
      <c r="B1095" s="4" t="s">
        <v>5283</v>
      </c>
      <c r="C1095" s="5">
        <v>2.5</v>
      </c>
      <c r="D1095" s="5">
        <v>-1.0</v>
      </c>
      <c r="E1095" s="5">
        <v>1.0</v>
      </c>
      <c r="F1095" s="5">
        <v>21.0</v>
      </c>
      <c r="G1095" s="5">
        <v>936.0</v>
      </c>
      <c r="H1095" s="5">
        <v>956.0</v>
      </c>
      <c r="I1095" s="4" t="s">
        <v>5274</v>
      </c>
      <c r="J1095" s="4" t="s">
        <v>5284</v>
      </c>
      <c r="K1095" s="4" t="s">
        <v>5285</v>
      </c>
      <c r="L1095" s="4" t="s">
        <v>3564</v>
      </c>
      <c r="M1095" s="5">
        <v>1.0</v>
      </c>
    </row>
    <row r="1096">
      <c r="A1096" s="4" t="s">
        <v>3258</v>
      </c>
      <c r="B1096" s="4" t="s">
        <v>5273</v>
      </c>
      <c r="C1096" s="5">
        <v>2.5</v>
      </c>
      <c r="D1096" s="5">
        <v>-1.0</v>
      </c>
      <c r="E1096" s="5">
        <v>1.0</v>
      </c>
      <c r="F1096" s="5">
        <v>21.0</v>
      </c>
      <c r="G1096" s="5">
        <v>959.0</v>
      </c>
      <c r="H1096" s="5">
        <v>979.0</v>
      </c>
      <c r="I1096" s="4" t="s">
        <v>5274</v>
      </c>
      <c r="J1096" s="4" t="s">
        <v>5275</v>
      </c>
      <c r="K1096" s="4" t="s">
        <v>5276</v>
      </c>
      <c r="L1096" s="4" t="s">
        <v>3564</v>
      </c>
      <c r="M1096" s="5">
        <v>1.0</v>
      </c>
    </row>
    <row r="1097">
      <c r="A1097" s="4" t="s">
        <v>3258</v>
      </c>
      <c r="B1097" s="4" t="s">
        <v>5277</v>
      </c>
      <c r="C1097" s="5">
        <v>2.5</v>
      </c>
      <c r="D1097" s="5">
        <v>-1.0</v>
      </c>
      <c r="E1097" s="5">
        <v>1.0</v>
      </c>
      <c r="F1097" s="5">
        <v>21.0</v>
      </c>
      <c r="G1097" s="5">
        <v>1664.0</v>
      </c>
      <c r="H1097" s="5">
        <v>1684.0</v>
      </c>
      <c r="I1097" s="4" t="s">
        <v>5274</v>
      </c>
      <c r="J1097" s="4" t="s">
        <v>5278</v>
      </c>
      <c r="K1097" s="4" t="s">
        <v>5279</v>
      </c>
      <c r="L1097" s="4" t="s">
        <v>3804</v>
      </c>
      <c r="M1097" s="5">
        <v>1.0</v>
      </c>
    </row>
    <row r="1098">
      <c r="A1098" s="4" t="s">
        <v>3258</v>
      </c>
      <c r="B1098" s="4" t="s">
        <v>5280</v>
      </c>
      <c r="C1098" s="5">
        <v>2.5</v>
      </c>
      <c r="D1098" s="5">
        <v>-1.0</v>
      </c>
      <c r="E1098" s="5">
        <v>1.0</v>
      </c>
      <c r="F1098" s="5">
        <v>21.0</v>
      </c>
      <c r="G1098" s="5">
        <v>875.0</v>
      </c>
      <c r="H1098" s="5">
        <v>895.0</v>
      </c>
      <c r="I1098" s="4" t="s">
        <v>5274</v>
      </c>
      <c r="J1098" s="4" t="s">
        <v>5281</v>
      </c>
      <c r="K1098" s="4" t="s">
        <v>5282</v>
      </c>
      <c r="L1098" s="4" t="s">
        <v>3564</v>
      </c>
      <c r="M1098" s="5">
        <v>1.0</v>
      </c>
    </row>
    <row r="1099">
      <c r="A1099" s="4" t="s">
        <v>3258</v>
      </c>
      <c r="B1099" s="4" t="s">
        <v>5283</v>
      </c>
      <c r="C1099" s="5">
        <v>2.5</v>
      </c>
      <c r="D1099" s="5">
        <v>-1.0</v>
      </c>
      <c r="E1099" s="5">
        <v>1.0</v>
      </c>
      <c r="F1099" s="5">
        <v>21.0</v>
      </c>
      <c r="G1099" s="5">
        <v>936.0</v>
      </c>
      <c r="H1099" s="5">
        <v>956.0</v>
      </c>
      <c r="I1099" s="4" t="s">
        <v>5274</v>
      </c>
      <c r="J1099" s="4" t="s">
        <v>5284</v>
      </c>
      <c r="K1099" s="4" t="s">
        <v>5285</v>
      </c>
      <c r="L1099" s="4" t="s">
        <v>3564</v>
      </c>
      <c r="M1099" s="5">
        <v>1.0</v>
      </c>
    </row>
    <row r="1100">
      <c r="A1100" s="4" t="s">
        <v>3490</v>
      </c>
      <c r="B1100" s="4" t="s">
        <v>6055</v>
      </c>
      <c r="C1100" s="5">
        <v>2.5</v>
      </c>
      <c r="D1100" s="5">
        <v>-1.0</v>
      </c>
      <c r="E1100" s="5">
        <v>1.0</v>
      </c>
      <c r="F1100" s="5">
        <v>24.0</v>
      </c>
      <c r="G1100" s="5">
        <v>516.0</v>
      </c>
      <c r="H1100" s="5">
        <v>539.0</v>
      </c>
      <c r="I1100" s="4" t="s">
        <v>6056</v>
      </c>
      <c r="J1100" s="4" t="s">
        <v>6057</v>
      </c>
      <c r="K1100" s="4" t="s">
        <v>6058</v>
      </c>
      <c r="L1100" s="4" t="s">
        <v>3804</v>
      </c>
      <c r="M1100" s="5">
        <v>1.0</v>
      </c>
    </row>
    <row r="1101">
      <c r="A1101" s="4" t="s">
        <v>3490</v>
      </c>
      <c r="B1101" s="4" t="s">
        <v>4956</v>
      </c>
      <c r="C1101" s="5">
        <v>2.5</v>
      </c>
      <c r="D1101" s="5">
        <v>-1.0</v>
      </c>
      <c r="E1101" s="5">
        <v>1.0</v>
      </c>
      <c r="F1101" s="5">
        <v>24.0</v>
      </c>
      <c r="G1101" s="5">
        <v>3623.0</v>
      </c>
      <c r="H1101" s="5">
        <v>3646.0</v>
      </c>
      <c r="I1101" s="4" t="s">
        <v>6056</v>
      </c>
      <c r="J1101" s="4" t="s">
        <v>6059</v>
      </c>
      <c r="K1101" s="4" t="s">
        <v>6060</v>
      </c>
      <c r="L1101" s="4" t="s">
        <v>3564</v>
      </c>
      <c r="M1101" s="5">
        <v>1.0</v>
      </c>
    </row>
    <row r="1102">
      <c r="A1102" s="4" t="s">
        <v>2234</v>
      </c>
      <c r="B1102" s="4" t="s">
        <v>6061</v>
      </c>
      <c r="C1102" s="5">
        <v>2.5</v>
      </c>
      <c r="D1102" s="5">
        <v>-1.0</v>
      </c>
      <c r="E1102" s="5">
        <v>1.0</v>
      </c>
      <c r="F1102" s="5">
        <v>24.0</v>
      </c>
      <c r="G1102" s="5">
        <v>444.0</v>
      </c>
      <c r="H1102" s="5">
        <v>467.0</v>
      </c>
      <c r="I1102" s="4" t="s">
        <v>6062</v>
      </c>
      <c r="J1102" s="4" t="s">
        <v>6063</v>
      </c>
      <c r="K1102" s="4" t="s">
        <v>6064</v>
      </c>
      <c r="L1102" s="4" t="s">
        <v>3564</v>
      </c>
      <c r="M1102" s="5">
        <v>1.0</v>
      </c>
    </row>
    <row r="1103">
      <c r="A1103" s="4" t="s">
        <v>2234</v>
      </c>
      <c r="B1103" s="4" t="s">
        <v>6065</v>
      </c>
      <c r="C1103" s="5">
        <v>2.5</v>
      </c>
      <c r="D1103" s="5">
        <v>-1.0</v>
      </c>
      <c r="E1103" s="5">
        <v>1.0</v>
      </c>
      <c r="F1103" s="5">
        <v>24.0</v>
      </c>
      <c r="G1103" s="5">
        <v>227.0</v>
      </c>
      <c r="H1103" s="5">
        <v>250.0</v>
      </c>
      <c r="I1103" s="4" t="s">
        <v>6062</v>
      </c>
      <c r="J1103" s="4" t="s">
        <v>6066</v>
      </c>
      <c r="K1103" s="4" t="s">
        <v>6067</v>
      </c>
      <c r="L1103" s="4" t="s">
        <v>3564</v>
      </c>
      <c r="M1103" s="5">
        <v>1.0</v>
      </c>
    </row>
    <row r="1104">
      <c r="A1104" s="4" t="s">
        <v>3314</v>
      </c>
      <c r="B1104" s="4" t="s">
        <v>4401</v>
      </c>
      <c r="C1104" s="5">
        <v>2.5</v>
      </c>
      <c r="D1104" s="5">
        <v>-1.0</v>
      </c>
      <c r="E1104" s="5">
        <v>1.0</v>
      </c>
      <c r="F1104" s="5">
        <v>24.0</v>
      </c>
      <c r="G1104" s="5">
        <v>575.0</v>
      </c>
      <c r="H1104" s="5">
        <v>598.0</v>
      </c>
      <c r="I1104" s="4" t="s">
        <v>4402</v>
      </c>
      <c r="J1104" s="4" t="s">
        <v>4403</v>
      </c>
      <c r="K1104" s="4" t="s">
        <v>4404</v>
      </c>
      <c r="L1104" s="4" t="s">
        <v>3564</v>
      </c>
      <c r="M1104" s="5">
        <v>1.0</v>
      </c>
    </row>
  </sheetData>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sheetData>
    <row r="1">
      <c r="A1" s="11" t="s">
        <v>6068</v>
      </c>
      <c r="B1" s="1"/>
      <c r="C1" s="1"/>
      <c r="D1" s="1"/>
      <c r="E1" s="1"/>
    </row>
    <row r="2">
      <c r="A2" s="1" t="s">
        <v>6069</v>
      </c>
      <c r="B2" s="1" t="s">
        <v>6070</v>
      </c>
      <c r="C2" s="1" t="s">
        <v>6071</v>
      </c>
      <c r="D2" s="1" t="s">
        <v>6072</v>
      </c>
      <c r="E2" s="1" t="s">
        <v>6073</v>
      </c>
    </row>
    <row r="3">
      <c r="A3" s="1" t="s">
        <v>6074</v>
      </c>
      <c r="B3" s="1" t="s">
        <v>6075</v>
      </c>
      <c r="C3" s="1">
        <v>90.44</v>
      </c>
      <c r="D3" s="1">
        <v>5.04</v>
      </c>
      <c r="E3" s="1">
        <f t="shared" ref="E3:E20" si="1">100-D3-C3</f>
        <v>4.52</v>
      </c>
    </row>
    <row r="4">
      <c r="A4" s="1" t="s">
        <v>6076</v>
      </c>
      <c r="B4" s="1" t="s">
        <v>6075</v>
      </c>
      <c r="C4" s="1">
        <v>88.65</v>
      </c>
      <c r="D4" s="1">
        <v>5.63</v>
      </c>
      <c r="E4" s="1">
        <f t="shared" si="1"/>
        <v>5.72</v>
      </c>
    </row>
    <row r="5">
      <c r="A5" s="1" t="s">
        <v>6077</v>
      </c>
      <c r="B5" s="1" t="s">
        <v>6075</v>
      </c>
      <c r="C5" s="1">
        <v>91.3</v>
      </c>
      <c r="D5" s="1">
        <v>4.11</v>
      </c>
      <c r="E5" s="1">
        <f t="shared" si="1"/>
        <v>4.59</v>
      </c>
    </row>
    <row r="6">
      <c r="A6" s="1" t="s">
        <v>6078</v>
      </c>
      <c r="B6" s="1" t="s">
        <v>6075</v>
      </c>
      <c r="C6" s="1">
        <v>90.94</v>
      </c>
      <c r="D6" s="1">
        <v>4.51</v>
      </c>
      <c r="E6" s="1">
        <f t="shared" si="1"/>
        <v>4.55</v>
      </c>
    </row>
    <row r="7">
      <c r="A7" s="1" t="s">
        <v>6079</v>
      </c>
      <c r="B7" s="1" t="s">
        <v>6075</v>
      </c>
      <c r="C7" s="1">
        <v>91.06</v>
      </c>
      <c r="D7" s="1">
        <v>4.27</v>
      </c>
      <c r="E7" s="1">
        <f t="shared" si="1"/>
        <v>4.67</v>
      </c>
    </row>
    <row r="8">
      <c r="A8" s="1" t="s">
        <v>6080</v>
      </c>
      <c r="B8" s="1" t="s">
        <v>6075</v>
      </c>
      <c r="C8" s="1">
        <v>89.53</v>
      </c>
      <c r="D8" s="1">
        <v>6.37</v>
      </c>
      <c r="E8" s="1">
        <f t="shared" si="1"/>
        <v>4.1</v>
      </c>
    </row>
    <row r="9">
      <c r="A9" s="1" t="s">
        <v>6081</v>
      </c>
      <c r="B9" s="1" t="s">
        <v>6082</v>
      </c>
      <c r="C9" s="1">
        <v>89.68</v>
      </c>
      <c r="D9" s="1">
        <v>5.59</v>
      </c>
      <c r="E9" s="1">
        <f t="shared" si="1"/>
        <v>4.73</v>
      </c>
    </row>
    <row r="10">
      <c r="A10" s="1" t="s">
        <v>6083</v>
      </c>
      <c r="B10" s="1" t="s">
        <v>6082</v>
      </c>
      <c r="C10" s="1">
        <v>91.14</v>
      </c>
      <c r="D10" s="1">
        <v>4.73</v>
      </c>
      <c r="E10" s="1">
        <f t="shared" si="1"/>
        <v>4.13</v>
      </c>
    </row>
    <row r="11">
      <c r="A11" s="1" t="s">
        <v>6084</v>
      </c>
      <c r="B11" s="1" t="s">
        <v>6082</v>
      </c>
      <c r="C11" s="1">
        <v>90.27</v>
      </c>
      <c r="D11" s="1">
        <v>5.93</v>
      </c>
      <c r="E11" s="1">
        <f t="shared" si="1"/>
        <v>3.8</v>
      </c>
    </row>
    <row r="12">
      <c r="A12" s="1" t="s">
        <v>6085</v>
      </c>
      <c r="B12" s="1" t="s">
        <v>6082</v>
      </c>
      <c r="C12" s="1">
        <v>89.94</v>
      </c>
      <c r="D12" s="1">
        <v>6.13</v>
      </c>
      <c r="E12" s="1">
        <f t="shared" si="1"/>
        <v>3.93</v>
      </c>
    </row>
    <row r="13">
      <c r="A13" s="1" t="s">
        <v>6086</v>
      </c>
      <c r="B13" s="1" t="s">
        <v>6082</v>
      </c>
      <c r="C13" s="1">
        <v>90.36</v>
      </c>
      <c r="D13" s="1">
        <v>5.57</v>
      </c>
      <c r="E13" s="1">
        <f t="shared" si="1"/>
        <v>4.07</v>
      </c>
    </row>
    <row r="14">
      <c r="A14" s="1" t="s">
        <v>6087</v>
      </c>
      <c r="B14" s="1" t="s">
        <v>6082</v>
      </c>
      <c r="C14" s="1">
        <v>90.9</v>
      </c>
      <c r="D14" s="1">
        <v>4.45</v>
      </c>
      <c r="E14" s="1">
        <f t="shared" si="1"/>
        <v>4.65</v>
      </c>
    </row>
    <row r="15">
      <c r="A15" s="1" t="s">
        <v>6088</v>
      </c>
      <c r="B15" s="1" t="s">
        <v>6089</v>
      </c>
      <c r="C15" s="1">
        <v>90.94</v>
      </c>
      <c r="D15" s="1">
        <v>4.65</v>
      </c>
      <c r="E15" s="1">
        <f t="shared" si="1"/>
        <v>4.41</v>
      </c>
    </row>
    <row r="16">
      <c r="A16" s="1" t="s">
        <v>6090</v>
      </c>
      <c r="B16" s="1" t="s">
        <v>6089</v>
      </c>
      <c r="C16" s="1">
        <v>90.4</v>
      </c>
      <c r="D16" s="1">
        <v>5.16</v>
      </c>
      <c r="E16" s="1">
        <f t="shared" si="1"/>
        <v>4.44</v>
      </c>
    </row>
    <row r="17">
      <c r="A17" s="1" t="s">
        <v>6091</v>
      </c>
      <c r="B17" s="1" t="s">
        <v>6089</v>
      </c>
      <c r="C17" s="1">
        <v>90.09</v>
      </c>
      <c r="D17" s="1">
        <v>5.14</v>
      </c>
      <c r="E17" s="1">
        <f t="shared" si="1"/>
        <v>4.77</v>
      </c>
    </row>
    <row r="18">
      <c r="A18" s="1" t="s">
        <v>6092</v>
      </c>
      <c r="B18" s="1" t="s">
        <v>6089</v>
      </c>
      <c r="C18" s="1">
        <v>89.21</v>
      </c>
      <c r="D18" s="1">
        <v>5.67</v>
      </c>
      <c r="E18" s="1">
        <f t="shared" si="1"/>
        <v>5.12</v>
      </c>
    </row>
    <row r="19">
      <c r="A19" s="1" t="s">
        <v>6093</v>
      </c>
      <c r="B19" s="1" t="s">
        <v>6089</v>
      </c>
      <c r="C19" s="1">
        <v>90.72</v>
      </c>
      <c r="D19" s="1">
        <v>4.71</v>
      </c>
      <c r="E19" s="1">
        <f t="shared" si="1"/>
        <v>4.57</v>
      </c>
    </row>
    <row r="20">
      <c r="A20" s="1" t="s">
        <v>6094</v>
      </c>
      <c r="B20" s="1" t="s">
        <v>6089</v>
      </c>
      <c r="C20" s="1">
        <v>90.63</v>
      </c>
      <c r="D20" s="1">
        <v>4.65</v>
      </c>
      <c r="E20" s="1">
        <f t="shared" si="1"/>
        <v>4.72</v>
      </c>
    </row>
    <row r="21">
      <c r="A21" s="1" t="s">
        <v>6095</v>
      </c>
      <c r="C21" s="10">
        <f>AVERAGE(C12:C20)</f>
        <v>90.35444444</v>
      </c>
    </row>
  </sheetData>
  <drawing r:id="rId1"/>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sheetData>
    <row r="1">
      <c r="A1" s="1" t="s">
        <v>6096</v>
      </c>
    </row>
    <row r="2">
      <c r="A2" s="4" t="s">
        <v>6097</v>
      </c>
      <c r="B2" s="4" t="s">
        <v>6098</v>
      </c>
      <c r="C2" s="4" t="s">
        <v>6099</v>
      </c>
      <c r="D2" s="4" t="s">
        <v>6100</v>
      </c>
      <c r="E2" s="4" t="s">
        <v>6101</v>
      </c>
      <c r="F2" s="4" t="s">
        <v>6102</v>
      </c>
    </row>
    <row r="3">
      <c r="A3" s="4" t="s">
        <v>6103</v>
      </c>
      <c r="B3" s="4" t="s">
        <v>6104</v>
      </c>
      <c r="D3" s="4" t="s">
        <v>6105</v>
      </c>
      <c r="E3" s="4" t="s">
        <v>6106</v>
      </c>
      <c r="F3" s="4" t="s">
        <v>6107</v>
      </c>
    </row>
    <row r="4">
      <c r="A4" s="4" t="s">
        <v>5357</v>
      </c>
      <c r="B4" s="4" t="s">
        <v>6108</v>
      </c>
      <c r="D4" s="4" t="s">
        <v>6109</v>
      </c>
      <c r="E4" s="4" t="s">
        <v>6110</v>
      </c>
      <c r="F4" s="4" t="s">
        <v>6111</v>
      </c>
    </row>
    <row r="5">
      <c r="A5" s="4" t="s">
        <v>6112</v>
      </c>
      <c r="B5" s="4" t="s">
        <v>6113</v>
      </c>
      <c r="C5" s="4" t="s">
        <v>6114</v>
      </c>
      <c r="D5" s="4" t="s">
        <v>6115</v>
      </c>
      <c r="E5" s="4" t="s">
        <v>6116</v>
      </c>
      <c r="F5" s="4" t="s">
        <v>6117</v>
      </c>
    </row>
    <row r="6">
      <c r="A6" s="4" t="s">
        <v>6118</v>
      </c>
      <c r="B6" s="4" t="s">
        <v>6119</v>
      </c>
      <c r="D6" s="8"/>
      <c r="E6" s="4" t="s">
        <v>6120</v>
      </c>
    </row>
    <row r="7">
      <c r="A7" s="4" t="s">
        <v>6121</v>
      </c>
      <c r="B7" s="4" t="s">
        <v>6122</v>
      </c>
      <c r="C7" s="5">
        <v>4144.0</v>
      </c>
      <c r="D7" s="4" t="s">
        <v>6123</v>
      </c>
      <c r="E7" s="4" t="s">
        <v>6124</v>
      </c>
      <c r="F7" s="4" t="s">
        <v>6125</v>
      </c>
    </row>
    <row r="8">
      <c r="A8" s="4" t="s">
        <v>6126</v>
      </c>
      <c r="B8" s="4" t="s">
        <v>6127</v>
      </c>
      <c r="C8" s="8"/>
      <c r="D8" s="4" t="s">
        <v>6128</v>
      </c>
      <c r="E8" s="4" t="s">
        <v>6129</v>
      </c>
      <c r="F8" s="4" t="s">
        <v>6130</v>
      </c>
    </row>
    <row r="9">
      <c r="A9" s="4" t="s">
        <v>6131</v>
      </c>
      <c r="B9" s="4" t="s">
        <v>6114</v>
      </c>
      <c r="C9" s="4" t="s">
        <v>6114</v>
      </c>
      <c r="D9" s="4" t="s">
        <v>6114</v>
      </c>
      <c r="E9" s="4" t="s">
        <v>6114</v>
      </c>
      <c r="F9" s="4" t="s">
        <v>6114</v>
      </c>
    </row>
    <row r="10">
      <c r="A10" s="4" t="s">
        <v>6132</v>
      </c>
      <c r="B10" s="4" t="s">
        <v>6133</v>
      </c>
      <c r="D10" s="4" t="s">
        <v>6134</v>
      </c>
      <c r="E10" s="4" t="s">
        <v>6135</v>
      </c>
      <c r="F10" s="4" t="s">
        <v>6136</v>
      </c>
    </row>
    <row r="11">
      <c r="A11" s="4" t="s">
        <v>6137</v>
      </c>
      <c r="B11" s="4" t="s">
        <v>6138</v>
      </c>
      <c r="C11" s="5">
        <v>4075.0</v>
      </c>
      <c r="D11" s="4" t="s">
        <v>6139</v>
      </c>
      <c r="E11" s="4" t="s">
        <v>6140</v>
      </c>
      <c r="F11" s="4" t="s">
        <v>6141</v>
      </c>
    </row>
    <row r="12">
      <c r="A12" s="4" t="s">
        <v>6142</v>
      </c>
      <c r="B12" s="4" t="s">
        <v>6114</v>
      </c>
      <c r="C12" s="4" t="s">
        <v>6114</v>
      </c>
      <c r="D12" s="4" t="s">
        <v>6114</v>
      </c>
      <c r="E12" s="4" t="s">
        <v>6114</v>
      </c>
      <c r="F12" s="4" t="s">
        <v>6114</v>
      </c>
    </row>
    <row r="13">
      <c r="A13" s="4" t="s">
        <v>6143</v>
      </c>
      <c r="B13" s="4" t="s">
        <v>6144</v>
      </c>
      <c r="D13" s="4" t="s">
        <v>6145</v>
      </c>
      <c r="E13" s="4" t="s">
        <v>6146</v>
      </c>
    </row>
    <row r="14">
      <c r="A14" s="4" t="s">
        <v>6147</v>
      </c>
      <c r="B14" s="4" t="s">
        <v>6148</v>
      </c>
      <c r="C14" s="5">
        <v>190.0</v>
      </c>
      <c r="D14" s="4" t="s">
        <v>6149</v>
      </c>
      <c r="E14" s="4" t="s">
        <v>6150</v>
      </c>
      <c r="F14" s="4" t="s">
        <v>6151</v>
      </c>
    </row>
    <row r="15">
      <c r="A15" s="4" t="s">
        <v>6152</v>
      </c>
      <c r="B15" s="4" t="s">
        <v>6153</v>
      </c>
      <c r="D15" s="4" t="s">
        <v>6154</v>
      </c>
      <c r="E15" s="4" t="s">
        <v>6155</v>
      </c>
      <c r="F15" s="4" t="s">
        <v>6156</v>
      </c>
    </row>
    <row r="16">
      <c r="A16" s="4" t="s">
        <v>6157</v>
      </c>
      <c r="B16" s="4" t="s">
        <v>6158</v>
      </c>
      <c r="D16" s="4" t="s">
        <v>6159</v>
      </c>
      <c r="F16" s="4" t="s">
        <v>6160</v>
      </c>
    </row>
    <row r="17">
      <c r="A17" s="4" t="s">
        <v>6161</v>
      </c>
      <c r="B17" s="4" t="s">
        <v>6162</v>
      </c>
      <c r="C17" s="12">
        <v>5201110.0</v>
      </c>
      <c r="D17" s="4" t="s">
        <v>6163</v>
      </c>
      <c r="F17" s="4" t="s">
        <v>6164</v>
      </c>
    </row>
    <row r="18">
      <c r="A18" s="4" t="s">
        <v>6165</v>
      </c>
      <c r="B18" s="4" t="s">
        <v>6162</v>
      </c>
      <c r="C18" s="8"/>
      <c r="D18" s="4" t="s">
        <v>6166</v>
      </c>
      <c r="F18" s="4" t="s">
        <v>6167</v>
      </c>
    </row>
    <row r="19">
      <c r="A19" s="4" t="s">
        <v>6168</v>
      </c>
      <c r="B19" s="4" t="s">
        <v>6114</v>
      </c>
      <c r="C19" s="4" t="s">
        <v>6114</v>
      </c>
      <c r="D19" s="4" t="s">
        <v>6114</v>
      </c>
      <c r="E19" s="4" t="s">
        <v>6114</v>
      </c>
      <c r="F19" s="4" t="s">
        <v>6114</v>
      </c>
    </row>
    <row r="20">
      <c r="A20" s="4" t="s">
        <v>6169</v>
      </c>
      <c r="B20" s="4" t="s">
        <v>6170</v>
      </c>
      <c r="D20" s="4" t="s">
        <v>6171</v>
      </c>
      <c r="F20" s="4" t="s">
        <v>6172</v>
      </c>
    </row>
    <row r="21">
      <c r="A21" s="4" t="s">
        <v>6173</v>
      </c>
      <c r="B21" s="4" t="s">
        <v>6174</v>
      </c>
      <c r="C21" s="5">
        <v>4075.0</v>
      </c>
      <c r="D21" s="4" t="s">
        <v>6175</v>
      </c>
      <c r="E21" s="4" t="s">
        <v>6176</v>
      </c>
      <c r="F21" s="4" t="s">
        <v>6177</v>
      </c>
    </row>
    <row r="22">
      <c r="A22" s="4" t="s">
        <v>6178</v>
      </c>
      <c r="B22" s="4" t="s">
        <v>6114</v>
      </c>
      <c r="C22" s="4" t="s">
        <v>6114</v>
      </c>
      <c r="D22" s="4" t="s">
        <v>6114</v>
      </c>
      <c r="E22" s="4" t="s">
        <v>6114</v>
      </c>
      <c r="F22" s="4" t="s">
        <v>6114</v>
      </c>
    </row>
    <row r="23">
      <c r="A23" s="4" t="s">
        <v>6179</v>
      </c>
      <c r="B23" s="4" t="s">
        <v>6180</v>
      </c>
      <c r="C23" s="5">
        <v>3010.0</v>
      </c>
      <c r="D23" s="4" t="s">
        <v>6181</v>
      </c>
      <c r="E23" s="4" t="s">
        <v>6182</v>
      </c>
      <c r="F23" s="4" t="s">
        <v>6183</v>
      </c>
    </row>
    <row r="24">
      <c r="A24" s="4" t="s">
        <v>6184</v>
      </c>
      <c r="B24" s="4" t="s">
        <v>6185</v>
      </c>
      <c r="D24" s="4" t="s">
        <v>6186</v>
      </c>
    </row>
    <row r="25">
      <c r="A25" s="4" t="s">
        <v>6187</v>
      </c>
      <c r="B25" s="4" t="s">
        <v>6188</v>
      </c>
      <c r="C25" s="5">
        <v>3010.0</v>
      </c>
      <c r="D25" s="4" t="s">
        <v>6189</v>
      </c>
      <c r="E25" s="4" t="s">
        <v>6190</v>
      </c>
      <c r="F25" s="4" t="s">
        <v>6191</v>
      </c>
    </row>
    <row r="26">
      <c r="A26" s="4" t="s">
        <v>6192</v>
      </c>
      <c r="B26" s="4" t="s">
        <v>6193</v>
      </c>
      <c r="D26" s="4" t="s">
        <v>6194</v>
      </c>
      <c r="E26" s="4" t="s">
        <v>6146</v>
      </c>
      <c r="F26" s="4" t="s">
        <v>6195</v>
      </c>
    </row>
    <row r="27">
      <c r="A27" s="4" t="s">
        <v>6196</v>
      </c>
      <c r="B27" s="4" t="s">
        <v>6114</v>
      </c>
      <c r="C27" s="8"/>
      <c r="D27" s="4" t="s">
        <v>6197</v>
      </c>
      <c r="E27" s="4" t="s">
        <v>6198</v>
      </c>
      <c r="F27" s="4" t="s">
        <v>6199</v>
      </c>
    </row>
    <row r="28">
      <c r="A28" s="4" t="s">
        <v>6200</v>
      </c>
      <c r="B28" s="4" t="s">
        <v>6201</v>
      </c>
      <c r="C28" s="4" t="s">
        <v>6114</v>
      </c>
      <c r="D28" s="4" t="s">
        <v>6202</v>
      </c>
      <c r="E28" s="4" t="s">
        <v>6203</v>
      </c>
      <c r="F28" s="4" t="s">
        <v>6204</v>
      </c>
    </row>
    <row r="29">
      <c r="A29" s="4" t="s">
        <v>6205</v>
      </c>
      <c r="B29" s="4" t="s">
        <v>6114</v>
      </c>
      <c r="C29" s="4" t="s">
        <v>6114</v>
      </c>
      <c r="D29" s="4" t="s">
        <v>6114</v>
      </c>
      <c r="E29" s="4" t="s">
        <v>6114</v>
      </c>
      <c r="F29" s="4" t="s">
        <v>6114</v>
      </c>
    </row>
    <row r="30">
      <c r="A30" s="4" t="s">
        <v>6206</v>
      </c>
      <c r="B30" s="4" t="s">
        <v>6207</v>
      </c>
      <c r="D30" s="4" t="s">
        <v>6109</v>
      </c>
      <c r="F30" s="4" t="s">
        <v>6208</v>
      </c>
    </row>
    <row r="31">
      <c r="A31" s="4" t="s">
        <v>6209</v>
      </c>
      <c r="B31" s="4" t="s">
        <v>6210</v>
      </c>
      <c r="D31" s="4" t="s">
        <v>6211</v>
      </c>
    </row>
    <row r="32">
      <c r="A32" s="4" t="s">
        <v>6212</v>
      </c>
      <c r="B32" s="4" t="s">
        <v>6114</v>
      </c>
      <c r="C32" s="4" t="s">
        <v>6114</v>
      </c>
      <c r="D32" s="4" t="s">
        <v>6114</v>
      </c>
      <c r="E32" s="4" t="s">
        <v>6114</v>
      </c>
      <c r="F32" s="4" t="s">
        <v>6114</v>
      </c>
    </row>
    <row r="33">
      <c r="A33" s="4" t="s">
        <v>6213</v>
      </c>
      <c r="B33" s="4" t="s">
        <v>6214</v>
      </c>
      <c r="C33" s="5">
        <v>3018.0</v>
      </c>
      <c r="D33" s="4" t="s">
        <v>6215</v>
      </c>
      <c r="E33" s="4" t="s">
        <v>6216</v>
      </c>
      <c r="F33" s="4" t="s">
        <v>6217</v>
      </c>
    </row>
    <row r="34">
      <c r="A34" s="4" t="s">
        <v>6218</v>
      </c>
      <c r="B34" s="4" t="s">
        <v>6214</v>
      </c>
      <c r="C34" s="5">
        <v>3018.0</v>
      </c>
      <c r="D34" s="4" t="s">
        <v>6215</v>
      </c>
      <c r="E34" s="4" t="s">
        <v>6216</v>
      </c>
      <c r="F34" s="4" t="s">
        <v>6217</v>
      </c>
    </row>
    <row r="35">
      <c r="A35" s="4" t="s">
        <v>6219</v>
      </c>
      <c r="B35" s="4" t="s">
        <v>6220</v>
      </c>
      <c r="D35" s="4" t="s">
        <v>6221</v>
      </c>
      <c r="E35" s="4" t="s">
        <v>6222</v>
      </c>
      <c r="F35" s="4" t="s">
        <v>6223</v>
      </c>
    </row>
    <row r="36">
      <c r="A36" s="4" t="s">
        <v>6224</v>
      </c>
      <c r="B36" s="4" t="s">
        <v>6225</v>
      </c>
      <c r="D36" s="4" t="s">
        <v>6226</v>
      </c>
      <c r="E36" s="4" t="s">
        <v>6135</v>
      </c>
      <c r="F36" s="4" t="s">
        <v>6227</v>
      </c>
    </row>
    <row r="37">
      <c r="A37" s="4" t="s">
        <v>6228</v>
      </c>
      <c r="B37" s="4" t="s">
        <v>6229</v>
      </c>
      <c r="D37" s="4" t="s">
        <v>6230</v>
      </c>
      <c r="E37" s="4" t="s">
        <v>6231</v>
      </c>
      <c r="F37" s="4" t="s">
        <v>6232</v>
      </c>
    </row>
    <row r="38">
      <c r="A38" s="4" t="s">
        <v>6233</v>
      </c>
      <c r="B38" s="4" t="s">
        <v>6234</v>
      </c>
      <c r="C38" s="4" t="s">
        <v>6114</v>
      </c>
      <c r="D38" s="4" t="s">
        <v>6235</v>
      </c>
      <c r="E38" s="4" t="s">
        <v>6236</v>
      </c>
      <c r="F38" s="4" t="s">
        <v>6237</v>
      </c>
    </row>
    <row r="39">
      <c r="A39" s="4" t="s">
        <v>6238</v>
      </c>
      <c r="B39" s="4" t="s">
        <v>6234</v>
      </c>
      <c r="C39" s="4" t="s">
        <v>6114</v>
      </c>
      <c r="D39" s="4" t="s">
        <v>6235</v>
      </c>
      <c r="E39" s="4" t="s">
        <v>6236</v>
      </c>
      <c r="F39" s="4" t="s">
        <v>6237</v>
      </c>
    </row>
    <row r="40">
      <c r="A40" s="4" t="s">
        <v>6239</v>
      </c>
      <c r="B40" s="4" t="s">
        <v>6240</v>
      </c>
      <c r="C40" s="12">
        <v>4.1404727E7</v>
      </c>
      <c r="D40" s="4" t="s">
        <v>6241</v>
      </c>
      <c r="E40" s="4" t="s">
        <v>6242</v>
      </c>
      <c r="F40" s="4" t="s">
        <v>6243</v>
      </c>
    </row>
    <row r="41">
      <c r="A41" s="4" t="s">
        <v>6244</v>
      </c>
      <c r="B41" s="4" t="s">
        <v>6245</v>
      </c>
      <c r="D41" s="4" t="s">
        <v>6246</v>
      </c>
      <c r="E41" s="4" t="s">
        <v>6247</v>
      </c>
      <c r="F41" s="4" t="s">
        <v>6248</v>
      </c>
    </row>
    <row r="42">
      <c r="A42" s="4" t="s">
        <v>6249</v>
      </c>
      <c r="B42" s="4" t="s">
        <v>6245</v>
      </c>
      <c r="D42" s="4" t="s">
        <v>6246</v>
      </c>
      <c r="E42" s="4" t="s">
        <v>6247</v>
      </c>
      <c r="F42" s="4" t="s">
        <v>6248</v>
      </c>
    </row>
    <row r="43">
      <c r="A43" s="4" t="s">
        <v>6250</v>
      </c>
      <c r="B43" s="4" t="s">
        <v>6114</v>
      </c>
      <c r="C43" s="4" t="s">
        <v>6114</v>
      </c>
      <c r="D43" s="4" t="s">
        <v>6114</v>
      </c>
      <c r="E43" s="4" t="s">
        <v>6114</v>
      </c>
      <c r="F43" s="4" t="s">
        <v>6114</v>
      </c>
    </row>
    <row r="44">
      <c r="A44" s="4" t="s">
        <v>6251</v>
      </c>
      <c r="B44" s="4" t="s">
        <v>6252</v>
      </c>
      <c r="C44" s="5">
        <v>4144.0</v>
      </c>
      <c r="D44" s="4" t="s">
        <v>6253</v>
      </c>
      <c r="E44" s="4" t="s">
        <v>6254</v>
      </c>
    </row>
    <row r="45">
      <c r="A45" s="4" t="s">
        <v>6255</v>
      </c>
      <c r="B45" s="4" t="s">
        <v>6256</v>
      </c>
      <c r="C45" s="4" t="s">
        <v>6114</v>
      </c>
      <c r="D45" s="4" t="s">
        <v>6257</v>
      </c>
      <c r="E45" s="4" t="s">
        <v>6258</v>
      </c>
      <c r="F45" s="4" t="s">
        <v>6259</v>
      </c>
    </row>
    <row r="46">
      <c r="A46" s="4" t="s">
        <v>6260</v>
      </c>
      <c r="B46" s="4" t="s">
        <v>6261</v>
      </c>
      <c r="D46" s="4" t="s">
        <v>6262</v>
      </c>
      <c r="E46" s="4" t="s">
        <v>6263</v>
      </c>
      <c r="F46" s="4" t="s">
        <v>6264</v>
      </c>
    </row>
    <row r="47">
      <c r="A47" s="4" t="s">
        <v>6265</v>
      </c>
      <c r="B47" s="4" t="s">
        <v>6261</v>
      </c>
      <c r="D47" s="4" t="s">
        <v>6262</v>
      </c>
      <c r="E47" s="4" t="s">
        <v>6263</v>
      </c>
      <c r="F47" s="4" t="s">
        <v>6264</v>
      </c>
    </row>
    <row r="48">
      <c r="A48" s="4" t="s">
        <v>6266</v>
      </c>
      <c r="B48" s="4" t="s">
        <v>6267</v>
      </c>
      <c r="C48" s="12">
        <v>3.0135416E7</v>
      </c>
      <c r="D48" s="4" t="s">
        <v>6268</v>
      </c>
      <c r="E48" s="4" t="s">
        <v>6106</v>
      </c>
      <c r="F48" s="4" t="s">
        <v>6269</v>
      </c>
    </row>
    <row r="49">
      <c r="A49" s="4" t="s">
        <v>6270</v>
      </c>
      <c r="B49" s="4" t="s">
        <v>6271</v>
      </c>
      <c r="C49" s="5">
        <v>3013.0</v>
      </c>
      <c r="D49" s="4" t="s">
        <v>6272</v>
      </c>
      <c r="E49" s="4" t="s">
        <v>6273</v>
      </c>
      <c r="F49" s="4" t="s">
        <v>6274</v>
      </c>
    </row>
    <row r="50">
      <c r="A50" s="4" t="s">
        <v>6275</v>
      </c>
      <c r="B50" s="4" t="s">
        <v>6276</v>
      </c>
      <c r="C50" s="8"/>
      <c r="D50" s="4" t="s">
        <v>6277</v>
      </c>
      <c r="E50" s="4" t="s">
        <v>6278</v>
      </c>
      <c r="F50" s="4" t="s">
        <v>6279</v>
      </c>
    </row>
    <row r="51">
      <c r="A51" s="4" t="s">
        <v>6280</v>
      </c>
      <c r="B51" s="4" t="s">
        <v>6281</v>
      </c>
      <c r="D51" s="4" t="s">
        <v>6282</v>
      </c>
      <c r="F51" s="4" t="s">
        <v>6283</v>
      </c>
    </row>
    <row r="52">
      <c r="A52" s="4" t="s">
        <v>6284</v>
      </c>
      <c r="B52" s="4" t="s">
        <v>6285</v>
      </c>
      <c r="C52" s="5">
        <v>5203.0</v>
      </c>
      <c r="D52" s="4" t="s">
        <v>6286</v>
      </c>
      <c r="E52" s="4" t="s">
        <v>6287</v>
      </c>
      <c r="F52" s="4" t="s">
        <v>6288</v>
      </c>
    </row>
    <row r="53">
      <c r="A53" s="4" t="s">
        <v>6289</v>
      </c>
      <c r="B53" s="4" t="s">
        <v>6290</v>
      </c>
      <c r="D53" s="4" t="s">
        <v>6262</v>
      </c>
      <c r="F53" s="4" t="s">
        <v>6291</v>
      </c>
    </row>
    <row r="54">
      <c r="A54" s="4" t="s">
        <v>6292</v>
      </c>
      <c r="B54" s="4" t="s">
        <v>6293</v>
      </c>
      <c r="D54" s="4" t="s">
        <v>6294</v>
      </c>
      <c r="E54" s="4" t="s">
        <v>6295</v>
      </c>
      <c r="F54" s="4" t="s">
        <v>6296</v>
      </c>
    </row>
    <row r="55">
      <c r="A55" s="4" t="s">
        <v>6297</v>
      </c>
      <c r="B55" s="4" t="s">
        <v>6114</v>
      </c>
      <c r="C55" s="8"/>
      <c r="D55" s="4" t="s">
        <v>6298</v>
      </c>
      <c r="F55" s="4" t="s">
        <v>6299</v>
      </c>
    </row>
    <row r="56">
      <c r="A56" s="4" t="s">
        <v>6300</v>
      </c>
      <c r="B56" s="4" t="s">
        <v>6301</v>
      </c>
      <c r="D56" s="4" t="s">
        <v>6171</v>
      </c>
      <c r="F56" s="4" t="s">
        <v>6302</v>
      </c>
    </row>
    <row r="57">
      <c r="A57" s="4" t="s">
        <v>6303</v>
      </c>
      <c r="B57" s="4" t="s">
        <v>6114</v>
      </c>
      <c r="C57" s="8"/>
      <c r="D57" s="8"/>
      <c r="E57" s="4" t="s">
        <v>6304</v>
      </c>
    </row>
    <row r="58">
      <c r="A58" s="4" t="s">
        <v>6305</v>
      </c>
      <c r="B58" s="4" t="s">
        <v>6306</v>
      </c>
      <c r="D58" s="4" t="s">
        <v>6307</v>
      </c>
      <c r="E58" s="4" t="s">
        <v>6308</v>
      </c>
      <c r="F58" s="4" t="s">
        <v>6309</v>
      </c>
    </row>
    <row r="59">
      <c r="A59" s="4" t="s">
        <v>6310</v>
      </c>
      <c r="B59" s="4" t="s">
        <v>6311</v>
      </c>
      <c r="D59" s="4" t="s">
        <v>6312</v>
      </c>
      <c r="E59" s="4" t="s">
        <v>6313</v>
      </c>
      <c r="F59" s="4" t="s">
        <v>6314</v>
      </c>
    </row>
    <row r="60">
      <c r="A60" s="4" t="s">
        <v>6315</v>
      </c>
      <c r="B60" s="4" t="s">
        <v>6316</v>
      </c>
      <c r="D60" s="4" t="s">
        <v>6171</v>
      </c>
      <c r="F60" s="4" t="s">
        <v>6317</v>
      </c>
    </row>
    <row r="61">
      <c r="A61" s="4" t="s">
        <v>6318</v>
      </c>
      <c r="B61" s="4" t="s">
        <v>6319</v>
      </c>
      <c r="C61" s="5">
        <v>190.0</v>
      </c>
      <c r="D61" s="4" t="s">
        <v>6320</v>
      </c>
      <c r="E61" s="4" t="s">
        <v>6321</v>
      </c>
      <c r="F61" s="4" t="s">
        <v>6322</v>
      </c>
    </row>
    <row r="62">
      <c r="A62" s="4" t="s">
        <v>6323</v>
      </c>
      <c r="B62" s="4" t="s">
        <v>6324</v>
      </c>
      <c r="C62" s="5">
        <v>3040.0</v>
      </c>
      <c r="D62" s="8"/>
      <c r="E62" s="4" t="s">
        <v>6129</v>
      </c>
    </row>
    <row r="63">
      <c r="A63" s="4" t="s">
        <v>6325</v>
      </c>
      <c r="B63" s="4" t="s">
        <v>6326</v>
      </c>
      <c r="D63" s="4" t="s">
        <v>6327</v>
      </c>
      <c r="E63" s="4" t="s">
        <v>6129</v>
      </c>
      <c r="F63" s="4" t="s">
        <v>6328</v>
      </c>
    </row>
    <row r="64">
      <c r="A64" s="4" t="s">
        <v>6329</v>
      </c>
      <c r="B64" s="4" t="s">
        <v>6330</v>
      </c>
      <c r="D64" s="4" t="s">
        <v>6331</v>
      </c>
      <c r="E64" s="4" t="s">
        <v>6332</v>
      </c>
      <c r="F64" s="4" t="s">
        <v>6333</v>
      </c>
    </row>
    <row r="65">
      <c r="A65" s="4" t="s">
        <v>6334</v>
      </c>
      <c r="B65" s="4" t="s">
        <v>6335</v>
      </c>
      <c r="E65" s="8"/>
      <c r="F65" s="4" t="s">
        <v>6336</v>
      </c>
    </row>
    <row r="66">
      <c r="A66" s="4" t="s">
        <v>6337</v>
      </c>
      <c r="B66" s="4" t="s">
        <v>6338</v>
      </c>
      <c r="D66" s="4" t="s">
        <v>6171</v>
      </c>
      <c r="F66" s="4" t="s">
        <v>6339</v>
      </c>
    </row>
    <row r="67">
      <c r="A67" s="4" t="s">
        <v>6340</v>
      </c>
      <c r="B67" s="4" t="s">
        <v>6341</v>
      </c>
      <c r="D67" s="4" t="s">
        <v>6342</v>
      </c>
      <c r="F67" s="4" t="s">
        <v>6343</v>
      </c>
    </row>
    <row r="68">
      <c r="A68" s="4" t="s">
        <v>6344</v>
      </c>
      <c r="B68" s="4" t="s">
        <v>6114</v>
      </c>
      <c r="C68" s="4" t="s">
        <v>6114</v>
      </c>
      <c r="D68" s="4" t="s">
        <v>6114</v>
      </c>
      <c r="E68" s="4" t="s">
        <v>6114</v>
      </c>
      <c r="F68" s="4" t="s">
        <v>6114</v>
      </c>
    </row>
    <row r="69">
      <c r="A69" s="4" t="s">
        <v>6345</v>
      </c>
      <c r="B69" s="4" t="s">
        <v>6346</v>
      </c>
      <c r="C69" s="5">
        <v>4141.0</v>
      </c>
      <c r="D69" s="4" t="s">
        <v>6347</v>
      </c>
      <c r="E69" s="4" t="s">
        <v>6348</v>
      </c>
      <c r="F69" s="4" t="s">
        <v>6349</v>
      </c>
    </row>
    <row r="70">
      <c r="A70" s="4" t="s">
        <v>6350</v>
      </c>
      <c r="B70" s="4" t="s">
        <v>6351</v>
      </c>
      <c r="D70" s="4" t="s">
        <v>6352</v>
      </c>
      <c r="E70" s="4" t="s">
        <v>6353</v>
      </c>
      <c r="F70" s="4" t="s">
        <v>6354</v>
      </c>
    </row>
    <row r="71">
      <c r="A71" s="4" t="s">
        <v>6355</v>
      </c>
      <c r="B71" s="4" t="s">
        <v>6290</v>
      </c>
      <c r="D71" s="4" t="s">
        <v>6262</v>
      </c>
      <c r="F71" s="4" t="s">
        <v>6291</v>
      </c>
    </row>
    <row r="72">
      <c r="A72" s="4" t="s">
        <v>6356</v>
      </c>
      <c r="B72" s="4" t="s">
        <v>6357</v>
      </c>
      <c r="D72" s="4" t="s">
        <v>6262</v>
      </c>
      <c r="E72" s="4" t="s">
        <v>6358</v>
      </c>
      <c r="F72" s="4" t="s">
        <v>6359</v>
      </c>
    </row>
    <row r="73">
      <c r="A73" s="4" t="s">
        <v>6360</v>
      </c>
      <c r="B73" s="4" t="s">
        <v>6361</v>
      </c>
      <c r="E73" s="4" t="s">
        <v>6362</v>
      </c>
    </row>
    <row r="74">
      <c r="A74" s="4" t="s">
        <v>6363</v>
      </c>
      <c r="B74" s="4" t="s">
        <v>6114</v>
      </c>
      <c r="C74" s="4" t="s">
        <v>6114</v>
      </c>
      <c r="D74" s="4" t="s">
        <v>6114</v>
      </c>
      <c r="E74" s="4" t="s">
        <v>6114</v>
      </c>
      <c r="F74" s="4" t="s">
        <v>6114</v>
      </c>
    </row>
    <row r="75">
      <c r="A75" s="4" t="s">
        <v>6364</v>
      </c>
      <c r="B75" s="4" t="s">
        <v>6114</v>
      </c>
      <c r="C75" s="4" t="s">
        <v>6114</v>
      </c>
      <c r="D75" s="4" t="s">
        <v>6114</v>
      </c>
      <c r="E75" s="4" t="s">
        <v>6114</v>
      </c>
      <c r="F75" s="4" t="s">
        <v>6114</v>
      </c>
    </row>
    <row r="76">
      <c r="A76" s="4" t="s">
        <v>6365</v>
      </c>
      <c r="B76" s="4" t="s">
        <v>6114</v>
      </c>
      <c r="C76" s="4" t="s">
        <v>6114</v>
      </c>
      <c r="D76" s="4" t="s">
        <v>6114</v>
      </c>
      <c r="E76" s="4" t="s">
        <v>6114</v>
      </c>
      <c r="F76" s="4" t="s">
        <v>6114</v>
      </c>
    </row>
    <row r="77">
      <c r="A77" s="4" t="s">
        <v>6366</v>
      </c>
      <c r="B77" s="4" t="s">
        <v>6367</v>
      </c>
      <c r="C77" s="5">
        <v>3010.0</v>
      </c>
      <c r="D77" s="4" t="s">
        <v>6189</v>
      </c>
      <c r="E77" s="4" t="s">
        <v>6368</v>
      </c>
      <c r="F77" s="4" t="s">
        <v>6191</v>
      </c>
    </row>
    <row r="78">
      <c r="A78" s="4" t="s">
        <v>6369</v>
      </c>
      <c r="B78" s="4" t="s">
        <v>6370</v>
      </c>
      <c r="D78" s="4" t="s">
        <v>6371</v>
      </c>
      <c r="F78" s="4" t="s">
        <v>6372</v>
      </c>
    </row>
    <row r="79">
      <c r="A79" s="4" t="s">
        <v>6373</v>
      </c>
      <c r="B79" s="4" t="s">
        <v>6374</v>
      </c>
      <c r="C79" s="4" t="s">
        <v>6114</v>
      </c>
      <c r="D79" s="4" t="s">
        <v>6375</v>
      </c>
      <c r="E79" s="4" t="s">
        <v>6376</v>
      </c>
      <c r="F79" s="4" t="s">
        <v>6377</v>
      </c>
    </row>
    <row r="80">
      <c r="A80" s="4" t="s">
        <v>6378</v>
      </c>
      <c r="B80" s="4" t="s">
        <v>6207</v>
      </c>
      <c r="D80" s="4" t="s">
        <v>6109</v>
      </c>
      <c r="E80" s="4" t="s">
        <v>6146</v>
      </c>
      <c r="F80" s="4" t="s">
        <v>6111</v>
      </c>
    </row>
    <row r="81">
      <c r="A81" s="4" t="s">
        <v>6379</v>
      </c>
      <c r="B81" s="4" t="s">
        <v>6114</v>
      </c>
      <c r="C81" s="4" t="s">
        <v>6114</v>
      </c>
      <c r="D81" s="4" t="s">
        <v>6114</v>
      </c>
      <c r="E81" s="4" t="s">
        <v>6114</v>
      </c>
      <c r="F81" s="4" t="s">
        <v>6114</v>
      </c>
    </row>
    <row r="82">
      <c r="A82" s="4" t="s">
        <v>6380</v>
      </c>
      <c r="B82" s="4" t="s">
        <v>6381</v>
      </c>
      <c r="C82" s="4" t="s">
        <v>6114</v>
      </c>
      <c r="D82" s="4" t="s">
        <v>6382</v>
      </c>
      <c r="E82" s="4" t="s">
        <v>6383</v>
      </c>
      <c r="F82" s="4" t="s">
        <v>6384</v>
      </c>
    </row>
    <row r="83">
      <c r="A83" s="4" t="s">
        <v>6385</v>
      </c>
      <c r="B83" s="4" t="s">
        <v>6386</v>
      </c>
      <c r="C83" s="8"/>
      <c r="D83" s="4" t="s">
        <v>6387</v>
      </c>
      <c r="F83" s="4" t="s">
        <v>6388</v>
      </c>
    </row>
    <row r="84">
      <c r="A84" s="4" t="s">
        <v>6389</v>
      </c>
      <c r="B84" s="4" t="s">
        <v>6390</v>
      </c>
      <c r="D84" s="4" t="s">
        <v>6391</v>
      </c>
      <c r="E84" s="4" t="s">
        <v>6392</v>
      </c>
      <c r="F84" s="4" t="s">
        <v>6393</v>
      </c>
    </row>
    <row r="85">
      <c r="A85" s="4" t="s">
        <v>6394</v>
      </c>
      <c r="B85" s="8"/>
      <c r="C85" s="8"/>
      <c r="D85" s="8"/>
      <c r="E85" s="8"/>
      <c r="F85" s="8"/>
    </row>
    <row r="86">
      <c r="A86" s="4" t="s">
        <v>6395</v>
      </c>
      <c r="B86" s="4" t="s">
        <v>6396</v>
      </c>
      <c r="F86" s="4" t="s">
        <v>6397</v>
      </c>
    </row>
    <row r="87">
      <c r="A87" s="4" t="s">
        <v>6398</v>
      </c>
      <c r="B87" s="4" t="s">
        <v>6399</v>
      </c>
      <c r="D87" s="4" t="s">
        <v>6400</v>
      </c>
      <c r="E87" s="4" t="s">
        <v>6146</v>
      </c>
      <c r="F87" s="4" t="s">
        <v>6401</v>
      </c>
    </row>
    <row r="88">
      <c r="A88" s="4" t="s">
        <v>6402</v>
      </c>
      <c r="B88" s="4" t="s">
        <v>6403</v>
      </c>
      <c r="C88" s="5">
        <v>4075.0</v>
      </c>
      <c r="D88" s="4" t="s">
        <v>6404</v>
      </c>
      <c r="E88" s="4" t="s">
        <v>6106</v>
      </c>
      <c r="F88" s="4" t="s">
        <v>6405</v>
      </c>
    </row>
    <row r="89">
      <c r="A89" s="4" t="s">
        <v>6406</v>
      </c>
      <c r="B89" s="4" t="s">
        <v>6403</v>
      </c>
      <c r="C89" s="5">
        <v>4075.0</v>
      </c>
      <c r="D89" s="4" t="s">
        <v>6404</v>
      </c>
      <c r="E89" s="4" t="s">
        <v>6106</v>
      </c>
      <c r="F89" s="4" t="s">
        <v>6405</v>
      </c>
    </row>
    <row r="90">
      <c r="A90" s="4" t="s">
        <v>6407</v>
      </c>
      <c r="B90" s="4" t="s">
        <v>6114</v>
      </c>
      <c r="C90" s="4" t="s">
        <v>6114</v>
      </c>
      <c r="D90" s="4" t="s">
        <v>6114</v>
      </c>
      <c r="E90" s="4" t="s">
        <v>6114</v>
      </c>
      <c r="F90" s="4" t="s">
        <v>6114</v>
      </c>
    </row>
    <row r="91">
      <c r="A91" s="4" t="s">
        <v>6408</v>
      </c>
      <c r="B91" s="4" t="s">
        <v>6409</v>
      </c>
      <c r="C91" s="4" t="s">
        <v>6114</v>
      </c>
      <c r="D91" s="4" t="s">
        <v>6410</v>
      </c>
      <c r="E91" s="4" t="s">
        <v>6411</v>
      </c>
      <c r="F91" s="4" t="s">
        <v>6412</v>
      </c>
    </row>
    <row r="92">
      <c r="A92" s="4" t="s">
        <v>6413</v>
      </c>
      <c r="B92" s="4" t="s">
        <v>6414</v>
      </c>
      <c r="C92" s="4" t="s">
        <v>6114</v>
      </c>
      <c r="D92" s="4" t="s">
        <v>6415</v>
      </c>
      <c r="E92" s="4" t="s">
        <v>6416</v>
      </c>
      <c r="F92" s="4" t="s">
        <v>6417</v>
      </c>
    </row>
    <row r="93">
      <c r="A93" s="4" t="s">
        <v>6418</v>
      </c>
      <c r="B93" s="4" t="s">
        <v>6419</v>
      </c>
      <c r="D93" s="4" t="s">
        <v>6420</v>
      </c>
      <c r="E93" s="4" t="s">
        <v>6421</v>
      </c>
    </row>
    <row r="94">
      <c r="A94" s="4" t="s">
        <v>6422</v>
      </c>
      <c r="B94" s="4" t="s">
        <v>6419</v>
      </c>
      <c r="D94" s="4" t="s">
        <v>6420</v>
      </c>
      <c r="E94" s="4" t="s">
        <v>6421</v>
      </c>
    </row>
    <row r="95">
      <c r="A95" s="4" t="s">
        <v>6423</v>
      </c>
      <c r="B95" s="4" t="s">
        <v>6424</v>
      </c>
      <c r="C95" s="5">
        <v>3050.0</v>
      </c>
      <c r="D95" s="4" t="s">
        <v>6425</v>
      </c>
      <c r="E95" s="4" t="s">
        <v>6426</v>
      </c>
      <c r="F95" s="4" t="s">
        <v>6427</v>
      </c>
    </row>
    <row r="96">
      <c r="A96" s="4" t="s">
        <v>6428</v>
      </c>
      <c r="B96" s="4" t="s">
        <v>6429</v>
      </c>
      <c r="C96" s="4" t="s">
        <v>6114</v>
      </c>
      <c r="D96" s="4" t="s">
        <v>6430</v>
      </c>
      <c r="E96" s="4" t="s">
        <v>6431</v>
      </c>
      <c r="F96" s="4" t="s">
        <v>6432</v>
      </c>
    </row>
    <row r="97">
      <c r="A97" s="4" t="s">
        <v>6433</v>
      </c>
      <c r="B97" s="4" t="s">
        <v>6114</v>
      </c>
      <c r="C97" s="4" t="s">
        <v>6114</v>
      </c>
      <c r="D97" s="4" t="s">
        <v>6114</v>
      </c>
      <c r="E97" s="4" t="s">
        <v>6114</v>
      </c>
      <c r="F97" s="4" t="s">
        <v>6114</v>
      </c>
    </row>
    <row r="98">
      <c r="A98" s="4" t="s">
        <v>6434</v>
      </c>
      <c r="B98" s="4" t="s">
        <v>6435</v>
      </c>
      <c r="C98" s="5">
        <v>970.0</v>
      </c>
      <c r="D98" s="4" t="s">
        <v>6436</v>
      </c>
      <c r="E98" s="4" t="s">
        <v>6437</v>
      </c>
      <c r="F98" s="4" t="s">
        <v>6438</v>
      </c>
    </row>
    <row r="99">
      <c r="A99" s="4" t="s">
        <v>6439</v>
      </c>
      <c r="B99" s="4" t="s">
        <v>6440</v>
      </c>
      <c r="D99" s="4" t="s">
        <v>6441</v>
      </c>
      <c r="E99" s="4" t="s">
        <v>6135</v>
      </c>
    </row>
    <row r="100">
      <c r="A100" s="4" t="s">
        <v>6442</v>
      </c>
      <c r="B100" s="4" t="s">
        <v>6114</v>
      </c>
      <c r="C100" s="4" t="s">
        <v>6114</v>
      </c>
      <c r="D100" s="4" t="s">
        <v>6114</v>
      </c>
      <c r="E100" s="4" t="s">
        <v>6114</v>
      </c>
      <c r="F100" s="4" t="s">
        <v>6114</v>
      </c>
    </row>
    <row r="101">
      <c r="A101" s="4" t="s">
        <v>6443</v>
      </c>
      <c r="B101" s="4" t="s">
        <v>6444</v>
      </c>
      <c r="D101" s="4" t="s">
        <v>6445</v>
      </c>
      <c r="E101" s="4" t="s">
        <v>6446</v>
      </c>
      <c r="F101" s="4" t="s">
        <v>6447</v>
      </c>
    </row>
    <row r="102">
      <c r="A102" s="4" t="s">
        <v>6448</v>
      </c>
      <c r="B102" s="4" t="s">
        <v>6449</v>
      </c>
      <c r="D102" s="4" t="s">
        <v>6171</v>
      </c>
      <c r="F102" s="4" t="s">
        <v>6450</v>
      </c>
    </row>
    <row r="103">
      <c r="A103" s="4" t="s">
        <v>6451</v>
      </c>
      <c r="B103" s="4" t="s">
        <v>6449</v>
      </c>
      <c r="D103" s="4" t="s">
        <v>6171</v>
      </c>
      <c r="F103" s="4" t="s">
        <v>6450</v>
      </c>
    </row>
    <row r="104">
      <c r="A104" s="4" t="s">
        <v>6452</v>
      </c>
      <c r="B104" s="4" t="s">
        <v>6453</v>
      </c>
      <c r="D104" s="4" t="s">
        <v>6171</v>
      </c>
      <c r="F104" s="4" t="s">
        <v>6454</v>
      </c>
    </row>
    <row r="105">
      <c r="A105" s="4" t="s">
        <v>6455</v>
      </c>
      <c r="B105" s="4" t="s">
        <v>6114</v>
      </c>
      <c r="C105" s="4" t="s">
        <v>6114</v>
      </c>
      <c r="D105" s="4" t="s">
        <v>6114</v>
      </c>
      <c r="E105" s="4" t="s">
        <v>6114</v>
      </c>
      <c r="F105" s="4" t="s">
        <v>6114</v>
      </c>
    </row>
    <row r="106">
      <c r="A106" s="4" t="s">
        <v>6456</v>
      </c>
      <c r="B106" s="4" t="s">
        <v>6457</v>
      </c>
      <c r="C106" s="8"/>
      <c r="D106" s="8"/>
      <c r="E106" s="8"/>
      <c r="F106" s="4" t="s">
        <v>6397</v>
      </c>
    </row>
    <row r="107">
      <c r="A107" s="4" t="s">
        <v>6458</v>
      </c>
      <c r="B107" s="4" t="s">
        <v>6114</v>
      </c>
      <c r="C107" s="4" t="s">
        <v>6114</v>
      </c>
      <c r="D107" s="4" t="s">
        <v>6114</v>
      </c>
      <c r="E107" s="4" t="s">
        <v>6114</v>
      </c>
      <c r="F107" s="4" t="s">
        <v>6114</v>
      </c>
    </row>
    <row r="108">
      <c r="A108" s="4" t="s">
        <v>6459</v>
      </c>
      <c r="B108" s="4" t="s">
        <v>6460</v>
      </c>
      <c r="C108" s="5">
        <v>3010.0</v>
      </c>
      <c r="D108" s="4" t="s">
        <v>6189</v>
      </c>
      <c r="E108" s="4" t="s">
        <v>6461</v>
      </c>
      <c r="F108" s="4" t="s">
        <v>6191</v>
      </c>
    </row>
    <row r="109">
      <c r="A109" s="4" t="s">
        <v>6462</v>
      </c>
      <c r="B109" s="4" t="s">
        <v>6463</v>
      </c>
      <c r="D109" s="4" t="s">
        <v>6109</v>
      </c>
      <c r="E109" s="4" t="s">
        <v>6464</v>
      </c>
      <c r="F109" s="4" t="s">
        <v>6208</v>
      </c>
    </row>
    <row r="110">
      <c r="A110" s="4" t="s">
        <v>6465</v>
      </c>
      <c r="B110" s="4" t="s">
        <v>6114</v>
      </c>
      <c r="C110" s="4" t="s">
        <v>6114</v>
      </c>
      <c r="D110" s="4" t="s">
        <v>6114</v>
      </c>
      <c r="E110" s="4" t="s">
        <v>6114</v>
      </c>
      <c r="F110" s="4" t="s">
        <v>6114</v>
      </c>
    </row>
    <row r="111">
      <c r="A111" s="4" t="s">
        <v>6466</v>
      </c>
      <c r="B111" s="4" t="s">
        <v>6467</v>
      </c>
      <c r="C111" s="8"/>
      <c r="D111" s="4" t="s">
        <v>6468</v>
      </c>
      <c r="E111" s="4" t="s">
        <v>6469</v>
      </c>
      <c r="F111" s="4" t="s">
        <v>6470</v>
      </c>
    </row>
    <row r="112">
      <c r="A112" s="4" t="s">
        <v>6471</v>
      </c>
      <c r="B112" s="4" t="s">
        <v>6472</v>
      </c>
      <c r="D112" s="4" t="s">
        <v>6473</v>
      </c>
      <c r="F112" s="4" t="s">
        <v>6474</v>
      </c>
    </row>
    <row r="113">
      <c r="A113" s="4" t="s">
        <v>6475</v>
      </c>
      <c r="B113" s="4" t="s">
        <v>6476</v>
      </c>
      <c r="D113" s="4" t="s">
        <v>6477</v>
      </c>
      <c r="E113" s="4" t="s">
        <v>6273</v>
      </c>
      <c r="F113" s="4" t="s">
        <v>6478</v>
      </c>
    </row>
    <row r="114">
      <c r="A114" s="4" t="s">
        <v>6479</v>
      </c>
      <c r="B114" s="4" t="s">
        <v>6114</v>
      </c>
      <c r="C114" s="4" t="s">
        <v>6114</v>
      </c>
      <c r="D114" s="4" t="s">
        <v>6114</v>
      </c>
      <c r="E114" s="4" t="s">
        <v>6114</v>
      </c>
      <c r="F114" s="4" t="s">
        <v>6114</v>
      </c>
    </row>
    <row r="115">
      <c r="A115" s="4" t="s">
        <v>6480</v>
      </c>
      <c r="B115" s="4" t="s">
        <v>6481</v>
      </c>
      <c r="C115" s="4" t="s">
        <v>6114</v>
      </c>
      <c r="D115" s="4" t="s">
        <v>6154</v>
      </c>
      <c r="E115" s="4" t="s">
        <v>6482</v>
      </c>
      <c r="F115" s="4" t="s">
        <v>6483</v>
      </c>
    </row>
    <row r="116">
      <c r="A116" s="4" t="s">
        <v>6484</v>
      </c>
      <c r="B116" s="4" t="s">
        <v>6114</v>
      </c>
      <c r="C116" s="4" t="s">
        <v>6114</v>
      </c>
      <c r="D116" s="4" t="s">
        <v>6114</v>
      </c>
      <c r="E116" s="4" t="s">
        <v>6114</v>
      </c>
      <c r="F116" s="4" t="s">
        <v>6114</v>
      </c>
    </row>
    <row r="117">
      <c r="A117" s="4" t="s">
        <v>6485</v>
      </c>
      <c r="B117" s="4" t="s">
        <v>6486</v>
      </c>
      <c r="D117" s="4" t="s">
        <v>6487</v>
      </c>
      <c r="E117" s="4" t="s">
        <v>6488</v>
      </c>
      <c r="F117" s="4" t="s">
        <v>6489</v>
      </c>
    </row>
    <row r="118">
      <c r="A118" s="4" t="s">
        <v>6490</v>
      </c>
      <c r="B118" s="4" t="s">
        <v>6491</v>
      </c>
      <c r="D118" s="4" t="s">
        <v>6492</v>
      </c>
      <c r="E118" s="4" t="s">
        <v>6493</v>
      </c>
      <c r="F118" s="4" t="s">
        <v>6494</v>
      </c>
    </row>
    <row r="119">
      <c r="A119" s="4" t="s">
        <v>6495</v>
      </c>
      <c r="B119" s="4" t="s">
        <v>6496</v>
      </c>
      <c r="D119" s="4" t="s">
        <v>6154</v>
      </c>
      <c r="E119" s="4" t="s">
        <v>6497</v>
      </c>
      <c r="F119" s="4" t="s">
        <v>6498</v>
      </c>
    </row>
    <row r="120">
      <c r="A120" s="4" t="s">
        <v>6499</v>
      </c>
      <c r="B120" s="4" t="s">
        <v>6496</v>
      </c>
      <c r="D120" s="4" t="s">
        <v>6154</v>
      </c>
      <c r="E120" s="4" t="s">
        <v>6497</v>
      </c>
      <c r="F120" s="4" t="s">
        <v>6498</v>
      </c>
    </row>
    <row r="121">
      <c r="A121" s="4" t="s">
        <v>6500</v>
      </c>
      <c r="B121" s="4" t="s">
        <v>6174</v>
      </c>
      <c r="D121" s="4" t="s">
        <v>6282</v>
      </c>
      <c r="F121" s="4" t="s">
        <v>6501</v>
      </c>
    </row>
    <row r="122">
      <c r="A122" s="4" t="s">
        <v>6502</v>
      </c>
      <c r="B122" s="4" t="s">
        <v>6503</v>
      </c>
      <c r="D122" s="4" t="s">
        <v>6145</v>
      </c>
      <c r="E122" s="4" t="s">
        <v>6464</v>
      </c>
      <c r="F122" s="4" t="s">
        <v>6504</v>
      </c>
    </row>
    <row r="123">
      <c r="A123" s="4" t="s">
        <v>6505</v>
      </c>
      <c r="B123" s="4" t="s">
        <v>6503</v>
      </c>
      <c r="D123" s="4" t="s">
        <v>6145</v>
      </c>
      <c r="E123" s="4" t="s">
        <v>6464</v>
      </c>
      <c r="F123" s="4" t="s">
        <v>6504</v>
      </c>
    </row>
    <row r="124">
      <c r="A124" s="4" t="s">
        <v>6506</v>
      </c>
      <c r="B124" s="4" t="s">
        <v>6507</v>
      </c>
      <c r="C124" s="8"/>
      <c r="D124" s="4" t="s">
        <v>6508</v>
      </c>
      <c r="F124" s="4" t="s">
        <v>6393</v>
      </c>
    </row>
    <row r="125">
      <c r="A125" s="4" t="s">
        <v>6509</v>
      </c>
      <c r="B125" s="4" t="s">
        <v>6510</v>
      </c>
      <c r="E125" s="4" t="s">
        <v>6135</v>
      </c>
      <c r="F125" s="4" t="s">
        <v>6397</v>
      </c>
    </row>
    <row r="126">
      <c r="A126" s="4" t="s">
        <v>6511</v>
      </c>
      <c r="B126" s="4" t="s">
        <v>6512</v>
      </c>
      <c r="D126" s="4" t="s">
        <v>6513</v>
      </c>
      <c r="E126" s="4" t="s">
        <v>6514</v>
      </c>
      <c r="F126" s="4" t="s">
        <v>6515</v>
      </c>
    </row>
    <row r="127">
      <c r="A127" s="4" t="s">
        <v>6516</v>
      </c>
      <c r="B127" s="4" t="s">
        <v>6114</v>
      </c>
      <c r="C127" s="4" t="s">
        <v>6114</v>
      </c>
      <c r="D127" s="4" t="s">
        <v>6114</v>
      </c>
      <c r="E127" s="4" t="s">
        <v>6114</v>
      </c>
      <c r="F127" s="4" t="s">
        <v>6114</v>
      </c>
    </row>
    <row r="128">
      <c r="A128" s="4" t="s">
        <v>6517</v>
      </c>
      <c r="B128" s="4" t="s">
        <v>6518</v>
      </c>
      <c r="D128" s="4" t="s">
        <v>6519</v>
      </c>
      <c r="E128" s="4" t="s">
        <v>6482</v>
      </c>
      <c r="F128" s="4" t="s">
        <v>6520</v>
      </c>
    </row>
    <row r="129">
      <c r="A129" s="4" t="s">
        <v>6521</v>
      </c>
      <c r="B129" s="4" t="s">
        <v>6399</v>
      </c>
      <c r="C129" s="5">
        <v>905.0</v>
      </c>
      <c r="D129" s="4" t="s">
        <v>6522</v>
      </c>
      <c r="E129" s="4" t="s">
        <v>6146</v>
      </c>
      <c r="F129" s="4" t="s">
        <v>6523</v>
      </c>
    </row>
    <row r="130">
      <c r="A130" s="4" t="s">
        <v>6524</v>
      </c>
      <c r="B130" s="4" t="s">
        <v>6525</v>
      </c>
      <c r="C130" s="5">
        <v>3013.0</v>
      </c>
      <c r="D130" s="4" t="s">
        <v>6526</v>
      </c>
      <c r="E130" s="4" t="s">
        <v>6155</v>
      </c>
      <c r="F130" s="4" t="s">
        <v>6527</v>
      </c>
    </row>
    <row r="131">
      <c r="A131" s="4" t="s">
        <v>6528</v>
      </c>
      <c r="B131" s="4" t="s">
        <v>6229</v>
      </c>
      <c r="D131" s="4" t="s">
        <v>6211</v>
      </c>
    </row>
    <row r="132">
      <c r="A132" s="4" t="s">
        <v>6529</v>
      </c>
      <c r="B132" s="4" t="s">
        <v>6530</v>
      </c>
      <c r="D132" s="4" t="s">
        <v>6171</v>
      </c>
      <c r="E132" s="4" t="s">
        <v>6531</v>
      </c>
      <c r="F132" s="4" t="s">
        <v>6532</v>
      </c>
    </row>
    <row r="133">
      <c r="A133" s="4" t="s">
        <v>6533</v>
      </c>
      <c r="B133" s="4" t="s">
        <v>6534</v>
      </c>
      <c r="C133" s="4" t="s">
        <v>6114</v>
      </c>
      <c r="D133" s="4" t="s">
        <v>6535</v>
      </c>
      <c r="E133" s="4" t="s">
        <v>6332</v>
      </c>
      <c r="F133" s="4" t="s">
        <v>6136</v>
      </c>
    </row>
    <row r="134">
      <c r="A134" s="4" t="s">
        <v>6536</v>
      </c>
      <c r="B134" s="4" t="s">
        <v>6537</v>
      </c>
      <c r="C134" s="12">
        <v>2.0104976E7</v>
      </c>
      <c r="D134" s="4" t="s">
        <v>6538</v>
      </c>
      <c r="E134" s="4" t="s">
        <v>6464</v>
      </c>
      <c r="F134" s="4" t="s">
        <v>6539</v>
      </c>
    </row>
    <row r="135">
      <c r="A135" s="4" t="s">
        <v>6540</v>
      </c>
      <c r="B135" s="4" t="s">
        <v>6114</v>
      </c>
      <c r="C135" s="4" t="s">
        <v>6114</v>
      </c>
      <c r="D135" s="4" t="s">
        <v>6114</v>
      </c>
      <c r="E135" s="4" t="s">
        <v>6114</v>
      </c>
      <c r="F135" s="4" t="s">
        <v>6114</v>
      </c>
    </row>
    <row r="136">
      <c r="A136" s="4" t="s">
        <v>6541</v>
      </c>
      <c r="B136" s="4" t="s">
        <v>6542</v>
      </c>
      <c r="D136" s="4" t="s">
        <v>6262</v>
      </c>
      <c r="F136" s="4" t="s">
        <v>6543</v>
      </c>
    </row>
    <row r="137">
      <c r="A137" s="4" t="s">
        <v>6544</v>
      </c>
      <c r="B137" s="4" t="s">
        <v>6545</v>
      </c>
      <c r="D137" s="4" t="s">
        <v>6546</v>
      </c>
      <c r="E137" s="4" t="s">
        <v>6547</v>
      </c>
      <c r="F137" s="4" t="s">
        <v>6548</v>
      </c>
    </row>
    <row r="138">
      <c r="A138" s="4" t="s">
        <v>6549</v>
      </c>
      <c r="B138" s="4" t="s">
        <v>6550</v>
      </c>
      <c r="D138" s="4" t="s">
        <v>6551</v>
      </c>
      <c r="E138" s="4" t="s">
        <v>6552</v>
      </c>
      <c r="F138" s="4" t="s">
        <v>6553</v>
      </c>
    </row>
    <row r="139">
      <c r="A139" s="4" t="s">
        <v>6554</v>
      </c>
      <c r="B139" s="4" t="s">
        <v>6555</v>
      </c>
      <c r="D139" s="4" t="s">
        <v>6556</v>
      </c>
      <c r="F139" s="4" t="s">
        <v>6557</v>
      </c>
    </row>
    <row r="140">
      <c r="A140" s="4" t="s">
        <v>6558</v>
      </c>
      <c r="B140" s="4" t="s">
        <v>6114</v>
      </c>
      <c r="C140" s="4" t="s">
        <v>6114</v>
      </c>
      <c r="D140" s="4" t="s">
        <v>6114</v>
      </c>
      <c r="E140" s="4" t="s">
        <v>6114</v>
      </c>
      <c r="F140" s="4" t="s">
        <v>6114</v>
      </c>
    </row>
    <row r="141">
      <c r="A141" s="4" t="s">
        <v>6559</v>
      </c>
      <c r="B141" s="4" t="s">
        <v>6114</v>
      </c>
      <c r="C141" s="4" t="s">
        <v>6114</v>
      </c>
      <c r="D141" s="4" t="s">
        <v>6114</v>
      </c>
      <c r="E141" s="4" t="s">
        <v>6114</v>
      </c>
      <c r="F141" s="4" t="s">
        <v>6114</v>
      </c>
    </row>
    <row r="142">
      <c r="A142" s="4" t="s">
        <v>6560</v>
      </c>
      <c r="B142" s="4" t="s">
        <v>6114</v>
      </c>
      <c r="C142" s="4" t="s">
        <v>6114</v>
      </c>
      <c r="D142" s="4" t="s">
        <v>6114</v>
      </c>
      <c r="E142" s="4" t="s">
        <v>6114</v>
      </c>
      <c r="F142" s="4" t="s">
        <v>6114</v>
      </c>
    </row>
    <row r="143">
      <c r="A143" s="4" t="s">
        <v>6561</v>
      </c>
      <c r="B143" s="4" t="s">
        <v>6562</v>
      </c>
      <c r="C143" s="4" t="s">
        <v>6114</v>
      </c>
      <c r="D143" s="4" t="s">
        <v>6563</v>
      </c>
      <c r="E143" s="4" t="s">
        <v>6564</v>
      </c>
      <c r="F143" s="4" t="s">
        <v>6565</v>
      </c>
    </row>
    <row r="144">
      <c r="A144" s="4" t="s">
        <v>6566</v>
      </c>
      <c r="B144" s="4" t="s">
        <v>6567</v>
      </c>
      <c r="D144" s="4" t="s">
        <v>6568</v>
      </c>
      <c r="E144" s="4" t="s">
        <v>6146</v>
      </c>
      <c r="F144" s="4" t="s">
        <v>6569</v>
      </c>
    </row>
    <row r="145">
      <c r="A145" s="4" t="s">
        <v>6570</v>
      </c>
      <c r="B145" s="4" t="s">
        <v>6114</v>
      </c>
      <c r="C145" s="8"/>
      <c r="D145" s="8"/>
      <c r="E145" s="4" t="s">
        <v>6571</v>
      </c>
    </row>
    <row r="146">
      <c r="A146" s="4" t="s">
        <v>6572</v>
      </c>
      <c r="B146" s="4" t="s">
        <v>6573</v>
      </c>
      <c r="C146" s="5">
        <v>943.0</v>
      </c>
      <c r="D146" s="4" t="s">
        <v>6171</v>
      </c>
      <c r="F146" s="4" t="s">
        <v>6574</v>
      </c>
    </row>
    <row r="147">
      <c r="A147" s="4" t="s">
        <v>6575</v>
      </c>
      <c r="B147" s="4" t="s">
        <v>6576</v>
      </c>
      <c r="C147" s="5">
        <v>514.0</v>
      </c>
      <c r="D147" s="4" t="s">
        <v>6171</v>
      </c>
      <c r="E147" s="4" t="s">
        <v>6577</v>
      </c>
      <c r="F147" s="4" t="s">
        <v>6578</v>
      </c>
    </row>
    <row r="148">
      <c r="A148" s="4" t="s">
        <v>6579</v>
      </c>
      <c r="B148" s="4" t="s">
        <v>6576</v>
      </c>
      <c r="C148" s="5">
        <v>514.0</v>
      </c>
      <c r="D148" s="4" t="s">
        <v>6171</v>
      </c>
      <c r="E148" s="4" t="s">
        <v>6577</v>
      </c>
      <c r="F148" s="4" t="s">
        <v>6578</v>
      </c>
    </row>
    <row r="149">
      <c r="A149" s="4" t="s">
        <v>6580</v>
      </c>
      <c r="B149" s="4" t="s">
        <v>6581</v>
      </c>
      <c r="C149" s="5">
        <v>4075.0</v>
      </c>
      <c r="D149" s="4" t="s">
        <v>6582</v>
      </c>
      <c r="E149" s="4" t="s">
        <v>6129</v>
      </c>
    </row>
    <row r="150">
      <c r="A150" s="4" t="s">
        <v>6583</v>
      </c>
      <c r="B150" s="4" t="s">
        <v>6584</v>
      </c>
      <c r="C150" s="4" t="s">
        <v>6114</v>
      </c>
      <c r="D150" s="4" t="s">
        <v>6585</v>
      </c>
      <c r="E150" s="4" t="s">
        <v>6586</v>
      </c>
      <c r="F150" s="4" t="s">
        <v>6587</v>
      </c>
    </row>
    <row r="151">
      <c r="A151" s="4" t="s">
        <v>6588</v>
      </c>
      <c r="B151" s="4" t="s">
        <v>6589</v>
      </c>
      <c r="D151" s="4" t="s">
        <v>6590</v>
      </c>
      <c r="E151" s="4" t="s">
        <v>6591</v>
      </c>
    </row>
    <row r="152">
      <c r="A152" s="4" t="s">
        <v>6592</v>
      </c>
      <c r="B152" s="4" t="s">
        <v>6593</v>
      </c>
      <c r="D152" s="8"/>
      <c r="E152" s="8"/>
      <c r="F152" s="4" t="s">
        <v>6397</v>
      </c>
    </row>
    <row r="153">
      <c r="A153" s="4" t="s">
        <v>6594</v>
      </c>
      <c r="B153" s="4" t="s">
        <v>6229</v>
      </c>
      <c r="D153" s="4" t="s">
        <v>6230</v>
      </c>
      <c r="E153" s="4" t="s">
        <v>6231</v>
      </c>
      <c r="F153" s="4" t="s">
        <v>6232</v>
      </c>
    </row>
    <row r="154">
      <c r="A154" s="4" t="s">
        <v>6595</v>
      </c>
      <c r="B154" s="4" t="s">
        <v>6596</v>
      </c>
      <c r="D154" s="4" t="s">
        <v>6189</v>
      </c>
      <c r="E154" s="4" t="s">
        <v>6597</v>
      </c>
      <c r="F154" s="4" t="s">
        <v>6191</v>
      </c>
    </row>
    <row r="155">
      <c r="A155" s="4" t="s">
        <v>6598</v>
      </c>
      <c r="B155" s="4" t="s">
        <v>6114</v>
      </c>
      <c r="C155" s="4" t="s">
        <v>6114</v>
      </c>
      <c r="D155" s="4" t="s">
        <v>6114</v>
      </c>
      <c r="E155" s="4" t="s">
        <v>6114</v>
      </c>
      <c r="F155" s="4" t="s">
        <v>6114</v>
      </c>
    </row>
    <row r="156">
      <c r="A156" s="4" t="s">
        <v>6599</v>
      </c>
      <c r="B156" s="4" t="s">
        <v>6600</v>
      </c>
      <c r="D156" s="4" t="s">
        <v>6601</v>
      </c>
      <c r="E156" s="4" t="s">
        <v>6602</v>
      </c>
      <c r="F156" s="4" t="s">
        <v>6603</v>
      </c>
    </row>
    <row r="157">
      <c r="A157" s="4" t="s">
        <v>6604</v>
      </c>
      <c r="B157" s="4" t="s">
        <v>6605</v>
      </c>
      <c r="D157" s="8"/>
      <c r="E157" s="4" t="s">
        <v>6606</v>
      </c>
    </row>
    <row r="158">
      <c r="A158" s="4" t="s">
        <v>6607</v>
      </c>
      <c r="B158" s="4" t="s">
        <v>6608</v>
      </c>
      <c r="C158" s="5">
        <v>3008.0</v>
      </c>
      <c r="D158" s="4" t="s">
        <v>6609</v>
      </c>
      <c r="E158" s="4" t="s">
        <v>6610</v>
      </c>
      <c r="F158" s="4" t="s">
        <v>6611</v>
      </c>
    </row>
    <row r="159">
      <c r="A159" s="4" t="s">
        <v>6612</v>
      </c>
      <c r="B159" s="4" t="s">
        <v>6613</v>
      </c>
      <c r="D159" s="4" t="s">
        <v>6614</v>
      </c>
      <c r="E159" s="4" t="s">
        <v>6615</v>
      </c>
      <c r="F159" s="4" t="s">
        <v>6616</v>
      </c>
    </row>
    <row r="160">
      <c r="A160" s="4" t="s">
        <v>6617</v>
      </c>
      <c r="B160" s="4" t="s">
        <v>6618</v>
      </c>
      <c r="D160" s="4" t="s">
        <v>6619</v>
      </c>
      <c r="E160" s="4" t="s">
        <v>6620</v>
      </c>
      <c r="F160" s="4" t="s">
        <v>6621</v>
      </c>
    </row>
    <row r="161">
      <c r="A161" s="4" t="s">
        <v>6622</v>
      </c>
      <c r="B161" s="4" t="s">
        <v>6623</v>
      </c>
      <c r="C161" s="4" t="s">
        <v>6114</v>
      </c>
      <c r="D161" s="4" t="s">
        <v>6211</v>
      </c>
      <c r="F161" s="4" t="s">
        <v>6624</v>
      </c>
    </row>
    <row r="162">
      <c r="A162" s="4" t="s">
        <v>6625</v>
      </c>
      <c r="B162" s="4" t="s">
        <v>6626</v>
      </c>
      <c r="D162" s="4" t="s">
        <v>6627</v>
      </c>
      <c r="E162" s="4" t="s">
        <v>6146</v>
      </c>
    </row>
    <row r="163">
      <c r="A163" s="4" t="s">
        <v>6628</v>
      </c>
      <c r="B163" s="4" t="s">
        <v>6629</v>
      </c>
      <c r="D163" s="4" t="s">
        <v>6630</v>
      </c>
      <c r="E163" s="4" t="s">
        <v>6129</v>
      </c>
      <c r="F163" s="4" t="s">
        <v>6107</v>
      </c>
    </row>
    <row r="164">
      <c r="A164" s="4" t="s">
        <v>6631</v>
      </c>
      <c r="B164" s="4" t="s">
        <v>6632</v>
      </c>
      <c r="D164" s="4" t="s">
        <v>6633</v>
      </c>
      <c r="E164" s="4" t="s">
        <v>6129</v>
      </c>
      <c r="F164" s="4" t="s">
        <v>6634</v>
      </c>
    </row>
    <row r="165">
      <c r="A165" s="4" t="s">
        <v>6031</v>
      </c>
      <c r="B165" s="4" t="s">
        <v>6114</v>
      </c>
      <c r="C165" s="4" t="s">
        <v>6114</v>
      </c>
      <c r="D165" s="4" t="s">
        <v>6114</v>
      </c>
      <c r="E165" s="4" t="s">
        <v>6114</v>
      </c>
      <c r="F165" s="4" t="s">
        <v>6114</v>
      </c>
    </row>
    <row r="166">
      <c r="A166" s="4" t="s">
        <v>6635</v>
      </c>
      <c r="B166" s="4" t="s">
        <v>6367</v>
      </c>
      <c r="C166" s="5">
        <v>3010.0</v>
      </c>
      <c r="D166" s="4" t="s">
        <v>6189</v>
      </c>
      <c r="E166" s="4" t="s">
        <v>6636</v>
      </c>
      <c r="F166" s="4" t="s">
        <v>6191</v>
      </c>
    </row>
    <row r="167">
      <c r="A167" s="4" t="s">
        <v>6637</v>
      </c>
      <c r="B167" s="4" t="s">
        <v>6638</v>
      </c>
      <c r="D167" s="4" t="s">
        <v>6211</v>
      </c>
    </row>
    <row r="168">
      <c r="A168" s="4" t="s">
        <v>6639</v>
      </c>
      <c r="B168" s="4" t="s">
        <v>6114</v>
      </c>
      <c r="C168" s="4" t="s">
        <v>6114</v>
      </c>
      <c r="D168" s="4" t="s">
        <v>6114</v>
      </c>
      <c r="E168" s="4" t="s">
        <v>6114</v>
      </c>
      <c r="F168" s="4" t="s">
        <v>6114</v>
      </c>
    </row>
    <row r="169">
      <c r="A169" s="4" t="s">
        <v>6640</v>
      </c>
      <c r="B169" s="4" t="s">
        <v>6114</v>
      </c>
      <c r="C169" s="4" t="s">
        <v>6114</v>
      </c>
      <c r="D169" s="4" t="s">
        <v>6114</v>
      </c>
      <c r="E169" s="4" t="s">
        <v>6114</v>
      </c>
      <c r="F169" s="4" t="s">
        <v>6114</v>
      </c>
    </row>
    <row r="170">
      <c r="A170" s="4" t="s">
        <v>6641</v>
      </c>
      <c r="B170" s="4" t="s">
        <v>6642</v>
      </c>
      <c r="D170" s="4" t="s">
        <v>6643</v>
      </c>
      <c r="E170" s="4" t="s">
        <v>6644</v>
      </c>
      <c r="F170" s="4" t="s">
        <v>6645</v>
      </c>
    </row>
    <row r="171">
      <c r="A171" s="4" t="s">
        <v>6646</v>
      </c>
      <c r="B171" s="4" t="s">
        <v>6647</v>
      </c>
      <c r="C171" s="5">
        <v>4146.0</v>
      </c>
      <c r="D171" s="4" t="s">
        <v>6648</v>
      </c>
      <c r="E171" s="4" t="s">
        <v>6649</v>
      </c>
      <c r="F171" s="4" t="s">
        <v>6336</v>
      </c>
    </row>
    <row r="172">
      <c r="A172" s="4" t="s">
        <v>6650</v>
      </c>
      <c r="B172" s="4" t="s">
        <v>6114</v>
      </c>
      <c r="C172" s="4" t="s">
        <v>6114</v>
      </c>
      <c r="D172" s="4" t="s">
        <v>6114</v>
      </c>
      <c r="E172" s="4" t="s">
        <v>6114</v>
      </c>
      <c r="F172" s="4" t="s">
        <v>6114</v>
      </c>
    </row>
    <row r="173">
      <c r="A173" s="4" t="s">
        <v>6651</v>
      </c>
      <c r="B173" s="4" t="s">
        <v>6652</v>
      </c>
      <c r="C173" s="4" t="s">
        <v>6114</v>
      </c>
      <c r="D173" s="4" t="s">
        <v>6653</v>
      </c>
      <c r="E173" s="4" t="s">
        <v>6654</v>
      </c>
      <c r="F173" s="4" t="s">
        <v>6655</v>
      </c>
    </row>
    <row r="174">
      <c r="A174" s="4" t="s">
        <v>6656</v>
      </c>
      <c r="B174" s="4" t="s">
        <v>6652</v>
      </c>
      <c r="C174" s="4" t="s">
        <v>6114</v>
      </c>
      <c r="D174" s="4" t="s">
        <v>6653</v>
      </c>
      <c r="E174" s="4" t="s">
        <v>6654</v>
      </c>
      <c r="F174" s="4" t="s">
        <v>6655</v>
      </c>
    </row>
    <row r="175">
      <c r="A175" s="4" t="s">
        <v>6657</v>
      </c>
      <c r="B175" s="4" t="s">
        <v>6658</v>
      </c>
      <c r="C175" s="4" t="s">
        <v>6114</v>
      </c>
      <c r="D175" s="4" t="s">
        <v>6282</v>
      </c>
      <c r="E175" s="4" t="s">
        <v>6659</v>
      </c>
      <c r="F175" s="4" t="s">
        <v>6660</v>
      </c>
    </row>
    <row r="176">
      <c r="A176" s="4" t="s">
        <v>6661</v>
      </c>
      <c r="B176" s="4" t="s">
        <v>6662</v>
      </c>
      <c r="C176" s="5">
        <v>3015.0</v>
      </c>
      <c r="D176" s="4" t="s">
        <v>6663</v>
      </c>
      <c r="E176" s="4" t="s">
        <v>6106</v>
      </c>
      <c r="F176" s="4" t="s">
        <v>6664</v>
      </c>
    </row>
    <row r="177">
      <c r="A177" s="4" t="s">
        <v>6665</v>
      </c>
      <c r="B177" s="4" t="s">
        <v>6666</v>
      </c>
      <c r="C177" s="12">
        <v>3.0155164E7</v>
      </c>
      <c r="D177" s="8"/>
      <c r="E177" s="4" t="s">
        <v>6667</v>
      </c>
      <c r="F177" s="4" t="s">
        <v>6668</v>
      </c>
    </row>
    <row r="178">
      <c r="A178" s="4" t="s">
        <v>6669</v>
      </c>
      <c r="B178" s="4" t="s">
        <v>6670</v>
      </c>
      <c r="D178" s="4" t="s">
        <v>6671</v>
      </c>
      <c r="E178" s="4" t="s">
        <v>6135</v>
      </c>
      <c r="F178" s="4" t="s">
        <v>6672</v>
      </c>
    </row>
    <row r="179">
      <c r="A179" s="4" t="s">
        <v>6673</v>
      </c>
      <c r="B179" s="4" t="s">
        <v>6674</v>
      </c>
      <c r="C179" s="12">
        <v>5.152011E8</v>
      </c>
      <c r="D179" s="4" t="s">
        <v>6675</v>
      </c>
      <c r="E179" s="4" t="s">
        <v>6155</v>
      </c>
      <c r="F179" s="4" t="s">
        <v>6676</v>
      </c>
    </row>
    <row r="180">
      <c r="A180" s="4" t="s">
        <v>6677</v>
      </c>
      <c r="B180" s="4" t="s">
        <v>6252</v>
      </c>
      <c r="D180" s="4" t="s">
        <v>6678</v>
      </c>
      <c r="E180" s="4" t="s">
        <v>6531</v>
      </c>
      <c r="F180" s="4" t="s">
        <v>6679</v>
      </c>
    </row>
    <row r="181">
      <c r="A181" s="4" t="s">
        <v>6680</v>
      </c>
      <c r="B181" s="4" t="s">
        <v>6681</v>
      </c>
      <c r="C181" s="4" t="s">
        <v>6114</v>
      </c>
      <c r="D181" s="8"/>
      <c r="E181" s="4" t="s">
        <v>6682</v>
      </c>
    </row>
    <row r="182">
      <c r="A182" s="4" t="s">
        <v>6683</v>
      </c>
      <c r="B182" s="4" t="s">
        <v>6684</v>
      </c>
      <c r="D182" s="4" t="s">
        <v>6685</v>
      </c>
      <c r="E182" s="4" t="s">
        <v>6129</v>
      </c>
    </row>
    <row r="183">
      <c r="A183" s="4" t="s">
        <v>6686</v>
      </c>
      <c r="B183" s="4" t="s">
        <v>6114</v>
      </c>
      <c r="C183" s="8"/>
      <c r="D183" s="4" t="s">
        <v>6687</v>
      </c>
    </row>
    <row r="184">
      <c r="A184" s="4" t="s">
        <v>6688</v>
      </c>
      <c r="B184" s="4" t="s">
        <v>6114</v>
      </c>
      <c r="C184" s="8"/>
      <c r="D184" s="8"/>
      <c r="E184" s="4" t="s">
        <v>6689</v>
      </c>
    </row>
    <row r="185">
      <c r="A185" s="4" t="s">
        <v>6690</v>
      </c>
      <c r="B185" s="4" t="s">
        <v>6114</v>
      </c>
      <c r="C185" s="8"/>
      <c r="D185" s="8"/>
      <c r="E185" s="4" t="s">
        <v>6689</v>
      </c>
    </row>
    <row r="186">
      <c r="A186" s="4" t="s">
        <v>6691</v>
      </c>
      <c r="B186" s="4" t="s">
        <v>6692</v>
      </c>
      <c r="F186" s="4" t="s">
        <v>6336</v>
      </c>
    </row>
    <row r="187">
      <c r="A187" s="4" t="s">
        <v>6693</v>
      </c>
      <c r="B187" s="4" t="s">
        <v>6694</v>
      </c>
      <c r="C187" s="12">
        <v>3.440346E7</v>
      </c>
      <c r="D187" s="4" t="s">
        <v>6695</v>
      </c>
      <c r="E187" s="4" t="s">
        <v>6696</v>
      </c>
      <c r="F187" s="4" t="s">
        <v>6697</v>
      </c>
    </row>
    <row r="188">
      <c r="A188" s="4" t="s">
        <v>6698</v>
      </c>
      <c r="B188" s="4" t="s">
        <v>6699</v>
      </c>
      <c r="C188" s="12">
        <v>6001100.0</v>
      </c>
      <c r="D188" s="4" t="s">
        <v>6700</v>
      </c>
      <c r="E188" s="4" t="s">
        <v>6701</v>
      </c>
      <c r="F188" s="4" t="s">
        <v>6702</v>
      </c>
    </row>
    <row r="189">
      <c r="A189" s="4" t="s">
        <v>6703</v>
      </c>
      <c r="B189" s="4" t="s">
        <v>6704</v>
      </c>
      <c r="C189" s="4" t="s">
        <v>6114</v>
      </c>
      <c r="D189" s="4" t="s">
        <v>6705</v>
      </c>
      <c r="E189" s="4" t="s">
        <v>6437</v>
      </c>
      <c r="F189" s="4" t="s">
        <v>6706</v>
      </c>
    </row>
    <row r="190">
      <c r="A190" s="4" t="s">
        <v>6707</v>
      </c>
      <c r="B190" s="4" t="s">
        <v>6708</v>
      </c>
      <c r="C190" s="5">
        <v>3018.0</v>
      </c>
      <c r="D190" s="4" t="s">
        <v>6298</v>
      </c>
      <c r="E190" s="4" t="s">
        <v>6129</v>
      </c>
    </row>
    <row r="191">
      <c r="A191" s="4" t="s">
        <v>6709</v>
      </c>
      <c r="B191" s="4" t="s">
        <v>6710</v>
      </c>
      <c r="C191" s="4" t="s">
        <v>6114</v>
      </c>
      <c r="D191" s="4" t="s">
        <v>6711</v>
      </c>
      <c r="E191" s="4" t="s">
        <v>6120</v>
      </c>
      <c r="F191" s="4" t="s">
        <v>6712</v>
      </c>
    </row>
    <row r="192">
      <c r="A192" s="4" t="s">
        <v>6713</v>
      </c>
      <c r="B192" s="4" t="s">
        <v>6114</v>
      </c>
      <c r="C192" s="4" t="s">
        <v>6114</v>
      </c>
      <c r="D192" s="4" t="s">
        <v>6114</v>
      </c>
      <c r="E192" s="4" t="s">
        <v>6114</v>
      </c>
      <c r="F192" s="4" t="s">
        <v>6114</v>
      </c>
    </row>
    <row r="193">
      <c r="A193" s="4" t="s">
        <v>6714</v>
      </c>
      <c r="B193" s="4" t="s">
        <v>6114</v>
      </c>
      <c r="C193" s="4" t="s">
        <v>6114</v>
      </c>
      <c r="D193" s="4" t="s">
        <v>6114</v>
      </c>
      <c r="E193" s="4" t="s">
        <v>6114</v>
      </c>
      <c r="F193" s="4" t="s">
        <v>6114</v>
      </c>
    </row>
    <row r="194">
      <c r="A194" s="4" t="s">
        <v>6715</v>
      </c>
      <c r="B194" s="4" t="s">
        <v>6114</v>
      </c>
      <c r="C194" s="4" t="s">
        <v>6114</v>
      </c>
      <c r="D194" s="4" t="s">
        <v>6114</v>
      </c>
      <c r="E194" s="4" t="s">
        <v>6114</v>
      </c>
      <c r="F194" s="4" t="s">
        <v>6114</v>
      </c>
    </row>
    <row r="195">
      <c r="A195" s="4" t="s">
        <v>6716</v>
      </c>
      <c r="B195" s="4" t="s">
        <v>6717</v>
      </c>
      <c r="D195" s="4" t="s">
        <v>6262</v>
      </c>
      <c r="F195" s="4" t="s">
        <v>6543</v>
      </c>
    </row>
    <row r="196">
      <c r="A196" s="4" t="s">
        <v>6718</v>
      </c>
      <c r="B196" s="4" t="s">
        <v>6719</v>
      </c>
      <c r="C196" s="4" t="s">
        <v>6114</v>
      </c>
      <c r="D196" s="4" t="s">
        <v>6720</v>
      </c>
      <c r="E196" s="4" t="s">
        <v>6721</v>
      </c>
      <c r="F196" s="4" t="s">
        <v>6722</v>
      </c>
    </row>
    <row r="197">
      <c r="A197" s="4" t="s">
        <v>6723</v>
      </c>
      <c r="B197" s="4" t="s">
        <v>6724</v>
      </c>
      <c r="C197" s="4" t="s">
        <v>6114</v>
      </c>
      <c r="D197" s="4" t="s">
        <v>6282</v>
      </c>
      <c r="F197" s="4" t="s">
        <v>6725</v>
      </c>
    </row>
    <row r="198">
      <c r="A198" s="4" t="s">
        <v>6726</v>
      </c>
      <c r="B198" s="4" t="s">
        <v>6727</v>
      </c>
      <c r="C198" s="8"/>
      <c r="D198" s="8"/>
      <c r="E198" s="8"/>
      <c r="F198" s="4" t="s">
        <v>6397</v>
      </c>
    </row>
    <row r="199">
      <c r="A199" s="4" t="s">
        <v>6728</v>
      </c>
      <c r="B199" s="4" t="s">
        <v>6114</v>
      </c>
      <c r="C199" s="4" t="s">
        <v>6114</v>
      </c>
      <c r="D199" s="4" t="s">
        <v>6114</v>
      </c>
      <c r="E199" s="4" t="s">
        <v>6114</v>
      </c>
      <c r="F199" s="4" t="s">
        <v>6114</v>
      </c>
    </row>
    <row r="200">
      <c r="A200" s="4" t="s">
        <v>6729</v>
      </c>
      <c r="B200" s="4" t="s">
        <v>6730</v>
      </c>
      <c r="D200" s="4" t="s">
        <v>6731</v>
      </c>
      <c r="F200" s="4" t="s">
        <v>6732</v>
      </c>
    </row>
    <row r="201">
      <c r="A201" s="4" t="s">
        <v>6733</v>
      </c>
      <c r="B201" s="4" t="s">
        <v>6734</v>
      </c>
      <c r="D201" s="4" t="s">
        <v>6262</v>
      </c>
      <c r="E201" s="4" t="s">
        <v>6735</v>
      </c>
      <c r="F201" s="4" t="s">
        <v>6494</v>
      </c>
    </row>
    <row r="202">
      <c r="A202" s="4" t="s">
        <v>6736</v>
      </c>
      <c r="B202" s="4" t="s">
        <v>6114</v>
      </c>
      <c r="C202" s="4" t="s">
        <v>6114</v>
      </c>
      <c r="D202" s="4" t="s">
        <v>6114</v>
      </c>
      <c r="E202" s="4" t="s">
        <v>6114</v>
      </c>
      <c r="F202" s="4" t="s">
        <v>6114</v>
      </c>
    </row>
    <row r="203">
      <c r="A203" s="4" t="s">
        <v>6737</v>
      </c>
      <c r="B203" s="4" t="s">
        <v>6207</v>
      </c>
      <c r="C203" s="5">
        <v>4626.0</v>
      </c>
      <c r="D203" s="4" t="s">
        <v>6109</v>
      </c>
      <c r="E203" s="4" t="s">
        <v>6738</v>
      </c>
      <c r="F203" s="4" t="s">
        <v>6739</v>
      </c>
    </row>
    <row r="204">
      <c r="A204" s="4" t="s">
        <v>6740</v>
      </c>
      <c r="B204" s="4" t="s">
        <v>6741</v>
      </c>
      <c r="D204" s="4" t="s">
        <v>6742</v>
      </c>
      <c r="E204" s="4" t="s">
        <v>6743</v>
      </c>
      <c r="F204" s="4" t="s">
        <v>6744</v>
      </c>
    </row>
    <row r="205">
      <c r="A205" s="4" t="s">
        <v>6745</v>
      </c>
      <c r="B205" s="4" t="s">
        <v>6746</v>
      </c>
      <c r="D205" s="4" t="s">
        <v>6747</v>
      </c>
      <c r="E205" s="4" t="s">
        <v>6129</v>
      </c>
      <c r="F205" s="4" t="s">
        <v>6748</v>
      </c>
    </row>
    <row r="206">
      <c r="A206" s="4" t="s">
        <v>6749</v>
      </c>
      <c r="B206" s="4" t="s">
        <v>6351</v>
      </c>
      <c r="D206" s="4" t="s">
        <v>6352</v>
      </c>
      <c r="E206" s="4" t="s">
        <v>6353</v>
      </c>
      <c r="F206" s="4" t="s">
        <v>6354</v>
      </c>
    </row>
    <row r="207">
      <c r="A207" s="4" t="s">
        <v>6750</v>
      </c>
      <c r="B207" s="4" t="s">
        <v>6751</v>
      </c>
      <c r="C207" s="4" t="s">
        <v>6114</v>
      </c>
      <c r="D207" s="4" t="s">
        <v>6752</v>
      </c>
      <c r="E207" s="4" t="s">
        <v>6753</v>
      </c>
      <c r="F207" s="4" t="s">
        <v>6754</v>
      </c>
    </row>
    <row r="208">
      <c r="A208" s="4" t="s">
        <v>6755</v>
      </c>
      <c r="B208" s="4" t="s">
        <v>6114</v>
      </c>
      <c r="C208" s="4" t="s">
        <v>6114</v>
      </c>
      <c r="D208" s="4" t="s">
        <v>6114</v>
      </c>
      <c r="E208" s="4" t="s">
        <v>6114</v>
      </c>
      <c r="F208" s="4" t="s">
        <v>6114</v>
      </c>
    </row>
    <row r="209">
      <c r="A209" s="4" t="s">
        <v>6756</v>
      </c>
      <c r="B209" s="4" t="s">
        <v>6114</v>
      </c>
      <c r="C209" s="4" t="s">
        <v>6114</v>
      </c>
      <c r="D209" s="4" t="s">
        <v>6114</v>
      </c>
      <c r="E209" s="4" t="s">
        <v>6114</v>
      </c>
      <c r="F209" s="4" t="s">
        <v>6114</v>
      </c>
    </row>
    <row r="210">
      <c r="A210" s="4" t="s">
        <v>6757</v>
      </c>
      <c r="B210" s="4" t="s">
        <v>6758</v>
      </c>
      <c r="D210" s="4" t="s">
        <v>6759</v>
      </c>
      <c r="E210" s="4" t="s">
        <v>6760</v>
      </c>
      <c r="F210" s="4" t="s">
        <v>6761</v>
      </c>
    </row>
    <row r="211">
      <c r="A211" s="4" t="s">
        <v>6762</v>
      </c>
      <c r="B211" s="4" t="s">
        <v>6763</v>
      </c>
      <c r="D211" s="4" t="s">
        <v>6764</v>
      </c>
      <c r="E211" s="4" t="s">
        <v>6765</v>
      </c>
      <c r="F211" s="4" t="s">
        <v>6766</v>
      </c>
    </row>
    <row r="212">
      <c r="A212" s="4" t="s">
        <v>6767</v>
      </c>
      <c r="B212" s="4" t="s">
        <v>6768</v>
      </c>
      <c r="D212" s="4" t="s">
        <v>6769</v>
      </c>
      <c r="E212" s="4" t="s">
        <v>6770</v>
      </c>
      <c r="F212" s="4" t="s">
        <v>6771</v>
      </c>
    </row>
    <row r="213">
      <c r="A213" s="4" t="s">
        <v>6772</v>
      </c>
      <c r="B213" s="4" t="s">
        <v>6730</v>
      </c>
      <c r="D213" s="4" t="s">
        <v>6109</v>
      </c>
      <c r="E213" s="4" t="s">
        <v>6773</v>
      </c>
      <c r="F213" s="4" t="s">
        <v>6208</v>
      </c>
    </row>
    <row r="214">
      <c r="A214" s="4" t="s">
        <v>6774</v>
      </c>
      <c r="B214" s="4" t="s">
        <v>6775</v>
      </c>
      <c r="C214" s="5">
        <v>3010.0</v>
      </c>
      <c r="D214" s="4" t="s">
        <v>6189</v>
      </c>
      <c r="E214" s="4" t="s">
        <v>6776</v>
      </c>
      <c r="F214" s="4" t="s">
        <v>6191</v>
      </c>
    </row>
    <row r="215">
      <c r="A215" s="4" t="s">
        <v>6777</v>
      </c>
      <c r="B215" s="4" t="s">
        <v>6778</v>
      </c>
      <c r="D215" s="4" t="s">
        <v>6262</v>
      </c>
      <c r="F215" s="4" t="s">
        <v>6494</v>
      </c>
    </row>
    <row r="216">
      <c r="A216" s="4" t="s">
        <v>6779</v>
      </c>
      <c r="B216" s="4" t="s">
        <v>6778</v>
      </c>
      <c r="D216" s="4" t="s">
        <v>6262</v>
      </c>
      <c r="F216" s="4" t="s">
        <v>6494</v>
      </c>
    </row>
    <row r="217">
      <c r="A217" s="4" t="s">
        <v>6780</v>
      </c>
      <c r="B217" s="4" t="s">
        <v>6781</v>
      </c>
      <c r="C217" s="5">
        <v>3010.0</v>
      </c>
      <c r="D217" s="4" t="s">
        <v>6189</v>
      </c>
      <c r="E217" s="4" t="s">
        <v>6597</v>
      </c>
      <c r="F217" s="4" t="s">
        <v>6191</v>
      </c>
    </row>
    <row r="218">
      <c r="A218" s="4" t="s">
        <v>6782</v>
      </c>
      <c r="B218" s="4" t="s">
        <v>6783</v>
      </c>
      <c r="C218" s="4" t="s">
        <v>6114</v>
      </c>
      <c r="D218" s="4" t="s">
        <v>6784</v>
      </c>
      <c r="E218" s="4" t="s">
        <v>6785</v>
      </c>
      <c r="F218" s="4" t="s">
        <v>6208</v>
      </c>
    </row>
    <row r="219">
      <c r="A219" s="4" t="s">
        <v>6786</v>
      </c>
      <c r="B219" s="4" t="s">
        <v>6114</v>
      </c>
      <c r="C219" s="4" t="s">
        <v>6114</v>
      </c>
      <c r="D219" s="4" t="s">
        <v>6114</v>
      </c>
      <c r="E219" s="4" t="s">
        <v>6114</v>
      </c>
      <c r="F219" s="4" t="s">
        <v>6114</v>
      </c>
    </row>
    <row r="220">
      <c r="A220" s="4" t="s">
        <v>6787</v>
      </c>
      <c r="B220" s="4" t="s">
        <v>6114</v>
      </c>
      <c r="C220" s="4" t="s">
        <v>6114</v>
      </c>
      <c r="D220" s="4" t="s">
        <v>6114</v>
      </c>
      <c r="E220" s="4" t="s">
        <v>6114</v>
      </c>
      <c r="F220" s="4" t="s">
        <v>6114</v>
      </c>
    </row>
    <row r="221">
      <c r="A221" s="4" t="s">
        <v>6788</v>
      </c>
      <c r="B221" s="4" t="s">
        <v>6114</v>
      </c>
      <c r="C221" s="4" t="s">
        <v>6114</v>
      </c>
      <c r="D221" s="4" t="s">
        <v>6114</v>
      </c>
      <c r="E221" s="4" t="s">
        <v>6114</v>
      </c>
      <c r="F221" s="4" t="s">
        <v>6114</v>
      </c>
    </row>
    <row r="222">
      <c r="A222" s="4" t="s">
        <v>6789</v>
      </c>
      <c r="B222" s="4" t="s">
        <v>6512</v>
      </c>
      <c r="D222" s="4" t="s">
        <v>6790</v>
      </c>
      <c r="E222" s="4" t="s">
        <v>6791</v>
      </c>
      <c r="F222" s="4" t="s">
        <v>6792</v>
      </c>
    </row>
    <row r="223">
      <c r="A223" s="4" t="s">
        <v>6793</v>
      </c>
      <c r="B223" s="4" t="s">
        <v>6114</v>
      </c>
      <c r="C223" s="4" t="s">
        <v>6114</v>
      </c>
      <c r="D223" s="4" t="s">
        <v>6114</v>
      </c>
      <c r="E223" s="4" t="s">
        <v>6114</v>
      </c>
      <c r="F223" s="4" t="s">
        <v>6114</v>
      </c>
    </row>
    <row r="224">
      <c r="A224" s="4" t="s">
        <v>6794</v>
      </c>
      <c r="B224" s="4" t="s">
        <v>6114</v>
      </c>
      <c r="C224" s="8"/>
      <c r="D224" s="4" t="s">
        <v>6171</v>
      </c>
      <c r="F224" s="4" t="s">
        <v>6795</v>
      </c>
    </row>
    <row r="225">
      <c r="A225" s="4" t="s">
        <v>6796</v>
      </c>
      <c r="B225" s="4" t="s">
        <v>6114</v>
      </c>
      <c r="C225" s="4" t="s">
        <v>6114</v>
      </c>
      <c r="D225" s="4" t="s">
        <v>6114</v>
      </c>
      <c r="E225" s="4" t="s">
        <v>6114</v>
      </c>
      <c r="F225" s="4" t="s">
        <v>6114</v>
      </c>
    </row>
    <row r="226">
      <c r="A226" s="4" t="s">
        <v>6797</v>
      </c>
      <c r="B226" s="4" t="s">
        <v>6798</v>
      </c>
      <c r="C226" s="8"/>
      <c r="D226" s="8"/>
      <c r="E226" s="8"/>
      <c r="F226" s="4" t="s">
        <v>6336</v>
      </c>
    </row>
    <row r="227">
      <c r="A227" s="4" t="s">
        <v>6799</v>
      </c>
      <c r="B227" s="4" t="s">
        <v>6800</v>
      </c>
      <c r="D227" s="4" t="s">
        <v>6801</v>
      </c>
      <c r="F227" s="4" t="s">
        <v>6802</v>
      </c>
    </row>
    <row r="228">
      <c r="A228" s="4" t="s">
        <v>6803</v>
      </c>
      <c r="B228" s="4" t="s">
        <v>6804</v>
      </c>
      <c r="D228" s="4" t="s">
        <v>6805</v>
      </c>
      <c r="E228" s="4" t="s">
        <v>6236</v>
      </c>
      <c r="F228" s="4" t="s">
        <v>6208</v>
      </c>
    </row>
    <row r="229">
      <c r="A229" s="4" t="s">
        <v>6806</v>
      </c>
      <c r="B229" s="4" t="s">
        <v>6807</v>
      </c>
      <c r="C229" s="13" t="s">
        <v>6808</v>
      </c>
      <c r="D229" s="4" t="s">
        <v>6809</v>
      </c>
      <c r="E229" s="4" t="s">
        <v>6810</v>
      </c>
      <c r="F229" s="4" t="s">
        <v>6811</v>
      </c>
    </row>
    <row r="230">
      <c r="A230" s="4" t="s">
        <v>6812</v>
      </c>
      <c r="B230" s="4" t="s">
        <v>6813</v>
      </c>
      <c r="D230" s="4" t="s">
        <v>6814</v>
      </c>
      <c r="E230" s="4" t="s">
        <v>6129</v>
      </c>
      <c r="F230" s="4" t="s">
        <v>6815</v>
      </c>
    </row>
    <row r="231">
      <c r="A231" s="4" t="s">
        <v>6816</v>
      </c>
      <c r="B231" s="4" t="s">
        <v>6817</v>
      </c>
      <c r="D231" s="4" t="s">
        <v>6818</v>
      </c>
      <c r="E231" s="4" t="s">
        <v>6464</v>
      </c>
      <c r="F231" s="4" t="s">
        <v>6819</v>
      </c>
    </row>
    <row r="232">
      <c r="A232" s="4" t="s">
        <v>6820</v>
      </c>
      <c r="B232" s="4" t="s">
        <v>6821</v>
      </c>
      <c r="D232" s="4" t="s">
        <v>6473</v>
      </c>
      <c r="E232" s="4" t="s">
        <v>6822</v>
      </c>
      <c r="F232" s="4" t="s">
        <v>6474</v>
      </c>
    </row>
    <row r="233">
      <c r="A233" s="4" t="s">
        <v>6823</v>
      </c>
      <c r="B233" s="4" t="s">
        <v>6824</v>
      </c>
      <c r="D233" s="4" t="s">
        <v>6262</v>
      </c>
      <c r="E233" s="4" t="s">
        <v>6738</v>
      </c>
      <c r="F233" s="4" t="s">
        <v>6494</v>
      </c>
    </row>
    <row r="234">
      <c r="A234" s="4" t="s">
        <v>6825</v>
      </c>
      <c r="B234" s="4" t="s">
        <v>6826</v>
      </c>
      <c r="C234" s="5">
        <v>906.0</v>
      </c>
      <c r="D234" s="4" t="s">
        <v>6827</v>
      </c>
      <c r="E234" s="4" t="s">
        <v>6146</v>
      </c>
      <c r="F234" s="4" t="s">
        <v>6828</v>
      </c>
    </row>
    <row r="235">
      <c r="A235" s="4" t="s">
        <v>6829</v>
      </c>
      <c r="B235" s="4" t="s">
        <v>6830</v>
      </c>
      <c r="D235" s="4" t="s">
        <v>6831</v>
      </c>
      <c r="E235" s="4" t="s">
        <v>6832</v>
      </c>
      <c r="F235" s="4" t="s">
        <v>6833</v>
      </c>
    </row>
    <row r="236">
      <c r="A236" s="4" t="s">
        <v>6834</v>
      </c>
      <c r="B236" s="4" t="s">
        <v>6835</v>
      </c>
      <c r="D236" s="4" t="s">
        <v>6836</v>
      </c>
      <c r="E236" s="4" t="s">
        <v>6837</v>
      </c>
      <c r="F236" s="4" t="s">
        <v>6838</v>
      </c>
    </row>
    <row r="237">
      <c r="A237" s="4" t="s">
        <v>6839</v>
      </c>
      <c r="B237" s="4" t="s">
        <v>6840</v>
      </c>
      <c r="D237" s="4" t="s">
        <v>6841</v>
      </c>
      <c r="F237" s="4" t="s">
        <v>6842</v>
      </c>
    </row>
    <row r="238">
      <c r="A238" s="4" t="s">
        <v>6843</v>
      </c>
      <c r="B238" s="4" t="s">
        <v>6114</v>
      </c>
      <c r="C238" s="8"/>
      <c r="D238" s="4" t="s">
        <v>6844</v>
      </c>
    </row>
    <row r="239">
      <c r="A239" s="4" t="s">
        <v>6845</v>
      </c>
      <c r="B239" s="4" t="s">
        <v>6846</v>
      </c>
      <c r="C239" s="5">
        <v>4075.0</v>
      </c>
      <c r="D239" s="4" t="s">
        <v>6847</v>
      </c>
      <c r="E239" s="4" t="s">
        <v>6848</v>
      </c>
      <c r="F239" s="4" t="s">
        <v>6849</v>
      </c>
    </row>
    <row r="240">
      <c r="A240" s="4" t="s">
        <v>6850</v>
      </c>
      <c r="B240" s="4" t="s">
        <v>6114</v>
      </c>
      <c r="C240" s="8"/>
      <c r="D240" s="4" t="s">
        <v>6851</v>
      </c>
      <c r="F240" s="4" t="s">
        <v>6852</v>
      </c>
    </row>
    <row r="241">
      <c r="A241" s="4" t="s">
        <v>6853</v>
      </c>
      <c r="B241" s="4" t="s">
        <v>6854</v>
      </c>
      <c r="C241" s="5">
        <v>4120.0</v>
      </c>
      <c r="D241" s="4" t="s">
        <v>6769</v>
      </c>
      <c r="E241" s="4" t="s">
        <v>6155</v>
      </c>
      <c r="F241" s="4" t="s">
        <v>6855</v>
      </c>
    </row>
    <row r="242">
      <c r="A242" s="4" t="s">
        <v>6856</v>
      </c>
      <c r="B242" s="4" t="s">
        <v>6857</v>
      </c>
      <c r="D242" s="4" t="s">
        <v>6858</v>
      </c>
      <c r="E242" s="4" t="s">
        <v>6358</v>
      </c>
      <c r="F242" s="4" t="s">
        <v>6859</v>
      </c>
    </row>
    <row r="243">
      <c r="A243" s="4" t="s">
        <v>6860</v>
      </c>
      <c r="B243" s="4" t="s">
        <v>6861</v>
      </c>
      <c r="C243" s="5">
        <v>3040.0</v>
      </c>
      <c r="D243" s="4" t="s">
        <v>6862</v>
      </c>
      <c r="E243" s="4" t="s">
        <v>6129</v>
      </c>
      <c r="F243" s="4" t="s">
        <v>6863</v>
      </c>
    </row>
    <row r="244">
      <c r="A244" s="4" t="s">
        <v>6864</v>
      </c>
      <c r="B244" s="4" t="s">
        <v>6865</v>
      </c>
      <c r="C244" s="8"/>
      <c r="D244" s="4" t="s">
        <v>6866</v>
      </c>
      <c r="F244" s="4" t="s">
        <v>6543</v>
      </c>
    </row>
    <row r="245">
      <c r="A245" s="4" t="s">
        <v>6867</v>
      </c>
      <c r="B245" s="4" t="s">
        <v>6868</v>
      </c>
      <c r="C245" s="5">
        <v>3410.0</v>
      </c>
      <c r="D245" s="4" t="s">
        <v>6869</v>
      </c>
      <c r="E245" s="4" t="s">
        <v>6129</v>
      </c>
      <c r="F245" s="4" t="s">
        <v>6870</v>
      </c>
    </row>
    <row r="246">
      <c r="A246" s="4" t="s">
        <v>6871</v>
      </c>
      <c r="B246" s="4" t="s">
        <v>6872</v>
      </c>
      <c r="C246" s="8"/>
      <c r="D246" s="4" t="s">
        <v>6801</v>
      </c>
      <c r="F246" s="4" t="s">
        <v>6802</v>
      </c>
    </row>
    <row r="247">
      <c r="A247" s="4" t="s">
        <v>6873</v>
      </c>
      <c r="B247" s="4" t="s">
        <v>6114</v>
      </c>
      <c r="C247" s="4" t="s">
        <v>6114</v>
      </c>
      <c r="D247" s="4" t="s">
        <v>6114</v>
      </c>
      <c r="E247" s="4" t="s">
        <v>6114</v>
      </c>
      <c r="F247" s="4" t="s">
        <v>6114</v>
      </c>
    </row>
    <row r="248">
      <c r="A248" s="4" t="s">
        <v>6874</v>
      </c>
      <c r="B248" s="8"/>
      <c r="C248" s="8"/>
      <c r="D248" s="8"/>
      <c r="E248" s="8"/>
      <c r="F248" s="8"/>
    </row>
    <row r="249">
      <c r="A249" s="4" t="s">
        <v>6875</v>
      </c>
      <c r="B249" s="4" t="s">
        <v>6876</v>
      </c>
      <c r="D249" s="4" t="s">
        <v>6877</v>
      </c>
      <c r="E249" s="4" t="s">
        <v>6878</v>
      </c>
      <c r="F249" s="4" t="s">
        <v>6879</v>
      </c>
    </row>
    <row r="250">
      <c r="A250" s="4" t="s">
        <v>6880</v>
      </c>
      <c r="B250" s="4" t="s">
        <v>6114</v>
      </c>
      <c r="C250" s="8"/>
      <c r="D250" s="4" t="s">
        <v>6881</v>
      </c>
      <c r="E250" s="4" t="s">
        <v>6129</v>
      </c>
      <c r="F250" s="4" t="s">
        <v>6259</v>
      </c>
    </row>
    <row r="251">
      <c r="A251" s="4" t="s">
        <v>6882</v>
      </c>
      <c r="B251" s="4" t="s">
        <v>6114</v>
      </c>
      <c r="C251" s="4" t="s">
        <v>6114</v>
      </c>
      <c r="D251" s="4" t="s">
        <v>6114</v>
      </c>
      <c r="E251" s="4" t="s">
        <v>6114</v>
      </c>
      <c r="F251" s="4" t="s">
        <v>6114</v>
      </c>
    </row>
    <row r="252">
      <c r="A252" s="4" t="s">
        <v>6883</v>
      </c>
      <c r="B252" s="4" t="s">
        <v>6114</v>
      </c>
      <c r="C252" s="8"/>
      <c r="D252" s="8"/>
      <c r="E252" s="4" t="s">
        <v>6884</v>
      </c>
    </row>
    <row r="253">
      <c r="A253" s="4" t="s">
        <v>6885</v>
      </c>
      <c r="B253" s="4" t="s">
        <v>6886</v>
      </c>
      <c r="D253" s="4" t="s">
        <v>6253</v>
      </c>
      <c r="E253" s="4" t="s">
        <v>6887</v>
      </c>
    </row>
    <row r="254">
      <c r="A254" s="4" t="s">
        <v>6888</v>
      </c>
      <c r="B254" s="4" t="s">
        <v>6889</v>
      </c>
      <c r="C254" s="12">
        <v>5401100.0</v>
      </c>
      <c r="D254" s="4" t="s">
        <v>6890</v>
      </c>
      <c r="E254" s="4" t="s">
        <v>6891</v>
      </c>
      <c r="F254" s="4" t="s">
        <v>6892</v>
      </c>
    </row>
    <row r="255">
      <c r="A255" s="4" t="s">
        <v>6893</v>
      </c>
      <c r="B255" s="4" t="s">
        <v>6894</v>
      </c>
      <c r="C255" s="4" t="s">
        <v>6114</v>
      </c>
      <c r="D255" s="4" t="s">
        <v>6895</v>
      </c>
      <c r="F255" s="4" t="s">
        <v>6896</v>
      </c>
    </row>
    <row r="256">
      <c r="A256" s="4" t="s">
        <v>6897</v>
      </c>
      <c r="B256" s="4" t="s">
        <v>6898</v>
      </c>
      <c r="C256" s="4" t="s">
        <v>6899</v>
      </c>
      <c r="D256" s="4" t="s">
        <v>6900</v>
      </c>
      <c r="E256" s="4" t="s">
        <v>6901</v>
      </c>
      <c r="F256" s="4" t="s">
        <v>6902</v>
      </c>
    </row>
    <row r="257">
      <c r="A257" s="4" t="s">
        <v>6903</v>
      </c>
      <c r="B257" s="4" t="s">
        <v>6904</v>
      </c>
      <c r="C257" s="4" t="s">
        <v>6114</v>
      </c>
      <c r="D257" s="4" t="s">
        <v>6905</v>
      </c>
      <c r="E257" s="4" t="s">
        <v>6906</v>
      </c>
      <c r="F257" s="4" t="s">
        <v>6907</v>
      </c>
    </row>
    <row r="258">
      <c r="A258" s="4" t="s">
        <v>6908</v>
      </c>
      <c r="B258" s="4" t="s">
        <v>6909</v>
      </c>
      <c r="C258" s="5">
        <v>3010.0</v>
      </c>
      <c r="D258" s="4" t="s">
        <v>6910</v>
      </c>
      <c r="E258" s="4" t="s">
        <v>6636</v>
      </c>
      <c r="F258" s="4" t="s">
        <v>6911</v>
      </c>
    </row>
    <row r="259">
      <c r="A259" s="4" t="s">
        <v>6912</v>
      </c>
      <c r="B259" s="4" t="s">
        <v>6913</v>
      </c>
      <c r="C259" s="12">
        <v>2701100.0</v>
      </c>
      <c r="D259" s="4" t="s">
        <v>6914</v>
      </c>
      <c r="E259" s="4" t="s">
        <v>6236</v>
      </c>
      <c r="F259" s="4" t="s">
        <v>6915</v>
      </c>
    </row>
    <row r="260">
      <c r="A260" s="4" t="s">
        <v>6916</v>
      </c>
      <c r="B260" s="4" t="s">
        <v>6917</v>
      </c>
      <c r="C260" s="12">
        <v>3.0135134E7</v>
      </c>
      <c r="D260" s="4" t="s">
        <v>6918</v>
      </c>
      <c r="E260" s="4" t="s">
        <v>6919</v>
      </c>
      <c r="F260" s="4" t="s">
        <v>6920</v>
      </c>
    </row>
    <row r="261">
      <c r="A261" s="4" t="s">
        <v>6921</v>
      </c>
      <c r="B261" s="4" t="s">
        <v>6922</v>
      </c>
      <c r="D261" s="4" t="s">
        <v>6923</v>
      </c>
      <c r="E261" s="4" t="s">
        <v>6689</v>
      </c>
      <c r="F261" s="4" t="s">
        <v>6924</v>
      </c>
    </row>
    <row r="262">
      <c r="A262" s="4" t="s">
        <v>6925</v>
      </c>
      <c r="B262" s="4" t="s">
        <v>6926</v>
      </c>
      <c r="C262" s="5">
        <v>511.0</v>
      </c>
      <c r="D262" s="4" t="s">
        <v>6927</v>
      </c>
      <c r="E262" s="4" t="s">
        <v>6928</v>
      </c>
      <c r="F262" s="4" t="s">
        <v>6929</v>
      </c>
    </row>
    <row r="263">
      <c r="A263" s="4" t="s">
        <v>6930</v>
      </c>
      <c r="B263" s="4" t="s">
        <v>6114</v>
      </c>
      <c r="C263" s="4" t="s">
        <v>6114</v>
      </c>
      <c r="D263" s="4" t="s">
        <v>6114</v>
      </c>
      <c r="E263" s="4" t="s">
        <v>6114</v>
      </c>
      <c r="F263" s="4" t="s">
        <v>6114</v>
      </c>
    </row>
    <row r="264">
      <c r="A264" s="4" t="s">
        <v>6931</v>
      </c>
      <c r="B264" s="4" t="s">
        <v>6638</v>
      </c>
      <c r="D264" s="4" t="s">
        <v>6211</v>
      </c>
      <c r="E264" s="4" t="s">
        <v>6932</v>
      </c>
    </row>
    <row r="265">
      <c r="A265" s="4" t="s">
        <v>6933</v>
      </c>
      <c r="B265" s="4" t="s">
        <v>6934</v>
      </c>
      <c r="C265" s="12">
        <v>3.0405322E7</v>
      </c>
      <c r="D265" s="8"/>
      <c r="E265" s="4" t="s">
        <v>6935</v>
      </c>
      <c r="F265" s="4" t="s">
        <v>6936</v>
      </c>
    </row>
    <row r="266">
      <c r="A266" s="4" t="s">
        <v>6937</v>
      </c>
      <c r="B266" s="4" t="s">
        <v>6114</v>
      </c>
      <c r="C266" s="4" t="s">
        <v>6114</v>
      </c>
      <c r="D266" s="4" t="s">
        <v>6114</v>
      </c>
      <c r="E266" s="4" t="s">
        <v>6114</v>
      </c>
      <c r="F266" s="4" t="s">
        <v>6114</v>
      </c>
    </row>
    <row r="267">
      <c r="A267" s="4" t="s">
        <v>6938</v>
      </c>
      <c r="B267" s="4" t="s">
        <v>6512</v>
      </c>
      <c r="D267" s="4" t="s">
        <v>6159</v>
      </c>
      <c r="F267" s="4" t="s">
        <v>6160</v>
      </c>
    </row>
    <row r="268">
      <c r="A268" s="4" t="s">
        <v>6939</v>
      </c>
      <c r="B268" s="4" t="s">
        <v>6940</v>
      </c>
      <c r="D268" s="4" t="s">
        <v>6941</v>
      </c>
      <c r="E268" s="4" t="s">
        <v>6120</v>
      </c>
      <c r="F268" s="4" t="s">
        <v>6942</v>
      </c>
    </row>
    <row r="269">
      <c r="A269" s="4" t="s">
        <v>6943</v>
      </c>
      <c r="B269" s="4" t="s">
        <v>6944</v>
      </c>
      <c r="D269" s="8"/>
      <c r="E269" s="8"/>
      <c r="F269" s="4" t="s">
        <v>6397</v>
      </c>
    </row>
    <row r="270">
      <c r="A270" s="4" t="s">
        <v>6945</v>
      </c>
      <c r="B270" s="4" t="s">
        <v>6114</v>
      </c>
      <c r="C270" s="4" t="s">
        <v>6114</v>
      </c>
      <c r="D270" s="4" t="s">
        <v>6114</v>
      </c>
      <c r="E270" s="4" t="s">
        <v>6114</v>
      </c>
      <c r="F270" s="4" t="s">
        <v>6114</v>
      </c>
    </row>
    <row r="271">
      <c r="A271" s="4" t="s">
        <v>6946</v>
      </c>
      <c r="B271" s="4" t="s">
        <v>6947</v>
      </c>
      <c r="E271" s="4" t="s">
        <v>6129</v>
      </c>
      <c r="F271" s="4" t="s">
        <v>6948</v>
      </c>
    </row>
    <row r="272">
      <c r="A272" s="4" t="s">
        <v>6949</v>
      </c>
      <c r="B272" s="4" t="s">
        <v>6114</v>
      </c>
      <c r="C272" s="4" t="s">
        <v>6114</v>
      </c>
      <c r="D272" s="4" t="s">
        <v>6114</v>
      </c>
      <c r="E272" s="4" t="s">
        <v>6114</v>
      </c>
      <c r="F272" s="4" t="s">
        <v>6114</v>
      </c>
    </row>
    <row r="273">
      <c r="A273" s="4" t="s">
        <v>6950</v>
      </c>
      <c r="B273" s="4" t="s">
        <v>6951</v>
      </c>
      <c r="D273" s="4" t="s">
        <v>6952</v>
      </c>
      <c r="F273" s="4" t="s">
        <v>6953</v>
      </c>
    </row>
    <row r="274">
      <c r="A274" s="4" t="s">
        <v>6954</v>
      </c>
      <c r="B274" s="4" t="s">
        <v>6114</v>
      </c>
      <c r="C274" s="4" t="s">
        <v>6114</v>
      </c>
      <c r="D274" s="4" t="s">
        <v>6114</v>
      </c>
      <c r="E274" s="4" t="s">
        <v>6114</v>
      </c>
      <c r="F274" s="4" t="s">
        <v>6114</v>
      </c>
    </row>
    <row r="275">
      <c r="A275" s="4" t="s">
        <v>6955</v>
      </c>
      <c r="B275" s="4" t="s">
        <v>6956</v>
      </c>
      <c r="D275" s="4" t="s">
        <v>6171</v>
      </c>
      <c r="F275" s="4" t="s">
        <v>6957</v>
      </c>
    </row>
    <row r="276">
      <c r="A276" s="4" t="s">
        <v>6958</v>
      </c>
      <c r="B276" s="4" t="s">
        <v>6959</v>
      </c>
      <c r="D276" s="4" t="s">
        <v>6960</v>
      </c>
      <c r="F276" s="4" t="s">
        <v>6961</v>
      </c>
    </row>
    <row r="277">
      <c r="A277" s="4" t="s">
        <v>6962</v>
      </c>
      <c r="B277" s="4" t="s">
        <v>6963</v>
      </c>
      <c r="C277" s="4" t="s">
        <v>6114</v>
      </c>
      <c r="D277" s="4" t="s">
        <v>6964</v>
      </c>
      <c r="E277" s="4" t="s">
        <v>6531</v>
      </c>
      <c r="F277" s="4" t="s">
        <v>6965</v>
      </c>
    </row>
    <row r="278">
      <c r="A278" s="4" t="s">
        <v>6966</v>
      </c>
      <c r="B278" s="4" t="s">
        <v>6114</v>
      </c>
      <c r="C278" s="8"/>
      <c r="D278" s="8"/>
      <c r="E278" s="4" t="s">
        <v>6891</v>
      </c>
    </row>
    <row r="279">
      <c r="A279" s="4" t="s">
        <v>6967</v>
      </c>
      <c r="B279" s="4" t="s">
        <v>6968</v>
      </c>
      <c r="C279" s="4" t="s">
        <v>6114</v>
      </c>
      <c r="D279" s="4" t="s">
        <v>6969</v>
      </c>
      <c r="E279" s="4" t="s">
        <v>6970</v>
      </c>
      <c r="F279" s="4" t="s">
        <v>6971</v>
      </c>
    </row>
    <row r="280">
      <c r="A280" s="4" t="s">
        <v>6972</v>
      </c>
      <c r="B280" s="4" t="s">
        <v>6973</v>
      </c>
      <c r="C280" s="4" t="s">
        <v>6114</v>
      </c>
      <c r="D280" s="4" t="s">
        <v>6974</v>
      </c>
      <c r="E280" s="4" t="s">
        <v>6531</v>
      </c>
      <c r="F280" s="4" t="s">
        <v>6975</v>
      </c>
    </row>
    <row r="281">
      <c r="A281" s="4" t="s">
        <v>6976</v>
      </c>
      <c r="B281" s="4" t="s">
        <v>6977</v>
      </c>
      <c r="D281" s="4" t="s">
        <v>6978</v>
      </c>
      <c r="E281" s="4" t="s">
        <v>6979</v>
      </c>
      <c r="F281" s="4" t="s">
        <v>6980</v>
      </c>
    </row>
    <row r="282">
      <c r="A282" s="4" t="s">
        <v>6981</v>
      </c>
      <c r="B282" s="4" t="s">
        <v>6982</v>
      </c>
      <c r="D282" s="4" t="s">
        <v>6881</v>
      </c>
      <c r="E282" s="4" t="s">
        <v>6129</v>
      </c>
      <c r="F282" s="4" t="s">
        <v>6259</v>
      </c>
    </row>
    <row r="283">
      <c r="A283" s="4" t="s">
        <v>6983</v>
      </c>
      <c r="B283" s="4" t="s">
        <v>6114</v>
      </c>
      <c r="C283" s="4" t="s">
        <v>6114</v>
      </c>
      <c r="D283" s="4" t="s">
        <v>6114</v>
      </c>
      <c r="E283" s="4" t="s">
        <v>6114</v>
      </c>
      <c r="F283" s="4" t="s">
        <v>6114</v>
      </c>
    </row>
    <row r="284">
      <c r="A284" s="4" t="s">
        <v>6984</v>
      </c>
      <c r="B284" s="4" t="s">
        <v>6114</v>
      </c>
      <c r="C284" s="4" t="s">
        <v>6114</v>
      </c>
      <c r="D284" s="4" t="s">
        <v>6114</v>
      </c>
      <c r="E284" s="4" t="s">
        <v>6114</v>
      </c>
      <c r="F284" s="4" t="s">
        <v>6114</v>
      </c>
    </row>
    <row r="285">
      <c r="A285" s="4" t="s">
        <v>6985</v>
      </c>
      <c r="B285" s="4" t="s">
        <v>6986</v>
      </c>
      <c r="E285" s="4" t="s">
        <v>6810</v>
      </c>
    </row>
    <row r="286">
      <c r="A286" s="4" t="s">
        <v>6987</v>
      </c>
      <c r="B286" s="4" t="s">
        <v>6114</v>
      </c>
      <c r="C286" s="4" t="s">
        <v>6114</v>
      </c>
      <c r="D286" s="4" t="s">
        <v>6114</v>
      </c>
      <c r="E286" s="4" t="s">
        <v>6114</v>
      </c>
      <c r="F286" s="4" t="s">
        <v>6114</v>
      </c>
    </row>
    <row r="287">
      <c r="A287" s="4" t="s">
        <v>6988</v>
      </c>
      <c r="B287" s="4" t="s">
        <v>6989</v>
      </c>
      <c r="C287" s="12">
        <v>3.0225168E7</v>
      </c>
      <c r="D287" s="4" t="s">
        <v>6990</v>
      </c>
      <c r="E287" s="4" t="s">
        <v>6129</v>
      </c>
      <c r="F287" s="4" t="s">
        <v>6991</v>
      </c>
    </row>
    <row r="288">
      <c r="A288" s="4" t="s">
        <v>6992</v>
      </c>
      <c r="B288" s="4" t="s">
        <v>6114</v>
      </c>
      <c r="C288" s="4" t="s">
        <v>6114</v>
      </c>
      <c r="D288" s="4" t="s">
        <v>6114</v>
      </c>
      <c r="E288" s="4" t="s">
        <v>6114</v>
      </c>
      <c r="F288" s="4" t="s">
        <v>6114</v>
      </c>
    </row>
    <row r="289">
      <c r="A289" s="4" t="s">
        <v>6993</v>
      </c>
      <c r="B289" s="4" t="s">
        <v>6830</v>
      </c>
      <c r="D289" s="4" t="s">
        <v>6831</v>
      </c>
      <c r="E289" s="4" t="s">
        <v>6832</v>
      </c>
      <c r="F289" s="4" t="s">
        <v>6833</v>
      </c>
    </row>
    <row r="290">
      <c r="A290" s="4" t="s">
        <v>6994</v>
      </c>
      <c r="B290" s="4" t="s">
        <v>6995</v>
      </c>
      <c r="D290" s="4" t="s">
        <v>6996</v>
      </c>
      <c r="E290" s="4" t="s">
        <v>6891</v>
      </c>
      <c r="F290" s="4" t="s">
        <v>6997</v>
      </c>
    </row>
    <row r="291">
      <c r="A291" s="4" t="s">
        <v>6998</v>
      </c>
      <c r="B291" s="4" t="s">
        <v>6114</v>
      </c>
      <c r="C291" s="4" t="s">
        <v>6114</v>
      </c>
      <c r="D291" s="4" t="s">
        <v>6114</v>
      </c>
      <c r="E291" s="4" t="s">
        <v>6114</v>
      </c>
      <c r="F291" s="4" t="s">
        <v>6114</v>
      </c>
    </row>
    <row r="292">
      <c r="A292" s="4" t="s">
        <v>6999</v>
      </c>
      <c r="B292" s="4" t="s">
        <v>6440</v>
      </c>
      <c r="D292" s="4" t="s">
        <v>6441</v>
      </c>
      <c r="E292" s="4" t="s">
        <v>6135</v>
      </c>
    </row>
    <row r="293">
      <c r="A293" s="4" t="s">
        <v>7000</v>
      </c>
      <c r="B293" s="4" t="s">
        <v>6229</v>
      </c>
      <c r="D293" s="4" t="s">
        <v>6230</v>
      </c>
      <c r="E293" s="4" t="s">
        <v>6231</v>
      </c>
      <c r="F293" s="4" t="s">
        <v>6232</v>
      </c>
    </row>
    <row r="294">
      <c r="A294" s="4" t="s">
        <v>7001</v>
      </c>
      <c r="B294" s="4" t="s">
        <v>7002</v>
      </c>
      <c r="E294" s="4" t="s">
        <v>6531</v>
      </c>
    </row>
    <row r="295">
      <c r="A295" s="4" t="s">
        <v>7003</v>
      </c>
      <c r="B295" s="4" t="s">
        <v>7004</v>
      </c>
      <c r="C295" s="8"/>
      <c r="D295" s="4" t="s">
        <v>7005</v>
      </c>
      <c r="F295" s="4" t="s">
        <v>7006</v>
      </c>
    </row>
    <row r="296">
      <c r="A296" s="4" t="s">
        <v>7007</v>
      </c>
      <c r="B296" s="4" t="s">
        <v>6114</v>
      </c>
      <c r="C296" s="4" t="s">
        <v>6114</v>
      </c>
      <c r="D296" s="4" t="s">
        <v>6114</v>
      </c>
      <c r="E296" s="4" t="s">
        <v>6114</v>
      </c>
      <c r="F296" s="4" t="s">
        <v>6114</v>
      </c>
    </row>
    <row r="297">
      <c r="A297" s="4" t="s">
        <v>7008</v>
      </c>
      <c r="B297" s="4" t="s">
        <v>7009</v>
      </c>
      <c r="D297" s="4" t="s">
        <v>6627</v>
      </c>
      <c r="E297" s="4" t="s">
        <v>7010</v>
      </c>
    </row>
    <row r="298">
      <c r="A298" s="4" t="s">
        <v>7011</v>
      </c>
      <c r="B298" s="4" t="s">
        <v>6114</v>
      </c>
      <c r="C298" s="4" t="s">
        <v>6114</v>
      </c>
      <c r="D298" s="4" t="s">
        <v>6114</v>
      </c>
      <c r="E298" s="4" t="s">
        <v>6114</v>
      </c>
      <c r="F298" s="4" t="s">
        <v>6114</v>
      </c>
    </row>
    <row r="299">
      <c r="A299" s="4" t="s">
        <v>7012</v>
      </c>
      <c r="B299" s="4" t="s">
        <v>7013</v>
      </c>
      <c r="C299" s="4" t="s">
        <v>6114</v>
      </c>
      <c r="D299" s="4" t="s">
        <v>7014</v>
      </c>
      <c r="E299" s="4" t="s">
        <v>6120</v>
      </c>
      <c r="F299" s="4" t="s">
        <v>7015</v>
      </c>
    </row>
    <row r="300">
      <c r="A300" s="4" t="s">
        <v>7016</v>
      </c>
      <c r="B300" s="4" t="s">
        <v>7017</v>
      </c>
      <c r="D300" s="4" t="s">
        <v>7018</v>
      </c>
      <c r="F300" s="4" t="s">
        <v>7019</v>
      </c>
    </row>
    <row r="301">
      <c r="A301" s="4" t="s">
        <v>7020</v>
      </c>
      <c r="B301" s="4" t="s">
        <v>6114</v>
      </c>
      <c r="C301" s="4" t="s">
        <v>6114</v>
      </c>
      <c r="D301" s="4" t="s">
        <v>6114</v>
      </c>
      <c r="E301" s="4" t="s">
        <v>6114</v>
      </c>
      <c r="F301" s="4" t="s">
        <v>6114</v>
      </c>
    </row>
    <row r="302">
      <c r="A302" s="4" t="s">
        <v>7021</v>
      </c>
      <c r="B302" s="4" t="s">
        <v>7022</v>
      </c>
      <c r="D302" s="4" t="s">
        <v>6109</v>
      </c>
      <c r="E302" s="4" t="s">
        <v>6155</v>
      </c>
      <c r="F302" s="4" t="s">
        <v>6208</v>
      </c>
    </row>
    <row r="303">
      <c r="A303" s="4" t="s">
        <v>7023</v>
      </c>
      <c r="B303" s="4" t="s">
        <v>6210</v>
      </c>
      <c r="D303" s="4" t="s">
        <v>6211</v>
      </c>
    </row>
    <row r="304">
      <c r="A304" s="4" t="s">
        <v>7024</v>
      </c>
      <c r="B304" s="4" t="s">
        <v>7025</v>
      </c>
      <c r="C304" s="5">
        <v>4130.0</v>
      </c>
      <c r="D304" s="4" t="s">
        <v>6627</v>
      </c>
      <c r="E304" s="4" t="s">
        <v>7026</v>
      </c>
      <c r="F304" s="4" t="s">
        <v>7027</v>
      </c>
    </row>
    <row r="305">
      <c r="A305" s="4" t="s">
        <v>7028</v>
      </c>
      <c r="B305" s="4" t="s">
        <v>6534</v>
      </c>
      <c r="C305" s="4" t="s">
        <v>6114</v>
      </c>
      <c r="D305" s="4" t="s">
        <v>6535</v>
      </c>
      <c r="E305" s="4" t="s">
        <v>6332</v>
      </c>
      <c r="F305" s="4" t="s">
        <v>6136</v>
      </c>
    </row>
    <row r="306">
      <c r="A306" s="4" t="s">
        <v>7029</v>
      </c>
      <c r="B306" s="4" t="s">
        <v>7030</v>
      </c>
      <c r="C306" s="12">
        <v>7.159211E8</v>
      </c>
      <c r="D306" s="4" t="s">
        <v>7031</v>
      </c>
      <c r="E306" s="4" t="s">
        <v>7032</v>
      </c>
      <c r="F306" s="4" t="s">
        <v>7033</v>
      </c>
    </row>
    <row r="307">
      <c r="A307" s="4" t="s">
        <v>7034</v>
      </c>
      <c r="B307" s="4" t="s">
        <v>7035</v>
      </c>
      <c r="C307" s="4" t="s">
        <v>7036</v>
      </c>
      <c r="D307" s="4" t="s">
        <v>7037</v>
      </c>
      <c r="E307" s="4" t="s">
        <v>7038</v>
      </c>
      <c r="F307" s="4" t="s">
        <v>7039</v>
      </c>
    </row>
    <row r="308">
      <c r="A308" s="4" t="s">
        <v>5554</v>
      </c>
      <c r="B308" s="4" t="s">
        <v>7040</v>
      </c>
      <c r="D308" s="4" t="s">
        <v>7041</v>
      </c>
      <c r="E308" s="4" t="s">
        <v>6358</v>
      </c>
      <c r="F308" s="4" t="s">
        <v>7042</v>
      </c>
    </row>
    <row r="309">
      <c r="A309" s="4" t="s">
        <v>7043</v>
      </c>
      <c r="B309" s="4" t="s">
        <v>6114</v>
      </c>
      <c r="C309" s="4" t="s">
        <v>6114</v>
      </c>
      <c r="D309" s="4" t="s">
        <v>6114</v>
      </c>
      <c r="E309" s="4" t="s">
        <v>6114</v>
      </c>
      <c r="F309" s="4" t="s">
        <v>6114</v>
      </c>
    </row>
    <row r="310">
      <c r="A310" s="4" t="s">
        <v>7044</v>
      </c>
      <c r="B310" s="4" t="s">
        <v>7045</v>
      </c>
      <c r="C310" s="5">
        <v>4075.0</v>
      </c>
      <c r="D310" s="4" t="s">
        <v>7046</v>
      </c>
      <c r="E310" s="4" t="s">
        <v>6464</v>
      </c>
      <c r="F310" s="4" t="s">
        <v>7047</v>
      </c>
    </row>
    <row r="311">
      <c r="A311" s="4" t="s">
        <v>7048</v>
      </c>
      <c r="B311" s="4" t="s">
        <v>7049</v>
      </c>
      <c r="D311" s="4" t="s">
        <v>7050</v>
      </c>
      <c r="E311" s="4" t="s">
        <v>7051</v>
      </c>
    </row>
    <row r="312">
      <c r="A312" s="4" t="s">
        <v>7052</v>
      </c>
      <c r="B312" s="4" t="s">
        <v>6114</v>
      </c>
      <c r="C312" s="4" t="s">
        <v>6114</v>
      </c>
      <c r="D312" s="4" t="s">
        <v>6114</v>
      </c>
      <c r="E312" s="4" t="s">
        <v>6114</v>
      </c>
      <c r="F312" s="4" t="s">
        <v>6114</v>
      </c>
    </row>
    <row r="313">
      <c r="A313" s="4" t="s">
        <v>7053</v>
      </c>
      <c r="B313" s="4" t="s">
        <v>7054</v>
      </c>
      <c r="C313" s="4" t="s">
        <v>6114</v>
      </c>
      <c r="D313" s="4" t="s">
        <v>7055</v>
      </c>
      <c r="E313" s="4" t="s">
        <v>6743</v>
      </c>
      <c r="F313" s="4" t="s">
        <v>7056</v>
      </c>
    </row>
    <row r="314">
      <c r="A314" s="4" t="s">
        <v>7057</v>
      </c>
      <c r="B314" s="4" t="s">
        <v>7058</v>
      </c>
      <c r="D314" s="4" t="s">
        <v>7059</v>
      </c>
      <c r="E314" s="4" t="s">
        <v>6129</v>
      </c>
      <c r="F314" s="4" t="s">
        <v>6397</v>
      </c>
    </row>
    <row r="315">
      <c r="A315" s="4" t="s">
        <v>7060</v>
      </c>
      <c r="B315" s="4" t="s">
        <v>7061</v>
      </c>
      <c r="D315" s="4" t="s">
        <v>6171</v>
      </c>
      <c r="E315" s="4" t="s">
        <v>6120</v>
      </c>
      <c r="F315" s="4" t="s">
        <v>6232</v>
      </c>
    </row>
    <row r="316">
      <c r="A316" s="4" t="s">
        <v>7062</v>
      </c>
      <c r="B316" s="4" t="s">
        <v>6424</v>
      </c>
      <c r="C316" s="5">
        <v>3050.0</v>
      </c>
      <c r="D316" s="4" t="s">
        <v>7063</v>
      </c>
      <c r="E316" s="4" t="s">
        <v>7064</v>
      </c>
      <c r="F316" s="4" t="s">
        <v>6842</v>
      </c>
    </row>
    <row r="317">
      <c r="A317" s="4" t="s">
        <v>7065</v>
      </c>
      <c r="B317" s="4" t="s">
        <v>7066</v>
      </c>
      <c r="C317" s="5">
        <v>3040.0</v>
      </c>
      <c r="D317" s="4" t="s">
        <v>7067</v>
      </c>
      <c r="E317" s="4" t="s">
        <v>7068</v>
      </c>
      <c r="F317" s="4" t="s">
        <v>6936</v>
      </c>
    </row>
    <row r="318">
      <c r="A318" s="4" t="s">
        <v>7069</v>
      </c>
      <c r="B318" s="4" t="s">
        <v>7070</v>
      </c>
      <c r="D318" s="4" t="s">
        <v>6109</v>
      </c>
      <c r="F318" s="4" t="s">
        <v>7071</v>
      </c>
    </row>
    <row r="319">
      <c r="A319" s="4" t="s">
        <v>7072</v>
      </c>
      <c r="B319" s="4" t="s">
        <v>7073</v>
      </c>
      <c r="C319" s="12">
        <v>5631100.0</v>
      </c>
      <c r="D319" s="4" t="s">
        <v>6171</v>
      </c>
      <c r="F319" s="4" t="s">
        <v>7074</v>
      </c>
    </row>
    <row r="320">
      <c r="A320" s="4" t="s">
        <v>7075</v>
      </c>
      <c r="B320" s="4" t="s">
        <v>6989</v>
      </c>
      <c r="C320" s="5">
        <v>3022.0</v>
      </c>
      <c r="D320" s="4" t="s">
        <v>7076</v>
      </c>
      <c r="E320" s="4" t="s">
        <v>7077</v>
      </c>
      <c r="F320" s="4" t="s">
        <v>7078</v>
      </c>
    </row>
    <row r="321">
      <c r="A321" s="4" t="s">
        <v>7079</v>
      </c>
      <c r="B321" s="4" t="s">
        <v>7080</v>
      </c>
      <c r="C321" s="8"/>
      <c r="D321" s="4" t="s">
        <v>6262</v>
      </c>
      <c r="E321" s="4" t="s">
        <v>6358</v>
      </c>
      <c r="F321" s="4" t="s">
        <v>7081</v>
      </c>
    </row>
    <row r="322">
      <c r="A322" s="4" t="s">
        <v>7082</v>
      </c>
      <c r="B322" s="4" t="s">
        <v>7080</v>
      </c>
      <c r="C322" s="8"/>
      <c r="D322" s="4" t="s">
        <v>6262</v>
      </c>
      <c r="E322" s="4" t="s">
        <v>6358</v>
      </c>
      <c r="F322" s="4" t="s">
        <v>7081</v>
      </c>
    </row>
    <row r="323">
      <c r="A323" s="4" t="s">
        <v>7083</v>
      </c>
      <c r="B323" s="4" t="s">
        <v>6114</v>
      </c>
      <c r="C323" s="4" t="s">
        <v>6114</v>
      </c>
      <c r="D323" s="4" t="s">
        <v>6114</v>
      </c>
      <c r="E323" s="4" t="s">
        <v>6114</v>
      </c>
      <c r="F323" s="4" t="s">
        <v>6114</v>
      </c>
    </row>
    <row r="324">
      <c r="A324" s="4" t="s">
        <v>7084</v>
      </c>
      <c r="B324" s="4" t="s">
        <v>7085</v>
      </c>
      <c r="D324" s="4" t="s">
        <v>7086</v>
      </c>
      <c r="E324" s="4" t="s">
        <v>6577</v>
      </c>
      <c r="F324" s="4" t="s">
        <v>6578</v>
      </c>
    </row>
    <row r="325">
      <c r="A325" s="4" t="s">
        <v>7087</v>
      </c>
      <c r="B325" s="4" t="s">
        <v>7088</v>
      </c>
      <c r="D325" s="4" t="s">
        <v>6978</v>
      </c>
      <c r="E325" s="4" t="s">
        <v>6263</v>
      </c>
      <c r="F325" s="4" t="s">
        <v>6961</v>
      </c>
    </row>
    <row r="326">
      <c r="A326" s="4" t="s">
        <v>7089</v>
      </c>
      <c r="B326" s="4" t="s">
        <v>7090</v>
      </c>
      <c r="D326" s="4" t="s">
        <v>7091</v>
      </c>
      <c r="E326" s="4" t="s">
        <v>7092</v>
      </c>
      <c r="F326" s="4" t="s">
        <v>6397</v>
      </c>
    </row>
    <row r="327">
      <c r="A327" s="4" t="s">
        <v>7093</v>
      </c>
      <c r="B327" s="4" t="s">
        <v>7094</v>
      </c>
      <c r="D327" s="4" t="s">
        <v>7095</v>
      </c>
      <c r="E327" s="4" t="s">
        <v>6129</v>
      </c>
    </row>
    <row r="328">
      <c r="A328" s="4" t="s">
        <v>7096</v>
      </c>
      <c r="B328" s="4" t="s">
        <v>7097</v>
      </c>
      <c r="C328" s="5">
        <v>190.0</v>
      </c>
      <c r="D328" s="4" t="s">
        <v>7098</v>
      </c>
      <c r="E328" s="4" t="s">
        <v>7099</v>
      </c>
      <c r="F328" s="4" t="s">
        <v>7100</v>
      </c>
    </row>
    <row r="329">
      <c r="A329" s="4" t="s">
        <v>7101</v>
      </c>
      <c r="B329" s="4" t="s">
        <v>7102</v>
      </c>
      <c r="C329" s="13" t="s">
        <v>6808</v>
      </c>
      <c r="D329" s="4" t="s">
        <v>7103</v>
      </c>
      <c r="E329" s="4" t="s">
        <v>7104</v>
      </c>
      <c r="F329" s="4" t="s">
        <v>7105</v>
      </c>
    </row>
    <row r="330">
      <c r="A330" s="4" t="s">
        <v>7106</v>
      </c>
      <c r="B330" s="4" t="s">
        <v>7107</v>
      </c>
      <c r="C330" s="12">
        <v>7604146.0</v>
      </c>
      <c r="D330" s="4" t="s">
        <v>7108</v>
      </c>
      <c r="E330" s="4" t="s">
        <v>7109</v>
      </c>
      <c r="F330" s="4" t="s">
        <v>7110</v>
      </c>
    </row>
    <row r="331">
      <c r="A331" s="4" t="s">
        <v>7111</v>
      </c>
      <c r="B331" s="4" t="s">
        <v>7112</v>
      </c>
      <c r="D331" s="4" t="s">
        <v>6881</v>
      </c>
      <c r="E331" s="4" t="s">
        <v>6129</v>
      </c>
      <c r="F331" s="4" t="s">
        <v>7113</v>
      </c>
    </row>
    <row r="332">
      <c r="A332" s="4" t="s">
        <v>7114</v>
      </c>
      <c r="B332" s="4" t="s">
        <v>7115</v>
      </c>
      <c r="C332" s="5">
        <v>3010.0</v>
      </c>
      <c r="D332" s="4" t="s">
        <v>7116</v>
      </c>
      <c r="E332" s="4" t="s">
        <v>7117</v>
      </c>
      <c r="F332" s="4" t="s">
        <v>6191</v>
      </c>
    </row>
    <row r="333">
      <c r="A333" s="4" t="s">
        <v>7118</v>
      </c>
      <c r="B333" s="4" t="s">
        <v>7119</v>
      </c>
      <c r="C333" s="5">
        <v>3040.0</v>
      </c>
      <c r="D333" s="4" t="s">
        <v>7120</v>
      </c>
      <c r="E333" s="4" t="s">
        <v>7121</v>
      </c>
      <c r="F333" s="4" t="s">
        <v>7122</v>
      </c>
    </row>
    <row r="334">
      <c r="A334" s="4" t="s">
        <v>7123</v>
      </c>
      <c r="B334" s="4" t="s">
        <v>7124</v>
      </c>
      <c r="C334" s="5">
        <v>3040.0</v>
      </c>
      <c r="D334" s="4" t="s">
        <v>7125</v>
      </c>
      <c r="E334" s="4" t="s">
        <v>7126</v>
      </c>
      <c r="F334" s="4" t="s">
        <v>7127</v>
      </c>
    </row>
    <row r="335">
      <c r="A335" s="4" t="s">
        <v>7128</v>
      </c>
      <c r="B335" s="4" t="s">
        <v>7129</v>
      </c>
      <c r="C335" s="5">
        <v>3040.0</v>
      </c>
      <c r="D335" s="4" t="s">
        <v>7130</v>
      </c>
      <c r="E335" s="4" t="s">
        <v>7131</v>
      </c>
      <c r="F335" s="4" t="s">
        <v>7132</v>
      </c>
    </row>
    <row r="336">
      <c r="A336" s="4" t="s">
        <v>7133</v>
      </c>
      <c r="B336" s="4" t="s">
        <v>7119</v>
      </c>
      <c r="C336" s="5">
        <v>3040.0</v>
      </c>
      <c r="D336" s="4" t="s">
        <v>7120</v>
      </c>
      <c r="E336" s="4" t="s">
        <v>7121</v>
      </c>
      <c r="F336" s="4" t="s">
        <v>7122</v>
      </c>
    </row>
    <row r="337">
      <c r="A337" s="4" t="s">
        <v>7134</v>
      </c>
      <c r="B337" s="4" t="s">
        <v>6114</v>
      </c>
      <c r="C337" s="4" t="s">
        <v>6114</v>
      </c>
      <c r="D337" s="4" t="s">
        <v>6114</v>
      </c>
      <c r="E337" s="4" t="s">
        <v>6114</v>
      </c>
      <c r="F337" s="4" t="s">
        <v>6114</v>
      </c>
    </row>
    <row r="338">
      <c r="A338" s="4" t="s">
        <v>7135</v>
      </c>
      <c r="B338" s="4" t="s">
        <v>7136</v>
      </c>
      <c r="D338" s="4" t="s">
        <v>7137</v>
      </c>
      <c r="F338" s="4" t="s">
        <v>7138</v>
      </c>
    </row>
    <row r="339">
      <c r="A339" s="4" t="s">
        <v>7139</v>
      </c>
      <c r="B339" s="4" t="s">
        <v>7140</v>
      </c>
      <c r="C339" s="12">
        <v>53480.0</v>
      </c>
      <c r="D339" s="4" t="s">
        <v>7141</v>
      </c>
      <c r="E339" s="4" t="s">
        <v>7142</v>
      </c>
      <c r="F339" s="4" t="s">
        <v>7143</v>
      </c>
    </row>
    <row r="340">
      <c r="A340" s="4" t="s">
        <v>7144</v>
      </c>
      <c r="B340" s="4" t="s">
        <v>7145</v>
      </c>
      <c r="C340" s="4" t="s">
        <v>6114</v>
      </c>
      <c r="D340" s="4" t="s">
        <v>7146</v>
      </c>
      <c r="E340" s="4" t="s">
        <v>7147</v>
      </c>
      <c r="F340" s="4" t="s">
        <v>7148</v>
      </c>
    </row>
    <row r="341">
      <c r="A341" s="4" t="s">
        <v>7149</v>
      </c>
      <c r="B341" s="4" t="s">
        <v>7150</v>
      </c>
      <c r="D341" s="4" t="s">
        <v>7151</v>
      </c>
      <c r="E341" s="4" t="s">
        <v>6263</v>
      </c>
      <c r="F341" s="4" t="s">
        <v>7152</v>
      </c>
    </row>
    <row r="342">
      <c r="A342" s="4" t="s">
        <v>7153</v>
      </c>
      <c r="B342" s="4" t="s">
        <v>6114</v>
      </c>
      <c r="C342" s="4" t="s">
        <v>6114</v>
      </c>
      <c r="D342" s="4" t="s">
        <v>6114</v>
      </c>
      <c r="E342" s="4" t="s">
        <v>6114</v>
      </c>
      <c r="F342" s="4" t="s">
        <v>6114</v>
      </c>
    </row>
    <row r="343">
      <c r="A343" s="4" t="s">
        <v>7154</v>
      </c>
      <c r="B343" s="4" t="s">
        <v>7155</v>
      </c>
      <c r="D343" s="4" t="s">
        <v>7156</v>
      </c>
      <c r="E343" s="4" t="s">
        <v>7157</v>
      </c>
      <c r="F343" s="4" t="s">
        <v>7158</v>
      </c>
    </row>
    <row r="344">
      <c r="A344" s="4" t="s">
        <v>7159</v>
      </c>
      <c r="B344" s="4" t="s">
        <v>6512</v>
      </c>
      <c r="D344" s="4" t="s">
        <v>7160</v>
      </c>
      <c r="F344" s="4" t="s">
        <v>6160</v>
      </c>
    </row>
    <row r="345">
      <c r="A345" s="4" t="s">
        <v>7161</v>
      </c>
      <c r="B345" s="4" t="s">
        <v>6114</v>
      </c>
      <c r="C345" s="4" t="s">
        <v>6114</v>
      </c>
      <c r="D345" s="4" t="s">
        <v>6114</v>
      </c>
      <c r="E345" s="4" t="s">
        <v>6114</v>
      </c>
      <c r="F345" s="4" t="s">
        <v>6114</v>
      </c>
    </row>
    <row r="346">
      <c r="A346" s="4" t="s">
        <v>7162</v>
      </c>
      <c r="B346" s="4" t="s">
        <v>6114</v>
      </c>
      <c r="C346" s="4" t="s">
        <v>6114</v>
      </c>
      <c r="D346" s="4" t="s">
        <v>6114</v>
      </c>
      <c r="E346" s="4" t="s">
        <v>6114</v>
      </c>
      <c r="F346" s="4" t="s">
        <v>6114</v>
      </c>
    </row>
    <row r="347">
      <c r="A347" s="4" t="s">
        <v>7163</v>
      </c>
      <c r="B347" s="4" t="s">
        <v>7164</v>
      </c>
      <c r="D347" s="4" t="s">
        <v>7165</v>
      </c>
      <c r="E347" s="4" t="s">
        <v>6810</v>
      </c>
      <c r="F347" s="4" t="s">
        <v>7166</v>
      </c>
    </row>
    <row r="348">
      <c r="A348" s="4" t="s">
        <v>7167</v>
      </c>
      <c r="B348" s="4" t="s">
        <v>7168</v>
      </c>
      <c r="C348" s="4" t="s">
        <v>6114</v>
      </c>
      <c r="D348" s="4" t="s">
        <v>7169</v>
      </c>
      <c r="E348" s="4" t="s">
        <v>7170</v>
      </c>
      <c r="F348" s="4" t="s">
        <v>7171</v>
      </c>
    </row>
    <row r="349">
      <c r="A349" s="4" t="s">
        <v>7172</v>
      </c>
      <c r="B349" s="4" t="s">
        <v>6114</v>
      </c>
      <c r="C349" s="4" t="s">
        <v>6114</v>
      </c>
      <c r="D349" s="4" t="s">
        <v>6114</v>
      </c>
      <c r="E349" s="4" t="s">
        <v>6114</v>
      </c>
      <c r="F349" s="4" t="s">
        <v>6114</v>
      </c>
    </row>
    <row r="350">
      <c r="A350" s="4" t="s">
        <v>7173</v>
      </c>
      <c r="B350" s="4" t="s">
        <v>6114</v>
      </c>
      <c r="C350" s="4" t="s">
        <v>6114</v>
      </c>
      <c r="D350" s="4" t="s">
        <v>6114</v>
      </c>
      <c r="E350" s="4" t="s">
        <v>6114</v>
      </c>
      <c r="F350" s="4" t="s">
        <v>6114</v>
      </c>
    </row>
    <row r="351">
      <c r="A351" s="4" t="s">
        <v>7174</v>
      </c>
      <c r="B351" s="4" t="s">
        <v>7175</v>
      </c>
      <c r="D351" s="4" t="s">
        <v>6159</v>
      </c>
      <c r="E351" s="4" t="s">
        <v>6891</v>
      </c>
      <c r="F351" s="4" t="s">
        <v>6679</v>
      </c>
    </row>
    <row r="352">
      <c r="A352" s="4" t="s">
        <v>7176</v>
      </c>
      <c r="B352" s="4" t="s">
        <v>7177</v>
      </c>
      <c r="D352" s="4" t="s">
        <v>6347</v>
      </c>
      <c r="E352" s="4" t="s">
        <v>6129</v>
      </c>
      <c r="F352" s="4" t="s">
        <v>7178</v>
      </c>
    </row>
    <row r="353">
      <c r="A353" s="4" t="s">
        <v>7179</v>
      </c>
      <c r="B353" s="4" t="s">
        <v>7180</v>
      </c>
      <c r="C353" s="8"/>
      <c r="D353" s="4" t="s">
        <v>7181</v>
      </c>
      <c r="E353" s="4" t="s">
        <v>6146</v>
      </c>
      <c r="F353" s="4" t="s">
        <v>7182</v>
      </c>
    </row>
    <row r="354">
      <c r="A354" s="4" t="s">
        <v>7183</v>
      </c>
      <c r="B354" s="4" t="s">
        <v>6114</v>
      </c>
      <c r="C354" s="4" t="s">
        <v>6114</v>
      </c>
      <c r="D354" s="4" t="s">
        <v>6114</v>
      </c>
      <c r="E354" s="4" t="s">
        <v>6114</v>
      </c>
      <c r="F354" s="4" t="s">
        <v>6114</v>
      </c>
    </row>
    <row r="355">
      <c r="A355" s="4" t="s">
        <v>7184</v>
      </c>
      <c r="B355" s="4" t="s">
        <v>7185</v>
      </c>
      <c r="D355" s="4" t="s">
        <v>6282</v>
      </c>
      <c r="F355" s="4" t="s">
        <v>6317</v>
      </c>
    </row>
    <row r="356">
      <c r="A356" s="4" t="s">
        <v>7186</v>
      </c>
      <c r="B356" s="4" t="s">
        <v>6114</v>
      </c>
      <c r="C356" s="4" t="s">
        <v>6114</v>
      </c>
      <c r="D356" s="4" t="s">
        <v>6114</v>
      </c>
      <c r="E356" s="4" t="s">
        <v>6114</v>
      </c>
      <c r="F356" s="4" t="s">
        <v>6114</v>
      </c>
    </row>
    <row r="357">
      <c r="A357" s="4" t="s">
        <v>7187</v>
      </c>
      <c r="B357" s="4" t="s">
        <v>7188</v>
      </c>
      <c r="C357" s="4" t="s">
        <v>6114</v>
      </c>
      <c r="D357" s="4" t="s">
        <v>7189</v>
      </c>
      <c r="E357" s="4" t="s">
        <v>7190</v>
      </c>
      <c r="F357" s="4" t="s">
        <v>7191</v>
      </c>
    </row>
    <row r="358">
      <c r="A358" s="4" t="s">
        <v>7192</v>
      </c>
      <c r="B358" s="4" t="s">
        <v>6114</v>
      </c>
      <c r="C358" s="4" t="s">
        <v>6114</v>
      </c>
      <c r="D358" s="4" t="s">
        <v>6114</v>
      </c>
      <c r="E358" s="4" t="s">
        <v>6114</v>
      </c>
      <c r="F358" s="4" t="s">
        <v>6114</v>
      </c>
    </row>
    <row r="359">
      <c r="A359" s="4" t="s">
        <v>7193</v>
      </c>
      <c r="B359" s="4" t="s">
        <v>7194</v>
      </c>
      <c r="C359" s="12">
        <v>4801100.0</v>
      </c>
      <c r="D359" s="4" t="s">
        <v>7195</v>
      </c>
      <c r="E359" s="4" t="s">
        <v>7196</v>
      </c>
      <c r="F359" s="4" t="s">
        <v>7197</v>
      </c>
    </row>
    <row r="360">
      <c r="A360" s="4" t="s">
        <v>7198</v>
      </c>
      <c r="B360" s="4" t="s">
        <v>7199</v>
      </c>
      <c r="D360" s="4" t="s">
        <v>7200</v>
      </c>
      <c r="E360" s="4" t="s">
        <v>7201</v>
      </c>
      <c r="F360" s="4" t="s">
        <v>7202</v>
      </c>
    </row>
    <row r="361">
      <c r="A361" s="4" t="s">
        <v>7203</v>
      </c>
      <c r="B361" s="4" t="s">
        <v>7204</v>
      </c>
      <c r="C361" s="4" t="s">
        <v>6114</v>
      </c>
      <c r="D361" s="4" t="s">
        <v>7205</v>
      </c>
      <c r="E361" s="4" t="s">
        <v>6891</v>
      </c>
      <c r="F361" s="4" t="s">
        <v>7206</v>
      </c>
    </row>
    <row r="362">
      <c r="A362" s="4" t="s">
        <v>7207</v>
      </c>
      <c r="B362" s="4" t="s">
        <v>7208</v>
      </c>
      <c r="D362" s="4" t="s">
        <v>7209</v>
      </c>
      <c r="E362" s="4" t="s">
        <v>7210</v>
      </c>
    </row>
    <row r="363">
      <c r="A363" s="4" t="s">
        <v>7211</v>
      </c>
      <c r="B363" s="4" t="s">
        <v>7212</v>
      </c>
      <c r="E363" s="4" t="s">
        <v>6932</v>
      </c>
    </row>
    <row r="364">
      <c r="A364" s="4" t="s">
        <v>7213</v>
      </c>
      <c r="B364" s="4" t="s">
        <v>6114</v>
      </c>
      <c r="C364" s="4" t="s">
        <v>6114</v>
      </c>
      <c r="D364" s="4" t="s">
        <v>6114</v>
      </c>
      <c r="E364" s="4" t="s">
        <v>6114</v>
      </c>
      <c r="F364" s="4" t="s">
        <v>6114</v>
      </c>
    </row>
    <row r="365">
      <c r="A365" s="4" t="s">
        <v>7214</v>
      </c>
      <c r="B365" s="4" t="s">
        <v>6114</v>
      </c>
      <c r="C365" s="4" t="s">
        <v>6114</v>
      </c>
      <c r="D365" s="4" t="s">
        <v>6114</v>
      </c>
      <c r="E365" s="4" t="s">
        <v>6114</v>
      </c>
      <c r="F365" s="4" t="s">
        <v>6114</v>
      </c>
    </row>
    <row r="366">
      <c r="A366" s="4" t="s">
        <v>7215</v>
      </c>
      <c r="B366" s="4" t="s">
        <v>7216</v>
      </c>
      <c r="C366" s="5">
        <v>3060.0</v>
      </c>
      <c r="D366" s="4" t="s">
        <v>7217</v>
      </c>
      <c r="E366" s="4" t="s">
        <v>7218</v>
      </c>
      <c r="F366" s="4" t="s">
        <v>7219</v>
      </c>
    </row>
    <row r="367">
      <c r="A367" s="4" t="s">
        <v>7220</v>
      </c>
      <c r="B367" s="4" t="s">
        <v>7168</v>
      </c>
      <c r="C367" s="4" t="s">
        <v>6114</v>
      </c>
      <c r="D367" s="4" t="s">
        <v>7169</v>
      </c>
      <c r="E367" s="4" t="s">
        <v>7170</v>
      </c>
      <c r="F367" s="4" t="s">
        <v>7171</v>
      </c>
    </row>
    <row r="368">
      <c r="A368" s="4" t="s">
        <v>7221</v>
      </c>
      <c r="B368" s="4" t="s">
        <v>6114</v>
      </c>
      <c r="C368" s="4" t="s">
        <v>6114</v>
      </c>
      <c r="D368" s="4" t="s">
        <v>6114</v>
      </c>
      <c r="E368" s="4" t="s">
        <v>6114</v>
      </c>
      <c r="F368" s="4" t="s">
        <v>6114</v>
      </c>
    </row>
    <row r="369">
      <c r="A369" s="4" t="s">
        <v>7222</v>
      </c>
      <c r="B369" s="4" t="s">
        <v>7223</v>
      </c>
      <c r="D369" s="4" t="s">
        <v>7224</v>
      </c>
      <c r="E369" s="4" t="s">
        <v>7225</v>
      </c>
      <c r="F369" s="4" t="s">
        <v>6494</v>
      </c>
    </row>
    <row r="370">
      <c r="A370" s="4" t="s">
        <v>7226</v>
      </c>
      <c r="B370" s="4" t="s">
        <v>7227</v>
      </c>
      <c r="C370" s="4" t="s">
        <v>6114</v>
      </c>
      <c r="D370" s="4" t="s">
        <v>7228</v>
      </c>
      <c r="E370" s="4" t="s">
        <v>7229</v>
      </c>
      <c r="F370" s="4" t="s">
        <v>7230</v>
      </c>
    </row>
    <row r="371">
      <c r="A371" s="4" t="s">
        <v>7231</v>
      </c>
      <c r="B371" s="4" t="s">
        <v>6290</v>
      </c>
      <c r="D371" s="4" t="s">
        <v>6262</v>
      </c>
      <c r="F371" s="4" t="s">
        <v>6291</v>
      </c>
    </row>
    <row r="372">
      <c r="A372" s="4" t="s">
        <v>7232</v>
      </c>
      <c r="B372" s="4" t="s">
        <v>6276</v>
      </c>
      <c r="C372" s="8"/>
      <c r="D372" s="4" t="s">
        <v>6277</v>
      </c>
      <c r="E372" s="4" t="s">
        <v>6278</v>
      </c>
      <c r="F372" s="4" t="s">
        <v>6279</v>
      </c>
    </row>
    <row r="373">
      <c r="A373" s="4" t="s">
        <v>7233</v>
      </c>
      <c r="B373" s="4" t="s">
        <v>7234</v>
      </c>
      <c r="D373" s="4" t="s">
        <v>7235</v>
      </c>
      <c r="E373" s="4" t="s">
        <v>7236</v>
      </c>
      <c r="F373" s="4" t="s">
        <v>7237</v>
      </c>
    </row>
    <row r="374">
      <c r="A374" s="4" t="s">
        <v>7238</v>
      </c>
      <c r="B374" s="4" t="s">
        <v>6114</v>
      </c>
      <c r="C374" s="4" t="s">
        <v>6114</v>
      </c>
      <c r="D374" s="4" t="s">
        <v>6114</v>
      </c>
      <c r="E374" s="4" t="s">
        <v>6114</v>
      </c>
      <c r="F374" s="4" t="s">
        <v>6114</v>
      </c>
    </row>
    <row r="375">
      <c r="A375" s="4" t="s">
        <v>7239</v>
      </c>
      <c r="B375" s="4" t="s">
        <v>7240</v>
      </c>
      <c r="C375" s="4" t="s">
        <v>6114</v>
      </c>
      <c r="D375" s="4" t="s">
        <v>7241</v>
      </c>
      <c r="E375" s="4" t="s">
        <v>6146</v>
      </c>
      <c r="F375" s="4" t="s">
        <v>7242</v>
      </c>
    </row>
    <row r="376">
      <c r="A376" s="4" t="s">
        <v>7243</v>
      </c>
      <c r="B376" s="4" t="s">
        <v>7244</v>
      </c>
      <c r="D376" s="4" t="s">
        <v>6171</v>
      </c>
      <c r="F376" s="4" t="s">
        <v>7245</v>
      </c>
    </row>
    <row r="377">
      <c r="A377" s="4" t="s">
        <v>7246</v>
      </c>
      <c r="B377" s="4" t="s">
        <v>7247</v>
      </c>
      <c r="D377" s="4" t="s">
        <v>7248</v>
      </c>
      <c r="E377" s="4" t="s">
        <v>7249</v>
      </c>
      <c r="F377" s="4" t="s">
        <v>7250</v>
      </c>
    </row>
    <row r="378">
      <c r="A378" s="4" t="s">
        <v>7251</v>
      </c>
      <c r="B378" s="4" t="s">
        <v>7252</v>
      </c>
      <c r="D378" s="4" t="s">
        <v>7253</v>
      </c>
      <c r="E378" s="4" t="s">
        <v>7254</v>
      </c>
      <c r="F378" s="4" t="s">
        <v>7255</v>
      </c>
    </row>
    <row r="379">
      <c r="A379" s="4" t="s">
        <v>7256</v>
      </c>
      <c r="B379" s="4" t="s">
        <v>7094</v>
      </c>
      <c r="D379" s="4" t="s">
        <v>7095</v>
      </c>
      <c r="E379" s="4" t="s">
        <v>6129</v>
      </c>
    </row>
    <row r="380">
      <c r="A380" s="4" t="s">
        <v>7257</v>
      </c>
      <c r="B380" s="4" t="s">
        <v>7258</v>
      </c>
      <c r="C380" s="5">
        <v>40.0</v>
      </c>
      <c r="D380" s="4" t="s">
        <v>7259</v>
      </c>
      <c r="F380" s="4" t="s">
        <v>7260</v>
      </c>
    </row>
    <row r="381">
      <c r="A381" s="4" t="s">
        <v>7261</v>
      </c>
      <c r="B381" s="4" t="s">
        <v>6512</v>
      </c>
      <c r="D381" s="4" t="s">
        <v>7262</v>
      </c>
      <c r="F381" s="4" t="s">
        <v>7263</v>
      </c>
    </row>
    <row r="382">
      <c r="A382" s="4" t="s">
        <v>7264</v>
      </c>
      <c r="B382" s="4" t="s">
        <v>7265</v>
      </c>
      <c r="D382" s="4" t="s">
        <v>7266</v>
      </c>
      <c r="E382" s="4" t="s">
        <v>7267</v>
      </c>
      <c r="F382" s="4" t="s">
        <v>6259</v>
      </c>
    </row>
    <row r="383">
      <c r="A383" s="4" t="s">
        <v>7268</v>
      </c>
      <c r="B383" s="4" t="s">
        <v>6114</v>
      </c>
      <c r="C383" s="8"/>
      <c r="D383" s="4" t="s">
        <v>6171</v>
      </c>
      <c r="F383" s="4" t="s">
        <v>7269</v>
      </c>
    </row>
    <row r="384">
      <c r="A384" s="4" t="s">
        <v>7270</v>
      </c>
      <c r="B384" s="4" t="s">
        <v>7271</v>
      </c>
      <c r="C384" s="4" t="s">
        <v>6114</v>
      </c>
      <c r="D384" s="4" t="s">
        <v>7272</v>
      </c>
      <c r="F384" s="4" t="s">
        <v>7273</v>
      </c>
    </row>
    <row r="385">
      <c r="A385" s="4" t="s">
        <v>7274</v>
      </c>
      <c r="B385" s="4" t="s">
        <v>7275</v>
      </c>
      <c r="C385" s="4" t="s">
        <v>6114</v>
      </c>
      <c r="D385" s="4" t="s">
        <v>7276</v>
      </c>
      <c r="E385" s="4" t="s">
        <v>7277</v>
      </c>
      <c r="F385" s="4" t="s">
        <v>7278</v>
      </c>
    </row>
    <row r="386">
      <c r="A386" s="4" t="s">
        <v>7279</v>
      </c>
      <c r="B386" s="4" t="s">
        <v>6444</v>
      </c>
      <c r="D386" s="4" t="s">
        <v>6445</v>
      </c>
      <c r="E386" s="4" t="s">
        <v>6446</v>
      </c>
      <c r="F386" s="4" t="s">
        <v>6447</v>
      </c>
    </row>
    <row r="387">
      <c r="A387" s="4" t="s">
        <v>7280</v>
      </c>
      <c r="B387" s="4" t="s">
        <v>6114</v>
      </c>
      <c r="C387" s="4" t="s">
        <v>6114</v>
      </c>
      <c r="D387" s="4" t="s">
        <v>6114</v>
      </c>
      <c r="E387" s="4" t="s">
        <v>6114</v>
      </c>
      <c r="F387" s="4" t="s">
        <v>6114</v>
      </c>
    </row>
    <row r="388">
      <c r="A388" s="4" t="s">
        <v>7281</v>
      </c>
      <c r="B388" s="4" t="s">
        <v>6114</v>
      </c>
      <c r="C388" s="4" t="s">
        <v>6114</v>
      </c>
      <c r="D388" s="4" t="s">
        <v>6114</v>
      </c>
      <c r="E388" s="4" t="s">
        <v>6114</v>
      </c>
      <c r="F388" s="4" t="s">
        <v>6114</v>
      </c>
    </row>
    <row r="389">
      <c r="A389" s="4" t="s">
        <v>7282</v>
      </c>
      <c r="B389" s="4" t="s">
        <v>6114</v>
      </c>
      <c r="C389" s="4" t="s">
        <v>6114</v>
      </c>
      <c r="D389" s="4" t="s">
        <v>6114</v>
      </c>
      <c r="E389" s="4" t="s">
        <v>6114</v>
      </c>
      <c r="F389" s="4" t="s">
        <v>6114</v>
      </c>
    </row>
    <row r="390">
      <c r="A390" s="4" t="s">
        <v>7283</v>
      </c>
      <c r="B390" s="4" t="s">
        <v>6114</v>
      </c>
      <c r="C390" s="4" t="s">
        <v>6114</v>
      </c>
      <c r="D390" s="4" t="s">
        <v>6114</v>
      </c>
      <c r="E390" s="4" t="s">
        <v>6114</v>
      </c>
      <c r="F390" s="4" t="s">
        <v>6114</v>
      </c>
    </row>
    <row r="391">
      <c r="A391" s="4" t="s">
        <v>7284</v>
      </c>
      <c r="B391" s="4" t="s">
        <v>6114</v>
      </c>
      <c r="C391" s="4" t="s">
        <v>6114</v>
      </c>
      <c r="D391" s="4" t="s">
        <v>6114</v>
      </c>
      <c r="E391" s="4" t="s">
        <v>6114</v>
      </c>
      <c r="F391" s="4" t="s">
        <v>6114</v>
      </c>
    </row>
    <row r="392">
      <c r="A392" s="4" t="s">
        <v>7285</v>
      </c>
      <c r="B392" s="4" t="s">
        <v>6114</v>
      </c>
      <c r="C392" s="4" t="s">
        <v>6114</v>
      </c>
      <c r="D392" s="4" t="s">
        <v>6114</v>
      </c>
      <c r="E392" s="4" t="s">
        <v>6114</v>
      </c>
      <c r="F392" s="4" t="s">
        <v>6114</v>
      </c>
    </row>
    <row r="393">
      <c r="A393" s="4" t="s">
        <v>7286</v>
      </c>
      <c r="B393" s="4" t="s">
        <v>7287</v>
      </c>
      <c r="C393" s="5">
        <v>4130.0</v>
      </c>
      <c r="D393" s="4" t="s">
        <v>7288</v>
      </c>
      <c r="E393" s="4" t="s">
        <v>7289</v>
      </c>
      <c r="F393" s="4" t="s">
        <v>6732</v>
      </c>
    </row>
    <row r="394">
      <c r="A394" s="4" t="s">
        <v>7290</v>
      </c>
      <c r="B394" s="4" t="s">
        <v>6512</v>
      </c>
      <c r="D394" s="4" t="s">
        <v>7262</v>
      </c>
      <c r="F394" s="4" t="s">
        <v>7263</v>
      </c>
    </row>
    <row r="395">
      <c r="A395" s="4" t="s">
        <v>7291</v>
      </c>
      <c r="B395" s="4" t="s">
        <v>7292</v>
      </c>
      <c r="C395" s="4" t="s">
        <v>6114</v>
      </c>
      <c r="D395" s="4" t="s">
        <v>7293</v>
      </c>
      <c r="E395" s="4" t="s">
        <v>7294</v>
      </c>
      <c r="F395" s="4" t="s">
        <v>7295</v>
      </c>
    </row>
    <row r="396">
      <c r="A396" s="4" t="s">
        <v>7296</v>
      </c>
      <c r="B396" s="4" t="s">
        <v>6114</v>
      </c>
      <c r="C396" s="4" t="s">
        <v>6114</v>
      </c>
      <c r="D396" s="4" t="s">
        <v>6114</v>
      </c>
      <c r="E396" s="4" t="s">
        <v>6114</v>
      </c>
      <c r="F396" s="4" t="s">
        <v>6114</v>
      </c>
    </row>
    <row r="397">
      <c r="A397" s="4" t="s">
        <v>7297</v>
      </c>
      <c r="B397" s="4" t="s">
        <v>6114</v>
      </c>
      <c r="C397" s="4" t="s">
        <v>6114</v>
      </c>
      <c r="D397" s="4" t="s">
        <v>6114</v>
      </c>
      <c r="E397" s="4" t="s">
        <v>6114</v>
      </c>
      <c r="F397" s="4" t="s">
        <v>6114</v>
      </c>
    </row>
    <row r="398">
      <c r="A398" s="4" t="s">
        <v>7298</v>
      </c>
      <c r="B398" s="4" t="s">
        <v>7299</v>
      </c>
      <c r="C398" s="8"/>
      <c r="D398" s="8"/>
      <c r="E398" s="4" t="s">
        <v>6263</v>
      </c>
      <c r="F398" s="4" t="s">
        <v>6336</v>
      </c>
    </row>
    <row r="399">
      <c r="A399" s="4" t="s">
        <v>7300</v>
      </c>
      <c r="B399" s="4" t="s">
        <v>6114</v>
      </c>
      <c r="C399" s="4" t="s">
        <v>6114</v>
      </c>
      <c r="D399" s="4" t="s">
        <v>6114</v>
      </c>
      <c r="E399" s="4" t="s">
        <v>6114</v>
      </c>
      <c r="F399" s="4" t="s">
        <v>6114</v>
      </c>
    </row>
    <row r="400">
      <c r="A400" s="4" t="s">
        <v>7301</v>
      </c>
      <c r="B400" s="4" t="s">
        <v>7302</v>
      </c>
      <c r="C400" s="4" t="s">
        <v>6114</v>
      </c>
      <c r="D400" s="4" t="s">
        <v>7303</v>
      </c>
      <c r="E400" s="4" t="s">
        <v>7304</v>
      </c>
      <c r="F400" s="4" t="s">
        <v>7305</v>
      </c>
    </row>
    <row r="401">
      <c r="A401" s="4" t="s">
        <v>7306</v>
      </c>
      <c r="B401" s="4" t="s">
        <v>7307</v>
      </c>
      <c r="D401" s="4" t="s">
        <v>6171</v>
      </c>
      <c r="E401" s="4" t="s">
        <v>6120</v>
      </c>
      <c r="F401" s="4" t="s">
        <v>7308</v>
      </c>
    </row>
    <row r="402">
      <c r="A402" s="4" t="s">
        <v>7309</v>
      </c>
      <c r="B402" s="4" t="s">
        <v>6188</v>
      </c>
      <c r="C402" s="5">
        <v>3010.0</v>
      </c>
      <c r="D402" s="4" t="s">
        <v>6189</v>
      </c>
      <c r="E402" s="4" t="s">
        <v>6190</v>
      </c>
      <c r="F402" s="4" t="s">
        <v>6191</v>
      </c>
    </row>
    <row r="403">
      <c r="A403" s="4" t="s">
        <v>7310</v>
      </c>
      <c r="B403" s="4" t="s">
        <v>6114</v>
      </c>
      <c r="C403" s="4" t="s">
        <v>6114</v>
      </c>
      <c r="D403" s="4" t="s">
        <v>6114</v>
      </c>
      <c r="E403" s="4" t="s">
        <v>6114</v>
      </c>
      <c r="F403" s="4" t="s">
        <v>6114</v>
      </c>
    </row>
    <row r="404">
      <c r="A404" s="4" t="s">
        <v>7311</v>
      </c>
      <c r="B404" s="4" t="s">
        <v>6114</v>
      </c>
      <c r="C404" s="4" t="s">
        <v>6114</v>
      </c>
      <c r="D404" s="4" t="s">
        <v>6114</v>
      </c>
      <c r="E404" s="4" t="s">
        <v>6114</v>
      </c>
      <c r="F404" s="4" t="s">
        <v>6114</v>
      </c>
    </row>
    <row r="405">
      <c r="A405" s="4" t="s">
        <v>7312</v>
      </c>
      <c r="B405" s="4" t="s">
        <v>7313</v>
      </c>
      <c r="C405" s="4" t="s">
        <v>6114</v>
      </c>
      <c r="D405" s="4" t="s">
        <v>7314</v>
      </c>
      <c r="E405" s="4" t="s">
        <v>7315</v>
      </c>
    </row>
    <row r="406">
      <c r="A406" s="4" t="s">
        <v>7316</v>
      </c>
      <c r="B406" s="4" t="s">
        <v>6114</v>
      </c>
      <c r="C406" s="4" t="s">
        <v>6114</v>
      </c>
      <c r="D406" s="4" t="s">
        <v>6114</v>
      </c>
      <c r="E406" s="4" t="s">
        <v>6114</v>
      </c>
      <c r="F406" s="4" t="s">
        <v>6114</v>
      </c>
    </row>
    <row r="407">
      <c r="A407" s="4" t="s">
        <v>7317</v>
      </c>
      <c r="B407" s="4" t="s">
        <v>7318</v>
      </c>
      <c r="D407" s="4" t="s">
        <v>6159</v>
      </c>
      <c r="E407" s="4" t="s">
        <v>6129</v>
      </c>
      <c r="F407" s="4" t="s">
        <v>6160</v>
      </c>
    </row>
    <row r="408">
      <c r="A408" s="4" t="s">
        <v>7319</v>
      </c>
      <c r="B408" s="4" t="s">
        <v>7320</v>
      </c>
      <c r="D408" s="4" t="s">
        <v>6171</v>
      </c>
      <c r="E408" s="4" t="s">
        <v>7321</v>
      </c>
      <c r="F408" s="4" t="s">
        <v>7322</v>
      </c>
    </row>
    <row r="409">
      <c r="A409" s="4" t="s">
        <v>7323</v>
      </c>
      <c r="B409" s="4" t="s">
        <v>6114</v>
      </c>
      <c r="C409" s="4" t="s">
        <v>6114</v>
      </c>
      <c r="D409" s="4" t="s">
        <v>6114</v>
      </c>
      <c r="E409" s="4" t="s">
        <v>6114</v>
      </c>
      <c r="F409" s="4" t="s">
        <v>6114</v>
      </c>
    </row>
    <row r="410">
      <c r="A410" s="4" t="s">
        <v>7324</v>
      </c>
      <c r="B410" s="4" t="s">
        <v>7325</v>
      </c>
      <c r="C410" s="4" t="s">
        <v>6114</v>
      </c>
      <c r="D410" s="4" t="s">
        <v>7326</v>
      </c>
      <c r="E410" s="4" t="s">
        <v>6155</v>
      </c>
      <c r="F410" s="4" t="s">
        <v>7327</v>
      </c>
    </row>
    <row r="411">
      <c r="A411" s="4" t="s">
        <v>7328</v>
      </c>
      <c r="B411" s="4" t="s">
        <v>7204</v>
      </c>
      <c r="C411" s="4" t="s">
        <v>6114</v>
      </c>
      <c r="D411" s="4" t="s">
        <v>7205</v>
      </c>
      <c r="E411" s="4" t="s">
        <v>6358</v>
      </c>
      <c r="F411" s="4" t="s">
        <v>7329</v>
      </c>
    </row>
    <row r="412">
      <c r="A412" s="4" t="s">
        <v>7330</v>
      </c>
      <c r="B412" s="4" t="s">
        <v>6114</v>
      </c>
      <c r="C412" s="4" t="s">
        <v>6114</v>
      </c>
      <c r="D412" s="4" t="s">
        <v>6114</v>
      </c>
      <c r="E412" s="4" t="s">
        <v>6114</v>
      </c>
      <c r="F412" s="4" t="s">
        <v>6114</v>
      </c>
    </row>
    <row r="413">
      <c r="A413" s="4" t="s">
        <v>7331</v>
      </c>
      <c r="B413" s="4" t="s">
        <v>6114</v>
      </c>
      <c r="C413" s="8"/>
      <c r="D413" s="4" t="s">
        <v>6197</v>
      </c>
      <c r="E413" s="4" t="s">
        <v>6198</v>
      </c>
      <c r="F413" s="4" t="s">
        <v>6199</v>
      </c>
    </row>
    <row r="414">
      <c r="A414" s="4" t="s">
        <v>7332</v>
      </c>
      <c r="B414" s="4" t="s">
        <v>7247</v>
      </c>
      <c r="D414" s="4" t="s">
        <v>7248</v>
      </c>
      <c r="E414" s="4" t="s">
        <v>7249</v>
      </c>
      <c r="F414" s="4" t="s">
        <v>7250</v>
      </c>
    </row>
    <row r="415">
      <c r="A415" s="4" t="s">
        <v>7333</v>
      </c>
      <c r="B415" s="4" t="s">
        <v>7334</v>
      </c>
      <c r="D415" s="4" t="s">
        <v>7335</v>
      </c>
      <c r="E415" s="4" t="s">
        <v>7336</v>
      </c>
      <c r="F415" s="4" t="s">
        <v>7337</v>
      </c>
    </row>
    <row r="416">
      <c r="A416" s="4" t="s">
        <v>7338</v>
      </c>
      <c r="B416" s="4" t="s">
        <v>7339</v>
      </c>
      <c r="D416" s="8"/>
      <c r="E416" s="8"/>
      <c r="F416" s="4" t="s">
        <v>6397</v>
      </c>
    </row>
    <row r="417">
      <c r="A417" s="4" t="s">
        <v>7340</v>
      </c>
      <c r="B417" s="4" t="s">
        <v>7341</v>
      </c>
      <c r="C417" s="4" t="s">
        <v>6114</v>
      </c>
      <c r="D417" s="4" t="s">
        <v>7342</v>
      </c>
      <c r="E417" s="4" t="s">
        <v>7343</v>
      </c>
      <c r="F417" s="4" t="s">
        <v>7344</v>
      </c>
    </row>
    <row r="418">
      <c r="A418" s="4" t="s">
        <v>7345</v>
      </c>
      <c r="B418" s="4" t="s">
        <v>7025</v>
      </c>
      <c r="C418" s="5">
        <v>4130.0</v>
      </c>
      <c r="D418" s="4" t="s">
        <v>7346</v>
      </c>
      <c r="E418" s="4" t="s">
        <v>7347</v>
      </c>
      <c r="F418" s="4" t="s">
        <v>7027</v>
      </c>
    </row>
    <row r="419">
      <c r="A419" s="4" t="s">
        <v>7348</v>
      </c>
      <c r="B419" s="4" t="s">
        <v>6114</v>
      </c>
      <c r="C419" s="4" t="s">
        <v>6114</v>
      </c>
      <c r="D419" s="4" t="s">
        <v>6114</v>
      </c>
      <c r="E419" s="4" t="s">
        <v>6114</v>
      </c>
      <c r="F419" s="4" t="s">
        <v>6114</v>
      </c>
    </row>
    <row r="420">
      <c r="A420" s="4" t="s">
        <v>5535</v>
      </c>
      <c r="B420" s="4" t="s">
        <v>6114</v>
      </c>
      <c r="C420" s="4" t="s">
        <v>6114</v>
      </c>
      <c r="D420" s="4" t="s">
        <v>6114</v>
      </c>
      <c r="E420" s="4" t="s">
        <v>6114</v>
      </c>
      <c r="F420" s="4" t="s">
        <v>6114</v>
      </c>
    </row>
    <row r="421">
      <c r="A421" s="4" t="s">
        <v>7349</v>
      </c>
      <c r="B421" s="4" t="s">
        <v>7350</v>
      </c>
      <c r="D421" s="4" t="s">
        <v>7351</v>
      </c>
      <c r="E421" s="4" t="s">
        <v>6236</v>
      </c>
      <c r="F421" s="4" t="s">
        <v>7352</v>
      </c>
    </row>
    <row r="422">
      <c r="A422" s="4" t="s">
        <v>7353</v>
      </c>
      <c r="B422" s="4" t="s">
        <v>6114</v>
      </c>
      <c r="C422" s="4" t="s">
        <v>6114</v>
      </c>
      <c r="D422" s="4" t="s">
        <v>6114</v>
      </c>
      <c r="E422" s="4" t="s">
        <v>6114</v>
      </c>
      <c r="F422" s="4" t="s">
        <v>6114</v>
      </c>
    </row>
    <row r="423">
      <c r="A423" s="4" t="s">
        <v>7354</v>
      </c>
      <c r="B423" s="4" t="s">
        <v>6114</v>
      </c>
      <c r="C423" s="4" t="s">
        <v>6114</v>
      </c>
      <c r="D423" s="4" t="s">
        <v>6114</v>
      </c>
      <c r="E423" s="4" t="s">
        <v>6114</v>
      </c>
      <c r="F423" s="4" t="s">
        <v>6114</v>
      </c>
    </row>
    <row r="424">
      <c r="A424" s="4" t="s">
        <v>7355</v>
      </c>
      <c r="B424" s="4" t="s">
        <v>7356</v>
      </c>
      <c r="C424" s="5">
        <v>3440.0</v>
      </c>
      <c r="D424" s="4" t="s">
        <v>7357</v>
      </c>
      <c r="E424" s="4" t="s">
        <v>6129</v>
      </c>
      <c r="F424" s="4" t="s">
        <v>7358</v>
      </c>
    </row>
    <row r="425">
      <c r="A425" s="4" t="s">
        <v>7359</v>
      </c>
      <c r="B425" s="4" t="s">
        <v>7360</v>
      </c>
      <c r="C425" s="4" t="s">
        <v>6114</v>
      </c>
      <c r="D425" s="4" t="s">
        <v>7361</v>
      </c>
      <c r="E425" s="4" t="s">
        <v>7362</v>
      </c>
      <c r="F425" s="4" t="s">
        <v>7363</v>
      </c>
    </row>
    <row r="426">
      <c r="A426" s="4" t="s">
        <v>7364</v>
      </c>
      <c r="B426" s="4" t="s">
        <v>6114</v>
      </c>
      <c r="C426" s="4" t="s">
        <v>6114</v>
      </c>
      <c r="D426" s="4" t="s">
        <v>6114</v>
      </c>
      <c r="E426" s="4" t="s">
        <v>6114</v>
      </c>
      <c r="F426" s="4" t="s">
        <v>6114</v>
      </c>
    </row>
    <row r="427">
      <c r="A427" s="4" t="s">
        <v>7365</v>
      </c>
      <c r="B427" s="4" t="s">
        <v>7025</v>
      </c>
      <c r="C427" s="5">
        <v>4130.0</v>
      </c>
      <c r="D427" s="4" t="s">
        <v>6627</v>
      </c>
      <c r="E427" s="4" t="s">
        <v>7026</v>
      </c>
      <c r="F427" s="4" t="s">
        <v>7027</v>
      </c>
    </row>
    <row r="428">
      <c r="A428" s="4" t="s">
        <v>7366</v>
      </c>
      <c r="B428" s="4" t="s">
        <v>7025</v>
      </c>
      <c r="C428" s="5">
        <v>4130.0</v>
      </c>
      <c r="D428" s="4" t="s">
        <v>6627</v>
      </c>
      <c r="E428" s="4" t="s">
        <v>7026</v>
      </c>
      <c r="F428" s="4" t="s">
        <v>7027</v>
      </c>
    </row>
    <row r="429">
      <c r="A429" s="4" t="s">
        <v>7367</v>
      </c>
      <c r="B429" s="4" t="s">
        <v>7368</v>
      </c>
      <c r="D429" s="4" t="s">
        <v>7369</v>
      </c>
      <c r="E429" s="4" t="s">
        <v>6129</v>
      </c>
    </row>
    <row r="430">
      <c r="A430" s="4" t="s">
        <v>7370</v>
      </c>
      <c r="B430" s="4" t="s">
        <v>6692</v>
      </c>
      <c r="F430" s="4" t="s">
        <v>6336</v>
      </c>
    </row>
    <row r="431">
      <c r="A431" s="4" t="s">
        <v>7371</v>
      </c>
      <c r="B431" s="4" t="s">
        <v>7356</v>
      </c>
      <c r="D431" s="4" t="s">
        <v>7372</v>
      </c>
      <c r="E431" s="4" t="s">
        <v>7373</v>
      </c>
      <c r="F431" s="4" t="s">
        <v>7374</v>
      </c>
    </row>
    <row r="432">
      <c r="A432" s="4" t="s">
        <v>7375</v>
      </c>
      <c r="B432" s="4" t="s">
        <v>7376</v>
      </c>
      <c r="D432" s="4" t="s">
        <v>7377</v>
      </c>
      <c r="F432" s="4" t="s">
        <v>7378</v>
      </c>
    </row>
    <row r="433">
      <c r="A433" s="4" t="s">
        <v>7379</v>
      </c>
      <c r="B433" s="4" t="s">
        <v>7380</v>
      </c>
      <c r="D433" s="4" t="s">
        <v>7381</v>
      </c>
      <c r="E433" s="4" t="s">
        <v>6810</v>
      </c>
      <c r="F433" s="4" t="s">
        <v>7382</v>
      </c>
    </row>
    <row r="434">
      <c r="A434" s="4" t="s">
        <v>7383</v>
      </c>
      <c r="B434" s="4" t="s">
        <v>7384</v>
      </c>
      <c r="D434" s="4" t="s">
        <v>7385</v>
      </c>
      <c r="E434" s="4" t="s">
        <v>7386</v>
      </c>
      <c r="F434" s="4" t="s">
        <v>7387</v>
      </c>
    </row>
    <row r="435">
      <c r="A435" s="4" t="s">
        <v>7388</v>
      </c>
      <c r="B435" s="4" t="s">
        <v>7389</v>
      </c>
      <c r="D435" s="4" t="s">
        <v>6272</v>
      </c>
      <c r="E435" s="4" t="s">
        <v>6273</v>
      </c>
      <c r="F435" s="4" t="s">
        <v>6991</v>
      </c>
    </row>
    <row r="436">
      <c r="A436" s="4" t="s">
        <v>7390</v>
      </c>
      <c r="B436" s="4" t="s">
        <v>7391</v>
      </c>
      <c r="D436" s="4" t="s">
        <v>6801</v>
      </c>
      <c r="E436" s="4" t="s">
        <v>6531</v>
      </c>
      <c r="F436" s="4" t="s">
        <v>7392</v>
      </c>
    </row>
    <row r="437">
      <c r="A437" s="4" t="s">
        <v>7393</v>
      </c>
      <c r="B437" s="4" t="s">
        <v>6857</v>
      </c>
      <c r="C437" s="4" t="s">
        <v>6114</v>
      </c>
      <c r="D437" s="4" t="s">
        <v>7394</v>
      </c>
      <c r="F437" s="4" t="s">
        <v>7395</v>
      </c>
    </row>
    <row r="438">
      <c r="A438" s="4" t="s">
        <v>7396</v>
      </c>
      <c r="B438" s="4" t="s">
        <v>7397</v>
      </c>
      <c r="D438" s="4" t="s">
        <v>7398</v>
      </c>
      <c r="E438" s="4" t="s">
        <v>7399</v>
      </c>
      <c r="F438" s="4" t="s">
        <v>7400</v>
      </c>
    </row>
    <row r="439">
      <c r="A439" s="4" t="s">
        <v>7401</v>
      </c>
      <c r="B439" s="4" t="s">
        <v>7402</v>
      </c>
      <c r="D439" s="4" t="s">
        <v>7403</v>
      </c>
      <c r="F439" s="4" t="s">
        <v>6232</v>
      </c>
    </row>
    <row r="440">
      <c r="A440" s="4" t="s">
        <v>7404</v>
      </c>
      <c r="B440" s="4" t="s">
        <v>7405</v>
      </c>
      <c r="C440" s="5">
        <v>3040.0</v>
      </c>
      <c r="D440" s="4" t="s">
        <v>7406</v>
      </c>
      <c r="E440" s="4" t="s">
        <v>7407</v>
      </c>
      <c r="F440" s="4" t="s">
        <v>7408</v>
      </c>
    </row>
    <row r="441">
      <c r="A441" s="4" t="s">
        <v>7409</v>
      </c>
      <c r="B441" s="4" t="s">
        <v>7410</v>
      </c>
      <c r="D441" s="4" t="s">
        <v>7411</v>
      </c>
      <c r="E441" s="4" t="s">
        <v>7412</v>
      </c>
      <c r="F441" s="4" t="s">
        <v>6611</v>
      </c>
    </row>
    <row r="442">
      <c r="A442" s="4" t="s">
        <v>7413</v>
      </c>
      <c r="B442" s="4" t="s">
        <v>6781</v>
      </c>
      <c r="C442" s="5">
        <v>3010.0</v>
      </c>
      <c r="D442" s="4" t="s">
        <v>6189</v>
      </c>
      <c r="E442" s="4" t="s">
        <v>6597</v>
      </c>
      <c r="F442" s="4" t="s">
        <v>6191</v>
      </c>
    </row>
    <row r="443">
      <c r="A443" s="4" t="s">
        <v>7414</v>
      </c>
      <c r="B443" s="4" t="s">
        <v>7415</v>
      </c>
      <c r="C443" s="5">
        <v>3010.0</v>
      </c>
      <c r="D443" s="4" t="s">
        <v>6189</v>
      </c>
      <c r="E443" s="4" t="s">
        <v>6597</v>
      </c>
      <c r="F443" s="4" t="s">
        <v>6191</v>
      </c>
    </row>
    <row r="444">
      <c r="A444" s="4" t="s">
        <v>7416</v>
      </c>
      <c r="B444" s="4" t="s">
        <v>7417</v>
      </c>
      <c r="D444" s="4" t="s">
        <v>7418</v>
      </c>
      <c r="E444" s="4" t="s">
        <v>6482</v>
      </c>
      <c r="F444" s="4" t="s">
        <v>6208</v>
      </c>
    </row>
    <row r="445">
      <c r="A445" s="4" t="s">
        <v>7419</v>
      </c>
      <c r="B445" s="4" t="s">
        <v>7420</v>
      </c>
      <c r="D445" s="4" t="s">
        <v>6731</v>
      </c>
      <c r="F445" s="4" t="s">
        <v>6732</v>
      </c>
    </row>
    <row r="446">
      <c r="A446" s="4" t="s">
        <v>7421</v>
      </c>
      <c r="B446" s="4" t="s">
        <v>7009</v>
      </c>
      <c r="D446" s="4" t="s">
        <v>6627</v>
      </c>
      <c r="E446" s="4" t="s">
        <v>7010</v>
      </c>
    </row>
    <row r="447">
      <c r="A447" s="4" t="s">
        <v>7422</v>
      </c>
      <c r="B447" s="4" t="s">
        <v>6114</v>
      </c>
      <c r="C447" s="4" t="s">
        <v>6114</v>
      </c>
      <c r="D447" s="4" t="s">
        <v>6114</v>
      </c>
      <c r="E447" s="4" t="s">
        <v>6114</v>
      </c>
      <c r="F447" s="4" t="s">
        <v>6114</v>
      </c>
    </row>
    <row r="448">
      <c r="A448" s="4" t="s">
        <v>7423</v>
      </c>
      <c r="B448" s="4" t="s">
        <v>6188</v>
      </c>
      <c r="C448" s="5">
        <v>3010.0</v>
      </c>
      <c r="D448" s="4" t="s">
        <v>6189</v>
      </c>
      <c r="E448" s="4" t="s">
        <v>7424</v>
      </c>
      <c r="F448" s="4" t="s">
        <v>6911</v>
      </c>
    </row>
    <row r="449">
      <c r="A449" s="4" t="s">
        <v>7425</v>
      </c>
      <c r="B449" s="4" t="s">
        <v>6114</v>
      </c>
      <c r="C449" s="8"/>
      <c r="D449" s="4" t="s">
        <v>7426</v>
      </c>
      <c r="E449" s="4" t="s">
        <v>7427</v>
      </c>
      <c r="F449" s="4" t="s">
        <v>6863</v>
      </c>
    </row>
    <row r="450">
      <c r="A450" s="4" t="s">
        <v>7428</v>
      </c>
      <c r="B450" s="4" t="s">
        <v>7429</v>
      </c>
      <c r="C450" s="5">
        <v>3015.0</v>
      </c>
      <c r="D450" s="8"/>
      <c r="E450" s="4" t="s">
        <v>7430</v>
      </c>
      <c r="F450" s="4" t="s">
        <v>7408</v>
      </c>
    </row>
    <row r="451">
      <c r="A451" s="4" t="s">
        <v>7431</v>
      </c>
      <c r="B451" s="4" t="s">
        <v>7432</v>
      </c>
      <c r="C451" s="5">
        <v>4130.0</v>
      </c>
      <c r="D451" s="4" t="s">
        <v>7433</v>
      </c>
      <c r="E451" s="4" t="s">
        <v>7434</v>
      </c>
      <c r="F451" s="4" t="s">
        <v>7027</v>
      </c>
    </row>
    <row r="452">
      <c r="A452" s="4" t="s">
        <v>7435</v>
      </c>
      <c r="B452" s="4" t="s">
        <v>7432</v>
      </c>
      <c r="C452" s="5">
        <v>4130.0</v>
      </c>
      <c r="D452" s="4" t="s">
        <v>7433</v>
      </c>
      <c r="E452" s="4" t="s">
        <v>7434</v>
      </c>
      <c r="F452" s="4" t="s">
        <v>7027</v>
      </c>
    </row>
    <row r="453">
      <c r="A453" s="4" t="s">
        <v>7436</v>
      </c>
      <c r="B453" s="4" t="s">
        <v>6114</v>
      </c>
      <c r="C453" s="4" t="s">
        <v>6114</v>
      </c>
      <c r="D453" s="4" t="s">
        <v>6114</v>
      </c>
      <c r="E453" s="4" t="s">
        <v>6114</v>
      </c>
      <c r="F453" s="4" t="s">
        <v>6114</v>
      </c>
    </row>
    <row r="454">
      <c r="A454" s="4" t="s">
        <v>7437</v>
      </c>
      <c r="B454" s="4" t="s">
        <v>6114</v>
      </c>
      <c r="C454" s="8"/>
      <c r="D454" s="8"/>
      <c r="E454" s="8"/>
      <c r="F454" s="4" t="s">
        <v>6936</v>
      </c>
    </row>
    <row r="455">
      <c r="A455" s="4" t="s">
        <v>7438</v>
      </c>
      <c r="B455" s="4" t="s">
        <v>7439</v>
      </c>
      <c r="C455" s="5">
        <v>4075.0</v>
      </c>
      <c r="D455" s="4" t="s">
        <v>7440</v>
      </c>
      <c r="E455" s="4" t="s">
        <v>7441</v>
      </c>
      <c r="F455" s="4" t="s">
        <v>7442</v>
      </c>
    </row>
    <row r="456">
      <c r="A456" s="4" t="s">
        <v>7443</v>
      </c>
      <c r="B456" s="4" t="s">
        <v>7444</v>
      </c>
      <c r="E456" s="4" t="s">
        <v>7445</v>
      </c>
    </row>
    <row r="457">
      <c r="A457" s="4" t="s">
        <v>7446</v>
      </c>
      <c r="B457" s="4" t="s">
        <v>7447</v>
      </c>
      <c r="D457" s="4" t="s">
        <v>7448</v>
      </c>
      <c r="E457" s="4" t="s">
        <v>7449</v>
      </c>
      <c r="F457" s="4" t="s">
        <v>7450</v>
      </c>
    </row>
    <row r="458">
      <c r="A458" s="4" t="s">
        <v>7451</v>
      </c>
      <c r="B458" s="4" t="s">
        <v>7452</v>
      </c>
      <c r="C458" s="8"/>
      <c r="D458" s="4" t="s">
        <v>7453</v>
      </c>
      <c r="E458" s="4" t="s">
        <v>6155</v>
      </c>
    </row>
    <row r="459">
      <c r="A459" s="4" t="s">
        <v>7454</v>
      </c>
      <c r="B459" s="4" t="s">
        <v>6114</v>
      </c>
      <c r="C459" s="4" t="s">
        <v>6114</v>
      </c>
      <c r="D459" s="4" t="s">
        <v>6114</v>
      </c>
      <c r="E459" s="4" t="s">
        <v>6114</v>
      </c>
      <c r="F459" s="4" t="s">
        <v>6114</v>
      </c>
    </row>
    <row r="460">
      <c r="A460" s="4" t="s">
        <v>7455</v>
      </c>
      <c r="B460" s="4" t="s">
        <v>6240</v>
      </c>
      <c r="C460" s="12">
        <v>4.1404727E7</v>
      </c>
      <c r="D460" s="4" t="s">
        <v>6241</v>
      </c>
      <c r="E460" s="4" t="s">
        <v>6242</v>
      </c>
      <c r="F460" s="4" t="s">
        <v>6243</v>
      </c>
    </row>
    <row r="461">
      <c r="A461" s="4" t="s">
        <v>7456</v>
      </c>
      <c r="B461" s="4" t="s">
        <v>6114</v>
      </c>
      <c r="C461" s="4" t="s">
        <v>6114</v>
      </c>
      <c r="D461" s="4" t="s">
        <v>6114</v>
      </c>
      <c r="E461" s="4" t="s">
        <v>6114</v>
      </c>
      <c r="F461" s="4" t="s">
        <v>6114</v>
      </c>
    </row>
    <row r="462">
      <c r="A462" s="4" t="s">
        <v>7457</v>
      </c>
      <c r="B462" s="4" t="s">
        <v>7458</v>
      </c>
      <c r="D462" s="4" t="s">
        <v>7459</v>
      </c>
      <c r="E462" s="4" t="s">
        <v>6304</v>
      </c>
    </row>
    <row r="463">
      <c r="A463" s="4" t="s">
        <v>7460</v>
      </c>
      <c r="B463" s="4" t="s">
        <v>7461</v>
      </c>
      <c r="C463" s="4" t="s">
        <v>6114</v>
      </c>
      <c r="D463" s="4" t="s">
        <v>7462</v>
      </c>
      <c r="E463" s="4" t="s">
        <v>6358</v>
      </c>
      <c r="F463" s="4" t="s">
        <v>7463</v>
      </c>
    </row>
    <row r="464">
      <c r="A464" s="4" t="s">
        <v>7464</v>
      </c>
      <c r="B464" s="4" t="s">
        <v>7465</v>
      </c>
      <c r="C464" s="12">
        <v>9431110.0</v>
      </c>
      <c r="D464" s="4" t="s">
        <v>6154</v>
      </c>
      <c r="F464" s="4" t="s">
        <v>7466</v>
      </c>
    </row>
    <row r="465">
      <c r="A465" s="4" t="s">
        <v>7467</v>
      </c>
      <c r="B465" s="4" t="s">
        <v>7468</v>
      </c>
      <c r="D465" s="4" t="s">
        <v>7469</v>
      </c>
      <c r="E465" s="4" t="s">
        <v>7470</v>
      </c>
      <c r="F465" s="4" t="s">
        <v>7471</v>
      </c>
    </row>
    <row r="466">
      <c r="A466" s="4" t="s">
        <v>7472</v>
      </c>
      <c r="B466" s="4" t="s">
        <v>7473</v>
      </c>
      <c r="D466" s="4" t="s">
        <v>7086</v>
      </c>
      <c r="F466" s="4" t="s">
        <v>7474</v>
      </c>
    </row>
    <row r="467">
      <c r="A467" s="4" t="s">
        <v>7475</v>
      </c>
      <c r="B467" s="4" t="s">
        <v>7476</v>
      </c>
      <c r="C467" s="12">
        <v>4.1204141E7</v>
      </c>
      <c r="D467" s="4" t="s">
        <v>7477</v>
      </c>
      <c r="E467" s="4" t="s">
        <v>7478</v>
      </c>
      <c r="F467" s="4" t="s">
        <v>6855</v>
      </c>
    </row>
    <row r="468">
      <c r="A468" s="4" t="s">
        <v>7479</v>
      </c>
      <c r="B468" s="4" t="s">
        <v>7480</v>
      </c>
      <c r="D468" s="4" t="s">
        <v>7481</v>
      </c>
      <c r="E468" s="4" t="s">
        <v>7482</v>
      </c>
      <c r="F468" s="4" t="s">
        <v>7483</v>
      </c>
    </row>
    <row r="469">
      <c r="A469" s="4" t="s">
        <v>7484</v>
      </c>
      <c r="B469" s="4" t="s">
        <v>7485</v>
      </c>
      <c r="C469" s="5">
        <v>5202.0</v>
      </c>
      <c r="D469" s="4" t="s">
        <v>7486</v>
      </c>
      <c r="E469" s="4" t="s">
        <v>6129</v>
      </c>
    </row>
    <row r="470">
      <c r="A470" s="4" t="s">
        <v>7487</v>
      </c>
      <c r="B470" s="4" t="s">
        <v>6220</v>
      </c>
      <c r="D470" s="4" t="s">
        <v>7488</v>
      </c>
      <c r="E470" s="4" t="s">
        <v>6273</v>
      </c>
      <c r="F470" s="4" t="s">
        <v>6208</v>
      </c>
    </row>
    <row r="471">
      <c r="A471" s="4" t="s">
        <v>7489</v>
      </c>
      <c r="B471" s="4" t="s">
        <v>7490</v>
      </c>
      <c r="D471" s="4" t="s">
        <v>7491</v>
      </c>
      <c r="E471" s="4" t="s">
        <v>6231</v>
      </c>
      <c r="F471" s="4" t="s">
        <v>7492</v>
      </c>
    </row>
    <row r="472">
      <c r="A472" s="4" t="s">
        <v>7493</v>
      </c>
      <c r="B472" s="4" t="s">
        <v>7494</v>
      </c>
      <c r="D472" s="8"/>
      <c r="E472" s="4" t="s">
        <v>6273</v>
      </c>
    </row>
    <row r="473">
      <c r="A473" s="4" t="s">
        <v>7495</v>
      </c>
      <c r="B473" s="4" t="s">
        <v>7494</v>
      </c>
      <c r="D473" s="8"/>
      <c r="E473" s="4" t="s">
        <v>6273</v>
      </c>
    </row>
    <row r="474">
      <c r="A474" s="4" t="s">
        <v>7496</v>
      </c>
      <c r="B474" s="4" t="s">
        <v>7497</v>
      </c>
      <c r="C474" s="4" t="s">
        <v>6114</v>
      </c>
      <c r="D474" s="4" t="s">
        <v>7498</v>
      </c>
      <c r="E474" s="4" t="s">
        <v>6358</v>
      </c>
      <c r="F474" s="4" t="s">
        <v>7499</v>
      </c>
    </row>
    <row r="475">
      <c r="A475" s="4" t="s">
        <v>7500</v>
      </c>
      <c r="B475" s="4" t="s">
        <v>6638</v>
      </c>
      <c r="D475" s="4" t="s">
        <v>6211</v>
      </c>
    </row>
    <row r="476">
      <c r="A476" s="4" t="s">
        <v>7501</v>
      </c>
      <c r="B476" s="4" t="s">
        <v>6424</v>
      </c>
      <c r="C476" s="5">
        <v>3050.0</v>
      </c>
      <c r="D476" s="4" t="s">
        <v>6425</v>
      </c>
      <c r="E476" s="4" t="s">
        <v>6426</v>
      </c>
      <c r="F476" s="4" t="s">
        <v>6427</v>
      </c>
    </row>
    <row r="477">
      <c r="A477" s="4" t="s">
        <v>7502</v>
      </c>
      <c r="B477" s="4" t="s">
        <v>7503</v>
      </c>
      <c r="C477" s="12">
        <v>8604978.0</v>
      </c>
      <c r="D477" s="4" t="s">
        <v>7504</v>
      </c>
      <c r="E477" s="4" t="s">
        <v>7505</v>
      </c>
      <c r="F477" s="4" t="s">
        <v>7506</v>
      </c>
    </row>
    <row r="478">
      <c r="A478" s="4" t="s">
        <v>7507</v>
      </c>
      <c r="B478" s="4" t="s">
        <v>7508</v>
      </c>
      <c r="C478" s="4" t="s">
        <v>6114</v>
      </c>
      <c r="D478" s="4" t="s">
        <v>7509</v>
      </c>
      <c r="E478" s="4" t="s">
        <v>7510</v>
      </c>
      <c r="F478" s="4" t="s">
        <v>7511</v>
      </c>
    </row>
    <row r="479">
      <c r="A479" s="4" t="s">
        <v>7512</v>
      </c>
      <c r="B479" s="4" t="s">
        <v>7513</v>
      </c>
      <c r="D479" s="4" t="s">
        <v>7514</v>
      </c>
      <c r="E479" s="4" t="s">
        <v>7515</v>
      </c>
    </row>
    <row r="480">
      <c r="A480" s="4" t="s">
        <v>7516</v>
      </c>
      <c r="B480" s="4" t="s">
        <v>7465</v>
      </c>
      <c r="C480" s="4" t="s">
        <v>7517</v>
      </c>
      <c r="D480" s="4" t="s">
        <v>7518</v>
      </c>
      <c r="E480" s="4" t="s">
        <v>7519</v>
      </c>
      <c r="F480" s="4" t="s">
        <v>7520</v>
      </c>
    </row>
    <row r="481">
      <c r="A481" s="4" t="s">
        <v>7521</v>
      </c>
      <c r="B481" s="4" t="s">
        <v>6114</v>
      </c>
      <c r="C481" s="8"/>
      <c r="D481" s="4" t="s">
        <v>6171</v>
      </c>
      <c r="F481" s="4" t="s">
        <v>7522</v>
      </c>
    </row>
    <row r="482">
      <c r="A482" s="4" t="s">
        <v>5705</v>
      </c>
      <c r="B482" s="4" t="s">
        <v>7523</v>
      </c>
      <c r="D482" s="4" t="s">
        <v>7524</v>
      </c>
      <c r="F482" s="4" t="s">
        <v>7525</v>
      </c>
    </row>
    <row r="483">
      <c r="A483" s="4" t="s">
        <v>7526</v>
      </c>
      <c r="B483" s="4" t="s">
        <v>7527</v>
      </c>
      <c r="D483" s="4" t="s">
        <v>6801</v>
      </c>
      <c r="F483" s="4" t="s">
        <v>6802</v>
      </c>
    </row>
    <row r="484">
      <c r="A484" s="4" t="s">
        <v>7528</v>
      </c>
      <c r="B484" s="4" t="s">
        <v>6596</v>
      </c>
      <c r="D484" s="4" t="s">
        <v>6189</v>
      </c>
      <c r="E484" s="4" t="s">
        <v>6597</v>
      </c>
      <c r="F484" s="4" t="s">
        <v>6191</v>
      </c>
    </row>
    <row r="485">
      <c r="A485" s="4" t="s">
        <v>7529</v>
      </c>
      <c r="B485" s="4" t="s">
        <v>7530</v>
      </c>
      <c r="C485" s="5">
        <v>4142.0</v>
      </c>
      <c r="D485" s="4" t="s">
        <v>7531</v>
      </c>
      <c r="E485" s="4" t="s">
        <v>7532</v>
      </c>
      <c r="F485" s="4" t="s">
        <v>6354</v>
      </c>
    </row>
    <row r="486">
      <c r="A486" s="4" t="s">
        <v>7533</v>
      </c>
      <c r="B486" s="4" t="s">
        <v>6114</v>
      </c>
      <c r="C486" s="4" t="s">
        <v>6114</v>
      </c>
      <c r="D486" s="4" t="s">
        <v>6114</v>
      </c>
      <c r="E486" s="4" t="s">
        <v>6114</v>
      </c>
      <c r="F486" s="4" t="s">
        <v>6114</v>
      </c>
    </row>
    <row r="487">
      <c r="A487" s="4" t="s">
        <v>7534</v>
      </c>
      <c r="B487" s="4" t="s">
        <v>7535</v>
      </c>
      <c r="C487" s="4" t="s">
        <v>6114</v>
      </c>
      <c r="D487" s="4" t="s">
        <v>7536</v>
      </c>
      <c r="E487" s="4" t="s">
        <v>7537</v>
      </c>
    </row>
    <row r="488">
      <c r="A488" s="4" t="s">
        <v>7538</v>
      </c>
      <c r="B488" s="4" t="s">
        <v>7539</v>
      </c>
      <c r="D488" s="4" t="s">
        <v>6211</v>
      </c>
      <c r="E488" s="4" t="s">
        <v>6146</v>
      </c>
    </row>
    <row r="489">
      <c r="A489" s="4" t="s">
        <v>7540</v>
      </c>
      <c r="B489" s="4" t="s">
        <v>6114</v>
      </c>
      <c r="C489" s="4" t="s">
        <v>6114</v>
      </c>
      <c r="D489" s="4" t="s">
        <v>6114</v>
      </c>
      <c r="E489" s="4" t="s">
        <v>6114</v>
      </c>
      <c r="F489" s="4" t="s">
        <v>6114</v>
      </c>
    </row>
    <row r="490">
      <c r="A490" s="4" t="s">
        <v>7541</v>
      </c>
      <c r="B490" s="4" t="s">
        <v>6730</v>
      </c>
      <c r="D490" s="4" t="s">
        <v>7542</v>
      </c>
      <c r="E490" s="4" t="s">
        <v>7543</v>
      </c>
      <c r="F490" s="4" t="s">
        <v>6208</v>
      </c>
    </row>
    <row r="491">
      <c r="A491" s="4" t="s">
        <v>7544</v>
      </c>
      <c r="B491" s="4" t="s">
        <v>6681</v>
      </c>
      <c r="C491" s="4" t="s">
        <v>6114</v>
      </c>
      <c r="D491" s="8"/>
      <c r="E491" s="4" t="s">
        <v>6682</v>
      </c>
    </row>
    <row r="492">
      <c r="A492" s="4" t="s">
        <v>7545</v>
      </c>
      <c r="B492" s="4" t="s">
        <v>6730</v>
      </c>
      <c r="D492" s="4" t="s">
        <v>7542</v>
      </c>
      <c r="E492" s="4" t="s">
        <v>7543</v>
      </c>
      <c r="F492" s="4" t="s">
        <v>6208</v>
      </c>
    </row>
    <row r="493">
      <c r="A493" s="4" t="s">
        <v>7546</v>
      </c>
      <c r="B493" s="4" t="s">
        <v>7080</v>
      </c>
      <c r="C493" s="8"/>
      <c r="D493" s="4" t="s">
        <v>6262</v>
      </c>
      <c r="E493" s="4" t="s">
        <v>6358</v>
      </c>
      <c r="F493" s="4" t="s">
        <v>7081</v>
      </c>
    </row>
    <row r="494">
      <c r="A494" s="4" t="s">
        <v>7547</v>
      </c>
      <c r="B494" s="4" t="s">
        <v>7548</v>
      </c>
      <c r="D494" s="4" t="s">
        <v>7549</v>
      </c>
      <c r="E494" s="4" t="s">
        <v>6106</v>
      </c>
      <c r="F494" s="4" t="s">
        <v>7550</v>
      </c>
    </row>
    <row r="495">
      <c r="A495" s="4" t="s">
        <v>7551</v>
      </c>
      <c r="B495" s="4" t="s">
        <v>6114</v>
      </c>
      <c r="C495" s="8"/>
      <c r="D495" s="8"/>
      <c r="E495" s="4" t="s">
        <v>6273</v>
      </c>
    </row>
    <row r="496">
      <c r="A496" s="4" t="s">
        <v>7552</v>
      </c>
      <c r="B496" s="4" t="s">
        <v>7275</v>
      </c>
      <c r="C496" s="4" t="s">
        <v>6114</v>
      </c>
      <c r="D496" s="4" t="s">
        <v>7276</v>
      </c>
      <c r="E496" s="4" t="s">
        <v>7277</v>
      </c>
      <c r="F496" s="4" t="s">
        <v>7278</v>
      </c>
    </row>
    <row r="497">
      <c r="A497" s="4" t="s">
        <v>7553</v>
      </c>
      <c r="B497" s="4" t="s">
        <v>7275</v>
      </c>
      <c r="C497" s="4" t="s">
        <v>6114</v>
      </c>
      <c r="D497" s="4" t="s">
        <v>7276</v>
      </c>
      <c r="E497" s="4" t="s">
        <v>7277</v>
      </c>
      <c r="F497" s="4" t="s">
        <v>7278</v>
      </c>
    </row>
    <row r="498">
      <c r="A498" s="4" t="s">
        <v>7554</v>
      </c>
      <c r="B498" s="4" t="s">
        <v>7275</v>
      </c>
      <c r="C498" s="4" t="s">
        <v>6114</v>
      </c>
      <c r="D498" s="4" t="s">
        <v>7276</v>
      </c>
      <c r="E498" s="4" t="s">
        <v>7277</v>
      </c>
      <c r="F498" s="4" t="s">
        <v>7278</v>
      </c>
    </row>
    <row r="499">
      <c r="A499" s="4" t="s">
        <v>7555</v>
      </c>
      <c r="B499" s="4" t="s">
        <v>7556</v>
      </c>
      <c r="D499" s="4" t="s">
        <v>7557</v>
      </c>
      <c r="E499" s="4" t="s">
        <v>7558</v>
      </c>
      <c r="F499" s="4" t="s">
        <v>7559</v>
      </c>
    </row>
    <row r="500">
      <c r="A500" s="4" t="s">
        <v>7560</v>
      </c>
      <c r="B500" s="4" t="s">
        <v>6114</v>
      </c>
      <c r="C500" s="4" t="s">
        <v>6114</v>
      </c>
      <c r="D500" s="4" t="s">
        <v>6114</v>
      </c>
      <c r="E500" s="4" t="s">
        <v>6114</v>
      </c>
      <c r="F500" s="4" t="s">
        <v>6114</v>
      </c>
    </row>
    <row r="501">
      <c r="A501" s="4" t="s">
        <v>7561</v>
      </c>
      <c r="B501" s="4" t="s">
        <v>6114</v>
      </c>
      <c r="C501" s="4" t="s">
        <v>6114</v>
      </c>
      <c r="D501" s="4" t="s">
        <v>6114</v>
      </c>
      <c r="E501" s="4" t="s">
        <v>6114</v>
      </c>
      <c r="F501" s="4" t="s">
        <v>6114</v>
      </c>
    </row>
    <row r="502">
      <c r="A502" s="4" t="s">
        <v>7562</v>
      </c>
      <c r="B502" s="4" t="s">
        <v>7563</v>
      </c>
      <c r="C502" s="12">
        <v>4.1104111E7</v>
      </c>
      <c r="D502" s="4" t="s">
        <v>7564</v>
      </c>
      <c r="E502" s="4" t="s">
        <v>7565</v>
      </c>
    </row>
    <row r="503">
      <c r="A503" s="4" t="s">
        <v>7566</v>
      </c>
      <c r="B503" s="4" t="s">
        <v>6608</v>
      </c>
      <c r="D503" s="4" t="s">
        <v>6609</v>
      </c>
      <c r="E503" s="4" t="s">
        <v>7567</v>
      </c>
      <c r="F503" s="4" t="s">
        <v>6611</v>
      </c>
    </row>
    <row r="504">
      <c r="A504" s="4" t="s">
        <v>7568</v>
      </c>
      <c r="B504" s="4" t="s">
        <v>6114</v>
      </c>
      <c r="C504" s="4" t="s">
        <v>6114</v>
      </c>
      <c r="D504" s="4" t="s">
        <v>6114</v>
      </c>
      <c r="E504" s="4" t="s">
        <v>6114</v>
      </c>
      <c r="F504" s="4" t="s">
        <v>6114</v>
      </c>
    </row>
    <row r="505">
      <c r="A505" s="4" t="s">
        <v>7569</v>
      </c>
      <c r="B505" s="4" t="s">
        <v>7570</v>
      </c>
      <c r="D505" s="4" t="s">
        <v>7571</v>
      </c>
      <c r="E505" s="4" t="s">
        <v>7572</v>
      </c>
      <c r="F505" s="4" t="s">
        <v>7573</v>
      </c>
    </row>
    <row r="506">
      <c r="A506" s="4" t="s">
        <v>7574</v>
      </c>
      <c r="B506" s="4" t="s">
        <v>7094</v>
      </c>
      <c r="D506" s="4" t="s">
        <v>7095</v>
      </c>
      <c r="E506" s="4" t="s">
        <v>6129</v>
      </c>
    </row>
    <row r="507">
      <c r="A507" s="4" t="s">
        <v>7575</v>
      </c>
      <c r="B507" s="4" t="s">
        <v>7576</v>
      </c>
      <c r="C507" s="5">
        <v>3013.0</v>
      </c>
      <c r="D507" s="4" t="s">
        <v>7577</v>
      </c>
      <c r="E507" s="4" t="s">
        <v>6273</v>
      </c>
      <c r="F507" s="4" t="s">
        <v>7578</v>
      </c>
    </row>
    <row r="508">
      <c r="A508" s="4" t="s">
        <v>7579</v>
      </c>
      <c r="B508" s="4" t="s">
        <v>7580</v>
      </c>
      <c r="C508" s="8"/>
      <c r="D508" s="4" t="s">
        <v>7581</v>
      </c>
      <c r="F508" s="4" t="s">
        <v>7582</v>
      </c>
    </row>
    <row r="509">
      <c r="A509" s="4" t="s">
        <v>7583</v>
      </c>
      <c r="B509" s="4" t="s">
        <v>7584</v>
      </c>
      <c r="C509" s="5">
        <v>3010.0</v>
      </c>
      <c r="D509" s="4" t="s">
        <v>7585</v>
      </c>
      <c r="E509" s="4" t="s">
        <v>7586</v>
      </c>
      <c r="F509" s="4" t="s">
        <v>7587</v>
      </c>
    </row>
    <row r="510">
      <c r="A510" s="4" t="s">
        <v>7588</v>
      </c>
      <c r="B510" s="4" t="s">
        <v>6114</v>
      </c>
      <c r="C510" s="4" t="s">
        <v>6114</v>
      </c>
      <c r="D510" s="4" t="s">
        <v>6114</v>
      </c>
      <c r="E510" s="4" t="s">
        <v>6114</v>
      </c>
      <c r="F510" s="4" t="s">
        <v>6114</v>
      </c>
    </row>
    <row r="511">
      <c r="A511" s="4" t="s">
        <v>7589</v>
      </c>
      <c r="B511" s="4" t="s">
        <v>6114</v>
      </c>
      <c r="C511" s="4" t="s">
        <v>6114</v>
      </c>
      <c r="D511" s="4" t="s">
        <v>6114</v>
      </c>
      <c r="E511" s="4" t="s">
        <v>6114</v>
      </c>
      <c r="F511" s="4" t="s">
        <v>6114</v>
      </c>
    </row>
    <row r="512">
      <c r="A512" s="4" t="s">
        <v>7590</v>
      </c>
      <c r="B512" s="4" t="s">
        <v>7591</v>
      </c>
      <c r="D512" s="4" t="s">
        <v>6171</v>
      </c>
      <c r="F512" s="4" t="s">
        <v>6957</v>
      </c>
    </row>
    <row r="513">
      <c r="A513" s="4" t="s">
        <v>7592</v>
      </c>
      <c r="B513" s="4" t="s">
        <v>6256</v>
      </c>
      <c r="C513" s="4" t="s">
        <v>6114</v>
      </c>
      <c r="D513" s="4" t="s">
        <v>6257</v>
      </c>
      <c r="E513" s="4" t="s">
        <v>6258</v>
      </c>
      <c r="F513" s="4" t="s">
        <v>6259</v>
      </c>
    </row>
    <row r="514">
      <c r="A514" s="4" t="s">
        <v>7593</v>
      </c>
      <c r="B514" s="4" t="s">
        <v>6512</v>
      </c>
      <c r="D514" s="4" t="s">
        <v>6513</v>
      </c>
      <c r="E514" s="4" t="s">
        <v>6514</v>
      </c>
      <c r="F514" s="4" t="s">
        <v>6515</v>
      </c>
    </row>
    <row r="515">
      <c r="A515" s="4" t="s">
        <v>7594</v>
      </c>
      <c r="B515" s="4" t="s">
        <v>6114</v>
      </c>
      <c r="C515" s="4" t="s">
        <v>6114</v>
      </c>
      <c r="D515" s="4" t="s">
        <v>6114</v>
      </c>
      <c r="E515" s="4" t="s">
        <v>6114</v>
      </c>
      <c r="F515" s="4" t="s">
        <v>6114</v>
      </c>
    </row>
    <row r="516">
      <c r="A516" s="4" t="s">
        <v>7595</v>
      </c>
      <c r="B516" s="4" t="s">
        <v>7580</v>
      </c>
      <c r="C516" s="8"/>
      <c r="D516" s="8"/>
      <c r="E516" s="8"/>
      <c r="F516" s="4" t="s">
        <v>6336</v>
      </c>
    </row>
    <row r="517">
      <c r="A517" s="4" t="s">
        <v>7596</v>
      </c>
      <c r="B517" s="4" t="s">
        <v>7597</v>
      </c>
      <c r="D517" s="4" t="s">
        <v>7598</v>
      </c>
      <c r="E517" s="4" t="s">
        <v>7599</v>
      </c>
      <c r="F517" s="4" t="s">
        <v>7600</v>
      </c>
    </row>
    <row r="518">
      <c r="A518" s="4" t="s">
        <v>7601</v>
      </c>
      <c r="B518" s="4" t="s">
        <v>7602</v>
      </c>
      <c r="C518" s="5">
        <v>4612.0</v>
      </c>
      <c r="D518" s="8"/>
      <c r="E518" s="4" t="s">
        <v>6932</v>
      </c>
    </row>
    <row r="519">
      <c r="A519" s="4" t="s">
        <v>7603</v>
      </c>
      <c r="B519" s="4" t="s">
        <v>7604</v>
      </c>
      <c r="D519" s="4" t="s">
        <v>6262</v>
      </c>
      <c r="E519" s="4" t="s">
        <v>7605</v>
      </c>
      <c r="F519" s="4" t="s">
        <v>6359</v>
      </c>
    </row>
    <row r="520">
      <c r="A520" s="4" t="s">
        <v>7606</v>
      </c>
      <c r="B520" s="4" t="s">
        <v>7607</v>
      </c>
      <c r="D520" s="4" t="s">
        <v>7608</v>
      </c>
      <c r="E520" s="4" t="s">
        <v>6482</v>
      </c>
      <c r="F520" s="4" t="s">
        <v>7609</v>
      </c>
    </row>
    <row r="521">
      <c r="A521" s="4" t="s">
        <v>7610</v>
      </c>
      <c r="B521" s="4" t="s">
        <v>6692</v>
      </c>
      <c r="D521" s="4" t="s">
        <v>6159</v>
      </c>
      <c r="F521" s="4" t="s">
        <v>6679</v>
      </c>
    </row>
    <row r="522">
      <c r="A522" s="4" t="s">
        <v>7611</v>
      </c>
      <c r="B522" s="4" t="s">
        <v>7612</v>
      </c>
      <c r="C522" s="8"/>
      <c r="D522" s="4" t="s">
        <v>7613</v>
      </c>
      <c r="E522" s="4" t="s">
        <v>7614</v>
      </c>
      <c r="F522" s="4" t="s">
        <v>7615</v>
      </c>
    </row>
    <row r="523">
      <c r="A523" s="4" t="s">
        <v>7616</v>
      </c>
      <c r="B523" s="4" t="s">
        <v>6114</v>
      </c>
      <c r="C523" s="4" t="s">
        <v>6114</v>
      </c>
      <c r="D523" s="4" t="s">
        <v>6114</v>
      </c>
      <c r="E523" s="4" t="s">
        <v>6114</v>
      </c>
      <c r="F523" s="4" t="s">
        <v>6114</v>
      </c>
    </row>
    <row r="524">
      <c r="A524" s="4" t="s">
        <v>7617</v>
      </c>
      <c r="B524" s="4" t="s">
        <v>6114</v>
      </c>
      <c r="C524" s="8"/>
      <c r="D524" s="4" t="s">
        <v>7618</v>
      </c>
      <c r="E524" s="4" t="s">
        <v>6891</v>
      </c>
    </row>
    <row r="525">
      <c r="A525" s="4" t="s">
        <v>7619</v>
      </c>
      <c r="B525" s="4" t="s">
        <v>6114</v>
      </c>
      <c r="C525" s="4" t="s">
        <v>6114</v>
      </c>
      <c r="D525" s="4" t="s">
        <v>6114</v>
      </c>
      <c r="E525" s="4" t="s">
        <v>6114</v>
      </c>
      <c r="F525" s="4" t="s">
        <v>6114</v>
      </c>
    </row>
    <row r="526">
      <c r="A526" s="4" t="s">
        <v>7620</v>
      </c>
      <c r="B526" s="4" t="s">
        <v>7621</v>
      </c>
      <c r="C526" s="12">
        <v>6204011.0</v>
      </c>
      <c r="D526" s="4" t="s">
        <v>7622</v>
      </c>
      <c r="E526" s="4" t="s">
        <v>7623</v>
      </c>
      <c r="F526" s="4" t="s">
        <v>7624</v>
      </c>
    </row>
    <row r="527">
      <c r="A527" s="4" t="s">
        <v>7625</v>
      </c>
      <c r="B527" s="4" t="s">
        <v>7626</v>
      </c>
      <c r="E527" s="4" t="s">
        <v>6531</v>
      </c>
    </row>
    <row r="528">
      <c r="A528" s="4" t="s">
        <v>7627</v>
      </c>
      <c r="B528" s="4" t="s">
        <v>6316</v>
      </c>
      <c r="D528" s="4" t="s">
        <v>6171</v>
      </c>
      <c r="F528" s="4" t="s">
        <v>6317</v>
      </c>
    </row>
    <row r="529">
      <c r="A529" s="4" t="s">
        <v>7628</v>
      </c>
      <c r="B529" s="4" t="s">
        <v>7204</v>
      </c>
      <c r="C529" s="4" t="s">
        <v>6114</v>
      </c>
      <c r="D529" s="4" t="s">
        <v>7629</v>
      </c>
      <c r="E529" s="4" t="s">
        <v>7630</v>
      </c>
      <c r="F529" s="4" t="s">
        <v>7329</v>
      </c>
    </row>
    <row r="530">
      <c r="A530" s="4" t="s">
        <v>7631</v>
      </c>
      <c r="B530" s="4" t="s">
        <v>6114</v>
      </c>
      <c r="C530" s="4" t="s">
        <v>6114</v>
      </c>
      <c r="D530" s="4" t="s">
        <v>6114</v>
      </c>
      <c r="E530" s="4" t="s">
        <v>6114</v>
      </c>
      <c r="F530" s="4" t="s">
        <v>6114</v>
      </c>
    </row>
    <row r="531">
      <c r="A531" s="4" t="s">
        <v>7632</v>
      </c>
      <c r="B531" s="4" t="s">
        <v>6114</v>
      </c>
      <c r="C531" s="4" t="s">
        <v>6114</v>
      </c>
      <c r="D531" s="4" t="s">
        <v>6114</v>
      </c>
      <c r="E531" s="4" t="s">
        <v>6114</v>
      </c>
      <c r="F531" s="4" t="s">
        <v>6114</v>
      </c>
    </row>
    <row r="532">
      <c r="A532" s="4" t="s">
        <v>7633</v>
      </c>
      <c r="B532" s="4" t="s">
        <v>6593</v>
      </c>
      <c r="D532" s="8"/>
      <c r="E532" s="8"/>
      <c r="F532" s="4" t="s">
        <v>6397</v>
      </c>
    </row>
    <row r="533">
      <c r="A533" s="4" t="s">
        <v>7634</v>
      </c>
      <c r="B533" s="4" t="s">
        <v>7635</v>
      </c>
      <c r="D533" s="4" t="s">
        <v>7636</v>
      </c>
      <c r="E533" s="4" t="s">
        <v>6129</v>
      </c>
      <c r="F533" s="4" t="s">
        <v>7637</v>
      </c>
    </row>
    <row r="534">
      <c r="A534" s="4" t="s">
        <v>7638</v>
      </c>
      <c r="B534" s="4" t="s">
        <v>7302</v>
      </c>
      <c r="C534" s="4" t="s">
        <v>6114</v>
      </c>
      <c r="D534" s="4" t="s">
        <v>7639</v>
      </c>
      <c r="E534" s="4" t="s">
        <v>6531</v>
      </c>
      <c r="F534" s="4" t="s">
        <v>7640</v>
      </c>
    </row>
    <row r="535">
      <c r="A535" s="4" t="s">
        <v>7641</v>
      </c>
      <c r="B535" s="4" t="s">
        <v>7626</v>
      </c>
      <c r="E535" s="4" t="s">
        <v>6531</v>
      </c>
    </row>
    <row r="536">
      <c r="A536" s="4" t="s">
        <v>7642</v>
      </c>
      <c r="B536" s="4" t="s">
        <v>7022</v>
      </c>
      <c r="D536" s="4" t="s">
        <v>6109</v>
      </c>
      <c r="E536" s="4" t="s">
        <v>6155</v>
      </c>
      <c r="F536" s="4" t="s">
        <v>6208</v>
      </c>
    </row>
    <row r="537">
      <c r="A537" s="4" t="s">
        <v>7643</v>
      </c>
      <c r="B537" s="4" t="s">
        <v>7494</v>
      </c>
      <c r="D537" s="4" t="s">
        <v>7644</v>
      </c>
    </row>
    <row r="538">
      <c r="A538" s="4" t="s">
        <v>7645</v>
      </c>
      <c r="B538" s="4" t="s">
        <v>6512</v>
      </c>
      <c r="D538" s="4" t="s">
        <v>7262</v>
      </c>
      <c r="F538" s="4" t="s">
        <v>7263</v>
      </c>
    </row>
    <row r="539">
      <c r="A539" s="4" t="s">
        <v>7646</v>
      </c>
      <c r="B539" s="4" t="s">
        <v>7647</v>
      </c>
      <c r="C539" s="4" t="s">
        <v>6114</v>
      </c>
      <c r="D539" s="4" t="s">
        <v>7648</v>
      </c>
      <c r="E539" s="4" t="s">
        <v>7649</v>
      </c>
      <c r="F539" s="4" t="s">
        <v>6795</v>
      </c>
    </row>
    <row r="540">
      <c r="A540" s="4" t="s">
        <v>7650</v>
      </c>
      <c r="B540" s="4" t="s">
        <v>7651</v>
      </c>
      <c r="D540" s="4" t="s">
        <v>7652</v>
      </c>
      <c r="E540" s="4" t="s">
        <v>7653</v>
      </c>
      <c r="F540" s="4" t="s">
        <v>7654</v>
      </c>
    </row>
    <row r="541">
      <c r="A541" s="4" t="s">
        <v>7655</v>
      </c>
      <c r="B541" s="4" t="s">
        <v>7494</v>
      </c>
      <c r="D541" s="4" t="s">
        <v>7656</v>
      </c>
      <c r="E541" s="4" t="s">
        <v>7657</v>
      </c>
      <c r="F541" s="4" t="s">
        <v>7658</v>
      </c>
    </row>
    <row r="542">
      <c r="A542" s="4" t="s">
        <v>7659</v>
      </c>
      <c r="B542" s="4" t="s">
        <v>6114</v>
      </c>
      <c r="C542" s="4" t="s">
        <v>6114</v>
      </c>
      <c r="D542" s="4" t="s">
        <v>6114</v>
      </c>
      <c r="E542" s="4" t="s">
        <v>6114</v>
      </c>
      <c r="F542" s="4" t="s">
        <v>6114</v>
      </c>
    </row>
    <row r="543">
      <c r="A543" s="4" t="s">
        <v>7660</v>
      </c>
      <c r="B543" s="4" t="s">
        <v>6114</v>
      </c>
      <c r="C543" s="4" t="s">
        <v>6114</v>
      </c>
      <c r="D543" s="4" t="s">
        <v>6114</v>
      </c>
      <c r="E543" s="4" t="s">
        <v>6114</v>
      </c>
      <c r="F543" s="4" t="s">
        <v>6114</v>
      </c>
    </row>
    <row r="544">
      <c r="A544" s="4" t="s">
        <v>7661</v>
      </c>
      <c r="B544" s="4" t="s">
        <v>7662</v>
      </c>
      <c r="D544" s="4" t="s">
        <v>7663</v>
      </c>
      <c r="E544" s="4" t="s">
        <v>7664</v>
      </c>
      <c r="F544" s="4" t="s">
        <v>7665</v>
      </c>
    </row>
    <row r="545">
      <c r="A545" s="4" t="s">
        <v>7666</v>
      </c>
      <c r="B545" s="4" t="s">
        <v>7662</v>
      </c>
      <c r="D545" s="4" t="s">
        <v>7663</v>
      </c>
      <c r="E545" s="4" t="s">
        <v>7664</v>
      </c>
      <c r="F545" s="4" t="s">
        <v>7665</v>
      </c>
    </row>
    <row r="546">
      <c r="A546" s="4" t="s">
        <v>7667</v>
      </c>
      <c r="B546" s="4" t="s">
        <v>7662</v>
      </c>
      <c r="D546" s="4" t="s">
        <v>7663</v>
      </c>
      <c r="E546" s="4" t="s">
        <v>7664</v>
      </c>
      <c r="F546" s="4" t="s">
        <v>7665</v>
      </c>
    </row>
    <row r="547">
      <c r="A547" s="4" t="s">
        <v>7668</v>
      </c>
      <c r="B547" s="4" t="s">
        <v>7669</v>
      </c>
      <c r="C547" s="12">
        <v>5201110.0</v>
      </c>
      <c r="D547" s="4" t="s">
        <v>6282</v>
      </c>
      <c r="F547" s="4" t="s">
        <v>7670</v>
      </c>
    </row>
    <row r="548">
      <c r="A548" s="4" t="s">
        <v>7671</v>
      </c>
      <c r="B548" s="4" t="s">
        <v>7662</v>
      </c>
      <c r="D548" s="4" t="s">
        <v>7663</v>
      </c>
      <c r="E548" s="4" t="s">
        <v>7664</v>
      </c>
      <c r="F548" s="4" t="s">
        <v>7665</v>
      </c>
    </row>
    <row r="549">
      <c r="A549" s="4" t="s">
        <v>7672</v>
      </c>
      <c r="B549" s="4" t="s">
        <v>7662</v>
      </c>
      <c r="D549" s="4" t="s">
        <v>7663</v>
      </c>
      <c r="E549" s="4" t="s">
        <v>7664</v>
      </c>
      <c r="F549" s="4" t="s">
        <v>7665</v>
      </c>
    </row>
    <row r="550">
      <c r="A550" s="4" t="s">
        <v>3781</v>
      </c>
      <c r="B550" s="4" t="s">
        <v>7662</v>
      </c>
      <c r="D550" s="4" t="s">
        <v>7663</v>
      </c>
      <c r="E550" s="4" t="s">
        <v>7664</v>
      </c>
      <c r="F550" s="4" t="s">
        <v>7665</v>
      </c>
    </row>
    <row r="551">
      <c r="A551" s="4" t="s">
        <v>7673</v>
      </c>
      <c r="B551" s="4" t="s">
        <v>7662</v>
      </c>
      <c r="D551" s="4" t="s">
        <v>7663</v>
      </c>
      <c r="E551" s="4" t="s">
        <v>7664</v>
      </c>
      <c r="F551" s="4" t="s">
        <v>7665</v>
      </c>
    </row>
    <row r="552">
      <c r="A552" s="4" t="s">
        <v>7674</v>
      </c>
      <c r="B552" s="4" t="s">
        <v>7675</v>
      </c>
      <c r="D552" s="4" t="s">
        <v>7676</v>
      </c>
      <c r="E552" s="4" t="s">
        <v>7677</v>
      </c>
      <c r="F552" s="4" t="s">
        <v>7678</v>
      </c>
    </row>
    <row r="553">
      <c r="A553" s="4" t="s">
        <v>3780</v>
      </c>
      <c r="B553" s="4" t="s">
        <v>7662</v>
      </c>
      <c r="D553" s="4" t="s">
        <v>7663</v>
      </c>
      <c r="E553" s="4" t="s">
        <v>7664</v>
      </c>
      <c r="F553" s="4" t="s">
        <v>7665</v>
      </c>
    </row>
    <row r="554">
      <c r="A554" s="4" t="s">
        <v>7679</v>
      </c>
      <c r="B554" s="4" t="s">
        <v>7662</v>
      </c>
      <c r="D554" s="4" t="s">
        <v>7663</v>
      </c>
      <c r="E554" s="4" t="s">
        <v>7664</v>
      </c>
      <c r="F554" s="4" t="s">
        <v>7665</v>
      </c>
    </row>
    <row r="555">
      <c r="A555" s="4" t="s">
        <v>3776</v>
      </c>
      <c r="B555" s="4" t="s">
        <v>7662</v>
      </c>
      <c r="D555" s="4" t="s">
        <v>7663</v>
      </c>
      <c r="E555" s="4" t="s">
        <v>7664</v>
      </c>
      <c r="F555" s="4" t="s">
        <v>7665</v>
      </c>
    </row>
    <row r="556">
      <c r="A556" s="4" t="s">
        <v>7680</v>
      </c>
      <c r="B556" s="4" t="s">
        <v>7662</v>
      </c>
      <c r="D556" s="4" t="s">
        <v>7663</v>
      </c>
      <c r="E556" s="4" t="s">
        <v>7664</v>
      </c>
      <c r="F556" s="4" t="s">
        <v>7665</v>
      </c>
    </row>
    <row r="557">
      <c r="A557" s="4" t="s">
        <v>7681</v>
      </c>
      <c r="B557" s="4" t="s">
        <v>7662</v>
      </c>
      <c r="D557" s="4" t="s">
        <v>7663</v>
      </c>
      <c r="E557" s="4" t="s">
        <v>7664</v>
      </c>
      <c r="F557" s="4" t="s">
        <v>7665</v>
      </c>
    </row>
    <row r="558">
      <c r="A558" s="4" t="s">
        <v>7682</v>
      </c>
      <c r="B558" s="4" t="s">
        <v>7662</v>
      </c>
      <c r="D558" s="4" t="s">
        <v>7663</v>
      </c>
      <c r="E558" s="4" t="s">
        <v>7664</v>
      </c>
      <c r="F558" s="4" t="s">
        <v>7665</v>
      </c>
    </row>
    <row r="559">
      <c r="A559" s="4" t="s">
        <v>7683</v>
      </c>
      <c r="B559" s="4" t="s">
        <v>7684</v>
      </c>
      <c r="D559" s="4" t="s">
        <v>7685</v>
      </c>
      <c r="F559" s="4" t="s">
        <v>7686</v>
      </c>
    </row>
    <row r="560">
      <c r="A560" s="4" t="s">
        <v>7687</v>
      </c>
      <c r="B560" s="4" t="s">
        <v>7204</v>
      </c>
      <c r="C560" s="4" t="s">
        <v>6114</v>
      </c>
      <c r="D560" s="4" t="s">
        <v>7688</v>
      </c>
      <c r="E560" s="4" t="s">
        <v>6358</v>
      </c>
      <c r="F560" s="4" t="s">
        <v>7329</v>
      </c>
    </row>
    <row r="561">
      <c r="A561" s="4" t="s">
        <v>7689</v>
      </c>
      <c r="B561" s="4" t="s">
        <v>7508</v>
      </c>
      <c r="C561" s="4" t="s">
        <v>6114</v>
      </c>
      <c r="D561" s="4" t="s">
        <v>7509</v>
      </c>
      <c r="E561" s="4" t="s">
        <v>7510</v>
      </c>
      <c r="F561" s="4" t="s">
        <v>7511</v>
      </c>
    </row>
    <row r="562">
      <c r="A562" s="4" t="s">
        <v>7690</v>
      </c>
      <c r="B562" s="4" t="s">
        <v>6114</v>
      </c>
      <c r="C562" s="4" t="s">
        <v>6114</v>
      </c>
      <c r="D562" s="4" t="s">
        <v>6114</v>
      </c>
      <c r="E562" s="4" t="s">
        <v>6114</v>
      </c>
      <c r="F562" s="4" t="s">
        <v>6114</v>
      </c>
    </row>
    <row r="563">
      <c r="A563" s="4" t="s">
        <v>7691</v>
      </c>
      <c r="B563" s="4" t="s">
        <v>7692</v>
      </c>
      <c r="D563" s="4" t="s">
        <v>7693</v>
      </c>
      <c r="E563" s="4" t="s">
        <v>6129</v>
      </c>
      <c r="F563" s="4" t="s">
        <v>6259</v>
      </c>
    </row>
    <row r="564">
      <c r="A564" s="4" t="s">
        <v>7694</v>
      </c>
      <c r="B564" s="4" t="s">
        <v>7695</v>
      </c>
      <c r="D564" s="8"/>
      <c r="E564" s="8"/>
      <c r="F564" s="4" t="s">
        <v>6397</v>
      </c>
    </row>
    <row r="565">
      <c r="A565" s="4" t="s">
        <v>7696</v>
      </c>
      <c r="B565" s="4" t="s">
        <v>6114</v>
      </c>
      <c r="C565" s="4" t="s">
        <v>6114</v>
      </c>
      <c r="D565" s="4" t="s">
        <v>6114</v>
      </c>
      <c r="E565" s="4" t="s">
        <v>6114</v>
      </c>
      <c r="F565" s="4" t="s">
        <v>6114</v>
      </c>
    </row>
    <row r="566">
      <c r="A566" s="4" t="s">
        <v>7697</v>
      </c>
      <c r="B566" s="4" t="s">
        <v>6114</v>
      </c>
      <c r="C566" s="4" t="s">
        <v>6114</v>
      </c>
      <c r="D566" s="4" t="s">
        <v>6114</v>
      </c>
      <c r="E566" s="4" t="s">
        <v>6114</v>
      </c>
      <c r="F566" s="4" t="s">
        <v>6114</v>
      </c>
    </row>
    <row r="567">
      <c r="A567" s="4" t="s">
        <v>7698</v>
      </c>
      <c r="B567" s="4" t="s">
        <v>7022</v>
      </c>
      <c r="D567" s="4" t="s">
        <v>6109</v>
      </c>
      <c r="F567" s="4" t="s">
        <v>6111</v>
      </c>
    </row>
    <row r="568">
      <c r="A568" s="4" t="s">
        <v>7699</v>
      </c>
      <c r="B568" s="4" t="s">
        <v>6252</v>
      </c>
      <c r="D568" s="4" t="s">
        <v>6352</v>
      </c>
      <c r="E568" s="4" t="s">
        <v>7700</v>
      </c>
    </row>
    <row r="569">
      <c r="A569" s="4" t="s">
        <v>7701</v>
      </c>
      <c r="B569" s="4" t="s">
        <v>7702</v>
      </c>
      <c r="C569" s="4" t="s">
        <v>6114</v>
      </c>
      <c r="D569" s="4" t="s">
        <v>7703</v>
      </c>
      <c r="E569" s="4" t="s">
        <v>6129</v>
      </c>
      <c r="F569" s="4" t="s">
        <v>7704</v>
      </c>
    </row>
    <row r="570">
      <c r="A570" s="4" t="s">
        <v>7705</v>
      </c>
      <c r="B570" s="4" t="s">
        <v>6746</v>
      </c>
      <c r="D570" s="4" t="s">
        <v>7706</v>
      </c>
      <c r="E570" s="4" t="s">
        <v>6129</v>
      </c>
      <c r="F570" s="4" t="s">
        <v>6259</v>
      </c>
    </row>
    <row r="571">
      <c r="A571" s="4" t="s">
        <v>7707</v>
      </c>
      <c r="B571" s="4" t="s">
        <v>7708</v>
      </c>
      <c r="C571" s="4" t="s">
        <v>6114</v>
      </c>
      <c r="D571" s="4" t="s">
        <v>7709</v>
      </c>
      <c r="E571" s="4" t="s">
        <v>7710</v>
      </c>
      <c r="F571" s="4" t="s">
        <v>7711</v>
      </c>
    </row>
    <row r="572">
      <c r="A572" s="4" t="s">
        <v>7712</v>
      </c>
      <c r="B572" s="4" t="s">
        <v>6114</v>
      </c>
      <c r="C572" s="4" t="s">
        <v>6114</v>
      </c>
      <c r="D572" s="4" t="s">
        <v>6114</v>
      </c>
      <c r="E572" s="4" t="s">
        <v>6114</v>
      </c>
      <c r="F572" s="4" t="s">
        <v>6114</v>
      </c>
    </row>
    <row r="573">
      <c r="A573" s="4" t="s">
        <v>7713</v>
      </c>
      <c r="B573" s="4" t="s">
        <v>7708</v>
      </c>
      <c r="C573" s="4" t="s">
        <v>6114</v>
      </c>
      <c r="D573" s="4" t="s">
        <v>7709</v>
      </c>
      <c r="E573" s="4" t="s">
        <v>7710</v>
      </c>
      <c r="F573" s="4" t="s">
        <v>7711</v>
      </c>
    </row>
    <row r="574">
      <c r="A574" s="4" t="s">
        <v>7714</v>
      </c>
      <c r="B574" s="4" t="s">
        <v>6324</v>
      </c>
      <c r="C574" s="5">
        <v>3040.0</v>
      </c>
      <c r="D574" s="8"/>
      <c r="E574" s="4" t="s">
        <v>6129</v>
      </c>
    </row>
    <row r="575">
      <c r="A575" s="4" t="s">
        <v>7715</v>
      </c>
      <c r="B575" s="4" t="s">
        <v>6114</v>
      </c>
      <c r="C575" s="4" t="s">
        <v>6114</v>
      </c>
      <c r="D575" s="4" t="s">
        <v>6114</v>
      </c>
      <c r="E575" s="4" t="s">
        <v>6114</v>
      </c>
      <c r="F575" s="4" t="s">
        <v>6114</v>
      </c>
    </row>
    <row r="576">
      <c r="A576" s="4" t="s">
        <v>7716</v>
      </c>
      <c r="B576" s="4" t="s">
        <v>6512</v>
      </c>
      <c r="C576" s="4" t="s">
        <v>6114</v>
      </c>
      <c r="D576" s="4" t="s">
        <v>7717</v>
      </c>
      <c r="E576" s="4" t="s">
        <v>7718</v>
      </c>
      <c r="F576" s="4" t="s">
        <v>7719</v>
      </c>
    </row>
    <row r="577">
      <c r="A577" s="4" t="s">
        <v>7720</v>
      </c>
      <c r="B577" s="4" t="s">
        <v>6114</v>
      </c>
      <c r="C577" s="8"/>
      <c r="D577" s="8"/>
      <c r="E577" s="8"/>
      <c r="F577" s="4" t="s">
        <v>6336</v>
      </c>
    </row>
    <row r="578">
      <c r="A578" s="4" t="s">
        <v>7721</v>
      </c>
      <c r="B578" s="4" t="s">
        <v>7722</v>
      </c>
      <c r="C578" s="8"/>
      <c r="D578" s="4" t="s">
        <v>7141</v>
      </c>
      <c r="F578" s="4" t="s">
        <v>7723</v>
      </c>
    </row>
    <row r="579">
      <c r="A579" s="4" t="s">
        <v>7724</v>
      </c>
      <c r="B579" s="4" t="s">
        <v>7725</v>
      </c>
      <c r="C579" s="8"/>
      <c r="D579" s="4" t="s">
        <v>7726</v>
      </c>
      <c r="E579" s="4" t="s">
        <v>7727</v>
      </c>
      <c r="F579" s="4" t="s">
        <v>7728</v>
      </c>
    </row>
    <row r="580">
      <c r="A580" s="4" t="s">
        <v>7729</v>
      </c>
      <c r="B580" s="4" t="s">
        <v>6542</v>
      </c>
      <c r="D580" s="4" t="s">
        <v>6262</v>
      </c>
      <c r="F580" s="4" t="s">
        <v>6543</v>
      </c>
    </row>
    <row r="581">
      <c r="A581" s="4" t="s">
        <v>7730</v>
      </c>
      <c r="B581" s="4" t="s">
        <v>7731</v>
      </c>
      <c r="C581" s="5">
        <v>240.0</v>
      </c>
      <c r="D581" s="4" t="s">
        <v>6731</v>
      </c>
      <c r="E581" s="4" t="s">
        <v>7732</v>
      </c>
      <c r="F581" s="4" t="s">
        <v>7733</v>
      </c>
    </row>
    <row r="582">
      <c r="A582" s="4" t="s">
        <v>7734</v>
      </c>
      <c r="B582" s="4" t="s">
        <v>7735</v>
      </c>
      <c r="C582" s="12">
        <v>2.0104976E7</v>
      </c>
      <c r="D582" s="4" t="s">
        <v>6538</v>
      </c>
      <c r="E582" s="4" t="s">
        <v>6464</v>
      </c>
      <c r="F582" s="4" t="s">
        <v>6539</v>
      </c>
    </row>
    <row r="583">
      <c r="A583" s="4" t="s">
        <v>7736</v>
      </c>
      <c r="B583" s="4" t="s">
        <v>7737</v>
      </c>
      <c r="D583" s="4" t="s">
        <v>7738</v>
      </c>
      <c r="E583" s="4" t="s">
        <v>6810</v>
      </c>
      <c r="F583" s="4" t="s">
        <v>7739</v>
      </c>
    </row>
    <row r="584">
      <c r="A584" s="4" t="s">
        <v>7740</v>
      </c>
      <c r="B584" s="4" t="s">
        <v>7741</v>
      </c>
      <c r="C584" s="8"/>
      <c r="D584" s="4" t="s">
        <v>7426</v>
      </c>
      <c r="E584" s="4" t="s">
        <v>6135</v>
      </c>
    </row>
    <row r="585">
      <c r="A585" s="4" t="s">
        <v>7742</v>
      </c>
      <c r="B585" s="4" t="s">
        <v>7743</v>
      </c>
      <c r="D585" s="4" t="s">
        <v>7744</v>
      </c>
      <c r="E585" s="4" t="s">
        <v>7745</v>
      </c>
      <c r="F585" s="4" t="s">
        <v>6668</v>
      </c>
    </row>
    <row r="586">
      <c r="A586" s="4" t="s">
        <v>7746</v>
      </c>
      <c r="B586" s="4" t="s">
        <v>6188</v>
      </c>
      <c r="C586" s="5">
        <v>3010.0</v>
      </c>
      <c r="D586" s="4" t="s">
        <v>6189</v>
      </c>
      <c r="E586" s="4" t="s">
        <v>6190</v>
      </c>
      <c r="F586" s="4" t="s">
        <v>6191</v>
      </c>
    </row>
    <row r="587">
      <c r="A587" s="4" t="s">
        <v>7747</v>
      </c>
      <c r="B587" s="4" t="s">
        <v>7748</v>
      </c>
      <c r="D587" s="4" t="s">
        <v>6851</v>
      </c>
      <c r="F587" s="4" t="s">
        <v>6852</v>
      </c>
    </row>
    <row r="588">
      <c r="A588" s="4" t="s">
        <v>7749</v>
      </c>
      <c r="B588" s="4" t="s">
        <v>7750</v>
      </c>
      <c r="C588" s="8"/>
      <c r="D588" s="8"/>
      <c r="E588" s="8"/>
      <c r="F588" s="4" t="s">
        <v>6664</v>
      </c>
    </row>
    <row r="589">
      <c r="A589" s="4" t="s">
        <v>7751</v>
      </c>
      <c r="B589" s="4" t="s">
        <v>7752</v>
      </c>
      <c r="C589" s="5">
        <v>3008.0</v>
      </c>
      <c r="D589" s="4" t="s">
        <v>6171</v>
      </c>
      <c r="E589" s="4" t="s">
        <v>6129</v>
      </c>
      <c r="F589" s="4" t="s">
        <v>7753</v>
      </c>
    </row>
    <row r="590">
      <c r="A590" s="4" t="s">
        <v>7754</v>
      </c>
      <c r="B590" s="4" t="s">
        <v>7755</v>
      </c>
      <c r="D590" s="4" t="s">
        <v>7756</v>
      </c>
      <c r="E590" s="4" t="s">
        <v>6810</v>
      </c>
      <c r="F590" s="4" t="s">
        <v>7757</v>
      </c>
    </row>
    <row r="591">
      <c r="A591" s="4" t="s">
        <v>7758</v>
      </c>
      <c r="B591" s="4" t="s">
        <v>7759</v>
      </c>
      <c r="C591" s="5">
        <v>4626.0</v>
      </c>
      <c r="D591" s="4" t="s">
        <v>7760</v>
      </c>
      <c r="E591" s="4" t="s">
        <v>6129</v>
      </c>
      <c r="F591" s="4" t="s">
        <v>6107</v>
      </c>
    </row>
    <row r="592">
      <c r="A592" s="4" t="s">
        <v>7761</v>
      </c>
      <c r="B592" s="4" t="s">
        <v>7759</v>
      </c>
      <c r="C592" s="5">
        <v>4626.0</v>
      </c>
      <c r="D592" s="4" t="s">
        <v>7760</v>
      </c>
      <c r="E592" s="4" t="s">
        <v>6129</v>
      </c>
      <c r="F592" s="4" t="s">
        <v>6107</v>
      </c>
    </row>
    <row r="593">
      <c r="A593" s="4" t="s">
        <v>7762</v>
      </c>
      <c r="B593" s="4" t="s">
        <v>6207</v>
      </c>
      <c r="D593" s="4" t="s">
        <v>7763</v>
      </c>
      <c r="E593" s="4" t="s">
        <v>6770</v>
      </c>
      <c r="F593" s="4" t="s">
        <v>7764</v>
      </c>
    </row>
    <row r="594">
      <c r="A594" s="4" t="s">
        <v>7765</v>
      </c>
      <c r="B594" s="4" t="s">
        <v>6207</v>
      </c>
      <c r="D594" s="4" t="s">
        <v>7763</v>
      </c>
      <c r="E594" s="4" t="s">
        <v>6770</v>
      </c>
      <c r="F594" s="4" t="s">
        <v>7764</v>
      </c>
    </row>
    <row r="595">
      <c r="A595" s="4" t="s">
        <v>7766</v>
      </c>
      <c r="B595" s="4" t="s">
        <v>6114</v>
      </c>
      <c r="C595" s="8"/>
      <c r="D595" s="4" t="s">
        <v>6805</v>
      </c>
      <c r="F595" s="4" t="s">
        <v>7767</v>
      </c>
    </row>
    <row r="596">
      <c r="A596" s="4" t="s">
        <v>7768</v>
      </c>
      <c r="B596" s="4" t="s">
        <v>7769</v>
      </c>
      <c r="C596" s="12">
        <v>4.1404727E7</v>
      </c>
      <c r="D596" s="4" t="s">
        <v>7770</v>
      </c>
      <c r="E596" s="4" t="s">
        <v>7771</v>
      </c>
      <c r="F596" s="4" t="s">
        <v>6243</v>
      </c>
    </row>
    <row r="597">
      <c r="A597" s="4" t="s">
        <v>7772</v>
      </c>
      <c r="B597" s="4" t="s">
        <v>6114</v>
      </c>
      <c r="C597" s="8"/>
      <c r="D597" s="4" t="s">
        <v>6851</v>
      </c>
      <c r="E597" s="4" t="s">
        <v>6884</v>
      </c>
      <c r="F597" s="4" t="s">
        <v>6852</v>
      </c>
    </row>
    <row r="598">
      <c r="A598" s="4" t="s">
        <v>7773</v>
      </c>
      <c r="B598" s="4" t="s">
        <v>6114</v>
      </c>
      <c r="C598" s="4" t="s">
        <v>6114</v>
      </c>
      <c r="D598" s="4" t="s">
        <v>6114</v>
      </c>
      <c r="E598" s="4" t="s">
        <v>6114</v>
      </c>
      <c r="F598" s="4" t="s">
        <v>6114</v>
      </c>
    </row>
    <row r="599">
      <c r="A599" s="4" t="s">
        <v>7774</v>
      </c>
      <c r="B599" s="4" t="s">
        <v>6114</v>
      </c>
      <c r="C599" s="4" t="s">
        <v>6114</v>
      </c>
      <c r="D599" s="4" t="s">
        <v>6114</v>
      </c>
      <c r="E599" s="4" t="s">
        <v>6114</v>
      </c>
      <c r="F599" s="4" t="s">
        <v>6114</v>
      </c>
    </row>
    <row r="600">
      <c r="A600" s="4" t="s">
        <v>7775</v>
      </c>
      <c r="B600" s="4" t="s">
        <v>6114</v>
      </c>
      <c r="C600" s="4" t="s">
        <v>6114</v>
      </c>
      <c r="D600" s="4" t="s">
        <v>6114</v>
      </c>
      <c r="E600" s="4" t="s">
        <v>6114</v>
      </c>
      <c r="F600" s="4" t="s">
        <v>6114</v>
      </c>
    </row>
    <row r="601">
      <c r="A601" s="4" t="s">
        <v>7776</v>
      </c>
      <c r="B601" s="4" t="s">
        <v>6840</v>
      </c>
      <c r="D601" s="4" t="s">
        <v>6841</v>
      </c>
      <c r="F601" s="4" t="s">
        <v>6842</v>
      </c>
    </row>
    <row r="602">
      <c r="A602" s="4" t="s">
        <v>7777</v>
      </c>
      <c r="B602" s="4" t="s">
        <v>6114</v>
      </c>
      <c r="C602" s="4" t="s">
        <v>6114</v>
      </c>
      <c r="D602" s="4" t="s">
        <v>6114</v>
      </c>
      <c r="E602" s="4" t="s">
        <v>6114</v>
      </c>
      <c r="F602" s="4" t="s">
        <v>6114</v>
      </c>
    </row>
    <row r="603">
      <c r="A603" s="4" t="s">
        <v>7778</v>
      </c>
      <c r="B603" s="4" t="s">
        <v>6240</v>
      </c>
      <c r="C603" s="12">
        <v>4.1404727E7</v>
      </c>
      <c r="D603" s="4" t="s">
        <v>7779</v>
      </c>
      <c r="E603" s="4" t="s">
        <v>7780</v>
      </c>
    </row>
    <row r="604">
      <c r="A604" s="4" t="s">
        <v>7781</v>
      </c>
      <c r="B604" s="4" t="s">
        <v>7782</v>
      </c>
      <c r="C604" s="12">
        <v>734146.0</v>
      </c>
      <c r="D604" s="4" t="s">
        <v>7783</v>
      </c>
      <c r="E604" s="4" t="s">
        <v>7784</v>
      </c>
      <c r="F604" s="4" t="s">
        <v>7785</v>
      </c>
    </row>
    <row r="605">
      <c r="A605" s="4" t="s">
        <v>7786</v>
      </c>
      <c r="B605" s="4" t="s">
        <v>6114</v>
      </c>
      <c r="C605" s="4" t="s">
        <v>6114</v>
      </c>
      <c r="D605" s="4" t="s">
        <v>6114</v>
      </c>
      <c r="E605" s="4" t="s">
        <v>6114</v>
      </c>
      <c r="F605" s="4" t="s">
        <v>6114</v>
      </c>
    </row>
    <row r="606">
      <c r="A606" s="4" t="s">
        <v>7787</v>
      </c>
      <c r="B606" s="4" t="s">
        <v>6114</v>
      </c>
      <c r="C606" s="4" t="s">
        <v>6114</v>
      </c>
      <c r="D606" s="4" t="s">
        <v>6114</v>
      </c>
      <c r="E606" s="4" t="s">
        <v>6114</v>
      </c>
      <c r="F606" s="4" t="s">
        <v>6114</v>
      </c>
    </row>
    <row r="607">
      <c r="A607" s="4" t="s">
        <v>7788</v>
      </c>
      <c r="B607" s="4" t="s">
        <v>7621</v>
      </c>
      <c r="C607" s="12">
        <v>6204011.0</v>
      </c>
      <c r="D607" s="4" t="s">
        <v>7789</v>
      </c>
      <c r="E607" s="4" t="s">
        <v>7225</v>
      </c>
      <c r="F607" s="4" t="s">
        <v>7790</v>
      </c>
    </row>
    <row r="608">
      <c r="A608" s="4" t="s">
        <v>7791</v>
      </c>
      <c r="B608" s="4" t="s">
        <v>7792</v>
      </c>
      <c r="E608" s="4" t="s">
        <v>6263</v>
      </c>
    </row>
    <row r="609">
      <c r="A609" s="4" t="s">
        <v>7793</v>
      </c>
      <c r="B609" s="4" t="s">
        <v>7794</v>
      </c>
      <c r="C609" s="12">
        <v>2801100.0</v>
      </c>
      <c r="D609" s="4" t="s">
        <v>7795</v>
      </c>
      <c r="E609" s="4" t="s">
        <v>6689</v>
      </c>
      <c r="F609" s="4" t="s">
        <v>7796</v>
      </c>
    </row>
    <row r="610">
      <c r="A610" s="4" t="s">
        <v>7797</v>
      </c>
      <c r="B610" s="4" t="s">
        <v>6512</v>
      </c>
      <c r="D610" s="4" t="s">
        <v>7798</v>
      </c>
      <c r="F610" s="4" t="s">
        <v>7799</v>
      </c>
    </row>
    <row r="611">
      <c r="A611" s="4" t="s">
        <v>7800</v>
      </c>
      <c r="B611" s="4" t="s">
        <v>6692</v>
      </c>
      <c r="D611" s="4" t="s">
        <v>6159</v>
      </c>
      <c r="F611" s="4" t="s">
        <v>6160</v>
      </c>
    </row>
    <row r="612">
      <c r="A612" s="4" t="s">
        <v>7801</v>
      </c>
      <c r="B612" s="4" t="s">
        <v>7802</v>
      </c>
      <c r="D612" s="4" t="s">
        <v>6145</v>
      </c>
      <c r="E612" s="4" t="s">
        <v>6146</v>
      </c>
    </row>
    <row r="613">
      <c r="A613" s="4" t="s">
        <v>7803</v>
      </c>
      <c r="B613" s="4" t="s">
        <v>7804</v>
      </c>
      <c r="D613" s="4" t="s">
        <v>6881</v>
      </c>
    </row>
    <row r="614">
      <c r="A614" s="4" t="s">
        <v>7805</v>
      </c>
      <c r="B614" s="4" t="s">
        <v>6830</v>
      </c>
      <c r="D614" s="4" t="s">
        <v>7806</v>
      </c>
      <c r="E614" s="4" t="s">
        <v>7807</v>
      </c>
      <c r="F614" s="4" t="s">
        <v>7808</v>
      </c>
    </row>
    <row r="615">
      <c r="A615" s="4" t="s">
        <v>7809</v>
      </c>
      <c r="B615" s="4" t="s">
        <v>6114</v>
      </c>
      <c r="C615" s="4" t="s">
        <v>6114</v>
      </c>
      <c r="D615" s="4" t="s">
        <v>6114</v>
      </c>
      <c r="E615" s="4" t="s">
        <v>6114</v>
      </c>
      <c r="F615" s="4" t="s">
        <v>6114</v>
      </c>
    </row>
    <row r="616">
      <c r="A616" s="4" t="s">
        <v>7810</v>
      </c>
      <c r="B616" s="4" t="s">
        <v>6114</v>
      </c>
      <c r="C616" s="4" t="s">
        <v>6114</v>
      </c>
      <c r="D616" s="4" t="s">
        <v>6114</v>
      </c>
      <c r="E616" s="4" t="s">
        <v>6114</v>
      </c>
      <c r="F616" s="4" t="s">
        <v>6114</v>
      </c>
    </row>
    <row r="617">
      <c r="A617" s="4" t="s">
        <v>7811</v>
      </c>
      <c r="B617" s="4" t="s">
        <v>6114</v>
      </c>
      <c r="C617" s="4" t="s">
        <v>6114</v>
      </c>
      <c r="D617" s="4" t="s">
        <v>6114</v>
      </c>
      <c r="E617" s="4" t="s">
        <v>6114</v>
      </c>
      <c r="F617" s="4" t="s">
        <v>6114</v>
      </c>
    </row>
    <row r="618">
      <c r="A618" s="4" t="s">
        <v>7812</v>
      </c>
      <c r="B618" s="4" t="s">
        <v>7813</v>
      </c>
      <c r="C618" s="4" t="s">
        <v>6114</v>
      </c>
      <c r="D618" s="4" t="s">
        <v>7814</v>
      </c>
      <c r="E618" s="4" t="s">
        <v>6358</v>
      </c>
      <c r="F618" s="4" t="s">
        <v>7815</v>
      </c>
    </row>
    <row r="619">
      <c r="A619" s="4" t="s">
        <v>7816</v>
      </c>
      <c r="B619" s="4" t="s">
        <v>6114</v>
      </c>
      <c r="C619" s="4" t="s">
        <v>6114</v>
      </c>
      <c r="D619" s="4" t="s">
        <v>6114</v>
      </c>
      <c r="E619" s="4" t="s">
        <v>6114</v>
      </c>
      <c r="F619" s="4" t="s">
        <v>6114</v>
      </c>
    </row>
    <row r="620">
      <c r="A620" s="4" t="s">
        <v>7817</v>
      </c>
      <c r="B620" s="4" t="s">
        <v>7350</v>
      </c>
      <c r="D620" s="4" t="s">
        <v>7351</v>
      </c>
      <c r="E620" s="4" t="s">
        <v>6236</v>
      </c>
      <c r="F620" s="4" t="s">
        <v>7352</v>
      </c>
    </row>
    <row r="621">
      <c r="A621" s="4" t="s">
        <v>7818</v>
      </c>
      <c r="B621" s="4" t="s">
        <v>7819</v>
      </c>
      <c r="D621" s="4" t="s">
        <v>6671</v>
      </c>
      <c r="E621" s="4" t="s">
        <v>6891</v>
      </c>
      <c r="F621" s="4" t="s">
        <v>6672</v>
      </c>
    </row>
    <row r="622">
      <c r="A622" s="4" t="s">
        <v>7820</v>
      </c>
      <c r="B622" s="4" t="s">
        <v>7821</v>
      </c>
      <c r="C622" s="4" t="s">
        <v>6114</v>
      </c>
      <c r="D622" s="4" t="s">
        <v>7822</v>
      </c>
      <c r="E622" s="4" t="s">
        <v>7823</v>
      </c>
      <c r="F622" s="4" t="s">
        <v>7824</v>
      </c>
    </row>
    <row r="623">
      <c r="A623" s="4" t="s">
        <v>7825</v>
      </c>
      <c r="B623" s="4" t="s">
        <v>6114</v>
      </c>
      <c r="C623" s="4" t="s">
        <v>6114</v>
      </c>
      <c r="D623" s="4" t="s">
        <v>6114</v>
      </c>
      <c r="E623" s="4" t="s">
        <v>6114</v>
      </c>
      <c r="F623" s="4" t="s">
        <v>6114</v>
      </c>
    </row>
    <row r="624">
      <c r="A624" s="4" t="s">
        <v>7826</v>
      </c>
      <c r="B624" s="4" t="s">
        <v>7827</v>
      </c>
      <c r="C624" s="5">
        <v>3010.0</v>
      </c>
      <c r="D624" s="4" t="s">
        <v>7828</v>
      </c>
      <c r="E624" s="4" t="s">
        <v>7829</v>
      </c>
      <c r="F624" s="4" t="s">
        <v>7830</v>
      </c>
    </row>
    <row r="625">
      <c r="A625" s="4" t="s">
        <v>7831</v>
      </c>
      <c r="B625" s="4" t="s">
        <v>7827</v>
      </c>
      <c r="C625" s="5">
        <v>3010.0</v>
      </c>
      <c r="D625" s="4" t="s">
        <v>7828</v>
      </c>
      <c r="E625" s="4" t="s">
        <v>7829</v>
      </c>
      <c r="F625" s="4" t="s">
        <v>7830</v>
      </c>
    </row>
    <row r="626">
      <c r="A626" s="4" t="s">
        <v>7832</v>
      </c>
      <c r="B626" s="4" t="s">
        <v>7833</v>
      </c>
      <c r="C626" s="4" t="s">
        <v>6114</v>
      </c>
      <c r="D626" s="4" t="s">
        <v>7531</v>
      </c>
      <c r="E626" s="4" t="s">
        <v>7834</v>
      </c>
      <c r="F626" s="4" t="s">
        <v>7835</v>
      </c>
    </row>
    <row r="627">
      <c r="A627" s="4" t="s">
        <v>7836</v>
      </c>
      <c r="B627" s="4" t="s">
        <v>7837</v>
      </c>
      <c r="D627" s="4" t="s">
        <v>6171</v>
      </c>
      <c r="E627" s="4" t="s">
        <v>7838</v>
      </c>
      <c r="F627" s="4" t="s">
        <v>7839</v>
      </c>
    </row>
    <row r="628">
      <c r="A628" s="4" t="s">
        <v>7840</v>
      </c>
      <c r="B628" s="4" t="s">
        <v>6496</v>
      </c>
      <c r="C628" s="12">
        <v>3801100.0</v>
      </c>
      <c r="D628" s="4" t="s">
        <v>7841</v>
      </c>
      <c r="F628" s="4" t="s">
        <v>6498</v>
      </c>
    </row>
    <row r="629">
      <c r="A629" s="4" t="s">
        <v>7842</v>
      </c>
      <c r="B629" s="4" t="s">
        <v>6114</v>
      </c>
      <c r="C629" s="4" t="s">
        <v>6114</v>
      </c>
      <c r="D629" s="4" t="s">
        <v>6114</v>
      </c>
      <c r="E629" s="4" t="s">
        <v>6114</v>
      </c>
      <c r="F629" s="4" t="s">
        <v>6114</v>
      </c>
    </row>
    <row r="630">
      <c r="A630" s="4" t="s">
        <v>7843</v>
      </c>
      <c r="B630" s="4" t="s">
        <v>7844</v>
      </c>
      <c r="D630" s="4" t="s">
        <v>6154</v>
      </c>
      <c r="F630" s="4" t="s">
        <v>7845</v>
      </c>
    </row>
    <row r="631">
      <c r="A631" s="4" t="s">
        <v>7846</v>
      </c>
      <c r="B631" s="4" t="s">
        <v>7847</v>
      </c>
      <c r="C631" s="12">
        <v>2401100.0</v>
      </c>
      <c r="D631" s="4" t="s">
        <v>7848</v>
      </c>
      <c r="E631" s="4" t="s">
        <v>6155</v>
      </c>
      <c r="F631" s="4" t="s">
        <v>7849</v>
      </c>
    </row>
    <row r="632">
      <c r="A632" s="4" t="s">
        <v>7850</v>
      </c>
      <c r="B632" s="4" t="s">
        <v>7851</v>
      </c>
      <c r="D632" s="4" t="s">
        <v>7852</v>
      </c>
      <c r="E632" s="4" t="s">
        <v>7853</v>
      </c>
    </row>
    <row r="633">
      <c r="A633" s="4" t="s">
        <v>7854</v>
      </c>
      <c r="B633" s="4" t="s">
        <v>7855</v>
      </c>
      <c r="C633" s="12">
        <v>731110.0</v>
      </c>
      <c r="D633" s="4" t="s">
        <v>7856</v>
      </c>
      <c r="E633" s="4" t="s">
        <v>7857</v>
      </c>
      <c r="F633" s="4" t="s">
        <v>7858</v>
      </c>
    </row>
    <row r="634">
      <c r="A634" s="4" t="s">
        <v>7859</v>
      </c>
      <c r="B634" s="4" t="s">
        <v>7860</v>
      </c>
      <c r="E634" s="4" t="s">
        <v>7861</v>
      </c>
    </row>
    <row r="635">
      <c r="A635" s="4" t="s">
        <v>7862</v>
      </c>
      <c r="B635" s="4" t="s">
        <v>7863</v>
      </c>
      <c r="D635" s="4" t="s">
        <v>7864</v>
      </c>
      <c r="E635" s="4" t="s">
        <v>7865</v>
      </c>
      <c r="F635" s="4" t="s">
        <v>7866</v>
      </c>
    </row>
    <row r="636">
      <c r="A636" s="4" t="s">
        <v>7867</v>
      </c>
      <c r="B636" s="4" t="s">
        <v>6114</v>
      </c>
      <c r="C636" s="8"/>
      <c r="D636" s="4" t="s">
        <v>7868</v>
      </c>
      <c r="E636" s="4" t="s">
        <v>7869</v>
      </c>
      <c r="F636" s="4" t="s">
        <v>7870</v>
      </c>
    </row>
    <row r="637">
      <c r="A637" s="4" t="s">
        <v>7871</v>
      </c>
      <c r="B637" s="4" t="s">
        <v>6114</v>
      </c>
      <c r="C637" s="8"/>
      <c r="D637" s="8"/>
      <c r="E637" s="4" t="s">
        <v>7872</v>
      </c>
    </row>
    <row r="638">
      <c r="A638" s="4" t="s">
        <v>7873</v>
      </c>
      <c r="B638" s="4" t="s">
        <v>7874</v>
      </c>
      <c r="D638" s="4" t="s">
        <v>7875</v>
      </c>
      <c r="E638" s="4" t="s">
        <v>7876</v>
      </c>
      <c r="F638" s="4" t="s">
        <v>7877</v>
      </c>
    </row>
    <row r="639">
      <c r="A639" s="4" t="s">
        <v>7878</v>
      </c>
      <c r="B639" s="4" t="s">
        <v>7879</v>
      </c>
      <c r="E639" s="4" t="s">
        <v>6231</v>
      </c>
    </row>
    <row r="640">
      <c r="A640" s="4" t="s">
        <v>7880</v>
      </c>
      <c r="B640" s="4" t="s">
        <v>6114</v>
      </c>
      <c r="C640" s="4" t="s">
        <v>6114</v>
      </c>
      <c r="D640" s="4" t="s">
        <v>6114</v>
      </c>
      <c r="E640" s="4" t="s">
        <v>6114</v>
      </c>
      <c r="F640" s="4" t="s">
        <v>6114</v>
      </c>
    </row>
    <row r="641">
      <c r="A641" s="4" t="s">
        <v>7881</v>
      </c>
      <c r="B641" s="4" t="s">
        <v>7882</v>
      </c>
      <c r="D641" s="8"/>
      <c r="E641" s="8"/>
      <c r="F641" s="4" t="s">
        <v>6397</v>
      </c>
    </row>
    <row r="642">
      <c r="A642" s="4" t="s">
        <v>7883</v>
      </c>
      <c r="B642" s="4" t="s">
        <v>7884</v>
      </c>
      <c r="C642" s="4" t="s">
        <v>6114</v>
      </c>
      <c r="D642" s="4" t="s">
        <v>7885</v>
      </c>
      <c r="E642" s="4" t="s">
        <v>7886</v>
      </c>
      <c r="F642" s="4" t="s">
        <v>7887</v>
      </c>
    </row>
    <row r="643">
      <c r="A643" s="4" t="s">
        <v>7888</v>
      </c>
      <c r="B643" s="4" t="s">
        <v>7884</v>
      </c>
      <c r="C643" s="4" t="s">
        <v>6114</v>
      </c>
      <c r="D643" s="4" t="s">
        <v>7885</v>
      </c>
      <c r="E643" s="4" t="s">
        <v>7886</v>
      </c>
      <c r="F643" s="4" t="s">
        <v>7887</v>
      </c>
    </row>
    <row r="644">
      <c r="A644" s="4" t="s">
        <v>7889</v>
      </c>
      <c r="B644" s="4" t="s">
        <v>6114</v>
      </c>
      <c r="C644" s="4" t="s">
        <v>6114</v>
      </c>
      <c r="D644" s="4" t="s">
        <v>6114</v>
      </c>
      <c r="E644" s="4" t="s">
        <v>6114</v>
      </c>
      <c r="F644" s="4" t="s">
        <v>6114</v>
      </c>
    </row>
    <row r="645">
      <c r="A645" s="4" t="s">
        <v>7890</v>
      </c>
      <c r="B645" s="4" t="s">
        <v>6114</v>
      </c>
      <c r="C645" s="8"/>
      <c r="D645" s="8"/>
      <c r="E645" s="4" t="s">
        <v>6891</v>
      </c>
    </row>
    <row r="646">
      <c r="A646" s="4" t="s">
        <v>7891</v>
      </c>
      <c r="B646" s="4" t="s">
        <v>7494</v>
      </c>
      <c r="D646" s="8"/>
      <c r="E646" s="4" t="s">
        <v>6273</v>
      </c>
    </row>
    <row r="647">
      <c r="A647" s="4" t="s">
        <v>7892</v>
      </c>
      <c r="B647" s="4" t="s">
        <v>6114</v>
      </c>
      <c r="C647" s="4" t="s">
        <v>6114</v>
      </c>
      <c r="D647" s="4" t="s">
        <v>6114</v>
      </c>
      <c r="E647" s="4" t="s">
        <v>6114</v>
      </c>
      <c r="F647" s="4" t="s">
        <v>6114</v>
      </c>
    </row>
    <row r="648">
      <c r="A648" s="4" t="s">
        <v>7893</v>
      </c>
      <c r="B648" s="4" t="s">
        <v>7894</v>
      </c>
      <c r="C648" s="12">
        <v>3.0505169E7</v>
      </c>
      <c r="D648" s="4" t="s">
        <v>7895</v>
      </c>
      <c r="E648" s="4" t="s">
        <v>7896</v>
      </c>
      <c r="F648" s="4" t="s">
        <v>7897</v>
      </c>
    </row>
    <row r="649">
      <c r="A649" s="4" t="s">
        <v>7898</v>
      </c>
      <c r="B649" s="4" t="s">
        <v>7899</v>
      </c>
      <c r="D649" s="4" t="s">
        <v>7900</v>
      </c>
      <c r="E649" s="4" t="s">
        <v>7901</v>
      </c>
      <c r="F649" s="4" t="s">
        <v>7902</v>
      </c>
    </row>
    <row r="650">
      <c r="A650" s="4" t="s">
        <v>7903</v>
      </c>
      <c r="B650" s="4" t="s">
        <v>7904</v>
      </c>
      <c r="C650" s="4" t="s">
        <v>6114</v>
      </c>
      <c r="D650" s="4" t="s">
        <v>7905</v>
      </c>
      <c r="E650" s="4" t="s">
        <v>6120</v>
      </c>
      <c r="F650" s="4" t="s">
        <v>7906</v>
      </c>
    </row>
    <row r="651">
      <c r="A651" s="4" t="s">
        <v>7907</v>
      </c>
      <c r="B651" s="4" t="s">
        <v>7908</v>
      </c>
      <c r="D651" s="4" t="s">
        <v>7909</v>
      </c>
      <c r="E651" s="4" t="s">
        <v>6531</v>
      </c>
      <c r="F651" s="4" t="s">
        <v>7910</v>
      </c>
    </row>
    <row r="652">
      <c r="A652" s="4" t="s">
        <v>7911</v>
      </c>
      <c r="B652" s="4" t="s">
        <v>6114</v>
      </c>
      <c r="C652" s="4" t="s">
        <v>6114</v>
      </c>
      <c r="D652" s="4" t="s">
        <v>6114</v>
      </c>
      <c r="E652" s="4" t="s">
        <v>6114</v>
      </c>
      <c r="F652" s="4" t="s">
        <v>6114</v>
      </c>
    </row>
    <row r="653">
      <c r="A653" s="4" t="s">
        <v>7912</v>
      </c>
      <c r="B653" s="4" t="s">
        <v>6188</v>
      </c>
      <c r="C653" s="5">
        <v>3010.0</v>
      </c>
      <c r="D653" s="4" t="s">
        <v>7913</v>
      </c>
      <c r="E653" s="4" t="s">
        <v>7914</v>
      </c>
      <c r="F653" s="4" t="s">
        <v>6191</v>
      </c>
    </row>
    <row r="654">
      <c r="A654" s="4" t="s">
        <v>7915</v>
      </c>
      <c r="B654" s="4" t="s">
        <v>6188</v>
      </c>
      <c r="C654" s="5">
        <v>3010.0</v>
      </c>
      <c r="D654" s="4" t="s">
        <v>7913</v>
      </c>
      <c r="E654" s="4" t="s">
        <v>7914</v>
      </c>
      <c r="F654" s="4" t="s">
        <v>6191</v>
      </c>
    </row>
    <row r="655">
      <c r="A655" s="4" t="s">
        <v>7916</v>
      </c>
      <c r="B655" s="4" t="s">
        <v>7917</v>
      </c>
      <c r="C655" s="4" t="s">
        <v>6114</v>
      </c>
      <c r="D655" s="4" t="s">
        <v>7918</v>
      </c>
      <c r="E655" s="4" t="s">
        <v>7919</v>
      </c>
      <c r="F655" s="4" t="s">
        <v>7920</v>
      </c>
    </row>
    <row r="656">
      <c r="A656" s="4" t="s">
        <v>7921</v>
      </c>
      <c r="B656" s="4" t="s">
        <v>6804</v>
      </c>
      <c r="D656" s="4" t="s">
        <v>7922</v>
      </c>
      <c r="E656" s="4" t="s">
        <v>6155</v>
      </c>
      <c r="F656" s="4" t="s">
        <v>7923</v>
      </c>
    </row>
    <row r="657">
      <c r="A657" s="4" t="s">
        <v>7924</v>
      </c>
      <c r="B657" s="4" t="s">
        <v>6114</v>
      </c>
      <c r="C657" s="8"/>
      <c r="D657" s="8"/>
      <c r="E657" s="4" t="s">
        <v>6577</v>
      </c>
    </row>
    <row r="658">
      <c r="A658" s="4" t="s">
        <v>7925</v>
      </c>
      <c r="B658" s="4" t="s">
        <v>7926</v>
      </c>
      <c r="D658" s="4" t="s">
        <v>7927</v>
      </c>
      <c r="E658" s="4" t="s">
        <v>7928</v>
      </c>
      <c r="F658" s="4" t="s">
        <v>6393</v>
      </c>
    </row>
    <row r="659">
      <c r="A659" s="4" t="s">
        <v>7929</v>
      </c>
      <c r="B659" s="4" t="s">
        <v>6114</v>
      </c>
      <c r="C659" s="4" t="s">
        <v>6114</v>
      </c>
      <c r="D659" s="4" t="s">
        <v>6114</v>
      </c>
      <c r="E659" s="4" t="s">
        <v>6114</v>
      </c>
      <c r="F659" s="4" t="s">
        <v>6114</v>
      </c>
    </row>
    <row r="660">
      <c r="A660" s="4" t="s">
        <v>7930</v>
      </c>
      <c r="B660" s="4" t="s">
        <v>7503</v>
      </c>
      <c r="C660" s="12">
        <v>8604978.0</v>
      </c>
      <c r="D660" s="4" t="s">
        <v>7931</v>
      </c>
      <c r="E660" s="4" t="s">
        <v>7932</v>
      </c>
      <c r="F660" s="4" t="s">
        <v>7933</v>
      </c>
    </row>
    <row r="661">
      <c r="A661" s="4" t="s">
        <v>7934</v>
      </c>
      <c r="B661" s="4" t="s">
        <v>7935</v>
      </c>
      <c r="D661" s="4" t="s">
        <v>7936</v>
      </c>
      <c r="E661" s="4" t="s">
        <v>7937</v>
      </c>
      <c r="F661" s="4" t="s">
        <v>7938</v>
      </c>
    </row>
    <row r="662">
      <c r="A662" s="4" t="s">
        <v>7939</v>
      </c>
      <c r="B662" s="4" t="s">
        <v>7940</v>
      </c>
      <c r="C662" s="4" t="s">
        <v>6114</v>
      </c>
      <c r="D662" s="4" t="s">
        <v>7941</v>
      </c>
      <c r="E662" s="4" t="s">
        <v>7942</v>
      </c>
      <c r="F662" s="4" t="s">
        <v>7943</v>
      </c>
    </row>
    <row r="663">
      <c r="A663" s="4" t="s">
        <v>7944</v>
      </c>
      <c r="B663" s="4" t="s">
        <v>6114</v>
      </c>
      <c r="C663" s="4" t="s">
        <v>6114</v>
      </c>
      <c r="D663" s="4" t="s">
        <v>6114</v>
      </c>
      <c r="E663" s="4" t="s">
        <v>6114</v>
      </c>
      <c r="F663" s="4" t="s">
        <v>6114</v>
      </c>
    </row>
    <row r="664">
      <c r="A664" s="4" t="s">
        <v>7945</v>
      </c>
      <c r="B664" s="4" t="s">
        <v>7946</v>
      </c>
      <c r="C664" s="4" t="s">
        <v>6114</v>
      </c>
      <c r="D664" s="4" t="s">
        <v>7947</v>
      </c>
      <c r="E664" s="4" t="s">
        <v>6437</v>
      </c>
      <c r="F664" s="4" t="s">
        <v>7948</v>
      </c>
    </row>
    <row r="665">
      <c r="A665" s="4" t="s">
        <v>7949</v>
      </c>
      <c r="B665" s="4" t="s">
        <v>7950</v>
      </c>
      <c r="E665" s="4" t="s">
        <v>6810</v>
      </c>
    </row>
    <row r="666">
      <c r="A666" s="4" t="s">
        <v>7951</v>
      </c>
      <c r="B666" s="4" t="s">
        <v>7950</v>
      </c>
      <c r="E666" s="4" t="s">
        <v>6810</v>
      </c>
    </row>
    <row r="667">
      <c r="A667" s="4" t="s">
        <v>7952</v>
      </c>
      <c r="B667" s="4" t="s">
        <v>6114</v>
      </c>
      <c r="C667" s="8"/>
      <c r="D667" s="4" t="s">
        <v>6687</v>
      </c>
    </row>
    <row r="668">
      <c r="A668" s="4" t="s">
        <v>7953</v>
      </c>
      <c r="B668" s="4" t="s">
        <v>7954</v>
      </c>
      <c r="C668" s="4" t="s">
        <v>6114</v>
      </c>
      <c r="D668" s="4" t="s">
        <v>7955</v>
      </c>
      <c r="E668" s="4" t="s">
        <v>7956</v>
      </c>
      <c r="F668" s="4" t="s">
        <v>7957</v>
      </c>
    </row>
    <row r="669">
      <c r="A669" s="4" t="s">
        <v>7958</v>
      </c>
      <c r="B669" s="4" t="s">
        <v>7959</v>
      </c>
      <c r="D669" s="4" t="s">
        <v>6282</v>
      </c>
      <c r="E669" s="4" t="s">
        <v>7960</v>
      </c>
      <c r="F669" s="4" t="s">
        <v>7961</v>
      </c>
    </row>
    <row r="670">
      <c r="A670" s="4" t="s">
        <v>7962</v>
      </c>
      <c r="B670" s="4" t="s">
        <v>6692</v>
      </c>
      <c r="D670" s="4" t="s">
        <v>7963</v>
      </c>
      <c r="F670" s="4" t="s">
        <v>7964</v>
      </c>
    </row>
    <row r="671">
      <c r="A671" s="4" t="s">
        <v>7965</v>
      </c>
      <c r="B671" s="4" t="s">
        <v>6692</v>
      </c>
      <c r="D671" s="4" t="s">
        <v>7963</v>
      </c>
      <c r="F671" s="4" t="s">
        <v>7964</v>
      </c>
    </row>
    <row r="672">
      <c r="A672" s="4" t="s">
        <v>7966</v>
      </c>
      <c r="B672" s="4" t="s">
        <v>7136</v>
      </c>
      <c r="D672" s="4" t="s">
        <v>6159</v>
      </c>
      <c r="F672" s="4" t="s">
        <v>6679</v>
      </c>
    </row>
    <row r="673">
      <c r="A673" s="4" t="s">
        <v>7967</v>
      </c>
      <c r="B673" s="4" t="s">
        <v>6114</v>
      </c>
      <c r="C673" s="8"/>
      <c r="D673" s="4" t="s">
        <v>7968</v>
      </c>
      <c r="E673" s="4" t="s">
        <v>7969</v>
      </c>
      <c r="F673" s="4" t="s">
        <v>7970</v>
      </c>
    </row>
    <row r="674">
      <c r="A674" s="4" t="s">
        <v>7971</v>
      </c>
      <c r="B674" s="4" t="s">
        <v>6114</v>
      </c>
      <c r="C674" s="8"/>
      <c r="D674" s="4" t="s">
        <v>7968</v>
      </c>
      <c r="E674" s="4" t="s">
        <v>7969</v>
      </c>
      <c r="F674" s="4" t="s">
        <v>7970</v>
      </c>
    </row>
    <row r="675">
      <c r="A675" s="4" t="s">
        <v>7972</v>
      </c>
      <c r="B675" s="4" t="s">
        <v>7973</v>
      </c>
      <c r="C675" s="4" t="s">
        <v>6114</v>
      </c>
      <c r="D675" s="4" t="s">
        <v>7974</v>
      </c>
      <c r="E675" s="4" t="s">
        <v>7975</v>
      </c>
      <c r="F675" s="4" t="s">
        <v>7976</v>
      </c>
    </row>
    <row r="676">
      <c r="A676" s="4" t="s">
        <v>7977</v>
      </c>
      <c r="B676" s="4" t="s">
        <v>6840</v>
      </c>
      <c r="D676" s="4" t="s">
        <v>6841</v>
      </c>
      <c r="F676" s="4" t="s">
        <v>6842</v>
      </c>
    </row>
    <row r="677">
      <c r="A677" s="4" t="s">
        <v>7978</v>
      </c>
      <c r="B677" s="4" t="s">
        <v>7979</v>
      </c>
      <c r="D677" s="4" t="s">
        <v>7980</v>
      </c>
      <c r="E677" s="4" t="s">
        <v>7981</v>
      </c>
      <c r="F677" s="4" t="s">
        <v>7982</v>
      </c>
    </row>
    <row r="678">
      <c r="A678" s="4" t="s">
        <v>7983</v>
      </c>
      <c r="B678" s="4" t="s">
        <v>7984</v>
      </c>
      <c r="F678" s="4" t="s">
        <v>7985</v>
      </c>
    </row>
    <row r="679">
      <c r="A679" s="4" t="s">
        <v>7986</v>
      </c>
      <c r="B679" s="4" t="s">
        <v>7987</v>
      </c>
      <c r="C679" s="4" t="s">
        <v>6114</v>
      </c>
      <c r="D679" s="4" t="s">
        <v>7988</v>
      </c>
      <c r="E679" s="4" t="s">
        <v>6120</v>
      </c>
      <c r="F679" s="4" t="s">
        <v>7989</v>
      </c>
    </row>
    <row r="680">
      <c r="A680" s="4" t="s">
        <v>7990</v>
      </c>
      <c r="B680" s="4" t="s">
        <v>6104</v>
      </c>
      <c r="D680" s="4" t="s">
        <v>6105</v>
      </c>
      <c r="E680" s="4" t="s">
        <v>6106</v>
      </c>
      <c r="F680" s="4" t="s">
        <v>6107</v>
      </c>
    </row>
    <row r="681">
      <c r="A681" s="4" t="s">
        <v>7991</v>
      </c>
      <c r="B681" s="4" t="s">
        <v>7136</v>
      </c>
      <c r="D681" s="4" t="s">
        <v>7137</v>
      </c>
      <c r="F681" s="4" t="s">
        <v>7138</v>
      </c>
    </row>
    <row r="682">
      <c r="A682" s="4" t="s">
        <v>7992</v>
      </c>
      <c r="B682" s="4" t="s">
        <v>7987</v>
      </c>
      <c r="C682" s="4" t="s">
        <v>6114</v>
      </c>
      <c r="D682" s="4" t="s">
        <v>7988</v>
      </c>
      <c r="E682" s="4" t="s">
        <v>6120</v>
      </c>
      <c r="F682" s="4" t="s">
        <v>7989</v>
      </c>
    </row>
    <row r="683">
      <c r="A683" s="4" t="s">
        <v>7993</v>
      </c>
      <c r="B683" s="4" t="s">
        <v>6114</v>
      </c>
      <c r="C683" s="4" t="s">
        <v>6114</v>
      </c>
      <c r="D683" s="4" t="s">
        <v>6114</v>
      </c>
      <c r="E683" s="4" t="s">
        <v>6114</v>
      </c>
      <c r="F683" s="4" t="s">
        <v>6114</v>
      </c>
    </row>
    <row r="684">
      <c r="A684" s="4" t="s">
        <v>7994</v>
      </c>
      <c r="B684" s="4" t="s">
        <v>7995</v>
      </c>
      <c r="D684" s="4" t="s">
        <v>7996</v>
      </c>
      <c r="E684" s="4" t="s">
        <v>7997</v>
      </c>
    </row>
    <row r="685">
      <c r="A685" s="4" t="s">
        <v>7998</v>
      </c>
      <c r="B685" s="4" t="s">
        <v>7999</v>
      </c>
      <c r="C685" s="12">
        <v>4.330501E7</v>
      </c>
      <c r="D685" s="4" t="s">
        <v>8000</v>
      </c>
      <c r="E685" s="4" t="s">
        <v>6146</v>
      </c>
    </row>
    <row r="686">
      <c r="A686" s="4" t="s">
        <v>8001</v>
      </c>
      <c r="B686" s="4" t="s">
        <v>8002</v>
      </c>
      <c r="D686" s="4" t="s">
        <v>8003</v>
      </c>
      <c r="E686" s="4" t="s">
        <v>6155</v>
      </c>
      <c r="F686" s="4" t="s">
        <v>8004</v>
      </c>
    </row>
    <row r="687">
      <c r="A687" s="4" t="s">
        <v>8005</v>
      </c>
      <c r="B687" s="4" t="s">
        <v>8006</v>
      </c>
      <c r="C687" s="12">
        <v>7401100.0</v>
      </c>
      <c r="D687" s="4" t="s">
        <v>8007</v>
      </c>
      <c r="E687" s="4" t="s">
        <v>8008</v>
      </c>
      <c r="F687" s="4" t="s">
        <v>8009</v>
      </c>
    </row>
    <row r="688">
      <c r="A688" s="4" t="s">
        <v>8010</v>
      </c>
      <c r="B688" s="4" t="s">
        <v>8011</v>
      </c>
      <c r="D688" s="4" t="s">
        <v>8012</v>
      </c>
      <c r="E688" s="4" t="s">
        <v>8013</v>
      </c>
      <c r="F688" s="4" t="s">
        <v>8014</v>
      </c>
    </row>
    <row r="689">
      <c r="A689" s="4" t="s">
        <v>8015</v>
      </c>
      <c r="B689" s="4" t="s">
        <v>8016</v>
      </c>
      <c r="D689" s="4" t="s">
        <v>7927</v>
      </c>
      <c r="E689" s="4" t="s">
        <v>7928</v>
      </c>
      <c r="F689" s="4" t="s">
        <v>8017</v>
      </c>
    </row>
    <row r="690">
      <c r="A690" s="4" t="s">
        <v>8018</v>
      </c>
      <c r="B690" s="4" t="s">
        <v>8019</v>
      </c>
      <c r="C690" s="4" t="s">
        <v>6114</v>
      </c>
      <c r="D690" s="4" t="s">
        <v>8020</v>
      </c>
      <c r="E690" s="4" t="s">
        <v>8021</v>
      </c>
      <c r="F690" s="4" t="s">
        <v>8022</v>
      </c>
    </row>
    <row r="691">
      <c r="A691" s="4" t="s">
        <v>8023</v>
      </c>
      <c r="B691" s="4" t="s">
        <v>8024</v>
      </c>
      <c r="D691" s="4" t="s">
        <v>8025</v>
      </c>
      <c r="E691" s="4" t="s">
        <v>6810</v>
      </c>
      <c r="F691" s="4" t="s">
        <v>6208</v>
      </c>
    </row>
    <row r="692">
      <c r="A692" s="4" t="s">
        <v>8026</v>
      </c>
      <c r="B692" s="4" t="s">
        <v>6341</v>
      </c>
      <c r="D692" s="4" t="s">
        <v>6342</v>
      </c>
      <c r="F692" s="4" t="s">
        <v>6343</v>
      </c>
    </row>
    <row r="693">
      <c r="A693" s="4" t="s">
        <v>8027</v>
      </c>
      <c r="B693" s="4" t="s">
        <v>8028</v>
      </c>
      <c r="D693" s="4" t="s">
        <v>6171</v>
      </c>
      <c r="E693" s="4" t="s">
        <v>8029</v>
      </c>
      <c r="F693" s="4" t="s">
        <v>6578</v>
      </c>
    </row>
    <row r="694">
      <c r="A694" s="4" t="s">
        <v>8030</v>
      </c>
      <c r="B694" s="4" t="s">
        <v>6114</v>
      </c>
      <c r="C694" s="4" t="s">
        <v>6114</v>
      </c>
      <c r="D694" s="4" t="s">
        <v>6114</v>
      </c>
      <c r="E694" s="4" t="s">
        <v>6114</v>
      </c>
      <c r="F694" s="4" t="s">
        <v>6114</v>
      </c>
    </row>
    <row r="695">
      <c r="A695" s="4" t="s">
        <v>8031</v>
      </c>
      <c r="B695" s="4" t="s">
        <v>8032</v>
      </c>
      <c r="D695" s="4" t="s">
        <v>8033</v>
      </c>
      <c r="E695" s="4" t="s">
        <v>8034</v>
      </c>
      <c r="F695" s="4" t="s">
        <v>8035</v>
      </c>
    </row>
    <row r="696">
      <c r="A696" s="4" t="s">
        <v>8036</v>
      </c>
      <c r="B696" s="4" t="s">
        <v>8037</v>
      </c>
      <c r="C696" s="5">
        <v>4142.0</v>
      </c>
      <c r="D696" s="4" t="s">
        <v>8038</v>
      </c>
      <c r="E696" s="4" t="s">
        <v>6932</v>
      </c>
      <c r="F696" s="4" t="s">
        <v>6543</v>
      </c>
    </row>
    <row r="697">
      <c r="A697" s="4" t="s">
        <v>8039</v>
      </c>
      <c r="B697" s="4" t="s">
        <v>6114</v>
      </c>
      <c r="C697" s="4" t="s">
        <v>6114</v>
      </c>
      <c r="D697" s="4" t="s">
        <v>6114</v>
      </c>
      <c r="E697" s="4" t="s">
        <v>6114</v>
      </c>
      <c r="F697" s="4" t="s">
        <v>6114</v>
      </c>
    </row>
    <row r="698">
      <c r="A698" s="4" t="s">
        <v>8040</v>
      </c>
      <c r="B698" s="4" t="s">
        <v>8041</v>
      </c>
      <c r="D698" s="4" t="s">
        <v>8042</v>
      </c>
      <c r="E698" s="4" t="s">
        <v>8043</v>
      </c>
      <c r="F698" s="4" t="s">
        <v>8044</v>
      </c>
    </row>
    <row r="699">
      <c r="A699" s="4" t="s">
        <v>8045</v>
      </c>
      <c r="B699" s="4" t="s">
        <v>8041</v>
      </c>
      <c r="D699" s="4" t="s">
        <v>8042</v>
      </c>
      <c r="E699" s="4" t="s">
        <v>8043</v>
      </c>
      <c r="F699" s="4" t="s">
        <v>8044</v>
      </c>
    </row>
    <row r="700">
      <c r="A700" s="4" t="s">
        <v>8046</v>
      </c>
      <c r="B700" s="4" t="s">
        <v>8047</v>
      </c>
      <c r="D700" s="4" t="s">
        <v>6262</v>
      </c>
      <c r="F700" s="4" t="s">
        <v>6543</v>
      </c>
    </row>
    <row r="701">
      <c r="A701" s="4" t="s">
        <v>8048</v>
      </c>
      <c r="B701" s="4" t="s">
        <v>7234</v>
      </c>
      <c r="D701" s="4" t="s">
        <v>7235</v>
      </c>
      <c r="E701" s="4" t="s">
        <v>7236</v>
      </c>
      <c r="F701" s="4" t="s">
        <v>7237</v>
      </c>
    </row>
    <row r="702">
      <c r="A702" s="4" t="s">
        <v>8049</v>
      </c>
      <c r="B702" s="4" t="s">
        <v>6830</v>
      </c>
      <c r="D702" s="4" t="s">
        <v>8050</v>
      </c>
      <c r="E702" s="4" t="s">
        <v>8051</v>
      </c>
      <c r="F702" s="4" t="s">
        <v>6833</v>
      </c>
    </row>
    <row r="703">
      <c r="A703" s="4" t="s">
        <v>8052</v>
      </c>
      <c r="B703" s="4" t="s">
        <v>8053</v>
      </c>
      <c r="C703" s="4" t="s">
        <v>6114</v>
      </c>
      <c r="D703" s="4" t="s">
        <v>8054</v>
      </c>
      <c r="E703" s="4" t="s">
        <v>8055</v>
      </c>
      <c r="F703" s="4" t="s">
        <v>8056</v>
      </c>
    </row>
    <row r="704">
      <c r="A704" s="4" t="s">
        <v>8057</v>
      </c>
      <c r="B704" s="4" t="s">
        <v>8058</v>
      </c>
      <c r="E704" s="4" t="s">
        <v>6146</v>
      </c>
    </row>
    <row r="705">
      <c r="A705" s="4" t="s">
        <v>8059</v>
      </c>
      <c r="B705" s="4" t="s">
        <v>7503</v>
      </c>
      <c r="C705" s="12">
        <v>8604978.0</v>
      </c>
      <c r="D705" s="4" t="s">
        <v>7504</v>
      </c>
      <c r="E705" s="4" t="s">
        <v>7505</v>
      </c>
      <c r="F705" s="4" t="s">
        <v>7506</v>
      </c>
    </row>
    <row r="706">
      <c r="A706" s="4" t="s">
        <v>8060</v>
      </c>
      <c r="B706" s="4" t="s">
        <v>8061</v>
      </c>
      <c r="E706" s="8"/>
      <c r="F706" s="4" t="s">
        <v>7408</v>
      </c>
    </row>
    <row r="707">
      <c r="A707" s="4" t="s">
        <v>8062</v>
      </c>
      <c r="B707" s="4" t="s">
        <v>8063</v>
      </c>
      <c r="E707" s="4" t="s">
        <v>6891</v>
      </c>
    </row>
    <row r="708">
      <c r="A708" s="4" t="s">
        <v>8064</v>
      </c>
      <c r="B708" s="4" t="s">
        <v>8065</v>
      </c>
      <c r="C708" s="8"/>
      <c r="D708" s="4" t="s">
        <v>8066</v>
      </c>
      <c r="F708" s="4" t="s">
        <v>8067</v>
      </c>
    </row>
    <row r="709">
      <c r="A709" s="4" t="s">
        <v>8068</v>
      </c>
      <c r="B709" s="4" t="s">
        <v>8069</v>
      </c>
      <c r="C709" s="4" t="s">
        <v>6114</v>
      </c>
      <c r="D709" s="4" t="s">
        <v>6171</v>
      </c>
      <c r="F709" s="4" t="s">
        <v>6578</v>
      </c>
    </row>
    <row r="710">
      <c r="A710" s="4" t="s">
        <v>8070</v>
      </c>
      <c r="B710" s="4" t="s">
        <v>6114</v>
      </c>
      <c r="C710" s="4" t="s">
        <v>6114</v>
      </c>
      <c r="D710" s="4" t="s">
        <v>6114</v>
      </c>
      <c r="E710" s="4" t="s">
        <v>6114</v>
      </c>
      <c r="F710" s="4" t="s">
        <v>6114</v>
      </c>
    </row>
    <row r="711">
      <c r="A711" s="4" t="s">
        <v>8071</v>
      </c>
      <c r="B711" s="4" t="s">
        <v>7855</v>
      </c>
      <c r="C711" s="12">
        <v>731110.0</v>
      </c>
      <c r="D711" s="4" t="s">
        <v>7856</v>
      </c>
      <c r="E711" s="4" t="s">
        <v>7857</v>
      </c>
      <c r="F711" s="4" t="s">
        <v>7858</v>
      </c>
    </row>
    <row r="712">
      <c r="A712" s="4" t="s">
        <v>8072</v>
      </c>
      <c r="B712" s="4" t="s">
        <v>8073</v>
      </c>
      <c r="C712" s="4" t="s">
        <v>6114</v>
      </c>
      <c r="D712" s="4" t="s">
        <v>8074</v>
      </c>
      <c r="E712" s="4" t="s">
        <v>8075</v>
      </c>
      <c r="F712" s="4" t="s">
        <v>8076</v>
      </c>
    </row>
    <row r="713">
      <c r="A713" s="4" t="s">
        <v>8077</v>
      </c>
      <c r="B713" s="4" t="s">
        <v>8078</v>
      </c>
      <c r="D713" s="4" t="s">
        <v>8079</v>
      </c>
      <c r="E713" s="4" t="s">
        <v>6482</v>
      </c>
      <c r="F713" s="4" t="s">
        <v>8080</v>
      </c>
    </row>
    <row r="714">
      <c r="A714" s="4" t="s">
        <v>8081</v>
      </c>
      <c r="B714" s="4" t="s">
        <v>6692</v>
      </c>
      <c r="F714" s="4" t="s">
        <v>6336</v>
      </c>
    </row>
    <row r="715">
      <c r="A715" s="4" t="s">
        <v>8082</v>
      </c>
      <c r="B715" s="4" t="s">
        <v>7265</v>
      </c>
      <c r="D715" s="4" t="s">
        <v>8083</v>
      </c>
      <c r="E715" s="4" t="s">
        <v>8084</v>
      </c>
    </row>
    <row r="716">
      <c r="A716" s="4" t="s">
        <v>8085</v>
      </c>
      <c r="B716" s="4" t="s">
        <v>6968</v>
      </c>
      <c r="C716" s="4" t="s">
        <v>6114</v>
      </c>
      <c r="D716" s="4" t="s">
        <v>6969</v>
      </c>
      <c r="E716" s="4" t="s">
        <v>6970</v>
      </c>
      <c r="F716" s="4" t="s">
        <v>6971</v>
      </c>
    </row>
    <row r="717">
      <c r="A717" s="4" t="s">
        <v>8086</v>
      </c>
      <c r="B717" s="4" t="s">
        <v>8087</v>
      </c>
      <c r="D717" s="4" t="s">
        <v>8088</v>
      </c>
    </row>
    <row r="718">
      <c r="A718" s="4" t="s">
        <v>8089</v>
      </c>
      <c r="B718" s="4" t="s">
        <v>7662</v>
      </c>
      <c r="D718" s="4" t="s">
        <v>7663</v>
      </c>
      <c r="E718" s="4" t="s">
        <v>7664</v>
      </c>
      <c r="F718" s="4" t="s">
        <v>7665</v>
      </c>
    </row>
    <row r="719">
      <c r="A719" s="4" t="s">
        <v>8090</v>
      </c>
      <c r="B719" s="4" t="s">
        <v>6114</v>
      </c>
      <c r="C719" s="4" t="s">
        <v>6114</v>
      </c>
      <c r="D719" s="4" t="s">
        <v>6114</v>
      </c>
      <c r="E719" s="4" t="s">
        <v>6114</v>
      </c>
      <c r="F719" s="4" t="s">
        <v>6114</v>
      </c>
    </row>
    <row r="720">
      <c r="A720" s="4" t="s">
        <v>8091</v>
      </c>
      <c r="B720" s="4" t="s">
        <v>6114</v>
      </c>
      <c r="C720" s="4" t="s">
        <v>6114</v>
      </c>
      <c r="D720" s="4" t="s">
        <v>6114</v>
      </c>
      <c r="E720" s="4" t="s">
        <v>6114</v>
      </c>
      <c r="F720" s="4" t="s">
        <v>6114</v>
      </c>
    </row>
    <row r="721">
      <c r="A721" s="4" t="s">
        <v>8092</v>
      </c>
      <c r="B721" s="4" t="s">
        <v>6114</v>
      </c>
      <c r="C721" s="4" t="s">
        <v>6114</v>
      </c>
      <c r="D721" s="4" t="s">
        <v>6114</v>
      </c>
      <c r="E721" s="4" t="s">
        <v>6114</v>
      </c>
      <c r="F721" s="4" t="s">
        <v>6114</v>
      </c>
    </row>
    <row r="722">
      <c r="A722" s="4" t="s">
        <v>8093</v>
      </c>
      <c r="B722" s="4" t="s">
        <v>6114</v>
      </c>
      <c r="C722" s="4" t="s">
        <v>6114</v>
      </c>
      <c r="D722" s="4" t="s">
        <v>6114</v>
      </c>
      <c r="E722" s="4" t="s">
        <v>6114</v>
      </c>
      <c r="F722" s="4" t="s">
        <v>6114</v>
      </c>
    </row>
    <row r="723">
      <c r="A723" s="4" t="s">
        <v>8094</v>
      </c>
      <c r="B723" s="4" t="s">
        <v>6114</v>
      </c>
      <c r="C723" s="4" t="s">
        <v>6114</v>
      </c>
      <c r="D723" s="4" t="s">
        <v>6114</v>
      </c>
      <c r="E723" s="4" t="s">
        <v>6114</v>
      </c>
      <c r="F723" s="4" t="s">
        <v>6114</v>
      </c>
    </row>
    <row r="724">
      <c r="A724" s="4" t="s">
        <v>8095</v>
      </c>
      <c r="B724" s="4" t="s">
        <v>8096</v>
      </c>
      <c r="D724" s="4" t="s">
        <v>6171</v>
      </c>
      <c r="F724" s="4" t="s">
        <v>6302</v>
      </c>
    </row>
    <row r="725">
      <c r="A725" s="4" t="s">
        <v>8097</v>
      </c>
      <c r="B725" s="4" t="s">
        <v>8098</v>
      </c>
      <c r="D725" s="4" t="s">
        <v>8099</v>
      </c>
      <c r="E725" s="4" t="s">
        <v>6848</v>
      </c>
      <c r="F725" s="4" t="s">
        <v>6748</v>
      </c>
    </row>
    <row r="726">
      <c r="A726" s="4" t="s">
        <v>8100</v>
      </c>
      <c r="B726" s="4" t="s">
        <v>8101</v>
      </c>
      <c r="D726" s="4" t="s">
        <v>8102</v>
      </c>
      <c r="E726" s="4" t="s">
        <v>7869</v>
      </c>
      <c r="F726" s="4" t="s">
        <v>8103</v>
      </c>
    </row>
    <row r="727">
      <c r="A727" s="4" t="s">
        <v>8104</v>
      </c>
      <c r="B727" s="4" t="s">
        <v>8105</v>
      </c>
      <c r="D727" s="4" t="s">
        <v>8106</v>
      </c>
      <c r="E727" s="4" t="s">
        <v>7362</v>
      </c>
      <c r="F727" s="4" t="s">
        <v>8107</v>
      </c>
    </row>
    <row r="728">
      <c r="A728" s="4" t="s">
        <v>8108</v>
      </c>
      <c r="B728" s="4" t="s">
        <v>6719</v>
      </c>
      <c r="C728" s="4" t="s">
        <v>6114</v>
      </c>
      <c r="D728" s="4" t="s">
        <v>6720</v>
      </c>
      <c r="E728" s="4" t="s">
        <v>6721</v>
      </c>
      <c r="F728" s="4" t="s">
        <v>6722</v>
      </c>
    </row>
    <row r="729">
      <c r="A729" s="4" t="s">
        <v>8109</v>
      </c>
      <c r="B729" s="4" t="s">
        <v>8110</v>
      </c>
      <c r="D729" s="4" t="s">
        <v>8111</v>
      </c>
      <c r="E729" s="4" t="s">
        <v>7236</v>
      </c>
      <c r="F729" s="4" t="s">
        <v>8112</v>
      </c>
    </row>
    <row r="730">
      <c r="A730" s="4" t="s">
        <v>8113</v>
      </c>
      <c r="B730" s="4" t="s">
        <v>7626</v>
      </c>
      <c r="D730" s="4" t="s">
        <v>8114</v>
      </c>
      <c r="E730" s="4" t="s">
        <v>8115</v>
      </c>
      <c r="F730" s="4" t="s">
        <v>8116</v>
      </c>
    </row>
    <row r="731">
      <c r="A731" s="4" t="s">
        <v>8117</v>
      </c>
      <c r="B731" s="4" t="s">
        <v>6114</v>
      </c>
      <c r="C731" s="8"/>
      <c r="D731" s="4" t="s">
        <v>6298</v>
      </c>
    </row>
    <row r="732">
      <c r="A732" s="4" t="s">
        <v>8118</v>
      </c>
      <c r="B732" s="4" t="s">
        <v>6114</v>
      </c>
      <c r="C732" s="8"/>
      <c r="D732" s="4" t="s">
        <v>8119</v>
      </c>
      <c r="E732" s="4" t="s">
        <v>6810</v>
      </c>
    </row>
    <row r="733">
      <c r="A733" s="4" t="s">
        <v>8120</v>
      </c>
      <c r="B733" s="4" t="s">
        <v>8121</v>
      </c>
      <c r="D733" s="4" t="s">
        <v>8122</v>
      </c>
      <c r="E733" s="4" t="s">
        <v>8123</v>
      </c>
      <c r="F733" s="4" t="s">
        <v>8124</v>
      </c>
    </row>
    <row r="734">
      <c r="A734" s="4" t="s">
        <v>8125</v>
      </c>
      <c r="B734" s="4" t="s">
        <v>8126</v>
      </c>
      <c r="D734" s="4" t="s">
        <v>8127</v>
      </c>
      <c r="E734" s="4" t="s">
        <v>8128</v>
      </c>
      <c r="F734" s="4" t="s">
        <v>8129</v>
      </c>
    </row>
    <row r="735">
      <c r="A735" s="4" t="s">
        <v>8130</v>
      </c>
      <c r="B735" s="4" t="s">
        <v>8131</v>
      </c>
      <c r="D735" s="4" t="s">
        <v>6851</v>
      </c>
      <c r="F735" s="4" t="s">
        <v>6852</v>
      </c>
    </row>
    <row r="736">
      <c r="A736" s="4" t="s">
        <v>8132</v>
      </c>
      <c r="B736" s="4" t="s">
        <v>7341</v>
      </c>
      <c r="D736" s="4" t="s">
        <v>8133</v>
      </c>
      <c r="E736" s="4" t="s">
        <v>6135</v>
      </c>
      <c r="F736" s="4" t="s">
        <v>8134</v>
      </c>
    </row>
    <row r="737">
      <c r="A737" s="4" t="s">
        <v>8135</v>
      </c>
      <c r="B737" s="4" t="s">
        <v>8136</v>
      </c>
      <c r="C737" s="5">
        <v>3013.0</v>
      </c>
      <c r="D737" s="4" t="s">
        <v>8137</v>
      </c>
      <c r="E737" s="4" t="s">
        <v>8138</v>
      </c>
      <c r="F737" s="4" t="s">
        <v>8139</v>
      </c>
    </row>
    <row r="738">
      <c r="A738" s="4" t="s">
        <v>8140</v>
      </c>
      <c r="B738" s="4" t="s">
        <v>6114</v>
      </c>
      <c r="C738" s="4" t="s">
        <v>6114</v>
      </c>
      <c r="D738" s="4" t="s">
        <v>6114</v>
      </c>
      <c r="E738" s="4" t="s">
        <v>6114</v>
      </c>
      <c r="F738" s="4" t="s">
        <v>6114</v>
      </c>
    </row>
    <row r="739">
      <c r="A739" s="4" t="s">
        <v>8141</v>
      </c>
      <c r="B739" s="4" t="s">
        <v>6114</v>
      </c>
      <c r="C739" s="8"/>
      <c r="D739" s="4" t="s">
        <v>8142</v>
      </c>
      <c r="F739" s="4" t="s">
        <v>8143</v>
      </c>
    </row>
    <row r="740">
      <c r="A740" s="4" t="s">
        <v>8144</v>
      </c>
      <c r="B740" s="4" t="s">
        <v>8145</v>
      </c>
      <c r="D740" s="4" t="s">
        <v>6895</v>
      </c>
      <c r="F740" s="4" t="s">
        <v>6957</v>
      </c>
    </row>
    <row r="741">
      <c r="A741" s="4" t="s">
        <v>8146</v>
      </c>
      <c r="B741" s="4" t="s">
        <v>8147</v>
      </c>
      <c r="D741" s="4" t="s">
        <v>6881</v>
      </c>
      <c r="E741" s="4" t="s">
        <v>6129</v>
      </c>
      <c r="F741" s="4" t="s">
        <v>6393</v>
      </c>
    </row>
    <row r="742">
      <c r="A742" s="4" t="s">
        <v>8148</v>
      </c>
      <c r="B742" s="4" t="s">
        <v>8149</v>
      </c>
      <c r="D742" s="4" t="s">
        <v>8150</v>
      </c>
      <c r="E742" s="4" t="s">
        <v>8151</v>
      </c>
      <c r="F742" s="4" t="s">
        <v>6393</v>
      </c>
    </row>
    <row r="743">
      <c r="A743" s="4" t="s">
        <v>8152</v>
      </c>
      <c r="B743" s="4" t="s">
        <v>8153</v>
      </c>
      <c r="D743" s="4" t="s">
        <v>6769</v>
      </c>
      <c r="E743" s="4" t="s">
        <v>6146</v>
      </c>
      <c r="F743" s="4" t="s">
        <v>6397</v>
      </c>
    </row>
    <row r="744">
      <c r="A744" s="4" t="s">
        <v>8154</v>
      </c>
      <c r="B744" s="4" t="s">
        <v>8155</v>
      </c>
      <c r="C744" s="4" t="s">
        <v>6114</v>
      </c>
      <c r="D744" s="4" t="s">
        <v>8156</v>
      </c>
      <c r="E744" s="4" t="s">
        <v>8157</v>
      </c>
      <c r="F744" s="4" t="s">
        <v>8158</v>
      </c>
    </row>
    <row r="745">
      <c r="A745" s="4" t="s">
        <v>8159</v>
      </c>
      <c r="B745" s="4" t="s">
        <v>6114</v>
      </c>
      <c r="C745" s="8"/>
      <c r="D745" s="4" t="s">
        <v>6844</v>
      </c>
    </row>
    <row r="746">
      <c r="A746" s="4" t="s">
        <v>8160</v>
      </c>
      <c r="B746" s="4" t="s">
        <v>6114</v>
      </c>
      <c r="C746" s="8"/>
      <c r="D746" s="4" t="s">
        <v>8161</v>
      </c>
      <c r="E746" s="4" t="s">
        <v>8162</v>
      </c>
      <c r="F746" s="4" t="s">
        <v>8163</v>
      </c>
    </row>
    <row r="747">
      <c r="A747" s="4" t="s">
        <v>8164</v>
      </c>
      <c r="B747" s="4" t="s">
        <v>8165</v>
      </c>
      <c r="C747" s="5">
        <v>4144.0</v>
      </c>
      <c r="D747" s="4" t="s">
        <v>8166</v>
      </c>
      <c r="E747" s="4" t="s">
        <v>8167</v>
      </c>
      <c r="F747" s="4" t="s">
        <v>8168</v>
      </c>
    </row>
    <row r="748">
      <c r="A748" s="4" t="s">
        <v>8169</v>
      </c>
      <c r="B748" s="4" t="s">
        <v>6390</v>
      </c>
      <c r="D748" s="4" t="s">
        <v>8170</v>
      </c>
      <c r="E748" s="4" t="s">
        <v>6129</v>
      </c>
      <c r="F748" s="4" t="s">
        <v>6259</v>
      </c>
    </row>
    <row r="749">
      <c r="A749" s="4" t="s">
        <v>8171</v>
      </c>
      <c r="B749" s="4" t="s">
        <v>7204</v>
      </c>
      <c r="C749" s="4" t="s">
        <v>6114</v>
      </c>
      <c r="D749" s="4" t="s">
        <v>7205</v>
      </c>
      <c r="E749" s="4" t="s">
        <v>6891</v>
      </c>
      <c r="F749" s="4" t="s">
        <v>7206</v>
      </c>
    </row>
    <row r="750">
      <c r="A750" s="4" t="s">
        <v>8172</v>
      </c>
      <c r="B750" s="4" t="s">
        <v>8173</v>
      </c>
      <c r="D750" s="4" t="s">
        <v>8174</v>
      </c>
      <c r="E750" s="4" t="s">
        <v>8175</v>
      </c>
      <c r="F750" s="4" t="s">
        <v>6397</v>
      </c>
    </row>
    <row r="751">
      <c r="A751" s="4" t="s">
        <v>8176</v>
      </c>
      <c r="B751" s="4" t="s">
        <v>8177</v>
      </c>
      <c r="C751" s="8"/>
      <c r="D751" s="8"/>
      <c r="E751" s="4" t="s">
        <v>6129</v>
      </c>
    </row>
    <row r="752">
      <c r="A752" s="4" t="s">
        <v>8178</v>
      </c>
      <c r="B752" s="4" t="s">
        <v>8179</v>
      </c>
      <c r="D752" s="4" t="s">
        <v>8180</v>
      </c>
      <c r="E752" s="4" t="s">
        <v>6129</v>
      </c>
      <c r="F752" s="4" t="s">
        <v>8181</v>
      </c>
    </row>
    <row r="753">
      <c r="A753" s="4" t="s">
        <v>8182</v>
      </c>
      <c r="B753" s="4" t="s">
        <v>8183</v>
      </c>
      <c r="C753" s="4" t="s">
        <v>6114</v>
      </c>
      <c r="D753" s="4" t="s">
        <v>8184</v>
      </c>
      <c r="E753" s="4" t="s">
        <v>8185</v>
      </c>
      <c r="F753" s="4" t="s">
        <v>8186</v>
      </c>
    </row>
    <row r="754">
      <c r="A754" s="4" t="s">
        <v>8187</v>
      </c>
      <c r="B754" s="4" t="s">
        <v>8188</v>
      </c>
      <c r="C754" s="5">
        <v>4141.0</v>
      </c>
      <c r="D754" s="4" t="s">
        <v>7346</v>
      </c>
      <c r="E754" s="4" t="s">
        <v>8189</v>
      </c>
    </row>
    <row r="755">
      <c r="A755" s="4" t="s">
        <v>8190</v>
      </c>
      <c r="B755" s="4" t="s">
        <v>8191</v>
      </c>
      <c r="D755" s="4" t="s">
        <v>8192</v>
      </c>
      <c r="E755" s="4" t="s">
        <v>6263</v>
      </c>
      <c r="F755" s="4" t="s">
        <v>8193</v>
      </c>
    </row>
    <row r="756">
      <c r="A756" s="4" t="s">
        <v>8194</v>
      </c>
      <c r="B756" s="4" t="s">
        <v>8191</v>
      </c>
      <c r="D756" s="4" t="s">
        <v>8192</v>
      </c>
      <c r="E756" s="4" t="s">
        <v>6263</v>
      </c>
      <c r="F756" s="4" t="s">
        <v>8193</v>
      </c>
    </row>
    <row r="757">
      <c r="A757" s="4" t="s">
        <v>8195</v>
      </c>
      <c r="B757" s="4" t="s">
        <v>8196</v>
      </c>
      <c r="D757" s="4" t="s">
        <v>8197</v>
      </c>
      <c r="E757" s="4" t="s">
        <v>8198</v>
      </c>
      <c r="F757" s="4" t="s">
        <v>6259</v>
      </c>
    </row>
    <row r="758">
      <c r="A758" s="4" t="s">
        <v>8199</v>
      </c>
      <c r="B758" s="4" t="s">
        <v>6114</v>
      </c>
      <c r="C758" s="4" t="s">
        <v>6114</v>
      </c>
      <c r="D758" s="4" t="s">
        <v>6114</v>
      </c>
      <c r="E758" s="4" t="s">
        <v>6114</v>
      </c>
      <c r="F758" s="4" t="s">
        <v>6114</v>
      </c>
    </row>
    <row r="759">
      <c r="A759" s="4" t="s">
        <v>8200</v>
      </c>
      <c r="B759" s="4" t="s">
        <v>8201</v>
      </c>
      <c r="C759" s="5">
        <v>52.0</v>
      </c>
      <c r="D759" s="4" t="s">
        <v>8202</v>
      </c>
      <c r="E759" s="4" t="s">
        <v>8029</v>
      </c>
      <c r="F759" s="4" t="s">
        <v>8203</v>
      </c>
    </row>
    <row r="760">
      <c r="A760" s="4" t="s">
        <v>8204</v>
      </c>
      <c r="B760" s="4" t="s">
        <v>6114</v>
      </c>
      <c r="C760" s="4" t="s">
        <v>6114</v>
      </c>
      <c r="D760" s="4" t="s">
        <v>6114</v>
      </c>
      <c r="E760" s="4" t="s">
        <v>6114</v>
      </c>
      <c r="F760" s="4" t="s">
        <v>6114</v>
      </c>
    </row>
    <row r="761">
      <c r="A761" s="4" t="s">
        <v>8205</v>
      </c>
      <c r="B761" s="4" t="s">
        <v>6114</v>
      </c>
      <c r="C761" s="8"/>
      <c r="D761" s="4" t="s">
        <v>8206</v>
      </c>
      <c r="F761" s="4" t="s">
        <v>8207</v>
      </c>
    </row>
    <row r="762">
      <c r="A762" s="4" t="s">
        <v>8208</v>
      </c>
      <c r="B762" s="4" t="s">
        <v>8209</v>
      </c>
      <c r="D762" s="4" t="s">
        <v>6881</v>
      </c>
      <c r="E762" s="4" t="s">
        <v>7399</v>
      </c>
      <c r="F762" s="4" t="s">
        <v>6259</v>
      </c>
    </row>
    <row r="763">
      <c r="A763" s="4" t="s">
        <v>8210</v>
      </c>
      <c r="B763" s="4" t="s">
        <v>6114</v>
      </c>
      <c r="C763" s="4" t="s">
        <v>6114</v>
      </c>
      <c r="D763" s="4" t="s">
        <v>6114</v>
      </c>
      <c r="E763" s="4" t="s">
        <v>6114</v>
      </c>
      <c r="F763" s="4" t="s">
        <v>6114</v>
      </c>
    </row>
    <row r="764">
      <c r="A764" s="4" t="s">
        <v>8211</v>
      </c>
      <c r="B764" s="4" t="s">
        <v>8212</v>
      </c>
      <c r="D764" s="4" t="s">
        <v>8213</v>
      </c>
      <c r="E764" s="4" t="s">
        <v>6263</v>
      </c>
      <c r="F764" s="4" t="s">
        <v>8193</v>
      </c>
    </row>
    <row r="765">
      <c r="A765" s="4" t="s">
        <v>8214</v>
      </c>
      <c r="B765" s="4" t="s">
        <v>8215</v>
      </c>
      <c r="D765" s="4" t="s">
        <v>8216</v>
      </c>
      <c r="E765" s="4" t="s">
        <v>6482</v>
      </c>
      <c r="F765" s="4" t="s">
        <v>8217</v>
      </c>
    </row>
    <row r="766">
      <c r="A766" s="4" t="s">
        <v>8218</v>
      </c>
      <c r="B766" s="4" t="s">
        <v>8215</v>
      </c>
      <c r="D766" s="4" t="s">
        <v>8216</v>
      </c>
      <c r="E766" s="4" t="s">
        <v>6482</v>
      </c>
      <c r="F766" s="4" t="s">
        <v>8217</v>
      </c>
    </row>
    <row r="767">
      <c r="A767" s="4" t="s">
        <v>8219</v>
      </c>
      <c r="B767" s="4" t="s">
        <v>8220</v>
      </c>
      <c r="C767" s="4" t="s">
        <v>6114</v>
      </c>
      <c r="D767" s="4" t="s">
        <v>8221</v>
      </c>
      <c r="E767" s="4" t="s">
        <v>6120</v>
      </c>
      <c r="F767" s="4" t="s">
        <v>8222</v>
      </c>
    </row>
    <row r="768">
      <c r="A768" s="4" t="s">
        <v>8223</v>
      </c>
      <c r="B768" s="4" t="s">
        <v>8220</v>
      </c>
      <c r="C768" s="4" t="s">
        <v>6114</v>
      </c>
      <c r="D768" s="4" t="s">
        <v>8221</v>
      </c>
      <c r="E768" s="4" t="s">
        <v>6120</v>
      </c>
      <c r="F768" s="4" t="s">
        <v>8222</v>
      </c>
    </row>
    <row r="769">
      <c r="A769" s="4" t="s">
        <v>8224</v>
      </c>
      <c r="B769" s="4" t="s">
        <v>8225</v>
      </c>
      <c r="C769" s="12">
        <v>5101100.0</v>
      </c>
      <c r="D769" s="4" t="s">
        <v>6171</v>
      </c>
      <c r="E769" s="4" t="s">
        <v>8226</v>
      </c>
      <c r="F769" s="4" t="s">
        <v>6302</v>
      </c>
    </row>
    <row r="770">
      <c r="A770" s="4" t="s">
        <v>8227</v>
      </c>
      <c r="B770" s="4" t="s">
        <v>8228</v>
      </c>
      <c r="F770" s="4" t="s">
        <v>6397</v>
      </c>
    </row>
    <row r="771">
      <c r="A771" s="4" t="s">
        <v>8229</v>
      </c>
      <c r="B771" s="4" t="s">
        <v>7851</v>
      </c>
      <c r="D771" s="4" t="s">
        <v>7852</v>
      </c>
      <c r="E771" s="4" t="s">
        <v>7853</v>
      </c>
    </row>
    <row r="772">
      <c r="A772" s="4" t="s">
        <v>8230</v>
      </c>
      <c r="B772" s="4" t="s">
        <v>8231</v>
      </c>
      <c r="D772" s="4" t="s">
        <v>6154</v>
      </c>
      <c r="E772" s="4" t="s">
        <v>6531</v>
      </c>
      <c r="F772" s="4" t="s">
        <v>8232</v>
      </c>
    </row>
    <row r="773">
      <c r="A773" s="4" t="s">
        <v>8233</v>
      </c>
      <c r="B773" s="4" t="s">
        <v>6114</v>
      </c>
      <c r="C773" s="4" t="s">
        <v>6114</v>
      </c>
      <c r="D773" s="4" t="s">
        <v>6114</v>
      </c>
      <c r="E773" s="4" t="s">
        <v>6114</v>
      </c>
      <c r="F773" s="4" t="s">
        <v>6114</v>
      </c>
    </row>
    <row r="774">
      <c r="A774" s="4" t="s">
        <v>8234</v>
      </c>
      <c r="B774" s="4" t="s">
        <v>8235</v>
      </c>
      <c r="D774" s="4" t="s">
        <v>8236</v>
      </c>
      <c r="E774" s="4" t="s">
        <v>8237</v>
      </c>
      <c r="F774" s="4" t="s">
        <v>8238</v>
      </c>
    </row>
    <row r="775">
      <c r="A775" s="4" t="s">
        <v>8239</v>
      </c>
      <c r="B775" s="4" t="s">
        <v>8240</v>
      </c>
      <c r="D775" s="4" t="s">
        <v>8241</v>
      </c>
      <c r="E775" s="4" t="s">
        <v>8242</v>
      </c>
    </row>
    <row r="776">
      <c r="A776" s="4" t="s">
        <v>8243</v>
      </c>
      <c r="B776" s="4" t="s">
        <v>6114</v>
      </c>
      <c r="C776" s="4" t="s">
        <v>6114</v>
      </c>
      <c r="D776" s="4" t="s">
        <v>6114</v>
      </c>
      <c r="E776" s="4" t="s">
        <v>6114</v>
      </c>
      <c r="F776" s="4" t="s">
        <v>6114</v>
      </c>
    </row>
    <row r="777">
      <c r="A777" s="4" t="s">
        <v>8244</v>
      </c>
      <c r="B777" s="4" t="s">
        <v>6114</v>
      </c>
      <c r="C777" s="4" t="s">
        <v>6114</v>
      </c>
      <c r="D777" s="4" t="s">
        <v>6114</v>
      </c>
      <c r="E777" s="4" t="s">
        <v>6114</v>
      </c>
      <c r="F777" s="4" t="s">
        <v>6114</v>
      </c>
    </row>
    <row r="778">
      <c r="A778" s="4" t="s">
        <v>8245</v>
      </c>
      <c r="B778" s="4" t="s">
        <v>6775</v>
      </c>
      <c r="D778" s="4" t="s">
        <v>6653</v>
      </c>
      <c r="E778" s="4" t="s">
        <v>6577</v>
      </c>
      <c r="F778" s="4" t="s">
        <v>8246</v>
      </c>
    </row>
    <row r="779">
      <c r="A779" s="4" t="s">
        <v>8247</v>
      </c>
      <c r="B779" s="4" t="s">
        <v>8248</v>
      </c>
      <c r="C779" s="12">
        <v>53480.0</v>
      </c>
      <c r="D779" s="4" t="s">
        <v>8249</v>
      </c>
      <c r="E779" s="4" t="s">
        <v>8250</v>
      </c>
      <c r="F779" s="4" t="s">
        <v>8251</v>
      </c>
    </row>
    <row r="780">
      <c r="A780" s="4" t="s">
        <v>8252</v>
      </c>
      <c r="B780" s="4" t="s">
        <v>8253</v>
      </c>
      <c r="D780" s="4" t="s">
        <v>6109</v>
      </c>
      <c r="E780" s="4" t="s">
        <v>6464</v>
      </c>
      <c r="F780" s="4" t="s">
        <v>7071</v>
      </c>
    </row>
    <row r="781">
      <c r="A781" s="4" t="s">
        <v>8254</v>
      </c>
      <c r="B781" s="4" t="s">
        <v>6114</v>
      </c>
      <c r="C781" s="4" t="s">
        <v>6114</v>
      </c>
      <c r="D781" s="4" t="s">
        <v>6114</v>
      </c>
      <c r="E781" s="4" t="s">
        <v>6114</v>
      </c>
      <c r="F781" s="4" t="s">
        <v>6114</v>
      </c>
    </row>
    <row r="782">
      <c r="A782" s="4" t="s">
        <v>8255</v>
      </c>
      <c r="B782" s="4" t="s">
        <v>6114</v>
      </c>
      <c r="C782" s="4" t="s">
        <v>6114</v>
      </c>
      <c r="D782" s="4" t="s">
        <v>6114</v>
      </c>
      <c r="E782" s="4" t="s">
        <v>6114</v>
      </c>
      <c r="F782" s="4" t="s">
        <v>6114</v>
      </c>
    </row>
    <row r="783">
      <c r="A783" s="4" t="s">
        <v>8256</v>
      </c>
      <c r="B783" s="4" t="s">
        <v>6271</v>
      </c>
      <c r="C783" s="5">
        <v>3013.0</v>
      </c>
      <c r="D783" s="4" t="s">
        <v>6272</v>
      </c>
      <c r="E783" s="4" t="s">
        <v>6273</v>
      </c>
      <c r="F783" s="4" t="s">
        <v>6274</v>
      </c>
    </row>
    <row r="784">
      <c r="A784" s="4" t="s">
        <v>8257</v>
      </c>
      <c r="B784" s="4" t="s">
        <v>8258</v>
      </c>
      <c r="C784" s="4" t="s">
        <v>6114</v>
      </c>
      <c r="D784" s="4" t="s">
        <v>6171</v>
      </c>
      <c r="E784" s="4" t="s">
        <v>6155</v>
      </c>
      <c r="F784" s="4" t="s">
        <v>8259</v>
      </c>
    </row>
    <row r="785">
      <c r="A785" s="4" t="s">
        <v>8260</v>
      </c>
      <c r="B785" s="4" t="s">
        <v>6512</v>
      </c>
      <c r="C785" s="5">
        <v>4080.0</v>
      </c>
      <c r="D785" s="4" t="s">
        <v>8261</v>
      </c>
      <c r="E785" s="4" t="s">
        <v>6146</v>
      </c>
      <c r="F785" s="4" t="s">
        <v>8262</v>
      </c>
    </row>
    <row r="786">
      <c r="A786" s="4" t="s">
        <v>8263</v>
      </c>
      <c r="B786" s="4" t="s">
        <v>8264</v>
      </c>
      <c r="D786" s="4" t="s">
        <v>8265</v>
      </c>
      <c r="F786" s="4" t="s">
        <v>6130</v>
      </c>
    </row>
    <row r="787">
      <c r="A787" s="4" t="s">
        <v>8266</v>
      </c>
      <c r="B787" s="4" t="s">
        <v>6114</v>
      </c>
      <c r="C787" s="8"/>
      <c r="D787" s="4" t="s">
        <v>6262</v>
      </c>
      <c r="E787" s="4" t="s">
        <v>8267</v>
      </c>
      <c r="F787" s="4" t="s">
        <v>6359</v>
      </c>
    </row>
    <row r="788">
      <c r="A788" s="4" t="s">
        <v>8268</v>
      </c>
      <c r="B788" s="4" t="s">
        <v>8269</v>
      </c>
      <c r="E788" s="4" t="s">
        <v>6891</v>
      </c>
    </row>
    <row r="789">
      <c r="A789" s="4" t="s">
        <v>8270</v>
      </c>
      <c r="B789" s="4" t="s">
        <v>7584</v>
      </c>
      <c r="C789" s="5">
        <v>3010.0</v>
      </c>
      <c r="D789" s="4" t="s">
        <v>7585</v>
      </c>
      <c r="E789" s="4" t="s">
        <v>7586</v>
      </c>
      <c r="F789" s="4" t="s">
        <v>7587</v>
      </c>
    </row>
    <row r="790">
      <c r="A790" s="4" t="s">
        <v>8271</v>
      </c>
      <c r="B790" s="4" t="s">
        <v>8272</v>
      </c>
      <c r="C790" s="4" t="s">
        <v>6114</v>
      </c>
      <c r="D790" s="4" t="s">
        <v>8020</v>
      </c>
      <c r="E790" s="4" t="s">
        <v>8273</v>
      </c>
      <c r="F790" s="4" t="s">
        <v>8274</v>
      </c>
    </row>
    <row r="791">
      <c r="A791" s="4" t="s">
        <v>8275</v>
      </c>
      <c r="B791" s="4" t="s">
        <v>7626</v>
      </c>
      <c r="E791" s="4" t="s">
        <v>6531</v>
      </c>
    </row>
    <row r="792">
      <c r="A792" s="4" t="s">
        <v>8276</v>
      </c>
      <c r="B792" s="4" t="s">
        <v>8277</v>
      </c>
      <c r="F792" s="8"/>
    </row>
    <row r="793">
      <c r="A793" s="4" t="s">
        <v>8278</v>
      </c>
      <c r="B793" s="4" t="s">
        <v>8279</v>
      </c>
      <c r="C793" s="5">
        <v>3010.0</v>
      </c>
      <c r="D793" s="4" t="s">
        <v>8280</v>
      </c>
      <c r="E793" s="4" t="s">
        <v>8281</v>
      </c>
      <c r="F793" s="4" t="s">
        <v>6191</v>
      </c>
    </row>
    <row r="794">
      <c r="A794" s="4" t="s">
        <v>8282</v>
      </c>
      <c r="B794" s="4" t="s">
        <v>8283</v>
      </c>
      <c r="D794" s="4" t="s">
        <v>8284</v>
      </c>
      <c r="E794" s="4" t="s">
        <v>8285</v>
      </c>
      <c r="F794" s="4" t="s">
        <v>8286</v>
      </c>
    </row>
    <row r="795">
      <c r="A795" s="4" t="s">
        <v>8287</v>
      </c>
      <c r="B795" s="4" t="s">
        <v>8288</v>
      </c>
      <c r="C795" s="8"/>
      <c r="D795" s="4" t="s">
        <v>8289</v>
      </c>
      <c r="F795" s="4" t="s">
        <v>8290</v>
      </c>
    </row>
    <row r="796">
      <c r="A796" s="4" t="s">
        <v>8291</v>
      </c>
      <c r="B796" s="4" t="s">
        <v>8292</v>
      </c>
      <c r="C796" s="12">
        <v>3.0225168E7</v>
      </c>
      <c r="D796" s="4" t="s">
        <v>8293</v>
      </c>
      <c r="E796" s="4" t="s">
        <v>6129</v>
      </c>
      <c r="F796" s="4" t="s">
        <v>8294</v>
      </c>
    </row>
    <row r="797">
      <c r="A797" s="4" t="s">
        <v>8295</v>
      </c>
      <c r="B797" s="4" t="s">
        <v>6746</v>
      </c>
      <c r="D797" s="4" t="s">
        <v>8296</v>
      </c>
      <c r="E797" s="4" t="s">
        <v>6129</v>
      </c>
      <c r="F797" s="4" t="s">
        <v>6259</v>
      </c>
    </row>
    <row r="798">
      <c r="A798" s="4" t="s">
        <v>8297</v>
      </c>
      <c r="B798" s="4" t="s">
        <v>8298</v>
      </c>
      <c r="D798" s="4" t="s">
        <v>8299</v>
      </c>
      <c r="E798" s="4" t="s">
        <v>8300</v>
      </c>
    </row>
    <row r="799">
      <c r="A799" s="4" t="s">
        <v>8301</v>
      </c>
      <c r="B799" s="4" t="s">
        <v>6114</v>
      </c>
      <c r="C799" s="4" t="s">
        <v>6114</v>
      </c>
      <c r="D799" s="4" t="s">
        <v>6114</v>
      </c>
      <c r="E799" s="4" t="s">
        <v>6114</v>
      </c>
      <c r="F799" s="4" t="s">
        <v>6114</v>
      </c>
    </row>
    <row r="800">
      <c r="A800" s="4" t="s">
        <v>8302</v>
      </c>
      <c r="B800" s="4" t="s">
        <v>8303</v>
      </c>
      <c r="C800" s="13" t="s">
        <v>6808</v>
      </c>
      <c r="D800" s="4" t="s">
        <v>8304</v>
      </c>
      <c r="E800" s="4" t="s">
        <v>8305</v>
      </c>
      <c r="F800" s="4" t="s">
        <v>8306</v>
      </c>
    </row>
    <row r="801">
      <c r="A801" s="4" t="s">
        <v>8307</v>
      </c>
      <c r="B801" s="4" t="s">
        <v>8308</v>
      </c>
      <c r="D801" s="4" t="s">
        <v>8309</v>
      </c>
      <c r="E801" s="4" t="s">
        <v>8310</v>
      </c>
      <c r="F801" s="4" t="s">
        <v>8311</v>
      </c>
    </row>
    <row r="802">
      <c r="A802" s="4" t="s">
        <v>8312</v>
      </c>
      <c r="B802" s="4" t="s">
        <v>8313</v>
      </c>
      <c r="C802" s="5">
        <v>4112.0</v>
      </c>
      <c r="D802" s="4" t="s">
        <v>8314</v>
      </c>
      <c r="E802" s="4" t="s">
        <v>8315</v>
      </c>
      <c r="F802" s="4" t="s">
        <v>8316</v>
      </c>
    </row>
    <row r="803">
      <c r="A803" s="4" t="s">
        <v>8317</v>
      </c>
      <c r="B803" s="4" t="s">
        <v>8318</v>
      </c>
      <c r="C803" s="4" t="s">
        <v>6114</v>
      </c>
      <c r="D803" s="4" t="s">
        <v>8319</v>
      </c>
      <c r="E803" s="4" t="s">
        <v>8320</v>
      </c>
      <c r="F803" s="4" t="s">
        <v>8321</v>
      </c>
    </row>
    <row r="804">
      <c r="A804" s="4" t="s">
        <v>8322</v>
      </c>
      <c r="B804" s="4" t="s">
        <v>8323</v>
      </c>
      <c r="C804" s="4" t="s">
        <v>6114</v>
      </c>
      <c r="D804" s="4" t="s">
        <v>8324</v>
      </c>
      <c r="E804" s="4" t="s">
        <v>8325</v>
      </c>
      <c r="F804" s="4" t="s">
        <v>8326</v>
      </c>
    </row>
    <row r="805">
      <c r="A805" s="4" t="s">
        <v>8327</v>
      </c>
      <c r="B805" s="4" t="s">
        <v>6114</v>
      </c>
      <c r="C805" s="8"/>
      <c r="D805" s="8"/>
      <c r="E805" s="4" t="s">
        <v>8328</v>
      </c>
    </row>
    <row r="806">
      <c r="A806" s="4" t="s">
        <v>8329</v>
      </c>
      <c r="B806" s="4" t="s">
        <v>7847</v>
      </c>
      <c r="C806" s="12">
        <v>2401100.0</v>
      </c>
      <c r="D806" s="4" t="s">
        <v>7848</v>
      </c>
      <c r="E806" s="4" t="s">
        <v>6155</v>
      </c>
      <c r="F806" s="4" t="s">
        <v>7849</v>
      </c>
    </row>
    <row r="807">
      <c r="A807" s="4" t="s">
        <v>8330</v>
      </c>
      <c r="B807" s="4" t="s">
        <v>6114</v>
      </c>
      <c r="C807" s="4" t="s">
        <v>6114</v>
      </c>
      <c r="D807" s="4" t="s">
        <v>6114</v>
      </c>
      <c r="E807" s="4" t="s">
        <v>6114</v>
      </c>
      <c r="F807" s="4" t="s">
        <v>6114</v>
      </c>
    </row>
    <row r="808">
      <c r="A808" s="4" t="s">
        <v>8331</v>
      </c>
      <c r="B808" s="4" t="s">
        <v>6840</v>
      </c>
      <c r="D808" s="4" t="s">
        <v>6841</v>
      </c>
      <c r="F808" s="4" t="s">
        <v>6842</v>
      </c>
    </row>
    <row r="809">
      <c r="A809" s="4" t="s">
        <v>8332</v>
      </c>
      <c r="B809" s="4" t="s">
        <v>7252</v>
      </c>
      <c r="D809" s="4" t="s">
        <v>7253</v>
      </c>
      <c r="E809" s="4" t="s">
        <v>7254</v>
      </c>
      <c r="F809" s="4" t="s">
        <v>7255</v>
      </c>
    </row>
    <row r="810">
      <c r="A810" s="4" t="s">
        <v>8333</v>
      </c>
      <c r="B810" s="4" t="s">
        <v>7252</v>
      </c>
      <c r="D810" s="4" t="s">
        <v>7253</v>
      </c>
      <c r="E810" s="4" t="s">
        <v>7254</v>
      </c>
      <c r="F810" s="4" t="s">
        <v>7255</v>
      </c>
    </row>
    <row r="811">
      <c r="A811" s="4" t="s">
        <v>8334</v>
      </c>
      <c r="B811" s="4" t="s">
        <v>6229</v>
      </c>
      <c r="D811" s="4" t="s">
        <v>6230</v>
      </c>
      <c r="E811" s="4" t="s">
        <v>6231</v>
      </c>
      <c r="F811" s="4" t="s">
        <v>6232</v>
      </c>
    </row>
    <row r="812">
      <c r="A812" s="4" t="s">
        <v>8335</v>
      </c>
      <c r="B812" s="4" t="s">
        <v>6629</v>
      </c>
      <c r="D812" s="4" t="s">
        <v>8336</v>
      </c>
      <c r="E812" s="4" t="s">
        <v>6129</v>
      </c>
      <c r="F812" s="4" t="s">
        <v>8337</v>
      </c>
    </row>
    <row r="813">
      <c r="A813" s="4" t="s">
        <v>8338</v>
      </c>
      <c r="B813" s="4" t="s">
        <v>8339</v>
      </c>
      <c r="D813" s="4" t="s">
        <v>6154</v>
      </c>
      <c r="F813" s="4" t="s">
        <v>8340</v>
      </c>
    </row>
    <row r="814">
      <c r="A814" s="4" t="s">
        <v>8341</v>
      </c>
      <c r="B814" s="4" t="s">
        <v>6114</v>
      </c>
      <c r="C814" s="4" t="s">
        <v>6114</v>
      </c>
      <c r="D814" s="4" t="s">
        <v>6114</v>
      </c>
      <c r="E814" s="4" t="s">
        <v>6114</v>
      </c>
      <c r="F814" s="4" t="s">
        <v>6114</v>
      </c>
    </row>
    <row r="815">
      <c r="A815" s="4" t="s">
        <v>8342</v>
      </c>
      <c r="B815" s="4" t="s">
        <v>8343</v>
      </c>
      <c r="D815" s="4" t="s">
        <v>8344</v>
      </c>
      <c r="E815" s="4" t="s">
        <v>8345</v>
      </c>
      <c r="F815" s="4" t="s">
        <v>8346</v>
      </c>
    </row>
    <row r="816">
      <c r="A816" s="4" t="s">
        <v>8347</v>
      </c>
      <c r="B816" s="4" t="s">
        <v>6114</v>
      </c>
      <c r="C816" s="4" t="s">
        <v>6114</v>
      </c>
      <c r="D816" s="4" t="s">
        <v>6114</v>
      </c>
      <c r="E816" s="4" t="s">
        <v>6114</v>
      </c>
      <c r="F816" s="4" t="s">
        <v>6114</v>
      </c>
    </row>
    <row r="817">
      <c r="A817" s="4" t="s">
        <v>8348</v>
      </c>
      <c r="B817" s="4" t="s">
        <v>8349</v>
      </c>
      <c r="C817" s="8"/>
      <c r="D817" s="4" t="s">
        <v>8350</v>
      </c>
      <c r="E817" s="4" t="s">
        <v>8351</v>
      </c>
      <c r="F817" s="4" t="s">
        <v>8352</v>
      </c>
    </row>
    <row r="818">
      <c r="A818" s="4" t="s">
        <v>8353</v>
      </c>
      <c r="B818" s="4" t="s">
        <v>8354</v>
      </c>
      <c r="D818" s="4" t="s">
        <v>6881</v>
      </c>
      <c r="E818" s="4" t="s">
        <v>6129</v>
      </c>
      <c r="F818" s="4" t="s">
        <v>6393</v>
      </c>
    </row>
    <row r="819">
      <c r="A819" s="4" t="s">
        <v>8355</v>
      </c>
      <c r="B819" s="4" t="s">
        <v>8354</v>
      </c>
      <c r="D819" s="4" t="s">
        <v>6881</v>
      </c>
      <c r="E819" s="4" t="s">
        <v>6129</v>
      </c>
      <c r="F819" s="4" t="s">
        <v>6393</v>
      </c>
    </row>
    <row r="820">
      <c r="A820" s="4" t="s">
        <v>8356</v>
      </c>
      <c r="B820" s="4" t="s">
        <v>8357</v>
      </c>
      <c r="C820" s="4" t="s">
        <v>6114</v>
      </c>
      <c r="D820" s="4" t="s">
        <v>8358</v>
      </c>
      <c r="E820" s="4" t="s">
        <v>6928</v>
      </c>
      <c r="F820" s="4" t="s">
        <v>8359</v>
      </c>
    </row>
    <row r="821">
      <c r="A821" s="4" t="s">
        <v>8360</v>
      </c>
      <c r="B821" s="4" t="s">
        <v>8361</v>
      </c>
      <c r="E821" s="4" t="s">
        <v>6263</v>
      </c>
    </row>
    <row r="822">
      <c r="A822" s="4" t="s">
        <v>8362</v>
      </c>
      <c r="B822" s="4" t="s">
        <v>7626</v>
      </c>
      <c r="F822" s="8"/>
    </row>
    <row r="823">
      <c r="A823" s="4" t="s">
        <v>8363</v>
      </c>
      <c r="B823" s="4" t="s">
        <v>6507</v>
      </c>
      <c r="C823" s="8"/>
      <c r="D823" s="8"/>
      <c r="E823" s="8"/>
      <c r="F823" s="4" t="s">
        <v>6393</v>
      </c>
    </row>
    <row r="824">
      <c r="A824" s="4" t="s">
        <v>8364</v>
      </c>
      <c r="B824" s="4" t="s">
        <v>6727</v>
      </c>
      <c r="C824" s="8"/>
      <c r="D824" s="8"/>
      <c r="E824" s="8"/>
      <c r="F824" s="4" t="s">
        <v>6336</v>
      </c>
    </row>
    <row r="825">
      <c r="A825" s="4" t="s">
        <v>8365</v>
      </c>
      <c r="B825" s="4" t="s">
        <v>7973</v>
      </c>
      <c r="C825" s="4" t="s">
        <v>6114</v>
      </c>
      <c r="D825" s="4" t="s">
        <v>7974</v>
      </c>
      <c r="E825" s="4" t="s">
        <v>7975</v>
      </c>
      <c r="F825" s="4" t="s">
        <v>7976</v>
      </c>
    </row>
    <row r="826">
      <c r="A826" s="4" t="s">
        <v>8366</v>
      </c>
      <c r="B826" s="4" t="s">
        <v>6530</v>
      </c>
      <c r="D826" s="4" t="s">
        <v>6171</v>
      </c>
      <c r="F826" s="4" t="s">
        <v>8367</v>
      </c>
    </row>
    <row r="827">
      <c r="A827" s="4" t="s">
        <v>8368</v>
      </c>
      <c r="B827" s="4" t="s">
        <v>6114</v>
      </c>
      <c r="C827" s="4" t="s">
        <v>6114</v>
      </c>
      <c r="D827" s="4" t="s">
        <v>6114</v>
      </c>
      <c r="E827" s="4" t="s">
        <v>6114</v>
      </c>
      <c r="F827" s="4" t="s">
        <v>6114</v>
      </c>
    </row>
    <row r="828">
      <c r="A828" s="4" t="s">
        <v>8369</v>
      </c>
      <c r="B828" s="4" t="s">
        <v>7177</v>
      </c>
      <c r="D828" s="4" t="s">
        <v>6347</v>
      </c>
      <c r="E828" s="4" t="s">
        <v>6591</v>
      </c>
      <c r="F828" s="4" t="s">
        <v>7178</v>
      </c>
    </row>
    <row r="829">
      <c r="A829" s="4" t="s">
        <v>8370</v>
      </c>
      <c r="B829" s="4" t="s">
        <v>7626</v>
      </c>
      <c r="E829" s="4" t="s">
        <v>6891</v>
      </c>
    </row>
    <row r="830">
      <c r="A830" s="4" t="s">
        <v>8371</v>
      </c>
      <c r="B830" s="4" t="s">
        <v>8372</v>
      </c>
      <c r="C830" s="5">
        <v>4146.0</v>
      </c>
      <c r="D830" s="4" t="s">
        <v>8373</v>
      </c>
      <c r="E830" s="4" t="s">
        <v>8374</v>
      </c>
      <c r="F830" s="4" t="s">
        <v>8375</v>
      </c>
    </row>
    <row r="831">
      <c r="A831" s="4" t="s">
        <v>8376</v>
      </c>
      <c r="B831" s="4" t="s">
        <v>8377</v>
      </c>
      <c r="D831" s="4" t="s">
        <v>6171</v>
      </c>
      <c r="F831" s="4" t="s">
        <v>8378</v>
      </c>
    </row>
    <row r="832">
      <c r="A832" s="4" t="s">
        <v>8379</v>
      </c>
      <c r="B832" s="4" t="s">
        <v>8377</v>
      </c>
      <c r="D832" s="4" t="s">
        <v>6171</v>
      </c>
      <c r="F832" s="4" t="s">
        <v>8378</v>
      </c>
    </row>
    <row r="833">
      <c r="A833" s="4" t="s">
        <v>8380</v>
      </c>
      <c r="B833" s="4" t="s">
        <v>8381</v>
      </c>
      <c r="D833" s="4" t="s">
        <v>8382</v>
      </c>
      <c r="E833" s="4" t="s">
        <v>8267</v>
      </c>
      <c r="F833" s="4" t="s">
        <v>8383</v>
      </c>
    </row>
    <row r="834">
      <c r="A834" s="4" t="s">
        <v>8384</v>
      </c>
      <c r="B834" s="4" t="s">
        <v>8385</v>
      </c>
      <c r="D834" s="4" t="s">
        <v>8386</v>
      </c>
      <c r="E834" s="4" t="s">
        <v>6129</v>
      </c>
      <c r="F834" s="4" t="s">
        <v>8387</v>
      </c>
    </row>
    <row r="835">
      <c r="A835" s="4" t="s">
        <v>8388</v>
      </c>
      <c r="B835" s="4" t="s">
        <v>8389</v>
      </c>
      <c r="C835" s="4" t="s">
        <v>6114</v>
      </c>
      <c r="D835" s="4" t="s">
        <v>8390</v>
      </c>
      <c r="E835" s="4" t="s">
        <v>6358</v>
      </c>
      <c r="F835" s="4" t="s">
        <v>8391</v>
      </c>
    </row>
    <row r="836">
      <c r="A836" s="4" t="s">
        <v>8392</v>
      </c>
      <c r="B836" s="4" t="s">
        <v>8393</v>
      </c>
      <c r="D836" s="4" t="s">
        <v>8394</v>
      </c>
      <c r="E836" s="4" t="s">
        <v>8395</v>
      </c>
      <c r="F836" s="4" t="s">
        <v>6621</v>
      </c>
    </row>
    <row r="837">
      <c r="A837" s="4" t="s">
        <v>8396</v>
      </c>
      <c r="B837" s="4" t="s">
        <v>6114</v>
      </c>
      <c r="C837" s="4" t="s">
        <v>6114</v>
      </c>
      <c r="D837" s="4" t="s">
        <v>6114</v>
      </c>
      <c r="E837" s="4" t="s">
        <v>6114</v>
      </c>
      <c r="F837" s="4" t="s">
        <v>6114</v>
      </c>
    </row>
    <row r="838">
      <c r="A838" s="4" t="s">
        <v>8397</v>
      </c>
      <c r="B838" s="4" t="s">
        <v>6114</v>
      </c>
      <c r="C838" s="4" t="s">
        <v>6114</v>
      </c>
      <c r="D838" s="4" t="s">
        <v>6114</v>
      </c>
      <c r="E838" s="4" t="s">
        <v>6114</v>
      </c>
      <c r="F838" s="4" t="s">
        <v>6114</v>
      </c>
    </row>
    <row r="839">
      <c r="A839" s="4" t="s">
        <v>8398</v>
      </c>
      <c r="B839" s="4" t="s">
        <v>6114</v>
      </c>
      <c r="C839" s="4" t="s">
        <v>6114</v>
      </c>
      <c r="D839" s="4" t="s">
        <v>6114</v>
      </c>
      <c r="E839" s="4" t="s">
        <v>6114</v>
      </c>
      <c r="F839" s="4" t="s">
        <v>6114</v>
      </c>
    </row>
    <row r="840">
      <c r="A840" s="4" t="s">
        <v>8399</v>
      </c>
      <c r="B840" s="4" t="s">
        <v>6114</v>
      </c>
      <c r="C840" s="4" t="s">
        <v>6114</v>
      </c>
      <c r="D840" s="4" t="s">
        <v>6114</v>
      </c>
      <c r="E840" s="4" t="s">
        <v>6114</v>
      </c>
      <c r="F840" s="4" t="s">
        <v>6114</v>
      </c>
    </row>
    <row r="841">
      <c r="A841" s="4" t="s">
        <v>8400</v>
      </c>
      <c r="B841" s="4" t="s">
        <v>6114</v>
      </c>
      <c r="C841" s="4" t="s">
        <v>6114</v>
      </c>
      <c r="D841" s="4" t="s">
        <v>6114</v>
      </c>
      <c r="E841" s="4" t="s">
        <v>6114</v>
      </c>
      <c r="F841" s="4" t="s">
        <v>6114</v>
      </c>
    </row>
    <row r="842">
      <c r="A842" s="4" t="s">
        <v>8401</v>
      </c>
      <c r="B842" s="4" t="s">
        <v>6114</v>
      </c>
      <c r="C842" s="4" t="s">
        <v>6114</v>
      </c>
      <c r="D842" s="4" t="s">
        <v>6114</v>
      </c>
      <c r="E842" s="4" t="s">
        <v>6114</v>
      </c>
      <c r="F842" s="4" t="s">
        <v>6114</v>
      </c>
    </row>
    <row r="843">
      <c r="A843" s="4" t="s">
        <v>8402</v>
      </c>
      <c r="B843" s="4" t="s">
        <v>6778</v>
      </c>
      <c r="D843" s="4" t="s">
        <v>6262</v>
      </c>
      <c r="F843" s="4" t="s">
        <v>6494</v>
      </c>
    </row>
    <row r="844">
      <c r="A844" s="4" t="s">
        <v>8403</v>
      </c>
      <c r="B844" s="4" t="s">
        <v>8404</v>
      </c>
      <c r="C844" s="4" t="s">
        <v>6114</v>
      </c>
      <c r="D844" s="4" t="s">
        <v>8405</v>
      </c>
      <c r="E844" s="4" t="s">
        <v>6231</v>
      </c>
      <c r="F844" s="4" t="s">
        <v>6208</v>
      </c>
    </row>
    <row r="845">
      <c r="A845" s="4" t="s">
        <v>8406</v>
      </c>
      <c r="B845" s="4" t="s">
        <v>8065</v>
      </c>
      <c r="C845" s="8"/>
      <c r="D845" s="4" t="s">
        <v>8407</v>
      </c>
      <c r="E845" s="4" t="s">
        <v>6358</v>
      </c>
      <c r="F845" s="4" t="s">
        <v>8408</v>
      </c>
    </row>
    <row r="846">
      <c r="A846" s="4" t="s">
        <v>8409</v>
      </c>
      <c r="B846" s="4" t="s">
        <v>6114</v>
      </c>
      <c r="C846" s="4" t="s">
        <v>6114</v>
      </c>
      <c r="D846" s="4" t="s">
        <v>6114</v>
      </c>
      <c r="E846" s="4" t="s">
        <v>6114</v>
      </c>
      <c r="F846" s="4" t="s">
        <v>6114</v>
      </c>
    </row>
    <row r="847">
      <c r="A847" s="4" t="s">
        <v>8410</v>
      </c>
      <c r="B847" s="4" t="s">
        <v>6114</v>
      </c>
      <c r="C847" s="4" t="s">
        <v>6114</v>
      </c>
      <c r="D847" s="4" t="s">
        <v>6114</v>
      </c>
      <c r="E847" s="4" t="s">
        <v>6114</v>
      </c>
      <c r="F847" s="4" t="s">
        <v>6114</v>
      </c>
    </row>
    <row r="848">
      <c r="A848" s="4" t="s">
        <v>8411</v>
      </c>
      <c r="B848" s="4" t="s">
        <v>6512</v>
      </c>
      <c r="D848" s="4" t="s">
        <v>7262</v>
      </c>
      <c r="F848" s="4" t="s">
        <v>7263</v>
      </c>
    </row>
    <row r="849">
      <c r="A849" s="4" t="s">
        <v>8412</v>
      </c>
      <c r="B849" s="8"/>
      <c r="C849" s="8"/>
      <c r="D849" s="8"/>
      <c r="E849" s="8"/>
      <c r="F849" s="8"/>
    </row>
    <row r="850">
      <c r="A850" s="4" t="s">
        <v>8413</v>
      </c>
      <c r="B850" s="4" t="s">
        <v>6562</v>
      </c>
      <c r="D850" s="4" t="s">
        <v>8414</v>
      </c>
      <c r="F850" s="4" t="s">
        <v>6565</v>
      </c>
    </row>
    <row r="851">
      <c r="A851" s="4" t="s">
        <v>8415</v>
      </c>
      <c r="B851" s="4" t="s">
        <v>8416</v>
      </c>
      <c r="C851" s="4" t="s">
        <v>6114</v>
      </c>
      <c r="D851" s="4" t="s">
        <v>8417</v>
      </c>
      <c r="E851" s="4" t="s">
        <v>6304</v>
      </c>
    </row>
    <row r="852">
      <c r="A852" s="4" t="s">
        <v>8418</v>
      </c>
      <c r="B852" s="4" t="s">
        <v>8419</v>
      </c>
      <c r="C852" s="4" t="s">
        <v>6114</v>
      </c>
      <c r="D852" s="4" t="s">
        <v>8420</v>
      </c>
      <c r="E852" s="4" t="s">
        <v>8421</v>
      </c>
      <c r="F852" s="4" t="s">
        <v>8422</v>
      </c>
    </row>
  </sheetData>
  <mergeCells count="568">
    <mergeCell ref="D240:E240"/>
    <mergeCell ref="D244:E244"/>
    <mergeCell ref="D246:E246"/>
    <mergeCell ref="B249:C249"/>
    <mergeCell ref="E252:F252"/>
    <mergeCell ref="E253:F253"/>
    <mergeCell ref="D255:E255"/>
    <mergeCell ref="B253:C253"/>
    <mergeCell ref="B261:C261"/>
    <mergeCell ref="B264:C264"/>
    <mergeCell ref="E264:F264"/>
    <mergeCell ref="B267:C267"/>
    <mergeCell ref="D267:E267"/>
    <mergeCell ref="B268:C268"/>
    <mergeCell ref="B164:C164"/>
    <mergeCell ref="B167:C167"/>
    <mergeCell ref="D167:F167"/>
    <mergeCell ref="B170:C170"/>
    <mergeCell ref="B178:C178"/>
    <mergeCell ref="B180:C180"/>
    <mergeCell ref="B182:C182"/>
    <mergeCell ref="D183:F183"/>
    <mergeCell ref="B186:E186"/>
    <mergeCell ref="E190:F190"/>
    <mergeCell ref="B195:C195"/>
    <mergeCell ref="D195:E195"/>
    <mergeCell ref="D197:E197"/>
    <mergeCell ref="D200:E200"/>
    <mergeCell ref="B212:C212"/>
    <mergeCell ref="B213:C213"/>
    <mergeCell ref="B215:C215"/>
    <mergeCell ref="D215:E215"/>
    <mergeCell ref="B216:C216"/>
    <mergeCell ref="D216:E216"/>
    <mergeCell ref="D224:E224"/>
    <mergeCell ref="B200:C200"/>
    <mergeCell ref="B201:C201"/>
    <mergeCell ref="B204:C204"/>
    <mergeCell ref="B205:C205"/>
    <mergeCell ref="B206:C206"/>
    <mergeCell ref="B210:C210"/>
    <mergeCell ref="B211:C211"/>
    <mergeCell ref="B222:C222"/>
    <mergeCell ref="B227:C227"/>
    <mergeCell ref="D227:E227"/>
    <mergeCell ref="B228:C228"/>
    <mergeCell ref="B230:C230"/>
    <mergeCell ref="B231:C231"/>
    <mergeCell ref="B232:C232"/>
    <mergeCell ref="B233:C233"/>
    <mergeCell ref="B235:C235"/>
    <mergeCell ref="B236:C236"/>
    <mergeCell ref="B237:C237"/>
    <mergeCell ref="D237:E237"/>
    <mergeCell ref="D238:F238"/>
    <mergeCell ref="B242:C242"/>
    <mergeCell ref="B300:C300"/>
    <mergeCell ref="D300:E300"/>
    <mergeCell ref="B302:C302"/>
    <mergeCell ref="B303:C303"/>
    <mergeCell ref="D303:F303"/>
    <mergeCell ref="B308:C308"/>
    <mergeCell ref="E311:F311"/>
    <mergeCell ref="B60:C60"/>
    <mergeCell ref="B63:C63"/>
    <mergeCell ref="B64:C64"/>
    <mergeCell ref="B65:D65"/>
    <mergeCell ref="B66:C66"/>
    <mergeCell ref="D66:E66"/>
    <mergeCell ref="D67:E67"/>
    <mergeCell ref="B67:C67"/>
    <mergeCell ref="B70:C70"/>
    <mergeCell ref="B71:C71"/>
    <mergeCell ref="D71:E71"/>
    <mergeCell ref="B72:C72"/>
    <mergeCell ref="B73:D73"/>
    <mergeCell ref="E73:F73"/>
    <mergeCell ref="B3:C3"/>
    <mergeCell ref="B4:C4"/>
    <mergeCell ref="B6:C6"/>
    <mergeCell ref="E6:F6"/>
    <mergeCell ref="B10:C10"/>
    <mergeCell ref="B13:C13"/>
    <mergeCell ref="E13:F13"/>
    <mergeCell ref="B15:C15"/>
    <mergeCell ref="B16:C16"/>
    <mergeCell ref="D16:E16"/>
    <mergeCell ref="D17:E17"/>
    <mergeCell ref="D18:E18"/>
    <mergeCell ref="B20:C20"/>
    <mergeCell ref="D20:E20"/>
    <mergeCell ref="B24:C24"/>
    <mergeCell ref="D24:F24"/>
    <mergeCell ref="B26:C26"/>
    <mergeCell ref="B30:C30"/>
    <mergeCell ref="D30:E30"/>
    <mergeCell ref="B31:C31"/>
    <mergeCell ref="D31:F31"/>
    <mergeCell ref="B35:C35"/>
    <mergeCell ref="B36:C36"/>
    <mergeCell ref="B37:C37"/>
    <mergeCell ref="B41:C41"/>
    <mergeCell ref="B42:C42"/>
    <mergeCell ref="E44:F44"/>
    <mergeCell ref="B46:C46"/>
    <mergeCell ref="B47:C47"/>
    <mergeCell ref="B51:C51"/>
    <mergeCell ref="D51:E51"/>
    <mergeCell ref="B53:C53"/>
    <mergeCell ref="D53:E53"/>
    <mergeCell ref="B54:C54"/>
    <mergeCell ref="D55:E55"/>
    <mergeCell ref="B56:C56"/>
    <mergeCell ref="D56:E56"/>
    <mergeCell ref="E57:F57"/>
    <mergeCell ref="B58:C58"/>
    <mergeCell ref="B59:C59"/>
    <mergeCell ref="D60:E60"/>
    <mergeCell ref="E62:F62"/>
    <mergeCell ref="B78:C78"/>
    <mergeCell ref="D78:E78"/>
    <mergeCell ref="B80:C80"/>
    <mergeCell ref="D83:E83"/>
    <mergeCell ref="B84:C84"/>
    <mergeCell ref="B86:E86"/>
    <mergeCell ref="B87:C87"/>
    <mergeCell ref="B151:C151"/>
    <mergeCell ref="E151:F151"/>
    <mergeCell ref="B152:C152"/>
    <mergeCell ref="B153:C153"/>
    <mergeCell ref="B154:C154"/>
    <mergeCell ref="B156:C156"/>
    <mergeCell ref="E157:F157"/>
    <mergeCell ref="B157:C157"/>
    <mergeCell ref="B159:C159"/>
    <mergeCell ref="B160:C160"/>
    <mergeCell ref="D161:E161"/>
    <mergeCell ref="B162:C162"/>
    <mergeCell ref="E162:F162"/>
    <mergeCell ref="B163:C163"/>
    <mergeCell ref="B93:C93"/>
    <mergeCell ref="E93:F93"/>
    <mergeCell ref="B94:C94"/>
    <mergeCell ref="E94:F94"/>
    <mergeCell ref="B99:C99"/>
    <mergeCell ref="E99:F99"/>
    <mergeCell ref="B101:C101"/>
    <mergeCell ref="B102:C102"/>
    <mergeCell ref="D102:E102"/>
    <mergeCell ref="B103:C103"/>
    <mergeCell ref="D103:E103"/>
    <mergeCell ref="B104:C104"/>
    <mergeCell ref="D104:E104"/>
    <mergeCell ref="B109:C109"/>
    <mergeCell ref="B112:C112"/>
    <mergeCell ref="D112:E112"/>
    <mergeCell ref="B113:C113"/>
    <mergeCell ref="B117:C117"/>
    <mergeCell ref="B118:C118"/>
    <mergeCell ref="B119:C119"/>
    <mergeCell ref="B120:C120"/>
    <mergeCell ref="B121:C121"/>
    <mergeCell ref="D121:E121"/>
    <mergeCell ref="B122:C122"/>
    <mergeCell ref="B123:C123"/>
    <mergeCell ref="D124:E124"/>
    <mergeCell ref="B125:D125"/>
    <mergeCell ref="B126:C126"/>
    <mergeCell ref="B128:C128"/>
    <mergeCell ref="B131:C131"/>
    <mergeCell ref="D131:F131"/>
    <mergeCell ref="B132:C132"/>
    <mergeCell ref="B136:C136"/>
    <mergeCell ref="D136:E136"/>
    <mergeCell ref="B137:C137"/>
    <mergeCell ref="B138:C138"/>
    <mergeCell ref="B139:C139"/>
    <mergeCell ref="D139:E139"/>
    <mergeCell ref="B144:C144"/>
    <mergeCell ref="E145:F145"/>
    <mergeCell ref="D146:E146"/>
    <mergeCell ref="E149:F149"/>
    <mergeCell ref="E181:F181"/>
    <mergeCell ref="E182:F182"/>
    <mergeCell ref="E184:F184"/>
    <mergeCell ref="E185:F185"/>
    <mergeCell ref="D276:E276"/>
    <mergeCell ref="E278:F278"/>
    <mergeCell ref="B269:C269"/>
    <mergeCell ref="B271:D271"/>
    <mergeCell ref="B273:C273"/>
    <mergeCell ref="D273:E273"/>
    <mergeCell ref="B275:C275"/>
    <mergeCell ref="D275:E275"/>
    <mergeCell ref="B276:C276"/>
    <mergeCell ref="B281:C281"/>
    <mergeCell ref="B282:C282"/>
    <mergeCell ref="B285:D285"/>
    <mergeCell ref="E285:F285"/>
    <mergeCell ref="B289:C289"/>
    <mergeCell ref="B290:C290"/>
    <mergeCell ref="E292:F292"/>
    <mergeCell ref="B292:C292"/>
    <mergeCell ref="B293:C293"/>
    <mergeCell ref="B294:D294"/>
    <mergeCell ref="E294:F294"/>
    <mergeCell ref="D295:E295"/>
    <mergeCell ref="B297:C297"/>
    <mergeCell ref="E297:F297"/>
    <mergeCell ref="B311:C311"/>
    <mergeCell ref="B314:C314"/>
    <mergeCell ref="B315:C315"/>
    <mergeCell ref="B318:C318"/>
    <mergeCell ref="D318:E318"/>
    <mergeCell ref="D319:E319"/>
    <mergeCell ref="B324:C324"/>
    <mergeCell ref="B325:C325"/>
    <mergeCell ref="B326:C326"/>
    <mergeCell ref="B327:C327"/>
    <mergeCell ref="E327:F327"/>
    <mergeCell ref="B331:C331"/>
    <mergeCell ref="B338:C338"/>
    <mergeCell ref="D338:E338"/>
    <mergeCell ref="B341:C341"/>
    <mergeCell ref="B343:C343"/>
    <mergeCell ref="B344:C344"/>
    <mergeCell ref="D344:E344"/>
    <mergeCell ref="B347:C347"/>
    <mergeCell ref="B351:C351"/>
    <mergeCell ref="B352:C352"/>
    <mergeCell ref="B355:C355"/>
    <mergeCell ref="D355:E355"/>
    <mergeCell ref="B360:C360"/>
    <mergeCell ref="B362:C362"/>
    <mergeCell ref="E362:F362"/>
    <mergeCell ref="B363:D363"/>
    <mergeCell ref="E363:F363"/>
    <mergeCell ref="B369:C369"/>
    <mergeCell ref="B371:C371"/>
    <mergeCell ref="D371:E371"/>
    <mergeCell ref="B373:C373"/>
    <mergeCell ref="B376:C376"/>
    <mergeCell ref="D376:E376"/>
    <mergeCell ref="B377:C377"/>
    <mergeCell ref="B378:C378"/>
    <mergeCell ref="B379:C379"/>
    <mergeCell ref="E379:F379"/>
    <mergeCell ref="D380:E380"/>
    <mergeCell ref="B381:C381"/>
    <mergeCell ref="D381:E381"/>
    <mergeCell ref="B382:C382"/>
    <mergeCell ref="D383:E383"/>
    <mergeCell ref="D384:E384"/>
    <mergeCell ref="B386:C386"/>
    <mergeCell ref="B394:C394"/>
    <mergeCell ref="D394:E394"/>
    <mergeCell ref="B401:C401"/>
    <mergeCell ref="E405:F405"/>
    <mergeCell ref="B788:D788"/>
    <mergeCell ref="B791:D791"/>
    <mergeCell ref="E791:F791"/>
    <mergeCell ref="B792:E792"/>
    <mergeCell ref="B794:C794"/>
    <mergeCell ref="D795:E795"/>
    <mergeCell ref="B797:C797"/>
    <mergeCell ref="B798:C798"/>
    <mergeCell ref="E798:F798"/>
    <mergeCell ref="B801:C801"/>
    <mergeCell ref="E805:F805"/>
    <mergeCell ref="B808:C808"/>
    <mergeCell ref="D808:E808"/>
    <mergeCell ref="B809:C809"/>
    <mergeCell ref="B819:C819"/>
    <mergeCell ref="B821:D821"/>
    <mergeCell ref="E821:F821"/>
    <mergeCell ref="B822:E822"/>
    <mergeCell ref="B826:C826"/>
    <mergeCell ref="D826:E826"/>
    <mergeCell ref="B828:C828"/>
    <mergeCell ref="B829:D829"/>
    <mergeCell ref="E829:F829"/>
    <mergeCell ref="B831:C831"/>
    <mergeCell ref="D831:E831"/>
    <mergeCell ref="B832:C832"/>
    <mergeCell ref="D832:E832"/>
    <mergeCell ref="B833:C833"/>
    <mergeCell ref="D850:E850"/>
    <mergeCell ref="E851:F851"/>
    <mergeCell ref="B834:C834"/>
    <mergeCell ref="B836:C836"/>
    <mergeCell ref="B843:C843"/>
    <mergeCell ref="D843:E843"/>
    <mergeCell ref="B848:C848"/>
    <mergeCell ref="D848:E848"/>
    <mergeCell ref="B850:C850"/>
    <mergeCell ref="B733:C733"/>
    <mergeCell ref="B734:C734"/>
    <mergeCell ref="B735:C735"/>
    <mergeCell ref="D735:E735"/>
    <mergeCell ref="B736:C736"/>
    <mergeCell ref="D739:E739"/>
    <mergeCell ref="D740:E740"/>
    <mergeCell ref="B750:C750"/>
    <mergeCell ref="B752:C752"/>
    <mergeCell ref="B740:C740"/>
    <mergeCell ref="B741:C741"/>
    <mergeCell ref="B742:C742"/>
    <mergeCell ref="B743:C743"/>
    <mergeCell ref="D745:F745"/>
    <mergeCell ref="B748:C748"/>
    <mergeCell ref="E751:F751"/>
    <mergeCell ref="E754:F754"/>
    <mergeCell ref="B755:C755"/>
    <mergeCell ref="B756:C756"/>
    <mergeCell ref="B757:C757"/>
    <mergeCell ref="D761:E761"/>
    <mergeCell ref="B762:C762"/>
    <mergeCell ref="B764:C764"/>
    <mergeCell ref="B765:C765"/>
    <mergeCell ref="B766:C766"/>
    <mergeCell ref="B770:E770"/>
    <mergeCell ref="B771:C771"/>
    <mergeCell ref="E771:F771"/>
    <mergeCell ref="B772:C772"/>
    <mergeCell ref="B774:C774"/>
    <mergeCell ref="B775:C775"/>
    <mergeCell ref="E775:F775"/>
    <mergeCell ref="B778:C778"/>
    <mergeCell ref="B780:C780"/>
    <mergeCell ref="B786:C786"/>
    <mergeCell ref="D786:E786"/>
    <mergeCell ref="E788:F788"/>
    <mergeCell ref="B810:C810"/>
    <mergeCell ref="B811:C811"/>
    <mergeCell ref="B812:C812"/>
    <mergeCell ref="B813:C813"/>
    <mergeCell ref="D813:E813"/>
    <mergeCell ref="B815:C815"/>
    <mergeCell ref="B818:C818"/>
    <mergeCell ref="B482:C482"/>
    <mergeCell ref="B483:C483"/>
    <mergeCell ref="B484:C484"/>
    <mergeCell ref="B468:C468"/>
    <mergeCell ref="B470:C470"/>
    <mergeCell ref="B471:C471"/>
    <mergeCell ref="B472:C472"/>
    <mergeCell ref="B473:C473"/>
    <mergeCell ref="B475:C475"/>
    <mergeCell ref="B479:C479"/>
    <mergeCell ref="B407:C407"/>
    <mergeCell ref="B408:C408"/>
    <mergeCell ref="B414:C414"/>
    <mergeCell ref="B415:C415"/>
    <mergeCell ref="B416:C416"/>
    <mergeCell ref="B421:C421"/>
    <mergeCell ref="E429:F429"/>
    <mergeCell ref="B429:C429"/>
    <mergeCell ref="B430:E430"/>
    <mergeCell ref="B431:C431"/>
    <mergeCell ref="B432:C432"/>
    <mergeCell ref="D432:E432"/>
    <mergeCell ref="B433:C433"/>
    <mergeCell ref="B434:C434"/>
    <mergeCell ref="B435:C435"/>
    <mergeCell ref="B436:C436"/>
    <mergeCell ref="D437:E437"/>
    <mergeCell ref="B438:C438"/>
    <mergeCell ref="B439:C439"/>
    <mergeCell ref="D439:E439"/>
    <mergeCell ref="B441:C441"/>
    <mergeCell ref="E456:F456"/>
    <mergeCell ref="E458:F458"/>
    <mergeCell ref="B444:C444"/>
    <mergeCell ref="B445:C445"/>
    <mergeCell ref="D445:E445"/>
    <mergeCell ref="B446:C446"/>
    <mergeCell ref="E446:F446"/>
    <mergeCell ref="B456:D456"/>
    <mergeCell ref="B457:C457"/>
    <mergeCell ref="B462:C462"/>
    <mergeCell ref="E462:F462"/>
    <mergeCell ref="D464:E464"/>
    <mergeCell ref="B465:C465"/>
    <mergeCell ref="B466:C466"/>
    <mergeCell ref="D466:E466"/>
    <mergeCell ref="E469:F469"/>
    <mergeCell ref="E472:F472"/>
    <mergeCell ref="E473:F473"/>
    <mergeCell ref="D475:F475"/>
    <mergeCell ref="E479:F479"/>
    <mergeCell ref="D481:E481"/>
    <mergeCell ref="D482:E482"/>
    <mergeCell ref="D483:E483"/>
    <mergeCell ref="B546:C546"/>
    <mergeCell ref="D547:E547"/>
    <mergeCell ref="B548:C548"/>
    <mergeCell ref="B549:C549"/>
    <mergeCell ref="B550:C550"/>
    <mergeCell ref="B551:C551"/>
    <mergeCell ref="B552:C552"/>
    <mergeCell ref="B553:C553"/>
    <mergeCell ref="B554:C554"/>
    <mergeCell ref="B555:C555"/>
    <mergeCell ref="B556:C556"/>
    <mergeCell ref="B557:C557"/>
    <mergeCell ref="B558:C558"/>
    <mergeCell ref="D559:E559"/>
    <mergeCell ref="B559:C559"/>
    <mergeCell ref="B563:C563"/>
    <mergeCell ref="B564:C564"/>
    <mergeCell ref="B567:C567"/>
    <mergeCell ref="D567:E567"/>
    <mergeCell ref="B568:C568"/>
    <mergeCell ref="B570:C570"/>
    <mergeCell ref="E568:F568"/>
    <mergeCell ref="E574:F574"/>
    <mergeCell ref="D578:E578"/>
    <mergeCell ref="B580:C580"/>
    <mergeCell ref="D580:E580"/>
    <mergeCell ref="B583:C583"/>
    <mergeCell ref="E584:F584"/>
    <mergeCell ref="E487:F487"/>
    <mergeCell ref="B488:C488"/>
    <mergeCell ref="E488:F488"/>
    <mergeCell ref="B490:C490"/>
    <mergeCell ref="E491:F491"/>
    <mergeCell ref="B492:C492"/>
    <mergeCell ref="E495:F495"/>
    <mergeCell ref="B494:C494"/>
    <mergeCell ref="B499:C499"/>
    <mergeCell ref="E502:F502"/>
    <mergeCell ref="B503:C503"/>
    <mergeCell ref="B505:C505"/>
    <mergeCell ref="E506:F506"/>
    <mergeCell ref="D508:E508"/>
    <mergeCell ref="B506:C506"/>
    <mergeCell ref="B512:C512"/>
    <mergeCell ref="D512:E512"/>
    <mergeCell ref="B514:C514"/>
    <mergeCell ref="B517:C517"/>
    <mergeCell ref="E518:F518"/>
    <mergeCell ref="B519:C519"/>
    <mergeCell ref="B520:C520"/>
    <mergeCell ref="B521:C521"/>
    <mergeCell ref="D521:E521"/>
    <mergeCell ref="E524:F524"/>
    <mergeCell ref="B527:D527"/>
    <mergeCell ref="E527:F527"/>
    <mergeCell ref="D528:E528"/>
    <mergeCell ref="B528:C528"/>
    <mergeCell ref="B532:C532"/>
    <mergeCell ref="B533:C533"/>
    <mergeCell ref="B535:D535"/>
    <mergeCell ref="E535:F535"/>
    <mergeCell ref="B536:C536"/>
    <mergeCell ref="D537:F537"/>
    <mergeCell ref="B537:C537"/>
    <mergeCell ref="B538:C538"/>
    <mergeCell ref="D538:E538"/>
    <mergeCell ref="B540:C540"/>
    <mergeCell ref="B541:C541"/>
    <mergeCell ref="B544:C544"/>
    <mergeCell ref="B545:C545"/>
    <mergeCell ref="B585:C585"/>
    <mergeCell ref="B587:C587"/>
    <mergeCell ref="D587:E587"/>
    <mergeCell ref="B590:C590"/>
    <mergeCell ref="B593:C593"/>
    <mergeCell ref="B594:C594"/>
    <mergeCell ref="D595:E595"/>
    <mergeCell ref="B601:C601"/>
    <mergeCell ref="D601:E601"/>
    <mergeCell ref="E603:F603"/>
    <mergeCell ref="B608:D608"/>
    <mergeCell ref="E608:F608"/>
    <mergeCell ref="B610:C610"/>
    <mergeCell ref="D610:E610"/>
    <mergeCell ref="B611:C611"/>
    <mergeCell ref="D611:E611"/>
    <mergeCell ref="B612:C612"/>
    <mergeCell ref="E612:F612"/>
    <mergeCell ref="B613:C613"/>
    <mergeCell ref="D613:F613"/>
    <mergeCell ref="B614:C614"/>
    <mergeCell ref="B620:C620"/>
    <mergeCell ref="B621:C621"/>
    <mergeCell ref="B627:C627"/>
    <mergeCell ref="D628:E628"/>
    <mergeCell ref="B630:C630"/>
    <mergeCell ref="D630:E630"/>
    <mergeCell ref="E632:F632"/>
    <mergeCell ref="B632:C632"/>
    <mergeCell ref="B634:D634"/>
    <mergeCell ref="E634:F634"/>
    <mergeCell ref="B635:C635"/>
    <mergeCell ref="E637:F637"/>
    <mergeCell ref="B638:C638"/>
    <mergeCell ref="E639:F639"/>
    <mergeCell ref="B639:D639"/>
    <mergeCell ref="B641:C641"/>
    <mergeCell ref="E645:F645"/>
    <mergeCell ref="B646:C646"/>
    <mergeCell ref="E646:F646"/>
    <mergeCell ref="B649:C649"/>
    <mergeCell ref="B651:C651"/>
    <mergeCell ref="B656:C656"/>
    <mergeCell ref="E657:F657"/>
    <mergeCell ref="B658:C658"/>
    <mergeCell ref="B661:C661"/>
    <mergeCell ref="B665:D665"/>
    <mergeCell ref="E665:F665"/>
    <mergeCell ref="B666:D666"/>
    <mergeCell ref="E666:F666"/>
    <mergeCell ref="D667:F667"/>
    <mergeCell ref="B669:C669"/>
    <mergeCell ref="B670:C670"/>
    <mergeCell ref="D670:E670"/>
    <mergeCell ref="B671:C671"/>
    <mergeCell ref="D671:E671"/>
    <mergeCell ref="B672:C672"/>
    <mergeCell ref="D672:E672"/>
    <mergeCell ref="B676:C676"/>
    <mergeCell ref="D676:E676"/>
    <mergeCell ref="B677:C677"/>
    <mergeCell ref="B678:E678"/>
    <mergeCell ref="B680:C680"/>
    <mergeCell ref="B681:C681"/>
    <mergeCell ref="D681:E681"/>
    <mergeCell ref="B684:C684"/>
    <mergeCell ref="E684:F684"/>
    <mergeCell ref="E685:F685"/>
    <mergeCell ref="B686:C686"/>
    <mergeCell ref="B688:C688"/>
    <mergeCell ref="B689:C689"/>
    <mergeCell ref="B691:C691"/>
    <mergeCell ref="B692:C692"/>
    <mergeCell ref="D692:E692"/>
    <mergeCell ref="B693:C693"/>
    <mergeCell ref="B695:C695"/>
    <mergeCell ref="B698:C698"/>
    <mergeCell ref="B699:C699"/>
    <mergeCell ref="B700:C700"/>
    <mergeCell ref="D700:E700"/>
    <mergeCell ref="B701:C701"/>
    <mergeCell ref="B702:C702"/>
    <mergeCell ref="B704:D704"/>
    <mergeCell ref="E704:F704"/>
    <mergeCell ref="B706:D706"/>
    <mergeCell ref="B707:D707"/>
    <mergeCell ref="E707:F707"/>
    <mergeCell ref="D708:E708"/>
    <mergeCell ref="D709:E709"/>
    <mergeCell ref="B713:C713"/>
    <mergeCell ref="B714:E714"/>
    <mergeCell ref="B715:C715"/>
    <mergeCell ref="E715:F715"/>
    <mergeCell ref="B717:C717"/>
    <mergeCell ref="D717:F717"/>
    <mergeCell ref="B718:C718"/>
    <mergeCell ref="B724:C724"/>
    <mergeCell ref="D724:E724"/>
    <mergeCell ref="B725:C725"/>
    <mergeCell ref="B726:C726"/>
    <mergeCell ref="B727:C727"/>
    <mergeCell ref="B729:C729"/>
    <mergeCell ref="B730:C730"/>
    <mergeCell ref="D731:F731"/>
    <mergeCell ref="E732:F732"/>
  </mergeCells>
  <drawing r:id="rId1"/>
</worksheet>
</file>

<file path=xl/worksheets/sheet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sheetData>
    <row r="1">
      <c r="A1" s="1" t="s">
        <v>8423</v>
      </c>
    </row>
    <row r="2">
      <c r="A2" s="1" t="s">
        <v>8424</v>
      </c>
    </row>
    <row r="3">
      <c r="A3" s="4" t="s">
        <v>8425</v>
      </c>
      <c r="B3" s="4" t="s">
        <v>8426</v>
      </c>
      <c r="C3" s="4" t="s">
        <v>8427</v>
      </c>
      <c r="D3" s="1" t="s">
        <v>8428</v>
      </c>
      <c r="E3" s="1" t="s">
        <v>8429</v>
      </c>
    </row>
    <row r="4">
      <c r="A4" s="4" t="s">
        <v>8430</v>
      </c>
      <c r="B4" s="4" t="s">
        <v>8431</v>
      </c>
      <c r="C4" s="4" t="s">
        <v>8432</v>
      </c>
      <c r="D4" s="5">
        <v>0.13058797</v>
      </c>
      <c r="E4" s="5">
        <v>1.0</v>
      </c>
    </row>
    <row r="5">
      <c r="A5" s="4" t="s">
        <v>8433</v>
      </c>
      <c r="B5" s="4" t="s">
        <v>8434</v>
      </c>
      <c r="C5" s="4" t="s">
        <v>8435</v>
      </c>
      <c r="D5" s="5">
        <v>6.33087522</v>
      </c>
      <c r="E5" s="5">
        <v>0.00970989</v>
      </c>
    </row>
    <row r="6">
      <c r="A6" s="4" t="s">
        <v>8433</v>
      </c>
      <c r="B6" s="4" t="s">
        <v>8436</v>
      </c>
      <c r="C6" s="4" t="s">
        <v>8435</v>
      </c>
      <c r="D6" s="5">
        <v>3.68436259</v>
      </c>
      <c r="E6" s="5">
        <v>0.6912412</v>
      </c>
    </row>
    <row r="7">
      <c r="A7" s="4" t="s">
        <v>8437</v>
      </c>
      <c r="B7" s="4" t="s">
        <v>8438</v>
      </c>
      <c r="C7" s="4" t="s">
        <v>8435</v>
      </c>
      <c r="D7" s="5">
        <v>2.18190064</v>
      </c>
      <c r="E7" s="5">
        <v>1.0</v>
      </c>
    </row>
    <row r="8">
      <c r="A8" s="4" t="s">
        <v>8437</v>
      </c>
      <c r="B8" s="4" t="s">
        <v>8439</v>
      </c>
      <c r="C8" s="4" t="s">
        <v>8435</v>
      </c>
      <c r="D8" s="5">
        <v>6.24069965</v>
      </c>
      <c r="E8" s="14">
        <v>1.73E-14</v>
      </c>
    </row>
    <row r="9">
      <c r="A9" s="4" t="s">
        <v>8437</v>
      </c>
      <c r="B9" s="4" t="s">
        <v>8440</v>
      </c>
      <c r="C9" s="4" t="s">
        <v>8435</v>
      </c>
      <c r="D9" s="5">
        <v>-0.3499944</v>
      </c>
      <c r="E9" s="4">
        <v>1.0</v>
      </c>
    </row>
    <row r="10">
      <c r="A10" s="4" t="s">
        <v>8441</v>
      </c>
      <c r="B10" s="4" t="s">
        <v>8442</v>
      </c>
      <c r="C10" s="4" t="s">
        <v>8443</v>
      </c>
      <c r="D10" s="5">
        <v>0.09726397</v>
      </c>
      <c r="E10" s="5">
        <v>1.0</v>
      </c>
    </row>
    <row r="11">
      <c r="A11" s="4" t="s">
        <v>8444</v>
      </c>
      <c r="B11" s="4" t="s">
        <v>8445</v>
      </c>
      <c r="C11" s="4" t="s">
        <v>8446</v>
      </c>
      <c r="D11" s="5">
        <v>0.16473248</v>
      </c>
      <c r="E11" s="5">
        <v>1.0</v>
      </c>
    </row>
    <row r="12">
      <c r="A12" s="4" t="s">
        <v>8447</v>
      </c>
      <c r="B12" s="4" t="s">
        <v>8448</v>
      </c>
      <c r="C12" s="4" t="s">
        <v>8449</v>
      </c>
      <c r="D12" s="5">
        <v>0.05525133</v>
      </c>
      <c r="E12" s="5">
        <v>1.0</v>
      </c>
    </row>
    <row r="13">
      <c r="A13" s="4" t="s">
        <v>8450</v>
      </c>
      <c r="B13" s="4" t="s">
        <v>8451</v>
      </c>
      <c r="C13" s="4" t="s">
        <v>8443</v>
      </c>
      <c r="D13" s="5">
        <v>-0.0118054</v>
      </c>
      <c r="E13" s="5">
        <v>1.0</v>
      </c>
    </row>
    <row r="15">
      <c r="A15" s="1" t="s">
        <v>8452</v>
      </c>
    </row>
    <row r="16">
      <c r="A16" s="4" t="s">
        <v>8425</v>
      </c>
      <c r="B16" s="4" t="s">
        <v>8426</v>
      </c>
      <c r="C16" s="4" t="s">
        <v>8427</v>
      </c>
    </row>
    <row r="17">
      <c r="A17" s="4" t="s">
        <v>8453</v>
      </c>
      <c r="B17" s="4" t="s">
        <v>8454</v>
      </c>
      <c r="C17" s="4" t="s">
        <v>8455</v>
      </c>
    </row>
    <row r="18">
      <c r="A18" s="4" t="s">
        <v>8456</v>
      </c>
      <c r="B18" s="4" t="s">
        <v>8457</v>
      </c>
      <c r="C18" s="4" t="s">
        <v>8458</v>
      </c>
    </row>
    <row r="19">
      <c r="A19" s="4" t="s">
        <v>8459</v>
      </c>
      <c r="B19" s="4" t="s">
        <v>8460</v>
      </c>
      <c r="C19" s="4" t="s">
        <v>8461</v>
      </c>
    </row>
    <row r="20">
      <c r="A20" s="4" t="s">
        <v>8462</v>
      </c>
      <c r="B20" s="4" t="s">
        <v>8463</v>
      </c>
      <c r="C20" s="4" t="s">
        <v>8464</v>
      </c>
    </row>
    <row r="21">
      <c r="A21" s="4" t="s">
        <v>8465</v>
      </c>
      <c r="B21" s="4" t="s">
        <v>8466</v>
      </c>
      <c r="C21" s="4" t="s">
        <v>8467</v>
      </c>
    </row>
    <row r="22">
      <c r="A22" s="4" t="s">
        <v>8465</v>
      </c>
      <c r="B22" s="4" t="s">
        <v>8468</v>
      </c>
      <c r="C22" s="4" t="s">
        <v>8467</v>
      </c>
    </row>
    <row r="23">
      <c r="A23" s="4" t="s">
        <v>8469</v>
      </c>
      <c r="B23" s="4" t="s">
        <v>8470</v>
      </c>
      <c r="C23" s="4" t="s">
        <v>8471</v>
      </c>
    </row>
    <row r="24">
      <c r="A24" s="4" t="s">
        <v>8472</v>
      </c>
      <c r="B24" s="4" t="s">
        <v>8473</v>
      </c>
      <c r="C24" s="4" t="s">
        <v>8471</v>
      </c>
    </row>
    <row r="25">
      <c r="A25" s="4" t="s">
        <v>8474</v>
      </c>
      <c r="B25" s="4" t="s">
        <v>8475</v>
      </c>
      <c r="C25" s="4" t="s">
        <v>8458</v>
      </c>
    </row>
    <row r="26">
      <c r="A26" s="4" t="s">
        <v>8476</v>
      </c>
      <c r="B26" s="4" t="s">
        <v>8477</v>
      </c>
      <c r="C26" s="4" t="s">
        <v>8478</v>
      </c>
      <c r="F26" s="5"/>
      <c r="G26" s="5"/>
    </row>
    <row r="27">
      <c r="A27" s="4" t="s">
        <v>8479</v>
      </c>
      <c r="B27" s="4" t="s">
        <v>8480</v>
      </c>
      <c r="C27" s="4" t="s">
        <v>8464</v>
      </c>
      <c r="F27" s="5"/>
      <c r="G27" s="14"/>
    </row>
    <row r="28">
      <c r="A28" s="4" t="s">
        <v>8481</v>
      </c>
      <c r="B28" s="4" t="s">
        <v>8482</v>
      </c>
      <c r="C28" s="4" t="s">
        <v>8483</v>
      </c>
      <c r="F28" s="5"/>
      <c r="G28" s="5"/>
    </row>
    <row r="29">
      <c r="A29" s="4" t="s">
        <v>8484</v>
      </c>
      <c r="B29" s="4" t="s">
        <v>8485</v>
      </c>
      <c r="C29" s="4" t="s">
        <v>8486</v>
      </c>
      <c r="F29" s="5"/>
      <c r="G29" s="5"/>
    </row>
    <row r="30">
      <c r="A30" s="4" t="s">
        <v>8487</v>
      </c>
      <c r="B30" s="4" t="s">
        <v>8488</v>
      </c>
      <c r="C30" s="4" t="s">
        <v>8489</v>
      </c>
      <c r="F30" s="5"/>
      <c r="G30" s="14"/>
    </row>
    <row r="31">
      <c r="A31" s="4" t="s">
        <v>8490</v>
      </c>
      <c r="B31" s="4" t="s">
        <v>8491</v>
      </c>
      <c r="C31" s="4" t="s">
        <v>8478</v>
      </c>
      <c r="F31" s="5"/>
      <c r="G31" s="5"/>
    </row>
    <row r="32">
      <c r="A32" s="4" t="s">
        <v>8492</v>
      </c>
      <c r="B32" s="4" t="s">
        <v>8493</v>
      </c>
      <c r="C32" s="4" t="s">
        <v>8464</v>
      </c>
      <c r="F32" s="5"/>
      <c r="G32" s="5"/>
    </row>
    <row r="33">
      <c r="A33" s="4" t="s">
        <v>8494</v>
      </c>
      <c r="B33" s="4" t="s">
        <v>8495</v>
      </c>
      <c r="C33" s="4" t="s">
        <v>8483</v>
      </c>
      <c r="F33" s="5"/>
      <c r="G33" s="5"/>
    </row>
    <row r="34">
      <c r="A34" s="4" t="s">
        <v>8494</v>
      </c>
      <c r="B34" s="4" t="s">
        <v>8496</v>
      </c>
      <c r="C34" s="4" t="s">
        <v>8483</v>
      </c>
      <c r="F34" s="5"/>
      <c r="G34" s="5"/>
    </row>
    <row r="35">
      <c r="A35" s="4" t="s">
        <v>8497</v>
      </c>
      <c r="B35" s="4" t="s">
        <v>8498</v>
      </c>
      <c r="C35" s="4" t="s">
        <v>8458</v>
      </c>
      <c r="F35" s="5"/>
      <c r="G35" s="5"/>
    </row>
    <row r="36">
      <c r="A36" s="4" t="s">
        <v>8499</v>
      </c>
      <c r="B36" s="4" t="s">
        <v>8500</v>
      </c>
      <c r="C36" s="4" t="s">
        <v>8461</v>
      </c>
    </row>
  </sheetData>
  <drawing r:id="rId1"/>
</worksheet>
</file>